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Dokumente\03_projects\01_TRIMs_beet\000_TRIM_figures\TRIM_mobileDNA_paper\"/>
    </mc:Choice>
  </mc:AlternateContent>
  <xr:revisionPtr revIDLastSave="0" documentId="13_ncr:1_{4CDB7806-20D2-41A7-9B3D-EBEB4771D6ED}" xr6:coauthVersionLast="47" xr6:coauthVersionMax="47" xr10:uidLastSave="{00000000-0000-0000-0000-000000000000}"/>
  <bookViews>
    <workbookView xWindow="2730" yWindow="2730" windowWidth="21600" windowHeight="12645" xr2:uid="{5BB2A512-90C1-45FD-A54E-49878CA236EC}"/>
  </bookViews>
  <sheets>
    <sheet name="1.1_TRIM_families_summary" sheetId="6" r:id="rId1"/>
    <sheet name="1.2_TRIM_families_BLAST_infos" sheetId="8" r:id="rId2"/>
    <sheet name="2_TRIM_full_length_sequences" sheetId="2" r:id="rId3"/>
    <sheet name="3_TRIM_gene_association" sheetId="7" r:id="rId4"/>
  </sheets>
  <definedNames>
    <definedName name="_xlnm._FilterDatabase" localSheetId="0" hidden="1">'1.1_TRIM_families_summary'!$A$2:$AL$118</definedName>
    <definedName name="_xlnm._FilterDatabase" localSheetId="2" hidden="1">'2_TRIM_full_length_sequences'!$A$2:$T$1583</definedName>
    <definedName name="_xlnm._FilterDatabase" localSheetId="3" hidden="1">'3_TRIM_gene_association'!$A$222:$P$8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20" i="2" l="1"/>
  <c r="H684" i="2"/>
  <c r="H591" i="2"/>
  <c r="J592" i="2" s="1"/>
  <c r="H576" i="2"/>
  <c r="H431" i="2"/>
  <c r="H322" i="2"/>
  <c r="H325" i="2"/>
  <c r="S1582" i="2"/>
  <c r="S1579" i="2"/>
  <c r="S1571" i="2"/>
  <c r="S1569" i="2"/>
  <c r="S1567" i="2"/>
  <c r="S1560" i="2"/>
  <c r="S1557" i="2"/>
  <c r="S1544" i="2"/>
  <c r="S1538" i="2"/>
  <c r="S1519" i="2"/>
  <c r="S1517" i="2"/>
  <c r="S1512" i="2"/>
  <c r="S1508" i="2"/>
  <c r="S1503" i="2"/>
  <c r="S1496" i="2"/>
  <c r="S1494" i="2"/>
  <c r="S1491" i="2"/>
  <c r="S1490" i="2"/>
  <c r="S1489" i="2"/>
  <c r="S1484" i="2"/>
  <c r="S1479" i="2"/>
  <c r="S1478" i="2"/>
  <c r="S1477" i="2"/>
  <c r="S1473" i="2"/>
  <c r="S1470" i="2"/>
  <c r="S1469" i="2"/>
  <c r="S1468" i="2"/>
  <c r="S1466" i="2"/>
  <c r="S1457" i="2"/>
  <c r="S1444" i="2"/>
  <c r="S1418" i="2"/>
  <c r="S1407" i="2"/>
  <c r="S1366" i="2"/>
  <c r="S1364" i="2"/>
  <c r="S1333" i="2"/>
  <c r="S1330" i="2"/>
  <c r="S1293" i="2"/>
  <c r="S1283" i="2"/>
  <c r="S1277" i="2"/>
  <c r="S1273" i="2"/>
  <c r="S1268" i="2"/>
  <c r="S1263" i="2"/>
  <c r="S1261" i="2"/>
  <c r="S1228" i="2"/>
  <c r="S1137" i="2"/>
  <c r="S1087" i="2"/>
  <c r="S1084" i="2"/>
  <c r="S1082" i="2"/>
  <c r="S1080" i="2"/>
  <c r="S1039" i="2"/>
  <c r="S1036" i="2"/>
  <c r="S1032" i="2"/>
  <c r="S1028" i="2"/>
  <c r="S1025" i="2"/>
  <c r="S1022" i="2"/>
  <c r="S1021" i="2"/>
  <c r="S1020" i="2"/>
  <c r="S1018" i="2"/>
  <c r="S975" i="2"/>
  <c r="S964" i="2"/>
  <c r="S939" i="2"/>
  <c r="S925" i="2"/>
  <c r="S923" i="2"/>
  <c r="S922" i="2"/>
  <c r="S920" i="2"/>
  <c r="S916" i="2"/>
  <c r="S913" i="2"/>
  <c r="S900" i="2"/>
  <c r="S896" i="2"/>
  <c r="S884" i="2"/>
  <c r="S842" i="2"/>
  <c r="S813" i="2"/>
  <c r="S787" i="2"/>
  <c r="S762" i="2"/>
  <c r="S684" i="2"/>
  <c r="S662" i="2"/>
  <c r="S619" i="2"/>
  <c r="S591" i="2"/>
  <c r="S588" i="2"/>
  <c r="S586" i="2"/>
  <c r="S576" i="2"/>
  <c r="S559" i="2"/>
  <c r="S487" i="2"/>
  <c r="S477" i="2"/>
  <c r="S465" i="2"/>
  <c r="S442" i="2"/>
  <c r="S440" i="2"/>
  <c r="S435" i="2"/>
  <c r="S431" i="2"/>
  <c r="S429" i="2"/>
  <c r="S419" i="2"/>
  <c r="S416" i="2"/>
  <c r="S405" i="2"/>
  <c r="S377" i="2"/>
  <c r="S329" i="2"/>
  <c r="S325" i="2"/>
  <c r="S322" i="2"/>
  <c r="S305" i="2"/>
  <c r="S295" i="2"/>
  <c r="S290" i="2"/>
  <c r="S288" i="2"/>
  <c r="S286" i="2"/>
  <c r="S283" i="2"/>
  <c r="S277" i="2"/>
  <c r="S182" i="2"/>
  <c r="S161" i="2"/>
  <c r="S158" i="2"/>
  <c r="S153" i="2"/>
  <c r="S135" i="2"/>
  <c r="S133" i="2"/>
  <c r="S94" i="2"/>
  <c r="S80" i="2"/>
  <c r="S3" i="2"/>
  <c r="Y117" i="6"/>
  <c r="Y115" i="6"/>
  <c r="Y114" i="6"/>
  <c r="Y113" i="6"/>
  <c r="Y112" i="6"/>
  <c r="Y110" i="6"/>
  <c r="Y109" i="6"/>
  <c r="Y108" i="6"/>
  <c r="Y107" i="6"/>
  <c r="Y106" i="6"/>
  <c r="Y105" i="6"/>
  <c r="Y104" i="6"/>
  <c r="Y103" i="6"/>
  <c r="Y102" i="6"/>
  <c r="Y101" i="6"/>
  <c r="Y100" i="6"/>
  <c r="Y98" i="6"/>
  <c r="Y97" i="6"/>
  <c r="Y93" i="6"/>
  <c r="Y92" i="6"/>
  <c r="Y91" i="6"/>
  <c r="Y89" i="6"/>
  <c r="Y88" i="6"/>
  <c r="Y86" i="6"/>
  <c r="Y85" i="6"/>
  <c r="Y84" i="6"/>
  <c r="Y83" i="6"/>
  <c r="Y82" i="6"/>
  <c r="Y81" i="6"/>
  <c r="Y80" i="6"/>
  <c r="Y79" i="6"/>
  <c r="Y78" i="6"/>
  <c r="Y77" i="6"/>
  <c r="Y76" i="6"/>
  <c r="Y75" i="6"/>
  <c r="Y74" i="6"/>
  <c r="Y73" i="6"/>
  <c r="Y72" i="6"/>
  <c r="Y71" i="6"/>
  <c r="Y70" i="6"/>
  <c r="Y69" i="6"/>
  <c r="Y68" i="6"/>
  <c r="Y67" i="6"/>
  <c r="Y66" i="6"/>
  <c r="Y65" i="6"/>
  <c r="Y63" i="6"/>
  <c r="Y61" i="6"/>
  <c r="Y60" i="6"/>
  <c r="Y59" i="6"/>
  <c r="Y57" i="6"/>
  <c r="Y56" i="6"/>
  <c r="Y55" i="6"/>
  <c r="Y54" i="6"/>
  <c r="Y53" i="6"/>
  <c r="Y52" i="6"/>
  <c r="Y51" i="6"/>
  <c r="Y50" i="6"/>
  <c r="Y49" i="6"/>
  <c r="Y48" i="6"/>
  <c r="Y47" i="6"/>
  <c r="Y46" i="6"/>
  <c r="Y45" i="6"/>
  <c r="Y44" i="6"/>
  <c r="Y43" i="6"/>
  <c r="Y42" i="6"/>
  <c r="Y41" i="6"/>
  <c r="Y40" i="6"/>
  <c r="Y39" i="6"/>
  <c r="Y38" i="6"/>
  <c r="Y37" i="6"/>
  <c r="Y35" i="6"/>
  <c r="Y34" i="6"/>
  <c r="Y33" i="6"/>
  <c r="Y32" i="6"/>
  <c r="Y31" i="6"/>
  <c r="Y30" i="6"/>
  <c r="Y26" i="6"/>
  <c r="Y27" i="6"/>
  <c r="Y28" i="6"/>
  <c r="Y25" i="6"/>
  <c r="Y4" i="6"/>
  <c r="Y5" i="6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3" i="6"/>
  <c r="L1582" i="2"/>
  <c r="L1579" i="2"/>
  <c r="L1578" i="2"/>
  <c r="L1571" i="2"/>
  <c r="L1569" i="2"/>
  <c r="L1567" i="2"/>
  <c r="L1560" i="2"/>
  <c r="L1557" i="2"/>
  <c r="L1544" i="2"/>
  <c r="L1538" i="2"/>
  <c r="L1519" i="2"/>
  <c r="L1517" i="2"/>
  <c r="L1512" i="2"/>
  <c r="L1508" i="2"/>
  <c r="L1503" i="2"/>
  <c r="L1496" i="2"/>
  <c r="L1491" i="2"/>
  <c r="L1494" i="2"/>
  <c r="L1484" i="2"/>
  <c r="L1479" i="2"/>
  <c r="L1473" i="2"/>
  <c r="L1470" i="2"/>
  <c r="L1469" i="2"/>
  <c r="L1468" i="2"/>
  <c r="L1466" i="2"/>
  <c r="L1457" i="2"/>
  <c r="L1444" i="2"/>
  <c r="L1418" i="2"/>
  <c r="L1407" i="2"/>
  <c r="L1366" i="2"/>
  <c r="L1364" i="2"/>
  <c r="L1333" i="2"/>
  <c r="L1330" i="2"/>
  <c r="L1293" i="2"/>
  <c r="L1283" i="2"/>
  <c r="L1277" i="2"/>
  <c r="L1273" i="2"/>
  <c r="L1268" i="2"/>
  <c r="L1263" i="2"/>
  <c r="L1261" i="2"/>
  <c r="L1228" i="2"/>
  <c r="L1137" i="2"/>
  <c r="L1087" i="2"/>
  <c r="L1084" i="2"/>
  <c r="L1082" i="2"/>
  <c r="L1080" i="2"/>
  <c r="L1039" i="2"/>
  <c r="L1036" i="2"/>
  <c r="L1032" i="2"/>
  <c r="L1028" i="2"/>
  <c r="L1025" i="2"/>
  <c r="L1022" i="2"/>
  <c r="L1021" i="2"/>
  <c r="L1020" i="2"/>
  <c r="L1018" i="2"/>
  <c r="L975" i="2"/>
  <c r="L964" i="2"/>
  <c r="L939" i="2"/>
  <c r="L925" i="2"/>
  <c r="L923" i="2"/>
  <c r="L920" i="2"/>
  <c r="L916" i="2"/>
  <c r="L913" i="2"/>
  <c r="L900" i="2"/>
  <c r="L896" i="2"/>
  <c r="L884" i="2"/>
  <c r="L842" i="2"/>
  <c r="L813" i="2"/>
  <c r="L787" i="2"/>
  <c r="L762" i="2"/>
  <c r="L684" i="2"/>
  <c r="L662" i="2"/>
  <c r="L619" i="2"/>
  <c r="L591" i="2"/>
  <c r="L588" i="2"/>
  <c r="L586" i="2"/>
  <c r="L576" i="2"/>
  <c r="L559" i="2"/>
  <c r="L487" i="2"/>
  <c r="L477" i="2"/>
  <c r="L465" i="2"/>
  <c r="L442" i="2"/>
  <c r="L440" i="2"/>
  <c r="L435" i="2"/>
  <c r="L431" i="2"/>
  <c r="L429" i="2"/>
  <c r="L419" i="2"/>
  <c r="L416" i="2"/>
  <c r="L405" i="2"/>
  <c r="L377" i="2"/>
  <c r="L329" i="2"/>
  <c r="L325" i="2"/>
  <c r="L322" i="2"/>
  <c r="L305" i="2"/>
  <c r="L295" i="2"/>
  <c r="L290" i="2"/>
  <c r="L288" i="2"/>
  <c r="L286" i="2"/>
  <c r="L283" i="2"/>
  <c r="L277" i="2"/>
  <c r="L182" i="2"/>
  <c r="L161" i="2"/>
  <c r="L158" i="2"/>
  <c r="L153" i="2"/>
  <c r="L135" i="2"/>
  <c r="L133" i="2"/>
  <c r="L94" i="2"/>
  <c r="L80" i="2"/>
  <c r="L3" i="2"/>
  <c r="N591" i="2"/>
  <c r="O66" i="6"/>
  <c r="H1028" i="2"/>
  <c r="AA3" i="6"/>
  <c r="S5" i="6"/>
  <c r="S7" i="6"/>
  <c r="S10" i="6"/>
  <c r="S11" i="6"/>
  <c r="S13" i="6"/>
  <c r="S21" i="6"/>
  <c r="S22" i="6"/>
  <c r="S24" i="6"/>
  <c r="S25" i="6"/>
  <c r="S27" i="6"/>
  <c r="S32" i="6"/>
  <c r="S37" i="6"/>
  <c r="S39" i="6"/>
  <c r="S42" i="6"/>
  <c r="S43" i="6"/>
  <c r="S45" i="6"/>
  <c r="S51" i="6"/>
  <c r="S54" i="6"/>
  <c r="S55" i="6"/>
  <c r="S56" i="6"/>
  <c r="S57" i="6"/>
  <c r="S60" i="6"/>
  <c r="S65" i="6"/>
  <c r="S66" i="6"/>
  <c r="S67" i="6"/>
  <c r="S70" i="6"/>
  <c r="S72" i="6"/>
  <c r="S79" i="6"/>
  <c r="S81" i="6"/>
  <c r="S85" i="6"/>
  <c r="S86" i="6"/>
  <c r="S87" i="6"/>
  <c r="S96" i="6"/>
  <c r="S108" i="6"/>
  <c r="S109" i="6"/>
  <c r="S110" i="6"/>
  <c r="S115" i="6"/>
  <c r="S3" i="6"/>
  <c r="AA17" i="6"/>
  <c r="AA18" i="6"/>
  <c r="AA19" i="6"/>
  <c r="AA20" i="6"/>
  <c r="AA21" i="6"/>
  <c r="AA22" i="6"/>
  <c r="AA23" i="6"/>
  <c r="AA25" i="6"/>
  <c r="AA26" i="6"/>
  <c r="AA27" i="6"/>
  <c r="AA28" i="6"/>
  <c r="AA30" i="6"/>
  <c r="AA31" i="6"/>
  <c r="AA32" i="6"/>
  <c r="AA33" i="6"/>
  <c r="AA34" i="6"/>
  <c r="AA35" i="6"/>
  <c r="AA37" i="6"/>
  <c r="AA38" i="6"/>
  <c r="AA39" i="6"/>
  <c r="AA40" i="6"/>
  <c r="AA41" i="6"/>
  <c r="AA42" i="6"/>
  <c r="AA43" i="6"/>
  <c r="AA44" i="6"/>
  <c r="AA45" i="6"/>
  <c r="AA46" i="6"/>
  <c r="AA47" i="6"/>
  <c r="AA48" i="6"/>
  <c r="AA49" i="6"/>
  <c r="AA50" i="6"/>
  <c r="AA51" i="6"/>
  <c r="AA52" i="6"/>
  <c r="AA53" i="6"/>
  <c r="AA54" i="6"/>
  <c r="AA55" i="6"/>
  <c r="AA56" i="6"/>
  <c r="AA57" i="6"/>
  <c r="AA59" i="6"/>
  <c r="AA60" i="6"/>
  <c r="AA61" i="6"/>
  <c r="AA63" i="6"/>
  <c r="AA65" i="6"/>
  <c r="AA66" i="6"/>
  <c r="AA67" i="6"/>
  <c r="AA68" i="6"/>
  <c r="AA69" i="6"/>
  <c r="AA70" i="6"/>
  <c r="AA71" i="6"/>
  <c r="AA72" i="6"/>
  <c r="AA73" i="6"/>
  <c r="AA74" i="6"/>
  <c r="AA75" i="6"/>
  <c r="AA76" i="6"/>
  <c r="AA77" i="6"/>
  <c r="AA78" i="6"/>
  <c r="AA79" i="6"/>
  <c r="AA80" i="6"/>
  <c r="AA81" i="6"/>
  <c r="AA82" i="6"/>
  <c r="AA83" i="6"/>
  <c r="AA84" i="6"/>
  <c r="AA85" i="6"/>
  <c r="AA86" i="6"/>
  <c r="AA88" i="6"/>
  <c r="AA89" i="6"/>
  <c r="AA91" i="6"/>
  <c r="AA92" i="6"/>
  <c r="AA93" i="6"/>
  <c r="AA97" i="6"/>
  <c r="AA98" i="6"/>
  <c r="AA100" i="6"/>
  <c r="AA101" i="6"/>
  <c r="AA102" i="6"/>
  <c r="AA103" i="6"/>
  <c r="AA104" i="6"/>
  <c r="AA105" i="6"/>
  <c r="AA106" i="6"/>
  <c r="AA107" i="6"/>
  <c r="AA108" i="6"/>
  <c r="AA109" i="6"/>
  <c r="AA110" i="6"/>
  <c r="AA112" i="6"/>
  <c r="AA113" i="6"/>
  <c r="AA114" i="6"/>
  <c r="AA115" i="6"/>
  <c r="AA117" i="6"/>
  <c r="AA4" i="6"/>
  <c r="AA5" i="6"/>
  <c r="AA6" i="6"/>
  <c r="AA7" i="6"/>
  <c r="AA8" i="6"/>
  <c r="AA9" i="6"/>
  <c r="AA10" i="6"/>
  <c r="AA11" i="6"/>
  <c r="AA12" i="6"/>
  <c r="AA13" i="6"/>
  <c r="AA14" i="6"/>
  <c r="AA15" i="6"/>
  <c r="AA16" i="6"/>
  <c r="O3" i="6"/>
  <c r="N477" i="2"/>
  <c r="H477" i="2"/>
  <c r="I477" i="2" s="1"/>
  <c r="H586" i="2"/>
  <c r="I586" i="2" s="1"/>
  <c r="N586" i="2"/>
  <c r="N576" i="2"/>
  <c r="N329" i="2"/>
  <c r="H329" i="2"/>
  <c r="J330" i="2" s="1"/>
  <c r="AD105" i="6"/>
  <c r="AD103" i="6"/>
  <c r="AD102" i="6"/>
  <c r="AD101" i="6"/>
  <c r="AD95" i="6"/>
  <c r="AD94" i="6"/>
  <c r="AD93" i="6"/>
  <c r="AD92" i="6"/>
  <c r="AD91" i="6"/>
  <c r="AD83" i="6"/>
  <c r="AD82" i="6"/>
  <c r="AD79" i="6"/>
  <c r="AD77" i="6"/>
  <c r="AD76" i="6"/>
  <c r="AD75" i="6"/>
  <c r="AD71" i="6"/>
  <c r="AD66" i="6"/>
  <c r="AD65" i="6"/>
  <c r="AD61" i="6"/>
  <c r="AD58" i="6"/>
  <c r="AD57" i="6"/>
  <c r="AD55" i="6"/>
  <c r="AD54" i="6"/>
  <c r="AD53" i="6"/>
  <c r="AD52" i="6"/>
  <c r="AD51" i="6"/>
  <c r="AD50" i="6"/>
  <c r="AD49" i="6"/>
  <c r="AD48" i="6"/>
  <c r="AD47" i="6"/>
  <c r="AD45" i="6"/>
  <c r="AD44" i="6"/>
  <c r="AD43" i="6"/>
  <c r="AD42" i="6"/>
  <c r="AD41" i="6"/>
  <c r="AD40" i="6"/>
  <c r="AD39" i="6"/>
  <c r="AD38" i="6"/>
  <c r="AD33" i="6"/>
  <c r="AD30" i="6"/>
  <c r="AD28" i="6"/>
  <c r="AD27" i="6"/>
  <c r="AD26" i="6"/>
  <c r="AD23" i="6"/>
  <c r="AD11" i="6"/>
  <c r="H662" i="2"/>
  <c r="I664" i="2" s="1"/>
  <c r="H1018" i="2"/>
  <c r="I1018" i="2" s="1"/>
  <c r="N662" i="2"/>
  <c r="H135" i="2"/>
  <c r="I138" i="2" s="1"/>
  <c r="N135" i="2"/>
  <c r="I587" i="2" l="1"/>
  <c r="J587" i="2"/>
  <c r="J586" i="2"/>
  <c r="I330" i="2"/>
  <c r="I332" i="2"/>
  <c r="I331" i="2"/>
  <c r="J332" i="2"/>
  <c r="J331" i="2"/>
  <c r="I663" i="2"/>
  <c r="J672" i="2"/>
  <c r="J671" i="2"/>
  <c r="J670" i="2"/>
  <c r="I679" i="2"/>
  <c r="I678" i="2"/>
  <c r="I1019" i="2"/>
  <c r="J1019" i="2"/>
  <c r="J1018" i="2"/>
  <c r="I677" i="2"/>
  <c r="J669" i="2"/>
  <c r="I676" i="2"/>
  <c r="J668" i="2"/>
  <c r="I675" i="2"/>
  <c r="J683" i="2"/>
  <c r="J667" i="2"/>
  <c r="I674" i="2"/>
  <c r="J682" i="2"/>
  <c r="J666" i="2"/>
  <c r="I673" i="2"/>
  <c r="J681" i="2"/>
  <c r="J665" i="2"/>
  <c r="I672" i="2"/>
  <c r="J680" i="2"/>
  <c r="J664" i="2"/>
  <c r="I671" i="2"/>
  <c r="J679" i="2"/>
  <c r="J663" i="2"/>
  <c r="I670" i="2"/>
  <c r="J678" i="2"/>
  <c r="I669" i="2"/>
  <c r="J677" i="2"/>
  <c r="I668" i="2"/>
  <c r="J676" i="2"/>
  <c r="I683" i="2"/>
  <c r="I667" i="2"/>
  <c r="J675" i="2"/>
  <c r="I682" i="2"/>
  <c r="I666" i="2"/>
  <c r="J674" i="2"/>
  <c r="I681" i="2"/>
  <c r="I665" i="2"/>
  <c r="J673" i="2"/>
  <c r="I680" i="2"/>
  <c r="I610" i="2"/>
  <c r="I608" i="2"/>
  <c r="I607" i="2"/>
  <c r="I595" i="2"/>
  <c r="I594" i="2"/>
  <c r="J618" i="2"/>
  <c r="I609" i="2"/>
  <c r="I596" i="2"/>
  <c r="I593" i="2"/>
  <c r="I592" i="2"/>
  <c r="J607" i="2"/>
  <c r="J605" i="2"/>
  <c r="J606" i="2"/>
  <c r="J604" i="2"/>
  <c r="I612" i="2"/>
  <c r="J603" i="2"/>
  <c r="I611" i="2"/>
  <c r="J602" i="2"/>
  <c r="I606" i="2"/>
  <c r="J617" i="2"/>
  <c r="J601" i="2"/>
  <c r="I605" i="2"/>
  <c r="J600" i="2"/>
  <c r="J614" i="2"/>
  <c r="I618" i="2"/>
  <c r="J613" i="2"/>
  <c r="I617" i="2"/>
  <c r="J596" i="2"/>
  <c r="I600" i="2"/>
  <c r="J611" i="2"/>
  <c r="I599" i="2"/>
  <c r="J594" i="2"/>
  <c r="I614" i="2"/>
  <c r="I598" i="2"/>
  <c r="J609" i="2"/>
  <c r="J593" i="2"/>
  <c r="J616" i="2"/>
  <c r="I604" i="2"/>
  <c r="J615" i="2"/>
  <c r="J599" i="2"/>
  <c r="I603" i="2"/>
  <c r="J598" i="2"/>
  <c r="I602" i="2"/>
  <c r="J597" i="2"/>
  <c r="I601" i="2"/>
  <c r="J612" i="2"/>
  <c r="I616" i="2"/>
  <c r="J595" i="2"/>
  <c r="I615" i="2"/>
  <c r="J610" i="2"/>
  <c r="I613" i="2"/>
  <c r="I597" i="2"/>
  <c r="J608" i="2"/>
  <c r="I662" i="2"/>
  <c r="J150" i="2"/>
  <c r="J149" i="2"/>
  <c r="J148" i="2"/>
  <c r="J147" i="2"/>
  <c r="J146" i="2"/>
  <c r="J145" i="2"/>
  <c r="I152" i="2"/>
  <c r="I151" i="2"/>
  <c r="I150" i="2"/>
  <c r="I142" i="2"/>
  <c r="I141" i="2"/>
  <c r="I140" i="2"/>
  <c r="I139" i="2"/>
  <c r="I137" i="2"/>
  <c r="J135" i="2"/>
  <c r="I135" i="2"/>
  <c r="I146" i="2"/>
  <c r="I149" i="2"/>
  <c r="I148" i="2"/>
  <c r="I147" i="2"/>
  <c r="I145" i="2"/>
  <c r="J152" i="2"/>
  <c r="I144" i="2"/>
  <c r="J151" i="2"/>
  <c r="I143" i="2"/>
  <c r="I136" i="2"/>
  <c r="I922" i="2"/>
  <c r="J922" i="2"/>
  <c r="N1582" i="2"/>
  <c r="H1582" i="2"/>
  <c r="N1579" i="2"/>
  <c r="H1579" i="2"/>
  <c r="N1578" i="2"/>
  <c r="H1578" i="2"/>
  <c r="J1578" i="2" s="1"/>
  <c r="N1571" i="2"/>
  <c r="H1571" i="2"/>
  <c r="J1577" i="2" s="1"/>
  <c r="N1569" i="2"/>
  <c r="H1569" i="2"/>
  <c r="J1570" i="2" s="1"/>
  <c r="N1567" i="2"/>
  <c r="H1567" i="2"/>
  <c r="N1560" i="2"/>
  <c r="H1560" i="2"/>
  <c r="J1564" i="2" s="1"/>
  <c r="N1557" i="2"/>
  <c r="H1557" i="2"/>
  <c r="N1544" i="2"/>
  <c r="H1544" i="2"/>
  <c r="N1538" i="2"/>
  <c r="H1538" i="2"/>
  <c r="I1538" i="2" s="1"/>
  <c r="N1537" i="2"/>
  <c r="L1537" i="2"/>
  <c r="H1537" i="2"/>
  <c r="N1519" i="2"/>
  <c r="H1519" i="2"/>
  <c r="J1525" i="2" s="1"/>
  <c r="N1517" i="2"/>
  <c r="H1517" i="2"/>
  <c r="N1512" i="2"/>
  <c r="H1512" i="2"/>
  <c r="N1508" i="2"/>
  <c r="H1508" i="2"/>
  <c r="N1503" i="2"/>
  <c r="H1503" i="2"/>
  <c r="J1507" i="2" s="1"/>
  <c r="N1496" i="2"/>
  <c r="H1496" i="2"/>
  <c r="J1496" i="2" s="1"/>
  <c r="N1494" i="2"/>
  <c r="H1494" i="2"/>
  <c r="N1491" i="2"/>
  <c r="H1491" i="2"/>
  <c r="I1492" i="2" s="1"/>
  <c r="N1490" i="2"/>
  <c r="L1490" i="2"/>
  <c r="H1490" i="2"/>
  <c r="N1489" i="2"/>
  <c r="L1489" i="2"/>
  <c r="H1489" i="2"/>
  <c r="J1489" i="2" s="1"/>
  <c r="N1484" i="2"/>
  <c r="H1484" i="2"/>
  <c r="I1484" i="2" s="1"/>
  <c r="N1479" i="2"/>
  <c r="H1479" i="2"/>
  <c r="J1481" i="2" s="1"/>
  <c r="N1478" i="2"/>
  <c r="L1478" i="2"/>
  <c r="H1478" i="2"/>
  <c r="J1478" i="2" s="1"/>
  <c r="N1477" i="2"/>
  <c r="L1477" i="2"/>
  <c r="H1477" i="2"/>
  <c r="N1473" i="2"/>
  <c r="H1473" i="2"/>
  <c r="N1470" i="2"/>
  <c r="H1470" i="2"/>
  <c r="I1470" i="2" s="1"/>
  <c r="N1469" i="2"/>
  <c r="H1469" i="2"/>
  <c r="I1469" i="2" s="1"/>
  <c r="N1468" i="2"/>
  <c r="H1468" i="2"/>
  <c r="J1468" i="2" s="1"/>
  <c r="N1466" i="2"/>
  <c r="H1466" i="2"/>
  <c r="J1466" i="2" s="1"/>
  <c r="N1457" i="2"/>
  <c r="H1457" i="2"/>
  <c r="N1444" i="2"/>
  <c r="H1444" i="2"/>
  <c r="J1455" i="2" s="1"/>
  <c r="N1418" i="2"/>
  <c r="H1418" i="2"/>
  <c r="J1431" i="2" s="1"/>
  <c r="N1407" i="2"/>
  <c r="H1407" i="2"/>
  <c r="I1416" i="2" s="1"/>
  <c r="N1366" i="2"/>
  <c r="H1366" i="2"/>
  <c r="J1399" i="2" s="1"/>
  <c r="N1364" i="2"/>
  <c r="H1364" i="2"/>
  <c r="J1364" i="2" s="1"/>
  <c r="N1333" i="2"/>
  <c r="H1333" i="2"/>
  <c r="N1330" i="2"/>
  <c r="H1330" i="2"/>
  <c r="I1330" i="2" s="1"/>
  <c r="N1293" i="2"/>
  <c r="H1293" i="2"/>
  <c r="I1320" i="2" s="1"/>
  <c r="N1283" i="2"/>
  <c r="H1283" i="2"/>
  <c r="I1285" i="2" s="1"/>
  <c r="N1277" i="2"/>
  <c r="H1277" i="2"/>
  <c r="J1279" i="2" s="1"/>
  <c r="N1273" i="2"/>
  <c r="H1273" i="2"/>
  <c r="J1273" i="2" s="1"/>
  <c r="N1268" i="2"/>
  <c r="H1268" i="2"/>
  <c r="J1270" i="2" s="1"/>
  <c r="N1263" i="2"/>
  <c r="H1263" i="2"/>
  <c r="J1264" i="2" s="1"/>
  <c r="N1261" i="2"/>
  <c r="H1261" i="2"/>
  <c r="N1228" i="2"/>
  <c r="H1228" i="2"/>
  <c r="J1235" i="2" s="1"/>
  <c r="N1137" i="2"/>
  <c r="H1137" i="2"/>
  <c r="J1217" i="2" s="1"/>
  <c r="N1087" i="2"/>
  <c r="H1087" i="2"/>
  <c r="J1120" i="2" s="1"/>
  <c r="N1084" i="2"/>
  <c r="H1084" i="2"/>
  <c r="I1086" i="2" s="1"/>
  <c r="N1082" i="2"/>
  <c r="H1082" i="2"/>
  <c r="N1080" i="2"/>
  <c r="H1080" i="2"/>
  <c r="J1081" i="2" s="1"/>
  <c r="N1039" i="2"/>
  <c r="H1039" i="2"/>
  <c r="N1036" i="2"/>
  <c r="H1036" i="2"/>
  <c r="I1036" i="2" s="1"/>
  <c r="N1032" i="2"/>
  <c r="H1032" i="2"/>
  <c r="N1028" i="2"/>
  <c r="J1029" i="2"/>
  <c r="N1025" i="2"/>
  <c r="H1025" i="2"/>
  <c r="N1022" i="2"/>
  <c r="H1022" i="2"/>
  <c r="I1022" i="2" s="1"/>
  <c r="N1021" i="2"/>
  <c r="H1021" i="2"/>
  <c r="J1021" i="2" s="1"/>
  <c r="N1020" i="2"/>
  <c r="H1020" i="2"/>
  <c r="J1020" i="2" s="1"/>
  <c r="N1018" i="2"/>
  <c r="N975" i="2"/>
  <c r="H975" i="2"/>
  <c r="I1002" i="2" s="1"/>
  <c r="N964" i="2"/>
  <c r="H964" i="2"/>
  <c r="J967" i="2" s="1"/>
  <c r="N939" i="2"/>
  <c r="H939" i="2"/>
  <c r="I941" i="2" s="1"/>
  <c r="N925" i="2"/>
  <c r="H925" i="2"/>
  <c r="J930" i="2" s="1"/>
  <c r="N923" i="2"/>
  <c r="H923" i="2"/>
  <c r="I923" i="2" s="1"/>
  <c r="N920" i="2"/>
  <c r="J921" i="2"/>
  <c r="N916" i="2"/>
  <c r="H916" i="2"/>
  <c r="N913" i="2"/>
  <c r="H913" i="2"/>
  <c r="J913" i="2" s="1"/>
  <c r="N900" i="2"/>
  <c r="H900" i="2"/>
  <c r="J903" i="2" s="1"/>
  <c r="N896" i="2"/>
  <c r="H896" i="2"/>
  <c r="I896" i="2" s="1"/>
  <c r="N884" i="2"/>
  <c r="H884" i="2"/>
  <c r="N842" i="2"/>
  <c r="H842" i="2"/>
  <c r="J875" i="2" s="1"/>
  <c r="N813" i="2"/>
  <c r="H813" i="2"/>
  <c r="J833" i="2" s="1"/>
  <c r="H787" i="2"/>
  <c r="I810" i="2" s="1"/>
  <c r="N762" i="2"/>
  <c r="H762" i="2"/>
  <c r="J775" i="2" s="1"/>
  <c r="N684" i="2"/>
  <c r="J744" i="2"/>
  <c r="N619" i="2"/>
  <c r="H619" i="2"/>
  <c r="I660" i="2" s="1"/>
  <c r="N588" i="2"/>
  <c r="H588" i="2"/>
  <c r="J590" i="2" s="1"/>
  <c r="N559" i="2"/>
  <c r="H559" i="2"/>
  <c r="I565" i="2" s="1"/>
  <c r="N487" i="2"/>
  <c r="H487" i="2"/>
  <c r="J558" i="2" s="1"/>
  <c r="I479" i="2"/>
  <c r="N465" i="2"/>
  <c r="H465" i="2"/>
  <c r="I466" i="2" s="1"/>
  <c r="N442" i="2"/>
  <c r="H442" i="2"/>
  <c r="I459" i="2" s="1"/>
  <c r="N440" i="2"/>
  <c r="H440" i="2"/>
  <c r="N435" i="2"/>
  <c r="H435" i="2"/>
  <c r="I435" i="2" s="1"/>
  <c r="N431" i="2"/>
  <c r="J432" i="2"/>
  <c r="N429" i="2"/>
  <c r="H429" i="2"/>
  <c r="J429" i="2" s="1"/>
  <c r="N419" i="2"/>
  <c r="H419" i="2"/>
  <c r="J419" i="2" s="1"/>
  <c r="N416" i="2"/>
  <c r="H416" i="2"/>
  <c r="J416" i="2" s="1"/>
  <c r="N405" i="2"/>
  <c r="H405" i="2"/>
  <c r="I410" i="2" s="1"/>
  <c r="N377" i="2"/>
  <c r="H377" i="2"/>
  <c r="J396" i="2" s="1"/>
  <c r="J370" i="2"/>
  <c r="N325" i="2"/>
  <c r="I327" i="2"/>
  <c r="N322" i="2"/>
  <c r="J322" i="2"/>
  <c r="N305" i="2"/>
  <c r="H305" i="2"/>
  <c r="I312" i="2" s="1"/>
  <c r="N295" i="2"/>
  <c r="H295" i="2"/>
  <c r="J303" i="2" s="1"/>
  <c r="N290" i="2"/>
  <c r="H290" i="2"/>
  <c r="J290" i="2" s="1"/>
  <c r="N288" i="2"/>
  <c r="H288" i="2"/>
  <c r="I288" i="2" s="1"/>
  <c r="N286" i="2"/>
  <c r="H286" i="2"/>
  <c r="J286" i="2" s="1"/>
  <c r="N283" i="2"/>
  <c r="H283" i="2"/>
  <c r="I283" i="2" s="1"/>
  <c r="N277" i="2"/>
  <c r="H277" i="2"/>
  <c r="N182" i="2"/>
  <c r="H182" i="2"/>
  <c r="J262" i="2" s="1"/>
  <c r="N161" i="2"/>
  <c r="H161" i="2"/>
  <c r="N158" i="2"/>
  <c r="H158" i="2"/>
  <c r="I159" i="2" s="1"/>
  <c r="N153" i="2"/>
  <c r="H153" i="2"/>
  <c r="J155" i="2" s="1"/>
  <c r="N133" i="2"/>
  <c r="H133" i="2"/>
  <c r="J134" i="2" s="1"/>
  <c r="N94" i="2"/>
  <c r="H94" i="2"/>
  <c r="J131" i="2" s="1"/>
  <c r="N80" i="2"/>
  <c r="H80" i="2"/>
  <c r="J84" i="2" s="1"/>
  <c r="N3" i="2"/>
  <c r="H3" i="2"/>
  <c r="J78" i="2" s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31" i="6"/>
  <c r="E32" i="6"/>
  <c r="E33" i="6"/>
  <c r="E34" i="6"/>
  <c r="E35" i="6"/>
  <c r="E36" i="6"/>
  <c r="E37" i="6"/>
  <c r="E38" i="6"/>
  <c r="E39" i="6"/>
  <c r="E40" i="6"/>
  <c r="E41" i="6"/>
  <c r="E42" i="6"/>
  <c r="E43" i="6"/>
  <c r="E44" i="6"/>
  <c r="E45" i="6"/>
  <c r="E46" i="6"/>
  <c r="E47" i="6"/>
  <c r="E48" i="6"/>
  <c r="E49" i="6"/>
  <c r="E50" i="6"/>
  <c r="E51" i="6"/>
  <c r="E52" i="6"/>
  <c r="E53" i="6"/>
  <c r="E54" i="6"/>
  <c r="E55" i="6"/>
  <c r="E56" i="6"/>
  <c r="E57" i="6"/>
  <c r="E58" i="6"/>
  <c r="E59" i="6"/>
  <c r="E60" i="6"/>
  <c r="E61" i="6"/>
  <c r="E62" i="6"/>
  <c r="E63" i="6"/>
  <c r="E64" i="6"/>
  <c r="E65" i="6"/>
  <c r="E66" i="6"/>
  <c r="E67" i="6"/>
  <c r="E68" i="6"/>
  <c r="E69" i="6"/>
  <c r="E70" i="6"/>
  <c r="E71" i="6"/>
  <c r="E72" i="6"/>
  <c r="E73" i="6"/>
  <c r="E74" i="6"/>
  <c r="E75" i="6"/>
  <c r="E76" i="6"/>
  <c r="E77" i="6"/>
  <c r="E78" i="6"/>
  <c r="E79" i="6"/>
  <c r="E80" i="6"/>
  <c r="E81" i="6"/>
  <c r="E82" i="6"/>
  <c r="E83" i="6"/>
  <c r="E84" i="6"/>
  <c r="E85" i="6"/>
  <c r="E86" i="6"/>
  <c r="E87" i="6"/>
  <c r="E88" i="6"/>
  <c r="E89" i="6"/>
  <c r="E90" i="6"/>
  <c r="E91" i="6"/>
  <c r="E92" i="6"/>
  <c r="E93" i="6"/>
  <c r="E94" i="6"/>
  <c r="E95" i="6"/>
  <c r="E96" i="6"/>
  <c r="E97" i="6"/>
  <c r="E98" i="6"/>
  <c r="E99" i="6"/>
  <c r="E100" i="6"/>
  <c r="E101" i="6"/>
  <c r="E102" i="6"/>
  <c r="E103" i="6"/>
  <c r="E104" i="6"/>
  <c r="E105" i="6"/>
  <c r="E106" i="6"/>
  <c r="E107" i="6"/>
  <c r="E108" i="6"/>
  <c r="E109" i="6"/>
  <c r="E110" i="6"/>
  <c r="E111" i="6"/>
  <c r="E112" i="6"/>
  <c r="E113" i="6"/>
  <c r="E114" i="6"/>
  <c r="E115" i="6"/>
  <c r="E116" i="6"/>
  <c r="E117" i="6"/>
  <c r="E3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7" i="6"/>
  <c r="O68" i="6"/>
  <c r="O69" i="6"/>
  <c r="O70" i="6"/>
  <c r="O74" i="6"/>
  <c r="O71" i="6"/>
  <c r="O72" i="6"/>
  <c r="O73" i="6"/>
  <c r="O75" i="6"/>
  <c r="O76" i="6"/>
  <c r="O77" i="6"/>
  <c r="O78" i="6"/>
  <c r="O79" i="6"/>
  <c r="O80" i="6"/>
  <c r="O81" i="6"/>
  <c r="O82" i="6"/>
  <c r="O83" i="6"/>
  <c r="O84" i="6"/>
  <c r="O85" i="6"/>
  <c r="O86" i="6"/>
  <c r="O87" i="6"/>
  <c r="O88" i="6"/>
  <c r="O89" i="6"/>
  <c r="O90" i="6"/>
  <c r="O91" i="6"/>
  <c r="O92" i="6"/>
  <c r="O93" i="6"/>
  <c r="O94" i="6"/>
  <c r="O95" i="6"/>
  <c r="O96" i="6"/>
  <c r="O97" i="6"/>
  <c r="O98" i="6"/>
  <c r="O99" i="6"/>
  <c r="O100" i="6"/>
  <c r="O101" i="6"/>
  <c r="O102" i="6"/>
  <c r="O103" i="6"/>
  <c r="O104" i="6"/>
  <c r="O105" i="6"/>
  <c r="O106" i="6"/>
  <c r="O107" i="6"/>
  <c r="O108" i="6"/>
  <c r="O109" i="6"/>
  <c r="O110" i="6"/>
  <c r="O111" i="6"/>
  <c r="O112" i="6"/>
  <c r="O113" i="6"/>
  <c r="O114" i="6"/>
  <c r="O115" i="6"/>
  <c r="O116" i="6"/>
  <c r="O117" i="6"/>
  <c r="O7" i="6"/>
  <c r="O6" i="6"/>
  <c r="O5" i="6"/>
  <c r="O4" i="6"/>
  <c r="J395" i="2" l="1"/>
  <c r="J397" i="2"/>
  <c r="J382" i="2"/>
  <c r="I383" i="2"/>
  <c r="J383" i="2"/>
  <c r="I382" i="2"/>
  <c r="I388" i="2"/>
  <c r="I390" i="2"/>
  <c r="I393" i="2"/>
  <c r="J1319" i="2"/>
  <c r="I998" i="2"/>
  <c r="J238" i="2"/>
  <c r="J380" i="2"/>
  <c r="J1309" i="2"/>
  <c r="J1318" i="2"/>
  <c r="I1319" i="2"/>
  <c r="I1321" i="2"/>
  <c r="J998" i="2"/>
  <c r="I999" i="2"/>
  <c r="I381" i="2"/>
  <c r="I336" i="2"/>
  <c r="I284" i="2"/>
  <c r="I341" i="2"/>
  <c r="J285" i="2"/>
  <c r="J358" i="2"/>
  <c r="I359" i="2"/>
  <c r="I360" i="2"/>
  <c r="I1280" i="2"/>
  <c r="I361" i="2"/>
  <c r="J1506" i="2"/>
  <c r="J365" i="2"/>
  <c r="I1507" i="2"/>
  <c r="J284" i="2"/>
  <c r="I342" i="2"/>
  <c r="I285" i="2"/>
  <c r="J342" i="2"/>
  <c r="J359" i="2"/>
  <c r="J367" i="2"/>
  <c r="I370" i="2"/>
  <c r="J439" i="2"/>
  <c r="I983" i="2"/>
  <c r="I243" i="2"/>
  <c r="I1283" i="2"/>
  <c r="J245" i="2"/>
  <c r="J192" i="2"/>
  <c r="J194" i="2"/>
  <c r="I264" i="2"/>
  <c r="I503" i="2"/>
  <c r="I951" i="2"/>
  <c r="I1287" i="2"/>
  <c r="J201" i="2"/>
  <c r="J264" i="2"/>
  <c r="J503" i="2"/>
  <c r="I954" i="2"/>
  <c r="J1287" i="2"/>
  <c r="I546" i="2"/>
  <c r="J493" i="2"/>
  <c r="J546" i="2"/>
  <c r="J1283" i="2"/>
  <c r="I263" i="2"/>
  <c r="I495" i="2"/>
  <c r="J550" i="2"/>
  <c r="J263" i="2"/>
  <c r="J502" i="2"/>
  <c r="J272" i="2"/>
  <c r="I504" i="2"/>
  <c r="J954" i="2"/>
  <c r="I1288" i="2"/>
  <c r="J206" i="2"/>
  <c r="J1432" i="2"/>
  <c r="I211" i="2"/>
  <c r="I480" i="2"/>
  <c r="J526" i="2"/>
  <c r="J809" i="2"/>
  <c r="J1290" i="2"/>
  <c r="J243" i="2"/>
  <c r="J190" i="2"/>
  <c r="I944" i="2"/>
  <c r="I950" i="2"/>
  <c r="J1286" i="2"/>
  <c r="I955" i="2"/>
  <c r="I507" i="2"/>
  <c r="J955" i="2"/>
  <c r="J512" i="2"/>
  <c r="I1290" i="2"/>
  <c r="J224" i="2"/>
  <c r="J480" i="2"/>
  <c r="J530" i="2"/>
  <c r="I241" i="2"/>
  <c r="I533" i="2"/>
  <c r="I1402" i="2"/>
  <c r="I494" i="2"/>
  <c r="J549" i="2"/>
  <c r="I195" i="2"/>
  <c r="I206" i="2"/>
  <c r="J504" i="2"/>
  <c r="J1288" i="2"/>
  <c r="I1420" i="2"/>
  <c r="I209" i="2"/>
  <c r="I1289" i="2"/>
  <c r="I210" i="2"/>
  <c r="I527" i="2"/>
  <c r="I1279" i="2"/>
  <c r="I225" i="2"/>
  <c r="J412" i="2"/>
  <c r="I439" i="2"/>
  <c r="I481" i="2"/>
  <c r="J527" i="2"/>
  <c r="I1516" i="2"/>
  <c r="J1515" i="2"/>
  <c r="J1514" i="2"/>
  <c r="I1514" i="2"/>
  <c r="I1515" i="2"/>
  <c r="J1528" i="2"/>
  <c r="J1512" i="2"/>
  <c r="I1529" i="2"/>
  <c r="I1070" i="2"/>
  <c r="J1068" i="2"/>
  <c r="J1069" i="2"/>
  <c r="J1063" i="2"/>
  <c r="J1369" i="2"/>
  <c r="I1530" i="2"/>
  <c r="I939" i="2"/>
  <c r="J956" i="2"/>
  <c r="J1379" i="2"/>
  <c r="J1530" i="2"/>
  <c r="J939" i="2"/>
  <c r="I957" i="2"/>
  <c r="J1386" i="2"/>
  <c r="J1516" i="2"/>
  <c r="J1536" i="2"/>
  <c r="J357" i="2"/>
  <c r="I358" i="2"/>
  <c r="I345" i="2"/>
  <c r="I373" i="2"/>
  <c r="I343" i="2"/>
  <c r="J346" i="2"/>
  <c r="J345" i="2"/>
  <c r="J343" i="2"/>
  <c r="I368" i="2"/>
  <c r="I958" i="2"/>
  <c r="J1070" i="2"/>
  <c r="I1392" i="2"/>
  <c r="J1470" i="2"/>
  <c r="I1024" i="2"/>
  <c r="J1392" i="2"/>
  <c r="J582" i="2"/>
  <c r="J584" i="2"/>
  <c r="I583" i="2"/>
  <c r="I585" i="2"/>
  <c r="I940" i="2"/>
  <c r="I1074" i="2"/>
  <c r="J1350" i="2"/>
  <c r="I1352" i="2"/>
  <c r="J1351" i="2"/>
  <c r="I1351" i="2"/>
  <c r="I1393" i="2"/>
  <c r="J940" i="2"/>
  <c r="J140" i="2"/>
  <c r="J144" i="2"/>
  <c r="J141" i="2"/>
  <c r="I338" i="2"/>
  <c r="J410" i="2"/>
  <c r="I1277" i="2"/>
  <c r="J1282" i="2"/>
  <c r="I1282" i="2"/>
  <c r="J1281" i="2"/>
  <c r="I1281" i="2"/>
  <c r="J1280" i="2"/>
  <c r="I1531" i="2"/>
  <c r="I1525" i="2"/>
  <c r="I1524" i="2"/>
  <c r="I1523" i="2"/>
  <c r="J1522" i="2"/>
  <c r="J1523" i="2"/>
  <c r="J1403" i="2"/>
  <c r="I1378" i="2"/>
  <c r="J1377" i="2"/>
  <c r="I1377" i="2"/>
  <c r="J1371" i="2"/>
  <c r="I1404" i="2"/>
  <c r="I1370" i="2"/>
  <c r="J1376" i="2"/>
  <c r="I1376" i="2"/>
  <c r="J957" i="2"/>
  <c r="J949" i="2"/>
  <c r="I948" i="2"/>
  <c r="I947" i="2"/>
  <c r="J960" i="2"/>
  <c r="J959" i="2"/>
  <c r="I945" i="2"/>
  <c r="J947" i="2"/>
  <c r="J946" i="2"/>
  <c r="I956" i="2"/>
  <c r="I484" i="2"/>
  <c r="I486" i="2"/>
  <c r="I483" i="2"/>
  <c r="I482" i="2"/>
  <c r="J486" i="2"/>
  <c r="J481" i="2"/>
  <c r="J1393" i="2"/>
  <c r="I1476" i="2"/>
  <c r="J1473" i="2"/>
  <c r="J338" i="2"/>
  <c r="I411" i="2"/>
  <c r="J479" i="2"/>
  <c r="J935" i="2"/>
  <c r="I936" i="2"/>
  <c r="I935" i="2"/>
  <c r="I942" i="2"/>
  <c r="J1352" i="2"/>
  <c r="I1400" i="2"/>
  <c r="J398" i="2"/>
  <c r="I1486" i="2"/>
  <c r="J50" i="2"/>
  <c r="I400" i="2"/>
  <c r="I457" i="2"/>
  <c r="I398" i="2"/>
  <c r="J225" i="2"/>
  <c r="I1485" i="2"/>
  <c r="I1542" i="2"/>
  <c r="I226" i="2"/>
  <c r="I399" i="2"/>
  <c r="J456" i="2"/>
  <c r="I780" i="2"/>
  <c r="I1410" i="2"/>
  <c r="J226" i="2"/>
  <c r="J283" i="2"/>
  <c r="J379" i="2"/>
  <c r="J782" i="2"/>
  <c r="J1410" i="2"/>
  <c r="J79" i="2"/>
  <c r="I190" i="2"/>
  <c r="J235" i="2"/>
  <c r="I380" i="2"/>
  <c r="J404" i="2"/>
  <c r="I528" i="2"/>
  <c r="I1309" i="2"/>
  <c r="J851" i="2"/>
  <c r="J879" i="2"/>
  <c r="J923" i="2"/>
  <c r="J1030" i="2"/>
  <c r="J1038" i="2"/>
  <c r="J1121" i="2"/>
  <c r="I1165" i="2"/>
  <c r="I1208" i="2"/>
  <c r="I1271" i="2"/>
  <c r="J1300" i="2"/>
  <c r="J214" i="2"/>
  <c r="I318" i="2"/>
  <c r="I515" i="2"/>
  <c r="J554" i="2"/>
  <c r="I578" i="2"/>
  <c r="I709" i="2"/>
  <c r="J797" i="2"/>
  <c r="J817" i="2"/>
  <c r="J834" i="2"/>
  <c r="I852" i="2"/>
  <c r="J882" i="2"/>
  <c r="I915" i="2"/>
  <c r="I1122" i="2"/>
  <c r="I1146" i="2"/>
  <c r="I1168" i="2"/>
  <c r="I1189" i="2"/>
  <c r="J1209" i="2"/>
  <c r="I1301" i="2"/>
  <c r="J1486" i="2"/>
  <c r="I865" i="2"/>
  <c r="J1194" i="2"/>
  <c r="J823" i="2"/>
  <c r="I1178" i="2"/>
  <c r="I1217" i="2"/>
  <c r="I866" i="2"/>
  <c r="I227" i="2"/>
  <c r="I273" i="2"/>
  <c r="J576" i="2"/>
  <c r="J792" i="2"/>
  <c r="J814" i="2"/>
  <c r="I830" i="2"/>
  <c r="I849" i="2"/>
  <c r="I1028" i="2"/>
  <c r="I1109" i="2"/>
  <c r="I1141" i="2"/>
  <c r="J1160" i="2"/>
  <c r="I1180" i="2"/>
  <c r="J1203" i="2"/>
  <c r="I196" i="2"/>
  <c r="I212" i="2"/>
  <c r="J227" i="2"/>
  <c r="I247" i="2"/>
  <c r="J273" i="2"/>
  <c r="I417" i="2"/>
  <c r="J466" i="2"/>
  <c r="J830" i="2"/>
  <c r="J849" i="2"/>
  <c r="I873" i="2"/>
  <c r="J1111" i="2"/>
  <c r="I1144" i="2"/>
  <c r="J1180" i="2"/>
  <c r="I1204" i="2"/>
  <c r="I1226" i="2"/>
  <c r="I794" i="2"/>
  <c r="I158" i="2"/>
  <c r="J184" i="2"/>
  <c r="I198" i="2"/>
  <c r="J213" i="2"/>
  <c r="J229" i="2"/>
  <c r="I251" i="2"/>
  <c r="J274" i="2"/>
  <c r="J312" i="2"/>
  <c r="I418" i="2"/>
  <c r="J444" i="2"/>
  <c r="J467" i="2"/>
  <c r="I577" i="2"/>
  <c r="J158" i="2"/>
  <c r="I185" i="2"/>
  <c r="J198" i="2"/>
  <c r="I233" i="2"/>
  <c r="J253" i="2"/>
  <c r="I275" i="2"/>
  <c r="I315" i="2"/>
  <c r="J418" i="2"/>
  <c r="I445" i="2"/>
  <c r="I470" i="2"/>
  <c r="J577" i="2"/>
  <c r="J704" i="2"/>
  <c r="I797" i="2"/>
  <c r="I834" i="2"/>
  <c r="J914" i="2"/>
  <c r="J1145" i="2"/>
  <c r="J1188" i="2"/>
  <c r="J1227" i="2"/>
  <c r="I25" i="2"/>
  <c r="J185" i="2"/>
  <c r="I201" i="2"/>
  <c r="I235" i="2"/>
  <c r="J254" i="2"/>
  <c r="J326" i="2"/>
  <c r="I436" i="2"/>
  <c r="J447" i="2"/>
  <c r="I471" i="2"/>
  <c r="I1031" i="2"/>
  <c r="J25" i="2"/>
  <c r="I186" i="2"/>
  <c r="I1487" i="2"/>
  <c r="J1155" i="2"/>
  <c r="I1156" i="2"/>
  <c r="I824" i="2"/>
  <c r="J843" i="2"/>
  <c r="J866" i="2"/>
  <c r="I1157" i="2"/>
  <c r="I1201" i="2"/>
  <c r="J1224" i="2"/>
  <c r="I814" i="2"/>
  <c r="J829" i="2"/>
  <c r="J848" i="2"/>
  <c r="I872" i="2"/>
  <c r="I1106" i="2"/>
  <c r="I1139" i="2"/>
  <c r="I1160" i="2"/>
  <c r="J1179" i="2"/>
  <c r="J1201" i="2"/>
  <c r="I1225" i="2"/>
  <c r="J89" i="2"/>
  <c r="J1225" i="2"/>
  <c r="J793" i="2"/>
  <c r="I1037" i="2"/>
  <c r="I1161" i="2"/>
  <c r="J197" i="2"/>
  <c r="I213" i="2"/>
  <c r="I228" i="2"/>
  <c r="J250" i="2"/>
  <c r="I274" i="2"/>
  <c r="J325" i="2"/>
  <c r="J417" i="2"/>
  <c r="J435" i="2"/>
  <c r="I467" i="2"/>
  <c r="I815" i="2"/>
  <c r="I831" i="2"/>
  <c r="I850" i="2"/>
  <c r="J873" i="2"/>
  <c r="J1037" i="2"/>
  <c r="I1112" i="2"/>
  <c r="J1144" i="2"/>
  <c r="J1162" i="2"/>
  <c r="I1181" i="2"/>
  <c r="J1204" i="2"/>
  <c r="J1226" i="2"/>
  <c r="I24" i="2"/>
  <c r="J24" i="2"/>
  <c r="I214" i="2"/>
  <c r="J1487" i="2"/>
  <c r="J216" i="2"/>
  <c r="I516" i="2"/>
  <c r="I555" i="2"/>
  <c r="J578" i="2"/>
  <c r="J734" i="2"/>
  <c r="I1125" i="2"/>
  <c r="J1146" i="2"/>
  <c r="I1170" i="2"/>
  <c r="I1192" i="2"/>
  <c r="J1211" i="2"/>
  <c r="J1301" i="2"/>
  <c r="I1387" i="2"/>
  <c r="I38" i="2"/>
  <c r="J159" i="2"/>
  <c r="I187" i="2"/>
  <c r="I202" i="2"/>
  <c r="I217" i="2"/>
  <c r="I236" i="2"/>
  <c r="J257" i="2"/>
  <c r="J289" i="2"/>
  <c r="J327" i="2"/>
  <c r="J349" i="2"/>
  <c r="I374" i="2"/>
  <c r="J390" i="2"/>
  <c r="J406" i="2"/>
  <c r="I437" i="2"/>
  <c r="J448" i="2"/>
  <c r="I519" i="2"/>
  <c r="J555" i="2"/>
  <c r="J579" i="2"/>
  <c r="I735" i="2"/>
  <c r="J798" i="2"/>
  <c r="J821" i="2"/>
  <c r="J837" i="2"/>
  <c r="I855" i="2"/>
  <c r="I1126" i="2"/>
  <c r="I1147" i="2"/>
  <c r="J1170" i="2"/>
  <c r="J1192" i="2"/>
  <c r="I1212" i="2"/>
  <c r="I1302" i="2"/>
  <c r="J1387" i="2"/>
  <c r="J1407" i="2"/>
  <c r="J1469" i="2"/>
  <c r="J38" i="2"/>
  <c r="I160" i="2"/>
  <c r="J187" i="2"/>
  <c r="J202" i="2"/>
  <c r="J221" i="2"/>
  <c r="I237" i="2"/>
  <c r="I258" i="2"/>
  <c r="I328" i="2"/>
  <c r="J353" i="2"/>
  <c r="I375" i="2"/>
  <c r="I391" i="2"/>
  <c r="I407" i="2"/>
  <c r="J437" i="2"/>
  <c r="I449" i="2"/>
  <c r="I492" i="2"/>
  <c r="J524" i="2"/>
  <c r="I556" i="2"/>
  <c r="I580" i="2"/>
  <c r="J758" i="2"/>
  <c r="I778" i="2"/>
  <c r="I799" i="2"/>
  <c r="I822" i="2"/>
  <c r="I838" i="2"/>
  <c r="J859" i="2"/>
  <c r="I949" i="2"/>
  <c r="J1002" i="2"/>
  <c r="I1023" i="2"/>
  <c r="J1147" i="2"/>
  <c r="I1171" i="2"/>
  <c r="I1193" i="2"/>
  <c r="J1212" i="2"/>
  <c r="J1251" i="2"/>
  <c r="I1286" i="2"/>
  <c r="J1303" i="2"/>
  <c r="I1388" i="2"/>
  <c r="I1488" i="2"/>
  <c r="J1177" i="2"/>
  <c r="J1216" i="2"/>
  <c r="I431" i="2"/>
  <c r="J865" i="2"/>
  <c r="J1137" i="2"/>
  <c r="I1195" i="2"/>
  <c r="J431" i="2"/>
  <c r="J1156" i="2"/>
  <c r="J1178" i="2"/>
  <c r="J1196" i="2"/>
  <c r="I1220" i="2"/>
  <c r="J585" i="2"/>
  <c r="I1179" i="2"/>
  <c r="I576" i="2"/>
  <c r="J195" i="2"/>
  <c r="J211" i="2"/>
  <c r="J246" i="2"/>
  <c r="J872" i="2"/>
  <c r="J1488" i="2"/>
  <c r="I257" i="2"/>
  <c r="I289" i="2"/>
  <c r="I406" i="2"/>
  <c r="J436" i="2"/>
  <c r="I448" i="2"/>
  <c r="I798" i="2"/>
  <c r="I819" i="2"/>
  <c r="I835" i="2"/>
  <c r="J852" i="2"/>
  <c r="J883" i="2"/>
  <c r="J915" i="2"/>
  <c r="I39" i="2"/>
  <c r="J160" i="2"/>
  <c r="I188" i="2"/>
  <c r="I203" i="2"/>
  <c r="I222" i="2"/>
  <c r="J237" i="2"/>
  <c r="I262" i="2"/>
  <c r="I357" i="2"/>
  <c r="I392" i="2"/>
  <c r="J407" i="2"/>
  <c r="I438" i="2"/>
  <c r="J450" i="2"/>
  <c r="I478" i="2"/>
  <c r="J492" i="2"/>
  <c r="I525" i="2"/>
  <c r="J556" i="2"/>
  <c r="J580" i="2"/>
  <c r="I779" i="2"/>
  <c r="I805" i="2"/>
  <c r="J822" i="2"/>
  <c r="J840" i="2"/>
  <c r="J863" i="2"/>
  <c r="J1154" i="2"/>
  <c r="J1171" i="2"/>
  <c r="J1193" i="2"/>
  <c r="I1213" i="2"/>
  <c r="J1255" i="2"/>
  <c r="I1308" i="2"/>
  <c r="J1368" i="2"/>
  <c r="I1391" i="2"/>
  <c r="J39" i="2"/>
  <c r="J189" i="2"/>
  <c r="J203" i="2"/>
  <c r="J222" i="2"/>
  <c r="I238" i="2"/>
  <c r="J377" i="2"/>
  <c r="J392" i="2"/>
  <c r="J438" i="2"/>
  <c r="I451" i="2"/>
  <c r="J478" i="2"/>
  <c r="I493" i="2"/>
  <c r="J525" i="2"/>
  <c r="I581" i="2"/>
  <c r="J779" i="2"/>
  <c r="I806" i="2"/>
  <c r="I841" i="2"/>
  <c r="I864" i="2"/>
  <c r="J1057" i="2"/>
  <c r="I1155" i="2"/>
  <c r="I1173" i="2"/>
  <c r="I1194" i="2"/>
  <c r="I1216" i="2"/>
  <c r="J1308" i="2"/>
  <c r="I1369" i="2"/>
  <c r="J1391" i="2"/>
  <c r="I1409" i="2"/>
  <c r="I1453" i="2"/>
  <c r="J1413" i="2"/>
  <c r="I1414" i="2"/>
  <c r="J1414" i="2"/>
  <c r="I1415" i="2"/>
  <c r="J1415" i="2"/>
  <c r="J1402" i="2"/>
  <c r="J794" i="2"/>
  <c r="J815" i="2"/>
  <c r="J850" i="2"/>
  <c r="I946" i="2"/>
  <c r="I1038" i="2"/>
  <c r="I1145" i="2"/>
  <c r="J1164" i="2"/>
  <c r="I1188" i="2"/>
  <c r="I1205" i="2"/>
  <c r="I1227" i="2"/>
  <c r="I1324" i="2"/>
  <c r="I1364" i="2"/>
  <c r="I1379" i="2"/>
  <c r="I1403" i="2"/>
  <c r="J1485" i="2"/>
  <c r="I179" i="2"/>
  <c r="I177" i="2"/>
  <c r="J174" i="2"/>
  <c r="I180" i="2"/>
  <c r="I167" i="2"/>
  <c r="J165" i="2"/>
  <c r="J179" i="2"/>
  <c r="J166" i="2"/>
  <c r="J177" i="2"/>
  <c r="I166" i="2"/>
  <c r="I165" i="2"/>
  <c r="I164" i="2"/>
  <c r="J176" i="2"/>
  <c r="I176" i="2"/>
  <c r="I175" i="2"/>
  <c r="J164" i="2"/>
  <c r="I174" i="2"/>
  <c r="J181" i="2"/>
  <c r="I1273" i="2"/>
  <c r="I975" i="2"/>
  <c r="J1010" i="2"/>
  <c r="I1235" i="2"/>
  <c r="J1363" i="2"/>
  <c r="I1358" i="2"/>
  <c r="I1347" i="2"/>
  <c r="J1336" i="2"/>
  <c r="J1357" i="2"/>
  <c r="J1346" i="2"/>
  <c r="I1336" i="2"/>
  <c r="I1357" i="2"/>
  <c r="I1346" i="2"/>
  <c r="J1335" i="2"/>
  <c r="I1356" i="2"/>
  <c r="I1345" i="2"/>
  <c r="J1334" i="2"/>
  <c r="I1353" i="2"/>
  <c r="J1344" i="2"/>
  <c r="I1334" i="2"/>
  <c r="I1360" i="2"/>
  <c r="I1344" i="2"/>
  <c r="I1342" i="2"/>
  <c r="J1359" i="2"/>
  <c r="J1343" i="2"/>
  <c r="J1358" i="2"/>
  <c r="I1359" i="2"/>
  <c r="I1343" i="2"/>
  <c r="J1342" i="2"/>
  <c r="J1356" i="2"/>
  <c r="I1339" i="2"/>
  <c r="J1338" i="2"/>
  <c r="J1360" i="2"/>
  <c r="I1564" i="2"/>
  <c r="J132" i="2"/>
  <c r="I169" i="2"/>
  <c r="J425" i="2"/>
  <c r="J589" i="2"/>
  <c r="I645" i="2"/>
  <c r="J975" i="2"/>
  <c r="I991" i="2"/>
  <c r="J1086" i="2"/>
  <c r="I1361" i="2"/>
  <c r="I161" i="2"/>
  <c r="I1254" i="2"/>
  <c r="I1257" i="2"/>
  <c r="J1243" i="2"/>
  <c r="I1232" i="2"/>
  <c r="J1256" i="2"/>
  <c r="I1243" i="2"/>
  <c r="J1231" i="2"/>
  <c r="I1256" i="2"/>
  <c r="I1242" i="2"/>
  <c r="I1231" i="2"/>
  <c r="I1255" i="2"/>
  <c r="I1241" i="2"/>
  <c r="J1254" i="2"/>
  <c r="J1240" i="2"/>
  <c r="J1249" i="2"/>
  <c r="I1233" i="2"/>
  <c r="I1249" i="2"/>
  <c r="J1232" i="2"/>
  <c r="J1248" i="2"/>
  <c r="J1230" i="2"/>
  <c r="I1248" i="2"/>
  <c r="J1247" i="2"/>
  <c r="I1247" i="2"/>
  <c r="J1228" i="2"/>
  <c r="J1246" i="2"/>
  <c r="I1228" i="2"/>
  <c r="J101" i="2"/>
  <c r="I1027" i="2"/>
  <c r="J1027" i="2"/>
  <c r="J1025" i="2"/>
  <c r="J1233" i="2"/>
  <c r="I632" i="2"/>
  <c r="I762" i="2"/>
  <c r="I1234" i="2"/>
  <c r="J762" i="2"/>
  <c r="J648" i="2"/>
  <c r="J1276" i="2"/>
  <c r="J1275" i="2"/>
  <c r="I1275" i="2"/>
  <c r="J1274" i="2"/>
  <c r="I1276" i="2"/>
  <c r="I1274" i="2"/>
  <c r="J161" i="2"/>
  <c r="J163" i="2"/>
  <c r="J1015" i="2"/>
  <c r="J1016" i="2"/>
  <c r="I1006" i="2"/>
  <c r="J997" i="2"/>
  <c r="I985" i="2"/>
  <c r="J981" i="2"/>
  <c r="I1016" i="2"/>
  <c r="J1005" i="2"/>
  <c r="I997" i="2"/>
  <c r="I981" i="2"/>
  <c r="I1005" i="2"/>
  <c r="J992" i="2"/>
  <c r="I979" i="2"/>
  <c r="I1004" i="2"/>
  <c r="J996" i="2"/>
  <c r="J991" i="2"/>
  <c r="I978" i="2"/>
  <c r="I1010" i="2"/>
  <c r="I996" i="2"/>
  <c r="J977" i="2"/>
  <c r="J1003" i="2"/>
  <c r="J1009" i="2"/>
  <c r="J990" i="2"/>
  <c r="J982" i="2"/>
  <c r="J1004" i="2"/>
  <c r="I987" i="2"/>
  <c r="J978" i="2"/>
  <c r="J986" i="2"/>
  <c r="I1009" i="2"/>
  <c r="I990" i="2"/>
  <c r="I982" i="2"/>
  <c r="J1017" i="2"/>
  <c r="I986" i="2"/>
  <c r="I977" i="2"/>
  <c r="I1017" i="2"/>
  <c r="J995" i="2"/>
  <c r="J985" i="2"/>
  <c r="J976" i="2"/>
  <c r="J295" i="2"/>
  <c r="J424" i="2"/>
  <c r="I590" i="2"/>
  <c r="J645" i="2"/>
  <c r="I903" i="2"/>
  <c r="J1464" i="2"/>
  <c r="I1464" i="2"/>
  <c r="J1462" i="2"/>
  <c r="I1462" i="2"/>
  <c r="I1461" i="2"/>
  <c r="J1460" i="2"/>
  <c r="J1461" i="2"/>
  <c r="I1459" i="2"/>
  <c r="I1465" i="2"/>
  <c r="J1465" i="2"/>
  <c r="I1460" i="2"/>
  <c r="J1459" i="2"/>
  <c r="I1011" i="2"/>
  <c r="J1552" i="2"/>
  <c r="J1550" i="2"/>
  <c r="I1550" i="2"/>
  <c r="J1549" i="2"/>
  <c r="J1548" i="2"/>
  <c r="I1548" i="2"/>
  <c r="I1553" i="2"/>
  <c r="J1556" i="2"/>
  <c r="J1551" i="2"/>
  <c r="I1551" i="2"/>
  <c r="I1549" i="2"/>
  <c r="I976" i="2"/>
  <c r="I994" i="2"/>
  <c r="J1011" i="2"/>
  <c r="I1544" i="2"/>
  <c r="J143" i="2"/>
  <c r="J137" i="2"/>
  <c r="J138" i="2"/>
  <c r="J136" i="2"/>
  <c r="I652" i="2"/>
  <c r="J1012" i="2"/>
  <c r="J1544" i="2"/>
  <c r="I173" i="2"/>
  <c r="J282" i="2"/>
  <c r="I280" i="2"/>
  <c r="J279" i="2"/>
  <c r="I279" i="2"/>
  <c r="I278" i="2"/>
  <c r="J280" i="2"/>
  <c r="J281" i="2"/>
  <c r="I281" i="2"/>
  <c r="J278" i="2"/>
  <c r="J652" i="2"/>
  <c r="J774" i="2"/>
  <c r="I995" i="2"/>
  <c r="I1013" i="2"/>
  <c r="J1241" i="2"/>
  <c r="I1338" i="2"/>
  <c r="J1423" i="2"/>
  <c r="I1423" i="2"/>
  <c r="J1422" i="2"/>
  <c r="J1440" i="2"/>
  <c r="I1441" i="2"/>
  <c r="I1437" i="2"/>
  <c r="J1436" i="2"/>
  <c r="I1433" i="2"/>
  <c r="I1458" i="2"/>
  <c r="J1490" i="2"/>
  <c r="I1490" i="2"/>
  <c r="I1510" i="2"/>
  <c r="J1509" i="2"/>
  <c r="J1257" i="2"/>
  <c r="J919" i="2"/>
  <c r="I917" i="2"/>
  <c r="I1258" i="2"/>
  <c r="J1560" i="2"/>
  <c r="J1563" i="2"/>
  <c r="I1563" i="2"/>
  <c r="J1562" i="2"/>
  <c r="J1561" i="2"/>
  <c r="I1561" i="2"/>
  <c r="I1566" i="2"/>
  <c r="I1259" i="2"/>
  <c r="J1084" i="2"/>
  <c r="J1574" i="2"/>
  <c r="I168" i="2"/>
  <c r="I992" i="2"/>
  <c r="J1238" i="2"/>
  <c r="J171" i="2"/>
  <c r="I591" i="2"/>
  <c r="J662" i="2"/>
  <c r="J766" i="2"/>
  <c r="I1337" i="2"/>
  <c r="J1337" i="2"/>
  <c r="J173" i="2"/>
  <c r="I277" i="2"/>
  <c r="I326" i="2"/>
  <c r="I325" i="2"/>
  <c r="J328" i="2"/>
  <c r="I924" i="2"/>
  <c r="J924" i="2"/>
  <c r="I1250" i="2"/>
  <c r="J1345" i="2"/>
  <c r="I1418" i="2"/>
  <c r="J1458" i="2"/>
  <c r="I181" i="2"/>
  <c r="I124" i="2"/>
  <c r="I118" i="2"/>
  <c r="J117" i="2"/>
  <c r="I117" i="2"/>
  <c r="J116" i="2"/>
  <c r="I104" i="2"/>
  <c r="J103" i="2"/>
  <c r="I102" i="2"/>
  <c r="I427" i="2"/>
  <c r="J426" i="2"/>
  <c r="I426" i="2"/>
  <c r="I425" i="2"/>
  <c r="J661" i="2"/>
  <c r="J644" i="2"/>
  <c r="I644" i="2"/>
  <c r="J638" i="2"/>
  <c r="J632" i="2"/>
  <c r="J631" i="2"/>
  <c r="I620" i="2"/>
  <c r="I630" i="2"/>
  <c r="I622" i="2"/>
  <c r="J629" i="2"/>
  <c r="J622" i="2"/>
  <c r="J660" i="2"/>
  <c r="I661" i="2"/>
  <c r="J620" i="2"/>
  <c r="I1468" i="2"/>
  <c r="I1020" i="2"/>
  <c r="I1084" i="2"/>
  <c r="I777" i="2"/>
  <c r="I764" i="2"/>
  <c r="J776" i="2"/>
  <c r="J763" i="2"/>
  <c r="I776" i="2"/>
  <c r="I763" i="2"/>
  <c r="I786" i="2"/>
  <c r="I775" i="2"/>
  <c r="J771" i="2"/>
  <c r="I785" i="2"/>
  <c r="J768" i="2"/>
  <c r="I770" i="2"/>
  <c r="I769" i="2"/>
  <c r="J784" i="2"/>
  <c r="J785" i="2"/>
  <c r="J769" i="2"/>
  <c r="J767" i="2"/>
  <c r="I784" i="2"/>
  <c r="I768" i="2"/>
  <c r="I783" i="2"/>
  <c r="J1259" i="2"/>
  <c r="I304" i="2"/>
  <c r="J300" i="2"/>
  <c r="I298" i="2"/>
  <c r="J296" i="2"/>
  <c r="J304" i="2"/>
  <c r="I424" i="2"/>
  <c r="J908" i="2"/>
  <c r="I902" i="2"/>
  <c r="J901" i="2"/>
  <c r="I901" i="2"/>
  <c r="I912" i="2"/>
  <c r="J907" i="2"/>
  <c r="J911" i="2"/>
  <c r="I908" i="2"/>
  <c r="I911" i="2"/>
  <c r="J906" i="2"/>
  <c r="I907" i="2"/>
  <c r="I1003" i="2"/>
  <c r="I1025" i="2"/>
  <c r="I1261" i="2"/>
  <c r="I1262" i="2"/>
  <c r="J1262" i="2"/>
  <c r="J1261" i="2"/>
  <c r="I1562" i="2"/>
  <c r="I132" i="2"/>
  <c r="J168" i="2"/>
  <c r="I589" i="2"/>
  <c r="I638" i="2"/>
  <c r="J169" i="2"/>
  <c r="J428" i="2"/>
  <c r="I1565" i="2"/>
  <c r="I296" i="2"/>
  <c r="I1239" i="2"/>
  <c r="I1335" i="2"/>
  <c r="I1457" i="2"/>
  <c r="J1565" i="2"/>
  <c r="I172" i="2"/>
  <c r="J649" i="2"/>
  <c r="I767" i="2"/>
  <c r="I904" i="2"/>
  <c r="J1239" i="2"/>
  <c r="J172" i="2"/>
  <c r="I772" i="2"/>
  <c r="I914" i="2"/>
  <c r="I913" i="2"/>
  <c r="J994" i="2"/>
  <c r="I1240" i="2"/>
  <c r="J139" i="2"/>
  <c r="J180" i="2"/>
  <c r="J277" i="2"/>
  <c r="I473" i="2"/>
  <c r="J465" i="2"/>
  <c r="J475" i="2"/>
  <c r="I465" i="2"/>
  <c r="J474" i="2"/>
  <c r="J472" i="2"/>
  <c r="I474" i="2"/>
  <c r="I475" i="2"/>
  <c r="J471" i="2"/>
  <c r="I472" i="2"/>
  <c r="J777" i="2"/>
  <c r="I1251" i="2"/>
  <c r="J1327" i="2"/>
  <c r="I1318" i="2"/>
  <c r="I1305" i="2"/>
  <c r="J1294" i="2"/>
  <c r="I1327" i="2"/>
  <c r="J1317" i="2"/>
  <c r="J1304" i="2"/>
  <c r="I1294" i="2"/>
  <c r="J1326" i="2"/>
  <c r="I1317" i="2"/>
  <c r="I1304" i="2"/>
  <c r="J1325" i="2"/>
  <c r="I1316" i="2"/>
  <c r="I1303" i="2"/>
  <c r="J1293" i="2"/>
  <c r="I1325" i="2"/>
  <c r="I1313" i="2"/>
  <c r="J1302" i="2"/>
  <c r="I1293" i="2"/>
  <c r="J1316" i="2"/>
  <c r="I1300" i="2"/>
  <c r="I1311" i="2"/>
  <c r="J1312" i="2"/>
  <c r="I1297" i="2"/>
  <c r="J1311" i="2"/>
  <c r="I1312" i="2"/>
  <c r="J1296" i="2"/>
  <c r="I1296" i="2"/>
  <c r="I1328" i="2"/>
  <c r="J1295" i="2"/>
  <c r="I1326" i="2"/>
  <c r="J1310" i="2"/>
  <c r="I1295" i="2"/>
  <c r="J1324" i="2"/>
  <c r="I1310" i="2"/>
  <c r="J1320" i="2"/>
  <c r="I1350" i="2"/>
  <c r="I1545" i="2"/>
  <c r="I1494" i="2"/>
  <c r="J1495" i="2"/>
  <c r="I1127" i="2"/>
  <c r="J1133" i="2"/>
  <c r="I1095" i="2"/>
  <c r="I1128" i="2"/>
  <c r="J1094" i="2"/>
  <c r="J1127" i="2"/>
  <c r="J1089" i="2"/>
  <c r="J1125" i="2"/>
  <c r="I1088" i="2"/>
  <c r="J1494" i="2"/>
  <c r="J1568" i="2"/>
  <c r="I1568" i="2"/>
  <c r="I54" i="2"/>
  <c r="J305" i="2"/>
  <c r="J315" i="2"/>
  <c r="I365" i="2"/>
  <c r="I351" i="2"/>
  <c r="J337" i="2"/>
  <c r="J362" i="2"/>
  <c r="J350" i="2"/>
  <c r="I337" i="2"/>
  <c r="J375" i="2"/>
  <c r="I362" i="2"/>
  <c r="I350" i="2"/>
  <c r="J336" i="2"/>
  <c r="J374" i="2"/>
  <c r="J360" i="2"/>
  <c r="I349" i="2"/>
  <c r="J335" i="2"/>
  <c r="I346" i="2"/>
  <c r="I367" i="2"/>
  <c r="J1406" i="2"/>
  <c r="I1399" i="2"/>
  <c r="I1386" i="2"/>
  <c r="J1375" i="2"/>
  <c r="I1396" i="2"/>
  <c r="J1385" i="2"/>
  <c r="I1375" i="2"/>
  <c r="J1395" i="2"/>
  <c r="I1385" i="2"/>
  <c r="I1372" i="2"/>
  <c r="J1394" i="2"/>
  <c r="I1384" i="2"/>
  <c r="I1371" i="2"/>
  <c r="I1394" i="2"/>
  <c r="J1383" i="2"/>
  <c r="J1370" i="2"/>
  <c r="J1378" i="2"/>
  <c r="I1395" i="2"/>
  <c r="I1478" i="2"/>
  <c r="I1567" i="2"/>
  <c r="I1580" i="2"/>
  <c r="J1579" i="2"/>
  <c r="I51" i="2"/>
  <c r="I1537" i="2"/>
  <c r="J1537" i="2"/>
  <c r="J10" i="2"/>
  <c r="I1056" i="2"/>
  <c r="I1050" i="2"/>
  <c r="I272" i="2"/>
  <c r="J256" i="2"/>
  <c r="J242" i="2"/>
  <c r="J232" i="2"/>
  <c r="I221" i="2"/>
  <c r="J210" i="2"/>
  <c r="J200" i="2"/>
  <c r="I189" i="2"/>
  <c r="I270" i="2"/>
  <c r="J255" i="2"/>
  <c r="I242" i="2"/>
  <c r="J230" i="2"/>
  <c r="I220" i="2"/>
  <c r="J269" i="2"/>
  <c r="I255" i="2"/>
  <c r="J241" i="2"/>
  <c r="I230" i="2"/>
  <c r="J219" i="2"/>
  <c r="J209" i="2"/>
  <c r="J266" i="2"/>
  <c r="I254" i="2"/>
  <c r="J240" i="2"/>
  <c r="I229" i="2"/>
  <c r="J218" i="2"/>
  <c r="J208" i="2"/>
  <c r="I197" i="2"/>
  <c r="J186" i="2"/>
  <c r="I193" i="2"/>
  <c r="I204" i="2"/>
  <c r="J217" i="2"/>
  <c r="J233" i="2"/>
  <c r="J247" i="2"/>
  <c r="I265" i="2"/>
  <c r="I308" i="2"/>
  <c r="I322" i="2"/>
  <c r="I333" i="2"/>
  <c r="I352" i="2"/>
  <c r="J368" i="2"/>
  <c r="J430" i="2"/>
  <c r="I540" i="2"/>
  <c r="J518" i="2"/>
  <c r="I502" i="2"/>
  <c r="J539" i="2"/>
  <c r="I517" i="2"/>
  <c r="I499" i="2"/>
  <c r="I539" i="2"/>
  <c r="J516" i="2"/>
  <c r="J496" i="2"/>
  <c r="I538" i="2"/>
  <c r="J515" i="2"/>
  <c r="J494" i="2"/>
  <c r="J508" i="2"/>
  <c r="J536" i="2"/>
  <c r="I920" i="2"/>
  <c r="J929" i="2"/>
  <c r="J937" i="2"/>
  <c r="I929" i="2"/>
  <c r="I937" i="2"/>
  <c r="I926" i="2"/>
  <c r="J936" i="2"/>
  <c r="J1095" i="2"/>
  <c r="I1148" i="2"/>
  <c r="J1168" i="2"/>
  <c r="I1184" i="2"/>
  <c r="I1202" i="2"/>
  <c r="I1367" i="2"/>
  <c r="I1380" i="2"/>
  <c r="J1400" i="2"/>
  <c r="I1444" i="2"/>
  <c r="I1455" i="2"/>
  <c r="I1454" i="2"/>
  <c r="J1453" i="2"/>
  <c r="J1452" i="2"/>
  <c r="J1447" i="2"/>
  <c r="J54" i="2"/>
  <c r="J1074" i="2"/>
  <c r="J1088" i="2"/>
  <c r="I1495" i="2"/>
  <c r="I11" i="2"/>
  <c r="I65" i="2"/>
  <c r="I14" i="2"/>
  <c r="J66" i="2"/>
  <c r="I182" i="2"/>
  <c r="J193" i="2"/>
  <c r="I205" i="2"/>
  <c r="I218" i="2"/>
  <c r="I234" i="2"/>
  <c r="I248" i="2"/>
  <c r="J265" i="2"/>
  <c r="I311" i="2"/>
  <c r="J333" i="2"/>
  <c r="J352" i="2"/>
  <c r="I369" i="2"/>
  <c r="J433" i="2"/>
  <c r="I433" i="2"/>
  <c r="I432" i="2"/>
  <c r="J487" i="2"/>
  <c r="I509" i="2"/>
  <c r="J538" i="2"/>
  <c r="J808" i="2"/>
  <c r="I808" i="2"/>
  <c r="J787" i="2"/>
  <c r="J806" i="2"/>
  <c r="I787" i="2"/>
  <c r="J805" i="2"/>
  <c r="J810" i="2"/>
  <c r="J920" i="2"/>
  <c r="I1102" i="2"/>
  <c r="J1223" i="2"/>
  <c r="I1224" i="2"/>
  <c r="I1211" i="2"/>
  <c r="J1200" i="2"/>
  <c r="J1187" i="2"/>
  <c r="I1177" i="2"/>
  <c r="I1164" i="2"/>
  <c r="J1153" i="2"/>
  <c r="J1140" i="2"/>
  <c r="I1221" i="2"/>
  <c r="J1210" i="2"/>
  <c r="I1200" i="2"/>
  <c r="I1187" i="2"/>
  <c r="J1176" i="2"/>
  <c r="J1163" i="2"/>
  <c r="I1153" i="2"/>
  <c r="I1140" i="2"/>
  <c r="J1220" i="2"/>
  <c r="I1210" i="2"/>
  <c r="I1197" i="2"/>
  <c r="J1186" i="2"/>
  <c r="I1176" i="2"/>
  <c r="I1163" i="2"/>
  <c r="J1152" i="2"/>
  <c r="J1139" i="2"/>
  <c r="J1219" i="2"/>
  <c r="I1209" i="2"/>
  <c r="I1196" i="2"/>
  <c r="J1185" i="2"/>
  <c r="J1172" i="2"/>
  <c r="I1162" i="2"/>
  <c r="I1149" i="2"/>
  <c r="J1138" i="2"/>
  <c r="I1219" i="2"/>
  <c r="J1208" i="2"/>
  <c r="J1195" i="2"/>
  <c r="I1185" i="2"/>
  <c r="I1172" i="2"/>
  <c r="J1161" i="2"/>
  <c r="J1148" i="2"/>
  <c r="I1138" i="2"/>
  <c r="I1152" i="2"/>
  <c r="I1169" i="2"/>
  <c r="J1184" i="2"/>
  <c r="J1202" i="2"/>
  <c r="I1218" i="2"/>
  <c r="J1367" i="2"/>
  <c r="I1383" i="2"/>
  <c r="I1401" i="2"/>
  <c r="J1476" i="2"/>
  <c r="J1475" i="2"/>
  <c r="I1475" i="2"/>
  <c r="J1480" i="2"/>
  <c r="I1480" i="2"/>
  <c r="I1570" i="2"/>
  <c r="J1569" i="2"/>
  <c r="J1567" i="2"/>
  <c r="J64" i="2"/>
  <c r="I430" i="2"/>
  <c r="J14" i="2"/>
  <c r="I67" i="2"/>
  <c r="J182" i="2"/>
  <c r="I194" i="2"/>
  <c r="J205" i="2"/>
  <c r="I219" i="2"/>
  <c r="J234" i="2"/>
  <c r="I250" i="2"/>
  <c r="I267" i="2"/>
  <c r="J311" i="2"/>
  <c r="I335" i="2"/>
  <c r="I353" i="2"/>
  <c r="J369" i="2"/>
  <c r="I414" i="2"/>
  <c r="I413" i="2"/>
  <c r="J411" i="2"/>
  <c r="I512" i="2"/>
  <c r="I543" i="2"/>
  <c r="I817" i="2"/>
  <c r="J841" i="2"/>
  <c r="J824" i="2"/>
  <c r="I823" i="2"/>
  <c r="I879" i="2"/>
  <c r="I863" i="2"/>
  <c r="J876" i="2"/>
  <c r="J860" i="2"/>
  <c r="J842" i="2"/>
  <c r="I876" i="2"/>
  <c r="I860" i="2"/>
  <c r="I842" i="2"/>
  <c r="J874" i="2"/>
  <c r="J855" i="2"/>
  <c r="J864" i="2"/>
  <c r="I962" i="2"/>
  <c r="I953" i="2"/>
  <c r="J943" i="2"/>
  <c r="J963" i="2"/>
  <c r="I952" i="2"/>
  <c r="I943" i="2"/>
  <c r="J962" i="2"/>
  <c r="J951" i="2"/>
  <c r="J942" i="2"/>
  <c r="I961" i="2"/>
  <c r="J950" i="2"/>
  <c r="J941" i="2"/>
  <c r="J948" i="2"/>
  <c r="J961" i="2"/>
  <c r="I1103" i="2"/>
  <c r="I1137" i="2"/>
  <c r="I1154" i="2"/>
  <c r="J1169" i="2"/>
  <c r="I1186" i="2"/>
  <c r="I1203" i="2"/>
  <c r="J1218" i="2"/>
  <c r="I1368" i="2"/>
  <c r="J1384" i="2"/>
  <c r="J1401" i="2"/>
  <c r="I1473" i="2"/>
  <c r="J1479" i="2"/>
  <c r="J387" i="2"/>
  <c r="J399" i="2"/>
  <c r="I461" i="2"/>
  <c r="J482" i="2"/>
  <c r="J581" i="2"/>
  <c r="J388" i="2"/>
  <c r="J400" i="2"/>
  <c r="J484" i="2"/>
  <c r="J583" i="2"/>
  <c r="I389" i="2"/>
  <c r="I401" i="2"/>
  <c r="I485" i="2"/>
  <c r="I584" i="2"/>
  <c r="I1365" i="2"/>
  <c r="I1408" i="2"/>
  <c r="J1484" i="2"/>
  <c r="I1513" i="2"/>
  <c r="J288" i="2"/>
  <c r="I377" i="2"/>
  <c r="J389" i="2"/>
  <c r="I404" i="2"/>
  <c r="J477" i="2"/>
  <c r="J485" i="2"/>
  <c r="J1036" i="2"/>
  <c r="J1285" i="2"/>
  <c r="J1365" i="2"/>
  <c r="J1408" i="2"/>
  <c r="J1513" i="2"/>
  <c r="I893" i="2"/>
  <c r="I885" i="2"/>
  <c r="J892" i="2"/>
  <c r="I892" i="2"/>
  <c r="J891" i="2"/>
  <c r="J884" i="2"/>
  <c r="J889" i="2"/>
  <c r="J890" i="2"/>
  <c r="I890" i="2"/>
  <c r="I889" i="2"/>
  <c r="J888" i="2"/>
  <c r="I888" i="2"/>
  <c r="I891" i="2"/>
  <c r="J887" i="2"/>
  <c r="I886" i="2"/>
  <c r="I887" i="2"/>
  <c r="J886" i="2"/>
  <c r="I884" i="2"/>
  <c r="J26" i="2"/>
  <c r="J107" i="2"/>
  <c r="I16" i="2"/>
  <c r="I30" i="2"/>
  <c r="I41" i="2"/>
  <c r="I56" i="2"/>
  <c r="I71" i="2"/>
  <c r="I81" i="2"/>
  <c r="J94" i="2"/>
  <c r="I108" i="2"/>
  <c r="I123" i="2"/>
  <c r="J565" i="2"/>
  <c r="J689" i="2"/>
  <c r="I713" i="2"/>
  <c r="I742" i="2"/>
  <c r="J885" i="2"/>
  <c r="J16" i="2"/>
  <c r="J30" i="2"/>
  <c r="J42" i="2"/>
  <c r="J56" i="2"/>
  <c r="J71" i="2"/>
  <c r="J81" i="2"/>
  <c r="J108" i="2"/>
  <c r="J123" i="2"/>
  <c r="I316" i="2"/>
  <c r="I566" i="2"/>
  <c r="J690" i="2"/>
  <c r="J720" i="2"/>
  <c r="J743" i="2"/>
  <c r="J893" i="2"/>
  <c r="J1083" i="2"/>
  <c r="I1083" i="2"/>
  <c r="I1082" i="2"/>
  <c r="J1499" i="2"/>
  <c r="I1499" i="2"/>
  <c r="J1498" i="2"/>
  <c r="I1498" i="2"/>
  <c r="J1497" i="2"/>
  <c r="I1500" i="2"/>
  <c r="I1497" i="2"/>
  <c r="J1502" i="2"/>
  <c r="I1502" i="2"/>
  <c r="J1501" i="2"/>
  <c r="J1500" i="2"/>
  <c r="I6" i="2"/>
  <c r="I17" i="2"/>
  <c r="I31" i="2"/>
  <c r="I43" i="2"/>
  <c r="I57" i="2"/>
  <c r="I72" i="2"/>
  <c r="I109" i="2"/>
  <c r="I134" i="2"/>
  <c r="J317" i="2"/>
  <c r="J440" i="2"/>
  <c r="I440" i="2"/>
  <c r="J441" i="2"/>
  <c r="I441" i="2"/>
  <c r="I456" i="2"/>
  <c r="I567" i="2"/>
  <c r="J630" i="2"/>
  <c r="I656" i="2"/>
  <c r="I692" i="2"/>
  <c r="I721" i="2"/>
  <c r="I894" i="2"/>
  <c r="J1082" i="2"/>
  <c r="J1472" i="2"/>
  <c r="I1471" i="2"/>
  <c r="I1496" i="2"/>
  <c r="I1518" i="2"/>
  <c r="J1518" i="2"/>
  <c r="J1517" i="2"/>
  <c r="I1517" i="2"/>
  <c r="I92" i="2"/>
  <c r="I84" i="2"/>
  <c r="J91" i="2"/>
  <c r="J83" i="2"/>
  <c r="I91" i="2"/>
  <c r="I83" i="2"/>
  <c r="I90" i="2"/>
  <c r="J90" i="2"/>
  <c r="J82" i="2"/>
  <c r="I82" i="2"/>
  <c r="J88" i="2"/>
  <c r="I88" i="2"/>
  <c r="J755" i="2"/>
  <c r="J747" i="2"/>
  <c r="J739" i="2"/>
  <c r="J731" i="2"/>
  <c r="J723" i="2"/>
  <c r="J715" i="2"/>
  <c r="J707" i="2"/>
  <c r="J699" i="2"/>
  <c r="J691" i="2"/>
  <c r="J684" i="2"/>
  <c r="I755" i="2"/>
  <c r="I747" i="2"/>
  <c r="I739" i="2"/>
  <c r="I731" i="2"/>
  <c r="I723" i="2"/>
  <c r="I715" i="2"/>
  <c r="I707" i="2"/>
  <c r="I699" i="2"/>
  <c r="I691" i="2"/>
  <c r="I684" i="2"/>
  <c r="J754" i="2"/>
  <c r="I754" i="2"/>
  <c r="I746" i="2"/>
  <c r="I738" i="2"/>
  <c r="I730" i="2"/>
  <c r="I722" i="2"/>
  <c r="I714" i="2"/>
  <c r="I706" i="2"/>
  <c r="I698" i="2"/>
  <c r="I690" i="2"/>
  <c r="I760" i="2"/>
  <c r="I752" i="2"/>
  <c r="I744" i="2"/>
  <c r="I736" i="2"/>
  <c r="I728" i="2"/>
  <c r="I720" i="2"/>
  <c r="I712" i="2"/>
  <c r="I704" i="2"/>
  <c r="I696" i="2"/>
  <c r="I688" i="2"/>
  <c r="J761" i="2"/>
  <c r="J750" i="2"/>
  <c r="J740" i="2"/>
  <c r="I729" i="2"/>
  <c r="J718" i="2"/>
  <c r="J708" i="2"/>
  <c r="I697" i="2"/>
  <c r="J686" i="2"/>
  <c r="I761" i="2"/>
  <c r="I750" i="2"/>
  <c r="I740" i="2"/>
  <c r="J728" i="2"/>
  <c r="I718" i="2"/>
  <c r="I708" i="2"/>
  <c r="J696" i="2"/>
  <c r="I686" i="2"/>
  <c r="J760" i="2"/>
  <c r="J749" i="2"/>
  <c r="J738" i="2"/>
  <c r="J727" i="2"/>
  <c r="J717" i="2"/>
  <c r="J706" i="2"/>
  <c r="J695" i="2"/>
  <c r="J685" i="2"/>
  <c r="J759" i="2"/>
  <c r="I749" i="2"/>
  <c r="J737" i="2"/>
  <c r="I727" i="2"/>
  <c r="I717" i="2"/>
  <c r="J705" i="2"/>
  <c r="I695" i="2"/>
  <c r="I685" i="2"/>
  <c r="I759" i="2"/>
  <c r="J748" i="2"/>
  <c r="I737" i="2"/>
  <c r="J726" i="2"/>
  <c r="J716" i="2"/>
  <c r="I705" i="2"/>
  <c r="J694" i="2"/>
  <c r="I751" i="2"/>
  <c r="I734" i="2"/>
  <c r="J719" i="2"/>
  <c r="J702" i="2"/>
  <c r="J688" i="2"/>
  <c r="I745" i="2"/>
  <c r="J713" i="2"/>
  <c r="I748" i="2"/>
  <c r="J733" i="2"/>
  <c r="I719" i="2"/>
  <c r="I702" i="2"/>
  <c r="J687" i="2"/>
  <c r="I732" i="2"/>
  <c r="J746" i="2"/>
  <c r="I733" i="2"/>
  <c r="I716" i="2"/>
  <c r="J701" i="2"/>
  <c r="I687" i="2"/>
  <c r="J700" i="2"/>
  <c r="J745" i="2"/>
  <c r="J732" i="2"/>
  <c r="J714" i="2"/>
  <c r="I701" i="2"/>
  <c r="I758" i="2"/>
  <c r="I743" i="2"/>
  <c r="I726" i="2"/>
  <c r="J711" i="2"/>
  <c r="J697" i="2"/>
  <c r="J757" i="2"/>
  <c r="J742" i="2"/>
  <c r="J725" i="2"/>
  <c r="I711" i="2"/>
  <c r="I694" i="2"/>
  <c r="J93" i="2"/>
  <c r="J130" i="2"/>
  <c r="J122" i="2"/>
  <c r="J114" i="2"/>
  <c r="J106" i="2"/>
  <c r="J98" i="2"/>
  <c r="I130" i="2"/>
  <c r="I122" i="2"/>
  <c r="I114" i="2"/>
  <c r="I106" i="2"/>
  <c r="I98" i="2"/>
  <c r="J129" i="2"/>
  <c r="J121" i="2"/>
  <c r="J113" i="2"/>
  <c r="J105" i="2"/>
  <c r="J97" i="2"/>
  <c r="J128" i="2"/>
  <c r="J120" i="2"/>
  <c r="J112" i="2"/>
  <c r="J104" i="2"/>
  <c r="J96" i="2"/>
  <c r="I129" i="2"/>
  <c r="I121" i="2"/>
  <c r="I113" i="2"/>
  <c r="I105" i="2"/>
  <c r="I97" i="2"/>
  <c r="I127" i="2"/>
  <c r="I119" i="2"/>
  <c r="I111" i="2"/>
  <c r="I103" i="2"/>
  <c r="I95" i="2"/>
  <c r="J102" i="2"/>
  <c r="J126" i="2"/>
  <c r="J118" i="2"/>
  <c r="J110" i="2"/>
  <c r="I741" i="2"/>
  <c r="J40" i="2"/>
  <c r="I94" i="2"/>
  <c r="J133" i="2"/>
  <c r="J974" i="2"/>
  <c r="J966" i="2"/>
  <c r="I974" i="2"/>
  <c r="I966" i="2"/>
  <c r="J973" i="2"/>
  <c r="J965" i="2"/>
  <c r="I973" i="2"/>
  <c r="I965" i="2"/>
  <c r="J971" i="2"/>
  <c r="I971" i="2"/>
  <c r="J970" i="2"/>
  <c r="I970" i="2"/>
  <c r="I968" i="2"/>
  <c r="J972" i="2"/>
  <c r="I972" i="2"/>
  <c r="J969" i="2"/>
  <c r="I969" i="2"/>
  <c r="I967" i="2"/>
  <c r="I964" i="2"/>
  <c r="J964" i="2"/>
  <c r="J17" i="2"/>
  <c r="J72" i="2"/>
  <c r="I59" i="2"/>
  <c r="J157" i="2"/>
  <c r="I156" i="2"/>
  <c r="I157" i="2"/>
  <c r="J156" i="2"/>
  <c r="J154" i="2"/>
  <c r="I154" i="2"/>
  <c r="I568" i="2"/>
  <c r="I560" i="2"/>
  <c r="J575" i="2"/>
  <c r="J567" i="2"/>
  <c r="J574" i="2"/>
  <c r="J566" i="2"/>
  <c r="J559" i="2"/>
  <c r="J572" i="2"/>
  <c r="J564" i="2"/>
  <c r="I572" i="2"/>
  <c r="I562" i="2"/>
  <c r="J571" i="2"/>
  <c r="J561" i="2"/>
  <c r="I571" i="2"/>
  <c r="I561" i="2"/>
  <c r="J570" i="2"/>
  <c r="J560" i="2"/>
  <c r="I563" i="2"/>
  <c r="I559" i="2"/>
  <c r="J562" i="2"/>
  <c r="I575" i="2"/>
  <c r="J573" i="2"/>
  <c r="I574" i="2"/>
  <c r="J569" i="2"/>
  <c r="I569" i="2"/>
  <c r="J92" i="2"/>
  <c r="J735" i="2"/>
  <c r="J563" i="2"/>
  <c r="J736" i="2"/>
  <c r="I15" i="2"/>
  <c r="J119" i="2"/>
  <c r="I27" i="2"/>
  <c r="J568" i="2"/>
  <c r="I32" i="2"/>
  <c r="I73" i="2"/>
  <c r="I110" i="2"/>
  <c r="J752" i="2"/>
  <c r="J7" i="2"/>
  <c r="J32" i="2"/>
  <c r="I47" i="2"/>
  <c r="J74" i="2"/>
  <c r="I86" i="2"/>
  <c r="J111" i="2"/>
  <c r="J125" i="2"/>
  <c r="I153" i="2"/>
  <c r="I305" i="2"/>
  <c r="J457" i="2"/>
  <c r="I573" i="2"/>
  <c r="J693" i="2"/>
  <c r="I724" i="2"/>
  <c r="I753" i="2"/>
  <c r="J895" i="2"/>
  <c r="I8" i="2"/>
  <c r="I22" i="2"/>
  <c r="I33" i="2"/>
  <c r="J47" i="2"/>
  <c r="J62" i="2"/>
  <c r="I75" i="2"/>
  <c r="J86" i="2"/>
  <c r="J99" i="2"/>
  <c r="I112" i="2"/>
  <c r="I126" i="2"/>
  <c r="J153" i="2"/>
  <c r="I442" i="2"/>
  <c r="I458" i="2"/>
  <c r="J633" i="2"/>
  <c r="J698" i="2"/>
  <c r="J724" i="2"/>
  <c r="J753" i="2"/>
  <c r="J899" i="2"/>
  <c r="I899" i="2"/>
  <c r="J898" i="2"/>
  <c r="I898" i="2"/>
  <c r="J897" i="2"/>
  <c r="I897" i="2"/>
  <c r="J896" i="2"/>
  <c r="J1331" i="2"/>
  <c r="I1332" i="2"/>
  <c r="J1332" i="2"/>
  <c r="I1331" i="2"/>
  <c r="I1501" i="2"/>
  <c r="J1558" i="2"/>
  <c r="J1559" i="2"/>
  <c r="I1559" i="2"/>
  <c r="I1558" i="2"/>
  <c r="J1557" i="2"/>
  <c r="I1557" i="2"/>
  <c r="I55" i="2"/>
  <c r="J6" i="2"/>
  <c r="J31" i="2"/>
  <c r="I85" i="2"/>
  <c r="J124" i="2"/>
  <c r="J751" i="2"/>
  <c r="I7" i="2"/>
  <c r="I125" i="2"/>
  <c r="J314" i="2"/>
  <c r="J306" i="2"/>
  <c r="I314" i="2"/>
  <c r="I306" i="2"/>
  <c r="J321" i="2"/>
  <c r="J313" i="2"/>
  <c r="I321" i="2"/>
  <c r="I313" i="2"/>
  <c r="J320" i="2"/>
  <c r="J310" i="2"/>
  <c r="I320" i="2"/>
  <c r="I310" i="2"/>
  <c r="J319" i="2"/>
  <c r="J309" i="2"/>
  <c r="J318" i="2"/>
  <c r="J308" i="2"/>
  <c r="I319" i="2"/>
  <c r="I309" i="2"/>
  <c r="I317" i="2"/>
  <c r="I307" i="2"/>
  <c r="J316" i="2"/>
  <c r="I570" i="2"/>
  <c r="I693" i="2"/>
  <c r="J722" i="2"/>
  <c r="J127" i="2"/>
  <c r="J458" i="2"/>
  <c r="I700" i="2"/>
  <c r="I725" i="2"/>
  <c r="I756" i="2"/>
  <c r="J1471" i="2"/>
  <c r="I93" i="2"/>
  <c r="J709" i="2"/>
  <c r="J80" i="2"/>
  <c r="I107" i="2"/>
  <c r="I564" i="2"/>
  <c r="J710" i="2"/>
  <c r="J15" i="2"/>
  <c r="J70" i="2"/>
  <c r="I120" i="2"/>
  <c r="J712" i="2"/>
  <c r="J58" i="2"/>
  <c r="J109" i="2"/>
  <c r="J721" i="2"/>
  <c r="J968" i="2"/>
  <c r="J33" i="2"/>
  <c r="I78" i="2"/>
  <c r="I9" i="2"/>
  <c r="I23" i="2"/>
  <c r="J34" i="2"/>
  <c r="J48" i="2"/>
  <c r="J63" i="2"/>
  <c r="J87" i="2"/>
  <c r="J100" i="2"/>
  <c r="J115" i="2"/>
  <c r="I128" i="2"/>
  <c r="I300" i="2"/>
  <c r="J299" i="2"/>
  <c r="I299" i="2"/>
  <c r="J298" i="2"/>
  <c r="I303" i="2"/>
  <c r="J302" i="2"/>
  <c r="I302" i="2"/>
  <c r="I301" i="2"/>
  <c r="J301" i="2"/>
  <c r="J297" i="2"/>
  <c r="I297" i="2"/>
  <c r="I703" i="2"/>
  <c r="J729" i="2"/>
  <c r="J756" i="2"/>
  <c r="J1330" i="2"/>
  <c r="I1472" i="2"/>
  <c r="I80" i="2"/>
  <c r="I710" i="2"/>
  <c r="J77" i="2"/>
  <c r="J69" i="2"/>
  <c r="J61" i="2"/>
  <c r="J53" i="2"/>
  <c r="J45" i="2"/>
  <c r="J37" i="2"/>
  <c r="J29" i="2"/>
  <c r="J21" i="2"/>
  <c r="J13" i="2"/>
  <c r="J5" i="2"/>
  <c r="I77" i="2"/>
  <c r="I69" i="2"/>
  <c r="I61" i="2"/>
  <c r="I53" i="2"/>
  <c r="I45" i="2"/>
  <c r="I37" i="2"/>
  <c r="I29" i="2"/>
  <c r="I21" i="2"/>
  <c r="I13" i="2"/>
  <c r="I5" i="2"/>
  <c r="J51" i="2"/>
  <c r="J76" i="2"/>
  <c r="J68" i="2"/>
  <c r="J60" i="2"/>
  <c r="J52" i="2"/>
  <c r="J44" i="2"/>
  <c r="J36" i="2"/>
  <c r="J28" i="2"/>
  <c r="J20" i="2"/>
  <c r="J12" i="2"/>
  <c r="J4" i="2"/>
  <c r="J75" i="2"/>
  <c r="J67" i="2"/>
  <c r="J59" i="2"/>
  <c r="J35" i="2"/>
  <c r="J27" i="2"/>
  <c r="J19" i="2"/>
  <c r="I76" i="2"/>
  <c r="I68" i="2"/>
  <c r="I60" i="2"/>
  <c r="I52" i="2"/>
  <c r="I44" i="2"/>
  <c r="I36" i="2"/>
  <c r="I28" i="2"/>
  <c r="I20" i="2"/>
  <c r="I12" i="2"/>
  <c r="I4" i="2"/>
  <c r="J43" i="2"/>
  <c r="J11" i="2"/>
  <c r="I74" i="2"/>
  <c r="I66" i="2"/>
  <c r="I58" i="2"/>
  <c r="I50" i="2"/>
  <c r="I42" i="2"/>
  <c r="I34" i="2"/>
  <c r="I26" i="2"/>
  <c r="I18" i="2"/>
  <c r="I10" i="2"/>
  <c r="I3" i="2"/>
  <c r="J73" i="2"/>
  <c r="J65" i="2"/>
  <c r="J57" i="2"/>
  <c r="J41" i="2"/>
  <c r="J49" i="2"/>
  <c r="I40" i="2"/>
  <c r="I70" i="2"/>
  <c r="I133" i="2"/>
  <c r="J3" i="2"/>
  <c r="J55" i="2"/>
  <c r="I689" i="2"/>
  <c r="J741" i="2"/>
  <c r="I46" i="2"/>
  <c r="J95" i="2"/>
  <c r="J692" i="2"/>
  <c r="J894" i="2"/>
  <c r="J18" i="2"/>
  <c r="J46" i="2"/>
  <c r="J85" i="2"/>
  <c r="I96" i="2"/>
  <c r="I895" i="2"/>
  <c r="I1477" i="2"/>
  <c r="J1477" i="2"/>
  <c r="I19" i="2"/>
  <c r="I62" i="2"/>
  <c r="I99" i="2"/>
  <c r="I463" i="2"/>
  <c r="I455" i="2"/>
  <c r="I447" i="2"/>
  <c r="J462" i="2"/>
  <c r="J454" i="2"/>
  <c r="J446" i="2"/>
  <c r="I462" i="2"/>
  <c r="I454" i="2"/>
  <c r="I446" i="2"/>
  <c r="J461" i="2"/>
  <c r="J453" i="2"/>
  <c r="J445" i="2"/>
  <c r="J455" i="2"/>
  <c r="J443" i="2"/>
  <c r="J451" i="2"/>
  <c r="I453" i="2"/>
  <c r="I443" i="2"/>
  <c r="J464" i="2"/>
  <c r="J452" i="2"/>
  <c r="J463" i="2"/>
  <c r="J442" i="2"/>
  <c r="I464" i="2"/>
  <c r="I452" i="2"/>
  <c r="I460" i="2"/>
  <c r="I450" i="2"/>
  <c r="J459" i="2"/>
  <c r="J449" i="2"/>
  <c r="J8" i="2"/>
  <c r="J22" i="2"/>
  <c r="I48" i="2"/>
  <c r="I63" i="2"/>
  <c r="I87" i="2"/>
  <c r="I100" i="2"/>
  <c r="I115" i="2"/>
  <c r="J9" i="2"/>
  <c r="J23" i="2"/>
  <c r="I35" i="2"/>
  <c r="I49" i="2"/>
  <c r="I64" i="2"/>
  <c r="I79" i="2"/>
  <c r="I89" i="2"/>
  <c r="I101" i="2"/>
  <c r="I116" i="2"/>
  <c r="I131" i="2"/>
  <c r="I155" i="2"/>
  <c r="I295" i="2"/>
  <c r="J307" i="2"/>
  <c r="I444" i="2"/>
  <c r="J460" i="2"/>
  <c r="J658" i="2"/>
  <c r="J650" i="2"/>
  <c r="J642" i="2"/>
  <c r="J634" i="2"/>
  <c r="J626" i="2"/>
  <c r="J619" i="2"/>
  <c r="I658" i="2"/>
  <c r="I650" i="2"/>
  <c r="I642" i="2"/>
  <c r="I634" i="2"/>
  <c r="I626" i="2"/>
  <c r="I619" i="2"/>
  <c r="I657" i="2"/>
  <c r="I649" i="2"/>
  <c r="I641" i="2"/>
  <c r="I633" i="2"/>
  <c r="I625" i="2"/>
  <c r="I655" i="2"/>
  <c r="I647" i="2"/>
  <c r="I639" i="2"/>
  <c r="I631" i="2"/>
  <c r="I623" i="2"/>
  <c r="J659" i="2"/>
  <c r="I648" i="2"/>
  <c r="J637" i="2"/>
  <c r="J627" i="2"/>
  <c r="I659" i="2"/>
  <c r="J647" i="2"/>
  <c r="I637" i="2"/>
  <c r="I627" i="2"/>
  <c r="J657" i="2"/>
  <c r="J646" i="2"/>
  <c r="J636" i="2"/>
  <c r="J625" i="2"/>
  <c r="J656" i="2"/>
  <c r="I646" i="2"/>
  <c r="I636" i="2"/>
  <c r="J624" i="2"/>
  <c r="J655" i="2"/>
  <c r="I643" i="2"/>
  <c r="I629" i="2"/>
  <c r="I653" i="2"/>
  <c r="J623" i="2"/>
  <c r="J654" i="2"/>
  <c r="J641" i="2"/>
  <c r="J628" i="2"/>
  <c r="I654" i="2"/>
  <c r="J640" i="2"/>
  <c r="I628" i="2"/>
  <c r="J653" i="2"/>
  <c r="I640" i="2"/>
  <c r="I624" i="2"/>
  <c r="J639" i="2"/>
  <c r="J651" i="2"/>
  <c r="J635" i="2"/>
  <c r="J621" i="2"/>
  <c r="I651" i="2"/>
  <c r="I635" i="2"/>
  <c r="I621" i="2"/>
  <c r="J643" i="2"/>
  <c r="J703" i="2"/>
  <c r="J730" i="2"/>
  <c r="I757" i="2"/>
  <c r="J293" i="2"/>
  <c r="I293" i="2"/>
  <c r="J292" i="2"/>
  <c r="I292" i="2"/>
  <c r="J422" i="2"/>
  <c r="I422" i="2"/>
  <c r="J421" i="2"/>
  <c r="I421" i="2"/>
  <c r="J427" i="2"/>
  <c r="J553" i="2"/>
  <c r="J545" i="2"/>
  <c r="J537" i="2"/>
  <c r="J529" i="2"/>
  <c r="I553" i="2"/>
  <c r="I545" i="2"/>
  <c r="I537" i="2"/>
  <c r="I529" i="2"/>
  <c r="I521" i="2"/>
  <c r="I552" i="2"/>
  <c r="I544" i="2"/>
  <c r="I558" i="2"/>
  <c r="I550" i="2"/>
  <c r="I542" i="2"/>
  <c r="I534" i="2"/>
  <c r="I526" i="2"/>
  <c r="I554" i="2"/>
  <c r="J542" i="2"/>
  <c r="J532" i="2"/>
  <c r="I523" i="2"/>
  <c r="J514" i="2"/>
  <c r="J506" i="2"/>
  <c r="J498" i="2"/>
  <c r="J490" i="2"/>
  <c r="J552" i="2"/>
  <c r="J541" i="2"/>
  <c r="I532" i="2"/>
  <c r="J522" i="2"/>
  <c r="I514" i="2"/>
  <c r="I506" i="2"/>
  <c r="I498" i="2"/>
  <c r="I490" i="2"/>
  <c r="J551" i="2"/>
  <c r="I541" i="2"/>
  <c r="J531" i="2"/>
  <c r="I522" i="2"/>
  <c r="J513" i="2"/>
  <c r="J505" i="2"/>
  <c r="J497" i="2"/>
  <c r="J489" i="2"/>
  <c r="I551" i="2"/>
  <c r="J540" i="2"/>
  <c r="I531" i="2"/>
  <c r="J521" i="2"/>
  <c r="I513" i="2"/>
  <c r="I505" i="2"/>
  <c r="I497" i="2"/>
  <c r="I489" i="2"/>
  <c r="J495" i="2"/>
  <c r="J507" i="2"/>
  <c r="J517" i="2"/>
  <c r="J528" i="2"/>
  <c r="J543" i="2"/>
  <c r="I557" i="2"/>
  <c r="J1061" i="2"/>
  <c r="J1055" i="2"/>
  <c r="J1047" i="2"/>
  <c r="J1041" i="2"/>
  <c r="I1061" i="2"/>
  <c r="I1055" i="2"/>
  <c r="I1047" i="2"/>
  <c r="I1041" i="2"/>
  <c r="J1072" i="2"/>
  <c r="J1067" i="2"/>
  <c r="J1060" i="2"/>
  <c r="J1051" i="2"/>
  <c r="J1046" i="2"/>
  <c r="J1040" i="2"/>
  <c r="I1072" i="2"/>
  <c r="I1067" i="2"/>
  <c r="I1060" i="2"/>
  <c r="I1051" i="2"/>
  <c r="I1046" i="2"/>
  <c r="I1040" i="2"/>
  <c r="J1075" i="2"/>
  <c r="J1071" i="2"/>
  <c r="J1066" i="2"/>
  <c r="J1059" i="2"/>
  <c r="J1050" i="2"/>
  <c r="J1045" i="2"/>
  <c r="I1079" i="2"/>
  <c r="I1065" i="2"/>
  <c r="I1058" i="2"/>
  <c r="I1054" i="2"/>
  <c r="I1044" i="2"/>
  <c r="I1039" i="2"/>
  <c r="I1071" i="2"/>
  <c r="J1062" i="2"/>
  <c r="J1053" i="2"/>
  <c r="J1048" i="2"/>
  <c r="I1062" i="2"/>
  <c r="I1053" i="2"/>
  <c r="I1048" i="2"/>
  <c r="J1077" i="2"/>
  <c r="I1045" i="2"/>
  <c r="I1077" i="2"/>
  <c r="J1044" i="2"/>
  <c r="I1069" i="2"/>
  <c r="I1052" i="2"/>
  <c r="I1078" i="2"/>
  <c r="I1068" i="2"/>
  <c r="J1043" i="2"/>
  <c r="J1076" i="2"/>
  <c r="I1066" i="2"/>
  <c r="J1054" i="2"/>
  <c r="I1043" i="2"/>
  <c r="I1076" i="2"/>
  <c r="J1065" i="2"/>
  <c r="J1042" i="2"/>
  <c r="I1075" i="2"/>
  <c r="J1064" i="2"/>
  <c r="I1042" i="2"/>
  <c r="I1064" i="2"/>
  <c r="J1052" i="2"/>
  <c r="J1056" i="2"/>
  <c r="I1073" i="2"/>
  <c r="I1267" i="2"/>
  <c r="J1266" i="2"/>
  <c r="I1266" i="2"/>
  <c r="J1265" i="2"/>
  <c r="I1265" i="2"/>
  <c r="J1267" i="2"/>
  <c r="I1264" i="2"/>
  <c r="J1263" i="2"/>
  <c r="I1263" i="2"/>
  <c r="J1581" i="2"/>
  <c r="I1581" i="2"/>
  <c r="J1580" i="2"/>
  <c r="J167" i="2"/>
  <c r="J175" i="2"/>
  <c r="I269" i="2"/>
  <c r="I261" i="2"/>
  <c r="I253" i="2"/>
  <c r="I245" i="2"/>
  <c r="J276" i="2"/>
  <c r="J268" i="2"/>
  <c r="J260" i="2"/>
  <c r="J252" i="2"/>
  <c r="J244" i="2"/>
  <c r="I276" i="2"/>
  <c r="I268" i="2"/>
  <c r="I260" i="2"/>
  <c r="I252" i="2"/>
  <c r="I244" i="2"/>
  <c r="J275" i="2"/>
  <c r="J267" i="2"/>
  <c r="J259" i="2"/>
  <c r="J251" i="2"/>
  <c r="J188" i="2"/>
  <c r="J196" i="2"/>
  <c r="J204" i="2"/>
  <c r="J212" i="2"/>
  <c r="J220" i="2"/>
  <c r="J228" i="2"/>
  <c r="J236" i="2"/>
  <c r="I246" i="2"/>
  <c r="I256" i="2"/>
  <c r="I266" i="2"/>
  <c r="I290" i="2"/>
  <c r="J324" i="2"/>
  <c r="I324" i="2"/>
  <c r="J323" i="2"/>
  <c r="I323" i="2"/>
  <c r="J372" i="2"/>
  <c r="J364" i="2"/>
  <c r="J356" i="2"/>
  <c r="J348" i="2"/>
  <c r="J340" i="2"/>
  <c r="I372" i="2"/>
  <c r="I364" i="2"/>
  <c r="I356" i="2"/>
  <c r="I348" i="2"/>
  <c r="I340" i="2"/>
  <c r="J371" i="2"/>
  <c r="J363" i="2"/>
  <c r="J355" i="2"/>
  <c r="J347" i="2"/>
  <c r="J339" i="2"/>
  <c r="J329" i="2"/>
  <c r="I371" i="2"/>
  <c r="I363" i="2"/>
  <c r="I355" i="2"/>
  <c r="I347" i="2"/>
  <c r="I339" i="2"/>
  <c r="I329" i="2"/>
  <c r="J341" i="2"/>
  <c r="J351" i="2"/>
  <c r="J361" i="2"/>
  <c r="J373" i="2"/>
  <c r="J381" i="2"/>
  <c r="J391" i="2"/>
  <c r="J403" i="2"/>
  <c r="I412" i="2"/>
  <c r="I419" i="2"/>
  <c r="I428" i="2"/>
  <c r="J470" i="2"/>
  <c r="I487" i="2"/>
  <c r="I496" i="2"/>
  <c r="I508" i="2"/>
  <c r="I518" i="2"/>
  <c r="I530" i="2"/>
  <c r="J544" i="2"/>
  <c r="J557" i="2"/>
  <c r="J812" i="2"/>
  <c r="J804" i="2"/>
  <c r="J796" i="2"/>
  <c r="J788" i="2"/>
  <c r="I812" i="2"/>
  <c r="I804" i="2"/>
  <c r="I796" i="2"/>
  <c r="I788" i="2"/>
  <c r="J811" i="2"/>
  <c r="J803" i="2"/>
  <c r="J795" i="2"/>
  <c r="I811" i="2"/>
  <c r="I803" i="2"/>
  <c r="I795" i="2"/>
  <c r="I809" i="2"/>
  <c r="I801" i="2"/>
  <c r="I793" i="2"/>
  <c r="J802" i="2"/>
  <c r="J791" i="2"/>
  <c r="I802" i="2"/>
  <c r="I791" i="2"/>
  <c r="J801" i="2"/>
  <c r="J790" i="2"/>
  <c r="J800" i="2"/>
  <c r="I790" i="2"/>
  <c r="I800" i="2"/>
  <c r="J789" i="2"/>
  <c r="J799" i="2"/>
  <c r="J1039" i="2"/>
  <c r="I1057" i="2"/>
  <c r="J1073" i="2"/>
  <c r="J1102" i="2"/>
  <c r="J1443" i="2"/>
  <c r="J1435" i="2"/>
  <c r="J1427" i="2"/>
  <c r="J1419" i="2"/>
  <c r="I1443" i="2"/>
  <c r="I1435" i="2"/>
  <c r="I1427" i="2"/>
  <c r="I1419" i="2"/>
  <c r="J1442" i="2"/>
  <c r="J1434" i="2"/>
  <c r="J1426" i="2"/>
  <c r="I1442" i="2"/>
  <c r="I1434" i="2"/>
  <c r="I1426" i="2"/>
  <c r="J1441" i="2"/>
  <c r="J1433" i="2"/>
  <c r="J1425" i="2"/>
  <c r="J1418" i="2"/>
  <c r="I1440" i="2"/>
  <c r="I1432" i="2"/>
  <c r="I1424" i="2"/>
  <c r="J1439" i="2"/>
  <c r="J1428" i="2"/>
  <c r="I1439" i="2"/>
  <c r="I1428" i="2"/>
  <c r="J1438" i="2"/>
  <c r="I1425" i="2"/>
  <c r="I1438" i="2"/>
  <c r="J1424" i="2"/>
  <c r="I1436" i="2"/>
  <c r="I1422" i="2"/>
  <c r="I1431" i="2"/>
  <c r="J1430" i="2"/>
  <c r="I1430" i="2"/>
  <c r="J1429" i="2"/>
  <c r="I1429" i="2"/>
  <c r="J1437" i="2"/>
  <c r="J1467" i="2"/>
  <c r="I1467" i="2"/>
  <c r="I1466" i="2"/>
  <c r="I1579" i="2"/>
  <c r="J1035" i="2"/>
  <c r="I1035" i="2"/>
  <c r="J1034" i="2"/>
  <c r="I1033" i="2"/>
  <c r="I1034" i="2"/>
  <c r="J1033" i="2"/>
  <c r="J1032" i="2"/>
  <c r="J1272" i="2"/>
  <c r="I1272" i="2"/>
  <c r="J1271" i="2"/>
  <c r="I1270" i="2"/>
  <c r="J1269" i="2"/>
  <c r="I1269" i="2"/>
  <c r="I291" i="2"/>
  <c r="I405" i="2"/>
  <c r="I420" i="2"/>
  <c r="I488" i="2"/>
  <c r="I500" i="2"/>
  <c r="I510" i="2"/>
  <c r="I520" i="2"/>
  <c r="J534" i="2"/>
  <c r="J547" i="2"/>
  <c r="I933" i="2"/>
  <c r="I930" i="2"/>
  <c r="I927" i="2"/>
  <c r="J932" i="2"/>
  <c r="I932" i="2"/>
  <c r="J938" i="2"/>
  <c r="J926" i="2"/>
  <c r="J925" i="2"/>
  <c r="J928" i="2"/>
  <c r="J931" i="2"/>
  <c r="I928" i="2"/>
  <c r="I938" i="2"/>
  <c r="I931" i="2"/>
  <c r="J927" i="2"/>
  <c r="I1032" i="2"/>
  <c r="J1078" i="2"/>
  <c r="J1132" i="2"/>
  <c r="J1124" i="2"/>
  <c r="J1116" i="2"/>
  <c r="J1108" i="2"/>
  <c r="J1100" i="2"/>
  <c r="J1092" i="2"/>
  <c r="I1132" i="2"/>
  <c r="I1124" i="2"/>
  <c r="I1116" i="2"/>
  <c r="I1108" i="2"/>
  <c r="I1100" i="2"/>
  <c r="I1092" i="2"/>
  <c r="J1131" i="2"/>
  <c r="J1123" i="2"/>
  <c r="J1115" i="2"/>
  <c r="J1107" i="2"/>
  <c r="J1099" i="2"/>
  <c r="J1091" i="2"/>
  <c r="I1131" i="2"/>
  <c r="I1123" i="2"/>
  <c r="I1115" i="2"/>
  <c r="I1107" i="2"/>
  <c r="I1099" i="2"/>
  <c r="I1091" i="2"/>
  <c r="J1130" i="2"/>
  <c r="J1122" i="2"/>
  <c r="J1114" i="2"/>
  <c r="J1106" i="2"/>
  <c r="J1098" i="2"/>
  <c r="J1090" i="2"/>
  <c r="I1129" i="2"/>
  <c r="I1121" i="2"/>
  <c r="I1113" i="2"/>
  <c r="I1105" i="2"/>
  <c r="I1097" i="2"/>
  <c r="I1089" i="2"/>
  <c r="I1133" i="2"/>
  <c r="I1119" i="2"/>
  <c r="J1105" i="2"/>
  <c r="I1094" i="2"/>
  <c r="I1130" i="2"/>
  <c r="J1118" i="2"/>
  <c r="J1104" i="2"/>
  <c r="J1093" i="2"/>
  <c r="J1129" i="2"/>
  <c r="I1118" i="2"/>
  <c r="I1104" i="2"/>
  <c r="I1093" i="2"/>
  <c r="J1128" i="2"/>
  <c r="J1117" i="2"/>
  <c r="J1103" i="2"/>
  <c r="I1090" i="2"/>
  <c r="J1126" i="2"/>
  <c r="J1112" i="2"/>
  <c r="J1101" i="2"/>
  <c r="J1136" i="2"/>
  <c r="I1120" i="2"/>
  <c r="I1101" i="2"/>
  <c r="I1136" i="2"/>
  <c r="J1119" i="2"/>
  <c r="I1098" i="2"/>
  <c r="J1135" i="2"/>
  <c r="I1117" i="2"/>
  <c r="J1097" i="2"/>
  <c r="I1135" i="2"/>
  <c r="I1114" i="2"/>
  <c r="J1096" i="2"/>
  <c r="J1134" i="2"/>
  <c r="J1113" i="2"/>
  <c r="I1096" i="2"/>
  <c r="J1109" i="2"/>
  <c r="I1134" i="2"/>
  <c r="I1268" i="2"/>
  <c r="J409" i="2"/>
  <c r="I409" i="2"/>
  <c r="J408" i="2"/>
  <c r="I408" i="2"/>
  <c r="J413" i="2"/>
  <c r="J499" i="2"/>
  <c r="J519" i="2"/>
  <c r="I547" i="2"/>
  <c r="I1450" i="2"/>
  <c r="J1449" i="2"/>
  <c r="I1449" i="2"/>
  <c r="J1456" i="2"/>
  <c r="J1448" i="2"/>
  <c r="I1456" i="2"/>
  <c r="I1448" i="2"/>
  <c r="J1454" i="2"/>
  <c r="J1446" i="2"/>
  <c r="I1452" i="2"/>
  <c r="J1451" i="2"/>
  <c r="I1451" i="2"/>
  <c r="J1450" i="2"/>
  <c r="J1445" i="2"/>
  <c r="I1447" i="2"/>
  <c r="I1446" i="2"/>
  <c r="I1445" i="2"/>
  <c r="J142" i="2"/>
  <c r="I162" i="2"/>
  <c r="I170" i="2"/>
  <c r="I178" i="2"/>
  <c r="I183" i="2"/>
  <c r="I191" i="2"/>
  <c r="I199" i="2"/>
  <c r="I207" i="2"/>
  <c r="I215" i="2"/>
  <c r="I223" i="2"/>
  <c r="I231" i="2"/>
  <c r="I239" i="2"/>
  <c r="J248" i="2"/>
  <c r="J258" i="2"/>
  <c r="J270" i="2"/>
  <c r="I286" i="2"/>
  <c r="J291" i="2"/>
  <c r="I334" i="2"/>
  <c r="I344" i="2"/>
  <c r="I354" i="2"/>
  <c r="I366" i="2"/>
  <c r="I376" i="2"/>
  <c r="I384" i="2"/>
  <c r="I396" i="2"/>
  <c r="J405" i="2"/>
  <c r="J414" i="2"/>
  <c r="J420" i="2"/>
  <c r="J488" i="2"/>
  <c r="J500" i="2"/>
  <c r="J510" i="2"/>
  <c r="J520" i="2"/>
  <c r="I535" i="2"/>
  <c r="I548" i="2"/>
  <c r="J591" i="2"/>
  <c r="I789" i="2"/>
  <c r="I807" i="2"/>
  <c r="J878" i="2"/>
  <c r="J870" i="2"/>
  <c r="J862" i="2"/>
  <c r="J854" i="2"/>
  <c r="J846" i="2"/>
  <c r="I878" i="2"/>
  <c r="I870" i="2"/>
  <c r="I862" i="2"/>
  <c r="I854" i="2"/>
  <c r="I846" i="2"/>
  <c r="J877" i="2"/>
  <c r="J869" i="2"/>
  <c r="J861" i="2"/>
  <c r="J853" i="2"/>
  <c r="J845" i="2"/>
  <c r="I877" i="2"/>
  <c r="I869" i="2"/>
  <c r="I861" i="2"/>
  <c r="I853" i="2"/>
  <c r="I845" i="2"/>
  <c r="I883" i="2"/>
  <c r="I875" i="2"/>
  <c r="I867" i="2"/>
  <c r="I859" i="2"/>
  <c r="I851" i="2"/>
  <c r="I843" i="2"/>
  <c r="I882" i="2"/>
  <c r="J871" i="2"/>
  <c r="J858" i="2"/>
  <c r="I848" i="2"/>
  <c r="J881" i="2"/>
  <c r="I871" i="2"/>
  <c r="I858" i="2"/>
  <c r="J847" i="2"/>
  <c r="I881" i="2"/>
  <c r="J868" i="2"/>
  <c r="J857" i="2"/>
  <c r="I847" i="2"/>
  <c r="J880" i="2"/>
  <c r="I868" i="2"/>
  <c r="I857" i="2"/>
  <c r="J844" i="2"/>
  <c r="I880" i="2"/>
  <c r="J867" i="2"/>
  <c r="J856" i="2"/>
  <c r="I844" i="2"/>
  <c r="I856" i="2"/>
  <c r="I874" i="2"/>
  <c r="I921" i="2"/>
  <c r="I925" i="2"/>
  <c r="J933" i="2"/>
  <c r="J1058" i="2"/>
  <c r="J1079" i="2"/>
  <c r="I1087" i="2"/>
  <c r="I1110" i="2"/>
  <c r="J1268" i="2"/>
  <c r="J1420" i="2"/>
  <c r="J1444" i="2"/>
  <c r="J162" i="2"/>
  <c r="J170" i="2"/>
  <c r="J178" i="2"/>
  <c r="J183" i="2"/>
  <c r="J191" i="2"/>
  <c r="J199" i="2"/>
  <c r="J207" i="2"/>
  <c r="J215" i="2"/>
  <c r="J223" i="2"/>
  <c r="J231" i="2"/>
  <c r="J239" i="2"/>
  <c r="I249" i="2"/>
  <c r="I259" i="2"/>
  <c r="I271" i="2"/>
  <c r="I294" i="2"/>
  <c r="J334" i="2"/>
  <c r="J344" i="2"/>
  <c r="J354" i="2"/>
  <c r="J366" i="2"/>
  <c r="J376" i="2"/>
  <c r="J384" i="2"/>
  <c r="I415" i="2"/>
  <c r="I423" i="2"/>
  <c r="J469" i="2"/>
  <c r="I469" i="2"/>
  <c r="J476" i="2"/>
  <c r="J468" i="2"/>
  <c r="I476" i="2"/>
  <c r="I468" i="2"/>
  <c r="J473" i="2"/>
  <c r="I491" i="2"/>
  <c r="I501" i="2"/>
  <c r="I511" i="2"/>
  <c r="J523" i="2"/>
  <c r="J535" i="2"/>
  <c r="J548" i="2"/>
  <c r="I792" i="2"/>
  <c r="J807" i="2"/>
  <c r="I934" i="2"/>
  <c r="I1049" i="2"/>
  <c r="I1059" i="2"/>
  <c r="I1081" i="2"/>
  <c r="J1080" i="2"/>
  <c r="I1080" i="2"/>
  <c r="J1087" i="2"/>
  <c r="J1110" i="2"/>
  <c r="I1421" i="2"/>
  <c r="J509" i="2"/>
  <c r="J533" i="2"/>
  <c r="I1541" i="2"/>
  <c r="J1540" i="2"/>
  <c r="I1540" i="2"/>
  <c r="J1539" i="2"/>
  <c r="I1539" i="2"/>
  <c r="J1538" i="2"/>
  <c r="J1543" i="2"/>
  <c r="I1543" i="2"/>
  <c r="J1542" i="2"/>
  <c r="I163" i="2"/>
  <c r="I171" i="2"/>
  <c r="I184" i="2"/>
  <c r="I192" i="2"/>
  <c r="I200" i="2"/>
  <c r="I208" i="2"/>
  <c r="I216" i="2"/>
  <c r="I224" i="2"/>
  <c r="I232" i="2"/>
  <c r="I240" i="2"/>
  <c r="J249" i="2"/>
  <c r="J261" i="2"/>
  <c r="J271" i="2"/>
  <c r="J294" i="2"/>
  <c r="I403" i="2"/>
  <c r="I395" i="2"/>
  <c r="I387" i="2"/>
  <c r="I379" i="2"/>
  <c r="J402" i="2"/>
  <c r="J394" i="2"/>
  <c r="J386" i="2"/>
  <c r="J378" i="2"/>
  <c r="I402" i="2"/>
  <c r="I394" i="2"/>
  <c r="I386" i="2"/>
  <c r="I378" i="2"/>
  <c r="J401" i="2"/>
  <c r="J393" i="2"/>
  <c r="J385" i="2"/>
  <c r="I385" i="2"/>
  <c r="I397" i="2"/>
  <c r="J415" i="2"/>
  <c r="J423" i="2"/>
  <c r="J434" i="2"/>
  <c r="I434" i="2"/>
  <c r="J491" i="2"/>
  <c r="J501" i="2"/>
  <c r="J511" i="2"/>
  <c r="I524" i="2"/>
  <c r="I536" i="2"/>
  <c r="I549" i="2"/>
  <c r="J934" i="2"/>
  <c r="J1049" i="2"/>
  <c r="I1063" i="2"/>
  <c r="I1111" i="2"/>
  <c r="J1421" i="2"/>
  <c r="J1541" i="2"/>
  <c r="I1572" i="2"/>
  <c r="J1571" i="2"/>
  <c r="I1571" i="2"/>
  <c r="J1576" i="2"/>
  <c r="I1577" i="2"/>
  <c r="I1576" i="2"/>
  <c r="J1575" i="2"/>
  <c r="I1575" i="2"/>
  <c r="I1573" i="2"/>
  <c r="I1574" i="2"/>
  <c r="J1573" i="2"/>
  <c r="J1572" i="2"/>
  <c r="I840" i="2"/>
  <c r="I833" i="2"/>
  <c r="I827" i="2"/>
  <c r="I821" i="2"/>
  <c r="J832" i="2"/>
  <c r="J826" i="2"/>
  <c r="J820" i="2"/>
  <c r="J816" i="2"/>
  <c r="I832" i="2"/>
  <c r="I826" i="2"/>
  <c r="I820" i="2"/>
  <c r="I816" i="2"/>
  <c r="J838" i="2"/>
  <c r="J831" i="2"/>
  <c r="J825" i="2"/>
  <c r="J819" i="2"/>
  <c r="I818" i="2"/>
  <c r="I825" i="2"/>
  <c r="J835" i="2"/>
  <c r="I282" i="2"/>
  <c r="I287" i="2"/>
  <c r="I813" i="2"/>
  <c r="J818" i="2"/>
  <c r="J827" i="2"/>
  <c r="I836" i="2"/>
  <c r="I919" i="2"/>
  <c r="J918" i="2"/>
  <c r="I918" i="2"/>
  <c r="J917" i="2"/>
  <c r="J916" i="2"/>
  <c r="J1022" i="2"/>
  <c r="J1024" i="2"/>
  <c r="J1023" i="2"/>
  <c r="J1031" i="2"/>
  <c r="I1030" i="2"/>
  <c r="I1029" i="2"/>
  <c r="J287" i="2"/>
  <c r="I416" i="2"/>
  <c r="I429" i="2"/>
  <c r="J588" i="2"/>
  <c r="I588" i="2"/>
  <c r="J813" i="2"/>
  <c r="I828" i="2"/>
  <c r="J836" i="2"/>
  <c r="I906" i="2"/>
  <c r="J905" i="2"/>
  <c r="I905" i="2"/>
  <c r="J912" i="2"/>
  <c r="J904" i="2"/>
  <c r="J910" i="2"/>
  <c r="J902" i="2"/>
  <c r="I909" i="2"/>
  <c r="I916" i="2"/>
  <c r="J483" i="2"/>
  <c r="J828" i="2"/>
  <c r="I900" i="2"/>
  <c r="J909" i="2"/>
  <c r="J1028" i="2"/>
  <c r="J1483" i="2"/>
  <c r="I1483" i="2"/>
  <c r="J1482" i="2"/>
  <c r="I1481" i="2"/>
  <c r="I1482" i="2"/>
  <c r="I1506" i="2"/>
  <c r="J1505" i="2"/>
  <c r="I1505" i="2"/>
  <c r="J1504" i="2"/>
  <c r="I1504" i="2"/>
  <c r="J1503" i="2"/>
  <c r="I782" i="2"/>
  <c r="I774" i="2"/>
  <c r="I766" i="2"/>
  <c r="J781" i="2"/>
  <c r="J773" i="2"/>
  <c r="J765" i="2"/>
  <c r="I781" i="2"/>
  <c r="I773" i="2"/>
  <c r="I765" i="2"/>
  <c r="J780" i="2"/>
  <c r="J772" i="2"/>
  <c r="J764" i="2"/>
  <c r="J786" i="2"/>
  <c r="J778" i="2"/>
  <c r="J770" i="2"/>
  <c r="I771" i="2"/>
  <c r="J783" i="2"/>
  <c r="I829" i="2"/>
  <c r="I837" i="2"/>
  <c r="J900" i="2"/>
  <c r="I910" i="2"/>
  <c r="I1479" i="2"/>
  <c r="I1503" i="2"/>
  <c r="I1536" i="2"/>
  <c r="I1528" i="2"/>
  <c r="I1520" i="2"/>
  <c r="J1535" i="2"/>
  <c r="J1527" i="2"/>
  <c r="I1535" i="2"/>
  <c r="I1527" i="2"/>
  <c r="J1534" i="2"/>
  <c r="J1526" i="2"/>
  <c r="J1519" i="2"/>
  <c r="I1534" i="2"/>
  <c r="I1526" i="2"/>
  <c r="I1519" i="2"/>
  <c r="J1532" i="2"/>
  <c r="J1524" i="2"/>
  <c r="J1533" i="2"/>
  <c r="I1522" i="2"/>
  <c r="I1533" i="2"/>
  <c r="J1521" i="2"/>
  <c r="I1532" i="2"/>
  <c r="I1521" i="2"/>
  <c r="J1531" i="2"/>
  <c r="J1520" i="2"/>
  <c r="J1529" i="2"/>
  <c r="I579" i="2"/>
  <c r="J1511" i="2"/>
  <c r="I1511" i="2"/>
  <c r="J1510" i="2"/>
  <c r="I1509" i="2"/>
  <c r="J1583" i="2"/>
  <c r="I1583" i="2"/>
  <c r="J1582" i="2"/>
  <c r="J944" i="2"/>
  <c r="J952" i="2"/>
  <c r="I1021" i="2"/>
  <c r="J1278" i="2"/>
  <c r="I1278" i="2"/>
  <c r="J1277" i="2"/>
  <c r="J1493" i="2"/>
  <c r="I1493" i="2"/>
  <c r="J1492" i="2"/>
  <c r="I1508" i="2"/>
  <c r="I1582" i="2"/>
  <c r="I582" i="2"/>
  <c r="I1413" i="2"/>
  <c r="J1412" i="2"/>
  <c r="I1412" i="2"/>
  <c r="J1411" i="2"/>
  <c r="I1411" i="2"/>
  <c r="J1417" i="2"/>
  <c r="J1409" i="2"/>
  <c r="J1416" i="2"/>
  <c r="I1491" i="2"/>
  <c r="J1508" i="2"/>
  <c r="I960" i="2"/>
  <c r="I959" i="2"/>
  <c r="J958" i="2"/>
  <c r="J945" i="2"/>
  <c r="J953" i="2"/>
  <c r="I963" i="2"/>
  <c r="I1407" i="2"/>
  <c r="I1417" i="2"/>
  <c r="J1491" i="2"/>
  <c r="J1555" i="2"/>
  <c r="J1547" i="2"/>
  <c r="I1555" i="2"/>
  <c r="I1547" i="2"/>
  <c r="J1554" i="2"/>
  <c r="J1546" i="2"/>
  <c r="I1554" i="2"/>
  <c r="I1546" i="2"/>
  <c r="J1553" i="2"/>
  <c r="J1545" i="2"/>
  <c r="I1552" i="2"/>
  <c r="I1556" i="2"/>
  <c r="I1569" i="2"/>
  <c r="I1012" i="2"/>
  <c r="J1234" i="2"/>
  <c r="J1242" i="2"/>
  <c r="J1250" i="2"/>
  <c r="J1258" i="2"/>
  <c r="J1289" i="2"/>
  <c r="J979" i="2"/>
  <c r="J983" i="2"/>
  <c r="J987" i="2"/>
  <c r="J999" i="2"/>
  <c r="J1006" i="2"/>
  <c r="J1013" i="2"/>
  <c r="J1141" i="2"/>
  <c r="J1149" i="2"/>
  <c r="J1157" i="2"/>
  <c r="J1165" i="2"/>
  <c r="J1173" i="2"/>
  <c r="J1181" i="2"/>
  <c r="J1189" i="2"/>
  <c r="J1197" i="2"/>
  <c r="J1205" i="2"/>
  <c r="J1213" i="2"/>
  <c r="J1221" i="2"/>
  <c r="I1236" i="2"/>
  <c r="I1244" i="2"/>
  <c r="I1252" i="2"/>
  <c r="I1260" i="2"/>
  <c r="I1291" i="2"/>
  <c r="J1297" i="2"/>
  <c r="J1305" i="2"/>
  <c r="J1313" i="2"/>
  <c r="J1321" i="2"/>
  <c r="J1328" i="2"/>
  <c r="J1339" i="2"/>
  <c r="J1347" i="2"/>
  <c r="J1353" i="2"/>
  <c r="J1361" i="2"/>
  <c r="J1372" i="2"/>
  <c r="J1380" i="2"/>
  <c r="J1388" i="2"/>
  <c r="J1396" i="2"/>
  <c r="J1404" i="2"/>
  <c r="J1566" i="2"/>
  <c r="I988" i="2"/>
  <c r="I993" i="2"/>
  <c r="I1000" i="2"/>
  <c r="I1007" i="2"/>
  <c r="I1014" i="2"/>
  <c r="I1142" i="2"/>
  <c r="I1150" i="2"/>
  <c r="I1158" i="2"/>
  <c r="I1166" i="2"/>
  <c r="I1174" i="2"/>
  <c r="I1182" i="2"/>
  <c r="I1190" i="2"/>
  <c r="I1198" i="2"/>
  <c r="I1206" i="2"/>
  <c r="I1214" i="2"/>
  <c r="I1222" i="2"/>
  <c r="J1236" i="2"/>
  <c r="J1244" i="2"/>
  <c r="J1252" i="2"/>
  <c r="J1260" i="2"/>
  <c r="J1291" i="2"/>
  <c r="I1298" i="2"/>
  <c r="I1306" i="2"/>
  <c r="I1314" i="2"/>
  <c r="I1322" i="2"/>
  <c r="I1329" i="2"/>
  <c r="I1333" i="2"/>
  <c r="I1340" i="2"/>
  <c r="I1348" i="2"/>
  <c r="I1354" i="2"/>
  <c r="I1362" i="2"/>
  <c r="I1366" i="2"/>
  <c r="I1373" i="2"/>
  <c r="I1381" i="2"/>
  <c r="I1389" i="2"/>
  <c r="I1397" i="2"/>
  <c r="I1405" i="2"/>
  <c r="I1463" i="2"/>
  <c r="I1489" i="2"/>
  <c r="I1560" i="2"/>
  <c r="I1578" i="2"/>
  <c r="J988" i="2"/>
  <c r="J993" i="2"/>
  <c r="J1000" i="2"/>
  <c r="J1007" i="2"/>
  <c r="J1014" i="2"/>
  <c r="I1026" i="2"/>
  <c r="I1085" i="2"/>
  <c r="J1142" i="2"/>
  <c r="J1150" i="2"/>
  <c r="J1158" i="2"/>
  <c r="J1166" i="2"/>
  <c r="J1174" i="2"/>
  <c r="J1182" i="2"/>
  <c r="J1190" i="2"/>
  <c r="J1198" i="2"/>
  <c r="J1206" i="2"/>
  <c r="J1214" i="2"/>
  <c r="J1222" i="2"/>
  <c r="I1229" i="2"/>
  <c r="I1237" i="2"/>
  <c r="I1245" i="2"/>
  <c r="I1253" i="2"/>
  <c r="I1284" i="2"/>
  <c r="I1292" i="2"/>
  <c r="J1298" i="2"/>
  <c r="J1306" i="2"/>
  <c r="J1314" i="2"/>
  <c r="J1322" i="2"/>
  <c r="J1329" i="2"/>
  <c r="J1333" i="2"/>
  <c r="J1340" i="2"/>
  <c r="J1348" i="2"/>
  <c r="J1354" i="2"/>
  <c r="J1362" i="2"/>
  <c r="J1366" i="2"/>
  <c r="J1373" i="2"/>
  <c r="J1381" i="2"/>
  <c r="J1389" i="2"/>
  <c r="J1397" i="2"/>
  <c r="J1405" i="2"/>
  <c r="J1463" i="2"/>
  <c r="I980" i="2"/>
  <c r="I984" i="2"/>
  <c r="I989" i="2"/>
  <c r="I1001" i="2"/>
  <c r="I1008" i="2"/>
  <c r="I1015" i="2"/>
  <c r="J1026" i="2"/>
  <c r="J1085" i="2"/>
  <c r="I1143" i="2"/>
  <c r="I1151" i="2"/>
  <c r="I1159" i="2"/>
  <c r="I1167" i="2"/>
  <c r="I1175" i="2"/>
  <c r="I1183" i="2"/>
  <c r="I1191" i="2"/>
  <c r="I1199" i="2"/>
  <c r="I1207" i="2"/>
  <c r="I1215" i="2"/>
  <c r="I1223" i="2"/>
  <c r="J1229" i="2"/>
  <c r="J1237" i="2"/>
  <c r="J1245" i="2"/>
  <c r="J1253" i="2"/>
  <c r="J1284" i="2"/>
  <c r="J1292" i="2"/>
  <c r="I1299" i="2"/>
  <c r="I1307" i="2"/>
  <c r="I1315" i="2"/>
  <c r="I1323" i="2"/>
  <c r="I1341" i="2"/>
  <c r="I1349" i="2"/>
  <c r="I1355" i="2"/>
  <c r="I1363" i="2"/>
  <c r="I1374" i="2"/>
  <c r="I1382" i="2"/>
  <c r="I1390" i="2"/>
  <c r="I1398" i="2"/>
  <c r="I1406" i="2"/>
  <c r="J980" i="2"/>
  <c r="J984" i="2"/>
  <c r="J989" i="2"/>
  <c r="J1001" i="2"/>
  <c r="J1008" i="2"/>
  <c r="J1143" i="2"/>
  <c r="J1151" i="2"/>
  <c r="J1159" i="2"/>
  <c r="J1167" i="2"/>
  <c r="J1175" i="2"/>
  <c r="J1183" i="2"/>
  <c r="J1191" i="2"/>
  <c r="J1199" i="2"/>
  <c r="J1207" i="2"/>
  <c r="J1215" i="2"/>
  <c r="I1230" i="2"/>
  <c r="I1238" i="2"/>
  <c r="I1246" i="2"/>
  <c r="J1299" i="2"/>
  <c r="J1307" i="2"/>
  <c r="J1315" i="2"/>
  <c r="J1323" i="2"/>
  <c r="J1341" i="2"/>
  <c r="J1349" i="2"/>
  <c r="J1355" i="2"/>
  <c r="J1374" i="2"/>
  <c r="J1382" i="2"/>
  <c r="J1390" i="2"/>
  <c r="J1398" i="2"/>
  <c r="J1457" i="2"/>
  <c r="I1512" i="2"/>
</calcChain>
</file>

<file path=xl/sharedStrings.xml><?xml version="1.0" encoding="utf-8"?>
<sst xmlns="http://schemas.openxmlformats.org/spreadsheetml/2006/main" count="25206" uniqueCount="4981">
  <si>
    <t>ID</t>
  </si>
  <si>
    <t>Chromosome</t>
  </si>
  <si>
    <t>Start</t>
  </si>
  <si>
    <t>Stop</t>
  </si>
  <si>
    <t>Element_Length</t>
  </si>
  <si>
    <t>LTR_length1</t>
  </si>
  <si>
    <t>LTR_length2</t>
  </si>
  <si>
    <t>Fam1_00042</t>
  </si>
  <si>
    <t>OX392558.1</t>
  </si>
  <si>
    <t>Fam1_00254</t>
  </si>
  <si>
    <t>OX392560.1</t>
  </si>
  <si>
    <t>Fam1_00280</t>
  </si>
  <si>
    <t>Fam1_00200</t>
  </si>
  <si>
    <t>OX392562.1</t>
  </si>
  <si>
    <t>Fam1_00309</t>
  </si>
  <si>
    <t>OX392561.1</t>
  </si>
  <si>
    <t>Fam111_00076</t>
  </si>
  <si>
    <t>OX392557.1</t>
  </si>
  <si>
    <t>Fam111_00020</t>
  </si>
  <si>
    <t>Fam1_00170</t>
  </si>
  <si>
    <t>Fam1_00362</t>
  </si>
  <si>
    <t>OX392559.1</t>
  </si>
  <si>
    <t>Fam1_00480</t>
  </si>
  <si>
    <t>OX392564.1</t>
  </si>
  <si>
    <t>Fam111_00134</t>
  </si>
  <si>
    <t>OX392563.1</t>
  </si>
  <si>
    <t>Fam1_00536</t>
  </si>
  <si>
    <t>CANROG010000022.1</t>
  </si>
  <si>
    <t>Fam1_00462</t>
  </si>
  <si>
    <t>OX392556.1</t>
  </si>
  <si>
    <t>Fam1_00111</t>
  </si>
  <si>
    <t>Fam1_00373</t>
  </si>
  <si>
    <t>Fam111_00068</t>
  </si>
  <si>
    <t>Fam1_00096</t>
  </si>
  <si>
    <t>Fam1_00125</t>
  </si>
  <si>
    <t>Fam1_00094</t>
  </si>
  <si>
    <t>Fam1_00363</t>
  </si>
  <si>
    <t>Fam1_00261</t>
  </si>
  <si>
    <t>Fam1_00488</t>
  </si>
  <si>
    <t>Fam1_00487</t>
  </si>
  <si>
    <t>Fam111_00096</t>
  </si>
  <si>
    <t>Fam111_00007</t>
  </si>
  <si>
    <t>Fam1_00387</t>
  </si>
  <si>
    <t>CANROG010000021.1</t>
  </si>
  <si>
    <t>Fam1_00435</t>
  </si>
  <si>
    <t>Fam1_00051</t>
  </si>
  <si>
    <t>Fam1_00057</t>
  </si>
  <si>
    <t>Fam1_00001</t>
  </si>
  <si>
    <t>Fam1_00355</t>
  </si>
  <si>
    <t>Fam1_00219</t>
  </si>
  <si>
    <t>Fam1_00288</t>
  </si>
  <si>
    <t>Fam1_00171</t>
  </si>
  <si>
    <t>Fam80_00437</t>
  </si>
  <si>
    <t>Fam119_00001</t>
  </si>
  <si>
    <t>Fam147_00120</t>
  </si>
  <si>
    <t>Fam174_00001</t>
  </si>
  <si>
    <t>Fam116_03822</t>
  </si>
  <si>
    <t>Fam116_03823</t>
  </si>
  <si>
    <t>Fam116_04979</t>
  </si>
  <si>
    <t>Fam116_04908</t>
  </si>
  <si>
    <t>Fam116_04917</t>
  </si>
  <si>
    <t>Fam117_00609</t>
  </si>
  <si>
    <t>Fam117_00435</t>
  </si>
  <si>
    <t>Fam117_00216</t>
  </si>
  <si>
    <t>Fam117_00864</t>
  </si>
  <si>
    <t>Fam117_00531</t>
  </si>
  <si>
    <t>Fam158_00002</t>
  </si>
  <si>
    <t>Fam158_00363</t>
  </si>
  <si>
    <t>Fam158_00049</t>
  </si>
  <si>
    <t>Fam158_00054</t>
  </si>
  <si>
    <t>Fam158_00062</t>
  </si>
  <si>
    <t>Fam158_00178</t>
  </si>
  <si>
    <t>Fam158_00153</t>
  </si>
  <si>
    <t>Fam60_00459</t>
  </si>
  <si>
    <t>Fam134_00206</t>
  </si>
  <si>
    <t>Fam134_00276</t>
  </si>
  <si>
    <t>Fam158_00460</t>
  </si>
  <si>
    <t>Fam197_00363</t>
  </si>
  <si>
    <t>Fam134_00536</t>
  </si>
  <si>
    <t>Fam134_00639</t>
  </si>
  <si>
    <t>Fam134_00534</t>
  </si>
  <si>
    <t>Fam197_00383</t>
  </si>
  <si>
    <t>Fam158_00199</t>
  </si>
  <si>
    <t>Fam134_00547</t>
  </si>
  <si>
    <t>Fam2_00099</t>
  </si>
  <si>
    <t>Fam134_00397</t>
  </si>
  <si>
    <t>Fam134_00720</t>
  </si>
  <si>
    <t>Fam197_00022</t>
  </si>
  <si>
    <t>Fam197_00818</t>
  </si>
  <si>
    <t>Fam134_00046</t>
  </si>
  <si>
    <t>Fam134_00280</t>
  </si>
  <si>
    <t>Fam134_00533</t>
  </si>
  <si>
    <t>Fam197_00609</t>
  </si>
  <si>
    <t>Fam134_00726</t>
  </si>
  <si>
    <t>Fam134_00423</t>
  </si>
  <si>
    <t>Fam2_00631</t>
  </si>
  <si>
    <t>Fam134_00724</t>
  </si>
  <si>
    <t>Fam197_00640</t>
  </si>
  <si>
    <t>Fam134_00630</t>
  </si>
  <si>
    <t>Fam2_00136</t>
  </si>
  <si>
    <t>Fam158_00445</t>
  </si>
  <si>
    <t>Fam197_00855</t>
  </si>
  <si>
    <t>Fam134_00731</t>
  </si>
  <si>
    <t>Fam134_00732</t>
  </si>
  <si>
    <t>Fam158_00404</t>
  </si>
  <si>
    <t>Fam2_00592</t>
  </si>
  <si>
    <t>Fam134_00633</t>
  </si>
  <si>
    <t>Fam134_00640</t>
  </si>
  <si>
    <t>Fam134_00053</t>
  </si>
  <si>
    <t>Fam197_00868</t>
  </si>
  <si>
    <t>Fam2_00011</t>
  </si>
  <si>
    <t>Fam134_00629</t>
  </si>
  <si>
    <t>Fam134_00059</t>
  </si>
  <si>
    <t>Fam158_00200</t>
  </si>
  <si>
    <t>Fam285_00282</t>
  </si>
  <si>
    <t>CANROG010000066.1</t>
  </si>
  <si>
    <t>Fam158_00334</t>
  </si>
  <si>
    <t>Fam158_00082</t>
  </si>
  <si>
    <t>Fam134_00614</t>
  </si>
  <si>
    <t>Fam158_00295</t>
  </si>
  <si>
    <t>Fam134_00383</t>
  </si>
  <si>
    <t>Fam158_00133</t>
  </si>
  <si>
    <t>Fam134_00645</t>
  </si>
  <si>
    <t>Fam5_00012</t>
  </si>
  <si>
    <t>Fam158_00024</t>
  </si>
  <si>
    <t>Fam197_00876</t>
  </si>
  <si>
    <t>Fam5_00684</t>
  </si>
  <si>
    <t>Fam134_00069</t>
  </si>
  <si>
    <t>Fam5_00019</t>
  </si>
  <si>
    <t>Fam134_00379</t>
  </si>
  <si>
    <t>Fam2_00354</t>
  </si>
  <si>
    <t>Fam134_00144</t>
  </si>
  <si>
    <t>Fam5_00258</t>
  </si>
  <si>
    <t>Fam158_00081</t>
  </si>
  <si>
    <t>Fam134_00377</t>
  </si>
  <si>
    <t>Fam158_00125</t>
  </si>
  <si>
    <t>Fam197_00722</t>
  </si>
  <si>
    <t>Fam2_00023</t>
  </si>
  <si>
    <t>Fam197_00857</t>
  </si>
  <si>
    <t>Fam134_00056</t>
  </si>
  <si>
    <t>Fam5_00256</t>
  </si>
  <si>
    <t>Fam197_00619</t>
  </si>
  <si>
    <t>Fam2_00677</t>
  </si>
  <si>
    <t>Fam5_00297</t>
  </si>
  <si>
    <t>Fam5_00200</t>
  </si>
  <si>
    <t>Fam5_00259</t>
  </si>
  <si>
    <t>Fam134_00461</t>
  </si>
  <si>
    <t>Fam5_00318</t>
  </si>
  <si>
    <t>Fam158_00231</t>
  </si>
  <si>
    <t>Fam134_00432</t>
  </si>
  <si>
    <t>Fam134_00486</t>
  </si>
  <si>
    <t>Fam134_00440</t>
  </si>
  <si>
    <t>Fam134_00487</t>
  </si>
  <si>
    <t>Fam134_00438</t>
  </si>
  <si>
    <t>Fam163_00191</t>
  </si>
  <si>
    <t>Fam163_00008</t>
  </si>
  <si>
    <t>Fam163_00085</t>
  </si>
  <si>
    <t>Fam163_00302</t>
  </si>
  <si>
    <t>Fam163_00240</t>
  </si>
  <si>
    <t>Fam163_00257</t>
  </si>
  <si>
    <t>Fam163_00398</t>
  </si>
  <si>
    <t>Fam163_00388</t>
  </si>
  <si>
    <t>Fam134_00211</t>
  </si>
  <si>
    <t>Fam197_01022</t>
  </si>
  <si>
    <t>CANROG010000024.1</t>
  </si>
  <si>
    <t>Fam197_01018</t>
  </si>
  <si>
    <t>Fam197_00476</t>
  </si>
  <si>
    <t>Fam2_00707</t>
  </si>
  <si>
    <t>CANROG010000064.1</t>
  </si>
  <si>
    <t>Fam5_01028</t>
  </si>
  <si>
    <t>Fam5_01029</t>
  </si>
  <si>
    <t>Fam287_00102</t>
  </si>
  <si>
    <t>Fam287_00023</t>
  </si>
  <si>
    <t>Fam287_00001</t>
  </si>
  <si>
    <t>Fam287_00318</t>
  </si>
  <si>
    <t>Fam287_00131</t>
  </si>
  <si>
    <t>Fam287_00121</t>
  </si>
  <si>
    <t>Fam287_00048</t>
  </si>
  <si>
    <t>Fam287_00063</t>
  </si>
  <si>
    <t>Fam287_00087</t>
  </si>
  <si>
    <t>Fam287_00085</t>
  </si>
  <si>
    <t>Fam287_00299</t>
  </si>
  <si>
    <t>Fam287_00206</t>
  </si>
  <si>
    <t>Fam287_00158</t>
  </si>
  <si>
    <t>Fam3_00063</t>
  </si>
  <si>
    <t>CANROG010000065.1</t>
  </si>
  <si>
    <t>Fam3_00330</t>
  </si>
  <si>
    <t>CANROG010000068.1</t>
  </si>
  <si>
    <t>Fam3_00338</t>
  </si>
  <si>
    <t>Fam3_00344</t>
  </si>
  <si>
    <t>Fam3_00340</t>
  </si>
  <si>
    <t>Fam3_00143</t>
  </si>
  <si>
    <t>Fam3_00142</t>
  </si>
  <si>
    <t>Fam3_00162</t>
  </si>
  <si>
    <t>Fam3_00144</t>
  </si>
  <si>
    <t>Fam3_00092</t>
  </si>
  <si>
    <t>Fam3_00074</t>
  </si>
  <si>
    <t>Fam3_00068</t>
  </si>
  <si>
    <t>Fam3_00076</t>
  </si>
  <si>
    <t>Fam3_00070</t>
  </si>
  <si>
    <t>Fam3_00401</t>
  </si>
  <si>
    <t>Fam3_00394</t>
  </si>
  <si>
    <t>Fam3_00266</t>
  </si>
  <si>
    <t>Fam3_00270</t>
  </si>
  <si>
    <t>Fam3_00268</t>
  </si>
  <si>
    <t>Fam3_00283</t>
  </si>
  <si>
    <t>Fam3_00264</t>
  </si>
  <si>
    <t>Fam3_00383</t>
  </si>
  <si>
    <t>Fam3_00370</t>
  </si>
  <si>
    <t>Fam3_00216</t>
  </si>
  <si>
    <t>Fam3_00176</t>
  </si>
  <si>
    <t>Fam3_00202</t>
  </si>
  <si>
    <t>Fam3_00207</t>
  </si>
  <si>
    <t>Fam3_00239</t>
  </si>
  <si>
    <t>Fam3_00190</t>
  </si>
  <si>
    <t>Fam3_00193</t>
  </si>
  <si>
    <t>Fam3_00227</t>
  </si>
  <si>
    <t>Fam3_00041</t>
  </si>
  <si>
    <t>Fam3_00014</t>
  </si>
  <si>
    <t>Fam3_00001</t>
  </si>
  <si>
    <t>Fam89_00319</t>
  </si>
  <si>
    <t>Fam5_00021</t>
  </si>
  <si>
    <t>Fam82_00451</t>
  </si>
  <si>
    <t>CANROG010000056.1</t>
  </si>
  <si>
    <t>Fam82_00037</t>
  </si>
  <si>
    <t>Fam82_00386</t>
  </si>
  <si>
    <t>Fam82_00379</t>
  </si>
  <si>
    <t>Fam82_00146</t>
  </si>
  <si>
    <t>Fam82_00044</t>
  </si>
  <si>
    <t>Fam82_00453</t>
  </si>
  <si>
    <t>Fam82_00270</t>
  </si>
  <si>
    <t>Fam82_00416</t>
  </si>
  <si>
    <t>Fam82_00266</t>
  </si>
  <si>
    <t>Fam97_00253</t>
  </si>
  <si>
    <t>Fam82_00143</t>
  </si>
  <si>
    <t>Fam82_00373</t>
  </si>
  <si>
    <t>Fam82_00058</t>
  </si>
  <si>
    <t>Fam82_00276</t>
  </si>
  <si>
    <t>Fam82_00271</t>
  </si>
  <si>
    <t>Fam97_00108</t>
  </si>
  <si>
    <t>Fam82_00454</t>
  </si>
  <si>
    <t>CANROG010000054.1</t>
  </si>
  <si>
    <t>Fam82_00400</t>
  </si>
  <si>
    <t>Fam82_00388</t>
  </si>
  <si>
    <t>Fam97_00241</t>
  </si>
  <si>
    <t>Fam82_00063</t>
  </si>
  <si>
    <t>Fam82_00345</t>
  </si>
  <si>
    <t>Fam97_00689</t>
  </si>
  <si>
    <t>Fam97_00199</t>
  </si>
  <si>
    <t>CANROG010000047.1</t>
  </si>
  <si>
    <t>Fam97_00403</t>
  </si>
  <si>
    <t>Fam97_00036</t>
  </si>
  <si>
    <t>Fam163_00147</t>
  </si>
  <si>
    <t>Fam51_00002</t>
  </si>
  <si>
    <t>Fam51_00072</t>
  </si>
  <si>
    <t>Fam163_00312</t>
  </si>
  <si>
    <t>Fam163_00002</t>
  </si>
  <si>
    <t>Fam163_00123</t>
  </si>
  <si>
    <t>Fam163_00106</t>
  </si>
  <si>
    <t>Fam51_00024</t>
  </si>
  <si>
    <t>Fam51_00001</t>
  </si>
  <si>
    <t>Fam163_00256</t>
  </si>
  <si>
    <t>Fam53_00028</t>
  </si>
  <si>
    <t>Fam163_00186</t>
  </si>
  <si>
    <t>Fam51_00028</t>
  </si>
  <si>
    <t>Fam163_00149</t>
  </si>
  <si>
    <t>Fam163_00043</t>
  </si>
  <si>
    <t>Fam163_00198</t>
  </si>
  <si>
    <t>Fam64_00187</t>
  </si>
  <si>
    <t>Fam53_00088</t>
  </si>
  <si>
    <t>Fam163_00270</t>
  </si>
  <si>
    <t>Fam163_00051</t>
  </si>
  <si>
    <t>Fam163_00439</t>
  </si>
  <si>
    <t>Fam53_00004</t>
  </si>
  <si>
    <t>Fam71_00319</t>
  </si>
  <si>
    <t>Fam71_00184</t>
  </si>
  <si>
    <t>Fam51_00070</t>
  </si>
  <si>
    <t>Fam64_00190</t>
  </si>
  <si>
    <t>Fam68_00170</t>
  </si>
  <si>
    <t>Fam51_00243</t>
  </si>
  <si>
    <t>Fam68_00119</t>
  </si>
  <si>
    <t>Fam68_00077</t>
  </si>
  <si>
    <t>Fam68_00036</t>
  </si>
  <si>
    <t>Fam68_00103</t>
  </si>
  <si>
    <t>Fam68_00080</t>
  </si>
  <si>
    <t>Fam68_00053</t>
  </si>
  <si>
    <t>Fam68_00141</t>
  </si>
  <si>
    <t>Fam68_00142</t>
  </si>
  <si>
    <t>Fam68_00102</t>
  </si>
  <si>
    <t>Fam227_02605</t>
  </si>
  <si>
    <t>Fam74_00121</t>
  </si>
  <si>
    <t>Fam287_00104</t>
  </si>
  <si>
    <t>Fam287_00252</t>
  </si>
  <si>
    <t>Fam287_00241</t>
  </si>
  <si>
    <t>Fam287_00053</t>
  </si>
  <si>
    <t>Fam287_00215</t>
  </si>
  <si>
    <t>Fam287_00165</t>
  </si>
  <si>
    <t>Fam6_00073</t>
  </si>
  <si>
    <t>Fam6_00050</t>
  </si>
  <si>
    <t>Fam6_00002</t>
  </si>
  <si>
    <t>Fam6_00001</t>
  </si>
  <si>
    <t>Fam7_00023</t>
  </si>
  <si>
    <t>Fam7_00130</t>
  </si>
  <si>
    <t>Fam7_00076</t>
  </si>
  <si>
    <t>Fam7_00059</t>
  </si>
  <si>
    <t>Fam7_00075</t>
  </si>
  <si>
    <t>Fam7_00042</t>
  </si>
  <si>
    <t>Fam7_00034</t>
  </si>
  <si>
    <t>Fam7_00090</t>
  </si>
  <si>
    <t>Fam7_00085</t>
  </si>
  <si>
    <t>Fam7_00048</t>
  </si>
  <si>
    <t>Fam227_03598</t>
  </si>
  <si>
    <t>Fam227_01958</t>
  </si>
  <si>
    <t>Fam60_00219</t>
  </si>
  <si>
    <t>Fam8_00033</t>
  </si>
  <si>
    <t>Fam227_01910</t>
  </si>
  <si>
    <t>Fam227_01887</t>
  </si>
  <si>
    <t>Fam227_01915</t>
  </si>
  <si>
    <t>Fam227_00378</t>
  </si>
  <si>
    <t>Fam227_01141</t>
  </si>
  <si>
    <t>Fam227_01860</t>
  </si>
  <si>
    <t>Fam60_00445</t>
  </si>
  <si>
    <t>Fam60_00441</t>
  </si>
  <si>
    <t>Fam60_00442</t>
  </si>
  <si>
    <t>Fam60_00009</t>
  </si>
  <si>
    <t>Fam60_00100</t>
  </si>
  <si>
    <t>Fam60_00210</t>
  </si>
  <si>
    <t>Fam60_00271</t>
  </si>
  <si>
    <t>Fam9_00023</t>
  </si>
  <si>
    <t>Fam9_00010</t>
  </si>
  <si>
    <t>Fam9_00016</t>
  </si>
  <si>
    <t>CANROG010000044.1</t>
  </si>
  <si>
    <t>Fam9_00005</t>
  </si>
  <si>
    <t>Fam11_00131</t>
  </si>
  <si>
    <t>Fam11_00092</t>
  </si>
  <si>
    <t>Fam11_00176</t>
  </si>
  <si>
    <t>Fam11_00240</t>
  </si>
  <si>
    <t>Fam11_00010</t>
  </si>
  <si>
    <t>Fam11_00276</t>
  </si>
  <si>
    <t>Fam11_00272</t>
  </si>
  <si>
    <t>Fam121_01706</t>
  </si>
  <si>
    <t>CANROG010000013.1</t>
  </si>
  <si>
    <t>Fam121_01719</t>
  </si>
  <si>
    <t>CANROG010000014.1</t>
  </si>
  <si>
    <t>Fam122_00759</t>
  </si>
  <si>
    <t>CANROG010000025.1</t>
  </si>
  <si>
    <t>Fam122_00860</t>
  </si>
  <si>
    <t>CANROG010000027.1</t>
  </si>
  <si>
    <t>Fam121_01654</t>
  </si>
  <si>
    <t>CANROG010000059.1</t>
  </si>
  <si>
    <t>Fam121_00307</t>
  </si>
  <si>
    <t>Fam121_01262</t>
  </si>
  <si>
    <t>CANROG010000040.1</t>
  </si>
  <si>
    <t>Fam121_01451</t>
  </si>
  <si>
    <t>CANROG010000041.1</t>
  </si>
  <si>
    <t>Fam121_01607</t>
  </si>
  <si>
    <t>CANROG010000042.1</t>
  </si>
  <si>
    <t>Fam81_00895</t>
  </si>
  <si>
    <t>Fam122_00757</t>
  </si>
  <si>
    <t>Fam121_01692</t>
  </si>
  <si>
    <t>CANROG010000067.1</t>
  </si>
  <si>
    <t>Fam121_00449</t>
  </si>
  <si>
    <t>Fam121_00358</t>
  </si>
  <si>
    <t>Fam121_01660</t>
  </si>
  <si>
    <t>Fam122_00727</t>
  </si>
  <si>
    <t>Fam121_01721</t>
  </si>
  <si>
    <t>Fam121_00161</t>
  </si>
  <si>
    <t>Fam121_01765</t>
  </si>
  <si>
    <t>Fam121_01047</t>
  </si>
  <si>
    <t>Fam121_00636</t>
  </si>
  <si>
    <t>Fam121_00081</t>
  </si>
  <si>
    <t>Fam122_00384</t>
  </si>
  <si>
    <t>CANROG010000023.1</t>
  </si>
  <si>
    <t>Fam121_01787</t>
  </si>
  <si>
    <t>Fam121_00165</t>
  </si>
  <si>
    <t>Fam121_00588</t>
  </si>
  <si>
    <t>Fam121_00379</t>
  </si>
  <si>
    <t>Fam121_00937</t>
  </si>
  <si>
    <t>Fam121_00713</t>
  </si>
  <si>
    <t>Fam121_00714</t>
  </si>
  <si>
    <t>Fam121_00452</t>
  </si>
  <si>
    <t>Fam121_00624</t>
  </si>
  <si>
    <t>Fam121_00361</t>
  </si>
  <si>
    <t>Fam121_01311</t>
  </si>
  <si>
    <t>Fam121_00795</t>
  </si>
  <si>
    <t>Fam121_00498</t>
  </si>
  <si>
    <t>Fam122_00061</t>
  </si>
  <si>
    <t>Fam122_00592</t>
  </si>
  <si>
    <t>Fam122_00594</t>
  </si>
  <si>
    <t>Fam122_00604</t>
  </si>
  <si>
    <t>Fam139_00239</t>
  </si>
  <si>
    <t>Fam139_00697</t>
  </si>
  <si>
    <t>Fam114_00090</t>
  </si>
  <si>
    <t>CANROG010000052.1</t>
  </si>
  <si>
    <t>Fam114_00091</t>
  </si>
  <si>
    <t>Fam114_00092</t>
  </si>
  <si>
    <t>Fam114_00350</t>
  </si>
  <si>
    <t>CANROG010000018.1</t>
  </si>
  <si>
    <t>Fam114_00106</t>
  </si>
  <si>
    <t>Fam114_00380</t>
  </si>
  <si>
    <t>Fam114_00268</t>
  </si>
  <si>
    <t>CANROG010000063.1</t>
  </si>
  <si>
    <t>Fam114_00253</t>
  </si>
  <si>
    <t>Fam114_00338</t>
  </si>
  <si>
    <t>Fam114_00189</t>
  </si>
  <si>
    <t>Fam16_00270</t>
  </si>
  <si>
    <t>Fam114_00467</t>
  </si>
  <si>
    <t>Fam114_00302</t>
  </si>
  <si>
    <t>Fam199_00184</t>
  </si>
  <si>
    <t>Fam20_00137</t>
  </si>
  <si>
    <t>Fam114_00565</t>
  </si>
  <si>
    <t>Fam114_00687</t>
  </si>
  <si>
    <t>CANROG010000061.1</t>
  </si>
  <si>
    <t>Fam114_00296</t>
  </si>
  <si>
    <t>Fam183_01236</t>
  </si>
  <si>
    <t>Fam199_00231</t>
  </si>
  <si>
    <t>Fam20_01581</t>
  </si>
  <si>
    <t>CANROG010000055.1</t>
  </si>
  <si>
    <t>Fam114_00504</t>
  </si>
  <si>
    <t>Fam114_00057</t>
  </si>
  <si>
    <t>Fam12_00488</t>
  </si>
  <si>
    <t>Fam121_01683</t>
  </si>
  <si>
    <t>Fam12_01175</t>
  </si>
  <si>
    <t>Fam121_01265</t>
  </si>
  <si>
    <t>Fam121_00090</t>
  </si>
  <si>
    <t>Fam121_00790</t>
  </si>
  <si>
    <t>Fam121_01710</t>
  </si>
  <si>
    <t>Fam121_01233</t>
  </si>
  <si>
    <t>Fam121_01711</t>
  </si>
  <si>
    <t>Fam121_01822</t>
  </si>
  <si>
    <t>CANROG010000049.1</t>
  </si>
  <si>
    <t>Fam121_01178</t>
  </si>
  <si>
    <t>Fam121_01366</t>
  </si>
  <si>
    <t>Fam121_01559</t>
  </si>
  <si>
    <t>Fam121_01212</t>
  </si>
  <si>
    <t>Fam121_00294</t>
  </si>
  <si>
    <t>Fam33_00101</t>
  </si>
  <si>
    <t>Fam121_01204</t>
  </si>
  <si>
    <t>CANROG010000045.1</t>
  </si>
  <si>
    <t>Fam265_00034</t>
  </si>
  <si>
    <t>Fam121_01140</t>
  </si>
  <si>
    <t>Fam121_00295</t>
  </si>
  <si>
    <t>Fam121_01424</t>
  </si>
  <si>
    <t>Fam121_00157</t>
  </si>
  <si>
    <t>Fam121_00723</t>
  </si>
  <si>
    <t>Fam121_00335</t>
  </si>
  <si>
    <t>Fam12_02031</t>
  </si>
  <si>
    <t>Fam121_00343</t>
  </si>
  <si>
    <t>Fam121_00029</t>
  </si>
  <si>
    <t>Fam121_01458</t>
  </si>
  <si>
    <t>Fam121_00710</t>
  </si>
  <si>
    <t>Fam121_01041</t>
  </si>
  <si>
    <t>Fam121_00855</t>
  </si>
  <si>
    <t>Fam121_00432</t>
  </si>
  <si>
    <t>Fam121_00001</t>
  </si>
  <si>
    <t>CANROG010000026.1</t>
  </si>
  <si>
    <t>Fam121_00428</t>
  </si>
  <si>
    <t>Fam121_01148</t>
  </si>
  <si>
    <t>Fam121_00150</t>
  </si>
  <si>
    <t>Fam121_00239</t>
  </si>
  <si>
    <t>Fam121_00440</t>
  </si>
  <si>
    <t>Fam121_00850</t>
  </si>
  <si>
    <t>Fam110_00131</t>
  </si>
  <si>
    <t>Fam121_00183</t>
  </si>
  <si>
    <t>Fam110_00166</t>
  </si>
  <si>
    <t>Fam121_00177</t>
  </si>
  <si>
    <t>Fam110_00055</t>
  </si>
  <si>
    <t>Fam110_00237</t>
  </si>
  <si>
    <t>Fam121_00903</t>
  </si>
  <si>
    <t>Fam121_00594</t>
  </si>
  <si>
    <t>Fam121_00734</t>
  </si>
  <si>
    <t>Fam121_01360</t>
  </si>
  <si>
    <t>Fam121_00788</t>
  </si>
  <si>
    <t>Fam121_00635</t>
  </si>
  <si>
    <t>Fam121_01677</t>
  </si>
  <si>
    <t>Fam121_01553</t>
  </si>
  <si>
    <t>Fam121_00538</t>
  </si>
  <si>
    <t>Fam121_00618</t>
  </si>
  <si>
    <t>Fam121_00966</t>
  </si>
  <si>
    <t>Fam121_00797</t>
  </si>
  <si>
    <t>Fam121_00954</t>
  </si>
  <si>
    <t>Fam121_01690</t>
  </si>
  <si>
    <t>Fam121_00069</t>
  </si>
  <si>
    <t>Fam121_00473</t>
  </si>
  <si>
    <t>Fam121_00908</t>
  </si>
  <si>
    <t>Fam121_00643</t>
  </si>
  <si>
    <t>Fam121_01049</t>
  </si>
  <si>
    <t>Fam121_00596</t>
  </si>
  <si>
    <t>Fam110_00081</t>
  </si>
  <si>
    <t>Fam121_00703</t>
  </si>
  <si>
    <t>Fam121_00151</t>
  </si>
  <si>
    <t>Fam121_01144</t>
  </si>
  <si>
    <t>Fam121_00050</t>
  </si>
  <si>
    <t>Fam121_00444</t>
  </si>
  <si>
    <t>Fam121_00299</t>
  </si>
  <si>
    <t>Fam121_00057</t>
  </si>
  <si>
    <t>Fam121_00887</t>
  </si>
  <si>
    <t>Fam121_00868</t>
  </si>
  <si>
    <t>Fam121_00296</t>
  </si>
  <si>
    <t>Fam121_01400</t>
  </si>
  <si>
    <t>Fam121_00159</t>
  </si>
  <si>
    <t>Fam121_00040</t>
  </si>
  <si>
    <t>Fam121_00844</t>
  </si>
  <si>
    <t>Fam121_00695</t>
  </si>
  <si>
    <t>Fam121_01752</t>
  </si>
  <si>
    <t>Fam121_01750</t>
  </si>
  <si>
    <t>Fam121_01529</t>
  </si>
  <si>
    <t>CANROG010000020.1</t>
  </si>
  <si>
    <t>Fam121_01464</t>
  </si>
  <si>
    <t>Fam121_00273</t>
  </si>
  <si>
    <t>Fam121_00838</t>
  </si>
  <si>
    <t>Fam122_00430</t>
  </si>
  <si>
    <t>Fam122_00754</t>
  </si>
  <si>
    <t>Fam121_01012</t>
  </si>
  <si>
    <t>Fam121_00383</t>
  </si>
  <si>
    <t>Fam121_00960</t>
  </si>
  <si>
    <t>Fam121_00537</t>
  </si>
  <si>
    <t>Fam122_00663</t>
  </si>
  <si>
    <t>Fam122_00652</t>
  </si>
  <si>
    <t>Fam122_00766</t>
  </si>
  <si>
    <t>Fam122_00696</t>
  </si>
  <si>
    <t>CANROG010000069.1</t>
  </si>
  <si>
    <t>Fam33_02216</t>
  </si>
  <si>
    <t>Fam33_02416</t>
  </si>
  <si>
    <t>Fam122_00150</t>
  </si>
  <si>
    <t>Fam121_00098</t>
  </si>
  <si>
    <t>Fam121_00813</t>
  </si>
  <si>
    <t>Fam121_00394</t>
  </si>
  <si>
    <t>Fam121_00117</t>
  </si>
  <si>
    <t>Fam122_00470</t>
  </si>
  <si>
    <t>Fam122_00644</t>
  </si>
  <si>
    <t>CANROG010000043.1</t>
  </si>
  <si>
    <t>Fam208_00514</t>
  </si>
  <si>
    <t>Fam121_00671</t>
  </si>
  <si>
    <t>Fam151_01264</t>
  </si>
  <si>
    <t>Fam122_00166</t>
  </si>
  <si>
    <t>Fam122_00104</t>
  </si>
  <si>
    <t>Fam12_02066</t>
  </si>
  <si>
    <t>CANROG010000029.1</t>
  </si>
  <si>
    <t>Fam12_02062</t>
  </si>
  <si>
    <t>CANROG010000048.1</t>
  </si>
  <si>
    <t>Fam12_00920</t>
  </si>
  <si>
    <t>Fam110_00143</t>
  </si>
  <si>
    <t>Fam122_00119</t>
  </si>
  <si>
    <t>Fam122_00143</t>
  </si>
  <si>
    <t>Fam122_00002</t>
  </si>
  <si>
    <t>Fam122_00368</t>
  </si>
  <si>
    <t>Fam122_00418</t>
  </si>
  <si>
    <t>Fam122_00312</t>
  </si>
  <si>
    <t>Fam122_00494</t>
  </si>
  <si>
    <t>Fam122_00233</t>
  </si>
  <si>
    <t>Fam121_01295</t>
  </si>
  <si>
    <t>Fam121_01441</t>
  </si>
  <si>
    <t>Fam121_01447</t>
  </si>
  <si>
    <t>Fam121_01449</t>
  </si>
  <si>
    <t>Fam121_01614</t>
  </si>
  <si>
    <t>Fam121_01616</t>
  </si>
  <si>
    <t>Fam121_01273</t>
  </si>
  <si>
    <t>Fam121_00511</t>
  </si>
  <si>
    <t>Fam121_00831</t>
  </si>
  <si>
    <t>Fam121_00315</t>
  </si>
  <si>
    <t>Fam110_00095</t>
  </si>
  <si>
    <t>Fam121_01717</t>
  </si>
  <si>
    <t>Fam121_01408</t>
  </si>
  <si>
    <t>Fam121_01622</t>
  </si>
  <si>
    <t>Fam121_01628</t>
  </si>
  <si>
    <t>Fam121_01624</t>
  </si>
  <si>
    <t>Fam121_01096</t>
  </si>
  <si>
    <t>Fam121_01169</t>
  </si>
  <si>
    <t>Fam121_00076</t>
  </si>
  <si>
    <t>Fam121_00095</t>
  </si>
  <si>
    <t>Fam121_00467</t>
  </si>
  <si>
    <t>Fam122_00789</t>
  </si>
  <si>
    <t>Fam122_00620</t>
  </si>
  <si>
    <t>Fam122_00205</t>
  </si>
  <si>
    <t>Fam122_00053</t>
  </si>
  <si>
    <t>Fam151_02069</t>
  </si>
  <si>
    <t>CANROG010000004.1</t>
  </si>
  <si>
    <t>Fam146_00638</t>
  </si>
  <si>
    <t>Fam146_01372</t>
  </si>
  <si>
    <t>Fam146_00639</t>
  </si>
  <si>
    <t>Fam189_00170</t>
  </si>
  <si>
    <t>Fam189_00853</t>
  </si>
  <si>
    <t>Fam189_00312</t>
  </si>
  <si>
    <t>Fam146_00748</t>
  </si>
  <si>
    <t>Fam189_00242</t>
  </si>
  <si>
    <t>Fam146_00279</t>
  </si>
  <si>
    <t>Fam189_00210</t>
  </si>
  <si>
    <t>Fam189_00176</t>
  </si>
  <si>
    <t>Fam34_00360</t>
  </si>
  <si>
    <t>Fam189_00192</t>
  </si>
  <si>
    <t>Fam189_00624</t>
  </si>
  <si>
    <t>Fam146_00268</t>
  </si>
  <si>
    <t>Fam146_01840</t>
  </si>
  <si>
    <t>CANROG010000038.1</t>
  </si>
  <si>
    <t>Fam146_00905</t>
  </si>
  <si>
    <t>Fam146_00232</t>
  </si>
  <si>
    <t>Fam146_00231</t>
  </si>
  <si>
    <t>Fam146_01932</t>
  </si>
  <si>
    <t>Fam146_01665</t>
  </si>
  <si>
    <t>Fam146_00250</t>
  </si>
  <si>
    <t>Fam146_00409</t>
  </si>
  <si>
    <t>Fam146_01114</t>
  </si>
  <si>
    <t>Fam189_00238</t>
  </si>
  <si>
    <t>Fam146_00543</t>
  </si>
  <si>
    <t>Fam146_02014</t>
  </si>
  <si>
    <t>CANROG010000015.1</t>
  </si>
  <si>
    <t>Fam146_00834</t>
  </si>
  <si>
    <t>Fam189_00206</t>
  </si>
  <si>
    <t>Fam146_02012</t>
  </si>
  <si>
    <t>Fam146_00548</t>
  </si>
  <si>
    <t>Fam146_01399</t>
  </si>
  <si>
    <t>Fam146_00844</t>
  </si>
  <si>
    <t>Fam146_00426</t>
  </si>
  <si>
    <t>Fam255_00058</t>
  </si>
  <si>
    <t>Fam146_00039</t>
  </si>
  <si>
    <t>Fam146_00857</t>
  </si>
  <si>
    <t>Fam146_00901</t>
  </si>
  <si>
    <t>Fam146_01970</t>
  </si>
  <si>
    <t>Fam146_01980</t>
  </si>
  <si>
    <t>Fam255_00735</t>
  </si>
  <si>
    <t>Fam16_00465</t>
  </si>
  <si>
    <t>Fam146_01616</t>
  </si>
  <si>
    <t>Fam13_00001</t>
  </si>
  <si>
    <t>Fam13_00267</t>
  </si>
  <si>
    <t>Fam13_00008</t>
  </si>
  <si>
    <t>Fam13_00378</t>
  </si>
  <si>
    <t>Fam13_00455</t>
  </si>
  <si>
    <t>Fam13_00136</t>
  </si>
  <si>
    <t>Fam13_00270</t>
  </si>
  <si>
    <t>Fam13_00137</t>
  </si>
  <si>
    <t>Fam13_00194</t>
  </si>
  <si>
    <t>Fam13_00018</t>
  </si>
  <si>
    <t>Fam14_02156</t>
  </si>
  <si>
    <t>Fam14_00597</t>
  </si>
  <si>
    <t>Fam14_01926</t>
  </si>
  <si>
    <t>CANROG010000028.1</t>
  </si>
  <si>
    <t>Fam14_00850</t>
  </si>
  <si>
    <t>Fam14_01271</t>
  </si>
  <si>
    <t>Fam14_00615</t>
  </si>
  <si>
    <t>Fam14_01746</t>
  </si>
  <si>
    <t>Fam14_00065</t>
  </si>
  <si>
    <t>Fam14_01748</t>
  </si>
  <si>
    <t>Fam14_00385</t>
  </si>
  <si>
    <t>Fam14_01459</t>
  </si>
  <si>
    <t>Fam14_00887</t>
  </si>
  <si>
    <t>Fam14_00059</t>
  </si>
  <si>
    <t>Fam14_01284</t>
  </si>
  <si>
    <t>Fam14_00058</t>
  </si>
  <si>
    <t>Fam14_00877</t>
  </si>
  <si>
    <t>Fam14_00894</t>
  </si>
  <si>
    <t>Fam14_01936</t>
  </si>
  <si>
    <t>Fam14_01463</t>
  </si>
  <si>
    <t>Fam14_01457</t>
  </si>
  <si>
    <t>Fam14_01777</t>
  </si>
  <si>
    <t>Fam14_01135</t>
  </si>
  <si>
    <t>Fam14_00921</t>
  </si>
  <si>
    <t>Fam14_00096</t>
  </si>
  <si>
    <t>Fam14_01270</t>
  </si>
  <si>
    <t>Fam25_02451</t>
  </si>
  <si>
    <t>Fam14_00003</t>
  </si>
  <si>
    <t>Fam14_00314</t>
  </si>
  <si>
    <t>Fam14_01476</t>
  </si>
  <si>
    <t>Fam14_00369</t>
  </si>
  <si>
    <t>Fam14_00604</t>
  </si>
  <si>
    <t>Fam14_00037</t>
  </si>
  <si>
    <t>Fam14_01460</t>
  </si>
  <si>
    <t>Fam118_01525</t>
  </si>
  <si>
    <t>Fam118_00995</t>
  </si>
  <si>
    <t>Fam135_01661</t>
  </si>
  <si>
    <t>Fam118_01657</t>
  </si>
  <si>
    <t>Fam118_00177</t>
  </si>
  <si>
    <t>Fam118_01376</t>
  </si>
  <si>
    <t>Fam136_01804</t>
  </si>
  <si>
    <t>Fam118_00879</t>
  </si>
  <si>
    <t>Fam118_01421</t>
  </si>
  <si>
    <t>Fam118_00179</t>
  </si>
  <si>
    <t>Fam118_00741</t>
  </si>
  <si>
    <t>Fam132_00546</t>
  </si>
  <si>
    <t>Fam118_00981</t>
  </si>
  <si>
    <t>Fam132_00567</t>
  </si>
  <si>
    <t>Fam135_00348</t>
  </si>
  <si>
    <t>Fam118_01178</t>
  </si>
  <si>
    <t>Fam132_00252</t>
  </si>
  <si>
    <t>Fam118_01170</t>
  </si>
  <si>
    <t>Fam118_00890</t>
  </si>
  <si>
    <t>Fam132_00638</t>
  </si>
  <si>
    <t>Fam132_00355</t>
  </si>
  <si>
    <t>Fam118_01404</t>
  </si>
  <si>
    <t>Fam136_01334</t>
  </si>
  <si>
    <t>Fam132_00456</t>
  </si>
  <si>
    <t>Fam132_00160</t>
  </si>
  <si>
    <t>Fam136_02595</t>
  </si>
  <si>
    <t>Fam219_01132</t>
  </si>
  <si>
    <t>Fam118_00330</t>
  </si>
  <si>
    <t>Fam118_00970</t>
  </si>
  <si>
    <t>Fam118_00857</t>
  </si>
  <si>
    <t>Fam118_00747</t>
  </si>
  <si>
    <t>Fam186_01667</t>
  </si>
  <si>
    <t>Fam118_00112</t>
  </si>
  <si>
    <t>Fam118_00708</t>
  </si>
  <si>
    <t>Fam118_01161</t>
  </si>
  <si>
    <t>Fam118_00968</t>
  </si>
  <si>
    <t>Fam118_00557</t>
  </si>
  <si>
    <t>Fam118_01186</t>
  </si>
  <si>
    <t>Fam118_00564</t>
  </si>
  <si>
    <t>Fam132_00143</t>
  </si>
  <si>
    <t>Fam132_00421</t>
  </si>
  <si>
    <t>Fam136_01309</t>
  </si>
  <si>
    <t>Fam132_00465</t>
  </si>
  <si>
    <t>Fam132_00115</t>
  </si>
  <si>
    <t>Fam118_00581</t>
  </si>
  <si>
    <t>Fam118_00526</t>
  </si>
  <si>
    <t>Fam132_00687</t>
  </si>
  <si>
    <t>Fam135_01603</t>
  </si>
  <si>
    <t>Fam132_00688</t>
  </si>
  <si>
    <t>Fam118_01366</t>
  </si>
  <si>
    <t>Fam132_00470</t>
  </si>
  <si>
    <t>Fam132_00106</t>
  </si>
  <si>
    <t>Fam132_00543</t>
  </si>
  <si>
    <t>Fam132_00326</t>
  </si>
  <si>
    <t>Fam136_00887</t>
  </si>
  <si>
    <t>Fam118_01637</t>
  </si>
  <si>
    <t>Fam132_00279</t>
  </si>
  <si>
    <t>Fam132_00554</t>
  </si>
  <si>
    <t>Fam132_00344</t>
  </si>
  <si>
    <t>Fam136_01304</t>
  </si>
  <si>
    <t>Fam136_01749</t>
  </si>
  <si>
    <t>Fam132_00337</t>
  </si>
  <si>
    <t>Fam118_00965</t>
  </si>
  <si>
    <t>Fam118_00147</t>
  </si>
  <si>
    <t>Fam15_05129</t>
  </si>
  <si>
    <t>Fam136_01824</t>
  </si>
  <si>
    <t>Fam132_00125</t>
  </si>
  <si>
    <t>Fam132_00246</t>
  </si>
  <si>
    <t>Fam136_00729</t>
  </si>
  <si>
    <t>Fam132_00156</t>
  </si>
  <si>
    <t>Fam136_03238</t>
  </si>
  <si>
    <t>Fam132_00001</t>
  </si>
  <si>
    <t>Fam118_00954</t>
  </si>
  <si>
    <t>Fam135_00308</t>
  </si>
  <si>
    <t>Fam135_00942</t>
  </si>
  <si>
    <t>Fam118_00428</t>
  </si>
  <si>
    <t>Fam118_00511</t>
  </si>
  <si>
    <t>Fam132_00375</t>
  </si>
  <si>
    <t>Fam135_00493</t>
  </si>
  <si>
    <t>Fam118_00435</t>
  </si>
  <si>
    <t>Fam118_00648</t>
  </si>
  <si>
    <t>Fam219_00215</t>
  </si>
  <si>
    <t>Fam118_00949</t>
  </si>
  <si>
    <t>Fam219_01636</t>
  </si>
  <si>
    <t>Fam110_00016</t>
  </si>
  <si>
    <t>Fam110_00005</t>
  </si>
  <si>
    <t>Fam208_00472</t>
  </si>
  <si>
    <t>Fam110_00265</t>
  </si>
  <si>
    <t>Fam110_00263</t>
  </si>
  <si>
    <t>Fam110_00198</t>
  </si>
  <si>
    <t>Fam110_00103</t>
  </si>
  <si>
    <t>Fam110_00099</t>
  </si>
  <si>
    <t>Fam110_00101</t>
  </si>
  <si>
    <t>Fam110_00046</t>
  </si>
  <si>
    <t>Fam110_00079</t>
  </si>
  <si>
    <t>Fam121_01390</t>
  </si>
  <si>
    <t>Fam121_01587</t>
  </si>
  <si>
    <t>Fam121_01065</t>
  </si>
  <si>
    <t>Fam121_01285</t>
  </si>
  <si>
    <t>Fam139_01135</t>
  </si>
  <si>
    <t>Fam139_01137</t>
  </si>
  <si>
    <t>Fam139_01139</t>
  </si>
  <si>
    <t>Fam139_00763</t>
  </si>
  <si>
    <t>Fam139_00336</t>
  </si>
  <si>
    <t>Fam139_00213</t>
  </si>
  <si>
    <t>Fam139_00216</t>
  </si>
  <si>
    <t>Fam151_01863</t>
  </si>
  <si>
    <t>Fam183_01032</t>
  </si>
  <si>
    <t>Fam183_01051</t>
  </si>
  <si>
    <t>Fam183_00573</t>
  </si>
  <si>
    <t>Fam183_00003</t>
  </si>
  <si>
    <t>Fam33_01499</t>
  </si>
  <si>
    <t>Fam17_00111</t>
  </si>
  <si>
    <t>Fam17_00087</t>
  </si>
  <si>
    <t>Fam17_00003</t>
  </si>
  <si>
    <t>Fam18_00199</t>
  </si>
  <si>
    <t>Fam18_00192</t>
  </si>
  <si>
    <t>Fam18_00042</t>
  </si>
  <si>
    <t>Fam18_00075</t>
  </si>
  <si>
    <t>Fam18_00182</t>
  </si>
  <si>
    <t>Fam18_00169</t>
  </si>
  <si>
    <t>Fam21_00431</t>
  </si>
  <si>
    <t>Fam21_01580</t>
  </si>
  <si>
    <t>CANROG010000053.1</t>
  </si>
  <si>
    <t>Fam21_02085</t>
  </si>
  <si>
    <t>Fam21_01205</t>
  </si>
  <si>
    <t>Fam21_00706</t>
  </si>
  <si>
    <t>Fam21_00061</t>
  </si>
  <si>
    <t>Fam21_00921</t>
  </si>
  <si>
    <t>Fam21_02586</t>
  </si>
  <si>
    <t>Fam21_00093</t>
  </si>
  <si>
    <t>Fam21_02710</t>
  </si>
  <si>
    <t>Fam21_00697</t>
  </si>
  <si>
    <t>Fam21_01652</t>
  </si>
  <si>
    <t>Fam21_01096</t>
  </si>
  <si>
    <t>Fam21_02871</t>
  </si>
  <si>
    <t>Fam21_02872</t>
  </si>
  <si>
    <t>Fam21_01087</t>
  </si>
  <si>
    <t>Fam21_00003</t>
  </si>
  <si>
    <t>Fam21_02486</t>
  </si>
  <si>
    <t>Fam21_02078</t>
  </si>
  <si>
    <t>Fam21_00022</t>
  </si>
  <si>
    <t>Fam21_01831</t>
  </si>
  <si>
    <t>Fam21_00086</t>
  </si>
  <si>
    <t>Fam21_01228</t>
  </si>
  <si>
    <t>Fam21_01263</t>
  </si>
  <si>
    <t>Fam21_01260</t>
  </si>
  <si>
    <t>Fam21_00266</t>
  </si>
  <si>
    <t>Fam21_02325</t>
  </si>
  <si>
    <t>Fam21_00553</t>
  </si>
  <si>
    <t>Fam21_00633</t>
  </si>
  <si>
    <t>Fam21_03031</t>
  </si>
  <si>
    <t>Fam21_02412</t>
  </si>
  <si>
    <t>Fam21_03203</t>
  </si>
  <si>
    <t>Fam21_00409</t>
  </si>
  <si>
    <t>Fam248_01376</t>
  </si>
  <si>
    <t>Fam248_00914</t>
  </si>
  <si>
    <t>Fam21_00211</t>
  </si>
  <si>
    <t>Fam21_01993</t>
  </si>
  <si>
    <t>Fam119_00046</t>
  </si>
  <si>
    <t>Fam22_00001</t>
  </si>
  <si>
    <t>Fam22_00007</t>
  </si>
  <si>
    <t>Fam23_04003</t>
  </si>
  <si>
    <t>Fam23_02608</t>
  </si>
  <si>
    <t>Fam23_02765</t>
  </si>
  <si>
    <t>Fam23_00178</t>
  </si>
  <si>
    <t>Fam23_00141</t>
  </si>
  <si>
    <t>Fam23_00315</t>
  </si>
  <si>
    <t>Fam23_00489</t>
  </si>
  <si>
    <t>Fam23_00214</t>
  </si>
  <si>
    <t>Fam23_03748</t>
  </si>
  <si>
    <t>Fam23_03829</t>
  </si>
  <si>
    <t>Fam23_01618</t>
  </si>
  <si>
    <t>Fam23_01544</t>
  </si>
  <si>
    <t>Fam23_01691</t>
  </si>
  <si>
    <t>Fam23_01560</t>
  </si>
  <si>
    <t>Fam23_04240</t>
  </si>
  <si>
    <t>Fam23_04275</t>
  </si>
  <si>
    <t>Fam23_04078</t>
  </si>
  <si>
    <t>Fam23_00871</t>
  </si>
  <si>
    <t>Fam23_00906</t>
  </si>
  <si>
    <t>Fam23_00854</t>
  </si>
  <si>
    <t>Fam23_01075</t>
  </si>
  <si>
    <t>Fam23_04669</t>
  </si>
  <si>
    <t>Fam23_03181</t>
  </si>
  <si>
    <t>Fam23_03175</t>
  </si>
  <si>
    <t>Fam23_03371</t>
  </si>
  <si>
    <t>Fam23_03373</t>
  </si>
  <si>
    <t>Fam23_02025</t>
  </si>
  <si>
    <t>Fam23_02059</t>
  </si>
  <si>
    <t>Fam23_02256</t>
  </si>
  <si>
    <t>Fam23_02149</t>
  </si>
  <si>
    <t>Fam23_02090</t>
  </si>
  <si>
    <t>Fam114_00630</t>
  </si>
  <si>
    <t>Fam114_00659</t>
  </si>
  <si>
    <t>Fam114_00640</t>
  </si>
  <si>
    <t>Fam114_00450</t>
  </si>
  <si>
    <t>Fam114_00284</t>
  </si>
  <si>
    <t>Fam114_00366</t>
  </si>
  <si>
    <t>Fam114_00019</t>
  </si>
  <si>
    <t>Fam114_00214</t>
  </si>
  <si>
    <t>Fam114_00562</t>
  </si>
  <si>
    <t>Fam183_00818</t>
  </si>
  <si>
    <t>Fam24_00571</t>
  </si>
  <si>
    <t>Fam39_00296</t>
  </si>
  <si>
    <t>Fam183_00498</t>
  </si>
  <si>
    <t>Fam269_00014</t>
  </si>
  <si>
    <t>Fam27_00603</t>
  </si>
  <si>
    <t>Fam27_02122</t>
  </si>
  <si>
    <t>Fam27_01739</t>
  </si>
  <si>
    <t>Fam110_00202</t>
  </si>
  <si>
    <t>Fam110_00168</t>
  </si>
  <si>
    <t>Fam122_00579</t>
  </si>
  <si>
    <t>Fam39_00794</t>
  </si>
  <si>
    <t>Fam32_00030</t>
  </si>
  <si>
    <t>Fam32_00018</t>
  </si>
  <si>
    <t>Fam32_00001</t>
  </si>
  <si>
    <t>Fam127_00676</t>
  </si>
  <si>
    <t>Fam127_01093</t>
  </si>
  <si>
    <t>Fam127_01085</t>
  </si>
  <si>
    <t>Fam127_00632</t>
  </si>
  <si>
    <t>Fam127_00407</t>
  </si>
  <si>
    <t>Fam127_00908</t>
  </si>
  <si>
    <t>Fam127_01078</t>
  </si>
  <si>
    <t>CANROG010000062.1</t>
  </si>
  <si>
    <t>Fam127_01073</t>
  </si>
  <si>
    <t>Fam127_00289</t>
  </si>
  <si>
    <t>Fam127_00978</t>
  </si>
  <si>
    <t>Fam127_00521</t>
  </si>
  <si>
    <t>Fam139_00887</t>
  </si>
  <si>
    <t>Fam50_00464</t>
  </si>
  <si>
    <t>Fam127_00605</t>
  </si>
  <si>
    <t>CANROG010000012.1</t>
  </si>
  <si>
    <t>Fam127_00572</t>
  </si>
  <si>
    <t>Fam127_00143</t>
  </si>
  <si>
    <t>Fam127_00199</t>
  </si>
  <si>
    <t>Fam127_00212</t>
  </si>
  <si>
    <t>Fam127_00210</t>
  </si>
  <si>
    <t>Fam127_00372</t>
  </si>
  <si>
    <t>Fam127_00359</t>
  </si>
  <si>
    <t>Fam222_00936</t>
  </si>
  <si>
    <t>CANROG010000046.1</t>
  </si>
  <si>
    <t>Fam222_00938</t>
  </si>
  <si>
    <t>CANROG010000070.1</t>
  </si>
  <si>
    <t>Fam222_00939</t>
  </si>
  <si>
    <t>Fam36_06232</t>
  </si>
  <si>
    <t>Fam36_06452</t>
  </si>
  <si>
    <t>CANROG010000010.1</t>
  </si>
  <si>
    <t>Fam36_04111</t>
  </si>
  <si>
    <t>CANROG010000017.1</t>
  </si>
  <si>
    <t>Fam36_03549</t>
  </si>
  <si>
    <t>Fam36_06209</t>
  </si>
  <si>
    <t>Fam36_05479</t>
  </si>
  <si>
    <t>Fam36_06420</t>
  </si>
  <si>
    <t>Fam36_02904</t>
  </si>
  <si>
    <t>Fam36_02906</t>
  </si>
  <si>
    <t>Fam36_02981</t>
  </si>
  <si>
    <t>Fam36_02889</t>
  </si>
  <si>
    <t>Fam36_02892</t>
  </si>
  <si>
    <t>Fam36_04835</t>
  </si>
  <si>
    <t>Fam36_04815</t>
  </si>
  <si>
    <t>Fam36_04816</t>
  </si>
  <si>
    <t>Fam36_03571</t>
  </si>
  <si>
    <t>Fam36_03573</t>
  </si>
  <si>
    <t>Fam36_00828</t>
  </si>
  <si>
    <t>Fam36_01157</t>
  </si>
  <si>
    <t>Fam36_02144</t>
  </si>
  <si>
    <t>Fam36_02239</t>
  </si>
  <si>
    <t>Fam36_02131</t>
  </si>
  <si>
    <t>Fam36_02163</t>
  </si>
  <si>
    <t>Fam36_02181</t>
  </si>
  <si>
    <t>Fam36_02139</t>
  </si>
  <si>
    <t>Fam36_00030</t>
  </si>
  <si>
    <t>Fam36_00017</t>
  </si>
  <si>
    <t>Fam36_00025</t>
  </si>
  <si>
    <t>Fam36_00023</t>
  </si>
  <si>
    <t>Fam36_01472</t>
  </si>
  <si>
    <t>Fam36_01444</t>
  </si>
  <si>
    <t>Fam36_01441</t>
  </si>
  <si>
    <t>Fam36_01430</t>
  </si>
  <si>
    <t>Fam36_01433</t>
  </si>
  <si>
    <t>Fam36_04221</t>
  </si>
  <si>
    <t>Fam36_04186</t>
  </si>
  <si>
    <t>Fam36_04124</t>
  </si>
  <si>
    <t>Fam36_04227</t>
  </si>
  <si>
    <t>Fam36_04142</t>
  </si>
  <si>
    <t>Fam36_05580</t>
  </si>
  <si>
    <t>Fam36_05554</t>
  </si>
  <si>
    <t>Fam165_01898</t>
  </si>
  <si>
    <t>Fam165_01119</t>
  </si>
  <si>
    <t>Fam165_00817</t>
  </si>
  <si>
    <t>Fam165_01879</t>
  </si>
  <si>
    <t>Fam165_00908</t>
  </si>
  <si>
    <t>Fam165_01171</t>
  </si>
  <si>
    <t>Fam165_01992</t>
  </si>
  <si>
    <t>Fam165_00906</t>
  </si>
  <si>
    <t>Fam165_00040</t>
  </si>
  <si>
    <t>Fam165_01736</t>
  </si>
  <si>
    <t>Fam290_04992</t>
  </si>
  <si>
    <t>Fam290_02345</t>
  </si>
  <si>
    <t>Fam290_02176</t>
  </si>
  <si>
    <t>Fam290_00614</t>
  </si>
  <si>
    <t>Fam290_00457</t>
  </si>
  <si>
    <t>Fam290_00116</t>
  </si>
  <si>
    <t>Fam290_01840</t>
  </si>
  <si>
    <t>Fam290_04659</t>
  </si>
  <si>
    <t>Fam290_02908</t>
  </si>
  <si>
    <t>Fam290_00983</t>
  </si>
  <si>
    <t>Fam290_03527</t>
  </si>
  <si>
    <t>Fam290_03506</t>
  </si>
  <si>
    <t>Fam290_04162</t>
  </si>
  <si>
    <t>Fam113_01941</t>
  </si>
  <si>
    <t>Fam113_01876</t>
  </si>
  <si>
    <t>Fam113_00411</t>
  </si>
  <si>
    <t>Fam113_01204</t>
  </si>
  <si>
    <t>Fam113_00939</t>
  </si>
  <si>
    <t>Fam165_01123</t>
  </si>
  <si>
    <t>Fam165_00713</t>
  </si>
  <si>
    <t>Fam165_01041</t>
  </si>
  <si>
    <t>Fam165_01518</t>
  </si>
  <si>
    <t>Fam165_01176</t>
  </si>
  <si>
    <t>Fam46_00002</t>
  </si>
  <si>
    <t>Fam46_00182</t>
  </si>
  <si>
    <t>Fam46_00191</t>
  </si>
  <si>
    <t>Fam46_00185</t>
  </si>
  <si>
    <t>Fam46_00273</t>
  </si>
  <si>
    <t>Fam131_00052</t>
  </si>
  <si>
    <t>Fam131_00430</t>
  </si>
  <si>
    <t>Fam48_00053</t>
  </si>
  <si>
    <t>Fam48_00006</t>
  </si>
  <si>
    <t>Fam48_00142</t>
  </si>
  <si>
    <t>Fam48_00154</t>
  </si>
  <si>
    <t>Fam48_00137</t>
  </si>
  <si>
    <t>Fam48_00153</t>
  </si>
  <si>
    <t>Fam48_00172</t>
  </si>
  <si>
    <t>Fam48_00116</t>
  </si>
  <si>
    <t>Fam48_00112</t>
  </si>
  <si>
    <t>Fam48_00196</t>
  </si>
  <si>
    <t>Fam78_00141</t>
  </si>
  <si>
    <t>Fam49_00496</t>
  </si>
  <si>
    <t>Fam49_00156</t>
  </si>
  <si>
    <t>Fam49_00134</t>
  </si>
  <si>
    <t>Fam49_00409</t>
  </si>
  <si>
    <t>Fam49_00189</t>
  </si>
  <si>
    <t>Fam71_00420</t>
  </si>
  <si>
    <t>Fam71_00046</t>
  </si>
  <si>
    <t>Fam71_00390</t>
  </si>
  <si>
    <t>Fam71_00384</t>
  </si>
  <si>
    <t>Fam71_00427</t>
  </si>
  <si>
    <t>Fam71_00429</t>
  </si>
  <si>
    <t>Fam71_00007</t>
  </si>
  <si>
    <t>Fam71_00219</t>
  </si>
  <si>
    <t>Fam71_00167</t>
  </si>
  <si>
    <t>Fam71_00331</t>
  </si>
  <si>
    <t>Fam71_00285</t>
  </si>
  <si>
    <t>Fam71_00273</t>
  </si>
  <si>
    <t>Fam71_00269</t>
  </si>
  <si>
    <t>Fam92_00896</t>
  </si>
  <si>
    <t>Fam92_00748</t>
  </si>
  <si>
    <t>Fam92_00724</t>
  </si>
  <si>
    <t>Fam127_00683</t>
  </si>
  <si>
    <t>Fam127_00696</t>
  </si>
  <si>
    <t>Fam127_00561</t>
  </si>
  <si>
    <t>Fam127_00559</t>
  </si>
  <si>
    <t>Fam127_00560</t>
  </si>
  <si>
    <t>Fam127_00110</t>
  </si>
  <si>
    <t>Fam127_00655</t>
  </si>
  <si>
    <t>Fam127_00612</t>
  </si>
  <si>
    <t>Fam127_00385</t>
  </si>
  <si>
    <t>Fam127_00436</t>
  </si>
  <si>
    <t>Fam127_00224</t>
  </si>
  <si>
    <t>Fam127_00040</t>
  </si>
  <si>
    <t>Fam127_00007</t>
  </si>
  <si>
    <t>Fam127_00013</t>
  </si>
  <si>
    <t>Fam52_00001</t>
  </si>
  <si>
    <t>Fam52_00007</t>
  </si>
  <si>
    <t>Fam100_00001</t>
  </si>
  <si>
    <t>Fam100_00007</t>
  </si>
  <si>
    <t>Fam100_00017</t>
  </si>
  <si>
    <t>Fam100_00023</t>
  </si>
  <si>
    <t>Fam100_00033</t>
  </si>
  <si>
    <t>Fam59_00017</t>
  </si>
  <si>
    <t>Fam59_00002</t>
  </si>
  <si>
    <t>Fam59_00008</t>
  </si>
  <si>
    <t>Fam59_00018</t>
  </si>
  <si>
    <t>Fam59_00005</t>
  </si>
  <si>
    <t>Fam62_01798</t>
  </si>
  <si>
    <t>CANROG010000031.1</t>
  </si>
  <si>
    <t>Fam62_01576</t>
  </si>
  <si>
    <t>Fam62_01790</t>
  </si>
  <si>
    <t>Fam62_01313</t>
  </si>
  <si>
    <t>Fam62_01354</t>
  </si>
  <si>
    <t>Fam62_01311</t>
  </si>
  <si>
    <t>Fam62_01317</t>
  </si>
  <si>
    <t>Fam62_01259</t>
  </si>
  <si>
    <t>Fam62_01328</t>
  </si>
  <si>
    <t>Fam62_00493</t>
  </si>
  <si>
    <t>Fam62_00494</t>
  </si>
  <si>
    <t>Fam62_00490</t>
  </si>
  <si>
    <t>Fam62_00429</t>
  </si>
  <si>
    <t>Fam62_00498</t>
  </si>
  <si>
    <t>Fam62_01749</t>
  </si>
  <si>
    <t>Fam62_01612</t>
  </si>
  <si>
    <t>Fam62_01615</t>
  </si>
  <si>
    <t>Fam62_01609</t>
  </si>
  <si>
    <t>Fam62_01703</t>
  </si>
  <si>
    <t>Fam62_01607</t>
  </si>
  <si>
    <t>Fam62_00099</t>
  </si>
  <si>
    <t>Fam62_00120</t>
  </si>
  <si>
    <t>Fam62_00107</t>
  </si>
  <si>
    <t>Fam62_00651</t>
  </si>
  <si>
    <t>Fam62_00615</t>
  </si>
  <si>
    <t>Fam62_00695</t>
  </si>
  <si>
    <t>Fam62_00782</t>
  </si>
  <si>
    <t>Fam62_00706</t>
  </si>
  <si>
    <t>Fam62_00698</t>
  </si>
  <si>
    <t>Fam62_00650</t>
  </si>
  <si>
    <t>Fam62_00201</t>
  </si>
  <si>
    <t>Fam62_00314</t>
  </si>
  <si>
    <t>Fam62_00215</t>
  </si>
  <si>
    <t>Fam62_00198</t>
  </si>
  <si>
    <t>Fam62_00294</t>
  </si>
  <si>
    <t>Fam62_00320</t>
  </si>
  <si>
    <t>Fam62_00196</t>
  </si>
  <si>
    <t>Fam62_00302</t>
  </si>
  <si>
    <t>Fam62_00281</t>
  </si>
  <si>
    <t>Fam62_00279</t>
  </si>
  <si>
    <t>Fam62_00296</t>
  </si>
  <si>
    <t>Fam62_00827</t>
  </si>
  <si>
    <t>Fam62_00831</t>
  </si>
  <si>
    <t>Fam62_00832</t>
  </si>
  <si>
    <t>Fam62_00960</t>
  </si>
  <si>
    <t>Fam62_00905</t>
  </si>
  <si>
    <t>Fam62_00816</t>
  </si>
  <si>
    <t>Fam62_01177</t>
  </si>
  <si>
    <t>Fam62_01042</t>
  </si>
  <si>
    <t>Fam62_01156</t>
  </si>
  <si>
    <t>Fam62_01035</t>
  </si>
  <si>
    <t>Fam62_01051</t>
  </si>
  <si>
    <t>Fam62_01096</t>
  </si>
  <si>
    <t>Fam62_01123</t>
  </si>
  <si>
    <t>Fam62_01124</t>
  </si>
  <si>
    <t>Fam62_01430</t>
  </si>
  <si>
    <t>Fam62_01407</t>
  </si>
  <si>
    <t>Fam62_01486</t>
  </si>
  <si>
    <t>Fam62_01487</t>
  </si>
  <si>
    <t>Fam92_00891</t>
  </si>
  <si>
    <t>Fam92_00378</t>
  </si>
  <si>
    <t>Fam92_00448</t>
  </si>
  <si>
    <t>Fam92_00438</t>
  </si>
  <si>
    <t>Fam92_01067</t>
  </si>
  <si>
    <t>Fam92_00814</t>
  </si>
  <si>
    <t>Fam92_00842</t>
  </si>
  <si>
    <t>Fam92_00747</t>
  </si>
  <si>
    <t>Fam67_00439</t>
  </si>
  <si>
    <t>Fam67_00367</t>
  </si>
  <si>
    <t>Fam67_00142</t>
  </si>
  <si>
    <t>Fam67_00623</t>
  </si>
  <si>
    <t>Fam67_00182</t>
  </si>
  <si>
    <t>Fam67_00100</t>
  </si>
  <si>
    <t>Fam67_00099</t>
  </si>
  <si>
    <t>Fam67_00485</t>
  </si>
  <si>
    <t>Fam172_00125</t>
  </si>
  <si>
    <t>Fam172_00003</t>
  </si>
  <si>
    <t>Fam172_00005</t>
  </si>
  <si>
    <t>Fam172_00042</t>
  </si>
  <si>
    <t>Fam172_00039</t>
  </si>
  <si>
    <t>Fam172_00098</t>
  </si>
  <si>
    <t>Fam172_00118</t>
  </si>
  <si>
    <t>Fam172_00082</t>
  </si>
  <si>
    <t>Fam172_00029</t>
  </si>
  <si>
    <t>Fam172_00077</t>
  </si>
  <si>
    <t>Fam164_00165</t>
  </si>
  <si>
    <t>Fam164_00075</t>
  </si>
  <si>
    <t>Fam164_00203</t>
  </si>
  <si>
    <t>Fam164_00139</t>
  </si>
  <si>
    <t>Fam164_00142</t>
  </si>
  <si>
    <t>Fam164_00026</t>
  </si>
  <si>
    <t>Fam66_00015</t>
  </si>
  <si>
    <t>Fam66_00001</t>
  </si>
  <si>
    <t>Fam76_00367</t>
  </si>
  <si>
    <t>Fam76_00409</t>
  </si>
  <si>
    <t>Fam76_00247</t>
  </si>
  <si>
    <t>Fam76_00238</t>
  </si>
  <si>
    <t>Fam76_00246</t>
  </si>
  <si>
    <t>Fam76_00327</t>
  </si>
  <si>
    <t>Fam76_00318</t>
  </si>
  <si>
    <t>Fam76_00184</t>
  </si>
  <si>
    <t>Fam76_00185</t>
  </si>
  <si>
    <t>Fam76_00125</t>
  </si>
  <si>
    <t>Fam76_00162</t>
  </si>
  <si>
    <t>Fam76_00122</t>
  </si>
  <si>
    <t>Fam76_00124</t>
  </si>
  <si>
    <t>Fam76_00088</t>
  </si>
  <si>
    <t>Fam76_00074</t>
  </si>
  <si>
    <t>Fam76_00082</t>
  </si>
  <si>
    <t>Fam76_00083</t>
  </si>
  <si>
    <t>Fam76_00076</t>
  </si>
  <si>
    <t>Fam76_00383</t>
  </si>
  <si>
    <t>Fam76_00374</t>
  </si>
  <si>
    <t>Fam76_00377</t>
  </si>
  <si>
    <t>Fam76_00417</t>
  </si>
  <si>
    <t>Fam76_00407</t>
  </si>
  <si>
    <t>Fam76_00236</t>
  </si>
  <si>
    <t>Fam76_00243</t>
  </si>
  <si>
    <t>Fam76_00258</t>
  </si>
  <si>
    <t>Fam76_00306</t>
  </si>
  <si>
    <t>Fam76_00294</t>
  </si>
  <si>
    <t>Fam76_00333</t>
  </si>
  <si>
    <t>Fam76_00295</t>
  </si>
  <si>
    <t>Fam76_00324</t>
  </si>
  <si>
    <t>Fam76_00299</t>
  </si>
  <si>
    <t>Fam76_00296</t>
  </si>
  <si>
    <t>Fam76_00183</t>
  </si>
  <si>
    <t>Fam76_00175</t>
  </si>
  <si>
    <t>Fam76_00189</t>
  </si>
  <si>
    <t>Fam76_00182</t>
  </si>
  <si>
    <t>Fam76_00134</t>
  </si>
  <si>
    <t>Fam76_00132</t>
  </si>
  <si>
    <t>Fam76_00135</t>
  </si>
  <si>
    <t>Fam76_00149</t>
  </si>
  <si>
    <t>Fam76_00007</t>
  </si>
  <si>
    <t>Fam76_00029</t>
  </si>
  <si>
    <t>Fam76_00078</t>
  </si>
  <si>
    <t>Fam76_00071</t>
  </si>
  <si>
    <t>Fam76_00064</t>
  </si>
  <si>
    <t>Fam76_00044</t>
  </si>
  <si>
    <t>Fam76_00388</t>
  </si>
  <si>
    <t>Fam76_00273</t>
  </si>
  <si>
    <t>Fam76_00051</t>
  </si>
  <si>
    <t>Fam76_00025</t>
  </si>
  <si>
    <t>Fam76_00240</t>
  </si>
  <si>
    <t>Fam76_00308</t>
  </si>
  <si>
    <t>Fam102_00015</t>
  </si>
  <si>
    <t>Fam102_00004</t>
  </si>
  <si>
    <t>Fam102_00006</t>
  </si>
  <si>
    <t>Fam249_02404</t>
  </si>
  <si>
    <t>Fam254_02280</t>
  </si>
  <si>
    <t>Fam117_01003</t>
  </si>
  <si>
    <t>Fam117_01013</t>
  </si>
  <si>
    <t>CANROG010000032.1</t>
  </si>
  <si>
    <t>Fam117_00990</t>
  </si>
  <si>
    <t>CANROG010000033.1</t>
  </si>
  <si>
    <t>Fam117_01001</t>
  </si>
  <si>
    <t>Fam117_00995</t>
  </si>
  <si>
    <t>Fam117_01007</t>
  </si>
  <si>
    <t>Fam117_00992</t>
  </si>
  <si>
    <t>Fam117_00911</t>
  </si>
  <si>
    <t>Fam117_00905</t>
  </si>
  <si>
    <t>Fam117_00927</t>
  </si>
  <si>
    <t>Fam117_00902</t>
  </si>
  <si>
    <t>Fam117_00925</t>
  </si>
  <si>
    <t>Fam117_00928</t>
  </si>
  <si>
    <t>Fam117_00944</t>
  </si>
  <si>
    <t>Fam117_00904</t>
  </si>
  <si>
    <t>Fam117_00967</t>
  </si>
  <si>
    <t>Fam117_00589</t>
  </si>
  <si>
    <t>Fam117_00561</t>
  </si>
  <si>
    <t>Fam117_00559</t>
  </si>
  <si>
    <t>Fam117_00591</t>
  </si>
  <si>
    <t>Fam117_00590</t>
  </si>
  <si>
    <t>Fam117_00614</t>
  </si>
  <si>
    <t>Fam117_00595</t>
  </si>
  <si>
    <t>Fam117_00597</t>
  </si>
  <si>
    <t>Fam117_00576</t>
  </si>
  <si>
    <t>Fam117_00407</t>
  </si>
  <si>
    <t>Fam117_00366</t>
  </si>
  <si>
    <t>Fam117_00382</t>
  </si>
  <si>
    <t>Fam117_00364</t>
  </si>
  <si>
    <t>Fam117_00375</t>
  </si>
  <si>
    <t>Fam117_00392</t>
  </si>
  <si>
    <t>Fam117_00390</t>
  </si>
  <si>
    <t>Fam117_00379</t>
  </si>
  <si>
    <t>Fam117_00406</t>
  </si>
  <si>
    <t>Fam117_00255</t>
  </si>
  <si>
    <t>Fam117_00271</t>
  </si>
  <si>
    <t>Fam117_00253</t>
  </si>
  <si>
    <t>Fam117_00295</t>
  </si>
  <si>
    <t>Fam117_00305</t>
  </si>
  <si>
    <t>Fam117_00279</t>
  </si>
  <si>
    <t>Fam117_00285</t>
  </si>
  <si>
    <t>Fam117_00276</t>
  </si>
  <si>
    <t>Fam117_00258</t>
  </si>
  <si>
    <t>Fam117_00266</t>
  </si>
  <si>
    <t>Fam117_00299</t>
  </si>
  <si>
    <t>Fam117_00152</t>
  </si>
  <si>
    <t>Fam117_00197</t>
  </si>
  <si>
    <t>Fam117_00156</t>
  </si>
  <si>
    <t>Fam117_00140</t>
  </si>
  <si>
    <t>Fam117_00146</t>
  </si>
  <si>
    <t>Fam117_00177</t>
  </si>
  <si>
    <t>Fam117_00131</t>
  </si>
  <si>
    <t>Fam117_00162</t>
  </si>
  <si>
    <t>Fam117_00791</t>
  </si>
  <si>
    <t>Fam117_00807</t>
  </si>
  <si>
    <t>Fam117_00767</t>
  </si>
  <si>
    <t>Fam117_00770</t>
  </si>
  <si>
    <t>Fam117_00747</t>
  </si>
  <si>
    <t>Fam117_00798</t>
  </si>
  <si>
    <t>Fam117_00811</t>
  </si>
  <si>
    <t>Fam117_00780</t>
  </si>
  <si>
    <t>Fam117_00898</t>
  </si>
  <si>
    <t>Fam117_00820</t>
  </si>
  <si>
    <t>Fam117_00808</t>
  </si>
  <si>
    <t>Fam117_00786</t>
  </si>
  <si>
    <t>Fam117_00451</t>
  </si>
  <si>
    <t>Fam117_00459</t>
  </si>
  <si>
    <t>Fam117_00460</t>
  </si>
  <si>
    <t>Fam117_00488</t>
  </si>
  <si>
    <t>Fam117_00465</t>
  </si>
  <si>
    <t>Fam117_00665</t>
  </si>
  <si>
    <t>Fam117_00700</t>
  </si>
  <si>
    <t>Fam117_00640</t>
  </si>
  <si>
    <t>Fam117_00675</t>
  </si>
  <si>
    <t>Fam117_00634</t>
  </si>
  <si>
    <t>Fam117_00661</t>
  </si>
  <si>
    <t>Fam117_00638</t>
  </si>
  <si>
    <t>Fam117_00676</t>
  </si>
  <si>
    <t>Fam117_00679</t>
  </si>
  <si>
    <t>Fam117_00654</t>
  </si>
  <si>
    <t>Fam117_00691</t>
  </si>
  <si>
    <t>Fam117_00002</t>
  </si>
  <si>
    <t>Fam117_00029</t>
  </si>
  <si>
    <t>Fam117_00049</t>
  </si>
  <si>
    <t>Fam117_00059</t>
  </si>
  <si>
    <t>Fam117_00011</t>
  </si>
  <si>
    <t>Fam117_00035</t>
  </si>
  <si>
    <t>Fam117_00043</t>
  </si>
  <si>
    <t>Fam117_00013</t>
  </si>
  <si>
    <t>Fam117_01032</t>
  </si>
  <si>
    <t>Fam117_00297</t>
  </si>
  <si>
    <t>Fam125_00007</t>
  </si>
  <si>
    <t>Fam125_00001</t>
  </si>
  <si>
    <t>Fam125_00044</t>
  </si>
  <si>
    <t>Fam129_00613</t>
  </si>
  <si>
    <t>Fam129_00250</t>
  </si>
  <si>
    <t>Fam145_00446</t>
  </si>
  <si>
    <t>Fam145_00079</t>
  </si>
  <si>
    <t>Fam145_00072</t>
  </si>
  <si>
    <t>Fam145_00073</t>
  </si>
  <si>
    <t>Fam145_00066</t>
  </si>
  <si>
    <t>Fam145_00404</t>
  </si>
  <si>
    <t>Fam145_00363</t>
  </si>
  <si>
    <t>Fam145_00378</t>
  </si>
  <si>
    <t>Fam145_00168</t>
  </si>
  <si>
    <t>Fam145_00132</t>
  </si>
  <si>
    <t>Fam145_00167</t>
  </si>
  <si>
    <t>Fam145_00160</t>
  </si>
  <si>
    <t>Fam145_00004</t>
  </si>
  <si>
    <t>Fam145_00014</t>
  </si>
  <si>
    <t>Fam145_00212</t>
  </si>
  <si>
    <t>Fam145_00325</t>
  </si>
  <si>
    <t>Fam145_00321</t>
  </si>
  <si>
    <t>Fam145_00334</t>
  </si>
  <si>
    <t>Fam145_00505</t>
  </si>
  <si>
    <t>Fam145_00244</t>
  </si>
  <si>
    <t>Fam145_00245</t>
  </si>
  <si>
    <t>Fam145_00449</t>
  </si>
  <si>
    <t>Fam145_00457</t>
  </si>
  <si>
    <t>Fam145_00512</t>
  </si>
  <si>
    <t>Fam145_00312</t>
  </si>
  <si>
    <t>Fam145_00301</t>
  </si>
  <si>
    <t>Fam145_00306</t>
  </si>
  <si>
    <t>Fam145_00546</t>
  </si>
  <si>
    <t>Fam146_01358</t>
  </si>
  <si>
    <t>Fam146_01037</t>
  </si>
  <si>
    <t>Fam146_00005</t>
  </si>
  <si>
    <t>Fam146_01429</t>
  </si>
  <si>
    <t>Fam146_00125</t>
  </si>
  <si>
    <t>Fam146_00151</t>
  </si>
  <si>
    <t>Fam146_01787</t>
  </si>
  <si>
    <t>Fam146_00723</t>
  </si>
  <si>
    <t>Fam146_00713</t>
  </si>
  <si>
    <t>Fam146_00315</t>
  </si>
  <si>
    <t>Fam146_01388</t>
  </si>
  <si>
    <t>Fam146_01268</t>
  </si>
  <si>
    <t>Fam146_00402</t>
  </si>
  <si>
    <t>Fam146_00404</t>
  </si>
  <si>
    <t>Fam146_01606</t>
  </si>
  <si>
    <t>Fam146_00941</t>
  </si>
  <si>
    <t>Fam146_01275</t>
  </si>
  <si>
    <t>Fam146_01065</t>
  </si>
  <si>
    <t>Fam146_01067</t>
  </si>
  <si>
    <t>Fam146_01069</t>
  </si>
  <si>
    <t>Fam146_00820</t>
  </si>
  <si>
    <t>Fam146_00418</t>
  </si>
  <si>
    <t>Fam146_00417</t>
  </si>
  <si>
    <t>Fam146_01650</t>
  </si>
  <si>
    <t>Fam146_01448</t>
  </si>
  <si>
    <t>Fam146_01460</t>
  </si>
  <si>
    <t>Fam146_01930</t>
  </si>
  <si>
    <t>Fam146_01899</t>
  </si>
  <si>
    <t>Fam146_01360</t>
  </si>
  <si>
    <t>Fam146_00182</t>
  </si>
  <si>
    <t>Fam146_01296</t>
  </si>
  <si>
    <t>Fam146_01091</t>
  </si>
  <si>
    <t>Fam146_01464</t>
  </si>
  <si>
    <t>Fam146_01300</t>
  </si>
  <si>
    <t>Fam146_01402</t>
  </si>
  <si>
    <t>Fam146_01292</t>
  </si>
  <si>
    <t>Fam146_01966</t>
  </si>
  <si>
    <t>Fam146_00408</t>
  </si>
  <si>
    <t>Fam146_00396</t>
  </si>
  <si>
    <t>Fam146_01904</t>
  </si>
  <si>
    <t>Fam146_01277</t>
  </si>
  <si>
    <t>Fam186_04466</t>
  </si>
  <si>
    <t>Fam186_02883</t>
  </si>
  <si>
    <t>Fam186_00836</t>
  </si>
  <si>
    <t>Fam186_01540</t>
  </si>
  <si>
    <t>Fam160_00039</t>
  </si>
  <si>
    <t>Fam160_00038</t>
  </si>
  <si>
    <t>Fam160_00034</t>
  </si>
  <si>
    <t>Fam160_00002</t>
  </si>
  <si>
    <t>Fam160_00010</t>
  </si>
  <si>
    <t>Fam160_00180</t>
  </si>
  <si>
    <t>Fam226_00089</t>
  </si>
  <si>
    <t>Fam165_00022</t>
  </si>
  <si>
    <t>Fam165_01914</t>
  </si>
  <si>
    <t>Fam171_00001</t>
  </si>
  <si>
    <t>Fam171_00007</t>
  </si>
  <si>
    <t>Fam173_00029</t>
  </si>
  <si>
    <t>Fam173_00001</t>
  </si>
  <si>
    <t>Fam178_00230</t>
  </si>
  <si>
    <t>Fam178_00192</t>
  </si>
  <si>
    <t>Fam178_00159</t>
  </si>
  <si>
    <t>Fam178_00175</t>
  </si>
  <si>
    <t>Fam178_00161</t>
  </si>
  <si>
    <t>Fam178_00171</t>
  </si>
  <si>
    <t>Fam178_00162</t>
  </si>
  <si>
    <t>Fam178_00181</t>
  </si>
  <si>
    <t>Fam178_00121</t>
  </si>
  <si>
    <t>Fam178_00124</t>
  </si>
  <si>
    <t>Fam178_00025</t>
  </si>
  <si>
    <t>Fam178_00246</t>
  </si>
  <si>
    <t>Fam217_00450</t>
  </si>
  <si>
    <t>Fam217_00231</t>
  </si>
  <si>
    <t>Fam179_00068</t>
  </si>
  <si>
    <t>Fam179_00026</t>
  </si>
  <si>
    <t>Fam179_00001</t>
  </si>
  <si>
    <t>Fam179_00006</t>
  </si>
  <si>
    <t>Fam181_00005</t>
  </si>
  <si>
    <t>Fam181_00252</t>
  </si>
  <si>
    <t>Fam181_00001</t>
  </si>
  <si>
    <t>Fam184_00167</t>
  </si>
  <si>
    <t>Fam181_00166</t>
  </si>
  <si>
    <t>Fam188_00166</t>
  </si>
  <si>
    <t>Fam188_00001</t>
  </si>
  <si>
    <t>Fam188_00067</t>
  </si>
  <si>
    <t>Fam210_00236</t>
  </si>
  <si>
    <t>Fam210_00006</t>
  </si>
  <si>
    <t>Fam210_00242</t>
  </si>
  <si>
    <t>Fam210_00171</t>
  </si>
  <si>
    <t>Fam210_00155</t>
  </si>
  <si>
    <t>Fam210_00086</t>
  </si>
  <si>
    <t>Fam210_00069</t>
  </si>
  <si>
    <t>Fam210_00057</t>
  </si>
  <si>
    <t>Fam210_00020</t>
  </si>
  <si>
    <t>Fam210_00019</t>
  </si>
  <si>
    <t>Fam266_00223</t>
  </si>
  <si>
    <t>Fam266_00551</t>
  </si>
  <si>
    <t>Fam266_01290</t>
  </si>
  <si>
    <t>Fam266_01291</t>
  </si>
  <si>
    <t>Fam266_00001</t>
  </si>
  <si>
    <t>Fam266_00387</t>
  </si>
  <si>
    <t>Fam266_01385</t>
  </si>
  <si>
    <t>Fam260_02646</t>
  </si>
  <si>
    <t>CANROG010000060.1</t>
  </si>
  <si>
    <t>Fam260_02555</t>
  </si>
  <si>
    <t>Fam260_01508</t>
  </si>
  <si>
    <t>Fam260_02411</t>
  </si>
  <si>
    <t>Fam294_00052</t>
  </si>
  <si>
    <t>Fam294_00002</t>
  </si>
  <si>
    <t>Fam13_00546</t>
  </si>
  <si>
    <t>Fam13_00513</t>
  </si>
  <si>
    <t>Fam13_00380</t>
  </si>
  <si>
    <t>Fam13_00375</t>
  </si>
  <si>
    <t>Fam13_00467</t>
  </si>
  <si>
    <t>Fam13_00472</t>
  </si>
  <si>
    <t>Fam13_00470</t>
  </si>
  <si>
    <t>Fam13_00024</t>
  </si>
  <si>
    <t>Fam13_00401</t>
  </si>
  <si>
    <t>Fam13_00326</t>
  </si>
  <si>
    <t>Fam13_00348</t>
  </si>
  <si>
    <t>Fam14_00005</t>
  </si>
  <si>
    <t>Fam14_01542</t>
  </si>
  <si>
    <t>Fam14_00504</t>
  </si>
  <si>
    <t>Fam14_01347</t>
  </si>
  <si>
    <t>Fam14_00152</t>
  </si>
  <si>
    <t>Fam14_00732</t>
  </si>
  <si>
    <t>Fam14_00701</t>
  </si>
  <si>
    <t>Fam14_01626</t>
  </si>
  <si>
    <t>Fam14_00671</t>
  </si>
  <si>
    <t>Fam14_01127</t>
  </si>
  <si>
    <t>Fam14_00983</t>
  </si>
  <si>
    <t>Fam14_01754</t>
  </si>
  <si>
    <t>Fam14_00204</t>
  </si>
  <si>
    <t>Fam14_00046</t>
  </si>
  <si>
    <t>Fam14_00327</t>
  </si>
  <si>
    <t>Fam14_01174</t>
  </si>
  <si>
    <t>Fam14_00148</t>
  </si>
  <si>
    <t>Fam14_00863</t>
  </si>
  <si>
    <t>Fam14_01941</t>
  </si>
  <si>
    <t>Fam14_01571</t>
  </si>
  <si>
    <t>Fam14_01275</t>
  </si>
  <si>
    <t>Fam14_00330</t>
  </si>
  <si>
    <t>Fam14_01845</t>
  </si>
  <si>
    <t>Fam14_01755</t>
  </si>
  <si>
    <t>Fam14_00149</t>
  </si>
  <si>
    <t>Fam14_00867</t>
  </si>
  <si>
    <t>Fam14_00952</t>
  </si>
  <si>
    <t>Fam14_00991</t>
  </si>
  <si>
    <t>Fam14_01469</t>
  </si>
  <si>
    <t>Fam14_01349</t>
  </si>
  <si>
    <t>Fam14_00144</t>
  </si>
  <si>
    <t>Fam14_00958</t>
  </si>
  <si>
    <t>Fam14_00326</t>
  </si>
  <si>
    <t>Fam14_01942</t>
  </si>
  <si>
    <t>Fam14_01197</t>
  </si>
  <si>
    <t>Fam14_00429</t>
  </si>
  <si>
    <t>Fam14_01943</t>
  </si>
  <si>
    <t>Fam14_01949</t>
  </si>
  <si>
    <t>Fam14_01375</t>
  </si>
  <si>
    <t>Fam14_01945</t>
  </si>
  <si>
    <t>Fam14_00047</t>
  </si>
  <si>
    <t>Fam162_01268</t>
  </si>
  <si>
    <t>Fam14_00865</t>
  </si>
  <si>
    <t>Fam162_02418</t>
  </si>
  <si>
    <t>Fam14_00284</t>
  </si>
  <si>
    <t>Fam14_01430</t>
  </si>
  <si>
    <t>Fam14_01756</t>
  </si>
  <si>
    <t>Fam14_01824</t>
  </si>
  <si>
    <t>Fam14_00335</t>
  </si>
  <si>
    <t>Fam166_00404</t>
  </si>
  <si>
    <t>Fam104_01320</t>
  </si>
  <si>
    <t>Fam104_01325</t>
  </si>
  <si>
    <t>Fam104_02158</t>
  </si>
  <si>
    <t>Fam104_01620</t>
  </si>
  <si>
    <t>Fam104_00188</t>
  </si>
  <si>
    <t>Fam104_01663</t>
  </si>
  <si>
    <t>Fam104_02712</t>
  </si>
  <si>
    <t>Fam104_03492</t>
  </si>
  <si>
    <t>Fam104_02670</t>
  </si>
  <si>
    <t>Fam104_01477</t>
  </si>
  <si>
    <t>Fam104_01486</t>
  </si>
  <si>
    <t>Fam104_03791</t>
  </si>
  <si>
    <t>Fam104_03518</t>
  </si>
  <si>
    <t>Fam104_03621</t>
  </si>
  <si>
    <t>Fam104_03782</t>
  </si>
  <si>
    <t>Fam104_03706</t>
  </si>
  <si>
    <t>Fam108_01278</t>
  </si>
  <si>
    <t>Fam108_02075</t>
  </si>
  <si>
    <t>Fam108_01601</t>
  </si>
  <si>
    <t>Fam120_00001</t>
  </si>
  <si>
    <t>Fam120_00305</t>
  </si>
  <si>
    <t>Fam120_00075</t>
  </si>
  <si>
    <t>Fam120_00630</t>
  </si>
  <si>
    <t>Fam120_00162</t>
  </si>
  <si>
    <t>Fam120_00088</t>
  </si>
  <si>
    <t>Fam120_00724</t>
  </si>
  <si>
    <t>Fam120_00862</t>
  </si>
  <si>
    <t>Fam120_00541</t>
  </si>
  <si>
    <t>Fam12_00134</t>
  </si>
  <si>
    <t>Fam12_00015</t>
  </si>
  <si>
    <t>Fam131_00001</t>
  </si>
  <si>
    <t>Fam131_00103</t>
  </si>
  <si>
    <t>Fam131_00143</t>
  </si>
  <si>
    <t>Fam131_00558</t>
  </si>
  <si>
    <t>Fam131_00785</t>
  </si>
  <si>
    <t>Fam131_00580</t>
  </si>
  <si>
    <t>Fam131_00666</t>
  </si>
  <si>
    <t>Fam131_00176</t>
  </si>
  <si>
    <t>Fam134_00468</t>
  </si>
  <si>
    <t>Fam13_00291</t>
  </si>
  <si>
    <t>Fam13_00312</t>
  </si>
  <si>
    <t>Fam144_00608</t>
  </si>
  <si>
    <t>Fam144_00623</t>
  </si>
  <si>
    <t>Fam144_00326</t>
  </si>
  <si>
    <t>Fam144_00062</t>
  </si>
  <si>
    <t>Fam144_01324</t>
  </si>
  <si>
    <t>Fam144_00009</t>
  </si>
  <si>
    <t>Fam144_01043</t>
  </si>
  <si>
    <t>Fam144_00752</t>
  </si>
  <si>
    <t>CANROG010000057.1</t>
  </si>
  <si>
    <t>Fam144_01513</t>
  </si>
  <si>
    <t>Fam144_01029</t>
  </si>
  <si>
    <t>Fam144_00947</t>
  </si>
  <si>
    <t>Fam144_00469</t>
  </si>
  <si>
    <t>Fam144_00765</t>
  </si>
  <si>
    <t>Fam144_00200</t>
  </si>
  <si>
    <t>Fam144_00481</t>
  </si>
  <si>
    <t>Fam144_00775</t>
  </si>
  <si>
    <t>Fam144_00776</t>
  </si>
  <si>
    <t>Fam144_01384</t>
  </si>
  <si>
    <t>Fam144_01534</t>
  </si>
  <si>
    <t>Fam144_01566</t>
  </si>
  <si>
    <t>Fam144_01247</t>
  </si>
  <si>
    <t>Fam144_00272</t>
  </si>
  <si>
    <t>Fam144_00990</t>
  </si>
  <si>
    <t>Fam144_01042</t>
  </si>
  <si>
    <t>Fam144_00938</t>
  </si>
  <si>
    <t>Fam144_01549</t>
  </si>
  <si>
    <t>Fam14_00554</t>
  </si>
  <si>
    <t>Fam163_00155</t>
  </si>
  <si>
    <t>Fam163_00153</t>
  </si>
  <si>
    <t>Fam165_00144</t>
  </si>
  <si>
    <t>Fam165_00395</t>
  </si>
  <si>
    <t>Fam165_00414</t>
  </si>
  <si>
    <t>Fam165_00641</t>
  </si>
  <si>
    <t>Fam165_00913</t>
  </si>
  <si>
    <t>Fam165_01351</t>
  </si>
  <si>
    <t>Fam165_00700</t>
  </si>
  <si>
    <t>Fam165_01521</t>
  </si>
  <si>
    <t>Fam166_00077</t>
  </si>
  <si>
    <t>Fam166_00241</t>
  </si>
  <si>
    <t>Fam166_00363</t>
  </si>
  <si>
    <t>Fam185_00171</t>
  </si>
  <si>
    <t>Fam185_01179</t>
  </si>
  <si>
    <t>Fam185_01276</t>
  </si>
  <si>
    <t>Fam185_00377</t>
  </si>
  <si>
    <t>Fam185_01651</t>
  </si>
  <si>
    <t>Fam185_00391</t>
  </si>
  <si>
    <t>Fam185_00405</t>
  </si>
  <si>
    <t>Fam185_00407</t>
  </si>
  <si>
    <t>Fam185_00993</t>
  </si>
  <si>
    <t>Fam185_02426</t>
  </si>
  <si>
    <t>Fam185_02482</t>
  </si>
  <si>
    <t>Fam185_02368</t>
  </si>
  <si>
    <t>Fam185_01997</t>
  </si>
  <si>
    <t>Fam185_01458</t>
  </si>
  <si>
    <t>Fam185_01653</t>
  </si>
  <si>
    <t>Fam185_01362</t>
  </si>
  <si>
    <t>Fam185_01156</t>
  </si>
  <si>
    <t>Fam185_02098</t>
  </si>
  <si>
    <t>Fam188_00035</t>
  </si>
  <si>
    <t>Fam193_00187</t>
  </si>
  <si>
    <t>Fam193_00942</t>
  </si>
  <si>
    <t>Fam194_00011</t>
  </si>
  <si>
    <t>Fam194_00029</t>
  </si>
  <si>
    <t>Fam194_00092</t>
  </si>
  <si>
    <t>Fam194_00037</t>
  </si>
  <si>
    <t>Fam199_00004</t>
  </si>
  <si>
    <t>Fam199_00001</t>
  </si>
  <si>
    <t>Fam232_00130</t>
  </si>
  <si>
    <t>Fam232_00310</t>
  </si>
  <si>
    <t>Fam232_00352</t>
  </si>
  <si>
    <t>Fam232_00436</t>
  </si>
  <si>
    <t>Fam232_00625</t>
  </si>
  <si>
    <t>Fam241_00257</t>
  </si>
  <si>
    <t>Fam241_01549</t>
  </si>
  <si>
    <t>Fam241_01577</t>
  </si>
  <si>
    <t>Fam241_04031</t>
  </si>
  <si>
    <t>Fam241_02629</t>
  </si>
  <si>
    <t>Fam241_01567</t>
  </si>
  <si>
    <t>Fam241_02712</t>
  </si>
  <si>
    <t>Fam24_00334</t>
  </si>
  <si>
    <t>Fam24_00214</t>
  </si>
  <si>
    <t>Fam260_02134</t>
  </si>
  <si>
    <t>Fam260_00569</t>
  </si>
  <si>
    <t>Fam265_00131</t>
  </si>
  <si>
    <t>Fam265_00139</t>
  </si>
  <si>
    <t>Fam265_00161</t>
  </si>
  <si>
    <t>Fam62_01672</t>
  </si>
  <si>
    <t>Fam62_00468</t>
  </si>
  <si>
    <t>Family</t>
  </si>
  <si>
    <t>TRIM-01</t>
  </si>
  <si>
    <t>OX382558.1</t>
  </si>
  <si>
    <t>TRIM-02</t>
  </si>
  <si>
    <t>TRIM-03</t>
  </si>
  <si>
    <t>TRIM-04</t>
  </si>
  <si>
    <t>TRIM-05</t>
  </si>
  <si>
    <t>TRIM-06</t>
  </si>
  <si>
    <t>TRIM-07</t>
  </si>
  <si>
    <t>TRIM-08</t>
  </si>
  <si>
    <t>TRIM-10</t>
  </si>
  <si>
    <t>TRIM-11</t>
  </si>
  <si>
    <t>TRIM-30</t>
  </si>
  <si>
    <t>TRIM-54</t>
  </si>
  <si>
    <t>TRIM-63</t>
  </si>
  <si>
    <t>TRIM-47</t>
  </si>
  <si>
    <t>TRIM-88</t>
  </si>
  <si>
    <t>TRIM-21</t>
  </si>
  <si>
    <t>TRIM-77</t>
  </si>
  <si>
    <t>TRIM-70</t>
  </si>
  <si>
    <t>TRIM-82</t>
  </si>
  <si>
    <t>TRIM-87</t>
  </si>
  <si>
    <t>TRIM-49</t>
  </si>
  <si>
    <t>TRIM-46</t>
  </si>
  <si>
    <t>TRIM-73</t>
  </si>
  <si>
    <t>TRIM-72</t>
  </si>
  <si>
    <t>TRIM-98</t>
  </si>
  <si>
    <t>TRIM-14</t>
  </si>
  <si>
    <t>TRIM-27</t>
  </si>
  <si>
    <t>TRIM-89</t>
  </si>
  <si>
    <t>TRIM-34</t>
  </si>
  <si>
    <t>TRIM-91</t>
  </si>
  <si>
    <t>TRIM-81</t>
  </si>
  <si>
    <t>TRIM-40</t>
  </si>
  <si>
    <t>TRIM-20</t>
  </si>
  <si>
    <t>TRIM-96</t>
  </si>
  <si>
    <t>TRIM-66</t>
  </si>
  <si>
    <t>TRIM-29</t>
  </si>
  <si>
    <t>TRIM-12</t>
  </si>
  <si>
    <t>TRIM-13</t>
  </si>
  <si>
    <t>TRIM-15</t>
  </si>
  <si>
    <t>TRIM-25</t>
  </si>
  <si>
    <t>TRIM-16</t>
  </si>
  <si>
    <t>TRIM-19</t>
  </si>
  <si>
    <t>TRIM-17</t>
  </si>
  <si>
    <t>TRIM-23</t>
  </si>
  <si>
    <t>TRIM-24</t>
  </si>
  <si>
    <t>TRIM-26</t>
  </si>
  <si>
    <t>TRIM-28</t>
  </si>
  <si>
    <t>TRIM-31</t>
  </si>
  <si>
    <t>TRIM-32</t>
  </si>
  <si>
    <t>TRIM-33</t>
  </si>
  <si>
    <t>TRIM-35</t>
  </si>
  <si>
    <t>TRIM-36</t>
  </si>
  <si>
    <t>TRIM-37</t>
  </si>
  <si>
    <t>TRIM-38</t>
  </si>
  <si>
    <t>TRIM-39</t>
  </si>
  <si>
    <t>TRIM-41</t>
  </si>
  <si>
    <t>TRIM-48</t>
  </si>
  <si>
    <t>TRIM-51</t>
  </si>
  <si>
    <t>TRIM-52</t>
  </si>
  <si>
    <t>TRIM-53</t>
  </si>
  <si>
    <t>TRIM-55</t>
  </si>
  <si>
    <t>TRIM-56</t>
  </si>
  <si>
    <t>TRIM-57</t>
  </si>
  <si>
    <t>TRIM-58</t>
  </si>
  <si>
    <t>TRIM-59</t>
  </si>
  <si>
    <t>TRIM-60</t>
  </si>
  <si>
    <t>TRIM-61</t>
  </si>
  <si>
    <t>TRIM-62</t>
  </si>
  <si>
    <t>TRIM-64</t>
  </si>
  <si>
    <t>TRIM-65</t>
  </si>
  <si>
    <t>TRIM-67</t>
  </si>
  <si>
    <t>TRIM-68</t>
  </si>
  <si>
    <t>TRIM-71</t>
  </si>
  <si>
    <t>TRIM-74</t>
  </si>
  <si>
    <t>TRIM-76</t>
  </si>
  <si>
    <t>TRIM-83</t>
  </si>
  <si>
    <t>TRIM-84</t>
  </si>
  <si>
    <t>TRIM-85</t>
  </si>
  <si>
    <t>TRIM-86</t>
  </si>
  <si>
    <t>TRIM-90</t>
  </si>
  <si>
    <t>TRIM-92</t>
  </si>
  <si>
    <t>TRIM-93</t>
  </si>
  <si>
    <t>TRIM-94</t>
  </si>
  <si>
    <t>TRIM-95</t>
  </si>
  <si>
    <t>TRIM-97</t>
  </si>
  <si>
    <t>TRIM-99</t>
  </si>
  <si>
    <t>TRIM-100</t>
  </si>
  <si>
    <t>TRIM-101</t>
  </si>
  <si>
    <t>TRIM-102</t>
  </si>
  <si>
    <t>TRIM-103</t>
  </si>
  <si>
    <t>TRIM-104</t>
  </si>
  <si>
    <t>TRIM-105</t>
  </si>
  <si>
    <t>TRIM-106</t>
  </si>
  <si>
    <t>TRIM-107</t>
  </si>
  <si>
    <t>TRIM-108</t>
  </si>
  <si>
    <t>TRIM-110</t>
  </si>
  <si>
    <t>TRIM-111</t>
  </si>
  <si>
    <t>TRIM-112</t>
  </si>
  <si>
    <t>TRIM-113</t>
  </si>
  <si>
    <t>TRIM-114</t>
  </si>
  <si>
    <t>TRIM-115</t>
  </si>
  <si>
    <t>TRIM-116</t>
  </si>
  <si>
    <t>TRIM-117</t>
  </si>
  <si>
    <t>TRIM-118</t>
  </si>
  <si>
    <t>TRIM-119</t>
  </si>
  <si>
    <t>NA</t>
  </si>
  <si>
    <t>TRIM-109</t>
  </si>
  <si>
    <t>LTR_identity</t>
  </si>
  <si>
    <t>Median_LTR</t>
  </si>
  <si>
    <t>Median_Length</t>
  </si>
  <si>
    <t>Median_identity</t>
  </si>
  <si>
    <t>Has_TSD</t>
  </si>
  <si>
    <t>TSD_left_seq</t>
  </si>
  <si>
    <t>TSD_right_seq</t>
  </si>
  <si>
    <t>yes</t>
  </si>
  <si>
    <t>ATAAC</t>
  </si>
  <si>
    <t>GTTCG</t>
  </si>
  <si>
    <t>GTTTT</t>
  </si>
  <si>
    <t>GATCT</t>
  </si>
  <si>
    <t>ATATC</t>
  </si>
  <si>
    <t>ATAAG</t>
  </si>
  <si>
    <t>ATATG</t>
  </si>
  <si>
    <t>CTTTA</t>
  </si>
  <si>
    <t>CAAAT</t>
  </si>
  <si>
    <t>no</t>
  </si>
  <si>
    <t>TAATG</t>
  </si>
  <si>
    <t>AATGT</t>
  </si>
  <si>
    <t>AGGTG</t>
  </si>
  <si>
    <t>AAATA</t>
  </si>
  <si>
    <t>ATATT</t>
  </si>
  <si>
    <t>ATATA</t>
  </si>
  <si>
    <t>AGTAT</t>
  </si>
  <si>
    <t>CTTAA</t>
  </si>
  <si>
    <t>GTTGT</t>
  </si>
  <si>
    <t>GTTGC</t>
  </si>
  <si>
    <t>GTTTA</t>
  </si>
  <si>
    <t>CTTTC</t>
  </si>
  <si>
    <t>GCTTT</t>
  </si>
  <si>
    <t>CTTTT</t>
  </si>
  <si>
    <t>TTATA</t>
  </si>
  <si>
    <t>GATAG</t>
  </si>
  <si>
    <t>ACTTG</t>
  </si>
  <si>
    <t>GTGAT</t>
  </si>
  <si>
    <t>GTAAT</t>
  </si>
  <si>
    <t>GTTAC</t>
  </si>
  <si>
    <t>CGCCG</t>
  </si>
  <si>
    <t>AGAAA</t>
  </si>
  <si>
    <t>AAGAT</t>
  </si>
  <si>
    <t>GGCAA</t>
  </si>
  <si>
    <t>AATAG</t>
  </si>
  <si>
    <t>AACAG</t>
  </si>
  <si>
    <t>TCATC</t>
  </si>
  <si>
    <t>GAAAG</t>
  </si>
  <si>
    <t>TGGAT</t>
  </si>
  <si>
    <t>GCTAT</t>
  </si>
  <si>
    <t>AGTTG</t>
  </si>
  <si>
    <t>AAACT</t>
  </si>
  <si>
    <t>GTTAG</t>
  </si>
  <si>
    <t>GTTAT</t>
  </si>
  <si>
    <t>TTAAT</t>
  </si>
  <si>
    <t>TAAAC</t>
  </si>
  <si>
    <t>ATAAT</t>
  </si>
  <si>
    <t>CTAAC</t>
  </si>
  <si>
    <t>CTTCC</t>
  </si>
  <si>
    <t>CTTCT</t>
  </si>
  <si>
    <t>TATAT</t>
  </si>
  <si>
    <t>CTAAT</t>
  </si>
  <si>
    <t>TATAC</t>
  </si>
  <si>
    <t>ATTAT</t>
  </si>
  <si>
    <t>TTTAC</t>
  </si>
  <si>
    <t>TTTCT</t>
  </si>
  <si>
    <t>AAAAC</t>
  </si>
  <si>
    <t>CACCT</t>
  </si>
  <si>
    <t>GTGCT</t>
  </si>
  <si>
    <t>GTAAC</t>
  </si>
  <si>
    <t>TGTAG</t>
  </si>
  <si>
    <t>TGCAG</t>
  </si>
  <si>
    <t>CGAGC</t>
  </si>
  <si>
    <t>TGTTA</t>
  </si>
  <si>
    <t>AATTA</t>
  </si>
  <si>
    <t>TTCCT</t>
  </si>
  <si>
    <t>CACTC</t>
  </si>
  <si>
    <t>GAGTG</t>
  </si>
  <si>
    <t>TAGTG</t>
  </si>
  <si>
    <t>GTACC</t>
  </si>
  <si>
    <t>TACTG</t>
  </si>
  <si>
    <t>ATTGT</t>
  </si>
  <si>
    <t>GTTTC</t>
  </si>
  <si>
    <t>AAAAT</t>
  </si>
  <si>
    <t>AAATT</t>
  </si>
  <si>
    <t>ACCAC</t>
  </si>
  <si>
    <t>ATGAT</t>
  </si>
  <si>
    <t>GAAAC</t>
  </si>
  <si>
    <t>GTAGT</t>
  </si>
  <si>
    <t>ATAGT</t>
  </si>
  <si>
    <t>CACTT</t>
  </si>
  <si>
    <t>TACTT</t>
  </si>
  <si>
    <t>GATTT</t>
  </si>
  <si>
    <t>GATAT</t>
  </si>
  <si>
    <t>GTATT</t>
  </si>
  <si>
    <t>GACAC</t>
  </si>
  <si>
    <t>GATCG</t>
  </si>
  <si>
    <t>GATGG</t>
  </si>
  <si>
    <t>TCTTC</t>
  </si>
  <si>
    <t>TTTAT</t>
  </si>
  <si>
    <t>GCATC</t>
  </si>
  <si>
    <t>TAGAC</t>
  </si>
  <si>
    <t>GTTTG</t>
  </si>
  <si>
    <t>ATTAG</t>
  </si>
  <si>
    <t>AATTC</t>
  </si>
  <si>
    <t>AATTT</t>
  </si>
  <si>
    <t>ATTTT</t>
  </si>
  <si>
    <t>ATAAA</t>
  </si>
  <si>
    <t>TATTG</t>
  </si>
  <si>
    <t>GAACT</t>
  </si>
  <si>
    <t>AAGGC</t>
  </si>
  <si>
    <t>AAAAG</t>
  </si>
  <si>
    <t>TACTC</t>
  </si>
  <si>
    <t>TGGGT</t>
  </si>
  <si>
    <t>CATAC</t>
  </si>
  <si>
    <t>TCATA</t>
  </si>
  <si>
    <t>CATTC</t>
  </si>
  <si>
    <t>GTATG</t>
  </si>
  <si>
    <t>CTATG</t>
  </si>
  <si>
    <t>ATACC</t>
  </si>
  <si>
    <t>GCAAT</t>
  </si>
  <si>
    <t>GAATC</t>
  </si>
  <si>
    <t>AAACC</t>
  </si>
  <si>
    <t>GCTAC</t>
  </si>
  <si>
    <t>GTGAG</t>
  </si>
  <si>
    <t>ACATG</t>
  </si>
  <si>
    <t>TAAGT</t>
  </si>
  <si>
    <t>AGATT</t>
  </si>
  <si>
    <t>CGAGT</t>
  </si>
  <si>
    <t>GCTTG</t>
  </si>
  <si>
    <t>GTTAA</t>
  </si>
  <si>
    <t>CATTT</t>
  </si>
  <si>
    <t>CAATT</t>
  </si>
  <si>
    <t>TAATT</t>
  </si>
  <si>
    <t>ATGAC</t>
  </si>
  <si>
    <t>AGAAT</t>
  </si>
  <si>
    <t>CCCTC</t>
  </si>
  <si>
    <t>AGTTC</t>
  </si>
  <si>
    <t>GAACC</t>
  </si>
  <si>
    <t>TTTCA</t>
  </si>
  <si>
    <t>GAACA</t>
  </si>
  <si>
    <t>ATGTA</t>
  </si>
  <si>
    <t>CGACT</t>
  </si>
  <si>
    <t>ACATA</t>
  </si>
  <si>
    <t>CCTTT</t>
  </si>
  <si>
    <t>CAACT</t>
  </si>
  <si>
    <t>TAAAG</t>
  </si>
  <si>
    <t>CATTA</t>
  </si>
  <si>
    <t>ATTCA</t>
  </si>
  <si>
    <t>CTTGG</t>
  </si>
  <si>
    <t>TCTGT</t>
  </si>
  <si>
    <t>TTTGT</t>
  </si>
  <si>
    <t>ATCTT</t>
  </si>
  <si>
    <t>CTATA</t>
  </si>
  <si>
    <t>CTCTA</t>
  </si>
  <si>
    <t>GGATA</t>
  </si>
  <si>
    <t>CGGAG</t>
  </si>
  <si>
    <t>AGACT</t>
  </si>
  <si>
    <t>TTATG</t>
  </si>
  <si>
    <t>GAAAA</t>
  </si>
  <si>
    <t>GGATG</t>
  </si>
  <si>
    <t>GTCTC</t>
  </si>
  <si>
    <t>GAGAC</t>
  </si>
  <si>
    <t>GATAC</t>
  </si>
  <si>
    <t>TATTA</t>
  </si>
  <si>
    <t>CCGCC</t>
  </si>
  <si>
    <t>AATAT</t>
  </si>
  <si>
    <t>AGGAG</t>
  </si>
  <si>
    <t>GGTGT</t>
  </si>
  <si>
    <t>CAAAG</t>
  </si>
  <si>
    <t>GAAGG</t>
  </si>
  <si>
    <t>GATAA</t>
  </si>
  <si>
    <t>GAAAT</t>
  </si>
  <si>
    <t>AAAAA</t>
  </si>
  <si>
    <t>TGTCC</t>
  </si>
  <si>
    <t>TATTC</t>
  </si>
  <si>
    <t>TATTT</t>
  </si>
  <si>
    <t>TGATG</t>
  </si>
  <si>
    <t>AATGG</t>
  </si>
  <si>
    <t>AATGA</t>
  </si>
  <si>
    <t>ATACT</t>
  </si>
  <si>
    <t>CTCAT</t>
  </si>
  <si>
    <t>AAACA</t>
  </si>
  <si>
    <t>ATACA</t>
  </si>
  <si>
    <t>CACGT</t>
  </si>
  <si>
    <t>TTATT</t>
  </si>
  <si>
    <t>GAGGT</t>
  </si>
  <si>
    <t>AAGGT</t>
  </si>
  <si>
    <t>AGGAA</t>
  </si>
  <si>
    <t>GCGTA</t>
  </si>
  <si>
    <t>CCAGA</t>
  </si>
  <si>
    <t>TGAGG</t>
  </si>
  <si>
    <t>ATTTG</t>
  </si>
  <si>
    <t>TGCAC</t>
  </si>
  <si>
    <t>GAGTA</t>
  </si>
  <si>
    <t>CGTGT</t>
  </si>
  <si>
    <t>ATGGT</t>
  </si>
  <si>
    <t>GCTGT</t>
  </si>
  <si>
    <t>CTACC</t>
  </si>
  <si>
    <t>GTACA</t>
  </si>
  <si>
    <t>TATCA</t>
  </si>
  <si>
    <t>GCATG</t>
  </si>
  <si>
    <t>TAAAA</t>
  </si>
  <si>
    <t>CATAG</t>
  </si>
  <si>
    <t>ATCAC</t>
  </si>
  <si>
    <t>TTAAC</t>
  </si>
  <si>
    <t>CAAGA</t>
  </si>
  <si>
    <t>GAAGA</t>
  </si>
  <si>
    <t>GTGTC</t>
  </si>
  <si>
    <t>GACAT</t>
  </si>
  <si>
    <t>GAATG</t>
  </si>
  <si>
    <t>TGCTT</t>
  </si>
  <si>
    <t>ACTCC</t>
  </si>
  <si>
    <t>CGTTT</t>
  </si>
  <si>
    <t>AACAT</t>
  </si>
  <si>
    <t>CACCG</t>
  </si>
  <si>
    <t>ATTCT</t>
  </si>
  <si>
    <t>AATAC</t>
  </si>
  <si>
    <t>GGGCA</t>
  </si>
  <si>
    <t>GTGTT</t>
  </si>
  <si>
    <t>GGCTG</t>
  </si>
  <si>
    <t>CAAAA</t>
  </si>
  <si>
    <t>AACAC</t>
  </si>
  <si>
    <t>ACGCC</t>
  </si>
  <si>
    <t>AAATG</t>
  </si>
  <si>
    <t>TTTTC</t>
  </si>
  <si>
    <t>ATTTC</t>
  </si>
  <si>
    <t>TATGT</t>
  </si>
  <si>
    <t>GTCTT</t>
  </si>
  <si>
    <t>TAGTT</t>
  </si>
  <si>
    <t>CCCCA</t>
  </si>
  <si>
    <t>CAACG</t>
  </si>
  <si>
    <t>ATGGA</t>
  </si>
  <si>
    <t>CTACT</t>
  </si>
  <si>
    <t>ATTTA</t>
  </si>
  <si>
    <t>TAGAG</t>
  </si>
  <si>
    <t>CTCTT</t>
  </si>
  <si>
    <t>ATGAG</t>
  </si>
  <si>
    <t>GCAGA</t>
  </si>
  <si>
    <t>AGAAG</t>
  </si>
  <si>
    <t>ATTAC</t>
  </si>
  <si>
    <t>GAATT</t>
  </si>
  <si>
    <t>TGACC</t>
  </si>
  <si>
    <t>CCCAC</t>
  </si>
  <si>
    <t>CTCCC</t>
  </si>
  <si>
    <t>CTCCT</t>
  </si>
  <si>
    <t>TATGA</t>
  </si>
  <si>
    <t>CAGCA</t>
  </si>
  <si>
    <t>GGAAT</t>
  </si>
  <si>
    <t>TGAAT</t>
  </si>
  <si>
    <t>CAACA</t>
  </si>
  <si>
    <t>GACTC</t>
  </si>
  <si>
    <t>GCATA</t>
  </si>
  <si>
    <t>TACCT</t>
  </si>
  <si>
    <t>CACAC</t>
  </si>
  <si>
    <t>ATGCA</t>
  </si>
  <si>
    <t>TTTTT</t>
  </si>
  <si>
    <t>TCACC</t>
  </si>
  <si>
    <t>AGAAC</t>
  </si>
  <si>
    <t>GGGTG</t>
  </si>
  <si>
    <t>AGTTA</t>
  </si>
  <si>
    <t>TCCCC</t>
  </si>
  <si>
    <t>AGCTA</t>
  </si>
  <si>
    <t>TCTCT</t>
  </si>
  <si>
    <t>TCATT</t>
  </si>
  <si>
    <t>TCGAG</t>
  </si>
  <si>
    <t>GGTAT</t>
  </si>
  <si>
    <t>GTGCA</t>
  </si>
  <si>
    <t>TGGTG</t>
  </si>
  <si>
    <t>TCACA</t>
  </si>
  <si>
    <t>AGAGT</t>
  </si>
  <si>
    <t>AGAGC</t>
  </si>
  <si>
    <t>ATGAA</t>
  </si>
  <si>
    <t>AGTCC</t>
  </si>
  <si>
    <t>AAAGT</t>
  </si>
  <si>
    <t>ATCTC</t>
  </si>
  <si>
    <t>GGACT</t>
  </si>
  <si>
    <t>TTATC</t>
  </si>
  <si>
    <t>AATAA</t>
  </si>
  <si>
    <t>AACAA</t>
  </si>
  <si>
    <t>AACCC</t>
  </si>
  <si>
    <t>ATCCA</t>
  </si>
  <si>
    <t>ACAAA</t>
  </si>
  <si>
    <t>CTAGA</t>
  </si>
  <si>
    <t>CTATT</t>
  </si>
  <si>
    <t>GTCGT</t>
  </si>
  <si>
    <t>ATCGT</t>
  </si>
  <si>
    <t>GGAAG</t>
  </si>
  <si>
    <t>GTAAG</t>
  </si>
  <si>
    <t>AAATC</t>
  </si>
  <si>
    <t>CCCCC</t>
  </si>
  <si>
    <t>ACAAC</t>
  </si>
  <si>
    <t>ACAGC</t>
  </si>
  <si>
    <t>CCATT</t>
  </si>
  <si>
    <t>TATAG</t>
  </si>
  <si>
    <t>ATTGA</t>
  </si>
  <si>
    <t>CGTAC</t>
  </si>
  <si>
    <t>ACTAG</t>
  </si>
  <si>
    <t>GTACT</t>
  </si>
  <si>
    <t>AAAGA</t>
  </si>
  <si>
    <t>TTTTG</t>
  </si>
  <si>
    <t>TGGTT</t>
  </si>
  <si>
    <t>GTTGG</t>
  </si>
  <si>
    <t>ATTGG</t>
  </si>
  <si>
    <t>GCTAA</t>
  </si>
  <si>
    <t>ACTAA</t>
  </si>
  <si>
    <t>CTAGT</t>
  </si>
  <si>
    <t>CCCAT</t>
  </si>
  <si>
    <t>CGAAA</t>
  </si>
  <si>
    <t>AGTTT</t>
  </si>
  <si>
    <t>ACATC</t>
  </si>
  <si>
    <t>AGATG</t>
  </si>
  <si>
    <t>TACAG</t>
  </si>
  <si>
    <t>TAACG</t>
  </si>
  <si>
    <t>ATCTG</t>
  </si>
  <si>
    <t>ATACG</t>
  </si>
  <si>
    <t>CCACT</t>
  </si>
  <si>
    <t>ATCCT</t>
  </si>
  <si>
    <t>GACAA</t>
  </si>
  <si>
    <t>TGATT</t>
  </si>
  <si>
    <t>GAGTC</t>
  </si>
  <si>
    <t>TTAAA</t>
  </si>
  <si>
    <t>AGCAG</t>
  </si>
  <si>
    <t>AGTAA</t>
  </si>
  <si>
    <t>TAGAT</t>
  </si>
  <si>
    <t>GTGGC</t>
  </si>
  <si>
    <t>TTACC</t>
  </si>
  <si>
    <t>ATCAT</t>
  </si>
  <si>
    <t>CCTAT</t>
  </si>
  <si>
    <t>AAGAC</t>
  </si>
  <si>
    <t>AAGAG</t>
  </si>
  <si>
    <t>TCTAT</t>
  </si>
  <si>
    <t>TAAAT</t>
  </si>
  <si>
    <t>CCCCT</t>
  </si>
  <si>
    <t>GAGTT</t>
  </si>
  <si>
    <t>ATTAA</t>
  </si>
  <si>
    <t>TTAGA</t>
  </si>
  <si>
    <t>GGGTA</t>
  </si>
  <si>
    <t>TTCGG</t>
  </si>
  <si>
    <t>CAAGG</t>
  </si>
  <si>
    <t>TGTGG</t>
  </si>
  <si>
    <t>ACACA</t>
  </si>
  <si>
    <t>AAGCT</t>
  </si>
  <si>
    <t>CTGAG</t>
  </si>
  <si>
    <t>TCCAG</t>
  </si>
  <si>
    <t>CCAAA</t>
  </si>
  <si>
    <t>CGCAA</t>
  </si>
  <si>
    <t>CTGTC</t>
  </si>
  <si>
    <t>GGTAA</t>
  </si>
  <si>
    <t>GCCAT</t>
  </si>
  <si>
    <t>TAACA</t>
  </si>
  <si>
    <t>GCAGC</t>
  </si>
  <si>
    <t>ACACC</t>
  </si>
  <si>
    <t>AGAGA</t>
  </si>
  <si>
    <t>GGAGT</t>
  </si>
  <si>
    <t>CCTTG</t>
  </si>
  <si>
    <t>TCTAA</t>
  </si>
  <si>
    <t>GGAAC</t>
  </si>
  <si>
    <t>ACCTC</t>
  </si>
  <si>
    <t>CATGG</t>
  </si>
  <si>
    <t>GAATA</t>
  </si>
  <si>
    <t>GCACT</t>
  </si>
  <si>
    <t>CTATC</t>
  </si>
  <si>
    <t>ACCTT</t>
  </si>
  <si>
    <t>GTGGA</t>
  </si>
  <si>
    <t>GTTGA</t>
  </si>
  <si>
    <t>GACCT</t>
  </si>
  <si>
    <t>ATCAG</t>
  </si>
  <si>
    <t>GGAGA</t>
  </si>
  <si>
    <t>ATTCC</t>
  </si>
  <si>
    <t>CATGT</t>
  </si>
  <si>
    <t>CTAGC</t>
  </si>
  <si>
    <t>GGTGG</t>
  </si>
  <si>
    <t>TACAA</t>
  </si>
  <si>
    <t>GAAGT</t>
  </si>
  <si>
    <t>AGCAA</t>
  </si>
  <si>
    <t>TCTTT</t>
  </si>
  <si>
    <t>ACACT</t>
  </si>
  <si>
    <t>CCTGC</t>
  </si>
  <si>
    <t>ACAGA</t>
  </si>
  <si>
    <t>ACATT</t>
  </si>
  <si>
    <t>ATAGG</t>
  </si>
  <si>
    <t>TGTTG</t>
  </si>
  <si>
    <t>GGTTA</t>
  </si>
  <si>
    <t>CACAT</t>
  </si>
  <si>
    <t>TCCTC</t>
  </si>
  <si>
    <t>GTAGA</t>
  </si>
  <si>
    <t>CTGGG</t>
  </si>
  <si>
    <t>TCAAT</t>
  </si>
  <si>
    <t>TTTGC</t>
  </si>
  <si>
    <t>GGGTT</t>
  </si>
  <si>
    <t>GTGGT</t>
  </si>
  <si>
    <t>CCATG</t>
  </si>
  <si>
    <t>GTGCG</t>
  </si>
  <si>
    <t>AACGC</t>
  </si>
  <si>
    <t>CTGAA</t>
  </si>
  <si>
    <t>GGACA</t>
  </si>
  <si>
    <t>AGGGT</t>
  </si>
  <si>
    <t>GGCTC</t>
  </si>
  <si>
    <t>AAAGG</t>
  </si>
  <si>
    <t>ATTCG</t>
  </si>
  <si>
    <t>CCTAC</t>
  </si>
  <si>
    <t>GATTC</t>
  </si>
  <si>
    <t>CCTTC</t>
  </si>
  <si>
    <t>GACCC</t>
  </si>
  <si>
    <t>AGACC</t>
  </si>
  <si>
    <t>GGTTC</t>
  </si>
  <si>
    <t>CAAGT</t>
  </si>
  <si>
    <t>AGCGT</t>
  </si>
  <si>
    <t>GTAGC</t>
  </si>
  <si>
    <t>CCATA</t>
  </si>
  <si>
    <t>TTAAG</t>
  </si>
  <si>
    <t>ACCAT</t>
  </si>
  <si>
    <t>TATAA</t>
  </si>
  <si>
    <t>AGCTC</t>
  </si>
  <si>
    <t>TGCTC</t>
  </si>
  <si>
    <t>CTTTG</t>
  </si>
  <si>
    <t>CATCC</t>
  </si>
  <si>
    <t>ATAGA</t>
  </si>
  <si>
    <t>ATAGC</t>
  </si>
  <si>
    <t>GCAAC</t>
  </si>
  <si>
    <t>CTTAT</t>
  </si>
  <si>
    <t>AAGTG</t>
  </si>
  <si>
    <t>ACAGG</t>
  </si>
  <si>
    <t>AGGTC</t>
  </si>
  <si>
    <t>TGAAC</t>
  </si>
  <si>
    <t>CCCGT</t>
  </si>
  <si>
    <t>CAAAC</t>
  </si>
  <si>
    <t>ACAAT</t>
  </si>
  <si>
    <t>GTATC</t>
  </si>
  <si>
    <t>ACAAG</t>
  </si>
  <si>
    <t>TTAGG</t>
  </si>
  <si>
    <t>GTATA</t>
  </si>
  <si>
    <t>TATGG</t>
  </si>
  <si>
    <t>TTTGG</t>
  </si>
  <si>
    <t>GATGC</t>
  </si>
  <si>
    <t>AGCCC</t>
  </si>
  <si>
    <t>CAATC</t>
  </si>
  <si>
    <t>CCAAG</t>
  </si>
  <si>
    <t>TACTA</t>
  </si>
  <si>
    <t>ACGCT</t>
  </si>
  <si>
    <t>CATAT</t>
  </si>
  <si>
    <t>ACTCA</t>
  </si>
  <si>
    <t>GCTCA</t>
  </si>
  <si>
    <t>AGCAC</t>
  </si>
  <si>
    <t>CATTG</t>
  </si>
  <si>
    <t>AAGTC</t>
  </si>
  <si>
    <t>TTAGT</t>
  </si>
  <si>
    <t>GGACC</t>
  </si>
  <si>
    <t>CCACC</t>
  </si>
  <si>
    <t>TATGC</t>
  </si>
  <si>
    <t>TTAGC</t>
  </si>
  <si>
    <t>GAGAG</t>
  </si>
  <si>
    <t>GGCAC</t>
  </si>
  <si>
    <t>AAAGC</t>
  </si>
  <si>
    <t>GGTGA</t>
  </si>
  <si>
    <t>GCGGT</t>
  </si>
  <si>
    <t>CCAGC</t>
  </si>
  <si>
    <t>TCCAC</t>
  </si>
  <si>
    <t>TTGTT</t>
  </si>
  <si>
    <t>TACAT</t>
  </si>
  <si>
    <t>CCTGT</t>
  </si>
  <si>
    <t>AGTGG</t>
  </si>
  <si>
    <t>GTGCC</t>
  </si>
  <si>
    <t>AGCGA</t>
  </si>
  <si>
    <t>CTTGT</t>
  </si>
  <si>
    <t>ACCCC</t>
  </si>
  <si>
    <t>TGTGT</t>
  </si>
  <si>
    <t>GAGAA</t>
  </si>
  <si>
    <t>GCTTC</t>
  </si>
  <si>
    <t>ATCTA</t>
  </si>
  <si>
    <t>CTTGC</t>
  </si>
  <si>
    <t>AAGGA</t>
  </si>
  <si>
    <t>AACCA</t>
  </si>
  <si>
    <t>TCAAA</t>
  </si>
  <si>
    <t>TCAAC</t>
  </si>
  <si>
    <t>CCTGA</t>
  </si>
  <si>
    <t>AGGGG</t>
  </si>
  <si>
    <t>CCTTA</t>
  </si>
  <si>
    <t>GTGGG</t>
  </si>
  <si>
    <t>CACGG</t>
  </si>
  <si>
    <t>CATCG</t>
  </si>
  <si>
    <t>CTAGG</t>
  </si>
  <si>
    <t>CATCA</t>
  </si>
  <si>
    <t>GCAAA</t>
  </si>
  <si>
    <t>TTTAA</t>
  </si>
  <si>
    <t>TCTGC</t>
  </si>
  <si>
    <t>GGAGG</t>
  </si>
  <si>
    <t>GCACC</t>
  </si>
  <si>
    <t>GCTGC</t>
  </si>
  <si>
    <t>CACAA</t>
  </si>
  <si>
    <t>GTAGG</t>
  </si>
  <si>
    <t>GTCAT</t>
  </si>
  <si>
    <t>CGGCG</t>
  </si>
  <si>
    <t>GGCTA</t>
  </si>
  <si>
    <t>TCGGG</t>
  </si>
  <si>
    <t>GAGGA</t>
  </si>
  <si>
    <t>AGGGC</t>
  </si>
  <si>
    <t>GGCGG</t>
  </si>
  <si>
    <t>TGCGC</t>
  </si>
  <si>
    <t>ATTGC</t>
  </si>
  <si>
    <t>AATGC</t>
  </si>
  <si>
    <t>TGGAC</t>
  </si>
  <si>
    <t>TGCCT</t>
  </si>
  <si>
    <t>GGACG</t>
  </si>
  <si>
    <t>AGACG</t>
  </si>
  <si>
    <t>TGAGT</t>
  </si>
  <si>
    <t>CTAAG</t>
  </si>
  <si>
    <t>AGGCC</t>
  </si>
  <si>
    <t>GGCTT</t>
  </si>
  <si>
    <t>ACGGG</t>
  </si>
  <si>
    <t>CCATC</t>
  </si>
  <si>
    <t>AAGCA</t>
  </si>
  <si>
    <t>GAGCA</t>
  </si>
  <si>
    <t>TGAAG</t>
  </si>
  <si>
    <t>ACTTT</t>
  </si>
  <si>
    <t>CGTTG</t>
  </si>
  <si>
    <t>CATCT</t>
  </si>
  <si>
    <t>AGGTA</t>
  </si>
  <si>
    <t>GTTCA</t>
  </si>
  <si>
    <t>AACTT</t>
  </si>
  <si>
    <t>GAGCG</t>
  </si>
  <si>
    <t>CAACC</t>
  </si>
  <si>
    <t>ACTTA</t>
  </si>
  <si>
    <t>CACAG</t>
  </si>
  <si>
    <t>GATTG</t>
  </si>
  <si>
    <t>CTCTC</t>
  </si>
  <si>
    <t>AACTG</t>
  </si>
  <si>
    <t>AACCG</t>
  </si>
  <si>
    <t>ACTAC</t>
  </si>
  <si>
    <t>ATGTC</t>
  </si>
  <si>
    <t>AACTA</t>
  </si>
  <si>
    <t>ACTAT</t>
  </si>
  <si>
    <t>GGTGC</t>
  </si>
  <si>
    <t>CTTAC</t>
  </si>
  <si>
    <t>CTGGC</t>
  </si>
  <si>
    <t>ACAGT</t>
  </si>
  <si>
    <t>TGACA</t>
  </si>
  <si>
    <t>TGCAT</t>
  </si>
  <si>
    <t>TGTAT</t>
  </si>
  <si>
    <t>CAGGC</t>
  </si>
  <si>
    <t>GGGGA</t>
  </si>
  <si>
    <t>GTTCC</t>
  </si>
  <si>
    <t>TAAGG</t>
  </si>
  <si>
    <t>GCGAC</t>
  </si>
  <si>
    <t>ACACG</t>
  </si>
  <si>
    <t>TGTTC</t>
  </si>
  <si>
    <t>TAGGG</t>
  </si>
  <si>
    <t>TCTCC</t>
  </si>
  <si>
    <t>CACCC</t>
  </si>
  <si>
    <t>ATGCT</t>
  </si>
  <si>
    <t>CCTCT</t>
  </si>
  <si>
    <t>TTCAT</t>
  </si>
  <si>
    <t>TAAGA</t>
  </si>
  <si>
    <t>AGTAC</t>
  </si>
  <si>
    <t>CCAAC</t>
  </si>
  <si>
    <t>CACCA</t>
  </si>
  <si>
    <t>AGCTT</t>
  </si>
  <si>
    <t>CCGTG</t>
  </si>
  <si>
    <t>GCCCA</t>
  </si>
  <si>
    <t>CGCGT</t>
  </si>
  <si>
    <t>CTACG</t>
  </si>
  <si>
    <t>CATGA</t>
  </si>
  <si>
    <t>GATTA</t>
  </si>
  <si>
    <t>GCAAG</t>
  </si>
  <si>
    <t>GGGAG</t>
  </si>
  <si>
    <t>GTAAA</t>
  </si>
  <si>
    <t>GCCAG</t>
  </si>
  <si>
    <t>GTGAC</t>
  </si>
  <si>
    <t>CTGGT</t>
  </si>
  <si>
    <t>GCCCT</t>
  </si>
  <si>
    <t>TGGAG</t>
  </si>
  <si>
    <t>CAAGC</t>
  </si>
  <si>
    <t>GCCTC</t>
  </si>
  <si>
    <t>AACTC</t>
  </si>
  <si>
    <t>GGTTG</t>
  </si>
  <si>
    <t>ATCAA</t>
  </si>
  <si>
    <t>GAAGC</t>
  </si>
  <si>
    <t>GCATT</t>
  </si>
  <si>
    <t>GATCC</t>
  </si>
  <si>
    <t>TCTGA</t>
  </si>
  <si>
    <t>GCAGG</t>
  </si>
  <si>
    <t>ATCGG</t>
  </si>
  <si>
    <t>CCAGG</t>
  </si>
  <si>
    <t>CCTAA</t>
  </si>
  <si>
    <t>CTTAG</t>
  </si>
  <si>
    <t>ACGTA</t>
  </si>
  <si>
    <t>TTTTA</t>
  </si>
  <si>
    <t>CGATC</t>
  </si>
  <si>
    <t>AAGCG</t>
  </si>
  <si>
    <t>CGACA</t>
  </si>
  <si>
    <t>TTCAA</t>
  </si>
  <si>
    <t>AGGCG</t>
  </si>
  <si>
    <t>TGCAA</t>
  </si>
  <si>
    <t>ACTGC</t>
  </si>
  <si>
    <t>TCTCG</t>
  </si>
  <si>
    <t>CTCTG</t>
  </si>
  <si>
    <t>ACGAT</t>
  </si>
  <si>
    <t>GTCCT</t>
  </si>
  <si>
    <t>TCAAG</t>
  </si>
  <si>
    <t>AAGAA</t>
  </si>
  <si>
    <t>TACAC</t>
  </si>
  <si>
    <t>GCTAG</t>
  </si>
  <si>
    <t>AAGCC</t>
  </si>
  <si>
    <t>GCTTA</t>
  </si>
  <si>
    <t>GTCTA</t>
  </si>
  <si>
    <t>CCTCG</t>
  </si>
  <si>
    <t>TAGTC</t>
  </si>
  <si>
    <t>ATGGG</t>
  </si>
  <si>
    <t>GGGCC</t>
  </si>
  <si>
    <t>+</t>
  </si>
  <si>
    <t>-</t>
  </si>
  <si>
    <t>strand</t>
  </si>
  <si>
    <t>GC_content</t>
  </si>
  <si>
    <t>40.2</t>
  </si>
  <si>
    <t>38.5</t>
  </si>
  <si>
    <t>38.2</t>
  </si>
  <si>
    <t>67.3</t>
  </si>
  <si>
    <t xml:space="preserve">number </t>
  </si>
  <si>
    <t>PBS-motif</t>
  </si>
  <si>
    <t>PBS-tRNA</t>
  </si>
  <si>
    <t>TGGTATCAGAGC</t>
  </si>
  <si>
    <t>TGGTATCCGAGC</t>
  </si>
  <si>
    <t>TGGTATCAGCGC</t>
  </si>
  <si>
    <t>TGGTATCAAGAGC</t>
  </si>
  <si>
    <t>TGATATCAGAGC</t>
  </si>
  <si>
    <t>TGGTATAAGAGC</t>
  </si>
  <si>
    <t>TGGCGCCGTCTG</t>
  </si>
  <si>
    <t>TGGCGCCCACCG</t>
  </si>
  <si>
    <t>TGGTGTGGCTGC</t>
  </si>
  <si>
    <t>TGGTGTTGCTGC</t>
  </si>
  <si>
    <t>TGGTATGAGAGC</t>
  </si>
  <si>
    <t>TGGTATCAGATC</t>
  </si>
  <si>
    <t>TGGTATCGAGC</t>
  </si>
  <si>
    <t>TGGTCCGACCTG</t>
  </si>
  <si>
    <t>TGGCGCCGTTGC</t>
  </si>
  <si>
    <t>TGGTATCAGTTT</t>
  </si>
  <si>
    <t>TGGTATCGAG</t>
  </si>
  <si>
    <t>TGGTATCTGGGAGC</t>
  </si>
  <si>
    <t>TGGTATCAGAGT</t>
  </si>
  <si>
    <t>TGGTATTAGAGC</t>
  </si>
  <si>
    <t>TAGTATCAGAGC</t>
  </si>
  <si>
    <t>TGGTATCTGAGC</t>
  </si>
  <si>
    <t>Methionine</t>
  </si>
  <si>
    <t>Valine</t>
  </si>
  <si>
    <t>Tyrosine</t>
  </si>
  <si>
    <t>Aspartic acid</t>
  </si>
  <si>
    <t>TIR-motif 5'</t>
  </si>
  <si>
    <t># with TSD</t>
  </si>
  <si>
    <t xml:space="preserve">% with TSD </t>
  </si>
  <si>
    <t xml:space="preserve">TIR-motif 3' </t>
  </si>
  <si>
    <t>Lysine</t>
  </si>
  <si>
    <t>98.4</t>
  </si>
  <si>
    <t>TRIM-120</t>
  </si>
  <si>
    <t>TRIM-121</t>
  </si>
  <si>
    <t>TRIM-122</t>
  </si>
  <si>
    <t>TRIM-123</t>
  </si>
  <si>
    <t>TRIM-124</t>
  </si>
  <si>
    <t>TRIM-125</t>
  </si>
  <si>
    <t>TRIM-126</t>
  </si>
  <si>
    <t>TRIM-127</t>
  </si>
  <si>
    <t>full:LTR</t>
  </si>
  <si>
    <t>LTR_median</t>
  </si>
  <si>
    <t>full_median</t>
  </si>
  <si>
    <t>5'_ratio_median</t>
  </si>
  <si>
    <t>3'_ratio_median</t>
  </si>
  <si>
    <t>90.8</t>
  </si>
  <si>
    <t>86.2</t>
  </si>
  <si>
    <t>80.8</t>
  </si>
  <si>
    <t>93.5</t>
  </si>
  <si>
    <t>reference sequence</t>
  </si>
  <si>
    <t>TGAT</t>
  </si>
  <si>
    <t>TGTT</t>
  </si>
  <si>
    <t>TATT</t>
  </si>
  <si>
    <t>TGTA</t>
  </si>
  <si>
    <t>TGCT</t>
  </si>
  <si>
    <t>TGTG</t>
  </si>
  <si>
    <t>TGGT</t>
  </si>
  <si>
    <t>GACA</t>
  </si>
  <si>
    <t>AACA</t>
  </si>
  <si>
    <t>GTCA</t>
  </si>
  <si>
    <t>ATCA</t>
  </si>
  <si>
    <t>TACA</t>
  </si>
  <si>
    <t>AGCA</t>
  </si>
  <si>
    <t>PPT</t>
  </si>
  <si>
    <t>CGTGAGGGGGCG</t>
  </si>
  <si>
    <t>TGGGGGGACGAA</t>
  </si>
  <si>
    <t>ATTGCGGGAGGG</t>
  </si>
  <si>
    <t>TGTGAGGGGGAG</t>
  </si>
  <si>
    <t>TGAGGGGGAGAT</t>
  </si>
  <si>
    <t>TGAGGGGAGGAT</t>
  </si>
  <si>
    <t>AGTGAGGGGGTG</t>
  </si>
  <si>
    <t>TTTGAGGGGGGG</t>
  </si>
  <si>
    <t>TTTGAGGGGGGA</t>
  </si>
  <si>
    <t>TTTGAGGGGGAG</t>
  </si>
  <si>
    <t>AGCAAGGGGGTG</t>
  </si>
  <si>
    <t>TTTGCGGGGGGG</t>
  </si>
  <si>
    <t>AGTGGGGGTGTA</t>
  </si>
  <si>
    <t>GCGGGCCGGTAT</t>
  </si>
  <si>
    <t>TTTGAGGGGGCG</t>
  </si>
  <si>
    <t>AGCAAAGGGGTG</t>
  </si>
  <si>
    <t>GGGGGCCGGTAA</t>
  </si>
  <si>
    <t>ATCAAAGGGGAG</t>
  </si>
  <si>
    <t>GGCGGCCGGTAA</t>
  </si>
  <si>
    <t>AGGAAGGGGTTG</t>
  </si>
  <si>
    <t>ATTAAGGGGGAG</t>
  </si>
  <si>
    <t>CGTGGGGCTAAT</t>
  </si>
  <si>
    <t>GCGTGGGGCTAA</t>
  </si>
  <si>
    <t>AATTAGGGGGAG</t>
  </si>
  <si>
    <t>ATTAGGGGCAAT</t>
  </si>
  <si>
    <t>ACAGGGGGAGTA</t>
  </si>
  <si>
    <t>AAGGTGGAGATT</t>
  </si>
  <si>
    <t>AGAGGGGGAGTT</t>
  </si>
  <si>
    <t>AGAGGGAGAGGA</t>
  </si>
  <si>
    <t>AGGGGGAGAGGA</t>
  </si>
  <si>
    <t>AAGAAGGGGAGT</t>
  </si>
  <si>
    <t>AGAGGGAGAGTA</t>
  </si>
  <si>
    <t>AGAGGGGGAGTA</t>
  </si>
  <si>
    <t>CAAGTGGGAGAT</t>
  </si>
  <si>
    <t>AAGGGGGGAGAA</t>
  </si>
  <si>
    <t>GTTAGGGGCAAT</t>
  </si>
  <si>
    <t>ACGGATGGGAGA</t>
  </si>
  <si>
    <t>AGAAGAGGAGGA</t>
  </si>
  <si>
    <t>AGAAGGAGAGTA</t>
  </si>
  <si>
    <t>AGAAGGGGAGTA</t>
  </si>
  <si>
    <t>GGAGGGGGAGAA</t>
  </si>
  <si>
    <t>GAGGTGGAGTTG</t>
  </si>
  <si>
    <t>AGAGGGGGAGAA</t>
  </si>
  <si>
    <t>GAAGGGGAGAAT</t>
  </si>
  <si>
    <t>AGGAGAGTATGA</t>
  </si>
  <si>
    <t>AGAAAGAGAGAA</t>
  </si>
  <si>
    <t>AGGAGGAGAGTA</t>
  </si>
  <si>
    <t>AGAAGGGGAGGA</t>
  </si>
  <si>
    <t>ACCTGAGGAGAA</t>
  </si>
  <si>
    <t>AGAAAGGGAGAA</t>
  </si>
  <si>
    <t>GTGGGGGAGGTT</t>
  </si>
  <si>
    <t>ACAAGGAGAGTA</t>
  </si>
  <si>
    <t>CTTGGGGGAGTT</t>
  </si>
  <si>
    <t>AAAGGGGGAATT</t>
  </si>
  <si>
    <t>AATGGGGGAAAT</t>
  </si>
  <si>
    <t>TGTGGGGGAATT</t>
  </si>
  <si>
    <t>CTTGGGGGAATT</t>
  </si>
  <si>
    <t>AAGGGGGGTAGT</t>
  </si>
  <si>
    <t>AAAAGGGGGAAA</t>
  </si>
  <si>
    <t>AAAGGGGGAAAT</t>
  </si>
  <si>
    <t>AGGGTGGTAGTA</t>
  </si>
  <si>
    <t>AGGGTGGTAGAG</t>
  </si>
  <si>
    <t>AGGGGGATAGAT</t>
  </si>
  <si>
    <t>AGGAGGGTAGAT</t>
  </si>
  <si>
    <t>AGGGGGGAAGCC</t>
  </si>
  <si>
    <t>AGGGGGGTAGAC</t>
  </si>
  <si>
    <t>AGGGAGTGAGGA</t>
  </si>
  <si>
    <t>AGGGGGTAAGGA</t>
  </si>
  <si>
    <t>AGAGGGGAAGGA</t>
  </si>
  <si>
    <t>AGGGGGAGTGAT</t>
  </si>
  <si>
    <t>AGGGGGAGTAAT</t>
  </si>
  <si>
    <t>AGGGGGAGTATT</t>
  </si>
  <si>
    <t>AGGGGGAGTGTT</t>
  </si>
  <si>
    <t>AGGGGGTGAGGA</t>
  </si>
  <si>
    <t>GGTGGTAGAGTG</t>
  </si>
  <si>
    <t>TRIM-01_Fam62_00107_OX392559.1_23276190_23276482_strand1_flank500</t>
  </si>
  <si>
    <t>TRIM-02_Fam178_00230_CANROG010000024.1_1215255_1215621_strand-1_flank500</t>
  </si>
  <si>
    <t>TRIM-03_Fam51_00070_OX392561.1_62005815_62006253_strand1_flank500</t>
  </si>
  <si>
    <t>TRIM-04_Fam163_00153_OX392559.1_11137305_11139416_strand1_flank500</t>
  </si>
  <si>
    <t>TRIM-05_Fam7_00023_OX392556.1_32457359_32457947_strand1_flank500</t>
  </si>
  <si>
    <t>TRIM-06_Fam59_00008_OX392559.1_44075114_44075667_strand1_flank500</t>
  </si>
  <si>
    <t>TRIM-07_Fam102_00006_OX392564.1_11918214_11918978_strand-1_flank500</t>
  </si>
  <si>
    <t>TRIM-08_Fam49_00496_OX392556.1_16892841_16893302_strand1_flank500</t>
  </si>
  <si>
    <t>TRIM-10_Fam134_00206_OX392556.1_6043725_6044196_strand1_flank500</t>
  </si>
  <si>
    <t>TRIM-11_Fam164_00075_OX392559.1_7244146_7246647_strand-1_flank500</t>
  </si>
  <si>
    <t>TRIM-12_Fam22_00001_OX392556.1_192509_194643_strand1_flank500</t>
  </si>
  <si>
    <t>TRIM-13_Fam66_00001_OX392560.1_45590008_45591946_strand-1_flank500</t>
  </si>
  <si>
    <t>TRIM-14_Fam171_00001_OX392557.1_162688_165419_strand-1_flank500</t>
  </si>
  <si>
    <t>TRIM-15_Fam100_00023_OX392564.1_24315259_24316309_strand-1_flank500</t>
  </si>
  <si>
    <t>TRIM-16_Fam116_03822_OX392559.1_2112011_2114415_strand1_flank500</t>
  </si>
  <si>
    <t>TRIM-17_Fam227_00378_OX392562.1_6790229_6791641_strand-1_flank500</t>
  </si>
  <si>
    <t>TRIM-19_Fam119_00001_OX392560.1_57774867_57777726_strand1_flank500</t>
  </si>
  <si>
    <t>TRIM-20_Fam179_00001_OX392563.1_12075618_12078342_strand1_flank500</t>
  </si>
  <si>
    <t>TRIM-21_Fam3_00340_OX392556.1_50393444_50394634_strand-1_flank500</t>
  </si>
  <si>
    <t>TRIM-22_Fam82_00386_OX392564.1_716772_717401_strand-1_flank500</t>
  </si>
  <si>
    <t>TRIM-23_Fam48_00153_OX392559.1_44858960_44861885_strand-1_flank500</t>
  </si>
  <si>
    <t>TRIM-24_Fam125_00001_OX392560.1_54849087_54851917_strand1_flank500</t>
  </si>
  <si>
    <t>TRIM-25_Fam287_00104_OX392558.1_36464554_36465462_strand1_flank500</t>
  </si>
  <si>
    <t>TRIM-26_Fam11_00272_CANROG010000065.1_1079698_1082056_strand-1_flank500</t>
  </si>
  <si>
    <t>TRIM-27_Fam9_00010_OX392557.1_43977988_43980561_strand1_flank500</t>
  </si>
  <si>
    <t>TRIM-28_Fam11_00092_OX392556.1_34944723_34946744_strand1_flank500</t>
  </si>
  <si>
    <t>TRIM-29_Fam52_00001_OX392563.1_58141801_58143050_strand-1_flank500</t>
  </si>
  <si>
    <t>TRIM-30_Fam1_00200_OX392562.1_25680095_25681324_strand1_flank500</t>
  </si>
  <si>
    <t>TRIM-31_Fam132_00375_OX392562.1_2455695_2459810_strand1_flank500</t>
  </si>
  <si>
    <t>TRIM-32_Fam172_00039_OX392557.1_27835388_27836953_strand1_flank500</t>
  </si>
  <si>
    <t>TRIM-33_Fam118_00581_OX392563.1_11118270_11122993_strand1_flank500</t>
  </si>
  <si>
    <t>TRIM-34_Fam266_00551_OX392562.1_26296179_26302248_strand1_flank500</t>
  </si>
  <si>
    <t>TRIM-35_Fam1_00051_OX392557.1_11079003_11080674_strand1_flank500</t>
  </si>
  <si>
    <t>TRIM-36_Fam111_00096_OX392556.1_50810721_50812238_strand-1_flank500</t>
  </si>
  <si>
    <t>TRIM-37_Fam32_00030_OX392557.1_20399364_20401023_strand1_flank500</t>
  </si>
  <si>
    <t>TRIM-38_Fam145_00079_OX392559.1_9500994_9504406_strand1_flank500</t>
  </si>
  <si>
    <t>TRIM-39_Fam121_00273_OX392556.1_41550388_41553261_strand-1_flank500</t>
  </si>
  <si>
    <t>TRIM-40_Fam76_00273_OX392558.1_19750221_19753169_strand-1_flank500</t>
  </si>
  <si>
    <t>TRIM-41_Fam12_02031_CANROG010000014.1_441736_446878_strand1_flank500</t>
  </si>
  <si>
    <t>TRIM-46_Fam110_00099_OX392560.1_34981066_34982775_strand-1_flank500</t>
  </si>
  <si>
    <t>TRIM-47_Fam114_00253_OX392563.1_37821124_37823199_strand1_flank500</t>
  </si>
  <si>
    <t>TRIM-48_Fam76_00182_OX392560.1_55369115_55372157_strand-1_flank500</t>
  </si>
  <si>
    <t>TRIM-49_Fam121_00307_OX392564.1_12538595_12540777_strand-1_flank500</t>
  </si>
  <si>
    <t>TRIM-51_Fam114_00640_CANROG010000054.1_1470304_1472200_strand-1_flank500</t>
  </si>
  <si>
    <t>TRIM-52_Fam110_00168_OX392564.1_6873197_6874911_strand-1_flank500</t>
  </si>
  <si>
    <t>TRIM-53_Fam127_00676_CANROG010000014.1_387204_390436_strand-1_flank500</t>
  </si>
  <si>
    <t>TRIM-55_Fam27_02122_OX392563.1_28924362_28927057_strand1_flank500</t>
  </si>
  <si>
    <t>TRIM-56_Fam199_00001_OX392557.1_34457225_34459524_strand1_flank500</t>
  </si>
  <si>
    <t>TRIM-57_Fam188_00035_OX392560.1_13356464_13360810_strand-1_flank500</t>
  </si>
  <si>
    <t>TRIM-58_Fam183_00498_OX392556.1_41689472_41692292_strand1_flank500</t>
  </si>
  <si>
    <t>TRIM-59_Fam127_00224_OX392556.1_42711799_42715401_strand-1_flank500</t>
  </si>
  <si>
    <t>TRIM-60_Fam121_00095_OX392560.1_37438993_37440859_strand1_flank500</t>
  </si>
  <si>
    <t>TRIM-61_Fam127_00199_OX392556.1_42806165_42807801_strand-1_flank500</t>
  </si>
  <si>
    <t>TRIM-62_Fam189_00170_CANROG010000042.1_253461_256124_strand1_flank500</t>
  </si>
  <si>
    <t>TRIM-63_Fam76_00308_OX392559.1_17354024_17357166_strand-1_flank500</t>
  </si>
  <si>
    <t>TRIM-64_Fam24_00214_OX392564.1_17364565_17366412_strand1_flank500</t>
  </si>
  <si>
    <t>TRIM-65_Fam24_00334_CANROG010000069.1_308476_310169_strand1_flank500</t>
  </si>
  <si>
    <t>TRIM-67_Fam188_00001_OX392560.1_34896989_34903348_strand1_flank500</t>
  </si>
  <si>
    <t>TRIM-68_Fam160_00002_OX392557.1_22799463_22802847_strand-1_flank500</t>
  </si>
  <si>
    <t>TRIM-70_Fam194_00092_CANROG010000029.1_59107_60754_strand-1_flank5000</t>
  </si>
  <si>
    <t>TRIM-71_Fam265_00131_OX392561.1_32081618_32084509_strand1_flank5000</t>
  </si>
  <si>
    <t>TRIM-73_Fam181_00166_OX392556.1_47118687_47121837_strand1_flank500</t>
  </si>
  <si>
    <t>TRIM-74_Fam173_00001_OX392564.1_44130237_44135559_strand1_flank500</t>
  </si>
  <si>
    <t>TRIM-76_Fam181_00001_CANROG010000067.1_196442_200454_strand-1_flank500</t>
  </si>
  <si>
    <t>TRIM-77_Fam14_00983_OX392562.1_48939770_48945521_strand1_flank5000</t>
  </si>
  <si>
    <t>TRIM82_Fam14_00850_OX392562.1_48164421_48171246_strand-1_flank500</t>
  </si>
  <si>
    <t>TRIM83_Fam12_00134_OX392559.1_19422596_19428926_strand-1_flank500</t>
  </si>
  <si>
    <t>TRIM-84_Fam14_00152_OX392560.1_21076059_21081568_strand1_flank5000</t>
  </si>
  <si>
    <t>TRIM-85_Fam232_00310_OX392558.1_38435757_38440513_strand-1_flank5000</t>
  </si>
  <si>
    <t>TRIM-86_Fam260_01508_OX392558.1_22677178_22684630_strand-1_flank500</t>
  </si>
  <si>
    <t>TRIM-87_Fam18_00169_OX392563.1_55148852_55155001_strand-1_flank500</t>
  </si>
  <si>
    <t>TRIM-88_Fam13_00137_OX392560.1_62946436_62953138_strand1_flank500</t>
  </si>
  <si>
    <t>TRIM-89_Fam21_01087_OX392563.1_50691244_50697520_strand1_flank500</t>
  </si>
  <si>
    <t>TRIM-90_Fam17_00111_CANROG010000044.1_459817_466455_strand-1_flank500</t>
  </si>
  <si>
    <t>TRIM-91_Fam23_00214_OX392557.1_45576939_45583413_strand1_flank500</t>
  </si>
  <si>
    <t>TRIM-92_Fam260_02134_OX392562.1_13928283_13933133_strand-1_flank5000</t>
  </si>
  <si>
    <t>TRIM-93_Fam36_04124_OX392563.1_27362046_27371439_strand-1_flank500</t>
  </si>
  <si>
    <t>TRIM-94_Fam13_00380_OX392561.1_8517840_8523900_strand1_flank5000</t>
  </si>
  <si>
    <t>TRIM-95_Fam144_00947_OX392558.1_28482626_28486068_strand1_flank5000</t>
  </si>
  <si>
    <t>TRIM-96_Fam13_00401_OX392561.1_59391118_59397101_strand-1_flank5000</t>
  </si>
  <si>
    <t>TRIM-97_Fam120_00724_OX392556.1_44559379_44563011_strand-1_flank5000</t>
  </si>
  <si>
    <t>TRIM-98_Fam166_00077_OX392556.1_44402508_44411309_strand1_flank500</t>
  </si>
  <si>
    <t>TRIM-99_Fam166_00241_CANROG010000066.1_4260513_4268385_strand-1_flank5000</t>
  </si>
  <si>
    <t>TRIM-100_Fam166_00363_OX392563.1_31824720_31833050_strand1_flank5000</t>
  </si>
  <si>
    <t>TRIM-101_Fam108_02075_OX392558.1_32897380_32903913_strand1_flank5000</t>
  </si>
  <si>
    <t>TRIM-102_Fam186_01540_OX392562.1_6581249_6590720_strand-1_flank500</t>
  </si>
  <si>
    <t>TRIM-103_Fam193_00187_OX392556.1_31580680_31586108_strand1_flank5000</t>
  </si>
  <si>
    <t>TRIM-104_new_Fam193_00942_OX392558.1_11161545_11167024_strand1_flank5000</t>
  </si>
  <si>
    <t>TRIM-105_Fam46_00273_OX392564.1_7190581_7199975_strand1_flank500</t>
  </si>
  <si>
    <t>TRIM-106_Fam131_00143_OX392560.1_42450029_42457524_strand-1_flank5000</t>
  </si>
  <si>
    <t>TRIM-107_new_Fam131_00176_OX392560.1_33154445_33159920_strand1_flank5000</t>
  </si>
  <si>
    <t>TRIM-108_new_Fam131_00001_OX392563.1_40729219_40736072_strand-1_flank500</t>
  </si>
  <si>
    <t>TRIM-109_Fam131_00430_OX392562.1_21243995_21251466_strand-1_flank500</t>
  </si>
  <si>
    <t>TRIM-110_Fam294_00052_OX392561.1_27876079_27885392_strand1_flank500</t>
  </si>
  <si>
    <t>TRIM-111_Fam104_03791_CANROG010000022.1_909084_914904_strand1_flank5000</t>
  </si>
  <si>
    <t>TRIM-112_Fam104_02670_OX392560.1_15784158_15790311_strand-1_flank5000</t>
  </si>
  <si>
    <t>TRIM-113_Fam104_02158_OX392556.1_15431520_15439557_strand-1_flank500</t>
  </si>
  <si>
    <t>TRIM-115_Fam249_02404_CANROG010000066.1_2226357_2233225_strand-1_flank500</t>
  </si>
  <si>
    <t>TRIM-116_Fam185_00405_OX392563.1_30599769_30604727_strand1_flank5000</t>
  </si>
  <si>
    <t>TRIM-117_new_Fam241_00257_OX392563.1_19336812_19344009_strand-1_flank5000</t>
  </si>
  <si>
    <t>TRIM-118_Fam241_01567_OX392562.1_22418347_22423214_strand-1_flank5000</t>
  </si>
  <si>
    <t>TRIM-119_Fam290_04659_OX392558.1_10328342_10336181_strand1_flank500</t>
  </si>
  <si>
    <t>TRIM-120_Fam165_01041_OX392563.1_6003283_6011452_strand1_flank500</t>
  </si>
  <si>
    <t>TRIM-121_Fam165_01879_CANROG010000047.1_6784661_6792785_strand1_flank500</t>
  </si>
  <si>
    <t>TRIM-122_Fam165_01518_OX392561.1_51831259_51839989_strand1_flank500</t>
  </si>
  <si>
    <t>TRIM-123_Fam165_00022_OX392556.1_39285712_39294759_strand-1_flank500</t>
  </si>
  <si>
    <t>TRIM-124_Fam165_00913_OX392563.1_45921361_45930481_strand-1_flank500</t>
  </si>
  <si>
    <t>TRIM-125_Fam165_01521_OX392561.1_37000090_37009837_strand1_flank500</t>
  </si>
  <si>
    <t>TRIM-126_Fam165_00817_OX392559.1_29072684_29082311_strand1_flank500</t>
  </si>
  <si>
    <t>TRIM-127_Fam129_00613_OX392560.1_8790713_8802213_strand1_flank500</t>
  </si>
  <si>
    <t>TRIM-66_Fam160_00180_OX392564.1_29501602_29505164_strand-1_flank500</t>
  </si>
  <si>
    <t>comment</t>
  </si>
  <si>
    <t>GAG</t>
  </si>
  <si>
    <t>Tpase</t>
  </si>
  <si>
    <t>TPase</t>
  </si>
  <si>
    <t>GAG, PROT</t>
  </si>
  <si>
    <t>PROT</t>
  </si>
  <si>
    <t>CHD</t>
  </si>
  <si>
    <t>dante_classification</t>
  </si>
  <si>
    <t>GAG|Class_I|LTR|Ty1/copia|Ale</t>
  </si>
  <si>
    <t>GAG|Class_I|LTR|Ty3/gypsy|chromovirus|Reina</t>
  </si>
  <si>
    <t>GAG|Class_I|LTR|Ty1/copia|Ivana</t>
  </si>
  <si>
    <t>TPase|Class_II|Subclass_1|TIR|MuDR/Mutator</t>
  </si>
  <si>
    <t>TPase|Class_II|Subclass_1|TIR|hAT</t>
  </si>
  <si>
    <t>GAG|Class_I|LTR|Ty3/gypsy|non-chromovirus|OTA|Tat|Retand</t>
  </si>
  <si>
    <t>GAG|Class_I|LTR|Ty3/gypsy|chromovirus|CRM</t>
  </si>
  <si>
    <t>PROT|Class_I|LTR|Ty3/gypsy|chromovirus|CRM</t>
  </si>
  <si>
    <t>GAG|Class_I|LTR|Ty1/copia|Tork</t>
  </si>
  <si>
    <t>Cassandra</t>
  </si>
  <si>
    <t>PROT|Class_I|LTR|Ty1/copia|Tork</t>
  </si>
  <si>
    <t>RT|Class_I|LTR|Ty1/copia|Tork</t>
  </si>
  <si>
    <t>RH|Class_I|LTR|Ty1/copia|Tork</t>
  </si>
  <si>
    <t>GAG,PROT</t>
  </si>
  <si>
    <t>GAG,RT(part),RH</t>
  </si>
  <si>
    <t>GAG,PROT,INT(part)</t>
  </si>
  <si>
    <t>PROT,INT(part)</t>
  </si>
  <si>
    <t>RH,INT</t>
  </si>
  <si>
    <t>RH(part),INT</t>
  </si>
  <si>
    <t>GAG,PROT(part)</t>
  </si>
  <si>
    <t>GAG,PROT,INT</t>
  </si>
  <si>
    <t>GAG,PROT,INT,RT(part)</t>
  </si>
  <si>
    <t>RT(part),RH,INT</t>
  </si>
  <si>
    <t>RT(part)</t>
  </si>
  <si>
    <t>INT,CHD</t>
  </si>
  <si>
    <t>RT(part),RH,INT,CHD</t>
  </si>
  <si>
    <t>GAG,PROT,RT,RH</t>
  </si>
  <si>
    <t>INT|Class_I|LTR|Ty3/gypsy|non-chromovirus|OTA|Tat|Retand</t>
  </si>
  <si>
    <t>INT (part)</t>
  </si>
  <si>
    <t>INT|Class_I|LTR|Ty3/gypsy|chromovirus|CRM</t>
  </si>
  <si>
    <t>RH|Class_I|LTR|Ty3/gypsy|chromovirus|CRM</t>
  </si>
  <si>
    <t>GAG|Class_I|LTR|Ty3/gypsy|non-chromovirus|OTA|Athila</t>
  </si>
  <si>
    <t>PROT|Class_I|LTR|Ty3/gypsy|non-chromovirus|OTA|Athila</t>
  </si>
  <si>
    <t>GAG|Class_I|LTR|Ty1/copia|SIRE</t>
  </si>
  <si>
    <t>PROT|Class_I|LTR|Ty1/copia|SIRE</t>
  </si>
  <si>
    <t>INT|Class_I|LTR|Ty1/copia|SIRE</t>
  </si>
  <si>
    <t>RT|Class_I|LTR|Ty1/copia|SIRE</t>
  </si>
  <si>
    <t>PROT|Class_I|LTR|Ty1/copia|Ale</t>
  </si>
  <si>
    <t>INT|Class_I|LTR|Ty1/copia|Ale</t>
  </si>
  <si>
    <t>RT|Class_I|LTR|Ty3/gypsy|non-chromovirus|OTA|Athila</t>
  </si>
  <si>
    <t>RH|Class_I|LTR|Ty3/gypsy|non-chromovirus|OTA|Athila</t>
  </si>
  <si>
    <t>INT|Class_I|LTR|Ty3/gypsy|non-chromovirus|OTA|Athila</t>
  </si>
  <si>
    <t>RT|Class_I|LTR|Ty3/gypsy|chromovirus|Tekay</t>
  </si>
  <si>
    <t>RT,RH,INT,CHD</t>
  </si>
  <si>
    <t>RH|Class_I|LTR|Ty3/gypsy|chromovirus|Tekay</t>
  </si>
  <si>
    <t xml:space="preserve"> INT|Class_I|LTR|Ty3/gypsy|chromovirus|Tekay</t>
  </si>
  <si>
    <t>CHD|Class_I|LTR|Ty3/gypsy|chromovirus|Tekay</t>
  </si>
  <si>
    <t>GAG|Class_I|LTR|Ty3/gypsy|chromovirus|Tekay</t>
  </si>
  <si>
    <t>PROT|Class_I|LTR|Ty3/gypsy|chromovirus|Tekay</t>
  </si>
  <si>
    <t>RT|Class_I|LTR|Ty3/gypsy|chromovirus|Tekay[318bp],RT|Class_I|LTR|Ty3/gypsy|chromovirus|Ferney[315bp]</t>
  </si>
  <si>
    <t>GAG,RT,RH,INT(part),CHD</t>
  </si>
  <si>
    <t xml:space="preserve"> RT|Class_I|LTR|Ty3/gypsy|chromovirus|Tekay[520bp],RT|Class_I|LTR|Ty3/gypsy|chromovirus|Galadriel[520bp]</t>
  </si>
  <si>
    <t>INT|Class_I|LTR|Ty3/gypsy|chromovirus|Tekay</t>
  </si>
  <si>
    <t>autonomous partner [y/n]</t>
  </si>
  <si>
    <t>classification</t>
  </si>
  <si>
    <t>Retrofit0001605</t>
  </si>
  <si>
    <t>Retrofit0001552</t>
  </si>
  <si>
    <t>Ty1/copia|Tork</t>
  </si>
  <si>
    <t>Ty1/copia|Retrofit</t>
  </si>
  <si>
    <t>Tork0004901</t>
  </si>
  <si>
    <t>Hagrid08</t>
  </si>
  <si>
    <t>Ty3/gypsy|non-chromovirus|OTA|Tat|Retand</t>
  </si>
  <si>
    <t>Tork0003036</t>
  </si>
  <si>
    <t>Tork0001603</t>
  </si>
  <si>
    <t>Ty3/gypsy|chromovirus|CRM</t>
  </si>
  <si>
    <t>Beetle5-2</t>
  </si>
  <si>
    <t>TRIM-72_Fam146_00125_CANROG010000023.1_948854_953276_strand1_flank500</t>
  </si>
  <si>
    <t>Beetle7</t>
  </si>
  <si>
    <t>Ty3/gypsy|non-chromoviruses|OTA|Athila</t>
  </si>
  <si>
    <t>Elbe3</t>
  </si>
  <si>
    <t>Ty1/copia|SIRE</t>
  </si>
  <si>
    <t>Sire0002861</t>
  </si>
  <si>
    <t>Elbe2</t>
  </si>
  <si>
    <t>Elbe3-4</t>
  </si>
  <si>
    <t>Elbe4-2</t>
  </si>
  <si>
    <t>Sire0005065</t>
  </si>
  <si>
    <t>Hagrid05</t>
  </si>
  <si>
    <t>Hagrid03-c</t>
  </si>
  <si>
    <t>Hagrid04</t>
  </si>
  <si>
    <t>Ty3/gypsy|chromovirus|Tekay</t>
  </si>
  <si>
    <t>Bongo3</t>
  </si>
  <si>
    <t>Bongo1</t>
  </si>
  <si>
    <t>Bongo2</t>
  </si>
  <si>
    <t>GAG, RH (part)</t>
  </si>
  <si>
    <t>RT, RH (part), RH</t>
  </si>
  <si>
    <t>RH|Class_I|LTR|Ty1/copia|SIRE</t>
  </si>
  <si>
    <t>RH|Class_I|LTR|Ty1/copia|Ivana</t>
  </si>
  <si>
    <t>GAG, PROT, RT/INT</t>
  </si>
  <si>
    <t>GAG, PROT, RT (part)</t>
  </si>
  <si>
    <t>RT|Class_I|LTR|Ty3/gypsy|chromovirus|CRM</t>
  </si>
  <si>
    <t>reference element</t>
  </si>
  <si>
    <t>3' LTR end shows similarity to Elbe3-4 LTR</t>
  </si>
  <si>
    <t>Cotzilla1</t>
  </si>
  <si>
    <t>TRIM-114_Fam113_00411_OX392557.1_27128338_27136028_strand1_flank500</t>
  </si>
  <si>
    <t xml:space="preserve"> tandem repeats within Hagrid</t>
  </si>
  <si>
    <t>LTR similarity [%]</t>
  </si>
  <si>
    <t xml:space="preserve">  5' UTR and 3' UTR Hagrid04</t>
  </si>
  <si>
    <t>3' UTR Retrofit0001605</t>
  </si>
  <si>
    <t>3' UTR Retrofit0001552</t>
  </si>
  <si>
    <t>3' LTR ending</t>
  </si>
  <si>
    <t>small part of 3' UTR and fragments of coding domains</t>
  </si>
  <si>
    <t>fragments of coding domains</t>
  </si>
  <si>
    <t>5' UTR +  GAG Hagrid08</t>
  </si>
  <si>
    <t>5' UTR +  GAG Tork0001603</t>
  </si>
  <si>
    <t xml:space="preserve">internal TRIM = fragmented internal region </t>
  </si>
  <si>
    <t>internal TRIM = 5' UTR Beetle5-2</t>
  </si>
  <si>
    <t>3' UTR Elbe2</t>
  </si>
  <si>
    <t>5' UTR +  GAG + 3' UTR</t>
  </si>
  <si>
    <t xml:space="preserve">3' UTR </t>
  </si>
  <si>
    <t>fragmented internal region autonomous</t>
  </si>
  <si>
    <t xml:space="preserve">5' UTR Cotzilla1 </t>
  </si>
  <si>
    <t>97.3</t>
  </si>
  <si>
    <t>64.0</t>
  </si>
  <si>
    <t>63.0</t>
  </si>
  <si>
    <t>68.8</t>
  </si>
  <si>
    <t>68.0</t>
  </si>
  <si>
    <t>49.1</t>
  </si>
  <si>
    <t>58.6</t>
  </si>
  <si>
    <t>63.2</t>
  </si>
  <si>
    <t>69.0</t>
  </si>
  <si>
    <t>66.9</t>
  </si>
  <si>
    <t>67.8</t>
  </si>
  <si>
    <t>85.7</t>
  </si>
  <si>
    <t>57.1</t>
  </si>
  <si>
    <t>85.5</t>
  </si>
  <si>
    <t>48.2</t>
  </si>
  <si>
    <t>84.3</t>
  </si>
  <si>
    <t>75.9</t>
  </si>
  <si>
    <t>84.5</t>
  </si>
  <si>
    <t>92.3</t>
  </si>
  <si>
    <t>96.6</t>
  </si>
  <si>
    <t>73.1</t>
  </si>
  <si>
    <t>62.2</t>
  </si>
  <si>
    <t>46.8</t>
  </si>
  <si>
    <t>43.6</t>
  </si>
  <si>
    <t>77.4</t>
  </si>
  <si>
    <t>48.7</t>
  </si>
  <si>
    <t>67.0</t>
  </si>
  <si>
    <t>insertion into autonomous Retrofit0002455</t>
  </si>
  <si>
    <t>available_domains [y/n]</t>
  </si>
  <si>
    <t># of elements [%]</t>
  </si>
  <si>
    <t>Class_I|LTR|Ty1/copia|Ale</t>
  </si>
  <si>
    <t>Class_I|LTR|Ty3/gypsy|chromovirus|Reina</t>
  </si>
  <si>
    <t>Class_I|LTR|Ty1/copia|Ivana</t>
  </si>
  <si>
    <t>Class_II|Subclass_1|TIR|MuDR/Mutator</t>
  </si>
  <si>
    <t>Class_I|LTR|Ty3/gypsy|non-chromovirus|OTA|Tat|Retand</t>
  </si>
  <si>
    <t>Class_I|LTR|Ty3/gypsy|chromovirus|CRM</t>
  </si>
  <si>
    <t>Class_I|LTR|Ty1/copia|Tork</t>
  </si>
  <si>
    <t>Class_I|LTR|Ty1/copia|SIRE</t>
  </si>
  <si>
    <t>Class_I|LTR|Ty3/gypsy|non-chromovirus|OTA|Athila</t>
  </si>
  <si>
    <t>internal region TRIM</t>
  </si>
  <si>
    <t>5' UTR +  GAG. PROT Tork0004901</t>
  </si>
  <si>
    <t>5' UTR +  GAG. PROT Tork0003036</t>
  </si>
  <si>
    <t>internal TRIM = 5'UTR. GAG. PROT</t>
  </si>
  <si>
    <t>internal TRIM = 5' UTR. part coding domains. 3' UTR</t>
  </si>
  <si>
    <t>5' UTR +  GAG. PROT  + 3'UTR</t>
  </si>
  <si>
    <t xml:space="preserve">5' UTR +  GAG. PROT  (+ fragmented domains) </t>
  </si>
  <si>
    <t>former classified as Elbe3. renamed into TRIM-77</t>
  </si>
  <si>
    <t>5' UTR +  GAG. PROT</t>
  </si>
  <si>
    <t>former classified as Elbe3. renamed into TRIM-82</t>
  </si>
  <si>
    <t>former classified Elbe4-2. renamed into TRIM-85</t>
  </si>
  <si>
    <t>Sire0001697. Cotzilla1</t>
  </si>
  <si>
    <t>RH. INT. CHD internal region autonomous</t>
  </si>
  <si>
    <t>5' UTR + GAG. PROT RT. RH (parts)</t>
  </si>
  <si>
    <t>INT. CHD</t>
  </si>
  <si>
    <t>modular similarity</t>
  </si>
  <si>
    <t>M1: internal region (partly)</t>
  </si>
  <si>
    <t>M2: 3' internal region + 5' LTR end</t>
  </si>
  <si>
    <t>M3: 3' UTR internal region</t>
  </si>
  <si>
    <t>M4: 5' LTR end + fragmented internal region</t>
  </si>
  <si>
    <t>M5: 3' LTR end + internal region</t>
  </si>
  <si>
    <t>M6: patchy LTR and internal similarity</t>
  </si>
  <si>
    <t>M7: 3' LTR similarity, internal region</t>
  </si>
  <si>
    <t>M8: 3' LTR similarity, internal region</t>
  </si>
  <si>
    <t>M9:3' LTR similarity, internal region</t>
  </si>
  <si>
    <t>M10: 3' LTR, internal region</t>
  </si>
  <si>
    <t>M11: 5' LTR (TRIM-77,82); 3' LTR (TRIM-82,84), internal (partly)</t>
  </si>
  <si>
    <t>M12: 3' LTR, internal region</t>
  </si>
  <si>
    <t>M13: 3' LTR, internal region</t>
  </si>
  <si>
    <t>M14: 3' LTR end, internal region (partly)</t>
  </si>
  <si>
    <t>M15: LTR end, internal region (partly)</t>
  </si>
  <si>
    <t xml:space="preserve">M16: internal region, either 3' LTR or 5' LTR end </t>
  </si>
  <si>
    <t>TRIM-54_Fam208_00472_OX392561.1_41243219_41246317_strand1_flank500</t>
  </si>
  <si>
    <t>Solo_LTRs_with TSD</t>
  </si>
  <si>
    <t>tandems_with_TSD</t>
  </si>
  <si>
    <t>solo_LTRs_with_TSD [%]</t>
  </si>
  <si>
    <t>tandems_with_TSD [%]</t>
  </si>
  <si>
    <t>3_LTR_TAs</t>
  </si>
  <si>
    <t>4_LTR_TAs</t>
  </si>
  <si>
    <t>5_LTR_TAs</t>
  </si>
  <si>
    <t>2 (9 and 14)</t>
  </si>
  <si>
    <t>1 (12)</t>
  </si>
  <si>
    <t>1 (7)</t>
  </si>
  <si>
    <t>1 (9)</t>
  </si>
  <si>
    <t>1 (6)</t>
  </si>
  <si>
    <t>Solo_LTRs</t>
  </si>
  <si>
    <t>tandemly_arranged_copies</t>
  </si>
  <si>
    <t>number_of_Tas</t>
  </si>
  <si>
    <t>solo_LTR_full_length_ratio</t>
  </si>
  <si>
    <t>mean_GC [%]</t>
  </si>
  <si>
    <t>mean_GC</t>
  </si>
  <si>
    <t>TRIM_feature_simple</t>
  </si>
  <si>
    <t>chr1</t>
  </si>
  <si>
    <t>intronic</t>
  </si>
  <si>
    <t>Bv01_g0179_oono</t>
  </si>
  <si>
    <t>Bv01_g0541_cyyz</t>
  </si>
  <si>
    <t>Bv01_g0556_igmi</t>
  </si>
  <si>
    <t>Bv01_g0559_uwpa</t>
  </si>
  <si>
    <t>Bv01_g1151_atbj</t>
  </si>
  <si>
    <t>exonic</t>
  </si>
  <si>
    <t>Bv01_g1157_tpou</t>
  </si>
  <si>
    <t>Bv01_g1339_owoi</t>
  </si>
  <si>
    <t>Bv01_g1426_ndlj</t>
  </si>
  <si>
    <t>Bv01_g1472_gfpg</t>
  </si>
  <si>
    <t>Bv01_g1488_wplf</t>
  </si>
  <si>
    <t>Bv01_g1542_ftdh</t>
  </si>
  <si>
    <t>Bv01_g1650_pegs</t>
  </si>
  <si>
    <t>Bv01_g1713_kmju</t>
  </si>
  <si>
    <t>Bv01_g1867_fscp</t>
  </si>
  <si>
    <t>Bv01_g1886_zfxe</t>
  </si>
  <si>
    <t>Bv01_g1904_ckar</t>
  </si>
  <si>
    <t>Bv01_g1986_htcx</t>
  </si>
  <si>
    <t>Bv01_g2011_kwch</t>
  </si>
  <si>
    <t>Bv01_g2074_mfmx</t>
  </si>
  <si>
    <t>Bv01_g2141_xxys</t>
  </si>
  <si>
    <t>Bv01_g2364_gxac</t>
  </si>
  <si>
    <t>chr2</t>
  </si>
  <si>
    <t>Bv02_g0289_cwua</t>
  </si>
  <si>
    <t>Bv02_g0503_mkhw</t>
  </si>
  <si>
    <t>Bv02_g0655_eqxu</t>
  </si>
  <si>
    <t>Bv02_g1123_cyas</t>
  </si>
  <si>
    <t>Bv02_g1140_jqxr</t>
  </si>
  <si>
    <t>Bv02_g1391_xecp</t>
  </si>
  <si>
    <t>Bv02_g1424_ffno</t>
  </si>
  <si>
    <t>Bv02_g1619_pncn</t>
  </si>
  <si>
    <t>Bv02_g1772_iywy</t>
  </si>
  <si>
    <t>Bv02_g1812_uzhr</t>
  </si>
  <si>
    <t>Bv02_g1916_blbg</t>
  </si>
  <si>
    <t>Bv02_g2370_swhy</t>
  </si>
  <si>
    <t>Bv02_g2474_frtc</t>
  </si>
  <si>
    <t>Bv02_g2563_ycfq</t>
  </si>
  <si>
    <t>Bv02_g2568_cnzf</t>
  </si>
  <si>
    <t>Bv02_g2648_ahaj</t>
  </si>
  <si>
    <t>Bv02_g2684_atme</t>
  </si>
  <si>
    <t>Bv02_g2688_gdty</t>
  </si>
  <si>
    <t>chr4</t>
  </si>
  <si>
    <t>Bv04_g0196_xmcd</t>
  </si>
  <si>
    <t>Bv04_g0633_ccnz</t>
  </si>
  <si>
    <t>Bv04_g0708_fmeo</t>
  </si>
  <si>
    <t>Bv04_g1066_ytju</t>
  </si>
  <si>
    <t>Bv04_g1139_odkk</t>
  </si>
  <si>
    <t>Bv04_g1282_gqcu</t>
  </si>
  <si>
    <t>Bv04_g1327_qwsi</t>
  </si>
  <si>
    <t>Bv04_g1702_arhs</t>
  </si>
  <si>
    <t>Bv04_g1755_djco</t>
  </si>
  <si>
    <t>Bv04_g1883_skwo</t>
  </si>
  <si>
    <t>Bv04_g2215_sczr</t>
  </si>
  <si>
    <t>Bv04_g2333_wgyc</t>
  </si>
  <si>
    <t>Bv04_g2375_ljim</t>
  </si>
  <si>
    <t>Bv04_g2380_onng</t>
  </si>
  <si>
    <t>Bv04_g2390_dgfd</t>
  </si>
  <si>
    <t>Bv04_g2469_wymk</t>
  </si>
  <si>
    <t>Bv04_g2571_kqta</t>
  </si>
  <si>
    <t>Bv04_g2572_cssp</t>
  </si>
  <si>
    <t>chr5</t>
  </si>
  <si>
    <t>Bv05_g0090_eogp</t>
  </si>
  <si>
    <t>Bv05_g0299_edgc</t>
  </si>
  <si>
    <t>Bv05_g0435_tdtr</t>
  </si>
  <si>
    <t>Bv05_g0440_wyjt</t>
  </si>
  <si>
    <t>Bv05_g0542_fghx</t>
  </si>
  <si>
    <t>Bv05_g0964_kqtx</t>
  </si>
  <si>
    <t>Bv05_g1041_wrdo</t>
  </si>
  <si>
    <t>Bv05_g1307_idhp</t>
  </si>
  <si>
    <t>Bv05_g1440_mnjm</t>
  </si>
  <si>
    <t>Bv05_g1457_noir</t>
  </si>
  <si>
    <t>Bv05_g1496_hfsw</t>
  </si>
  <si>
    <t>Bv05_g1533_ybcq</t>
  </si>
  <si>
    <t>Bv05_g1638_hauz</t>
  </si>
  <si>
    <t>Bv05_g1673_jhwr</t>
  </si>
  <si>
    <t>Bv05_g1743_qset</t>
  </si>
  <si>
    <t>Bv05_g2209_zkxd</t>
  </si>
  <si>
    <t>Bv05_g2258_ofgq</t>
  </si>
  <si>
    <t>Bv05_g2725_skuf</t>
  </si>
  <si>
    <t>Bv05_g3247_jsmj</t>
  </si>
  <si>
    <t>chr6</t>
  </si>
  <si>
    <t>Bv06_g0007_znhr</t>
  </si>
  <si>
    <t>Bv06_g0013_kmfi</t>
  </si>
  <si>
    <t>Bv06_g0039_eksu</t>
  </si>
  <si>
    <t>Bv06_g0349_jdqp</t>
  </si>
  <si>
    <t>Bv06_g1193_whec</t>
  </si>
  <si>
    <t>Bv06_g1242_fzyg</t>
  </si>
  <si>
    <t>Bv06_g1486_cgzw</t>
  </si>
  <si>
    <t>Bv06_g1608_awsy</t>
  </si>
  <si>
    <t>Bv06_g1657_psiy</t>
  </si>
  <si>
    <t>Bv06_g1658_qyea</t>
  </si>
  <si>
    <t>Bv06_g1738_fyog</t>
  </si>
  <si>
    <t>Bv06_g1817_doog</t>
  </si>
  <si>
    <t>Bv06_g1890_heoa</t>
  </si>
  <si>
    <t>Bv06_g1918_tddn</t>
  </si>
  <si>
    <t>Bv06_g1995_cepx</t>
  </si>
  <si>
    <t>Bv06_g2075_pqwe</t>
  </si>
  <si>
    <t>Bv06_g2160_eqiy</t>
  </si>
  <si>
    <t>Bv06_g2228_wiyw</t>
  </si>
  <si>
    <t>Bv06_g2247_ueuc</t>
  </si>
  <si>
    <t>Bv06_g2380_jyiz</t>
  </si>
  <si>
    <t>Bv06_g2400_ixdy</t>
  </si>
  <si>
    <t>Bv06_g2634_fogw</t>
  </si>
  <si>
    <t>Bv06_g3071_aclp</t>
  </si>
  <si>
    <t>Bv06_g3222_txia</t>
  </si>
  <si>
    <t>chr3</t>
  </si>
  <si>
    <t>Bv03_g0179_zzmi</t>
  </si>
  <si>
    <t>Bv03_g0709_irkr</t>
  </si>
  <si>
    <t>Bv03_g0752_iokh</t>
  </si>
  <si>
    <t>Bv03_g0801_mgmr</t>
  </si>
  <si>
    <t>Bv03_g0823_ufzo</t>
  </si>
  <si>
    <t>Bv03_g0960_zyxf</t>
  </si>
  <si>
    <t>Bv03_g0978_xsnc</t>
  </si>
  <si>
    <t>Bv03_g1315_aohl</t>
  </si>
  <si>
    <t>Bv03_g1329_mmsd</t>
  </si>
  <si>
    <t>Bv03_g1450_eszg</t>
  </si>
  <si>
    <t>Bv03_g1473_mgps</t>
  </si>
  <si>
    <t>Bv03_g1769_udak</t>
  </si>
  <si>
    <t>Bv03_g1948_mrqd</t>
  </si>
  <si>
    <t>Bv03_g2003_amxy</t>
  </si>
  <si>
    <t>Bv03_g2352_ttru</t>
  </si>
  <si>
    <t>chr7</t>
  </si>
  <si>
    <t>Bv07_g0081_anxq</t>
  </si>
  <si>
    <t>Bv07_g0309_njiz</t>
  </si>
  <si>
    <t>Bv07_g0371_tazi</t>
  </si>
  <si>
    <t>Bv07_g0422_owiq</t>
  </si>
  <si>
    <t>Bv07_g0427_knek</t>
  </si>
  <si>
    <t>Bv07_g0577_rkjz</t>
  </si>
  <si>
    <t>Bv07_g0658_mjuo</t>
  </si>
  <si>
    <t>Bv07_g0778_amap</t>
  </si>
  <si>
    <t>Bv07_g0809_jsyr</t>
  </si>
  <si>
    <t>Bv07_g0838_cqda</t>
  </si>
  <si>
    <t>Bv07_g0945_fnry</t>
  </si>
  <si>
    <t>Bv07_g0961_atnk</t>
  </si>
  <si>
    <t>Bv07_g1016_mpxt</t>
  </si>
  <si>
    <t>Bv07_g1092_lyac</t>
  </si>
  <si>
    <t>Bv07_g1124_swwm</t>
  </si>
  <si>
    <t>Bv07_g1334_nxta</t>
  </si>
  <si>
    <t>Bv07_g1338_nqcy</t>
  </si>
  <si>
    <t>Bv07_g1514_ripd</t>
  </si>
  <si>
    <t>Bv07_g1603_gtyj</t>
  </si>
  <si>
    <t>Bv07_g1699_eohu</t>
  </si>
  <si>
    <t>Bv07_g1786_hnuc</t>
  </si>
  <si>
    <t>Bv07_g1891_fgog</t>
  </si>
  <si>
    <t>Bv07_g1941_otyh</t>
  </si>
  <si>
    <t>Bv07_g2055_oihj</t>
  </si>
  <si>
    <t>Bv07_g2108_jeep</t>
  </si>
  <si>
    <t>Bv07_g2187_ouca</t>
  </si>
  <si>
    <t>Bv07_g2561_kuhu</t>
  </si>
  <si>
    <t>Bv07_g2780_nhni</t>
  </si>
  <si>
    <t>chr8</t>
  </si>
  <si>
    <t>Bv08_g0184_xfho</t>
  </si>
  <si>
    <t>Bv08_g0287_wnam</t>
  </si>
  <si>
    <t>Bv08_g0395_jwrr</t>
  </si>
  <si>
    <t>Bv08_g0491_llmc</t>
  </si>
  <si>
    <t>Bv08_g0517_iksp</t>
  </si>
  <si>
    <t>Bv08_g0518_ngyr</t>
  </si>
  <si>
    <t>Bv08_g0528_gnjw</t>
  </si>
  <si>
    <t>Bv08_g0729_fqcz</t>
  </si>
  <si>
    <t>Bv08_g0834_wqat</t>
  </si>
  <si>
    <t>Bv08_g0887_jzqi</t>
  </si>
  <si>
    <t>Bv08_g0905_yjce</t>
  </si>
  <si>
    <t>Bv08_g0916_crth</t>
  </si>
  <si>
    <t>Bv08_g0948_nnwd</t>
  </si>
  <si>
    <t>Bv08_g0958_ughi</t>
  </si>
  <si>
    <t>Bv08_g1038_arjr</t>
  </si>
  <si>
    <t>Bv08_g1309_zeqw</t>
  </si>
  <si>
    <t>Bv08_g1310_ffkf</t>
  </si>
  <si>
    <t>Bv08_g1329_ffae</t>
  </si>
  <si>
    <t>Bv08_g1341_npza</t>
  </si>
  <si>
    <t>Bv08_g1513_itun</t>
  </si>
  <si>
    <t>Bv08_g1564_pupn</t>
  </si>
  <si>
    <t>Bv08_g1908_tfku</t>
  </si>
  <si>
    <t>Bv08_g2098_ydxo</t>
  </si>
  <si>
    <t>Bv08_g2185_ktya</t>
  </si>
  <si>
    <t>Bv08_g2421_sorc</t>
  </si>
  <si>
    <t>Bv08_g2432_wwcy</t>
  </si>
  <si>
    <t>chr9</t>
  </si>
  <si>
    <t>Bv09_g0031_jpku</t>
  </si>
  <si>
    <t>Bv09_g0032_eerw</t>
  </si>
  <si>
    <t>Bv09_g0428_zwcx</t>
  </si>
  <si>
    <t>Bv09_g0672_eind</t>
  </si>
  <si>
    <t>Bv09_g0702_olqr</t>
  </si>
  <si>
    <t>Bv09_g0780_fcie</t>
  </si>
  <si>
    <t>Bv09_g0792_rxmp</t>
  </si>
  <si>
    <t>Bv09_g0941_aeyz</t>
  </si>
  <si>
    <t>Bv09_g1014_hseh</t>
  </si>
  <si>
    <t>Bv09_g1103_qxqy</t>
  </si>
  <si>
    <t>Bv09_g1349_oran</t>
  </si>
  <si>
    <t>Bv09_g1368_jqxq</t>
  </si>
  <si>
    <t>Bv09_g1379_yufn</t>
  </si>
  <si>
    <t>Bv09_g1418_afwz</t>
  </si>
  <si>
    <t>Bv09_g1449_mdnz</t>
  </si>
  <si>
    <t>Bv09_g1520_yrsd</t>
  </si>
  <si>
    <t>Bv09_g1567_wnyw</t>
  </si>
  <si>
    <t>Bv09_g1822_gdsa</t>
  </si>
  <si>
    <t>Bv09_g2313_dzzi</t>
  </si>
  <si>
    <t>Bv09_g2638_mzkf</t>
  </si>
  <si>
    <t>gene;mRNA</t>
  </si>
  <si>
    <t>gene;mRNA;exon</t>
  </si>
  <si>
    <t>gene;mRNA;exon;CDS</t>
  </si>
  <si>
    <t>gene;mRNA;CDS;exon</t>
  </si>
  <si>
    <t>TRIM_feature_overlap</t>
  </si>
  <si>
    <t>Bv01_g2234_epoy</t>
  </si>
  <si>
    <t>COMMENT</t>
  </si>
  <si>
    <t>&gt; 5_LTR_TAs (LTR number)</t>
  </si>
  <si>
    <t>gene_overlap [y/n]</t>
  </si>
  <si>
    <t>y</t>
  </si>
  <si>
    <t>n</t>
  </si>
  <si>
    <t>associated</t>
  </si>
  <si>
    <t>GAG, PROT (1x RT, RH)</t>
  </si>
  <si>
    <t>domain_motifs (full or parts)</t>
  </si>
  <si>
    <t>INT</t>
  </si>
  <si>
    <t>GAG, PROT, INT, RH</t>
  </si>
  <si>
    <t xml:space="preserve">GAG, PROT, INT </t>
  </si>
  <si>
    <t>GAG, PROT, RT, INT</t>
  </si>
  <si>
    <t>GAG, PROT, RH</t>
  </si>
  <si>
    <t>GAG, PROT, INT, RT</t>
  </si>
  <si>
    <t>GAG, PROT, INT, RT, RH</t>
  </si>
  <si>
    <t>RT</t>
  </si>
  <si>
    <t>INT, CHD, RT, RH</t>
  </si>
  <si>
    <t>GAG, RT, RH, INT, CHD, PROT</t>
  </si>
  <si>
    <t>INT, CHD</t>
  </si>
  <si>
    <t>TRIM81_Fam117_00911_OX392556.1_9884480_9891375_strand1_flank500 (reversed)</t>
  </si>
  <si>
    <t>gene_chr</t>
  </si>
  <si>
    <t>gene_start</t>
  </si>
  <si>
    <t>gene_end</t>
  </si>
  <si>
    <t>gene_id</t>
  </si>
  <si>
    <t>gene_strand</t>
  </si>
  <si>
    <t>TRIM_chr</t>
  </si>
  <si>
    <t>TRIM_start</t>
  </si>
  <si>
    <t>TRIM_end</t>
  </si>
  <si>
    <t>TRIM_id</t>
  </si>
  <si>
    <t>TRIM_strand</t>
  </si>
  <si>
    <t>same_strand</t>
  </si>
  <si>
    <t>strand_relation</t>
  </si>
  <si>
    <t>region_source</t>
  </si>
  <si>
    <t>TRIM-48_Fam76_00374</t>
  </si>
  <si>
    <t>sense</t>
  </si>
  <si>
    <t>genic</t>
  </si>
  <si>
    <t>TRIM-38_Fam145_00244</t>
  </si>
  <si>
    <t>antisense</t>
  </si>
  <si>
    <t>TRIM-10_Fam134_00206</t>
  </si>
  <si>
    <t>TRIM-46_Fam110_00198</t>
  </si>
  <si>
    <t>Bv01_g0663_poka</t>
  </si>
  <si>
    <t>TRIM-21_Fam3_00338</t>
  </si>
  <si>
    <t>Bv01_g0664_poka</t>
  </si>
  <si>
    <t>TRIM-81_Fam117_00905</t>
  </si>
  <si>
    <t>TRIM-81_Fam117_00927</t>
  </si>
  <si>
    <t>TRIM-32_Fam172_00003</t>
  </si>
  <si>
    <t>TRIM-81_Fam117_00902</t>
  </si>
  <si>
    <t>TRIM-34_Fam210_00171</t>
  </si>
  <si>
    <t>TRIM-81_Fam117_00925</t>
  </si>
  <si>
    <t>TRIM-10_Fam158_00024</t>
  </si>
  <si>
    <t>TRIM-23_Fam48_00053</t>
  </si>
  <si>
    <t>TRIM-89_Fam248_00914</t>
  </si>
  <si>
    <t>TRIM-28_Fam11_00092</t>
  </si>
  <si>
    <t>TRIM-94_Fam13_00470</t>
  </si>
  <si>
    <t>TRIM-96_Fam13_00470</t>
  </si>
  <si>
    <t>TRIM-41_Fam121_00157</t>
  </si>
  <si>
    <t>TRIM-51_Fam114_00450</t>
  </si>
  <si>
    <t>TRIM-41_Fam121_00239</t>
  </si>
  <si>
    <t>TRIM-39_Fam122_00150</t>
  </si>
  <si>
    <t>TRIM-41_Fam121_00150</t>
  </si>
  <si>
    <t>TRIM-33_Fam135_00348</t>
  </si>
  <si>
    <t>Bv01_g2233_itqm</t>
  </si>
  <si>
    <t>TRIM-48_Fam76_00377</t>
  </si>
  <si>
    <t>TRIM-21_Fam3_00340</t>
  </si>
  <si>
    <t>TRIM-01_Fam67_00367</t>
  </si>
  <si>
    <t>TRIM-39_Fam122_00002</t>
  </si>
  <si>
    <t>TRIM-51_Fam114_00284</t>
  </si>
  <si>
    <t>TRIM-02_Fam217_00450</t>
  </si>
  <si>
    <t>TRIM-10_Fam134_00432</t>
  </si>
  <si>
    <t>TRIM-16_Fam117_00609</t>
  </si>
  <si>
    <t>TRIM-35_Fam1_00057</t>
  </si>
  <si>
    <t>TRIM-23_Fam48_00006</t>
  </si>
  <si>
    <t>Bv02_g1731_gywt</t>
  </si>
  <si>
    <t>TRIM-34_Fam266_01385</t>
  </si>
  <si>
    <t>Bv02_g1732_jyso</t>
  </si>
  <si>
    <t>TRIM-77_Fam14_01949</t>
  </si>
  <si>
    <t>TRIM-28_Fam11_00176</t>
  </si>
  <si>
    <t>TRIM-47_Fam114_00296</t>
  </si>
  <si>
    <t>TRIM-14_Fam171_00007</t>
  </si>
  <si>
    <t>TRIM-10_Fam197_00476</t>
  </si>
  <si>
    <t>TRIM-01_Fam62_00429</t>
  </si>
  <si>
    <t>TRIM-33_Fam118_00970</t>
  </si>
  <si>
    <t>TRIM-08_Fam71_00384</t>
  </si>
  <si>
    <t>TRIM-01_Fam62_00498</t>
  </si>
  <si>
    <t>TRIM-21_Fam3_00144</t>
  </si>
  <si>
    <t>TRIM-01_Fam62_01612</t>
  </si>
  <si>
    <t>TRIM-40_Fam76_00238</t>
  </si>
  <si>
    <t>TRIM-81_Fam117_00382</t>
  </si>
  <si>
    <t>TRIM-21_Fam287_00131</t>
  </si>
  <si>
    <t>TRIM-10_Fam158_00404</t>
  </si>
  <si>
    <t>TRIM-10_Fam2_00631</t>
  </si>
  <si>
    <t>TRIM-94_Fam13_00513</t>
  </si>
  <si>
    <t>TRIM-96_Fam13_00513</t>
  </si>
  <si>
    <t>TRIM-30_Fam111_00020</t>
  </si>
  <si>
    <t>TRIM-21_Fam3_00074</t>
  </si>
  <si>
    <t>Cassandra_Fam82_00400</t>
  </si>
  <si>
    <t>TRIM-03_Fam53_00004</t>
  </si>
  <si>
    <t>TRIM-77_Fam14_01127</t>
  </si>
  <si>
    <t>TRIM-48_Fam76_00258</t>
  </si>
  <si>
    <t>TRIM-21_Fam3_00076</t>
  </si>
  <si>
    <t>TRIM-03_Fam163_00256</t>
  </si>
  <si>
    <t>TRIM-16_Fam116_03822</t>
  </si>
  <si>
    <t>TRIM-48_Fam76_00306</t>
  </si>
  <si>
    <t>TRIM-11_Fam164_00075</t>
  </si>
  <si>
    <t>TRIM-81_Fam117_00271</t>
  </si>
  <si>
    <t>TRIM-15_Fam100_00017</t>
  </si>
  <si>
    <t>TRIM-21_Fam287_00048</t>
  </si>
  <si>
    <t>TRIM-21_Fam287_00023</t>
  </si>
  <si>
    <t>TRIM-81_Fam117_00279</t>
  </si>
  <si>
    <t>TRIM-62_Fam146_01980</t>
  </si>
  <si>
    <t>TRIM-23_Fam48_00154</t>
  </si>
  <si>
    <t>TRIM-21_Fam287_00001</t>
  </si>
  <si>
    <t>TRIM-08_Fam71_00007</t>
  </si>
  <si>
    <t>TRIM-48_Fam76_00296</t>
  </si>
  <si>
    <t>TRIM-81_Fam117_00258</t>
  </si>
  <si>
    <t>TRIM-10_Fam2_00592</t>
  </si>
  <si>
    <t>TRIM-23_Fam48_00153</t>
  </si>
  <si>
    <t>TRIM-01_Fam92_00438</t>
  </si>
  <si>
    <t>TRIM-21_Fam3_00401</t>
  </si>
  <si>
    <t>TRIM-05_Fam7_00076</t>
  </si>
  <si>
    <t>TRIM-01_Fam62_00651</t>
  </si>
  <si>
    <t>TRIM-21_Fam3_00270</t>
  </si>
  <si>
    <t>TRIM-25_Fam287_00252</t>
  </si>
  <si>
    <t>TRIM-10_Fam134_00645</t>
  </si>
  <si>
    <t>TRIM-10_Fam2_00136</t>
  </si>
  <si>
    <t>TRIM-32_Fam172_00082</t>
  </si>
  <si>
    <t>TRIM-82_Fam14_00037</t>
  </si>
  <si>
    <t>TRIM-08_Fam49_00409</t>
  </si>
  <si>
    <t>TRIM-03_Fam51_00028</t>
  </si>
  <si>
    <t>TRIM-28_Fam11_00240</t>
  </si>
  <si>
    <t>TRIM-49_Fam121_00081</t>
  </si>
  <si>
    <t>TRIM-77_Fam14_00144</t>
  </si>
  <si>
    <t>TRIM-03_Fam227_02605</t>
  </si>
  <si>
    <t>TRIM-33_Fam136_01824</t>
  </si>
  <si>
    <t>TRIM-39_Fam122_00470</t>
  </si>
  <si>
    <t>Cassandra_Fam82_00271</t>
  </si>
  <si>
    <t>TRIM-01_Fam62_00782</t>
  </si>
  <si>
    <t>Bv05_g2519_icuw</t>
  </si>
  <si>
    <t>TRIM-48_Fam76_00182</t>
  </si>
  <si>
    <t>Bv05_g2520_fktw</t>
  </si>
  <si>
    <t>TRIM-01_Fam62_00706</t>
  </si>
  <si>
    <t>TRIM-01_Fam62_00650</t>
  </si>
  <si>
    <t>TRIM-38_Fam145_00168</t>
  </si>
  <si>
    <t>TRIM-10_Fam158_00081</t>
  </si>
  <si>
    <t>TRIM-01_Fam62_00201</t>
  </si>
  <si>
    <t>TRIM-01_Fam62_00215</t>
  </si>
  <si>
    <t>TRIM-10_Fam134_00383</t>
  </si>
  <si>
    <t>Cassandra_Fam82_00063</t>
  </si>
  <si>
    <t>TRIM-02_Fam178_00175</t>
  </si>
  <si>
    <t>Cassandra_Fam82_00044</t>
  </si>
  <si>
    <t>TRIM-02_Fam178_00161</t>
  </si>
  <si>
    <t>TRIM-05_Fam158_00062</t>
  </si>
  <si>
    <t>TRIM-38_Fam145_00132</t>
  </si>
  <si>
    <t>TRIM-41_Fam121_00903</t>
  </si>
  <si>
    <t>TRIM-77_Fam14_00326</t>
  </si>
  <si>
    <t>TRIM-41_Fam121_00844</t>
  </si>
  <si>
    <t>TRIM-51_Fam114_00366</t>
  </si>
  <si>
    <t>TRIM-62_Fam146_00548</t>
  </si>
  <si>
    <t>TRIM-49_Fam121_00937</t>
  </si>
  <si>
    <t>TRIM-62_Fam255_00735</t>
  </si>
  <si>
    <t>TRIM-02_Fam178_00162</t>
  </si>
  <si>
    <t>Bv06_g2350_iijs</t>
  </si>
  <si>
    <t>TRIM-93_Fam36_00025</t>
  </si>
  <si>
    <t>Bv06_g2351_nlsf</t>
  </si>
  <si>
    <t>TRIM-01_Fam62_00196</t>
  </si>
  <si>
    <t>TRIM-23_Fam48_00172</t>
  </si>
  <si>
    <t>TRIM-03_Fam51_00070</t>
  </si>
  <si>
    <t>TRIM-35_Fam80_00437</t>
  </si>
  <si>
    <t>TRIM-81_Fam117_00808</t>
  </si>
  <si>
    <t>TRIM-01_Fam62_00281</t>
  </si>
  <si>
    <t>Bv06_g3303_rdqn</t>
  </si>
  <si>
    <t>TRIM-11_Fam164_00203</t>
  </si>
  <si>
    <t>Bv06_g3304_ntzn</t>
  </si>
  <si>
    <t>TRIM-82_Fam14_00887</t>
  </si>
  <si>
    <t>TRIM-59_Fam127_00040</t>
  </si>
  <si>
    <t>TRIM-55_Fam269_00014</t>
  </si>
  <si>
    <t>TRIM-10_Fam5_00019</t>
  </si>
  <si>
    <t>TRIM-10_Fam2_00023</t>
  </si>
  <si>
    <t>TRIM-21_Fam3_00370</t>
  </si>
  <si>
    <t>TRIM-01_Fam62_00960</t>
  </si>
  <si>
    <t>TRIM-49_Fam121_00449</t>
  </si>
  <si>
    <t>TRIM-33_Fam186_01667</t>
  </si>
  <si>
    <t>TRIM-85_Fam232_00130</t>
  </si>
  <si>
    <t>TRIM-41_Fam121_00538</t>
  </si>
  <si>
    <t>TRIM-62_Fam255_00058</t>
  </si>
  <si>
    <t>TRIM-10_Fam158_00334</t>
  </si>
  <si>
    <t>TRIM-28_Fam11_00131</t>
  </si>
  <si>
    <t>TRIM-77_Fam14_00991</t>
  </si>
  <si>
    <t>TRIM-02_Fam178_00121</t>
  </si>
  <si>
    <t>TRIM-02_Fam178_00124</t>
  </si>
  <si>
    <t>TRIM-02_Fam217_00231</t>
  </si>
  <si>
    <t>TRIM-23_Fam48_00116</t>
  </si>
  <si>
    <t>TRIM-23_Fam48_00112</t>
  </si>
  <si>
    <t>TRIM-17_Fam60_00100</t>
  </si>
  <si>
    <t>TRIM-81_Fam117_00459</t>
  </si>
  <si>
    <t>TRIM-05_Fam7_00085</t>
  </si>
  <si>
    <t>TRIM-01_Fam62_00905</t>
  </si>
  <si>
    <t>TRIM-11_Fam164_00139</t>
  </si>
  <si>
    <t>TRIM-81_Fam117_00488</t>
  </si>
  <si>
    <t>TRIM-21_Fam287_00299</t>
  </si>
  <si>
    <t>TRIM-81_Fam117_00465</t>
  </si>
  <si>
    <t>TRIM-11_Fam164_00142</t>
  </si>
  <si>
    <t>TRIM-88_Fam13_00194</t>
  </si>
  <si>
    <t>TRIM-82_Fam14_01463</t>
  </si>
  <si>
    <t>TRIM-03_Fam68_00170</t>
  </si>
  <si>
    <t>TRIM-81_Fam117_00665</t>
  </si>
  <si>
    <t>TRIM-81_Fam117_00640</t>
  </si>
  <si>
    <t>TRIM-21_Fam287_00206</t>
  </si>
  <si>
    <t>TRIM-31_Fam118_00428</t>
  </si>
  <si>
    <t>TRIM-10_Fam158_00200</t>
  </si>
  <si>
    <t>TRIM-127_Fam129_00250</t>
  </si>
  <si>
    <t>TRIM-01_Fam62_01042</t>
  </si>
  <si>
    <t>TRIM-21_Fam3_00202</t>
  </si>
  <si>
    <t>TRIM-82_Fam14_01460</t>
  </si>
  <si>
    <t>TRIM-08_Fam92_00748</t>
  </si>
  <si>
    <t>TRIM-10_Fam2_00354</t>
  </si>
  <si>
    <t>TRIM-49_Fam121_00795</t>
  </si>
  <si>
    <t>TRIM-10_Fam134_00732</t>
  </si>
  <si>
    <t>TRIM-49_Fam122_00594</t>
  </si>
  <si>
    <t>TRIM-28_Fam11_00010</t>
  </si>
  <si>
    <t>TRIM-41_Fam121_00790</t>
  </si>
  <si>
    <t>TRIM-10_Fam5_00258</t>
  </si>
  <si>
    <t>TRIM-21_Fam3_00239</t>
  </si>
  <si>
    <t>Bv08_g1716_piqm</t>
  </si>
  <si>
    <t>TRIM-02_Fam178_00025</t>
  </si>
  <si>
    <t>Bv08_g1717_yvnp</t>
  </si>
  <si>
    <t>TRIM-05_Fam158_00178</t>
  </si>
  <si>
    <t>TRIM-72_Fam146_01650</t>
  </si>
  <si>
    <t>TRIM-21_Fam3_00227</t>
  </si>
  <si>
    <t>TRIM-40_Fam76_00082</t>
  </si>
  <si>
    <t>TRIM-10_Fam134_00720</t>
  </si>
  <si>
    <t>TRIM-10_Fam5_00318</t>
  </si>
  <si>
    <t>TRIM-27_Fam9_00023</t>
  </si>
  <si>
    <t>TRIM-10_Fam134_00487</t>
  </si>
  <si>
    <t>Bv09_g0128_wnts</t>
  </si>
  <si>
    <t>TRIM-38_Fam145_00312</t>
  </si>
  <si>
    <t>Bv09_g0129_adco</t>
  </si>
  <si>
    <t>TRIM-105_Fam46_00273</t>
  </si>
  <si>
    <t>TRIM-11_Fam164_00026</t>
  </si>
  <si>
    <t>TRIM-77_Fam14_01349</t>
  </si>
  <si>
    <t>TRIM-47_Fam114_00565</t>
  </si>
  <si>
    <t>TRIM-72_Fam146_01448</t>
  </si>
  <si>
    <t>TRIM-02_Fam178_00246</t>
  </si>
  <si>
    <t>TRIM-10_Fam134_00547</t>
  </si>
  <si>
    <t>TRIM-31_Fam135_00942</t>
  </si>
  <si>
    <t>TRIM-38_Fam145_00334</t>
  </si>
  <si>
    <t>TRIM-20_Fam179_00006</t>
  </si>
  <si>
    <t>TRIM-30_Fam1_00487</t>
  </si>
  <si>
    <t>TRIM-88_Fam13_00270</t>
  </si>
  <si>
    <t>TRIM-21_Fam3_00041</t>
  </si>
  <si>
    <t>TRIM-08_Fam71_00273</t>
  </si>
  <si>
    <t>TRIM-15_Fam100_00033</t>
  </si>
  <si>
    <t>Bv09_g1569_dzjk</t>
  </si>
  <si>
    <t>TRIM-31_Fam118_00648</t>
  </si>
  <si>
    <t>Bv09_g1570_eyqu</t>
  </si>
  <si>
    <t>TRIM-74_Fam173_00001</t>
  </si>
  <si>
    <t>TRIM-21_Fam3_00014</t>
  </si>
  <si>
    <t>Bv09_g2597_ntix</t>
  </si>
  <si>
    <t>TRIM-21_Fam3_00001</t>
  </si>
  <si>
    <t>Bv09_g2598_ntix</t>
  </si>
  <si>
    <t>TRIM-01_Fam62_01487</t>
  </si>
  <si>
    <t>Bv01_g0008_tftr</t>
  </si>
  <si>
    <t>TRIM-12_Fam22_00001</t>
  </si>
  <si>
    <t>5kb_flank</t>
  </si>
  <si>
    <t>intergenic</t>
  </si>
  <si>
    <t>Bv01_g0009_apyy</t>
  </si>
  <si>
    <t>Bv01_g0010_fdjg</t>
  </si>
  <si>
    <t>Bv01_g0038_wmvd</t>
  </si>
  <si>
    <t>TRIM-01_Fam92_00891</t>
  </si>
  <si>
    <t>Bv01_g0097_rdqx</t>
  </si>
  <si>
    <t>TRIM-01_Fam67_00439</t>
  </si>
  <si>
    <t>Bv01_g0098_twpf</t>
  </si>
  <si>
    <t>Bv01_g0099_awoq</t>
  </si>
  <si>
    <t>Bv01_g0539_ugje</t>
  </si>
  <si>
    <t>TRIM-48_Fam76_00383</t>
  </si>
  <si>
    <t>Bv01_g0540_ugje</t>
  </si>
  <si>
    <t>Bv01_g0665_ywpg</t>
  </si>
  <si>
    <t>TRIM-15_Fam100_00001</t>
  </si>
  <si>
    <t>Bv01_g0793_ofkj</t>
  </si>
  <si>
    <t>TRIM-08_Fam92_00896</t>
  </si>
  <si>
    <t>Bv01_g0794_iwfe</t>
  </si>
  <si>
    <t>Bv01_g0841_ejit</t>
  </si>
  <si>
    <t>TRIM-40_Fam76_00367</t>
  </si>
  <si>
    <t>Bv01_g0881_jgnh</t>
  </si>
  <si>
    <t>TRIM-17_Fam60_00441</t>
  </si>
  <si>
    <t>TRIM-17_Fam60_00442</t>
  </si>
  <si>
    <t>Bv01_g1216_dcwn</t>
  </si>
  <si>
    <t>TRIM-113_Fam104_02158</t>
  </si>
  <si>
    <t>Bv01_g1220_rdzo</t>
  </si>
  <si>
    <t>TRIM-114_Fam113_01941</t>
  </si>
  <si>
    <t>Bv01_g1222_qyiu</t>
  </si>
  <si>
    <t>TRIM-88_Fam13_00455</t>
  </si>
  <si>
    <t>Bv01_g1318_okww</t>
  </si>
  <si>
    <t>TRIM-93_Fam36_02904</t>
  </si>
  <si>
    <t>Bv01_g1412_fuzd</t>
  </si>
  <si>
    <t>TRIM-01_Fam62_01317</t>
  </si>
  <si>
    <t>Bv01_g1484_ydqj</t>
  </si>
  <si>
    <t>TRIM-93_Fam36_02906</t>
  </si>
  <si>
    <t>Bv01_g1495_smyd</t>
  </si>
  <si>
    <t>TRIM-03_Fam51_00002</t>
  </si>
  <si>
    <t>Bv01_g1497_ejwm</t>
  </si>
  <si>
    <t>TRIM-30_Fam1_00462</t>
  </si>
  <si>
    <t>Bv01_g1519_yknu</t>
  </si>
  <si>
    <t>TRIM-77_Fam14_00701</t>
  </si>
  <si>
    <t>Bv01_g1543_yceq</t>
  </si>
  <si>
    <t>TRIM-81_Fam117_00928</t>
  </si>
  <si>
    <t>Bv01_g1637_qnzs</t>
  </si>
  <si>
    <t>TRIM-83_Fam12_00015</t>
  </si>
  <si>
    <t>Bv01_g1780_mdoq</t>
  </si>
  <si>
    <t>TRIM-05_Fam7_00023</t>
  </si>
  <si>
    <t>Bv01_g1945_abbu</t>
  </si>
  <si>
    <t>TRIM-41_Fam121_00151</t>
  </si>
  <si>
    <t>Bv01_g2007_htui</t>
  </si>
  <si>
    <t>TRIM-72_Fam146_01296</t>
  </si>
  <si>
    <t>Bv01_g2008_ajjr</t>
  </si>
  <si>
    <t>Bv01_g2009_awqx</t>
  </si>
  <si>
    <t>Bv01_g2041_jauq</t>
  </si>
  <si>
    <t>TRIM-89_Fam21_02325</t>
  </si>
  <si>
    <t>Bv01_g2049_yzgr</t>
  </si>
  <si>
    <t>TRIM-39_Fam121_00273</t>
  </si>
  <si>
    <t>Bv01_g2055_tyyu</t>
  </si>
  <si>
    <t>TRIM-41_Fam121_00159</t>
  </si>
  <si>
    <t>TRIM-34_Fam266_00387</t>
  </si>
  <si>
    <t>Bv01_g2059_yupr</t>
  </si>
  <si>
    <t>TRIM-95_Fam144_00938</t>
  </si>
  <si>
    <t>Bv01_g2064_xudh</t>
  </si>
  <si>
    <t>TRIM-62_Fam34_00360</t>
  </si>
  <si>
    <t>Bv01_g2077_jamo</t>
  </si>
  <si>
    <t>TRIM-47_Fam114_00467</t>
  </si>
  <si>
    <t>Bv01_g2083_kvid</t>
  </si>
  <si>
    <t>TRIM-72_Fam146_01277</t>
  </si>
  <si>
    <t>Bv01_g2098_uzdj</t>
  </si>
  <si>
    <t>TRIM-61_Fam127_00212</t>
  </si>
  <si>
    <t>Bv01_g2106_znlf</t>
  </si>
  <si>
    <t>TRIM-61_Fam127_00210</t>
  </si>
  <si>
    <t>Bv01_g2210_jjoh</t>
  </si>
  <si>
    <t>TRIM-33_Fam132_00470</t>
  </si>
  <si>
    <t>Bv01_g2330_qkdw</t>
  </si>
  <si>
    <t>TRIM-81_Fam117_00904</t>
  </si>
  <si>
    <t>Bv01_g2336_hnqh</t>
  </si>
  <si>
    <t>TRIM-33_Fam118_00330</t>
  </si>
  <si>
    <t>Bv01_g2386_oyfq</t>
  </si>
  <si>
    <t>TRIM-33_Fam132_00465</t>
  </si>
  <si>
    <t>Bv01_g2405_wuka</t>
  </si>
  <si>
    <t>TRIM-81_Fam117_00967</t>
  </si>
  <si>
    <t>Bv01_g2406_eqkz</t>
  </si>
  <si>
    <t>TRIM-40_Fam76_00388</t>
  </si>
  <si>
    <t>Bv01_g2407_skmi</t>
  </si>
  <si>
    <t>Bv01_g2439_udcx</t>
  </si>
  <si>
    <t>TRIM-05_Fam60_00459</t>
  </si>
  <si>
    <t>Bv02_g0016_msij</t>
  </si>
  <si>
    <t>TRIM-14_Fam171_00001</t>
  </si>
  <si>
    <t>Bv02_g0064_dnrg</t>
  </si>
  <si>
    <t>TRIM-91_Fam23_00178</t>
  </si>
  <si>
    <t>Bv02_g0065_xtpc</t>
  </si>
  <si>
    <t>Bv02_g0067_zaak</t>
  </si>
  <si>
    <t>TRIM-48_Fam76_00417</t>
  </si>
  <si>
    <t>Bv02_g0132_gkaf</t>
  </si>
  <si>
    <t>TRIM-81_Fam117_00589</t>
  </si>
  <si>
    <t>Bv02_g0149_azyd</t>
  </si>
  <si>
    <t>TRIM-38_Fam145_00449</t>
  </si>
  <si>
    <t>Bv02_g0150_qian</t>
  </si>
  <si>
    <t>Bv02_g0190_wdyc</t>
  </si>
  <si>
    <t>TRIM-11_Fam164_00165</t>
  </si>
  <si>
    <t>Bv02_g0528_yjea</t>
  </si>
  <si>
    <t>TRIM-81_Fam117_00561</t>
  </si>
  <si>
    <t>Bv02_g0529_jjqx</t>
  </si>
  <si>
    <t>Bv02_g0600_owwe</t>
  </si>
  <si>
    <t>TRIM-21_Fam3_00143</t>
  </si>
  <si>
    <t>Bv02_g0721_ucyh</t>
  </si>
  <si>
    <t>TRIM-41_Fam121_00643</t>
  </si>
  <si>
    <t>Bv02_g0841_jgfu</t>
  </si>
  <si>
    <t>TRIM-03_Fam163_00186</t>
  </si>
  <si>
    <t>Bv02_g0842_atsp</t>
  </si>
  <si>
    <t>Bv02_g0978_rrem</t>
  </si>
  <si>
    <t>TRIM-35_Fam1_00051</t>
  </si>
  <si>
    <t>Bv02_g1200_rerj</t>
  </si>
  <si>
    <t>TRIM-89_Fam21_02586</t>
  </si>
  <si>
    <t>Bv02_g1220_puci</t>
  </si>
  <si>
    <t>TRIM-31_Fam118_00954</t>
  </si>
  <si>
    <t>Bv02_g1221_wgyr</t>
  </si>
  <si>
    <t>Bv02_g1223_tonn</t>
  </si>
  <si>
    <t>TRIM-30_Fam111_00076</t>
  </si>
  <si>
    <t>Bv02_g1224_vvoe</t>
  </si>
  <si>
    <t>Bv02_g1325_ftmw</t>
  </si>
  <si>
    <t>TRIM-01_Fam62_00494</t>
  </si>
  <si>
    <t>Bv02_g1400_lssb</t>
  </si>
  <si>
    <t>TRIM-77_Fam14_01941</t>
  </si>
  <si>
    <t>Bv02_g1405_qfog</t>
  </si>
  <si>
    <t>TRIM-08_Fam71_00390</t>
  </si>
  <si>
    <t>Bv02_g1407_xmhp</t>
  </si>
  <si>
    <t>TRIM-111_Fam104_03621</t>
  </si>
  <si>
    <t>Bv02_g1453_rjtp</t>
  </si>
  <si>
    <t>TRIM-30_Fam1_00096</t>
  </si>
  <si>
    <t>Bv02_g1454_omyn</t>
  </si>
  <si>
    <t>Bv02_g1488_jdwe</t>
  </si>
  <si>
    <t>TRIM-37_Fam32_00030</t>
  </si>
  <si>
    <t>Bv02_g1489_osss</t>
  </si>
  <si>
    <t>Bv02_g1490_icxq</t>
  </si>
  <si>
    <t>Bv02_g1549_mrxx</t>
  </si>
  <si>
    <t>TRIM-05_Fam7_00130</t>
  </si>
  <si>
    <t>Bv02_g1550_trfp</t>
  </si>
  <si>
    <t>Bv02_g1566_qtyg</t>
  </si>
  <si>
    <t>TRIM-40_Fam76_00409</t>
  </si>
  <si>
    <t>Bv02_g1678_dsdj</t>
  </si>
  <si>
    <t>TRIM-10_Fam134_00468</t>
  </si>
  <si>
    <t>Bv02_g1706_ridj</t>
  </si>
  <si>
    <t>TRIM-82_Fam14_01936</t>
  </si>
  <si>
    <t>Bv02_g1717_mntl</t>
  </si>
  <si>
    <t>TRIM-114_Fam113_00411</t>
  </si>
  <si>
    <t>Bv02_g1718_xkcz</t>
  </si>
  <si>
    <t>Bv02_g1726_dfgp</t>
  </si>
  <si>
    <t>TRIM-32_Fam172_00042</t>
  </si>
  <si>
    <t>Bv02_g1741_nawm</t>
  </si>
  <si>
    <t>TRIM-32_Fam172_00039</t>
  </si>
  <si>
    <t>Bv02_g1742_yomk</t>
  </si>
  <si>
    <t>Bv02_g1743_axta</t>
  </si>
  <si>
    <t>Bv02_g1815_dmzz</t>
  </si>
  <si>
    <t>Cassandra_Fam82_00146</t>
  </si>
  <si>
    <t>Bv02_g1829_etao</t>
  </si>
  <si>
    <t>TRIM-116_Fam185_02098</t>
  </si>
  <si>
    <t>Bv02_g1883_rqwr</t>
  </si>
  <si>
    <t>TRIM-41_Fam121_00594</t>
  </si>
  <si>
    <t>Bv02_g1895_jann</t>
  </si>
  <si>
    <t>TRIM-111_Fam104_03518</t>
  </si>
  <si>
    <t>Bv02_g1909_fpxm</t>
  </si>
  <si>
    <t>TRIM-21_Fam3_00162</t>
  </si>
  <si>
    <t>Bv02_g1911_afok</t>
  </si>
  <si>
    <t>TRIM-39_Fam110_00143</t>
  </si>
  <si>
    <t>Bv02_g1957_ezac</t>
  </si>
  <si>
    <t>TRIM-72_Fam146_01065</t>
  </si>
  <si>
    <t>Bv02_g1958_cwys</t>
  </si>
  <si>
    <t>Bv02_g2007_fqta</t>
  </si>
  <si>
    <t>TRIM-119_Fam290_01840</t>
  </si>
  <si>
    <t>Bv02_g2008_prgg</t>
  </si>
  <si>
    <t>Bv02_g2029_omrx</t>
  </si>
  <si>
    <t>TRIM-49_Fam121_00588</t>
  </si>
  <si>
    <t>Bv02_g2084_oevd</t>
  </si>
  <si>
    <t>TRIM-81_Fam117_00614</t>
  </si>
  <si>
    <t>Bv02_g2135_tori</t>
  </si>
  <si>
    <t>TRIM-41_Fam110_00131</t>
  </si>
  <si>
    <t>Bv02_g2137_rcux</t>
  </si>
  <si>
    <t>TRIM-41_Fam121_00635</t>
  </si>
  <si>
    <t>Bv02_g2187_kjpn</t>
  </si>
  <si>
    <t>TRIM-91_Fam23_00489</t>
  </si>
  <si>
    <t>Bv02_g2188_dwig</t>
  </si>
  <si>
    <t>Bv02_g2193_zkee</t>
  </si>
  <si>
    <t>TRIM-31_Fam118_00949</t>
  </si>
  <si>
    <t>Bv02_g2195_sjtg</t>
  </si>
  <si>
    <t>TRIM-30_Fam1_00111</t>
  </si>
  <si>
    <t>Bv02_g2249_jwue</t>
  </si>
  <si>
    <t>TRIM-89_Fam21_02722</t>
  </si>
  <si>
    <t>Bv02_g2264_iets</t>
  </si>
  <si>
    <t>TRIM-10_Fam134_00438</t>
  </si>
  <si>
    <t>Bv02_g2265_mxwz</t>
  </si>
  <si>
    <t>Bv02_g2271_txzc</t>
  </si>
  <si>
    <t>TRIM-81_Fam117_00595</t>
  </si>
  <si>
    <t>Bv02_g2272_fxuz</t>
  </si>
  <si>
    <t>Bv02_g2304_rjeq</t>
  </si>
  <si>
    <t>TRIM-33_Fam136_02595</t>
  </si>
  <si>
    <t>Bv02_g2305_ajwx</t>
  </si>
  <si>
    <t>TRIM-91_Fam23_00214</t>
  </si>
  <si>
    <t>Bv02_g2308_nrwu</t>
  </si>
  <si>
    <t>TRIM-81_Fam117_00597</t>
  </si>
  <si>
    <t>Bv02_g2330_yrtn</t>
  </si>
  <si>
    <t>TRIM-08_Fam49_00134</t>
  </si>
  <si>
    <t>Bv02_g2341_rnso</t>
  </si>
  <si>
    <t>TRIM-33_Fam118_00965</t>
  </si>
  <si>
    <t>Bv02_g2392_dnmd</t>
  </si>
  <si>
    <t>TRIM-89_Fam21_02486</t>
  </si>
  <si>
    <t>Bv02_g2395_ncxt</t>
  </si>
  <si>
    <t>TRIM-30_Fam1_00094</t>
  </si>
  <si>
    <t>Bv02_g2397_xzpp</t>
  </si>
  <si>
    <t>TRIM-10_Fam134_00397</t>
  </si>
  <si>
    <t>Bv02_g2445_ddng</t>
  </si>
  <si>
    <t>TRIM-10_Fam134_00440</t>
  </si>
  <si>
    <t>Bv02_g2473_ajuz</t>
  </si>
  <si>
    <t>TRIM-33_Fam118_00981</t>
  </si>
  <si>
    <t>Bv02_g2517_cymo</t>
  </si>
  <si>
    <t>TRIM-81_Fam117_00576</t>
  </si>
  <si>
    <t>Bv02_g2580_lpsc</t>
  </si>
  <si>
    <t>TRIM-10_Fam158_00445</t>
  </si>
  <si>
    <t>Bv02_g2685_fsqq</t>
  </si>
  <si>
    <t>TRIM-03_Fam163_00198</t>
  </si>
  <si>
    <t>Bv02_g2720_saee</t>
  </si>
  <si>
    <t>TRIM-10_Fam134_00461</t>
  </si>
  <si>
    <t>Bv03_g0168_rihe</t>
  </si>
  <si>
    <t>TRIM-32_Fam172_00098</t>
  </si>
  <si>
    <t>Bv03_g0169_gnef</t>
  </si>
  <si>
    <t>Bv03_g0275_qnkw</t>
  </si>
  <si>
    <t>TRIM-33_Fam118_00857</t>
  </si>
  <si>
    <t>Bv03_g0276_elsj</t>
  </si>
  <si>
    <t>Bv03_g0277_qgnj</t>
  </si>
  <si>
    <t>Bv03_g0314_xmfe</t>
  </si>
  <si>
    <t>TRIM-77_Fam14_01174</t>
  </si>
  <si>
    <t>Bv03_g0320_qypp</t>
  </si>
  <si>
    <t>TRIM-10_Fam134_00053</t>
  </si>
  <si>
    <t>Bv03_g0467_jgcd</t>
  </si>
  <si>
    <t>TRIM-81_Fam117_00366</t>
  </si>
  <si>
    <t>Bv03_g0468_cglg</t>
  </si>
  <si>
    <t>Bv03_g0472_gqzd</t>
  </si>
  <si>
    <t>TRIM-10_Fam2_00677</t>
  </si>
  <si>
    <t>Bv03_g0473_dewc</t>
  </si>
  <si>
    <t>Bv03_g0572_narw</t>
  </si>
  <si>
    <t>TRIM-48_Fam76_00236</t>
  </si>
  <si>
    <t>Bv03_g0573_uqxc</t>
  </si>
  <si>
    <t>Bv03_g0574_ezug</t>
  </si>
  <si>
    <t>Bv03_g0721_sypi</t>
  </si>
  <si>
    <t>TRIM-48_Fam76_00243</t>
  </si>
  <si>
    <t>Bv03_g0747_rmqw</t>
  </si>
  <si>
    <t>TRIM-16_Fam117_00435</t>
  </si>
  <si>
    <t>Bv03_g0808_nacm</t>
  </si>
  <si>
    <t>TRIM-08_Fam71_00427</t>
  </si>
  <si>
    <t>Bv03_g0809_qtnv</t>
  </si>
  <si>
    <t>Bv03_g0872_qqdn</t>
  </si>
  <si>
    <t>TRIM-33_Fam118_00890</t>
  </si>
  <si>
    <t>Bv03_g0873_hwgr</t>
  </si>
  <si>
    <t>Bv03_g0874_mmdz</t>
  </si>
  <si>
    <t>Bv03_g0981_mfpk</t>
  </si>
  <si>
    <t>TRIM-33_Fam15_05129</t>
  </si>
  <si>
    <t>Bv03_g1034_iukx</t>
  </si>
  <si>
    <t>TRIM-81_Fam117_00364</t>
  </si>
  <si>
    <t>Bv03_g1050_swgf</t>
  </si>
  <si>
    <t>TRIM-113_Fam104_01320</t>
  </si>
  <si>
    <t>Bv03_g1051_zhjw</t>
  </si>
  <si>
    <t>Bv03_g1260_xrsu</t>
  </si>
  <si>
    <t>TRIM-37_Fam32_00018</t>
  </si>
  <si>
    <t>Bv03_g1320_safm</t>
  </si>
  <si>
    <t>TRIM-81_Fam117_00375</t>
  </si>
  <si>
    <t>Bv03_g1325_utnj</t>
  </si>
  <si>
    <t>TRIM-21_Fam3_00092</t>
  </si>
  <si>
    <t>Bv03_g1345_etpj</t>
  </si>
  <si>
    <t>TRIM-81_Fam117_00392</t>
  </si>
  <si>
    <t>Bv03_g1423_amoc</t>
  </si>
  <si>
    <t>TRIM-63_Fam76_00240</t>
  </si>
  <si>
    <t>Bv03_g1474_haqg</t>
  </si>
  <si>
    <t>TRIM-40_Fam76_00246</t>
  </si>
  <si>
    <t>Bv03_g1511_mixs</t>
  </si>
  <si>
    <t>TRIM-21_Fam287_00121</t>
  </si>
  <si>
    <t>Bv03_g1516_rrgt</t>
  </si>
  <si>
    <t>TRIM-40_Fam76_00273</t>
  </si>
  <si>
    <t>Bv03_g1558_hkfi</t>
  </si>
  <si>
    <t>TRIM-77_Fam14_01197</t>
  </si>
  <si>
    <t>Bv03_g1560_vwah</t>
  </si>
  <si>
    <t>TRIM-03_Fam163_00270</t>
  </si>
  <si>
    <t>Bv03_g1599_rcsg</t>
  </si>
  <si>
    <t>TRIM-93_Fam36_03571</t>
  </si>
  <si>
    <t>Bv03_g1600_bhaf</t>
  </si>
  <si>
    <t>Bv03_g1616_npjf</t>
  </si>
  <si>
    <t>TRIM-93_Fam36_03573</t>
  </si>
  <si>
    <t>Bv03_g1761_iakn</t>
  </si>
  <si>
    <t>TRIM-81_Fam117_00390</t>
  </si>
  <si>
    <t>Bv03_g1904_oena</t>
  </si>
  <si>
    <t>TRIM-10_Fam134_00069</t>
  </si>
  <si>
    <t>Bv03_g1939_xzyi</t>
  </si>
  <si>
    <t>TRIM-21_Fam3_00068</t>
  </si>
  <si>
    <t>Bv03_g1969_ofia</t>
  </si>
  <si>
    <t>TRIM-91_Fam23_03829</t>
  </si>
  <si>
    <t>Bv03_g2076_rqet</t>
  </si>
  <si>
    <t>TRIM-101_Fam108_02075</t>
  </si>
  <si>
    <t>Bv03_g2077_mtgu</t>
  </si>
  <si>
    <t>Bv03_g2138_hkny</t>
  </si>
  <si>
    <t>TRIM-01_Fam62_01703</t>
  </si>
  <si>
    <t>Bv03_g2139_upop</t>
  </si>
  <si>
    <t>Bv03_g2206_srwc</t>
  </si>
  <si>
    <t>TRIM-81_Fam117_00406</t>
  </si>
  <si>
    <t>TRIM-33_Fam118_00879</t>
  </si>
  <si>
    <t>Bv03_g2291_apyo</t>
  </si>
  <si>
    <t>TRIM-10_Fam163_00240</t>
  </si>
  <si>
    <t>Bv03_g2306_zyst</t>
  </si>
  <si>
    <t>TRIM-10_Fam163_00257</t>
  </si>
  <si>
    <t>Bv03_g2307_dwyc</t>
  </si>
  <si>
    <t>Bv03_g2323_mmby</t>
  </si>
  <si>
    <t>TRIM-25_Fam287_00104</t>
  </si>
  <si>
    <t>Bv03_g2324_biqj</t>
  </si>
  <si>
    <t>Bv03_g2350_mddp</t>
  </si>
  <si>
    <t>TRIM-35_Fam1_00001</t>
  </si>
  <si>
    <t>Bv03_g2393_jhrt</t>
  </si>
  <si>
    <t>TRIM-21_Fam287_00102</t>
  </si>
  <si>
    <t>Bv03_g2403_sdny</t>
  </si>
  <si>
    <t>TRIM-21_Fam3_00070</t>
  </si>
  <si>
    <t>Bv03_g2404_pyyw</t>
  </si>
  <si>
    <t>Bv03_g2427_jynp</t>
  </si>
  <si>
    <t>TRIM-10_Fam134_00046</t>
  </si>
  <si>
    <t>Bv03_g2428_efuk</t>
  </si>
  <si>
    <t>Bv03_g2491_ffdt</t>
  </si>
  <si>
    <t>TRIM-85_Fam232_00310</t>
  </si>
  <si>
    <t>Bv04_g0126_dsdr</t>
  </si>
  <si>
    <t>TRIM-35_Fam1_00355</t>
  </si>
  <si>
    <t>Bv04_g0152_jhsk</t>
  </si>
  <si>
    <t>TRIM-03_Fam68_00036</t>
  </si>
  <si>
    <t>Bv04_g0626_iome</t>
  </si>
  <si>
    <t>TRIM-89_Fam21_02871</t>
  </si>
  <si>
    <t>Bv04_g0657_cqri</t>
  </si>
  <si>
    <t>TRIM-01_Fam92_00378</t>
  </si>
  <si>
    <t>Bv04_g0800_xtgn</t>
  </si>
  <si>
    <t>TRIM-114_Fam113_01204</t>
  </si>
  <si>
    <t>Bv04_g0867_zacs</t>
  </si>
  <si>
    <t>TRIM-38_Fam145_00079</t>
  </si>
  <si>
    <t>Bv04_g0868_yozf</t>
  </si>
  <si>
    <t>Bv04_g0899_rfmk</t>
  </si>
  <si>
    <t>TRIM-48_Fam76_00294</t>
  </si>
  <si>
    <t>Bv04_g0979_avvh</t>
  </si>
  <si>
    <t>TRIM-81_Fam117_00255</t>
  </si>
  <si>
    <t>Bv04_g1031_apqo</t>
  </si>
  <si>
    <t>TRIM-41_Fam121_00029</t>
  </si>
  <si>
    <t>Bv04_g1042_guih</t>
  </si>
  <si>
    <t>TRIM-40_Fam76_00327</t>
  </si>
  <si>
    <t>Bv04_g1043_igyi</t>
  </si>
  <si>
    <t>Bv04_g1071_wcks</t>
  </si>
  <si>
    <t>TRIM-30_Fam1_00362</t>
  </si>
  <si>
    <t>Bv04_g1072_ngxg</t>
  </si>
  <si>
    <t>Bv04_g1073_nrei</t>
  </si>
  <si>
    <t>Bv04_g1087_jqfr</t>
  </si>
  <si>
    <t>TRIM-81_Fam117_00253</t>
  </si>
  <si>
    <t>Bv04_g1088_zjcw</t>
  </si>
  <si>
    <t>Bv04_g1102_qpmc</t>
  </si>
  <si>
    <t>TRIM-30_Fam1_00363</t>
  </si>
  <si>
    <t>Bv04_g1199_thds</t>
  </si>
  <si>
    <t>TRIM-81_Fam117_00297</t>
  </si>
  <si>
    <t>Bv04_g1200_pkir</t>
  </si>
  <si>
    <t>Bv04_g1208_zmhx</t>
  </si>
  <si>
    <t>TRIM-01_Fam62_00120</t>
  </si>
  <si>
    <t>Bv04_g1303_otaf</t>
  </si>
  <si>
    <t>TRIM-38_Fam145_00072</t>
  </si>
  <si>
    <t>Bv04_g1304_gmkz</t>
  </si>
  <si>
    <t>Bv04_g1356_kssr</t>
  </si>
  <si>
    <t>TRIM-48_Fam76_00333</t>
  </si>
  <si>
    <t>Bv04_g1357_qnrf</t>
  </si>
  <si>
    <t>TRIM-03_Fam163_00147</t>
  </si>
  <si>
    <t>Bv04_g1451_vpbb</t>
  </si>
  <si>
    <t>TRIM-94_Fam13_00024</t>
  </si>
  <si>
    <t>TRIM-96_Fam13_00024</t>
  </si>
  <si>
    <t>Bv04_g1474_dgve</t>
  </si>
  <si>
    <t>TRIM-91_Fam23_01544</t>
  </si>
  <si>
    <t>Bv04_g1590_yazu</t>
  </si>
  <si>
    <t>TRIM-10_Fam197_00640</t>
  </si>
  <si>
    <t>Bv04_g1609_uogw</t>
  </si>
  <si>
    <t>TRIM-30_Fam1_00373</t>
  </si>
  <si>
    <t>Bv04_g1610_chfn</t>
  </si>
  <si>
    <t>Bv04_g1656_otfk</t>
  </si>
  <si>
    <t>TRIM-77_Fam14_01754</t>
  </si>
  <si>
    <t>Bv04_g1672_otga</t>
  </si>
  <si>
    <t>TRIM-10_Fam134_00144</t>
  </si>
  <si>
    <t>Bv04_g1697_caji</t>
  </si>
  <si>
    <t>TRIM-126_Fam165_00817</t>
  </si>
  <si>
    <t>Bv04_g1717_fjyr</t>
  </si>
  <si>
    <t>TRIM-23_Fam48_00142</t>
  </si>
  <si>
    <t>Bv04_g1718_fjyr</t>
  </si>
  <si>
    <t>Bv04_g1719_tyxm</t>
  </si>
  <si>
    <t>Bv04_g1733_trif</t>
  </si>
  <si>
    <t>TRIM-48_Fam76_00295</t>
  </si>
  <si>
    <t>Bv04_g1831_rouj</t>
  </si>
  <si>
    <t>TRIM-90_Fam17_00087</t>
  </si>
  <si>
    <t>Bv04_g1878_kxhp</t>
  </si>
  <si>
    <t>TRIM-48_Fam76_00324</t>
  </si>
  <si>
    <t>Bv04_g1893_roni</t>
  </si>
  <si>
    <t>TRIM-23_Fam48_00137</t>
  </si>
  <si>
    <t>Bv04_g1894_qohc</t>
  </si>
  <si>
    <t>Bv04_g1915_inzh</t>
  </si>
  <si>
    <t>TRIM-17_Fam227_01887</t>
  </si>
  <si>
    <t>Bv04_g1972_soyt</t>
  </si>
  <si>
    <t>TRIM-82_Fam14_01746</t>
  </si>
  <si>
    <t>Bv04_g1973_utbw</t>
  </si>
  <si>
    <t>Bv04_g2053_jpag</t>
  </si>
  <si>
    <t>TRIM-40_Fam76_00318</t>
  </si>
  <si>
    <t>Bv04_g2090_aevx</t>
  </si>
  <si>
    <t>TRIM-17_Fam227_01915</t>
  </si>
  <si>
    <t>Bv04_g2162_mtkg</t>
  </si>
  <si>
    <t>TRIM-38_Fam145_00066</t>
  </si>
  <si>
    <t>Bv04_g2175_oiop</t>
  </si>
  <si>
    <t>TRIM-32_Fam172_00118</t>
  </si>
  <si>
    <t>Bv04_g2194_smfk</t>
  </si>
  <si>
    <t>TRIM-81_Fam117_00276</t>
  </si>
  <si>
    <t>Bv04_g2257_gpzw</t>
  </si>
  <si>
    <t>TRIM-33_Fam136_00729</t>
  </si>
  <si>
    <t>Bv04_g2272_xrtr</t>
  </si>
  <si>
    <t>TRIM-48_Fam76_00299</t>
  </si>
  <si>
    <t>Bv04_g2273_vjkl</t>
  </si>
  <si>
    <t>Bv04_g2307_uvvu</t>
  </si>
  <si>
    <t>TRIM-91_Fam23_01560</t>
  </si>
  <si>
    <t>Bv04_g2338_wtjc</t>
  </si>
  <si>
    <t>TRIM-19_Fam174_00001</t>
  </si>
  <si>
    <t>Bv04_g2405_fwja</t>
  </si>
  <si>
    <t>TRIM-06_Fam59_00008</t>
  </si>
  <si>
    <t>Bv04_g2439_pprt</t>
  </si>
  <si>
    <t>TRIM-33_Fam132_00421</t>
  </si>
  <si>
    <t>Bv04_g2449_mgia</t>
  </si>
  <si>
    <t>TRIM-10_Fam197_00609</t>
  </si>
  <si>
    <t>Bv04_g2450_snsi</t>
  </si>
  <si>
    <t>Bv04_g2451_pdiy</t>
  </si>
  <si>
    <t>Bv04_g2518_oyjv</t>
  </si>
  <si>
    <t>TRIM-88_Fam13_00018</t>
  </si>
  <si>
    <t>Bv04_g2519_kfjn</t>
  </si>
  <si>
    <t>Bv04_g2581_cumk</t>
  </si>
  <si>
    <t>TRIM-21_Fam3_00394</t>
  </si>
  <si>
    <t>Bv04_g2582_qnry</t>
  </si>
  <si>
    <t>Bv04_g2667_torx</t>
  </si>
  <si>
    <t>TRIM-89_Fam21_02872</t>
  </si>
  <si>
    <t>Bv04_g2674_qswx</t>
  </si>
  <si>
    <t>TRIM-81_Fam117_00299</t>
  </si>
  <si>
    <t>TRIM-33_Fam118_01178</t>
  </si>
  <si>
    <t>Bv04_g2675_yxgw</t>
  </si>
  <si>
    <t>Bv05_g0086_zntm</t>
  </si>
  <si>
    <t>TRIM-55_Fam27_00603</t>
  </si>
  <si>
    <t>Bv05_g0087_ckzo</t>
  </si>
  <si>
    <t>Bv05_g0091_xsek</t>
  </si>
  <si>
    <t>TRIM-48_Fam76_00183</t>
  </si>
  <si>
    <t>Bv05_g0092_fowm</t>
  </si>
  <si>
    <t>Bv05_g0265_wepq</t>
  </si>
  <si>
    <t>TRIM-01_Fam92_01067</t>
  </si>
  <si>
    <t>Bv05_g0338_fkdk</t>
  </si>
  <si>
    <t>TRIM-38_Fam145_00404</t>
  </si>
  <si>
    <t>Bv05_g0339_zunh</t>
  </si>
  <si>
    <t>Bv05_g0408_rxhh</t>
  </si>
  <si>
    <t>TRIM-81_Fam117_00197</t>
  </si>
  <si>
    <t>Bv05_g0409_ksfb</t>
  </si>
  <si>
    <t>Bv05_g0410_supk</t>
  </si>
  <si>
    <t>TRIM-03_Fam68_00080</t>
  </si>
  <si>
    <t>Bv05_g0560_acla</t>
  </si>
  <si>
    <t>TRIM-05_Fam7_00059</t>
  </si>
  <si>
    <t>Bv05_g0569_wmro</t>
  </si>
  <si>
    <t>TRIM-03_Fam68_00077</t>
  </si>
  <si>
    <t>TRIM-48_Fam76_00175</t>
  </si>
  <si>
    <t>Bv05_g0570_qoof</t>
  </si>
  <si>
    <t>Bv05_g0571_aykd</t>
  </si>
  <si>
    <t>Bv05_g0689_aokb</t>
  </si>
  <si>
    <t>TRIM-81_Fam117_00156</t>
  </si>
  <si>
    <t>Bv05_g0721_paec</t>
  </si>
  <si>
    <t>TRIM-03_Fam68_00053</t>
  </si>
  <si>
    <t>Bv05_g0727_alfe</t>
  </si>
  <si>
    <t>TRIM-21_Fam3_00268</t>
  </si>
  <si>
    <t>Bv05_g0728_wjiu</t>
  </si>
  <si>
    <t>TRIM-25_Fam287_00241</t>
  </si>
  <si>
    <t>Bv05_g0784_xpse</t>
  </si>
  <si>
    <t>TRIM-01_Fam62_00615</t>
  </si>
  <si>
    <t>Bv05_g0809_tzky</t>
  </si>
  <si>
    <t>TRIM-81_Fam117_00140</t>
  </si>
  <si>
    <t>Bv05_g0862_ntma</t>
  </si>
  <si>
    <t>TRIM-03_Fam53_00028</t>
  </si>
  <si>
    <t>Bv05_g0863_jzts</t>
  </si>
  <si>
    <t>Bv05_g0892_bqne</t>
  </si>
  <si>
    <t>TRIM-21_Fam3_00283</t>
  </si>
  <si>
    <t>Bv05_g0893_fjib</t>
  </si>
  <si>
    <t>Bv05_g0914_ozrc</t>
  </si>
  <si>
    <t>TRIM-57_Fam188_00035</t>
  </si>
  <si>
    <t>Bv05_g0954_pzez</t>
  </si>
  <si>
    <t>TRIM-39_Fam122_00494</t>
  </si>
  <si>
    <t>Bv05_g0955_ddrx</t>
  </si>
  <si>
    <t>TRIM-40_Fam76_00185</t>
  </si>
  <si>
    <t>Bv05_g1015_ipey</t>
  </si>
  <si>
    <t>Cassandra_Fam82_00266</t>
  </si>
  <si>
    <t>Bv05_g1022_zmep</t>
  </si>
  <si>
    <t>TRIM-112_Fam104_02670</t>
  </si>
  <si>
    <t>Bv05_g1035_mxzx</t>
  </si>
  <si>
    <t>TRIM-10_Fam134_00629</t>
  </si>
  <si>
    <t>Bv05_g1036_rzer</t>
  </si>
  <si>
    <t>Bv05_g1083_paez</t>
  </si>
  <si>
    <t>TRIM-03_Fam51_00024</t>
  </si>
  <si>
    <t>TRIM-33_Fam132_00160</t>
  </si>
  <si>
    <t>Bv05_g1097_rzqg</t>
  </si>
  <si>
    <t>TRIM-38_Fam145_00363</t>
  </si>
  <si>
    <t>Bv05_g1156_idnx</t>
  </si>
  <si>
    <t>TRIM-82_Fam14_00096</t>
  </si>
  <si>
    <t>Bv05_g1240_wewn</t>
  </si>
  <si>
    <t>TRIM-77_Fam14_00152</t>
  </si>
  <si>
    <t>TRIM-84_Fam14_00152</t>
  </si>
  <si>
    <t>Bv05_g1367_cpex</t>
  </si>
  <si>
    <t>TRIM-93_Fam36_02163</t>
  </si>
  <si>
    <t>Bv05_g1470_oaxz</t>
  </si>
  <si>
    <t>TRIM-33_Fam132_00106</t>
  </si>
  <si>
    <t>Bv05_g1475_xyxd</t>
  </si>
  <si>
    <t>TRIM-24_Fam125_00007</t>
  </si>
  <si>
    <t>Bv05_g1476_mrpd</t>
  </si>
  <si>
    <t>Bv05_g1478_uwfr</t>
  </si>
  <si>
    <t>TRIM-41_Fam121_00050</t>
  </si>
  <si>
    <t>Bv05_g1518_pfzr</t>
  </si>
  <si>
    <t>TRIM-33_Fam135_01661</t>
  </si>
  <si>
    <t>Bv05_g1613_fbat</t>
  </si>
  <si>
    <t>TRIM-21_Fam3_00264</t>
  </si>
  <si>
    <t>Bv05_g1614_ymns</t>
  </si>
  <si>
    <t>Bv05_g1615_grhg</t>
  </si>
  <si>
    <t>Bv05_g1670_ffqn</t>
  </si>
  <si>
    <t>TRIM-81_Fam117_00146</t>
  </si>
  <si>
    <t>Bv05_g1671_trry</t>
  </si>
  <si>
    <t>Cassandra_Fam82_00276</t>
  </si>
  <si>
    <t>Bv05_g1700_rwmo</t>
  </si>
  <si>
    <t>TRIM-61_Fam127_00359</t>
  </si>
  <si>
    <t>Bv05_g1710_jddy</t>
  </si>
  <si>
    <t>TRIM-47_Fam114_00504</t>
  </si>
  <si>
    <t>Bv05_g1765_txnz</t>
  </si>
  <si>
    <t>TRIM-60_Fam110_00095</t>
  </si>
  <si>
    <t>Bv05_g1817_oldp</t>
  </si>
  <si>
    <t>TRIM-89_Fam21_00409</t>
  </si>
  <si>
    <t>Bv05_g1824_reoj</t>
  </si>
  <si>
    <t>TRIM-89_Fam21_00061</t>
  </si>
  <si>
    <t>Bv05_g1900_qtug</t>
  </si>
  <si>
    <t>TRIM-39_Fam121_00117</t>
  </si>
  <si>
    <t>Bv05_g1947_ahkc</t>
  </si>
  <si>
    <t>TRIM-106_Fam131_00143</t>
  </si>
  <si>
    <t>Bv05_g1964_snec</t>
  </si>
  <si>
    <t>TRIM-89_Fam21_00211</t>
  </si>
  <si>
    <t>Bv05_g2022_xhwv</t>
  </si>
  <si>
    <t>TRIM-10_Fam134_00614</t>
  </si>
  <si>
    <t>Bv05_g2055_cemt</t>
  </si>
  <si>
    <t>TRIM-13_Fam66_00001</t>
  </si>
  <si>
    <t>Bv05_g2165_jrqp</t>
  </si>
  <si>
    <t>TRIM-77_Fam14_00149</t>
  </si>
  <si>
    <t>Bv05_g2212_kyum</t>
  </si>
  <si>
    <t>TRIM-33_Fam136_01804</t>
  </si>
  <si>
    <t>Bv05_g2213_ocxe</t>
  </si>
  <si>
    <t>Bv05_g2260_plzq</t>
  </si>
  <si>
    <t>TRIM-89_Fam21_00022</t>
  </si>
  <si>
    <t>Bv05_g2325_ukug</t>
  </si>
  <si>
    <t>TRIM-82_Fam14_00065</t>
  </si>
  <si>
    <t>Bv05_g2499_nted</t>
  </si>
  <si>
    <t>TRIM-24_Fam125_00001</t>
  </si>
  <si>
    <t>Bv05_g2502_wwwh</t>
  </si>
  <si>
    <t>TRIM-19_Fam147_00120</t>
  </si>
  <si>
    <t>TRIM-77_Fam14_00047</t>
  </si>
  <si>
    <t>Bv05_g2631_kwow</t>
  </si>
  <si>
    <t>TRIM-10_Fam134_00640</t>
  </si>
  <si>
    <t>Bv05_g2650_ecar</t>
  </si>
  <si>
    <t>TRIM-91_Fam23_04078</t>
  </si>
  <si>
    <t>Bv05_g2672_auzg</t>
  </si>
  <si>
    <t>TRIM-30_Fam1_00261</t>
  </si>
  <si>
    <t>Bv05_g2691_nkpr</t>
  </si>
  <si>
    <t>TRIM-19_Fam119_00001</t>
  </si>
  <si>
    <t>Bv05_g2741_mimz</t>
  </si>
  <si>
    <t>TRIM-81_Fam117_00131</t>
  </si>
  <si>
    <t>Bv05_g2766_ewjc</t>
  </si>
  <si>
    <t>TRIM-30_Fam1_00280</t>
  </si>
  <si>
    <t>Bv05_g2886_pzxw</t>
  </si>
  <si>
    <t>TRIM-05_Fam7_00075</t>
  </si>
  <si>
    <t>Bv05_g2887_mdpi</t>
  </si>
  <si>
    <t>Bv05_g2895_zzeo</t>
  </si>
  <si>
    <t>TRIM-89_Fam21_00003</t>
  </si>
  <si>
    <t>Bv05_g2896_thpk</t>
  </si>
  <si>
    <t>Bv05_g3128_imkw</t>
  </si>
  <si>
    <t>TRIM-38_Fam145_00378</t>
  </si>
  <si>
    <t>Bv05_g3129_aqgf</t>
  </si>
  <si>
    <t>Bv05_g3172_wody</t>
  </si>
  <si>
    <t>TRIM-88_Fam13_00137</t>
  </si>
  <si>
    <t>Bv05_g3205_kpyy</t>
  </si>
  <si>
    <t>TRIM-01_Fam62_00698</t>
  </si>
  <si>
    <t>Bv05_g3331_wnyp</t>
  </si>
  <si>
    <t>TRIM-81_Fam117_00162</t>
  </si>
  <si>
    <t>Bv06_g0052_crzq</t>
  </si>
  <si>
    <t>TRIM-81_Fam117_00791</t>
  </si>
  <si>
    <t>Bv06_g0090_ewwh</t>
  </si>
  <si>
    <t>TRIM-01_Fam62_00314</t>
  </si>
  <si>
    <t>Bv06_g0096_nijf</t>
  </si>
  <si>
    <t>TRIM-16_Fam117_00864</t>
  </si>
  <si>
    <t>Bv06_g0097_uuaa</t>
  </si>
  <si>
    <t>Bv06_g0098_kxwm</t>
  </si>
  <si>
    <t>Bv06_g0347_uxpp</t>
  </si>
  <si>
    <t>TRIM-81_Fam117_00807</t>
  </si>
  <si>
    <t>Bv06_g0348_csik</t>
  </si>
  <si>
    <t>TRIM-40_Fam76_00125</t>
  </si>
  <si>
    <t>Bv06_g0367_yzrj</t>
  </si>
  <si>
    <t>TRIM-10_Fam5_01028</t>
  </si>
  <si>
    <t>Bv06_g0368_fgat</t>
  </si>
  <si>
    <t>Bv06_g0369_zxus</t>
  </si>
  <si>
    <t>TRIM-10_Fam5_01029</t>
  </si>
  <si>
    <t>Bv06_g0370_sohb</t>
  </si>
  <si>
    <t>Bv06_g0512_fjco</t>
  </si>
  <si>
    <t>TRIM-01_Fam62_00198</t>
  </si>
  <si>
    <t>Bv06_g0572_qdnd</t>
  </si>
  <si>
    <t>TRIM-03_Fam163_00106</t>
  </si>
  <si>
    <t>Bv06_g0612_ggji</t>
  </si>
  <si>
    <t>TRIM-91_Fam23_00871</t>
  </si>
  <si>
    <t>Bv06_g0666_zwui</t>
  </si>
  <si>
    <t>TRIM-94_Fam13_00380</t>
  </si>
  <si>
    <t>TRIM-96_Fam13_00380</t>
  </si>
  <si>
    <t>Bv06_g0676_zfrs</t>
  </si>
  <si>
    <t>TRIM-02_Fam178_00159</t>
  </si>
  <si>
    <t>Bv06_g0807_nshj</t>
  </si>
  <si>
    <t>TRIM-48_Fam76_00134</t>
  </si>
  <si>
    <t>Bv06_g0808_ugqn</t>
  </si>
  <si>
    <t>Bv06_g1106_kdtz</t>
  </si>
  <si>
    <t>TRIM-81_Fam117_00770</t>
  </si>
  <si>
    <t>Bv06_g1107_sqxe</t>
  </si>
  <si>
    <t>Bv06_g1108_vblz</t>
  </si>
  <si>
    <t>Bv06_g1116_lbbs</t>
  </si>
  <si>
    <t>TRIM-77_Fam14_00335</t>
  </si>
  <si>
    <t>Bv06_g1253_hkvd</t>
  </si>
  <si>
    <t>TRIM-95_Fam144_01384</t>
  </si>
  <si>
    <t>Bv06_g1444_ftfm</t>
  </si>
  <si>
    <t>TRIM-03_Fam68_00141</t>
  </si>
  <si>
    <t>Bv06_g1474_xnsr</t>
  </si>
  <si>
    <t>TRIM-93_Fam36_00030</t>
  </si>
  <si>
    <t>Bv06_g1510_ndgx</t>
  </si>
  <si>
    <t>TRIM-34_Fam210_00086</t>
  </si>
  <si>
    <t>Bv06_g1572_isgf</t>
  </si>
  <si>
    <t>TRIM-05_Fam158_00054</t>
  </si>
  <si>
    <t>Bv06_g1634_fhor</t>
  </si>
  <si>
    <t>TRIM-20_Fam179_00026</t>
  </si>
  <si>
    <t>Bv06_g1653_ajhf</t>
  </si>
  <si>
    <t>TRIM-110_Fam294_00052</t>
  </si>
  <si>
    <t>Bv06_g1740_egxg</t>
  </si>
  <si>
    <t>TRIM-89_Fam21_00706</t>
  </si>
  <si>
    <t>Bv06_g1741_hhwj</t>
  </si>
  <si>
    <t>Bv06_g1742_tovr</t>
  </si>
  <si>
    <t>Bv06_g1788_kkft</t>
  </si>
  <si>
    <t>TRIM-02_Fam178_00171</t>
  </si>
  <si>
    <t>Bv06_g1813_juif</t>
  </si>
  <si>
    <t>TRIM-82_Fam14_00369</t>
  </si>
  <si>
    <t>Bv06_g1814_aphv</t>
  </si>
  <si>
    <t>Bv06_g1911_eqgx</t>
  </si>
  <si>
    <t>TRIM-01_Fam62_00320</t>
  </si>
  <si>
    <t>Bv06_g1923_cimx</t>
  </si>
  <si>
    <t>TRIM-07_Fam102_00004</t>
  </si>
  <si>
    <t>Bv06_g1924_ywiv</t>
  </si>
  <si>
    <t>Bv06_g1942_yqch</t>
  </si>
  <si>
    <t>TRIM-119_Fam290_00983</t>
  </si>
  <si>
    <t>Bv06_g1943_dqat</t>
  </si>
  <si>
    <t>Bv06_g1949_ykwu</t>
  </si>
  <si>
    <t>TRIM-41_Fam110_00055</t>
  </si>
  <si>
    <t>Bv06_g2084_nddy</t>
  </si>
  <si>
    <t>TRIM-33_Fam132_00246</t>
  </si>
  <si>
    <t>Bv06_g2104_kewg</t>
  </si>
  <si>
    <t>TRIM-71_Fam265_00139</t>
  </si>
  <si>
    <t>Bv06_g2178_ninj</t>
  </si>
  <si>
    <t>TRIM-89_Fam21_00697</t>
  </si>
  <si>
    <t>Bv06_g2233_qkts</t>
  </si>
  <si>
    <t>TRIM-34_Fam210_00057</t>
  </si>
  <si>
    <t>Bv06_g2270_sorw</t>
  </si>
  <si>
    <t>TRIM-122_Fam165_01518</t>
  </si>
  <si>
    <t>Bv06_g2385_izsj</t>
  </si>
  <si>
    <t>TRIM-10_Fam134_00379</t>
  </si>
  <si>
    <t>Bv06_g2415_cwye</t>
  </si>
  <si>
    <t>TRIM-33_Fam118_01376</t>
  </si>
  <si>
    <t>Bv06_g2416_ciza</t>
  </si>
  <si>
    <t>Bv06_g2496_byxl</t>
  </si>
  <si>
    <t>TRIM-77_Fam14_00504</t>
  </si>
  <si>
    <t>TRIM-84_Fam14_00504</t>
  </si>
  <si>
    <t>Bv06_g2529_gdwp</t>
  </si>
  <si>
    <t>TRIM-21_Fam287_00087</t>
  </si>
  <si>
    <t>Bv06_g2538_okwf</t>
  </si>
  <si>
    <t>TRIM-21_Fam287_00085</t>
  </si>
  <si>
    <t>Bv06_g2539_exzu</t>
  </si>
  <si>
    <t>Bv06_g2546_zcnw</t>
  </si>
  <si>
    <t>TRIM-02_Fam178_00181</t>
  </si>
  <si>
    <t>Bv06_g2554_trah</t>
  </si>
  <si>
    <t>TRIM-48_Fam76_00132</t>
  </si>
  <si>
    <t>Bv06_g2566_zjju</t>
  </si>
  <si>
    <t>TRIM-33_Fam118_01366</t>
  </si>
  <si>
    <t>Bv06_g2567_puqg</t>
  </si>
  <si>
    <t>Bv06_g2644_uguf</t>
  </si>
  <si>
    <t>TRIM-48_Fam76_00135</t>
  </si>
  <si>
    <t>Bv06_g2786_fowa</t>
  </si>
  <si>
    <t>TRIM-35_Fam1_00288</t>
  </si>
  <si>
    <t>Bv06_g2787_jzsr</t>
  </si>
  <si>
    <t>Bv06_g2795_atkg</t>
  </si>
  <si>
    <t>TRIM-77_Fam14_00429</t>
  </si>
  <si>
    <t>Bv06_g2831_uygz</t>
  </si>
  <si>
    <t>TRIM-81_Fam117_00898</t>
  </si>
  <si>
    <t>Bv06_g2909_dauh</t>
  </si>
  <si>
    <t>TRIM-81_Fam117_00820</t>
  </si>
  <si>
    <t>Bv06_g2992_kgou</t>
  </si>
  <si>
    <t>TRIM-91_Fam23_01075</t>
  </si>
  <si>
    <t>Bv06_g3041_msrc</t>
  </si>
  <si>
    <t>Cassandra_Fam97_00108</t>
  </si>
  <si>
    <t>Bv06_g3043_cyoe</t>
  </si>
  <si>
    <t>TRIM-40_Fam76_00122</t>
  </si>
  <si>
    <t>Bv06_g3069_cmkj</t>
  </si>
  <si>
    <t>TRIM-48_Fam76_00149</t>
  </si>
  <si>
    <t>Bv06_g3163_opgo</t>
  </si>
  <si>
    <t>TRIM-08_Fam71_00219</t>
  </si>
  <si>
    <t>Bv06_g3172_hamn</t>
  </si>
  <si>
    <t>TRIM-33_Fam118_01421</t>
  </si>
  <si>
    <t>Bv06_g3285_tuhg</t>
  </si>
  <si>
    <t>TRIM-01_Fam62_00279</t>
  </si>
  <si>
    <t>Bv06_g3296_kksn</t>
  </si>
  <si>
    <t>TRIM-03_Fam68_00142</t>
  </si>
  <si>
    <t>Bv07_g0089_rfww</t>
  </si>
  <si>
    <t>TRIM-31_Fam135_00493</t>
  </si>
  <si>
    <t>Bv07_g0090_zhwp</t>
  </si>
  <si>
    <t>Bv07_g0174_ddbl</t>
  </si>
  <si>
    <t>TRIM-31_Fam132_00375</t>
  </si>
  <si>
    <t>Bv07_g0299_ypam</t>
  </si>
  <si>
    <t>TRIM-01_Fam62_00831</t>
  </si>
  <si>
    <t>Bv07_g0338_qxgb</t>
  </si>
  <si>
    <t>TRIM-38_Fam145_00004</t>
  </si>
  <si>
    <t>Bv07_g0339_wnus</t>
  </si>
  <si>
    <t>Bv07_g0340_iofq</t>
  </si>
  <si>
    <t>Bv07_g0341_ndlc</t>
  </si>
  <si>
    <t>Bv07_g0342_dupt</t>
  </si>
  <si>
    <t>Bv07_g0350_ctzr</t>
  </si>
  <si>
    <t>TRIM-32_Fam172_00029</t>
  </si>
  <si>
    <t>Bv07_g0390_gcup</t>
  </si>
  <si>
    <t>TRIM-33_Fam118_00112</t>
  </si>
  <si>
    <t>Bv07_g0465_gjiz</t>
  </si>
  <si>
    <t>TRIM-102_Fam186_01540</t>
  </si>
  <si>
    <t>Bv07_g0466_zhqs</t>
  </si>
  <si>
    <t>Bv07_g0487_yjzu</t>
  </si>
  <si>
    <t>TRIM-17_Fam227_00378</t>
  </si>
  <si>
    <t>Bv07_g0488_apej</t>
  </si>
  <si>
    <t>Bv07_g0535_oagk</t>
  </si>
  <si>
    <t>TRIM-40_Fam76_00025</t>
  </si>
  <si>
    <t>Bv07_g0595_nzyy</t>
  </si>
  <si>
    <t>TRIM-33_Fam132_00344</t>
  </si>
  <si>
    <t>Bv07_g0596_pzah</t>
  </si>
  <si>
    <t>Bv07_g0597_zvgh</t>
  </si>
  <si>
    <t>Bv07_g0598_olfl</t>
  </si>
  <si>
    <t>Bv07_g0599_weon</t>
  </si>
  <si>
    <t>Bv07_g0715_nuzp</t>
  </si>
  <si>
    <t>TRIM-82_Fam14_00877</t>
  </si>
  <si>
    <t>Bv07_g0793_osxw</t>
  </si>
  <si>
    <t>TRIM-92_Fam260_02134</t>
  </si>
  <si>
    <t>Bv07_g0799_zqsz</t>
  </si>
  <si>
    <t>TRIM-33_Fam132_00326</t>
  </si>
  <si>
    <t>Bv07_g0820_nwfx</t>
  </si>
  <si>
    <t>TRIM-89_Fam21_01993</t>
  </si>
  <si>
    <t>Bv07_g0824_ygqs</t>
  </si>
  <si>
    <t>TRIM-96_Fam13_00312</t>
  </si>
  <si>
    <t>Bv07_g0836_jtkp</t>
  </si>
  <si>
    <t>TRIM-33_Fam118_00147</t>
  </si>
  <si>
    <t>Bv07_g0861_jsvc</t>
  </si>
  <si>
    <t>TRIM-116_Fam185_01458</t>
  </si>
  <si>
    <t>Bv07_g0879_oqmj</t>
  </si>
  <si>
    <t>TRIM-39_Fam121_00537</t>
  </si>
  <si>
    <t>Bv07_g0895_offl</t>
  </si>
  <si>
    <t>TRIM-118_Fam241_01549</t>
  </si>
  <si>
    <t>Bv07_g0981_pbvc</t>
  </si>
  <si>
    <t>TRIM-101_Fam108_01278</t>
  </si>
  <si>
    <t>Bv07_g0983_ijrr</t>
  </si>
  <si>
    <t>TRIM-39_Fam12_00920</t>
  </si>
  <si>
    <t>TRIM-93_Fam36_01441</t>
  </si>
  <si>
    <t>Bv07_g1035_lpyy</t>
  </si>
  <si>
    <t>TRIM-118_Fam241_01567</t>
  </si>
  <si>
    <t>Bv07_g1065_hyxt</t>
  </si>
  <si>
    <t>TRIM-16_Fam117_00531</t>
  </si>
  <si>
    <t>Bv07_g1096_jgti</t>
  </si>
  <si>
    <t>TRIM-51_Fam114_00019</t>
  </si>
  <si>
    <t>Bv07_g1097_jcmk</t>
  </si>
  <si>
    <t>Bv07_g1119_npfm</t>
  </si>
  <si>
    <t>TRIM-41_Fam121_00440</t>
  </si>
  <si>
    <t>Bv07_g1129_tfja</t>
  </si>
  <si>
    <t>TRIM-34_Fam210_00020</t>
  </si>
  <si>
    <t>Bv07_g1149_dmzc</t>
  </si>
  <si>
    <t>TRIM-46_Fam110_00079</t>
  </si>
  <si>
    <t>Bv07_g1216_rjtx</t>
  </si>
  <si>
    <t>TRIM-62_Fam16_00465</t>
  </si>
  <si>
    <t>Bv07_g1247_nkwy</t>
  </si>
  <si>
    <t>TRIM-124_Fam165_00641</t>
  </si>
  <si>
    <t>Bv07_g1331_unzt</t>
  </si>
  <si>
    <t>TRIM-41_Fam110_00081</t>
  </si>
  <si>
    <t>Bv07_g1359_uwqs</t>
  </si>
  <si>
    <t>TRIM-116_Fam185_01362</t>
  </si>
  <si>
    <t>Bv07_g1416_ghwh</t>
  </si>
  <si>
    <t>TRIM-95_Fam144_00623</t>
  </si>
  <si>
    <t>Bv07_g1417_nwno</t>
  </si>
  <si>
    <t>Bv07_g1448_zitp</t>
  </si>
  <si>
    <t>TRIM-33_Fam118_00177</t>
  </si>
  <si>
    <t>Bv07_g1557_xxzd</t>
  </si>
  <si>
    <t>TRIM-10_Fam197_00857</t>
  </si>
  <si>
    <t>Bv07_g1567_uxow</t>
  </si>
  <si>
    <t>TRIM-10_Fam197_00876</t>
  </si>
  <si>
    <t>Bv07_g1585_xdwi</t>
  </si>
  <si>
    <t>TRIM-81_Fam117_00451</t>
  </si>
  <si>
    <t>Bv07_g1668_ntqw</t>
  </si>
  <si>
    <t>TRIM-94_Fam13_00348</t>
  </si>
  <si>
    <t>TRIM-96_Fam13_00348</t>
  </si>
  <si>
    <t>Bv07_g1669_wkdj</t>
  </si>
  <si>
    <t>Bv07_g1702_mwgj</t>
  </si>
  <si>
    <t>TRIM-10_Fam197_00868</t>
  </si>
  <si>
    <t>Bv07_g1796_ayxw</t>
  </si>
  <si>
    <t>TRIM-93_Fam36_01433</t>
  </si>
  <si>
    <t>Bv07_g1802_cdmf</t>
  </si>
  <si>
    <t>TRIM-33_Fam132_00355</t>
  </si>
  <si>
    <t>Bv07_g2001_emkr</t>
  </si>
  <si>
    <t>Cassandra_Fam5_00021</t>
  </si>
  <si>
    <t>Bv07_g2008_wgxg</t>
  </si>
  <si>
    <t>TRIM-89_Fam21_01652</t>
  </si>
  <si>
    <t>Bv07_g2101_hrui</t>
  </si>
  <si>
    <t>TRIM-81_Fam117_00460</t>
  </si>
  <si>
    <t>Bv07_g2115_qacg</t>
  </si>
  <si>
    <t>TRIM-33_Fam118_00179</t>
  </si>
  <si>
    <t>Bv07_g2158_fstc</t>
  </si>
  <si>
    <t>TRIM-01_Fam62_00816</t>
  </si>
  <si>
    <t>Bv07_g2159_cnqx</t>
  </si>
  <si>
    <t>Bv07_g2259_ywig</t>
  </si>
  <si>
    <t>TRIM-48_Fam76_00029</t>
  </si>
  <si>
    <t>Bv07_g2260_kgnu</t>
  </si>
  <si>
    <t>Bv07_g2261_jyup</t>
  </si>
  <si>
    <t>Bv07_g2512_dxsd</t>
  </si>
  <si>
    <t>TRIM-10_Fam134_00280</t>
  </si>
  <si>
    <t>Bv07_g2808_tgyy</t>
  </si>
  <si>
    <t>TRIM-06_Fam59_00018</t>
  </si>
  <si>
    <t>Bv07_g2809_hhfo</t>
  </si>
  <si>
    <t>Bv08_g0116_pegf</t>
  </si>
  <si>
    <t>TRIM-77_Fam14_01571</t>
  </si>
  <si>
    <t>Bv08_g0117_hyga</t>
  </si>
  <si>
    <t>TRIM-91_Fam23_03181</t>
  </si>
  <si>
    <t>Bv08_g0118_vtxw</t>
  </si>
  <si>
    <t>Bv08_g0119_skus</t>
  </si>
  <si>
    <t>Bv08_g0135_ujtx</t>
  </si>
  <si>
    <t>TRIM-01_Fam92_00814</t>
  </si>
  <si>
    <t>Bv08_g0140_wpfz</t>
  </si>
  <si>
    <t>TRIM-01_Fam67_00100</t>
  </si>
  <si>
    <t>Bv08_g0145_zhqa</t>
  </si>
  <si>
    <t>TRIM-10_Fam134_00724</t>
  </si>
  <si>
    <t>Bv08_g0349_haqk</t>
  </si>
  <si>
    <t>TRIM-48_Fam76_00078</t>
  </si>
  <si>
    <t>Bv08_g0386_spha</t>
  </si>
  <si>
    <t>TRIM-17_Fam60_00219</t>
  </si>
  <si>
    <t>Bv08_g0452_rdwg</t>
  </si>
  <si>
    <t>TRIM-10_Fam5_00297</t>
  </si>
  <si>
    <t>Bv08_g0453_tfow</t>
  </si>
  <si>
    <t>Bv08_g0467_ticw</t>
  </si>
  <si>
    <t>TRIM-01_Fam92_00842</t>
  </si>
  <si>
    <t>Bv08_g0468_ehnt</t>
  </si>
  <si>
    <t>Bv08_g0478_ifjr</t>
  </si>
  <si>
    <t>TRIM-89_Fam21_01096</t>
  </si>
  <si>
    <t>Bv08_g0479_ygxh</t>
  </si>
  <si>
    <t>TRIM-91_Fam23_03175</t>
  </si>
  <si>
    <t>Bv08_g0480_fure</t>
  </si>
  <si>
    <t>Bv08_g0502_jrow</t>
  </si>
  <si>
    <t>TRIM-81_Fam117_00700</t>
  </si>
  <si>
    <t>Bv08_g0503_aoib</t>
  </si>
  <si>
    <t>Bv08_g0548_alhs</t>
  </si>
  <si>
    <t>TRIM-21_Fam3_00216</t>
  </si>
  <si>
    <t>Bv08_g0560_wndh</t>
  </si>
  <si>
    <t>TRIM-17_Fam60_00210</t>
  </si>
  <si>
    <t>Bv08_g0573_aybz</t>
  </si>
  <si>
    <t>TRIM-33_Fam132_00543</t>
  </si>
  <si>
    <t>Bv08_g0680_naog</t>
  </si>
  <si>
    <t>TRIM-33_Fam118_00581</t>
  </si>
  <si>
    <t>Bv08_g0715_sidr</t>
  </si>
  <si>
    <t>TRIM-20_Fam179_00001</t>
  </si>
  <si>
    <t>Bv08_g0956_qjra</t>
  </si>
  <si>
    <t>TRIM-01_Fam67_00142</t>
  </si>
  <si>
    <t>Bv08_g0984_drap</t>
  </si>
  <si>
    <t>TRIM-01_Fam62_01156</t>
  </si>
  <si>
    <t>Bv08_g1007_zqur</t>
  </si>
  <si>
    <t>TRIM-25_Fam287_00215</t>
  </si>
  <si>
    <t>Bv08_g1032_wlcz</t>
  </si>
  <si>
    <t>TRIM-97_Fam120_00162</t>
  </si>
  <si>
    <t>Bv08_g1034_pgzn</t>
  </si>
  <si>
    <t>TRIM-77_Fam14_01626</t>
  </si>
  <si>
    <t>Bv08_g1035_jyco</t>
  </si>
  <si>
    <t>Bv08_g1037_kazr</t>
  </si>
  <si>
    <t>TRIM-32_Fam172_00077</t>
  </si>
  <si>
    <t>Bv08_g1043_jzap</t>
  </si>
  <si>
    <t>TRIM-41_Fam121_00797</t>
  </si>
  <si>
    <t>Bv08_g1044_jdtu</t>
  </si>
  <si>
    <t>Bv08_g1133_uhfo</t>
  </si>
  <si>
    <t>TRIM-97_Fam120_00075</t>
  </si>
  <si>
    <t>Bv08_g1182_hoaz</t>
  </si>
  <si>
    <t>TRIM-82_Fam25_02451</t>
  </si>
  <si>
    <t>Bv08_g1261_ntya</t>
  </si>
  <si>
    <t>TRIM-55_Fam27_02122</t>
  </si>
  <si>
    <t>Bv08_g1304_wyji</t>
  </si>
  <si>
    <t>TRIM-31_Fam118_00435</t>
  </si>
  <si>
    <t>Bv08_g1322_omsy</t>
  </si>
  <si>
    <t>TRIM-66_Fam226_00089</t>
  </si>
  <si>
    <t>Bv08_g1338_sonn</t>
  </si>
  <si>
    <t>TRIM-109_Fam131_00052</t>
  </si>
  <si>
    <t>Bv08_g1364_tntc</t>
  </si>
  <si>
    <t>TRIM-33_Fam132_00546</t>
  </si>
  <si>
    <t>Bv08_g1522_dxrm</t>
  </si>
  <si>
    <t>TRIM-119_Fam290_04162</t>
  </si>
  <si>
    <t>Bv08_g1545_rjam</t>
  </si>
  <si>
    <t>Cassandra_Fam82_00345</t>
  </si>
  <si>
    <t>Bv08_g1613_aust</t>
  </si>
  <si>
    <t>TRIM-21_Fam3_00190</t>
  </si>
  <si>
    <t>Bv08_g1638_iiet</t>
  </si>
  <si>
    <t>TRIM-01_Fam62_01051</t>
  </si>
  <si>
    <t>Bv08_g1797_zzux</t>
  </si>
  <si>
    <t>TRIM-124_Fam165_00913</t>
  </si>
  <si>
    <t>Bv08_g1911_kdfj</t>
  </si>
  <si>
    <t>TRIM-121_Fam165_00906</t>
  </si>
  <si>
    <t>Bv08_g1912_cxok</t>
  </si>
  <si>
    <t>Bv08_g1923_kyod</t>
  </si>
  <si>
    <t>TRIM-03_Fam71_00319</t>
  </si>
  <si>
    <t>Bv08_g1976_hufq</t>
  </si>
  <si>
    <t>TRIM-17_Fam227_01141</t>
  </si>
  <si>
    <t>Bv08_g2004_atpg</t>
  </si>
  <si>
    <t>TRIM-01_Fam62_01096</t>
  </si>
  <si>
    <t>Bv08_g2064_lqck</t>
  </si>
  <si>
    <t>TRIM-10_Fam163_00302</t>
  </si>
  <si>
    <t>Bv08_g2066_qmen</t>
  </si>
  <si>
    <t>TRIM-10_Fam5_00256</t>
  </si>
  <si>
    <t>Bv08_g2067_xjma</t>
  </si>
  <si>
    <t>Bv08_g2074_tkxd</t>
  </si>
  <si>
    <t>TRIM-10_Fam158_00199</t>
  </si>
  <si>
    <t>Bv08_g2139_huzg</t>
  </si>
  <si>
    <t>TRIM-81_Fam117_00679</t>
  </si>
  <si>
    <t>Bv08_g2140_kdcy</t>
  </si>
  <si>
    <t>Bv08_g2159_zyis</t>
  </si>
  <si>
    <t>TRIM-13_Fam66_00015</t>
  </si>
  <si>
    <t>Bv08_g2221_shhq</t>
  </si>
  <si>
    <t>TRIM-33_Fam118_00557</t>
  </si>
  <si>
    <t>Bv08_g2278_gnss</t>
  </si>
  <si>
    <t>TRIM-33_Fam118_00564</t>
  </si>
  <si>
    <t>Bv08_g2339_dekh</t>
  </si>
  <si>
    <t>TRIM-41_Fam121_00723</t>
  </si>
  <si>
    <t>Bv08_g2372_wxzk</t>
  </si>
  <si>
    <t>TRIM-40_Fam76_00083</t>
  </si>
  <si>
    <t>Bv08_g2373_uynk</t>
  </si>
  <si>
    <t>Bv08_g2383_gfxy</t>
  </si>
  <si>
    <t>TRIM-10_Fam134_00726</t>
  </si>
  <si>
    <t>Bv08_g2422_atbs</t>
  </si>
  <si>
    <t>TRIM-08_Fam92_00724</t>
  </si>
  <si>
    <t>Bv08_g2481_ifes</t>
  </si>
  <si>
    <t>TRIM-91_Fam23_03371</t>
  </si>
  <si>
    <t>TRIM-91_Fam23_03373</t>
  </si>
  <si>
    <t>Bv08_g2484_jfue</t>
  </si>
  <si>
    <t>TRIM-08_Fam71_00331</t>
  </si>
  <si>
    <t>Bv08_g2506_rxmu</t>
  </si>
  <si>
    <t>TRIM-29_Fam52_00001</t>
  </si>
  <si>
    <t>Bv08_g2571_wtrh</t>
  </si>
  <si>
    <t>TRIM-01_Fam92_00747</t>
  </si>
  <si>
    <t>Bv08_g2616_tuhe</t>
  </si>
  <si>
    <t>TRIM-81_Fam117_00654</t>
  </si>
  <si>
    <t>Bv08_g2617_sfck</t>
  </si>
  <si>
    <t>Bv08_g2768_qjde</t>
  </si>
  <si>
    <t>TRIM-05_Fam7_00048</t>
  </si>
  <si>
    <t>Bv08_g2822_rfoi</t>
  </si>
  <si>
    <t>TRIM-81_Fam117_00691</t>
  </si>
  <si>
    <t>Bv08_g2823_mxzc</t>
  </si>
  <si>
    <t>Bv08_g2836_tkum</t>
  </si>
  <si>
    <t>TRIM-01_Fam62_01124</t>
  </si>
  <si>
    <t>Bv09_g0025_cuiz</t>
  </si>
  <si>
    <t>TRIM-01_Fam62_01430</t>
  </si>
  <si>
    <t>Bv09_g0029_poeu</t>
  </si>
  <si>
    <t>TRIM-77_Fam14_01275</t>
  </si>
  <si>
    <t>Bv09_g0041_ptjh</t>
  </si>
  <si>
    <t>Cassandra_Fam82_00386</t>
  </si>
  <si>
    <t>Bv09_g0056_qzux</t>
  </si>
  <si>
    <t>TRIM-33_Fam118_00747</t>
  </si>
  <si>
    <t>Bv09_g0057_mxfo</t>
  </si>
  <si>
    <t>Bv09_g0058_ryzs</t>
  </si>
  <si>
    <t>TRIM-10_Fam134_00533</t>
  </si>
  <si>
    <t>Bv09_g0060_atrw</t>
  </si>
  <si>
    <t>Bv09_g0093_oara</t>
  </si>
  <si>
    <t>TRIM-81_Fam117_00002</t>
  </si>
  <si>
    <t>Bv09_g0212_wese</t>
  </si>
  <si>
    <t>TRIM-55_Fam27_01739</t>
  </si>
  <si>
    <t>Bv09_g0222_aeak</t>
  </si>
  <si>
    <t>TRIM-82_Fam14_01271</t>
  </si>
  <si>
    <t>TRIM-06_Fam59_00005</t>
  </si>
  <si>
    <t>Bv09_g0272_sksi</t>
  </si>
  <si>
    <t>TRIM-21_Fam287_00158</t>
  </si>
  <si>
    <t>Bv09_g0273_mopt</t>
  </si>
  <si>
    <t>Bv09_g0276_xrdc</t>
  </si>
  <si>
    <t>TRIM-40_Fam76_00051</t>
  </si>
  <si>
    <t>Bv09_g0334_yowf</t>
  </si>
  <si>
    <t>TRIM-17_Fam227_01860</t>
  </si>
  <si>
    <t>Bv09_g0344_fwcx</t>
  </si>
  <si>
    <t>TRIM-16_Fam116_04979</t>
  </si>
  <si>
    <t>Bv09_g0345_akix</t>
  </si>
  <si>
    <t>Bv09_g0346_vzcx</t>
  </si>
  <si>
    <t>Bv09_g0439_mscr</t>
  </si>
  <si>
    <t>TRIM-82_Fam14_01270</t>
  </si>
  <si>
    <t>Bv09_g0462_fobn</t>
  </si>
  <si>
    <t>TRIM-08_Fam71_00285</t>
  </si>
  <si>
    <t>Bv09_g0463_tecc</t>
  </si>
  <si>
    <t>Bv09_g0515_smto</t>
  </si>
  <si>
    <t>TRIM-33_Fam136_01334</t>
  </si>
  <si>
    <t>Bv09_g0528_srxh</t>
  </si>
  <si>
    <t>TRIM-10_Fam158_00231</t>
  </si>
  <si>
    <t>Bv09_g0565_yjfy</t>
  </si>
  <si>
    <t>TRIM-01_Fam62_01407</t>
  </si>
  <si>
    <t>Bv09_g0599_cujq</t>
  </si>
  <si>
    <t>TRIM-49_Fam121_00307</t>
  </si>
  <si>
    <t>Bv09_g0607_kcss</t>
  </si>
  <si>
    <t>TRIM-91_Fam23_02059</t>
  </si>
  <si>
    <t>Bv09_g0674_xfif</t>
  </si>
  <si>
    <t>TRIM-72_Fam146_01464</t>
  </si>
  <si>
    <t>Bv09_g0726_wmyc</t>
  </si>
  <si>
    <t>TRIM-38_Fam145_00301</t>
  </si>
  <si>
    <t>Bv09_g0739_luxx</t>
  </si>
  <si>
    <t>TRIM-41_Fam121_00335</t>
  </si>
  <si>
    <t>Bv09_g0750_pozz</t>
  </si>
  <si>
    <t>TRIM-116_Fam185_01653</t>
  </si>
  <si>
    <t>Bv09_g0798_nhtt</t>
  </si>
  <si>
    <t>TRIM-38_Fam145_00306</t>
  </si>
  <si>
    <t>Bv09_g0841_fsrr</t>
  </si>
  <si>
    <t>TRIM-124_Fam165_01351</t>
  </si>
  <si>
    <t>Bv09_g0851_pkgx</t>
  </si>
  <si>
    <t>TRIM-25_Fam287_00165</t>
  </si>
  <si>
    <t>Bv09_g0852_sujg</t>
  </si>
  <si>
    <t>Bv09_g0927_wdgr</t>
  </si>
  <si>
    <t>TRIM-77_Fam14_01375</t>
  </si>
  <si>
    <t>Bv09_g0928_mpgj</t>
  </si>
  <si>
    <t>Bv09_g0971_ukhp</t>
  </si>
  <si>
    <t>TRIM-33_Fam136_01309</t>
  </si>
  <si>
    <t>Bv09_g0972_kjdq</t>
  </si>
  <si>
    <t>Bv09_g0988_souj</t>
  </si>
  <si>
    <t>TRIM-15_Fam100_00023</t>
  </si>
  <si>
    <t>Bv09_g0993_mkjc</t>
  </si>
  <si>
    <t>TRIM-53_Fam127_00521</t>
  </si>
  <si>
    <t>Bv09_g1002_wykx</t>
  </si>
  <si>
    <t>TRIM-10_Fam134_00536</t>
  </si>
  <si>
    <t>Bv09_g1068_uddm</t>
  </si>
  <si>
    <t>TRIM-91_Fam23_02149</t>
  </si>
  <si>
    <t>Bv09_g1069_khwk</t>
  </si>
  <si>
    <t>Bv09_g1095_byec</t>
  </si>
  <si>
    <t>TRIM-33_Fam118_00708</t>
  </si>
  <si>
    <t>Bv09_g1150_fbtq</t>
  </si>
  <si>
    <t>TRIM-77_Fam14_01430</t>
  </si>
  <si>
    <t>Bv09_g1248_xopc</t>
  </si>
  <si>
    <t>TRIM-51_Fam183_00818</t>
  </si>
  <si>
    <t>Bv09_g1296_gorc</t>
  </si>
  <si>
    <t>TRIM-81_Fam117_00049</t>
  </si>
  <si>
    <t>Bv09_g1311_nood</t>
  </si>
  <si>
    <t>TRIM-89_Fam21_01263</t>
  </si>
  <si>
    <t>Bv09_g1381_ggak</t>
  </si>
  <si>
    <t>TRIM-17_Fam60_00271</t>
  </si>
  <si>
    <t>Bv09_g1408_trzx</t>
  </si>
  <si>
    <t>TRIM-72_Fam146_01460</t>
  </si>
  <si>
    <t>Bv09_g1451_hmvm</t>
  </si>
  <si>
    <t>TRIM-10_Fam134_00486</t>
  </si>
  <si>
    <t>TRIM-16_Fam116_04908</t>
  </si>
  <si>
    <t>Bv09_g1662_cdph</t>
  </si>
  <si>
    <t>TRIM-16_Fam116_04917</t>
  </si>
  <si>
    <t>Bv09_g1899_utmj</t>
  </si>
  <si>
    <t>TRIM-48_Fam76_00044</t>
  </si>
  <si>
    <t>Bv09_g1900_uhhq</t>
  </si>
  <si>
    <t>Bv09_g1901_idqe</t>
  </si>
  <si>
    <t>Bv09_g1918_hmri</t>
  </si>
  <si>
    <t>TRIM-81_Fam117_00035</t>
  </si>
  <si>
    <t>Bv09_g2077_dfhx</t>
  </si>
  <si>
    <t>TRIM-81_Fam117_00043</t>
  </si>
  <si>
    <t>Bv09_g2212_zzkt</t>
  </si>
  <si>
    <t>TRIM-08_Fam71_00269</t>
  </si>
  <si>
    <t>Bv09_g2213_cczg</t>
  </si>
  <si>
    <t>Bv09_g2214_cfci</t>
  </si>
  <si>
    <t>Bv09_g2215_catm</t>
  </si>
  <si>
    <t>Bv09_g2292_cpad</t>
  </si>
  <si>
    <t>TRIM-10_Fam163_00398</t>
  </si>
  <si>
    <t>Bv09_g2293_qgqq</t>
  </si>
  <si>
    <t>Bv09_g2329_srym</t>
  </si>
  <si>
    <t>TRIM-24_Fam125_00044</t>
  </si>
  <si>
    <t>Bv09_g2333_vuyq</t>
  </si>
  <si>
    <t>TRIM-81_Fam117_00013</t>
  </si>
  <si>
    <t>Bv09_g2353_wdft</t>
  </si>
  <si>
    <t>TRIM-91_Fam23_02090</t>
  </si>
  <si>
    <t>Bv09_g2396_mmps</t>
  </si>
  <si>
    <t>TRIM-01_Fam62_01486</t>
  </si>
  <si>
    <t>Bv09_g2688_jmie</t>
  </si>
  <si>
    <t>TRIM-25_Fam6_00001</t>
  </si>
  <si>
    <t>Bv09_g2689_arxt</t>
  </si>
  <si>
    <t>Bv09_g2769_cnxq</t>
  </si>
  <si>
    <t>TRIM-03_Fam68_00119</t>
  </si>
  <si>
    <t>Bv09_g2770_mgoy</t>
  </si>
  <si>
    <r>
      <rPr>
        <b/>
        <sz val="12"/>
        <color theme="1"/>
        <rFont val="Aptos Narrow"/>
        <family val="2"/>
        <scheme val="minor"/>
      </rPr>
      <t>Additional table 3B</t>
    </r>
    <r>
      <rPr>
        <sz val="12"/>
        <color theme="1"/>
        <rFont val="Aptos Narrow"/>
        <family val="2"/>
        <scheme val="minor"/>
      </rPr>
      <t xml:space="preserve">: List of TRIMs located in 5kb gene flanking regions. Entries are sorted by chromosome. </t>
    </r>
  </si>
  <si>
    <t>downstream</t>
  </si>
  <si>
    <t>upstream</t>
  </si>
  <si>
    <t>localiation</t>
  </si>
  <si>
    <t>blastx_result</t>
  </si>
  <si>
    <t>aspartic proteinase nepenthesin-1 [Beta vulgaris subsp. vulgaris]</t>
  </si>
  <si>
    <t>petal death protein [Beta vulgaris subsp. vulgaris]</t>
  </si>
  <si>
    <t>soluble inorganic pyrophosphatase 6, chloroplastic [Beta vulgaris subsp. vulgaris]</t>
  </si>
  <si>
    <t>protein OSB1, mitochondrial isoform X2 [Beta vulgaris subsp. vulgaris]</t>
  </si>
  <si>
    <t>cinnamoyl-CoA reductase 1 [Beta vulgaris subsp. vulgaris]</t>
  </si>
  <si>
    <t>protein FD isoform X1 [Beta vulgaris subsp. vulgaris]</t>
  </si>
  <si>
    <t>protein TAB2 homolog, chloroplastic [Beta vulgaris subsp. vulgaris]</t>
  </si>
  <si>
    <t>NADH dehydrogenase [ubiquinone] iron-sulfur protein 7 mitochondrial [Bienertia sinuspersici]</t>
  </si>
  <si>
    <t>calcineurin B-like protein 10 [Beta vulgaris subsp. vulgaris]</t>
  </si>
  <si>
    <t>protein TIFY 8 [Beta vulgaris subsp. vulgaris]</t>
  </si>
  <si>
    <t>ribosome-inactivating protein lychnin [Beta vulgaris subsp. vulgaris]</t>
  </si>
  <si>
    <t>disease resistance protein RGA2 [Beta vulgaris subsp. vulgaris]</t>
  </si>
  <si>
    <t>cysteine-rich repeat secretory protein 57-like [Beta vulgaris subsp. vulgaris]</t>
  </si>
  <si>
    <t>cytokinin hydroxylase [Beta vulgaris subsp. vulgaris]</t>
  </si>
  <si>
    <t>uncharacterized protein LOC104888556 isoform X1 [Beta vulgaris subsp. vulgaris]</t>
  </si>
  <si>
    <t>uncharacterized protein LOC130590397 [Beta vulgaris subsp. vulgaris]</t>
  </si>
  <si>
    <t>wall-associated receptor kinase 2-like [Beta vulgaris subsp. vulgaris]</t>
  </si>
  <si>
    <t>wall-associated receptor kinase 2 [Beta vulgaris subsp. vulgaris]</t>
  </si>
  <si>
    <t>uncharacterized protein LOC104891447 [Beta vulgaris subsp. vulgaris]</t>
  </si>
  <si>
    <t>uncharacterized mitochondrial protein AtMg00810-like [Beta vulgaris subsp. vulgaris]</t>
  </si>
  <si>
    <t>xylan glycosyltransferase MUCI21 [Beta vulgaris subsp. vulgaris]</t>
  </si>
  <si>
    <t>uncharacterized protein LOC104891772 isoform X1 [Beta vulgaris subsp. vulgaris]</t>
  </si>
  <si>
    <t>uncharacterized protein LOC104891773 [Beta vulgaris subsp. vulgaris]</t>
  </si>
  <si>
    <t>hypothetical protein BVRB_5g098140 [Beta vulgaris subsp. vulgaris]</t>
  </si>
  <si>
    <t>protein SPIRAL1-like 5 [Beta vulgaris subsp. vulgaris]</t>
  </si>
  <si>
    <t>root phototropism protein 2 [Beta vulgaris subsp. vulgaris]</t>
  </si>
  <si>
    <t>isoaspartyl peptidase/L-asparaginase 1 [Beta vulgaris subsp. vulgaris]</t>
  </si>
  <si>
    <t>hypothetical protein RND81_01G051400 [Saponaria officinalis]</t>
  </si>
  <si>
    <t>uncharacterized protein LOC104894248 [Beta vulgaris subsp. vulgaris]</t>
  </si>
  <si>
    <t>mitochondrial inner membrane protease subunit 2 isoform X2 [Beta vulgaris subsp. vulgaris]</t>
  </si>
  <si>
    <t>B3 domain-containing protein Os01g0234100 isoform X7 [Beta vulgaris subsp. vulgaris]</t>
  </si>
  <si>
    <t>tubulin-folding cofactor E [Beta vulgaris subsp. vulgaris]</t>
  </si>
  <si>
    <t>hypothetical protein BVRB_1g020930 [Beta vulgaris subsp. vulgaris]</t>
  </si>
  <si>
    <t>aluminum-activated malate transporter 4 [Beta vulgaris subsp. vulgaris]</t>
  </si>
  <si>
    <t>uncharacterized protein LOC125496786 [Beta vulgaris subsp. vulgaris]</t>
  </si>
  <si>
    <t>uncharacterized protein LOC104893810 [Beta vulgaris subsp. vulgaris]</t>
  </si>
  <si>
    <t>cell division control protein 48 homolog C [Beta vulgaris subsp. vulgaris]</t>
  </si>
  <si>
    <t>uncharacterized protein LOC104901213 [Beta vulgaris subsp. vulgaris]</t>
  </si>
  <si>
    <t>hypothetical protein BVRB_6g143430 isoform A [Beta vulgaris subsp. vulgaris]</t>
  </si>
  <si>
    <t>U-box domain-containing protein 52-like isoform X2 [Spinacia oleracea]</t>
  </si>
  <si>
    <t>putative disease resistance protein RGA3 [Beta vulgaris subsp. vulgaris]</t>
  </si>
  <si>
    <t>uncharacterized protein LOC110713000 [Chenopodium quinoa]</t>
  </si>
  <si>
    <t>uncharacterized protein LOC104897939 isoform X2 [Beta vulgaris subsp. vulgaris]</t>
  </si>
  <si>
    <t>exocyst complex component EXO84A-like [Silene latifolia]</t>
  </si>
  <si>
    <t>rab GTPase-activating protein 22 isoform X2 [Beta vulgaris subsp. vulgaris]</t>
  </si>
  <si>
    <t>glutathione transferase GST 23 [Beta vulgaris subsp. vulgaris]</t>
  </si>
  <si>
    <t>uncharacterized protein LOC130589378 [Beta vulgaris subsp. vulgaris]</t>
  </si>
  <si>
    <t>beta-amyrin synthase [Beta vulgaris subsp. vulgaris]</t>
  </si>
  <si>
    <t>probable disease resistance protein At1g15890 [Beta vulgaris subsp. vulgaris]</t>
  </si>
  <si>
    <t>pectinesterase [Beta vulgaris subsp. vulgaris]</t>
  </si>
  <si>
    <t>uncharacterized protein LOC109136351 [Beta vulgaris subsp. vulgaris]</t>
  </si>
  <si>
    <t>cytosolic sulfotransferase 5 [Beta vulgaris subsp. vulgaris]</t>
  </si>
  <si>
    <t>cyclin-dependent kinase F-4-like [Beta vulgaris subsp. vulgaris]</t>
  </si>
  <si>
    <t>uncharacterized protein LOC117134456 isoform X1 [Brassica rapa]</t>
  </si>
  <si>
    <t>uncharacterized protein [Spinacia oleracea]</t>
  </si>
  <si>
    <t>cysteine-rich receptor-like protein kinase 10 [Beta vulgaris subsp. vulgaris]</t>
  </si>
  <si>
    <t>aquaporin NIP1-1 isoform X2 [Beta vulgaris subsp. vulgaris]</t>
  </si>
  <si>
    <t>WAT1-related protein At4g30420 isoform X2 [Beta vulgaris subsp. vulgaris]</t>
  </si>
  <si>
    <t>pleiotropic drug resistance protein 1 [Beta vulgaris subsp. vulgaris]</t>
  </si>
  <si>
    <t>uncharacterized protein LOC104884000 [Beta vulgaris subsp. vulgaris]</t>
  </si>
  <si>
    <t>arogenate dehydratase/prephenate dehydratase 2, chloroplastic isoform X2 [Beta vulgaris subsp. vulgaris]</t>
  </si>
  <si>
    <t>protein trichome birefringence-like 39 [Beta vulgaris subsp. vulgaris]</t>
  </si>
  <si>
    <t>histidine-containing phosphotransfer protein 4 [Beta vulgaris subsp. vulgaris]</t>
  </si>
  <si>
    <t>cysteine-rich repeat secretory protein 1-like [Beta vulgaris subsp. vulgaris]</t>
  </si>
  <si>
    <t>Ribonuclease P protein component [Bienertia sinuspersici]</t>
  </si>
  <si>
    <t>LOW QUALITY PROTEIN: codeine O-demethylase [Beta vulgaris subsp. vulgaris]</t>
  </si>
  <si>
    <t>LOW QUALITY PROTEIN: amino acid permease 1 [Beta vulgaris subsp. vulgaris]</t>
  </si>
  <si>
    <t>XP_048500499.2</t>
  </si>
  <si>
    <t>cytochrome P450 83B1 [Beta vulgaris subsp. vulgaris]</t>
  </si>
  <si>
    <t>XP_010671012.1</t>
  </si>
  <si>
    <t>LOW QUALITY PROTEIN: probable rhamnogalacturonate lyase B [Beta vulgaris subsp. vulgaris]</t>
  </si>
  <si>
    <t>hypothetical protein [Beta vulgaris]</t>
  </si>
  <si>
    <t>AEV42258.1</t>
  </si>
  <si>
    <t>hypothetical protein BVRB_1g009480 [Beta vulgaris subsp. vulgaris]</t>
  </si>
  <si>
    <t>KMT19899.1</t>
  </si>
  <si>
    <t>albumin-2-like, partial [Beta vulgaris subsp. vulgaris]</t>
  </si>
  <si>
    <t>uncharacterized protein LOC110740287 [Chenopodium quinoa]</t>
  </si>
  <si>
    <t>hypothetical protein BVRB_8g189160 [Beta vulgaris subsp. vulgaris]</t>
  </si>
  <si>
    <t>KMT03768.1</t>
  </si>
  <si>
    <t>ACY01928.1</t>
  </si>
  <si>
    <t>hypothetical protein BVRB_1g014480 isoform B [Beta vulgaris subsp. vulgaris]</t>
  </si>
  <si>
    <t>KMT19268.1</t>
  </si>
  <si>
    <t>pathogenesis-related genes transcriptional activator PTI5 [Beta vulgaris subsp. vulgaris]</t>
  </si>
  <si>
    <t>XP_010686479.3</t>
  </si>
  <si>
    <t>XP_048494727.1|</t>
  </si>
  <si>
    <t>XP_010677714.1|</t>
  </si>
  <si>
    <t>XP_048490921.2</t>
  </si>
  <si>
    <t>XP_021776460.1</t>
  </si>
  <si>
    <t>XP_010667926.2|</t>
  </si>
  <si>
    <t>XP_010681090.1|</t>
  </si>
  <si>
    <t>XP_048501221.1|</t>
  </si>
  <si>
    <t>XP_010686560.2|</t>
  </si>
  <si>
    <t>XP_010666911.2|</t>
  </si>
  <si>
    <t>XP_010695121.2|</t>
  </si>
  <si>
    <t>XP_010667137.1|</t>
  </si>
  <si>
    <t>XP_010670750.2|</t>
  </si>
  <si>
    <t>XP_048495792.1|</t>
  </si>
  <si>
    <t>XP_048494060.1|</t>
  </si>
  <si>
    <t>XP_048496080.1|</t>
  </si>
  <si>
    <t>XP_010671959.2|</t>
  </si>
  <si>
    <t>XP_010671878.2|</t>
  </si>
  <si>
    <t>XP_057248713.1|</t>
  </si>
  <si>
    <t>XP_010672381.2|</t>
  </si>
  <si>
    <t>XP_010672294.3|</t>
  </si>
  <si>
    <t>XP_010675445.2|</t>
  </si>
  <si>
    <t>XP_057246854.1|</t>
  </si>
  <si>
    <t>XP_010675734.2|</t>
  </si>
  <si>
    <t>XP_010675829.2|</t>
  </si>
  <si>
    <t>XP_057249813.1|</t>
  </si>
  <si>
    <t>XP_010676425.1|</t>
  </si>
  <si>
    <t>XP_010677799.1|</t>
  </si>
  <si>
    <t>XP_010678369.2|</t>
  </si>
  <si>
    <t>XP_010678737.3|</t>
  </si>
  <si>
    <t>XP_010679342.2|</t>
  </si>
  <si>
    <t>XP_048502292.1|</t>
  </si>
  <si>
    <t>XP_010681335.2|</t>
  </si>
  <si>
    <t>XP_010681586.2|</t>
  </si>
  <si>
    <t>XP_048498321.1|</t>
  </si>
  <si>
    <t>XP_010678245.1|</t>
  </si>
  <si>
    <t>XP_010681887.2|</t>
  </si>
  <si>
    <t>XP_010687064.1|</t>
  </si>
  <si>
    <t>XP_021856600.2|</t>
  </si>
  <si>
    <t>XP_019103661.2|</t>
  </si>
  <si>
    <t>XP_021747150.1|</t>
  </si>
  <si>
    <t>XP_010683216.1|</t>
  </si>
  <si>
    <t>XP_074270438.1|</t>
  </si>
  <si>
    <t>XP_010684635.1|</t>
  </si>
  <si>
    <t>XP_010684813.1|</t>
  </si>
  <si>
    <t>XP_057252327.1|</t>
  </si>
  <si>
    <t>XP_048503913.1|</t>
  </si>
  <si>
    <t>XP_010685163.1|</t>
  </si>
  <si>
    <t>XP_010685210.2|</t>
  </si>
  <si>
    <t>XP_019107903.2|</t>
  </si>
  <si>
    <t>XP_048491059.1|</t>
  </si>
  <si>
    <t>XP_010686747.3|</t>
  </si>
  <si>
    <t>XP_033148829.1|</t>
  </si>
  <si>
    <t>XP_021852807.2|</t>
  </si>
  <si>
    <t>XP_048490229.1|</t>
  </si>
  <si>
    <t>XP_019102793.1|</t>
  </si>
  <si>
    <t>XP_057247264.1|</t>
  </si>
  <si>
    <t>XP_010688559.2|</t>
  </si>
  <si>
    <t>XP_010666883.1|</t>
  </si>
  <si>
    <t>XP_048492694.1|</t>
  </si>
  <si>
    <t>XP_010665974.2|</t>
  </si>
  <si>
    <t>XP_010665907.1|</t>
  </si>
  <si>
    <t>XP_057248248.1|</t>
  </si>
  <si>
    <t>XP_010691553.2|</t>
  </si>
  <si>
    <t>KAL2940199.1|</t>
  </si>
  <si>
    <t>KMT12570.1|</t>
  </si>
  <si>
    <t>KAK9755795.1|</t>
  </si>
  <si>
    <t>KMS99725.1|</t>
  </si>
  <si>
    <t>KMT08090.1|</t>
  </si>
  <si>
    <t>KAL2936973.1|</t>
  </si>
  <si>
    <t>KAK9755795.1</t>
  </si>
  <si>
    <t>protein NRT1/ PTR FAMILY 5.6 [Spinacia oleracea]</t>
  </si>
  <si>
    <t>XP_021845629.2</t>
  </si>
  <si>
    <t>protease Do-like 7 isoform X2 [Beta vulgaris subsp. vulgaris]</t>
  </si>
  <si>
    <t>XP_048495414.1</t>
  </si>
  <si>
    <t>GTP-binding protein ERG [Beta vulgaris subsp. vulgaris]</t>
  </si>
  <si>
    <t>XP_010669506.2</t>
  </si>
  <si>
    <t>uncharacterized protein LOC104886764 [Beta vulgaris subsp. vulgaris]</t>
  </si>
  <si>
    <t>XP_010669567.2</t>
  </si>
  <si>
    <t>hypothetical protein BVRB_5g108880 [Beta vulgaris subsp. vulgaris]</t>
  </si>
  <si>
    <t>KMT11574.1</t>
  </si>
  <si>
    <t>heat shock protein 90-6, mitochondrial [Beta vulgaris subsp. vulgaris]</t>
  </si>
  <si>
    <t>XP_010684690.2</t>
  </si>
  <si>
    <t>uncharacterized protein LOC130591535 [Beta vulgaris subsp. vulgaris]</t>
  </si>
  <si>
    <t>XP_057250867.1</t>
  </si>
  <si>
    <t>Aspartyl/glutamyl-tRNA(Asn/Gln) amidotransferase subunit B [Bienertia sinuspersici]</t>
  </si>
  <si>
    <t>KAL2930367.1</t>
  </si>
  <si>
    <t>protein NRT1/ PTR FAMILY 5.4 [Beta vulgaris subsp. vulgaris]</t>
  </si>
  <si>
    <t>XP_048495665.1</t>
  </si>
  <si>
    <t>tRNA (guanine(26)-N(2))-dimethyltransferase [Beta vulgaris subsp. vulgaris]</t>
  </si>
  <si>
    <t>XP_010670634.1</t>
  </si>
  <si>
    <t>protein NRT1/ PTR FAMILY 6.2 [Beta vulgaris subsp. vulgaris]</t>
  </si>
  <si>
    <t>XP_057248414.1</t>
  </si>
  <si>
    <t>TOM1-like protein 1 [Amaranthus tricolor]</t>
  </si>
  <si>
    <t>XP_057546939.1</t>
  </si>
  <si>
    <t>uncharacterized protein LOC104906400 [Beta vulgaris subsp. vulgaris]</t>
  </si>
  <si>
    <t>XP_010693443.1</t>
  </si>
  <si>
    <t>reticulon-like protein B2 [Beta vulgaris subsp. vulgaris]</t>
  </si>
  <si>
    <t>XP_010676393.1</t>
  </si>
  <si>
    <t>berberine bridge enzyme-like 8 [Beta vulgaris subsp. vulgaris]</t>
  </si>
  <si>
    <t>XP_010667051.1</t>
  </si>
  <si>
    <t>protein ACCELERATED CELL DEATH 6 isoform X3 [Beta vulgaris subsp. vulgaris]</t>
  </si>
  <si>
    <t>XP_048495989.1</t>
  </si>
  <si>
    <t>phenylacetaldehyde reductase [Spinacia oleracea]</t>
  </si>
  <si>
    <t>XP_021841762.1</t>
  </si>
  <si>
    <t>hypothetical protein BVRB_4g078010 [Beta vulgaris subsp. vulgaris]</t>
  </si>
  <si>
    <t>KMT13968.1</t>
  </si>
  <si>
    <t>XP_021747150.1</t>
  </si>
  <si>
    <t>zinc finger MYM-type protein 1-like [Chenopodium quinoa]</t>
  </si>
  <si>
    <t>XP_021732064.1</t>
  </si>
  <si>
    <t>ankyrin repeat-containing protein ITN1 isoform X4 [Beta vulgaris subsp. vulgaris]</t>
  </si>
  <si>
    <t>XP_010694254.2</t>
  </si>
  <si>
    <t>uncharacterized protein LOC104907030 [Beta vulgaris subsp. vulgaris]</t>
  </si>
  <si>
    <t>XP_048497770.1</t>
  </si>
  <si>
    <t>uncharacterized protein LOC104891662 [Beta vulgaris subsp. vulgaris]</t>
  </si>
  <si>
    <t>XP_048497664.2</t>
  </si>
  <si>
    <t>disease resistance protein At4g27190-like [Beta vulgaris subsp. vulgaris]</t>
  </si>
  <si>
    <t>XP_057249857.1</t>
  </si>
  <si>
    <t>uncharacterized protein LOC125497729 [Beta vulgaris subsp. vulgaris]</t>
  </si>
  <si>
    <t>XP_057250719.1</t>
  </si>
  <si>
    <t>probable anion transporter 3, chloroplastic isoform X2 [Beta vulgaris subsp. vulgaris]</t>
  </si>
  <si>
    <t>XP_048501030.1</t>
  </si>
  <si>
    <t>transcription factor MAMYB [Beta vulgaris subsp. vulgaris]</t>
  </si>
  <si>
    <t>XP_010695681.2</t>
  </si>
  <si>
    <t>XP_021765296.1</t>
  </si>
  <si>
    <t>protein virilizer homolog isoform X2 [Beta vulgaris subsp. vulgaris]</t>
  </si>
  <si>
    <t>XP_048500624.1</t>
  </si>
  <si>
    <t>LOW QUALITY PROTEIN: protein DETOXIFICATION 24 [Beta vulgaris subsp. vulgaris]</t>
  </si>
  <si>
    <t>XP_057247043.1</t>
  </si>
  <si>
    <t>uncharacterized protein LOC130590111 [Beta vulgaris subsp. vulgaris]</t>
  </si>
  <si>
    <t>XP_057248051.1</t>
  </si>
  <si>
    <t>G patch domain-containing protein TGH-like [Chenopodium quinoa]</t>
  </si>
  <si>
    <t>XP_021761241.1</t>
  </si>
  <si>
    <t>uncharacterized protein LOC130591453 [Beta vulgaris subsp. vulgaris]</t>
  </si>
  <si>
    <t>XP_057250760.1</t>
  </si>
  <si>
    <t>hypothetical protein BVRB_008560 [Beta vulgaris subsp. vulgaris]</t>
  </si>
  <si>
    <t>KMS95398.1</t>
  </si>
  <si>
    <t>F-box protein At4g35930 [Beta vulgaris subsp. vulgaris]</t>
  </si>
  <si>
    <t>XP_010679881.1</t>
  </si>
  <si>
    <t>uncharacterized protein LOC104896008 [Beta vulgaris subsp. vulgaris]</t>
  </si>
  <si>
    <t>XP_010680973.1</t>
  </si>
  <si>
    <t>XP_010678245.1</t>
  </si>
  <si>
    <t>uncharacterized protein LOC109134445 [Beta vulgaris subsp. vulgaris]</t>
  </si>
  <si>
    <t>XP_019103730.2</t>
  </si>
  <si>
    <t>uncharacterized protein LOC104897241 [Beta vulgaris subsp. vulgaris]</t>
  </si>
  <si>
    <t>XP_010682385.2</t>
  </si>
  <si>
    <t>reference_qseqid</t>
  </si>
  <si>
    <t>hits</t>
  </si>
  <si>
    <t>unique_subject_ids</t>
  </si>
  <si>
    <t>unique_loci</t>
  </si>
  <si>
    <t>mean_pident</t>
  </si>
  <si>
    <t>mean_alignment_length</t>
  </si>
  <si>
    <t>mean_bitscore</t>
  </si>
  <si>
    <t>best_bitscore</t>
  </si>
  <si>
    <t>265.25</t>
  </si>
  <si>
    <t>368.97</t>
  </si>
  <si>
    <t>2700.00</t>
  </si>
  <si>
    <t>284.43</t>
  </si>
  <si>
    <t>389.94</t>
  </si>
  <si>
    <t>4139.00</t>
  </si>
  <si>
    <t>539.69</t>
  </si>
  <si>
    <t>589.30</t>
  </si>
  <si>
    <t>2603.00</t>
  </si>
  <si>
    <t>308.94</t>
  </si>
  <si>
    <t>424.40</t>
  </si>
  <si>
    <t>2752.00</t>
  </si>
  <si>
    <t>545.50</t>
  </si>
  <si>
    <t>648.93</t>
  </si>
  <si>
    <t>3650.00</t>
  </si>
  <si>
    <t>643.97</t>
  </si>
  <si>
    <t>722.76</t>
  </si>
  <si>
    <t>5116.00</t>
  </si>
  <si>
    <t>645.33</t>
  </si>
  <si>
    <t>785.93</t>
  </si>
  <si>
    <t>5230.00</t>
  </si>
  <si>
    <t>657.32</t>
  </si>
  <si>
    <t>803.81</t>
  </si>
  <si>
    <t>5169.00</t>
  </si>
  <si>
    <t>646.88</t>
  </si>
  <si>
    <t>793.41</t>
  </si>
  <si>
    <t>3635.00</t>
  </si>
  <si>
    <t>675.05</t>
  </si>
  <si>
    <t>819.80</t>
  </si>
  <si>
    <t>4990.00</t>
  </si>
  <si>
    <t>199.50</t>
  </si>
  <si>
    <t>253.81</t>
  </si>
  <si>
    <t>2063.00</t>
  </si>
  <si>
    <t>678.92</t>
  </si>
  <si>
    <t>615.12</t>
  </si>
  <si>
    <t>2830.00</t>
  </si>
  <si>
    <t>386.58</t>
  </si>
  <si>
    <t>389.86</t>
  </si>
  <si>
    <t>3079.00</t>
  </si>
  <si>
    <t>596.62</t>
  </si>
  <si>
    <t>571.77</t>
  </si>
  <si>
    <t>2069.00</t>
  </si>
  <si>
    <t>359.00</t>
  </si>
  <si>
    <t>371.38</t>
  </si>
  <si>
    <t>3125.00</t>
  </si>
  <si>
    <t>488.91</t>
  </si>
  <si>
    <t>519.67</t>
  </si>
  <si>
    <t>4697.00</t>
  </si>
  <si>
    <t>221.25</t>
  </si>
  <si>
    <t>243.28</t>
  </si>
  <si>
    <t>2074.00</t>
  </si>
  <si>
    <t>801.84</t>
  </si>
  <si>
    <t>948.45</t>
  </si>
  <si>
    <t>5240.00</t>
  </si>
  <si>
    <t>325.49</t>
  </si>
  <si>
    <t>362.69</t>
  </si>
  <si>
    <t>1770.00</t>
  </si>
  <si>
    <t>233.97</t>
  </si>
  <si>
    <t>269.59</t>
  </si>
  <si>
    <t>2091.00</t>
  </si>
  <si>
    <t>527.30</t>
  </si>
  <si>
    <t>691.95</t>
  </si>
  <si>
    <t>1709.00</t>
  </si>
  <si>
    <t>234.93</t>
  </si>
  <si>
    <t>282.94</t>
  </si>
  <si>
    <t>2427.00</t>
  </si>
  <si>
    <t>872.15</t>
  </si>
  <si>
    <t>1018.03</t>
  </si>
  <si>
    <t>4364.00</t>
  </si>
  <si>
    <t>871.07</t>
  </si>
  <si>
    <t>1116.63</t>
  </si>
  <si>
    <t>5291.00</t>
  </si>
  <si>
    <t>540.19</t>
  </si>
  <si>
    <t>564.66</t>
  </si>
  <si>
    <t>1718.00</t>
  </si>
  <si>
    <t>275.44</t>
  </si>
  <si>
    <t>266.32</t>
  </si>
  <si>
    <t>1978.00</t>
  </si>
  <si>
    <t>320.66</t>
  </si>
  <si>
    <t>409.35</t>
  </si>
  <si>
    <t>1701.00</t>
  </si>
  <si>
    <t>834.04</t>
  </si>
  <si>
    <t>1104.58</t>
  </si>
  <si>
    <t>2706.00</t>
  </si>
  <si>
    <t>465.18</t>
  </si>
  <si>
    <t>459.50</t>
  </si>
  <si>
    <t>1849.00</t>
  </si>
  <si>
    <t>343.70</t>
  </si>
  <si>
    <t>424.54</t>
  </si>
  <si>
    <t>3699.00</t>
  </si>
  <si>
    <t>276.65</t>
  </si>
  <si>
    <t>271.94</t>
  </si>
  <si>
    <t>1482.00</t>
  </si>
  <si>
    <t>360.47</t>
  </si>
  <si>
    <t>429.77</t>
  </si>
  <si>
    <t>1796.00</t>
  </si>
  <si>
    <t>218.80</t>
  </si>
  <si>
    <t>246.66</t>
  </si>
  <si>
    <t>1838.00</t>
  </si>
  <si>
    <t>458.68</t>
  </si>
  <si>
    <t>551.41</t>
  </si>
  <si>
    <t>6741.00</t>
  </si>
  <si>
    <t>422.21</t>
  </si>
  <si>
    <t>480.37</t>
  </si>
  <si>
    <t>4905.00</t>
  </si>
  <si>
    <t>203.59</t>
  </si>
  <si>
    <t>229.46</t>
  </si>
  <si>
    <t>902.00</t>
  </si>
  <si>
    <t>202.32</t>
  </si>
  <si>
    <t>181.16</t>
  </si>
  <si>
    <t>931.00</t>
  </si>
  <si>
    <t>270.32</t>
  </si>
  <si>
    <t>292.61</t>
  </si>
  <si>
    <t>1857.00</t>
  </si>
  <si>
    <t>355.84</t>
  </si>
  <si>
    <t>375.83</t>
  </si>
  <si>
    <t>3954.00</t>
  </si>
  <si>
    <t>762.01</t>
  </si>
  <si>
    <t>995.91</t>
  </si>
  <si>
    <t>6464.00</t>
  </si>
  <si>
    <t>449.17</t>
  </si>
  <si>
    <t>525.29</t>
  </si>
  <si>
    <t>4602.00</t>
  </si>
  <si>
    <t>178.69</t>
  </si>
  <si>
    <t>244.63</t>
  </si>
  <si>
    <t>896.00</t>
  </si>
  <si>
    <t>188.27</t>
  </si>
  <si>
    <t>271.99</t>
  </si>
  <si>
    <t>1002.00</t>
  </si>
  <si>
    <t>207.07</t>
  </si>
  <si>
    <t>176.30</t>
  </si>
  <si>
    <t>592.00</t>
  </si>
  <si>
    <t>554.09</t>
  </si>
  <si>
    <t>741.68</t>
  </si>
  <si>
    <t>3921.00</t>
  </si>
  <si>
    <t>266.04</t>
  </si>
  <si>
    <t>311.54</t>
  </si>
  <si>
    <t>1491.00</t>
  </si>
  <si>
    <t>275.86</t>
  </si>
  <si>
    <t>316.07</t>
  </si>
  <si>
    <t>2309.00</t>
  </si>
  <si>
    <t>114.29</t>
  </si>
  <si>
    <t>175.42</t>
  </si>
  <si>
    <t>411.00</t>
  </si>
  <si>
    <t>251.24</t>
  </si>
  <si>
    <t>304.88</t>
  </si>
  <si>
    <t>2115.00</t>
  </si>
  <si>
    <t>154.08</t>
  </si>
  <si>
    <t>218.17</t>
  </si>
  <si>
    <t>959.00</t>
  </si>
  <si>
    <t>389.39</t>
  </si>
  <si>
    <t>454.85</t>
  </si>
  <si>
    <t>1369.00</t>
  </si>
  <si>
    <t>872.53</t>
  </si>
  <si>
    <t>1104.41</t>
  </si>
  <si>
    <t>4434.00</t>
  </si>
  <si>
    <t>216.80</t>
  </si>
  <si>
    <t>282.74</t>
  </si>
  <si>
    <t>2883.00</t>
  </si>
  <si>
    <t>545.11</t>
  </si>
  <si>
    <t>794.47</t>
  </si>
  <si>
    <t>3561.00</t>
  </si>
  <si>
    <t>345.21</t>
  </si>
  <si>
    <t>334.37</t>
  </si>
  <si>
    <t>651.00</t>
  </si>
  <si>
    <t>636.10</t>
  </si>
  <si>
    <t>947.52</t>
  </si>
  <si>
    <t>7005.00</t>
  </si>
  <si>
    <t>557.45</t>
  </si>
  <si>
    <t>840.22</t>
  </si>
  <si>
    <t>2988.00</t>
  </si>
  <si>
    <t>752.49</t>
  </si>
  <si>
    <t>880.03</t>
  </si>
  <si>
    <t>1580.00</t>
  </si>
  <si>
    <t>263.28</t>
  </si>
  <si>
    <t>328.12</t>
  </si>
  <si>
    <t>1362.00</t>
  </si>
  <si>
    <t>510.28</t>
  </si>
  <si>
    <t>548.03</t>
  </si>
  <si>
    <t>3832.00</t>
  </si>
  <si>
    <t>155.41</t>
  </si>
  <si>
    <t>156.55</t>
  </si>
  <si>
    <t>348.00</t>
  </si>
  <si>
    <t>652.88</t>
  </si>
  <si>
    <t>708.33</t>
  </si>
  <si>
    <t>6045.00</t>
  </si>
  <si>
    <t>560.13</t>
  </si>
  <si>
    <t>713.10</t>
  </si>
  <si>
    <t>1639.00</t>
  </si>
  <si>
    <t>569.65</t>
  </si>
  <si>
    <t>676.28</t>
  </si>
  <si>
    <t>7688.00</t>
  </si>
  <si>
    <t>1020.64</t>
  </si>
  <si>
    <t>1136.73</t>
  </si>
  <si>
    <t>384.36</t>
  </si>
  <si>
    <t>559.63</t>
  </si>
  <si>
    <t>2896.00</t>
  </si>
  <si>
    <t>313.86</t>
  </si>
  <si>
    <t>454.99</t>
  </si>
  <si>
    <t>3334.00</t>
  </si>
  <si>
    <t>736.14</t>
  </si>
  <si>
    <t>685.05</t>
  </si>
  <si>
    <t>2207.00</t>
  </si>
  <si>
    <t>449.11</t>
  </si>
  <si>
    <t>494.14</t>
  </si>
  <si>
    <t>5659.00</t>
  </si>
  <si>
    <t>448.14</t>
  </si>
  <si>
    <t>604.13</t>
  </si>
  <si>
    <t>1247.00</t>
  </si>
  <si>
    <t>212.25</t>
  </si>
  <si>
    <t>281.72</t>
  </si>
  <si>
    <t>2410.00</t>
  </si>
  <si>
    <t>266.29</t>
  </si>
  <si>
    <t>215.83</t>
  </si>
  <si>
    <t>1380.00</t>
  </si>
  <si>
    <t>221.43</t>
  </si>
  <si>
    <t>280.84</t>
  </si>
  <si>
    <t>955.00</t>
  </si>
  <si>
    <t>195.51</t>
  </si>
  <si>
    <t>257.48</t>
  </si>
  <si>
    <t>1014.00</t>
  </si>
  <si>
    <t>303.65</t>
  </si>
  <si>
    <t>370.89</t>
  </si>
  <si>
    <t>2558.00</t>
  </si>
  <si>
    <t>125.10</t>
  </si>
  <si>
    <t>182.92</t>
  </si>
  <si>
    <t>1522.00</t>
  </si>
  <si>
    <t>237.52</t>
  </si>
  <si>
    <t>338.32</t>
  </si>
  <si>
    <t>926.00</t>
  </si>
  <si>
    <t>187.28</t>
  </si>
  <si>
    <t>284.23</t>
  </si>
  <si>
    <t>455.00</t>
  </si>
  <si>
    <t>223.30</t>
  </si>
  <si>
    <t>262.71</t>
  </si>
  <si>
    <t>1493.00</t>
  </si>
  <si>
    <t>197.52</t>
  </si>
  <si>
    <t>217.58</t>
  </si>
  <si>
    <t>329.00</t>
  </si>
  <si>
    <t>289.18</t>
  </si>
  <si>
    <t>387.12</t>
  </si>
  <si>
    <t>741.00</t>
  </si>
  <si>
    <t>283.01</t>
  </si>
  <si>
    <t>327.40</t>
  </si>
  <si>
    <t>1051.00</t>
  </si>
  <si>
    <t>137.19</t>
  </si>
  <si>
    <t>209.10</t>
  </si>
  <si>
    <t>1997.00</t>
  </si>
  <si>
    <t>218.77</t>
  </si>
  <si>
    <t>225.52</t>
  </si>
  <si>
    <t>628.00</t>
  </si>
  <si>
    <t>299.91</t>
  </si>
  <si>
    <t>410.49</t>
  </si>
  <si>
    <t>2521.00</t>
  </si>
  <si>
    <t>673.29</t>
  </si>
  <si>
    <t>751.53</t>
  </si>
  <si>
    <t>5991.00</t>
  </si>
  <si>
    <t>180.77</t>
  </si>
  <si>
    <t>202.29</t>
  </si>
  <si>
    <t>756.16</t>
  </si>
  <si>
    <t>956.67</t>
  </si>
  <si>
    <t>3823.00</t>
  </si>
  <si>
    <t>374.31</t>
  </si>
  <si>
    <t>458.48</t>
  </si>
  <si>
    <t>1912.00</t>
  </si>
  <si>
    <t>190.01</t>
  </si>
  <si>
    <t>285.20</t>
  </si>
  <si>
    <t>1236.00</t>
  </si>
  <si>
    <t>190.26</t>
  </si>
  <si>
    <t>239.53</t>
  </si>
  <si>
    <t>612.00</t>
  </si>
  <si>
    <t>552.88</t>
  </si>
  <si>
    <t>628.25</t>
  </si>
  <si>
    <t>4671.00</t>
  </si>
  <si>
    <t>244.18</t>
  </si>
  <si>
    <t>298.15</t>
  </si>
  <si>
    <t>1147.00</t>
  </si>
  <si>
    <t>238.98</t>
  </si>
  <si>
    <t>359.83</t>
  </si>
  <si>
    <t>549.00</t>
  </si>
  <si>
    <t>176.43</t>
  </si>
  <si>
    <t>170.46</t>
  </si>
  <si>
    <t>472.00</t>
  </si>
  <si>
    <t>197.44</t>
  </si>
  <si>
    <t>275.01</t>
  </si>
  <si>
    <t>1223.00</t>
  </si>
  <si>
    <t>226.21</t>
  </si>
  <si>
    <t>322.03</t>
  </si>
  <si>
    <t>481.00</t>
  </si>
  <si>
    <t>225.09</t>
  </si>
  <si>
    <t>322.46</t>
  </si>
  <si>
    <t>983.00</t>
  </si>
  <si>
    <t>185.19</t>
  </si>
  <si>
    <t>156.40</t>
  </si>
  <si>
    <t>403.00</t>
  </si>
  <si>
    <t>237.56</t>
  </si>
  <si>
    <t>279.86</t>
  </si>
  <si>
    <t>1461.00</t>
  </si>
  <si>
    <t>211.46</t>
  </si>
  <si>
    <t>229.67</t>
  </si>
  <si>
    <t>590.00</t>
  </si>
  <si>
    <t>136.90</t>
  </si>
  <si>
    <t>201.04</t>
  </si>
  <si>
    <t>327.00</t>
  </si>
  <si>
    <t>242.37</t>
  </si>
  <si>
    <t>318.19</t>
  </si>
  <si>
    <t>440.00</t>
  </si>
  <si>
    <t>188.65</t>
  </si>
  <si>
    <t>288.24</t>
  </si>
  <si>
    <t>905.00</t>
  </si>
  <si>
    <t>145.97</t>
  </si>
  <si>
    <t>170.41</t>
  </si>
  <si>
    <t>815.00</t>
  </si>
  <si>
    <t>186.91</t>
  </si>
  <si>
    <t>227.20</t>
  </si>
  <si>
    <t>1229.00</t>
  </si>
  <si>
    <t>149.67</t>
  </si>
  <si>
    <t>195.27</t>
  </si>
  <si>
    <t>743.00</t>
  </si>
  <si>
    <t>96.42</t>
  </si>
  <si>
    <t>129.50</t>
  </si>
  <si>
    <t>189.00</t>
  </si>
  <si>
    <t>646.40</t>
  </si>
  <si>
    <t>612.76</t>
  </si>
  <si>
    <t>6008.00</t>
  </si>
  <si>
    <t>343.57</t>
  </si>
  <si>
    <t>424.85</t>
  </si>
  <si>
    <t>929.00</t>
  </si>
  <si>
    <t>312.91</t>
  </si>
  <si>
    <t>364.36</t>
  </si>
  <si>
    <t>647.00</t>
  </si>
  <si>
    <t>214.62</t>
  </si>
  <si>
    <t>249.84</t>
  </si>
  <si>
    <t>966.00</t>
  </si>
  <si>
    <t>211.75</t>
  </si>
  <si>
    <t>236.97</t>
  </si>
  <si>
    <t>516.00</t>
  </si>
  <si>
    <t>230.33</t>
  </si>
  <si>
    <t>324.70</t>
  </si>
  <si>
    <t>1072.00</t>
  </si>
  <si>
    <t>176.00</t>
  </si>
  <si>
    <t>230.39</t>
  </si>
  <si>
    <t>488.00</t>
  </si>
  <si>
    <t>TRIM-21_Fam3_00239_OX392563.1_41347966_41349166_strand1_flank500</t>
  </si>
  <si>
    <t>BvCassandra_TRIM-22_Fam82_00386_OX392564.1_716772_717401_strand-1_flank500</t>
  </si>
  <si>
    <t>TRIM-54_Fam110_00016_OX392561.1_41243219_41246317_strand1_flank500</t>
  </si>
  <si>
    <t>TRIM-62_Fam189_00176_CANROG010000042.1_511898_515317_strand-1_flank500</t>
  </si>
  <si>
    <t>TRIM-66__Fam160_00180_OX392564.1_29501602_29505164_strand-1_flank500</t>
  </si>
  <si>
    <t>TRIM-82_Fam14_00850_OX392562.1_48164421_48171246_strand-1_flank500</t>
  </si>
  <si>
    <t>TRIM-83_Fam12_00134_OX392559.1_19422596_19428926_strand-1_flank500</t>
  </si>
  <si>
    <t>TRIM-100_new_Fam166_00363_OX392563.1_31824720_31833050_strand1_flank5000</t>
  </si>
  <si>
    <t>TRIM-81_Fam117_00911_OX392556.1_9884480_9891375_strand1_flank500</t>
  </si>
  <si>
    <r>
      <t xml:space="preserve">Additional table 2: </t>
    </r>
    <r>
      <rPr>
        <sz val="12"/>
        <color theme="1"/>
        <rFont val="Aptos Narrow"/>
        <family val="2"/>
        <scheme val="minor"/>
      </rPr>
      <t xml:space="preserve">All identified TRIM full length and corresponding data and motifs. Annotations of remaining coding motifs by dante are listed in the last columns. </t>
    </r>
  </si>
  <si>
    <r>
      <rPr>
        <b/>
        <sz val="12"/>
        <color theme="1"/>
        <rFont val="Aptos Narrow"/>
        <family val="2"/>
        <scheme val="minor"/>
      </rPr>
      <t>Addtional table 1.1:</t>
    </r>
    <r>
      <rPr>
        <sz val="12"/>
        <color theme="1"/>
        <rFont val="Aptos Narrow"/>
        <family val="2"/>
        <scheme val="minor"/>
      </rPr>
      <t xml:space="preserve"> Sugar beet TRIM families and corresponding metadata. including median length values. PBS/PPT motifs. TIR sequences (non matching highlightes in orange). Additionally length, number and mean GC values are coloured regarding their values: high values = darker colors. Families belonging to modular similarity groups are highlighted in the corresponding section regarding their assignment.  </t>
    </r>
  </si>
  <si>
    <r>
      <rPr>
        <b/>
        <sz val="12"/>
        <color theme="1"/>
        <rFont val="Aptos Narrow"/>
        <family val="2"/>
        <scheme val="minor"/>
      </rPr>
      <t xml:space="preserve">Additional table 3A: </t>
    </r>
    <r>
      <rPr>
        <sz val="12"/>
        <color theme="1"/>
        <rFont val="Aptos Narrow"/>
        <family val="2"/>
        <scheme val="minor"/>
      </rPr>
      <t xml:space="preserve">List of TRIMs overlapping genes. Entries are sorted by chromosome. If available AUGUSTUS gene annotations were complemented with trusting blastx results (if available). </t>
    </r>
  </si>
  <si>
    <r>
      <t xml:space="preserve">Additional table 1.2: </t>
    </r>
    <r>
      <rPr>
        <sz val="12"/>
        <color theme="1"/>
        <rFont val="Aptos Narrow"/>
        <family val="2"/>
        <scheme val="minor"/>
      </rPr>
      <t xml:space="preserve">Local MEGABLAST mapping summary of filtered quantification datasets to TRIM reference sequences per-reference hit abundance and alignment quality. Initial 
quantification outputs were first filtered to remove full-length TRIMs and solo LTR sequences, then mapped locally using MEGABLAST against the TRIM reference set; 
summary statistics were computed per reference query.  As one locus can create mutliple BLAST hits we included unique loci for final number evlaution (and unique subject ids as sanity check). </t>
    </r>
  </si>
  <si>
    <t>Histidine</t>
  </si>
  <si>
    <t>1 (21)</t>
  </si>
  <si>
    <t>3 (10, 10, 11)</t>
  </si>
  <si>
    <t>Hagrid10-1</t>
  </si>
  <si>
    <t>Beetle5-3</t>
  </si>
  <si>
    <t>Beetle8</t>
  </si>
  <si>
    <t>Beetle9</t>
  </si>
  <si>
    <t>Elbe5</t>
  </si>
  <si>
    <t>Bongo4</t>
  </si>
  <si>
    <t>Bongo5</t>
  </si>
  <si>
    <t>Bongo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Lucida Sans Unicode"/>
      <family val="2"/>
    </font>
    <font>
      <b/>
      <sz val="10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sz val="10"/>
      <color theme="1"/>
      <name val="Cascadia Code Light"/>
      <family val="3"/>
    </font>
    <font>
      <sz val="8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</fills>
  <borders count="5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4">
    <xf numFmtId="0" fontId="0" fillId="0" borderId="0" xfId="0"/>
    <xf numFmtId="0" fontId="0" fillId="0" borderId="10" xfId="0" applyBorder="1"/>
    <xf numFmtId="0" fontId="0" fillId="0" borderId="0" xfId="0" applyAlignment="1">
      <alignment horizontal="left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6" fillId="0" borderId="12" xfId="0" applyFont="1" applyBorder="1"/>
    <xf numFmtId="0" fontId="0" fillId="0" borderId="12" xfId="0" applyBorder="1"/>
    <xf numFmtId="2" fontId="0" fillId="0" borderId="0" xfId="0" applyNumberFormat="1"/>
    <xf numFmtId="2" fontId="0" fillId="0" borderId="0" xfId="0" applyNumberFormat="1" applyAlignment="1">
      <alignment horizontal="left"/>
    </xf>
    <xf numFmtId="0" fontId="19" fillId="0" borderId="0" xfId="0" applyFont="1"/>
    <xf numFmtId="1" fontId="0" fillId="0" borderId="12" xfId="0" applyNumberFormat="1" applyBorder="1"/>
    <xf numFmtId="164" fontId="0" fillId="0" borderId="12" xfId="0" applyNumberFormat="1" applyBorder="1"/>
    <xf numFmtId="1" fontId="0" fillId="0" borderId="0" xfId="0" applyNumberFormat="1" applyAlignment="1">
      <alignment horizontal="left" vertical="center"/>
    </xf>
    <xf numFmtId="1" fontId="0" fillId="0" borderId="0" xfId="0" applyNumberFormat="1"/>
    <xf numFmtId="164" fontId="0" fillId="0" borderId="0" xfId="0" applyNumberFormat="1"/>
    <xf numFmtId="0" fontId="21" fillId="0" borderId="12" xfId="0" applyFont="1" applyBorder="1" applyAlignment="1">
      <alignment horizontal="left"/>
    </xf>
    <xf numFmtId="0" fontId="21" fillId="0" borderId="14" xfId="0" applyFont="1" applyBorder="1" applyAlignment="1">
      <alignment horizontal="left"/>
    </xf>
    <xf numFmtId="0" fontId="21" fillId="0" borderId="10" xfId="0" applyFont="1" applyBorder="1" applyAlignment="1">
      <alignment horizontal="left"/>
    </xf>
    <xf numFmtId="0" fontId="21" fillId="0" borderId="13" xfId="0" applyFont="1" applyBorder="1" applyAlignment="1">
      <alignment horizontal="left"/>
    </xf>
    <xf numFmtId="0" fontId="21" fillId="0" borderId="15" xfId="0" applyFont="1" applyBorder="1" applyAlignment="1">
      <alignment horizontal="left"/>
    </xf>
    <xf numFmtId="0" fontId="22" fillId="0" borderId="21" xfId="0" applyFont="1" applyBorder="1" applyAlignment="1">
      <alignment horizontal="left"/>
    </xf>
    <xf numFmtId="0" fontId="22" fillId="33" borderId="21" xfId="0" applyFont="1" applyFill="1" applyBorder="1" applyAlignment="1">
      <alignment horizontal="left"/>
    </xf>
    <xf numFmtId="0" fontId="22" fillId="33" borderId="12" xfId="0" applyFont="1" applyFill="1" applyBorder="1" applyAlignment="1">
      <alignment horizontal="left"/>
    </xf>
    <xf numFmtId="164" fontId="21" fillId="0" borderId="11" xfId="0" applyNumberFormat="1" applyFont="1" applyBorder="1" applyAlignment="1">
      <alignment horizontal="left"/>
    </xf>
    <xf numFmtId="0" fontId="22" fillId="0" borderId="12" xfId="0" applyFont="1" applyBorder="1" applyAlignment="1">
      <alignment horizontal="left"/>
    </xf>
    <xf numFmtId="164" fontId="21" fillId="0" borderId="12" xfId="0" applyNumberFormat="1" applyFont="1" applyBorder="1" applyAlignment="1">
      <alignment horizontal="left"/>
    </xf>
    <xf numFmtId="0" fontId="22" fillId="0" borderId="14" xfId="0" applyFont="1" applyBorder="1" applyAlignment="1">
      <alignment horizontal="left"/>
    </xf>
    <xf numFmtId="164" fontId="21" fillId="0" borderId="13" xfId="0" applyNumberFormat="1" applyFont="1" applyBorder="1" applyAlignment="1">
      <alignment horizontal="left"/>
    </xf>
    <xf numFmtId="0" fontId="23" fillId="0" borderId="14" xfId="0" applyFont="1" applyBorder="1" applyAlignment="1">
      <alignment horizontal="left" vertical="center"/>
    </xf>
    <xf numFmtId="0" fontId="23" fillId="0" borderId="14" xfId="0" applyFont="1" applyBorder="1" applyAlignment="1">
      <alignment horizontal="left"/>
    </xf>
    <xf numFmtId="0" fontId="23" fillId="0" borderId="0" xfId="0" applyFont="1"/>
    <xf numFmtId="0" fontId="21" fillId="0" borderId="12" xfId="0" applyFont="1" applyBorder="1" applyAlignment="1">
      <alignment horizontal="left" vertical="center"/>
    </xf>
    <xf numFmtId="1" fontId="21" fillId="0" borderId="12" xfId="0" applyNumberFormat="1" applyFont="1" applyBorder="1" applyAlignment="1">
      <alignment horizontal="left" vertical="center"/>
    </xf>
    <xf numFmtId="1" fontId="21" fillId="0" borderId="22" xfId="0" applyNumberFormat="1" applyFont="1" applyBorder="1" applyAlignment="1">
      <alignment horizontal="left" vertical="center"/>
    </xf>
    <xf numFmtId="164" fontId="21" fillId="0" borderId="12" xfId="0" applyNumberFormat="1" applyFont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1" fillId="0" borderId="13" xfId="0" applyFont="1" applyBorder="1" applyAlignment="1">
      <alignment horizontal="left" vertical="center"/>
    </xf>
    <xf numFmtId="1" fontId="21" fillId="0" borderId="13" xfId="0" applyNumberFormat="1" applyFont="1" applyBorder="1" applyAlignment="1">
      <alignment horizontal="left" vertical="center"/>
    </xf>
    <xf numFmtId="1" fontId="21" fillId="0" borderId="16" xfId="0" applyNumberFormat="1" applyFont="1" applyBorder="1" applyAlignment="1">
      <alignment horizontal="left" vertical="center"/>
    </xf>
    <xf numFmtId="164" fontId="21" fillId="0" borderId="13" xfId="0" applyNumberFormat="1" applyFont="1" applyBorder="1" applyAlignment="1">
      <alignment horizontal="left" vertical="center"/>
    </xf>
    <xf numFmtId="1" fontId="21" fillId="0" borderId="11" xfId="0" applyNumberFormat="1" applyFont="1" applyBorder="1" applyAlignment="1">
      <alignment horizontal="left" vertical="center"/>
    </xf>
    <xf numFmtId="1" fontId="21" fillId="0" borderId="12" xfId="0" applyNumberFormat="1" applyFont="1" applyBorder="1" applyAlignment="1">
      <alignment horizontal="left"/>
    </xf>
    <xf numFmtId="1" fontId="21" fillId="0" borderId="13" xfId="0" applyNumberFormat="1" applyFont="1" applyBorder="1" applyAlignment="1">
      <alignment horizontal="left"/>
    </xf>
    <xf numFmtId="1" fontId="21" fillId="0" borderId="11" xfId="0" applyNumberFormat="1" applyFont="1" applyBorder="1" applyAlignment="1">
      <alignment horizontal="left"/>
    </xf>
    <xf numFmtId="0" fontId="21" fillId="0" borderId="16" xfId="0" applyFont="1" applyBorder="1" applyAlignment="1">
      <alignment horizontal="left"/>
    </xf>
    <xf numFmtId="1" fontId="21" fillId="0" borderId="10" xfId="0" applyNumberFormat="1" applyFont="1" applyBorder="1" applyAlignment="1">
      <alignment horizontal="left" vertical="center"/>
    </xf>
    <xf numFmtId="1" fontId="21" fillId="0" borderId="23" xfId="0" applyNumberFormat="1" applyFont="1" applyBorder="1" applyAlignment="1">
      <alignment horizontal="left" vertical="center"/>
    </xf>
    <xf numFmtId="1" fontId="21" fillId="0" borderId="21" xfId="0" applyNumberFormat="1" applyFont="1" applyBorder="1" applyAlignment="1">
      <alignment horizontal="left" vertical="center"/>
    </xf>
    <xf numFmtId="2" fontId="21" fillId="0" borderId="12" xfId="0" applyNumberFormat="1" applyFont="1" applyBorder="1" applyAlignment="1">
      <alignment horizontal="left" vertical="center"/>
    </xf>
    <xf numFmtId="0" fontId="21" fillId="0" borderId="18" xfId="0" applyFont="1" applyBorder="1" applyAlignment="1">
      <alignment horizontal="left"/>
    </xf>
    <xf numFmtId="1" fontId="21" fillId="0" borderId="19" xfId="0" applyNumberFormat="1" applyFont="1" applyBorder="1" applyAlignment="1">
      <alignment horizontal="left"/>
    </xf>
    <xf numFmtId="1" fontId="21" fillId="0" borderId="20" xfId="0" applyNumberFormat="1" applyFont="1" applyBorder="1" applyAlignment="1">
      <alignment horizontal="left" vertical="center"/>
    </xf>
    <xf numFmtId="164" fontId="21" fillId="0" borderId="19" xfId="0" applyNumberFormat="1" applyFont="1" applyBorder="1" applyAlignment="1">
      <alignment horizontal="left"/>
    </xf>
    <xf numFmtId="0" fontId="21" fillId="0" borderId="17" xfId="0" applyFont="1" applyBorder="1" applyAlignment="1">
      <alignment horizontal="left"/>
    </xf>
    <xf numFmtId="0" fontId="21" fillId="0" borderId="19" xfId="0" applyFont="1" applyBorder="1" applyAlignment="1">
      <alignment horizontal="left"/>
    </xf>
    <xf numFmtId="0" fontId="21" fillId="0" borderId="24" xfId="0" applyFont="1" applyBorder="1" applyAlignment="1">
      <alignment horizontal="left"/>
    </xf>
    <xf numFmtId="0" fontId="21" fillId="0" borderId="11" xfId="0" applyFont="1" applyBorder="1" applyAlignment="1">
      <alignment horizontal="left"/>
    </xf>
    <xf numFmtId="1" fontId="21" fillId="0" borderId="25" xfId="0" applyNumberFormat="1" applyFont="1" applyBorder="1" applyAlignment="1">
      <alignment horizontal="left" vertical="center"/>
    </xf>
    <xf numFmtId="164" fontId="21" fillId="0" borderId="10" xfId="0" applyNumberFormat="1" applyFont="1" applyBorder="1" applyAlignment="1">
      <alignment horizontal="left"/>
    </xf>
    <xf numFmtId="2" fontId="21" fillId="0" borderId="13" xfId="0" applyNumberFormat="1" applyFont="1" applyBorder="1" applyAlignment="1">
      <alignment horizontal="left" vertical="center"/>
    </xf>
    <xf numFmtId="0" fontId="21" fillId="0" borderId="21" xfId="0" applyFont="1" applyBorder="1" applyAlignment="1">
      <alignment horizontal="left"/>
    </xf>
    <xf numFmtId="1" fontId="21" fillId="0" borderId="19" xfId="0" applyNumberFormat="1" applyFont="1" applyBorder="1" applyAlignment="1">
      <alignment horizontal="left" vertical="center"/>
    </xf>
    <xf numFmtId="164" fontId="21" fillId="0" borderId="19" xfId="0" applyNumberFormat="1" applyFont="1" applyBorder="1" applyAlignment="1">
      <alignment horizontal="left" vertical="center"/>
    </xf>
    <xf numFmtId="2" fontId="21" fillId="0" borderId="19" xfId="0" applyNumberFormat="1" applyFont="1" applyBorder="1" applyAlignment="1">
      <alignment horizontal="left" vertical="center"/>
    </xf>
    <xf numFmtId="164" fontId="21" fillId="0" borderId="11" xfId="0" applyNumberFormat="1" applyFont="1" applyBorder="1" applyAlignment="1">
      <alignment horizontal="left" vertical="center"/>
    </xf>
    <xf numFmtId="2" fontId="21" fillId="0" borderId="14" xfId="0" applyNumberFormat="1" applyFont="1" applyBorder="1" applyAlignment="1">
      <alignment horizontal="left"/>
    </xf>
    <xf numFmtId="0" fontId="16" fillId="0" borderId="0" xfId="0" applyFont="1" applyAlignment="1">
      <alignment horizontal="left"/>
    </xf>
    <xf numFmtId="164" fontId="0" fillId="0" borderId="0" xfId="0" applyNumberFormat="1" applyAlignment="1">
      <alignment horizontal="left" vertical="center"/>
    </xf>
    <xf numFmtId="1" fontId="0" fillId="0" borderId="0" xfId="0" applyNumberFormat="1" applyAlignment="1">
      <alignment horizontal="left"/>
    </xf>
    <xf numFmtId="0" fontId="16" fillId="0" borderId="0" xfId="0" applyFont="1"/>
    <xf numFmtId="2" fontId="0" fillId="0" borderId="0" xfId="0" applyNumberFormat="1" applyAlignment="1">
      <alignment horizontal="left" vertical="center"/>
    </xf>
    <xf numFmtId="0" fontId="20" fillId="0" borderId="26" xfId="0" applyFont="1" applyBorder="1" applyAlignment="1">
      <alignment horizontal="left" vertical="center"/>
    </xf>
    <xf numFmtId="0" fontId="20" fillId="0" borderId="27" xfId="0" applyFont="1" applyBorder="1" applyAlignment="1">
      <alignment horizontal="left" vertical="center"/>
    </xf>
    <xf numFmtId="0" fontId="20" fillId="0" borderId="28" xfId="0" applyFont="1" applyBorder="1" applyAlignment="1">
      <alignment horizontal="left" vertical="center"/>
    </xf>
    <xf numFmtId="0" fontId="20" fillId="0" borderId="29" xfId="0" applyFont="1" applyBorder="1" applyAlignment="1">
      <alignment horizontal="left" vertical="center"/>
    </xf>
    <xf numFmtId="0" fontId="20" fillId="0" borderId="31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1" fontId="21" fillId="0" borderId="0" xfId="0" applyNumberFormat="1" applyFont="1" applyAlignment="1">
      <alignment horizontal="left" vertical="center"/>
    </xf>
    <xf numFmtId="0" fontId="21" fillId="0" borderId="0" xfId="0" applyFont="1" applyAlignment="1">
      <alignment horizontal="left"/>
    </xf>
    <xf numFmtId="0" fontId="21" fillId="0" borderId="32" xfId="0" applyFont="1" applyBorder="1" applyAlignment="1">
      <alignment horizontal="left"/>
    </xf>
    <xf numFmtId="0" fontId="20" fillId="0" borderId="33" xfId="0" applyFont="1" applyBorder="1" applyAlignment="1">
      <alignment horizontal="left" vertical="center"/>
    </xf>
    <xf numFmtId="0" fontId="21" fillId="0" borderId="34" xfId="0" applyFont="1" applyBorder="1" applyAlignment="1">
      <alignment horizontal="left"/>
    </xf>
    <xf numFmtId="0" fontId="20" fillId="0" borderId="31" xfId="0" applyFont="1" applyBorder="1" applyAlignment="1">
      <alignment horizontal="left"/>
    </xf>
    <xf numFmtId="0" fontId="20" fillId="0" borderId="33" xfId="0" applyFont="1" applyBorder="1" applyAlignment="1">
      <alignment horizontal="left"/>
    </xf>
    <xf numFmtId="1" fontId="21" fillId="0" borderId="0" xfId="0" applyNumberFormat="1" applyFont="1" applyAlignment="1">
      <alignment horizontal="left"/>
    </xf>
    <xf numFmtId="0" fontId="20" fillId="0" borderId="35" xfId="0" applyFont="1" applyBorder="1" applyAlignment="1">
      <alignment horizontal="left"/>
    </xf>
    <xf numFmtId="0" fontId="21" fillId="0" borderId="36" xfId="0" applyFont="1" applyBorder="1" applyAlignment="1">
      <alignment horizontal="left"/>
    </xf>
    <xf numFmtId="0" fontId="20" fillId="0" borderId="37" xfId="0" applyFont="1" applyBorder="1" applyAlignment="1">
      <alignment horizontal="left"/>
    </xf>
    <xf numFmtId="0" fontId="20" fillId="0" borderId="38" xfId="0" applyFont="1" applyBorder="1" applyAlignment="1">
      <alignment horizontal="left"/>
    </xf>
    <xf numFmtId="0" fontId="21" fillId="0" borderId="39" xfId="0" applyFont="1" applyBorder="1" applyAlignment="1">
      <alignment horizontal="left"/>
    </xf>
    <xf numFmtId="0" fontId="21" fillId="0" borderId="40" xfId="0" applyFont="1" applyBorder="1" applyAlignment="1">
      <alignment horizontal="left"/>
    </xf>
    <xf numFmtId="0" fontId="21" fillId="0" borderId="41" xfId="0" applyFont="1" applyBorder="1" applyAlignment="1">
      <alignment horizontal="left"/>
    </xf>
    <xf numFmtId="1" fontId="21" fillId="0" borderId="41" xfId="0" applyNumberFormat="1" applyFont="1" applyBorder="1" applyAlignment="1">
      <alignment horizontal="left"/>
    </xf>
    <xf numFmtId="1" fontId="21" fillId="0" borderId="42" xfId="0" applyNumberFormat="1" applyFont="1" applyBorder="1" applyAlignment="1">
      <alignment horizontal="left" vertical="center"/>
    </xf>
    <xf numFmtId="1" fontId="21" fillId="0" borderId="41" xfId="0" applyNumberFormat="1" applyFont="1" applyBorder="1" applyAlignment="1">
      <alignment horizontal="left" vertical="center"/>
    </xf>
    <xf numFmtId="2" fontId="21" fillId="0" borderId="40" xfId="0" applyNumberFormat="1" applyFont="1" applyBorder="1" applyAlignment="1">
      <alignment horizontal="left"/>
    </xf>
    <xf numFmtId="164" fontId="21" fillId="0" borderId="41" xfId="0" applyNumberFormat="1" applyFont="1" applyBorder="1" applyAlignment="1">
      <alignment horizontal="left" vertical="center"/>
    </xf>
    <xf numFmtId="0" fontId="21" fillId="0" borderId="43" xfId="0" applyFont="1" applyBorder="1" applyAlignment="1">
      <alignment horizontal="left"/>
    </xf>
    <xf numFmtId="0" fontId="23" fillId="0" borderId="39" xfId="0" applyFont="1" applyBorder="1" applyAlignment="1">
      <alignment horizontal="left"/>
    </xf>
    <xf numFmtId="0" fontId="22" fillId="0" borderId="42" xfId="0" applyFont="1" applyBorder="1" applyAlignment="1">
      <alignment horizontal="left"/>
    </xf>
    <xf numFmtId="0" fontId="22" fillId="0" borderId="39" xfId="0" applyFont="1" applyBorder="1" applyAlignment="1">
      <alignment horizontal="left"/>
    </xf>
    <xf numFmtId="0" fontId="22" fillId="0" borderId="40" xfId="0" applyFont="1" applyBorder="1" applyAlignment="1">
      <alignment horizontal="left"/>
    </xf>
    <xf numFmtId="0" fontId="22" fillId="0" borderId="41" xfId="0" applyFont="1" applyBorder="1" applyAlignment="1">
      <alignment horizontal="left"/>
    </xf>
    <xf numFmtId="0" fontId="20" fillId="0" borderId="0" xfId="0" applyFont="1" applyAlignment="1">
      <alignment horizontal="left" vertical="center"/>
    </xf>
    <xf numFmtId="0" fontId="21" fillId="0" borderId="0" xfId="0" applyFont="1"/>
    <xf numFmtId="164" fontId="21" fillId="0" borderId="41" xfId="0" applyNumberFormat="1" applyFont="1" applyBorder="1" applyAlignment="1">
      <alignment horizontal="left"/>
    </xf>
    <xf numFmtId="0" fontId="21" fillId="0" borderId="40" xfId="0" applyFont="1" applyBorder="1"/>
    <xf numFmtId="0" fontId="21" fillId="0" borderId="14" xfId="0" applyFont="1" applyBorder="1" applyAlignment="1">
      <alignment horizontal="left" vertical="center"/>
    </xf>
    <xf numFmtId="0" fontId="21" fillId="0" borderId="15" xfId="0" applyFont="1" applyBorder="1" applyAlignment="1">
      <alignment horizontal="left" vertical="center"/>
    </xf>
    <xf numFmtId="0" fontId="0" fillId="0" borderId="14" xfId="0" applyBorder="1"/>
    <xf numFmtId="0" fontId="21" fillId="0" borderId="44" xfId="0" applyFont="1" applyBorder="1"/>
    <xf numFmtId="9" fontId="21" fillId="0" borderId="32" xfId="0" applyNumberFormat="1" applyFont="1" applyBorder="1" applyAlignment="1">
      <alignment horizontal="left"/>
    </xf>
    <xf numFmtId="164" fontId="21" fillId="0" borderId="0" xfId="0" applyNumberFormat="1" applyFont="1" applyAlignment="1">
      <alignment horizontal="left"/>
    </xf>
    <xf numFmtId="0" fontId="21" fillId="0" borderId="12" xfId="0" applyFont="1" applyBorder="1"/>
    <xf numFmtId="0" fontId="21" fillId="0" borderId="41" xfId="0" applyFont="1" applyBorder="1"/>
    <xf numFmtId="164" fontId="21" fillId="36" borderId="12" xfId="0" applyNumberFormat="1" applyFont="1" applyFill="1" applyBorder="1" applyAlignment="1">
      <alignment horizontal="left"/>
    </xf>
    <xf numFmtId="164" fontId="21" fillId="35" borderId="12" xfId="0" applyNumberFormat="1" applyFont="1" applyFill="1" applyBorder="1" applyAlignment="1">
      <alignment horizontal="left"/>
    </xf>
    <xf numFmtId="164" fontId="21" fillId="37" borderId="12" xfId="0" applyNumberFormat="1" applyFont="1" applyFill="1" applyBorder="1" applyAlignment="1">
      <alignment horizontal="left"/>
    </xf>
    <xf numFmtId="164" fontId="21" fillId="38" borderId="12" xfId="0" applyNumberFormat="1" applyFont="1" applyFill="1" applyBorder="1" applyAlignment="1">
      <alignment horizontal="left"/>
    </xf>
    <xf numFmtId="164" fontId="21" fillId="34" borderId="12" xfId="0" applyNumberFormat="1" applyFont="1" applyFill="1" applyBorder="1" applyAlignment="1">
      <alignment horizontal="left"/>
    </xf>
    <xf numFmtId="164" fontId="21" fillId="39" borderId="12" xfId="0" applyNumberFormat="1" applyFont="1" applyFill="1" applyBorder="1" applyAlignment="1">
      <alignment horizontal="left"/>
    </xf>
    <xf numFmtId="164" fontId="21" fillId="40" borderId="12" xfId="0" applyNumberFormat="1" applyFont="1" applyFill="1" applyBorder="1" applyAlignment="1">
      <alignment horizontal="left"/>
    </xf>
    <xf numFmtId="164" fontId="21" fillId="41" borderId="12" xfId="0" applyNumberFormat="1" applyFont="1" applyFill="1" applyBorder="1" applyAlignment="1">
      <alignment horizontal="left"/>
    </xf>
    <xf numFmtId="164" fontId="21" fillId="42" borderId="12" xfId="0" applyNumberFormat="1" applyFont="1" applyFill="1" applyBorder="1" applyAlignment="1">
      <alignment horizontal="left"/>
    </xf>
    <xf numFmtId="164" fontId="21" fillId="43" borderId="12" xfId="0" applyNumberFormat="1" applyFont="1" applyFill="1" applyBorder="1" applyAlignment="1">
      <alignment horizontal="left"/>
    </xf>
    <xf numFmtId="164" fontId="21" fillId="44" borderId="12" xfId="0" applyNumberFormat="1" applyFont="1" applyFill="1" applyBorder="1" applyAlignment="1">
      <alignment horizontal="left"/>
    </xf>
    <xf numFmtId="164" fontId="21" fillId="45" borderId="12" xfId="0" applyNumberFormat="1" applyFont="1" applyFill="1" applyBorder="1" applyAlignment="1">
      <alignment horizontal="left"/>
    </xf>
    <xf numFmtId="164" fontId="21" fillId="46" borderId="12" xfId="0" applyNumberFormat="1" applyFont="1" applyFill="1" applyBorder="1" applyAlignment="1">
      <alignment horizontal="left"/>
    </xf>
    <xf numFmtId="164" fontId="21" fillId="47" borderId="12" xfId="0" applyNumberFormat="1" applyFont="1" applyFill="1" applyBorder="1" applyAlignment="1">
      <alignment horizontal="left"/>
    </xf>
    <xf numFmtId="164" fontId="21" fillId="48" borderId="12" xfId="0" applyNumberFormat="1" applyFont="1" applyFill="1" applyBorder="1" applyAlignment="1">
      <alignment horizontal="left"/>
    </xf>
    <xf numFmtId="164" fontId="21" fillId="49" borderId="12" xfId="0" applyNumberFormat="1" applyFont="1" applyFill="1" applyBorder="1" applyAlignment="1">
      <alignment horizontal="left"/>
    </xf>
    <xf numFmtId="1" fontId="21" fillId="0" borderId="40" xfId="0" applyNumberFormat="1" applyFont="1" applyBorder="1" applyAlignment="1">
      <alignment horizontal="left"/>
    </xf>
    <xf numFmtId="49" fontId="0" fillId="0" borderId="0" xfId="0" applyNumberFormat="1"/>
    <xf numFmtId="49" fontId="0" fillId="0" borderId="0" xfId="0" applyNumberFormat="1" applyAlignment="1">
      <alignment horizontal="left"/>
    </xf>
    <xf numFmtId="164" fontId="21" fillId="0" borderId="0" xfId="0" applyNumberFormat="1" applyFont="1" applyAlignment="1">
      <alignment horizontal="left" vertical="center"/>
    </xf>
    <xf numFmtId="164" fontId="21" fillId="0" borderId="18" xfId="0" applyNumberFormat="1" applyFont="1" applyBorder="1" applyAlignment="1">
      <alignment horizontal="left"/>
    </xf>
    <xf numFmtId="164" fontId="21" fillId="0" borderId="10" xfId="0" applyNumberFormat="1" applyFont="1" applyBorder="1" applyAlignment="1">
      <alignment horizontal="left" vertical="center"/>
    </xf>
    <xf numFmtId="164" fontId="21" fillId="0" borderId="21" xfId="0" applyNumberFormat="1" applyFont="1" applyBorder="1" applyAlignment="1">
      <alignment horizontal="left"/>
    </xf>
    <xf numFmtId="164" fontId="21" fillId="0" borderId="40" xfId="0" applyNumberFormat="1" applyFont="1" applyBorder="1" applyAlignment="1">
      <alignment horizontal="left"/>
    </xf>
    <xf numFmtId="2" fontId="21" fillId="0" borderId="0" xfId="0" applyNumberFormat="1" applyFont="1" applyAlignment="1">
      <alignment horizontal="left"/>
    </xf>
    <xf numFmtId="0" fontId="22" fillId="0" borderId="0" xfId="0" applyFont="1" applyAlignment="1">
      <alignment horizontal="left"/>
    </xf>
    <xf numFmtId="164" fontId="21" fillId="0" borderId="42" xfId="0" applyNumberFormat="1" applyFont="1" applyBorder="1" applyAlignment="1">
      <alignment horizontal="left"/>
    </xf>
    <xf numFmtId="0" fontId="21" fillId="0" borderId="42" xfId="0" applyFont="1" applyBorder="1" applyAlignment="1">
      <alignment horizontal="left"/>
    </xf>
    <xf numFmtId="2" fontId="20" fillId="0" borderId="30" xfId="0" applyNumberFormat="1" applyFont="1" applyBorder="1" applyAlignment="1">
      <alignment horizontal="left" vertical="center"/>
    </xf>
    <xf numFmtId="2" fontId="21" fillId="0" borderId="32" xfId="0" applyNumberFormat="1" applyFont="1" applyBorder="1" applyAlignment="1">
      <alignment horizontal="left"/>
    </xf>
    <xf numFmtId="0" fontId="21" fillId="0" borderId="45" xfId="0" applyFont="1" applyBorder="1" applyAlignment="1">
      <alignment horizontal="left"/>
    </xf>
    <xf numFmtId="0" fontId="20" fillId="0" borderId="46" xfId="0" applyFont="1" applyBorder="1" applyAlignment="1">
      <alignment horizontal="left" vertical="center"/>
    </xf>
    <xf numFmtId="0" fontId="20" fillId="0" borderId="47" xfId="0" applyFont="1" applyBorder="1" applyAlignment="1">
      <alignment horizontal="left"/>
    </xf>
    <xf numFmtId="0" fontId="21" fillId="0" borderId="32" xfId="0" applyFont="1" applyBorder="1"/>
    <xf numFmtId="0" fontId="21" fillId="0" borderId="43" xfId="0" applyFont="1" applyBorder="1"/>
    <xf numFmtId="0" fontId="20" fillId="0" borderId="0" xfId="0" applyFont="1"/>
    <xf numFmtId="0" fontId="22" fillId="0" borderId="48" xfId="0" applyFont="1" applyBorder="1" applyAlignment="1">
      <alignment horizontal="left"/>
    </xf>
    <xf numFmtId="0" fontId="21" fillId="0" borderId="49" xfId="0" applyFont="1" applyBorder="1"/>
    <xf numFmtId="0" fontId="21" fillId="0" borderId="50" xfId="0" applyFont="1" applyBorder="1"/>
    <xf numFmtId="0" fontId="20" fillId="0" borderId="30" xfId="0" applyFont="1" applyBorder="1" applyAlignment="1">
      <alignment horizontal="left" vertical="center"/>
    </xf>
    <xf numFmtId="3" fontId="21" fillId="0" borderId="0" xfId="0" applyNumberFormat="1" applyFont="1" applyAlignment="1">
      <alignment horizontal="left" vertical="center"/>
    </xf>
    <xf numFmtId="0" fontId="21" fillId="0" borderId="32" xfId="0" applyFont="1" applyBorder="1" applyAlignment="1">
      <alignment horizontal="left" vertical="center"/>
    </xf>
    <xf numFmtId="0" fontId="20" fillId="0" borderId="38" xfId="0" applyFont="1" applyBorder="1" applyAlignment="1">
      <alignment horizontal="left" vertical="center"/>
    </xf>
    <xf numFmtId="0" fontId="21" fillId="0" borderId="39" xfId="0" applyFont="1" applyBorder="1" applyAlignment="1">
      <alignment horizontal="left" vertical="center"/>
    </xf>
    <xf numFmtId="0" fontId="21" fillId="0" borderId="40" xfId="0" applyFont="1" applyBorder="1" applyAlignment="1">
      <alignment horizontal="left" vertical="center"/>
    </xf>
    <xf numFmtId="0" fontId="21" fillId="0" borderId="41" xfId="0" applyFont="1" applyBorder="1" applyAlignment="1">
      <alignment horizontal="left" vertical="center"/>
    </xf>
    <xf numFmtId="3" fontId="21" fillId="0" borderId="40" xfId="0" applyNumberFormat="1" applyFont="1" applyBorder="1" applyAlignment="1">
      <alignment horizontal="left" vertical="center"/>
    </xf>
    <xf numFmtId="0" fontId="21" fillId="0" borderId="43" xfId="0" applyFont="1" applyBorder="1" applyAlignment="1">
      <alignment horizontal="left" vertical="center"/>
    </xf>
    <xf numFmtId="0" fontId="20" fillId="0" borderId="51" xfId="0" applyFont="1" applyBorder="1"/>
    <xf numFmtId="0" fontId="20" fillId="0" borderId="52" xfId="0" applyFont="1" applyBorder="1"/>
    <xf numFmtId="0" fontId="20" fillId="0" borderId="53" xfId="0" applyFont="1" applyBorder="1"/>
    <xf numFmtId="0" fontId="20" fillId="0" borderId="54" xfId="0" applyFont="1" applyBorder="1"/>
    <xf numFmtId="0" fontId="24" fillId="0" borderId="49" xfId="0" applyFont="1" applyBorder="1" applyAlignment="1">
      <alignment horizontal="left"/>
    </xf>
    <xf numFmtId="0" fontId="24" fillId="0" borderId="50" xfId="0" applyFont="1" applyBorder="1" applyAlignment="1">
      <alignment horizontal="left"/>
    </xf>
    <xf numFmtId="0" fontId="24" fillId="0" borderId="40" xfId="0" applyFont="1" applyBorder="1" applyAlignment="1">
      <alignment horizontal="left"/>
    </xf>
    <xf numFmtId="0" fontId="25" fillId="0" borderId="50" xfId="0" applyFont="1" applyBorder="1" applyAlignment="1">
      <alignment horizontal="left" wrapText="1"/>
    </xf>
    <xf numFmtId="0" fontId="25" fillId="0" borderId="40" xfId="0" applyFont="1" applyBorder="1" applyAlignment="1">
      <alignment horizontal="left"/>
    </xf>
    <xf numFmtId="0" fontId="24" fillId="0" borderId="0" xfId="0" applyFont="1" applyAlignment="1">
      <alignment horizontal="left"/>
    </xf>
    <xf numFmtId="0" fontId="20" fillId="0" borderId="5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D81834-42D5-4651-A1E5-5BC5D0938909}">
  <dimension ref="A1:AL118"/>
  <sheetViews>
    <sheetView tabSelected="1" zoomScale="85" zoomScaleNormal="85" workbookViewId="0">
      <pane xSplit="1" topLeftCell="B1" activePane="topRight" state="frozen"/>
      <selection pane="topRight" activeCell="H14" sqref="H14"/>
    </sheetView>
  </sheetViews>
  <sheetFormatPr defaultRowHeight="15" x14ac:dyDescent="0.25"/>
  <cols>
    <col min="1" max="1" width="9.42578125" bestFit="1" customWidth="1"/>
    <col min="2" max="2" width="67.7109375" style="30" bestFit="1" customWidth="1"/>
    <col min="3" max="3" width="12.85546875" bestFit="1" customWidth="1"/>
    <col min="4" max="4" width="12.5703125" style="2" bestFit="1" customWidth="1"/>
    <col min="5" max="5" width="9.28515625" style="7" bestFit="1" customWidth="1"/>
    <col min="6" max="6" width="9.7109375" style="2" bestFit="1" customWidth="1"/>
    <col min="7" max="7" width="14.140625" style="2" bestFit="1" customWidth="1"/>
    <col min="8" max="8" width="17.28515625" style="9" bestFit="1" customWidth="1"/>
    <col min="9" max="9" width="11.28515625" bestFit="1" customWidth="1"/>
    <col min="10" max="10" width="14.85546875" bestFit="1" customWidth="1"/>
    <col min="11" max="11" width="12.28515625" bestFit="1" customWidth="1"/>
    <col min="12" max="12" width="12.5703125" bestFit="1" customWidth="1"/>
    <col min="13" max="13" width="17.85546875" bestFit="1" customWidth="1"/>
    <col min="14" max="14" width="11.28515625" bestFit="1" customWidth="1"/>
    <col min="15" max="15" width="12.140625" style="14" bestFit="1" customWidth="1"/>
    <col min="16" max="16" width="24.5703125" style="14" bestFit="1" customWidth="1"/>
    <col min="17" max="17" width="15.140625" style="14" bestFit="1" customWidth="1"/>
    <col min="18" max="18" width="18.28515625" style="14" bestFit="1" customWidth="1"/>
    <col min="19" max="19" width="21.42578125" style="14" bestFit="1" customWidth="1"/>
    <col min="20" max="21" width="11.5703125" style="14" bestFit="1" customWidth="1"/>
    <col min="22" max="22" width="11.5703125" bestFit="1" customWidth="1"/>
    <col min="23" max="23" width="23.7109375" bestFit="1" customWidth="1"/>
    <col min="24" max="24" width="14.28515625" style="133" bestFit="1" customWidth="1"/>
    <col min="25" max="25" width="23.85546875" style="133" bestFit="1" customWidth="1"/>
    <col min="26" max="26" width="18.7109375" style="133" bestFit="1" customWidth="1"/>
    <col min="27" max="27" width="22.28515625" style="132" bestFit="1" customWidth="1"/>
    <col min="28" max="28" width="48.28515625" style="14" bestFit="1" customWidth="1"/>
    <col min="29" max="29" width="22" style="14" bestFit="1" customWidth="1"/>
    <col min="30" max="30" width="17" style="14" bestFit="1" customWidth="1"/>
    <col min="31" max="31" width="25.85546875" style="14" customWidth="1"/>
    <col min="32" max="32" width="46.5703125" style="14" bestFit="1" customWidth="1"/>
    <col min="33" max="33" width="23.28515625" style="104" bestFit="1" customWidth="1"/>
    <col min="34" max="34" width="36.28515625" style="104" bestFit="1" customWidth="1"/>
    <col min="35" max="35" width="18.42578125" style="104" bestFit="1" customWidth="1"/>
    <col min="36" max="36" width="41.28515625" style="104" bestFit="1" customWidth="1"/>
    <col min="37" max="37" width="17" style="78" bestFit="1" customWidth="1"/>
    <col min="38" max="38" width="38.140625" style="104" bestFit="1" customWidth="1"/>
  </cols>
  <sheetData>
    <row r="1" spans="1:38" ht="22.5" customHeight="1" thickBot="1" x14ac:dyDescent="0.3">
      <c r="A1" s="168" t="s">
        <v>4967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69"/>
      <c r="M1" s="169"/>
      <c r="N1" s="169"/>
      <c r="O1" s="169"/>
      <c r="P1" s="169"/>
      <c r="Q1" s="169"/>
      <c r="R1" s="169"/>
      <c r="S1" s="169"/>
      <c r="T1" s="169"/>
      <c r="U1" s="169"/>
      <c r="V1" s="169"/>
      <c r="W1" s="169"/>
      <c r="X1" s="169"/>
      <c r="Y1" s="169"/>
      <c r="Z1" s="169"/>
      <c r="AA1" s="169"/>
      <c r="AB1" s="169"/>
      <c r="AC1" s="169"/>
      <c r="AD1" s="169"/>
      <c r="AE1" s="169"/>
      <c r="AF1" s="169"/>
      <c r="AG1" s="169"/>
      <c r="AH1" s="169"/>
      <c r="AI1" s="169"/>
      <c r="AJ1" s="169"/>
      <c r="AK1" s="169"/>
      <c r="AL1" s="110"/>
    </row>
    <row r="2" spans="1:38" ht="15.75" thickBot="1" x14ac:dyDescent="0.3">
      <c r="A2" s="146" t="s">
        <v>1630</v>
      </c>
      <c r="B2" s="74" t="s">
        <v>2407</v>
      </c>
      <c r="C2" s="73" t="s">
        <v>2399</v>
      </c>
      <c r="D2" s="74" t="s">
        <v>2400</v>
      </c>
      <c r="E2" s="74" t="s">
        <v>2398</v>
      </c>
      <c r="F2" s="74" t="s">
        <v>2355</v>
      </c>
      <c r="G2" s="74" t="s">
        <v>2815</v>
      </c>
      <c r="H2" s="73" t="s">
        <v>2356</v>
      </c>
      <c r="I2" s="74" t="s">
        <v>2357</v>
      </c>
      <c r="J2" s="74" t="s">
        <v>2421</v>
      </c>
      <c r="K2" s="73" t="s">
        <v>2384</v>
      </c>
      <c r="L2" s="74" t="s">
        <v>2387</v>
      </c>
      <c r="M2" s="72" t="s">
        <v>3026</v>
      </c>
      <c r="N2" s="73" t="s">
        <v>2385</v>
      </c>
      <c r="O2" s="74" t="s">
        <v>2386</v>
      </c>
      <c r="P2" s="73" t="s">
        <v>2812</v>
      </c>
      <c r="Q2" s="73" t="s">
        <v>2813</v>
      </c>
      <c r="R2" s="73" t="s">
        <v>2800</v>
      </c>
      <c r="S2" s="73" t="s">
        <v>2802</v>
      </c>
      <c r="T2" s="73" t="s">
        <v>2803</v>
      </c>
      <c r="U2" s="73" t="s">
        <v>2804</v>
      </c>
      <c r="V2" s="73" t="s">
        <v>2805</v>
      </c>
      <c r="W2" s="74" t="s">
        <v>3025</v>
      </c>
      <c r="X2" s="73" t="s">
        <v>2811</v>
      </c>
      <c r="Y2" s="73" t="s">
        <v>2814</v>
      </c>
      <c r="Z2" s="73" t="s">
        <v>2799</v>
      </c>
      <c r="AA2" s="74" t="s">
        <v>2801</v>
      </c>
      <c r="AB2" s="74" t="s">
        <v>2781</v>
      </c>
      <c r="AC2" s="73" t="s">
        <v>2755</v>
      </c>
      <c r="AD2" s="73" t="s">
        <v>2756</v>
      </c>
      <c r="AE2" s="73" t="s">
        <v>3031</v>
      </c>
      <c r="AF2" s="74" t="s">
        <v>2670</v>
      </c>
      <c r="AG2" s="73" t="s">
        <v>2669</v>
      </c>
      <c r="AH2" s="73" t="s">
        <v>2670</v>
      </c>
      <c r="AI2" s="73" t="s">
        <v>2706</v>
      </c>
      <c r="AJ2" s="73" t="s">
        <v>2766</v>
      </c>
      <c r="AK2" s="147" t="s">
        <v>2711</v>
      </c>
      <c r="AL2" s="150" t="s">
        <v>3024</v>
      </c>
    </row>
    <row r="3" spans="1:38" ht="15.75" thickTop="1" x14ac:dyDescent="0.25">
      <c r="A3" s="75" t="s">
        <v>1631</v>
      </c>
      <c r="B3" s="28" t="s">
        <v>2497</v>
      </c>
      <c r="C3" s="78">
        <v>72</v>
      </c>
      <c r="D3" s="15">
        <v>291</v>
      </c>
      <c r="E3" s="139">
        <f>D3/(2*C3)</f>
        <v>2.0208333333333335</v>
      </c>
      <c r="F3" s="16">
        <v>77</v>
      </c>
      <c r="G3" s="60">
        <v>38.799999999999997</v>
      </c>
      <c r="H3" s="20" t="s">
        <v>2358</v>
      </c>
      <c r="I3" s="15" t="s">
        <v>2380</v>
      </c>
      <c r="J3" s="20" t="s">
        <v>2422</v>
      </c>
      <c r="K3" s="21" t="s">
        <v>2408</v>
      </c>
      <c r="L3" s="22" t="s">
        <v>2415</v>
      </c>
      <c r="M3" s="151" t="s">
        <v>3027</v>
      </c>
      <c r="N3" s="78">
        <v>56</v>
      </c>
      <c r="O3" s="23">
        <f>N3*100/F3</f>
        <v>72.727272727272734</v>
      </c>
      <c r="P3" s="112" t="s">
        <v>1746</v>
      </c>
      <c r="Q3" s="84">
        <v>7</v>
      </c>
      <c r="R3" s="84">
        <v>4</v>
      </c>
      <c r="S3" s="84">
        <f>R3*100/Q3</f>
        <v>57.142857142857146</v>
      </c>
      <c r="T3" s="84">
        <v>7</v>
      </c>
      <c r="U3" s="84" t="s">
        <v>1737</v>
      </c>
      <c r="V3" t="s">
        <v>1737</v>
      </c>
      <c r="W3" s="113" t="s">
        <v>1737</v>
      </c>
      <c r="X3" s="84">
        <v>1</v>
      </c>
      <c r="Y3" s="139">
        <f>X3/F3</f>
        <v>1.2987012987012988E-2</v>
      </c>
      <c r="Z3" s="78">
        <v>0</v>
      </c>
      <c r="AA3" s="41">
        <f>Z3*100/X3</f>
        <v>0</v>
      </c>
      <c r="AB3" s="25" t="s">
        <v>1737</v>
      </c>
      <c r="AC3" s="112" t="s">
        <v>1756</v>
      </c>
      <c r="AD3" s="112" t="s">
        <v>1737</v>
      </c>
      <c r="AE3" s="112"/>
      <c r="AF3" s="25" t="s">
        <v>1737</v>
      </c>
      <c r="AG3" s="104" t="s">
        <v>1746</v>
      </c>
      <c r="AH3" s="104" t="s">
        <v>2674</v>
      </c>
      <c r="AI3" s="104" t="s">
        <v>2672</v>
      </c>
      <c r="AJ3" s="104" t="s">
        <v>2714</v>
      </c>
      <c r="AK3" s="79" t="s">
        <v>2727</v>
      </c>
    </row>
    <row r="4" spans="1:38" x14ac:dyDescent="0.25">
      <c r="A4" s="75" t="s">
        <v>1633</v>
      </c>
      <c r="B4" s="28" t="s">
        <v>2498</v>
      </c>
      <c r="C4" s="78">
        <v>132</v>
      </c>
      <c r="D4" s="15">
        <v>368</v>
      </c>
      <c r="E4" s="139">
        <f t="shared" ref="E4:E60" si="0">D4/(2*C4)</f>
        <v>1.393939393939394</v>
      </c>
      <c r="F4" s="16">
        <v>14</v>
      </c>
      <c r="G4" s="60">
        <v>42.9</v>
      </c>
      <c r="H4" s="20" t="s">
        <v>2358</v>
      </c>
      <c r="I4" s="15" t="s">
        <v>2380</v>
      </c>
      <c r="J4" s="20" t="s">
        <v>2423</v>
      </c>
      <c r="K4" s="20" t="s">
        <v>2409</v>
      </c>
      <c r="L4" s="24" t="s">
        <v>2416</v>
      </c>
      <c r="M4" s="26" t="s">
        <v>3027</v>
      </c>
      <c r="N4" s="78">
        <v>7</v>
      </c>
      <c r="O4" s="25">
        <f>N4*100/F4</f>
        <v>50</v>
      </c>
      <c r="P4" s="112" t="s">
        <v>1756</v>
      </c>
      <c r="Q4" s="84" t="s">
        <v>1737</v>
      </c>
      <c r="R4" s="84" t="s">
        <v>1737</v>
      </c>
      <c r="S4" s="84" t="s">
        <v>1737</v>
      </c>
      <c r="T4" s="84" t="s">
        <v>1737</v>
      </c>
      <c r="U4" s="84" t="s">
        <v>1737</v>
      </c>
      <c r="V4" s="84" t="s">
        <v>1737</v>
      </c>
      <c r="W4" s="113" t="s">
        <v>1737</v>
      </c>
      <c r="X4" s="84">
        <v>25</v>
      </c>
      <c r="Y4" s="139">
        <f t="shared" ref="Y4:Y67" si="1">X4/F4</f>
        <v>1.7857142857142858</v>
      </c>
      <c r="Z4" s="78">
        <v>6</v>
      </c>
      <c r="AA4" s="41">
        <f t="shared" ref="AA4:AA67" si="2">Z4*100/X4</f>
        <v>24</v>
      </c>
      <c r="AB4" s="25" t="s">
        <v>1737</v>
      </c>
      <c r="AC4" s="112" t="s">
        <v>1756</v>
      </c>
      <c r="AD4" s="112" t="s">
        <v>1737</v>
      </c>
      <c r="AE4" s="112"/>
      <c r="AF4" s="25" t="s">
        <v>1737</v>
      </c>
      <c r="AG4" s="140" t="s">
        <v>1756</v>
      </c>
      <c r="AH4" s="104" t="s">
        <v>1737</v>
      </c>
      <c r="AI4" s="104" t="s">
        <v>1737</v>
      </c>
      <c r="AJ4" s="104" t="s">
        <v>1737</v>
      </c>
      <c r="AK4" s="79" t="s">
        <v>1737</v>
      </c>
    </row>
    <row r="5" spans="1:38" x14ac:dyDescent="0.25">
      <c r="A5" s="82" t="s">
        <v>1634</v>
      </c>
      <c r="B5" s="29" t="s">
        <v>2499</v>
      </c>
      <c r="C5" s="78">
        <v>152</v>
      </c>
      <c r="D5" s="15">
        <v>1066</v>
      </c>
      <c r="E5" s="139">
        <f t="shared" si="0"/>
        <v>3.5065789473684212</v>
      </c>
      <c r="F5" s="16">
        <v>39</v>
      </c>
      <c r="G5" s="60">
        <v>34.299999999999997</v>
      </c>
      <c r="H5" s="20" t="s">
        <v>2358</v>
      </c>
      <c r="I5" s="15" t="s">
        <v>2380</v>
      </c>
      <c r="J5" s="20" t="s">
        <v>2424</v>
      </c>
      <c r="K5" s="20" t="s">
        <v>2409</v>
      </c>
      <c r="L5" s="24" t="s">
        <v>2416</v>
      </c>
      <c r="M5" s="26" t="s">
        <v>3027</v>
      </c>
      <c r="N5" s="78">
        <v>31</v>
      </c>
      <c r="O5" s="25">
        <f>N5*100/F5</f>
        <v>79.487179487179489</v>
      </c>
      <c r="P5" s="112" t="s">
        <v>1746</v>
      </c>
      <c r="Q5" s="84">
        <v>1</v>
      </c>
      <c r="R5" s="84">
        <v>1</v>
      </c>
      <c r="S5" s="84">
        <f>R5*100/Q5</f>
        <v>100</v>
      </c>
      <c r="T5" s="84" t="s">
        <v>1737</v>
      </c>
      <c r="U5" s="84">
        <v>1</v>
      </c>
      <c r="V5" t="s">
        <v>1737</v>
      </c>
      <c r="W5" s="113" t="s">
        <v>1737</v>
      </c>
      <c r="X5" s="84">
        <v>12</v>
      </c>
      <c r="Y5" s="139">
        <f t="shared" si="1"/>
        <v>0.30769230769230771</v>
      </c>
      <c r="Z5" s="78">
        <v>5</v>
      </c>
      <c r="AA5" s="41">
        <f t="shared" si="2"/>
        <v>41.666666666666664</v>
      </c>
      <c r="AB5" s="115" t="s">
        <v>2782</v>
      </c>
      <c r="AC5" s="112" t="s">
        <v>1756</v>
      </c>
      <c r="AD5" s="112" t="s">
        <v>1737</v>
      </c>
      <c r="AE5" s="112"/>
      <c r="AF5" s="25" t="s">
        <v>1737</v>
      </c>
      <c r="AG5" s="104" t="s">
        <v>1756</v>
      </c>
      <c r="AH5" s="104" t="s">
        <v>1737</v>
      </c>
      <c r="AI5" s="104" t="s">
        <v>1737</v>
      </c>
      <c r="AJ5" s="104" t="s">
        <v>1737</v>
      </c>
      <c r="AK5" s="79" t="s">
        <v>1737</v>
      </c>
    </row>
    <row r="6" spans="1:38" x14ac:dyDescent="0.25">
      <c r="A6" s="82" t="s">
        <v>1635</v>
      </c>
      <c r="B6" s="29" t="s">
        <v>2500</v>
      </c>
      <c r="C6" s="78">
        <v>158</v>
      </c>
      <c r="D6" s="15">
        <v>2109</v>
      </c>
      <c r="E6" s="139">
        <f t="shared" si="0"/>
        <v>6.674050632911392</v>
      </c>
      <c r="F6" s="16">
        <v>2</v>
      </c>
      <c r="G6" s="60">
        <v>34.1</v>
      </c>
      <c r="H6" s="20" t="s">
        <v>2359</v>
      </c>
      <c r="I6" s="15" t="s">
        <v>2380</v>
      </c>
      <c r="J6" s="20" t="s">
        <v>2424</v>
      </c>
      <c r="K6" s="20" t="s">
        <v>2409</v>
      </c>
      <c r="L6" s="24" t="s">
        <v>2416</v>
      </c>
      <c r="M6" s="26" t="s">
        <v>3028</v>
      </c>
      <c r="N6" s="78">
        <v>1</v>
      </c>
      <c r="O6" s="25">
        <f>N6*100/F6</f>
        <v>50</v>
      </c>
      <c r="P6" s="112" t="s">
        <v>1756</v>
      </c>
      <c r="Q6" s="84" t="s">
        <v>1737</v>
      </c>
      <c r="R6" s="84" t="s">
        <v>1737</v>
      </c>
      <c r="S6" s="84" t="s">
        <v>1737</v>
      </c>
      <c r="T6" s="84" t="s">
        <v>1737</v>
      </c>
      <c r="U6" s="84" t="s">
        <v>1737</v>
      </c>
      <c r="V6" s="84" t="s">
        <v>1737</v>
      </c>
      <c r="W6" s="113" t="s">
        <v>1737</v>
      </c>
      <c r="X6" s="84">
        <v>20</v>
      </c>
      <c r="Y6" s="139">
        <f t="shared" si="1"/>
        <v>10</v>
      </c>
      <c r="Z6" s="78">
        <v>6</v>
      </c>
      <c r="AA6" s="41">
        <f t="shared" si="2"/>
        <v>30</v>
      </c>
      <c r="AB6" s="115" t="s">
        <v>2782</v>
      </c>
      <c r="AC6" s="112" t="s">
        <v>1756</v>
      </c>
      <c r="AD6" s="112" t="s">
        <v>1737</v>
      </c>
      <c r="AE6" s="112"/>
      <c r="AF6" s="25" t="s">
        <v>1737</v>
      </c>
      <c r="AG6" s="104" t="s">
        <v>1756</v>
      </c>
      <c r="AH6" s="104" t="s">
        <v>1737</v>
      </c>
      <c r="AI6" s="104" t="s">
        <v>1737</v>
      </c>
      <c r="AJ6" s="104" t="s">
        <v>1737</v>
      </c>
      <c r="AK6" s="79" t="s">
        <v>1737</v>
      </c>
    </row>
    <row r="7" spans="1:38" x14ac:dyDescent="0.25">
      <c r="A7" s="82" t="s">
        <v>1636</v>
      </c>
      <c r="B7" s="29" t="s">
        <v>2501</v>
      </c>
      <c r="C7" s="78">
        <v>181</v>
      </c>
      <c r="D7" s="15">
        <v>579</v>
      </c>
      <c r="E7" s="139">
        <f t="shared" si="0"/>
        <v>1.5994475138121547</v>
      </c>
      <c r="F7" s="16">
        <v>18</v>
      </c>
      <c r="G7" s="60">
        <v>39.1</v>
      </c>
      <c r="H7" s="20" t="s">
        <v>2358</v>
      </c>
      <c r="I7" s="15" t="s">
        <v>2380</v>
      </c>
      <c r="J7" s="20" t="s">
        <v>2425</v>
      </c>
      <c r="K7" s="21" t="s">
        <v>2409</v>
      </c>
      <c r="L7" s="22" t="s">
        <v>2417</v>
      </c>
      <c r="M7" s="26" t="s">
        <v>3027</v>
      </c>
      <c r="N7" s="78">
        <v>16</v>
      </c>
      <c r="O7" s="25">
        <f>N7*100/F7</f>
        <v>88.888888888888886</v>
      </c>
      <c r="P7" s="112" t="s">
        <v>1746</v>
      </c>
      <c r="Q7" s="84">
        <v>2</v>
      </c>
      <c r="R7" s="84">
        <v>2</v>
      </c>
      <c r="S7" s="84">
        <f>R7*100/Q7</f>
        <v>100</v>
      </c>
      <c r="T7" s="84">
        <v>2</v>
      </c>
      <c r="U7" s="84" t="s">
        <v>1737</v>
      </c>
      <c r="V7" s="84" t="s">
        <v>1737</v>
      </c>
      <c r="W7" s="113" t="s">
        <v>1737</v>
      </c>
      <c r="X7" s="84">
        <v>107</v>
      </c>
      <c r="Y7" s="139">
        <f t="shared" si="1"/>
        <v>5.9444444444444446</v>
      </c>
      <c r="Z7" s="78">
        <v>5</v>
      </c>
      <c r="AA7" s="41">
        <f t="shared" si="2"/>
        <v>4.6728971962616823</v>
      </c>
      <c r="AB7" s="25" t="s">
        <v>1737</v>
      </c>
      <c r="AC7" s="112" t="s">
        <v>1756</v>
      </c>
      <c r="AD7" s="112" t="s">
        <v>1737</v>
      </c>
      <c r="AE7" s="112"/>
      <c r="AF7" s="25" t="s">
        <v>1737</v>
      </c>
      <c r="AG7" s="104" t="s">
        <v>1746</v>
      </c>
      <c r="AH7" s="104" t="s">
        <v>2674</v>
      </c>
      <c r="AI7" s="104" t="s">
        <v>2671</v>
      </c>
      <c r="AJ7" s="104" t="s">
        <v>2713</v>
      </c>
      <c r="AK7" s="79" t="s">
        <v>2728</v>
      </c>
    </row>
    <row r="8" spans="1:38" x14ac:dyDescent="0.25">
      <c r="A8" s="82" t="s">
        <v>1637</v>
      </c>
      <c r="B8" s="29" t="s">
        <v>2502</v>
      </c>
      <c r="C8" s="78">
        <v>186</v>
      </c>
      <c r="D8" s="15">
        <v>5553</v>
      </c>
      <c r="E8" s="139">
        <f t="shared" si="0"/>
        <v>14.92741935483871</v>
      </c>
      <c r="F8" s="16">
        <v>5</v>
      </c>
      <c r="G8" s="60">
        <v>39.5</v>
      </c>
      <c r="H8" s="20" t="s">
        <v>2360</v>
      </c>
      <c r="I8" s="15" t="s">
        <v>2380</v>
      </c>
      <c r="J8" s="20" t="s">
        <v>2426</v>
      </c>
      <c r="K8" s="20" t="s">
        <v>2409</v>
      </c>
      <c r="L8" s="24" t="s">
        <v>2416</v>
      </c>
      <c r="M8" s="26" t="s">
        <v>3028</v>
      </c>
      <c r="N8" s="78">
        <v>5</v>
      </c>
      <c r="O8" s="25">
        <f t="shared" ref="O8:O63" si="3">N8*100/F8</f>
        <v>100</v>
      </c>
      <c r="P8" s="112" t="s">
        <v>1756</v>
      </c>
      <c r="Q8" s="84" t="s">
        <v>1737</v>
      </c>
      <c r="R8" s="84" t="s">
        <v>1737</v>
      </c>
      <c r="S8" s="84" t="s">
        <v>1737</v>
      </c>
      <c r="T8" s="84" t="s">
        <v>1737</v>
      </c>
      <c r="U8" s="84" t="s">
        <v>1737</v>
      </c>
      <c r="V8" s="84" t="s">
        <v>1737</v>
      </c>
      <c r="W8" s="113" t="s">
        <v>1737</v>
      </c>
      <c r="X8" s="84">
        <v>9</v>
      </c>
      <c r="Y8" s="139">
        <f t="shared" si="1"/>
        <v>1.8</v>
      </c>
      <c r="Z8" s="78">
        <v>1</v>
      </c>
      <c r="AA8" s="41">
        <f t="shared" si="2"/>
        <v>11.111111111111111</v>
      </c>
      <c r="AB8" s="25" t="s">
        <v>1737</v>
      </c>
      <c r="AC8" s="112" t="s">
        <v>1756</v>
      </c>
      <c r="AD8" s="112" t="s">
        <v>1737</v>
      </c>
      <c r="AE8" s="112"/>
      <c r="AF8" s="25" t="s">
        <v>1737</v>
      </c>
      <c r="AG8" s="104" t="s">
        <v>1756</v>
      </c>
      <c r="AH8" s="104" t="s">
        <v>1737</v>
      </c>
      <c r="AI8" s="104" t="s">
        <v>1737</v>
      </c>
      <c r="AJ8" s="104" t="s">
        <v>1737</v>
      </c>
      <c r="AK8" s="79" t="s">
        <v>1737</v>
      </c>
    </row>
    <row r="9" spans="1:38" x14ac:dyDescent="0.25">
      <c r="A9" s="82" t="s">
        <v>1638</v>
      </c>
      <c r="B9" s="29" t="s">
        <v>2503</v>
      </c>
      <c r="C9" s="78">
        <v>189</v>
      </c>
      <c r="D9" s="15">
        <v>765</v>
      </c>
      <c r="E9" s="139">
        <f t="shared" si="0"/>
        <v>2.0238095238095237</v>
      </c>
      <c r="F9" s="16">
        <v>3</v>
      </c>
      <c r="G9" s="60">
        <v>42.2</v>
      </c>
      <c r="H9" s="20" t="s">
        <v>2358</v>
      </c>
      <c r="I9" s="15" t="s">
        <v>2380</v>
      </c>
      <c r="J9" s="20" t="s">
        <v>2427</v>
      </c>
      <c r="K9" s="21" t="s">
        <v>2409</v>
      </c>
      <c r="L9" s="22" t="s">
        <v>2416</v>
      </c>
      <c r="M9" s="26" t="s">
        <v>3028</v>
      </c>
      <c r="N9" s="78">
        <v>3</v>
      </c>
      <c r="O9" s="25">
        <f t="shared" si="3"/>
        <v>100</v>
      </c>
      <c r="P9" s="112" t="s">
        <v>1756</v>
      </c>
      <c r="Q9" s="84" t="s">
        <v>1737</v>
      </c>
      <c r="R9" s="84" t="s">
        <v>1737</v>
      </c>
      <c r="S9" s="84" t="s">
        <v>1737</v>
      </c>
      <c r="T9" s="84" t="s">
        <v>1737</v>
      </c>
      <c r="U9" s="84" t="s">
        <v>1737</v>
      </c>
      <c r="V9" s="84" t="s">
        <v>1737</v>
      </c>
      <c r="W9" s="113" t="s">
        <v>1737</v>
      </c>
      <c r="X9" s="84">
        <v>46</v>
      </c>
      <c r="Y9" s="139">
        <f t="shared" si="1"/>
        <v>15.333333333333334</v>
      </c>
      <c r="Z9" s="78">
        <v>10</v>
      </c>
      <c r="AA9" s="41">
        <f t="shared" si="2"/>
        <v>21.739130434782609</v>
      </c>
      <c r="AB9" s="25" t="s">
        <v>1737</v>
      </c>
      <c r="AC9" s="112" t="s">
        <v>1756</v>
      </c>
      <c r="AD9" s="112" t="s">
        <v>1737</v>
      </c>
      <c r="AE9" s="112"/>
      <c r="AF9" s="25" t="s">
        <v>1737</v>
      </c>
      <c r="AG9" s="104" t="s">
        <v>1756</v>
      </c>
      <c r="AH9" s="104" t="s">
        <v>1737</v>
      </c>
      <c r="AI9" s="104" t="s">
        <v>1737</v>
      </c>
      <c r="AJ9" s="104" t="s">
        <v>1737</v>
      </c>
      <c r="AK9" s="79" t="s">
        <v>1737</v>
      </c>
    </row>
    <row r="10" spans="1:38" x14ac:dyDescent="0.25">
      <c r="A10" s="82" t="s">
        <v>1639</v>
      </c>
      <c r="B10" s="29" t="s">
        <v>2504</v>
      </c>
      <c r="C10" s="78">
        <v>194</v>
      </c>
      <c r="D10" s="15">
        <v>469</v>
      </c>
      <c r="E10" s="139">
        <f t="shared" si="0"/>
        <v>1.2087628865979381</v>
      </c>
      <c r="F10" s="16">
        <v>21</v>
      </c>
      <c r="G10" s="60">
        <v>42.3</v>
      </c>
      <c r="H10" s="20" t="s">
        <v>2358</v>
      </c>
      <c r="I10" s="15" t="s">
        <v>2380</v>
      </c>
      <c r="J10" s="20" t="s">
        <v>2425</v>
      </c>
      <c r="K10" s="21" t="s">
        <v>2409</v>
      </c>
      <c r="L10" s="22" t="s">
        <v>2416</v>
      </c>
      <c r="M10" s="26" t="s">
        <v>3027</v>
      </c>
      <c r="N10" s="78">
        <v>17</v>
      </c>
      <c r="O10" s="25">
        <f t="shared" si="3"/>
        <v>80.952380952380949</v>
      </c>
      <c r="P10" s="112" t="s">
        <v>1746</v>
      </c>
      <c r="Q10" s="84">
        <v>1</v>
      </c>
      <c r="R10" s="84">
        <v>0</v>
      </c>
      <c r="S10" s="84">
        <f>R10*100/Q10</f>
        <v>0</v>
      </c>
      <c r="T10" s="84" t="s">
        <v>1737</v>
      </c>
      <c r="U10" s="84">
        <v>1</v>
      </c>
      <c r="V10" s="84" t="s">
        <v>1737</v>
      </c>
      <c r="W10" s="113" t="s">
        <v>1737</v>
      </c>
      <c r="X10" s="84">
        <v>363</v>
      </c>
      <c r="Y10" s="139">
        <f t="shared" si="1"/>
        <v>17.285714285714285</v>
      </c>
      <c r="Z10" s="78">
        <v>140</v>
      </c>
      <c r="AA10" s="41">
        <f t="shared" si="2"/>
        <v>38.567493112947659</v>
      </c>
      <c r="AB10" s="25" t="s">
        <v>1737</v>
      </c>
      <c r="AC10" s="112" t="s">
        <v>1756</v>
      </c>
      <c r="AD10" s="112" t="s">
        <v>1737</v>
      </c>
      <c r="AE10" s="112"/>
      <c r="AF10" s="25" t="s">
        <v>1737</v>
      </c>
      <c r="AG10" s="104" t="s">
        <v>1756</v>
      </c>
      <c r="AH10" s="104" t="s">
        <v>1737</v>
      </c>
      <c r="AI10" s="104" t="s">
        <v>1737</v>
      </c>
      <c r="AJ10" s="104" t="s">
        <v>1737</v>
      </c>
      <c r="AK10" s="79" t="s">
        <v>1737</v>
      </c>
      <c r="AL10" s="104" t="s">
        <v>2754</v>
      </c>
    </row>
    <row r="11" spans="1:38" x14ac:dyDescent="0.25">
      <c r="A11" s="82" t="s">
        <v>1640</v>
      </c>
      <c r="B11" s="29" t="s">
        <v>2505</v>
      </c>
      <c r="C11" s="78">
        <v>202</v>
      </c>
      <c r="D11" s="15">
        <v>565</v>
      </c>
      <c r="E11" s="139">
        <f t="shared" si="0"/>
        <v>1.3985148514851484</v>
      </c>
      <c r="F11" s="16">
        <v>95</v>
      </c>
      <c r="G11" s="60">
        <v>37.299999999999997</v>
      </c>
      <c r="H11" s="20" t="s">
        <v>2358</v>
      </c>
      <c r="I11" s="15" t="s">
        <v>2380</v>
      </c>
      <c r="J11" s="20" t="s">
        <v>2428</v>
      </c>
      <c r="K11" s="21" t="s">
        <v>2409</v>
      </c>
      <c r="L11" s="22" t="s">
        <v>2416</v>
      </c>
      <c r="M11" s="26" t="s">
        <v>3027</v>
      </c>
      <c r="N11" s="78">
        <v>71</v>
      </c>
      <c r="O11" s="25">
        <f t="shared" si="3"/>
        <v>74.736842105263165</v>
      </c>
      <c r="P11" s="112" t="s">
        <v>1746</v>
      </c>
      <c r="Q11" s="84">
        <v>4</v>
      </c>
      <c r="R11" s="84">
        <v>4</v>
      </c>
      <c r="S11" s="84">
        <f>R11*100/Q11</f>
        <v>100</v>
      </c>
      <c r="T11" s="84">
        <v>4</v>
      </c>
      <c r="U11" s="84" t="s">
        <v>1737</v>
      </c>
      <c r="V11" s="84" t="s">
        <v>1737</v>
      </c>
      <c r="W11" s="113" t="s">
        <v>1737</v>
      </c>
      <c r="X11" s="84">
        <v>324</v>
      </c>
      <c r="Y11" s="139">
        <f t="shared" si="1"/>
        <v>3.4105263157894736</v>
      </c>
      <c r="Z11" s="78">
        <v>136</v>
      </c>
      <c r="AA11" s="41">
        <f t="shared" si="2"/>
        <v>41.97530864197531</v>
      </c>
      <c r="AB11" s="25" t="s">
        <v>1737</v>
      </c>
      <c r="AC11" s="112" t="s">
        <v>1746</v>
      </c>
      <c r="AD11" s="112">
        <f>3*100/F11</f>
        <v>3.1578947368421053</v>
      </c>
      <c r="AE11" s="112" t="s">
        <v>2609</v>
      </c>
      <c r="AF11" s="113" t="s">
        <v>2757</v>
      </c>
      <c r="AG11" s="104" t="s">
        <v>1746</v>
      </c>
      <c r="AH11" s="104" t="s">
        <v>2674</v>
      </c>
      <c r="AI11" s="104" t="s">
        <v>2671</v>
      </c>
      <c r="AJ11" s="104" t="s">
        <v>2713</v>
      </c>
      <c r="AK11" s="79" t="s">
        <v>2729</v>
      </c>
    </row>
    <row r="12" spans="1:38" x14ac:dyDescent="0.25">
      <c r="A12" s="82" t="s">
        <v>1641</v>
      </c>
      <c r="B12" s="29" t="s">
        <v>2506</v>
      </c>
      <c r="C12" s="78">
        <v>225</v>
      </c>
      <c r="D12" s="15">
        <v>2602</v>
      </c>
      <c r="E12" s="139">
        <f t="shared" si="0"/>
        <v>5.7822222222222219</v>
      </c>
      <c r="F12" s="16">
        <v>6</v>
      </c>
      <c r="G12" s="60">
        <v>34.5</v>
      </c>
      <c r="H12" s="20" t="s">
        <v>2358</v>
      </c>
      <c r="I12" s="15" t="s">
        <v>2380</v>
      </c>
      <c r="J12" s="20" t="s">
        <v>2429</v>
      </c>
      <c r="K12" s="21" t="s">
        <v>2409</v>
      </c>
      <c r="L12" s="22" t="s">
        <v>2416</v>
      </c>
      <c r="M12" s="26" t="s">
        <v>3027</v>
      </c>
      <c r="N12" s="78">
        <v>6</v>
      </c>
      <c r="O12" s="25">
        <f t="shared" si="3"/>
        <v>100</v>
      </c>
      <c r="P12" s="112" t="s">
        <v>1756</v>
      </c>
      <c r="Q12" s="84" t="s">
        <v>1737</v>
      </c>
      <c r="R12" s="84" t="s">
        <v>1737</v>
      </c>
      <c r="S12" s="84" t="s">
        <v>1737</v>
      </c>
      <c r="T12" s="84" t="s">
        <v>1737</v>
      </c>
      <c r="U12" s="84" t="s">
        <v>1737</v>
      </c>
      <c r="V12" s="84" t="s">
        <v>1737</v>
      </c>
      <c r="W12" s="113" t="s">
        <v>1737</v>
      </c>
      <c r="X12" s="84">
        <v>6</v>
      </c>
      <c r="Y12" s="139">
        <f t="shared" si="1"/>
        <v>1</v>
      </c>
      <c r="Z12" s="78">
        <v>1</v>
      </c>
      <c r="AA12" s="41">
        <f t="shared" si="2"/>
        <v>16.666666666666668</v>
      </c>
      <c r="AB12" s="116" t="s">
        <v>2783</v>
      </c>
      <c r="AC12" s="112" t="s">
        <v>1756</v>
      </c>
      <c r="AD12" s="112" t="s">
        <v>1737</v>
      </c>
      <c r="AE12" s="112"/>
      <c r="AF12" s="25" t="s">
        <v>1737</v>
      </c>
      <c r="AG12" s="140" t="s">
        <v>1756</v>
      </c>
      <c r="AH12" s="104" t="s">
        <v>1737</v>
      </c>
      <c r="AI12" s="104" t="s">
        <v>1737</v>
      </c>
      <c r="AJ12" s="104" t="s">
        <v>1737</v>
      </c>
      <c r="AK12" s="79" t="s">
        <v>1737</v>
      </c>
    </row>
    <row r="13" spans="1:38" x14ac:dyDescent="0.25">
      <c r="A13" s="82" t="s">
        <v>1668</v>
      </c>
      <c r="B13" s="29" t="s">
        <v>2507</v>
      </c>
      <c r="C13" s="78">
        <v>234</v>
      </c>
      <c r="D13" s="15">
        <v>2133</v>
      </c>
      <c r="E13" s="139">
        <f t="shared" si="0"/>
        <v>4.5576923076923075</v>
      </c>
      <c r="F13" s="16">
        <v>3</v>
      </c>
      <c r="G13" s="60">
        <v>35.200000000000003</v>
      </c>
      <c r="H13" s="20" t="s">
        <v>2358</v>
      </c>
      <c r="I13" s="15" t="s">
        <v>2380</v>
      </c>
      <c r="J13" s="20" t="s">
        <v>2430</v>
      </c>
      <c r="K13" s="21" t="s">
        <v>2409</v>
      </c>
      <c r="L13" s="22" t="s">
        <v>2416</v>
      </c>
      <c r="M13" s="26" t="s">
        <v>3028</v>
      </c>
      <c r="N13" s="78">
        <v>2</v>
      </c>
      <c r="O13" s="25">
        <f t="shared" si="3"/>
        <v>66.666666666666671</v>
      </c>
      <c r="P13" s="112" t="s">
        <v>1746</v>
      </c>
      <c r="Q13" s="84">
        <v>1</v>
      </c>
      <c r="R13" s="84">
        <v>1</v>
      </c>
      <c r="S13" s="84">
        <f>R13*100/Q13</f>
        <v>100</v>
      </c>
      <c r="T13" s="84">
        <v>1</v>
      </c>
      <c r="U13" s="84" t="s">
        <v>1737</v>
      </c>
      <c r="V13" s="84" t="s">
        <v>1737</v>
      </c>
      <c r="W13" s="113" t="s">
        <v>1737</v>
      </c>
      <c r="X13" s="84">
        <v>1</v>
      </c>
      <c r="Y13" s="139">
        <f t="shared" si="1"/>
        <v>0.33333333333333331</v>
      </c>
      <c r="Z13" s="78">
        <v>1</v>
      </c>
      <c r="AA13" s="41">
        <f t="shared" si="2"/>
        <v>100</v>
      </c>
      <c r="AB13" s="25" t="s">
        <v>1737</v>
      </c>
      <c r="AC13" s="112" t="s">
        <v>1756</v>
      </c>
      <c r="AD13" s="112" t="s">
        <v>1737</v>
      </c>
      <c r="AE13" s="112"/>
      <c r="AF13" s="25" t="s">
        <v>1737</v>
      </c>
      <c r="AG13" s="140" t="s">
        <v>1756</v>
      </c>
      <c r="AH13" s="104" t="s">
        <v>1737</v>
      </c>
      <c r="AI13" s="104" t="s">
        <v>1737</v>
      </c>
      <c r="AJ13" s="104" t="s">
        <v>1737</v>
      </c>
      <c r="AK13" s="79" t="s">
        <v>1737</v>
      </c>
    </row>
    <row r="14" spans="1:38" x14ac:dyDescent="0.25">
      <c r="A14" s="82" t="s">
        <v>1669</v>
      </c>
      <c r="B14" s="29" t="s">
        <v>2508</v>
      </c>
      <c r="C14" s="78">
        <v>238</v>
      </c>
      <c r="D14" s="15">
        <v>1963</v>
      </c>
      <c r="E14" s="139">
        <f t="shared" si="0"/>
        <v>4.1239495798319323</v>
      </c>
      <c r="F14" s="16">
        <v>2</v>
      </c>
      <c r="G14" s="60">
        <v>35.6</v>
      </c>
      <c r="H14" s="20" t="s">
        <v>2358</v>
      </c>
      <c r="I14" s="15" t="s">
        <v>2380</v>
      </c>
      <c r="J14" s="20" t="s">
        <v>2429</v>
      </c>
      <c r="K14" s="21" t="s">
        <v>2410</v>
      </c>
      <c r="L14" s="22" t="s">
        <v>2418</v>
      </c>
      <c r="M14" s="26" t="s">
        <v>3027</v>
      </c>
      <c r="N14" s="78">
        <v>2</v>
      </c>
      <c r="O14" s="25">
        <f t="shared" si="3"/>
        <v>100</v>
      </c>
      <c r="P14" s="112" t="s">
        <v>1756</v>
      </c>
      <c r="Q14" s="84" t="s">
        <v>1737</v>
      </c>
      <c r="R14" s="84" t="s">
        <v>1737</v>
      </c>
      <c r="S14" s="84" t="s">
        <v>1737</v>
      </c>
      <c r="T14" s="84" t="s">
        <v>1737</v>
      </c>
      <c r="U14" s="84" t="s">
        <v>1737</v>
      </c>
      <c r="V14" s="84" t="s">
        <v>1737</v>
      </c>
      <c r="W14" s="113" t="s">
        <v>1737</v>
      </c>
      <c r="X14" s="84">
        <v>3</v>
      </c>
      <c r="Y14" s="139">
        <f t="shared" si="1"/>
        <v>1.5</v>
      </c>
      <c r="Z14" s="78">
        <v>1</v>
      </c>
      <c r="AA14" s="41">
        <f t="shared" si="2"/>
        <v>33.333333333333336</v>
      </c>
      <c r="AB14" s="25" t="s">
        <v>1737</v>
      </c>
      <c r="AC14" s="112" t="s">
        <v>1756</v>
      </c>
      <c r="AD14" s="112" t="s">
        <v>1737</v>
      </c>
      <c r="AE14" s="112"/>
      <c r="AF14" s="25" t="s">
        <v>1737</v>
      </c>
      <c r="AG14" s="140" t="s">
        <v>1756</v>
      </c>
      <c r="AH14" s="104" t="s">
        <v>1737</v>
      </c>
      <c r="AI14" s="104" t="s">
        <v>1737</v>
      </c>
      <c r="AJ14" s="104" t="s">
        <v>1737</v>
      </c>
      <c r="AK14" s="79" t="s">
        <v>1737</v>
      </c>
    </row>
    <row r="15" spans="1:38" x14ac:dyDescent="0.25">
      <c r="A15" s="82" t="s">
        <v>1657</v>
      </c>
      <c r="B15" s="29" t="s">
        <v>2509</v>
      </c>
      <c r="C15" s="78">
        <v>244</v>
      </c>
      <c r="D15" s="15">
        <v>2732</v>
      </c>
      <c r="E15" s="139">
        <f t="shared" si="0"/>
        <v>5.5983606557377046</v>
      </c>
      <c r="F15" s="16">
        <v>2</v>
      </c>
      <c r="G15" s="60">
        <v>35.1</v>
      </c>
      <c r="H15" s="20" t="s">
        <v>2358</v>
      </c>
      <c r="I15" s="15" t="s">
        <v>2380</v>
      </c>
      <c r="J15" s="20" t="s">
        <v>2431</v>
      </c>
      <c r="K15" s="21" t="s">
        <v>2410</v>
      </c>
      <c r="L15" s="22" t="s">
        <v>2416</v>
      </c>
      <c r="M15" s="26" t="s">
        <v>3027</v>
      </c>
      <c r="N15" s="78">
        <v>2</v>
      </c>
      <c r="O15" s="25">
        <f t="shared" si="3"/>
        <v>100</v>
      </c>
      <c r="P15" s="112" t="s">
        <v>1756</v>
      </c>
      <c r="Q15" s="84" t="s">
        <v>1737</v>
      </c>
      <c r="R15" s="84" t="s">
        <v>1737</v>
      </c>
      <c r="S15" s="84" t="s">
        <v>1737</v>
      </c>
      <c r="T15" s="84" t="s">
        <v>1737</v>
      </c>
      <c r="U15" s="84" t="s">
        <v>1737</v>
      </c>
      <c r="V15" s="84" t="s">
        <v>1737</v>
      </c>
      <c r="W15" s="113" t="s">
        <v>1737</v>
      </c>
      <c r="X15" s="84">
        <v>3</v>
      </c>
      <c r="Y15" s="139">
        <f t="shared" si="1"/>
        <v>1.5</v>
      </c>
      <c r="Z15" s="78">
        <v>0</v>
      </c>
      <c r="AA15" s="41">
        <f t="shared" si="2"/>
        <v>0</v>
      </c>
      <c r="AB15" s="25" t="s">
        <v>1737</v>
      </c>
      <c r="AC15" s="112" t="s">
        <v>1756</v>
      </c>
      <c r="AD15" s="112" t="s">
        <v>1737</v>
      </c>
      <c r="AE15" s="112"/>
      <c r="AF15" s="25" t="s">
        <v>1737</v>
      </c>
      <c r="AG15" s="140" t="s">
        <v>1756</v>
      </c>
      <c r="AH15" s="104" t="s">
        <v>1737</v>
      </c>
      <c r="AI15" s="104" t="s">
        <v>1737</v>
      </c>
      <c r="AJ15" s="104" t="s">
        <v>1737</v>
      </c>
      <c r="AK15" s="79" t="s">
        <v>1737</v>
      </c>
    </row>
    <row r="16" spans="1:38" x14ac:dyDescent="0.25">
      <c r="A16" s="82" t="s">
        <v>1670</v>
      </c>
      <c r="B16" s="29" t="s">
        <v>2510</v>
      </c>
      <c r="C16" s="78">
        <v>250</v>
      </c>
      <c r="D16" s="15">
        <v>1301</v>
      </c>
      <c r="E16" s="139">
        <f t="shared" si="0"/>
        <v>2.6019999999999999</v>
      </c>
      <c r="F16" s="16">
        <v>5</v>
      </c>
      <c r="G16" s="60">
        <v>31.9</v>
      </c>
      <c r="H16" s="20" t="s">
        <v>2361</v>
      </c>
      <c r="I16" s="15" t="s">
        <v>2380</v>
      </c>
      <c r="J16" s="20" t="s">
        <v>2424</v>
      </c>
      <c r="K16" s="21" t="s">
        <v>2409</v>
      </c>
      <c r="L16" s="22" t="s">
        <v>2417</v>
      </c>
      <c r="M16" s="26" t="s">
        <v>3027</v>
      </c>
      <c r="N16" s="78">
        <v>3</v>
      </c>
      <c r="O16" s="25">
        <f t="shared" si="3"/>
        <v>60</v>
      </c>
      <c r="P16" s="112" t="s">
        <v>1756</v>
      </c>
      <c r="Q16" s="84" t="s">
        <v>1737</v>
      </c>
      <c r="R16" s="84" t="s">
        <v>1737</v>
      </c>
      <c r="S16" s="84" t="s">
        <v>1737</v>
      </c>
      <c r="T16" s="84" t="s">
        <v>1737</v>
      </c>
      <c r="U16" s="84" t="s">
        <v>1737</v>
      </c>
      <c r="V16" s="84" t="s">
        <v>1737</v>
      </c>
      <c r="W16" s="113" t="s">
        <v>1737</v>
      </c>
      <c r="X16" s="84">
        <v>19</v>
      </c>
      <c r="Y16" s="139">
        <f t="shared" si="1"/>
        <v>3.8</v>
      </c>
      <c r="Z16" s="78">
        <v>5</v>
      </c>
      <c r="AA16" s="41">
        <f t="shared" si="2"/>
        <v>26.315789473684209</v>
      </c>
      <c r="AB16" s="25" t="s">
        <v>1737</v>
      </c>
      <c r="AC16" s="112" t="s">
        <v>1756</v>
      </c>
      <c r="AD16" s="112" t="s">
        <v>1737</v>
      </c>
      <c r="AE16" s="112"/>
      <c r="AF16" s="25" t="s">
        <v>1737</v>
      </c>
      <c r="AG16" s="140" t="s">
        <v>1756</v>
      </c>
      <c r="AH16" s="104" t="s">
        <v>1737</v>
      </c>
      <c r="AI16" s="104" t="s">
        <v>1737</v>
      </c>
      <c r="AJ16" s="104" t="s">
        <v>1737</v>
      </c>
      <c r="AK16" s="79" t="s">
        <v>1737</v>
      </c>
    </row>
    <row r="17" spans="1:38" x14ac:dyDescent="0.25">
      <c r="A17" s="82" t="s">
        <v>1672</v>
      </c>
      <c r="B17" s="29" t="s">
        <v>2511</v>
      </c>
      <c r="C17" s="78">
        <v>236</v>
      </c>
      <c r="D17" s="15">
        <v>2589</v>
      </c>
      <c r="E17" s="139">
        <f t="shared" si="0"/>
        <v>5.4851694915254239</v>
      </c>
      <c r="F17" s="16">
        <v>10</v>
      </c>
      <c r="G17" s="60">
        <v>35.6</v>
      </c>
      <c r="H17" s="20" t="s">
        <v>2358</v>
      </c>
      <c r="I17" s="15" t="s">
        <v>2380</v>
      </c>
      <c r="J17" s="20" t="s">
        <v>2429</v>
      </c>
      <c r="K17" s="21" t="s">
        <v>2409</v>
      </c>
      <c r="L17" s="22" t="s">
        <v>2416</v>
      </c>
      <c r="M17" s="26" t="s">
        <v>3027</v>
      </c>
      <c r="N17" s="78">
        <v>10</v>
      </c>
      <c r="O17" s="25">
        <f t="shared" si="3"/>
        <v>100</v>
      </c>
      <c r="P17" s="112" t="s">
        <v>1756</v>
      </c>
      <c r="Q17" s="84" t="s">
        <v>1737</v>
      </c>
      <c r="R17" s="84" t="s">
        <v>1737</v>
      </c>
      <c r="S17" s="84" t="s">
        <v>1737</v>
      </c>
      <c r="T17" s="84" t="s">
        <v>1737</v>
      </c>
      <c r="U17" s="84" t="s">
        <v>1737</v>
      </c>
      <c r="V17" s="84" t="s">
        <v>1737</v>
      </c>
      <c r="W17" s="113" t="s">
        <v>1737</v>
      </c>
      <c r="X17" s="84">
        <v>7</v>
      </c>
      <c r="Y17" s="139">
        <f t="shared" si="1"/>
        <v>0.7</v>
      </c>
      <c r="Z17" s="78">
        <v>2</v>
      </c>
      <c r="AA17" s="41">
        <f t="shared" si="2"/>
        <v>28.571428571428573</v>
      </c>
      <c r="AB17" s="116" t="s">
        <v>2783</v>
      </c>
      <c r="AC17" s="112" t="s">
        <v>1756</v>
      </c>
      <c r="AD17" s="112" t="s">
        <v>1737</v>
      </c>
      <c r="AE17" s="112"/>
      <c r="AF17" s="25" t="s">
        <v>1737</v>
      </c>
      <c r="AG17" s="140" t="s">
        <v>1756</v>
      </c>
      <c r="AH17" s="104" t="s">
        <v>1737</v>
      </c>
      <c r="AI17" s="104" t="s">
        <v>1737</v>
      </c>
      <c r="AJ17" s="104" t="s">
        <v>1737</v>
      </c>
      <c r="AK17" s="79" t="s">
        <v>1737</v>
      </c>
    </row>
    <row r="18" spans="1:38" x14ac:dyDescent="0.25">
      <c r="A18" s="82" t="s">
        <v>1674</v>
      </c>
      <c r="B18" s="29" t="s">
        <v>2512</v>
      </c>
      <c r="C18" s="78">
        <v>251</v>
      </c>
      <c r="D18" s="15">
        <v>1411</v>
      </c>
      <c r="E18" s="139">
        <f t="shared" si="0"/>
        <v>2.810756972111554</v>
      </c>
      <c r="F18" s="16">
        <v>17</v>
      </c>
      <c r="G18" s="60">
        <v>33.5</v>
      </c>
      <c r="H18" s="20" t="s">
        <v>2361</v>
      </c>
      <c r="I18" s="15" t="s">
        <v>2380</v>
      </c>
      <c r="J18" s="20" t="s">
        <v>2424</v>
      </c>
      <c r="K18" s="21" t="s">
        <v>2409</v>
      </c>
      <c r="L18" s="22" t="s">
        <v>2417</v>
      </c>
      <c r="M18" s="26" t="s">
        <v>3027</v>
      </c>
      <c r="N18" s="78">
        <v>14</v>
      </c>
      <c r="O18" s="25">
        <f t="shared" si="3"/>
        <v>82.352941176470594</v>
      </c>
      <c r="P18" s="112" t="s">
        <v>1756</v>
      </c>
      <c r="Q18" s="84" t="s">
        <v>1737</v>
      </c>
      <c r="R18" s="84" t="s">
        <v>1737</v>
      </c>
      <c r="S18" s="84" t="s">
        <v>1737</v>
      </c>
      <c r="T18" s="84" t="s">
        <v>1737</v>
      </c>
      <c r="U18" s="84" t="s">
        <v>1737</v>
      </c>
      <c r="V18" s="84" t="s">
        <v>1737</v>
      </c>
      <c r="W18" s="113" t="s">
        <v>1737</v>
      </c>
      <c r="X18" s="84">
        <v>44</v>
      </c>
      <c r="Y18" s="139">
        <f t="shared" si="1"/>
        <v>2.5882352941176472</v>
      </c>
      <c r="Z18" s="78">
        <v>14</v>
      </c>
      <c r="AA18" s="41">
        <f t="shared" si="2"/>
        <v>31.818181818181817</v>
      </c>
      <c r="AB18" s="25" t="s">
        <v>1737</v>
      </c>
      <c r="AC18" s="112" t="s">
        <v>1756</v>
      </c>
      <c r="AD18" s="112" t="s">
        <v>1737</v>
      </c>
      <c r="AE18" s="112"/>
      <c r="AF18" s="25" t="s">
        <v>1737</v>
      </c>
      <c r="AG18" s="140" t="s">
        <v>1756</v>
      </c>
      <c r="AH18" s="104" t="s">
        <v>1737</v>
      </c>
      <c r="AI18" s="104" t="s">
        <v>1737</v>
      </c>
      <c r="AJ18" s="104" t="s">
        <v>1737</v>
      </c>
      <c r="AK18" s="79" t="s">
        <v>1737</v>
      </c>
    </row>
    <row r="19" spans="1:38" x14ac:dyDescent="0.25">
      <c r="A19" s="82" t="s">
        <v>1673</v>
      </c>
      <c r="B19" s="29" t="s">
        <v>2513</v>
      </c>
      <c r="C19" s="78">
        <v>277</v>
      </c>
      <c r="D19" s="15">
        <v>2601</v>
      </c>
      <c r="E19" s="139">
        <f t="shared" si="0"/>
        <v>4.6949458483754514</v>
      </c>
      <c r="F19" s="16">
        <v>3</v>
      </c>
      <c r="G19" s="60">
        <v>35.299999999999997</v>
      </c>
      <c r="H19" s="20" t="s">
        <v>2358</v>
      </c>
      <c r="I19" s="15" t="s">
        <v>2380</v>
      </c>
      <c r="J19" s="20" t="s">
        <v>2430</v>
      </c>
      <c r="K19" s="21" t="s">
        <v>2409</v>
      </c>
      <c r="L19" s="22" t="s">
        <v>2416</v>
      </c>
      <c r="M19" s="26" t="s">
        <v>3028</v>
      </c>
      <c r="N19" s="78">
        <v>3</v>
      </c>
      <c r="O19" s="25">
        <f t="shared" si="3"/>
        <v>100</v>
      </c>
      <c r="P19" s="112" t="s">
        <v>1756</v>
      </c>
      <c r="Q19" s="84" t="s">
        <v>1737</v>
      </c>
      <c r="R19" s="84" t="s">
        <v>1737</v>
      </c>
      <c r="S19" s="84" t="s">
        <v>1737</v>
      </c>
      <c r="T19" s="84" t="s">
        <v>1737</v>
      </c>
      <c r="U19" s="84" t="s">
        <v>1737</v>
      </c>
      <c r="V19" s="84" t="s">
        <v>1737</v>
      </c>
      <c r="W19" s="113" t="s">
        <v>1737</v>
      </c>
      <c r="X19" s="84">
        <v>3</v>
      </c>
      <c r="Y19" s="139">
        <f t="shared" si="1"/>
        <v>1</v>
      </c>
      <c r="Z19" s="78">
        <v>0</v>
      </c>
      <c r="AA19" s="41">
        <f t="shared" si="2"/>
        <v>0</v>
      </c>
      <c r="AB19" s="25" t="s">
        <v>1737</v>
      </c>
      <c r="AC19" s="112" t="s">
        <v>1756</v>
      </c>
      <c r="AD19" s="112" t="s">
        <v>1737</v>
      </c>
      <c r="AE19" s="112"/>
      <c r="AF19" s="25" t="s">
        <v>1737</v>
      </c>
      <c r="AG19" s="140" t="s">
        <v>1756</v>
      </c>
      <c r="AH19" s="104" t="s">
        <v>1737</v>
      </c>
      <c r="AI19" s="104" t="s">
        <v>1737</v>
      </c>
      <c r="AJ19" s="104" t="s">
        <v>1737</v>
      </c>
      <c r="AK19" s="79" t="s">
        <v>1737</v>
      </c>
    </row>
    <row r="20" spans="1:38" x14ac:dyDescent="0.25">
      <c r="A20" s="82" t="s">
        <v>1664</v>
      </c>
      <c r="B20" s="29" t="s">
        <v>2514</v>
      </c>
      <c r="C20" s="78">
        <v>277</v>
      </c>
      <c r="D20" s="15">
        <v>2694</v>
      </c>
      <c r="E20" s="139">
        <f t="shared" si="0"/>
        <v>4.8628158844765341</v>
      </c>
      <c r="F20" s="16">
        <v>4</v>
      </c>
      <c r="G20" s="60">
        <v>34.5</v>
      </c>
      <c r="H20" s="20" t="s">
        <v>2358</v>
      </c>
      <c r="I20" s="15" t="s">
        <v>2380</v>
      </c>
      <c r="J20" s="20" t="s">
        <v>2433</v>
      </c>
      <c r="K20" s="21" t="s">
        <v>2409</v>
      </c>
      <c r="L20" s="22" t="s">
        <v>2416</v>
      </c>
      <c r="M20" s="26" t="s">
        <v>3027</v>
      </c>
      <c r="N20" s="78">
        <v>3</v>
      </c>
      <c r="O20" s="25">
        <f t="shared" si="3"/>
        <v>75</v>
      </c>
      <c r="P20" s="112" t="s">
        <v>1756</v>
      </c>
      <c r="Q20" s="84" t="s">
        <v>1737</v>
      </c>
      <c r="R20" s="84" t="s">
        <v>1737</v>
      </c>
      <c r="S20" s="84" t="s">
        <v>1737</v>
      </c>
      <c r="T20" s="84" t="s">
        <v>1737</v>
      </c>
      <c r="U20" s="84" t="s">
        <v>1737</v>
      </c>
      <c r="V20" s="84" t="s">
        <v>1737</v>
      </c>
      <c r="W20" s="113" t="s">
        <v>1737</v>
      </c>
      <c r="X20" s="84">
        <v>11</v>
      </c>
      <c r="Y20" s="139">
        <f t="shared" si="1"/>
        <v>2.75</v>
      </c>
      <c r="Z20" s="78">
        <v>5</v>
      </c>
      <c r="AA20" s="41">
        <f t="shared" si="2"/>
        <v>45.454545454545453</v>
      </c>
      <c r="AB20" s="25" t="s">
        <v>1737</v>
      </c>
      <c r="AC20" s="112" t="s">
        <v>1756</v>
      </c>
      <c r="AD20" s="112" t="s">
        <v>1737</v>
      </c>
      <c r="AE20" s="112"/>
      <c r="AF20" s="25" t="s">
        <v>1737</v>
      </c>
      <c r="AG20" s="140" t="s">
        <v>1756</v>
      </c>
      <c r="AH20" s="104" t="s">
        <v>1737</v>
      </c>
      <c r="AI20" s="104" t="s">
        <v>1737</v>
      </c>
      <c r="AJ20" s="104" t="s">
        <v>1737</v>
      </c>
      <c r="AK20" s="79" t="s">
        <v>1737</v>
      </c>
    </row>
    <row r="21" spans="1:38" x14ac:dyDescent="0.25">
      <c r="A21" s="82" t="s">
        <v>1647</v>
      </c>
      <c r="B21" s="29" t="s">
        <v>2515</v>
      </c>
      <c r="C21" s="78">
        <v>279</v>
      </c>
      <c r="D21" s="15">
        <v>1208</v>
      </c>
      <c r="E21" s="139">
        <f t="shared" si="0"/>
        <v>2.1648745519713262</v>
      </c>
      <c r="F21" s="16">
        <v>48</v>
      </c>
      <c r="G21" s="60">
        <v>33.799999999999997</v>
      </c>
      <c r="H21" s="20" t="s">
        <v>2361</v>
      </c>
      <c r="I21" s="15" t="s">
        <v>2380</v>
      </c>
      <c r="J21" s="20" t="s">
        <v>2432</v>
      </c>
      <c r="K21" s="20" t="s">
        <v>2409</v>
      </c>
      <c r="L21" s="24" t="s">
        <v>2416</v>
      </c>
      <c r="M21" s="26" t="s">
        <v>3027</v>
      </c>
      <c r="N21" s="78">
        <v>40</v>
      </c>
      <c r="O21" s="25">
        <f t="shared" si="3"/>
        <v>83.333333333333329</v>
      </c>
      <c r="P21" s="112" t="s">
        <v>1746</v>
      </c>
      <c r="Q21" s="84">
        <v>4</v>
      </c>
      <c r="R21" s="84">
        <v>4</v>
      </c>
      <c r="S21" s="84">
        <f>R21*100/Q21</f>
        <v>100</v>
      </c>
      <c r="T21" s="84">
        <v>2</v>
      </c>
      <c r="U21" s="84" t="s">
        <v>1737</v>
      </c>
      <c r="V21" s="84" t="s">
        <v>1737</v>
      </c>
      <c r="W21" s="113" t="s">
        <v>2806</v>
      </c>
      <c r="X21" s="84">
        <v>76</v>
      </c>
      <c r="Y21" s="139">
        <f t="shared" si="1"/>
        <v>1.5833333333333333</v>
      </c>
      <c r="Z21" s="78">
        <v>51</v>
      </c>
      <c r="AA21" s="41">
        <f t="shared" si="2"/>
        <v>67.10526315789474</v>
      </c>
      <c r="AB21" s="25" t="s">
        <v>1737</v>
      </c>
      <c r="AC21" s="112" t="s">
        <v>1756</v>
      </c>
      <c r="AD21" s="112" t="s">
        <v>1737</v>
      </c>
      <c r="AE21" s="112"/>
      <c r="AF21" s="25" t="s">
        <v>1737</v>
      </c>
      <c r="AG21" s="140" t="s">
        <v>1756</v>
      </c>
      <c r="AH21" s="104" t="s">
        <v>1737</v>
      </c>
      <c r="AI21" s="104" t="s">
        <v>1737</v>
      </c>
      <c r="AJ21" s="104" t="s">
        <v>1737</v>
      </c>
      <c r="AK21" s="79" t="s">
        <v>1737</v>
      </c>
    </row>
    <row r="22" spans="1:38" x14ac:dyDescent="0.25">
      <c r="A22" s="82" t="s">
        <v>2625</v>
      </c>
      <c r="B22" s="29" t="s">
        <v>2516</v>
      </c>
      <c r="C22" s="78">
        <v>283</v>
      </c>
      <c r="D22" s="15">
        <v>825</v>
      </c>
      <c r="E22" s="139">
        <f t="shared" si="0"/>
        <v>1.4575971731448762</v>
      </c>
      <c r="F22" s="16">
        <v>28</v>
      </c>
      <c r="G22" s="60">
        <v>42.9</v>
      </c>
      <c r="H22" s="20" t="s">
        <v>2362</v>
      </c>
      <c r="I22" s="15" t="s">
        <v>2380</v>
      </c>
      <c r="J22" s="20" t="s">
        <v>2434</v>
      </c>
      <c r="K22" s="20" t="s">
        <v>2411</v>
      </c>
      <c r="L22" s="24" t="s">
        <v>2419</v>
      </c>
      <c r="M22" s="26" t="s">
        <v>3027</v>
      </c>
      <c r="N22" s="78">
        <v>23</v>
      </c>
      <c r="O22" s="25">
        <f t="shared" si="3"/>
        <v>82.142857142857139</v>
      </c>
      <c r="P22" s="112" t="s">
        <v>1746</v>
      </c>
      <c r="Q22" s="84">
        <v>4</v>
      </c>
      <c r="R22" s="84">
        <v>3</v>
      </c>
      <c r="S22" s="84">
        <f>R22*100/Q22</f>
        <v>75</v>
      </c>
      <c r="T22" s="84">
        <v>3</v>
      </c>
      <c r="U22" s="84" t="s">
        <v>1737</v>
      </c>
      <c r="V22" s="84">
        <v>1</v>
      </c>
      <c r="W22" s="113" t="s">
        <v>1737</v>
      </c>
      <c r="X22" s="84">
        <v>202</v>
      </c>
      <c r="Y22" s="139">
        <f t="shared" si="1"/>
        <v>7.2142857142857144</v>
      </c>
      <c r="Z22" s="78">
        <v>79</v>
      </c>
      <c r="AA22" s="41">
        <f t="shared" si="2"/>
        <v>39.10891089108911</v>
      </c>
      <c r="AB22" s="25" t="s">
        <v>1737</v>
      </c>
      <c r="AC22" s="112" t="s">
        <v>1756</v>
      </c>
      <c r="AD22" s="112" t="s">
        <v>1737</v>
      </c>
      <c r="AE22" s="112"/>
      <c r="AF22" s="25" t="s">
        <v>1737</v>
      </c>
      <c r="AG22" s="140" t="s">
        <v>1756</v>
      </c>
      <c r="AH22" s="104" t="s">
        <v>1737</v>
      </c>
      <c r="AI22" s="104" t="s">
        <v>1737</v>
      </c>
      <c r="AJ22" s="104" t="s">
        <v>1737</v>
      </c>
      <c r="AK22" s="79" t="s">
        <v>1737</v>
      </c>
    </row>
    <row r="23" spans="1:38" x14ac:dyDescent="0.25">
      <c r="A23" s="82" t="s">
        <v>1675</v>
      </c>
      <c r="B23" s="29" t="s">
        <v>2517</v>
      </c>
      <c r="C23" s="78">
        <v>284</v>
      </c>
      <c r="D23" s="15">
        <v>2919</v>
      </c>
      <c r="E23" s="139">
        <f t="shared" si="0"/>
        <v>5.1390845070422539</v>
      </c>
      <c r="F23" s="16">
        <v>11</v>
      </c>
      <c r="G23" s="60">
        <v>41.2</v>
      </c>
      <c r="H23" s="20" t="s">
        <v>2358</v>
      </c>
      <c r="I23" s="15" t="s">
        <v>2380</v>
      </c>
      <c r="J23" s="20" t="s">
        <v>2435</v>
      </c>
      <c r="K23" s="20" t="s">
        <v>2411</v>
      </c>
      <c r="L23" s="24" t="s">
        <v>2419</v>
      </c>
      <c r="M23" s="26" t="s">
        <v>3027</v>
      </c>
      <c r="N23" s="78">
        <v>9</v>
      </c>
      <c r="O23" s="25">
        <f t="shared" si="3"/>
        <v>81.818181818181813</v>
      </c>
      <c r="P23" s="112" t="s">
        <v>1756</v>
      </c>
      <c r="Q23" s="84" t="s">
        <v>1737</v>
      </c>
      <c r="R23" s="84" t="s">
        <v>1737</v>
      </c>
      <c r="S23" s="84" t="s">
        <v>1737</v>
      </c>
      <c r="T23" s="84" t="s">
        <v>1737</v>
      </c>
      <c r="U23" s="84" t="s">
        <v>1737</v>
      </c>
      <c r="V23" s="84" t="s">
        <v>1737</v>
      </c>
      <c r="W23" s="113" t="s">
        <v>1737</v>
      </c>
      <c r="X23" s="84">
        <v>110</v>
      </c>
      <c r="Y23" s="139">
        <f t="shared" si="1"/>
        <v>10</v>
      </c>
      <c r="Z23" s="78">
        <v>65</v>
      </c>
      <c r="AA23" s="41">
        <f t="shared" si="2"/>
        <v>59.090909090909093</v>
      </c>
      <c r="AB23" s="25" t="s">
        <v>1737</v>
      </c>
      <c r="AC23" s="112" t="s">
        <v>1746</v>
      </c>
      <c r="AD23" s="112">
        <f>8*100/F23</f>
        <v>72.727272727272734</v>
      </c>
      <c r="AE23" s="112" t="s">
        <v>2609</v>
      </c>
      <c r="AF23" s="113" t="s">
        <v>2758</v>
      </c>
      <c r="AG23" s="140" t="s">
        <v>1756</v>
      </c>
      <c r="AH23" s="104" t="s">
        <v>1737</v>
      </c>
      <c r="AI23" s="104" t="s">
        <v>1737</v>
      </c>
      <c r="AJ23" s="104" t="s">
        <v>1737</v>
      </c>
      <c r="AK23" s="79" t="s">
        <v>1737</v>
      </c>
    </row>
    <row r="24" spans="1:38" x14ac:dyDescent="0.25">
      <c r="A24" s="82" t="s">
        <v>1676</v>
      </c>
      <c r="B24" s="29" t="s">
        <v>2518</v>
      </c>
      <c r="C24" s="78">
        <v>285</v>
      </c>
      <c r="D24" s="15">
        <v>2764</v>
      </c>
      <c r="E24" s="139">
        <f t="shared" si="0"/>
        <v>4.8491228070175438</v>
      </c>
      <c r="F24" s="16">
        <v>3</v>
      </c>
      <c r="G24" s="60">
        <v>36.299999999999997</v>
      </c>
      <c r="H24" s="20" t="s">
        <v>2358</v>
      </c>
      <c r="I24" s="15" t="s">
        <v>2380</v>
      </c>
      <c r="J24" s="20" t="s">
        <v>2436</v>
      </c>
      <c r="K24" s="21" t="s">
        <v>2409</v>
      </c>
      <c r="L24" s="22" t="s">
        <v>2416</v>
      </c>
      <c r="M24" s="26" t="s">
        <v>3028</v>
      </c>
      <c r="N24" s="78">
        <v>2</v>
      </c>
      <c r="O24" s="25">
        <f t="shared" si="3"/>
        <v>66.666666666666671</v>
      </c>
      <c r="P24" s="112" t="s">
        <v>1746</v>
      </c>
      <c r="Q24" s="84">
        <v>1</v>
      </c>
      <c r="R24" s="84">
        <v>0</v>
      </c>
      <c r="S24" s="84">
        <f>R24*100/Q24</f>
        <v>0</v>
      </c>
      <c r="T24" s="84">
        <v>1</v>
      </c>
      <c r="U24" s="84" t="s">
        <v>1737</v>
      </c>
      <c r="V24" s="84" t="s">
        <v>1737</v>
      </c>
      <c r="W24" s="113" t="s">
        <v>1737</v>
      </c>
      <c r="X24" s="84">
        <v>0</v>
      </c>
      <c r="Y24" s="139" t="s">
        <v>1737</v>
      </c>
      <c r="Z24" s="84" t="s">
        <v>1737</v>
      </c>
      <c r="AA24" s="41" t="s">
        <v>1737</v>
      </c>
      <c r="AB24" s="25" t="s">
        <v>1737</v>
      </c>
      <c r="AC24" s="112" t="s">
        <v>1756</v>
      </c>
      <c r="AD24" s="112" t="s">
        <v>1737</v>
      </c>
      <c r="AE24" s="112"/>
      <c r="AF24" s="25" t="s">
        <v>1737</v>
      </c>
      <c r="AG24" s="140" t="s">
        <v>1756</v>
      </c>
      <c r="AH24" s="104" t="s">
        <v>1737</v>
      </c>
      <c r="AI24" s="104" t="s">
        <v>1737</v>
      </c>
      <c r="AJ24" s="104" t="s">
        <v>1737</v>
      </c>
      <c r="AK24" s="79" t="s">
        <v>1737</v>
      </c>
    </row>
    <row r="25" spans="1:38" x14ac:dyDescent="0.25">
      <c r="A25" s="82" t="s">
        <v>1671</v>
      </c>
      <c r="B25" s="29" t="s">
        <v>2519</v>
      </c>
      <c r="C25" s="78">
        <v>297</v>
      </c>
      <c r="D25" s="15">
        <v>1087</v>
      </c>
      <c r="E25" s="139">
        <f t="shared" si="0"/>
        <v>1.82996632996633</v>
      </c>
      <c r="F25" s="16">
        <v>10</v>
      </c>
      <c r="G25" s="60">
        <v>33.4</v>
      </c>
      <c r="H25" s="20" t="s">
        <v>2361</v>
      </c>
      <c r="I25" s="15" t="s">
        <v>2380</v>
      </c>
      <c r="J25" s="20" t="s">
        <v>2437</v>
      </c>
      <c r="K25" s="21" t="s">
        <v>2409</v>
      </c>
      <c r="L25" s="22" t="s">
        <v>2418</v>
      </c>
      <c r="M25" s="26" t="s">
        <v>3027</v>
      </c>
      <c r="N25" s="78">
        <v>7</v>
      </c>
      <c r="O25" s="25">
        <f t="shared" si="3"/>
        <v>70</v>
      </c>
      <c r="P25" s="112" t="s">
        <v>1746</v>
      </c>
      <c r="Q25" s="84">
        <v>1</v>
      </c>
      <c r="R25" s="84">
        <v>1</v>
      </c>
      <c r="S25" s="84">
        <f>R25*100/Q25</f>
        <v>100</v>
      </c>
      <c r="T25" s="84">
        <v>1</v>
      </c>
      <c r="U25" s="84" t="s">
        <v>1737</v>
      </c>
      <c r="V25" s="84" t="s">
        <v>1737</v>
      </c>
      <c r="W25" s="113" t="s">
        <v>1737</v>
      </c>
      <c r="X25" s="84">
        <v>17</v>
      </c>
      <c r="Y25" s="139">
        <f t="shared" si="1"/>
        <v>1.7</v>
      </c>
      <c r="Z25" s="78">
        <v>17</v>
      </c>
      <c r="AA25" s="41">
        <f t="shared" si="2"/>
        <v>100</v>
      </c>
      <c r="AB25" s="25" t="s">
        <v>1737</v>
      </c>
      <c r="AC25" s="112" t="s">
        <v>1756</v>
      </c>
      <c r="AD25" s="112" t="s">
        <v>1737</v>
      </c>
      <c r="AE25" s="112"/>
      <c r="AF25" s="25" t="s">
        <v>1737</v>
      </c>
      <c r="AG25" s="140" t="s">
        <v>1756</v>
      </c>
      <c r="AH25" s="104" t="s">
        <v>1737</v>
      </c>
      <c r="AI25" s="104" t="s">
        <v>1737</v>
      </c>
      <c r="AJ25" s="104" t="s">
        <v>1737</v>
      </c>
      <c r="AK25" s="79" t="s">
        <v>1737</v>
      </c>
    </row>
    <row r="26" spans="1:38" x14ac:dyDescent="0.25">
      <c r="A26" s="82" t="s">
        <v>1677</v>
      </c>
      <c r="B26" s="29" t="s">
        <v>2520</v>
      </c>
      <c r="C26" s="78">
        <v>308</v>
      </c>
      <c r="D26" s="15">
        <v>2486</v>
      </c>
      <c r="E26" s="139">
        <f t="shared" si="0"/>
        <v>4.0357142857142856</v>
      </c>
      <c r="F26" s="16">
        <v>2</v>
      </c>
      <c r="G26" s="60">
        <v>41.3</v>
      </c>
      <c r="H26" s="20" t="s">
        <v>2358</v>
      </c>
      <c r="I26" s="15" t="s">
        <v>2380</v>
      </c>
      <c r="J26" s="20" t="s">
        <v>2438</v>
      </c>
      <c r="K26" s="20" t="s">
        <v>2412</v>
      </c>
      <c r="L26" s="24" t="s">
        <v>2420</v>
      </c>
      <c r="M26" s="26" t="s">
        <v>3028</v>
      </c>
      <c r="N26" s="78">
        <v>1</v>
      </c>
      <c r="O26" s="25">
        <f t="shared" si="3"/>
        <v>50</v>
      </c>
      <c r="P26" s="112" t="s">
        <v>1756</v>
      </c>
      <c r="Q26" s="84" t="s">
        <v>1737</v>
      </c>
      <c r="R26" s="84" t="s">
        <v>1737</v>
      </c>
      <c r="S26" s="84" t="s">
        <v>1737</v>
      </c>
      <c r="T26" s="84" t="s">
        <v>1737</v>
      </c>
      <c r="U26" s="84" t="s">
        <v>1737</v>
      </c>
      <c r="V26" s="84" t="s">
        <v>1737</v>
      </c>
      <c r="W26" s="113" t="s">
        <v>1737</v>
      </c>
      <c r="X26" s="84">
        <v>223</v>
      </c>
      <c r="Y26" s="139">
        <f t="shared" si="1"/>
        <v>111.5</v>
      </c>
      <c r="Z26" s="78">
        <v>114</v>
      </c>
      <c r="AA26" s="41">
        <f t="shared" si="2"/>
        <v>51.121076233183857</v>
      </c>
      <c r="AB26" s="25" t="s">
        <v>1737</v>
      </c>
      <c r="AC26" s="112" t="s">
        <v>1746</v>
      </c>
      <c r="AD26" s="112">
        <f>2*100/F26</f>
        <v>100</v>
      </c>
      <c r="AE26" s="112" t="s">
        <v>2609</v>
      </c>
      <c r="AF26" s="113" t="s">
        <v>2758</v>
      </c>
      <c r="AG26" s="140" t="s">
        <v>1756</v>
      </c>
      <c r="AH26" s="104" t="s">
        <v>1737</v>
      </c>
      <c r="AI26" s="104" t="s">
        <v>1737</v>
      </c>
      <c r="AJ26" s="104" t="s">
        <v>1737</v>
      </c>
      <c r="AK26" s="79" t="s">
        <v>1737</v>
      </c>
    </row>
    <row r="27" spans="1:38" x14ac:dyDescent="0.25">
      <c r="A27" s="82" t="s">
        <v>1658</v>
      </c>
      <c r="B27" s="29" t="s">
        <v>2521</v>
      </c>
      <c r="C27" s="78">
        <v>308</v>
      </c>
      <c r="D27" s="15">
        <v>1898</v>
      </c>
      <c r="E27" s="139">
        <f t="shared" si="0"/>
        <v>3.081168831168831</v>
      </c>
      <c r="F27" s="16">
        <v>4</v>
      </c>
      <c r="G27" s="60">
        <v>37.299999999999997</v>
      </c>
      <c r="H27" s="20" t="s">
        <v>2358</v>
      </c>
      <c r="I27" s="15" t="s">
        <v>2380</v>
      </c>
      <c r="J27" s="20" t="s">
        <v>2439</v>
      </c>
      <c r="K27" s="20" t="s">
        <v>2409</v>
      </c>
      <c r="L27" s="24" t="s">
        <v>2416</v>
      </c>
      <c r="M27" s="26" t="s">
        <v>3027</v>
      </c>
      <c r="N27" s="78">
        <v>2</v>
      </c>
      <c r="O27" s="25">
        <f t="shared" si="3"/>
        <v>50</v>
      </c>
      <c r="P27" s="112" t="s">
        <v>1746</v>
      </c>
      <c r="Q27" s="84">
        <v>1</v>
      </c>
      <c r="R27" s="84">
        <v>0</v>
      </c>
      <c r="S27" s="84">
        <f>R27*100/Q27</f>
        <v>0</v>
      </c>
      <c r="T27" s="84" t="s">
        <v>1737</v>
      </c>
      <c r="U27" s="84" t="s">
        <v>1737</v>
      </c>
      <c r="V27" s="84" t="s">
        <v>1737</v>
      </c>
      <c r="W27" s="15" t="s">
        <v>2807</v>
      </c>
      <c r="X27" s="84">
        <v>3</v>
      </c>
      <c r="Y27" s="139">
        <f t="shared" si="1"/>
        <v>0.75</v>
      </c>
      <c r="Z27" s="78">
        <v>0</v>
      </c>
      <c r="AA27" s="41">
        <f t="shared" si="2"/>
        <v>0</v>
      </c>
      <c r="AB27" s="117" t="s">
        <v>2784</v>
      </c>
      <c r="AC27" s="112" t="s">
        <v>1746</v>
      </c>
      <c r="AD27" s="112">
        <f>2*100/F27</f>
        <v>50</v>
      </c>
      <c r="AE27" s="112" t="s">
        <v>2609</v>
      </c>
      <c r="AF27" s="113" t="s">
        <v>2759</v>
      </c>
      <c r="AG27" s="140" t="s">
        <v>1756</v>
      </c>
      <c r="AH27" s="104" t="s">
        <v>1737</v>
      </c>
      <c r="AI27" s="104" t="s">
        <v>1737</v>
      </c>
      <c r="AJ27" s="104" t="s">
        <v>1737</v>
      </c>
      <c r="AK27" s="79" t="s">
        <v>1737</v>
      </c>
    </row>
    <row r="28" spans="1:38" x14ac:dyDescent="0.25">
      <c r="A28" s="82" t="s">
        <v>1678</v>
      </c>
      <c r="B28" s="29" t="s">
        <v>2522</v>
      </c>
      <c r="C28" s="78">
        <v>306</v>
      </c>
      <c r="D28" s="15">
        <v>2184</v>
      </c>
      <c r="E28" s="139">
        <f t="shared" si="0"/>
        <v>3.5686274509803924</v>
      </c>
      <c r="F28" s="16">
        <v>5</v>
      </c>
      <c r="G28" s="60">
        <v>38.9</v>
      </c>
      <c r="H28" s="20" t="s">
        <v>2358</v>
      </c>
      <c r="I28" s="15" t="s">
        <v>2380</v>
      </c>
      <c r="J28" s="20" t="s">
        <v>2440</v>
      </c>
      <c r="K28" s="20" t="s">
        <v>2411</v>
      </c>
      <c r="L28" s="24" t="s">
        <v>2419</v>
      </c>
      <c r="M28" s="26" t="s">
        <v>3027</v>
      </c>
      <c r="N28" s="78">
        <v>5</v>
      </c>
      <c r="O28" s="25">
        <f t="shared" si="3"/>
        <v>100</v>
      </c>
      <c r="P28" s="112" t="s">
        <v>1756</v>
      </c>
      <c r="Q28" s="84" t="s">
        <v>1737</v>
      </c>
      <c r="R28" s="84" t="s">
        <v>1737</v>
      </c>
      <c r="S28" s="84" t="s">
        <v>1737</v>
      </c>
      <c r="T28" s="84" t="s">
        <v>1737</v>
      </c>
      <c r="U28" s="84" t="s">
        <v>1737</v>
      </c>
      <c r="V28" s="84" t="s">
        <v>1737</v>
      </c>
      <c r="W28" s="113" t="s">
        <v>1737</v>
      </c>
      <c r="X28" s="84">
        <v>121</v>
      </c>
      <c r="Y28" s="139">
        <f t="shared" si="1"/>
        <v>24.2</v>
      </c>
      <c r="Z28" s="78">
        <v>40</v>
      </c>
      <c r="AA28" s="41">
        <f t="shared" si="2"/>
        <v>33.057851239669418</v>
      </c>
      <c r="AB28" s="25" t="s">
        <v>1737</v>
      </c>
      <c r="AC28" s="112" t="s">
        <v>1746</v>
      </c>
      <c r="AD28" s="112">
        <f>1*100/F28</f>
        <v>20</v>
      </c>
      <c r="AE28" s="112" t="s">
        <v>2609</v>
      </c>
      <c r="AF28" s="25" t="s">
        <v>2758</v>
      </c>
      <c r="AG28" s="140" t="s">
        <v>1756</v>
      </c>
      <c r="AH28" s="104" t="s">
        <v>1737</v>
      </c>
      <c r="AI28" s="104" t="s">
        <v>1737</v>
      </c>
      <c r="AJ28" s="104" t="s">
        <v>1737</v>
      </c>
      <c r="AK28" s="79" t="s">
        <v>1737</v>
      </c>
    </row>
    <row r="29" spans="1:38" x14ac:dyDescent="0.25">
      <c r="A29" s="82" t="s">
        <v>1667</v>
      </c>
      <c r="B29" s="29" t="s">
        <v>2523</v>
      </c>
      <c r="C29" s="78">
        <v>321</v>
      </c>
      <c r="D29" s="15">
        <v>1242</v>
      </c>
      <c r="E29" s="139">
        <f t="shared" si="0"/>
        <v>1.9345794392523366</v>
      </c>
      <c r="F29" s="16">
        <v>2</v>
      </c>
      <c r="G29" s="60">
        <v>34.799999999999997</v>
      </c>
      <c r="H29" s="20" t="s">
        <v>2358</v>
      </c>
      <c r="I29" s="15" t="s">
        <v>2380</v>
      </c>
      <c r="J29" s="20" t="s">
        <v>2441</v>
      </c>
      <c r="K29" s="21" t="s">
        <v>2409</v>
      </c>
      <c r="L29" s="22" t="s">
        <v>2416</v>
      </c>
      <c r="M29" s="26" t="s">
        <v>3028</v>
      </c>
      <c r="N29" s="78">
        <v>2</v>
      </c>
      <c r="O29" s="25">
        <f t="shared" si="3"/>
        <v>100</v>
      </c>
      <c r="P29" s="112" t="s">
        <v>1756</v>
      </c>
      <c r="Q29" s="84" t="s">
        <v>1737</v>
      </c>
      <c r="R29" s="84" t="s">
        <v>1737</v>
      </c>
      <c r="S29" s="84" t="s">
        <v>1737</v>
      </c>
      <c r="T29" s="84" t="s">
        <v>1737</v>
      </c>
      <c r="U29" s="84" t="s">
        <v>1737</v>
      </c>
      <c r="V29" s="84" t="s">
        <v>1737</v>
      </c>
      <c r="W29" s="113" t="s">
        <v>1737</v>
      </c>
      <c r="X29" s="84">
        <v>0</v>
      </c>
      <c r="Y29" s="139" t="s">
        <v>1737</v>
      </c>
      <c r="Z29" s="84" t="s">
        <v>1737</v>
      </c>
      <c r="AA29" s="41" t="s">
        <v>1737</v>
      </c>
      <c r="AB29" s="117" t="s">
        <v>2784</v>
      </c>
      <c r="AC29" s="112" t="s">
        <v>1756</v>
      </c>
      <c r="AD29" s="112" t="s">
        <v>1737</v>
      </c>
      <c r="AE29" s="112"/>
      <c r="AF29" s="25" t="s">
        <v>1737</v>
      </c>
      <c r="AG29" s="140" t="s">
        <v>1756</v>
      </c>
      <c r="AH29" s="104" t="s">
        <v>1737</v>
      </c>
      <c r="AI29" s="104" t="s">
        <v>1737</v>
      </c>
      <c r="AJ29" s="104" t="s">
        <v>1737</v>
      </c>
      <c r="AK29" s="79" t="s">
        <v>1737</v>
      </c>
    </row>
    <row r="30" spans="1:38" x14ac:dyDescent="0.25">
      <c r="A30" s="82" t="s">
        <v>1642</v>
      </c>
      <c r="B30" s="29" t="s">
        <v>2524</v>
      </c>
      <c r="C30" s="78">
        <v>356</v>
      </c>
      <c r="D30" s="15">
        <v>1582</v>
      </c>
      <c r="E30" s="139">
        <f t="shared" si="0"/>
        <v>2.2219101123595504</v>
      </c>
      <c r="F30" s="16">
        <v>23</v>
      </c>
      <c r="G30" s="60">
        <v>33.299999999999997</v>
      </c>
      <c r="H30" s="20" t="s">
        <v>2363</v>
      </c>
      <c r="I30" s="15" t="s">
        <v>2380</v>
      </c>
      <c r="J30" s="20" t="s">
        <v>2442</v>
      </c>
      <c r="K30" s="21" t="s">
        <v>2409</v>
      </c>
      <c r="L30" s="22" t="s">
        <v>2418</v>
      </c>
      <c r="M30" s="26" t="s">
        <v>3027</v>
      </c>
      <c r="N30" s="78">
        <v>20</v>
      </c>
      <c r="O30" s="25">
        <f t="shared" si="3"/>
        <v>86.956521739130437</v>
      </c>
      <c r="P30" s="112" t="s">
        <v>1756</v>
      </c>
      <c r="Q30" s="84" t="s">
        <v>1737</v>
      </c>
      <c r="R30" s="84" t="s">
        <v>1737</v>
      </c>
      <c r="S30" s="84" t="s">
        <v>1737</v>
      </c>
      <c r="T30" s="84" t="s">
        <v>1737</v>
      </c>
      <c r="U30" s="84" t="s">
        <v>1737</v>
      </c>
      <c r="V30" s="84" t="s">
        <v>1737</v>
      </c>
      <c r="W30" s="113" t="s">
        <v>1737</v>
      </c>
      <c r="X30" s="84">
        <v>48</v>
      </c>
      <c r="Y30" s="139">
        <f t="shared" si="1"/>
        <v>2.0869565217391304</v>
      </c>
      <c r="Z30" s="78">
        <v>22</v>
      </c>
      <c r="AA30" s="41">
        <f t="shared" si="2"/>
        <v>45.833333333333336</v>
      </c>
      <c r="AB30" s="25" t="s">
        <v>1737</v>
      </c>
      <c r="AC30" s="112" t="s">
        <v>1756</v>
      </c>
      <c r="AD30" s="112">
        <f>1*100/F30</f>
        <v>4.3478260869565215</v>
      </c>
      <c r="AE30" s="112" t="s">
        <v>3029</v>
      </c>
      <c r="AF30" s="25" t="s">
        <v>2760</v>
      </c>
      <c r="AG30" s="140" t="s">
        <v>1756</v>
      </c>
      <c r="AH30" s="104" t="s">
        <v>1737</v>
      </c>
      <c r="AI30" s="104" t="s">
        <v>1737</v>
      </c>
      <c r="AJ30" s="104" t="s">
        <v>1737</v>
      </c>
      <c r="AK30" s="79" t="s">
        <v>1737</v>
      </c>
    </row>
    <row r="31" spans="1:38" x14ac:dyDescent="0.25">
      <c r="A31" s="82" t="s">
        <v>1679</v>
      </c>
      <c r="B31" s="29" t="s">
        <v>2525</v>
      </c>
      <c r="C31" s="78">
        <v>398</v>
      </c>
      <c r="D31" s="15">
        <v>5210</v>
      </c>
      <c r="E31" s="139">
        <f t="shared" si="0"/>
        <v>6.5452261306532664</v>
      </c>
      <c r="F31" s="16">
        <v>12</v>
      </c>
      <c r="G31" s="60">
        <v>48.4</v>
      </c>
      <c r="H31" s="20" t="s">
        <v>2364</v>
      </c>
      <c r="I31" s="15" t="s">
        <v>2388</v>
      </c>
      <c r="J31" s="20" t="s">
        <v>2443</v>
      </c>
      <c r="K31" s="20" t="s">
        <v>2409</v>
      </c>
      <c r="L31" s="24" t="s">
        <v>2416</v>
      </c>
      <c r="M31" s="26" t="s">
        <v>3027</v>
      </c>
      <c r="N31" s="78">
        <v>10</v>
      </c>
      <c r="O31" s="25">
        <f t="shared" si="3"/>
        <v>83.333333333333329</v>
      </c>
      <c r="P31" s="112" t="s">
        <v>1756</v>
      </c>
      <c r="Q31" s="84" t="s">
        <v>1737</v>
      </c>
      <c r="R31" s="84" t="s">
        <v>1737</v>
      </c>
      <c r="S31" s="84" t="s">
        <v>1737</v>
      </c>
      <c r="T31" s="84" t="s">
        <v>1737</v>
      </c>
      <c r="U31" s="84" t="s">
        <v>1737</v>
      </c>
      <c r="V31" s="84" t="s">
        <v>1737</v>
      </c>
      <c r="W31" s="113" t="s">
        <v>1737</v>
      </c>
      <c r="X31" s="84">
        <v>49</v>
      </c>
      <c r="Y31" s="139">
        <f t="shared" si="1"/>
        <v>4.083333333333333</v>
      </c>
      <c r="Z31" s="78">
        <v>10</v>
      </c>
      <c r="AA31" s="41">
        <f t="shared" si="2"/>
        <v>20.408163265306122</v>
      </c>
      <c r="AB31" s="25" t="s">
        <v>1737</v>
      </c>
      <c r="AC31" s="112" t="s">
        <v>1756</v>
      </c>
      <c r="AD31" s="112" t="s">
        <v>1737</v>
      </c>
      <c r="AE31" s="112"/>
      <c r="AF31" s="25" t="s">
        <v>1737</v>
      </c>
      <c r="AG31" s="104" t="s">
        <v>1746</v>
      </c>
      <c r="AH31" s="104" t="s">
        <v>2677</v>
      </c>
      <c r="AI31" s="104" t="s">
        <v>2694</v>
      </c>
      <c r="AJ31" s="104" t="s">
        <v>2715</v>
      </c>
      <c r="AK31" s="111" t="s">
        <v>2731</v>
      </c>
      <c r="AL31" s="104" t="s">
        <v>2712</v>
      </c>
    </row>
    <row r="32" spans="1:38" x14ac:dyDescent="0.25">
      <c r="A32" s="82" t="s">
        <v>1680</v>
      </c>
      <c r="B32" s="29" t="s">
        <v>2526</v>
      </c>
      <c r="C32" s="78">
        <v>464</v>
      </c>
      <c r="D32" s="15">
        <v>1604</v>
      </c>
      <c r="E32" s="139">
        <f t="shared" si="0"/>
        <v>1.728448275862069</v>
      </c>
      <c r="F32" s="16">
        <v>10</v>
      </c>
      <c r="G32" s="60">
        <v>33.1</v>
      </c>
      <c r="H32" s="20" t="s">
        <v>2358</v>
      </c>
      <c r="I32" s="15" t="s">
        <v>2380</v>
      </c>
      <c r="J32" s="20" t="s">
        <v>2442</v>
      </c>
      <c r="K32" s="21" t="s">
        <v>2409</v>
      </c>
      <c r="L32" s="22" t="s">
        <v>2418</v>
      </c>
      <c r="M32" s="26" t="s">
        <v>3027</v>
      </c>
      <c r="N32" s="78">
        <v>9</v>
      </c>
      <c r="O32" s="25">
        <f t="shared" si="3"/>
        <v>90</v>
      </c>
      <c r="P32" s="112" t="s">
        <v>1746</v>
      </c>
      <c r="Q32" s="84">
        <v>1</v>
      </c>
      <c r="R32" s="84">
        <v>1</v>
      </c>
      <c r="S32" s="84">
        <f>R32*100/Q32</f>
        <v>100</v>
      </c>
      <c r="T32" s="84">
        <v>1</v>
      </c>
      <c r="U32" s="84" t="s">
        <v>1737</v>
      </c>
      <c r="V32" s="84" t="s">
        <v>1737</v>
      </c>
      <c r="W32" s="113" t="s">
        <v>1737</v>
      </c>
      <c r="X32" s="84">
        <v>21</v>
      </c>
      <c r="Y32" s="139">
        <f t="shared" si="1"/>
        <v>2.1</v>
      </c>
      <c r="Z32" s="78">
        <v>15</v>
      </c>
      <c r="AA32" s="41">
        <f t="shared" si="2"/>
        <v>71.428571428571431</v>
      </c>
      <c r="AB32" s="25" t="s">
        <v>1737</v>
      </c>
      <c r="AC32" s="112" t="s">
        <v>1756</v>
      </c>
      <c r="AD32" s="112" t="s">
        <v>1737</v>
      </c>
      <c r="AE32" s="112"/>
      <c r="AF32" s="25" t="s">
        <v>1737</v>
      </c>
      <c r="AG32" s="140" t="s">
        <v>1756</v>
      </c>
      <c r="AH32" s="104" t="s">
        <v>1737</v>
      </c>
      <c r="AI32" s="104" t="s">
        <v>1737</v>
      </c>
      <c r="AJ32" s="104" t="s">
        <v>1737</v>
      </c>
      <c r="AK32" s="79" t="s">
        <v>1737</v>
      </c>
    </row>
    <row r="33" spans="1:38" x14ac:dyDescent="0.25">
      <c r="A33" s="82" t="s">
        <v>1681</v>
      </c>
      <c r="B33" s="29" t="s">
        <v>2527</v>
      </c>
      <c r="C33" s="78">
        <v>411</v>
      </c>
      <c r="D33" s="15">
        <v>5090</v>
      </c>
      <c r="E33" s="139">
        <f t="shared" si="0"/>
        <v>6.1922141119221408</v>
      </c>
      <c r="F33" s="16">
        <v>72</v>
      </c>
      <c r="G33" s="60">
        <v>49.3</v>
      </c>
      <c r="H33" s="20" t="s">
        <v>2364</v>
      </c>
      <c r="I33" s="15" t="s">
        <v>2388</v>
      </c>
      <c r="J33" s="20" t="s">
        <v>2443</v>
      </c>
      <c r="K33" s="20" t="s">
        <v>2409</v>
      </c>
      <c r="L33" s="24" t="s">
        <v>2416</v>
      </c>
      <c r="M33" s="26" t="s">
        <v>3027</v>
      </c>
      <c r="N33" s="78">
        <v>68</v>
      </c>
      <c r="O33" s="25">
        <f t="shared" si="3"/>
        <v>94.444444444444443</v>
      </c>
      <c r="P33" s="112" t="s">
        <v>1756</v>
      </c>
      <c r="Q33" s="84" t="s">
        <v>1737</v>
      </c>
      <c r="R33" s="84" t="s">
        <v>1737</v>
      </c>
      <c r="S33" s="84" t="s">
        <v>1737</v>
      </c>
      <c r="T33" s="84" t="s">
        <v>1737</v>
      </c>
      <c r="U33" s="84" t="s">
        <v>1737</v>
      </c>
      <c r="V33" s="84" t="s">
        <v>1737</v>
      </c>
      <c r="W33" s="113" t="s">
        <v>1737</v>
      </c>
      <c r="X33" s="84">
        <v>51</v>
      </c>
      <c r="Y33" s="139">
        <f t="shared" si="1"/>
        <v>0.70833333333333337</v>
      </c>
      <c r="Z33" s="78">
        <v>17</v>
      </c>
      <c r="AA33" s="41">
        <f t="shared" si="2"/>
        <v>33.333333333333336</v>
      </c>
      <c r="AB33" s="25" t="s">
        <v>1737</v>
      </c>
      <c r="AC33" s="112" t="s">
        <v>1756</v>
      </c>
      <c r="AD33" s="112">
        <f>1*100/F33</f>
        <v>1.3888888888888888</v>
      </c>
      <c r="AE33" s="112" t="s">
        <v>3029</v>
      </c>
      <c r="AF33" s="25" t="s">
        <v>2760</v>
      </c>
      <c r="AG33" s="104" t="s">
        <v>1746</v>
      </c>
      <c r="AH33" s="104" t="s">
        <v>2677</v>
      </c>
      <c r="AI33" s="104" t="s">
        <v>2693</v>
      </c>
      <c r="AJ33" s="104" t="s">
        <v>2716</v>
      </c>
      <c r="AK33" s="79" t="s">
        <v>2730</v>
      </c>
    </row>
    <row r="34" spans="1:38" x14ac:dyDescent="0.25">
      <c r="A34" s="82" t="s">
        <v>1660</v>
      </c>
      <c r="B34" s="29" t="s">
        <v>2528</v>
      </c>
      <c r="C34" s="78">
        <v>428</v>
      </c>
      <c r="D34" s="15">
        <v>6042</v>
      </c>
      <c r="E34" s="139">
        <f t="shared" si="0"/>
        <v>7.0584112149532707</v>
      </c>
      <c r="F34" s="16">
        <v>17</v>
      </c>
      <c r="G34" s="60">
        <v>47.2</v>
      </c>
      <c r="H34" s="20" t="s">
        <v>2364</v>
      </c>
      <c r="I34" s="15" t="s">
        <v>2388</v>
      </c>
      <c r="J34" s="20" t="s">
        <v>2444</v>
      </c>
      <c r="K34" s="20" t="s">
        <v>2409</v>
      </c>
      <c r="L34" s="24" t="s">
        <v>2416</v>
      </c>
      <c r="M34" s="26" t="s">
        <v>3027</v>
      </c>
      <c r="N34" s="78">
        <v>6</v>
      </c>
      <c r="O34" s="25">
        <f t="shared" si="3"/>
        <v>35.294117647058826</v>
      </c>
      <c r="P34" s="112" t="s">
        <v>1756</v>
      </c>
      <c r="Q34" s="84" t="s">
        <v>1737</v>
      </c>
      <c r="R34" s="84" t="s">
        <v>1737</v>
      </c>
      <c r="S34" s="84" t="s">
        <v>1737</v>
      </c>
      <c r="T34" s="84" t="s">
        <v>1737</v>
      </c>
      <c r="U34" s="84" t="s">
        <v>1737</v>
      </c>
      <c r="V34" s="84" t="s">
        <v>1737</v>
      </c>
      <c r="W34" s="113" t="s">
        <v>1737</v>
      </c>
      <c r="X34" s="84">
        <v>26</v>
      </c>
      <c r="Y34" s="139">
        <f t="shared" si="1"/>
        <v>1.5294117647058822</v>
      </c>
      <c r="Z34" s="78">
        <v>13</v>
      </c>
      <c r="AA34" s="41">
        <f t="shared" si="2"/>
        <v>50</v>
      </c>
      <c r="AB34" s="25" t="s">
        <v>1737</v>
      </c>
      <c r="AC34" s="112" t="s">
        <v>1756</v>
      </c>
      <c r="AD34" s="112" t="s">
        <v>1737</v>
      </c>
      <c r="AE34" s="112"/>
      <c r="AF34" s="25" t="s">
        <v>1737</v>
      </c>
      <c r="AG34" s="104" t="s">
        <v>1746</v>
      </c>
      <c r="AH34" s="104" t="s">
        <v>2677</v>
      </c>
      <c r="AI34" s="104" t="s">
        <v>2692</v>
      </c>
      <c r="AJ34" s="104" t="s">
        <v>2717</v>
      </c>
      <c r="AK34" s="79" t="s">
        <v>2732</v>
      </c>
      <c r="AL34" s="104" t="s">
        <v>2710</v>
      </c>
    </row>
    <row r="35" spans="1:38" x14ac:dyDescent="0.25">
      <c r="A35" s="82" t="s">
        <v>1682</v>
      </c>
      <c r="B35" s="29" t="s">
        <v>2529</v>
      </c>
      <c r="C35" s="78">
        <v>428</v>
      </c>
      <c r="D35" s="15">
        <v>1608</v>
      </c>
      <c r="E35" s="139">
        <f t="shared" si="0"/>
        <v>1.8785046728971964</v>
      </c>
      <c r="F35" s="16">
        <v>10</v>
      </c>
      <c r="G35" s="60">
        <v>32.5</v>
      </c>
      <c r="H35" s="20" t="s">
        <v>2358</v>
      </c>
      <c r="I35" s="15" t="s">
        <v>2380</v>
      </c>
      <c r="J35" s="20" t="s">
        <v>2442</v>
      </c>
      <c r="K35" s="21" t="s">
        <v>2408</v>
      </c>
      <c r="L35" s="22" t="s">
        <v>2418</v>
      </c>
      <c r="M35" s="26" t="s">
        <v>3027</v>
      </c>
      <c r="N35" s="78">
        <v>7</v>
      </c>
      <c r="O35" s="25">
        <f t="shared" si="3"/>
        <v>70</v>
      </c>
      <c r="P35" s="112" t="s">
        <v>1756</v>
      </c>
      <c r="Q35" s="84" t="s">
        <v>1737</v>
      </c>
      <c r="R35" s="84" t="s">
        <v>1737</v>
      </c>
      <c r="S35" s="84" t="s">
        <v>1737</v>
      </c>
      <c r="T35" s="84" t="s">
        <v>1737</v>
      </c>
      <c r="U35" s="84" t="s">
        <v>1737</v>
      </c>
      <c r="V35" s="84" t="s">
        <v>1737</v>
      </c>
      <c r="W35" s="113" t="s">
        <v>1737</v>
      </c>
      <c r="X35" s="84">
        <v>12</v>
      </c>
      <c r="Y35" s="139">
        <f t="shared" si="1"/>
        <v>1.2</v>
      </c>
      <c r="Z35" s="78">
        <v>5</v>
      </c>
      <c r="AA35" s="41">
        <f t="shared" si="2"/>
        <v>41.666666666666664</v>
      </c>
      <c r="AB35" s="118" t="s">
        <v>2785</v>
      </c>
      <c r="AC35" s="112" t="s">
        <v>1756</v>
      </c>
      <c r="AD35" s="112" t="s">
        <v>1737</v>
      </c>
      <c r="AE35" s="112"/>
      <c r="AF35" s="25" t="s">
        <v>1737</v>
      </c>
      <c r="AG35" s="140" t="s">
        <v>1756</v>
      </c>
      <c r="AH35" s="104" t="s">
        <v>1737</v>
      </c>
      <c r="AI35" s="104" t="s">
        <v>1737</v>
      </c>
      <c r="AJ35" s="104" t="s">
        <v>1737</v>
      </c>
      <c r="AK35" s="79" t="s">
        <v>1737</v>
      </c>
    </row>
    <row r="36" spans="1:38" x14ac:dyDescent="0.25">
      <c r="A36" s="82" t="s">
        <v>1683</v>
      </c>
      <c r="B36" s="29" t="s">
        <v>2530</v>
      </c>
      <c r="C36" s="78">
        <v>510</v>
      </c>
      <c r="D36" s="15">
        <v>1721</v>
      </c>
      <c r="E36" s="139">
        <f t="shared" si="0"/>
        <v>1.6872549019607843</v>
      </c>
      <c r="F36" s="16">
        <v>2</v>
      </c>
      <c r="G36" s="60">
        <v>36.299999999999997</v>
      </c>
      <c r="H36" s="20" t="s">
        <v>2358</v>
      </c>
      <c r="I36" s="15" t="s">
        <v>2380</v>
      </c>
      <c r="J36" s="20" t="s">
        <v>2442</v>
      </c>
      <c r="K36" s="21" t="s">
        <v>2409</v>
      </c>
      <c r="L36" s="22" t="s">
        <v>2418</v>
      </c>
      <c r="M36" s="26" t="s">
        <v>3028</v>
      </c>
      <c r="N36" s="78">
        <v>1</v>
      </c>
      <c r="O36" s="25">
        <f t="shared" si="3"/>
        <v>50</v>
      </c>
      <c r="P36" s="112" t="s">
        <v>1756</v>
      </c>
      <c r="Q36" s="84" t="s">
        <v>1737</v>
      </c>
      <c r="R36" s="84" t="s">
        <v>1737</v>
      </c>
      <c r="S36" s="84" t="s">
        <v>1737</v>
      </c>
      <c r="T36" s="84" t="s">
        <v>1737</v>
      </c>
      <c r="U36" s="84" t="s">
        <v>1737</v>
      </c>
      <c r="V36" s="84" t="s">
        <v>1737</v>
      </c>
      <c r="W36" s="113" t="s">
        <v>1737</v>
      </c>
      <c r="X36" s="84">
        <v>0</v>
      </c>
      <c r="Y36" s="139" t="s">
        <v>1737</v>
      </c>
      <c r="Z36" s="84" t="s">
        <v>1737</v>
      </c>
      <c r="AA36" s="41" t="s">
        <v>1737</v>
      </c>
      <c r="AB36" s="118" t="s">
        <v>2785</v>
      </c>
      <c r="AC36" s="112" t="s">
        <v>1756</v>
      </c>
      <c r="AD36" s="112" t="s">
        <v>1737</v>
      </c>
      <c r="AE36" s="112"/>
      <c r="AF36" s="25" t="s">
        <v>1737</v>
      </c>
      <c r="AG36" s="140" t="s">
        <v>1756</v>
      </c>
      <c r="AH36" s="104" t="s">
        <v>1737</v>
      </c>
      <c r="AI36" s="104" t="s">
        <v>1737</v>
      </c>
      <c r="AJ36" s="104" t="s">
        <v>1737</v>
      </c>
      <c r="AK36" s="79" t="s">
        <v>1737</v>
      </c>
    </row>
    <row r="37" spans="1:38" x14ac:dyDescent="0.25">
      <c r="A37" s="82" t="s">
        <v>1684</v>
      </c>
      <c r="B37" s="29" t="s">
        <v>2531</v>
      </c>
      <c r="C37" s="78">
        <v>525</v>
      </c>
      <c r="D37" s="15">
        <v>1895</v>
      </c>
      <c r="E37" s="139">
        <f t="shared" si="0"/>
        <v>1.8047619047619048</v>
      </c>
      <c r="F37" s="16">
        <v>3</v>
      </c>
      <c r="G37" s="60">
        <v>32.799999999999997</v>
      </c>
      <c r="H37" s="20" t="s">
        <v>2358</v>
      </c>
      <c r="I37" s="15" t="s">
        <v>2380</v>
      </c>
      <c r="J37" s="20" t="s">
        <v>2445</v>
      </c>
      <c r="K37" s="21" t="s">
        <v>2409</v>
      </c>
      <c r="L37" s="22" t="s">
        <v>2418</v>
      </c>
      <c r="M37" s="26" t="s">
        <v>3028</v>
      </c>
      <c r="N37" s="78">
        <v>1</v>
      </c>
      <c r="O37" s="25">
        <f t="shared" si="3"/>
        <v>33.333333333333336</v>
      </c>
      <c r="P37" s="112" t="s">
        <v>1746</v>
      </c>
      <c r="Q37" s="84">
        <v>1</v>
      </c>
      <c r="R37" s="84">
        <v>1</v>
      </c>
      <c r="S37" s="84">
        <f>R37*100/Q37</f>
        <v>100</v>
      </c>
      <c r="T37" s="84">
        <v>1</v>
      </c>
      <c r="U37" s="84" t="s">
        <v>1737</v>
      </c>
      <c r="V37" s="84" t="s">
        <v>1737</v>
      </c>
      <c r="W37" s="113" t="s">
        <v>1737</v>
      </c>
      <c r="X37" s="84">
        <v>8</v>
      </c>
      <c r="Y37" s="139">
        <f t="shared" si="1"/>
        <v>2.6666666666666665</v>
      </c>
      <c r="Z37" s="78">
        <v>4</v>
      </c>
      <c r="AA37" s="41">
        <f t="shared" si="2"/>
        <v>50</v>
      </c>
      <c r="AB37" s="25" t="s">
        <v>1737</v>
      </c>
      <c r="AC37" s="112" t="s">
        <v>1756</v>
      </c>
      <c r="AD37" s="112" t="s">
        <v>1737</v>
      </c>
      <c r="AE37" s="112"/>
      <c r="AF37" s="25" t="s">
        <v>1737</v>
      </c>
      <c r="AG37" s="140" t="s">
        <v>1756</v>
      </c>
      <c r="AH37" s="104" t="s">
        <v>1737</v>
      </c>
      <c r="AI37" s="104" t="s">
        <v>1737</v>
      </c>
      <c r="AJ37" s="104" t="s">
        <v>1737</v>
      </c>
      <c r="AK37" s="79" t="s">
        <v>1737</v>
      </c>
    </row>
    <row r="38" spans="1:38" x14ac:dyDescent="0.25">
      <c r="A38" s="82" t="s">
        <v>1685</v>
      </c>
      <c r="B38" s="29" t="s">
        <v>2532</v>
      </c>
      <c r="C38" s="78">
        <v>546</v>
      </c>
      <c r="D38" s="15">
        <v>3536</v>
      </c>
      <c r="E38" s="139">
        <f t="shared" si="0"/>
        <v>3.2380952380952381</v>
      </c>
      <c r="F38" s="16">
        <v>28</v>
      </c>
      <c r="G38" s="60">
        <v>40.9</v>
      </c>
      <c r="H38" s="20" t="s">
        <v>2365</v>
      </c>
      <c r="I38" s="15" t="s">
        <v>2388</v>
      </c>
      <c r="J38" s="20" t="s">
        <v>2446</v>
      </c>
      <c r="K38" s="21" t="s">
        <v>2409</v>
      </c>
      <c r="L38" s="22" t="s">
        <v>2416</v>
      </c>
      <c r="M38" s="26" t="s">
        <v>3027</v>
      </c>
      <c r="N38" s="78">
        <v>27</v>
      </c>
      <c r="O38" s="25">
        <f t="shared" si="3"/>
        <v>96.428571428571431</v>
      </c>
      <c r="P38" s="112" t="s">
        <v>1756</v>
      </c>
      <c r="Q38" s="84" t="s">
        <v>1737</v>
      </c>
      <c r="R38" s="84" t="s">
        <v>1737</v>
      </c>
      <c r="S38" s="84" t="s">
        <v>1737</v>
      </c>
      <c r="T38" s="84" t="s">
        <v>1737</v>
      </c>
      <c r="U38" s="84" t="s">
        <v>1737</v>
      </c>
      <c r="V38" s="84" t="s">
        <v>1737</v>
      </c>
      <c r="W38" s="113" t="s">
        <v>1737</v>
      </c>
      <c r="X38" s="84">
        <v>16</v>
      </c>
      <c r="Y38" s="139">
        <f t="shared" si="1"/>
        <v>0.5714285714285714</v>
      </c>
      <c r="Z38" s="78">
        <v>9</v>
      </c>
      <c r="AA38" s="41">
        <f t="shared" si="2"/>
        <v>56.25</v>
      </c>
      <c r="AB38" s="25" t="s">
        <v>1737</v>
      </c>
      <c r="AC38" s="112" t="s">
        <v>1746</v>
      </c>
      <c r="AD38" s="112">
        <f>28*100/F38</f>
        <v>100</v>
      </c>
      <c r="AE38" s="112" t="s">
        <v>2609</v>
      </c>
      <c r="AF38" s="113" t="s">
        <v>2761</v>
      </c>
      <c r="AG38" s="104" t="s">
        <v>1746</v>
      </c>
      <c r="AH38" s="104" t="s">
        <v>2677</v>
      </c>
      <c r="AI38" s="104" t="s">
        <v>2676</v>
      </c>
      <c r="AJ38" s="104" t="s">
        <v>2718</v>
      </c>
      <c r="AK38" s="79" t="s">
        <v>2733</v>
      </c>
    </row>
    <row r="39" spans="1:38" x14ac:dyDescent="0.25">
      <c r="A39" s="82" t="s">
        <v>1686</v>
      </c>
      <c r="B39" s="29" t="s">
        <v>2533</v>
      </c>
      <c r="C39" s="78">
        <v>595</v>
      </c>
      <c r="D39" s="15">
        <v>3076</v>
      </c>
      <c r="E39" s="139">
        <f t="shared" si="0"/>
        <v>2.5848739495798321</v>
      </c>
      <c r="F39" s="16">
        <v>43</v>
      </c>
      <c r="G39" s="60">
        <v>36</v>
      </c>
      <c r="H39" s="20" t="s">
        <v>2366</v>
      </c>
      <c r="I39" s="15" t="s">
        <v>4970</v>
      </c>
      <c r="J39" s="20" t="s">
        <v>2447</v>
      </c>
      <c r="K39" s="20" t="s">
        <v>2408</v>
      </c>
      <c r="L39" s="24" t="s">
        <v>2418</v>
      </c>
      <c r="M39" s="26" t="s">
        <v>3027</v>
      </c>
      <c r="N39" s="78">
        <v>35</v>
      </c>
      <c r="O39" s="25">
        <f t="shared" si="3"/>
        <v>81.395348837209298</v>
      </c>
      <c r="P39" s="112" t="s">
        <v>1746</v>
      </c>
      <c r="Q39" s="84">
        <v>3</v>
      </c>
      <c r="R39" s="84">
        <v>2</v>
      </c>
      <c r="S39" s="84">
        <f>R39*100/Q39</f>
        <v>66.666666666666671</v>
      </c>
      <c r="T39" s="84">
        <v>1</v>
      </c>
      <c r="U39" s="84">
        <v>1</v>
      </c>
      <c r="V39" s="84" t="s">
        <v>1737</v>
      </c>
      <c r="W39" s="113" t="s">
        <v>1737</v>
      </c>
      <c r="X39" s="84">
        <v>19</v>
      </c>
      <c r="Y39" s="139">
        <f t="shared" si="1"/>
        <v>0.44186046511627908</v>
      </c>
      <c r="Z39" s="78">
        <v>8</v>
      </c>
      <c r="AA39" s="41">
        <f t="shared" si="2"/>
        <v>42.10526315789474</v>
      </c>
      <c r="AB39" s="25" t="s">
        <v>1737</v>
      </c>
      <c r="AC39" s="112" t="s">
        <v>1746</v>
      </c>
      <c r="AD39" s="112">
        <f>27*100/F39</f>
        <v>62.790697674418603</v>
      </c>
      <c r="AE39" s="112" t="s">
        <v>2612</v>
      </c>
      <c r="AF39" s="113" t="s">
        <v>2762</v>
      </c>
      <c r="AG39" s="140" t="s">
        <v>1756</v>
      </c>
      <c r="AH39" s="104" t="s">
        <v>1737</v>
      </c>
      <c r="AI39" s="104" t="s">
        <v>1737</v>
      </c>
      <c r="AJ39" s="104" t="s">
        <v>1737</v>
      </c>
      <c r="AK39" s="79" t="s">
        <v>1737</v>
      </c>
    </row>
    <row r="40" spans="1:38" x14ac:dyDescent="0.25">
      <c r="A40" s="82" t="s">
        <v>1663</v>
      </c>
      <c r="B40" s="29" t="s">
        <v>2534</v>
      </c>
      <c r="C40" s="78">
        <v>559</v>
      </c>
      <c r="D40" s="15">
        <v>3243</v>
      </c>
      <c r="E40" s="139">
        <f t="shared" si="0"/>
        <v>2.9007155635062611</v>
      </c>
      <c r="F40" s="16">
        <v>22</v>
      </c>
      <c r="G40" s="60">
        <v>43</v>
      </c>
      <c r="H40" s="20" t="s">
        <v>2358</v>
      </c>
      <c r="I40" s="15" t="s">
        <v>2380</v>
      </c>
      <c r="J40" s="20" t="s">
        <v>2448</v>
      </c>
      <c r="K40" s="21" t="s">
        <v>2413</v>
      </c>
      <c r="L40" s="22" t="s">
        <v>2416</v>
      </c>
      <c r="M40" s="26" t="s">
        <v>3027</v>
      </c>
      <c r="N40" s="78">
        <v>21</v>
      </c>
      <c r="O40" s="25">
        <f t="shared" si="3"/>
        <v>95.454545454545453</v>
      </c>
      <c r="P40" s="112" t="s">
        <v>1756</v>
      </c>
      <c r="Q40" s="84" t="s">
        <v>1737</v>
      </c>
      <c r="R40" s="84" t="s">
        <v>1737</v>
      </c>
      <c r="S40" s="84" t="s">
        <v>1737</v>
      </c>
      <c r="T40" s="84" t="s">
        <v>1737</v>
      </c>
      <c r="U40" s="84" t="s">
        <v>1737</v>
      </c>
      <c r="V40" s="84" t="s">
        <v>1737</v>
      </c>
      <c r="W40" s="113" t="s">
        <v>1737</v>
      </c>
      <c r="X40" s="84">
        <v>13</v>
      </c>
      <c r="Y40" s="139">
        <f t="shared" si="1"/>
        <v>0.59090909090909094</v>
      </c>
      <c r="Z40" s="78">
        <v>0</v>
      </c>
      <c r="AA40" s="41">
        <f t="shared" si="2"/>
        <v>0</v>
      </c>
      <c r="AB40" s="119" t="s">
        <v>2786</v>
      </c>
      <c r="AC40" s="112" t="s">
        <v>1746</v>
      </c>
      <c r="AD40" s="112">
        <f>22*100/F40</f>
        <v>100</v>
      </c>
      <c r="AE40" s="112" t="s">
        <v>2612</v>
      </c>
      <c r="AF40" s="113" t="s">
        <v>2763</v>
      </c>
      <c r="AG40" s="104" t="s">
        <v>1746</v>
      </c>
      <c r="AH40" s="104" t="s">
        <v>2673</v>
      </c>
      <c r="AI40" s="104" t="s">
        <v>2675</v>
      </c>
      <c r="AJ40" s="104" t="s">
        <v>2767</v>
      </c>
      <c r="AK40" s="79" t="s">
        <v>2734</v>
      </c>
    </row>
    <row r="41" spans="1:38" x14ac:dyDescent="0.25">
      <c r="A41" s="82" t="s">
        <v>1687</v>
      </c>
      <c r="B41" s="29" t="s">
        <v>2535</v>
      </c>
      <c r="C41" s="78">
        <v>564</v>
      </c>
      <c r="D41" s="15">
        <v>3074</v>
      </c>
      <c r="E41" s="139">
        <f t="shared" si="0"/>
        <v>2.7251773049645389</v>
      </c>
      <c r="F41" s="16">
        <v>78</v>
      </c>
      <c r="G41" s="60">
        <v>38</v>
      </c>
      <c r="H41" s="20" t="s">
        <v>2367</v>
      </c>
      <c r="I41" s="15" t="s">
        <v>2381</v>
      </c>
      <c r="J41" s="20" t="s">
        <v>2449</v>
      </c>
      <c r="K41" s="20" t="s">
        <v>2408</v>
      </c>
      <c r="L41" s="24" t="s">
        <v>2418</v>
      </c>
      <c r="M41" s="26" t="s">
        <v>3027</v>
      </c>
      <c r="N41" s="78">
        <v>67</v>
      </c>
      <c r="O41" s="25">
        <f t="shared" si="3"/>
        <v>85.897435897435898</v>
      </c>
      <c r="P41" s="112" t="s">
        <v>1756</v>
      </c>
      <c r="Q41" s="84" t="s">
        <v>1737</v>
      </c>
      <c r="R41" s="84" t="s">
        <v>1737</v>
      </c>
      <c r="S41" s="84" t="s">
        <v>1737</v>
      </c>
      <c r="T41" s="84" t="s">
        <v>1737</v>
      </c>
      <c r="U41" s="84" t="s">
        <v>1737</v>
      </c>
      <c r="V41" s="84" t="s">
        <v>1737</v>
      </c>
      <c r="W41" s="113" t="s">
        <v>1737</v>
      </c>
      <c r="X41" s="84">
        <v>59</v>
      </c>
      <c r="Y41" s="139">
        <f t="shared" si="1"/>
        <v>0.75641025641025639</v>
      </c>
      <c r="Z41" s="78">
        <v>28</v>
      </c>
      <c r="AA41" s="41">
        <f t="shared" si="2"/>
        <v>47.457627118644069</v>
      </c>
      <c r="AB41" s="25" t="s">
        <v>1737</v>
      </c>
      <c r="AC41" s="112" t="s">
        <v>1746</v>
      </c>
      <c r="AD41" s="112">
        <f>45*100/F41</f>
        <v>57.692307692307693</v>
      </c>
      <c r="AE41" s="112" t="s">
        <v>2612</v>
      </c>
      <c r="AF41" s="113" t="s">
        <v>2762</v>
      </c>
      <c r="AG41" s="140" t="s">
        <v>1756</v>
      </c>
      <c r="AH41" s="104" t="s">
        <v>1737</v>
      </c>
      <c r="AI41" s="104" t="s">
        <v>1737</v>
      </c>
      <c r="AJ41" s="104" t="s">
        <v>1737</v>
      </c>
      <c r="AK41" s="79" t="s">
        <v>1737</v>
      </c>
    </row>
    <row r="42" spans="1:38" x14ac:dyDescent="0.25">
      <c r="A42" s="82" t="s">
        <v>1653</v>
      </c>
      <c r="B42" s="29" t="s">
        <v>2536</v>
      </c>
      <c r="C42" s="78">
        <v>594</v>
      </c>
      <c r="D42" s="15">
        <v>2460</v>
      </c>
      <c r="E42" s="139">
        <f t="shared" si="0"/>
        <v>2.0707070707070705</v>
      </c>
      <c r="F42" s="16">
        <v>25</v>
      </c>
      <c r="G42" s="60">
        <v>34.799999999999997</v>
      </c>
      <c r="H42" s="20" t="s">
        <v>2358</v>
      </c>
      <c r="I42" s="15" t="s">
        <v>2380</v>
      </c>
      <c r="J42" s="20" t="s">
        <v>2450</v>
      </c>
      <c r="K42" s="21" t="s">
        <v>2408</v>
      </c>
      <c r="L42" s="22" t="s">
        <v>2418</v>
      </c>
      <c r="M42" s="26" t="s">
        <v>3027</v>
      </c>
      <c r="N42" s="78">
        <v>22</v>
      </c>
      <c r="O42" s="25">
        <f t="shared" si="3"/>
        <v>88</v>
      </c>
      <c r="P42" s="112" t="s">
        <v>1746</v>
      </c>
      <c r="Q42" s="84">
        <v>2</v>
      </c>
      <c r="R42" s="84">
        <v>2</v>
      </c>
      <c r="S42" s="84">
        <f>R42*100/Q42</f>
        <v>100</v>
      </c>
      <c r="T42" s="84">
        <v>2</v>
      </c>
      <c r="U42" s="84" t="s">
        <v>1737</v>
      </c>
      <c r="V42" s="84" t="s">
        <v>1737</v>
      </c>
      <c r="W42" s="113" t="s">
        <v>1737</v>
      </c>
      <c r="X42" s="84">
        <v>19</v>
      </c>
      <c r="Y42" s="139">
        <f t="shared" si="1"/>
        <v>0.76</v>
      </c>
      <c r="Z42" s="78">
        <v>14</v>
      </c>
      <c r="AA42" s="41">
        <f t="shared" si="2"/>
        <v>73.684210526315795</v>
      </c>
      <c r="AB42" s="120" t="s">
        <v>2787</v>
      </c>
      <c r="AC42" s="112" t="s">
        <v>1746</v>
      </c>
      <c r="AD42" s="112">
        <f>10*100/F42</f>
        <v>40</v>
      </c>
      <c r="AE42" s="112" t="s">
        <v>2612</v>
      </c>
      <c r="AF42" s="113" t="s">
        <v>2762</v>
      </c>
      <c r="AG42" s="140" t="s">
        <v>1756</v>
      </c>
      <c r="AH42" s="104" t="s">
        <v>1737</v>
      </c>
      <c r="AI42" s="104" t="s">
        <v>1737</v>
      </c>
      <c r="AJ42" s="104" t="s">
        <v>1737</v>
      </c>
      <c r="AK42" s="79" t="s">
        <v>1737</v>
      </c>
    </row>
    <row r="43" spans="1:38" x14ac:dyDescent="0.25">
      <c r="A43" s="82" t="s">
        <v>1645</v>
      </c>
      <c r="B43" s="29" t="s">
        <v>2537</v>
      </c>
      <c r="C43" s="78">
        <v>607</v>
      </c>
      <c r="D43" s="15">
        <v>2215</v>
      </c>
      <c r="E43" s="139">
        <f t="shared" si="0"/>
        <v>1.8245469522240527</v>
      </c>
      <c r="F43" s="16">
        <v>26</v>
      </c>
      <c r="G43" s="60">
        <v>36.1</v>
      </c>
      <c r="H43" s="20" t="s">
        <v>2358</v>
      </c>
      <c r="I43" s="15" t="s">
        <v>2380</v>
      </c>
      <c r="J43" s="20" t="s">
        <v>2451</v>
      </c>
      <c r="K43" s="20" t="s">
        <v>2408</v>
      </c>
      <c r="L43" s="24" t="s">
        <v>2418</v>
      </c>
      <c r="M43" s="26" t="s">
        <v>3027</v>
      </c>
      <c r="N43" s="78">
        <v>18</v>
      </c>
      <c r="O43" s="25">
        <f t="shared" si="3"/>
        <v>69.230769230769226</v>
      </c>
      <c r="P43" s="112" t="s">
        <v>1746</v>
      </c>
      <c r="Q43" s="84">
        <v>3</v>
      </c>
      <c r="R43" s="84">
        <v>1</v>
      </c>
      <c r="S43" s="84">
        <f>R43*100/Q43</f>
        <v>33.333333333333336</v>
      </c>
      <c r="T43" s="84" t="s">
        <v>1737</v>
      </c>
      <c r="U43" s="84">
        <v>1</v>
      </c>
      <c r="V43" s="84">
        <v>2</v>
      </c>
      <c r="W43" s="113" t="s">
        <v>1737</v>
      </c>
      <c r="X43" s="84">
        <v>17</v>
      </c>
      <c r="Y43" s="139">
        <f t="shared" si="1"/>
        <v>0.65384615384615385</v>
      </c>
      <c r="Z43" s="78">
        <v>16</v>
      </c>
      <c r="AA43" s="41">
        <f t="shared" si="2"/>
        <v>94.117647058823536</v>
      </c>
      <c r="AB43" s="120" t="s">
        <v>2787</v>
      </c>
      <c r="AC43" s="112" t="s">
        <v>1746</v>
      </c>
      <c r="AD43" s="112">
        <f>10*100/F43</f>
        <v>38.46153846153846</v>
      </c>
      <c r="AE43" s="112" t="s">
        <v>2612</v>
      </c>
      <c r="AF43" s="113" t="s">
        <v>2762</v>
      </c>
      <c r="AG43" s="140" t="s">
        <v>1756</v>
      </c>
      <c r="AH43" s="104" t="s">
        <v>1737</v>
      </c>
      <c r="AI43" s="104" t="s">
        <v>1737</v>
      </c>
      <c r="AJ43" s="104" t="s">
        <v>1737</v>
      </c>
      <c r="AK43" s="79" t="s">
        <v>1737</v>
      </c>
    </row>
    <row r="44" spans="1:38" x14ac:dyDescent="0.25">
      <c r="A44" s="82" t="s">
        <v>1688</v>
      </c>
      <c r="B44" s="29" t="s">
        <v>2538</v>
      </c>
      <c r="C44" s="78">
        <v>622</v>
      </c>
      <c r="D44" s="15">
        <v>3377</v>
      </c>
      <c r="E44" s="139">
        <f t="shared" si="0"/>
        <v>2.714630225080386</v>
      </c>
      <c r="F44" s="16">
        <v>29</v>
      </c>
      <c r="G44" s="60">
        <v>43.2</v>
      </c>
      <c r="H44" s="20" t="s">
        <v>2361</v>
      </c>
      <c r="I44" s="15" t="s">
        <v>2380</v>
      </c>
      <c r="J44" s="20" t="s">
        <v>2448</v>
      </c>
      <c r="K44" s="21" t="s">
        <v>2413</v>
      </c>
      <c r="L44" s="22" t="s">
        <v>2416</v>
      </c>
      <c r="M44" s="26" t="s">
        <v>3027</v>
      </c>
      <c r="N44" s="78">
        <v>27</v>
      </c>
      <c r="O44" s="25">
        <f t="shared" si="3"/>
        <v>93.103448275862064</v>
      </c>
      <c r="P44" s="112" t="s">
        <v>1756</v>
      </c>
      <c r="Q44" s="84" t="s">
        <v>1737</v>
      </c>
      <c r="R44" s="84" t="s">
        <v>1737</v>
      </c>
      <c r="S44" s="84" t="s">
        <v>1737</v>
      </c>
      <c r="T44" s="84" t="s">
        <v>1737</v>
      </c>
      <c r="U44" s="84" t="s">
        <v>1737</v>
      </c>
      <c r="V44" s="84" t="s">
        <v>1737</v>
      </c>
      <c r="W44" s="113" t="s">
        <v>1737</v>
      </c>
      <c r="X44" s="84">
        <v>21</v>
      </c>
      <c r="Y44" s="139">
        <f t="shared" si="1"/>
        <v>0.72413793103448276</v>
      </c>
      <c r="Z44" s="78">
        <v>12</v>
      </c>
      <c r="AA44" s="41">
        <f t="shared" si="2"/>
        <v>57.142857142857146</v>
      </c>
      <c r="AB44" s="119" t="s">
        <v>2786</v>
      </c>
      <c r="AC44" s="112" t="s">
        <v>1746</v>
      </c>
      <c r="AD44" s="112">
        <f>40*100/F44</f>
        <v>137.93103448275863</v>
      </c>
      <c r="AE44" s="112" t="s">
        <v>3030</v>
      </c>
      <c r="AF44" s="113" t="s">
        <v>2763</v>
      </c>
      <c r="AG44" s="104" t="s">
        <v>1746</v>
      </c>
      <c r="AH44" s="104" t="s">
        <v>2673</v>
      </c>
      <c r="AI44" s="104" t="s">
        <v>2678</v>
      </c>
      <c r="AJ44" s="104" t="s">
        <v>2768</v>
      </c>
      <c r="AK44" s="111" t="s">
        <v>2735</v>
      </c>
    </row>
    <row r="45" spans="1:38" x14ac:dyDescent="0.25">
      <c r="A45" s="82" t="s">
        <v>1652</v>
      </c>
      <c r="B45" s="29" t="s">
        <v>2539</v>
      </c>
      <c r="C45" s="78">
        <v>610</v>
      </c>
      <c r="D45" s="15">
        <v>2448</v>
      </c>
      <c r="E45" s="139">
        <f t="shared" si="0"/>
        <v>2.0065573770491802</v>
      </c>
      <c r="F45" s="16">
        <v>42</v>
      </c>
      <c r="G45" s="60">
        <v>33.5</v>
      </c>
      <c r="H45" s="20" t="s">
        <v>2358</v>
      </c>
      <c r="I45" s="15" t="s">
        <v>2380</v>
      </c>
      <c r="J45" s="20" t="s">
        <v>2452</v>
      </c>
      <c r="K45" s="20" t="s">
        <v>2408</v>
      </c>
      <c r="L45" s="24" t="s">
        <v>2418</v>
      </c>
      <c r="M45" s="26" t="s">
        <v>3027</v>
      </c>
      <c r="N45" s="78">
        <v>38</v>
      </c>
      <c r="O45" s="25">
        <f t="shared" si="3"/>
        <v>90.476190476190482</v>
      </c>
      <c r="P45" s="112" t="s">
        <v>1746</v>
      </c>
      <c r="Q45" s="84">
        <v>1</v>
      </c>
      <c r="R45" s="84">
        <v>1</v>
      </c>
      <c r="S45" s="84">
        <f>R45*100/Q45</f>
        <v>100</v>
      </c>
      <c r="T45" s="84">
        <v>1</v>
      </c>
      <c r="U45" s="84" t="s">
        <v>1737</v>
      </c>
      <c r="V45" s="84" t="s">
        <v>1737</v>
      </c>
      <c r="W45" s="113" t="s">
        <v>1737</v>
      </c>
      <c r="X45" s="84">
        <v>32</v>
      </c>
      <c r="Y45" s="139">
        <f t="shared" si="1"/>
        <v>0.76190476190476186</v>
      </c>
      <c r="Z45" s="78">
        <v>18</v>
      </c>
      <c r="AA45" s="41">
        <f t="shared" si="2"/>
        <v>56.25</v>
      </c>
      <c r="AB45" s="121" t="s">
        <v>2788</v>
      </c>
      <c r="AC45" s="112" t="s">
        <v>1746</v>
      </c>
      <c r="AD45" s="112">
        <f>2*100/F45</f>
        <v>4.7619047619047619</v>
      </c>
      <c r="AE45" s="112" t="s">
        <v>2612</v>
      </c>
      <c r="AF45" s="113" t="s">
        <v>2762</v>
      </c>
      <c r="AG45" s="140" t="s">
        <v>1756</v>
      </c>
      <c r="AH45" s="104" t="s">
        <v>1737</v>
      </c>
      <c r="AI45" s="104" t="s">
        <v>1737</v>
      </c>
      <c r="AJ45" s="104" t="s">
        <v>1737</v>
      </c>
      <c r="AK45" s="79" t="s">
        <v>1737</v>
      </c>
    </row>
    <row r="46" spans="1:38" x14ac:dyDescent="0.25">
      <c r="A46" s="82" t="s">
        <v>1689</v>
      </c>
      <c r="B46" s="29" t="s">
        <v>2540</v>
      </c>
      <c r="C46" s="78">
        <v>616</v>
      </c>
      <c r="D46" s="15">
        <v>2185</v>
      </c>
      <c r="E46" s="139">
        <f t="shared" si="0"/>
        <v>1.7735389610389611</v>
      </c>
      <c r="F46" s="16">
        <v>12</v>
      </c>
      <c r="G46" s="60">
        <v>34.9</v>
      </c>
      <c r="H46" s="20" t="s">
        <v>2358</v>
      </c>
      <c r="I46" s="15" t="s">
        <v>2380</v>
      </c>
      <c r="J46" s="20" t="s">
        <v>2450</v>
      </c>
      <c r="K46" s="21" t="s">
        <v>2408</v>
      </c>
      <c r="L46" s="22" t="s">
        <v>2418</v>
      </c>
      <c r="M46" s="26" t="s">
        <v>3027</v>
      </c>
      <c r="N46" s="78">
        <v>7</v>
      </c>
      <c r="O46" s="25">
        <f t="shared" si="3"/>
        <v>58.333333333333336</v>
      </c>
      <c r="P46" s="112" t="s">
        <v>1756</v>
      </c>
      <c r="Q46" s="84" t="s">
        <v>1737</v>
      </c>
      <c r="R46" s="84" t="s">
        <v>1737</v>
      </c>
      <c r="S46" s="84" t="s">
        <v>1737</v>
      </c>
      <c r="T46" s="84" t="s">
        <v>1737</v>
      </c>
      <c r="U46" s="84" t="s">
        <v>1737</v>
      </c>
      <c r="V46" s="84" t="s">
        <v>1737</v>
      </c>
      <c r="W46" s="113" t="s">
        <v>1737</v>
      </c>
      <c r="X46" s="84">
        <v>38</v>
      </c>
      <c r="Y46" s="139">
        <f t="shared" si="1"/>
        <v>3.1666666666666665</v>
      </c>
      <c r="Z46" s="78">
        <v>19</v>
      </c>
      <c r="AA46" s="41">
        <f t="shared" si="2"/>
        <v>50</v>
      </c>
      <c r="AB46" s="120" t="s">
        <v>2787</v>
      </c>
      <c r="AC46" s="112" t="s">
        <v>1756</v>
      </c>
      <c r="AD46" s="112" t="s">
        <v>1737</v>
      </c>
      <c r="AE46" s="112"/>
      <c r="AF46" s="25" t="s">
        <v>1737</v>
      </c>
      <c r="AG46" s="140" t="s">
        <v>1756</v>
      </c>
      <c r="AH46" s="104" t="s">
        <v>1737</v>
      </c>
      <c r="AI46" s="104" t="s">
        <v>1737</v>
      </c>
      <c r="AJ46" s="104" t="s">
        <v>1737</v>
      </c>
      <c r="AK46" s="79" t="s">
        <v>1737</v>
      </c>
    </row>
    <row r="47" spans="1:38" x14ac:dyDescent="0.25">
      <c r="A47" s="82" t="s">
        <v>1690</v>
      </c>
      <c r="B47" s="29" t="s">
        <v>2541</v>
      </c>
      <c r="C47" s="78">
        <v>623</v>
      </c>
      <c r="D47" s="15">
        <v>2795</v>
      </c>
      <c r="E47" s="139">
        <f t="shared" si="0"/>
        <v>2.2431781701444624</v>
      </c>
      <c r="F47" s="16">
        <v>4</v>
      </c>
      <c r="G47" s="60">
        <v>38.5</v>
      </c>
      <c r="H47" s="20" t="s">
        <v>2358</v>
      </c>
      <c r="I47" s="15" t="s">
        <v>2380</v>
      </c>
      <c r="J47" s="20" t="s">
        <v>2453</v>
      </c>
      <c r="K47" s="20" t="s">
        <v>2408</v>
      </c>
      <c r="L47" s="24" t="s">
        <v>2418</v>
      </c>
      <c r="M47" s="26" t="s">
        <v>3028</v>
      </c>
      <c r="N47" s="78">
        <v>4</v>
      </c>
      <c r="O47" s="25">
        <f t="shared" si="3"/>
        <v>100</v>
      </c>
      <c r="P47" s="112" t="s">
        <v>1756</v>
      </c>
      <c r="Q47" s="84" t="s">
        <v>1737</v>
      </c>
      <c r="R47" s="84" t="s">
        <v>1737</v>
      </c>
      <c r="S47" s="84" t="s">
        <v>1737</v>
      </c>
      <c r="T47" s="84" t="s">
        <v>1737</v>
      </c>
      <c r="U47" s="84" t="s">
        <v>1737</v>
      </c>
      <c r="V47" s="84" t="s">
        <v>1737</v>
      </c>
      <c r="W47" s="113" t="s">
        <v>1737</v>
      </c>
      <c r="X47" s="84">
        <v>16</v>
      </c>
      <c r="Y47" s="139">
        <f t="shared" si="1"/>
        <v>4</v>
      </c>
      <c r="Z47" s="78">
        <v>9</v>
      </c>
      <c r="AA47" s="41">
        <f t="shared" si="2"/>
        <v>56.25</v>
      </c>
      <c r="AB47" s="120" t="s">
        <v>2787</v>
      </c>
      <c r="AC47" s="112" t="s">
        <v>1746</v>
      </c>
      <c r="AD47" s="112">
        <f>2*100/F47</f>
        <v>50</v>
      </c>
      <c r="AE47" s="112" t="s">
        <v>2612</v>
      </c>
      <c r="AF47" s="113" t="s">
        <v>2762</v>
      </c>
      <c r="AG47" s="140" t="s">
        <v>1756</v>
      </c>
      <c r="AH47" s="104" t="s">
        <v>1737</v>
      </c>
      <c r="AI47" s="104" t="s">
        <v>1737</v>
      </c>
      <c r="AJ47" s="104" t="s">
        <v>1737</v>
      </c>
      <c r="AK47" s="79" t="s">
        <v>1737</v>
      </c>
    </row>
    <row r="48" spans="1:38" x14ac:dyDescent="0.25">
      <c r="A48" s="82" t="s">
        <v>1691</v>
      </c>
      <c r="B48" s="29" t="s">
        <v>2542</v>
      </c>
      <c r="C48" s="78">
        <v>633</v>
      </c>
      <c r="D48" s="15">
        <v>3686</v>
      </c>
      <c r="E48" s="139">
        <f t="shared" si="0"/>
        <v>2.9115323854660349</v>
      </c>
      <c r="F48" s="16">
        <v>13</v>
      </c>
      <c r="G48" s="60">
        <v>36.700000000000003</v>
      </c>
      <c r="H48" s="20" t="s">
        <v>2358</v>
      </c>
      <c r="I48" s="15" t="s">
        <v>2380</v>
      </c>
      <c r="J48" s="20" t="s">
        <v>2454</v>
      </c>
      <c r="K48" s="21" t="s">
        <v>2408</v>
      </c>
      <c r="L48" s="22" t="s">
        <v>2418</v>
      </c>
      <c r="M48" s="26" t="s">
        <v>3028</v>
      </c>
      <c r="N48" s="78">
        <v>12</v>
      </c>
      <c r="O48" s="25">
        <f t="shared" si="3"/>
        <v>92.307692307692307</v>
      </c>
      <c r="P48" s="112" t="s">
        <v>1756</v>
      </c>
      <c r="Q48" s="84" t="s">
        <v>1737</v>
      </c>
      <c r="R48" s="84" t="s">
        <v>1737</v>
      </c>
      <c r="S48" s="84" t="s">
        <v>1737</v>
      </c>
      <c r="T48" s="84" t="s">
        <v>1737</v>
      </c>
      <c r="U48" s="84" t="s">
        <v>1737</v>
      </c>
      <c r="V48" s="84" t="s">
        <v>1737</v>
      </c>
      <c r="W48" s="113" t="s">
        <v>1737</v>
      </c>
      <c r="X48" s="84">
        <v>9</v>
      </c>
      <c r="Y48" s="139">
        <f t="shared" si="1"/>
        <v>0.69230769230769229</v>
      </c>
      <c r="Z48" s="78">
        <v>5</v>
      </c>
      <c r="AA48" s="41">
        <f t="shared" si="2"/>
        <v>55.555555555555557</v>
      </c>
      <c r="AB48" s="121" t="s">
        <v>2788</v>
      </c>
      <c r="AC48" s="112" t="s">
        <v>1746</v>
      </c>
      <c r="AD48" s="112">
        <f>11*100/F48</f>
        <v>84.615384615384613</v>
      </c>
      <c r="AE48" s="112" t="s">
        <v>2612</v>
      </c>
      <c r="AF48" s="113" t="s">
        <v>2762</v>
      </c>
      <c r="AG48" s="140" t="s">
        <v>1756</v>
      </c>
      <c r="AH48" s="104" t="s">
        <v>1737</v>
      </c>
      <c r="AI48" s="104" t="s">
        <v>1737</v>
      </c>
      <c r="AJ48" s="104" t="s">
        <v>1737</v>
      </c>
      <c r="AK48" s="79" t="s">
        <v>1737</v>
      </c>
    </row>
    <row r="49" spans="1:37" x14ac:dyDescent="0.25">
      <c r="A49" s="82" t="s">
        <v>1643</v>
      </c>
      <c r="B49" s="29" t="s">
        <v>2798</v>
      </c>
      <c r="C49" s="78">
        <v>656</v>
      </c>
      <c r="D49" s="15">
        <v>3277</v>
      </c>
      <c r="E49" s="139">
        <f t="shared" si="0"/>
        <v>2.4977134146341462</v>
      </c>
      <c r="F49" s="16">
        <v>3</v>
      </c>
      <c r="G49" s="60">
        <v>37.299999999999997</v>
      </c>
      <c r="H49" s="20" t="s">
        <v>2366</v>
      </c>
      <c r="I49" s="15" t="s">
        <v>2381</v>
      </c>
      <c r="J49" s="78" t="s">
        <v>2447</v>
      </c>
      <c r="K49" s="20" t="s">
        <v>2408</v>
      </c>
      <c r="L49" s="24" t="s">
        <v>2418</v>
      </c>
      <c r="M49" s="26" t="s">
        <v>3028</v>
      </c>
      <c r="N49" s="78">
        <v>2</v>
      </c>
      <c r="O49" s="25">
        <f t="shared" si="3"/>
        <v>66.666666666666671</v>
      </c>
      <c r="P49" s="112" t="s">
        <v>1756</v>
      </c>
      <c r="Q49" s="84" t="s">
        <v>1737</v>
      </c>
      <c r="R49" s="84" t="s">
        <v>1737</v>
      </c>
      <c r="S49" s="84" t="s">
        <v>1737</v>
      </c>
      <c r="T49" s="84" t="s">
        <v>1737</v>
      </c>
      <c r="U49" s="84" t="s">
        <v>1737</v>
      </c>
      <c r="V49" s="84" t="s">
        <v>1737</v>
      </c>
      <c r="W49" s="113" t="s">
        <v>1737</v>
      </c>
      <c r="X49" s="84">
        <v>15</v>
      </c>
      <c r="Y49" s="139">
        <f t="shared" si="1"/>
        <v>5</v>
      </c>
      <c r="Z49" s="78">
        <v>3</v>
      </c>
      <c r="AA49" s="41">
        <f t="shared" si="2"/>
        <v>20</v>
      </c>
      <c r="AB49" s="25" t="s">
        <v>1737</v>
      </c>
      <c r="AC49" s="112" t="s">
        <v>1746</v>
      </c>
      <c r="AD49" s="112">
        <f>3*100/F49</f>
        <v>100</v>
      </c>
      <c r="AE49" s="112" t="s">
        <v>2612</v>
      </c>
      <c r="AF49" s="113" t="s">
        <v>2762</v>
      </c>
      <c r="AG49" s="140" t="s">
        <v>1756</v>
      </c>
      <c r="AH49" s="104" t="s">
        <v>1737</v>
      </c>
      <c r="AI49" s="104" t="s">
        <v>1737</v>
      </c>
      <c r="AJ49" s="104" t="s">
        <v>1737</v>
      </c>
      <c r="AK49" s="79" t="s">
        <v>1737</v>
      </c>
    </row>
    <row r="50" spans="1:37" x14ac:dyDescent="0.25">
      <c r="A50" s="82" t="s">
        <v>1692</v>
      </c>
      <c r="B50" s="29" t="s">
        <v>2543</v>
      </c>
      <c r="C50" s="78">
        <v>650</v>
      </c>
      <c r="D50" s="15">
        <v>3248</v>
      </c>
      <c r="E50" s="139">
        <f t="shared" si="0"/>
        <v>2.4984615384615383</v>
      </c>
      <c r="F50" s="16">
        <v>4</v>
      </c>
      <c r="G50" s="60">
        <v>41.1</v>
      </c>
      <c r="H50" s="20" t="s">
        <v>2358</v>
      </c>
      <c r="I50" s="15" t="s">
        <v>2380</v>
      </c>
      <c r="J50" s="20" t="s">
        <v>2455</v>
      </c>
      <c r="K50" s="21" t="s">
        <v>2409</v>
      </c>
      <c r="L50" s="22" t="s">
        <v>2419</v>
      </c>
      <c r="M50" s="26" t="s">
        <v>3027</v>
      </c>
      <c r="N50" s="78">
        <v>4</v>
      </c>
      <c r="O50" s="25">
        <f t="shared" si="3"/>
        <v>100</v>
      </c>
      <c r="P50" s="112" t="s">
        <v>1756</v>
      </c>
      <c r="Q50" s="84" t="s">
        <v>1737</v>
      </c>
      <c r="R50" s="84" t="s">
        <v>1737</v>
      </c>
      <c r="S50" s="84" t="s">
        <v>1737</v>
      </c>
      <c r="T50" s="84" t="s">
        <v>1737</v>
      </c>
      <c r="U50" s="84" t="s">
        <v>1737</v>
      </c>
      <c r="V50" s="84" t="s">
        <v>1737</v>
      </c>
      <c r="W50" s="113" t="s">
        <v>1737</v>
      </c>
      <c r="X50" s="84">
        <v>57</v>
      </c>
      <c r="Y50" s="139">
        <f t="shared" si="1"/>
        <v>14.25</v>
      </c>
      <c r="Z50" s="78">
        <v>40</v>
      </c>
      <c r="AA50" s="41">
        <f t="shared" si="2"/>
        <v>70.175438596491233</v>
      </c>
      <c r="AB50" s="25" t="s">
        <v>1737</v>
      </c>
      <c r="AC50" s="112" t="s">
        <v>1746</v>
      </c>
      <c r="AD50" s="112">
        <f>4*100/F50</f>
        <v>100</v>
      </c>
      <c r="AE50" s="112" t="s">
        <v>2612</v>
      </c>
      <c r="AF50" s="113" t="s">
        <v>2763</v>
      </c>
      <c r="AG50" s="104" t="s">
        <v>1746</v>
      </c>
      <c r="AH50" s="104" t="s">
        <v>2673</v>
      </c>
      <c r="AI50" s="104" t="s">
        <v>2679</v>
      </c>
      <c r="AJ50" s="104" t="s">
        <v>2719</v>
      </c>
      <c r="AK50" s="79" t="s">
        <v>2736</v>
      </c>
    </row>
    <row r="51" spans="1:37" x14ac:dyDescent="0.25">
      <c r="A51" s="82" t="s">
        <v>1693</v>
      </c>
      <c r="B51" s="29" t="s">
        <v>2544</v>
      </c>
      <c r="C51" s="78">
        <v>656</v>
      </c>
      <c r="D51" s="15">
        <v>2779</v>
      </c>
      <c r="E51" s="139">
        <f t="shared" si="0"/>
        <v>2.118140243902439</v>
      </c>
      <c r="F51" s="16">
        <v>2</v>
      </c>
      <c r="G51" s="60">
        <v>36.5</v>
      </c>
      <c r="H51" s="20" t="s">
        <v>2369</v>
      </c>
      <c r="I51" s="15" t="s">
        <v>2380</v>
      </c>
      <c r="J51" s="20" t="s">
        <v>2456</v>
      </c>
      <c r="K51" s="20" t="s">
        <v>2408</v>
      </c>
      <c r="L51" s="24" t="s">
        <v>2418</v>
      </c>
      <c r="M51" s="26" t="s">
        <v>3028</v>
      </c>
      <c r="N51" s="78">
        <v>0</v>
      </c>
      <c r="O51" s="25">
        <f t="shared" si="3"/>
        <v>0</v>
      </c>
      <c r="P51" s="112" t="s">
        <v>1746</v>
      </c>
      <c r="Q51" s="84">
        <v>2</v>
      </c>
      <c r="R51" s="84">
        <v>2</v>
      </c>
      <c r="S51" s="84">
        <f>R51*100/Q51</f>
        <v>100</v>
      </c>
      <c r="T51" s="84" t="s">
        <v>1737</v>
      </c>
      <c r="U51" s="84">
        <v>1</v>
      </c>
      <c r="V51" s="84" t="s">
        <v>1737</v>
      </c>
      <c r="W51" s="113" t="s">
        <v>2808</v>
      </c>
      <c r="X51" s="84">
        <v>14</v>
      </c>
      <c r="Y51" s="139">
        <f t="shared" si="1"/>
        <v>7</v>
      </c>
      <c r="Z51" s="78">
        <v>4</v>
      </c>
      <c r="AA51" s="41">
        <f t="shared" si="2"/>
        <v>28.571428571428573</v>
      </c>
      <c r="AB51" s="25" t="s">
        <v>1737</v>
      </c>
      <c r="AC51" s="112" t="s">
        <v>1746</v>
      </c>
      <c r="AD51" s="112">
        <f>1*100/F51</f>
        <v>50</v>
      </c>
      <c r="AE51" s="112" t="s">
        <v>2612</v>
      </c>
      <c r="AF51" s="113" t="s">
        <v>2762</v>
      </c>
      <c r="AG51" s="140" t="s">
        <v>1756</v>
      </c>
      <c r="AH51" s="104" t="s">
        <v>1737</v>
      </c>
      <c r="AI51" s="104" t="s">
        <v>1737</v>
      </c>
      <c r="AJ51" s="104" t="s">
        <v>1737</v>
      </c>
      <c r="AK51" s="79" t="s">
        <v>1737</v>
      </c>
    </row>
    <row r="52" spans="1:37" x14ac:dyDescent="0.25">
      <c r="A52" s="82" t="s">
        <v>1694</v>
      </c>
      <c r="B52" s="29" t="s">
        <v>2545</v>
      </c>
      <c r="C52" s="78">
        <v>666</v>
      </c>
      <c r="D52" s="15">
        <v>5060</v>
      </c>
      <c r="E52" s="139">
        <f t="shared" si="0"/>
        <v>3.7987987987987988</v>
      </c>
      <c r="F52" s="16">
        <v>1</v>
      </c>
      <c r="G52" s="60">
        <v>40.4</v>
      </c>
      <c r="H52" s="20" t="s">
        <v>2365</v>
      </c>
      <c r="I52" s="15" t="s">
        <v>2388</v>
      </c>
      <c r="J52" s="20" t="s">
        <v>2457</v>
      </c>
      <c r="K52" s="21" t="s">
        <v>2409</v>
      </c>
      <c r="L52" s="22" t="s">
        <v>2416</v>
      </c>
      <c r="M52" s="26" t="s">
        <v>3028</v>
      </c>
      <c r="N52" s="78">
        <v>1</v>
      </c>
      <c r="O52" s="25">
        <f t="shared" si="3"/>
        <v>100</v>
      </c>
      <c r="P52" s="112" t="s">
        <v>1756</v>
      </c>
      <c r="Q52" s="84" t="s">
        <v>1737</v>
      </c>
      <c r="R52" s="84" t="s">
        <v>1737</v>
      </c>
      <c r="S52" s="84" t="s">
        <v>1737</v>
      </c>
      <c r="T52" s="84" t="s">
        <v>1737</v>
      </c>
      <c r="U52" s="84" t="s">
        <v>1737</v>
      </c>
      <c r="V52" s="84" t="s">
        <v>1737</v>
      </c>
      <c r="W52" s="113" t="s">
        <v>1737</v>
      </c>
      <c r="X52" s="84">
        <v>50</v>
      </c>
      <c r="Y52" s="139">
        <f t="shared" si="1"/>
        <v>50</v>
      </c>
      <c r="Z52" s="78">
        <v>14</v>
      </c>
      <c r="AA52" s="41">
        <f t="shared" si="2"/>
        <v>28</v>
      </c>
      <c r="AB52" s="25" t="s">
        <v>1737</v>
      </c>
      <c r="AC52" s="112" t="s">
        <v>1746</v>
      </c>
      <c r="AD52" s="112">
        <f>1*100/F52</f>
        <v>100</v>
      </c>
      <c r="AE52" s="112" t="s">
        <v>3032</v>
      </c>
      <c r="AF52" s="25" t="s">
        <v>2761</v>
      </c>
      <c r="AG52" s="104" t="s">
        <v>1746</v>
      </c>
      <c r="AH52" s="104" t="s">
        <v>2677</v>
      </c>
      <c r="AI52" s="104" t="s">
        <v>4973</v>
      </c>
      <c r="AJ52" s="104" t="s">
        <v>2720</v>
      </c>
      <c r="AK52" s="79" t="s">
        <v>2737</v>
      </c>
    </row>
    <row r="53" spans="1:37" x14ac:dyDescent="0.25">
      <c r="A53" s="82" t="s">
        <v>1695</v>
      </c>
      <c r="B53" s="29" t="s">
        <v>2546</v>
      </c>
      <c r="C53" s="78">
        <v>661</v>
      </c>
      <c r="D53" s="15">
        <v>3374</v>
      </c>
      <c r="E53" s="139">
        <f t="shared" si="0"/>
        <v>2.5521936459909229</v>
      </c>
      <c r="F53" s="16">
        <v>2</v>
      </c>
      <c r="G53" s="60">
        <v>39</v>
      </c>
      <c r="H53" s="20" t="s">
        <v>2358</v>
      </c>
      <c r="I53" s="15" t="s">
        <v>2380</v>
      </c>
      <c r="J53" s="20" t="s">
        <v>2458</v>
      </c>
      <c r="K53" s="21" t="s">
        <v>2408</v>
      </c>
      <c r="L53" s="22" t="s">
        <v>2418</v>
      </c>
      <c r="M53" s="26" t="s">
        <v>3028</v>
      </c>
      <c r="N53" s="78">
        <v>0</v>
      </c>
      <c r="O53" s="25">
        <f t="shared" si="3"/>
        <v>0</v>
      </c>
      <c r="P53" s="112" t="s">
        <v>1756</v>
      </c>
      <c r="Q53" s="84" t="s">
        <v>1737</v>
      </c>
      <c r="R53" s="84" t="s">
        <v>1737</v>
      </c>
      <c r="S53" s="84" t="s">
        <v>1737</v>
      </c>
      <c r="T53" s="84" t="s">
        <v>1737</v>
      </c>
      <c r="U53" s="84" t="s">
        <v>1737</v>
      </c>
      <c r="V53" s="84" t="s">
        <v>1737</v>
      </c>
      <c r="W53" s="113" t="s">
        <v>1737</v>
      </c>
      <c r="X53" s="84">
        <v>6</v>
      </c>
      <c r="Y53" s="139">
        <f t="shared" si="1"/>
        <v>3</v>
      </c>
      <c r="Z53" s="78">
        <v>1</v>
      </c>
      <c r="AA53" s="41">
        <f t="shared" si="2"/>
        <v>16.666666666666668</v>
      </c>
      <c r="AB53" s="25" t="s">
        <v>1737</v>
      </c>
      <c r="AC53" s="112" t="s">
        <v>1746</v>
      </c>
      <c r="AD53" s="112">
        <f>2*100/F53</f>
        <v>100</v>
      </c>
      <c r="AE53" s="112" t="s">
        <v>2612</v>
      </c>
      <c r="AF53" s="113" t="s">
        <v>2762</v>
      </c>
      <c r="AG53" s="140" t="s">
        <v>1756</v>
      </c>
      <c r="AH53" s="104" t="s">
        <v>1737</v>
      </c>
      <c r="AI53" s="104" t="s">
        <v>1737</v>
      </c>
      <c r="AJ53" s="104" t="s">
        <v>1737</v>
      </c>
      <c r="AK53" s="79" t="s">
        <v>1737</v>
      </c>
    </row>
    <row r="54" spans="1:37" x14ac:dyDescent="0.25">
      <c r="A54" s="82" t="s">
        <v>1696</v>
      </c>
      <c r="B54" s="29" t="s">
        <v>2547</v>
      </c>
      <c r="C54" s="78">
        <v>655</v>
      </c>
      <c r="D54" s="15">
        <v>3513</v>
      </c>
      <c r="E54" s="139">
        <f t="shared" si="0"/>
        <v>2.6816793893129769</v>
      </c>
      <c r="F54" s="16">
        <v>14</v>
      </c>
      <c r="G54" s="60">
        <v>36.5</v>
      </c>
      <c r="H54" s="20" t="s">
        <v>2361</v>
      </c>
      <c r="I54" s="15" t="s">
        <v>2380</v>
      </c>
      <c r="J54" s="20" t="s">
        <v>2459</v>
      </c>
      <c r="K54" s="21" t="s">
        <v>2408</v>
      </c>
      <c r="L54" s="22" t="s">
        <v>2419</v>
      </c>
      <c r="M54" s="26" t="s">
        <v>3027</v>
      </c>
      <c r="N54" s="78">
        <v>14</v>
      </c>
      <c r="O54" s="25">
        <f t="shared" si="3"/>
        <v>100</v>
      </c>
      <c r="P54" s="112" t="s">
        <v>1746</v>
      </c>
      <c r="Q54" s="84">
        <v>1</v>
      </c>
      <c r="R54" s="84">
        <v>1</v>
      </c>
      <c r="S54" s="84">
        <f>R54*100/Q54</f>
        <v>100</v>
      </c>
      <c r="T54" s="84" t="s">
        <v>1737</v>
      </c>
      <c r="U54" s="84" t="s">
        <v>1737</v>
      </c>
      <c r="V54" s="78">
        <v>1</v>
      </c>
      <c r="W54" s="15" t="s">
        <v>1737</v>
      </c>
      <c r="X54" s="84">
        <v>44</v>
      </c>
      <c r="Y54" s="139">
        <f t="shared" si="1"/>
        <v>3.1428571428571428</v>
      </c>
      <c r="Z54" s="78">
        <v>7</v>
      </c>
      <c r="AA54" s="41">
        <f t="shared" si="2"/>
        <v>15.909090909090908</v>
      </c>
      <c r="AB54" s="25" t="s">
        <v>1737</v>
      </c>
      <c r="AC54" s="112" t="s">
        <v>1746</v>
      </c>
      <c r="AD54" s="112">
        <f>13*100/F54</f>
        <v>92.857142857142861</v>
      </c>
      <c r="AE54" s="112" t="s">
        <v>2612</v>
      </c>
      <c r="AF54" s="113" t="s">
        <v>2762</v>
      </c>
      <c r="AG54" s="104" t="s">
        <v>1746</v>
      </c>
      <c r="AH54" s="104" t="s">
        <v>2680</v>
      </c>
      <c r="AI54" s="104" t="s">
        <v>4974</v>
      </c>
      <c r="AJ54" s="104" t="s">
        <v>2769</v>
      </c>
      <c r="AK54" s="79" t="s">
        <v>2738</v>
      </c>
    </row>
    <row r="55" spans="1:37" x14ac:dyDescent="0.25">
      <c r="A55" s="82" t="s">
        <v>1697</v>
      </c>
      <c r="B55" s="29" t="s">
        <v>2548</v>
      </c>
      <c r="C55" s="78">
        <v>670</v>
      </c>
      <c r="D55" s="15">
        <v>2340</v>
      </c>
      <c r="E55" s="139">
        <f t="shared" si="0"/>
        <v>1.7462686567164178</v>
      </c>
      <c r="F55" s="16">
        <v>25</v>
      </c>
      <c r="G55" s="60">
        <v>35.700000000000003</v>
      </c>
      <c r="H55" s="20" t="s">
        <v>2358</v>
      </c>
      <c r="I55" s="15" t="s">
        <v>2380</v>
      </c>
      <c r="J55" s="20" t="s">
        <v>2460</v>
      </c>
      <c r="K55" s="21" t="s">
        <v>2408</v>
      </c>
      <c r="L55" s="22" t="s">
        <v>2418</v>
      </c>
      <c r="M55" s="26" t="s">
        <v>3028</v>
      </c>
      <c r="N55" s="78">
        <v>23</v>
      </c>
      <c r="O55" s="25">
        <f t="shared" si="3"/>
        <v>92</v>
      </c>
      <c r="P55" s="112" t="s">
        <v>1746</v>
      </c>
      <c r="Q55" s="84">
        <v>2</v>
      </c>
      <c r="R55" s="84">
        <v>1</v>
      </c>
      <c r="S55" s="84">
        <f>R55*100/Q55</f>
        <v>50</v>
      </c>
      <c r="T55" s="84" t="s">
        <v>1737</v>
      </c>
      <c r="U55" s="84">
        <v>1</v>
      </c>
      <c r="V55" s="84" t="s">
        <v>1737</v>
      </c>
      <c r="W55" s="15" t="s">
        <v>2808</v>
      </c>
      <c r="X55" s="84">
        <v>29</v>
      </c>
      <c r="Y55" s="139">
        <f t="shared" si="1"/>
        <v>1.1599999999999999</v>
      </c>
      <c r="Z55" s="78">
        <v>16</v>
      </c>
      <c r="AA55" s="41">
        <f t="shared" si="2"/>
        <v>55.172413793103445</v>
      </c>
      <c r="AB55" s="120" t="s">
        <v>2787</v>
      </c>
      <c r="AC55" s="112" t="s">
        <v>1746</v>
      </c>
      <c r="AD55" s="112">
        <f>9*100/F55</f>
        <v>36</v>
      </c>
      <c r="AE55" s="112" t="s">
        <v>2612</v>
      </c>
      <c r="AF55" s="113" t="s">
        <v>2762</v>
      </c>
      <c r="AG55" s="140" t="s">
        <v>1756</v>
      </c>
      <c r="AH55" s="104" t="s">
        <v>1737</v>
      </c>
      <c r="AI55" s="104" t="s">
        <v>1737</v>
      </c>
      <c r="AJ55" s="104" t="s">
        <v>1737</v>
      </c>
      <c r="AK55" s="79" t="s">
        <v>1737</v>
      </c>
    </row>
    <row r="56" spans="1:37" x14ac:dyDescent="0.25">
      <c r="A56" s="82" t="s">
        <v>1698</v>
      </c>
      <c r="B56" s="29" t="s">
        <v>2549</v>
      </c>
      <c r="C56" s="78">
        <v>709</v>
      </c>
      <c r="D56" s="15">
        <v>2106</v>
      </c>
      <c r="E56" s="139">
        <f t="shared" si="0"/>
        <v>1.4851904090267982</v>
      </c>
      <c r="F56" s="16">
        <v>11</v>
      </c>
      <c r="G56" s="60">
        <v>33.700000000000003</v>
      </c>
      <c r="H56" s="20" t="s">
        <v>2361</v>
      </c>
      <c r="I56" s="15" t="s">
        <v>2380</v>
      </c>
      <c r="J56" s="20" t="s">
        <v>2461</v>
      </c>
      <c r="K56" s="20" t="s">
        <v>2408</v>
      </c>
      <c r="L56" s="24" t="s">
        <v>2418</v>
      </c>
      <c r="M56" s="26" t="s">
        <v>3028</v>
      </c>
      <c r="N56" s="78">
        <v>7</v>
      </c>
      <c r="O56" s="25">
        <f t="shared" si="3"/>
        <v>63.636363636363633</v>
      </c>
      <c r="P56" s="112" t="s">
        <v>1746</v>
      </c>
      <c r="Q56" s="84">
        <v>2</v>
      </c>
      <c r="R56" s="84">
        <v>1</v>
      </c>
      <c r="S56" s="84">
        <f>R56*100/Q56</f>
        <v>50</v>
      </c>
      <c r="T56" s="84">
        <v>2</v>
      </c>
      <c r="U56" s="84" t="s">
        <v>1737</v>
      </c>
      <c r="V56" s="84" t="s">
        <v>1737</v>
      </c>
      <c r="W56" s="113" t="s">
        <v>1737</v>
      </c>
      <c r="X56" s="84">
        <v>17</v>
      </c>
      <c r="Y56" s="139">
        <f t="shared" si="1"/>
        <v>1.5454545454545454</v>
      </c>
      <c r="Z56" s="78">
        <v>12</v>
      </c>
      <c r="AA56" s="41">
        <f t="shared" si="2"/>
        <v>70.588235294117652</v>
      </c>
      <c r="AB56" s="25" t="s">
        <v>1737</v>
      </c>
      <c r="AC56" s="112" t="s">
        <v>1756</v>
      </c>
      <c r="AD56" s="112" t="s">
        <v>1737</v>
      </c>
      <c r="AE56" s="112"/>
      <c r="AF56" s="25" t="s">
        <v>1737</v>
      </c>
      <c r="AG56" s="104" t="s">
        <v>1746</v>
      </c>
      <c r="AH56" s="104" t="s">
        <v>2680</v>
      </c>
      <c r="AI56" s="104" t="s">
        <v>2681</v>
      </c>
      <c r="AJ56" s="104" t="s">
        <v>2721</v>
      </c>
      <c r="AK56" s="79" t="s">
        <v>2739</v>
      </c>
    </row>
    <row r="57" spans="1:37" x14ac:dyDescent="0.25">
      <c r="A57" s="82" t="s">
        <v>1699</v>
      </c>
      <c r="B57" s="29" t="s">
        <v>2550</v>
      </c>
      <c r="C57" s="78">
        <v>731</v>
      </c>
      <c r="D57" s="15">
        <v>3659</v>
      </c>
      <c r="E57" s="139">
        <f t="shared" si="0"/>
        <v>2.5027359781121752</v>
      </c>
      <c r="F57" s="16">
        <v>43</v>
      </c>
      <c r="G57" s="60">
        <v>36.1</v>
      </c>
      <c r="H57" s="20" t="s">
        <v>2361</v>
      </c>
      <c r="I57" s="15" t="s">
        <v>2380</v>
      </c>
      <c r="J57" s="20" t="s">
        <v>2462</v>
      </c>
      <c r="K57" s="20" t="s">
        <v>2408</v>
      </c>
      <c r="L57" s="24" t="s">
        <v>2418</v>
      </c>
      <c r="M57" s="26" t="s">
        <v>3027</v>
      </c>
      <c r="N57" s="78">
        <v>37</v>
      </c>
      <c r="O57" s="25">
        <f t="shared" si="3"/>
        <v>86.04651162790698</v>
      </c>
      <c r="P57" s="112" t="s">
        <v>1746</v>
      </c>
      <c r="Q57" s="84">
        <v>2</v>
      </c>
      <c r="R57" s="84">
        <v>1</v>
      </c>
      <c r="S57" s="84">
        <f>R57*100/Q57</f>
        <v>50</v>
      </c>
      <c r="T57" s="84">
        <v>1</v>
      </c>
      <c r="U57" s="84" t="s">
        <v>1737</v>
      </c>
      <c r="V57" s="84" t="s">
        <v>1737</v>
      </c>
      <c r="W57" s="113" t="s">
        <v>2809</v>
      </c>
      <c r="X57" s="84">
        <v>56</v>
      </c>
      <c r="Y57" s="139">
        <f t="shared" si="1"/>
        <v>1.3023255813953489</v>
      </c>
      <c r="Z57" s="78">
        <v>23</v>
      </c>
      <c r="AA57" s="41">
        <f t="shared" si="2"/>
        <v>41.071428571428569</v>
      </c>
      <c r="AB57" s="122" t="s">
        <v>2789</v>
      </c>
      <c r="AC57" s="112" t="s">
        <v>1746</v>
      </c>
      <c r="AD57" s="112">
        <f>36*100/F57</f>
        <v>83.720930232558146</v>
      </c>
      <c r="AE57" s="112" t="s">
        <v>3033</v>
      </c>
      <c r="AF57" s="113" t="s">
        <v>2762</v>
      </c>
      <c r="AG57" s="104" t="s">
        <v>1746</v>
      </c>
      <c r="AH57" s="104" t="s">
        <v>2680</v>
      </c>
      <c r="AI57" s="104" t="s">
        <v>4975</v>
      </c>
      <c r="AJ57" s="104" t="s">
        <v>2770</v>
      </c>
      <c r="AK57" s="79" t="s">
        <v>2740</v>
      </c>
    </row>
    <row r="58" spans="1:37" x14ac:dyDescent="0.25">
      <c r="A58" s="82" t="s">
        <v>1644</v>
      </c>
      <c r="B58" s="29" t="s">
        <v>2551</v>
      </c>
      <c r="C58" s="78">
        <v>749</v>
      </c>
      <c r="D58" s="15">
        <v>3575</v>
      </c>
      <c r="E58" s="139">
        <f t="shared" si="0"/>
        <v>2.3865153538050734</v>
      </c>
      <c r="F58" s="16">
        <v>2</v>
      </c>
      <c r="G58" s="60">
        <v>41.7</v>
      </c>
      <c r="H58" s="20" t="s">
        <v>2361</v>
      </c>
      <c r="I58" s="15" t="s">
        <v>2380</v>
      </c>
      <c r="J58" s="20" t="s">
        <v>2463</v>
      </c>
      <c r="K58" s="21" t="s">
        <v>2413</v>
      </c>
      <c r="L58" s="22" t="s">
        <v>2416</v>
      </c>
      <c r="M58" s="26" t="s">
        <v>3028</v>
      </c>
      <c r="N58" s="78">
        <v>2</v>
      </c>
      <c r="O58" s="25">
        <f t="shared" si="3"/>
        <v>100</v>
      </c>
      <c r="P58" s="112" t="s">
        <v>1756</v>
      </c>
      <c r="Q58" s="84" t="s">
        <v>1737</v>
      </c>
      <c r="R58" s="84" t="s">
        <v>1737</v>
      </c>
      <c r="S58" s="84" t="s">
        <v>1737</v>
      </c>
      <c r="T58" s="84" t="s">
        <v>1737</v>
      </c>
      <c r="U58" s="84" t="s">
        <v>1737</v>
      </c>
      <c r="V58" s="84" t="s">
        <v>1737</v>
      </c>
      <c r="W58" s="113" t="s">
        <v>1737</v>
      </c>
      <c r="X58" s="84">
        <v>0</v>
      </c>
      <c r="Y58" s="139" t="s">
        <v>1737</v>
      </c>
      <c r="Z58" s="84" t="s">
        <v>1737</v>
      </c>
      <c r="AA58" s="41" t="s">
        <v>1737</v>
      </c>
      <c r="AB58" s="119" t="s">
        <v>2786</v>
      </c>
      <c r="AC58" s="112" t="s">
        <v>1746</v>
      </c>
      <c r="AD58" s="112">
        <f>2*100/F58</f>
        <v>100</v>
      </c>
      <c r="AE58" s="112" t="s">
        <v>2612</v>
      </c>
      <c r="AF58" s="113" t="s">
        <v>2763</v>
      </c>
      <c r="AG58" s="104" t="s">
        <v>1746</v>
      </c>
      <c r="AH58" s="104" t="s">
        <v>2673</v>
      </c>
      <c r="AI58" s="104" t="s">
        <v>2675</v>
      </c>
      <c r="AJ58" s="104" t="s">
        <v>2767</v>
      </c>
      <c r="AK58" s="79" t="s">
        <v>2741</v>
      </c>
    </row>
    <row r="59" spans="1:37" x14ac:dyDescent="0.25">
      <c r="A59" s="82" t="s">
        <v>1700</v>
      </c>
      <c r="B59" s="29" t="s">
        <v>2552</v>
      </c>
      <c r="C59" s="78">
        <v>808</v>
      </c>
      <c r="D59" s="15">
        <v>2413</v>
      </c>
      <c r="E59" s="139">
        <f t="shared" si="0"/>
        <v>1.4931930693069306</v>
      </c>
      <c r="F59" s="16">
        <v>1</v>
      </c>
      <c r="G59" s="60">
        <v>35.700000000000003</v>
      </c>
      <c r="H59" s="20" t="s">
        <v>2361</v>
      </c>
      <c r="I59" s="15" t="s">
        <v>2380</v>
      </c>
      <c r="J59" s="20" t="s">
        <v>2464</v>
      </c>
      <c r="K59" s="21" t="s">
        <v>2408</v>
      </c>
      <c r="L59" s="22" t="s">
        <v>2418</v>
      </c>
      <c r="M59" s="26" t="s">
        <v>3028</v>
      </c>
      <c r="N59" s="78">
        <v>0</v>
      </c>
      <c r="O59" s="25">
        <f t="shared" si="3"/>
        <v>0</v>
      </c>
      <c r="P59" s="112" t="s">
        <v>1756</v>
      </c>
      <c r="Q59" s="84" t="s">
        <v>1737</v>
      </c>
      <c r="R59" s="84" t="s">
        <v>1737</v>
      </c>
      <c r="S59" s="84" t="s">
        <v>1737</v>
      </c>
      <c r="T59" s="84" t="s">
        <v>1737</v>
      </c>
      <c r="U59" s="84" t="s">
        <v>1737</v>
      </c>
      <c r="V59" s="84" t="s">
        <v>1737</v>
      </c>
      <c r="W59" s="113" t="s">
        <v>1737</v>
      </c>
      <c r="X59" s="84">
        <v>1</v>
      </c>
      <c r="Y59" s="139">
        <f t="shared" si="1"/>
        <v>1</v>
      </c>
      <c r="Z59" s="78">
        <v>0</v>
      </c>
      <c r="AA59" s="41">
        <f t="shared" si="2"/>
        <v>0</v>
      </c>
      <c r="AB59" s="25" t="s">
        <v>1737</v>
      </c>
      <c r="AC59" s="112" t="s">
        <v>1756</v>
      </c>
      <c r="AD59" s="112" t="s">
        <v>1737</v>
      </c>
      <c r="AE59" s="112"/>
      <c r="AF59" s="25" t="s">
        <v>1737</v>
      </c>
      <c r="AG59" s="140" t="s">
        <v>1756</v>
      </c>
      <c r="AH59" s="104" t="s">
        <v>1737</v>
      </c>
      <c r="AI59" s="104" t="s">
        <v>1737</v>
      </c>
      <c r="AJ59" s="104" t="s">
        <v>1737</v>
      </c>
      <c r="AK59" s="79" t="s">
        <v>1737</v>
      </c>
    </row>
    <row r="60" spans="1:37" x14ac:dyDescent="0.25">
      <c r="A60" s="82" t="s">
        <v>1701</v>
      </c>
      <c r="B60" s="29" t="s">
        <v>2553</v>
      </c>
      <c r="C60" s="78">
        <v>714</v>
      </c>
      <c r="D60" s="15">
        <v>2258</v>
      </c>
      <c r="E60" s="139">
        <f t="shared" si="0"/>
        <v>1.5812324929971988</v>
      </c>
      <c r="F60" s="16">
        <v>1</v>
      </c>
      <c r="G60" s="60">
        <v>32.4</v>
      </c>
      <c r="H60" s="20" t="s">
        <v>2361</v>
      </c>
      <c r="I60" s="15" t="s">
        <v>2380</v>
      </c>
      <c r="J60" s="20" t="s">
        <v>2461</v>
      </c>
      <c r="K60" s="21" t="s">
        <v>2408</v>
      </c>
      <c r="L60" s="22" t="s">
        <v>2418</v>
      </c>
      <c r="M60" s="26" t="s">
        <v>3028</v>
      </c>
      <c r="N60" s="78">
        <v>1</v>
      </c>
      <c r="O60" s="25">
        <f t="shared" si="3"/>
        <v>100</v>
      </c>
      <c r="P60" s="112" t="s">
        <v>1746</v>
      </c>
      <c r="Q60" s="84">
        <v>2</v>
      </c>
      <c r="R60" s="84">
        <v>1</v>
      </c>
      <c r="S60" s="84">
        <f>R60*100/Q60</f>
        <v>50</v>
      </c>
      <c r="T60" s="84" t="s">
        <v>1737</v>
      </c>
      <c r="U60" s="84" t="s">
        <v>1737</v>
      </c>
      <c r="V60" s="78">
        <v>1</v>
      </c>
      <c r="W60" s="15" t="s">
        <v>4971</v>
      </c>
      <c r="X60" s="84">
        <v>12</v>
      </c>
      <c r="Y60" s="139">
        <f t="shared" si="1"/>
        <v>12</v>
      </c>
      <c r="Z60" s="78">
        <v>7</v>
      </c>
      <c r="AA60" s="41">
        <f t="shared" si="2"/>
        <v>58.333333333333336</v>
      </c>
      <c r="AB60" s="122" t="s">
        <v>2789</v>
      </c>
      <c r="AC60" s="112" t="s">
        <v>1756</v>
      </c>
      <c r="AD60" s="112" t="s">
        <v>1737</v>
      </c>
      <c r="AE60" s="112"/>
      <c r="AF60" s="25" t="s">
        <v>1737</v>
      </c>
      <c r="AG60" s="140" t="s">
        <v>1756</v>
      </c>
      <c r="AH60" s="104" t="s">
        <v>1737</v>
      </c>
      <c r="AI60" s="104" t="s">
        <v>1737</v>
      </c>
      <c r="AJ60" s="104" t="s">
        <v>1737</v>
      </c>
      <c r="AK60" s="79" t="s">
        <v>1737</v>
      </c>
    </row>
    <row r="61" spans="1:37" x14ac:dyDescent="0.25">
      <c r="A61" s="82" t="s">
        <v>1666</v>
      </c>
      <c r="B61" s="29" t="s">
        <v>2607</v>
      </c>
      <c r="C61" s="78">
        <v>742</v>
      </c>
      <c r="D61" s="15">
        <v>3964</v>
      </c>
      <c r="E61" s="139">
        <f t="shared" ref="E61:E117" si="4">D61/(2*C61)</f>
        <v>2.6711590296495955</v>
      </c>
      <c r="F61" s="16">
        <v>3</v>
      </c>
      <c r="G61" s="60">
        <v>38.200000000000003</v>
      </c>
      <c r="H61" s="20" t="s">
        <v>2358</v>
      </c>
      <c r="I61" s="15" t="s">
        <v>2380</v>
      </c>
      <c r="J61" s="20" t="s">
        <v>2465</v>
      </c>
      <c r="K61" s="21" t="s">
        <v>2408</v>
      </c>
      <c r="L61" s="22" t="s">
        <v>2418</v>
      </c>
      <c r="M61" s="26" t="s">
        <v>3028</v>
      </c>
      <c r="N61" s="78">
        <v>3</v>
      </c>
      <c r="O61" s="25">
        <f t="shared" si="3"/>
        <v>100</v>
      </c>
      <c r="P61" s="112" t="s">
        <v>1756</v>
      </c>
      <c r="Q61" s="84" t="s">
        <v>1737</v>
      </c>
      <c r="R61" s="84" t="s">
        <v>1737</v>
      </c>
      <c r="S61" s="84" t="s">
        <v>1737</v>
      </c>
      <c r="T61" s="84" t="s">
        <v>1737</v>
      </c>
      <c r="U61" s="84" t="s">
        <v>1737</v>
      </c>
      <c r="V61" s="84" t="s">
        <v>1737</v>
      </c>
      <c r="W61" s="113" t="s">
        <v>1737</v>
      </c>
      <c r="X61" s="84">
        <v>15</v>
      </c>
      <c r="Y61" s="139">
        <f t="shared" si="1"/>
        <v>5</v>
      </c>
      <c r="Z61" s="78">
        <v>7</v>
      </c>
      <c r="AA61" s="41">
        <f t="shared" si="2"/>
        <v>46.666666666666664</v>
      </c>
      <c r="AB61" s="123" t="s">
        <v>2790</v>
      </c>
      <c r="AC61" s="112" t="s">
        <v>1746</v>
      </c>
      <c r="AD61" s="112">
        <f>3*100/F61</f>
        <v>100</v>
      </c>
      <c r="AE61" s="112" t="s">
        <v>3034</v>
      </c>
      <c r="AF61" s="113" t="s">
        <v>2762</v>
      </c>
      <c r="AG61" s="104" t="s">
        <v>1746</v>
      </c>
      <c r="AH61" s="104" t="s">
        <v>2680</v>
      </c>
      <c r="AI61" s="104" t="s">
        <v>4976</v>
      </c>
      <c r="AJ61" s="104" t="s">
        <v>2771</v>
      </c>
      <c r="AK61" s="79" t="s">
        <v>2742</v>
      </c>
    </row>
    <row r="62" spans="1:37" x14ac:dyDescent="0.25">
      <c r="A62" s="82" t="s">
        <v>1702</v>
      </c>
      <c r="B62" s="29" t="s">
        <v>2554</v>
      </c>
      <c r="C62" s="78">
        <v>786</v>
      </c>
      <c r="D62" s="15">
        <v>6246</v>
      </c>
      <c r="E62" s="139">
        <f t="shared" si="4"/>
        <v>3.9732824427480917</v>
      </c>
      <c r="F62" s="16">
        <v>3</v>
      </c>
      <c r="G62" s="60">
        <v>37</v>
      </c>
      <c r="H62" s="20" t="s">
        <v>2365</v>
      </c>
      <c r="I62" s="15" t="s">
        <v>2388</v>
      </c>
      <c r="J62" s="20" t="s">
        <v>2466</v>
      </c>
      <c r="K62" s="21" t="s">
        <v>2409</v>
      </c>
      <c r="L62" s="22" t="s">
        <v>2416</v>
      </c>
      <c r="M62" s="26" t="s">
        <v>3028</v>
      </c>
      <c r="N62" s="78">
        <v>3</v>
      </c>
      <c r="O62" s="25">
        <f t="shared" si="3"/>
        <v>100</v>
      </c>
      <c r="P62" s="112" t="s">
        <v>1756</v>
      </c>
      <c r="Q62" s="84" t="s">
        <v>1737</v>
      </c>
      <c r="R62" s="84" t="s">
        <v>1737</v>
      </c>
      <c r="S62" s="84" t="s">
        <v>1737</v>
      </c>
      <c r="T62" s="84" t="s">
        <v>1737</v>
      </c>
      <c r="U62" s="84" t="s">
        <v>1737</v>
      </c>
      <c r="V62" s="84" t="s">
        <v>1737</v>
      </c>
      <c r="W62" s="113" t="s">
        <v>1737</v>
      </c>
      <c r="X62" s="84">
        <v>0</v>
      </c>
      <c r="Y62" s="139" t="s">
        <v>1737</v>
      </c>
      <c r="Z62" s="84" t="s">
        <v>1737</v>
      </c>
      <c r="AA62" s="41" t="s">
        <v>1737</v>
      </c>
      <c r="AB62" s="25" t="s">
        <v>1737</v>
      </c>
      <c r="AC62" s="112" t="s">
        <v>1756</v>
      </c>
      <c r="AD62" s="112" t="s">
        <v>1737</v>
      </c>
      <c r="AE62" s="112"/>
      <c r="AF62" s="25" t="s">
        <v>1737</v>
      </c>
      <c r="AG62" s="140" t="s">
        <v>1756</v>
      </c>
      <c r="AH62" s="104" t="s">
        <v>1737</v>
      </c>
      <c r="AI62" s="104" t="s">
        <v>1737</v>
      </c>
      <c r="AJ62" s="104" t="s">
        <v>1737</v>
      </c>
      <c r="AK62" s="79" t="s">
        <v>1737</v>
      </c>
    </row>
    <row r="63" spans="1:37" x14ac:dyDescent="0.25">
      <c r="A63" s="82" t="s">
        <v>1703</v>
      </c>
      <c r="B63" s="29" t="s">
        <v>2555</v>
      </c>
      <c r="C63" s="78">
        <v>988</v>
      </c>
      <c r="D63" s="15">
        <v>3379</v>
      </c>
      <c r="E63" s="139">
        <f t="shared" si="4"/>
        <v>1.7100202429149798</v>
      </c>
      <c r="F63" s="16">
        <v>4</v>
      </c>
      <c r="G63" s="60">
        <v>34.6</v>
      </c>
      <c r="H63" s="20" t="s">
        <v>2358</v>
      </c>
      <c r="I63" s="15" t="s">
        <v>2380</v>
      </c>
      <c r="J63" s="20" t="s">
        <v>2467</v>
      </c>
      <c r="K63" s="21" t="s">
        <v>2408</v>
      </c>
      <c r="L63" s="22" t="s">
        <v>2418</v>
      </c>
      <c r="M63" s="26" t="s">
        <v>3028</v>
      </c>
      <c r="N63" s="78">
        <v>3</v>
      </c>
      <c r="O63" s="25">
        <f t="shared" si="3"/>
        <v>75</v>
      </c>
      <c r="P63" s="112" t="s">
        <v>1756</v>
      </c>
      <c r="Q63" s="84" t="s">
        <v>1737</v>
      </c>
      <c r="R63" s="84" t="s">
        <v>1737</v>
      </c>
      <c r="S63" s="84" t="s">
        <v>1737</v>
      </c>
      <c r="T63" s="84" t="s">
        <v>1737</v>
      </c>
      <c r="U63" s="84" t="s">
        <v>1737</v>
      </c>
      <c r="V63" s="84" t="s">
        <v>1737</v>
      </c>
      <c r="W63" s="113" t="s">
        <v>1737</v>
      </c>
      <c r="X63" s="84">
        <v>11</v>
      </c>
      <c r="Y63" s="139">
        <f t="shared" si="1"/>
        <v>2.75</v>
      </c>
      <c r="Z63" s="78">
        <v>5</v>
      </c>
      <c r="AA63" s="41">
        <f t="shared" si="2"/>
        <v>45.454545454545453</v>
      </c>
      <c r="AB63" s="123" t="s">
        <v>2790</v>
      </c>
      <c r="AC63" s="112" t="s">
        <v>1756</v>
      </c>
      <c r="AD63" s="112" t="s">
        <v>1737</v>
      </c>
      <c r="AE63" s="112"/>
      <c r="AF63" s="25" t="s">
        <v>1737</v>
      </c>
      <c r="AG63" s="140" t="s">
        <v>1756</v>
      </c>
      <c r="AH63" s="104" t="s">
        <v>1737</v>
      </c>
      <c r="AI63" s="104" t="s">
        <v>1737</v>
      </c>
      <c r="AJ63" s="104" t="s">
        <v>1737</v>
      </c>
      <c r="AK63" s="79" t="s">
        <v>1737</v>
      </c>
    </row>
    <row r="64" spans="1:37" x14ac:dyDescent="0.25">
      <c r="A64" s="82" t="s">
        <v>1649</v>
      </c>
      <c r="B64" s="29" t="s">
        <v>2556</v>
      </c>
      <c r="C64" s="78">
        <v>1033</v>
      </c>
      <c r="D64" s="15">
        <v>2652</v>
      </c>
      <c r="E64" s="139">
        <f t="shared" si="4"/>
        <v>1.2836398838334946</v>
      </c>
      <c r="F64" s="16">
        <v>4</v>
      </c>
      <c r="G64" s="60">
        <v>33.799999999999997</v>
      </c>
      <c r="H64" s="20" t="s">
        <v>2358</v>
      </c>
      <c r="I64" s="15" t="s">
        <v>2380</v>
      </c>
      <c r="J64" s="20" t="s">
        <v>2468</v>
      </c>
      <c r="K64" s="21" t="s">
        <v>2409</v>
      </c>
      <c r="L64" s="22" t="s">
        <v>2416</v>
      </c>
      <c r="M64" s="26" t="s">
        <v>3028</v>
      </c>
      <c r="N64" s="78">
        <v>4</v>
      </c>
      <c r="O64" s="25">
        <f t="shared" ref="O64:O117" si="5">N64*100/F64</f>
        <v>100</v>
      </c>
      <c r="P64" s="112" t="s">
        <v>1756</v>
      </c>
      <c r="Q64" s="84" t="s">
        <v>1737</v>
      </c>
      <c r="R64" s="84" t="s">
        <v>1737</v>
      </c>
      <c r="S64" s="84" t="s">
        <v>1737</v>
      </c>
      <c r="T64" s="84" t="s">
        <v>1737</v>
      </c>
      <c r="U64" s="84" t="s">
        <v>1737</v>
      </c>
      <c r="V64" s="84" t="s">
        <v>1737</v>
      </c>
      <c r="W64" s="113" t="s">
        <v>1737</v>
      </c>
      <c r="X64" s="84">
        <v>0</v>
      </c>
      <c r="Y64" s="139" t="s">
        <v>1737</v>
      </c>
      <c r="Z64" s="84" t="s">
        <v>1737</v>
      </c>
      <c r="AA64" s="41" t="s">
        <v>1737</v>
      </c>
      <c r="AB64" s="25" t="s">
        <v>1737</v>
      </c>
      <c r="AC64" s="112" t="s">
        <v>1756</v>
      </c>
      <c r="AD64" s="112" t="s">
        <v>1737</v>
      </c>
      <c r="AE64" s="112"/>
      <c r="AF64" s="25" t="s">
        <v>1737</v>
      </c>
      <c r="AG64" s="140" t="s">
        <v>1756</v>
      </c>
      <c r="AH64" s="104" t="s">
        <v>1737</v>
      </c>
      <c r="AI64" s="104" t="s">
        <v>1737</v>
      </c>
      <c r="AJ64" s="104" t="s">
        <v>1737</v>
      </c>
      <c r="AK64" s="79" t="s">
        <v>1737</v>
      </c>
    </row>
    <row r="65" spans="1:38" x14ac:dyDescent="0.25">
      <c r="A65" s="82" t="s">
        <v>1704</v>
      </c>
      <c r="B65" s="29" t="s">
        <v>2557</v>
      </c>
      <c r="C65" s="78">
        <v>1071</v>
      </c>
      <c r="D65" s="15">
        <v>3902</v>
      </c>
      <c r="E65" s="139">
        <f t="shared" si="4"/>
        <v>1.8216619981325863</v>
      </c>
      <c r="F65" s="16">
        <v>3</v>
      </c>
      <c r="G65" s="60">
        <v>37.799999999999997</v>
      </c>
      <c r="H65" s="20" t="s">
        <v>2358</v>
      </c>
      <c r="I65" s="15" t="s">
        <v>2380</v>
      </c>
      <c r="J65" s="20" t="s">
        <v>2469</v>
      </c>
      <c r="K65" s="21" t="s">
        <v>2408</v>
      </c>
      <c r="L65" s="22" t="s">
        <v>2416</v>
      </c>
      <c r="M65" s="26" t="s">
        <v>3028</v>
      </c>
      <c r="N65" s="78">
        <v>3</v>
      </c>
      <c r="O65" s="25">
        <f t="shared" si="5"/>
        <v>100</v>
      </c>
      <c r="P65" s="112" t="s">
        <v>1746</v>
      </c>
      <c r="Q65" s="84">
        <v>1</v>
      </c>
      <c r="R65" s="84">
        <v>0</v>
      </c>
      <c r="S65" s="84">
        <f>R65*100/Q65</f>
        <v>0</v>
      </c>
      <c r="T65" s="84">
        <v>1</v>
      </c>
      <c r="U65" s="84" t="s">
        <v>1737</v>
      </c>
      <c r="V65" s="84" t="s">
        <v>1737</v>
      </c>
      <c r="W65" s="113" t="s">
        <v>1737</v>
      </c>
      <c r="X65" s="84">
        <v>4</v>
      </c>
      <c r="Y65" s="139">
        <f t="shared" si="1"/>
        <v>1.3333333333333333</v>
      </c>
      <c r="Z65" s="78">
        <v>1</v>
      </c>
      <c r="AA65" s="41">
        <f t="shared" si="2"/>
        <v>25</v>
      </c>
      <c r="AB65" s="25" t="s">
        <v>1737</v>
      </c>
      <c r="AC65" s="112" t="s">
        <v>1746</v>
      </c>
      <c r="AD65" s="112">
        <f>3*100/F65</f>
        <v>100</v>
      </c>
      <c r="AE65" s="112" t="s">
        <v>2612</v>
      </c>
      <c r="AF65" s="113" t="s">
        <v>2762</v>
      </c>
      <c r="AG65" s="104" t="s">
        <v>1756</v>
      </c>
      <c r="AH65" s="104" t="s">
        <v>1737</v>
      </c>
      <c r="AI65" s="104" t="s">
        <v>1737</v>
      </c>
      <c r="AJ65" s="104" t="s">
        <v>1737</v>
      </c>
      <c r="AK65" s="79" t="s">
        <v>1737</v>
      </c>
    </row>
    <row r="66" spans="1:38" x14ac:dyDescent="0.25">
      <c r="A66" s="82" t="s">
        <v>1655</v>
      </c>
      <c r="B66" s="29" t="s">
        <v>2682</v>
      </c>
      <c r="C66" s="78">
        <v>1095</v>
      </c>
      <c r="D66" s="15">
        <v>4419</v>
      </c>
      <c r="E66" s="139">
        <f t="shared" si="4"/>
        <v>2.0178082191780824</v>
      </c>
      <c r="F66" s="16">
        <v>41</v>
      </c>
      <c r="G66" s="60">
        <v>35.4</v>
      </c>
      <c r="H66" s="20" t="s">
        <v>2358</v>
      </c>
      <c r="I66" s="15" t="s">
        <v>2380</v>
      </c>
      <c r="J66" s="20" t="s">
        <v>2470</v>
      </c>
      <c r="K66" s="21" t="s">
        <v>2408</v>
      </c>
      <c r="L66" s="22" t="s">
        <v>2418</v>
      </c>
      <c r="M66" s="26" t="s">
        <v>3027</v>
      </c>
      <c r="N66" s="78">
        <v>36</v>
      </c>
      <c r="O66" s="25">
        <f>N66*100/F66</f>
        <v>87.804878048780495</v>
      </c>
      <c r="P66" s="112" t="s">
        <v>1746</v>
      </c>
      <c r="Q66" s="84">
        <v>8</v>
      </c>
      <c r="R66" s="84">
        <v>5</v>
      </c>
      <c r="S66" s="84">
        <f>R66*100/Q66</f>
        <v>62.5</v>
      </c>
      <c r="T66" s="84">
        <v>5</v>
      </c>
      <c r="U66" s="84">
        <v>2</v>
      </c>
      <c r="V66" s="84" t="s">
        <v>1737</v>
      </c>
      <c r="W66" s="113" t="s">
        <v>2810</v>
      </c>
      <c r="X66" s="84">
        <v>121</v>
      </c>
      <c r="Y66" s="139">
        <f t="shared" si="1"/>
        <v>2.9512195121951219</v>
      </c>
      <c r="Z66" s="78">
        <v>45</v>
      </c>
      <c r="AA66" s="41">
        <f t="shared" si="2"/>
        <v>37.190082644628099</v>
      </c>
      <c r="AB66" s="25" t="s">
        <v>1737</v>
      </c>
      <c r="AC66" s="112" t="s">
        <v>1746</v>
      </c>
      <c r="AD66" s="112">
        <f>41*100/F66</f>
        <v>100</v>
      </c>
      <c r="AE66" s="112" t="s">
        <v>3035</v>
      </c>
      <c r="AF66" s="113" t="s">
        <v>2762</v>
      </c>
      <c r="AG66" s="104" t="s">
        <v>1746</v>
      </c>
      <c r="AH66" s="104" t="s">
        <v>2680</v>
      </c>
      <c r="AI66" s="104" t="s">
        <v>2683</v>
      </c>
      <c r="AJ66" s="104" t="s">
        <v>2772</v>
      </c>
      <c r="AK66" s="79" t="s">
        <v>2743</v>
      </c>
    </row>
    <row r="67" spans="1:38" x14ac:dyDescent="0.25">
      <c r="A67" s="82" t="s">
        <v>1654</v>
      </c>
      <c r="B67" s="29" t="s">
        <v>2558</v>
      </c>
      <c r="C67" s="78">
        <v>1200</v>
      </c>
      <c r="D67" s="15">
        <v>3366</v>
      </c>
      <c r="E67" s="139">
        <f t="shared" si="4"/>
        <v>1.4025000000000001</v>
      </c>
      <c r="F67" s="16">
        <v>2</v>
      </c>
      <c r="G67" s="60">
        <v>35.5</v>
      </c>
      <c r="H67" s="20" t="s">
        <v>2358</v>
      </c>
      <c r="I67" s="15" t="s">
        <v>2380</v>
      </c>
      <c r="J67" s="20" t="s">
        <v>2471</v>
      </c>
      <c r="K67" s="21" t="s">
        <v>2414</v>
      </c>
      <c r="L67" s="22" t="s">
        <v>2418</v>
      </c>
      <c r="M67" s="26" t="s">
        <v>3028</v>
      </c>
      <c r="N67" s="78">
        <v>1</v>
      </c>
      <c r="O67" s="25">
        <f t="shared" si="5"/>
        <v>50</v>
      </c>
      <c r="P67" s="112" t="s">
        <v>1746</v>
      </c>
      <c r="Q67" s="84">
        <v>2</v>
      </c>
      <c r="R67" s="84">
        <v>2</v>
      </c>
      <c r="S67" s="84">
        <f>R67*100/Q67</f>
        <v>100</v>
      </c>
      <c r="T67" s="84">
        <v>1</v>
      </c>
      <c r="U67" s="84">
        <v>1</v>
      </c>
      <c r="V67" s="84" t="s">
        <v>1737</v>
      </c>
      <c r="W67" s="113" t="s">
        <v>1737</v>
      </c>
      <c r="X67" s="84">
        <v>9</v>
      </c>
      <c r="Y67" s="139">
        <f t="shared" si="1"/>
        <v>4.5</v>
      </c>
      <c r="Z67" s="78">
        <v>9</v>
      </c>
      <c r="AA67" s="41">
        <f t="shared" si="2"/>
        <v>100</v>
      </c>
      <c r="AB67" s="127" t="s">
        <v>2791</v>
      </c>
      <c r="AC67" s="112" t="s">
        <v>1756</v>
      </c>
      <c r="AD67" s="112" t="s">
        <v>1737</v>
      </c>
      <c r="AE67" s="112"/>
      <c r="AF67" s="25" t="s">
        <v>1737</v>
      </c>
      <c r="AG67" s="140" t="s">
        <v>1756</v>
      </c>
      <c r="AH67" s="104" t="s">
        <v>1737</v>
      </c>
      <c r="AI67" s="104" t="s">
        <v>1737</v>
      </c>
      <c r="AJ67" s="104" t="s">
        <v>1737</v>
      </c>
      <c r="AK67" s="79" t="s">
        <v>1737</v>
      </c>
    </row>
    <row r="68" spans="1:38" x14ac:dyDescent="0.25">
      <c r="A68" s="82" t="s">
        <v>1705</v>
      </c>
      <c r="B68" s="29" t="s">
        <v>2559</v>
      </c>
      <c r="C68" s="78">
        <v>1315</v>
      </c>
      <c r="D68" s="15">
        <v>5360</v>
      </c>
      <c r="E68" s="139">
        <f t="shared" si="4"/>
        <v>2.038022813688213</v>
      </c>
      <c r="F68" s="16">
        <v>2</v>
      </c>
      <c r="G68" s="60">
        <v>48.2</v>
      </c>
      <c r="H68" s="20" t="s">
        <v>2371</v>
      </c>
      <c r="I68" s="15" t="s">
        <v>2382</v>
      </c>
      <c r="J68" s="20" t="s">
        <v>2472</v>
      </c>
      <c r="K68" s="21" t="s">
        <v>2411</v>
      </c>
      <c r="L68" s="22" t="s">
        <v>2415</v>
      </c>
      <c r="M68" s="26" t="s">
        <v>3027</v>
      </c>
      <c r="N68" s="78">
        <v>2</v>
      </c>
      <c r="O68" s="25">
        <f t="shared" si="5"/>
        <v>100</v>
      </c>
      <c r="P68" s="112" t="s">
        <v>1756</v>
      </c>
      <c r="Q68" s="84" t="s">
        <v>1737</v>
      </c>
      <c r="R68" s="84" t="s">
        <v>1737</v>
      </c>
      <c r="S68" s="84" t="s">
        <v>1737</v>
      </c>
      <c r="T68" s="84" t="s">
        <v>1737</v>
      </c>
      <c r="U68" s="84" t="s">
        <v>1737</v>
      </c>
      <c r="V68" s="84" t="s">
        <v>1737</v>
      </c>
      <c r="W68" s="113" t="s">
        <v>1737</v>
      </c>
      <c r="X68" s="84">
        <v>3</v>
      </c>
      <c r="Y68" s="139">
        <f t="shared" ref="Y68:Y86" si="6">X68/F68</f>
        <v>1.5</v>
      </c>
      <c r="Z68" s="78">
        <v>2</v>
      </c>
      <c r="AA68" s="41">
        <f t="shared" ref="AA68:AA117" si="7">Z68*100/X68</f>
        <v>66.666666666666671</v>
      </c>
      <c r="AB68" s="25" t="s">
        <v>1737</v>
      </c>
      <c r="AC68" s="112" t="s">
        <v>1756</v>
      </c>
      <c r="AD68" s="112" t="s">
        <v>1737</v>
      </c>
      <c r="AE68" s="112"/>
      <c r="AF68" s="25" t="s">
        <v>1737</v>
      </c>
      <c r="AG68" s="140" t="s">
        <v>1756</v>
      </c>
      <c r="AH68" s="104" t="s">
        <v>1737</v>
      </c>
      <c r="AI68" s="104" t="s">
        <v>1737</v>
      </c>
      <c r="AJ68" s="104" t="s">
        <v>1737</v>
      </c>
      <c r="AK68" s="79" t="s">
        <v>1737</v>
      </c>
    </row>
    <row r="69" spans="1:38" x14ac:dyDescent="0.25">
      <c r="A69" s="82" t="s">
        <v>1706</v>
      </c>
      <c r="B69" s="29" t="s">
        <v>2560</v>
      </c>
      <c r="C69" s="78">
        <v>1355</v>
      </c>
      <c r="D69" s="15">
        <v>3678</v>
      </c>
      <c r="E69" s="139">
        <f t="shared" si="4"/>
        <v>1.3571955719557196</v>
      </c>
      <c r="F69" s="16">
        <v>3</v>
      </c>
      <c r="G69" s="60">
        <v>34.700000000000003</v>
      </c>
      <c r="H69" s="20" t="s">
        <v>2358</v>
      </c>
      <c r="I69" s="15" t="s">
        <v>2380</v>
      </c>
      <c r="J69" s="20" t="s">
        <v>2473</v>
      </c>
      <c r="K69" s="21" t="s">
        <v>2408</v>
      </c>
      <c r="L69" s="22" t="s">
        <v>2417</v>
      </c>
      <c r="M69" s="26" t="s">
        <v>3028</v>
      </c>
      <c r="N69" s="78">
        <v>3</v>
      </c>
      <c r="O69" s="25">
        <f t="shared" si="5"/>
        <v>100</v>
      </c>
      <c r="P69" s="112" t="s">
        <v>1756</v>
      </c>
      <c r="Q69" s="84" t="s">
        <v>1737</v>
      </c>
      <c r="R69" s="84" t="s">
        <v>1737</v>
      </c>
      <c r="S69" s="84" t="s">
        <v>1737</v>
      </c>
      <c r="T69" s="84" t="s">
        <v>1737</v>
      </c>
      <c r="U69" s="84" t="s">
        <v>1737</v>
      </c>
      <c r="V69" s="84" t="s">
        <v>1737</v>
      </c>
      <c r="W69" s="113" t="s">
        <v>1737</v>
      </c>
      <c r="X69" s="84">
        <v>4</v>
      </c>
      <c r="Y69" s="139">
        <f t="shared" si="6"/>
        <v>1.3333333333333333</v>
      </c>
      <c r="Z69" s="78">
        <v>2</v>
      </c>
      <c r="AA69" s="41">
        <f t="shared" si="7"/>
        <v>50</v>
      </c>
      <c r="AB69" s="127" t="s">
        <v>2791</v>
      </c>
      <c r="AC69" s="112" t="s">
        <v>1756</v>
      </c>
      <c r="AD69" s="112" t="s">
        <v>1737</v>
      </c>
      <c r="AE69" s="112"/>
      <c r="AF69" s="25" t="s">
        <v>1737</v>
      </c>
      <c r="AG69" s="140" t="s">
        <v>1756</v>
      </c>
      <c r="AH69" s="104" t="s">
        <v>1737</v>
      </c>
      <c r="AI69" s="104" t="s">
        <v>1737</v>
      </c>
      <c r="AJ69" s="104" t="s">
        <v>1737</v>
      </c>
      <c r="AK69" s="79" t="s">
        <v>1737</v>
      </c>
    </row>
    <row r="70" spans="1:38" x14ac:dyDescent="0.25">
      <c r="A70" s="82" t="s">
        <v>1648</v>
      </c>
      <c r="B70" s="29" t="s">
        <v>2561</v>
      </c>
      <c r="C70" s="78">
        <v>1370</v>
      </c>
      <c r="D70" s="15">
        <v>6747</v>
      </c>
      <c r="E70" s="139">
        <f t="shared" si="4"/>
        <v>2.4624087591240875</v>
      </c>
      <c r="F70" s="16">
        <v>50</v>
      </c>
      <c r="G70" s="60">
        <v>35.1</v>
      </c>
      <c r="H70" s="20" t="s">
        <v>2372</v>
      </c>
      <c r="I70" s="15" t="s">
        <v>2383</v>
      </c>
      <c r="J70" s="20" t="s">
        <v>2474</v>
      </c>
      <c r="K70" s="20" t="s">
        <v>2408</v>
      </c>
      <c r="L70" s="24" t="s">
        <v>2418</v>
      </c>
      <c r="M70" s="26" t="s">
        <v>3027</v>
      </c>
      <c r="N70" s="78">
        <v>47</v>
      </c>
      <c r="O70" s="25">
        <f t="shared" si="5"/>
        <v>94</v>
      </c>
      <c r="P70" s="112" t="s">
        <v>1746</v>
      </c>
      <c r="Q70" s="84">
        <v>4</v>
      </c>
      <c r="R70" s="84">
        <v>2</v>
      </c>
      <c r="S70" s="84">
        <f>R70*100/Q70</f>
        <v>50</v>
      </c>
      <c r="T70" s="84">
        <v>2</v>
      </c>
      <c r="U70" s="84">
        <v>2</v>
      </c>
      <c r="V70" s="84" t="s">
        <v>1737</v>
      </c>
      <c r="W70" s="113" t="s">
        <v>1737</v>
      </c>
      <c r="X70" s="84">
        <v>216</v>
      </c>
      <c r="Y70" s="139">
        <f t="shared" si="6"/>
        <v>4.32</v>
      </c>
      <c r="Z70" s="78">
        <v>115</v>
      </c>
      <c r="AA70" s="41">
        <f t="shared" si="7"/>
        <v>53.24074074074074</v>
      </c>
      <c r="AB70" s="126" t="s">
        <v>2792</v>
      </c>
      <c r="AC70" s="112" t="s">
        <v>1756</v>
      </c>
      <c r="AD70" s="112" t="s">
        <v>1737</v>
      </c>
      <c r="AE70" s="112"/>
      <c r="AF70" s="25" t="s">
        <v>1737</v>
      </c>
      <c r="AG70" s="104" t="s">
        <v>1756</v>
      </c>
      <c r="AH70" s="104" t="s">
        <v>1737</v>
      </c>
      <c r="AI70" s="104" t="s">
        <v>2685</v>
      </c>
      <c r="AJ70" s="104" t="s">
        <v>1737</v>
      </c>
      <c r="AK70" s="79" t="s">
        <v>1737</v>
      </c>
      <c r="AL70" s="78" t="s">
        <v>2773</v>
      </c>
    </row>
    <row r="71" spans="1:38" x14ac:dyDescent="0.25">
      <c r="A71" s="82" t="s">
        <v>1662</v>
      </c>
      <c r="B71" s="29" t="s">
        <v>3043</v>
      </c>
      <c r="C71" s="78">
        <v>1377</v>
      </c>
      <c r="D71" s="15">
        <v>6647</v>
      </c>
      <c r="E71" s="139">
        <f t="shared" si="4"/>
        <v>2.4135802469135803</v>
      </c>
      <c r="F71" s="16">
        <v>91</v>
      </c>
      <c r="G71" s="60">
        <v>33.299999999999997</v>
      </c>
      <c r="H71" s="20" t="s">
        <v>2358</v>
      </c>
      <c r="I71" s="15" t="s">
        <v>2380</v>
      </c>
      <c r="J71" s="20" t="s">
        <v>2475</v>
      </c>
      <c r="K71" s="20" t="s">
        <v>2409</v>
      </c>
      <c r="L71" s="24" t="s">
        <v>2416</v>
      </c>
      <c r="M71" s="26" t="s">
        <v>3027</v>
      </c>
      <c r="N71" s="78">
        <v>87</v>
      </c>
      <c r="O71" s="25">
        <f t="shared" si="5"/>
        <v>95.604395604395606</v>
      </c>
      <c r="P71" s="112" t="s">
        <v>1756</v>
      </c>
      <c r="Q71" s="84" t="s">
        <v>1737</v>
      </c>
      <c r="R71" s="84" t="s">
        <v>1737</v>
      </c>
      <c r="S71" s="84" t="s">
        <v>1737</v>
      </c>
      <c r="T71" s="84" t="s">
        <v>1737</v>
      </c>
      <c r="U71" s="84" t="s">
        <v>1737</v>
      </c>
      <c r="V71" s="84" t="s">
        <v>1737</v>
      </c>
      <c r="W71" s="113" t="s">
        <v>1737</v>
      </c>
      <c r="X71" s="84">
        <v>142</v>
      </c>
      <c r="Y71" s="139">
        <f t="shared" si="6"/>
        <v>1.5604395604395604</v>
      </c>
      <c r="Z71" s="78">
        <v>104</v>
      </c>
      <c r="AA71" s="41">
        <f t="shared" si="7"/>
        <v>73.239436619718305</v>
      </c>
      <c r="AB71" s="25" t="s">
        <v>1737</v>
      </c>
      <c r="AC71" s="112" t="s">
        <v>1746</v>
      </c>
      <c r="AD71" s="112">
        <f>91*100/F71</f>
        <v>100</v>
      </c>
      <c r="AE71" s="112" t="s">
        <v>3036</v>
      </c>
      <c r="AF71" s="25" t="s">
        <v>2764</v>
      </c>
      <c r="AG71" s="104" t="s">
        <v>1746</v>
      </c>
      <c r="AH71" s="104" t="s">
        <v>2686</v>
      </c>
      <c r="AI71" s="104" t="s">
        <v>2687</v>
      </c>
      <c r="AJ71" s="104" t="s">
        <v>2774</v>
      </c>
      <c r="AK71" s="79" t="s">
        <v>2744</v>
      </c>
    </row>
    <row r="72" spans="1:38" x14ac:dyDescent="0.25">
      <c r="A72" s="82" t="s">
        <v>1650</v>
      </c>
      <c r="B72" s="29" t="s">
        <v>2562</v>
      </c>
      <c r="C72" s="78">
        <v>1462</v>
      </c>
      <c r="D72" s="15">
        <v>6834</v>
      </c>
      <c r="E72" s="139">
        <f t="shared" si="4"/>
        <v>2.3372093023255816</v>
      </c>
      <c r="F72" s="16">
        <v>33</v>
      </c>
      <c r="G72" s="60">
        <v>35.4</v>
      </c>
      <c r="H72" s="20" t="s">
        <v>2372</v>
      </c>
      <c r="I72" s="15" t="s">
        <v>2383</v>
      </c>
      <c r="J72" s="20" t="s">
        <v>2474</v>
      </c>
      <c r="K72" s="20" t="s">
        <v>2408</v>
      </c>
      <c r="L72" s="24" t="s">
        <v>2418</v>
      </c>
      <c r="M72" s="26" t="s">
        <v>3027</v>
      </c>
      <c r="N72" s="78">
        <v>28</v>
      </c>
      <c r="O72" s="25">
        <f t="shared" si="5"/>
        <v>84.848484848484844</v>
      </c>
      <c r="P72" s="112" t="s">
        <v>1746</v>
      </c>
      <c r="Q72" s="84">
        <v>4</v>
      </c>
      <c r="R72" s="84">
        <v>2</v>
      </c>
      <c r="S72" s="84">
        <f>R72*100/Q72</f>
        <v>50</v>
      </c>
      <c r="T72" s="84">
        <v>4</v>
      </c>
      <c r="U72" s="84" t="s">
        <v>1737</v>
      </c>
      <c r="V72" s="84" t="s">
        <v>1737</v>
      </c>
      <c r="W72" s="113" t="s">
        <v>1737</v>
      </c>
      <c r="X72" s="84">
        <v>112</v>
      </c>
      <c r="Y72" s="139">
        <f t="shared" si="6"/>
        <v>3.393939393939394</v>
      </c>
      <c r="Z72" s="78">
        <v>83</v>
      </c>
      <c r="AA72" s="41">
        <f t="shared" si="7"/>
        <v>74.107142857142861</v>
      </c>
      <c r="AB72" s="126" t="s">
        <v>2792</v>
      </c>
      <c r="AC72" s="112" t="s">
        <v>1756</v>
      </c>
      <c r="AD72" s="112" t="s">
        <v>1737</v>
      </c>
      <c r="AE72" s="112"/>
      <c r="AF72" s="25" t="s">
        <v>1737</v>
      </c>
      <c r="AG72" s="104" t="s">
        <v>1756</v>
      </c>
      <c r="AH72" s="104" t="s">
        <v>1737</v>
      </c>
      <c r="AI72" s="104" t="s">
        <v>2685</v>
      </c>
      <c r="AJ72" s="104" t="s">
        <v>1737</v>
      </c>
      <c r="AK72" s="79" t="s">
        <v>1737</v>
      </c>
      <c r="AL72" s="78" t="s">
        <v>2775</v>
      </c>
    </row>
    <row r="73" spans="1:38" x14ac:dyDescent="0.25">
      <c r="A73" s="82" t="s">
        <v>1707</v>
      </c>
      <c r="B73" s="29" t="s">
        <v>2563</v>
      </c>
      <c r="C73" s="78">
        <v>1457</v>
      </c>
      <c r="D73" s="15">
        <v>6518</v>
      </c>
      <c r="E73" s="139">
        <f t="shared" si="4"/>
        <v>2.2367879203843515</v>
      </c>
      <c r="F73" s="16">
        <v>2</v>
      </c>
      <c r="G73" s="60">
        <v>40.799999999999997</v>
      </c>
      <c r="H73" s="20" t="s">
        <v>2372</v>
      </c>
      <c r="I73" s="15" t="s">
        <v>2383</v>
      </c>
      <c r="J73" s="20" t="s">
        <v>2474</v>
      </c>
      <c r="K73" s="21" t="s">
        <v>2408</v>
      </c>
      <c r="L73" s="22" t="s">
        <v>2417</v>
      </c>
      <c r="M73" s="26" t="s">
        <v>3028</v>
      </c>
      <c r="N73" s="78">
        <v>2</v>
      </c>
      <c r="O73" s="25">
        <f t="shared" si="5"/>
        <v>100</v>
      </c>
      <c r="P73" s="112" t="s">
        <v>1756</v>
      </c>
      <c r="Q73" s="84" t="s">
        <v>1737</v>
      </c>
      <c r="R73" s="84" t="s">
        <v>1737</v>
      </c>
      <c r="S73" s="84" t="s">
        <v>1737</v>
      </c>
      <c r="T73" s="84" t="s">
        <v>1737</v>
      </c>
      <c r="U73" s="84" t="s">
        <v>1737</v>
      </c>
      <c r="V73" s="84" t="s">
        <v>1737</v>
      </c>
      <c r="W73" s="113" t="s">
        <v>1737</v>
      </c>
      <c r="X73" s="84">
        <v>149</v>
      </c>
      <c r="Y73" s="139">
        <f t="shared" si="6"/>
        <v>74.5</v>
      </c>
      <c r="Z73" s="78">
        <v>62</v>
      </c>
      <c r="AA73" s="41">
        <f t="shared" si="7"/>
        <v>41.61073825503356</v>
      </c>
      <c r="AB73" s="25" t="s">
        <v>1737</v>
      </c>
      <c r="AC73" s="112" t="s">
        <v>1756</v>
      </c>
      <c r="AD73" s="112" t="s">
        <v>1737</v>
      </c>
      <c r="AE73" s="112"/>
      <c r="AF73" s="25" t="s">
        <v>1737</v>
      </c>
      <c r="AG73" s="104" t="s">
        <v>1746</v>
      </c>
      <c r="AH73" s="104" t="s">
        <v>2684</v>
      </c>
      <c r="AI73" s="104" t="s">
        <v>2688</v>
      </c>
      <c r="AJ73" s="104" t="s">
        <v>2722</v>
      </c>
      <c r="AK73" s="79" t="s">
        <v>2745</v>
      </c>
    </row>
    <row r="74" spans="1:38" x14ac:dyDescent="0.25">
      <c r="A74" s="82" t="s">
        <v>1708</v>
      </c>
      <c r="B74" s="29" t="s">
        <v>2564</v>
      </c>
      <c r="C74" s="78">
        <v>1551</v>
      </c>
      <c r="D74" s="15">
        <v>6338</v>
      </c>
      <c r="E74" s="139">
        <f t="shared" si="4"/>
        <v>2.0431979368149582</v>
      </c>
      <c r="F74" s="16">
        <v>5</v>
      </c>
      <c r="G74" s="60">
        <v>35.799999999999997</v>
      </c>
      <c r="H74" s="20" t="s">
        <v>2372</v>
      </c>
      <c r="I74" s="15" t="s">
        <v>2383</v>
      </c>
      <c r="J74" s="26" t="s">
        <v>2474</v>
      </c>
      <c r="K74" s="140" t="s">
        <v>2408</v>
      </c>
      <c r="L74" s="24" t="s">
        <v>2418</v>
      </c>
      <c r="M74" s="26" t="s">
        <v>3028</v>
      </c>
      <c r="N74" s="78">
        <v>5</v>
      </c>
      <c r="O74" s="25">
        <f>N74*100/F74</f>
        <v>100</v>
      </c>
      <c r="P74" s="112" t="s">
        <v>1756</v>
      </c>
      <c r="Q74" s="84" t="s">
        <v>1737</v>
      </c>
      <c r="R74" s="84" t="s">
        <v>1737</v>
      </c>
      <c r="S74" s="84" t="s">
        <v>1737</v>
      </c>
      <c r="T74" s="84" t="s">
        <v>1737</v>
      </c>
      <c r="U74" s="84" t="s">
        <v>1737</v>
      </c>
      <c r="V74" s="84" t="s">
        <v>1737</v>
      </c>
      <c r="W74" s="113" t="s">
        <v>1737</v>
      </c>
      <c r="X74" s="84">
        <v>13</v>
      </c>
      <c r="Y74" s="139">
        <f t="shared" si="6"/>
        <v>2.6</v>
      </c>
      <c r="Z74" s="78">
        <v>2</v>
      </c>
      <c r="AA74" s="41">
        <f t="shared" si="7"/>
        <v>15.384615384615385</v>
      </c>
      <c r="AB74" s="126" t="s">
        <v>2792</v>
      </c>
      <c r="AC74" s="112" t="s">
        <v>1756</v>
      </c>
      <c r="AD74" s="112" t="s">
        <v>1737</v>
      </c>
      <c r="AE74" s="112"/>
      <c r="AF74" s="25" t="s">
        <v>1737</v>
      </c>
      <c r="AG74" s="104" t="s">
        <v>1756</v>
      </c>
      <c r="AH74" s="104" t="s">
        <v>1737</v>
      </c>
      <c r="AI74" s="104" t="s">
        <v>2689</v>
      </c>
      <c r="AJ74" s="104" t="s">
        <v>1737</v>
      </c>
      <c r="AK74" s="79" t="s">
        <v>1737</v>
      </c>
      <c r="AL74" s="78" t="s">
        <v>2707</v>
      </c>
    </row>
    <row r="75" spans="1:38" x14ac:dyDescent="0.25">
      <c r="A75" s="82" t="s">
        <v>1709</v>
      </c>
      <c r="B75" s="29" t="s">
        <v>2565</v>
      </c>
      <c r="C75" s="78">
        <v>1526</v>
      </c>
      <c r="D75" s="15">
        <v>7215</v>
      </c>
      <c r="E75" s="139">
        <f t="shared" si="4"/>
        <v>2.3640235910878111</v>
      </c>
      <c r="F75" s="16">
        <v>5</v>
      </c>
      <c r="G75" s="60">
        <v>38.200000000000003</v>
      </c>
      <c r="H75" s="20" t="s">
        <v>2372</v>
      </c>
      <c r="I75" s="15" t="s">
        <v>2383</v>
      </c>
      <c r="J75" s="20" t="s">
        <v>2474</v>
      </c>
      <c r="K75" s="21" t="s">
        <v>2408</v>
      </c>
      <c r="L75" s="22" t="s">
        <v>2417</v>
      </c>
      <c r="M75" s="26" t="s">
        <v>3027</v>
      </c>
      <c r="N75" s="78">
        <v>4</v>
      </c>
      <c r="O75" s="25">
        <f t="shared" si="5"/>
        <v>80</v>
      </c>
      <c r="P75" s="112" t="s">
        <v>1756</v>
      </c>
      <c r="Q75" s="84" t="s">
        <v>1737</v>
      </c>
      <c r="R75" s="84" t="s">
        <v>1737</v>
      </c>
      <c r="S75" s="84" t="s">
        <v>1737</v>
      </c>
      <c r="T75" s="84" t="s">
        <v>1737</v>
      </c>
      <c r="U75" s="84" t="s">
        <v>1737</v>
      </c>
      <c r="V75" s="84" t="s">
        <v>1737</v>
      </c>
      <c r="W75" s="113" t="s">
        <v>1737</v>
      </c>
      <c r="X75" s="84">
        <v>89</v>
      </c>
      <c r="Y75" s="139">
        <f t="shared" si="6"/>
        <v>17.8</v>
      </c>
      <c r="Z75" s="78">
        <v>59</v>
      </c>
      <c r="AA75" s="41">
        <f t="shared" si="7"/>
        <v>66.292134831460672</v>
      </c>
      <c r="AB75" s="25" t="s">
        <v>1737</v>
      </c>
      <c r="AC75" s="112" t="s">
        <v>1746</v>
      </c>
      <c r="AD75" s="112">
        <f>5*100/F75</f>
        <v>100</v>
      </c>
      <c r="AE75" s="112" t="s">
        <v>2612</v>
      </c>
      <c r="AF75" s="25" t="s">
        <v>2765</v>
      </c>
      <c r="AG75" s="104" t="s">
        <v>1756</v>
      </c>
      <c r="AH75" s="104" t="s">
        <v>1737</v>
      </c>
      <c r="AI75" s="104" t="s">
        <v>2690</v>
      </c>
      <c r="AJ75" s="104" t="s">
        <v>1737</v>
      </c>
      <c r="AK75" s="79" t="s">
        <v>1737</v>
      </c>
      <c r="AL75" s="104" t="s">
        <v>2776</v>
      </c>
    </row>
    <row r="76" spans="1:38" x14ac:dyDescent="0.25">
      <c r="A76" s="82" t="s">
        <v>1710</v>
      </c>
      <c r="B76" s="29" t="s">
        <v>2566</v>
      </c>
      <c r="C76" s="78">
        <v>1602</v>
      </c>
      <c r="D76" s="15">
        <v>6865</v>
      </c>
      <c r="E76" s="139">
        <f t="shared" si="4"/>
        <v>2.142634207240949</v>
      </c>
      <c r="F76" s="16">
        <v>4</v>
      </c>
      <c r="G76" s="60">
        <v>33.200000000000003</v>
      </c>
      <c r="H76" s="20" t="s">
        <v>2358</v>
      </c>
      <c r="I76" s="15" t="s">
        <v>2380</v>
      </c>
      <c r="J76" s="20" t="s">
        <v>2476</v>
      </c>
      <c r="K76" s="20" t="s">
        <v>2409</v>
      </c>
      <c r="L76" s="24" t="s">
        <v>2416</v>
      </c>
      <c r="M76" s="26" t="s">
        <v>3028</v>
      </c>
      <c r="N76" s="78">
        <v>4</v>
      </c>
      <c r="O76" s="25">
        <f t="shared" si="5"/>
        <v>100</v>
      </c>
      <c r="P76" s="112" t="s">
        <v>1756</v>
      </c>
      <c r="Q76" s="84" t="s">
        <v>1737</v>
      </c>
      <c r="R76" s="84" t="s">
        <v>1737</v>
      </c>
      <c r="S76" s="84" t="s">
        <v>1737</v>
      </c>
      <c r="T76" s="84" t="s">
        <v>1737</v>
      </c>
      <c r="U76" s="84" t="s">
        <v>1737</v>
      </c>
      <c r="V76" s="84" t="s">
        <v>1737</v>
      </c>
      <c r="W76" s="113" t="s">
        <v>1737</v>
      </c>
      <c r="X76" s="84">
        <v>188</v>
      </c>
      <c r="Y76" s="139">
        <f t="shared" si="6"/>
        <v>47</v>
      </c>
      <c r="Z76" s="78">
        <v>74</v>
      </c>
      <c r="AA76" s="41">
        <f t="shared" si="7"/>
        <v>39.361702127659576</v>
      </c>
      <c r="AB76" s="25" t="s">
        <v>1737</v>
      </c>
      <c r="AC76" s="112" t="s">
        <v>1746</v>
      </c>
      <c r="AD76" s="112">
        <f>4*100/F76</f>
        <v>100</v>
      </c>
      <c r="AE76" s="112" t="s">
        <v>3037</v>
      </c>
      <c r="AF76" s="25" t="s">
        <v>2764</v>
      </c>
      <c r="AG76" s="104" t="s">
        <v>1746</v>
      </c>
      <c r="AH76" s="104" t="s">
        <v>2686</v>
      </c>
      <c r="AI76" s="104" t="s">
        <v>2691</v>
      </c>
      <c r="AJ76" s="104" t="s">
        <v>2723</v>
      </c>
      <c r="AK76" s="79" t="s">
        <v>2746</v>
      </c>
    </row>
    <row r="77" spans="1:38" x14ac:dyDescent="0.25">
      <c r="A77" s="82" t="s">
        <v>1651</v>
      </c>
      <c r="B77" s="29" t="s">
        <v>2567</v>
      </c>
      <c r="C77" s="78">
        <v>1623</v>
      </c>
      <c r="D77" s="15">
        <v>6184</v>
      </c>
      <c r="E77" s="139">
        <f t="shared" si="4"/>
        <v>1.9051139864448552</v>
      </c>
      <c r="F77" s="16">
        <v>6</v>
      </c>
      <c r="G77" s="60">
        <v>33</v>
      </c>
      <c r="H77" s="20" t="s">
        <v>2372</v>
      </c>
      <c r="I77" s="15" t="s">
        <v>2383</v>
      </c>
      <c r="J77" s="20" t="s">
        <v>2477</v>
      </c>
      <c r="K77" s="21" t="s">
        <v>2408</v>
      </c>
      <c r="L77" s="22" t="s">
        <v>2418</v>
      </c>
      <c r="M77" s="26" t="s">
        <v>3028</v>
      </c>
      <c r="N77" s="78">
        <v>6</v>
      </c>
      <c r="O77" s="25">
        <f t="shared" si="5"/>
        <v>100</v>
      </c>
      <c r="P77" s="112" t="s">
        <v>1756</v>
      </c>
      <c r="Q77" s="84" t="s">
        <v>1737</v>
      </c>
      <c r="R77" s="84" t="s">
        <v>1737</v>
      </c>
      <c r="S77" s="84" t="s">
        <v>1737</v>
      </c>
      <c r="T77" s="84" t="s">
        <v>1737</v>
      </c>
      <c r="U77" s="84" t="s">
        <v>1737</v>
      </c>
      <c r="V77" s="84" t="s">
        <v>1737</v>
      </c>
      <c r="W77" s="113" t="s">
        <v>1737</v>
      </c>
      <c r="X77" s="84">
        <v>14</v>
      </c>
      <c r="Y77" s="139">
        <f t="shared" si="6"/>
        <v>2.3333333333333335</v>
      </c>
      <c r="Z77" s="78">
        <v>6</v>
      </c>
      <c r="AA77" s="41">
        <f t="shared" si="7"/>
        <v>42.857142857142854</v>
      </c>
      <c r="AB77" s="25" t="s">
        <v>1737</v>
      </c>
      <c r="AC77" s="112" t="s">
        <v>1746</v>
      </c>
      <c r="AD77" s="112">
        <f>2*100/F77</f>
        <v>33.333333333333336</v>
      </c>
      <c r="AE77" s="112" t="s">
        <v>2609</v>
      </c>
      <c r="AF77" s="25" t="s">
        <v>2765</v>
      </c>
      <c r="AG77" s="140" t="s">
        <v>1756</v>
      </c>
      <c r="AH77" s="104" t="s">
        <v>1737</v>
      </c>
      <c r="AI77" s="104" t="s">
        <v>1737</v>
      </c>
      <c r="AJ77" s="104" t="s">
        <v>1737</v>
      </c>
      <c r="AK77" s="79" t="s">
        <v>1737</v>
      </c>
    </row>
    <row r="78" spans="1:38" x14ac:dyDescent="0.25">
      <c r="A78" s="82" t="s">
        <v>1646</v>
      </c>
      <c r="B78" s="29" t="s">
        <v>2568</v>
      </c>
      <c r="C78" s="78">
        <v>1709</v>
      </c>
      <c r="D78" s="15">
        <v>6643</v>
      </c>
      <c r="E78" s="139">
        <f t="shared" si="4"/>
        <v>1.9435342305441778</v>
      </c>
      <c r="F78" s="16">
        <v>10</v>
      </c>
      <c r="G78" s="60">
        <v>35.299999999999997</v>
      </c>
      <c r="H78" s="20" t="s">
        <v>2372</v>
      </c>
      <c r="I78" s="15" t="s">
        <v>2383</v>
      </c>
      <c r="J78" s="20" t="s">
        <v>2478</v>
      </c>
      <c r="K78" s="21" t="s">
        <v>2408</v>
      </c>
      <c r="L78" s="22" t="s">
        <v>2417</v>
      </c>
      <c r="M78" s="26" t="s">
        <v>3027</v>
      </c>
      <c r="N78" s="78">
        <v>8</v>
      </c>
      <c r="O78" s="25">
        <f t="shared" si="5"/>
        <v>80</v>
      </c>
      <c r="P78" s="112" t="s">
        <v>1756</v>
      </c>
      <c r="Q78" s="84" t="s">
        <v>1737</v>
      </c>
      <c r="R78" s="84" t="s">
        <v>1737</v>
      </c>
      <c r="S78" s="84" t="s">
        <v>1737</v>
      </c>
      <c r="T78" s="84" t="s">
        <v>1737</v>
      </c>
      <c r="U78" s="84" t="s">
        <v>1737</v>
      </c>
      <c r="V78" s="84" t="s">
        <v>1737</v>
      </c>
      <c r="W78" s="113" t="s">
        <v>1737</v>
      </c>
      <c r="X78" s="84">
        <v>19</v>
      </c>
      <c r="Y78" s="139">
        <f t="shared" si="6"/>
        <v>1.9</v>
      </c>
      <c r="Z78" s="78">
        <v>14</v>
      </c>
      <c r="AA78" s="41">
        <f t="shared" si="7"/>
        <v>73.684210526315795</v>
      </c>
      <c r="AB78" s="125" t="s">
        <v>2793</v>
      </c>
      <c r="AC78" s="112" t="s">
        <v>1756</v>
      </c>
      <c r="AD78" s="112" t="s">
        <v>1737</v>
      </c>
      <c r="AE78" s="112"/>
      <c r="AF78" s="25" t="s">
        <v>1737</v>
      </c>
      <c r="AG78" s="140" t="s">
        <v>1756</v>
      </c>
      <c r="AH78" s="104" t="s">
        <v>1737</v>
      </c>
      <c r="AI78" s="104" t="s">
        <v>1737</v>
      </c>
      <c r="AJ78" s="104" t="s">
        <v>1737</v>
      </c>
      <c r="AK78" s="79" t="s">
        <v>1737</v>
      </c>
    </row>
    <row r="79" spans="1:38" x14ac:dyDescent="0.25">
      <c r="A79" s="82" t="s">
        <v>1659</v>
      </c>
      <c r="B79" s="29" t="s">
        <v>2569</v>
      </c>
      <c r="C79" s="78">
        <v>1728</v>
      </c>
      <c r="D79" s="15">
        <v>6307</v>
      </c>
      <c r="E79" s="139">
        <f t="shared" si="4"/>
        <v>1.8249421296296295</v>
      </c>
      <c r="F79" s="16">
        <v>37</v>
      </c>
      <c r="G79" s="60">
        <v>35.700000000000003</v>
      </c>
      <c r="H79" s="20" t="s">
        <v>2372</v>
      </c>
      <c r="I79" s="15" t="s">
        <v>2383</v>
      </c>
      <c r="J79" s="20" t="s">
        <v>2474</v>
      </c>
      <c r="K79" s="20" t="s">
        <v>2408</v>
      </c>
      <c r="L79" s="24" t="s">
        <v>2418</v>
      </c>
      <c r="M79" s="26" t="s">
        <v>3027</v>
      </c>
      <c r="N79" s="78">
        <v>33</v>
      </c>
      <c r="O79" s="25">
        <f t="shared" si="5"/>
        <v>89.189189189189193</v>
      </c>
      <c r="P79" s="112" t="s">
        <v>1746</v>
      </c>
      <c r="Q79" s="84">
        <v>5</v>
      </c>
      <c r="R79" s="84">
        <v>3</v>
      </c>
      <c r="S79" s="84">
        <f>R79*100/Q79</f>
        <v>60</v>
      </c>
      <c r="T79" s="84">
        <v>4</v>
      </c>
      <c r="U79" s="84">
        <v>1</v>
      </c>
      <c r="V79" s="84" t="s">
        <v>1737</v>
      </c>
      <c r="W79" s="113" t="s">
        <v>1737</v>
      </c>
      <c r="X79" s="84">
        <v>116</v>
      </c>
      <c r="Y79" s="139">
        <f t="shared" si="6"/>
        <v>3.1351351351351351</v>
      </c>
      <c r="Z79" s="78">
        <v>84</v>
      </c>
      <c r="AA79" s="41">
        <f t="shared" si="7"/>
        <v>72.41379310344827</v>
      </c>
      <c r="AB79" s="25" t="s">
        <v>1737</v>
      </c>
      <c r="AC79" s="112" t="s">
        <v>1746</v>
      </c>
      <c r="AD79" s="112">
        <f>4*100/F79</f>
        <v>10.810810810810811</v>
      </c>
      <c r="AE79" s="112" t="s">
        <v>3038</v>
      </c>
      <c r="AF79" s="25" t="s">
        <v>2765</v>
      </c>
      <c r="AG79" s="104" t="s">
        <v>1746</v>
      </c>
      <c r="AH79" s="104" t="s">
        <v>2684</v>
      </c>
      <c r="AI79" s="104" t="s">
        <v>4977</v>
      </c>
      <c r="AJ79" s="104" t="s">
        <v>2724</v>
      </c>
      <c r="AK79" s="79" t="s">
        <v>2747</v>
      </c>
    </row>
    <row r="80" spans="1:38" x14ac:dyDescent="0.25">
      <c r="A80" s="82" t="s">
        <v>1711</v>
      </c>
      <c r="B80" s="29" t="s">
        <v>2570</v>
      </c>
      <c r="C80" s="78">
        <v>1751</v>
      </c>
      <c r="D80" s="15">
        <v>7537</v>
      </c>
      <c r="E80" s="139">
        <f t="shared" si="4"/>
        <v>2.1521987435751</v>
      </c>
      <c r="F80" s="16">
        <v>3</v>
      </c>
      <c r="G80" s="60">
        <v>32</v>
      </c>
      <c r="H80" s="20" t="s">
        <v>2372</v>
      </c>
      <c r="I80" s="15" t="s">
        <v>2383</v>
      </c>
      <c r="J80" s="20" t="s">
        <v>2477</v>
      </c>
      <c r="K80" s="20" t="s">
        <v>2408</v>
      </c>
      <c r="L80" s="24" t="s">
        <v>2418</v>
      </c>
      <c r="M80" s="26" t="s">
        <v>3028</v>
      </c>
      <c r="N80" s="78">
        <v>3</v>
      </c>
      <c r="O80" s="25">
        <f t="shared" si="5"/>
        <v>100</v>
      </c>
      <c r="P80" s="112" t="s">
        <v>1756</v>
      </c>
      <c r="Q80" s="84" t="s">
        <v>1737</v>
      </c>
      <c r="R80" s="84" t="s">
        <v>1737</v>
      </c>
      <c r="S80" s="84" t="s">
        <v>1737</v>
      </c>
      <c r="T80" s="84" t="s">
        <v>1737</v>
      </c>
      <c r="U80" s="84" t="s">
        <v>1737</v>
      </c>
      <c r="V80" s="84" t="s">
        <v>1737</v>
      </c>
      <c r="W80" s="113" t="s">
        <v>1737</v>
      </c>
      <c r="X80" s="84">
        <v>11</v>
      </c>
      <c r="Y80" s="139">
        <f t="shared" si="6"/>
        <v>3.6666666666666665</v>
      </c>
      <c r="Z80" s="78">
        <v>8</v>
      </c>
      <c r="AA80" s="41">
        <f t="shared" si="7"/>
        <v>72.727272727272734</v>
      </c>
      <c r="AB80" s="25" t="s">
        <v>1737</v>
      </c>
      <c r="AC80" s="112" t="s">
        <v>1756</v>
      </c>
      <c r="AD80" s="112" t="s">
        <v>1737</v>
      </c>
      <c r="AE80" s="112"/>
      <c r="AF80" s="25" t="s">
        <v>1737</v>
      </c>
      <c r="AG80" s="140" t="s">
        <v>1756</v>
      </c>
      <c r="AH80" s="104" t="s">
        <v>1737</v>
      </c>
      <c r="AI80" s="104" t="s">
        <v>1737</v>
      </c>
      <c r="AJ80" s="104" t="s">
        <v>1737</v>
      </c>
      <c r="AK80" s="79" t="s">
        <v>1737</v>
      </c>
    </row>
    <row r="81" spans="1:37" x14ac:dyDescent="0.25">
      <c r="A81" s="82" t="s">
        <v>1661</v>
      </c>
      <c r="B81" s="29" t="s">
        <v>2571</v>
      </c>
      <c r="C81" s="78">
        <v>1825</v>
      </c>
      <c r="D81" s="15">
        <v>6631</v>
      </c>
      <c r="E81" s="139">
        <f t="shared" si="4"/>
        <v>1.8167123287671232</v>
      </c>
      <c r="F81" s="16">
        <v>31</v>
      </c>
      <c r="G81" s="60">
        <v>28.3</v>
      </c>
      <c r="H81" s="20" t="s">
        <v>2373</v>
      </c>
      <c r="I81" s="15" t="s">
        <v>2380</v>
      </c>
      <c r="J81" s="20" t="s">
        <v>2479</v>
      </c>
      <c r="K81" s="20" t="s">
        <v>2411</v>
      </c>
      <c r="L81" s="24" t="s">
        <v>2419</v>
      </c>
      <c r="M81" s="26" t="s">
        <v>3028</v>
      </c>
      <c r="N81" s="78">
        <v>31</v>
      </c>
      <c r="O81" s="25">
        <f t="shared" si="5"/>
        <v>100</v>
      </c>
      <c r="P81" s="112" t="s">
        <v>1746</v>
      </c>
      <c r="Q81" s="84">
        <v>3</v>
      </c>
      <c r="R81" s="84">
        <v>3</v>
      </c>
      <c r="S81" s="84">
        <f>R81*100/Q81</f>
        <v>100</v>
      </c>
      <c r="T81" s="84">
        <v>3</v>
      </c>
      <c r="U81" s="84" t="s">
        <v>1737</v>
      </c>
      <c r="V81" s="84" t="s">
        <v>1737</v>
      </c>
      <c r="W81" s="113" t="s">
        <v>1737</v>
      </c>
      <c r="X81" s="84">
        <v>69</v>
      </c>
      <c r="Y81" s="139">
        <f t="shared" si="6"/>
        <v>2.225806451612903</v>
      </c>
      <c r="Z81" s="78">
        <v>50</v>
      </c>
      <c r="AA81" s="41">
        <f t="shared" si="7"/>
        <v>72.463768115942031</v>
      </c>
      <c r="AB81" s="25" t="s">
        <v>1737</v>
      </c>
      <c r="AC81" s="112" t="s">
        <v>1756</v>
      </c>
      <c r="AD81" s="112" t="s">
        <v>1737</v>
      </c>
      <c r="AE81" s="112"/>
      <c r="AF81" s="25" t="s">
        <v>1737</v>
      </c>
      <c r="AG81" s="104" t="s">
        <v>1746</v>
      </c>
      <c r="AH81" s="104" t="s">
        <v>2695</v>
      </c>
      <c r="AI81" s="104" t="s">
        <v>4978</v>
      </c>
      <c r="AJ81" s="104" t="s">
        <v>2725</v>
      </c>
      <c r="AK81" s="79" t="s">
        <v>2748</v>
      </c>
    </row>
    <row r="82" spans="1:37" x14ac:dyDescent="0.25">
      <c r="A82" s="82" t="s">
        <v>1712</v>
      </c>
      <c r="B82" s="29" t="s">
        <v>2572</v>
      </c>
      <c r="C82" s="78">
        <v>1891</v>
      </c>
      <c r="D82" s="15">
        <v>6422</v>
      </c>
      <c r="E82" s="139">
        <f t="shared" si="4"/>
        <v>1.6980433632998413</v>
      </c>
      <c r="F82" s="16">
        <v>2</v>
      </c>
      <c r="G82" s="60">
        <v>32.9</v>
      </c>
      <c r="H82" s="20" t="s">
        <v>2358</v>
      </c>
      <c r="I82" s="15" t="s">
        <v>2380</v>
      </c>
      <c r="J82" s="20" t="s">
        <v>2480</v>
      </c>
      <c r="K82" s="20" t="s">
        <v>2409</v>
      </c>
      <c r="L82" s="24" t="s">
        <v>2416</v>
      </c>
      <c r="M82" s="26" t="s">
        <v>3028</v>
      </c>
      <c r="N82" s="78">
        <v>2</v>
      </c>
      <c r="O82" s="25">
        <f t="shared" si="5"/>
        <v>100</v>
      </c>
      <c r="P82" s="112" t="s">
        <v>1756</v>
      </c>
      <c r="Q82" s="84" t="s">
        <v>1737</v>
      </c>
      <c r="R82" s="84" t="s">
        <v>1737</v>
      </c>
      <c r="S82" s="84" t="s">
        <v>1737</v>
      </c>
      <c r="T82" s="84" t="s">
        <v>1737</v>
      </c>
      <c r="U82" s="84" t="s">
        <v>1737</v>
      </c>
      <c r="V82" s="84" t="s">
        <v>1737</v>
      </c>
      <c r="W82" s="113" t="s">
        <v>1737</v>
      </c>
      <c r="X82" s="84">
        <v>11</v>
      </c>
      <c r="Y82" s="139">
        <f t="shared" si="6"/>
        <v>5.5</v>
      </c>
      <c r="Z82" s="78">
        <v>8</v>
      </c>
      <c r="AA82" s="41">
        <f t="shared" si="7"/>
        <v>72.727272727272734</v>
      </c>
      <c r="AB82" s="25" t="s">
        <v>1737</v>
      </c>
      <c r="AC82" s="112" t="s">
        <v>1746</v>
      </c>
      <c r="AD82" s="112">
        <f>2*100/F82</f>
        <v>100</v>
      </c>
      <c r="AE82" s="112" t="s">
        <v>2609</v>
      </c>
      <c r="AF82" s="25" t="s">
        <v>2764</v>
      </c>
      <c r="AG82" s="104" t="s">
        <v>1746</v>
      </c>
      <c r="AH82" s="104" t="s">
        <v>2686</v>
      </c>
      <c r="AI82" s="104" t="s">
        <v>2708</v>
      </c>
      <c r="AJ82" s="104" t="s">
        <v>2726</v>
      </c>
      <c r="AK82" s="79" t="s">
        <v>2749</v>
      </c>
    </row>
    <row r="83" spans="1:37" x14ac:dyDescent="0.25">
      <c r="A83" s="82" t="s">
        <v>1713</v>
      </c>
      <c r="B83" s="29" t="s">
        <v>2573</v>
      </c>
      <c r="C83" s="78">
        <v>2089</v>
      </c>
      <c r="D83" s="15">
        <v>10003</v>
      </c>
      <c r="E83" s="139">
        <f t="shared" si="4"/>
        <v>2.3942077549066538</v>
      </c>
      <c r="F83" s="16">
        <v>41</v>
      </c>
      <c r="G83" s="60">
        <v>31.4</v>
      </c>
      <c r="H83" s="20" t="s">
        <v>2374</v>
      </c>
      <c r="I83" s="15" t="s">
        <v>2380</v>
      </c>
      <c r="J83" s="20" t="s">
        <v>2481</v>
      </c>
      <c r="K83" s="21" t="s">
        <v>2409</v>
      </c>
      <c r="L83" s="22" t="s">
        <v>2416</v>
      </c>
      <c r="M83" s="26" t="s">
        <v>3027</v>
      </c>
      <c r="N83" s="78">
        <v>37</v>
      </c>
      <c r="O83" s="25">
        <f t="shared" si="5"/>
        <v>90.243902439024396</v>
      </c>
      <c r="P83" s="112" t="s">
        <v>1756</v>
      </c>
      <c r="Q83" s="84" t="s">
        <v>1737</v>
      </c>
      <c r="R83" s="84" t="s">
        <v>1737</v>
      </c>
      <c r="S83" s="84" t="s">
        <v>1737</v>
      </c>
      <c r="T83" s="84" t="s">
        <v>1737</v>
      </c>
      <c r="U83" s="84" t="s">
        <v>1737</v>
      </c>
      <c r="V83" s="84" t="s">
        <v>1737</v>
      </c>
      <c r="W83" s="113" t="s">
        <v>1737</v>
      </c>
      <c r="X83" s="84">
        <v>100</v>
      </c>
      <c r="Y83" s="139">
        <f t="shared" si="6"/>
        <v>2.4390243902439024</v>
      </c>
      <c r="Z83" s="78">
        <v>69</v>
      </c>
      <c r="AA83" s="41">
        <f t="shared" si="7"/>
        <v>69</v>
      </c>
      <c r="AB83" s="25" t="s">
        <v>1737</v>
      </c>
      <c r="AC83" s="112" t="s">
        <v>1746</v>
      </c>
      <c r="AD83" s="112">
        <f>10*100/F83</f>
        <v>24.390243902439025</v>
      </c>
      <c r="AE83" s="112" t="s">
        <v>3039</v>
      </c>
      <c r="AF83" s="25" t="s">
        <v>2764</v>
      </c>
      <c r="AG83" s="104" t="s">
        <v>1746</v>
      </c>
      <c r="AH83" s="104" t="s">
        <v>2686</v>
      </c>
      <c r="AI83" s="104" t="s">
        <v>2777</v>
      </c>
      <c r="AJ83" s="104" t="s">
        <v>2725</v>
      </c>
      <c r="AK83" s="79" t="s">
        <v>2750</v>
      </c>
    </row>
    <row r="84" spans="1:37" x14ac:dyDescent="0.25">
      <c r="A84" s="82" t="s">
        <v>1714</v>
      </c>
      <c r="B84" s="29" t="s">
        <v>2574</v>
      </c>
      <c r="C84" s="78">
        <v>2111</v>
      </c>
      <c r="D84" s="15">
        <v>7342</v>
      </c>
      <c r="E84" s="65">
        <f t="shared" si="4"/>
        <v>1.7389862624348651</v>
      </c>
      <c r="F84" s="15">
        <v>11</v>
      </c>
      <c r="G84" s="78">
        <v>35</v>
      </c>
      <c r="H84" s="20" t="s">
        <v>2372</v>
      </c>
      <c r="I84" s="15" t="s">
        <v>2383</v>
      </c>
      <c r="J84" s="20" t="s">
        <v>2474</v>
      </c>
      <c r="K84" s="21" t="s">
        <v>2408</v>
      </c>
      <c r="L84" s="22" t="s">
        <v>2417</v>
      </c>
      <c r="M84" s="26" t="s">
        <v>3027</v>
      </c>
      <c r="N84" s="78">
        <v>11</v>
      </c>
      <c r="O84" s="25">
        <f t="shared" si="5"/>
        <v>100</v>
      </c>
      <c r="P84" s="112" t="s">
        <v>1756</v>
      </c>
      <c r="Q84" s="84" t="s">
        <v>1737</v>
      </c>
      <c r="R84" s="84" t="s">
        <v>1737</v>
      </c>
      <c r="S84" s="84" t="s">
        <v>1737</v>
      </c>
      <c r="T84" s="84" t="s">
        <v>1737</v>
      </c>
      <c r="U84" s="84" t="s">
        <v>1737</v>
      </c>
      <c r="V84" s="84" t="s">
        <v>1737</v>
      </c>
      <c r="W84" s="113" t="s">
        <v>1737</v>
      </c>
      <c r="X84" s="84">
        <v>10</v>
      </c>
      <c r="Y84" s="139">
        <f t="shared" si="6"/>
        <v>0.90909090909090906</v>
      </c>
      <c r="Z84" s="78">
        <v>5</v>
      </c>
      <c r="AA84" s="41">
        <f t="shared" si="7"/>
        <v>50</v>
      </c>
      <c r="AB84" s="125" t="s">
        <v>2793</v>
      </c>
      <c r="AC84" s="112" t="s">
        <v>1756</v>
      </c>
      <c r="AD84" s="112" t="s">
        <v>1737</v>
      </c>
      <c r="AE84" s="112"/>
      <c r="AF84" s="25" t="s">
        <v>1737</v>
      </c>
      <c r="AG84" s="140" t="s">
        <v>1756</v>
      </c>
      <c r="AH84" s="104" t="s">
        <v>1737</v>
      </c>
      <c r="AI84" s="104" t="s">
        <v>1737</v>
      </c>
      <c r="AJ84" s="104" t="s">
        <v>1737</v>
      </c>
      <c r="AK84" s="79" t="s">
        <v>1737</v>
      </c>
    </row>
    <row r="85" spans="1:37" x14ac:dyDescent="0.25">
      <c r="A85" s="82" t="s">
        <v>1715</v>
      </c>
      <c r="B85" s="29" t="s">
        <v>2575</v>
      </c>
      <c r="C85" s="78">
        <v>2107</v>
      </c>
      <c r="D85" s="15">
        <v>4685</v>
      </c>
      <c r="E85" s="65">
        <f t="shared" si="4"/>
        <v>1.1117702895111532</v>
      </c>
      <c r="F85" s="15">
        <v>26</v>
      </c>
      <c r="G85" s="78">
        <v>37.799999999999997</v>
      </c>
      <c r="H85" s="20" t="s">
        <v>2358</v>
      </c>
      <c r="I85" s="15" t="s">
        <v>2380</v>
      </c>
      <c r="J85" s="20" t="s">
        <v>2482</v>
      </c>
      <c r="K85" s="20" t="s">
        <v>2411</v>
      </c>
      <c r="L85" s="24" t="s">
        <v>2419</v>
      </c>
      <c r="M85" s="26" t="s">
        <v>3028</v>
      </c>
      <c r="N85" s="78">
        <v>24</v>
      </c>
      <c r="O85" s="25">
        <f t="shared" si="5"/>
        <v>92.307692307692307</v>
      </c>
      <c r="P85" s="112" t="s">
        <v>1746</v>
      </c>
      <c r="Q85" s="84">
        <v>11</v>
      </c>
      <c r="R85" s="84">
        <v>9</v>
      </c>
      <c r="S85" s="84">
        <f>R85*100/Q85</f>
        <v>81.818181818181813</v>
      </c>
      <c r="T85" s="84">
        <v>5</v>
      </c>
      <c r="U85" s="84">
        <v>3</v>
      </c>
      <c r="V85" s="84" t="s">
        <v>1737</v>
      </c>
      <c r="W85" s="113" t="s">
        <v>4972</v>
      </c>
      <c r="X85" s="84">
        <v>21</v>
      </c>
      <c r="Y85" s="139">
        <f t="shared" si="6"/>
        <v>0.80769230769230771</v>
      </c>
      <c r="Z85" s="78">
        <v>2</v>
      </c>
      <c r="AA85" s="41">
        <f t="shared" si="7"/>
        <v>9.5238095238095237</v>
      </c>
      <c r="AB85" s="25" t="s">
        <v>1737</v>
      </c>
      <c r="AC85" s="112" t="s">
        <v>1756</v>
      </c>
      <c r="AD85" s="112" t="s">
        <v>1737</v>
      </c>
      <c r="AE85" s="112"/>
      <c r="AF85" s="25" t="s">
        <v>1737</v>
      </c>
      <c r="AG85" s="140" t="s">
        <v>1756</v>
      </c>
      <c r="AH85" s="104" t="s">
        <v>1737</v>
      </c>
      <c r="AI85" s="104" t="s">
        <v>1737</v>
      </c>
      <c r="AJ85" s="104" t="s">
        <v>1737</v>
      </c>
      <c r="AK85" s="79" t="s">
        <v>1737</v>
      </c>
    </row>
    <row r="86" spans="1:37" x14ac:dyDescent="0.25">
      <c r="A86" s="82" t="s">
        <v>1665</v>
      </c>
      <c r="B86" s="29" t="s">
        <v>2576</v>
      </c>
      <c r="C86" s="78">
        <v>2135</v>
      </c>
      <c r="D86" s="15">
        <v>7477</v>
      </c>
      <c r="E86" s="65">
        <f t="shared" si="4"/>
        <v>1.7510538641686182</v>
      </c>
      <c r="F86" s="15">
        <v>13</v>
      </c>
      <c r="G86" s="78">
        <v>34.700000000000003</v>
      </c>
      <c r="H86" s="20" t="s">
        <v>2372</v>
      </c>
      <c r="I86" s="15" t="s">
        <v>2383</v>
      </c>
      <c r="J86" s="20" t="s">
        <v>2474</v>
      </c>
      <c r="K86" s="21" t="s">
        <v>2408</v>
      </c>
      <c r="L86" s="22" t="s">
        <v>2417</v>
      </c>
      <c r="M86" s="26" t="s">
        <v>3028</v>
      </c>
      <c r="N86" s="78">
        <v>13</v>
      </c>
      <c r="O86" s="25">
        <f t="shared" si="5"/>
        <v>100</v>
      </c>
      <c r="P86" s="112" t="s">
        <v>1746</v>
      </c>
      <c r="Q86" s="84">
        <v>1</v>
      </c>
      <c r="R86" s="84">
        <v>1</v>
      </c>
      <c r="S86" s="84">
        <f>R86*100/Q86</f>
        <v>100</v>
      </c>
      <c r="T86" s="84">
        <v>1</v>
      </c>
      <c r="U86" s="84" t="s">
        <v>1737</v>
      </c>
      <c r="V86" s="84" t="s">
        <v>1737</v>
      </c>
      <c r="W86" s="113" t="s">
        <v>1737</v>
      </c>
      <c r="X86" s="84">
        <v>12</v>
      </c>
      <c r="Y86" s="139">
        <f t="shared" si="6"/>
        <v>0.92307692307692313</v>
      </c>
      <c r="Z86" s="78">
        <v>10</v>
      </c>
      <c r="AA86" s="41">
        <f t="shared" si="7"/>
        <v>83.333333333333329</v>
      </c>
      <c r="AB86" s="125" t="s">
        <v>2793</v>
      </c>
      <c r="AC86" s="112" t="s">
        <v>1756</v>
      </c>
      <c r="AD86" s="112" t="s">
        <v>1737</v>
      </c>
      <c r="AE86" s="112"/>
      <c r="AF86" s="25" t="s">
        <v>1737</v>
      </c>
      <c r="AG86" s="140" t="s">
        <v>1756</v>
      </c>
      <c r="AH86" s="104" t="s">
        <v>1737</v>
      </c>
      <c r="AI86" s="104" t="s">
        <v>1737</v>
      </c>
      <c r="AJ86" s="104" t="s">
        <v>1737</v>
      </c>
      <c r="AK86" s="79" t="s">
        <v>1737</v>
      </c>
    </row>
    <row r="87" spans="1:37" x14ac:dyDescent="0.25">
      <c r="A87" s="82" t="s">
        <v>1716</v>
      </c>
      <c r="B87" s="29" t="s">
        <v>2577</v>
      </c>
      <c r="C87" s="78">
        <v>2273</v>
      </c>
      <c r="D87" s="15">
        <v>4926</v>
      </c>
      <c r="E87" s="65">
        <f t="shared" si="4"/>
        <v>1.0835899692036957</v>
      </c>
      <c r="F87" s="15">
        <v>9</v>
      </c>
      <c r="G87" s="78">
        <v>32.4</v>
      </c>
      <c r="H87" s="20" t="s">
        <v>2358</v>
      </c>
      <c r="I87" s="15" t="s">
        <v>2380</v>
      </c>
      <c r="J87" s="20" t="s">
        <v>2483</v>
      </c>
      <c r="K87" s="20" t="s">
        <v>2411</v>
      </c>
      <c r="L87" s="24" t="s">
        <v>2419</v>
      </c>
      <c r="M87" s="26" t="s">
        <v>3028</v>
      </c>
      <c r="N87" s="78">
        <v>9</v>
      </c>
      <c r="O87" s="25">
        <f t="shared" si="5"/>
        <v>100</v>
      </c>
      <c r="P87" s="112" t="s">
        <v>1746</v>
      </c>
      <c r="Q87" s="84">
        <v>2</v>
      </c>
      <c r="R87" s="84">
        <v>2</v>
      </c>
      <c r="S87" s="84">
        <f>R87*100/Q87</f>
        <v>100</v>
      </c>
      <c r="T87" s="84">
        <v>1</v>
      </c>
      <c r="U87" s="84">
        <v>1</v>
      </c>
      <c r="V87" s="84" t="s">
        <v>1737</v>
      </c>
      <c r="W87" s="113" t="s">
        <v>1737</v>
      </c>
      <c r="X87" s="84">
        <v>0</v>
      </c>
      <c r="Y87" s="139" t="s">
        <v>1737</v>
      </c>
      <c r="Z87" s="84" t="s">
        <v>1737</v>
      </c>
      <c r="AA87" s="41" t="s">
        <v>1737</v>
      </c>
      <c r="AB87" s="25" t="s">
        <v>1737</v>
      </c>
      <c r="AC87" s="112" t="s">
        <v>1756</v>
      </c>
      <c r="AD87" s="112" t="s">
        <v>1737</v>
      </c>
      <c r="AE87" s="112"/>
      <c r="AF87" s="25" t="s">
        <v>1737</v>
      </c>
      <c r="AG87" s="104" t="s">
        <v>1756</v>
      </c>
      <c r="AH87" s="104" t="s">
        <v>1737</v>
      </c>
      <c r="AI87" s="104" t="s">
        <v>1737</v>
      </c>
      <c r="AJ87" s="104" t="s">
        <v>1737</v>
      </c>
      <c r="AK87" s="79" t="s">
        <v>1737</v>
      </c>
    </row>
    <row r="88" spans="1:37" x14ac:dyDescent="0.25">
      <c r="A88" s="82" t="s">
        <v>1656</v>
      </c>
      <c r="B88" s="29" t="s">
        <v>2578</v>
      </c>
      <c r="C88" s="78">
        <v>2187</v>
      </c>
      <c r="D88" s="15">
        <v>8544</v>
      </c>
      <c r="E88" s="65">
        <f t="shared" si="4"/>
        <v>1.9533607681755829</v>
      </c>
      <c r="F88" s="15">
        <v>2</v>
      </c>
      <c r="G88" s="78">
        <v>33.1</v>
      </c>
      <c r="H88" s="20" t="s">
        <v>2368</v>
      </c>
      <c r="I88" s="15" t="s">
        <v>2380</v>
      </c>
      <c r="J88" s="20" t="s">
        <v>2484</v>
      </c>
      <c r="K88" s="20" t="s">
        <v>2411</v>
      </c>
      <c r="L88" s="24" t="s">
        <v>2419</v>
      </c>
      <c r="M88" s="26" t="s">
        <v>3028</v>
      </c>
      <c r="N88" s="78">
        <v>2</v>
      </c>
      <c r="O88" s="25">
        <f t="shared" si="5"/>
        <v>100</v>
      </c>
      <c r="P88" s="112" t="s">
        <v>1756</v>
      </c>
      <c r="Q88" s="84" t="s">
        <v>1737</v>
      </c>
      <c r="R88" s="84" t="s">
        <v>1737</v>
      </c>
      <c r="S88" s="84" t="s">
        <v>1737</v>
      </c>
      <c r="T88" s="84" t="s">
        <v>1737</v>
      </c>
      <c r="U88" s="84" t="s">
        <v>1737</v>
      </c>
      <c r="V88" s="84" t="s">
        <v>1737</v>
      </c>
      <c r="W88" s="113" t="s">
        <v>1737</v>
      </c>
      <c r="X88" s="84">
        <v>10</v>
      </c>
      <c r="Y88" s="139">
        <f>X88/F88</f>
        <v>5</v>
      </c>
      <c r="Z88" s="78">
        <v>3</v>
      </c>
      <c r="AA88" s="41">
        <f t="shared" si="7"/>
        <v>30</v>
      </c>
      <c r="AB88" s="124" t="s">
        <v>2794</v>
      </c>
      <c r="AC88" s="112" t="s">
        <v>1756</v>
      </c>
      <c r="AD88" s="112" t="s">
        <v>1737</v>
      </c>
      <c r="AE88" s="112"/>
      <c r="AF88" s="25" t="s">
        <v>1737</v>
      </c>
      <c r="AG88" s="140" t="s">
        <v>1756</v>
      </c>
      <c r="AH88" s="104" t="s">
        <v>1737</v>
      </c>
      <c r="AI88" s="104" t="s">
        <v>1737</v>
      </c>
      <c r="AJ88" s="104" t="s">
        <v>1737</v>
      </c>
      <c r="AK88" s="79" t="s">
        <v>1737</v>
      </c>
    </row>
    <row r="89" spans="1:37" x14ac:dyDescent="0.25">
      <c r="A89" s="82" t="s">
        <v>1717</v>
      </c>
      <c r="B89" s="29" t="s">
        <v>2579</v>
      </c>
      <c r="C89" s="78">
        <v>2563</v>
      </c>
      <c r="D89" s="15">
        <v>9581</v>
      </c>
      <c r="E89" s="65">
        <f t="shared" si="4"/>
        <v>1.8690987124463518</v>
      </c>
      <c r="F89" s="15">
        <v>1</v>
      </c>
      <c r="G89" s="78">
        <v>34.5</v>
      </c>
      <c r="H89" s="20" t="s">
        <v>2358</v>
      </c>
      <c r="I89" s="15" t="s">
        <v>2380</v>
      </c>
      <c r="J89" s="20" t="s">
        <v>2484</v>
      </c>
      <c r="K89" s="20" t="s">
        <v>2411</v>
      </c>
      <c r="L89" s="24" t="s">
        <v>2419</v>
      </c>
      <c r="M89" s="26" t="s">
        <v>3028</v>
      </c>
      <c r="N89" s="78">
        <v>1</v>
      </c>
      <c r="O89" s="25">
        <f t="shared" si="5"/>
        <v>100</v>
      </c>
      <c r="P89" s="112" t="s">
        <v>1756</v>
      </c>
      <c r="Q89" s="84" t="s">
        <v>1737</v>
      </c>
      <c r="R89" s="84" t="s">
        <v>1737</v>
      </c>
      <c r="S89" s="84" t="s">
        <v>1737</v>
      </c>
      <c r="T89" s="84" t="s">
        <v>1737</v>
      </c>
      <c r="U89" s="84" t="s">
        <v>1737</v>
      </c>
      <c r="V89" s="84" t="s">
        <v>1737</v>
      </c>
      <c r="W89" s="113" t="s">
        <v>1737</v>
      </c>
      <c r="X89" s="84">
        <v>4</v>
      </c>
      <c r="Y89" s="139">
        <f>X89/F89</f>
        <v>4</v>
      </c>
      <c r="Z89" s="78">
        <v>2</v>
      </c>
      <c r="AA89" s="41">
        <f t="shared" si="7"/>
        <v>50</v>
      </c>
      <c r="AB89" s="124" t="s">
        <v>2794</v>
      </c>
      <c r="AC89" s="112" t="s">
        <v>1756</v>
      </c>
      <c r="AD89" s="112" t="s">
        <v>1737</v>
      </c>
      <c r="AE89" s="112"/>
      <c r="AF89" s="25" t="s">
        <v>1737</v>
      </c>
      <c r="AG89" s="140" t="s">
        <v>1756</v>
      </c>
      <c r="AH89" s="104" t="s">
        <v>1737</v>
      </c>
      <c r="AI89" s="104" t="s">
        <v>1737</v>
      </c>
      <c r="AJ89" s="104" t="s">
        <v>1737</v>
      </c>
      <c r="AK89" s="79" t="s">
        <v>1737</v>
      </c>
    </row>
    <row r="90" spans="1:37" x14ac:dyDescent="0.25">
      <c r="A90" s="82" t="s">
        <v>1718</v>
      </c>
      <c r="B90" s="29" t="s">
        <v>2580</v>
      </c>
      <c r="C90" s="78">
        <v>2551</v>
      </c>
      <c r="D90" s="15">
        <v>9638</v>
      </c>
      <c r="E90" s="65">
        <f t="shared" si="4"/>
        <v>1.8890631125049</v>
      </c>
      <c r="F90" s="15">
        <v>1</v>
      </c>
      <c r="G90" s="78">
        <v>33.200000000000003</v>
      </c>
      <c r="H90" s="20" t="s">
        <v>2358</v>
      </c>
      <c r="I90" s="15" t="s">
        <v>2380</v>
      </c>
      <c r="J90" s="20" t="s">
        <v>2485</v>
      </c>
      <c r="K90" s="20" t="s">
        <v>2411</v>
      </c>
      <c r="L90" s="24" t="s">
        <v>2419</v>
      </c>
      <c r="M90" s="26" t="s">
        <v>3028</v>
      </c>
      <c r="N90" s="78">
        <v>1</v>
      </c>
      <c r="O90" s="25">
        <f t="shared" si="5"/>
        <v>100</v>
      </c>
      <c r="P90" s="112" t="s">
        <v>1756</v>
      </c>
      <c r="Q90" s="84" t="s">
        <v>1737</v>
      </c>
      <c r="R90" s="84" t="s">
        <v>1737</v>
      </c>
      <c r="S90" s="84" t="s">
        <v>1737</v>
      </c>
      <c r="T90" s="84" t="s">
        <v>1737</v>
      </c>
      <c r="U90" s="84" t="s">
        <v>1737</v>
      </c>
      <c r="V90" s="84" t="s">
        <v>1737</v>
      </c>
      <c r="W90" s="113" t="s">
        <v>1737</v>
      </c>
      <c r="X90" s="84">
        <v>0</v>
      </c>
      <c r="Y90" s="139" t="s">
        <v>1737</v>
      </c>
      <c r="Z90" s="84" t="s">
        <v>1737</v>
      </c>
      <c r="AA90" s="41" t="s">
        <v>1737</v>
      </c>
      <c r="AB90" s="124" t="s">
        <v>2794</v>
      </c>
      <c r="AC90" s="112" t="s">
        <v>1756</v>
      </c>
      <c r="AD90" s="112" t="s">
        <v>1737</v>
      </c>
      <c r="AE90" s="112"/>
      <c r="AF90" s="25" t="s">
        <v>1737</v>
      </c>
      <c r="AG90" s="140" t="s">
        <v>1756</v>
      </c>
      <c r="AH90" s="104" t="s">
        <v>1737</v>
      </c>
      <c r="AI90" s="104" t="s">
        <v>1737</v>
      </c>
      <c r="AJ90" s="104" t="s">
        <v>1737</v>
      </c>
      <c r="AK90" s="79" t="s">
        <v>1737</v>
      </c>
    </row>
    <row r="91" spans="1:37" x14ac:dyDescent="0.25">
      <c r="A91" s="82" t="s">
        <v>1719</v>
      </c>
      <c r="B91" s="29" t="s">
        <v>2581</v>
      </c>
      <c r="C91" s="78">
        <v>2580</v>
      </c>
      <c r="D91" s="15">
        <v>8226</v>
      </c>
      <c r="E91" s="65">
        <f t="shared" si="4"/>
        <v>1.594186046511628</v>
      </c>
      <c r="F91" s="15">
        <v>2</v>
      </c>
      <c r="G91" s="78">
        <v>40</v>
      </c>
      <c r="H91" s="20" t="s">
        <v>2358</v>
      </c>
      <c r="I91" s="15" t="s">
        <v>2380</v>
      </c>
      <c r="J91" s="20" t="s">
        <v>2486</v>
      </c>
      <c r="K91" s="20" t="s">
        <v>2411</v>
      </c>
      <c r="L91" s="24" t="s">
        <v>2419</v>
      </c>
      <c r="M91" s="26" t="s">
        <v>3028</v>
      </c>
      <c r="N91" s="78">
        <v>2</v>
      </c>
      <c r="O91" s="25">
        <f t="shared" si="5"/>
        <v>100</v>
      </c>
      <c r="P91" s="112" t="s">
        <v>1756</v>
      </c>
      <c r="Q91" s="84" t="s">
        <v>1737</v>
      </c>
      <c r="R91" s="84" t="s">
        <v>1737</v>
      </c>
      <c r="S91" s="84" t="s">
        <v>1737</v>
      </c>
      <c r="T91" s="84" t="s">
        <v>1737</v>
      </c>
      <c r="U91" s="84" t="s">
        <v>1737</v>
      </c>
      <c r="V91" s="84" t="s">
        <v>1737</v>
      </c>
      <c r="W91" s="113" t="s">
        <v>1737</v>
      </c>
      <c r="X91" s="84">
        <v>92</v>
      </c>
      <c r="Y91" s="139">
        <f>X91/F91</f>
        <v>46</v>
      </c>
      <c r="Z91" s="78">
        <v>58</v>
      </c>
      <c r="AA91" s="41">
        <f t="shared" si="7"/>
        <v>63.043478260869563</v>
      </c>
      <c r="AB91" s="25" t="s">
        <v>1737</v>
      </c>
      <c r="AC91" s="112" t="s">
        <v>1746</v>
      </c>
      <c r="AD91" s="112">
        <f>3*100/F91</f>
        <v>150</v>
      </c>
      <c r="AE91" s="112" t="s">
        <v>3040</v>
      </c>
      <c r="AF91" s="25" t="s">
        <v>2658</v>
      </c>
      <c r="AG91" s="104" t="s">
        <v>1746</v>
      </c>
      <c r="AH91" s="104" t="s">
        <v>2695</v>
      </c>
      <c r="AI91" s="104" t="s">
        <v>2696</v>
      </c>
      <c r="AJ91" s="104" t="s">
        <v>2778</v>
      </c>
      <c r="AK91" s="79" t="s">
        <v>2353</v>
      </c>
    </row>
    <row r="92" spans="1:37" x14ac:dyDescent="0.25">
      <c r="A92" s="82" t="s">
        <v>1720</v>
      </c>
      <c r="B92" s="29" t="s">
        <v>2582</v>
      </c>
      <c r="C92" s="78">
        <v>2603</v>
      </c>
      <c r="D92" s="15">
        <v>9730</v>
      </c>
      <c r="E92" s="65">
        <f t="shared" si="4"/>
        <v>1.8689973107952362</v>
      </c>
      <c r="F92" s="15">
        <v>4</v>
      </c>
      <c r="G92" s="78">
        <v>32.9</v>
      </c>
      <c r="H92" s="20" t="s">
        <v>2375</v>
      </c>
      <c r="I92" s="15" t="s">
        <v>2380</v>
      </c>
      <c r="J92" s="20" t="s">
        <v>2487</v>
      </c>
      <c r="K92" s="20" t="s">
        <v>2411</v>
      </c>
      <c r="L92" s="24" t="s">
        <v>2419</v>
      </c>
      <c r="M92" s="26" t="s">
        <v>3028</v>
      </c>
      <c r="N92" s="78">
        <v>3</v>
      </c>
      <c r="O92" s="25">
        <f t="shared" si="5"/>
        <v>75</v>
      </c>
      <c r="P92" s="112" t="s">
        <v>1756</v>
      </c>
      <c r="Q92" s="84" t="s">
        <v>1737</v>
      </c>
      <c r="R92" s="84" t="s">
        <v>1737</v>
      </c>
      <c r="S92" s="84" t="s">
        <v>1737</v>
      </c>
      <c r="T92" s="84" t="s">
        <v>1737</v>
      </c>
      <c r="U92" s="84" t="s">
        <v>1737</v>
      </c>
      <c r="V92" s="84" t="s">
        <v>1737</v>
      </c>
      <c r="W92" s="113" t="s">
        <v>1737</v>
      </c>
      <c r="X92" s="84">
        <v>41</v>
      </c>
      <c r="Y92" s="139">
        <f>X92/F92</f>
        <v>10.25</v>
      </c>
      <c r="Z92" s="78">
        <v>32</v>
      </c>
      <c r="AA92" s="41">
        <f t="shared" si="7"/>
        <v>78.048780487804876</v>
      </c>
      <c r="AB92" s="25" t="s">
        <v>1737</v>
      </c>
      <c r="AC92" s="112" t="s">
        <v>1746</v>
      </c>
      <c r="AD92" s="112">
        <f>3*100/F92</f>
        <v>75</v>
      </c>
      <c r="AE92" s="112" t="s">
        <v>3041</v>
      </c>
      <c r="AF92" s="25" t="s">
        <v>2658</v>
      </c>
      <c r="AG92" s="104" t="s">
        <v>1746</v>
      </c>
      <c r="AH92" s="104" t="s">
        <v>2695</v>
      </c>
      <c r="AI92" s="104" t="s">
        <v>2696</v>
      </c>
      <c r="AJ92" s="104" t="s">
        <v>2779</v>
      </c>
      <c r="AK92" s="79" t="s">
        <v>2751</v>
      </c>
    </row>
    <row r="93" spans="1:37" x14ac:dyDescent="0.25">
      <c r="A93" s="82" t="s">
        <v>1721</v>
      </c>
      <c r="B93" s="29" t="s">
        <v>2583</v>
      </c>
      <c r="C93" s="78">
        <v>2708</v>
      </c>
      <c r="D93" s="15">
        <v>7118</v>
      </c>
      <c r="E93" s="65">
        <f t="shared" si="4"/>
        <v>1.3142540620384047</v>
      </c>
      <c r="F93" s="15">
        <v>1</v>
      </c>
      <c r="G93" s="78">
        <v>35.200000000000003</v>
      </c>
      <c r="H93" s="20" t="s">
        <v>2376</v>
      </c>
      <c r="I93" s="15" t="s">
        <v>2380</v>
      </c>
      <c r="J93" s="20" t="s">
        <v>2488</v>
      </c>
      <c r="K93" s="20" t="s">
        <v>2411</v>
      </c>
      <c r="L93" s="24" t="s">
        <v>2419</v>
      </c>
      <c r="M93" s="26" t="s">
        <v>3028</v>
      </c>
      <c r="N93" s="78">
        <v>1</v>
      </c>
      <c r="O93" s="25">
        <f t="shared" si="5"/>
        <v>100</v>
      </c>
      <c r="P93" s="112" t="s">
        <v>1756</v>
      </c>
      <c r="Q93" s="84" t="s">
        <v>1737</v>
      </c>
      <c r="R93" s="84" t="s">
        <v>1737</v>
      </c>
      <c r="S93" s="84" t="s">
        <v>1737</v>
      </c>
      <c r="T93" s="84" t="s">
        <v>1737</v>
      </c>
      <c r="U93" s="84" t="s">
        <v>1737</v>
      </c>
      <c r="V93" s="84" t="s">
        <v>1737</v>
      </c>
      <c r="W93" s="113" t="s">
        <v>1737</v>
      </c>
      <c r="X93" s="84">
        <v>17</v>
      </c>
      <c r="Y93" s="139">
        <f>X93/F93</f>
        <v>17</v>
      </c>
      <c r="Z93" s="78">
        <v>11</v>
      </c>
      <c r="AA93" s="41">
        <f t="shared" si="7"/>
        <v>64.705882352941174</v>
      </c>
      <c r="AB93" s="128" t="s">
        <v>2795</v>
      </c>
      <c r="AC93" s="112" t="s">
        <v>1746</v>
      </c>
      <c r="AD93" s="112">
        <f>1*100/F93</f>
        <v>100</v>
      </c>
      <c r="AE93" s="112" t="s">
        <v>3042</v>
      </c>
      <c r="AF93" s="25" t="s">
        <v>2658</v>
      </c>
      <c r="AG93" s="104" t="s">
        <v>1746</v>
      </c>
      <c r="AH93" s="104" t="s">
        <v>2695</v>
      </c>
      <c r="AI93" s="104" t="s">
        <v>2698</v>
      </c>
      <c r="AJ93" s="104" t="s">
        <v>2780</v>
      </c>
      <c r="AK93" s="79" t="s">
        <v>2352</v>
      </c>
    </row>
    <row r="94" spans="1:37" x14ac:dyDescent="0.25">
      <c r="A94" s="82" t="s">
        <v>1722</v>
      </c>
      <c r="B94" s="29" t="s">
        <v>2584</v>
      </c>
      <c r="C94" s="78">
        <v>2788</v>
      </c>
      <c r="D94" s="15">
        <v>7253</v>
      </c>
      <c r="E94" s="65">
        <f t="shared" si="4"/>
        <v>1.3007532281205165</v>
      </c>
      <c r="F94" s="15">
        <v>1</v>
      </c>
      <c r="G94" s="78">
        <v>38.1</v>
      </c>
      <c r="H94" s="20" t="s">
        <v>2358</v>
      </c>
      <c r="I94" s="15" t="s">
        <v>2380</v>
      </c>
      <c r="J94" s="26" t="s">
        <v>2489</v>
      </c>
      <c r="K94" s="140" t="s">
        <v>2411</v>
      </c>
      <c r="L94" s="24" t="s">
        <v>2419</v>
      </c>
      <c r="M94" s="26" t="s">
        <v>3028</v>
      </c>
      <c r="N94" s="78">
        <v>1</v>
      </c>
      <c r="O94" s="25">
        <f t="shared" si="5"/>
        <v>100</v>
      </c>
      <c r="P94" s="112" t="s">
        <v>1756</v>
      </c>
      <c r="Q94" s="84" t="s">
        <v>1737</v>
      </c>
      <c r="R94" s="84" t="s">
        <v>1737</v>
      </c>
      <c r="S94" s="84" t="s">
        <v>1737</v>
      </c>
      <c r="T94" s="84" t="s">
        <v>1737</v>
      </c>
      <c r="U94" s="84" t="s">
        <v>1737</v>
      </c>
      <c r="V94" s="84" t="s">
        <v>1737</v>
      </c>
      <c r="W94" s="113" t="s">
        <v>1737</v>
      </c>
      <c r="X94" s="84">
        <v>0</v>
      </c>
      <c r="Y94" s="139" t="s">
        <v>1737</v>
      </c>
      <c r="Z94" s="84" t="s">
        <v>1737</v>
      </c>
      <c r="AA94" s="41" t="s">
        <v>1737</v>
      </c>
      <c r="AB94" s="128" t="s">
        <v>2795</v>
      </c>
      <c r="AC94" s="112" t="s">
        <v>1746</v>
      </c>
      <c r="AD94" s="112">
        <f>1*100/F94</f>
        <v>100</v>
      </c>
      <c r="AE94" s="112" t="s">
        <v>2609</v>
      </c>
      <c r="AF94" s="25" t="s">
        <v>2658</v>
      </c>
      <c r="AG94" s="140" t="s">
        <v>1756</v>
      </c>
      <c r="AH94" s="104" t="s">
        <v>1737</v>
      </c>
      <c r="AI94" s="104" t="s">
        <v>1737</v>
      </c>
      <c r="AJ94" s="104" t="s">
        <v>1737</v>
      </c>
      <c r="AK94" s="79" t="s">
        <v>1737</v>
      </c>
    </row>
    <row r="95" spans="1:37" x14ac:dyDescent="0.25">
      <c r="A95" s="82" t="s">
        <v>1723</v>
      </c>
      <c r="B95" s="29" t="s">
        <v>2585</v>
      </c>
      <c r="C95" s="78">
        <v>2820</v>
      </c>
      <c r="D95" s="15">
        <v>9284</v>
      </c>
      <c r="E95" s="65">
        <f t="shared" si="4"/>
        <v>1.6460992907801419</v>
      </c>
      <c r="F95" s="15">
        <v>5</v>
      </c>
      <c r="G95" s="78">
        <v>36.299999999999997</v>
      </c>
      <c r="H95" s="20" t="s">
        <v>2358</v>
      </c>
      <c r="I95" s="15" t="s">
        <v>2380</v>
      </c>
      <c r="J95" s="20" t="s">
        <v>2490</v>
      </c>
      <c r="K95" s="20" t="s">
        <v>2411</v>
      </c>
      <c r="L95" s="24" t="s">
        <v>2419</v>
      </c>
      <c r="M95" s="26" t="s">
        <v>3028</v>
      </c>
      <c r="N95" s="78">
        <v>3</v>
      </c>
      <c r="O95" s="25">
        <f t="shared" si="5"/>
        <v>60</v>
      </c>
      <c r="P95" s="112" t="s">
        <v>1756</v>
      </c>
      <c r="Q95" s="84" t="s">
        <v>1737</v>
      </c>
      <c r="R95" s="84" t="s">
        <v>1737</v>
      </c>
      <c r="S95" s="84" t="s">
        <v>1737</v>
      </c>
      <c r="T95" s="84" t="s">
        <v>1737</v>
      </c>
      <c r="U95" s="84" t="s">
        <v>1737</v>
      </c>
      <c r="V95" s="84" t="s">
        <v>1737</v>
      </c>
      <c r="W95" s="113" t="s">
        <v>1737</v>
      </c>
      <c r="X95" s="84">
        <v>0</v>
      </c>
      <c r="Y95" s="139" t="s">
        <v>1737</v>
      </c>
      <c r="Z95" s="84" t="s">
        <v>1737</v>
      </c>
      <c r="AA95" s="41" t="s">
        <v>1737</v>
      </c>
      <c r="AB95" s="25" t="s">
        <v>1737</v>
      </c>
      <c r="AC95" s="112" t="s">
        <v>1746</v>
      </c>
      <c r="AD95" s="112">
        <f>4*100/F95</f>
        <v>80</v>
      </c>
      <c r="AE95" s="112" t="s">
        <v>2614</v>
      </c>
      <c r="AF95" s="25" t="s">
        <v>2658</v>
      </c>
      <c r="AG95" s="140" t="s">
        <v>1756</v>
      </c>
      <c r="AH95" s="104" t="s">
        <v>1737</v>
      </c>
      <c r="AI95" s="104" t="s">
        <v>1737</v>
      </c>
      <c r="AJ95" s="104" t="s">
        <v>1737</v>
      </c>
      <c r="AK95" s="79" t="s">
        <v>1737</v>
      </c>
    </row>
    <row r="96" spans="1:37" x14ac:dyDescent="0.25">
      <c r="A96" s="82" t="s">
        <v>1724</v>
      </c>
      <c r="B96" s="29" t="s">
        <v>2586</v>
      </c>
      <c r="C96" s="78">
        <v>2922</v>
      </c>
      <c r="D96" s="15">
        <v>7545</v>
      </c>
      <c r="E96" s="65">
        <f t="shared" si="4"/>
        <v>1.2910677618069815</v>
      </c>
      <c r="F96" s="15">
        <v>5</v>
      </c>
      <c r="G96" s="78">
        <v>33.200000000000003</v>
      </c>
      <c r="H96" s="20" t="s">
        <v>2377</v>
      </c>
      <c r="I96" s="15" t="s">
        <v>2380</v>
      </c>
      <c r="J96" s="20" t="s">
        <v>2491</v>
      </c>
      <c r="K96" s="20" t="s">
        <v>2411</v>
      </c>
      <c r="L96" s="24" t="s">
        <v>2419</v>
      </c>
      <c r="M96" s="26" t="s">
        <v>3028</v>
      </c>
      <c r="N96" s="78">
        <v>3</v>
      </c>
      <c r="O96" s="25">
        <f t="shared" si="5"/>
        <v>60</v>
      </c>
      <c r="P96" s="112" t="s">
        <v>1746</v>
      </c>
      <c r="Q96" s="84">
        <v>1</v>
      </c>
      <c r="R96" s="84">
        <v>1</v>
      </c>
      <c r="S96" s="84">
        <f>R96*100/Q96</f>
        <v>100</v>
      </c>
      <c r="T96" s="84" t="s">
        <v>1737</v>
      </c>
      <c r="U96" s="84">
        <v>1</v>
      </c>
      <c r="V96" s="84" t="s">
        <v>1737</v>
      </c>
      <c r="W96" s="113" t="s">
        <v>1737</v>
      </c>
      <c r="X96" s="84">
        <v>0</v>
      </c>
      <c r="Y96" s="139" t="s">
        <v>1737</v>
      </c>
      <c r="Z96" s="84" t="s">
        <v>1737</v>
      </c>
      <c r="AA96" s="41" t="s">
        <v>1737</v>
      </c>
      <c r="AB96" s="129" t="s">
        <v>2796</v>
      </c>
      <c r="AC96" s="112" t="s">
        <v>1756</v>
      </c>
      <c r="AD96" s="112" t="s">
        <v>1737</v>
      </c>
      <c r="AE96" s="112"/>
      <c r="AF96" s="25" t="s">
        <v>1737</v>
      </c>
      <c r="AG96" s="104" t="s">
        <v>1746</v>
      </c>
      <c r="AH96" s="104" t="s">
        <v>2695</v>
      </c>
      <c r="AI96" s="104" t="s">
        <v>4979</v>
      </c>
      <c r="AJ96" s="104" t="s">
        <v>2725</v>
      </c>
      <c r="AK96" s="79" t="s">
        <v>2351</v>
      </c>
    </row>
    <row r="97" spans="1:37" x14ac:dyDescent="0.25">
      <c r="A97" s="82" t="s">
        <v>1725</v>
      </c>
      <c r="B97" s="29" t="s">
        <v>2587</v>
      </c>
      <c r="C97" s="78">
        <v>2306</v>
      </c>
      <c r="D97" s="15">
        <v>6684</v>
      </c>
      <c r="E97" s="65">
        <f t="shared" si="4"/>
        <v>1.4492627927146575</v>
      </c>
      <c r="F97" s="15">
        <v>1</v>
      </c>
      <c r="G97" s="78">
        <v>32.700000000000003</v>
      </c>
      <c r="H97" s="20" t="s">
        <v>2358</v>
      </c>
      <c r="I97" s="15" t="s">
        <v>2380</v>
      </c>
      <c r="J97" s="20" t="s">
        <v>2492</v>
      </c>
      <c r="K97" s="20" t="s">
        <v>2411</v>
      </c>
      <c r="L97" s="24" t="s">
        <v>2419</v>
      </c>
      <c r="M97" s="26" t="s">
        <v>3028</v>
      </c>
      <c r="N97" s="78">
        <v>0</v>
      </c>
      <c r="O97" s="25">
        <f t="shared" si="5"/>
        <v>0</v>
      </c>
      <c r="P97" s="112" t="s">
        <v>1756</v>
      </c>
      <c r="Q97" s="84" t="s">
        <v>1737</v>
      </c>
      <c r="R97" s="84" t="s">
        <v>1737</v>
      </c>
      <c r="S97" s="84" t="s">
        <v>1737</v>
      </c>
      <c r="T97" s="84" t="s">
        <v>1737</v>
      </c>
      <c r="U97" s="84" t="s">
        <v>1737</v>
      </c>
      <c r="V97" s="84" t="s">
        <v>1737</v>
      </c>
      <c r="W97" s="113" t="s">
        <v>1737</v>
      </c>
      <c r="X97" s="84">
        <v>1</v>
      </c>
      <c r="Y97" s="139">
        <f>X97/F97</f>
        <v>1</v>
      </c>
      <c r="Z97" s="78">
        <v>0</v>
      </c>
      <c r="AA97" s="41">
        <f t="shared" si="7"/>
        <v>0</v>
      </c>
      <c r="AB97" s="129" t="s">
        <v>2796</v>
      </c>
      <c r="AC97" s="112" t="s">
        <v>1756</v>
      </c>
      <c r="AD97" s="112" t="s">
        <v>1737</v>
      </c>
      <c r="AE97" s="112"/>
      <c r="AF97" s="25" t="s">
        <v>1737</v>
      </c>
      <c r="AG97" s="140" t="s">
        <v>1756</v>
      </c>
      <c r="AH97" s="104" t="s">
        <v>1737</v>
      </c>
      <c r="AI97" s="104" t="s">
        <v>1737</v>
      </c>
      <c r="AJ97" s="104" t="s">
        <v>1737</v>
      </c>
      <c r="AK97" s="79" t="s">
        <v>1737</v>
      </c>
    </row>
    <row r="98" spans="1:37" x14ac:dyDescent="0.25">
      <c r="A98" s="82" t="s">
        <v>1726</v>
      </c>
      <c r="B98" s="29" t="s">
        <v>2588</v>
      </c>
      <c r="C98" s="78">
        <v>2863</v>
      </c>
      <c r="D98" s="15">
        <v>6990</v>
      </c>
      <c r="E98" s="65">
        <f t="shared" si="4"/>
        <v>1.2207474676912329</v>
      </c>
      <c r="F98" s="15">
        <v>1</v>
      </c>
      <c r="G98" s="78">
        <v>33.1</v>
      </c>
      <c r="H98" s="20" t="s">
        <v>2358</v>
      </c>
      <c r="I98" s="15" t="s">
        <v>2380</v>
      </c>
      <c r="J98" s="20" t="s">
        <v>2493</v>
      </c>
      <c r="K98" s="20" t="s">
        <v>2411</v>
      </c>
      <c r="L98" s="24" t="s">
        <v>2419</v>
      </c>
      <c r="M98" s="26" t="s">
        <v>3028</v>
      </c>
      <c r="N98" s="78">
        <v>1</v>
      </c>
      <c r="O98" s="25">
        <f t="shared" si="5"/>
        <v>100</v>
      </c>
      <c r="P98" s="112" t="s">
        <v>1756</v>
      </c>
      <c r="Q98" s="84" t="s">
        <v>1737</v>
      </c>
      <c r="R98" s="84" t="s">
        <v>1737</v>
      </c>
      <c r="S98" s="84" t="s">
        <v>1737</v>
      </c>
      <c r="T98" s="84" t="s">
        <v>1737</v>
      </c>
      <c r="U98" s="84" t="s">
        <v>1737</v>
      </c>
      <c r="V98" s="84" t="s">
        <v>1737</v>
      </c>
      <c r="W98" s="113" t="s">
        <v>1737</v>
      </c>
      <c r="X98" s="84">
        <v>2</v>
      </c>
      <c r="Y98" s="139">
        <f>X98/F98</f>
        <v>2</v>
      </c>
      <c r="Z98" s="78">
        <v>0</v>
      </c>
      <c r="AA98" s="41">
        <f t="shared" si="7"/>
        <v>0</v>
      </c>
      <c r="AB98" s="129" t="s">
        <v>2796</v>
      </c>
      <c r="AC98" s="112" t="s">
        <v>1756</v>
      </c>
      <c r="AD98" s="112" t="s">
        <v>1737</v>
      </c>
      <c r="AE98" s="112"/>
      <c r="AF98" s="25" t="s">
        <v>1737</v>
      </c>
      <c r="AG98" s="140" t="s">
        <v>1756</v>
      </c>
      <c r="AH98" s="104" t="s">
        <v>1737</v>
      </c>
      <c r="AI98" s="104" t="s">
        <v>1737</v>
      </c>
      <c r="AJ98" s="104" t="s">
        <v>1737</v>
      </c>
      <c r="AK98" s="79" t="s">
        <v>1737</v>
      </c>
    </row>
    <row r="99" spans="1:37" x14ac:dyDescent="0.25">
      <c r="A99" s="82" t="s">
        <v>1738</v>
      </c>
      <c r="B99" s="29" t="s">
        <v>2589</v>
      </c>
      <c r="C99" s="78">
        <v>2872</v>
      </c>
      <c r="D99" s="15">
        <v>7470</v>
      </c>
      <c r="E99" s="65">
        <f t="shared" si="4"/>
        <v>1.3004874651810585</v>
      </c>
      <c r="F99" s="15">
        <v>3</v>
      </c>
      <c r="G99" s="78">
        <v>32.6</v>
      </c>
      <c r="H99" s="20" t="s">
        <v>2358</v>
      </c>
      <c r="I99" s="15" t="s">
        <v>2380</v>
      </c>
      <c r="J99" s="26" t="s">
        <v>2494</v>
      </c>
      <c r="K99" s="140" t="s">
        <v>2411</v>
      </c>
      <c r="L99" s="24" t="s">
        <v>2419</v>
      </c>
      <c r="M99" s="26" t="s">
        <v>3028</v>
      </c>
      <c r="N99" s="78">
        <v>2</v>
      </c>
      <c r="O99" s="25">
        <f t="shared" si="5"/>
        <v>66.666666666666671</v>
      </c>
      <c r="P99" s="112" t="s">
        <v>1756</v>
      </c>
      <c r="Q99" s="84" t="s">
        <v>1737</v>
      </c>
      <c r="R99" s="84" t="s">
        <v>1737</v>
      </c>
      <c r="S99" s="84" t="s">
        <v>1737</v>
      </c>
      <c r="T99" s="84" t="s">
        <v>1737</v>
      </c>
      <c r="U99" s="84" t="s">
        <v>1737</v>
      </c>
      <c r="V99" s="84" t="s">
        <v>1737</v>
      </c>
      <c r="W99" s="113" t="s">
        <v>1737</v>
      </c>
      <c r="X99" s="84">
        <v>0</v>
      </c>
      <c r="Y99" s="139" t="s">
        <v>1737</v>
      </c>
      <c r="Z99" s="84" t="s">
        <v>1737</v>
      </c>
      <c r="AA99" s="41" t="s">
        <v>1737</v>
      </c>
      <c r="AB99" s="129" t="s">
        <v>2796</v>
      </c>
      <c r="AC99" s="112" t="s">
        <v>1756</v>
      </c>
      <c r="AD99" s="112" t="s">
        <v>1737</v>
      </c>
      <c r="AE99" s="112"/>
      <c r="AF99" s="25" t="s">
        <v>1737</v>
      </c>
      <c r="AG99" s="140" t="s">
        <v>1756</v>
      </c>
      <c r="AH99" s="104" t="s">
        <v>1737</v>
      </c>
      <c r="AI99" s="104" t="s">
        <v>1737</v>
      </c>
      <c r="AJ99" s="104" t="s">
        <v>1737</v>
      </c>
      <c r="AK99" s="79" t="s">
        <v>1737</v>
      </c>
    </row>
    <row r="100" spans="1:37" x14ac:dyDescent="0.25">
      <c r="A100" s="82" t="s">
        <v>1727</v>
      </c>
      <c r="B100" s="29" t="s">
        <v>2590</v>
      </c>
      <c r="C100" s="78">
        <v>2906</v>
      </c>
      <c r="D100" s="15">
        <v>8537</v>
      </c>
      <c r="E100" s="65">
        <f t="shared" si="4"/>
        <v>1.4688575361321403</v>
      </c>
      <c r="F100" s="15">
        <v>2</v>
      </c>
      <c r="G100" s="78">
        <v>35.5</v>
      </c>
      <c r="H100" s="20" t="s">
        <v>2358</v>
      </c>
      <c r="I100" s="15" t="s">
        <v>2380</v>
      </c>
      <c r="J100" s="26" t="s">
        <v>2491</v>
      </c>
      <c r="K100" s="140" t="s">
        <v>2411</v>
      </c>
      <c r="L100" s="24" t="s">
        <v>2419</v>
      </c>
      <c r="M100" s="26" t="s">
        <v>3028</v>
      </c>
      <c r="N100" s="78">
        <v>2</v>
      </c>
      <c r="O100" s="25">
        <f t="shared" si="5"/>
        <v>100</v>
      </c>
      <c r="P100" s="112" t="s">
        <v>1756</v>
      </c>
      <c r="Q100" s="84" t="s">
        <v>1737</v>
      </c>
      <c r="R100" s="84" t="s">
        <v>1737</v>
      </c>
      <c r="S100" s="84" t="s">
        <v>1737</v>
      </c>
      <c r="T100" s="84" t="s">
        <v>1737</v>
      </c>
      <c r="U100" s="84" t="s">
        <v>1737</v>
      </c>
      <c r="V100" s="84" t="s">
        <v>1737</v>
      </c>
      <c r="W100" s="113" t="s">
        <v>1737</v>
      </c>
      <c r="X100" s="84">
        <v>19</v>
      </c>
      <c r="Y100" s="139">
        <f t="shared" ref="Y100:Y110" si="8">X100/F100</f>
        <v>9.5</v>
      </c>
      <c r="Z100" s="78">
        <v>18</v>
      </c>
      <c r="AA100" s="41">
        <f t="shared" si="7"/>
        <v>94.736842105263165</v>
      </c>
      <c r="AB100" s="129" t="s">
        <v>2796</v>
      </c>
      <c r="AC100" s="112" t="s">
        <v>1756</v>
      </c>
      <c r="AD100" s="112" t="s">
        <v>1737</v>
      </c>
      <c r="AE100" s="112"/>
      <c r="AF100" s="25" t="s">
        <v>1737</v>
      </c>
      <c r="AG100" s="104" t="s">
        <v>1746</v>
      </c>
      <c r="AH100" s="104" t="s">
        <v>2695</v>
      </c>
      <c r="AI100" s="104" t="s">
        <v>2697</v>
      </c>
      <c r="AJ100" s="104" t="s">
        <v>2725</v>
      </c>
      <c r="AK100" s="79" t="s">
        <v>2752</v>
      </c>
    </row>
    <row r="101" spans="1:37" x14ac:dyDescent="0.25">
      <c r="A101" s="82" t="s">
        <v>1728</v>
      </c>
      <c r="B101" s="29" t="s">
        <v>2591</v>
      </c>
      <c r="C101" s="78">
        <v>2907</v>
      </c>
      <c r="D101" s="15">
        <v>7918</v>
      </c>
      <c r="E101" s="139">
        <f t="shared" si="4"/>
        <v>1.3618851049191607</v>
      </c>
      <c r="F101" s="16">
        <v>7</v>
      </c>
      <c r="G101" s="60">
        <v>35.6</v>
      </c>
      <c r="H101" s="20" t="s">
        <v>2358</v>
      </c>
      <c r="I101" s="15" t="s">
        <v>2380</v>
      </c>
      <c r="J101" s="26" t="s">
        <v>2489</v>
      </c>
      <c r="K101" s="140" t="s">
        <v>2411</v>
      </c>
      <c r="L101" s="24" t="s">
        <v>2419</v>
      </c>
      <c r="M101" s="26" t="s">
        <v>3028</v>
      </c>
      <c r="N101" s="78">
        <v>7</v>
      </c>
      <c r="O101" s="25">
        <f t="shared" si="5"/>
        <v>100</v>
      </c>
      <c r="P101" s="112" t="s">
        <v>1756</v>
      </c>
      <c r="Q101" s="84" t="s">
        <v>1737</v>
      </c>
      <c r="R101" s="84" t="s">
        <v>1737</v>
      </c>
      <c r="S101" s="84" t="s">
        <v>1737</v>
      </c>
      <c r="T101" s="84" t="s">
        <v>1737</v>
      </c>
      <c r="U101" s="84" t="s">
        <v>1737</v>
      </c>
      <c r="V101" s="84" t="s">
        <v>1737</v>
      </c>
      <c r="W101" s="113" t="s">
        <v>1737</v>
      </c>
      <c r="X101" s="84">
        <v>8</v>
      </c>
      <c r="Y101" s="139">
        <f t="shared" si="8"/>
        <v>1.1428571428571428</v>
      </c>
      <c r="Z101" s="78">
        <v>5</v>
      </c>
      <c r="AA101" s="41">
        <f t="shared" si="7"/>
        <v>62.5</v>
      </c>
      <c r="AB101" s="128" t="s">
        <v>2795</v>
      </c>
      <c r="AC101" s="112" t="s">
        <v>1746</v>
      </c>
      <c r="AD101" s="112">
        <f>3*100/F101</f>
        <v>42.857142857142854</v>
      </c>
      <c r="AE101" s="112" t="s">
        <v>2614</v>
      </c>
      <c r="AF101" s="25" t="s">
        <v>2658</v>
      </c>
      <c r="AG101" s="140" t="s">
        <v>1756</v>
      </c>
      <c r="AH101" s="104" t="s">
        <v>1737</v>
      </c>
      <c r="AI101" s="104" t="s">
        <v>1737</v>
      </c>
      <c r="AJ101" s="104" t="s">
        <v>1737</v>
      </c>
      <c r="AK101" s="79" t="s">
        <v>1737</v>
      </c>
    </row>
    <row r="102" spans="1:37" x14ac:dyDescent="0.25">
      <c r="A102" s="82" t="s">
        <v>1729</v>
      </c>
      <c r="B102" s="29" t="s">
        <v>2592</v>
      </c>
      <c r="C102" s="78">
        <v>2852</v>
      </c>
      <c r="D102" s="15">
        <v>8415</v>
      </c>
      <c r="E102" s="139">
        <f t="shared" si="4"/>
        <v>1.475280504908836</v>
      </c>
      <c r="F102" s="16">
        <v>5</v>
      </c>
      <c r="G102" s="60">
        <v>34.799999999999997</v>
      </c>
      <c r="H102" s="20" t="s">
        <v>2358</v>
      </c>
      <c r="I102" s="15" t="s">
        <v>2380</v>
      </c>
      <c r="J102" s="26" t="s">
        <v>2451</v>
      </c>
      <c r="K102" s="140" t="s">
        <v>2411</v>
      </c>
      <c r="L102" s="24" t="s">
        <v>2419</v>
      </c>
      <c r="M102" s="26" t="s">
        <v>3028</v>
      </c>
      <c r="N102" s="78">
        <v>4</v>
      </c>
      <c r="O102" s="25">
        <f t="shared" si="5"/>
        <v>80</v>
      </c>
      <c r="P102" s="112" t="s">
        <v>1756</v>
      </c>
      <c r="Q102" s="84" t="s">
        <v>1737</v>
      </c>
      <c r="R102" s="84" t="s">
        <v>1737</v>
      </c>
      <c r="S102" s="84" t="s">
        <v>1737</v>
      </c>
      <c r="T102" s="84" t="s">
        <v>1737</v>
      </c>
      <c r="U102" s="84" t="s">
        <v>1737</v>
      </c>
      <c r="V102" s="84" t="s">
        <v>1737</v>
      </c>
      <c r="W102" s="113" t="s">
        <v>1737</v>
      </c>
      <c r="X102" s="84">
        <v>19</v>
      </c>
      <c r="Y102" s="139">
        <f t="shared" si="8"/>
        <v>3.8</v>
      </c>
      <c r="Z102" s="78">
        <v>14</v>
      </c>
      <c r="AA102" s="41">
        <f t="shared" si="7"/>
        <v>73.684210526315795</v>
      </c>
      <c r="AB102" s="25" t="s">
        <v>1737</v>
      </c>
      <c r="AC102" s="112" t="s">
        <v>1746</v>
      </c>
      <c r="AD102" s="112">
        <f>5*100/F102</f>
        <v>100</v>
      </c>
      <c r="AE102" s="112" t="s">
        <v>2614</v>
      </c>
      <c r="AF102" s="25" t="s">
        <v>2658</v>
      </c>
      <c r="AG102" s="140" t="s">
        <v>1756</v>
      </c>
      <c r="AH102" s="104" t="s">
        <v>1737</v>
      </c>
      <c r="AI102" s="104" t="s">
        <v>1737</v>
      </c>
      <c r="AJ102" s="104" t="s">
        <v>1737</v>
      </c>
      <c r="AK102" s="79" t="s">
        <v>1737</v>
      </c>
    </row>
    <row r="103" spans="1:37" x14ac:dyDescent="0.25">
      <c r="A103" s="82" t="s">
        <v>1730</v>
      </c>
      <c r="B103" s="29" t="s">
        <v>2593</v>
      </c>
      <c r="C103" s="78">
        <v>3247</v>
      </c>
      <c r="D103" s="15">
        <v>8174</v>
      </c>
      <c r="E103" s="139">
        <f t="shared" si="4"/>
        <v>1.2587003387742532</v>
      </c>
      <c r="F103" s="16">
        <v>4</v>
      </c>
      <c r="G103" s="60">
        <v>37.6</v>
      </c>
      <c r="H103" s="20" t="s">
        <v>2358</v>
      </c>
      <c r="I103" s="15" t="s">
        <v>2380</v>
      </c>
      <c r="J103" s="26" t="s">
        <v>2489</v>
      </c>
      <c r="K103" s="140" t="s">
        <v>2411</v>
      </c>
      <c r="L103" s="24" t="s">
        <v>2419</v>
      </c>
      <c r="M103" s="26" t="s">
        <v>3028</v>
      </c>
      <c r="N103" s="78">
        <v>4</v>
      </c>
      <c r="O103" s="25">
        <f t="shared" si="5"/>
        <v>100</v>
      </c>
      <c r="P103" s="112" t="s">
        <v>1756</v>
      </c>
      <c r="Q103" s="84" t="s">
        <v>1737</v>
      </c>
      <c r="R103" s="84" t="s">
        <v>1737</v>
      </c>
      <c r="S103" s="84" t="s">
        <v>1737</v>
      </c>
      <c r="T103" s="84" t="s">
        <v>1737</v>
      </c>
      <c r="U103" s="84" t="s">
        <v>1737</v>
      </c>
      <c r="V103" s="84" t="s">
        <v>1737</v>
      </c>
      <c r="W103" s="113" t="s">
        <v>1737</v>
      </c>
      <c r="X103" s="84">
        <v>11</v>
      </c>
      <c r="Y103" s="139">
        <f t="shared" si="8"/>
        <v>2.75</v>
      </c>
      <c r="Z103" s="78">
        <v>10</v>
      </c>
      <c r="AA103" s="41">
        <f t="shared" si="7"/>
        <v>90.909090909090907</v>
      </c>
      <c r="AB103" s="128" t="s">
        <v>2795</v>
      </c>
      <c r="AC103" s="112" t="s">
        <v>1746</v>
      </c>
      <c r="AD103" s="112">
        <f>4*100/F103</f>
        <v>100</v>
      </c>
      <c r="AE103" s="112" t="s">
        <v>2609</v>
      </c>
      <c r="AF103" s="25" t="s">
        <v>2658</v>
      </c>
      <c r="AG103" s="140" t="s">
        <v>1756</v>
      </c>
      <c r="AH103" s="104" t="s">
        <v>1737</v>
      </c>
      <c r="AI103" s="104" t="s">
        <v>1737</v>
      </c>
      <c r="AJ103" s="104" t="s">
        <v>1737</v>
      </c>
      <c r="AK103" s="79" t="s">
        <v>1737</v>
      </c>
    </row>
    <row r="104" spans="1:37" x14ac:dyDescent="0.25">
      <c r="A104" s="82" t="s">
        <v>1731</v>
      </c>
      <c r="B104" s="29" t="s">
        <v>2709</v>
      </c>
      <c r="C104" s="78">
        <v>2837</v>
      </c>
      <c r="D104" s="15">
        <v>7767</v>
      </c>
      <c r="E104" s="139">
        <f t="shared" si="4"/>
        <v>1.3688755727881565</v>
      </c>
      <c r="F104" s="16">
        <v>5</v>
      </c>
      <c r="G104" s="60">
        <v>35.4</v>
      </c>
      <c r="H104" s="20" t="s">
        <v>2358</v>
      </c>
      <c r="I104" s="15" t="s">
        <v>2380</v>
      </c>
      <c r="J104" s="26" t="s">
        <v>2489</v>
      </c>
      <c r="K104" s="140" t="s">
        <v>2411</v>
      </c>
      <c r="L104" s="24" t="s">
        <v>2419</v>
      </c>
      <c r="M104" s="26" t="s">
        <v>3028</v>
      </c>
      <c r="N104" s="78">
        <v>4</v>
      </c>
      <c r="O104" s="25">
        <f t="shared" si="5"/>
        <v>80</v>
      </c>
      <c r="P104" s="112" t="s">
        <v>1756</v>
      </c>
      <c r="Q104" s="84" t="s">
        <v>1737</v>
      </c>
      <c r="R104" s="84" t="s">
        <v>1737</v>
      </c>
      <c r="S104" s="84" t="s">
        <v>1737</v>
      </c>
      <c r="T104" s="84" t="s">
        <v>1737</v>
      </c>
      <c r="U104" s="84" t="s">
        <v>1737</v>
      </c>
      <c r="V104" s="84" t="s">
        <v>1737</v>
      </c>
      <c r="W104" s="113" t="s">
        <v>1737</v>
      </c>
      <c r="X104" s="84">
        <v>13</v>
      </c>
      <c r="Y104" s="139">
        <f t="shared" si="8"/>
        <v>2.6</v>
      </c>
      <c r="Z104" s="78">
        <v>10</v>
      </c>
      <c r="AA104" s="41">
        <f t="shared" si="7"/>
        <v>76.92307692307692</v>
      </c>
      <c r="AB104" s="128" t="s">
        <v>2795</v>
      </c>
      <c r="AC104" s="112" t="s">
        <v>1756</v>
      </c>
      <c r="AD104" s="112" t="s">
        <v>1737</v>
      </c>
      <c r="AE104" s="112"/>
      <c r="AF104" s="25" t="s">
        <v>1737</v>
      </c>
      <c r="AG104" s="104" t="s">
        <v>1746</v>
      </c>
      <c r="AH104" s="104" t="s">
        <v>2695</v>
      </c>
      <c r="AI104" s="104" t="s">
        <v>4980</v>
      </c>
      <c r="AJ104" s="104" t="s">
        <v>2725</v>
      </c>
      <c r="AK104" s="79" t="s">
        <v>2753</v>
      </c>
    </row>
    <row r="105" spans="1:37" x14ac:dyDescent="0.25">
      <c r="A105" s="82" t="s">
        <v>1732</v>
      </c>
      <c r="B105" s="29" t="s">
        <v>2594</v>
      </c>
      <c r="C105" s="78">
        <v>2795</v>
      </c>
      <c r="D105" s="15">
        <v>7488</v>
      </c>
      <c r="E105" s="139">
        <f t="shared" si="4"/>
        <v>1.3395348837209302</v>
      </c>
      <c r="F105" s="16">
        <v>2</v>
      </c>
      <c r="G105" s="60">
        <v>37.1</v>
      </c>
      <c r="H105" s="20" t="s">
        <v>2358</v>
      </c>
      <c r="I105" s="15" t="s">
        <v>2380</v>
      </c>
      <c r="J105" s="26" t="s">
        <v>2495</v>
      </c>
      <c r="K105" s="140" t="s">
        <v>2411</v>
      </c>
      <c r="L105" s="24" t="s">
        <v>2419</v>
      </c>
      <c r="M105" s="26" t="s">
        <v>3028</v>
      </c>
      <c r="N105" s="78">
        <v>2</v>
      </c>
      <c r="O105" s="25">
        <f t="shared" si="5"/>
        <v>100</v>
      </c>
      <c r="P105" s="112" t="s">
        <v>1756</v>
      </c>
      <c r="Q105" s="84" t="s">
        <v>1737</v>
      </c>
      <c r="R105" s="84" t="s">
        <v>1737</v>
      </c>
      <c r="S105" s="84" t="s">
        <v>1737</v>
      </c>
      <c r="T105" s="84" t="s">
        <v>1737</v>
      </c>
      <c r="U105" s="84" t="s">
        <v>1737</v>
      </c>
      <c r="V105" s="84" t="s">
        <v>1737</v>
      </c>
      <c r="W105" s="113" t="s">
        <v>1737</v>
      </c>
      <c r="X105" s="84">
        <v>5</v>
      </c>
      <c r="Y105" s="139">
        <f t="shared" si="8"/>
        <v>2.5</v>
      </c>
      <c r="Z105" s="78">
        <v>3</v>
      </c>
      <c r="AA105" s="41">
        <f t="shared" si="7"/>
        <v>60</v>
      </c>
      <c r="AB105" s="128" t="s">
        <v>2795</v>
      </c>
      <c r="AC105" s="112" t="s">
        <v>1746</v>
      </c>
      <c r="AD105" s="112">
        <f>2*100/F105</f>
        <v>100</v>
      </c>
      <c r="AE105" s="112" t="s">
        <v>2609</v>
      </c>
      <c r="AF105" s="25" t="s">
        <v>2658</v>
      </c>
      <c r="AG105" s="140" t="s">
        <v>1756</v>
      </c>
      <c r="AH105" s="104" t="s">
        <v>1737</v>
      </c>
      <c r="AI105" s="104" t="s">
        <v>1737</v>
      </c>
      <c r="AJ105" s="104" t="s">
        <v>1737</v>
      </c>
      <c r="AK105" s="79" t="s">
        <v>1737</v>
      </c>
    </row>
    <row r="106" spans="1:37" x14ac:dyDescent="0.25">
      <c r="A106" s="82" t="s">
        <v>1733</v>
      </c>
      <c r="B106" s="29" t="s">
        <v>2595</v>
      </c>
      <c r="C106" s="78">
        <v>3352</v>
      </c>
      <c r="D106" s="15">
        <v>7134</v>
      </c>
      <c r="E106" s="139">
        <f t="shared" si="4"/>
        <v>1.0641408114558473</v>
      </c>
      <c r="F106" s="16">
        <v>18</v>
      </c>
      <c r="G106" s="60">
        <v>35.5</v>
      </c>
      <c r="H106" s="20" t="s">
        <v>2358</v>
      </c>
      <c r="I106" s="15" t="s">
        <v>2380</v>
      </c>
      <c r="J106" s="26" t="s">
        <v>2482</v>
      </c>
      <c r="K106" s="140" t="s">
        <v>2411</v>
      </c>
      <c r="L106" s="24" t="s">
        <v>2419</v>
      </c>
      <c r="M106" s="26" t="s">
        <v>3028</v>
      </c>
      <c r="N106" s="78">
        <v>18</v>
      </c>
      <c r="O106" s="25">
        <f t="shared" si="5"/>
        <v>100</v>
      </c>
      <c r="P106" s="112" t="s">
        <v>1756</v>
      </c>
      <c r="Q106" s="84" t="s">
        <v>1737</v>
      </c>
      <c r="R106" s="84" t="s">
        <v>1737</v>
      </c>
      <c r="S106" s="84" t="s">
        <v>1737</v>
      </c>
      <c r="T106" s="84" t="s">
        <v>1737</v>
      </c>
      <c r="U106" s="84" t="s">
        <v>1737</v>
      </c>
      <c r="V106" s="84" t="s">
        <v>1737</v>
      </c>
      <c r="W106" s="113" t="s">
        <v>1737</v>
      </c>
      <c r="X106" s="68">
        <v>5</v>
      </c>
      <c r="Y106" s="139">
        <f t="shared" si="8"/>
        <v>0.27777777777777779</v>
      </c>
      <c r="Z106" s="2">
        <v>5</v>
      </c>
      <c r="AA106" s="41">
        <f t="shared" si="7"/>
        <v>100</v>
      </c>
      <c r="AB106" s="130" t="s">
        <v>2797</v>
      </c>
      <c r="AC106" s="112" t="s">
        <v>1756</v>
      </c>
      <c r="AD106" s="112" t="s">
        <v>1737</v>
      </c>
      <c r="AE106" s="112"/>
      <c r="AF106" s="25" t="s">
        <v>1737</v>
      </c>
      <c r="AG106" s="140" t="s">
        <v>1756</v>
      </c>
      <c r="AH106" s="104" t="s">
        <v>1737</v>
      </c>
      <c r="AI106" s="104" t="s">
        <v>1737</v>
      </c>
      <c r="AJ106" s="104" t="s">
        <v>1737</v>
      </c>
      <c r="AK106" s="79" t="s">
        <v>1737</v>
      </c>
    </row>
    <row r="107" spans="1:37" x14ac:dyDescent="0.25">
      <c r="A107" s="82" t="s">
        <v>1734</v>
      </c>
      <c r="B107" s="29" t="s">
        <v>2596</v>
      </c>
      <c r="C107" s="78">
        <v>3634</v>
      </c>
      <c r="D107" s="15">
        <v>7677</v>
      </c>
      <c r="E107" s="139">
        <f t="shared" si="4"/>
        <v>1.056274078150798</v>
      </c>
      <c r="F107" s="16">
        <v>1</v>
      </c>
      <c r="G107" s="60">
        <v>36.5</v>
      </c>
      <c r="H107" s="20" t="s">
        <v>2363</v>
      </c>
      <c r="I107" s="15" t="s">
        <v>2380</v>
      </c>
      <c r="J107" s="26" t="s">
        <v>2483</v>
      </c>
      <c r="K107" s="140" t="s">
        <v>2411</v>
      </c>
      <c r="L107" s="24" t="s">
        <v>2419</v>
      </c>
      <c r="M107" s="26" t="s">
        <v>3028</v>
      </c>
      <c r="N107" s="78">
        <v>0</v>
      </c>
      <c r="O107" s="25">
        <f t="shared" si="5"/>
        <v>0</v>
      </c>
      <c r="P107" s="112" t="s">
        <v>1756</v>
      </c>
      <c r="Q107" s="84" t="s">
        <v>1737</v>
      </c>
      <c r="R107" s="84" t="s">
        <v>1737</v>
      </c>
      <c r="S107" s="84" t="s">
        <v>1737</v>
      </c>
      <c r="T107" s="84" t="s">
        <v>1737</v>
      </c>
      <c r="U107" s="84" t="s">
        <v>1737</v>
      </c>
      <c r="V107" s="84" t="s">
        <v>1737</v>
      </c>
      <c r="W107" s="113" t="s">
        <v>1737</v>
      </c>
      <c r="X107" s="84">
        <v>3</v>
      </c>
      <c r="Y107" s="139">
        <f t="shared" si="8"/>
        <v>3</v>
      </c>
      <c r="Z107" s="78">
        <v>3</v>
      </c>
      <c r="AA107" s="41">
        <f t="shared" si="7"/>
        <v>100</v>
      </c>
      <c r="AB107" s="130" t="s">
        <v>2797</v>
      </c>
      <c r="AC107" s="112" t="s">
        <v>1756</v>
      </c>
      <c r="AD107" s="112" t="s">
        <v>1737</v>
      </c>
      <c r="AE107" s="112"/>
      <c r="AF107" s="25" t="s">
        <v>1737</v>
      </c>
      <c r="AG107" s="140" t="s">
        <v>1756</v>
      </c>
      <c r="AH107" s="104" t="s">
        <v>1737</v>
      </c>
      <c r="AI107" s="104" t="s">
        <v>1737</v>
      </c>
      <c r="AJ107" s="104" t="s">
        <v>1737</v>
      </c>
      <c r="AK107" s="79" t="s">
        <v>1737</v>
      </c>
    </row>
    <row r="108" spans="1:37" x14ac:dyDescent="0.25">
      <c r="A108" s="82" t="s">
        <v>1735</v>
      </c>
      <c r="B108" s="29" t="s">
        <v>2597</v>
      </c>
      <c r="C108" s="78">
        <v>3389</v>
      </c>
      <c r="D108" s="15">
        <v>7109</v>
      </c>
      <c r="E108" s="139">
        <f t="shared" si="4"/>
        <v>1.0488344644437888</v>
      </c>
      <c r="F108" s="16">
        <v>6</v>
      </c>
      <c r="G108" s="60">
        <v>35.200000000000003</v>
      </c>
      <c r="H108" s="20" t="s">
        <v>2378</v>
      </c>
      <c r="I108" s="15" t="s">
        <v>2380</v>
      </c>
      <c r="J108" s="26" t="s">
        <v>2482</v>
      </c>
      <c r="K108" s="140" t="s">
        <v>2411</v>
      </c>
      <c r="L108" s="24" t="s">
        <v>2419</v>
      </c>
      <c r="M108" s="26" t="s">
        <v>3028</v>
      </c>
      <c r="N108" s="78">
        <v>6</v>
      </c>
      <c r="O108" s="25">
        <f t="shared" si="5"/>
        <v>100</v>
      </c>
      <c r="P108" s="112" t="s">
        <v>1746</v>
      </c>
      <c r="Q108" s="84">
        <v>1</v>
      </c>
      <c r="R108" s="84">
        <v>1</v>
      </c>
      <c r="S108" s="84">
        <f>R108*100/Q108</f>
        <v>100</v>
      </c>
      <c r="T108" s="84">
        <v>1</v>
      </c>
      <c r="U108" s="84">
        <v>4</v>
      </c>
      <c r="V108" s="84" t="s">
        <v>1737</v>
      </c>
      <c r="W108" s="113" t="s">
        <v>1737</v>
      </c>
      <c r="X108" s="84">
        <v>12</v>
      </c>
      <c r="Y108" s="139">
        <f t="shared" si="8"/>
        <v>2</v>
      </c>
      <c r="Z108" s="78">
        <v>10</v>
      </c>
      <c r="AA108" s="41">
        <f t="shared" si="7"/>
        <v>83.333333333333329</v>
      </c>
      <c r="AB108" s="130" t="s">
        <v>2797</v>
      </c>
      <c r="AC108" s="112" t="s">
        <v>1756</v>
      </c>
      <c r="AD108" s="112" t="s">
        <v>1737</v>
      </c>
      <c r="AE108" s="112"/>
      <c r="AF108" s="25" t="s">
        <v>1737</v>
      </c>
      <c r="AG108" s="140" t="s">
        <v>1756</v>
      </c>
      <c r="AH108" s="104" t="s">
        <v>1737</v>
      </c>
      <c r="AI108" s="104" t="s">
        <v>1737</v>
      </c>
      <c r="AJ108" s="104" t="s">
        <v>1737</v>
      </c>
      <c r="AK108" s="79" t="s">
        <v>1737</v>
      </c>
    </row>
    <row r="109" spans="1:37" x14ac:dyDescent="0.25">
      <c r="A109" s="82" t="s">
        <v>1736</v>
      </c>
      <c r="B109" s="29" t="s">
        <v>2598</v>
      </c>
      <c r="C109" s="78">
        <v>3552</v>
      </c>
      <c r="D109" s="15">
        <v>7442</v>
      </c>
      <c r="E109" s="139">
        <f t="shared" si="4"/>
        <v>1.0475788288288288</v>
      </c>
      <c r="F109" s="16">
        <v>13</v>
      </c>
      <c r="G109" s="60">
        <v>35.200000000000003</v>
      </c>
      <c r="H109" s="20" t="s">
        <v>2358</v>
      </c>
      <c r="I109" s="15" t="s">
        <v>2380</v>
      </c>
      <c r="J109" s="26" t="s">
        <v>2482</v>
      </c>
      <c r="K109" s="140" t="s">
        <v>2411</v>
      </c>
      <c r="L109" s="24" t="s">
        <v>2419</v>
      </c>
      <c r="M109" s="26" t="s">
        <v>3028</v>
      </c>
      <c r="N109" s="78">
        <v>12</v>
      </c>
      <c r="O109" s="25">
        <f t="shared" si="5"/>
        <v>92.307692307692307</v>
      </c>
      <c r="P109" s="112" t="s">
        <v>1746</v>
      </c>
      <c r="Q109" s="84">
        <v>4</v>
      </c>
      <c r="R109" s="84">
        <v>2</v>
      </c>
      <c r="S109" s="84">
        <f>R109*100/Q109</f>
        <v>50</v>
      </c>
      <c r="T109" s="84">
        <v>3</v>
      </c>
      <c r="U109" s="84">
        <v>1</v>
      </c>
      <c r="V109" s="84" t="s">
        <v>1737</v>
      </c>
      <c r="W109" s="113" t="s">
        <v>1737</v>
      </c>
      <c r="X109" s="84">
        <v>54</v>
      </c>
      <c r="Y109" s="139">
        <f t="shared" si="8"/>
        <v>4.1538461538461542</v>
      </c>
      <c r="Z109" s="78">
        <v>52</v>
      </c>
      <c r="AA109" s="41">
        <f t="shared" si="7"/>
        <v>96.296296296296291</v>
      </c>
      <c r="AB109" s="130" t="s">
        <v>2797</v>
      </c>
      <c r="AC109" s="112" t="s">
        <v>1756</v>
      </c>
      <c r="AD109" s="112" t="s">
        <v>1737</v>
      </c>
      <c r="AE109" s="112"/>
      <c r="AF109" s="25" t="s">
        <v>1737</v>
      </c>
      <c r="AG109" s="140" t="s">
        <v>1756</v>
      </c>
      <c r="AH109" s="104" t="s">
        <v>1737</v>
      </c>
      <c r="AI109" s="104" t="s">
        <v>1737</v>
      </c>
      <c r="AJ109" s="104" t="s">
        <v>1737</v>
      </c>
      <c r="AK109" s="79" t="s">
        <v>1737</v>
      </c>
    </row>
    <row r="110" spans="1:37" x14ac:dyDescent="0.25">
      <c r="A110" s="82" t="s">
        <v>2390</v>
      </c>
      <c r="B110" s="29" t="s">
        <v>2599</v>
      </c>
      <c r="C110" s="78">
        <v>3852</v>
      </c>
      <c r="D110" s="15">
        <v>8297</v>
      </c>
      <c r="E110" s="139">
        <f t="shared" si="4"/>
        <v>1.0769730010384215</v>
      </c>
      <c r="F110" s="16">
        <v>3</v>
      </c>
      <c r="G110" s="60">
        <v>34.9</v>
      </c>
      <c r="H110" s="20" t="s">
        <v>2358</v>
      </c>
      <c r="I110" s="15" t="s">
        <v>2380</v>
      </c>
      <c r="J110" s="26" t="s">
        <v>2483</v>
      </c>
      <c r="K110" s="140" t="s">
        <v>2411</v>
      </c>
      <c r="L110" s="24" t="s">
        <v>2419</v>
      </c>
      <c r="M110" s="26" t="s">
        <v>3028</v>
      </c>
      <c r="N110" s="78">
        <v>3</v>
      </c>
      <c r="O110" s="25">
        <f t="shared" si="5"/>
        <v>100</v>
      </c>
      <c r="P110" s="112" t="s">
        <v>1746</v>
      </c>
      <c r="Q110" s="84">
        <v>4</v>
      </c>
      <c r="R110" s="84">
        <v>4</v>
      </c>
      <c r="S110" s="84">
        <f>R110*100/Q110</f>
        <v>100</v>
      </c>
      <c r="T110" s="84">
        <v>3</v>
      </c>
      <c r="U110" s="84">
        <v>1</v>
      </c>
      <c r="V110" s="84" t="s">
        <v>1737</v>
      </c>
      <c r="W110" s="113" t="s">
        <v>1737</v>
      </c>
      <c r="X110" s="84">
        <v>3</v>
      </c>
      <c r="Y110" s="139">
        <f t="shared" si="8"/>
        <v>1</v>
      </c>
      <c r="Z110" s="78">
        <v>0</v>
      </c>
      <c r="AA110" s="41">
        <f t="shared" si="7"/>
        <v>0</v>
      </c>
      <c r="AB110" s="130" t="s">
        <v>2797</v>
      </c>
      <c r="AC110" s="112" t="s">
        <v>1756</v>
      </c>
      <c r="AD110" s="112" t="s">
        <v>1737</v>
      </c>
      <c r="AE110" s="112"/>
      <c r="AF110" s="25" t="s">
        <v>1737</v>
      </c>
      <c r="AG110" s="140" t="s">
        <v>1756</v>
      </c>
      <c r="AH110" s="104" t="s">
        <v>1737</v>
      </c>
      <c r="AI110" s="104" t="s">
        <v>1737</v>
      </c>
      <c r="AJ110" s="104" t="s">
        <v>1737</v>
      </c>
      <c r="AK110" s="79" t="s">
        <v>1737</v>
      </c>
    </row>
    <row r="111" spans="1:37" x14ac:dyDescent="0.25">
      <c r="A111" s="82" t="s">
        <v>2391</v>
      </c>
      <c r="B111" s="29" t="s">
        <v>2600</v>
      </c>
      <c r="C111" s="78">
        <v>3909</v>
      </c>
      <c r="D111" s="15">
        <v>8387</v>
      </c>
      <c r="E111" s="139">
        <f t="shared" si="4"/>
        <v>1.0727807623433103</v>
      </c>
      <c r="F111" s="16">
        <v>7</v>
      </c>
      <c r="G111" s="60">
        <v>35.6</v>
      </c>
      <c r="H111" s="20" t="s">
        <v>2370</v>
      </c>
      <c r="I111" s="15" t="s">
        <v>2380</v>
      </c>
      <c r="J111" s="26" t="s">
        <v>2483</v>
      </c>
      <c r="K111" s="140" t="s">
        <v>2411</v>
      </c>
      <c r="L111" s="24" t="s">
        <v>2419</v>
      </c>
      <c r="M111" s="26" t="s">
        <v>3028</v>
      </c>
      <c r="N111" s="78">
        <v>7</v>
      </c>
      <c r="O111" s="25">
        <f t="shared" si="5"/>
        <v>100</v>
      </c>
      <c r="P111" s="112" t="s">
        <v>1756</v>
      </c>
      <c r="Q111" s="84" t="s">
        <v>1737</v>
      </c>
      <c r="R111" s="84" t="s">
        <v>1737</v>
      </c>
      <c r="S111" s="84" t="s">
        <v>1737</v>
      </c>
      <c r="T111" s="84" t="s">
        <v>1737</v>
      </c>
      <c r="U111" s="84" t="s">
        <v>1737</v>
      </c>
      <c r="V111" s="84" t="s">
        <v>1737</v>
      </c>
      <c r="W111" s="113" t="s">
        <v>1737</v>
      </c>
      <c r="X111" s="84">
        <v>0</v>
      </c>
      <c r="Y111" s="139" t="s">
        <v>1737</v>
      </c>
      <c r="Z111" s="84" t="s">
        <v>1737</v>
      </c>
      <c r="AA111" s="41" t="s">
        <v>1737</v>
      </c>
      <c r="AB111" s="130" t="s">
        <v>2797</v>
      </c>
      <c r="AC111" s="112" t="s">
        <v>1756</v>
      </c>
      <c r="AD111" s="112" t="s">
        <v>1737</v>
      </c>
      <c r="AE111" s="112"/>
      <c r="AF111" s="25" t="s">
        <v>1737</v>
      </c>
      <c r="AG111" s="140" t="s">
        <v>1756</v>
      </c>
      <c r="AH111" s="104" t="s">
        <v>1737</v>
      </c>
      <c r="AI111" s="104" t="s">
        <v>1737</v>
      </c>
      <c r="AJ111" s="104" t="s">
        <v>1737</v>
      </c>
      <c r="AK111" s="79" t="s">
        <v>1737</v>
      </c>
    </row>
    <row r="112" spans="1:37" x14ac:dyDescent="0.25">
      <c r="A112" s="82" t="s">
        <v>2392</v>
      </c>
      <c r="B112" s="29" t="s">
        <v>2601</v>
      </c>
      <c r="C112" s="78">
        <v>4085</v>
      </c>
      <c r="D112" s="15">
        <v>8712</v>
      </c>
      <c r="E112" s="139">
        <f t="shared" si="4"/>
        <v>1.0663402692778459</v>
      </c>
      <c r="F112" s="16">
        <v>2</v>
      </c>
      <c r="G112" s="60">
        <v>34.5</v>
      </c>
      <c r="H112" s="20" t="s">
        <v>2379</v>
      </c>
      <c r="I112" s="15" t="s">
        <v>2380</v>
      </c>
      <c r="J112" s="26" t="s">
        <v>2483</v>
      </c>
      <c r="K112" s="140" t="s">
        <v>2411</v>
      </c>
      <c r="L112" s="24" t="s">
        <v>2419</v>
      </c>
      <c r="M112" s="26" t="s">
        <v>3028</v>
      </c>
      <c r="N112" s="78">
        <v>2</v>
      </c>
      <c r="O112" s="25">
        <f t="shared" si="5"/>
        <v>100</v>
      </c>
      <c r="P112" s="112" t="s">
        <v>1756</v>
      </c>
      <c r="Q112" s="84" t="s">
        <v>1737</v>
      </c>
      <c r="R112" s="84" t="s">
        <v>1737</v>
      </c>
      <c r="S112" s="84" t="s">
        <v>1737</v>
      </c>
      <c r="T112" s="84" t="s">
        <v>1737</v>
      </c>
      <c r="U112" s="84" t="s">
        <v>1737</v>
      </c>
      <c r="V112" s="84" t="s">
        <v>1737</v>
      </c>
      <c r="W112" s="113" t="s">
        <v>1737</v>
      </c>
      <c r="X112" s="84">
        <v>4</v>
      </c>
      <c r="Y112" s="139">
        <f t="shared" ref="Y112:Y117" si="9">X112/F112</f>
        <v>2</v>
      </c>
      <c r="Z112" s="78">
        <v>3</v>
      </c>
      <c r="AA112" s="41">
        <f t="shared" si="7"/>
        <v>75</v>
      </c>
      <c r="AB112" s="130" t="s">
        <v>2797</v>
      </c>
      <c r="AC112" s="112" t="s">
        <v>1756</v>
      </c>
      <c r="AD112" s="112" t="s">
        <v>1737</v>
      </c>
      <c r="AE112" s="112"/>
      <c r="AF112" s="25" t="s">
        <v>1737</v>
      </c>
      <c r="AG112" s="140" t="s">
        <v>1756</v>
      </c>
      <c r="AH112" s="104" t="s">
        <v>1737</v>
      </c>
      <c r="AI112" s="104" t="s">
        <v>1737</v>
      </c>
      <c r="AJ112" s="104" t="s">
        <v>1737</v>
      </c>
      <c r="AK112" s="79" t="s">
        <v>1737</v>
      </c>
    </row>
    <row r="113" spans="1:37" x14ac:dyDescent="0.25">
      <c r="A113" s="82" t="s">
        <v>2393</v>
      </c>
      <c r="B113" s="29" t="s">
        <v>2602</v>
      </c>
      <c r="C113" s="78">
        <v>4242</v>
      </c>
      <c r="D113" s="15">
        <v>9048</v>
      </c>
      <c r="E113" s="139">
        <f t="shared" si="4"/>
        <v>1.0664780763790664</v>
      </c>
      <c r="F113" s="16">
        <v>2</v>
      </c>
      <c r="G113" s="60">
        <v>35.5</v>
      </c>
      <c r="H113" s="20" t="s">
        <v>2358</v>
      </c>
      <c r="I113" s="15" t="s">
        <v>2380</v>
      </c>
      <c r="J113" s="26" t="s">
        <v>2482</v>
      </c>
      <c r="K113" s="140" t="s">
        <v>2411</v>
      </c>
      <c r="L113" s="24" t="s">
        <v>2419</v>
      </c>
      <c r="M113" s="26" t="s">
        <v>3028</v>
      </c>
      <c r="N113" s="78">
        <v>2</v>
      </c>
      <c r="O113" s="25">
        <f t="shared" si="5"/>
        <v>100</v>
      </c>
      <c r="P113" s="112" t="s">
        <v>1756</v>
      </c>
      <c r="Q113" s="84" t="s">
        <v>1737</v>
      </c>
      <c r="R113" s="84" t="s">
        <v>1737</v>
      </c>
      <c r="S113" s="84" t="s">
        <v>1737</v>
      </c>
      <c r="T113" s="84" t="s">
        <v>1737</v>
      </c>
      <c r="U113" s="84" t="s">
        <v>1737</v>
      </c>
      <c r="V113" s="84" t="s">
        <v>1737</v>
      </c>
      <c r="W113" s="113" t="s">
        <v>1737</v>
      </c>
      <c r="X113" s="84">
        <v>2</v>
      </c>
      <c r="Y113" s="139">
        <f t="shared" si="9"/>
        <v>1</v>
      </c>
      <c r="Z113" s="78">
        <v>2</v>
      </c>
      <c r="AA113" s="41">
        <f t="shared" si="7"/>
        <v>100</v>
      </c>
      <c r="AB113" s="130" t="s">
        <v>2797</v>
      </c>
      <c r="AC113" s="112" t="s">
        <v>1756</v>
      </c>
      <c r="AD113" s="112" t="s">
        <v>1737</v>
      </c>
      <c r="AE113" s="112"/>
      <c r="AF113" s="25" t="s">
        <v>1737</v>
      </c>
      <c r="AG113" s="140" t="s">
        <v>1756</v>
      </c>
      <c r="AH113" s="104" t="s">
        <v>1737</v>
      </c>
      <c r="AI113" s="104" t="s">
        <v>1737</v>
      </c>
      <c r="AJ113" s="104" t="s">
        <v>1737</v>
      </c>
      <c r="AK113" s="79" t="s">
        <v>1737</v>
      </c>
    </row>
    <row r="114" spans="1:37" x14ac:dyDescent="0.25">
      <c r="A114" s="82" t="s">
        <v>2394</v>
      </c>
      <c r="B114" s="29" t="s">
        <v>2603</v>
      </c>
      <c r="C114" s="78">
        <v>4455</v>
      </c>
      <c r="D114" s="15">
        <v>9479</v>
      </c>
      <c r="E114" s="139">
        <f t="shared" si="4"/>
        <v>1.0638608305274972</v>
      </c>
      <c r="F114" s="16">
        <v>7</v>
      </c>
      <c r="G114" s="60">
        <v>35.799999999999997</v>
      </c>
      <c r="H114" s="20" t="s">
        <v>2358</v>
      </c>
      <c r="I114" s="15" t="s">
        <v>2380</v>
      </c>
      <c r="J114" s="26" t="s">
        <v>2482</v>
      </c>
      <c r="K114" s="140" t="s">
        <v>2411</v>
      </c>
      <c r="L114" s="24" t="s">
        <v>2419</v>
      </c>
      <c r="M114" s="26" t="s">
        <v>3028</v>
      </c>
      <c r="N114" s="78">
        <v>7</v>
      </c>
      <c r="O114" s="25">
        <f t="shared" si="5"/>
        <v>100</v>
      </c>
      <c r="P114" s="112" t="s">
        <v>1756</v>
      </c>
      <c r="Q114" s="84" t="s">
        <v>1737</v>
      </c>
      <c r="R114" s="84" t="s">
        <v>1737</v>
      </c>
      <c r="S114" s="84" t="s">
        <v>1737</v>
      </c>
      <c r="T114" s="84" t="s">
        <v>1737</v>
      </c>
      <c r="U114" s="84" t="s">
        <v>1737</v>
      </c>
      <c r="V114" s="84" t="s">
        <v>1737</v>
      </c>
      <c r="W114" s="113" t="s">
        <v>1737</v>
      </c>
      <c r="X114" s="84">
        <v>3</v>
      </c>
      <c r="Y114" s="139">
        <f t="shared" si="9"/>
        <v>0.42857142857142855</v>
      </c>
      <c r="Z114" s="78">
        <v>3</v>
      </c>
      <c r="AA114" s="41">
        <f t="shared" si="7"/>
        <v>100</v>
      </c>
      <c r="AB114" s="130" t="s">
        <v>2797</v>
      </c>
      <c r="AC114" s="112" t="s">
        <v>1756</v>
      </c>
      <c r="AD114" s="112" t="s">
        <v>1737</v>
      </c>
      <c r="AE114" s="112"/>
      <c r="AF114" s="25" t="s">
        <v>1737</v>
      </c>
      <c r="AG114" s="140" t="s">
        <v>1756</v>
      </c>
      <c r="AH114" s="104" t="s">
        <v>1737</v>
      </c>
      <c r="AI114" s="104" t="s">
        <v>1737</v>
      </c>
      <c r="AJ114" s="104" t="s">
        <v>1737</v>
      </c>
      <c r="AK114" s="79" t="s">
        <v>1737</v>
      </c>
    </row>
    <row r="115" spans="1:37" x14ac:dyDescent="0.25">
      <c r="A115" s="82" t="s">
        <v>2395</v>
      </c>
      <c r="B115" s="29" t="s">
        <v>2604</v>
      </c>
      <c r="C115" s="78">
        <v>4594</v>
      </c>
      <c r="D115" s="15">
        <v>9747</v>
      </c>
      <c r="E115" s="139">
        <f t="shared" si="4"/>
        <v>1.0608402263822376</v>
      </c>
      <c r="F115" s="16">
        <v>1</v>
      </c>
      <c r="G115" s="60">
        <v>34.299999999999997</v>
      </c>
      <c r="H115" s="20" t="s">
        <v>2358</v>
      </c>
      <c r="I115" s="15" t="s">
        <v>2380</v>
      </c>
      <c r="J115" s="26" t="s">
        <v>2496</v>
      </c>
      <c r="K115" s="140" t="s">
        <v>2411</v>
      </c>
      <c r="L115" s="24" t="s">
        <v>2419</v>
      </c>
      <c r="M115" s="26" t="s">
        <v>3028</v>
      </c>
      <c r="N115" s="78">
        <v>1</v>
      </c>
      <c r="O115" s="25">
        <f t="shared" si="5"/>
        <v>100</v>
      </c>
      <c r="P115" s="112" t="s">
        <v>1746</v>
      </c>
      <c r="Q115" s="84">
        <v>1</v>
      </c>
      <c r="R115" s="84">
        <v>1</v>
      </c>
      <c r="S115" s="84">
        <f>R115*100/Q115</f>
        <v>100</v>
      </c>
      <c r="T115" s="84">
        <v>1</v>
      </c>
      <c r="U115" s="84" t="s">
        <v>1737</v>
      </c>
      <c r="V115" s="84" t="s">
        <v>1737</v>
      </c>
      <c r="W115" s="113" t="s">
        <v>1737</v>
      </c>
      <c r="X115" s="84">
        <v>1</v>
      </c>
      <c r="Y115" s="139">
        <f t="shared" si="9"/>
        <v>1</v>
      </c>
      <c r="Z115" s="78">
        <v>1</v>
      </c>
      <c r="AA115" s="41">
        <f t="shared" si="7"/>
        <v>100</v>
      </c>
      <c r="AB115" s="130" t="s">
        <v>2797</v>
      </c>
      <c r="AC115" s="112" t="s">
        <v>1756</v>
      </c>
      <c r="AD115" s="112" t="s">
        <v>1737</v>
      </c>
      <c r="AE115" s="112"/>
      <c r="AF115" s="25" t="s">
        <v>1737</v>
      </c>
      <c r="AG115" s="140" t="s">
        <v>1756</v>
      </c>
      <c r="AH115" s="104" t="s">
        <v>1737</v>
      </c>
      <c r="AI115" s="104" t="s">
        <v>1737</v>
      </c>
      <c r="AJ115" s="104" t="s">
        <v>1737</v>
      </c>
      <c r="AK115" s="79" t="s">
        <v>1737</v>
      </c>
    </row>
    <row r="116" spans="1:37" x14ac:dyDescent="0.25">
      <c r="A116" s="82" t="s">
        <v>2396</v>
      </c>
      <c r="B116" s="29" t="s">
        <v>2605</v>
      </c>
      <c r="C116" s="78">
        <v>4600</v>
      </c>
      <c r="D116" s="15">
        <v>9762</v>
      </c>
      <c r="E116" s="139">
        <f t="shared" si="4"/>
        <v>1.0610869565217391</v>
      </c>
      <c r="F116" s="16">
        <v>3</v>
      </c>
      <c r="G116" s="60">
        <v>35.299999999999997</v>
      </c>
      <c r="H116" s="20" t="s">
        <v>2358</v>
      </c>
      <c r="I116" s="15" t="s">
        <v>2380</v>
      </c>
      <c r="J116" s="26" t="s">
        <v>2482</v>
      </c>
      <c r="K116" s="140" t="s">
        <v>2411</v>
      </c>
      <c r="L116" s="24" t="s">
        <v>2419</v>
      </c>
      <c r="M116" s="26" t="s">
        <v>3028</v>
      </c>
      <c r="N116" s="78">
        <v>3</v>
      </c>
      <c r="O116" s="25">
        <f t="shared" si="5"/>
        <v>100</v>
      </c>
      <c r="P116" s="112" t="s">
        <v>1756</v>
      </c>
      <c r="Q116" s="84" t="s">
        <v>1737</v>
      </c>
      <c r="R116" s="84" t="s">
        <v>1737</v>
      </c>
      <c r="S116" s="84" t="s">
        <v>1737</v>
      </c>
      <c r="T116" s="84" t="s">
        <v>1737</v>
      </c>
      <c r="U116" s="84" t="s">
        <v>1737</v>
      </c>
      <c r="V116" s="84" t="s">
        <v>1737</v>
      </c>
      <c r="W116" s="113" t="s">
        <v>1737</v>
      </c>
      <c r="X116" s="84">
        <v>0</v>
      </c>
      <c r="Y116" s="139" t="s">
        <v>1737</v>
      </c>
      <c r="Z116" s="78" t="s">
        <v>1737</v>
      </c>
      <c r="AA116" s="41" t="s">
        <v>1737</v>
      </c>
      <c r="AB116" s="130" t="s">
        <v>2797</v>
      </c>
      <c r="AC116" s="112" t="s">
        <v>1756</v>
      </c>
      <c r="AD116" s="112" t="s">
        <v>1737</v>
      </c>
      <c r="AE116" s="112"/>
      <c r="AF116" s="25" t="s">
        <v>1737</v>
      </c>
      <c r="AG116" s="140" t="s">
        <v>1756</v>
      </c>
      <c r="AH116" s="104" t="s">
        <v>1737</v>
      </c>
      <c r="AI116" s="104" t="s">
        <v>1737</v>
      </c>
      <c r="AJ116" s="104" t="s">
        <v>1737</v>
      </c>
      <c r="AK116" s="79" t="s">
        <v>1737</v>
      </c>
    </row>
    <row r="117" spans="1:37" ht="15.75" thickBot="1" x14ac:dyDescent="0.3">
      <c r="A117" s="88" t="s">
        <v>2397</v>
      </c>
      <c r="B117" s="98" t="s">
        <v>2606</v>
      </c>
      <c r="C117" s="90">
        <v>5533</v>
      </c>
      <c r="D117" s="91">
        <v>12284</v>
      </c>
      <c r="E117" s="95">
        <f t="shared" si="4"/>
        <v>1.1100668714982831</v>
      </c>
      <c r="F117" s="89">
        <v>2</v>
      </c>
      <c r="G117" s="142">
        <v>32.5</v>
      </c>
      <c r="H117" s="99" t="s">
        <v>2358</v>
      </c>
      <c r="I117" s="91" t="s">
        <v>2380</v>
      </c>
      <c r="J117" s="100" t="s">
        <v>2483</v>
      </c>
      <c r="K117" s="101" t="s">
        <v>2411</v>
      </c>
      <c r="L117" s="102" t="s">
        <v>2419</v>
      </c>
      <c r="M117" s="100" t="s">
        <v>3028</v>
      </c>
      <c r="N117" s="90">
        <v>2</v>
      </c>
      <c r="O117" s="105">
        <f t="shared" si="5"/>
        <v>100</v>
      </c>
      <c r="P117" s="141" t="s">
        <v>1756</v>
      </c>
      <c r="Q117" s="131" t="s">
        <v>1737</v>
      </c>
      <c r="R117" s="131" t="s">
        <v>1737</v>
      </c>
      <c r="S117" s="131" t="s">
        <v>1737</v>
      </c>
      <c r="T117" s="131" t="s">
        <v>1737</v>
      </c>
      <c r="U117" s="131" t="s">
        <v>1737</v>
      </c>
      <c r="V117" s="131" t="s">
        <v>1737</v>
      </c>
      <c r="W117" s="114" t="s">
        <v>1737</v>
      </c>
      <c r="X117" s="131">
        <v>17</v>
      </c>
      <c r="Y117" s="95">
        <f t="shared" si="9"/>
        <v>8.5</v>
      </c>
      <c r="Z117" s="90">
        <v>17</v>
      </c>
      <c r="AA117" s="92">
        <f t="shared" si="7"/>
        <v>100</v>
      </c>
      <c r="AB117" s="105" t="s">
        <v>1737</v>
      </c>
      <c r="AC117" s="106" t="s">
        <v>1756</v>
      </c>
      <c r="AD117" s="106" t="s">
        <v>1737</v>
      </c>
      <c r="AE117" s="106"/>
      <c r="AF117" s="114" t="s">
        <v>1737</v>
      </c>
      <c r="AG117" s="106" t="s">
        <v>1756</v>
      </c>
      <c r="AH117" s="106" t="s">
        <v>1737</v>
      </c>
      <c r="AI117" s="106" t="s">
        <v>1737</v>
      </c>
      <c r="AJ117" s="106" t="s">
        <v>1737</v>
      </c>
      <c r="AK117" s="97" t="s">
        <v>1737</v>
      </c>
    </row>
    <row r="118" spans="1:37" x14ac:dyDescent="0.25">
      <c r="A118" s="82"/>
      <c r="V118" s="14"/>
      <c r="W118" s="14"/>
    </row>
  </sheetData>
  <autoFilter ref="A2:AL118" xr:uid="{9CD81834-42D5-4651-A1E5-5BC5D0938909}"/>
  <mergeCells count="1">
    <mergeCell ref="A1:AK1"/>
  </mergeCells>
  <phoneticPr fontId="18" type="noConversion"/>
  <conditionalFormatting sqref="C3:C116">
    <cfRule type="colorScale" priority="6010">
      <colorScale>
        <cfvo type="min"/>
        <cfvo type="max"/>
        <color rgb="FFFCFCFF"/>
        <color rgb="FF63BE7B"/>
      </colorScale>
    </cfRule>
  </conditionalFormatting>
  <conditionalFormatting sqref="C3:C1048576">
    <cfRule type="colorScale" priority="1">
      <colorScale>
        <cfvo type="min"/>
        <cfvo type="max"/>
        <color rgb="FFFCFCFF"/>
        <color rgb="FF63BE7B"/>
      </colorScale>
    </cfRule>
  </conditionalFormatting>
  <conditionalFormatting sqref="D3:D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D95:D111 D3:D93">
    <cfRule type="colorScale" priority="2080">
      <colorScale>
        <cfvo type="min"/>
        <cfvo type="max"/>
        <color rgb="FFFCFCFF"/>
        <color rgb="FF63BE7B"/>
      </colorScale>
    </cfRule>
  </conditionalFormatting>
  <conditionalFormatting sqref="E3:E117">
    <cfRule type="iconSet" priority="6017">
      <iconSet iconSet="5ArrowsGray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F3:G101 F106:G106 F108:G114 F116:G117">
    <cfRule type="colorScale" priority="20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G117">
    <cfRule type="colorScale" priority="60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7ACD12-81F7-43E8-B4AD-00161DDF9E9D}">
  <dimension ref="A1:I117"/>
  <sheetViews>
    <sheetView topLeftCell="J1" zoomScale="85" zoomScaleNormal="85" workbookViewId="0">
      <selection activeCell="B83" sqref="B83"/>
    </sheetView>
  </sheetViews>
  <sheetFormatPr defaultRowHeight="15" x14ac:dyDescent="0.25"/>
  <cols>
    <col min="1" max="1" width="9.28515625" bestFit="1" customWidth="1"/>
    <col min="2" max="2" width="72.42578125" bestFit="1" customWidth="1"/>
    <col min="3" max="3" width="6.140625" customWidth="1"/>
    <col min="4" max="4" width="16.42578125" bestFit="1" customWidth="1"/>
    <col min="5" max="5" width="10.28515625" bestFit="1" customWidth="1"/>
    <col min="6" max="6" width="11.42578125" bestFit="1" customWidth="1"/>
    <col min="7" max="7" width="20.140625" bestFit="1" customWidth="1"/>
    <col min="8" max="8" width="12.7109375" bestFit="1" customWidth="1"/>
    <col min="9" max="9" width="11.85546875" customWidth="1"/>
  </cols>
  <sheetData>
    <row r="1" spans="1:9" ht="66" customHeight="1" thickBot="1" x14ac:dyDescent="0.3">
      <c r="A1" s="170" t="s">
        <v>4969</v>
      </c>
      <c r="B1" s="169"/>
      <c r="C1" s="169"/>
      <c r="D1" s="169"/>
      <c r="E1" s="169"/>
      <c r="F1" s="169"/>
      <c r="G1" s="169"/>
      <c r="H1" s="169"/>
      <c r="I1" s="169"/>
    </row>
    <row r="2" spans="1:9" ht="15.75" thickBot="1" x14ac:dyDescent="0.3">
      <c r="A2" s="71" t="s">
        <v>1630</v>
      </c>
      <c r="B2" s="72" t="s">
        <v>4606</v>
      </c>
      <c r="C2" s="73" t="s">
        <v>4607</v>
      </c>
      <c r="D2" s="73" t="s">
        <v>4608</v>
      </c>
      <c r="E2" s="74" t="s">
        <v>4609</v>
      </c>
      <c r="F2" s="73" t="s">
        <v>4610</v>
      </c>
      <c r="G2" s="73" t="s">
        <v>4611</v>
      </c>
      <c r="H2" s="73" t="s">
        <v>4612</v>
      </c>
      <c r="I2" s="154" t="s">
        <v>4613</v>
      </c>
    </row>
    <row r="3" spans="1:9" ht="15.75" thickTop="1" x14ac:dyDescent="0.25">
      <c r="A3" s="75" t="s">
        <v>1631</v>
      </c>
      <c r="B3" s="107" t="s">
        <v>2497</v>
      </c>
      <c r="C3" s="76">
        <v>2574</v>
      </c>
      <c r="D3" s="76">
        <v>1648</v>
      </c>
      <c r="E3" s="31">
        <v>1648</v>
      </c>
      <c r="F3" s="155">
        <v>95275</v>
      </c>
      <c r="G3" s="76" t="s">
        <v>4755</v>
      </c>
      <c r="H3" s="76" t="s">
        <v>4756</v>
      </c>
      <c r="I3" s="156" t="s">
        <v>4757</v>
      </c>
    </row>
    <row r="4" spans="1:9" x14ac:dyDescent="0.25">
      <c r="A4" s="75" t="s">
        <v>1633</v>
      </c>
      <c r="B4" s="107" t="s">
        <v>2498</v>
      </c>
      <c r="C4" s="76">
        <v>228</v>
      </c>
      <c r="D4" s="76">
        <v>140</v>
      </c>
      <c r="E4" s="31">
        <v>140</v>
      </c>
      <c r="F4" s="155">
        <v>93485</v>
      </c>
      <c r="G4" s="76" t="s">
        <v>4915</v>
      </c>
      <c r="H4" s="76" t="s">
        <v>4916</v>
      </c>
      <c r="I4" s="156" t="s">
        <v>4917</v>
      </c>
    </row>
    <row r="5" spans="1:9" x14ac:dyDescent="0.25">
      <c r="A5" s="75" t="s">
        <v>1634</v>
      </c>
      <c r="B5" s="107" t="s">
        <v>2499</v>
      </c>
      <c r="C5" s="76">
        <v>930</v>
      </c>
      <c r="D5" s="76">
        <v>628</v>
      </c>
      <c r="E5" s="31">
        <v>628</v>
      </c>
      <c r="F5" s="155">
        <v>92563</v>
      </c>
      <c r="G5" s="76" t="s">
        <v>4832</v>
      </c>
      <c r="H5" s="76" t="s">
        <v>4833</v>
      </c>
      <c r="I5" s="156" t="s">
        <v>4834</v>
      </c>
    </row>
    <row r="6" spans="1:9" x14ac:dyDescent="0.25">
      <c r="A6" s="75" t="s">
        <v>1635</v>
      </c>
      <c r="B6" s="107" t="s">
        <v>2500</v>
      </c>
      <c r="C6" s="76">
        <v>2756</v>
      </c>
      <c r="D6" s="76">
        <v>2346</v>
      </c>
      <c r="E6" s="31">
        <v>2346</v>
      </c>
      <c r="F6" s="155">
        <v>89844</v>
      </c>
      <c r="G6" s="76" t="s">
        <v>4749</v>
      </c>
      <c r="H6" s="76" t="s">
        <v>4750</v>
      </c>
      <c r="I6" s="156" t="s">
        <v>4751</v>
      </c>
    </row>
    <row r="7" spans="1:9" x14ac:dyDescent="0.25">
      <c r="A7" s="75" t="s">
        <v>1636</v>
      </c>
      <c r="B7" s="107" t="s">
        <v>2501</v>
      </c>
      <c r="C7" s="76">
        <v>192</v>
      </c>
      <c r="D7" s="76">
        <v>98</v>
      </c>
      <c r="E7" s="31">
        <v>98</v>
      </c>
      <c r="F7" s="155">
        <v>94493</v>
      </c>
      <c r="G7" s="76" t="s">
        <v>4921</v>
      </c>
      <c r="H7" s="76" t="s">
        <v>4922</v>
      </c>
      <c r="I7" s="156" t="s">
        <v>4923</v>
      </c>
    </row>
    <row r="8" spans="1:9" x14ac:dyDescent="0.25">
      <c r="A8" s="75" t="s">
        <v>1637</v>
      </c>
      <c r="B8" s="107" t="s">
        <v>2502</v>
      </c>
      <c r="C8" s="76">
        <v>23</v>
      </c>
      <c r="D8" s="76">
        <v>13</v>
      </c>
      <c r="E8" s="31">
        <v>13</v>
      </c>
      <c r="F8" s="155">
        <v>90455</v>
      </c>
      <c r="G8" s="76" t="s">
        <v>4954</v>
      </c>
      <c r="H8" s="76" t="s">
        <v>4955</v>
      </c>
      <c r="I8" s="156" t="s">
        <v>4956</v>
      </c>
    </row>
    <row r="9" spans="1:9" x14ac:dyDescent="0.25">
      <c r="A9" s="75" t="s">
        <v>1638</v>
      </c>
      <c r="B9" s="107" t="s">
        <v>2503</v>
      </c>
      <c r="C9" s="76">
        <v>32</v>
      </c>
      <c r="D9" s="76">
        <v>23</v>
      </c>
      <c r="E9" s="31">
        <v>23</v>
      </c>
      <c r="F9" s="155">
        <v>88971</v>
      </c>
      <c r="G9" s="76" t="s">
        <v>4948</v>
      </c>
      <c r="H9" s="76" t="s">
        <v>4949</v>
      </c>
      <c r="I9" s="156" t="s">
        <v>4950</v>
      </c>
    </row>
    <row r="10" spans="1:9" x14ac:dyDescent="0.25">
      <c r="A10" s="75" t="s">
        <v>1639</v>
      </c>
      <c r="B10" s="107" t="s">
        <v>2504</v>
      </c>
      <c r="C10" s="76">
        <v>798</v>
      </c>
      <c r="D10" s="76">
        <v>414</v>
      </c>
      <c r="E10" s="31">
        <v>414</v>
      </c>
      <c r="F10" s="155">
        <v>94304</v>
      </c>
      <c r="G10" s="76" t="s">
        <v>4844</v>
      </c>
      <c r="H10" s="76" t="s">
        <v>4845</v>
      </c>
      <c r="I10" s="156" t="s">
        <v>4846</v>
      </c>
    </row>
    <row r="11" spans="1:9" x14ac:dyDescent="0.25">
      <c r="A11" s="75" t="s">
        <v>1640</v>
      </c>
      <c r="B11" s="107" t="s">
        <v>2505</v>
      </c>
      <c r="C11" s="76">
        <v>3814</v>
      </c>
      <c r="D11" s="76">
        <v>1975</v>
      </c>
      <c r="E11" s="31">
        <v>1975</v>
      </c>
      <c r="F11" s="155">
        <v>92045</v>
      </c>
      <c r="G11" s="76" t="s">
        <v>4737</v>
      </c>
      <c r="H11" s="76" t="s">
        <v>4738</v>
      </c>
      <c r="I11" s="156" t="s">
        <v>4739</v>
      </c>
    </row>
    <row r="12" spans="1:9" x14ac:dyDescent="0.25">
      <c r="A12" s="75" t="s">
        <v>1641</v>
      </c>
      <c r="B12" s="107" t="s">
        <v>2506</v>
      </c>
      <c r="C12" s="76">
        <v>150</v>
      </c>
      <c r="D12" s="76">
        <v>119</v>
      </c>
      <c r="E12" s="31">
        <v>119</v>
      </c>
      <c r="F12" s="155">
        <v>89741</v>
      </c>
      <c r="G12" s="76" t="s">
        <v>4924</v>
      </c>
      <c r="H12" s="76" t="s">
        <v>4925</v>
      </c>
      <c r="I12" s="156" t="s">
        <v>4926</v>
      </c>
    </row>
    <row r="13" spans="1:9" x14ac:dyDescent="0.25">
      <c r="A13" s="75" t="s">
        <v>1668</v>
      </c>
      <c r="B13" s="107" t="s">
        <v>2507</v>
      </c>
      <c r="C13" s="76">
        <v>102</v>
      </c>
      <c r="D13" s="76">
        <v>72</v>
      </c>
      <c r="E13" s="31">
        <v>72</v>
      </c>
      <c r="F13" s="155">
        <v>91457</v>
      </c>
      <c r="G13" s="76" t="s">
        <v>4930</v>
      </c>
      <c r="H13" s="76" t="s">
        <v>4931</v>
      </c>
      <c r="I13" s="156" t="s">
        <v>4932</v>
      </c>
    </row>
    <row r="14" spans="1:9" x14ac:dyDescent="0.25">
      <c r="A14" s="75" t="s">
        <v>1669</v>
      </c>
      <c r="B14" s="107" t="s">
        <v>2508</v>
      </c>
      <c r="C14" s="76">
        <v>30</v>
      </c>
      <c r="D14" s="76">
        <v>20</v>
      </c>
      <c r="E14" s="31">
        <v>20</v>
      </c>
      <c r="F14" s="155">
        <v>92264</v>
      </c>
      <c r="G14" s="76" t="s">
        <v>4951</v>
      </c>
      <c r="H14" s="76" t="s">
        <v>4952</v>
      </c>
      <c r="I14" s="156" t="s">
        <v>4953</v>
      </c>
    </row>
    <row r="15" spans="1:9" x14ac:dyDescent="0.25">
      <c r="A15" s="75" t="s">
        <v>1657</v>
      </c>
      <c r="B15" s="107" t="s">
        <v>2509</v>
      </c>
      <c r="C15" s="76">
        <v>32</v>
      </c>
      <c r="D15" s="76">
        <v>26</v>
      </c>
      <c r="E15" s="31">
        <v>26</v>
      </c>
      <c r="F15" s="155">
        <v>89406</v>
      </c>
      <c r="G15" s="76" t="s">
        <v>4945</v>
      </c>
      <c r="H15" s="76" t="s">
        <v>4946</v>
      </c>
      <c r="I15" s="156" t="s">
        <v>4947</v>
      </c>
    </row>
    <row r="16" spans="1:9" x14ac:dyDescent="0.25">
      <c r="A16" s="75" t="s">
        <v>1670</v>
      </c>
      <c r="B16" s="107" t="s">
        <v>2510</v>
      </c>
      <c r="C16" s="76">
        <v>235</v>
      </c>
      <c r="D16" s="76">
        <v>143</v>
      </c>
      <c r="E16" s="31">
        <v>143</v>
      </c>
      <c r="F16" s="155">
        <v>89450</v>
      </c>
      <c r="G16" s="76" t="s">
        <v>4909</v>
      </c>
      <c r="H16" s="76" t="s">
        <v>4910</v>
      </c>
      <c r="I16" s="156" t="s">
        <v>4911</v>
      </c>
    </row>
    <row r="17" spans="1:9" x14ac:dyDescent="0.25">
      <c r="A17" s="75" t="s">
        <v>1672</v>
      </c>
      <c r="B17" s="107" t="s">
        <v>2511</v>
      </c>
      <c r="C17" s="76">
        <v>355</v>
      </c>
      <c r="D17" s="76">
        <v>232</v>
      </c>
      <c r="E17" s="31">
        <v>232</v>
      </c>
      <c r="F17" s="155">
        <v>90679</v>
      </c>
      <c r="G17" s="76" t="s">
        <v>4882</v>
      </c>
      <c r="H17" s="76" t="s">
        <v>4883</v>
      </c>
      <c r="I17" s="156" t="s">
        <v>4884</v>
      </c>
    </row>
    <row r="18" spans="1:9" x14ac:dyDescent="0.25">
      <c r="A18" s="75" t="s">
        <v>1674</v>
      </c>
      <c r="B18" s="107" t="s">
        <v>2512</v>
      </c>
      <c r="C18" s="76">
        <v>327</v>
      </c>
      <c r="D18" s="76">
        <v>199</v>
      </c>
      <c r="E18" s="31">
        <v>199</v>
      </c>
      <c r="F18" s="155">
        <v>89637</v>
      </c>
      <c r="G18" s="76" t="s">
        <v>4888</v>
      </c>
      <c r="H18" s="76" t="s">
        <v>4889</v>
      </c>
      <c r="I18" s="156" t="s">
        <v>4890</v>
      </c>
    </row>
    <row r="19" spans="1:9" x14ac:dyDescent="0.25">
      <c r="A19" s="75" t="s">
        <v>1673</v>
      </c>
      <c r="B19" s="107" t="s">
        <v>2513</v>
      </c>
      <c r="C19" s="76">
        <v>896</v>
      </c>
      <c r="D19" s="76">
        <v>305</v>
      </c>
      <c r="E19" s="31">
        <v>305</v>
      </c>
      <c r="F19" s="155">
        <v>94454</v>
      </c>
      <c r="G19" s="76" t="s">
        <v>4838</v>
      </c>
      <c r="H19" s="76" t="s">
        <v>4839</v>
      </c>
      <c r="I19" s="156" t="s">
        <v>4840</v>
      </c>
    </row>
    <row r="20" spans="1:9" x14ac:dyDescent="0.25">
      <c r="A20" s="75" t="s">
        <v>1664</v>
      </c>
      <c r="B20" s="107" t="s">
        <v>2514</v>
      </c>
      <c r="C20" s="76">
        <v>142</v>
      </c>
      <c r="D20" s="76">
        <v>111</v>
      </c>
      <c r="E20" s="31">
        <v>111</v>
      </c>
      <c r="F20" s="155">
        <v>89868</v>
      </c>
      <c r="G20" s="76" t="s">
        <v>4927</v>
      </c>
      <c r="H20" s="76" t="s">
        <v>4928</v>
      </c>
      <c r="I20" s="156" t="s">
        <v>4929</v>
      </c>
    </row>
    <row r="21" spans="1:9" x14ac:dyDescent="0.25">
      <c r="A21" s="75" t="s">
        <v>1647</v>
      </c>
      <c r="B21" s="107" t="s">
        <v>4957</v>
      </c>
      <c r="C21" s="76">
        <v>671</v>
      </c>
      <c r="D21" s="76">
        <v>354</v>
      </c>
      <c r="E21" s="31">
        <v>354</v>
      </c>
      <c r="F21" s="155">
        <v>88613</v>
      </c>
      <c r="G21" s="76" t="s">
        <v>4856</v>
      </c>
      <c r="H21" s="76" t="s">
        <v>4857</v>
      </c>
      <c r="I21" s="156" t="s">
        <v>4858</v>
      </c>
    </row>
    <row r="22" spans="1:9" x14ac:dyDescent="0.25">
      <c r="A22" s="75" t="s">
        <v>2625</v>
      </c>
      <c r="B22" s="107" t="s">
        <v>4958</v>
      </c>
      <c r="C22" s="76">
        <v>833</v>
      </c>
      <c r="D22" s="76">
        <v>446</v>
      </c>
      <c r="E22" s="31">
        <v>446</v>
      </c>
      <c r="F22" s="155">
        <v>92790</v>
      </c>
      <c r="G22" s="76" t="s">
        <v>4841</v>
      </c>
      <c r="H22" s="76" t="s">
        <v>4842</v>
      </c>
      <c r="I22" s="156" t="s">
        <v>4843</v>
      </c>
    </row>
    <row r="23" spans="1:9" x14ac:dyDescent="0.25">
      <c r="A23" s="75" t="s">
        <v>1675</v>
      </c>
      <c r="B23" s="107" t="s">
        <v>2517</v>
      </c>
      <c r="C23" s="76">
        <v>235</v>
      </c>
      <c r="D23" s="76">
        <v>118</v>
      </c>
      <c r="E23" s="31">
        <v>118</v>
      </c>
      <c r="F23" s="155">
        <v>86965</v>
      </c>
      <c r="G23" s="76" t="s">
        <v>4912</v>
      </c>
      <c r="H23" s="76" t="s">
        <v>4913</v>
      </c>
      <c r="I23" s="156" t="s">
        <v>4914</v>
      </c>
    </row>
    <row r="24" spans="1:9" x14ac:dyDescent="0.25">
      <c r="A24" s="75" t="s">
        <v>1676</v>
      </c>
      <c r="B24" s="107" t="s">
        <v>2518</v>
      </c>
      <c r="C24" s="76">
        <v>629</v>
      </c>
      <c r="D24" s="76">
        <v>277</v>
      </c>
      <c r="E24" s="31">
        <v>277</v>
      </c>
      <c r="F24" s="155">
        <v>95745</v>
      </c>
      <c r="G24" s="76" t="s">
        <v>4859</v>
      </c>
      <c r="H24" s="76" t="s">
        <v>4860</v>
      </c>
      <c r="I24" s="156" t="s">
        <v>4861</v>
      </c>
    </row>
    <row r="25" spans="1:9" x14ac:dyDescent="0.25">
      <c r="A25" s="75" t="s">
        <v>1671</v>
      </c>
      <c r="B25" s="107" t="s">
        <v>2519</v>
      </c>
      <c r="C25" s="76">
        <v>374</v>
      </c>
      <c r="D25" s="76">
        <v>173</v>
      </c>
      <c r="E25" s="31">
        <v>173</v>
      </c>
      <c r="F25" s="155">
        <v>94510</v>
      </c>
      <c r="G25" s="76" t="s">
        <v>4879</v>
      </c>
      <c r="H25" s="76" t="s">
        <v>4880</v>
      </c>
      <c r="I25" s="156" t="s">
        <v>4881</v>
      </c>
    </row>
    <row r="26" spans="1:9" x14ac:dyDescent="0.25">
      <c r="A26" s="75" t="s">
        <v>1677</v>
      </c>
      <c r="B26" s="107" t="s">
        <v>2520</v>
      </c>
      <c r="C26" s="76">
        <v>262</v>
      </c>
      <c r="D26" s="76">
        <v>134</v>
      </c>
      <c r="E26" s="31">
        <v>134</v>
      </c>
      <c r="F26" s="155">
        <v>84530</v>
      </c>
      <c r="G26" s="76" t="s">
        <v>4906</v>
      </c>
      <c r="H26" s="76" t="s">
        <v>4907</v>
      </c>
      <c r="I26" s="156" t="s">
        <v>4908</v>
      </c>
    </row>
    <row r="27" spans="1:9" x14ac:dyDescent="0.25">
      <c r="A27" s="75" t="s">
        <v>1658</v>
      </c>
      <c r="B27" s="107" t="s">
        <v>2521</v>
      </c>
      <c r="C27" s="76">
        <v>67</v>
      </c>
      <c r="D27" s="76">
        <v>38</v>
      </c>
      <c r="E27" s="31">
        <v>38</v>
      </c>
      <c r="F27" s="155">
        <v>89654</v>
      </c>
      <c r="G27" s="76" t="s">
        <v>4939</v>
      </c>
      <c r="H27" s="76" t="s">
        <v>4940</v>
      </c>
      <c r="I27" s="156" t="s">
        <v>4941</v>
      </c>
    </row>
    <row r="28" spans="1:9" x14ac:dyDescent="0.25">
      <c r="A28" s="75" t="s">
        <v>1678</v>
      </c>
      <c r="B28" s="107" t="s">
        <v>2522</v>
      </c>
      <c r="C28" s="76">
        <v>535</v>
      </c>
      <c r="D28" s="76">
        <v>277</v>
      </c>
      <c r="E28" s="31">
        <v>277</v>
      </c>
      <c r="F28" s="155">
        <v>87963</v>
      </c>
      <c r="G28" s="76" t="s">
        <v>4871</v>
      </c>
      <c r="H28" s="76" t="s">
        <v>4872</v>
      </c>
      <c r="I28" s="156" t="s">
        <v>4745</v>
      </c>
    </row>
    <row r="29" spans="1:9" x14ac:dyDescent="0.25">
      <c r="A29" s="75" t="s">
        <v>1667</v>
      </c>
      <c r="B29" s="107" t="s">
        <v>2523</v>
      </c>
      <c r="C29" s="76">
        <v>33</v>
      </c>
      <c r="D29" s="76">
        <v>22</v>
      </c>
      <c r="E29" s="31">
        <v>22</v>
      </c>
      <c r="F29" s="155">
        <v>88583</v>
      </c>
      <c r="G29" s="76" t="s">
        <v>4942</v>
      </c>
      <c r="H29" s="76" t="s">
        <v>4943</v>
      </c>
      <c r="I29" s="156" t="s">
        <v>4944</v>
      </c>
    </row>
    <row r="30" spans="1:9" x14ac:dyDescent="0.25">
      <c r="A30" s="75" t="s">
        <v>1642</v>
      </c>
      <c r="B30" s="107" t="s">
        <v>2524</v>
      </c>
      <c r="C30" s="76">
        <v>578</v>
      </c>
      <c r="D30" s="76">
        <v>317</v>
      </c>
      <c r="E30" s="31">
        <v>317</v>
      </c>
      <c r="F30" s="155">
        <v>86570</v>
      </c>
      <c r="G30" s="76" t="s">
        <v>4862</v>
      </c>
      <c r="H30" s="76" t="s">
        <v>4863</v>
      </c>
      <c r="I30" s="156" t="s">
        <v>4864</v>
      </c>
    </row>
    <row r="31" spans="1:9" x14ac:dyDescent="0.25">
      <c r="A31" s="75" t="s">
        <v>1679</v>
      </c>
      <c r="B31" s="107" t="s">
        <v>2525</v>
      </c>
      <c r="C31" s="76">
        <v>12849</v>
      </c>
      <c r="D31" s="76">
        <v>2167</v>
      </c>
      <c r="E31" s="31">
        <v>2167</v>
      </c>
      <c r="F31" s="155">
        <v>86899</v>
      </c>
      <c r="G31" s="76" t="s">
        <v>4656</v>
      </c>
      <c r="H31" s="76" t="s">
        <v>4657</v>
      </c>
      <c r="I31" s="156" t="s">
        <v>4658</v>
      </c>
    </row>
    <row r="32" spans="1:9" x14ac:dyDescent="0.25">
      <c r="A32" s="75" t="s">
        <v>1680</v>
      </c>
      <c r="B32" s="107" t="s">
        <v>2526</v>
      </c>
      <c r="C32" s="76">
        <v>559</v>
      </c>
      <c r="D32" s="76">
        <v>273</v>
      </c>
      <c r="E32" s="31">
        <v>273</v>
      </c>
      <c r="F32" s="155">
        <v>92395</v>
      </c>
      <c r="G32" s="76" t="s">
        <v>4865</v>
      </c>
      <c r="H32" s="76" t="s">
        <v>4866</v>
      </c>
      <c r="I32" s="156" t="s">
        <v>4867</v>
      </c>
    </row>
    <row r="33" spans="1:9" x14ac:dyDescent="0.25">
      <c r="A33" s="75" t="s">
        <v>1681</v>
      </c>
      <c r="B33" s="107" t="s">
        <v>2527</v>
      </c>
      <c r="C33" s="76">
        <v>9252</v>
      </c>
      <c r="D33" s="76">
        <v>4730</v>
      </c>
      <c r="E33" s="31">
        <v>4730</v>
      </c>
      <c r="F33" s="155">
        <v>90401</v>
      </c>
      <c r="G33" s="76" t="s">
        <v>4677</v>
      </c>
      <c r="H33" s="76" t="s">
        <v>4678</v>
      </c>
      <c r="I33" s="156" t="s">
        <v>4679</v>
      </c>
    </row>
    <row r="34" spans="1:9" x14ac:dyDescent="0.25">
      <c r="A34" s="75" t="s">
        <v>1660</v>
      </c>
      <c r="B34" s="107" t="s">
        <v>2528</v>
      </c>
      <c r="C34" s="76">
        <v>13278</v>
      </c>
      <c r="D34" s="76">
        <v>840</v>
      </c>
      <c r="E34" s="31">
        <v>840</v>
      </c>
      <c r="F34" s="155">
        <v>84579</v>
      </c>
      <c r="G34" s="76" t="s">
        <v>4653</v>
      </c>
      <c r="H34" s="76" t="s">
        <v>4654</v>
      </c>
      <c r="I34" s="156" t="s">
        <v>4655</v>
      </c>
    </row>
    <row r="35" spans="1:9" x14ac:dyDescent="0.25">
      <c r="A35" s="75" t="s">
        <v>1682</v>
      </c>
      <c r="B35" s="107" t="s">
        <v>2529</v>
      </c>
      <c r="C35" s="76">
        <v>1037</v>
      </c>
      <c r="D35" s="76">
        <v>596</v>
      </c>
      <c r="E35" s="31">
        <v>596</v>
      </c>
      <c r="F35" s="155">
        <v>91303</v>
      </c>
      <c r="G35" s="76" t="s">
        <v>4823</v>
      </c>
      <c r="H35" s="76" t="s">
        <v>4824</v>
      </c>
      <c r="I35" s="156" t="s">
        <v>4825</v>
      </c>
    </row>
    <row r="36" spans="1:9" x14ac:dyDescent="0.25">
      <c r="A36" s="75" t="s">
        <v>1683</v>
      </c>
      <c r="B36" s="107" t="s">
        <v>2530</v>
      </c>
      <c r="C36" s="76">
        <v>955</v>
      </c>
      <c r="D36" s="76">
        <v>544</v>
      </c>
      <c r="E36" s="31">
        <v>544</v>
      </c>
      <c r="F36" s="155">
        <v>90715</v>
      </c>
      <c r="G36" s="76" t="s">
        <v>4829</v>
      </c>
      <c r="H36" s="76" t="s">
        <v>4830</v>
      </c>
      <c r="I36" s="156" t="s">
        <v>4831</v>
      </c>
    </row>
    <row r="37" spans="1:9" x14ac:dyDescent="0.25">
      <c r="A37" s="75" t="s">
        <v>1684</v>
      </c>
      <c r="B37" s="107" t="s">
        <v>2531</v>
      </c>
      <c r="C37" s="76">
        <v>295</v>
      </c>
      <c r="D37" s="76">
        <v>195</v>
      </c>
      <c r="E37" s="31">
        <v>195</v>
      </c>
      <c r="F37" s="155">
        <v>92058</v>
      </c>
      <c r="G37" s="76" t="s">
        <v>4897</v>
      </c>
      <c r="H37" s="76" t="s">
        <v>4898</v>
      </c>
      <c r="I37" s="156" t="s">
        <v>4899</v>
      </c>
    </row>
    <row r="38" spans="1:9" x14ac:dyDescent="0.25">
      <c r="A38" s="75" t="s">
        <v>1685</v>
      </c>
      <c r="B38" s="107" t="s">
        <v>2532</v>
      </c>
      <c r="C38" s="76">
        <v>279</v>
      </c>
      <c r="D38" s="76">
        <v>142</v>
      </c>
      <c r="E38" s="31">
        <v>142</v>
      </c>
      <c r="F38" s="155">
        <v>93267</v>
      </c>
      <c r="G38" s="76" t="s">
        <v>4903</v>
      </c>
      <c r="H38" s="76" t="s">
        <v>4904</v>
      </c>
      <c r="I38" s="156" t="s">
        <v>4905</v>
      </c>
    </row>
    <row r="39" spans="1:9" x14ac:dyDescent="0.25">
      <c r="A39" s="75" t="s">
        <v>1686</v>
      </c>
      <c r="B39" s="107" t="s">
        <v>2533</v>
      </c>
      <c r="C39" s="76">
        <v>4409</v>
      </c>
      <c r="D39" s="76">
        <v>2202</v>
      </c>
      <c r="E39" s="31">
        <v>2202</v>
      </c>
      <c r="F39" s="155">
        <v>88693</v>
      </c>
      <c r="G39" s="76" t="s">
        <v>4719</v>
      </c>
      <c r="H39" s="76" t="s">
        <v>4720</v>
      </c>
      <c r="I39" s="156" t="s">
        <v>4721</v>
      </c>
    </row>
    <row r="40" spans="1:9" x14ac:dyDescent="0.25">
      <c r="A40" s="75" t="s">
        <v>1663</v>
      </c>
      <c r="B40" s="107" t="s">
        <v>2534</v>
      </c>
      <c r="C40" s="76">
        <v>222</v>
      </c>
      <c r="D40" s="76">
        <v>117</v>
      </c>
      <c r="E40" s="31">
        <v>117</v>
      </c>
      <c r="F40" s="155">
        <v>90993</v>
      </c>
      <c r="G40" s="76" t="s">
        <v>4918</v>
      </c>
      <c r="H40" s="76" t="s">
        <v>4919</v>
      </c>
      <c r="I40" s="156" t="s">
        <v>4920</v>
      </c>
    </row>
    <row r="41" spans="1:9" x14ac:dyDescent="0.25">
      <c r="A41" s="75" t="s">
        <v>1687</v>
      </c>
      <c r="B41" s="107" t="s">
        <v>2535</v>
      </c>
      <c r="C41" s="76">
        <v>6039</v>
      </c>
      <c r="D41" s="76">
        <v>3065</v>
      </c>
      <c r="E41" s="31">
        <v>3065</v>
      </c>
      <c r="F41" s="155">
        <v>86173</v>
      </c>
      <c r="G41" s="76" t="s">
        <v>4704</v>
      </c>
      <c r="H41" s="76" t="s">
        <v>4705</v>
      </c>
      <c r="I41" s="156" t="s">
        <v>4706</v>
      </c>
    </row>
    <row r="42" spans="1:9" x14ac:dyDescent="0.25">
      <c r="A42" s="75" t="s">
        <v>1653</v>
      </c>
      <c r="B42" s="107" t="s">
        <v>2536</v>
      </c>
      <c r="C42" s="76">
        <v>4930</v>
      </c>
      <c r="D42" s="76">
        <v>3652</v>
      </c>
      <c r="E42" s="31">
        <v>3652</v>
      </c>
      <c r="F42" s="155">
        <v>88079</v>
      </c>
      <c r="G42" s="76" t="s">
        <v>4710</v>
      </c>
      <c r="H42" s="76" t="s">
        <v>4711</v>
      </c>
      <c r="I42" s="156" t="s">
        <v>4712</v>
      </c>
    </row>
    <row r="43" spans="1:9" x14ac:dyDescent="0.25">
      <c r="A43" s="75" t="s">
        <v>1645</v>
      </c>
      <c r="B43" s="107" t="s">
        <v>2537</v>
      </c>
      <c r="C43" s="76">
        <v>2648</v>
      </c>
      <c r="D43" s="76">
        <v>1453</v>
      </c>
      <c r="E43" s="31">
        <v>1453</v>
      </c>
      <c r="F43" s="155">
        <v>88885</v>
      </c>
      <c r="G43" s="76" t="s">
        <v>4752</v>
      </c>
      <c r="H43" s="76" t="s">
        <v>4753</v>
      </c>
      <c r="I43" s="156" t="s">
        <v>4754</v>
      </c>
    </row>
    <row r="44" spans="1:9" x14ac:dyDescent="0.25">
      <c r="A44" s="75" t="s">
        <v>1688</v>
      </c>
      <c r="B44" s="107" t="s">
        <v>2538</v>
      </c>
      <c r="C44" s="76">
        <v>326</v>
      </c>
      <c r="D44" s="76">
        <v>162</v>
      </c>
      <c r="E44" s="31">
        <v>162</v>
      </c>
      <c r="F44" s="155">
        <v>94282</v>
      </c>
      <c r="G44" s="76" t="s">
        <v>4891</v>
      </c>
      <c r="H44" s="76" t="s">
        <v>4892</v>
      </c>
      <c r="I44" s="156" t="s">
        <v>4893</v>
      </c>
    </row>
    <row r="45" spans="1:9" x14ac:dyDescent="0.25">
      <c r="A45" s="75" t="s">
        <v>1652</v>
      </c>
      <c r="B45" s="107" t="s">
        <v>2539</v>
      </c>
      <c r="C45" s="76">
        <v>10506</v>
      </c>
      <c r="D45" s="76">
        <v>5335</v>
      </c>
      <c r="E45" s="31">
        <v>5335</v>
      </c>
      <c r="F45" s="155">
        <v>89346</v>
      </c>
      <c r="G45" s="76" t="s">
        <v>4671</v>
      </c>
      <c r="H45" s="76" t="s">
        <v>4672</v>
      </c>
      <c r="I45" s="156" t="s">
        <v>4673</v>
      </c>
    </row>
    <row r="46" spans="1:9" x14ac:dyDescent="0.25">
      <c r="A46" s="75" t="s">
        <v>1689</v>
      </c>
      <c r="B46" s="107" t="s">
        <v>2540</v>
      </c>
      <c r="C46" s="76">
        <v>2548</v>
      </c>
      <c r="D46" s="76">
        <v>1396</v>
      </c>
      <c r="E46" s="31">
        <v>1396</v>
      </c>
      <c r="F46" s="155">
        <v>89337</v>
      </c>
      <c r="G46" s="76" t="s">
        <v>4758</v>
      </c>
      <c r="H46" s="76" t="s">
        <v>4759</v>
      </c>
      <c r="I46" s="156" t="s">
        <v>4760</v>
      </c>
    </row>
    <row r="47" spans="1:9" x14ac:dyDescent="0.25">
      <c r="A47" s="75" t="s">
        <v>1690</v>
      </c>
      <c r="B47" s="107" t="s">
        <v>2541</v>
      </c>
      <c r="C47" s="76">
        <v>4348</v>
      </c>
      <c r="D47" s="76">
        <v>2844</v>
      </c>
      <c r="E47" s="31">
        <v>2844</v>
      </c>
      <c r="F47" s="155">
        <v>84768</v>
      </c>
      <c r="G47" s="76" t="s">
        <v>4722</v>
      </c>
      <c r="H47" s="76" t="s">
        <v>4723</v>
      </c>
      <c r="I47" s="156" t="s">
        <v>4724</v>
      </c>
    </row>
    <row r="48" spans="1:9" x14ac:dyDescent="0.25">
      <c r="A48" s="75" t="s">
        <v>1691</v>
      </c>
      <c r="B48" s="107" t="s">
        <v>2542</v>
      </c>
      <c r="C48" s="76">
        <v>3719</v>
      </c>
      <c r="D48" s="76">
        <v>1856</v>
      </c>
      <c r="E48" s="31">
        <v>1856</v>
      </c>
      <c r="F48" s="155">
        <v>93254</v>
      </c>
      <c r="G48" s="76" t="s">
        <v>4740</v>
      </c>
      <c r="H48" s="76" t="s">
        <v>4741</v>
      </c>
      <c r="I48" s="156" t="s">
        <v>4742</v>
      </c>
    </row>
    <row r="49" spans="1:9" x14ac:dyDescent="0.25">
      <c r="A49" s="75" t="s">
        <v>1643</v>
      </c>
      <c r="B49" s="107" t="s">
        <v>4959</v>
      </c>
      <c r="C49" s="76">
        <v>3519</v>
      </c>
      <c r="D49" s="76">
        <v>2072</v>
      </c>
      <c r="E49" s="31">
        <v>2072</v>
      </c>
      <c r="F49" s="155">
        <v>84279</v>
      </c>
      <c r="G49" s="76" t="s">
        <v>4743</v>
      </c>
      <c r="H49" s="76" t="s">
        <v>4744</v>
      </c>
      <c r="I49" s="156" t="s">
        <v>4745</v>
      </c>
    </row>
    <row r="50" spans="1:9" x14ac:dyDescent="0.25">
      <c r="A50" s="75" t="s">
        <v>1692</v>
      </c>
      <c r="B50" s="107" t="s">
        <v>2543</v>
      </c>
      <c r="C50" s="76">
        <v>102</v>
      </c>
      <c r="D50" s="76">
        <v>51</v>
      </c>
      <c r="E50" s="31">
        <v>51</v>
      </c>
      <c r="F50" s="155">
        <v>91707</v>
      </c>
      <c r="G50" s="76" t="s">
        <v>4933</v>
      </c>
      <c r="H50" s="76" t="s">
        <v>4934</v>
      </c>
      <c r="I50" s="156" t="s">
        <v>4935</v>
      </c>
    </row>
    <row r="51" spans="1:9" x14ac:dyDescent="0.25">
      <c r="A51" s="75" t="s">
        <v>1693</v>
      </c>
      <c r="B51" s="107" t="s">
        <v>2544</v>
      </c>
      <c r="C51" s="76">
        <v>1035</v>
      </c>
      <c r="D51" s="76">
        <v>824</v>
      </c>
      <c r="E51" s="31">
        <v>824</v>
      </c>
      <c r="F51" s="155">
        <v>84899</v>
      </c>
      <c r="G51" s="76" t="s">
        <v>4826</v>
      </c>
      <c r="H51" s="76" t="s">
        <v>4827</v>
      </c>
      <c r="I51" s="156" t="s">
        <v>4828</v>
      </c>
    </row>
    <row r="52" spans="1:9" x14ac:dyDescent="0.25">
      <c r="A52" s="75" t="s">
        <v>1694</v>
      </c>
      <c r="B52" s="107" t="s">
        <v>2545</v>
      </c>
      <c r="C52" s="76">
        <v>761</v>
      </c>
      <c r="D52" s="76">
        <v>417</v>
      </c>
      <c r="E52" s="31">
        <v>417</v>
      </c>
      <c r="F52" s="155">
        <v>87384</v>
      </c>
      <c r="G52" s="76" t="s">
        <v>4850</v>
      </c>
      <c r="H52" s="76" t="s">
        <v>4851</v>
      </c>
      <c r="I52" s="156" t="s">
        <v>4852</v>
      </c>
    </row>
    <row r="53" spans="1:9" x14ac:dyDescent="0.25">
      <c r="A53" s="75" t="s">
        <v>1695</v>
      </c>
      <c r="B53" s="107" t="s">
        <v>2546</v>
      </c>
      <c r="C53" s="76">
        <v>1892</v>
      </c>
      <c r="D53" s="76">
        <v>1160</v>
      </c>
      <c r="E53" s="31">
        <v>1160</v>
      </c>
      <c r="F53" s="155">
        <v>86103</v>
      </c>
      <c r="G53" s="76" t="s">
        <v>4794</v>
      </c>
      <c r="H53" s="76" t="s">
        <v>4795</v>
      </c>
      <c r="I53" s="156" t="s">
        <v>4796</v>
      </c>
    </row>
    <row r="54" spans="1:9" x14ac:dyDescent="0.25">
      <c r="A54" s="75" t="s">
        <v>1696</v>
      </c>
      <c r="B54" s="107" t="s">
        <v>2547</v>
      </c>
      <c r="C54" s="76">
        <v>2129</v>
      </c>
      <c r="D54" s="76">
        <v>1139</v>
      </c>
      <c r="E54" s="31">
        <v>1139</v>
      </c>
      <c r="F54" s="155">
        <v>90220</v>
      </c>
      <c r="G54" s="76" t="s">
        <v>4788</v>
      </c>
      <c r="H54" s="76" t="s">
        <v>4789</v>
      </c>
      <c r="I54" s="156" t="s">
        <v>4790</v>
      </c>
    </row>
    <row r="55" spans="1:9" x14ac:dyDescent="0.25">
      <c r="A55" s="75" t="s">
        <v>1697</v>
      </c>
      <c r="B55" s="107" t="s">
        <v>2548</v>
      </c>
      <c r="C55" s="76">
        <v>4294</v>
      </c>
      <c r="D55" s="76">
        <v>2259</v>
      </c>
      <c r="E55" s="31">
        <v>2259</v>
      </c>
      <c r="F55" s="155">
        <v>87491</v>
      </c>
      <c r="G55" s="76" t="s">
        <v>4725</v>
      </c>
      <c r="H55" s="76" t="s">
        <v>4726</v>
      </c>
      <c r="I55" s="156" t="s">
        <v>4727</v>
      </c>
    </row>
    <row r="56" spans="1:9" x14ac:dyDescent="0.25">
      <c r="A56" s="75" t="s">
        <v>1698</v>
      </c>
      <c r="B56" s="107" t="s">
        <v>2549</v>
      </c>
      <c r="C56" s="76">
        <v>2398</v>
      </c>
      <c r="D56" s="76">
        <v>1323</v>
      </c>
      <c r="E56" s="31">
        <v>1323</v>
      </c>
      <c r="F56" s="155">
        <v>90633</v>
      </c>
      <c r="G56" s="76" t="s">
        <v>4770</v>
      </c>
      <c r="H56" s="76" t="s">
        <v>4771</v>
      </c>
      <c r="I56" s="156" t="s">
        <v>4772</v>
      </c>
    </row>
    <row r="57" spans="1:9" x14ac:dyDescent="0.25">
      <c r="A57" s="75" t="s">
        <v>1699</v>
      </c>
      <c r="B57" s="107" t="s">
        <v>4960</v>
      </c>
      <c r="C57" s="76">
        <v>2433</v>
      </c>
      <c r="D57" s="76">
        <v>1202</v>
      </c>
      <c r="E57" s="31">
        <v>1202</v>
      </c>
      <c r="F57" s="155">
        <v>88618</v>
      </c>
      <c r="G57" s="76" t="s">
        <v>4764</v>
      </c>
      <c r="H57" s="76" t="s">
        <v>4765</v>
      </c>
      <c r="I57" s="156" t="s">
        <v>4766</v>
      </c>
    </row>
    <row r="58" spans="1:9" x14ac:dyDescent="0.25">
      <c r="A58" s="75" t="s">
        <v>1644</v>
      </c>
      <c r="B58" s="107" t="s">
        <v>2551</v>
      </c>
      <c r="C58" s="76">
        <v>283</v>
      </c>
      <c r="D58" s="76">
        <v>153</v>
      </c>
      <c r="E58" s="31">
        <v>153</v>
      </c>
      <c r="F58" s="155">
        <v>92927</v>
      </c>
      <c r="G58" s="76" t="s">
        <v>4900</v>
      </c>
      <c r="H58" s="76" t="s">
        <v>4901</v>
      </c>
      <c r="I58" s="156" t="s">
        <v>4902</v>
      </c>
    </row>
    <row r="59" spans="1:9" x14ac:dyDescent="0.25">
      <c r="A59" s="75" t="s">
        <v>1700</v>
      </c>
      <c r="B59" s="107" t="s">
        <v>2552</v>
      </c>
      <c r="C59" s="76">
        <v>304</v>
      </c>
      <c r="D59" s="76">
        <v>265</v>
      </c>
      <c r="E59" s="31">
        <v>265</v>
      </c>
      <c r="F59" s="155">
        <v>85366</v>
      </c>
      <c r="G59" s="76" t="s">
        <v>4894</v>
      </c>
      <c r="H59" s="76" t="s">
        <v>4895</v>
      </c>
      <c r="I59" s="156" t="s">
        <v>4896</v>
      </c>
    </row>
    <row r="60" spans="1:9" x14ac:dyDescent="0.25">
      <c r="A60" s="75" t="s">
        <v>1701</v>
      </c>
      <c r="B60" s="107" t="s">
        <v>2553</v>
      </c>
      <c r="C60" s="76">
        <v>5345</v>
      </c>
      <c r="D60" s="76">
        <v>3098</v>
      </c>
      <c r="E60" s="31">
        <v>3098</v>
      </c>
      <c r="F60" s="155">
        <v>89187</v>
      </c>
      <c r="G60" s="76" t="s">
        <v>4707</v>
      </c>
      <c r="H60" s="76" t="s">
        <v>4708</v>
      </c>
      <c r="I60" s="156" t="s">
        <v>4709</v>
      </c>
    </row>
    <row r="61" spans="1:9" x14ac:dyDescent="0.25">
      <c r="A61" s="75" t="s">
        <v>1666</v>
      </c>
      <c r="B61" s="107" t="s">
        <v>4961</v>
      </c>
      <c r="C61" s="76">
        <v>421</v>
      </c>
      <c r="D61" s="76">
        <v>211</v>
      </c>
      <c r="E61" s="31">
        <v>211</v>
      </c>
      <c r="F61" s="155">
        <v>90886</v>
      </c>
      <c r="G61" s="76" t="s">
        <v>4876</v>
      </c>
      <c r="H61" s="76" t="s">
        <v>4877</v>
      </c>
      <c r="I61" s="156" t="s">
        <v>4878</v>
      </c>
    </row>
    <row r="62" spans="1:9" x14ac:dyDescent="0.25">
      <c r="A62" s="75" t="s">
        <v>1702</v>
      </c>
      <c r="B62" s="107" t="s">
        <v>2554</v>
      </c>
      <c r="C62" s="76">
        <v>768</v>
      </c>
      <c r="D62" s="76">
        <v>411</v>
      </c>
      <c r="E62" s="31">
        <v>411</v>
      </c>
      <c r="F62" s="155">
        <v>88023</v>
      </c>
      <c r="G62" s="76" t="s">
        <v>4847</v>
      </c>
      <c r="H62" s="76" t="s">
        <v>4848</v>
      </c>
      <c r="I62" s="156" t="s">
        <v>4849</v>
      </c>
    </row>
    <row r="63" spans="1:9" x14ac:dyDescent="0.25">
      <c r="A63" s="75" t="s">
        <v>1703</v>
      </c>
      <c r="B63" s="107" t="s">
        <v>2555</v>
      </c>
      <c r="C63" s="76">
        <v>342</v>
      </c>
      <c r="D63" s="76">
        <v>177</v>
      </c>
      <c r="E63" s="31">
        <v>177</v>
      </c>
      <c r="F63" s="155">
        <v>87757</v>
      </c>
      <c r="G63" s="76" t="s">
        <v>4885</v>
      </c>
      <c r="H63" s="76" t="s">
        <v>4886</v>
      </c>
      <c r="I63" s="156" t="s">
        <v>4887</v>
      </c>
    </row>
    <row r="64" spans="1:9" x14ac:dyDescent="0.25">
      <c r="A64" s="75" t="s">
        <v>1649</v>
      </c>
      <c r="B64" s="107" t="s">
        <v>2556</v>
      </c>
      <c r="C64" s="76">
        <v>916</v>
      </c>
      <c r="D64" s="76">
        <v>453</v>
      </c>
      <c r="E64" s="31">
        <v>453</v>
      </c>
      <c r="F64" s="155">
        <v>89406</v>
      </c>
      <c r="G64" s="76" t="s">
        <v>4835</v>
      </c>
      <c r="H64" s="76" t="s">
        <v>4836</v>
      </c>
      <c r="I64" s="156" t="s">
        <v>4837</v>
      </c>
    </row>
    <row r="65" spans="1:9" x14ac:dyDescent="0.25">
      <c r="A65" s="75" t="s">
        <v>1704</v>
      </c>
      <c r="B65" s="107" t="s">
        <v>2557</v>
      </c>
      <c r="C65" s="76">
        <v>744</v>
      </c>
      <c r="D65" s="76">
        <v>372</v>
      </c>
      <c r="E65" s="31">
        <v>372</v>
      </c>
      <c r="F65" s="155">
        <v>91618</v>
      </c>
      <c r="G65" s="76" t="s">
        <v>4853</v>
      </c>
      <c r="H65" s="76" t="s">
        <v>4854</v>
      </c>
      <c r="I65" s="156" t="s">
        <v>4855</v>
      </c>
    </row>
    <row r="66" spans="1:9" x14ac:dyDescent="0.25">
      <c r="A66" s="75" t="s">
        <v>1655</v>
      </c>
      <c r="B66" s="107" t="s">
        <v>2682</v>
      </c>
      <c r="C66" s="76">
        <v>1406</v>
      </c>
      <c r="D66" s="76">
        <v>703</v>
      </c>
      <c r="E66" s="31">
        <v>703</v>
      </c>
      <c r="F66" s="155">
        <v>87255</v>
      </c>
      <c r="G66" s="76" t="s">
        <v>4806</v>
      </c>
      <c r="H66" s="76" t="s">
        <v>4807</v>
      </c>
      <c r="I66" s="156" t="s">
        <v>4727</v>
      </c>
    </row>
    <row r="67" spans="1:9" x14ac:dyDescent="0.25">
      <c r="A67" s="75" t="s">
        <v>1654</v>
      </c>
      <c r="B67" s="107" t="s">
        <v>2558</v>
      </c>
      <c r="C67" s="76">
        <v>1379</v>
      </c>
      <c r="D67" s="76">
        <v>671</v>
      </c>
      <c r="E67" s="31">
        <v>671</v>
      </c>
      <c r="F67" s="155">
        <v>92520</v>
      </c>
      <c r="G67" s="76" t="s">
        <v>4808</v>
      </c>
      <c r="H67" s="76" t="s">
        <v>4809</v>
      </c>
      <c r="I67" s="156" t="s">
        <v>4810</v>
      </c>
    </row>
    <row r="68" spans="1:9" x14ac:dyDescent="0.25">
      <c r="A68" s="75" t="s">
        <v>1705</v>
      </c>
      <c r="B68" s="107" t="s">
        <v>2559</v>
      </c>
      <c r="C68" s="76">
        <v>82</v>
      </c>
      <c r="D68" s="76">
        <v>44</v>
      </c>
      <c r="E68" s="31">
        <v>44</v>
      </c>
      <c r="F68" s="155">
        <v>84826</v>
      </c>
      <c r="G68" s="76" t="s">
        <v>4936</v>
      </c>
      <c r="H68" s="76" t="s">
        <v>4937</v>
      </c>
      <c r="I68" s="156" t="s">
        <v>4938</v>
      </c>
    </row>
    <row r="69" spans="1:9" x14ac:dyDescent="0.25">
      <c r="A69" s="75" t="s">
        <v>1706</v>
      </c>
      <c r="B69" s="107" t="s">
        <v>2560</v>
      </c>
      <c r="C69" s="76">
        <v>1204</v>
      </c>
      <c r="D69" s="76">
        <v>590</v>
      </c>
      <c r="E69" s="31">
        <v>590</v>
      </c>
      <c r="F69" s="155">
        <v>92632</v>
      </c>
      <c r="G69" s="76" t="s">
        <v>4811</v>
      </c>
      <c r="H69" s="76" t="s">
        <v>4812</v>
      </c>
      <c r="I69" s="156" t="s">
        <v>4813</v>
      </c>
    </row>
    <row r="70" spans="1:9" x14ac:dyDescent="0.25">
      <c r="A70" s="75" t="s">
        <v>1648</v>
      </c>
      <c r="B70" s="107" t="s">
        <v>2561</v>
      </c>
      <c r="C70" s="76">
        <v>7716</v>
      </c>
      <c r="D70" s="76">
        <v>4250</v>
      </c>
      <c r="E70" s="31">
        <v>4250</v>
      </c>
      <c r="F70" s="155">
        <v>88183</v>
      </c>
      <c r="G70" s="76" t="s">
        <v>4680</v>
      </c>
      <c r="H70" s="76" t="s">
        <v>4681</v>
      </c>
      <c r="I70" s="156" t="s">
        <v>4682</v>
      </c>
    </row>
    <row r="71" spans="1:9" x14ac:dyDescent="0.25">
      <c r="A71" s="75" t="s">
        <v>1662</v>
      </c>
      <c r="B71" s="107" t="s">
        <v>4965</v>
      </c>
      <c r="C71" s="76">
        <v>1174</v>
      </c>
      <c r="D71" s="76">
        <v>568</v>
      </c>
      <c r="E71" s="31">
        <v>568</v>
      </c>
      <c r="F71" s="155">
        <v>84658</v>
      </c>
      <c r="G71" s="76" t="s">
        <v>4814</v>
      </c>
      <c r="H71" s="76" t="s">
        <v>4815</v>
      </c>
      <c r="I71" s="156" t="s">
        <v>4816</v>
      </c>
    </row>
    <row r="72" spans="1:9" x14ac:dyDescent="0.25">
      <c r="A72" s="75" t="s">
        <v>1650</v>
      </c>
      <c r="B72" s="107" t="s">
        <v>4962</v>
      </c>
      <c r="C72" s="76">
        <v>7495</v>
      </c>
      <c r="D72" s="76">
        <v>4174</v>
      </c>
      <c r="E72" s="31">
        <v>4174</v>
      </c>
      <c r="F72" s="155">
        <v>89866</v>
      </c>
      <c r="G72" s="76" t="s">
        <v>4683</v>
      </c>
      <c r="H72" s="76" t="s">
        <v>4684</v>
      </c>
      <c r="I72" s="156" t="s">
        <v>4685</v>
      </c>
    </row>
    <row r="73" spans="1:9" x14ac:dyDescent="0.25">
      <c r="A73" s="75" t="s">
        <v>1707</v>
      </c>
      <c r="B73" s="107" t="s">
        <v>4963</v>
      </c>
      <c r="C73" s="76">
        <v>2427</v>
      </c>
      <c r="D73" s="76">
        <v>1339</v>
      </c>
      <c r="E73" s="31">
        <v>1339</v>
      </c>
      <c r="F73" s="155">
        <v>89863</v>
      </c>
      <c r="G73" s="76" t="s">
        <v>4767</v>
      </c>
      <c r="H73" s="76" t="s">
        <v>4768</v>
      </c>
      <c r="I73" s="156" t="s">
        <v>4769</v>
      </c>
    </row>
    <row r="74" spans="1:9" x14ac:dyDescent="0.25">
      <c r="A74" s="75" t="s">
        <v>1708</v>
      </c>
      <c r="B74" s="107" t="s">
        <v>2564</v>
      </c>
      <c r="C74" s="76">
        <v>1813</v>
      </c>
      <c r="D74" s="76">
        <v>987</v>
      </c>
      <c r="E74" s="31">
        <v>987</v>
      </c>
      <c r="F74" s="155">
        <v>90325</v>
      </c>
      <c r="G74" s="76" t="s">
        <v>4800</v>
      </c>
      <c r="H74" s="76" t="s">
        <v>4801</v>
      </c>
      <c r="I74" s="156" t="s">
        <v>4802</v>
      </c>
    </row>
    <row r="75" spans="1:9" x14ac:dyDescent="0.25">
      <c r="A75" s="75" t="s">
        <v>1709</v>
      </c>
      <c r="B75" s="107" t="s">
        <v>2565</v>
      </c>
      <c r="C75" s="76">
        <v>1104</v>
      </c>
      <c r="D75" s="76">
        <v>569</v>
      </c>
      <c r="E75" s="31">
        <v>569</v>
      </c>
      <c r="F75" s="155">
        <v>91153</v>
      </c>
      <c r="G75" s="76" t="s">
        <v>4820</v>
      </c>
      <c r="H75" s="76" t="s">
        <v>4821</v>
      </c>
      <c r="I75" s="156" t="s">
        <v>4822</v>
      </c>
    </row>
    <row r="76" spans="1:9" x14ac:dyDescent="0.25">
      <c r="A76" s="75" t="s">
        <v>1710</v>
      </c>
      <c r="B76" s="107" t="s">
        <v>2566</v>
      </c>
      <c r="C76" s="76">
        <v>6909</v>
      </c>
      <c r="D76" s="76">
        <v>2712</v>
      </c>
      <c r="E76" s="31">
        <v>2712</v>
      </c>
      <c r="F76" s="155">
        <v>91824</v>
      </c>
      <c r="G76" s="76" t="s">
        <v>4695</v>
      </c>
      <c r="H76" s="76" t="s">
        <v>4696</v>
      </c>
      <c r="I76" s="156" t="s">
        <v>4697</v>
      </c>
    </row>
    <row r="77" spans="1:9" x14ac:dyDescent="0.25">
      <c r="A77" s="75" t="s">
        <v>1651</v>
      </c>
      <c r="B77" s="107" t="s">
        <v>2567</v>
      </c>
      <c r="C77" s="76">
        <v>537</v>
      </c>
      <c r="D77" s="76">
        <v>330</v>
      </c>
      <c r="E77" s="31">
        <v>330</v>
      </c>
      <c r="F77" s="155">
        <v>87789</v>
      </c>
      <c r="G77" s="76" t="s">
        <v>4868</v>
      </c>
      <c r="H77" s="76" t="s">
        <v>4869</v>
      </c>
      <c r="I77" s="156" t="s">
        <v>4870</v>
      </c>
    </row>
    <row r="78" spans="1:9" x14ac:dyDescent="0.25">
      <c r="A78" s="75" t="s">
        <v>1646</v>
      </c>
      <c r="B78" s="107" t="s">
        <v>2568</v>
      </c>
      <c r="C78" s="76">
        <v>2379</v>
      </c>
      <c r="D78" s="76">
        <v>1336</v>
      </c>
      <c r="E78" s="31">
        <v>1336</v>
      </c>
      <c r="F78" s="155">
        <v>93527</v>
      </c>
      <c r="G78" s="76" t="s">
        <v>4779</v>
      </c>
      <c r="H78" s="76" t="s">
        <v>4780</v>
      </c>
      <c r="I78" s="156" t="s">
        <v>4781</v>
      </c>
    </row>
    <row r="79" spans="1:9" x14ac:dyDescent="0.25">
      <c r="A79" s="75" t="s">
        <v>1659</v>
      </c>
      <c r="B79" s="107" t="s">
        <v>2569</v>
      </c>
      <c r="C79" s="76">
        <v>10889</v>
      </c>
      <c r="D79" s="76">
        <v>5913</v>
      </c>
      <c r="E79" s="31">
        <v>5913</v>
      </c>
      <c r="F79" s="155">
        <v>88425</v>
      </c>
      <c r="G79" s="76" t="s">
        <v>4665</v>
      </c>
      <c r="H79" s="76" t="s">
        <v>4666</v>
      </c>
      <c r="I79" s="156" t="s">
        <v>4667</v>
      </c>
    </row>
    <row r="80" spans="1:9" x14ac:dyDescent="0.25">
      <c r="A80" s="75" t="s">
        <v>1711</v>
      </c>
      <c r="B80" s="107" t="s">
        <v>2570</v>
      </c>
      <c r="C80" s="76">
        <v>497</v>
      </c>
      <c r="D80" s="76">
        <v>273</v>
      </c>
      <c r="E80" s="31">
        <v>273</v>
      </c>
      <c r="F80" s="155">
        <v>90023</v>
      </c>
      <c r="G80" s="76" t="s">
        <v>4873</v>
      </c>
      <c r="H80" s="76" t="s">
        <v>4874</v>
      </c>
      <c r="I80" s="156" t="s">
        <v>4875</v>
      </c>
    </row>
    <row r="81" spans="1:9" x14ac:dyDescent="0.25">
      <c r="A81" s="75" t="s">
        <v>1661</v>
      </c>
      <c r="B81" s="107" t="s">
        <v>2571</v>
      </c>
      <c r="C81" s="76">
        <v>7061</v>
      </c>
      <c r="D81" s="76">
        <v>2754</v>
      </c>
      <c r="E81" s="31">
        <v>2754</v>
      </c>
      <c r="F81" s="155">
        <v>91018</v>
      </c>
      <c r="G81" s="76" t="s">
        <v>4692</v>
      </c>
      <c r="H81" s="76" t="s">
        <v>4693</v>
      </c>
      <c r="I81" s="156" t="s">
        <v>4694</v>
      </c>
    </row>
    <row r="82" spans="1:9" x14ac:dyDescent="0.25">
      <c r="A82" s="75" t="s">
        <v>1712</v>
      </c>
      <c r="B82" s="107" t="s">
        <v>2572</v>
      </c>
      <c r="C82" s="76">
        <v>2389</v>
      </c>
      <c r="D82" s="76">
        <v>1175</v>
      </c>
      <c r="E82" s="31">
        <v>1175</v>
      </c>
      <c r="F82" s="155">
        <v>85072</v>
      </c>
      <c r="G82" s="76" t="s">
        <v>4776</v>
      </c>
      <c r="H82" s="76" t="s">
        <v>4777</v>
      </c>
      <c r="I82" s="156" t="s">
        <v>4778</v>
      </c>
    </row>
    <row r="83" spans="1:9" x14ac:dyDescent="0.25">
      <c r="A83" s="75" t="s">
        <v>1713</v>
      </c>
      <c r="B83" s="107" t="s">
        <v>2573</v>
      </c>
      <c r="C83" s="76">
        <v>3992</v>
      </c>
      <c r="D83" s="76">
        <v>2034</v>
      </c>
      <c r="E83" s="31">
        <v>2034</v>
      </c>
      <c r="F83" s="155">
        <v>91908</v>
      </c>
      <c r="G83" s="76" t="s">
        <v>4731</v>
      </c>
      <c r="H83" s="76" t="s">
        <v>4732</v>
      </c>
      <c r="I83" s="156" t="s">
        <v>4733</v>
      </c>
    </row>
    <row r="84" spans="1:9" x14ac:dyDescent="0.25">
      <c r="A84" s="75" t="s">
        <v>1714</v>
      </c>
      <c r="B84" s="107" t="s">
        <v>2574</v>
      </c>
      <c r="C84" s="76">
        <v>2357</v>
      </c>
      <c r="D84" s="76">
        <v>1320</v>
      </c>
      <c r="E84" s="31">
        <v>1320</v>
      </c>
      <c r="F84" s="155">
        <v>93467</v>
      </c>
      <c r="G84" s="76" t="s">
        <v>4782</v>
      </c>
      <c r="H84" s="76" t="s">
        <v>4783</v>
      </c>
      <c r="I84" s="156" t="s">
        <v>4784</v>
      </c>
    </row>
    <row r="85" spans="1:9" x14ac:dyDescent="0.25">
      <c r="A85" s="75" t="s">
        <v>1715</v>
      </c>
      <c r="B85" s="107" t="s">
        <v>2575</v>
      </c>
      <c r="C85" s="76">
        <v>7402</v>
      </c>
      <c r="D85" s="76">
        <v>4565</v>
      </c>
      <c r="E85" s="31">
        <v>4565</v>
      </c>
      <c r="F85" s="155">
        <v>86174</v>
      </c>
      <c r="G85" s="76" t="s">
        <v>4686</v>
      </c>
      <c r="H85" s="76" t="s">
        <v>4687</v>
      </c>
      <c r="I85" s="156" t="s">
        <v>4688</v>
      </c>
    </row>
    <row r="86" spans="1:9" x14ac:dyDescent="0.25">
      <c r="A86" s="75" t="s">
        <v>1665</v>
      </c>
      <c r="B86" s="107" t="s">
        <v>2576</v>
      </c>
      <c r="C86" s="76">
        <v>2394</v>
      </c>
      <c r="D86" s="76">
        <v>1327</v>
      </c>
      <c r="E86" s="31">
        <v>1327</v>
      </c>
      <c r="F86" s="155">
        <v>93037</v>
      </c>
      <c r="G86" s="76" t="s">
        <v>4773</v>
      </c>
      <c r="H86" s="76" t="s">
        <v>4774</v>
      </c>
      <c r="I86" s="156" t="s">
        <v>4775</v>
      </c>
    </row>
    <row r="87" spans="1:9" x14ac:dyDescent="0.25">
      <c r="A87" s="75" t="s">
        <v>1716</v>
      </c>
      <c r="B87" s="107" t="s">
        <v>2577</v>
      </c>
      <c r="C87" s="76">
        <v>6698</v>
      </c>
      <c r="D87" s="76">
        <v>4131</v>
      </c>
      <c r="E87" s="31">
        <v>4131</v>
      </c>
      <c r="F87" s="155">
        <v>86144</v>
      </c>
      <c r="G87" s="76" t="s">
        <v>4698</v>
      </c>
      <c r="H87" s="76" t="s">
        <v>4699</v>
      </c>
      <c r="I87" s="156" t="s">
        <v>4700</v>
      </c>
    </row>
    <row r="88" spans="1:9" x14ac:dyDescent="0.25">
      <c r="A88" s="75" t="s">
        <v>1656</v>
      </c>
      <c r="B88" s="107" t="s">
        <v>2578</v>
      </c>
      <c r="C88" s="76">
        <v>1848</v>
      </c>
      <c r="D88" s="76">
        <v>1014</v>
      </c>
      <c r="E88" s="31">
        <v>1014</v>
      </c>
      <c r="F88" s="155">
        <v>86545</v>
      </c>
      <c r="G88" s="76" t="s">
        <v>4797</v>
      </c>
      <c r="H88" s="76" t="s">
        <v>4798</v>
      </c>
      <c r="I88" s="156" t="s">
        <v>4799</v>
      </c>
    </row>
    <row r="89" spans="1:9" x14ac:dyDescent="0.25">
      <c r="A89" s="75" t="s">
        <v>1717</v>
      </c>
      <c r="B89" s="107" t="s">
        <v>2579</v>
      </c>
      <c r="C89" s="76">
        <v>1710</v>
      </c>
      <c r="D89" s="76">
        <v>853</v>
      </c>
      <c r="E89" s="31">
        <v>853</v>
      </c>
      <c r="F89" s="155">
        <v>88386</v>
      </c>
      <c r="G89" s="76" t="s">
        <v>4803</v>
      </c>
      <c r="H89" s="76" t="s">
        <v>4804</v>
      </c>
      <c r="I89" s="156" t="s">
        <v>4805</v>
      </c>
    </row>
    <row r="90" spans="1:9" x14ac:dyDescent="0.25">
      <c r="A90" s="75" t="s">
        <v>1718</v>
      </c>
      <c r="B90" s="107" t="s">
        <v>4964</v>
      </c>
      <c r="C90" s="76">
        <v>1959</v>
      </c>
      <c r="D90" s="76">
        <v>816</v>
      </c>
      <c r="E90" s="31">
        <v>816</v>
      </c>
      <c r="F90" s="155">
        <v>86394</v>
      </c>
      <c r="G90" s="76" t="s">
        <v>4791</v>
      </c>
      <c r="H90" s="76" t="s">
        <v>4792</v>
      </c>
      <c r="I90" s="156" t="s">
        <v>4793</v>
      </c>
    </row>
    <row r="91" spans="1:9" x14ac:dyDescent="0.25">
      <c r="A91" s="75" t="s">
        <v>1719</v>
      </c>
      <c r="B91" s="107" t="s">
        <v>2581</v>
      </c>
      <c r="C91" s="76">
        <v>2342</v>
      </c>
      <c r="D91" s="76">
        <v>1159</v>
      </c>
      <c r="E91" s="31">
        <v>1159</v>
      </c>
      <c r="F91" s="155">
        <v>88380</v>
      </c>
      <c r="G91" s="76" t="s">
        <v>4785</v>
      </c>
      <c r="H91" s="76" t="s">
        <v>4786</v>
      </c>
      <c r="I91" s="156" t="s">
        <v>4787</v>
      </c>
    </row>
    <row r="92" spans="1:9" x14ac:dyDescent="0.25">
      <c r="A92" s="75" t="s">
        <v>1720</v>
      </c>
      <c r="B92" s="107" t="s">
        <v>2582</v>
      </c>
      <c r="C92" s="76">
        <v>17820</v>
      </c>
      <c r="D92" s="76">
        <v>9109</v>
      </c>
      <c r="E92" s="31">
        <v>9109</v>
      </c>
      <c r="F92" s="155">
        <v>84899</v>
      </c>
      <c r="G92" s="76" t="s">
        <v>4647</v>
      </c>
      <c r="H92" s="76" t="s">
        <v>4648</v>
      </c>
      <c r="I92" s="156" t="s">
        <v>4649</v>
      </c>
    </row>
    <row r="93" spans="1:9" x14ac:dyDescent="0.25">
      <c r="A93" s="75" t="s">
        <v>1721</v>
      </c>
      <c r="B93" s="107" t="s">
        <v>2583</v>
      </c>
      <c r="C93" s="76">
        <v>10680</v>
      </c>
      <c r="D93" s="76">
        <v>5260</v>
      </c>
      <c r="E93" s="31">
        <v>5260</v>
      </c>
      <c r="F93" s="155">
        <v>88562</v>
      </c>
      <c r="G93" s="76" t="s">
        <v>4668</v>
      </c>
      <c r="H93" s="76" t="s">
        <v>4669</v>
      </c>
      <c r="I93" s="156" t="s">
        <v>4670</v>
      </c>
    </row>
    <row r="94" spans="1:9" x14ac:dyDescent="0.25">
      <c r="A94" s="75" t="s">
        <v>1722</v>
      </c>
      <c r="B94" s="107" t="s">
        <v>2584</v>
      </c>
      <c r="C94" s="76">
        <v>11446</v>
      </c>
      <c r="D94" s="76">
        <v>5498</v>
      </c>
      <c r="E94" s="31">
        <v>5498</v>
      </c>
      <c r="F94" s="155">
        <v>88103</v>
      </c>
      <c r="G94" s="76" t="s">
        <v>4662</v>
      </c>
      <c r="H94" s="76" t="s">
        <v>4663</v>
      </c>
      <c r="I94" s="156" t="s">
        <v>4664</v>
      </c>
    </row>
    <row r="95" spans="1:9" x14ac:dyDescent="0.25">
      <c r="A95" s="75" t="s">
        <v>1723</v>
      </c>
      <c r="B95" s="107" t="s">
        <v>2585</v>
      </c>
      <c r="C95" s="76">
        <v>1134</v>
      </c>
      <c r="D95" s="76">
        <v>544</v>
      </c>
      <c r="E95" s="31">
        <v>544</v>
      </c>
      <c r="F95" s="155">
        <v>87425</v>
      </c>
      <c r="G95" s="76" t="s">
        <v>4817</v>
      </c>
      <c r="H95" s="76" t="s">
        <v>4818</v>
      </c>
      <c r="I95" s="156" t="s">
        <v>4819</v>
      </c>
    </row>
    <row r="96" spans="1:9" x14ac:dyDescent="0.25">
      <c r="A96" s="75" t="s">
        <v>1724</v>
      </c>
      <c r="B96" s="107" t="s">
        <v>2586</v>
      </c>
      <c r="C96" s="76">
        <v>4672</v>
      </c>
      <c r="D96" s="76">
        <v>2488</v>
      </c>
      <c r="E96" s="31">
        <v>2488</v>
      </c>
      <c r="F96" s="155">
        <v>88596</v>
      </c>
      <c r="G96" s="76" t="s">
        <v>4713</v>
      </c>
      <c r="H96" s="76" t="s">
        <v>4714</v>
      </c>
      <c r="I96" s="156" t="s">
        <v>4715</v>
      </c>
    </row>
    <row r="97" spans="1:9" x14ac:dyDescent="0.25">
      <c r="A97" s="75" t="s">
        <v>1725</v>
      </c>
      <c r="B97" s="107" t="s">
        <v>2587</v>
      </c>
      <c r="C97" s="76">
        <v>4229</v>
      </c>
      <c r="D97" s="76">
        <v>2114</v>
      </c>
      <c r="E97" s="31">
        <v>2114</v>
      </c>
      <c r="F97" s="155">
        <v>87259</v>
      </c>
      <c r="G97" s="76" t="s">
        <v>4728</v>
      </c>
      <c r="H97" s="76" t="s">
        <v>4729</v>
      </c>
      <c r="I97" s="156" t="s">
        <v>4730</v>
      </c>
    </row>
    <row r="98" spans="1:9" x14ac:dyDescent="0.25">
      <c r="A98" s="75" t="s">
        <v>1726</v>
      </c>
      <c r="B98" s="107" t="s">
        <v>2588</v>
      </c>
      <c r="C98" s="76">
        <v>3842</v>
      </c>
      <c r="D98" s="76">
        <v>2364</v>
      </c>
      <c r="E98" s="31">
        <v>2364</v>
      </c>
      <c r="F98" s="155">
        <v>87973</v>
      </c>
      <c r="G98" s="76" t="s">
        <v>4734</v>
      </c>
      <c r="H98" s="76" t="s">
        <v>4735</v>
      </c>
      <c r="I98" s="156" t="s">
        <v>4736</v>
      </c>
    </row>
    <row r="99" spans="1:9" x14ac:dyDescent="0.25">
      <c r="A99" s="75" t="s">
        <v>1738</v>
      </c>
      <c r="B99" s="107" t="s">
        <v>2589</v>
      </c>
      <c r="C99" s="76">
        <v>4633</v>
      </c>
      <c r="D99" s="76">
        <v>2293</v>
      </c>
      <c r="E99" s="31">
        <v>2293</v>
      </c>
      <c r="F99" s="155">
        <v>87949</v>
      </c>
      <c r="G99" s="76" t="s">
        <v>4716</v>
      </c>
      <c r="H99" s="76" t="s">
        <v>4717</v>
      </c>
      <c r="I99" s="156" t="s">
        <v>4718</v>
      </c>
    </row>
    <row r="100" spans="1:9" x14ac:dyDescent="0.25">
      <c r="A100" s="75" t="s">
        <v>1727</v>
      </c>
      <c r="B100" s="107" t="s">
        <v>2590</v>
      </c>
      <c r="C100" s="76">
        <v>6574</v>
      </c>
      <c r="D100" s="76">
        <v>3746</v>
      </c>
      <c r="E100" s="31">
        <v>3746</v>
      </c>
      <c r="F100" s="155">
        <v>89980</v>
      </c>
      <c r="G100" s="76" t="s">
        <v>4701</v>
      </c>
      <c r="H100" s="76" t="s">
        <v>4702</v>
      </c>
      <c r="I100" s="156" t="s">
        <v>4703</v>
      </c>
    </row>
    <row r="101" spans="1:9" x14ac:dyDescent="0.25">
      <c r="A101" s="75" t="s">
        <v>1728</v>
      </c>
      <c r="B101" s="107" t="s">
        <v>2591</v>
      </c>
      <c r="C101" s="76">
        <v>16306</v>
      </c>
      <c r="D101" s="76">
        <v>7101</v>
      </c>
      <c r="E101" s="31">
        <v>7101</v>
      </c>
      <c r="F101" s="155">
        <v>88032</v>
      </c>
      <c r="G101" s="76" t="s">
        <v>4650</v>
      </c>
      <c r="H101" s="76" t="s">
        <v>4651</v>
      </c>
      <c r="I101" s="156" t="s">
        <v>4652</v>
      </c>
    </row>
    <row r="102" spans="1:9" x14ac:dyDescent="0.25">
      <c r="A102" s="75" t="s">
        <v>1729</v>
      </c>
      <c r="B102" s="107" t="s">
        <v>2592</v>
      </c>
      <c r="C102" s="76">
        <v>2502</v>
      </c>
      <c r="D102" s="76">
        <v>1409</v>
      </c>
      <c r="E102" s="31">
        <v>1409</v>
      </c>
      <c r="F102" s="155">
        <v>92935</v>
      </c>
      <c r="G102" s="76" t="s">
        <v>4761</v>
      </c>
      <c r="H102" s="76" t="s">
        <v>4762</v>
      </c>
      <c r="I102" s="156" t="s">
        <v>4763</v>
      </c>
    </row>
    <row r="103" spans="1:9" x14ac:dyDescent="0.25">
      <c r="A103" s="75" t="s">
        <v>1730</v>
      </c>
      <c r="B103" s="107" t="s">
        <v>2593</v>
      </c>
      <c r="C103" s="76">
        <v>21171</v>
      </c>
      <c r="D103" s="76">
        <v>4791</v>
      </c>
      <c r="E103" s="31">
        <v>4791</v>
      </c>
      <c r="F103" s="155">
        <v>90744</v>
      </c>
      <c r="G103" s="76" t="s">
        <v>4644</v>
      </c>
      <c r="H103" s="76" t="s">
        <v>4645</v>
      </c>
      <c r="I103" s="156" t="s">
        <v>4646</v>
      </c>
    </row>
    <row r="104" spans="1:9" x14ac:dyDescent="0.25">
      <c r="A104" s="75" t="s">
        <v>1731</v>
      </c>
      <c r="B104" s="107" t="s">
        <v>2709</v>
      </c>
      <c r="C104" s="76">
        <v>12350</v>
      </c>
      <c r="D104" s="76">
        <v>6955</v>
      </c>
      <c r="E104" s="31">
        <v>6955</v>
      </c>
      <c r="F104" s="155">
        <v>87662</v>
      </c>
      <c r="G104" s="76" t="s">
        <v>4659</v>
      </c>
      <c r="H104" s="76" t="s">
        <v>4660</v>
      </c>
      <c r="I104" s="156" t="s">
        <v>4661</v>
      </c>
    </row>
    <row r="105" spans="1:9" x14ac:dyDescent="0.25">
      <c r="A105" s="75" t="s">
        <v>1732</v>
      </c>
      <c r="B105" s="107" t="s">
        <v>2594</v>
      </c>
      <c r="C105" s="76">
        <v>7355</v>
      </c>
      <c r="D105" s="76">
        <v>3273</v>
      </c>
      <c r="E105" s="31">
        <v>3273</v>
      </c>
      <c r="F105" s="155">
        <v>86285</v>
      </c>
      <c r="G105" s="76" t="s">
        <v>4689</v>
      </c>
      <c r="H105" s="76" t="s">
        <v>4690</v>
      </c>
      <c r="I105" s="156" t="s">
        <v>4691</v>
      </c>
    </row>
    <row r="106" spans="1:9" x14ac:dyDescent="0.25">
      <c r="A106" s="75" t="s">
        <v>1733</v>
      </c>
      <c r="B106" s="107" t="s">
        <v>2595</v>
      </c>
      <c r="C106" s="76">
        <v>51481</v>
      </c>
      <c r="D106" s="76">
        <v>8347</v>
      </c>
      <c r="E106" s="31">
        <v>8347</v>
      </c>
      <c r="F106" s="155">
        <v>91386</v>
      </c>
      <c r="G106" s="76" t="s">
        <v>4617</v>
      </c>
      <c r="H106" s="76" t="s">
        <v>4618</v>
      </c>
      <c r="I106" s="156" t="s">
        <v>4619</v>
      </c>
    </row>
    <row r="107" spans="1:9" x14ac:dyDescent="0.25">
      <c r="A107" s="75" t="s">
        <v>1734</v>
      </c>
      <c r="B107" s="107" t="s">
        <v>2596</v>
      </c>
      <c r="C107" s="76">
        <v>10272</v>
      </c>
      <c r="D107" s="76">
        <v>5620</v>
      </c>
      <c r="E107" s="31">
        <v>5620</v>
      </c>
      <c r="F107" s="155">
        <v>90421</v>
      </c>
      <c r="G107" s="76" t="s">
        <v>4674</v>
      </c>
      <c r="H107" s="76" t="s">
        <v>4675</v>
      </c>
      <c r="I107" s="156" t="s">
        <v>4676</v>
      </c>
    </row>
    <row r="108" spans="1:9" x14ac:dyDescent="0.25">
      <c r="A108" s="75" t="s">
        <v>1735</v>
      </c>
      <c r="B108" s="107" t="s">
        <v>2597</v>
      </c>
      <c r="C108" s="76">
        <v>35656</v>
      </c>
      <c r="D108" s="76">
        <v>8946</v>
      </c>
      <c r="E108" s="31">
        <v>8946</v>
      </c>
      <c r="F108" s="155">
        <v>91081</v>
      </c>
      <c r="G108" s="76" t="s">
        <v>4623</v>
      </c>
      <c r="H108" s="76" t="s">
        <v>4624</v>
      </c>
      <c r="I108" s="156" t="s">
        <v>4625</v>
      </c>
    </row>
    <row r="109" spans="1:9" x14ac:dyDescent="0.25">
      <c r="A109" s="75" t="s">
        <v>1736</v>
      </c>
      <c r="B109" s="107" t="s">
        <v>2598</v>
      </c>
      <c r="C109" s="76">
        <v>93066</v>
      </c>
      <c r="D109" s="76">
        <v>8650</v>
      </c>
      <c r="E109" s="31">
        <v>8650</v>
      </c>
      <c r="F109" s="155">
        <v>91742</v>
      </c>
      <c r="G109" s="76" t="s">
        <v>4614</v>
      </c>
      <c r="H109" s="76" t="s">
        <v>4615</v>
      </c>
      <c r="I109" s="156" t="s">
        <v>4616</v>
      </c>
    </row>
    <row r="110" spans="1:9" x14ac:dyDescent="0.25">
      <c r="A110" s="75" t="s">
        <v>2390</v>
      </c>
      <c r="B110" s="107" t="s">
        <v>2599</v>
      </c>
      <c r="C110" s="76">
        <v>24786</v>
      </c>
      <c r="D110" s="76">
        <v>12945</v>
      </c>
      <c r="E110" s="31">
        <v>12945</v>
      </c>
      <c r="F110" s="155">
        <v>88958</v>
      </c>
      <c r="G110" s="76" t="s">
        <v>4641</v>
      </c>
      <c r="H110" s="76" t="s">
        <v>4642</v>
      </c>
      <c r="I110" s="156" t="s">
        <v>4643</v>
      </c>
    </row>
    <row r="111" spans="1:9" x14ac:dyDescent="0.25">
      <c r="A111" s="75" t="s">
        <v>2391</v>
      </c>
      <c r="B111" s="107" t="s">
        <v>2600</v>
      </c>
      <c r="C111" s="76">
        <v>25303</v>
      </c>
      <c r="D111" s="76">
        <v>13213</v>
      </c>
      <c r="E111" s="31">
        <v>13213</v>
      </c>
      <c r="F111" s="155">
        <v>89246</v>
      </c>
      <c r="G111" s="76" t="s">
        <v>4638</v>
      </c>
      <c r="H111" s="76" t="s">
        <v>4639</v>
      </c>
      <c r="I111" s="156" t="s">
        <v>4640</v>
      </c>
    </row>
    <row r="112" spans="1:9" x14ac:dyDescent="0.25">
      <c r="A112" s="75" t="s">
        <v>2392</v>
      </c>
      <c r="B112" s="107" t="s">
        <v>2601</v>
      </c>
      <c r="C112" s="76">
        <v>26867</v>
      </c>
      <c r="D112" s="76">
        <v>14316</v>
      </c>
      <c r="E112" s="31">
        <v>14316</v>
      </c>
      <c r="F112" s="155">
        <v>88749</v>
      </c>
      <c r="G112" s="76" t="s">
        <v>4635</v>
      </c>
      <c r="H112" s="76" t="s">
        <v>4636</v>
      </c>
      <c r="I112" s="156" t="s">
        <v>4637</v>
      </c>
    </row>
    <row r="113" spans="1:9" x14ac:dyDescent="0.25">
      <c r="A113" s="75" t="s">
        <v>2393</v>
      </c>
      <c r="B113" s="107" t="s">
        <v>2602</v>
      </c>
      <c r="C113" s="76">
        <v>32277</v>
      </c>
      <c r="D113" s="76">
        <v>15981</v>
      </c>
      <c r="E113" s="31">
        <v>15981</v>
      </c>
      <c r="F113" s="155">
        <v>87923</v>
      </c>
      <c r="G113" s="76" t="s">
        <v>4629</v>
      </c>
      <c r="H113" s="76" t="s">
        <v>4630</v>
      </c>
      <c r="I113" s="156" t="s">
        <v>4631</v>
      </c>
    </row>
    <row r="114" spans="1:9" x14ac:dyDescent="0.25">
      <c r="A114" s="75" t="s">
        <v>2394</v>
      </c>
      <c r="B114" s="107" t="s">
        <v>2603</v>
      </c>
      <c r="C114" s="76">
        <v>34257</v>
      </c>
      <c r="D114" s="76">
        <v>16139</v>
      </c>
      <c r="E114" s="31">
        <v>16139</v>
      </c>
      <c r="F114" s="155">
        <v>88818</v>
      </c>
      <c r="G114" s="76" t="s">
        <v>4626</v>
      </c>
      <c r="H114" s="76" t="s">
        <v>4627</v>
      </c>
      <c r="I114" s="156" t="s">
        <v>4628</v>
      </c>
    </row>
    <row r="115" spans="1:9" x14ac:dyDescent="0.25">
      <c r="A115" s="75" t="s">
        <v>2395</v>
      </c>
      <c r="B115" s="107" t="s">
        <v>2604</v>
      </c>
      <c r="C115" s="76">
        <v>27271</v>
      </c>
      <c r="D115" s="76">
        <v>14735</v>
      </c>
      <c r="E115" s="31">
        <v>14735</v>
      </c>
      <c r="F115" s="155">
        <v>88632</v>
      </c>
      <c r="G115" s="76" t="s">
        <v>4632</v>
      </c>
      <c r="H115" s="76" t="s">
        <v>4633</v>
      </c>
      <c r="I115" s="156" t="s">
        <v>4634</v>
      </c>
    </row>
    <row r="116" spans="1:9" x14ac:dyDescent="0.25">
      <c r="A116" s="75" t="s">
        <v>2396</v>
      </c>
      <c r="B116" s="107" t="s">
        <v>2605</v>
      </c>
      <c r="C116" s="76">
        <v>36006</v>
      </c>
      <c r="D116" s="76">
        <v>15202</v>
      </c>
      <c r="E116" s="31">
        <v>15202</v>
      </c>
      <c r="F116" s="155">
        <v>87823</v>
      </c>
      <c r="G116" s="76" t="s">
        <v>4620</v>
      </c>
      <c r="H116" s="76" t="s">
        <v>4621</v>
      </c>
      <c r="I116" s="156" t="s">
        <v>4622</v>
      </c>
    </row>
    <row r="117" spans="1:9" ht="15.75" thickBot="1" x14ac:dyDescent="0.3">
      <c r="A117" s="157" t="s">
        <v>2397</v>
      </c>
      <c r="B117" s="158" t="s">
        <v>2606</v>
      </c>
      <c r="C117" s="159">
        <v>3428</v>
      </c>
      <c r="D117" s="159">
        <v>1770</v>
      </c>
      <c r="E117" s="160">
        <v>1770</v>
      </c>
      <c r="F117" s="161">
        <v>90058</v>
      </c>
      <c r="G117" s="159" t="s">
        <v>4746</v>
      </c>
      <c r="H117" s="159" t="s">
        <v>4747</v>
      </c>
      <c r="I117" s="162" t="s">
        <v>4748</v>
      </c>
    </row>
  </sheetData>
  <sortState xmlns:xlrd2="http://schemas.microsoft.com/office/spreadsheetml/2017/richdata2" ref="B3:I89">
    <sortCondition ref="B2:B89"/>
  </sortState>
  <mergeCells count="1">
    <mergeCell ref="A1:I1"/>
  </mergeCells>
  <conditionalFormatting sqref="C3:C1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4">
      <colorScale>
        <cfvo type="min"/>
        <cfvo type="max"/>
        <color rgb="FFFCFCFF"/>
        <color rgb="FF63BE7B"/>
      </colorScale>
    </cfRule>
  </conditionalFormatting>
  <conditionalFormatting sqref="E3:E11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0BFA2-80F3-441A-83D1-9AE36BF8F3BC}">
  <sheetPr filterMode="1"/>
  <dimension ref="A1:AH1048550"/>
  <sheetViews>
    <sheetView zoomScale="85" zoomScaleNormal="85" workbookViewId="0">
      <pane ySplit="2" topLeftCell="A1270" activePane="bottomLeft" state="frozen"/>
      <selection pane="bottomLeft" activeCell="U1503" sqref="U1503:U1507"/>
    </sheetView>
  </sheetViews>
  <sheetFormatPr defaultColWidth="11.42578125" defaultRowHeight="15" outlineLevelCol="1" x14ac:dyDescent="0.25"/>
  <cols>
    <col min="1" max="1" width="12.85546875" style="5" bestFit="1" customWidth="1"/>
    <col min="2" max="2" width="13.42578125" style="109" bestFit="1" customWidth="1"/>
    <col min="3" max="3" width="18.85546875" bestFit="1" customWidth="1"/>
    <col min="4" max="4" width="9.28515625" bestFit="1" customWidth="1"/>
    <col min="5" max="5" width="9.28515625" style="6" bestFit="1" customWidth="1"/>
    <col min="6" max="6" width="10.5703125" customWidth="1" outlineLevel="1"/>
    <col min="7" max="7" width="10.5703125" bestFit="1" customWidth="1"/>
    <col min="8" max="8" width="10.28515625" style="10" bestFit="1" customWidth="1"/>
    <col min="9" max="9" width="13.5703125" style="13" bestFit="1" customWidth="1"/>
    <col min="10" max="10" width="13.5703125" style="10" bestFit="1" customWidth="1"/>
    <col min="11" max="11" width="10.7109375" style="7" bestFit="1" customWidth="1"/>
    <col min="12" max="12" width="13.85546875" style="11" bestFit="1" customWidth="1"/>
    <col min="13" max="13" width="14.140625" bestFit="1" customWidth="1"/>
    <col min="14" max="14" width="15.5703125" style="6" bestFit="1" customWidth="1"/>
    <col min="15" max="15" width="7.7109375" bestFit="1" customWidth="1"/>
    <col min="16" max="16" width="11" bestFit="1" customWidth="1"/>
    <col min="17" max="17" width="12.140625" customWidth="1"/>
    <col min="18" max="18" width="6.140625" customWidth="1"/>
    <col min="19" max="19" width="11.28515625" bestFit="1" customWidth="1"/>
    <col min="20" max="20" width="10.42578125" style="7" bestFit="1" customWidth="1"/>
    <col min="21" max="21" width="27.85546875" style="104" bestFit="1" customWidth="1"/>
    <col min="22" max="22" width="51.28515625" style="104" bestFit="1" customWidth="1"/>
    <col min="23" max="23" width="47.7109375" style="104" bestFit="1" customWidth="1"/>
    <col min="24" max="24" width="90.5703125" style="104" bestFit="1" customWidth="1"/>
    <col min="25" max="25" width="44.7109375" bestFit="1" customWidth="1"/>
    <col min="26" max="26" width="46" bestFit="1" customWidth="1"/>
  </cols>
  <sheetData>
    <row r="1" spans="1:22" ht="22.5" customHeight="1" thickBot="1" x14ac:dyDescent="0.3">
      <c r="A1" s="171" t="s">
        <v>4966</v>
      </c>
      <c r="B1" s="171"/>
      <c r="C1" s="171"/>
      <c r="D1" s="171"/>
      <c r="E1" s="171"/>
      <c r="F1" s="171"/>
      <c r="G1" s="171"/>
      <c r="H1" s="171"/>
      <c r="I1" s="171"/>
      <c r="J1" s="171"/>
      <c r="K1" s="171"/>
      <c r="L1" s="171"/>
      <c r="M1" s="171"/>
      <c r="N1" s="171"/>
      <c r="O1" s="171"/>
      <c r="P1" s="171"/>
      <c r="Q1" s="171"/>
      <c r="R1" s="171"/>
      <c r="S1" s="171"/>
      <c r="T1" s="171"/>
    </row>
    <row r="2" spans="1:22" ht="15.75" thickBot="1" x14ac:dyDescent="0.3">
      <c r="A2" s="71" t="s">
        <v>1630</v>
      </c>
      <c r="B2" s="72" t="s">
        <v>0</v>
      </c>
      <c r="C2" s="73" t="s">
        <v>1</v>
      </c>
      <c r="D2" s="73" t="s">
        <v>2</v>
      </c>
      <c r="E2" s="74" t="s">
        <v>3</v>
      </c>
      <c r="F2" s="73" t="s">
        <v>5</v>
      </c>
      <c r="G2" s="73" t="s">
        <v>6</v>
      </c>
      <c r="H2" s="74" t="s">
        <v>1740</v>
      </c>
      <c r="I2" s="74" t="s">
        <v>2401</v>
      </c>
      <c r="J2" s="74" t="s">
        <v>2402</v>
      </c>
      <c r="K2" s="74" t="s">
        <v>1739</v>
      </c>
      <c r="L2" s="74" t="s">
        <v>1742</v>
      </c>
      <c r="M2" s="73" t="s">
        <v>4</v>
      </c>
      <c r="N2" s="74" t="s">
        <v>1741</v>
      </c>
      <c r="O2" s="73" t="s">
        <v>1743</v>
      </c>
      <c r="P2" s="73" t="s">
        <v>1744</v>
      </c>
      <c r="Q2" s="74" t="s">
        <v>1745</v>
      </c>
      <c r="R2" s="72" t="s">
        <v>2349</v>
      </c>
      <c r="S2" s="73" t="s">
        <v>2816</v>
      </c>
      <c r="T2" s="143" t="s">
        <v>2350</v>
      </c>
      <c r="U2" s="103" t="s">
        <v>2608</v>
      </c>
      <c r="V2" s="103" t="s">
        <v>2615</v>
      </c>
    </row>
    <row r="3" spans="1:22" ht="15.75" hidden="1" thickTop="1" x14ac:dyDescent="0.25">
      <c r="A3" s="75" t="s">
        <v>1631</v>
      </c>
      <c r="B3" s="107" t="s">
        <v>1074</v>
      </c>
      <c r="C3" s="76" t="s">
        <v>21</v>
      </c>
      <c r="D3" s="76">
        <v>9406027</v>
      </c>
      <c r="E3" s="31">
        <v>9406316</v>
      </c>
      <c r="F3" s="76">
        <v>72</v>
      </c>
      <c r="G3" s="76">
        <v>71</v>
      </c>
      <c r="H3" s="32">
        <f>MEDIAN(F3:F79)</f>
        <v>72</v>
      </c>
      <c r="I3" s="77">
        <f>F3*100/H$3</f>
        <v>100</v>
      </c>
      <c r="J3" s="33">
        <f>G3*100/H$3</f>
        <v>98.611111111111114</v>
      </c>
      <c r="K3" s="134">
        <v>93.24</v>
      </c>
      <c r="L3" s="34">
        <f>MEDIAN(K3:K79)</f>
        <v>94.59</v>
      </c>
      <c r="M3" s="76">
        <v>289</v>
      </c>
      <c r="N3" s="32">
        <f>MEDIAN(M3:M79)</f>
        <v>291</v>
      </c>
      <c r="O3" s="78" t="s">
        <v>1746</v>
      </c>
      <c r="P3" s="78" t="s">
        <v>1747</v>
      </c>
      <c r="Q3" s="15" t="s">
        <v>1747</v>
      </c>
      <c r="R3" s="16" t="s">
        <v>2347</v>
      </c>
      <c r="S3" s="134">
        <f>MEDIAN(T3:T79)</f>
        <v>38.799999999999997</v>
      </c>
      <c r="T3" s="145">
        <v>36.14</v>
      </c>
      <c r="U3" s="78"/>
    </row>
    <row r="4" spans="1:22" ht="15.75" hidden="1" thickTop="1" x14ac:dyDescent="0.25">
      <c r="A4" s="75" t="s">
        <v>1631</v>
      </c>
      <c r="B4" s="107" t="s">
        <v>1076</v>
      </c>
      <c r="C4" s="76" t="s">
        <v>21</v>
      </c>
      <c r="D4" s="76">
        <v>23276190</v>
      </c>
      <c r="E4" s="31">
        <v>23276482</v>
      </c>
      <c r="F4" s="76">
        <v>72</v>
      </c>
      <c r="G4" s="76">
        <v>72</v>
      </c>
      <c r="H4" s="32"/>
      <c r="I4" s="77">
        <f t="shared" ref="I4:I67" si="0">F4*100/H$3</f>
        <v>100</v>
      </c>
      <c r="J4" s="32">
        <f>G4*100/H$3</f>
        <v>100</v>
      </c>
      <c r="K4" s="134">
        <v>100</v>
      </c>
      <c r="L4" s="34"/>
      <c r="M4" s="76">
        <v>290</v>
      </c>
      <c r="N4" s="31"/>
      <c r="O4" s="78" t="s">
        <v>1746</v>
      </c>
      <c r="P4" s="78" t="s">
        <v>1748</v>
      </c>
      <c r="Q4" s="15" t="s">
        <v>1748</v>
      </c>
      <c r="R4" s="16" t="s">
        <v>2347</v>
      </c>
      <c r="S4" s="78"/>
      <c r="T4" s="79">
        <v>41.6</v>
      </c>
      <c r="U4" s="78"/>
    </row>
    <row r="5" spans="1:22" ht="15.75" hidden="1" thickTop="1" x14ac:dyDescent="0.25">
      <c r="A5" s="75" t="s">
        <v>1631</v>
      </c>
      <c r="B5" s="107" t="s">
        <v>1075</v>
      </c>
      <c r="C5" s="76" t="s">
        <v>21</v>
      </c>
      <c r="D5" s="76">
        <v>15232345</v>
      </c>
      <c r="E5" s="31">
        <v>15232636</v>
      </c>
      <c r="F5" s="76">
        <v>72</v>
      </c>
      <c r="G5" s="76">
        <v>72</v>
      </c>
      <c r="H5" s="32"/>
      <c r="I5" s="77">
        <f t="shared" si="0"/>
        <v>100</v>
      </c>
      <c r="J5" s="32">
        <f t="shared" ref="J5:J68" si="1">G5*100/H$3</f>
        <v>100</v>
      </c>
      <c r="K5" s="134">
        <v>100</v>
      </c>
      <c r="L5" s="34"/>
      <c r="M5" s="76">
        <v>291</v>
      </c>
      <c r="N5" s="31"/>
      <c r="O5" s="78" t="s">
        <v>1746</v>
      </c>
      <c r="P5" s="78" t="s">
        <v>1749</v>
      </c>
      <c r="Q5" s="15" t="s">
        <v>1749</v>
      </c>
      <c r="R5" s="16" t="s">
        <v>2347</v>
      </c>
      <c r="S5" s="78"/>
      <c r="T5" s="79">
        <v>38.159999999999997</v>
      </c>
      <c r="U5" s="78"/>
    </row>
    <row r="6" spans="1:22" ht="15.75" hidden="1" thickTop="1" x14ac:dyDescent="0.25">
      <c r="A6" s="75" t="s">
        <v>1631</v>
      </c>
      <c r="B6" s="107" t="s">
        <v>1090</v>
      </c>
      <c r="C6" s="76" t="s">
        <v>15</v>
      </c>
      <c r="D6" s="76">
        <v>54828459</v>
      </c>
      <c r="E6" s="31">
        <v>54828748</v>
      </c>
      <c r="F6" s="76">
        <v>72</v>
      </c>
      <c r="G6" s="76">
        <v>72</v>
      </c>
      <c r="H6" s="32"/>
      <c r="I6" s="77">
        <f t="shared" si="0"/>
        <v>100</v>
      </c>
      <c r="J6" s="32">
        <f t="shared" si="1"/>
        <v>100</v>
      </c>
      <c r="K6" s="134">
        <v>100</v>
      </c>
      <c r="L6" s="34"/>
      <c r="M6" s="76">
        <v>289</v>
      </c>
      <c r="N6" s="31"/>
      <c r="O6" s="78" t="s">
        <v>1746</v>
      </c>
      <c r="P6" s="78" t="s">
        <v>1750</v>
      </c>
      <c r="Q6" s="15" t="s">
        <v>1750</v>
      </c>
      <c r="R6" s="16" t="s">
        <v>2348</v>
      </c>
      <c r="S6" s="78"/>
      <c r="T6" s="79">
        <v>43.33</v>
      </c>
      <c r="U6" s="78"/>
    </row>
    <row r="7" spans="1:22" ht="15.75" hidden="1" thickTop="1" x14ac:dyDescent="0.25">
      <c r="A7" s="75" t="s">
        <v>1631</v>
      </c>
      <c r="B7" s="107" t="s">
        <v>1087</v>
      </c>
      <c r="C7" s="76" t="s">
        <v>15</v>
      </c>
      <c r="D7" s="76">
        <v>6804247</v>
      </c>
      <c r="E7" s="31">
        <v>6804536</v>
      </c>
      <c r="F7" s="76">
        <v>72</v>
      </c>
      <c r="G7" s="76">
        <v>72</v>
      </c>
      <c r="H7" s="32"/>
      <c r="I7" s="77">
        <f t="shared" si="0"/>
        <v>100</v>
      </c>
      <c r="J7" s="32">
        <f t="shared" si="1"/>
        <v>100</v>
      </c>
      <c r="K7" s="134">
        <v>97.26</v>
      </c>
      <c r="L7" s="34"/>
      <c r="M7" s="76">
        <v>289</v>
      </c>
      <c r="N7" s="31"/>
      <c r="O7" s="78" t="s">
        <v>1746</v>
      </c>
      <c r="P7" s="78" t="s">
        <v>1751</v>
      </c>
      <c r="Q7" s="15" t="s">
        <v>1751</v>
      </c>
      <c r="R7" s="16" t="s">
        <v>2348</v>
      </c>
      <c r="S7" s="78"/>
      <c r="T7" s="79">
        <v>38.4</v>
      </c>
      <c r="U7" s="78"/>
    </row>
    <row r="8" spans="1:22" ht="15.75" hidden="1" thickTop="1" x14ac:dyDescent="0.25">
      <c r="A8" s="75" t="s">
        <v>1631</v>
      </c>
      <c r="B8" s="107" t="s">
        <v>1084</v>
      </c>
      <c r="C8" s="76" t="s">
        <v>15</v>
      </c>
      <c r="D8" s="76">
        <v>580698</v>
      </c>
      <c r="E8" s="31">
        <v>580990</v>
      </c>
      <c r="F8" s="76">
        <v>72</v>
      </c>
      <c r="G8" s="76">
        <v>72</v>
      </c>
      <c r="H8" s="32"/>
      <c r="I8" s="77">
        <f t="shared" si="0"/>
        <v>100</v>
      </c>
      <c r="J8" s="32">
        <f t="shared" si="1"/>
        <v>100</v>
      </c>
      <c r="K8" s="134">
        <v>94.59</v>
      </c>
      <c r="L8" s="34"/>
      <c r="M8" s="76">
        <v>291</v>
      </c>
      <c r="N8" s="31"/>
      <c r="O8" s="78" t="s">
        <v>1746</v>
      </c>
      <c r="P8" s="78" t="s">
        <v>1752</v>
      </c>
      <c r="Q8" s="15" t="s">
        <v>1752</v>
      </c>
      <c r="R8" s="16" t="s">
        <v>2348</v>
      </c>
      <c r="S8" s="78"/>
      <c r="T8" s="79">
        <v>41.92</v>
      </c>
      <c r="U8" s="78"/>
    </row>
    <row r="9" spans="1:22" ht="15.75" hidden="1" thickTop="1" x14ac:dyDescent="0.25">
      <c r="A9" s="75" t="s">
        <v>1631</v>
      </c>
      <c r="B9" s="107" t="s">
        <v>1086</v>
      </c>
      <c r="C9" s="76" t="s">
        <v>15</v>
      </c>
      <c r="D9" s="76">
        <v>4772137</v>
      </c>
      <c r="E9" s="31">
        <v>4772429</v>
      </c>
      <c r="F9" s="76">
        <v>73</v>
      </c>
      <c r="G9" s="76">
        <v>72</v>
      </c>
      <c r="H9" s="32"/>
      <c r="I9" s="77">
        <f t="shared" si="0"/>
        <v>101.38888888888889</v>
      </c>
      <c r="J9" s="32">
        <f t="shared" si="1"/>
        <v>100</v>
      </c>
      <c r="K9" s="134">
        <v>95.95</v>
      </c>
      <c r="L9" s="34"/>
      <c r="M9" s="76">
        <v>291</v>
      </c>
      <c r="N9" s="31"/>
      <c r="O9" s="78" t="s">
        <v>1746</v>
      </c>
      <c r="P9" s="78" t="s">
        <v>1753</v>
      </c>
      <c r="Q9" s="15" t="s">
        <v>1753</v>
      </c>
      <c r="R9" s="16" t="s">
        <v>2348</v>
      </c>
      <c r="S9" s="78"/>
      <c r="T9" s="79">
        <v>39.369999999999997</v>
      </c>
      <c r="U9" s="78"/>
    </row>
    <row r="10" spans="1:22" ht="15.75" hidden="1" thickTop="1" x14ac:dyDescent="0.25">
      <c r="A10" s="75" t="s">
        <v>1631</v>
      </c>
      <c r="B10" s="107" t="s">
        <v>1093</v>
      </c>
      <c r="C10" s="76" t="s">
        <v>15</v>
      </c>
      <c r="D10" s="76">
        <v>71032646</v>
      </c>
      <c r="E10" s="31">
        <v>71032936</v>
      </c>
      <c r="F10" s="76">
        <v>72</v>
      </c>
      <c r="G10" s="76">
        <v>72</v>
      </c>
      <c r="H10" s="32"/>
      <c r="I10" s="77">
        <f t="shared" si="0"/>
        <v>100</v>
      </c>
      <c r="J10" s="32">
        <f t="shared" si="1"/>
        <v>100</v>
      </c>
      <c r="K10" s="134">
        <v>97.26</v>
      </c>
      <c r="L10" s="34"/>
      <c r="M10" s="76">
        <v>290</v>
      </c>
      <c r="N10" s="31"/>
      <c r="O10" s="78" t="s">
        <v>1746</v>
      </c>
      <c r="P10" s="78" t="s">
        <v>1754</v>
      </c>
      <c r="Q10" s="15" t="s">
        <v>1754</v>
      </c>
      <c r="R10" s="16" t="s">
        <v>2347</v>
      </c>
      <c r="S10" s="78"/>
      <c r="T10" s="79">
        <v>37.58</v>
      </c>
      <c r="U10" s="78"/>
    </row>
    <row r="11" spans="1:22" ht="15.75" hidden="1" thickTop="1" x14ac:dyDescent="0.25">
      <c r="A11" s="75" t="s">
        <v>1631</v>
      </c>
      <c r="B11" s="107" t="s">
        <v>1092</v>
      </c>
      <c r="C11" s="76" t="s">
        <v>15</v>
      </c>
      <c r="D11" s="76">
        <v>70157005</v>
      </c>
      <c r="E11" s="31">
        <v>70157244</v>
      </c>
      <c r="F11" s="76">
        <v>72</v>
      </c>
      <c r="G11" s="76">
        <v>72</v>
      </c>
      <c r="H11" s="32"/>
      <c r="I11" s="77">
        <f t="shared" si="0"/>
        <v>100</v>
      </c>
      <c r="J11" s="32">
        <f t="shared" si="1"/>
        <v>100</v>
      </c>
      <c r="K11" s="134">
        <v>97.26</v>
      </c>
      <c r="L11" s="34"/>
      <c r="M11" s="76">
        <v>239</v>
      </c>
      <c r="N11" s="31"/>
      <c r="O11" s="78" t="s">
        <v>1746</v>
      </c>
      <c r="P11" s="78" t="s">
        <v>1755</v>
      </c>
      <c r="Q11" s="15" t="s">
        <v>1755</v>
      </c>
      <c r="R11" s="16" t="s">
        <v>2348</v>
      </c>
      <c r="S11" s="78"/>
      <c r="T11" s="79">
        <v>39.33</v>
      </c>
      <c r="U11" s="78"/>
    </row>
    <row r="12" spans="1:22" ht="15.75" hidden="1" thickTop="1" x14ac:dyDescent="0.25">
      <c r="A12" s="75" t="s">
        <v>1631</v>
      </c>
      <c r="B12" s="107" t="s">
        <v>1088</v>
      </c>
      <c r="C12" s="76" t="s">
        <v>15</v>
      </c>
      <c r="D12" s="76">
        <v>12963836</v>
      </c>
      <c r="E12" s="31">
        <v>12964129</v>
      </c>
      <c r="F12" s="76">
        <v>72</v>
      </c>
      <c r="G12" s="76">
        <v>72</v>
      </c>
      <c r="H12" s="32"/>
      <c r="I12" s="77">
        <f t="shared" si="0"/>
        <v>100</v>
      </c>
      <c r="J12" s="32">
        <f t="shared" si="1"/>
        <v>100</v>
      </c>
      <c r="K12" s="134">
        <v>100</v>
      </c>
      <c r="L12" s="34"/>
      <c r="M12" s="76">
        <v>291</v>
      </c>
      <c r="N12" s="31"/>
      <c r="O12" s="78" t="s">
        <v>1756</v>
      </c>
      <c r="P12" s="78" t="s">
        <v>1737</v>
      </c>
      <c r="Q12" s="15" t="s">
        <v>1737</v>
      </c>
      <c r="R12" s="16" t="s">
        <v>2347</v>
      </c>
      <c r="S12" s="78"/>
      <c r="T12" s="79">
        <v>35.85</v>
      </c>
      <c r="U12" s="78"/>
    </row>
    <row r="13" spans="1:22" ht="15.75" hidden="1" thickTop="1" x14ac:dyDescent="0.25">
      <c r="A13" s="75" t="s">
        <v>1631</v>
      </c>
      <c r="B13" s="107" t="s">
        <v>1094</v>
      </c>
      <c r="C13" s="76" t="s">
        <v>15</v>
      </c>
      <c r="D13" s="76">
        <v>71059325</v>
      </c>
      <c r="E13" s="31">
        <v>71059617</v>
      </c>
      <c r="F13" s="76">
        <v>72</v>
      </c>
      <c r="G13" s="76">
        <v>72</v>
      </c>
      <c r="H13" s="32"/>
      <c r="I13" s="77">
        <f t="shared" si="0"/>
        <v>100</v>
      </c>
      <c r="J13" s="32">
        <f t="shared" si="1"/>
        <v>100</v>
      </c>
      <c r="K13" s="134">
        <v>94.59</v>
      </c>
      <c r="L13" s="34"/>
      <c r="M13" s="76">
        <v>291</v>
      </c>
      <c r="N13" s="31"/>
      <c r="O13" s="78" t="s">
        <v>1746</v>
      </c>
      <c r="P13" s="78" t="s">
        <v>1757</v>
      </c>
      <c r="Q13" s="15" t="s">
        <v>1757</v>
      </c>
      <c r="R13" s="16" t="s">
        <v>2347</v>
      </c>
      <c r="S13" s="78"/>
      <c r="T13" s="79">
        <v>39.81</v>
      </c>
      <c r="U13" s="78"/>
    </row>
    <row r="14" spans="1:22" ht="15.75" hidden="1" thickTop="1" x14ac:dyDescent="0.25">
      <c r="A14" s="75" t="s">
        <v>1631</v>
      </c>
      <c r="B14" s="107" t="s">
        <v>1091</v>
      </c>
      <c r="C14" s="76" t="s">
        <v>15</v>
      </c>
      <c r="D14" s="76">
        <v>62713629</v>
      </c>
      <c r="E14" s="31">
        <v>62713920</v>
      </c>
      <c r="F14" s="76">
        <v>72</v>
      </c>
      <c r="G14" s="76">
        <v>72</v>
      </c>
      <c r="H14" s="32"/>
      <c r="I14" s="77">
        <f t="shared" si="0"/>
        <v>100</v>
      </c>
      <c r="J14" s="32">
        <f t="shared" si="1"/>
        <v>100</v>
      </c>
      <c r="K14" s="134">
        <v>92</v>
      </c>
      <c r="L14" s="34"/>
      <c r="M14" s="76">
        <v>291</v>
      </c>
      <c r="N14" s="31"/>
      <c r="O14" s="78" t="s">
        <v>1746</v>
      </c>
      <c r="P14" s="78" t="s">
        <v>1758</v>
      </c>
      <c r="Q14" s="15" t="s">
        <v>1758</v>
      </c>
      <c r="R14" s="16" t="s">
        <v>2347</v>
      </c>
      <c r="S14" s="78"/>
      <c r="T14" s="79">
        <v>36.630000000000003</v>
      </c>
      <c r="U14" s="78"/>
    </row>
    <row r="15" spans="1:22" ht="15.75" hidden="1" thickTop="1" x14ac:dyDescent="0.25">
      <c r="A15" s="75" t="s">
        <v>1631</v>
      </c>
      <c r="B15" s="107" t="s">
        <v>1085</v>
      </c>
      <c r="C15" s="76" t="s">
        <v>15</v>
      </c>
      <c r="D15" s="76">
        <v>1411733</v>
      </c>
      <c r="E15" s="31">
        <v>1412025</v>
      </c>
      <c r="F15" s="76">
        <v>72</v>
      </c>
      <c r="G15" s="76">
        <v>72</v>
      </c>
      <c r="H15" s="32"/>
      <c r="I15" s="77">
        <f t="shared" si="0"/>
        <v>100</v>
      </c>
      <c r="J15" s="32">
        <f t="shared" si="1"/>
        <v>100</v>
      </c>
      <c r="K15" s="134">
        <v>94.59</v>
      </c>
      <c r="L15" s="34"/>
      <c r="M15" s="76">
        <v>291</v>
      </c>
      <c r="N15" s="31"/>
      <c r="O15" s="78" t="s">
        <v>1756</v>
      </c>
      <c r="P15" s="78" t="s">
        <v>1737</v>
      </c>
      <c r="Q15" s="15" t="s">
        <v>1737</v>
      </c>
      <c r="R15" s="16" t="s">
        <v>2348</v>
      </c>
      <c r="S15" s="78"/>
      <c r="T15" s="79">
        <v>42.7</v>
      </c>
      <c r="U15" s="78"/>
    </row>
    <row r="16" spans="1:22" ht="15.75" hidden="1" thickTop="1" x14ac:dyDescent="0.25">
      <c r="A16" s="75" t="s">
        <v>1631</v>
      </c>
      <c r="B16" s="107" t="s">
        <v>1089</v>
      </c>
      <c r="C16" s="76" t="s">
        <v>15</v>
      </c>
      <c r="D16" s="76">
        <v>36198645</v>
      </c>
      <c r="E16" s="31">
        <v>36198948</v>
      </c>
      <c r="F16" s="76">
        <v>71</v>
      </c>
      <c r="G16" s="76">
        <v>72</v>
      </c>
      <c r="H16" s="32"/>
      <c r="I16" s="77">
        <f t="shared" si="0"/>
        <v>98.611111111111114</v>
      </c>
      <c r="J16" s="32">
        <f t="shared" si="1"/>
        <v>100</v>
      </c>
      <c r="K16" s="134">
        <v>98.61</v>
      </c>
      <c r="L16" s="34"/>
      <c r="M16" s="76">
        <v>290</v>
      </c>
      <c r="N16" s="31"/>
      <c r="O16" s="78" t="s">
        <v>1746</v>
      </c>
      <c r="P16" s="78" t="s">
        <v>1759</v>
      </c>
      <c r="Q16" s="15" t="s">
        <v>1759</v>
      </c>
      <c r="R16" s="16" t="s">
        <v>2347</v>
      </c>
      <c r="S16" s="78"/>
      <c r="T16" s="79">
        <v>42.31</v>
      </c>
      <c r="U16" s="78"/>
    </row>
    <row r="17" spans="1:21" ht="15.75" hidden="1" thickTop="1" x14ac:dyDescent="0.25">
      <c r="A17" s="75" t="s">
        <v>1631</v>
      </c>
      <c r="B17" s="107" t="s">
        <v>1066</v>
      </c>
      <c r="C17" s="76" t="s">
        <v>17</v>
      </c>
      <c r="D17" s="76">
        <v>50187323</v>
      </c>
      <c r="E17" s="31">
        <v>50187614</v>
      </c>
      <c r="F17" s="76">
        <v>72</v>
      </c>
      <c r="G17" s="76">
        <v>72</v>
      </c>
      <c r="H17" s="32"/>
      <c r="I17" s="77">
        <f t="shared" si="0"/>
        <v>100</v>
      </c>
      <c r="J17" s="32">
        <f t="shared" si="1"/>
        <v>100</v>
      </c>
      <c r="K17" s="134">
        <v>97.26</v>
      </c>
      <c r="L17" s="34"/>
      <c r="M17" s="76">
        <v>291</v>
      </c>
      <c r="N17" s="31"/>
      <c r="O17" s="78" t="s">
        <v>1746</v>
      </c>
      <c r="P17" s="78" t="s">
        <v>1760</v>
      </c>
      <c r="Q17" s="15" t="s">
        <v>1760</v>
      </c>
      <c r="R17" s="16" t="s">
        <v>2348</v>
      </c>
      <c r="S17" s="78"/>
      <c r="T17" s="79">
        <v>38.33</v>
      </c>
      <c r="U17" s="78"/>
    </row>
    <row r="18" spans="1:21" ht="15.75" hidden="1" thickTop="1" x14ac:dyDescent="0.25">
      <c r="A18" s="75" t="s">
        <v>1631</v>
      </c>
      <c r="B18" s="107" t="s">
        <v>1629</v>
      </c>
      <c r="C18" s="76" t="s">
        <v>17</v>
      </c>
      <c r="D18" s="76">
        <v>5738094</v>
      </c>
      <c r="E18" s="31">
        <v>5738327</v>
      </c>
      <c r="F18" s="76">
        <v>72</v>
      </c>
      <c r="G18" s="76">
        <v>72</v>
      </c>
      <c r="H18" s="32"/>
      <c r="I18" s="77">
        <f t="shared" si="0"/>
        <v>100</v>
      </c>
      <c r="J18" s="32">
        <f t="shared" si="1"/>
        <v>100</v>
      </c>
      <c r="K18" s="134">
        <v>89.47</v>
      </c>
      <c r="L18" s="34"/>
      <c r="M18" s="76">
        <v>299</v>
      </c>
      <c r="N18" s="31"/>
      <c r="O18" s="78" t="s">
        <v>1746</v>
      </c>
      <c r="P18" s="78" t="s">
        <v>1761</v>
      </c>
      <c r="Q18" s="15" t="s">
        <v>1761</v>
      </c>
      <c r="R18" s="16" t="s">
        <v>2348</v>
      </c>
      <c r="S18" s="78"/>
      <c r="T18" s="79">
        <v>38.39</v>
      </c>
      <c r="U18" s="78"/>
    </row>
    <row r="19" spans="1:21" ht="15.75" hidden="1" thickTop="1" x14ac:dyDescent="0.25">
      <c r="A19" s="75" t="s">
        <v>1631</v>
      </c>
      <c r="B19" s="107" t="s">
        <v>1065</v>
      </c>
      <c r="C19" s="76" t="s">
        <v>17</v>
      </c>
      <c r="D19" s="76">
        <v>47336173</v>
      </c>
      <c r="E19" s="31">
        <v>47336461</v>
      </c>
      <c r="F19" s="76">
        <v>72</v>
      </c>
      <c r="G19" s="76">
        <v>72</v>
      </c>
      <c r="H19" s="32"/>
      <c r="I19" s="77">
        <f t="shared" si="0"/>
        <v>100</v>
      </c>
      <c r="J19" s="32">
        <f t="shared" si="1"/>
        <v>100</v>
      </c>
      <c r="K19" s="134">
        <v>94.59</v>
      </c>
      <c r="L19" s="34"/>
      <c r="M19" s="76">
        <v>290</v>
      </c>
      <c r="N19" s="31"/>
      <c r="O19" s="78" t="s">
        <v>1746</v>
      </c>
      <c r="P19" s="78" t="s">
        <v>1762</v>
      </c>
      <c r="Q19" s="15" t="s">
        <v>1762</v>
      </c>
      <c r="R19" s="16" t="s">
        <v>2347</v>
      </c>
      <c r="S19" s="78"/>
      <c r="T19" s="79">
        <v>35.880000000000003</v>
      </c>
      <c r="U19" s="78"/>
    </row>
    <row r="20" spans="1:21" ht="15.75" hidden="1" thickTop="1" x14ac:dyDescent="0.25">
      <c r="A20" s="75" t="s">
        <v>1631</v>
      </c>
      <c r="B20" s="107" t="s">
        <v>1063</v>
      </c>
      <c r="C20" s="76" t="s">
        <v>17</v>
      </c>
      <c r="D20" s="76">
        <v>11581491</v>
      </c>
      <c r="E20" s="31">
        <v>11581782</v>
      </c>
      <c r="F20" s="76">
        <v>72</v>
      </c>
      <c r="G20" s="76">
        <v>72</v>
      </c>
      <c r="H20" s="32"/>
      <c r="I20" s="77">
        <f t="shared" si="0"/>
        <v>100</v>
      </c>
      <c r="J20" s="32">
        <f t="shared" si="1"/>
        <v>100</v>
      </c>
      <c r="K20" s="134">
        <v>94.59</v>
      </c>
      <c r="L20" s="34"/>
      <c r="M20" s="76">
        <v>291</v>
      </c>
      <c r="N20" s="31"/>
      <c r="O20" s="78" t="s">
        <v>1746</v>
      </c>
      <c r="P20" s="78" t="s">
        <v>1763</v>
      </c>
      <c r="Q20" s="15" t="s">
        <v>1763</v>
      </c>
      <c r="R20" s="16" t="s">
        <v>2347</v>
      </c>
      <c r="S20" s="78"/>
      <c r="T20" s="79">
        <v>36.840000000000003</v>
      </c>
      <c r="U20" s="78"/>
    </row>
    <row r="21" spans="1:21" ht="15.75" hidden="1" thickTop="1" x14ac:dyDescent="0.25">
      <c r="A21" s="75" t="s">
        <v>1631</v>
      </c>
      <c r="B21" s="107" t="s">
        <v>1064</v>
      </c>
      <c r="C21" s="76" t="s">
        <v>17</v>
      </c>
      <c r="D21" s="76">
        <v>17165289</v>
      </c>
      <c r="E21" s="31">
        <v>17165581</v>
      </c>
      <c r="F21" s="76">
        <v>72</v>
      </c>
      <c r="G21" s="76">
        <v>72</v>
      </c>
      <c r="H21" s="32"/>
      <c r="I21" s="77">
        <f t="shared" si="0"/>
        <v>100</v>
      </c>
      <c r="J21" s="32">
        <f t="shared" si="1"/>
        <v>100</v>
      </c>
      <c r="K21" s="134">
        <v>97.26</v>
      </c>
      <c r="L21" s="34"/>
      <c r="M21" s="76">
        <v>291</v>
      </c>
      <c r="N21" s="31"/>
      <c r="O21" s="78" t="s">
        <v>1746</v>
      </c>
      <c r="P21" s="78" t="s">
        <v>1762</v>
      </c>
      <c r="Q21" s="15" t="s">
        <v>1762</v>
      </c>
      <c r="R21" s="16" t="s">
        <v>2347</v>
      </c>
      <c r="S21" s="78"/>
      <c r="T21" s="79">
        <v>35.14</v>
      </c>
      <c r="U21" s="78"/>
    </row>
    <row r="22" spans="1:21" ht="15.75" hidden="1" thickTop="1" x14ac:dyDescent="0.25">
      <c r="A22" s="75" t="s">
        <v>1631</v>
      </c>
      <c r="B22" s="107" t="s">
        <v>1067</v>
      </c>
      <c r="C22" s="76" t="s">
        <v>17</v>
      </c>
      <c r="D22" s="76">
        <v>51797621</v>
      </c>
      <c r="E22" s="31">
        <v>51797912</v>
      </c>
      <c r="F22" s="76">
        <v>72</v>
      </c>
      <c r="G22" s="76">
        <v>72</v>
      </c>
      <c r="H22" s="32"/>
      <c r="I22" s="77">
        <f t="shared" si="0"/>
        <v>100</v>
      </c>
      <c r="J22" s="32">
        <f t="shared" si="1"/>
        <v>100</v>
      </c>
      <c r="K22" s="134">
        <v>100</v>
      </c>
      <c r="L22" s="34"/>
      <c r="M22" s="76">
        <v>291</v>
      </c>
      <c r="N22" s="31"/>
      <c r="O22" s="78" t="s">
        <v>1746</v>
      </c>
      <c r="P22" s="78" t="s">
        <v>1764</v>
      </c>
      <c r="Q22" s="15" t="s">
        <v>1764</v>
      </c>
      <c r="R22" s="16" t="s">
        <v>2347</v>
      </c>
      <c r="S22" s="78"/>
      <c r="T22" s="79">
        <v>44.32</v>
      </c>
      <c r="U22" s="78"/>
    </row>
    <row r="23" spans="1:21" ht="15.75" hidden="1" thickTop="1" x14ac:dyDescent="0.25">
      <c r="A23" s="75" t="s">
        <v>1631</v>
      </c>
      <c r="B23" s="107" t="s">
        <v>1078</v>
      </c>
      <c r="C23" s="76" t="s">
        <v>10</v>
      </c>
      <c r="D23" s="76">
        <v>10862945</v>
      </c>
      <c r="E23" s="31">
        <v>10863236</v>
      </c>
      <c r="F23" s="76">
        <v>72</v>
      </c>
      <c r="G23" s="76">
        <v>72</v>
      </c>
      <c r="H23" s="32"/>
      <c r="I23" s="77">
        <f t="shared" si="0"/>
        <v>100</v>
      </c>
      <c r="J23" s="32">
        <f t="shared" si="1"/>
        <v>100</v>
      </c>
      <c r="K23" s="134">
        <v>97.26</v>
      </c>
      <c r="L23" s="34"/>
      <c r="M23" s="76">
        <v>291</v>
      </c>
      <c r="N23" s="31"/>
      <c r="O23" s="78" t="s">
        <v>1746</v>
      </c>
      <c r="P23" s="78" t="s">
        <v>1765</v>
      </c>
      <c r="Q23" s="15" t="s">
        <v>1766</v>
      </c>
      <c r="R23" s="16" t="s">
        <v>2348</v>
      </c>
      <c r="S23" s="78"/>
      <c r="T23" s="79">
        <v>48.96</v>
      </c>
      <c r="U23" s="78"/>
    </row>
    <row r="24" spans="1:21" ht="15.75" hidden="1" thickTop="1" x14ac:dyDescent="0.25">
      <c r="A24" s="75" t="s">
        <v>1631</v>
      </c>
      <c r="B24" s="107" t="s">
        <v>1083</v>
      </c>
      <c r="C24" s="76" t="s">
        <v>10</v>
      </c>
      <c r="D24" s="76">
        <v>63819616</v>
      </c>
      <c r="E24" s="31">
        <v>63819908</v>
      </c>
      <c r="F24" s="76">
        <v>72</v>
      </c>
      <c r="G24" s="76">
        <v>72</v>
      </c>
      <c r="H24" s="32"/>
      <c r="I24" s="77">
        <f t="shared" si="0"/>
        <v>100</v>
      </c>
      <c r="J24" s="32">
        <f t="shared" si="1"/>
        <v>100</v>
      </c>
      <c r="K24" s="134">
        <v>100</v>
      </c>
      <c r="L24" s="34"/>
      <c r="M24" s="76">
        <v>292</v>
      </c>
      <c r="N24" s="31"/>
      <c r="O24" s="78" t="s">
        <v>1746</v>
      </c>
      <c r="P24" s="78" t="s">
        <v>1767</v>
      </c>
      <c r="Q24" s="15" t="s">
        <v>1767</v>
      </c>
      <c r="R24" s="16" t="s">
        <v>2348</v>
      </c>
      <c r="S24" s="78"/>
      <c r="T24" s="79">
        <v>39.630000000000003</v>
      </c>
      <c r="U24" s="78"/>
    </row>
    <row r="25" spans="1:21" ht="15.75" hidden="1" thickTop="1" x14ac:dyDescent="0.25">
      <c r="A25" s="75" t="s">
        <v>1631</v>
      </c>
      <c r="B25" s="107" t="s">
        <v>1077</v>
      </c>
      <c r="C25" s="76" t="s">
        <v>10</v>
      </c>
      <c r="D25" s="76">
        <v>3858192</v>
      </c>
      <c r="E25" s="31">
        <v>3858481</v>
      </c>
      <c r="F25" s="76">
        <v>71</v>
      </c>
      <c r="G25" s="76">
        <v>72</v>
      </c>
      <c r="H25" s="32"/>
      <c r="I25" s="77">
        <f t="shared" si="0"/>
        <v>98.611111111111114</v>
      </c>
      <c r="J25" s="32">
        <f t="shared" si="1"/>
        <v>100</v>
      </c>
      <c r="K25" s="134">
        <v>88.16</v>
      </c>
      <c r="L25" s="34"/>
      <c r="M25" s="76">
        <v>289</v>
      </c>
      <c r="N25" s="31"/>
      <c r="O25" s="78" t="s">
        <v>1746</v>
      </c>
      <c r="P25" s="78" t="s">
        <v>1768</v>
      </c>
      <c r="Q25" s="15" t="s">
        <v>1768</v>
      </c>
      <c r="R25" s="16" t="s">
        <v>2348</v>
      </c>
      <c r="S25" s="78"/>
      <c r="T25" s="79">
        <v>38.01</v>
      </c>
      <c r="U25" s="78"/>
    </row>
    <row r="26" spans="1:21" ht="15.75" hidden="1" thickTop="1" x14ac:dyDescent="0.25">
      <c r="A26" s="75" t="s">
        <v>1631</v>
      </c>
      <c r="B26" s="107" t="s">
        <v>1079</v>
      </c>
      <c r="C26" s="76" t="s">
        <v>10</v>
      </c>
      <c r="D26" s="76">
        <v>49136315</v>
      </c>
      <c r="E26" s="31">
        <v>49136606</v>
      </c>
      <c r="F26" s="76">
        <v>72</v>
      </c>
      <c r="G26" s="76">
        <v>72</v>
      </c>
      <c r="H26" s="32"/>
      <c r="I26" s="77">
        <f t="shared" si="0"/>
        <v>100</v>
      </c>
      <c r="J26" s="32">
        <f t="shared" si="1"/>
        <v>100</v>
      </c>
      <c r="K26" s="134">
        <v>94.59</v>
      </c>
      <c r="L26" s="34"/>
      <c r="M26" s="76">
        <v>291</v>
      </c>
      <c r="N26" s="31"/>
      <c r="O26" s="78" t="s">
        <v>1746</v>
      </c>
      <c r="P26" s="78" t="s">
        <v>1769</v>
      </c>
      <c r="Q26" s="15" t="s">
        <v>1769</v>
      </c>
      <c r="R26" s="16" t="s">
        <v>2347</v>
      </c>
      <c r="S26" s="78"/>
      <c r="T26" s="79">
        <v>39.74</v>
      </c>
      <c r="U26" s="78"/>
    </row>
    <row r="27" spans="1:21" ht="15.75" hidden="1" thickTop="1" x14ac:dyDescent="0.25">
      <c r="A27" s="75" t="s">
        <v>1631</v>
      </c>
      <c r="B27" s="107" t="s">
        <v>1082</v>
      </c>
      <c r="C27" s="76" t="s">
        <v>10</v>
      </c>
      <c r="D27" s="76">
        <v>63301703</v>
      </c>
      <c r="E27" s="31">
        <v>63302010</v>
      </c>
      <c r="F27" s="76">
        <v>72</v>
      </c>
      <c r="G27" s="76">
        <v>72</v>
      </c>
      <c r="H27" s="32"/>
      <c r="I27" s="77">
        <f t="shared" si="0"/>
        <v>100</v>
      </c>
      <c r="J27" s="32">
        <f t="shared" si="1"/>
        <v>100</v>
      </c>
      <c r="K27" s="134">
        <v>92</v>
      </c>
      <c r="L27" s="34"/>
      <c r="M27" s="76">
        <v>291</v>
      </c>
      <c r="N27" s="31"/>
      <c r="O27" s="78" t="s">
        <v>1756</v>
      </c>
      <c r="P27" s="78" t="s">
        <v>1737</v>
      </c>
      <c r="Q27" s="15" t="s">
        <v>1737</v>
      </c>
      <c r="R27" s="16" t="s">
        <v>2348</v>
      </c>
      <c r="S27" s="78"/>
      <c r="T27" s="79">
        <v>43.55</v>
      </c>
      <c r="U27" s="78"/>
    </row>
    <row r="28" spans="1:21" ht="15.75" hidden="1" thickTop="1" x14ac:dyDescent="0.25">
      <c r="A28" s="75" t="s">
        <v>1631</v>
      </c>
      <c r="B28" s="107" t="s">
        <v>1081</v>
      </c>
      <c r="C28" s="76" t="s">
        <v>10</v>
      </c>
      <c r="D28" s="76">
        <v>58309342</v>
      </c>
      <c r="E28" s="31">
        <v>58309633</v>
      </c>
      <c r="F28" s="76">
        <v>72</v>
      </c>
      <c r="G28" s="76">
        <v>72</v>
      </c>
      <c r="H28" s="32"/>
      <c r="I28" s="77">
        <f t="shared" si="0"/>
        <v>100</v>
      </c>
      <c r="J28" s="32">
        <f t="shared" si="1"/>
        <v>100</v>
      </c>
      <c r="K28" s="134">
        <v>94.59</v>
      </c>
      <c r="L28" s="34"/>
      <c r="M28" s="76">
        <v>291</v>
      </c>
      <c r="N28" s="31"/>
      <c r="O28" s="78" t="s">
        <v>1746</v>
      </c>
      <c r="P28" s="78" t="s">
        <v>1770</v>
      </c>
      <c r="Q28" s="15" t="s">
        <v>1770</v>
      </c>
      <c r="R28" s="16" t="s">
        <v>2347</v>
      </c>
      <c r="S28" s="78"/>
      <c r="T28" s="79">
        <v>41.19</v>
      </c>
      <c r="U28" s="78"/>
    </row>
    <row r="29" spans="1:21" ht="15.75" hidden="1" thickTop="1" x14ac:dyDescent="0.25">
      <c r="A29" s="75" t="s">
        <v>1631</v>
      </c>
      <c r="B29" s="107" t="s">
        <v>1080</v>
      </c>
      <c r="C29" s="76" t="s">
        <v>10</v>
      </c>
      <c r="D29" s="76">
        <v>50615473</v>
      </c>
      <c r="E29" s="31">
        <v>50615766</v>
      </c>
      <c r="F29" s="76">
        <v>72</v>
      </c>
      <c r="G29" s="76">
        <v>72</v>
      </c>
      <c r="H29" s="32"/>
      <c r="I29" s="77">
        <f t="shared" si="0"/>
        <v>100</v>
      </c>
      <c r="J29" s="32">
        <f t="shared" si="1"/>
        <v>100</v>
      </c>
      <c r="K29" s="134">
        <v>94.59</v>
      </c>
      <c r="L29" s="34"/>
      <c r="M29" s="76">
        <v>292</v>
      </c>
      <c r="N29" s="31"/>
      <c r="O29" s="78" t="s">
        <v>1746</v>
      </c>
      <c r="P29" s="78" t="s">
        <v>1771</v>
      </c>
      <c r="Q29" s="15" t="s">
        <v>1771</v>
      </c>
      <c r="R29" s="16" t="s">
        <v>2348</v>
      </c>
      <c r="S29" s="78"/>
      <c r="T29" s="79">
        <v>37.14</v>
      </c>
      <c r="U29" s="78"/>
    </row>
    <row r="30" spans="1:21" ht="15.75" hidden="1" thickTop="1" x14ac:dyDescent="0.25">
      <c r="A30" s="75" t="s">
        <v>1631</v>
      </c>
      <c r="B30" s="107" t="s">
        <v>1100</v>
      </c>
      <c r="C30" s="76" t="s">
        <v>13</v>
      </c>
      <c r="D30" s="76">
        <v>51048992</v>
      </c>
      <c r="E30" s="31">
        <v>51049282</v>
      </c>
      <c r="F30" s="76">
        <v>71</v>
      </c>
      <c r="G30" s="76">
        <v>72</v>
      </c>
      <c r="H30" s="32"/>
      <c r="I30" s="77">
        <f t="shared" si="0"/>
        <v>98.611111111111114</v>
      </c>
      <c r="J30" s="32">
        <f t="shared" si="1"/>
        <v>100</v>
      </c>
      <c r="K30" s="134">
        <v>98.61</v>
      </c>
      <c r="L30" s="34"/>
      <c r="M30" s="76">
        <v>289</v>
      </c>
      <c r="N30" s="31"/>
      <c r="O30" s="78" t="s">
        <v>1746</v>
      </c>
      <c r="P30" s="78" t="s">
        <v>1772</v>
      </c>
      <c r="Q30" s="15" t="s">
        <v>1772</v>
      </c>
      <c r="R30" s="16" t="s">
        <v>2348</v>
      </c>
      <c r="S30" s="78"/>
      <c r="T30" s="79">
        <v>37.76</v>
      </c>
      <c r="U30" s="78"/>
    </row>
    <row r="31" spans="1:21" ht="15.75" hidden="1" thickTop="1" x14ac:dyDescent="0.25">
      <c r="A31" s="75" t="s">
        <v>1631</v>
      </c>
      <c r="B31" s="107" t="s">
        <v>1095</v>
      </c>
      <c r="C31" s="76" t="s">
        <v>13</v>
      </c>
      <c r="D31" s="76">
        <v>1079077</v>
      </c>
      <c r="E31" s="31">
        <v>1079372</v>
      </c>
      <c r="F31" s="76">
        <v>72</v>
      </c>
      <c r="G31" s="76">
        <v>72</v>
      </c>
      <c r="H31" s="32"/>
      <c r="I31" s="77">
        <f t="shared" si="0"/>
        <v>100</v>
      </c>
      <c r="J31" s="32">
        <f t="shared" si="1"/>
        <v>100</v>
      </c>
      <c r="K31" s="134">
        <v>94.59</v>
      </c>
      <c r="L31" s="34"/>
      <c r="M31" s="76">
        <v>295</v>
      </c>
      <c r="N31" s="31"/>
      <c r="O31" s="78" t="s">
        <v>1746</v>
      </c>
      <c r="P31" s="78" t="s">
        <v>1749</v>
      </c>
      <c r="Q31" s="15" t="s">
        <v>1749</v>
      </c>
      <c r="R31" s="16" t="s">
        <v>2348</v>
      </c>
      <c r="S31" s="78"/>
      <c r="T31" s="79">
        <v>34.24</v>
      </c>
      <c r="U31" s="78"/>
    </row>
    <row r="32" spans="1:21" ht="15.75" hidden="1" thickTop="1" x14ac:dyDescent="0.25">
      <c r="A32" s="75" t="s">
        <v>1631</v>
      </c>
      <c r="B32" s="107" t="s">
        <v>1096</v>
      </c>
      <c r="C32" s="76" t="s">
        <v>13</v>
      </c>
      <c r="D32" s="76">
        <v>3873960</v>
      </c>
      <c r="E32" s="31">
        <v>3874252</v>
      </c>
      <c r="F32" s="76">
        <v>72</v>
      </c>
      <c r="G32" s="76">
        <v>72</v>
      </c>
      <c r="H32" s="32"/>
      <c r="I32" s="77">
        <f t="shared" si="0"/>
        <v>100</v>
      </c>
      <c r="J32" s="32">
        <f t="shared" si="1"/>
        <v>100</v>
      </c>
      <c r="K32" s="134">
        <v>97.26</v>
      </c>
      <c r="L32" s="34"/>
      <c r="M32" s="76">
        <v>291</v>
      </c>
      <c r="N32" s="31"/>
      <c r="O32" s="78" t="s">
        <v>1746</v>
      </c>
      <c r="P32" s="78" t="s">
        <v>1773</v>
      </c>
      <c r="Q32" s="15" t="s">
        <v>1773</v>
      </c>
      <c r="R32" s="16" t="s">
        <v>2348</v>
      </c>
      <c r="S32" s="78"/>
      <c r="T32" s="79">
        <v>46.78</v>
      </c>
      <c r="U32" s="78"/>
    </row>
    <row r="33" spans="1:21" ht="15.75" hidden="1" thickTop="1" x14ac:dyDescent="0.25">
      <c r="A33" s="75" t="s">
        <v>1631</v>
      </c>
      <c r="B33" s="107" t="s">
        <v>1097</v>
      </c>
      <c r="C33" s="76" t="s">
        <v>13</v>
      </c>
      <c r="D33" s="76">
        <v>5242795</v>
      </c>
      <c r="E33" s="31">
        <v>5243086</v>
      </c>
      <c r="F33" s="76">
        <v>72</v>
      </c>
      <c r="G33" s="76">
        <v>72</v>
      </c>
      <c r="H33" s="32"/>
      <c r="I33" s="77">
        <f t="shared" si="0"/>
        <v>100</v>
      </c>
      <c r="J33" s="32">
        <f t="shared" si="1"/>
        <v>100</v>
      </c>
      <c r="K33" s="134">
        <v>97.26</v>
      </c>
      <c r="L33" s="34"/>
      <c r="M33" s="76">
        <v>291</v>
      </c>
      <c r="N33" s="31"/>
      <c r="O33" s="78" t="s">
        <v>1746</v>
      </c>
      <c r="P33" s="78" t="s">
        <v>1774</v>
      </c>
      <c r="Q33" s="15" t="s">
        <v>1774</v>
      </c>
      <c r="R33" s="16" t="s">
        <v>2348</v>
      </c>
      <c r="S33" s="78"/>
      <c r="T33" s="79">
        <v>38.93</v>
      </c>
      <c r="U33" s="78"/>
    </row>
    <row r="34" spans="1:21" ht="15.75" hidden="1" thickTop="1" x14ac:dyDescent="0.25">
      <c r="A34" s="75" t="s">
        <v>1631</v>
      </c>
      <c r="B34" s="107" t="s">
        <v>1099</v>
      </c>
      <c r="C34" s="76" t="s">
        <v>13</v>
      </c>
      <c r="D34" s="76">
        <v>47621015</v>
      </c>
      <c r="E34" s="31">
        <v>47621305</v>
      </c>
      <c r="F34" s="76">
        <v>72</v>
      </c>
      <c r="G34" s="76">
        <v>72</v>
      </c>
      <c r="H34" s="32"/>
      <c r="I34" s="77">
        <f t="shared" si="0"/>
        <v>100</v>
      </c>
      <c r="J34" s="32">
        <f t="shared" si="1"/>
        <v>100</v>
      </c>
      <c r="K34" s="134">
        <v>92</v>
      </c>
      <c r="L34" s="34"/>
      <c r="M34" s="76">
        <v>290</v>
      </c>
      <c r="N34" s="31"/>
      <c r="O34" s="78" t="s">
        <v>1746</v>
      </c>
      <c r="P34" s="78" t="s">
        <v>1761</v>
      </c>
      <c r="Q34" s="15" t="s">
        <v>1761</v>
      </c>
      <c r="R34" s="16" t="s">
        <v>2347</v>
      </c>
      <c r="S34" s="78"/>
      <c r="T34" s="79">
        <v>39.07</v>
      </c>
      <c r="U34" s="78"/>
    </row>
    <row r="35" spans="1:21" ht="15.75" hidden="1" thickTop="1" x14ac:dyDescent="0.25">
      <c r="A35" s="75" t="s">
        <v>1631</v>
      </c>
      <c r="B35" s="107" t="s">
        <v>1098</v>
      </c>
      <c r="C35" s="76" t="s">
        <v>13</v>
      </c>
      <c r="D35" s="76">
        <v>10079168</v>
      </c>
      <c r="E35" s="31">
        <v>10079461</v>
      </c>
      <c r="F35" s="76">
        <v>72</v>
      </c>
      <c r="G35" s="76">
        <v>72</v>
      </c>
      <c r="H35" s="32"/>
      <c r="I35" s="77">
        <f t="shared" si="0"/>
        <v>100</v>
      </c>
      <c r="J35" s="32">
        <f t="shared" si="1"/>
        <v>100</v>
      </c>
      <c r="K35" s="134">
        <v>89.47</v>
      </c>
      <c r="L35" s="34"/>
      <c r="M35" s="76">
        <v>295</v>
      </c>
      <c r="N35" s="31"/>
      <c r="O35" s="78" t="s">
        <v>1746</v>
      </c>
      <c r="P35" s="78" t="s">
        <v>1775</v>
      </c>
      <c r="Q35" s="15" t="s">
        <v>1775</v>
      </c>
      <c r="R35" s="16" t="s">
        <v>2348</v>
      </c>
      <c r="S35" s="78"/>
      <c r="T35" s="79">
        <v>38.799999999999997</v>
      </c>
      <c r="U35" s="78"/>
    </row>
    <row r="36" spans="1:21" ht="15.75" hidden="1" thickTop="1" x14ac:dyDescent="0.25">
      <c r="A36" s="75" t="s">
        <v>1631</v>
      </c>
      <c r="B36" s="107" t="s">
        <v>1104</v>
      </c>
      <c r="C36" s="76" t="s">
        <v>25</v>
      </c>
      <c r="D36" s="76">
        <v>24235871</v>
      </c>
      <c r="E36" s="31">
        <v>24236161</v>
      </c>
      <c r="F36" s="76">
        <v>72</v>
      </c>
      <c r="G36" s="76">
        <v>71</v>
      </c>
      <c r="H36" s="32"/>
      <c r="I36" s="77">
        <f t="shared" si="0"/>
        <v>100</v>
      </c>
      <c r="J36" s="32">
        <f t="shared" si="1"/>
        <v>98.611111111111114</v>
      </c>
      <c r="K36" s="134">
        <v>95.89</v>
      </c>
      <c r="L36" s="34"/>
      <c r="M36" s="76">
        <v>290</v>
      </c>
      <c r="N36" s="31"/>
      <c r="O36" s="78" t="s">
        <v>1746</v>
      </c>
      <c r="P36" s="78" t="s">
        <v>1776</v>
      </c>
      <c r="Q36" s="15" t="s">
        <v>1776</v>
      </c>
      <c r="R36" s="16" t="s">
        <v>2348</v>
      </c>
      <c r="S36" s="78"/>
      <c r="T36" s="79">
        <v>38.24</v>
      </c>
      <c r="U36" s="78"/>
    </row>
    <row r="37" spans="1:21" ht="15.75" hidden="1" thickTop="1" x14ac:dyDescent="0.25">
      <c r="A37" s="75" t="s">
        <v>1631</v>
      </c>
      <c r="B37" s="107" t="s">
        <v>1102</v>
      </c>
      <c r="C37" s="76" t="s">
        <v>25</v>
      </c>
      <c r="D37" s="76">
        <v>16417610</v>
      </c>
      <c r="E37" s="31">
        <v>16417901</v>
      </c>
      <c r="F37" s="76">
        <v>72</v>
      </c>
      <c r="G37" s="76">
        <v>72</v>
      </c>
      <c r="H37" s="32"/>
      <c r="I37" s="77">
        <f t="shared" si="0"/>
        <v>100</v>
      </c>
      <c r="J37" s="32">
        <f t="shared" si="1"/>
        <v>100</v>
      </c>
      <c r="K37" s="134">
        <v>89.47</v>
      </c>
      <c r="L37" s="34"/>
      <c r="M37" s="76">
        <v>291</v>
      </c>
      <c r="N37" s="31"/>
      <c r="O37" s="78" t="s">
        <v>1746</v>
      </c>
      <c r="P37" s="78" t="s">
        <v>1747</v>
      </c>
      <c r="Q37" s="15" t="s">
        <v>1747</v>
      </c>
      <c r="R37" s="16" t="s">
        <v>2348</v>
      </c>
      <c r="S37" s="78"/>
      <c r="T37" s="79">
        <v>39.39</v>
      </c>
      <c r="U37" s="78"/>
    </row>
    <row r="38" spans="1:21" ht="15.75" hidden="1" thickTop="1" x14ac:dyDescent="0.25">
      <c r="A38" s="75" t="s">
        <v>1631</v>
      </c>
      <c r="B38" s="107" t="s">
        <v>1105</v>
      </c>
      <c r="C38" s="76" t="s">
        <v>25</v>
      </c>
      <c r="D38" s="76">
        <v>42689641</v>
      </c>
      <c r="E38" s="31">
        <v>42689934</v>
      </c>
      <c r="F38" s="76">
        <v>72</v>
      </c>
      <c r="G38" s="76">
        <v>72</v>
      </c>
      <c r="H38" s="32"/>
      <c r="I38" s="77">
        <f t="shared" si="0"/>
        <v>100</v>
      </c>
      <c r="J38" s="32">
        <f t="shared" si="1"/>
        <v>100</v>
      </c>
      <c r="K38" s="134">
        <v>100</v>
      </c>
      <c r="L38" s="34"/>
      <c r="M38" s="76">
        <v>291</v>
      </c>
      <c r="N38" s="31"/>
      <c r="O38" s="78" t="s">
        <v>1746</v>
      </c>
      <c r="P38" s="78" t="s">
        <v>1777</v>
      </c>
      <c r="Q38" s="15" t="s">
        <v>1777</v>
      </c>
      <c r="R38" s="16" t="s">
        <v>2348</v>
      </c>
      <c r="S38" s="78"/>
      <c r="T38" s="79">
        <v>49.06</v>
      </c>
      <c r="U38" s="78"/>
    </row>
    <row r="39" spans="1:21" ht="15.75" hidden="1" thickTop="1" x14ac:dyDescent="0.25">
      <c r="A39" s="75" t="s">
        <v>1631</v>
      </c>
      <c r="B39" s="107" t="s">
        <v>1106</v>
      </c>
      <c r="C39" s="76" t="s">
        <v>25</v>
      </c>
      <c r="D39" s="76">
        <v>51295676</v>
      </c>
      <c r="E39" s="31">
        <v>51295962</v>
      </c>
      <c r="F39" s="76">
        <v>73</v>
      </c>
      <c r="G39" s="76">
        <v>79</v>
      </c>
      <c r="H39" s="32"/>
      <c r="I39" s="77">
        <f t="shared" si="0"/>
        <v>101.38888888888889</v>
      </c>
      <c r="J39" s="32">
        <f t="shared" si="1"/>
        <v>109.72222222222223</v>
      </c>
      <c r="K39" s="134">
        <v>87.65</v>
      </c>
      <c r="L39" s="34"/>
      <c r="M39" s="76">
        <v>288</v>
      </c>
      <c r="N39" s="31"/>
      <c r="O39" s="78" t="s">
        <v>1746</v>
      </c>
      <c r="P39" s="78" t="s">
        <v>1778</v>
      </c>
      <c r="Q39" s="15" t="s">
        <v>1778</v>
      </c>
      <c r="R39" s="16" t="s">
        <v>2348</v>
      </c>
      <c r="S39" s="78"/>
      <c r="T39" s="79">
        <v>37.15</v>
      </c>
      <c r="U39" s="78"/>
    </row>
    <row r="40" spans="1:21" ht="15.75" hidden="1" thickTop="1" x14ac:dyDescent="0.25">
      <c r="A40" s="75" t="s">
        <v>1631</v>
      </c>
      <c r="B40" s="107" t="s">
        <v>1107</v>
      </c>
      <c r="C40" s="76" t="s">
        <v>25</v>
      </c>
      <c r="D40" s="76">
        <v>57814073</v>
      </c>
      <c r="E40" s="31">
        <v>57814364</v>
      </c>
      <c r="F40" s="76">
        <v>72</v>
      </c>
      <c r="G40" s="76">
        <v>72</v>
      </c>
      <c r="H40" s="32"/>
      <c r="I40" s="77">
        <f t="shared" si="0"/>
        <v>100</v>
      </c>
      <c r="J40" s="32">
        <f t="shared" si="1"/>
        <v>100</v>
      </c>
      <c r="K40" s="134">
        <v>94.59</v>
      </c>
      <c r="L40" s="34"/>
      <c r="M40" s="76">
        <v>291</v>
      </c>
      <c r="N40" s="31"/>
      <c r="O40" s="78" t="s">
        <v>1746</v>
      </c>
      <c r="P40" s="78" t="s">
        <v>1779</v>
      </c>
      <c r="Q40" s="15" t="s">
        <v>1779</v>
      </c>
      <c r="R40" s="16" t="s">
        <v>2347</v>
      </c>
      <c r="S40" s="78"/>
      <c r="T40" s="79">
        <v>37.229999999999997</v>
      </c>
      <c r="U40" s="78"/>
    </row>
    <row r="41" spans="1:21" ht="15.75" hidden="1" thickTop="1" x14ac:dyDescent="0.25">
      <c r="A41" s="75" t="s">
        <v>1631</v>
      </c>
      <c r="B41" s="107" t="s">
        <v>1108</v>
      </c>
      <c r="C41" s="76" t="s">
        <v>25</v>
      </c>
      <c r="D41" s="76">
        <v>61193482</v>
      </c>
      <c r="E41" s="31">
        <v>61193741</v>
      </c>
      <c r="F41" s="76">
        <v>72</v>
      </c>
      <c r="G41" s="76">
        <v>72</v>
      </c>
      <c r="H41" s="32"/>
      <c r="I41" s="77">
        <f t="shared" si="0"/>
        <v>100</v>
      </c>
      <c r="J41" s="32">
        <f t="shared" si="1"/>
        <v>100</v>
      </c>
      <c r="K41" s="134">
        <v>97.26</v>
      </c>
      <c r="L41" s="34"/>
      <c r="M41" s="76">
        <v>259</v>
      </c>
      <c r="N41" s="31"/>
      <c r="O41" s="78" t="s">
        <v>1746</v>
      </c>
      <c r="P41" s="78" t="s">
        <v>1780</v>
      </c>
      <c r="Q41" s="15" t="s">
        <v>1780</v>
      </c>
      <c r="R41" s="16" t="s">
        <v>2347</v>
      </c>
      <c r="S41" s="78"/>
      <c r="T41" s="79">
        <v>37.79</v>
      </c>
      <c r="U41" s="78"/>
    </row>
    <row r="42" spans="1:21" ht="15.75" hidden="1" thickTop="1" x14ac:dyDescent="0.25">
      <c r="A42" s="75" t="s">
        <v>1631</v>
      </c>
      <c r="B42" s="107" t="s">
        <v>1103</v>
      </c>
      <c r="C42" s="76" t="s">
        <v>25</v>
      </c>
      <c r="D42" s="76">
        <v>19291061</v>
      </c>
      <c r="E42" s="31">
        <v>19291353</v>
      </c>
      <c r="F42" s="76">
        <v>72</v>
      </c>
      <c r="G42" s="76">
        <v>72</v>
      </c>
      <c r="H42" s="32"/>
      <c r="I42" s="77">
        <f t="shared" si="0"/>
        <v>100</v>
      </c>
      <c r="J42" s="32">
        <f t="shared" si="1"/>
        <v>100</v>
      </c>
      <c r="K42" s="134">
        <v>97.26</v>
      </c>
      <c r="L42" s="34"/>
      <c r="M42" s="76">
        <v>291</v>
      </c>
      <c r="N42" s="31"/>
      <c r="O42" s="78" t="s">
        <v>1746</v>
      </c>
      <c r="P42" s="78" t="s">
        <v>1781</v>
      </c>
      <c r="Q42" s="15" t="s">
        <v>1782</v>
      </c>
      <c r="R42" s="16" t="s">
        <v>2347</v>
      </c>
      <c r="S42" s="78"/>
      <c r="T42" s="79">
        <v>41.55</v>
      </c>
      <c r="U42" s="78"/>
    </row>
    <row r="43" spans="1:21" ht="15.75" hidden="1" thickTop="1" x14ac:dyDescent="0.25">
      <c r="A43" s="75" t="s">
        <v>1631</v>
      </c>
      <c r="B43" s="107" t="s">
        <v>1101</v>
      </c>
      <c r="C43" s="76" t="s">
        <v>25</v>
      </c>
      <c r="D43" s="76">
        <v>10896175</v>
      </c>
      <c r="E43" s="31">
        <v>10896465</v>
      </c>
      <c r="F43" s="76">
        <v>72</v>
      </c>
      <c r="G43" s="76">
        <v>72</v>
      </c>
      <c r="H43" s="32"/>
      <c r="I43" s="77">
        <f t="shared" si="0"/>
        <v>100</v>
      </c>
      <c r="J43" s="32">
        <f t="shared" si="1"/>
        <v>100</v>
      </c>
      <c r="K43" s="134">
        <v>97.26</v>
      </c>
      <c r="L43" s="34"/>
      <c r="M43" s="76">
        <v>289</v>
      </c>
      <c r="N43" s="31"/>
      <c r="O43" s="78" t="s">
        <v>1746</v>
      </c>
      <c r="P43" s="78" t="s">
        <v>1783</v>
      </c>
      <c r="Q43" s="15" t="s">
        <v>1783</v>
      </c>
      <c r="R43" s="16" t="s">
        <v>2348</v>
      </c>
      <c r="S43" s="78"/>
      <c r="T43" s="79">
        <v>39.130000000000003</v>
      </c>
      <c r="U43" s="78"/>
    </row>
    <row r="44" spans="1:21" ht="15.75" hidden="1" thickTop="1" x14ac:dyDescent="0.25">
      <c r="A44" s="75" t="s">
        <v>1631</v>
      </c>
      <c r="B44" s="107" t="s">
        <v>1061</v>
      </c>
      <c r="C44" s="76" t="s">
        <v>29</v>
      </c>
      <c r="D44" s="76">
        <v>26564009</v>
      </c>
      <c r="E44" s="31">
        <v>26564300</v>
      </c>
      <c r="F44" s="76">
        <v>72</v>
      </c>
      <c r="G44" s="76">
        <v>72</v>
      </c>
      <c r="H44" s="32"/>
      <c r="I44" s="77">
        <f t="shared" si="0"/>
        <v>100</v>
      </c>
      <c r="J44" s="32">
        <f t="shared" si="1"/>
        <v>100</v>
      </c>
      <c r="K44" s="134">
        <v>97.26</v>
      </c>
      <c r="L44" s="34"/>
      <c r="M44" s="76">
        <v>290</v>
      </c>
      <c r="N44" s="31"/>
      <c r="O44" s="78" t="s">
        <v>1746</v>
      </c>
      <c r="P44" s="78" t="s">
        <v>1784</v>
      </c>
      <c r="Q44" s="15" t="s">
        <v>1784</v>
      </c>
      <c r="R44" s="16" t="s">
        <v>2348</v>
      </c>
      <c r="S44" s="78"/>
      <c r="T44" s="79">
        <v>36.479999999999997</v>
      </c>
      <c r="U44" s="78"/>
    </row>
    <row r="45" spans="1:21" ht="15.75" hidden="1" thickTop="1" x14ac:dyDescent="0.25">
      <c r="A45" s="75" t="s">
        <v>1631</v>
      </c>
      <c r="B45" s="107" t="s">
        <v>1059</v>
      </c>
      <c r="C45" s="76" t="s">
        <v>29</v>
      </c>
      <c r="D45" s="76">
        <v>16548871</v>
      </c>
      <c r="E45" s="31">
        <v>16549167</v>
      </c>
      <c r="F45" s="76">
        <v>72</v>
      </c>
      <c r="G45" s="76">
        <v>72</v>
      </c>
      <c r="H45" s="32"/>
      <c r="I45" s="77">
        <f t="shared" si="0"/>
        <v>100</v>
      </c>
      <c r="J45" s="32">
        <f t="shared" si="1"/>
        <v>100</v>
      </c>
      <c r="K45" s="134">
        <v>100</v>
      </c>
      <c r="L45" s="34"/>
      <c r="M45" s="76">
        <v>289</v>
      </c>
      <c r="N45" s="31"/>
      <c r="O45" s="78" t="s">
        <v>1746</v>
      </c>
      <c r="P45" s="78" t="s">
        <v>1785</v>
      </c>
      <c r="Q45" s="15" t="s">
        <v>1785</v>
      </c>
      <c r="R45" s="16" t="s">
        <v>2347</v>
      </c>
      <c r="S45" s="78"/>
      <c r="T45" s="79">
        <v>33</v>
      </c>
      <c r="U45" s="78"/>
    </row>
    <row r="46" spans="1:21" ht="15.75" hidden="1" thickTop="1" x14ac:dyDescent="0.25">
      <c r="A46" s="75" t="s">
        <v>1631</v>
      </c>
      <c r="B46" s="107" t="s">
        <v>1057</v>
      </c>
      <c r="C46" s="76" t="s">
        <v>29</v>
      </c>
      <c r="D46" s="76">
        <v>7108282</v>
      </c>
      <c r="E46" s="31">
        <v>7108571</v>
      </c>
      <c r="F46" s="76">
        <v>72</v>
      </c>
      <c r="G46" s="76">
        <v>72</v>
      </c>
      <c r="H46" s="32"/>
      <c r="I46" s="77">
        <f t="shared" si="0"/>
        <v>100</v>
      </c>
      <c r="J46" s="32">
        <f t="shared" si="1"/>
        <v>100</v>
      </c>
      <c r="K46" s="134">
        <v>92</v>
      </c>
      <c r="L46" s="34"/>
      <c r="M46" s="76">
        <v>290</v>
      </c>
      <c r="N46" s="31"/>
      <c r="O46" s="78" t="s">
        <v>1756</v>
      </c>
      <c r="P46" s="78" t="s">
        <v>1737</v>
      </c>
      <c r="Q46" s="15" t="s">
        <v>1737</v>
      </c>
      <c r="R46" s="16" t="s">
        <v>2347</v>
      </c>
      <c r="S46" s="78"/>
      <c r="T46" s="79">
        <v>36.450000000000003</v>
      </c>
      <c r="U46" s="78"/>
    </row>
    <row r="47" spans="1:21" ht="15.75" hidden="1" thickTop="1" x14ac:dyDescent="0.25">
      <c r="A47" s="75" t="s">
        <v>1631</v>
      </c>
      <c r="B47" s="107" t="s">
        <v>1060</v>
      </c>
      <c r="C47" s="76" t="s">
        <v>29</v>
      </c>
      <c r="D47" s="76">
        <v>19921845</v>
      </c>
      <c r="E47" s="31">
        <v>19922135</v>
      </c>
      <c r="F47" s="76">
        <v>72</v>
      </c>
      <c r="G47" s="76">
        <v>72</v>
      </c>
      <c r="H47" s="32"/>
      <c r="I47" s="77">
        <f t="shared" si="0"/>
        <v>100</v>
      </c>
      <c r="J47" s="32">
        <f t="shared" si="1"/>
        <v>100</v>
      </c>
      <c r="K47" s="134">
        <v>92</v>
      </c>
      <c r="L47" s="34"/>
      <c r="M47" s="76">
        <v>290</v>
      </c>
      <c r="N47" s="31"/>
      <c r="O47" s="78" t="s">
        <v>1746</v>
      </c>
      <c r="P47" s="78" t="s">
        <v>1786</v>
      </c>
      <c r="Q47" s="15" t="s">
        <v>1786</v>
      </c>
      <c r="R47" s="16" t="s">
        <v>2347</v>
      </c>
      <c r="S47" s="78"/>
      <c r="T47" s="79">
        <v>40.229999999999997</v>
      </c>
      <c r="U47" s="78"/>
    </row>
    <row r="48" spans="1:21" ht="15.75" hidden="1" thickTop="1" x14ac:dyDescent="0.25">
      <c r="A48" s="75" t="s">
        <v>1631</v>
      </c>
      <c r="B48" s="107" t="s">
        <v>1062</v>
      </c>
      <c r="C48" s="76" t="s">
        <v>29</v>
      </c>
      <c r="D48" s="76">
        <v>30786538</v>
      </c>
      <c r="E48" s="31">
        <v>30786829</v>
      </c>
      <c r="F48" s="76">
        <v>72</v>
      </c>
      <c r="G48" s="76">
        <v>72</v>
      </c>
      <c r="H48" s="32"/>
      <c r="I48" s="77">
        <f t="shared" si="0"/>
        <v>100</v>
      </c>
      <c r="J48" s="32">
        <f t="shared" si="1"/>
        <v>100</v>
      </c>
      <c r="K48" s="134">
        <v>97.26</v>
      </c>
      <c r="L48" s="34"/>
      <c r="M48" s="76">
        <v>290</v>
      </c>
      <c r="N48" s="31"/>
      <c r="O48" s="78" t="s">
        <v>1746</v>
      </c>
      <c r="P48" s="78" t="s">
        <v>1787</v>
      </c>
      <c r="Q48" s="15" t="s">
        <v>1787</v>
      </c>
      <c r="R48" s="16" t="s">
        <v>2347</v>
      </c>
      <c r="S48" s="78"/>
      <c r="T48" s="79">
        <v>41.31</v>
      </c>
      <c r="U48" s="78"/>
    </row>
    <row r="49" spans="1:21" ht="15.75" hidden="1" thickTop="1" x14ac:dyDescent="0.25">
      <c r="A49" s="75" t="s">
        <v>1631</v>
      </c>
      <c r="B49" s="107" t="s">
        <v>1058</v>
      </c>
      <c r="C49" s="76" t="s">
        <v>29</v>
      </c>
      <c r="D49" s="76">
        <v>9880945</v>
      </c>
      <c r="E49" s="31">
        <v>9881231</v>
      </c>
      <c r="F49" s="76">
        <v>75</v>
      </c>
      <c r="G49" s="76">
        <v>69</v>
      </c>
      <c r="H49" s="32"/>
      <c r="I49" s="77">
        <f t="shared" si="0"/>
        <v>104.16666666666667</v>
      </c>
      <c r="J49" s="32">
        <f t="shared" si="1"/>
        <v>95.833333333333329</v>
      </c>
      <c r="K49" s="134">
        <v>83.12</v>
      </c>
      <c r="L49" s="34"/>
      <c r="M49" s="76">
        <v>289</v>
      </c>
      <c r="N49" s="31"/>
      <c r="O49" s="78" t="s">
        <v>1756</v>
      </c>
      <c r="P49" s="78" t="s">
        <v>1737</v>
      </c>
      <c r="Q49" s="15" t="s">
        <v>1737</v>
      </c>
      <c r="R49" s="16" t="s">
        <v>2347</v>
      </c>
      <c r="S49" s="78"/>
      <c r="T49" s="79">
        <v>37.799999999999997</v>
      </c>
      <c r="U49" s="78"/>
    </row>
    <row r="50" spans="1:21" ht="15.75" hidden="1" thickTop="1" x14ac:dyDescent="0.25">
      <c r="A50" s="75" t="s">
        <v>1631</v>
      </c>
      <c r="B50" s="107" t="s">
        <v>1110</v>
      </c>
      <c r="C50" s="76" t="s">
        <v>23</v>
      </c>
      <c r="D50" s="76">
        <v>11119573</v>
      </c>
      <c r="E50" s="31">
        <v>11119863</v>
      </c>
      <c r="F50" s="76">
        <v>72</v>
      </c>
      <c r="G50" s="76">
        <v>72</v>
      </c>
      <c r="H50" s="32"/>
      <c r="I50" s="77">
        <f t="shared" si="0"/>
        <v>100</v>
      </c>
      <c r="J50" s="32">
        <f t="shared" si="1"/>
        <v>100</v>
      </c>
      <c r="K50" s="134">
        <v>97.26</v>
      </c>
      <c r="L50" s="34"/>
      <c r="M50" s="76">
        <v>290</v>
      </c>
      <c r="N50" s="31"/>
      <c r="O50" s="78" t="s">
        <v>1746</v>
      </c>
      <c r="P50" s="78" t="s">
        <v>1788</v>
      </c>
      <c r="Q50" s="15" t="s">
        <v>1788</v>
      </c>
      <c r="R50" s="16" t="s">
        <v>2348</v>
      </c>
      <c r="S50" s="78"/>
      <c r="T50" s="79">
        <v>38.69</v>
      </c>
      <c r="U50" s="78"/>
    </row>
    <row r="51" spans="1:21" ht="15.75" hidden="1" thickTop="1" x14ac:dyDescent="0.25">
      <c r="A51" s="75" t="s">
        <v>1631</v>
      </c>
      <c r="B51" s="107" t="s">
        <v>1109</v>
      </c>
      <c r="C51" s="76" t="s">
        <v>23</v>
      </c>
      <c r="D51" s="76">
        <v>478317</v>
      </c>
      <c r="E51" s="31">
        <v>478609</v>
      </c>
      <c r="F51" s="76">
        <v>72</v>
      </c>
      <c r="G51" s="76">
        <v>72</v>
      </c>
      <c r="H51" s="32"/>
      <c r="I51" s="77">
        <f t="shared" si="0"/>
        <v>100</v>
      </c>
      <c r="J51" s="32">
        <f t="shared" si="1"/>
        <v>100</v>
      </c>
      <c r="K51" s="134">
        <v>94.59</v>
      </c>
      <c r="L51" s="34"/>
      <c r="M51" s="76">
        <v>291</v>
      </c>
      <c r="N51" s="31"/>
      <c r="O51" s="78" t="s">
        <v>1746</v>
      </c>
      <c r="P51" s="78" t="s">
        <v>1789</v>
      </c>
      <c r="Q51" s="15" t="s">
        <v>1790</v>
      </c>
      <c r="R51" s="16" t="s">
        <v>2348</v>
      </c>
      <c r="S51" s="78"/>
      <c r="T51" s="79">
        <v>40.28</v>
      </c>
      <c r="U51" s="78"/>
    </row>
    <row r="52" spans="1:21" ht="15.75" hidden="1" thickTop="1" x14ac:dyDescent="0.25">
      <c r="A52" s="75" t="s">
        <v>1631</v>
      </c>
      <c r="B52" s="107" t="s">
        <v>1111</v>
      </c>
      <c r="C52" s="76" t="s">
        <v>23</v>
      </c>
      <c r="D52" s="76">
        <v>50179024</v>
      </c>
      <c r="E52" s="31">
        <v>50179299</v>
      </c>
      <c r="F52" s="76">
        <v>72</v>
      </c>
      <c r="G52" s="76">
        <v>72</v>
      </c>
      <c r="H52" s="32"/>
      <c r="I52" s="77">
        <f t="shared" si="0"/>
        <v>100</v>
      </c>
      <c r="J52" s="32">
        <f t="shared" si="1"/>
        <v>100</v>
      </c>
      <c r="K52" s="134">
        <v>73.489999999999995</v>
      </c>
      <c r="L52" s="34"/>
      <c r="M52" s="76">
        <v>290</v>
      </c>
      <c r="N52" s="31"/>
      <c r="O52" s="78" t="s">
        <v>1756</v>
      </c>
      <c r="P52" s="78" t="s">
        <v>1737</v>
      </c>
      <c r="Q52" s="15" t="s">
        <v>1737</v>
      </c>
      <c r="R52" s="16" t="s">
        <v>2347</v>
      </c>
      <c r="S52" s="78"/>
      <c r="T52" s="79">
        <v>35.270000000000003</v>
      </c>
      <c r="U52" s="78"/>
    </row>
    <row r="53" spans="1:21" ht="15.75" hidden="1" thickTop="1" x14ac:dyDescent="0.25">
      <c r="A53" s="75" t="s">
        <v>1631</v>
      </c>
      <c r="B53" s="107" t="s">
        <v>1112</v>
      </c>
      <c r="C53" s="76" t="s">
        <v>23</v>
      </c>
      <c r="D53" s="76">
        <v>52816500</v>
      </c>
      <c r="E53" s="31">
        <v>52816732</v>
      </c>
      <c r="F53" s="76">
        <v>72</v>
      </c>
      <c r="G53" s="76">
        <v>72</v>
      </c>
      <c r="H53" s="32"/>
      <c r="I53" s="77">
        <f t="shared" si="0"/>
        <v>100</v>
      </c>
      <c r="J53" s="32">
        <f t="shared" si="1"/>
        <v>100</v>
      </c>
      <c r="K53" s="134">
        <v>89.47</v>
      </c>
      <c r="L53" s="34"/>
      <c r="M53" s="76">
        <v>232</v>
      </c>
      <c r="N53" s="31"/>
      <c r="O53" s="78" t="s">
        <v>1746</v>
      </c>
      <c r="P53" s="78" t="s">
        <v>1791</v>
      </c>
      <c r="Q53" s="15" t="s">
        <v>1791</v>
      </c>
      <c r="R53" s="16" t="s">
        <v>2347</v>
      </c>
      <c r="S53" s="78"/>
      <c r="T53" s="79">
        <v>39.229999999999997</v>
      </c>
      <c r="U53" s="78"/>
    </row>
    <row r="54" spans="1:21" ht="15.75" hidden="1" thickTop="1" x14ac:dyDescent="0.25">
      <c r="A54" s="75" t="s">
        <v>1631</v>
      </c>
      <c r="B54" s="107" t="s">
        <v>1055</v>
      </c>
      <c r="C54" s="76" t="s">
        <v>249</v>
      </c>
      <c r="D54" s="76">
        <v>957886</v>
      </c>
      <c r="E54" s="31">
        <v>958178</v>
      </c>
      <c r="F54" s="76">
        <v>72</v>
      </c>
      <c r="G54" s="76">
        <v>72</v>
      </c>
      <c r="H54" s="32"/>
      <c r="I54" s="77">
        <f t="shared" si="0"/>
        <v>100</v>
      </c>
      <c r="J54" s="32">
        <f t="shared" si="1"/>
        <v>100</v>
      </c>
      <c r="K54" s="134">
        <v>92</v>
      </c>
      <c r="L54" s="34"/>
      <c r="M54" s="76">
        <v>291</v>
      </c>
      <c r="N54" s="31"/>
      <c r="O54" s="78" t="s">
        <v>1746</v>
      </c>
      <c r="P54" s="78" t="s">
        <v>1792</v>
      </c>
      <c r="Q54" s="15" t="s">
        <v>1792</v>
      </c>
      <c r="R54" s="16" t="s">
        <v>2348</v>
      </c>
      <c r="S54" s="78"/>
      <c r="T54" s="79">
        <v>41.46</v>
      </c>
      <c r="U54" s="78"/>
    </row>
    <row r="55" spans="1:21" ht="15.75" hidden="1" thickTop="1" x14ac:dyDescent="0.25">
      <c r="A55" s="75" t="s">
        <v>1631</v>
      </c>
      <c r="B55" s="107" t="s">
        <v>1073</v>
      </c>
      <c r="C55" s="76" t="s">
        <v>8</v>
      </c>
      <c r="D55" s="76">
        <v>33799316</v>
      </c>
      <c r="E55" s="31">
        <v>33799607</v>
      </c>
      <c r="F55" s="76">
        <v>72</v>
      </c>
      <c r="G55" s="76">
        <v>72</v>
      </c>
      <c r="H55" s="32"/>
      <c r="I55" s="77">
        <f t="shared" si="0"/>
        <v>100</v>
      </c>
      <c r="J55" s="32">
        <f t="shared" si="1"/>
        <v>100</v>
      </c>
      <c r="K55" s="134">
        <v>100</v>
      </c>
      <c r="L55" s="34"/>
      <c r="M55" s="76">
        <v>291</v>
      </c>
      <c r="N55" s="31"/>
      <c r="O55" s="78" t="s">
        <v>1746</v>
      </c>
      <c r="P55" s="78" t="s">
        <v>1793</v>
      </c>
      <c r="Q55" s="15" t="s">
        <v>1793</v>
      </c>
      <c r="R55" s="16" t="s">
        <v>2348</v>
      </c>
      <c r="S55" s="78"/>
      <c r="T55" s="79">
        <v>39.799999999999997</v>
      </c>
      <c r="U55" s="78"/>
    </row>
    <row r="56" spans="1:21" ht="15.75" hidden="1" thickTop="1" x14ac:dyDescent="0.25">
      <c r="A56" s="75" t="s">
        <v>1631</v>
      </c>
      <c r="B56" s="107" t="s">
        <v>1071</v>
      </c>
      <c r="C56" s="76" t="s">
        <v>8</v>
      </c>
      <c r="D56" s="76">
        <v>25659452</v>
      </c>
      <c r="E56" s="31">
        <v>25659763</v>
      </c>
      <c r="F56" s="76">
        <v>72</v>
      </c>
      <c r="G56" s="76">
        <v>70</v>
      </c>
      <c r="H56" s="32"/>
      <c r="I56" s="77">
        <f t="shared" si="0"/>
        <v>100</v>
      </c>
      <c r="J56" s="32">
        <f t="shared" si="1"/>
        <v>97.222222222222229</v>
      </c>
      <c r="K56" s="134">
        <v>84.42</v>
      </c>
      <c r="L56" s="34"/>
      <c r="M56" s="76">
        <v>288</v>
      </c>
      <c r="N56" s="31"/>
      <c r="O56" s="78" t="s">
        <v>1756</v>
      </c>
      <c r="P56" s="78" t="s">
        <v>1737</v>
      </c>
      <c r="Q56" s="15" t="s">
        <v>1737</v>
      </c>
      <c r="R56" s="16" t="s">
        <v>2348</v>
      </c>
      <c r="S56" s="78"/>
      <c r="T56" s="79">
        <v>40.19</v>
      </c>
      <c r="U56" s="78"/>
    </row>
    <row r="57" spans="1:21" ht="15.75" hidden="1" thickTop="1" x14ac:dyDescent="0.25">
      <c r="A57" s="75" t="s">
        <v>1631</v>
      </c>
      <c r="B57" s="107" t="s">
        <v>1069</v>
      </c>
      <c r="C57" s="76" t="s">
        <v>8</v>
      </c>
      <c r="D57" s="76">
        <v>1950460</v>
      </c>
      <c r="E57" s="31">
        <v>1950750</v>
      </c>
      <c r="F57" s="76">
        <v>72</v>
      </c>
      <c r="G57" s="76">
        <v>72</v>
      </c>
      <c r="H57" s="32"/>
      <c r="I57" s="77">
        <f t="shared" si="0"/>
        <v>100</v>
      </c>
      <c r="J57" s="32">
        <f t="shared" si="1"/>
        <v>100</v>
      </c>
      <c r="K57" s="134">
        <v>100</v>
      </c>
      <c r="L57" s="34"/>
      <c r="M57" s="76">
        <v>290</v>
      </c>
      <c r="N57" s="31"/>
      <c r="O57" s="78" t="s">
        <v>1746</v>
      </c>
      <c r="P57" s="78" t="s">
        <v>1794</v>
      </c>
      <c r="Q57" s="15" t="s">
        <v>1794</v>
      </c>
      <c r="R57" s="16" t="s">
        <v>2348</v>
      </c>
      <c r="S57" s="78"/>
      <c r="T57" s="79">
        <v>41.56</v>
      </c>
      <c r="U57" s="78"/>
    </row>
    <row r="58" spans="1:21" ht="15.75" hidden="1" thickTop="1" x14ac:dyDescent="0.25">
      <c r="A58" s="75" t="s">
        <v>1631</v>
      </c>
      <c r="B58" s="107" t="s">
        <v>1070</v>
      </c>
      <c r="C58" s="76" t="s">
        <v>8</v>
      </c>
      <c r="D58" s="76">
        <v>8676581</v>
      </c>
      <c r="E58" s="31">
        <v>8676892</v>
      </c>
      <c r="F58" s="76">
        <v>72</v>
      </c>
      <c r="G58" s="76">
        <v>72</v>
      </c>
      <c r="H58" s="32"/>
      <c r="I58" s="77">
        <f t="shared" si="0"/>
        <v>100</v>
      </c>
      <c r="J58" s="32">
        <f t="shared" si="1"/>
        <v>100</v>
      </c>
      <c r="K58" s="134">
        <v>100</v>
      </c>
      <c r="L58" s="34"/>
      <c r="M58" s="76">
        <v>289</v>
      </c>
      <c r="N58" s="31"/>
      <c r="O58" s="78" t="s">
        <v>1756</v>
      </c>
      <c r="P58" s="78" t="s">
        <v>1737</v>
      </c>
      <c r="Q58" s="15" t="s">
        <v>1737</v>
      </c>
      <c r="R58" s="16" t="s">
        <v>2348</v>
      </c>
      <c r="S58" s="78"/>
      <c r="T58" s="79">
        <v>48.1</v>
      </c>
      <c r="U58" s="78"/>
    </row>
    <row r="59" spans="1:21" ht="15.75" hidden="1" thickTop="1" x14ac:dyDescent="0.25">
      <c r="A59" s="75" t="s">
        <v>1631</v>
      </c>
      <c r="B59" s="107" t="s">
        <v>1628</v>
      </c>
      <c r="C59" s="76" t="s">
        <v>1632</v>
      </c>
      <c r="D59" s="76">
        <v>29452576</v>
      </c>
      <c r="E59" s="31">
        <v>29452814</v>
      </c>
      <c r="F59" s="76">
        <v>72</v>
      </c>
      <c r="G59" s="76">
        <v>70</v>
      </c>
      <c r="H59" s="32"/>
      <c r="I59" s="77">
        <f t="shared" si="0"/>
        <v>100</v>
      </c>
      <c r="J59" s="32">
        <f t="shared" si="1"/>
        <v>97.222222222222229</v>
      </c>
      <c r="K59" s="134">
        <v>89.33</v>
      </c>
      <c r="L59" s="34"/>
      <c r="M59" s="76">
        <v>240</v>
      </c>
      <c r="N59" s="31"/>
      <c r="O59" s="78" t="s">
        <v>1756</v>
      </c>
      <c r="P59" s="78" t="s">
        <v>1737</v>
      </c>
      <c r="Q59" s="15" t="s">
        <v>1737</v>
      </c>
      <c r="R59" s="16" t="s">
        <v>2348</v>
      </c>
      <c r="S59" s="78"/>
      <c r="T59" s="144">
        <v>45</v>
      </c>
      <c r="U59" s="78"/>
    </row>
    <row r="60" spans="1:21" ht="15.75" hidden="1" thickTop="1" x14ac:dyDescent="0.25">
      <c r="A60" s="75" t="s">
        <v>1631</v>
      </c>
      <c r="B60" s="107" t="s">
        <v>1072</v>
      </c>
      <c r="C60" s="76" t="s">
        <v>8</v>
      </c>
      <c r="D60" s="76">
        <v>33741535</v>
      </c>
      <c r="E60" s="31">
        <v>33741807</v>
      </c>
      <c r="F60" s="76">
        <v>72</v>
      </c>
      <c r="G60" s="76">
        <v>72</v>
      </c>
      <c r="H60" s="32"/>
      <c r="I60" s="77">
        <f t="shared" si="0"/>
        <v>100</v>
      </c>
      <c r="J60" s="32">
        <f t="shared" si="1"/>
        <v>100</v>
      </c>
      <c r="K60" s="134">
        <v>94.59</v>
      </c>
      <c r="L60" s="34"/>
      <c r="M60" s="76">
        <v>272</v>
      </c>
      <c r="N60" s="31"/>
      <c r="O60" s="78" t="s">
        <v>1746</v>
      </c>
      <c r="P60" s="78" t="s">
        <v>1795</v>
      </c>
      <c r="Q60" s="15" t="s">
        <v>1796</v>
      </c>
      <c r="R60" s="16" t="s">
        <v>2347</v>
      </c>
      <c r="S60" s="78"/>
      <c r="T60" s="79">
        <v>36.1</v>
      </c>
      <c r="U60" s="78"/>
    </row>
    <row r="61" spans="1:21" ht="15.75" hidden="1" thickTop="1" x14ac:dyDescent="0.25">
      <c r="A61" s="75" t="s">
        <v>1631</v>
      </c>
      <c r="B61" s="107" t="s">
        <v>1068</v>
      </c>
      <c r="C61" s="76" t="s">
        <v>8</v>
      </c>
      <c r="D61" s="76">
        <v>1273827</v>
      </c>
      <c r="E61" s="31">
        <v>1274105</v>
      </c>
      <c r="F61" s="76">
        <v>72</v>
      </c>
      <c r="G61" s="76">
        <v>72</v>
      </c>
      <c r="H61" s="32"/>
      <c r="I61" s="77">
        <f t="shared" si="0"/>
        <v>100</v>
      </c>
      <c r="J61" s="32">
        <f t="shared" si="1"/>
        <v>100</v>
      </c>
      <c r="K61" s="134">
        <v>97.26</v>
      </c>
      <c r="L61" s="34"/>
      <c r="M61" s="76">
        <v>277</v>
      </c>
      <c r="N61" s="31"/>
      <c r="O61" s="78" t="s">
        <v>1746</v>
      </c>
      <c r="P61" s="78" t="s">
        <v>1797</v>
      </c>
      <c r="Q61" s="15" t="s">
        <v>1797</v>
      </c>
      <c r="R61" s="16" t="s">
        <v>2348</v>
      </c>
      <c r="S61" s="78"/>
      <c r="T61" s="79">
        <v>35.82</v>
      </c>
      <c r="U61" s="78"/>
    </row>
    <row r="62" spans="1:21" ht="15.75" hidden="1" thickTop="1" x14ac:dyDescent="0.25">
      <c r="A62" s="75" t="s">
        <v>1631</v>
      </c>
      <c r="B62" s="107" t="s">
        <v>1056</v>
      </c>
      <c r="C62" s="76" t="s">
        <v>115</v>
      </c>
      <c r="D62" s="76">
        <v>3007421</v>
      </c>
      <c r="E62" s="31">
        <v>3007648</v>
      </c>
      <c r="F62" s="76">
        <v>72</v>
      </c>
      <c r="G62" s="76">
        <v>72</v>
      </c>
      <c r="H62" s="32"/>
      <c r="I62" s="77">
        <f t="shared" si="0"/>
        <v>100</v>
      </c>
      <c r="J62" s="32">
        <f t="shared" si="1"/>
        <v>100</v>
      </c>
      <c r="K62" s="134">
        <v>92</v>
      </c>
      <c r="L62" s="34"/>
      <c r="M62" s="76">
        <v>291</v>
      </c>
      <c r="N62" s="31"/>
      <c r="O62" s="78" t="s">
        <v>1756</v>
      </c>
      <c r="P62" s="78" t="s">
        <v>1737</v>
      </c>
      <c r="Q62" s="15" t="s">
        <v>1737</v>
      </c>
      <c r="R62" s="16" t="s">
        <v>2347</v>
      </c>
      <c r="S62" s="78"/>
      <c r="T62" s="79">
        <v>42.61</v>
      </c>
      <c r="U62" s="78"/>
    </row>
    <row r="63" spans="1:21" ht="15.75" hidden="1" thickTop="1" x14ac:dyDescent="0.25">
      <c r="A63" s="75" t="s">
        <v>1631</v>
      </c>
      <c r="B63" s="107" t="s">
        <v>1053</v>
      </c>
      <c r="C63" s="76" t="s">
        <v>1054</v>
      </c>
      <c r="D63" s="76">
        <v>500129</v>
      </c>
      <c r="E63" s="31">
        <v>500418</v>
      </c>
      <c r="F63" s="76">
        <v>71</v>
      </c>
      <c r="G63" s="76">
        <v>72</v>
      </c>
      <c r="H63" s="32"/>
      <c r="I63" s="77">
        <f t="shared" si="0"/>
        <v>98.611111111111114</v>
      </c>
      <c r="J63" s="32">
        <f t="shared" si="1"/>
        <v>100</v>
      </c>
      <c r="K63" s="134">
        <v>95.89</v>
      </c>
      <c r="L63" s="34"/>
      <c r="M63" s="76">
        <v>289</v>
      </c>
      <c r="N63" s="31"/>
      <c r="O63" s="78" t="s">
        <v>1756</v>
      </c>
      <c r="P63" s="78" t="s">
        <v>1737</v>
      </c>
      <c r="Q63" s="15" t="s">
        <v>1737</v>
      </c>
      <c r="R63" s="16" t="s">
        <v>2347</v>
      </c>
      <c r="S63" s="78"/>
      <c r="T63" s="79">
        <v>36.130000000000003</v>
      </c>
      <c r="U63" s="78"/>
    </row>
    <row r="64" spans="1:21" ht="15.75" hidden="1" thickTop="1" x14ac:dyDescent="0.25">
      <c r="A64" s="75" t="s">
        <v>1631</v>
      </c>
      <c r="B64" s="107" t="s">
        <v>1127</v>
      </c>
      <c r="C64" s="76" t="s">
        <v>25</v>
      </c>
      <c r="D64" s="76">
        <v>61286357</v>
      </c>
      <c r="E64" s="31">
        <v>61286645</v>
      </c>
      <c r="F64" s="76">
        <v>72</v>
      </c>
      <c r="G64" s="76">
        <v>72</v>
      </c>
      <c r="H64" s="32"/>
      <c r="I64" s="77">
        <f t="shared" si="0"/>
        <v>100</v>
      </c>
      <c r="J64" s="32">
        <f t="shared" si="1"/>
        <v>100</v>
      </c>
      <c r="K64" s="134">
        <v>93.1</v>
      </c>
      <c r="L64" s="34"/>
      <c r="M64" s="76">
        <v>290</v>
      </c>
      <c r="N64" s="31"/>
      <c r="O64" s="78" t="s">
        <v>1756</v>
      </c>
      <c r="P64" s="78" t="s">
        <v>1737</v>
      </c>
      <c r="Q64" s="15" t="s">
        <v>1737</v>
      </c>
      <c r="R64" s="16" t="s">
        <v>2347</v>
      </c>
      <c r="S64" s="78"/>
      <c r="T64" s="79">
        <v>35.65</v>
      </c>
      <c r="U64" s="78"/>
    </row>
    <row r="65" spans="1:21" ht="15.75" hidden="1" thickTop="1" x14ac:dyDescent="0.25">
      <c r="A65" s="75" t="s">
        <v>1631</v>
      </c>
      <c r="B65" s="107" t="s">
        <v>1126</v>
      </c>
      <c r="C65" s="76" t="s">
        <v>25</v>
      </c>
      <c r="D65" s="76">
        <v>1468872</v>
      </c>
      <c r="E65" s="31">
        <v>1469163</v>
      </c>
      <c r="F65" s="76">
        <v>72</v>
      </c>
      <c r="G65" s="76">
        <v>72</v>
      </c>
      <c r="H65" s="32"/>
      <c r="I65" s="77">
        <f t="shared" si="0"/>
        <v>100</v>
      </c>
      <c r="J65" s="32">
        <f t="shared" si="1"/>
        <v>100</v>
      </c>
      <c r="K65" s="134">
        <v>90.3</v>
      </c>
      <c r="L65" s="34"/>
      <c r="M65" s="76">
        <v>291</v>
      </c>
      <c r="N65" s="31"/>
      <c r="O65" s="78" t="s">
        <v>1756</v>
      </c>
      <c r="P65" s="78" t="s">
        <v>1737</v>
      </c>
      <c r="Q65" s="15" t="s">
        <v>1737</v>
      </c>
      <c r="R65" s="16" t="s">
        <v>2347</v>
      </c>
      <c r="S65" s="78"/>
      <c r="T65" s="79">
        <v>42.08</v>
      </c>
      <c r="U65" s="78"/>
    </row>
    <row r="66" spans="1:21" ht="15.75" hidden="1" thickTop="1" x14ac:dyDescent="0.25">
      <c r="A66" s="75" t="s">
        <v>1631</v>
      </c>
      <c r="B66" s="107" t="s">
        <v>1123</v>
      </c>
      <c r="C66" s="76" t="s">
        <v>25</v>
      </c>
      <c r="D66" s="76">
        <v>18443151</v>
      </c>
      <c r="E66" s="31">
        <v>18443443</v>
      </c>
      <c r="F66" s="76">
        <v>72</v>
      </c>
      <c r="G66" s="76">
        <v>72</v>
      </c>
      <c r="H66" s="32"/>
      <c r="I66" s="77">
        <f t="shared" si="0"/>
        <v>100</v>
      </c>
      <c r="J66" s="32">
        <f t="shared" si="1"/>
        <v>100</v>
      </c>
      <c r="K66" s="134">
        <v>97.2</v>
      </c>
      <c r="L66" s="34"/>
      <c r="M66" s="76">
        <v>291</v>
      </c>
      <c r="N66" s="31"/>
      <c r="O66" s="78" t="s">
        <v>1756</v>
      </c>
      <c r="P66" s="78" t="s">
        <v>1737</v>
      </c>
      <c r="Q66" s="15" t="s">
        <v>1737</v>
      </c>
      <c r="R66" s="16" t="s">
        <v>2348</v>
      </c>
      <c r="S66" s="78"/>
      <c r="T66" s="79">
        <v>38.99</v>
      </c>
      <c r="U66" s="78"/>
    </row>
    <row r="67" spans="1:21" ht="15.75" hidden="1" thickTop="1" x14ac:dyDescent="0.25">
      <c r="A67" s="75" t="s">
        <v>1631</v>
      </c>
      <c r="B67" s="107" t="s">
        <v>1125</v>
      </c>
      <c r="C67" s="76" t="s">
        <v>13</v>
      </c>
      <c r="D67" s="76">
        <v>49633327</v>
      </c>
      <c r="E67" s="31">
        <v>49633554</v>
      </c>
      <c r="F67" s="76">
        <v>72</v>
      </c>
      <c r="G67" s="76">
        <v>72</v>
      </c>
      <c r="H67" s="32"/>
      <c r="I67" s="77">
        <f t="shared" si="0"/>
        <v>100</v>
      </c>
      <c r="J67" s="32">
        <f t="shared" si="1"/>
        <v>100</v>
      </c>
      <c r="K67" s="134">
        <v>94.4</v>
      </c>
      <c r="L67" s="34"/>
      <c r="M67" s="76">
        <v>291</v>
      </c>
      <c r="N67" s="31"/>
      <c r="O67" s="78" t="s">
        <v>1756</v>
      </c>
      <c r="P67" s="78" t="s">
        <v>1737</v>
      </c>
      <c r="Q67" s="15" t="s">
        <v>1737</v>
      </c>
      <c r="R67" s="16" t="s">
        <v>2348</v>
      </c>
      <c r="S67" s="78"/>
      <c r="T67" s="79">
        <v>36.01</v>
      </c>
      <c r="U67" s="78"/>
    </row>
    <row r="68" spans="1:21" ht="15.75" hidden="1" thickTop="1" x14ac:dyDescent="0.25">
      <c r="A68" s="75" t="s">
        <v>1631</v>
      </c>
      <c r="B68" s="107" t="s">
        <v>1122</v>
      </c>
      <c r="C68" s="76" t="s">
        <v>17</v>
      </c>
      <c r="D68" s="76">
        <v>3113128</v>
      </c>
      <c r="E68" s="31">
        <v>3113416</v>
      </c>
      <c r="F68" s="76">
        <v>72</v>
      </c>
      <c r="G68" s="76">
        <v>72</v>
      </c>
      <c r="H68" s="32"/>
      <c r="I68" s="77">
        <f t="shared" ref="I68:I79" si="2">F68*100/H$3</f>
        <v>100</v>
      </c>
      <c r="J68" s="32">
        <f t="shared" si="1"/>
        <v>100</v>
      </c>
      <c r="K68" s="134">
        <v>100</v>
      </c>
      <c r="L68" s="34"/>
      <c r="M68" s="76">
        <v>288</v>
      </c>
      <c r="N68" s="31"/>
      <c r="O68" s="78" t="s">
        <v>1756</v>
      </c>
      <c r="P68" s="78" t="s">
        <v>1737</v>
      </c>
      <c r="Q68" s="15" t="s">
        <v>1737</v>
      </c>
      <c r="R68" s="16" t="s">
        <v>2347</v>
      </c>
      <c r="S68" s="78"/>
      <c r="T68" s="79">
        <v>37.15</v>
      </c>
      <c r="U68" s="78"/>
    </row>
    <row r="69" spans="1:21" ht="15.75" hidden="1" thickTop="1" x14ac:dyDescent="0.25">
      <c r="A69" s="75" t="s">
        <v>1631</v>
      </c>
      <c r="B69" s="107" t="s">
        <v>1121</v>
      </c>
      <c r="C69" s="76" t="s">
        <v>29</v>
      </c>
      <c r="D69" s="76">
        <v>1066313</v>
      </c>
      <c r="E69" s="31">
        <v>1066606</v>
      </c>
      <c r="F69" s="76">
        <v>74</v>
      </c>
      <c r="G69" s="76">
        <v>72</v>
      </c>
      <c r="H69" s="32"/>
      <c r="I69" s="77">
        <f t="shared" si="2"/>
        <v>102.77777777777777</v>
      </c>
      <c r="J69" s="32">
        <f t="shared" ref="J69:J79" si="3">G69*100/H$3</f>
        <v>100</v>
      </c>
      <c r="K69" s="134">
        <v>93.2</v>
      </c>
      <c r="L69" s="34"/>
      <c r="M69" s="76">
        <v>293</v>
      </c>
      <c r="N69" s="31"/>
      <c r="O69" s="78" t="s">
        <v>1756</v>
      </c>
      <c r="P69" s="78" t="s">
        <v>1737</v>
      </c>
      <c r="Q69" s="15" t="s">
        <v>1737</v>
      </c>
      <c r="R69" s="16" t="s">
        <v>2347</v>
      </c>
      <c r="S69" s="78"/>
      <c r="T69" s="79">
        <v>37.659999999999997</v>
      </c>
      <c r="U69" s="78"/>
    </row>
    <row r="70" spans="1:21" ht="15.75" hidden="1" thickTop="1" x14ac:dyDescent="0.25">
      <c r="A70" s="75" t="s">
        <v>1631</v>
      </c>
      <c r="B70" s="107" t="s">
        <v>1128</v>
      </c>
      <c r="C70" s="76" t="s">
        <v>15</v>
      </c>
      <c r="D70" s="76">
        <v>65181089</v>
      </c>
      <c r="E70" s="31">
        <v>65181387</v>
      </c>
      <c r="F70" s="76">
        <v>72</v>
      </c>
      <c r="G70" s="76">
        <v>75</v>
      </c>
      <c r="H70" s="32"/>
      <c r="I70" s="77">
        <f t="shared" si="2"/>
        <v>100</v>
      </c>
      <c r="J70" s="32">
        <f t="shared" si="3"/>
        <v>104.16666666666667</v>
      </c>
      <c r="K70" s="134">
        <v>88</v>
      </c>
      <c r="L70" s="34"/>
      <c r="M70" s="76">
        <v>293</v>
      </c>
      <c r="N70" s="31"/>
      <c r="O70" s="78" t="s">
        <v>1756</v>
      </c>
      <c r="P70" s="78" t="s">
        <v>1737</v>
      </c>
      <c r="Q70" s="15" t="s">
        <v>1737</v>
      </c>
      <c r="R70" s="16" t="s">
        <v>2347</v>
      </c>
      <c r="S70" s="78"/>
      <c r="T70" s="79">
        <v>35.36</v>
      </c>
      <c r="U70" s="78"/>
    </row>
    <row r="71" spans="1:21" ht="15.75" hidden="1" thickTop="1" x14ac:dyDescent="0.25">
      <c r="A71" s="75" t="s">
        <v>1631</v>
      </c>
      <c r="B71" s="107" t="s">
        <v>1124</v>
      </c>
      <c r="C71" s="76" t="s">
        <v>8</v>
      </c>
      <c r="D71" s="76">
        <v>3475228</v>
      </c>
      <c r="E71" s="31">
        <v>3475523</v>
      </c>
      <c r="F71" s="76">
        <v>72</v>
      </c>
      <c r="G71" s="76">
        <v>72</v>
      </c>
      <c r="H71" s="32"/>
      <c r="I71" s="77">
        <f t="shared" si="2"/>
        <v>100</v>
      </c>
      <c r="J71" s="32">
        <f t="shared" si="3"/>
        <v>100</v>
      </c>
      <c r="K71" s="134">
        <v>94.4</v>
      </c>
      <c r="L71" s="34"/>
      <c r="M71" s="76">
        <v>291</v>
      </c>
      <c r="N71" s="31"/>
      <c r="O71" s="78" t="s">
        <v>1756</v>
      </c>
      <c r="P71" s="78" t="s">
        <v>1737</v>
      </c>
      <c r="Q71" s="15" t="s">
        <v>1737</v>
      </c>
      <c r="R71" s="16" t="s">
        <v>2348</v>
      </c>
      <c r="S71" s="78"/>
      <c r="T71" s="79">
        <v>38.68</v>
      </c>
      <c r="U71" s="78"/>
    </row>
    <row r="72" spans="1:21" ht="15.75" hidden="1" thickTop="1" x14ac:dyDescent="0.25">
      <c r="A72" s="75" t="s">
        <v>1631</v>
      </c>
      <c r="B72" s="107" t="s">
        <v>1114</v>
      </c>
      <c r="C72" s="76" t="s">
        <v>21</v>
      </c>
      <c r="D72" s="76">
        <v>6782316</v>
      </c>
      <c r="E72" s="31">
        <v>6782677</v>
      </c>
      <c r="F72" s="76">
        <v>72</v>
      </c>
      <c r="G72" s="76">
        <v>72</v>
      </c>
      <c r="H72" s="32"/>
      <c r="I72" s="77">
        <f t="shared" si="2"/>
        <v>100</v>
      </c>
      <c r="J72" s="32">
        <f t="shared" si="3"/>
        <v>100</v>
      </c>
      <c r="K72" s="134">
        <v>84.62</v>
      </c>
      <c r="L72" s="34"/>
      <c r="M72" s="76">
        <v>292</v>
      </c>
      <c r="N72" s="31"/>
      <c r="O72" s="78" t="s">
        <v>1756</v>
      </c>
      <c r="P72" s="78" t="s">
        <v>1737</v>
      </c>
      <c r="Q72" s="15" t="s">
        <v>1737</v>
      </c>
      <c r="R72" s="16" t="s">
        <v>2348</v>
      </c>
      <c r="S72" s="78"/>
      <c r="T72" s="79">
        <v>43.17</v>
      </c>
      <c r="U72" s="78"/>
    </row>
    <row r="73" spans="1:21" ht="15.75" hidden="1" thickTop="1" x14ac:dyDescent="0.25">
      <c r="A73" s="75" t="s">
        <v>1631</v>
      </c>
      <c r="B73" s="107" t="s">
        <v>1116</v>
      </c>
      <c r="C73" s="76" t="s">
        <v>21</v>
      </c>
      <c r="D73" s="76">
        <v>45873818</v>
      </c>
      <c r="E73" s="31">
        <v>45874113</v>
      </c>
      <c r="F73" s="76">
        <v>72</v>
      </c>
      <c r="G73" s="76">
        <v>76</v>
      </c>
      <c r="H73" s="32"/>
      <c r="I73" s="77">
        <f t="shared" si="2"/>
        <v>100</v>
      </c>
      <c r="J73" s="32">
        <f t="shared" si="3"/>
        <v>105.55555555555556</v>
      </c>
      <c r="K73" s="134">
        <v>89.74</v>
      </c>
      <c r="L73" s="34"/>
      <c r="M73" s="76">
        <v>295</v>
      </c>
      <c r="N73" s="31"/>
      <c r="O73" s="78" t="s">
        <v>1746</v>
      </c>
      <c r="P73" s="78" t="s">
        <v>1798</v>
      </c>
      <c r="Q73" s="15" t="s">
        <v>1794</v>
      </c>
      <c r="R73" s="16" t="s">
        <v>2347</v>
      </c>
      <c r="S73" s="78"/>
      <c r="T73" s="79">
        <v>39.590000000000003</v>
      </c>
      <c r="U73" s="78"/>
    </row>
    <row r="74" spans="1:21" ht="15.75" hidden="1" thickTop="1" x14ac:dyDescent="0.25">
      <c r="A74" s="75" t="s">
        <v>1631</v>
      </c>
      <c r="B74" s="107" t="s">
        <v>1115</v>
      </c>
      <c r="C74" s="76" t="s">
        <v>21</v>
      </c>
      <c r="D74" s="76">
        <v>41098509</v>
      </c>
      <c r="E74" s="31">
        <v>41098785</v>
      </c>
      <c r="F74" s="76">
        <v>73</v>
      </c>
      <c r="G74" s="76">
        <v>72</v>
      </c>
      <c r="H74" s="32"/>
      <c r="I74" s="77">
        <f t="shared" si="2"/>
        <v>101.38888888888889</v>
      </c>
      <c r="J74" s="32">
        <f t="shared" si="3"/>
        <v>100</v>
      </c>
      <c r="K74" s="134">
        <v>85.9</v>
      </c>
      <c r="L74" s="34"/>
      <c r="M74" s="76">
        <v>291</v>
      </c>
      <c r="N74" s="31"/>
      <c r="O74" s="78" t="s">
        <v>1756</v>
      </c>
      <c r="P74" s="78" t="s">
        <v>1737</v>
      </c>
      <c r="Q74" s="15" t="s">
        <v>1737</v>
      </c>
      <c r="R74" s="16" t="s">
        <v>2347</v>
      </c>
      <c r="S74" s="78"/>
      <c r="T74" s="79">
        <v>37.58</v>
      </c>
      <c r="U74" s="78"/>
    </row>
    <row r="75" spans="1:21" ht="15.75" hidden="1" thickTop="1" x14ac:dyDescent="0.25">
      <c r="A75" s="75" t="s">
        <v>1631</v>
      </c>
      <c r="B75" s="107" t="s">
        <v>1120</v>
      </c>
      <c r="C75" s="76" t="s">
        <v>25</v>
      </c>
      <c r="D75" s="76">
        <v>58982872</v>
      </c>
      <c r="E75" s="31">
        <v>58983162</v>
      </c>
      <c r="F75" s="76">
        <v>72</v>
      </c>
      <c r="G75" s="76">
        <v>72</v>
      </c>
      <c r="H75" s="32"/>
      <c r="I75" s="77">
        <f t="shared" si="2"/>
        <v>100</v>
      </c>
      <c r="J75" s="32">
        <f t="shared" si="3"/>
        <v>100</v>
      </c>
      <c r="K75" s="134">
        <v>92</v>
      </c>
      <c r="L75" s="34"/>
      <c r="M75" s="76">
        <v>289</v>
      </c>
      <c r="N75" s="31"/>
      <c r="O75" s="78" t="s">
        <v>1746</v>
      </c>
      <c r="P75" s="78" t="s">
        <v>1799</v>
      </c>
      <c r="Q75" s="15" t="s">
        <v>1797</v>
      </c>
      <c r="R75" s="16" t="s">
        <v>2348</v>
      </c>
      <c r="S75" s="78"/>
      <c r="T75" s="79">
        <v>35.96</v>
      </c>
      <c r="U75" s="78"/>
    </row>
    <row r="76" spans="1:21" ht="15.75" hidden="1" thickTop="1" x14ac:dyDescent="0.25">
      <c r="A76" s="75" t="s">
        <v>1631</v>
      </c>
      <c r="B76" s="107" t="s">
        <v>1118</v>
      </c>
      <c r="C76" s="76" t="s">
        <v>25</v>
      </c>
      <c r="D76" s="76">
        <v>1377253</v>
      </c>
      <c r="E76" s="31">
        <v>1377544</v>
      </c>
      <c r="F76" s="76">
        <v>72</v>
      </c>
      <c r="G76" s="76">
        <v>72</v>
      </c>
      <c r="H76" s="32"/>
      <c r="I76" s="77">
        <f t="shared" si="2"/>
        <v>100</v>
      </c>
      <c r="J76" s="32">
        <f t="shared" si="3"/>
        <v>100</v>
      </c>
      <c r="K76" s="134">
        <v>92</v>
      </c>
      <c r="L76" s="34"/>
      <c r="M76" s="76">
        <v>291</v>
      </c>
      <c r="N76" s="31"/>
      <c r="O76" s="78" t="s">
        <v>1746</v>
      </c>
      <c r="P76" s="78" t="s">
        <v>1800</v>
      </c>
      <c r="Q76" s="15" t="s">
        <v>1800</v>
      </c>
      <c r="R76" s="16" t="s">
        <v>2347</v>
      </c>
      <c r="S76" s="78"/>
      <c r="T76" s="79">
        <v>39.39</v>
      </c>
      <c r="U76" s="78"/>
    </row>
    <row r="77" spans="1:21" ht="15.75" hidden="1" thickTop="1" x14ac:dyDescent="0.25">
      <c r="A77" s="75" t="s">
        <v>1631</v>
      </c>
      <c r="B77" s="107" t="s">
        <v>1119</v>
      </c>
      <c r="C77" s="76" t="s">
        <v>25</v>
      </c>
      <c r="D77" s="76">
        <v>6558396</v>
      </c>
      <c r="E77" s="31">
        <v>6558631</v>
      </c>
      <c r="F77" s="76">
        <v>72</v>
      </c>
      <c r="G77" s="76">
        <v>72</v>
      </c>
      <c r="H77" s="32"/>
      <c r="I77" s="77">
        <f t="shared" si="2"/>
        <v>100</v>
      </c>
      <c r="J77" s="32">
        <f t="shared" si="3"/>
        <v>100</v>
      </c>
      <c r="K77" s="134">
        <v>87.01</v>
      </c>
      <c r="L77" s="34"/>
      <c r="M77" s="76">
        <v>235</v>
      </c>
      <c r="N77" s="31"/>
      <c r="O77" s="78" t="s">
        <v>1746</v>
      </c>
      <c r="P77" s="78" t="s">
        <v>1801</v>
      </c>
      <c r="Q77" s="15" t="s">
        <v>1801</v>
      </c>
      <c r="R77" s="16" t="s">
        <v>2347</v>
      </c>
      <c r="S77" s="78"/>
      <c r="T77" s="79">
        <v>39.83</v>
      </c>
      <c r="U77" s="78"/>
    </row>
    <row r="78" spans="1:21" ht="15.75" hidden="1" thickTop="1" x14ac:dyDescent="0.25">
      <c r="A78" s="75" t="s">
        <v>1631</v>
      </c>
      <c r="B78" s="107" t="s">
        <v>1113</v>
      </c>
      <c r="C78" s="76" t="s">
        <v>29</v>
      </c>
      <c r="D78" s="76">
        <v>485559</v>
      </c>
      <c r="E78" s="31">
        <v>485846</v>
      </c>
      <c r="F78" s="76">
        <v>72</v>
      </c>
      <c r="G78" s="76">
        <v>72</v>
      </c>
      <c r="H78" s="32"/>
      <c r="I78" s="77">
        <f t="shared" si="2"/>
        <v>100</v>
      </c>
      <c r="J78" s="32">
        <f t="shared" si="3"/>
        <v>100</v>
      </c>
      <c r="K78" s="134">
        <v>97.26</v>
      </c>
      <c r="L78" s="34"/>
      <c r="M78" s="76">
        <v>291</v>
      </c>
      <c r="N78" s="31"/>
      <c r="O78" s="78" t="s">
        <v>1746</v>
      </c>
      <c r="P78" s="78" t="s">
        <v>1802</v>
      </c>
      <c r="Q78" s="15" t="s">
        <v>1802</v>
      </c>
      <c r="R78" s="16" t="s">
        <v>2348</v>
      </c>
      <c r="S78" s="78"/>
      <c r="T78" s="79">
        <v>38.71</v>
      </c>
      <c r="U78" s="78"/>
    </row>
    <row r="79" spans="1:21" ht="15.75" hidden="1" thickTop="1" x14ac:dyDescent="0.25">
      <c r="A79" s="80" t="s">
        <v>1631</v>
      </c>
      <c r="B79" s="108" t="s">
        <v>1117</v>
      </c>
      <c r="C79" s="35" t="s">
        <v>10</v>
      </c>
      <c r="D79" s="35">
        <v>3386967</v>
      </c>
      <c r="E79" s="36">
        <v>3387253</v>
      </c>
      <c r="F79" s="35">
        <v>72</v>
      </c>
      <c r="G79" s="35">
        <v>72</v>
      </c>
      <c r="H79" s="37"/>
      <c r="I79" s="38">
        <f t="shared" si="2"/>
        <v>100</v>
      </c>
      <c r="J79" s="37">
        <f t="shared" si="3"/>
        <v>100</v>
      </c>
      <c r="K79" s="136">
        <v>94.59</v>
      </c>
      <c r="L79" s="39"/>
      <c r="M79" s="35">
        <v>292</v>
      </c>
      <c r="N79" s="36"/>
      <c r="O79" s="17" t="s">
        <v>1746</v>
      </c>
      <c r="P79" s="17" t="s">
        <v>1775</v>
      </c>
      <c r="Q79" s="18" t="s">
        <v>1775</v>
      </c>
      <c r="R79" s="19" t="s">
        <v>2347</v>
      </c>
      <c r="S79" s="17"/>
      <c r="T79" s="81">
        <v>36.58</v>
      </c>
      <c r="U79" s="78"/>
    </row>
    <row r="80" spans="1:21" ht="15.75" hidden="1" thickTop="1" x14ac:dyDescent="0.25">
      <c r="A80" s="75" t="s">
        <v>1633</v>
      </c>
      <c r="B80" s="107" t="s">
        <v>1399</v>
      </c>
      <c r="C80" s="76" t="s">
        <v>25</v>
      </c>
      <c r="D80" s="76">
        <v>44169840</v>
      </c>
      <c r="E80" s="31">
        <v>44170197</v>
      </c>
      <c r="F80" s="76">
        <v>133</v>
      </c>
      <c r="G80" s="76">
        <v>133</v>
      </c>
      <c r="H80" s="32">
        <f>MEDIAN(G80:G93)</f>
        <v>132</v>
      </c>
      <c r="I80" s="77">
        <f>F80*100/H$80</f>
        <v>100.75757575757575</v>
      </c>
      <c r="J80" s="40">
        <f>G80*100/H$80</f>
        <v>100.75757575757575</v>
      </c>
      <c r="K80" s="134">
        <v>94.16</v>
      </c>
      <c r="L80" s="34">
        <f>MEDIAN(K80:K93)</f>
        <v>88.889999999999986</v>
      </c>
      <c r="M80" s="76">
        <v>353</v>
      </c>
      <c r="N80" s="32">
        <f>MEDIAN(M80:M93)</f>
        <v>367.5</v>
      </c>
      <c r="O80" s="78" t="s">
        <v>1746</v>
      </c>
      <c r="P80" s="78" t="s">
        <v>1803</v>
      </c>
      <c r="Q80" s="15" t="s">
        <v>1803</v>
      </c>
      <c r="R80" s="16" t="s">
        <v>2348</v>
      </c>
      <c r="S80" s="78">
        <f>MEDIAN(T80:T93)</f>
        <v>42.900000000000006</v>
      </c>
      <c r="T80" s="79">
        <v>40.659999999999997</v>
      </c>
      <c r="U80" s="78"/>
    </row>
    <row r="81" spans="1:21" ht="15.75" hidden="1" thickTop="1" x14ac:dyDescent="0.25">
      <c r="A81" s="75" t="s">
        <v>1633</v>
      </c>
      <c r="B81" s="107" t="s">
        <v>1397</v>
      </c>
      <c r="C81" s="76" t="s">
        <v>13</v>
      </c>
      <c r="D81" s="76">
        <v>25532533</v>
      </c>
      <c r="E81" s="31">
        <v>25532916</v>
      </c>
      <c r="F81" s="76">
        <v>133</v>
      </c>
      <c r="G81" s="76">
        <v>133</v>
      </c>
      <c r="H81" s="32"/>
      <c r="I81" s="77">
        <f t="shared" ref="I81:I93" si="4">F81*100/H$80</f>
        <v>100.75757575757575</v>
      </c>
      <c r="J81" s="32">
        <f t="shared" ref="J81:J93" si="5">G81*100/H$80</f>
        <v>100.75757575757575</v>
      </c>
      <c r="K81" s="134">
        <v>87.32</v>
      </c>
      <c r="L81" s="34"/>
      <c r="M81" s="76">
        <v>368</v>
      </c>
      <c r="N81" s="31"/>
      <c r="O81" s="78" t="s">
        <v>1756</v>
      </c>
      <c r="P81" s="78" t="s">
        <v>1737</v>
      </c>
      <c r="Q81" s="15" t="s">
        <v>1737</v>
      </c>
      <c r="R81" s="16" t="s">
        <v>2347</v>
      </c>
      <c r="S81" s="78"/>
      <c r="T81" s="79">
        <v>42.7</v>
      </c>
      <c r="U81" s="78"/>
    </row>
    <row r="82" spans="1:21" ht="15.75" hidden="1" thickTop="1" x14ac:dyDescent="0.25">
      <c r="A82" s="82" t="s">
        <v>1633</v>
      </c>
      <c r="B82" s="16" t="s">
        <v>1398</v>
      </c>
      <c r="C82" s="78" t="s">
        <v>13</v>
      </c>
      <c r="D82" s="78">
        <v>33398684</v>
      </c>
      <c r="E82" s="15">
        <v>33399040</v>
      </c>
      <c r="F82" s="78">
        <v>128</v>
      </c>
      <c r="G82" s="78">
        <v>126</v>
      </c>
      <c r="H82" s="41"/>
      <c r="I82" s="77">
        <f t="shared" si="4"/>
        <v>96.969696969696969</v>
      </c>
      <c r="J82" s="32">
        <f t="shared" si="5"/>
        <v>95.454545454545453</v>
      </c>
      <c r="K82" s="112">
        <v>88.15</v>
      </c>
      <c r="L82" s="34"/>
      <c r="M82" s="78">
        <v>356</v>
      </c>
      <c r="N82" s="15"/>
      <c r="O82" s="78" t="s">
        <v>1746</v>
      </c>
      <c r="P82" s="78" t="s">
        <v>1804</v>
      </c>
      <c r="Q82" s="15" t="s">
        <v>1804</v>
      </c>
      <c r="R82" s="16" t="s">
        <v>2347</v>
      </c>
      <c r="S82" s="78"/>
      <c r="T82" s="79">
        <v>47.91</v>
      </c>
      <c r="U82" s="78"/>
    </row>
    <row r="83" spans="1:21" ht="15.75" hidden="1" thickTop="1" x14ac:dyDescent="0.25">
      <c r="A83" s="82" t="s">
        <v>1633</v>
      </c>
      <c r="B83" s="16" t="s">
        <v>1391</v>
      </c>
      <c r="C83" s="78" t="s">
        <v>15</v>
      </c>
      <c r="D83" s="78">
        <v>8697151</v>
      </c>
      <c r="E83" s="15">
        <v>8697531</v>
      </c>
      <c r="F83" s="78">
        <v>131</v>
      </c>
      <c r="G83" s="78">
        <v>132</v>
      </c>
      <c r="H83" s="41"/>
      <c r="I83" s="77">
        <f t="shared" si="4"/>
        <v>99.242424242424249</v>
      </c>
      <c r="J83" s="32">
        <f t="shared" si="5"/>
        <v>100</v>
      </c>
      <c r="K83" s="112">
        <v>99.24</v>
      </c>
      <c r="L83" s="34"/>
      <c r="M83" s="78">
        <v>380</v>
      </c>
      <c r="N83" s="15"/>
      <c r="O83" s="78" t="s">
        <v>1746</v>
      </c>
      <c r="P83" s="78" t="s">
        <v>1805</v>
      </c>
      <c r="Q83" s="15" t="s">
        <v>1805</v>
      </c>
      <c r="R83" s="16" t="s">
        <v>2347</v>
      </c>
      <c r="S83" s="78"/>
      <c r="T83" s="79">
        <v>44.48</v>
      </c>
      <c r="U83" s="78"/>
    </row>
    <row r="84" spans="1:21" ht="15.75" hidden="1" thickTop="1" x14ac:dyDescent="0.25">
      <c r="A84" s="82" t="s">
        <v>1633</v>
      </c>
      <c r="B84" s="16" t="s">
        <v>1393</v>
      </c>
      <c r="C84" s="78" t="s">
        <v>15</v>
      </c>
      <c r="D84" s="78">
        <v>28031701</v>
      </c>
      <c r="E84" s="15">
        <v>28032081</v>
      </c>
      <c r="F84" s="78">
        <v>131</v>
      </c>
      <c r="G84" s="78">
        <v>132</v>
      </c>
      <c r="H84" s="41"/>
      <c r="I84" s="77">
        <f t="shared" si="4"/>
        <v>99.242424242424249</v>
      </c>
      <c r="J84" s="32">
        <f t="shared" si="5"/>
        <v>100</v>
      </c>
      <c r="K84" s="112">
        <v>99.24</v>
      </c>
      <c r="L84" s="34"/>
      <c r="M84" s="78">
        <v>380</v>
      </c>
      <c r="N84" s="15"/>
      <c r="O84" s="78" t="s">
        <v>1756</v>
      </c>
      <c r="P84" s="78" t="s">
        <v>1737</v>
      </c>
      <c r="Q84" s="15" t="s">
        <v>1737</v>
      </c>
      <c r="R84" s="16" t="s">
        <v>2347</v>
      </c>
      <c r="S84" s="78"/>
      <c r="T84" s="79">
        <v>45.31</v>
      </c>
      <c r="U84" s="78"/>
    </row>
    <row r="85" spans="1:21" ht="15.75" hidden="1" thickTop="1" x14ac:dyDescent="0.25">
      <c r="A85" s="82" t="s">
        <v>1633</v>
      </c>
      <c r="B85" s="16" t="s">
        <v>1395</v>
      </c>
      <c r="C85" s="78" t="s">
        <v>15</v>
      </c>
      <c r="D85" s="78">
        <v>51252015</v>
      </c>
      <c r="E85" s="15">
        <v>51252384</v>
      </c>
      <c r="F85" s="78">
        <v>132</v>
      </c>
      <c r="G85" s="78">
        <v>132</v>
      </c>
      <c r="H85" s="41"/>
      <c r="I85" s="77">
        <f t="shared" si="4"/>
        <v>100</v>
      </c>
      <c r="J85" s="32">
        <f t="shared" si="5"/>
        <v>100</v>
      </c>
      <c r="K85" s="112">
        <v>94.12</v>
      </c>
      <c r="L85" s="34"/>
      <c r="M85" s="78">
        <v>364</v>
      </c>
      <c r="N85" s="15"/>
      <c r="O85" s="78" t="s">
        <v>1756</v>
      </c>
      <c r="P85" s="78" t="s">
        <v>1737</v>
      </c>
      <c r="Q85" s="15" t="s">
        <v>1737</v>
      </c>
      <c r="R85" s="16" t="s">
        <v>2347</v>
      </c>
      <c r="S85" s="78"/>
      <c r="T85" s="79">
        <v>43.06</v>
      </c>
      <c r="U85" s="78"/>
    </row>
    <row r="86" spans="1:21" ht="15.75" hidden="1" thickTop="1" x14ac:dyDescent="0.25">
      <c r="A86" s="82" t="s">
        <v>1633</v>
      </c>
      <c r="B86" s="16" t="s">
        <v>1394</v>
      </c>
      <c r="C86" s="78" t="s">
        <v>15</v>
      </c>
      <c r="D86" s="78">
        <v>33033506</v>
      </c>
      <c r="E86" s="15">
        <v>33033891</v>
      </c>
      <c r="F86" s="78">
        <v>132</v>
      </c>
      <c r="G86" s="78">
        <v>132</v>
      </c>
      <c r="H86" s="41"/>
      <c r="I86" s="77">
        <f t="shared" si="4"/>
        <v>100</v>
      </c>
      <c r="J86" s="32">
        <f t="shared" si="5"/>
        <v>100</v>
      </c>
      <c r="K86" s="112">
        <v>88.57</v>
      </c>
      <c r="L86" s="34"/>
      <c r="M86" s="78">
        <v>381</v>
      </c>
      <c r="N86" s="15"/>
      <c r="O86" s="78" t="s">
        <v>1756</v>
      </c>
      <c r="P86" s="78" t="s">
        <v>1737</v>
      </c>
      <c r="Q86" s="15" t="s">
        <v>1737</v>
      </c>
      <c r="R86" s="16" t="s">
        <v>2347</v>
      </c>
      <c r="S86" s="78"/>
      <c r="T86" s="79">
        <v>42.28</v>
      </c>
      <c r="U86" s="78"/>
    </row>
    <row r="87" spans="1:21" ht="15.75" hidden="1" thickTop="1" x14ac:dyDescent="0.25">
      <c r="A87" s="82" t="s">
        <v>1633</v>
      </c>
      <c r="B87" s="16" t="s">
        <v>1392</v>
      </c>
      <c r="C87" s="78" t="s">
        <v>15</v>
      </c>
      <c r="D87" s="78">
        <v>23458897</v>
      </c>
      <c r="E87" s="15">
        <v>23459278</v>
      </c>
      <c r="F87" s="78">
        <v>131</v>
      </c>
      <c r="G87" s="78">
        <v>132</v>
      </c>
      <c r="H87" s="41"/>
      <c r="I87" s="77">
        <f t="shared" si="4"/>
        <v>99.242424242424249</v>
      </c>
      <c r="J87" s="32">
        <f t="shared" si="5"/>
        <v>100</v>
      </c>
      <c r="K87" s="112">
        <v>89.21</v>
      </c>
      <c r="L87" s="34"/>
      <c r="M87" s="78">
        <v>380</v>
      </c>
      <c r="N87" s="15"/>
      <c r="O87" s="78" t="s">
        <v>1756</v>
      </c>
      <c r="P87" s="78" t="s">
        <v>1737</v>
      </c>
      <c r="Q87" s="15" t="s">
        <v>1737</v>
      </c>
      <c r="R87" s="16" t="s">
        <v>2348</v>
      </c>
      <c r="S87" s="78"/>
      <c r="T87" s="79">
        <v>41.82</v>
      </c>
      <c r="U87" s="78"/>
    </row>
    <row r="88" spans="1:21" ht="15.75" hidden="1" thickTop="1" x14ac:dyDescent="0.25">
      <c r="A88" s="82" t="s">
        <v>1633</v>
      </c>
      <c r="B88" s="16" t="s">
        <v>1396</v>
      </c>
      <c r="C88" s="78" t="s">
        <v>15</v>
      </c>
      <c r="D88" s="78">
        <v>59696969</v>
      </c>
      <c r="E88" s="15">
        <v>59697337</v>
      </c>
      <c r="F88" s="78">
        <v>133</v>
      </c>
      <c r="G88" s="78">
        <v>132</v>
      </c>
      <c r="H88" s="41"/>
      <c r="I88" s="77">
        <f t="shared" si="4"/>
        <v>100.75757575757575</v>
      </c>
      <c r="J88" s="32">
        <f t="shared" si="5"/>
        <v>100</v>
      </c>
      <c r="K88" s="112">
        <v>84.03</v>
      </c>
      <c r="L88" s="34"/>
      <c r="M88" s="78">
        <v>367</v>
      </c>
      <c r="N88" s="15"/>
      <c r="O88" s="78" t="s">
        <v>1746</v>
      </c>
      <c r="P88" s="78" t="s">
        <v>1806</v>
      </c>
      <c r="Q88" s="15" t="s">
        <v>1806</v>
      </c>
      <c r="R88" s="16" t="s">
        <v>2347</v>
      </c>
      <c r="S88" s="78"/>
      <c r="T88" s="79">
        <v>42.74</v>
      </c>
      <c r="U88" s="78"/>
    </row>
    <row r="89" spans="1:21" ht="15.75" hidden="1" thickTop="1" x14ac:dyDescent="0.25">
      <c r="A89" s="82" t="s">
        <v>1633</v>
      </c>
      <c r="B89" s="16" t="s">
        <v>1390</v>
      </c>
      <c r="C89" s="78" t="s">
        <v>21</v>
      </c>
      <c r="D89" s="78">
        <v>29769341</v>
      </c>
      <c r="E89" s="15">
        <v>29769717</v>
      </c>
      <c r="F89" s="78">
        <v>134</v>
      </c>
      <c r="G89" s="78">
        <v>140</v>
      </c>
      <c r="H89" s="41"/>
      <c r="I89" s="77">
        <f t="shared" si="4"/>
        <v>101.51515151515152</v>
      </c>
      <c r="J89" s="32">
        <f t="shared" si="5"/>
        <v>106.06060606060606</v>
      </c>
      <c r="K89" s="112">
        <v>77.92</v>
      </c>
      <c r="L89" s="34"/>
      <c r="M89" s="78">
        <v>376</v>
      </c>
      <c r="N89" s="15"/>
      <c r="O89" s="78" t="s">
        <v>1746</v>
      </c>
      <c r="P89" s="78" t="s">
        <v>1807</v>
      </c>
      <c r="Q89" s="15" t="s">
        <v>1808</v>
      </c>
      <c r="R89" s="16" t="s">
        <v>2347</v>
      </c>
      <c r="S89" s="78"/>
      <c r="T89" s="79">
        <v>49.87</v>
      </c>
      <c r="U89" s="78"/>
    </row>
    <row r="90" spans="1:21" ht="15.75" hidden="1" thickTop="1" x14ac:dyDescent="0.25">
      <c r="A90" s="82" t="s">
        <v>1633</v>
      </c>
      <c r="B90" s="16" t="s">
        <v>1389</v>
      </c>
      <c r="C90" s="78" t="s">
        <v>164</v>
      </c>
      <c r="D90" s="78">
        <v>1215255</v>
      </c>
      <c r="E90" s="15">
        <v>1215621</v>
      </c>
      <c r="F90" s="78">
        <v>132</v>
      </c>
      <c r="G90" s="78">
        <v>132</v>
      </c>
      <c r="H90" s="41"/>
      <c r="I90" s="77">
        <f t="shared" si="4"/>
        <v>100</v>
      </c>
      <c r="J90" s="32">
        <f t="shared" si="5"/>
        <v>100</v>
      </c>
      <c r="K90" s="112">
        <v>94.12</v>
      </c>
      <c r="L90" s="34"/>
      <c r="M90" s="78">
        <v>366</v>
      </c>
      <c r="N90" s="15"/>
      <c r="O90" s="78" t="s">
        <v>1746</v>
      </c>
      <c r="P90" s="78" t="s">
        <v>1809</v>
      </c>
      <c r="Q90" s="15" t="s">
        <v>1809</v>
      </c>
      <c r="R90" s="16" t="s">
        <v>2348</v>
      </c>
      <c r="S90" s="78"/>
      <c r="T90" s="79">
        <v>43.29</v>
      </c>
      <c r="U90" s="78"/>
    </row>
    <row r="91" spans="1:21" ht="15.75" hidden="1" thickTop="1" x14ac:dyDescent="0.25">
      <c r="A91" s="82" t="s">
        <v>1633</v>
      </c>
      <c r="B91" s="16" t="s">
        <v>1400</v>
      </c>
      <c r="C91" s="78" t="s">
        <v>23</v>
      </c>
      <c r="D91" s="78">
        <v>22753040</v>
      </c>
      <c r="E91" s="15">
        <v>22753405</v>
      </c>
      <c r="F91" s="78">
        <v>132</v>
      </c>
      <c r="G91" s="78">
        <v>132</v>
      </c>
      <c r="H91" s="41"/>
      <c r="I91" s="77">
        <f t="shared" si="4"/>
        <v>100</v>
      </c>
      <c r="J91" s="32">
        <f t="shared" si="5"/>
        <v>100</v>
      </c>
      <c r="K91" s="112">
        <v>95.56</v>
      </c>
      <c r="L91" s="34"/>
      <c r="M91" s="78">
        <v>351</v>
      </c>
      <c r="N91" s="15"/>
      <c r="O91" s="78" t="s">
        <v>1756</v>
      </c>
      <c r="P91" s="78" t="s">
        <v>1737</v>
      </c>
      <c r="Q91" s="15" t="s">
        <v>1737</v>
      </c>
      <c r="R91" s="16" t="s">
        <v>2348</v>
      </c>
      <c r="S91" s="78"/>
      <c r="T91" s="79">
        <v>43.13</v>
      </c>
      <c r="U91" s="78"/>
    </row>
    <row r="92" spans="1:21" ht="15.75" hidden="1" thickTop="1" x14ac:dyDescent="0.25">
      <c r="A92" s="82" t="s">
        <v>1633</v>
      </c>
      <c r="B92" s="16" t="s">
        <v>1402</v>
      </c>
      <c r="C92" s="78" t="s">
        <v>13</v>
      </c>
      <c r="D92" s="78">
        <v>33623356</v>
      </c>
      <c r="E92" s="15">
        <v>33623741</v>
      </c>
      <c r="F92" s="78">
        <v>133</v>
      </c>
      <c r="G92" s="78">
        <v>133</v>
      </c>
      <c r="H92" s="41"/>
      <c r="I92" s="77">
        <f t="shared" si="4"/>
        <v>100.75757575757575</v>
      </c>
      <c r="J92" s="32">
        <f t="shared" si="5"/>
        <v>100.75757575757575</v>
      </c>
      <c r="K92" s="112">
        <v>86.01</v>
      </c>
      <c r="L92" s="34"/>
      <c r="M92" s="78">
        <v>383</v>
      </c>
      <c r="N92" s="15"/>
      <c r="O92" s="78" t="s">
        <v>1756</v>
      </c>
      <c r="P92" s="78" t="s">
        <v>1737</v>
      </c>
      <c r="Q92" s="15" t="s">
        <v>1737</v>
      </c>
      <c r="R92" s="16" t="s">
        <v>2347</v>
      </c>
      <c r="S92" s="78"/>
      <c r="T92" s="79">
        <v>39.97</v>
      </c>
      <c r="U92" s="78"/>
    </row>
    <row r="93" spans="1:21" ht="15.75" hidden="1" thickTop="1" x14ac:dyDescent="0.25">
      <c r="A93" s="83" t="s">
        <v>1633</v>
      </c>
      <c r="B93" s="19" t="s">
        <v>1401</v>
      </c>
      <c r="C93" s="17" t="s">
        <v>17</v>
      </c>
      <c r="D93" s="17">
        <v>13377564</v>
      </c>
      <c r="E93" s="18">
        <v>13377905</v>
      </c>
      <c r="F93" s="17">
        <v>133</v>
      </c>
      <c r="G93" s="17">
        <v>120</v>
      </c>
      <c r="H93" s="42"/>
      <c r="I93" s="38">
        <f t="shared" si="4"/>
        <v>100.75757575757575</v>
      </c>
      <c r="J93" s="37">
        <f t="shared" si="5"/>
        <v>90.909090909090907</v>
      </c>
      <c r="K93" s="58">
        <v>76.92</v>
      </c>
      <c r="L93" s="39"/>
      <c r="M93" s="17">
        <v>340</v>
      </c>
      <c r="N93" s="18"/>
      <c r="O93" s="17" t="s">
        <v>1746</v>
      </c>
      <c r="P93" s="17" t="s">
        <v>1810</v>
      </c>
      <c r="Q93" s="18" t="s">
        <v>1810</v>
      </c>
      <c r="R93" s="19" t="s">
        <v>2348</v>
      </c>
      <c r="S93" s="17"/>
      <c r="T93" s="81">
        <v>40</v>
      </c>
      <c r="U93" s="78"/>
    </row>
    <row r="94" spans="1:21" ht="15.75" hidden="1" thickTop="1" x14ac:dyDescent="0.25">
      <c r="A94" s="82" t="s">
        <v>1634</v>
      </c>
      <c r="B94" s="16" t="s">
        <v>256</v>
      </c>
      <c r="C94" s="78" t="s">
        <v>10</v>
      </c>
      <c r="D94" s="78">
        <v>49113696</v>
      </c>
      <c r="E94" s="15">
        <v>49114635</v>
      </c>
      <c r="F94" s="78">
        <v>142</v>
      </c>
      <c r="G94" s="78">
        <v>156</v>
      </c>
      <c r="H94" s="43">
        <f>MEDIAN(G94:G132)</f>
        <v>152</v>
      </c>
      <c r="I94" s="77">
        <f>F94*100/H$94</f>
        <v>93.421052631578945</v>
      </c>
      <c r="J94" s="40">
        <f>G94*100/H$94</f>
        <v>102.63157894736842</v>
      </c>
      <c r="K94" s="112">
        <v>83.95</v>
      </c>
      <c r="L94" s="23">
        <f>MEDIAN(K94:K132)</f>
        <v>94.2</v>
      </c>
      <c r="M94" s="78">
        <v>1126</v>
      </c>
      <c r="N94" s="43">
        <f>MEDIAN(M94:M132)</f>
        <v>1066</v>
      </c>
      <c r="O94" s="78" t="s">
        <v>1746</v>
      </c>
      <c r="P94" s="78" t="s">
        <v>1811</v>
      </c>
      <c r="Q94" s="15" t="s">
        <v>1811</v>
      </c>
      <c r="R94" s="16" t="s">
        <v>2348</v>
      </c>
      <c r="S94" s="78">
        <f>MEDIAN(T94:T132)</f>
        <v>34.29</v>
      </c>
      <c r="T94" s="79">
        <v>34.81</v>
      </c>
      <c r="U94" s="78"/>
    </row>
    <row r="95" spans="1:21" ht="15.75" hidden="1" thickTop="1" x14ac:dyDescent="0.25">
      <c r="A95" s="82" t="s">
        <v>1634</v>
      </c>
      <c r="B95" s="16" t="s">
        <v>266</v>
      </c>
      <c r="C95" s="78" t="s">
        <v>10</v>
      </c>
      <c r="D95" s="78">
        <v>40953830</v>
      </c>
      <c r="E95" s="15">
        <v>40954970</v>
      </c>
      <c r="F95" s="78">
        <v>153</v>
      </c>
      <c r="G95" s="78">
        <v>153</v>
      </c>
      <c r="H95" s="41"/>
      <c r="I95" s="77">
        <f t="shared" ref="I95:I132" si="6">F95*100/H$94</f>
        <v>100.65789473684211</v>
      </c>
      <c r="J95" s="32">
        <f t="shared" ref="J95:J132" si="7">G95*100/H$94</f>
        <v>100.65789473684211</v>
      </c>
      <c r="K95" s="112">
        <v>97.42</v>
      </c>
      <c r="L95" s="34"/>
      <c r="M95" s="78">
        <v>1137</v>
      </c>
      <c r="N95" s="15"/>
      <c r="O95" s="78" t="s">
        <v>1746</v>
      </c>
      <c r="P95" s="78" t="s">
        <v>1812</v>
      </c>
      <c r="Q95" s="15" t="s">
        <v>1812</v>
      </c>
      <c r="R95" s="16" t="s">
        <v>2348</v>
      </c>
      <c r="S95" s="78"/>
      <c r="T95" s="79">
        <v>33.380000000000003</v>
      </c>
      <c r="U95" s="78"/>
    </row>
    <row r="96" spans="1:21" ht="15.75" hidden="1" thickTop="1" x14ac:dyDescent="0.25">
      <c r="A96" s="82" t="s">
        <v>1634</v>
      </c>
      <c r="B96" s="16" t="s">
        <v>271</v>
      </c>
      <c r="C96" s="78" t="s">
        <v>10</v>
      </c>
      <c r="D96" s="78">
        <v>4568205</v>
      </c>
      <c r="E96" s="15">
        <v>4569283</v>
      </c>
      <c r="F96" s="78">
        <v>155</v>
      </c>
      <c r="G96" s="78">
        <v>155</v>
      </c>
      <c r="H96" s="41"/>
      <c r="I96" s="77">
        <f t="shared" si="6"/>
        <v>101.97368421052632</v>
      </c>
      <c r="J96" s="32">
        <f t="shared" si="7"/>
        <v>101.97368421052632</v>
      </c>
      <c r="K96" s="112">
        <v>91.36</v>
      </c>
      <c r="L96" s="34"/>
      <c r="M96" s="78">
        <v>1081</v>
      </c>
      <c r="N96" s="15"/>
      <c r="O96" s="78" t="s">
        <v>1746</v>
      </c>
      <c r="P96" s="78" t="s">
        <v>1813</v>
      </c>
      <c r="Q96" s="15" t="s">
        <v>1813</v>
      </c>
      <c r="R96" s="16" t="s">
        <v>2347</v>
      </c>
      <c r="S96" s="78"/>
      <c r="T96" s="79">
        <v>34.159999999999997</v>
      </c>
      <c r="U96" s="78"/>
    </row>
    <row r="97" spans="1:21" ht="15.75" hidden="1" thickTop="1" x14ac:dyDescent="0.25">
      <c r="A97" s="82" t="s">
        <v>1634</v>
      </c>
      <c r="B97" s="16" t="s">
        <v>258</v>
      </c>
      <c r="C97" s="78" t="s">
        <v>15</v>
      </c>
      <c r="D97" s="78">
        <v>7388964</v>
      </c>
      <c r="E97" s="15">
        <v>7389937</v>
      </c>
      <c r="F97" s="78">
        <v>156</v>
      </c>
      <c r="G97" s="78">
        <v>153</v>
      </c>
      <c r="H97" s="41"/>
      <c r="I97" s="77">
        <f t="shared" si="6"/>
        <v>102.63157894736842</v>
      </c>
      <c r="J97" s="32">
        <f t="shared" si="7"/>
        <v>100.65789473684211</v>
      </c>
      <c r="K97" s="112">
        <v>94.34</v>
      </c>
      <c r="L97" s="34"/>
      <c r="M97" s="78">
        <v>964</v>
      </c>
      <c r="N97" s="15"/>
      <c r="O97" s="78" t="s">
        <v>1746</v>
      </c>
      <c r="P97" s="78" t="s">
        <v>1814</v>
      </c>
      <c r="Q97" s="15" t="s">
        <v>1815</v>
      </c>
      <c r="R97" s="16" t="s">
        <v>2348</v>
      </c>
      <c r="S97" s="78"/>
      <c r="T97" s="79">
        <v>34.78</v>
      </c>
      <c r="U97" s="78"/>
    </row>
    <row r="98" spans="1:21" ht="15.75" hidden="1" thickTop="1" x14ac:dyDescent="0.25">
      <c r="A98" s="82" t="s">
        <v>1634</v>
      </c>
      <c r="B98" s="16" t="s">
        <v>257</v>
      </c>
      <c r="C98" s="78" t="s">
        <v>21</v>
      </c>
      <c r="D98" s="78">
        <v>29699472</v>
      </c>
      <c r="E98" s="15">
        <v>29700414</v>
      </c>
      <c r="F98" s="78">
        <v>156</v>
      </c>
      <c r="G98" s="78">
        <v>156</v>
      </c>
      <c r="H98" s="41"/>
      <c r="I98" s="77">
        <f t="shared" si="6"/>
        <v>102.63157894736842</v>
      </c>
      <c r="J98" s="32">
        <f t="shared" si="7"/>
        <v>102.63157894736842</v>
      </c>
      <c r="K98" s="112">
        <v>93.79</v>
      </c>
      <c r="L98" s="34"/>
      <c r="M98" s="78">
        <v>942</v>
      </c>
      <c r="N98" s="15"/>
      <c r="O98" s="78" t="s">
        <v>1746</v>
      </c>
      <c r="P98" s="78" t="s">
        <v>1816</v>
      </c>
      <c r="Q98" s="15" t="s">
        <v>1806</v>
      </c>
      <c r="R98" s="16" t="s">
        <v>2348</v>
      </c>
      <c r="S98" s="78"/>
      <c r="T98" s="79">
        <v>34.22</v>
      </c>
      <c r="U98" s="78"/>
    </row>
    <row r="99" spans="1:21" ht="15.75" hidden="1" thickTop="1" x14ac:dyDescent="0.25">
      <c r="A99" s="82" t="s">
        <v>1634</v>
      </c>
      <c r="B99" s="16" t="s">
        <v>252</v>
      </c>
      <c r="C99" s="78" t="s">
        <v>21</v>
      </c>
      <c r="D99" s="78">
        <v>18718364</v>
      </c>
      <c r="E99" s="15">
        <v>18719247</v>
      </c>
      <c r="F99" s="78">
        <v>151</v>
      </c>
      <c r="G99" s="78">
        <v>156</v>
      </c>
      <c r="H99" s="41"/>
      <c r="I99" s="77">
        <f t="shared" si="6"/>
        <v>99.34210526315789</v>
      </c>
      <c r="J99" s="32">
        <f t="shared" si="7"/>
        <v>102.63157894736842</v>
      </c>
      <c r="K99" s="112">
        <v>83.02</v>
      </c>
      <c r="L99" s="34"/>
      <c r="M99" s="78">
        <v>911</v>
      </c>
      <c r="N99" s="15"/>
      <c r="O99" s="78" t="s">
        <v>1756</v>
      </c>
      <c r="P99" s="78" t="s">
        <v>1737</v>
      </c>
      <c r="Q99" s="15" t="s">
        <v>1737</v>
      </c>
      <c r="R99" s="16" t="s">
        <v>2347</v>
      </c>
      <c r="S99" s="78"/>
      <c r="T99" s="79">
        <v>35.08</v>
      </c>
      <c r="U99" s="78"/>
    </row>
    <row r="100" spans="1:21" ht="15.75" hidden="1" thickTop="1" x14ac:dyDescent="0.25">
      <c r="A100" s="82" t="s">
        <v>1634</v>
      </c>
      <c r="B100" s="16" t="s">
        <v>265</v>
      </c>
      <c r="C100" s="78" t="s">
        <v>21</v>
      </c>
      <c r="D100" s="78">
        <v>11644745</v>
      </c>
      <c r="E100" s="15">
        <v>11645733</v>
      </c>
      <c r="F100" s="78">
        <v>157</v>
      </c>
      <c r="G100" s="78">
        <v>156</v>
      </c>
      <c r="H100" s="41"/>
      <c r="I100" s="77">
        <f t="shared" si="6"/>
        <v>103.28947368421052</v>
      </c>
      <c r="J100" s="32">
        <f t="shared" si="7"/>
        <v>102.63157894736842</v>
      </c>
      <c r="K100" s="112">
        <v>85.21</v>
      </c>
      <c r="L100" s="34"/>
      <c r="M100" s="78">
        <v>986</v>
      </c>
      <c r="N100" s="15"/>
      <c r="O100" s="78" t="s">
        <v>1746</v>
      </c>
      <c r="P100" s="78" t="s">
        <v>1757</v>
      </c>
      <c r="Q100" s="15" t="s">
        <v>1817</v>
      </c>
      <c r="R100" s="16" t="s">
        <v>2348</v>
      </c>
      <c r="S100" s="78"/>
      <c r="T100" s="79">
        <v>31.35</v>
      </c>
      <c r="U100" s="78"/>
    </row>
    <row r="101" spans="1:21" ht="15.75" hidden="1" thickTop="1" x14ac:dyDescent="0.25">
      <c r="A101" s="82" t="s">
        <v>1634</v>
      </c>
      <c r="B101" s="16" t="s">
        <v>263</v>
      </c>
      <c r="C101" s="78" t="s">
        <v>17</v>
      </c>
      <c r="D101" s="78">
        <v>9052287</v>
      </c>
      <c r="E101" s="15">
        <v>9053275</v>
      </c>
      <c r="F101" s="78">
        <v>147</v>
      </c>
      <c r="G101" s="78">
        <v>146</v>
      </c>
      <c r="H101" s="41"/>
      <c r="I101" s="77">
        <f t="shared" si="6"/>
        <v>96.71052631578948</v>
      </c>
      <c r="J101" s="32">
        <f t="shared" si="7"/>
        <v>96.05263157894737</v>
      </c>
      <c r="K101" s="112">
        <v>92.76</v>
      </c>
      <c r="L101" s="34"/>
      <c r="M101" s="78">
        <v>987</v>
      </c>
      <c r="N101" s="15"/>
      <c r="O101" s="78" t="s">
        <v>1746</v>
      </c>
      <c r="P101" s="78" t="s">
        <v>1818</v>
      </c>
      <c r="Q101" s="15" t="s">
        <v>1818</v>
      </c>
      <c r="R101" s="16" t="s">
        <v>2348</v>
      </c>
      <c r="S101" s="78"/>
      <c r="T101" s="79">
        <v>33.36</v>
      </c>
      <c r="U101" s="78"/>
    </row>
    <row r="102" spans="1:21" ht="15.75" hidden="1" thickTop="1" x14ac:dyDescent="0.25">
      <c r="A102" s="82" t="s">
        <v>1634</v>
      </c>
      <c r="B102" s="16" t="s">
        <v>267</v>
      </c>
      <c r="C102" s="78" t="s">
        <v>17</v>
      </c>
      <c r="D102" s="78">
        <v>51811445</v>
      </c>
      <c r="E102" s="15">
        <v>51812596</v>
      </c>
      <c r="F102" s="78">
        <v>155</v>
      </c>
      <c r="G102" s="78">
        <v>155</v>
      </c>
      <c r="H102" s="41"/>
      <c r="I102" s="77">
        <f t="shared" si="6"/>
        <v>101.97368421052632</v>
      </c>
      <c r="J102" s="32">
        <f t="shared" si="7"/>
        <v>101.97368421052632</v>
      </c>
      <c r="K102" s="112">
        <v>97.45</v>
      </c>
      <c r="L102" s="34"/>
      <c r="M102" s="78">
        <v>1155</v>
      </c>
      <c r="N102" s="15"/>
      <c r="O102" s="78" t="s">
        <v>1746</v>
      </c>
      <c r="P102" s="78" t="s">
        <v>1819</v>
      </c>
      <c r="Q102" s="15" t="s">
        <v>1819</v>
      </c>
      <c r="R102" s="16" t="s">
        <v>2347</v>
      </c>
      <c r="S102" s="78"/>
      <c r="T102" s="79">
        <v>32.630000000000003</v>
      </c>
      <c r="U102" s="78"/>
    </row>
    <row r="103" spans="1:21" ht="15.75" hidden="1" thickTop="1" x14ac:dyDescent="0.25">
      <c r="A103" s="82" t="s">
        <v>1634</v>
      </c>
      <c r="B103" s="16" t="s">
        <v>261</v>
      </c>
      <c r="C103" s="78" t="s">
        <v>8</v>
      </c>
      <c r="D103" s="78">
        <v>36780890</v>
      </c>
      <c r="E103" s="15">
        <v>36782066</v>
      </c>
      <c r="F103" s="78">
        <v>156</v>
      </c>
      <c r="G103" s="78">
        <v>156</v>
      </c>
      <c r="H103" s="41"/>
      <c r="I103" s="77">
        <f t="shared" si="6"/>
        <v>102.63157894736842</v>
      </c>
      <c r="J103" s="32">
        <f t="shared" si="7"/>
        <v>102.63157894736842</v>
      </c>
      <c r="K103" s="112">
        <v>98.73</v>
      </c>
      <c r="L103" s="34"/>
      <c r="M103" s="78">
        <v>1174</v>
      </c>
      <c r="N103" s="15"/>
      <c r="O103" s="78" t="s">
        <v>1746</v>
      </c>
      <c r="P103" s="78" t="s">
        <v>1791</v>
      </c>
      <c r="Q103" s="15" t="s">
        <v>1791</v>
      </c>
      <c r="R103" s="16" t="s">
        <v>2348</v>
      </c>
      <c r="S103" s="78"/>
      <c r="T103" s="79">
        <v>32.590000000000003</v>
      </c>
      <c r="U103" s="78"/>
    </row>
    <row r="104" spans="1:21" ht="15.75" hidden="1" thickTop="1" x14ac:dyDescent="0.25">
      <c r="A104" s="82" t="s">
        <v>1634</v>
      </c>
      <c r="B104" s="16" t="s">
        <v>270</v>
      </c>
      <c r="C104" s="78" t="s">
        <v>8</v>
      </c>
      <c r="D104" s="78">
        <v>20621538</v>
      </c>
      <c r="E104" s="15">
        <v>20622569</v>
      </c>
      <c r="F104" s="78">
        <v>155</v>
      </c>
      <c r="G104" s="78">
        <v>155</v>
      </c>
      <c r="H104" s="41"/>
      <c r="I104" s="77">
        <f t="shared" si="6"/>
        <v>101.97368421052632</v>
      </c>
      <c r="J104" s="32">
        <f t="shared" si="7"/>
        <v>101.97368421052632</v>
      </c>
      <c r="K104" s="112">
        <v>87.88</v>
      </c>
      <c r="L104" s="34"/>
      <c r="M104" s="78">
        <v>1035</v>
      </c>
      <c r="N104" s="15"/>
      <c r="O104" s="78" t="s">
        <v>1746</v>
      </c>
      <c r="P104" s="78" t="s">
        <v>1799</v>
      </c>
      <c r="Q104" s="15" t="s">
        <v>1799</v>
      </c>
      <c r="R104" s="16" t="s">
        <v>2347</v>
      </c>
      <c r="S104" s="78"/>
      <c r="T104" s="79">
        <v>34.630000000000003</v>
      </c>
      <c r="U104" s="78"/>
    </row>
    <row r="105" spans="1:21" ht="15.75" hidden="1" thickTop="1" x14ac:dyDescent="0.25">
      <c r="A105" s="82" t="s">
        <v>1634</v>
      </c>
      <c r="B105" s="16" t="s">
        <v>255</v>
      </c>
      <c r="C105" s="78" t="s">
        <v>25</v>
      </c>
      <c r="D105" s="78">
        <v>10118057</v>
      </c>
      <c r="E105" s="15">
        <v>10119152</v>
      </c>
      <c r="F105" s="78">
        <v>156</v>
      </c>
      <c r="G105" s="78">
        <v>142</v>
      </c>
      <c r="H105" s="41"/>
      <c r="I105" s="77">
        <f t="shared" si="6"/>
        <v>102.63157894736842</v>
      </c>
      <c r="J105" s="32">
        <f t="shared" si="7"/>
        <v>93.421052631578945</v>
      </c>
      <c r="K105" s="112">
        <v>87.42</v>
      </c>
      <c r="L105" s="34"/>
      <c r="M105" s="78">
        <v>1094</v>
      </c>
      <c r="N105" s="15"/>
      <c r="O105" s="78" t="s">
        <v>1746</v>
      </c>
      <c r="P105" s="78" t="s">
        <v>1820</v>
      </c>
      <c r="Q105" s="15" t="s">
        <v>1820</v>
      </c>
      <c r="R105" s="16" t="s">
        <v>2347</v>
      </c>
      <c r="S105" s="78"/>
      <c r="T105" s="79">
        <v>35.58</v>
      </c>
      <c r="U105" s="78"/>
    </row>
    <row r="106" spans="1:21" ht="15.75" hidden="1" thickTop="1" x14ac:dyDescent="0.25">
      <c r="A106" s="82" t="s">
        <v>1634</v>
      </c>
      <c r="B106" s="16" t="s">
        <v>272</v>
      </c>
      <c r="C106" s="78" t="s">
        <v>13</v>
      </c>
      <c r="D106" s="78">
        <v>29908391</v>
      </c>
      <c r="E106" s="15">
        <v>29909637</v>
      </c>
      <c r="F106" s="78">
        <v>156</v>
      </c>
      <c r="G106" s="78">
        <v>153</v>
      </c>
      <c r="H106" s="41"/>
      <c r="I106" s="77">
        <f t="shared" si="6"/>
        <v>102.63157894736842</v>
      </c>
      <c r="J106" s="32">
        <f t="shared" si="7"/>
        <v>100.65789473684211</v>
      </c>
      <c r="K106" s="112">
        <v>89.57</v>
      </c>
      <c r="L106" s="34"/>
      <c r="M106" s="78">
        <v>1249</v>
      </c>
      <c r="N106" s="15"/>
      <c r="O106" s="78" t="s">
        <v>1746</v>
      </c>
      <c r="P106" s="78" t="s">
        <v>1821</v>
      </c>
      <c r="Q106" s="15" t="s">
        <v>1821</v>
      </c>
      <c r="R106" s="16" t="s">
        <v>2348</v>
      </c>
      <c r="S106" s="78"/>
      <c r="T106" s="79">
        <v>32.49</v>
      </c>
      <c r="U106" s="78"/>
    </row>
    <row r="107" spans="1:21" ht="15.75" hidden="1" thickTop="1" x14ac:dyDescent="0.25">
      <c r="A107" s="82" t="s">
        <v>1634</v>
      </c>
      <c r="B107" s="16" t="s">
        <v>289</v>
      </c>
      <c r="C107" s="78" t="s">
        <v>10</v>
      </c>
      <c r="D107" s="78">
        <v>31892598</v>
      </c>
      <c r="E107" s="15">
        <v>31893489</v>
      </c>
      <c r="F107" s="78">
        <v>145</v>
      </c>
      <c r="G107" s="78">
        <v>145</v>
      </c>
      <c r="H107" s="41"/>
      <c r="I107" s="77">
        <f t="shared" si="6"/>
        <v>95.39473684210526</v>
      </c>
      <c r="J107" s="32">
        <f t="shared" si="7"/>
        <v>95.39473684210526</v>
      </c>
      <c r="K107" s="112">
        <v>95.95</v>
      </c>
      <c r="L107" s="34"/>
      <c r="M107" s="78">
        <v>958</v>
      </c>
      <c r="N107" s="15"/>
      <c r="O107" s="78" t="s">
        <v>1746</v>
      </c>
      <c r="P107" s="78" t="s">
        <v>1822</v>
      </c>
      <c r="Q107" s="15" t="s">
        <v>1822</v>
      </c>
      <c r="R107" s="16" t="s">
        <v>2348</v>
      </c>
      <c r="S107" s="78"/>
      <c r="T107" s="79">
        <v>34.07</v>
      </c>
      <c r="U107" s="78"/>
    </row>
    <row r="108" spans="1:21" ht="15.75" hidden="1" thickTop="1" x14ac:dyDescent="0.25">
      <c r="A108" s="82" t="s">
        <v>1634</v>
      </c>
      <c r="B108" s="16" t="s">
        <v>260</v>
      </c>
      <c r="C108" s="78" t="s">
        <v>29</v>
      </c>
      <c r="D108" s="78">
        <v>664022</v>
      </c>
      <c r="E108" s="15">
        <v>665088</v>
      </c>
      <c r="F108" s="78">
        <v>159</v>
      </c>
      <c r="G108" s="78">
        <v>159</v>
      </c>
      <c r="H108" s="41"/>
      <c r="I108" s="77">
        <f t="shared" si="6"/>
        <v>104.60526315789474</v>
      </c>
      <c r="J108" s="32">
        <f t="shared" si="7"/>
        <v>104.60526315789474</v>
      </c>
      <c r="K108" s="112">
        <v>97.52</v>
      </c>
      <c r="L108" s="34"/>
      <c r="M108" s="78">
        <v>1066</v>
      </c>
      <c r="N108" s="15"/>
      <c r="O108" s="78" t="s">
        <v>1746</v>
      </c>
      <c r="P108" s="78" t="s">
        <v>1823</v>
      </c>
      <c r="Q108" s="15" t="s">
        <v>1823</v>
      </c>
      <c r="R108" s="16" t="s">
        <v>2347</v>
      </c>
      <c r="S108" s="78"/>
      <c r="T108" s="79">
        <v>31.78</v>
      </c>
      <c r="U108" s="78"/>
    </row>
    <row r="109" spans="1:21" ht="15.75" hidden="1" thickTop="1" x14ac:dyDescent="0.25">
      <c r="A109" s="82" t="s">
        <v>1634</v>
      </c>
      <c r="B109" s="16" t="s">
        <v>253</v>
      </c>
      <c r="C109" s="78" t="s">
        <v>29</v>
      </c>
      <c r="D109" s="78">
        <v>22534233</v>
      </c>
      <c r="E109" s="15">
        <v>22535405</v>
      </c>
      <c r="F109" s="78">
        <v>154</v>
      </c>
      <c r="G109" s="78">
        <v>152</v>
      </c>
      <c r="H109" s="41"/>
      <c r="I109" s="77">
        <f t="shared" si="6"/>
        <v>101.31578947368421</v>
      </c>
      <c r="J109" s="32">
        <f t="shared" si="7"/>
        <v>100</v>
      </c>
      <c r="K109" s="112">
        <v>97.42</v>
      </c>
      <c r="L109" s="34"/>
      <c r="M109" s="78">
        <v>1172</v>
      </c>
      <c r="N109" s="15"/>
      <c r="O109" s="78" t="s">
        <v>1746</v>
      </c>
      <c r="P109" s="78" t="s">
        <v>1811</v>
      </c>
      <c r="Q109" s="15" t="s">
        <v>1811</v>
      </c>
      <c r="R109" s="16" t="s">
        <v>2348</v>
      </c>
      <c r="S109" s="78"/>
      <c r="T109" s="79">
        <v>35.450000000000003</v>
      </c>
      <c r="U109" s="78"/>
    </row>
    <row r="110" spans="1:21" ht="15.75" hidden="1" thickTop="1" x14ac:dyDescent="0.25">
      <c r="A110" s="82" t="s">
        <v>1634</v>
      </c>
      <c r="B110" s="16" t="s">
        <v>259</v>
      </c>
      <c r="C110" s="78" t="s">
        <v>10</v>
      </c>
      <c r="D110" s="78">
        <v>17482301</v>
      </c>
      <c r="E110" s="15">
        <v>17483775</v>
      </c>
      <c r="F110" s="78">
        <v>155</v>
      </c>
      <c r="G110" s="78">
        <v>156</v>
      </c>
      <c r="H110" s="41"/>
      <c r="I110" s="77">
        <f t="shared" si="6"/>
        <v>101.97368421052632</v>
      </c>
      <c r="J110" s="32">
        <f t="shared" si="7"/>
        <v>102.63157894736842</v>
      </c>
      <c r="K110" s="112">
        <v>90.8</v>
      </c>
      <c r="L110" s="34"/>
      <c r="M110" s="78">
        <v>960</v>
      </c>
      <c r="N110" s="15"/>
      <c r="O110" s="78" t="s">
        <v>1756</v>
      </c>
      <c r="P110" s="78" t="s">
        <v>1737</v>
      </c>
      <c r="Q110" s="15" t="s">
        <v>1737</v>
      </c>
      <c r="R110" s="16" t="s">
        <v>2348</v>
      </c>
      <c r="S110" s="78"/>
      <c r="T110" s="79">
        <v>36.61</v>
      </c>
      <c r="U110" s="78"/>
    </row>
    <row r="111" spans="1:21" ht="15.75" hidden="1" thickTop="1" x14ac:dyDescent="0.25">
      <c r="A111" s="82" t="s">
        <v>1634</v>
      </c>
      <c r="B111" s="16" t="s">
        <v>264</v>
      </c>
      <c r="C111" s="78" t="s">
        <v>10</v>
      </c>
      <c r="D111" s="78">
        <v>26408346</v>
      </c>
      <c r="E111" s="15">
        <v>26409423</v>
      </c>
      <c r="F111" s="78">
        <v>151</v>
      </c>
      <c r="G111" s="78">
        <v>138</v>
      </c>
      <c r="H111" s="41"/>
      <c r="I111" s="77">
        <f t="shared" si="6"/>
        <v>99.34210526315789</v>
      </c>
      <c r="J111" s="32">
        <f t="shared" si="7"/>
        <v>90.78947368421052</v>
      </c>
      <c r="K111" s="112">
        <v>89.03</v>
      </c>
      <c r="L111" s="34"/>
      <c r="M111" s="78">
        <v>1096</v>
      </c>
      <c r="N111" s="15"/>
      <c r="O111" s="78" t="s">
        <v>1756</v>
      </c>
      <c r="P111" s="78" t="s">
        <v>1737</v>
      </c>
      <c r="Q111" s="15" t="s">
        <v>1737</v>
      </c>
      <c r="R111" s="16" t="s">
        <v>2348</v>
      </c>
      <c r="S111" s="78"/>
      <c r="T111" s="79">
        <v>35.340000000000003</v>
      </c>
      <c r="U111" s="78"/>
    </row>
    <row r="112" spans="1:21" ht="15.75" hidden="1" thickTop="1" x14ac:dyDescent="0.25">
      <c r="A112" s="82" t="s">
        <v>1634</v>
      </c>
      <c r="B112" s="16" t="s">
        <v>276</v>
      </c>
      <c r="C112" s="78" t="s">
        <v>15</v>
      </c>
      <c r="D112" s="78">
        <v>62005815</v>
      </c>
      <c r="E112" s="15">
        <v>62006253</v>
      </c>
      <c r="F112" s="78">
        <v>141</v>
      </c>
      <c r="G112" s="78">
        <v>141</v>
      </c>
      <c r="H112" s="41"/>
      <c r="I112" s="77">
        <f t="shared" si="6"/>
        <v>92.763157894736835</v>
      </c>
      <c r="J112" s="32">
        <f t="shared" si="7"/>
        <v>92.763157894736835</v>
      </c>
      <c r="K112" s="112">
        <v>100</v>
      </c>
      <c r="L112" s="34"/>
      <c r="M112" s="78">
        <v>1158</v>
      </c>
      <c r="N112" s="15"/>
      <c r="O112" s="78" t="s">
        <v>1746</v>
      </c>
      <c r="P112" s="78" t="s">
        <v>1824</v>
      </c>
      <c r="Q112" s="15" t="s">
        <v>1824</v>
      </c>
      <c r="R112" s="16" t="s">
        <v>2347</v>
      </c>
      <c r="S112" s="78"/>
      <c r="T112" s="79">
        <v>33.979999999999997</v>
      </c>
      <c r="U112" s="78"/>
    </row>
    <row r="113" spans="1:21" ht="15.75" hidden="1" thickTop="1" x14ac:dyDescent="0.25">
      <c r="A113" s="82" t="s">
        <v>1634</v>
      </c>
      <c r="B113" s="16" t="s">
        <v>254</v>
      </c>
      <c r="C113" s="78" t="s">
        <v>15</v>
      </c>
      <c r="D113" s="78">
        <v>5360510</v>
      </c>
      <c r="E113" s="15">
        <v>5361384</v>
      </c>
      <c r="F113" s="78">
        <v>157</v>
      </c>
      <c r="G113" s="78">
        <v>146</v>
      </c>
      <c r="H113" s="41"/>
      <c r="I113" s="77">
        <f t="shared" si="6"/>
        <v>103.28947368421052</v>
      </c>
      <c r="J113" s="32">
        <f t="shared" si="7"/>
        <v>96.05263157894737</v>
      </c>
      <c r="K113" s="112">
        <v>85.28</v>
      </c>
      <c r="L113" s="34"/>
      <c r="M113" s="78">
        <v>898</v>
      </c>
      <c r="N113" s="15"/>
      <c r="O113" s="78" t="s">
        <v>1756</v>
      </c>
      <c r="P113" s="78" t="s">
        <v>1737</v>
      </c>
      <c r="Q113" s="15" t="s">
        <v>1737</v>
      </c>
      <c r="R113" s="16" t="s">
        <v>2348</v>
      </c>
      <c r="S113" s="78"/>
      <c r="T113" s="79">
        <v>31.13</v>
      </c>
      <c r="U113" s="78"/>
    </row>
    <row r="114" spans="1:21" ht="15.75" hidden="1" thickTop="1" x14ac:dyDescent="0.25">
      <c r="A114" s="82" t="s">
        <v>1634</v>
      </c>
      <c r="B114" s="16" t="s">
        <v>279</v>
      </c>
      <c r="C114" s="78" t="s">
        <v>23</v>
      </c>
      <c r="D114" s="78">
        <v>8439437</v>
      </c>
      <c r="E114" s="15">
        <v>8440500</v>
      </c>
      <c r="F114" s="78">
        <v>150</v>
      </c>
      <c r="G114" s="78">
        <v>150</v>
      </c>
      <c r="H114" s="41"/>
      <c r="I114" s="77">
        <f t="shared" si="6"/>
        <v>98.684210526315795</v>
      </c>
      <c r="J114" s="32">
        <f t="shared" si="7"/>
        <v>98.684210526315795</v>
      </c>
      <c r="K114" s="112">
        <v>100</v>
      </c>
      <c r="L114" s="34"/>
      <c r="M114" s="78">
        <v>1104</v>
      </c>
      <c r="N114" s="15"/>
      <c r="O114" s="78" t="s">
        <v>1746</v>
      </c>
      <c r="P114" s="78" t="s">
        <v>1797</v>
      </c>
      <c r="Q114" s="15" t="s">
        <v>1797</v>
      </c>
      <c r="R114" s="16" t="s">
        <v>2347</v>
      </c>
      <c r="S114" s="78"/>
      <c r="T114" s="79">
        <v>31.53</v>
      </c>
      <c r="U114" s="78"/>
    </row>
    <row r="115" spans="1:21" ht="15.75" hidden="1" thickTop="1" x14ac:dyDescent="0.25">
      <c r="A115" s="82" t="s">
        <v>1634</v>
      </c>
      <c r="B115" s="16" t="s">
        <v>273</v>
      </c>
      <c r="C115" s="78" t="s">
        <v>8</v>
      </c>
      <c r="D115" s="78">
        <v>18894619</v>
      </c>
      <c r="E115" s="15">
        <v>18895611</v>
      </c>
      <c r="F115" s="78">
        <v>134</v>
      </c>
      <c r="G115" s="78">
        <v>134</v>
      </c>
      <c r="H115" s="41"/>
      <c r="I115" s="77">
        <f t="shared" si="6"/>
        <v>88.15789473684211</v>
      </c>
      <c r="J115" s="32">
        <f t="shared" si="7"/>
        <v>88.15789473684211</v>
      </c>
      <c r="K115" s="112">
        <v>94.2</v>
      </c>
      <c r="L115" s="34"/>
      <c r="M115" s="78">
        <v>1013</v>
      </c>
      <c r="N115" s="15"/>
      <c r="O115" s="78" t="s">
        <v>1746</v>
      </c>
      <c r="P115" s="78" t="s">
        <v>1825</v>
      </c>
      <c r="Q115" s="15" t="s">
        <v>1826</v>
      </c>
      <c r="R115" s="16" t="s">
        <v>2348</v>
      </c>
      <c r="S115" s="78"/>
      <c r="T115" s="79">
        <v>36.74</v>
      </c>
      <c r="U115" s="78"/>
    </row>
    <row r="116" spans="1:21" ht="15.75" hidden="1" thickTop="1" x14ac:dyDescent="0.25">
      <c r="A116" s="82" t="s">
        <v>1634</v>
      </c>
      <c r="B116" s="16" t="s">
        <v>262</v>
      </c>
      <c r="C116" s="78" t="s">
        <v>10</v>
      </c>
      <c r="D116" s="78">
        <v>12499248</v>
      </c>
      <c r="E116" s="15">
        <v>12500795</v>
      </c>
      <c r="F116" s="78">
        <v>155</v>
      </c>
      <c r="G116" s="78">
        <v>156</v>
      </c>
      <c r="H116" s="41"/>
      <c r="I116" s="77">
        <f t="shared" si="6"/>
        <v>101.97368421052632</v>
      </c>
      <c r="J116" s="32">
        <f t="shared" si="7"/>
        <v>102.63157894736842</v>
      </c>
      <c r="K116" s="112">
        <v>94.38</v>
      </c>
      <c r="L116" s="34"/>
      <c r="M116" s="78">
        <v>1174</v>
      </c>
      <c r="N116" s="15"/>
      <c r="O116" s="78" t="s">
        <v>1756</v>
      </c>
      <c r="P116" s="78" t="s">
        <v>1737</v>
      </c>
      <c r="Q116" s="15" t="s">
        <v>1737</v>
      </c>
      <c r="R116" s="16" t="s">
        <v>2348</v>
      </c>
      <c r="S116" s="78"/>
      <c r="T116" s="79">
        <v>34.409999999999997</v>
      </c>
      <c r="U116" s="78"/>
    </row>
    <row r="117" spans="1:21" ht="15.75" hidden="1" thickTop="1" x14ac:dyDescent="0.25">
      <c r="A117" s="82" t="s">
        <v>1634</v>
      </c>
      <c r="B117" s="16" t="s">
        <v>269</v>
      </c>
      <c r="C117" s="78" t="s">
        <v>15</v>
      </c>
      <c r="D117" s="78">
        <v>24413336</v>
      </c>
      <c r="E117" s="15">
        <v>24414400</v>
      </c>
      <c r="F117" s="78">
        <v>155</v>
      </c>
      <c r="G117" s="78">
        <v>155</v>
      </c>
      <c r="H117" s="41"/>
      <c r="I117" s="77">
        <f t="shared" si="6"/>
        <v>101.97368421052632</v>
      </c>
      <c r="J117" s="32">
        <f t="shared" si="7"/>
        <v>101.97368421052632</v>
      </c>
      <c r="K117" s="112">
        <v>91.46</v>
      </c>
      <c r="L117" s="34"/>
      <c r="M117" s="78">
        <v>1063</v>
      </c>
      <c r="N117" s="15"/>
      <c r="O117" s="78" t="s">
        <v>1746</v>
      </c>
      <c r="P117" s="78" t="s">
        <v>1827</v>
      </c>
      <c r="Q117" s="15" t="s">
        <v>1828</v>
      </c>
      <c r="R117" s="16" t="s">
        <v>2348</v>
      </c>
      <c r="S117" s="78"/>
      <c r="T117" s="79">
        <v>32.770000000000003</v>
      </c>
      <c r="U117" s="78"/>
    </row>
    <row r="118" spans="1:21" ht="15.75" hidden="1" thickTop="1" x14ac:dyDescent="0.25">
      <c r="A118" s="82" t="s">
        <v>1634</v>
      </c>
      <c r="B118" s="16" t="s">
        <v>268</v>
      </c>
      <c r="C118" s="78" t="s">
        <v>241</v>
      </c>
      <c r="D118" s="78">
        <v>2525242</v>
      </c>
      <c r="E118" s="15">
        <v>2526308</v>
      </c>
      <c r="F118" s="78">
        <v>163</v>
      </c>
      <c r="G118" s="78">
        <v>156</v>
      </c>
      <c r="H118" s="41"/>
      <c r="I118" s="77">
        <f t="shared" si="6"/>
        <v>107.23684210526316</v>
      </c>
      <c r="J118" s="32">
        <f t="shared" si="7"/>
        <v>102.63157894736842</v>
      </c>
      <c r="K118" s="112">
        <v>86.83</v>
      </c>
      <c r="L118" s="34"/>
      <c r="M118" s="78">
        <v>1085</v>
      </c>
      <c r="N118" s="15"/>
      <c r="O118" s="78" t="s">
        <v>1756</v>
      </c>
      <c r="P118" s="78" t="s">
        <v>1737</v>
      </c>
      <c r="Q118" s="15" t="s">
        <v>1737</v>
      </c>
      <c r="R118" s="16" t="s">
        <v>2347</v>
      </c>
      <c r="S118" s="78"/>
      <c r="T118" s="79">
        <v>34.53</v>
      </c>
      <c r="U118" s="78"/>
    </row>
    <row r="119" spans="1:21" ht="15.75" hidden="1" thickTop="1" x14ac:dyDescent="0.25">
      <c r="A119" s="82" t="s">
        <v>1634</v>
      </c>
      <c r="B119" s="16" t="s">
        <v>277</v>
      </c>
      <c r="C119" s="78" t="s">
        <v>241</v>
      </c>
      <c r="D119" s="78">
        <v>4326938</v>
      </c>
      <c r="E119" s="15">
        <v>4327916</v>
      </c>
      <c r="F119" s="78">
        <v>137</v>
      </c>
      <c r="G119" s="78">
        <v>142</v>
      </c>
      <c r="H119" s="41"/>
      <c r="I119" s="77">
        <f t="shared" si="6"/>
        <v>90.131578947368425</v>
      </c>
      <c r="J119" s="32">
        <f t="shared" si="7"/>
        <v>93.421052631578945</v>
      </c>
      <c r="K119" s="112">
        <v>91.67</v>
      </c>
      <c r="L119" s="34"/>
      <c r="M119" s="78">
        <v>1065</v>
      </c>
      <c r="N119" s="15"/>
      <c r="O119" s="78" t="s">
        <v>1746</v>
      </c>
      <c r="P119" s="78" t="s">
        <v>1830</v>
      </c>
      <c r="Q119" s="15" t="s">
        <v>1830</v>
      </c>
      <c r="R119" s="16" t="s">
        <v>2347</v>
      </c>
      <c r="S119" s="78"/>
      <c r="T119" s="79">
        <v>33.17</v>
      </c>
      <c r="U119" s="78"/>
    </row>
    <row r="120" spans="1:21" ht="15.75" hidden="1" thickTop="1" x14ac:dyDescent="0.25">
      <c r="A120" s="82" t="s">
        <v>1634</v>
      </c>
      <c r="B120" s="16" t="s">
        <v>282</v>
      </c>
      <c r="C120" s="78" t="s">
        <v>21</v>
      </c>
      <c r="D120" s="78">
        <v>1662287</v>
      </c>
      <c r="E120" s="15">
        <v>1663328</v>
      </c>
      <c r="F120" s="78">
        <v>157</v>
      </c>
      <c r="G120" s="78">
        <v>150</v>
      </c>
      <c r="H120" s="41"/>
      <c r="I120" s="77">
        <f t="shared" si="6"/>
        <v>103.28947368421052</v>
      </c>
      <c r="J120" s="32">
        <f t="shared" si="7"/>
        <v>98.684210526315795</v>
      </c>
      <c r="K120" s="112">
        <v>95.54</v>
      </c>
      <c r="L120" s="34"/>
      <c r="M120" s="78">
        <v>1041</v>
      </c>
      <c r="N120" s="15"/>
      <c r="O120" s="78" t="s">
        <v>1746</v>
      </c>
      <c r="P120" s="78" t="s">
        <v>1831</v>
      </c>
      <c r="Q120" s="15" t="s">
        <v>1831</v>
      </c>
      <c r="R120" s="16" t="s">
        <v>2347</v>
      </c>
      <c r="S120" s="78"/>
      <c r="T120" s="79">
        <v>34.380000000000003</v>
      </c>
      <c r="U120" s="78"/>
    </row>
    <row r="121" spans="1:21" ht="15.75" hidden="1" thickTop="1" x14ac:dyDescent="0.25">
      <c r="A121" s="82" t="s">
        <v>1634</v>
      </c>
      <c r="B121" s="16" t="s">
        <v>285</v>
      </c>
      <c r="C121" s="78" t="s">
        <v>10</v>
      </c>
      <c r="D121" s="78">
        <v>9648146</v>
      </c>
      <c r="E121" s="15">
        <v>9649077</v>
      </c>
      <c r="F121" s="78">
        <v>154</v>
      </c>
      <c r="G121" s="78">
        <v>154</v>
      </c>
      <c r="H121" s="41"/>
      <c r="I121" s="77">
        <f t="shared" si="6"/>
        <v>101.31578947368421</v>
      </c>
      <c r="J121" s="32">
        <f t="shared" si="7"/>
        <v>101.31578947368421</v>
      </c>
      <c r="K121" s="112">
        <v>94.94</v>
      </c>
      <c r="L121" s="34"/>
      <c r="M121" s="78">
        <v>931</v>
      </c>
      <c r="N121" s="15"/>
      <c r="O121" s="78" t="s">
        <v>1746</v>
      </c>
      <c r="P121" s="78" t="s">
        <v>1832</v>
      </c>
      <c r="Q121" s="15" t="s">
        <v>1832</v>
      </c>
      <c r="R121" s="16" t="s">
        <v>2348</v>
      </c>
      <c r="S121" s="78"/>
      <c r="T121" s="79">
        <v>32.94</v>
      </c>
      <c r="U121" s="78"/>
    </row>
    <row r="122" spans="1:21" ht="15.75" hidden="1" thickTop="1" x14ac:dyDescent="0.25">
      <c r="A122" s="82" t="s">
        <v>1634</v>
      </c>
      <c r="B122" s="16" t="s">
        <v>281</v>
      </c>
      <c r="C122" s="78" t="s">
        <v>10</v>
      </c>
      <c r="D122" s="78">
        <v>7526314</v>
      </c>
      <c r="E122" s="15">
        <v>7527400</v>
      </c>
      <c r="F122" s="78">
        <v>140</v>
      </c>
      <c r="G122" s="78">
        <v>134</v>
      </c>
      <c r="H122" s="41"/>
      <c r="I122" s="77">
        <f t="shared" si="6"/>
        <v>92.10526315789474</v>
      </c>
      <c r="J122" s="32">
        <f t="shared" si="7"/>
        <v>88.15789473684211</v>
      </c>
      <c r="K122" s="112">
        <v>87.67</v>
      </c>
      <c r="L122" s="34"/>
      <c r="M122" s="78">
        <v>1094</v>
      </c>
      <c r="N122" s="15"/>
      <c r="O122" s="78" t="s">
        <v>1746</v>
      </c>
      <c r="P122" s="78" t="s">
        <v>1799</v>
      </c>
      <c r="Q122" s="15" t="s">
        <v>1799</v>
      </c>
      <c r="R122" s="16" t="s">
        <v>2347</v>
      </c>
      <c r="S122" s="78"/>
      <c r="T122" s="79">
        <v>35.99</v>
      </c>
      <c r="U122" s="78"/>
    </row>
    <row r="123" spans="1:21" ht="15.75" hidden="1" thickTop="1" x14ac:dyDescent="0.25">
      <c r="A123" s="82" t="s">
        <v>1634</v>
      </c>
      <c r="B123" s="16" t="s">
        <v>284</v>
      </c>
      <c r="C123" s="78" t="s">
        <v>10</v>
      </c>
      <c r="D123" s="78">
        <v>5260057</v>
      </c>
      <c r="E123" s="15">
        <v>5261171</v>
      </c>
      <c r="F123" s="78">
        <v>152</v>
      </c>
      <c r="G123" s="78">
        <v>152</v>
      </c>
      <c r="H123" s="41"/>
      <c r="I123" s="77">
        <f t="shared" si="6"/>
        <v>100</v>
      </c>
      <c r="J123" s="32">
        <f t="shared" si="7"/>
        <v>100</v>
      </c>
      <c r="K123" s="112">
        <v>94.87</v>
      </c>
      <c r="L123" s="34"/>
      <c r="M123" s="78">
        <v>1113</v>
      </c>
      <c r="N123" s="15"/>
      <c r="O123" s="78" t="s">
        <v>1746</v>
      </c>
      <c r="P123" s="78" t="s">
        <v>1799</v>
      </c>
      <c r="Q123" s="15" t="s">
        <v>1799</v>
      </c>
      <c r="R123" s="16" t="s">
        <v>2348</v>
      </c>
      <c r="S123" s="78"/>
      <c r="T123" s="79">
        <v>34.39</v>
      </c>
      <c r="U123" s="78"/>
    </row>
    <row r="124" spans="1:21" ht="15.75" hidden="1" thickTop="1" x14ac:dyDescent="0.25">
      <c r="A124" s="82" t="s">
        <v>1634</v>
      </c>
      <c r="B124" s="16" t="s">
        <v>288</v>
      </c>
      <c r="C124" s="78" t="s">
        <v>13</v>
      </c>
      <c r="D124" s="78">
        <v>28553500</v>
      </c>
      <c r="E124" s="15">
        <v>28554513</v>
      </c>
      <c r="F124" s="78">
        <v>147</v>
      </c>
      <c r="G124" s="78">
        <v>147</v>
      </c>
      <c r="H124" s="41"/>
      <c r="I124" s="77">
        <f t="shared" si="6"/>
        <v>96.71052631578948</v>
      </c>
      <c r="J124" s="32">
        <f t="shared" si="7"/>
        <v>96.71052631578948</v>
      </c>
      <c r="K124" s="112">
        <v>96</v>
      </c>
      <c r="L124" s="34"/>
      <c r="M124" s="78">
        <v>1022</v>
      </c>
      <c r="N124" s="15"/>
      <c r="O124" s="78" t="s">
        <v>1746</v>
      </c>
      <c r="P124" s="78" t="s">
        <v>1833</v>
      </c>
      <c r="Q124" s="15" t="s">
        <v>1834</v>
      </c>
      <c r="R124" s="16" t="s">
        <v>2347</v>
      </c>
      <c r="S124" s="78"/>
      <c r="T124" s="79">
        <v>36.22</v>
      </c>
      <c r="U124" s="78"/>
    </row>
    <row r="125" spans="1:21" ht="15.75" hidden="1" thickTop="1" x14ac:dyDescent="0.25">
      <c r="A125" s="82" t="s">
        <v>1634</v>
      </c>
      <c r="B125" s="16" t="s">
        <v>283</v>
      </c>
      <c r="C125" s="78" t="s">
        <v>13</v>
      </c>
      <c r="D125" s="78">
        <v>37760382</v>
      </c>
      <c r="E125" s="15">
        <v>37761339</v>
      </c>
      <c r="F125" s="78">
        <v>146</v>
      </c>
      <c r="G125" s="78">
        <v>146</v>
      </c>
      <c r="H125" s="41"/>
      <c r="I125" s="77">
        <f t="shared" si="6"/>
        <v>96.05263157894737</v>
      </c>
      <c r="J125" s="32">
        <f t="shared" si="7"/>
        <v>96.05263157894737</v>
      </c>
      <c r="K125" s="112">
        <v>97.3</v>
      </c>
      <c r="L125" s="34"/>
      <c r="M125" s="78">
        <v>965</v>
      </c>
      <c r="N125" s="15"/>
      <c r="O125" s="78" t="s">
        <v>1756</v>
      </c>
      <c r="P125" s="78" t="s">
        <v>1737</v>
      </c>
      <c r="Q125" s="15" t="s">
        <v>1737</v>
      </c>
      <c r="R125" s="16" t="s">
        <v>2347</v>
      </c>
      <c r="S125" s="78"/>
      <c r="T125" s="79">
        <v>35.04</v>
      </c>
      <c r="U125" s="78"/>
    </row>
    <row r="126" spans="1:21" ht="15.75" hidden="1" thickTop="1" x14ac:dyDescent="0.25">
      <c r="A126" s="82" t="s">
        <v>1634</v>
      </c>
      <c r="B126" s="16" t="s">
        <v>280</v>
      </c>
      <c r="C126" s="78" t="s">
        <v>23</v>
      </c>
      <c r="D126" s="78">
        <v>54009613</v>
      </c>
      <c r="E126" s="15">
        <v>54010662</v>
      </c>
      <c r="F126" s="78">
        <v>134</v>
      </c>
      <c r="G126" s="78">
        <v>134</v>
      </c>
      <c r="H126" s="41"/>
      <c r="I126" s="77">
        <f t="shared" si="6"/>
        <v>88.15789473684211</v>
      </c>
      <c r="J126" s="32">
        <f t="shared" si="7"/>
        <v>88.15789473684211</v>
      </c>
      <c r="K126" s="112">
        <v>100</v>
      </c>
      <c r="L126" s="34"/>
      <c r="M126" s="78">
        <v>1066</v>
      </c>
      <c r="N126" s="15"/>
      <c r="O126" s="78" t="s">
        <v>1746</v>
      </c>
      <c r="P126" s="78" t="s">
        <v>1835</v>
      </c>
      <c r="Q126" s="15" t="s">
        <v>1835</v>
      </c>
      <c r="R126" s="16" t="s">
        <v>2348</v>
      </c>
      <c r="S126" s="78"/>
      <c r="T126" s="79">
        <v>35.340000000000003</v>
      </c>
      <c r="U126" s="78"/>
    </row>
    <row r="127" spans="1:21" ht="15.75" hidden="1" thickTop="1" x14ac:dyDescent="0.25">
      <c r="A127" s="82" t="s">
        <v>1634</v>
      </c>
      <c r="B127" s="16" t="s">
        <v>286</v>
      </c>
      <c r="C127" s="78" t="s">
        <v>15</v>
      </c>
      <c r="D127" s="78">
        <v>22522839</v>
      </c>
      <c r="E127" s="15">
        <v>22523887</v>
      </c>
      <c r="F127" s="78">
        <v>150</v>
      </c>
      <c r="G127" s="78">
        <v>146</v>
      </c>
      <c r="H127" s="41"/>
      <c r="I127" s="77">
        <f t="shared" si="6"/>
        <v>98.684210526315795</v>
      </c>
      <c r="J127" s="32">
        <f t="shared" si="7"/>
        <v>96.05263157894737</v>
      </c>
      <c r="K127" s="112">
        <v>89.74</v>
      </c>
      <c r="L127" s="34"/>
      <c r="M127" s="78">
        <v>1057</v>
      </c>
      <c r="N127" s="15"/>
      <c r="O127" s="78" t="s">
        <v>1756</v>
      </c>
      <c r="P127" s="78" t="s">
        <v>1737</v>
      </c>
      <c r="Q127" s="15" t="s">
        <v>1737</v>
      </c>
      <c r="R127" s="16" t="s">
        <v>2348</v>
      </c>
      <c r="S127" s="78"/>
      <c r="T127" s="79">
        <v>34.07</v>
      </c>
      <c r="U127" s="78"/>
    </row>
    <row r="128" spans="1:21" ht="15.75" hidden="1" thickTop="1" x14ac:dyDescent="0.25">
      <c r="A128" s="82" t="s">
        <v>1634</v>
      </c>
      <c r="B128" s="16" t="s">
        <v>287</v>
      </c>
      <c r="C128" s="78" t="s">
        <v>15</v>
      </c>
      <c r="D128" s="78">
        <v>71134863</v>
      </c>
      <c r="E128" s="15">
        <v>71135849</v>
      </c>
      <c r="F128" s="78">
        <v>156</v>
      </c>
      <c r="G128" s="78">
        <v>141</v>
      </c>
      <c r="H128" s="41"/>
      <c r="I128" s="77">
        <f t="shared" si="6"/>
        <v>102.63157894736842</v>
      </c>
      <c r="J128" s="32">
        <f t="shared" si="7"/>
        <v>92.763157894736835</v>
      </c>
      <c r="K128" s="112">
        <v>85.62</v>
      </c>
      <c r="L128" s="34"/>
      <c r="M128" s="78">
        <v>997</v>
      </c>
      <c r="N128" s="15"/>
      <c r="O128" s="78" t="s">
        <v>1746</v>
      </c>
      <c r="P128" s="78" t="s">
        <v>1836</v>
      </c>
      <c r="Q128" s="15" t="s">
        <v>1836</v>
      </c>
      <c r="R128" s="16" t="s">
        <v>2348</v>
      </c>
      <c r="S128" s="78"/>
      <c r="T128" s="79">
        <v>32</v>
      </c>
      <c r="U128" s="78"/>
    </row>
    <row r="129" spans="1:21" ht="15.75" hidden="1" thickTop="1" x14ac:dyDescent="0.25">
      <c r="A129" s="82" t="s">
        <v>1634</v>
      </c>
      <c r="B129" s="16" t="s">
        <v>278</v>
      </c>
      <c r="C129" s="78" t="s">
        <v>25</v>
      </c>
      <c r="D129" s="78">
        <v>5354668</v>
      </c>
      <c r="E129" s="15">
        <v>5355826</v>
      </c>
      <c r="F129" s="78">
        <v>150</v>
      </c>
      <c r="G129" s="78">
        <v>150</v>
      </c>
      <c r="H129" s="41"/>
      <c r="I129" s="77">
        <f t="shared" si="6"/>
        <v>98.684210526315795</v>
      </c>
      <c r="J129" s="32">
        <f t="shared" si="7"/>
        <v>98.684210526315795</v>
      </c>
      <c r="K129" s="112">
        <v>98.68</v>
      </c>
      <c r="L129" s="34"/>
      <c r="M129" s="78">
        <v>1158</v>
      </c>
      <c r="N129" s="15"/>
      <c r="O129" s="78" t="s">
        <v>1746</v>
      </c>
      <c r="P129" s="78" t="s">
        <v>1761</v>
      </c>
      <c r="Q129" s="15" t="s">
        <v>1761</v>
      </c>
      <c r="R129" s="16" t="s">
        <v>2348</v>
      </c>
      <c r="S129" s="78"/>
      <c r="T129" s="79">
        <v>32.61</v>
      </c>
      <c r="U129" s="78"/>
    </row>
    <row r="130" spans="1:21" ht="15.75" hidden="1" thickTop="1" x14ac:dyDescent="0.25">
      <c r="A130" s="82" t="s">
        <v>1634</v>
      </c>
      <c r="B130" s="16" t="s">
        <v>275</v>
      </c>
      <c r="C130" s="78" t="s">
        <v>13</v>
      </c>
      <c r="D130" s="78">
        <v>55030625</v>
      </c>
      <c r="E130" s="15">
        <v>55031823</v>
      </c>
      <c r="F130" s="78">
        <v>152</v>
      </c>
      <c r="G130" s="78">
        <v>152</v>
      </c>
      <c r="H130" s="41"/>
      <c r="I130" s="77">
        <f t="shared" si="6"/>
        <v>100</v>
      </c>
      <c r="J130" s="32">
        <f t="shared" si="7"/>
        <v>100</v>
      </c>
      <c r="K130" s="112">
        <v>98.69</v>
      </c>
      <c r="L130" s="34"/>
      <c r="M130" s="78">
        <v>1198</v>
      </c>
      <c r="N130" s="15"/>
      <c r="O130" s="78" t="s">
        <v>1746</v>
      </c>
      <c r="P130" s="78" t="s">
        <v>1837</v>
      </c>
      <c r="Q130" s="15" t="s">
        <v>1837</v>
      </c>
      <c r="R130" s="16" t="s">
        <v>2347</v>
      </c>
      <c r="S130" s="78"/>
      <c r="T130" s="79">
        <v>34.44</v>
      </c>
      <c r="U130" s="78"/>
    </row>
    <row r="131" spans="1:21" ht="15.75" hidden="1" thickTop="1" x14ac:dyDescent="0.25">
      <c r="A131" s="82" t="s">
        <v>1634</v>
      </c>
      <c r="B131" s="16" t="s">
        <v>274</v>
      </c>
      <c r="C131" s="78" t="s">
        <v>25</v>
      </c>
      <c r="D131" s="78">
        <v>49390599</v>
      </c>
      <c r="E131" s="15">
        <v>49391773</v>
      </c>
      <c r="F131" s="78">
        <v>150</v>
      </c>
      <c r="G131" s="78">
        <v>150</v>
      </c>
      <c r="H131" s="41"/>
      <c r="I131" s="77">
        <f t="shared" si="6"/>
        <v>98.684210526315795</v>
      </c>
      <c r="J131" s="32">
        <f t="shared" si="7"/>
        <v>98.684210526315795</v>
      </c>
      <c r="K131" s="112">
        <v>89.87</v>
      </c>
      <c r="L131" s="34"/>
      <c r="M131" s="78">
        <v>1174</v>
      </c>
      <c r="N131" s="15"/>
      <c r="O131" s="78" t="s">
        <v>1746</v>
      </c>
      <c r="P131" s="78" t="s">
        <v>1838</v>
      </c>
      <c r="Q131" s="15" t="s">
        <v>1838</v>
      </c>
      <c r="R131" s="16" t="s">
        <v>2348</v>
      </c>
      <c r="S131" s="78"/>
      <c r="T131" s="79">
        <v>36.68</v>
      </c>
      <c r="U131" s="78"/>
    </row>
    <row r="132" spans="1:21" ht="15.75" hidden="1" thickTop="1" x14ac:dyDescent="0.25">
      <c r="A132" s="83" t="s">
        <v>1634</v>
      </c>
      <c r="B132" s="19" t="s">
        <v>290</v>
      </c>
      <c r="C132" s="17" t="s">
        <v>15</v>
      </c>
      <c r="D132" s="17">
        <v>51931162</v>
      </c>
      <c r="E132" s="18">
        <v>51932346</v>
      </c>
      <c r="F132" s="17">
        <v>147</v>
      </c>
      <c r="G132" s="17">
        <v>147</v>
      </c>
      <c r="H132" s="42"/>
      <c r="I132" s="38">
        <f t="shared" si="6"/>
        <v>96.71052631578948</v>
      </c>
      <c r="J132" s="37">
        <f t="shared" si="7"/>
        <v>96.71052631578948</v>
      </c>
      <c r="K132" s="58">
        <v>98.65</v>
      </c>
      <c r="L132" s="27"/>
      <c r="M132" s="17">
        <v>1198</v>
      </c>
      <c r="N132" s="18"/>
      <c r="O132" s="44" t="s">
        <v>1746</v>
      </c>
      <c r="P132" s="17" t="s">
        <v>1839</v>
      </c>
      <c r="Q132" s="18" t="s">
        <v>1839</v>
      </c>
      <c r="R132" s="19" t="s">
        <v>2347</v>
      </c>
      <c r="S132" s="17"/>
      <c r="T132" s="81">
        <v>34.29</v>
      </c>
      <c r="U132" s="78"/>
    </row>
    <row r="133" spans="1:21" ht="15.75" hidden="1" thickTop="1" x14ac:dyDescent="0.25">
      <c r="A133" s="82" t="s">
        <v>1635</v>
      </c>
      <c r="B133" s="16" t="s">
        <v>1569</v>
      </c>
      <c r="C133" s="78" t="s">
        <v>21</v>
      </c>
      <c r="D133" s="78">
        <v>11221265</v>
      </c>
      <c r="E133" s="15">
        <v>11223376</v>
      </c>
      <c r="F133" s="78">
        <v>158</v>
      </c>
      <c r="G133" s="78">
        <v>156</v>
      </c>
      <c r="H133" s="41">
        <f>MEDIAN(G133:G134)</f>
        <v>156</v>
      </c>
      <c r="I133" s="77">
        <f>F133*100/H$133</f>
        <v>101.28205128205128</v>
      </c>
      <c r="J133" s="32">
        <f>G133*100/H$133</f>
        <v>100</v>
      </c>
      <c r="K133" s="112">
        <v>83.63</v>
      </c>
      <c r="L133" s="25">
        <f>MEDIAN(K133:K134)</f>
        <v>83.63</v>
      </c>
      <c r="M133" s="78">
        <v>2109</v>
      </c>
      <c r="N133" s="41">
        <f>MEDIAN(M133:M134)</f>
        <v>2109</v>
      </c>
      <c r="O133" s="78" t="s">
        <v>1756</v>
      </c>
      <c r="P133" s="78" t="s">
        <v>1737</v>
      </c>
      <c r="Q133" s="15" t="s">
        <v>1737</v>
      </c>
      <c r="R133" s="16" t="s">
        <v>2347</v>
      </c>
      <c r="S133" s="78">
        <f>MEDIAN(T133:T134)</f>
        <v>34.064999999999998</v>
      </c>
      <c r="T133" s="79">
        <v>34.24</v>
      </c>
      <c r="U133" s="78"/>
    </row>
    <row r="134" spans="1:21" ht="15.75" hidden="1" thickTop="1" x14ac:dyDescent="0.25">
      <c r="A134" s="83" t="s">
        <v>1635</v>
      </c>
      <c r="B134" s="19" t="s">
        <v>1570</v>
      </c>
      <c r="C134" s="17" t="s">
        <v>21</v>
      </c>
      <c r="D134" s="17">
        <v>11137305</v>
      </c>
      <c r="E134" s="18">
        <v>11139416</v>
      </c>
      <c r="F134" s="17">
        <v>158</v>
      </c>
      <c r="G134" s="17">
        <v>156</v>
      </c>
      <c r="H134" s="42"/>
      <c r="I134" s="38">
        <f>F134*100/H$133</f>
        <v>101.28205128205128</v>
      </c>
      <c r="J134" s="37">
        <f>G134*100/H$133</f>
        <v>100</v>
      </c>
      <c r="K134" s="58">
        <v>83.63</v>
      </c>
      <c r="L134" s="58"/>
      <c r="M134" s="17">
        <v>2109</v>
      </c>
      <c r="N134" s="18"/>
      <c r="O134" s="44" t="s">
        <v>1746</v>
      </c>
      <c r="P134" s="17" t="s">
        <v>1757</v>
      </c>
      <c r="Q134" s="18" t="s">
        <v>1817</v>
      </c>
      <c r="R134" s="19" t="s">
        <v>2347</v>
      </c>
      <c r="S134" s="17"/>
      <c r="T134" s="81">
        <v>33.89</v>
      </c>
      <c r="U134" s="78"/>
    </row>
    <row r="135" spans="1:21" ht="15.75" hidden="1" thickTop="1" x14ac:dyDescent="0.25">
      <c r="A135" s="82" t="s">
        <v>1636</v>
      </c>
      <c r="B135" s="16" t="s">
        <v>301</v>
      </c>
      <c r="C135" s="78" t="s">
        <v>29</v>
      </c>
      <c r="D135" s="78">
        <v>32457359</v>
      </c>
      <c r="E135" s="15">
        <v>32457947</v>
      </c>
      <c r="F135" s="78">
        <v>181</v>
      </c>
      <c r="G135" s="78">
        <v>181</v>
      </c>
      <c r="H135" s="41">
        <f>MEDIAN(G135:G152)</f>
        <v>186.5</v>
      </c>
      <c r="I135" s="77">
        <f>F135*100/H$135</f>
        <v>97.050938337801611</v>
      </c>
      <c r="J135" s="32">
        <f>G135*100/H$135</f>
        <v>97.050938337801611</v>
      </c>
      <c r="K135" s="112">
        <v>98.9</v>
      </c>
      <c r="L135" s="25">
        <f>MEDIAN(K135:K152)</f>
        <v>95.365000000000009</v>
      </c>
      <c r="M135" s="78">
        <v>586</v>
      </c>
      <c r="N135" s="41">
        <f>MEDIAN(M135:M152)</f>
        <v>588</v>
      </c>
      <c r="O135" s="78" t="s">
        <v>1746</v>
      </c>
      <c r="P135" s="78" t="s">
        <v>1840</v>
      </c>
      <c r="Q135" s="15" t="s">
        <v>1840</v>
      </c>
      <c r="R135" s="16" t="s">
        <v>2347</v>
      </c>
      <c r="S135" s="78">
        <f>MEDIAN(T135:T152)</f>
        <v>39.114999999999995</v>
      </c>
      <c r="T135" s="79">
        <v>38.93</v>
      </c>
      <c r="U135" s="78"/>
    </row>
    <row r="136" spans="1:21" ht="15.75" hidden="1" thickTop="1" x14ac:dyDescent="0.25">
      <c r="A136" s="82" t="s">
        <v>1636</v>
      </c>
      <c r="B136" s="16" t="s">
        <v>307</v>
      </c>
      <c r="C136" s="78" t="s">
        <v>15</v>
      </c>
      <c r="D136" s="78">
        <v>66373404</v>
      </c>
      <c r="E136" s="15">
        <v>66373989</v>
      </c>
      <c r="F136" s="78">
        <v>181</v>
      </c>
      <c r="G136" s="78">
        <v>181</v>
      </c>
      <c r="H136" s="41"/>
      <c r="I136" s="77">
        <f t="shared" ref="I136:I152" si="8">F136*100/H$135</f>
        <v>97.050938337801611</v>
      </c>
      <c r="J136" s="32">
        <f t="shared" ref="J136:J152" si="9">G136*100/H$135</f>
        <v>97.050938337801611</v>
      </c>
      <c r="K136" s="112">
        <v>95.68</v>
      </c>
      <c r="L136" s="34"/>
      <c r="M136" s="78">
        <v>585</v>
      </c>
      <c r="N136" s="15"/>
      <c r="O136" s="78" t="s">
        <v>1746</v>
      </c>
      <c r="P136" s="78" t="s">
        <v>1779</v>
      </c>
      <c r="Q136" s="15" t="s">
        <v>1779</v>
      </c>
      <c r="R136" s="16" t="s">
        <v>2348</v>
      </c>
      <c r="S136" s="78"/>
      <c r="T136" s="79">
        <v>39.299999999999997</v>
      </c>
      <c r="U136" s="78"/>
    </row>
    <row r="137" spans="1:21" ht="15.75" hidden="1" thickTop="1" x14ac:dyDescent="0.25">
      <c r="A137" s="82" t="s">
        <v>1636</v>
      </c>
      <c r="B137" s="16" t="s">
        <v>306</v>
      </c>
      <c r="C137" s="78" t="s">
        <v>15</v>
      </c>
      <c r="D137" s="78">
        <v>58200831</v>
      </c>
      <c r="E137" s="15">
        <v>58201420</v>
      </c>
      <c r="F137" s="78">
        <v>181</v>
      </c>
      <c r="G137" s="78">
        <v>181</v>
      </c>
      <c r="H137" s="41"/>
      <c r="I137" s="77">
        <f t="shared" si="8"/>
        <v>97.050938337801611</v>
      </c>
      <c r="J137" s="32">
        <f t="shared" si="9"/>
        <v>97.050938337801611</v>
      </c>
      <c r="K137" s="112">
        <v>95.68</v>
      </c>
      <c r="L137" s="34"/>
      <c r="M137" s="78">
        <v>589</v>
      </c>
      <c r="N137" s="15"/>
      <c r="O137" s="78" t="s">
        <v>1746</v>
      </c>
      <c r="P137" s="78" t="s">
        <v>1841</v>
      </c>
      <c r="Q137" s="15" t="s">
        <v>1842</v>
      </c>
      <c r="R137" s="16" t="s">
        <v>2347</v>
      </c>
      <c r="S137" s="78"/>
      <c r="T137" s="79">
        <v>39.32</v>
      </c>
      <c r="U137" s="78"/>
    </row>
    <row r="138" spans="1:21" ht="15.75" hidden="1" thickTop="1" x14ac:dyDescent="0.25">
      <c r="A138" s="82" t="s">
        <v>1636</v>
      </c>
      <c r="B138" s="16" t="s">
        <v>310</v>
      </c>
      <c r="C138" s="78" t="s">
        <v>25</v>
      </c>
      <c r="D138" s="78">
        <v>60471615</v>
      </c>
      <c r="E138" s="15">
        <v>60472198</v>
      </c>
      <c r="F138" s="78">
        <v>181</v>
      </c>
      <c r="G138" s="78">
        <v>183</v>
      </c>
      <c r="H138" s="41"/>
      <c r="I138" s="77">
        <f t="shared" si="8"/>
        <v>97.050938337801611</v>
      </c>
      <c r="J138" s="32">
        <f t="shared" si="9"/>
        <v>98.123324396782849</v>
      </c>
      <c r="K138" s="112">
        <v>96.76</v>
      </c>
      <c r="L138" s="34"/>
      <c r="M138" s="78">
        <v>587</v>
      </c>
      <c r="N138" s="15"/>
      <c r="O138" s="78" t="s">
        <v>1756</v>
      </c>
      <c r="P138" s="78" t="s">
        <v>1737</v>
      </c>
      <c r="Q138" s="15" t="s">
        <v>1737</v>
      </c>
      <c r="R138" s="16" t="s">
        <v>2347</v>
      </c>
      <c r="S138" s="78"/>
      <c r="T138" s="79">
        <v>46.85</v>
      </c>
      <c r="U138" s="78"/>
    </row>
    <row r="139" spans="1:21" ht="15.75" hidden="1" thickTop="1" x14ac:dyDescent="0.25">
      <c r="A139" s="82" t="s">
        <v>1636</v>
      </c>
      <c r="B139" s="16" t="s">
        <v>304</v>
      </c>
      <c r="C139" s="78" t="s">
        <v>10</v>
      </c>
      <c r="D139" s="78">
        <v>7382056</v>
      </c>
      <c r="E139" s="15">
        <v>7382661</v>
      </c>
      <c r="F139" s="78">
        <v>181</v>
      </c>
      <c r="G139" s="78">
        <v>181</v>
      </c>
      <c r="H139" s="41"/>
      <c r="I139" s="77">
        <f t="shared" si="8"/>
        <v>97.050938337801611</v>
      </c>
      <c r="J139" s="32">
        <f t="shared" si="9"/>
        <v>97.050938337801611</v>
      </c>
      <c r="K139" s="112">
        <v>91.53</v>
      </c>
      <c r="L139" s="34"/>
      <c r="M139" s="78">
        <v>608</v>
      </c>
      <c r="N139" s="15"/>
      <c r="O139" s="78" t="s">
        <v>1746</v>
      </c>
      <c r="P139" s="78" t="s">
        <v>1754</v>
      </c>
      <c r="Q139" s="15" t="s">
        <v>1754</v>
      </c>
      <c r="R139" s="16" t="s">
        <v>2348</v>
      </c>
      <c r="S139" s="78"/>
      <c r="T139" s="79">
        <v>37.89</v>
      </c>
      <c r="U139" s="78"/>
    </row>
    <row r="140" spans="1:21" ht="15.75" hidden="1" thickTop="1" x14ac:dyDescent="0.25">
      <c r="A140" s="82" t="s">
        <v>1636</v>
      </c>
      <c r="B140" s="16" t="s">
        <v>305</v>
      </c>
      <c r="C140" s="78" t="s">
        <v>10</v>
      </c>
      <c r="D140" s="78">
        <v>60456475</v>
      </c>
      <c r="E140" s="15">
        <v>60456954</v>
      </c>
      <c r="F140" s="78">
        <v>181</v>
      </c>
      <c r="G140" s="78">
        <v>190</v>
      </c>
      <c r="H140" s="41"/>
      <c r="I140" s="77">
        <f t="shared" si="8"/>
        <v>97.050938337801611</v>
      </c>
      <c r="J140" s="32">
        <f t="shared" si="9"/>
        <v>101.87667560321715</v>
      </c>
      <c r="K140" s="112">
        <v>85.5</v>
      </c>
      <c r="L140" s="34"/>
      <c r="M140" s="78">
        <v>488</v>
      </c>
      <c r="N140" s="15"/>
      <c r="O140" s="78" t="s">
        <v>1746</v>
      </c>
      <c r="P140" s="78" t="s">
        <v>1823</v>
      </c>
      <c r="Q140" s="15" t="s">
        <v>1823</v>
      </c>
      <c r="R140" s="16" t="s">
        <v>2348</v>
      </c>
      <c r="S140" s="78"/>
      <c r="T140" s="79">
        <v>38.090000000000003</v>
      </c>
      <c r="U140" s="78"/>
    </row>
    <row r="141" spans="1:21" ht="15.75" hidden="1" thickTop="1" x14ac:dyDescent="0.25">
      <c r="A141" s="82" t="s">
        <v>1636</v>
      </c>
      <c r="B141" s="16" t="s">
        <v>303</v>
      </c>
      <c r="C141" s="78" t="s">
        <v>10</v>
      </c>
      <c r="D141" s="78">
        <v>1412576</v>
      </c>
      <c r="E141" s="15">
        <v>1413107</v>
      </c>
      <c r="F141" s="78">
        <v>171</v>
      </c>
      <c r="G141" s="78">
        <v>171</v>
      </c>
      <c r="H141" s="41"/>
      <c r="I141" s="77">
        <f t="shared" si="8"/>
        <v>91.689008042895438</v>
      </c>
      <c r="J141" s="32">
        <f t="shared" si="9"/>
        <v>91.689008042895438</v>
      </c>
      <c r="K141" s="112">
        <v>96.55</v>
      </c>
      <c r="L141" s="34"/>
      <c r="M141" s="78">
        <v>553</v>
      </c>
      <c r="N141" s="15"/>
      <c r="O141" s="78" t="s">
        <v>1746</v>
      </c>
      <c r="P141" s="78" t="s">
        <v>1843</v>
      </c>
      <c r="Q141" s="15" t="s">
        <v>1843</v>
      </c>
      <c r="R141" s="16" t="s">
        <v>2347</v>
      </c>
      <c r="S141" s="78"/>
      <c r="T141" s="79">
        <v>39.49</v>
      </c>
      <c r="U141" s="78"/>
    </row>
    <row r="142" spans="1:21" ht="15.75" hidden="1" thickTop="1" x14ac:dyDescent="0.25">
      <c r="A142" s="82" t="s">
        <v>1636</v>
      </c>
      <c r="B142" s="16" t="s">
        <v>309</v>
      </c>
      <c r="C142" s="78" t="s">
        <v>13</v>
      </c>
      <c r="D142" s="78">
        <v>46745209</v>
      </c>
      <c r="E142" s="15">
        <v>46745779</v>
      </c>
      <c r="F142" s="78">
        <v>181</v>
      </c>
      <c r="G142" s="78">
        <v>181</v>
      </c>
      <c r="H142" s="41"/>
      <c r="I142" s="77">
        <f t="shared" si="8"/>
        <v>97.050938337801611</v>
      </c>
      <c r="J142" s="32">
        <f t="shared" si="9"/>
        <v>97.050938337801611</v>
      </c>
      <c r="K142" s="112">
        <v>94.62</v>
      </c>
      <c r="L142" s="34"/>
      <c r="M142" s="78">
        <v>573</v>
      </c>
      <c r="N142" s="15"/>
      <c r="O142" s="78" t="s">
        <v>1746</v>
      </c>
      <c r="P142" s="78" t="s">
        <v>1844</v>
      </c>
      <c r="Q142" s="15" t="s">
        <v>1844</v>
      </c>
      <c r="R142" s="16" t="s">
        <v>2348</v>
      </c>
      <c r="S142" s="78"/>
      <c r="T142" s="79">
        <v>42.26</v>
      </c>
      <c r="U142" s="78"/>
    </row>
    <row r="143" spans="1:21" ht="15.75" hidden="1" thickTop="1" x14ac:dyDescent="0.25">
      <c r="A143" s="82" t="s">
        <v>1636</v>
      </c>
      <c r="B143" s="16" t="s">
        <v>308</v>
      </c>
      <c r="C143" s="78" t="s">
        <v>13</v>
      </c>
      <c r="D143" s="78">
        <v>2494982</v>
      </c>
      <c r="E143" s="15">
        <v>2495472</v>
      </c>
      <c r="F143" s="78">
        <v>181</v>
      </c>
      <c r="G143" s="78">
        <v>182</v>
      </c>
      <c r="H143" s="41"/>
      <c r="I143" s="77">
        <f t="shared" si="8"/>
        <v>97.050938337801611</v>
      </c>
      <c r="J143" s="32">
        <f t="shared" si="9"/>
        <v>97.58713136729223</v>
      </c>
      <c r="K143" s="112">
        <v>92.06</v>
      </c>
      <c r="L143" s="34"/>
      <c r="M143" s="78">
        <v>492</v>
      </c>
      <c r="N143" s="15"/>
      <c r="O143" s="78" t="s">
        <v>1746</v>
      </c>
      <c r="P143" s="78" t="s">
        <v>1845</v>
      </c>
      <c r="Q143" s="15" t="s">
        <v>1845</v>
      </c>
      <c r="R143" s="16" t="s">
        <v>2347</v>
      </c>
      <c r="S143" s="78"/>
      <c r="T143" s="79">
        <v>38.78</v>
      </c>
      <c r="U143" s="78"/>
    </row>
    <row r="144" spans="1:21" ht="15.75" hidden="1" thickTop="1" x14ac:dyDescent="0.25">
      <c r="A144" s="82" t="s">
        <v>1636</v>
      </c>
      <c r="B144" s="16" t="s">
        <v>302</v>
      </c>
      <c r="C144" s="78" t="s">
        <v>17</v>
      </c>
      <c r="D144" s="78">
        <v>21784885</v>
      </c>
      <c r="E144" s="15">
        <v>21785432</v>
      </c>
      <c r="F144" s="78">
        <v>180</v>
      </c>
      <c r="G144" s="78">
        <v>176</v>
      </c>
      <c r="H144" s="41"/>
      <c r="I144" s="77">
        <f t="shared" si="8"/>
        <v>96.514745308310992</v>
      </c>
      <c r="J144" s="32">
        <f t="shared" si="9"/>
        <v>94.369973190348531</v>
      </c>
      <c r="K144" s="112">
        <v>90.37</v>
      </c>
      <c r="L144" s="25"/>
      <c r="M144" s="78">
        <v>564</v>
      </c>
      <c r="N144" s="15"/>
      <c r="O144" s="78" t="s">
        <v>1746</v>
      </c>
      <c r="P144" s="78" t="s">
        <v>1761</v>
      </c>
      <c r="Q144" s="15" t="s">
        <v>1761</v>
      </c>
      <c r="R144" s="16" t="s">
        <v>2347</v>
      </c>
      <c r="S144" s="78"/>
      <c r="T144" s="79">
        <v>38.020000000000003</v>
      </c>
      <c r="U144" s="78"/>
    </row>
    <row r="145" spans="1:21" ht="15.75" hidden="1" thickTop="1" x14ac:dyDescent="0.25">
      <c r="A145" s="82" t="s">
        <v>1636</v>
      </c>
      <c r="B145" s="16" t="s">
        <v>66</v>
      </c>
      <c r="C145" s="78" t="s">
        <v>29</v>
      </c>
      <c r="D145" s="78">
        <v>1314489</v>
      </c>
      <c r="E145" s="15">
        <v>1315089</v>
      </c>
      <c r="F145" s="78">
        <v>197</v>
      </c>
      <c r="G145" s="78">
        <v>197</v>
      </c>
      <c r="H145" s="41"/>
      <c r="I145" s="77">
        <f>F145*100/H$135</f>
        <v>105.63002680965147</v>
      </c>
      <c r="J145" s="32">
        <f t="shared" si="9"/>
        <v>105.63002680965147</v>
      </c>
      <c r="K145" s="112">
        <v>98.99</v>
      </c>
      <c r="L145" s="25"/>
      <c r="M145" s="78">
        <v>605</v>
      </c>
      <c r="N145" s="41"/>
      <c r="O145" s="78" t="s">
        <v>1746</v>
      </c>
      <c r="P145" s="78" t="s">
        <v>1863</v>
      </c>
      <c r="Q145" s="15" t="s">
        <v>1863</v>
      </c>
      <c r="R145" s="16" t="s">
        <v>2347</v>
      </c>
      <c r="S145" s="78"/>
      <c r="T145" s="79">
        <v>33.44</v>
      </c>
      <c r="U145" s="78"/>
    </row>
    <row r="146" spans="1:21" ht="15.75" hidden="1" thickTop="1" x14ac:dyDescent="0.25">
      <c r="A146" s="82" t="s">
        <v>1636</v>
      </c>
      <c r="B146" s="16" t="s">
        <v>68</v>
      </c>
      <c r="C146" s="78" t="s">
        <v>15</v>
      </c>
      <c r="D146" s="78">
        <v>15508618</v>
      </c>
      <c r="E146" s="15">
        <v>15509216</v>
      </c>
      <c r="F146" s="78">
        <v>198</v>
      </c>
      <c r="G146" s="78">
        <v>198</v>
      </c>
      <c r="H146" s="41"/>
      <c r="I146" s="77">
        <f t="shared" si="8"/>
        <v>106.16621983914209</v>
      </c>
      <c r="J146" s="32">
        <f t="shared" si="9"/>
        <v>106.16621983914209</v>
      </c>
      <c r="K146" s="112">
        <v>97.01</v>
      </c>
      <c r="L146" s="34"/>
      <c r="M146" s="78">
        <v>606</v>
      </c>
      <c r="N146" s="15"/>
      <c r="O146" s="78" t="s">
        <v>1746</v>
      </c>
      <c r="P146" s="78" t="s">
        <v>1864</v>
      </c>
      <c r="Q146" s="15" t="s">
        <v>1864</v>
      </c>
      <c r="R146" s="16" t="s">
        <v>2347</v>
      </c>
      <c r="S146" s="78"/>
      <c r="T146" s="79">
        <v>40.18</v>
      </c>
      <c r="U146" s="78"/>
    </row>
    <row r="147" spans="1:21" ht="15.75" hidden="1" thickTop="1" x14ac:dyDescent="0.25">
      <c r="A147" s="82" t="s">
        <v>1636</v>
      </c>
      <c r="B147" s="16" t="s">
        <v>69</v>
      </c>
      <c r="C147" s="78" t="s">
        <v>15</v>
      </c>
      <c r="D147" s="78">
        <v>25684534</v>
      </c>
      <c r="E147" s="15">
        <v>25685139</v>
      </c>
      <c r="F147" s="78">
        <v>197</v>
      </c>
      <c r="G147" s="78">
        <v>193</v>
      </c>
      <c r="H147" s="41"/>
      <c r="I147" s="77">
        <f t="shared" si="8"/>
        <v>105.63002680965147</v>
      </c>
      <c r="J147" s="32">
        <f t="shared" si="9"/>
        <v>103.48525469168901</v>
      </c>
      <c r="K147" s="112">
        <v>94.03</v>
      </c>
      <c r="L147" s="34"/>
      <c r="M147" s="78">
        <v>601</v>
      </c>
      <c r="N147" s="15"/>
      <c r="O147" s="78" t="s">
        <v>1746</v>
      </c>
      <c r="P147" s="78" t="s">
        <v>1865</v>
      </c>
      <c r="Q147" s="15" t="s">
        <v>1865</v>
      </c>
      <c r="R147" s="16" t="s">
        <v>2348</v>
      </c>
      <c r="S147" s="78"/>
      <c r="T147" s="79">
        <v>36.76</v>
      </c>
      <c r="U147" s="78"/>
    </row>
    <row r="148" spans="1:21" ht="15.75" hidden="1" thickTop="1" x14ac:dyDescent="0.25">
      <c r="A148" s="82" t="s">
        <v>1636</v>
      </c>
      <c r="B148" s="16" t="s">
        <v>70</v>
      </c>
      <c r="C148" s="78" t="s">
        <v>15</v>
      </c>
      <c r="D148" s="78">
        <v>28053771</v>
      </c>
      <c r="E148" s="15">
        <v>28054376</v>
      </c>
      <c r="F148" s="78">
        <v>197</v>
      </c>
      <c r="G148" s="78">
        <v>197</v>
      </c>
      <c r="H148" s="41"/>
      <c r="I148" s="77">
        <f t="shared" si="8"/>
        <v>105.63002680965147</v>
      </c>
      <c r="J148" s="32">
        <f t="shared" si="9"/>
        <v>105.63002680965147</v>
      </c>
      <c r="K148" s="112">
        <v>96.02</v>
      </c>
      <c r="L148" s="34"/>
      <c r="M148" s="78">
        <v>604</v>
      </c>
      <c r="N148" s="15"/>
      <c r="O148" s="78" t="s">
        <v>1746</v>
      </c>
      <c r="P148" s="78" t="s">
        <v>1866</v>
      </c>
      <c r="Q148" s="15" t="s">
        <v>1866</v>
      </c>
      <c r="R148" s="16" t="s">
        <v>2347</v>
      </c>
      <c r="S148" s="78"/>
      <c r="T148" s="79">
        <v>39.75</v>
      </c>
      <c r="U148" s="78"/>
    </row>
    <row r="149" spans="1:21" ht="15.75" hidden="1" thickTop="1" x14ac:dyDescent="0.25">
      <c r="A149" s="82" t="s">
        <v>1636</v>
      </c>
      <c r="B149" s="16" t="s">
        <v>72</v>
      </c>
      <c r="C149" s="78" t="s">
        <v>25</v>
      </c>
      <c r="D149" s="78">
        <v>56988466</v>
      </c>
      <c r="E149" s="15">
        <v>56989070</v>
      </c>
      <c r="F149" s="78">
        <v>196</v>
      </c>
      <c r="G149" s="78">
        <v>196</v>
      </c>
      <c r="H149" s="41"/>
      <c r="I149" s="77">
        <f t="shared" si="8"/>
        <v>105.09383378016086</v>
      </c>
      <c r="J149" s="32">
        <f t="shared" si="9"/>
        <v>105.09383378016086</v>
      </c>
      <c r="K149" s="112">
        <v>97.98</v>
      </c>
      <c r="L149" s="34"/>
      <c r="M149" s="78">
        <v>602</v>
      </c>
      <c r="N149" s="15"/>
      <c r="O149" s="78" t="s">
        <v>1756</v>
      </c>
      <c r="P149" s="78" t="s">
        <v>1737</v>
      </c>
      <c r="Q149" s="15" t="s">
        <v>1737</v>
      </c>
      <c r="R149" s="16" t="s">
        <v>2347</v>
      </c>
      <c r="S149" s="78"/>
      <c r="T149" s="79">
        <v>34.85</v>
      </c>
      <c r="U149" s="78"/>
    </row>
    <row r="150" spans="1:21" ht="15.75" hidden="1" thickTop="1" x14ac:dyDescent="0.25">
      <c r="A150" s="82" t="s">
        <v>1636</v>
      </c>
      <c r="B150" s="16" t="s">
        <v>71</v>
      </c>
      <c r="C150" s="78" t="s">
        <v>25</v>
      </c>
      <c r="D150" s="78">
        <v>48961868</v>
      </c>
      <c r="E150" s="15">
        <v>48962457</v>
      </c>
      <c r="F150" s="78">
        <v>196</v>
      </c>
      <c r="G150" s="78">
        <v>194</v>
      </c>
      <c r="H150" s="41"/>
      <c r="I150" s="77">
        <f t="shared" si="8"/>
        <v>105.09383378016086</v>
      </c>
      <c r="J150" s="32">
        <f t="shared" si="9"/>
        <v>104.02144772117963</v>
      </c>
      <c r="K150" s="112">
        <v>85.71</v>
      </c>
      <c r="L150" s="34"/>
      <c r="M150" s="78">
        <v>587</v>
      </c>
      <c r="N150" s="15"/>
      <c r="O150" s="78" t="s">
        <v>1756</v>
      </c>
      <c r="P150" s="78" t="s">
        <v>1737</v>
      </c>
      <c r="Q150" s="15" t="s">
        <v>1737</v>
      </c>
      <c r="R150" s="16" t="s">
        <v>2347</v>
      </c>
      <c r="S150" s="78"/>
      <c r="T150" s="79">
        <v>40.4</v>
      </c>
      <c r="U150" s="78"/>
    </row>
    <row r="151" spans="1:21" ht="15.75" hidden="1" thickTop="1" x14ac:dyDescent="0.25">
      <c r="A151" s="82" t="s">
        <v>1636</v>
      </c>
      <c r="B151" s="16" t="s">
        <v>67</v>
      </c>
      <c r="C151" s="78" t="s">
        <v>8</v>
      </c>
      <c r="D151" s="78">
        <v>10946748</v>
      </c>
      <c r="E151" s="15">
        <v>10947364</v>
      </c>
      <c r="F151" s="78">
        <v>197</v>
      </c>
      <c r="G151" s="78">
        <v>197</v>
      </c>
      <c r="H151" s="41"/>
      <c r="I151" s="77">
        <f t="shared" si="8"/>
        <v>105.63002680965147</v>
      </c>
      <c r="J151" s="32">
        <f t="shared" si="9"/>
        <v>105.63002680965147</v>
      </c>
      <c r="K151" s="112">
        <v>95.05</v>
      </c>
      <c r="L151" s="34"/>
      <c r="M151" s="78">
        <v>606</v>
      </c>
      <c r="N151" s="15"/>
      <c r="O151" s="78" t="s">
        <v>1746</v>
      </c>
      <c r="P151" s="78" t="s">
        <v>1867</v>
      </c>
      <c r="Q151" s="15" t="s">
        <v>1867</v>
      </c>
      <c r="R151" s="16" t="s">
        <v>2348</v>
      </c>
      <c r="S151" s="78"/>
      <c r="T151" s="79">
        <v>38.119999999999997</v>
      </c>
      <c r="U151" s="78"/>
    </row>
    <row r="152" spans="1:21" ht="15.75" hidden="1" thickTop="1" x14ac:dyDescent="0.25">
      <c r="A152" s="83" t="s">
        <v>1636</v>
      </c>
      <c r="B152" s="19" t="s">
        <v>73</v>
      </c>
      <c r="C152" s="17" t="s">
        <v>29</v>
      </c>
      <c r="D152" s="17">
        <v>51725787</v>
      </c>
      <c r="E152" s="18">
        <v>51726403</v>
      </c>
      <c r="F152" s="17">
        <v>204</v>
      </c>
      <c r="G152" s="17">
        <v>197</v>
      </c>
      <c r="H152" s="42"/>
      <c r="I152" s="38">
        <f t="shared" si="8"/>
        <v>109.38337801608579</v>
      </c>
      <c r="J152" s="37">
        <f t="shared" si="9"/>
        <v>105.63002680965147</v>
      </c>
      <c r="K152" s="58">
        <v>84.79</v>
      </c>
      <c r="L152" s="39"/>
      <c r="M152" s="17">
        <v>616</v>
      </c>
      <c r="N152" s="18"/>
      <c r="O152" s="17" t="s">
        <v>1746</v>
      </c>
      <c r="P152" s="17" t="s">
        <v>1868</v>
      </c>
      <c r="Q152" s="18" t="s">
        <v>1853</v>
      </c>
      <c r="R152" s="19" t="s">
        <v>2347</v>
      </c>
      <c r="S152" s="17"/>
      <c r="T152" s="81">
        <v>39.54</v>
      </c>
      <c r="U152" s="78"/>
    </row>
    <row r="153" spans="1:21" ht="15.75" hidden="1" thickTop="1" x14ac:dyDescent="0.25">
      <c r="A153" s="82" t="s">
        <v>1637</v>
      </c>
      <c r="B153" s="16" t="s">
        <v>1049</v>
      </c>
      <c r="C153" s="78" t="s">
        <v>8</v>
      </c>
      <c r="D153" s="78">
        <v>35012622</v>
      </c>
      <c r="E153" s="15">
        <v>35013180</v>
      </c>
      <c r="F153" s="78">
        <v>186</v>
      </c>
      <c r="G153" s="78">
        <v>191</v>
      </c>
      <c r="H153" s="41">
        <f>MEDIAN(F153:F157)</f>
        <v>186</v>
      </c>
      <c r="I153" s="77">
        <f>F153*100/H$153</f>
        <v>100</v>
      </c>
      <c r="J153" s="32">
        <f>G153*100/H$153</f>
        <v>102.68817204301075</v>
      </c>
      <c r="K153" s="112">
        <v>89.45</v>
      </c>
      <c r="L153" s="25">
        <f>MEDIAN(K153:K157)</f>
        <v>94.76</v>
      </c>
      <c r="M153" s="78">
        <v>557</v>
      </c>
      <c r="N153" s="41">
        <f>MEDIAN(M153:M157)</f>
        <v>553</v>
      </c>
      <c r="O153" s="78" t="s">
        <v>1746</v>
      </c>
      <c r="P153" s="78" t="s">
        <v>1846</v>
      </c>
      <c r="Q153" s="15" t="s">
        <v>1846</v>
      </c>
      <c r="R153" s="16" t="s">
        <v>2347</v>
      </c>
      <c r="S153" s="78">
        <f>MEDIAN(T153:T157)</f>
        <v>39.49</v>
      </c>
      <c r="T153" s="79">
        <v>37.76</v>
      </c>
      <c r="U153" s="78"/>
    </row>
    <row r="154" spans="1:21" ht="15.75" hidden="1" thickTop="1" x14ac:dyDescent="0.25">
      <c r="A154" s="82" t="s">
        <v>1637</v>
      </c>
      <c r="B154" s="16" t="s">
        <v>1052</v>
      </c>
      <c r="C154" s="78" t="s">
        <v>23</v>
      </c>
      <c r="D154" s="78">
        <v>3275633</v>
      </c>
      <c r="E154" s="15">
        <v>3276186</v>
      </c>
      <c r="F154" s="78">
        <v>186</v>
      </c>
      <c r="G154" s="78">
        <v>186</v>
      </c>
      <c r="H154" s="41"/>
      <c r="I154" s="77">
        <f>F154*100/H$153</f>
        <v>100</v>
      </c>
      <c r="J154" s="32">
        <f>G154*100/H$153</f>
        <v>100</v>
      </c>
      <c r="K154" s="112">
        <v>94.76</v>
      </c>
      <c r="L154" s="34"/>
      <c r="M154" s="78">
        <v>552</v>
      </c>
      <c r="N154" s="15"/>
      <c r="O154" s="78" t="s">
        <v>1746</v>
      </c>
      <c r="P154" s="78" t="s">
        <v>1762</v>
      </c>
      <c r="Q154" s="15" t="s">
        <v>1762</v>
      </c>
      <c r="R154" s="16" t="s">
        <v>2347</v>
      </c>
      <c r="S154" s="78"/>
      <c r="T154" s="79">
        <v>38.94</v>
      </c>
      <c r="U154" s="78"/>
    </row>
    <row r="155" spans="1:21" ht="15.75" hidden="1" thickTop="1" x14ac:dyDescent="0.25">
      <c r="A155" s="82" t="s">
        <v>1637</v>
      </c>
      <c r="B155" s="16" t="s">
        <v>1050</v>
      </c>
      <c r="C155" s="78" t="s">
        <v>21</v>
      </c>
      <c r="D155" s="78">
        <v>44075114</v>
      </c>
      <c r="E155" s="15">
        <v>44075667</v>
      </c>
      <c r="F155" s="78">
        <v>186</v>
      </c>
      <c r="G155" s="78">
        <v>186</v>
      </c>
      <c r="H155" s="41"/>
      <c r="I155" s="77">
        <f>F155*100/H$153</f>
        <v>100</v>
      </c>
      <c r="J155" s="32">
        <f>G155*100/H$153</f>
        <v>100</v>
      </c>
      <c r="K155" s="112">
        <v>97.87</v>
      </c>
      <c r="L155" s="34"/>
      <c r="M155" s="78">
        <v>552</v>
      </c>
      <c r="N155" s="15"/>
      <c r="O155" s="78" t="s">
        <v>1746</v>
      </c>
      <c r="P155" s="78" t="s">
        <v>1847</v>
      </c>
      <c r="Q155" s="15" t="s">
        <v>1847</v>
      </c>
      <c r="R155" s="16" t="s">
        <v>2347</v>
      </c>
      <c r="S155" s="78"/>
      <c r="T155" s="79">
        <v>39.869999999999997</v>
      </c>
      <c r="U155" s="78"/>
    </row>
    <row r="156" spans="1:21" ht="15.75" hidden="1" thickTop="1" x14ac:dyDescent="0.25">
      <c r="A156" s="82" t="s">
        <v>1637</v>
      </c>
      <c r="B156" s="16" t="s">
        <v>1048</v>
      </c>
      <c r="C156" s="78" t="s">
        <v>29</v>
      </c>
      <c r="D156" s="78">
        <v>12183899</v>
      </c>
      <c r="E156" s="15">
        <v>12184453</v>
      </c>
      <c r="F156" s="78">
        <v>186</v>
      </c>
      <c r="G156" s="78">
        <v>187</v>
      </c>
      <c r="H156" s="41"/>
      <c r="I156" s="77">
        <f>F156*100/H$153</f>
        <v>100</v>
      </c>
      <c r="J156" s="32">
        <f>G156*100/H$153</f>
        <v>100.53763440860214</v>
      </c>
      <c r="K156" s="112">
        <v>97.35</v>
      </c>
      <c r="L156" s="34"/>
      <c r="M156" s="78">
        <v>553</v>
      </c>
      <c r="N156" s="15"/>
      <c r="O156" s="78" t="s">
        <v>1746</v>
      </c>
      <c r="P156" s="78" t="s">
        <v>1848</v>
      </c>
      <c r="Q156" s="15" t="s">
        <v>1848</v>
      </c>
      <c r="R156" s="16" t="s">
        <v>2348</v>
      </c>
      <c r="S156" s="78"/>
      <c r="T156" s="79">
        <v>41.32</v>
      </c>
      <c r="U156" s="78"/>
    </row>
    <row r="157" spans="1:21" ht="15.75" hidden="1" thickTop="1" x14ac:dyDescent="0.25">
      <c r="A157" s="83" t="s">
        <v>1637</v>
      </c>
      <c r="B157" s="19" t="s">
        <v>1051</v>
      </c>
      <c r="C157" s="17" t="s">
        <v>13</v>
      </c>
      <c r="D157" s="17">
        <v>58498163</v>
      </c>
      <c r="E157" s="18">
        <v>58498720</v>
      </c>
      <c r="F157" s="17">
        <v>186</v>
      </c>
      <c r="G157" s="17">
        <v>188</v>
      </c>
      <c r="H157" s="42"/>
      <c r="I157" s="45">
        <f>F157*100/H$153</f>
        <v>100</v>
      </c>
      <c r="J157" s="37">
        <f>G157*100/H$153</f>
        <v>101.0752688172043</v>
      </c>
      <c r="K157" s="58">
        <v>90.82</v>
      </c>
      <c r="L157" s="39"/>
      <c r="M157" s="17">
        <v>557</v>
      </c>
      <c r="N157" s="18"/>
      <c r="O157" s="17" t="s">
        <v>1746</v>
      </c>
      <c r="P157" s="17" t="s">
        <v>1849</v>
      </c>
      <c r="Q157" s="18" t="s">
        <v>1849</v>
      </c>
      <c r="R157" s="19" t="s">
        <v>2347</v>
      </c>
      <c r="S157" s="17"/>
      <c r="T157" s="81">
        <v>39.49</v>
      </c>
      <c r="U157" s="78"/>
    </row>
    <row r="158" spans="1:21" ht="15.75" hidden="1" thickTop="1" x14ac:dyDescent="0.25">
      <c r="A158" s="82" t="s">
        <v>1638</v>
      </c>
      <c r="B158" s="16" t="s">
        <v>1201</v>
      </c>
      <c r="C158" s="78" t="s">
        <v>15</v>
      </c>
      <c r="D158" s="78">
        <v>36788755</v>
      </c>
      <c r="E158" s="15">
        <v>36789522</v>
      </c>
      <c r="F158" s="78">
        <v>189</v>
      </c>
      <c r="G158" s="78">
        <v>190</v>
      </c>
      <c r="H158" s="41">
        <f>MEDIAN(G158:G160)</f>
        <v>189</v>
      </c>
      <c r="I158" s="77">
        <f>F158*100/H$158</f>
        <v>100</v>
      </c>
      <c r="J158" s="32">
        <f>G158*100/H$158</f>
        <v>100.52910052910053</v>
      </c>
      <c r="K158" s="112">
        <v>87.62</v>
      </c>
      <c r="L158" s="25">
        <f>MEDIAN(K158:K160)</f>
        <v>87.62</v>
      </c>
      <c r="M158" s="78">
        <v>765</v>
      </c>
      <c r="N158" s="41">
        <f>MEDIAN(M158:M160)</f>
        <v>765</v>
      </c>
      <c r="O158" s="78" t="s">
        <v>1746</v>
      </c>
      <c r="P158" s="78" t="s">
        <v>1843</v>
      </c>
      <c r="Q158" s="15" t="s">
        <v>1843</v>
      </c>
      <c r="R158" s="16" t="s">
        <v>2347</v>
      </c>
      <c r="S158" s="78">
        <f>MEDIAN(T158:T160)</f>
        <v>42.24</v>
      </c>
      <c r="T158" s="79">
        <v>41.69</v>
      </c>
      <c r="U158" s="78"/>
    </row>
    <row r="159" spans="1:21" ht="15.75" hidden="1" thickTop="1" x14ac:dyDescent="0.25">
      <c r="A159" s="82" t="s">
        <v>1638</v>
      </c>
      <c r="B159" s="16" t="s">
        <v>1202</v>
      </c>
      <c r="C159" s="78" t="s">
        <v>23</v>
      </c>
      <c r="D159" s="78">
        <v>11918214</v>
      </c>
      <c r="E159" s="15">
        <v>11918978</v>
      </c>
      <c r="F159" s="78">
        <v>189</v>
      </c>
      <c r="G159" s="78">
        <v>188</v>
      </c>
      <c r="H159" s="41"/>
      <c r="I159" s="77">
        <f>F159*100/H$158</f>
        <v>100</v>
      </c>
      <c r="J159" s="32">
        <f>G159*100/H$158</f>
        <v>99.470899470899468</v>
      </c>
      <c r="K159" s="112">
        <v>88.5</v>
      </c>
      <c r="L159" s="34"/>
      <c r="M159" s="78">
        <v>763</v>
      </c>
      <c r="N159" s="15"/>
      <c r="O159" s="78" t="s">
        <v>1746</v>
      </c>
      <c r="P159" s="78" t="s">
        <v>1850</v>
      </c>
      <c r="Q159" s="15" t="s">
        <v>1850</v>
      </c>
      <c r="R159" s="16" t="s">
        <v>2348</v>
      </c>
      <c r="S159" s="78"/>
      <c r="T159" s="79">
        <v>44.18</v>
      </c>
      <c r="U159" s="78"/>
    </row>
    <row r="160" spans="1:21" ht="15.75" hidden="1" thickTop="1" x14ac:dyDescent="0.25">
      <c r="A160" s="83" t="s">
        <v>1638</v>
      </c>
      <c r="B160" s="19" t="s">
        <v>1200</v>
      </c>
      <c r="C160" s="17" t="s">
        <v>8</v>
      </c>
      <c r="D160" s="17">
        <v>34472619</v>
      </c>
      <c r="E160" s="18">
        <v>34473384</v>
      </c>
      <c r="F160" s="17">
        <v>189</v>
      </c>
      <c r="G160" s="17">
        <v>189</v>
      </c>
      <c r="H160" s="42"/>
      <c r="I160" s="45">
        <f>F160*100/H$158</f>
        <v>100</v>
      </c>
      <c r="J160" s="37">
        <f>G160*100/H$158</f>
        <v>100</v>
      </c>
      <c r="K160" s="58">
        <v>86.21</v>
      </c>
      <c r="L160" s="39"/>
      <c r="M160" s="17">
        <v>765</v>
      </c>
      <c r="N160" s="18"/>
      <c r="O160" s="17" t="s">
        <v>1746</v>
      </c>
      <c r="P160" s="17" t="s">
        <v>1851</v>
      </c>
      <c r="Q160" s="18" t="s">
        <v>1851</v>
      </c>
      <c r="R160" s="19" t="s">
        <v>2347</v>
      </c>
      <c r="S160" s="17"/>
      <c r="T160" s="81">
        <v>42.24</v>
      </c>
      <c r="U160" s="78"/>
    </row>
    <row r="161" spans="1:21" ht="15.75" hidden="1" thickTop="1" x14ac:dyDescent="0.25">
      <c r="A161" s="82" t="s">
        <v>1639</v>
      </c>
      <c r="B161" s="16" t="s">
        <v>1008</v>
      </c>
      <c r="C161" s="78" t="s">
        <v>17</v>
      </c>
      <c r="D161" s="78">
        <v>46097076</v>
      </c>
      <c r="E161" s="15">
        <v>46097762</v>
      </c>
      <c r="F161" s="78">
        <v>194</v>
      </c>
      <c r="G161" s="78">
        <v>194</v>
      </c>
      <c r="H161" s="41">
        <f>MEDIAN(G161:G181)</f>
        <v>194</v>
      </c>
      <c r="I161" s="77">
        <f>F161*100/H$161</f>
        <v>100</v>
      </c>
      <c r="J161" s="32">
        <f>G161*100/H$161</f>
        <v>100</v>
      </c>
      <c r="K161" s="112">
        <v>94.97</v>
      </c>
      <c r="L161" s="25">
        <f>MEDIAN(K161:K181)</f>
        <v>95.96</v>
      </c>
      <c r="M161" s="78">
        <v>688</v>
      </c>
      <c r="N161" s="41">
        <f>MEDIAN(M161:M181)</f>
        <v>469</v>
      </c>
      <c r="O161" s="78" t="s">
        <v>1746</v>
      </c>
      <c r="P161" s="78" t="s">
        <v>1852</v>
      </c>
      <c r="Q161" s="15" t="s">
        <v>1852</v>
      </c>
      <c r="R161" s="16" t="s">
        <v>2347</v>
      </c>
      <c r="S161" s="78">
        <f>MEDIAN(T161:T181)</f>
        <v>42.32</v>
      </c>
      <c r="T161" s="79">
        <v>42.86</v>
      </c>
      <c r="U161" s="78"/>
    </row>
    <row r="162" spans="1:21" ht="15.75" hidden="1" thickTop="1" x14ac:dyDescent="0.25">
      <c r="A162" s="82" t="s">
        <v>1639</v>
      </c>
      <c r="B162" s="16" t="s">
        <v>1007</v>
      </c>
      <c r="C162" s="78" t="s">
        <v>17</v>
      </c>
      <c r="D162" s="78">
        <v>21922675</v>
      </c>
      <c r="E162" s="15">
        <v>21923143</v>
      </c>
      <c r="F162" s="78">
        <v>194</v>
      </c>
      <c r="G162" s="78">
        <v>188</v>
      </c>
      <c r="H162" s="41"/>
      <c r="I162" s="77">
        <f t="shared" ref="I162:I181" si="10">F162*100/H$161</f>
        <v>100</v>
      </c>
      <c r="J162" s="32">
        <f t="shared" ref="J162:J181" si="11">G162*100/H$161</f>
        <v>96.907216494845358</v>
      </c>
      <c r="K162" s="112">
        <v>87.25</v>
      </c>
      <c r="L162" s="34"/>
      <c r="M162" s="78">
        <v>471</v>
      </c>
      <c r="N162" s="15"/>
      <c r="O162" s="78" t="s">
        <v>1746</v>
      </c>
      <c r="P162" s="78" t="s">
        <v>1840</v>
      </c>
      <c r="Q162" s="15" t="s">
        <v>1840</v>
      </c>
      <c r="R162" s="16" t="s">
        <v>2348</v>
      </c>
      <c r="S162" s="78"/>
      <c r="T162" s="79">
        <v>37.86</v>
      </c>
      <c r="U162" s="78"/>
    </row>
    <row r="163" spans="1:21" ht="15.75" hidden="1" thickTop="1" x14ac:dyDescent="0.25">
      <c r="A163" s="82" t="s">
        <v>1639</v>
      </c>
      <c r="B163" s="16" t="s">
        <v>1010</v>
      </c>
      <c r="C163" s="78" t="s">
        <v>15</v>
      </c>
      <c r="D163" s="78">
        <v>10303730</v>
      </c>
      <c r="E163" s="15">
        <v>10304416</v>
      </c>
      <c r="F163" s="78">
        <v>194</v>
      </c>
      <c r="G163" s="78">
        <v>194</v>
      </c>
      <c r="H163" s="41"/>
      <c r="I163" s="77">
        <f t="shared" si="10"/>
        <v>100</v>
      </c>
      <c r="J163" s="32">
        <f t="shared" si="11"/>
        <v>100</v>
      </c>
      <c r="K163" s="112">
        <v>98.97</v>
      </c>
      <c r="L163" s="34"/>
      <c r="M163" s="78">
        <v>689</v>
      </c>
      <c r="N163" s="15"/>
      <c r="O163" s="78" t="s">
        <v>1746</v>
      </c>
      <c r="P163" s="78" t="s">
        <v>1853</v>
      </c>
      <c r="Q163" s="15" t="s">
        <v>1853</v>
      </c>
      <c r="R163" s="16" t="s">
        <v>2347</v>
      </c>
      <c r="S163" s="78"/>
      <c r="T163" s="79">
        <v>42.57</v>
      </c>
      <c r="U163" s="78"/>
    </row>
    <row r="164" spans="1:21" ht="15.75" hidden="1" thickTop="1" x14ac:dyDescent="0.25">
      <c r="A164" s="82" t="s">
        <v>1639</v>
      </c>
      <c r="B164" s="16" t="s">
        <v>1009</v>
      </c>
      <c r="C164" s="78" t="s">
        <v>10</v>
      </c>
      <c r="D164" s="78">
        <v>22739396</v>
      </c>
      <c r="E164" s="15">
        <v>22739672</v>
      </c>
      <c r="F164" s="78">
        <v>193</v>
      </c>
      <c r="G164" s="78">
        <v>193</v>
      </c>
      <c r="H164" s="41"/>
      <c r="I164" s="77">
        <f t="shared" si="10"/>
        <v>99.484536082474222</v>
      </c>
      <c r="J164" s="32">
        <f t="shared" si="11"/>
        <v>99.484536082474222</v>
      </c>
      <c r="K164" s="112">
        <v>95.94</v>
      </c>
      <c r="L164" s="34"/>
      <c r="M164" s="78">
        <v>467</v>
      </c>
      <c r="N164" s="15"/>
      <c r="O164" s="78" t="s">
        <v>1746</v>
      </c>
      <c r="P164" s="78" t="s">
        <v>1825</v>
      </c>
      <c r="Q164" s="15" t="s">
        <v>1825</v>
      </c>
      <c r="R164" s="16" t="s">
        <v>2348</v>
      </c>
      <c r="S164" s="78"/>
      <c r="T164" s="79">
        <v>43</v>
      </c>
      <c r="U164" s="78"/>
    </row>
    <row r="165" spans="1:21" ht="15.75" hidden="1" thickTop="1" x14ac:dyDescent="0.25">
      <c r="A165" s="82" t="s">
        <v>1639</v>
      </c>
      <c r="B165" s="16" t="s">
        <v>1006</v>
      </c>
      <c r="C165" s="78" t="s">
        <v>29</v>
      </c>
      <c r="D165" s="78">
        <v>16892841</v>
      </c>
      <c r="E165" s="15">
        <v>16893302</v>
      </c>
      <c r="F165" s="78">
        <v>192</v>
      </c>
      <c r="G165" s="78">
        <v>192</v>
      </c>
      <c r="H165" s="41"/>
      <c r="I165" s="77">
        <f t="shared" si="10"/>
        <v>98.969072164948457</v>
      </c>
      <c r="J165" s="32">
        <f t="shared" si="11"/>
        <v>98.969072164948457</v>
      </c>
      <c r="K165" s="112">
        <v>100</v>
      </c>
      <c r="L165" s="34"/>
      <c r="M165" s="78">
        <v>464</v>
      </c>
      <c r="N165" s="15"/>
      <c r="O165" s="78" t="s">
        <v>1746</v>
      </c>
      <c r="P165" s="78" t="s">
        <v>1854</v>
      </c>
      <c r="Q165" s="15" t="s">
        <v>1854</v>
      </c>
      <c r="R165" s="16" t="s">
        <v>2347</v>
      </c>
      <c r="S165" s="78"/>
      <c r="T165" s="79">
        <v>39.74</v>
      </c>
      <c r="U165" s="78"/>
    </row>
    <row r="166" spans="1:21" ht="15.75" hidden="1" thickTop="1" x14ac:dyDescent="0.25">
      <c r="A166" s="82" t="s">
        <v>1639</v>
      </c>
      <c r="B166" s="16" t="s">
        <v>1017</v>
      </c>
      <c r="C166" s="78" t="s">
        <v>21</v>
      </c>
      <c r="D166" s="78">
        <v>42944974</v>
      </c>
      <c r="E166" s="15">
        <v>42945443</v>
      </c>
      <c r="F166" s="78">
        <v>193</v>
      </c>
      <c r="G166" s="78">
        <v>194</v>
      </c>
      <c r="H166" s="41"/>
      <c r="I166" s="77">
        <f t="shared" si="10"/>
        <v>99.484536082474222</v>
      </c>
      <c r="J166" s="32">
        <f t="shared" si="11"/>
        <v>100</v>
      </c>
      <c r="K166" s="112">
        <v>99.48</v>
      </c>
      <c r="L166" s="34"/>
      <c r="M166" s="78">
        <v>469</v>
      </c>
      <c r="N166" s="15"/>
      <c r="O166" s="78" t="s">
        <v>1746</v>
      </c>
      <c r="P166" s="78" t="s">
        <v>1800</v>
      </c>
      <c r="Q166" s="15" t="s">
        <v>1800</v>
      </c>
      <c r="R166" s="16" t="s">
        <v>2347</v>
      </c>
      <c r="S166" s="78"/>
      <c r="T166" s="79">
        <v>38.86</v>
      </c>
      <c r="U166" s="78"/>
    </row>
    <row r="167" spans="1:21" ht="15.75" hidden="1" thickTop="1" x14ac:dyDescent="0.25">
      <c r="A167" s="82" t="s">
        <v>1639</v>
      </c>
      <c r="B167" s="16" t="s">
        <v>1012</v>
      </c>
      <c r="C167" s="78" t="s">
        <v>29</v>
      </c>
      <c r="D167" s="78">
        <v>19671813</v>
      </c>
      <c r="E167" s="15">
        <v>19672283</v>
      </c>
      <c r="F167" s="78">
        <v>194</v>
      </c>
      <c r="G167" s="78">
        <v>194</v>
      </c>
      <c r="H167" s="41"/>
      <c r="I167" s="77">
        <f t="shared" si="10"/>
        <v>100</v>
      </c>
      <c r="J167" s="32">
        <f t="shared" si="11"/>
        <v>100</v>
      </c>
      <c r="K167" s="112">
        <v>100</v>
      </c>
      <c r="L167" s="34"/>
      <c r="M167" s="78">
        <v>469</v>
      </c>
      <c r="N167" s="15"/>
      <c r="O167" s="78" t="s">
        <v>1746</v>
      </c>
      <c r="P167" s="78" t="s">
        <v>1855</v>
      </c>
      <c r="Q167" s="15" t="s">
        <v>1855</v>
      </c>
      <c r="R167" s="16" t="s">
        <v>2347</v>
      </c>
      <c r="S167" s="78"/>
      <c r="T167" s="79">
        <v>41.32</v>
      </c>
      <c r="U167" s="78"/>
    </row>
    <row r="168" spans="1:21" ht="15.75" hidden="1" thickTop="1" x14ac:dyDescent="0.25">
      <c r="A168" s="82" t="s">
        <v>1639</v>
      </c>
      <c r="B168" s="16" t="s">
        <v>1019</v>
      </c>
      <c r="C168" s="78" t="s">
        <v>13</v>
      </c>
      <c r="D168" s="78">
        <v>37485355</v>
      </c>
      <c r="E168" s="15">
        <v>37485824</v>
      </c>
      <c r="F168" s="78">
        <v>194</v>
      </c>
      <c r="G168" s="78">
        <v>194</v>
      </c>
      <c r="H168" s="41"/>
      <c r="I168" s="77">
        <f t="shared" si="10"/>
        <v>100</v>
      </c>
      <c r="J168" s="32">
        <f t="shared" si="11"/>
        <v>100</v>
      </c>
      <c r="K168" s="112">
        <v>90.2</v>
      </c>
      <c r="L168" s="34"/>
      <c r="M168" s="78">
        <v>469</v>
      </c>
      <c r="N168" s="15"/>
      <c r="O168" s="78" t="s">
        <v>1746</v>
      </c>
      <c r="P168" s="78" t="s">
        <v>1820</v>
      </c>
      <c r="Q168" s="15" t="s">
        <v>1820</v>
      </c>
      <c r="R168" s="16" t="s">
        <v>2348</v>
      </c>
      <c r="S168" s="78"/>
      <c r="T168" s="79">
        <v>37.229999999999997</v>
      </c>
      <c r="U168" s="78"/>
    </row>
    <row r="169" spans="1:21" ht="15.75" hidden="1" thickTop="1" x14ac:dyDescent="0.25">
      <c r="A169" s="82" t="s">
        <v>1639</v>
      </c>
      <c r="B169" s="16" t="s">
        <v>1018</v>
      </c>
      <c r="C169" s="78" t="s">
        <v>15</v>
      </c>
      <c r="D169" s="78">
        <v>69343281</v>
      </c>
      <c r="E169" s="15">
        <v>69343778</v>
      </c>
      <c r="F169" s="78">
        <v>194</v>
      </c>
      <c r="G169" s="78">
        <v>194</v>
      </c>
      <c r="H169" s="41"/>
      <c r="I169" s="77">
        <f t="shared" si="10"/>
        <v>100</v>
      </c>
      <c r="J169" s="32">
        <f t="shared" si="11"/>
        <v>100</v>
      </c>
      <c r="K169" s="112">
        <v>94</v>
      </c>
      <c r="L169" s="34"/>
      <c r="M169" s="78">
        <v>469</v>
      </c>
      <c r="N169" s="15"/>
      <c r="O169" s="78" t="s">
        <v>1756</v>
      </c>
      <c r="P169" s="78" t="s">
        <v>1737</v>
      </c>
      <c r="Q169" s="15" t="s">
        <v>1737</v>
      </c>
      <c r="R169" s="16" t="s">
        <v>2347</v>
      </c>
      <c r="S169" s="78"/>
      <c r="T169" s="79">
        <v>46.15</v>
      </c>
      <c r="U169" s="78"/>
    </row>
    <row r="170" spans="1:21" ht="15.75" hidden="1" thickTop="1" x14ac:dyDescent="0.25">
      <c r="A170" s="82" t="s">
        <v>1639</v>
      </c>
      <c r="B170" s="16" t="s">
        <v>1023</v>
      </c>
      <c r="C170" s="78" t="s">
        <v>23</v>
      </c>
      <c r="D170" s="78">
        <v>48155123</v>
      </c>
      <c r="E170" s="15">
        <v>48155594</v>
      </c>
      <c r="F170" s="78">
        <v>193</v>
      </c>
      <c r="G170" s="78">
        <v>194</v>
      </c>
      <c r="H170" s="41"/>
      <c r="I170" s="77">
        <f t="shared" si="10"/>
        <v>99.484536082474222</v>
      </c>
      <c r="J170" s="32">
        <f t="shared" si="11"/>
        <v>100</v>
      </c>
      <c r="K170" s="112">
        <v>97.45</v>
      </c>
      <c r="L170" s="34"/>
      <c r="M170" s="78">
        <v>471</v>
      </c>
      <c r="N170" s="15"/>
      <c r="O170" s="78" t="s">
        <v>1746</v>
      </c>
      <c r="P170" s="78" t="s">
        <v>1844</v>
      </c>
      <c r="Q170" s="15" t="s">
        <v>1747</v>
      </c>
      <c r="R170" s="16" t="s">
        <v>2348</v>
      </c>
      <c r="S170" s="78"/>
      <c r="T170" s="79">
        <v>43.01</v>
      </c>
      <c r="U170" s="78"/>
    </row>
    <row r="171" spans="1:21" ht="15.75" hidden="1" thickTop="1" x14ac:dyDescent="0.25">
      <c r="A171" s="82" t="s">
        <v>1639</v>
      </c>
      <c r="B171" s="16" t="s">
        <v>1022</v>
      </c>
      <c r="C171" s="78" t="s">
        <v>23</v>
      </c>
      <c r="D171" s="78">
        <v>39564775</v>
      </c>
      <c r="E171" s="15">
        <v>39565304</v>
      </c>
      <c r="F171" s="78">
        <v>194</v>
      </c>
      <c r="G171" s="78">
        <v>198</v>
      </c>
      <c r="H171" s="41"/>
      <c r="I171" s="77">
        <f t="shared" si="10"/>
        <v>100</v>
      </c>
      <c r="J171" s="32">
        <f t="shared" si="11"/>
        <v>102.0618556701031</v>
      </c>
      <c r="K171" s="112">
        <v>96</v>
      </c>
      <c r="L171" s="34"/>
      <c r="M171" s="78">
        <v>529</v>
      </c>
      <c r="N171" s="15"/>
      <c r="O171" s="78" t="s">
        <v>1746</v>
      </c>
      <c r="P171" s="78" t="s">
        <v>1820</v>
      </c>
      <c r="Q171" s="15" t="s">
        <v>1820</v>
      </c>
      <c r="R171" s="16" t="s">
        <v>2347</v>
      </c>
      <c r="S171" s="78"/>
      <c r="T171" s="79">
        <v>39.880000000000003</v>
      </c>
      <c r="U171" s="78"/>
    </row>
    <row r="172" spans="1:21" ht="15.75" hidden="1" thickTop="1" x14ac:dyDescent="0.25">
      <c r="A172" s="82" t="s">
        <v>1639</v>
      </c>
      <c r="B172" s="16" t="s">
        <v>1021</v>
      </c>
      <c r="C172" s="78" t="s">
        <v>23</v>
      </c>
      <c r="D172" s="78">
        <v>8356627</v>
      </c>
      <c r="E172" s="15">
        <v>8357092</v>
      </c>
      <c r="F172" s="78">
        <v>192</v>
      </c>
      <c r="G172" s="78">
        <v>192</v>
      </c>
      <c r="H172" s="41"/>
      <c r="I172" s="77">
        <f t="shared" si="10"/>
        <v>98.969072164948457</v>
      </c>
      <c r="J172" s="32">
        <f t="shared" si="11"/>
        <v>98.969072164948457</v>
      </c>
      <c r="K172" s="112">
        <v>92.96</v>
      </c>
      <c r="L172" s="34"/>
      <c r="M172" s="78">
        <v>465</v>
      </c>
      <c r="N172" s="15"/>
      <c r="O172" s="78" t="s">
        <v>1746</v>
      </c>
      <c r="P172" s="78" t="s">
        <v>1816</v>
      </c>
      <c r="Q172" s="15" t="s">
        <v>1856</v>
      </c>
      <c r="R172" s="16" t="s">
        <v>2347</v>
      </c>
      <c r="S172" s="78"/>
      <c r="T172" s="79">
        <v>43.47</v>
      </c>
      <c r="U172" s="78"/>
    </row>
    <row r="173" spans="1:21" ht="15.75" hidden="1" thickTop="1" x14ac:dyDescent="0.25">
      <c r="A173" s="82" t="s">
        <v>1639</v>
      </c>
      <c r="B173" s="16" t="s">
        <v>1020</v>
      </c>
      <c r="C173" s="78" t="s">
        <v>25</v>
      </c>
      <c r="D173" s="78">
        <v>57896115</v>
      </c>
      <c r="E173" s="15">
        <v>57896580</v>
      </c>
      <c r="F173" s="78">
        <v>192</v>
      </c>
      <c r="G173" s="78">
        <v>192</v>
      </c>
      <c r="H173" s="41"/>
      <c r="I173" s="77">
        <f t="shared" si="10"/>
        <v>98.969072164948457</v>
      </c>
      <c r="J173" s="32">
        <f t="shared" si="11"/>
        <v>98.969072164948457</v>
      </c>
      <c r="K173" s="112">
        <v>100</v>
      </c>
      <c r="L173" s="34"/>
      <c r="M173" s="78">
        <v>465</v>
      </c>
      <c r="N173" s="15"/>
      <c r="O173" s="78" t="s">
        <v>1746</v>
      </c>
      <c r="P173" s="78" t="s">
        <v>1857</v>
      </c>
      <c r="Q173" s="15" t="s">
        <v>1857</v>
      </c>
      <c r="R173" s="16" t="s">
        <v>2347</v>
      </c>
      <c r="S173" s="78"/>
      <c r="T173" s="79">
        <v>42.32</v>
      </c>
      <c r="U173" s="78"/>
    </row>
    <row r="174" spans="1:21" ht="15.75" hidden="1" thickTop="1" x14ac:dyDescent="0.25">
      <c r="A174" s="82" t="s">
        <v>1639</v>
      </c>
      <c r="B174" s="16" t="s">
        <v>1014</v>
      </c>
      <c r="C174" s="78" t="s">
        <v>17</v>
      </c>
      <c r="D174" s="78">
        <v>51313039</v>
      </c>
      <c r="E174" s="15">
        <v>51313508</v>
      </c>
      <c r="F174" s="78">
        <v>194</v>
      </c>
      <c r="G174" s="78">
        <v>194</v>
      </c>
      <c r="H174" s="41"/>
      <c r="I174" s="77">
        <f t="shared" si="10"/>
        <v>100</v>
      </c>
      <c r="J174" s="32">
        <f t="shared" si="11"/>
        <v>100</v>
      </c>
      <c r="K174" s="112">
        <v>100</v>
      </c>
      <c r="L174" s="34"/>
      <c r="M174" s="78">
        <v>469</v>
      </c>
      <c r="N174" s="15"/>
      <c r="O174" s="78" t="s">
        <v>1746</v>
      </c>
      <c r="P174" s="78" t="s">
        <v>1858</v>
      </c>
      <c r="Q174" s="15" t="s">
        <v>1858</v>
      </c>
      <c r="R174" s="16" t="s">
        <v>2347</v>
      </c>
      <c r="S174" s="78"/>
      <c r="T174" s="79">
        <v>42.84</v>
      </c>
      <c r="U174" s="78"/>
    </row>
    <row r="175" spans="1:21" ht="15.75" hidden="1" thickTop="1" x14ac:dyDescent="0.25">
      <c r="A175" s="82" t="s">
        <v>1639</v>
      </c>
      <c r="B175" s="16" t="s">
        <v>1013</v>
      </c>
      <c r="C175" s="78" t="s">
        <v>17</v>
      </c>
      <c r="D175" s="78">
        <v>18738934</v>
      </c>
      <c r="E175" s="15">
        <v>18739400</v>
      </c>
      <c r="F175" s="78">
        <v>191</v>
      </c>
      <c r="G175" s="78">
        <v>194</v>
      </c>
      <c r="H175" s="41"/>
      <c r="I175" s="77">
        <f t="shared" si="10"/>
        <v>98.453608247422679</v>
      </c>
      <c r="J175" s="32">
        <f t="shared" si="11"/>
        <v>100</v>
      </c>
      <c r="K175" s="112">
        <v>93.47</v>
      </c>
      <c r="L175" s="34"/>
      <c r="M175" s="78">
        <v>466</v>
      </c>
      <c r="N175" s="15"/>
      <c r="O175" s="78" t="s">
        <v>1746</v>
      </c>
      <c r="P175" s="78" t="s">
        <v>1859</v>
      </c>
      <c r="Q175" s="15" t="s">
        <v>1859</v>
      </c>
      <c r="R175" s="16" t="s">
        <v>2347</v>
      </c>
      <c r="S175" s="78"/>
      <c r="T175" s="79">
        <v>40.299999999999997</v>
      </c>
      <c r="U175" s="78"/>
    </row>
    <row r="176" spans="1:21" ht="15.75" hidden="1" thickTop="1" x14ac:dyDescent="0.25">
      <c r="A176" s="82" t="s">
        <v>1639</v>
      </c>
      <c r="B176" s="16" t="s">
        <v>1011</v>
      </c>
      <c r="C176" s="78" t="s">
        <v>115</v>
      </c>
      <c r="D176" s="78">
        <v>3007644</v>
      </c>
      <c r="E176" s="15">
        <v>3008115</v>
      </c>
      <c r="F176" s="78">
        <v>194</v>
      </c>
      <c r="G176" s="78">
        <v>194</v>
      </c>
      <c r="H176" s="41"/>
      <c r="I176" s="77">
        <f t="shared" si="10"/>
        <v>100</v>
      </c>
      <c r="J176" s="32">
        <f t="shared" si="11"/>
        <v>100</v>
      </c>
      <c r="K176" s="112">
        <v>95.96</v>
      </c>
      <c r="L176" s="34"/>
      <c r="M176" s="78">
        <v>469</v>
      </c>
      <c r="N176" s="15"/>
      <c r="O176" s="78" t="s">
        <v>1756</v>
      </c>
      <c r="P176" s="78" t="s">
        <v>1737</v>
      </c>
      <c r="Q176" s="15" t="s">
        <v>1737</v>
      </c>
      <c r="R176" s="16" t="s">
        <v>2348</v>
      </c>
      <c r="S176" s="78"/>
      <c r="T176" s="79">
        <v>45.64</v>
      </c>
      <c r="U176" s="78"/>
    </row>
    <row r="177" spans="1:21" ht="15.75" hidden="1" thickTop="1" x14ac:dyDescent="0.25">
      <c r="A177" s="82" t="s">
        <v>1639</v>
      </c>
      <c r="B177" s="16" t="s">
        <v>1015</v>
      </c>
      <c r="C177" s="78" t="s">
        <v>8</v>
      </c>
      <c r="D177" s="78">
        <v>8681539</v>
      </c>
      <c r="E177" s="15">
        <v>8682015</v>
      </c>
      <c r="F177" s="78">
        <v>194</v>
      </c>
      <c r="G177" s="78">
        <v>194</v>
      </c>
      <c r="H177" s="41"/>
      <c r="I177" s="77">
        <f t="shared" si="10"/>
        <v>100</v>
      </c>
      <c r="J177" s="32">
        <f t="shared" si="11"/>
        <v>100</v>
      </c>
      <c r="K177" s="112">
        <v>100</v>
      </c>
      <c r="L177" s="34"/>
      <c r="M177" s="78">
        <v>469</v>
      </c>
      <c r="N177" s="15"/>
      <c r="O177" s="78" t="s">
        <v>1756</v>
      </c>
      <c r="P177" s="78" t="s">
        <v>1737</v>
      </c>
      <c r="Q177" s="15" t="s">
        <v>1737</v>
      </c>
      <c r="R177" s="16" t="s">
        <v>2347</v>
      </c>
      <c r="S177" s="78"/>
      <c r="T177" s="79">
        <v>42.35</v>
      </c>
      <c r="U177" s="78"/>
    </row>
    <row r="178" spans="1:21" ht="15.75" hidden="1" thickTop="1" x14ac:dyDescent="0.25">
      <c r="A178" s="82" t="s">
        <v>1639</v>
      </c>
      <c r="B178" s="16" t="s">
        <v>1016</v>
      </c>
      <c r="C178" s="78" t="s">
        <v>8</v>
      </c>
      <c r="D178" s="78">
        <v>30018099</v>
      </c>
      <c r="E178" s="15">
        <v>30018565</v>
      </c>
      <c r="F178" s="78">
        <v>189</v>
      </c>
      <c r="G178" s="78">
        <v>192</v>
      </c>
      <c r="H178" s="41"/>
      <c r="I178" s="77">
        <f t="shared" si="10"/>
        <v>97.422680412371136</v>
      </c>
      <c r="J178" s="32">
        <f t="shared" si="11"/>
        <v>98.969072164948457</v>
      </c>
      <c r="K178" s="112">
        <v>94.39</v>
      </c>
      <c r="L178" s="34"/>
      <c r="M178" s="78">
        <v>465</v>
      </c>
      <c r="N178" s="15"/>
      <c r="O178" s="78" t="s">
        <v>1756</v>
      </c>
      <c r="P178" s="78" t="s">
        <v>1737</v>
      </c>
      <c r="Q178" s="15" t="s">
        <v>1737</v>
      </c>
      <c r="R178" s="16" t="s">
        <v>2347</v>
      </c>
      <c r="S178" s="78"/>
      <c r="T178" s="79">
        <v>40.56</v>
      </c>
      <c r="U178" s="78"/>
    </row>
    <row r="179" spans="1:21" ht="15.75" hidden="1" thickTop="1" x14ac:dyDescent="0.25">
      <c r="A179" s="82" t="s">
        <v>1639</v>
      </c>
      <c r="B179" s="16" t="s">
        <v>1026</v>
      </c>
      <c r="C179" s="78" t="s">
        <v>25</v>
      </c>
      <c r="D179" s="78">
        <v>56939179</v>
      </c>
      <c r="E179" s="15">
        <v>56939635</v>
      </c>
      <c r="F179" s="78">
        <v>189</v>
      </c>
      <c r="G179" s="78">
        <v>197</v>
      </c>
      <c r="H179" s="41"/>
      <c r="I179" s="77">
        <f t="shared" si="10"/>
        <v>97.422680412371136</v>
      </c>
      <c r="J179" s="32">
        <f t="shared" si="11"/>
        <v>101.54639175257732</v>
      </c>
      <c r="K179" s="112">
        <v>84.69</v>
      </c>
      <c r="L179" s="34"/>
      <c r="M179" s="78">
        <v>468</v>
      </c>
      <c r="N179" s="15"/>
      <c r="O179" s="78" t="s">
        <v>1746</v>
      </c>
      <c r="P179" s="78" t="s">
        <v>1860</v>
      </c>
      <c r="Q179" s="15" t="s">
        <v>1786</v>
      </c>
      <c r="R179" s="16" t="s">
        <v>2348</v>
      </c>
      <c r="S179" s="78"/>
      <c r="T179" s="79">
        <v>42.26</v>
      </c>
      <c r="U179" s="78"/>
    </row>
    <row r="180" spans="1:21" ht="15.75" hidden="1" thickTop="1" x14ac:dyDescent="0.25">
      <c r="A180" s="82" t="s">
        <v>1639</v>
      </c>
      <c r="B180" s="16" t="s">
        <v>1025</v>
      </c>
      <c r="C180" s="78" t="s">
        <v>25</v>
      </c>
      <c r="D180" s="78">
        <v>18115767</v>
      </c>
      <c r="E180" s="15">
        <v>18116620</v>
      </c>
      <c r="F180" s="78">
        <v>194</v>
      </c>
      <c r="G180" s="78">
        <v>194</v>
      </c>
      <c r="H180" s="41"/>
      <c r="I180" s="77">
        <f t="shared" si="10"/>
        <v>100</v>
      </c>
      <c r="J180" s="32">
        <f t="shared" si="11"/>
        <v>100</v>
      </c>
      <c r="K180" s="112">
        <v>96.95</v>
      </c>
      <c r="L180" s="34"/>
      <c r="M180" s="78">
        <v>850</v>
      </c>
      <c r="N180" s="15"/>
      <c r="O180" s="78" t="s">
        <v>1746</v>
      </c>
      <c r="P180" s="78" t="s">
        <v>1861</v>
      </c>
      <c r="Q180" s="15" t="s">
        <v>1861</v>
      </c>
      <c r="R180" s="16" t="s">
        <v>2347</v>
      </c>
      <c r="S180" s="78"/>
      <c r="T180" s="79">
        <v>44.17</v>
      </c>
      <c r="U180" s="78"/>
    </row>
    <row r="181" spans="1:21" ht="15.75" hidden="1" thickTop="1" x14ac:dyDescent="0.25">
      <c r="A181" s="83" t="s">
        <v>1639</v>
      </c>
      <c r="B181" s="19" t="s">
        <v>1024</v>
      </c>
      <c r="C181" s="17" t="s">
        <v>29</v>
      </c>
      <c r="D181" s="17">
        <v>9221091</v>
      </c>
      <c r="E181" s="18">
        <v>9221560</v>
      </c>
      <c r="F181" s="17">
        <v>193</v>
      </c>
      <c r="G181" s="17">
        <v>194</v>
      </c>
      <c r="H181" s="42"/>
      <c r="I181" s="38">
        <f t="shared" si="10"/>
        <v>99.484536082474222</v>
      </c>
      <c r="J181" s="37">
        <f t="shared" si="11"/>
        <v>100</v>
      </c>
      <c r="K181" s="58">
        <v>89.71</v>
      </c>
      <c r="L181" s="39"/>
      <c r="M181" s="17">
        <v>468</v>
      </c>
      <c r="N181" s="18"/>
      <c r="O181" s="17" t="s">
        <v>1746</v>
      </c>
      <c r="P181" s="17" t="s">
        <v>1862</v>
      </c>
      <c r="Q181" s="18" t="s">
        <v>1862</v>
      </c>
      <c r="R181" s="19" t="s">
        <v>2347</v>
      </c>
      <c r="S181" s="17"/>
      <c r="T181" s="81">
        <v>39.43</v>
      </c>
      <c r="U181" s="78"/>
    </row>
    <row r="182" spans="1:21" ht="15.75" hidden="1" thickTop="1" x14ac:dyDescent="0.25">
      <c r="A182" s="82" t="s">
        <v>1640</v>
      </c>
      <c r="B182" s="16" t="s">
        <v>89</v>
      </c>
      <c r="C182" s="78" t="s">
        <v>8</v>
      </c>
      <c r="D182" s="78">
        <v>37708053</v>
      </c>
      <c r="E182" s="15">
        <v>37708538</v>
      </c>
      <c r="F182" s="78">
        <v>205</v>
      </c>
      <c r="G182" s="78">
        <v>202</v>
      </c>
      <c r="H182" s="41">
        <f>MEDIAN(G182:G276)</f>
        <v>202</v>
      </c>
      <c r="I182" s="77">
        <f>F182*100/H$182</f>
        <v>101.48514851485149</v>
      </c>
      <c r="J182" s="32">
        <f>G182*100/H$182</f>
        <v>100</v>
      </c>
      <c r="K182" s="112">
        <v>91.98</v>
      </c>
      <c r="L182" s="25">
        <f>MEDIAN(K182:K276)</f>
        <v>88.814999999999998</v>
      </c>
      <c r="M182" s="78">
        <v>575</v>
      </c>
      <c r="N182" s="41">
        <f>MEDIAN(M182:M276)</f>
        <v>565</v>
      </c>
      <c r="O182" s="78" t="s">
        <v>1746</v>
      </c>
      <c r="P182" s="78" t="s">
        <v>1879</v>
      </c>
      <c r="Q182" s="15" t="s">
        <v>1879</v>
      </c>
      <c r="R182" s="16" t="s">
        <v>2347</v>
      </c>
      <c r="S182" s="78">
        <f>MEDIAN(T182:T276)</f>
        <v>37.270000000000003</v>
      </c>
      <c r="T182" s="79">
        <v>37.33</v>
      </c>
      <c r="U182" s="78"/>
    </row>
    <row r="183" spans="1:21" ht="15.75" hidden="1" thickTop="1" x14ac:dyDescent="0.25">
      <c r="A183" s="82" t="s">
        <v>1640</v>
      </c>
      <c r="B183" s="16" t="s">
        <v>108</v>
      </c>
      <c r="C183" s="78" t="s">
        <v>8</v>
      </c>
      <c r="D183" s="78">
        <v>3337119</v>
      </c>
      <c r="E183" s="15">
        <v>3337597</v>
      </c>
      <c r="F183" s="78">
        <v>204</v>
      </c>
      <c r="G183" s="78">
        <v>204</v>
      </c>
      <c r="H183" s="41"/>
      <c r="I183" s="77">
        <f t="shared" ref="I183:I246" si="12">F183*100/H$182</f>
        <v>100.99009900990099</v>
      </c>
      <c r="J183" s="32">
        <f t="shared" ref="J183:J246" si="13">G183*100/H$182</f>
        <v>100.99009900990099</v>
      </c>
      <c r="K183" s="112">
        <v>98.06</v>
      </c>
      <c r="L183" s="34"/>
      <c r="M183" s="78">
        <v>570</v>
      </c>
      <c r="N183" s="15"/>
      <c r="O183" s="78" t="s">
        <v>1746</v>
      </c>
      <c r="P183" s="78" t="s">
        <v>1880</v>
      </c>
      <c r="Q183" s="15" t="s">
        <v>1880</v>
      </c>
      <c r="R183" s="16" t="s">
        <v>2348</v>
      </c>
      <c r="S183" s="78"/>
      <c r="T183" s="79">
        <v>35.93</v>
      </c>
      <c r="U183" s="78"/>
    </row>
    <row r="184" spans="1:21" ht="15.75" hidden="1" thickTop="1" x14ac:dyDescent="0.25">
      <c r="A184" s="82" t="s">
        <v>1640</v>
      </c>
      <c r="B184" s="16" t="s">
        <v>139</v>
      </c>
      <c r="C184" s="78" t="s">
        <v>8</v>
      </c>
      <c r="D184" s="78">
        <v>30386215</v>
      </c>
      <c r="E184" s="15">
        <v>30386687</v>
      </c>
      <c r="F184" s="78">
        <v>201</v>
      </c>
      <c r="G184" s="78">
        <v>191</v>
      </c>
      <c r="H184" s="41"/>
      <c r="I184" s="77">
        <f t="shared" si="12"/>
        <v>99.504950495049499</v>
      </c>
      <c r="J184" s="32">
        <f t="shared" si="13"/>
        <v>94.554455445544548</v>
      </c>
      <c r="K184" s="112">
        <v>68.239999999999995</v>
      </c>
      <c r="L184" s="34"/>
      <c r="M184" s="78">
        <v>551</v>
      </c>
      <c r="N184" s="15"/>
      <c r="O184" s="78" t="s">
        <v>1756</v>
      </c>
      <c r="P184" s="78" t="s">
        <v>1737</v>
      </c>
      <c r="Q184" s="15" t="s">
        <v>1737</v>
      </c>
      <c r="R184" s="16" t="s">
        <v>2347</v>
      </c>
      <c r="S184" s="78"/>
      <c r="T184" s="79">
        <v>38.26</v>
      </c>
      <c r="U184" s="78"/>
    </row>
    <row r="185" spans="1:21" ht="15.75" hidden="1" thickTop="1" x14ac:dyDescent="0.25">
      <c r="A185" s="82" t="s">
        <v>1640</v>
      </c>
      <c r="B185" s="16" t="s">
        <v>112</v>
      </c>
      <c r="C185" s="78" t="s">
        <v>8</v>
      </c>
      <c r="D185" s="78">
        <v>36450911</v>
      </c>
      <c r="E185" s="15">
        <v>36451367</v>
      </c>
      <c r="F185" s="78">
        <v>203</v>
      </c>
      <c r="G185" s="78">
        <v>203</v>
      </c>
      <c r="H185" s="41"/>
      <c r="I185" s="77">
        <f t="shared" si="12"/>
        <v>100.4950495049505</v>
      </c>
      <c r="J185" s="32">
        <f t="shared" si="13"/>
        <v>100.4950495049505</v>
      </c>
      <c r="K185" s="112">
        <v>89.72</v>
      </c>
      <c r="L185" s="34"/>
      <c r="M185" s="78">
        <v>568</v>
      </c>
      <c r="N185" s="15"/>
      <c r="O185" s="78" t="s">
        <v>1746</v>
      </c>
      <c r="P185" s="78" t="s">
        <v>1820</v>
      </c>
      <c r="Q185" s="15" t="s">
        <v>1820</v>
      </c>
      <c r="R185" s="16" t="s">
        <v>2348</v>
      </c>
      <c r="S185" s="78"/>
      <c r="T185" s="79">
        <v>36.17</v>
      </c>
      <c r="U185" s="78"/>
    </row>
    <row r="186" spans="1:21" ht="15.75" hidden="1" thickTop="1" x14ac:dyDescent="0.25">
      <c r="A186" s="82" t="s">
        <v>1640</v>
      </c>
      <c r="B186" s="16" t="s">
        <v>127</v>
      </c>
      <c r="C186" s="78" t="s">
        <v>8</v>
      </c>
      <c r="D186" s="78">
        <v>29313637</v>
      </c>
      <c r="E186" s="15">
        <v>29314084</v>
      </c>
      <c r="F186" s="78">
        <v>202</v>
      </c>
      <c r="G186" s="78">
        <v>203</v>
      </c>
      <c r="H186" s="41"/>
      <c r="I186" s="77">
        <f t="shared" si="12"/>
        <v>100</v>
      </c>
      <c r="J186" s="32">
        <f t="shared" si="13"/>
        <v>100.4950495049505</v>
      </c>
      <c r="K186" s="112">
        <v>86.64</v>
      </c>
      <c r="L186" s="34"/>
      <c r="M186" s="78">
        <v>538</v>
      </c>
      <c r="N186" s="15"/>
      <c r="O186" s="78" t="s">
        <v>1746</v>
      </c>
      <c r="P186" s="78" t="s">
        <v>1881</v>
      </c>
      <c r="Q186" s="15" t="s">
        <v>1881</v>
      </c>
      <c r="R186" s="16" t="s">
        <v>2348</v>
      </c>
      <c r="S186" s="78"/>
      <c r="T186" s="79">
        <v>36.81</v>
      </c>
      <c r="U186" s="78"/>
    </row>
    <row r="187" spans="1:21" ht="15.75" hidden="1" thickTop="1" x14ac:dyDescent="0.25">
      <c r="A187" s="82" t="s">
        <v>1640</v>
      </c>
      <c r="B187" s="16" t="s">
        <v>131</v>
      </c>
      <c r="C187" s="78" t="s">
        <v>21</v>
      </c>
      <c r="D187" s="78">
        <v>28112768</v>
      </c>
      <c r="E187" s="15">
        <v>28113190</v>
      </c>
      <c r="F187" s="78">
        <v>203</v>
      </c>
      <c r="G187" s="78">
        <v>203</v>
      </c>
      <c r="H187" s="41"/>
      <c r="I187" s="77">
        <f t="shared" si="12"/>
        <v>100.4950495049505</v>
      </c>
      <c r="J187" s="32">
        <f t="shared" si="13"/>
        <v>100.4950495049505</v>
      </c>
      <c r="K187" s="112">
        <v>91.51</v>
      </c>
      <c r="L187" s="34"/>
      <c r="M187" s="78">
        <v>531</v>
      </c>
      <c r="N187" s="15"/>
      <c r="O187" s="78" t="s">
        <v>1756</v>
      </c>
      <c r="P187" s="78" t="s">
        <v>1737</v>
      </c>
      <c r="Q187" s="15" t="s">
        <v>1737</v>
      </c>
      <c r="R187" s="16" t="s">
        <v>2347</v>
      </c>
      <c r="S187" s="78"/>
      <c r="T187" s="79">
        <v>40.46</v>
      </c>
      <c r="U187" s="78"/>
    </row>
    <row r="188" spans="1:21" ht="15.75" hidden="1" thickTop="1" x14ac:dyDescent="0.25">
      <c r="A188" s="82" t="s">
        <v>1640</v>
      </c>
      <c r="B188" s="16" t="s">
        <v>74</v>
      </c>
      <c r="C188" s="78" t="s">
        <v>29</v>
      </c>
      <c r="D188" s="78">
        <v>6043725</v>
      </c>
      <c r="E188" s="15">
        <v>6044196</v>
      </c>
      <c r="F188" s="78">
        <v>202</v>
      </c>
      <c r="G188" s="78">
        <v>202</v>
      </c>
      <c r="H188" s="41"/>
      <c r="I188" s="77">
        <f t="shared" si="12"/>
        <v>100</v>
      </c>
      <c r="J188" s="32">
        <f t="shared" si="13"/>
        <v>100</v>
      </c>
      <c r="K188" s="112">
        <v>100</v>
      </c>
      <c r="L188" s="34"/>
      <c r="M188" s="78">
        <v>563</v>
      </c>
      <c r="N188" s="15"/>
      <c r="O188" s="78" t="s">
        <v>1746</v>
      </c>
      <c r="P188" s="78" t="s">
        <v>1770</v>
      </c>
      <c r="Q188" s="15" t="s">
        <v>1770</v>
      </c>
      <c r="R188" s="16" t="s">
        <v>2347</v>
      </c>
      <c r="S188" s="78"/>
      <c r="T188" s="79">
        <v>39.03</v>
      </c>
      <c r="U188" s="78"/>
    </row>
    <row r="189" spans="1:21" ht="15.75" hidden="1" thickTop="1" x14ac:dyDescent="0.25">
      <c r="A189" s="82" t="s">
        <v>1640</v>
      </c>
      <c r="B189" s="16" t="s">
        <v>162</v>
      </c>
      <c r="C189" s="78" t="s">
        <v>29</v>
      </c>
      <c r="D189" s="78">
        <v>50303493</v>
      </c>
      <c r="E189" s="15">
        <v>50303949</v>
      </c>
      <c r="F189" s="78">
        <v>202</v>
      </c>
      <c r="G189" s="78">
        <v>202</v>
      </c>
      <c r="H189" s="41"/>
      <c r="I189" s="77">
        <f t="shared" si="12"/>
        <v>100</v>
      </c>
      <c r="J189" s="32">
        <f t="shared" si="13"/>
        <v>100</v>
      </c>
      <c r="K189" s="112">
        <v>94.23</v>
      </c>
      <c r="L189" s="34"/>
      <c r="M189" s="78">
        <v>563</v>
      </c>
      <c r="N189" s="15"/>
      <c r="O189" s="78" t="s">
        <v>1746</v>
      </c>
      <c r="P189" s="78" t="s">
        <v>1882</v>
      </c>
      <c r="Q189" s="15" t="s">
        <v>1882</v>
      </c>
      <c r="R189" s="16" t="s">
        <v>2347</v>
      </c>
      <c r="S189" s="78"/>
      <c r="T189" s="79">
        <v>36.35</v>
      </c>
      <c r="U189" s="78"/>
    </row>
    <row r="190" spans="1:21" ht="15.75" hidden="1" thickTop="1" x14ac:dyDescent="0.25">
      <c r="A190" s="82" t="s">
        <v>1640</v>
      </c>
      <c r="B190" s="16" t="s">
        <v>75</v>
      </c>
      <c r="C190" s="78" t="s">
        <v>13</v>
      </c>
      <c r="D190" s="78">
        <v>32579022</v>
      </c>
      <c r="E190" s="15">
        <v>32579495</v>
      </c>
      <c r="F190" s="78">
        <v>202</v>
      </c>
      <c r="G190" s="78">
        <v>202</v>
      </c>
      <c r="H190" s="41"/>
      <c r="I190" s="77">
        <f t="shared" si="12"/>
        <v>100</v>
      </c>
      <c r="J190" s="32">
        <f t="shared" si="13"/>
        <v>100</v>
      </c>
      <c r="K190" s="112">
        <v>94.23</v>
      </c>
      <c r="L190" s="34"/>
      <c r="M190" s="78">
        <v>563</v>
      </c>
      <c r="N190" s="15"/>
      <c r="O190" s="78" t="s">
        <v>1746</v>
      </c>
      <c r="P190" s="78" t="s">
        <v>1883</v>
      </c>
      <c r="Q190" s="15" t="s">
        <v>1883</v>
      </c>
      <c r="R190" s="16" t="s">
        <v>2348</v>
      </c>
      <c r="S190" s="78"/>
      <c r="T190" s="79">
        <v>35.549999999999997</v>
      </c>
      <c r="U190" s="78"/>
    </row>
    <row r="191" spans="1:21" ht="15.75" hidden="1" thickTop="1" x14ac:dyDescent="0.25">
      <c r="A191" s="82" t="s">
        <v>1640</v>
      </c>
      <c r="B191" s="16" t="s">
        <v>90</v>
      </c>
      <c r="C191" s="78" t="s">
        <v>13</v>
      </c>
      <c r="D191" s="78">
        <v>55678182</v>
      </c>
      <c r="E191" s="15">
        <v>55678677</v>
      </c>
      <c r="F191" s="78">
        <v>223</v>
      </c>
      <c r="G191" s="78">
        <v>202</v>
      </c>
      <c r="H191" s="41"/>
      <c r="I191" s="77">
        <f t="shared" si="12"/>
        <v>110.39603960396039</v>
      </c>
      <c r="J191" s="32">
        <f t="shared" si="13"/>
        <v>100</v>
      </c>
      <c r="K191" s="112">
        <v>83.98</v>
      </c>
      <c r="L191" s="34"/>
      <c r="M191" s="78">
        <v>585</v>
      </c>
      <c r="N191" s="15"/>
      <c r="O191" s="78" t="s">
        <v>1746</v>
      </c>
      <c r="P191" s="78" t="s">
        <v>1751</v>
      </c>
      <c r="Q191" s="15" t="s">
        <v>1751</v>
      </c>
      <c r="R191" s="16" t="s">
        <v>2347</v>
      </c>
      <c r="S191" s="78"/>
      <c r="T191" s="79">
        <v>36.17</v>
      </c>
      <c r="U191" s="78"/>
    </row>
    <row r="192" spans="1:21" ht="15.75" hidden="1" thickTop="1" x14ac:dyDescent="0.25">
      <c r="A192" s="82" t="s">
        <v>1640</v>
      </c>
      <c r="B192" s="16" t="s">
        <v>134</v>
      </c>
      <c r="C192" s="78" t="s">
        <v>15</v>
      </c>
      <c r="D192" s="78">
        <v>9249710</v>
      </c>
      <c r="E192" s="15">
        <v>9250127</v>
      </c>
      <c r="F192" s="78">
        <v>203</v>
      </c>
      <c r="G192" s="78">
        <v>207</v>
      </c>
      <c r="H192" s="41"/>
      <c r="I192" s="77">
        <f t="shared" si="12"/>
        <v>100.4950495049505</v>
      </c>
      <c r="J192" s="32">
        <f t="shared" si="13"/>
        <v>102.47524752475248</v>
      </c>
      <c r="K192" s="112">
        <v>88.07</v>
      </c>
      <c r="L192" s="34"/>
      <c r="M192" s="78">
        <v>512</v>
      </c>
      <c r="N192" s="15"/>
      <c r="O192" s="78" t="s">
        <v>1746</v>
      </c>
      <c r="P192" s="78" t="s">
        <v>1884</v>
      </c>
      <c r="Q192" s="15" t="s">
        <v>1868</v>
      </c>
      <c r="R192" s="16" t="s">
        <v>2347</v>
      </c>
      <c r="S192" s="78"/>
      <c r="T192" s="79">
        <v>33.47</v>
      </c>
      <c r="U192" s="78"/>
    </row>
    <row r="193" spans="1:21" ht="15.75" hidden="1" thickTop="1" x14ac:dyDescent="0.25">
      <c r="A193" s="82" t="s">
        <v>1640</v>
      </c>
      <c r="B193" s="16" t="s">
        <v>129</v>
      </c>
      <c r="C193" s="78" t="s">
        <v>15</v>
      </c>
      <c r="D193" s="78">
        <v>55109159</v>
      </c>
      <c r="E193" s="15">
        <v>55109580</v>
      </c>
      <c r="F193" s="78">
        <v>202</v>
      </c>
      <c r="G193" s="78">
        <v>202</v>
      </c>
      <c r="H193" s="41"/>
      <c r="I193" s="77">
        <f t="shared" si="12"/>
        <v>100</v>
      </c>
      <c r="J193" s="32">
        <f t="shared" si="13"/>
        <v>100</v>
      </c>
      <c r="K193" s="112">
        <v>85.32</v>
      </c>
      <c r="L193" s="34"/>
      <c r="M193" s="78">
        <v>517</v>
      </c>
      <c r="N193" s="15"/>
      <c r="O193" s="78" t="s">
        <v>1746</v>
      </c>
      <c r="P193" s="78" t="s">
        <v>1885</v>
      </c>
      <c r="Q193" s="15" t="s">
        <v>1876</v>
      </c>
      <c r="R193" s="16" t="s">
        <v>2347</v>
      </c>
      <c r="S193" s="78"/>
      <c r="T193" s="79">
        <v>34.28</v>
      </c>
      <c r="U193" s="78"/>
    </row>
    <row r="194" spans="1:21" ht="15.75" hidden="1" thickTop="1" x14ac:dyDescent="0.25">
      <c r="A194" s="82" t="s">
        <v>1640</v>
      </c>
      <c r="B194" s="16" t="s">
        <v>120</v>
      </c>
      <c r="C194" s="78" t="s">
        <v>15</v>
      </c>
      <c r="D194" s="78">
        <v>16536681</v>
      </c>
      <c r="E194" s="15">
        <v>16537148</v>
      </c>
      <c r="F194" s="78">
        <v>202</v>
      </c>
      <c r="G194" s="78">
        <v>202</v>
      </c>
      <c r="H194" s="41"/>
      <c r="I194" s="77">
        <f t="shared" si="12"/>
        <v>100</v>
      </c>
      <c r="J194" s="32">
        <f t="shared" si="13"/>
        <v>100</v>
      </c>
      <c r="K194" s="112">
        <v>95.17</v>
      </c>
      <c r="L194" s="34"/>
      <c r="M194" s="78">
        <v>557</v>
      </c>
      <c r="N194" s="15"/>
      <c r="O194" s="78" t="s">
        <v>1746</v>
      </c>
      <c r="P194" s="78" t="s">
        <v>1886</v>
      </c>
      <c r="Q194" s="15" t="s">
        <v>1886</v>
      </c>
      <c r="R194" s="16" t="s">
        <v>2348</v>
      </c>
      <c r="S194" s="78"/>
      <c r="T194" s="79">
        <v>38.630000000000003</v>
      </c>
      <c r="U194" s="78"/>
    </row>
    <row r="195" spans="1:21" ht="15.75" hidden="1" thickTop="1" x14ac:dyDescent="0.25">
      <c r="A195" s="82" t="s">
        <v>1640</v>
      </c>
      <c r="B195" s="16" t="s">
        <v>85</v>
      </c>
      <c r="C195" s="78" t="s">
        <v>17</v>
      </c>
      <c r="D195" s="78">
        <v>47292991</v>
      </c>
      <c r="E195" s="15">
        <v>47293454</v>
      </c>
      <c r="F195" s="78">
        <v>202</v>
      </c>
      <c r="G195" s="78">
        <v>201</v>
      </c>
      <c r="H195" s="41"/>
      <c r="I195" s="77">
        <f t="shared" si="12"/>
        <v>100</v>
      </c>
      <c r="J195" s="32">
        <f t="shared" si="13"/>
        <v>99.504950495049499</v>
      </c>
      <c r="K195" s="112">
        <v>90.09</v>
      </c>
      <c r="L195" s="34"/>
      <c r="M195" s="78">
        <v>563</v>
      </c>
      <c r="N195" s="15"/>
      <c r="O195" s="78" t="s">
        <v>1746</v>
      </c>
      <c r="P195" s="78" t="s">
        <v>1887</v>
      </c>
      <c r="Q195" s="15" t="s">
        <v>1888</v>
      </c>
      <c r="R195" s="16" t="s">
        <v>2348</v>
      </c>
      <c r="S195" s="78"/>
      <c r="T195" s="79">
        <v>37.270000000000003</v>
      </c>
      <c r="U195" s="78"/>
    </row>
    <row r="196" spans="1:21" ht="15.75" hidden="1" thickTop="1" x14ac:dyDescent="0.25">
      <c r="A196" s="82" t="s">
        <v>1640</v>
      </c>
      <c r="B196" s="16" t="s">
        <v>94</v>
      </c>
      <c r="C196" s="78" t="s">
        <v>17</v>
      </c>
      <c r="D196" s="78">
        <v>38977200</v>
      </c>
      <c r="E196" s="15">
        <v>38977747</v>
      </c>
      <c r="F196" s="78">
        <v>202</v>
      </c>
      <c r="G196" s="78">
        <v>202</v>
      </c>
      <c r="H196" s="41"/>
      <c r="I196" s="77">
        <f t="shared" si="12"/>
        <v>100</v>
      </c>
      <c r="J196" s="32">
        <f t="shared" si="13"/>
        <v>100</v>
      </c>
      <c r="K196" s="112">
        <v>87.91</v>
      </c>
      <c r="L196" s="34"/>
      <c r="M196" s="78">
        <v>564</v>
      </c>
      <c r="N196" s="15"/>
      <c r="O196" s="78" t="s">
        <v>1756</v>
      </c>
      <c r="P196" s="78" t="s">
        <v>1737</v>
      </c>
      <c r="Q196" s="15" t="s">
        <v>1737</v>
      </c>
      <c r="R196" s="16" t="s">
        <v>2347</v>
      </c>
      <c r="S196" s="78"/>
      <c r="T196" s="79">
        <v>38.28</v>
      </c>
      <c r="U196" s="78"/>
    </row>
    <row r="197" spans="1:21" ht="15.75" hidden="1" thickTop="1" x14ac:dyDescent="0.25">
      <c r="A197" s="82" t="s">
        <v>1640</v>
      </c>
      <c r="B197" s="16" t="s">
        <v>149</v>
      </c>
      <c r="C197" s="78" t="s">
        <v>17</v>
      </c>
      <c r="D197" s="78">
        <v>13801592</v>
      </c>
      <c r="E197" s="15">
        <v>13802075</v>
      </c>
      <c r="F197" s="78">
        <v>209</v>
      </c>
      <c r="G197" s="78">
        <v>209</v>
      </c>
      <c r="H197" s="41"/>
      <c r="I197" s="77">
        <f t="shared" si="12"/>
        <v>103.46534653465346</v>
      </c>
      <c r="J197" s="32">
        <f t="shared" si="13"/>
        <v>103.46534653465346</v>
      </c>
      <c r="K197" s="112">
        <v>90</v>
      </c>
      <c r="L197" s="34"/>
      <c r="M197" s="78">
        <v>577</v>
      </c>
      <c r="N197" s="15"/>
      <c r="O197" s="78" t="s">
        <v>1746</v>
      </c>
      <c r="P197" s="78" t="s">
        <v>1889</v>
      </c>
      <c r="Q197" s="15" t="s">
        <v>1889</v>
      </c>
      <c r="R197" s="16" t="s">
        <v>2347</v>
      </c>
      <c r="S197" s="78"/>
      <c r="T197" s="79">
        <v>38.159999999999997</v>
      </c>
      <c r="U197" s="78"/>
    </row>
    <row r="198" spans="1:21" ht="15.75" hidden="1" thickTop="1" x14ac:dyDescent="0.25">
      <c r="A198" s="82" t="s">
        <v>1640</v>
      </c>
      <c r="B198" s="16" t="s">
        <v>153</v>
      </c>
      <c r="C198" s="78" t="s">
        <v>17</v>
      </c>
      <c r="D198" s="78">
        <v>44736273</v>
      </c>
      <c r="E198" s="15">
        <v>44736705</v>
      </c>
      <c r="F198" s="78">
        <v>208</v>
      </c>
      <c r="G198" s="78">
        <v>209</v>
      </c>
      <c r="H198" s="41"/>
      <c r="I198" s="77">
        <f t="shared" si="12"/>
        <v>102.97029702970298</v>
      </c>
      <c r="J198" s="32">
        <f t="shared" si="13"/>
        <v>103.46534653465346</v>
      </c>
      <c r="K198" s="112">
        <v>85.33</v>
      </c>
      <c r="L198" s="34"/>
      <c r="M198" s="78">
        <v>526</v>
      </c>
      <c r="N198" s="15"/>
      <c r="O198" s="78" t="s">
        <v>1746</v>
      </c>
      <c r="P198" s="78" t="s">
        <v>1890</v>
      </c>
      <c r="Q198" s="15" t="s">
        <v>1890</v>
      </c>
      <c r="R198" s="16" t="s">
        <v>2347</v>
      </c>
      <c r="S198" s="78"/>
      <c r="T198" s="79">
        <v>37.03</v>
      </c>
      <c r="U198" s="78"/>
    </row>
    <row r="199" spans="1:21" ht="15.75" hidden="1" thickTop="1" x14ac:dyDescent="0.25">
      <c r="A199" s="82" t="s">
        <v>1640</v>
      </c>
      <c r="B199" s="16" t="s">
        <v>151</v>
      </c>
      <c r="C199" s="78" t="s">
        <v>17</v>
      </c>
      <c r="D199" s="78">
        <v>48156575</v>
      </c>
      <c r="E199" s="15">
        <v>48157067</v>
      </c>
      <c r="F199" s="78">
        <v>211</v>
      </c>
      <c r="G199" s="78">
        <v>211</v>
      </c>
      <c r="H199" s="41"/>
      <c r="I199" s="77">
        <f t="shared" si="12"/>
        <v>104.45544554455445</v>
      </c>
      <c r="J199" s="32">
        <f t="shared" si="13"/>
        <v>104.45544554455445</v>
      </c>
      <c r="K199" s="112">
        <v>87.56</v>
      </c>
      <c r="L199" s="34"/>
      <c r="M199" s="78">
        <v>585</v>
      </c>
      <c r="N199" s="15"/>
      <c r="O199" s="78" t="s">
        <v>1746</v>
      </c>
      <c r="P199" s="78" t="s">
        <v>1891</v>
      </c>
      <c r="Q199" s="15" t="s">
        <v>1891</v>
      </c>
      <c r="R199" s="16" t="s">
        <v>2348</v>
      </c>
      <c r="S199" s="78"/>
      <c r="T199" s="79">
        <v>34.97</v>
      </c>
      <c r="U199" s="78"/>
    </row>
    <row r="200" spans="1:21" ht="15.75" hidden="1" thickTop="1" x14ac:dyDescent="0.25">
      <c r="A200" s="82" t="s">
        <v>1640</v>
      </c>
      <c r="B200" s="16" t="s">
        <v>146</v>
      </c>
      <c r="C200" s="78" t="s">
        <v>17</v>
      </c>
      <c r="D200" s="78">
        <v>52199239</v>
      </c>
      <c r="E200" s="15">
        <v>52199642</v>
      </c>
      <c r="F200" s="78">
        <v>203</v>
      </c>
      <c r="G200" s="78">
        <v>211</v>
      </c>
      <c r="H200" s="41"/>
      <c r="I200" s="77">
        <f t="shared" si="12"/>
        <v>100.4950495049505</v>
      </c>
      <c r="J200" s="32">
        <f t="shared" si="13"/>
        <v>104.45544554455445</v>
      </c>
      <c r="K200" s="112">
        <v>70.37</v>
      </c>
      <c r="L200" s="34"/>
      <c r="M200" s="78">
        <v>502</v>
      </c>
      <c r="N200" s="15"/>
      <c r="O200" s="78" t="s">
        <v>1756</v>
      </c>
      <c r="P200" s="78" t="s">
        <v>1737</v>
      </c>
      <c r="Q200" s="15" t="s">
        <v>1737</v>
      </c>
      <c r="R200" s="16" t="s">
        <v>2347</v>
      </c>
      <c r="S200" s="78"/>
      <c r="T200" s="79">
        <v>37.24</v>
      </c>
      <c r="U200" s="78"/>
    </row>
    <row r="201" spans="1:21" ht="15.75" hidden="1" thickTop="1" x14ac:dyDescent="0.25">
      <c r="A201" s="82" t="s">
        <v>1640</v>
      </c>
      <c r="B201" s="16" t="s">
        <v>1538</v>
      </c>
      <c r="C201" s="78" t="s">
        <v>17</v>
      </c>
      <c r="D201" s="78">
        <v>25815121</v>
      </c>
      <c r="E201" s="15">
        <v>25815596</v>
      </c>
      <c r="F201" s="78">
        <v>201</v>
      </c>
      <c r="G201" s="78">
        <v>201</v>
      </c>
      <c r="H201" s="41"/>
      <c r="I201" s="77">
        <f t="shared" si="12"/>
        <v>99.504950495049499</v>
      </c>
      <c r="J201" s="32">
        <f t="shared" si="13"/>
        <v>99.504950495049499</v>
      </c>
      <c r="K201" s="112">
        <v>97.06</v>
      </c>
      <c r="L201" s="34"/>
      <c r="M201" s="78">
        <v>564</v>
      </c>
      <c r="N201" s="15"/>
      <c r="O201" s="78" t="s">
        <v>1746</v>
      </c>
      <c r="P201" s="78" t="s">
        <v>1892</v>
      </c>
      <c r="Q201" s="15" t="s">
        <v>1892</v>
      </c>
      <c r="R201" s="16" t="s">
        <v>2348</v>
      </c>
      <c r="S201" s="78"/>
      <c r="T201" s="79">
        <v>39.56</v>
      </c>
      <c r="U201" s="78"/>
    </row>
    <row r="202" spans="1:21" ht="15.75" hidden="1" thickTop="1" x14ac:dyDescent="0.25">
      <c r="A202" s="82" t="s">
        <v>1640</v>
      </c>
      <c r="B202" s="16" t="s">
        <v>150</v>
      </c>
      <c r="C202" s="78" t="s">
        <v>23</v>
      </c>
      <c r="D202" s="78">
        <v>38436703</v>
      </c>
      <c r="E202" s="15">
        <v>38437170</v>
      </c>
      <c r="F202" s="78">
        <v>208</v>
      </c>
      <c r="G202" s="78">
        <v>207</v>
      </c>
      <c r="H202" s="41"/>
      <c r="I202" s="77">
        <f t="shared" si="12"/>
        <v>102.97029702970298</v>
      </c>
      <c r="J202" s="32">
        <f t="shared" si="13"/>
        <v>102.47524752475248</v>
      </c>
      <c r="K202" s="112">
        <v>82.82</v>
      </c>
      <c r="L202" s="34"/>
      <c r="M202" s="78">
        <v>573</v>
      </c>
      <c r="N202" s="15"/>
      <c r="O202" s="78" t="s">
        <v>1746</v>
      </c>
      <c r="P202" s="78" t="s">
        <v>1797</v>
      </c>
      <c r="Q202" s="15" t="s">
        <v>1797</v>
      </c>
      <c r="R202" s="16" t="s">
        <v>2348</v>
      </c>
      <c r="S202" s="78"/>
      <c r="T202" s="79">
        <v>39.58</v>
      </c>
      <c r="U202" s="78"/>
    </row>
    <row r="203" spans="1:21" ht="15.75" hidden="1" thickTop="1" x14ac:dyDescent="0.25">
      <c r="A203" s="82" t="s">
        <v>1640</v>
      </c>
      <c r="B203" s="16" t="s">
        <v>152</v>
      </c>
      <c r="C203" s="78" t="s">
        <v>23</v>
      </c>
      <c r="D203" s="78">
        <v>619308</v>
      </c>
      <c r="E203" s="15">
        <v>619748</v>
      </c>
      <c r="F203" s="78">
        <v>209</v>
      </c>
      <c r="G203" s="78">
        <v>211</v>
      </c>
      <c r="H203" s="41"/>
      <c r="I203" s="77">
        <f t="shared" si="12"/>
        <v>103.46534653465346</v>
      </c>
      <c r="J203" s="32">
        <f t="shared" si="13"/>
        <v>104.45544554455445</v>
      </c>
      <c r="K203" s="112">
        <v>75.73</v>
      </c>
      <c r="L203" s="34"/>
      <c r="M203" s="78">
        <v>582</v>
      </c>
      <c r="N203" s="15"/>
      <c r="O203" s="78" t="s">
        <v>1756</v>
      </c>
      <c r="P203" s="78" t="s">
        <v>1737</v>
      </c>
      <c r="Q203" s="15" t="s">
        <v>1737</v>
      </c>
      <c r="R203" s="16" t="s">
        <v>2348</v>
      </c>
      <c r="S203" s="78"/>
      <c r="T203" s="79">
        <v>36.67</v>
      </c>
      <c r="U203" s="78"/>
    </row>
    <row r="204" spans="1:21" ht="15.75" hidden="1" thickTop="1" x14ac:dyDescent="0.25">
      <c r="A204" s="82" t="s">
        <v>1640</v>
      </c>
      <c r="B204" s="16" t="s">
        <v>91</v>
      </c>
      <c r="C204" s="78" t="s">
        <v>23</v>
      </c>
      <c r="D204" s="78">
        <v>970095</v>
      </c>
      <c r="E204" s="15">
        <v>970556</v>
      </c>
      <c r="F204" s="78">
        <v>202</v>
      </c>
      <c r="G204" s="78">
        <v>201</v>
      </c>
      <c r="H204" s="41"/>
      <c r="I204" s="77">
        <f t="shared" si="12"/>
        <v>100</v>
      </c>
      <c r="J204" s="32">
        <f t="shared" si="13"/>
        <v>99.504950495049499</v>
      </c>
      <c r="K204" s="112">
        <v>92.82</v>
      </c>
      <c r="L204" s="34"/>
      <c r="M204" s="78">
        <v>563</v>
      </c>
      <c r="N204" s="15"/>
      <c r="O204" s="78" t="s">
        <v>1746</v>
      </c>
      <c r="P204" s="78" t="s">
        <v>1801</v>
      </c>
      <c r="Q204" s="15" t="s">
        <v>1801</v>
      </c>
      <c r="R204" s="16" t="s">
        <v>2347</v>
      </c>
      <c r="S204" s="78"/>
      <c r="T204" s="79">
        <v>38.869999999999997</v>
      </c>
      <c r="U204" s="78"/>
    </row>
    <row r="205" spans="1:21" ht="15.75" hidden="1" thickTop="1" x14ac:dyDescent="0.25">
      <c r="A205" s="82" t="s">
        <v>1640</v>
      </c>
      <c r="B205" s="16" t="s">
        <v>80</v>
      </c>
      <c r="C205" s="78" t="s">
        <v>23</v>
      </c>
      <c r="D205" s="78">
        <v>21617995</v>
      </c>
      <c r="E205" s="15">
        <v>21618472</v>
      </c>
      <c r="F205" s="78">
        <v>205</v>
      </c>
      <c r="G205" s="78">
        <v>205</v>
      </c>
      <c r="H205" s="41"/>
      <c r="I205" s="77">
        <f t="shared" si="12"/>
        <v>101.48514851485149</v>
      </c>
      <c r="J205" s="32">
        <f t="shared" si="13"/>
        <v>101.48514851485149</v>
      </c>
      <c r="K205" s="112">
        <v>96.17</v>
      </c>
      <c r="L205" s="34"/>
      <c r="M205" s="78">
        <v>570</v>
      </c>
      <c r="N205" s="15"/>
      <c r="O205" s="78" t="s">
        <v>1746</v>
      </c>
      <c r="P205" s="78" t="s">
        <v>1893</v>
      </c>
      <c r="Q205" s="15" t="s">
        <v>1893</v>
      </c>
      <c r="R205" s="16" t="s">
        <v>2348</v>
      </c>
      <c r="S205" s="78"/>
      <c r="T205" s="79">
        <v>37.56</v>
      </c>
      <c r="U205" s="78"/>
    </row>
    <row r="206" spans="1:21" ht="15.75" hidden="1" thickTop="1" x14ac:dyDescent="0.25">
      <c r="A206" s="82" t="s">
        <v>1640</v>
      </c>
      <c r="B206" s="16" t="s">
        <v>78</v>
      </c>
      <c r="C206" s="78" t="s">
        <v>23</v>
      </c>
      <c r="D206" s="78">
        <v>24788150</v>
      </c>
      <c r="E206" s="15">
        <v>24788615</v>
      </c>
      <c r="F206" s="78">
        <v>205</v>
      </c>
      <c r="G206" s="78">
        <v>205</v>
      </c>
      <c r="H206" s="41"/>
      <c r="I206" s="77">
        <f t="shared" si="12"/>
        <v>101.48514851485149</v>
      </c>
      <c r="J206" s="32">
        <f t="shared" si="13"/>
        <v>101.48514851485149</v>
      </c>
      <c r="K206" s="112">
        <v>94.31</v>
      </c>
      <c r="L206" s="34"/>
      <c r="M206" s="78">
        <v>569</v>
      </c>
      <c r="N206" s="15"/>
      <c r="O206" s="78" t="s">
        <v>1746</v>
      </c>
      <c r="P206" s="78" t="s">
        <v>1894</v>
      </c>
      <c r="Q206" s="15" t="s">
        <v>1894</v>
      </c>
      <c r="R206" s="16" t="s">
        <v>2347</v>
      </c>
      <c r="S206" s="78"/>
      <c r="T206" s="79">
        <v>34.270000000000003</v>
      </c>
      <c r="U206" s="78"/>
    </row>
    <row r="207" spans="1:21" ht="15.75" hidden="1" thickTop="1" x14ac:dyDescent="0.25">
      <c r="A207" s="82" t="s">
        <v>1640</v>
      </c>
      <c r="B207" s="16" t="s">
        <v>83</v>
      </c>
      <c r="C207" s="78" t="s">
        <v>23</v>
      </c>
      <c r="D207" s="78">
        <v>25207267</v>
      </c>
      <c r="E207" s="15">
        <v>25207739</v>
      </c>
      <c r="F207" s="78">
        <v>204</v>
      </c>
      <c r="G207" s="78">
        <v>180</v>
      </c>
      <c r="H207" s="41"/>
      <c r="I207" s="77">
        <f t="shared" si="12"/>
        <v>100.99009900990099</v>
      </c>
      <c r="J207" s="32">
        <f t="shared" si="13"/>
        <v>89.10891089108911</v>
      </c>
      <c r="K207" s="112">
        <v>82.86</v>
      </c>
      <c r="L207" s="34"/>
      <c r="M207" s="78">
        <v>544</v>
      </c>
      <c r="N207" s="15"/>
      <c r="O207" s="78" t="s">
        <v>1746</v>
      </c>
      <c r="P207" s="78" t="s">
        <v>1797</v>
      </c>
      <c r="Q207" s="15" t="s">
        <v>1797</v>
      </c>
      <c r="R207" s="16" t="s">
        <v>2347</v>
      </c>
      <c r="S207" s="78"/>
      <c r="T207" s="79">
        <v>35</v>
      </c>
      <c r="U207" s="78"/>
    </row>
    <row r="208" spans="1:21" ht="15.75" hidden="1" thickTop="1" x14ac:dyDescent="0.25">
      <c r="A208" s="82" t="s">
        <v>1640</v>
      </c>
      <c r="B208" s="16" t="s">
        <v>118</v>
      </c>
      <c r="C208" s="78" t="s">
        <v>10</v>
      </c>
      <c r="D208" s="78">
        <v>44742637</v>
      </c>
      <c r="E208" s="15">
        <v>44743113</v>
      </c>
      <c r="F208" s="78">
        <v>202</v>
      </c>
      <c r="G208" s="78">
        <v>202</v>
      </c>
      <c r="H208" s="41"/>
      <c r="I208" s="77">
        <f t="shared" si="12"/>
        <v>100</v>
      </c>
      <c r="J208" s="32">
        <f t="shared" si="13"/>
        <v>100</v>
      </c>
      <c r="K208" s="112">
        <v>92.38</v>
      </c>
      <c r="L208" s="34"/>
      <c r="M208" s="78">
        <v>566</v>
      </c>
      <c r="N208" s="15"/>
      <c r="O208" s="78" t="s">
        <v>1746</v>
      </c>
      <c r="P208" s="78" t="s">
        <v>1861</v>
      </c>
      <c r="Q208" s="15" t="s">
        <v>1861</v>
      </c>
      <c r="R208" s="16" t="s">
        <v>2347</v>
      </c>
      <c r="S208" s="78"/>
      <c r="T208" s="79">
        <v>39.76</v>
      </c>
      <c r="U208" s="78"/>
    </row>
    <row r="209" spans="1:21" ht="15.75" hidden="1" thickTop="1" x14ac:dyDescent="0.25">
      <c r="A209" s="82" t="s">
        <v>1640</v>
      </c>
      <c r="B209" s="16" t="s">
        <v>111</v>
      </c>
      <c r="C209" s="78" t="s">
        <v>10</v>
      </c>
      <c r="D209" s="78">
        <v>16034336</v>
      </c>
      <c r="E209" s="15">
        <v>16034811</v>
      </c>
      <c r="F209" s="78">
        <v>203</v>
      </c>
      <c r="G209" s="78">
        <v>203</v>
      </c>
      <c r="H209" s="41"/>
      <c r="I209" s="77">
        <f t="shared" si="12"/>
        <v>100.4950495049505</v>
      </c>
      <c r="J209" s="32">
        <f t="shared" si="13"/>
        <v>100.4950495049505</v>
      </c>
      <c r="K209" s="112">
        <v>96.14</v>
      </c>
      <c r="L209" s="34"/>
      <c r="M209" s="78">
        <v>568</v>
      </c>
      <c r="N209" s="15"/>
      <c r="O209" s="78" t="s">
        <v>1756</v>
      </c>
      <c r="P209" s="78" t="s">
        <v>1737</v>
      </c>
      <c r="Q209" s="15" t="s">
        <v>1737</v>
      </c>
      <c r="R209" s="16" t="s">
        <v>2348</v>
      </c>
      <c r="S209" s="78"/>
      <c r="T209" s="79">
        <v>38.380000000000003</v>
      </c>
      <c r="U209" s="78"/>
    </row>
    <row r="210" spans="1:21" ht="15.75" hidden="1" thickTop="1" x14ac:dyDescent="0.25">
      <c r="A210" s="82" t="s">
        <v>1640</v>
      </c>
      <c r="B210" s="16" t="s">
        <v>98</v>
      </c>
      <c r="C210" s="78" t="s">
        <v>10</v>
      </c>
      <c r="D210" s="78">
        <v>17689457</v>
      </c>
      <c r="E210" s="15">
        <v>17689935</v>
      </c>
      <c r="F210" s="78">
        <v>203</v>
      </c>
      <c r="G210" s="78">
        <v>203</v>
      </c>
      <c r="H210" s="41"/>
      <c r="I210" s="77">
        <f t="shared" si="12"/>
        <v>100.4950495049505</v>
      </c>
      <c r="J210" s="32">
        <f t="shared" si="13"/>
        <v>100.4950495049505</v>
      </c>
      <c r="K210" s="112">
        <v>93.33</v>
      </c>
      <c r="L210" s="34"/>
      <c r="M210" s="78">
        <v>568</v>
      </c>
      <c r="N210" s="15"/>
      <c r="O210" s="78" t="s">
        <v>1746</v>
      </c>
      <c r="P210" s="78" t="s">
        <v>1895</v>
      </c>
      <c r="Q210" s="15" t="s">
        <v>1771</v>
      </c>
      <c r="R210" s="16" t="s">
        <v>2347</v>
      </c>
      <c r="S210" s="78"/>
      <c r="T210" s="79">
        <v>36.35</v>
      </c>
      <c r="U210" s="78"/>
    </row>
    <row r="211" spans="1:21" ht="15.75" hidden="1" thickTop="1" x14ac:dyDescent="0.25">
      <c r="A211" s="82" t="s">
        <v>1640</v>
      </c>
      <c r="B211" s="16" t="s">
        <v>106</v>
      </c>
      <c r="C211" s="78" t="s">
        <v>10</v>
      </c>
      <c r="D211" s="78">
        <v>45334419</v>
      </c>
      <c r="E211" s="15">
        <v>45334896</v>
      </c>
      <c r="F211" s="78">
        <v>202</v>
      </c>
      <c r="G211" s="78">
        <v>202</v>
      </c>
      <c r="H211" s="41"/>
      <c r="I211" s="77">
        <f t="shared" si="12"/>
        <v>100</v>
      </c>
      <c r="J211" s="32">
        <f t="shared" si="13"/>
        <v>100</v>
      </c>
      <c r="K211" s="112">
        <v>96.12</v>
      </c>
      <c r="L211" s="34"/>
      <c r="M211" s="78">
        <v>567</v>
      </c>
      <c r="N211" s="15"/>
      <c r="O211" s="78" t="s">
        <v>1756</v>
      </c>
      <c r="P211" s="78" t="s">
        <v>1737</v>
      </c>
      <c r="Q211" s="15" t="s">
        <v>1737</v>
      </c>
      <c r="R211" s="16" t="s">
        <v>2348</v>
      </c>
      <c r="S211" s="78"/>
      <c r="T211" s="79">
        <v>39.479999999999997</v>
      </c>
      <c r="U211" s="78"/>
    </row>
    <row r="212" spans="1:21" ht="15.75" hidden="1" thickTop="1" x14ac:dyDescent="0.25">
      <c r="A212" s="82" t="s">
        <v>1640</v>
      </c>
      <c r="B212" s="16" t="s">
        <v>79</v>
      </c>
      <c r="C212" s="78" t="s">
        <v>10</v>
      </c>
      <c r="D212" s="78">
        <v>54484788</v>
      </c>
      <c r="E212" s="15">
        <v>54485263</v>
      </c>
      <c r="F212" s="78">
        <v>203</v>
      </c>
      <c r="G212" s="78">
        <v>203</v>
      </c>
      <c r="H212" s="41"/>
      <c r="I212" s="77">
        <f t="shared" si="12"/>
        <v>100.4950495049505</v>
      </c>
      <c r="J212" s="32">
        <f t="shared" si="13"/>
        <v>100.4950495049505</v>
      </c>
      <c r="K212" s="112">
        <v>98.05</v>
      </c>
      <c r="L212" s="34"/>
      <c r="M212" s="78">
        <v>566</v>
      </c>
      <c r="N212" s="15"/>
      <c r="O212" s="78" t="s">
        <v>1746</v>
      </c>
      <c r="P212" s="78" t="s">
        <v>1889</v>
      </c>
      <c r="Q212" s="15" t="s">
        <v>1889</v>
      </c>
      <c r="R212" s="16" t="s">
        <v>2348</v>
      </c>
      <c r="S212" s="78"/>
      <c r="T212" s="79">
        <v>39.08</v>
      </c>
      <c r="U212" s="78"/>
    </row>
    <row r="213" spans="1:21" ht="15.75" hidden="1" thickTop="1" x14ac:dyDescent="0.25">
      <c r="A213" s="82" t="s">
        <v>1640</v>
      </c>
      <c r="B213" s="16" t="s">
        <v>107</v>
      </c>
      <c r="C213" s="78" t="s">
        <v>10</v>
      </c>
      <c r="D213" s="78">
        <v>56930978</v>
      </c>
      <c r="E213" s="15">
        <v>56931446</v>
      </c>
      <c r="F213" s="78">
        <v>202</v>
      </c>
      <c r="G213" s="78">
        <v>203</v>
      </c>
      <c r="H213" s="41"/>
      <c r="I213" s="77">
        <f t="shared" si="12"/>
        <v>100</v>
      </c>
      <c r="J213" s="32">
        <f t="shared" si="13"/>
        <v>100.4950495049505</v>
      </c>
      <c r="K213" s="112">
        <v>95.65</v>
      </c>
      <c r="L213" s="34"/>
      <c r="M213" s="78">
        <v>565</v>
      </c>
      <c r="N213" s="15"/>
      <c r="O213" s="78" t="s">
        <v>1746</v>
      </c>
      <c r="P213" s="78" t="s">
        <v>1896</v>
      </c>
      <c r="Q213" s="15" t="s">
        <v>1824</v>
      </c>
      <c r="R213" s="16" t="s">
        <v>2347</v>
      </c>
      <c r="S213" s="78"/>
      <c r="T213" s="79">
        <v>35.06</v>
      </c>
      <c r="U213" s="78"/>
    </row>
    <row r="214" spans="1:21" ht="15.75" hidden="1" thickTop="1" x14ac:dyDescent="0.25">
      <c r="A214" s="82" t="s">
        <v>1640</v>
      </c>
      <c r="B214" s="16" t="s">
        <v>122</v>
      </c>
      <c r="C214" s="78" t="s">
        <v>10</v>
      </c>
      <c r="D214" s="78">
        <v>5678608</v>
      </c>
      <c r="E214" s="15">
        <v>5679084</v>
      </c>
      <c r="F214" s="78">
        <v>202</v>
      </c>
      <c r="G214" s="78">
        <v>205</v>
      </c>
      <c r="H214" s="41"/>
      <c r="I214" s="77">
        <f t="shared" si="12"/>
        <v>100</v>
      </c>
      <c r="J214" s="32">
        <f t="shared" si="13"/>
        <v>101.48514851485149</v>
      </c>
      <c r="K214" s="112">
        <v>90.19</v>
      </c>
      <c r="L214" s="34"/>
      <c r="M214" s="78">
        <v>569</v>
      </c>
      <c r="N214" s="15"/>
      <c r="O214" s="78" t="s">
        <v>1746</v>
      </c>
      <c r="P214" s="78" t="s">
        <v>1897</v>
      </c>
      <c r="Q214" s="15" t="s">
        <v>1897</v>
      </c>
      <c r="R214" s="16" t="s">
        <v>2348</v>
      </c>
      <c r="S214" s="78"/>
      <c r="T214" s="79">
        <v>41.42</v>
      </c>
      <c r="U214" s="78"/>
    </row>
    <row r="215" spans="1:21" ht="15.75" hidden="1" thickTop="1" x14ac:dyDescent="0.25">
      <c r="A215" s="82" t="s">
        <v>1640</v>
      </c>
      <c r="B215" s="16" t="s">
        <v>86</v>
      </c>
      <c r="C215" s="78" t="s">
        <v>25</v>
      </c>
      <c r="D215" s="78">
        <v>56922888</v>
      </c>
      <c r="E215" s="15">
        <v>56923361</v>
      </c>
      <c r="F215" s="78">
        <v>201</v>
      </c>
      <c r="G215" s="78">
        <v>203</v>
      </c>
      <c r="H215" s="41"/>
      <c r="I215" s="77">
        <f t="shared" si="12"/>
        <v>99.504950495049499</v>
      </c>
      <c r="J215" s="32">
        <f t="shared" si="13"/>
        <v>100.4950495049505</v>
      </c>
      <c r="K215" s="112">
        <v>92.38</v>
      </c>
      <c r="L215" s="34"/>
      <c r="M215" s="78">
        <v>564</v>
      </c>
      <c r="N215" s="15"/>
      <c r="O215" s="78" t="s">
        <v>1746</v>
      </c>
      <c r="P215" s="78" t="s">
        <v>1898</v>
      </c>
      <c r="Q215" s="15" t="s">
        <v>1898</v>
      </c>
      <c r="R215" s="16" t="s">
        <v>2347</v>
      </c>
      <c r="S215" s="78"/>
      <c r="T215" s="79">
        <v>39.58</v>
      </c>
      <c r="U215" s="78"/>
    </row>
    <row r="216" spans="1:21" ht="15.75" hidden="1" thickTop="1" x14ac:dyDescent="0.25">
      <c r="A216" s="82" t="s">
        <v>1640</v>
      </c>
      <c r="B216" s="16" t="s">
        <v>96</v>
      </c>
      <c r="C216" s="78" t="s">
        <v>25</v>
      </c>
      <c r="D216" s="78">
        <v>1508628</v>
      </c>
      <c r="E216" s="15">
        <v>1509106</v>
      </c>
      <c r="F216" s="78">
        <v>202</v>
      </c>
      <c r="G216" s="78">
        <v>206</v>
      </c>
      <c r="H216" s="41"/>
      <c r="I216" s="77">
        <f t="shared" si="12"/>
        <v>100</v>
      </c>
      <c r="J216" s="32">
        <f t="shared" si="13"/>
        <v>101.98019801980197</v>
      </c>
      <c r="K216" s="112">
        <v>87.16</v>
      </c>
      <c r="L216" s="34"/>
      <c r="M216" s="78">
        <v>568</v>
      </c>
      <c r="N216" s="15"/>
      <c r="O216" s="78" t="s">
        <v>1746</v>
      </c>
      <c r="P216" s="78" t="s">
        <v>1899</v>
      </c>
      <c r="Q216" s="15" t="s">
        <v>1900</v>
      </c>
      <c r="R216" s="16" t="s">
        <v>2347</v>
      </c>
      <c r="S216" s="78"/>
      <c r="T216" s="79">
        <v>40.97</v>
      </c>
      <c r="U216" s="78"/>
    </row>
    <row r="217" spans="1:21" ht="15.75" hidden="1" thickTop="1" x14ac:dyDescent="0.25">
      <c r="A217" s="82" t="s">
        <v>1640</v>
      </c>
      <c r="B217" s="16" t="s">
        <v>93</v>
      </c>
      <c r="C217" s="78" t="s">
        <v>25</v>
      </c>
      <c r="D217" s="78">
        <v>56582360</v>
      </c>
      <c r="E217" s="15">
        <v>56582836</v>
      </c>
      <c r="F217" s="78">
        <v>202</v>
      </c>
      <c r="G217" s="78">
        <v>202</v>
      </c>
      <c r="H217" s="41"/>
      <c r="I217" s="77">
        <f t="shared" si="12"/>
        <v>100</v>
      </c>
      <c r="J217" s="32">
        <f t="shared" si="13"/>
        <v>100</v>
      </c>
      <c r="K217" s="112">
        <v>95.17</v>
      </c>
      <c r="L217" s="34"/>
      <c r="M217" s="78">
        <v>566</v>
      </c>
      <c r="N217" s="15"/>
      <c r="O217" s="78" t="s">
        <v>1746</v>
      </c>
      <c r="P217" s="78" t="s">
        <v>1840</v>
      </c>
      <c r="Q217" s="15" t="s">
        <v>1840</v>
      </c>
      <c r="R217" s="16" t="s">
        <v>2348</v>
      </c>
      <c r="S217" s="78"/>
      <c r="T217" s="79">
        <v>41.01</v>
      </c>
      <c r="U217" s="78"/>
    </row>
    <row r="218" spans="1:21" ht="15.75" hidden="1" thickTop="1" x14ac:dyDescent="0.25">
      <c r="A218" s="82" t="s">
        <v>1640</v>
      </c>
      <c r="B218" s="16" t="s">
        <v>102</v>
      </c>
      <c r="C218" s="78" t="s">
        <v>25</v>
      </c>
      <c r="D218" s="78">
        <v>18926181</v>
      </c>
      <c r="E218" s="15">
        <v>18926662</v>
      </c>
      <c r="F218" s="78">
        <v>209</v>
      </c>
      <c r="G218" s="78">
        <v>205</v>
      </c>
      <c r="H218" s="41"/>
      <c r="I218" s="77">
        <f t="shared" si="12"/>
        <v>103.46534653465346</v>
      </c>
      <c r="J218" s="32">
        <f t="shared" si="13"/>
        <v>101.48514851485149</v>
      </c>
      <c r="K218" s="112">
        <v>94.37</v>
      </c>
      <c r="L218" s="34"/>
      <c r="M218" s="78">
        <v>574</v>
      </c>
      <c r="N218" s="15"/>
      <c r="O218" s="78" t="s">
        <v>1746</v>
      </c>
      <c r="P218" s="78" t="s">
        <v>1901</v>
      </c>
      <c r="Q218" s="15" t="s">
        <v>1901</v>
      </c>
      <c r="R218" s="16" t="s">
        <v>2347</v>
      </c>
      <c r="S218" s="78"/>
      <c r="T218" s="79">
        <v>42.03</v>
      </c>
      <c r="U218" s="78"/>
    </row>
    <row r="219" spans="1:21" ht="15.75" hidden="1" thickTop="1" x14ac:dyDescent="0.25">
      <c r="A219" s="82" t="s">
        <v>1640</v>
      </c>
      <c r="B219" s="16" t="s">
        <v>103</v>
      </c>
      <c r="C219" s="78" t="s">
        <v>25</v>
      </c>
      <c r="D219" s="78">
        <v>30356081</v>
      </c>
      <c r="E219" s="15">
        <v>30356562</v>
      </c>
      <c r="F219" s="78">
        <v>209</v>
      </c>
      <c r="G219" s="78">
        <v>205</v>
      </c>
      <c r="H219" s="41"/>
      <c r="I219" s="77">
        <f t="shared" si="12"/>
        <v>103.46534653465346</v>
      </c>
      <c r="J219" s="32">
        <f t="shared" si="13"/>
        <v>101.48514851485149</v>
      </c>
      <c r="K219" s="112">
        <v>94.37</v>
      </c>
      <c r="L219" s="34"/>
      <c r="M219" s="78">
        <v>574</v>
      </c>
      <c r="N219" s="15"/>
      <c r="O219" s="78" t="s">
        <v>1746</v>
      </c>
      <c r="P219" s="78" t="s">
        <v>1901</v>
      </c>
      <c r="Q219" s="15" t="s">
        <v>1901</v>
      </c>
      <c r="R219" s="16" t="s">
        <v>2347</v>
      </c>
      <c r="S219" s="78"/>
      <c r="T219" s="79">
        <v>41.81</v>
      </c>
      <c r="U219" s="78"/>
    </row>
    <row r="220" spans="1:21" ht="15.75" hidden="1" thickTop="1" x14ac:dyDescent="0.25">
      <c r="A220" s="82" t="s">
        <v>1640</v>
      </c>
      <c r="B220" s="16" t="s">
        <v>124</v>
      </c>
      <c r="C220" s="78" t="s">
        <v>29</v>
      </c>
      <c r="D220" s="78">
        <v>24173387</v>
      </c>
      <c r="E220" s="15">
        <v>24173881</v>
      </c>
      <c r="F220" s="78">
        <v>188</v>
      </c>
      <c r="G220" s="78">
        <v>202</v>
      </c>
      <c r="H220" s="41"/>
      <c r="I220" s="77">
        <f t="shared" si="12"/>
        <v>93.069306930693074</v>
      </c>
      <c r="J220" s="32">
        <f t="shared" si="13"/>
        <v>100</v>
      </c>
      <c r="K220" s="112">
        <v>87.5</v>
      </c>
      <c r="L220" s="34"/>
      <c r="M220" s="78">
        <v>552</v>
      </c>
      <c r="N220" s="15"/>
      <c r="O220" s="78" t="s">
        <v>1746</v>
      </c>
      <c r="P220" s="78" t="s">
        <v>1800</v>
      </c>
      <c r="Q220" s="15" t="s">
        <v>1800</v>
      </c>
      <c r="R220" s="16" t="s">
        <v>2347</v>
      </c>
      <c r="S220" s="78"/>
      <c r="T220" s="79">
        <v>36.85</v>
      </c>
      <c r="U220" s="78"/>
    </row>
    <row r="221" spans="1:21" ht="15.75" hidden="1" thickTop="1" x14ac:dyDescent="0.25">
      <c r="A221" s="82" t="s">
        <v>1640</v>
      </c>
      <c r="B221" s="16" t="s">
        <v>133</v>
      </c>
      <c r="C221" s="78" t="s">
        <v>15</v>
      </c>
      <c r="D221" s="78">
        <v>261171</v>
      </c>
      <c r="E221" s="15">
        <v>261635</v>
      </c>
      <c r="F221" s="78">
        <v>202</v>
      </c>
      <c r="G221" s="78">
        <v>201</v>
      </c>
      <c r="H221" s="41"/>
      <c r="I221" s="77">
        <f t="shared" si="12"/>
        <v>100</v>
      </c>
      <c r="J221" s="32">
        <f t="shared" si="13"/>
        <v>99.504950495049499</v>
      </c>
      <c r="K221" s="112">
        <v>85.71</v>
      </c>
      <c r="L221" s="34"/>
      <c r="M221" s="78">
        <v>542</v>
      </c>
      <c r="N221" s="15"/>
      <c r="O221" s="78" t="s">
        <v>1746</v>
      </c>
      <c r="P221" s="78" t="s">
        <v>1892</v>
      </c>
      <c r="Q221" s="15" t="s">
        <v>1892</v>
      </c>
      <c r="R221" s="16" t="s">
        <v>2347</v>
      </c>
      <c r="S221" s="78"/>
      <c r="T221" s="79">
        <v>37.94</v>
      </c>
      <c r="U221" s="78"/>
    </row>
    <row r="222" spans="1:21" ht="15.75" hidden="1" thickTop="1" x14ac:dyDescent="0.25">
      <c r="A222" s="82" t="s">
        <v>1640</v>
      </c>
      <c r="B222" s="16" t="s">
        <v>117</v>
      </c>
      <c r="C222" s="78" t="s">
        <v>15</v>
      </c>
      <c r="D222" s="78">
        <v>21118212</v>
      </c>
      <c r="E222" s="15">
        <v>21118704</v>
      </c>
      <c r="F222" s="78">
        <v>202</v>
      </c>
      <c r="G222" s="78">
        <v>202</v>
      </c>
      <c r="H222" s="41"/>
      <c r="I222" s="77">
        <f t="shared" si="12"/>
        <v>100</v>
      </c>
      <c r="J222" s="32">
        <f t="shared" si="13"/>
        <v>100</v>
      </c>
      <c r="K222" s="112">
        <v>85.32</v>
      </c>
      <c r="L222" s="34"/>
      <c r="M222" s="78">
        <v>571</v>
      </c>
      <c r="N222" s="15"/>
      <c r="O222" s="78" t="s">
        <v>1756</v>
      </c>
      <c r="P222" s="78" t="s">
        <v>1737</v>
      </c>
      <c r="Q222" s="15" t="s">
        <v>1737</v>
      </c>
      <c r="R222" s="16" t="s">
        <v>2347</v>
      </c>
      <c r="S222" s="78"/>
      <c r="T222" s="79">
        <v>37.04</v>
      </c>
      <c r="U222" s="78"/>
    </row>
    <row r="223" spans="1:21" ht="15.75" hidden="1" thickTop="1" x14ac:dyDescent="0.25">
      <c r="A223" s="82" t="s">
        <v>1640</v>
      </c>
      <c r="B223" s="16" t="s">
        <v>135</v>
      </c>
      <c r="C223" s="78" t="s">
        <v>21</v>
      </c>
      <c r="D223" s="78">
        <v>16171076</v>
      </c>
      <c r="E223" s="15">
        <v>16171526</v>
      </c>
      <c r="F223" s="78">
        <v>201</v>
      </c>
      <c r="G223" s="78">
        <v>201</v>
      </c>
      <c r="H223" s="41"/>
      <c r="I223" s="77">
        <f t="shared" si="12"/>
        <v>99.504950495049499</v>
      </c>
      <c r="J223" s="32">
        <f t="shared" si="13"/>
        <v>99.504950495049499</v>
      </c>
      <c r="K223" s="112">
        <v>91.43</v>
      </c>
      <c r="L223" s="34"/>
      <c r="M223" s="78">
        <v>525</v>
      </c>
      <c r="N223" s="15"/>
      <c r="O223" s="78" t="s">
        <v>1756</v>
      </c>
      <c r="P223" s="78" t="s">
        <v>1737</v>
      </c>
      <c r="Q223" s="15" t="s">
        <v>1737</v>
      </c>
      <c r="R223" s="16" t="s">
        <v>2348</v>
      </c>
      <c r="S223" s="78"/>
      <c r="T223" s="79">
        <v>36.08</v>
      </c>
      <c r="U223" s="78"/>
    </row>
    <row r="224" spans="1:21" ht="15.75" hidden="1" thickTop="1" x14ac:dyDescent="0.25">
      <c r="A224" s="82" t="s">
        <v>1640</v>
      </c>
      <c r="B224" s="16" t="s">
        <v>121</v>
      </c>
      <c r="C224" s="78" t="s">
        <v>21</v>
      </c>
      <c r="D224" s="78">
        <v>28789526</v>
      </c>
      <c r="E224" s="15">
        <v>28789982</v>
      </c>
      <c r="F224" s="78">
        <v>202</v>
      </c>
      <c r="G224" s="78">
        <v>202</v>
      </c>
      <c r="H224" s="41"/>
      <c r="I224" s="77">
        <f t="shared" si="12"/>
        <v>100</v>
      </c>
      <c r="J224" s="32">
        <f t="shared" si="13"/>
        <v>100</v>
      </c>
      <c r="K224" s="112">
        <v>90.57</v>
      </c>
      <c r="L224" s="34"/>
      <c r="M224" s="78">
        <v>566</v>
      </c>
      <c r="N224" s="15"/>
      <c r="O224" s="78" t="s">
        <v>1746</v>
      </c>
      <c r="P224" s="78" t="s">
        <v>1902</v>
      </c>
      <c r="Q224" s="15" t="s">
        <v>1902</v>
      </c>
      <c r="R224" s="16" t="s">
        <v>2347</v>
      </c>
      <c r="S224" s="78"/>
      <c r="T224" s="79">
        <v>43.79</v>
      </c>
      <c r="U224" s="78"/>
    </row>
    <row r="225" spans="1:21" ht="15.75" hidden="1" thickTop="1" x14ac:dyDescent="0.25">
      <c r="A225" s="82" t="s">
        <v>1640</v>
      </c>
      <c r="B225" s="16" t="s">
        <v>82</v>
      </c>
      <c r="C225" s="78" t="s">
        <v>25</v>
      </c>
      <c r="D225" s="78">
        <v>52358109</v>
      </c>
      <c r="E225" s="15">
        <v>52358596</v>
      </c>
      <c r="F225" s="78">
        <v>204</v>
      </c>
      <c r="G225" s="78">
        <v>204</v>
      </c>
      <c r="H225" s="41"/>
      <c r="I225" s="77">
        <f t="shared" si="12"/>
        <v>100.99009900990099</v>
      </c>
      <c r="J225" s="32">
        <f t="shared" si="13"/>
        <v>100.99009900990099</v>
      </c>
      <c r="K225" s="112">
        <v>94.29</v>
      </c>
      <c r="L225" s="34"/>
      <c r="M225" s="78">
        <v>568</v>
      </c>
      <c r="N225" s="15"/>
      <c r="O225" s="78" t="s">
        <v>1746</v>
      </c>
      <c r="P225" s="78" t="s">
        <v>1903</v>
      </c>
      <c r="Q225" s="15" t="s">
        <v>1903</v>
      </c>
      <c r="R225" s="16" t="s">
        <v>2347</v>
      </c>
      <c r="S225" s="78"/>
      <c r="T225" s="79">
        <v>38.18</v>
      </c>
      <c r="U225" s="78"/>
    </row>
    <row r="226" spans="1:21" ht="15.75" hidden="1" thickTop="1" x14ac:dyDescent="0.25">
      <c r="A226" s="82" t="s">
        <v>1640</v>
      </c>
      <c r="B226" s="16" t="s">
        <v>113</v>
      </c>
      <c r="C226" s="78" t="s">
        <v>25</v>
      </c>
      <c r="D226" s="78">
        <v>12333760</v>
      </c>
      <c r="E226" s="15">
        <v>12334193</v>
      </c>
      <c r="F226" s="78">
        <v>202</v>
      </c>
      <c r="G226" s="78">
        <v>202</v>
      </c>
      <c r="H226" s="41"/>
      <c r="I226" s="77">
        <f t="shared" si="12"/>
        <v>100</v>
      </c>
      <c r="J226" s="32">
        <f t="shared" si="13"/>
        <v>100</v>
      </c>
      <c r="K226" s="112">
        <v>87.91</v>
      </c>
      <c r="L226" s="34"/>
      <c r="M226" s="78">
        <v>566</v>
      </c>
      <c r="N226" s="15"/>
      <c r="O226" s="78" t="s">
        <v>1746</v>
      </c>
      <c r="P226" s="78" t="s">
        <v>1804</v>
      </c>
      <c r="Q226" s="15" t="s">
        <v>1804</v>
      </c>
      <c r="R226" s="16" t="s">
        <v>2348</v>
      </c>
      <c r="S226" s="78"/>
      <c r="T226" s="79">
        <v>38.44</v>
      </c>
      <c r="U226" s="78"/>
    </row>
    <row r="227" spans="1:21" ht="15.75" hidden="1" thickTop="1" x14ac:dyDescent="0.25">
      <c r="A227" s="82" t="s">
        <v>1640</v>
      </c>
      <c r="B227" s="16" t="s">
        <v>148</v>
      </c>
      <c r="C227" s="78" t="s">
        <v>23</v>
      </c>
      <c r="D227" s="78">
        <v>10216877</v>
      </c>
      <c r="E227" s="15">
        <v>10217264</v>
      </c>
      <c r="F227" s="78">
        <v>201</v>
      </c>
      <c r="G227" s="78">
        <v>201</v>
      </c>
      <c r="H227" s="41"/>
      <c r="I227" s="77">
        <f t="shared" si="12"/>
        <v>99.504950495049499</v>
      </c>
      <c r="J227" s="32">
        <f t="shared" si="13"/>
        <v>99.504950495049499</v>
      </c>
      <c r="K227" s="112">
        <v>80.27</v>
      </c>
      <c r="L227" s="34"/>
      <c r="M227" s="78">
        <v>464</v>
      </c>
      <c r="N227" s="15"/>
      <c r="O227" s="78" t="s">
        <v>1756</v>
      </c>
      <c r="P227" s="78" t="s">
        <v>1737</v>
      </c>
      <c r="Q227" s="15" t="s">
        <v>1737</v>
      </c>
      <c r="R227" s="16" t="s">
        <v>2348</v>
      </c>
      <c r="S227" s="78"/>
      <c r="T227" s="79">
        <v>34.21</v>
      </c>
      <c r="U227" s="78"/>
    </row>
    <row r="228" spans="1:21" ht="15.75" hidden="1" thickTop="1" x14ac:dyDescent="0.25">
      <c r="A228" s="82" t="s">
        <v>1640</v>
      </c>
      <c r="B228" s="16" t="s">
        <v>119</v>
      </c>
      <c r="C228" s="78" t="s">
        <v>10</v>
      </c>
      <c r="D228" s="78">
        <v>48539139</v>
      </c>
      <c r="E228" s="15">
        <v>48539631</v>
      </c>
      <c r="F228" s="78">
        <v>203</v>
      </c>
      <c r="G228" s="78">
        <v>206</v>
      </c>
      <c r="H228" s="41"/>
      <c r="I228" s="77">
        <f t="shared" si="12"/>
        <v>100.4950495049505</v>
      </c>
      <c r="J228" s="32">
        <f t="shared" si="13"/>
        <v>101.98019801980197</v>
      </c>
      <c r="K228" s="112">
        <v>87.61</v>
      </c>
      <c r="L228" s="34"/>
      <c r="M228" s="78">
        <v>571</v>
      </c>
      <c r="N228" s="15"/>
      <c r="O228" s="78" t="s">
        <v>1756</v>
      </c>
      <c r="P228" s="78" t="s">
        <v>1737</v>
      </c>
      <c r="Q228" s="15" t="s">
        <v>1737</v>
      </c>
      <c r="R228" s="16" t="s">
        <v>2348</v>
      </c>
      <c r="S228" s="78"/>
      <c r="T228" s="79">
        <v>39.54</v>
      </c>
      <c r="U228" s="78"/>
    </row>
    <row r="229" spans="1:21" ht="15.75" hidden="1" thickTop="1" x14ac:dyDescent="0.25">
      <c r="A229" s="82" t="s">
        <v>1640</v>
      </c>
      <c r="B229" s="16" t="s">
        <v>116</v>
      </c>
      <c r="C229" s="78" t="s">
        <v>13</v>
      </c>
      <c r="D229" s="78">
        <v>21975939</v>
      </c>
      <c r="E229" s="15">
        <v>21976423</v>
      </c>
      <c r="F229" s="78">
        <v>199</v>
      </c>
      <c r="G229" s="78">
        <v>202</v>
      </c>
      <c r="H229" s="41"/>
      <c r="I229" s="77">
        <f t="shared" si="12"/>
        <v>98.514851485148512</v>
      </c>
      <c r="J229" s="32">
        <f t="shared" si="13"/>
        <v>100</v>
      </c>
      <c r="K229" s="112">
        <v>97.54</v>
      </c>
      <c r="L229" s="34"/>
      <c r="M229" s="78">
        <v>563</v>
      </c>
      <c r="N229" s="15"/>
      <c r="O229" s="78" t="s">
        <v>1746</v>
      </c>
      <c r="P229" s="78" t="s">
        <v>1904</v>
      </c>
      <c r="Q229" s="15" t="s">
        <v>1904</v>
      </c>
      <c r="R229" s="16" t="s">
        <v>2347</v>
      </c>
      <c r="S229" s="78"/>
      <c r="T229" s="79">
        <v>39.450000000000003</v>
      </c>
      <c r="U229" s="78"/>
    </row>
    <row r="230" spans="1:21" ht="15.75" hidden="1" thickTop="1" x14ac:dyDescent="0.25">
      <c r="A230" s="82" t="s">
        <v>1640</v>
      </c>
      <c r="B230" s="16" t="s">
        <v>104</v>
      </c>
      <c r="C230" s="78" t="s">
        <v>8</v>
      </c>
      <c r="D230" s="78">
        <v>8850476</v>
      </c>
      <c r="E230" s="15">
        <v>8850917</v>
      </c>
      <c r="F230" s="78">
        <v>199</v>
      </c>
      <c r="G230" s="78">
        <v>201</v>
      </c>
      <c r="H230" s="41"/>
      <c r="I230" s="77">
        <f t="shared" si="12"/>
        <v>98.514851485148512</v>
      </c>
      <c r="J230" s="32">
        <f t="shared" si="13"/>
        <v>99.504950495049499</v>
      </c>
      <c r="K230" s="112">
        <v>87.79</v>
      </c>
      <c r="L230" s="34"/>
      <c r="M230" s="78">
        <v>552</v>
      </c>
      <c r="N230" s="15"/>
      <c r="O230" s="78" t="s">
        <v>1746</v>
      </c>
      <c r="P230" s="78" t="s">
        <v>1870</v>
      </c>
      <c r="Q230" s="15" t="s">
        <v>1870</v>
      </c>
      <c r="R230" s="16" t="s">
        <v>2347</v>
      </c>
      <c r="S230" s="78"/>
      <c r="T230" s="79">
        <v>37.15</v>
      </c>
      <c r="U230" s="78"/>
    </row>
    <row r="231" spans="1:21" ht="15.75" hidden="1" thickTop="1" x14ac:dyDescent="0.25">
      <c r="A231" s="82" t="s">
        <v>1640</v>
      </c>
      <c r="B231" s="16" t="s">
        <v>100</v>
      </c>
      <c r="C231" s="78" t="s">
        <v>17</v>
      </c>
      <c r="D231" s="78">
        <v>50383666</v>
      </c>
      <c r="E231" s="15">
        <v>50384153</v>
      </c>
      <c r="F231" s="78">
        <v>202</v>
      </c>
      <c r="G231" s="78">
        <v>200</v>
      </c>
      <c r="H231" s="41"/>
      <c r="I231" s="77">
        <f t="shared" si="12"/>
        <v>100</v>
      </c>
      <c r="J231" s="32">
        <f t="shared" si="13"/>
        <v>99.009900990099013</v>
      </c>
      <c r="K231" s="112">
        <v>90.52</v>
      </c>
      <c r="L231" s="34"/>
      <c r="M231" s="78">
        <v>562</v>
      </c>
      <c r="N231" s="15"/>
      <c r="O231" s="78" t="s">
        <v>1746</v>
      </c>
      <c r="P231" s="78" t="s">
        <v>1905</v>
      </c>
      <c r="Q231" s="15" t="s">
        <v>1905</v>
      </c>
      <c r="R231" s="16" t="s">
        <v>2348</v>
      </c>
      <c r="S231" s="78"/>
      <c r="T231" s="79">
        <v>40.06</v>
      </c>
      <c r="U231" s="78"/>
    </row>
    <row r="232" spans="1:21" ht="15.75" hidden="1" thickTop="1" x14ac:dyDescent="0.25">
      <c r="A232" s="82" t="s">
        <v>1640</v>
      </c>
      <c r="B232" s="16" t="s">
        <v>76</v>
      </c>
      <c r="C232" s="78" t="s">
        <v>17</v>
      </c>
      <c r="D232" s="78">
        <v>21302924</v>
      </c>
      <c r="E232" s="15">
        <v>21303370</v>
      </c>
      <c r="F232" s="78">
        <v>201</v>
      </c>
      <c r="G232" s="78">
        <v>202</v>
      </c>
      <c r="H232" s="41"/>
      <c r="I232" s="77">
        <f t="shared" si="12"/>
        <v>99.504950495049499</v>
      </c>
      <c r="J232" s="32">
        <f t="shared" si="13"/>
        <v>100</v>
      </c>
      <c r="K232" s="112">
        <v>89.2</v>
      </c>
      <c r="L232" s="34"/>
      <c r="M232" s="78">
        <v>558</v>
      </c>
      <c r="N232" s="15"/>
      <c r="O232" s="78" t="s">
        <v>1746</v>
      </c>
      <c r="P232" s="78" t="s">
        <v>1906</v>
      </c>
      <c r="Q232" s="15" t="s">
        <v>1906</v>
      </c>
      <c r="R232" s="16" t="s">
        <v>2347</v>
      </c>
      <c r="S232" s="78"/>
      <c r="T232" s="79">
        <v>32.49</v>
      </c>
      <c r="U232" s="78"/>
    </row>
    <row r="233" spans="1:21" ht="15.75" hidden="1" thickTop="1" x14ac:dyDescent="0.25">
      <c r="A233" s="82" t="s">
        <v>1640</v>
      </c>
      <c r="B233" s="16" t="s">
        <v>155</v>
      </c>
      <c r="C233" s="78" t="s">
        <v>10</v>
      </c>
      <c r="D233" s="78">
        <v>58640818</v>
      </c>
      <c r="E233" s="15">
        <v>58641367</v>
      </c>
      <c r="F233" s="78">
        <v>204</v>
      </c>
      <c r="G233" s="78">
        <v>208</v>
      </c>
      <c r="H233" s="41"/>
      <c r="I233" s="77">
        <f t="shared" si="12"/>
        <v>100.99009900990099</v>
      </c>
      <c r="J233" s="32">
        <f t="shared" si="13"/>
        <v>102.97029702970298</v>
      </c>
      <c r="K233" s="112">
        <v>91.63</v>
      </c>
      <c r="L233" s="34"/>
      <c r="M233" s="78">
        <v>558</v>
      </c>
      <c r="N233" s="15"/>
      <c r="O233" s="78" t="s">
        <v>1746</v>
      </c>
      <c r="P233" s="78" t="s">
        <v>1907</v>
      </c>
      <c r="Q233" s="15" t="s">
        <v>1907</v>
      </c>
      <c r="R233" s="16" t="s">
        <v>2348</v>
      </c>
      <c r="S233" s="78"/>
      <c r="T233" s="79">
        <v>39.17</v>
      </c>
      <c r="U233" s="78"/>
    </row>
    <row r="234" spans="1:21" ht="15.75" hidden="1" thickTop="1" x14ac:dyDescent="0.25">
      <c r="A234" s="82" t="s">
        <v>1640</v>
      </c>
      <c r="B234" s="16" t="s">
        <v>156</v>
      </c>
      <c r="C234" s="78" t="s">
        <v>15</v>
      </c>
      <c r="D234" s="78">
        <v>52001544</v>
      </c>
      <c r="E234" s="15">
        <v>52002094</v>
      </c>
      <c r="F234" s="78">
        <v>208</v>
      </c>
      <c r="G234" s="78">
        <v>208</v>
      </c>
      <c r="H234" s="41"/>
      <c r="I234" s="77">
        <f t="shared" si="12"/>
        <v>102.97029702970298</v>
      </c>
      <c r="J234" s="32">
        <f t="shared" si="13"/>
        <v>102.97029702970298</v>
      </c>
      <c r="K234" s="112">
        <v>93.49</v>
      </c>
      <c r="L234" s="34"/>
      <c r="M234" s="78">
        <v>560</v>
      </c>
      <c r="N234" s="15"/>
      <c r="O234" s="78" t="s">
        <v>1746</v>
      </c>
      <c r="P234" s="78" t="s">
        <v>1908</v>
      </c>
      <c r="Q234" s="15" t="s">
        <v>1908</v>
      </c>
      <c r="R234" s="16" t="s">
        <v>2348</v>
      </c>
      <c r="S234" s="78"/>
      <c r="T234" s="79">
        <v>40.4</v>
      </c>
      <c r="U234" s="78"/>
    </row>
    <row r="235" spans="1:21" ht="15.75" hidden="1" thickTop="1" x14ac:dyDescent="0.25">
      <c r="A235" s="82" t="s">
        <v>1640</v>
      </c>
      <c r="B235" s="16" t="s">
        <v>154</v>
      </c>
      <c r="C235" s="78" t="s">
        <v>17</v>
      </c>
      <c r="D235" s="78">
        <v>11555371</v>
      </c>
      <c r="E235" s="15">
        <v>11555895</v>
      </c>
      <c r="F235" s="78">
        <v>209</v>
      </c>
      <c r="G235" s="78">
        <v>210</v>
      </c>
      <c r="H235" s="41"/>
      <c r="I235" s="77">
        <f t="shared" si="12"/>
        <v>103.46534653465346</v>
      </c>
      <c r="J235" s="32">
        <f t="shared" si="13"/>
        <v>103.96039603960396</v>
      </c>
      <c r="K235" s="112">
        <v>92.2</v>
      </c>
      <c r="L235" s="34"/>
      <c r="M235" s="78">
        <v>536</v>
      </c>
      <c r="N235" s="15"/>
      <c r="O235" s="78" t="s">
        <v>1756</v>
      </c>
      <c r="P235" s="78" t="s">
        <v>1737</v>
      </c>
      <c r="Q235" s="15" t="s">
        <v>1737</v>
      </c>
      <c r="R235" s="16" t="s">
        <v>2348</v>
      </c>
      <c r="S235" s="78"/>
      <c r="T235" s="79">
        <v>39.47</v>
      </c>
      <c r="U235" s="78"/>
    </row>
    <row r="236" spans="1:21" ht="15.75" hidden="1" thickTop="1" x14ac:dyDescent="0.25">
      <c r="A236" s="82" t="s">
        <v>1640</v>
      </c>
      <c r="B236" s="16" t="s">
        <v>158</v>
      </c>
      <c r="C236" s="78" t="s">
        <v>8</v>
      </c>
      <c r="D236" s="78">
        <v>36037817</v>
      </c>
      <c r="E236" s="15">
        <v>36038381</v>
      </c>
      <c r="F236" s="78">
        <v>208</v>
      </c>
      <c r="G236" s="78">
        <v>217</v>
      </c>
      <c r="H236" s="41"/>
      <c r="I236" s="77">
        <f t="shared" si="12"/>
        <v>102.97029702970298</v>
      </c>
      <c r="J236" s="32">
        <f t="shared" si="13"/>
        <v>107.42574257425743</v>
      </c>
      <c r="K236" s="112">
        <v>82.4</v>
      </c>
      <c r="L236" s="34"/>
      <c r="M236" s="78">
        <v>574</v>
      </c>
      <c r="N236" s="15"/>
      <c r="O236" s="78" t="s">
        <v>1756</v>
      </c>
      <c r="P236" s="78" t="s">
        <v>1737</v>
      </c>
      <c r="Q236" s="15" t="s">
        <v>1737</v>
      </c>
      <c r="R236" s="16" t="s">
        <v>2348</v>
      </c>
      <c r="S236" s="78"/>
      <c r="T236" s="79">
        <v>40.94</v>
      </c>
      <c r="U236" s="78"/>
    </row>
    <row r="237" spans="1:21" ht="15.75" hidden="1" thickTop="1" x14ac:dyDescent="0.25">
      <c r="A237" s="82" t="s">
        <v>1640</v>
      </c>
      <c r="B237" s="16" t="s">
        <v>159</v>
      </c>
      <c r="C237" s="78" t="s">
        <v>8</v>
      </c>
      <c r="D237" s="78">
        <v>36233702</v>
      </c>
      <c r="E237" s="15">
        <v>36234249</v>
      </c>
      <c r="F237" s="78">
        <v>208</v>
      </c>
      <c r="G237" s="78">
        <v>214</v>
      </c>
      <c r="H237" s="41"/>
      <c r="I237" s="77">
        <f t="shared" si="12"/>
        <v>102.97029702970298</v>
      </c>
      <c r="J237" s="32">
        <f t="shared" si="13"/>
        <v>105.94059405940594</v>
      </c>
      <c r="K237" s="112">
        <v>82.68</v>
      </c>
      <c r="L237" s="34"/>
      <c r="M237" s="78">
        <v>568</v>
      </c>
      <c r="N237" s="15"/>
      <c r="O237" s="78" t="s">
        <v>1756</v>
      </c>
      <c r="P237" s="78" t="s">
        <v>1737</v>
      </c>
      <c r="Q237" s="15" t="s">
        <v>1737</v>
      </c>
      <c r="R237" s="16" t="s">
        <v>2347</v>
      </c>
      <c r="S237" s="78"/>
      <c r="T237" s="79">
        <v>41.34</v>
      </c>
      <c r="U237" s="78"/>
    </row>
    <row r="238" spans="1:21" ht="15.75" hidden="1" thickTop="1" x14ac:dyDescent="0.25">
      <c r="A238" s="82" t="s">
        <v>1640</v>
      </c>
      <c r="B238" s="16" t="s">
        <v>157</v>
      </c>
      <c r="C238" s="78" t="s">
        <v>25</v>
      </c>
      <c r="D238" s="78">
        <v>52143417</v>
      </c>
      <c r="E238" s="15">
        <v>52143968</v>
      </c>
      <c r="F238" s="78">
        <v>208</v>
      </c>
      <c r="G238" s="78">
        <v>208</v>
      </c>
      <c r="H238" s="41"/>
      <c r="I238" s="77">
        <f t="shared" si="12"/>
        <v>102.97029702970298</v>
      </c>
      <c r="J238" s="32">
        <f t="shared" si="13"/>
        <v>102.97029702970298</v>
      </c>
      <c r="K238" s="112">
        <v>80.87</v>
      </c>
      <c r="L238" s="34"/>
      <c r="M238" s="78">
        <v>561</v>
      </c>
      <c r="N238" s="15"/>
      <c r="O238" s="78" t="s">
        <v>1746</v>
      </c>
      <c r="P238" s="78" t="s">
        <v>1909</v>
      </c>
      <c r="Q238" s="15" t="s">
        <v>1909</v>
      </c>
      <c r="R238" s="16" t="s">
        <v>2348</v>
      </c>
      <c r="S238" s="78"/>
      <c r="T238" s="79">
        <v>36.729999999999997</v>
      </c>
      <c r="U238" s="78"/>
    </row>
    <row r="239" spans="1:21" ht="15.75" hidden="1" thickTop="1" x14ac:dyDescent="0.25">
      <c r="A239" s="82" t="s">
        <v>1640</v>
      </c>
      <c r="B239" s="16" t="s">
        <v>161</v>
      </c>
      <c r="C239" s="78" t="s">
        <v>23</v>
      </c>
      <c r="D239" s="78">
        <v>14366139</v>
      </c>
      <c r="E239" s="15">
        <v>14366690</v>
      </c>
      <c r="F239" s="78">
        <v>208</v>
      </c>
      <c r="G239" s="78">
        <v>208</v>
      </c>
      <c r="H239" s="41"/>
      <c r="I239" s="77">
        <f t="shared" si="12"/>
        <v>102.97029702970298</v>
      </c>
      <c r="J239" s="32">
        <f t="shared" si="13"/>
        <v>102.97029702970298</v>
      </c>
      <c r="K239" s="112">
        <v>94.39</v>
      </c>
      <c r="L239" s="34"/>
      <c r="M239" s="78">
        <v>561</v>
      </c>
      <c r="N239" s="15"/>
      <c r="O239" s="78" t="s">
        <v>1756</v>
      </c>
      <c r="P239" s="78" t="s">
        <v>1737</v>
      </c>
      <c r="Q239" s="15" t="s">
        <v>1737</v>
      </c>
      <c r="R239" s="16" t="s">
        <v>2348</v>
      </c>
      <c r="S239" s="78"/>
      <c r="T239" s="79">
        <v>39.83</v>
      </c>
      <c r="U239" s="78"/>
    </row>
    <row r="240" spans="1:21" ht="15.75" hidden="1" thickTop="1" x14ac:dyDescent="0.25">
      <c r="A240" s="82" t="s">
        <v>1640</v>
      </c>
      <c r="B240" s="16" t="s">
        <v>160</v>
      </c>
      <c r="C240" s="78" t="s">
        <v>23</v>
      </c>
      <c r="D240" s="78">
        <v>49006562</v>
      </c>
      <c r="E240" s="15">
        <v>49007091</v>
      </c>
      <c r="F240" s="78">
        <v>208</v>
      </c>
      <c r="G240" s="78">
        <v>213</v>
      </c>
      <c r="H240" s="41"/>
      <c r="I240" s="77">
        <f t="shared" si="12"/>
        <v>102.97029702970298</v>
      </c>
      <c r="J240" s="32">
        <f t="shared" si="13"/>
        <v>105.44554455445545</v>
      </c>
      <c r="K240" s="112">
        <v>92.24</v>
      </c>
      <c r="L240" s="34"/>
      <c r="M240" s="78">
        <v>539</v>
      </c>
      <c r="N240" s="15"/>
      <c r="O240" s="78" t="s">
        <v>1746</v>
      </c>
      <c r="P240" s="78" t="s">
        <v>1910</v>
      </c>
      <c r="Q240" s="15" t="s">
        <v>1803</v>
      </c>
      <c r="R240" s="16" t="s">
        <v>2347</v>
      </c>
      <c r="S240" s="78"/>
      <c r="T240" s="79">
        <v>36.409999999999997</v>
      </c>
      <c r="U240" s="78"/>
    </row>
    <row r="241" spans="1:22" ht="15.75" hidden="1" thickTop="1" x14ac:dyDescent="0.25">
      <c r="A241" s="82" t="s">
        <v>1640</v>
      </c>
      <c r="B241" s="16" t="s">
        <v>87</v>
      </c>
      <c r="C241" s="78" t="s">
        <v>15</v>
      </c>
      <c r="D241" s="78">
        <v>70907622</v>
      </c>
      <c r="E241" s="15">
        <v>70908183</v>
      </c>
      <c r="F241" s="78">
        <v>198</v>
      </c>
      <c r="G241" s="78">
        <v>201</v>
      </c>
      <c r="H241" s="41"/>
      <c r="I241" s="77">
        <f t="shared" si="12"/>
        <v>98.019801980198025</v>
      </c>
      <c r="J241" s="32">
        <f t="shared" si="13"/>
        <v>99.504950495049499</v>
      </c>
      <c r="K241" s="112">
        <v>88.21</v>
      </c>
      <c r="L241" s="34"/>
      <c r="M241" s="78">
        <v>559</v>
      </c>
      <c r="N241" s="15"/>
      <c r="O241" s="78" t="s">
        <v>1746</v>
      </c>
      <c r="P241" s="78" t="s">
        <v>1911</v>
      </c>
      <c r="Q241" s="15" t="s">
        <v>1911</v>
      </c>
      <c r="R241" s="16" t="s">
        <v>2348</v>
      </c>
      <c r="S241" s="78"/>
      <c r="T241" s="79">
        <v>41.11</v>
      </c>
      <c r="U241" s="78"/>
    </row>
    <row r="242" spans="1:22" ht="15.75" hidden="1" thickTop="1" x14ac:dyDescent="0.25">
      <c r="A242" s="82" t="s">
        <v>1640</v>
      </c>
      <c r="B242" s="16" t="s">
        <v>77</v>
      </c>
      <c r="C242" s="78" t="s">
        <v>8</v>
      </c>
      <c r="D242" s="78">
        <v>29631259</v>
      </c>
      <c r="E242" s="15">
        <v>29631824</v>
      </c>
      <c r="F242" s="78">
        <v>203</v>
      </c>
      <c r="G242" s="78">
        <v>203</v>
      </c>
      <c r="H242" s="41"/>
      <c r="I242" s="77">
        <f t="shared" si="12"/>
        <v>100.4950495049505</v>
      </c>
      <c r="J242" s="32">
        <f t="shared" si="13"/>
        <v>100.4950495049505</v>
      </c>
      <c r="K242" s="112">
        <v>97.09</v>
      </c>
      <c r="L242" s="34"/>
      <c r="M242" s="78">
        <v>565</v>
      </c>
      <c r="N242" s="15"/>
      <c r="O242" s="78" t="s">
        <v>1746</v>
      </c>
      <c r="P242" s="78" t="s">
        <v>1751</v>
      </c>
      <c r="Q242" s="15" t="s">
        <v>1751</v>
      </c>
      <c r="R242" s="16" t="s">
        <v>2348</v>
      </c>
      <c r="S242" s="78"/>
      <c r="T242" s="79">
        <v>36.9</v>
      </c>
      <c r="U242" s="78"/>
    </row>
    <row r="243" spans="1:22" ht="15.75" hidden="1" thickTop="1" x14ac:dyDescent="0.25">
      <c r="A243" s="82" t="s">
        <v>1640</v>
      </c>
      <c r="B243" s="16" t="s">
        <v>81</v>
      </c>
      <c r="C243" s="78" t="s">
        <v>8</v>
      </c>
      <c r="D243" s="78">
        <v>3677138</v>
      </c>
      <c r="E243" s="15">
        <v>3677704</v>
      </c>
      <c r="F243" s="78">
        <v>201</v>
      </c>
      <c r="G243" s="78">
        <v>203</v>
      </c>
      <c r="H243" s="41"/>
      <c r="I243" s="77">
        <f t="shared" si="12"/>
        <v>99.504950495049499</v>
      </c>
      <c r="J243" s="32">
        <f t="shared" si="13"/>
        <v>100.4950495049505</v>
      </c>
      <c r="K243" s="112">
        <v>94.23</v>
      </c>
      <c r="L243" s="34"/>
      <c r="M243" s="78">
        <v>565</v>
      </c>
      <c r="N243" s="15"/>
      <c r="O243" s="78" t="s">
        <v>1746</v>
      </c>
      <c r="P243" s="78" t="s">
        <v>1912</v>
      </c>
      <c r="Q243" s="15" t="s">
        <v>1913</v>
      </c>
      <c r="R243" s="16" t="s">
        <v>2348</v>
      </c>
      <c r="S243" s="78"/>
      <c r="T243" s="79">
        <v>34.33</v>
      </c>
      <c r="U243" s="78"/>
    </row>
    <row r="244" spans="1:22" ht="15.75" hidden="1" thickTop="1" x14ac:dyDescent="0.25">
      <c r="A244" s="82" t="s">
        <v>1640</v>
      </c>
      <c r="B244" s="16" t="s">
        <v>166</v>
      </c>
      <c r="C244" s="78" t="s">
        <v>17</v>
      </c>
      <c r="D244" s="78">
        <v>48599363</v>
      </c>
      <c r="E244" s="15">
        <v>48601458</v>
      </c>
      <c r="F244" s="78">
        <v>201</v>
      </c>
      <c r="G244" s="78">
        <v>202</v>
      </c>
      <c r="H244" s="41"/>
      <c r="I244" s="77">
        <f t="shared" si="12"/>
        <v>99.504950495049499</v>
      </c>
      <c r="J244" s="32">
        <f t="shared" si="13"/>
        <v>100</v>
      </c>
      <c r="K244" s="112">
        <v>86.57</v>
      </c>
      <c r="L244" s="34"/>
      <c r="M244" s="78">
        <v>2093</v>
      </c>
      <c r="N244" s="15"/>
      <c r="O244" s="78" t="s">
        <v>1746</v>
      </c>
      <c r="P244" s="78" t="s">
        <v>1914</v>
      </c>
      <c r="Q244" s="15" t="s">
        <v>1914</v>
      </c>
      <c r="R244" s="16" t="s">
        <v>2348</v>
      </c>
      <c r="S244" s="78"/>
      <c r="T244" s="79">
        <v>35.270000000000003</v>
      </c>
      <c r="U244" s="78" t="s">
        <v>2609</v>
      </c>
      <c r="V244" s="104" t="s">
        <v>2616</v>
      </c>
    </row>
    <row r="245" spans="1:22" ht="15.75" hidden="1" thickTop="1" x14ac:dyDescent="0.25">
      <c r="A245" s="82" t="s">
        <v>1640</v>
      </c>
      <c r="B245" s="16" t="s">
        <v>92</v>
      </c>
      <c r="C245" s="78" t="s">
        <v>21</v>
      </c>
      <c r="D245" s="78">
        <v>44663167</v>
      </c>
      <c r="E245" s="15">
        <v>44663737</v>
      </c>
      <c r="F245" s="78">
        <v>203</v>
      </c>
      <c r="G245" s="78">
        <v>203</v>
      </c>
      <c r="H245" s="41"/>
      <c r="I245" s="77">
        <f t="shared" si="12"/>
        <v>100.4950495049505</v>
      </c>
      <c r="J245" s="32">
        <f t="shared" si="13"/>
        <v>100.4950495049505</v>
      </c>
      <c r="K245" s="112">
        <v>93.33</v>
      </c>
      <c r="L245" s="34"/>
      <c r="M245" s="78">
        <v>568</v>
      </c>
      <c r="N245" s="15"/>
      <c r="O245" s="78" t="s">
        <v>1746</v>
      </c>
      <c r="P245" s="78" t="s">
        <v>1787</v>
      </c>
      <c r="Q245" s="15" t="s">
        <v>1787</v>
      </c>
      <c r="R245" s="16" t="s">
        <v>2348</v>
      </c>
      <c r="S245" s="78"/>
      <c r="T245" s="79">
        <v>39.049999999999997</v>
      </c>
      <c r="U245" s="78"/>
    </row>
    <row r="246" spans="1:22" ht="15.75" hidden="1" thickTop="1" x14ac:dyDescent="0.25">
      <c r="A246" s="82" t="s">
        <v>1640</v>
      </c>
      <c r="B246" s="16" t="s">
        <v>141</v>
      </c>
      <c r="C246" s="78" t="s">
        <v>21</v>
      </c>
      <c r="D246" s="78">
        <v>36297995</v>
      </c>
      <c r="E246" s="15">
        <v>36298462</v>
      </c>
      <c r="F246" s="78">
        <v>203</v>
      </c>
      <c r="G246" s="78">
        <v>207</v>
      </c>
      <c r="H246" s="41"/>
      <c r="I246" s="77">
        <f t="shared" si="12"/>
        <v>100.4950495049505</v>
      </c>
      <c r="J246" s="32">
        <f t="shared" si="13"/>
        <v>102.47524752475248</v>
      </c>
      <c r="K246" s="112">
        <v>64.66</v>
      </c>
      <c r="L246" s="34"/>
      <c r="M246" s="78">
        <v>564</v>
      </c>
      <c r="N246" s="15"/>
      <c r="O246" s="78" t="s">
        <v>1756</v>
      </c>
      <c r="P246" s="78" t="s">
        <v>1737</v>
      </c>
      <c r="Q246" s="15" t="s">
        <v>1737</v>
      </c>
      <c r="R246" s="16" t="s">
        <v>2348</v>
      </c>
      <c r="S246" s="78"/>
      <c r="T246" s="79">
        <v>36.590000000000003</v>
      </c>
      <c r="U246" s="78"/>
    </row>
    <row r="247" spans="1:22" ht="15.75" hidden="1" thickTop="1" x14ac:dyDescent="0.25">
      <c r="A247" s="82" t="s">
        <v>1640</v>
      </c>
      <c r="B247" s="16" t="s">
        <v>97</v>
      </c>
      <c r="C247" s="78" t="s">
        <v>21</v>
      </c>
      <c r="D247" s="78">
        <v>25894434</v>
      </c>
      <c r="E247" s="15">
        <v>25894998</v>
      </c>
      <c r="F247" s="78">
        <v>202</v>
      </c>
      <c r="G247" s="78">
        <v>202</v>
      </c>
      <c r="H247" s="41"/>
      <c r="I247" s="77">
        <f t="shared" ref="I247:I276" si="14">F247*100/H$182</f>
        <v>100</v>
      </c>
      <c r="J247" s="32">
        <f t="shared" ref="J247:J276" si="15">G247*100/H$182</f>
        <v>100</v>
      </c>
      <c r="K247" s="112">
        <v>87.04</v>
      </c>
      <c r="L247" s="34"/>
      <c r="M247" s="78">
        <v>564</v>
      </c>
      <c r="N247" s="15"/>
      <c r="O247" s="78" t="s">
        <v>1746</v>
      </c>
      <c r="P247" s="78" t="s">
        <v>1915</v>
      </c>
      <c r="Q247" s="15" t="s">
        <v>1916</v>
      </c>
      <c r="R247" s="16" t="s">
        <v>2347</v>
      </c>
      <c r="S247" s="78"/>
      <c r="T247" s="79">
        <v>33.64</v>
      </c>
      <c r="U247" s="78"/>
    </row>
    <row r="248" spans="1:22" ht="15.75" hidden="1" thickTop="1" x14ac:dyDescent="0.25">
      <c r="A248" s="82" t="s">
        <v>1640</v>
      </c>
      <c r="B248" s="16" t="s">
        <v>136</v>
      </c>
      <c r="C248" s="78" t="s">
        <v>25</v>
      </c>
      <c r="D248" s="78">
        <v>43662930</v>
      </c>
      <c r="E248" s="15">
        <v>43663455</v>
      </c>
      <c r="F248" s="78">
        <v>196</v>
      </c>
      <c r="G248" s="78">
        <v>199</v>
      </c>
      <c r="H248" s="41"/>
      <c r="I248" s="77">
        <f t="shared" si="14"/>
        <v>97.029702970297024</v>
      </c>
      <c r="J248" s="32">
        <f t="shared" si="15"/>
        <v>98.514851485148512</v>
      </c>
      <c r="K248" s="112">
        <v>85.45</v>
      </c>
      <c r="L248" s="34"/>
      <c r="M248" s="78">
        <v>555</v>
      </c>
      <c r="N248" s="15"/>
      <c r="O248" s="78" t="s">
        <v>1746</v>
      </c>
      <c r="P248" s="78" t="s">
        <v>1917</v>
      </c>
      <c r="Q248" s="15" t="s">
        <v>1917</v>
      </c>
      <c r="R248" s="16" t="s">
        <v>2348</v>
      </c>
      <c r="S248" s="78"/>
      <c r="T248" s="79">
        <v>36.93</v>
      </c>
      <c r="U248" s="78"/>
    </row>
    <row r="249" spans="1:22" ht="15.75" hidden="1" thickTop="1" x14ac:dyDescent="0.25">
      <c r="A249" s="82" t="s">
        <v>1640</v>
      </c>
      <c r="B249" s="16" t="s">
        <v>88</v>
      </c>
      <c r="C249" s="78" t="s">
        <v>13</v>
      </c>
      <c r="D249" s="78">
        <v>5577414</v>
      </c>
      <c r="E249" s="15">
        <v>5577981</v>
      </c>
      <c r="F249" s="78">
        <v>205</v>
      </c>
      <c r="G249" s="78">
        <v>202</v>
      </c>
      <c r="H249" s="41"/>
      <c r="I249" s="77">
        <f t="shared" si="14"/>
        <v>101.48514851485149</v>
      </c>
      <c r="J249" s="32">
        <f t="shared" si="15"/>
        <v>100</v>
      </c>
      <c r="K249" s="112">
        <v>89.3</v>
      </c>
      <c r="L249" s="34"/>
      <c r="M249" s="78">
        <v>567</v>
      </c>
      <c r="N249" s="15"/>
      <c r="O249" s="78" t="s">
        <v>1746</v>
      </c>
      <c r="P249" s="78" t="s">
        <v>1918</v>
      </c>
      <c r="Q249" s="15" t="s">
        <v>1918</v>
      </c>
      <c r="R249" s="16" t="s">
        <v>2348</v>
      </c>
      <c r="S249" s="78"/>
      <c r="T249" s="79">
        <v>34.89</v>
      </c>
      <c r="U249" s="78"/>
    </row>
    <row r="250" spans="1:22" ht="15.75" hidden="1" thickTop="1" x14ac:dyDescent="0.25">
      <c r="A250" s="82" t="s">
        <v>1640</v>
      </c>
      <c r="B250" s="16" t="s">
        <v>101</v>
      </c>
      <c r="C250" s="78" t="s">
        <v>13</v>
      </c>
      <c r="D250" s="78">
        <v>21908566</v>
      </c>
      <c r="E250" s="15">
        <v>21909129</v>
      </c>
      <c r="F250" s="78">
        <v>202</v>
      </c>
      <c r="G250" s="78">
        <v>203</v>
      </c>
      <c r="H250" s="41"/>
      <c r="I250" s="77">
        <f t="shared" si="14"/>
        <v>100</v>
      </c>
      <c r="J250" s="32">
        <f t="shared" si="15"/>
        <v>100.4950495049505</v>
      </c>
      <c r="K250" s="112">
        <v>87.5</v>
      </c>
      <c r="L250" s="34"/>
      <c r="M250" s="78">
        <v>565</v>
      </c>
      <c r="N250" s="15"/>
      <c r="O250" s="78" t="s">
        <v>1746</v>
      </c>
      <c r="P250" s="78" t="s">
        <v>1919</v>
      </c>
      <c r="Q250" s="15" t="s">
        <v>1919</v>
      </c>
      <c r="R250" s="16" t="s">
        <v>2347</v>
      </c>
      <c r="S250" s="78"/>
      <c r="T250" s="79">
        <v>45.39</v>
      </c>
      <c r="U250" s="78"/>
    </row>
    <row r="251" spans="1:22" ht="15.75" hidden="1" thickTop="1" x14ac:dyDescent="0.25">
      <c r="A251" s="82" t="s">
        <v>1640</v>
      </c>
      <c r="B251" s="16" t="s">
        <v>138</v>
      </c>
      <c r="C251" s="78" t="s">
        <v>13</v>
      </c>
      <c r="D251" s="78">
        <v>39342366</v>
      </c>
      <c r="E251" s="15">
        <v>39342851</v>
      </c>
      <c r="F251" s="78">
        <v>200</v>
      </c>
      <c r="G251" s="78">
        <v>215</v>
      </c>
      <c r="H251" s="41"/>
      <c r="I251" s="77">
        <f t="shared" si="14"/>
        <v>99.009900990099013</v>
      </c>
      <c r="J251" s="32">
        <f t="shared" si="15"/>
        <v>106.43564356435644</v>
      </c>
      <c r="K251" s="112">
        <v>68.02</v>
      </c>
      <c r="L251" s="34"/>
      <c r="M251" s="78">
        <v>575</v>
      </c>
      <c r="N251" s="15"/>
      <c r="O251" s="78" t="s">
        <v>1756</v>
      </c>
      <c r="P251" s="78" t="s">
        <v>1737</v>
      </c>
      <c r="Q251" s="15" t="s">
        <v>1737</v>
      </c>
      <c r="R251" s="16" t="s">
        <v>2347</v>
      </c>
      <c r="S251" s="78"/>
      <c r="T251" s="79">
        <v>32.44</v>
      </c>
      <c r="U251" s="78"/>
    </row>
    <row r="252" spans="1:22" ht="15.75" hidden="1" thickTop="1" x14ac:dyDescent="0.25">
      <c r="A252" s="82" t="s">
        <v>1640</v>
      </c>
      <c r="B252" s="16" t="s">
        <v>109</v>
      </c>
      <c r="C252" s="78" t="s">
        <v>13</v>
      </c>
      <c r="D252" s="78">
        <v>42930816</v>
      </c>
      <c r="E252" s="15">
        <v>42931375</v>
      </c>
      <c r="F252" s="78">
        <v>202</v>
      </c>
      <c r="G252" s="78">
        <v>195</v>
      </c>
      <c r="H252" s="41"/>
      <c r="I252" s="77">
        <f t="shared" si="14"/>
        <v>100</v>
      </c>
      <c r="J252" s="32">
        <f t="shared" si="15"/>
        <v>96.534653465346537</v>
      </c>
      <c r="K252" s="112">
        <v>90.87</v>
      </c>
      <c r="L252" s="34"/>
      <c r="M252" s="78">
        <v>559</v>
      </c>
      <c r="N252" s="15"/>
      <c r="O252" s="78" t="s">
        <v>1746</v>
      </c>
      <c r="P252" s="78" t="s">
        <v>1920</v>
      </c>
      <c r="Q252" s="15" t="s">
        <v>1920</v>
      </c>
      <c r="R252" s="16" t="s">
        <v>2347</v>
      </c>
      <c r="S252" s="78"/>
      <c r="T252" s="79">
        <v>35.619999999999997</v>
      </c>
      <c r="U252" s="78"/>
    </row>
    <row r="253" spans="1:22" ht="15.75" hidden="1" thickTop="1" x14ac:dyDescent="0.25">
      <c r="A253" s="82" t="s">
        <v>1640</v>
      </c>
      <c r="B253" s="16" t="s">
        <v>125</v>
      </c>
      <c r="C253" s="78" t="s">
        <v>13</v>
      </c>
      <c r="D253" s="78">
        <v>39686632</v>
      </c>
      <c r="E253" s="15">
        <v>39687217</v>
      </c>
      <c r="F253" s="78">
        <v>203</v>
      </c>
      <c r="G253" s="78">
        <v>203</v>
      </c>
      <c r="H253" s="41"/>
      <c r="I253" s="77">
        <f t="shared" si="14"/>
        <v>100.4950495049505</v>
      </c>
      <c r="J253" s="32">
        <f t="shared" si="15"/>
        <v>100.4950495049505</v>
      </c>
      <c r="K253" s="112">
        <v>92.42</v>
      </c>
      <c r="L253" s="34"/>
      <c r="M253" s="78">
        <v>586</v>
      </c>
      <c r="N253" s="15"/>
      <c r="O253" s="78" t="s">
        <v>1746</v>
      </c>
      <c r="P253" s="78" t="s">
        <v>1921</v>
      </c>
      <c r="Q253" s="15" t="s">
        <v>1921</v>
      </c>
      <c r="R253" s="16" t="s">
        <v>2347</v>
      </c>
      <c r="S253" s="78"/>
      <c r="T253" s="79">
        <v>36.56</v>
      </c>
      <c r="U253" s="78"/>
    </row>
    <row r="254" spans="1:22" ht="15.75" hidden="1" thickTop="1" x14ac:dyDescent="0.25">
      <c r="A254" s="82" t="s">
        <v>1640</v>
      </c>
      <c r="B254" s="16" t="s">
        <v>165</v>
      </c>
      <c r="C254" s="78" t="s">
        <v>164</v>
      </c>
      <c r="D254" s="78">
        <v>1005382</v>
      </c>
      <c r="E254" s="15">
        <v>1007044</v>
      </c>
      <c r="F254" s="78">
        <v>202</v>
      </c>
      <c r="G254" s="78">
        <v>202</v>
      </c>
      <c r="H254" s="41"/>
      <c r="I254" s="77">
        <f t="shared" si="14"/>
        <v>100</v>
      </c>
      <c r="J254" s="32">
        <f t="shared" si="15"/>
        <v>100</v>
      </c>
      <c r="K254" s="112">
        <v>90.57</v>
      </c>
      <c r="L254" s="34"/>
      <c r="M254" s="78">
        <v>1673</v>
      </c>
      <c r="N254" s="15"/>
      <c r="O254" s="78" t="s">
        <v>1746</v>
      </c>
      <c r="P254" s="78" t="s">
        <v>1922</v>
      </c>
      <c r="Q254" s="15" t="s">
        <v>1922</v>
      </c>
      <c r="R254" s="16" t="s">
        <v>2347</v>
      </c>
      <c r="S254" s="78"/>
      <c r="T254" s="79">
        <v>35.36</v>
      </c>
      <c r="U254" s="78" t="s">
        <v>2609</v>
      </c>
      <c r="V254" s="104" t="s">
        <v>2616</v>
      </c>
    </row>
    <row r="255" spans="1:22" ht="15.75" hidden="1" thickTop="1" x14ac:dyDescent="0.25">
      <c r="A255" s="82" t="s">
        <v>1640</v>
      </c>
      <c r="B255" s="16" t="s">
        <v>163</v>
      </c>
      <c r="C255" s="78" t="s">
        <v>164</v>
      </c>
      <c r="D255" s="78">
        <v>934207</v>
      </c>
      <c r="E255" s="15">
        <v>935881</v>
      </c>
      <c r="F255" s="78">
        <v>202</v>
      </c>
      <c r="G255" s="78">
        <v>202</v>
      </c>
      <c r="H255" s="41"/>
      <c r="I255" s="77">
        <f t="shared" si="14"/>
        <v>100</v>
      </c>
      <c r="J255" s="32">
        <f t="shared" si="15"/>
        <v>100</v>
      </c>
      <c r="K255" s="112">
        <v>88.79</v>
      </c>
      <c r="L255" s="34"/>
      <c r="M255" s="78">
        <v>1673</v>
      </c>
      <c r="N255" s="15"/>
      <c r="O255" s="78" t="s">
        <v>1746</v>
      </c>
      <c r="P255" s="78" t="s">
        <v>1922</v>
      </c>
      <c r="Q255" s="15" t="s">
        <v>1922</v>
      </c>
      <c r="R255" s="16" t="s">
        <v>2348</v>
      </c>
      <c r="S255" s="78"/>
      <c r="T255" s="79">
        <v>35.32</v>
      </c>
      <c r="U255" s="78" t="s">
        <v>2609</v>
      </c>
      <c r="V255" s="104" t="s">
        <v>2616</v>
      </c>
    </row>
    <row r="256" spans="1:22" ht="15.75" hidden="1" thickTop="1" x14ac:dyDescent="0.25">
      <c r="A256" s="82" t="s">
        <v>1640</v>
      </c>
      <c r="B256" s="16" t="s">
        <v>114</v>
      </c>
      <c r="C256" s="78" t="s">
        <v>115</v>
      </c>
      <c r="D256" s="78">
        <v>3427898</v>
      </c>
      <c r="E256" s="15">
        <v>3428326</v>
      </c>
      <c r="F256" s="78">
        <v>204</v>
      </c>
      <c r="G256" s="78">
        <v>202</v>
      </c>
      <c r="H256" s="41"/>
      <c r="I256" s="77">
        <f t="shared" si="14"/>
        <v>100.99009900990099</v>
      </c>
      <c r="J256" s="32">
        <f t="shared" si="15"/>
        <v>100</v>
      </c>
      <c r="K256" s="112">
        <v>85.39</v>
      </c>
      <c r="L256" s="34"/>
      <c r="M256" s="78">
        <v>568</v>
      </c>
      <c r="N256" s="15"/>
      <c r="O256" s="78" t="s">
        <v>1746</v>
      </c>
      <c r="P256" s="78" t="s">
        <v>1923</v>
      </c>
      <c r="Q256" s="15" t="s">
        <v>1924</v>
      </c>
      <c r="R256" s="16" t="s">
        <v>2348</v>
      </c>
      <c r="S256" s="78"/>
      <c r="T256" s="79">
        <v>38.93</v>
      </c>
      <c r="U256" s="78"/>
    </row>
    <row r="257" spans="1:21" ht="15.75" hidden="1" thickTop="1" x14ac:dyDescent="0.25">
      <c r="A257" s="82" t="s">
        <v>1640</v>
      </c>
      <c r="B257" s="16" t="s">
        <v>110</v>
      </c>
      <c r="C257" s="78" t="s">
        <v>13</v>
      </c>
      <c r="D257" s="78">
        <v>40399058</v>
      </c>
      <c r="E257" s="15">
        <v>40399629</v>
      </c>
      <c r="F257" s="78">
        <v>204</v>
      </c>
      <c r="G257" s="78">
        <v>204</v>
      </c>
      <c r="H257" s="41"/>
      <c r="I257" s="77">
        <f t="shared" si="14"/>
        <v>100.99009900990099</v>
      </c>
      <c r="J257" s="32">
        <f t="shared" si="15"/>
        <v>100.99009900990099</v>
      </c>
      <c r="K257" s="112">
        <v>97.1</v>
      </c>
      <c r="L257" s="34"/>
      <c r="M257" s="78">
        <v>570</v>
      </c>
      <c r="N257" s="15"/>
      <c r="O257" s="78" t="s">
        <v>1746</v>
      </c>
      <c r="P257" s="78" t="s">
        <v>1869</v>
      </c>
      <c r="Q257" s="15" t="s">
        <v>1870</v>
      </c>
      <c r="R257" s="16" t="s">
        <v>2348</v>
      </c>
      <c r="S257" s="78"/>
      <c r="T257" s="79">
        <v>37.520000000000003</v>
      </c>
      <c r="U257" s="78"/>
    </row>
    <row r="258" spans="1:21" ht="15.75" hidden="1" thickTop="1" x14ac:dyDescent="0.25">
      <c r="A258" s="82" t="s">
        <v>1640</v>
      </c>
      <c r="B258" s="16" t="s">
        <v>137</v>
      </c>
      <c r="C258" s="78" t="s">
        <v>13</v>
      </c>
      <c r="D258" s="78">
        <v>5912774</v>
      </c>
      <c r="E258" s="15">
        <v>5913345</v>
      </c>
      <c r="F258" s="78">
        <v>202</v>
      </c>
      <c r="G258" s="78">
        <v>208</v>
      </c>
      <c r="H258" s="41"/>
      <c r="I258" s="77">
        <f t="shared" si="14"/>
        <v>100</v>
      </c>
      <c r="J258" s="32">
        <f t="shared" si="15"/>
        <v>102.97029702970298</v>
      </c>
      <c r="K258" s="112">
        <v>87.21</v>
      </c>
      <c r="L258" s="34"/>
      <c r="M258" s="78">
        <v>571</v>
      </c>
      <c r="N258" s="15"/>
      <c r="O258" s="78" t="s">
        <v>1746</v>
      </c>
      <c r="P258" s="78" t="s">
        <v>1871</v>
      </c>
      <c r="Q258" s="15" t="s">
        <v>1871</v>
      </c>
      <c r="R258" s="16" t="s">
        <v>2348</v>
      </c>
      <c r="S258" s="78"/>
      <c r="T258" s="79">
        <v>37.92</v>
      </c>
      <c r="U258" s="78"/>
    </row>
    <row r="259" spans="1:21" ht="15.75" hidden="1" thickTop="1" x14ac:dyDescent="0.25">
      <c r="A259" s="82" t="s">
        <v>1640</v>
      </c>
      <c r="B259" s="16" t="s">
        <v>84</v>
      </c>
      <c r="C259" s="78" t="s">
        <v>10</v>
      </c>
      <c r="D259" s="78">
        <v>7387130</v>
      </c>
      <c r="E259" s="15">
        <v>7387697</v>
      </c>
      <c r="F259" s="78">
        <v>202</v>
      </c>
      <c r="G259" s="78">
        <v>201</v>
      </c>
      <c r="H259" s="41"/>
      <c r="I259" s="77">
        <f t="shared" si="14"/>
        <v>100</v>
      </c>
      <c r="J259" s="32">
        <f t="shared" si="15"/>
        <v>99.504950495049499</v>
      </c>
      <c r="K259" s="112">
        <v>87.44</v>
      </c>
      <c r="L259" s="34"/>
      <c r="M259" s="78">
        <v>567</v>
      </c>
      <c r="N259" s="15"/>
      <c r="O259" s="78" t="s">
        <v>1746</v>
      </c>
      <c r="P259" s="78" t="s">
        <v>1872</v>
      </c>
      <c r="Q259" s="15" t="s">
        <v>1872</v>
      </c>
      <c r="R259" s="16" t="s">
        <v>2348</v>
      </c>
      <c r="S259" s="78"/>
      <c r="T259" s="79">
        <v>34.17</v>
      </c>
      <c r="U259" s="78"/>
    </row>
    <row r="260" spans="1:21" ht="15.75" hidden="1" thickTop="1" x14ac:dyDescent="0.25">
      <c r="A260" s="82" t="s">
        <v>1640</v>
      </c>
      <c r="B260" s="16" t="s">
        <v>99</v>
      </c>
      <c r="C260" s="78" t="s">
        <v>10</v>
      </c>
      <c r="D260" s="78">
        <v>7000293</v>
      </c>
      <c r="E260" s="15">
        <v>7000855</v>
      </c>
      <c r="F260" s="78">
        <v>201</v>
      </c>
      <c r="G260" s="78">
        <v>201</v>
      </c>
      <c r="H260" s="41"/>
      <c r="I260" s="77">
        <f t="shared" si="14"/>
        <v>99.504950495049499</v>
      </c>
      <c r="J260" s="32">
        <f t="shared" si="15"/>
        <v>99.504950495049499</v>
      </c>
      <c r="K260" s="112">
        <v>91.43</v>
      </c>
      <c r="L260" s="34"/>
      <c r="M260" s="78">
        <v>562</v>
      </c>
      <c r="N260" s="15"/>
      <c r="O260" s="78" t="s">
        <v>1746</v>
      </c>
      <c r="P260" s="78" t="s">
        <v>1873</v>
      </c>
      <c r="Q260" s="15" t="s">
        <v>1873</v>
      </c>
      <c r="R260" s="16" t="s">
        <v>2347</v>
      </c>
      <c r="S260" s="78"/>
      <c r="T260" s="79">
        <v>36.18</v>
      </c>
      <c r="U260" s="78"/>
    </row>
    <row r="261" spans="1:21" ht="15.75" hidden="1" thickTop="1" x14ac:dyDescent="0.25">
      <c r="A261" s="82" t="s">
        <v>1640</v>
      </c>
      <c r="B261" s="16" t="s">
        <v>130</v>
      </c>
      <c r="C261" s="78" t="s">
        <v>25</v>
      </c>
      <c r="D261" s="78">
        <v>18494073</v>
      </c>
      <c r="E261" s="15">
        <v>18494607</v>
      </c>
      <c r="F261" s="78">
        <v>202</v>
      </c>
      <c r="G261" s="78">
        <v>201</v>
      </c>
      <c r="H261" s="41"/>
      <c r="I261" s="77">
        <f t="shared" si="14"/>
        <v>100</v>
      </c>
      <c r="J261" s="32">
        <f t="shared" si="15"/>
        <v>99.504950495049499</v>
      </c>
      <c r="K261" s="112">
        <v>81.53</v>
      </c>
      <c r="L261" s="34"/>
      <c r="M261" s="78">
        <v>534</v>
      </c>
      <c r="N261" s="15"/>
      <c r="O261" s="78" t="s">
        <v>1746</v>
      </c>
      <c r="P261" s="78" t="s">
        <v>1763</v>
      </c>
      <c r="Q261" s="15" t="s">
        <v>1763</v>
      </c>
      <c r="R261" s="16" t="s">
        <v>2347</v>
      </c>
      <c r="S261" s="78"/>
      <c r="T261" s="79">
        <v>35.76</v>
      </c>
      <c r="U261" s="78"/>
    </row>
    <row r="262" spans="1:21" ht="15.75" hidden="1" thickTop="1" x14ac:dyDescent="0.25">
      <c r="A262" s="82" t="s">
        <v>1640</v>
      </c>
      <c r="B262" s="16" t="s">
        <v>105</v>
      </c>
      <c r="C262" s="78" t="s">
        <v>21</v>
      </c>
      <c r="D262" s="78">
        <v>43840500</v>
      </c>
      <c r="E262" s="15">
        <v>43841059</v>
      </c>
      <c r="F262" s="78">
        <v>201</v>
      </c>
      <c r="G262" s="78">
        <v>202</v>
      </c>
      <c r="H262" s="41"/>
      <c r="I262" s="77">
        <f t="shared" si="14"/>
        <v>99.504950495049499</v>
      </c>
      <c r="J262" s="32">
        <f t="shared" si="15"/>
        <v>100</v>
      </c>
      <c r="K262" s="112">
        <v>81.53</v>
      </c>
      <c r="L262" s="34"/>
      <c r="M262" s="78">
        <v>563</v>
      </c>
      <c r="N262" s="15"/>
      <c r="O262" s="78" t="s">
        <v>1756</v>
      </c>
      <c r="P262" s="78" t="s">
        <v>1737</v>
      </c>
      <c r="Q262" s="15" t="s">
        <v>1737</v>
      </c>
      <c r="R262" s="16" t="s">
        <v>2347</v>
      </c>
      <c r="S262" s="78"/>
      <c r="T262" s="79">
        <v>38.340000000000003</v>
      </c>
      <c r="U262" s="78"/>
    </row>
    <row r="263" spans="1:21" ht="15.75" hidden="1" thickTop="1" x14ac:dyDescent="0.25">
      <c r="A263" s="82" t="s">
        <v>1640</v>
      </c>
      <c r="B263" s="16" t="s">
        <v>95</v>
      </c>
      <c r="C263" s="78" t="s">
        <v>8</v>
      </c>
      <c r="D263" s="78">
        <v>10654833</v>
      </c>
      <c r="E263" s="15">
        <v>10655482</v>
      </c>
      <c r="F263" s="78">
        <v>201</v>
      </c>
      <c r="G263" s="78">
        <v>202</v>
      </c>
      <c r="H263" s="41"/>
      <c r="I263" s="77">
        <f t="shared" si="14"/>
        <v>99.504950495049499</v>
      </c>
      <c r="J263" s="32">
        <f t="shared" si="15"/>
        <v>100</v>
      </c>
      <c r="K263" s="112">
        <v>81.53</v>
      </c>
      <c r="L263" s="34"/>
      <c r="M263" s="78">
        <v>563</v>
      </c>
      <c r="N263" s="15"/>
      <c r="O263" s="78" t="s">
        <v>1756</v>
      </c>
      <c r="P263" s="78" t="s">
        <v>1737</v>
      </c>
      <c r="Q263" s="15" t="s">
        <v>1737</v>
      </c>
      <c r="R263" s="16" t="s">
        <v>2348</v>
      </c>
      <c r="S263" s="78"/>
      <c r="T263" s="79">
        <v>39.229999999999997</v>
      </c>
      <c r="U263" s="78"/>
    </row>
    <row r="264" spans="1:21" ht="15.75" hidden="1" thickTop="1" x14ac:dyDescent="0.25">
      <c r="A264" s="82" t="s">
        <v>1640</v>
      </c>
      <c r="B264" s="16" t="s">
        <v>142</v>
      </c>
      <c r="C264" s="78" t="s">
        <v>8</v>
      </c>
      <c r="D264" s="78">
        <v>4850504</v>
      </c>
      <c r="E264" s="15">
        <v>4851056</v>
      </c>
      <c r="F264" s="78">
        <v>197</v>
      </c>
      <c r="G264" s="78">
        <v>198</v>
      </c>
      <c r="H264" s="41"/>
      <c r="I264" s="77">
        <f t="shared" si="14"/>
        <v>97.524752475247524</v>
      </c>
      <c r="J264" s="32">
        <f t="shared" si="15"/>
        <v>98.019801980198025</v>
      </c>
      <c r="K264" s="112">
        <v>80.37</v>
      </c>
      <c r="L264" s="34"/>
      <c r="M264" s="78">
        <v>551</v>
      </c>
      <c r="N264" s="15"/>
      <c r="O264" s="78" t="s">
        <v>1746</v>
      </c>
      <c r="P264" s="78" t="s">
        <v>1824</v>
      </c>
      <c r="Q264" s="15" t="s">
        <v>1792</v>
      </c>
      <c r="R264" s="16" t="s">
        <v>2347</v>
      </c>
      <c r="S264" s="78"/>
      <c r="T264" s="79">
        <v>36.53</v>
      </c>
      <c r="U264" s="78"/>
    </row>
    <row r="265" spans="1:21" ht="15.75" hidden="1" thickTop="1" x14ac:dyDescent="0.25">
      <c r="A265" s="82" t="s">
        <v>1640</v>
      </c>
      <c r="B265" s="16" t="s">
        <v>167</v>
      </c>
      <c r="C265" s="78" t="s">
        <v>168</v>
      </c>
      <c r="D265" s="78">
        <v>962025</v>
      </c>
      <c r="E265" s="15">
        <v>962998</v>
      </c>
      <c r="F265" s="78">
        <v>202</v>
      </c>
      <c r="G265" s="78">
        <v>202</v>
      </c>
      <c r="H265" s="41"/>
      <c r="I265" s="77">
        <f t="shared" si="14"/>
        <v>100</v>
      </c>
      <c r="J265" s="32">
        <f t="shared" si="15"/>
        <v>100</v>
      </c>
      <c r="K265" s="112">
        <v>96.12</v>
      </c>
      <c r="L265" s="34"/>
      <c r="M265" s="78">
        <v>973</v>
      </c>
      <c r="N265" s="15"/>
      <c r="O265" s="78" t="s">
        <v>1746</v>
      </c>
      <c r="P265" s="78" t="s">
        <v>1874</v>
      </c>
      <c r="Q265" s="15" t="s">
        <v>1874</v>
      </c>
      <c r="R265" s="16" t="s">
        <v>2347</v>
      </c>
      <c r="S265" s="78"/>
      <c r="T265" s="79">
        <v>40.200000000000003</v>
      </c>
      <c r="U265" s="78"/>
    </row>
    <row r="266" spans="1:21" ht="15.75" hidden="1" thickTop="1" x14ac:dyDescent="0.25">
      <c r="A266" s="82" t="s">
        <v>1640</v>
      </c>
      <c r="B266" s="16" t="s">
        <v>123</v>
      </c>
      <c r="C266" s="78" t="s">
        <v>13</v>
      </c>
      <c r="D266" s="78">
        <v>40878189</v>
      </c>
      <c r="E266" s="15">
        <v>40878755</v>
      </c>
      <c r="F266" s="78">
        <v>203</v>
      </c>
      <c r="G266" s="78">
        <v>203</v>
      </c>
      <c r="H266" s="41"/>
      <c r="I266" s="77">
        <f t="shared" si="14"/>
        <v>100.4950495049505</v>
      </c>
      <c r="J266" s="32">
        <f t="shared" si="15"/>
        <v>100.4950495049505</v>
      </c>
      <c r="K266" s="112">
        <v>88.84</v>
      </c>
      <c r="L266" s="34"/>
      <c r="M266" s="78">
        <v>568</v>
      </c>
      <c r="N266" s="15"/>
      <c r="O266" s="78" t="s">
        <v>1746</v>
      </c>
      <c r="P266" s="78" t="s">
        <v>1824</v>
      </c>
      <c r="Q266" s="15" t="s">
        <v>1875</v>
      </c>
      <c r="R266" s="16" t="s">
        <v>2348</v>
      </c>
      <c r="S266" s="78"/>
      <c r="T266" s="79">
        <v>33.04</v>
      </c>
      <c r="U266" s="78"/>
    </row>
    <row r="267" spans="1:21" ht="15.75" hidden="1" thickTop="1" x14ac:dyDescent="0.25">
      <c r="A267" s="82" t="s">
        <v>1640</v>
      </c>
      <c r="B267" s="16" t="s">
        <v>128</v>
      </c>
      <c r="C267" s="78" t="s">
        <v>13</v>
      </c>
      <c r="D267" s="78">
        <v>5836488</v>
      </c>
      <c r="E267" s="15">
        <v>5837031</v>
      </c>
      <c r="F267" s="78">
        <v>202</v>
      </c>
      <c r="G267" s="78">
        <v>192</v>
      </c>
      <c r="H267" s="41"/>
      <c r="I267" s="77">
        <f t="shared" si="14"/>
        <v>100</v>
      </c>
      <c r="J267" s="32">
        <f t="shared" si="15"/>
        <v>95.049504950495049</v>
      </c>
      <c r="K267" s="112">
        <v>79.91</v>
      </c>
      <c r="L267" s="34"/>
      <c r="M267" s="78">
        <v>555</v>
      </c>
      <c r="N267" s="15"/>
      <c r="O267" s="78" t="s">
        <v>1756</v>
      </c>
      <c r="P267" s="78" t="s">
        <v>1737</v>
      </c>
      <c r="Q267" s="15" t="s">
        <v>1737</v>
      </c>
      <c r="R267" s="16" t="s">
        <v>2348</v>
      </c>
      <c r="S267" s="78"/>
      <c r="T267" s="79">
        <v>37.770000000000003</v>
      </c>
      <c r="U267" s="78"/>
    </row>
    <row r="268" spans="1:21" ht="15.75" hidden="1" thickTop="1" x14ac:dyDescent="0.25">
      <c r="A268" s="82" t="s">
        <v>1640</v>
      </c>
      <c r="B268" s="16" t="s">
        <v>144</v>
      </c>
      <c r="C268" s="78" t="s">
        <v>23</v>
      </c>
      <c r="D268" s="78">
        <v>50065233</v>
      </c>
      <c r="E268" s="15">
        <v>50065699</v>
      </c>
      <c r="F268" s="78">
        <v>206</v>
      </c>
      <c r="G268" s="78">
        <v>205</v>
      </c>
      <c r="H268" s="41"/>
      <c r="I268" s="77">
        <f t="shared" si="14"/>
        <v>101.98019801980197</v>
      </c>
      <c r="J268" s="32">
        <f t="shared" si="15"/>
        <v>101.48514851485149</v>
      </c>
      <c r="K268" s="112">
        <v>74.89</v>
      </c>
      <c r="L268" s="34"/>
      <c r="M268" s="78">
        <v>502</v>
      </c>
      <c r="N268" s="15"/>
      <c r="O268" s="78" t="s">
        <v>1756</v>
      </c>
      <c r="P268" s="78" t="s">
        <v>1737</v>
      </c>
      <c r="Q268" s="15" t="s">
        <v>1737</v>
      </c>
      <c r="R268" s="16" t="s">
        <v>2347</v>
      </c>
      <c r="S268" s="78"/>
      <c r="T268" s="79">
        <v>34.130000000000003</v>
      </c>
      <c r="U268" s="78"/>
    </row>
    <row r="269" spans="1:21" ht="15.75" hidden="1" thickTop="1" x14ac:dyDescent="0.25">
      <c r="A269" s="82" t="s">
        <v>1640</v>
      </c>
      <c r="B269" s="16" t="s">
        <v>140</v>
      </c>
      <c r="C269" s="78" t="s">
        <v>25</v>
      </c>
      <c r="D269" s="78">
        <v>52193748</v>
      </c>
      <c r="E269" s="15">
        <v>52194288</v>
      </c>
      <c r="F269" s="78">
        <v>203</v>
      </c>
      <c r="G269" s="78">
        <v>202</v>
      </c>
      <c r="H269" s="41"/>
      <c r="I269" s="77">
        <f t="shared" si="14"/>
        <v>100.4950495049505</v>
      </c>
      <c r="J269" s="32">
        <f t="shared" si="15"/>
        <v>100</v>
      </c>
      <c r="K269" s="112">
        <v>87.5</v>
      </c>
      <c r="L269" s="34"/>
      <c r="M269" s="78">
        <v>567</v>
      </c>
      <c r="N269" s="15"/>
      <c r="O269" s="78" t="s">
        <v>1746</v>
      </c>
      <c r="P269" s="78" t="s">
        <v>1876</v>
      </c>
      <c r="Q269" s="15" t="s">
        <v>1876</v>
      </c>
      <c r="R269" s="16" t="s">
        <v>2347</v>
      </c>
      <c r="S269" s="78"/>
      <c r="T269" s="79">
        <v>38.18</v>
      </c>
      <c r="U269" s="78"/>
    </row>
    <row r="270" spans="1:21" ht="15.75" hidden="1" thickTop="1" x14ac:dyDescent="0.25">
      <c r="A270" s="82" t="s">
        <v>1640</v>
      </c>
      <c r="B270" s="16" t="s">
        <v>132</v>
      </c>
      <c r="C270" s="78" t="s">
        <v>25</v>
      </c>
      <c r="D270" s="78">
        <v>38748854</v>
      </c>
      <c r="E270" s="15">
        <v>38749413</v>
      </c>
      <c r="F270" s="78">
        <v>195</v>
      </c>
      <c r="G270" s="78">
        <v>202</v>
      </c>
      <c r="H270" s="41"/>
      <c r="I270" s="77">
        <f t="shared" si="14"/>
        <v>96.534653465346537</v>
      </c>
      <c r="J270" s="32">
        <f t="shared" si="15"/>
        <v>100</v>
      </c>
      <c r="K270" s="112">
        <v>80.45</v>
      </c>
      <c r="L270" s="34"/>
      <c r="M270" s="78">
        <v>559</v>
      </c>
      <c r="N270" s="15"/>
      <c r="O270" s="78" t="s">
        <v>1746</v>
      </c>
      <c r="P270" s="78" t="s">
        <v>1877</v>
      </c>
      <c r="Q270" s="15" t="s">
        <v>1875</v>
      </c>
      <c r="R270" s="16" t="s">
        <v>2347</v>
      </c>
      <c r="S270" s="78"/>
      <c r="T270" s="79">
        <v>40.19</v>
      </c>
      <c r="U270" s="78"/>
    </row>
    <row r="271" spans="1:21" ht="15.75" hidden="1" thickTop="1" x14ac:dyDescent="0.25">
      <c r="A271" s="82" t="s">
        <v>1640</v>
      </c>
      <c r="B271" s="16" t="s">
        <v>145</v>
      </c>
      <c r="C271" s="78" t="s">
        <v>25</v>
      </c>
      <c r="D271" s="78">
        <v>9084947</v>
      </c>
      <c r="E271" s="15">
        <v>9085397</v>
      </c>
      <c r="F271" s="78">
        <v>202</v>
      </c>
      <c r="G271" s="78">
        <v>208</v>
      </c>
      <c r="H271" s="41"/>
      <c r="I271" s="77">
        <f t="shared" si="14"/>
        <v>100</v>
      </c>
      <c r="J271" s="32">
        <f t="shared" si="15"/>
        <v>102.97029702970298</v>
      </c>
      <c r="K271" s="112">
        <v>58.3</v>
      </c>
      <c r="L271" s="34"/>
      <c r="M271" s="78">
        <v>577</v>
      </c>
      <c r="N271" s="15"/>
      <c r="O271" s="78" t="s">
        <v>1756</v>
      </c>
      <c r="P271" s="78" t="s">
        <v>1737</v>
      </c>
      <c r="Q271" s="15" t="s">
        <v>1737</v>
      </c>
      <c r="R271" s="16" t="s">
        <v>2347</v>
      </c>
      <c r="S271" s="78"/>
      <c r="T271" s="79">
        <v>31.79</v>
      </c>
      <c r="U271" s="78"/>
    </row>
    <row r="272" spans="1:21" ht="15.75" hidden="1" thickTop="1" x14ac:dyDescent="0.25">
      <c r="A272" s="82" t="s">
        <v>1640</v>
      </c>
      <c r="B272" s="16" t="s">
        <v>143</v>
      </c>
      <c r="C272" s="78" t="s">
        <v>25</v>
      </c>
      <c r="D272" s="78">
        <v>6280989</v>
      </c>
      <c r="E272" s="15">
        <v>6281517</v>
      </c>
      <c r="F272" s="78">
        <v>204</v>
      </c>
      <c r="G272" s="78">
        <v>203</v>
      </c>
      <c r="H272" s="41"/>
      <c r="I272" s="77">
        <f t="shared" si="14"/>
        <v>100.99009900990099</v>
      </c>
      <c r="J272" s="32">
        <f t="shared" si="15"/>
        <v>100.4950495049505</v>
      </c>
      <c r="K272" s="112">
        <v>88.43</v>
      </c>
      <c r="L272" s="34"/>
      <c r="M272" s="78">
        <v>525</v>
      </c>
      <c r="N272" s="15"/>
      <c r="O272" s="78" t="s">
        <v>1746</v>
      </c>
      <c r="P272" s="78" t="s">
        <v>1878</v>
      </c>
      <c r="Q272" s="15" t="s">
        <v>1878</v>
      </c>
      <c r="R272" s="16" t="s">
        <v>2347</v>
      </c>
      <c r="S272" s="78"/>
      <c r="T272" s="79">
        <v>35.28</v>
      </c>
      <c r="U272" s="78"/>
    </row>
    <row r="273" spans="1:21" ht="15.75" hidden="1" thickTop="1" x14ac:dyDescent="0.25">
      <c r="A273" s="82" t="s">
        <v>1640</v>
      </c>
      <c r="B273" s="16" t="s">
        <v>147</v>
      </c>
      <c r="C273" s="78" t="s">
        <v>25</v>
      </c>
      <c r="D273" s="78">
        <v>57118001</v>
      </c>
      <c r="E273" s="15">
        <v>57118368</v>
      </c>
      <c r="F273" s="78">
        <v>202</v>
      </c>
      <c r="G273" s="78">
        <v>209</v>
      </c>
      <c r="H273" s="41"/>
      <c r="I273" s="77">
        <f t="shared" si="14"/>
        <v>100</v>
      </c>
      <c r="J273" s="32">
        <f t="shared" si="15"/>
        <v>103.46534653465346</v>
      </c>
      <c r="K273" s="112" t="s">
        <v>2354</v>
      </c>
      <c r="L273" s="34"/>
      <c r="M273" s="78">
        <v>470</v>
      </c>
      <c r="N273" s="15"/>
      <c r="O273" s="78" t="s">
        <v>1756</v>
      </c>
      <c r="P273" s="78" t="s">
        <v>1737</v>
      </c>
      <c r="Q273" s="15" t="s">
        <v>1737</v>
      </c>
      <c r="R273" s="16" t="s">
        <v>2348</v>
      </c>
      <c r="S273" s="78"/>
      <c r="T273" s="79">
        <v>39.56</v>
      </c>
      <c r="U273" s="78"/>
    </row>
    <row r="274" spans="1:21" ht="15.75" hidden="1" thickTop="1" x14ac:dyDescent="0.25">
      <c r="A274" s="82" t="s">
        <v>1640</v>
      </c>
      <c r="B274" s="16" t="s">
        <v>126</v>
      </c>
      <c r="C274" s="78" t="s">
        <v>17</v>
      </c>
      <c r="D274" s="78">
        <v>1566398</v>
      </c>
      <c r="E274" s="15">
        <v>1566966</v>
      </c>
      <c r="F274" s="78">
        <v>203</v>
      </c>
      <c r="G274" s="78">
        <v>203</v>
      </c>
      <c r="H274" s="41"/>
      <c r="I274" s="77">
        <f t="shared" si="14"/>
        <v>100.4950495049505</v>
      </c>
      <c r="J274" s="32">
        <f t="shared" si="15"/>
        <v>100.4950495049505</v>
      </c>
      <c r="K274" s="112">
        <v>86.24</v>
      </c>
      <c r="L274" s="34"/>
      <c r="M274" s="78">
        <v>568</v>
      </c>
      <c r="N274" s="15"/>
      <c r="O274" s="78" t="s">
        <v>1756</v>
      </c>
      <c r="P274" s="78" t="s">
        <v>1737</v>
      </c>
      <c r="Q274" s="15" t="s">
        <v>1737</v>
      </c>
      <c r="R274" s="16" t="s">
        <v>2348</v>
      </c>
      <c r="S274" s="78"/>
      <c r="T274" s="79">
        <v>34.090000000000003</v>
      </c>
      <c r="U274" s="78"/>
    </row>
    <row r="275" spans="1:21" ht="15.75" hidden="1" thickTop="1" x14ac:dyDescent="0.25">
      <c r="A275" s="82" t="s">
        <v>1640</v>
      </c>
      <c r="B275" s="16" t="s">
        <v>169</v>
      </c>
      <c r="C275" s="78" t="s">
        <v>15</v>
      </c>
      <c r="D275" s="78">
        <v>4991839</v>
      </c>
      <c r="E275" s="15">
        <v>4992847</v>
      </c>
      <c r="F275" s="78">
        <v>195</v>
      </c>
      <c r="G275" s="78">
        <v>201</v>
      </c>
      <c r="H275" s="41"/>
      <c r="I275" s="77">
        <f t="shared" si="14"/>
        <v>96.534653465346537</v>
      </c>
      <c r="J275" s="32">
        <f t="shared" si="15"/>
        <v>99.504950495049499</v>
      </c>
      <c r="K275" s="112">
        <v>82.49</v>
      </c>
      <c r="L275" s="34"/>
      <c r="M275" s="78">
        <v>1007</v>
      </c>
      <c r="N275" s="15"/>
      <c r="O275" s="78" t="s">
        <v>1746</v>
      </c>
      <c r="P275" s="78" t="s">
        <v>1772</v>
      </c>
      <c r="Q275" s="15" t="s">
        <v>1830</v>
      </c>
      <c r="R275" s="16" t="s">
        <v>2347</v>
      </c>
      <c r="S275" s="78"/>
      <c r="T275" s="79">
        <v>30.93</v>
      </c>
      <c r="U275" s="78"/>
    </row>
    <row r="276" spans="1:21" ht="15.75" hidden="1" thickTop="1" x14ac:dyDescent="0.25">
      <c r="A276" s="83" t="s">
        <v>1640</v>
      </c>
      <c r="B276" s="19" t="s">
        <v>170</v>
      </c>
      <c r="C276" s="17" t="s">
        <v>15</v>
      </c>
      <c r="D276" s="17">
        <v>5028593</v>
      </c>
      <c r="E276" s="18">
        <v>5029602</v>
      </c>
      <c r="F276" s="17">
        <v>195</v>
      </c>
      <c r="G276" s="17">
        <v>202</v>
      </c>
      <c r="H276" s="42"/>
      <c r="I276" s="45">
        <f t="shared" si="14"/>
        <v>96.534653465346537</v>
      </c>
      <c r="J276" s="37">
        <f t="shared" si="15"/>
        <v>100</v>
      </c>
      <c r="K276" s="58">
        <v>82.11</v>
      </c>
      <c r="L276" s="39"/>
      <c r="M276" s="17">
        <v>1008</v>
      </c>
      <c r="N276" s="18"/>
      <c r="O276" s="17" t="s">
        <v>1746</v>
      </c>
      <c r="P276" s="17" t="s">
        <v>1772</v>
      </c>
      <c r="Q276" s="18" t="s">
        <v>1830</v>
      </c>
      <c r="R276" s="19" t="s">
        <v>2347</v>
      </c>
      <c r="S276" s="17"/>
      <c r="T276" s="81">
        <v>30.98</v>
      </c>
      <c r="U276" s="78"/>
    </row>
    <row r="277" spans="1:21" ht="15.75" hidden="1" thickTop="1" x14ac:dyDescent="0.25">
      <c r="A277" s="82" t="s">
        <v>1641</v>
      </c>
      <c r="B277" s="16" t="s">
        <v>1144</v>
      </c>
      <c r="C277" s="78" t="s">
        <v>23</v>
      </c>
      <c r="D277" s="78">
        <v>14543628</v>
      </c>
      <c r="E277" s="15">
        <v>14546132</v>
      </c>
      <c r="F277" s="78">
        <v>225</v>
      </c>
      <c r="G277" s="78">
        <v>225</v>
      </c>
      <c r="H277" s="41">
        <f>MEDIAN(G277:G282)</f>
        <v>225</v>
      </c>
      <c r="I277" s="77">
        <f t="shared" ref="I277:I282" si="16">F277*100/H$277</f>
        <v>100</v>
      </c>
      <c r="J277" s="32">
        <f t="shared" ref="J277:J282" si="17">G277*100/H$277</f>
        <v>100</v>
      </c>
      <c r="K277" s="112">
        <v>100</v>
      </c>
      <c r="L277" s="25">
        <f>MEDIAN(K277:K282)</f>
        <v>100</v>
      </c>
      <c r="M277" s="78">
        <v>2604</v>
      </c>
      <c r="N277" s="41">
        <f>MEDIAN(M277:M282)</f>
        <v>2601.5</v>
      </c>
      <c r="O277" s="78" t="s">
        <v>1746</v>
      </c>
      <c r="P277" s="78" t="s">
        <v>1925</v>
      </c>
      <c r="Q277" s="15" t="s">
        <v>1925</v>
      </c>
      <c r="R277" s="16" t="s">
        <v>2348</v>
      </c>
      <c r="S277" s="78">
        <f>MEDIAN(T277:T282)</f>
        <v>34.540000000000006</v>
      </c>
      <c r="T277" s="79">
        <v>34.19</v>
      </c>
      <c r="U277" s="78"/>
    </row>
    <row r="278" spans="1:21" ht="15.75" hidden="1" thickTop="1" x14ac:dyDescent="0.25">
      <c r="A278" s="82" t="s">
        <v>1641</v>
      </c>
      <c r="B278" s="16" t="s">
        <v>1140</v>
      </c>
      <c r="C278" s="78" t="s">
        <v>21</v>
      </c>
      <c r="D278" s="78">
        <v>7244146</v>
      </c>
      <c r="E278" s="15">
        <v>7246647</v>
      </c>
      <c r="F278" s="78">
        <v>225</v>
      </c>
      <c r="G278" s="78">
        <v>225</v>
      </c>
      <c r="H278" s="41"/>
      <c r="I278" s="77">
        <f t="shared" si="16"/>
        <v>100</v>
      </c>
      <c r="J278" s="32">
        <f t="shared" si="17"/>
        <v>100</v>
      </c>
      <c r="K278" s="112">
        <v>100</v>
      </c>
      <c r="L278" s="34"/>
      <c r="M278" s="78">
        <v>2601</v>
      </c>
      <c r="N278" s="15"/>
      <c r="O278" s="78" t="s">
        <v>1746</v>
      </c>
      <c r="P278" s="78" t="s">
        <v>1926</v>
      </c>
      <c r="Q278" s="15" t="s">
        <v>1926</v>
      </c>
      <c r="R278" s="16" t="s">
        <v>2348</v>
      </c>
      <c r="S278" s="78"/>
      <c r="T278" s="79">
        <v>34.65</v>
      </c>
      <c r="U278" s="78"/>
    </row>
    <row r="279" spans="1:21" ht="15.75" hidden="1" thickTop="1" x14ac:dyDescent="0.25">
      <c r="A279" s="82" t="s">
        <v>1641</v>
      </c>
      <c r="B279" s="16" t="s">
        <v>1142</v>
      </c>
      <c r="C279" s="78" t="s">
        <v>13</v>
      </c>
      <c r="D279" s="78">
        <v>49390549</v>
      </c>
      <c r="E279" s="15">
        <v>49393047</v>
      </c>
      <c r="F279" s="78">
        <v>225</v>
      </c>
      <c r="G279" s="78">
        <v>225</v>
      </c>
      <c r="H279" s="41"/>
      <c r="I279" s="77">
        <f t="shared" si="16"/>
        <v>100</v>
      </c>
      <c r="J279" s="32">
        <f t="shared" si="17"/>
        <v>100</v>
      </c>
      <c r="K279" s="112">
        <v>100</v>
      </c>
      <c r="L279" s="34"/>
      <c r="M279" s="78">
        <v>2598</v>
      </c>
      <c r="N279" s="15"/>
      <c r="O279" s="78" t="s">
        <v>1746</v>
      </c>
      <c r="P279" s="78" t="s">
        <v>1927</v>
      </c>
      <c r="Q279" s="15" t="s">
        <v>1927</v>
      </c>
      <c r="R279" s="16" t="s">
        <v>2347</v>
      </c>
      <c r="S279" s="78"/>
      <c r="T279" s="79">
        <v>36.21</v>
      </c>
      <c r="U279" s="78"/>
    </row>
    <row r="280" spans="1:21" ht="15.75" hidden="1" thickTop="1" x14ac:dyDescent="0.25">
      <c r="A280" s="82" t="s">
        <v>1641</v>
      </c>
      <c r="B280" s="16" t="s">
        <v>1143</v>
      </c>
      <c r="C280" s="78" t="s">
        <v>13</v>
      </c>
      <c r="D280" s="78">
        <v>58210331</v>
      </c>
      <c r="E280" s="15">
        <v>58212833</v>
      </c>
      <c r="F280" s="78">
        <v>225</v>
      </c>
      <c r="G280" s="78">
        <v>225</v>
      </c>
      <c r="H280" s="41"/>
      <c r="I280" s="77">
        <f t="shared" si="16"/>
        <v>100</v>
      </c>
      <c r="J280" s="32">
        <f t="shared" si="17"/>
        <v>100</v>
      </c>
      <c r="K280" s="112">
        <v>100</v>
      </c>
      <c r="L280" s="34"/>
      <c r="M280" s="78">
        <v>2602</v>
      </c>
      <c r="N280" s="15"/>
      <c r="O280" s="78" t="s">
        <v>1746</v>
      </c>
      <c r="P280" s="78" t="s">
        <v>1775</v>
      </c>
      <c r="Q280" s="15" t="s">
        <v>1775</v>
      </c>
      <c r="R280" s="16" t="s">
        <v>2347</v>
      </c>
      <c r="S280" s="78"/>
      <c r="T280" s="79">
        <v>34.630000000000003</v>
      </c>
      <c r="U280" s="78"/>
    </row>
    <row r="281" spans="1:21" ht="15.75" hidden="1" thickTop="1" x14ac:dyDescent="0.25">
      <c r="A281" s="82" t="s">
        <v>1641</v>
      </c>
      <c r="B281" s="16" t="s">
        <v>1139</v>
      </c>
      <c r="C281" s="78" t="s">
        <v>17</v>
      </c>
      <c r="D281" s="78">
        <v>2009033</v>
      </c>
      <c r="E281" s="15">
        <v>2011539</v>
      </c>
      <c r="F281" s="78">
        <v>225</v>
      </c>
      <c r="G281" s="78">
        <v>225</v>
      </c>
      <c r="H281" s="41"/>
      <c r="I281" s="77">
        <f t="shared" si="16"/>
        <v>100</v>
      </c>
      <c r="J281" s="32">
        <f t="shared" si="17"/>
        <v>100</v>
      </c>
      <c r="K281" s="112">
        <v>100</v>
      </c>
      <c r="L281" s="34"/>
      <c r="M281" s="78">
        <v>2604</v>
      </c>
      <c r="N281" s="15"/>
      <c r="O281" s="78" t="s">
        <v>1746</v>
      </c>
      <c r="P281" s="78" t="s">
        <v>1928</v>
      </c>
      <c r="Q281" s="15" t="s">
        <v>1928</v>
      </c>
      <c r="R281" s="16" t="s">
        <v>2348</v>
      </c>
      <c r="S281" s="78"/>
      <c r="T281" s="79">
        <v>33.51</v>
      </c>
      <c r="U281" s="78"/>
    </row>
    <row r="282" spans="1:21" ht="15.75" hidden="1" thickTop="1" x14ac:dyDescent="0.25">
      <c r="A282" s="83" t="s">
        <v>1641</v>
      </c>
      <c r="B282" s="19" t="s">
        <v>1141</v>
      </c>
      <c r="C282" s="17" t="s">
        <v>15</v>
      </c>
      <c r="D282" s="17">
        <v>71171817</v>
      </c>
      <c r="E282" s="18">
        <v>71174316</v>
      </c>
      <c r="F282" s="17">
        <v>225</v>
      </c>
      <c r="G282" s="17">
        <v>225</v>
      </c>
      <c r="H282" s="42"/>
      <c r="I282" s="38">
        <f t="shared" si="16"/>
        <v>100</v>
      </c>
      <c r="J282" s="37">
        <f t="shared" si="17"/>
        <v>100</v>
      </c>
      <c r="K282" s="58">
        <v>100</v>
      </c>
      <c r="L282" s="39"/>
      <c r="M282" s="17">
        <v>2599</v>
      </c>
      <c r="N282" s="18"/>
      <c r="O282" s="17" t="s">
        <v>1746</v>
      </c>
      <c r="P282" s="17" t="s">
        <v>1876</v>
      </c>
      <c r="Q282" s="18" t="s">
        <v>1876</v>
      </c>
      <c r="R282" s="19" t="s">
        <v>2348</v>
      </c>
      <c r="S282" s="17"/>
      <c r="T282" s="81">
        <v>34.450000000000003</v>
      </c>
      <c r="U282" s="78"/>
    </row>
    <row r="283" spans="1:21" ht="15.75" hidden="1" thickTop="1" x14ac:dyDescent="0.25">
      <c r="A283" s="82" t="s">
        <v>1668</v>
      </c>
      <c r="B283" s="16" t="s">
        <v>826</v>
      </c>
      <c r="C283" s="78" t="s">
        <v>10</v>
      </c>
      <c r="D283" s="78">
        <v>55301180</v>
      </c>
      <c r="E283" s="15">
        <v>55304326</v>
      </c>
      <c r="F283" s="78">
        <v>236</v>
      </c>
      <c r="G283" s="78">
        <v>236</v>
      </c>
      <c r="H283" s="41">
        <f>MEDIAN(G283:G285)</f>
        <v>234</v>
      </c>
      <c r="I283" s="77">
        <f>F283*100/H$283</f>
        <v>100.85470085470085</v>
      </c>
      <c r="J283" s="32">
        <f>G283*100/H$283</f>
        <v>100.85470085470085</v>
      </c>
      <c r="K283" s="112">
        <v>99.16</v>
      </c>
      <c r="L283" s="25">
        <f>MEDIAN(K283:K285)</f>
        <v>100</v>
      </c>
      <c r="M283" s="78">
        <v>2202</v>
      </c>
      <c r="N283" s="41">
        <f>MEDIAN(M283:M285)</f>
        <v>2133</v>
      </c>
      <c r="O283" s="78" t="s">
        <v>1756</v>
      </c>
      <c r="P283" s="78" t="s">
        <v>1737</v>
      </c>
      <c r="Q283" s="15" t="s">
        <v>1737</v>
      </c>
      <c r="R283" s="16" t="s">
        <v>2348</v>
      </c>
      <c r="S283" s="78">
        <f>MEDIAN(T283:T285)</f>
        <v>35.15</v>
      </c>
      <c r="T283" s="79">
        <v>35.15</v>
      </c>
      <c r="U283" s="78"/>
    </row>
    <row r="284" spans="1:21" ht="15.75" hidden="1" thickTop="1" x14ac:dyDescent="0.25">
      <c r="A284" s="82" t="s">
        <v>1668</v>
      </c>
      <c r="B284" s="16" t="s">
        <v>827</v>
      </c>
      <c r="C284" s="78" t="s">
        <v>29</v>
      </c>
      <c r="D284" s="78">
        <v>192509</v>
      </c>
      <c r="E284" s="15">
        <v>194643</v>
      </c>
      <c r="F284" s="78">
        <v>234</v>
      </c>
      <c r="G284" s="78">
        <v>234</v>
      </c>
      <c r="H284" s="41"/>
      <c r="I284" s="77">
        <f>F284*100/H$283</f>
        <v>100</v>
      </c>
      <c r="J284" s="32">
        <f>G284*100/H$283</f>
        <v>100</v>
      </c>
      <c r="K284" s="112">
        <v>100</v>
      </c>
      <c r="L284" s="25"/>
      <c r="M284" s="78">
        <v>2133</v>
      </c>
      <c r="N284" s="15"/>
      <c r="O284" s="78" t="s">
        <v>1746</v>
      </c>
      <c r="P284" s="78" t="s">
        <v>1849</v>
      </c>
      <c r="Q284" s="15" t="s">
        <v>1849</v>
      </c>
      <c r="R284" s="16" t="s">
        <v>2347</v>
      </c>
      <c r="S284" s="78"/>
      <c r="T284" s="79">
        <v>35.869999999999997</v>
      </c>
      <c r="U284" s="78"/>
    </row>
    <row r="285" spans="1:21" ht="15.75" hidden="1" thickTop="1" x14ac:dyDescent="0.25">
      <c r="A285" s="83" t="s">
        <v>1668</v>
      </c>
      <c r="B285" s="19" t="s">
        <v>828</v>
      </c>
      <c r="C285" s="17" t="s">
        <v>10</v>
      </c>
      <c r="D285" s="17">
        <v>6567971</v>
      </c>
      <c r="E285" s="18">
        <v>6570100</v>
      </c>
      <c r="F285" s="17">
        <v>234</v>
      </c>
      <c r="G285" s="17">
        <v>234</v>
      </c>
      <c r="H285" s="42"/>
      <c r="I285" s="38">
        <f>F285*100/H$283</f>
        <v>100</v>
      </c>
      <c r="J285" s="37">
        <f>G285*100/H$283</f>
        <v>100</v>
      </c>
      <c r="K285" s="58">
        <v>100</v>
      </c>
      <c r="L285" s="39"/>
      <c r="M285" s="17">
        <v>2129</v>
      </c>
      <c r="N285" s="18"/>
      <c r="O285" s="44" t="s">
        <v>1746</v>
      </c>
      <c r="P285" s="17" t="s">
        <v>1776</v>
      </c>
      <c r="Q285" s="18" t="s">
        <v>1776</v>
      </c>
      <c r="R285" s="19" t="s">
        <v>2348</v>
      </c>
      <c r="S285" s="17"/>
      <c r="T285" s="81">
        <v>34.75</v>
      </c>
      <c r="U285" s="78"/>
    </row>
    <row r="286" spans="1:21" ht="15.75" hidden="1" thickTop="1" x14ac:dyDescent="0.25">
      <c r="A286" s="82" t="s">
        <v>1669</v>
      </c>
      <c r="B286" s="16" t="s">
        <v>1145</v>
      </c>
      <c r="C286" s="78" t="s">
        <v>25</v>
      </c>
      <c r="D286" s="78">
        <v>53545514</v>
      </c>
      <c r="E286" s="15">
        <v>53547505</v>
      </c>
      <c r="F286" s="78">
        <v>237</v>
      </c>
      <c r="G286" s="78">
        <v>237</v>
      </c>
      <c r="H286" s="41">
        <f>MEDIAN(G286:G287)</f>
        <v>237.5</v>
      </c>
      <c r="I286" s="77">
        <f>F286*100/H$286</f>
        <v>99.78947368421052</v>
      </c>
      <c r="J286" s="32">
        <f>G286*100/H$286</f>
        <v>99.78947368421052</v>
      </c>
      <c r="K286" s="112">
        <v>99.16</v>
      </c>
      <c r="L286" s="25">
        <f>MEDIAN(K286:K287)</f>
        <v>99.58</v>
      </c>
      <c r="M286" s="78">
        <v>1989</v>
      </c>
      <c r="N286" s="41">
        <f>MEDIAN(M286:M287)</f>
        <v>1963</v>
      </c>
      <c r="O286" s="78" t="s">
        <v>1746</v>
      </c>
      <c r="P286" s="78" t="s">
        <v>1930</v>
      </c>
      <c r="Q286" s="15" t="s">
        <v>1930</v>
      </c>
      <c r="R286" s="16" t="s">
        <v>2347</v>
      </c>
      <c r="S286" s="78">
        <f>MEDIAN(T286:T287)</f>
        <v>35.56</v>
      </c>
      <c r="T286" s="79">
        <v>35.67</v>
      </c>
      <c r="U286" s="78"/>
    </row>
    <row r="287" spans="1:21" ht="15.75" hidden="1" thickTop="1" x14ac:dyDescent="0.25">
      <c r="A287" s="83" t="s">
        <v>1669</v>
      </c>
      <c r="B287" s="19" t="s">
        <v>1146</v>
      </c>
      <c r="C287" s="17" t="s">
        <v>10</v>
      </c>
      <c r="D287" s="17">
        <v>45590008</v>
      </c>
      <c r="E287" s="18">
        <v>45591946</v>
      </c>
      <c r="F287" s="17">
        <v>238</v>
      </c>
      <c r="G287" s="17">
        <v>238</v>
      </c>
      <c r="H287" s="42"/>
      <c r="I287" s="38">
        <f>F287*100/H$283</f>
        <v>101.7094017094017</v>
      </c>
      <c r="J287" s="37">
        <f>G287*100/H$283</f>
        <v>101.7094017094017</v>
      </c>
      <c r="K287" s="58">
        <v>100</v>
      </c>
      <c r="L287" s="39"/>
      <c r="M287" s="17">
        <v>1937</v>
      </c>
      <c r="N287" s="18"/>
      <c r="O287" s="17" t="s">
        <v>1746</v>
      </c>
      <c r="P287" s="17" t="s">
        <v>1929</v>
      </c>
      <c r="Q287" s="18" t="s">
        <v>1929</v>
      </c>
      <c r="R287" s="19" t="s">
        <v>2348</v>
      </c>
      <c r="S287" s="17"/>
      <c r="T287" s="81">
        <v>35.450000000000003</v>
      </c>
      <c r="U287" s="78"/>
    </row>
    <row r="288" spans="1:21" ht="15.75" hidden="1" thickTop="1" x14ac:dyDescent="0.25">
      <c r="A288" s="82" t="s">
        <v>1657</v>
      </c>
      <c r="B288" s="16" t="s">
        <v>1385</v>
      </c>
      <c r="C288" s="78" t="s">
        <v>17</v>
      </c>
      <c r="D288" s="78">
        <v>162688</v>
      </c>
      <c r="E288" s="15">
        <v>165419</v>
      </c>
      <c r="F288" s="78">
        <v>244</v>
      </c>
      <c r="G288" s="78">
        <v>244</v>
      </c>
      <c r="H288" s="41">
        <f>MEDIAN(G288:G289)</f>
        <v>244</v>
      </c>
      <c r="I288" s="77">
        <f>F288*100/H$288</f>
        <v>100</v>
      </c>
      <c r="J288" s="32">
        <f>G288*100/H$288</f>
        <v>100</v>
      </c>
      <c r="K288" s="112">
        <v>100</v>
      </c>
      <c r="L288" s="25">
        <f>MEDIAN(K288:K289)</f>
        <v>100</v>
      </c>
      <c r="M288" s="78">
        <v>2731</v>
      </c>
      <c r="N288" s="41">
        <f>MEDIAN(M288:M289)</f>
        <v>2731.5</v>
      </c>
      <c r="O288" s="78" t="s">
        <v>1746</v>
      </c>
      <c r="P288" s="78" t="s">
        <v>1816</v>
      </c>
      <c r="Q288" s="15" t="s">
        <v>1816</v>
      </c>
      <c r="R288" s="16" t="s">
        <v>2348</v>
      </c>
      <c r="S288" s="78">
        <f>MEDIAN(T288:T289)</f>
        <v>35.119999999999997</v>
      </c>
      <c r="T288" s="79">
        <v>36.08</v>
      </c>
      <c r="U288" s="78"/>
    </row>
    <row r="289" spans="1:21" ht="15.75" hidden="1" thickTop="1" x14ac:dyDescent="0.25">
      <c r="A289" s="83" t="s">
        <v>1657</v>
      </c>
      <c r="B289" s="19" t="s">
        <v>1386</v>
      </c>
      <c r="C289" s="17" t="s">
        <v>17</v>
      </c>
      <c r="D289" s="17">
        <v>46826705</v>
      </c>
      <c r="E289" s="18">
        <v>46829444</v>
      </c>
      <c r="F289" s="17">
        <v>244</v>
      </c>
      <c r="G289" s="17">
        <v>244</v>
      </c>
      <c r="H289" s="42"/>
      <c r="I289" s="38">
        <f>F289*100/H$288</f>
        <v>100</v>
      </c>
      <c r="J289" s="37">
        <f>G289*100/H$288</f>
        <v>100</v>
      </c>
      <c r="K289" s="58">
        <v>100</v>
      </c>
      <c r="L289" s="39"/>
      <c r="M289" s="17">
        <v>2732</v>
      </c>
      <c r="N289" s="18"/>
      <c r="O289" s="17" t="s">
        <v>1746</v>
      </c>
      <c r="P289" s="17" t="s">
        <v>1931</v>
      </c>
      <c r="Q289" s="18" t="s">
        <v>1931</v>
      </c>
      <c r="R289" s="19" t="s">
        <v>2348</v>
      </c>
      <c r="S289" s="17"/>
      <c r="T289" s="81">
        <v>34.159999999999997</v>
      </c>
      <c r="U289" s="78"/>
    </row>
    <row r="290" spans="1:21" ht="15.75" hidden="1" thickTop="1" x14ac:dyDescent="0.25">
      <c r="A290" s="82" t="s">
        <v>1670</v>
      </c>
      <c r="B290" s="16" t="s">
        <v>1043</v>
      </c>
      <c r="C290" s="78" t="s">
        <v>29</v>
      </c>
      <c r="D290" s="78">
        <v>7446284</v>
      </c>
      <c r="E290" s="15">
        <v>7447738</v>
      </c>
      <c r="F290" s="78">
        <v>251</v>
      </c>
      <c r="G290" s="78">
        <v>257</v>
      </c>
      <c r="H290" s="41">
        <f>MEDIAN(G290:G294)</f>
        <v>250</v>
      </c>
      <c r="I290" s="77">
        <f>F290*100/H$290</f>
        <v>100.4</v>
      </c>
      <c r="J290" s="32">
        <f>G290*100/H$290</f>
        <v>102.8</v>
      </c>
      <c r="K290" s="112">
        <v>91.7</v>
      </c>
      <c r="L290" s="25">
        <f>MEDIAN(K290:K294)</f>
        <v>92.16</v>
      </c>
      <c r="M290" s="78">
        <v>1454</v>
      </c>
      <c r="N290" s="41">
        <f>MEDIAN(M290:M294)</f>
        <v>1301</v>
      </c>
      <c r="O290" s="78" t="s">
        <v>1746</v>
      </c>
      <c r="P290" s="78" t="s">
        <v>1932</v>
      </c>
      <c r="Q290" s="15" t="s">
        <v>1932</v>
      </c>
      <c r="R290" s="16" t="s">
        <v>2348</v>
      </c>
      <c r="S290" s="78">
        <f>MEDIAN(T290:T294)</f>
        <v>31.92</v>
      </c>
      <c r="T290" s="79">
        <v>31.87</v>
      </c>
      <c r="U290" s="78"/>
    </row>
    <row r="291" spans="1:21" ht="15.75" hidden="1" thickTop="1" x14ac:dyDescent="0.25">
      <c r="A291" s="82" t="s">
        <v>1670</v>
      </c>
      <c r="B291" s="16" t="s">
        <v>1044</v>
      </c>
      <c r="C291" s="78" t="s">
        <v>29</v>
      </c>
      <c r="D291" s="78">
        <v>51484797</v>
      </c>
      <c r="E291" s="15">
        <v>51486104</v>
      </c>
      <c r="F291" s="78">
        <v>246</v>
      </c>
      <c r="G291" s="78">
        <v>243</v>
      </c>
      <c r="H291" s="41"/>
      <c r="I291" s="77">
        <f>F291*100/H$290</f>
        <v>98.4</v>
      </c>
      <c r="J291" s="32">
        <f>G291*100/H$290</f>
        <v>97.2</v>
      </c>
      <c r="K291" s="112">
        <v>92.52</v>
      </c>
      <c r="L291" s="34"/>
      <c r="M291" s="78">
        <v>1301</v>
      </c>
      <c r="N291" s="15"/>
      <c r="O291" s="78" t="s">
        <v>1746</v>
      </c>
      <c r="P291" s="78" t="s">
        <v>1933</v>
      </c>
      <c r="Q291" s="15" t="s">
        <v>1933</v>
      </c>
      <c r="R291" s="16" t="s">
        <v>2348</v>
      </c>
      <c r="S291" s="78"/>
      <c r="T291" s="79">
        <v>31.92</v>
      </c>
      <c r="U291" s="78"/>
    </row>
    <row r="292" spans="1:21" ht="15.75" hidden="1" thickTop="1" x14ac:dyDescent="0.25">
      <c r="A292" s="82" t="s">
        <v>1670</v>
      </c>
      <c r="B292" s="16" t="s">
        <v>1045</v>
      </c>
      <c r="C292" s="78" t="s">
        <v>21</v>
      </c>
      <c r="D292" s="78">
        <v>13913318</v>
      </c>
      <c r="E292" s="15">
        <v>13914770</v>
      </c>
      <c r="F292" s="78">
        <v>257</v>
      </c>
      <c r="G292" s="78">
        <v>258</v>
      </c>
      <c r="H292" s="41"/>
      <c r="I292" s="77">
        <f>F292*100/H$290</f>
        <v>102.8</v>
      </c>
      <c r="J292" s="32">
        <f>G292*100/H$290</f>
        <v>103.2</v>
      </c>
      <c r="K292" s="112">
        <v>92.16</v>
      </c>
      <c r="L292" s="34"/>
      <c r="M292" s="78">
        <v>1437</v>
      </c>
      <c r="N292" s="15"/>
      <c r="O292" s="78" t="s">
        <v>1756</v>
      </c>
      <c r="P292" s="78" t="s">
        <v>1737</v>
      </c>
      <c r="Q292" s="15" t="s">
        <v>1737</v>
      </c>
      <c r="R292" s="16" t="s">
        <v>2348</v>
      </c>
      <c r="S292" s="78"/>
      <c r="T292" s="79">
        <v>37.340000000000003</v>
      </c>
      <c r="U292" s="78"/>
    </row>
    <row r="293" spans="1:21" ht="15.75" hidden="1" thickTop="1" x14ac:dyDescent="0.25">
      <c r="A293" s="82" t="s">
        <v>1670</v>
      </c>
      <c r="B293" s="16" t="s">
        <v>1046</v>
      </c>
      <c r="C293" s="78" t="s">
        <v>23</v>
      </c>
      <c r="D293" s="78">
        <v>24315259</v>
      </c>
      <c r="E293" s="15">
        <v>24316309</v>
      </c>
      <c r="F293" s="78">
        <v>239</v>
      </c>
      <c r="G293" s="78">
        <v>242</v>
      </c>
      <c r="H293" s="41"/>
      <c r="I293" s="77">
        <f>F293*100/H$290</f>
        <v>95.6</v>
      </c>
      <c r="J293" s="32">
        <f>G293*100/H$290</f>
        <v>96.8</v>
      </c>
      <c r="K293" s="112">
        <v>94.74</v>
      </c>
      <c r="L293" s="34"/>
      <c r="M293" s="78">
        <v>1050</v>
      </c>
      <c r="N293" s="15"/>
      <c r="O293" s="78" t="s">
        <v>1746</v>
      </c>
      <c r="P293" s="78" t="s">
        <v>1934</v>
      </c>
      <c r="Q293" s="15" t="s">
        <v>1934</v>
      </c>
      <c r="R293" s="16" t="s">
        <v>2348</v>
      </c>
      <c r="S293" s="78"/>
      <c r="T293" s="79">
        <v>31.29</v>
      </c>
      <c r="U293" s="78"/>
    </row>
    <row r="294" spans="1:21" ht="15.75" hidden="1" thickTop="1" x14ac:dyDescent="0.25">
      <c r="A294" s="83" t="s">
        <v>1670</v>
      </c>
      <c r="B294" s="19" t="s">
        <v>1047</v>
      </c>
      <c r="C294" s="17" t="s">
        <v>23</v>
      </c>
      <c r="D294" s="17">
        <v>39970156</v>
      </c>
      <c r="E294" s="18">
        <v>39971227</v>
      </c>
      <c r="F294" s="17">
        <v>247</v>
      </c>
      <c r="G294" s="17">
        <v>250</v>
      </c>
      <c r="H294" s="42"/>
      <c r="I294" s="38">
        <f>F294*100/H$290</f>
        <v>98.8</v>
      </c>
      <c r="J294" s="37">
        <f>G294*100/H$290</f>
        <v>100</v>
      </c>
      <c r="K294" s="58">
        <v>89.69</v>
      </c>
      <c r="L294" s="39"/>
      <c r="M294" s="44">
        <v>1067</v>
      </c>
      <c r="N294" s="18"/>
      <c r="O294" s="17" t="s">
        <v>1756</v>
      </c>
      <c r="P294" s="17" t="s">
        <v>1737</v>
      </c>
      <c r="Q294" s="18" t="s">
        <v>1737</v>
      </c>
      <c r="R294" s="19" t="s">
        <v>2348</v>
      </c>
      <c r="S294" s="17"/>
      <c r="T294" s="81">
        <v>33.700000000000003</v>
      </c>
      <c r="U294" s="78"/>
    </row>
    <row r="295" spans="1:21" ht="15.75" hidden="1" thickTop="1" x14ac:dyDescent="0.25">
      <c r="A295" s="82" t="s">
        <v>1672</v>
      </c>
      <c r="B295" s="16" t="s">
        <v>56</v>
      </c>
      <c r="C295" s="78" t="s">
        <v>21</v>
      </c>
      <c r="D295" s="78">
        <v>2112011</v>
      </c>
      <c r="E295" s="15">
        <v>2114415</v>
      </c>
      <c r="F295" s="78">
        <v>234</v>
      </c>
      <c r="G295" s="78">
        <v>234</v>
      </c>
      <c r="H295" s="41">
        <f>MEDIAN(G295:G304)</f>
        <v>235.5</v>
      </c>
      <c r="I295" s="77">
        <f>F295*100/H$295</f>
        <v>99.363057324840767</v>
      </c>
      <c r="J295" s="32">
        <f>G295*100/H$295</f>
        <v>99.363057324840767</v>
      </c>
      <c r="K295" s="112">
        <v>100</v>
      </c>
      <c r="L295" s="25">
        <f>MEDIAN(K295:K304)</f>
        <v>99.575000000000003</v>
      </c>
      <c r="M295" s="78">
        <v>2439</v>
      </c>
      <c r="N295" s="41">
        <f>MEDIAN(M295:M304)</f>
        <v>2589</v>
      </c>
      <c r="O295" s="78" t="s">
        <v>1746</v>
      </c>
      <c r="P295" s="78" t="s">
        <v>1851</v>
      </c>
      <c r="Q295" s="15" t="s">
        <v>1851</v>
      </c>
      <c r="R295" s="16" t="s">
        <v>2347</v>
      </c>
      <c r="S295" s="78">
        <f>MEDIAN(T295:T304)</f>
        <v>35.56</v>
      </c>
      <c r="T295" s="79">
        <v>36.9</v>
      </c>
      <c r="U295" s="78"/>
    </row>
    <row r="296" spans="1:21" ht="15.75" hidden="1" thickTop="1" x14ac:dyDescent="0.25">
      <c r="A296" s="82" t="s">
        <v>1672</v>
      </c>
      <c r="B296" s="16" t="s">
        <v>57</v>
      </c>
      <c r="C296" s="78" t="s">
        <v>21</v>
      </c>
      <c r="D296" s="78">
        <v>44510633</v>
      </c>
      <c r="E296" s="15">
        <v>44513171</v>
      </c>
      <c r="F296" s="78">
        <v>235</v>
      </c>
      <c r="G296" s="78">
        <v>235</v>
      </c>
      <c r="H296" s="41"/>
      <c r="I296" s="77">
        <f t="shared" ref="I296:I304" si="18">F296*100/H$295</f>
        <v>99.787685774946922</v>
      </c>
      <c r="J296" s="32">
        <f t="shared" ref="J296:J304" si="19">G296*100/H$295</f>
        <v>99.787685774946922</v>
      </c>
      <c r="K296" s="112">
        <v>100</v>
      </c>
      <c r="L296" s="34"/>
      <c r="M296" s="78">
        <v>2573</v>
      </c>
      <c r="N296" s="15"/>
      <c r="O296" s="78" t="s">
        <v>1746</v>
      </c>
      <c r="P296" s="78" t="s">
        <v>1935</v>
      </c>
      <c r="Q296" s="15" t="s">
        <v>1935</v>
      </c>
      <c r="R296" s="16" t="s">
        <v>2348</v>
      </c>
      <c r="S296" s="78"/>
      <c r="T296" s="79">
        <v>35.81</v>
      </c>
      <c r="U296" s="78"/>
    </row>
    <row r="297" spans="1:21" ht="15.75" hidden="1" thickTop="1" x14ac:dyDescent="0.25">
      <c r="A297" s="82" t="s">
        <v>1672</v>
      </c>
      <c r="B297" s="16" t="s">
        <v>59</v>
      </c>
      <c r="C297" s="78" t="s">
        <v>23</v>
      </c>
      <c r="D297" s="78">
        <v>39977873</v>
      </c>
      <c r="E297" s="15">
        <v>39981631</v>
      </c>
      <c r="F297" s="78">
        <v>236</v>
      </c>
      <c r="G297" s="78">
        <v>236</v>
      </c>
      <c r="H297" s="41"/>
      <c r="I297" s="77">
        <f t="shared" si="18"/>
        <v>100.21231422505308</v>
      </c>
      <c r="J297" s="32">
        <f t="shared" si="19"/>
        <v>100.21231422505308</v>
      </c>
      <c r="K297" s="112">
        <v>91.87</v>
      </c>
      <c r="L297" s="34"/>
      <c r="M297" s="78">
        <v>3793</v>
      </c>
      <c r="N297" s="15"/>
      <c r="O297" s="78" t="s">
        <v>1746</v>
      </c>
      <c r="P297" s="78" t="s">
        <v>1762</v>
      </c>
      <c r="Q297" s="15" t="s">
        <v>1762</v>
      </c>
      <c r="R297" s="16" t="s">
        <v>2348</v>
      </c>
      <c r="S297" s="78"/>
      <c r="T297" s="79">
        <v>32.49</v>
      </c>
      <c r="U297" s="78"/>
    </row>
    <row r="298" spans="1:21" ht="15.75" hidden="1" thickTop="1" x14ac:dyDescent="0.25">
      <c r="A298" s="82" t="s">
        <v>1672</v>
      </c>
      <c r="B298" s="16" t="s">
        <v>60</v>
      </c>
      <c r="C298" s="78" t="s">
        <v>23</v>
      </c>
      <c r="D298" s="78">
        <v>41742982</v>
      </c>
      <c r="E298" s="15">
        <v>41745522</v>
      </c>
      <c r="F298" s="78">
        <v>235</v>
      </c>
      <c r="G298" s="78">
        <v>235</v>
      </c>
      <c r="H298" s="41"/>
      <c r="I298" s="77">
        <f t="shared" si="18"/>
        <v>99.787685774946922</v>
      </c>
      <c r="J298" s="32">
        <f t="shared" si="19"/>
        <v>99.787685774946922</v>
      </c>
      <c r="K298" s="112">
        <v>100</v>
      </c>
      <c r="L298" s="34"/>
      <c r="M298" s="78">
        <v>2575</v>
      </c>
      <c r="N298" s="15"/>
      <c r="O298" s="78" t="s">
        <v>1746</v>
      </c>
      <c r="P298" s="78" t="s">
        <v>1897</v>
      </c>
      <c r="Q298" s="15" t="s">
        <v>1897</v>
      </c>
      <c r="R298" s="16" t="s">
        <v>2348</v>
      </c>
      <c r="S298" s="78"/>
      <c r="T298" s="79">
        <v>35.94</v>
      </c>
      <c r="U298" s="78"/>
    </row>
    <row r="299" spans="1:21" ht="15.75" hidden="1" thickTop="1" x14ac:dyDescent="0.25">
      <c r="A299" s="82" t="s">
        <v>1672</v>
      </c>
      <c r="B299" s="16" t="s">
        <v>58</v>
      </c>
      <c r="C299" s="78" t="s">
        <v>23</v>
      </c>
      <c r="D299" s="78">
        <v>5713587</v>
      </c>
      <c r="E299" s="15">
        <v>5716551</v>
      </c>
      <c r="F299" s="78">
        <v>269</v>
      </c>
      <c r="G299" s="78">
        <v>265</v>
      </c>
      <c r="H299" s="41"/>
      <c r="I299" s="77">
        <f t="shared" si="18"/>
        <v>114.22505307855626</v>
      </c>
      <c r="J299" s="32">
        <f t="shared" si="19"/>
        <v>112.52653927813164</v>
      </c>
      <c r="K299" s="112">
        <v>97.78</v>
      </c>
      <c r="L299" s="34"/>
      <c r="M299" s="78">
        <v>3042</v>
      </c>
      <c r="N299" s="15"/>
      <c r="O299" s="78" t="s">
        <v>1746</v>
      </c>
      <c r="P299" s="78" t="s">
        <v>1936</v>
      </c>
      <c r="Q299" s="15" t="s">
        <v>1936</v>
      </c>
      <c r="R299" s="16" t="s">
        <v>2348</v>
      </c>
      <c r="S299" s="78"/>
      <c r="T299" s="79">
        <v>33.6</v>
      </c>
      <c r="U299" s="78"/>
    </row>
    <row r="300" spans="1:21" ht="15.75" hidden="1" thickTop="1" x14ac:dyDescent="0.25">
      <c r="A300" s="82" t="s">
        <v>1672</v>
      </c>
      <c r="B300" s="16" t="s">
        <v>63</v>
      </c>
      <c r="C300" s="78" t="s">
        <v>10</v>
      </c>
      <c r="D300" s="78">
        <v>23629817</v>
      </c>
      <c r="E300" s="15">
        <v>23632542</v>
      </c>
      <c r="F300" s="78">
        <v>257</v>
      </c>
      <c r="G300" s="78">
        <v>257</v>
      </c>
      <c r="H300" s="41"/>
      <c r="I300" s="77">
        <f t="shared" si="18"/>
        <v>109.12951167728238</v>
      </c>
      <c r="J300" s="32">
        <f t="shared" si="19"/>
        <v>109.12951167728238</v>
      </c>
      <c r="K300" s="112">
        <v>98.46</v>
      </c>
      <c r="L300" s="34"/>
      <c r="M300" s="78">
        <v>2792</v>
      </c>
      <c r="N300" s="15"/>
      <c r="O300" s="78" t="s">
        <v>1746</v>
      </c>
      <c r="P300" s="78" t="s">
        <v>1937</v>
      </c>
      <c r="Q300" s="15" t="s">
        <v>1937</v>
      </c>
      <c r="R300" s="16" t="s">
        <v>2347</v>
      </c>
      <c r="S300" s="78"/>
      <c r="T300" s="79">
        <v>32.81</v>
      </c>
      <c r="U300" s="78"/>
    </row>
    <row r="301" spans="1:21" ht="15.75" hidden="1" thickTop="1" x14ac:dyDescent="0.25">
      <c r="A301" s="82" t="s">
        <v>1672</v>
      </c>
      <c r="B301" s="16" t="s">
        <v>62</v>
      </c>
      <c r="C301" s="78" t="s">
        <v>8</v>
      </c>
      <c r="D301" s="78">
        <v>7890591</v>
      </c>
      <c r="E301" s="15">
        <v>7892969</v>
      </c>
      <c r="F301" s="78">
        <v>234</v>
      </c>
      <c r="G301" s="78">
        <v>234</v>
      </c>
      <c r="H301" s="41"/>
      <c r="I301" s="77">
        <f t="shared" si="18"/>
        <v>99.363057324840767</v>
      </c>
      <c r="J301" s="32">
        <f t="shared" si="19"/>
        <v>99.363057324840767</v>
      </c>
      <c r="K301" s="112">
        <v>100</v>
      </c>
      <c r="L301" s="34"/>
      <c r="M301" s="78">
        <v>2377</v>
      </c>
      <c r="N301" s="15"/>
      <c r="O301" s="78" t="s">
        <v>1746</v>
      </c>
      <c r="P301" s="78" t="s">
        <v>1906</v>
      </c>
      <c r="Q301" s="15" t="s">
        <v>1906</v>
      </c>
      <c r="R301" s="16" t="s">
        <v>2347</v>
      </c>
      <c r="S301" s="78"/>
      <c r="T301" s="79">
        <v>35.31</v>
      </c>
      <c r="U301" s="78"/>
    </row>
    <row r="302" spans="1:21" ht="15.75" hidden="1" thickTop="1" x14ac:dyDescent="0.25">
      <c r="A302" s="82" t="s">
        <v>1672</v>
      </c>
      <c r="B302" s="16" t="s">
        <v>65</v>
      </c>
      <c r="C302" s="78" t="s">
        <v>13</v>
      </c>
      <c r="D302" s="78">
        <v>23155929</v>
      </c>
      <c r="E302" s="15">
        <v>23158454</v>
      </c>
      <c r="F302" s="78">
        <v>268</v>
      </c>
      <c r="G302" s="78">
        <v>271</v>
      </c>
      <c r="H302" s="41"/>
      <c r="I302" s="77">
        <f t="shared" si="18"/>
        <v>113.8004246284501</v>
      </c>
      <c r="J302" s="32">
        <f t="shared" si="19"/>
        <v>115.07430997876858</v>
      </c>
      <c r="K302" s="112">
        <v>98.16</v>
      </c>
      <c r="L302" s="34"/>
      <c r="M302" s="78">
        <v>2603</v>
      </c>
      <c r="N302" s="15"/>
      <c r="O302" s="78" t="s">
        <v>1746</v>
      </c>
      <c r="P302" s="78" t="s">
        <v>1938</v>
      </c>
      <c r="Q302" s="15" t="s">
        <v>1938</v>
      </c>
      <c r="R302" s="16" t="s">
        <v>2348</v>
      </c>
      <c r="S302" s="78"/>
      <c r="T302" s="79">
        <v>34.93</v>
      </c>
      <c r="U302" s="78"/>
    </row>
    <row r="303" spans="1:21" ht="15.75" hidden="1" thickTop="1" x14ac:dyDescent="0.25">
      <c r="A303" s="82" t="s">
        <v>1672</v>
      </c>
      <c r="B303" s="16" t="s">
        <v>61</v>
      </c>
      <c r="C303" s="78" t="s">
        <v>17</v>
      </c>
      <c r="D303" s="78">
        <v>18421128</v>
      </c>
      <c r="E303" s="15">
        <v>18423600</v>
      </c>
      <c r="F303" s="78">
        <v>234</v>
      </c>
      <c r="G303" s="78">
        <v>234</v>
      </c>
      <c r="H303" s="41"/>
      <c r="I303" s="77">
        <f t="shared" si="18"/>
        <v>99.363057324840767</v>
      </c>
      <c r="J303" s="32">
        <f t="shared" si="19"/>
        <v>99.363057324840767</v>
      </c>
      <c r="K303" s="112">
        <v>99.15</v>
      </c>
      <c r="L303" s="34"/>
      <c r="M303" s="78">
        <v>2463</v>
      </c>
      <c r="N303" s="15"/>
      <c r="O303" s="78" t="s">
        <v>1746</v>
      </c>
      <c r="P303" s="78" t="s">
        <v>1939</v>
      </c>
      <c r="Q303" s="15" t="s">
        <v>1939</v>
      </c>
      <c r="R303" s="16" t="s">
        <v>2347</v>
      </c>
      <c r="S303" s="78"/>
      <c r="T303" s="79">
        <v>37.71</v>
      </c>
      <c r="U303" s="78"/>
    </row>
    <row r="304" spans="1:21" ht="15.75" hidden="1" thickTop="1" x14ac:dyDescent="0.25">
      <c r="A304" s="83" t="s">
        <v>1672</v>
      </c>
      <c r="B304" s="19" t="s">
        <v>64</v>
      </c>
      <c r="C304" s="17" t="s">
        <v>15</v>
      </c>
      <c r="D304" s="17">
        <v>1559156</v>
      </c>
      <c r="E304" s="18">
        <v>1561846</v>
      </c>
      <c r="F304" s="17">
        <v>268</v>
      </c>
      <c r="G304" s="17">
        <v>268</v>
      </c>
      <c r="H304" s="42"/>
      <c r="I304" s="38">
        <f t="shared" si="18"/>
        <v>113.8004246284501</v>
      </c>
      <c r="J304" s="37">
        <f t="shared" si="19"/>
        <v>113.8004246284501</v>
      </c>
      <c r="K304" s="58">
        <v>100</v>
      </c>
      <c r="L304" s="39"/>
      <c r="M304" s="17">
        <v>2745</v>
      </c>
      <c r="N304" s="18"/>
      <c r="O304" s="17" t="s">
        <v>1746</v>
      </c>
      <c r="P304" s="17" t="s">
        <v>1830</v>
      </c>
      <c r="Q304" s="18" t="s">
        <v>1830</v>
      </c>
      <c r="R304" s="19" t="s">
        <v>2347</v>
      </c>
      <c r="S304" s="17"/>
      <c r="T304" s="81">
        <v>36.64</v>
      </c>
      <c r="U304" s="78"/>
    </row>
    <row r="305" spans="1:21" ht="15.75" hidden="1" thickTop="1" x14ac:dyDescent="0.25">
      <c r="A305" s="82" t="s">
        <v>1674</v>
      </c>
      <c r="B305" s="16" t="s">
        <v>314</v>
      </c>
      <c r="C305" s="78" t="s">
        <v>13</v>
      </c>
      <c r="D305" s="78">
        <v>7468317</v>
      </c>
      <c r="E305" s="15">
        <v>7470157</v>
      </c>
      <c r="F305" s="78">
        <v>263</v>
      </c>
      <c r="G305" s="78">
        <v>263</v>
      </c>
      <c r="H305" s="41">
        <f>MEDIAN(G305:G321)</f>
        <v>251</v>
      </c>
      <c r="I305" s="77">
        <f>F305*100/H$305</f>
        <v>104.7808764940239</v>
      </c>
      <c r="J305" s="32">
        <f>G305*100/H$305</f>
        <v>104.7808764940239</v>
      </c>
      <c r="K305" s="112">
        <v>87.19</v>
      </c>
      <c r="L305" s="25">
        <f>MEDIAN(K305:K321)</f>
        <v>93.7</v>
      </c>
      <c r="M305" s="78">
        <v>1840</v>
      </c>
      <c r="N305" s="41">
        <f>MEDIAN(M305:M321)</f>
        <v>1411</v>
      </c>
      <c r="O305" s="78" t="s">
        <v>1746</v>
      </c>
      <c r="P305" s="78" t="s">
        <v>1824</v>
      </c>
      <c r="Q305" s="15" t="s">
        <v>1803</v>
      </c>
      <c r="R305" s="16" t="s">
        <v>2348</v>
      </c>
      <c r="S305" s="78">
        <f>MEDIAN(T305:T321)</f>
        <v>33.520000000000003</v>
      </c>
      <c r="T305" s="79">
        <v>34.380000000000003</v>
      </c>
      <c r="U305" s="78"/>
    </row>
    <row r="306" spans="1:21" ht="15.75" hidden="1" thickTop="1" x14ac:dyDescent="0.25">
      <c r="A306" s="82" t="s">
        <v>1674</v>
      </c>
      <c r="B306" s="16" t="s">
        <v>321</v>
      </c>
      <c r="C306" s="78" t="s">
        <v>29</v>
      </c>
      <c r="D306" s="78">
        <v>10354293</v>
      </c>
      <c r="E306" s="15">
        <v>10355747</v>
      </c>
      <c r="F306" s="78">
        <v>246</v>
      </c>
      <c r="G306" s="78">
        <v>246</v>
      </c>
      <c r="H306" s="41"/>
      <c r="I306" s="77">
        <f t="shared" ref="I306:I321" si="20">F306*100/H$305</f>
        <v>98.007968127490045</v>
      </c>
      <c r="J306" s="32">
        <f t="shared" ref="J306:J321" si="21">G306*100/H$305</f>
        <v>98.007968127490045</v>
      </c>
      <c r="K306" s="112">
        <v>93.7</v>
      </c>
      <c r="L306" s="34"/>
      <c r="M306" s="78">
        <v>1454</v>
      </c>
      <c r="N306" s="15"/>
      <c r="O306" s="78" t="s">
        <v>1746</v>
      </c>
      <c r="P306" s="78" t="s">
        <v>1776</v>
      </c>
      <c r="Q306" s="15" t="s">
        <v>1776</v>
      </c>
      <c r="R306" s="16" t="s">
        <v>2347</v>
      </c>
      <c r="S306" s="78"/>
      <c r="T306" s="79">
        <v>34.42</v>
      </c>
      <c r="U306" s="78"/>
    </row>
    <row r="307" spans="1:21" ht="15.75" hidden="1" thickTop="1" x14ac:dyDescent="0.25">
      <c r="A307" s="82" t="s">
        <v>1674</v>
      </c>
      <c r="B307" s="16" t="s">
        <v>323</v>
      </c>
      <c r="C307" s="78" t="s">
        <v>29</v>
      </c>
      <c r="D307" s="78">
        <v>10369402</v>
      </c>
      <c r="E307" s="15">
        <v>10370833</v>
      </c>
      <c r="F307" s="78">
        <v>246</v>
      </c>
      <c r="G307" s="78">
        <v>245</v>
      </c>
      <c r="H307" s="41"/>
      <c r="I307" s="77">
        <f t="shared" si="20"/>
        <v>98.007968127490045</v>
      </c>
      <c r="J307" s="32">
        <f t="shared" si="21"/>
        <v>97.609561752988043</v>
      </c>
      <c r="K307" s="112">
        <v>94.84</v>
      </c>
      <c r="L307" s="34"/>
      <c r="M307" s="78">
        <v>1431</v>
      </c>
      <c r="N307" s="15"/>
      <c r="O307" s="78" t="s">
        <v>1746</v>
      </c>
      <c r="P307" s="78" t="s">
        <v>1776</v>
      </c>
      <c r="Q307" s="15" t="s">
        <v>1776</v>
      </c>
      <c r="R307" s="16" t="s">
        <v>2347</v>
      </c>
      <c r="S307" s="78"/>
      <c r="T307" s="79">
        <v>34.08</v>
      </c>
      <c r="U307" s="78"/>
    </row>
    <row r="308" spans="1:21" ht="15.75" hidden="1" thickTop="1" x14ac:dyDescent="0.25">
      <c r="A308" s="82" t="s">
        <v>1674</v>
      </c>
      <c r="B308" s="16" t="s">
        <v>322</v>
      </c>
      <c r="C308" s="78" t="s">
        <v>29</v>
      </c>
      <c r="D308" s="78">
        <v>10362171</v>
      </c>
      <c r="E308" s="15">
        <v>10363603</v>
      </c>
      <c r="F308" s="78">
        <v>246</v>
      </c>
      <c r="G308" s="78">
        <v>244</v>
      </c>
      <c r="H308" s="41"/>
      <c r="I308" s="77">
        <f t="shared" si="20"/>
        <v>98.007968127490045</v>
      </c>
      <c r="J308" s="32">
        <f t="shared" si="21"/>
        <v>97.211155378486055</v>
      </c>
      <c r="K308" s="112">
        <v>94.44</v>
      </c>
      <c r="L308" s="34"/>
      <c r="M308" s="78">
        <v>1432</v>
      </c>
      <c r="N308" s="15"/>
      <c r="O308" s="78" t="s">
        <v>1746</v>
      </c>
      <c r="P308" s="78" t="s">
        <v>1776</v>
      </c>
      <c r="Q308" s="15" t="s">
        <v>1776</v>
      </c>
      <c r="R308" s="16" t="s">
        <v>2347</v>
      </c>
      <c r="S308" s="78"/>
      <c r="T308" s="79">
        <v>34.049999999999997</v>
      </c>
      <c r="U308" s="78"/>
    </row>
    <row r="309" spans="1:21" ht="15.75" hidden="1" thickTop="1" x14ac:dyDescent="0.25">
      <c r="A309" s="82" t="s">
        <v>1674</v>
      </c>
      <c r="B309" s="16" t="s">
        <v>327</v>
      </c>
      <c r="C309" s="78" t="s">
        <v>23</v>
      </c>
      <c r="D309" s="78">
        <v>36997899</v>
      </c>
      <c r="E309" s="15">
        <v>36999326</v>
      </c>
      <c r="F309" s="78">
        <v>236</v>
      </c>
      <c r="G309" s="78">
        <v>239</v>
      </c>
      <c r="H309" s="41"/>
      <c r="I309" s="77">
        <f t="shared" si="20"/>
        <v>94.023904382470121</v>
      </c>
      <c r="J309" s="32">
        <f t="shared" si="21"/>
        <v>95.2191235059761</v>
      </c>
      <c r="K309" s="112">
        <v>97.1</v>
      </c>
      <c r="L309" s="34"/>
      <c r="M309" s="78">
        <v>1427</v>
      </c>
      <c r="N309" s="15"/>
      <c r="O309" s="78" t="s">
        <v>1746</v>
      </c>
      <c r="P309" s="78" t="s">
        <v>1779</v>
      </c>
      <c r="Q309" s="15" t="s">
        <v>1779</v>
      </c>
      <c r="R309" s="16" t="s">
        <v>2347</v>
      </c>
      <c r="S309" s="78"/>
      <c r="T309" s="79">
        <v>34.380000000000003</v>
      </c>
      <c r="U309" s="78"/>
    </row>
    <row r="310" spans="1:21" ht="15.75" hidden="1" thickTop="1" x14ac:dyDescent="0.25">
      <c r="A310" s="82" t="s">
        <v>1674</v>
      </c>
      <c r="B310" s="16" t="s">
        <v>313</v>
      </c>
      <c r="C310" s="78" t="s">
        <v>25</v>
      </c>
      <c r="D310" s="78">
        <v>5130617</v>
      </c>
      <c r="E310" s="15">
        <v>5132028</v>
      </c>
      <c r="F310" s="78">
        <v>261</v>
      </c>
      <c r="G310" s="78">
        <v>266</v>
      </c>
      <c r="H310" s="41"/>
      <c r="I310" s="77">
        <f t="shared" si="20"/>
        <v>103.98406374501992</v>
      </c>
      <c r="J310" s="32">
        <f t="shared" si="21"/>
        <v>105.97609561752988</v>
      </c>
      <c r="K310" s="112">
        <v>90.25</v>
      </c>
      <c r="L310" s="34"/>
      <c r="M310" s="78">
        <v>1411</v>
      </c>
      <c r="N310" s="15"/>
      <c r="O310" s="78" t="s">
        <v>1746</v>
      </c>
      <c r="P310" s="78" t="s">
        <v>1941</v>
      </c>
      <c r="Q310" s="15" t="s">
        <v>1747</v>
      </c>
      <c r="R310" s="16" t="s">
        <v>2347</v>
      </c>
      <c r="S310" s="78"/>
      <c r="T310" s="79">
        <v>33.520000000000003</v>
      </c>
      <c r="U310" s="78"/>
    </row>
    <row r="311" spans="1:21" ht="15.75" hidden="1" thickTop="1" x14ac:dyDescent="0.25">
      <c r="A311" s="82" t="s">
        <v>1674</v>
      </c>
      <c r="B311" s="16" t="s">
        <v>326</v>
      </c>
      <c r="C311" s="78" t="s">
        <v>25</v>
      </c>
      <c r="D311" s="78">
        <v>8122132</v>
      </c>
      <c r="E311" s="15">
        <v>8123615</v>
      </c>
      <c r="F311" s="78">
        <v>259</v>
      </c>
      <c r="G311" s="78">
        <v>251</v>
      </c>
      <c r="H311" s="41"/>
      <c r="I311" s="77">
        <f t="shared" si="20"/>
        <v>103.18725099601593</v>
      </c>
      <c r="J311" s="32">
        <f t="shared" si="21"/>
        <v>100</v>
      </c>
      <c r="K311" s="112">
        <v>91.01</v>
      </c>
      <c r="L311" s="34"/>
      <c r="M311" s="78">
        <v>1431</v>
      </c>
      <c r="N311" s="15"/>
      <c r="O311" s="78" t="s">
        <v>1756</v>
      </c>
      <c r="P311" s="78" t="s">
        <v>1737</v>
      </c>
      <c r="Q311" s="15" t="s">
        <v>1737</v>
      </c>
      <c r="R311" s="16" t="s">
        <v>2348</v>
      </c>
      <c r="S311" s="78"/>
      <c r="T311" s="79">
        <v>30.46</v>
      </c>
      <c r="U311" s="78"/>
    </row>
    <row r="312" spans="1:21" ht="15.75" hidden="1" thickTop="1" x14ac:dyDescent="0.25">
      <c r="A312" s="82" t="s">
        <v>1674</v>
      </c>
      <c r="B312" s="16" t="s">
        <v>325</v>
      </c>
      <c r="C312" s="78" t="s">
        <v>13</v>
      </c>
      <c r="D312" s="78">
        <v>42896118</v>
      </c>
      <c r="E312" s="15">
        <v>42897365</v>
      </c>
      <c r="F312" s="78">
        <v>263</v>
      </c>
      <c r="G312" s="78">
        <v>267</v>
      </c>
      <c r="H312" s="41"/>
      <c r="I312" s="77">
        <f t="shared" si="20"/>
        <v>104.7808764940239</v>
      </c>
      <c r="J312" s="32">
        <f t="shared" si="21"/>
        <v>106.37450199203187</v>
      </c>
      <c r="K312" s="112">
        <v>93.43</v>
      </c>
      <c r="L312" s="34"/>
      <c r="M312" s="78">
        <v>1246</v>
      </c>
      <c r="N312" s="15"/>
      <c r="O312" s="78" t="s">
        <v>1746</v>
      </c>
      <c r="P312" s="78" t="s">
        <v>1940</v>
      </c>
      <c r="Q312" s="15" t="s">
        <v>1940</v>
      </c>
      <c r="R312" s="16" t="s">
        <v>2348</v>
      </c>
      <c r="S312" s="78"/>
      <c r="T312" s="79">
        <v>32.07</v>
      </c>
      <c r="U312" s="78"/>
    </row>
    <row r="313" spans="1:21" ht="15.75" hidden="1" thickTop="1" x14ac:dyDescent="0.25">
      <c r="A313" s="82" t="s">
        <v>1674</v>
      </c>
      <c r="B313" s="16" t="s">
        <v>324</v>
      </c>
      <c r="C313" s="78" t="s">
        <v>21</v>
      </c>
      <c r="D313" s="78">
        <v>34776289</v>
      </c>
      <c r="E313" s="15">
        <v>34777502</v>
      </c>
      <c r="F313" s="78">
        <v>250</v>
      </c>
      <c r="G313" s="78">
        <v>250</v>
      </c>
      <c r="H313" s="41"/>
      <c r="I313" s="77">
        <f t="shared" si="20"/>
        <v>99.601593625498012</v>
      </c>
      <c r="J313" s="32">
        <f t="shared" si="21"/>
        <v>99.601593625498012</v>
      </c>
      <c r="K313" s="112">
        <v>91.57</v>
      </c>
      <c r="L313" s="34"/>
      <c r="M313" s="78">
        <v>1213</v>
      </c>
      <c r="N313" s="15"/>
      <c r="O313" s="78" t="s">
        <v>1756</v>
      </c>
      <c r="P313" s="78" t="s">
        <v>1737</v>
      </c>
      <c r="Q313" s="15" t="s">
        <v>1737</v>
      </c>
      <c r="R313" s="16" t="s">
        <v>2348</v>
      </c>
      <c r="S313" s="78"/>
      <c r="T313" s="79">
        <v>31.73</v>
      </c>
      <c r="U313" s="78"/>
    </row>
    <row r="314" spans="1:21" ht="15.75" hidden="1" thickTop="1" x14ac:dyDescent="0.25">
      <c r="A314" s="82" t="s">
        <v>1674</v>
      </c>
      <c r="B314" s="16" t="s">
        <v>311</v>
      </c>
      <c r="C314" s="78" t="s">
        <v>249</v>
      </c>
      <c r="D314" s="78">
        <v>697059</v>
      </c>
      <c r="E314" s="15">
        <v>698853</v>
      </c>
      <c r="F314" s="78">
        <v>247</v>
      </c>
      <c r="G314" s="78">
        <v>263</v>
      </c>
      <c r="H314" s="41"/>
      <c r="I314" s="77">
        <f t="shared" si="20"/>
        <v>98.406374501992033</v>
      </c>
      <c r="J314" s="32">
        <f t="shared" si="21"/>
        <v>104.7808764940239</v>
      </c>
      <c r="K314" s="112">
        <v>82.14</v>
      </c>
      <c r="L314" s="34"/>
      <c r="M314" s="78">
        <v>1376</v>
      </c>
      <c r="N314" s="15"/>
      <c r="O314" s="78" t="s">
        <v>1756</v>
      </c>
      <c r="P314" s="78" t="s">
        <v>1737</v>
      </c>
      <c r="Q314" s="15" t="s">
        <v>1737</v>
      </c>
      <c r="R314" s="16" t="s">
        <v>2347</v>
      </c>
      <c r="S314" s="78"/>
      <c r="T314" s="79">
        <v>30.2</v>
      </c>
      <c r="U314" s="78"/>
    </row>
    <row r="315" spans="1:21" ht="15.75" hidden="1" thickTop="1" x14ac:dyDescent="0.25">
      <c r="A315" s="82" t="s">
        <v>1674</v>
      </c>
      <c r="B315" s="16" t="s">
        <v>312</v>
      </c>
      <c r="C315" s="78" t="s">
        <v>21</v>
      </c>
      <c r="D315" s="78">
        <v>13707488</v>
      </c>
      <c r="E315" s="15">
        <v>13708929</v>
      </c>
      <c r="F315" s="78">
        <v>263</v>
      </c>
      <c r="G315" s="78">
        <v>263</v>
      </c>
      <c r="H315" s="41"/>
      <c r="I315" s="77">
        <f t="shared" si="20"/>
        <v>104.7808764940239</v>
      </c>
      <c r="J315" s="32">
        <f t="shared" si="21"/>
        <v>104.7808764940239</v>
      </c>
      <c r="K315" s="112">
        <v>87.86</v>
      </c>
      <c r="L315" s="34"/>
      <c r="M315" s="78">
        <v>1441</v>
      </c>
      <c r="N315" s="15"/>
      <c r="O315" s="78" t="s">
        <v>1746</v>
      </c>
      <c r="P315" s="78" t="s">
        <v>1910</v>
      </c>
      <c r="Q315" s="15" t="s">
        <v>1910</v>
      </c>
      <c r="R315" s="16" t="s">
        <v>2348</v>
      </c>
      <c r="S315" s="78"/>
      <c r="T315" s="79">
        <v>31.46</v>
      </c>
      <c r="U315" s="78"/>
    </row>
    <row r="316" spans="1:21" ht="15.75" hidden="1" thickTop="1" x14ac:dyDescent="0.25">
      <c r="A316" s="82" t="s">
        <v>1674</v>
      </c>
      <c r="B316" s="16" t="s">
        <v>317</v>
      </c>
      <c r="C316" s="78" t="s">
        <v>21</v>
      </c>
      <c r="D316" s="78">
        <v>38808865</v>
      </c>
      <c r="E316" s="15">
        <v>38810082</v>
      </c>
      <c r="F316" s="78">
        <v>253</v>
      </c>
      <c r="G316" s="78">
        <v>257</v>
      </c>
      <c r="H316" s="41"/>
      <c r="I316" s="77">
        <f t="shared" si="20"/>
        <v>100.79681274900399</v>
      </c>
      <c r="J316" s="32">
        <f t="shared" si="21"/>
        <v>102.39043824701196</v>
      </c>
      <c r="K316" s="112">
        <v>93.92</v>
      </c>
      <c r="L316" s="34"/>
      <c r="M316" s="78">
        <v>1233</v>
      </c>
      <c r="N316" s="15"/>
      <c r="O316" s="78" t="s">
        <v>1746</v>
      </c>
      <c r="P316" s="78" t="s">
        <v>1945</v>
      </c>
      <c r="Q316" s="15" t="s">
        <v>1945</v>
      </c>
      <c r="R316" s="16" t="s">
        <v>2347</v>
      </c>
      <c r="S316" s="78"/>
      <c r="T316" s="79">
        <v>31.82</v>
      </c>
      <c r="U316" s="78"/>
    </row>
    <row r="317" spans="1:21" ht="15.75" hidden="1" thickTop="1" x14ac:dyDescent="0.25">
      <c r="A317" s="82" t="s">
        <v>1674</v>
      </c>
      <c r="B317" s="16" t="s">
        <v>315</v>
      </c>
      <c r="C317" s="78" t="s">
        <v>21</v>
      </c>
      <c r="D317" s="78">
        <v>9474788</v>
      </c>
      <c r="E317" s="15">
        <v>9476493</v>
      </c>
      <c r="F317" s="78">
        <v>251</v>
      </c>
      <c r="G317" s="78">
        <v>251</v>
      </c>
      <c r="H317" s="41"/>
      <c r="I317" s="77">
        <f t="shared" si="20"/>
        <v>100</v>
      </c>
      <c r="J317" s="32">
        <f t="shared" si="21"/>
        <v>100</v>
      </c>
      <c r="K317" s="112">
        <v>97.64</v>
      </c>
      <c r="L317" s="34"/>
      <c r="M317" s="78">
        <v>1705</v>
      </c>
      <c r="N317" s="15"/>
      <c r="O317" s="78" t="s">
        <v>1746</v>
      </c>
      <c r="P317" s="78" t="s">
        <v>1778</v>
      </c>
      <c r="Q317" s="15" t="s">
        <v>1778</v>
      </c>
      <c r="R317" s="16" t="s">
        <v>2347</v>
      </c>
      <c r="S317" s="78"/>
      <c r="T317" s="79">
        <v>33.89</v>
      </c>
      <c r="U317" s="78"/>
    </row>
    <row r="318" spans="1:21" ht="15.75" hidden="1" thickTop="1" x14ac:dyDescent="0.25">
      <c r="A318" s="82" t="s">
        <v>1674</v>
      </c>
      <c r="B318" s="16" t="s">
        <v>316</v>
      </c>
      <c r="C318" s="78" t="s">
        <v>21</v>
      </c>
      <c r="D318" s="78">
        <v>34758819</v>
      </c>
      <c r="E318" s="15">
        <v>34759911</v>
      </c>
      <c r="F318" s="78">
        <v>248</v>
      </c>
      <c r="G318" s="78">
        <v>253</v>
      </c>
      <c r="H318" s="41"/>
      <c r="I318" s="77">
        <f t="shared" si="20"/>
        <v>98.804780876494021</v>
      </c>
      <c r="J318" s="32">
        <f t="shared" si="21"/>
        <v>100.79681274900399</v>
      </c>
      <c r="K318" s="112">
        <v>93.44</v>
      </c>
      <c r="L318" s="34"/>
      <c r="M318" s="78">
        <v>1091</v>
      </c>
      <c r="N318" s="15"/>
      <c r="O318" s="78" t="s">
        <v>1746</v>
      </c>
      <c r="P318" s="78" t="s">
        <v>1943</v>
      </c>
      <c r="Q318" s="15" t="s">
        <v>1944</v>
      </c>
      <c r="R318" s="16" t="s">
        <v>2348</v>
      </c>
      <c r="S318" s="78"/>
      <c r="T318" s="79">
        <v>33.19</v>
      </c>
      <c r="U318" s="78"/>
    </row>
    <row r="319" spans="1:21" ht="15.75" hidden="1" thickTop="1" x14ac:dyDescent="0.25">
      <c r="A319" s="82" t="s">
        <v>1674</v>
      </c>
      <c r="B319" s="16" t="s">
        <v>320</v>
      </c>
      <c r="C319" s="78" t="s">
        <v>23</v>
      </c>
      <c r="D319" s="78">
        <v>5583966</v>
      </c>
      <c r="E319" s="15">
        <v>5585623</v>
      </c>
      <c r="F319" s="78">
        <v>251</v>
      </c>
      <c r="G319" s="78">
        <v>251</v>
      </c>
      <c r="H319" s="41"/>
      <c r="I319" s="77">
        <f t="shared" si="20"/>
        <v>100</v>
      </c>
      <c r="J319" s="32">
        <f t="shared" si="21"/>
        <v>100</v>
      </c>
      <c r="K319" s="112">
        <v>96.86</v>
      </c>
      <c r="L319" s="34"/>
      <c r="M319" s="78">
        <v>1290</v>
      </c>
      <c r="N319" s="15"/>
      <c r="O319" s="78" t="s">
        <v>1746</v>
      </c>
      <c r="P319" s="78" t="s">
        <v>1753</v>
      </c>
      <c r="Q319" s="15" t="s">
        <v>1753</v>
      </c>
      <c r="R319" s="16" t="s">
        <v>2348</v>
      </c>
      <c r="S319" s="78"/>
      <c r="T319" s="79">
        <v>33.880000000000003</v>
      </c>
      <c r="U319" s="78"/>
    </row>
    <row r="320" spans="1:21" ht="15.75" hidden="1" thickTop="1" x14ac:dyDescent="0.25">
      <c r="A320" s="82" t="s">
        <v>1674</v>
      </c>
      <c r="B320" s="16" t="s">
        <v>319</v>
      </c>
      <c r="C320" s="78" t="s">
        <v>25</v>
      </c>
      <c r="D320" s="78">
        <v>50729808</v>
      </c>
      <c r="E320" s="15">
        <v>50730977</v>
      </c>
      <c r="F320" s="78">
        <v>229</v>
      </c>
      <c r="G320" s="78">
        <v>229</v>
      </c>
      <c r="H320" s="41"/>
      <c r="I320" s="77">
        <f t="shared" si="20"/>
        <v>91.235059760956176</v>
      </c>
      <c r="J320" s="32">
        <f t="shared" si="21"/>
        <v>91.235059760956176</v>
      </c>
      <c r="K320" s="112">
        <v>99.13</v>
      </c>
      <c r="L320" s="34"/>
      <c r="M320" s="78">
        <v>1164</v>
      </c>
      <c r="N320" s="15"/>
      <c r="O320" s="78" t="s">
        <v>1746</v>
      </c>
      <c r="P320" s="78" t="s">
        <v>1942</v>
      </c>
      <c r="Q320" s="15" t="s">
        <v>1942</v>
      </c>
      <c r="R320" s="16" t="s">
        <v>2348</v>
      </c>
      <c r="S320" s="78"/>
      <c r="T320" s="79">
        <v>34.03</v>
      </c>
      <c r="U320" s="78"/>
    </row>
    <row r="321" spans="1:21" ht="15.75" hidden="1" thickTop="1" x14ac:dyDescent="0.25">
      <c r="A321" s="83" t="s">
        <v>1674</v>
      </c>
      <c r="B321" s="19" t="s">
        <v>318</v>
      </c>
      <c r="C321" s="17" t="s">
        <v>13</v>
      </c>
      <c r="D321" s="17">
        <v>6790229</v>
      </c>
      <c r="E321" s="18">
        <v>6791641</v>
      </c>
      <c r="F321" s="17">
        <v>246</v>
      </c>
      <c r="G321" s="17">
        <v>246</v>
      </c>
      <c r="H321" s="42"/>
      <c r="I321" s="38">
        <f t="shared" si="20"/>
        <v>98.007968127490045</v>
      </c>
      <c r="J321" s="37">
        <f t="shared" si="21"/>
        <v>98.007968127490045</v>
      </c>
      <c r="K321" s="58">
        <v>100</v>
      </c>
      <c r="L321" s="39"/>
      <c r="M321" s="17">
        <v>1411</v>
      </c>
      <c r="N321" s="18"/>
      <c r="O321" s="44" t="s">
        <v>1746</v>
      </c>
      <c r="P321" s="17" t="s">
        <v>1906</v>
      </c>
      <c r="Q321" s="18" t="s">
        <v>1906</v>
      </c>
      <c r="R321" s="19" t="s">
        <v>2348</v>
      </c>
      <c r="S321" s="17"/>
      <c r="T321" s="81">
        <v>33.299999999999997</v>
      </c>
      <c r="U321" s="78"/>
    </row>
    <row r="322" spans="1:21" ht="15.75" hidden="1" thickTop="1" x14ac:dyDescent="0.25">
      <c r="A322" s="82" t="s">
        <v>1673</v>
      </c>
      <c r="B322" s="16" t="s">
        <v>53</v>
      </c>
      <c r="C322" s="78" t="s">
        <v>10</v>
      </c>
      <c r="D322" s="78">
        <v>57774867</v>
      </c>
      <c r="E322" s="15">
        <v>57777726</v>
      </c>
      <c r="F322" s="78">
        <v>277</v>
      </c>
      <c r="G322" s="78">
        <v>277</v>
      </c>
      <c r="H322" s="41">
        <f>MEDIAN(G322:G324)</f>
        <v>277</v>
      </c>
      <c r="I322" s="77">
        <f>F322*100/H$322</f>
        <v>100</v>
      </c>
      <c r="J322" s="32">
        <f>G322*100/H$322</f>
        <v>100</v>
      </c>
      <c r="K322" s="112">
        <v>100</v>
      </c>
      <c r="L322" s="25">
        <f>MEDIAN(K322:K324)</f>
        <v>97.52</v>
      </c>
      <c r="M322" s="78">
        <v>2859</v>
      </c>
      <c r="N322" s="41">
        <f>MEDIAN(M322:M324)</f>
        <v>2601</v>
      </c>
      <c r="O322" s="78" t="s">
        <v>1746</v>
      </c>
      <c r="P322" s="78" t="s">
        <v>1947</v>
      </c>
      <c r="Q322" s="15" t="s">
        <v>1947</v>
      </c>
      <c r="R322" s="16" t="s">
        <v>2347</v>
      </c>
      <c r="S322" s="78">
        <f>MEDIAN(T322:T324)</f>
        <v>35.32</v>
      </c>
      <c r="T322" s="79">
        <v>35.32</v>
      </c>
      <c r="U322" s="78"/>
    </row>
    <row r="323" spans="1:21" ht="15.75" hidden="1" thickTop="1" x14ac:dyDescent="0.25">
      <c r="A323" s="82" t="s">
        <v>1673</v>
      </c>
      <c r="B323" s="16" t="s">
        <v>54</v>
      </c>
      <c r="C323" s="78" t="s">
        <v>10</v>
      </c>
      <c r="D323" s="78">
        <v>54964815</v>
      </c>
      <c r="E323" s="15">
        <v>54967073</v>
      </c>
      <c r="F323" s="78">
        <v>279</v>
      </c>
      <c r="G323" s="78">
        <v>278</v>
      </c>
      <c r="H323" s="41"/>
      <c r="I323" s="77">
        <f>F323*100/H$322</f>
        <v>100.72202166064982</v>
      </c>
      <c r="J323" s="32">
        <f>G323*100/H$322</f>
        <v>100.36101083032491</v>
      </c>
      <c r="K323" s="112">
        <v>97.52</v>
      </c>
      <c r="L323" s="34"/>
      <c r="M323" s="78">
        <v>2435</v>
      </c>
      <c r="N323" s="15"/>
      <c r="O323" s="78" t="s">
        <v>1746</v>
      </c>
      <c r="P323" s="78" t="s">
        <v>1790</v>
      </c>
      <c r="Q323" s="15" t="s">
        <v>1790</v>
      </c>
      <c r="R323" s="16" t="s">
        <v>2347</v>
      </c>
      <c r="S323" s="78"/>
      <c r="T323" s="79">
        <v>34.96</v>
      </c>
      <c r="U323" s="78"/>
    </row>
    <row r="324" spans="1:21" ht="15.75" hidden="1" thickTop="1" x14ac:dyDescent="0.25">
      <c r="A324" s="83" t="s">
        <v>1673</v>
      </c>
      <c r="B324" s="19" t="s">
        <v>55</v>
      </c>
      <c r="C324" s="17" t="s">
        <v>21</v>
      </c>
      <c r="D324" s="17">
        <v>43011188</v>
      </c>
      <c r="E324" s="18">
        <v>43013790</v>
      </c>
      <c r="F324" s="17">
        <v>270</v>
      </c>
      <c r="G324" s="17">
        <v>270</v>
      </c>
      <c r="H324" s="42"/>
      <c r="I324" s="38">
        <f>F324*100/H$322</f>
        <v>97.472924187725638</v>
      </c>
      <c r="J324" s="37">
        <f>G324*100/H$322</f>
        <v>97.472924187725638</v>
      </c>
      <c r="K324" s="58">
        <v>97.08</v>
      </c>
      <c r="L324" s="39"/>
      <c r="M324" s="17">
        <v>2601</v>
      </c>
      <c r="N324" s="18"/>
      <c r="O324" s="17" t="s">
        <v>1746</v>
      </c>
      <c r="P324" s="17" t="s">
        <v>1897</v>
      </c>
      <c r="Q324" s="18" t="s">
        <v>1897</v>
      </c>
      <c r="R324" s="19" t="s">
        <v>2348</v>
      </c>
      <c r="S324" s="17"/>
      <c r="T324" s="81">
        <v>35.94</v>
      </c>
      <c r="U324" s="78"/>
    </row>
    <row r="325" spans="1:21" ht="15.75" hidden="1" thickTop="1" x14ac:dyDescent="0.25">
      <c r="A325" s="82" t="s">
        <v>1664</v>
      </c>
      <c r="B325" s="16" t="s">
        <v>1403</v>
      </c>
      <c r="C325" s="78" t="s">
        <v>10</v>
      </c>
      <c r="D325" s="78">
        <v>51706294</v>
      </c>
      <c r="E325" s="15">
        <v>51708856</v>
      </c>
      <c r="F325" s="78">
        <v>284</v>
      </c>
      <c r="G325" s="78">
        <v>246</v>
      </c>
      <c r="H325" s="41">
        <f>MEDIAN(G325:G328)</f>
        <v>276.5</v>
      </c>
      <c r="I325" s="77">
        <f>F325*100/H$325</f>
        <v>102.7124773960217</v>
      </c>
      <c r="J325" s="32">
        <f>G325*100/H$325</f>
        <v>88.969258589511753</v>
      </c>
      <c r="K325" s="112">
        <v>86.62</v>
      </c>
      <c r="L325" s="25">
        <f>MEDIAN(K325:K328)</f>
        <v>96.14</v>
      </c>
      <c r="M325" s="78">
        <v>2613</v>
      </c>
      <c r="N325" s="41">
        <f>MEDIAN(M325:M328)</f>
        <v>2693.5</v>
      </c>
      <c r="O325" s="78" t="s">
        <v>1756</v>
      </c>
      <c r="P325" s="78" t="s">
        <v>1737</v>
      </c>
      <c r="Q325" s="15" t="s">
        <v>1737</v>
      </c>
      <c r="R325" s="16" t="s">
        <v>2347</v>
      </c>
      <c r="S325" s="78">
        <f>MEDIAN(T325:T328)</f>
        <v>34.475000000000001</v>
      </c>
      <c r="T325" s="79">
        <v>35.340000000000003</v>
      </c>
      <c r="U325" s="78"/>
    </row>
    <row r="326" spans="1:21" ht="15.75" hidden="1" thickTop="1" x14ac:dyDescent="0.25">
      <c r="A326" s="82" t="s">
        <v>1664</v>
      </c>
      <c r="B326" s="16" t="s">
        <v>1404</v>
      </c>
      <c r="C326" s="78" t="s">
        <v>15</v>
      </c>
      <c r="D326" s="78">
        <v>27375150</v>
      </c>
      <c r="E326" s="15">
        <v>27377815</v>
      </c>
      <c r="F326" s="78">
        <v>279</v>
      </c>
      <c r="G326" s="78">
        <v>276</v>
      </c>
      <c r="H326" s="41"/>
      <c r="I326" s="77">
        <f>F326*100/H$325</f>
        <v>100.90415913200724</v>
      </c>
      <c r="J326" s="32">
        <f>G326*100/H$325</f>
        <v>99.819168173598555</v>
      </c>
      <c r="K326" s="112">
        <v>97.51</v>
      </c>
      <c r="L326" s="25"/>
      <c r="M326" s="78">
        <v>2663</v>
      </c>
      <c r="N326" s="15"/>
      <c r="O326" s="78" t="s">
        <v>1746</v>
      </c>
      <c r="P326" s="78" t="s">
        <v>1948</v>
      </c>
      <c r="Q326" s="15" t="s">
        <v>1948</v>
      </c>
      <c r="R326" s="16" t="s">
        <v>2347</v>
      </c>
      <c r="S326" s="78"/>
      <c r="T326" s="79">
        <v>34.200000000000003</v>
      </c>
      <c r="U326" s="78"/>
    </row>
    <row r="327" spans="1:21" ht="15.75" hidden="1" thickTop="1" x14ac:dyDescent="0.25">
      <c r="A327" s="82" t="s">
        <v>1664</v>
      </c>
      <c r="B327" s="16" t="s">
        <v>1405</v>
      </c>
      <c r="C327" s="78" t="s">
        <v>25</v>
      </c>
      <c r="D327" s="78">
        <v>12075618</v>
      </c>
      <c r="E327" s="15">
        <v>12078342</v>
      </c>
      <c r="F327" s="78">
        <v>277</v>
      </c>
      <c r="G327" s="78">
        <v>277</v>
      </c>
      <c r="H327" s="41"/>
      <c r="I327" s="77">
        <f>F327*100/H$325</f>
        <v>100.18083182640144</v>
      </c>
      <c r="J327" s="32">
        <f>G327*100/H$325</f>
        <v>100.18083182640144</v>
      </c>
      <c r="K327" s="112">
        <v>99.28</v>
      </c>
      <c r="L327" s="34"/>
      <c r="M327" s="78">
        <v>2724</v>
      </c>
      <c r="N327" s="15"/>
      <c r="O327" s="78" t="s">
        <v>1746</v>
      </c>
      <c r="P327" s="78" t="s">
        <v>1949</v>
      </c>
      <c r="Q327" s="15" t="s">
        <v>1949</v>
      </c>
      <c r="R327" s="16" t="s">
        <v>2347</v>
      </c>
      <c r="S327" s="78"/>
      <c r="T327" s="79">
        <v>34.74</v>
      </c>
      <c r="U327" s="78"/>
    </row>
    <row r="328" spans="1:21" ht="15.75" hidden="1" thickTop="1" x14ac:dyDescent="0.25">
      <c r="A328" s="83" t="s">
        <v>1664</v>
      </c>
      <c r="B328" s="19" t="s">
        <v>1406</v>
      </c>
      <c r="C328" s="17" t="s">
        <v>23</v>
      </c>
      <c r="D328" s="17">
        <v>36695454</v>
      </c>
      <c r="E328" s="18">
        <v>36698196</v>
      </c>
      <c r="F328" s="17">
        <v>276</v>
      </c>
      <c r="G328" s="17">
        <v>283</v>
      </c>
      <c r="H328" s="42"/>
      <c r="I328" s="38">
        <f>F328*100/H$325</f>
        <v>99.819168173598555</v>
      </c>
      <c r="J328" s="37">
        <f>G328*100/H$325</f>
        <v>102.35081374321881</v>
      </c>
      <c r="K328" s="58">
        <v>94.77</v>
      </c>
      <c r="L328" s="39"/>
      <c r="M328" s="17">
        <v>2742</v>
      </c>
      <c r="N328" s="18"/>
      <c r="O328" s="17" t="s">
        <v>1746</v>
      </c>
      <c r="P328" s="17" t="s">
        <v>1950</v>
      </c>
      <c r="Q328" s="18" t="s">
        <v>1950</v>
      </c>
      <c r="R328" s="19" t="s">
        <v>2347</v>
      </c>
      <c r="S328" s="17"/>
      <c r="T328" s="81">
        <v>34.21</v>
      </c>
      <c r="U328" s="78"/>
    </row>
    <row r="329" spans="1:21" ht="15.75" hidden="1" thickTop="1" x14ac:dyDescent="0.25">
      <c r="A329" s="82" t="s">
        <v>1647</v>
      </c>
      <c r="B329" s="16" t="s">
        <v>177</v>
      </c>
      <c r="C329" s="78" t="s">
        <v>21</v>
      </c>
      <c r="D329" s="78">
        <v>16662956</v>
      </c>
      <c r="E329" s="15">
        <v>16663936</v>
      </c>
      <c r="F329" s="78">
        <v>247</v>
      </c>
      <c r="G329" s="78">
        <v>262</v>
      </c>
      <c r="H329" s="41">
        <f>MEDIAN(G329:G376)</f>
        <v>279</v>
      </c>
      <c r="I329" s="77">
        <f>F329*100/H$329</f>
        <v>88.530465949820794</v>
      </c>
      <c r="J329" s="32">
        <f>G329*100/H$329</f>
        <v>93.906810035842298</v>
      </c>
      <c r="K329" s="112">
        <v>77.349999999999994</v>
      </c>
      <c r="L329" s="25">
        <f>MEDIAN(K329:K376)</f>
        <v>94.49</v>
      </c>
      <c r="M329" s="78">
        <v>1087</v>
      </c>
      <c r="N329" s="41">
        <f>MEDIAN(M329:M376)</f>
        <v>1207.5</v>
      </c>
      <c r="O329" s="78" t="s">
        <v>1746</v>
      </c>
      <c r="P329" s="78" t="s">
        <v>1792</v>
      </c>
      <c r="Q329" s="15" t="s">
        <v>1792</v>
      </c>
      <c r="R329" s="16" t="s">
        <v>2347</v>
      </c>
      <c r="S329" s="139">
        <f>MEDIAN(T329:T376)</f>
        <v>33.814999999999998</v>
      </c>
      <c r="T329" s="144">
        <v>29.3</v>
      </c>
      <c r="U329" s="78"/>
    </row>
    <row r="330" spans="1:21" ht="15.75" hidden="1" thickTop="1" x14ac:dyDescent="0.25">
      <c r="A330" s="82" t="s">
        <v>1647</v>
      </c>
      <c r="B330" s="16" t="s">
        <v>171</v>
      </c>
      <c r="C330" s="78" t="s">
        <v>8</v>
      </c>
      <c r="D330" s="78">
        <v>37218255</v>
      </c>
      <c r="E330" s="15">
        <v>37219292</v>
      </c>
      <c r="F330" s="78">
        <v>265</v>
      </c>
      <c r="G330" s="78">
        <v>265</v>
      </c>
      <c r="H330" s="41"/>
      <c r="I330" s="77">
        <f>F330*100/H$329</f>
        <v>94.982078853046602</v>
      </c>
      <c r="J330" s="32">
        <f>G330*100/H$329</f>
        <v>94.982078853046602</v>
      </c>
      <c r="K330" s="112">
        <v>99.25</v>
      </c>
      <c r="L330" s="25"/>
      <c r="M330" s="78">
        <v>1037</v>
      </c>
      <c r="N330" s="41"/>
      <c r="O330" s="78" t="s">
        <v>1746</v>
      </c>
      <c r="P330" s="78" t="s">
        <v>1946</v>
      </c>
      <c r="Q330" s="15" t="s">
        <v>1946</v>
      </c>
      <c r="R330" s="16" t="s">
        <v>2348</v>
      </c>
      <c r="S330" s="78"/>
      <c r="T330" s="79">
        <v>34.49</v>
      </c>
      <c r="U330" s="78"/>
    </row>
    <row r="331" spans="1:21" ht="15.75" hidden="1" thickTop="1" x14ac:dyDescent="0.25">
      <c r="A331" s="82" t="s">
        <v>1647</v>
      </c>
      <c r="B331" s="16" t="s">
        <v>172</v>
      </c>
      <c r="C331" s="78" t="s">
        <v>21</v>
      </c>
      <c r="D331" s="78">
        <v>17953827</v>
      </c>
      <c r="E331" s="15">
        <v>17954771</v>
      </c>
      <c r="F331" s="78">
        <v>263</v>
      </c>
      <c r="G331" s="78">
        <v>247</v>
      </c>
      <c r="H331" s="41"/>
      <c r="I331" s="77">
        <f>F331*100/H$329</f>
        <v>94.26523297491039</v>
      </c>
      <c r="J331" s="32">
        <f>G331*100/H$329</f>
        <v>88.530465949820794</v>
      </c>
      <c r="K331" s="112">
        <v>92.45</v>
      </c>
      <c r="L331" s="34"/>
      <c r="M331" s="78">
        <v>943</v>
      </c>
      <c r="N331" s="15"/>
      <c r="O331" s="78" t="s">
        <v>1746</v>
      </c>
      <c r="P331" s="78" t="s">
        <v>1802</v>
      </c>
      <c r="Q331" s="15" t="s">
        <v>1802</v>
      </c>
      <c r="R331" s="16" t="s">
        <v>2348</v>
      </c>
      <c r="S331" s="78"/>
      <c r="T331" s="79">
        <v>33.49</v>
      </c>
      <c r="U331" s="78"/>
    </row>
    <row r="332" spans="1:21" ht="15.75" hidden="1" thickTop="1" x14ac:dyDescent="0.25">
      <c r="A332" s="82" t="s">
        <v>1647</v>
      </c>
      <c r="B332" s="16" t="s">
        <v>173</v>
      </c>
      <c r="C332" s="78" t="s">
        <v>21</v>
      </c>
      <c r="D332" s="78">
        <v>41452048</v>
      </c>
      <c r="E332" s="15">
        <v>41453037</v>
      </c>
      <c r="F332" s="78">
        <v>266</v>
      </c>
      <c r="G332" s="78">
        <v>266</v>
      </c>
      <c r="H332" s="41"/>
      <c r="I332" s="77">
        <f>F332*100/H$329</f>
        <v>95.340501792114694</v>
      </c>
      <c r="J332" s="32">
        <f>G332*100/H$329</f>
        <v>95.340501792114694</v>
      </c>
      <c r="K332" s="112">
        <v>94.16</v>
      </c>
      <c r="L332" s="34"/>
      <c r="M332" s="78">
        <v>989</v>
      </c>
      <c r="N332" s="15"/>
      <c r="O332" s="78" t="s">
        <v>1746</v>
      </c>
      <c r="P332" s="78" t="s">
        <v>1786</v>
      </c>
      <c r="Q332" s="15" t="s">
        <v>1786</v>
      </c>
      <c r="R332" s="16" t="s">
        <v>2347</v>
      </c>
      <c r="S332" s="78"/>
      <c r="T332" s="79">
        <v>33.65</v>
      </c>
      <c r="U332" s="78"/>
    </row>
    <row r="333" spans="1:21" ht="15.75" hidden="1" thickTop="1" x14ac:dyDescent="0.25">
      <c r="A333" s="82" t="s">
        <v>1647</v>
      </c>
      <c r="B333" s="16" t="s">
        <v>178</v>
      </c>
      <c r="C333" s="78" t="s">
        <v>15</v>
      </c>
      <c r="D333" s="78">
        <v>38620672</v>
      </c>
      <c r="E333" s="15">
        <v>38621781</v>
      </c>
      <c r="F333" s="78">
        <v>304</v>
      </c>
      <c r="G333" s="78">
        <v>322</v>
      </c>
      <c r="H333" s="41"/>
      <c r="I333" s="77">
        <f t="shared" ref="I333:I376" si="22">F333*100/H$329</f>
        <v>108.96057347670251</v>
      </c>
      <c r="J333" s="32">
        <f t="shared" ref="J333:J376" si="23">G333*100/H$329</f>
        <v>115.41218637992831</v>
      </c>
      <c r="K333" s="112">
        <v>80.400000000000006</v>
      </c>
      <c r="L333" s="34"/>
      <c r="M333" s="78">
        <v>1252</v>
      </c>
      <c r="N333" s="15"/>
      <c r="O333" s="78" t="s">
        <v>1756</v>
      </c>
      <c r="P333" s="78" t="s">
        <v>1737</v>
      </c>
      <c r="Q333" s="15" t="s">
        <v>1737</v>
      </c>
      <c r="R333" s="16" t="s">
        <v>2347</v>
      </c>
      <c r="S333" s="78"/>
      <c r="T333" s="79">
        <v>35.049999999999997</v>
      </c>
      <c r="U333" s="78"/>
    </row>
    <row r="334" spans="1:21" ht="15.75" hidden="1" thickTop="1" x14ac:dyDescent="0.25">
      <c r="A334" s="82" t="s">
        <v>1647</v>
      </c>
      <c r="B334" s="16" t="s">
        <v>180</v>
      </c>
      <c r="C334" s="78" t="s">
        <v>15</v>
      </c>
      <c r="D334" s="78">
        <v>59342268</v>
      </c>
      <c r="E334" s="15">
        <v>59343304</v>
      </c>
      <c r="F334" s="78">
        <v>264</v>
      </c>
      <c r="G334" s="78">
        <v>264</v>
      </c>
      <c r="H334" s="41"/>
      <c r="I334" s="77">
        <f t="shared" si="22"/>
        <v>94.623655913978496</v>
      </c>
      <c r="J334" s="32">
        <f t="shared" si="23"/>
        <v>94.623655913978496</v>
      </c>
      <c r="K334" s="112">
        <v>86.57</v>
      </c>
      <c r="L334" s="34"/>
      <c r="M334" s="78">
        <v>1172</v>
      </c>
      <c r="N334" s="15"/>
      <c r="O334" s="78" t="s">
        <v>1746</v>
      </c>
      <c r="P334" s="78" t="s">
        <v>1843</v>
      </c>
      <c r="Q334" s="15" t="s">
        <v>1963</v>
      </c>
      <c r="R334" s="16" t="s">
        <v>2347</v>
      </c>
      <c r="S334" s="78"/>
      <c r="T334" s="79">
        <v>30.83</v>
      </c>
      <c r="U334" s="78"/>
    </row>
    <row r="335" spans="1:21" ht="15.75" hidden="1" thickTop="1" x14ac:dyDescent="0.25">
      <c r="A335" s="82" t="s">
        <v>1647</v>
      </c>
      <c r="B335" s="16" t="s">
        <v>179</v>
      </c>
      <c r="C335" s="78" t="s">
        <v>15</v>
      </c>
      <c r="D335" s="78">
        <v>59069903</v>
      </c>
      <c r="E335" s="15">
        <v>59070962</v>
      </c>
      <c r="F335" s="78">
        <v>261</v>
      </c>
      <c r="G335" s="78">
        <v>263</v>
      </c>
      <c r="H335" s="41"/>
      <c r="I335" s="77">
        <f t="shared" si="22"/>
        <v>93.548387096774192</v>
      </c>
      <c r="J335" s="32">
        <f t="shared" si="23"/>
        <v>94.26523297491039</v>
      </c>
      <c r="K335" s="112">
        <v>91.94</v>
      </c>
      <c r="L335" s="34"/>
      <c r="M335" s="78">
        <v>1176</v>
      </c>
      <c r="N335" s="15"/>
      <c r="O335" s="78" t="s">
        <v>1746</v>
      </c>
      <c r="P335" s="78" t="s">
        <v>1797</v>
      </c>
      <c r="Q335" s="15" t="s">
        <v>1797</v>
      </c>
      <c r="R335" s="16" t="s">
        <v>2347</v>
      </c>
      <c r="S335" s="78"/>
      <c r="T335" s="79">
        <v>33.56</v>
      </c>
      <c r="U335" s="78"/>
    </row>
    <row r="336" spans="1:21" ht="15.75" hidden="1" thickTop="1" x14ac:dyDescent="0.25">
      <c r="A336" s="82" t="s">
        <v>1647</v>
      </c>
      <c r="B336" s="16" t="s">
        <v>176</v>
      </c>
      <c r="C336" s="78" t="s">
        <v>8</v>
      </c>
      <c r="D336" s="78">
        <v>19657785</v>
      </c>
      <c r="E336" s="15">
        <v>19658845</v>
      </c>
      <c r="F336" s="78">
        <v>274</v>
      </c>
      <c r="G336" s="78">
        <v>264</v>
      </c>
      <c r="H336" s="41"/>
      <c r="I336" s="77">
        <f t="shared" si="22"/>
        <v>98.207885304659499</v>
      </c>
      <c r="J336" s="32">
        <f t="shared" si="23"/>
        <v>94.623655913978496</v>
      </c>
      <c r="K336" s="112">
        <v>86.81</v>
      </c>
      <c r="L336" s="34"/>
      <c r="M336" s="78">
        <v>1156</v>
      </c>
      <c r="N336" s="15"/>
      <c r="O336" s="78" t="s">
        <v>1746</v>
      </c>
      <c r="P336" s="78" t="s">
        <v>1769</v>
      </c>
      <c r="Q336" s="15" t="s">
        <v>1769</v>
      </c>
      <c r="R336" s="16" t="s">
        <v>2347</v>
      </c>
      <c r="S336" s="78"/>
      <c r="T336" s="79">
        <v>32.31</v>
      </c>
      <c r="U336" s="78"/>
    </row>
    <row r="337" spans="1:21" ht="15.75" hidden="1" thickTop="1" x14ac:dyDescent="0.25">
      <c r="A337" s="82" t="s">
        <v>1647</v>
      </c>
      <c r="B337" s="16" t="s">
        <v>175</v>
      </c>
      <c r="C337" s="78" t="s">
        <v>8</v>
      </c>
      <c r="D337" s="78">
        <v>8585320</v>
      </c>
      <c r="E337" s="15">
        <v>8586385</v>
      </c>
      <c r="F337" s="78">
        <v>262</v>
      </c>
      <c r="G337" s="78">
        <v>262</v>
      </c>
      <c r="H337" s="41"/>
      <c r="I337" s="77">
        <f t="shared" si="22"/>
        <v>93.906810035842298</v>
      </c>
      <c r="J337" s="32">
        <f t="shared" si="23"/>
        <v>93.906810035842298</v>
      </c>
      <c r="K337" s="112">
        <v>87.14</v>
      </c>
      <c r="L337" s="34"/>
      <c r="M337" s="78">
        <v>1171</v>
      </c>
      <c r="N337" s="15"/>
      <c r="O337" s="78" t="s">
        <v>1756</v>
      </c>
      <c r="P337" s="78" t="s">
        <v>1737</v>
      </c>
      <c r="Q337" s="15" t="s">
        <v>1737</v>
      </c>
      <c r="R337" s="16" t="s">
        <v>2347</v>
      </c>
      <c r="S337" s="78"/>
      <c r="T337" s="79">
        <v>31.93</v>
      </c>
      <c r="U337" s="78"/>
    </row>
    <row r="338" spans="1:21" ht="15.75" hidden="1" thickTop="1" x14ac:dyDescent="0.25">
      <c r="A338" s="82" t="s">
        <v>1647</v>
      </c>
      <c r="B338" s="16" t="s">
        <v>183</v>
      </c>
      <c r="C338" s="78" t="s">
        <v>23</v>
      </c>
      <c r="D338" s="78">
        <v>4069069</v>
      </c>
      <c r="E338" s="15">
        <v>4070160</v>
      </c>
      <c r="F338" s="78">
        <v>272</v>
      </c>
      <c r="G338" s="78">
        <v>275</v>
      </c>
      <c r="H338" s="41"/>
      <c r="I338" s="77">
        <f t="shared" si="22"/>
        <v>97.491039426523301</v>
      </c>
      <c r="J338" s="32">
        <f t="shared" si="23"/>
        <v>98.566308243727605</v>
      </c>
      <c r="K338" s="112">
        <v>92.61</v>
      </c>
      <c r="L338" s="34"/>
      <c r="M338" s="78">
        <v>1187</v>
      </c>
      <c r="N338" s="15"/>
      <c r="O338" s="78" t="s">
        <v>1746</v>
      </c>
      <c r="P338" s="78" t="s">
        <v>1908</v>
      </c>
      <c r="Q338" s="15" t="s">
        <v>1908</v>
      </c>
      <c r="R338" s="16" t="s">
        <v>2347</v>
      </c>
      <c r="S338" s="78"/>
      <c r="T338" s="79">
        <v>33.93</v>
      </c>
      <c r="U338" s="78"/>
    </row>
    <row r="339" spans="1:21" ht="15.75" hidden="1" thickTop="1" x14ac:dyDescent="0.25">
      <c r="A339" s="82" t="s">
        <v>1647</v>
      </c>
      <c r="B339" s="16" t="s">
        <v>182</v>
      </c>
      <c r="C339" s="78" t="s">
        <v>25</v>
      </c>
      <c r="D339" s="78">
        <v>7368719</v>
      </c>
      <c r="E339" s="15">
        <v>7369741</v>
      </c>
      <c r="F339" s="78">
        <v>262</v>
      </c>
      <c r="G339" s="78">
        <v>266</v>
      </c>
      <c r="H339" s="41"/>
      <c r="I339" s="77">
        <f t="shared" si="22"/>
        <v>93.906810035842298</v>
      </c>
      <c r="J339" s="32">
        <f t="shared" si="23"/>
        <v>95.340501792114694</v>
      </c>
      <c r="K339" s="112">
        <v>78.98</v>
      </c>
      <c r="L339" s="34"/>
      <c r="M339" s="78">
        <v>1120</v>
      </c>
      <c r="N339" s="15"/>
      <c r="O339" s="78" t="s">
        <v>1756</v>
      </c>
      <c r="P339" s="78" t="s">
        <v>1737</v>
      </c>
      <c r="Q339" s="15" t="s">
        <v>1737</v>
      </c>
      <c r="R339" s="16" t="s">
        <v>2347</v>
      </c>
      <c r="S339" s="78"/>
      <c r="T339" s="79">
        <v>31.69</v>
      </c>
      <c r="U339" s="78"/>
    </row>
    <row r="340" spans="1:21" ht="15.75" hidden="1" thickTop="1" x14ac:dyDescent="0.25">
      <c r="A340" s="82" t="s">
        <v>1647</v>
      </c>
      <c r="B340" s="16" t="s">
        <v>181</v>
      </c>
      <c r="C340" s="78" t="s">
        <v>13</v>
      </c>
      <c r="D340" s="78">
        <v>51464075</v>
      </c>
      <c r="E340" s="15">
        <v>51465193</v>
      </c>
      <c r="F340" s="78">
        <v>279</v>
      </c>
      <c r="G340" s="78">
        <v>261</v>
      </c>
      <c r="H340" s="41"/>
      <c r="I340" s="77">
        <f t="shared" si="22"/>
        <v>100</v>
      </c>
      <c r="J340" s="32">
        <f t="shared" si="23"/>
        <v>93.548387096774192</v>
      </c>
      <c r="K340" s="112">
        <v>82.43</v>
      </c>
      <c r="L340" s="34"/>
      <c r="M340" s="78">
        <v>1153</v>
      </c>
      <c r="N340" s="15"/>
      <c r="O340" s="78" t="s">
        <v>1756</v>
      </c>
      <c r="P340" s="78" t="s">
        <v>1737</v>
      </c>
      <c r="Q340" s="15" t="s">
        <v>1737</v>
      </c>
      <c r="R340" s="16" t="s">
        <v>2348</v>
      </c>
      <c r="S340" s="78"/>
      <c r="T340" s="79">
        <v>32.770000000000003</v>
      </c>
      <c r="U340" s="78"/>
    </row>
    <row r="341" spans="1:21" ht="15.75" hidden="1" thickTop="1" x14ac:dyDescent="0.25">
      <c r="A341" s="82" t="s">
        <v>1647</v>
      </c>
      <c r="B341" s="16" t="s">
        <v>174</v>
      </c>
      <c r="C341" s="78" t="s">
        <v>115</v>
      </c>
      <c r="D341" s="78">
        <v>2281819</v>
      </c>
      <c r="E341" s="15">
        <v>2282927</v>
      </c>
      <c r="F341" s="78">
        <v>266</v>
      </c>
      <c r="G341" s="78">
        <v>311</v>
      </c>
      <c r="H341" s="41"/>
      <c r="I341" s="77">
        <f t="shared" si="22"/>
        <v>95.340501792114694</v>
      </c>
      <c r="J341" s="32">
        <f t="shared" si="23"/>
        <v>111.46953405017921</v>
      </c>
      <c r="K341" s="112">
        <v>79.19</v>
      </c>
      <c r="L341" s="34"/>
      <c r="M341" s="78">
        <v>1233</v>
      </c>
      <c r="N341" s="15"/>
      <c r="O341" s="78" t="s">
        <v>1756</v>
      </c>
      <c r="P341" s="78" t="s">
        <v>1737</v>
      </c>
      <c r="Q341" s="15" t="s">
        <v>1737</v>
      </c>
      <c r="R341" s="16" t="s">
        <v>2348</v>
      </c>
      <c r="S341" s="78"/>
      <c r="T341" s="79">
        <v>33.76</v>
      </c>
      <c r="U341" s="78"/>
    </row>
    <row r="342" spans="1:21" ht="15.75" hidden="1" thickTop="1" x14ac:dyDescent="0.25">
      <c r="A342" s="82" t="s">
        <v>1647</v>
      </c>
      <c r="B342" s="16" t="s">
        <v>219</v>
      </c>
      <c r="C342" s="78" t="s">
        <v>23</v>
      </c>
      <c r="D342" s="78">
        <v>52304085</v>
      </c>
      <c r="E342" s="15">
        <v>52305361</v>
      </c>
      <c r="F342" s="78">
        <v>279</v>
      </c>
      <c r="G342" s="78">
        <v>279</v>
      </c>
      <c r="H342" s="41"/>
      <c r="I342" s="77">
        <f t="shared" si="22"/>
        <v>100</v>
      </c>
      <c r="J342" s="32">
        <f t="shared" si="23"/>
        <v>100</v>
      </c>
      <c r="K342" s="112">
        <v>95.79</v>
      </c>
      <c r="L342" s="34"/>
      <c r="M342" s="78">
        <v>1276</v>
      </c>
      <c r="N342" s="15"/>
      <c r="O342" s="78" t="s">
        <v>1746</v>
      </c>
      <c r="P342" s="78" t="s">
        <v>1951</v>
      </c>
      <c r="Q342" s="15" t="s">
        <v>1951</v>
      </c>
      <c r="R342" s="16" t="s">
        <v>2347</v>
      </c>
      <c r="S342" s="78"/>
      <c r="T342" s="79">
        <v>33.869999999999997</v>
      </c>
      <c r="U342" s="78"/>
    </row>
    <row r="343" spans="1:21" ht="15.75" hidden="1" thickTop="1" x14ac:dyDescent="0.25">
      <c r="A343" s="82" t="s">
        <v>1647</v>
      </c>
      <c r="B343" s="16" t="s">
        <v>218</v>
      </c>
      <c r="C343" s="78" t="s">
        <v>23</v>
      </c>
      <c r="D343" s="78">
        <v>49222071</v>
      </c>
      <c r="E343" s="15">
        <v>49223224</v>
      </c>
      <c r="F343" s="78">
        <v>274</v>
      </c>
      <c r="G343" s="78">
        <v>279</v>
      </c>
      <c r="H343" s="41"/>
      <c r="I343" s="77">
        <f t="shared" si="22"/>
        <v>98.207885304659499</v>
      </c>
      <c r="J343" s="32">
        <f t="shared" si="23"/>
        <v>100</v>
      </c>
      <c r="K343" s="112">
        <v>92.01</v>
      </c>
      <c r="L343" s="34"/>
      <c r="M343" s="78">
        <v>1154</v>
      </c>
      <c r="N343" s="15"/>
      <c r="O343" s="78" t="s">
        <v>1746</v>
      </c>
      <c r="P343" s="78" t="s">
        <v>1784</v>
      </c>
      <c r="Q343" s="15" t="s">
        <v>1784</v>
      </c>
      <c r="R343" s="16" t="s">
        <v>2348</v>
      </c>
      <c r="S343" s="78"/>
      <c r="T343" s="79">
        <v>34.94</v>
      </c>
      <c r="U343" s="78"/>
    </row>
    <row r="344" spans="1:21" ht="15.75" hidden="1" thickTop="1" x14ac:dyDescent="0.25">
      <c r="A344" s="82" t="s">
        <v>1647</v>
      </c>
      <c r="B344" s="16" t="s">
        <v>217</v>
      </c>
      <c r="C344" s="78" t="s">
        <v>23</v>
      </c>
      <c r="D344" s="78">
        <v>38383503</v>
      </c>
      <c r="E344" s="15">
        <v>38384686</v>
      </c>
      <c r="F344" s="78">
        <v>269</v>
      </c>
      <c r="G344" s="78">
        <v>281</v>
      </c>
      <c r="H344" s="41"/>
      <c r="I344" s="77">
        <f t="shared" si="22"/>
        <v>96.415770609318997</v>
      </c>
      <c r="J344" s="32">
        <f t="shared" si="23"/>
        <v>100.7168458781362</v>
      </c>
      <c r="K344" s="112">
        <v>89.66</v>
      </c>
      <c r="L344" s="34"/>
      <c r="M344" s="78">
        <v>1636</v>
      </c>
      <c r="N344" s="15"/>
      <c r="O344" s="78" t="s">
        <v>1746</v>
      </c>
      <c r="P344" s="78" t="s">
        <v>1952</v>
      </c>
      <c r="Q344" s="15" t="s">
        <v>1952</v>
      </c>
      <c r="R344" s="16" t="s">
        <v>2347</v>
      </c>
      <c r="S344" s="78"/>
      <c r="T344" s="79">
        <v>34.06</v>
      </c>
      <c r="U344" s="78"/>
    </row>
    <row r="345" spans="1:21" ht="15.75" hidden="1" thickTop="1" x14ac:dyDescent="0.25">
      <c r="A345" s="82" t="s">
        <v>1647</v>
      </c>
      <c r="B345" s="16" t="s">
        <v>184</v>
      </c>
      <c r="C345" s="78" t="s">
        <v>185</v>
      </c>
      <c r="D345" s="78">
        <v>1118427</v>
      </c>
      <c r="E345" s="15">
        <v>1119708</v>
      </c>
      <c r="F345" s="78">
        <v>284</v>
      </c>
      <c r="G345" s="78">
        <v>284</v>
      </c>
      <c r="H345" s="41"/>
      <c r="I345" s="77">
        <f t="shared" si="22"/>
        <v>101.7921146953405</v>
      </c>
      <c r="J345" s="32">
        <f t="shared" si="23"/>
        <v>101.7921146953405</v>
      </c>
      <c r="K345" s="112">
        <v>96.54</v>
      </c>
      <c r="L345" s="34"/>
      <c r="M345" s="78">
        <v>1664</v>
      </c>
      <c r="N345" s="15"/>
      <c r="O345" s="78" t="s">
        <v>1746</v>
      </c>
      <c r="P345" s="78" t="s">
        <v>1953</v>
      </c>
      <c r="Q345" s="15" t="s">
        <v>1953</v>
      </c>
      <c r="R345" s="16" t="s">
        <v>2348</v>
      </c>
      <c r="S345" s="78"/>
      <c r="T345" s="79">
        <v>35</v>
      </c>
      <c r="U345" s="78"/>
    </row>
    <row r="346" spans="1:21" ht="15.75" hidden="1" thickTop="1" x14ac:dyDescent="0.25">
      <c r="A346" s="82" t="s">
        <v>1647</v>
      </c>
      <c r="B346" s="16" t="s">
        <v>197</v>
      </c>
      <c r="C346" s="78" t="s">
        <v>8</v>
      </c>
      <c r="D346" s="78">
        <v>29738004</v>
      </c>
      <c r="E346" s="15">
        <v>29739161</v>
      </c>
      <c r="F346" s="78">
        <v>282</v>
      </c>
      <c r="G346" s="78">
        <v>282</v>
      </c>
      <c r="H346" s="41"/>
      <c r="I346" s="77">
        <f t="shared" si="22"/>
        <v>101.0752688172043</v>
      </c>
      <c r="J346" s="32">
        <f t="shared" si="23"/>
        <v>101.0752688172043</v>
      </c>
      <c r="K346" s="112">
        <v>98.59</v>
      </c>
      <c r="L346" s="34"/>
      <c r="M346" s="78">
        <v>1150</v>
      </c>
      <c r="N346" s="15"/>
      <c r="O346" s="78" t="s">
        <v>1756</v>
      </c>
      <c r="P346" s="78" t="s">
        <v>1737</v>
      </c>
      <c r="Q346" s="15" t="s">
        <v>1737</v>
      </c>
      <c r="R346" s="16" t="s">
        <v>2347</v>
      </c>
      <c r="S346" s="78"/>
      <c r="T346" s="79">
        <v>34.840000000000003</v>
      </c>
      <c r="U346" s="78"/>
    </row>
    <row r="347" spans="1:21" ht="15.75" hidden="1" thickTop="1" x14ac:dyDescent="0.25">
      <c r="A347" s="82" t="s">
        <v>1647</v>
      </c>
      <c r="B347" s="16" t="s">
        <v>199</v>
      </c>
      <c r="C347" s="78" t="s">
        <v>8</v>
      </c>
      <c r="D347" s="78">
        <v>37395599</v>
      </c>
      <c r="E347" s="15">
        <v>37396838</v>
      </c>
      <c r="F347" s="78">
        <v>300</v>
      </c>
      <c r="G347" s="78">
        <v>300</v>
      </c>
      <c r="H347" s="41"/>
      <c r="I347" s="77">
        <f t="shared" si="22"/>
        <v>107.52688172043011</v>
      </c>
      <c r="J347" s="32">
        <f t="shared" si="23"/>
        <v>107.52688172043011</v>
      </c>
      <c r="K347" s="112">
        <v>98.68</v>
      </c>
      <c r="L347" s="34"/>
      <c r="M347" s="78">
        <v>1238</v>
      </c>
      <c r="N347" s="15"/>
      <c r="O347" s="78" t="s">
        <v>1746</v>
      </c>
      <c r="P347" s="78" t="s">
        <v>1870</v>
      </c>
      <c r="Q347" s="15" t="s">
        <v>1870</v>
      </c>
      <c r="R347" s="16" t="s">
        <v>2347</v>
      </c>
      <c r="S347" s="78"/>
      <c r="T347" s="79">
        <v>33.229999999999997</v>
      </c>
      <c r="U347" s="78"/>
    </row>
    <row r="348" spans="1:21" ht="15.75" hidden="1" thickTop="1" x14ac:dyDescent="0.25">
      <c r="A348" s="82" t="s">
        <v>1647</v>
      </c>
      <c r="B348" s="16" t="s">
        <v>196</v>
      </c>
      <c r="C348" s="78" t="s">
        <v>8</v>
      </c>
      <c r="D348" s="78">
        <v>16092879</v>
      </c>
      <c r="E348" s="15">
        <v>16094117</v>
      </c>
      <c r="F348" s="78">
        <v>290</v>
      </c>
      <c r="G348" s="78">
        <v>290</v>
      </c>
      <c r="H348" s="41"/>
      <c r="I348" s="77">
        <f t="shared" si="22"/>
        <v>103.94265232974911</v>
      </c>
      <c r="J348" s="32">
        <f t="shared" si="23"/>
        <v>103.94265232974911</v>
      </c>
      <c r="K348" s="112">
        <v>94.63</v>
      </c>
      <c r="L348" s="34"/>
      <c r="M348" s="78">
        <v>1238</v>
      </c>
      <c r="N348" s="15"/>
      <c r="O348" s="78" t="s">
        <v>1746</v>
      </c>
      <c r="P348" s="78" t="s">
        <v>1954</v>
      </c>
      <c r="Q348" s="15" t="s">
        <v>1954</v>
      </c>
      <c r="R348" s="16" t="s">
        <v>2347</v>
      </c>
      <c r="S348" s="78"/>
      <c r="T348" s="79">
        <v>37.770000000000003</v>
      </c>
      <c r="U348" s="78"/>
    </row>
    <row r="349" spans="1:21" ht="15.75" hidden="1" thickTop="1" x14ac:dyDescent="0.25">
      <c r="A349" s="82" t="s">
        <v>1647</v>
      </c>
      <c r="B349" s="16" t="s">
        <v>198</v>
      </c>
      <c r="C349" s="78" t="s">
        <v>8</v>
      </c>
      <c r="D349" s="78">
        <v>31231856</v>
      </c>
      <c r="E349" s="15">
        <v>31233041</v>
      </c>
      <c r="F349" s="78">
        <v>274</v>
      </c>
      <c r="G349" s="78">
        <v>273</v>
      </c>
      <c r="H349" s="41"/>
      <c r="I349" s="77">
        <f t="shared" si="22"/>
        <v>98.207885304659499</v>
      </c>
      <c r="J349" s="32">
        <f t="shared" si="23"/>
        <v>97.849462365591393</v>
      </c>
      <c r="K349" s="112">
        <v>98.19</v>
      </c>
      <c r="L349" s="34"/>
      <c r="M349" s="78">
        <v>1185</v>
      </c>
      <c r="N349" s="15"/>
      <c r="O349" s="78" t="s">
        <v>1746</v>
      </c>
      <c r="P349" s="78" t="s">
        <v>1891</v>
      </c>
      <c r="Q349" s="15" t="s">
        <v>1891</v>
      </c>
      <c r="R349" s="16" t="s">
        <v>2348</v>
      </c>
      <c r="S349" s="78"/>
      <c r="T349" s="79">
        <v>36.9</v>
      </c>
      <c r="U349" s="78"/>
    </row>
    <row r="350" spans="1:21" ht="15.75" hidden="1" thickTop="1" x14ac:dyDescent="0.25">
      <c r="A350" s="82" t="s">
        <v>1647</v>
      </c>
      <c r="B350" s="16" t="s">
        <v>195</v>
      </c>
      <c r="C350" s="78" t="s">
        <v>8</v>
      </c>
      <c r="D350" s="78">
        <v>16012909</v>
      </c>
      <c r="E350" s="15">
        <v>16014180</v>
      </c>
      <c r="F350" s="78">
        <v>278</v>
      </c>
      <c r="G350" s="78">
        <v>279</v>
      </c>
      <c r="H350" s="41"/>
      <c r="I350" s="77">
        <f t="shared" si="22"/>
        <v>99.641577060931894</v>
      </c>
      <c r="J350" s="32">
        <f t="shared" si="23"/>
        <v>100</v>
      </c>
      <c r="K350" s="112">
        <v>97.52</v>
      </c>
      <c r="L350" s="34"/>
      <c r="M350" s="78">
        <v>1268</v>
      </c>
      <c r="N350" s="15"/>
      <c r="O350" s="78" t="s">
        <v>1746</v>
      </c>
      <c r="P350" s="78" t="s">
        <v>1955</v>
      </c>
      <c r="Q350" s="15" t="s">
        <v>1955</v>
      </c>
      <c r="R350" s="16" t="s">
        <v>2348</v>
      </c>
      <c r="S350" s="78"/>
      <c r="T350" s="79">
        <v>35.44</v>
      </c>
      <c r="U350" s="78"/>
    </row>
    <row r="351" spans="1:21" ht="15.75" hidden="1" thickTop="1" x14ac:dyDescent="0.25">
      <c r="A351" s="82" t="s">
        <v>1647</v>
      </c>
      <c r="B351" s="16" t="s">
        <v>192</v>
      </c>
      <c r="C351" s="78" t="s">
        <v>17</v>
      </c>
      <c r="D351" s="78">
        <v>12058968</v>
      </c>
      <c r="E351" s="15">
        <v>12060220</v>
      </c>
      <c r="F351" s="78">
        <v>277</v>
      </c>
      <c r="G351" s="78">
        <v>279</v>
      </c>
      <c r="H351" s="41"/>
      <c r="I351" s="77">
        <f t="shared" si="22"/>
        <v>99.283154121863802</v>
      </c>
      <c r="J351" s="32">
        <f t="shared" si="23"/>
        <v>100</v>
      </c>
      <c r="K351" s="112">
        <v>98.57</v>
      </c>
      <c r="L351" s="34"/>
      <c r="M351" s="78">
        <v>1244</v>
      </c>
      <c r="N351" s="15"/>
      <c r="O351" s="78" t="s">
        <v>1746</v>
      </c>
      <c r="P351" s="78" t="s">
        <v>1956</v>
      </c>
      <c r="Q351" s="15" t="s">
        <v>1956</v>
      </c>
      <c r="R351" s="16" t="s">
        <v>2347</v>
      </c>
      <c r="S351" s="78"/>
      <c r="T351" s="79">
        <v>32.97</v>
      </c>
      <c r="U351" s="78"/>
    </row>
    <row r="352" spans="1:21" ht="15.75" hidden="1" thickTop="1" x14ac:dyDescent="0.25">
      <c r="A352" s="82" t="s">
        <v>1647</v>
      </c>
      <c r="B352" s="16" t="s">
        <v>191</v>
      </c>
      <c r="C352" s="78" t="s">
        <v>17</v>
      </c>
      <c r="D352" s="78">
        <v>6332257</v>
      </c>
      <c r="E352" s="15">
        <v>6333460</v>
      </c>
      <c r="F352" s="78">
        <v>277</v>
      </c>
      <c r="G352" s="78">
        <v>273</v>
      </c>
      <c r="H352" s="41"/>
      <c r="I352" s="77">
        <f t="shared" si="22"/>
        <v>99.283154121863802</v>
      </c>
      <c r="J352" s="32">
        <f t="shared" si="23"/>
        <v>97.849462365591393</v>
      </c>
      <c r="K352" s="112">
        <v>94.35</v>
      </c>
      <c r="L352" s="34"/>
      <c r="M352" s="78">
        <v>1198</v>
      </c>
      <c r="N352" s="15"/>
      <c r="O352" s="78" t="s">
        <v>1746</v>
      </c>
      <c r="P352" s="78" t="s">
        <v>1957</v>
      </c>
      <c r="Q352" s="15" t="s">
        <v>1957</v>
      </c>
      <c r="R352" s="16" t="s">
        <v>2347</v>
      </c>
      <c r="S352" s="78"/>
      <c r="T352" s="79">
        <v>37.17</v>
      </c>
      <c r="U352" s="78"/>
    </row>
    <row r="353" spans="1:21" ht="15.75" hidden="1" thickTop="1" x14ac:dyDescent="0.25">
      <c r="A353" s="82" t="s">
        <v>1647</v>
      </c>
      <c r="B353" s="16" t="s">
        <v>194</v>
      </c>
      <c r="C353" s="78" t="s">
        <v>17</v>
      </c>
      <c r="D353" s="78">
        <v>51846749</v>
      </c>
      <c r="E353" s="15">
        <v>51847964</v>
      </c>
      <c r="F353" s="78">
        <v>283</v>
      </c>
      <c r="G353" s="78">
        <v>264</v>
      </c>
      <c r="H353" s="41"/>
      <c r="I353" s="77">
        <f t="shared" si="22"/>
        <v>101.4336917562724</v>
      </c>
      <c r="J353" s="32">
        <f t="shared" si="23"/>
        <v>94.623655913978496</v>
      </c>
      <c r="K353" s="112">
        <v>86.69</v>
      </c>
      <c r="L353" s="34"/>
      <c r="M353" s="78">
        <v>1215</v>
      </c>
      <c r="N353" s="15"/>
      <c r="O353" s="78" t="s">
        <v>1746</v>
      </c>
      <c r="P353" s="78" t="s">
        <v>1951</v>
      </c>
      <c r="Q353" s="15" t="s">
        <v>1951</v>
      </c>
      <c r="R353" s="16" t="s">
        <v>2348</v>
      </c>
      <c r="S353" s="78"/>
      <c r="T353" s="79">
        <v>28.94</v>
      </c>
      <c r="U353" s="78"/>
    </row>
    <row r="354" spans="1:21" ht="15.75" hidden="1" thickTop="1" x14ac:dyDescent="0.25">
      <c r="A354" s="82" t="s">
        <v>1647</v>
      </c>
      <c r="B354" s="16" t="s">
        <v>193</v>
      </c>
      <c r="C354" s="78" t="s">
        <v>17</v>
      </c>
      <c r="D354" s="78">
        <v>34232867</v>
      </c>
      <c r="E354" s="15">
        <v>34234090</v>
      </c>
      <c r="F354" s="78">
        <v>266</v>
      </c>
      <c r="G354" s="78">
        <v>273</v>
      </c>
      <c r="H354" s="41"/>
      <c r="I354" s="77">
        <f t="shared" si="22"/>
        <v>95.340501792114694</v>
      </c>
      <c r="J354" s="32">
        <f t="shared" si="23"/>
        <v>97.849462365591393</v>
      </c>
      <c r="K354" s="112">
        <v>95.29</v>
      </c>
      <c r="L354" s="34"/>
      <c r="M354" s="78">
        <v>1223</v>
      </c>
      <c r="N354" s="15"/>
      <c r="O354" s="78" t="s">
        <v>1746</v>
      </c>
      <c r="P354" s="78" t="s">
        <v>1958</v>
      </c>
      <c r="Q354" s="15" t="s">
        <v>1958</v>
      </c>
      <c r="R354" s="16" t="s">
        <v>2347</v>
      </c>
      <c r="S354" s="78"/>
      <c r="T354" s="79">
        <v>33.9</v>
      </c>
      <c r="U354" s="78"/>
    </row>
    <row r="355" spans="1:21" ht="15.75" hidden="1" thickTop="1" x14ac:dyDescent="0.25">
      <c r="A355" s="82" t="s">
        <v>1647</v>
      </c>
      <c r="B355" s="16" t="s">
        <v>210</v>
      </c>
      <c r="C355" s="78" t="s">
        <v>25</v>
      </c>
      <c r="D355" s="78">
        <v>14524605</v>
      </c>
      <c r="E355" s="15">
        <v>14525864</v>
      </c>
      <c r="F355" s="78">
        <v>280</v>
      </c>
      <c r="G355" s="78">
        <v>279</v>
      </c>
      <c r="H355" s="41"/>
      <c r="I355" s="77">
        <f t="shared" si="22"/>
        <v>100.35842293906811</v>
      </c>
      <c r="J355" s="32">
        <f t="shared" si="23"/>
        <v>100</v>
      </c>
      <c r="K355" s="112">
        <v>98.23</v>
      </c>
      <c r="L355" s="34"/>
      <c r="M355" s="78">
        <v>1259</v>
      </c>
      <c r="N355" s="15"/>
      <c r="O355" s="78" t="s">
        <v>1746</v>
      </c>
      <c r="P355" s="78" t="s">
        <v>1959</v>
      </c>
      <c r="Q355" s="15" t="s">
        <v>1959</v>
      </c>
      <c r="R355" s="16" t="s">
        <v>2348</v>
      </c>
      <c r="S355" s="78"/>
      <c r="T355" s="79">
        <v>34.44</v>
      </c>
      <c r="U355" s="78"/>
    </row>
    <row r="356" spans="1:21" ht="15.75" hidden="1" thickTop="1" x14ac:dyDescent="0.25">
      <c r="A356" s="82" t="s">
        <v>1647</v>
      </c>
      <c r="B356" s="16" t="s">
        <v>214</v>
      </c>
      <c r="C356" s="78" t="s">
        <v>25</v>
      </c>
      <c r="D356" s="78">
        <v>42244773</v>
      </c>
      <c r="E356" s="15">
        <v>42246059</v>
      </c>
      <c r="F356" s="78">
        <v>293</v>
      </c>
      <c r="G356" s="78">
        <v>292</v>
      </c>
      <c r="H356" s="41"/>
      <c r="I356" s="77">
        <f t="shared" si="22"/>
        <v>105.0179211469534</v>
      </c>
      <c r="J356" s="32">
        <f t="shared" si="23"/>
        <v>104.65949820788531</v>
      </c>
      <c r="K356" s="112">
        <v>96.97</v>
      </c>
      <c r="L356" s="34"/>
      <c r="M356" s="78">
        <v>1286</v>
      </c>
      <c r="N356" s="15"/>
      <c r="O356" s="78" t="s">
        <v>1746</v>
      </c>
      <c r="P356" s="78" t="s">
        <v>1844</v>
      </c>
      <c r="Q356" s="15" t="s">
        <v>1844</v>
      </c>
      <c r="R356" s="16" t="s">
        <v>2347</v>
      </c>
      <c r="S356" s="78"/>
      <c r="T356" s="79">
        <v>33.94</v>
      </c>
      <c r="U356" s="78"/>
    </row>
    <row r="357" spans="1:21" ht="15.75" hidden="1" thickTop="1" x14ac:dyDescent="0.25">
      <c r="A357" s="82" t="s">
        <v>1647</v>
      </c>
      <c r="B357" s="16" t="s">
        <v>215</v>
      </c>
      <c r="C357" s="78" t="s">
        <v>25</v>
      </c>
      <c r="D357" s="78">
        <v>43378087</v>
      </c>
      <c r="E357" s="15">
        <v>43379298</v>
      </c>
      <c r="F357" s="78">
        <v>280</v>
      </c>
      <c r="G357" s="78">
        <v>280</v>
      </c>
      <c r="H357" s="41"/>
      <c r="I357" s="77">
        <f t="shared" si="22"/>
        <v>100.35842293906811</v>
      </c>
      <c r="J357" s="32">
        <f t="shared" si="23"/>
        <v>100.35842293906811</v>
      </c>
      <c r="K357" s="112">
        <v>98.58</v>
      </c>
      <c r="L357" s="34"/>
      <c r="M357" s="78">
        <v>1211</v>
      </c>
      <c r="N357" s="15"/>
      <c r="O357" s="78" t="s">
        <v>1746</v>
      </c>
      <c r="P357" s="78" t="s">
        <v>1960</v>
      </c>
      <c r="Q357" s="15" t="s">
        <v>1960</v>
      </c>
      <c r="R357" s="16" t="s">
        <v>2347</v>
      </c>
      <c r="S357" s="78"/>
      <c r="T357" s="79">
        <v>32.54</v>
      </c>
      <c r="U357" s="78"/>
    </row>
    <row r="358" spans="1:21" ht="15.75" hidden="1" thickTop="1" x14ac:dyDescent="0.25">
      <c r="A358" s="82" t="s">
        <v>1647</v>
      </c>
      <c r="B358" s="16" t="s">
        <v>211</v>
      </c>
      <c r="C358" s="78" t="s">
        <v>25</v>
      </c>
      <c r="D358" s="78">
        <v>17030004</v>
      </c>
      <c r="E358" s="15">
        <v>17031198</v>
      </c>
      <c r="F358" s="78">
        <v>285</v>
      </c>
      <c r="G358" s="78">
        <v>285</v>
      </c>
      <c r="H358" s="41"/>
      <c r="I358" s="77">
        <f t="shared" si="22"/>
        <v>102.15053763440861</v>
      </c>
      <c r="J358" s="32">
        <f t="shared" si="23"/>
        <v>102.15053763440861</v>
      </c>
      <c r="K358" s="112">
        <v>97.92</v>
      </c>
      <c r="L358" s="34"/>
      <c r="M358" s="78">
        <v>1192</v>
      </c>
      <c r="N358" s="15"/>
      <c r="O358" s="78" t="s">
        <v>1746</v>
      </c>
      <c r="P358" s="78" t="s">
        <v>1961</v>
      </c>
      <c r="Q358" s="15" t="s">
        <v>1961</v>
      </c>
      <c r="R358" s="16" t="s">
        <v>2347</v>
      </c>
      <c r="S358" s="78"/>
      <c r="T358" s="79">
        <v>32.4</v>
      </c>
      <c r="U358" s="78"/>
    </row>
    <row r="359" spans="1:21" ht="15.75" hidden="1" thickTop="1" x14ac:dyDescent="0.25">
      <c r="A359" s="82" t="s">
        <v>1647</v>
      </c>
      <c r="B359" s="16" t="s">
        <v>212</v>
      </c>
      <c r="C359" s="78" t="s">
        <v>25</v>
      </c>
      <c r="D359" s="78">
        <v>23520722</v>
      </c>
      <c r="E359" s="15">
        <v>23521989</v>
      </c>
      <c r="F359" s="78">
        <v>283</v>
      </c>
      <c r="G359" s="78">
        <v>283</v>
      </c>
      <c r="H359" s="41"/>
      <c r="I359" s="77">
        <f t="shared" si="22"/>
        <v>101.4336917562724</v>
      </c>
      <c r="J359" s="32">
        <f t="shared" si="23"/>
        <v>101.4336917562724</v>
      </c>
      <c r="K359" s="112">
        <v>95.85</v>
      </c>
      <c r="L359" s="34"/>
      <c r="M359" s="78">
        <v>1625</v>
      </c>
      <c r="N359" s="15"/>
      <c r="O359" s="78" t="s">
        <v>1746</v>
      </c>
      <c r="P359" s="78" t="s">
        <v>1962</v>
      </c>
      <c r="Q359" s="15" t="s">
        <v>1962</v>
      </c>
      <c r="R359" s="16" t="s">
        <v>2348</v>
      </c>
      <c r="S359" s="78"/>
      <c r="T359" s="79">
        <v>35.119999999999997</v>
      </c>
      <c r="U359" s="78"/>
    </row>
    <row r="360" spans="1:21" ht="15.75" hidden="1" thickTop="1" x14ac:dyDescent="0.25">
      <c r="A360" s="82" t="s">
        <v>1647</v>
      </c>
      <c r="B360" s="16" t="s">
        <v>209</v>
      </c>
      <c r="C360" s="78" t="s">
        <v>25</v>
      </c>
      <c r="D360" s="78">
        <v>7916381</v>
      </c>
      <c r="E360" s="15">
        <v>7917624</v>
      </c>
      <c r="F360" s="78">
        <v>285</v>
      </c>
      <c r="G360" s="78">
        <v>285</v>
      </c>
      <c r="H360" s="41"/>
      <c r="I360" s="77">
        <f t="shared" si="22"/>
        <v>102.15053763440861</v>
      </c>
      <c r="J360" s="32">
        <f t="shared" si="23"/>
        <v>102.15053763440861</v>
      </c>
      <c r="K360" s="112">
        <v>100</v>
      </c>
      <c r="L360" s="34"/>
      <c r="M360" s="78">
        <v>1613</v>
      </c>
      <c r="N360" s="15"/>
      <c r="O360" s="78" t="s">
        <v>1746</v>
      </c>
      <c r="P360" s="78" t="s">
        <v>1963</v>
      </c>
      <c r="Q360" s="15" t="s">
        <v>1963</v>
      </c>
      <c r="R360" s="16" t="s">
        <v>2347</v>
      </c>
      <c r="S360" s="78"/>
      <c r="T360" s="79">
        <v>35.31</v>
      </c>
      <c r="U360" s="78"/>
    </row>
    <row r="361" spans="1:21" ht="15.75" hidden="1" thickTop="1" x14ac:dyDescent="0.25">
      <c r="A361" s="82" t="s">
        <v>1647</v>
      </c>
      <c r="B361" s="16" t="s">
        <v>216</v>
      </c>
      <c r="C361" s="78" t="s">
        <v>25</v>
      </c>
      <c r="D361" s="78">
        <v>52717223</v>
      </c>
      <c r="E361" s="15">
        <v>52718373</v>
      </c>
      <c r="F361" s="78">
        <v>282</v>
      </c>
      <c r="G361" s="78">
        <v>282</v>
      </c>
      <c r="H361" s="41"/>
      <c r="I361" s="77">
        <f t="shared" si="22"/>
        <v>101.0752688172043</v>
      </c>
      <c r="J361" s="32">
        <f t="shared" si="23"/>
        <v>101.0752688172043</v>
      </c>
      <c r="K361" s="112">
        <v>98.59</v>
      </c>
      <c r="L361" s="34"/>
      <c r="M361" s="78">
        <v>1149</v>
      </c>
      <c r="N361" s="15"/>
      <c r="O361" s="78" t="s">
        <v>1746</v>
      </c>
      <c r="P361" s="78" t="s">
        <v>1964</v>
      </c>
      <c r="Q361" s="15" t="s">
        <v>1964</v>
      </c>
      <c r="R361" s="16" t="s">
        <v>2348</v>
      </c>
      <c r="S361" s="78"/>
      <c r="T361" s="79">
        <v>32.85</v>
      </c>
      <c r="U361" s="78"/>
    </row>
    <row r="362" spans="1:21" ht="15.75" hidden="1" thickTop="1" x14ac:dyDescent="0.25">
      <c r="A362" s="82" t="s">
        <v>1647</v>
      </c>
      <c r="B362" s="16" t="s">
        <v>213</v>
      </c>
      <c r="C362" s="78" t="s">
        <v>25</v>
      </c>
      <c r="D362" s="78">
        <v>41347966</v>
      </c>
      <c r="E362" s="15">
        <v>41349166</v>
      </c>
      <c r="F362" s="78">
        <v>279</v>
      </c>
      <c r="G362" s="78">
        <v>279</v>
      </c>
      <c r="H362" s="41"/>
      <c r="I362" s="77">
        <f t="shared" si="22"/>
        <v>100</v>
      </c>
      <c r="J362" s="32">
        <f t="shared" si="23"/>
        <v>100</v>
      </c>
      <c r="K362" s="112">
        <v>100</v>
      </c>
      <c r="L362" s="34"/>
      <c r="M362" s="78">
        <v>1200</v>
      </c>
      <c r="N362" s="15"/>
      <c r="O362" s="78" t="s">
        <v>1746</v>
      </c>
      <c r="P362" s="78" t="s">
        <v>1913</v>
      </c>
      <c r="Q362" s="15" t="s">
        <v>1913</v>
      </c>
      <c r="R362" s="16" t="s">
        <v>2347</v>
      </c>
      <c r="S362" s="78"/>
      <c r="T362" s="79">
        <v>30.77</v>
      </c>
      <c r="U362" s="78"/>
    </row>
    <row r="363" spans="1:21" ht="15.75" hidden="1" thickTop="1" x14ac:dyDescent="0.25">
      <c r="A363" s="82" t="s">
        <v>1647</v>
      </c>
      <c r="B363" s="16" t="s">
        <v>206</v>
      </c>
      <c r="C363" s="78" t="s">
        <v>10</v>
      </c>
      <c r="D363" s="78">
        <v>31566824</v>
      </c>
      <c r="E363" s="15">
        <v>31568044</v>
      </c>
      <c r="F363" s="78">
        <v>273</v>
      </c>
      <c r="G363" s="78">
        <v>278</v>
      </c>
      <c r="H363" s="41"/>
      <c r="I363" s="77">
        <f t="shared" si="22"/>
        <v>97.849462365591393</v>
      </c>
      <c r="J363" s="32">
        <f t="shared" si="23"/>
        <v>99.641577060931894</v>
      </c>
      <c r="K363" s="112">
        <v>91.32</v>
      </c>
      <c r="L363" s="34"/>
      <c r="M363" s="78">
        <v>1219</v>
      </c>
      <c r="N363" s="15"/>
      <c r="O363" s="78" t="s">
        <v>1746</v>
      </c>
      <c r="P363" s="78" t="s">
        <v>1784</v>
      </c>
      <c r="Q363" s="15" t="s">
        <v>1784</v>
      </c>
      <c r="R363" s="16" t="s">
        <v>2348</v>
      </c>
      <c r="S363" s="78"/>
      <c r="T363" s="79">
        <v>35.9</v>
      </c>
      <c r="U363" s="78"/>
    </row>
    <row r="364" spans="1:21" ht="15.75" hidden="1" thickTop="1" x14ac:dyDescent="0.25">
      <c r="A364" s="82" t="s">
        <v>1647</v>
      </c>
      <c r="B364" s="16" t="s">
        <v>202</v>
      </c>
      <c r="C364" s="78" t="s">
        <v>10</v>
      </c>
      <c r="D364" s="78">
        <v>718326</v>
      </c>
      <c r="E364" s="15">
        <v>719584</v>
      </c>
      <c r="F364" s="78">
        <v>279</v>
      </c>
      <c r="G364" s="78">
        <v>279</v>
      </c>
      <c r="H364" s="41"/>
      <c r="I364" s="77">
        <f t="shared" si="22"/>
        <v>100</v>
      </c>
      <c r="J364" s="32">
        <f t="shared" si="23"/>
        <v>100</v>
      </c>
      <c r="K364" s="112">
        <v>100</v>
      </c>
      <c r="L364" s="34"/>
      <c r="M364" s="78">
        <v>1258</v>
      </c>
      <c r="N364" s="15"/>
      <c r="O364" s="78" t="s">
        <v>1746</v>
      </c>
      <c r="P364" s="78" t="s">
        <v>1965</v>
      </c>
      <c r="Q364" s="15" t="s">
        <v>1965</v>
      </c>
      <c r="R364" s="16" t="s">
        <v>2347</v>
      </c>
      <c r="S364" s="78"/>
      <c r="T364" s="79">
        <v>36.299999999999997</v>
      </c>
      <c r="U364" s="78"/>
    </row>
    <row r="365" spans="1:21" ht="15.75" hidden="1" thickTop="1" x14ac:dyDescent="0.25">
      <c r="A365" s="82" t="s">
        <v>1647</v>
      </c>
      <c r="B365" s="16" t="s">
        <v>204</v>
      </c>
      <c r="C365" s="78" t="s">
        <v>10</v>
      </c>
      <c r="D365" s="78">
        <v>9796404</v>
      </c>
      <c r="E365" s="15">
        <v>9797954</v>
      </c>
      <c r="F365" s="78">
        <v>286</v>
      </c>
      <c r="G365" s="78">
        <v>286</v>
      </c>
      <c r="H365" s="41"/>
      <c r="I365" s="77">
        <f t="shared" si="22"/>
        <v>102.5089605734767</v>
      </c>
      <c r="J365" s="32">
        <f t="shared" si="23"/>
        <v>102.5089605734767</v>
      </c>
      <c r="K365" s="112">
        <v>95.22</v>
      </c>
      <c r="L365" s="34"/>
      <c r="M365" s="78">
        <v>1549</v>
      </c>
      <c r="N365" s="15"/>
      <c r="O365" s="78" t="s">
        <v>1746</v>
      </c>
      <c r="P365" s="78" t="s">
        <v>1797</v>
      </c>
      <c r="Q365" s="15" t="s">
        <v>1797</v>
      </c>
      <c r="R365" s="16" t="s">
        <v>2347</v>
      </c>
      <c r="S365" s="78"/>
      <c r="T365" s="79">
        <v>33.01</v>
      </c>
      <c r="U365" s="78"/>
    </row>
    <row r="366" spans="1:21" ht="15.75" hidden="1" thickTop="1" x14ac:dyDescent="0.25">
      <c r="A366" s="82" t="s">
        <v>1647</v>
      </c>
      <c r="B366" s="16" t="s">
        <v>203</v>
      </c>
      <c r="C366" s="78" t="s">
        <v>10</v>
      </c>
      <c r="D366" s="78">
        <v>5592903</v>
      </c>
      <c r="E366" s="15">
        <v>5594163</v>
      </c>
      <c r="F366" s="78">
        <v>289</v>
      </c>
      <c r="G366" s="78">
        <v>289</v>
      </c>
      <c r="H366" s="41"/>
      <c r="I366" s="77">
        <f t="shared" si="22"/>
        <v>103.584229390681</v>
      </c>
      <c r="J366" s="32">
        <f t="shared" si="23"/>
        <v>103.584229390681</v>
      </c>
      <c r="K366" s="112">
        <v>97.95</v>
      </c>
      <c r="L366" s="34"/>
      <c r="M366" s="78">
        <v>1252</v>
      </c>
      <c r="N366" s="15"/>
      <c r="O366" s="78" t="s">
        <v>1746</v>
      </c>
      <c r="P366" s="78" t="s">
        <v>1966</v>
      </c>
      <c r="Q366" s="15" t="s">
        <v>1966</v>
      </c>
      <c r="R366" s="16" t="s">
        <v>2348</v>
      </c>
      <c r="S366" s="78"/>
      <c r="T366" s="79">
        <v>31.86</v>
      </c>
      <c r="U366" s="78"/>
    </row>
    <row r="367" spans="1:21" ht="15.75" hidden="1" thickTop="1" x14ac:dyDescent="0.25">
      <c r="A367" s="82" t="s">
        <v>1647</v>
      </c>
      <c r="B367" s="16" t="s">
        <v>205</v>
      </c>
      <c r="C367" s="78" t="s">
        <v>10</v>
      </c>
      <c r="D367" s="78">
        <v>13035669</v>
      </c>
      <c r="E367" s="15">
        <v>13036824</v>
      </c>
      <c r="F367" s="78">
        <v>275</v>
      </c>
      <c r="G367" s="78">
        <v>281</v>
      </c>
      <c r="H367" s="41"/>
      <c r="I367" s="77">
        <f t="shared" si="22"/>
        <v>98.566308243727605</v>
      </c>
      <c r="J367" s="32">
        <f t="shared" si="23"/>
        <v>100.7168458781362</v>
      </c>
      <c r="K367" s="112">
        <v>87.21</v>
      </c>
      <c r="L367" s="34"/>
      <c r="M367" s="78">
        <v>1159</v>
      </c>
      <c r="N367" s="15"/>
      <c r="O367" s="78" t="s">
        <v>1746</v>
      </c>
      <c r="P367" s="78" t="s">
        <v>1784</v>
      </c>
      <c r="Q367" s="15" t="s">
        <v>1784</v>
      </c>
      <c r="R367" s="16" t="s">
        <v>2347</v>
      </c>
      <c r="S367" s="78"/>
      <c r="T367" s="79">
        <v>34.950000000000003</v>
      </c>
      <c r="U367" s="78"/>
    </row>
    <row r="368" spans="1:21" ht="15.75" hidden="1" thickTop="1" x14ac:dyDescent="0.25">
      <c r="A368" s="82" t="s">
        <v>1647</v>
      </c>
      <c r="B368" s="16" t="s">
        <v>186</v>
      </c>
      <c r="C368" s="78" t="s">
        <v>187</v>
      </c>
      <c r="D368" s="78">
        <v>87100</v>
      </c>
      <c r="E368" s="15">
        <v>88524</v>
      </c>
      <c r="F368" s="78">
        <v>277</v>
      </c>
      <c r="G368" s="78">
        <v>273</v>
      </c>
      <c r="H368" s="41"/>
      <c r="I368" s="77">
        <f t="shared" si="22"/>
        <v>99.283154121863802</v>
      </c>
      <c r="J368" s="32">
        <f t="shared" si="23"/>
        <v>97.849462365591393</v>
      </c>
      <c r="K368" s="112">
        <v>85.19</v>
      </c>
      <c r="L368" s="34"/>
      <c r="M368" s="78">
        <v>1296</v>
      </c>
      <c r="N368" s="15"/>
      <c r="O368" s="78" t="s">
        <v>1756</v>
      </c>
      <c r="P368" s="78" t="s">
        <v>1737</v>
      </c>
      <c r="Q368" s="15" t="s">
        <v>1737</v>
      </c>
      <c r="R368" s="16" t="s">
        <v>2347</v>
      </c>
      <c r="S368" s="78"/>
      <c r="T368" s="79">
        <v>33.67</v>
      </c>
      <c r="U368" s="78"/>
    </row>
    <row r="369" spans="1:21" ht="15.75" hidden="1" thickTop="1" x14ac:dyDescent="0.25">
      <c r="A369" s="82" t="s">
        <v>1647</v>
      </c>
      <c r="B369" s="16" t="s">
        <v>188</v>
      </c>
      <c r="C369" s="78" t="s">
        <v>29</v>
      </c>
      <c r="D369" s="78">
        <v>7388351</v>
      </c>
      <c r="E369" s="15">
        <v>7389616</v>
      </c>
      <c r="F369" s="78">
        <v>282</v>
      </c>
      <c r="G369" s="78">
        <v>280</v>
      </c>
      <c r="H369" s="41"/>
      <c r="I369" s="77">
        <f t="shared" si="22"/>
        <v>101.0752688172043</v>
      </c>
      <c r="J369" s="32">
        <f t="shared" si="23"/>
        <v>100.35842293906811</v>
      </c>
      <c r="K369" s="112">
        <v>91.16</v>
      </c>
      <c r="L369" s="34"/>
      <c r="M369" s="78">
        <v>1265</v>
      </c>
      <c r="N369" s="15"/>
      <c r="O369" s="78" t="s">
        <v>1756</v>
      </c>
      <c r="P369" s="78" t="s">
        <v>1737</v>
      </c>
      <c r="Q369" s="15" t="s">
        <v>1737</v>
      </c>
      <c r="R369" s="16" t="s">
        <v>2347</v>
      </c>
      <c r="S369" s="78"/>
      <c r="T369" s="79">
        <v>34.71</v>
      </c>
      <c r="U369" s="78"/>
    </row>
    <row r="370" spans="1:21" ht="15.75" hidden="1" thickTop="1" x14ac:dyDescent="0.25">
      <c r="A370" s="82" t="s">
        <v>1647</v>
      </c>
      <c r="B370" s="16" t="s">
        <v>190</v>
      </c>
      <c r="C370" s="78" t="s">
        <v>29</v>
      </c>
      <c r="D370" s="78">
        <v>50393444</v>
      </c>
      <c r="E370" s="15">
        <v>50394634</v>
      </c>
      <c r="F370" s="78">
        <v>276</v>
      </c>
      <c r="G370" s="78">
        <v>276</v>
      </c>
      <c r="H370" s="41"/>
      <c r="I370" s="77">
        <f t="shared" si="22"/>
        <v>98.924731182795696</v>
      </c>
      <c r="J370" s="32">
        <f t="shared" si="23"/>
        <v>98.924731182795696</v>
      </c>
      <c r="K370" s="112">
        <v>100</v>
      </c>
      <c r="L370" s="34"/>
      <c r="M370" s="78">
        <v>1190</v>
      </c>
      <c r="N370" s="15"/>
      <c r="O370" s="78" t="s">
        <v>1746</v>
      </c>
      <c r="P370" s="78" t="s">
        <v>1967</v>
      </c>
      <c r="Q370" s="15" t="s">
        <v>1967</v>
      </c>
      <c r="R370" s="16" t="s">
        <v>2348</v>
      </c>
      <c r="S370" s="78"/>
      <c r="T370" s="79">
        <v>32.659999999999997</v>
      </c>
      <c r="U370" s="78"/>
    </row>
    <row r="371" spans="1:21" ht="15.75" hidden="1" thickTop="1" x14ac:dyDescent="0.25">
      <c r="A371" s="82" t="s">
        <v>1647</v>
      </c>
      <c r="B371" s="16" t="s">
        <v>189</v>
      </c>
      <c r="C371" s="78" t="s">
        <v>29</v>
      </c>
      <c r="D371" s="78">
        <v>26636648</v>
      </c>
      <c r="E371" s="15">
        <v>26637834</v>
      </c>
      <c r="F371" s="78">
        <v>278</v>
      </c>
      <c r="G371" s="78">
        <v>278</v>
      </c>
      <c r="H371" s="41"/>
      <c r="I371" s="77">
        <f t="shared" si="22"/>
        <v>99.641577060931894</v>
      </c>
      <c r="J371" s="32">
        <f t="shared" si="23"/>
        <v>99.641577060931894</v>
      </c>
      <c r="K371" s="112">
        <v>97.16</v>
      </c>
      <c r="L371" s="34"/>
      <c r="M371" s="78">
        <v>1186</v>
      </c>
      <c r="N371" s="15"/>
      <c r="O371" s="78" t="s">
        <v>1746</v>
      </c>
      <c r="P371" s="78" t="s">
        <v>1963</v>
      </c>
      <c r="Q371" s="15" t="s">
        <v>1963</v>
      </c>
      <c r="R371" s="16" t="s">
        <v>2347</v>
      </c>
      <c r="S371" s="78"/>
      <c r="T371" s="79">
        <v>38.18</v>
      </c>
      <c r="U371" s="78"/>
    </row>
    <row r="372" spans="1:21" ht="15.75" hidden="1" thickTop="1" x14ac:dyDescent="0.25">
      <c r="A372" s="82" t="s">
        <v>1647</v>
      </c>
      <c r="B372" s="16" t="s">
        <v>208</v>
      </c>
      <c r="C372" s="78" t="s">
        <v>13</v>
      </c>
      <c r="D372" s="78">
        <v>8339458</v>
      </c>
      <c r="E372" s="15">
        <v>8340660</v>
      </c>
      <c r="F372" s="78">
        <v>279</v>
      </c>
      <c r="G372" s="78">
        <v>280</v>
      </c>
      <c r="H372" s="41"/>
      <c r="I372" s="77">
        <f t="shared" si="22"/>
        <v>100</v>
      </c>
      <c r="J372" s="32">
        <f t="shared" si="23"/>
        <v>100.35842293906811</v>
      </c>
      <c r="K372" s="112">
        <v>94.1</v>
      </c>
      <c r="L372" s="34"/>
      <c r="M372" s="78">
        <v>1201</v>
      </c>
      <c r="N372" s="15"/>
      <c r="O372" s="78" t="s">
        <v>1746</v>
      </c>
      <c r="P372" s="78" t="s">
        <v>1968</v>
      </c>
      <c r="Q372" s="15" t="s">
        <v>1968</v>
      </c>
      <c r="R372" s="16" t="s">
        <v>2348</v>
      </c>
      <c r="S372" s="78"/>
      <c r="T372" s="79">
        <v>32.33</v>
      </c>
      <c r="U372" s="78"/>
    </row>
    <row r="373" spans="1:21" ht="15.75" hidden="1" thickTop="1" x14ac:dyDescent="0.25">
      <c r="A373" s="82" t="s">
        <v>1647</v>
      </c>
      <c r="B373" s="16" t="s">
        <v>207</v>
      </c>
      <c r="C373" s="78" t="s">
        <v>13</v>
      </c>
      <c r="D373" s="78">
        <v>5352147</v>
      </c>
      <c r="E373" s="15">
        <v>5353398</v>
      </c>
      <c r="F373" s="78">
        <v>291</v>
      </c>
      <c r="G373" s="78">
        <v>287</v>
      </c>
      <c r="H373" s="41"/>
      <c r="I373" s="77">
        <f t="shared" si="22"/>
        <v>104.3010752688172</v>
      </c>
      <c r="J373" s="32">
        <f t="shared" si="23"/>
        <v>102.86738351254481</v>
      </c>
      <c r="K373" s="112">
        <v>83.49</v>
      </c>
      <c r="L373" s="34"/>
      <c r="M373" s="78">
        <v>1247</v>
      </c>
      <c r="N373" s="15"/>
      <c r="O373" s="78" t="s">
        <v>1746</v>
      </c>
      <c r="P373" s="78" t="s">
        <v>1969</v>
      </c>
      <c r="Q373" s="15" t="s">
        <v>1969</v>
      </c>
      <c r="R373" s="16" t="s">
        <v>2348</v>
      </c>
      <c r="S373" s="78"/>
      <c r="T373" s="79">
        <v>33.090000000000003</v>
      </c>
      <c r="U373" s="78"/>
    </row>
    <row r="374" spans="1:21" ht="15.75" hidden="1" thickTop="1" x14ac:dyDescent="0.25">
      <c r="A374" s="82" t="s">
        <v>1647</v>
      </c>
      <c r="B374" s="16" t="s">
        <v>201</v>
      </c>
      <c r="C374" s="78" t="s">
        <v>21</v>
      </c>
      <c r="D374" s="78">
        <v>46029435</v>
      </c>
      <c r="E374" s="15">
        <v>46030639</v>
      </c>
      <c r="F374" s="78">
        <v>278</v>
      </c>
      <c r="G374" s="78">
        <v>278</v>
      </c>
      <c r="H374" s="41"/>
      <c r="I374" s="77">
        <f t="shared" si="22"/>
        <v>99.641577060931894</v>
      </c>
      <c r="J374" s="32">
        <f t="shared" si="23"/>
        <v>99.641577060931894</v>
      </c>
      <c r="K374" s="112">
        <v>99.28</v>
      </c>
      <c r="L374" s="34"/>
      <c r="M374" s="78">
        <v>1201</v>
      </c>
      <c r="N374" s="15"/>
      <c r="O374" s="78" t="s">
        <v>1746</v>
      </c>
      <c r="P374" s="78" t="s">
        <v>1931</v>
      </c>
      <c r="Q374" s="15" t="s">
        <v>1931</v>
      </c>
      <c r="R374" s="16" t="s">
        <v>2347</v>
      </c>
      <c r="S374" s="78"/>
      <c r="T374" s="79">
        <v>31.99</v>
      </c>
      <c r="U374" s="78"/>
    </row>
    <row r="375" spans="1:21" ht="15.75" hidden="1" thickTop="1" x14ac:dyDescent="0.25">
      <c r="A375" s="82" t="s">
        <v>1647</v>
      </c>
      <c r="B375" s="16" t="s">
        <v>200</v>
      </c>
      <c r="C375" s="78" t="s">
        <v>21</v>
      </c>
      <c r="D375" s="78">
        <v>45888125</v>
      </c>
      <c r="E375" s="15">
        <v>45889338</v>
      </c>
      <c r="F375" s="78">
        <v>289</v>
      </c>
      <c r="G375" s="78">
        <v>280</v>
      </c>
      <c r="H375" s="41"/>
      <c r="I375" s="77">
        <f t="shared" si="22"/>
        <v>103.584229390681</v>
      </c>
      <c r="J375" s="32">
        <f t="shared" si="23"/>
        <v>100.35842293906811</v>
      </c>
      <c r="K375" s="112">
        <v>93.54</v>
      </c>
      <c r="L375" s="34"/>
      <c r="M375" s="78">
        <v>1212</v>
      </c>
      <c r="N375" s="15"/>
      <c r="O375" s="78" t="s">
        <v>1746</v>
      </c>
      <c r="P375" s="78" t="s">
        <v>1939</v>
      </c>
      <c r="Q375" s="15" t="s">
        <v>1939</v>
      </c>
      <c r="R375" s="16" t="s">
        <v>2348</v>
      </c>
      <c r="S375" s="78"/>
      <c r="T375" s="79">
        <v>35.119999999999997</v>
      </c>
      <c r="U375" s="78"/>
    </row>
    <row r="376" spans="1:21" ht="15.75" hidden="1" thickTop="1" x14ac:dyDescent="0.25">
      <c r="A376" s="83" t="s">
        <v>1647</v>
      </c>
      <c r="B376" s="19" t="s">
        <v>220</v>
      </c>
      <c r="C376" s="17" t="s">
        <v>25</v>
      </c>
      <c r="D376" s="17">
        <v>10494460</v>
      </c>
      <c r="E376" s="18">
        <v>10495664</v>
      </c>
      <c r="F376" s="17">
        <v>282</v>
      </c>
      <c r="G376" s="17">
        <v>278</v>
      </c>
      <c r="H376" s="42"/>
      <c r="I376" s="38">
        <f t="shared" si="22"/>
        <v>101.0752688172043</v>
      </c>
      <c r="J376" s="37">
        <f t="shared" si="23"/>
        <v>99.641577060931894</v>
      </c>
      <c r="K376" s="58">
        <v>92.44</v>
      </c>
      <c r="L376" s="39"/>
      <c r="M376" s="17">
        <v>1204</v>
      </c>
      <c r="N376" s="18"/>
      <c r="O376" s="17" t="s">
        <v>1746</v>
      </c>
      <c r="P376" s="17" t="s">
        <v>1970</v>
      </c>
      <c r="Q376" s="18" t="s">
        <v>1798</v>
      </c>
      <c r="R376" s="19" t="s">
        <v>2347</v>
      </c>
      <c r="S376" s="17"/>
      <c r="T376" s="81">
        <v>34.130000000000003</v>
      </c>
      <c r="U376" s="78"/>
    </row>
    <row r="377" spans="1:21" ht="15.75" hidden="1" thickTop="1" x14ac:dyDescent="0.25">
      <c r="A377" s="82" t="s">
        <v>2625</v>
      </c>
      <c r="B377" s="16" t="s">
        <v>221</v>
      </c>
      <c r="C377" s="78" t="s">
        <v>13</v>
      </c>
      <c r="D377" s="78">
        <v>48503197</v>
      </c>
      <c r="E377" s="15">
        <v>48504521</v>
      </c>
      <c r="F377" s="78">
        <v>279</v>
      </c>
      <c r="G377" s="78">
        <v>283</v>
      </c>
      <c r="H377" s="41">
        <f>MEDIAN(G377:G404)</f>
        <v>283</v>
      </c>
      <c r="I377" s="77">
        <f>F377*100/H$377</f>
        <v>98.586572438162548</v>
      </c>
      <c r="J377" s="32">
        <f>G377*100/H$377</f>
        <v>100</v>
      </c>
      <c r="K377" s="112">
        <v>96.5</v>
      </c>
      <c r="L377" s="25">
        <f>MEDIAN(K377:K404)</f>
        <v>92.844999999999999</v>
      </c>
      <c r="M377" s="78">
        <v>822</v>
      </c>
      <c r="N377" s="41">
        <f>MEDIAN(M377:M404)</f>
        <v>825</v>
      </c>
      <c r="O377" s="78" t="s">
        <v>1746</v>
      </c>
      <c r="P377" s="78" t="s">
        <v>1752</v>
      </c>
      <c r="Q377" s="15" t="s">
        <v>1752</v>
      </c>
      <c r="R377" s="16" t="s">
        <v>2347</v>
      </c>
      <c r="S377" s="78">
        <f>MEDIAN(T377:T404)</f>
        <v>42.879999999999995</v>
      </c>
      <c r="T377" s="79">
        <v>41.7</v>
      </c>
      <c r="U377" s="78"/>
    </row>
    <row r="378" spans="1:21" ht="15.75" hidden="1" thickTop="1" x14ac:dyDescent="0.25">
      <c r="A378" s="82" t="s">
        <v>2625</v>
      </c>
      <c r="B378" s="16" t="s">
        <v>224</v>
      </c>
      <c r="C378" s="78" t="s">
        <v>15</v>
      </c>
      <c r="D378" s="78">
        <v>1714788</v>
      </c>
      <c r="E378" s="15">
        <v>1715418</v>
      </c>
      <c r="F378" s="78">
        <v>284</v>
      </c>
      <c r="G378" s="78">
        <v>284</v>
      </c>
      <c r="H378" s="41"/>
      <c r="I378" s="77">
        <f t="shared" ref="I378:I404" si="24">F378*100/H$377</f>
        <v>100.35335689045937</v>
      </c>
      <c r="J378" s="32">
        <f t="shared" ref="J378:J404" si="25">G378*100/H$377</f>
        <v>100.35335689045937</v>
      </c>
      <c r="K378" s="112">
        <v>99.3</v>
      </c>
      <c r="L378" s="34"/>
      <c r="M378" s="78">
        <v>829</v>
      </c>
      <c r="N378" s="15"/>
      <c r="O378" s="78" t="s">
        <v>1746</v>
      </c>
      <c r="P378" s="78" t="s">
        <v>1971</v>
      </c>
      <c r="Q378" s="15" t="s">
        <v>1971</v>
      </c>
      <c r="R378" s="16" t="s">
        <v>2347</v>
      </c>
      <c r="S378" s="78"/>
      <c r="T378" s="79">
        <v>41.47</v>
      </c>
      <c r="U378" s="78"/>
    </row>
    <row r="379" spans="1:21" ht="15.75" hidden="1" thickTop="1" x14ac:dyDescent="0.25">
      <c r="A379" s="82" t="s">
        <v>2625</v>
      </c>
      <c r="B379" s="16" t="s">
        <v>228</v>
      </c>
      <c r="C379" s="78" t="s">
        <v>15</v>
      </c>
      <c r="D379" s="78">
        <v>26939259</v>
      </c>
      <c r="E379" s="15">
        <v>26939888</v>
      </c>
      <c r="F379" s="78">
        <v>283</v>
      </c>
      <c r="G379" s="78">
        <v>283</v>
      </c>
      <c r="H379" s="41"/>
      <c r="I379" s="77">
        <f t="shared" si="24"/>
        <v>100</v>
      </c>
      <c r="J379" s="32">
        <f t="shared" si="25"/>
        <v>100</v>
      </c>
      <c r="K379" s="112">
        <v>93.17</v>
      </c>
      <c r="L379" s="34"/>
      <c r="M379" s="78">
        <v>827</v>
      </c>
      <c r="N379" s="15"/>
      <c r="O379" s="78" t="s">
        <v>1756</v>
      </c>
      <c r="P379" s="78" t="s">
        <v>1737</v>
      </c>
      <c r="Q379" s="15" t="s">
        <v>1737</v>
      </c>
      <c r="R379" s="16" t="s">
        <v>2347</v>
      </c>
      <c r="S379" s="78"/>
      <c r="T379" s="79">
        <v>42.91</v>
      </c>
      <c r="U379" s="78"/>
    </row>
    <row r="380" spans="1:21" ht="15.75" hidden="1" thickTop="1" x14ac:dyDescent="0.25">
      <c r="A380" s="82" t="s">
        <v>2625</v>
      </c>
      <c r="B380" s="16" t="s">
        <v>236</v>
      </c>
      <c r="C380" s="78" t="s">
        <v>15</v>
      </c>
      <c r="D380" s="78">
        <v>47506726</v>
      </c>
      <c r="E380" s="15">
        <v>47507340</v>
      </c>
      <c r="F380" s="78">
        <v>283</v>
      </c>
      <c r="G380" s="78">
        <v>283</v>
      </c>
      <c r="H380" s="41"/>
      <c r="I380" s="77">
        <f t="shared" si="24"/>
        <v>100</v>
      </c>
      <c r="J380" s="32">
        <f t="shared" si="25"/>
        <v>100</v>
      </c>
      <c r="K380" s="112">
        <v>95.17</v>
      </c>
      <c r="L380" s="34"/>
      <c r="M380" s="78">
        <v>813</v>
      </c>
      <c r="N380" s="15"/>
      <c r="O380" s="78" t="s">
        <v>1746</v>
      </c>
      <c r="P380" s="78" t="s">
        <v>1972</v>
      </c>
      <c r="Q380" s="15" t="s">
        <v>1972</v>
      </c>
      <c r="R380" s="16" t="s">
        <v>2348</v>
      </c>
      <c r="S380" s="78"/>
      <c r="T380" s="79">
        <v>41.02</v>
      </c>
      <c r="U380" s="78"/>
    </row>
    <row r="381" spans="1:21" ht="15.75" hidden="1" thickTop="1" x14ac:dyDescent="0.25">
      <c r="A381" s="82" t="s">
        <v>2625</v>
      </c>
      <c r="B381" s="16" t="s">
        <v>245</v>
      </c>
      <c r="C381" s="78" t="s">
        <v>15</v>
      </c>
      <c r="D381" s="78">
        <v>17442311</v>
      </c>
      <c r="E381" s="15">
        <v>17442936</v>
      </c>
      <c r="F381" s="78">
        <v>269</v>
      </c>
      <c r="G381" s="78">
        <v>284</v>
      </c>
      <c r="H381" s="41"/>
      <c r="I381" s="77">
        <f t="shared" si="24"/>
        <v>95.053003533568898</v>
      </c>
      <c r="J381" s="32">
        <f t="shared" si="25"/>
        <v>100.35335689045937</v>
      </c>
      <c r="K381" s="112">
        <v>81.31</v>
      </c>
      <c r="L381" s="34"/>
      <c r="M381" s="78">
        <v>814</v>
      </c>
      <c r="N381" s="15"/>
      <c r="O381" s="78" t="s">
        <v>1756</v>
      </c>
      <c r="P381" s="78" t="s">
        <v>1737</v>
      </c>
      <c r="Q381" s="15" t="s">
        <v>1737</v>
      </c>
      <c r="R381" s="16" t="s">
        <v>2348</v>
      </c>
      <c r="S381" s="78"/>
      <c r="T381" s="79">
        <v>41.54</v>
      </c>
      <c r="U381" s="78"/>
    </row>
    <row r="382" spans="1:21" ht="15.75" hidden="1" thickTop="1" x14ac:dyDescent="0.25">
      <c r="A382" s="82" t="s">
        <v>2625</v>
      </c>
      <c r="B382" s="16" t="s">
        <v>234</v>
      </c>
      <c r="C382" s="78" t="s">
        <v>17</v>
      </c>
      <c r="D382" s="78">
        <v>21334510</v>
      </c>
      <c r="E382" s="15">
        <v>21335137</v>
      </c>
      <c r="F382" s="78">
        <v>282</v>
      </c>
      <c r="G382" s="78">
        <v>282</v>
      </c>
      <c r="H382" s="41"/>
      <c r="I382" s="77">
        <f t="shared" si="24"/>
        <v>99.646643109540634</v>
      </c>
      <c r="J382" s="32">
        <f t="shared" si="25"/>
        <v>99.646643109540634</v>
      </c>
      <c r="K382" s="112">
        <v>96.52</v>
      </c>
      <c r="L382" s="34"/>
      <c r="M382" s="78">
        <v>825</v>
      </c>
      <c r="N382" s="15"/>
      <c r="O382" s="78" t="s">
        <v>1746</v>
      </c>
      <c r="P382" s="78" t="s">
        <v>1829</v>
      </c>
      <c r="Q382" s="15" t="s">
        <v>1829</v>
      </c>
      <c r="R382" s="16" t="s">
        <v>2347</v>
      </c>
      <c r="S382" s="78"/>
      <c r="T382" s="79">
        <v>43.45</v>
      </c>
      <c r="U382" s="78"/>
    </row>
    <row r="383" spans="1:21" ht="15.75" hidden="1" thickTop="1" x14ac:dyDescent="0.25">
      <c r="A383" s="82" t="s">
        <v>2625</v>
      </c>
      <c r="B383" s="16" t="s">
        <v>227</v>
      </c>
      <c r="C383" s="78" t="s">
        <v>17</v>
      </c>
      <c r="D383" s="78">
        <v>30198269</v>
      </c>
      <c r="E383" s="15">
        <v>30198892</v>
      </c>
      <c r="F383" s="78">
        <v>283</v>
      </c>
      <c r="G383" s="78">
        <v>283</v>
      </c>
      <c r="H383" s="41"/>
      <c r="I383" s="77">
        <f t="shared" si="24"/>
        <v>100</v>
      </c>
      <c r="J383" s="32">
        <f t="shared" si="25"/>
        <v>100</v>
      </c>
      <c r="K383" s="112">
        <v>94.5</v>
      </c>
      <c r="L383" s="34"/>
      <c r="M383" s="78">
        <v>822</v>
      </c>
      <c r="N383" s="15"/>
      <c r="O383" s="78" t="s">
        <v>1746</v>
      </c>
      <c r="P383" s="78" t="s">
        <v>1918</v>
      </c>
      <c r="Q383" s="15" t="s">
        <v>1918</v>
      </c>
      <c r="R383" s="16" t="s">
        <v>2347</v>
      </c>
      <c r="S383" s="78"/>
      <c r="T383" s="79">
        <v>43.07</v>
      </c>
      <c r="U383" s="78"/>
    </row>
    <row r="384" spans="1:21" ht="15.75" hidden="1" thickTop="1" x14ac:dyDescent="0.25">
      <c r="A384" s="82" t="s">
        <v>2625</v>
      </c>
      <c r="B384" s="16" t="s">
        <v>232</v>
      </c>
      <c r="C384" s="78" t="s">
        <v>10</v>
      </c>
      <c r="D384" s="78">
        <v>15672426</v>
      </c>
      <c r="E384" s="15">
        <v>15673056</v>
      </c>
      <c r="F384" s="78">
        <v>283</v>
      </c>
      <c r="G384" s="78">
        <v>283</v>
      </c>
      <c r="H384" s="41"/>
      <c r="I384" s="77">
        <f t="shared" si="24"/>
        <v>100</v>
      </c>
      <c r="J384" s="32">
        <f t="shared" si="25"/>
        <v>100</v>
      </c>
      <c r="K384" s="112">
        <v>93.17</v>
      </c>
      <c r="L384" s="34"/>
      <c r="M384" s="78">
        <v>827</v>
      </c>
      <c r="N384" s="15"/>
      <c r="O384" s="78" t="s">
        <v>1746</v>
      </c>
      <c r="P384" s="78" t="s">
        <v>1910</v>
      </c>
      <c r="Q384" s="15" t="s">
        <v>1803</v>
      </c>
      <c r="R384" s="16" t="s">
        <v>2347</v>
      </c>
      <c r="S384" s="78"/>
      <c r="T384" s="79">
        <v>43.01</v>
      </c>
      <c r="U384" s="78"/>
    </row>
    <row r="385" spans="1:21" ht="15.75" hidden="1" thickTop="1" x14ac:dyDescent="0.25">
      <c r="A385" s="82" t="s">
        <v>2625</v>
      </c>
      <c r="B385" s="16" t="s">
        <v>230</v>
      </c>
      <c r="C385" s="78" t="s">
        <v>10</v>
      </c>
      <c r="D385" s="78">
        <v>36981868</v>
      </c>
      <c r="E385" s="15">
        <v>36982494</v>
      </c>
      <c r="F385" s="78">
        <v>283</v>
      </c>
      <c r="G385" s="78">
        <v>283</v>
      </c>
      <c r="H385" s="41"/>
      <c r="I385" s="77">
        <f t="shared" si="24"/>
        <v>100</v>
      </c>
      <c r="J385" s="32">
        <f t="shared" si="25"/>
        <v>100</v>
      </c>
      <c r="K385" s="112">
        <v>95.85</v>
      </c>
      <c r="L385" s="34"/>
      <c r="M385" s="78">
        <v>825</v>
      </c>
      <c r="N385" s="15"/>
      <c r="O385" s="78" t="s">
        <v>1746</v>
      </c>
      <c r="P385" s="78" t="s">
        <v>1973</v>
      </c>
      <c r="Q385" s="15" t="s">
        <v>1973</v>
      </c>
      <c r="R385" s="16" t="s">
        <v>2347</v>
      </c>
      <c r="S385" s="78"/>
      <c r="T385" s="79">
        <v>41.51</v>
      </c>
      <c r="U385" s="78"/>
    </row>
    <row r="386" spans="1:21" ht="15.75" hidden="1" thickTop="1" x14ac:dyDescent="0.25">
      <c r="A386" s="82" t="s">
        <v>2625</v>
      </c>
      <c r="B386" s="16" t="s">
        <v>238</v>
      </c>
      <c r="C386" s="78" t="s">
        <v>10</v>
      </c>
      <c r="D386" s="78">
        <v>49779595</v>
      </c>
      <c r="E386" s="15">
        <v>49780223</v>
      </c>
      <c r="F386" s="78">
        <v>267</v>
      </c>
      <c r="G386" s="78">
        <v>283</v>
      </c>
      <c r="H386" s="41"/>
      <c r="I386" s="77">
        <f t="shared" si="24"/>
        <v>94.346289752650179</v>
      </c>
      <c r="J386" s="32">
        <f t="shared" si="25"/>
        <v>100</v>
      </c>
      <c r="K386" s="112">
        <v>90.31</v>
      </c>
      <c r="L386" s="34"/>
      <c r="M386" s="78">
        <v>811</v>
      </c>
      <c r="N386" s="15"/>
      <c r="O386" s="78" t="s">
        <v>1746</v>
      </c>
      <c r="P386" s="78" t="s">
        <v>1928</v>
      </c>
      <c r="Q386" s="15" t="s">
        <v>1928</v>
      </c>
      <c r="R386" s="16" t="s">
        <v>2347</v>
      </c>
      <c r="S386" s="78"/>
      <c r="T386" s="79">
        <v>42.44</v>
      </c>
      <c r="U386" s="78"/>
    </row>
    <row r="387" spans="1:21" ht="15.75" hidden="1" thickTop="1" x14ac:dyDescent="0.25">
      <c r="A387" s="82" t="s">
        <v>2625</v>
      </c>
      <c r="B387" s="16" t="s">
        <v>237</v>
      </c>
      <c r="C387" s="78" t="s">
        <v>10</v>
      </c>
      <c r="D387" s="78">
        <v>33104082</v>
      </c>
      <c r="E387" s="15">
        <v>33104712</v>
      </c>
      <c r="F387" s="78">
        <v>283</v>
      </c>
      <c r="G387" s="78">
        <v>283</v>
      </c>
      <c r="H387" s="41"/>
      <c r="I387" s="77">
        <f t="shared" si="24"/>
        <v>100</v>
      </c>
      <c r="J387" s="32">
        <f t="shared" si="25"/>
        <v>100</v>
      </c>
      <c r="K387" s="112">
        <v>97.9</v>
      </c>
      <c r="L387" s="34"/>
      <c r="M387" s="78">
        <v>829</v>
      </c>
      <c r="N387" s="15"/>
      <c r="O387" s="78" t="s">
        <v>1746</v>
      </c>
      <c r="P387" s="78" t="s">
        <v>1962</v>
      </c>
      <c r="Q387" s="15" t="s">
        <v>1962</v>
      </c>
      <c r="R387" s="16" t="s">
        <v>2348</v>
      </c>
      <c r="S387" s="78"/>
      <c r="T387" s="79">
        <v>39.630000000000003</v>
      </c>
      <c r="U387" s="78"/>
    </row>
    <row r="388" spans="1:21" ht="15.75" hidden="1" thickTop="1" x14ac:dyDescent="0.25">
      <c r="A388" s="82" t="s">
        <v>2625</v>
      </c>
      <c r="B388" s="16" t="s">
        <v>246</v>
      </c>
      <c r="C388" s="78" t="s">
        <v>25</v>
      </c>
      <c r="D388" s="78">
        <v>40659830</v>
      </c>
      <c r="E388" s="15">
        <v>40660379</v>
      </c>
      <c r="F388" s="78">
        <v>282</v>
      </c>
      <c r="G388" s="78">
        <v>282</v>
      </c>
      <c r="H388" s="41"/>
      <c r="I388" s="77">
        <f t="shared" si="24"/>
        <v>99.646643109540634</v>
      </c>
      <c r="J388" s="32">
        <f t="shared" si="25"/>
        <v>99.646643109540634</v>
      </c>
      <c r="K388" s="112">
        <v>91.84</v>
      </c>
      <c r="L388" s="34"/>
      <c r="M388" s="78">
        <v>751</v>
      </c>
      <c r="N388" s="15"/>
      <c r="O388" s="78" t="s">
        <v>1746</v>
      </c>
      <c r="P388" s="78" t="s">
        <v>1769</v>
      </c>
      <c r="Q388" s="15" t="s">
        <v>1769</v>
      </c>
      <c r="R388" s="16" t="s">
        <v>2348</v>
      </c>
      <c r="S388" s="78"/>
      <c r="T388" s="79">
        <v>43.45</v>
      </c>
      <c r="U388" s="78"/>
    </row>
    <row r="389" spans="1:21" ht="15.75" hidden="1" thickTop="1" x14ac:dyDescent="0.25">
      <c r="A389" s="82" t="s">
        <v>2625</v>
      </c>
      <c r="B389" s="16" t="s">
        <v>235</v>
      </c>
      <c r="C389" s="78" t="s">
        <v>23</v>
      </c>
      <c r="D389" s="78">
        <v>8906999</v>
      </c>
      <c r="E389" s="15">
        <v>8907625</v>
      </c>
      <c r="F389" s="78">
        <v>282</v>
      </c>
      <c r="G389" s="78">
        <v>282</v>
      </c>
      <c r="H389" s="41"/>
      <c r="I389" s="77">
        <f t="shared" si="24"/>
        <v>99.646643109540634</v>
      </c>
      <c r="J389" s="32">
        <f t="shared" si="25"/>
        <v>99.646643109540634</v>
      </c>
      <c r="K389" s="112">
        <v>95.83</v>
      </c>
      <c r="L389" s="34"/>
      <c r="M389" s="78">
        <v>824</v>
      </c>
      <c r="N389" s="15"/>
      <c r="O389" s="78" t="s">
        <v>1746</v>
      </c>
      <c r="P389" s="78" t="s">
        <v>1815</v>
      </c>
      <c r="Q389" s="15" t="s">
        <v>1815</v>
      </c>
      <c r="R389" s="16" t="s">
        <v>2347</v>
      </c>
      <c r="S389" s="78"/>
      <c r="T389" s="79">
        <v>43.3</v>
      </c>
      <c r="U389" s="78"/>
    </row>
    <row r="390" spans="1:21" ht="15.75" hidden="1" thickTop="1" x14ac:dyDescent="0.25">
      <c r="A390" s="82" t="s">
        <v>2625</v>
      </c>
      <c r="B390" s="16" t="s">
        <v>226</v>
      </c>
      <c r="C390" s="78" t="s">
        <v>23</v>
      </c>
      <c r="D390" s="78">
        <v>19623151</v>
      </c>
      <c r="E390" s="15">
        <v>19623784</v>
      </c>
      <c r="F390" s="78">
        <v>283</v>
      </c>
      <c r="G390" s="78">
        <v>283</v>
      </c>
      <c r="H390" s="41"/>
      <c r="I390" s="77">
        <f t="shared" si="24"/>
        <v>100</v>
      </c>
      <c r="J390" s="32">
        <f t="shared" si="25"/>
        <v>100</v>
      </c>
      <c r="K390" s="112">
        <v>94.5</v>
      </c>
      <c r="L390" s="34"/>
      <c r="M390" s="78">
        <v>827</v>
      </c>
      <c r="N390" s="15"/>
      <c r="O390" s="78" t="s">
        <v>1746</v>
      </c>
      <c r="P390" s="78" t="s">
        <v>1753</v>
      </c>
      <c r="Q390" s="15" t="s">
        <v>1753</v>
      </c>
      <c r="R390" s="16" t="s">
        <v>2347</v>
      </c>
      <c r="S390" s="78"/>
      <c r="T390" s="79">
        <v>43.66</v>
      </c>
      <c r="U390" s="78"/>
    </row>
    <row r="391" spans="1:21" ht="15.75" hidden="1" thickTop="1" x14ac:dyDescent="0.25">
      <c r="A391" s="82" t="s">
        <v>2625</v>
      </c>
      <c r="B391" s="16" t="s">
        <v>225</v>
      </c>
      <c r="C391" s="78" t="s">
        <v>23</v>
      </c>
      <c r="D391" s="78">
        <v>716772</v>
      </c>
      <c r="E391" s="15">
        <v>717401</v>
      </c>
      <c r="F391" s="78">
        <v>283</v>
      </c>
      <c r="G391" s="78">
        <v>283</v>
      </c>
      <c r="H391" s="41"/>
      <c r="I391" s="77">
        <f t="shared" si="24"/>
        <v>100</v>
      </c>
      <c r="J391" s="32">
        <f t="shared" si="25"/>
        <v>100</v>
      </c>
      <c r="K391" s="112">
        <v>99.3</v>
      </c>
      <c r="L391" s="34"/>
      <c r="M391" s="78">
        <v>827</v>
      </c>
      <c r="N391" s="15"/>
      <c r="O391" s="78" t="s">
        <v>1746</v>
      </c>
      <c r="P391" s="78" t="s">
        <v>1974</v>
      </c>
      <c r="Q391" s="15" t="s">
        <v>1974</v>
      </c>
      <c r="R391" s="16" t="s">
        <v>2348</v>
      </c>
      <c r="S391" s="78"/>
      <c r="T391" s="79">
        <v>41.25</v>
      </c>
      <c r="U391" s="78"/>
    </row>
    <row r="392" spans="1:21" ht="15.75" hidden="1" thickTop="1" x14ac:dyDescent="0.25">
      <c r="A392" s="82" t="s">
        <v>2625</v>
      </c>
      <c r="B392" s="16" t="s">
        <v>243</v>
      </c>
      <c r="C392" s="78" t="s">
        <v>23</v>
      </c>
      <c r="D392" s="78">
        <v>32860490</v>
      </c>
      <c r="E392" s="15">
        <v>32861090</v>
      </c>
      <c r="F392" s="78">
        <v>282</v>
      </c>
      <c r="G392" s="78">
        <v>282</v>
      </c>
      <c r="H392" s="41"/>
      <c r="I392" s="77">
        <f t="shared" si="24"/>
        <v>99.646643109540634</v>
      </c>
      <c r="J392" s="32">
        <f t="shared" si="25"/>
        <v>99.646643109540634</v>
      </c>
      <c r="K392" s="112">
        <v>90.54</v>
      </c>
      <c r="L392" s="34"/>
      <c r="M392" s="78">
        <v>798</v>
      </c>
      <c r="N392" s="15"/>
      <c r="O392" s="78" t="s">
        <v>1746</v>
      </c>
      <c r="P392" s="78" t="s">
        <v>1975</v>
      </c>
      <c r="Q392" s="15" t="s">
        <v>1975</v>
      </c>
      <c r="R392" s="16" t="s">
        <v>2348</v>
      </c>
      <c r="S392" s="78"/>
      <c r="T392" s="79">
        <v>43.5</v>
      </c>
      <c r="U392" s="78"/>
    </row>
    <row r="393" spans="1:21" ht="15.75" hidden="1" thickTop="1" x14ac:dyDescent="0.25">
      <c r="A393" s="82" t="s">
        <v>2625</v>
      </c>
      <c r="B393" s="16" t="s">
        <v>242</v>
      </c>
      <c r="C393" s="78" t="s">
        <v>8</v>
      </c>
      <c r="D393" s="78">
        <v>18611599</v>
      </c>
      <c r="E393" s="15">
        <v>18612221</v>
      </c>
      <c r="F393" s="78">
        <v>281</v>
      </c>
      <c r="G393" s="78">
        <v>282</v>
      </c>
      <c r="H393" s="41"/>
      <c r="I393" s="77">
        <f t="shared" si="24"/>
        <v>99.293286219081267</v>
      </c>
      <c r="J393" s="32">
        <f t="shared" si="25"/>
        <v>99.646643109540634</v>
      </c>
      <c r="K393" s="112">
        <v>93.47</v>
      </c>
      <c r="L393" s="34"/>
      <c r="M393" s="78">
        <v>821</v>
      </c>
      <c r="N393" s="15"/>
      <c r="O393" s="78" t="s">
        <v>1746</v>
      </c>
      <c r="P393" s="78" t="s">
        <v>1754</v>
      </c>
      <c r="Q393" s="15" t="s">
        <v>1768</v>
      </c>
      <c r="R393" s="16" t="s">
        <v>2347</v>
      </c>
      <c r="S393" s="78"/>
      <c r="T393" s="79">
        <v>45.38</v>
      </c>
      <c r="U393" s="78"/>
    </row>
    <row r="394" spans="1:21" ht="15.75" hidden="1" thickTop="1" x14ac:dyDescent="0.25">
      <c r="A394" s="82" t="s">
        <v>2625</v>
      </c>
      <c r="B394" s="16" t="s">
        <v>231</v>
      </c>
      <c r="C394" s="78" t="s">
        <v>168</v>
      </c>
      <c r="D394" s="78">
        <v>49384</v>
      </c>
      <c r="E394" s="15">
        <v>50013</v>
      </c>
      <c r="F394" s="78">
        <v>283</v>
      </c>
      <c r="G394" s="78">
        <v>283</v>
      </c>
      <c r="H394" s="41"/>
      <c r="I394" s="77">
        <f t="shared" si="24"/>
        <v>100</v>
      </c>
      <c r="J394" s="32">
        <f t="shared" si="25"/>
        <v>100</v>
      </c>
      <c r="K394" s="112">
        <v>96.53</v>
      </c>
      <c r="L394" s="34"/>
      <c r="M394" s="78">
        <v>827</v>
      </c>
      <c r="N394" s="15"/>
      <c r="O394" s="78" t="s">
        <v>1746</v>
      </c>
      <c r="P394" s="78" t="s">
        <v>1976</v>
      </c>
      <c r="Q394" s="15" t="s">
        <v>1976</v>
      </c>
      <c r="R394" s="16" t="s">
        <v>2347</v>
      </c>
      <c r="S394" s="78"/>
      <c r="T394" s="79">
        <v>46.65</v>
      </c>
      <c r="U394" s="78"/>
    </row>
    <row r="395" spans="1:21" ht="15.75" hidden="1" thickTop="1" x14ac:dyDescent="0.25">
      <c r="A395" s="82" t="s">
        <v>2625</v>
      </c>
      <c r="B395" s="16" t="s">
        <v>222</v>
      </c>
      <c r="C395" s="78" t="s">
        <v>223</v>
      </c>
      <c r="D395" s="78">
        <v>1042021</v>
      </c>
      <c r="E395" s="15">
        <v>1042650</v>
      </c>
      <c r="F395" s="78">
        <v>283</v>
      </c>
      <c r="G395" s="78">
        <v>283</v>
      </c>
      <c r="H395" s="41"/>
      <c r="I395" s="77">
        <f t="shared" si="24"/>
        <v>100</v>
      </c>
      <c r="J395" s="32">
        <f t="shared" si="25"/>
        <v>100</v>
      </c>
      <c r="K395" s="112">
        <v>91.22</v>
      </c>
      <c r="L395" s="34"/>
      <c r="M395" s="78">
        <v>827</v>
      </c>
      <c r="N395" s="15"/>
      <c r="O395" s="78" t="s">
        <v>1746</v>
      </c>
      <c r="P395" s="78" t="s">
        <v>1977</v>
      </c>
      <c r="Q395" s="15" t="s">
        <v>1977</v>
      </c>
      <c r="R395" s="16" t="s">
        <v>2348</v>
      </c>
      <c r="S395" s="78"/>
      <c r="T395" s="79">
        <v>42.85</v>
      </c>
      <c r="U395" s="78"/>
    </row>
    <row r="396" spans="1:21" ht="15.75" hidden="1" thickTop="1" x14ac:dyDescent="0.25">
      <c r="A396" s="82" t="s">
        <v>2625</v>
      </c>
      <c r="B396" s="16" t="s">
        <v>229</v>
      </c>
      <c r="C396" s="78" t="s">
        <v>223</v>
      </c>
      <c r="D396" s="78">
        <v>1506052</v>
      </c>
      <c r="E396" s="15">
        <v>1506680</v>
      </c>
      <c r="F396" s="78">
        <v>283</v>
      </c>
      <c r="G396" s="78">
        <v>283</v>
      </c>
      <c r="H396" s="41"/>
      <c r="I396" s="77">
        <f t="shared" si="24"/>
        <v>100</v>
      </c>
      <c r="J396" s="32">
        <f t="shared" si="25"/>
        <v>100</v>
      </c>
      <c r="K396" s="112">
        <v>92.52</v>
      </c>
      <c r="L396" s="34"/>
      <c r="M396" s="78">
        <v>827</v>
      </c>
      <c r="N396" s="15"/>
      <c r="O396" s="78" t="s">
        <v>1746</v>
      </c>
      <c r="P396" s="78" t="s">
        <v>1827</v>
      </c>
      <c r="Q396" s="15" t="s">
        <v>1827</v>
      </c>
      <c r="R396" s="16" t="s">
        <v>2348</v>
      </c>
      <c r="S396" s="78"/>
      <c r="T396" s="79">
        <v>43.18</v>
      </c>
      <c r="U396" s="78"/>
    </row>
    <row r="397" spans="1:21" ht="15.75" hidden="1" thickTop="1" x14ac:dyDescent="0.25">
      <c r="A397" s="82" t="s">
        <v>2625</v>
      </c>
      <c r="B397" s="16" t="s">
        <v>240</v>
      </c>
      <c r="C397" s="78" t="s">
        <v>241</v>
      </c>
      <c r="D397" s="78">
        <v>1102477</v>
      </c>
      <c r="E397" s="15">
        <v>1103092</v>
      </c>
      <c r="F397" s="78">
        <v>284</v>
      </c>
      <c r="G397" s="78">
        <v>284</v>
      </c>
      <c r="H397" s="41"/>
      <c r="I397" s="77">
        <f t="shared" si="24"/>
        <v>100.35335689045937</v>
      </c>
      <c r="J397" s="32">
        <f t="shared" si="25"/>
        <v>100.35335689045937</v>
      </c>
      <c r="K397" s="112">
        <v>90.6</v>
      </c>
      <c r="L397" s="34"/>
      <c r="M397" s="78">
        <v>829</v>
      </c>
      <c r="N397" s="15"/>
      <c r="O397" s="78" t="s">
        <v>1756</v>
      </c>
      <c r="P397" s="78" t="s">
        <v>1737</v>
      </c>
      <c r="Q397" s="15" t="s">
        <v>1737</v>
      </c>
      <c r="R397" s="16" t="s">
        <v>2347</v>
      </c>
      <c r="S397" s="78"/>
      <c r="T397" s="79">
        <v>45.82</v>
      </c>
      <c r="U397" s="78"/>
    </row>
    <row r="398" spans="1:21" ht="15.75" hidden="1" thickTop="1" x14ac:dyDescent="0.25">
      <c r="A398" s="82" t="s">
        <v>2625</v>
      </c>
      <c r="B398" s="16" t="s">
        <v>251</v>
      </c>
      <c r="C398" s="78" t="s">
        <v>8</v>
      </c>
      <c r="D398" s="78">
        <v>27496124</v>
      </c>
      <c r="E398" s="15">
        <v>27496935</v>
      </c>
      <c r="F398" s="78">
        <v>270</v>
      </c>
      <c r="G398" s="78">
        <v>288</v>
      </c>
      <c r="H398" s="41"/>
      <c r="I398" s="77">
        <f t="shared" si="24"/>
        <v>95.406360424028264</v>
      </c>
      <c r="J398" s="32">
        <f t="shared" si="25"/>
        <v>101.76678445229682</v>
      </c>
      <c r="K398" s="112">
        <v>74.38</v>
      </c>
      <c r="L398" s="34"/>
      <c r="M398" s="78">
        <v>807</v>
      </c>
      <c r="N398" s="15"/>
      <c r="O398" s="78" t="s">
        <v>1746</v>
      </c>
      <c r="P398" s="78" t="s">
        <v>1978</v>
      </c>
      <c r="Q398" s="15" t="s">
        <v>1978</v>
      </c>
      <c r="R398" s="16" t="s">
        <v>2348</v>
      </c>
      <c r="S398" s="78"/>
      <c r="T398" s="79">
        <v>35.950000000000003</v>
      </c>
      <c r="U398" s="78"/>
    </row>
    <row r="399" spans="1:21" ht="15.75" hidden="1" thickTop="1" x14ac:dyDescent="0.25">
      <c r="A399" s="82" t="s">
        <v>2625</v>
      </c>
      <c r="B399" s="16" t="s">
        <v>239</v>
      </c>
      <c r="C399" s="78" t="s">
        <v>15</v>
      </c>
      <c r="D399" s="78">
        <v>67545422</v>
      </c>
      <c r="E399" s="15">
        <v>67546248</v>
      </c>
      <c r="F399" s="78">
        <v>283</v>
      </c>
      <c r="G399" s="78">
        <v>282</v>
      </c>
      <c r="H399" s="41"/>
      <c r="I399" s="77">
        <f t="shared" si="24"/>
        <v>100</v>
      </c>
      <c r="J399" s="32">
        <f t="shared" si="25"/>
        <v>99.646643109540634</v>
      </c>
      <c r="K399" s="112">
        <v>88.33</v>
      </c>
      <c r="L399" s="34"/>
      <c r="M399" s="78">
        <v>826</v>
      </c>
      <c r="N399" s="15"/>
      <c r="O399" s="78" t="s">
        <v>1746</v>
      </c>
      <c r="P399" s="78" t="s">
        <v>1979</v>
      </c>
      <c r="Q399" s="15" t="s">
        <v>1979</v>
      </c>
      <c r="R399" s="16" t="s">
        <v>2347</v>
      </c>
      <c r="S399" s="78"/>
      <c r="T399" s="79">
        <v>42.94</v>
      </c>
      <c r="U399" s="78"/>
    </row>
    <row r="400" spans="1:21" ht="15.75" hidden="1" thickTop="1" x14ac:dyDescent="0.25">
      <c r="A400" s="82" t="s">
        <v>2625</v>
      </c>
      <c r="B400" s="16" t="s">
        <v>248</v>
      </c>
      <c r="C400" s="78" t="s">
        <v>249</v>
      </c>
      <c r="D400" s="78">
        <v>2425414</v>
      </c>
      <c r="E400" s="15">
        <v>2426221</v>
      </c>
      <c r="F400" s="78">
        <v>281</v>
      </c>
      <c r="G400" s="78">
        <v>267</v>
      </c>
      <c r="H400" s="41"/>
      <c r="I400" s="77">
        <f t="shared" si="24"/>
        <v>99.293286219081267</v>
      </c>
      <c r="J400" s="32">
        <f t="shared" si="25"/>
        <v>94.346289752650179</v>
      </c>
      <c r="K400" s="112">
        <v>83.28</v>
      </c>
      <c r="L400" s="34"/>
      <c r="M400" s="78">
        <v>807</v>
      </c>
      <c r="N400" s="15"/>
      <c r="O400" s="78" t="s">
        <v>1746</v>
      </c>
      <c r="P400" s="78" t="s">
        <v>1798</v>
      </c>
      <c r="Q400" s="15" t="s">
        <v>1794</v>
      </c>
      <c r="R400" s="16" t="s">
        <v>2347</v>
      </c>
      <c r="S400" s="78"/>
      <c r="T400" s="79">
        <v>41.23</v>
      </c>
      <c r="U400" s="78"/>
    </row>
    <row r="401" spans="1:22" ht="15.75" hidden="1" thickTop="1" x14ac:dyDescent="0.25">
      <c r="A401" s="82" t="s">
        <v>2625</v>
      </c>
      <c r="B401" s="16" t="s">
        <v>244</v>
      </c>
      <c r="C401" s="78" t="s">
        <v>29</v>
      </c>
      <c r="D401" s="78">
        <v>41136777</v>
      </c>
      <c r="E401" s="15">
        <v>41137601</v>
      </c>
      <c r="F401" s="78">
        <v>283</v>
      </c>
      <c r="G401" s="78">
        <v>283</v>
      </c>
      <c r="H401" s="41"/>
      <c r="I401" s="77">
        <f t="shared" si="24"/>
        <v>100</v>
      </c>
      <c r="J401" s="32">
        <f t="shared" si="25"/>
        <v>100</v>
      </c>
      <c r="K401" s="112">
        <v>91.86</v>
      </c>
      <c r="L401" s="34"/>
      <c r="M401" s="78">
        <v>825</v>
      </c>
      <c r="N401" s="15"/>
      <c r="O401" s="78" t="s">
        <v>1746</v>
      </c>
      <c r="P401" s="78" t="s">
        <v>1775</v>
      </c>
      <c r="Q401" s="15" t="s">
        <v>1791</v>
      </c>
      <c r="R401" s="16" t="s">
        <v>2347</v>
      </c>
      <c r="S401" s="78"/>
      <c r="T401" s="79">
        <v>41.5</v>
      </c>
      <c r="U401" s="78"/>
    </row>
    <row r="402" spans="1:22" ht="15.75" hidden="1" thickTop="1" x14ac:dyDescent="0.25">
      <c r="A402" s="82" t="s">
        <v>2625</v>
      </c>
      <c r="B402" s="16" t="s">
        <v>233</v>
      </c>
      <c r="C402" s="78" t="s">
        <v>29</v>
      </c>
      <c r="D402" s="78">
        <v>38494431</v>
      </c>
      <c r="E402" s="15">
        <v>38495286</v>
      </c>
      <c r="F402" s="78">
        <v>283</v>
      </c>
      <c r="G402" s="78">
        <v>301</v>
      </c>
      <c r="H402" s="41"/>
      <c r="I402" s="77">
        <f t="shared" si="24"/>
        <v>100</v>
      </c>
      <c r="J402" s="32">
        <f t="shared" si="25"/>
        <v>106.36042402826855</v>
      </c>
      <c r="K402" s="112">
        <v>89.61</v>
      </c>
      <c r="L402" s="34"/>
      <c r="M402" s="78">
        <v>845</v>
      </c>
      <c r="N402" s="15"/>
      <c r="O402" s="78" t="s">
        <v>1756</v>
      </c>
      <c r="P402" s="78" t="s">
        <v>1737</v>
      </c>
      <c r="Q402" s="15" t="s">
        <v>1737</v>
      </c>
      <c r="R402" s="16" t="s">
        <v>2348</v>
      </c>
      <c r="S402" s="78"/>
      <c r="T402" s="79">
        <v>39.51</v>
      </c>
      <c r="U402" s="78"/>
    </row>
    <row r="403" spans="1:22" ht="15.75" hidden="1" thickTop="1" x14ac:dyDescent="0.25">
      <c r="A403" s="82" t="s">
        <v>2625</v>
      </c>
      <c r="B403" s="16" t="s">
        <v>250</v>
      </c>
      <c r="C403" s="78" t="s">
        <v>13</v>
      </c>
      <c r="D403" s="78">
        <v>32770753</v>
      </c>
      <c r="E403" s="15">
        <v>32771576</v>
      </c>
      <c r="F403" s="78">
        <v>278</v>
      </c>
      <c r="G403" s="78">
        <v>283</v>
      </c>
      <c r="H403" s="41"/>
      <c r="I403" s="77">
        <f t="shared" si="24"/>
        <v>98.233215547703182</v>
      </c>
      <c r="J403" s="32">
        <f t="shared" si="25"/>
        <v>100</v>
      </c>
      <c r="K403" s="112">
        <v>77.53</v>
      </c>
      <c r="L403" s="34"/>
      <c r="M403" s="78">
        <v>819</v>
      </c>
      <c r="N403" s="15"/>
      <c r="O403" s="78" t="s">
        <v>1746</v>
      </c>
      <c r="P403" s="78" t="s">
        <v>1878</v>
      </c>
      <c r="Q403" s="15" t="s">
        <v>1878</v>
      </c>
      <c r="R403" s="16" t="s">
        <v>2348</v>
      </c>
      <c r="S403" s="78"/>
      <c r="T403" s="79">
        <v>46.9</v>
      </c>
      <c r="U403" s="78"/>
    </row>
    <row r="404" spans="1:22" ht="15.75" hidden="1" thickTop="1" x14ac:dyDescent="0.25">
      <c r="A404" s="83" t="s">
        <v>2625</v>
      </c>
      <c r="B404" s="19" t="s">
        <v>247</v>
      </c>
      <c r="C404" s="17" t="s">
        <v>10</v>
      </c>
      <c r="D404" s="17">
        <v>49300151</v>
      </c>
      <c r="E404" s="18">
        <v>49300975</v>
      </c>
      <c r="F404" s="17">
        <v>282</v>
      </c>
      <c r="G404" s="17">
        <v>283</v>
      </c>
      <c r="H404" s="42"/>
      <c r="I404" s="38">
        <f t="shared" si="24"/>
        <v>99.646643109540634</v>
      </c>
      <c r="J404" s="37">
        <f t="shared" si="25"/>
        <v>100</v>
      </c>
      <c r="K404" s="58">
        <v>78.23</v>
      </c>
      <c r="L404" s="39"/>
      <c r="M404" s="17">
        <v>824</v>
      </c>
      <c r="N404" s="18"/>
      <c r="O404" s="44" t="s">
        <v>1756</v>
      </c>
      <c r="P404" s="17" t="s">
        <v>1737</v>
      </c>
      <c r="Q404" s="18" t="s">
        <v>1737</v>
      </c>
      <c r="R404" s="19" t="s">
        <v>2347</v>
      </c>
      <c r="S404" s="17"/>
      <c r="T404" s="81">
        <v>40.299999999999997</v>
      </c>
      <c r="U404" s="78"/>
    </row>
    <row r="405" spans="1:22" ht="15.75" thickTop="1" x14ac:dyDescent="0.25">
      <c r="A405" s="82" t="s">
        <v>1675</v>
      </c>
      <c r="B405" s="16" t="s">
        <v>996</v>
      </c>
      <c r="C405" s="78" t="s">
        <v>17</v>
      </c>
      <c r="D405" s="78">
        <v>24070595</v>
      </c>
      <c r="E405" s="15">
        <v>24073191</v>
      </c>
      <c r="F405" s="78">
        <v>288</v>
      </c>
      <c r="G405" s="78">
        <v>288</v>
      </c>
      <c r="H405" s="41">
        <f>MEDIAN(G405:G415)</f>
        <v>284</v>
      </c>
      <c r="I405" s="77">
        <f>F405*100/H$405</f>
        <v>101.40845070422536</v>
      </c>
      <c r="J405" s="32">
        <f>G405*100/H$405</f>
        <v>101.40845070422536</v>
      </c>
      <c r="K405" s="112">
        <v>99.31</v>
      </c>
      <c r="L405" s="25">
        <f>MEDIAN(K405:K415)</f>
        <v>96.56</v>
      </c>
      <c r="M405" s="78">
        <v>2672</v>
      </c>
      <c r="N405" s="41">
        <f>MEDIAN(M405:M415)</f>
        <v>2919</v>
      </c>
      <c r="O405" s="78" t="s">
        <v>1756</v>
      </c>
      <c r="P405" s="78" t="s">
        <v>1737</v>
      </c>
      <c r="Q405" s="15" t="s">
        <v>1737</v>
      </c>
      <c r="R405" s="16" t="s">
        <v>2347</v>
      </c>
      <c r="S405" s="78">
        <f>MEDIAN(T405:T415)</f>
        <v>41.21</v>
      </c>
      <c r="T405" s="79">
        <v>41.21</v>
      </c>
      <c r="U405" s="78" t="s">
        <v>2609</v>
      </c>
      <c r="V405" s="104" t="s">
        <v>2617</v>
      </c>
    </row>
    <row r="406" spans="1:22" x14ac:dyDescent="0.25">
      <c r="A406" s="82" t="s">
        <v>1675</v>
      </c>
      <c r="B406" s="16" t="s">
        <v>995</v>
      </c>
      <c r="C406" s="78" t="s">
        <v>29</v>
      </c>
      <c r="D406" s="78">
        <v>27872133</v>
      </c>
      <c r="E406" s="15">
        <v>27875033</v>
      </c>
      <c r="F406" s="78">
        <v>285</v>
      </c>
      <c r="G406" s="78">
        <v>285</v>
      </c>
      <c r="H406" s="41"/>
      <c r="I406" s="77">
        <f t="shared" ref="I406:I415" si="26">F406*100/H$405</f>
        <v>100.35211267605634</v>
      </c>
      <c r="J406" s="32">
        <f t="shared" ref="J406:J415" si="27">G406*100/H$405</f>
        <v>100.35211267605634</v>
      </c>
      <c r="K406" s="112">
        <v>98.61</v>
      </c>
      <c r="L406" s="34"/>
      <c r="M406" s="78">
        <v>2985</v>
      </c>
      <c r="N406" s="15"/>
      <c r="O406" s="78" t="s">
        <v>1746</v>
      </c>
      <c r="P406" s="78" t="s">
        <v>1980</v>
      </c>
      <c r="Q406" s="15" t="s">
        <v>1980</v>
      </c>
      <c r="R406" s="16" t="s">
        <v>2348</v>
      </c>
      <c r="S406" s="78"/>
      <c r="T406" s="79">
        <v>41.31</v>
      </c>
      <c r="U406" s="78" t="s">
        <v>2609</v>
      </c>
      <c r="V406" s="104" t="s">
        <v>2617</v>
      </c>
    </row>
    <row r="407" spans="1:22" x14ac:dyDescent="0.25">
      <c r="A407" s="82" t="s">
        <v>1675</v>
      </c>
      <c r="B407" s="16" t="s">
        <v>1003</v>
      </c>
      <c r="C407" s="78" t="s">
        <v>13</v>
      </c>
      <c r="D407" s="78">
        <v>40644325</v>
      </c>
      <c r="E407" s="15">
        <v>40646595</v>
      </c>
      <c r="F407" s="78">
        <v>287</v>
      </c>
      <c r="G407" s="78">
        <v>286</v>
      </c>
      <c r="H407" s="41"/>
      <c r="I407" s="77">
        <f t="shared" si="26"/>
        <v>101.05633802816901</v>
      </c>
      <c r="J407" s="32">
        <f t="shared" si="27"/>
        <v>100.70422535211267</v>
      </c>
      <c r="K407" s="112">
        <v>92.28</v>
      </c>
      <c r="L407" s="34"/>
      <c r="M407" s="78">
        <v>2332</v>
      </c>
      <c r="N407" s="15"/>
      <c r="O407" s="78" t="s">
        <v>1746</v>
      </c>
      <c r="P407" s="78" t="s">
        <v>1981</v>
      </c>
      <c r="Q407" s="15" t="s">
        <v>1982</v>
      </c>
      <c r="R407" s="16" t="s">
        <v>2348</v>
      </c>
      <c r="S407" s="78"/>
      <c r="T407" s="79">
        <v>39.97</v>
      </c>
      <c r="U407" s="78"/>
    </row>
    <row r="408" spans="1:22" x14ac:dyDescent="0.25">
      <c r="A408" s="82" t="s">
        <v>1675</v>
      </c>
      <c r="B408" s="16" t="s">
        <v>1002</v>
      </c>
      <c r="C408" s="78" t="s">
        <v>13</v>
      </c>
      <c r="D408" s="78">
        <v>37944619</v>
      </c>
      <c r="E408" s="15">
        <v>37947159</v>
      </c>
      <c r="F408" s="78">
        <v>284</v>
      </c>
      <c r="G408" s="78">
        <v>285</v>
      </c>
      <c r="H408" s="41"/>
      <c r="I408" s="77">
        <f t="shared" si="26"/>
        <v>100</v>
      </c>
      <c r="J408" s="32">
        <f t="shared" si="27"/>
        <v>100.35211267605634</v>
      </c>
      <c r="K408" s="112">
        <v>92.23</v>
      </c>
      <c r="L408" s="34"/>
      <c r="M408" s="78">
        <v>3040</v>
      </c>
      <c r="N408" s="15"/>
      <c r="O408" s="78" t="s">
        <v>1746</v>
      </c>
      <c r="P408" s="78" t="s">
        <v>1881</v>
      </c>
      <c r="Q408" s="15" t="s">
        <v>1881</v>
      </c>
      <c r="R408" s="16" t="s">
        <v>2348</v>
      </c>
      <c r="S408" s="78"/>
      <c r="T408" s="79">
        <v>42.12</v>
      </c>
      <c r="U408" s="78" t="s">
        <v>2609</v>
      </c>
      <c r="V408" s="104" t="s">
        <v>2617</v>
      </c>
    </row>
    <row r="409" spans="1:22" x14ac:dyDescent="0.25">
      <c r="A409" s="82" t="s">
        <v>1675</v>
      </c>
      <c r="B409" s="16" t="s">
        <v>999</v>
      </c>
      <c r="C409" s="78" t="s">
        <v>21</v>
      </c>
      <c r="D409" s="78">
        <v>34462066</v>
      </c>
      <c r="E409" s="15">
        <v>34464515</v>
      </c>
      <c r="F409" s="78">
        <v>284</v>
      </c>
      <c r="G409" s="78">
        <v>284</v>
      </c>
      <c r="H409" s="41"/>
      <c r="I409" s="77">
        <f t="shared" si="26"/>
        <v>100</v>
      </c>
      <c r="J409" s="32">
        <f t="shared" si="27"/>
        <v>100</v>
      </c>
      <c r="K409" s="112">
        <v>97.22</v>
      </c>
      <c r="L409" s="34"/>
      <c r="M409" s="78">
        <v>2945</v>
      </c>
      <c r="N409" s="15"/>
      <c r="O409" s="78" t="s">
        <v>1746</v>
      </c>
      <c r="P409" s="78" t="s">
        <v>1983</v>
      </c>
      <c r="Q409" s="15" t="s">
        <v>1983</v>
      </c>
      <c r="R409" s="16" t="s">
        <v>2347</v>
      </c>
      <c r="S409" s="78"/>
      <c r="T409" s="79">
        <v>39.75</v>
      </c>
      <c r="U409" s="78"/>
    </row>
    <row r="410" spans="1:22" x14ac:dyDescent="0.25">
      <c r="A410" s="82" t="s">
        <v>1675</v>
      </c>
      <c r="B410" s="16" t="s">
        <v>997</v>
      </c>
      <c r="C410" s="78" t="s">
        <v>21</v>
      </c>
      <c r="D410" s="78">
        <v>30197390</v>
      </c>
      <c r="E410" s="15">
        <v>30199788</v>
      </c>
      <c r="F410" s="78">
        <v>284</v>
      </c>
      <c r="G410" s="78">
        <v>284</v>
      </c>
      <c r="H410" s="41"/>
      <c r="I410" s="77">
        <f t="shared" si="26"/>
        <v>100</v>
      </c>
      <c r="J410" s="32">
        <f t="shared" si="27"/>
        <v>100</v>
      </c>
      <c r="K410" s="112">
        <v>97.22</v>
      </c>
      <c r="L410" s="34"/>
      <c r="M410" s="78">
        <v>2989</v>
      </c>
      <c r="N410" s="15"/>
      <c r="O410" s="78" t="s">
        <v>1746</v>
      </c>
      <c r="P410" s="78" t="s">
        <v>1984</v>
      </c>
      <c r="Q410" s="15" t="s">
        <v>1984</v>
      </c>
      <c r="R410" s="16" t="s">
        <v>2348</v>
      </c>
      <c r="S410" s="78"/>
      <c r="T410" s="79">
        <v>42.02</v>
      </c>
      <c r="U410" s="78" t="s">
        <v>2609</v>
      </c>
      <c r="V410" s="104" t="s">
        <v>2617</v>
      </c>
    </row>
    <row r="411" spans="1:22" x14ac:dyDescent="0.25">
      <c r="A411" s="82" t="s">
        <v>1675</v>
      </c>
      <c r="B411" s="16" t="s">
        <v>1000</v>
      </c>
      <c r="C411" s="78" t="s">
        <v>21</v>
      </c>
      <c r="D411" s="78">
        <v>44858960</v>
      </c>
      <c r="E411" s="15">
        <v>44861885</v>
      </c>
      <c r="F411" s="78">
        <v>284</v>
      </c>
      <c r="G411" s="78">
        <v>284</v>
      </c>
      <c r="H411" s="41"/>
      <c r="I411" s="77">
        <f t="shared" si="26"/>
        <v>100</v>
      </c>
      <c r="J411" s="32">
        <f t="shared" si="27"/>
        <v>100</v>
      </c>
      <c r="K411" s="112">
        <v>100</v>
      </c>
      <c r="L411" s="34"/>
      <c r="M411" s="78">
        <v>3009</v>
      </c>
      <c r="N411" s="15"/>
      <c r="O411" s="78" t="s">
        <v>1746</v>
      </c>
      <c r="P411" s="78" t="s">
        <v>1929</v>
      </c>
      <c r="Q411" s="15" t="s">
        <v>1929</v>
      </c>
      <c r="R411" s="16" t="s">
        <v>2348</v>
      </c>
      <c r="S411" s="78"/>
      <c r="T411" s="79">
        <v>42.52</v>
      </c>
      <c r="U411" s="78" t="s">
        <v>2609</v>
      </c>
      <c r="V411" s="104" t="s">
        <v>2617</v>
      </c>
    </row>
    <row r="412" spans="1:22" x14ac:dyDescent="0.25">
      <c r="A412" s="82" t="s">
        <v>1675</v>
      </c>
      <c r="B412" s="16" t="s">
        <v>998</v>
      </c>
      <c r="C412" s="78" t="s">
        <v>21</v>
      </c>
      <c r="D412" s="78">
        <v>34328744</v>
      </c>
      <c r="E412" s="15">
        <v>34331001</v>
      </c>
      <c r="F412" s="78">
        <v>285</v>
      </c>
      <c r="G412" s="78">
        <v>281</v>
      </c>
      <c r="H412" s="41"/>
      <c r="I412" s="77">
        <f t="shared" si="26"/>
        <v>100.35211267605634</v>
      </c>
      <c r="J412" s="32">
        <f t="shared" si="27"/>
        <v>98.943661971830991</v>
      </c>
      <c r="K412" s="112">
        <v>91.86</v>
      </c>
      <c r="L412" s="34"/>
      <c r="M412" s="78">
        <v>2315</v>
      </c>
      <c r="N412" s="15"/>
      <c r="O412" s="78" t="s">
        <v>1756</v>
      </c>
      <c r="P412" s="78" t="s">
        <v>1737</v>
      </c>
      <c r="Q412" s="15" t="s">
        <v>1737</v>
      </c>
      <c r="R412" s="16" t="s">
        <v>2348</v>
      </c>
      <c r="S412" s="78"/>
      <c r="T412" s="79">
        <v>40.25</v>
      </c>
      <c r="U412" s="78" t="s">
        <v>2609</v>
      </c>
      <c r="V412" s="104" t="s">
        <v>2617</v>
      </c>
    </row>
    <row r="413" spans="1:22" x14ac:dyDescent="0.25">
      <c r="A413" s="82" t="s">
        <v>1675</v>
      </c>
      <c r="B413" s="16" t="s">
        <v>1001</v>
      </c>
      <c r="C413" s="78" t="s">
        <v>15</v>
      </c>
      <c r="D413" s="78">
        <v>55433337</v>
      </c>
      <c r="E413" s="15">
        <v>55435425</v>
      </c>
      <c r="F413" s="78">
        <v>282</v>
      </c>
      <c r="G413" s="78">
        <v>284</v>
      </c>
      <c r="H413" s="41"/>
      <c r="I413" s="77">
        <f t="shared" si="26"/>
        <v>99.295774647887328</v>
      </c>
      <c r="J413" s="32">
        <f t="shared" si="27"/>
        <v>100</v>
      </c>
      <c r="K413" s="112">
        <v>92.52</v>
      </c>
      <c r="L413" s="34"/>
      <c r="M413" s="78">
        <v>2588</v>
      </c>
      <c r="N413" s="15"/>
      <c r="O413" s="78" t="s">
        <v>1746</v>
      </c>
      <c r="P413" s="78" t="s">
        <v>1985</v>
      </c>
      <c r="Q413" s="15" t="s">
        <v>1986</v>
      </c>
      <c r="R413" s="16" t="s">
        <v>2347</v>
      </c>
      <c r="S413" s="78"/>
      <c r="T413" s="79">
        <v>37.44</v>
      </c>
      <c r="U413" s="78"/>
    </row>
    <row r="414" spans="1:22" x14ac:dyDescent="0.25">
      <c r="A414" s="82" t="s">
        <v>1675</v>
      </c>
      <c r="B414" s="16" t="s">
        <v>1004</v>
      </c>
      <c r="C414" s="78" t="s">
        <v>23</v>
      </c>
      <c r="D414" s="78">
        <v>40413432</v>
      </c>
      <c r="E414" s="15">
        <v>40416265</v>
      </c>
      <c r="F414" s="78">
        <v>286</v>
      </c>
      <c r="G414" s="78">
        <v>286</v>
      </c>
      <c r="H414" s="41"/>
      <c r="I414" s="77">
        <f t="shared" si="26"/>
        <v>100.70422535211267</v>
      </c>
      <c r="J414" s="32">
        <f t="shared" si="27"/>
        <v>100.70422535211267</v>
      </c>
      <c r="K414" s="112">
        <v>96.56</v>
      </c>
      <c r="L414" s="34"/>
      <c r="M414" s="78">
        <v>2919</v>
      </c>
      <c r="N414" s="15"/>
      <c r="O414" s="78" t="s">
        <v>1746</v>
      </c>
      <c r="P414" s="78" t="s">
        <v>1783</v>
      </c>
      <c r="Q414" s="15" t="s">
        <v>1783</v>
      </c>
      <c r="R414" s="16" t="s">
        <v>2348</v>
      </c>
      <c r="S414" s="78"/>
      <c r="T414" s="79">
        <v>41.19</v>
      </c>
      <c r="U414" s="78" t="s">
        <v>2609</v>
      </c>
      <c r="V414" s="104" t="s">
        <v>2617</v>
      </c>
    </row>
    <row r="415" spans="1:22" x14ac:dyDescent="0.25">
      <c r="A415" s="83" t="s">
        <v>1675</v>
      </c>
      <c r="B415" s="19" t="s">
        <v>1005</v>
      </c>
      <c r="C415" s="17" t="s">
        <v>8</v>
      </c>
      <c r="D415" s="17">
        <v>16880912</v>
      </c>
      <c r="E415" s="18">
        <v>16883727</v>
      </c>
      <c r="F415" s="17">
        <v>284</v>
      </c>
      <c r="G415" s="17">
        <v>284</v>
      </c>
      <c r="H415" s="42"/>
      <c r="I415" s="38">
        <f t="shared" si="26"/>
        <v>100</v>
      </c>
      <c r="J415" s="37">
        <f t="shared" si="27"/>
        <v>100</v>
      </c>
      <c r="K415" s="58">
        <v>96.54</v>
      </c>
      <c r="L415" s="39"/>
      <c r="M415" s="17">
        <v>2815</v>
      </c>
      <c r="N415" s="18"/>
      <c r="O415" s="17" t="s">
        <v>1746</v>
      </c>
      <c r="P415" s="17" t="s">
        <v>1987</v>
      </c>
      <c r="Q415" s="18" t="s">
        <v>1987</v>
      </c>
      <c r="R415" s="19" t="s">
        <v>2347</v>
      </c>
      <c r="S415" s="17"/>
      <c r="T415" s="81">
        <v>41.73</v>
      </c>
      <c r="U415" s="78" t="s">
        <v>2609</v>
      </c>
      <c r="V415" s="104" t="s">
        <v>2617</v>
      </c>
    </row>
    <row r="416" spans="1:22" hidden="1" x14ac:dyDescent="0.25">
      <c r="A416" s="82" t="s">
        <v>1676</v>
      </c>
      <c r="B416" s="16" t="s">
        <v>1299</v>
      </c>
      <c r="C416" s="78" t="s">
        <v>10</v>
      </c>
      <c r="D416" s="78">
        <v>54849087</v>
      </c>
      <c r="E416" s="15">
        <v>54851917</v>
      </c>
      <c r="F416" s="78">
        <v>285</v>
      </c>
      <c r="G416" s="78">
        <v>285</v>
      </c>
      <c r="H416" s="41">
        <f>MEDIAN(G416:G418)</f>
        <v>285</v>
      </c>
      <c r="I416" s="77">
        <f>F416*100/H$416</f>
        <v>100</v>
      </c>
      <c r="J416" s="32">
        <f>G416*100/H$416</f>
        <v>100</v>
      </c>
      <c r="K416" s="112">
        <v>100</v>
      </c>
      <c r="L416" s="25">
        <f>MEDIAN(K416:K418)</f>
        <v>98.96</v>
      </c>
      <c r="M416" s="78">
        <v>2830</v>
      </c>
      <c r="N416" s="41">
        <f>MEDIAN(M416:M418)</f>
        <v>2764</v>
      </c>
      <c r="O416" s="78" t="s">
        <v>1746</v>
      </c>
      <c r="P416" s="78" t="s">
        <v>1988</v>
      </c>
      <c r="Q416" s="15" t="s">
        <v>1988</v>
      </c>
      <c r="R416" s="16" t="s">
        <v>2347</v>
      </c>
      <c r="S416" s="78">
        <f>MEDIAN(T416:T418)</f>
        <v>36.270000000000003</v>
      </c>
      <c r="T416" s="79">
        <v>34.799999999999997</v>
      </c>
      <c r="U416" s="78"/>
    </row>
    <row r="417" spans="1:22" hidden="1" x14ac:dyDescent="0.25">
      <c r="A417" s="82" t="s">
        <v>1676</v>
      </c>
      <c r="B417" s="16" t="s">
        <v>1298</v>
      </c>
      <c r="C417" s="78" t="s">
        <v>10</v>
      </c>
      <c r="D417" s="78">
        <v>27494392</v>
      </c>
      <c r="E417" s="15">
        <v>27497004</v>
      </c>
      <c r="F417" s="78">
        <v>278</v>
      </c>
      <c r="G417" s="78">
        <v>279</v>
      </c>
      <c r="H417" s="41"/>
      <c r="I417" s="77">
        <f>F417*100/H$416</f>
        <v>97.543859649122808</v>
      </c>
      <c r="J417" s="32">
        <f>G417*100/H$416</f>
        <v>97.89473684210526</v>
      </c>
      <c r="K417" s="112">
        <v>96.13</v>
      </c>
      <c r="L417" s="34"/>
      <c r="M417" s="78">
        <v>2612</v>
      </c>
      <c r="N417" s="15"/>
      <c r="O417" s="78" t="s">
        <v>1746</v>
      </c>
      <c r="P417" s="78" t="s">
        <v>1989</v>
      </c>
      <c r="Q417" s="15" t="s">
        <v>1989</v>
      </c>
      <c r="R417" s="16" t="s">
        <v>2347</v>
      </c>
      <c r="S417" s="78"/>
      <c r="T417" s="79">
        <v>36.270000000000003</v>
      </c>
      <c r="U417" s="78"/>
    </row>
    <row r="418" spans="1:22" hidden="1" x14ac:dyDescent="0.25">
      <c r="A418" s="83" t="s">
        <v>1676</v>
      </c>
      <c r="B418" s="19" t="s">
        <v>1300</v>
      </c>
      <c r="C418" s="17" t="s">
        <v>23</v>
      </c>
      <c r="D418" s="17">
        <v>49377947</v>
      </c>
      <c r="E418" s="18">
        <v>49380713</v>
      </c>
      <c r="F418" s="17">
        <v>286</v>
      </c>
      <c r="G418" s="17">
        <v>287</v>
      </c>
      <c r="H418" s="42"/>
      <c r="I418" s="38">
        <f>F418*100/H$416</f>
        <v>100.35087719298245</v>
      </c>
      <c r="J418" s="37">
        <f>G418*100/H$416</f>
        <v>100.70175438596492</v>
      </c>
      <c r="K418" s="58">
        <v>98.96</v>
      </c>
      <c r="L418" s="39"/>
      <c r="M418" s="17">
        <v>2764</v>
      </c>
      <c r="N418" s="18"/>
      <c r="O418" s="17" t="s">
        <v>1756</v>
      </c>
      <c r="P418" s="17" t="s">
        <v>1737</v>
      </c>
      <c r="Q418" s="18" t="s">
        <v>1737</v>
      </c>
      <c r="R418" s="19" t="s">
        <v>2347</v>
      </c>
      <c r="S418" s="17"/>
      <c r="T418" s="81">
        <v>36.590000000000003</v>
      </c>
      <c r="U418" s="78"/>
    </row>
    <row r="419" spans="1:22" hidden="1" x14ac:dyDescent="0.25">
      <c r="A419" s="82" t="s">
        <v>1671</v>
      </c>
      <c r="B419" s="16" t="s">
        <v>294</v>
      </c>
      <c r="C419" s="78" t="s">
        <v>15</v>
      </c>
      <c r="D419" s="78">
        <v>59623263</v>
      </c>
      <c r="E419" s="15">
        <v>59624115</v>
      </c>
      <c r="F419" s="78">
        <v>297</v>
      </c>
      <c r="G419" s="78">
        <v>297</v>
      </c>
      <c r="H419" s="41">
        <f>MEDIAN(G419:G428)</f>
        <v>297</v>
      </c>
      <c r="I419" s="77">
        <f>F419*100/H$419</f>
        <v>100</v>
      </c>
      <c r="J419" s="32">
        <f>G419*100/H$419</f>
        <v>100</v>
      </c>
      <c r="K419" s="112">
        <v>100</v>
      </c>
      <c r="L419" s="25">
        <f>MEDIAN(K419:K428)</f>
        <v>99.33</v>
      </c>
      <c r="M419" s="78">
        <v>1043</v>
      </c>
      <c r="N419" s="41">
        <f>MEDIAN(M419:M428)</f>
        <v>1086.5</v>
      </c>
      <c r="O419" s="78" t="s">
        <v>1756</v>
      </c>
      <c r="P419" s="78" t="s">
        <v>1737</v>
      </c>
      <c r="Q419" s="15" t="s">
        <v>1737</v>
      </c>
      <c r="R419" s="16" t="s">
        <v>2347</v>
      </c>
      <c r="S419" s="78">
        <f>MEDIAN(T419:T428)</f>
        <v>33.44</v>
      </c>
      <c r="T419" s="79">
        <v>33.26</v>
      </c>
      <c r="U419" s="78"/>
    </row>
    <row r="420" spans="1:22" hidden="1" x14ac:dyDescent="0.25">
      <c r="A420" s="82" t="s">
        <v>1671</v>
      </c>
      <c r="B420" s="16" t="s">
        <v>291</v>
      </c>
      <c r="C420" s="78" t="s">
        <v>8</v>
      </c>
      <c r="D420" s="78">
        <v>36464554</v>
      </c>
      <c r="E420" s="15">
        <v>36465462</v>
      </c>
      <c r="F420" s="78">
        <v>300</v>
      </c>
      <c r="G420" s="78">
        <v>300</v>
      </c>
      <c r="H420" s="41"/>
      <c r="I420" s="77">
        <f t="shared" ref="I420:I428" si="28">F420*100/H$419</f>
        <v>101.01010101010101</v>
      </c>
      <c r="J420" s="32">
        <f t="shared" ref="J420:J428" si="29">G420*100/H$419</f>
        <v>101.01010101010101</v>
      </c>
      <c r="K420" s="112">
        <v>100</v>
      </c>
      <c r="L420" s="34"/>
      <c r="M420" s="78">
        <v>1099</v>
      </c>
      <c r="N420" s="15"/>
      <c r="O420" s="78" t="s">
        <v>1746</v>
      </c>
      <c r="P420" s="78" t="s">
        <v>1958</v>
      </c>
      <c r="Q420" s="15" t="s">
        <v>1958</v>
      </c>
      <c r="R420" s="16" t="s">
        <v>2347</v>
      </c>
      <c r="S420" s="78"/>
      <c r="T420" s="79">
        <v>34.64</v>
      </c>
      <c r="U420" s="78"/>
    </row>
    <row r="421" spans="1:22" hidden="1" x14ac:dyDescent="0.25">
      <c r="A421" s="82" t="s">
        <v>1671</v>
      </c>
      <c r="B421" s="16" t="s">
        <v>296</v>
      </c>
      <c r="C421" s="78" t="s">
        <v>23</v>
      </c>
      <c r="D421" s="78">
        <v>20675978</v>
      </c>
      <c r="E421" s="15">
        <v>20676814</v>
      </c>
      <c r="F421" s="78">
        <v>297</v>
      </c>
      <c r="G421" s="78">
        <v>297</v>
      </c>
      <c r="H421" s="41"/>
      <c r="I421" s="77">
        <f t="shared" si="28"/>
        <v>100</v>
      </c>
      <c r="J421" s="32">
        <f t="shared" si="29"/>
        <v>100</v>
      </c>
      <c r="K421" s="112">
        <v>100</v>
      </c>
      <c r="L421" s="34"/>
      <c r="M421" s="78">
        <v>1027</v>
      </c>
      <c r="N421" s="15"/>
      <c r="O421" s="78" t="s">
        <v>1746</v>
      </c>
      <c r="P421" s="78" t="s">
        <v>1991</v>
      </c>
      <c r="Q421" s="15" t="s">
        <v>1991</v>
      </c>
      <c r="R421" s="16" t="s">
        <v>2348</v>
      </c>
      <c r="S421" s="78"/>
      <c r="T421" s="79">
        <v>36.979999999999997</v>
      </c>
      <c r="U421" s="78"/>
    </row>
    <row r="422" spans="1:22" hidden="1" x14ac:dyDescent="0.25">
      <c r="A422" s="82" t="s">
        <v>1671</v>
      </c>
      <c r="B422" s="16" t="s">
        <v>295</v>
      </c>
      <c r="C422" s="78" t="s">
        <v>25</v>
      </c>
      <c r="D422" s="78">
        <v>20247222</v>
      </c>
      <c r="E422" s="15">
        <v>20248054</v>
      </c>
      <c r="F422" s="78">
        <v>302</v>
      </c>
      <c r="G422" s="78">
        <v>298</v>
      </c>
      <c r="H422" s="41"/>
      <c r="I422" s="77">
        <f t="shared" si="28"/>
        <v>101.68350168350169</v>
      </c>
      <c r="J422" s="32">
        <f t="shared" si="29"/>
        <v>100.33670033670033</v>
      </c>
      <c r="K422" s="112">
        <v>88.68</v>
      </c>
      <c r="L422" s="34"/>
      <c r="M422" s="78">
        <v>1028</v>
      </c>
      <c r="N422" s="15"/>
      <c r="O422" s="78" t="s">
        <v>1746</v>
      </c>
      <c r="P422" s="78" t="s">
        <v>1992</v>
      </c>
      <c r="Q422" s="15" t="s">
        <v>1992</v>
      </c>
      <c r="R422" s="16" t="s">
        <v>2348</v>
      </c>
      <c r="S422" s="78"/>
      <c r="T422" s="79">
        <v>33.19</v>
      </c>
      <c r="U422" s="78"/>
    </row>
    <row r="423" spans="1:22" hidden="1" x14ac:dyDescent="0.25">
      <c r="A423" s="82" t="s">
        <v>1671</v>
      </c>
      <c r="B423" s="16" t="s">
        <v>293</v>
      </c>
      <c r="C423" s="78" t="s">
        <v>10</v>
      </c>
      <c r="D423" s="78">
        <v>9807245</v>
      </c>
      <c r="E423" s="15">
        <v>9808102</v>
      </c>
      <c r="F423" s="78">
        <v>297</v>
      </c>
      <c r="G423" s="78">
        <v>297</v>
      </c>
      <c r="H423" s="41"/>
      <c r="I423" s="77">
        <f t="shared" si="28"/>
        <v>100</v>
      </c>
      <c r="J423" s="32">
        <f t="shared" si="29"/>
        <v>100</v>
      </c>
      <c r="K423" s="112">
        <v>99.33</v>
      </c>
      <c r="L423" s="34"/>
      <c r="M423" s="78">
        <v>1048</v>
      </c>
      <c r="N423" s="15"/>
      <c r="O423" s="78" t="s">
        <v>1756</v>
      </c>
      <c r="P423" s="78" t="s">
        <v>1737</v>
      </c>
      <c r="Q423" s="15" t="s">
        <v>1737</v>
      </c>
      <c r="R423" s="16" t="s">
        <v>2348</v>
      </c>
      <c r="S423" s="78"/>
      <c r="T423" s="79">
        <v>35.700000000000003</v>
      </c>
      <c r="U423" s="78"/>
    </row>
    <row r="424" spans="1:22" hidden="1" x14ac:dyDescent="0.25">
      <c r="A424" s="82" t="s">
        <v>1671</v>
      </c>
      <c r="B424" s="16" t="s">
        <v>292</v>
      </c>
      <c r="C424" s="78" t="s">
        <v>10</v>
      </c>
      <c r="D424" s="78">
        <v>5600679</v>
      </c>
      <c r="E424" s="15">
        <v>5601557</v>
      </c>
      <c r="F424" s="78">
        <v>302</v>
      </c>
      <c r="G424" s="78">
        <v>305</v>
      </c>
      <c r="H424" s="41"/>
      <c r="I424" s="77">
        <f t="shared" si="28"/>
        <v>101.68350168350169</v>
      </c>
      <c r="J424" s="32">
        <f t="shared" si="29"/>
        <v>102.6936026936027</v>
      </c>
      <c r="K424" s="112">
        <v>93.93</v>
      </c>
      <c r="L424" s="34"/>
      <c r="M424" s="78">
        <v>1074</v>
      </c>
      <c r="N424" s="15"/>
      <c r="O424" s="78" t="s">
        <v>1746</v>
      </c>
      <c r="P424" s="78" t="s">
        <v>1971</v>
      </c>
      <c r="Q424" s="15" t="s">
        <v>1971</v>
      </c>
      <c r="R424" s="16" t="s">
        <v>2348</v>
      </c>
      <c r="S424" s="78"/>
      <c r="T424" s="79">
        <v>30.83</v>
      </c>
      <c r="U424" s="78"/>
    </row>
    <row r="425" spans="1:22" hidden="1" x14ac:dyDescent="0.25">
      <c r="A425" s="82" t="s">
        <v>1671</v>
      </c>
      <c r="B425" s="16" t="s">
        <v>300</v>
      </c>
      <c r="C425" s="78" t="s">
        <v>23</v>
      </c>
      <c r="D425" s="78">
        <v>53297046</v>
      </c>
      <c r="E425" s="15">
        <v>53298146</v>
      </c>
      <c r="F425" s="78">
        <v>297</v>
      </c>
      <c r="G425" s="78">
        <v>297</v>
      </c>
      <c r="H425" s="41"/>
      <c r="I425" s="77">
        <f t="shared" si="28"/>
        <v>100</v>
      </c>
      <c r="J425" s="32">
        <f t="shared" si="29"/>
        <v>100</v>
      </c>
      <c r="K425" s="112">
        <v>99.33</v>
      </c>
      <c r="L425" s="34"/>
      <c r="M425" s="78">
        <v>1600</v>
      </c>
      <c r="N425" s="15"/>
      <c r="O425" s="78" t="s">
        <v>1756</v>
      </c>
      <c r="P425" s="78" t="s">
        <v>1737</v>
      </c>
      <c r="Q425" s="15" t="s">
        <v>1737</v>
      </c>
      <c r="R425" s="16" t="s">
        <v>2348</v>
      </c>
      <c r="S425" s="78"/>
      <c r="T425" s="79">
        <v>33.619999999999997</v>
      </c>
      <c r="U425" s="78"/>
    </row>
    <row r="426" spans="1:22" hidden="1" x14ac:dyDescent="0.25">
      <c r="A426" s="82" t="s">
        <v>1671</v>
      </c>
      <c r="B426" s="16" t="s">
        <v>299</v>
      </c>
      <c r="C426" s="78" t="s">
        <v>23</v>
      </c>
      <c r="D426" s="78">
        <v>34999962</v>
      </c>
      <c r="E426" s="15">
        <v>35001054</v>
      </c>
      <c r="F426" s="78">
        <v>295</v>
      </c>
      <c r="G426" s="78">
        <v>295</v>
      </c>
      <c r="H426" s="41"/>
      <c r="I426" s="77">
        <f t="shared" si="28"/>
        <v>99.326599326599322</v>
      </c>
      <c r="J426" s="32">
        <f t="shared" si="29"/>
        <v>99.326599326599322</v>
      </c>
      <c r="K426" s="112">
        <v>97.99</v>
      </c>
      <c r="L426" s="34"/>
      <c r="M426" s="78">
        <v>1591</v>
      </c>
      <c r="N426" s="15"/>
      <c r="O426" s="78" t="s">
        <v>1746</v>
      </c>
      <c r="P426" s="78" t="s">
        <v>1990</v>
      </c>
      <c r="Q426" s="15" t="s">
        <v>1828</v>
      </c>
      <c r="R426" s="16" t="s">
        <v>2347</v>
      </c>
      <c r="S426" s="78"/>
      <c r="T426" s="79">
        <v>32.93</v>
      </c>
      <c r="U426" s="78"/>
    </row>
    <row r="427" spans="1:22" hidden="1" x14ac:dyDescent="0.25">
      <c r="A427" s="82" t="s">
        <v>1671</v>
      </c>
      <c r="B427" s="16" t="s">
        <v>298</v>
      </c>
      <c r="C427" s="78" t="s">
        <v>10</v>
      </c>
      <c r="D427" s="78">
        <v>686188</v>
      </c>
      <c r="E427" s="15">
        <v>687328</v>
      </c>
      <c r="F427" s="78">
        <v>297</v>
      </c>
      <c r="G427" s="78">
        <v>299</v>
      </c>
      <c r="H427" s="41"/>
      <c r="I427" s="77">
        <f t="shared" si="28"/>
        <v>100</v>
      </c>
      <c r="J427" s="32">
        <f t="shared" si="29"/>
        <v>100.67340067340068</v>
      </c>
      <c r="K427" s="112">
        <v>98.67</v>
      </c>
      <c r="L427" s="34"/>
      <c r="M427" s="78">
        <v>1639</v>
      </c>
      <c r="N427" s="15"/>
      <c r="O427" s="78" t="s">
        <v>1746</v>
      </c>
      <c r="P427" s="78" t="s">
        <v>1942</v>
      </c>
      <c r="Q427" s="15" t="s">
        <v>1942</v>
      </c>
      <c r="R427" s="16" t="s">
        <v>2348</v>
      </c>
      <c r="S427" s="78"/>
      <c r="T427" s="79">
        <v>32.520000000000003</v>
      </c>
      <c r="U427" s="78"/>
    </row>
    <row r="428" spans="1:22" hidden="1" x14ac:dyDescent="0.25">
      <c r="A428" s="83" t="s">
        <v>1671</v>
      </c>
      <c r="B428" s="19" t="s">
        <v>297</v>
      </c>
      <c r="C428" s="17" t="s">
        <v>17</v>
      </c>
      <c r="D428" s="17">
        <v>5402049</v>
      </c>
      <c r="E428" s="18">
        <v>5403117</v>
      </c>
      <c r="F428" s="17">
        <v>297</v>
      </c>
      <c r="G428" s="17">
        <v>297</v>
      </c>
      <c r="H428" s="42"/>
      <c r="I428" s="38">
        <f t="shared" si="28"/>
        <v>100</v>
      </c>
      <c r="J428" s="37">
        <f t="shared" si="29"/>
        <v>100</v>
      </c>
      <c r="K428" s="58">
        <v>100</v>
      </c>
      <c r="L428" s="39"/>
      <c r="M428" s="17">
        <v>1567</v>
      </c>
      <c r="N428" s="18"/>
      <c r="O428" s="17" t="s">
        <v>1746</v>
      </c>
      <c r="P428" s="17" t="s">
        <v>1901</v>
      </c>
      <c r="Q428" s="18" t="s">
        <v>1901</v>
      </c>
      <c r="R428" s="19" t="s">
        <v>2347</v>
      </c>
      <c r="S428" s="17"/>
      <c r="T428" s="81">
        <v>36.799999999999997</v>
      </c>
      <c r="U428" s="78"/>
    </row>
    <row r="429" spans="1:22" x14ac:dyDescent="0.25">
      <c r="A429" s="82" t="s">
        <v>1677</v>
      </c>
      <c r="B429" s="16" t="s">
        <v>338</v>
      </c>
      <c r="C429" s="78" t="s">
        <v>249</v>
      </c>
      <c r="D429" s="78">
        <v>6470520</v>
      </c>
      <c r="E429" s="15">
        <v>6473106</v>
      </c>
      <c r="F429" s="78">
        <v>309</v>
      </c>
      <c r="G429" s="78">
        <v>309</v>
      </c>
      <c r="H429" s="41">
        <f>MEDIAN(G429:G430)</f>
        <v>308</v>
      </c>
      <c r="I429" s="77">
        <f>F429*100/H$429</f>
        <v>100.32467532467533</v>
      </c>
      <c r="J429" s="32">
        <f>G429*100/H$429</f>
        <v>100.32467532467533</v>
      </c>
      <c r="K429" s="112">
        <v>100</v>
      </c>
      <c r="L429" s="25">
        <f>MEDIAN(K429:K430)</f>
        <v>98.715000000000003</v>
      </c>
      <c r="M429" s="78">
        <v>2471</v>
      </c>
      <c r="N429" s="41">
        <f>MEDIAN(M429:M430)</f>
        <v>2486</v>
      </c>
      <c r="O429" s="78" t="s">
        <v>1756</v>
      </c>
      <c r="P429" s="78" t="s">
        <v>1737</v>
      </c>
      <c r="Q429" s="15" t="s">
        <v>1737</v>
      </c>
      <c r="R429" s="16" t="s">
        <v>2348</v>
      </c>
      <c r="S429" s="78">
        <f>MEDIAN(T429:T430)</f>
        <v>41.33</v>
      </c>
      <c r="T429" s="79">
        <v>41.83</v>
      </c>
      <c r="U429" s="78" t="s">
        <v>2609</v>
      </c>
      <c r="V429" s="104" t="s">
        <v>2617</v>
      </c>
    </row>
    <row r="430" spans="1:22" x14ac:dyDescent="0.25">
      <c r="A430" s="83" t="s">
        <v>1677</v>
      </c>
      <c r="B430" s="19" t="s">
        <v>339</v>
      </c>
      <c r="C430" s="17" t="s">
        <v>185</v>
      </c>
      <c r="D430" s="17">
        <v>1079698</v>
      </c>
      <c r="E430" s="18">
        <v>1082056</v>
      </c>
      <c r="F430" s="17">
        <v>307</v>
      </c>
      <c r="G430" s="17">
        <v>307</v>
      </c>
      <c r="H430" s="42"/>
      <c r="I430" s="38">
        <f>F430*100/H$429</f>
        <v>99.675324675324674</v>
      </c>
      <c r="J430" s="37">
        <f>G430*100/H$429</f>
        <v>99.675324675324674</v>
      </c>
      <c r="K430" s="58">
        <v>97.43</v>
      </c>
      <c r="L430" s="39"/>
      <c r="M430" s="17">
        <v>2501</v>
      </c>
      <c r="N430" s="18"/>
      <c r="O430" s="17" t="s">
        <v>1746</v>
      </c>
      <c r="P430" s="17" t="s">
        <v>1886</v>
      </c>
      <c r="Q430" s="18" t="s">
        <v>1886</v>
      </c>
      <c r="R430" s="19" t="s">
        <v>2348</v>
      </c>
      <c r="S430" s="17"/>
      <c r="T430" s="81">
        <v>40.83</v>
      </c>
      <c r="U430" s="78" t="s">
        <v>2609</v>
      </c>
      <c r="V430" s="104" t="s">
        <v>2617</v>
      </c>
    </row>
    <row r="431" spans="1:22" x14ac:dyDescent="0.25">
      <c r="A431" s="82" t="s">
        <v>1658</v>
      </c>
      <c r="B431" s="16" t="s">
        <v>332</v>
      </c>
      <c r="C431" s="78" t="s">
        <v>8</v>
      </c>
      <c r="D431" s="78">
        <v>37161284</v>
      </c>
      <c r="E431" s="15">
        <v>37162508</v>
      </c>
      <c r="F431" s="78">
        <v>309</v>
      </c>
      <c r="G431" s="78">
        <v>306</v>
      </c>
      <c r="H431" s="41">
        <f>MEDIAN(G431:G434)</f>
        <v>308</v>
      </c>
      <c r="I431" s="77">
        <f>F431*100/H$431</f>
        <v>100.32467532467533</v>
      </c>
      <c r="J431" s="32">
        <f>G431*100/H$431</f>
        <v>99.350649350649348</v>
      </c>
      <c r="K431" s="112">
        <v>94.62</v>
      </c>
      <c r="L431" s="25">
        <f>MEDIAN(K431:K434)</f>
        <v>96.81</v>
      </c>
      <c r="M431" s="78">
        <v>1223</v>
      </c>
      <c r="N431" s="41">
        <f>MEDIAN(M431:M434)</f>
        <v>1897.5</v>
      </c>
      <c r="O431" s="78" t="s">
        <v>1746</v>
      </c>
      <c r="P431" s="78" t="s">
        <v>1993</v>
      </c>
      <c r="Q431" s="15" t="s">
        <v>1993</v>
      </c>
      <c r="R431" s="16" t="s">
        <v>2348</v>
      </c>
      <c r="S431" s="78">
        <f>MEDIAN(T431:T434)</f>
        <v>37.26</v>
      </c>
      <c r="T431" s="79">
        <v>33.72</v>
      </c>
      <c r="U431" s="78"/>
    </row>
    <row r="432" spans="1:22" x14ac:dyDescent="0.25">
      <c r="A432" s="82" t="s">
        <v>1658</v>
      </c>
      <c r="B432" s="16" t="s">
        <v>329</v>
      </c>
      <c r="C432" s="78" t="s">
        <v>17</v>
      </c>
      <c r="D432" s="78">
        <v>43977988</v>
      </c>
      <c r="E432" s="15">
        <v>43980561</v>
      </c>
      <c r="F432" s="78">
        <v>309</v>
      </c>
      <c r="G432" s="78">
        <v>309</v>
      </c>
      <c r="H432" s="41"/>
      <c r="I432" s="77">
        <f>F432*100/H$431</f>
        <v>100.32467532467533</v>
      </c>
      <c r="J432" s="32">
        <f>G432*100/H$431</f>
        <v>100.32467532467533</v>
      </c>
      <c r="K432" s="112">
        <v>98.08</v>
      </c>
      <c r="L432" s="34"/>
      <c r="M432" s="78">
        <v>2572</v>
      </c>
      <c r="N432" s="15"/>
      <c r="O432" s="78" t="s">
        <v>1746</v>
      </c>
      <c r="P432" s="78" t="s">
        <v>1994</v>
      </c>
      <c r="Q432" s="15" t="s">
        <v>1994</v>
      </c>
      <c r="R432" s="16" t="s">
        <v>2347</v>
      </c>
      <c r="S432" s="78"/>
      <c r="T432" s="79">
        <v>37.619999999999997</v>
      </c>
      <c r="U432" s="78" t="s">
        <v>2609</v>
      </c>
      <c r="V432" s="104" t="s">
        <v>2618</v>
      </c>
    </row>
    <row r="433" spans="1:22" x14ac:dyDescent="0.25">
      <c r="A433" s="82" t="s">
        <v>1658</v>
      </c>
      <c r="B433" s="16" t="s">
        <v>330</v>
      </c>
      <c r="C433" s="78" t="s">
        <v>331</v>
      </c>
      <c r="D433" s="78">
        <v>1514328</v>
      </c>
      <c r="E433" s="15">
        <v>1515504</v>
      </c>
      <c r="F433" s="78">
        <v>310</v>
      </c>
      <c r="G433" s="78">
        <v>310</v>
      </c>
      <c r="H433" s="41"/>
      <c r="I433" s="77">
        <f>F433*100/H$431</f>
        <v>100.64935064935065</v>
      </c>
      <c r="J433" s="32">
        <f>G433*100/H$431</f>
        <v>100.64935064935065</v>
      </c>
      <c r="K433" s="112">
        <v>99.36</v>
      </c>
      <c r="L433" s="34"/>
      <c r="M433" s="78">
        <v>1173</v>
      </c>
      <c r="N433" s="15"/>
      <c r="O433" s="78" t="s">
        <v>1756</v>
      </c>
      <c r="P433" s="78" t="s">
        <v>1737</v>
      </c>
      <c r="Q433" s="15" t="s">
        <v>1737</v>
      </c>
      <c r="R433" s="16" t="s">
        <v>2347</v>
      </c>
      <c r="S433" s="78"/>
      <c r="T433" s="79">
        <v>36.9</v>
      </c>
      <c r="U433" s="78"/>
    </row>
    <row r="434" spans="1:22" x14ac:dyDescent="0.25">
      <c r="A434" s="83" t="s">
        <v>1658</v>
      </c>
      <c r="B434" s="19" t="s">
        <v>328</v>
      </c>
      <c r="C434" s="17" t="s">
        <v>23</v>
      </c>
      <c r="D434" s="17">
        <v>594514</v>
      </c>
      <c r="E434" s="18">
        <v>597275</v>
      </c>
      <c r="F434" s="17">
        <v>307</v>
      </c>
      <c r="G434" s="17">
        <v>307</v>
      </c>
      <c r="H434" s="42"/>
      <c r="I434" s="38">
        <f>F434*100/H$431</f>
        <v>99.675324675324674</v>
      </c>
      <c r="J434" s="37">
        <f>G434*100/H$431</f>
        <v>99.675324675324674</v>
      </c>
      <c r="K434" s="58">
        <v>95.54</v>
      </c>
      <c r="L434" s="39"/>
      <c r="M434" s="17">
        <v>2760</v>
      </c>
      <c r="N434" s="18"/>
      <c r="O434" s="17" t="s">
        <v>1756</v>
      </c>
      <c r="P434" s="17" t="s">
        <v>1737</v>
      </c>
      <c r="Q434" s="18" t="s">
        <v>1737</v>
      </c>
      <c r="R434" s="19" t="s">
        <v>2348</v>
      </c>
      <c r="S434" s="17"/>
      <c r="T434" s="81">
        <v>43.15</v>
      </c>
      <c r="U434" s="78" t="s">
        <v>2609</v>
      </c>
      <c r="V434" s="104" t="s">
        <v>2618</v>
      </c>
    </row>
    <row r="435" spans="1:22" x14ac:dyDescent="0.25">
      <c r="A435" s="82" t="s">
        <v>1678</v>
      </c>
      <c r="B435" s="16" t="s">
        <v>337</v>
      </c>
      <c r="C435" s="78" t="s">
        <v>25</v>
      </c>
      <c r="D435" s="78">
        <v>31407328</v>
      </c>
      <c r="E435" s="15">
        <v>31409348</v>
      </c>
      <c r="F435" s="78">
        <v>306</v>
      </c>
      <c r="G435" s="78">
        <v>306</v>
      </c>
      <c r="H435" s="41">
        <f>MEDIAN(G435:G439)</f>
        <v>306</v>
      </c>
      <c r="I435" s="77">
        <f>F435*100/H$435</f>
        <v>100</v>
      </c>
      <c r="J435" s="32">
        <f>G435*100/H$435</f>
        <v>100</v>
      </c>
      <c r="K435" s="112">
        <v>100</v>
      </c>
      <c r="L435" s="25">
        <f>MEDIAN(K435:K439)</f>
        <v>99.34</v>
      </c>
      <c r="M435" s="78">
        <v>2191</v>
      </c>
      <c r="N435" s="41">
        <f>MEDIAN(M435:M439)</f>
        <v>2184</v>
      </c>
      <c r="O435" s="78" t="s">
        <v>1746</v>
      </c>
      <c r="P435" s="78" t="s">
        <v>1995</v>
      </c>
      <c r="Q435" s="15" t="s">
        <v>1995</v>
      </c>
      <c r="R435" s="16" t="s">
        <v>2348</v>
      </c>
      <c r="S435" s="78">
        <f>MEDIAN(T435:T439)</f>
        <v>38.89</v>
      </c>
      <c r="T435" s="79">
        <v>38.18</v>
      </c>
      <c r="U435" s="78"/>
    </row>
    <row r="436" spans="1:22" x14ac:dyDescent="0.25">
      <c r="A436" s="82" t="s">
        <v>1678</v>
      </c>
      <c r="B436" s="16" t="s">
        <v>334</v>
      </c>
      <c r="C436" s="78" t="s">
        <v>29</v>
      </c>
      <c r="D436" s="78">
        <v>34944723</v>
      </c>
      <c r="E436" s="15">
        <v>34946744</v>
      </c>
      <c r="F436" s="78">
        <v>305</v>
      </c>
      <c r="G436" s="78">
        <v>305</v>
      </c>
      <c r="H436" s="41"/>
      <c r="I436" s="77">
        <f>F436*100/H$435</f>
        <v>99.673202614379079</v>
      </c>
      <c r="J436" s="32">
        <f>G436*100/H$435</f>
        <v>99.673202614379079</v>
      </c>
      <c r="K436" s="112">
        <v>100</v>
      </c>
      <c r="L436" s="34"/>
      <c r="M436" s="78">
        <v>2184</v>
      </c>
      <c r="N436" s="15"/>
      <c r="O436" s="78" t="s">
        <v>1746</v>
      </c>
      <c r="P436" s="78" t="s">
        <v>1772</v>
      </c>
      <c r="Q436" s="15" t="s">
        <v>1772</v>
      </c>
      <c r="R436" s="16" t="s">
        <v>2347</v>
      </c>
      <c r="S436" s="78"/>
      <c r="T436" s="79">
        <v>39.130000000000003</v>
      </c>
      <c r="U436" s="78"/>
    </row>
    <row r="437" spans="1:22" x14ac:dyDescent="0.25">
      <c r="A437" s="82" t="s">
        <v>1678</v>
      </c>
      <c r="B437" s="16" t="s">
        <v>333</v>
      </c>
      <c r="C437" s="78" t="s">
        <v>13</v>
      </c>
      <c r="D437" s="78">
        <v>21985916</v>
      </c>
      <c r="E437" s="15">
        <v>21988593</v>
      </c>
      <c r="F437" s="78">
        <v>306</v>
      </c>
      <c r="G437" s="78">
        <v>306</v>
      </c>
      <c r="H437" s="41"/>
      <c r="I437" s="77">
        <f>F437*100/H$435</f>
        <v>100</v>
      </c>
      <c r="J437" s="32">
        <f>G437*100/H$435</f>
        <v>100</v>
      </c>
      <c r="K437" s="112">
        <v>98.7</v>
      </c>
      <c r="L437" s="34"/>
      <c r="M437" s="78">
        <v>2842</v>
      </c>
      <c r="N437" s="15"/>
      <c r="O437" s="78" t="s">
        <v>1746</v>
      </c>
      <c r="P437" s="78" t="s">
        <v>1996</v>
      </c>
      <c r="Q437" s="15" t="s">
        <v>1996</v>
      </c>
      <c r="R437" s="16" t="s">
        <v>2348</v>
      </c>
      <c r="S437" s="78"/>
      <c r="T437" s="79">
        <v>40.44</v>
      </c>
      <c r="U437" s="78" t="s">
        <v>2609</v>
      </c>
      <c r="V437" s="104" t="s">
        <v>2617</v>
      </c>
    </row>
    <row r="438" spans="1:22" x14ac:dyDescent="0.25">
      <c r="A438" s="82" t="s">
        <v>1678</v>
      </c>
      <c r="B438" s="16" t="s">
        <v>335</v>
      </c>
      <c r="C438" s="78" t="s">
        <v>17</v>
      </c>
      <c r="D438" s="78">
        <v>29979430</v>
      </c>
      <c r="E438" s="15">
        <v>29981424</v>
      </c>
      <c r="F438" s="78">
        <v>306</v>
      </c>
      <c r="G438" s="78">
        <v>306</v>
      </c>
      <c r="H438" s="41"/>
      <c r="I438" s="77">
        <f>F438*100/H$435</f>
        <v>100</v>
      </c>
      <c r="J438" s="32">
        <f>G438*100/H$435</f>
        <v>100</v>
      </c>
      <c r="K438" s="112">
        <v>96.15</v>
      </c>
      <c r="L438" s="34"/>
      <c r="M438" s="78">
        <v>2184</v>
      </c>
      <c r="N438" s="15"/>
      <c r="O438" s="78" t="s">
        <v>1746</v>
      </c>
      <c r="P438" s="78" t="s">
        <v>1997</v>
      </c>
      <c r="Q438" s="15" t="s">
        <v>1997</v>
      </c>
      <c r="R438" s="16" t="s">
        <v>2347</v>
      </c>
      <c r="S438" s="78"/>
      <c r="T438" s="79">
        <v>38.18</v>
      </c>
      <c r="U438" s="78"/>
    </row>
    <row r="439" spans="1:22" x14ac:dyDescent="0.25">
      <c r="A439" s="83" t="s">
        <v>1678</v>
      </c>
      <c r="B439" s="19" t="s">
        <v>336</v>
      </c>
      <c r="C439" s="17" t="s">
        <v>10</v>
      </c>
      <c r="D439" s="17">
        <v>26969964</v>
      </c>
      <c r="E439" s="18">
        <v>26971957</v>
      </c>
      <c r="F439" s="17">
        <v>303</v>
      </c>
      <c r="G439" s="17">
        <v>303</v>
      </c>
      <c r="H439" s="42"/>
      <c r="I439" s="38">
        <f>F439*100/H$435</f>
        <v>99.019607843137251</v>
      </c>
      <c r="J439" s="37">
        <f>G439*100/H$435</f>
        <v>99.019607843137251</v>
      </c>
      <c r="K439" s="58">
        <v>99.34</v>
      </c>
      <c r="L439" s="39"/>
      <c r="M439" s="17">
        <v>2161</v>
      </c>
      <c r="N439" s="18"/>
      <c r="O439" s="44" t="s">
        <v>1746</v>
      </c>
      <c r="P439" s="17" t="s">
        <v>1998</v>
      </c>
      <c r="Q439" s="18" t="s">
        <v>1998</v>
      </c>
      <c r="R439" s="19" t="s">
        <v>2347</v>
      </c>
      <c r="S439" s="17"/>
      <c r="T439" s="81">
        <v>38.89</v>
      </c>
      <c r="U439" s="78"/>
    </row>
    <row r="440" spans="1:22" hidden="1" x14ac:dyDescent="0.25">
      <c r="A440" s="82" t="s">
        <v>1667</v>
      </c>
      <c r="B440" s="16" t="s">
        <v>1041</v>
      </c>
      <c r="C440" s="78" t="s">
        <v>25</v>
      </c>
      <c r="D440" s="78">
        <v>58141801</v>
      </c>
      <c r="E440" s="15">
        <v>58143050</v>
      </c>
      <c r="F440" s="78">
        <v>319</v>
      </c>
      <c r="G440" s="78">
        <v>320</v>
      </c>
      <c r="H440" s="41">
        <f>MEDIAN(G440:G441)</f>
        <v>321</v>
      </c>
      <c r="I440" s="77">
        <f>F440*100/H$440</f>
        <v>99.376947040498436</v>
      </c>
      <c r="J440" s="32">
        <f>G440*100/H$440</f>
        <v>99.688473520249218</v>
      </c>
      <c r="K440" s="112">
        <v>99.69</v>
      </c>
      <c r="L440" s="25">
        <f>MEDIAN(K440:K441)</f>
        <v>98.009999999999991</v>
      </c>
      <c r="M440" s="78">
        <v>1249</v>
      </c>
      <c r="N440" s="41">
        <f>MEDIAN(M440:M441)</f>
        <v>1241.5</v>
      </c>
      <c r="O440" s="78" t="s">
        <v>1746</v>
      </c>
      <c r="P440" s="78" t="s">
        <v>1999</v>
      </c>
      <c r="Q440" s="15" t="s">
        <v>1999</v>
      </c>
      <c r="R440" s="16" t="s">
        <v>2348</v>
      </c>
      <c r="S440" s="78">
        <f>MEDIAN(T440:T441)</f>
        <v>34.83</v>
      </c>
      <c r="T440" s="79">
        <v>35.659999999999997</v>
      </c>
      <c r="U440" s="78"/>
    </row>
    <row r="441" spans="1:22" hidden="1" x14ac:dyDescent="0.25">
      <c r="A441" s="83" t="s">
        <v>1667</v>
      </c>
      <c r="B441" s="19" t="s">
        <v>1042</v>
      </c>
      <c r="C441" s="17" t="s">
        <v>25</v>
      </c>
      <c r="D441" s="17">
        <v>4909225</v>
      </c>
      <c r="E441" s="18">
        <v>4910460</v>
      </c>
      <c r="F441" s="17">
        <v>320</v>
      </c>
      <c r="G441" s="17">
        <v>322</v>
      </c>
      <c r="H441" s="42"/>
      <c r="I441" s="38">
        <f>F441*100/H$440</f>
        <v>99.688473520249218</v>
      </c>
      <c r="J441" s="37">
        <f>G441*100/H$440</f>
        <v>100.31152647975078</v>
      </c>
      <c r="K441" s="58">
        <v>96.33</v>
      </c>
      <c r="L441" s="39"/>
      <c r="M441" s="17">
        <v>1234</v>
      </c>
      <c r="N441" s="18"/>
      <c r="O441" s="17" t="s">
        <v>1746</v>
      </c>
      <c r="P441" s="17" t="s">
        <v>2000</v>
      </c>
      <c r="Q441" s="18" t="s">
        <v>2000</v>
      </c>
      <c r="R441" s="19" t="s">
        <v>2348</v>
      </c>
      <c r="S441" s="17"/>
      <c r="T441" s="81">
        <v>34</v>
      </c>
      <c r="U441" s="78"/>
    </row>
    <row r="442" spans="1:22" hidden="1" x14ac:dyDescent="0.25">
      <c r="A442" s="82" t="s">
        <v>1642</v>
      </c>
      <c r="B442" s="16" t="s">
        <v>7</v>
      </c>
      <c r="C442" s="78" t="s">
        <v>8</v>
      </c>
      <c r="D442" s="78">
        <v>32721328</v>
      </c>
      <c r="E442" s="15">
        <v>32722751</v>
      </c>
      <c r="F442" s="78">
        <v>366</v>
      </c>
      <c r="G442" s="78">
        <v>410</v>
      </c>
      <c r="H442" s="43">
        <f>MEDIAN(G442:G464)</f>
        <v>356</v>
      </c>
      <c r="I442" s="46">
        <f>F442*100/H$442</f>
        <v>102.80898876404494</v>
      </c>
      <c r="J442" s="40">
        <f>G442*100/H$442</f>
        <v>115.1685393258427</v>
      </c>
      <c r="K442" s="112">
        <v>84.32</v>
      </c>
      <c r="L442" s="25">
        <f>MEDIAN(K442:K464)</f>
        <v>90.69</v>
      </c>
      <c r="M442" s="78">
        <v>1536</v>
      </c>
      <c r="N442" s="41">
        <f>MEDIAN(M442:M464)</f>
        <v>1582</v>
      </c>
      <c r="O442" s="78" t="s">
        <v>1756</v>
      </c>
      <c r="P442" s="78" t="s">
        <v>1737</v>
      </c>
      <c r="Q442" s="15" t="s">
        <v>1737</v>
      </c>
      <c r="R442" s="16" t="s">
        <v>2347</v>
      </c>
      <c r="S442" s="78">
        <f>MEDIAN(T442:T464)</f>
        <v>33.32</v>
      </c>
      <c r="T442" s="79">
        <v>32.83</v>
      </c>
      <c r="U442" s="78"/>
    </row>
    <row r="443" spans="1:22" hidden="1" x14ac:dyDescent="0.25">
      <c r="A443" s="82" t="s">
        <v>1642</v>
      </c>
      <c r="B443" s="16" t="s">
        <v>35</v>
      </c>
      <c r="C443" s="78" t="s">
        <v>17</v>
      </c>
      <c r="D443" s="78">
        <v>47260310</v>
      </c>
      <c r="E443" s="15">
        <v>47261732</v>
      </c>
      <c r="F443" s="78">
        <v>354</v>
      </c>
      <c r="G443" s="78">
        <v>354</v>
      </c>
      <c r="H443" s="41"/>
      <c r="I443" s="77">
        <f t="shared" ref="I443:I464" si="30">F443*100/H$442</f>
        <v>99.438202247191015</v>
      </c>
      <c r="J443" s="32">
        <f t="shared" ref="J443:J464" si="31">G443*100/H$442</f>
        <v>99.438202247191015</v>
      </c>
      <c r="K443" s="112">
        <v>91.35</v>
      </c>
      <c r="L443" s="25"/>
      <c r="M443" s="78">
        <v>1591</v>
      </c>
      <c r="N443" s="15"/>
      <c r="O443" s="78" t="s">
        <v>1746</v>
      </c>
      <c r="P443" s="78" t="s">
        <v>1839</v>
      </c>
      <c r="Q443" s="15" t="s">
        <v>1839</v>
      </c>
      <c r="R443" s="16" t="s">
        <v>2347</v>
      </c>
      <c r="S443" s="78"/>
      <c r="T443" s="144">
        <v>31.8</v>
      </c>
      <c r="U443" s="78"/>
    </row>
    <row r="444" spans="1:22" hidden="1" x14ac:dyDescent="0.25">
      <c r="A444" s="82" t="s">
        <v>1642</v>
      </c>
      <c r="B444" s="16" t="s">
        <v>33</v>
      </c>
      <c r="C444" s="78" t="s">
        <v>17</v>
      </c>
      <c r="D444" s="78">
        <v>19756031</v>
      </c>
      <c r="E444" s="15">
        <v>19757434</v>
      </c>
      <c r="F444" s="78">
        <v>359</v>
      </c>
      <c r="G444" s="78">
        <v>356</v>
      </c>
      <c r="H444" s="41"/>
      <c r="I444" s="77">
        <f t="shared" si="30"/>
        <v>100.84269662921348</v>
      </c>
      <c r="J444" s="32">
        <f t="shared" si="31"/>
        <v>100</v>
      </c>
      <c r="K444" s="112">
        <v>79.2</v>
      </c>
      <c r="L444" s="34"/>
      <c r="M444" s="78">
        <v>1580</v>
      </c>
      <c r="N444" s="15"/>
      <c r="O444" s="78" t="s">
        <v>1756</v>
      </c>
      <c r="P444" s="78" t="s">
        <v>1737</v>
      </c>
      <c r="Q444" s="15" t="s">
        <v>1737</v>
      </c>
      <c r="R444" s="16" t="s">
        <v>2347</v>
      </c>
      <c r="S444" s="78"/>
      <c r="T444" s="79">
        <v>35.14</v>
      </c>
      <c r="U444" s="78"/>
    </row>
    <row r="445" spans="1:22" hidden="1" x14ac:dyDescent="0.25">
      <c r="A445" s="82" t="s">
        <v>1642</v>
      </c>
      <c r="B445" s="16" t="s">
        <v>30</v>
      </c>
      <c r="C445" s="78" t="s">
        <v>17</v>
      </c>
      <c r="D445" s="78">
        <v>42944174</v>
      </c>
      <c r="E445" s="15">
        <v>42945585</v>
      </c>
      <c r="F445" s="78">
        <v>359</v>
      </c>
      <c r="G445" s="78">
        <v>361</v>
      </c>
      <c r="H445" s="41"/>
      <c r="I445" s="77">
        <f t="shared" si="30"/>
        <v>100.84269662921348</v>
      </c>
      <c r="J445" s="32">
        <f t="shared" si="31"/>
        <v>101.40449438202248</v>
      </c>
      <c r="K445" s="112">
        <v>87.99</v>
      </c>
      <c r="L445" s="34"/>
      <c r="M445" s="78">
        <v>1584</v>
      </c>
      <c r="N445" s="15"/>
      <c r="O445" s="78" t="s">
        <v>1746</v>
      </c>
      <c r="P445" s="78" t="s">
        <v>1801</v>
      </c>
      <c r="Q445" s="15" t="s">
        <v>1801</v>
      </c>
      <c r="R445" s="16" t="s">
        <v>2347</v>
      </c>
      <c r="S445" s="78"/>
      <c r="T445" s="79">
        <v>32.869999999999997</v>
      </c>
      <c r="U445" s="78"/>
    </row>
    <row r="446" spans="1:22" hidden="1" x14ac:dyDescent="0.25">
      <c r="A446" s="82" t="s">
        <v>1642</v>
      </c>
      <c r="B446" s="16" t="s">
        <v>34</v>
      </c>
      <c r="C446" s="78" t="s">
        <v>17</v>
      </c>
      <c r="D446" s="78">
        <v>45681535</v>
      </c>
      <c r="E446" s="15">
        <v>45682945</v>
      </c>
      <c r="F446" s="78">
        <v>353</v>
      </c>
      <c r="G446" s="78">
        <v>354</v>
      </c>
      <c r="H446" s="41"/>
      <c r="I446" s="77">
        <f t="shared" si="30"/>
        <v>99.157303370786522</v>
      </c>
      <c r="J446" s="32">
        <f t="shared" si="31"/>
        <v>99.438202247191015</v>
      </c>
      <c r="K446" s="112">
        <v>88.03</v>
      </c>
      <c r="L446" s="34"/>
      <c r="M446" s="78">
        <v>1582</v>
      </c>
      <c r="N446" s="15"/>
      <c r="O446" s="78" t="s">
        <v>1756</v>
      </c>
      <c r="P446" s="78" t="s">
        <v>1737</v>
      </c>
      <c r="Q446" s="15" t="s">
        <v>1737</v>
      </c>
      <c r="R446" s="16" t="s">
        <v>2347</v>
      </c>
      <c r="S446" s="78"/>
      <c r="T446" s="144">
        <v>32.299999999999997</v>
      </c>
      <c r="U446" s="78"/>
    </row>
    <row r="447" spans="1:22" hidden="1" x14ac:dyDescent="0.25">
      <c r="A447" s="82" t="s">
        <v>1642</v>
      </c>
      <c r="B447" s="16" t="s">
        <v>19</v>
      </c>
      <c r="C447" s="78" t="s">
        <v>13</v>
      </c>
      <c r="D447" s="78">
        <v>11217933</v>
      </c>
      <c r="E447" s="15">
        <v>11219618</v>
      </c>
      <c r="F447" s="78">
        <v>356</v>
      </c>
      <c r="G447" s="78">
        <v>355</v>
      </c>
      <c r="H447" s="41"/>
      <c r="I447" s="77">
        <f t="shared" si="30"/>
        <v>100</v>
      </c>
      <c r="J447" s="32">
        <f t="shared" si="31"/>
        <v>99.719101123595507</v>
      </c>
      <c r="K447" s="112">
        <v>94.79</v>
      </c>
      <c r="L447" s="34"/>
      <c r="M447" s="78">
        <v>1855</v>
      </c>
      <c r="N447" s="15"/>
      <c r="O447" s="78" t="s">
        <v>1746</v>
      </c>
      <c r="P447" s="78" t="s">
        <v>2001</v>
      </c>
      <c r="Q447" s="15" t="s">
        <v>2001</v>
      </c>
      <c r="R447" s="16" t="s">
        <v>2347</v>
      </c>
      <c r="S447" s="78"/>
      <c r="T447" s="79">
        <v>34.25</v>
      </c>
      <c r="U447" s="78"/>
    </row>
    <row r="448" spans="1:22" hidden="1" x14ac:dyDescent="0.25">
      <c r="A448" s="82" t="s">
        <v>1642</v>
      </c>
      <c r="B448" s="16" t="s">
        <v>12</v>
      </c>
      <c r="C448" s="78" t="s">
        <v>13</v>
      </c>
      <c r="D448" s="78">
        <v>25680095</v>
      </c>
      <c r="E448" s="15">
        <v>25681324</v>
      </c>
      <c r="F448" s="78">
        <v>348</v>
      </c>
      <c r="G448" s="78">
        <v>348</v>
      </c>
      <c r="H448" s="41"/>
      <c r="I448" s="77">
        <f t="shared" si="30"/>
        <v>97.752808988764045</v>
      </c>
      <c r="J448" s="32">
        <f t="shared" si="31"/>
        <v>97.752808988764045</v>
      </c>
      <c r="K448" s="112">
        <v>98.29</v>
      </c>
      <c r="L448" s="34"/>
      <c r="M448" s="78">
        <v>1392</v>
      </c>
      <c r="N448" s="15"/>
      <c r="O448" s="78" t="s">
        <v>1746</v>
      </c>
      <c r="P448" s="78" t="s">
        <v>1767</v>
      </c>
      <c r="Q448" s="15" t="s">
        <v>1767</v>
      </c>
      <c r="R448" s="16" t="s">
        <v>2347</v>
      </c>
      <c r="S448" s="78"/>
      <c r="T448" s="79">
        <v>35.03</v>
      </c>
      <c r="U448" s="78"/>
    </row>
    <row r="449" spans="1:22" hidden="1" x14ac:dyDescent="0.25">
      <c r="A449" s="82" t="s">
        <v>1642</v>
      </c>
      <c r="B449" s="16" t="s">
        <v>9</v>
      </c>
      <c r="C449" s="78" t="s">
        <v>10</v>
      </c>
      <c r="D449" s="78">
        <v>14943849</v>
      </c>
      <c r="E449" s="15">
        <v>14945276</v>
      </c>
      <c r="F449" s="78">
        <v>367</v>
      </c>
      <c r="G449" s="78">
        <v>352</v>
      </c>
      <c r="H449" s="41"/>
      <c r="I449" s="77">
        <f t="shared" si="30"/>
        <v>103.08988764044943</v>
      </c>
      <c r="J449" s="32">
        <f t="shared" si="31"/>
        <v>98.876404494382029</v>
      </c>
      <c r="K449" s="112">
        <v>79.3</v>
      </c>
      <c r="L449" s="34"/>
      <c r="M449" s="78">
        <v>1609</v>
      </c>
      <c r="N449" s="15"/>
      <c r="O449" s="78" t="s">
        <v>1746</v>
      </c>
      <c r="P449" s="78" t="s">
        <v>1875</v>
      </c>
      <c r="Q449" s="15" t="s">
        <v>1875</v>
      </c>
      <c r="R449" s="16" t="s">
        <v>2347</v>
      </c>
      <c r="S449" s="78"/>
      <c r="T449" s="79">
        <v>36.86</v>
      </c>
      <c r="U449" s="78"/>
    </row>
    <row r="450" spans="1:22" hidden="1" x14ac:dyDescent="0.25">
      <c r="A450" s="82" t="s">
        <v>1642</v>
      </c>
      <c r="B450" s="16" t="s">
        <v>37</v>
      </c>
      <c r="C450" s="78" t="s">
        <v>10</v>
      </c>
      <c r="D450" s="78">
        <v>57546894</v>
      </c>
      <c r="E450" s="15">
        <v>57548309</v>
      </c>
      <c r="F450" s="78">
        <v>345</v>
      </c>
      <c r="G450" s="78">
        <v>359</v>
      </c>
      <c r="H450" s="41"/>
      <c r="I450" s="77">
        <f t="shared" si="30"/>
        <v>96.910112359550567</v>
      </c>
      <c r="J450" s="32">
        <f t="shared" si="31"/>
        <v>100.84269662921348</v>
      </c>
      <c r="K450" s="112">
        <v>83.81</v>
      </c>
      <c r="L450" s="34"/>
      <c r="M450" s="78">
        <v>1575</v>
      </c>
      <c r="N450" s="15"/>
      <c r="O450" s="78" t="s">
        <v>1746</v>
      </c>
      <c r="P450" s="78" t="s">
        <v>2002</v>
      </c>
      <c r="Q450" s="15" t="s">
        <v>2002</v>
      </c>
      <c r="R450" s="16" t="s">
        <v>2347</v>
      </c>
      <c r="S450" s="78"/>
      <c r="T450" s="79">
        <v>34.840000000000003</v>
      </c>
      <c r="U450" s="78"/>
    </row>
    <row r="451" spans="1:22" hidden="1" x14ac:dyDescent="0.25">
      <c r="A451" s="82" t="s">
        <v>1642</v>
      </c>
      <c r="B451" s="16" t="s">
        <v>11</v>
      </c>
      <c r="C451" s="78" t="s">
        <v>10</v>
      </c>
      <c r="D451" s="78">
        <v>58978644</v>
      </c>
      <c r="E451" s="15">
        <v>58980104</v>
      </c>
      <c r="F451" s="78">
        <v>404</v>
      </c>
      <c r="G451" s="78">
        <v>406</v>
      </c>
      <c r="H451" s="41"/>
      <c r="I451" s="77">
        <f t="shared" si="30"/>
        <v>113.48314606741573</v>
      </c>
      <c r="J451" s="32">
        <f t="shared" si="31"/>
        <v>114.04494382022472</v>
      </c>
      <c r="K451" s="112">
        <v>99.51</v>
      </c>
      <c r="L451" s="34"/>
      <c r="M451" s="78">
        <v>1574</v>
      </c>
      <c r="N451" s="15"/>
      <c r="O451" s="78" t="s">
        <v>1746</v>
      </c>
      <c r="P451" s="78" t="s">
        <v>1831</v>
      </c>
      <c r="Q451" s="15" t="s">
        <v>1831</v>
      </c>
      <c r="R451" s="16" t="s">
        <v>2347</v>
      </c>
      <c r="S451" s="78"/>
      <c r="T451" s="79">
        <v>33.54</v>
      </c>
      <c r="U451" s="78"/>
    </row>
    <row r="452" spans="1:22" hidden="1" x14ac:dyDescent="0.25">
      <c r="A452" s="82" t="s">
        <v>1642</v>
      </c>
      <c r="B452" s="16" t="s">
        <v>14</v>
      </c>
      <c r="C452" s="78" t="s">
        <v>15</v>
      </c>
      <c r="D452" s="78">
        <v>54862736</v>
      </c>
      <c r="E452" s="15">
        <v>54864029</v>
      </c>
      <c r="F452" s="78">
        <v>323</v>
      </c>
      <c r="G452" s="78">
        <v>346</v>
      </c>
      <c r="H452" s="41"/>
      <c r="I452" s="77">
        <f t="shared" si="30"/>
        <v>90.730337078651687</v>
      </c>
      <c r="J452" s="32">
        <f t="shared" si="31"/>
        <v>97.19101123595506</v>
      </c>
      <c r="K452" s="112">
        <v>86.87</v>
      </c>
      <c r="L452" s="34"/>
      <c r="M452" s="78">
        <v>1426</v>
      </c>
      <c r="N452" s="15"/>
      <c r="O452" s="78" t="s">
        <v>1746</v>
      </c>
      <c r="P452" s="78" t="s">
        <v>1899</v>
      </c>
      <c r="Q452" s="15" t="s">
        <v>1899</v>
      </c>
      <c r="R452" s="16" t="s">
        <v>2347</v>
      </c>
      <c r="S452" s="78"/>
      <c r="T452" s="79">
        <v>33.32</v>
      </c>
      <c r="U452" s="78"/>
    </row>
    <row r="453" spans="1:22" hidden="1" x14ac:dyDescent="0.25">
      <c r="A453" s="82" t="s">
        <v>1642</v>
      </c>
      <c r="B453" s="16" t="s">
        <v>20</v>
      </c>
      <c r="C453" s="78" t="s">
        <v>21</v>
      </c>
      <c r="D453" s="78">
        <v>12653156</v>
      </c>
      <c r="E453" s="15">
        <v>12654475</v>
      </c>
      <c r="F453" s="78">
        <v>353</v>
      </c>
      <c r="G453" s="78">
        <v>353</v>
      </c>
      <c r="H453" s="41"/>
      <c r="I453" s="77">
        <f t="shared" si="30"/>
        <v>99.157303370786522</v>
      </c>
      <c r="J453" s="32">
        <f t="shared" si="31"/>
        <v>99.157303370786522</v>
      </c>
      <c r="K453" s="112">
        <v>98.87</v>
      </c>
      <c r="L453" s="34"/>
      <c r="M453" s="78">
        <v>1470</v>
      </c>
      <c r="N453" s="15"/>
      <c r="O453" s="78" t="s">
        <v>1746</v>
      </c>
      <c r="P453" s="78" t="s">
        <v>1771</v>
      </c>
      <c r="Q453" s="15" t="s">
        <v>1771</v>
      </c>
      <c r="R453" s="16" t="s">
        <v>2348</v>
      </c>
      <c r="S453" s="78"/>
      <c r="T453" s="79">
        <v>30.96</v>
      </c>
      <c r="U453" s="78"/>
    </row>
    <row r="454" spans="1:22" hidden="1" x14ac:dyDescent="0.25">
      <c r="A454" s="82" t="s">
        <v>1642</v>
      </c>
      <c r="B454" s="16" t="s">
        <v>36</v>
      </c>
      <c r="C454" s="78" t="s">
        <v>21</v>
      </c>
      <c r="D454" s="78">
        <v>13150022</v>
      </c>
      <c r="E454" s="15">
        <v>13151423</v>
      </c>
      <c r="F454" s="78">
        <v>358</v>
      </c>
      <c r="G454" s="78">
        <v>353</v>
      </c>
      <c r="H454" s="41"/>
      <c r="I454" s="77">
        <f t="shared" si="30"/>
        <v>100.56179775280899</v>
      </c>
      <c r="J454" s="32">
        <f t="shared" si="31"/>
        <v>99.157303370786522</v>
      </c>
      <c r="K454" s="112">
        <v>93.73</v>
      </c>
      <c r="L454" s="34"/>
      <c r="M454" s="78">
        <v>1567</v>
      </c>
      <c r="N454" s="15"/>
      <c r="O454" s="78" t="s">
        <v>1746</v>
      </c>
      <c r="P454" s="78" t="s">
        <v>2003</v>
      </c>
      <c r="Q454" s="15" t="s">
        <v>2003</v>
      </c>
      <c r="R454" s="16" t="s">
        <v>2347</v>
      </c>
      <c r="S454" s="78"/>
      <c r="T454" s="79">
        <v>38.5</v>
      </c>
      <c r="U454" s="78"/>
    </row>
    <row r="455" spans="1:22" hidden="1" x14ac:dyDescent="0.25">
      <c r="A455" s="82" t="s">
        <v>1642</v>
      </c>
      <c r="B455" s="16" t="s">
        <v>31</v>
      </c>
      <c r="C455" s="78" t="s">
        <v>21</v>
      </c>
      <c r="D455" s="78">
        <v>26402016</v>
      </c>
      <c r="E455" s="15">
        <v>26403429</v>
      </c>
      <c r="F455" s="78">
        <v>359</v>
      </c>
      <c r="G455" s="78">
        <v>360</v>
      </c>
      <c r="H455" s="41"/>
      <c r="I455" s="77">
        <f t="shared" si="30"/>
        <v>100.84269662921348</v>
      </c>
      <c r="J455" s="32">
        <f t="shared" si="31"/>
        <v>101.12359550561797</v>
      </c>
      <c r="K455" s="112">
        <v>91.22</v>
      </c>
      <c r="L455" s="34"/>
      <c r="M455" s="78">
        <v>1584</v>
      </c>
      <c r="N455" s="15"/>
      <c r="O455" s="78" t="s">
        <v>1746</v>
      </c>
      <c r="P455" s="78" t="s">
        <v>2004</v>
      </c>
      <c r="Q455" s="15" t="s">
        <v>2004</v>
      </c>
      <c r="R455" s="16" t="s">
        <v>2348</v>
      </c>
      <c r="S455" s="78"/>
      <c r="T455" s="79">
        <v>33.51</v>
      </c>
      <c r="U455" s="78"/>
    </row>
    <row r="456" spans="1:22" hidden="1" x14ac:dyDescent="0.25">
      <c r="A456" s="82" t="s">
        <v>1642</v>
      </c>
      <c r="B456" s="16" t="s">
        <v>28</v>
      </c>
      <c r="C456" s="78" t="s">
        <v>29</v>
      </c>
      <c r="D456" s="78">
        <v>22783481</v>
      </c>
      <c r="E456" s="15">
        <v>22784897</v>
      </c>
      <c r="F456" s="78">
        <v>359</v>
      </c>
      <c r="G456" s="78">
        <v>360</v>
      </c>
      <c r="H456" s="41"/>
      <c r="I456" s="77">
        <f t="shared" si="30"/>
        <v>100.84269662921348</v>
      </c>
      <c r="J456" s="32">
        <f t="shared" si="31"/>
        <v>101.12359550561797</v>
      </c>
      <c r="K456" s="112">
        <v>90.72</v>
      </c>
      <c r="L456" s="34"/>
      <c r="M456" s="78">
        <v>1587</v>
      </c>
      <c r="N456" s="15"/>
      <c r="O456" s="78" t="s">
        <v>1746</v>
      </c>
      <c r="P456" s="78" t="s">
        <v>2004</v>
      </c>
      <c r="Q456" s="15" t="s">
        <v>2004</v>
      </c>
      <c r="R456" s="16" t="s">
        <v>2348</v>
      </c>
      <c r="S456" s="78"/>
      <c r="T456" s="79">
        <v>33.32</v>
      </c>
      <c r="U456" s="78"/>
    </row>
    <row r="457" spans="1:22" hidden="1" x14ac:dyDescent="0.25">
      <c r="A457" s="82" t="s">
        <v>1642</v>
      </c>
      <c r="B457" s="16" t="s">
        <v>22</v>
      </c>
      <c r="C457" s="78" t="s">
        <v>23</v>
      </c>
      <c r="D457" s="78">
        <v>24044573</v>
      </c>
      <c r="E457" s="15">
        <v>24045926</v>
      </c>
      <c r="F457" s="78">
        <v>354</v>
      </c>
      <c r="G457" s="78">
        <v>381</v>
      </c>
      <c r="H457" s="41"/>
      <c r="I457" s="77">
        <f t="shared" si="30"/>
        <v>99.438202247191015</v>
      </c>
      <c r="J457" s="32">
        <f t="shared" si="31"/>
        <v>107.02247191011236</v>
      </c>
      <c r="K457" s="112">
        <v>92.41</v>
      </c>
      <c r="L457" s="34"/>
      <c r="M457" s="78">
        <v>1501</v>
      </c>
      <c r="N457" s="15"/>
      <c r="O457" s="78" t="s">
        <v>1746</v>
      </c>
      <c r="P457" s="78" t="s">
        <v>2005</v>
      </c>
      <c r="Q457" s="15" t="s">
        <v>2005</v>
      </c>
      <c r="R457" s="16" t="s">
        <v>2347</v>
      </c>
      <c r="S457" s="78"/>
      <c r="T457" s="79">
        <v>32.549999999999997</v>
      </c>
      <c r="U457" s="78"/>
    </row>
    <row r="458" spans="1:22" hidden="1" x14ac:dyDescent="0.25">
      <c r="A458" s="82" t="s">
        <v>1642</v>
      </c>
      <c r="B458" s="16" t="s">
        <v>39</v>
      </c>
      <c r="C458" s="78" t="s">
        <v>23</v>
      </c>
      <c r="D458" s="78">
        <v>36980628</v>
      </c>
      <c r="E458" s="15">
        <v>36982052</v>
      </c>
      <c r="F458" s="78">
        <v>354</v>
      </c>
      <c r="G458" s="78">
        <v>355</v>
      </c>
      <c r="H458" s="41"/>
      <c r="I458" s="77">
        <f t="shared" si="30"/>
        <v>99.438202247191015</v>
      </c>
      <c r="J458" s="32">
        <f t="shared" si="31"/>
        <v>99.719101123595507</v>
      </c>
      <c r="K458" s="112">
        <v>97.49</v>
      </c>
      <c r="L458" s="34"/>
      <c r="M458" s="78">
        <v>1595</v>
      </c>
      <c r="N458" s="15"/>
      <c r="O458" s="78" t="s">
        <v>1746</v>
      </c>
      <c r="P458" s="78" t="s">
        <v>1779</v>
      </c>
      <c r="Q458" s="15" t="s">
        <v>1779</v>
      </c>
      <c r="R458" s="16" t="s">
        <v>2347</v>
      </c>
      <c r="S458" s="78"/>
      <c r="T458" s="79">
        <v>32.4</v>
      </c>
      <c r="U458" s="78"/>
    </row>
    <row r="459" spans="1:22" hidden="1" x14ac:dyDescent="0.25">
      <c r="A459" s="82" t="s">
        <v>1642</v>
      </c>
      <c r="B459" s="16" t="s">
        <v>38</v>
      </c>
      <c r="C459" s="78" t="s">
        <v>23</v>
      </c>
      <c r="D459" s="78">
        <v>28446206</v>
      </c>
      <c r="E459" s="15">
        <v>28447620</v>
      </c>
      <c r="F459" s="78">
        <v>356</v>
      </c>
      <c r="G459" s="78">
        <v>356</v>
      </c>
      <c r="H459" s="41"/>
      <c r="I459" s="77">
        <f t="shared" si="30"/>
        <v>100</v>
      </c>
      <c r="J459" s="32">
        <f t="shared" si="31"/>
        <v>100</v>
      </c>
      <c r="K459" s="112">
        <v>89.36</v>
      </c>
      <c r="L459" s="34"/>
      <c r="M459" s="78">
        <v>1585</v>
      </c>
      <c r="N459" s="15"/>
      <c r="O459" s="78" t="s">
        <v>1746</v>
      </c>
      <c r="P459" s="78" t="s">
        <v>2006</v>
      </c>
      <c r="Q459" s="15" t="s">
        <v>2006</v>
      </c>
      <c r="R459" s="16" t="s">
        <v>2347</v>
      </c>
      <c r="S459" s="78"/>
      <c r="T459" s="79">
        <v>33.64</v>
      </c>
      <c r="U459" s="78"/>
    </row>
    <row r="460" spans="1:22" hidden="1" x14ac:dyDescent="0.25">
      <c r="A460" s="82" t="s">
        <v>1642</v>
      </c>
      <c r="B460" s="16" t="s">
        <v>26</v>
      </c>
      <c r="C460" s="78" t="s">
        <v>27</v>
      </c>
      <c r="D460" s="78">
        <v>3060644</v>
      </c>
      <c r="E460" s="15">
        <v>3062031</v>
      </c>
      <c r="F460" s="78">
        <v>352</v>
      </c>
      <c r="G460" s="78">
        <v>359</v>
      </c>
      <c r="H460" s="41"/>
      <c r="I460" s="77">
        <f t="shared" si="30"/>
        <v>98.876404494382029</v>
      </c>
      <c r="J460" s="32">
        <f t="shared" si="31"/>
        <v>100.84269662921348</v>
      </c>
      <c r="K460" s="112">
        <v>89.6</v>
      </c>
      <c r="L460" s="34"/>
      <c r="M460" s="78">
        <v>1560</v>
      </c>
      <c r="N460" s="15"/>
      <c r="O460" s="78" t="s">
        <v>1746</v>
      </c>
      <c r="P460" s="78" t="s">
        <v>1812</v>
      </c>
      <c r="Q460" s="15" t="s">
        <v>1812</v>
      </c>
      <c r="R460" s="16" t="s">
        <v>2348</v>
      </c>
      <c r="S460" s="78"/>
      <c r="T460" s="79">
        <v>31.92</v>
      </c>
      <c r="U460" s="78"/>
    </row>
    <row r="461" spans="1:22" hidden="1" x14ac:dyDescent="0.25">
      <c r="A461" s="82" t="s">
        <v>1642</v>
      </c>
      <c r="B461" s="16" t="s">
        <v>18</v>
      </c>
      <c r="C461" s="78" t="s">
        <v>8</v>
      </c>
      <c r="D461" s="78">
        <v>15814020</v>
      </c>
      <c r="E461" s="15">
        <v>15815376</v>
      </c>
      <c r="F461" s="78">
        <v>357</v>
      </c>
      <c r="G461" s="78">
        <v>360</v>
      </c>
      <c r="H461" s="41"/>
      <c r="I461" s="77">
        <f t="shared" si="30"/>
        <v>100.28089887640449</v>
      </c>
      <c r="J461" s="32">
        <f t="shared" si="31"/>
        <v>101.12359550561797</v>
      </c>
      <c r="K461" s="112">
        <v>90.69</v>
      </c>
      <c r="L461" s="34"/>
      <c r="M461" s="78">
        <v>1548</v>
      </c>
      <c r="N461" s="15"/>
      <c r="O461" s="78" t="s">
        <v>1746</v>
      </c>
      <c r="P461" s="78" t="s">
        <v>1977</v>
      </c>
      <c r="Q461" s="15" t="s">
        <v>1977</v>
      </c>
      <c r="R461" s="16" t="s">
        <v>2348</v>
      </c>
      <c r="S461" s="78"/>
      <c r="T461" s="79">
        <v>30.47</v>
      </c>
      <c r="U461" s="78"/>
    </row>
    <row r="462" spans="1:22" hidden="1" x14ac:dyDescent="0.25">
      <c r="A462" s="82" t="s">
        <v>1642</v>
      </c>
      <c r="B462" s="16" t="s">
        <v>32</v>
      </c>
      <c r="C462" s="78" t="s">
        <v>17</v>
      </c>
      <c r="D462" s="78">
        <v>46553422</v>
      </c>
      <c r="E462" s="15">
        <v>46554832</v>
      </c>
      <c r="F462" s="78">
        <v>359</v>
      </c>
      <c r="G462" s="78">
        <v>356</v>
      </c>
      <c r="H462" s="41"/>
      <c r="I462" s="77">
        <f t="shared" si="30"/>
        <v>100.84269662921348</v>
      </c>
      <c r="J462" s="32">
        <f t="shared" si="31"/>
        <v>100</v>
      </c>
      <c r="K462" s="112">
        <v>91.18</v>
      </c>
      <c r="L462" s="34"/>
      <c r="M462" s="78">
        <v>1596</v>
      </c>
      <c r="N462" s="15"/>
      <c r="O462" s="78" t="s">
        <v>1746</v>
      </c>
      <c r="P462" s="78" t="s">
        <v>1770</v>
      </c>
      <c r="Q462" s="15" t="s">
        <v>1770</v>
      </c>
      <c r="R462" s="16" t="s">
        <v>2347</v>
      </c>
      <c r="S462" s="78"/>
      <c r="T462" s="79">
        <v>31.79</v>
      </c>
      <c r="U462" s="78"/>
    </row>
    <row r="463" spans="1:22" hidden="1" x14ac:dyDescent="0.25">
      <c r="A463" s="82" t="s">
        <v>1642</v>
      </c>
      <c r="B463" s="16" t="s">
        <v>16</v>
      </c>
      <c r="C463" s="78" t="s">
        <v>17</v>
      </c>
      <c r="D463" s="78">
        <v>15320529</v>
      </c>
      <c r="E463" s="15">
        <v>15322019</v>
      </c>
      <c r="F463" s="78">
        <v>347</v>
      </c>
      <c r="G463" s="78">
        <v>312</v>
      </c>
      <c r="H463" s="41"/>
      <c r="I463" s="77">
        <f t="shared" si="30"/>
        <v>97.471910112359552</v>
      </c>
      <c r="J463" s="32">
        <f t="shared" si="31"/>
        <v>87.640449438202253</v>
      </c>
      <c r="K463" s="112">
        <v>83.06</v>
      </c>
      <c r="L463" s="34"/>
      <c r="M463" s="78">
        <v>1668</v>
      </c>
      <c r="N463" s="15"/>
      <c r="O463" s="78" t="s">
        <v>1746</v>
      </c>
      <c r="P463" s="78" t="s">
        <v>2007</v>
      </c>
      <c r="Q463" s="15" t="s">
        <v>2008</v>
      </c>
      <c r="R463" s="16" t="s">
        <v>2348</v>
      </c>
      <c r="S463" s="78"/>
      <c r="T463" s="79">
        <v>33.51</v>
      </c>
      <c r="U463" s="78"/>
    </row>
    <row r="464" spans="1:22" hidden="1" x14ac:dyDescent="0.25">
      <c r="A464" s="83" t="s">
        <v>1642</v>
      </c>
      <c r="B464" s="19" t="s">
        <v>24</v>
      </c>
      <c r="C464" s="17" t="s">
        <v>25</v>
      </c>
      <c r="D464" s="17">
        <v>35103899</v>
      </c>
      <c r="E464" s="18">
        <v>35105383</v>
      </c>
      <c r="F464" s="17">
        <v>362</v>
      </c>
      <c r="G464" s="17">
        <v>355</v>
      </c>
      <c r="H464" s="42"/>
      <c r="I464" s="38">
        <f t="shared" si="30"/>
        <v>101.68539325842697</v>
      </c>
      <c r="J464" s="37">
        <f t="shared" si="31"/>
        <v>99.719101123595507</v>
      </c>
      <c r="K464" s="58">
        <v>85.75</v>
      </c>
      <c r="L464" s="39"/>
      <c r="M464" s="17">
        <v>1675</v>
      </c>
      <c r="N464" s="18"/>
      <c r="O464" s="17" t="s">
        <v>1746</v>
      </c>
      <c r="P464" s="17" t="s">
        <v>2009</v>
      </c>
      <c r="Q464" s="18" t="s">
        <v>1974</v>
      </c>
      <c r="R464" s="19" t="s">
        <v>2347</v>
      </c>
      <c r="S464" s="17"/>
      <c r="T464" s="81">
        <v>33.26</v>
      </c>
      <c r="U464" s="78" t="s">
        <v>2610</v>
      </c>
      <c r="V464" s="104" t="s">
        <v>2619</v>
      </c>
    </row>
    <row r="465" spans="1:21" hidden="1" x14ac:dyDescent="0.25">
      <c r="A465" s="82" t="s">
        <v>1679</v>
      </c>
      <c r="B465" s="16" t="s">
        <v>742</v>
      </c>
      <c r="C465" s="78" t="s">
        <v>25</v>
      </c>
      <c r="D465" s="78">
        <v>7470522</v>
      </c>
      <c r="E465" s="15">
        <v>7475795</v>
      </c>
      <c r="F465" s="78">
        <v>397</v>
      </c>
      <c r="G465" s="78">
        <v>397</v>
      </c>
      <c r="H465" s="41">
        <f>MEDIAN(G465:G476)</f>
        <v>397.5</v>
      </c>
      <c r="I465" s="47">
        <f>F465*100/H$465</f>
        <v>99.874213836477992</v>
      </c>
      <c r="J465" s="32">
        <f>G465*100/H$465</f>
        <v>99.874213836477992</v>
      </c>
      <c r="K465" s="112">
        <v>95.09</v>
      </c>
      <c r="L465" s="25">
        <f>MEDIAN(K465:K476)</f>
        <v>90.72</v>
      </c>
      <c r="M465" s="78">
        <v>5273</v>
      </c>
      <c r="N465" s="41">
        <f>MEDIAN(M465:M476)</f>
        <v>5209.5</v>
      </c>
      <c r="O465" s="78" t="s">
        <v>1746</v>
      </c>
      <c r="P465" s="78" t="s">
        <v>2010</v>
      </c>
      <c r="Q465" s="15" t="s">
        <v>2010</v>
      </c>
      <c r="R465" s="16" t="s">
        <v>2347</v>
      </c>
      <c r="S465" s="78">
        <f>MEDIAN(T465:T476)</f>
        <v>48.370000000000005</v>
      </c>
      <c r="T465" s="79">
        <v>46.7</v>
      </c>
      <c r="U465" s="78"/>
    </row>
    <row r="466" spans="1:21" hidden="1" x14ac:dyDescent="0.25">
      <c r="A466" s="82" t="s">
        <v>1679</v>
      </c>
      <c r="B466" s="16" t="s">
        <v>746</v>
      </c>
      <c r="C466" s="78" t="s">
        <v>25</v>
      </c>
      <c r="D466" s="78">
        <v>30106403</v>
      </c>
      <c r="E466" s="15">
        <v>30111834</v>
      </c>
      <c r="F466" s="78">
        <v>398</v>
      </c>
      <c r="G466" s="78">
        <v>398</v>
      </c>
      <c r="H466" s="41"/>
      <c r="I466" s="47">
        <f t="shared" ref="I466:I476" si="32">F466*100/H$465</f>
        <v>100.12578616352201</v>
      </c>
      <c r="J466" s="32">
        <f t="shared" ref="J466:J476" si="33">G466*100/H$465</f>
        <v>100.12578616352201</v>
      </c>
      <c r="K466" s="112">
        <v>94.15</v>
      </c>
      <c r="L466" s="34"/>
      <c r="M466" s="78">
        <v>5430</v>
      </c>
      <c r="N466" s="15"/>
      <c r="O466" s="78" t="s">
        <v>1746</v>
      </c>
      <c r="P466" s="78" t="s">
        <v>2011</v>
      </c>
      <c r="Q466" s="15" t="s">
        <v>2011</v>
      </c>
      <c r="R466" s="16" t="s">
        <v>2348</v>
      </c>
      <c r="S466" s="78"/>
      <c r="T466" s="79">
        <v>49.78</v>
      </c>
      <c r="U466" s="78"/>
    </row>
    <row r="467" spans="1:21" hidden="1" x14ac:dyDescent="0.25">
      <c r="A467" s="82" t="s">
        <v>1679</v>
      </c>
      <c r="B467" s="16" t="s">
        <v>743</v>
      </c>
      <c r="C467" s="78" t="s">
        <v>25</v>
      </c>
      <c r="D467" s="78">
        <v>50900134</v>
      </c>
      <c r="E467" s="15">
        <v>50905807</v>
      </c>
      <c r="F467" s="78">
        <v>398</v>
      </c>
      <c r="G467" s="78">
        <v>398</v>
      </c>
      <c r="H467" s="41"/>
      <c r="I467" s="47">
        <f t="shared" si="32"/>
        <v>100.12578616352201</v>
      </c>
      <c r="J467" s="32">
        <f t="shared" si="33"/>
        <v>100.12578616352201</v>
      </c>
      <c r="K467" s="112">
        <v>95.1</v>
      </c>
      <c r="L467" s="34"/>
      <c r="M467" s="78">
        <v>5672</v>
      </c>
      <c r="N467" s="15"/>
      <c r="O467" s="78" t="s">
        <v>1746</v>
      </c>
      <c r="P467" s="78" t="s">
        <v>1796</v>
      </c>
      <c r="Q467" s="15" t="s">
        <v>1796</v>
      </c>
      <c r="R467" s="16" t="s">
        <v>2347</v>
      </c>
      <c r="S467" s="78"/>
      <c r="T467" s="79">
        <v>46.96</v>
      </c>
      <c r="U467" s="78"/>
    </row>
    <row r="468" spans="1:21" hidden="1" x14ac:dyDescent="0.25">
      <c r="A468" s="82" t="s">
        <v>1679</v>
      </c>
      <c r="B468" s="16" t="s">
        <v>747</v>
      </c>
      <c r="C468" s="78" t="s">
        <v>23</v>
      </c>
      <c r="D468" s="78">
        <v>40007766</v>
      </c>
      <c r="E468" s="15">
        <v>40012719</v>
      </c>
      <c r="F468" s="78">
        <v>398</v>
      </c>
      <c r="G468" s="78">
        <v>399</v>
      </c>
      <c r="H468" s="41"/>
      <c r="I468" s="47">
        <f t="shared" si="32"/>
        <v>100.12578616352201</v>
      </c>
      <c r="J468" s="32">
        <f t="shared" si="33"/>
        <v>100.37735849056604</v>
      </c>
      <c r="K468" s="112">
        <v>98.75</v>
      </c>
      <c r="L468" s="34"/>
      <c r="M468" s="78">
        <v>4953</v>
      </c>
      <c r="N468" s="15"/>
      <c r="O468" s="78" t="s">
        <v>1746</v>
      </c>
      <c r="P468" s="78" t="s">
        <v>1940</v>
      </c>
      <c r="Q468" s="15" t="s">
        <v>1940</v>
      </c>
      <c r="R468" s="16" t="s">
        <v>2347</v>
      </c>
      <c r="S468" s="78"/>
      <c r="T468" s="79">
        <v>49.7</v>
      </c>
      <c r="U468" s="78"/>
    </row>
    <row r="469" spans="1:21" hidden="1" x14ac:dyDescent="0.25">
      <c r="A469" s="82" t="s">
        <v>1679</v>
      </c>
      <c r="B469" s="16" t="s">
        <v>749</v>
      </c>
      <c r="C469" s="78" t="s">
        <v>17</v>
      </c>
      <c r="D469" s="78">
        <v>42915373</v>
      </c>
      <c r="E469" s="15">
        <v>42918747</v>
      </c>
      <c r="F469" s="78">
        <v>400</v>
      </c>
      <c r="G469" s="78">
        <v>397</v>
      </c>
      <c r="H469" s="41"/>
      <c r="I469" s="47">
        <f t="shared" si="32"/>
        <v>100.62893081761007</v>
      </c>
      <c r="J469" s="32">
        <f t="shared" si="33"/>
        <v>99.874213836477992</v>
      </c>
      <c r="K469" s="112">
        <v>84.06</v>
      </c>
      <c r="L469" s="34"/>
      <c r="M469" s="78">
        <v>3374</v>
      </c>
      <c r="N469" s="15"/>
      <c r="O469" s="78" t="s">
        <v>1746</v>
      </c>
      <c r="P469" s="78" t="s">
        <v>1753</v>
      </c>
      <c r="Q469" s="15" t="s">
        <v>1762</v>
      </c>
      <c r="R469" s="16" t="s">
        <v>2348</v>
      </c>
      <c r="S469" s="78"/>
      <c r="T469" s="79">
        <v>48.21</v>
      </c>
      <c r="U469" s="78"/>
    </row>
    <row r="470" spans="1:21" hidden="1" x14ac:dyDescent="0.25">
      <c r="A470" s="82" t="s">
        <v>1679</v>
      </c>
      <c r="B470" s="16" t="s">
        <v>739</v>
      </c>
      <c r="C470" s="78" t="s">
        <v>17</v>
      </c>
      <c r="D470" s="78">
        <v>15266701</v>
      </c>
      <c r="E470" s="15">
        <v>15271760</v>
      </c>
      <c r="F470" s="78">
        <v>401</v>
      </c>
      <c r="G470" s="78">
        <v>395</v>
      </c>
      <c r="H470" s="41"/>
      <c r="I470" s="47">
        <f t="shared" si="32"/>
        <v>100.88050314465409</v>
      </c>
      <c r="J470" s="32">
        <f t="shared" si="33"/>
        <v>99.371069182389931</v>
      </c>
      <c r="K470" s="112">
        <v>87.29</v>
      </c>
      <c r="L470" s="34"/>
      <c r="M470" s="78">
        <v>5146</v>
      </c>
      <c r="N470" s="15"/>
      <c r="O470" s="78" t="s">
        <v>1746</v>
      </c>
      <c r="P470" s="78" t="s">
        <v>1889</v>
      </c>
      <c r="Q470" s="15" t="s">
        <v>2012</v>
      </c>
      <c r="R470" s="16" t="s">
        <v>2348</v>
      </c>
      <c r="S470" s="78"/>
      <c r="T470" s="79">
        <v>48.69</v>
      </c>
      <c r="U470" s="78"/>
    </row>
    <row r="471" spans="1:21" hidden="1" x14ac:dyDescent="0.25">
      <c r="A471" s="82" t="s">
        <v>1679</v>
      </c>
      <c r="B471" s="16" t="s">
        <v>744</v>
      </c>
      <c r="C471" s="78" t="s">
        <v>13</v>
      </c>
      <c r="D471" s="78">
        <v>2455695</v>
      </c>
      <c r="E471" s="15">
        <v>2459810</v>
      </c>
      <c r="F471" s="78">
        <v>400</v>
      </c>
      <c r="G471" s="78">
        <v>400</v>
      </c>
      <c r="H471" s="41"/>
      <c r="I471" s="47">
        <f t="shared" si="32"/>
        <v>100.62893081761007</v>
      </c>
      <c r="J471" s="32">
        <f t="shared" si="33"/>
        <v>100.62893081761007</v>
      </c>
      <c r="K471" s="112">
        <v>100</v>
      </c>
      <c r="L471" s="34"/>
      <c r="M471" s="78">
        <v>4254</v>
      </c>
      <c r="N471" s="15"/>
      <c r="O471" s="78" t="s">
        <v>1746</v>
      </c>
      <c r="P471" s="78" t="s">
        <v>2013</v>
      </c>
      <c r="Q471" s="15" t="s">
        <v>2013</v>
      </c>
      <c r="R471" s="16" t="s">
        <v>2347</v>
      </c>
      <c r="S471" s="78"/>
      <c r="T471" s="79">
        <v>48.69</v>
      </c>
      <c r="U471" s="78"/>
    </row>
    <row r="472" spans="1:21" hidden="1" x14ac:dyDescent="0.25">
      <c r="A472" s="82" t="s">
        <v>1679</v>
      </c>
      <c r="B472" s="16" t="s">
        <v>740</v>
      </c>
      <c r="C472" s="78" t="s">
        <v>29</v>
      </c>
      <c r="D472" s="78">
        <v>35701502</v>
      </c>
      <c r="E472" s="15">
        <v>35707117</v>
      </c>
      <c r="F472" s="78">
        <v>402</v>
      </c>
      <c r="G472" s="78">
        <v>380</v>
      </c>
      <c r="H472" s="41"/>
      <c r="I472" s="47">
        <f t="shared" si="32"/>
        <v>101.13207547169812</v>
      </c>
      <c r="J472" s="32">
        <f t="shared" si="33"/>
        <v>95.59748427672956</v>
      </c>
      <c r="K472" s="112">
        <v>84</v>
      </c>
      <c r="L472" s="34"/>
      <c r="M472" s="78">
        <v>5488</v>
      </c>
      <c r="N472" s="15"/>
      <c r="O472" s="78" t="s">
        <v>1756</v>
      </c>
      <c r="P472" s="78" t="s">
        <v>1737</v>
      </c>
      <c r="Q472" s="15" t="s">
        <v>1737</v>
      </c>
      <c r="R472" s="16" t="s">
        <v>2347</v>
      </c>
      <c r="S472" s="78"/>
      <c r="T472" s="79">
        <v>46.98</v>
      </c>
      <c r="U472" s="78"/>
    </row>
    <row r="473" spans="1:21" hidden="1" x14ac:dyDescent="0.25">
      <c r="A473" s="82" t="s">
        <v>1679</v>
      </c>
      <c r="B473" s="16" t="s">
        <v>745</v>
      </c>
      <c r="C473" s="78" t="s">
        <v>13</v>
      </c>
      <c r="D473" s="78">
        <v>1167417</v>
      </c>
      <c r="E473" s="15">
        <v>1172757</v>
      </c>
      <c r="F473" s="78">
        <v>398</v>
      </c>
      <c r="G473" s="78">
        <v>398</v>
      </c>
      <c r="H473" s="41"/>
      <c r="I473" s="47">
        <f t="shared" si="32"/>
        <v>100.12578616352201</v>
      </c>
      <c r="J473" s="32">
        <f t="shared" si="33"/>
        <v>100.12578616352201</v>
      </c>
      <c r="K473" s="112">
        <v>99</v>
      </c>
      <c r="L473" s="34"/>
      <c r="M473" s="78">
        <v>5639</v>
      </c>
      <c r="N473" s="15"/>
      <c r="O473" s="78" t="s">
        <v>1746</v>
      </c>
      <c r="P473" s="78" t="s">
        <v>1749</v>
      </c>
      <c r="Q473" s="15" t="s">
        <v>1749</v>
      </c>
      <c r="R473" s="16" t="s">
        <v>2347</v>
      </c>
      <c r="S473" s="78"/>
      <c r="T473" s="79">
        <v>49.56</v>
      </c>
      <c r="U473" s="78"/>
    </row>
    <row r="474" spans="1:21" hidden="1" x14ac:dyDescent="0.25">
      <c r="A474" s="82" t="s">
        <v>1679</v>
      </c>
      <c r="B474" s="16" t="s">
        <v>741</v>
      </c>
      <c r="C474" s="78" t="s">
        <v>23</v>
      </c>
      <c r="D474" s="78">
        <v>28351254</v>
      </c>
      <c r="E474" s="15">
        <v>28355477</v>
      </c>
      <c r="F474" s="78">
        <v>402</v>
      </c>
      <c r="G474" s="78">
        <v>398</v>
      </c>
      <c r="H474" s="41"/>
      <c r="I474" s="47">
        <f t="shared" si="32"/>
        <v>101.13207547169812</v>
      </c>
      <c r="J474" s="32">
        <f t="shared" si="33"/>
        <v>100.12578616352201</v>
      </c>
      <c r="K474" s="112">
        <v>83.07</v>
      </c>
      <c r="L474" s="34"/>
      <c r="M474" s="78">
        <v>4316</v>
      </c>
      <c r="N474" s="15"/>
      <c r="O474" s="78" t="s">
        <v>1746</v>
      </c>
      <c r="P474" s="78" t="s">
        <v>1784</v>
      </c>
      <c r="Q474" s="15" t="s">
        <v>1784</v>
      </c>
      <c r="R474" s="16" t="s">
        <v>2348</v>
      </c>
      <c r="S474" s="78"/>
      <c r="T474" s="79">
        <v>48.53</v>
      </c>
      <c r="U474" s="78"/>
    </row>
    <row r="475" spans="1:21" hidden="1" x14ac:dyDescent="0.25">
      <c r="A475" s="82" t="s">
        <v>1679</v>
      </c>
      <c r="B475" s="16" t="s">
        <v>748</v>
      </c>
      <c r="C475" s="78" t="s">
        <v>23</v>
      </c>
      <c r="D475" s="78">
        <v>25800941</v>
      </c>
      <c r="E475" s="15">
        <v>25806895</v>
      </c>
      <c r="F475" s="78">
        <v>406</v>
      </c>
      <c r="G475" s="78">
        <v>392</v>
      </c>
      <c r="H475" s="41"/>
      <c r="I475" s="47">
        <f t="shared" si="32"/>
        <v>102.13836477987421</v>
      </c>
      <c r="J475" s="32">
        <f t="shared" si="33"/>
        <v>98.616352201257868</v>
      </c>
      <c r="K475" s="112">
        <v>73.48</v>
      </c>
      <c r="L475" s="34"/>
      <c r="M475" s="78">
        <v>5970</v>
      </c>
      <c r="N475" s="15"/>
      <c r="O475" s="78" t="s">
        <v>1756</v>
      </c>
      <c r="P475" s="78" t="s">
        <v>1737</v>
      </c>
      <c r="Q475" s="15" t="s">
        <v>1737</v>
      </c>
      <c r="R475" s="16" t="s">
        <v>2347</v>
      </c>
      <c r="S475" s="78"/>
      <c r="T475" s="79">
        <v>44.61</v>
      </c>
      <c r="U475" s="78"/>
    </row>
    <row r="476" spans="1:21" hidden="1" x14ac:dyDescent="0.25">
      <c r="A476" s="83" t="s">
        <v>1679</v>
      </c>
      <c r="B476" s="19" t="s">
        <v>750</v>
      </c>
      <c r="C476" s="17" t="s">
        <v>115</v>
      </c>
      <c r="D476" s="17">
        <v>4689757</v>
      </c>
      <c r="E476" s="18">
        <v>4694625</v>
      </c>
      <c r="F476" s="17">
        <v>398</v>
      </c>
      <c r="G476" s="17">
        <v>384</v>
      </c>
      <c r="H476" s="42"/>
      <c r="I476" s="38">
        <f t="shared" si="32"/>
        <v>100.12578616352201</v>
      </c>
      <c r="J476" s="37">
        <f t="shared" si="33"/>
        <v>96.603773584905667</v>
      </c>
      <c r="K476" s="58">
        <v>75.34</v>
      </c>
      <c r="L476" s="39"/>
      <c r="M476" s="17">
        <v>4868</v>
      </c>
      <c r="N476" s="18"/>
      <c r="O476" s="17" t="s">
        <v>1746</v>
      </c>
      <c r="P476" s="17" t="s">
        <v>2014</v>
      </c>
      <c r="Q476" s="18" t="s">
        <v>2014</v>
      </c>
      <c r="R476" s="19" t="s">
        <v>2347</v>
      </c>
      <c r="S476" s="17"/>
      <c r="T476" s="81">
        <v>44.44</v>
      </c>
      <c r="U476" s="78"/>
    </row>
    <row r="477" spans="1:21" hidden="1" x14ac:dyDescent="0.25">
      <c r="A477" s="82" t="s">
        <v>1680</v>
      </c>
      <c r="B477" s="16" t="s">
        <v>1130</v>
      </c>
      <c r="C477" s="78" t="s">
        <v>29</v>
      </c>
      <c r="D477" s="78">
        <v>18275870</v>
      </c>
      <c r="E477" s="15">
        <v>18277438</v>
      </c>
      <c r="F477" s="78">
        <v>411</v>
      </c>
      <c r="G477" s="78">
        <v>465</v>
      </c>
      <c r="H477" s="41">
        <f>MEDIAN(G477:G486)</f>
        <v>463.5</v>
      </c>
      <c r="I477" s="47">
        <f>F477*100/H$477</f>
        <v>88.673139158576049</v>
      </c>
      <c r="J477" s="32">
        <f>G477*100/H$477</f>
        <v>100.32362459546925</v>
      </c>
      <c r="K477" s="112">
        <v>100</v>
      </c>
      <c r="L477" s="25">
        <f>MEDIAN(K477:K486)</f>
        <v>93.484999999999999</v>
      </c>
      <c r="M477" s="78">
        <v>1609</v>
      </c>
      <c r="N477" s="41">
        <f>MEDIAN(M477:M486)</f>
        <v>1604</v>
      </c>
      <c r="O477" s="78" t="s">
        <v>1746</v>
      </c>
      <c r="P477" s="78" t="s">
        <v>1903</v>
      </c>
      <c r="Q477" s="15" t="s">
        <v>1903</v>
      </c>
      <c r="R477" s="16" t="s">
        <v>2348</v>
      </c>
      <c r="S477" s="78">
        <f>MEDIAN(T477:T486)</f>
        <v>33.14</v>
      </c>
      <c r="T477" s="79">
        <v>32.979999999999997</v>
      </c>
      <c r="U477" s="78"/>
    </row>
    <row r="478" spans="1:21" hidden="1" x14ac:dyDescent="0.25">
      <c r="A478" s="82" t="s">
        <v>1680</v>
      </c>
      <c r="B478" s="16" t="s">
        <v>1131</v>
      </c>
      <c r="C478" s="78" t="s">
        <v>29</v>
      </c>
      <c r="D478" s="78">
        <v>26183255</v>
      </c>
      <c r="E478" s="15">
        <v>26184813</v>
      </c>
      <c r="F478" s="78">
        <v>410</v>
      </c>
      <c r="G478" s="78">
        <v>467</v>
      </c>
      <c r="H478" s="41"/>
      <c r="I478" s="47">
        <f t="shared" ref="I478:I486" si="34">F478*100/H$477</f>
        <v>88.457389428263212</v>
      </c>
      <c r="J478" s="32">
        <f t="shared" ref="J478:J486" si="35">G478*100/H$477</f>
        <v>100.75512405609493</v>
      </c>
      <c r="K478" s="112">
        <v>92.29</v>
      </c>
      <c r="L478" s="34"/>
      <c r="M478" s="78">
        <v>1602</v>
      </c>
      <c r="N478" s="15"/>
      <c r="O478" s="78" t="s">
        <v>1746</v>
      </c>
      <c r="P478" s="78" t="s">
        <v>1776</v>
      </c>
      <c r="Q478" s="15" t="s">
        <v>1789</v>
      </c>
      <c r="R478" s="16" t="s">
        <v>2348</v>
      </c>
      <c r="S478" s="78"/>
      <c r="T478" s="79">
        <v>33.15</v>
      </c>
      <c r="U478" s="78"/>
    </row>
    <row r="479" spans="1:21" hidden="1" x14ac:dyDescent="0.25">
      <c r="A479" s="82" t="s">
        <v>1680</v>
      </c>
      <c r="B479" s="16" t="s">
        <v>1137</v>
      </c>
      <c r="C479" s="78" t="s">
        <v>13</v>
      </c>
      <c r="D479" s="78">
        <v>4476026</v>
      </c>
      <c r="E479" s="15">
        <v>4477590</v>
      </c>
      <c r="F479" s="78">
        <v>408</v>
      </c>
      <c r="G479" s="78">
        <v>463</v>
      </c>
      <c r="H479" s="41"/>
      <c r="I479" s="47">
        <f t="shared" si="34"/>
        <v>88.025889967637539</v>
      </c>
      <c r="J479" s="32">
        <f t="shared" si="35"/>
        <v>99.892125134843582</v>
      </c>
      <c r="K479" s="112">
        <v>96.16</v>
      </c>
      <c r="L479" s="34"/>
      <c r="M479" s="78">
        <v>1606</v>
      </c>
      <c r="N479" s="15"/>
      <c r="O479" s="78" t="s">
        <v>1746</v>
      </c>
      <c r="P479" s="78" t="s">
        <v>1910</v>
      </c>
      <c r="Q479" s="15" t="s">
        <v>2015</v>
      </c>
      <c r="R479" s="16" t="s">
        <v>2348</v>
      </c>
      <c r="S479" s="78"/>
      <c r="T479" s="79">
        <v>31.55</v>
      </c>
      <c r="U479" s="78"/>
    </row>
    <row r="480" spans="1:21" hidden="1" x14ac:dyDescent="0.25">
      <c r="A480" s="82" t="s">
        <v>1680</v>
      </c>
      <c r="B480" s="16" t="s">
        <v>1133</v>
      </c>
      <c r="C480" s="78" t="s">
        <v>17</v>
      </c>
      <c r="D480" s="78">
        <v>27835388</v>
      </c>
      <c r="E480" s="15">
        <v>27836953</v>
      </c>
      <c r="F480" s="78">
        <v>412</v>
      </c>
      <c r="G480" s="78">
        <v>466</v>
      </c>
      <c r="H480" s="41"/>
      <c r="I480" s="47">
        <f t="shared" si="34"/>
        <v>88.888888888888886</v>
      </c>
      <c r="J480" s="32">
        <f t="shared" si="35"/>
        <v>100.53937432578209</v>
      </c>
      <c r="K480" s="112">
        <v>100</v>
      </c>
      <c r="L480" s="34"/>
      <c r="M480" s="78">
        <v>1607</v>
      </c>
      <c r="N480" s="15"/>
      <c r="O480" s="78" t="s">
        <v>1746</v>
      </c>
      <c r="P480" s="78" t="s">
        <v>1820</v>
      </c>
      <c r="Q480" s="15" t="s">
        <v>1820</v>
      </c>
      <c r="R480" s="16" t="s">
        <v>2347</v>
      </c>
      <c r="S480" s="78"/>
      <c r="T480" s="79">
        <v>35.79</v>
      </c>
      <c r="U480" s="78"/>
    </row>
    <row r="481" spans="1:21" hidden="1" x14ac:dyDescent="0.25">
      <c r="A481" s="82" t="s">
        <v>1680</v>
      </c>
      <c r="B481" s="16" t="s">
        <v>1132</v>
      </c>
      <c r="C481" s="78" t="s">
        <v>17</v>
      </c>
      <c r="D481" s="78">
        <v>27304862</v>
      </c>
      <c r="E481" s="15">
        <v>27306403</v>
      </c>
      <c r="F481" s="78">
        <v>398</v>
      </c>
      <c r="G481" s="78">
        <v>453</v>
      </c>
      <c r="H481" s="41"/>
      <c r="I481" s="47">
        <f t="shared" si="34"/>
        <v>85.868392664509173</v>
      </c>
      <c r="J481" s="32">
        <f t="shared" si="35"/>
        <v>97.734627831715216</v>
      </c>
      <c r="K481" s="112">
        <v>92.05</v>
      </c>
      <c r="L481" s="34"/>
      <c r="M481" s="78">
        <v>1582</v>
      </c>
      <c r="N481" s="15"/>
      <c r="O481" s="78" t="s">
        <v>1746</v>
      </c>
      <c r="P481" s="78" t="s">
        <v>2016</v>
      </c>
      <c r="Q481" s="15" t="s">
        <v>2016</v>
      </c>
      <c r="R481" s="16" t="s">
        <v>2348</v>
      </c>
      <c r="S481" s="78"/>
      <c r="T481" s="79">
        <v>32.9</v>
      </c>
      <c r="U481" s="78"/>
    </row>
    <row r="482" spans="1:21" hidden="1" x14ac:dyDescent="0.25">
      <c r="A482" s="82" t="s">
        <v>1680</v>
      </c>
      <c r="B482" s="16" t="s">
        <v>1138</v>
      </c>
      <c r="C482" s="78" t="s">
        <v>25</v>
      </c>
      <c r="D482" s="78">
        <v>22065626</v>
      </c>
      <c r="E482" s="15">
        <v>22067150</v>
      </c>
      <c r="F482" s="78">
        <v>411</v>
      </c>
      <c r="G482" s="78">
        <v>461</v>
      </c>
      <c r="H482" s="41"/>
      <c r="I482" s="47">
        <f t="shared" si="34"/>
        <v>88.673139158576049</v>
      </c>
      <c r="J482" s="32">
        <f t="shared" si="35"/>
        <v>99.460625674217908</v>
      </c>
      <c r="K482" s="112">
        <v>91.14</v>
      </c>
      <c r="L482" s="34"/>
      <c r="M482" s="78">
        <v>1566</v>
      </c>
      <c r="N482" s="15"/>
      <c r="O482" s="78" t="s">
        <v>1756</v>
      </c>
      <c r="P482" s="78" t="s">
        <v>1737</v>
      </c>
      <c r="Q482" s="15" t="s">
        <v>1737</v>
      </c>
      <c r="R482" s="16" t="s">
        <v>2347</v>
      </c>
      <c r="S482" s="78"/>
      <c r="T482" s="79">
        <v>33</v>
      </c>
      <c r="U482" s="78"/>
    </row>
    <row r="483" spans="1:21" hidden="1" x14ac:dyDescent="0.25">
      <c r="A483" s="82" t="s">
        <v>1680</v>
      </c>
      <c r="B483" s="16" t="s">
        <v>1136</v>
      </c>
      <c r="C483" s="78" t="s">
        <v>10</v>
      </c>
      <c r="D483" s="78">
        <v>14699228</v>
      </c>
      <c r="E483" s="15">
        <v>14700794</v>
      </c>
      <c r="F483" s="78">
        <v>411</v>
      </c>
      <c r="G483" s="78">
        <v>463</v>
      </c>
      <c r="H483" s="41"/>
      <c r="I483" s="47">
        <f t="shared" si="34"/>
        <v>88.673139158576049</v>
      </c>
      <c r="J483" s="32">
        <f t="shared" si="35"/>
        <v>99.892125134843582</v>
      </c>
      <c r="K483" s="112">
        <v>93.16</v>
      </c>
      <c r="L483" s="34"/>
      <c r="M483" s="78">
        <v>1610</v>
      </c>
      <c r="N483" s="15"/>
      <c r="O483" s="78" t="s">
        <v>1746</v>
      </c>
      <c r="P483" s="78" t="s">
        <v>2017</v>
      </c>
      <c r="Q483" s="15" t="s">
        <v>2017</v>
      </c>
      <c r="R483" s="16" t="s">
        <v>2348</v>
      </c>
      <c r="S483" s="78"/>
      <c r="T483" s="79">
        <v>34.840000000000003</v>
      </c>
      <c r="U483" s="78"/>
    </row>
    <row r="484" spans="1:21" hidden="1" x14ac:dyDescent="0.25">
      <c r="A484" s="82" t="s">
        <v>1680</v>
      </c>
      <c r="B484" s="16" t="s">
        <v>1134</v>
      </c>
      <c r="C484" s="78" t="s">
        <v>8</v>
      </c>
      <c r="D484" s="78">
        <v>1866297</v>
      </c>
      <c r="E484" s="15">
        <v>1867852</v>
      </c>
      <c r="F484" s="78">
        <v>410</v>
      </c>
      <c r="G484" s="78">
        <v>464</v>
      </c>
      <c r="H484" s="41"/>
      <c r="I484" s="47">
        <f t="shared" si="34"/>
        <v>88.457389428263212</v>
      </c>
      <c r="J484" s="32">
        <f t="shared" si="35"/>
        <v>100.10787486515642</v>
      </c>
      <c r="K484" s="112">
        <v>99.51</v>
      </c>
      <c r="L484" s="34"/>
      <c r="M484" s="78">
        <v>1597</v>
      </c>
      <c r="N484" s="15"/>
      <c r="O484" s="78" t="s">
        <v>1746</v>
      </c>
      <c r="P484" s="78" t="s">
        <v>2018</v>
      </c>
      <c r="Q484" s="15" t="s">
        <v>2018</v>
      </c>
      <c r="R484" s="16" t="s">
        <v>2348</v>
      </c>
      <c r="S484" s="78"/>
      <c r="T484" s="79">
        <v>35.69</v>
      </c>
      <c r="U484" s="78"/>
    </row>
    <row r="485" spans="1:21" hidden="1" x14ac:dyDescent="0.25">
      <c r="A485" s="82" t="s">
        <v>1680</v>
      </c>
      <c r="B485" s="16" t="s">
        <v>1135</v>
      </c>
      <c r="C485" s="78" t="s">
        <v>21</v>
      </c>
      <c r="D485" s="78">
        <v>40643603</v>
      </c>
      <c r="E485" s="15">
        <v>40645184</v>
      </c>
      <c r="F485" s="78">
        <v>435</v>
      </c>
      <c r="G485" s="78">
        <v>464</v>
      </c>
      <c r="H485" s="41"/>
      <c r="I485" s="47">
        <f t="shared" si="34"/>
        <v>93.851132686084142</v>
      </c>
      <c r="J485" s="32">
        <f t="shared" si="35"/>
        <v>100.10787486515642</v>
      </c>
      <c r="K485" s="112">
        <v>93.81</v>
      </c>
      <c r="L485" s="34"/>
      <c r="M485" s="78">
        <v>1623</v>
      </c>
      <c r="N485" s="15"/>
      <c r="O485" s="78" t="s">
        <v>1746</v>
      </c>
      <c r="P485" s="78" t="s">
        <v>2019</v>
      </c>
      <c r="Q485" s="15" t="s">
        <v>2019</v>
      </c>
      <c r="R485" s="16" t="s">
        <v>2347</v>
      </c>
      <c r="S485" s="78"/>
      <c r="T485" s="79">
        <v>33.130000000000003</v>
      </c>
      <c r="U485" s="78"/>
    </row>
    <row r="486" spans="1:21" hidden="1" x14ac:dyDescent="0.25">
      <c r="A486" s="83" t="s">
        <v>1680</v>
      </c>
      <c r="B486" s="19" t="s">
        <v>1129</v>
      </c>
      <c r="C486" s="17" t="s">
        <v>401</v>
      </c>
      <c r="D486" s="17">
        <v>3488004</v>
      </c>
      <c r="E486" s="18">
        <v>3489368</v>
      </c>
      <c r="F486" s="17">
        <v>411</v>
      </c>
      <c r="G486" s="17">
        <v>397</v>
      </c>
      <c r="H486" s="42"/>
      <c r="I486" s="38">
        <f t="shared" si="34"/>
        <v>88.673139158576049</v>
      </c>
      <c r="J486" s="37">
        <f t="shared" si="35"/>
        <v>85.652642934196336</v>
      </c>
      <c r="K486" s="58">
        <v>77.180000000000007</v>
      </c>
      <c r="L486" s="39"/>
      <c r="M486" s="17">
        <v>1544</v>
      </c>
      <c r="N486" s="18"/>
      <c r="O486" s="17" t="s">
        <v>1746</v>
      </c>
      <c r="P486" s="17" t="s">
        <v>2020</v>
      </c>
      <c r="Q486" s="18" t="s">
        <v>2020</v>
      </c>
      <c r="R486" s="19" t="s">
        <v>2347</v>
      </c>
      <c r="S486" s="17"/>
      <c r="T486" s="81">
        <v>33.46</v>
      </c>
      <c r="U486" s="78"/>
    </row>
    <row r="487" spans="1:21" hidden="1" x14ac:dyDescent="0.25">
      <c r="A487" s="82" t="s">
        <v>1681</v>
      </c>
      <c r="B487" s="16" t="s">
        <v>699</v>
      </c>
      <c r="C487" s="78" t="s">
        <v>13</v>
      </c>
      <c r="D487" s="78">
        <v>5337861</v>
      </c>
      <c r="E487" s="15">
        <v>5342664</v>
      </c>
      <c r="F487" s="78">
        <v>411</v>
      </c>
      <c r="G487" s="78">
        <v>411</v>
      </c>
      <c r="H487" s="41">
        <f>MEDIAN(G487:G558)</f>
        <v>411</v>
      </c>
      <c r="I487" s="47">
        <f>F487*100/H$487</f>
        <v>100</v>
      </c>
      <c r="J487" s="32">
        <f>G487*100/H$487</f>
        <v>100</v>
      </c>
      <c r="K487" s="112">
        <v>97.6</v>
      </c>
      <c r="L487" s="25">
        <f>MEDIAN(K487:K558)</f>
        <v>95.37</v>
      </c>
      <c r="M487" s="78">
        <v>4904</v>
      </c>
      <c r="N487" s="41">
        <f>MEDIAN(M487:M558)</f>
        <v>5090</v>
      </c>
      <c r="O487" s="78" t="s">
        <v>1746</v>
      </c>
      <c r="P487" s="78" t="s">
        <v>2021</v>
      </c>
      <c r="Q487" s="15" t="s">
        <v>2021</v>
      </c>
      <c r="R487" s="16" t="s">
        <v>2348</v>
      </c>
      <c r="S487" s="78">
        <f>MEDIAN(T487:T558)</f>
        <v>49.29</v>
      </c>
      <c r="T487" s="79">
        <v>50.13</v>
      </c>
      <c r="U487" s="78"/>
    </row>
    <row r="488" spans="1:21" hidden="1" x14ac:dyDescent="0.25">
      <c r="A488" s="82" t="s">
        <v>1681</v>
      </c>
      <c r="B488" s="16" t="s">
        <v>730</v>
      </c>
      <c r="C488" s="78" t="s">
        <v>13</v>
      </c>
      <c r="D488" s="78">
        <v>14981747</v>
      </c>
      <c r="E488" s="15">
        <v>14985929</v>
      </c>
      <c r="F488" s="78">
        <v>400</v>
      </c>
      <c r="G488" s="78">
        <v>401</v>
      </c>
      <c r="H488" s="41"/>
      <c r="I488" s="47">
        <f t="shared" ref="I488:I551" si="36">F488*100/H$487</f>
        <v>97.323600973236012</v>
      </c>
      <c r="J488" s="32">
        <f t="shared" ref="J488:J551" si="37">G488*100/H$487</f>
        <v>97.566909975669105</v>
      </c>
      <c r="K488" s="112">
        <v>82.05</v>
      </c>
      <c r="L488" s="34"/>
      <c r="M488" s="78">
        <v>4325</v>
      </c>
      <c r="N488" s="15"/>
      <c r="O488" s="78" t="s">
        <v>1746</v>
      </c>
      <c r="P488" s="78" t="s">
        <v>2022</v>
      </c>
      <c r="Q488" s="15" t="s">
        <v>2023</v>
      </c>
      <c r="R488" s="16" t="s">
        <v>2348</v>
      </c>
      <c r="S488" s="78"/>
      <c r="T488" s="79">
        <v>46.41</v>
      </c>
      <c r="U488" s="78"/>
    </row>
    <row r="489" spans="1:21" hidden="1" x14ac:dyDescent="0.25">
      <c r="A489" s="82" t="s">
        <v>1681</v>
      </c>
      <c r="B489" s="16" t="s">
        <v>671</v>
      </c>
      <c r="C489" s="78" t="s">
        <v>13</v>
      </c>
      <c r="D489" s="78">
        <v>36139513</v>
      </c>
      <c r="E489" s="15">
        <v>36144699</v>
      </c>
      <c r="F489" s="78">
        <v>413</v>
      </c>
      <c r="G489" s="78">
        <v>411</v>
      </c>
      <c r="H489" s="41"/>
      <c r="I489" s="47">
        <f t="shared" si="36"/>
        <v>100.48661800486617</v>
      </c>
      <c r="J489" s="32">
        <f t="shared" si="37"/>
        <v>100</v>
      </c>
      <c r="K489" s="112">
        <v>98.08</v>
      </c>
      <c r="L489" s="34"/>
      <c r="M489" s="78">
        <v>5323</v>
      </c>
      <c r="N489" s="15"/>
      <c r="O489" s="78" t="s">
        <v>1746</v>
      </c>
      <c r="P489" s="78" t="s">
        <v>1762</v>
      </c>
      <c r="Q489" s="15" t="s">
        <v>1762</v>
      </c>
      <c r="R489" s="16" t="s">
        <v>2347</v>
      </c>
      <c r="S489" s="78"/>
      <c r="T489" s="79">
        <v>48.5</v>
      </c>
      <c r="U489" s="78"/>
    </row>
    <row r="490" spans="1:21" hidden="1" x14ac:dyDescent="0.25">
      <c r="A490" s="82" t="s">
        <v>1681</v>
      </c>
      <c r="B490" s="16" t="s">
        <v>676</v>
      </c>
      <c r="C490" s="78" t="s">
        <v>13</v>
      </c>
      <c r="D490" s="78">
        <v>50215932</v>
      </c>
      <c r="E490" s="15">
        <v>50221613</v>
      </c>
      <c r="F490" s="78">
        <v>412</v>
      </c>
      <c r="G490" s="78">
        <v>412</v>
      </c>
      <c r="H490" s="41"/>
      <c r="I490" s="47">
        <f t="shared" si="36"/>
        <v>100.24330900243309</v>
      </c>
      <c r="J490" s="32">
        <f t="shared" si="37"/>
        <v>100.24330900243309</v>
      </c>
      <c r="K490" s="112">
        <v>98.55</v>
      </c>
      <c r="L490" s="34"/>
      <c r="M490" s="78">
        <v>5816</v>
      </c>
      <c r="N490" s="15"/>
      <c r="O490" s="78" t="s">
        <v>1746</v>
      </c>
      <c r="P490" s="78" t="s">
        <v>2024</v>
      </c>
      <c r="Q490" s="15" t="s">
        <v>2024</v>
      </c>
      <c r="R490" s="16" t="s">
        <v>2347</v>
      </c>
      <c r="S490" s="78"/>
      <c r="T490" s="79">
        <v>51.76</v>
      </c>
      <c r="U490" s="78"/>
    </row>
    <row r="491" spans="1:21" hidden="1" x14ac:dyDescent="0.25">
      <c r="A491" s="82" t="s">
        <v>1681</v>
      </c>
      <c r="B491" s="16" t="s">
        <v>694</v>
      </c>
      <c r="C491" s="78" t="s">
        <v>29</v>
      </c>
      <c r="D491" s="78">
        <v>49828159</v>
      </c>
      <c r="E491" s="15">
        <v>49833641</v>
      </c>
      <c r="F491" s="78">
        <v>411</v>
      </c>
      <c r="G491" s="78">
        <v>411</v>
      </c>
      <c r="H491" s="41"/>
      <c r="I491" s="47">
        <f t="shared" si="36"/>
        <v>100</v>
      </c>
      <c r="J491" s="32">
        <f t="shared" si="37"/>
        <v>100</v>
      </c>
      <c r="K491" s="112">
        <v>99.03</v>
      </c>
      <c r="L491" s="34"/>
      <c r="M491" s="78">
        <v>5583</v>
      </c>
      <c r="N491" s="15"/>
      <c r="O491" s="78" t="s">
        <v>1746</v>
      </c>
      <c r="P491" s="78" t="s">
        <v>2025</v>
      </c>
      <c r="Q491" s="15" t="s">
        <v>2025</v>
      </c>
      <c r="R491" s="16" t="s">
        <v>2347</v>
      </c>
      <c r="S491" s="78"/>
      <c r="T491" s="79">
        <v>45.74</v>
      </c>
      <c r="U491" s="78"/>
    </row>
    <row r="492" spans="1:21" hidden="1" x14ac:dyDescent="0.25">
      <c r="A492" s="82" t="s">
        <v>1681</v>
      </c>
      <c r="B492" s="16" t="s">
        <v>712</v>
      </c>
      <c r="C492" s="78" t="s">
        <v>25</v>
      </c>
      <c r="D492" s="78">
        <v>29477330</v>
      </c>
      <c r="E492" s="15">
        <v>29482395</v>
      </c>
      <c r="F492" s="78">
        <v>408</v>
      </c>
      <c r="G492" s="78">
        <v>411</v>
      </c>
      <c r="H492" s="41"/>
      <c r="I492" s="47">
        <f t="shared" si="36"/>
        <v>99.270072992700733</v>
      </c>
      <c r="J492" s="32">
        <f t="shared" si="37"/>
        <v>100</v>
      </c>
      <c r="K492" s="112">
        <v>95.93</v>
      </c>
      <c r="L492" s="34"/>
      <c r="M492" s="78">
        <v>5172</v>
      </c>
      <c r="N492" s="15"/>
      <c r="O492" s="78" t="s">
        <v>1746</v>
      </c>
      <c r="P492" s="78" t="s">
        <v>1798</v>
      </c>
      <c r="Q492" s="15" t="s">
        <v>1798</v>
      </c>
      <c r="R492" s="16" t="s">
        <v>2348</v>
      </c>
      <c r="S492" s="78"/>
      <c r="T492" s="79">
        <v>49.88</v>
      </c>
      <c r="U492" s="78"/>
    </row>
    <row r="493" spans="1:21" hidden="1" x14ac:dyDescent="0.25">
      <c r="A493" s="82" t="s">
        <v>1681</v>
      </c>
      <c r="B493" s="16" t="s">
        <v>703</v>
      </c>
      <c r="C493" s="78" t="s">
        <v>25</v>
      </c>
      <c r="D493" s="78">
        <v>54423019</v>
      </c>
      <c r="E493" s="15">
        <v>54427747</v>
      </c>
      <c r="F493" s="78">
        <v>412</v>
      </c>
      <c r="G493" s="78">
        <v>412</v>
      </c>
      <c r="H493" s="41"/>
      <c r="I493" s="47">
        <f t="shared" si="36"/>
        <v>100.24330900243309</v>
      </c>
      <c r="J493" s="32">
        <f t="shared" si="37"/>
        <v>100.24330900243309</v>
      </c>
      <c r="K493" s="112">
        <v>97.6</v>
      </c>
      <c r="L493" s="34"/>
      <c r="M493" s="78">
        <v>4832</v>
      </c>
      <c r="N493" s="15"/>
      <c r="O493" s="78" t="s">
        <v>1746</v>
      </c>
      <c r="P493" s="78" t="s">
        <v>1897</v>
      </c>
      <c r="Q493" s="15" t="s">
        <v>1897</v>
      </c>
      <c r="R493" s="16" t="s">
        <v>2348</v>
      </c>
      <c r="S493" s="78"/>
      <c r="T493" s="79">
        <v>50.12</v>
      </c>
      <c r="U493" s="78"/>
    </row>
    <row r="494" spans="1:21" hidden="1" x14ac:dyDescent="0.25">
      <c r="A494" s="82" t="s">
        <v>1681</v>
      </c>
      <c r="B494" s="16" t="s">
        <v>705</v>
      </c>
      <c r="C494" s="78" t="s">
        <v>25</v>
      </c>
      <c r="D494" s="78">
        <v>55253964</v>
      </c>
      <c r="E494" s="15">
        <v>55258945</v>
      </c>
      <c r="F494" s="78">
        <v>414</v>
      </c>
      <c r="G494" s="78">
        <v>413</v>
      </c>
      <c r="H494" s="41"/>
      <c r="I494" s="47">
        <f t="shared" si="36"/>
        <v>100.72992700729927</v>
      </c>
      <c r="J494" s="32">
        <f t="shared" si="37"/>
        <v>100.48661800486617</v>
      </c>
      <c r="K494" s="112">
        <v>98.8</v>
      </c>
      <c r="L494" s="34"/>
      <c r="M494" s="78">
        <v>5082</v>
      </c>
      <c r="N494" s="15"/>
      <c r="O494" s="78" t="s">
        <v>1746</v>
      </c>
      <c r="P494" s="78" t="s">
        <v>2026</v>
      </c>
      <c r="Q494" s="15" t="s">
        <v>2026</v>
      </c>
      <c r="R494" s="16" t="s">
        <v>2348</v>
      </c>
      <c r="S494" s="78"/>
      <c r="T494" s="79">
        <v>49.87</v>
      </c>
      <c r="U494" s="78"/>
    </row>
    <row r="495" spans="1:21" hidden="1" x14ac:dyDescent="0.25">
      <c r="A495" s="82" t="s">
        <v>1681</v>
      </c>
      <c r="B495" s="16" t="s">
        <v>711</v>
      </c>
      <c r="C495" s="78" t="s">
        <v>25</v>
      </c>
      <c r="D495" s="78">
        <v>11118270</v>
      </c>
      <c r="E495" s="15">
        <v>11122993</v>
      </c>
      <c r="F495" s="78">
        <v>413</v>
      </c>
      <c r="G495" s="78">
        <v>413</v>
      </c>
      <c r="H495" s="41"/>
      <c r="I495" s="47">
        <f t="shared" si="36"/>
        <v>100.48661800486617</v>
      </c>
      <c r="J495" s="32">
        <f t="shared" si="37"/>
        <v>100.48661800486617</v>
      </c>
      <c r="K495" s="112">
        <v>100</v>
      </c>
      <c r="L495" s="34"/>
      <c r="M495" s="78">
        <v>4861</v>
      </c>
      <c r="N495" s="15"/>
      <c r="O495" s="78" t="s">
        <v>1746</v>
      </c>
      <c r="P495" s="78" t="s">
        <v>1932</v>
      </c>
      <c r="Q495" s="15" t="s">
        <v>1932</v>
      </c>
      <c r="R495" s="16" t="s">
        <v>2347</v>
      </c>
      <c r="S495" s="78"/>
      <c r="T495" s="79">
        <v>49.9</v>
      </c>
      <c r="U495" s="78"/>
    </row>
    <row r="496" spans="1:21" hidden="1" x14ac:dyDescent="0.25">
      <c r="A496" s="82" t="s">
        <v>1681</v>
      </c>
      <c r="B496" s="16" t="s">
        <v>700</v>
      </c>
      <c r="C496" s="78" t="s">
        <v>23</v>
      </c>
      <c r="D496" s="78">
        <v>28128974</v>
      </c>
      <c r="E496" s="15">
        <v>28133830</v>
      </c>
      <c r="F496" s="78">
        <v>411</v>
      </c>
      <c r="G496" s="78">
        <v>411</v>
      </c>
      <c r="H496" s="41"/>
      <c r="I496" s="47">
        <f t="shared" si="36"/>
        <v>100</v>
      </c>
      <c r="J496" s="32">
        <f t="shared" si="37"/>
        <v>100</v>
      </c>
      <c r="K496" s="112">
        <v>97.6</v>
      </c>
      <c r="L496" s="34"/>
      <c r="M496" s="78">
        <v>4961</v>
      </c>
      <c r="N496" s="15"/>
      <c r="O496" s="78" t="s">
        <v>1746</v>
      </c>
      <c r="P496" s="78" t="s">
        <v>1860</v>
      </c>
      <c r="Q496" s="15" t="s">
        <v>1860</v>
      </c>
      <c r="R496" s="16" t="s">
        <v>2348</v>
      </c>
      <c r="S496" s="78"/>
      <c r="T496" s="79">
        <v>49.47</v>
      </c>
      <c r="U496" s="78"/>
    </row>
    <row r="497" spans="1:21" hidden="1" x14ac:dyDescent="0.25">
      <c r="A497" s="82" t="s">
        <v>1681</v>
      </c>
      <c r="B497" s="16" t="s">
        <v>677</v>
      </c>
      <c r="C497" s="78" t="s">
        <v>23</v>
      </c>
      <c r="D497" s="78">
        <v>29391925</v>
      </c>
      <c r="E497" s="15">
        <v>29397486</v>
      </c>
      <c r="F497" s="78">
        <v>413</v>
      </c>
      <c r="G497" s="78">
        <v>413</v>
      </c>
      <c r="H497" s="41"/>
      <c r="I497" s="47">
        <f t="shared" si="36"/>
        <v>100.48661800486617</v>
      </c>
      <c r="J497" s="32">
        <f t="shared" si="37"/>
        <v>100.48661800486617</v>
      </c>
      <c r="K497" s="112">
        <v>99.52</v>
      </c>
      <c r="L497" s="34"/>
      <c r="M497" s="78">
        <v>5665</v>
      </c>
      <c r="N497" s="15"/>
      <c r="O497" s="78" t="s">
        <v>1746</v>
      </c>
      <c r="P497" s="78" t="s">
        <v>2027</v>
      </c>
      <c r="Q497" s="15" t="s">
        <v>2027</v>
      </c>
      <c r="R497" s="16" t="s">
        <v>2348</v>
      </c>
      <c r="S497" s="78"/>
      <c r="T497" s="79">
        <v>51.39</v>
      </c>
      <c r="U497" s="78"/>
    </row>
    <row r="498" spans="1:21" hidden="1" x14ac:dyDescent="0.25">
      <c r="A498" s="82" t="s">
        <v>1681</v>
      </c>
      <c r="B498" s="16" t="s">
        <v>697</v>
      </c>
      <c r="C498" s="78" t="s">
        <v>23</v>
      </c>
      <c r="D498" s="78">
        <v>942423</v>
      </c>
      <c r="E498" s="15">
        <v>946743</v>
      </c>
      <c r="F498" s="78">
        <v>413</v>
      </c>
      <c r="G498" s="78">
        <v>413</v>
      </c>
      <c r="H498" s="41"/>
      <c r="I498" s="47">
        <f t="shared" si="36"/>
        <v>100.48661800486617</v>
      </c>
      <c r="J498" s="32">
        <f t="shared" si="37"/>
        <v>100.48661800486617</v>
      </c>
      <c r="K498" s="112">
        <v>100</v>
      </c>
      <c r="L498" s="34"/>
      <c r="M498" s="78">
        <v>4456</v>
      </c>
      <c r="N498" s="15"/>
      <c r="O498" s="78" t="s">
        <v>1746</v>
      </c>
      <c r="P498" s="78" t="s">
        <v>2028</v>
      </c>
      <c r="Q498" s="15" t="s">
        <v>2028</v>
      </c>
      <c r="R498" s="16" t="s">
        <v>2347</v>
      </c>
      <c r="S498" s="78"/>
      <c r="T498" s="79">
        <v>48.52</v>
      </c>
      <c r="U498" s="78"/>
    </row>
    <row r="499" spans="1:21" hidden="1" x14ac:dyDescent="0.25">
      <c r="A499" s="82" t="s">
        <v>1681</v>
      </c>
      <c r="B499" s="16" t="s">
        <v>696</v>
      </c>
      <c r="C499" s="78" t="s">
        <v>8</v>
      </c>
      <c r="D499" s="78">
        <v>2848828</v>
      </c>
      <c r="E499" s="15">
        <v>2854022</v>
      </c>
      <c r="F499" s="78">
        <v>411</v>
      </c>
      <c r="G499" s="78">
        <v>411</v>
      </c>
      <c r="H499" s="41"/>
      <c r="I499" s="47">
        <f t="shared" si="36"/>
        <v>100</v>
      </c>
      <c r="J499" s="32">
        <f t="shared" si="37"/>
        <v>100</v>
      </c>
      <c r="K499" s="112">
        <v>100</v>
      </c>
      <c r="L499" s="34"/>
      <c r="M499" s="78">
        <v>5298</v>
      </c>
      <c r="N499" s="15"/>
      <c r="O499" s="78" t="s">
        <v>1746</v>
      </c>
      <c r="P499" s="78" t="s">
        <v>1800</v>
      </c>
      <c r="Q499" s="15" t="s">
        <v>1800</v>
      </c>
      <c r="R499" s="16" t="s">
        <v>2348</v>
      </c>
      <c r="S499" s="78"/>
      <c r="T499" s="79">
        <v>49.92</v>
      </c>
      <c r="U499" s="78"/>
    </row>
    <row r="500" spans="1:21" hidden="1" x14ac:dyDescent="0.25">
      <c r="A500" s="82" t="s">
        <v>1681</v>
      </c>
      <c r="B500" s="16" t="s">
        <v>674</v>
      </c>
      <c r="C500" s="78" t="s">
        <v>8</v>
      </c>
      <c r="D500" s="78">
        <v>34949253</v>
      </c>
      <c r="E500" s="15">
        <v>34954256</v>
      </c>
      <c r="F500" s="78">
        <v>412</v>
      </c>
      <c r="G500" s="78">
        <v>412</v>
      </c>
      <c r="H500" s="41"/>
      <c r="I500" s="47">
        <f t="shared" si="36"/>
        <v>100.24330900243309</v>
      </c>
      <c r="J500" s="32">
        <f t="shared" si="37"/>
        <v>100.24330900243309</v>
      </c>
      <c r="K500" s="112">
        <v>99.03</v>
      </c>
      <c r="L500" s="34"/>
      <c r="M500" s="78">
        <v>5107</v>
      </c>
      <c r="N500" s="15"/>
      <c r="O500" s="78" t="s">
        <v>1746</v>
      </c>
      <c r="P500" s="78" t="s">
        <v>2029</v>
      </c>
      <c r="Q500" s="15" t="s">
        <v>2029</v>
      </c>
      <c r="R500" s="16" t="s">
        <v>2348</v>
      </c>
      <c r="S500" s="78"/>
      <c r="T500" s="79">
        <v>50.79</v>
      </c>
      <c r="U500" s="78"/>
    </row>
    <row r="501" spans="1:21" hidden="1" x14ac:dyDescent="0.25">
      <c r="A501" s="82" t="s">
        <v>1681</v>
      </c>
      <c r="B501" s="16" t="s">
        <v>685</v>
      </c>
      <c r="C501" s="78" t="s">
        <v>8</v>
      </c>
      <c r="D501" s="78">
        <v>9487270</v>
      </c>
      <c r="E501" s="15">
        <v>9491937</v>
      </c>
      <c r="F501" s="78">
        <v>409</v>
      </c>
      <c r="G501" s="78">
        <v>413</v>
      </c>
      <c r="H501" s="41"/>
      <c r="I501" s="47">
        <f t="shared" si="36"/>
        <v>99.513381995133827</v>
      </c>
      <c r="J501" s="32">
        <f t="shared" si="37"/>
        <v>100.48661800486617</v>
      </c>
      <c r="K501" s="112">
        <v>96.65</v>
      </c>
      <c r="L501" s="34"/>
      <c r="M501" s="78">
        <v>4805</v>
      </c>
      <c r="N501" s="15"/>
      <c r="O501" s="78" t="s">
        <v>1746</v>
      </c>
      <c r="P501" s="78" t="s">
        <v>2030</v>
      </c>
      <c r="Q501" s="15" t="s">
        <v>2030</v>
      </c>
      <c r="R501" s="16" t="s">
        <v>2347</v>
      </c>
      <c r="S501" s="78"/>
      <c r="T501" s="79">
        <v>49.02</v>
      </c>
      <c r="U501" s="78"/>
    </row>
    <row r="502" spans="1:21" hidden="1" x14ac:dyDescent="0.25">
      <c r="A502" s="82" t="s">
        <v>1681</v>
      </c>
      <c r="B502" s="16" t="s">
        <v>729</v>
      </c>
      <c r="C502" s="78" t="s">
        <v>17</v>
      </c>
      <c r="D502" s="78">
        <v>46283736</v>
      </c>
      <c r="E502" s="15">
        <v>46287548</v>
      </c>
      <c r="F502" s="78">
        <v>413</v>
      </c>
      <c r="G502" s="78">
        <v>413</v>
      </c>
      <c r="H502" s="41"/>
      <c r="I502" s="47">
        <f t="shared" si="36"/>
        <v>100.48661800486617</v>
      </c>
      <c r="J502" s="32">
        <f t="shared" si="37"/>
        <v>100.48661800486617</v>
      </c>
      <c r="K502" s="112">
        <v>100</v>
      </c>
      <c r="L502" s="34"/>
      <c r="M502" s="78">
        <v>3916</v>
      </c>
      <c r="N502" s="15"/>
      <c r="O502" s="78" t="s">
        <v>1746</v>
      </c>
      <c r="P502" s="78" t="s">
        <v>1964</v>
      </c>
      <c r="Q502" s="15" t="s">
        <v>1964</v>
      </c>
      <c r="R502" s="16" t="s">
        <v>2348</v>
      </c>
      <c r="S502" s="78"/>
      <c r="T502" s="79">
        <v>51.29</v>
      </c>
      <c r="U502" s="78"/>
    </row>
    <row r="503" spans="1:21" hidden="1" x14ac:dyDescent="0.25">
      <c r="A503" s="82" t="s">
        <v>1681</v>
      </c>
      <c r="B503" s="16" t="s">
        <v>702</v>
      </c>
      <c r="C503" s="78" t="s">
        <v>17</v>
      </c>
      <c r="D503" s="78">
        <v>22639022</v>
      </c>
      <c r="E503" s="15">
        <v>22643690</v>
      </c>
      <c r="F503" s="78">
        <v>412</v>
      </c>
      <c r="G503" s="78">
        <v>412</v>
      </c>
      <c r="H503" s="41"/>
      <c r="I503" s="47">
        <f t="shared" si="36"/>
        <v>100.24330900243309</v>
      </c>
      <c r="J503" s="32">
        <f t="shared" si="37"/>
        <v>100.24330900243309</v>
      </c>
      <c r="K503" s="112">
        <v>99.52</v>
      </c>
      <c r="L503" s="34"/>
      <c r="M503" s="78">
        <v>4772</v>
      </c>
      <c r="N503" s="15"/>
      <c r="O503" s="78" t="s">
        <v>1746</v>
      </c>
      <c r="P503" s="78" t="s">
        <v>2031</v>
      </c>
      <c r="Q503" s="15" t="s">
        <v>2031</v>
      </c>
      <c r="R503" s="16" t="s">
        <v>2348</v>
      </c>
      <c r="S503" s="78"/>
      <c r="T503" s="79">
        <v>49.19</v>
      </c>
      <c r="U503" s="78"/>
    </row>
    <row r="504" spans="1:21" hidden="1" x14ac:dyDescent="0.25">
      <c r="A504" s="82" t="s">
        <v>1681</v>
      </c>
      <c r="B504" s="16" t="s">
        <v>695</v>
      </c>
      <c r="C504" s="78" t="s">
        <v>17</v>
      </c>
      <c r="D504" s="78">
        <v>50255678</v>
      </c>
      <c r="E504" s="15">
        <v>50260200</v>
      </c>
      <c r="F504" s="78">
        <v>413</v>
      </c>
      <c r="G504" s="78">
        <v>413</v>
      </c>
      <c r="H504" s="41"/>
      <c r="I504" s="47">
        <f t="shared" si="36"/>
        <v>100.48661800486617</v>
      </c>
      <c r="J504" s="32">
        <f t="shared" si="37"/>
        <v>100.48661800486617</v>
      </c>
      <c r="K504" s="112">
        <v>100</v>
      </c>
      <c r="L504" s="34"/>
      <c r="M504" s="78">
        <v>4660</v>
      </c>
      <c r="N504" s="15"/>
      <c r="O504" s="78" t="s">
        <v>1746</v>
      </c>
      <c r="P504" s="78" t="s">
        <v>1750</v>
      </c>
      <c r="Q504" s="15" t="s">
        <v>1750</v>
      </c>
      <c r="R504" s="16" t="s">
        <v>2347</v>
      </c>
      <c r="S504" s="78"/>
      <c r="T504" s="79">
        <v>51.09</v>
      </c>
      <c r="U504" s="78"/>
    </row>
    <row r="505" spans="1:21" hidden="1" x14ac:dyDescent="0.25">
      <c r="A505" s="82" t="s">
        <v>1681</v>
      </c>
      <c r="B505" s="16" t="s">
        <v>679</v>
      </c>
      <c r="C505" s="78" t="s">
        <v>17</v>
      </c>
      <c r="D505" s="78">
        <v>48580904</v>
      </c>
      <c r="E505" s="15">
        <v>48585987</v>
      </c>
      <c r="F505" s="78">
        <v>412</v>
      </c>
      <c r="G505" s="78">
        <v>430</v>
      </c>
      <c r="H505" s="41"/>
      <c r="I505" s="47">
        <f t="shared" si="36"/>
        <v>100.24330900243309</v>
      </c>
      <c r="J505" s="32">
        <f t="shared" si="37"/>
        <v>104.62287104622871</v>
      </c>
      <c r="K505" s="112">
        <v>91.36</v>
      </c>
      <c r="L505" s="34"/>
      <c r="M505" s="78">
        <v>5721</v>
      </c>
      <c r="N505" s="15"/>
      <c r="O505" s="78" t="s">
        <v>1746</v>
      </c>
      <c r="P505" s="78" t="s">
        <v>2032</v>
      </c>
      <c r="Q505" s="15" t="s">
        <v>2032</v>
      </c>
      <c r="R505" s="16" t="s">
        <v>2347</v>
      </c>
      <c r="S505" s="78"/>
      <c r="T505" s="79">
        <v>48.74</v>
      </c>
      <c r="U505" s="78"/>
    </row>
    <row r="506" spans="1:21" hidden="1" x14ac:dyDescent="0.25">
      <c r="A506" s="82" t="s">
        <v>1681</v>
      </c>
      <c r="B506" s="16" t="s">
        <v>668</v>
      </c>
      <c r="C506" s="78" t="s">
        <v>17</v>
      </c>
      <c r="D506" s="78">
        <v>11146284</v>
      </c>
      <c r="E506" s="15">
        <v>11151587</v>
      </c>
      <c r="F506" s="78">
        <v>413</v>
      </c>
      <c r="G506" s="78">
        <v>413</v>
      </c>
      <c r="H506" s="41"/>
      <c r="I506" s="47">
        <f t="shared" si="36"/>
        <v>100.48661800486617</v>
      </c>
      <c r="J506" s="32">
        <f t="shared" si="37"/>
        <v>100.48661800486617</v>
      </c>
      <c r="K506" s="112">
        <v>99.52</v>
      </c>
      <c r="L506" s="34"/>
      <c r="M506" s="78">
        <v>5442</v>
      </c>
      <c r="N506" s="15"/>
      <c r="O506" s="78" t="s">
        <v>1746</v>
      </c>
      <c r="P506" s="78" t="s">
        <v>2033</v>
      </c>
      <c r="Q506" s="15" t="s">
        <v>2033</v>
      </c>
      <c r="R506" s="16" t="s">
        <v>2347</v>
      </c>
      <c r="S506" s="78"/>
      <c r="T506" s="79">
        <v>50.98</v>
      </c>
      <c r="U506" s="78"/>
    </row>
    <row r="507" spans="1:21" hidden="1" x14ac:dyDescent="0.25">
      <c r="A507" s="82" t="s">
        <v>1681</v>
      </c>
      <c r="B507" s="16" t="s">
        <v>701</v>
      </c>
      <c r="C507" s="78" t="s">
        <v>21</v>
      </c>
      <c r="D507" s="78">
        <v>29101925</v>
      </c>
      <c r="E507" s="15">
        <v>29106783</v>
      </c>
      <c r="F507" s="78">
        <v>414</v>
      </c>
      <c r="G507" s="78">
        <v>412</v>
      </c>
      <c r="H507" s="41"/>
      <c r="I507" s="47">
        <f t="shared" si="36"/>
        <v>100.72992700729927</v>
      </c>
      <c r="J507" s="32">
        <f t="shared" si="37"/>
        <v>100.24330900243309</v>
      </c>
      <c r="K507" s="112">
        <v>91.2</v>
      </c>
      <c r="L507" s="34"/>
      <c r="M507" s="78">
        <v>4967</v>
      </c>
      <c r="N507" s="15"/>
      <c r="O507" s="78" t="s">
        <v>1756</v>
      </c>
      <c r="P507" s="78" t="s">
        <v>1737</v>
      </c>
      <c r="Q507" s="15" t="s">
        <v>1737</v>
      </c>
      <c r="R507" s="16" t="s">
        <v>2348</v>
      </c>
      <c r="S507" s="78"/>
      <c r="T507" s="79">
        <v>48.91</v>
      </c>
      <c r="U507" s="78"/>
    </row>
    <row r="508" spans="1:21" hidden="1" x14ac:dyDescent="0.25">
      <c r="A508" s="82" t="s">
        <v>1681</v>
      </c>
      <c r="B508" s="16" t="s">
        <v>684</v>
      </c>
      <c r="C508" s="78" t="s">
        <v>21</v>
      </c>
      <c r="D508" s="78">
        <v>16524201</v>
      </c>
      <c r="E508" s="15">
        <v>16529380</v>
      </c>
      <c r="F508" s="78">
        <v>412</v>
      </c>
      <c r="G508" s="78">
        <v>412</v>
      </c>
      <c r="H508" s="41"/>
      <c r="I508" s="47">
        <f t="shared" si="36"/>
        <v>100.24330900243309</v>
      </c>
      <c r="J508" s="32">
        <f t="shared" si="37"/>
        <v>100.24330900243309</v>
      </c>
      <c r="K508" s="112">
        <v>98.08</v>
      </c>
      <c r="L508" s="34"/>
      <c r="M508" s="78">
        <v>5283</v>
      </c>
      <c r="N508" s="15"/>
      <c r="O508" s="78" t="s">
        <v>1746</v>
      </c>
      <c r="P508" s="78" t="s">
        <v>1758</v>
      </c>
      <c r="Q508" s="15" t="s">
        <v>1758</v>
      </c>
      <c r="R508" s="16" t="s">
        <v>2348</v>
      </c>
      <c r="S508" s="78"/>
      <c r="T508" s="79">
        <v>49.28</v>
      </c>
      <c r="U508" s="78"/>
    </row>
    <row r="509" spans="1:21" hidden="1" x14ac:dyDescent="0.25">
      <c r="A509" s="82" t="s">
        <v>1681</v>
      </c>
      <c r="B509" s="16" t="s">
        <v>682</v>
      </c>
      <c r="C509" s="78" t="s">
        <v>21</v>
      </c>
      <c r="D509" s="78">
        <v>47140511</v>
      </c>
      <c r="E509" s="15">
        <v>47145283</v>
      </c>
      <c r="F509" s="78">
        <v>412</v>
      </c>
      <c r="G509" s="78">
        <v>412</v>
      </c>
      <c r="H509" s="41"/>
      <c r="I509" s="47">
        <f t="shared" si="36"/>
        <v>100.24330900243309</v>
      </c>
      <c r="J509" s="32">
        <f t="shared" si="37"/>
        <v>100.24330900243309</v>
      </c>
      <c r="K509" s="112">
        <v>98.55</v>
      </c>
      <c r="L509" s="34"/>
      <c r="M509" s="78">
        <v>4876</v>
      </c>
      <c r="N509" s="15"/>
      <c r="O509" s="78" t="s">
        <v>1746</v>
      </c>
      <c r="P509" s="78" t="s">
        <v>2034</v>
      </c>
      <c r="Q509" s="15" t="s">
        <v>2034</v>
      </c>
      <c r="R509" s="16" t="s">
        <v>2348</v>
      </c>
      <c r="S509" s="78"/>
      <c r="T509" s="79">
        <v>49.71</v>
      </c>
      <c r="U509" s="78"/>
    </row>
    <row r="510" spans="1:21" hidden="1" x14ac:dyDescent="0.25">
      <c r="A510" s="82" t="s">
        <v>1681</v>
      </c>
      <c r="B510" s="16" t="s">
        <v>704</v>
      </c>
      <c r="C510" s="78" t="s">
        <v>21</v>
      </c>
      <c r="D510" s="78">
        <v>24304214</v>
      </c>
      <c r="E510" s="15">
        <v>24308630</v>
      </c>
      <c r="F510" s="78">
        <v>410</v>
      </c>
      <c r="G510" s="78">
        <v>411</v>
      </c>
      <c r="H510" s="41"/>
      <c r="I510" s="47">
        <f t="shared" si="36"/>
        <v>99.756690997566906</v>
      </c>
      <c r="J510" s="32">
        <f t="shared" si="37"/>
        <v>100</v>
      </c>
      <c r="K510" s="112">
        <v>96.88</v>
      </c>
      <c r="L510" s="34"/>
      <c r="M510" s="78">
        <v>4521</v>
      </c>
      <c r="N510" s="15"/>
      <c r="O510" s="78" t="s">
        <v>1746</v>
      </c>
      <c r="P510" s="78" t="s">
        <v>2031</v>
      </c>
      <c r="Q510" s="15" t="s">
        <v>2031</v>
      </c>
      <c r="R510" s="16" t="s">
        <v>2347</v>
      </c>
      <c r="S510" s="78"/>
      <c r="T510" s="79">
        <v>49.72</v>
      </c>
      <c r="U510" s="78"/>
    </row>
    <row r="511" spans="1:21" hidden="1" x14ac:dyDescent="0.25">
      <c r="A511" s="82" t="s">
        <v>1681</v>
      </c>
      <c r="B511" s="16" t="s">
        <v>716</v>
      </c>
      <c r="C511" s="78" t="s">
        <v>15</v>
      </c>
      <c r="D511" s="78">
        <v>60287903</v>
      </c>
      <c r="E511" s="15">
        <v>60292097</v>
      </c>
      <c r="F511" s="78">
        <v>412</v>
      </c>
      <c r="G511" s="78">
        <v>412</v>
      </c>
      <c r="H511" s="41"/>
      <c r="I511" s="47">
        <f t="shared" si="36"/>
        <v>100.24330900243309</v>
      </c>
      <c r="J511" s="32">
        <f t="shared" si="37"/>
        <v>100.24330900243309</v>
      </c>
      <c r="K511" s="112">
        <v>97.13</v>
      </c>
      <c r="L511" s="34"/>
      <c r="M511" s="78">
        <v>4798</v>
      </c>
      <c r="N511" s="15"/>
      <c r="O511" s="78" t="s">
        <v>1746</v>
      </c>
      <c r="P511" s="78" t="s">
        <v>1762</v>
      </c>
      <c r="Q511" s="15" t="s">
        <v>1762</v>
      </c>
      <c r="R511" s="16" t="s">
        <v>2348</v>
      </c>
      <c r="S511" s="78"/>
      <c r="T511" s="79">
        <v>48.83</v>
      </c>
      <c r="U511" s="78"/>
    </row>
    <row r="512" spans="1:21" hidden="1" x14ac:dyDescent="0.25">
      <c r="A512" s="82" t="s">
        <v>1681</v>
      </c>
      <c r="B512" s="16" t="s">
        <v>672</v>
      </c>
      <c r="C512" s="78" t="s">
        <v>15</v>
      </c>
      <c r="D512" s="78">
        <v>55983957</v>
      </c>
      <c r="E512" s="15">
        <v>55989453</v>
      </c>
      <c r="F512" s="78">
        <v>415</v>
      </c>
      <c r="G512" s="78">
        <v>415</v>
      </c>
      <c r="H512" s="41"/>
      <c r="I512" s="47">
        <f t="shared" si="36"/>
        <v>100.97323600973236</v>
      </c>
      <c r="J512" s="32">
        <f t="shared" si="37"/>
        <v>100.97323600973236</v>
      </c>
      <c r="K512" s="112">
        <v>100</v>
      </c>
      <c r="L512" s="34"/>
      <c r="M512" s="78">
        <v>6101</v>
      </c>
      <c r="N512" s="15"/>
      <c r="O512" s="78" t="s">
        <v>1746</v>
      </c>
      <c r="P512" s="78" t="s">
        <v>2035</v>
      </c>
      <c r="Q512" s="15" t="s">
        <v>2035</v>
      </c>
      <c r="R512" s="16" t="s">
        <v>2348</v>
      </c>
      <c r="S512" s="78"/>
      <c r="T512" s="79">
        <v>51.03</v>
      </c>
      <c r="U512" s="78"/>
    </row>
    <row r="513" spans="1:22" hidden="1" x14ac:dyDescent="0.25">
      <c r="A513" s="82" t="s">
        <v>1681</v>
      </c>
      <c r="B513" s="16" t="s">
        <v>688</v>
      </c>
      <c r="C513" s="78" t="s">
        <v>15</v>
      </c>
      <c r="D513" s="78">
        <v>28985677</v>
      </c>
      <c r="E513" s="15">
        <v>28990511</v>
      </c>
      <c r="F513" s="78">
        <v>410</v>
      </c>
      <c r="G513" s="78">
        <v>411</v>
      </c>
      <c r="H513" s="41"/>
      <c r="I513" s="47">
        <f t="shared" si="36"/>
        <v>99.756690997566906</v>
      </c>
      <c r="J513" s="32">
        <f t="shared" si="37"/>
        <v>100</v>
      </c>
      <c r="K513" s="112">
        <v>91.82</v>
      </c>
      <c r="L513" s="34"/>
      <c r="M513" s="78">
        <v>5439</v>
      </c>
      <c r="N513" s="15"/>
      <c r="O513" s="78" t="s">
        <v>1746</v>
      </c>
      <c r="P513" s="78" t="s">
        <v>1834</v>
      </c>
      <c r="Q513" s="15" t="s">
        <v>1834</v>
      </c>
      <c r="R513" s="16" t="s">
        <v>2347</v>
      </c>
      <c r="S513" s="78"/>
      <c r="T513" s="79">
        <v>49.97</v>
      </c>
      <c r="U513" s="78"/>
    </row>
    <row r="514" spans="1:22" hidden="1" x14ac:dyDescent="0.25">
      <c r="A514" s="82" t="s">
        <v>1681</v>
      </c>
      <c r="B514" s="16" t="s">
        <v>675</v>
      </c>
      <c r="C514" s="78" t="s">
        <v>15</v>
      </c>
      <c r="D514" s="78">
        <v>69570315</v>
      </c>
      <c r="E514" s="15">
        <v>69575296</v>
      </c>
      <c r="F514" s="78">
        <v>413</v>
      </c>
      <c r="G514" s="78">
        <v>413</v>
      </c>
      <c r="H514" s="41"/>
      <c r="I514" s="47">
        <f t="shared" si="36"/>
        <v>100.48661800486617</v>
      </c>
      <c r="J514" s="32">
        <f t="shared" si="37"/>
        <v>100.48661800486617</v>
      </c>
      <c r="K514" s="112">
        <v>99.52</v>
      </c>
      <c r="L514" s="34"/>
      <c r="M514" s="78">
        <v>5620</v>
      </c>
      <c r="N514" s="15"/>
      <c r="O514" s="78" t="s">
        <v>1746</v>
      </c>
      <c r="P514" s="78" t="s">
        <v>2036</v>
      </c>
      <c r="Q514" s="15" t="s">
        <v>2036</v>
      </c>
      <c r="R514" s="16" t="s">
        <v>2347</v>
      </c>
      <c r="S514" s="78"/>
      <c r="T514" s="79">
        <v>50.86</v>
      </c>
      <c r="U514" s="78"/>
    </row>
    <row r="515" spans="1:22" hidden="1" x14ac:dyDescent="0.25">
      <c r="A515" s="82" t="s">
        <v>1681</v>
      </c>
      <c r="B515" s="16" t="s">
        <v>667</v>
      </c>
      <c r="C515" s="78" t="s">
        <v>115</v>
      </c>
      <c r="D515" s="78">
        <v>928173</v>
      </c>
      <c r="E515" s="15">
        <v>933471</v>
      </c>
      <c r="F515" s="78">
        <v>413</v>
      </c>
      <c r="G515" s="78">
        <v>413</v>
      </c>
      <c r="H515" s="41"/>
      <c r="I515" s="47">
        <f t="shared" si="36"/>
        <v>100.48661800486617</v>
      </c>
      <c r="J515" s="32">
        <f t="shared" si="37"/>
        <v>100.48661800486617</v>
      </c>
      <c r="K515" s="112">
        <v>98.56</v>
      </c>
      <c r="L515" s="34"/>
      <c r="M515" s="78">
        <v>5403</v>
      </c>
      <c r="N515" s="15"/>
      <c r="O515" s="78" t="s">
        <v>1746</v>
      </c>
      <c r="P515" s="78" t="s">
        <v>1886</v>
      </c>
      <c r="Q515" s="15" t="s">
        <v>1886</v>
      </c>
      <c r="R515" s="16" t="s">
        <v>2348</v>
      </c>
      <c r="S515" s="78"/>
      <c r="T515" s="79">
        <v>53.13</v>
      </c>
      <c r="U515" s="78"/>
    </row>
    <row r="516" spans="1:22" hidden="1" x14ac:dyDescent="0.25">
      <c r="A516" s="82" t="s">
        <v>1681</v>
      </c>
      <c r="B516" s="16" t="s">
        <v>722</v>
      </c>
      <c r="C516" s="78" t="s">
        <v>10</v>
      </c>
      <c r="D516" s="78">
        <v>10641242</v>
      </c>
      <c r="E516" s="15">
        <v>10645389</v>
      </c>
      <c r="F516" s="78">
        <v>403</v>
      </c>
      <c r="G516" s="78">
        <v>400</v>
      </c>
      <c r="H516" s="41"/>
      <c r="I516" s="47">
        <f t="shared" si="36"/>
        <v>98.053527980535279</v>
      </c>
      <c r="J516" s="32">
        <f t="shared" si="37"/>
        <v>97.323600973236012</v>
      </c>
      <c r="K516" s="112">
        <v>86.31</v>
      </c>
      <c r="L516" s="34"/>
      <c r="M516" s="78">
        <v>4245</v>
      </c>
      <c r="N516" s="15"/>
      <c r="O516" s="78" t="s">
        <v>1746</v>
      </c>
      <c r="P516" s="78" t="s">
        <v>2037</v>
      </c>
      <c r="Q516" s="15" t="s">
        <v>2037</v>
      </c>
      <c r="R516" s="16" t="s">
        <v>2348</v>
      </c>
      <c r="S516" s="78"/>
      <c r="T516" s="79">
        <v>47.1</v>
      </c>
      <c r="U516" s="78"/>
    </row>
    <row r="517" spans="1:22" hidden="1" x14ac:dyDescent="0.25">
      <c r="A517" s="82" t="s">
        <v>1681</v>
      </c>
      <c r="B517" s="16" t="s">
        <v>670</v>
      </c>
      <c r="C517" s="78" t="s">
        <v>10</v>
      </c>
      <c r="D517" s="78">
        <v>10531207</v>
      </c>
      <c r="E517" s="15">
        <v>10536341</v>
      </c>
      <c r="F517" s="78">
        <v>390</v>
      </c>
      <c r="G517" s="78">
        <v>413</v>
      </c>
      <c r="H517" s="41"/>
      <c r="I517" s="47">
        <f t="shared" si="36"/>
        <v>94.890510948905103</v>
      </c>
      <c r="J517" s="32">
        <f t="shared" si="37"/>
        <v>100.48661800486617</v>
      </c>
      <c r="K517" s="112">
        <v>93.96</v>
      </c>
      <c r="L517" s="34"/>
      <c r="M517" s="78">
        <v>5237</v>
      </c>
      <c r="N517" s="15"/>
      <c r="O517" s="78" t="s">
        <v>1746</v>
      </c>
      <c r="P517" s="78" t="s">
        <v>2038</v>
      </c>
      <c r="Q517" s="15" t="s">
        <v>2038</v>
      </c>
      <c r="R517" s="16" t="s">
        <v>2348</v>
      </c>
      <c r="S517" s="78"/>
      <c r="T517" s="79">
        <v>50.08</v>
      </c>
      <c r="U517" s="78"/>
    </row>
    <row r="518" spans="1:22" hidden="1" x14ac:dyDescent="0.25">
      <c r="A518" s="82" t="s">
        <v>1681</v>
      </c>
      <c r="B518" s="16" t="s">
        <v>738</v>
      </c>
      <c r="C518" s="78" t="s">
        <v>23</v>
      </c>
      <c r="D518" s="78">
        <v>34533682</v>
      </c>
      <c r="E518" s="15">
        <v>34538634</v>
      </c>
      <c r="F518" s="78">
        <v>405</v>
      </c>
      <c r="G518" s="78">
        <v>403</v>
      </c>
      <c r="H518" s="41"/>
      <c r="I518" s="47">
        <f t="shared" si="36"/>
        <v>98.540145985401466</v>
      </c>
      <c r="J518" s="32">
        <f t="shared" si="37"/>
        <v>98.053527980535279</v>
      </c>
      <c r="K518" s="112">
        <v>78.760000000000005</v>
      </c>
      <c r="L518" s="34"/>
      <c r="M518" s="78">
        <v>4949</v>
      </c>
      <c r="N518" s="15"/>
      <c r="O518" s="78" t="s">
        <v>1746</v>
      </c>
      <c r="P518" s="78" t="s">
        <v>2039</v>
      </c>
      <c r="Q518" s="15" t="s">
        <v>2040</v>
      </c>
      <c r="R518" s="16" t="s">
        <v>2347</v>
      </c>
      <c r="S518" s="78"/>
      <c r="T518" s="79">
        <v>45.85</v>
      </c>
      <c r="U518" s="78"/>
    </row>
    <row r="519" spans="1:22" hidden="1" x14ac:dyDescent="0.25">
      <c r="A519" s="82" t="s">
        <v>1681</v>
      </c>
      <c r="B519" s="16" t="s">
        <v>718</v>
      </c>
      <c r="C519" s="78" t="s">
        <v>10</v>
      </c>
      <c r="D519" s="78">
        <v>27260317</v>
      </c>
      <c r="E519" s="15">
        <v>27265169</v>
      </c>
      <c r="F519" s="78">
        <v>411</v>
      </c>
      <c r="G519" s="78">
        <v>411</v>
      </c>
      <c r="H519" s="41"/>
      <c r="I519" s="47">
        <f t="shared" si="36"/>
        <v>100</v>
      </c>
      <c r="J519" s="32">
        <f t="shared" si="37"/>
        <v>100</v>
      </c>
      <c r="K519" s="112">
        <v>90.28</v>
      </c>
      <c r="L519" s="34"/>
      <c r="M519" s="78">
        <v>4904</v>
      </c>
      <c r="N519" s="15"/>
      <c r="O519" s="78" t="s">
        <v>1746</v>
      </c>
      <c r="P519" s="78" t="s">
        <v>1767</v>
      </c>
      <c r="Q519" s="15" t="s">
        <v>1767</v>
      </c>
      <c r="R519" s="16" t="s">
        <v>2347</v>
      </c>
      <c r="S519" s="78"/>
      <c r="T519" s="79">
        <v>48.1</v>
      </c>
      <c r="U519" s="78"/>
    </row>
    <row r="520" spans="1:22" hidden="1" x14ac:dyDescent="0.25">
      <c r="A520" s="82" t="s">
        <v>1681</v>
      </c>
      <c r="B520" s="16" t="s">
        <v>710</v>
      </c>
      <c r="C520" s="78" t="s">
        <v>10</v>
      </c>
      <c r="D520" s="78">
        <v>51284654</v>
      </c>
      <c r="E520" s="15">
        <v>51290031</v>
      </c>
      <c r="F520" s="78">
        <v>412</v>
      </c>
      <c r="G520" s="78">
        <v>412</v>
      </c>
      <c r="H520" s="41"/>
      <c r="I520" s="47">
        <f t="shared" si="36"/>
        <v>100.24330900243309</v>
      </c>
      <c r="J520" s="32">
        <f t="shared" si="37"/>
        <v>100.24330900243309</v>
      </c>
      <c r="K520" s="112">
        <v>94.8</v>
      </c>
      <c r="L520" s="34"/>
      <c r="M520" s="78">
        <v>5423</v>
      </c>
      <c r="N520" s="15"/>
      <c r="O520" s="78" t="s">
        <v>1746</v>
      </c>
      <c r="P520" s="78" t="s">
        <v>1920</v>
      </c>
      <c r="Q520" s="15" t="s">
        <v>1920</v>
      </c>
      <c r="R520" s="16" t="s">
        <v>2348</v>
      </c>
      <c r="S520" s="78"/>
      <c r="T520" s="79">
        <v>50.42</v>
      </c>
      <c r="U520" s="78"/>
    </row>
    <row r="521" spans="1:22" hidden="1" x14ac:dyDescent="0.25">
      <c r="A521" s="82" t="s">
        <v>1681</v>
      </c>
      <c r="B521" s="16" t="s">
        <v>733</v>
      </c>
      <c r="C521" s="78" t="s">
        <v>10</v>
      </c>
      <c r="D521" s="78">
        <v>36993575</v>
      </c>
      <c r="E521" s="15">
        <v>37001032</v>
      </c>
      <c r="F521" s="78">
        <v>399</v>
      </c>
      <c r="G521" s="78">
        <v>399</v>
      </c>
      <c r="H521" s="41"/>
      <c r="I521" s="47">
        <f t="shared" si="36"/>
        <v>97.080291970802918</v>
      </c>
      <c r="J521" s="32">
        <f t="shared" si="37"/>
        <v>97.080291970802918</v>
      </c>
      <c r="K521" s="112">
        <v>84.3</v>
      </c>
      <c r="L521" s="34"/>
      <c r="M521" s="78">
        <v>7450</v>
      </c>
      <c r="N521" s="15"/>
      <c r="O521" s="78" t="s">
        <v>1746</v>
      </c>
      <c r="P521" s="78" t="s">
        <v>2041</v>
      </c>
      <c r="Q521" s="15" t="s">
        <v>2042</v>
      </c>
      <c r="R521" s="16" t="s">
        <v>2347</v>
      </c>
      <c r="S521" s="78"/>
      <c r="T521" s="79">
        <v>47.27</v>
      </c>
      <c r="U521" s="78" t="s">
        <v>2611</v>
      </c>
      <c r="V521" s="104" t="s">
        <v>2620</v>
      </c>
    </row>
    <row r="522" spans="1:22" hidden="1" x14ac:dyDescent="0.25">
      <c r="A522" s="82" t="s">
        <v>1681</v>
      </c>
      <c r="B522" s="16" t="s">
        <v>706</v>
      </c>
      <c r="C522" s="78" t="s">
        <v>10</v>
      </c>
      <c r="D522" s="78">
        <v>9959244</v>
      </c>
      <c r="E522" s="15">
        <v>9965147</v>
      </c>
      <c r="F522" s="78">
        <v>411</v>
      </c>
      <c r="G522" s="78">
        <v>411</v>
      </c>
      <c r="H522" s="41"/>
      <c r="I522" s="47">
        <f t="shared" si="36"/>
        <v>100</v>
      </c>
      <c r="J522" s="32">
        <f t="shared" si="37"/>
        <v>100</v>
      </c>
      <c r="K522" s="112">
        <v>97.12</v>
      </c>
      <c r="L522" s="34"/>
      <c r="M522" s="78">
        <v>5943</v>
      </c>
      <c r="N522" s="15"/>
      <c r="O522" s="78" t="s">
        <v>1746</v>
      </c>
      <c r="P522" s="78" t="s">
        <v>2043</v>
      </c>
      <c r="Q522" s="15" t="s">
        <v>2043</v>
      </c>
      <c r="R522" s="16" t="s">
        <v>2347</v>
      </c>
      <c r="S522" s="78"/>
      <c r="T522" s="79">
        <v>50.01</v>
      </c>
      <c r="U522" s="78"/>
    </row>
    <row r="523" spans="1:22" hidden="1" x14ac:dyDescent="0.25">
      <c r="A523" s="82" t="s">
        <v>1681</v>
      </c>
      <c r="B523" s="16" t="s">
        <v>736</v>
      </c>
      <c r="C523" s="78" t="s">
        <v>10</v>
      </c>
      <c r="D523" s="78">
        <v>42041133</v>
      </c>
      <c r="E523" s="15">
        <v>42047394</v>
      </c>
      <c r="F523" s="78">
        <v>404</v>
      </c>
      <c r="G523" s="78">
        <v>395</v>
      </c>
      <c r="H523" s="41"/>
      <c r="I523" s="47">
        <f t="shared" si="36"/>
        <v>98.296836982968372</v>
      </c>
      <c r="J523" s="32">
        <f t="shared" si="37"/>
        <v>96.107055961070557</v>
      </c>
      <c r="K523" s="112">
        <v>85.81</v>
      </c>
      <c r="L523" s="34"/>
      <c r="M523" s="78">
        <v>6295</v>
      </c>
      <c r="N523" s="15"/>
      <c r="O523" s="78" t="s">
        <v>1746</v>
      </c>
      <c r="P523" s="78" t="s">
        <v>2044</v>
      </c>
      <c r="Q523" s="15" t="s">
        <v>2044</v>
      </c>
      <c r="R523" s="16" t="s">
        <v>2347</v>
      </c>
      <c r="S523" s="78"/>
      <c r="T523" s="79">
        <v>42.72</v>
      </c>
      <c r="U523" s="78"/>
    </row>
    <row r="524" spans="1:22" hidden="1" x14ac:dyDescent="0.25">
      <c r="A524" s="82" t="s">
        <v>1681</v>
      </c>
      <c r="B524" s="16" t="s">
        <v>691</v>
      </c>
      <c r="C524" s="78" t="s">
        <v>10</v>
      </c>
      <c r="D524" s="78">
        <v>17487620</v>
      </c>
      <c r="E524" s="15">
        <v>17494607</v>
      </c>
      <c r="F524" s="78">
        <v>411</v>
      </c>
      <c r="G524" s="78">
        <v>411</v>
      </c>
      <c r="H524" s="41"/>
      <c r="I524" s="47">
        <f t="shared" si="36"/>
        <v>100</v>
      </c>
      <c r="J524" s="32">
        <f t="shared" si="37"/>
        <v>100</v>
      </c>
      <c r="K524" s="112">
        <v>93.41</v>
      </c>
      <c r="L524" s="34"/>
      <c r="M524" s="78">
        <v>7033</v>
      </c>
      <c r="N524" s="15"/>
      <c r="O524" s="78" t="s">
        <v>1746</v>
      </c>
      <c r="P524" s="78" t="s">
        <v>1835</v>
      </c>
      <c r="Q524" s="15" t="s">
        <v>1835</v>
      </c>
      <c r="R524" s="16" t="s">
        <v>2348</v>
      </c>
      <c r="S524" s="78"/>
      <c r="T524" s="79">
        <v>44.85</v>
      </c>
      <c r="U524" s="78"/>
    </row>
    <row r="525" spans="1:22" hidden="1" x14ac:dyDescent="0.25">
      <c r="A525" s="82" t="s">
        <v>1681</v>
      </c>
      <c r="B525" s="16" t="s">
        <v>734</v>
      </c>
      <c r="C525" s="78" t="s">
        <v>15</v>
      </c>
      <c r="D525" s="78">
        <v>45044892</v>
      </c>
      <c r="E525" s="15">
        <v>45048555</v>
      </c>
      <c r="F525" s="78">
        <v>403</v>
      </c>
      <c r="G525" s="78">
        <v>386</v>
      </c>
      <c r="H525" s="41"/>
      <c r="I525" s="47">
        <f t="shared" si="36"/>
        <v>98.053527980535279</v>
      </c>
      <c r="J525" s="32">
        <f t="shared" si="37"/>
        <v>93.917274939172756</v>
      </c>
      <c r="K525" s="112">
        <v>76.91</v>
      </c>
      <c r="L525" s="34"/>
      <c r="M525" s="78">
        <v>3660</v>
      </c>
      <c r="N525" s="15"/>
      <c r="O525" s="78" t="s">
        <v>1746</v>
      </c>
      <c r="P525" s="78" t="s">
        <v>1942</v>
      </c>
      <c r="Q525" s="15" t="s">
        <v>2014</v>
      </c>
      <c r="R525" s="16" t="s">
        <v>2347</v>
      </c>
      <c r="S525" s="78"/>
      <c r="T525" s="79">
        <v>44.97</v>
      </c>
      <c r="U525" s="78"/>
    </row>
    <row r="526" spans="1:22" hidden="1" x14ac:dyDescent="0.25">
      <c r="A526" s="82" t="s">
        <v>1681</v>
      </c>
      <c r="B526" s="16" t="s">
        <v>683</v>
      </c>
      <c r="C526" s="78" t="s">
        <v>15</v>
      </c>
      <c r="D526" s="78">
        <v>56337235</v>
      </c>
      <c r="E526" s="15">
        <v>56343474</v>
      </c>
      <c r="F526" s="78">
        <v>413</v>
      </c>
      <c r="G526" s="78">
        <v>413</v>
      </c>
      <c r="H526" s="41"/>
      <c r="I526" s="47">
        <f t="shared" si="36"/>
        <v>100.48661800486617</v>
      </c>
      <c r="J526" s="32">
        <f t="shared" si="37"/>
        <v>100.48661800486617</v>
      </c>
      <c r="K526" s="112">
        <v>92.54</v>
      </c>
      <c r="L526" s="34"/>
      <c r="M526" s="78">
        <v>6287</v>
      </c>
      <c r="N526" s="15"/>
      <c r="O526" s="78" t="s">
        <v>1746</v>
      </c>
      <c r="P526" s="78" t="s">
        <v>2045</v>
      </c>
      <c r="Q526" s="15" t="s">
        <v>2045</v>
      </c>
      <c r="R526" s="16" t="s">
        <v>2348</v>
      </c>
      <c r="S526" s="78"/>
      <c r="T526" s="79">
        <v>50.5</v>
      </c>
      <c r="U526" s="78"/>
    </row>
    <row r="527" spans="1:22" hidden="1" x14ac:dyDescent="0.25">
      <c r="A527" s="82" t="s">
        <v>1681</v>
      </c>
      <c r="B527" s="16" t="s">
        <v>723</v>
      </c>
      <c r="C527" s="78" t="s">
        <v>15</v>
      </c>
      <c r="D527" s="78">
        <v>55659239</v>
      </c>
      <c r="E527" s="15">
        <v>55663931</v>
      </c>
      <c r="F527" s="78">
        <v>379</v>
      </c>
      <c r="G527" s="78">
        <v>401</v>
      </c>
      <c r="H527" s="41"/>
      <c r="I527" s="47">
        <f t="shared" si="36"/>
        <v>92.214111922141115</v>
      </c>
      <c r="J527" s="32">
        <f t="shared" si="37"/>
        <v>97.566909975669105</v>
      </c>
      <c r="K527" s="112">
        <v>78.489999999999995</v>
      </c>
      <c r="L527" s="34"/>
      <c r="M527" s="78">
        <v>4726</v>
      </c>
      <c r="N527" s="15"/>
      <c r="O527" s="78" t="s">
        <v>1746</v>
      </c>
      <c r="P527" s="78" t="s">
        <v>1790</v>
      </c>
      <c r="Q527" s="15" t="s">
        <v>1790</v>
      </c>
      <c r="R527" s="16" t="s">
        <v>2347</v>
      </c>
      <c r="S527" s="78"/>
      <c r="T527" s="79">
        <v>46.5</v>
      </c>
      <c r="U527" s="78"/>
    </row>
    <row r="528" spans="1:22" hidden="1" x14ac:dyDescent="0.25">
      <c r="A528" s="82" t="s">
        <v>1681</v>
      </c>
      <c r="B528" s="16" t="s">
        <v>720</v>
      </c>
      <c r="C528" s="78" t="s">
        <v>13</v>
      </c>
      <c r="D528" s="78">
        <v>14092014</v>
      </c>
      <c r="E528" s="15">
        <v>14096864</v>
      </c>
      <c r="F528" s="78">
        <v>418</v>
      </c>
      <c r="G528" s="78">
        <v>391</v>
      </c>
      <c r="H528" s="41"/>
      <c r="I528" s="47">
        <f t="shared" si="36"/>
        <v>101.70316301703163</v>
      </c>
      <c r="J528" s="32">
        <f t="shared" si="37"/>
        <v>95.133819951338197</v>
      </c>
      <c r="K528" s="112">
        <v>85.98</v>
      </c>
      <c r="L528" s="34"/>
      <c r="M528" s="78">
        <v>4896</v>
      </c>
      <c r="N528" s="15"/>
      <c r="O528" s="78" t="s">
        <v>1746</v>
      </c>
      <c r="P528" s="78" t="s">
        <v>1954</v>
      </c>
      <c r="Q528" s="15" t="s">
        <v>1954</v>
      </c>
      <c r="R528" s="16" t="s">
        <v>2347</v>
      </c>
      <c r="S528" s="78"/>
      <c r="T528" s="79">
        <v>48.46</v>
      </c>
      <c r="U528" s="78"/>
    </row>
    <row r="529" spans="1:21" hidden="1" x14ac:dyDescent="0.25">
      <c r="A529" s="82" t="s">
        <v>1681</v>
      </c>
      <c r="B529" s="16" t="s">
        <v>728</v>
      </c>
      <c r="C529" s="78" t="s">
        <v>13</v>
      </c>
      <c r="D529" s="78">
        <v>26310930</v>
      </c>
      <c r="E529" s="15">
        <v>26316125</v>
      </c>
      <c r="F529" s="78">
        <v>378</v>
      </c>
      <c r="G529" s="78">
        <v>386</v>
      </c>
      <c r="H529" s="41"/>
      <c r="I529" s="47">
        <f t="shared" si="36"/>
        <v>91.970802919708035</v>
      </c>
      <c r="J529" s="32">
        <f t="shared" si="37"/>
        <v>93.917274939172756</v>
      </c>
      <c r="K529" s="112">
        <v>82.78</v>
      </c>
      <c r="L529" s="34"/>
      <c r="M529" s="78">
        <v>5231</v>
      </c>
      <c r="N529" s="15"/>
      <c r="O529" s="78" t="s">
        <v>1746</v>
      </c>
      <c r="P529" s="78" t="s">
        <v>1789</v>
      </c>
      <c r="Q529" s="15" t="s">
        <v>1867</v>
      </c>
      <c r="R529" s="16" t="s">
        <v>2348</v>
      </c>
      <c r="S529" s="78"/>
      <c r="T529" s="79">
        <v>48.05</v>
      </c>
      <c r="U529" s="78"/>
    </row>
    <row r="530" spans="1:21" hidden="1" x14ac:dyDescent="0.25">
      <c r="A530" s="82" t="s">
        <v>1681</v>
      </c>
      <c r="B530" s="16" t="s">
        <v>725</v>
      </c>
      <c r="C530" s="78" t="s">
        <v>13</v>
      </c>
      <c r="D530" s="78">
        <v>8780799</v>
      </c>
      <c r="E530" s="15">
        <v>8785170</v>
      </c>
      <c r="F530" s="78">
        <v>402</v>
      </c>
      <c r="G530" s="78">
        <v>399</v>
      </c>
      <c r="H530" s="41"/>
      <c r="I530" s="47">
        <f t="shared" si="36"/>
        <v>97.810218978102185</v>
      </c>
      <c r="J530" s="32">
        <f t="shared" si="37"/>
        <v>97.080291970802918</v>
      </c>
      <c r="K530" s="112">
        <v>87.15</v>
      </c>
      <c r="L530" s="34"/>
      <c r="M530" s="78">
        <v>4365</v>
      </c>
      <c r="N530" s="15"/>
      <c r="O530" s="78" t="s">
        <v>1746</v>
      </c>
      <c r="P530" s="78" t="s">
        <v>2046</v>
      </c>
      <c r="Q530" s="15" t="s">
        <v>2046</v>
      </c>
      <c r="R530" s="16" t="s">
        <v>2347</v>
      </c>
      <c r="S530" s="78"/>
      <c r="T530" s="79">
        <v>48.71</v>
      </c>
      <c r="U530" s="78"/>
    </row>
    <row r="531" spans="1:21" hidden="1" x14ac:dyDescent="0.25">
      <c r="A531" s="82" t="s">
        <v>1681</v>
      </c>
      <c r="B531" s="16" t="s">
        <v>687</v>
      </c>
      <c r="C531" s="78" t="s">
        <v>13</v>
      </c>
      <c r="D531" s="78">
        <v>45207175</v>
      </c>
      <c r="E531" s="15">
        <v>45212227</v>
      </c>
      <c r="F531" s="78">
        <v>412</v>
      </c>
      <c r="G531" s="78">
        <v>413</v>
      </c>
      <c r="H531" s="41"/>
      <c r="I531" s="47">
        <f t="shared" si="36"/>
        <v>100.24330900243309</v>
      </c>
      <c r="J531" s="32">
        <f t="shared" si="37"/>
        <v>100.48661800486617</v>
      </c>
      <c r="K531" s="112">
        <v>95.04</v>
      </c>
      <c r="L531" s="34"/>
      <c r="M531" s="78">
        <v>5098</v>
      </c>
      <c r="N531" s="15"/>
      <c r="O531" s="78" t="s">
        <v>1746</v>
      </c>
      <c r="P531" s="78" t="s">
        <v>1803</v>
      </c>
      <c r="Q531" s="15" t="s">
        <v>1803</v>
      </c>
      <c r="R531" s="16" t="s">
        <v>2348</v>
      </c>
      <c r="S531" s="78"/>
      <c r="T531" s="79">
        <v>51.6</v>
      </c>
      <c r="U531" s="78"/>
    </row>
    <row r="532" spans="1:21" hidden="1" x14ac:dyDescent="0.25">
      <c r="A532" s="82" t="s">
        <v>1681</v>
      </c>
      <c r="B532" s="16" t="s">
        <v>707</v>
      </c>
      <c r="C532" s="78" t="s">
        <v>21</v>
      </c>
      <c r="D532" s="78">
        <v>44502767</v>
      </c>
      <c r="E532" s="15">
        <v>44507657</v>
      </c>
      <c r="F532" s="78">
        <v>413</v>
      </c>
      <c r="G532" s="78">
        <v>413</v>
      </c>
      <c r="H532" s="41"/>
      <c r="I532" s="47">
        <f t="shared" si="36"/>
        <v>100.48661800486617</v>
      </c>
      <c r="J532" s="32">
        <f t="shared" si="37"/>
        <v>100.48661800486617</v>
      </c>
      <c r="K532" s="112">
        <v>95.73</v>
      </c>
      <c r="L532" s="34"/>
      <c r="M532" s="78">
        <v>4936</v>
      </c>
      <c r="N532" s="15"/>
      <c r="O532" s="78" t="s">
        <v>1746</v>
      </c>
      <c r="P532" s="78" t="s">
        <v>2047</v>
      </c>
      <c r="Q532" s="15" t="s">
        <v>2047</v>
      </c>
      <c r="R532" s="16" t="s">
        <v>2348</v>
      </c>
      <c r="S532" s="78"/>
      <c r="T532" s="79">
        <v>49.54</v>
      </c>
      <c r="U532" s="78"/>
    </row>
    <row r="533" spans="1:21" hidden="1" x14ac:dyDescent="0.25">
      <c r="A533" s="82" t="s">
        <v>1681</v>
      </c>
      <c r="B533" s="16" t="s">
        <v>690</v>
      </c>
      <c r="C533" s="78" t="s">
        <v>185</v>
      </c>
      <c r="D533" s="78">
        <v>122759</v>
      </c>
      <c r="E533" s="15">
        <v>127815</v>
      </c>
      <c r="F533" s="78">
        <v>397</v>
      </c>
      <c r="G533" s="78">
        <v>411</v>
      </c>
      <c r="H533" s="41"/>
      <c r="I533" s="47">
        <f t="shared" si="36"/>
        <v>96.593673965936745</v>
      </c>
      <c r="J533" s="32">
        <f t="shared" si="37"/>
        <v>100</v>
      </c>
      <c r="K533" s="112">
        <v>90.12</v>
      </c>
      <c r="L533" s="34"/>
      <c r="M533" s="78">
        <v>5104</v>
      </c>
      <c r="N533" s="15"/>
      <c r="O533" s="78" t="s">
        <v>1746</v>
      </c>
      <c r="P533" s="78" t="s">
        <v>1840</v>
      </c>
      <c r="Q533" s="15" t="s">
        <v>1840</v>
      </c>
      <c r="R533" s="16" t="s">
        <v>2347</v>
      </c>
      <c r="S533" s="78"/>
      <c r="T533" s="79">
        <v>49.54</v>
      </c>
      <c r="U533" s="78"/>
    </row>
    <row r="534" spans="1:21" hidden="1" x14ac:dyDescent="0.25">
      <c r="A534" s="82" t="s">
        <v>1681</v>
      </c>
      <c r="B534" s="16" t="s">
        <v>709</v>
      </c>
      <c r="C534" s="78" t="s">
        <v>29</v>
      </c>
      <c r="D534" s="78">
        <v>50818706</v>
      </c>
      <c r="E534" s="15">
        <v>50823308</v>
      </c>
      <c r="F534" s="78">
        <v>412</v>
      </c>
      <c r="G534" s="78">
        <v>412</v>
      </c>
      <c r="H534" s="41"/>
      <c r="I534" s="47">
        <f t="shared" si="36"/>
        <v>100.24330900243309</v>
      </c>
      <c r="J534" s="32">
        <f t="shared" si="37"/>
        <v>100.24330900243309</v>
      </c>
      <c r="K534" s="112">
        <v>95.26</v>
      </c>
      <c r="L534" s="34"/>
      <c r="M534" s="78">
        <v>4650</v>
      </c>
      <c r="N534" s="15"/>
      <c r="O534" s="78" t="s">
        <v>1746</v>
      </c>
      <c r="P534" s="78" t="s">
        <v>2048</v>
      </c>
      <c r="Q534" s="15" t="s">
        <v>2048</v>
      </c>
      <c r="R534" s="16" t="s">
        <v>2348</v>
      </c>
      <c r="S534" s="78"/>
      <c r="T534" s="79">
        <v>50.62</v>
      </c>
      <c r="U534" s="78"/>
    </row>
    <row r="535" spans="1:21" hidden="1" x14ac:dyDescent="0.25">
      <c r="A535" s="82" t="s">
        <v>1681</v>
      </c>
      <c r="B535" s="16" t="s">
        <v>717</v>
      </c>
      <c r="C535" s="78" t="s">
        <v>29</v>
      </c>
      <c r="D535" s="78">
        <v>46598263</v>
      </c>
      <c r="E535" s="15">
        <v>46603154</v>
      </c>
      <c r="F535" s="78">
        <v>412</v>
      </c>
      <c r="G535" s="78">
        <v>413</v>
      </c>
      <c r="H535" s="41"/>
      <c r="I535" s="47">
        <f t="shared" si="36"/>
        <v>100.24330900243309</v>
      </c>
      <c r="J535" s="32">
        <f t="shared" si="37"/>
        <v>100.48661800486617</v>
      </c>
      <c r="K535" s="112">
        <v>95.5</v>
      </c>
      <c r="L535" s="34"/>
      <c r="M535" s="78">
        <v>4939</v>
      </c>
      <c r="N535" s="15"/>
      <c r="O535" s="78" t="s">
        <v>1746</v>
      </c>
      <c r="P535" s="78" t="s">
        <v>1920</v>
      </c>
      <c r="Q535" s="15" t="s">
        <v>1920</v>
      </c>
      <c r="R535" s="16" t="s">
        <v>2348</v>
      </c>
      <c r="S535" s="78"/>
      <c r="T535" s="79">
        <v>48.5</v>
      </c>
      <c r="U535" s="78"/>
    </row>
    <row r="536" spans="1:21" hidden="1" x14ac:dyDescent="0.25">
      <c r="A536" s="82" t="s">
        <v>1681</v>
      </c>
      <c r="B536" s="16" t="s">
        <v>719</v>
      </c>
      <c r="C536" s="78" t="s">
        <v>25</v>
      </c>
      <c r="D536" s="78">
        <v>8449804</v>
      </c>
      <c r="E536" s="15">
        <v>8454638</v>
      </c>
      <c r="F536" s="78">
        <v>378</v>
      </c>
      <c r="G536" s="78">
        <v>410</v>
      </c>
      <c r="H536" s="41"/>
      <c r="I536" s="47">
        <f t="shared" si="36"/>
        <v>91.970802919708035</v>
      </c>
      <c r="J536" s="32">
        <f t="shared" si="37"/>
        <v>99.756690997566906</v>
      </c>
      <c r="K536" s="112">
        <v>86.29</v>
      </c>
      <c r="L536" s="34"/>
      <c r="M536" s="78">
        <v>4880</v>
      </c>
      <c r="N536" s="15"/>
      <c r="O536" s="78" t="s">
        <v>1746</v>
      </c>
      <c r="P536" s="78" t="s">
        <v>1754</v>
      </c>
      <c r="Q536" s="15" t="s">
        <v>1754</v>
      </c>
      <c r="R536" s="16" t="s">
        <v>2347</v>
      </c>
      <c r="S536" s="78"/>
      <c r="T536" s="79">
        <v>49.3</v>
      </c>
      <c r="U536" s="78"/>
    </row>
    <row r="537" spans="1:21" hidden="1" x14ac:dyDescent="0.25">
      <c r="A537" s="82" t="s">
        <v>1681</v>
      </c>
      <c r="B537" s="16" t="s">
        <v>678</v>
      </c>
      <c r="C537" s="78" t="s">
        <v>25</v>
      </c>
      <c r="D537" s="78">
        <v>32828323</v>
      </c>
      <c r="E537" s="15">
        <v>32833761</v>
      </c>
      <c r="F537" s="78">
        <v>413</v>
      </c>
      <c r="G537" s="78">
        <v>413</v>
      </c>
      <c r="H537" s="41"/>
      <c r="I537" s="47">
        <f t="shared" si="36"/>
        <v>100.48661800486617</v>
      </c>
      <c r="J537" s="32">
        <f t="shared" si="37"/>
        <v>100.48661800486617</v>
      </c>
      <c r="K537" s="112">
        <v>100</v>
      </c>
      <c r="L537" s="34"/>
      <c r="M537" s="78">
        <v>5484</v>
      </c>
      <c r="N537" s="15"/>
      <c r="O537" s="78" t="s">
        <v>1746</v>
      </c>
      <c r="P537" s="78" t="s">
        <v>2049</v>
      </c>
      <c r="Q537" s="15" t="s">
        <v>2049</v>
      </c>
      <c r="R537" s="16" t="s">
        <v>2348</v>
      </c>
      <c r="S537" s="78"/>
      <c r="T537" s="79">
        <v>50.4</v>
      </c>
      <c r="U537" s="78"/>
    </row>
    <row r="538" spans="1:21" hidden="1" x14ac:dyDescent="0.25">
      <c r="A538" s="82" t="s">
        <v>1681</v>
      </c>
      <c r="B538" s="16" t="s">
        <v>724</v>
      </c>
      <c r="C538" s="78" t="s">
        <v>25</v>
      </c>
      <c r="D538" s="78">
        <v>50484942</v>
      </c>
      <c r="E538" s="15">
        <v>50489505</v>
      </c>
      <c r="F538" s="78">
        <v>400</v>
      </c>
      <c r="G538" s="78">
        <v>401</v>
      </c>
      <c r="H538" s="41"/>
      <c r="I538" s="47">
        <f t="shared" si="36"/>
        <v>97.323600973236012</v>
      </c>
      <c r="J538" s="32">
        <f t="shared" si="37"/>
        <v>97.566909975669105</v>
      </c>
      <c r="K538" s="112">
        <v>90.71</v>
      </c>
      <c r="L538" s="34"/>
      <c r="M538" s="78">
        <v>4593</v>
      </c>
      <c r="N538" s="15"/>
      <c r="O538" s="78" t="s">
        <v>1746</v>
      </c>
      <c r="P538" s="78" t="s">
        <v>1798</v>
      </c>
      <c r="Q538" s="15" t="s">
        <v>1798</v>
      </c>
      <c r="R538" s="16" t="s">
        <v>2347</v>
      </c>
      <c r="S538" s="78"/>
      <c r="T538" s="79">
        <v>49.18</v>
      </c>
      <c r="U538" s="78"/>
    </row>
    <row r="539" spans="1:21" hidden="1" x14ac:dyDescent="0.25">
      <c r="A539" s="82" t="s">
        <v>1681</v>
      </c>
      <c r="B539" s="16" t="s">
        <v>680</v>
      </c>
      <c r="C539" s="78" t="s">
        <v>25</v>
      </c>
      <c r="D539" s="78">
        <v>53074638</v>
      </c>
      <c r="E539" s="15">
        <v>53080017</v>
      </c>
      <c r="F539" s="78">
        <v>413</v>
      </c>
      <c r="G539" s="78">
        <v>411</v>
      </c>
      <c r="H539" s="41"/>
      <c r="I539" s="47">
        <f t="shared" si="36"/>
        <v>100.48661800486617</v>
      </c>
      <c r="J539" s="32">
        <f t="shared" si="37"/>
        <v>100</v>
      </c>
      <c r="K539" s="112">
        <v>95.72</v>
      </c>
      <c r="L539" s="34"/>
      <c r="M539" s="78">
        <v>5425</v>
      </c>
      <c r="N539" s="15"/>
      <c r="O539" s="78" t="s">
        <v>1746</v>
      </c>
      <c r="P539" s="78" t="s">
        <v>2050</v>
      </c>
      <c r="Q539" s="15" t="s">
        <v>2050</v>
      </c>
      <c r="R539" s="16" t="s">
        <v>2348</v>
      </c>
      <c r="S539" s="78"/>
      <c r="T539" s="79">
        <v>50.2</v>
      </c>
      <c r="U539" s="78"/>
    </row>
    <row r="540" spans="1:21" hidden="1" x14ac:dyDescent="0.25">
      <c r="A540" s="82" t="s">
        <v>1681</v>
      </c>
      <c r="B540" s="16" t="s">
        <v>686</v>
      </c>
      <c r="C540" s="78" t="s">
        <v>17</v>
      </c>
      <c r="D540" s="78">
        <v>22489103</v>
      </c>
      <c r="E540" s="15">
        <v>22494523</v>
      </c>
      <c r="F540" s="78">
        <v>410</v>
      </c>
      <c r="G540" s="78">
        <v>411</v>
      </c>
      <c r="H540" s="41"/>
      <c r="I540" s="47">
        <f t="shared" si="36"/>
        <v>99.756690997566906</v>
      </c>
      <c r="J540" s="32">
        <f t="shared" si="37"/>
        <v>100</v>
      </c>
      <c r="K540" s="112">
        <v>95.48</v>
      </c>
      <c r="L540" s="34"/>
      <c r="M540" s="78">
        <v>5461</v>
      </c>
      <c r="N540" s="15"/>
      <c r="O540" s="78" t="s">
        <v>1756</v>
      </c>
      <c r="P540" s="78" t="s">
        <v>1737</v>
      </c>
      <c r="Q540" s="15" t="s">
        <v>1737</v>
      </c>
      <c r="R540" s="16" t="s">
        <v>2348</v>
      </c>
      <c r="S540" s="78"/>
      <c r="T540" s="79">
        <v>51.03</v>
      </c>
      <c r="U540" s="78"/>
    </row>
    <row r="541" spans="1:21" hidden="1" x14ac:dyDescent="0.25">
      <c r="A541" s="82" t="s">
        <v>1681</v>
      </c>
      <c r="B541" s="16" t="s">
        <v>713</v>
      </c>
      <c r="C541" s="78" t="s">
        <v>636</v>
      </c>
      <c r="D541" s="78">
        <v>101453</v>
      </c>
      <c r="E541" s="15">
        <v>106345</v>
      </c>
      <c r="F541" s="78">
        <v>412</v>
      </c>
      <c r="G541" s="78">
        <v>411</v>
      </c>
      <c r="H541" s="41"/>
      <c r="I541" s="47">
        <f t="shared" si="36"/>
        <v>100.24330900243309</v>
      </c>
      <c r="J541" s="32">
        <f t="shared" si="37"/>
        <v>100</v>
      </c>
      <c r="K541" s="112">
        <v>94.56</v>
      </c>
      <c r="L541" s="34"/>
      <c r="M541" s="78">
        <v>4942</v>
      </c>
      <c r="N541" s="15"/>
      <c r="O541" s="78" t="s">
        <v>1746</v>
      </c>
      <c r="P541" s="78" t="s">
        <v>1976</v>
      </c>
      <c r="Q541" s="15" t="s">
        <v>1976</v>
      </c>
      <c r="R541" s="16" t="s">
        <v>2348</v>
      </c>
      <c r="S541" s="78"/>
      <c r="T541" s="79">
        <v>49.2</v>
      </c>
      <c r="U541" s="78"/>
    </row>
    <row r="542" spans="1:21" hidden="1" x14ac:dyDescent="0.25">
      <c r="A542" s="82" t="s">
        <v>1681</v>
      </c>
      <c r="B542" s="16" t="s">
        <v>715</v>
      </c>
      <c r="C542" s="78" t="s">
        <v>636</v>
      </c>
      <c r="D542" s="78">
        <v>1131958</v>
      </c>
      <c r="E542" s="15">
        <v>1136540</v>
      </c>
      <c r="F542" s="78">
        <v>413</v>
      </c>
      <c r="G542" s="78">
        <v>413</v>
      </c>
      <c r="H542" s="41"/>
      <c r="I542" s="47">
        <f t="shared" si="36"/>
        <v>100.48661800486617</v>
      </c>
      <c r="J542" s="32">
        <f t="shared" si="37"/>
        <v>100.48661800486617</v>
      </c>
      <c r="K542" s="112">
        <v>94.81</v>
      </c>
      <c r="L542" s="34"/>
      <c r="M542" s="78">
        <v>4628</v>
      </c>
      <c r="N542" s="15"/>
      <c r="O542" s="78" t="s">
        <v>1746</v>
      </c>
      <c r="P542" s="78" t="s">
        <v>1854</v>
      </c>
      <c r="Q542" s="15" t="s">
        <v>1854</v>
      </c>
      <c r="R542" s="16" t="s">
        <v>2348</v>
      </c>
      <c r="S542" s="78"/>
      <c r="T542" s="79">
        <v>49.75</v>
      </c>
      <c r="U542" s="78"/>
    </row>
    <row r="543" spans="1:21" hidden="1" x14ac:dyDescent="0.25">
      <c r="A543" s="82" t="s">
        <v>1681</v>
      </c>
      <c r="B543" s="16" t="s">
        <v>681</v>
      </c>
      <c r="C543" s="78" t="s">
        <v>29</v>
      </c>
      <c r="D543" s="78">
        <v>45136036</v>
      </c>
      <c r="E543" s="15">
        <v>45141264</v>
      </c>
      <c r="F543" s="78">
        <v>412</v>
      </c>
      <c r="G543" s="78">
        <v>411</v>
      </c>
      <c r="H543" s="41"/>
      <c r="I543" s="47">
        <f t="shared" si="36"/>
        <v>100.24330900243309</v>
      </c>
      <c r="J543" s="32">
        <f t="shared" si="37"/>
        <v>100</v>
      </c>
      <c r="K543" s="112">
        <v>98.31</v>
      </c>
      <c r="L543" s="34"/>
      <c r="M543" s="78">
        <v>5332</v>
      </c>
      <c r="N543" s="15"/>
      <c r="O543" s="78" t="s">
        <v>1746</v>
      </c>
      <c r="P543" s="78" t="s">
        <v>2051</v>
      </c>
      <c r="Q543" s="15" t="s">
        <v>2051</v>
      </c>
      <c r="R543" s="16" t="s">
        <v>2348</v>
      </c>
      <c r="S543" s="78"/>
      <c r="T543" s="79">
        <v>50.77</v>
      </c>
      <c r="U543" s="78"/>
    </row>
    <row r="544" spans="1:21" hidden="1" x14ac:dyDescent="0.25">
      <c r="A544" s="82" t="s">
        <v>1681</v>
      </c>
      <c r="B544" s="16" t="s">
        <v>714</v>
      </c>
      <c r="C544" s="78" t="s">
        <v>249</v>
      </c>
      <c r="D544" s="78">
        <v>5507135</v>
      </c>
      <c r="E544" s="15">
        <v>5511469</v>
      </c>
      <c r="F544" s="78">
        <v>412</v>
      </c>
      <c r="G544" s="78">
        <v>412</v>
      </c>
      <c r="H544" s="41"/>
      <c r="I544" s="47">
        <f t="shared" si="36"/>
        <v>100.24330900243309</v>
      </c>
      <c r="J544" s="32">
        <f t="shared" si="37"/>
        <v>100.24330900243309</v>
      </c>
      <c r="K544" s="112">
        <v>95.72</v>
      </c>
      <c r="L544" s="34"/>
      <c r="M544" s="78">
        <v>4439</v>
      </c>
      <c r="N544" s="15"/>
      <c r="O544" s="78" t="s">
        <v>1746</v>
      </c>
      <c r="P544" s="78" t="s">
        <v>2052</v>
      </c>
      <c r="Q544" s="15" t="s">
        <v>2052</v>
      </c>
      <c r="R544" s="16" t="s">
        <v>2347</v>
      </c>
      <c r="S544" s="78"/>
      <c r="T544" s="79">
        <v>48.93</v>
      </c>
      <c r="U544" s="78"/>
    </row>
    <row r="545" spans="1:21" hidden="1" x14ac:dyDescent="0.25">
      <c r="A545" s="82" t="s">
        <v>1681</v>
      </c>
      <c r="B545" s="16" t="s">
        <v>669</v>
      </c>
      <c r="C545" s="78" t="s">
        <v>10</v>
      </c>
      <c r="D545" s="78">
        <v>28784077</v>
      </c>
      <c r="E545" s="15">
        <v>28789773</v>
      </c>
      <c r="F545" s="78">
        <v>413</v>
      </c>
      <c r="G545" s="78">
        <v>413</v>
      </c>
      <c r="H545" s="41"/>
      <c r="I545" s="47">
        <f t="shared" si="36"/>
        <v>100.48661800486617</v>
      </c>
      <c r="J545" s="32">
        <f t="shared" si="37"/>
        <v>100.48661800486617</v>
      </c>
      <c r="K545" s="112">
        <v>100</v>
      </c>
      <c r="L545" s="34"/>
      <c r="M545" s="78">
        <v>5801</v>
      </c>
      <c r="N545" s="15"/>
      <c r="O545" s="78" t="s">
        <v>1746</v>
      </c>
      <c r="P545" s="78" t="s">
        <v>1890</v>
      </c>
      <c r="Q545" s="15" t="s">
        <v>1890</v>
      </c>
      <c r="R545" s="16" t="s">
        <v>2348</v>
      </c>
      <c r="S545" s="78"/>
      <c r="T545" s="79">
        <v>52.12</v>
      </c>
      <c r="U545" s="78"/>
    </row>
    <row r="546" spans="1:21" hidden="1" x14ac:dyDescent="0.25">
      <c r="A546" s="82" t="s">
        <v>1681</v>
      </c>
      <c r="B546" s="16" t="s">
        <v>735</v>
      </c>
      <c r="C546" s="78" t="s">
        <v>21</v>
      </c>
      <c r="D546" s="78">
        <v>41962593</v>
      </c>
      <c r="E546" s="15">
        <v>41968124</v>
      </c>
      <c r="F546" s="78">
        <v>397</v>
      </c>
      <c r="G546" s="78">
        <v>398</v>
      </c>
      <c r="H546" s="41"/>
      <c r="I546" s="47">
        <f t="shared" si="36"/>
        <v>96.593673965936745</v>
      </c>
      <c r="J546" s="32">
        <f t="shared" si="37"/>
        <v>96.836982968369824</v>
      </c>
      <c r="K546" s="112">
        <v>80.680000000000007</v>
      </c>
      <c r="L546" s="34"/>
      <c r="M546" s="78">
        <v>5552</v>
      </c>
      <c r="N546" s="15"/>
      <c r="O546" s="78" t="s">
        <v>1746</v>
      </c>
      <c r="P546" s="78" t="s">
        <v>2053</v>
      </c>
      <c r="Q546" s="15" t="s">
        <v>2053</v>
      </c>
      <c r="R546" s="16" t="s">
        <v>2347</v>
      </c>
      <c r="S546" s="78"/>
      <c r="T546" s="79">
        <v>43.07</v>
      </c>
      <c r="U546" s="78"/>
    </row>
    <row r="547" spans="1:21" hidden="1" x14ac:dyDescent="0.25">
      <c r="A547" s="82" t="s">
        <v>1681</v>
      </c>
      <c r="B547" s="16" t="s">
        <v>721</v>
      </c>
      <c r="C547" s="78" t="s">
        <v>25</v>
      </c>
      <c r="D547" s="78">
        <v>24697951</v>
      </c>
      <c r="E547" s="15">
        <v>24704403</v>
      </c>
      <c r="F547" s="78">
        <v>412</v>
      </c>
      <c r="G547" s="78">
        <v>411</v>
      </c>
      <c r="H547" s="41"/>
      <c r="I547" s="47">
        <f t="shared" si="36"/>
        <v>100.24330900243309</v>
      </c>
      <c r="J547" s="32">
        <f t="shared" si="37"/>
        <v>100</v>
      </c>
      <c r="K547" s="112">
        <v>88.33</v>
      </c>
      <c r="L547" s="34"/>
      <c r="M547" s="78">
        <v>6452</v>
      </c>
      <c r="N547" s="15"/>
      <c r="O547" s="78" t="s">
        <v>1746</v>
      </c>
      <c r="P547" s="78" t="s">
        <v>1995</v>
      </c>
      <c r="Q547" s="15" t="s">
        <v>1995</v>
      </c>
      <c r="R547" s="16" t="s">
        <v>2348</v>
      </c>
      <c r="S547" s="78"/>
      <c r="T547" s="79">
        <v>46.04</v>
      </c>
      <c r="U547" s="78"/>
    </row>
    <row r="548" spans="1:21" hidden="1" x14ac:dyDescent="0.25">
      <c r="A548" s="82" t="s">
        <v>1681</v>
      </c>
      <c r="B548" s="16" t="s">
        <v>726</v>
      </c>
      <c r="C548" s="78" t="s">
        <v>23</v>
      </c>
      <c r="D548" s="78">
        <v>19578106</v>
      </c>
      <c r="E548" s="15">
        <v>19583163</v>
      </c>
      <c r="F548" s="78">
        <v>401</v>
      </c>
      <c r="G548" s="78">
        <v>399</v>
      </c>
      <c r="H548" s="41"/>
      <c r="I548" s="47">
        <f t="shared" si="36"/>
        <v>97.566909975669105</v>
      </c>
      <c r="J548" s="32">
        <f t="shared" si="37"/>
        <v>97.080291970802918</v>
      </c>
      <c r="K548" s="112">
        <v>85.61</v>
      </c>
      <c r="L548" s="34"/>
      <c r="M548" s="78">
        <v>5075</v>
      </c>
      <c r="N548" s="15"/>
      <c r="O548" s="78" t="s">
        <v>1746</v>
      </c>
      <c r="P548" s="78" t="s">
        <v>1793</v>
      </c>
      <c r="Q548" s="15" t="s">
        <v>1747</v>
      </c>
      <c r="R548" s="16" t="s">
        <v>2348</v>
      </c>
      <c r="S548" s="78"/>
      <c r="T548" s="79">
        <v>48.27</v>
      </c>
      <c r="U548" s="78"/>
    </row>
    <row r="549" spans="1:21" hidden="1" x14ac:dyDescent="0.25">
      <c r="A549" s="82" t="s">
        <v>1681</v>
      </c>
      <c r="B549" s="16" t="s">
        <v>708</v>
      </c>
      <c r="C549" s="78" t="s">
        <v>23</v>
      </c>
      <c r="D549" s="78">
        <v>23871168</v>
      </c>
      <c r="E549" s="15">
        <v>23875961</v>
      </c>
      <c r="F549" s="78">
        <v>411</v>
      </c>
      <c r="G549" s="78">
        <v>413</v>
      </c>
      <c r="H549" s="41"/>
      <c r="I549" s="47">
        <f t="shared" si="36"/>
        <v>100</v>
      </c>
      <c r="J549" s="32">
        <f t="shared" si="37"/>
        <v>100.48661800486617</v>
      </c>
      <c r="K549" s="112">
        <v>91.63</v>
      </c>
      <c r="L549" s="34"/>
      <c r="M549" s="78">
        <v>4808</v>
      </c>
      <c r="N549" s="15"/>
      <c r="O549" s="78" t="s">
        <v>1756</v>
      </c>
      <c r="P549" s="78" t="s">
        <v>1737</v>
      </c>
      <c r="Q549" s="15" t="s">
        <v>1737</v>
      </c>
      <c r="R549" s="16" t="s">
        <v>2348</v>
      </c>
      <c r="S549" s="78"/>
      <c r="T549" s="79">
        <v>49.2</v>
      </c>
      <c r="U549" s="78"/>
    </row>
    <row r="550" spans="1:21" hidden="1" x14ac:dyDescent="0.25">
      <c r="A550" s="82" t="s">
        <v>1681</v>
      </c>
      <c r="B550" s="16" t="s">
        <v>689</v>
      </c>
      <c r="C550" s="78" t="s">
        <v>23</v>
      </c>
      <c r="D550" s="78">
        <v>9897364</v>
      </c>
      <c r="E550" s="15">
        <v>9904940</v>
      </c>
      <c r="F550" s="78">
        <v>412</v>
      </c>
      <c r="G550" s="78">
        <v>413</v>
      </c>
      <c r="H550" s="41"/>
      <c r="I550" s="47">
        <f t="shared" si="36"/>
        <v>100.24330900243309</v>
      </c>
      <c r="J550" s="32">
        <f t="shared" si="37"/>
        <v>100.48661800486617</v>
      </c>
      <c r="K550" s="112">
        <v>93.66</v>
      </c>
      <c r="L550" s="34"/>
      <c r="M550" s="78">
        <v>7575</v>
      </c>
      <c r="N550" s="15"/>
      <c r="O550" s="78" t="s">
        <v>1746</v>
      </c>
      <c r="P550" s="78" t="s">
        <v>2054</v>
      </c>
      <c r="Q550" s="15" t="s">
        <v>2054</v>
      </c>
      <c r="R550" s="16" t="s">
        <v>2347</v>
      </c>
      <c r="S550" s="78"/>
      <c r="T550" s="79">
        <v>45.44</v>
      </c>
      <c r="U550" s="78"/>
    </row>
    <row r="551" spans="1:21" hidden="1" x14ac:dyDescent="0.25">
      <c r="A551" s="82" t="s">
        <v>1681</v>
      </c>
      <c r="B551" s="16" t="s">
        <v>727</v>
      </c>
      <c r="C551" s="78" t="s">
        <v>10</v>
      </c>
      <c r="D551" s="78">
        <v>37194549</v>
      </c>
      <c r="E551" s="15">
        <v>37200242</v>
      </c>
      <c r="F551" s="78">
        <v>401</v>
      </c>
      <c r="G551" s="78">
        <v>401</v>
      </c>
      <c r="H551" s="41"/>
      <c r="I551" s="47">
        <f t="shared" si="36"/>
        <v>97.566909975669105</v>
      </c>
      <c r="J551" s="32">
        <f t="shared" si="37"/>
        <v>97.566909975669105</v>
      </c>
      <c r="K551" s="112">
        <v>86.51</v>
      </c>
      <c r="L551" s="34"/>
      <c r="M551" s="78">
        <v>5715</v>
      </c>
      <c r="N551" s="15"/>
      <c r="O551" s="78" t="s">
        <v>1746</v>
      </c>
      <c r="P551" s="78" t="s">
        <v>1854</v>
      </c>
      <c r="Q551" s="15" t="s">
        <v>1854</v>
      </c>
      <c r="R551" s="16" t="s">
        <v>2348</v>
      </c>
      <c r="S551" s="78"/>
      <c r="T551" s="79">
        <v>50.13</v>
      </c>
      <c r="U551" s="78"/>
    </row>
    <row r="552" spans="1:21" hidden="1" x14ac:dyDescent="0.25">
      <c r="A552" s="82" t="s">
        <v>1681</v>
      </c>
      <c r="B552" s="16" t="s">
        <v>673</v>
      </c>
      <c r="C552" s="78" t="s">
        <v>10</v>
      </c>
      <c r="D552" s="78">
        <v>49815054</v>
      </c>
      <c r="E552" s="15">
        <v>49821756</v>
      </c>
      <c r="F552" s="78">
        <v>413</v>
      </c>
      <c r="G552" s="78">
        <v>413</v>
      </c>
      <c r="H552" s="41"/>
      <c r="I552" s="47">
        <f t="shared" ref="I552:I558" si="38">F552*100/H$487</f>
        <v>100.48661800486617</v>
      </c>
      <c r="J552" s="32">
        <f t="shared" ref="J552:J558" si="39">G552*100/H$487</f>
        <v>100.48661800486617</v>
      </c>
      <c r="K552" s="112">
        <v>100</v>
      </c>
      <c r="L552" s="34"/>
      <c r="M552" s="78">
        <v>6701</v>
      </c>
      <c r="N552" s="15"/>
      <c r="O552" s="78" t="s">
        <v>1746</v>
      </c>
      <c r="P552" s="78" t="s">
        <v>2055</v>
      </c>
      <c r="Q552" s="15" t="s">
        <v>2055</v>
      </c>
      <c r="R552" s="16" t="s">
        <v>2348</v>
      </c>
      <c r="S552" s="78"/>
      <c r="T552" s="79">
        <v>52.95</v>
      </c>
      <c r="U552" s="78"/>
    </row>
    <row r="553" spans="1:21" hidden="1" x14ac:dyDescent="0.25">
      <c r="A553" s="82" t="s">
        <v>1681</v>
      </c>
      <c r="B553" s="16" t="s">
        <v>732</v>
      </c>
      <c r="C553" s="78" t="s">
        <v>10</v>
      </c>
      <c r="D553" s="78">
        <v>33250507</v>
      </c>
      <c r="E553" s="15">
        <v>33254721</v>
      </c>
      <c r="F553" s="78">
        <v>401</v>
      </c>
      <c r="G553" s="78">
        <v>400</v>
      </c>
      <c r="H553" s="41"/>
      <c r="I553" s="47">
        <f t="shared" si="38"/>
        <v>97.566909975669105</v>
      </c>
      <c r="J553" s="32">
        <f t="shared" si="39"/>
        <v>97.323600973236012</v>
      </c>
      <c r="K553" s="112">
        <v>84.99</v>
      </c>
      <c r="L553" s="34"/>
      <c r="M553" s="78">
        <v>4234</v>
      </c>
      <c r="N553" s="15"/>
      <c r="O553" s="78" t="s">
        <v>1746</v>
      </c>
      <c r="P553" s="78" t="s">
        <v>1903</v>
      </c>
      <c r="Q553" s="15" t="s">
        <v>1800</v>
      </c>
      <c r="R553" s="16" t="s">
        <v>2347</v>
      </c>
      <c r="S553" s="78"/>
      <c r="T553" s="79">
        <v>47.72</v>
      </c>
      <c r="U553" s="78"/>
    </row>
    <row r="554" spans="1:21" hidden="1" x14ac:dyDescent="0.25">
      <c r="A554" s="82" t="s">
        <v>1681</v>
      </c>
      <c r="B554" s="16" t="s">
        <v>692</v>
      </c>
      <c r="C554" s="78" t="s">
        <v>17</v>
      </c>
      <c r="D554" s="78">
        <v>45554921</v>
      </c>
      <c r="E554" s="15">
        <v>45561217</v>
      </c>
      <c r="F554" s="78">
        <v>409</v>
      </c>
      <c r="G554" s="78">
        <v>409</v>
      </c>
      <c r="H554" s="41"/>
      <c r="I554" s="47">
        <f t="shared" si="38"/>
        <v>99.513381995133827</v>
      </c>
      <c r="J554" s="32">
        <f t="shared" si="39"/>
        <v>99.513381995133827</v>
      </c>
      <c r="K554" s="112">
        <v>89.79</v>
      </c>
      <c r="L554" s="34"/>
      <c r="M554" s="78">
        <v>5460</v>
      </c>
      <c r="N554" s="15"/>
      <c r="O554" s="78" t="s">
        <v>1746</v>
      </c>
      <c r="P554" s="78" t="s">
        <v>2055</v>
      </c>
      <c r="Q554" s="15" t="s">
        <v>2055</v>
      </c>
      <c r="R554" s="16" t="s">
        <v>2348</v>
      </c>
      <c r="S554" s="78"/>
      <c r="T554" s="79">
        <v>49.04</v>
      </c>
      <c r="U554" s="78"/>
    </row>
    <row r="555" spans="1:21" hidden="1" x14ac:dyDescent="0.25">
      <c r="A555" s="82" t="s">
        <v>1681</v>
      </c>
      <c r="B555" s="16" t="s">
        <v>737</v>
      </c>
      <c r="C555" s="78" t="s">
        <v>185</v>
      </c>
      <c r="D555" s="78">
        <v>1325706</v>
      </c>
      <c r="E555" s="15">
        <v>1329433</v>
      </c>
      <c r="F555" s="78">
        <v>423</v>
      </c>
      <c r="G555" s="78">
        <v>437</v>
      </c>
      <c r="H555" s="41"/>
      <c r="I555" s="47">
        <f t="shared" si="38"/>
        <v>102.91970802919708</v>
      </c>
      <c r="J555" s="32">
        <f t="shared" si="39"/>
        <v>106.32603406326034</v>
      </c>
      <c r="K555" s="112">
        <v>83.76</v>
      </c>
      <c r="L555" s="34"/>
      <c r="M555" s="78">
        <v>3749</v>
      </c>
      <c r="N555" s="15"/>
      <c r="O555" s="78" t="s">
        <v>1746</v>
      </c>
      <c r="P555" s="78" t="s">
        <v>2047</v>
      </c>
      <c r="Q555" s="15" t="s">
        <v>1862</v>
      </c>
      <c r="R555" s="16" t="s">
        <v>2347</v>
      </c>
      <c r="S555" s="78"/>
      <c r="T555" s="79">
        <v>48.13</v>
      </c>
      <c r="U555" s="78"/>
    </row>
    <row r="556" spans="1:21" hidden="1" x14ac:dyDescent="0.25">
      <c r="A556" s="82" t="s">
        <v>1681</v>
      </c>
      <c r="B556" s="16" t="s">
        <v>731</v>
      </c>
      <c r="C556" s="78" t="s">
        <v>8</v>
      </c>
      <c r="D556" s="78">
        <v>11057425</v>
      </c>
      <c r="E556" s="15">
        <v>11062129</v>
      </c>
      <c r="F556" s="78">
        <v>406</v>
      </c>
      <c r="G556" s="78">
        <v>399</v>
      </c>
      <c r="H556" s="41"/>
      <c r="I556" s="47">
        <f t="shared" si="38"/>
        <v>98.783454987834546</v>
      </c>
      <c r="J556" s="32">
        <f t="shared" si="39"/>
        <v>97.080291970802918</v>
      </c>
      <c r="K556" s="112">
        <v>79.290000000000006</v>
      </c>
      <c r="L556" s="34"/>
      <c r="M556" s="78">
        <v>4953</v>
      </c>
      <c r="N556" s="15"/>
      <c r="O556" s="78" t="s">
        <v>1756</v>
      </c>
      <c r="P556" s="78" t="s">
        <v>1737</v>
      </c>
      <c r="Q556" s="15" t="s">
        <v>1737</v>
      </c>
      <c r="R556" s="16" t="s">
        <v>2347</v>
      </c>
      <c r="S556" s="78"/>
      <c r="T556" s="79">
        <v>47.27</v>
      </c>
      <c r="U556" s="78"/>
    </row>
    <row r="557" spans="1:21" hidden="1" x14ac:dyDescent="0.25">
      <c r="A557" s="82" t="s">
        <v>1681</v>
      </c>
      <c r="B557" s="16" t="s">
        <v>698</v>
      </c>
      <c r="C557" s="78" t="s">
        <v>13</v>
      </c>
      <c r="D557" s="78">
        <v>14405336</v>
      </c>
      <c r="E557" s="15">
        <v>14412697</v>
      </c>
      <c r="F557" s="78">
        <v>411</v>
      </c>
      <c r="G557" s="78">
        <v>411</v>
      </c>
      <c r="H557" s="41"/>
      <c r="I557" s="47">
        <f t="shared" si="38"/>
        <v>100</v>
      </c>
      <c r="J557" s="32">
        <f t="shared" si="39"/>
        <v>100</v>
      </c>
      <c r="K557" s="112">
        <v>100</v>
      </c>
      <c r="L557" s="34"/>
      <c r="M557" s="78">
        <v>5525</v>
      </c>
      <c r="N557" s="15"/>
      <c r="O557" s="78" t="s">
        <v>1746</v>
      </c>
      <c r="P557" s="78" t="s">
        <v>1825</v>
      </c>
      <c r="Q557" s="15" t="s">
        <v>1825</v>
      </c>
      <c r="R557" s="16" t="s">
        <v>2347</v>
      </c>
      <c r="S557" s="78"/>
      <c r="T557" s="79">
        <v>47.29</v>
      </c>
      <c r="U557" s="78"/>
    </row>
    <row r="558" spans="1:21" hidden="1" x14ac:dyDescent="0.25">
      <c r="A558" s="83" t="s">
        <v>1681</v>
      </c>
      <c r="B558" s="19" t="s">
        <v>693</v>
      </c>
      <c r="C558" s="17" t="s">
        <v>17</v>
      </c>
      <c r="D558" s="17">
        <v>45758021</v>
      </c>
      <c r="E558" s="18">
        <v>45762578</v>
      </c>
      <c r="F558" s="17">
        <v>416</v>
      </c>
      <c r="G558" s="17">
        <v>411</v>
      </c>
      <c r="H558" s="42"/>
      <c r="I558" s="38">
        <f t="shared" si="38"/>
        <v>101.21654501216545</v>
      </c>
      <c r="J558" s="37">
        <f t="shared" si="39"/>
        <v>100</v>
      </c>
      <c r="K558" s="58">
        <v>89.68</v>
      </c>
      <c r="L558" s="39"/>
      <c r="M558" s="17">
        <v>4692</v>
      </c>
      <c r="N558" s="18"/>
      <c r="O558" s="17" t="s">
        <v>1746</v>
      </c>
      <c r="P558" s="17" t="s">
        <v>1919</v>
      </c>
      <c r="Q558" s="18" t="s">
        <v>1919</v>
      </c>
      <c r="R558" s="19" t="s">
        <v>2347</v>
      </c>
      <c r="S558" s="17"/>
      <c r="T558" s="81">
        <v>48.77</v>
      </c>
      <c r="U558" s="78"/>
    </row>
    <row r="559" spans="1:21" hidden="1" x14ac:dyDescent="0.25">
      <c r="A559" s="82" t="s">
        <v>1660</v>
      </c>
      <c r="B559" s="16" t="s">
        <v>1416</v>
      </c>
      <c r="C559" s="78" t="s">
        <v>27</v>
      </c>
      <c r="D559" s="78">
        <v>2824445</v>
      </c>
      <c r="E559" s="15">
        <v>2827913</v>
      </c>
      <c r="F559" s="78">
        <v>426</v>
      </c>
      <c r="G559" s="78">
        <v>423</v>
      </c>
      <c r="H559" s="41">
        <f>MEDIAN(G559:G575)</f>
        <v>428</v>
      </c>
      <c r="I559" s="47">
        <f>F559*100/H$559</f>
        <v>99.532710280373834</v>
      </c>
      <c r="J559" s="32">
        <f>G559*100/H$559</f>
        <v>98.831775700934585</v>
      </c>
      <c r="K559" s="112">
        <v>89.1</v>
      </c>
      <c r="L559" s="25">
        <f>MEDIAN(K559:K575)</f>
        <v>94.2</v>
      </c>
      <c r="M559" s="78">
        <v>3670</v>
      </c>
      <c r="N559" s="41">
        <f>MEDIAN(M559:M575)</f>
        <v>6042</v>
      </c>
      <c r="O559" s="78" t="s">
        <v>1756</v>
      </c>
      <c r="P559" s="78" t="s">
        <v>1737</v>
      </c>
      <c r="Q559" s="15" t="s">
        <v>1737</v>
      </c>
      <c r="R559" s="16" t="s">
        <v>2348</v>
      </c>
      <c r="S559" s="78">
        <f>MEDIAN(T559:T575)</f>
        <v>47.23</v>
      </c>
      <c r="T559" s="79">
        <v>46.89</v>
      </c>
      <c r="U559" s="78"/>
    </row>
    <row r="560" spans="1:21" hidden="1" x14ac:dyDescent="0.25">
      <c r="A560" s="82" t="s">
        <v>1660</v>
      </c>
      <c r="B560" s="16" t="s">
        <v>1424</v>
      </c>
      <c r="C560" s="78" t="s">
        <v>13</v>
      </c>
      <c r="D560" s="78">
        <v>27596126</v>
      </c>
      <c r="E560" s="15">
        <v>27601388</v>
      </c>
      <c r="F560" s="78">
        <v>431</v>
      </c>
      <c r="G560" s="78">
        <v>431</v>
      </c>
      <c r="H560" s="41"/>
      <c r="I560" s="47">
        <f t="shared" ref="I560:I575" si="40">F560*100/H$559</f>
        <v>100.70093457943925</v>
      </c>
      <c r="J560" s="32">
        <f t="shared" ref="J560:J575" si="41">G560*100/H$559</f>
        <v>100.70093457943925</v>
      </c>
      <c r="K560" s="112">
        <v>98.8</v>
      </c>
      <c r="L560" s="34"/>
      <c r="M560" s="78">
        <v>5456</v>
      </c>
      <c r="N560" s="15"/>
      <c r="O560" s="78" t="s">
        <v>1756</v>
      </c>
      <c r="P560" s="78" t="s">
        <v>1737</v>
      </c>
      <c r="Q560" s="15" t="s">
        <v>1737</v>
      </c>
      <c r="R560" s="16" t="s">
        <v>2347</v>
      </c>
      <c r="S560" s="78"/>
      <c r="T560" s="79">
        <v>46.52</v>
      </c>
      <c r="U560" s="78"/>
    </row>
    <row r="561" spans="1:21" hidden="1" x14ac:dyDescent="0.25">
      <c r="A561" s="82" t="s">
        <v>1660</v>
      </c>
      <c r="B561" s="16" t="s">
        <v>1423</v>
      </c>
      <c r="C561" s="78" t="s">
        <v>13</v>
      </c>
      <c r="D561" s="78">
        <v>25622304</v>
      </c>
      <c r="E561" s="15">
        <v>25627734</v>
      </c>
      <c r="F561" s="78">
        <v>427</v>
      </c>
      <c r="G561" s="78">
        <v>428</v>
      </c>
      <c r="H561" s="41"/>
      <c r="I561" s="47">
        <f t="shared" si="40"/>
        <v>99.766355140186917</v>
      </c>
      <c r="J561" s="32">
        <f t="shared" si="41"/>
        <v>100</v>
      </c>
      <c r="K561" s="112">
        <v>94.2</v>
      </c>
      <c r="L561" s="34"/>
      <c r="M561" s="78">
        <v>5642</v>
      </c>
      <c r="N561" s="15"/>
      <c r="O561" s="78" t="s">
        <v>1756</v>
      </c>
      <c r="P561" s="78" t="s">
        <v>1737</v>
      </c>
      <c r="Q561" s="15" t="s">
        <v>1737</v>
      </c>
      <c r="R561" s="16" t="s">
        <v>2348</v>
      </c>
      <c r="S561" s="78"/>
      <c r="T561" s="79">
        <v>47.23</v>
      </c>
      <c r="U561" s="78"/>
    </row>
    <row r="562" spans="1:21" hidden="1" x14ac:dyDescent="0.25">
      <c r="A562" s="82" t="s">
        <v>1660</v>
      </c>
      <c r="B562" s="16" t="s">
        <v>1422</v>
      </c>
      <c r="C562" s="78" t="s">
        <v>15</v>
      </c>
      <c r="D562" s="78">
        <v>50606629</v>
      </c>
      <c r="E562" s="15">
        <v>50611666</v>
      </c>
      <c r="F562" s="78">
        <v>431</v>
      </c>
      <c r="G562" s="78">
        <v>431</v>
      </c>
      <c r="H562" s="41"/>
      <c r="I562" s="47">
        <f t="shared" si="40"/>
        <v>100.70093457943925</v>
      </c>
      <c r="J562" s="32">
        <f t="shared" si="41"/>
        <v>100.70093457943925</v>
      </c>
      <c r="K562" s="112">
        <v>98.8</v>
      </c>
      <c r="L562" s="34"/>
      <c r="M562" s="78">
        <v>5231</v>
      </c>
      <c r="N562" s="15"/>
      <c r="O562" s="78" t="s">
        <v>1756</v>
      </c>
      <c r="P562" s="78" t="s">
        <v>1737</v>
      </c>
      <c r="Q562" s="15" t="s">
        <v>1737</v>
      </c>
      <c r="R562" s="16" t="s">
        <v>2348</v>
      </c>
      <c r="S562" s="78"/>
      <c r="T562" s="79">
        <v>47.52</v>
      </c>
      <c r="U562" s="78"/>
    </row>
    <row r="563" spans="1:21" hidden="1" x14ac:dyDescent="0.25">
      <c r="A563" s="82" t="s">
        <v>1660</v>
      </c>
      <c r="B563" s="16" t="s">
        <v>1421</v>
      </c>
      <c r="C563" s="78" t="s">
        <v>15</v>
      </c>
      <c r="D563" s="78">
        <v>28536776</v>
      </c>
      <c r="E563" s="15">
        <v>28542624</v>
      </c>
      <c r="F563" s="78">
        <v>436</v>
      </c>
      <c r="G563" s="78">
        <v>435</v>
      </c>
      <c r="H563" s="41"/>
      <c r="I563" s="47">
        <f t="shared" si="40"/>
        <v>101.86915887850468</v>
      </c>
      <c r="J563" s="32">
        <f t="shared" si="41"/>
        <v>101.63551401869159</v>
      </c>
      <c r="K563" s="112">
        <v>98.4</v>
      </c>
      <c r="L563" s="34"/>
      <c r="M563" s="78">
        <v>6042</v>
      </c>
      <c r="N563" s="15"/>
      <c r="O563" s="78" t="s">
        <v>1756</v>
      </c>
      <c r="P563" s="78" t="s">
        <v>1737</v>
      </c>
      <c r="Q563" s="15" t="s">
        <v>1737</v>
      </c>
      <c r="R563" s="16" t="s">
        <v>2347</v>
      </c>
      <c r="S563" s="78"/>
      <c r="T563" s="79">
        <v>47.66</v>
      </c>
      <c r="U563" s="78"/>
    </row>
    <row r="564" spans="1:21" hidden="1" x14ac:dyDescent="0.25">
      <c r="A564" s="82" t="s">
        <v>1660</v>
      </c>
      <c r="B564" s="16" t="s">
        <v>1420</v>
      </c>
      <c r="C564" s="78" t="s">
        <v>15</v>
      </c>
      <c r="D564" s="78">
        <v>24138314</v>
      </c>
      <c r="E564" s="15">
        <v>24142459</v>
      </c>
      <c r="F564" s="78">
        <v>419</v>
      </c>
      <c r="G564" s="78">
        <v>414</v>
      </c>
      <c r="H564" s="41"/>
      <c r="I564" s="47">
        <f t="shared" si="40"/>
        <v>97.89719626168224</v>
      </c>
      <c r="J564" s="32">
        <f t="shared" si="41"/>
        <v>96.728971962616825</v>
      </c>
      <c r="K564" s="112">
        <v>92.6</v>
      </c>
      <c r="L564" s="34"/>
      <c r="M564" s="78">
        <v>4334</v>
      </c>
      <c r="N564" s="15"/>
      <c r="O564" s="78" t="s">
        <v>1756</v>
      </c>
      <c r="P564" s="78" t="s">
        <v>1737</v>
      </c>
      <c r="Q564" s="15" t="s">
        <v>1737</v>
      </c>
      <c r="R564" s="16" t="s">
        <v>2347</v>
      </c>
      <c r="S564" s="78"/>
      <c r="T564" s="79">
        <v>46.24</v>
      </c>
      <c r="U564" s="78"/>
    </row>
    <row r="565" spans="1:21" hidden="1" x14ac:dyDescent="0.25">
      <c r="A565" s="82" t="s">
        <v>1660</v>
      </c>
      <c r="B565" s="16" t="s">
        <v>1419</v>
      </c>
      <c r="C565" s="78" t="s">
        <v>29</v>
      </c>
      <c r="D565" s="78">
        <v>51182360</v>
      </c>
      <c r="E565" s="15">
        <v>51189402</v>
      </c>
      <c r="F565" s="78">
        <v>424</v>
      </c>
      <c r="G565" s="78">
        <v>426</v>
      </c>
      <c r="H565" s="41"/>
      <c r="I565" s="47">
        <f t="shared" si="40"/>
        <v>99.065420560747668</v>
      </c>
      <c r="J565" s="32">
        <f t="shared" si="41"/>
        <v>99.532710280373834</v>
      </c>
      <c r="K565" s="112">
        <v>96.5</v>
      </c>
      <c r="L565" s="34"/>
      <c r="M565" s="78">
        <v>7231</v>
      </c>
      <c r="N565" s="15"/>
      <c r="O565" s="78" t="s">
        <v>1756</v>
      </c>
      <c r="P565" s="78" t="s">
        <v>1737</v>
      </c>
      <c r="Q565" s="15" t="s">
        <v>1737</v>
      </c>
      <c r="R565" s="16" t="s">
        <v>2348</v>
      </c>
      <c r="S565" s="78"/>
      <c r="T565" s="79">
        <v>48.92</v>
      </c>
      <c r="U565" s="78"/>
    </row>
    <row r="566" spans="1:21" hidden="1" x14ac:dyDescent="0.25">
      <c r="A566" s="82" t="s">
        <v>1660</v>
      </c>
      <c r="B566" s="16" t="s">
        <v>1418</v>
      </c>
      <c r="C566" s="78" t="s">
        <v>29</v>
      </c>
      <c r="D566" s="78">
        <v>21386807</v>
      </c>
      <c r="E566" s="15">
        <v>21391185</v>
      </c>
      <c r="F566" s="78">
        <v>417</v>
      </c>
      <c r="G566" s="78">
        <v>422</v>
      </c>
      <c r="H566" s="41"/>
      <c r="I566" s="47">
        <f t="shared" si="40"/>
        <v>97.429906542056074</v>
      </c>
      <c r="J566" s="32">
        <f t="shared" si="41"/>
        <v>98.598130841121488</v>
      </c>
      <c r="K566" s="112">
        <v>84.1</v>
      </c>
      <c r="L566" s="34"/>
      <c r="M566" s="78">
        <v>4566</v>
      </c>
      <c r="N566" s="15"/>
      <c r="O566" s="78" t="s">
        <v>1756</v>
      </c>
      <c r="P566" s="78" t="s">
        <v>1737</v>
      </c>
      <c r="Q566" s="15" t="s">
        <v>1737</v>
      </c>
      <c r="R566" s="16" t="s">
        <v>2348</v>
      </c>
      <c r="S566" s="78"/>
      <c r="T566" s="79">
        <v>43.34</v>
      </c>
      <c r="U566" s="78"/>
    </row>
    <row r="567" spans="1:21" hidden="1" x14ac:dyDescent="0.25">
      <c r="A567" s="82" t="s">
        <v>1660</v>
      </c>
      <c r="B567" s="16" t="s">
        <v>1415</v>
      </c>
      <c r="C567" s="78" t="s">
        <v>577</v>
      </c>
      <c r="D567" s="78">
        <v>565188</v>
      </c>
      <c r="E567" s="15">
        <v>570722</v>
      </c>
      <c r="F567" s="78">
        <v>428</v>
      </c>
      <c r="G567" s="78">
        <v>428</v>
      </c>
      <c r="H567" s="41"/>
      <c r="I567" s="47">
        <f t="shared" si="40"/>
        <v>100</v>
      </c>
      <c r="J567" s="32">
        <f t="shared" si="41"/>
        <v>100</v>
      </c>
      <c r="K567" s="112">
        <v>97.9</v>
      </c>
      <c r="L567" s="34"/>
      <c r="M567" s="78">
        <v>5728</v>
      </c>
      <c r="N567" s="15"/>
      <c r="O567" s="78" t="s">
        <v>1756</v>
      </c>
      <c r="P567" s="78" t="s">
        <v>1737</v>
      </c>
      <c r="Q567" s="15" t="s">
        <v>1737</v>
      </c>
      <c r="R567" s="16" t="s">
        <v>2347</v>
      </c>
      <c r="S567" s="78"/>
      <c r="T567" s="79">
        <v>49.49</v>
      </c>
      <c r="U567" s="78"/>
    </row>
    <row r="568" spans="1:21" hidden="1" x14ac:dyDescent="0.25">
      <c r="A568" s="82" t="s">
        <v>1660</v>
      </c>
      <c r="B568" s="16" t="s">
        <v>1417</v>
      </c>
      <c r="C568" s="78" t="s">
        <v>241</v>
      </c>
      <c r="D568" s="78">
        <v>3051527</v>
      </c>
      <c r="E568" s="15">
        <v>3055421</v>
      </c>
      <c r="F568" s="78">
        <v>418</v>
      </c>
      <c r="G568" s="78">
        <v>419</v>
      </c>
      <c r="H568" s="41"/>
      <c r="I568" s="47">
        <f t="shared" si="40"/>
        <v>97.663551401869157</v>
      </c>
      <c r="J568" s="32">
        <f t="shared" si="41"/>
        <v>97.89719626168224</v>
      </c>
      <c r="K568" s="112">
        <v>92.9</v>
      </c>
      <c r="L568" s="34"/>
      <c r="M568" s="78">
        <v>4086</v>
      </c>
      <c r="N568" s="15"/>
      <c r="O568" s="78" t="s">
        <v>1756</v>
      </c>
      <c r="P568" s="78" t="s">
        <v>1737</v>
      </c>
      <c r="Q568" s="15" t="s">
        <v>1737</v>
      </c>
      <c r="R568" s="16" t="s">
        <v>2347</v>
      </c>
      <c r="S568" s="78"/>
      <c r="T568" s="79">
        <v>43.77</v>
      </c>
      <c r="U568" s="78"/>
    </row>
    <row r="569" spans="1:21" hidden="1" x14ac:dyDescent="0.25">
      <c r="A569" s="82" t="s">
        <v>1660</v>
      </c>
      <c r="B569" s="16" t="s">
        <v>1429</v>
      </c>
      <c r="C569" s="78" t="s">
        <v>25</v>
      </c>
      <c r="D569" s="78">
        <v>38991378</v>
      </c>
      <c r="E569" s="15">
        <v>38997531</v>
      </c>
      <c r="F569" s="78">
        <v>431</v>
      </c>
      <c r="G569" s="78">
        <v>431</v>
      </c>
      <c r="H569" s="41"/>
      <c r="I569" s="47">
        <f t="shared" si="40"/>
        <v>100.70093457943925</v>
      </c>
      <c r="J569" s="32">
        <f t="shared" si="41"/>
        <v>100.70093457943925</v>
      </c>
      <c r="K569" s="112">
        <v>93.27</v>
      </c>
      <c r="L569" s="34"/>
      <c r="M569" s="78">
        <v>6153</v>
      </c>
      <c r="N569" s="15"/>
      <c r="O569" s="78" t="s">
        <v>1746</v>
      </c>
      <c r="P569" s="78" t="s">
        <v>1848</v>
      </c>
      <c r="Q569" s="15" t="s">
        <v>1848</v>
      </c>
      <c r="R569" s="16" t="s">
        <v>2348</v>
      </c>
      <c r="S569" s="78"/>
      <c r="T569" s="79">
        <v>47.62</v>
      </c>
      <c r="U569" s="78"/>
    </row>
    <row r="570" spans="1:21" hidden="1" x14ac:dyDescent="0.25">
      <c r="A570" s="82" t="s">
        <v>1660</v>
      </c>
      <c r="B570" s="16" t="s">
        <v>1425</v>
      </c>
      <c r="C570" s="78" t="s">
        <v>401</v>
      </c>
      <c r="D570" s="78">
        <v>1573435</v>
      </c>
      <c r="E570" s="15">
        <v>1582407</v>
      </c>
      <c r="F570" s="78">
        <v>429</v>
      </c>
      <c r="G570" s="78">
        <v>430</v>
      </c>
      <c r="H570" s="41"/>
      <c r="I570" s="47">
        <f t="shared" si="40"/>
        <v>100.23364485981308</v>
      </c>
      <c r="J570" s="32">
        <f t="shared" si="41"/>
        <v>100.46728971962617</v>
      </c>
      <c r="K570" s="112">
        <v>97.47</v>
      </c>
      <c r="L570" s="34"/>
      <c r="M570" s="78">
        <v>8972</v>
      </c>
      <c r="N570" s="15"/>
      <c r="O570" s="78" t="s">
        <v>1746</v>
      </c>
      <c r="P570" s="78" t="s">
        <v>2047</v>
      </c>
      <c r="Q570" s="15" t="s">
        <v>2047</v>
      </c>
      <c r="R570" s="16" t="s">
        <v>2348</v>
      </c>
      <c r="S570" s="78"/>
      <c r="T570" s="79">
        <v>49.56</v>
      </c>
      <c r="U570" s="78"/>
    </row>
    <row r="571" spans="1:21" hidden="1" x14ac:dyDescent="0.25">
      <c r="A571" s="82" t="s">
        <v>1660</v>
      </c>
      <c r="B571" s="16" t="s">
        <v>1430</v>
      </c>
      <c r="C571" s="78" t="s">
        <v>29</v>
      </c>
      <c r="D571" s="78">
        <v>41890955</v>
      </c>
      <c r="E571" s="15">
        <v>41898638</v>
      </c>
      <c r="F571" s="78">
        <v>424</v>
      </c>
      <c r="G571" s="78">
        <v>370</v>
      </c>
      <c r="H571" s="41"/>
      <c r="I571" s="47">
        <f t="shared" si="40"/>
        <v>99.065420560747668</v>
      </c>
      <c r="J571" s="32">
        <f t="shared" si="41"/>
        <v>86.44859813084112</v>
      </c>
      <c r="K571" s="112">
        <v>82.11</v>
      </c>
      <c r="L571" s="34"/>
      <c r="M571" s="78">
        <v>7755</v>
      </c>
      <c r="N571" s="15"/>
      <c r="O571" s="78" t="s">
        <v>1746</v>
      </c>
      <c r="P571" s="78" t="s">
        <v>2030</v>
      </c>
      <c r="Q571" s="15" t="s">
        <v>2030</v>
      </c>
      <c r="R571" s="16" t="s">
        <v>2348</v>
      </c>
      <c r="S571" s="78"/>
      <c r="T571" s="79">
        <v>41.75</v>
      </c>
      <c r="U571" s="78"/>
    </row>
    <row r="572" spans="1:21" hidden="1" x14ac:dyDescent="0.25">
      <c r="A572" s="82" t="s">
        <v>1660</v>
      </c>
      <c r="B572" s="16" t="s">
        <v>1426</v>
      </c>
      <c r="C572" s="78" t="s">
        <v>13</v>
      </c>
      <c r="D572" s="78">
        <v>26296179</v>
      </c>
      <c r="E572" s="15">
        <v>26302248</v>
      </c>
      <c r="F572" s="78">
        <v>431</v>
      </c>
      <c r="G572" s="78">
        <v>431</v>
      </c>
      <c r="H572" s="41"/>
      <c r="I572" s="47">
        <f t="shared" si="40"/>
        <v>100.70093457943925</v>
      </c>
      <c r="J572" s="32">
        <f t="shared" si="41"/>
        <v>100.70093457943925</v>
      </c>
      <c r="K572" s="112">
        <v>96.36</v>
      </c>
      <c r="L572" s="34"/>
      <c r="M572" s="78">
        <v>6569</v>
      </c>
      <c r="N572" s="15"/>
      <c r="O572" s="78" t="s">
        <v>1746</v>
      </c>
      <c r="P572" s="78" t="s">
        <v>1836</v>
      </c>
      <c r="Q572" s="15" t="s">
        <v>1836</v>
      </c>
      <c r="R572" s="16" t="s">
        <v>2347</v>
      </c>
      <c r="S572" s="78"/>
      <c r="T572" s="79">
        <v>47.63</v>
      </c>
      <c r="U572" s="78"/>
    </row>
    <row r="573" spans="1:21" hidden="1" x14ac:dyDescent="0.25">
      <c r="A573" s="82" t="s">
        <v>1660</v>
      </c>
      <c r="B573" s="16" t="s">
        <v>1427</v>
      </c>
      <c r="C573" s="78" t="s">
        <v>17</v>
      </c>
      <c r="D573" s="78">
        <v>31008110</v>
      </c>
      <c r="E573" s="15">
        <v>31014950</v>
      </c>
      <c r="F573" s="78">
        <v>437</v>
      </c>
      <c r="G573" s="78">
        <v>431</v>
      </c>
      <c r="H573" s="41"/>
      <c r="I573" s="47">
        <f t="shared" si="40"/>
        <v>102.10280373831776</v>
      </c>
      <c r="J573" s="32">
        <f t="shared" si="41"/>
        <v>100.70093457943925</v>
      </c>
      <c r="K573" s="112">
        <v>88.7</v>
      </c>
      <c r="L573" s="34"/>
      <c r="M573" s="78">
        <v>6841</v>
      </c>
      <c r="N573" s="15"/>
      <c r="O573" s="78" t="s">
        <v>1746</v>
      </c>
      <c r="P573" s="78" t="s">
        <v>1771</v>
      </c>
      <c r="Q573" s="15" t="s">
        <v>1771</v>
      </c>
      <c r="R573" s="16" t="s">
        <v>2348</v>
      </c>
      <c r="S573" s="78"/>
      <c r="T573" s="79">
        <v>47.58</v>
      </c>
      <c r="U573" s="78"/>
    </row>
    <row r="574" spans="1:21" hidden="1" x14ac:dyDescent="0.25">
      <c r="A574" s="82" t="s">
        <v>1660</v>
      </c>
      <c r="B574" s="16" t="s">
        <v>1428</v>
      </c>
      <c r="C574" s="78" t="s">
        <v>17</v>
      </c>
      <c r="D574" s="78">
        <v>42752998</v>
      </c>
      <c r="E574" s="15">
        <v>42759378</v>
      </c>
      <c r="F574" s="78">
        <v>431</v>
      </c>
      <c r="G574" s="78">
        <v>433</v>
      </c>
      <c r="H574" s="41"/>
      <c r="I574" s="47">
        <f t="shared" si="40"/>
        <v>100.70093457943925</v>
      </c>
      <c r="J574" s="32">
        <f t="shared" si="41"/>
        <v>101.16822429906541</v>
      </c>
      <c r="K574" s="112">
        <v>96.36</v>
      </c>
      <c r="L574" s="34"/>
      <c r="M574" s="78">
        <v>6380</v>
      </c>
      <c r="N574" s="15"/>
      <c r="O574" s="78" t="s">
        <v>1746</v>
      </c>
      <c r="P574" s="78" t="s">
        <v>1912</v>
      </c>
      <c r="Q574" s="15" t="s">
        <v>1912</v>
      </c>
      <c r="R574" s="16" t="s">
        <v>2348</v>
      </c>
      <c r="S574" s="78"/>
      <c r="T574" s="79">
        <v>46.75</v>
      </c>
      <c r="U574" s="78"/>
    </row>
    <row r="575" spans="1:21" hidden="1" x14ac:dyDescent="0.25">
      <c r="A575" s="83" t="s">
        <v>1660</v>
      </c>
      <c r="B575" s="19" t="s">
        <v>1431</v>
      </c>
      <c r="C575" s="17" t="s">
        <v>17</v>
      </c>
      <c r="D575" s="17">
        <v>27492569</v>
      </c>
      <c r="E575" s="18">
        <v>27499876</v>
      </c>
      <c r="F575" s="17">
        <v>428</v>
      </c>
      <c r="G575" s="17">
        <v>418</v>
      </c>
      <c r="H575" s="42"/>
      <c r="I575" s="38">
        <f t="shared" si="40"/>
        <v>100</v>
      </c>
      <c r="J575" s="37">
        <f t="shared" si="41"/>
        <v>97.663551401869157</v>
      </c>
      <c r="K575" s="58">
        <v>80.77</v>
      </c>
      <c r="L575" s="39"/>
      <c r="M575" s="17">
        <v>7318</v>
      </c>
      <c r="N575" s="18"/>
      <c r="O575" s="17" t="s">
        <v>1756</v>
      </c>
      <c r="P575" s="17" t="s">
        <v>1737</v>
      </c>
      <c r="Q575" s="18" t="s">
        <v>1737</v>
      </c>
      <c r="R575" s="19" t="s">
        <v>2347</v>
      </c>
      <c r="S575" s="17"/>
      <c r="T575" s="81">
        <v>44.49</v>
      </c>
      <c r="U575" s="78"/>
    </row>
    <row r="576" spans="1:21" hidden="1" x14ac:dyDescent="0.25">
      <c r="A576" s="82" t="s">
        <v>1682</v>
      </c>
      <c r="B576" s="16" t="s">
        <v>47</v>
      </c>
      <c r="C576" s="78" t="s">
        <v>8</v>
      </c>
      <c r="D576" s="78">
        <v>36749670</v>
      </c>
      <c r="E576" s="15">
        <v>36751344</v>
      </c>
      <c r="F576" s="78">
        <v>447</v>
      </c>
      <c r="G576" s="78">
        <v>447</v>
      </c>
      <c r="H576" s="41">
        <f>MEDIAN(G576:G585)</f>
        <v>428</v>
      </c>
      <c r="I576" s="47">
        <f>F576*100/H$576</f>
        <v>104.4392523364486</v>
      </c>
      <c r="J576" s="32">
        <f>G576*100/H$576</f>
        <v>104.4392523364486</v>
      </c>
      <c r="K576" s="112">
        <v>100</v>
      </c>
      <c r="L576" s="25">
        <f>MEDIAN(K576:K585)</f>
        <v>98.85499999999999</v>
      </c>
      <c r="M576" s="78">
        <v>1674</v>
      </c>
      <c r="N576" s="41">
        <f>MEDIAN(M576:M585)</f>
        <v>1608</v>
      </c>
      <c r="O576" s="78" t="s">
        <v>1746</v>
      </c>
      <c r="P576" s="78" t="s">
        <v>1910</v>
      </c>
      <c r="Q576" s="15" t="s">
        <v>1910</v>
      </c>
      <c r="R576" s="16" t="s">
        <v>2347</v>
      </c>
      <c r="S576" s="78">
        <f>MEDIAN(T576:T585)</f>
        <v>32.519999999999996</v>
      </c>
      <c r="T576" s="79">
        <v>33.32</v>
      </c>
      <c r="U576" s="78"/>
    </row>
    <row r="577" spans="1:22" hidden="1" x14ac:dyDescent="0.25">
      <c r="A577" s="82" t="s">
        <v>1682</v>
      </c>
      <c r="B577" s="16" t="s">
        <v>45</v>
      </c>
      <c r="C577" s="78" t="s">
        <v>17</v>
      </c>
      <c r="D577" s="78">
        <v>11079003</v>
      </c>
      <c r="E577" s="15">
        <v>11080674</v>
      </c>
      <c r="F577" s="78">
        <v>450</v>
      </c>
      <c r="G577" s="78">
        <v>450</v>
      </c>
      <c r="H577" s="41"/>
      <c r="I577" s="47">
        <f t="shared" ref="I577:I585" si="42">F577*100/H$576</f>
        <v>105.14018691588785</v>
      </c>
      <c r="J577" s="32">
        <f t="shared" ref="J577:J585" si="43">G577*100/H$576</f>
        <v>105.14018691588785</v>
      </c>
      <c r="K577" s="112">
        <v>100</v>
      </c>
      <c r="L577" s="34"/>
      <c r="M577" s="78">
        <v>1671</v>
      </c>
      <c r="N577" s="15"/>
      <c r="O577" s="78" t="s">
        <v>1746</v>
      </c>
      <c r="P577" s="78" t="s">
        <v>1760</v>
      </c>
      <c r="Q577" s="15" t="s">
        <v>1760</v>
      </c>
      <c r="R577" s="16" t="s">
        <v>2347</v>
      </c>
      <c r="S577" s="78"/>
      <c r="T577" s="79">
        <v>29.69</v>
      </c>
      <c r="U577" s="78"/>
    </row>
    <row r="578" spans="1:22" hidden="1" x14ac:dyDescent="0.25">
      <c r="A578" s="82" t="s">
        <v>1682</v>
      </c>
      <c r="B578" s="16" t="s">
        <v>46</v>
      </c>
      <c r="C578" s="78" t="s">
        <v>17</v>
      </c>
      <c r="D578" s="78">
        <v>19105273</v>
      </c>
      <c r="E578" s="15">
        <v>19106838</v>
      </c>
      <c r="F578" s="78">
        <v>445</v>
      </c>
      <c r="G578" s="78">
        <v>445</v>
      </c>
      <c r="H578" s="41"/>
      <c r="I578" s="47">
        <f t="shared" si="42"/>
        <v>103.97196261682242</v>
      </c>
      <c r="J578" s="32">
        <f t="shared" si="43"/>
        <v>103.97196261682242</v>
      </c>
      <c r="K578" s="112">
        <v>98.66</v>
      </c>
      <c r="L578" s="34"/>
      <c r="M578" s="78">
        <v>1565</v>
      </c>
      <c r="N578" s="15"/>
      <c r="O578" s="78" t="s">
        <v>1756</v>
      </c>
      <c r="P578" s="78" t="s">
        <v>1737</v>
      </c>
      <c r="Q578" s="15" t="s">
        <v>1737</v>
      </c>
      <c r="R578" s="16" t="s">
        <v>2347</v>
      </c>
      <c r="S578" s="78"/>
      <c r="T578" s="79">
        <v>34.270000000000003</v>
      </c>
      <c r="U578" s="78"/>
    </row>
    <row r="579" spans="1:22" hidden="1" x14ac:dyDescent="0.25">
      <c r="A579" s="82" t="s">
        <v>1682</v>
      </c>
      <c r="B579" s="16" t="s">
        <v>51</v>
      </c>
      <c r="C579" s="78" t="s">
        <v>13</v>
      </c>
      <c r="D579" s="78">
        <v>34979851</v>
      </c>
      <c r="E579" s="15">
        <v>34981463</v>
      </c>
      <c r="F579" s="78">
        <v>419</v>
      </c>
      <c r="G579" s="78">
        <v>419</v>
      </c>
      <c r="H579" s="41"/>
      <c r="I579" s="47">
        <f t="shared" si="42"/>
        <v>97.89719626168224</v>
      </c>
      <c r="J579" s="32">
        <f t="shared" si="43"/>
        <v>97.89719626168224</v>
      </c>
      <c r="K579" s="112">
        <v>99.52</v>
      </c>
      <c r="L579" s="34"/>
      <c r="M579" s="78">
        <v>1610</v>
      </c>
      <c r="N579" s="15"/>
      <c r="O579" s="78" t="s">
        <v>1746</v>
      </c>
      <c r="P579" s="78" t="s">
        <v>2056</v>
      </c>
      <c r="Q579" s="15" t="s">
        <v>2056</v>
      </c>
      <c r="R579" s="16" t="s">
        <v>2348</v>
      </c>
      <c r="S579" s="78"/>
      <c r="T579" s="79">
        <v>33.840000000000003</v>
      </c>
      <c r="U579" s="78"/>
    </row>
    <row r="580" spans="1:22" hidden="1" x14ac:dyDescent="0.25">
      <c r="A580" s="82" t="s">
        <v>1682</v>
      </c>
      <c r="B580" s="16" t="s">
        <v>49</v>
      </c>
      <c r="C580" s="78" t="s">
        <v>10</v>
      </c>
      <c r="D580" s="78">
        <v>59968862</v>
      </c>
      <c r="E580" s="15">
        <v>59970466</v>
      </c>
      <c r="F580" s="78">
        <v>419</v>
      </c>
      <c r="G580" s="78">
        <v>420</v>
      </c>
      <c r="H580" s="41"/>
      <c r="I580" s="47">
        <f t="shared" si="42"/>
        <v>97.89719626168224</v>
      </c>
      <c r="J580" s="32">
        <f t="shared" si="43"/>
        <v>98.130841121495322</v>
      </c>
      <c r="K580" s="112">
        <v>96.03</v>
      </c>
      <c r="L580" s="34"/>
      <c r="M580" s="78">
        <v>1604</v>
      </c>
      <c r="N580" s="15"/>
      <c r="O580" s="78" t="s">
        <v>1746</v>
      </c>
      <c r="P580" s="78" t="s">
        <v>1997</v>
      </c>
      <c r="Q580" s="15" t="s">
        <v>1997</v>
      </c>
      <c r="R580" s="16" t="s">
        <v>2347</v>
      </c>
      <c r="S580" s="78"/>
      <c r="T580" s="79">
        <v>28.49</v>
      </c>
      <c r="U580" s="78"/>
    </row>
    <row r="581" spans="1:22" hidden="1" x14ac:dyDescent="0.25">
      <c r="A581" s="82" t="s">
        <v>1682</v>
      </c>
      <c r="B581" s="16" t="s">
        <v>50</v>
      </c>
      <c r="C581" s="78" t="s">
        <v>15</v>
      </c>
      <c r="D581" s="78">
        <v>64223303</v>
      </c>
      <c r="E581" s="15">
        <v>64224909</v>
      </c>
      <c r="F581" s="78">
        <v>418</v>
      </c>
      <c r="G581" s="78">
        <v>419</v>
      </c>
      <c r="H581" s="41"/>
      <c r="I581" s="47">
        <f t="shared" si="42"/>
        <v>97.663551401869157</v>
      </c>
      <c r="J581" s="32">
        <f t="shared" si="43"/>
        <v>97.89719626168224</v>
      </c>
      <c r="K581" s="112">
        <v>95.56</v>
      </c>
      <c r="L581" s="34"/>
      <c r="M581" s="78">
        <v>1606</v>
      </c>
      <c r="N581" s="15"/>
      <c r="O581" s="78" t="s">
        <v>1746</v>
      </c>
      <c r="P581" s="78" t="s">
        <v>2057</v>
      </c>
      <c r="Q581" s="15" t="s">
        <v>2057</v>
      </c>
      <c r="R581" s="16" t="s">
        <v>2347</v>
      </c>
      <c r="S581" s="78"/>
      <c r="T581" s="79">
        <v>33.08</v>
      </c>
      <c r="U581" s="78"/>
    </row>
    <row r="582" spans="1:22" hidden="1" x14ac:dyDescent="0.25">
      <c r="A582" s="82" t="s">
        <v>1682</v>
      </c>
      <c r="B582" s="16" t="s">
        <v>48</v>
      </c>
      <c r="C582" s="78" t="s">
        <v>21</v>
      </c>
      <c r="D582" s="78">
        <v>1359267</v>
      </c>
      <c r="E582" s="15">
        <v>1361113</v>
      </c>
      <c r="F582" s="78">
        <v>421</v>
      </c>
      <c r="G582" s="78">
        <v>421</v>
      </c>
      <c r="H582" s="41"/>
      <c r="I582" s="47">
        <f t="shared" si="42"/>
        <v>98.364485981308405</v>
      </c>
      <c r="J582" s="32">
        <f t="shared" si="43"/>
        <v>98.364485981308405</v>
      </c>
      <c r="K582" s="112">
        <v>99.05</v>
      </c>
      <c r="L582" s="34"/>
      <c r="M582" s="78">
        <v>1737</v>
      </c>
      <c r="N582" s="15"/>
      <c r="O582" s="78" t="s">
        <v>1756</v>
      </c>
      <c r="P582" s="78" t="s">
        <v>1737</v>
      </c>
      <c r="Q582" s="15" t="s">
        <v>1737</v>
      </c>
      <c r="R582" s="16" t="s">
        <v>2347</v>
      </c>
      <c r="S582" s="78"/>
      <c r="T582" s="79">
        <v>32.5</v>
      </c>
      <c r="U582" s="78"/>
    </row>
    <row r="583" spans="1:22" hidden="1" x14ac:dyDescent="0.25">
      <c r="A583" s="82" t="s">
        <v>1682</v>
      </c>
      <c r="B583" s="16" t="s">
        <v>42</v>
      </c>
      <c r="C583" s="78" t="s">
        <v>43</v>
      </c>
      <c r="D583" s="78">
        <v>1089896</v>
      </c>
      <c r="E583" s="15">
        <v>1091877</v>
      </c>
      <c r="F583" s="78">
        <v>448</v>
      </c>
      <c r="G583" s="78">
        <v>448</v>
      </c>
      <c r="H583" s="41"/>
      <c r="I583" s="47">
        <f t="shared" si="42"/>
        <v>104.67289719626169</v>
      </c>
      <c r="J583" s="32">
        <f t="shared" si="43"/>
        <v>104.67289719626169</v>
      </c>
      <c r="K583" s="112">
        <v>100</v>
      </c>
      <c r="L583" s="34"/>
      <c r="M583" s="78">
        <v>1981</v>
      </c>
      <c r="N583" s="15"/>
      <c r="O583" s="78" t="s">
        <v>1746</v>
      </c>
      <c r="P583" s="78" t="s">
        <v>1842</v>
      </c>
      <c r="Q583" s="15" t="s">
        <v>1842</v>
      </c>
      <c r="R583" s="16" t="s">
        <v>2348</v>
      </c>
      <c r="S583" s="78"/>
      <c r="T583" s="79">
        <v>32.54</v>
      </c>
      <c r="U583" s="78"/>
    </row>
    <row r="584" spans="1:22" hidden="1" x14ac:dyDescent="0.25">
      <c r="A584" s="82" t="s">
        <v>1682</v>
      </c>
      <c r="B584" s="16" t="s">
        <v>44</v>
      </c>
      <c r="C584" s="78" t="s">
        <v>29</v>
      </c>
      <c r="D584" s="78">
        <v>16576244</v>
      </c>
      <c r="E584" s="15">
        <v>16577780</v>
      </c>
      <c r="F584" s="78">
        <v>434</v>
      </c>
      <c r="G584" s="78">
        <v>435</v>
      </c>
      <c r="H584" s="41"/>
      <c r="I584" s="47">
        <f t="shared" si="42"/>
        <v>101.40186915887851</v>
      </c>
      <c r="J584" s="32">
        <f t="shared" si="43"/>
        <v>101.63551401869159</v>
      </c>
      <c r="K584" s="112">
        <v>97.5</v>
      </c>
      <c r="L584" s="34"/>
      <c r="M584" s="78">
        <v>1536</v>
      </c>
      <c r="N584" s="15"/>
      <c r="O584" s="78" t="s">
        <v>1756</v>
      </c>
      <c r="P584" s="78" t="s">
        <v>1737</v>
      </c>
      <c r="Q584" s="15" t="s">
        <v>1737</v>
      </c>
      <c r="R584" s="16" t="s">
        <v>2347</v>
      </c>
      <c r="S584" s="78"/>
      <c r="T584" s="79">
        <v>31.35</v>
      </c>
      <c r="U584" s="78"/>
    </row>
    <row r="585" spans="1:22" hidden="1" x14ac:dyDescent="0.25">
      <c r="A585" s="83" t="s">
        <v>1682</v>
      </c>
      <c r="B585" s="19" t="s">
        <v>52</v>
      </c>
      <c r="C585" s="17" t="s">
        <v>15</v>
      </c>
      <c r="D585" s="17">
        <v>62101874</v>
      </c>
      <c r="E585" s="18">
        <v>62103185</v>
      </c>
      <c r="F585" s="17">
        <v>448</v>
      </c>
      <c r="G585" s="17">
        <v>384</v>
      </c>
      <c r="H585" s="42"/>
      <c r="I585" s="38">
        <f t="shared" si="42"/>
        <v>104.67289719626169</v>
      </c>
      <c r="J585" s="37">
        <f t="shared" si="43"/>
        <v>89.719626168224295</v>
      </c>
      <c r="K585" s="58">
        <v>83.66</v>
      </c>
      <c r="L585" s="39"/>
      <c r="M585" s="17">
        <v>1571</v>
      </c>
      <c r="N585" s="18"/>
      <c r="O585" s="17" t="s">
        <v>1746</v>
      </c>
      <c r="P585" s="17" t="s">
        <v>2058</v>
      </c>
      <c r="Q585" s="18" t="s">
        <v>2058</v>
      </c>
      <c r="R585" s="19" t="s">
        <v>2348</v>
      </c>
      <c r="S585" s="17"/>
      <c r="T585" s="81">
        <v>31.46</v>
      </c>
      <c r="U585" s="78"/>
    </row>
    <row r="586" spans="1:22" hidden="1" x14ac:dyDescent="0.25">
      <c r="A586" s="82" t="s">
        <v>1683</v>
      </c>
      <c r="B586" s="16" t="s">
        <v>41</v>
      </c>
      <c r="C586" s="78" t="s">
        <v>10</v>
      </c>
      <c r="D586" s="78">
        <v>30834302</v>
      </c>
      <c r="E586" s="15">
        <v>30835665</v>
      </c>
      <c r="F586" s="78">
        <v>535</v>
      </c>
      <c r="G586" s="78">
        <v>535</v>
      </c>
      <c r="H586" s="41">
        <f>MEDIAN(G586:G587)</f>
        <v>509.5</v>
      </c>
      <c r="I586" s="47">
        <f>F586*100/H$586</f>
        <v>105.00490677134445</v>
      </c>
      <c r="J586" s="32">
        <f>G586*100/H$586</f>
        <v>105.00490677134445</v>
      </c>
      <c r="K586" s="112">
        <v>97.78</v>
      </c>
      <c r="L586" s="41">
        <f>MEDIAN(K586:K587)</f>
        <v>98.89</v>
      </c>
      <c r="M586" s="78">
        <v>1674</v>
      </c>
      <c r="N586" s="41">
        <f>MEDIAN(M586:M587)</f>
        <v>1720.5</v>
      </c>
      <c r="O586" s="78" t="s">
        <v>1756</v>
      </c>
      <c r="P586" s="78" t="s">
        <v>1737</v>
      </c>
      <c r="Q586" s="15" t="s">
        <v>1737</v>
      </c>
      <c r="R586" s="16" t="s">
        <v>2348</v>
      </c>
      <c r="S586" s="78">
        <f>MEDIAN(T586:T587)</f>
        <v>36.274999999999999</v>
      </c>
      <c r="T586" s="79">
        <v>35.08</v>
      </c>
      <c r="U586" s="78"/>
    </row>
    <row r="587" spans="1:22" hidden="1" x14ac:dyDescent="0.25">
      <c r="A587" s="83" t="s">
        <v>1683</v>
      </c>
      <c r="B587" s="19" t="s">
        <v>40</v>
      </c>
      <c r="C587" s="17" t="s">
        <v>29</v>
      </c>
      <c r="D587" s="17">
        <v>50810721</v>
      </c>
      <c r="E587" s="18">
        <v>50812238</v>
      </c>
      <c r="F587" s="17">
        <v>484</v>
      </c>
      <c r="G587" s="17">
        <v>484</v>
      </c>
      <c r="H587" s="42"/>
      <c r="I587" s="38">
        <f>F587*100/H$586</f>
        <v>94.995093228655549</v>
      </c>
      <c r="J587" s="37">
        <f>G587*100/H$586</f>
        <v>94.995093228655549</v>
      </c>
      <c r="K587" s="58">
        <v>100</v>
      </c>
      <c r="L587" s="39"/>
      <c r="M587" s="17">
        <v>1767</v>
      </c>
      <c r="N587" s="18"/>
      <c r="O587" s="17" t="s">
        <v>1746</v>
      </c>
      <c r="P587" s="17" t="s">
        <v>1802</v>
      </c>
      <c r="Q587" s="18" t="s">
        <v>1802</v>
      </c>
      <c r="R587" s="19" t="s">
        <v>2348</v>
      </c>
      <c r="S587" s="17"/>
      <c r="T587" s="81">
        <v>37.47</v>
      </c>
      <c r="U587" s="78"/>
    </row>
    <row r="588" spans="1:22" hidden="1" x14ac:dyDescent="0.25">
      <c r="A588" s="82" t="s">
        <v>1684</v>
      </c>
      <c r="B588" s="16" t="s">
        <v>881</v>
      </c>
      <c r="C588" s="78" t="s">
        <v>17</v>
      </c>
      <c r="D588" s="78">
        <v>20399364</v>
      </c>
      <c r="E588" s="15">
        <v>20401023</v>
      </c>
      <c r="F588" s="78">
        <v>476</v>
      </c>
      <c r="G588" s="78">
        <v>476</v>
      </c>
      <c r="H588" s="41">
        <f>MEDIAN(G588:G590)</f>
        <v>525</v>
      </c>
      <c r="I588" s="47">
        <f>F588*100/H$588</f>
        <v>90.666666666666671</v>
      </c>
      <c r="J588" s="32">
        <f>G588*100/H$588</f>
        <v>90.666666666666671</v>
      </c>
      <c r="K588" s="112">
        <v>94.68</v>
      </c>
      <c r="L588" s="25">
        <f>MEDIAN(K588:K590)</f>
        <v>94.68</v>
      </c>
      <c r="M588" s="78">
        <v>1659</v>
      </c>
      <c r="N588" s="41">
        <f>MEDIAN(M588:M590)</f>
        <v>1895</v>
      </c>
      <c r="O588" s="78" t="s">
        <v>1746</v>
      </c>
      <c r="P588" s="78" t="s">
        <v>1749</v>
      </c>
      <c r="Q588" s="15" t="s">
        <v>1769</v>
      </c>
      <c r="R588" s="16" t="s">
        <v>2347</v>
      </c>
      <c r="S588" s="78">
        <f>MEDIAN(T588:T590)</f>
        <v>32.83</v>
      </c>
      <c r="T588" s="79">
        <v>31.82</v>
      </c>
      <c r="U588" s="78"/>
    </row>
    <row r="589" spans="1:22" hidden="1" x14ac:dyDescent="0.25">
      <c r="A589" s="82" t="s">
        <v>1684</v>
      </c>
      <c r="B589" s="16" t="s">
        <v>882</v>
      </c>
      <c r="C589" s="78" t="s">
        <v>8</v>
      </c>
      <c r="D589" s="78">
        <v>14915098</v>
      </c>
      <c r="E589" s="15">
        <v>14917040</v>
      </c>
      <c r="F589" s="78">
        <v>522</v>
      </c>
      <c r="G589" s="78">
        <v>537</v>
      </c>
      <c r="H589" s="41"/>
      <c r="I589" s="47">
        <f>F589*100/H$588</f>
        <v>99.428571428571431</v>
      </c>
      <c r="J589" s="32">
        <f>G589*100/H$588</f>
        <v>102.28571428571429</v>
      </c>
      <c r="K589" s="112">
        <v>90.13</v>
      </c>
      <c r="L589" s="34"/>
      <c r="M589" s="78">
        <v>1934</v>
      </c>
      <c r="N589" s="15"/>
      <c r="O589" s="78" t="s">
        <v>1756</v>
      </c>
      <c r="P589" s="78" t="s">
        <v>1737</v>
      </c>
      <c r="Q589" s="15" t="s">
        <v>1737</v>
      </c>
      <c r="R589" s="16" t="s">
        <v>2347</v>
      </c>
      <c r="S589" s="78"/>
      <c r="T589" s="79">
        <v>32.83</v>
      </c>
      <c r="U589" s="78"/>
    </row>
    <row r="590" spans="1:22" hidden="1" x14ac:dyDescent="0.25">
      <c r="A590" s="83" t="s">
        <v>1684</v>
      </c>
      <c r="B590" s="19" t="s">
        <v>883</v>
      </c>
      <c r="C590" s="17" t="s">
        <v>25</v>
      </c>
      <c r="D590" s="17">
        <v>17703944</v>
      </c>
      <c r="E590" s="18">
        <v>17705840</v>
      </c>
      <c r="F590" s="17">
        <v>530</v>
      </c>
      <c r="G590" s="17">
        <v>525</v>
      </c>
      <c r="H590" s="42"/>
      <c r="I590" s="38">
        <f>F590*100/H$588</f>
        <v>100.95238095238095</v>
      </c>
      <c r="J590" s="37">
        <f>G590*100/H$588</f>
        <v>100</v>
      </c>
      <c r="K590" s="58">
        <v>96.1</v>
      </c>
      <c r="L590" s="39"/>
      <c r="M590" s="17">
        <v>1895</v>
      </c>
      <c r="N590" s="18"/>
      <c r="O590" s="17" t="s">
        <v>1756</v>
      </c>
      <c r="P590" s="17" t="s">
        <v>1737</v>
      </c>
      <c r="Q590" s="18" t="s">
        <v>1737</v>
      </c>
      <c r="R590" s="19" t="s">
        <v>2348</v>
      </c>
      <c r="S590" s="17"/>
      <c r="T590" s="81">
        <v>33.11</v>
      </c>
      <c r="U590" s="78"/>
    </row>
    <row r="591" spans="1:22" hidden="1" x14ac:dyDescent="0.25">
      <c r="A591" s="82" t="s">
        <v>1685</v>
      </c>
      <c r="B591" s="16" t="s">
        <v>1315</v>
      </c>
      <c r="C591" s="78" t="s">
        <v>13</v>
      </c>
      <c r="D591" s="78">
        <v>4375535</v>
      </c>
      <c r="E591" s="15">
        <v>4377947</v>
      </c>
      <c r="F591" s="78">
        <v>577</v>
      </c>
      <c r="G591" s="78">
        <v>569</v>
      </c>
      <c r="H591" s="41">
        <f>MEDIAN(G591:G618)</f>
        <v>547</v>
      </c>
      <c r="I591" s="47">
        <f>F591*100/H$591</f>
        <v>105.48446069469836</v>
      </c>
      <c r="J591" s="32">
        <f>G591*100/H$591</f>
        <v>104.0219378427788</v>
      </c>
      <c r="K591" s="112">
        <v>93.58</v>
      </c>
      <c r="L591" s="25">
        <f>MEDIAN(K591:K618)</f>
        <v>98.09</v>
      </c>
      <c r="M591" s="78">
        <v>2408</v>
      </c>
      <c r="N591" s="41">
        <f>MEDIAN(M591:M618)</f>
        <v>3518</v>
      </c>
      <c r="O591" s="78" t="s">
        <v>1746</v>
      </c>
      <c r="P591" s="78" t="s">
        <v>2015</v>
      </c>
      <c r="Q591" s="15" t="s">
        <v>2015</v>
      </c>
      <c r="R591" s="16" t="s">
        <v>2348</v>
      </c>
      <c r="S591" s="78">
        <f>MEDIAN(T591:T618)</f>
        <v>40.93</v>
      </c>
      <c r="T591" s="79">
        <v>33.909999999999997</v>
      </c>
      <c r="U591" s="78" t="s">
        <v>2609</v>
      </c>
      <c r="V591" s="104" t="s">
        <v>2621</v>
      </c>
    </row>
    <row r="592" spans="1:22" hidden="1" x14ac:dyDescent="0.25">
      <c r="A592" s="82" t="s">
        <v>1685</v>
      </c>
      <c r="B592" s="16" t="s">
        <v>1316</v>
      </c>
      <c r="C592" s="78" t="s">
        <v>13</v>
      </c>
      <c r="D592" s="78">
        <v>13087067</v>
      </c>
      <c r="E592" s="15">
        <v>13090638</v>
      </c>
      <c r="F592" s="78">
        <v>545</v>
      </c>
      <c r="G592" s="78">
        <v>543</v>
      </c>
      <c r="H592" s="41"/>
      <c r="I592" s="47">
        <f t="shared" ref="I592:I618" si="44">F592*100/H$591</f>
        <v>99.634369287020107</v>
      </c>
      <c r="J592" s="32">
        <f t="shared" ref="J592:J618" si="45">G592*100/H$591</f>
        <v>99.268738574040214</v>
      </c>
      <c r="K592" s="112">
        <v>98.54</v>
      </c>
      <c r="L592" s="34"/>
      <c r="M592" s="78">
        <v>3570</v>
      </c>
      <c r="N592" s="15"/>
      <c r="O592" s="78" t="s">
        <v>1746</v>
      </c>
      <c r="P592" s="78" t="s">
        <v>2059</v>
      </c>
      <c r="Q592" s="15" t="s">
        <v>2059</v>
      </c>
      <c r="R592" s="16" t="s">
        <v>2348</v>
      </c>
      <c r="S592" s="78"/>
      <c r="T592" s="79">
        <v>39.840000000000003</v>
      </c>
      <c r="U592" s="78" t="s">
        <v>2609</v>
      </c>
      <c r="V592" s="104" t="s">
        <v>2621</v>
      </c>
    </row>
    <row r="593" spans="1:22" hidden="1" x14ac:dyDescent="0.25">
      <c r="A593" s="82" t="s">
        <v>1685</v>
      </c>
      <c r="B593" s="16" t="s">
        <v>1307</v>
      </c>
      <c r="C593" s="78" t="s">
        <v>21</v>
      </c>
      <c r="D593" s="78">
        <v>40204888</v>
      </c>
      <c r="E593" s="15">
        <v>40208114</v>
      </c>
      <c r="F593" s="78">
        <v>547</v>
      </c>
      <c r="G593" s="78">
        <v>547</v>
      </c>
      <c r="H593" s="41"/>
      <c r="I593" s="47">
        <f t="shared" si="44"/>
        <v>100</v>
      </c>
      <c r="J593" s="32">
        <f t="shared" si="45"/>
        <v>100</v>
      </c>
      <c r="K593" s="112">
        <v>97.47</v>
      </c>
      <c r="L593" s="34"/>
      <c r="M593" s="78">
        <v>3535</v>
      </c>
      <c r="N593" s="15"/>
      <c r="O593" s="78" t="s">
        <v>1746</v>
      </c>
      <c r="P593" s="78" t="s">
        <v>2060</v>
      </c>
      <c r="Q593" s="15" t="s">
        <v>2060</v>
      </c>
      <c r="R593" s="16" t="s">
        <v>2347</v>
      </c>
      <c r="S593" s="78"/>
      <c r="T593" s="79">
        <v>40.06</v>
      </c>
      <c r="U593" s="78" t="s">
        <v>2609</v>
      </c>
      <c r="V593" s="104" t="s">
        <v>2621</v>
      </c>
    </row>
    <row r="594" spans="1:22" hidden="1" x14ac:dyDescent="0.25">
      <c r="A594" s="82" t="s">
        <v>1685</v>
      </c>
      <c r="B594" s="16" t="s">
        <v>1305</v>
      </c>
      <c r="C594" s="78" t="s">
        <v>21</v>
      </c>
      <c r="D594" s="78">
        <v>17253050</v>
      </c>
      <c r="E594" s="15">
        <v>17256611</v>
      </c>
      <c r="F594" s="78">
        <v>542</v>
      </c>
      <c r="G594" s="78">
        <v>543</v>
      </c>
      <c r="H594" s="41"/>
      <c r="I594" s="47">
        <f t="shared" si="44"/>
        <v>99.085923217550274</v>
      </c>
      <c r="J594" s="32">
        <f t="shared" si="45"/>
        <v>99.268738574040214</v>
      </c>
      <c r="K594" s="112">
        <v>97.63</v>
      </c>
      <c r="L594" s="34"/>
      <c r="M594" s="78">
        <v>3559</v>
      </c>
      <c r="N594" s="15"/>
      <c r="O594" s="78" t="s">
        <v>1746</v>
      </c>
      <c r="P594" s="78" t="s">
        <v>2061</v>
      </c>
      <c r="Q594" s="15" t="s">
        <v>2061</v>
      </c>
      <c r="R594" s="16" t="s">
        <v>2348</v>
      </c>
      <c r="S594" s="78"/>
      <c r="T594" s="79">
        <v>39.950000000000003</v>
      </c>
      <c r="U594" s="78" t="s">
        <v>2609</v>
      </c>
      <c r="V594" s="104" t="s">
        <v>2621</v>
      </c>
    </row>
    <row r="595" spans="1:22" hidden="1" x14ac:dyDescent="0.25">
      <c r="A595" s="82" t="s">
        <v>1685</v>
      </c>
      <c r="B595" s="16" t="s">
        <v>1306</v>
      </c>
      <c r="C595" s="78" t="s">
        <v>21</v>
      </c>
      <c r="D595" s="78">
        <v>31958631</v>
      </c>
      <c r="E595" s="15">
        <v>31962223</v>
      </c>
      <c r="F595" s="78">
        <v>545</v>
      </c>
      <c r="G595" s="78">
        <v>546</v>
      </c>
      <c r="H595" s="41"/>
      <c r="I595" s="47">
        <f t="shared" si="44"/>
        <v>99.634369287020107</v>
      </c>
      <c r="J595" s="32">
        <f t="shared" si="45"/>
        <v>99.81718464351006</v>
      </c>
      <c r="K595" s="112">
        <v>96.22</v>
      </c>
      <c r="L595" s="34"/>
      <c r="M595" s="78">
        <v>3591</v>
      </c>
      <c r="N595" s="15"/>
      <c r="O595" s="78" t="s">
        <v>1746</v>
      </c>
      <c r="P595" s="78" t="s">
        <v>1781</v>
      </c>
      <c r="Q595" s="15" t="s">
        <v>1781</v>
      </c>
      <c r="R595" s="16" t="s">
        <v>2348</v>
      </c>
      <c r="S595" s="78"/>
      <c r="T595" s="79">
        <v>39.26</v>
      </c>
      <c r="U595" s="78" t="s">
        <v>2609</v>
      </c>
      <c r="V595" s="104" t="s">
        <v>2621</v>
      </c>
    </row>
    <row r="596" spans="1:22" hidden="1" x14ac:dyDescent="0.25">
      <c r="A596" s="82" t="s">
        <v>1685</v>
      </c>
      <c r="B596" s="16" t="s">
        <v>1304</v>
      </c>
      <c r="C596" s="78" t="s">
        <v>21</v>
      </c>
      <c r="D596" s="78">
        <v>9500994</v>
      </c>
      <c r="E596" s="15">
        <v>9504406</v>
      </c>
      <c r="F596" s="78">
        <v>542</v>
      </c>
      <c r="G596" s="78">
        <v>542</v>
      </c>
      <c r="H596" s="41"/>
      <c r="I596" s="47">
        <f t="shared" si="44"/>
        <v>99.085923217550274</v>
      </c>
      <c r="J596" s="32">
        <f t="shared" si="45"/>
        <v>99.085923217550274</v>
      </c>
      <c r="K596" s="112">
        <v>100</v>
      </c>
      <c r="L596" s="34"/>
      <c r="M596" s="78">
        <v>3412</v>
      </c>
      <c r="N596" s="15"/>
      <c r="O596" s="78" t="s">
        <v>1746</v>
      </c>
      <c r="P596" s="78" t="s">
        <v>2062</v>
      </c>
      <c r="Q596" s="15" t="s">
        <v>2062</v>
      </c>
      <c r="R596" s="16" t="s">
        <v>2347</v>
      </c>
      <c r="S596" s="78"/>
      <c r="T596" s="79">
        <v>40.369999999999997</v>
      </c>
      <c r="U596" s="78" t="s">
        <v>2609</v>
      </c>
      <c r="V596" s="104" t="s">
        <v>2621</v>
      </c>
    </row>
    <row r="597" spans="1:22" hidden="1" x14ac:dyDescent="0.25">
      <c r="A597" s="82" t="s">
        <v>1685</v>
      </c>
      <c r="B597" s="16" t="s">
        <v>1312</v>
      </c>
      <c r="C597" s="78" t="s">
        <v>15</v>
      </c>
      <c r="D597" s="78">
        <v>31302507</v>
      </c>
      <c r="E597" s="15">
        <v>31305744</v>
      </c>
      <c r="F597" s="78">
        <v>541</v>
      </c>
      <c r="G597" s="78">
        <v>545</v>
      </c>
      <c r="H597" s="41"/>
      <c r="I597" s="47">
        <f t="shared" si="44"/>
        <v>98.903107861060334</v>
      </c>
      <c r="J597" s="32">
        <f t="shared" si="45"/>
        <v>99.634369287020107</v>
      </c>
      <c r="K597" s="112">
        <v>96.38</v>
      </c>
      <c r="L597" s="34"/>
      <c r="M597" s="78">
        <v>3552</v>
      </c>
      <c r="N597" s="15"/>
      <c r="O597" s="78" t="s">
        <v>1746</v>
      </c>
      <c r="P597" s="78" t="s">
        <v>1793</v>
      </c>
      <c r="Q597" s="15" t="s">
        <v>1793</v>
      </c>
      <c r="R597" s="16" t="s">
        <v>2348</v>
      </c>
      <c r="S597" s="78"/>
      <c r="T597" s="79">
        <v>40.97</v>
      </c>
      <c r="U597" s="78" t="s">
        <v>2609</v>
      </c>
      <c r="V597" s="104" t="s">
        <v>2621</v>
      </c>
    </row>
    <row r="598" spans="1:22" hidden="1" x14ac:dyDescent="0.25">
      <c r="A598" s="82" t="s">
        <v>1685</v>
      </c>
      <c r="B598" s="16" t="s">
        <v>1314</v>
      </c>
      <c r="C598" s="78" t="s">
        <v>15</v>
      </c>
      <c r="D598" s="78">
        <v>47243608</v>
      </c>
      <c r="E598" s="15">
        <v>47247086</v>
      </c>
      <c r="F598" s="78">
        <v>543</v>
      </c>
      <c r="G598" s="78">
        <v>548</v>
      </c>
      <c r="H598" s="41"/>
      <c r="I598" s="47">
        <f t="shared" si="44"/>
        <v>99.268738574040214</v>
      </c>
      <c r="J598" s="32">
        <f t="shared" si="45"/>
        <v>100.18281535648994</v>
      </c>
      <c r="K598" s="112">
        <v>95.52</v>
      </c>
      <c r="L598" s="34"/>
      <c r="M598" s="78">
        <v>3474</v>
      </c>
      <c r="N598" s="15"/>
      <c r="O598" s="78" t="s">
        <v>1746</v>
      </c>
      <c r="P598" s="78" t="s">
        <v>1963</v>
      </c>
      <c r="Q598" s="15" t="s">
        <v>1963</v>
      </c>
      <c r="R598" s="16" t="s">
        <v>2347</v>
      </c>
      <c r="S598" s="78"/>
      <c r="T598" s="79">
        <v>40.42</v>
      </c>
      <c r="U598" s="78" t="s">
        <v>2609</v>
      </c>
      <c r="V598" s="104" t="s">
        <v>2621</v>
      </c>
    </row>
    <row r="599" spans="1:22" hidden="1" x14ac:dyDescent="0.25">
      <c r="A599" s="82" t="s">
        <v>1685</v>
      </c>
      <c r="B599" s="16" t="s">
        <v>1313</v>
      </c>
      <c r="C599" s="78" t="s">
        <v>15</v>
      </c>
      <c r="D599" s="78">
        <v>43389587</v>
      </c>
      <c r="E599" s="15">
        <v>43393072</v>
      </c>
      <c r="F599" s="78">
        <v>547</v>
      </c>
      <c r="G599" s="78">
        <v>547</v>
      </c>
      <c r="H599" s="41"/>
      <c r="I599" s="47">
        <f t="shared" si="44"/>
        <v>100</v>
      </c>
      <c r="J599" s="32">
        <f t="shared" si="45"/>
        <v>100</v>
      </c>
      <c r="K599" s="112">
        <v>95.71</v>
      </c>
      <c r="L599" s="34"/>
      <c r="M599" s="78">
        <v>3496</v>
      </c>
      <c r="N599" s="15"/>
      <c r="O599" s="78" t="s">
        <v>1746</v>
      </c>
      <c r="P599" s="78" t="s">
        <v>2063</v>
      </c>
      <c r="Q599" s="15" t="s">
        <v>2063</v>
      </c>
      <c r="R599" s="16" t="s">
        <v>2347</v>
      </c>
      <c r="S599" s="78"/>
      <c r="T599" s="79">
        <v>41.4</v>
      </c>
      <c r="U599" s="78" t="s">
        <v>2609</v>
      </c>
      <c r="V599" s="104" t="s">
        <v>2621</v>
      </c>
    </row>
    <row r="600" spans="1:22" hidden="1" x14ac:dyDescent="0.25">
      <c r="A600" s="82" t="s">
        <v>1685</v>
      </c>
      <c r="B600" s="16" t="s">
        <v>1311</v>
      </c>
      <c r="C600" s="78" t="s">
        <v>15</v>
      </c>
      <c r="D600" s="78">
        <v>162146</v>
      </c>
      <c r="E600" s="15">
        <v>165735</v>
      </c>
      <c r="F600" s="78">
        <v>539</v>
      </c>
      <c r="G600" s="78">
        <v>535</v>
      </c>
      <c r="H600" s="41"/>
      <c r="I600" s="47">
        <f t="shared" si="44"/>
        <v>98.537477148080441</v>
      </c>
      <c r="J600" s="32">
        <f t="shared" si="45"/>
        <v>97.806215722120655</v>
      </c>
      <c r="K600" s="112">
        <v>98.52</v>
      </c>
      <c r="L600" s="34"/>
      <c r="M600" s="78">
        <v>3587</v>
      </c>
      <c r="N600" s="15"/>
      <c r="O600" s="78" t="s">
        <v>1746</v>
      </c>
      <c r="P600" s="78" t="s">
        <v>2064</v>
      </c>
      <c r="Q600" s="15" t="s">
        <v>2064</v>
      </c>
      <c r="R600" s="16" t="s">
        <v>2347</v>
      </c>
      <c r="S600" s="78"/>
      <c r="T600" s="79">
        <v>41.1</v>
      </c>
      <c r="U600" s="78" t="s">
        <v>2609</v>
      </c>
      <c r="V600" s="104" t="s">
        <v>2621</v>
      </c>
    </row>
    <row r="601" spans="1:22" hidden="1" x14ac:dyDescent="0.25">
      <c r="A601" s="82" t="s">
        <v>1685</v>
      </c>
      <c r="B601" s="16" t="s">
        <v>1317</v>
      </c>
      <c r="C601" s="78" t="s">
        <v>25</v>
      </c>
      <c r="D601" s="78">
        <v>9314966</v>
      </c>
      <c r="E601" s="15">
        <v>9318116</v>
      </c>
      <c r="F601" s="78">
        <v>545</v>
      </c>
      <c r="G601" s="78">
        <v>546</v>
      </c>
      <c r="H601" s="41"/>
      <c r="I601" s="47">
        <f t="shared" si="44"/>
        <v>99.634369287020107</v>
      </c>
      <c r="J601" s="32">
        <f t="shared" si="45"/>
        <v>99.81718464351006</v>
      </c>
      <c r="K601" s="112">
        <v>98</v>
      </c>
      <c r="L601" s="34"/>
      <c r="M601" s="78">
        <v>3483</v>
      </c>
      <c r="N601" s="15"/>
      <c r="O601" s="78" t="s">
        <v>1746</v>
      </c>
      <c r="P601" s="78" t="s">
        <v>2065</v>
      </c>
      <c r="Q601" s="15" t="s">
        <v>2065</v>
      </c>
      <c r="R601" s="16" t="s">
        <v>2347</v>
      </c>
      <c r="S601" s="78"/>
      <c r="T601" s="79">
        <v>40.89</v>
      </c>
      <c r="U601" s="78" t="s">
        <v>2609</v>
      </c>
      <c r="V601" s="104" t="s">
        <v>2621</v>
      </c>
    </row>
    <row r="602" spans="1:22" hidden="1" x14ac:dyDescent="0.25">
      <c r="A602" s="82" t="s">
        <v>1685</v>
      </c>
      <c r="B602" s="16" t="s">
        <v>1319</v>
      </c>
      <c r="C602" s="78" t="s">
        <v>23</v>
      </c>
      <c r="D602" s="78">
        <v>29938115</v>
      </c>
      <c r="E602" s="15">
        <v>29941557</v>
      </c>
      <c r="F602" s="78">
        <v>551</v>
      </c>
      <c r="G602" s="78">
        <v>550</v>
      </c>
      <c r="H602" s="41"/>
      <c r="I602" s="47">
        <f t="shared" si="44"/>
        <v>100.73126142595979</v>
      </c>
      <c r="J602" s="32">
        <f t="shared" si="45"/>
        <v>100.54844606946983</v>
      </c>
      <c r="K602" s="112">
        <v>97.67</v>
      </c>
      <c r="L602" s="34"/>
      <c r="M602" s="78">
        <v>3441</v>
      </c>
      <c r="N602" s="15"/>
      <c r="O602" s="78" t="s">
        <v>1746</v>
      </c>
      <c r="P602" s="78" t="s">
        <v>2066</v>
      </c>
      <c r="Q602" s="15" t="s">
        <v>2067</v>
      </c>
      <c r="R602" s="16" t="s">
        <v>2348</v>
      </c>
      <c r="S602" s="78"/>
      <c r="T602" s="79">
        <v>39.64</v>
      </c>
      <c r="U602" s="78" t="s">
        <v>2609</v>
      </c>
      <c r="V602" s="104" t="s">
        <v>2621</v>
      </c>
    </row>
    <row r="603" spans="1:22" hidden="1" x14ac:dyDescent="0.25">
      <c r="A603" s="82" t="s">
        <v>1685</v>
      </c>
      <c r="B603" s="16" t="s">
        <v>1318</v>
      </c>
      <c r="C603" s="78" t="s">
        <v>23</v>
      </c>
      <c r="D603" s="78">
        <v>19181735</v>
      </c>
      <c r="E603" s="15">
        <v>19185301</v>
      </c>
      <c r="F603" s="78">
        <v>540</v>
      </c>
      <c r="G603" s="78">
        <v>538</v>
      </c>
      <c r="H603" s="41"/>
      <c r="I603" s="47">
        <f t="shared" si="44"/>
        <v>98.720292504570381</v>
      </c>
      <c r="J603" s="32">
        <f t="shared" si="45"/>
        <v>98.354661791590487</v>
      </c>
      <c r="K603" s="112">
        <v>97.8</v>
      </c>
      <c r="L603" s="34"/>
      <c r="M603" s="78">
        <v>3564</v>
      </c>
      <c r="N603" s="15"/>
      <c r="O603" s="78" t="s">
        <v>1746</v>
      </c>
      <c r="P603" s="78" t="s">
        <v>2068</v>
      </c>
      <c r="Q603" s="15" t="s">
        <v>2068</v>
      </c>
      <c r="R603" s="16" t="s">
        <v>2347</v>
      </c>
      <c r="S603" s="78"/>
      <c r="T603" s="79">
        <v>41.77</v>
      </c>
      <c r="U603" s="78" t="s">
        <v>2609</v>
      </c>
      <c r="V603" s="104" t="s">
        <v>2621</v>
      </c>
    </row>
    <row r="604" spans="1:22" hidden="1" x14ac:dyDescent="0.25">
      <c r="A604" s="82" t="s">
        <v>1685</v>
      </c>
      <c r="B604" s="16" t="s">
        <v>1320</v>
      </c>
      <c r="C604" s="78" t="s">
        <v>23</v>
      </c>
      <c r="D604" s="78">
        <v>36306735</v>
      </c>
      <c r="E604" s="15">
        <v>36310212</v>
      </c>
      <c r="F604" s="78">
        <v>542</v>
      </c>
      <c r="G604" s="78">
        <v>542</v>
      </c>
      <c r="H604" s="41"/>
      <c r="I604" s="47">
        <f t="shared" si="44"/>
        <v>99.085923217550274</v>
      </c>
      <c r="J604" s="32">
        <f t="shared" si="45"/>
        <v>99.085923217550274</v>
      </c>
      <c r="K604" s="112">
        <v>98.9</v>
      </c>
      <c r="L604" s="34"/>
      <c r="M604" s="78">
        <v>3477</v>
      </c>
      <c r="N604" s="15"/>
      <c r="O604" s="78" t="s">
        <v>1746</v>
      </c>
      <c r="P604" s="78" t="s">
        <v>1991</v>
      </c>
      <c r="Q604" s="15" t="s">
        <v>1991</v>
      </c>
      <c r="R604" s="16" t="s">
        <v>2347</v>
      </c>
      <c r="S604" s="78"/>
      <c r="T604" s="79">
        <v>39.83</v>
      </c>
      <c r="U604" s="78" t="s">
        <v>2609</v>
      </c>
      <c r="V604" s="104" t="s">
        <v>2621</v>
      </c>
    </row>
    <row r="605" spans="1:22" hidden="1" x14ac:dyDescent="0.25">
      <c r="A605" s="82" t="s">
        <v>1685</v>
      </c>
      <c r="B605" s="16" t="s">
        <v>1309</v>
      </c>
      <c r="C605" s="78" t="s">
        <v>10</v>
      </c>
      <c r="D605" s="78">
        <v>17772224</v>
      </c>
      <c r="E605" s="15">
        <v>17775908</v>
      </c>
      <c r="F605" s="78">
        <v>537</v>
      </c>
      <c r="G605" s="78">
        <v>550</v>
      </c>
      <c r="H605" s="41"/>
      <c r="I605" s="47">
        <f t="shared" si="44"/>
        <v>98.171846435100548</v>
      </c>
      <c r="J605" s="32">
        <f t="shared" si="45"/>
        <v>100.54844606946983</v>
      </c>
      <c r="K605" s="112">
        <v>89.37</v>
      </c>
      <c r="L605" s="34"/>
      <c r="M605" s="78">
        <v>3709</v>
      </c>
      <c r="N605" s="15"/>
      <c r="O605" s="78" t="s">
        <v>1746</v>
      </c>
      <c r="P605" s="78" t="s">
        <v>2069</v>
      </c>
      <c r="Q605" s="15" t="s">
        <v>1792</v>
      </c>
      <c r="R605" s="16" t="s">
        <v>2348</v>
      </c>
      <c r="S605" s="78"/>
      <c r="T605" s="79">
        <v>38.56</v>
      </c>
      <c r="U605" s="78" t="s">
        <v>2609</v>
      </c>
      <c r="V605" s="104" t="s">
        <v>2621</v>
      </c>
    </row>
    <row r="606" spans="1:22" hidden="1" x14ac:dyDescent="0.25">
      <c r="A606" s="82" t="s">
        <v>1685</v>
      </c>
      <c r="B606" s="16" t="s">
        <v>1310</v>
      </c>
      <c r="C606" s="78" t="s">
        <v>10</v>
      </c>
      <c r="D606" s="78">
        <v>62521211</v>
      </c>
      <c r="E606" s="15">
        <v>62524750</v>
      </c>
      <c r="F606" s="78">
        <v>549</v>
      </c>
      <c r="G606" s="78">
        <v>547</v>
      </c>
      <c r="H606" s="41"/>
      <c r="I606" s="47">
        <f t="shared" si="44"/>
        <v>100.36563071297989</v>
      </c>
      <c r="J606" s="32">
        <f t="shared" si="45"/>
        <v>100</v>
      </c>
      <c r="K606" s="112">
        <v>96.42</v>
      </c>
      <c r="L606" s="34"/>
      <c r="M606" s="78">
        <v>3537</v>
      </c>
      <c r="N606" s="15"/>
      <c r="O606" s="78" t="s">
        <v>1746</v>
      </c>
      <c r="P606" s="78" t="s">
        <v>1797</v>
      </c>
      <c r="Q606" s="15" t="s">
        <v>1797</v>
      </c>
      <c r="R606" s="16" t="s">
        <v>2348</v>
      </c>
      <c r="S606" s="78"/>
      <c r="T606" s="79">
        <v>39.68</v>
      </c>
      <c r="U606" s="78" t="s">
        <v>2609</v>
      </c>
      <c r="V606" s="104" t="s">
        <v>2621</v>
      </c>
    </row>
    <row r="607" spans="1:22" hidden="1" x14ac:dyDescent="0.25">
      <c r="A607" s="82" t="s">
        <v>1685</v>
      </c>
      <c r="B607" s="16" t="s">
        <v>1308</v>
      </c>
      <c r="C607" s="78" t="s">
        <v>10</v>
      </c>
      <c r="D607" s="78">
        <v>4372085</v>
      </c>
      <c r="E607" s="15">
        <v>4375646</v>
      </c>
      <c r="F607" s="78">
        <v>545</v>
      </c>
      <c r="G607" s="78">
        <v>545</v>
      </c>
      <c r="H607" s="41"/>
      <c r="I607" s="47">
        <f t="shared" si="44"/>
        <v>99.634369287020107</v>
      </c>
      <c r="J607" s="32">
        <f t="shared" si="45"/>
        <v>99.634369287020107</v>
      </c>
      <c r="K607" s="112">
        <v>99.27</v>
      </c>
      <c r="L607" s="34"/>
      <c r="M607" s="78">
        <v>3561</v>
      </c>
      <c r="N607" s="15"/>
      <c r="O607" s="78" t="s">
        <v>1746</v>
      </c>
      <c r="P607" s="78" t="s">
        <v>2070</v>
      </c>
      <c r="Q607" s="15" t="s">
        <v>2070</v>
      </c>
      <c r="R607" s="16" t="s">
        <v>2347</v>
      </c>
      <c r="S607" s="78"/>
      <c r="T607" s="79">
        <v>41</v>
      </c>
      <c r="U607" s="78" t="s">
        <v>2609</v>
      </c>
      <c r="V607" s="104" t="s">
        <v>2621</v>
      </c>
    </row>
    <row r="608" spans="1:22" hidden="1" x14ac:dyDescent="0.25">
      <c r="A608" s="82" t="s">
        <v>1685</v>
      </c>
      <c r="B608" s="16" t="s">
        <v>1303</v>
      </c>
      <c r="C608" s="78" t="s">
        <v>17</v>
      </c>
      <c r="D608" s="78">
        <v>32730686</v>
      </c>
      <c r="E608" s="15">
        <v>32734202</v>
      </c>
      <c r="F608" s="78">
        <v>543</v>
      </c>
      <c r="G608" s="78">
        <v>543</v>
      </c>
      <c r="H608" s="41"/>
      <c r="I608" s="47">
        <f t="shared" si="44"/>
        <v>99.268738574040214</v>
      </c>
      <c r="J608" s="32">
        <f t="shared" si="45"/>
        <v>99.268738574040214</v>
      </c>
      <c r="K608" s="112">
        <v>98.18</v>
      </c>
      <c r="L608" s="25"/>
      <c r="M608" s="78">
        <v>3515</v>
      </c>
      <c r="N608" s="15"/>
      <c r="O608" s="78" t="s">
        <v>1746</v>
      </c>
      <c r="P608" s="78" t="s">
        <v>2071</v>
      </c>
      <c r="Q608" s="15" t="s">
        <v>2071</v>
      </c>
      <c r="R608" s="16" t="s">
        <v>2348</v>
      </c>
      <c r="S608" s="78"/>
      <c r="T608" s="79">
        <v>41.34</v>
      </c>
      <c r="U608" s="78" t="s">
        <v>2609</v>
      </c>
      <c r="V608" s="104" t="s">
        <v>2621</v>
      </c>
    </row>
    <row r="609" spans="1:23" hidden="1" x14ac:dyDescent="0.25">
      <c r="A609" s="82" t="s">
        <v>1685</v>
      </c>
      <c r="B609" s="16" t="s">
        <v>1322</v>
      </c>
      <c r="C609" s="78" t="s">
        <v>29</v>
      </c>
      <c r="D609" s="78">
        <v>5836573</v>
      </c>
      <c r="E609" s="15">
        <v>5839808</v>
      </c>
      <c r="F609" s="78">
        <v>572</v>
      </c>
      <c r="G609" s="78">
        <v>572</v>
      </c>
      <c r="H609" s="41"/>
      <c r="I609" s="47">
        <f t="shared" si="44"/>
        <v>104.57038391224863</v>
      </c>
      <c r="J609" s="32">
        <f t="shared" si="45"/>
        <v>104.57038391224863</v>
      </c>
      <c r="K609" s="112">
        <v>100</v>
      </c>
      <c r="L609" s="25"/>
      <c r="M609" s="78">
        <v>3584</v>
      </c>
      <c r="N609" s="15"/>
      <c r="O609" s="78" t="s">
        <v>1746</v>
      </c>
      <c r="P609" s="78" t="s">
        <v>2124</v>
      </c>
      <c r="Q609" s="15" t="s">
        <v>2124</v>
      </c>
      <c r="R609" s="16" t="s">
        <v>2347</v>
      </c>
      <c r="S609" s="78"/>
      <c r="T609" s="79">
        <v>41.51</v>
      </c>
      <c r="U609" s="78" t="s">
        <v>2609</v>
      </c>
      <c r="V609" s="104" t="s">
        <v>2621</v>
      </c>
    </row>
    <row r="610" spans="1:23" hidden="1" x14ac:dyDescent="0.25">
      <c r="A610" s="82" t="s">
        <v>1685</v>
      </c>
      <c r="B610" s="16" t="s">
        <v>1323</v>
      </c>
      <c r="C610" s="78" t="s">
        <v>29</v>
      </c>
      <c r="D610" s="78">
        <v>44190771</v>
      </c>
      <c r="E610" s="15">
        <v>44193995</v>
      </c>
      <c r="F610" s="78">
        <v>530</v>
      </c>
      <c r="G610" s="78">
        <v>530</v>
      </c>
      <c r="H610" s="41"/>
      <c r="I610" s="47">
        <f t="shared" si="44"/>
        <v>96.892138939670929</v>
      </c>
      <c r="J610" s="32">
        <f t="shared" si="45"/>
        <v>96.892138939670929</v>
      </c>
      <c r="K610" s="112">
        <v>100</v>
      </c>
      <c r="L610" s="34"/>
      <c r="M610" s="78">
        <v>3531</v>
      </c>
      <c r="N610" s="15"/>
      <c r="O610" s="78" t="s">
        <v>1746</v>
      </c>
      <c r="P610" s="78" t="s">
        <v>2125</v>
      </c>
      <c r="Q610" s="15" t="s">
        <v>2125</v>
      </c>
      <c r="R610" s="16" t="s">
        <v>2348</v>
      </c>
      <c r="S610" s="78"/>
      <c r="T610" s="79">
        <v>40.65</v>
      </c>
      <c r="U610" s="78" t="s">
        <v>2609</v>
      </c>
      <c r="V610" s="104" t="s">
        <v>2621</v>
      </c>
    </row>
    <row r="611" spans="1:23" hidden="1" x14ac:dyDescent="0.25">
      <c r="A611" s="82" t="s">
        <v>1685</v>
      </c>
      <c r="B611" s="16" t="s">
        <v>1328</v>
      </c>
      <c r="C611" s="78" t="s">
        <v>23</v>
      </c>
      <c r="D611" s="78">
        <v>16281216</v>
      </c>
      <c r="E611" s="15">
        <v>16284388</v>
      </c>
      <c r="F611" s="78">
        <v>569</v>
      </c>
      <c r="G611" s="78">
        <v>569</v>
      </c>
      <c r="H611" s="41"/>
      <c r="I611" s="47">
        <f t="shared" si="44"/>
        <v>104.0219378427788</v>
      </c>
      <c r="J611" s="32">
        <f t="shared" si="45"/>
        <v>104.0219378427788</v>
      </c>
      <c r="K611" s="112">
        <v>97.57</v>
      </c>
      <c r="L611" s="34"/>
      <c r="M611" s="78">
        <v>3517</v>
      </c>
      <c r="N611" s="15"/>
      <c r="O611" s="78" t="s">
        <v>1756</v>
      </c>
      <c r="P611" s="78" t="s">
        <v>1737</v>
      </c>
      <c r="Q611" s="15" t="s">
        <v>1737</v>
      </c>
      <c r="R611" s="16" t="s">
        <v>2348</v>
      </c>
      <c r="S611" s="78"/>
      <c r="T611" s="79">
        <v>41.32</v>
      </c>
      <c r="U611" s="78" t="s">
        <v>2609</v>
      </c>
      <c r="V611" s="104" t="s">
        <v>2621</v>
      </c>
    </row>
    <row r="612" spans="1:23" hidden="1" x14ac:dyDescent="0.25">
      <c r="A612" s="82" t="s">
        <v>1685</v>
      </c>
      <c r="B612" s="16" t="s">
        <v>1327</v>
      </c>
      <c r="C612" s="78" t="s">
        <v>23</v>
      </c>
      <c r="D612" s="78">
        <v>2013951</v>
      </c>
      <c r="E612" s="15">
        <v>2017126</v>
      </c>
      <c r="F612" s="78">
        <v>572</v>
      </c>
      <c r="G612" s="78">
        <v>573</v>
      </c>
      <c r="H612" s="41"/>
      <c r="I612" s="47">
        <f t="shared" si="44"/>
        <v>104.57038391224863</v>
      </c>
      <c r="J612" s="32">
        <f t="shared" si="45"/>
        <v>104.75319926873857</v>
      </c>
      <c r="K612" s="112">
        <v>99.83</v>
      </c>
      <c r="L612" s="34"/>
      <c r="M612" s="78">
        <v>3519</v>
      </c>
      <c r="N612" s="15"/>
      <c r="O612" s="78" t="s">
        <v>1746</v>
      </c>
      <c r="P612" s="78" t="s">
        <v>2046</v>
      </c>
      <c r="Q612" s="15" t="s">
        <v>2046</v>
      </c>
      <c r="R612" s="16" t="s">
        <v>2347</v>
      </c>
      <c r="S612" s="78"/>
      <c r="T612" s="79">
        <v>42.66</v>
      </c>
      <c r="U612" s="78" t="s">
        <v>2609</v>
      </c>
      <c r="V612" s="104" t="s">
        <v>2621</v>
      </c>
    </row>
    <row r="613" spans="1:23" hidden="1" x14ac:dyDescent="0.25">
      <c r="A613" s="82" t="s">
        <v>1685</v>
      </c>
      <c r="B613" s="16" t="s">
        <v>1324</v>
      </c>
      <c r="C613" s="78" t="s">
        <v>17</v>
      </c>
      <c r="D613" s="78">
        <v>1575518</v>
      </c>
      <c r="E613" s="15">
        <v>1578409</v>
      </c>
      <c r="F613" s="78">
        <v>572</v>
      </c>
      <c r="G613" s="78">
        <v>572</v>
      </c>
      <c r="H613" s="41"/>
      <c r="I613" s="47">
        <f t="shared" si="44"/>
        <v>104.57038391224863</v>
      </c>
      <c r="J613" s="32">
        <f t="shared" si="45"/>
        <v>104.57038391224863</v>
      </c>
      <c r="K613" s="112">
        <v>100</v>
      </c>
      <c r="L613" s="34"/>
      <c r="M613" s="78">
        <v>3239</v>
      </c>
      <c r="N613" s="15"/>
      <c r="O613" s="78" t="s">
        <v>1746</v>
      </c>
      <c r="P613" s="78" t="s">
        <v>2089</v>
      </c>
      <c r="Q613" s="15" t="s">
        <v>2089</v>
      </c>
      <c r="R613" s="16" t="s">
        <v>2347</v>
      </c>
      <c r="S613" s="78"/>
      <c r="T613" s="79">
        <v>43.23</v>
      </c>
      <c r="U613" s="78" t="s">
        <v>2609</v>
      </c>
      <c r="V613" s="104" t="s">
        <v>2621</v>
      </c>
    </row>
    <row r="614" spans="1:23" hidden="1" x14ac:dyDescent="0.25">
      <c r="A614" s="82" t="s">
        <v>1685</v>
      </c>
      <c r="B614" s="16" t="s">
        <v>1325</v>
      </c>
      <c r="C614" s="78" t="s">
        <v>17</v>
      </c>
      <c r="D614" s="78">
        <v>47331919</v>
      </c>
      <c r="E614" s="15">
        <v>47334926</v>
      </c>
      <c r="F614" s="78">
        <v>573</v>
      </c>
      <c r="G614" s="78">
        <v>572</v>
      </c>
      <c r="H614" s="41"/>
      <c r="I614" s="47">
        <f t="shared" si="44"/>
        <v>104.75319926873857</v>
      </c>
      <c r="J614" s="32">
        <f t="shared" si="45"/>
        <v>104.57038391224863</v>
      </c>
      <c r="K614" s="112">
        <v>95.73</v>
      </c>
      <c r="L614" s="34"/>
      <c r="M614" s="78">
        <v>3358</v>
      </c>
      <c r="N614" s="15"/>
      <c r="O614" s="78" t="s">
        <v>1746</v>
      </c>
      <c r="P614" s="78" t="s">
        <v>2076</v>
      </c>
      <c r="Q614" s="15" t="s">
        <v>2076</v>
      </c>
      <c r="R614" s="16" t="s">
        <v>2348</v>
      </c>
      <c r="S614" s="78"/>
      <c r="T614" s="79">
        <v>40.68</v>
      </c>
      <c r="U614" s="78" t="s">
        <v>2609</v>
      </c>
      <c r="V614" s="104" t="s">
        <v>2621</v>
      </c>
    </row>
    <row r="615" spans="1:23" hidden="1" x14ac:dyDescent="0.25">
      <c r="A615" s="82" t="s">
        <v>1685</v>
      </c>
      <c r="B615" s="16" t="s">
        <v>1321</v>
      </c>
      <c r="C615" s="78" t="s">
        <v>401</v>
      </c>
      <c r="D615" s="78">
        <v>1977764</v>
      </c>
      <c r="E615" s="15">
        <v>1981035</v>
      </c>
      <c r="F615" s="78">
        <v>529</v>
      </c>
      <c r="G615" s="78">
        <v>530</v>
      </c>
      <c r="H615" s="41"/>
      <c r="I615" s="47">
        <f t="shared" si="44"/>
        <v>96.709323583180989</v>
      </c>
      <c r="J615" s="32">
        <f t="shared" si="45"/>
        <v>96.892138939670929</v>
      </c>
      <c r="K615" s="112">
        <v>98.31</v>
      </c>
      <c r="L615" s="34"/>
      <c r="M615" s="78">
        <v>3573</v>
      </c>
      <c r="N615" s="48"/>
      <c r="O615" s="78" t="s">
        <v>1746</v>
      </c>
      <c r="P615" s="78" t="s">
        <v>2126</v>
      </c>
      <c r="Q615" s="15" t="s">
        <v>2126</v>
      </c>
      <c r="R615" s="16" t="s">
        <v>2348</v>
      </c>
      <c r="S615" s="78"/>
      <c r="T615" s="79">
        <v>41</v>
      </c>
      <c r="U615" s="78" t="s">
        <v>2609</v>
      </c>
      <c r="V615" s="104" t="s">
        <v>2621</v>
      </c>
    </row>
    <row r="616" spans="1:23" hidden="1" x14ac:dyDescent="0.25">
      <c r="A616" s="82" t="s">
        <v>1685</v>
      </c>
      <c r="B616" s="16" t="s">
        <v>1326</v>
      </c>
      <c r="C616" s="78" t="s">
        <v>8</v>
      </c>
      <c r="D616" s="78">
        <v>34537391</v>
      </c>
      <c r="E616" s="15">
        <v>34540509</v>
      </c>
      <c r="F616" s="78">
        <v>574</v>
      </c>
      <c r="G616" s="78">
        <v>574</v>
      </c>
      <c r="H616" s="41"/>
      <c r="I616" s="47">
        <f t="shared" si="44"/>
        <v>104.93601462522852</v>
      </c>
      <c r="J616" s="32">
        <f t="shared" si="45"/>
        <v>104.93601462522852</v>
      </c>
      <c r="K616" s="112">
        <v>100</v>
      </c>
      <c r="L616" s="34"/>
      <c r="M616" s="78">
        <v>3469</v>
      </c>
      <c r="N616" s="15"/>
      <c r="O616" s="60" t="s">
        <v>1746</v>
      </c>
      <c r="P616" s="78" t="s">
        <v>2014</v>
      </c>
      <c r="Q616" s="15" t="s">
        <v>2014</v>
      </c>
      <c r="R616" s="16" t="s">
        <v>2347</v>
      </c>
      <c r="S616" s="78"/>
      <c r="T616" s="79">
        <v>43.03</v>
      </c>
      <c r="U616" s="78" t="s">
        <v>2609</v>
      </c>
      <c r="V616" s="104" t="s">
        <v>2621</v>
      </c>
    </row>
    <row r="617" spans="1:23" hidden="1" x14ac:dyDescent="0.25">
      <c r="A617" s="82" t="s">
        <v>1685</v>
      </c>
      <c r="B617" s="16" t="s">
        <v>1329</v>
      </c>
      <c r="C617" s="78" t="s">
        <v>23</v>
      </c>
      <c r="D617" s="78">
        <v>19100508</v>
      </c>
      <c r="E617" s="15">
        <v>19103535</v>
      </c>
      <c r="F617" s="78">
        <v>574</v>
      </c>
      <c r="G617" s="78">
        <v>574</v>
      </c>
      <c r="H617" s="41"/>
      <c r="I617" s="47">
        <f t="shared" si="44"/>
        <v>104.93601462522852</v>
      </c>
      <c r="J617" s="32">
        <f t="shared" si="45"/>
        <v>104.93601462522852</v>
      </c>
      <c r="K617" s="112">
        <v>98.96</v>
      </c>
      <c r="L617" s="25"/>
      <c r="M617" s="78">
        <v>3375</v>
      </c>
      <c r="N617" s="41"/>
      <c r="O617" s="78" t="s">
        <v>1746</v>
      </c>
      <c r="P617" s="78" t="s">
        <v>2064</v>
      </c>
      <c r="Q617" s="15" t="s">
        <v>2064</v>
      </c>
      <c r="R617" s="16" t="s">
        <v>2347</v>
      </c>
      <c r="S617" s="78"/>
      <c r="T617" s="79">
        <v>42.98</v>
      </c>
      <c r="U617" s="78" t="s">
        <v>2609</v>
      </c>
      <c r="V617" s="104" t="s">
        <v>2621</v>
      </c>
    </row>
    <row r="618" spans="1:23" hidden="1" x14ac:dyDescent="0.25">
      <c r="A618" s="83" t="s">
        <v>1685</v>
      </c>
      <c r="B618" s="19" t="s">
        <v>1330</v>
      </c>
      <c r="C618" s="17" t="s">
        <v>349</v>
      </c>
      <c r="D618" s="17">
        <v>1718397</v>
      </c>
      <c r="E618" s="18">
        <v>1721347</v>
      </c>
      <c r="F618" s="17">
        <v>574</v>
      </c>
      <c r="G618" s="17">
        <v>574</v>
      </c>
      <c r="H618" s="42"/>
      <c r="I618" s="38">
        <f t="shared" si="44"/>
        <v>104.93601462522852</v>
      </c>
      <c r="J618" s="37">
        <f t="shared" si="45"/>
        <v>104.93601462522852</v>
      </c>
      <c r="K618" s="58">
        <v>100</v>
      </c>
      <c r="L618" s="39"/>
      <c r="M618" s="17">
        <v>3300</v>
      </c>
      <c r="N618" s="18"/>
      <c r="O618" s="44" t="s">
        <v>1746</v>
      </c>
      <c r="P618" s="17" t="s">
        <v>2127</v>
      </c>
      <c r="Q618" s="18" t="s">
        <v>2127</v>
      </c>
      <c r="R618" s="19" t="s">
        <v>2347</v>
      </c>
      <c r="S618" s="17"/>
      <c r="T618" s="81">
        <v>42.51</v>
      </c>
      <c r="U618" s="78" t="s">
        <v>2609</v>
      </c>
      <c r="V618" s="104" t="s">
        <v>2621</v>
      </c>
    </row>
    <row r="619" spans="1:23" x14ac:dyDescent="0.25">
      <c r="A619" s="82" t="s">
        <v>1686</v>
      </c>
      <c r="B619" s="16" t="s">
        <v>542</v>
      </c>
      <c r="C619" s="78" t="s">
        <v>17</v>
      </c>
      <c r="D619" s="78">
        <v>34285000</v>
      </c>
      <c r="E619" s="15">
        <v>34286863</v>
      </c>
      <c r="F619" s="78">
        <v>649</v>
      </c>
      <c r="G619" s="78">
        <v>649</v>
      </c>
      <c r="H619" s="41">
        <f>MEDIAN(G619:G661)</f>
        <v>595</v>
      </c>
      <c r="I619" s="47">
        <f>F619*100/H$619</f>
        <v>109.07563025210084</v>
      </c>
      <c r="J619" s="32">
        <f>G619*100/H$619</f>
        <v>109.07563025210084</v>
      </c>
      <c r="K619" s="112">
        <v>96.37</v>
      </c>
      <c r="L619" s="25">
        <f>MEDIAN(K619:K661)</f>
        <v>98.92</v>
      </c>
      <c r="M619" s="78">
        <v>2317</v>
      </c>
      <c r="N619" s="41">
        <f>MEDIAN(M619:M661)</f>
        <v>3076</v>
      </c>
      <c r="O619" s="78" t="s">
        <v>1746</v>
      </c>
      <c r="P619" s="78" t="s">
        <v>2043</v>
      </c>
      <c r="Q619" s="15" t="s">
        <v>2043</v>
      </c>
      <c r="R619" s="16" t="s">
        <v>2347</v>
      </c>
      <c r="S619" s="78">
        <f>MEDIAN(T619:T661)</f>
        <v>36.01</v>
      </c>
      <c r="T619" s="79">
        <v>32.270000000000003</v>
      </c>
      <c r="U619" s="78"/>
    </row>
    <row r="620" spans="1:23" x14ac:dyDescent="0.25">
      <c r="A620" s="82" t="s">
        <v>1686</v>
      </c>
      <c r="B620" s="16" t="s">
        <v>541</v>
      </c>
      <c r="C620" s="78" t="s">
        <v>13</v>
      </c>
      <c r="D620" s="78">
        <v>20767193</v>
      </c>
      <c r="E620" s="15">
        <v>20770056</v>
      </c>
      <c r="F620" s="78">
        <v>559</v>
      </c>
      <c r="G620" s="78">
        <v>576</v>
      </c>
      <c r="H620" s="41"/>
      <c r="I620" s="47">
        <f t="shared" ref="I620:I661" si="46">F620*100/H$619</f>
        <v>93.949579831932766</v>
      </c>
      <c r="J620" s="32">
        <f t="shared" ref="J620:J661" si="47">G620*100/H$619</f>
        <v>96.806722689075627</v>
      </c>
      <c r="K620" s="112">
        <v>99.1</v>
      </c>
      <c r="L620" s="34"/>
      <c r="M620" s="78">
        <v>3097</v>
      </c>
      <c r="N620" s="15"/>
      <c r="O620" s="78" t="s">
        <v>1756</v>
      </c>
      <c r="P620" s="78" t="s">
        <v>1737</v>
      </c>
      <c r="Q620" s="15" t="s">
        <v>1737</v>
      </c>
      <c r="R620" s="16" t="s">
        <v>2347</v>
      </c>
      <c r="S620" s="78"/>
      <c r="T620" s="79">
        <v>35.799999999999997</v>
      </c>
      <c r="U620" s="78" t="s">
        <v>2629</v>
      </c>
      <c r="V620" s="104" t="s">
        <v>2623</v>
      </c>
      <c r="W620" s="104" t="s">
        <v>2623</v>
      </c>
    </row>
    <row r="621" spans="1:23" x14ac:dyDescent="0.25">
      <c r="A621" s="82" t="s">
        <v>1686</v>
      </c>
      <c r="B621" s="16" t="s">
        <v>539</v>
      </c>
      <c r="C621" s="78" t="s">
        <v>540</v>
      </c>
      <c r="D621" s="78">
        <v>398387</v>
      </c>
      <c r="E621" s="15">
        <v>401294</v>
      </c>
      <c r="F621" s="78">
        <v>604</v>
      </c>
      <c r="G621" s="78">
        <v>604</v>
      </c>
      <c r="H621" s="41"/>
      <c r="I621" s="47">
        <f t="shared" si="46"/>
        <v>101.5126050420168</v>
      </c>
      <c r="J621" s="32">
        <f t="shared" si="47"/>
        <v>101.5126050420168</v>
      </c>
      <c r="K621" s="112">
        <v>100</v>
      </c>
      <c r="L621" s="34"/>
      <c r="M621" s="78">
        <v>3163</v>
      </c>
      <c r="N621" s="15"/>
      <c r="O621" s="78" t="s">
        <v>1756</v>
      </c>
      <c r="P621" s="78" t="s">
        <v>1737</v>
      </c>
      <c r="Q621" s="15" t="s">
        <v>1737</v>
      </c>
      <c r="R621" s="16" t="s">
        <v>2347</v>
      </c>
      <c r="S621" s="78"/>
      <c r="T621" s="79">
        <v>36.01</v>
      </c>
      <c r="U621" s="78" t="s">
        <v>2629</v>
      </c>
      <c r="V621" s="104" t="s">
        <v>2623</v>
      </c>
      <c r="W621" s="104" t="s">
        <v>2623</v>
      </c>
    </row>
    <row r="622" spans="1:23" x14ac:dyDescent="0.25">
      <c r="A622" s="82" t="s">
        <v>1686</v>
      </c>
      <c r="B622" s="16" t="s">
        <v>537</v>
      </c>
      <c r="C622" s="78" t="s">
        <v>538</v>
      </c>
      <c r="D622" s="78">
        <v>51915</v>
      </c>
      <c r="E622" s="15">
        <v>54820</v>
      </c>
      <c r="F622" s="78">
        <v>602</v>
      </c>
      <c r="G622" s="78">
        <v>602</v>
      </c>
      <c r="H622" s="41"/>
      <c r="I622" s="47">
        <f t="shared" si="46"/>
        <v>101.17647058823529</v>
      </c>
      <c r="J622" s="32">
        <f t="shared" si="47"/>
        <v>101.17647058823529</v>
      </c>
      <c r="K622" s="112">
        <v>100</v>
      </c>
      <c r="L622" s="34"/>
      <c r="M622" s="78">
        <v>3181</v>
      </c>
      <c r="N622" s="15"/>
      <c r="O622" s="78" t="s">
        <v>1756</v>
      </c>
      <c r="P622" s="78" t="s">
        <v>1737</v>
      </c>
      <c r="Q622" s="15" t="s">
        <v>1737</v>
      </c>
      <c r="R622" s="16" t="s">
        <v>2347</v>
      </c>
      <c r="S622" s="78"/>
      <c r="T622" s="79">
        <v>36.130000000000003</v>
      </c>
      <c r="U622" s="78" t="s">
        <v>2629</v>
      </c>
      <c r="V622" s="104" t="s">
        <v>2623</v>
      </c>
      <c r="W622" s="104" t="s">
        <v>2623</v>
      </c>
    </row>
    <row r="623" spans="1:23" x14ac:dyDescent="0.25">
      <c r="A623" s="82" t="s">
        <v>1686</v>
      </c>
      <c r="B623" s="16" t="s">
        <v>525</v>
      </c>
      <c r="C623" s="78" t="s">
        <v>10</v>
      </c>
      <c r="D623" s="78">
        <v>36748395</v>
      </c>
      <c r="E623" s="15">
        <v>36751256</v>
      </c>
      <c r="F623" s="78">
        <v>615</v>
      </c>
      <c r="G623" s="78">
        <v>618</v>
      </c>
      <c r="H623" s="41"/>
      <c r="I623" s="47">
        <f t="shared" si="46"/>
        <v>103.36134453781513</v>
      </c>
      <c r="J623" s="32">
        <f t="shared" si="47"/>
        <v>103.8655462184874</v>
      </c>
      <c r="K623" s="112">
        <v>95.71</v>
      </c>
      <c r="L623" s="34"/>
      <c r="M623" s="78">
        <v>3171</v>
      </c>
      <c r="N623" s="15"/>
      <c r="O623" s="78" t="s">
        <v>1746</v>
      </c>
      <c r="P623" s="78" t="s">
        <v>2072</v>
      </c>
      <c r="Q623" s="15" t="s">
        <v>2072</v>
      </c>
      <c r="R623" s="16" t="s">
        <v>2347</v>
      </c>
      <c r="S623" s="78"/>
      <c r="T623" s="79">
        <v>37.92</v>
      </c>
      <c r="U623" s="78" t="s">
        <v>2629</v>
      </c>
      <c r="V623" s="104" t="s">
        <v>2623</v>
      </c>
      <c r="W623" s="104" t="s">
        <v>2623</v>
      </c>
    </row>
    <row r="624" spans="1:23" x14ac:dyDescent="0.25">
      <c r="A624" s="82" t="s">
        <v>1686</v>
      </c>
      <c r="B624" s="16" t="s">
        <v>528</v>
      </c>
      <c r="C624" s="78" t="s">
        <v>10</v>
      </c>
      <c r="D624" s="78">
        <v>40932707</v>
      </c>
      <c r="E624" s="15">
        <v>40935371</v>
      </c>
      <c r="F624" s="78">
        <v>592</v>
      </c>
      <c r="G624" s="78">
        <v>591</v>
      </c>
      <c r="H624" s="41"/>
      <c r="I624" s="47">
        <f t="shared" si="46"/>
        <v>99.495798319327733</v>
      </c>
      <c r="J624" s="32">
        <f t="shared" si="47"/>
        <v>99.327731092436977</v>
      </c>
      <c r="K624" s="112">
        <v>96.84</v>
      </c>
      <c r="L624" s="34"/>
      <c r="M624" s="78">
        <v>3123</v>
      </c>
      <c r="N624" s="15"/>
      <c r="O624" s="78" t="s">
        <v>1746</v>
      </c>
      <c r="P624" s="78" t="s">
        <v>1766</v>
      </c>
      <c r="Q624" s="15" t="s">
        <v>1766</v>
      </c>
      <c r="R624" s="16" t="s">
        <v>2348</v>
      </c>
      <c r="S624" s="78"/>
      <c r="T624" s="79">
        <v>36.93</v>
      </c>
      <c r="U624" s="78"/>
    </row>
    <row r="625" spans="1:23" x14ac:dyDescent="0.25">
      <c r="A625" s="82" t="s">
        <v>1686</v>
      </c>
      <c r="B625" s="16" t="s">
        <v>509</v>
      </c>
      <c r="C625" s="78" t="s">
        <v>29</v>
      </c>
      <c r="D625" s="78">
        <v>41550388</v>
      </c>
      <c r="E625" s="15">
        <v>41553261</v>
      </c>
      <c r="F625" s="78">
        <v>595</v>
      </c>
      <c r="G625" s="78">
        <v>595</v>
      </c>
      <c r="H625" s="41"/>
      <c r="I625" s="47">
        <f t="shared" si="46"/>
        <v>100</v>
      </c>
      <c r="J625" s="32">
        <f t="shared" si="47"/>
        <v>100</v>
      </c>
      <c r="K625" s="112">
        <v>100</v>
      </c>
      <c r="L625" s="34"/>
      <c r="M625" s="78">
        <v>3135</v>
      </c>
      <c r="N625" s="15"/>
      <c r="O625" s="78" t="s">
        <v>1746</v>
      </c>
      <c r="P625" s="78" t="s">
        <v>2073</v>
      </c>
      <c r="Q625" s="15" t="s">
        <v>2073</v>
      </c>
      <c r="R625" s="16" t="s">
        <v>2348</v>
      </c>
      <c r="S625" s="78"/>
      <c r="T625" s="79">
        <v>35.5</v>
      </c>
      <c r="U625" s="78" t="s">
        <v>2629</v>
      </c>
      <c r="V625" s="104" t="s">
        <v>2623</v>
      </c>
      <c r="W625" s="104" t="s">
        <v>2623</v>
      </c>
    </row>
    <row r="626" spans="1:23" x14ac:dyDescent="0.25">
      <c r="A626" s="82" t="s">
        <v>1686</v>
      </c>
      <c r="B626" s="16" t="s">
        <v>514</v>
      </c>
      <c r="C626" s="78" t="s">
        <v>23</v>
      </c>
      <c r="D626" s="78">
        <v>30454679</v>
      </c>
      <c r="E626" s="15">
        <v>30457592</v>
      </c>
      <c r="F626" s="78">
        <v>604</v>
      </c>
      <c r="G626" s="78">
        <v>604</v>
      </c>
      <c r="H626" s="41"/>
      <c r="I626" s="47">
        <f t="shared" si="46"/>
        <v>101.5126050420168</v>
      </c>
      <c r="J626" s="32">
        <f t="shared" si="47"/>
        <v>101.5126050420168</v>
      </c>
      <c r="K626" s="112">
        <v>100</v>
      </c>
      <c r="L626" s="34"/>
      <c r="M626" s="78">
        <v>3153</v>
      </c>
      <c r="N626" s="15"/>
      <c r="O626" s="78" t="s">
        <v>1746</v>
      </c>
      <c r="P626" s="78" t="s">
        <v>2074</v>
      </c>
      <c r="Q626" s="15" t="s">
        <v>2074</v>
      </c>
      <c r="R626" s="16" t="s">
        <v>2347</v>
      </c>
      <c r="S626" s="78"/>
      <c r="T626" s="79">
        <v>36.03</v>
      </c>
      <c r="U626" s="78" t="s">
        <v>2629</v>
      </c>
      <c r="V626" s="104" t="s">
        <v>2623</v>
      </c>
      <c r="W626" s="104" t="s">
        <v>2623</v>
      </c>
    </row>
    <row r="627" spans="1:23" x14ac:dyDescent="0.25">
      <c r="A627" s="82" t="s">
        <v>1686</v>
      </c>
      <c r="B627" s="16" t="s">
        <v>527</v>
      </c>
      <c r="C627" s="78" t="s">
        <v>23</v>
      </c>
      <c r="D627" s="78">
        <v>18994120</v>
      </c>
      <c r="E627" s="15">
        <v>18996716</v>
      </c>
      <c r="F627" s="78">
        <v>606</v>
      </c>
      <c r="G627" s="78">
        <v>601</v>
      </c>
      <c r="H627" s="41"/>
      <c r="I627" s="47">
        <f t="shared" si="46"/>
        <v>101.84873949579831</v>
      </c>
      <c r="J627" s="32">
        <f t="shared" si="47"/>
        <v>101.00840336134453</v>
      </c>
      <c r="K627" s="112">
        <v>89.48</v>
      </c>
      <c r="L627" s="34"/>
      <c r="M627" s="78">
        <v>3053</v>
      </c>
      <c r="N627" s="15"/>
      <c r="O627" s="78" t="s">
        <v>1746</v>
      </c>
      <c r="P627" s="78" t="s">
        <v>1803</v>
      </c>
      <c r="Q627" s="15" t="s">
        <v>1803</v>
      </c>
      <c r="R627" s="16" t="s">
        <v>2348</v>
      </c>
      <c r="S627" s="78"/>
      <c r="T627" s="79">
        <v>36.1</v>
      </c>
      <c r="U627" s="78" t="s">
        <v>2629</v>
      </c>
      <c r="V627" s="104" t="s">
        <v>2623</v>
      </c>
      <c r="W627" s="104" t="s">
        <v>2623</v>
      </c>
    </row>
    <row r="628" spans="1:23" x14ac:dyDescent="0.25">
      <c r="A628" s="82" t="s">
        <v>1686</v>
      </c>
      <c r="B628" s="16" t="s">
        <v>516</v>
      </c>
      <c r="C628" s="78" t="s">
        <v>13</v>
      </c>
      <c r="D628" s="78">
        <v>16312036</v>
      </c>
      <c r="E628" s="15">
        <v>16314778</v>
      </c>
      <c r="F628" s="78">
        <v>524</v>
      </c>
      <c r="G628" s="78">
        <v>525</v>
      </c>
      <c r="H628" s="41"/>
      <c r="I628" s="47">
        <f t="shared" si="46"/>
        <v>88.067226890756302</v>
      </c>
      <c r="J628" s="32">
        <f t="shared" si="47"/>
        <v>88.235294117647058</v>
      </c>
      <c r="K628" s="112">
        <v>99.43</v>
      </c>
      <c r="L628" s="34"/>
      <c r="M628" s="78">
        <v>2999</v>
      </c>
      <c r="N628" s="15"/>
      <c r="O628" s="78" t="s">
        <v>1746</v>
      </c>
      <c r="P628" s="78" t="s">
        <v>2075</v>
      </c>
      <c r="Q628" s="15" t="s">
        <v>2075</v>
      </c>
      <c r="R628" s="16" t="s">
        <v>2348</v>
      </c>
      <c r="S628" s="78"/>
      <c r="T628" s="79">
        <v>37.840000000000003</v>
      </c>
      <c r="U628" s="78" t="s">
        <v>2629</v>
      </c>
      <c r="V628" s="104" t="s">
        <v>2623</v>
      </c>
      <c r="W628" s="104" t="s">
        <v>2623</v>
      </c>
    </row>
    <row r="629" spans="1:23" x14ac:dyDescent="0.25">
      <c r="A629" s="82" t="s">
        <v>1686</v>
      </c>
      <c r="B629" s="16" t="s">
        <v>533</v>
      </c>
      <c r="C629" s="78" t="s">
        <v>17</v>
      </c>
      <c r="D629" s="78">
        <v>36499330</v>
      </c>
      <c r="E629" s="15">
        <v>36501313</v>
      </c>
      <c r="F629" s="78">
        <v>662</v>
      </c>
      <c r="G629" s="78">
        <v>663</v>
      </c>
      <c r="H629" s="41"/>
      <c r="I629" s="47">
        <f t="shared" si="46"/>
        <v>111.26050420168067</v>
      </c>
      <c r="J629" s="32">
        <f t="shared" si="47"/>
        <v>111.42857142857143</v>
      </c>
      <c r="K629" s="112">
        <v>96.59</v>
      </c>
      <c r="L629" s="34"/>
      <c r="M629" s="78">
        <v>2400</v>
      </c>
      <c r="N629" s="15"/>
      <c r="O629" s="78" t="s">
        <v>1746</v>
      </c>
      <c r="P629" s="78" t="s">
        <v>1950</v>
      </c>
      <c r="Q629" s="15" t="s">
        <v>1950</v>
      </c>
      <c r="R629" s="16" t="s">
        <v>2347</v>
      </c>
      <c r="S629" s="78"/>
      <c r="T629" s="79">
        <v>34.03</v>
      </c>
      <c r="U629" s="78"/>
    </row>
    <row r="630" spans="1:23" x14ac:dyDescent="0.25">
      <c r="A630" s="82" t="s">
        <v>1686</v>
      </c>
      <c r="B630" s="16" t="s">
        <v>526</v>
      </c>
      <c r="C630" s="78" t="s">
        <v>25</v>
      </c>
      <c r="D630" s="78">
        <v>26826178</v>
      </c>
      <c r="E630" s="15">
        <v>26828866</v>
      </c>
      <c r="F630" s="78">
        <v>576</v>
      </c>
      <c r="G630" s="78">
        <v>580</v>
      </c>
      <c r="H630" s="41"/>
      <c r="I630" s="47">
        <f t="shared" si="46"/>
        <v>96.806722689075627</v>
      </c>
      <c r="J630" s="32">
        <f t="shared" si="47"/>
        <v>97.47899159663865</v>
      </c>
      <c r="K630" s="112">
        <v>93.31</v>
      </c>
      <c r="L630" s="34"/>
      <c r="M630" s="78">
        <v>3109</v>
      </c>
      <c r="N630" s="15"/>
      <c r="O630" s="78" t="s">
        <v>1746</v>
      </c>
      <c r="P630" s="78" t="s">
        <v>1762</v>
      </c>
      <c r="Q630" s="15" t="s">
        <v>1762</v>
      </c>
      <c r="R630" s="16" t="s">
        <v>2347</v>
      </c>
      <c r="S630" s="78"/>
      <c r="T630" s="79">
        <v>33.92</v>
      </c>
      <c r="U630" s="78" t="s">
        <v>2629</v>
      </c>
      <c r="V630" s="104" t="s">
        <v>2623</v>
      </c>
      <c r="W630" s="104" t="s">
        <v>2623</v>
      </c>
    </row>
    <row r="631" spans="1:23" x14ac:dyDescent="0.25">
      <c r="A631" s="82" t="s">
        <v>1686</v>
      </c>
      <c r="B631" s="16" t="s">
        <v>510</v>
      </c>
      <c r="C631" s="78" t="s">
        <v>25</v>
      </c>
      <c r="D631" s="78">
        <v>27400504</v>
      </c>
      <c r="E631" s="15">
        <v>27403164</v>
      </c>
      <c r="F631" s="78">
        <v>596</v>
      </c>
      <c r="G631" s="78">
        <v>596</v>
      </c>
      <c r="H631" s="41"/>
      <c r="I631" s="47">
        <f t="shared" si="46"/>
        <v>100.16806722689076</v>
      </c>
      <c r="J631" s="32">
        <f t="shared" si="47"/>
        <v>100.16806722689076</v>
      </c>
      <c r="K631" s="112">
        <v>99.33</v>
      </c>
      <c r="L631" s="34"/>
      <c r="M631" s="78">
        <v>3138</v>
      </c>
      <c r="N631" s="15"/>
      <c r="O631" s="78" t="s">
        <v>1746</v>
      </c>
      <c r="P631" s="78" t="s">
        <v>1846</v>
      </c>
      <c r="Q631" s="15" t="s">
        <v>1846</v>
      </c>
      <c r="R631" s="16" t="s">
        <v>2348</v>
      </c>
      <c r="S631" s="78"/>
      <c r="T631" s="79">
        <v>36.01</v>
      </c>
      <c r="U631" s="78" t="s">
        <v>2629</v>
      </c>
      <c r="V631" s="104" t="s">
        <v>2623</v>
      </c>
      <c r="W631" s="104" t="s">
        <v>2623</v>
      </c>
    </row>
    <row r="632" spans="1:23" x14ac:dyDescent="0.25">
      <c r="A632" s="82" t="s">
        <v>1686</v>
      </c>
      <c r="B632" s="16" t="s">
        <v>515</v>
      </c>
      <c r="C632" s="78" t="s">
        <v>15</v>
      </c>
      <c r="D632" s="78">
        <v>28982150</v>
      </c>
      <c r="E632" s="15">
        <v>28984955</v>
      </c>
      <c r="F632" s="78">
        <v>561</v>
      </c>
      <c r="G632" s="78">
        <v>561</v>
      </c>
      <c r="H632" s="41"/>
      <c r="I632" s="47">
        <f t="shared" si="46"/>
        <v>94.285714285714292</v>
      </c>
      <c r="J632" s="32">
        <f t="shared" si="47"/>
        <v>94.285714285714292</v>
      </c>
      <c r="K632" s="112">
        <v>100</v>
      </c>
      <c r="L632" s="34"/>
      <c r="M632" s="78">
        <v>3067</v>
      </c>
      <c r="N632" s="15"/>
      <c r="O632" s="78" t="s">
        <v>1746</v>
      </c>
      <c r="P632" s="78" t="s">
        <v>2076</v>
      </c>
      <c r="Q632" s="15" t="s">
        <v>2076</v>
      </c>
      <c r="R632" s="16" t="s">
        <v>2347</v>
      </c>
      <c r="S632" s="78"/>
      <c r="T632" s="79">
        <v>38.11</v>
      </c>
      <c r="U632" s="78" t="s">
        <v>2629</v>
      </c>
      <c r="V632" s="104" t="s">
        <v>2623</v>
      </c>
      <c r="W632" s="104" t="s">
        <v>2623</v>
      </c>
    </row>
    <row r="633" spans="1:23" x14ac:dyDescent="0.25">
      <c r="A633" s="82" t="s">
        <v>1686</v>
      </c>
      <c r="B633" s="16" t="s">
        <v>513</v>
      </c>
      <c r="C633" s="78" t="s">
        <v>15</v>
      </c>
      <c r="D633" s="78">
        <v>42808762</v>
      </c>
      <c r="E633" s="15">
        <v>42811635</v>
      </c>
      <c r="F633" s="78">
        <v>594</v>
      </c>
      <c r="G633" s="78">
        <v>594</v>
      </c>
      <c r="H633" s="41"/>
      <c r="I633" s="47">
        <f t="shared" si="46"/>
        <v>99.831932773109244</v>
      </c>
      <c r="J633" s="32">
        <f t="shared" si="47"/>
        <v>99.831932773109244</v>
      </c>
      <c r="K633" s="112">
        <v>99.33</v>
      </c>
      <c r="L633" s="34"/>
      <c r="M633" s="78">
        <v>3134</v>
      </c>
      <c r="N633" s="15"/>
      <c r="O633" s="78" t="s">
        <v>1746</v>
      </c>
      <c r="P633" s="78" t="s">
        <v>2077</v>
      </c>
      <c r="Q633" s="15" t="s">
        <v>2077</v>
      </c>
      <c r="R633" s="16" t="s">
        <v>2348</v>
      </c>
      <c r="S633" s="78"/>
      <c r="T633" s="79">
        <v>38.42</v>
      </c>
      <c r="U633" s="78" t="s">
        <v>2629</v>
      </c>
      <c r="V633" s="104" t="s">
        <v>2623</v>
      </c>
      <c r="W633" s="104" t="s">
        <v>2623</v>
      </c>
    </row>
    <row r="634" spans="1:23" x14ac:dyDescent="0.25">
      <c r="A634" s="82" t="s">
        <v>1686</v>
      </c>
      <c r="B634" s="16" t="s">
        <v>551</v>
      </c>
      <c r="C634" s="78" t="s">
        <v>185</v>
      </c>
      <c r="D634" s="78">
        <v>973236</v>
      </c>
      <c r="E634" s="15">
        <v>975148</v>
      </c>
      <c r="F634" s="78">
        <v>621</v>
      </c>
      <c r="G634" s="78">
        <v>560</v>
      </c>
      <c r="H634" s="41"/>
      <c r="I634" s="47">
        <f t="shared" si="46"/>
        <v>104.36974789915966</v>
      </c>
      <c r="J634" s="32">
        <f t="shared" si="47"/>
        <v>94.117647058823536</v>
      </c>
      <c r="K634" s="112">
        <v>87.76</v>
      </c>
      <c r="L634" s="34"/>
      <c r="M634" s="78">
        <v>2307</v>
      </c>
      <c r="N634" s="15"/>
      <c r="O634" s="78" t="s">
        <v>1746</v>
      </c>
      <c r="P634" s="78" t="s">
        <v>1824</v>
      </c>
      <c r="Q634" s="15" t="s">
        <v>1824</v>
      </c>
      <c r="R634" s="16" t="s">
        <v>2348</v>
      </c>
      <c r="S634" s="78"/>
      <c r="T634" s="79">
        <v>35.03</v>
      </c>
      <c r="U634" s="78"/>
    </row>
    <row r="635" spans="1:23" x14ac:dyDescent="0.25">
      <c r="A635" s="82" t="s">
        <v>1686</v>
      </c>
      <c r="B635" s="16" t="s">
        <v>508</v>
      </c>
      <c r="C635" s="78" t="s">
        <v>354</v>
      </c>
      <c r="D635" s="78">
        <v>429060</v>
      </c>
      <c r="E635" s="15">
        <v>431865</v>
      </c>
      <c r="F635" s="78">
        <v>597</v>
      </c>
      <c r="G635" s="78">
        <v>597</v>
      </c>
      <c r="H635" s="41"/>
      <c r="I635" s="47">
        <f t="shared" si="46"/>
        <v>100.33613445378151</v>
      </c>
      <c r="J635" s="32">
        <f t="shared" si="47"/>
        <v>100.33613445378151</v>
      </c>
      <c r="K635" s="112">
        <v>99.67</v>
      </c>
      <c r="L635" s="34"/>
      <c r="M635" s="78">
        <v>3137</v>
      </c>
      <c r="N635" s="15"/>
      <c r="O635" s="78" t="s">
        <v>1746</v>
      </c>
      <c r="P635" s="78" t="s">
        <v>2026</v>
      </c>
      <c r="Q635" s="15" t="s">
        <v>2026</v>
      </c>
      <c r="R635" s="16" t="s">
        <v>2347</v>
      </c>
      <c r="S635" s="78"/>
      <c r="T635" s="79">
        <v>35.93</v>
      </c>
      <c r="U635" s="78" t="s">
        <v>2629</v>
      </c>
      <c r="V635" s="104" t="s">
        <v>2623</v>
      </c>
      <c r="W635" s="104" t="s">
        <v>2623</v>
      </c>
    </row>
    <row r="636" spans="1:23" x14ac:dyDescent="0.25">
      <c r="A636" s="82" t="s">
        <v>1686</v>
      </c>
      <c r="B636" s="16" t="s">
        <v>506</v>
      </c>
      <c r="C636" s="78" t="s">
        <v>507</v>
      </c>
      <c r="D636" s="78">
        <v>436689</v>
      </c>
      <c r="E636" s="15">
        <v>439563</v>
      </c>
      <c r="F636" s="78">
        <v>597</v>
      </c>
      <c r="G636" s="78">
        <v>597</v>
      </c>
      <c r="H636" s="41"/>
      <c r="I636" s="47">
        <f t="shared" si="46"/>
        <v>100.33613445378151</v>
      </c>
      <c r="J636" s="32">
        <f t="shared" si="47"/>
        <v>100.33613445378151</v>
      </c>
      <c r="K636" s="112">
        <v>99.67</v>
      </c>
      <c r="L636" s="34"/>
      <c r="M636" s="78">
        <v>3138</v>
      </c>
      <c r="N636" s="15"/>
      <c r="O636" s="78" t="s">
        <v>1746</v>
      </c>
      <c r="P636" s="78" t="s">
        <v>2078</v>
      </c>
      <c r="Q636" s="15" t="s">
        <v>2078</v>
      </c>
      <c r="R636" s="16" t="s">
        <v>2348</v>
      </c>
      <c r="S636" s="78"/>
      <c r="T636" s="79">
        <v>36.4</v>
      </c>
      <c r="U636" s="78" t="s">
        <v>2629</v>
      </c>
      <c r="V636" s="104" t="s">
        <v>2623</v>
      </c>
      <c r="W636" s="104" t="s">
        <v>2623</v>
      </c>
    </row>
    <row r="637" spans="1:23" x14ac:dyDescent="0.25">
      <c r="A637" s="82" t="s">
        <v>1686</v>
      </c>
      <c r="B637" s="16" t="s">
        <v>505</v>
      </c>
      <c r="C637" s="78" t="s">
        <v>343</v>
      </c>
      <c r="D637" s="78">
        <v>204844</v>
      </c>
      <c r="E637" s="15">
        <v>207614</v>
      </c>
      <c r="F637" s="78">
        <v>596</v>
      </c>
      <c r="G637" s="78">
        <v>596</v>
      </c>
      <c r="H637" s="41"/>
      <c r="I637" s="47">
        <f t="shared" si="46"/>
        <v>100.16806722689076</v>
      </c>
      <c r="J637" s="32">
        <f t="shared" si="47"/>
        <v>100.16806722689076</v>
      </c>
      <c r="K637" s="112">
        <v>100</v>
      </c>
      <c r="L637" s="34"/>
      <c r="M637" s="78">
        <v>3033</v>
      </c>
      <c r="N637" s="15"/>
      <c r="O637" s="78" t="s">
        <v>1746</v>
      </c>
      <c r="P637" s="78" t="s">
        <v>2079</v>
      </c>
      <c r="Q637" s="15" t="s">
        <v>2079</v>
      </c>
      <c r="R637" s="16" t="s">
        <v>2347</v>
      </c>
      <c r="S637" s="78"/>
      <c r="T637" s="79">
        <v>35.36</v>
      </c>
      <c r="U637" s="78" t="s">
        <v>2629</v>
      </c>
      <c r="V637" s="104" t="s">
        <v>2623</v>
      </c>
      <c r="W637" s="104" t="s">
        <v>2623</v>
      </c>
    </row>
    <row r="638" spans="1:23" x14ac:dyDescent="0.25">
      <c r="A638" s="82" t="s">
        <v>1686</v>
      </c>
      <c r="B638" s="16" t="s">
        <v>504</v>
      </c>
      <c r="C638" s="78" t="s">
        <v>343</v>
      </c>
      <c r="D638" s="78">
        <v>223862</v>
      </c>
      <c r="E638" s="15">
        <v>226628</v>
      </c>
      <c r="F638" s="78">
        <v>596</v>
      </c>
      <c r="G638" s="78">
        <v>595</v>
      </c>
      <c r="H638" s="41"/>
      <c r="I638" s="47">
        <f t="shared" si="46"/>
        <v>100.16806722689076</v>
      </c>
      <c r="J638" s="32">
        <f t="shared" si="47"/>
        <v>100</v>
      </c>
      <c r="K638" s="112">
        <v>99.83</v>
      </c>
      <c r="L638" s="34"/>
      <c r="M638" s="78">
        <v>3029</v>
      </c>
      <c r="N638" s="15"/>
      <c r="O638" s="78" t="s">
        <v>1746</v>
      </c>
      <c r="P638" s="78" t="s">
        <v>2079</v>
      </c>
      <c r="Q638" s="15" t="s">
        <v>2079</v>
      </c>
      <c r="R638" s="16" t="s">
        <v>2347</v>
      </c>
      <c r="S638" s="78"/>
      <c r="T638" s="79">
        <v>35.4</v>
      </c>
      <c r="U638" s="78" t="s">
        <v>2629</v>
      </c>
      <c r="V638" s="104" t="s">
        <v>2623</v>
      </c>
      <c r="W638" s="104" t="s">
        <v>2623</v>
      </c>
    </row>
    <row r="639" spans="1:23" x14ac:dyDescent="0.25">
      <c r="A639" s="82" t="s">
        <v>1686</v>
      </c>
      <c r="B639" s="16" t="s">
        <v>545</v>
      </c>
      <c r="C639" s="78" t="s">
        <v>17</v>
      </c>
      <c r="D639" s="78">
        <v>5176992</v>
      </c>
      <c r="E639" s="15">
        <v>5179246</v>
      </c>
      <c r="F639" s="78">
        <v>639</v>
      </c>
      <c r="G639" s="78">
        <v>635</v>
      </c>
      <c r="H639" s="41"/>
      <c r="I639" s="47">
        <f t="shared" si="46"/>
        <v>107.39495798319328</v>
      </c>
      <c r="J639" s="32">
        <f t="shared" si="47"/>
        <v>106.72268907563026</v>
      </c>
      <c r="K639" s="112">
        <v>97.82</v>
      </c>
      <c r="L639" s="34"/>
      <c r="M639" s="78">
        <v>2289</v>
      </c>
      <c r="N639" s="15"/>
      <c r="O639" s="78" t="s">
        <v>1746</v>
      </c>
      <c r="P639" s="78" t="s">
        <v>2080</v>
      </c>
      <c r="Q639" s="15" t="s">
        <v>2080</v>
      </c>
      <c r="R639" s="16" t="s">
        <v>2348</v>
      </c>
      <c r="S639" s="78"/>
      <c r="T639" s="79">
        <v>34.39</v>
      </c>
      <c r="U639" s="78"/>
    </row>
    <row r="640" spans="1:23" x14ac:dyDescent="0.25">
      <c r="A640" s="82" t="s">
        <v>1686</v>
      </c>
      <c r="B640" s="16" t="s">
        <v>536</v>
      </c>
      <c r="C640" s="78" t="s">
        <v>13</v>
      </c>
      <c r="D640" s="78">
        <v>24247936</v>
      </c>
      <c r="E640" s="15">
        <v>24249937</v>
      </c>
      <c r="F640" s="78">
        <v>546</v>
      </c>
      <c r="G640" s="78">
        <v>547</v>
      </c>
      <c r="H640" s="41"/>
      <c r="I640" s="47">
        <f t="shared" si="46"/>
        <v>91.764705882352942</v>
      </c>
      <c r="J640" s="32">
        <f t="shared" si="47"/>
        <v>91.932773109243698</v>
      </c>
      <c r="K640" s="112">
        <v>99.82</v>
      </c>
      <c r="L640" s="34"/>
      <c r="M640" s="78">
        <v>2168</v>
      </c>
      <c r="N640" s="15"/>
      <c r="O640" s="78" t="s">
        <v>1746</v>
      </c>
      <c r="P640" s="78" t="s">
        <v>2081</v>
      </c>
      <c r="Q640" s="15" t="s">
        <v>2081</v>
      </c>
      <c r="R640" s="16" t="s">
        <v>2347</v>
      </c>
      <c r="S640" s="78"/>
      <c r="T640" s="79">
        <v>35.549999999999997</v>
      </c>
      <c r="U640" s="78"/>
    </row>
    <row r="641" spans="1:23" x14ac:dyDescent="0.25">
      <c r="A641" s="82" t="s">
        <v>1686</v>
      </c>
      <c r="B641" s="16" t="s">
        <v>543</v>
      </c>
      <c r="C641" s="78" t="s">
        <v>13</v>
      </c>
      <c r="D641" s="78">
        <v>21138662</v>
      </c>
      <c r="E641" s="15">
        <v>21140947</v>
      </c>
      <c r="F641" s="78">
        <v>656</v>
      </c>
      <c r="G641" s="78">
        <v>656</v>
      </c>
      <c r="H641" s="41"/>
      <c r="I641" s="47">
        <f t="shared" si="46"/>
        <v>110.25210084033614</v>
      </c>
      <c r="J641" s="32">
        <f t="shared" si="47"/>
        <v>110.25210084033614</v>
      </c>
      <c r="K641" s="112">
        <v>94.37</v>
      </c>
      <c r="L641" s="34"/>
      <c r="M641" s="78">
        <v>2351</v>
      </c>
      <c r="N641" s="15"/>
      <c r="O641" s="78" t="s">
        <v>1756</v>
      </c>
      <c r="P641" s="78" t="s">
        <v>1737</v>
      </c>
      <c r="Q641" s="15" t="s">
        <v>1737</v>
      </c>
      <c r="R641" s="16" t="s">
        <v>2347</v>
      </c>
      <c r="S641" s="78"/>
      <c r="T641" s="79">
        <v>33.97</v>
      </c>
      <c r="U641" s="78"/>
    </row>
    <row r="642" spans="1:23" x14ac:dyDescent="0.25">
      <c r="A642" s="82" t="s">
        <v>1686</v>
      </c>
      <c r="B642" s="16" t="s">
        <v>544</v>
      </c>
      <c r="C642" s="78" t="s">
        <v>13</v>
      </c>
      <c r="D642" s="78">
        <v>20615042</v>
      </c>
      <c r="E642" s="15">
        <v>20617416</v>
      </c>
      <c r="F642" s="78">
        <v>677</v>
      </c>
      <c r="G642" s="78">
        <v>679</v>
      </c>
      <c r="H642" s="41"/>
      <c r="I642" s="47">
        <f t="shared" si="46"/>
        <v>113.78151260504201</v>
      </c>
      <c r="J642" s="32">
        <f t="shared" si="47"/>
        <v>114.11764705882354</v>
      </c>
      <c r="K642" s="112">
        <v>95.11</v>
      </c>
      <c r="L642" s="34"/>
      <c r="M642" s="78">
        <v>2374</v>
      </c>
      <c r="N642" s="15"/>
      <c r="O642" s="78" t="s">
        <v>1746</v>
      </c>
      <c r="P642" s="78" t="s">
        <v>1796</v>
      </c>
      <c r="Q642" s="15" t="s">
        <v>1796</v>
      </c>
      <c r="R642" s="16" t="s">
        <v>2347</v>
      </c>
      <c r="S642" s="78"/>
      <c r="T642" s="79">
        <v>32.96</v>
      </c>
      <c r="U642" s="78"/>
    </row>
    <row r="643" spans="1:23" x14ac:dyDescent="0.25">
      <c r="A643" s="82" t="s">
        <v>1686</v>
      </c>
      <c r="B643" s="16" t="s">
        <v>524</v>
      </c>
      <c r="C643" s="78" t="s">
        <v>29</v>
      </c>
      <c r="D643" s="78">
        <v>40429684</v>
      </c>
      <c r="E643" s="15">
        <v>40432601</v>
      </c>
      <c r="F643" s="78">
        <v>635</v>
      </c>
      <c r="G643" s="78">
        <v>639</v>
      </c>
      <c r="H643" s="41"/>
      <c r="I643" s="47">
        <f t="shared" si="46"/>
        <v>106.72268907563026</v>
      </c>
      <c r="J643" s="32">
        <f t="shared" si="47"/>
        <v>107.39495798319328</v>
      </c>
      <c r="K643" s="112">
        <v>96.3</v>
      </c>
      <c r="L643" s="34"/>
      <c r="M643" s="78">
        <v>3154</v>
      </c>
      <c r="N643" s="15"/>
      <c r="O643" s="78" t="s">
        <v>1746</v>
      </c>
      <c r="P643" s="78" t="s">
        <v>2082</v>
      </c>
      <c r="Q643" s="15" t="s">
        <v>2082</v>
      </c>
      <c r="R643" s="16" t="s">
        <v>2347</v>
      </c>
      <c r="S643" s="78"/>
      <c r="T643" s="79">
        <v>38.93</v>
      </c>
      <c r="U643" s="78" t="s">
        <v>2629</v>
      </c>
      <c r="V643" s="104" t="s">
        <v>2623</v>
      </c>
      <c r="W643" s="104" t="s">
        <v>2623</v>
      </c>
    </row>
    <row r="644" spans="1:23" x14ac:dyDescent="0.25">
      <c r="A644" s="82" t="s">
        <v>1686</v>
      </c>
      <c r="B644" s="16" t="s">
        <v>535</v>
      </c>
      <c r="C644" s="78" t="s">
        <v>29</v>
      </c>
      <c r="D644" s="78">
        <v>35518259</v>
      </c>
      <c r="E644" s="15">
        <v>35520267</v>
      </c>
      <c r="F644" s="78">
        <v>544</v>
      </c>
      <c r="G644" s="78">
        <v>544</v>
      </c>
      <c r="H644" s="41"/>
      <c r="I644" s="47">
        <f t="shared" si="46"/>
        <v>91.428571428571431</v>
      </c>
      <c r="J644" s="32">
        <f t="shared" si="47"/>
        <v>91.428571428571431</v>
      </c>
      <c r="K644" s="112">
        <v>98.9</v>
      </c>
      <c r="L644" s="34"/>
      <c r="M644" s="78">
        <v>2165</v>
      </c>
      <c r="N644" s="15"/>
      <c r="O644" s="78" t="s">
        <v>1746</v>
      </c>
      <c r="P644" s="78" t="s">
        <v>2083</v>
      </c>
      <c r="Q644" s="15" t="s">
        <v>2083</v>
      </c>
      <c r="R644" s="16" t="s">
        <v>2348</v>
      </c>
      <c r="S644" s="78"/>
      <c r="T644" s="79">
        <v>37.630000000000003</v>
      </c>
      <c r="U644" s="78"/>
    </row>
    <row r="645" spans="1:23" x14ac:dyDescent="0.25">
      <c r="A645" s="82" t="s">
        <v>1686</v>
      </c>
      <c r="B645" s="16" t="s">
        <v>550</v>
      </c>
      <c r="C645" s="78" t="s">
        <v>23</v>
      </c>
      <c r="D645" s="78">
        <v>18979304</v>
      </c>
      <c r="E645" s="15">
        <v>18981282</v>
      </c>
      <c r="F645" s="78">
        <v>567</v>
      </c>
      <c r="G645" s="78">
        <v>567</v>
      </c>
      <c r="H645" s="41"/>
      <c r="I645" s="47">
        <f t="shared" si="46"/>
        <v>95.294117647058826</v>
      </c>
      <c r="J645" s="32">
        <f t="shared" si="47"/>
        <v>95.294117647058826</v>
      </c>
      <c r="K645" s="112">
        <v>98.95</v>
      </c>
      <c r="L645" s="34"/>
      <c r="M645" s="78">
        <v>2153</v>
      </c>
      <c r="N645" s="15"/>
      <c r="O645" s="78" t="s">
        <v>1746</v>
      </c>
      <c r="P645" s="78" t="s">
        <v>2084</v>
      </c>
      <c r="Q645" s="15" t="s">
        <v>2084</v>
      </c>
      <c r="R645" s="16" t="s">
        <v>2347</v>
      </c>
      <c r="S645" s="78"/>
      <c r="T645" s="79">
        <v>33.08</v>
      </c>
      <c r="U645" s="78"/>
    </row>
    <row r="646" spans="1:23" x14ac:dyDescent="0.25">
      <c r="A646" s="82" t="s">
        <v>1686</v>
      </c>
      <c r="B646" s="16" t="s">
        <v>548</v>
      </c>
      <c r="C646" s="78" t="s">
        <v>15</v>
      </c>
      <c r="D646" s="78">
        <v>25451120</v>
      </c>
      <c r="E646" s="15">
        <v>25453135</v>
      </c>
      <c r="F646" s="78">
        <v>553</v>
      </c>
      <c r="G646" s="78">
        <v>553</v>
      </c>
      <c r="H646" s="41"/>
      <c r="I646" s="47">
        <f t="shared" si="46"/>
        <v>92.941176470588232</v>
      </c>
      <c r="J646" s="32">
        <f t="shared" si="47"/>
        <v>92.941176470588232</v>
      </c>
      <c r="K646" s="112">
        <v>98.92</v>
      </c>
      <c r="L646" s="34"/>
      <c r="M646" s="78">
        <v>2181</v>
      </c>
      <c r="N646" s="15"/>
      <c r="O646" s="78" t="s">
        <v>1746</v>
      </c>
      <c r="P646" s="78" t="s">
        <v>1806</v>
      </c>
      <c r="Q646" s="15" t="s">
        <v>1806</v>
      </c>
      <c r="R646" s="16" t="s">
        <v>2347</v>
      </c>
      <c r="S646" s="78"/>
      <c r="T646" s="79">
        <v>33.86</v>
      </c>
      <c r="U646" s="78"/>
    </row>
    <row r="647" spans="1:23" x14ac:dyDescent="0.25">
      <c r="A647" s="82" t="s">
        <v>1686</v>
      </c>
      <c r="B647" s="16" t="s">
        <v>546</v>
      </c>
      <c r="C647" s="78" t="s">
        <v>372</v>
      </c>
      <c r="D647" s="78">
        <v>1551429</v>
      </c>
      <c r="E647" s="15">
        <v>1553445</v>
      </c>
      <c r="F647" s="78">
        <v>550</v>
      </c>
      <c r="G647" s="78">
        <v>550</v>
      </c>
      <c r="H647" s="41"/>
      <c r="I647" s="47">
        <f t="shared" si="46"/>
        <v>92.436974789915965</v>
      </c>
      <c r="J647" s="32">
        <f t="shared" si="47"/>
        <v>92.436974789915965</v>
      </c>
      <c r="K647" s="112">
        <v>99.64</v>
      </c>
      <c r="L647" s="34"/>
      <c r="M647" s="78">
        <v>2174</v>
      </c>
      <c r="N647" s="15"/>
      <c r="O647" s="78" t="s">
        <v>1746</v>
      </c>
      <c r="P647" s="78" t="s">
        <v>2085</v>
      </c>
      <c r="Q647" s="15" t="s">
        <v>2085</v>
      </c>
      <c r="R647" s="16" t="s">
        <v>2348</v>
      </c>
      <c r="S647" s="78"/>
      <c r="T647" s="79">
        <v>34.25</v>
      </c>
      <c r="U647" s="78"/>
    </row>
    <row r="648" spans="1:23" x14ac:dyDescent="0.25">
      <c r="A648" s="82" t="s">
        <v>1686</v>
      </c>
      <c r="B648" s="16" t="s">
        <v>547</v>
      </c>
      <c r="C648" s="78" t="s">
        <v>354</v>
      </c>
      <c r="D648" s="78">
        <v>215369</v>
      </c>
      <c r="E648" s="15">
        <v>217386</v>
      </c>
      <c r="F648" s="78">
        <v>554</v>
      </c>
      <c r="G648" s="78">
        <v>555</v>
      </c>
      <c r="H648" s="41"/>
      <c r="I648" s="47">
        <f t="shared" si="46"/>
        <v>93.109243697478988</v>
      </c>
      <c r="J648" s="32">
        <f t="shared" si="47"/>
        <v>93.277310924369743</v>
      </c>
      <c r="K648" s="112">
        <v>99.82</v>
      </c>
      <c r="L648" s="34"/>
      <c r="M648" s="78">
        <v>2184</v>
      </c>
      <c r="N648" s="15"/>
      <c r="O648" s="78" t="s">
        <v>1746</v>
      </c>
      <c r="P648" s="78" t="s">
        <v>2086</v>
      </c>
      <c r="Q648" s="15" t="s">
        <v>2086</v>
      </c>
      <c r="R648" s="16" t="s">
        <v>2347</v>
      </c>
      <c r="S648" s="78"/>
      <c r="T648" s="79">
        <v>35.270000000000003</v>
      </c>
      <c r="U648" s="78"/>
    </row>
    <row r="649" spans="1:23" x14ac:dyDescent="0.25">
      <c r="A649" s="82" t="s">
        <v>1686</v>
      </c>
      <c r="B649" s="16" t="s">
        <v>511</v>
      </c>
      <c r="C649" s="78" t="s">
        <v>354</v>
      </c>
      <c r="D649" s="78">
        <v>337125</v>
      </c>
      <c r="E649" s="15">
        <v>339970</v>
      </c>
      <c r="F649" s="78">
        <v>625</v>
      </c>
      <c r="G649" s="78">
        <v>625</v>
      </c>
      <c r="H649" s="41"/>
      <c r="I649" s="47">
        <f t="shared" si="46"/>
        <v>105.04201680672269</v>
      </c>
      <c r="J649" s="32">
        <f t="shared" si="47"/>
        <v>105.04201680672269</v>
      </c>
      <c r="K649" s="112">
        <v>99.68</v>
      </c>
      <c r="L649" s="34"/>
      <c r="M649" s="78">
        <v>3195</v>
      </c>
      <c r="N649" s="15"/>
      <c r="O649" s="78" t="s">
        <v>1746</v>
      </c>
      <c r="P649" s="78" t="s">
        <v>2087</v>
      </c>
      <c r="Q649" s="15" t="s">
        <v>2087</v>
      </c>
      <c r="R649" s="16" t="s">
        <v>2348</v>
      </c>
      <c r="S649" s="78"/>
      <c r="T649" s="79">
        <v>36.590000000000003</v>
      </c>
      <c r="U649" s="78" t="s">
        <v>2629</v>
      </c>
      <c r="V649" s="104" t="s">
        <v>2623</v>
      </c>
      <c r="W649" s="104" t="s">
        <v>2623</v>
      </c>
    </row>
    <row r="650" spans="1:23" x14ac:dyDescent="0.25">
      <c r="A650" s="82" t="s">
        <v>1686</v>
      </c>
      <c r="B650" s="16" t="s">
        <v>529</v>
      </c>
      <c r="C650" s="78" t="s">
        <v>10</v>
      </c>
      <c r="D650" s="78">
        <v>35887328</v>
      </c>
      <c r="E650" s="15">
        <v>35890284</v>
      </c>
      <c r="F650" s="78">
        <v>607</v>
      </c>
      <c r="G650" s="78">
        <v>607</v>
      </c>
      <c r="H650" s="41"/>
      <c r="I650" s="47">
        <f t="shared" si="46"/>
        <v>102.01680672268908</v>
      </c>
      <c r="J650" s="32">
        <f t="shared" si="47"/>
        <v>102.01680672268908</v>
      </c>
      <c r="K650" s="112">
        <v>98.37</v>
      </c>
      <c r="L650" s="34"/>
      <c r="M650" s="78">
        <v>3160</v>
      </c>
      <c r="N650" s="15"/>
      <c r="O650" s="78" t="s">
        <v>1746</v>
      </c>
      <c r="P650" s="78" t="s">
        <v>1752</v>
      </c>
      <c r="Q650" s="15" t="s">
        <v>1752</v>
      </c>
      <c r="R650" s="16" t="s">
        <v>2347</v>
      </c>
      <c r="S650" s="78"/>
      <c r="T650" s="79">
        <v>39.53</v>
      </c>
      <c r="U650" s="78" t="s">
        <v>2629</v>
      </c>
      <c r="V650" s="104" t="s">
        <v>2623</v>
      </c>
      <c r="W650" s="104" t="s">
        <v>2623</v>
      </c>
    </row>
    <row r="651" spans="1:23" x14ac:dyDescent="0.25">
      <c r="A651" s="82" t="s">
        <v>1686</v>
      </c>
      <c r="B651" s="16" t="s">
        <v>549</v>
      </c>
      <c r="C651" s="78" t="s">
        <v>10</v>
      </c>
      <c r="D651" s="78">
        <v>14473552</v>
      </c>
      <c r="E651" s="15">
        <v>14475581</v>
      </c>
      <c r="F651" s="78">
        <v>555</v>
      </c>
      <c r="G651" s="78">
        <v>555</v>
      </c>
      <c r="H651" s="41"/>
      <c r="I651" s="47">
        <f t="shared" si="46"/>
        <v>93.277310924369743</v>
      </c>
      <c r="J651" s="32">
        <f t="shared" si="47"/>
        <v>93.277310924369743</v>
      </c>
      <c r="K651" s="112">
        <v>98.92</v>
      </c>
      <c r="L651" s="34"/>
      <c r="M651" s="78">
        <v>2185</v>
      </c>
      <c r="N651" s="15"/>
      <c r="O651" s="78" t="s">
        <v>1746</v>
      </c>
      <c r="P651" s="78" t="s">
        <v>2088</v>
      </c>
      <c r="Q651" s="15" t="s">
        <v>2088</v>
      </c>
      <c r="R651" s="16" t="s">
        <v>2348</v>
      </c>
      <c r="S651" s="78"/>
      <c r="T651" s="79">
        <v>36.380000000000003</v>
      </c>
      <c r="U651" s="78"/>
    </row>
    <row r="652" spans="1:23" x14ac:dyDescent="0.25">
      <c r="A652" s="82" t="s">
        <v>1686</v>
      </c>
      <c r="B652" s="16" t="s">
        <v>530</v>
      </c>
      <c r="C652" s="78" t="s">
        <v>531</v>
      </c>
      <c r="D652" s="78">
        <v>116655</v>
      </c>
      <c r="E652" s="15">
        <v>119612</v>
      </c>
      <c r="F652" s="78">
        <v>576</v>
      </c>
      <c r="G652" s="78">
        <v>609</v>
      </c>
      <c r="H652" s="41"/>
      <c r="I652" s="47">
        <f t="shared" si="46"/>
        <v>96.806722689075627</v>
      </c>
      <c r="J652" s="32">
        <f t="shared" si="47"/>
        <v>102.35294117647059</v>
      </c>
      <c r="K652" s="112">
        <v>90.82</v>
      </c>
      <c r="L652" s="34"/>
      <c r="M652" s="78">
        <v>3128</v>
      </c>
      <c r="N652" s="15"/>
      <c r="O652" s="78" t="s">
        <v>1746</v>
      </c>
      <c r="P652" s="78" t="s">
        <v>1891</v>
      </c>
      <c r="Q652" s="15" t="s">
        <v>1891</v>
      </c>
      <c r="R652" s="16" t="s">
        <v>2347</v>
      </c>
      <c r="S652" s="78"/>
      <c r="T652" s="79">
        <v>37.35</v>
      </c>
      <c r="U652" s="78" t="s">
        <v>2629</v>
      </c>
      <c r="V652" s="104" t="s">
        <v>2623</v>
      </c>
      <c r="W652" s="104" t="s">
        <v>2623</v>
      </c>
    </row>
    <row r="653" spans="1:23" x14ac:dyDescent="0.25">
      <c r="A653" s="82" t="s">
        <v>1686</v>
      </c>
      <c r="B653" s="16" t="s">
        <v>518</v>
      </c>
      <c r="C653" s="78" t="s">
        <v>115</v>
      </c>
      <c r="D653" s="78">
        <v>770452</v>
      </c>
      <c r="E653" s="15">
        <v>773215</v>
      </c>
      <c r="F653" s="78">
        <v>578</v>
      </c>
      <c r="G653" s="78">
        <v>545</v>
      </c>
      <c r="H653" s="41"/>
      <c r="I653" s="47">
        <f t="shared" si="46"/>
        <v>97.142857142857139</v>
      </c>
      <c r="J653" s="32">
        <f t="shared" si="47"/>
        <v>91.596638655462186</v>
      </c>
      <c r="K653" s="112">
        <v>91.31</v>
      </c>
      <c r="L653" s="34"/>
      <c r="M653" s="78">
        <v>3066</v>
      </c>
      <c r="N653" s="15"/>
      <c r="O653" s="78" t="s">
        <v>1746</v>
      </c>
      <c r="P653" s="78" t="s">
        <v>2089</v>
      </c>
      <c r="Q653" s="15" t="s">
        <v>2089</v>
      </c>
      <c r="R653" s="16" t="s">
        <v>2348</v>
      </c>
      <c r="S653" s="78"/>
      <c r="T653" s="79">
        <v>37.630000000000003</v>
      </c>
      <c r="U653" s="78" t="s">
        <v>2629</v>
      </c>
      <c r="V653" s="104" t="s">
        <v>2623</v>
      </c>
      <c r="W653" s="104" t="s">
        <v>2623</v>
      </c>
    </row>
    <row r="654" spans="1:23" x14ac:dyDescent="0.25">
      <c r="A654" s="82" t="s">
        <v>1686</v>
      </c>
      <c r="B654" s="16" t="s">
        <v>517</v>
      </c>
      <c r="C654" s="78" t="s">
        <v>455</v>
      </c>
      <c r="D654" s="78">
        <v>351528</v>
      </c>
      <c r="E654" s="15">
        <v>354477</v>
      </c>
      <c r="F654" s="78">
        <v>576</v>
      </c>
      <c r="G654" s="78">
        <v>576</v>
      </c>
      <c r="H654" s="41"/>
      <c r="I654" s="47">
        <f t="shared" si="46"/>
        <v>96.806722689075627</v>
      </c>
      <c r="J654" s="32">
        <f t="shared" si="47"/>
        <v>96.806722689075627</v>
      </c>
      <c r="K654" s="112">
        <v>97.6</v>
      </c>
      <c r="L654" s="34"/>
      <c r="M654" s="78">
        <v>3097</v>
      </c>
      <c r="N654" s="15"/>
      <c r="O654" s="78" t="s">
        <v>1746</v>
      </c>
      <c r="P654" s="78" t="s">
        <v>2090</v>
      </c>
      <c r="Q654" s="15" t="s">
        <v>2090</v>
      </c>
      <c r="R654" s="16" t="s">
        <v>2347</v>
      </c>
      <c r="S654" s="78"/>
      <c r="T654" s="79">
        <v>37.049999999999997</v>
      </c>
      <c r="U654" s="78" t="s">
        <v>2629</v>
      </c>
      <c r="V654" s="104" t="s">
        <v>2623</v>
      </c>
      <c r="W654" s="104" t="s">
        <v>2623</v>
      </c>
    </row>
    <row r="655" spans="1:23" x14ac:dyDescent="0.25">
      <c r="A655" s="82" t="s">
        <v>1686</v>
      </c>
      <c r="B655" s="16" t="s">
        <v>520</v>
      </c>
      <c r="C655" s="78" t="s">
        <v>521</v>
      </c>
      <c r="D655" s="78">
        <v>276111</v>
      </c>
      <c r="E655" s="15">
        <v>278878</v>
      </c>
      <c r="F655" s="78">
        <v>584</v>
      </c>
      <c r="G655" s="78">
        <v>584</v>
      </c>
      <c r="H655" s="41"/>
      <c r="I655" s="47">
        <f t="shared" si="46"/>
        <v>98.151260504201687</v>
      </c>
      <c r="J655" s="32">
        <f t="shared" si="47"/>
        <v>98.151260504201687</v>
      </c>
      <c r="K655" s="112">
        <v>97.63</v>
      </c>
      <c r="L655" s="34"/>
      <c r="M655" s="78">
        <v>3076</v>
      </c>
      <c r="N655" s="15"/>
      <c r="O655" s="78" t="s">
        <v>1746</v>
      </c>
      <c r="P655" s="78" t="s">
        <v>1906</v>
      </c>
      <c r="Q655" s="15" t="s">
        <v>1906</v>
      </c>
      <c r="R655" s="16" t="s">
        <v>2348</v>
      </c>
      <c r="S655" s="78"/>
      <c r="T655" s="79">
        <v>38.229999999999997</v>
      </c>
      <c r="U655" s="78" t="s">
        <v>2629</v>
      </c>
      <c r="V655" s="104" t="s">
        <v>2623</v>
      </c>
      <c r="W655" s="104" t="s">
        <v>2623</v>
      </c>
    </row>
    <row r="656" spans="1:23" x14ac:dyDescent="0.25">
      <c r="A656" s="82" t="s">
        <v>1686</v>
      </c>
      <c r="B656" s="16" t="s">
        <v>512</v>
      </c>
      <c r="C656" s="78" t="s">
        <v>345</v>
      </c>
      <c r="D656" s="78">
        <v>73378</v>
      </c>
      <c r="E656" s="15">
        <v>76377</v>
      </c>
      <c r="F656" s="78">
        <v>597</v>
      </c>
      <c r="G656" s="78">
        <v>597</v>
      </c>
      <c r="H656" s="41"/>
      <c r="I656" s="47">
        <f t="shared" si="46"/>
        <v>100.33613445378151</v>
      </c>
      <c r="J656" s="32">
        <f t="shared" si="47"/>
        <v>100.33613445378151</v>
      </c>
      <c r="K656" s="112">
        <v>99.67</v>
      </c>
      <c r="L656" s="34"/>
      <c r="M656" s="78">
        <v>3138</v>
      </c>
      <c r="N656" s="15"/>
      <c r="O656" s="78" t="s">
        <v>1746</v>
      </c>
      <c r="P656" s="78" t="s">
        <v>1837</v>
      </c>
      <c r="Q656" s="15" t="s">
        <v>1837</v>
      </c>
      <c r="R656" s="16" t="s">
        <v>2347</v>
      </c>
      <c r="S656" s="78"/>
      <c r="T656" s="79">
        <v>35.93</v>
      </c>
      <c r="U656" s="78" t="s">
        <v>2629</v>
      </c>
      <c r="V656" s="104" t="s">
        <v>2623</v>
      </c>
      <c r="W656" s="104" t="s">
        <v>2623</v>
      </c>
    </row>
    <row r="657" spans="1:23" x14ac:dyDescent="0.25">
      <c r="A657" s="82" t="s">
        <v>1686</v>
      </c>
      <c r="B657" s="16" t="s">
        <v>519</v>
      </c>
      <c r="C657" s="78" t="s">
        <v>401</v>
      </c>
      <c r="D657" s="78">
        <v>1127238</v>
      </c>
      <c r="E657" s="15">
        <v>1130196</v>
      </c>
      <c r="F657" s="78">
        <v>581</v>
      </c>
      <c r="G657" s="78">
        <v>582</v>
      </c>
      <c r="H657" s="41"/>
      <c r="I657" s="47">
        <f t="shared" si="46"/>
        <v>97.647058823529406</v>
      </c>
      <c r="J657" s="32">
        <f t="shared" si="47"/>
        <v>97.815126050420162</v>
      </c>
      <c r="K657" s="112">
        <v>99.83</v>
      </c>
      <c r="L657" s="34"/>
      <c r="M657" s="78">
        <v>3107</v>
      </c>
      <c r="N657" s="15"/>
      <c r="O657" s="78" t="s">
        <v>1746</v>
      </c>
      <c r="P657" s="78" t="s">
        <v>2091</v>
      </c>
      <c r="Q657" s="15" t="s">
        <v>2091</v>
      </c>
      <c r="R657" s="16" t="s">
        <v>2348</v>
      </c>
      <c r="S657" s="78"/>
      <c r="T657" s="79">
        <v>37.869999999999997</v>
      </c>
      <c r="U657" s="78" t="s">
        <v>2629</v>
      </c>
      <c r="V657" s="104" t="s">
        <v>2623</v>
      </c>
      <c r="W657" s="104" t="s">
        <v>2623</v>
      </c>
    </row>
    <row r="658" spans="1:23" x14ac:dyDescent="0.25">
      <c r="A658" s="82" t="s">
        <v>1686</v>
      </c>
      <c r="B658" s="16" t="s">
        <v>534</v>
      </c>
      <c r="C658" s="78" t="s">
        <v>27</v>
      </c>
      <c r="D658" s="78">
        <v>4316825</v>
      </c>
      <c r="E658" s="15">
        <v>4318993</v>
      </c>
      <c r="F658" s="78">
        <v>578</v>
      </c>
      <c r="G658" s="78">
        <v>577</v>
      </c>
      <c r="H658" s="41"/>
      <c r="I658" s="47">
        <f t="shared" si="46"/>
        <v>97.142857142857139</v>
      </c>
      <c r="J658" s="32">
        <f t="shared" si="47"/>
        <v>96.974789915966383</v>
      </c>
      <c r="K658" s="112">
        <v>97.77</v>
      </c>
      <c r="L658" s="34"/>
      <c r="M658" s="78">
        <v>2231</v>
      </c>
      <c r="N658" s="15"/>
      <c r="O658" s="78" t="s">
        <v>1756</v>
      </c>
      <c r="P658" s="78" t="s">
        <v>1737</v>
      </c>
      <c r="Q658" s="15" t="s">
        <v>1737</v>
      </c>
      <c r="R658" s="16" t="s">
        <v>2348</v>
      </c>
      <c r="S658" s="78"/>
      <c r="T658" s="79">
        <v>34.47</v>
      </c>
      <c r="U658" s="78"/>
    </row>
    <row r="659" spans="1:23" x14ac:dyDescent="0.25">
      <c r="A659" s="82" t="s">
        <v>1686</v>
      </c>
      <c r="B659" s="16" t="s">
        <v>532</v>
      </c>
      <c r="C659" s="78" t="s">
        <v>17</v>
      </c>
      <c r="D659" s="78">
        <v>34101249</v>
      </c>
      <c r="E659" s="15">
        <v>34103087</v>
      </c>
      <c r="F659" s="78">
        <v>582</v>
      </c>
      <c r="G659" s="78">
        <v>619</v>
      </c>
      <c r="H659" s="41"/>
      <c r="I659" s="47">
        <f t="shared" si="46"/>
        <v>97.815126050420162</v>
      </c>
      <c r="J659" s="32">
        <f t="shared" si="47"/>
        <v>104.03361344537815</v>
      </c>
      <c r="K659" s="112">
        <v>61.86</v>
      </c>
      <c r="L659" s="34"/>
      <c r="M659" s="78">
        <v>2227</v>
      </c>
      <c r="N659" s="15"/>
      <c r="O659" s="78" t="s">
        <v>1756</v>
      </c>
      <c r="P659" s="78" t="s">
        <v>1737</v>
      </c>
      <c r="Q659" s="15" t="s">
        <v>1737</v>
      </c>
      <c r="R659" s="16" t="s">
        <v>2347</v>
      </c>
      <c r="S659" s="78"/>
      <c r="T659" s="79">
        <v>35.619999999999997</v>
      </c>
      <c r="U659" s="78"/>
    </row>
    <row r="660" spans="1:23" x14ac:dyDescent="0.25">
      <c r="A660" s="82" t="s">
        <v>1686</v>
      </c>
      <c r="B660" s="16" t="s">
        <v>522</v>
      </c>
      <c r="C660" s="78" t="s">
        <v>455</v>
      </c>
      <c r="D660" s="78">
        <v>769927</v>
      </c>
      <c r="E660" s="15">
        <v>772828</v>
      </c>
      <c r="F660" s="78">
        <v>585</v>
      </c>
      <c r="G660" s="78">
        <v>585</v>
      </c>
      <c r="H660" s="41"/>
      <c r="I660" s="47">
        <f t="shared" si="46"/>
        <v>98.319327731092443</v>
      </c>
      <c r="J660" s="32">
        <f t="shared" si="47"/>
        <v>98.319327731092443</v>
      </c>
      <c r="K660" s="112">
        <v>98.31</v>
      </c>
      <c r="L660" s="34"/>
      <c r="M660" s="78">
        <v>3119</v>
      </c>
      <c r="N660" s="15"/>
      <c r="O660" s="78" t="s">
        <v>1756</v>
      </c>
      <c r="P660" s="78" t="s">
        <v>1737</v>
      </c>
      <c r="Q660" s="15" t="s">
        <v>1737</v>
      </c>
      <c r="R660" s="16" t="s">
        <v>2347</v>
      </c>
      <c r="S660" s="78"/>
      <c r="T660" s="79">
        <v>37.549999999999997</v>
      </c>
      <c r="U660" s="78" t="s">
        <v>2629</v>
      </c>
      <c r="V660" s="104" t="s">
        <v>2622</v>
      </c>
      <c r="W660" s="104" t="s">
        <v>2623</v>
      </c>
    </row>
    <row r="661" spans="1:23" x14ac:dyDescent="0.25">
      <c r="A661" s="83" t="s">
        <v>1686</v>
      </c>
      <c r="B661" s="19" t="s">
        <v>523</v>
      </c>
      <c r="C661" s="17" t="s">
        <v>521</v>
      </c>
      <c r="D661" s="17">
        <v>409553</v>
      </c>
      <c r="E661" s="18">
        <v>412445</v>
      </c>
      <c r="F661" s="17">
        <v>584</v>
      </c>
      <c r="G661" s="17">
        <v>584</v>
      </c>
      <c r="H661" s="42"/>
      <c r="I661" s="38">
        <f t="shared" si="46"/>
        <v>98.151260504201687</v>
      </c>
      <c r="J661" s="37">
        <f t="shared" si="47"/>
        <v>98.151260504201687</v>
      </c>
      <c r="K661" s="58">
        <v>98.98</v>
      </c>
      <c r="L661" s="39"/>
      <c r="M661" s="17">
        <v>3111</v>
      </c>
      <c r="N661" s="18"/>
      <c r="O661" s="17" t="s">
        <v>1756</v>
      </c>
      <c r="P661" s="17" t="s">
        <v>1737</v>
      </c>
      <c r="Q661" s="18" t="s">
        <v>1737</v>
      </c>
      <c r="R661" s="19" t="s">
        <v>2347</v>
      </c>
      <c r="S661" s="17"/>
      <c r="T661" s="81">
        <v>38.770000000000003</v>
      </c>
      <c r="U661" s="78" t="s">
        <v>2629</v>
      </c>
      <c r="V661" s="104" t="s">
        <v>2623</v>
      </c>
      <c r="W661" s="104" t="s">
        <v>2623</v>
      </c>
    </row>
    <row r="662" spans="1:23" hidden="1" x14ac:dyDescent="0.25">
      <c r="A662" s="82" t="s">
        <v>1663</v>
      </c>
      <c r="B662" s="16" t="s">
        <v>1196</v>
      </c>
      <c r="C662" s="78" t="s">
        <v>23</v>
      </c>
      <c r="D662" s="78">
        <v>4176939</v>
      </c>
      <c r="E662" s="15">
        <v>4179837</v>
      </c>
      <c r="F662" s="78">
        <v>567</v>
      </c>
      <c r="G662" s="78">
        <v>557</v>
      </c>
      <c r="H662" s="41">
        <f>MEDIAN(G662:G683)</f>
        <v>587</v>
      </c>
      <c r="I662" s="47">
        <f>F662*100/H$662</f>
        <v>96.592844974446336</v>
      </c>
      <c r="J662" s="32">
        <f>G662*100/H$662</f>
        <v>94.889267461669505</v>
      </c>
      <c r="K662" s="112">
        <v>83.96</v>
      </c>
      <c r="L662" s="25">
        <f>MEDIAN(K662:K683)</f>
        <v>94.254999999999995</v>
      </c>
      <c r="M662" s="78">
        <v>3226</v>
      </c>
      <c r="N662" s="41">
        <f>MEDIAN(M662:M683)</f>
        <v>3311</v>
      </c>
      <c r="O662" s="78" t="s">
        <v>1746</v>
      </c>
      <c r="P662" s="78" t="s">
        <v>2064</v>
      </c>
      <c r="Q662" s="15" t="s">
        <v>2064</v>
      </c>
      <c r="R662" s="16" t="s">
        <v>2348</v>
      </c>
      <c r="S662" s="78">
        <f>MEDIAN(T662:T683)</f>
        <v>42.995000000000005</v>
      </c>
      <c r="T662" s="79">
        <v>41.41</v>
      </c>
      <c r="U662" s="78" t="s">
        <v>2629</v>
      </c>
      <c r="V662" s="104" t="s">
        <v>2624</v>
      </c>
      <c r="W662" s="104" t="s">
        <v>2626</v>
      </c>
    </row>
    <row r="663" spans="1:23" hidden="1" x14ac:dyDescent="0.25">
      <c r="A663" s="82" t="s">
        <v>1663</v>
      </c>
      <c r="B663" s="16" t="s">
        <v>1197</v>
      </c>
      <c r="C663" s="78" t="s">
        <v>13</v>
      </c>
      <c r="D663" s="78">
        <v>7510261</v>
      </c>
      <c r="E663" s="15">
        <v>7513282</v>
      </c>
      <c r="F663" s="78">
        <v>565</v>
      </c>
      <c r="G663" s="78">
        <v>614</v>
      </c>
      <c r="H663" s="41"/>
      <c r="I663" s="47">
        <f t="shared" ref="I663:I682" si="48">F663*100/H$662</f>
        <v>96.252129471890967</v>
      </c>
      <c r="J663" s="32">
        <f t="shared" ref="J663:J682" si="49">G663*100/H$662</f>
        <v>104.59965928449745</v>
      </c>
      <c r="K663" s="112">
        <v>83.07</v>
      </c>
      <c r="L663" s="34"/>
      <c r="M663" s="78">
        <v>3305</v>
      </c>
      <c r="N663" s="15"/>
      <c r="O663" s="60" t="s">
        <v>1746</v>
      </c>
      <c r="P663" s="78" t="s">
        <v>1835</v>
      </c>
      <c r="Q663" s="15" t="s">
        <v>1835</v>
      </c>
      <c r="R663" s="16" t="s">
        <v>2347</v>
      </c>
      <c r="S663" s="78"/>
      <c r="T663" s="79">
        <v>42.18</v>
      </c>
      <c r="U663" s="78" t="s">
        <v>2629</v>
      </c>
      <c r="V663" s="104" t="s">
        <v>2624</v>
      </c>
      <c r="W663" s="104" t="s">
        <v>2626</v>
      </c>
    </row>
    <row r="664" spans="1:23" hidden="1" x14ac:dyDescent="0.25">
      <c r="A664" s="82" t="s">
        <v>1663</v>
      </c>
      <c r="B664" s="16" t="s">
        <v>1194</v>
      </c>
      <c r="C664" s="78" t="s">
        <v>29</v>
      </c>
      <c r="D664" s="78">
        <v>51203724</v>
      </c>
      <c r="E664" s="15">
        <v>51206668</v>
      </c>
      <c r="F664" s="78">
        <v>549</v>
      </c>
      <c r="G664" s="78">
        <v>572</v>
      </c>
      <c r="H664" s="41"/>
      <c r="I664" s="47">
        <f t="shared" si="48"/>
        <v>93.526405451448042</v>
      </c>
      <c r="J664" s="32">
        <f t="shared" si="49"/>
        <v>97.444633730834752</v>
      </c>
      <c r="K664" s="112">
        <v>83.77</v>
      </c>
      <c r="L664" s="25"/>
      <c r="M664" s="78">
        <v>3254</v>
      </c>
      <c r="N664" s="41"/>
      <c r="O664" s="78" t="s">
        <v>1756</v>
      </c>
      <c r="P664" s="78" t="s">
        <v>1737</v>
      </c>
      <c r="Q664" s="15" t="s">
        <v>1737</v>
      </c>
      <c r="R664" s="16" t="s">
        <v>2347</v>
      </c>
      <c r="S664" s="78"/>
      <c r="T664" s="79">
        <v>42.09</v>
      </c>
      <c r="U664" s="78" t="s">
        <v>2629</v>
      </c>
      <c r="V664" s="104" t="s">
        <v>2624</v>
      </c>
      <c r="W664" s="104" t="s">
        <v>2626</v>
      </c>
    </row>
    <row r="665" spans="1:23" hidden="1" x14ac:dyDescent="0.25">
      <c r="A665" s="82" t="s">
        <v>1663</v>
      </c>
      <c r="B665" s="16" t="s">
        <v>1195</v>
      </c>
      <c r="C665" s="78" t="s">
        <v>8</v>
      </c>
      <c r="D665" s="78">
        <v>19750221</v>
      </c>
      <c r="E665" s="15">
        <v>19753169</v>
      </c>
      <c r="F665" s="78">
        <v>570</v>
      </c>
      <c r="G665" s="78">
        <v>545</v>
      </c>
      <c r="H665" s="41"/>
      <c r="I665" s="47">
        <f t="shared" si="48"/>
        <v>97.103918228279383</v>
      </c>
      <c r="J665" s="32">
        <f t="shared" si="49"/>
        <v>92.844974446337304</v>
      </c>
      <c r="K665" s="112">
        <v>89.3</v>
      </c>
      <c r="L665" s="34"/>
      <c r="M665" s="78">
        <v>3231</v>
      </c>
      <c r="N665" s="15"/>
      <c r="O665" s="78" t="s">
        <v>1746</v>
      </c>
      <c r="P665" s="78" t="s">
        <v>2000</v>
      </c>
      <c r="Q665" s="15" t="s">
        <v>2000</v>
      </c>
      <c r="R665" s="16" t="s">
        <v>2348</v>
      </c>
      <c r="S665" s="78"/>
      <c r="T665" s="79">
        <v>41.72</v>
      </c>
      <c r="U665" s="78" t="s">
        <v>2629</v>
      </c>
      <c r="V665" s="104" t="s">
        <v>2624</v>
      </c>
      <c r="W665" s="104" t="s">
        <v>2626</v>
      </c>
    </row>
    <row r="666" spans="1:23" hidden="1" x14ac:dyDescent="0.25">
      <c r="A666" s="82" t="s">
        <v>1663</v>
      </c>
      <c r="B666" s="16" t="s">
        <v>1161</v>
      </c>
      <c r="C666" s="78" t="s">
        <v>25</v>
      </c>
      <c r="D666" s="78">
        <v>41266419</v>
      </c>
      <c r="E666" s="15">
        <v>41269414</v>
      </c>
      <c r="F666" s="78">
        <v>578</v>
      </c>
      <c r="G666" s="78">
        <v>578</v>
      </c>
      <c r="H666" s="41"/>
      <c r="I666" s="47">
        <f t="shared" si="48"/>
        <v>98.466780238500846</v>
      </c>
      <c r="J666" s="32">
        <f t="shared" si="49"/>
        <v>98.466780238500846</v>
      </c>
      <c r="K666" s="112">
        <v>99.31</v>
      </c>
      <c r="L666" s="25"/>
      <c r="M666" s="78">
        <v>3297</v>
      </c>
      <c r="N666" s="41"/>
      <c r="O666" s="78" t="s">
        <v>1746</v>
      </c>
      <c r="P666" s="78" t="s">
        <v>1749</v>
      </c>
      <c r="Q666" s="15" t="s">
        <v>1749</v>
      </c>
      <c r="R666" s="16" t="s">
        <v>2348</v>
      </c>
      <c r="S666" s="78"/>
      <c r="T666" s="79">
        <v>42.5</v>
      </c>
      <c r="U666" s="78" t="s">
        <v>2629</v>
      </c>
      <c r="V666" s="104" t="s">
        <v>2624</v>
      </c>
      <c r="W666" s="104" t="s">
        <v>2626</v>
      </c>
    </row>
    <row r="667" spans="1:23" hidden="1" x14ac:dyDescent="0.25">
      <c r="A667" s="82" t="s">
        <v>1663</v>
      </c>
      <c r="B667" s="16" t="s">
        <v>1164</v>
      </c>
      <c r="C667" s="78" t="s">
        <v>25</v>
      </c>
      <c r="D667" s="78">
        <v>56949140</v>
      </c>
      <c r="E667" s="15">
        <v>56952198</v>
      </c>
      <c r="F667" s="78">
        <v>632</v>
      </c>
      <c r="G667" s="78">
        <v>632</v>
      </c>
      <c r="H667" s="41"/>
      <c r="I667" s="47">
        <f t="shared" si="48"/>
        <v>107.66609880749574</v>
      </c>
      <c r="J667" s="32">
        <f t="shared" si="49"/>
        <v>107.66609880749574</v>
      </c>
      <c r="K667" s="112">
        <v>99.06</v>
      </c>
      <c r="L667" s="34"/>
      <c r="M667" s="78">
        <v>3396</v>
      </c>
      <c r="N667" s="15"/>
      <c r="O667" s="78" t="s">
        <v>1746</v>
      </c>
      <c r="P667" s="78" t="s">
        <v>2128</v>
      </c>
      <c r="Q667" s="15" t="s">
        <v>2128</v>
      </c>
      <c r="R667" s="16" t="s">
        <v>2348</v>
      </c>
      <c r="S667" s="78"/>
      <c r="T667" s="79">
        <v>43.17</v>
      </c>
      <c r="U667" s="78" t="s">
        <v>2629</v>
      </c>
      <c r="V667" s="104" t="s">
        <v>2624</v>
      </c>
      <c r="W667" s="104" t="s">
        <v>2626</v>
      </c>
    </row>
    <row r="668" spans="1:23" hidden="1" x14ac:dyDescent="0.25">
      <c r="A668" s="82" t="s">
        <v>1663</v>
      </c>
      <c r="B668" s="16" t="s">
        <v>1162</v>
      </c>
      <c r="C668" s="78" t="s">
        <v>25</v>
      </c>
      <c r="D668" s="78">
        <v>53814051</v>
      </c>
      <c r="E668" s="15">
        <v>53817054</v>
      </c>
      <c r="F668" s="78">
        <v>588</v>
      </c>
      <c r="G668" s="78">
        <v>588</v>
      </c>
      <c r="H668" s="41"/>
      <c r="I668" s="47">
        <f t="shared" si="48"/>
        <v>100.17035775127768</v>
      </c>
      <c r="J668" s="32">
        <f t="shared" si="49"/>
        <v>100.17035775127768</v>
      </c>
      <c r="K668" s="112">
        <v>98.65</v>
      </c>
      <c r="L668" s="34"/>
      <c r="M668" s="78">
        <v>3308</v>
      </c>
      <c r="N668" s="15"/>
      <c r="O668" s="78" t="s">
        <v>1746</v>
      </c>
      <c r="P668" s="78" t="s">
        <v>2129</v>
      </c>
      <c r="Q668" s="15" t="s">
        <v>2129</v>
      </c>
      <c r="R668" s="16" t="s">
        <v>2347</v>
      </c>
      <c r="S668" s="78"/>
      <c r="T668" s="79">
        <v>43.82</v>
      </c>
      <c r="U668" s="78" t="s">
        <v>2629</v>
      </c>
      <c r="V668" s="104" t="s">
        <v>2624</v>
      </c>
      <c r="W668" s="104" t="s">
        <v>2626</v>
      </c>
    </row>
    <row r="669" spans="1:23" hidden="1" x14ac:dyDescent="0.25">
      <c r="A669" s="82" t="s">
        <v>1663</v>
      </c>
      <c r="B669" s="16" t="s">
        <v>1163</v>
      </c>
      <c r="C669" s="78" t="s">
        <v>25</v>
      </c>
      <c r="D669" s="78">
        <v>56479360</v>
      </c>
      <c r="E669" s="15">
        <v>56482375</v>
      </c>
      <c r="F669" s="78">
        <v>590</v>
      </c>
      <c r="G669" s="78">
        <v>590</v>
      </c>
      <c r="H669" s="41"/>
      <c r="I669" s="47">
        <f t="shared" si="48"/>
        <v>100.51107325383305</v>
      </c>
      <c r="J669" s="32">
        <f t="shared" si="49"/>
        <v>100.51107325383305</v>
      </c>
      <c r="K669" s="112">
        <v>98.99</v>
      </c>
      <c r="L669" s="34"/>
      <c r="M669" s="78">
        <v>3315</v>
      </c>
      <c r="N669" s="15"/>
      <c r="O669" s="78" t="s">
        <v>1746</v>
      </c>
      <c r="P669" s="78" t="s">
        <v>2130</v>
      </c>
      <c r="Q669" s="15" t="s">
        <v>2130</v>
      </c>
      <c r="R669" s="16" t="s">
        <v>2347</v>
      </c>
      <c r="S669" s="78"/>
      <c r="T669" s="79">
        <v>43.79</v>
      </c>
      <c r="U669" s="78" t="s">
        <v>2629</v>
      </c>
      <c r="V669" s="104" t="s">
        <v>2624</v>
      </c>
      <c r="W669" s="104" t="s">
        <v>2626</v>
      </c>
    </row>
    <row r="670" spans="1:23" hidden="1" x14ac:dyDescent="0.25">
      <c r="A670" s="82" t="s">
        <v>1663</v>
      </c>
      <c r="B670" s="16" t="s">
        <v>1160</v>
      </c>
      <c r="C670" s="78" t="s">
        <v>25</v>
      </c>
      <c r="D670" s="78">
        <v>17006052</v>
      </c>
      <c r="E670" s="15">
        <v>17009036</v>
      </c>
      <c r="F670" s="78">
        <v>621</v>
      </c>
      <c r="G670" s="78">
        <v>561</v>
      </c>
      <c r="H670" s="41"/>
      <c r="I670" s="47">
        <f t="shared" si="48"/>
        <v>105.79216354344122</v>
      </c>
      <c r="J670" s="32">
        <f t="shared" si="49"/>
        <v>95.570698466780243</v>
      </c>
      <c r="K670" s="112">
        <v>82.13</v>
      </c>
      <c r="L670" s="34"/>
      <c r="M670" s="78">
        <v>3316</v>
      </c>
      <c r="N670" s="15"/>
      <c r="O670" s="78" t="s">
        <v>1746</v>
      </c>
      <c r="P670" s="78" t="s">
        <v>1753</v>
      </c>
      <c r="Q670" s="15" t="s">
        <v>1753</v>
      </c>
      <c r="R670" s="16" t="s">
        <v>2348</v>
      </c>
      <c r="S670" s="78"/>
      <c r="T670" s="79">
        <v>43.15</v>
      </c>
      <c r="U670" s="78" t="s">
        <v>2629</v>
      </c>
      <c r="V670" s="104" t="s">
        <v>2624</v>
      </c>
      <c r="W670" s="104" t="s">
        <v>2626</v>
      </c>
    </row>
    <row r="671" spans="1:23" hidden="1" x14ac:dyDescent="0.25">
      <c r="A671" s="82" t="s">
        <v>1663</v>
      </c>
      <c r="B671" s="16" t="s">
        <v>1158</v>
      </c>
      <c r="C671" s="78" t="s">
        <v>15</v>
      </c>
      <c r="D671" s="78">
        <v>67576016</v>
      </c>
      <c r="E671" s="15">
        <v>67579006</v>
      </c>
      <c r="F671" s="78">
        <v>581</v>
      </c>
      <c r="G671" s="78">
        <v>581</v>
      </c>
      <c r="H671" s="41"/>
      <c r="I671" s="47">
        <f t="shared" si="48"/>
        <v>98.977853492333907</v>
      </c>
      <c r="J671" s="32">
        <f t="shared" si="49"/>
        <v>98.977853492333907</v>
      </c>
      <c r="K671" s="112">
        <v>96.95</v>
      </c>
      <c r="L671" s="34"/>
      <c r="M671" s="78">
        <v>3296</v>
      </c>
      <c r="N671" s="15"/>
      <c r="O671" s="78" t="s">
        <v>1746</v>
      </c>
      <c r="P671" s="78" t="s">
        <v>1770</v>
      </c>
      <c r="Q671" s="15" t="s">
        <v>1770</v>
      </c>
      <c r="R671" s="16" t="s">
        <v>2347</v>
      </c>
      <c r="S671" s="78"/>
      <c r="T671" s="79">
        <v>41.73</v>
      </c>
      <c r="U671" s="78" t="s">
        <v>2629</v>
      </c>
      <c r="V671" s="104" t="s">
        <v>2624</v>
      </c>
      <c r="W671" s="104" t="s">
        <v>2626</v>
      </c>
    </row>
    <row r="672" spans="1:23" hidden="1" x14ac:dyDescent="0.25">
      <c r="A672" s="82" t="s">
        <v>1663</v>
      </c>
      <c r="B672" s="16" t="s">
        <v>1159</v>
      </c>
      <c r="C672" s="78" t="s">
        <v>15</v>
      </c>
      <c r="D672" s="78">
        <v>69712397</v>
      </c>
      <c r="E672" s="15">
        <v>69715391</v>
      </c>
      <c r="F672" s="78">
        <v>540</v>
      </c>
      <c r="G672" s="78">
        <v>578</v>
      </c>
      <c r="H672" s="41"/>
      <c r="I672" s="47">
        <f t="shared" si="48"/>
        <v>91.993185689948888</v>
      </c>
      <c r="J672" s="32">
        <f t="shared" si="49"/>
        <v>98.466780238500846</v>
      </c>
      <c r="K672" s="112">
        <v>91.77</v>
      </c>
      <c r="L672" s="34"/>
      <c r="M672" s="78">
        <v>3255</v>
      </c>
      <c r="N672" s="15"/>
      <c r="O672" s="78" t="s">
        <v>1746</v>
      </c>
      <c r="P672" s="78" t="s">
        <v>1763</v>
      </c>
      <c r="Q672" s="15" t="s">
        <v>1763</v>
      </c>
      <c r="R672" s="16" t="s">
        <v>2348</v>
      </c>
      <c r="S672" s="78"/>
      <c r="T672" s="79">
        <v>43.94</v>
      </c>
      <c r="U672" s="78" t="s">
        <v>2629</v>
      </c>
      <c r="V672" s="104" t="s">
        <v>2624</v>
      </c>
      <c r="W672" s="104" t="s">
        <v>2626</v>
      </c>
    </row>
    <row r="673" spans="1:23" hidden="1" x14ac:dyDescent="0.25">
      <c r="A673" s="82" t="s">
        <v>1663</v>
      </c>
      <c r="B673" s="16" t="s">
        <v>1156</v>
      </c>
      <c r="C673" s="78" t="s">
        <v>15</v>
      </c>
      <c r="D673" s="78">
        <v>4724698</v>
      </c>
      <c r="E673" s="15">
        <v>4727692</v>
      </c>
      <c r="F673" s="78">
        <v>578</v>
      </c>
      <c r="G673" s="78">
        <v>577</v>
      </c>
      <c r="H673" s="41"/>
      <c r="I673" s="47">
        <f t="shared" si="48"/>
        <v>98.466780238500846</v>
      </c>
      <c r="J673" s="32">
        <f t="shared" si="49"/>
        <v>98.296422487223168</v>
      </c>
      <c r="K673" s="112">
        <v>97.77</v>
      </c>
      <c r="L673" s="34"/>
      <c r="M673" s="78">
        <v>3294</v>
      </c>
      <c r="N673" s="15"/>
      <c r="O673" s="78" t="s">
        <v>1746</v>
      </c>
      <c r="P673" s="78" t="s">
        <v>1800</v>
      </c>
      <c r="Q673" s="15" t="s">
        <v>1800</v>
      </c>
      <c r="R673" s="16" t="s">
        <v>2348</v>
      </c>
      <c r="S673" s="78"/>
      <c r="T673" s="79">
        <v>42.64</v>
      </c>
      <c r="U673" s="78" t="s">
        <v>2629</v>
      </c>
      <c r="V673" s="104" t="s">
        <v>2624</v>
      </c>
      <c r="W673" s="104" t="s">
        <v>2626</v>
      </c>
    </row>
    <row r="674" spans="1:23" hidden="1" x14ac:dyDescent="0.25">
      <c r="A674" s="82" t="s">
        <v>1663</v>
      </c>
      <c r="B674" s="16" t="s">
        <v>1157</v>
      </c>
      <c r="C674" s="78" t="s">
        <v>15</v>
      </c>
      <c r="D674" s="78">
        <v>33699434</v>
      </c>
      <c r="E674" s="15">
        <v>33702352</v>
      </c>
      <c r="F674" s="78">
        <v>567</v>
      </c>
      <c r="G674" s="78">
        <v>546</v>
      </c>
      <c r="H674" s="41"/>
      <c r="I674" s="47">
        <f t="shared" si="48"/>
        <v>96.592844974446336</v>
      </c>
      <c r="J674" s="32">
        <f t="shared" si="49"/>
        <v>93.015332197614995</v>
      </c>
      <c r="K674" s="112">
        <v>79.81</v>
      </c>
      <c r="L674" s="34"/>
      <c r="M674" s="78">
        <v>3248</v>
      </c>
      <c r="N674" s="15"/>
      <c r="O674" s="78" t="s">
        <v>1746</v>
      </c>
      <c r="P674" s="78" t="s">
        <v>1824</v>
      </c>
      <c r="Q674" s="15" t="s">
        <v>1824</v>
      </c>
      <c r="R674" s="16" t="s">
        <v>2348</v>
      </c>
      <c r="S674" s="78"/>
      <c r="T674" s="79">
        <v>43.82</v>
      </c>
      <c r="U674" s="78" t="s">
        <v>2629</v>
      </c>
      <c r="V674" s="104" t="s">
        <v>2624</v>
      </c>
      <c r="W674" s="104" t="s">
        <v>2626</v>
      </c>
    </row>
    <row r="675" spans="1:23" hidden="1" x14ac:dyDescent="0.25">
      <c r="A675" s="82" t="s">
        <v>1663</v>
      </c>
      <c r="B675" s="16" t="s">
        <v>1154</v>
      </c>
      <c r="C675" s="78" t="s">
        <v>10</v>
      </c>
      <c r="D675" s="78">
        <v>7190449</v>
      </c>
      <c r="E675" s="15">
        <v>7193461</v>
      </c>
      <c r="F675" s="78">
        <v>591</v>
      </c>
      <c r="G675" s="78">
        <v>590</v>
      </c>
      <c r="H675" s="41"/>
      <c r="I675" s="47">
        <f t="shared" si="48"/>
        <v>100.68143100511074</v>
      </c>
      <c r="J675" s="32">
        <f t="shared" si="49"/>
        <v>100.51107325383305</v>
      </c>
      <c r="K675" s="112">
        <v>99.83</v>
      </c>
      <c r="L675" s="34"/>
      <c r="M675" s="78">
        <v>3314</v>
      </c>
      <c r="N675" s="15"/>
      <c r="O675" s="78" t="s">
        <v>1746</v>
      </c>
      <c r="P675" s="78" t="s">
        <v>2131</v>
      </c>
      <c r="Q675" s="15" t="s">
        <v>2131</v>
      </c>
      <c r="R675" s="16" t="s">
        <v>2347</v>
      </c>
      <c r="S675" s="78"/>
      <c r="T675" s="79">
        <v>44.42</v>
      </c>
      <c r="U675" s="78" t="s">
        <v>2629</v>
      </c>
      <c r="V675" s="104" t="s">
        <v>2624</v>
      </c>
      <c r="W675" s="104" t="s">
        <v>2626</v>
      </c>
    </row>
    <row r="676" spans="1:23" hidden="1" x14ac:dyDescent="0.25">
      <c r="A676" s="82" t="s">
        <v>1663</v>
      </c>
      <c r="B676" s="16" t="s">
        <v>1155</v>
      </c>
      <c r="C676" s="78" t="s">
        <v>10</v>
      </c>
      <c r="D676" s="78">
        <v>14499002</v>
      </c>
      <c r="E676" s="15">
        <v>14503476</v>
      </c>
      <c r="F676" s="78">
        <v>589</v>
      </c>
      <c r="G676" s="78">
        <v>603</v>
      </c>
      <c r="H676" s="41"/>
      <c r="I676" s="47">
        <f t="shared" si="48"/>
        <v>100.34071550255537</v>
      </c>
      <c r="J676" s="32">
        <f t="shared" si="49"/>
        <v>102.72572402044293</v>
      </c>
      <c r="K676" s="112">
        <v>96.05</v>
      </c>
      <c r="L676" s="34"/>
      <c r="M676" s="78">
        <v>4776</v>
      </c>
      <c r="N676" s="15"/>
      <c r="O676" s="78" t="s">
        <v>1746</v>
      </c>
      <c r="P676" s="78" t="s">
        <v>2003</v>
      </c>
      <c r="Q676" s="15" t="s">
        <v>2003</v>
      </c>
      <c r="R676" s="16" t="s">
        <v>2347</v>
      </c>
      <c r="S676" s="78"/>
      <c r="T676" s="79">
        <v>41.51</v>
      </c>
      <c r="U676" s="78" t="s">
        <v>2629</v>
      </c>
      <c r="V676" s="104" t="s">
        <v>2624</v>
      </c>
      <c r="W676" s="104" t="s">
        <v>2626</v>
      </c>
    </row>
    <row r="677" spans="1:23" hidden="1" x14ac:dyDescent="0.25">
      <c r="A677" s="82" t="s">
        <v>1663</v>
      </c>
      <c r="B677" s="16" t="s">
        <v>1150</v>
      </c>
      <c r="C677" s="78" t="s">
        <v>8</v>
      </c>
      <c r="D677" s="78">
        <v>7421152</v>
      </c>
      <c r="E677" s="15">
        <v>7424190</v>
      </c>
      <c r="F677" s="78">
        <v>563</v>
      </c>
      <c r="G677" s="78">
        <v>639</v>
      </c>
      <c r="H677" s="41"/>
      <c r="I677" s="47">
        <f t="shared" si="48"/>
        <v>95.911413969335598</v>
      </c>
      <c r="J677" s="32">
        <f t="shared" si="49"/>
        <v>108.85860306643953</v>
      </c>
      <c r="K677" s="112">
        <v>84.92</v>
      </c>
      <c r="L677" s="34"/>
      <c r="M677" s="78">
        <v>3326</v>
      </c>
      <c r="N677" s="15"/>
      <c r="O677" s="78" t="s">
        <v>1746</v>
      </c>
      <c r="P677" s="78" t="s">
        <v>2132</v>
      </c>
      <c r="Q677" s="15" t="s">
        <v>2132</v>
      </c>
      <c r="R677" s="16" t="s">
        <v>2348</v>
      </c>
      <c r="S677" s="78"/>
      <c r="T677" s="79">
        <v>43.66</v>
      </c>
      <c r="U677" s="78" t="s">
        <v>2629</v>
      </c>
      <c r="V677" s="104" t="s">
        <v>2624</v>
      </c>
      <c r="W677" s="104" t="s">
        <v>2626</v>
      </c>
    </row>
    <row r="678" spans="1:23" hidden="1" x14ac:dyDescent="0.25">
      <c r="A678" s="82" t="s">
        <v>1663</v>
      </c>
      <c r="B678" s="16" t="s">
        <v>1151</v>
      </c>
      <c r="C678" s="78" t="s">
        <v>8</v>
      </c>
      <c r="D678" s="78">
        <v>18908436</v>
      </c>
      <c r="E678" s="15">
        <v>18911452</v>
      </c>
      <c r="F678" s="78">
        <v>608</v>
      </c>
      <c r="G678" s="78">
        <v>591</v>
      </c>
      <c r="H678" s="41"/>
      <c r="I678" s="47">
        <f t="shared" si="48"/>
        <v>103.57751277683134</v>
      </c>
      <c r="J678" s="32">
        <f t="shared" si="49"/>
        <v>100.68143100511074</v>
      </c>
      <c r="K678" s="112">
        <v>92.46</v>
      </c>
      <c r="L678" s="34"/>
      <c r="M678" s="78">
        <v>3332</v>
      </c>
      <c r="N678" s="15"/>
      <c r="O678" s="78" t="s">
        <v>1746</v>
      </c>
      <c r="P678" s="78" t="s">
        <v>2133</v>
      </c>
      <c r="Q678" s="15" t="s">
        <v>2133</v>
      </c>
      <c r="R678" s="16" t="s">
        <v>2348</v>
      </c>
      <c r="S678" s="78"/>
      <c r="T678" s="79">
        <v>43.73</v>
      </c>
      <c r="U678" s="78" t="s">
        <v>2629</v>
      </c>
      <c r="V678" s="104" t="s">
        <v>2624</v>
      </c>
      <c r="W678" s="104" t="s">
        <v>2626</v>
      </c>
    </row>
    <row r="679" spans="1:23" hidden="1" x14ac:dyDescent="0.25">
      <c r="A679" s="82" t="s">
        <v>1663</v>
      </c>
      <c r="B679" s="16" t="s">
        <v>1149</v>
      </c>
      <c r="C679" s="78" t="s">
        <v>8</v>
      </c>
      <c r="D679" s="78">
        <v>5397112</v>
      </c>
      <c r="E679" s="15">
        <v>5400121</v>
      </c>
      <c r="F679" s="78">
        <v>591</v>
      </c>
      <c r="G679" s="78">
        <v>592</v>
      </c>
      <c r="H679" s="41"/>
      <c r="I679" s="47">
        <f t="shared" si="48"/>
        <v>100.68143100511074</v>
      </c>
      <c r="J679" s="32">
        <f t="shared" si="49"/>
        <v>100.85178875638842</v>
      </c>
      <c r="K679" s="112">
        <v>96.84</v>
      </c>
      <c r="L679" s="34"/>
      <c r="M679" s="78">
        <v>3315</v>
      </c>
      <c r="N679" s="15"/>
      <c r="O679" s="78" t="s">
        <v>1746</v>
      </c>
      <c r="P679" s="78" t="s">
        <v>1963</v>
      </c>
      <c r="Q679" s="15" t="s">
        <v>1963</v>
      </c>
      <c r="R679" s="16" t="s">
        <v>2347</v>
      </c>
      <c r="S679" s="78"/>
      <c r="T679" s="79">
        <v>41.91</v>
      </c>
      <c r="U679" s="78" t="s">
        <v>2629</v>
      </c>
      <c r="V679" s="104" t="s">
        <v>2624</v>
      </c>
      <c r="W679" s="104" t="s">
        <v>2626</v>
      </c>
    </row>
    <row r="680" spans="1:23" hidden="1" x14ac:dyDescent="0.25">
      <c r="A680" s="82" t="s">
        <v>1663</v>
      </c>
      <c r="B680" s="16" t="s">
        <v>1153</v>
      </c>
      <c r="C680" s="78" t="s">
        <v>21</v>
      </c>
      <c r="D680" s="78">
        <v>38056253</v>
      </c>
      <c r="E680" s="15">
        <v>38059294</v>
      </c>
      <c r="F680" s="78">
        <v>580</v>
      </c>
      <c r="G680" s="78">
        <v>621</v>
      </c>
      <c r="H680" s="41"/>
      <c r="I680" s="47">
        <f t="shared" si="48"/>
        <v>98.807495741056215</v>
      </c>
      <c r="J680" s="32">
        <f t="shared" si="49"/>
        <v>105.79216354344122</v>
      </c>
      <c r="K680" s="112">
        <v>88.84</v>
      </c>
      <c r="L680" s="34"/>
      <c r="M680" s="78">
        <v>3333</v>
      </c>
      <c r="N680" s="15"/>
      <c r="O680" s="78" t="s">
        <v>1746</v>
      </c>
      <c r="P680" s="78" t="s">
        <v>1851</v>
      </c>
      <c r="Q680" s="15" t="s">
        <v>1851</v>
      </c>
      <c r="R680" s="16" t="s">
        <v>2347</v>
      </c>
      <c r="S680" s="78"/>
      <c r="T680" s="79">
        <v>43.48</v>
      </c>
      <c r="U680" s="78" t="s">
        <v>2629</v>
      </c>
      <c r="V680" s="104" t="s">
        <v>2624</v>
      </c>
      <c r="W680" s="104" t="s">
        <v>2626</v>
      </c>
    </row>
    <row r="681" spans="1:23" hidden="1" x14ac:dyDescent="0.25">
      <c r="A681" s="82" t="s">
        <v>1663</v>
      </c>
      <c r="B681" s="16" t="s">
        <v>1152</v>
      </c>
      <c r="C681" s="78" t="s">
        <v>21</v>
      </c>
      <c r="D681" s="78">
        <v>12289327</v>
      </c>
      <c r="E681" s="15">
        <v>12292342</v>
      </c>
      <c r="F681" s="78">
        <v>591</v>
      </c>
      <c r="G681" s="78">
        <v>591</v>
      </c>
      <c r="H681" s="41"/>
      <c r="I681" s="47">
        <f t="shared" si="48"/>
        <v>100.68143100511074</v>
      </c>
      <c r="J681" s="32">
        <f t="shared" si="49"/>
        <v>100.68143100511074</v>
      </c>
      <c r="K681" s="112">
        <v>99.66</v>
      </c>
      <c r="L681" s="34"/>
      <c r="M681" s="78">
        <v>3318</v>
      </c>
      <c r="N681" s="15"/>
      <c r="O681" s="78" t="s">
        <v>1746</v>
      </c>
      <c r="P681" s="78" t="s">
        <v>1784</v>
      </c>
      <c r="Q681" s="15" t="s">
        <v>1784</v>
      </c>
      <c r="R681" s="16" t="s">
        <v>2348</v>
      </c>
      <c r="S681" s="78"/>
      <c r="T681" s="79">
        <v>43.29</v>
      </c>
      <c r="U681" s="78" t="s">
        <v>2629</v>
      </c>
      <c r="V681" s="104" t="s">
        <v>2624</v>
      </c>
      <c r="W681" s="104" t="s">
        <v>2626</v>
      </c>
    </row>
    <row r="682" spans="1:23" hidden="1" x14ac:dyDescent="0.25">
      <c r="A682" s="82" t="s">
        <v>1663</v>
      </c>
      <c r="B682" s="16" t="s">
        <v>1147</v>
      </c>
      <c r="C682" s="78" t="s">
        <v>29</v>
      </c>
      <c r="D682" s="78">
        <v>9770470</v>
      </c>
      <c r="E682" s="15">
        <v>9773469</v>
      </c>
      <c r="F682" s="78">
        <v>582</v>
      </c>
      <c r="G682" s="78">
        <v>580</v>
      </c>
      <c r="H682" s="41"/>
      <c r="I682" s="47">
        <f t="shared" si="48"/>
        <v>99.148211243611584</v>
      </c>
      <c r="J682" s="32">
        <f t="shared" si="49"/>
        <v>98.807495741056215</v>
      </c>
      <c r="K682" s="112">
        <v>97.28</v>
      </c>
      <c r="L682" s="34"/>
      <c r="M682" s="78">
        <v>3300</v>
      </c>
      <c r="N682" s="15"/>
      <c r="O682" s="78" t="s">
        <v>1746</v>
      </c>
      <c r="P682" s="78" t="s">
        <v>2134</v>
      </c>
      <c r="Q682" s="15" t="s">
        <v>2134</v>
      </c>
      <c r="R682" s="16" t="s">
        <v>2348</v>
      </c>
      <c r="S682" s="78"/>
      <c r="T682" s="79">
        <v>42.84</v>
      </c>
      <c r="U682" s="78" t="s">
        <v>2629</v>
      </c>
      <c r="V682" s="104" t="s">
        <v>2624</v>
      </c>
      <c r="W682" s="104" t="s">
        <v>2626</v>
      </c>
    </row>
    <row r="683" spans="1:23" hidden="1" x14ac:dyDescent="0.25">
      <c r="A683" s="83" t="s">
        <v>1663</v>
      </c>
      <c r="B683" s="19" t="s">
        <v>1148</v>
      </c>
      <c r="C683" s="17" t="s">
        <v>17</v>
      </c>
      <c r="D683" s="17">
        <v>22360054</v>
      </c>
      <c r="E683" s="18">
        <v>22363039</v>
      </c>
      <c r="F683" s="17">
        <v>577</v>
      </c>
      <c r="G683" s="17">
        <v>586</v>
      </c>
      <c r="H683" s="42"/>
      <c r="I683" s="38">
        <f>F683*100/H$662</f>
        <v>98.296422487223168</v>
      </c>
      <c r="J683" s="37">
        <f>G683*100/H$662</f>
        <v>99.829642248722323</v>
      </c>
      <c r="K683" s="58">
        <v>84.02</v>
      </c>
      <c r="L683" s="39"/>
      <c r="M683" s="17">
        <v>3484</v>
      </c>
      <c r="N683" s="18"/>
      <c r="O683" s="17" t="s">
        <v>1746</v>
      </c>
      <c r="P683" s="17" t="s">
        <v>2136</v>
      </c>
      <c r="Q683" s="18" t="s">
        <v>2136</v>
      </c>
      <c r="R683" s="19" t="s">
        <v>2348</v>
      </c>
      <c r="S683" s="17"/>
      <c r="T683" s="81">
        <v>42.84</v>
      </c>
      <c r="U683" s="78" t="s">
        <v>2629</v>
      </c>
      <c r="V683" s="104" t="s">
        <v>2624</v>
      </c>
      <c r="W683" s="104" t="s">
        <v>2626</v>
      </c>
    </row>
    <row r="684" spans="1:23" x14ac:dyDescent="0.25">
      <c r="A684" s="82" t="s">
        <v>1687</v>
      </c>
      <c r="B684" s="16" t="s">
        <v>466</v>
      </c>
      <c r="C684" s="78" t="s">
        <v>15</v>
      </c>
      <c r="D684" s="78">
        <v>37707961</v>
      </c>
      <c r="E684" s="15">
        <v>37710737</v>
      </c>
      <c r="F684" s="78">
        <v>565</v>
      </c>
      <c r="G684" s="78">
        <v>562</v>
      </c>
      <c r="H684" s="32">
        <f>MEDIAN(G684:G761)</f>
        <v>563.5</v>
      </c>
      <c r="I684" s="47">
        <f>F684*100/H$684</f>
        <v>100.2661934338953</v>
      </c>
      <c r="J684" s="32">
        <f>G684*100/H$684</f>
        <v>99.733806566104704</v>
      </c>
      <c r="K684" s="112">
        <v>97.37</v>
      </c>
      <c r="L684" s="34">
        <f>MEDIAN(K684:K761)</f>
        <v>97.435000000000002</v>
      </c>
      <c r="M684" s="78">
        <v>3148</v>
      </c>
      <c r="N684" s="32">
        <f>MEDIAN(M684:M761)</f>
        <v>3074</v>
      </c>
      <c r="O684" s="78" t="s">
        <v>1746</v>
      </c>
      <c r="P684" s="78" t="s">
        <v>2093</v>
      </c>
      <c r="Q684" s="15" t="s">
        <v>2093</v>
      </c>
      <c r="R684" s="16" t="s">
        <v>2348</v>
      </c>
      <c r="S684" s="78">
        <f>MEDIAN(T684:T761)</f>
        <v>37.97</v>
      </c>
      <c r="T684" s="79">
        <v>38.06</v>
      </c>
      <c r="U684" s="78" t="s">
        <v>2629</v>
      </c>
      <c r="V684" s="104" t="s">
        <v>2622</v>
      </c>
      <c r="W684" s="104" t="s">
        <v>2623</v>
      </c>
    </row>
    <row r="685" spans="1:23" x14ac:dyDescent="0.25">
      <c r="A685" s="82" t="s">
        <v>1687</v>
      </c>
      <c r="B685" s="16" t="s">
        <v>488</v>
      </c>
      <c r="C685" s="78" t="s">
        <v>13</v>
      </c>
      <c r="D685" s="78">
        <v>33302215</v>
      </c>
      <c r="E685" s="15">
        <v>33304242</v>
      </c>
      <c r="F685" s="78">
        <v>591</v>
      </c>
      <c r="G685" s="78">
        <v>587</v>
      </c>
      <c r="H685" s="41"/>
      <c r="I685" s="47">
        <f t="shared" ref="I685:I748" si="50">F685*100/H$684</f>
        <v>104.88021295474712</v>
      </c>
      <c r="J685" s="32">
        <f t="shared" ref="J685:J748" si="51">G685*100/H$684</f>
        <v>104.17036379769299</v>
      </c>
      <c r="K685" s="112">
        <v>96.99</v>
      </c>
      <c r="L685" s="34"/>
      <c r="M685" s="78">
        <v>2538</v>
      </c>
      <c r="N685" s="15"/>
      <c r="O685" s="78" t="s">
        <v>1746</v>
      </c>
      <c r="P685" s="78" t="s">
        <v>2094</v>
      </c>
      <c r="Q685" s="15" t="s">
        <v>2094</v>
      </c>
      <c r="R685" s="16" t="s">
        <v>2348</v>
      </c>
      <c r="S685" s="78"/>
      <c r="T685" s="79">
        <v>39.380000000000003</v>
      </c>
      <c r="U685" s="78" t="s">
        <v>2609</v>
      </c>
      <c r="V685" s="104" t="s">
        <v>2622</v>
      </c>
    </row>
    <row r="686" spans="1:23" x14ac:dyDescent="0.25">
      <c r="A686" s="82" t="s">
        <v>1687</v>
      </c>
      <c r="B686" s="16" t="s">
        <v>462</v>
      </c>
      <c r="C686" s="78" t="s">
        <v>17</v>
      </c>
      <c r="D686" s="78">
        <v>41514427</v>
      </c>
      <c r="E686" s="15">
        <v>41517552</v>
      </c>
      <c r="F686" s="78">
        <v>563</v>
      </c>
      <c r="G686" s="78">
        <v>567</v>
      </c>
      <c r="H686" s="41"/>
      <c r="I686" s="47">
        <f t="shared" si="50"/>
        <v>99.911268855368235</v>
      </c>
      <c r="J686" s="32">
        <f t="shared" si="51"/>
        <v>100.62111801242236</v>
      </c>
      <c r="K686" s="112">
        <v>88.96</v>
      </c>
      <c r="L686" s="34"/>
      <c r="M686" s="78">
        <v>3261</v>
      </c>
      <c r="N686" s="15"/>
      <c r="O686" s="78" t="s">
        <v>1756</v>
      </c>
      <c r="P686" s="78" t="s">
        <v>1737</v>
      </c>
      <c r="Q686" s="15" t="s">
        <v>1737</v>
      </c>
      <c r="R686" s="16" t="s">
        <v>2348</v>
      </c>
      <c r="S686" s="78"/>
      <c r="T686" s="79">
        <v>40.68</v>
      </c>
      <c r="U686" s="78" t="s">
        <v>2629</v>
      </c>
      <c r="V686" s="104" t="s">
        <v>2622</v>
      </c>
      <c r="W686" s="104" t="s">
        <v>2623</v>
      </c>
    </row>
    <row r="687" spans="1:23" x14ac:dyDescent="0.25">
      <c r="A687" s="82" t="s">
        <v>1687</v>
      </c>
      <c r="B687" s="16" t="s">
        <v>464</v>
      </c>
      <c r="C687" s="78" t="s">
        <v>23</v>
      </c>
      <c r="D687" s="78">
        <v>32372960</v>
      </c>
      <c r="E687" s="15">
        <v>32375815</v>
      </c>
      <c r="F687" s="78">
        <v>583</v>
      </c>
      <c r="G687" s="78">
        <v>592</v>
      </c>
      <c r="H687" s="41"/>
      <c r="I687" s="47">
        <f t="shared" si="50"/>
        <v>103.46051464063886</v>
      </c>
      <c r="J687" s="32">
        <f t="shared" si="51"/>
        <v>105.05767524401065</v>
      </c>
      <c r="K687" s="112">
        <v>91.06</v>
      </c>
      <c r="L687" s="34"/>
      <c r="M687" s="78">
        <v>3194</v>
      </c>
      <c r="N687" s="15"/>
      <c r="O687" s="78" t="s">
        <v>1746</v>
      </c>
      <c r="P687" s="78" t="s">
        <v>2095</v>
      </c>
      <c r="Q687" s="15" t="s">
        <v>2095</v>
      </c>
      <c r="R687" s="16" t="s">
        <v>2348</v>
      </c>
      <c r="S687" s="78"/>
      <c r="T687" s="79">
        <v>41.01</v>
      </c>
      <c r="U687" s="78" t="s">
        <v>2629</v>
      </c>
      <c r="V687" s="104" t="s">
        <v>2622</v>
      </c>
      <c r="W687" s="104" t="s">
        <v>2623</v>
      </c>
    </row>
    <row r="688" spans="1:23" x14ac:dyDescent="0.25">
      <c r="A688" s="82" t="s">
        <v>1687</v>
      </c>
      <c r="B688" s="16" t="s">
        <v>467</v>
      </c>
      <c r="C688" s="78" t="s">
        <v>25</v>
      </c>
      <c r="D688" s="78">
        <v>35451095</v>
      </c>
      <c r="E688" s="15">
        <v>35453849</v>
      </c>
      <c r="F688" s="78">
        <v>562</v>
      </c>
      <c r="G688" s="78">
        <v>562</v>
      </c>
      <c r="H688" s="41"/>
      <c r="I688" s="47">
        <f t="shared" si="50"/>
        <v>99.733806566104704</v>
      </c>
      <c r="J688" s="32">
        <f t="shared" si="51"/>
        <v>99.733806566104704</v>
      </c>
      <c r="K688" s="112">
        <v>98.94</v>
      </c>
      <c r="L688" s="34"/>
      <c r="M688" s="78">
        <v>3125</v>
      </c>
      <c r="N688" s="15"/>
      <c r="O688" s="78" t="s">
        <v>1746</v>
      </c>
      <c r="P688" s="78" t="s">
        <v>1793</v>
      </c>
      <c r="Q688" s="15" t="s">
        <v>1793</v>
      </c>
      <c r="R688" s="16" t="s">
        <v>2348</v>
      </c>
      <c r="S688" s="78"/>
      <c r="T688" s="79">
        <v>38.81</v>
      </c>
      <c r="U688" s="78"/>
    </row>
    <row r="689" spans="1:23" x14ac:dyDescent="0.25">
      <c r="A689" s="82" t="s">
        <v>1687</v>
      </c>
      <c r="B689" s="16" t="s">
        <v>446</v>
      </c>
      <c r="C689" s="78" t="s">
        <v>343</v>
      </c>
      <c r="D689" s="78">
        <v>441736</v>
      </c>
      <c r="E689" s="15">
        <v>446878</v>
      </c>
      <c r="F689" s="78">
        <v>557</v>
      </c>
      <c r="G689" s="78">
        <v>557</v>
      </c>
      <c r="H689" s="41"/>
      <c r="I689" s="47">
        <f t="shared" si="50"/>
        <v>98.84649511978705</v>
      </c>
      <c r="J689" s="32">
        <f t="shared" si="51"/>
        <v>98.84649511978705</v>
      </c>
      <c r="K689" s="112">
        <v>100</v>
      </c>
      <c r="L689" s="34"/>
      <c r="M689" s="78">
        <v>2187</v>
      </c>
      <c r="N689" s="15"/>
      <c r="O689" s="78" t="s">
        <v>1746</v>
      </c>
      <c r="P689" s="78" t="s">
        <v>2092</v>
      </c>
      <c r="Q689" s="15" t="s">
        <v>2092</v>
      </c>
      <c r="R689" s="16" t="s">
        <v>2347</v>
      </c>
      <c r="S689" s="78"/>
      <c r="T689" s="79">
        <v>38.24</v>
      </c>
      <c r="U689" s="78"/>
    </row>
    <row r="690" spans="1:23" x14ac:dyDescent="0.25">
      <c r="A690" s="82" t="s">
        <v>1687</v>
      </c>
      <c r="B690" s="16" t="s">
        <v>454</v>
      </c>
      <c r="C690" s="78" t="s">
        <v>455</v>
      </c>
      <c r="D690" s="78">
        <v>841378</v>
      </c>
      <c r="E690" s="15">
        <v>847168</v>
      </c>
      <c r="F690" s="78">
        <v>580</v>
      </c>
      <c r="G690" s="78">
        <v>576</v>
      </c>
      <c r="H690" s="41"/>
      <c r="I690" s="47">
        <f t="shared" si="50"/>
        <v>102.92812777284827</v>
      </c>
      <c r="J690" s="32">
        <f t="shared" si="51"/>
        <v>102.21827861579415</v>
      </c>
      <c r="K690" s="112">
        <v>96.93</v>
      </c>
      <c r="L690" s="34"/>
      <c r="M690" s="78">
        <v>5790</v>
      </c>
      <c r="N690" s="15"/>
      <c r="O690" s="78" t="s">
        <v>1746</v>
      </c>
      <c r="P690" s="78" t="s">
        <v>2096</v>
      </c>
      <c r="Q690" s="15" t="s">
        <v>2096</v>
      </c>
      <c r="R690" s="16" t="s">
        <v>2348</v>
      </c>
      <c r="S690" s="78"/>
      <c r="T690" s="79">
        <v>36.32</v>
      </c>
      <c r="U690" s="78"/>
    </row>
    <row r="691" spans="1:23" x14ac:dyDescent="0.25">
      <c r="A691" s="82" t="s">
        <v>1687</v>
      </c>
      <c r="B691" s="16" t="s">
        <v>448</v>
      </c>
      <c r="C691" s="78" t="s">
        <v>21</v>
      </c>
      <c r="D691" s="78">
        <v>12081864</v>
      </c>
      <c r="E691" s="15">
        <v>12083569</v>
      </c>
      <c r="F691" s="78">
        <v>620</v>
      </c>
      <c r="G691" s="78">
        <v>620</v>
      </c>
      <c r="H691" s="41"/>
      <c r="I691" s="47">
        <f t="shared" si="50"/>
        <v>110.02661934338953</v>
      </c>
      <c r="J691" s="32">
        <f t="shared" si="51"/>
        <v>110.02661934338953</v>
      </c>
      <c r="K691" s="112">
        <v>99.68</v>
      </c>
      <c r="L691" s="34"/>
      <c r="M691" s="78">
        <v>1705</v>
      </c>
      <c r="N691" s="15"/>
      <c r="O691" s="78" t="s">
        <v>1746</v>
      </c>
      <c r="P691" s="78" t="s">
        <v>1764</v>
      </c>
      <c r="Q691" s="15" t="s">
        <v>1764</v>
      </c>
      <c r="R691" s="16" t="s">
        <v>2347</v>
      </c>
      <c r="S691" s="78"/>
      <c r="T691" s="79">
        <v>33.229999999999997</v>
      </c>
      <c r="U691" s="78"/>
    </row>
    <row r="692" spans="1:23" x14ac:dyDescent="0.25">
      <c r="A692" s="82" t="s">
        <v>1687</v>
      </c>
      <c r="B692" s="16" t="s">
        <v>501</v>
      </c>
      <c r="C692" s="78" t="s">
        <v>10</v>
      </c>
      <c r="D692" s="78">
        <v>35502089</v>
      </c>
      <c r="E692" s="15">
        <v>35505163</v>
      </c>
      <c r="F692" s="78">
        <v>575</v>
      </c>
      <c r="G692" s="78">
        <v>575</v>
      </c>
      <c r="H692" s="41"/>
      <c r="I692" s="47">
        <f t="shared" si="50"/>
        <v>102.04081632653062</v>
      </c>
      <c r="J692" s="32">
        <f t="shared" si="51"/>
        <v>102.04081632653062</v>
      </c>
      <c r="K692" s="112">
        <v>95.25</v>
      </c>
      <c r="L692" s="34"/>
      <c r="M692" s="78">
        <v>3071</v>
      </c>
      <c r="N692" s="15"/>
      <c r="O692" s="78" t="s">
        <v>1746</v>
      </c>
      <c r="P692" s="78" t="s">
        <v>2097</v>
      </c>
      <c r="Q692" s="15" t="s">
        <v>1947</v>
      </c>
      <c r="R692" s="16" t="s">
        <v>2347</v>
      </c>
      <c r="S692" s="78"/>
      <c r="T692" s="79">
        <v>37.75</v>
      </c>
      <c r="U692" s="78" t="s">
        <v>2629</v>
      </c>
      <c r="V692" s="104" t="s">
        <v>2622</v>
      </c>
      <c r="W692" s="104" t="s">
        <v>2623</v>
      </c>
    </row>
    <row r="693" spans="1:23" x14ac:dyDescent="0.25">
      <c r="A693" s="82" t="s">
        <v>1687</v>
      </c>
      <c r="B693" s="16" t="s">
        <v>492</v>
      </c>
      <c r="C693" s="78" t="s">
        <v>10</v>
      </c>
      <c r="D693" s="78">
        <v>27617188</v>
      </c>
      <c r="E693" s="15">
        <v>27620190</v>
      </c>
      <c r="F693" s="78">
        <v>524</v>
      </c>
      <c r="G693" s="78">
        <v>524</v>
      </c>
      <c r="H693" s="41"/>
      <c r="I693" s="47">
        <f t="shared" si="50"/>
        <v>92.990239574090509</v>
      </c>
      <c r="J693" s="32">
        <f t="shared" si="51"/>
        <v>92.990239574090509</v>
      </c>
      <c r="K693" s="112">
        <v>98.86</v>
      </c>
      <c r="L693" s="34"/>
      <c r="M693" s="78">
        <v>3100</v>
      </c>
      <c r="N693" s="15"/>
      <c r="O693" s="78" t="s">
        <v>1746</v>
      </c>
      <c r="P693" s="78" t="s">
        <v>1820</v>
      </c>
      <c r="Q693" s="15" t="s">
        <v>1820</v>
      </c>
      <c r="R693" s="16" t="s">
        <v>2347</v>
      </c>
      <c r="S693" s="78"/>
      <c r="T693" s="79">
        <v>38.36</v>
      </c>
      <c r="U693" s="78" t="s">
        <v>2629</v>
      </c>
      <c r="V693" s="104" t="s">
        <v>2622</v>
      </c>
      <c r="W693" s="104" t="s">
        <v>2623</v>
      </c>
    </row>
    <row r="694" spans="1:23" x14ac:dyDescent="0.25">
      <c r="A694" s="82" t="s">
        <v>1687</v>
      </c>
      <c r="B694" s="16" t="s">
        <v>495</v>
      </c>
      <c r="C694" s="78" t="s">
        <v>10</v>
      </c>
      <c r="D694" s="78">
        <v>44211749</v>
      </c>
      <c r="E694" s="15">
        <v>44214753</v>
      </c>
      <c r="F694" s="78">
        <v>535</v>
      </c>
      <c r="G694" s="78">
        <v>535</v>
      </c>
      <c r="H694" s="41"/>
      <c r="I694" s="47">
        <f t="shared" si="50"/>
        <v>94.942324755989347</v>
      </c>
      <c r="J694" s="32">
        <f t="shared" si="51"/>
        <v>94.942324755989347</v>
      </c>
      <c r="K694" s="112">
        <v>97.42</v>
      </c>
      <c r="L694" s="34"/>
      <c r="M694" s="78">
        <v>3101</v>
      </c>
      <c r="N694" s="15"/>
      <c r="O694" s="78" t="s">
        <v>1746</v>
      </c>
      <c r="P694" s="78" t="s">
        <v>1758</v>
      </c>
      <c r="Q694" s="15" t="s">
        <v>1758</v>
      </c>
      <c r="R694" s="16" t="s">
        <v>2347</v>
      </c>
      <c r="S694" s="78"/>
      <c r="T694" s="79">
        <v>39.26</v>
      </c>
      <c r="U694" s="78" t="s">
        <v>2629</v>
      </c>
      <c r="V694" s="104" t="s">
        <v>2622</v>
      </c>
      <c r="W694" s="104" t="s">
        <v>2623</v>
      </c>
    </row>
    <row r="695" spans="1:23" x14ac:dyDescent="0.25">
      <c r="A695" s="82" t="s">
        <v>1687</v>
      </c>
      <c r="B695" s="16" t="s">
        <v>482</v>
      </c>
      <c r="C695" s="78" t="s">
        <v>10</v>
      </c>
      <c r="D695" s="78">
        <v>34993725</v>
      </c>
      <c r="E695" s="15">
        <v>34996697</v>
      </c>
      <c r="F695" s="78">
        <v>556</v>
      </c>
      <c r="G695" s="78">
        <v>556</v>
      </c>
      <c r="H695" s="41"/>
      <c r="I695" s="47">
        <f t="shared" si="50"/>
        <v>98.66903283052352</v>
      </c>
      <c r="J695" s="32">
        <f t="shared" si="51"/>
        <v>98.66903283052352</v>
      </c>
      <c r="K695" s="112">
        <v>100</v>
      </c>
      <c r="L695" s="34"/>
      <c r="M695" s="78">
        <v>3090</v>
      </c>
      <c r="N695" s="15"/>
      <c r="O695" s="78" t="s">
        <v>1746</v>
      </c>
      <c r="P695" s="78" t="s">
        <v>1797</v>
      </c>
      <c r="Q695" s="15" t="s">
        <v>1797</v>
      </c>
      <c r="R695" s="16" t="s">
        <v>2348</v>
      </c>
      <c r="S695" s="78"/>
      <c r="T695" s="79">
        <v>39.33</v>
      </c>
      <c r="U695" s="78" t="s">
        <v>2629</v>
      </c>
      <c r="V695" s="104" t="s">
        <v>2622</v>
      </c>
      <c r="W695" s="104" t="s">
        <v>2623</v>
      </c>
    </row>
    <row r="696" spans="1:23" x14ac:dyDescent="0.25">
      <c r="A696" s="82" t="s">
        <v>1687</v>
      </c>
      <c r="B696" s="16" t="s">
        <v>424</v>
      </c>
      <c r="C696" s="78" t="s">
        <v>10</v>
      </c>
      <c r="D696" s="78">
        <v>33147139</v>
      </c>
      <c r="E696" s="15">
        <v>33149211</v>
      </c>
      <c r="F696" s="78">
        <v>564</v>
      </c>
      <c r="G696" s="78">
        <v>561</v>
      </c>
      <c r="H696" s="41"/>
      <c r="I696" s="47">
        <f t="shared" si="50"/>
        <v>100.08873114463177</v>
      </c>
      <c r="J696" s="32">
        <f t="shared" si="51"/>
        <v>99.556344276841173</v>
      </c>
      <c r="K696" s="112">
        <v>98.76</v>
      </c>
      <c r="L696" s="34"/>
      <c r="M696" s="78">
        <v>2194</v>
      </c>
      <c r="N696" s="15"/>
      <c r="O696" s="78" t="s">
        <v>1746</v>
      </c>
      <c r="P696" s="78" t="s">
        <v>2098</v>
      </c>
      <c r="Q696" s="15" t="s">
        <v>2098</v>
      </c>
      <c r="R696" s="16" t="s">
        <v>2347</v>
      </c>
      <c r="S696" s="78"/>
      <c r="T696" s="79">
        <v>37.43</v>
      </c>
      <c r="U696" s="78"/>
    </row>
    <row r="697" spans="1:23" x14ac:dyDescent="0.25">
      <c r="A697" s="82" t="s">
        <v>1687</v>
      </c>
      <c r="B697" s="16" t="s">
        <v>458</v>
      </c>
      <c r="C697" s="78" t="s">
        <v>29</v>
      </c>
      <c r="D697" s="78">
        <v>42511780</v>
      </c>
      <c r="E697" s="15">
        <v>42513709</v>
      </c>
      <c r="F697" s="78">
        <v>549</v>
      </c>
      <c r="G697" s="78">
        <v>555</v>
      </c>
      <c r="H697" s="41"/>
      <c r="I697" s="47">
        <f t="shared" si="50"/>
        <v>97.426796805678791</v>
      </c>
      <c r="J697" s="32">
        <f t="shared" si="51"/>
        <v>98.491570541259989</v>
      </c>
      <c r="K697" s="112">
        <v>94.71</v>
      </c>
      <c r="L697" s="34"/>
      <c r="M697" s="78">
        <v>2047</v>
      </c>
      <c r="N697" s="15"/>
      <c r="O697" s="78" t="s">
        <v>1746</v>
      </c>
      <c r="P697" s="78" t="s">
        <v>1788</v>
      </c>
      <c r="Q697" s="15" t="s">
        <v>1788</v>
      </c>
      <c r="R697" s="16" t="s">
        <v>2348</v>
      </c>
      <c r="S697" s="78"/>
      <c r="T697" s="79">
        <v>37.380000000000003</v>
      </c>
      <c r="U697" s="78"/>
    </row>
    <row r="698" spans="1:23" x14ac:dyDescent="0.25">
      <c r="A698" s="82" t="s">
        <v>1687</v>
      </c>
      <c r="B698" s="16" t="s">
        <v>490</v>
      </c>
      <c r="C698" s="78" t="s">
        <v>29</v>
      </c>
      <c r="D698" s="78">
        <v>38435475</v>
      </c>
      <c r="E698" s="15">
        <v>38438694</v>
      </c>
      <c r="F698" s="78">
        <v>595</v>
      </c>
      <c r="G698" s="78">
        <v>596</v>
      </c>
      <c r="H698" s="41"/>
      <c r="I698" s="47">
        <f t="shared" si="50"/>
        <v>105.59006211180125</v>
      </c>
      <c r="J698" s="32">
        <f t="shared" si="51"/>
        <v>105.76752440106478</v>
      </c>
      <c r="K698" s="112">
        <v>94.61</v>
      </c>
      <c r="L698" s="34"/>
      <c r="M698" s="78">
        <v>3219</v>
      </c>
      <c r="N698" s="15"/>
      <c r="O698" s="78" t="s">
        <v>1746</v>
      </c>
      <c r="P698" s="78" t="s">
        <v>2099</v>
      </c>
      <c r="Q698" s="15" t="s">
        <v>2099</v>
      </c>
      <c r="R698" s="16" t="s">
        <v>2347</v>
      </c>
      <c r="S698" s="78"/>
      <c r="T698" s="79">
        <v>41.79</v>
      </c>
      <c r="U698" s="78" t="s">
        <v>2629</v>
      </c>
      <c r="V698" s="104" t="s">
        <v>2622</v>
      </c>
      <c r="W698" s="104" t="s">
        <v>2623</v>
      </c>
    </row>
    <row r="699" spans="1:23" x14ac:dyDescent="0.25">
      <c r="A699" s="82" t="s">
        <v>1687</v>
      </c>
      <c r="B699" s="16" t="s">
        <v>443</v>
      </c>
      <c r="C699" s="78" t="s">
        <v>29</v>
      </c>
      <c r="D699" s="78">
        <v>36851276</v>
      </c>
      <c r="E699" s="15">
        <v>36853363</v>
      </c>
      <c r="F699" s="78">
        <v>555</v>
      </c>
      <c r="G699" s="78">
        <v>556</v>
      </c>
      <c r="H699" s="41"/>
      <c r="I699" s="47">
        <f t="shared" si="50"/>
        <v>98.491570541259989</v>
      </c>
      <c r="J699" s="32">
        <f t="shared" si="51"/>
        <v>98.66903283052352</v>
      </c>
      <c r="K699" s="112">
        <v>99.82</v>
      </c>
      <c r="L699" s="34"/>
      <c r="M699" s="78">
        <v>2205</v>
      </c>
      <c r="N699" s="15"/>
      <c r="O699" s="78" t="s">
        <v>1746</v>
      </c>
      <c r="P699" s="78" t="s">
        <v>1762</v>
      </c>
      <c r="Q699" s="15" t="s">
        <v>1762</v>
      </c>
      <c r="R699" s="16" t="s">
        <v>2348</v>
      </c>
      <c r="S699" s="78"/>
      <c r="T699" s="79">
        <v>33.24</v>
      </c>
      <c r="U699" s="78"/>
    </row>
    <row r="700" spans="1:23" x14ac:dyDescent="0.25">
      <c r="A700" s="82" t="s">
        <v>1687</v>
      </c>
      <c r="B700" s="16" t="s">
        <v>500</v>
      </c>
      <c r="C700" s="78" t="s">
        <v>29</v>
      </c>
      <c r="D700" s="78">
        <v>41876863</v>
      </c>
      <c r="E700" s="15">
        <v>41880003</v>
      </c>
      <c r="F700" s="78">
        <v>578</v>
      </c>
      <c r="G700" s="78">
        <v>578</v>
      </c>
      <c r="H700" s="41"/>
      <c r="I700" s="47">
        <f t="shared" si="50"/>
        <v>102.57320319432121</v>
      </c>
      <c r="J700" s="32">
        <f t="shared" si="51"/>
        <v>102.57320319432121</v>
      </c>
      <c r="K700" s="112">
        <v>96.6</v>
      </c>
      <c r="L700" s="34"/>
      <c r="M700" s="78">
        <v>3138</v>
      </c>
      <c r="N700" s="15"/>
      <c r="O700" s="78" t="s">
        <v>1746</v>
      </c>
      <c r="P700" s="78" t="s">
        <v>1803</v>
      </c>
      <c r="Q700" s="15" t="s">
        <v>1995</v>
      </c>
      <c r="R700" s="16" t="s">
        <v>2348</v>
      </c>
      <c r="S700" s="78"/>
      <c r="T700" s="79">
        <v>38.6</v>
      </c>
      <c r="U700" s="78" t="s">
        <v>2629</v>
      </c>
      <c r="V700" s="104" t="s">
        <v>2622</v>
      </c>
      <c r="W700" s="104" t="s">
        <v>2623</v>
      </c>
    </row>
    <row r="701" spans="1:23" x14ac:dyDescent="0.25">
      <c r="A701" s="82" t="s">
        <v>1687</v>
      </c>
      <c r="B701" s="16" t="s">
        <v>465</v>
      </c>
      <c r="C701" s="78" t="s">
        <v>29</v>
      </c>
      <c r="D701" s="78">
        <v>32713966</v>
      </c>
      <c r="E701" s="15">
        <v>32717169</v>
      </c>
      <c r="F701" s="78">
        <v>556</v>
      </c>
      <c r="G701" s="78">
        <v>556</v>
      </c>
      <c r="H701" s="41"/>
      <c r="I701" s="47">
        <f t="shared" si="50"/>
        <v>98.66903283052352</v>
      </c>
      <c r="J701" s="32">
        <f t="shared" si="51"/>
        <v>98.66903283052352</v>
      </c>
      <c r="K701" s="112">
        <v>93.73</v>
      </c>
      <c r="L701" s="34"/>
      <c r="M701" s="78">
        <v>3203</v>
      </c>
      <c r="N701" s="15"/>
      <c r="O701" s="78" t="s">
        <v>1746</v>
      </c>
      <c r="P701" s="78" t="s">
        <v>1947</v>
      </c>
      <c r="Q701" s="15" t="s">
        <v>1947</v>
      </c>
      <c r="R701" s="16" t="s">
        <v>2348</v>
      </c>
      <c r="S701" s="78"/>
      <c r="T701" s="79">
        <v>40.28</v>
      </c>
      <c r="U701" s="78" t="s">
        <v>2629</v>
      </c>
      <c r="V701" s="104" t="s">
        <v>2622</v>
      </c>
      <c r="W701" s="104" t="s">
        <v>2623</v>
      </c>
    </row>
    <row r="702" spans="1:23" x14ac:dyDescent="0.25">
      <c r="A702" s="82" t="s">
        <v>1687</v>
      </c>
      <c r="B702" s="16" t="s">
        <v>463</v>
      </c>
      <c r="C702" s="78" t="s">
        <v>29</v>
      </c>
      <c r="D702" s="78">
        <v>41481852</v>
      </c>
      <c r="E702" s="15">
        <v>41485028</v>
      </c>
      <c r="F702" s="78">
        <v>575</v>
      </c>
      <c r="G702" s="78">
        <v>513</v>
      </c>
      <c r="H702" s="41"/>
      <c r="I702" s="47">
        <f t="shared" si="50"/>
        <v>102.04081632653062</v>
      </c>
      <c r="J702" s="32">
        <f t="shared" si="51"/>
        <v>91.038154392191657</v>
      </c>
      <c r="K702" s="112">
        <v>81.03</v>
      </c>
      <c r="L702" s="34"/>
      <c r="M702" s="78">
        <v>3211</v>
      </c>
      <c r="N702" s="15"/>
      <c r="O702" s="78" t="s">
        <v>1756</v>
      </c>
      <c r="P702" s="78" t="s">
        <v>1737</v>
      </c>
      <c r="Q702" s="15" t="s">
        <v>1737</v>
      </c>
      <c r="R702" s="16" t="s">
        <v>2347</v>
      </c>
      <c r="S702" s="78"/>
      <c r="T702" s="79">
        <v>39.799999999999997</v>
      </c>
      <c r="U702" s="78" t="s">
        <v>2629</v>
      </c>
      <c r="V702" s="104" t="s">
        <v>2622</v>
      </c>
      <c r="W702" s="104" t="s">
        <v>2623</v>
      </c>
    </row>
    <row r="703" spans="1:23" x14ac:dyDescent="0.25">
      <c r="A703" s="82" t="s">
        <v>1687</v>
      </c>
      <c r="B703" s="16" t="s">
        <v>459</v>
      </c>
      <c r="C703" s="78" t="s">
        <v>29</v>
      </c>
      <c r="D703" s="78">
        <v>39819940</v>
      </c>
      <c r="E703" s="15">
        <v>39821564</v>
      </c>
      <c r="F703" s="78">
        <v>568</v>
      </c>
      <c r="G703" s="78">
        <v>568</v>
      </c>
      <c r="H703" s="41"/>
      <c r="I703" s="47">
        <f t="shared" si="50"/>
        <v>100.79858030168589</v>
      </c>
      <c r="J703" s="32">
        <f t="shared" si="51"/>
        <v>100.79858030168589</v>
      </c>
      <c r="K703" s="112">
        <v>98.25</v>
      </c>
      <c r="L703" s="34"/>
      <c r="M703" s="78">
        <v>1726</v>
      </c>
      <c r="N703" s="15"/>
      <c r="O703" s="78" t="s">
        <v>1746</v>
      </c>
      <c r="P703" s="78" t="s">
        <v>1982</v>
      </c>
      <c r="Q703" s="15" t="s">
        <v>1982</v>
      </c>
      <c r="R703" s="16" t="s">
        <v>2348</v>
      </c>
      <c r="S703" s="78"/>
      <c r="T703" s="79">
        <v>34.57</v>
      </c>
      <c r="U703" s="78"/>
    </row>
    <row r="704" spans="1:23" x14ac:dyDescent="0.25">
      <c r="A704" s="82" t="s">
        <v>1687</v>
      </c>
      <c r="B704" s="16" t="s">
        <v>435</v>
      </c>
      <c r="C704" s="78" t="s">
        <v>23</v>
      </c>
      <c r="D704" s="78">
        <v>30506667</v>
      </c>
      <c r="E704" s="15">
        <v>30508761</v>
      </c>
      <c r="F704" s="78">
        <v>535</v>
      </c>
      <c r="G704" s="78">
        <v>534</v>
      </c>
      <c r="H704" s="41"/>
      <c r="I704" s="47">
        <f t="shared" si="50"/>
        <v>94.942324755989347</v>
      </c>
      <c r="J704" s="32">
        <f t="shared" si="51"/>
        <v>94.764862466725816</v>
      </c>
      <c r="K704" s="112">
        <v>97.6</v>
      </c>
      <c r="L704" s="34"/>
      <c r="M704" s="78">
        <v>2195</v>
      </c>
      <c r="N704" s="15"/>
      <c r="O704" s="78" t="s">
        <v>1756</v>
      </c>
      <c r="P704" s="78" t="s">
        <v>1737</v>
      </c>
      <c r="Q704" s="15" t="s">
        <v>1737</v>
      </c>
      <c r="R704" s="16" t="s">
        <v>2348</v>
      </c>
      <c r="S704" s="78"/>
      <c r="T704" s="79">
        <v>36.36</v>
      </c>
      <c r="U704" s="78"/>
    </row>
    <row r="705" spans="1:23" x14ac:dyDescent="0.25">
      <c r="A705" s="82" t="s">
        <v>1687</v>
      </c>
      <c r="B705" s="16" t="s">
        <v>441</v>
      </c>
      <c r="C705" s="78" t="s">
        <v>23</v>
      </c>
      <c r="D705" s="78">
        <v>19948820</v>
      </c>
      <c r="E705" s="15">
        <v>19950880</v>
      </c>
      <c r="F705" s="78">
        <v>636</v>
      </c>
      <c r="G705" s="78">
        <v>628</v>
      </c>
      <c r="H705" s="41"/>
      <c r="I705" s="47">
        <f t="shared" si="50"/>
        <v>112.86601597160603</v>
      </c>
      <c r="J705" s="32">
        <f t="shared" si="51"/>
        <v>111.44631765749779</v>
      </c>
      <c r="K705" s="112">
        <v>97.19</v>
      </c>
      <c r="L705" s="34"/>
      <c r="M705" s="78">
        <v>2333</v>
      </c>
      <c r="N705" s="15"/>
      <c r="O705" s="78" t="s">
        <v>1746</v>
      </c>
      <c r="P705" s="78" t="s">
        <v>2100</v>
      </c>
      <c r="Q705" s="15" t="s">
        <v>2100</v>
      </c>
      <c r="R705" s="16" t="s">
        <v>2348</v>
      </c>
      <c r="S705" s="78"/>
      <c r="T705" s="79">
        <v>36.700000000000003</v>
      </c>
      <c r="U705" s="78"/>
    </row>
    <row r="706" spans="1:23" x14ac:dyDescent="0.25">
      <c r="A706" s="82" t="s">
        <v>1687</v>
      </c>
      <c r="B706" s="16" t="s">
        <v>498</v>
      </c>
      <c r="C706" s="78" t="s">
        <v>23</v>
      </c>
      <c r="D706" s="78">
        <v>37236479</v>
      </c>
      <c r="E706" s="15">
        <v>37239457</v>
      </c>
      <c r="F706" s="78">
        <v>536</v>
      </c>
      <c r="G706" s="78">
        <v>536</v>
      </c>
      <c r="H706" s="41"/>
      <c r="I706" s="47">
        <f t="shared" si="50"/>
        <v>95.119787045252878</v>
      </c>
      <c r="J706" s="32">
        <f t="shared" si="51"/>
        <v>95.119787045252878</v>
      </c>
      <c r="K706" s="112">
        <v>98.15</v>
      </c>
      <c r="L706" s="34"/>
      <c r="M706" s="78">
        <v>3077</v>
      </c>
      <c r="N706" s="15"/>
      <c r="O706" s="78" t="s">
        <v>1746</v>
      </c>
      <c r="P706" s="78" t="s">
        <v>1778</v>
      </c>
      <c r="Q706" s="15" t="s">
        <v>1778</v>
      </c>
      <c r="R706" s="16" t="s">
        <v>2347</v>
      </c>
      <c r="S706" s="78"/>
      <c r="T706" s="79">
        <v>38.03</v>
      </c>
      <c r="U706" s="78" t="s">
        <v>2629</v>
      </c>
      <c r="V706" s="104" t="s">
        <v>2622</v>
      </c>
      <c r="W706" s="104" t="s">
        <v>2623</v>
      </c>
    </row>
    <row r="707" spans="1:23" x14ac:dyDescent="0.25">
      <c r="A707" s="82" t="s">
        <v>1687</v>
      </c>
      <c r="B707" s="16" t="s">
        <v>494</v>
      </c>
      <c r="C707" s="78" t="s">
        <v>23</v>
      </c>
      <c r="D707" s="78">
        <v>18480908</v>
      </c>
      <c r="E707" s="15">
        <v>18483912</v>
      </c>
      <c r="F707" s="78">
        <v>524</v>
      </c>
      <c r="G707" s="78">
        <v>528</v>
      </c>
      <c r="H707" s="41"/>
      <c r="I707" s="47">
        <f t="shared" si="50"/>
        <v>92.990239574090509</v>
      </c>
      <c r="J707" s="32">
        <f t="shared" si="51"/>
        <v>93.700088731144632</v>
      </c>
      <c r="K707" s="112">
        <v>93.38</v>
      </c>
      <c r="L707" s="34"/>
      <c r="M707" s="78">
        <v>3103</v>
      </c>
      <c r="N707" s="15"/>
      <c r="O707" s="78" t="s">
        <v>1746</v>
      </c>
      <c r="P707" s="78" t="s">
        <v>2101</v>
      </c>
      <c r="Q707" s="15" t="s">
        <v>2102</v>
      </c>
      <c r="R707" s="16" t="s">
        <v>2348</v>
      </c>
      <c r="S707" s="78"/>
      <c r="T707" s="79">
        <v>38.81</v>
      </c>
      <c r="U707" s="78" t="s">
        <v>2629</v>
      </c>
      <c r="V707" s="104" t="s">
        <v>2622</v>
      </c>
      <c r="W707" s="104" t="s">
        <v>2623</v>
      </c>
    </row>
    <row r="708" spans="1:23" x14ac:dyDescent="0.25">
      <c r="A708" s="82" t="s">
        <v>1687</v>
      </c>
      <c r="B708" s="16" t="s">
        <v>445</v>
      </c>
      <c r="C708" s="78" t="s">
        <v>23</v>
      </c>
      <c r="D708" s="78">
        <v>16706894</v>
      </c>
      <c r="E708" s="15">
        <v>16708583</v>
      </c>
      <c r="F708" s="78">
        <v>611</v>
      </c>
      <c r="G708" s="78">
        <v>609</v>
      </c>
      <c r="H708" s="41"/>
      <c r="I708" s="47">
        <f t="shared" si="50"/>
        <v>108.42945874001775</v>
      </c>
      <c r="J708" s="32">
        <f t="shared" si="51"/>
        <v>108.07453416149069</v>
      </c>
      <c r="K708" s="112">
        <v>99.35</v>
      </c>
      <c r="L708" s="34"/>
      <c r="M708" s="78">
        <v>1709</v>
      </c>
      <c r="N708" s="15"/>
      <c r="O708" s="78" t="s">
        <v>1746</v>
      </c>
      <c r="P708" s="78" t="s">
        <v>1909</v>
      </c>
      <c r="Q708" s="15" t="s">
        <v>1909</v>
      </c>
      <c r="R708" s="16" t="s">
        <v>2348</v>
      </c>
      <c r="S708" s="78"/>
      <c r="T708" s="79">
        <v>30.42</v>
      </c>
      <c r="U708" s="78"/>
    </row>
    <row r="709" spans="1:23" x14ac:dyDescent="0.25">
      <c r="A709" s="82" t="s">
        <v>1687</v>
      </c>
      <c r="B709" s="16" t="s">
        <v>447</v>
      </c>
      <c r="C709" s="78" t="s">
        <v>23</v>
      </c>
      <c r="D709" s="78">
        <v>31461731</v>
      </c>
      <c r="E709" s="15">
        <v>31463553</v>
      </c>
      <c r="F709" s="78">
        <v>615</v>
      </c>
      <c r="G709" s="78">
        <v>615</v>
      </c>
      <c r="H709" s="41"/>
      <c r="I709" s="47">
        <f t="shared" si="50"/>
        <v>109.13930789707187</v>
      </c>
      <c r="J709" s="32">
        <f t="shared" si="51"/>
        <v>109.13930789707187</v>
      </c>
      <c r="K709" s="112">
        <v>99.35</v>
      </c>
      <c r="L709" s="34"/>
      <c r="M709" s="78">
        <v>1821</v>
      </c>
      <c r="N709" s="15"/>
      <c r="O709" s="78" t="s">
        <v>1746</v>
      </c>
      <c r="P709" s="78" t="s">
        <v>1751</v>
      </c>
      <c r="Q709" s="15" t="s">
        <v>1751</v>
      </c>
      <c r="R709" s="16" t="s">
        <v>2348</v>
      </c>
      <c r="S709" s="78"/>
      <c r="T709" s="79">
        <v>34.270000000000003</v>
      </c>
      <c r="U709" s="78"/>
    </row>
    <row r="710" spans="1:23" x14ac:dyDescent="0.25">
      <c r="A710" s="82" t="s">
        <v>1687</v>
      </c>
      <c r="B710" s="16" t="s">
        <v>456</v>
      </c>
      <c r="C710" s="78" t="s">
        <v>13</v>
      </c>
      <c r="D710" s="78">
        <v>25217922</v>
      </c>
      <c r="E710" s="15">
        <v>25220228</v>
      </c>
      <c r="F710" s="78">
        <v>574</v>
      </c>
      <c r="G710" s="78">
        <v>574</v>
      </c>
      <c r="H710" s="41"/>
      <c r="I710" s="47">
        <f t="shared" si="50"/>
        <v>101.86335403726709</v>
      </c>
      <c r="J710" s="32">
        <f t="shared" si="51"/>
        <v>101.86335403726709</v>
      </c>
      <c r="K710" s="112">
        <v>97.25</v>
      </c>
      <c r="L710" s="34"/>
      <c r="M710" s="78">
        <v>2305</v>
      </c>
      <c r="N710" s="15"/>
      <c r="O710" s="78" t="s">
        <v>1746</v>
      </c>
      <c r="P710" s="78" t="s">
        <v>2103</v>
      </c>
      <c r="Q710" s="15" t="s">
        <v>2103</v>
      </c>
      <c r="R710" s="16" t="s">
        <v>2348</v>
      </c>
      <c r="S710" s="78"/>
      <c r="T710" s="79">
        <v>36.96</v>
      </c>
      <c r="U710" s="78"/>
    </row>
    <row r="711" spans="1:23" x14ac:dyDescent="0.25">
      <c r="A711" s="82" t="s">
        <v>1687</v>
      </c>
      <c r="B711" s="16" t="s">
        <v>453</v>
      </c>
      <c r="C711" s="78" t="s">
        <v>13</v>
      </c>
      <c r="D711" s="78">
        <v>19874527</v>
      </c>
      <c r="E711" s="15">
        <v>19876843</v>
      </c>
      <c r="F711" s="78">
        <v>573</v>
      </c>
      <c r="G711" s="78">
        <v>574</v>
      </c>
      <c r="H711" s="41"/>
      <c r="I711" s="47">
        <f t="shared" si="50"/>
        <v>101.68589174800356</v>
      </c>
      <c r="J711" s="32">
        <f t="shared" si="51"/>
        <v>101.86335403726709</v>
      </c>
      <c r="K711" s="112">
        <v>94.74</v>
      </c>
      <c r="L711" s="34"/>
      <c r="M711" s="78">
        <v>2315</v>
      </c>
      <c r="N711" s="15"/>
      <c r="O711" s="78" t="s">
        <v>1746</v>
      </c>
      <c r="P711" s="78" t="s">
        <v>2104</v>
      </c>
      <c r="Q711" s="15" t="s">
        <v>2104</v>
      </c>
      <c r="R711" s="16" t="s">
        <v>2347</v>
      </c>
      <c r="S711" s="78"/>
      <c r="T711" s="79">
        <v>39.11</v>
      </c>
      <c r="U711" s="78"/>
    </row>
    <row r="712" spans="1:23" x14ac:dyDescent="0.25">
      <c r="A712" s="82" t="s">
        <v>1687</v>
      </c>
      <c r="B712" s="16" t="s">
        <v>460</v>
      </c>
      <c r="C712" s="78" t="s">
        <v>13</v>
      </c>
      <c r="D712" s="78">
        <v>25194771</v>
      </c>
      <c r="E712" s="15">
        <v>25196651</v>
      </c>
      <c r="F712" s="78">
        <v>522</v>
      </c>
      <c r="G712" s="78">
        <v>524</v>
      </c>
      <c r="H712" s="41"/>
      <c r="I712" s="47">
        <f t="shared" si="50"/>
        <v>92.635314995563448</v>
      </c>
      <c r="J712" s="32">
        <f t="shared" si="51"/>
        <v>92.990239574090509</v>
      </c>
      <c r="K712" s="112">
        <v>97.73</v>
      </c>
      <c r="L712" s="34"/>
      <c r="M712" s="78">
        <v>1979</v>
      </c>
      <c r="N712" s="15"/>
      <c r="O712" s="78" t="s">
        <v>1746</v>
      </c>
      <c r="P712" s="78" t="s">
        <v>1929</v>
      </c>
      <c r="Q712" s="15" t="s">
        <v>1929</v>
      </c>
      <c r="R712" s="16" t="s">
        <v>2348</v>
      </c>
      <c r="S712" s="78"/>
      <c r="T712" s="79">
        <v>37.36</v>
      </c>
      <c r="U712" s="78"/>
    </row>
    <row r="713" spans="1:23" x14ac:dyDescent="0.25">
      <c r="A713" s="82" t="s">
        <v>1687</v>
      </c>
      <c r="B713" s="16" t="s">
        <v>493</v>
      </c>
      <c r="C713" s="78" t="s">
        <v>13</v>
      </c>
      <c r="D713" s="78">
        <v>20290933</v>
      </c>
      <c r="E713" s="15">
        <v>20293972</v>
      </c>
      <c r="F713" s="78">
        <v>544</v>
      </c>
      <c r="G713" s="78">
        <v>544</v>
      </c>
      <c r="H713" s="41"/>
      <c r="I713" s="47">
        <f t="shared" si="50"/>
        <v>96.539485359361137</v>
      </c>
      <c r="J713" s="32">
        <f t="shared" si="51"/>
        <v>96.539485359361137</v>
      </c>
      <c r="K713" s="112">
        <v>97.46</v>
      </c>
      <c r="L713" s="34"/>
      <c r="M713" s="78">
        <v>3139</v>
      </c>
      <c r="N713" s="15"/>
      <c r="O713" s="78" t="s">
        <v>1746</v>
      </c>
      <c r="P713" s="78" t="s">
        <v>1788</v>
      </c>
      <c r="Q713" s="15" t="s">
        <v>1788</v>
      </c>
      <c r="R713" s="16" t="s">
        <v>2347</v>
      </c>
      <c r="S713" s="78"/>
      <c r="T713" s="79">
        <v>39.369999999999997</v>
      </c>
      <c r="U713" s="78" t="s">
        <v>2629</v>
      </c>
      <c r="V713" s="104" t="s">
        <v>2622</v>
      </c>
      <c r="W713" s="104" t="s">
        <v>2623</v>
      </c>
    </row>
    <row r="714" spans="1:23" x14ac:dyDescent="0.25">
      <c r="A714" s="82" t="s">
        <v>1687</v>
      </c>
      <c r="B714" s="16" t="s">
        <v>483</v>
      </c>
      <c r="C714" s="78" t="s">
        <v>13</v>
      </c>
      <c r="D714" s="78">
        <v>18981974</v>
      </c>
      <c r="E714" s="15">
        <v>18984946</v>
      </c>
      <c r="F714" s="78">
        <v>556</v>
      </c>
      <c r="G714" s="78">
        <v>556</v>
      </c>
      <c r="H714" s="41"/>
      <c r="I714" s="47">
        <f t="shared" si="50"/>
        <v>98.66903283052352</v>
      </c>
      <c r="J714" s="32">
        <f t="shared" si="51"/>
        <v>98.66903283052352</v>
      </c>
      <c r="K714" s="112">
        <v>98.93</v>
      </c>
      <c r="L714" s="34"/>
      <c r="M714" s="78">
        <v>3090</v>
      </c>
      <c r="N714" s="15"/>
      <c r="O714" s="78" t="s">
        <v>1746</v>
      </c>
      <c r="P714" s="78" t="s">
        <v>2105</v>
      </c>
      <c r="Q714" s="15" t="s">
        <v>2105</v>
      </c>
      <c r="R714" s="16" t="s">
        <v>2348</v>
      </c>
      <c r="S714" s="78"/>
      <c r="T714" s="79">
        <v>39.270000000000003</v>
      </c>
      <c r="U714" s="78" t="s">
        <v>2629</v>
      </c>
      <c r="V714" s="104" t="s">
        <v>2622</v>
      </c>
      <c r="W714" s="104" t="s">
        <v>2623</v>
      </c>
    </row>
    <row r="715" spans="1:23" x14ac:dyDescent="0.25">
      <c r="A715" s="82" t="s">
        <v>1687</v>
      </c>
      <c r="B715" s="16" t="s">
        <v>476</v>
      </c>
      <c r="C715" s="78" t="s">
        <v>13</v>
      </c>
      <c r="D715" s="78">
        <v>18881574</v>
      </c>
      <c r="E715" s="15">
        <v>18884609</v>
      </c>
      <c r="F715" s="78">
        <v>564</v>
      </c>
      <c r="G715" s="78">
        <v>564</v>
      </c>
      <c r="H715" s="41"/>
      <c r="I715" s="47">
        <f t="shared" si="50"/>
        <v>100.08873114463177</v>
      </c>
      <c r="J715" s="32">
        <f t="shared" si="51"/>
        <v>100.08873114463177</v>
      </c>
      <c r="K715" s="112">
        <v>97.89</v>
      </c>
      <c r="L715" s="34"/>
      <c r="M715" s="78">
        <v>3136</v>
      </c>
      <c r="N715" s="15"/>
      <c r="O715" s="78" t="s">
        <v>1746</v>
      </c>
      <c r="P715" s="78" t="s">
        <v>2106</v>
      </c>
      <c r="Q715" s="15" t="s">
        <v>2106</v>
      </c>
      <c r="R715" s="16" t="s">
        <v>2348</v>
      </c>
      <c r="S715" s="78"/>
      <c r="T715" s="79">
        <v>40.4</v>
      </c>
      <c r="U715" s="78" t="s">
        <v>2629</v>
      </c>
      <c r="V715" s="104" t="s">
        <v>2622</v>
      </c>
      <c r="W715" s="104" t="s">
        <v>2623</v>
      </c>
    </row>
    <row r="716" spans="1:23" x14ac:dyDescent="0.25">
      <c r="A716" s="82" t="s">
        <v>1687</v>
      </c>
      <c r="B716" s="16" t="s">
        <v>469</v>
      </c>
      <c r="C716" s="78" t="s">
        <v>17</v>
      </c>
      <c r="D716" s="78">
        <v>33244979</v>
      </c>
      <c r="E716" s="15">
        <v>33247940</v>
      </c>
      <c r="F716" s="78">
        <v>534</v>
      </c>
      <c r="G716" s="78">
        <v>538</v>
      </c>
      <c r="H716" s="41"/>
      <c r="I716" s="47">
        <f t="shared" si="50"/>
        <v>94.764862466725816</v>
      </c>
      <c r="J716" s="32">
        <f t="shared" si="51"/>
        <v>95.474711623779953</v>
      </c>
      <c r="K716" s="112">
        <v>96.7</v>
      </c>
      <c r="L716" s="34"/>
      <c r="M716" s="78">
        <v>3060</v>
      </c>
      <c r="N716" s="15"/>
      <c r="O716" s="78" t="s">
        <v>1756</v>
      </c>
      <c r="P716" s="78" t="s">
        <v>1737</v>
      </c>
      <c r="Q716" s="15" t="s">
        <v>1737</v>
      </c>
      <c r="R716" s="16" t="s">
        <v>2347</v>
      </c>
      <c r="S716" s="78"/>
      <c r="T716" s="79">
        <v>37.74</v>
      </c>
      <c r="U716" s="78" t="s">
        <v>2629</v>
      </c>
      <c r="V716" s="104" t="s">
        <v>2622</v>
      </c>
      <c r="W716" s="104" t="s">
        <v>2623</v>
      </c>
    </row>
    <row r="717" spans="1:23" x14ac:dyDescent="0.25">
      <c r="A717" s="82" t="s">
        <v>1687</v>
      </c>
      <c r="B717" s="16" t="s">
        <v>487</v>
      </c>
      <c r="C717" s="78" t="s">
        <v>17</v>
      </c>
      <c r="D717" s="78">
        <v>36427287</v>
      </c>
      <c r="E717" s="15">
        <v>36430194</v>
      </c>
      <c r="F717" s="78">
        <v>546</v>
      </c>
      <c r="G717" s="78">
        <v>546</v>
      </c>
      <c r="H717" s="41"/>
      <c r="I717" s="47">
        <f t="shared" si="50"/>
        <v>96.894409937888199</v>
      </c>
      <c r="J717" s="32">
        <f t="shared" si="51"/>
        <v>96.894409937888199</v>
      </c>
      <c r="K717" s="112">
        <v>99.27</v>
      </c>
      <c r="L717" s="34"/>
      <c r="M717" s="78">
        <v>3030</v>
      </c>
      <c r="N717" s="15"/>
      <c r="O717" s="78" t="s">
        <v>1746</v>
      </c>
      <c r="P717" s="78" t="s">
        <v>1775</v>
      </c>
      <c r="Q717" s="15" t="s">
        <v>1775</v>
      </c>
      <c r="R717" s="16" t="s">
        <v>2347</v>
      </c>
      <c r="S717" s="78"/>
      <c r="T717" s="79">
        <v>37.39</v>
      </c>
      <c r="U717" s="78" t="s">
        <v>2629</v>
      </c>
      <c r="V717" s="104" t="s">
        <v>2622</v>
      </c>
      <c r="W717" s="104" t="s">
        <v>2623</v>
      </c>
    </row>
    <row r="718" spans="1:23" x14ac:dyDescent="0.25">
      <c r="A718" s="82" t="s">
        <v>1687</v>
      </c>
      <c r="B718" s="16" t="s">
        <v>477</v>
      </c>
      <c r="C718" s="78" t="s">
        <v>17</v>
      </c>
      <c r="D718" s="78">
        <v>36685043</v>
      </c>
      <c r="E718" s="15">
        <v>36687740</v>
      </c>
      <c r="F718" s="78">
        <v>563</v>
      </c>
      <c r="G718" s="78">
        <v>566</v>
      </c>
      <c r="H718" s="41"/>
      <c r="I718" s="47">
        <f t="shared" si="50"/>
        <v>99.911268855368235</v>
      </c>
      <c r="J718" s="32">
        <f t="shared" si="51"/>
        <v>100.44365572315883</v>
      </c>
      <c r="K718" s="112">
        <v>96.69</v>
      </c>
      <c r="L718" s="34"/>
      <c r="M718" s="78">
        <v>3093</v>
      </c>
      <c r="N718" s="15"/>
      <c r="O718" s="78" t="s">
        <v>1746</v>
      </c>
      <c r="P718" s="78" t="s">
        <v>2005</v>
      </c>
      <c r="Q718" s="15" t="s">
        <v>2005</v>
      </c>
      <c r="R718" s="16" t="s">
        <v>2348</v>
      </c>
      <c r="S718" s="78"/>
      <c r="T718" s="79">
        <v>39.57</v>
      </c>
      <c r="U718" s="78" t="s">
        <v>2629</v>
      </c>
      <c r="V718" s="104" t="s">
        <v>2622</v>
      </c>
      <c r="W718" s="104" t="s">
        <v>2623</v>
      </c>
    </row>
    <row r="719" spans="1:23" x14ac:dyDescent="0.25">
      <c r="A719" s="82" t="s">
        <v>1687</v>
      </c>
      <c r="B719" s="16" t="s">
        <v>473</v>
      </c>
      <c r="C719" s="78" t="s">
        <v>17</v>
      </c>
      <c r="D719" s="78">
        <v>41560755</v>
      </c>
      <c r="E719" s="15">
        <v>41563819</v>
      </c>
      <c r="F719" s="78">
        <v>555</v>
      </c>
      <c r="G719" s="78">
        <v>555</v>
      </c>
      <c r="H719" s="41"/>
      <c r="I719" s="47">
        <f t="shared" si="50"/>
        <v>98.491570541259989</v>
      </c>
      <c r="J719" s="32">
        <f t="shared" si="51"/>
        <v>98.491570541259989</v>
      </c>
      <c r="K719" s="112">
        <v>99.64</v>
      </c>
      <c r="L719" s="34"/>
      <c r="M719" s="78">
        <v>3165</v>
      </c>
      <c r="N719" s="15"/>
      <c r="O719" s="78" t="s">
        <v>1746</v>
      </c>
      <c r="P719" s="78" t="s">
        <v>2107</v>
      </c>
      <c r="Q719" s="15" t="s">
        <v>2107</v>
      </c>
      <c r="R719" s="16" t="s">
        <v>2347</v>
      </c>
      <c r="S719" s="78"/>
      <c r="T719" s="79">
        <v>38.090000000000003</v>
      </c>
      <c r="U719" s="78" t="s">
        <v>2629</v>
      </c>
      <c r="V719" s="104" t="s">
        <v>2622</v>
      </c>
      <c r="W719" s="104" t="s">
        <v>2623</v>
      </c>
    </row>
    <row r="720" spans="1:23" x14ac:dyDescent="0.25">
      <c r="A720" s="82" t="s">
        <v>1687</v>
      </c>
      <c r="B720" s="16" t="s">
        <v>485</v>
      </c>
      <c r="C720" s="78" t="s">
        <v>17</v>
      </c>
      <c r="D720" s="78">
        <v>7639628</v>
      </c>
      <c r="E720" s="15">
        <v>7642570</v>
      </c>
      <c r="F720" s="78">
        <v>566</v>
      </c>
      <c r="G720" s="78">
        <v>566</v>
      </c>
      <c r="H720" s="41"/>
      <c r="I720" s="47">
        <f t="shared" si="50"/>
        <v>100.44365572315883</v>
      </c>
      <c r="J720" s="32">
        <f t="shared" si="51"/>
        <v>100.44365572315883</v>
      </c>
      <c r="K720" s="112">
        <v>99.3</v>
      </c>
      <c r="L720" s="34"/>
      <c r="M720" s="78">
        <v>3063</v>
      </c>
      <c r="N720" s="15"/>
      <c r="O720" s="78" t="s">
        <v>1746</v>
      </c>
      <c r="P720" s="78" t="s">
        <v>2108</v>
      </c>
      <c r="Q720" s="15" t="s">
        <v>2108</v>
      </c>
      <c r="R720" s="16" t="s">
        <v>2347</v>
      </c>
      <c r="S720" s="78"/>
      <c r="T720" s="79">
        <v>38.61</v>
      </c>
      <c r="U720" s="78" t="s">
        <v>2629</v>
      </c>
      <c r="V720" s="104" t="s">
        <v>2622</v>
      </c>
      <c r="W720" s="104" t="s">
        <v>2623</v>
      </c>
    </row>
    <row r="721" spans="1:23" x14ac:dyDescent="0.25">
      <c r="A721" s="82" t="s">
        <v>1687</v>
      </c>
      <c r="B721" s="16" t="s">
        <v>503</v>
      </c>
      <c r="C721" s="78" t="s">
        <v>25</v>
      </c>
      <c r="D721" s="78">
        <v>37388211</v>
      </c>
      <c r="E721" s="15">
        <v>37391506</v>
      </c>
      <c r="F721" s="78">
        <v>599</v>
      </c>
      <c r="G721" s="78">
        <v>599</v>
      </c>
      <c r="H721" s="41"/>
      <c r="I721" s="47">
        <f t="shared" si="50"/>
        <v>106.29991126885537</v>
      </c>
      <c r="J721" s="32">
        <f t="shared" si="51"/>
        <v>106.29991126885537</v>
      </c>
      <c r="K721" s="112">
        <v>97.69</v>
      </c>
      <c r="L721" s="34"/>
      <c r="M721" s="78">
        <v>3297</v>
      </c>
      <c r="N721" s="15"/>
      <c r="O721" s="78" t="s">
        <v>1746</v>
      </c>
      <c r="P721" s="78" t="s">
        <v>2109</v>
      </c>
      <c r="Q721" s="15" t="s">
        <v>2109</v>
      </c>
      <c r="R721" s="16" t="s">
        <v>2348</v>
      </c>
      <c r="S721" s="78"/>
      <c r="T721" s="79">
        <v>39.700000000000003</v>
      </c>
      <c r="U721" s="78" t="s">
        <v>2629</v>
      </c>
      <c r="V721" s="104" t="s">
        <v>2622</v>
      </c>
      <c r="W721" s="104" t="s">
        <v>2623</v>
      </c>
    </row>
    <row r="722" spans="1:23" x14ac:dyDescent="0.25">
      <c r="A722" s="82" t="s">
        <v>1687</v>
      </c>
      <c r="B722" s="16" t="s">
        <v>489</v>
      </c>
      <c r="C722" s="78" t="s">
        <v>25</v>
      </c>
      <c r="D722" s="78">
        <v>39760903</v>
      </c>
      <c r="E722" s="15">
        <v>39764076</v>
      </c>
      <c r="F722" s="78">
        <v>587</v>
      </c>
      <c r="G722" s="78">
        <v>576</v>
      </c>
      <c r="H722" s="41"/>
      <c r="I722" s="47">
        <f t="shared" si="50"/>
        <v>104.17036379769299</v>
      </c>
      <c r="J722" s="32">
        <f t="shared" si="51"/>
        <v>102.21827861579415</v>
      </c>
      <c r="K722" s="112">
        <v>91.91</v>
      </c>
      <c r="L722" s="34"/>
      <c r="M722" s="78">
        <v>3173</v>
      </c>
      <c r="N722" s="15"/>
      <c r="O722" s="78" t="s">
        <v>1746</v>
      </c>
      <c r="P722" s="78" t="s">
        <v>2110</v>
      </c>
      <c r="Q722" s="15" t="s">
        <v>2049</v>
      </c>
      <c r="R722" s="16" t="s">
        <v>2347</v>
      </c>
      <c r="S722" s="78"/>
      <c r="T722" s="79">
        <v>39.11</v>
      </c>
      <c r="U722" s="78" t="s">
        <v>2629</v>
      </c>
      <c r="V722" s="104" t="s">
        <v>2622</v>
      </c>
      <c r="W722" s="104" t="s">
        <v>2623</v>
      </c>
    </row>
    <row r="723" spans="1:23" x14ac:dyDescent="0.25">
      <c r="A723" s="82" t="s">
        <v>1687</v>
      </c>
      <c r="B723" s="16" t="s">
        <v>450</v>
      </c>
      <c r="C723" s="78" t="s">
        <v>25</v>
      </c>
      <c r="D723" s="78">
        <v>41028661</v>
      </c>
      <c r="E723" s="15">
        <v>41030975</v>
      </c>
      <c r="F723" s="78">
        <v>603</v>
      </c>
      <c r="G723" s="78">
        <v>603</v>
      </c>
      <c r="H723" s="41"/>
      <c r="I723" s="47">
        <f t="shared" si="50"/>
        <v>107.00976042590949</v>
      </c>
      <c r="J723" s="32">
        <f t="shared" si="51"/>
        <v>107.00976042590949</v>
      </c>
      <c r="K723" s="112">
        <v>94.83</v>
      </c>
      <c r="L723" s="34"/>
      <c r="M723" s="78">
        <v>2310</v>
      </c>
      <c r="N723" s="15"/>
      <c r="O723" s="78" t="s">
        <v>1756</v>
      </c>
      <c r="P723" s="78" t="s">
        <v>1737</v>
      </c>
      <c r="Q723" s="15" t="s">
        <v>1737</v>
      </c>
      <c r="R723" s="16" t="s">
        <v>2347</v>
      </c>
      <c r="S723" s="78"/>
      <c r="T723" s="79">
        <v>35.700000000000003</v>
      </c>
      <c r="U723" s="78"/>
    </row>
    <row r="724" spans="1:23" x14ac:dyDescent="0.25">
      <c r="A724" s="82" t="s">
        <v>1687</v>
      </c>
      <c r="B724" s="16" t="s">
        <v>444</v>
      </c>
      <c r="C724" s="78" t="s">
        <v>25</v>
      </c>
      <c r="D724" s="78">
        <v>56115901</v>
      </c>
      <c r="E724" s="15">
        <v>56117930</v>
      </c>
      <c r="F724" s="78">
        <v>553</v>
      </c>
      <c r="G724" s="78">
        <v>545</v>
      </c>
      <c r="H724" s="41"/>
      <c r="I724" s="47">
        <f t="shared" si="50"/>
        <v>98.136645962732914</v>
      </c>
      <c r="J724" s="32">
        <f t="shared" si="51"/>
        <v>96.716947648624668</v>
      </c>
      <c r="K724" s="112">
        <v>98.55</v>
      </c>
      <c r="L724" s="34"/>
      <c r="M724" s="78">
        <v>2153</v>
      </c>
      <c r="N724" s="15"/>
      <c r="O724" s="78" t="s">
        <v>1746</v>
      </c>
      <c r="P724" s="78" t="s">
        <v>2040</v>
      </c>
      <c r="Q724" s="15" t="s">
        <v>2040</v>
      </c>
      <c r="R724" s="16" t="s">
        <v>2348</v>
      </c>
      <c r="S724" s="78"/>
      <c r="T724" s="79">
        <v>37.409999999999997</v>
      </c>
      <c r="U724" s="78"/>
    </row>
    <row r="725" spans="1:23" x14ac:dyDescent="0.25">
      <c r="A725" s="82" t="s">
        <v>1687</v>
      </c>
      <c r="B725" s="16" t="s">
        <v>470</v>
      </c>
      <c r="C725" s="78" t="s">
        <v>25</v>
      </c>
      <c r="D725" s="78">
        <v>40585139</v>
      </c>
      <c r="E725" s="15">
        <v>40588156</v>
      </c>
      <c r="F725" s="78">
        <v>541</v>
      </c>
      <c r="G725" s="78">
        <v>517</v>
      </c>
      <c r="H725" s="41"/>
      <c r="I725" s="47">
        <f t="shared" si="50"/>
        <v>96.007098491570545</v>
      </c>
      <c r="J725" s="32">
        <f t="shared" si="51"/>
        <v>91.74800354924578</v>
      </c>
      <c r="K725" s="112">
        <v>92.01</v>
      </c>
      <c r="L725" s="34"/>
      <c r="M725" s="78">
        <v>3109</v>
      </c>
      <c r="N725" s="15"/>
      <c r="O725" s="78" t="s">
        <v>1746</v>
      </c>
      <c r="P725" s="78" t="s">
        <v>2111</v>
      </c>
      <c r="Q725" s="15" t="s">
        <v>2111</v>
      </c>
      <c r="R725" s="16" t="s">
        <v>2348</v>
      </c>
      <c r="S725" s="78"/>
      <c r="T725" s="79">
        <v>39.83</v>
      </c>
      <c r="U725" s="78" t="s">
        <v>2629</v>
      </c>
      <c r="V725" s="104" t="s">
        <v>2622</v>
      </c>
      <c r="W725" s="104" t="s">
        <v>2623</v>
      </c>
    </row>
    <row r="726" spans="1:23" x14ac:dyDescent="0.25">
      <c r="A726" s="82" t="s">
        <v>1687</v>
      </c>
      <c r="B726" s="16" t="s">
        <v>472</v>
      </c>
      <c r="C726" s="78" t="s">
        <v>25</v>
      </c>
      <c r="D726" s="78">
        <v>23522384</v>
      </c>
      <c r="E726" s="15">
        <v>23525416</v>
      </c>
      <c r="F726" s="78">
        <v>564</v>
      </c>
      <c r="G726" s="78">
        <v>560</v>
      </c>
      <c r="H726" s="41"/>
      <c r="I726" s="47">
        <f t="shared" si="50"/>
        <v>100.08873114463177</v>
      </c>
      <c r="J726" s="32">
        <f t="shared" si="51"/>
        <v>99.378881987577643</v>
      </c>
      <c r="K726" s="112">
        <v>97.19</v>
      </c>
      <c r="L726" s="34"/>
      <c r="M726" s="78">
        <v>3134</v>
      </c>
      <c r="N726" s="15"/>
      <c r="O726" s="78" t="s">
        <v>1746</v>
      </c>
      <c r="P726" s="78" t="s">
        <v>1796</v>
      </c>
      <c r="Q726" s="15" t="s">
        <v>1796</v>
      </c>
      <c r="R726" s="16" t="s">
        <v>2347</v>
      </c>
      <c r="S726" s="78"/>
      <c r="T726" s="79">
        <v>37.85</v>
      </c>
      <c r="U726" s="78" t="s">
        <v>2629</v>
      </c>
      <c r="V726" s="104" t="s">
        <v>2622</v>
      </c>
      <c r="W726" s="104" t="s">
        <v>2623</v>
      </c>
    </row>
    <row r="727" spans="1:23" x14ac:dyDescent="0.25">
      <c r="A727" s="82" t="s">
        <v>1687</v>
      </c>
      <c r="B727" s="16" t="s">
        <v>425</v>
      </c>
      <c r="C727" s="78" t="s">
        <v>25</v>
      </c>
      <c r="D727" s="78">
        <v>31902262</v>
      </c>
      <c r="E727" s="15">
        <v>31904435</v>
      </c>
      <c r="F727" s="78">
        <v>616</v>
      </c>
      <c r="G727" s="78">
        <v>606</v>
      </c>
      <c r="H727" s="41"/>
      <c r="I727" s="47">
        <f t="shared" si="50"/>
        <v>109.3167701863354</v>
      </c>
      <c r="J727" s="32">
        <f t="shared" si="51"/>
        <v>107.54214729370008</v>
      </c>
      <c r="K727" s="112">
        <v>82.66</v>
      </c>
      <c r="L727" s="34"/>
      <c r="M727" s="78">
        <v>2338</v>
      </c>
      <c r="N727" s="15"/>
      <c r="O727" s="78" t="s">
        <v>1756</v>
      </c>
      <c r="P727" s="78" t="s">
        <v>1737</v>
      </c>
      <c r="Q727" s="15" t="s">
        <v>1737</v>
      </c>
      <c r="R727" s="16" t="s">
        <v>2347</v>
      </c>
      <c r="S727" s="78"/>
      <c r="T727" s="79">
        <v>37.909999999999997</v>
      </c>
      <c r="U727" s="78"/>
    </row>
    <row r="728" spans="1:23" x14ac:dyDescent="0.25">
      <c r="A728" s="82" t="s">
        <v>1687</v>
      </c>
      <c r="B728" s="16" t="s">
        <v>479</v>
      </c>
      <c r="C728" s="78" t="s">
        <v>25</v>
      </c>
      <c r="D728" s="78">
        <v>22409233</v>
      </c>
      <c r="E728" s="15">
        <v>22412359</v>
      </c>
      <c r="F728" s="78">
        <v>566</v>
      </c>
      <c r="G728" s="78">
        <v>560</v>
      </c>
      <c r="H728" s="41"/>
      <c r="I728" s="47">
        <f t="shared" si="50"/>
        <v>100.44365572315883</v>
      </c>
      <c r="J728" s="32">
        <f t="shared" si="51"/>
        <v>99.378881987577643</v>
      </c>
      <c r="K728" s="112">
        <v>95.49</v>
      </c>
      <c r="L728" s="34"/>
      <c r="M728" s="78">
        <v>3226</v>
      </c>
      <c r="N728" s="15"/>
      <c r="O728" s="78" t="s">
        <v>1746</v>
      </c>
      <c r="P728" s="78" t="s">
        <v>1989</v>
      </c>
      <c r="Q728" s="15" t="s">
        <v>1989</v>
      </c>
      <c r="R728" s="16" t="s">
        <v>2347</v>
      </c>
      <c r="S728" s="78"/>
      <c r="T728" s="79">
        <v>39.19</v>
      </c>
      <c r="U728" s="78" t="s">
        <v>2629</v>
      </c>
      <c r="V728" s="104" t="s">
        <v>2622</v>
      </c>
      <c r="W728" s="104" t="s">
        <v>2623</v>
      </c>
    </row>
    <row r="729" spans="1:23" x14ac:dyDescent="0.25">
      <c r="A729" s="82" t="s">
        <v>1687</v>
      </c>
      <c r="B729" s="16" t="s">
        <v>502</v>
      </c>
      <c r="C729" s="78" t="s">
        <v>15</v>
      </c>
      <c r="D729" s="78">
        <v>36511307</v>
      </c>
      <c r="E729" s="15">
        <v>36514508</v>
      </c>
      <c r="F729" s="78">
        <v>575</v>
      </c>
      <c r="G729" s="78">
        <v>576</v>
      </c>
      <c r="H729" s="41"/>
      <c r="I729" s="47">
        <f t="shared" si="50"/>
        <v>102.04081632653062</v>
      </c>
      <c r="J729" s="32">
        <f t="shared" si="51"/>
        <v>102.21827861579415</v>
      </c>
      <c r="K729" s="112">
        <v>97.43</v>
      </c>
      <c r="L729" s="34"/>
      <c r="M729" s="78">
        <v>3199</v>
      </c>
      <c r="N729" s="15"/>
      <c r="O729" s="78" t="s">
        <v>1746</v>
      </c>
      <c r="P729" s="78" t="s">
        <v>1769</v>
      </c>
      <c r="Q729" s="15" t="s">
        <v>1769</v>
      </c>
      <c r="R729" s="16" t="s">
        <v>2348</v>
      </c>
      <c r="S729" s="78"/>
      <c r="T729" s="79">
        <v>40.630000000000003</v>
      </c>
      <c r="U729" s="78" t="s">
        <v>2629</v>
      </c>
      <c r="V729" s="104" t="s">
        <v>2622</v>
      </c>
      <c r="W729" s="104" t="s">
        <v>2623</v>
      </c>
    </row>
    <row r="730" spans="1:23" x14ac:dyDescent="0.25">
      <c r="A730" s="82" t="s">
        <v>1687</v>
      </c>
      <c r="B730" s="16" t="s">
        <v>461</v>
      </c>
      <c r="C730" s="78" t="s">
        <v>15</v>
      </c>
      <c r="D730" s="78">
        <v>40270848</v>
      </c>
      <c r="E730" s="15">
        <v>40273251</v>
      </c>
      <c r="F730" s="78">
        <v>557</v>
      </c>
      <c r="G730" s="78">
        <v>554</v>
      </c>
      <c r="H730" s="41"/>
      <c r="I730" s="47">
        <f t="shared" si="50"/>
        <v>98.84649511978705</v>
      </c>
      <c r="J730" s="32">
        <f t="shared" si="51"/>
        <v>98.314108251996444</v>
      </c>
      <c r="K730" s="112">
        <v>91.88</v>
      </c>
      <c r="L730" s="34"/>
      <c r="M730" s="78">
        <v>2418</v>
      </c>
      <c r="N730" s="15"/>
      <c r="O730" s="78" t="s">
        <v>1746</v>
      </c>
      <c r="P730" s="78" t="s">
        <v>1855</v>
      </c>
      <c r="Q730" s="15" t="s">
        <v>1855</v>
      </c>
      <c r="R730" s="16" t="s">
        <v>2348</v>
      </c>
      <c r="S730" s="78"/>
      <c r="T730" s="79">
        <v>37.5</v>
      </c>
      <c r="U730" s="78"/>
    </row>
    <row r="731" spans="1:23" x14ac:dyDescent="0.25">
      <c r="A731" s="82" t="s">
        <v>1687</v>
      </c>
      <c r="B731" s="16" t="s">
        <v>452</v>
      </c>
      <c r="C731" s="78" t="s">
        <v>15</v>
      </c>
      <c r="D731" s="78">
        <v>33693580</v>
      </c>
      <c r="E731" s="15">
        <v>33695855</v>
      </c>
      <c r="F731" s="78">
        <v>603</v>
      </c>
      <c r="G731" s="78">
        <v>602</v>
      </c>
      <c r="H731" s="41"/>
      <c r="I731" s="47">
        <f t="shared" si="50"/>
        <v>107.00976042590949</v>
      </c>
      <c r="J731" s="32">
        <f t="shared" si="51"/>
        <v>106.83229813664596</v>
      </c>
      <c r="K731" s="112">
        <v>95.62</v>
      </c>
      <c r="L731" s="34"/>
      <c r="M731" s="78">
        <v>2289</v>
      </c>
      <c r="N731" s="15"/>
      <c r="O731" s="78" t="s">
        <v>1746</v>
      </c>
      <c r="P731" s="78" t="s">
        <v>2112</v>
      </c>
      <c r="Q731" s="15" t="s">
        <v>1999</v>
      </c>
      <c r="R731" s="16" t="s">
        <v>2348</v>
      </c>
      <c r="S731" s="78"/>
      <c r="T731" s="79">
        <v>34.56</v>
      </c>
      <c r="U731" s="78"/>
    </row>
    <row r="732" spans="1:23" x14ac:dyDescent="0.25">
      <c r="A732" s="82" t="s">
        <v>1687</v>
      </c>
      <c r="B732" s="16" t="s">
        <v>497</v>
      </c>
      <c r="C732" s="78" t="s">
        <v>15</v>
      </c>
      <c r="D732" s="78">
        <v>41015504</v>
      </c>
      <c r="E732" s="15">
        <v>41018474</v>
      </c>
      <c r="F732" s="78">
        <v>532</v>
      </c>
      <c r="G732" s="78">
        <v>532</v>
      </c>
      <c r="H732" s="41"/>
      <c r="I732" s="47">
        <f t="shared" si="50"/>
        <v>94.409937888198755</v>
      </c>
      <c r="J732" s="32">
        <f t="shared" si="51"/>
        <v>94.409937888198755</v>
      </c>
      <c r="K732" s="112">
        <v>96.31</v>
      </c>
      <c r="L732" s="34"/>
      <c r="M732" s="78">
        <v>3066</v>
      </c>
      <c r="N732" s="15"/>
      <c r="O732" s="78" t="s">
        <v>1746</v>
      </c>
      <c r="P732" s="78" t="s">
        <v>2113</v>
      </c>
      <c r="Q732" s="15" t="s">
        <v>2113</v>
      </c>
      <c r="R732" s="16" t="s">
        <v>2347</v>
      </c>
      <c r="S732" s="78"/>
      <c r="T732" s="79">
        <v>38.54</v>
      </c>
      <c r="U732" s="78" t="s">
        <v>2629</v>
      </c>
      <c r="V732" s="104" t="s">
        <v>2622</v>
      </c>
      <c r="W732" s="104" t="s">
        <v>2623</v>
      </c>
    </row>
    <row r="733" spans="1:23" x14ac:dyDescent="0.25">
      <c r="A733" s="82" t="s">
        <v>1687</v>
      </c>
      <c r="B733" s="16" t="s">
        <v>496</v>
      </c>
      <c r="C733" s="78" t="s">
        <v>15</v>
      </c>
      <c r="D733" s="78">
        <v>41073807</v>
      </c>
      <c r="E733" s="15">
        <v>41076794</v>
      </c>
      <c r="F733" s="78">
        <v>519</v>
      </c>
      <c r="G733" s="78">
        <v>519</v>
      </c>
      <c r="H733" s="41"/>
      <c r="I733" s="47">
        <f t="shared" si="50"/>
        <v>92.102928127772842</v>
      </c>
      <c r="J733" s="32">
        <f t="shared" si="51"/>
        <v>92.102928127772842</v>
      </c>
      <c r="K733" s="112">
        <v>96.59</v>
      </c>
      <c r="L733" s="34"/>
      <c r="M733" s="78">
        <v>3085</v>
      </c>
      <c r="N733" s="15"/>
      <c r="O733" s="78" t="s">
        <v>1746</v>
      </c>
      <c r="P733" s="78" t="s">
        <v>2114</v>
      </c>
      <c r="Q733" s="15" t="s">
        <v>2114</v>
      </c>
      <c r="R733" s="16" t="s">
        <v>2347</v>
      </c>
      <c r="S733" s="78"/>
      <c r="T733" s="79">
        <v>39.68</v>
      </c>
      <c r="U733" s="78" t="s">
        <v>2629</v>
      </c>
      <c r="V733" s="104" t="s">
        <v>2622</v>
      </c>
      <c r="W733" s="104" t="s">
        <v>2623</v>
      </c>
    </row>
    <row r="734" spans="1:23" x14ac:dyDescent="0.25">
      <c r="A734" s="82" t="s">
        <v>1687</v>
      </c>
      <c r="B734" s="16" t="s">
        <v>468</v>
      </c>
      <c r="C734" s="78" t="s">
        <v>15</v>
      </c>
      <c r="D734" s="78">
        <v>33860230</v>
      </c>
      <c r="E734" s="15">
        <v>33863270</v>
      </c>
      <c r="F734" s="78">
        <v>575</v>
      </c>
      <c r="G734" s="78">
        <v>574</v>
      </c>
      <c r="H734" s="41"/>
      <c r="I734" s="47">
        <f t="shared" si="50"/>
        <v>102.04081632653062</v>
      </c>
      <c r="J734" s="32">
        <f t="shared" si="51"/>
        <v>101.86335403726709</v>
      </c>
      <c r="K734" s="112">
        <v>98.1</v>
      </c>
      <c r="L734" s="34"/>
      <c r="M734" s="78">
        <v>3148</v>
      </c>
      <c r="N734" s="15"/>
      <c r="O734" s="78" t="s">
        <v>1756</v>
      </c>
      <c r="P734" s="78" t="s">
        <v>1737</v>
      </c>
      <c r="Q734" s="15" t="s">
        <v>1737</v>
      </c>
      <c r="R734" s="16" t="s">
        <v>2348</v>
      </c>
      <c r="S734" s="78"/>
      <c r="T734" s="79">
        <v>38.24</v>
      </c>
      <c r="U734" s="78" t="s">
        <v>2629</v>
      </c>
      <c r="V734" s="104" t="s">
        <v>2622</v>
      </c>
      <c r="W734" s="104" t="s">
        <v>2623</v>
      </c>
    </row>
    <row r="735" spans="1:23" x14ac:dyDescent="0.25">
      <c r="A735" s="82" t="s">
        <v>1687</v>
      </c>
      <c r="B735" s="16" t="s">
        <v>484</v>
      </c>
      <c r="C735" s="78" t="s">
        <v>15</v>
      </c>
      <c r="D735" s="78">
        <v>43796671</v>
      </c>
      <c r="E735" s="15">
        <v>43799641</v>
      </c>
      <c r="F735" s="78">
        <v>555</v>
      </c>
      <c r="G735" s="78">
        <v>555</v>
      </c>
      <c r="H735" s="41"/>
      <c r="I735" s="47">
        <f t="shared" si="50"/>
        <v>98.491570541259989</v>
      </c>
      <c r="J735" s="32">
        <f t="shared" si="51"/>
        <v>98.491570541259989</v>
      </c>
      <c r="K735" s="112">
        <v>100</v>
      </c>
      <c r="L735" s="34"/>
      <c r="M735" s="78">
        <v>3088</v>
      </c>
      <c r="N735" s="15"/>
      <c r="O735" s="78" t="s">
        <v>1746</v>
      </c>
      <c r="P735" s="78" t="s">
        <v>2115</v>
      </c>
      <c r="Q735" s="15" t="s">
        <v>2115</v>
      </c>
      <c r="R735" s="16" t="s">
        <v>2347</v>
      </c>
      <c r="S735" s="78"/>
      <c r="T735" s="79">
        <v>42.95</v>
      </c>
      <c r="U735" s="78" t="s">
        <v>2629</v>
      </c>
      <c r="V735" s="104" t="s">
        <v>2622</v>
      </c>
      <c r="W735" s="104" t="s">
        <v>2623</v>
      </c>
    </row>
    <row r="736" spans="1:23" x14ac:dyDescent="0.25">
      <c r="A736" s="82" t="s">
        <v>1687</v>
      </c>
      <c r="B736" s="16" t="s">
        <v>480</v>
      </c>
      <c r="C736" s="78" t="s">
        <v>15</v>
      </c>
      <c r="D736" s="78">
        <v>41290756</v>
      </c>
      <c r="E736" s="15">
        <v>41293822</v>
      </c>
      <c r="F736" s="78">
        <v>563</v>
      </c>
      <c r="G736" s="78">
        <v>562</v>
      </c>
      <c r="H736" s="41"/>
      <c r="I736" s="47">
        <f t="shared" si="50"/>
        <v>99.911268855368235</v>
      </c>
      <c r="J736" s="32">
        <f t="shared" si="51"/>
        <v>99.733806566104704</v>
      </c>
      <c r="K736" s="112">
        <v>95.31</v>
      </c>
      <c r="L736" s="34"/>
      <c r="M736" s="78">
        <v>3167</v>
      </c>
      <c r="N736" s="15"/>
      <c r="O736" s="78" t="s">
        <v>1746</v>
      </c>
      <c r="P736" s="78" t="s">
        <v>1846</v>
      </c>
      <c r="Q736" s="15" t="s">
        <v>1846</v>
      </c>
      <c r="R736" s="16" t="s">
        <v>2348</v>
      </c>
      <c r="S736" s="78"/>
      <c r="T736" s="79">
        <v>37.21</v>
      </c>
      <c r="U736" s="78" t="s">
        <v>2629</v>
      </c>
      <c r="V736" s="104" t="s">
        <v>2622</v>
      </c>
      <c r="W736" s="104" t="s">
        <v>2623</v>
      </c>
    </row>
    <row r="737" spans="1:23" x14ac:dyDescent="0.25">
      <c r="A737" s="82" t="s">
        <v>1687</v>
      </c>
      <c r="B737" s="16" t="s">
        <v>478</v>
      </c>
      <c r="C737" s="78" t="s">
        <v>15</v>
      </c>
      <c r="D737" s="78">
        <v>31823382</v>
      </c>
      <c r="E737" s="15">
        <v>31826467</v>
      </c>
      <c r="F737" s="78">
        <v>567</v>
      </c>
      <c r="G737" s="78">
        <v>616</v>
      </c>
      <c r="H737" s="41"/>
      <c r="I737" s="47">
        <f t="shared" si="50"/>
        <v>100.62111801242236</v>
      </c>
      <c r="J737" s="32">
        <f t="shared" si="51"/>
        <v>109.3167701863354</v>
      </c>
      <c r="K737" s="112">
        <v>89.28</v>
      </c>
      <c r="L737" s="34"/>
      <c r="M737" s="78">
        <v>3180</v>
      </c>
      <c r="N737" s="15"/>
      <c r="O737" s="78" t="s">
        <v>1756</v>
      </c>
      <c r="P737" s="78" t="s">
        <v>1737</v>
      </c>
      <c r="Q737" s="15" t="s">
        <v>1737</v>
      </c>
      <c r="R737" s="16" t="s">
        <v>2347</v>
      </c>
      <c r="S737" s="78"/>
      <c r="T737" s="79">
        <v>36.619999999999997</v>
      </c>
      <c r="U737" s="78" t="s">
        <v>2629</v>
      </c>
      <c r="V737" s="104" t="s">
        <v>2622</v>
      </c>
      <c r="W737" s="104" t="s">
        <v>2623</v>
      </c>
    </row>
    <row r="738" spans="1:23" x14ac:dyDescent="0.25">
      <c r="A738" s="82" t="s">
        <v>1687</v>
      </c>
      <c r="B738" s="16" t="s">
        <v>451</v>
      </c>
      <c r="C738" s="78" t="s">
        <v>223</v>
      </c>
      <c r="D738" s="78">
        <v>273579</v>
      </c>
      <c r="E738" s="15">
        <v>275977</v>
      </c>
      <c r="F738" s="78">
        <v>611</v>
      </c>
      <c r="G738" s="78">
        <v>611</v>
      </c>
      <c r="H738" s="41"/>
      <c r="I738" s="47">
        <f t="shared" si="50"/>
        <v>108.42945874001775</v>
      </c>
      <c r="J738" s="32">
        <f t="shared" si="51"/>
        <v>108.42945874001775</v>
      </c>
      <c r="K738" s="112">
        <v>94.28</v>
      </c>
      <c r="L738" s="34"/>
      <c r="M738" s="78">
        <v>2397</v>
      </c>
      <c r="N738" s="15"/>
      <c r="O738" s="78" t="s">
        <v>1746</v>
      </c>
      <c r="P738" s="78" t="s">
        <v>1796</v>
      </c>
      <c r="Q738" s="15" t="s">
        <v>1796</v>
      </c>
      <c r="R738" s="16" t="s">
        <v>2347</v>
      </c>
      <c r="S738" s="78"/>
      <c r="T738" s="79">
        <v>38.79</v>
      </c>
      <c r="U738" s="78"/>
    </row>
    <row r="739" spans="1:23" x14ac:dyDescent="0.25">
      <c r="A739" s="82" t="s">
        <v>1687</v>
      </c>
      <c r="B739" s="16" t="s">
        <v>486</v>
      </c>
      <c r="C739" s="78" t="s">
        <v>241</v>
      </c>
      <c r="D739" s="78">
        <v>957287</v>
      </c>
      <c r="E739" s="15">
        <v>960221</v>
      </c>
      <c r="F739" s="78">
        <v>546</v>
      </c>
      <c r="G739" s="78">
        <v>546</v>
      </c>
      <c r="H739" s="41"/>
      <c r="I739" s="47">
        <f t="shared" si="50"/>
        <v>96.894409937888199</v>
      </c>
      <c r="J739" s="32">
        <f t="shared" si="51"/>
        <v>96.894409937888199</v>
      </c>
      <c r="K739" s="112">
        <v>98.19</v>
      </c>
      <c r="L739" s="34"/>
      <c r="M739" s="78">
        <v>3065</v>
      </c>
      <c r="N739" s="15"/>
      <c r="O739" s="78" t="s">
        <v>1746</v>
      </c>
      <c r="P739" s="78" t="s">
        <v>1877</v>
      </c>
      <c r="Q739" s="15" t="s">
        <v>1877</v>
      </c>
      <c r="R739" s="16" t="s">
        <v>2347</v>
      </c>
      <c r="S739" s="78"/>
      <c r="T739" s="79">
        <v>39.270000000000003</v>
      </c>
      <c r="U739" s="78" t="s">
        <v>2629</v>
      </c>
      <c r="V739" s="104" t="s">
        <v>2622</v>
      </c>
      <c r="W739" s="104" t="s">
        <v>2623</v>
      </c>
    </row>
    <row r="740" spans="1:23" x14ac:dyDescent="0.25">
      <c r="A740" s="82" t="s">
        <v>1687</v>
      </c>
      <c r="B740" s="16" t="s">
        <v>440</v>
      </c>
      <c r="C740" s="78" t="s">
        <v>187</v>
      </c>
      <c r="D740" s="78">
        <v>649341</v>
      </c>
      <c r="E740" s="15">
        <v>651353</v>
      </c>
      <c r="F740" s="78">
        <v>553</v>
      </c>
      <c r="G740" s="78">
        <v>553</v>
      </c>
      <c r="H740" s="41"/>
      <c r="I740" s="47">
        <f t="shared" si="50"/>
        <v>98.136645962732914</v>
      </c>
      <c r="J740" s="32">
        <f t="shared" si="51"/>
        <v>98.136645962732914</v>
      </c>
      <c r="K740" s="112">
        <v>99.64</v>
      </c>
      <c r="L740" s="34"/>
      <c r="M740" s="78">
        <v>2121</v>
      </c>
      <c r="N740" s="15"/>
      <c r="O740" s="78" t="s">
        <v>1746</v>
      </c>
      <c r="P740" s="78" t="s">
        <v>2111</v>
      </c>
      <c r="Q740" s="15" t="s">
        <v>2111</v>
      </c>
      <c r="R740" s="16" t="s">
        <v>2348</v>
      </c>
      <c r="S740" s="78"/>
      <c r="T740" s="79">
        <v>38.18</v>
      </c>
      <c r="U740" s="78"/>
    </row>
    <row r="741" spans="1:23" x14ac:dyDescent="0.25">
      <c r="A741" s="82" t="s">
        <v>1687</v>
      </c>
      <c r="B741" s="16" t="s">
        <v>491</v>
      </c>
      <c r="C741" s="78" t="s">
        <v>187</v>
      </c>
      <c r="D741" s="78">
        <v>117424</v>
      </c>
      <c r="E741" s="15">
        <v>120623</v>
      </c>
      <c r="F741" s="78">
        <v>602</v>
      </c>
      <c r="G741" s="78">
        <v>602</v>
      </c>
      <c r="H741" s="41"/>
      <c r="I741" s="47">
        <f t="shared" si="50"/>
        <v>106.83229813664596</v>
      </c>
      <c r="J741" s="32">
        <f t="shared" si="51"/>
        <v>106.83229813664596</v>
      </c>
      <c r="K741" s="112">
        <v>96.41</v>
      </c>
      <c r="L741" s="34"/>
      <c r="M741" s="78">
        <v>3204</v>
      </c>
      <c r="N741" s="15"/>
      <c r="O741" s="78" t="s">
        <v>1746</v>
      </c>
      <c r="P741" s="78" t="s">
        <v>2116</v>
      </c>
      <c r="Q741" s="15" t="s">
        <v>2116</v>
      </c>
      <c r="R741" s="16" t="s">
        <v>2347</v>
      </c>
      <c r="S741" s="78"/>
      <c r="T741" s="79">
        <v>38.53</v>
      </c>
      <c r="U741" s="78" t="s">
        <v>2629</v>
      </c>
      <c r="V741" s="104" t="s">
        <v>2622</v>
      </c>
      <c r="W741" s="104" t="s">
        <v>2623</v>
      </c>
    </row>
    <row r="742" spans="1:23" x14ac:dyDescent="0.25">
      <c r="A742" s="82" t="s">
        <v>1687</v>
      </c>
      <c r="B742" s="16" t="s">
        <v>457</v>
      </c>
      <c r="C742" s="78" t="s">
        <v>187</v>
      </c>
      <c r="D742" s="78">
        <v>103665</v>
      </c>
      <c r="E742" s="15">
        <v>106059</v>
      </c>
      <c r="F742" s="78">
        <v>608</v>
      </c>
      <c r="G742" s="78">
        <v>608</v>
      </c>
      <c r="H742" s="41"/>
      <c r="I742" s="47">
        <f t="shared" si="50"/>
        <v>107.89707187222716</v>
      </c>
      <c r="J742" s="32">
        <f t="shared" si="51"/>
        <v>107.89707187222716</v>
      </c>
      <c r="K742" s="112">
        <v>96.13</v>
      </c>
      <c r="L742" s="34"/>
      <c r="M742" s="78">
        <v>2408</v>
      </c>
      <c r="N742" s="15"/>
      <c r="O742" s="78" t="s">
        <v>1746</v>
      </c>
      <c r="P742" s="78" t="s">
        <v>2117</v>
      </c>
      <c r="Q742" s="15" t="s">
        <v>2117</v>
      </c>
      <c r="R742" s="16" t="s">
        <v>2347</v>
      </c>
      <c r="S742" s="78"/>
      <c r="T742" s="79">
        <v>35.71</v>
      </c>
      <c r="U742" s="78"/>
    </row>
    <row r="743" spans="1:23" x14ac:dyDescent="0.25">
      <c r="A743" s="82" t="s">
        <v>1687</v>
      </c>
      <c r="B743" s="16" t="s">
        <v>431</v>
      </c>
      <c r="C743" s="78" t="s">
        <v>187</v>
      </c>
      <c r="D743" s="78">
        <v>980327</v>
      </c>
      <c r="E743" s="15">
        <v>985806</v>
      </c>
      <c r="F743" s="78">
        <v>617</v>
      </c>
      <c r="G743" s="78">
        <v>617</v>
      </c>
      <c r="H743" s="41"/>
      <c r="I743" s="47">
        <f t="shared" si="50"/>
        <v>109.49423247559893</v>
      </c>
      <c r="J743" s="32">
        <f t="shared" si="51"/>
        <v>109.49423247559893</v>
      </c>
      <c r="K743" s="112">
        <v>97.44</v>
      </c>
      <c r="L743" s="34"/>
      <c r="M743" s="78">
        <v>3251</v>
      </c>
      <c r="N743" s="15"/>
      <c r="O743" s="78" t="s">
        <v>1746</v>
      </c>
      <c r="P743" s="78" t="s">
        <v>1892</v>
      </c>
      <c r="Q743" s="15" t="s">
        <v>2105</v>
      </c>
      <c r="R743" s="16" t="s">
        <v>2347</v>
      </c>
      <c r="S743" s="78"/>
      <c r="T743" s="79">
        <v>34.65</v>
      </c>
      <c r="U743" s="78" t="s">
        <v>2629</v>
      </c>
      <c r="V743" s="104" t="s">
        <v>2622</v>
      </c>
      <c r="W743" s="104" t="s">
        <v>2623</v>
      </c>
    </row>
    <row r="744" spans="1:23" x14ac:dyDescent="0.25">
      <c r="A744" s="82" t="s">
        <v>1687</v>
      </c>
      <c r="B744" s="16" t="s">
        <v>437</v>
      </c>
      <c r="C744" s="78" t="s">
        <v>438</v>
      </c>
      <c r="D744" s="78">
        <v>5292</v>
      </c>
      <c r="E744" s="15">
        <v>7588</v>
      </c>
      <c r="F744" s="78">
        <v>588</v>
      </c>
      <c r="G744" s="78">
        <v>594</v>
      </c>
      <c r="H744" s="41"/>
      <c r="I744" s="47">
        <f t="shared" si="50"/>
        <v>104.34782608695652</v>
      </c>
      <c r="J744" s="32">
        <f t="shared" si="51"/>
        <v>105.41259982253771</v>
      </c>
      <c r="K744" s="112">
        <v>96.02</v>
      </c>
      <c r="L744" s="34"/>
      <c r="M744" s="78">
        <v>2307</v>
      </c>
      <c r="N744" s="15"/>
      <c r="O744" s="78" t="s">
        <v>1746</v>
      </c>
      <c r="P744" s="78" t="s">
        <v>1916</v>
      </c>
      <c r="Q744" s="15" t="s">
        <v>1916</v>
      </c>
      <c r="R744" s="16" t="s">
        <v>2348</v>
      </c>
      <c r="S744" s="78"/>
      <c r="T744" s="79">
        <v>36.229999999999997</v>
      </c>
      <c r="U744" s="78"/>
    </row>
    <row r="745" spans="1:23" x14ac:dyDescent="0.25">
      <c r="A745" s="82" t="s">
        <v>1687</v>
      </c>
      <c r="B745" s="16" t="s">
        <v>434</v>
      </c>
      <c r="C745" s="78" t="s">
        <v>393</v>
      </c>
      <c r="D745" s="78">
        <v>279484</v>
      </c>
      <c r="E745" s="15">
        <v>281585</v>
      </c>
      <c r="F745" s="78">
        <v>552</v>
      </c>
      <c r="G745" s="78">
        <v>553</v>
      </c>
      <c r="H745" s="41"/>
      <c r="I745" s="47">
        <f t="shared" si="50"/>
        <v>97.959183673469383</v>
      </c>
      <c r="J745" s="32">
        <f t="shared" si="51"/>
        <v>98.136645962732914</v>
      </c>
      <c r="K745" s="112">
        <v>99.46</v>
      </c>
      <c r="L745" s="34"/>
      <c r="M745" s="78">
        <v>2204</v>
      </c>
      <c r="N745" s="15"/>
      <c r="O745" s="78" t="s">
        <v>1756</v>
      </c>
      <c r="P745" s="78" t="s">
        <v>1737</v>
      </c>
      <c r="Q745" s="15" t="s">
        <v>1737</v>
      </c>
      <c r="R745" s="16" t="s">
        <v>2348</v>
      </c>
      <c r="S745" s="78"/>
      <c r="T745" s="79">
        <v>34.89</v>
      </c>
      <c r="U745" s="78"/>
    </row>
    <row r="746" spans="1:23" x14ac:dyDescent="0.25">
      <c r="A746" s="82" t="s">
        <v>1687</v>
      </c>
      <c r="B746" s="16" t="s">
        <v>427</v>
      </c>
      <c r="C746" s="78" t="s">
        <v>352</v>
      </c>
      <c r="D746" s="78">
        <v>526328</v>
      </c>
      <c r="E746" s="15">
        <v>528585</v>
      </c>
      <c r="F746" s="78">
        <v>575</v>
      </c>
      <c r="G746" s="78">
        <v>577</v>
      </c>
      <c r="H746" s="41"/>
      <c r="I746" s="47">
        <f t="shared" si="50"/>
        <v>102.04081632653062</v>
      </c>
      <c r="J746" s="32">
        <f t="shared" si="51"/>
        <v>102.39574090505768</v>
      </c>
      <c r="K746" s="112">
        <v>95.59</v>
      </c>
      <c r="L746" s="34"/>
      <c r="M746" s="78">
        <v>2254</v>
      </c>
      <c r="N746" s="15"/>
      <c r="O746" s="78" t="s">
        <v>1756</v>
      </c>
      <c r="P746" s="78" t="s">
        <v>1737</v>
      </c>
      <c r="Q746" s="15" t="s">
        <v>1737</v>
      </c>
      <c r="R746" s="16" t="s">
        <v>2348</v>
      </c>
      <c r="S746" s="78"/>
      <c r="T746" s="79">
        <v>35.25</v>
      </c>
      <c r="U746" s="78"/>
    </row>
    <row r="747" spans="1:23" x14ac:dyDescent="0.25">
      <c r="A747" s="82" t="s">
        <v>1687</v>
      </c>
      <c r="B747" s="16" t="s">
        <v>423</v>
      </c>
      <c r="C747" s="78" t="s">
        <v>352</v>
      </c>
      <c r="D747" s="78">
        <v>377357</v>
      </c>
      <c r="E747" s="15">
        <v>379606</v>
      </c>
      <c r="F747" s="78">
        <v>614</v>
      </c>
      <c r="G747" s="78">
        <v>615</v>
      </c>
      <c r="H747" s="41"/>
      <c r="I747" s="47">
        <f t="shared" si="50"/>
        <v>108.96184560780834</v>
      </c>
      <c r="J747" s="32">
        <f t="shared" si="51"/>
        <v>109.13930789707187</v>
      </c>
      <c r="K747" s="112">
        <v>95.08</v>
      </c>
      <c r="L747" s="34"/>
      <c r="M747" s="78">
        <v>2263</v>
      </c>
      <c r="N747" s="15"/>
      <c r="O747" s="78" t="s">
        <v>1746</v>
      </c>
      <c r="P747" s="78" t="s">
        <v>2118</v>
      </c>
      <c r="Q747" s="15" t="s">
        <v>2118</v>
      </c>
      <c r="R747" s="16" t="s">
        <v>2347</v>
      </c>
      <c r="S747" s="78"/>
      <c r="T747" s="79">
        <v>35</v>
      </c>
      <c r="U747" s="78"/>
    </row>
    <row r="748" spans="1:23" x14ac:dyDescent="0.25">
      <c r="A748" s="82" t="s">
        <v>1687</v>
      </c>
      <c r="B748" s="16" t="s">
        <v>471</v>
      </c>
      <c r="C748" s="78" t="s">
        <v>372</v>
      </c>
      <c r="D748" s="78">
        <v>1105020</v>
      </c>
      <c r="E748" s="15">
        <v>1108033</v>
      </c>
      <c r="F748" s="78">
        <v>566</v>
      </c>
      <c r="G748" s="78">
        <v>566</v>
      </c>
      <c r="H748" s="41"/>
      <c r="I748" s="47">
        <f t="shared" si="50"/>
        <v>100.44365572315883</v>
      </c>
      <c r="J748" s="32">
        <f t="shared" si="51"/>
        <v>100.44365572315883</v>
      </c>
      <c r="K748" s="112">
        <v>98.6</v>
      </c>
      <c r="L748" s="34"/>
      <c r="M748" s="78">
        <v>3119</v>
      </c>
      <c r="N748" s="15"/>
      <c r="O748" s="78" t="s">
        <v>1746</v>
      </c>
      <c r="P748" s="78" t="s">
        <v>2119</v>
      </c>
      <c r="Q748" s="15" t="s">
        <v>2119</v>
      </c>
      <c r="R748" s="16" t="s">
        <v>2347</v>
      </c>
      <c r="S748" s="78"/>
      <c r="T748" s="79">
        <v>37.15</v>
      </c>
      <c r="U748" s="78" t="s">
        <v>2629</v>
      </c>
      <c r="V748" s="104" t="s">
        <v>2622</v>
      </c>
      <c r="W748" s="104" t="s">
        <v>2623</v>
      </c>
    </row>
    <row r="749" spans="1:23" x14ac:dyDescent="0.25">
      <c r="A749" s="82" t="s">
        <v>1687</v>
      </c>
      <c r="B749" s="16" t="s">
        <v>432</v>
      </c>
      <c r="C749" s="78" t="s">
        <v>372</v>
      </c>
      <c r="D749" s="78">
        <v>890532</v>
      </c>
      <c r="E749" s="15">
        <v>893552</v>
      </c>
      <c r="F749" s="78">
        <v>567</v>
      </c>
      <c r="G749" s="78">
        <v>567</v>
      </c>
      <c r="H749" s="41"/>
      <c r="I749" s="47">
        <f t="shared" ref="I749:I761" si="52">F749*100/H$684</f>
        <v>100.62111801242236</v>
      </c>
      <c r="J749" s="32">
        <f t="shared" ref="J749:J761" si="53">G749*100/H$684</f>
        <v>100.62111801242236</v>
      </c>
      <c r="K749" s="112">
        <v>98.95</v>
      </c>
      <c r="L749" s="34"/>
      <c r="M749" s="78">
        <v>3141</v>
      </c>
      <c r="N749" s="15"/>
      <c r="O749" s="78" t="s">
        <v>1746</v>
      </c>
      <c r="P749" s="78" t="s">
        <v>2120</v>
      </c>
      <c r="Q749" s="15" t="s">
        <v>2120</v>
      </c>
      <c r="R749" s="16" t="s">
        <v>2348</v>
      </c>
      <c r="S749" s="78"/>
      <c r="T749" s="79">
        <v>38.03</v>
      </c>
      <c r="U749" s="78" t="s">
        <v>2629</v>
      </c>
      <c r="V749" s="104" t="s">
        <v>2622</v>
      </c>
      <c r="W749" s="104" t="s">
        <v>2623</v>
      </c>
    </row>
    <row r="750" spans="1:23" x14ac:dyDescent="0.25">
      <c r="A750" s="82" t="s">
        <v>1687</v>
      </c>
      <c r="B750" s="16" t="s">
        <v>499</v>
      </c>
      <c r="C750" s="78" t="s">
        <v>397</v>
      </c>
      <c r="D750" s="78">
        <v>11993</v>
      </c>
      <c r="E750" s="15">
        <v>15243</v>
      </c>
      <c r="F750" s="78">
        <v>619</v>
      </c>
      <c r="G750" s="78">
        <v>618</v>
      </c>
      <c r="H750" s="41"/>
      <c r="I750" s="47">
        <f t="shared" si="52"/>
        <v>109.849157054126</v>
      </c>
      <c r="J750" s="32">
        <f t="shared" si="53"/>
        <v>109.67169476486247</v>
      </c>
      <c r="K750" s="112">
        <v>91.49</v>
      </c>
      <c r="L750" s="34"/>
      <c r="M750" s="78">
        <v>3250</v>
      </c>
      <c r="N750" s="15"/>
      <c r="O750" s="78" t="s">
        <v>1756</v>
      </c>
      <c r="P750" s="78" t="s">
        <v>1737</v>
      </c>
      <c r="Q750" s="15" t="s">
        <v>1737</v>
      </c>
      <c r="R750" s="16" t="s">
        <v>2347</v>
      </c>
      <c r="S750" s="78"/>
      <c r="T750" s="79">
        <v>37.81</v>
      </c>
      <c r="U750" s="78" t="s">
        <v>2629</v>
      </c>
      <c r="V750" s="104" t="s">
        <v>2622</v>
      </c>
      <c r="W750" s="104" t="s">
        <v>2623</v>
      </c>
    </row>
    <row r="751" spans="1:23" x14ac:dyDescent="0.25">
      <c r="A751" s="82" t="s">
        <v>1687</v>
      </c>
      <c r="B751" s="16" t="s">
        <v>442</v>
      </c>
      <c r="C751" s="78" t="s">
        <v>354</v>
      </c>
      <c r="D751" s="78">
        <v>457830</v>
      </c>
      <c r="E751" s="15">
        <v>459935</v>
      </c>
      <c r="F751" s="78">
        <v>555</v>
      </c>
      <c r="G751" s="78">
        <v>534</v>
      </c>
      <c r="H751" s="41"/>
      <c r="I751" s="47">
        <f t="shared" si="52"/>
        <v>98.491570541259989</v>
      </c>
      <c r="J751" s="32">
        <f t="shared" si="53"/>
        <v>94.764862466725816</v>
      </c>
      <c r="K751" s="112">
        <v>95.16</v>
      </c>
      <c r="L751" s="34"/>
      <c r="M751" s="78">
        <v>2203</v>
      </c>
      <c r="N751" s="15"/>
      <c r="O751" s="78" t="s">
        <v>1746</v>
      </c>
      <c r="P751" s="78" t="s">
        <v>1794</v>
      </c>
      <c r="Q751" s="15" t="s">
        <v>1794</v>
      </c>
      <c r="R751" s="16" t="s">
        <v>2347</v>
      </c>
      <c r="S751" s="78"/>
      <c r="T751" s="79">
        <v>36.04</v>
      </c>
      <c r="U751" s="78"/>
    </row>
    <row r="752" spans="1:23" x14ac:dyDescent="0.25">
      <c r="A752" s="82" t="s">
        <v>1687</v>
      </c>
      <c r="B752" s="16" t="s">
        <v>449</v>
      </c>
      <c r="C752" s="78" t="s">
        <v>354</v>
      </c>
      <c r="D752" s="78">
        <v>196658</v>
      </c>
      <c r="E752" s="15">
        <v>198366</v>
      </c>
      <c r="F752" s="78">
        <v>554</v>
      </c>
      <c r="G752" s="78">
        <v>554</v>
      </c>
      <c r="H752" s="41"/>
      <c r="I752" s="47">
        <f t="shared" si="52"/>
        <v>98.314108251996444</v>
      </c>
      <c r="J752" s="32">
        <f t="shared" si="53"/>
        <v>98.314108251996444</v>
      </c>
      <c r="K752" s="112">
        <v>98.57</v>
      </c>
      <c r="L752" s="34"/>
      <c r="M752" s="78">
        <v>1807</v>
      </c>
      <c r="N752" s="15"/>
      <c r="O752" s="78" t="s">
        <v>1746</v>
      </c>
      <c r="P752" s="78" t="s">
        <v>1945</v>
      </c>
      <c r="Q752" s="15" t="s">
        <v>1945</v>
      </c>
      <c r="R752" s="16" t="s">
        <v>2347</v>
      </c>
      <c r="S752" s="78"/>
      <c r="T752" s="79">
        <v>36.15</v>
      </c>
      <c r="U752" s="78"/>
    </row>
    <row r="753" spans="1:23" x14ac:dyDescent="0.25">
      <c r="A753" s="82" t="s">
        <v>1687</v>
      </c>
      <c r="B753" s="16" t="s">
        <v>475</v>
      </c>
      <c r="C753" s="78" t="s">
        <v>168</v>
      </c>
      <c r="D753" s="78">
        <v>1993333</v>
      </c>
      <c r="E753" s="15">
        <v>1996157</v>
      </c>
      <c r="F753" s="78">
        <v>566</v>
      </c>
      <c r="G753" s="78">
        <v>563</v>
      </c>
      <c r="H753" s="41"/>
      <c r="I753" s="47">
        <f t="shared" si="52"/>
        <v>100.44365572315883</v>
      </c>
      <c r="J753" s="32">
        <f t="shared" si="53"/>
        <v>99.911268855368235</v>
      </c>
      <c r="K753" s="112">
        <v>97.72</v>
      </c>
      <c r="L753" s="34"/>
      <c r="M753" s="78">
        <v>3142</v>
      </c>
      <c r="N753" s="15"/>
      <c r="O753" s="78" t="s">
        <v>1746</v>
      </c>
      <c r="P753" s="78" t="s">
        <v>2121</v>
      </c>
      <c r="Q753" s="15" t="s">
        <v>2121</v>
      </c>
      <c r="R753" s="16" t="s">
        <v>2347</v>
      </c>
      <c r="S753" s="78"/>
      <c r="T753" s="79">
        <v>40.64</v>
      </c>
      <c r="U753" s="78" t="s">
        <v>2629</v>
      </c>
      <c r="V753" s="104" t="s">
        <v>2622</v>
      </c>
      <c r="W753" s="104" t="s">
        <v>2623</v>
      </c>
    </row>
    <row r="754" spans="1:23" x14ac:dyDescent="0.25">
      <c r="A754" s="82" t="s">
        <v>1687</v>
      </c>
      <c r="B754" s="16" t="s">
        <v>433</v>
      </c>
      <c r="C754" s="78" t="s">
        <v>345</v>
      </c>
      <c r="D754" s="78">
        <v>294147</v>
      </c>
      <c r="E754" s="15">
        <v>296233</v>
      </c>
      <c r="F754" s="78">
        <v>548</v>
      </c>
      <c r="G754" s="78">
        <v>547</v>
      </c>
      <c r="H754" s="41"/>
      <c r="I754" s="47">
        <f t="shared" si="52"/>
        <v>97.24933451641526</v>
      </c>
      <c r="J754" s="32">
        <f t="shared" si="53"/>
        <v>97.071872227151729</v>
      </c>
      <c r="K754" s="112">
        <v>99.45</v>
      </c>
      <c r="L754" s="34"/>
      <c r="M754" s="78">
        <v>2186</v>
      </c>
      <c r="N754" s="15"/>
      <c r="O754" s="78" t="s">
        <v>1746</v>
      </c>
      <c r="P754" s="78" t="s">
        <v>1765</v>
      </c>
      <c r="Q754" s="15" t="s">
        <v>1765</v>
      </c>
      <c r="R754" s="16" t="s">
        <v>2348</v>
      </c>
      <c r="S754" s="78"/>
      <c r="T754" s="79">
        <v>35.22</v>
      </c>
      <c r="U754" s="78"/>
    </row>
    <row r="755" spans="1:23" x14ac:dyDescent="0.25">
      <c r="A755" s="82" t="s">
        <v>1687</v>
      </c>
      <c r="B755" s="16" t="s">
        <v>474</v>
      </c>
      <c r="C755" s="78" t="s">
        <v>249</v>
      </c>
      <c r="D755" s="78">
        <v>6443340</v>
      </c>
      <c r="E755" s="15">
        <v>6446374</v>
      </c>
      <c r="F755" s="78">
        <v>565</v>
      </c>
      <c r="G755" s="78">
        <v>565</v>
      </c>
      <c r="H755" s="41"/>
      <c r="I755" s="47">
        <f t="shared" si="52"/>
        <v>100.2661934338953</v>
      </c>
      <c r="J755" s="32">
        <f t="shared" si="53"/>
        <v>100.2661934338953</v>
      </c>
      <c r="K755" s="112">
        <v>99.65</v>
      </c>
      <c r="L755" s="34"/>
      <c r="M755" s="78">
        <v>3136</v>
      </c>
      <c r="N755" s="15"/>
      <c r="O755" s="78" t="s">
        <v>1746</v>
      </c>
      <c r="P755" s="78" t="s">
        <v>1819</v>
      </c>
      <c r="Q755" s="15" t="s">
        <v>1819</v>
      </c>
      <c r="R755" s="16" t="s">
        <v>2348</v>
      </c>
      <c r="S755" s="78"/>
      <c r="T755" s="79">
        <v>40.06</v>
      </c>
      <c r="U755" s="78" t="s">
        <v>2629</v>
      </c>
      <c r="V755" s="104" t="s">
        <v>2622</v>
      </c>
      <c r="W755" s="104" t="s">
        <v>2623</v>
      </c>
    </row>
    <row r="756" spans="1:23" x14ac:dyDescent="0.25">
      <c r="A756" s="82" t="s">
        <v>1687</v>
      </c>
      <c r="B756" s="16" t="s">
        <v>481</v>
      </c>
      <c r="C756" s="78" t="s">
        <v>360</v>
      </c>
      <c r="D756" s="78">
        <v>149967</v>
      </c>
      <c r="E756" s="15">
        <v>152960</v>
      </c>
      <c r="F756" s="78">
        <v>558</v>
      </c>
      <c r="G756" s="78">
        <v>555</v>
      </c>
      <c r="H756" s="41"/>
      <c r="I756" s="47">
        <f t="shared" si="52"/>
        <v>99.023957409050581</v>
      </c>
      <c r="J756" s="32">
        <f t="shared" si="53"/>
        <v>98.491570541259989</v>
      </c>
      <c r="K756" s="112">
        <v>97.69</v>
      </c>
      <c r="L756" s="34"/>
      <c r="M756" s="78">
        <v>3091</v>
      </c>
      <c r="N756" s="15"/>
      <c r="O756" s="78" t="s">
        <v>1746</v>
      </c>
      <c r="P756" s="78" t="s">
        <v>2012</v>
      </c>
      <c r="Q756" s="15" t="s">
        <v>2012</v>
      </c>
      <c r="R756" s="16" t="s">
        <v>2347</v>
      </c>
      <c r="S756" s="78"/>
      <c r="T756" s="79">
        <v>37.29</v>
      </c>
      <c r="U756" s="78" t="s">
        <v>2629</v>
      </c>
      <c r="V756" s="104" t="s">
        <v>2622</v>
      </c>
      <c r="W756" s="104" t="s">
        <v>2623</v>
      </c>
    </row>
    <row r="757" spans="1:23" x14ac:dyDescent="0.25">
      <c r="A757" s="82" t="s">
        <v>1687</v>
      </c>
      <c r="B757" s="16" t="s">
        <v>426</v>
      </c>
      <c r="C757" s="78" t="s">
        <v>341</v>
      </c>
      <c r="D757" s="78">
        <v>126649</v>
      </c>
      <c r="E757" s="15">
        <v>128161</v>
      </c>
      <c r="F757" s="78">
        <v>619</v>
      </c>
      <c r="G757" s="78">
        <v>619</v>
      </c>
      <c r="H757" s="41"/>
      <c r="I757" s="47">
        <f t="shared" si="52"/>
        <v>109.849157054126</v>
      </c>
      <c r="J757" s="32">
        <f t="shared" si="53"/>
        <v>109.849157054126</v>
      </c>
      <c r="K757" s="112">
        <v>100</v>
      </c>
      <c r="L757" s="34"/>
      <c r="M757" s="78">
        <v>1727</v>
      </c>
      <c r="N757" s="15"/>
      <c r="O757" s="78" t="s">
        <v>1746</v>
      </c>
      <c r="P757" s="78" t="s">
        <v>2122</v>
      </c>
      <c r="Q757" s="15" t="s">
        <v>2122</v>
      </c>
      <c r="R757" s="16" t="s">
        <v>2347</v>
      </c>
      <c r="S757" s="78"/>
      <c r="T757" s="79">
        <v>32.090000000000003</v>
      </c>
      <c r="U757" s="78"/>
    </row>
    <row r="758" spans="1:23" x14ac:dyDescent="0.25">
      <c r="A758" s="82" t="s">
        <v>1687</v>
      </c>
      <c r="B758" s="16" t="s">
        <v>428</v>
      </c>
      <c r="C758" s="78" t="s">
        <v>341</v>
      </c>
      <c r="D758" s="78">
        <v>391384</v>
      </c>
      <c r="E758" s="15">
        <v>394311</v>
      </c>
      <c r="F758" s="78">
        <v>553</v>
      </c>
      <c r="G758" s="78">
        <v>554</v>
      </c>
      <c r="H758" s="41"/>
      <c r="I758" s="47">
        <f t="shared" si="52"/>
        <v>98.136645962732914</v>
      </c>
      <c r="J758" s="32">
        <f t="shared" si="53"/>
        <v>98.314108251996444</v>
      </c>
      <c r="K758" s="112">
        <v>98.03</v>
      </c>
      <c r="L758" s="34"/>
      <c r="M758" s="78">
        <v>3049</v>
      </c>
      <c r="N758" s="15"/>
      <c r="O758" s="78" t="s">
        <v>1746</v>
      </c>
      <c r="P758" s="78" t="s">
        <v>2123</v>
      </c>
      <c r="Q758" s="15" t="s">
        <v>2123</v>
      </c>
      <c r="R758" s="16" t="s">
        <v>2347</v>
      </c>
      <c r="S758" s="78"/>
      <c r="T758" s="79">
        <v>36.869999999999997</v>
      </c>
      <c r="U758" s="78" t="s">
        <v>2629</v>
      </c>
      <c r="V758" s="104" t="s">
        <v>2622</v>
      </c>
      <c r="W758" s="104" t="s">
        <v>2623</v>
      </c>
    </row>
    <row r="759" spans="1:23" x14ac:dyDescent="0.25">
      <c r="A759" s="82" t="s">
        <v>1687</v>
      </c>
      <c r="B759" s="16" t="s">
        <v>429</v>
      </c>
      <c r="C759" s="78" t="s">
        <v>430</v>
      </c>
      <c r="D759" s="78">
        <v>24113</v>
      </c>
      <c r="E759" s="15">
        <v>27085</v>
      </c>
      <c r="F759" s="78">
        <v>554</v>
      </c>
      <c r="G759" s="78">
        <v>554</v>
      </c>
      <c r="H759" s="41"/>
      <c r="I759" s="47">
        <f t="shared" si="52"/>
        <v>98.314108251996444</v>
      </c>
      <c r="J759" s="32">
        <f t="shared" si="53"/>
        <v>98.314108251996444</v>
      </c>
      <c r="K759" s="112">
        <v>99.28</v>
      </c>
      <c r="L759" s="34"/>
      <c r="M759" s="78">
        <v>3094</v>
      </c>
      <c r="N759" s="15"/>
      <c r="O759" s="78" t="s">
        <v>1746</v>
      </c>
      <c r="P759" s="78" t="s">
        <v>1765</v>
      </c>
      <c r="Q759" s="15" t="s">
        <v>1765</v>
      </c>
      <c r="R759" s="16" t="s">
        <v>2347</v>
      </c>
      <c r="S759" s="78"/>
      <c r="T759" s="79">
        <v>36.83</v>
      </c>
      <c r="U759" s="78" t="s">
        <v>2629</v>
      </c>
      <c r="V759" s="104" t="s">
        <v>2622</v>
      </c>
      <c r="W759" s="104" t="s">
        <v>2623</v>
      </c>
    </row>
    <row r="760" spans="1:23" x14ac:dyDescent="0.25">
      <c r="A760" s="82" t="s">
        <v>1687</v>
      </c>
      <c r="B760" s="16" t="s">
        <v>439</v>
      </c>
      <c r="C760" s="78" t="s">
        <v>354</v>
      </c>
      <c r="D760" s="78">
        <v>342710</v>
      </c>
      <c r="E760" s="15">
        <v>348133</v>
      </c>
      <c r="F760" s="78">
        <v>608</v>
      </c>
      <c r="G760" s="78">
        <v>608</v>
      </c>
      <c r="H760" s="41"/>
      <c r="I760" s="47">
        <f t="shared" si="52"/>
        <v>107.89707187222716</v>
      </c>
      <c r="J760" s="32">
        <f t="shared" si="53"/>
        <v>107.89707187222716</v>
      </c>
      <c r="K760" s="112">
        <v>100</v>
      </c>
      <c r="L760" s="34"/>
      <c r="M760" s="78">
        <v>2312</v>
      </c>
      <c r="N760" s="15"/>
      <c r="O760" s="78" t="s">
        <v>1746</v>
      </c>
      <c r="P760" s="78" t="s">
        <v>1953</v>
      </c>
      <c r="Q760" s="15" t="s">
        <v>1953</v>
      </c>
      <c r="R760" s="16" t="s">
        <v>2348</v>
      </c>
      <c r="S760" s="78"/>
      <c r="T760" s="79">
        <v>38.130000000000003</v>
      </c>
      <c r="U760" s="78"/>
    </row>
    <row r="761" spans="1:23" x14ac:dyDescent="0.25">
      <c r="A761" s="83" t="s">
        <v>1687</v>
      </c>
      <c r="B761" s="19" t="s">
        <v>436</v>
      </c>
      <c r="C761" s="17" t="s">
        <v>356</v>
      </c>
      <c r="D761" s="17">
        <v>99871</v>
      </c>
      <c r="E761" s="18">
        <v>101809</v>
      </c>
      <c r="F761" s="17">
        <v>607</v>
      </c>
      <c r="G761" s="17">
        <v>607</v>
      </c>
      <c r="H761" s="42"/>
      <c r="I761" s="38">
        <f t="shared" si="52"/>
        <v>107.71960958296361</v>
      </c>
      <c r="J761" s="37">
        <f t="shared" si="53"/>
        <v>107.71960958296361</v>
      </c>
      <c r="K761" s="58">
        <v>100</v>
      </c>
      <c r="L761" s="39"/>
      <c r="M761" s="17">
        <v>2228</v>
      </c>
      <c r="N761" s="18"/>
      <c r="O761" s="17" t="s">
        <v>1746</v>
      </c>
      <c r="P761" s="17" t="s">
        <v>1841</v>
      </c>
      <c r="Q761" s="18" t="s">
        <v>1841</v>
      </c>
      <c r="R761" s="19" t="s">
        <v>2348</v>
      </c>
      <c r="S761" s="17"/>
      <c r="T761" s="81">
        <v>36.35</v>
      </c>
      <c r="U761" s="78"/>
    </row>
    <row r="762" spans="1:23" x14ac:dyDescent="0.25">
      <c r="A762" s="82" t="s">
        <v>1653</v>
      </c>
      <c r="B762" s="16" t="s">
        <v>760</v>
      </c>
      <c r="C762" s="78" t="s">
        <v>15</v>
      </c>
      <c r="D762" s="78">
        <v>6602189</v>
      </c>
      <c r="E762" s="15">
        <v>6603879</v>
      </c>
      <c r="F762" s="78">
        <v>596</v>
      </c>
      <c r="G762" s="78">
        <v>596</v>
      </c>
      <c r="H762" s="41">
        <f>MEDIAN(G762:G786)</f>
        <v>594</v>
      </c>
      <c r="I762" s="47">
        <f>F762*100/H$762</f>
        <v>100.33670033670033</v>
      </c>
      <c r="J762" s="32">
        <f>G762*100/H$762</f>
        <v>100.33670033670033</v>
      </c>
      <c r="K762" s="112">
        <v>100</v>
      </c>
      <c r="L762" s="25">
        <f>MEDIAN(K762:K786)</f>
        <v>98.64</v>
      </c>
      <c r="M762" s="78">
        <v>2150</v>
      </c>
      <c r="N762" s="41">
        <f>MEDIAN(M762:M786)</f>
        <v>2460</v>
      </c>
      <c r="O762" s="78" t="s">
        <v>1756</v>
      </c>
      <c r="P762" s="78" t="s">
        <v>1737</v>
      </c>
      <c r="Q762" s="15" t="s">
        <v>1737</v>
      </c>
      <c r="R762" s="16" t="s">
        <v>2348</v>
      </c>
      <c r="S762" s="78">
        <f>MEDIAN(T762:T786)</f>
        <v>34.770000000000003</v>
      </c>
      <c r="T762" s="79">
        <v>33.270000000000003</v>
      </c>
      <c r="U762" s="78"/>
    </row>
    <row r="763" spans="1:23" x14ac:dyDescent="0.25">
      <c r="A763" s="82" t="s">
        <v>1653</v>
      </c>
      <c r="B763" s="16" t="s">
        <v>761</v>
      </c>
      <c r="C763" s="78" t="s">
        <v>13</v>
      </c>
      <c r="D763" s="78">
        <v>26118540</v>
      </c>
      <c r="E763" s="15">
        <v>26120280</v>
      </c>
      <c r="F763" s="78">
        <v>642</v>
      </c>
      <c r="G763" s="78">
        <v>642</v>
      </c>
      <c r="H763" s="41"/>
      <c r="I763" s="47">
        <f t="shared" ref="I763:I786" si="54">F763*100/H$762</f>
        <v>108.08080808080808</v>
      </c>
      <c r="J763" s="32">
        <f t="shared" ref="J763:J786" si="55">G763*100/H$762</f>
        <v>108.08080808080808</v>
      </c>
      <c r="K763" s="112">
        <v>99.38</v>
      </c>
      <c r="L763" s="34"/>
      <c r="M763" s="78">
        <v>2460</v>
      </c>
      <c r="N763" s="15"/>
      <c r="O763" s="78" t="s">
        <v>1756</v>
      </c>
      <c r="P763" s="78" t="s">
        <v>1737</v>
      </c>
      <c r="Q763" s="15" t="s">
        <v>1737</v>
      </c>
      <c r="R763" s="16" t="s">
        <v>2347</v>
      </c>
      <c r="S763" s="78"/>
      <c r="T763" s="79">
        <v>33.43</v>
      </c>
      <c r="U763" s="78"/>
    </row>
    <row r="764" spans="1:23" x14ac:dyDescent="0.25">
      <c r="A764" s="82" t="s">
        <v>1653</v>
      </c>
      <c r="B764" s="16" t="s">
        <v>758</v>
      </c>
      <c r="C764" s="78" t="s">
        <v>10</v>
      </c>
      <c r="D764" s="78">
        <v>34981066</v>
      </c>
      <c r="E764" s="15">
        <v>34982775</v>
      </c>
      <c r="F764" s="78">
        <v>613</v>
      </c>
      <c r="G764" s="78">
        <v>613</v>
      </c>
      <c r="H764" s="41"/>
      <c r="I764" s="47">
        <f t="shared" si="54"/>
        <v>103.1986531986532</v>
      </c>
      <c r="J764" s="32">
        <f t="shared" si="55"/>
        <v>103.1986531986532</v>
      </c>
      <c r="K764" s="112">
        <v>99.03</v>
      </c>
      <c r="L764" s="34"/>
      <c r="M764" s="78">
        <v>2433</v>
      </c>
      <c r="N764" s="15"/>
      <c r="O764" s="78" t="s">
        <v>1746</v>
      </c>
      <c r="P764" s="78" t="s">
        <v>1776</v>
      </c>
      <c r="Q764" s="15" t="s">
        <v>1776</v>
      </c>
      <c r="R764" s="16" t="s">
        <v>2348</v>
      </c>
      <c r="S764" s="78"/>
      <c r="T764" s="79">
        <v>34.770000000000003</v>
      </c>
      <c r="U764" s="78"/>
    </row>
    <row r="765" spans="1:23" x14ac:dyDescent="0.25">
      <c r="A765" s="82" t="s">
        <v>1653</v>
      </c>
      <c r="B765" s="16" t="s">
        <v>759</v>
      </c>
      <c r="C765" s="78" t="s">
        <v>10</v>
      </c>
      <c r="D765" s="78">
        <v>36622547</v>
      </c>
      <c r="E765" s="15">
        <v>36624235</v>
      </c>
      <c r="F765" s="78">
        <v>607</v>
      </c>
      <c r="G765" s="78">
        <v>606</v>
      </c>
      <c r="H765" s="41"/>
      <c r="I765" s="47">
        <f t="shared" si="54"/>
        <v>102.18855218855219</v>
      </c>
      <c r="J765" s="32">
        <f t="shared" si="55"/>
        <v>102.02020202020202</v>
      </c>
      <c r="K765" s="112">
        <v>96.28</v>
      </c>
      <c r="L765" s="34"/>
      <c r="M765" s="78">
        <v>2422</v>
      </c>
      <c r="N765" s="15"/>
      <c r="O765" s="78" t="s">
        <v>1746</v>
      </c>
      <c r="P765" s="78" t="s">
        <v>1747</v>
      </c>
      <c r="Q765" s="15" t="s">
        <v>1747</v>
      </c>
      <c r="R765" s="16" t="s">
        <v>2347</v>
      </c>
      <c r="S765" s="78"/>
      <c r="T765" s="79">
        <v>33.74</v>
      </c>
      <c r="U765" s="78"/>
    </row>
    <row r="766" spans="1:23" x14ac:dyDescent="0.25">
      <c r="A766" s="82" t="s">
        <v>1653</v>
      </c>
      <c r="B766" s="16" t="s">
        <v>757</v>
      </c>
      <c r="C766" s="78" t="s">
        <v>10</v>
      </c>
      <c r="D766" s="78">
        <v>32533163</v>
      </c>
      <c r="E766" s="15">
        <v>32534869</v>
      </c>
      <c r="F766" s="78">
        <v>639</v>
      </c>
      <c r="G766" s="78">
        <v>639</v>
      </c>
      <c r="H766" s="41"/>
      <c r="I766" s="47">
        <f t="shared" si="54"/>
        <v>107.57575757575758</v>
      </c>
      <c r="J766" s="32">
        <f t="shared" si="55"/>
        <v>107.57575757575758</v>
      </c>
      <c r="K766" s="112">
        <v>96.92</v>
      </c>
      <c r="L766" s="34"/>
      <c r="M766" s="78">
        <v>2210</v>
      </c>
      <c r="N766" s="15"/>
      <c r="O766" s="78" t="s">
        <v>1746</v>
      </c>
      <c r="P766" s="78" t="s">
        <v>1941</v>
      </c>
      <c r="Q766" s="15" t="s">
        <v>1941</v>
      </c>
      <c r="R766" s="16" t="s">
        <v>2348</v>
      </c>
      <c r="S766" s="78"/>
      <c r="T766" s="79">
        <v>35.81</v>
      </c>
      <c r="U766" s="78"/>
    </row>
    <row r="767" spans="1:23" x14ac:dyDescent="0.25">
      <c r="A767" s="82" t="s">
        <v>1653</v>
      </c>
      <c r="B767" s="16" t="s">
        <v>756</v>
      </c>
      <c r="C767" s="78" t="s">
        <v>29</v>
      </c>
      <c r="D767" s="78">
        <v>6083478</v>
      </c>
      <c r="E767" s="15">
        <v>6085169</v>
      </c>
      <c r="F767" s="78">
        <v>596</v>
      </c>
      <c r="G767" s="78">
        <v>596</v>
      </c>
      <c r="H767" s="41"/>
      <c r="I767" s="47">
        <f t="shared" si="54"/>
        <v>100.33670033670033</v>
      </c>
      <c r="J767" s="32">
        <f t="shared" si="55"/>
        <v>100.33670033670033</v>
      </c>
      <c r="K767" s="112">
        <v>100</v>
      </c>
      <c r="L767" s="34"/>
      <c r="M767" s="78">
        <v>2151</v>
      </c>
      <c r="N767" s="15"/>
      <c r="O767" s="78" t="s">
        <v>1746</v>
      </c>
      <c r="P767" s="78" t="s">
        <v>1770</v>
      </c>
      <c r="Q767" s="15" t="s">
        <v>1770</v>
      </c>
      <c r="R767" s="16" t="s">
        <v>2348</v>
      </c>
      <c r="S767" s="78"/>
      <c r="T767" s="79">
        <v>32.85</v>
      </c>
      <c r="U767" s="78"/>
    </row>
    <row r="768" spans="1:23" x14ac:dyDescent="0.25">
      <c r="A768" s="82" t="s">
        <v>1653</v>
      </c>
      <c r="B768" s="16" t="s">
        <v>755</v>
      </c>
      <c r="C768" s="78" t="s">
        <v>372</v>
      </c>
      <c r="D768" s="78">
        <v>2151084</v>
      </c>
      <c r="E768" s="15">
        <v>2152800</v>
      </c>
      <c r="F768" s="78">
        <v>614</v>
      </c>
      <c r="G768" s="78">
        <v>614</v>
      </c>
      <c r="H768" s="41"/>
      <c r="I768" s="47">
        <f t="shared" si="54"/>
        <v>103.36700336700336</v>
      </c>
      <c r="J768" s="32">
        <f t="shared" si="55"/>
        <v>103.36700336700336</v>
      </c>
      <c r="K768" s="112">
        <v>100</v>
      </c>
      <c r="L768" s="34"/>
      <c r="M768" s="78">
        <v>2161</v>
      </c>
      <c r="N768" s="15"/>
      <c r="O768" s="78" t="s">
        <v>1746</v>
      </c>
      <c r="P768" s="78" t="s">
        <v>1972</v>
      </c>
      <c r="Q768" s="15" t="s">
        <v>1972</v>
      </c>
      <c r="R768" s="16" t="s">
        <v>2347</v>
      </c>
      <c r="S768" s="78"/>
      <c r="T768" s="79">
        <v>33.03</v>
      </c>
      <c r="U768" s="78"/>
    </row>
    <row r="769" spans="1:23" x14ac:dyDescent="0.25">
      <c r="A769" s="82" t="s">
        <v>1653</v>
      </c>
      <c r="B769" s="16" t="s">
        <v>754</v>
      </c>
      <c r="C769" s="78" t="s">
        <v>372</v>
      </c>
      <c r="D769" s="78">
        <v>2071535</v>
      </c>
      <c r="E769" s="15">
        <v>2073237</v>
      </c>
      <c r="F769" s="78">
        <v>609</v>
      </c>
      <c r="G769" s="78">
        <v>609</v>
      </c>
      <c r="H769" s="41"/>
      <c r="I769" s="47">
        <f t="shared" si="54"/>
        <v>102.52525252525253</v>
      </c>
      <c r="J769" s="32">
        <f t="shared" si="55"/>
        <v>102.52525252525253</v>
      </c>
      <c r="K769" s="112">
        <v>100</v>
      </c>
      <c r="L769" s="34"/>
      <c r="M769" s="78">
        <v>2148</v>
      </c>
      <c r="N769" s="15"/>
      <c r="O769" s="78" t="s">
        <v>1746</v>
      </c>
      <c r="P769" s="78" t="s">
        <v>2001</v>
      </c>
      <c r="Q769" s="15" t="s">
        <v>2001</v>
      </c>
      <c r="R769" s="16" t="s">
        <v>2347</v>
      </c>
      <c r="S769" s="78"/>
      <c r="T769" s="79">
        <v>33.049999999999997</v>
      </c>
      <c r="U769" s="78"/>
    </row>
    <row r="770" spans="1:23" x14ac:dyDescent="0.25">
      <c r="A770" s="82" t="s">
        <v>1653</v>
      </c>
      <c r="B770" s="16" t="s">
        <v>764</v>
      </c>
      <c r="C770" s="78" t="s">
        <v>241</v>
      </c>
      <c r="D770" s="78">
        <v>949142</v>
      </c>
      <c r="E770" s="15">
        <v>950789</v>
      </c>
      <c r="F770" s="78">
        <v>613</v>
      </c>
      <c r="G770" s="78">
        <v>619</v>
      </c>
      <c r="H770" s="41"/>
      <c r="I770" s="47">
        <f t="shared" si="54"/>
        <v>103.1986531986532</v>
      </c>
      <c r="J770" s="32">
        <f t="shared" si="55"/>
        <v>104.20875420875421</v>
      </c>
      <c r="K770" s="112">
        <v>90.12</v>
      </c>
      <c r="L770" s="34"/>
      <c r="M770" s="78">
        <v>2187</v>
      </c>
      <c r="N770" s="15"/>
      <c r="O770" s="78" t="s">
        <v>1746</v>
      </c>
      <c r="P770" s="78" t="s">
        <v>1792</v>
      </c>
      <c r="Q770" s="15" t="s">
        <v>1792</v>
      </c>
      <c r="R770" s="16" t="s">
        <v>2347</v>
      </c>
      <c r="S770" s="78"/>
      <c r="T770" s="79">
        <v>32.57</v>
      </c>
      <c r="U770" s="78"/>
    </row>
    <row r="771" spans="1:23" x14ac:dyDescent="0.25">
      <c r="A771" s="82" t="s">
        <v>1653</v>
      </c>
      <c r="B771" s="16" t="s">
        <v>765</v>
      </c>
      <c r="C771" s="78" t="s">
        <v>401</v>
      </c>
      <c r="D771" s="78">
        <v>1355711</v>
      </c>
      <c r="E771" s="15">
        <v>1357555</v>
      </c>
      <c r="F771" s="78">
        <v>582</v>
      </c>
      <c r="G771" s="78">
        <v>582</v>
      </c>
      <c r="H771" s="41"/>
      <c r="I771" s="47">
        <f t="shared" si="54"/>
        <v>97.979797979797979</v>
      </c>
      <c r="J771" s="32">
        <f t="shared" si="55"/>
        <v>97.979797979797979</v>
      </c>
      <c r="K771" s="112">
        <v>99.66</v>
      </c>
      <c r="L771" s="34"/>
      <c r="M771" s="78">
        <v>2117</v>
      </c>
      <c r="N771" s="15"/>
      <c r="O771" s="78" t="s">
        <v>1746</v>
      </c>
      <c r="P771" s="78" t="s">
        <v>2137</v>
      </c>
      <c r="Q771" s="15" t="s">
        <v>2137</v>
      </c>
      <c r="R771" s="16" t="s">
        <v>2347</v>
      </c>
      <c r="S771" s="78"/>
      <c r="T771" s="79">
        <v>37.76</v>
      </c>
      <c r="U771" s="78"/>
    </row>
    <row r="772" spans="1:23" x14ac:dyDescent="0.25">
      <c r="A772" s="82" t="s">
        <v>1653</v>
      </c>
      <c r="B772" s="16" t="s">
        <v>762</v>
      </c>
      <c r="C772" s="78" t="s">
        <v>372</v>
      </c>
      <c r="D772" s="78">
        <v>904530</v>
      </c>
      <c r="E772" s="15">
        <v>906203</v>
      </c>
      <c r="F772" s="78">
        <v>611</v>
      </c>
      <c r="G772" s="78">
        <v>611</v>
      </c>
      <c r="H772" s="41"/>
      <c r="I772" s="47">
        <f t="shared" si="54"/>
        <v>102.86195286195286</v>
      </c>
      <c r="J772" s="32">
        <f t="shared" si="55"/>
        <v>102.86195286195286</v>
      </c>
      <c r="K772" s="112">
        <v>99.35</v>
      </c>
      <c r="L772" s="34"/>
      <c r="M772" s="78">
        <v>2577</v>
      </c>
      <c r="N772" s="15"/>
      <c r="O772" s="78" t="s">
        <v>1746</v>
      </c>
      <c r="P772" s="78" t="s">
        <v>1840</v>
      </c>
      <c r="Q772" s="15" t="s">
        <v>1840</v>
      </c>
      <c r="R772" s="16" t="s">
        <v>2347</v>
      </c>
      <c r="S772" s="78"/>
      <c r="T772" s="79">
        <v>32.81</v>
      </c>
      <c r="U772" s="78"/>
    </row>
    <row r="773" spans="1:23" x14ac:dyDescent="0.25">
      <c r="A773" s="82" t="s">
        <v>1653</v>
      </c>
      <c r="B773" s="16" t="s">
        <v>763</v>
      </c>
      <c r="C773" s="78" t="s">
        <v>345</v>
      </c>
      <c r="D773" s="78">
        <v>91482</v>
      </c>
      <c r="E773" s="15">
        <v>93154</v>
      </c>
      <c r="F773" s="78">
        <v>610</v>
      </c>
      <c r="G773" s="78">
        <v>610</v>
      </c>
      <c r="H773" s="41"/>
      <c r="I773" s="47">
        <f t="shared" si="54"/>
        <v>102.6936026936027</v>
      </c>
      <c r="J773" s="32">
        <f t="shared" si="55"/>
        <v>102.6936026936027</v>
      </c>
      <c r="K773" s="112">
        <v>99.67</v>
      </c>
      <c r="L773" s="34"/>
      <c r="M773" s="78">
        <v>2575</v>
      </c>
      <c r="N773" s="15"/>
      <c r="O773" s="78" t="s">
        <v>1746</v>
      </c>
      <c r="P773" s="78" t="s">
        <v>1760</v>
      </c>
      <c r="Q773" s="15" t="s">
        <v>1760</v>
      </c>
      <c r="R773" s="16" t="s">
        <v>2348</v>
      </c>
      <c r="S773" s="78"/>
      <c r="T773" s="79">
        <v>33.5</v>
      </c>
      <c r="U773" s="78"/>
    </row>
    <row r="774" spans="1:23" x14ac:dyDescent="0.25">
      <c r="A774" s="82" t="s">
        <v>1653</v>
      </c>
      <c r="B774" s="16" t="s">
        <v>771</v>
      </c>
      <c r="C774" s="78" t="s">
        <v>25</v>
      </c>
      <c r="D774" s="78">
        <v>21887631</v>
      </c>
      <c r="E774" s="15">
        <v>21889256</v>
      </c>
      <c r="F774" s="78">
        <v>512</v>
      </c>
      <c r="G774" s="78">
        <v>511</v>
      </c>
      <c r="H774" s="41"/>
      <c r="I774" s="47">
        <f t="shared" si="54"/>
        <v>86.195286195286201</v>
      </c>
      <c r="J774" s="32">
        <f t="shared" si="55"/>
        <v>86.026936026936028</v>
      </c>
      <c r="K774" s="112">
        <v>98.64</v>
      </c>
      <c r="L774" s="34"/>
      <c r="M774" s="78">
        <v>1983</v>
      </c>
      <c r="N774" s="15"/>
      <c r="O774" s="78" t="s">
        <v>1746</v>
      </c>
      <c r="P774" s="78" t="s">
        <v>2005</v>
      </c>
      <c r="Q774" s="15" t="s">
        <v>2005</v>
      </c>
      <c r="R774" s="16" t="s">
        <v>2347</v>
      </c>
      <c r="S774" s="78"/>
      <c r="T774" s="79">
        <v>34.51</v>
      </c>
      <c r="U774" s="78"/>
    </row>
    <row r="775" spans="1:23" x14ac:dyDescent="0.25">
      <c r="A775" s="82" t="s">
        <v>1653</v>
      </c>
      <c r="B775" s="16" t="s">
        <v>772</v>
      </c>
      <c r="C775" s="78" t="s">
        <v>25</v>
      </c>
      <c r="D775" s="78">
        <v>25519893</v>
      </c>
      <c r="E775" s="15">
        <v>25522661</v>
      </c>
      <c r="F775" s="78">
        <v>515</v>
      </c>
      <c r="G775" s="78">
        <v>514</v>
      </c>
      <c r="H775" s="41"/>
      <c r="I775" s="47">
        <f t="shared" si="54"/>
        <v>86.700336700336706</v>
      </c>
      <c r="J775" s="32">
        <f t="shared" si="55"/>
        <v>86.531986531986533</v>
      </c>
      <c r="K775" s="112">
        <v>99.42</v>
      </c>
      <c r="L775" s="34"/>
      <c r="M775" s="78">
        <v>3130</v>
      </c>
      <c r="N775" s="15"/>
      <c r="O775" s="78" t="s">
        <v>1746</v>
      </c>
      <c r="P775" s="78" t="s">
        <v>1981</v>
      </c>
      <c r="Q775" s="15" t="s">
        <v>1981</v>
      </c>
      <c r="R775" s="16" t="s">
        <v>2347</v>
      </c>
      <c r="S775" s="78"/>
      <c r="T775" s="79">
        <v>40.630000000000003</v>
      </c>
      <c r="U775" s="78" t="s">
        <v>2629</v>
      </c>
      <c r="V775" s="104" t="s">
        <v>2622</v>
      </c>
      <c r="W775" s="104" t="s">
        <v>2623</v>
      </c>
    </row>
    <row r="776" spans="1:23" x14ac:dyDescent="0.25">
      <c r="A776" s="82" t="s">
        <v>1653</v>
      </c>
      <c r="B776" s="16" t="s">
        <v>770</v>
      </c>
      <c r="C776" s="78" t="s">
        <v>17</v>
      </c>
      <c r="D776" s="78">
        <v>28965905</v>
      </c>
      <c r="E776" s="15">
        <v>28968633</v>
      </c>
      <c r="F776" s="78">
        <v>512</v>
      </c>
      <c r="G776" s="78">
        <v>512</v>
      </c>
      <c r="H776" s="41"/>
      <c r="I776" s="47">
        <f t="shared" si="54"/>
        <v>86.195286195286201</v>
      </c>
      <c r="J776" s="32">
        <f t="shared" si="55"/>
        <v>86.195286195286201</v>
      </c>
      <c r="K776" s="112">
        <v>98.45</v>
      </c>
      <c r="L776" s="34"/>
      <c r="M776" s="78">
        <v>3083</v>
      </c>
      <c r="N776" s="15"/>
      <c r="O776" s="78" t="s">
        <v>1746</v>
      </c>
      <c r="P776" s="78" t="s">
        <v>1871</v>
      </c>
      <c r="Q776" s="15" t="s">
        <v>1871</v>
      </c>
      <c r="R776" s="16" t="s">
        <v>2348</v>
      </c>
      <c r="S776" s="78"/>
      <c r="T776" s="79">
        <v>40.020000000000003</v>
      </c>
      <c r="U776" s="78" t="s">
        <v>2629</v>
      </c>
      <c r="V776" s="104" t="s">
        <v>2622</v>
      </c>
      <c r="W776" s="104" t="s">
        <v>2623</v>
      </c>
    </row>
    <row r="777" spans="1:23" x14ac:dyDescent="0.25">
      <c r="A777" s="82" t="s">
        <v>1653</v>
      </c>
      <c r="B777" s="16" t="s">
        <v>769</v>
      </c>
      <c r="C777" s="78" t="s">
        <v>29</v>
      </c>
      <c r="D777" s="78">
        <v>32957184</v>
      </c>
      <c r="E777" s="15">
        <v>32959918</v>
      </c>
      <c r="F777" s="78">
        <v>515</v>
      </c>
      <c r="G777" s="78">
        <v>515</v>
      </c>
      <c r="H777" s="41"/>
      <c r="I777" s="47">
        <f t="shared" si="54"/>
        <v>86.700336700336706</v>
      </c>
      <c r="J777" s="32">
        <f t="shared" si="55"/>
        <v>86.700336700336706</v>
      </c>
      <c r="K777" s="112">
        <v>96.94</v>
      </c>
      <c r="L777" s="34"/>
      <c r="M777" s="78">
        <v>3088</v>
      </c>
      <c r="N777" s="15"/>
      <c r="O777" s="78" t="s">
        <v>1746</v>
      </c>
      <c r="P777" s="78" t="s">
        <v>2138</v>
      </c>
      <c r="Q777" s="15" t="s">
        <v>2138</v>
      </c>
      <c r="R777" s="16" t="s">
        <v>2348</v>
      </c>
      <c r="S777" s="78"/>
      <c r="T777" s="79">
        <v>39.5</v>
      </c>
      <c r="U777" s="78" t="s">
        <v>2629</v>
      </c>
      <c r="V777" s="104" t="s">
        <v>2622</v>
      </c>
      <c r="W777" s="104" t="s">
        <v>2623</v>
      </c>
    </row>
    <row r="778" spans="1:23" x14ac:dyDescent="0.25">
      <c r="A778" s="82" t="s">
        <v>1653</v>
      </c>
      <c r="B778" s="16" t="s">
        <v>766</v>
      </c>
      <c r="C778" s="78" t="s">
        <v>521</v>
      </c>
      <c r="D778" s="78">
        <v>752031</v>
      </c>
      <c r="E778" s="15">
        <v>754759</v>
      </c>
      <c r="F778" s="78">
        <v>512</v>
      </c>
      <c r="G778" s="78">
        <v>524</v>
      </c>
      <c r="H778" s="41"/>
      <c r="I778" s="47">
        <f t="shared" si="54"/>
        <v>86.195286195286201</v>
      </c>
      <c r="J778" s="32">
        <f t="shared" si="55"/>
        <v>88.215488215488222</v>
      </c>
      <c r="K778" s="112">
        <v>96.58</v>
      </c>
      <c r="L778" s="34"/>
      <c r="M778" s="78">
        <v>3095</v>
      </c>
      <c r="N778" s="15"/>
      <c r="O778" s="78" t="s">
        <v>1746</v>
      </c>
      <c r="P778" s="78" t="s">
        <v>2139</v>
      </c>
      <c r="Q778" s="15" t="s">
        <v>2139</v>
      </c>
      <c r="R778" s="16" t="s">
        <v>2348</v>
      </c>
      <c r="S778" s="78"/>
      <c r="T778" s="79">
        <v>38.68</v>
      </c>
      <c r="U778" s="78" t="s">
        <v>2629</v>
      </c>
      <c r="V778" s="104" t="s">
        <v>2622</v>
      </c>
      <c r="W778" s="104" t="s">
        <v>2623</v>
      </c>
    </row>
    <row r="779" spans="1:23" x14ac:dyDescent="0.25">
      <c r="A779" s="82" t="s">
        <v>1653</v>
      </c>
      <c r="B779" s="16" t="s">
        <v>767</v>
      </c>
      <c r="C779" s="78" t="s">
        <v>521</v>
      </c>
      <c r="D779" s="78">
        <v>772792</v>
      </c>
      <c r="E779" s="15">
        <v>775520</v>
      </c>
      <c r="F779" s="78">
        <v>513</v>
      </c>
      <c r="G779" s="78">
        <v>525</v>
      </c>
      <c r="H779" s="41"/>
      <c r="I779" s="47">
        <f t="shared" si="54"/>
        <v>86.36363636363636</v>
      </c>
      <c r="J779" s="32">
        <f t="shared" si="55"/>
        <v>88.383838383838381</v>
      </c>
      <c r="K779" s="112">
        <v>96.59</v>
      </c>
      <c r="L779" s="34"/>
      <c r="M779" s="78">
        <v>3097</v>
      </c>
      <c r="N779" s="15"/>
      <c r="O779" s="78" t="s">
        <v>1746</v>
      </c>
      <c r="P779" s="78" t="s">
        <v>2139</v>
      </c>
      <c r="Q779" s="15" t="s">
        <v>2139</v>
      </c>
      <c r="R779" s="16" t="s">
        <v>2348</v>
      </c>
      <c r="S779" s="78"/>
      <c r="T779" s="79">
        <v>38.71</v>
      </c>
      <c r="U779" s="78" t="s">
        <v>2629</v>
      </c>
      <c r="V779" s="104" t="s">
        <v>2622</v>
      </c>
      <c r="W779" s="104" t="s">
        <v>2623</v>
      </c>
    </row>
    <row r="780" spans="1:23" x14ac:dyDescent="0.25">
      <c r="A780" s="82" t="s">
        <v>1653</v>
      </c>
      <c r="B780" s="16" t="s">
        <v>768</v>
      </c>
      <c r="C780" s="78" t="s">
        <v>521</v>
      </c>
      <c r="D780" s="78">
        <v>812124</v>
      </c>
      <c r="E780" s="15">
        <v>814851</v>
      </c>
      <c r="F780" s="78">
        <v>512</v>
      </c>
      <c r="G780" s="78">
        <v>524</v>
      </c>
      <c r="H780" s="41"/>
      <c r="I780" s="47">
        <f t="shared" si="54"/>
        <v>86.195286195286201</v>
      </c>
      <c r="J780" s="32">
        <f t="shared" si="55"/>
        <v>88.215488215488222</v>
      </c>
      <c r="K780" s="112">
        <v>96.58</v>
      </c>
      <c r="L780" s="34"/>
      <c r="M780" s="78">
        <v>3094</v>
      </c>
      <c r="N780" s="15"/>
      <c r="O780" s="78" t="s">
        <v>1746</v>
      </c>
      <c r="P780" s="78" t="s">
        <v>2139</v>
      </c>
      <c r="Q780" s="15" t="s">
        <v>2139</v>
      </c>
      <c r="R780" s="16" t="s">
        <v>2348</v>
      </c>
      <c r="S780" s="78"/>
      <c r="T780" s="79">
        <v>38.64</v>
      </c>
      <c r="U780" s="78" t="s">
        <v>2629</v>
      </c>
      <c r="V780" s="104" t="s">
        <v>2622</v>
      </c>
      <c r="W780" s="104" t="s">
        <v>2623</v>
      </c>
    </row>
    <row r="781" spans="1:23" x14ac:dyDescent="0.25">
      <c r="A781" s="82" t="s">
        <v>1653</v>
      </c>
      <c r="B781" s="16" t="s">
        <v>773</v>
      </c>
      <c r="C781" s="78" t="s">
        <v>356</v>
      </c>
      <c r="D781" s="78">
        <v>62985</v>
      </c>
      <c r="E781" s="15">
        <v>65708</v>
      </c>
      <c r="F781" s="78">
        <v>522</v>
      </c>
      <c r="G781" s="78">
        <v>523</v>
      </c>
      <c r="H781" s="41"/>
      <c r="I781" s="47">
        <f t="shared" si="54"/>
        <v>87.878787878787875</v>
      </c>
      <c r="J781" s="32">
        <f t="shared" si="55"/>
        <v>88.047138047138048</v>
      </c>
      <c r="K781" s="112">
        <v>99.05</v>
      </c>
      <c r="L781" s="34"/>
      <c r="M781" s="78">
        <v>3107</v>
      </c>
      <c r="N781" s="15"/>
      <c r="O781" s="78" t="s">
        <v>1746</v>
      </c>
      <c r="P781" s="78" t="s">
        <v>2118</v>
      </c>
      <c r="Q781" s="15" t="s">
        <v>2118</v>
      </c>
      <c r="R781" s="16" t="s">
        <v>2347</v>
      </c>
      <c r="S781" s="78"/>
      <c r="T781" s="79">
        <v>38.840000000000003</v>
      </c>
      <c r="U781" s="78" t="s">
        <v>2629</v>
      </c>
      <c r="V781" s="104" t="s">
        <v>2622</v>
      </c>
      <c r="W781" s="104" t="s">
        <v>2623</v>
      </c>
    </row>
    <row r="782" spans="1:23" x14ac:dyDescent="0.25">
      <c r="A782" s="82" t="s">
        <v>1653</v>
      </c>
      <c r="B782" s="16" t="s">
        <v>777</v>
      </c>
      <c r="C782" s="78" t="s">
        <v>15</v>
      </c>
      <c r="D782" s="78">
        <v>44753689</v>
      </c>
      <c r="E782" s="15">
        <v>44755992</v>
      </c>
      <c r="F782" s="78">
        <v>608</v>
      </c>
      <c r="G782" s="78">
        <v>607</v>
      </c>
      <c r="H782" s="41"/>
      <c r="I782" s="47">
        <f t="shared" si="54"/>
        <v>102.35690235690235</v>
      </c>
      <c r="J782" s="32">
        <f t="shared" si="55"/>
        <v>102.18855218855219</v>
      </c>
      <c r="K782" s="112">
        <v>97.88</v>
      </c>
      <c r="L782" s="34"/>
      <c r="M782" s="78">
        <v>2302</v>
      </c>
      <c r="N782" s="15"/>
      <c r="O782" s="78" t="s">
        <v>1746</v>
      </c>
      <c r="P782" s="78" t="s">
        <v>1747</v>
      </c>
      <c r="Q782" s="15" t="s">
        <v>1747</v>
      </c>
      <c r="R782" s="16" t="s">
        <v>2348</v>
      </c>
      <c r="S782" s="78"/>
      <c r="T782" s="79">
        <v>33.06</v>
      </c>
      <c r="U782" s="78"/>
    </row>
    <row r="783" spans="1:23" x14ac:dyDescent="0.25">
      <c r="A783" s="82" t="s">
        <v>1653</v>
      </c>
      <c r="B783" s="16" t="s">
        <v>776</v>
      </c>
      <c r="C783" s="78" t="s">
        <v>401</v>
      </c>
      <c r="D783" s="78">
        <v>1481590</v>
      </c>
      <c r="E783" s="15">
        <v>1484473</v>
      </c>
      <c r="F783" s="78">
        <v>514</v>
      </c>
      <c r="G783" s="78">
        <v>515</v>
      </c>
      <c r="H783" s="41"/>
      <c r="I783" s="47">
        <f t="shared" si="54"/>
        <v>86.531986531986533</v>
      </c>
      <c r="J783" s="32">
        <f t="shared" si="55"/>
        <v>86.700336700336706</v>
      </c>
      <c r="K783" s="112">
        <v>94.89</v>
      </c>
      <c r="L783" s="34"/>
      <c r="M783" s="78">
        <v>3088</v>
      </c>
      <c r="N783" s="15"/>
      <c r="O783" s="78" t="s">
        <v>1746</v>
      </c>
      <c r="P783" s="78" t="s">
        <v>2140</v>
      </c>
      <c r="Q783" s="15" t="s">
        <v>2140</v>
      </c>
      <c r="R783" s="16" t="s">
        <v>2348</v>
      </c>
      <c r="S783" s="78"/>
      <c r="T783" s="79">
        <v>38.76</v>
      </c>
      <c r="U783" s="78" t="s">
        <v>2629</v>
      </c>
      <c r="V783" s="104" t="s">
        <v>2622</v>
      </c>
      <c r="W783" s="104" t="s">
        <v>2623</v>
      </c>
    </row>
    <row r="784" spans="1:23" x14ac:dyDescent="0.25">
      <c r="A784" s="82" t="s">
        <v>1653</v>
      </c>
      <c r="B784" s="16" t="s">
        <v>774</v>
      </c>
      <c r="C784" s="78" t="s">
        <v>455</v>
      </c>
      <c r="D784" s="78">
        <v>924512</v>
      </c>
      <c r="E784" s="15">
        <v>927398</v>
      </c>
      <c r="F784" s="78">
        <v>537</v>
      </c>
      <c r="G784" s="78">
        <v>538</v>
      </c>
      <c r="H784" s="41"/>
      <c r="I784" s="47">
        <f t="shared" si="54"/>
        <v>90.404040404040401</v>
      </c>
      <c r="J784" s="32">
        <f t="shared" si="55"/>
        <v>90.572390572390574</v>
      </c>
      <c r="K784" s="112">
        <v>97.25</v>
      </c>
      <c r="L784" s="34"/>
      <c r="M784" s="78">
        <v>3123</v>
      </c>
      <c r="N784" s="15"/>
      <c r="O784" s="78" t="s">
        <v>1746</v>
      </c>
      <c r="P784" s="78" t="s">
        <v>2141</v>
      </c>
      <c r="Q784" s="15" t="s">
        <v>2141</v>
      </c>
      <c r="R784" s="16" t="s">
        <v>2348</v>
      </c>
      <c r="S784" s="78"/>
      <c r="T784" s="79">
        <v>42.23</v>
      </c>
      <c r="U784" s="78" t="s">
        <v>2629</v>
      </c>
      <c r="V784" s="104" t="s">
        <v>2622</v>
      </c>
      <c r="W784" s="104" t="s">
        <v>2623</v>
      </c>
    </row>
    <row r="785" spans="1:23" x14ac:dyDescent="0.25">
      <c r="A785" s="82" t="s">
        <v>1653</v>
      </c>
      <c r="B785" s="16" t="s">
        <v>775</v>
      </c>
      <c r="C785" s="78" t="s">
        <v>354</v>
      </c>
      <c r="D785" s="78">
        <v>558088</v>
      </c>
      <c r="E785" s="15">
        <v>560983</v>
      </c>
      <c r="F785" s="78">
        <v>523</v>
      </c>
      <c r="G785" s="78">
        <v>523</v>
      </c>
      <c r="H785" s="41"/>
      <c r="I785" s="47">
        <f t="shared" si="54"/>
        <v>88.047138047138048</v>
      </c>
      <c r="J785" s="32">
        <f t="shared" si="55"/>
        <v>88.047138047138048</v>
      </c>
      <c r="K785" s="112">
        <v>98.48</v>
      </c>
      <c r="L785" s="34"/>
      <c r="M785" s="78">
        <v>3121</v>
      </c>
      <c r="N785" s="15"/>
      <c r="O785" s="78" t="s">
        <v>1746</v>
      </c>
      <c r="P785" s="78" t="s">
        <v>2118</v>
      </c>
      <c r="Q785" s="15" t="s">
        <v>2118</v>
      </c>
      <c r="R785" s="16" t="s">
        <v>2347</v>
      </c>
      <c r="S785" s="78"/>
      <c r="T785" s="79">
        <v>38.64</v>
      </c>
      <c r="U785" s="78" t="s">
        <v>2629</v>
      </c>
      <c r="V785" s="104" t="s">
        <v>2622</v>
      </c>
      <c r="W785" s="104" t="s">
        <v>2623</v>
      </c>
    </row>
    <row r="786" spans="1:23" x14ac:dyDescent="0.25">
      <c r="A786" s="83" t="s">
        <v>1653</v>
      </c>
      <c r="B786" s="19" t="s">
        <v>778</v>
      </c>
      <c r="C786" s="17" t="s">
        <v>372</v>
      </c>
      <c r="D786" s="17">
        <v>1414123</v>
      </c>
      <c r="E786" s="18">
        <v>1417511</v>
      </c>
      <c r="F786" s="17">
        <v>594</v>
      </c>
      <c r="G786" s="17">
        <v>594</v>
      </c>
      <c r="H786" s="42"/>
      <c r="I786" s="38">
        <f t="shared" si="54"/>
        <v>100</v>
      </c>
      <c r="J786" s="37">
        <f t="shared" si="55"/>
        <v>100</v>
      </c>
      <c r="K786" s="58">
        <v>100</v>
      </c>
      <c r="L786" s="39"/>
      <c r="M786" s="17">
        <v>2146</v>
      </c>
      <c r="N786" s="18"/>
      <c r="O786" s="17" t="s">
        <v>1756</v>
      </c>
      <c r="P786" s="17" t="s">
        <v>1737</v>
      </c>
      <c r="Q786" s="18" t="s">
        <v>1737</v>
      </c>
      <c r="R786" s="19" t="s">
        <v>2347</v>
      </c>
      <c r="S786" s="17"/>
      <c r="T786" s="81">
        <v>32.979999999999997</v>
      </c>
      <c r="U786" s="78"/>
    </row>
    <row r="787" spans="1:23" x14ac:dyDescent="0.25">
      <c r="A787" s="82" t="s">
        <v>1645</v>
      </c>
      <c r="B787" s="16" t="s">
        <v>419</v>
      </c>
      <c r="C787" s="78" t="s">
        <v>13</v>
      </c>
      <c r="D787" s="78">
        <v>18409829</v>
      </c>
      <c r="E787" s="15">
        <v>18412566</v>
      </c>
      <c r="F787" s="78">
        <v>598</v>
      </c>
      <c r="G787" s="78">
        <v>603</v>
      </c>
      <c r="H787" s="41">
        <f>MEDIAN(G787:G812)</f>
        <v>606.5</v>
      </c>
      <c r="I787" s="47">
        <f>F787*100/H$787</f>
        <v>98.598516075845012</v>
      </c>
      <c r="J787" s="32">
        <f>G787*100/H$787</f>
        <v>99.422918384171481</v>
      </c>
      <c r="K787" s="112">
        <v>90.03</v>
      </c>
      <c r="L787" s="25">
        <f>MEDIAN(K787:K812)</f>
        <v>97.67</v>
      </c>
      <c r="M787" s="78">
        <v>3201</v>
      </c>
      <c r="N787" s="41"/>
      <c r="O787" s="78" t="s">
        <v>1746</v>
      </c>
      <c r="P787" s="78" t="s">
        <v>2142</v>
      </c>
      <c r="Q787" s="15" t="s">
        <v>2142</v>
      </c>
      <c r="R787" s="16" t="s">
        <v>2348</v>
      </c>
      <c r="S787" s="78">
        <f>MEDIAN(T787:T812)</f>
        <v>36.06</v>
      </c>
      <c r="T787" s="79">
        <v>39.44</v>
      </c>
      <c r="U787" s="78" t="s">
        <v>2629</v>
      </c>
      <c r="V787" s="104" t="s">
        <v>2622</v>
      </c>
      <c r="W787" s="104" t="s">
        <v>2623</v>
      </c>
    </row>
    <row r="788" spans="1:23" x14ac:dyDescent="0.25">
      <c r="A788" s="82" t="s">
        <v>1645</v>
      </c>
      <c r="B788" s="16" t="s">
        <v>392</v>
      </c>
      <c r="C788" s="78" t="s">
        <v>393</v>
      </c>
      <c r="D788" s="78">
        <v>97406</v>
      </c>
      <c r="E788" s="15">
        <v>99463</v>
      </c>
      <c r="F788" s="78">
        <v>600</v>
      </c>
      <c r="G788" s="78">
        <v>590</v>
      </c>
      <c r="H788" s="41"/>
      <c r="I788" s="47">
        <f t="shared" ref="I788:I812" si="56">F788*100/H$787</f>
        <v>98.928276999175594</v>
      </c>
      <c r="J788" s="32">
        <f t="shared" ref="J788:J812" si="57">G788*100/H$787</f>
        <v>97.27947238252267</v>
      </c>
      <c r="K788" s="112">
        <v>98</v>
      </c>
      <c r="L788" s="25"/>
      <c r="M788" s="78">
        <v>2084</v>
      </c>
      <c r="N788" s="15"/>
      <c r="O788" s="78" t="s">
        <v>1756</v>
      </c>
      <c r="P788" s="78" t="s">
        <v>1737</v>
      </c>
      <c r="Q788" s="15" t="s">
        <v>1737</v>
      </c>
      <c r="R788" s="16" t="s">
        <v>2347</v>
      </c>
      <c r="S788" s="78"/>
      <c r="T788" s="79">
        <v>33.89</v>
      </c>
      <c r="U788" s="78"/>
    </row>
    <row r="789" spans="1:23" x14ac:dyDescent="0.25">
      <c r="A789" s="82" t="s">
        <v>1645</v>
      </c>
      <c r="B789" s="16" t="s">
        <v>394</v>
      </c>
      <c r="C789" s="78" t="s">
        <v>393</v>
      </c>
      <c r="D789" s="78">
        <v>159008</v>
      </c>
      <c r="E789" s="15">
        <v>161066</v>
      </c>
      <c r="F789" s="78">
        <v>600</v>
      </c>
      <c r="G789" s="78">
        <v>590</v>
      </c>
      <c r="H789" s="41"/>
      <c r="I789" s="47">
        <f t="shared" si="56"/>
        <v>98.928276999175594</v>
      </c>
      <c r="J789" s="32">
        <f t="shared" si="57"/>
        <v>97.27947238252267</v>
      </c>
      <c r="K789" s="112">
        <v>97.67</v>
      </c>
      <c r="L789" s="34"/>
      <c r="M789" s="78">
        <v>2585</v>
      </c>
      <c r="N789" s="15"/>
      <c r="O789" s="78" t="s">
        <v>1756</v>
      </c>
      <c r="P789" s="78" t="s">
        <v>1737</v>
      </c>
      <c r="Q789" s="15" t="s">
        <v>1737</v>
      </c>
      <c r="R789" s="16" t="s">
        <v>2347</v>
      </c>
      <c r="S789" s="78"/>
      <c r="T789" s="79">
        <v>33.85</v>
      </c>
      <c r="U789" s="78"/>
    </row>
    <row r="790" spans="1:23" x14ac:dyDescent="0.25">
      <c r="A790" s="82" t="s">
        <v>1645</v>
      </c>
      <c r="B790" s="16" t="s">
        <v>395</v>
      </c>
      <c r="C790" s="78" t="s">
        <v>393</v>
      </c>
      <c r="D790" s="78">
        <v>205995</v>
      </c>
      <c r="E790" s="15">
        <v>208052</v>
      </c>
      <c r="F790" s="78">
        <v>600</v>
      </c>
      <c r="G790" s="78">
        <v>590</v>
      </c>
      <c r="H790" s="41"/>
      <c r="I790" s="47">
        <f t="shared" si="56"/>
        <v>98.928276999175594</v>
      </c>
      <c r="J790" s="32">
        <f t="shared" si="57"/>
        <v>97.27947238252267</v>
      </c>
      <c r="K790" s="112">
        <v>97.67</v>
      </c>
      <c r="L790" s="34"/>
      <c r="M790" s="78">
        <v>2584</v>
      </c>
      <c r="N790" s="15"/>
      <c r="O790" s="78" t="s">
        <v>1756</v>
      </c>
      <c r="P790" s="78" t="s">
        <v>1737</v>
      </c>
      <c r="Q790" s="15" t="s">
        <v>1737</v>
      </c>
      <c r="R790" s="16" t="s">
        <v>2347</v>
      </c>
      <c r="S790" s="78"/>
      <c r="T790" s="79">
        <v>33.86</v>
      </c>
      <c r="U790" s="78"/>
    </row>
    <row r="791" spans="1:23" x14ac:dyDescent="0.25">
      <c r="A791" s="82" t="s">
        <v>1645</v>
      </c>
      <c r="B791" s="16" t="s">
        <v>398</v>
      </c>
      <c r="C791" s="78" t="s">
        <v>372</v>
      </c>
      <c r="D791" s="78">
        <v>1220160</v>
      </c>
      <c r="E791" s="15">
        <v>1222692</v>
      </c>
      <c r="F791" s="78">
        <v>607</v>
      </c>
      <c r="G791" s="78">
        <v>607</v>
      </c>
      <c r="H791" s="41"/>
      <c r="I791" s="47">
        <f t="shared" si="56"/>
        <v>100.08244023083265</v>
      </c>
      <c r="J791" s="32">
        <f t="shared" si="57"/>
        <v>100.08244023083265</v>
      </c>
      <c r="K791" s="112">
        <v>100</v>
      </c>
      <c r="L791" s="34"/>
      <c r="M791" s="78">
        <v>2093</v>
      </c>
      <c r="N791" s="15"/>
      <c r="O791" s="78" t="s">
        <v>1756</v>
      </c>
      <c r="P791" s="78" t="s">
        <v>1737</v>
      </c>
      <c r="Q791" s="15" t="s">
        <v>1737</v>
      </c>
      <c r="R791" s="16" t="s">
        <v>2348</v>
      </c>
      <c r="S791" s="78"/>
      <c r="T791" s="79">
        <v>33.86</v>
      </c>
      <c r="U791" s="78"/>
    </row>
    <row r="792" spans="1:23" x14ac:dyDescent="0.25">
      <c r="A792" s="82" t="s">
        <v>1645</v>
      </c>
      <c r="B792" s="16" t="s">
        <v>404</v>
      </c>
      <c r="C792" s="78" t="s">
        <v>187</v>
      </c>
      <c r="D792" s="78">
        <v>928756</v>
      </c>
      <c r="E792" s="15">
        <v>930840</v>
      </c>
      <c r="F792" s="78">
        <v>614</v>
      </c>
      <c r="G792" s="78">
        <v>614</v>
      </c>
      <c r="H792" s="41"/>
      <c r="I792" s="47">
        <f t="shared" si="56"/>
        <v>101.2366034624897</v>
      </c>
      <c r="J792" s="32">
        <f t="shared" si="57"/>
        <v>101.2366034624897</v>
      </c>
      <c r="K792" s="112">
        <v>99.35</v>
      </c>
      <c r="L792" s="34"/>
      <c r="M792" s="78">
        <v>2083</v>
      </c>
      <c r="N792" s="15"/>
      <c r="O792" s="78" t="s">
        <v>1746</v>
      </c>
      <c r="P792" s="78" t="s">
        <v>2067</v>
      </c>
      <c r="Q792" s="15" t="s">
        <v>2067</v>
      </c>
      <c r="R792" s="16" t="s">
        <v>2348</v>
      </c>
      <c r="S792" s="78"/>
      <c r="T792" s="79">
        <v>36.380000000000003</v>
      </c>
      <c r="U792" s="78"/>
    </row>
    <row r="793" spans="1:23" x14ac:dyDescent="0.25">
      <c r="A793" s="82" t="s">
        <v>1645</v>
      </c>
      <c r="B793" s="16" t="s">
        <v>402</v>
      </c>
      <c r="C793" s="78" t="s">
        <v>25</v>
      </c>
      <c r="D793" s="78">
        <v>37821124</v>
      </c>
      <c r="E793" s="15">
        <v>37823199</v>
      </c>
      <c r="F793" s="78">
        <v>598</v>
      </c>
      <c r="G793" s="78">
        <v>598</v>
      </c>
      <c r="H793" s="41"/>
      <c r="I793" s="47">
        <f t="shared" si="56"/>
        <v>98.598516075845012</v>
      </c>
      <c r="J793" s="32">
        <f t="shared" si="57"/>
        <v>98.598516075845012</v>
      </c>
      <c r="K793" s="112">
        <v>100</v>
      </c>
      <c r="L793" s="34"/>
      <c r="M793" s="78">
        <v>2075</v>
      </c>
      <c r="N793" s="15"/>
      <c r="O793" s="78" t="s">
        <v>1746</v>
      </c>
      <c r="P793" s="78" t="s">
        <v>2001</v>
      </c>
      <c r="Q793" s="15" t="s">
        <v>2001</v>
      </c>
      <c r="R793" s="16" t="s">
        <v>2347</v>
      </c>
      <c r="S793" s="78"/>
      <c r="T793" s="79">
        <v>33.92</v>
      </c>
      <c r="U793" s="78"/>
    </row>
    <row r="794" spans="1:23" x14ac:dyDescent="0.25">
      <c r="A794" s="82" t="s">
        <v>1645</v>
      </c>
      <c r="B794" s="16" t="s">
        <v>400</v>
      </c>
      <c r="C794" s="78" t="s">
        <v>401</v>
      </c>
      <c r="D794" s="78">
        <v>2448194</v>
      </c>
      <c r="E794" s="15">
        <v>2450282</v>
      </c>
      <c r="F794" s="78">
        <v>604</v>
      </c>
      <c r="G794" s="78">
        <v>604</v>
      </c>
      <c r="H794" s="41"/>
      <c r="I794" s="47">
        <f t="shared" si="56"/>
        <v>99.587798845836772</v>
      </c>
      <c r="J794" s="32">
        <f t="shared" si="57"/>
        <v>99.587798845836772</v>
      </c>
      <c r="K794" s="112">
        <v>99.34</v>
      </c>
      <c r="L794" s="34"/>
      <c r="M794" s="78">
        <v>2088</v>
      </c>
      <c r="N794" s="15"/>
      <c r="O794" s="78" t="s">
        <v>1746</v>
      </c>
      <c r="P794" s="78" t="s">
        <v>1947</v>
      </c>
      <c r="Q794" s="15" t="s">
        <v>1947</v>
      </c>
      <c r="R794" s="16" t="s">
        <v>2347</v>
      </c>
      <c r="S794" s="78"/>
      <c r="T794" s="79">
        <v>36.46</v>
      </c>
      <c r="U794" s="78"/>
    </row>
    <row r="795" spans="1:23" x14ac:dyDescent="0.25">
      <c r="A795" s="82" t="s">
        <v>1645</v>
      </c>
      <c r="B795" s="16" t="s">
        <v>413</v>
      </c>
      <c r="C795" s="78" t="s">
        <v>17</v>
      </c>
      <c r="D795" s="78">
        <v>34565848</v>
      </c>
      <c r="E795" s="15">
        <v>34569104</v>
      </c>
      <c r="F795" s="78">
        <v>616</v>
      </c>
      <c r="G795" s="78">
        <v>607</v>
      </c>
      <c r="H795" s="41"/>
      <c r="I795" s="47">
        <f t="shared" si="56"/>
        <v>101.56636438582028</v>
      </c>
      <c r="J795" s="32">
        <f t="shared" si="57"/>
        <v>100.08244023083265</v>
      </c>
      <c r="K795" s="112">
        <v>97.26</v>
      </c>
      <c r="L795" s="34"/>
      <c r="M795" s="78">
        <v>3256</v>
      </c>
      <c r="N795" s="15"/>
      <c r="O795" s="78" t="s">
        <v>1746</v>
      </c>
      <c r="P795" s="78" t="s">
        <v>2099</v>
      </c>
      <c r="Q795" s="15" t="s">
        <v>2099</v>
      </c>
      <c r="R795" s="16" t="s">
        <v>2348</v>
      </c>
      <c r="S795" s="78"/>
      <c r="T795" s="79">
        <v>38.79</v>
      </c>
      <c r="U795" s="78" t="s">
        <v>2629</v>
      </c>
      <c r="V795" s="104" t="s">
        <v>2622</v>
      </c>
      <c r="W795" s="104" t="s">
        <v>2623</v>
      </c>
    </row>
    <row r="796" spans="1:23" x14ac:dyDescent="0.25">
      <c r="A796" s="82" t="s">
        <v>1645</v>
      </c>
      <c r="B796" s="16" t="s">
        <v>407</v>
      </c>
      <c r="C796" s="78" t="s">
        <v>17</v>
      </c>
      <c r="D796" s="78">
        <v>44750470</v>
      </c>
      <c r="E796" s="15">
        <v>44752030</v>
      </c>
      <c r="F796" s="78">
        <v>646</v>
      </c>
      <c r="G796" s="78">
        <v>646</v>
      </c>
      <c r="H796" s="41"/>
      <c r="I796" s="47">
        <f t="shared" si="56"/>
        <v>106.51277823577907</v>
      </c>
      <c r="J796" s="32">
        <f t="shared" si="57"/>
        <v>106.51277823577907</v>
      </c>
      <c r="K796" s="112">
        <v>93.41</v>
      </c>
      <c r="L796" s="34"/>
      <c r="M796" s="78">
        <v>2044</v>
      </c>
      <c r="N796" s="15"/>
      <c r="O796" s="78" t="s">
        <v>1746</v>
      </c>
      <c r="P796" s="78" t="s">
        <v>1877</v>
      </c>
      <c r="Q796" s="15" t="s">
        <v>1877</v>
      </c>
      <c r="R796" s="16" t="s">
        <v>2347</v>
      </c>
      <c r="S796" s="78"/>
      <c r="T796" s="79">
        <v>38.049999999999997</v>
      </c>
      <c r="U796" s="78"/>
    </row>
    <row r="797" spans="1:23" x14ac:dyDescent="0.25">
      <c r="A797" s="82" t="s">
        <v>1645</v>
      </c>
      <c r="B797" s="16" t="s">
        <v>403</v>
      </c>
      <c r="C797" s="78" t="s">
        <v>17</v>
      </c>
      <c r="D797" s="78">
        <v>32007522</v>
      </c>
      <c r="E797" s="15">
        <v>32009626</v>
      </c>
      <c r="F797" s="78">
        <v>614</v>
      </c>
      <c r="G797" s="78">
        <v>610</v>
      </c>
      <c r="H797" s="41"/>
      <c r="I797" s="47">
        <f t="shared" si="56"/>
        <v>101.2366034624897</v>
      </c>
      <c r="J797" s="32">
        <f t="shared" si="57"/>
        <v>100.57708161582852</v>
      </c>
      <c r="K797" s="112">
        <v>99.02</v>
      </c>
      <c r="L797" s="34"/>
      <c r="M797" s="78">
        <v>2103</v>
      </c>
      <c r="N797" s="15"/>
      <c r="O797" s="78" t="s">
        <v>1746</v>
      </c>
      <c r="P797" s="78" t="s">
        <v>2011</v>
      </c>
      <c r="Q797" s="15" t="s">
        <v>2011</v>
      </c>
      <c r="R797" s="16" t="s">
        <v>2347</v>
      </c>
      <c r="S797" s="78"/>
      <c r="T797" s="79">
        <v>32.700000000000003</v>
      </c>
      <c r="U797" s="78"/>
    </row>
    <row r="798" spans="1:23" x14ac:dyDescent="0.25">
      <c r="A798" s="82" t="s">
        <v>1645</v>
      </c>
      <c r="B798" s="16" t="s">
        <v>396</v>
      </c>
      <c r="C798" s="78" t="s">
        <v>397</v>
      </c>
      <c r="D798" s="78">
        <v>44669</v>
      </c>
      <c r="E798" s="15">
        <v>46363</v>
      </c>
      <c r="F798" s="78">
        <v>606</v>
      </c>
      <c r="G798" s="78">
        <v>606</v>
      </c>
      <c r="H798" s="41"/>
      <c r="I798" s="47">
        <f t="shared" si="56"/>
        <v>99.917559769167354</v>
      </c>
      <c r="J798" s="32">
        <f t="shared" si="57"/>
        <v>99.917559769167354</v>
      </c>
      <c r="K798" s="112">
        <v>96.75</v>
      </c>
      <c r="L798" s="34"/>
      <c r="M798" s="78">
        <v>2091</v>
      </c>
      <c r="N798" s="15"/>
      <c r="O798" s="78" t="s">
        <v>1746</v>
      </c>
      <c r="P798" s="78" t="s">
        <v>2143</v>
      </c>
      <c r="Q798" s="15" t="s">
        <v>2143</v>
      </c>
      <c r="R798" s="16" t="s">
        <v>2347</v>
      </c>
      <c r="S798" s="78"/>
      <c r="T798" s="79">
        <v>33.520000000000003</v>
      </c>
      <c r="U798" s="78"/>
    </row>
    <row r="799" spans="1:23" x14ac:dyDescent="0.25">
      <c r="A799" s="82" t="s">
        <v>1645</v>
      </c>
      <c r="B799" s="16" t="s">
        <v>399</v>
      </c>
      <c r="C799" s="78" t="s">
        <v>15</v>
      </c>
      <c r="D799" s="78">
        <v>41880003</v>
      </c>
      <c r="E799" s="15">
        <v>41882076</v>
      </c>
      <c r="F799" s="78">
        <v>596</v>
      </c>
      <c r="G799" s="78">
        <v>596</v>
      </c>
      <c r="H799" s="41"/>
      <c r="I799" s="47">
        <f t="shared" si="56"/>
        <v>98.26875515251443</v>
      </c>
      <c r="J799" s="32">
        <f t="shared" si="57"/>
        <v>98.26875515251443</v>
      </c>
      <c r="K799" s="112">
        <v>98.67</v>
      </c>
      <c r="L799" s="34"/>
      <c r="M799" s="78">
        <v>2072</v>
      </c>
      <c r="N799" s="15"/>
      <c r="O799" s="78" t="s">
        <v>1746</v>
      </c>
      <c r="P799" s="78" t="s">
        <v>1891</v>
      </c>
      <c r="Q799" s="15" t="s">
        <v>1973</v>
      </c>
      <c r="R799" s="16" t="s">
        <v>2348</v>
      </c>
      <c r="S799" s="78"/>
      <c r="T799" s="79">
        <v>32.44</v>
      </c>
      <c r="U799" s="78"/>
    </row>
    <row r="800" spans="1:23" x14ac:dyDescent="0.25">
      <c r="A800" s="82" t="s">
        <v>1645</v>
      </c>
      <c r="B800" s="16" t="s">
        <v>406</v>
      </c>
      <c r="C800" s="78" t="s">
        <v>29</v>
      </c>
      <c r="D800" s="78">
        <v>42599559</v>
      </c>
      <c r="E800" s="15">
        <v>42601650</v>
      </c>
      <c r="F800" s="78">
        <v>611</v>
      </c>
      <c r="G800" s="78">
        <v>611</v>
      </c>
      <c r="H800" s="41"/>
      <c r="I800" s="47">
        <f t="shared" si="56"/>
        <v>100.74196207749382</v>
      </c>
      <c r="J800" s="32">
        <f t="shared" si="57"/>
        <v>100.74196207749382</v>
      </c>
      <c r="K800" s="112">
        <v>97.73</v>
      </c>
      <c r="L800" s="34"/>
      <c r="M800" s="78">
        <v>2089</v>
      </c>
      <c r="N800" s="15"/>
      <c r="O800" s="78" t="s">
        <v>1746</v>
      </c>
      <c r="P800" s="78" t="s">
        <v>1995</v>
      </c>
      <c r="Q800" s="15" t="s">
        <v>1995</v>
      </c>
      <c r="R800" s="16" t="s">
        <v>2348</v>
      </c>
      <c r="S800" s="78"/>
      <c r="T800" s="79">
        <v>33.159999999999997</v>
      </c>
      <c r="U800" s="78"/>
    </row>
    <row r="801" spans="1:23" x14ac:dyDescent="0.25">
      <c r="A801" s="82" t="s">
        <v>1645</v>
      </c>
      <c r="B801" s="16" t="s">
        <v>418</v>
      </c>
      <c r="C801" s="78" t="s">
        <v>10</v>
      </c>
      <c r="D801" s="78">
        <v>34126254</v>
      </c>
      <c r="E801" s="15">
        <v>34128981</v>
      </c>
      <c r="F801" s="78">
        <v>619</v>
      </c>
      <c r="G801" s="78">
        <v>595</v>
      </c>
      <c r="H801" s="41"/>
      <c r="I801" s="47">
        <f t="shared" si="56"/>
        <v>102.06100577081615</v>
      </c>
      <c r="J801" s="32">
        <f t="shared" si="57"/>
        <v>98.103874690849139</v>
      </c>
      <c r="K801" s="112">
        <v>83.66</v>
      </c>
      <c r="L801" s="34"/>
      <c r="M801" s="78">
        <v>3217</v>
      </c>
      <c r="N801" s="15"/>
      <c r="O801" s="78" t="s">
        <v>1746</v>
      </c>
      <c r="P801" s="78" t="s">
        <v>1820</v>
      </c>
      <c r="Q801" s="15" t="s">
        <v>2011</v>
      </c>
      <c r="R801" s="16" t="s">
        <v>2347</v>
      </c>
      <c r="S801" s="78"/>
      <c r="T801" s="79">
        <v>39.31</v>
      </c>
      <c r="U801" s="78" t="s">
        <v>2629</v>
      </c>
      <c r="V801" s="104" t="s">
        <v>2622</v>
      </c>
      <c r="W801" s="104" t="s">
        <v>2623</v>
      </c>
    </row>
    <row r="802" spans="1:23" x14ac:dyDescent="0.25">
      <c r="A802" s="82" t="s">
        <v>1645</v>
      </c>
      <c r="B802" s="16" t="s">
        <v>410</v>
      </c>
      <c r="C802" s="78" t="s">
        <v>23</v>
      </c>
      <c r="D802" s="78">
        <v>18135684</v>
      </c>
      <c r="E802" s="15">
        <v>18137361</v>
      </c>
      <c r="F802" s="78">
        <v>599</v>
      </c>
      <c r="G802" s="78">
        <v>641</v>
      </c>
      <c r="H802" s="41"/>
      <c r="I802" s="47">
        <f t="shared" si="56"/>
        <v>98.763396537510303</v>
      </c>
      <c r="J802" s="32">
        <f t="shared" si="57"/>
        <v>105.6883759274526</v>
      </c>
      <c r="K802" s="112">
        <v>90.18</v>
      </c>
      <c r="L802" s="34"/>
      <c r="M802" s="78">
        <v>2098</v>
      </c>
      <c r="N802" s="15"/>
      <c r="O802" s="78" t="s">
        <v>1756</v>
      </c>
      <c r="P802" s="78" t="s">
        <v>1737</v>
      </c>
      <c r="Q802" s="15" t="s">
        <v>1737</v>
      </c>
      <c r="R802" s="16" t="s">
        <v>2347</v>
      </c>
      <c r="S802" s="78"/>
      <c r="T802" s="79">
        <v>34.369999999999997</v>
      </c>
      <c r="U802" s="78"/>
    </row>
    <row r="803" spans="1:23" x14ac:dyDescent="0.25">
      <c r="A803" s="82" t="s">
        <v>1645</v>
      </c>
      <c r="B803" s="16" t="s">
        <v>411</v>
      </c>
      <c r="C803" s="78" t="s">
        <v>412</v>
      </c>
      <c r="D803" s="78">
        <v>81657</v>
      </c>
      <c r="E803" s="15">
        <v>84969</v>
      </c>
      <c r="F803" s="78">
        <v>623</v>
      </c>
      <c r="G803" s="78">
        <v>624</v>
      </c>
      <c r="H803" s="41"/>
      <c r="I803" s="47">
        <f t="shared" si="56"/>
        <v>102.72052761747733</v>
      </c>
      <c r="J803" s="32">
        <f t="shared" si="57"/>
        <v>102.88540807914262</v>
      </c>
      <c r="K803" s="112">
        <v>99.84</v>
      </c>
      <c r="L803" s="34"/>
      <c r="M803" s="78">
        <v>3311</v>
      </c>
      <c r="N803" s="15"/>
      <c r="O803" s="78" t="s">
        <v>1746</v>
      </c>
      <c r="P803" s="78" t="s">
        <v>2028</v>
      </c>
      <c r="Q803" s="15" t="s">
        <v>2028</v>
      </c>
      <c r="R803" s="16" t="s">
        <v>2347</v>
      </c>
      <c r="S803" s="78"/>
      <c r="T803" s="79">
        <v>37.96</v>
      </c>
      <c r="U803" s="78" t="s">
        <v>2629</v>
      </c>
      <c r="V803" s="104" t="s">
        <v>2622</v>
      </c>
      <c r="W803" s="104" t="s">
        <v>2623</v>
      </c>
    </row>
    <row r="804" spans="1:23" x14ac:dyDescent="0.25">
      <c r="A804" s="82" t="s">
        <v>1645</v>
      </c>
      <c r="B804" s="16" t="s">
        <v>420</v>
      </c>
      <c r="C804" s="78" t="s">
        <v>15</v>
      </c>
      <c r="D804" s="78">
        <v>35885093</v>
      </c>
      <c r="E804" s="15">
        <v>35887876</v>
      </c>
      <c r="F804" s="78">
        <v>621</v>
      </c>
      <c r="G804" s="78">
        <v>620</v>
      </c>
      <c r="H804" s="41"/>
      <c r="I804" s="47">
        <f t="shared" si="56"/>
        <v>102.39076669414675</v>
      </c>
      <c r="J804" s="32">
        <f t="shared" si="57"/>
        <v>102.22588623248146</v>
      </c>
      <c r="K804" s="112">
        <v>99.7</v>
      </c>
      <c r="L804" s="34"/>
      <c r="M804" s="78">
        <v>3295</v>
      </c>
      <c r="N804" s="15"/>
      <c r="O804" s="78" t="s">
        <v>1756</v>
      </c>
      <c r="P804" s="78" t="s">
        <v>1737</v>
      </c>
      <c r="Q804" s="15" t="s">
        <v>1737</v>
      </c>
      <c r="R804" s="16" t="s">
        <v>2348</v>
      </c>
      <c r="S804" s="78"/>
      <c r="T804" s="79">
        <v>41.5</v>
      </c>
      <c r="U804" s="78" t="s">
        <v>2629</v>
      </c>
      <c r="V804" s="104" t="s">
        <v>2622</v>
      </c>
      <c r="W804" s="104" t="s">
        <v>2623</v>
      </c>
    </row>
    <row r="805" spans="1:23" x14ac:dyDescent="0.25">
      <c r="A805" s="82" t="s">
        <v>1645</v>
      </c>
      <c r="B805" s="16" t="s">
        <v>422</v>
      </c>
      <c r="C805" s="78" t="s">
        <v>25</v>
      </c>
      <c r="D805" s="78">
        <v>32171484</v>
      </c>
      <c r="E805" s="15">
        <v>32174161</v>
      </c>
      <c r="F805" s="78">
        <v>598</v>
      </c>
      <c r="G805" s="78">
        <v>599</v>
      </c>
      <c r="H805" s="41"/>
      <c r="I805" s="47">
        <f t="shared" si="56"/>
        <v>98.598516075845012</v>
      </c>
      <c r="J805" s="32">
        <f t="shared" si="57"/>
        <v>98.763396537510303</v>
      </c>
      <c r="K805" s="112">
        <v>99.2</v>
      </c>
      <c r="L805" s="34"/>
      <c r="M805" s="78">
        <v>3172</v>
      </c>
      <c r="N805" s="15"/>
      <c r="O805" s="78" t="s">
        <v>1756</v>
      </c>
      <c r="P805" s="78" t="s">
        <v>1737</v>
      </c>
      <c r="Q805" s="15" t="s">
        <v>1737</v>
      </c>
      <c r="R805" s="16" t="s">
        <v>2348</v>
      </c>
      <c r="S805" s="78"/>
      <c r="T805" s="79">
        <v>39.57</v>
      </c>
      <c r="U805" s="78" t="s">
        <v>2629</v>
      </c>
      <c r="V805" s="104" t="s">
        <v>2622</v>
      </c>
      <c r="W805" s="104" t="s">
        <v>2623</v>
      </c>
    </row>
    <row r="806" spans="1:23" x14ac:dyDescent="0.25">
      <c r="A806" s="82" t="s">
        <v>1645</v>
      </c>
      <c r="B806" s="16" t="s">
        <v>421</v>
      </c>
      <c r="C806" s="78" t="s">
        <v>249</v>
      </c>
      <c r="D806" s="78">
        <v>3471404</v>
      </c>
      <c r="E806" s="15">
        <v>3474555</v>
      </c>
      <c r="F806" s="78">
        <v>672</v>
      </c>
      <c r="G806" s="78">
        <v>666</v>
      </c>
      <c r="H806" s="41"/>
      <c r="I806" s="47">
        <f t="shared" si="56"/>
        <v>110.79967023907668</v>
      </c>
      <c r="J806" s="32">
        <f t="shared" si="57"/>
        <v>109.81038746908492</v>
      </c>
      <c r="K806" s="112">
        <v>95</v>
      </c>
      <c r="L806" s="34"/>
      <c r="M806" s="78">
        <v>3385</v>
      </c>
      <c r="N806" s="15"/>
      <c r="O806" s="78" t="s">
        <v>1756</v>
      </c>
      <c r="P806" s="78" t="s">
        <v>1737</v>
      </c>
      <c r="Q806" s="15" t="s">
        <v>1737</v>
      </c>
      <c r="R806" s="16" t="s">
        <v>2348</v>
      </c>
      <c r="S806" s="78"/>
      <c r="T806" s="79">
        <v>40.04</v>
      </c>
      <c r="U806" s="78" t="s">
        <v>2629</v>
      </c>
      <c r="V806" s="104" t="s">
        <v>2622</v>
      </c>
      <c r="W806" s="104" t="s">
        <v>2623</v>
      </c>
    </row>
    <row r="807" spans="1:23" x14ac:dyDescent="0.25">
      <c r="A807" s="82" t="s">
        <v>1645</v>
      </c>
      <c r="B807" s="16" t="s">
        <v>405</v>
      </c>
      <c r="C807" s="78" t="s">
        <v>187</v>
      </c>
      <c r="D807" s="78">
        <v>870052</v>
      </c>
      <c r="E807" s="15">
        <v>871660</v>
      </c>
      <c r="F807" s="78">
        <v>611</v>
      </c>
      <c r="G807" s="78">
        <v>607</v>
      </c>
      <c r="H807" s="41"/>
      <c r="I807" s="47">
        <f t="shared" si="56"/>
        <v>100.74196207749382</v>
      </c>
      <c r="J807" s="32">
        <f t="shared" si="57"/>
        <v>100.08244023083265</v>
      </c>
      <c r="K807" s="112">
        <v>73.75</v>
      </c>
      <c r="L807" s="34"/>
      <c r="M807" s="78">
        <v>2098</v>
      </c>
      <c r="N807" s="15"/>
      <c r="O807" s="78" t="s">
        <v>1746</v>
      </c>
      <c r="P807" s="78" t="s">
        <v>2109</v>
      </c>
      <c r="Q807" s="15" t="s">
        <v>2109</v>
      </c>
      <c r="R807" s="16" t="s">
        <v>2347</v>
      </c>
      <c r="S807" s="78"/>
      <c r="T807" s="79">
        <v>35.01</v>
      </c>
      <c r="U807" s="78"/>
    </row>
    <row r="808" spans="1:23" x14ac:dyDescent="0.25">
      <c r="A808" s="82" t="s">
        <v>1645</v>
      </c>
      <c r="B808" s="16" t="s">
        <v>414</v>
      </c>
      <c r="C808" s="78" t="s">
        <v>43</v>
      </c>
      <c r="D808" s="78">
        <v>43201</v>
      </c>
      <c r="E808" s="15">
        <v>45965</v>
      </c>
      <c r="F808" s="78">
        <v>603</v>
      </c>
      <c r="G808" s="78">
        <v>603</v>
      </c>
      <c r="H808" s="41"/>
      <c r="I808" s="47">
        <f t="shared" si="56"/>
        <v>99.422918384171481</v>
      </c>
      <c r="J808" s="32">
        <f t="shared" si="57"/>
        <v>99.422918384171481</v>
      </c>
      <c r="K808" s="112">
        <v>98.03</v>
      </c>
      <c r="L808" s="34"/>
      <c r="M808" s="78">
        <v>3239</v>
      </c>
      <c r="N808" s="15"/>
      <c r="O808" s="78" t="s">
        <v>1746</v>
      </c>
      <c r="P808" s="78" t="s">
        <v>1824</v>
      </c>
      <c r="Q808" s="15" t="s">
        <v>1824</v>
      </c>
      <c r="R808" s="16" t="s">
        <v>2347</v>
      </c>
      <c r="S808" s="78"/>
      <c r="T808" s="79">
        <v>42.03</v>
      </c>
      <c r="U808" s="78" t="s">
        <v>2629</v>
      </c>
      <c r="V808" s="104" t="s">
        <v>2622</v>
      </c>
      <c r="W808" s="104" t="s">
        <v>2623</v>
      </c>
    </row>
    <row r="809" spans="1:23" x14ac:dyDescent="0.25">
      <c r="A809" s="82" t="s">
        <v>1645</v>
      </c>
      <c r="B809" s="16" t="s">
        <v>408</v>
      </c>
      <c r="C809" s="78" t="s">
        <v>249</v>
      </c>
      <c r="D809" s="78">
        <v>2998006</v>
      </c>
      <c r="E809" s="15">
        <v>3000019</v>
      </c>
      <c r="F809" s="78">
        <v>685</v>
      </c>
      <c r="G809" s="78">
        <v>662</v>
      </c>
      <c r="H809" s="41"/>
      <c r="I809" s="47">
        <f t="shared" si="56"/>
        <v>112.94311624072547</v>
      </c>
      <c r="J809" s="32">
        <f t="shared" si="57"/>
        <v>109.15086562242374</v>
      </c>
      <c r="K809" s="112">
        <v>91.34</v>
      </c>
      <c r="L809" s="34"/>
      <c r="M809" s="78">
        <v>2235</v>
      </c>
      <c r="N809" s="15"/>
      <c r="O809" s="78" t="s">
        <v>1746</v>
      </c>
      <c r="P809" s="78" t="s">
        <v>2085</v>
      </c>
      <c r="Q809" s="15" t="s">
        <v>2085</v>
      </c>
      <c r="R809" s="16" t="s">
        <v>2348</v>
      </c>
      <c r="S809" s="78"/>
      <c r="T809" s="79">
        <v>35.65</v>
      </c>
      <c r="U809" s="78"/>
    </row>
    <row r="810" spans="1:23" x14ac:dyDescent="0.25">
      <c r="A810" s="82" t="s">
        <v>1645</v>
      </c>
      <c r="B810" s="16" t="s">
        <v>415</v>
      </c>
      <c r="C810" s="78" t="s">
        <v>241</v>
      </c>
      <c r="D810" s="78">
        <v>4484920</v>
      </c>
      <c r="E810" s="15">
        <v>4487679</v>
      </c>
      <c r="F810" s="78">
        <v>604</v>
      </c>
      <c r="G810" s="78">
        <v>604</v>
      </c>
      <c r="H810" s="41"/>
      <c r="I810" s="47">
        <f t="shared" si="56"/>
        <v>99.587798845836772</v>
      </c>
      <c r="J810" s="32">
        <f t="shared" si="57"/>
        <v>99.587798845836772</v>
      </c>
      <c r="K810" s="112">
        <v>97.06</v>
      </c>
      <c r="L810" s="34"/>
      <c r="M810" s="78">
        <v>3243</v>
      </c>
      <c r="N810" s="15"/>
      <c r="O810" s="78" t="s">
        <v>1746</v>
      </c>
      <c r="P810" s="78" t="s">
        <v>1824</v>
      </c>
      <c r="Q810" s="15" t="s">
        <v>1824</v>
      </c>
      <c r="R810" s="16" t="s">
        <v>2347</v>
      </c>
      <c r="S810" s="78"/>
      <c r="T810" s="79">
        <v>40.54</v>
      </c>
      <c r="U810" s="78" t="s">
        <v>2629</v>
      </c>
      <c r="V810" s="104" t="s">
        <v>2622</v>
      </c>
      <c r="W810" s="104" t="s">
        <v>2623</v>
      </c>
    </row>
    <row r="811" spans="1:23" x14ac:dyDescent="0.25">
      <c r="A811" s="82" t="s">
        <v>1645</v>
      </c>
      <c r="B811" s="16" t="s">
        <v>409</v>
      </c>
      <c r="C811" s="78" t="s">
        <v>23</v>
      </c>
      <c r="D811" s="78">
        <v>30907589</v>
      </c>
      <c r="E811" s="15">
        <v>30909202</v>
      </c>
      <c r="F811" s="78">
        <v>646</v>
      </c>
      <c r="G811" s="78">
        <v>645</v>
      </c>
      <c r="H811" s="41"/>
      <c r="I811" s="47">
        <f t="shared" si="56"/>
        <v>106.51277823577907</v>
      </c>
      <c r="J811" s="32">
        <f t="shared" si="57"/>
        <v>106.34789777411376</v>
      </c>
      <c r="K811" s="112">
        <v>94.72</v>
      </c>
      <c r="L811" s="34"/>
      <c r="M811" s="78">
        <v>2195</v>
      </c>
      <c r="N811" s="15"/>
      <c r="O811" s="78" t="s">
        <v>1746</v>
      </c>
      <c r="P811" s="78" t="s">
        <v>1964</v>
      </c>
      <c r="Q811" s="15" t="s">
        <v>1964</v>
      </c>
      <c r="R811" s="16" t="s">
        <v>2348</v>
      </c>
      <c r="S811" s="78"/>
      <c r="T811" s="79">
        <v>35.74</v>
      </c>
      <c r="U811" s="78"/>
    </row>
    <row r="812" spans="1:23" x14ac:dyDescent="0.25">
      <c r="A812" s="83" t="s">
        <v>1645</v>
      </c>
      <c r="B812" s="19" t="s">
        <v>416</v>
      </c>
      <c r="C812" s="17" t="s">
        <v>417</v>
      </c>
      <c r="D812" s="17">
        <v>41213</v>
      </c>
      <c r="E812" s="18">
        <v>43973</v>
      </c>
      <c r="F812" s="17">
        <v>609</v>
      </c>
      <c r="G812" s="17">
        <v>603</v>
      </c>
      <c r="H812" s="42"/>
      <c r="I812" s="38">
        <f t="shared" si="56"/>
        <v>100.41220115416323</v>
      </c>
      <c r="J812" s="37">
        <f t="shared" si="57"/>
        <v>99.422918384171481</v>
      </c>
      <c r="K812" s="58">
        <v>91.77</v>
      </c>
      <c r="L812" s="39"/>
      <c r="M812" s="17">
        <v>3260</v>
      </c>
      <c r="N812" s="18"/>
      <c r="O812" s="17" t="s">
        <v>1746</v>
      </c>
      <c r="P812" s="17" t="s">
        <v>1824</v>
      </c>
      <c r="Q812" s="18" t="s">
        <v>1792</v>
      </c>
      <c r="R812" s="19" t="s">
        <v>2347</v>
      </c>
      <c r="S812" s="17"/>
      <c r="T812" s="81">
        <v>44.02</v>
      </c>
      <c r="U812" s="78" t="s">
        <v>2629</v>
      </c>
      <c r="V812" s="104" t="s">
        <v>2622</v>
      </c>
      <c r="W812" s="104" t="s">
        <v>2623</v>
      </c>
    </row>
    <row r="813" spans="1:23" hidden="1" x14ac:dyDescent="0.25">
      <c r="A813" s="82" t="s">
        <v>1688</v>
      </c>
      <c r="B813" s="16" t="s">
        <v>1188</v>
      </c>
      <c r="C813" s="78" t="s">
        <v>13</v>
      </c>
      <c r="D813" s="78">
        <v>44840972</v>
      </c>
      <c r="E813" s="15">
        <v>44844020</v>
      </c>
      <c r="F813" s="78">
        <v>626</v>
      </c>
      <c r="G813" s="78">
        <v>626</v>
      </c>
      <c r="H813" s="41">
        <f>MEDIAN(G813:G841)</f>
        <v>622</v>
      </c>
      <c r="I813" s="47">
        <f>F813*100/H$813</f>
        <v>100.64308681672026</v>
      </c>
      <c r="J813" s="32">
        <f>G813*100/H$813</f>
        <v>100.64308681672026</v>
      </c>
      <c r="K813" s="112">
        <v>98.73</v>
      </c>
      <c r="L813" s="25">
        <f>MEDIAN(K813:K841)</f>
        <v>93.87</v>
      </c>
      <c r="M813" s="78">
        <v>3387</v>
      </c>
      <c r="N813" s="41">
        <f>MEDIAN(M813:M841)</f>
        <v>3377</v>
      </c>
      <c r="O813" s="78" t="s">
        <v>1746</v>
      </c>
      <c r="P813" s="78" t="s">
        <v>1890</v>
      </c>
      <c r="Q813" s="15" t="s">
        <v>1890</v>
      </c>
      <c r="R813" s="16" t="s">
        <v>2348</v>
      </c>
      <c r="S813" s="78">
        <f>MEDIAN(T813:T841)</f>
        <v>43.18</v>
      </c>
      <c r="T813" s="79">
        <v>42.81</v>
      </c>
      <c r="U813" s="78" t="s">
        <v>2629</v>
      </c>
      <c r="V813" s="104" t="s">
        <v>2624</v>
      </c>
      <c r="W813" s="104" t="s">
        <v>2626</v>
      </c>
    </row>
    <row r="814" spans="1:23" hidden="1" x14ac:dyDescent="0.25">
      <c r="A814" s="82" t="s">
        <v>1688</v>
      </c>
      <c r="B814" s="16" t="s">
        <v>1189</v>
      </c>
      <c r="C814" s="78" t="s">
        <v>13</v>
      </c>
      <c r="D814" s="78">
        <v>52792319</v>
      </c>
      <c r="E814" s="15">
        <v>52795600</v>
      </c>
      <c r="F814" s="78">
        <v>605</v>
      </c>
      <c r="G814" s="78">
        <v>584</v>
      </c>
      <c r="H814" s="41"/>
      <c r="I814" s="47">
        <f t="shared" ref="I814:I841" si="58">F814*100/H$813</f>
        <v>97.266881028938911</v>
      </c>
      <c r="J814" s="32">
        <f t="shared" ref="J814:J841" si="59">G814*100/H$813</f>
        <v>93.890675241157552</v>
      </c>
      <c r="K814" s="112">
        <v>95.24</v>
      </c>
      <c r="L814" s="34"/>
      <c r="M814" s="78">
        <v>3325</v>
      </c>
      <c r="N814" s="15"/>
      <c r="O814" s="78" t="s">
        <v>1756</v>
      </c>
      <c r="P814" s="78" t="s">
        <v>1737</v>
      </c>
      <c r="Q814" s="15" t="s">
        <v>1737</v>
      </c>
      <c r="R814" s="16" t="s">
        <v>2347</v>
      </c>
      <c r="S814" s="78"/>
      <c r="T814" s="79">
        <v>42.89</v>
      </c>
      <c r="U814" s="78" t="s">
        <v>2629</v>
      </c>
      <c r="V814" s="104" t="s">
        <v>2624</v>
      </c>
      <c r="W814" s="104" t="s">
        <v>2626</v>
      </c>
    </row>
    <row r="815" spans="1:23" hidden="1" x14ac:dyDescent="0.25">
      <c r="A815" s="82" t="s">
        <v>1688</v>
      </c>
      <c r="B815" s="16" t="s">
        <v>1193</v>
      </c>
      <c r="C815" s="78" t="s">
        <v>23</v>
      </c>
      <c r="D815" s="78">
        <v>45104074</v>
      </c>
      <c r="E815" s="15">
        <v>45107109</v>
      </c>
      <c r="F815" s="78">
        <v>655</v>
      </c>
      <c r="G815" s="78">
        <v>613</v>
      </c>
      <c r="H815" s="41"/>
      <c r="I815" s="47">
        <f t="shared" si="58"/>
        <v>105.30546623794213</v>
      </c>
      <c r="J815" s="32">
        <f t="shared" si="59"/>
        <v>98.553054662379424</v>
      </c>
      <c r="K815" s="112">
        <v>92.41</v>
      </c>
      <c r="L815" s="34"/>
      <c r="M815" s="78">
        <v>3402</v>
      </c>
      <c r="N815" s="15"/>
      <c r="O815" s="78" t="s">
        <v>1746</v>
      </c>
      <c r="P815" s="78" t="s">
        <v>1786</v>
      </c>
      <c r="Q815" s="15" t="s">
        <v>1786</v>
      </c>
      <c r="R815" s="16" t="s">
        <v>2348</v>
      </c>
      <c r="S815" s="78"/>
      <c r="T815" s="79">
        <v>42.5</v>
      </c>
      <c r="U815" s="78" t="s">
        <v>2629</v>
      </c>
      <c r="V815" s="104" t="s">
        <v>2624</v>
      </c>
      <c r="W815" s="104" t="s">
        <v>2626</v>
      </c>
    </row>
    <row r="816" spans="1:23" hidden="1" x14ac:dyDescent="0.25">
      <c r="A816" s="82" t="s">
        <v>1688</v>
      </c>
      <c r="B816" s="16" t="s">
        <v>1192</v>
      </c>
      <c r="C816" s="78" t="s">
        <v>23</v>
      </c>
      <c r="D816" s="78">
        <v>41074905</v>
      </c>
      <c r="E816" s="15">
        <v>41078251</v>
      </c>
      <c r="F816" s="78">
        <v>642</v>
      </c>
      <c r="G816" s="78">
        <v>600</v>
      </c>
      <c r="H816" s="41"/>
      <c r="I816" s="47">
        <f t="shared" si="58"/>
        <v>103.21543408360128</v>
      </c>
      <c r="J816" s="32">
        <f t="shared" si="59"/>
        <v>96.463022508038591</v>
      </c>
      <c r="K816" s="112">
        <v>92.26</v>
      </c>
      <c r="L816" s="34"/>
      <c r="M816" s="78">
        <v>3377</v>
      </c>
      <c r="N816" s="15"/>
      <c r="O816" s="78" t="s">
        <v>1746</v>
      </c>
      <c r="P816" s="78" t="s">
        <v>2145</v>
      </c>
      <c r="Q816" s="15" t="s">
        <v>2145</v>
      </c>
      <c r="R816" s="16" t="s">
        <v>2347</v>
      </c>
      <c r="S816" s="78"/>
      <c r="T816" s="79">
        <v>42.94</v>
      </c>
      <c r="U816" s="78" t="s">
        <v>2629</v>
      </c>
      <c r="V816" s="104" t="s">
        <v>2624</v>
      </c>
      <c r="W816" s="104" t="s">
        <v>2626</v>
      </c>
    </row>
    <row r="817" spans="1:23" hidden="1" x14ac:dyDescent="0.25">
      <c r="A817" s="82" t="s">
        <v>1688</v>
      </c>
      <c r="B817" s="16" t="s">
        <v>1191</v>
      </c>
      <c r="C817" s="78" t="s">
        <v>25</v>
      </c>
      <c r="D817" s="78">
        <v>11808778</v>
      </c>
      <c r="E817" s="15">
        <v>11811832</v>
      </c>
      <c r="F817" s="78">
        <v>654</v>
      </c>
      <c r="G817" s="78">
        <v>631</v>
      </c>
      <c r="H817" s="41"/>
      <c r="I817" s="47">
        <f t="shared" si="58"/>
        <v>105.14469453376206</v>
      </c>
      <c r="J817" s="32">
        <f t="shared" si="59"/>
        <v>101.44694533762058</v>
      </c>
      <c r="K817" s="112">
        <v>89.81</v>
      </c>
      <c r="L817" s="34"/>
      <c r="M817" s="78">
        <v>3419</v>
      </c>
      <c r="N817" s="15"/>
      <c r="O817" s="78" t="s">
        <v>1746</v>
      </c>
      <c r="P817" s="78" t="s">
        <v>1843</v>
      </c>
      <c r="Q817" s="15" t="s">
        <v>1843</v>
      </c>
      <c r="R817" s="16" t="s">
        <v>2347</v>
      </c>
      <c r="S817" s="78"/>
      <c r="T817" s="79">
        <v>42.45</v>
      </c>
      <c r="U817" s="78" t="s">
        <v>2629</v>
      </c>
      <c r="V817" s="104" t="s">
        <v>2624</v>
      </c>
      <c r="W817" s="104" t="s">
        <v>2626</v>
      </c>
    </row>
    <row r="818" spans="1:23" hidden="1" x14ac:dyDescent="0.25">
      <c r="A818" s="82" t="s">
        <v>1688</v>
      </c>
      <c r="B818" s="16" t="s">
        <v>1190</v>
      </c>
      <c r="C818" s="78" t="s">
        <v>25</v>
      </c>
      <c r="D818" s="78">
        <v>4436253</v>
      </c>
      <c r="E818" s="15">
        <v>4439590</v>
      </c>
      <c r="F818" s="78">
        <v>620</v>
      </c>
      <c r="G818" s="78">
        <v>621</v>
      </c>
      <c r="H818" s="41"/>
      <c r="I818" s="47">
        <f t="shared" si="58"/>
        <v>99.678456591639872</v>
      </c>
      <c r="J818" s="32">
        <f t="shared" si="59"/>
        <v>99.839228295819936</v>
      </c>
      <c r="K818" s="112">
        <v>99.52</v>
      </c>
      <c r="L818" s="34"/>
      <c r="M818" s="78">
        <v>3373</v>
      </c>
      <c r="N818" s="15"/>
      <c r="O818" s="78" t="s">
        <v>1746</v>
      </c>
      <c r="P818" s="78" t="s">
        <v>1790</v>
      </c>
      <c r="Q818" s="15" t="s">
        <v>1790</v>
      </c>
      <c r="R818" s="16" t="s">
        <v>2348</v>
      </c>
      <c r="S818" s="78"/>
      <c r="T818" s="79">
        <v>42.59</v>
      </c>
      <c r="U818" s="78" t="s">
        <v>2629</v>
      </c>
      <c r="V818" s="104" t="s">
        <v>2624</v>
      </c>
      <c r="W818" s="104" t="s">
        <v>2626</v>
      </c>
    </row>
    <row r="819" spans="1:23" hidden="1" x14ac:dyDescent="0.25">
      <c r="A819" s="82" t="s">
        <v>1688</v>
      </c>
      <c r="B819" s="16" t="s">
        <v>1185</v>
      </c>
      <c r="C819" s="78" t="s">
        <v>15</v>
      </c>
      <c r="D819" s="78">
        <v>59916906</v>
      </c>
      <c r="E819" s="15">
        <v>59919947</v>
      </c>
      <c r="F819" s="78">
        <v>620</v>
      </c>
      <c r="G819" s="78">
        <v>620</v>
      </c>
      <c r="H819" s="41"/>
      <c r="I819" s="47">
        <f t="shared" si="58"/>
        <v>99.678456591639872</v>
      </c>
      <c r="J819" s="32">
        <f t="shared" si="59"/>
        <v>99.678456591639872</v>
      </c>
      <c r="K819" s="112">
        <v>99.04</v>
      </c>
      <c r="L819" s="34"/>
      <c r="M819" s="78">
        <v>3374</v>
      </c>
      <c r="N819" s="15"/>
      <c r="O819" s="78" t="s">
        <v>1746</v>
      </c>
      <c r="P819" s="78" t="s">
        <v>2147</v>
      </c>
      <c r="Q819" s="15" t="s">
        <v>2147</v>
      </c>
      <c r="R819" s="16" t="s">
        <v>2347</v>
      </c>
      <c r="S819" s="78"/>
      <c r="T819" s="79">
        <v>43.18</v>
      </c>
      <c r="U819" s="78" t="s">
        <v>2629</v>
      </c>
      <c r="V819" s="104" t="s">
        <v>2624</v>
      </c>
      <c r="W819" s="104" t="s">
        <v>2626</v>
      </c>
    </row>
    <row r="820" spans="1:23" hidden="1" x14ac:dyDescent="0.25">
      <c r="A820" s="82" t="s">
        <v>1688</v>
      </c>
      <c r="B820" s="16" t="s">
        <v>1184</v>
      </c>
      <c r="C820" s="78" t="s">
        <v>15</v>
      </c>
      <c r="D820" s="78">
        <v>10480357</v>
      </c>
      <c r="E820" s="15">
        <v>10483429</v>
      </c>
      <c r="F820" s="78">
        <v>649</v>
      </c>
      <c r="G820" s="78">
        <v>649</v>
      </c>
      <c r="H820" s="41"/>
      <c r="I820" s="47">
        <f t="shared" si="58"/>
        <v>104.34083601286174</v>
      </c>
      <c r="J820" s="32">
        <f t="shared" si="59"/>
        <v>104.34083601286174</v>
      </c>
      <c r="K820" s="112">
        <v>100</v>
      </c>
      <c r="L820" s="34"/>
      <c r="M820" s="78">
        <v>3434</v>
      </c>
      <c r="N820" s="15"/>
      <c r="O820" s="78" t="s">
        <v>1746</v>
      </c>
      <c r="P820" s="78" t="s">
        <v>1856</v>
      </c>
      <c r="Q820" s="15" t="s">
        <v>1856</v>
      </c>
      <c r="R820" s="16" t="s">
        <v>2347</v>
      </c>
      <c r="S820" s="78"/>
      <c r="T820" s="79">
        <v>43.89</v>
      </c>
      <c r="U820" s="78" t="s">
        <v>2629</v>
      </c>
      <c r="V820" s="104" t="s">
        <v>2624</v>
      </c>
      <c r="W820" s="104" t="s">
        <v>2626</v>
      </c>
    </row>
    <row r="821" spans="1:23" hidden="1" x14ac:dyDescent="0.25">
      <c r="A821" s="82" t="s">
        <v>1688</v>
      </c>
      <c r="B821" s="16" t="s">
        <v>1186</v>
      </c>
      <c r="C821" s="78" t="s">
        <v>15</v>
      </c>
      <c r="D821" s="78">
        <v>62294077</v>
      </c>
      <c r="E821" s="15">
        <v>62297115</v>
      </c>
      <c r="F821" s="78">
        <v>607</v>
      </c>
      <c r="G821" s="78">
        <v>626</v>
      </c>
      <c r="H821" s="41"/>
      <c r="I821" s="47">
        <f t="shared" si="58"/>
        <v>97.588424437299039</v>
      </c>
      <c r="J821" s="32">
        <f t="shared" si="59"/>
        <v>100.64308681672026</v>
      </c>
      <c r="K821" s="112">
        <v>93.87</v>
      </c>
      <c r="L821" s="34"/>
      <c r="M821" s="78">
        <v>3355</v>
      </c>
      <c r="N821" s="15"/>
      <c r="O821" s="78" t="s">
        <v>1746</v>
      </c>
      <c r="P821" s="78" t="s">
        <v>1894</v>
      </c>
      <c r="Q821" s="15" t="s">
        <v>1788</v>
      </c>
      <c r="R821" s="16" t="s">
        <v>2347</v>
      </c>
      <c r="S821" s="78"/>
      <c r="T821" s="79">
        <v>44.13</v>
      </c>
      <c r="U821" s="78" t="s">
        <v>2629</v>
      </c>
      <c r="V821" s="104" t="s">
        <v>2624</v>
      </c>
      <c r="W821" s="104" t="s">
        <v>2626</v>
      </c>
    </row>
    <row r="822" spans="1:23" hidden="1" x14ac:dyDescent="0.25">
      <c r="A822" s="82" t="s">
        <v>1688</v>
      </c>
      <c r="B822" s="16" t="s">
        <v>1187</v>
      </c>
      <c r="C822" s="78" t="s">
        <v>15</v>
      </c>
      <c r="D822" s="78">
        <v>67962381</v>
      </c>
      <c r="E822" s="15">
        <v>67965402</v>
      </c>
      <c r="F822" s="78">
        <v>603</v>
      </c>
      <c r="G822" s="78">
        <v>601</v>
      </c>
      <c r="H822" s="41"/>
      <c r="I822" s="47">
        <f t="shared" si="58"/>
        <v>96.945337620578783</v>
      </c>
      <c r="J822" s="32">
        <f t="shared" si="59"/>
        <v>96.623794212218655</v>
      </c>
      <c r="K822" s="112">
        <v>89.91</v>
      </c>
      <c r="L822" s="34"/>
      <c r="M822" s="78">
        <v>3339</v>
      </c>
      <c r="N822" s="15"/>
      <c r="O822" s="78" t="s">
        <v>1746</v>
      </c>
      <c r="P822" s="78" t="s">
        <v>2011</v>
      </c>
      <c r="Q822" s="15" t="s">
        <v>2011</v>
      </c>
      <c r="R822" s="16" t="s">
        <v>2348</v>
      </c>
      <c r="S822" s="78"/>
      <c r="T822" s="79">
        <v>42.25</v>
      </c>
      <c r="U822" s="78" t="s">
        <v>2629</v>
      </c>
      <c r="V822" s="104" t="s">
        <v>2624</v>
      </c>
      <c r="W822" s="104" t="s">
        <v>2626</v>
      </c>
    </row>
    <row r="823" spans="1:23" hidden="1" x14ac:dyDescent="0.25">
      <c r="A823" s="82" t="s">
        <v>1688</v>
      </c>
      <c r="B823" s="16" t="s">
        <v>1181</v>
      </c>
      <c r="C823" s="78" t="s">
        <v>10</v>
      </c>
      <c r="D823" s="78">
        <v>7548034</v>
      </c>
      <c r="E823" s="15">
        <v>7551088</v>
      </c>
      <c r="F823" s="78">
        <v>604</v>
      </c>
      <c r="G823" s="78">
        <v>638</v>
      </c>
      <c r="H823" s="41"/>
      <c r="I823" s="47">
        <f t="shared" si="58"/>
        <v>97.106109324758847</v>
      </c>
      <c r="J823" s="32">
        <f t="shared" si="59"/>
        <v>102.57234726688102</v>
      </c>
      <c r="K823" s="112">
        <v>84.55</v>
      </c>
      <c r="L823" s="34"/>
      <c r="M823" s="78">
        <v>3381</v>
      </c>
      <c r="N823" s="15"/>
      <c r="O823" s="78" t="s">
        <v>1746</v>
      </c>
      <c r="P823" s="78" t="s">
        <v>1903</v>
      </c>
      <c r="Q823" s="15" t="s">
        <v>1903</v>
      </c>
      <c r="R823" s="16" t="s">
        <v>2347</v>
      </c>
      <c r="S823" s="78"/>
      <c r="T823" s="79">
        <v>44.01</v>
      </c>
      <c r="U823" s="78" t="s">
        <v>2629</v>
      </c>
      <c r="V823" s="104" t="s">
        <v>2624</v>
      </c>
      <c r="W823" s="104" t="s">
        <v>2626</v>
      </c>
    </row>
    <row r="824" spans="1:23" hidden="1" x14ac:dyDescent="0.25">
      <c r="A824" s="82" t="s">
        <v>1688</v>
      </c>
      <c r="B824" s="16" t="s">
        <v>1183</v>
      </c>
      <c r="C824" s="78" t="s">
        <v>10</v>
      </c>
      <c r="D824" s="78">
        <v>55369115</v>
      </c>
      <c r="E824" s="15">
        <v>55372157</v>
      </c>
      <c r="F824" s="78">
        <v>624</v>
      </c>
      <c r="G824" s="78">
        <v>624</v>
      </c>
      <c r="H824" s="41"/>
      <c r="I824" s="47">
        <f t="shared" si="58"/>
        <v>100.32154340836013</v>
      </c>
      <c r="J824" s="32">
        <f t="shared" si="59"/>
        <v>100.32154340836013</v>
      </c>
      <c r="K824" s="112">
        <v>100</v>
      </c>
      <c r="L824" s="34"/>
      <c r="M824" s="78">
        <v>3377</v>
      </c>
      <c r="N824" s="15"/>
      <c r="O824" s="78" t="s">
        <v>1746</v>
      </c>
      <c r="P824" s="78" t="s">
        <v>2149</v>
      </c>
      <c r="Q824" s="15" t="s">
        <v>2149</v>
      </c>
      <c r="R824" s="16" t="s">
        <v>2348</v>
      </c>
      <c r="S824" s="78"/>
      <c r="T824" s="79">
        <v>43.52</v>
      </c>
      <c r="U824" s="78" t="s">
        <v>2629</v>
      </c>
      <c r="V824" s="104" t="s">
        <v>2624</v>
      </c>
      <c r="W824" s="104" t="s">
        <v>2626</v>
      </c>
    </row>
    <row r="825" spans="1:23" hidden="1" x14ac:dyDescent="0.25">
      <c r="A825" s="82" t="s">
        <v>1688</v>
      </c>
      <c r="B825" s="16" t="s">
        <v>1180</v>
      </c>
      <c r="C825" s="78" t="s">
        <v>10</v>
      </c>
      <c r="D825" s="78">
        <v>1430907</v>
      </c>
      <c r="E825" s="15">
        <v>1433952</v>
      </c>
      <c r="F825" s="78">
        <v>582</v>
      </c>
      <c r="G825" s="78">
        <v>623</v>
      </c>
      <c r="H825" s="41"/>
      <c r="I825" s="47">
        <f t="shared" si="58"/>
        <v>93.569131832797424</v>
      </c>
      <c r="J825" s="32">
        <f t="shared" si="59"/>
        <v>100.16077170418006</v>
      </c>
      <c r="K825" s="112">
        <v>90.66</v>
      </c>
      <c r="L825" s="34"/>
      <c r="M825" s="78">
        <v>3339</v>
      </c>
      <c r="N825" s="15"/>
      <c r="O825" s="78" t="s">
        <v>1746</v>
      </c>
      <c r="P825" s="78" t="s">
        <v>1776</v>
      </c>
      <c r="Q825" s="15" t="s">
        <v>1776</v>
      </c>
      <c r="R825" s="16" t="s">
        <v>2348</v>
      </c>
      <c r="S825" s="78"/>
      <c r="T825" s="79">
        <v>41.19</v>
      </c>
      <c r="U825" s="78" t="s">
        <v>2629</v>
      </c>
      <c r="V825" s="104" t="s">
        <v>2624</v>
      </c>
      <c r="W825" s="104" t="s">
        <v>2626</v>
      </c>
    </row>
    <row r="826" spans="1:23" hidden="1" x14ac:dyDescent="0.25">
      <c r="A826" s="82" t="s">
        <v>1688</v>
      </c>
      <c r="B826" s="16" t="s">
        <v>1182</v>
      </c>
      <c r="C826" s="78" t="s">
        <v>10</v>
      </c>
      <c r="D826" s="78">
        <v>17140345</v>
      </c>
      <c r="E826" s="15">
        <v>17143387</v>
      </c>
      <c r="F826" s="78">
        <v>624</v>
      </c>
      <c r="G826" s="78">
        <v>628</v>
      </c>
      <c r="H826" s="41"/>
      <c r="I826" s="47">
        <f t="shared" si="58"/>
        <v>100.32154340836013</v>
      </c>
      <c r="J826" s="32">
        <f t="shared" si="59"/>
        <v>100.96463022508038</v>
      </c>
      <c r="K826" s="112">
        <v>89.7</v>
      </c>
      <c r="L826" s="34"/>
      <c r="M826" s="78">
        <v>3382</v>
      </c>
      <c r="N826" s="15"/>
      <c r="O826" s="78" t="s">
        <v>1746</v>
      </c>
      <c r="P826" s="78" t="s">
        <v>1868</v>
      </c>
      <c r="Q826" s="15" t="s">
        <v>1868</v>
      </c>
      <c r="R826" s="16" t="s">
        <v>2348</v>
      </c>
      <c r="S826" s="78"/>
      <c r="T826" s="79">
        <v>43.81</v>
      </c>
      <c r="U826" s="78" t="s">
        <v>2629</v>
      </c>
      <c r="V826" s="104" t="s">
        <v>2624</v>
      </c>
      <c r="W826" s="104" t="s">
        <v>2626</v>
      </c>
    </row>
    <row r="827" spans="1:23" hidden="1" x14ac:dyDescent="0.25">
      <c r="A827" s="82" t="s">
        <v>1688</v>
      </c>
      <c r="B827" s="16" t="s">
        <v>1170</v>
      </c>
      <c r="C827" s="78" t="s">
        <v>8</v>
      </c>
      <c r="D827" s="78">
        <v>6000761</v>
      </c>
      <c r="E827" s="15">
        <v>6003798</v>
      </c>
      <c r="F827" s="78">
        <v>617</v>
      </c>
      <c r="G827" s="78">
        <v>617</v>
      </c>
      <c r="H827" s="41"/>
      <c r="I827" s="47">
        <f t="shared" si="58"/>
        <v>99.19614147909968</v>
      </c>
      <c r="J827" s="32">
        <f t="shared" si="59"/>
        <v>99.19614147909968</v>
      </c>
      <c r="K827" s="112">
        <v>100</v>
      </c>
      <c r="L827" s="34"/>
      <c r="M827" s="78">
        <v>3369</v>
      </c>
      <c r="N827" s="15"/>
      <c r="O827" s="78" t="s">
        <v>1746</v>
      </c>
      <c r="P827" s="78" t="s">
        <v>1799</v>
      </c>
      <c r="Q827" s="15" t="s">
        <v>1799</v>
      </c>
      <c r="R827" s="16" t="s">
        <v>2348</v>
      </c>
      <c r="S827" s="78"/>
      <c r="T827" s="79">
        <v>43.4</v>
      </c>
      <c r="U827" s="78" t="s">
        <v>2629</v>
      </c>
      <c r="V827" s="104" t="s">
        <v>2624</v>
      </c>
      <c r="W827" s="104" t="s">
        <v>2626</v>
      </c>
    </row>
    <row r="828" spans="1:23" hidden="1" x14ac:dyDescent="0.25">
      <c r="A828" s="82" t="s">
        <v>1688</v>
      </c>
      <c r="B828" s="16" t="s">
        <v>1171</v>
      </c>
      <c r="C828" s="78" t="s">
        <v>8</v>
      </c>
      <c r="D828" s="78">
        <v>7631985</v>
      </c>
      <c r="E828" s="15">
        <v>7635041</v>
      </c>
      <c r="F828" s="78">
        <v>623</v>
      </c>
      <c r="G828" s="78">
        <v>622</v>
      </c>
      <c r="H828" s="41"/>
      <c r="I828" s="47">
        <f t="shared" si="58"/>
        <v>100.16077170418006</v>
      </c>
      <c r="J828" s="32">
        <f t="shared" si="59"/>
        <v>100</v>
      </c>
      <c r="K828" s="112">
        <v>99.84</v>
      </c>
      <c r="L828" s="34"/>
      <c r="M828" s="78">
        <v>3385</v>
      </c>
      <c r="N828" s="15"/>
      <c r="O828" s="78" t="s">
        <v>1746</v>
      </c>
      <c r="P828" s="78" t="s">
        <v>1915</v>
      </c>
      <c r="Q828" s="15" t="s">
        <v>1915</v>
      </c>
      <c r="R828" s="16" t="s">
        <v>2347</v>
      </c>
      <c r="S828" s="78"/>
      <c r="T828" s="79">
        <v>41.67</v>
      </c>
      <c r="U828" s="78" t="s">
        <v>2629</v>
      </c>
      <c r="V828" s="104" t="s">
        <v>2624</v>
      </c>
      <c r="W828" s="104" t="s">
        <v>2626</v>
      </c>
    </row>
    <row r="829" spans="1:23" hidden="1" x14ac:dyDescent="0.25">
      <c r="A829" s="82" t="s">
        <v>1688</v>
      </c>
      <c r="B829" s="16" t="s">
        <v>1172</v>
      </c>
      <c r="C829" s="78" t="s">
        <v>8</v>
      </c>
      <c r="D829" s="78">
        <v>29983709</v>
      </c>
      <c r="E829" s="15">
        <v>29986370</v>
      </c>
      <c r="F829" s="78">
        <v>594</v>
      </c>
      <c r="G829" s="78">
        <v>553</v>
      </c>
      <c r="H829" s="41"/>
      <c r="I829" s="47">
        <f t="shared" si="58"/>
        <v>95.498392282958193</v>
      </c>
      <c r="J829" s="32">
        <f t="shared" si="59"/>
        <v>88.906752411575567</v>
      </c>
      <c r="K829" s="112">
        <v>88.65</v>
      </c>
      <c r="L829" s="34"/>
      <c r="M829" s="78">
        <v>2967</v>
      </c>
      <c r="N829" s="15"/>
      <c r="O829" s="78" t="s">
        <v>1746</v>
      </c>
      <c r="P829" s="78" t="s">
        <v>1803</v>
      </c>
      <c r="Q829" s="15" t="s">
        <v>1803</v>
      </c>
      <c r="R829" s="16" t="s">
        <v>2348</v>
      </c>
      <c r="S829" s="78"/>
      <c r="T829" s="79">
        <v>42.42</v>
      </c>
      <c r="U829" s="78" t="s">
        <v>2629</v>
      </c>
      <c r="V829" s="104" t="s">
        <v>2624</v>
      </c>
      <c r="W829" s="104" t="s">
        <v>2626</v>
      </c>
    </row>
    <row r="830" spans="1:23" hidden="1" x14ac:dyDescent="0.25">
      <c r="A830" s="82" t="s">
        <v>1688</v>
      </c>
      <c r="B830" s="16" t="s">
        <v>1174</v>
      </c>
      <c r="C830" s="78" t="s">
        <v>21</v>
      </c>
      <c r="D830" s="78">
        <v>9979105</v>
      </c>
      <c r="E830" s="15">
        <v>9982082</v>
      </c>
      <c r="F830" s="78">
        <v>597</v>
      </c>
      <c r="G830" s="78">
        <v>580</v>
      </c>
      <c r="H830" s="41"/>
      <c r="I830" s="47">
        <f t="shared" si="58"/>
        <v>95.980707395498399</v>
      </c>
      <c r="J830" s="32">
        <f t="shared" si="59"/>
        <v>93.247588424437296</v>
      </c>
      <c r="K830" s="112">
        <v>88.02</v>
      </c>
      <c r="L830" s="34"/>
      <c r="M830" s="78">
        <v>3311</v>
      </c>
      <c r="N830" s="15"/>
      <c r="O830" s="78" t="s">
        <v>1746</v>
      </c>
      <c r="P830" s="78" t="s">
        <v>2150</v>
      </c>
      <c r="Q830" s="15" t="s">
        <v>2150</v>
      </c>
      <c r="R830" s="16" t="s">
        <v>2347</v>
      </c>
      <c r="S830" s="78"/>
      <c r="T830" s="79">
        <v>42.14</v>
      </c>
      <c r="U830" s="78" t="s">
        <v>2629</v>
      </c>
      <c r="V830" s="104" t="s">
        <v>2624</v>
      </c>
      <c r="W830" s="104" t="s">
        <v>2626</v>
      </c>
    </row>
    <row r="831" spans="1:23" hidden="1" x14ac:dyDescent="0.25">
      <c r="A831" s="82" t="s">
        <v>1688</v>
      </c>
      <c r="B831" s="16" t="s">
        <v>1176</v>
      </c>
      <c r="C831" s="78" t="s">
        <v>21</v>
      </c>
      <c r="D831" s="78">
        <v>30527867</v>
      </c>
      <c r="E831" s="15">
        <v>30530888</v>
      </c>
      <c r="F831" s="78">
        <v>587</v>
      </c>
      <c r="G831" s="78">
        <v>606</v>
      </c>
      <c r="H831" s="41"/>
      <c r="I831" s="47">
        <f t="shared" si="58"/>
        <v>94.372990353697745</v>
      </c>
      <c r="J831" s="32">
        <f t="shared" si="59"/>
        <v>97.427652733118975</v>
      </c>
      <c r="K831" s="112">
        <v>93.35</v>
      </c>
      <c r="L831" s="34"/>
      <c r="M831" s="78">
        <v>3329</v>
      </c>
      <c r="N831" s="15"/>
      <c r="O831" s="78" t="s">
        <v>1746</v>
      </c>
      <c r="P831" s="78" t="s">
        <v>2151</v>
      </c>
      <c r="Q831" s="15" t="s">
        <v>2151</v>
      </c>
      <c r="R831" s="16" t="s">
        <v>2347</v>
      </c>
      <c r="S831" s="78"/>
      <c r="T831" s="79">
        <v>42.87</v>
      </c>
      <c r="U831" s="78" t="s">
        <v>2629</v>
      </c>
      <c r="V831" s="104" t="s">
        <v>2624</v>
      </c>
      <c r="W831" s="104" t="s">
        <v>2626</v>
      </c>
    </row>
    <row r="832" spans="1:23" hidden="1" x14ac:dyDescent="0.25">
      <c r="A832" s="82" t="s">
        <v>1688</v>
      </c>
      <c r="B832" s="16" t="s">
        <v>1179</v>
      </c>
      <c r="C832" s="78" t="s">
        <v>21</v>
      </c>
      <c r="D832" s="78">
        <v>43579424</v>
      </c>
      <c r="E832" s="15">
        <v>43582450</v>
      </c>
      <c r="F832" s="78">
        <v>590</v>
      </c>
      <c r="G832" s="78">
        <v>613</v>
      </c>
      <c r="H832" s="41"/>
      <c r="I832" s="47">
        <f t="shared" si="58"/>
        <v>94.855305466237937</v>
      </c>
      <c r="J832" s="32">
        <f t="shared" si="59"/>
        <v>98.553054662379424</v>
      </c>
      <c r="K832" s="112">
        <v>91.56</v>
      </c>
      <c r="L832" s="34"/>
      <c r="M832" s="78">
        <v>3342</v>
      </c>
      <c r="N832" s="15"/>
      <c r="O832" s="78" t="s">
        <v>1746</v>
      </c>
      <c r="P832" s="78" t="s">
        <v>2152</v>
      </c>
      <c r="Q832" s="15" t="s">
        <v>2152</v>
      </c>
      <c r="R832" s="16" t="s">
        <v>2347</v>
      </c>
      <c r="S832" s="78"/>
      <c r="T832" s="79">
        <v>43.72</v>
      </c>
      <c r="U832" s="78" t="s">
        <v>2629</v>
      </c>
      <c r="V832" s="104" t="s">
        <v>2624</v>
      </c>
      <c r="W832" s="104" t="s">
        <v>2626</v>
      </c>
    </row>
    <row r="833" spans="1:24" hidden="1" x14ac:dyDescent="0.25">
      <c r="A833" s="82" t="s">
        <v>1688</v>
      </c>
      <c r="B833" s="16" t="s">
        <v>1178</v>
      </c>
      <c r="C833" s="78" t="s">
        <v>21</v>
      </c>
      <c r="D833" s="78">
        <v>42174703</v>
      </c>
      <c r="E833" s="15">
        <v>42177696</v>
      </c>
      <c r="F833" s="78">
        <v>583</v>
      </c>
      <c r="G833" s="78">
        <v>584</v>
      </c>
      <c r="H833" s="41"/>
      <c r="I833" s="47">
        <f t="shared" si="58"/>
        <v>93.729903536977488</v>
      </c>
      <c r="J833" s="32">
        <f t="shared" si="59"/>
        <v>93.890675241157552</v>
      </c>
      <c r="K833" s="112">
        <v>89.76</v>
      </c>
      <c r="L833" s="34"/>
      <c r="M833" s="78">
        <v>3301</v>
      </c>
      <c r="N833" s="15"/>
      <c r="O833" s="78" t="s">
        <v>1746</v>
      </c>
      <c r="P833" s="78" t="s">
        <v>2153</v>
      </c>
      <c r="Q833" s="15" t="s">
        <v>2153</v>
      </c>
      <c r="R833" s="16" t="s">
        <v>2348</v>
      </c>
      <c r="S833" s="78"/>
      <c r="T833" s="79">
        <v>42.4</v>
      </c>
      <c r="U833" s="78" t="s">
        <v>2629</v>
      </c>
      <c r="V833" s="104" t="s">
        <v>2624</v>
      </c>
      <c r="W833" s="104" t="s">
        <v>2626</v>
      </c>
    </row>
    <row r="834" spans="1:24" hidden="1" x14ac:dyDescent="0.25">
      <c r="A834" s="82" t="s">
        <v>1688</v>
      </c>
      <c r="B834" s="16" t="s">
        <v>1173</v>
      </c>
      <c r="C834" s="78" t="s">
        <v>21</v>
      </c>
      <c r="D834" s="78">
        <v>6388100</v>
      </c>
      <c r="E834" s="15">
        <v>6391173</v>
      </c>
      <c r="F834" s="78">
        <v>672</v>
      </c>
      <c r="G834" s="78">
        <v>651</v>
      </c>
      <c r="H834" s="41"/>
      <c r="I834" s="47">
        <f t="shared" si="58"/>
        <v>108.03858520900322</v>
      </c>
      <c r="J834" s="32">
        <f t="shared" si="59"/>
        <v>104.66237942122187</v>
      </c>
      <c r="K834" s="112">
        <v>96.58</v>
      </c>
      <c r="L834" s="34"/>
      <c r="M834" s="78">
        <v>3456</v>
      </c>
      <c r="N834" s="15"/>
      <c r="O834" s="78" t="s">
        <v>1746</v>
      </c>
      <c r="P834" s="78" t="s">
        <v>2154</v>
      </c>
      <c r="Q834" s="15" t="s">
        <v>2154</v>
      </c>
      <c r="R834" s="16" t="s">
        <v>2347</v>
      </c>
      <c r="S834" s="78"/>
      <c r="T834" s="79">
        <v>43.73</v>
      </c>
      <c r="U834" s="78" t="s">
        <v>2629</v>
      </c>
      <c r="V834" s="104" t="s">
        <v>2624</v>
      </c>
      <c r="W834" s="104" t="s">
        <v>2626</v>
      </c>
    </row>
    <row r="835" spans="1:24" hidden="1" x14ac:dyDescent="0.25">
      <c r="A835" s="82" t="s">
        <v>1688</v>
      </c>
      <c r="B835" s="16" t="s">
        <v>1177</v>
      </c>
      <c r="C835" s="78" t="s">
        <v>21</v>
      </c>
      <c r="D835" s="78">
        <v>34163278</v>
      </c>
      <c r="E835" s="15">
        <v>34166357</v>
      </c>
      <c r="F835" s="78">
        <v>654</v>
      </c>
      <c r="G835" s="78">
        <v>650</v>
      </c>
      <c r="H835" s="41"/>
      <c r="I835" s="47">
        <f t="shared" si="58"/>
        <v>105.14469453376206</v>
      </c>
      <c r="J835" s="32">
        <f t="shared" si="59"/>
        <v>104.50160771704181</v>
      </c>
      <c r="K835" s="112">
        <v>97.28</v>
      </c>
      <c r="L835" s="34"/>
      <c r="M835" s="78">
        <v>3440</v>
      </c>
      <c r="N835" s="15"/>
      <c r="O835" s="78" t="s">
        <v>1756</v>
      </c>
      <c r="P835" s="78" t="s">
        <v>1737</v>
      </c>
      <c r="Q835" s="15" t="s">
        <v>1737</v>
      </c>
      <c r="R835" s="16" t="s">
        <v>2348</v>
      </c>
      <c r="S835" s="78"/>
      <c r="T835" s="79">
        <v>43.88</v>
      </c>
      <c r="U835" s="78" t="s">
        <v>2629</v>
      </c>
      <c r="V835" s="104" t="s">
        <v>2624</v>
      </c>
      <c r="W835" s="104" t="s">
        <v>2626</v>
      </c>
    </row>
    <row r="836" spans="1:24" hidden="1" x14ac:dyDescent="0.25">
      <c r="A836" s="82" t="s">
        <v>1688</v>
      </c>
      <c r="B836" s="16" t="s">
        <v>1175</v>
      </c>
      <c r="C836" s="78" t="s">
        <v>21</v>
      </c>
      <c r="D836" s="78">
        <v>18690857</v>
      </c>
      <c r="E836" s="15">
        <v>18693896</v>
      </c>
      <c r="F836" s="78">
        <v>594</v>
      </c>
      <c r="G836" s="78">
        <v>616</v>
      </c>
      <c r="H836" s="41"/>
      <c r="I836" s="47">
        <f t="shared" si="58"/>
        <v>95.498392282958193</v>
      </c>
      <c r="J836" s="32">
        <f t="shared" si="59"/>
        <v>99.035369774919616</v>
      </c>
      <c r="K836" s="112">
        <v>94.22</v>
      </c>
      <c r="L836" s="34"/>
      <c r="M836" s="78">
        <v>3345</v>
      </c>
      <c r="N836" s="15"/>
      <c r="O836" s="78" t="s">
        <v>1746</v>
      </c>
      <c r="P836" s="78" t="s">
        <v>1781</v>
      </c>
      <c r="Q836" s="15" t="s">
        <v>1781</v>
      </c>
      <c r="R836" s="16" t="s">
        <v>2348</v>
      </c>
      <c r="S836" s="78"/>
      <c r="T836" s="79">
        <v>43.48</v>
      </c>
      <c r="U836" s="78" t="s">
        <v>2629</v>
      </c>
      <c r="V836" s="104" t="s">
        <v>2624</v>
      </c>
      <c r="W836" s="104" t="s">
        <v>2626</v>
      </c>
    </row>
    <row r="837" spans="1:24" hidden="1" x14ac:dyDescent="0.25">
      <c r="A837" s="82" t="s">
        <v>1688</v>
      </c>
      <c r="B837" s="16" t="s">
        <v>1166</v>
      </c>
      <c r="C837" s="78" t="s">
        <v>29</v>
      </c>
      <c r="D837" s="78">
        <v>1916699</v>
      </c>
      <c r="E837" s="15">
        <v>1919745</v>
      </c>
      <c r="F837" s="78">
        <v>621</v>
      </c>
      <c r="G837" s="78">
        <v>622</v>
      </c>
      <c r="H837" s="41"/>
      <c r="I837" s="47">
        <f t="shared" si="58"/>
        <v>99.839228295819936</v>
      </c>
      <c r="J837" s="32">
        <f t="shared" si="59"/>
        <v>100</v>
      </c>
      <c r="K837" s="112">
        <v>98.56</v>
      </c>
      <c r="L837" s="34"/>
      <c r="M837" s="78">
        <v>3380</v>
      </c>
      <c r="N837" s="15"/>
      <c r="O837" s="78" t="s">
        <v>1746</v>
      </c>
      <c r="P837" s="78" t="s">
        <v>1941</v>
      </c>
      <c r="Q837" s="15" t="s">
        <v>1941</v>
      </c>
      <c r="R837" s="16" t="s">
        <v>2348</v>
      </c>
      <c r="S837" s="78"/>
      <c r="T837" s="79">
        <v>43.77</v>
      </c>
      <c r="U837" s="78" t="s">
        <v>2629</v>
      </c>
      <c r="V837" s="104" t="s">
        <v>2624</v>
      </c>
      <c r="W837" s="104" t="s">
        <v>2626</v>
      </c>
    </row>
    <row r="838" spans="1:24" hidden="1" x14ac:dyDescent="0.25">
      <c r="A838" s="82" t="s">
        <v>1688</v>
      </c>
      <c r="B838" s="16" t="s">
        <v>1167</v>
      </c>
      <c r="C838" s="78" t="s">
        <v>29</v>
      </c>
      <c r="D838" s="78">
        <v>47096070</v>
      </c>
      <c r="E838" s="15">
        <v>47099118</v>
      </c>
      <c r="F838" s="78">
        <v>624</v>
      </c>
      <c r="G838" s="78">
        <v>625</v>
      </c>
      <c r="H838" s="41"/>
      <c r="I838" s="47">
        <f t="shared" si="58"/>
        <v>100.32154340836013</v>
      </c>
      <c r="J838" s="32">
        <f t="shared" si="59"/>
        <v>100.48231511254019</v>
      </c>
      <c r="K838" s="112">
        <v>91.86</v>
      </c>
      <c r="L838" s="34"/>
      <c r="M838" s="78">
        <v>3386</v>
      </c>
      <c r="N838" s="15"/>
      <c r="O838" s="78" t="s">
        <v>1746</v>
      </c>
      <c r="P838" s="78" t="s">
        <v>2155</v>
      </c>
      <c r="Q838" s="15" t="s">
        <v>2155</v>
      </c>
      <c r="R838" s="16" t="s">
        <v>2348</v>
      </c>
      <c r="S838" s="78"/>
      <c r="T838" s="79">
        <v>43.75</v>
      </c>
      <c r="U838" s="78" t="s">
        <v>2629</v>
      </c>
      <c r="V838" s="104" t="s">
        <v>2624</v>
      </c>
      <c r="W838" s="104" t="s">
        <v>2626</v>
      </c>
    </row>
    <row r="839" spans="1:24" hidden="1" x14ac:dyDescent="0.25">
      <c r="A839" s="82" t="s">
        <v>1688</v>
      </c>
      <c r="B839" s="16" t="s">
        <v>1165</v>
      </c>
      <c r="C839" s="78" t="s">
        <v>29</v>
      </c>
      <c r="D839" s="78">
        <v>5828550</v>
      </c>
      <c r="E839" s="15">
        <v>5831409</v>
      </c>
      <c r="F839" s="78">
        <v>586</v>
      </c>
      <c r="G839" s="78">
        <v>545</v>
      </c>
      <c r="H839" s="41"/>
      <c r="I839" s="47">
        <v>95.595432300163125</v>
      </c>
      <c r="J839" s="32">
        <v>88.907014681892335</v>
      </c>
      <c r="K839" s="112">
        <v>84.8</v>
      </c>
      <c r="L839" s="34"/>
      <c r="M839" s="78">
        <v>3116</v>
      </c>
      <c r="N839" s="15"/>
      <c r="O839" s="78" t="s">
        <v>1746</v>
      </c>
      <c r="P839" s="78" t="s">
        <v>2069</v>
      </c>
      <c r="Q839" s="15" t="s">
        <v>2069</v>
      </c>
      <c r="R839" s="16" t="s">
        <v>2347</v>
      </c>
      <c r="S839" s="78"/>
      <c r="T839" s="79">
        <v>42.73</v>
      </c>
      <c r="U839" s="78" t="s">
        <v>2630</v>
      </c>
      <c r="V839" s="104" t="s">
        <v>2624</v>
      </c>
      <c r="W839" s="104" t="s">
        <v>2627</v>
      </c>
      <c r="X839" s="104" t="s">
        <v>2628</v>
      </c>
    </row>
    <row r="840" spans="1:24" hidden="1" x14ac:dyDescent="0.25">
      <c r="A840" s="82" t="s">
        <v>1688</v>
      </c>
      <c r="B840" s="16" t="s">
        <v>1169</v>
      </c>
      <c r="C840" s="78" t="s">
        <v>17</v>
      </c>
      <c r="D840" s="78">
        <v>5730538</v>
      </c>
      <c r="E840" s="15">
        <v>5733610</v>
      </c>
      <c r="F840" s="78">
        <v>628</v>
      </c>
      <c r="G840" s="78">
        <v>649</v>
      </c>
      <c r="H840" s="41"/>
      <c r="I840" s="47">
        <f t="shared" si="58"/>
        <v>100.96463022508038</v>
      </c>
      <c r="J840" s="32">
        <f t="shared" si="59"/>
        <v>104.34083601286174</v>
      </c>
      <c r="K840" s="112">
        <v>95.86</v>
      </c>
      <c r="L840" s="34"/>
      <c r="M840" s="78">
        <v>3412</v>
      </c>
      <c r="N840" s="15"/>
      <c r="O840" s="78" t="s">
        <v>1746</v>
      </c>
      <c r="P840" s="78" t="s">
        <v>2156</v>
      </c>
      <c r="Q840" s="15" t="s">
        <v>2156</v>
      </c>
      <c r="R840" s="16" t="s">
        <v>2347</v>
      </c>
      <c r="S840" s="78"/>
      <c r="T840" s="79">
        <v>43.32</v>
      </c>
      <c r="U840" s="78" t="s">
        <v>2629</v>
      </c>
      <c r="V840" s="104" t="s">
        <v>2624</v>
      </c>
      <c r="W840" s="104" t="s">
        <v>2626</v>
      </c>
    </row>
    <row r="841" spans="1:24" hidden="1" x14ac:dyDescent="0.25">
      <c r="A841" s="83" t="s">
        <v>1688</v>
      </c>
      <c r="B841" s="19" t="s">
        <v>1168</v>
      </c>
      <c r="C841" s="17" t="s">
        <v>17</v>
      </c>
      <c r="D841" s="17">
        <v>650909</v>
      </c>
      <c r="E841" s="18">
        <v>653980</v>
      </c>
      <c r="F841" s="17">
        <v>653</v>
      </c>
      <c r="G841" s="17">
        <v>653</v>
      </c>
      <c r="H841" s="42"/>
      <c r="I841" s="38">
        <f t="shared" si="58"/>
        <v>104.983922829582</v>
      </c>
      <c r="J841" s="37">
        <f t="shared" si="59"/>
        <v>104.983922829582</v>
      </c>
      <c r="K841" s="58">
        <v>100</v>
      </c>
      <c r="L841" s="39"/>
      <c r="M841" s="17">
        <v>3437</v>
      </c>
      <c r="N841" s="18"/>
      <c r="O841" s="17" t="s">
        <v>1746</v>
      </c>
      <c r="P841" s="17" t="s">
        <v>1854</v>
      </c>
      <c r="Q841" s="18" t="s">
        <v>1854</v>
      </c>
      <c r="R841" s="19" t="s">
        <v>2348</v>
      </c>
      <c r="S841" s="17"/>
      <c r="T841" s="81">
        <v>45.22</v>
      </c>
      <c r="U841" s="78" t="s">
        <v>2629</v>
      </c>
      <c r="V841" s="104" t="s">
        <v>2624</v>
      </c>
      <c r="W841" s="104" t="s">
        <v>2626</v>
      </c>
    </row>
    <row r="842" spans="1:24" x14ac:dyDescent="0.25">
      <c r="A842" s="82" t="s">
        <v>1652</v>
      </c>
      <c r="B842" s="16" t="s">
        <v>370</v>
      </c>
      <c r="C842" s="78" t="s">
        <v>10</v>
      </c>
      <c r="D842" s="78">
        <v>28011618</v>
      </c>
      <c r="E842" s="15">
        <v>28013810</v>
      </c>
      <c r="F842" s="78">
        <v>609</v>
      </c>
      <c r="G842" s="78">
        <v>608</v>
      </c>
      <c r="H842" s="32">
        <f>MEDIAN(G842:G883)</f>
        <v>609.5</v>
      </c>
      <c r="I842" s="47">
        <f>F842*100/H$842</f>
        <v>99.917965545529128</v>
      </c>
      <c r="J842" s="32">
        <f>G842*100/H$842</f>
        <v>99.75389663658737</v>
      </c>
      <c r="K842" s="112">
        <v>99.51</v>
      </c>
      <c r="L842" s="34">
        <f>MEDIAN(K842:K883)</f>
        <v>98.855000000000004</v>
      </c>
      <c r="M842" s="78">
        <v>2454</v>
      </c>
      <c r="N842" s="32">
        <f>MEDIAN(M842:M883)</f>
        <v>2448</v>
      </c>
      <c r="O842" s="78" t="s">
        <v>1746</v>
      </c>
      <c r="P842" s="78" t="s">
        <v>2157</v>
      </c>
      <c r="Q842" s="15" t="s">
        <v>2157</v>
      </c>
      <c r="R842" s="16" t="s">
        <v>2347</v>
      </c>
      <c r="S842" s="78">
        <f>MEDIAN(T842:T883)</f>
        <v>33.445</v>
      </c>
      <c r="T842" s="79">
        <v>33.83</v>
      </c>
      <c r="U842" s="78"/>
    </row>
    <row r="843" spans="1:24" x14ac:dyDescent="0.25">
      <c r="A843" s="82" t="s">
        <v>1652</v>
      </c>
      <c r="B843" s="16" t="s">
        <v>366</v>
      </c>
      <c r="C843" s="78" t="s">
        <v>29</v>
      </c>
      <c r="D843" s="78">
        <v>31734224</v>
      </c>
      <c r="E843" s="15">
        <v>31736401</v>
      </c>
      <c r="F843" s="78">
        <v>613</v>
      </c>
      <c r="G843" s="78">
        <v>613</v>
      </c>
      <c r="H843" s="41"/>
      <c r="I843" s="47">
        <f t="shared" ref="I843:I883" si="60">F843*100/H$842</f>
        <v>100.57424118129614</v>
      </c>
      <c r="J843" s="32">
        <f t="shared" ref="J843:J883" si="61">G843*100/H$842</f>
        <v>100.57424118129614</v>
      </c>
      <c r="K843" s="112">
        <v>99.67</v>
      </c>
      <c r="L843" s="34"/>
      <c r="M843" s="78">
        <v>2463</v>
      </c>
      <c r="N843" s="15"/>
      <c r="O843" s="78" t="s">
        <v>1756</v>
      </c>
      <c r="P843" s="78" t="s">
        <v>1737</v>
      </c>
      <c r="Q843" s="15" t="s">
        <v>1737</v>
      </c>
      <c r="R843" s="16" t="s">
        <v>2348</v>
      </c>
      <c r="S843" s="78"/>
      <c r="T843" s="79">
        <v>36.229999999999997</v>
      </c>
      <c r="U843" s="78"/>
    </row>
    <row r="844" spans="1:24" x14ac:dyDescent="0.25">
      <c r="A844" s="82" t="s">
        <v>1652</v>
      </c>
      <c r="B844" s="16" t="s">
        <v>374</v>
      </c>
      <c r="C844" s="78" t="s">
        <v>29</v>
      </c>
      <c r="D844" s="78">
        <v>36493840</v>
      </c>
      <c r="E844" s="15">
        <v>36496025</v>
      </c>
      <c r="F844" s="78">
        <v>606</v>
      </c>
      <c r="G844" s="78">
        <v>606</v>
      </c>
      <c r="H844" s="41"/>
      <c r="I844" s="47">
        <f t="shared" si="60"/>
        <v>99.425758818703855</v>
      </c>
      <c r="J844" s="32">
        <f t="shared" si="61"/>
        <v>99.425758818703855</v>
      </c>
      <c r="K844" s="112">
        <v>99.01</v>
      </c>
      <c r="L844" s="34"/>
      <c r="M844" s="78">
        <v>2449</v>
      </c>
      <c r="N844" s="15"/>
      <c r="O844" s="78" t="s">
        <v>1746</v>
      </c>
      <c r="P844" s="78" t="s">
        <v>1944</v>
      </c>
      <c r="Q844" s="15" t="s">
        <v>1944</v>
      </c>
      <c r="R844" s="16" t="s">
        <v>2348</v>
      </c>
      <c r="S844" s="78"/>
      <c r="T844" s="79">
        <v>41.54</v>
      </c>
      <c r="U844" s="78"/>
    </row>
    <row r="845" spans="1:24" x14ac:dyDescent="0.25">
      <c r="A845" s="82" t="s">
        <v>1652</v>
      </c>
      <c r="B845" s="16" t="s">
        <v>350</v>
      </c>
      <c r="C845" s="78" t="s">
        <v>23</v>
      </c>
      <c r="D845" s="78">
        <v>12538595</v>
      </c>
      <c r="E845" s="15">
        <v>12540777</v>
      </c>
      <c r="F845" s="78">
        <v>615</v>
      </c>
      <c r="G845" s="78">
        <v>615</v>
      </c>
      <c r="H845" s="41"/>
      <c r="I845" s="47">
        <f t="shared" si="60"/>
        <v>100.90237899917966</v>
      </c>
      <c r="J845" s="32">
        <f t="shared" si="61"/>
        <v>100.90237899917966</v>
      </c>
      <c r="K845" s="112">
        <v>100</v>
      </c>
      <c r="L845" s="34"/>
      <c r="M845" s="78">
        <v>2469</v>
      </c>
      <c r="N845" s="15"/>
      <c r="O845" s="78" t="s">
        <v>1746</v>
      </c>
      <c r="P845" s="78" t="s">
        <v>2158</v>
      </c>
      <c r="Q845" s="15" t="s">
        <v>2158</v>
      </c>
      <c r="R845" s="16" t="s">
        <v>2348</v>
      </c>
      <c r="S845" s="78"/>
      <c r="T845" s="79">
        <v>31.24</v>
      </c>
      <c r="U845" s="78"/>
    </row>
    <row r="846" spans="1:24" x14ac:dyDescent="0.25">
      <c r="A846" s="82" t="s">
        <v>1652</v>
      </c>
      <c r="B846" s="16" t="s">
        <v>362</v>
      </c>
      <c r="C846" s="78" t="s">
        <v>23</v>
      </c>
      <c r="D846" s="78">
        <v>9207049</v>
      </c>
      <c r="E846" s="15">
        <v>9209225</v>
      </c>
      <c r="F846" s="78">
        <v>611</v>
      </c>
      <c r="G846" s="78">
        <v>611</v>
      </c>
      <c r="H846" s="41"/>
      <c r="I846" s="47">
        <f t="shared" si="60"/>
        <v>100.24610336341263</v>
      </c>
      <c r="J846" s="32">
        <f t="shared" si="61"/>
        <v>100.24610336341263</v>
      </c>
      <c r="K846" s="112">
        <v>98.38</v>
      </c>
      <c r="L846" s="34"/>
      <c r="M846" s="78">
        <v>2459</v>
      </c>
      <c r="N846" s="15"/>
      <c r="O846" s="78" t="s">
        <v>1746</v>
      </c>
      <c r="P846" s="78" t="s">
        <v>2098</v>
      </c>
      <c r="Q846" s="15" t="s">
        <v>2098</v>
      </c>
      <c r="R846" s="16" t="s">
        <v>2347</v>
      </c>
      <c r="S846" s="78"/>
      <c r="T846" s="79">
        <v>33.94</v>
      </c>
      <c r="U846" s="78"/>
    </row>
    <row r="847" spans="1:24" x14ac:dyDescent="0.25">
      <c r="A847" s="82" t="s">
        <v>1652</v>
      </c>
      <c r="B847" s="16" t="s">
        <v>382</v>
      </c>
      <c r="C847" s="78" t="s">
        <v>23</v>
      </c>
      <c r="D847" s="78">
        <v>33816744</v>
      </c>
      <c r="E847" s="15">
        <v>33818791</v>
      </c>
      <c r="F847" s="78">
        <v>612</v>
      </c>
      <c r="G847" s="78">
        <v>612</v>
      </c>
      <c r="H847" s="41"/>
      <c r="I847" s="47">
        <f t="shared" si="60"/>
        <v>100.41017227235439</v>
      </c>
      <c r="J847" s="32">
        <f t="shared" si="61"/>
        <v>100.41017227235439</v>
      </c>
      <c r="K847" s="112">
        <v>98.7</v>
      </c>
      <c r="L847" s="34"/>
      <c r="M847" s="78">
        <v>2332</v>
      </c>
      <c r="N847" s="15"/>
      <c r="O847" s="78" t="s">
        <v>1746</v>
      </c>
      <c r="P847" s="78" t="s">
        <v>1929</v>
      </c>
      <c r="Q847" s="15" t="s">
        <v>1929</v>
      </c>
      <c r="R847" s="16" t="s">
        <v>2347</v>
      </c>
      <c r="S847" s="78"/>
      <c r="T847" s="79">
        <v>34.82</v>
      </c>
      <c r="U847" s="78"/>
    </row>
    <row r="848" spans="1:24" x14ac:dyDescent="0.25">
      <c r="A848" s="82" t="s">
        <v>1652</v>
      </c>
      <c r="B848" s="16" t="s">
        <v>376</v>
      </c>
      <c r="C848" s="78" t="s">
        <v>23</v>
      </c>
      <c r="D848" s="78">
        <v>9873441</v>
      </c>
      <c r="E848" s="15">
        <v>9875606</v>
      </c>
      <c r="F848" s="78">
        <v>605</v>
      </c>
      <c r="G848" s="78">
        <v>604</v>
      </c>
      <c r="H848" s="41"/>
      <c r="I848" s="47">
        <f t="shared" si="60"/>
        <v>99.261689909762097</v>
      </c>
      <c r="J848" s="32">
        <f t="shared" si="61"/>
        <v>99.09762100082034</v>
      </c>
      <c r="K848" s="112">
        <v>99.18</v>
      </c>
      <c r="L848" s="34"/>
      <c r="M848" s="78">
        <v>2442</v>
      </c>
      <c r="N848" s="15"/>
      <c r="O848" s="78" t="s">
        <v>1746</v>
      </c>
      <c r="P848" s="78" t="s">
        <v>1957</v>
      </c>
      <c r="Q848" s="15" t="s">
        <v>1957</v>
      </c>
      <c r="R848" s="16" t="s">
        <v>2347</v>
      </c>
      <c r="S848" s="78"/>
      <c r="T848" s="79">
        <v>37.5</v>
      </c>
      <c r="U848" s="78"/>
    </row>
    <row r="849" spans="1:21" x14ac:dyDescent="0.25">
      <c r="A849" s="82" t="s">
        <v>1652</v>
      </c>
      <c r="B849" s="16" t="s">
        <v>361</v>
      </c>
      <c r="C849" s="78" t="s">
        <v>13</v>
      </c>
      <c r="D849" s="78">
        <v>13454643</v>
      </c>
      <c r="E849" s="15">
        <v>13456820</v>
      </c>
      <c r="F849" s="78">
        <v>613</v>
      </c>
      <c r="G849" s="78">
        <v>613</v>
      </c>
      <c r="H849" s="41"/>
      <c r="I849" s="47">
        <f t="shared" si="60"/>
        <v>100.57424118129614</v>
      </c>
      <c r="J849" s="32">
        <f t="shared" si="61"/>
        <v>100.57424118129614</v>
      </c>
      <c r="K849" s="112">
        <v>99.67</v>
      </c>
      <c r="L849" s="34"/>
      <c r="M849" s="78">
        <v>2463</v>
      </c>
      <c r="N849" s="15"/>
      <c r="O849" s="78" t="s">
        <v>1746</v>
      </c>
      <c r="P849" s="78" t="s">
        <v>1961</v>
      </c>
      <c r="Q849" s="15" t="s">
        <v>2159</v>
      </c>
      <c r="R849" s="16" t="s">
        <v>2348</v>
      </c>
      <c r="S849" s="78"/>
      <c r="T849" s="79">
        <v>33.270000000000003</v>
      </c>
      <c r="U849" s="78"/>
    </row>
    <row r="850" spans="1:21" x14ac:dyDescent="0.25">
      <c r="A850" s="82" t="s">
        <v>1652</v>
      </c>
      <c r="B850" s="16" t="s">
        <v>380</v>
      </c>
      <c r="C850" s="78" t="s">
        <v>13</v>
      </c>
      <c r="D850" s="78">
        <v>21211855</v>
      </c>
      <c r="E850" s="15">
        <v>21214034</v>
      </c>
      <c r="F850" s="78">
        <v>613</v>
      </c>
      <c r="G850" s="78">
        <v>613</v>
      </c>
      <c r="H850" s="41"/>
      <c r="I850" s="47">
        <f t="shared" si="60"/>
        <v>100.57424118129614</v>
      </c>
      <c r="J850" s="32">
        <f t="shared" si="61"/>
        <v>100.57424118129614</v>
      </c>
      <c r="K850" s="112">
        <v>96.47</v>
      </c>
      <c r="L850" s="34"/>
      <c r="M850" s="78">
        <v>2465</v>
      </c>
      <c r="N850" s="15"/>
      <c r="O850" s="78" t="s">
        <v>1746</v>
      </c>
      <c r="P850" s="78" t="s">
        <v>2160</v>
      </c>
      <c r="Q850" s="15" t="s">
        <v>2160</v>
      </c>
      <c r="R850" s="16" t="s">
        <v>2348</v>
      </c>
      <c r="S850" s="78"/>
      <c r="T850" s="79">
        <v>36.33</v>
      </c>
      <c r="U850" s="78"/>
    </row>
    <row r="851" spans="1:21" x14ac:dyDescent="0.25">
      <c r="A851" s="82" t="s">
        <v>1652</v>
      </c>
      <c r="B851" s="16" t="s">
        <v>385</v>
      </c>
      <c r="C851" s="78" t="s">
        <v>13</v>
      </c>
      <c r="D851" s="78">
        <v>24408109</v>
      </c>
      <c r="E851" s="15">
        <v>24409943</v>
      </c>
      <c r="F851" s="78">
        <v>585</v>
      </c>
      <c r="G851" s="78">
        <v>585</v>
      </c>
      <c r="H851" s="41"/>
      <c r="I851" s="47">
        <f t="shared" si="60"/>
        <v>95.980311730926985</v>
      </c>
      <c r="J851" s="32">
        <f t="shared" si="61"/>
        <v>95.980311730926985</v>
      </c>
      <c r="K851" s="112">
        <v>97.3</v>
      </c>
      <c r="L851" s="34"/>
      <c r="M851" s="78">
        <v>2290</v>
      </c>
      <c r="N851" s="15"/>
      <c r="O851" s="78" t="s">
        <v>1746</v>
      </c>
      <c r="P851" s="78" t="s">
        <v>2161</v>
      </c>
      <c r="Q851" s="15" t="s">
        <v>2161</v>
      </c>
      <c r="R851" s="16" t="s">
        <v>2348</v>
      </c>
      <c r="S851" s="78"/>
      <c r="T851" s="79">
        <v>31.09</v>
      </c>
      <c r="U851" s="78"/>
    </row>
    <row r="852" spans="1:21" x14ac:dyDescent="0.25">
      <c r="A852" s="82" t="s">
        <v>1652</v>
      </c>
      <c r="B852" s="16" t="s">
        <v>375</v>
      </c>
      <c r="C852" s="78" t="s">
        <v>17</v>
      </c>
      <c r="D852" s="78">
        <v>38628855</v>
      </c>
      <c r="E852" s="15">
        <v>38631051</v>
      </c>
      <c r="F852" s="78">
        <v>619</v>
      </c>
      <c r="G852" s="78">
        <v>614</v>
      </c>
      <c r="H852" s="41"/>
      <c r="I852" s="47">
        <f t="shared" si="60"/>
        <v>101.55865463494668</v>
      </c>
      <c r="J852" s="32">
        <f t="shared" si="61"/>
        <v>100.7383100902379</v>
      </c>
      <c r="K852" s="112">
        <v>97.6</v>
      </c>
      <c r="L852" s="34"/>
      <c r="M852" s="78">
        <v>2468</v>
      </c>
      <c r="N852" s="15"/>
      <c r="O852" s="78" t="s">
        <v>1756</v>
      </c>
      <c r="P852" s="78" t="s">
        <v>1737</v>
      </c>
      <c r="Q852" s="15" t="s">
        <v>1737</v>
      </c>
      <c r="R852" s="16" t="s">
        <v>2348</v>
      </c>
      <c r="S852" s="78"/>
      <c r="T852" s="79">
        <v>36.39</v>
      </c>
      <c r="U852" s="78"/>
    </row>
    <row r="853" spans="1:21" x14ac:dyDescent="0.25">
      <c r="A853" s="82" t="s">
        <v>1652</v>
      </c>
      <c r="B853" s="16" t="s">
        <v>381</v>
      </c>
      <c r="C853" s="78" t="s">
        <v>17</v>
      </c>
      <c r="D853" s="78">
        <v>41224611</v>
      </c>
      <c r="E853" s="15">
        <v>41226656</v>
      </c>
      <c r="F853" s="78">
        <v>613</v>
      </c>
      <c r="G853" s="78">
        <v>610</v>
      </c>
      <c r="H853" s="41"/>
      <c r="I853" s="47">
        <f t="shared" si="60"/>
        <v>100.57424118129614</v>
      </c>
      <c r="J853" s="32">
        <f t="shared" si="61"/>
        <v>100.08203445447087</v>
      </c>
      <c r="K853" s="112">
        <v>97.9</v>
      </c>
      <c r="L853" s="34"/>
      <c r="M853" s="78">
        <v>2331</v>
      </c>
      <c r="N853" s="15"/>
      <c r="O853" s="78" t="s">
        <v>1746</v>
      </c>
      <c r="P853" s="78" t="s">
        <v>2162</v>
      </c>
      <c r="Q853" s="15" t="s">
        <v>1986</v>
      </c>
      <c r="R853" s="16" t="s">
        <v>2347</v>
      </c>
      <c r="S853" s="78"/>
      <c r="T853" s="79">
        <v>35.93</v>
      </c>
      <c r="U853" s="78"/>
    </row>
    <row r="854" spans="1:21" x14ac:dyDescent="0.25">
      <c r="A854" s="82" t="s">
        <v>1652</v>
      </c>
      <c r="B854" s="16" t="s">
        <v>369</v>
      </c>
      <c r="C854" s="78" t="s">
        <v>17</v>
      </c>
      <c r="D854" s="78">
        <v>39804188</v>
      </c>
      <c r="E854" s="15">
        <v>39806369</v>
      </c>
      <c r="F854" s="78">
        <v>612</v>
      </c>
      <c r="G854" s="78">
        <v>612</v>
      </c>
      <c r="H854" s="41"/>
      <c r="I854" s="47">
        <f t="shared" si="60"/>
        <v>100.41017227235439</v>
      </c>
      <c r="J854" s="32">
        <f t="shared" si="61"/>
        <v>100.41017227235439</v>
      </c>
      <c r="K854" s="112">
        <v>100</v>
      </c>
      <c r="L854" s="34"/>
      <c r="M854" s="78">
        <v>2460</v>
      </c>
      <c r="N854" s="15"/>
      <c r="O854" s="78" t="s">
        <v>1746</v>
      </c>
      <c r="P854" s="78" t="s">
        <v>1921</v>
      </c>
      <c r="Q854" s="15" t="s">
        <v>1921</v>
      </c>
      <c r="R854" s="16" t="s">
        <v>2347</v>
      </c>
      <c r="S854" s="78"/>
      <c r="T854" s="79">
        <v>35.590000000000003</v>
      </c>
      <c r="U854" s="78"/>
    </row>
    <row r="855" spans="1:21" x14ac:dyDescent="0.25">
      <c r="A855" s="82" t="s">
        <v>1652</v>
      </c>
      <c r="B855" s="16" t="s">
        <v>378</v>
      </c>
      <c r="C855" s="78" t="s">
        <v>25</v>
      </c>
      <c r="D855" s="78">
        <v>22543578</v>
      </c>
      <c r="E855" s="15">
        <v>22545747</v>
      </c>
      <c r="F855" s="78">
        <v>604</v>
      </c>
      <c r="G855" s="78">
        <v>569</v>
      </c>
      <c r="H855" s="41"/>
      <c r="I855" s="47">
        <f t="shared" si="60"/>
        <v>99.09762100082034</v>
      </c>
      <c r="J855" s="32">
        <f t="shared" si="61"/>
        <v>93.355209187858904</v>
      </c>
      <c r="K855" s="112">
        <v>92.3</v>
      </c>
      <c r="L855" s="34"/>
      <c r="M855" s="78">
        <v>2410</v>
      </c>
      <c r="N855" s="15"/>
      <c r="O855" s="78" t="s">
        <v>1746</v>
      </c>
      <c r="P855" s="78" t="s">
        <v>2163</v>
      </c>
      <c r="Q855" s="15" t="s">
        <v>2163</v>
      </c>
      <c r="R855" s="16" t="s">
        <v>2348</v>
      </c>
      <c r="S855" s="78"/>
      <c r="T855" s="79">
        <v>32.57</v>
      </c>
      <c r="U855" s="78"/>
    </row>
    <row r="856" spans="1:21" x14ac:dyDescent="0.25">
      <c r="A856" s="82" t="s">
        <v>1652</v>
      </c>
      <c r="B856" s="16" t="s">
        <v>379</v>
      </c>
      <c r="C856" s="78" t="s">
        <v>25</v>
      </c>
      <c r="D856" s="78">
        <v>30910521</v>
      </c>
      <c r="E856" s="15">
        <v>30912690</v>
      </c>
      <c r="F856" s="78">
        <v>605</v>
      </c>
      <c r="G856" s="78">
        <v>605</v>
      </c>
      <c r="H856" s="41"/>
      <c r="I856" s="47">
        <f t="shared" si="60"/>
        <v>99.261689909762097</v>
      </c>
      <c r="J856" s="32">
        <f t="shared" si="61"/>
        <v>99.261689909762097</v>
      </c>
      <c r="K856" s="112">
        <v>98.69</v>
      </c>
      <c r="L856" s="34"/>
      <c r="M856" s="78">
        <v>2448</v>
      </c>
      <c r="N856" s="15"/>
      <c r="O856" s="78" t="s">
        <v>1746</v>
      </c>
      <c r="P856" s="78" t="s">
        <v>1918</v>
      </c>
      <c r="Q856" s="15" t="s">
        <v>1918</v>
      </c>
      <c r="R856" s="16" t="s">
        <v>2348</v>
      </c>
      <c r="S856" s="78"/>
      <c r="T856" s="79">
        <v>34.869999999999997</v>
      </c>
      <c r="U856" s="78"/>
    </row>
    <row r="857" spans="1:21" x14ac:dyDescent="0.25">
      <c r="A857" s="82" t="s">
        <v>1652</v>
      </c>
      <c r="B857" s="16" t="s">
        <v>384</v>
      </c>
      <c r="C857" s="78" t="s">
        <v>25</v>
      </c>
      <c r="D857" s="78">
        <v>22083039</v>
      </c>
      <c r="E857" s="15">
        <v>22085075</v>
      </c>
      <c r="F857" s="78">
        <v>606</v>
      </c>
      <c r="G857" s="78">
        <v>606</v>
      </c>
      <c r="H857" s="41"/>
      <c r="I857" s="47">
        <f t="shared" si="60"/>
        <v>99.425758818703855</v>
      </c>
      <c r="J857" s="32">
        <f t="shared" si="61"/>
        <v>99.425758818703855</v>
      </c>
      <c r="K857" s="112">
        <v>98.04</v>
      </c>
      <c r="L857" s="34"/>
      <c r="M857" s="78">
        <v>2319</v>
      </c>
      <c r="N857" s="15"/>
      <c r="O857" s="78" t="s">
        <v>1746</v>
      </c>
      <c r="P857" s="78" t="s">
        <v>2117</v>
      </c>
      <c r="Q857" s="15" t="s">
        <v>2117</v>
      </c>
      <c r="R857" s="16" t="s">
        <v>2347</v>
      </c>
      <c r="S857" s="78"/>
      <c r="T857" s="79">
        <v>33.6</v>
      </c>
      <c r="U857" s="78"/>
    </row>
    <row r="858" spans="1:21" x14ac:dyDescent="0.25">
      <c r="A858" s="82" t="s">
        <v>1652</v>
      </c>
      <c r="B858" s="16" t="s">
        <v>377</v>
      </c>
      <c r="C858" s="78" t="s">
        <v>15</v>
      </c>
      <c r="D858" s="78">
        <v>48222613</v>
      </c>
      <c r="E858" s="15">
        <v>48224791</v>
      </c>
      <c r="F858" s="78">
        <v>614</v>
      </c>
      <c r="G858" s="78">
        <v>614</v>
      </c>
      <c r="H858" s="41"/>
      <c r="I858" s="47">
        <f t="shared" si="60"/>
        <v>100.7383100902379</v>
      </c>
      <c r="J858" s="32">
        <f t="shared" si="61"/>
        <v>100.7383100902379</v>
      </c>
      <c r="K858" s="112">
        <v>97.11</v>
      </c>
      <c r="L858" s="34"/>
      <c r="M858" s="78">
        <v>2466</v>
      </c>
      <c r="N858" s="15"/>
      <c r="O858" s="78" t="s">
        <v>1746</v>
      </c>
      <c r="P858" s="78" t="s">
        <v>2164</v>
      </c>
      <c r="Q858" s="15" t="s">
        <v>2164</v>
      </c>
      <c r="R858" s="16" t="s">
        <v>2347</v>
      </c>
      <c r="S858" s="78"/>
      <c r="T858" s="79">
        <v>32.03</v>
      </c>
      <c r="U858" s="78"/>
    </row>
    <row r="859" spans="1:21" x14ac:dyDescent="0.25">
      <c r="A859" s="82" t="s">
        <v>1652</v>
      </c>
      <c r="B859" s="16" t="s">
        <v>368</v>
      </c>
      <c r="C859" s="78" t="s">
        <v>241</v>
      </c>
      <c r="D859" s="78">
        <v>1034134</v>
      </c>
      <c r="E859" s="15">
        <v>1036262</v>
      </c>
      <c r="F859" s="78">
        <v>569</v>
      </c>
      <c r="G859" s="78">
        <v>605</v>
      </c>
      <c r="H859" s="41"/>
      <c r="I859" s="47">
        <f t="shared" si="60"/>
        <v>93.355209187858904</v>
      </c>
      <c r="J859" s="32">
        <f t="shared" si="61"/>
        <v>99.261689909762097</v>
      </c>
      <c r="K859" s="112">
        <v>90.28</v>
      </c>
      <c r="L859" s="34"/>
      <c r="M859" s="78">
        <v>2406</v>
      </c>
      <c r="N859" s="15"/>
      <c r="O859" s="78" t="s">
        <v>1746</v>
      </c>
      <c r="P859" s="78" t="s">
        <v>2094</v>
      </c>
      <c r="Q859" s="15" t="s">
        <v>2094</v>
      </c>
      <c r="R859" s="16" t="s">
        <v>2348</v>
      </c>
      <c r="S859" s="78"/>
      <c r="T859" s="79">
        <v>33.92</v>
      </c>
      <c r="U859" s="78"/>
    </row>
    <row r="860" spans="1:21" x14ac:dyDescent="0.25">
      <c r="A860" s="82" t="s">
        <v>1652</v>
      </c>
      <c r="B860" s="16" t="s">
        <v>351</v>
      </c>
      <c r="C860" s="78" t="s">
        <v>352</v>
      </c>
      <c r="D860" s="78">
        <v>574029</v>
      </c>
      <c r="E860" s="15">
        <v>576207</v>
      </c>
      <c r="F860" s="78">
        <v>613</v>
      </c>
      <c r="G860" s="78">
        <v>613</v>
      </c>
      <c r="H860" s="41"/>
      <c r="I860" s="47">
        <f t="shared" si="60"/>
        <v>100.57424118129614</v>
      </c>
      <c r="J860" s="32">
        <f t="shared" si="61"/>
        <v>100.57424118129614</v>
      </c>
      <c r="K860" s="112">
        <v>95.85</v>
      </c>
      <c r="L860" s="34"/>
      <c r="M860" s="78">
        <v>2463</v>
      </c>
      <c r="N860" s="15"/>
      <c r="O860" s="78" t="s">
        <v>1746</v>
      </c>
      <c r="P860" s="78" t="s">
        <v>1820</v>
      </c>
      <c r="Q860" s="15" t="s">
        <v>1820</v>
      </c>
      <c r="R860" s="16" t="s">
        <v>2347</v>
      </c>
      <c r="S860" s="78"/>
      <c r="T860" s="79">
        <v>32.130000000000003</v>
      </c>
      <c r="U860" s="78"/>
    </row>
    <row r="861" spans="1:21" x14ac:dyDescent="0.25">
      <c r="A861" s="82" t="s">
        <v>1652</v>
      </c>
      <c r="B861" s="16" t="s">
        <v>383</v>
      </c>
      <c r="C861" s="78" t="s">
        <v>372</v>
      </c>
      <c r="D861" s="78">
        <v>972156</v>
      </c>
      <c r="E861" s="15">
        <v>974205</v>
      </c>
      <c r="F861" s="78">
        <v>612</v>
      </c>
      <c r="G861" s="78">
        <v>612</v>
      </c>
      <c r="H861" s="41"/>
      <c r="I861" s="47">
        <f t="shared" si="60"/>
        <v>100.41017227235439</v>
      </c>
      <c r="J861" s="32">
        <f t="shared" si="61"/>
        <v>100.41017227235439</v>
      </c>
      <c r="K861" s="112">
        <v>100</v>
      </c>
      <c r="L861" s="34"/>
      <c r="M861" s="78">
        <v>2331</v>
      </c>
      <c r="N861" s="15"/>
      <c r="O861" s="78" t="s">
        <v>1746</v>
      </c>
      <c r="P861" s="78" t="s">
        <v>1749</v>
      </c>
      <c r="Q861" s="15" t="s">
        <v>1749</v>
      </c>
      <c r="R861" s="16" t="s">
        <v>2348</v>
      </c>
      <c r="S861" s="78"/>
      <c r="T861" s="79">
        <v>33.58</v>
      </c>
      <c r="U861" s="78"/>
    </row>
    <row r="862" spans="1:21" x14ac:dyDescent="0.25">
      <c r="A862" s="82" t="s">
        <v>1652</v>
      </c>
      <c r="B862" s="16" t="s">
        <v>353</v>
      </c>
      <c r="C862" s="78" t="s">
        <v>354</v>
      </c>
      <c r="D862" s="78">
        <v>15267</v>
      </c>
      <c r="E862" s="15">
        <v>17446</v>
      </c>
      <c r="F862" s="78">
        <v>613</v>
      </c>
      <c r="G862" s="78">
        <v>614</v>
      </c>
      <c r="H862" s="41"/>
      <c r="I862" s="47">
        <f t="shared" si="60"/>
        <v>100.57424118129614</v>
      </c>
      <c r="J862" s="32">
        <f t="shared" si="61"/>
        <v>100.7383100902379</v>
      </c>
      <c r="K862" s="112">
        <v>95.07</v>
      </c>
      <c r="L862" s="34"/>
      <c r="M862" s="78">
        <v>2465</v>
      </c>
      <c r="N862" s="15"/>
      <c r="O862" s="78" t="s">
        <v>1746</v>
      </c>
      <c r="P862" s="78" t="s">
        <v>1820</v>
      </c>
      <c r="Q862" s="15" t="s">
        <v>1820</v>
      </c>
      <c r="R862" s="16" t="s">
        <v>2347</v>
      </c>
      <c r="S862" s="78"/>
      <c r="T862" s="79">
        <v>32.090000000000003</v>
      </c>
      <c r="U862" s="78"/>
    </row>
    <row r="863" spans="1:21" x14ac:dyDescent="0.25">
      <c r="A863" s="82" t="s">
        <v>1652</v>
      </c>
      <c r="B863" s="16" t="s">
        <v>355</v>
      </c>
      <c r="C863" s="78" t="s">
        <v>356</v>
      </c>
      <c r="D863" s="78">
        <v>469941</v>
      </c>
      <c r="E863" s="15">
        <v>471987</v>
      </c>
      <c r="F863" s="78">
        <v>612</v>
      </c>
      <c r="G863" s="78">
        <v>613</v>
      </c>
      <c r="H863" s="41"/>
      <c r="I863" s="47">
        <f t="shared" si="60"/>
        <v>100.41017227235439</v>
      </c>
      <c r="J863" s="32">
        <f t="shared" si="61"/>
        <v>100.57424118129614</v>
      </c>
      <c r="K863" s="112">
        <v>99.19</v>
      </c>
      <c r="L863" s="34"/>
      <c r="M863" s="78">
        <v>2333</v>
      </c>
      <c r="N863" s="15"/>
      <c r="O863" s="78" t="s">
        <v>1756</v>
      </c>
      <c r="P863" s="78" t="s">
        <v>1737</v>
      </c>
      <c r="Q863" s="15" t="s">
        <v>1737</v>
      </c>
      <c r="R863" s="16" t="s">
        <v>2347</v>
      </c>
      <c r="S863" s="78"/>
      <c r="T863" s="79">
        <v>32.01</v>
      </c>
      <c r="U863" s="78"/>
    </row>
    <row r="864" spans="1:21" x14ac:dyDescent="0.25">
      <c r="A864" s="82" t="s">
        <v>1652</v>
      </c>
      <c r="B864" s="16" t="s">
        <v>348</v>
      </c>
      <c r="C864" s="78" t="s">
        <v>349</v>
      </c>
      <c r="D864" s="78">
        <v>1961459</v>
      </c>
      <c r="E864" s="15">
        <v>1963633</v>
      </c>
      <c r="F864" s="78">
        <v>611</v>
      </c>
      <c r="G864" s="78">
        <v>611</v>
      </c>
      <c r="H864" s="41"/>
      <c r="I864" s="47">
        <f t="shared" si="60"/>
        <v>100.24610336341263</v>
      </c>
      <c r="J864" s="32">
        <f t="shared" si="61"/>
        <v>100.24610336341263</v>
      </c>
      <c r="K864" s="112">
        <v>97.73</v>
      </c>
      <c r="L864" s="34"/>
      <c r="M864" s="78">
        <v>2457</v>
      </c>
      <c r="N864" s="15"/>
      <c r="O864" s="78" t="s">
        <v>1746</v>
      </c>
      <c r="P864" s="78" t="s">
        <v>2165</v>
      </c>
      <c r="Q864" s="15" t="s">
        <v>2165</v>
      </c>
      <c r="R864" s="16" t="s">
        <v>2348</v>
      </c>
      <c r="S864" s="78"/>
      <c r="T864" s="144">
        <v>32.4</v>
      </c>
      <c r="U864" s="78"/>
    </row>
    <row r="865" spans="1:21" x14ac:dyDescent="0.25">
      <c r="A865" s="82" t="s">
        <v>1652</v>
      </c>
      <c r="B865" s="16" t="s">
        <v>363</v>
      </c>
      <c r="C865" s="78" t="s">
        <v>249</v>
      </c>
      <c r="D865" s="78">
        <v>1024873</v>
      </c>
      <c r="E865" s="15">
        <v>1027032</v>
      </c>
      <c r="F865" s="78">
        <v>601</v>
      </c>
      <c r="G865" s="78">
        <v>601</v>
      </c>
      <c r="H865" s="41"/>
      <c r="I865" s="47">
        <f t="shared" si="60"/>
        <v>98.605414273995081</v>
      </c>
      <c r="J865" s="32">
        <f t="shared" si="61"/>
        <v>98.605414273995081</v>
      </c>
      <c r="K865" s="112">
        <v>99.01</v>
      </c>
      <c r="L865" s="34"/>
      <c r="M865" s="78">
        <v>2439</v>
      </c>
      <c r="N865" s="15"/>
      <c r="O865" s="78" t="s">
        <v>1746</v>
      </c>
      <c r="P865" s="78" t="s">
        <v>1752</v>
      </c>
      <c r="Q865" s="15" t="s">
        <v>1752</v>
      </c>
      <c r="R865" s="16" t="s">
        <v>2348</v>
      </c>
      <c r="S865" s="78"/>
      <c r="T865" s="79">
        <v>35.14</v>
      </c>
      <c r="U865" s="78"/>
    </row>
    <row r="866" spans="1:21" x14ac:dyDescent="0.25">
      <c r="A866" s="82" t="s">
        <v>1652</v>
      </c>
      <c r="B866" s="16" t="s">
        <v>359</v>
      </c>
      <c r="C866" s="78" t="s">
        <v>360</v>
      </c>
      <c r="D866" s="78">
        <v>106515</v>
      </c>
      <c r="E866" s="15">
        <v>108717</v>
      </c>
      <c r="F866" s="78">
        <v>603</v>
      </c>
      <c r="G866" s="78">
        <v>603</v>
      </c>
      <c r="H866" s="41"/>
      <c r="I866" s="47">
        <f t="shared" si="60"/>
        <v>98.933552091878596</v>
      </c>
      <c r="J866" s="32">
        <f t="shared" si="61"/>
        <v>98.933552091878596</v>
      </c>
      <c r="K866" s="112">
        <v>99.67</v>
      </c>
      <c r="L866" s="34"/>
      <c r="M866" s="78">
        <v>2479</v>
      </c>
      <c r="N866" s="15"/>
      <c r="O866" s="78" t="s">
        <v>1746</v>
      </c>
      <c r="P866" s="78" t="s">
        <v>2166</v>
      </c>
      <c r="Q866" s="15" t="s">
        <v>2166</v>
      </c>
      <c r="R866" s="16" t="s">
        <v>2347</v>
      </c>
      <c r="S866" s="78"/>
      <c r="T866" s="79">
        <v>32.64</v>
      </c>
      <c r="U866" s="78"/>
    </row>
    <row r="867" spans="1:21" x14ac:dyDescent="0.25">
      <c r="A867" s="82" t="s">
        <v>1652</v>
      </c>
      <c r="B867" s="16" t="s">
        <v>340</v>
      </c>
      <c r="C867" s="78" t="s">
        <v>341</v>
      </c>
      <c r="D867" s="78">
        <v>102462</v>
      </c>
      <c r="E867" s="15">
        <v>104510</v>
      </c>
      <c r="F867" s="78">
        <v>613</v>
      </c>
      <c r="G867" s="78">
        <v>613</v>
      </c>
      <c r="H867" s="41"/>
      <c r="I867" s="47">
        <f t="shared" si="60"/>
        <v>100.57424118129614</v>
      </c>
      <c r="J867" s="32">
        <f t="shared" si="61"/>
        <v>100.57424118129614</v>
      </c>
      <c r="K867" s="112">
        <v>100</v>
      </c>
      <c r="L867" s="34"/>
      <c r="M867" s="78">
        <v>2334</v>
      </c>
      <c r="N867" s="15"/>
      <c r="O867" s="78" t="s">
        <v>1746</v>
      </c>
      <c r="P867" s="78" t="s">
        <v>2167</v>
      </c>
      <c r="Q867" s="15" t="s">
        <v>2167</v>
      </c>
      <c r="R867" s="16" t="s">
        <v>2347</v>
      </c>
      <c r="S867" s="78"/>
      <c r="T867" s="79">
        <v>31.73</v>
      </c>
      <c r="U867" s="78"/>
    </row>
    <row r="868" spans="1:21" x14ac:dyDescent="0.25">
      <c r="A868" s="82" t="s">
        <v>1652</v>
      </c>
      <c r="B868" s="16" t="s">
        <v>342</v>
      </c>
      <c r="C868" s="78" t="s">
        <v>343</v>
      </c>
      <c r="D868" s="78">
        <v>378704</v>
      </c>
      <c r="E868" s="15">
        <v>380885</v>
      </c>
      <c r="F868" s="78">
        <v>613</v>
      </c>
      <c r="G868" s="78">
        <v>613</v>
      </c>
      <c r="H868" s="41"/>
      <c r="I868" s="47">
        <f t="shared" si="60"/>
        <v>100.57424118129614</v>
      </c>
      <c r="J868" s="32">
        <f t="shared" si="61"/>
        <v>100.57424118129614</v>
      </c>
      <c r="K868" s="112">
        <v>99.35</v>
      </c>
      <c r="L868" s="34"/>
      <c r="M868" s="78">
        <v>2463</v>
      </c>
      <c r="N868" s="15"/>
      <c r="O868" s="78" t="s">
        <v>1746</v>
      </c>
      <c r="P868" s="78" t="s">
        <v>2021</v>
      </c>
      <c r="Q868" s="15" t="s">
        <v>2021</v>
      </c>
      <c r="R868" s="16" t="s">
        <v>2348</v>
      </c>
      <c r="S868" s="78"/>
      <c r="T868" s="79">
        <v>31.63</v>
      </c>
      <c r="U868" s="78"/>
    </row>
    <row r="869" spans="1:21" x14ac:dyDescent="0.25">
      <c r="A869" s="82" t="s">
        <v>1652</v>
      </c>
      <c r="B869" s="16" t="s">
        <v>365</v>
      </c>
      <c r="C869" s="78" t="s">
        <v>343</v>
      </c>
      <c r="D869" s="78">
        <v>349950</v>
      </c>
      <c r="E869" s="15">
        <v>351973</v>
      </c>
      <c r="F869" s="78">
        <v>605</v>
      </c>
      <c r="G869" s="78">
        <v>605</v>
      </c>
      <c r="H869" s="41"/>
      <c r="I869" s="47">
        <f t="shared" si="60"/>
        <v>99.261689909762097</v>
      </c>
      <c r="J869" s="32">
        <f t="shared" si="61"/>
        <v>99.261689909762097</v>
      </c>
      <c r="K869" s="112">
        <v>99.67</v>
      </c>
      <c r="L869" s="34"/>
      <c r="M869" s="78">
        <v>2319</v>
      </c>
      <c r="N869" s="15"/>
      <c r="O869" s="78" t="s">
        <v>1746</v>
      </c>
      <c r="P869" s="78" t="s">
        <v>2168</v>
      </c>
      <c r="Q869" s="15" t="s">
        <v>2168</v>
      </c>
      <c r="R869" s="16" t="s">
        <v>2348</v>
      </c>
      <c r="S869" s="78"/>
      <c r="T869" s="79">
        <v>33.31</v>
      </c>
      <c r="U869" s="78"/>
    </row>
    <row r="870" spans="1:21" x14ac:dyDescent="0.25">
      <c r="A870" s="82" t="s">
        <v>1652</v>
      </c>
      <c r="B870" s="16" t="s">
        <v>367</v>
      </c>
      <c r="C870" s="78" t="s">
        <v>115</v>
      </c>
      <c r="D870" s="78">
        <v>60571</v>
      </c>
      <c r="E870" s="15">
        <v>62609</v>
      </c>
      <c r="F870" s="78">
        <v>604</v>
      </c>
      <c r="G870" s="78">
        <v>604</v>
      </c>
      <c r="H870" s="41"/>
      <c r="I870" s="47">
        <f t="shared" si="60"/>
        <v>99.09762100082034</v>
      </c>
      <c r="J870" s="32">
        <f t="shared" si="61"/>
        <v>99.09762100082034</v>
      </c>
      <c r="K870" s="112">
        <v>99.01</v>
      </c>
      <c r="L870" s="34"/>
      <c r="M870" s="78">
        <v>2316</v>
      </c>
      <c r="N870" s="15"/>
      <c r="O870" s="78" t="s">
        <v>1746</v>
      </c>
      <c r="P870" s="78" t="s">
        <v>2169</v>
      </c>
      <c r="Q870" s="15" t="s">
        <v>2169</v>
      </c>
      <c r="R870" s="16" t="s">
        <v>2347</v>
      </c>
      <c r="S870" s="78"/>
      <c r="T870" s="79">
        <v>34.04</v>
      </c>
      <c r="U870" s="78"/>
    </row>
    <row r="871" spans="1:21" x14ac:dyDescent="0.25">
      <c r="A871" s="82" t="s">
        <v>1652</v>
      </c>
      <c r="B871" s="16" t="s">
        <v>373</v>
      </c>
      <c r="C871" s="78" t="s">
        <v>164</v>
      </c>
      <c r="D871" s="78">
        <v>1186750</v>
      </c>
      <c r="E871" s="15">
        <v>1188920</v>
      </c>
      <c r="F871" s="78">
        <v>605</v>
      </c>
      <c r="G871" s="78">
        <v>607</v>
      </c>
      <c r="H871" s="41"/>
      <c r="I871" s="47">
        <f t="shared" si="60"/>
        <v>99.261689909762097</v>
      </c>
      <c r="J871" s="32">
        <f t="shared" si="61"/>
        <v>99.589827727645613</v>
      </c>
      <c r="K871" s="112">
        <v>97.07</v>
      </c>
      <c r="L871" s="34"/>
      <c r="M871" s="78">
        <v>2448</v>
      </c>
      <c r="N871" s="15"/>
      <c r="O871" s="78" t="s">
        <v>1746</v>
      </c>
      <c r="P871" s="78" t="s">
        <v>2170</v>
      </c>
      <c r="Q871" s="15" t="s">
        <v>2170</v>
      </c>
      <c r="R871" s="16" t="s">
        <v>2348</v>
      </c>
      <c r="S871" s="78"/>
      <c r="T871" s="79">
        <v>35.33</v>
      </c>
      <c r="U871" s="78"/>
    </row>
    <row r="872" spans="1:21" x14ac:dyDescent="0.25">
      <c r="A872" s="82" t="s">
        <v>1652</v>
      </c>
      <c r="B872" s="16" t="s">
        <v>386</v>
      </c>
      <c r="C872" s="78" t="s">
        <v>17</v>
      </c>
      <c r="D872" s="78">
        <v>31154624</v>
      </c>
      <c r="E872" s="15">
        <v>31156464</v>
      </c>
      <c r="F872" s="78">
        <v>559</v>
      </c>
      <c r="G872" s="78">
        <v>595</v>
      </c>
      <c r="H872" s="41"/>
      <c r="I872" s="47">
        <f t="shared" si="60"/>
        <v>91.714520098441341</v>
      </c>
      <c r="J872" s="32">
        <f t="shared" si="61"/>
        <v>97.621000820344548</v>
      </c>
      <c r="K872" s="112">
        <v>91.38</v>
      </c>
      <c r="L872" s="34"/>
      <c r="M872" s="78">
        <v>2273</v>
      </c>
      <c r="N872" s="15"/>
      <c r="O872" s="78" t="s">
        <v>1746</v>
      </c>
      <c r="P872" s="78" t="s">
        <v>2171</v>
      </c>
      <c r="Q872" s="15" t="s">
        <v>2171</v>
      </c>
      <c r="R872" s="16" t="s">
        <v>2347</v>
      </c>
      <c r="S872" s="78"/>
      <c r="T872" s="79">
        <v>32.36</v>
      </c>
      <c r="U872" s="78"/>
    </row>
    <row r="873" spans="1:21" x14ac:dyDescent="0.25">
      <c r="A873" s="82" t="s">
        <v>1652</v>
      </c>
      <c r="B873" s="16" t="s">
        <v>371</v>
      </c>
      <c r="C873" s="78" t="s">
        <v>372</v>
      </c>
      <c r="D873" s="78">
        <v>1653490</v>
      </c>
      <c r="E873" s="15">
        <v>1655589</v>
      </c>
      <c r="F873" s="78">
        <v>608</v>
      </c>
      <c r="G873" s="78">
        <v>608</v>
      </c>
      <c r="H873" s="41"/>
      <c r="I873" s="47">
        <f t="shared" si="60"/>
        <v>99.75389663658737</v>
      </c>
      <c r="J873" s="32">
        <f t="shared" si="61"/>
        <v>99.75389663658737</v>
      </c>
      <c r="K873" s="112">
        <v>100</v>
      </c>
      <c r="L873" s="34"/>
      <c r="M873" s="78">
        <v>2452</v>
      </c>
      <c r="N873" s="15"/>
      <c r="O873" s="78" t="s">
        <v>1746</v>
      </c>
      <c r="P873" s="78" t="s">
        <v>2044</v>
      </c>
      <c r="Q873" s="15" t="s">
        <v>2044</v>
      </c>
      <c r="R873" s="16" t="s">
        <v>2347</v>
      </c>
      <c r="S873" s="78"/>
      <c r="T873" s="79">
        <v>34.950000000000003</v>
      </c>
      <c r="U873" s="78"/>
    </row>
    <row r="874" spans="1:21" x14ac:dyDescent="0.25">
      <c r="A874" s="82" t="s">
        <v>1652</v>
      </c>
      <c r="B874" s="16" t="s">
        <v>387</v>
      </c>
      <c r="C874" s="78" t="s">
        <v>25</v>
      </c>
      <c r="D874" s="78">
        <v>18949587</v>
      </c>
      <c r="E874" s="15">
        <v>18951418</v>
      </c>
      <c r="F874" s="78">
        <v>588</v>
      </c>
      <c r="G874" s="78">
        <v>575</v>
      </c>
      <c r="H874" s="41"/>
      <c r="I874" s="47">
        <f t="shared" si="60"/>
        <v>96.472518457752258</v>
      </c>
      <c r="J874" s="32">
        <f t="shared" si="61"/>
        <v>94.339622641509436</v>
      </c>
      <c r="K874" s="112">
        <v>94.16</v>
      </c>
      <c r="L874" s="34"/>
      <c r="M874" s="78">
        <v>2280</v>
      </c>
      <c r="N874" s="15"/>
      <c r="O874" s="78" t="s">
        <v>1746</v>
      </c>
      <c r="P874" s="78" t="s">
        <v>2077</v>
      </c>
      <c r="Q874" s="15" t="s">
        <v>2077</v>
      </c>
      <c r="R874" s="16" t="s">
        <v>2347</v>
      </c>
      <c r="S874" s="78"/>
      <c r="T874" s="79">
        <v>31.9</v>
      </c>
      <c r="U874" s="78"/>
    </row>
    <row r="875" spans="1:21" x14ac:dyDescent="0.25">
      <c r="A875" s="82" t="s">
        <v>1652</v>
      </c>
      <c r="B875" s="16" t="s">
        <v>388</v>
      </c>
      <c r="C875" s="78" t="s">
        <v>25</v>
      </c>
      <c r="D875" s="78">
        <v>30379516</v>
      </c>
      <c r="E875" s="15">
        <v>30381344</v>
      </c>
      <c r="F875" s="78">
        <v>589</v>
      </c>
      <c r="G875" s="78">
        <v>575</v>
      </c>
      <c r="H875" s="41"/>
      <c r="I875" s="47">
        <f t="shared" si="60"/>
        <v>96.636587366694016</v>
      </c>
      <c r="J875" s="32">
        <f t="shared" si="61"/>
        <v>94.339622641509436</v>
      </c>
      <c r="K875" s="112">
        <v>93.36</v>
      </c>
      <c r="L875" s="34"/>
      <c r="M875" s="78">
        <v>2278</v>
      </c>
      <c r="N875" s="15"/>
      <c r="O875" s="78" t="s">
        <v>1746</v>
      </c>
      <c r="P875" s="78" t="s">
        <v>2077</v>
      </c>
      <c r="Q875" s="15" t="s">
        <v>2077</v>
      </c>
      <c r="R875" s="16" t="s">
        <v>2347</v>
      </c>
      <c r="S875" s="78"/>
      <c r="T875" s="79">
        <v>32.53</v>
      </c>
      <c r="U875" s="78"/>
    </row>
    <row r="876" spans="1:21" x14ac:dyDescent="0.25">
      <c r="A876" s="82" t="s">
        <v>1652</v>
      </c>
      <c r="B876" s="16" t="s">
        <v>389</v>
      </c>
      <c r="C876" s="78" t="s">
        <v>25</v>
      </c>
      <c r="D876" s="78">
        <v>22744207</v>
      </c>
      <c r="E876" s="15">
        <v>22745932</v>
      </c>
      <c r="F876" s="78">
        <v>532</v>
      </c>
      <c r="G876" s="78">
        <v>568</v>
      </c>
      <c r="H876" s="41"/>
      <c r="I876" s="47">
        <f t="shared" si="60"/>
        <v>87.284659557013953</v>
      </c>
      <c r="J876" s="32">
        <f t="shared" si="61"/>
        <v>93.191140278917146</v>
      </c>
      <c r="K876" s="112">
        <v>89.66</v>
      </c>
      <c r="L876" s="34"/>
      <c r="M876" s="78">
        <v>2219</v>
      </c>
      <c r="N876" s="15"/>
      <c r="O876" s="78" t="s">
        <v>1746</v>
      </c>
      <c r="P876" s="78" t="s">
        <v>2172</v>
      </c>
      <c r="Q876" s="15" t="s">
        <v>2172</v>
      </c>
      <c r="R876" s="16" t="s">
        <v>2347</v>
      </c>
      <c r="S876" s="78"/>
      <c r="T876" s="79">
        <v>36.840000000000003</v>
      </c>
      <c r="U876" s="78"/>
    </row>
    <row r="877" spans="1:21" x14ac:dyDescent="0.25">
      <c r="A877" s="82" t="s">
        <v>1652</v>
      </c>
      <c r="B877" s="16" t="s">
        <v>364</v>
      </c>
      <c r="C877" s="78" t="s">
        <v>356</v>
      </c>
      <c r="D877" s="78">
        <v>184470</v>
      </c>
      <c r="E877" s="15">
        <v>186567</v>
      </c>
      <c r="F877" s="78">
        <v>609</v>
      </c>
      <c r="G877" s="78">
        <v>609</v>
      </c>
      <c r="H877" s="41"/>
      <c r="I877" s="47">
        <f t="shared" si="60"/>
        <v>99.917965545529128</v>
      </c>
      <c r="J877" s="32">
        <f t="shared" si="61"/>
        <v>99.917965545529128</v>
      </c>
      <c r="K877" s="112">
        <v>99.67</v>
      </c>
      <c r="L877" s="34"/>
      <c r="M877" s="78">
        <v>2455</v>
      </c>
      <c r="N877" s="15"/>
      <c r="O877" s="78" t="s">
        <v>1746</v>
      </c>
      <c r="P877" s="78" t="s">
        <v>2037</v>
      </c>
      <c r="Q877" s="15" t="s">
        <v>2037</v>
      </c>
      <c r="R877" s="16" t="s">
        <v>2348</v>
      </c>
      <c r="S877" s="78"/>
      <c r="T877" s="79">
        <v>33.130000000000003</v>
      </c>
      <c r="U877" s="78"/>
    </row>
    <row r="878" spans="1:21" x14ac:dyDescent="0.25">
      <c r="A878" s="82" t="s">
        <v>1652</v>
      </c>
      <c r="B878" s="16" t="s">
        <v>358</v>
      </c>
      <c r="C878" s="78" t="s">
        <v>345</v>
      </c>
      <c r="D878" s="78">
        <v>275970</v>
      </c>
      <c r="E878" s="15">
        <v>278065</v>
      </c>
      <c r="F878" s="78">
        <v>610</v>
      </c>
      <c r="G878" s="78">
        <v>610</v>
      </c>
      <c r="H878" s="41"/>
      <c r="I878" s="47">
        <f t="shared" si="60"/>
        <v>100.08203445447087</v>
      </c>
      <c r="J878" s="32">
        <f t="shared" si="61"/>
        <v>100.08203445447087</v>
      </c>
      <c r="K878" s="112">
        <v>100</v>
      </c>
      <c r="L878" s="34"/>
      <c r="M878" s="78">
        <v>2448</v>
      </c>
      <c r="N878" s="15"/>
      <c r="O878" s="78" t="s">
        <v>1746</v>
      </c>
      <c r="P878" s="78" t="s">
        <v>1761</v>
      </c>
      <c r="Q878" s="15" t="s">
        <v>1761</v>
      </c>
      <c r="R878" s="16" t="s">
        <v>2347</v>
      </c>
      <c r="S878" s="78"/>
      <c r="T878" s="79">
        <v>31.95</v>
      </c>
      <c r="U878" s="78"/>
    </row>
    <row r="879" spans="1:21" x14ac:dyDescent="0.25">
      <c r="A879" s="82" t="s">
        <v>1652</v>
      </c>
      <c r="B879" s="16" t="s">
        <v>344</v>
      </c>
      <c r="C879" s="78" t="s">
        <v>345</v>
      </c>
      <c r="D879" s="78">
        <v>323478</v>
      </c>
      <c r="E879" s="15">
        <v>325466</v>
      </c>
      <c r="F879" s="78">
        <v>613</v>
      </c>
      <c r="G879" s="78">
        <v>613</v>
      </c>
      <c r="H879" s="41"/>
      <c r="I879" s="47">
        <f t="shared" si="60"/>
        <v>100.57424118129614</v>
      </c>
      <c r="J879" s="32">
        <f t="shared" si="61"/>
        <v>100.57424118129614</v>
      </c>
      <c r="K879" s="112">
        <v>100</v>
      </c>
      <c r="L879" s="34"/>
      <c r="M879" s="78">
        <v>2332</v>
      </c>
      <c r="N879" s="15"/>
      <c r="O879" s="78" t="s">
        <v>1746</v>
      </c>
      <c r="P879" s="78" t="s">
        <v>1843</v>
      </c>
      <c r="Q879" s="15" t="s">
        <v>1843</v>
      </c>
      <c r="R879" s="16" t="s">
        <v>2348</v>
      </c>
      <c r="S879" s="78"/>
      <c r="T879" s="79">
        <v>32.43</v>
      </c>
      <c r="U879" s="78"/>
    </row>
    <row r="880" spans="1:21" x14ac:dyDescent="0.25">
      <c r="A880" s="82" t="s">
        <v>1652</v>
      </c>
      <c r="B880" s="16" t="s">
        <v>346</v>
      </c>
      <c r="C880" s="78" t="s">
        <v>347</v>
      </c>
      <c r="D880" s="78">
        <v>84830</v>
      </c>
      <c r="E880" s="15">
        <v>86820</v>
      </c>
      <c r="F880" s="78">
        <v>614</v>
      </c>
      <c r="G880" s="78">
        <v>613</v>
      </c>
      <c r="H880" s="41"/>
      <c r="I880" s="47">
        <f t="shared" si="60"/>
        <v>100.7383100902379</v>
      </c>
      <c r="J880" s="32">
        <f t="shared" si="61"/>
        <v>100.57424118129614</v>
      </c>
      <c r="K880" s="112">
        <v>99.84</v>
      </c>
      <c r="L880" s="34"/>
      <c r="M880" s="78">
        <v>2334</v>
      </c>
      <c r="N880" s="15"/>
      <c r="O880" s="78" t="s">
        <v>1746</v>
      </c>
      <c r="P880" s="78" t="s">
        <v>1843</v>
      </c>
      <c r="Q880" s="15" t="s">
        <v>1843</v>
      </c>
      <c r="R880" s="16" t="s">
        <v>2347</v>
      </c>
      <c r="S880" s="78"/>
      <c r="T880" s="79">
        <v>32.47</v>
      </c>
      <c r="U880" s="78"/>
    </row>
    <row r="881" spans="1:23" x14ac:dyDescent="0.25">
      <c r="A881" s="82" t="s">
        <v>1652</v>
      </c>
      <c r="B881" s="16" t="s">
        <v>390</v>
      </c>
      <c r="C881" s="78" t="s">
        <v>241</v>
      </c>
      <c r="D881" s="78">
        <v>1131378</v>
      </c>
      <c r="E881" s="15">
        <v>1134641</v>
      </c>
      <c r="F881" s="78">
        <v>550</v>
      </c>
      <c r="G881" s="78">
        <v>569</v>
      </c>
      <c r="H881" s="41"/>
      <c r="I881" s="47">
        <f t="shared" si="60"/>
        <v>90.237899917965549</v>
      </c>
      <c r="J881" s="32">
        <f t="shared" si="61"/>
        <v>93.355209187858904</v>
      </c>
      <c r="K881" s="112">
        <v>91.61</v>
      </c>
      <c r="L881" s="34"/>
      <c r="M881" s="78">
        <v>3526</v>
      </c>
      <c r="N881" s="15"/>
      <c r="O881" s="78" t="s">
        <v>1746</v>
      </c>
      <c r="P881" s="78" t="s">
        <v>2173</v>
      </c>
      <c r="Q881" s="15" t="s">
        <v>2173</v>
      </c>
      <c r="R881" s="16" t="s">
        <v>2347</v>
      </c>
      <c r="S881" s="78"/>
      <c r="T881" s="79">
        <v>36.01</v>
      </c>
      <c r="U881" s="78" t="s">
        <v>2629</v>
      </c>
      <c r="V881" s="104" t="s">
        <v>2622</v>
      </c>
      <c r="W881" s="104" t="s">
        <v>2623</v>
      </c>
    </row>
    <row r="882" spans="1:23" x14ac:dyDescent="0.25">
      <c r="A882" s="82" t="s">
        <v>1652</v>
      </c>
      <c r="B882" s="16" t="s">
        <v>391</v>
      </c>
      <c r="C882" s="78" t="s">
        <v>29</v>
      </c>
      <c r="D882" s="78">
        <v>36721451</v>
      </c>
      <c r="E882" s="15">
        <v>36724757</v>
      </c>
      <c r="F882" s="78">
        <v>581</v>
      </c>
      <c r="G882" s="78">
        <v>572</v>
      </c>
      <c r="H882" s="41"/>
      <c r="I882" s="47">
        <f t="shared" si="60"/>
        <v>95.324036095159968</v>
      </c>
      <c r="J882" s="32">
        <f t="shared" si="61"/>
        <v>93.847415914684163</v>
      </c>
      <c r="K882" s="112">
        <v>90.89</v>
      </c>
      <c r="L882" s="34"/>
      <c r="M882" s="78">
        <v>3601</v>
      </c>
      <c r="N882" s="15"/>
      <c r="O882" s="78" t="s">
        <v>1746</v>
      </c>
      <c r="P882" s="78" t="s">
        <v>1794</v>
      </c>
      <c r="Q882" s="15" t="s">
        <v>1794</v>
      </c>
      <c r="R882" s="16" t="s">
        <v>2347</v>
      </c>
      <c r="S882" s="78"/>
      <c r="T882" s="79">
        <v>36.99</v>
      </c>
      <c r="U882" s="78" t="s">
        <v>2629</v>
      </c>
      <c r="V882" s="104" t="s">
        <v>2622</v>
      </c>
      <c r="W882" s="104" t="s">
        <v>2623</v>
      </c>
    </row>
    <row r="883" spans="1:23" x14ac:dyDescent="0.25">
      <c r="A883" s="83" t="s">
        <v>1652</v>
      </c>
      <c r="B883" s="19" t="s">
        <v>357</v>
      </c>
      <c r="C883" s="17" t="s">
        <v>343</v>
      </c>
      <c r="D883" s="17">
        <v>52648</v>
      </c>
      <c r="E883" s="18">
        <v>55316</v>
      </c>
      <c r="F883" s="17">
        <v>613</v>
      </c>
      <c r="G883" s="17">
        <v>613</v>
      </c>
      <c r="H883" s="42"/>
      <c r="I883" s="38">
        <f t="shared" si="60"/>
        <v>100.57424118129614</v>
      </c>
      <c r="J883" s="37">
        <f t="shared" si="61"/>
        <v>100.57424118129614</v>
      </c>
      <c r="K883" s="58">
        <v>99.35</v>
      </c>
      <c r="L883" s="39"/>
      <c r="M883" s="17">
        <v>2334</v>
      </c>
      <c r="N883" s="18"/>
      <c r="O883" s="17" t="s">
        <v>1756</v>
      </c>
      <c r="P883" s="17" t="s">
        <v>1737</v>
      </c>
      <c r="Q883" s="18" t="s">
        <v>1737</v>
      </c>
      <c r="R883" s="19" t="s">
        <v>2347</v>
      </c>
      <c r="S883" s="17"/>
      <c r="T883" s="81">
        <v>31.32</v>
      </c>
      <c r="U883" s="78"/>
    </row>
    <row r="884" spans="1:23" hidden="1" x14ac:dyDescent="0.25">
      <c r="A884" s="82" t="s">
        <v>1689</v>
      </c>
      <c r="B884" s="16" t="s">
        <v>866</v>
      </c>
      <c r="C884" s="78" t="s">
        <v>13</v>
      </c>
      <c r="D884" s="78">
        <v>24231749</v>
      </c>
      <c r="E884" s="15">
        <v>24233836</v>
      </c>
      <c r="F884" s="78">
        <v>608</v>
      </c>
      <c r="G884" s="78">
        <v>608</v>
      </c>
      <c r="H884" s="41">
        <f>MEDIAN(G884:G895)</f>
        <v>615.5</v>
      </c>
      <c r="I884" s="47">
        <f>F884*100/H$884</f>
        <v>98.781478472786347</v>
      </c>
      <c r="J884" s="32">
        <f>G884*100/H$884</f>
        <v>98.781478472786347</v>
      </c>
      <c r="K884" s="112">
        <v>97.4</v>
      </c>
      <c r="L884" s="25">
        <f>MEDIAN(K884:K895)</f>
        <v>95.984999999999999</v>
      </c>
      <c r="M884" s="78">
        <v>2086</v>
      </c>
      <c r="N884" s="41">
        <f>MEDIAN(M884:M895)</f>
        <v>2185</v>
      </c>
      <c r="O884" s="78" t="s">
        <v>1746</v>
      </c>
      <c r="P884" s="78" t="s">
        <v>2097</v>
      </c>
      <c r="Q884" s="15" t="s">
        <v>2097</v>
      </c>
      <c r="R884" s="16" t="s">
        <v>2347</v>
      </c>
      <c r="S884" s="78">
        <f>MEDIAN(T884:T895)</f>
        <v>34.840000000000003</v>
      </c>
      <c r="T884" s="79">
        <v>37.06</v>
      </c>
      <c r="U884" s="78"/>
    </row>
    <row r="885" spans="1:23" hidden="1" x14ac:dyDescent="0.25">
      <c r="A885" s="82" t="s">
        <v>1689</v>
      </c>
      <c r="B885" s="16" t="s">
        <v>867</v>
      </c>
      <c r="C885" s="78" t="s">
        <v>25</v>
      </c>
      <c r="D885" s="78">
        <v>31018243</v>
      </c>
      <c r="E885" s="15">
        <v>31020117</v>
      </c>
      <c r="F885" s="78">
        <v>613</v>
      </c>
      <c r="G885" s="78">
        <v>615</v>
      </c>
      <c r="H885" s="41"/>
      <c r="I885" s="47">
        <f t="shared" ref="I885:I895" si="62">F885*100/H$884</f>
        <v>99.593826157595444</v>
      </c>
      <c r="J885" s="32">
        <f t="shared" ref="J885:J895" si="63">G885*100/H$884</f>
        <v>99.918765231519089</v>
      </c>
      <c r="K885" s="112">
        <v>96.48</v>
      </c>
      <c r="L885" s="34"/>
      <c r="M885" s="78">
        <v>2100</v>
      </c>
      <c r="N885" s="15"/>
      <c r="O885" s="78" t="s">
        <v>1746</v>
      </c>
      <c r="P885" s="78" t="s">
        <v>2175</v>
      </c>
      <c r="Q885" s="15" t="s">
        <v>2175</v>
      </c>
      <c r="R885" s="16" t="s">
        <v>2348</v>
      </c>
      <c r="S885" s="78"/>
      <c r="T885" s="79">
        <v>33.86</v>
      </c>
      <c r="U885" s="78"/>
    </row>
    <row r="886" spans="1:23" hidden="1" x14ac:dyDescent="0.25">
      <c r="A886" s="82" t="s">
        <v>1689</v>
      </c>
      <c r="B886" s="16" t="s">
        <v>864</v>
      </c>
      <c r="C886" s="78" t="s">
        <v>17</v>
      </c>
      <c r="D886" s="78">
        <v>6801119</v>
      </c>
      <c r="E886" s="15">
        <v>6803020</v>
      </c>
      <c r="F886" s="78">
        <v>626</v>
      </c>
      <c r="G886" s="78">
        <v>625</v>
      </c>
      <c r="H886" s="41"/>
      <c r="I886" s="47">
        <f t="shared" si="62"/>
        <v>101.70593013809911</v>
      </c>
      <c r="J886" s="32">
        <f t="shared" si="63"/>
        <v>101.54346060113728</v>
      </c>
      <c r="K886" s="112">
        <v>99.84</v>
      </c>
      <c r="L886" s="34"/>
      <c r="M886" s="78">
        <v>2211</v>
      </c>
      <c r="N886" s="15"/>
      <c r="O886" s="78" t="s">
        <v>1756</v>
      </c>
      <c r="P886" s="78" t="s">
        <v>1737</v>
      </c>
      <c r="Q886" s="15" t="s">
        <v>1737</v>
      </c>
      <c r="R886" s="16" t="s">
        <v>2347</v>
      </c>
      <c r="S886" s="78"/>
      <c r="T886" s="79">
        <v>34.950000000000003</v>
      </c>
      <c r="U886" s="78"/>
    </row>
    <row r="887" spans="1:23" hidden="1" x14ac:dyDescent="0.25">
      <c r="A887" s="82" t="s">
        <v>1689</v>
      </c>
      <c r="B887" s="16" t="s">
        <v>865</v>
      </c>
      <c r="C887" s="78" t="s">
        <v>15</v>
      </c>
      <c r="D887" s="78">
        <v>39366775</v>
      </c>
      <c r="E887" s="15">
        <v>39368637</v>
      </c>
      <c r="F887" s="78">
        <v>566</v>
      </c>
      <c r="G887" s="78">
        <v>566</v>
      </c>
      <c r="H887" s="41"/>
      <c r="I887" s="47">
        <f t="shared" si="62"/>
        <v>91.957757920389923</v>
      </c>
      <c r="J887" s="32">
        <f t="shared" si="63"/>
        <v>91.957757920389923</v>
      </c>
      <c r="K887" s="112">
        <v>95.85</v>
      </c>
      <c r="L887" s="34"/>
      <c r="M887" s="78">
        <v>2072</v>
      </c>
      <c r="N887" s="15"/>
      <c r="O887" s="78" t="s">
        <v>1746</v>
      </c>
      <c r="P887" s="78" t="s">
        <v>2089</v>
      </c>
      <c r="Q887" s="15" t="s">
        <v>2089</v>
      </c>
      <c r="R887" s="16" t="s">
        <v>2348</v>
      </c>
      <c r="S887" s="78"/>
      <c r="T887" s="79">
        <v>36.340000000000003</v>
      </c>
      <c r="U887" s="78"/>
    </row>
    <row r="888" spans="1:23" hidden="1" x14ac:dyDescent="0.25">
      <c r="A888" s="82" t="s">
        <v>1689</v>
      </c>
      <c r="B888" s="16" t="s">
        <v>863</v>
      </c>
      <c r="C888" s="78" t="s">
        <v>29</v>
      </c>
      <c r="D888" s="78">
        <v>36856401</v>
      </c>
      <c r="E888" s="15">
        <v>36858422</v>
      </c>
      <c r="F888" s="78">
        <v>614</v>
      </c>
      <c r="G888" s="78">
        <v>635</v>
      </c>
      <c r="H888" s="41"/>
      <c r="I888" s="47">
        <f t="shared" si="62"/>
        <v>99.756295694557267</v>
      </c>
      <c r="J888" s="32">
        <f t="shared" si="63"/>
        <v>103.16815597075548</v>
      </c>
      <c r="K888" s="112">
        <v>85.31</v>
      </c>
      <c r="L888" s="34"/>
      <c r="M888" s="78">
        <v>2307</v>
      </c>
      <c r="N888" s="15"/>
      <c r="O888" s="78" t="s">
        <v>1756</v>
      </c>
      <c r="P888" s="78" t="s">
        <v>1737</v>
      </c>
      <c r="Q888" s="15" t="s">
        <v>1737</v>
      </c>
      <c r="R888" s="16" t="s">
        <v>2347</v>
      </c>
      <c r="S888" s="78"/>
      <c r="T888" s="79">
        <v>35.549999999999997</v>
      </c>
      <c r="U888" s="78"/>
    </row>
    <row r="889" spans="1:23" hidden="1" x14ac:dyDescent="0.25">
      <c r="A889" s="82" t="s">
        <v>1689</v>
      </c>
      <c r="B889" s="16" t="s">
        <v>868</v>
      </c>
      <c r="C889" s="78" t="s">
        <v>23</v>
      </c>
      <c r="D889" s="78">
        <v>17829677</v>
      </c>
      <c r="E889" s="15">
        <v>17831657</v>
      </c>
      <c r="F889" s="78">
        <v>616</v>
      </c>
      <c r="G889" s="78">
        <v>617</v>
      </c>
      <c r="H889" s="41"/>
      <c r="I889" s="47">
        <f t="shared" si="62"/>
        <v>100.08123476848091</v>
      </c>
      <c r="J889" s="32">
        <f t="shared" si="63"/>
        <v>100.24370430544273</v>
      </c>
      <c r="K889" s="112">
        <v>90.87</v>
      </c>
      <c r="L889" s="34"/>
      <c r="M889" s="78">
        <v>2191</v>
      </c>
      <c r="N889" s="15"/>
      <c r="O889" s="78" t="s">
        <v>1746</v>
      </c>
      <c r="P889" s="78" t="s">
        <v>2176</v>
      </c>
      <c r="Q889" s="15" t="s">
        <v>2176</v>
      </c>
      <c r="R889" s="16" t="s">
        <v>2348</v>
      </c>
      <c r="S889" s="78"/>
      <c r="T889" s="79">
        <v>34.729999999999997</v>
      </c>
      <c r="U889" s="78"/>
    </row>
    <row r="890" spans="1:23" hidden="1" x14ac:dyDescent="0.25">
      <c r="A890" s="82" t="s">
        <v>1689</v>
      </c>
      <c r="B890" s="16" t="s">
        <v>860</v>
      </c>
      <c r="C890" s="78" t="s">
        <v>27</v>
      </c>
      <c r="D890" s="78">
        <v>4512950</v>
      </c>
      <c r="E890" s="15">
        <v>4514864</v>
      </c>
      <c r="F890" s="78">
        <v>615</v>
      </c>
      <c r="G890" s="78">
        <v>616</v>
      </c>
      <c r="H890" s="41"/>
      <c r="I890" s="47">
        <f t="shared" si="62"/>
        <v>99.918765231519089</v>
      </c>
      <c r="J890" s="32">
        <f t="shared" si="63"/>
        <v>100.08123476848091</v>
      </c>
      <c r="K890" s="112">
        <v>98.55</v>
      </c>
      <c r="L890" s="34"/>
      <c r="M890" s="78">
        <v>2132</v>
      </c>
      <c r="N890" s="48"/>
      <c r="O890" s="78" t="s">
        <v>1746</v>
      </c>
      <c r="P890" s="78" t="s">
        <v>1796</v>
      </c>
      <c r="Q890" s="15" t="s">
        <v>1796</v>
      </c>
      <c r="R890" s="16" t="s">
        <v>2347</v>
      </c>
      <c r="S890" s="78"/>
      <c r="T890" s="79">
        <v>34.659999999999997</v>
      </c>
      <c r="U890" s="78"/>
    </row>
    <row r="891" spans="1:23" hidden="1" x14ac:dyDescent="0.25">
      <c r="A891" s="82" t="s">
        <v>1689</v>
      </c>
      <c r="B891" s="16" t="s">
        <v>862</v>
      </c>
      <c r="C891" s="78" t="s">
        <v>241</v>
      </c>
      <c r="D891" s="78">
        <v>1470304</v>
      </c>
      <c r="E891" s="15">
        <v>1472200</v>
      </c>
      <c r="F891" s="78">
        <v>625</v>
      </c>
      <c r="G891" s="78">
        <v>625</v>
      </c>
      <c r="H891" s="41"/>
      <c r="I891" s="47">
        <f t="shared" si="62"/>
        <v>101.54346060113728</v>
      </c>
      <c r="J891" s="32">
        <f t="shared" si="63"/>
        <v>101.54346060113728</v>
      </c>
      <c r="K891" s="112">
        <v>99.36</v>
      </c>
      <c r="L891" s="34"/>
      <c r="M891" s="78">
        <v>2206</v>
      </c>
      <c r="N891" s="15"/>
      <c r="O891" s="78" t="s">
        <v>1746</v>
      </c>
      <c r="P891" s="78" t="s">
        <v>2026</v>
      </c>
      <c r="Q891" s="15" t="s">
        <v>2026</v>
      </c>
      <c r="R891" s="16" t="s">
        <v>2348</v>
      </c>
      <c r="S891" s="78"/>
      <c r="T891" s="79">
        <v>32.53</v>
      </c>
      <c r="U891" s="78"/>
    </row>
    <row r="892" spans="1:23" hidden="1" x14ac:dyDescent="0.25">
      <c r="A892" s="82" t="s">
        <v>1689</v>
      </c>
      <c r="B892" s="16" t="s">
        <v>861</v>
      </c>
      <c r="C892" s="78" t="s">
        <v>249</v>
      </c>
      <c r="D892" s="78">
        <v>7192391</v>
      </c>
      <c r="E892" s="15">
        <v>7194301</v>
      </c>
      <c r="F892" s="78">
        <v>639</v>
      </c>
      <c r="G892" s="78">
        <v>630</v>
      </c>
      <c r="H892" s="41"/>
      <c r="I892" s="47">
        <f t="shared" si="62"/>
        <v>103.81803411860277</v>
      </c>
      <c r="J892" s="32">
        <f t="shared" si="63"/>
        <v>102.35580828594638</v>
      </c>
      <c r="K892" s="112">
        <v>94.04</v>
      </c>
      <c r="L892" s="34"/>
      <c r="M892" s="78">
        <v>2224</v>
      </c>
      <c r="N892" s="15"/>
      <c r="O892" s="78" t="s">
        <v>1756</v>
      </c>
      <c r="P892" s="78" t="s">
        <v>1737</v>
      </c>
      <c r="Q892" s="15" t="s">
        <v>1737</v>
      </c>
      <c r="R892" s="16" t="s">
        <v>2347</v>
      </c>
      <c r="S892" s="78"/>
      <c r="T892" s="79">
        <v>37.32</v>
      </c>
      <c r="U892" s="78"/>
    </row>
    <row r="893" spans="1:23" hidden="1" x14ac:dyDescent="0.25">
      <c r="A893" s="82" t="s">
        <v>1689</v>
      </c>
      <c r="B893" s="16" t="s">
        <v>869</v>
      </c>
      <c r="C893" s="78" t="s">
        <v>23</v>
      </c>
      <c r="D893" s="78">
        <v>33712136</v>
      </c>
      <c r="E893" s="15">
        <v>33714020</v>
      </c>
      <c r="F893" s="78">
        <v>558</v>
      </c>
      <c r="G893" s="78">
        <v>599</v>
      </c>
      <c r="H893" s="41"/>
      <c r="I893" s="47">
        <f t="shared" si="62"/>
        <v>90.658001624695373</v>
      </c>
      <c r="J893" s="32">
        <f t="shared" si="63"/>
        <v>97.319252640129974</v>
      </c>
      <c r="K893" s="112">
        <v>73.72</v>
      </c>
      <c r="L893" s="34"/>
      <c r="M893" s="78">
        <v>2216</v>
      </c>
      <c r="N893" s="15"/>
      <c r="O893" s="78" t="s">
        <v>1756</v>
      </c>
      <c r="P893" s="78" t="s">
        <v>1737</v>
      </c>
      <c r="Q893" s="15" t="s">
        <v>1737</v>
      </c>
      <c r="R893" s="16" t="s">
        <v>2347</v>
      </c>
      <c r="S893" s="78"/>
      <c r="T893" s="79">
        <v>33.909999999999997</v>
      </c>
      <c r="U893" s="78"/>
    </row>
    <row r="894" spans="1:23" hidden="1" x14ac:dyDescent="0.25">
      <c r="A894" s="82" t="s">
        <v>1689</v>
      </c>
      <c r="B894" s="16" t="s">
        <v>870</v>
      </c>
      <c r="C894" s="78" t="s">
        <v>164</v>
      </c>
      <c r="D894" s="78">
        <v>412996</v>
      </c>
      <c r="E894" s="15">
        <v>415103</v>
      </c>
      <c r="F894" s="78">
        <v>615</v>
      </c>
      <c r="G894" s="78">
        <v>582</v>
      </c>
      <c r="H894" s="41"/>
      <c r="I894" s="47">
        <f t="shared" si="62"/>
        <v>99.918765231519089</v>
      </c>
      <c r="J894" s="32">
        <f t="shared" si="63"/>
        <v>94.557270511779038</v>
      </c>
      <c r="K894" s="112">
        <v>83.03</v>
      </c>
      <c r="L894" s="34"/>
      <c r="M894" s="78">
        <v>2122</v>
      </c>
      <c r="N894" s="15"/>
      <c r="O894" s="78" t="s">
        <v>1746</v>
      </c>
      <c r="P894" s="78" t="s">
        <v>2174</v>
      </c>
      <c r="Q894" s="15" t="s">
        <v>2174</v>
      </c>
      <c r="R894" s="16" t="s">
        <v>2347</v>
      </c>
      <c r="S894" s="78"/>
      <c r="T894" s="79">
        <v>35.79</v>
      </c>
      <c r="U894" s="78"/>
    </row>
    <row r="895" spans="1:23" hidden="1" x14ac:dyDescent="0.25">
      <c r="A895" s="83" t="s">
        <v>1689</v>
      </c>
      <c r="B895" s="19" t="s">
        <v>871</v>
      </c>
      <c r="C895" s="17" t="s">
        <v>507</v>
      </c>
      <c r="D895" s="17">
        <v>179509</v>
      </c>
      <c r="E895" s="18">
        <v>181397</v>
      </c>
      <c r="F895" s="17">
        <v>607</v>
      </c>
      <c r="G895" s="17">
        <v>607</v>
      </c>
      <c r="H895" s="42"/>
      <c r="I895" s="38">
        <f t="shared" si="62"/>
        <v>98.619008935824539</v>
      </c>
      <c r="J895" s="37">
        <f t="shared" si="63"/>
        <v>98.619008935824539</v>
      </c>
      <c r="K895" s="58">
        <v>96.12</v>
      </c>
      <c r="L895" s="39"/>
      <c r="M895" s="17">
        <v>2179</v>
      </c>
      <c r="N895" s="18"/>
      <c r="O895" s="17" t="s">
        <v>1756</v>
      </c>
      <c r="P895" s="17" t="s">
        <v>1737</v>
      </c>
      <c r="Q895" s="18" t="s">
        <v>1737</v>
      </c>
      <c r="R895" s="19" t="s">
        <v>2347</v>
      </c>
      <c r="S895" s="17"/>
      <c r="T895" s="81">
        <v>33.549999999999997</v>
      </c>
      <c r="U895" s="78"/>
    </row>
    <row r="896" spans="1:23" x14ac:dyDescent="0.25">
      <c r="A896" s="82" t="s">
        <v>1690</v>
      </c>
      <c r="B896" s="16" t="s">
        <v>877</v>
      </c>
      <c r="C896" s="78" t="s">
        <v>29</v>
      </c>
      <c r="D896" s="78">
        <v>34289989</v>
      </c>
      <c r="E896" s="15">
        <v>34291653</v>
      </c>
      <c r="F896" s="78">
        <v>593</v>
      </c>
      <c r="G896" s="78">
        <v>595</v>
      </c>
      <c r="H896" s="41">
        <f>MEDIAN(G896:G899)</f>
        <v>623</v>
      </c>
      <c r="I896" s="47">
        <f>F896*100/H$896</f>
        <v>95.184590690208665</v>
      </c>
      <c r="J896" s="32">
        <f>G896*100/H$896</f>
        <v>95.50561797752809</v>
      </c>
      <c r="K896" s="112">
        <v>91.92</v>
      </c>
      <c r="L896" s="25">
        <f>MEDIAN(K896:K899)</f>
        <v>94.53</v>
      </c>
      <c r="M896" s="78">
        <v>2093</v>
      </c>
      <c r="N896" s="41">
        <f>MEDIAN(M896:M899)</f>
        <v>2795</v>
      </c>
      <c r="O896" s="78" t="s">
        <v>1746</v>
      </c>
      <c r="P896" s="78" t="s">
        <v>1882</v>
      </c>
      <c r="Q896" s="15" t="s">
        <v>1882</v>
      </c>
      <c r="R896" s="16" t="s">
        <v>2348</v>
      </c>
      <c r="S896" s="78">
        <f>MEDIAN(T896:T899)</f>
        <v>38.519999999999996</v>
      </c>
      <c r="T896" s="79">
        <v>37.24</v>
      </c>
      <c r="U896" s="78"/>
    </row>
    <row r="897" spans="1:23" x14ac:dyDescent="0.25">
      <c r="A897" s="82" t="s">
        <v>1690</v>
      </c>
      <c r="B897" s="16" t="s">
        <v>878</v>
      </c>
      <c r="C897" s="78" t="s">
        <v>23</v>
      </c>
      <c r="D897" s="78">
        <v>6873197</v>
      </c>
      <c r="E897" s="15">
        <v>6874911</v>
      </c>
      <c r="F897" s="78">
        <v>656</v>
      </c>
      <c r="G897" s="78">
        <v>657</v>
      </c>
      <c r="H897" s="41"/>
      <c r="I897" s="47">
        <f>F897*100/H$896</f>
        <v>105.29695024077047</v>
      </c>
      <c r="J897" s="32">
        <f>G897*100/H$896</f>
        <v>105.45746388443018</v>
      </c>
      <c r="K897" s="112">
        <v>94.81</v>
      </c>
      <c r="L897" s="34"/>
      <c r="M897" s="78">
        <v>2296</v>
      </c>
      <c r="N897" s="15"/>
      <c r="O897" s="78" t="s">
        <v>1746</v>
      </c>
      <c r="P897" s="78" t="s">
        <v>1807</v>
      </c>
      <c r="Q897" s="15" t="s">
        <v>1807</v>
      </c>
      <c r="R897" s="16" t="s">
        <v>2348</v>
      </c>
      <c r="S897" s="78"/>
      <c r="T897" s="79">
        <v>35.340000000000003</v>
      </c>
      <c r="U897" s="78"/>
    </row>
    <row r="898" spans="1:23" x14ac:dyDescent="0.25">
      <c r="A898" s="82" t="s">
        <v>1690</v>
      </c>
      <c r="B898" s="16" t="s">
        <v>879</v>
      </c>
      <c r="C898" s="78" t="s">
        <v>25</v>
      </c>
      <c r="D898" s="78">
        <v>37931233</v>
      </c>
      <c r="E898" s="15">
        <v>37934210</v>
      </c>
      <c r="F898" s="78">
        <v>620</v>
      </c>
      <c r="G898" s="78">
        <v>621</v>
      </c>
      <c r="H898" s="41"/>
      <c r="I898" s="47">
        <f>F898*100/H$896</f>
        <v>99.518459069020864</v>
      </c>
      <c r="J898" s="32">
        <f>G898*100/H$896</f>
        <v>99.678972712680576</v>
      </c>
      <c r="K898" s="112">
        <v>97.61</v>
      </c>
      <c r="L898" s="34"/>
      <c r="M898" s="78">
        <v>3294</v>
      </c>
      <c r="N898" s="15"/>
      <c r="O898" s="78" t="s">
        <v>1746</v>
      </c>
      <c r="P898" s="78" t="s">
        <v>2035</v>
      </c>
      <c r="Q898" s="15" t="s">
        <v>2035</v>
      </c>
      <c r="R898" s="16" t="s">
        <v>2347</v>
      </c>
      <c r="S898" s="78"/>
      <c r="T898" s="79">
        <v>39.799999999999997</v>
      </c>
      <c r="U898" s="78" t="s">
        <v>2629</v>
      </c>
      <c r="V898" s="104" t="s">
        <v>2622</v>
      </c>
      <c r="W898" s="104" t="s">
        <v>2623</v>
      </c>
    </row>
    <row r="899" spans="1:23" x14ac:dyDescent="0.25">
      <c r="A899" s="83" t="s">
        <v>1690</v>
      </c>
      <c r="B899" s="19" t="s">
        <v>880</v>
      </c>
      <c r="C899" s="17" t="s">
        <v>21</v>
      </c>
      <c r="D899" s="17">
        <v>33008545</v>
      </c>
      <c r="E899" s="18">
        <v>33011474</v>
      </c>
      <c r="F899" s="17">
        <v>626</v>
      </c>
      <c r="G899" s="17">
        <v>625</v>
      </c>
      <c r="H899" s="42"/>
      <c r="I899" s="38">
        <f>F899*100/H$896</f>
        <v>100.48154093097914</v>
      </c>
      <c r="J899" s="37">
        <f>G899*100/H$896</f>
        <v>100.32102728731942</v>
      </c>
      <c r="K899" s="58">
        <v>94.25</v>
      </c>
      <c r="L899" s="39"/>
      <c r="M899" s="17">
        <v>3380</v>
      </c>
      <c r="N899" s="18"/>
      <c r="O899" s="17" t="s">
        <v>1746</v>
      </c>
      <c r="P899" s="17" t="s">
        <v>1954</v>
      </c>
      <c r="Q899" s="18" t="s">
        <v>1954</v>
      </c>
      <c r="R899" s="19" t="s">
        <v>2347</v>
      </c>
      <c r="S899" s="17"/>
      <c r="T899" s="81">
        <v>39.81</v>
      </c>
      <c r="U899" s="78" t="s">
        <v>2629</v>
      </c>
      <c r="V899" s="104" t="s">
        <v>2622</v>
      </c>
      <c r="W899" s="104" t="s">
        <v>2623</v>
      </c>
    </row>
    <row r="900" spans="1:23" x14ac:dyDescent="0.25">
      <c r="A900" s="82" t="s">
        <v>1691</v>
      </c>
      <c r="B900" s="16" t="s">
        <v>893</v>
      </c>
      <c r="C900" s="78" t="s">
        <v>15</v>
      </c>
      <c r="D900" s="78">
        <v>40521760</v>
      </c>
      <c r="E900" s="15">
        <v>40524965</v>
      </c>
      <c r="F900" s="78">
        <v>637</v>
      </c>
      <c r="G900" s="78">
        <v>637</v>
      </c>
      <c r="H900" s="41">
        <f>MEDIAN(G900:G912)</f>
        <v>633</v>
      </c>
      <c r="I900" s="47">
        <f>F900*100/H$900</f>
        <v>100.63191153238546</v>
      </c>
      <c r="J900" s="32">
        <f>G900*100/H$900</f>
        <v>100.63191153238546</v>
      </c>
      <c r="K900" s="112">
        <v>99.06</v>
      </c>
      <c r="L900" s="25">
        <f>MEDIAN(K900:K912)</f>
        <v>96.89</v>
      </c>
      <c r="M900" s="78">
        <v>3692</v>
      </c>
      <c r="N900" s="41">
        <f>MEDIAN(M900:M912)</f>
        <v>3686</v>
      </c>
      <c r="O900" s="78" t="s">
        <v>1746</v>
      </c>
      <c r="P900" s="78" t="s">
        <v>1794</v>
      </c>
      <c r="Q900" s="15" t="s">
        <v>1794</v>
      </c>
      <c r="R900" s="16" t="s">
        <v>2347</v>
      </c>
      <c r="S900" s="78">
        <f>MEDIAN(T900:T912)</f>
        <v>36.71</v>
      </c>
      <c r="T900" s="79">
        <v>37.909999999999997</v>
      </c>
      <c r="U900" s="78" t="s">
        <v>2629</v>
      </c>
      <c r="V900" s="104" t="s">
        <v>2622</v>
      </c>
      <c r="W900" s="104" t="s">
        <v>2623</v>
      </c>
    </row>
    <row r="901" spans="1:23" x14ac:dyDescent="0.25">
      <c r="A901" s="82" t="s">
        <v>1691</v>
      </c>
      <c r="B901" s="16" t="s">
        <v>888</v>
      </c>
      <c r="C901" s="78" t="s">
        <v>249</v>
      </c>
      <c r="D901" s="78">
        <v>306301</v>
      </c>
      <c r="E901" s="15">
        <v>309510</v>
      </c>
      <c r="F901" s="78">
        <v>627</v>
      </c>
      <c r="G901" s="78">
        <v>640</v>
      </c>
      <c r="H901" s="41"/>
      <c r="I901" s="47">
        <f t="shared" ref="I901:I912" si="64">F901*100/H$900</f>
        <v>99.052132701421797</v>
      </c>
      <c r="J901" s="32">
        <f t="shared" ref="J901:J912" si="65">G901*100/H$900</f>
        <v>101.10584518167457</v>
      </c>
      <c r="K901" s="112">
        <v>93.44</v>
      </c>
      <c r="L901" s="34"/>
      <c r="M901" s="78">
        <v>3687</v>
      </c>
      <c r="N901" s="15"/>
      <c r="O901" s="78" t="s">
        <v>1746</v>
      </c>
      <c r="P901" s="78" t="s">
        <v>2177</v>
      </c>
      <c r="Q901" s="15" t="s">
        <v>2177</v>
      </c>
      <c r="R901" s="16" t="s">
        <v>2347</v>
      </c>
      <c r="S901" s="78"/>
      <c r="T901" s="79">
        <v>36.83</v>
      </c>
      <c r="U901" s="78" t="s">
        <v>2629</v>
      </c>
      <c r="V901" s="104" t="s">
        <v>2622</v>
      </c>
      <c r="W901" s="104" t="s">
        <v>2623</v>
      </c>
    </row>
    <row r="902" spans="1:23" x14ac:dyDescent="0.25">
      <c r="A902" s="82" t="s">
        <v>1691</v>
      </c>
      <c r="B902" s="16" t="s">
        <v>895</v>
      </c>
      <c r="C902" s="78" t="s">
        <v>23</v>
      </c>
      <c r="D902" s="78">
        <v>24452559</v>
      </c>
      <c r="E902" s="15">
        <v>24454459</v>
      </c>
      <c r="F902" s="78">
        <v>638</v>
      </c>
      <c r="G902" s="78">
        <v>589</v>
      </c>
      <c r="H902" s="41"/>
      <c r="I902" s="47">
        <f t="shared" si="64"/>
        <v>100.78988941548184</v>
      </c>
      <c r="J902" s="32">
        <f t="shared" si="65"/>
        <v>93.048973143759881</v>
      </c>
      <c r="K902" s="112">
        <v>89.35</v>
      </c>
      <c r="L902" s="34"/>
      <c r="M902" s="78">
        <v>2340</v>
      </c>
      <c r="N902" s="15"/>
      <c r="O902" s="78" t="s">
        <v>1746</v>
      </c>
      <c r="P902" s="78" t="s">
        <v>1901</v>
      </c>
      <c r="Q902" s="15" t="s">
        <v>1901</v>
      </c>
      <c r="R902" s="16" t="s">
        <v>2347</v>
      </c>
      <c r="S902" s="78"/>
      <c r="T902" s="79">
        <v>33.520000000000003</v>
      </c>
      <c r="U902" s="78"/>
    </row>
    <row r="903" spans="1:23" x14ac:dyDescent="0.25">
      <c r="A903" s="82" t="s">
        <v>1691</v>
      </c>
      <c r="B903" s="16" t="s">
        <v>887</v>
      </c>
      <c r="C903" s="78" t="s">
        <v>356</v>
      </c>
      <c r="D903" s="78">
        <v>212057</v>
      </c>
      <c r="E903" s="15">
        <v>215248</v>
      </c>
      <c r="F903" s="78">
        <v>622</v>
      </c>
      <c r="G903" s="78">
        <v>622</v>
      </c>
      <c r="H903" s="41"/>
      <c r="I903" s="47">
        <f t="shared" si="64"/>
        <v>98.262243285939974</v>
      </c>
      <c r="J903" s="32">
        <f t="shared" si="65"/>
        <v>98.262243285939974</v>
      </c>
      <c r="K903" s="112">
        <v>99.04</v>
      </c>
      <c r="L903" s="34"/>
      <c r="M903" s="78">
        <v>3663</v>
      </c>
      <c r="N903" s="15"/>
      <c r="O903" s="78" t="s">
        <v>1746</v>
      </c>
      <c r="P903" s="78" t="s">
        <v>1765</v>
      </c>
      <c r="Q903" s="15" t="s">
        <v>1765</v>
      </c>
      <c r="R903" s="16" t="s">
        <v>2347</v>
      </c>
      <c r="S903" s="78"/>
      <c r="T903" s="79">
        <v>36.65</v>
      </c>
      <c r="U903" s="78" t="s">
        <v>2629</v>
      </c>
      <c r="V903" s="104" t="s">
        <v>2622</v>
      </c>
      <c r="W903" s="104" t="s">
        <v>2623</v>
      </c>
    </row>
    <row r="904" spans="1:23" x14ac:dyDescent="0.25">
      <c r="A904" s="82" t="s">
        <v>1691</v>
      </c>
      <c r="B904" s="16" t="s">
        <v>884</v>
      </c>
      <c r="C904" s="78" t="s">
        <v>343</v>
      </c>
      <c r="D904" s="78">
        <v>387204</v>
      </c>
      <c r="E904" s="15">
        <v>390436</v>
      </c>
      <c r="F904" s="78">
        <v>633</v>
      </c>
      <c r="G904" s="78">
        <v>633</v>
      </c>
      <c r="H904" s="41"/>
      <c r="I904" s="47">
        <f t="shared" si="64"/>
        <v>100</v>
      </c>
      <c r="J904" s="32">
        <f t="shared" si="65"/>
        <v>100</v>
      </c>
      <c r="K904" s="112">
        <v>100</v>
      </c>
      <c r="L904" s="25"/>
      <c r="M904" s="78">
        <v>3688</v>
      </c>
      <c r="N904" s="15"/>
      <c r="O904" s="78" t="s">
        <v>1746</v>
      </c>
      <c r="P904" s="78" t="s">
        <v>1843</v>
      </c>
      <c r="Q904" s="15" t="s">
        <v>1963</v>
      </c>
      <c r="R904" s="16" t="s">
        <v>2348</v>
      </c>
      <c r="S904" s="78"/>
      <c r="T904" s="79">
        <v>36.44</v>
      </c>
      <c r="U904" s="78" t="s">
        <v>2629</v>
      </c>
      <c r="V904" s="104" t="s">
        <v>2622</v>
      </c>
      <c r="W904" s="104" t="s">
        <v>2623</v>
      </c>
    </row>
    <row r="905" spans="1:23" x14ac:dyDescent="0.25">
      <c r="A905" s="82" t="s">
        <v>1691</v>
      </c>
      <c r="B905" s="16" t="s">
        <v>889</v>
      </c>
      <c r="C905" s="78" t="s">
        <v>241</v>
      </c>
      <c r="D905" s="78">
        <v>1682650</v>
      </c>
      <c r="E905" s="15">
        <v>1684547</v>
      </c>
      <c r="F905" s="78">
        <v>627</v>
      </c>
      <c r="G905" s="78">
        <v>628</v>
      </c>
      <c r="H905" s="41"/>
      <c r="I905" s="47">
        <f t="shared" si="64"/>
        <v>99.052132701421797</v>
      </c>
      <c r="J905" s="32">
        <f t="shared" si="65"/>
        <v>99.210110584518162</v>
      </c>
      <c r="K905" s="112">
        <v>97.64</v>
      </c>
      <c r="L905" s="34"/>
      <c r="M905" s="78">
        <v>2375</v>
      </c>
      <c r="N905" s="15"/>
      <c r="O905" s="78" t="s">
        <v>1746</v>
      </c>
      <c r="P905" s="78" t="s">
        <v>1751</v>
      </c>
      <c r="Q905" s="15" t="s">
        <v>1751</v>
      </c>
      <c r="R905" s="16" t="s">
        <v>2348</v>
      </c>
      <c r="S905" s="78"/>
      <c r="T905" s="79">
        <v>33.31</v>
      </c>
      <c r="U905" s="78"/>
    </row>
    <row r="906" spans="1:23" x14ac:dyDescent="0.25">
      <c r="A906" s="82" t="s">
        <v>1691</v>
      </c>
      <c r="B906" s="16" t="s">
        <v>894</v>
      </c>
      <c r="C906" s="78" t="s">
        <v>25</v>
      </c>
      <c r="D906" s="78">
        <v>22619718</v>
      </c>
      <c r="E906" s="15">
        <v>22622924</v>
      </c>
      <c r="F906" s="78">
        <v>638</v>
      </c>
      <c r="G906" s="78">
        <v>638</v>
      </c>
      <c r="H906" s="41"/>
      <c r="I906" s="47">
        <f t="shared" si="64"/>
        <v>100.78988941548184</v>
      </c>
      <c r="J906" s="32">
        <f t="shared" si="65"/>
        <v>100.78988941548184</v>
      </c>
      <c r="K906" s="112">
        <v>99.06</v>
      </c>
      <c r="L906" s="34"/>
      <c r="M906" s="78">
        <v>3694</v>
      </c>
      <c r="N906" s="15"/>
      <c r="O906" s="78" t="s">
        <v>1746</v>
      </c>
      <c r="P906" s="78" t="s">
        <v>2102</v>
      </c>
      <c r="Q906" s="15" t="s">
        <v>2102</v>
      </c>
      <c r="R906" s="16" t="s">
        <v>2348</v>
      </c>
      <c r="S906" s="78"/>
      <c r="T906" s="79">
        <v>37.21</v>
      </c>
      <c r="U906" s="78" t="s">
        <v>2629</v>
      </c>
      <c r="V906" s="104" t="s">
        <v>2622</v>
      </c>
      <c r="W906" s="104" t="s">
        <v>2623</v>
      </c>
    </row>
    <row r="907" spans="1:23" x14ac:dyDescent="0.25">
      <c r="A907" s="82" t="s">
        <v>1691</v>
      </c>
      <c r="B907" s="16" t="s">
        <v>892</v>
      </c>
      <c r="C907" s="78" t="s">
        <v>360</v>
      </c>
      <c r="D907" s="78">
        <v>9751</v>
      </c>
      <c r="E907" s="15">
        <v>12984</v>
      </c>
      <c r="F907" s="78">
        <v>632</v>
      </c>
      <c r="G907" s="78">
        <v>630</v>
      </c>
      <c r="H907" s="41"/>
      <c r="I907" s="47">
        <f t="shared" si="64"/>
        <v>99.842022116903635</v>
      </c>
      <c r="J907" s="32">
        <f t="shared" si="65"/>
        <v>99.526066350710906</v>
      </c>
      <c r="K907" s="112">
        <v>95.36</v>
      </c>
      <c r="L907" s="34"/>
      <c r="M907" s="78">
        <v>3686</v>
      </c>
      <c r="N907" s="15"/>
      <c r="O907" s="78" t="s">
        <v>1746</v>
      </c>
      <c r="P907" s="78" t="s">
        <v>1848</v>
      </c>
      <c r="Q907" s="15" t="s">
        <v>1803</v>
      </c>
      <c r="R907" s="16" t="s">
        <v>2347</v>
      </c>
      <c r="S907" s="78"/>
      <c r="T907" s="79">
        <v>36.71</v>
      </c>
      <c r="U907" s="78" t="s">
        <v>2629</v>
      </c>
      <c r="V907" s="104" t="s">
        <v>2622</v>
      </c>
      <c r="W907" s="104" t="s">
        <v>2623</v>
      </c>
    </row>
    <row r="908" spans="1:23" x14ac:dyDescent="0.25">
      <c r="A908" s="82" t="s">
        <v>1691</v>
      </c>
      <c r="B908" s="16" t="s">
        <v>890</v>
      </c>
      <c r="C908" s="78" t="s">
        <v>891</v>
      </c>
      <c r="D908" s="78">
        <v>130720</v>
      </c>
      <c r="E908" s="15">
        <v>133950</v>
      </c>
      <c r="F908" s="78">
        <v>633</v>
      </c>
      <c r="G908" s="78">
        <v>633</v>
      </c>
      <c r="H908" s="41"/>
      <c r="I908" s="47">
        <f t="shared" si="64"/>
        <v>100</v>
      </c>
      <c r="J908" s="32">
        <f t="shared" si="65"/>
        <v>100</v>
      </c>
      <c r="K908" s="112">
        <v>96.89</v>
      </c>
      <c r="L908" s="34"/>
      <c r="M908" s="78">
        <v>3686</v>
      </c>
      <c r="N908" s="15"/>
      <c r="O908" s="78" t="s">
        <v>1746</v>
      </c>
      <c r="P908" s="78" t="s">
        <v>1803</v>
      </c>
      <c r="Q908" s="15" t="s">
        <v>1803</v>
      </c>
      <c r="R908" s="16" t="s">
        <v>2347</v>
      </c>
      <c r="S908" s="78"/>
      <c r="T908" s="79">
        <v>36.71</v>
      </c>
      <c r="U908" s="78" t="s">
        <v>2629</v>
      </c>
      <c r="V908" s="104" t="s">
        <v>2622</v>
      </c>
      <c r="W908" s="104" t="s">
        <v>2623</v>
      </c>
    </row>
    <row r="909" spans="1:23" x14ac:dyDescent="0.25">
      <c r="A909" s="82" t="s">
        <v>1691</v>
      </c>
      <c r="B909" s="16" t="s">
        <v>886</v>
      </c>
      <c r="C909" s="78" t="s">
        <v>43</v>
      </c>
      <c r="D909" s="78">
        <v>356163</v>
      </c>
      <c r="E909" s="15">
        <v>359356</v>
      </c>
      <c r="F909" s="78">
        <v>625</v>
      </c>
      <c r="G909" s="78">
        <v>626</v>
      </c>
      <c r="H909" s="41"/>
      <c r="I909" s="47">
        <f t="shared" si="64"/>
        <v>98.736176935229068</v>
      </c>
      <c r="J909" s="32">
        <f t="shared" si="65"/>
        <v>98.894154818325433</v>
      </c>
      <c r="K909" s="112">
        <v>98.89</v>
      </c>
      <c r="L909" s="34"/>
      <c r="M909" s="78">
        <v>3669</v>
      </c>
      <c r="N909" s="15"/>
      <c r="O909" s="78" t="s">
        <v>1746</v>
      </c>
      <c r="P909" s="78" t="s">
        <v>2178</v>
      </c>
      <c r="Q909" s="15" t="s">
        <v>2178</v>
      </c>
      <c r="R909" s="16" t="s">
        <v>2347</v>
      </c>
      <c r="S909" s="78"/>
      <c r="T909" s="79">
        <v>36.89</v>
      </c>
      <c r="U909" s="78" t="s">
        <v>2629</v>
      </c>
      <c r="V909" s="104" t="s">
        <v>2622</v>
      </c>
      <c r="W909" s="104" t="s">
        <v>2623</v>
      </c>
    </row>
    <row r="910" spans="1:23" x14ac:dyDescent="0.25">
      <c r="A910" s="82" t="s">
        <v>1691</v>
      </c>
      <c r="B910" s="16" t="s">
        <v>885</v>
      </c>
      <c r="C910" s="78" t="s">
        <v>606</v>
      </c>
      <c r="D910" s="78">
        <v>126557</v>
      </c>
      <c r="E910" s="15">
        <v>129746</v>
      </c>
      <c r="F910" s="78">
        <v>640</v>
      </c>
      <c r="G910" s="78">
        <v>627</v>
      </c>
      <c r="H910" s="41"/>
      <c r="I910" s="47">
        <f t="shared" si="64"/>
        <v>101.10584518167457</v>
      </c>
      <c r="J910" s="32">
        <f t="shared" si="65"/>
        <v>99.052132701421797</v>
      </c>
      <c r="K910" s="112">
        <v>92.55</v>
      </c>
      <c r="L910" s="34"/>
      <c r="M910" s="78">
        <v>3684</v>
      </c>
      <c r="N910" s="15"/>
      <c r="O910" s="78" t="s">
        <v>1746</v>
      </c>
      <c r="P910" s="78" t="s">
        <v>1759</v>
      </c>
      <c r="Q910" s="15" t="s">
        <v>1759</v>
      </c>
      <c r="R910" s="16" t="s">
        <v>2348</v>
      </c>
      <c r="S910" s="78"/>
      <c r="T910" s="79">
        <v>36.26</v>
      </c>
      <c r="U910" s="78" t="s">
        <v>2629</v>
      </c>
      <c r="V910" s="104" t="s">
        <v>2622</v>
      </c>
      <c r="W910" s="104" t="s">
        <v>2623</v>
      </c>
    </row>
    <row r="911" spans="1:23" x14ac:dyDescent="0.25">
      <c r="A911" s="82" t="s">
        <v>1691</v>
      </c>
      <c r="B911" s="16" t="s">
        <v>896</v>
      </c>
      <c r="C911" s="78" t="s">
        <v>356</v>
      </c>
      <c r="D911" s="78">
        <v>381318</v>
      </c>
      <c r="E911" s="15">
        <v>384648</v>
      </c>
      <c r="F911" s="78">
        <v>636</v>
      </c>
      <c r="G911" s="78">
        <v>633</v>
      </c>
      <c r="H911" s="41"/>
      <c r="I911" s="47">
        <f t="shared" si="64"/>
        <v>100.47393364928909</v>
      </c>
      <c r="J911" s="32">
        <f t="shared" si="65"/>
        <v>100</v>
      </c>
      <c r="K911" s="112">
        <v>96.44</v>
      </c>
      <c r="L911" s="34"/>
      <c r="M911" s="78">
        <v>3688</v>
      </c>
      <c r="N911" s="15"/>
      <c r="O911" s="78" t="s">
        <v>1746</v>
      </c>
      <c r="P911" s="78" t="s">
        <v>2037</v>
      </c>
      <c r="Q911" s="15" t="s">
        <v>2037</v>
      </c>
      <c r="R911" s="16" t="s">
        <v>2348</v>
      </c>
      <c r="S911" s="78"/>
      <c r="T911" s="79">
        <v>36.369999999999997</v>
      </c>
      <c r="U911" s="78" t="s">
        <v>2629</v>
      </c>
      <c r="V911" s="104" t="s">
        <v>2622</v>
      </c>
      <c r="W911" s="104" t="s">
        <v>2623</v>
      </c>
    </row>
    <row r="912" spans="1:23" x14ac:dyDescent="0.25">
      <c r="A912" s="83" t="s">
        <v>1691</v>
      </c>
      <c r="B912" s="19" t="s">
        <v>897</v>
      </c>
      <c r="C912" s="17" t="s">
        <v>341</v>
      </c>
      <c r="D912" s="17">
        <v>257055</v>
      </c>
      <c r="E912" s="18">
        <v>260391</v>
      </c>
      <c r="F912" s="17">
        <v>668</v>
      </c>
      <c r="G912" s="17">
        <v>671</v>
      </c>
      <c r="H912" s="42"/>
      <c r="I912" s="38">
        <f t="shared" si="64"/>
        <v>105.52922590837282</v>
      </c>
      <c r="J912" s="37">
        <f t="shared" si="65"/>
        <v>106.00315955766193</v>
      </c>
      <c r="K912" s="58">
        <v>71.010000000000005</v>
      </c>
      <c r="L912" s="39"/>
      <c r="M912" s="17">
        <v>3761</v>
      </c>
      <c r="N912" s="18"/>
      <c r="O912" s="17" t="s">
        <v>1756</v>
      </c>
      <c r="P912" s="17" t="s">
        <v>1737</v>
      </c>
      <c r="Q912" s="18" t="s">
        <v>1737</v>
      </c>
      <c r="R912" s="19" t="s">
        <v>2348</v>
      </c>
      <c r="S912" s="17"/>
      <c r="T912" s="81">
        <v>37.270000000000003</v>
      </c>
      <c r="U912" s="78" t="s">
        <v>2629</v>
      </c>
      <c r="V912" s="104" t="s">
        <v>2622</v>
      </c>
      <c r="W912" s="104" t="s">
        <v>2623</v>
      </c>
    </row>
    <row r="913" spans="1:23" x14ac:dyDescent="0.25">
      <c r="A913" s="82" t="s">
        <v>1643</v>
      </c>
      <c r="B913" s="16" t="s">
        <v>751</v>
      </c>
      <c r="C913" s="78" t="s">
        <v>15</v>
      </c>
      <c r="D913" s="78">
        <v>41243219</v>
      </c>
      <c r="E913" s="15">
        <v>41246317</v>
      </c>
      <c r="F913" s="78">
        <v>666</v>
      </c>
      <c r="G913" s="78">
        <v>668</v>
      </c>
      <c r="H913" s="41">
        <f>MEDIAN(G913:G915)</f>
        <v>656</v>
      </c>
      <c r="I913" s="47">
        <f>F913*100/H$913</f>
        <v>101.52439024390245</v>
      </c>
      <c r="J913" s="32">
        <f>G913*100/H$913</f>
        <v>101.82926829268293</v>
      </c>
      <c r="K913" s="112">
        <v>90.3</v>
      </c>
      <c r="L913" s="25">
        <f>MEDIAN(K913:K915)</f>
        <v>89.84</v>
      </c>
      <c r="M913" s="78">
        <v>3298</v>
      </c>
      <c r="N913" s="41">
        <f>MEDIAN(M913:M915)</f>
        <v>3277</v>
      </c>
      <c r="O913" s="78" t="s">
        <v>1746</v>
      </c>
      <c r="P913" s="78" t="s">
        <v>1848</v>
      </c>
      <c r="Q913" s="15" t="s">
        <v>1848</v>
      </c>
      <c r="R913" s="16" t="s">
        <v>2347</v>
      </c>
      <c r="S913" s="78">
        <f>MEDIAN(T913:T915)</f>
        <v>37.29</v>
      </c>
      <c r="T913" s="79">
        <v>37.29</v>
      </c>
      <c r="U913" s="78" t="s">
        <v>2629</v>
      </c>
      <c r="V913" s="104" t="s">
        <v>2622</v>
      </c>
      <c r="W913" s="104" t="s">
        <v>2623</v>
      </c>
    </row>
    <row r="914" spans="1:23" x14ac:dyDescent="0.25">
      <c r="A914" s="82" t="s">
        <v>1643</v>
      </c>
      <c r="B914" s="16" t="s">
        <v>752</v>
      </c>
      <c r="C914" s="78" t="s">
        <v>15</v>
      </c>
      <c r="D914" s="78">
        <v>41580837</v>
      </c>
      <c r="E914" s="15">
        <v>41583895</v>
      </c>
      <c r="F914" s="78">
        <v>645</v>
      </c>
      <c r="G914" s="78">
        <v>644</v>
      </c>
      <c r="H914" s="41"/>
      <c r="I914" s="47">
        <f>F914*100/H$913</f>
        <v>98.323170731707322</v>
      </c>
      <c r="J914" s="32">
        <f>G914*100/H$913</f>
        <v>98.170731707317074</v>
      </c>
      <c r="K914" s="112">
        <v>89.84</v>
      </c>
      <c r="L914" s="34"/>
      <c r="M914" s="78">
        <v>3252</v>
      </c>
      <c r="N914" s="15"/>
      <c r="O914" s="78" t="s">
        <v>1746</v>
      </c>
      <c r="P914" s="78" t="s">
        <v>2167</v>
      </c>
      <c r="Q914" s="15" t="s">
        <v>1862</v>
      </c>
      <c r="R914" s="16" t="s">
        <v>2348</v>
      </c>
      <c r="S914" s="78"/>
      <c r="T914" s="79">
        <v>36.619999999999997</v>
      </c>
      <c r="U914" s="78" t="s">
        <v>2629</v>
      </c>
      <c r="V914" s="104" t="s">
        <v>2622</v>
      </c>
      <c r="W914" s="104" t="s">
        <v>2623</v>
      </c>
    </row>
    <row r="915" spans="1:23" x14ac:dyDescent="0.25">
      <c r="A915" s="83" t="s">
        <v>1643</v>
      </c>
      <c r="B915" s="19" t="s">
        <v>753</v>
      </c>
      <c r="C915" s="17" t="s">
        <v>17</v>
      </c>
      <c r="D915" s="17">
        <v>35834296</v>
      </c>
      <c r="E915" s="18">
        <v>35837286</v>
      </c>
      <c r="F915" s="17">
        <v>650</v>
      </c>
      <c r="G915" s="17">
        <v>656</v>
      </c>
      <c r="H915" s="42"/>
      <c r="I915" s="38">
        <f>F915*100/H$913</f>
        <v>99.08536585365853</v>
      </c>
      <c r="J915" s="37">
        <f>G915*100/H$913</f>
        <v>100</v>
      </c>
      <c r="K915" s="58">
        <v>84.72</v>
      </c>
      <c r="L915" s="39"/>
      <c r="M915" s="17">
        <v>3277</v>
      </c>
      <c r="N915" s="18"/>
      <c r="O915" s="17" t="s">
        <v>1756</v>
      </c>
      <c r="P915" s="17" t="s">
        <v>1737</v>
      </c>
      <c r="Q915" s="18" t="s">
        <v>1737</v>
      </c>
      <c r="R915" s="19" t="s">
        <v>2347</v>
      </c>
      <c r="S915" s="17"/>
      <c r="T915" s="81">
        <v>37.64</v>
      </c>
      <c r="U915" s="78" t="s">
        <v>2629</v>
      </c>
      <c r="V915" s="104" t="s">
        <v>2622</v>
      </c>
      <c r="W915" s="104" t="s">
        <v>2623</v>
      </c>
    </row>
    <row r="916" spans="1:23" hidden="1" x14ac:dyDescent="0.25">
      <c r="A916" s="82" t="s">
        <v>1692</v>
      </c>
      <c r="B916" s="16" t="s">
        <v>873</v>
      </c>
      <c r="C916" s="78" t="s">
        <v>13</v>
      </c>
      <c r="D916" s="78">
        <v>4888053</v>
      </c>
      <c r="E916" s="15">
        <v>4890785</v>
      </c>
      <c r="F916" s="78">
        <v>650</v>
      </c>
      <c r="G916" s="78">
        <v>629</v>
      </c>
      <c r="H916" s="41">
        <f>MEDIAN(G916:G919)</f>
        <v>650</v>
      </c>
      <c r="I916" s="47">
        <f>F916*100/H$916</f>
        <v>100</v>
      </c>
      <c r="J916" s="32">
        <f>G916*100/H$916</f>
        <v>96.769230769230774</v>
      </c>
      <c r="K916" s="112">
        <v>94.97</v>
      </c>
      <c r="L916" s="25">
        <f>MEDIAN(K916:K919)</f>
        <v>95.42</v>
      </c>
      <c r="M916" s="78">
        <v>3245</v>
      </c>
      <c r="N916" s="41">
        <f>MEDIAN(M916:M919)</f>
        <v>3247.5</v>
      </c>
      <c r="O916" s="78" t="s">
        <v>1746</v>
      </c>
      <c r="P916" s="78" t="s">
        <v>1939</v>
      </c>
      <c r="Q916" s="15" t="s">
        <v>1939</v>
      </c>
      <c r="R916" s="16" t="s">
        <v>2348</v>
      </c>
      <c r="S916" s="78">
        <f>MEDIAN(T916:T919)</f>
        <v>41.11</v>
      </c>
      <c r="T916" s="79">
        <v>40.92</v>
      </c>
      <c r="U916" s="78" t="s">
        <v>2629</v>
      </c>
      <c r="V916" s="104" t="s">
        <v>2624</v>
      </c>
      <c r="W916" s="104" t="s">
        <v>2626</v>
      </c>
    </row>
    <row r="917" spans="1:23" hidden="1" x14ac:dyDescent="0.25">
      <c r="A917" s="82" t="s">
        <v>1692</v>
      </c>
      <c r="B917" s="16" t="s">
        <v>874</v>
      </c>
      <c r="C917" s="78" t="s">
        <v>10</v>
      </c>
      <c r="D917" s="78">
        <v>1374579</v>
      </c>
      <c r="E917" s="15">
        <v>1377254</v>
      </c>
      <c r="F917" s="78">
        <v>629</v>
      </c>
      <c r="G917" s="78">
        <v>650</v>
      </c>
      <c r="H917" s="41"/>
      <c r="I917" s="47">
        <f>F917*100/H$916</f>
        <v>96.769230769230774</v>
      </c>
      <c r="J917" s="32">
        <f>G917*100/H$916</f>
        <v>100</v>
      </c>
      <c r="K917" s="112">
        <v>95.87</v>
      </c>
      <c r="L917" s="34"/>
      <c r="M917" s="78">
        <v>3230</v>
      </c>
      <c r="N917" s="15"/>
      <c r="O917" s="78" t="s">
        <v>1746</v>
      </c>
      <c r="P917" s="78" t="s">
        <v>2138</v>
      </c>
      <c r="Q917" s="15" t="s">
        <v>2138</v>
      </c>
      <c r="R917" s="16" t="s">
        <v>2347</v>
      </c>
      <c r="S917" s="78"/>
      <c r="T917" s="79">
        <v>41.14</v>
      </c>
      <c r="U917" s="78" t="s">
        <v>2629</v>
      </c>
      <c r="V917" s="104" t="s">
        <v>2624</v>
      </c>
      <c r="W917" s="104" t="s">
        <v>2626</v>
      </c>
    </row>
    <row r="918" spans="1:23" hidden="1" x14ac:dyDescent="0.25">
      <c r="A918" s="82" t="s">
        <v>1692</v>
      </c>
      <c r="B918" s="16" t="s">
        <v>875</v>
      </c>
      <c r="C918" s="78" t="s">
        <v>25</v>
      </c>
      <c r="D918" s="78">
        <v>28924362</v>
      </c>
      <c r="E918" s="15">
        <v>28927057</v>
      </c>
      <c r="F918" s="78">
        <v>650</v>
      </c>
      <c r="G918" s="78">
        <v>650</v>
      </c>
      <c r="H918" s="41"/>
      <c r="I918" s="47">
        <f>F918*100/H$916</f>
        <v>100</v>
      </c>
      <c r="J918" s="32">
        <f>G918*100/H$916</f>
        <v>100</v>
      </c>
      <c r="K918" s="112">
        <v>96.37</v>
      </c>
      <c r="L918" s="34"/>
      <c r="M918" s="78">
        <v>3250</v>
      </c>
      <c r="N918" s="15"/>
      <c r="O918" s="78" t="s">
        <v>1746</v>
      </c>
      <c r="P918" s="78" t="s">
        <v>2179</v>
      </c>
      <c r="Q918" s="15" t="s">
        <v>2180</v>
      </c>
      <c r="R918" s="16" t="s">
        <v>2347</v>
      </c>
      <c r="S918" s="78"/>
      <c r="T918" s="79">
        <v>41.08</v>
      </c>
      <c r="U918" s="78" t="s">
        <v>2629</v>
      </c>
      <c r="V918" s="104" t="s">
        <v>2624</v>
      </c>
      <c r="W918" s="104" t="s">
        <v>2626</v>
      </c>
    </row>
    <row r="919" spans="1:23" hidden="1" x14ac:dyDescent="0.25">
      <c r="A919" s="83" t="s">
        <v>1692</v>
      </c>
      <c r="B919" s="19" t="s">
        <v>876</v>
      </c>
      <c r="C919" s="17" t="s">
        <v>23</v>
      </c>
      <c r="D919" s="17">
        <v>3090425</v>
      </c>
      <c r="E919" s="18">
        <v>3093118</v>
      </c>
      <c r="F919" s="17">
        <v>650</v>
      </c>
      <c r="G919" s="17">
        <v>650</v>
      </c>
      <c r="H919" s="42"/>
      <c r="I919" s="38">
        <f>F919*100/H$916</f>
        <v>100</v>
      </c>
      <c r="J919" s="37">
        <f>G919*100/H$916</f>
        <v>100</v>
      </c>
      <c r="K919" s="58">
        <v>94.61</v>
      </c>
      <c r="L919" s="39"/>
      <c r="M919" s="17">
        <v>3252</v>
      </c>
      <c r="N919" s="18"/>
      <c r="O919" s="17" t="s">
        <v>1746</v>
      </c>
      <c r="P919" s="17" t="s">
        <v>1749</v>
      </c>
      <c r="Q919" s="18" t="s">
        <v>1749</v>
      </c>
      <c r="R919" s="19" t="s">
        <v>2347</v>
      </c>
      <c r="S919" s="17"/>
      <c r="T919" s="81">
        <v>41.38</v>
      </c>
      <c r="U919" s="78" t="s">
        <v>2629</v>
      </c>
      <c r="V919" s="104" t="s">
        <v>2624</v>
      </c>
      <c r="W919" s="104" t="s">
        <v>2626</v>
      </c>
    </row>
    <row r="920" spans="1:23" x14ac:dyDescent="0.25">
      <c r="A920" s="82" t="s">
        <v>1693</v>
      </c>
      <c r="B920" s="16" t="s">
        <v>1607</v>
      </c>
      <c r="C920" s="78" t="s">
        <v>17</v>
      </c>
      <c r="D920" s="78">
        <v>30312869</v>
      </c>
      <c r="E920" s="15">
        <v>30316133</v>
      </c>
      <c r="F920" s="78">
        <v>644</v>
      </c>
      <c r="G920" s="78">
        <v>661</v>
      </c>
      <c r="H920" s="41">
        <f>MEDIAN(G920:G921)</f>
        <v>656</v>
      </c>
      <c r="I920" s="47">
        <f>F920*100/H$920</f>
        <v>98.170731707317074</v>
      </c>
      <c r="J920" s="32">
        <f>G920*100/H$920</f>
        <v>100.76219512195122</v>
      </c>
      <c r="K920" s="112">
        <v>77.55</v>
      </c>
      <c r="L920" s="25">
        <f>MEDIAN(K920:K921)</f>
        <v>81.64</v>
      </c>
      <c r="M920" s="78">
        <v>3262</v>
      </c>
      <c r="N920" s="41">
        <f>MEDIAN(M920:M921)</f>
        <v>2779</v>
      </c>
      <c r="O920" s="78" t="s">
        <v>1756</v>
      </c>
      <c r="P920" s="78" t="s">
        <v>1737</v>
      </c>
      <c r="Q920" s="15" t="s">
        <v>1737</v>
      </c>
      <c r="R920" s="16" t="s">
        <v>2348</v>
      </c>
      <c r="S920" s="78">
        <f>MEDIAN(T920:T921)</f>
        <v>36.534999999999997</v>
      </c>
      <c r="T920" s="79">
        <v>36.33</v>
      </c>
      <c r="U920" s="78" t="s">
        <v>2629</v>
      </c>
      <c r="V920" s="104" t="s">
        <v>2622</v>
      </c>
      <c r="W920" s="104" t="s">
        <v>2623</v>
      </c>
    </row>
    <row r="921" spans="1:23" x14ac:dyDescent="0.25">
      <c r="A921" s="83" t="s">
        <v>1693</v>
      </c>
      <c r="B921" s="19" t="s">
        <v>1608</v>
      </c>
      <c r="C921" s="17" t="s">
        <v>17</v>
      </c>
      <c r="D921" s="17">
        <v>34457225</v>
      </c>
      <c r="E921" s="18">
        <v>34459524</v>
      </c>
      <c r="F921" s="17">
        <v>664</v>
      </c>
      <c r="G921" s="17">
        <v>651</v>
      </c>
      <c r="H921" s="42"/>
      <c r="I921" s="38">
        <f>F921*100/H$920</f>
        <v>101.21951219512195</v>
      </c>
      <c r="J921" s="37">
        <f>G921*100/H$920</f>
        <v>99.237804878048777</v>
      </c>
      <c r="K921" s="58">
        <v>85.73</v>
      </c>
      <c r="L921" s="39"/>
      <c r="M921" s="17">
        <v>2296</v>
      </c>
      <c r="N921" s="18"/>
      <c r="O921" s="17" t="s">
        <v>1756</v>
      </c>
      <c r="P921" s="17" t="s">
        <v>1737</v>
      </c>
      <c r="Q921" s="18" t="s">
        <v>1737</v>
      </c>
      <c r="R921" s="19" t="s">
        <v>2347</v>
      </c>
      <c r="S921" s="17"/>
      <c r="T921" s="81">
        <v>36.74</v>
      </c>
      <c r="U921" s="78"/>
    </row>
    <row r="922" spans="1:23" hidden="1" x14ac:dyDescent="0.25">
      <c r="A922" s="83" t="s">
        <v>1694</v>
      </c>
      <c r="B922" s="19" t="s">
        <v>1600</v>
      </c>
      <c r="C922" s="17" t="s">
        <v>10</v>
      </c>
      <c r="D922" s="17">
        <v>13356464</v>
      </c>
      <c r="E922" s="18">
        <v>13360810</v>
      </c>
      <c r="F922" s="17">
        <v>654</v>
      </c>
      <c r="G922" s="17">
        <v>673</v>
      </c>
      <c r="H922" s="42">
        <v>654</v>
      </c>
      <c r="I922" s="38">
        <f>F922*100/G922</f>
        <v>97.17682020802377</v>
      </c>
      <c r="J922" s="61">
        <f>G922*100/G922</f>
        <v>100</v>
      </c>
      <c r="K922" s="58">
        <v>92.6</v>
      </c>
      <c r="L922" s="39">
        <v>92.6</v>
      </c>
      <c r="M922" s="17">
        <v>4813</v>
      </c>
      <c r="N922" s="18"/>
      <c r="O922" s="17" t="s">
        <v>1746</v>
      </c>
      <c r="P922" s="17" t="s">
        <v>2118</v>
      </c>
      <c r="Q922" s="18" t="s">
        <v>2118</v>
      </c>
      <c r="R922" s="19" t="s">
        <v>2348</v>
      </c>
      <c r="S922" s="17">
        <f>MEDIAN(T922)</f>
        <v>40.35</v>
      </c>
      <c r="T922" s="81">
        <v>40.35</v>
      </c>
      <c r="U922" s="78" t="s">
        <v>2644</v>
      </c>
      <c r="V922" s="104" t="s">
        <v>2643</v>
      </c>
    </row>
    <row r="923" spans="1:23" x14ac:dyDescent="0.25">
      <c r="A923" s="82" t="s">
        <v>1695</v>
      </c>
      <c r="B923" s="16" t="s">
        <v>872</v>
      </c>
      <c r="C923" s="78" t="s">
        <v>29</v>
      </c>
      <c r="D923" s="78">
        <v>41689472</v>
      </c>
      <c r="E923" s="15">
        <v>41692292</v>
      </c>
      <c r="F923" s="78">
        <v>663</v>
      </c>
      <c r="G923" s="78">
        <v>634</v>
      </c>
      <c r="H923" s="41">
        <f>MEDIAN(F923:F924)</f>
        <v>661</v>
      </c>
      <c r="I923" s="47">
        <f>F923*100/H$923</f>
        <v>100.30257186081694</v>
      </c>
      <c r="J923" s="32">
        <f>G923*100/H$923</f>
        <v>95.915279878971262</v>
      </c>
      <c r="K923" s="112">
        <v>86.35</v>
      </c>
      <c r="L923" s="25">
        <f>MEDIAN(K923:K924)</f>
        <v>84.324999999999989</v>
      </c>
      <c r="M923" s="78">
        <v>3347</v>
      </c>
      <c r="N923" s="41">
        <f>MEDIAN(M923:M924)</f>
        <v>3373.5</v>
      </c>
      <c r="O923" s="78" t="s">
        <v>1756</v>
      </c>
      <c r="P923" s="78" t="s">
        <v>1737</v>
      </c>
      <c r="Q923" s="15" t="s">
        <v>1737</v>
      </c>
      <c r="R923" s="16" t="s">
        <v>2347</v>
      </c>
      <c r="S923" s="78">
        <f>MEDIAN(T923:T924)</f>
        <v>39.01</v>
      </c>
      <c r="T923" s="79">
        <v>39.479999999999997</v>
      </c>
      <c r="U923" s="78" t="s">
        <v>2629</v>
      </c>
      <c r="V923" s="104" t="s">
        <v>2622</v>
      </c>
      <c r="W923" s="104" t="s">
        <v>2623</v>
      </c>
    </row>
    <row r="924" spans="1:23" x14ac:dyDescent="0.25">
      <c r="A924" s="83" t="s">
        <v>1695</v>
      </c>
      <c r="B924" s="19" t="s">
        <v>872</v>
      </c>
      <c r="C924" s="17" t="s">
        <v>15</v>
      </c>
      <c r="D924" s="17">
        <v>43952184</v>
      </c>
      <c r="E924" s="18">
        <v>43955123</v>
      </c>
      <c r="F924" s="17">
        <v>659</v>
      </c>
      <c r="G924" s="17">
        <v>639</v>
      </c>
      <c r="H924" s="42"/>
      <c r="I924" s="38">
        <f>F924*100/H$923</f>
        <v>99.69742813918306</v>
      </c>
      <c r="J924" s="37">
        <f>G924*100/H$923</f>
        <v>96.671709531013619</v>
      </c>
      <c r="K924" s="58">
        <v>82.3</v>
      </c>
      <c r="L924" s="39"/>
      <c r="M924" s="17">
        <v>3400</v>
      </c>
      <c r="N924" s="18"/>
      <c r="O924" s="17" t="s">
        <v>1756</v>
      </c>
      <c r="P924" s="17" t="s">
        <v>1737</v>
      </c>
      <c r="Q924" s="18" t="s">
        <v>1737</v>
      </c>
      <c r="R924" s="19" t="s">
        <v>2348</v>
      </c>
      <c r="S924" s="17"/>
      <c r="T924" s="81">
        <v>38.54</v>
      </c>
      <c r="U924" s="78" t="s">
        <v>2629</v>
      </c>
      <c r="V924" s="104" t="s">
        <v>2622</v>
      </c>
      <c r="W924" s="104" t="s">
        <v>2623</v>
      </c>
    </row>
    <row r="925" spans="1:23" hidden="1" x14ac:dyDescent="0.25">
      <c r="A925" s="82" t="s">
        <v>1696</v>
      </c>
      <c r="B925" s="16" t="s">
        <v>1039</v>
      </c>
      <c r="C925" s="78" t="s">
        <v>13</v>
      </c>
      <c r="D925" s="78">
        <v>22444926</v>
      </c>
      <c r="E925" s="15">
        <v>22447885</v>
      </c>
      <c r="F925" s="78">
        <v>639</v>
      </c>
      <c r="G925" s="78">
        <v>642</v>
      </c>
      <c r="H925" s="32">
        <f>MEDIAN(G$925:G$938)</f>
        <v>655</v>
      </c>
      <c r="I925" s="47">
        <f>F925*100/H$925</f>
        <v>97.55725190839695</v>
      </c>
      <c r="J925" s="32">
        <f>G925*100/H$925</f>
        <v>98.015267175572518</v>
      </c>
      <c r="K925" s="112">
        <v>98.6</v>
      </c>
      <c r="L925" s="34">
        <f>MEDIAN(K$925:K$938)</f>
        <v>98.9</v>
      </c>
      <c r="M925" s="78">
        <v>2968</v>
      </c>
      <c r="N925" s="32">
        <f>MEDIAN(M$925:M$938)</f>
        <v>3512.5</v>
      </c>
      <c r="O925" s="78" t="s">
        <v>1746</v>
      </c>
      <c r="P925" s="78" t="s">
        <v>2169</v>
      </c>
      <c r="Q925" s="15" t="s">
        <v>2169</v>
      </c>
      <c r="R925" s="16" t="s">
        <v>2347</v>
      </c>
      <c r="S925" s="78">
        <f>MEDIAN(T925:T938)</f>
        <v>36.494999999999997</v>
      </c>
      <c r="T925" s="79">
        <v>28.52</v>
      </c>
      <c r="U925" s="78"/>
    </row>
    <row r="926" spans="1:23" hidden="1" x14ac:dyDescent="0.25">
      <c r="A926" s="82" t="s">
        <v>1696</v>
      </c>
      <c r="B926" s="16" t="s">
        <v>1040</v>
      </c>
      <c r="C926" s="78" t="s">
        <v>13</v>
      </c>
      <c r="D926" s="78">
        <v>24439902</v>
      </c>
      <c r="E926" s="15">
        <v>24443382</v>
      </c>
      <c r="F926" s="78">
        <v>695</v>
      </c>
      <c r="G926" s="78">
        <v>698</v>
      </c>
      <c r="H926" s="41"/>
      <c r="I926" s="47">
        <f t="shared" ref="I926:I938" si="66">F926*100/H$925</f>
        <v>106.10687022900764</v>
      </c>
      <c r="J926" s="32">
        <f t="shared" ref="J926:J938" si="67">G926*100/H$925</f>
        <v>106.56488549618321</v>
      </c>
      <c r="K926" s="112">
        <v>97.87</v>
      </c>
      <c r="L926" s="34"/>
      <c r="M926" s="78">
        <v>3617</v>
      </c>
      <c r="N926" s="15"/>
      <c r="O926" s="78" t="s">
        <v>1746</v>
      </c>
      <c r="P926" s="78" t="s">
        <v>2027</v>
      </c>
      <c r="Q926" s="15" t="s">
        <v>2027</v>
      </c>
      <c r="R926" s="16" t="s">
        <v>2348</v>
      </c>
      <c r="S926" s="78"/>
      <c r="T926" s="79">
        <v>40.18</v>
      </c>
      <c r="U926" s="78" t="s">
        <v>2629</v>
      </c>
      <c r="V926" s="104" t="s">
        <v>2622</v>
      </c>
      <c r="W926" s="104" t="s">
        <v>2623</v>
      </c>
    </row>
    <row r="927" spans="1:23" hidden="1" x14ac:dyDescent="0.25">
      <c r="A927" s="82" t="s">
        <v>1696</v>
      </c>
      <c r="B927" s="16" t="s">
        <v>1038</v>
      </c>
      <c r="C927" s="78" t="s">
        <v>13</v>
      </c>
      <c r="D927" s="78">
        <v>3975802</v>
      </c>
      <c r="E927" s="15">
        <v>3978546</v>
      </c>
      <c r="F927" s="78">
        <v>698</v>
      </c>
      <c r="G927" s="78">
        <v>701</v>
      </c>
      <c r="H927" s="41"/>
      <c r="I927" s="47">
        <f t="shared" si="66"/>
        <v>106.56488549618321</v>
      </c>
      <c r="J927" s="32">
        <f t="shared" si="67"/>
        <v>107.02290076335878</v>
      </c>
      <c r="K927" s="112">
        <v>99.57</v>
      </c>
      <c r="L927" s="34"/>
      <c r="M927" s="78">
        <v>2757</v>
      </c>
      <c r="N927" s="15"/>
      <c r="O927" s="78" t="s">
        <v>1746</v>
      </c>
      <c r="P927" s="78" t="s">
        <v>1875</v>
      </c>
      <c r="Q927" s="15" t="s">
        <v>1875</v>
      </c>
      <c r="R927" s="16" t="s">
        <v>2347</v>
      </c>
      <c r="S927" s="78"/>
      <c r="T927" s="79">
        <v>36.14</v>
      </c>
      <c r="U927" s="78" t="s">
        <v>2629</v>
      </c>
      <c r="V927" s="104" t="s">
        <v>2622</v>
      </c>
      <c r="W927" s="104" t="s">
        <v>2623</v>
      </c>
    </row>
    <row r="928" spans="1:23" hidden="1" x14ac:dyDescent="0.25">
      <c r="A928" s="82" t="s">
        <v>1696</v>
      </c>
      <c r="B928" s="16" t="s">
        <v>1032</v>
      </c>
      <c r="C928" s="78" t="s">
        <v>354</v>
      </c>
      <c r="D928" s="78">
        <v>321980</v>
      </c>
      <c r="E928" s="15">
        <v>327088</v>
      </c>
      <c r="F928" s="78">
        <v>596</v>
      </c>
      <c r="G928" s="78">
        <v>599</v>
      </c>
      <c r="H928" s="41"/>
      <c r="I928" s="47">
        <f t="shared" si="66"/>
        <v>90.992366412213741</v>
      </c>
      <c r="J928" s="32">
        <f t="shared" si="67"/>
        <v>91.450381679389309</v>
      </c>
      <c r="K928" s="112">
        <v>99.17</v>
      </c>
      <c r="L928" s="34"/>
      <c r="M928" s="78">
        <v>5122</v>
      </c>
      <c r="N928" s="15"/>
      <c r="O928" s="78" t="s">
        <v>1746</v>
      </c>
      <c r="P928" s="78" t="s">
        <v>2140</v>
      </c>
      <c r="Q928" s="15" t="s">
        <v>2140</v>
      </c>
      <c r="R928" s="16" t="s">
        <v>2347</v>
      </c>
      <c r="S928" s="78"/>
      <c r="T928" s="79">
        <v>38.44</v>
      </c>
      <c r="U928" s="78" t="s">
        <v>2629</v>
      </c>
      <c r="V928" s="104" t="s">
        <v>2622</v>
      </c>
      <c r="W928" s="104" t="s">
        <v>2623</v>
      </c>
    </row>
    <row r="929" spans="1:23" hidden="1" x14ac:dyDescent="0.25">
      <c r="A929" s="82" t="s">
        <v>1696</v>
      </c>
      <c r="B929" s="16" t="s">
        <v>1037</v>
      </c>
      <c r="C929" s="78" t="s">
        <v>29</v>
      </c>
      <c r="D929" s="78">
        <v>42711799</v>
      </c>
      <c r="E929" s="15">
        <v>42715401</v>
      </c>
      <c r="F929" s="78">
        <v>693</v>
      </c>
      <c r="G929" s="78">
        <v>696</v>
      </c>
      <c r="H929" s="41"/>
      <c r="I929" s="47">
        <f t="shared" si="66"/>
        <v>105.80152671755725</v>
      </c>
      <c r="J929" s="32">
        <f t="shared" si="67"/>
        <v>106.25954198473282</v>
      </c>
      <c r="K929" s="137">
        <v>99.57</v>
      </c>
      <c r="L929" s="34"/>
      <c r="M929" s="78">
        <v>3597</v>
      </c>
      <c r="N929" s="15"/>
      <c r="O929" s="78" t="s">
        <v>1746</v>
      </c>
      <c r="P929" s="78" t="s">
        <v>1762</v>
      </c>
      <c r="Q929" s="15" t="s">
        <v>1762</v>
      </c>
      <c r="R929" s="16" t="s">
        <v>2348</v>
      </c>
      <c r="S929" s="78"/>
      <c r="T929" s="79">
        <v>35.31</v>
      </c>
      <c r="U929" s="78" t="s">
        <v>2629</v>
      </c>
      <c r="V929" s="104" t="s">
        <v>2622</v>
      </c>
      <c r="W929" s="104" t="s">
        <v>2623</v>
      </c>
    </row>
    <row r="930" spans="1:23" hidden="1" x14ac:dyDescent="0.25">
      <c r="A930" s="82" t="s">
        <v>1696</v>
      </c>
      <c r="B930" s="16" t="s">
        <v>1035</v>
      </c>
      <c r="C930" s="78" t="s">
        <v>249</v>
      </c>
      <c r="D930" s="78">
        <v>2710991</v>
      </c>
      <c r="E930" s="15">
        <v>2714501</v>
      </c>
      <c r="F930" s="78">
        <v>770</v>
      </c>
      <c r="G930" s="78">
        <v>773</v>
      </c>
      <c r="H930" s="41"/>
      <c r="I930" s="47">
        <f t="shared" si="66"/>
        <v>117.55725190839695</v>
      </c>
      <c r="J930" s="32">
        <f t="shared" si="67"/>
        <v>118.01526717557252</v>
      </c>
      <c r="K930" s="112">
        <v>99.1</v>
      </c>
      <c r="L930" s="34"/>
      <c r="M930" s="78">
        <v>3752</v>
      </c>
      <c r="N930" s="15"/>
      <c r="O930" s="78" t="s">
        <v>1746</v>
      </c>
      <c r="P930" s="78" t="s">
        <v>2048</v>
      </c>
      <c r="Q930" s="15" t="s">
        <v>2048</v>
      </c>
      <c r="R930" s="16" t="s">
        <v>2348</v>
      </c>
      <c r="S930" s="78"/>
      <c r="T930" s="79">
        <v>37.520000000000003</v>
      </c>
      <c r="U930" s="78" t="s">
        <v>2629</v>
      </c>
      <c r="V930" s="104" t="s">
        <v>2622</v>
      </c>
      <c r="W930" s="104" t="s">
        <v>2623</v>
      </c>
    </row>
    <row r="931" spans="1:23" hidden="1" x14ac:dyDescent="0.25">
      <c r="A931" s="82" t="s">
        <v>1696</v>
      </c>
      <c r="B931" s="16" t="s">
        <v>1036</v>
      </c>
      <c r="C931" s="78" t="s">
        <v>910</v>
      </c>
      <c r="D931" s="78">
        <v>90386</v>
      </c>
      <c r="E931" s="15">
        <v>93852</v>
      </c>
      <c r="F931" s="78">
        <v>633</v>
      </c>
      <c r="G931" s="78">
        <v>643</v>
      </c>
      <c r="H931" s="41"/>
      <c r="I931" s="47">
        <f t="shared" si="66"/>
        <v>96.641221374045799</v>
      </c>
      <c r="J931" s="32">
        <f t="shared" si="67"/>
        <v>98.167938931297712</v>
      </c>
      <c r="K931" s="112">
        <v>98.44</v>
      </c>
      <c r="L931" s="34"/>
      <c r="M931" s="78">
        <v>3479</v>
      </c>
      <c r="N931" s="15"/>
      <c r="O931" s="78" t="s">
        <v>1746</v>
      </c>
      <c r="P931" s="78" t="s">
        <v>1798</v>
      </c>
      <c r="Q931" s="15" t="s">
        <v>1798</v>
      </c>
      <c r="R931" s="16" t="s">
        <v>2348</v>
      </c>
      <c r="S931" s="78"/>
      <c r="T931" s="79">
        <v>36.83</v>
      </c>
      <c r="U931" s="78" t="s">
        <v>2629</v>
      </c>
      <c r="V931" s="104" t="s">
        <v>2622</v>
      </c>
      <c r="W931" s="104" t="s">
        <v>2623</v>
      </c>
    </row>
    <row r="932" spans="1:23" hidden="1" x14ac:dyDescent="0.25">
      <c r="A932" s="82" t="s">
        <v>1696</v>
      </c>
      <c r="B932" s="16" t="s">
        <v>1030</v>
      </c>
      <c r="C932" s="78" t="s">
        <v>352</v>
      </c>
      <c r="D932" s="78">
        <v>478258</v>
      </c>
      <c r="E932" s="15">
        <v>481721</v>
      </c>
      <c r="F932" s="78">
        <v>632</v>
      </c>
      <c r="G932" s="78">
        <v>635</v>
      </c>
      <c r="H932" s="41"/>
      <c r="I932" s="47">
        <f t="shared" si="66"/>
        <v>96.488549618320604</v>
      </c>
      <c r="J932" s="32">
        <f t="shared" si="67"/>
        <v>96.946564885496187</v>
      </c>
      <c r="K932" s="112">
        <v>97.05</v>
      </c>
      <c r="L932" s="34"/>
      <c r="M932" s="78">
        <v>3473</v>
      </c>
      <c r="N932" s="15"/>
      <c r="O932" s="78" t="s">
        <v>1746</v>
      </c>
      <c r="P932" s="78" t="s">
        <v>2182</v>
      </c>
      <c r="Q932" s="15" t="s">
        <v>2182</v>
      </c>
      <c r="R932" s="16" t="s">
        <v>2348</v>
      </c>
      <c r="S932" s="78"/>
      <c r="T932" s="79">
        <v>36.479999999999997</v>
      </c>
      <c r="U932" s="78" t="s">
        <v>2629</v>
      </c>
      <c r="V932" s="104" t="s">
        <v>2622</v>
      </c>
      <c r="W932" s="104" t="s">
        <v>2623</v>
      </c>
    </row>
    <row r="933" spans="1:23" hidden="1" x14ac:dyDescent="0.25">
      <c r="A933" s="82" t="s">
        <v>1696</v>
      </c>
      <c r="B933" s="16" t="s">
        <v>1031</v>
      </c>
      <c r="C933" s="78" t="s">
        <v>352</v>
      </c>
      <c r="D933" s="78">
        <v>500075</v>
      </c>
      <c r="E933" s="15">
        <v>503538</v>
      </c>
      <c r="F933" s="78">
        <v>633</v>
      </c>
      <c r="G933" s="78">
        <v>635</v>
      </c>
      <c r="H933" s="41"/>
      <c r="I933" s="47">
        <f t="shared" si="66"/>
        <v>96.641221374045799</v>
      </c>
      <c r="J933" s="32">
        <f t="shared" si="67"/>
        <v>96.946564885496187</v>
      </c>
      <c r="K933" s="112">
        <v>96.59</v>
      </c>
      <c r="L933" s="34"/>
      <c r="M933" s="78">
        <v>3473</v>
      </c>
      <c r="N933" s="15"/>
      <c r="O933" s="78" t="s">
        <v>1746</v>
      </c>
      <c r="P933" s="78" t="s">
        <v>2182</v>
      </c>
      <c r="Q933" s="15" t="s">
        <v>2182</v>
      </c>
      <c r="R933" s="16" t="s">
        <v>2348</v>
      </c>
      <c r="S933" s="78"/>
      <c r="T933" s="79">
        <v>36.340000000000003</v>
      </c>
      <c r="U933" s="78" t="s">
        <v>2629</v>
      </c>
      <c r="V933" s="104" t="s">
        <v>2622</v>
      </c>
      <c r="W933" s="104" t="s">
        <v>2623</v>
      </c>
    </row>
    <row r="934" spans="1:23" hidden="1" x14ac:dyDescent="0.25">
      <c r="A934" s="82" t="s">
        <v>1696</v>
      </c>
      <c r="B934" s="16" t="s">
        <v>1029</v>
      </c>
      <c r="C934" s="78" t="s">
        <v>352</v>
      </c>
      <c r="D934" s="78">
        <v>460189</v>
      </c>
      <c r="E934" s="15">
        <v>463656</v>
      </c>
      <c r="F934" s="78">
        <v>633</v>
      </c>
      <c r="G934" s="78">
        <v>635</v>
      </c>
      <c r="H934" s="41"/>
      <c r="I934" s="47">
        <f t="shared" si="66"/>
        <v>96.641221374045799</v>
      </c>
      <c r="J934" s="32">
        <f t="shared" si="67"/>
        <v>96.946564885496187</v>
      </c>
      <c r="K934" s="112">
        <v>96.28</v>
      </c>
      <c r="L934" s="34"/>
      <c r="M934" s="78">
        <v>3478</v>
      </c>
      <c r="N934" s="15"/>
      <c r="O934" s="78" t="s">
        <v>1746</v>
      </c>
      <c r="P934" s="78" t="s">
        <v>2182</v>
      </c>
      <c r="Q934" s="15" t="s">
        <v>2182</v>
      </c>
      <c r="R934" s="16" t="s">
        <v>2348</v>
      </c>
      <c r="S934" s="78"/>
      <c r="T934" s="79">
        <v>36.450000000000003</v>
      </c>
      <c r="U934" s="78" t="s">
        <v>2629</v>
      </c>
      <c r="V934" s="104" t="s">
        <v>2622</v>
      </c>
      <c r="W934" s="104" t="s">
        <v>2623</v>
      </c>
    </row>
    <row r="935" spans="1:23" hidden="1" x14ac:dyDescent="0.25">
      <c r="A935" s="82" t="s">
        <v>1696</v>
      </c>
      <c r="B935" s="16" t="s">
        <v>1034</v>
      </c>
      <c r="C935" s="78" t="s">
        <v>356</v>
      </c>
      <c r="D935" s="78">
        <v>277949</v>
      </c>
      <c r="E935" s="15">
        <v>281447</v>
      </c>
      <c r="F935" s="78">
        <v>652</v>
      </c>
      <c r="G935" s="78">
        <v>655</v>
      </c>
      <c r="H935" s="41"/>
      <c r="I935" s="47">
        <f t="shared" si="66"/>
        <v>99.541984732824432</v>
      </c>
      <c r="J935" s="32">
        <f t="shared" si="67"/>
        <v>100</v>
      </c>
      <c r="K935" s="112">
        <v>99.54</v>
      </c>
      <c r="L935" s="34"/>
      <c r="M935" s="78">
        <v>3512</v>
      </c>
      <c r="N935" s="15"/>
      <c r="O935" s="78" t="s">
        <v>1746</v>
      </c>
      <c r="P935" s="78" t="s">
        <v>2183</v>
      </c>
      <c r="Q935" s="15" t="s">
        <v>2183</v>
      </c>
      <c r="R935" s="16" t="s">
        <v>2347</v>
      </c>
      <c r="S935" s="78"/>
      <c r="T935" s="79">
        <v>36.51</v>
      </c>
      <c r="U935" s="78" t="s">
        <v>2629</v>
      </c>
      <c r="V935" s="104" t="s">
        <v>2622</v>
      </c>
      <c r="W935" s="104" t="s">
        <v>2623</v>
      </c>
    </row>
    <row r="936" spans="1:23" hidden="1" x14ac:dyDescent="0.25">
      <c r="A936" s="82" t="s">
        <v>1696</v>
      </c>
      <c r="B936" s="16" t="s">
        <v>1033</v>
      </c>
      <c r="C936" s="78" t="s">
        <v>356</v>
      </c>
      <c r="D936" s="78">
        <v>262783</v>
      </c>
      <c r="E936" s="15">
        <v>266286</v>
      </c>
      <c r="F936" s="78">
        <v>652</v>
      </c>
      <c r="G936" s="78">
        <v>655</v>
      </c>
      <c r="H936" s="41"/>
      <c r="I936" s="47">
        <f t="shared" si="66"/>
        <v>99.541984732824432</v>
      </c>
      <c r="J936" s="32">
        <f t="shared" si="67"/>
        <v>100</v>
      </c>
      <c r="K936" s="112">
        <v>99.24</v>
      </c>
      <c r="L936" s="34"/>
      <c r="M936" s="78">
        <v>3513</v>
      </c>
      <c r="N936" s="15"/>
      <c r="O936" s="78" t="s">
        <v>1746</v>
      </c>
      <c r="P936" s="78" t="s">
        <v>1964</v>
      </c>
      <c r="Q936" s="15" t="s">
        <v>1964</v>
      </c>
      <c r="R936" s="16" t="s">
        <v>2348</v>
      </c>
      <c r="S936" s="78"/>
      <c r="T936" s="79">
        <v>36.42</v>
      </c>
      <c r="U936" s="78" t="s">
        <v>2629</v>
      </c>
      <c r="V936" s="104" t="s">
        <v>2622</v>
      </c>
      <c r="W936" s="104" t="s">
        <v>2623</v>
      </c>
    </row>
    <row r="937" spans="1:23" hidden="1" x14ac:dyDescent="0.25">
      <c r="A937" s="82" t="s">
        <v>1696</v>
      </c>
      <c r="B937" s="16" t="s">
        <v>1027</v>
      </c>
      <c r="C937" s="78" t="s">
        <v>343</v>
      </c>
      <c r="D937" s="78">
        <v>197101</v>
      </c>
      <c r="E937" s="15">
        <v>200675</v>
      </c>
      <c r="F937" s="78">
        <v>689</v>
      </c>
      <c r="G937" s="78">
        <v>692</v>
      </c>
      <c r="H937" s="41"/>
      <c r="I937" s="47">
        <f t="shared" si="66"/>
        <v>105.19083969465649</v>
      </c>
      <c r="J937" s="32">
        <f t="shared" si="67"/>
        <v>105.64885496183206</v>
      </c>
      <c r="K937" s="112">
        <v>99.28</v>
      </c>
      <c r="L937" s="34"/>
      <c r="M937" s="78">
        <v>3586</v>
      </c>
      <c r="N937" s="15"/>
      <c r="O937" s="78" t="s">
        <v>1746</v>
      </c>
      <c r="P937" s="78" t="s">
        <v>2184</v>
      </c>
      <c r="Q937" s="15" t="s">
        <v>2184</v>
      </c>
      <c r="R937" s="16" t="s">
        <v>2348</v>
      </c>
      <c r="S937" s="78"/>
      <c r="T937" s="79">
        <v>37.49</v>
      </c>
      <c r="U937" s="78" t="s">
        <v>2629</v>
      </c>
      <c r="V937" s="104" t="s">
        <v>2622</v>
      </c>
      <c r="W937" s="104" t="s">
        <v>2623</v>
      </c>
    </row>
    <row r="938" spans="1:23" hidden="1" x14ac:dyDescent="0.25">
      <c r="A938" s="83" t="s">
        <v>1696</v>
      </c>
      <c r="B938" s="19" t="s">
        <v>1028</v>
      </c>
      <c r="C938" s="17" t="s">
        <v>372</v>
      </c>
      <c r="D938" s="17">
        <v>762425</v>
      </c>
      <c r="E938" s="18">
        <v>765993</v>
      </c>
      <c r="F938" s="17">
        <v>685</v>
      </c>
      <c r="G938" s="17">
        <v>688</v>
      </c>
      <c r="H938" s="42"/>
      <c r="I938" s="38">
        <f t="shared" si="66"/>
        <v>104.58015267175573</v>
      </c>
      <c r="J938" s="37">
        <f t="shared" si="67"/>
        <v>105.03816793893129</v>
      </c>
      <c r="K938" s="58">
        <v>98.7</v>
      </c>
      <c r="L938" s="39"/>
      <c r="M938" s="17">
        <v>3581</v>
      </c>
      <c r="N938" s="18"/>
      <c r="O938" s="17" t="s">
        <v>1746</v>
      </c>
      <c r="P938" s="17" t="s">
        <v>2078</v>
      </c>
      <c r="Q938" s="18" t="s">
        <v>2078</v>
      </c>
      <c r="R938" s="19" t="s">
        <v>2347</v>
      </c>
      <c r="S938" s="17"/>
      <c r="T938" s="81">
        <v>36.67</v>
      </c>
      <c r="U938" s="78" t="s">
        <v>2629</v>
      </c>
      <c r="V938" s="104" t="s">
        <v>2622</v>
      </c>
      <c r="W938" s="104" t="s">
        <v>2623</v>
      </c>
    </row>
    <row r="939" spans="1:23" x14ac:dyDescent="0.25">
      <c r="A939" s="82" t="s">
        <v>1697</v>
      </c>
      <c r="B939" s="16" t="s">
        <v>561</v>
      </c>
      <c r="C939" s="78" t="s">
        <v>10</v>
      </c>
      <c r="D939" s="78">
        <v>36570998</v>
      </c>
      <c r="E939" s="15">
        <v>36572703</v>
      </c>
      <c r="F939" s="78">
        <v>741</v>
      </c>
      <c r="G939" s="78">
        <v>651</v>
      </c>
      <c r="H939" s="41">
        <f>MEDIAN(F939:F963)</f>
        <v>670</v>
      </c>
      <c r="I939" s="47">
        <f>F939*100/H$939</f>
        <v>110.59701492537313</v>
      </c>
      <c r="J939" s="32">
        <f>G939*100/H$939</f>
        <v>97.164179104477611</v>
      </c>
      <c r="K939" s="112">
        <v>91.3</v>
      </c>
      <c r="L939" s="34">
        <f>MEDIAN(K$939:K$963)</f>
        <v>99.7</v>
      </c>
      <c r="M939" s="78">
        <v>2270</v>
      </c>
      <c r="N939" s="32">
        <f>MEDIAN(M$939:M$963)</f>
        <v>2340</v>
      </c>
      <c r="O939" s="78" t="s">
        <v>1756</v>
      </c>
      <c r="P939" s="78" t="s">
        <v>1737</v>
      </c>
      <c r="Q939" s="15" t="s">
        <v>1737</v>
      </c>
      <c r="R939" s="16" t="s">
        <v>2347</v>
      </c>
      <c r="S939" s="78">
        <f>MEDIAN(T939:T963)</f>
        <v>35.72</v>
      </c>
      <c r="T939" s="79">
        <v>33.31</v>
      </c>
      <c r="U939" s="78"/>
    </row>
    <row r="940" spans="1:23" x14ac:dyDescent="0.25">
      <c r="A940" s="82" t="s">
        <v>1697</v>
      </c>
      <c r="B940" s="16" t="s">
        <v>569</v>
      </c>
      <c r="C940" s="78" t="s">
        <v>10</v>
      </c>
      <c r="D940" s="78">
        <v>34471342</v>
      </c>
      <c r="E940" s="15">
        <v>34473354</v>
      </c>
      <c r="F940" s="78">
        <v>701</v>
      </c>
      <c r="G940" s="78">
        <v>701</v>
      </c>
      <c r="H940" s="41"/>
      <c r="I940" s="47">
        <f t="shared" ref="I940:I963" si="68">F940*100/H$939</f>
        <v>104.6268656716418</v>
      </c>
      <c r="J940" s="32">
        <f t="shared" ref="J940:J963" si="69">G940*100/H$939</f>
        <v>104.6268656716418</v>
      </c>
      <c r="K940" s="112">
        <v>99.3</v>
      </c>
      <c r="L940" s="34"/>
      <c r="M940" s="78">
        <v>2391</v>
      </c>
      <c r="N940" s="15"/>
      <c r="O940" s="78" t="s">
        <v>1746</v>
      </c>
      <c r="P940" s="78" t="s">
        <v>1824</v>
      </c>
      <c r="Q940" s="15" t="s">
        <v>1824</v>
      </c>
      <c r="R940" s="16" t="s">
        <v>2347</v>
      </c>
      <c r="S940" s="78"/>
      <c r="T940" s="79">
        <v>35.72</v>
      </c>
      <c r="U940" s="78"/>
    </row>
    <row r="941" spans="1:23" x14ac:dyDescent="0.25">
      <c r="A941" s="82" t="s">
        <v>1697</v>
      </c>
      <c r="B941" s="16" t="s">
        <v>570</v>
      </c>
      <c r="C941" s="78" t="s">
        <v>10</v>
      </c>
      <c r="D941" s="78">
        <v>37438993</v>
      </c>
      <c r="E941" s="15">
        <v>37440859</v>
      </c>
      <c r="F941" s="78">
        <v>670</v>
      </c>
      <c r="G941" s="78">
        <v>670</v>
      </c>
      <c r="H941" s="41"/>
      <c r="I941" s="47">
        <f t="shared" si="68"/>
        <v>100</v>
      </c>
      <c r="J941" s="32">
        <f t="shared" si="69"/>
        <v>100</v>
      </c>
      <c r="K941" s="112">
        <v>99.1</v>
      </c>
      <c r="L941" s="34"/>
      <c r="M941" s="78">
        <v>2198</v>
      </c>
      <c r="N941" s="15"/>
      <c r="O941" s="78" t="s">
        <v>1746</v>
      </c>
      <c r="P941" s="78" t="s">
        <v>2039</v>
      </c>
      <c r="Q941" s="15" t="s">
        <v>2039</v>
      </c>
      <c r="R941" s="16" t="s">
        <v>2347</v>
      </c>
      <c r="S941" s="78"/>
      <c r="T941" s="79">
        <v>35.479999999999997</v>
      </c>
      <c r="U941" s="78"/>
    </row>
    <row r="942" spans="1:23" x14ac:dyDescent="0.25">
      <c r="A942" s="82" t="s">
        <v>1697</v>
      </c>
      <c r="B942" s="16" t="s">
        <v>560</v>
      </c>
      <c r="C942" s="78" t="s">
        <v>23</v>
      </c>
      <c r="D942" s="78">
        <v>11258468</v>
      </c>
      <c r="E942" s="15">
        <v>11261442</v>
      </c>
      <c r="F942" s="78">
        <v>650</v>
      </c>
      <c r="G942" s="78">
        <v>650</v>
      </c>
      <c r="H942" s="41"/>
      <c r="I942" s="47">
        <f t="shared" si="68"/>
        <v>97.014925373134332</v>
      </c>
      <c r="J942" s="32">
        <f t="shared" si="69"/>
        <v>97.014925373134332</v>
      </c>
      <c r="K942" s="112">
        <v>99.4</v>
      </c>
      <c r="L942" s="34"/>
      <c r="M942" s="78">
        <v>3315</v>
      </c>
      <c r="N942" s="15"/>
      <c r="O942" s="78" t="s">
        <v>1746</v>
      </c>
      <c r="P942" s="78" t="s">
        <v>2123</v>
      </c>
      <c r="Q942" s="15" t="s">
        <v>2123</v>
      </c>
      <c r="R942" s="16" t="s">
        <v>2348</v>
      </c>
      <c r="S942" s="78"/>
      <c r="T942" s="79">
        <v>37.950000000000003</v>
      </c>
      <c r="U942" s="78" t="s">
        <v>2629</v>
      </c>
      <c r="V942" s="104" t="s">
        <v>2622</v>
      </c>
      <c r="W942" s="104" t="s">
        <v>2623</v>
      </c>
    </row>
    <row r="943" spans="1:23" x14ac:dyDescent="0.25">
      <c r="A943" s="82" t="s">
        <v>1697</v>
      </c>
      <c r="B943" s="16" t="s">
        <v>571</v>
      </c>
      <c r="C943" s="78" t="s">
        <v>13</v>
      </c>
      <c r="D943" s="78">
        <v>19769512</v>
      </c>
      <c r="E943" s="15">
        <v>19771448</v>
      </c>
      <c r="F943" s="78">
        <v>637</v>
      </c>
      <c r="G943" s="78">
        <v>638</v>
      </c>
      <c r="H943" s="41"/>
      <c r="I943" s="47">
        <f t="shared" si="68"/>
        <v>95.074626865671647</v>
      </c>
      <c r="J943" s="32">
        <f t="shared" si="69"/>
        <v>95.223880597014926</v>
      </c>
      <c r="K943" s="112">
        <v>98.6</v>
      </c>
      <c r="L943" s="34"/>
      <c r="M943" s="78">
        <v>2260</v>
      </c>
      <c r="N943" s="15"/>
      <c r="O943" s="78" t="s">
        <v>1746</v>
      </c>
      <c r="P943" s="78" t="s">
        <v>1794</v>
      </c>
      <c r="Q943" s="15" t="s">
        <v>1794</v>
      </c>
      <c r="R943" s="16" t="s">
        <v>2348</v>
      </c>
      <c r="S943" s="78"/>
      <c r="T943" s="79">
        <v>32.799999999999997</v>
      </c>
      <c r="U943" s="78"/>
    </row>
    <row r="944" spans="1:23" x14ac:dyDescent="0.25">
      <c r="A944" s="82" t="s">
        <v>1697</v>
      </c>
      <c r="B944" s="16" t="s">
        <v>558</v>
      </c>
      <c r="C944" s="78" t="s">
        <v>13</v>
      </c>
      <c r="D944" s="78">
        <v>33351632</v>
      </c>
      <c r="E944" s="15">
        <v>33354647</v>
      </c>
      <c r="F944" s="78">
        <v>668</v>
      </c>
      <c r="G944" s="78">
        <v>668</v>
      </c>
      <c r="H944" s="41"/>
      <c r="I944" s="47">
        <f t="shared" si="68"/>
        <v>99.701492537313428</v>
      </c>
      <c r="J944" s="32">
        <f t="shared" si="69"/>
        <v>99.701492537313428</v>
      </c>
      <c r="K944" s="112">
        <v>98.7</v>
      </c>
      <c r="L944" s="34"/>
      <c r="M944" s="78">
        <v>3353</v>
      </c>
      <c r="N944" s="15"/>
      <c r="O944" s="78" t="s">
        <v>1746</v>
      </c>
      <c r="P944" s="78" t="s">
        <v>1776</v>
      </c>
      <c r="Q944" s="15" t="s">
        <v>1776</v>
      </c>
      <c r="R944" s="16" t="s">
        <v>2347</v>
      </c>
      <c r="S944" s="78"/>
      <c r="T944" s="79">
        <v>37.21</v>
      </c>
      <c r="U944" s="78" t="s">
        <v>2629</v>
      </c>
      <c r="V944" s="104" t="s">
        <v>2622</v>
      </c>
      <c r="W944" s="104" t="s">
        <v>2623</v>
      </c>
    </row>
    <row r="945" spans="1:23" x14ac:dyDescent="0.25">
      <c r="A945" s="82" t="s">
        <v>1697</v>
      </c>
      <c r="B945" s="16" t="s">
        <v>559</v>
      </c>
      <c r="C945" s="78" t="s">
        <v>25</v>
      </c>
      <c r="D945" s="78">
        <v>41088371</v>
      </c>
      <c r="E945" s="15">
        <v>41091394</v>
      </c>
      <c r="F945" s="78">
        <v>674</v>
      </c>
      <c r="G945" s="78">
        <v>674</v>
      </c>
      <c r="H945" s="41"/>
      <c r="I945" s="47">
        <f t="shared" si="68"/>
        <v>100.59701492537313</v>
      </c>
      <c r="J945" s="32">
        <f t="shared" si="69"/>
        <v>100.59701492537313</v>
      </c>
      <c r="K945" s="112">
        <v>100</v>
      </c>
      <c r="L945" s="34"/>
      <c r="M945" s="78">
        <v>3364</v>
      </c>
      <c r="N945" s="15"/>
      <c r="O945" s="78" t="s">
        <v>1746</v>
      </c>
      <c r="P945" s="78" t="s">
        <v>2156</v>
      </c>
      <c r="Q945" s="15" t="s">
        <v>2156</v>
      </c>
      <c r="R945" s="16" t="s">
        <v>2348</v>
      </c>
      <c r="S945" s="78"/>
      <c r="T945" s="79">
        <v>38.229999999999997</v>
      </c>
      <c r="U945" s="78" t="s">
        <v>2629</v>
      </c>
      <c r="V945" s="104" t="s">
        <v>2622</v>
      </c>
      <c r="W945" s="104" t="s">
        <v>2623</v>
      </c>
    </row>
    <row r="946" spans="1:23" x14ac:dyDescent="0.25">
      <c r="A946" s="82" t="s">
        <v>1697</v>
      </c>
      <c r="B946" s="16" t="s">
        <v>567</v>
      </c>
      <c r="C946" s="78" t="s">
        <v>540</v>
      </c>
      <c r="D946" s="78">
        <v>173050</v>
      </c>
      <c r="E946" s="15">
        <v>175033</v>
      </c>
      <c r="F946" s="78">
        <v>687</v>
      </c>
      <c r="G946" s="78">
        <v>687</v>
      </c>
      <c r="H946" s="41"/>
      <c r="I946" s="47">
        <f t="shared" si="68"/>
        <v>102.53731343283582</v>
      </c>
      <c r="J946" s="32">
        <f t="shared" si="69"/>
        <v>102.53731343283582</v>
      </c>
      <c r="K946" s="112">
        <v>100</v>
      </c>
      <c r="L946" s="34"/>
      <c r="M946" s="78">
        <v>2365</v>
      </c>
      <c r="N946" s="15"/>
      <c r="O946" s="78" t="s">
        <v>1756</v>
      </c>
      <c r="P946" s="78" t="s">
        <v>1737</v>
      </c>
      <c r="Q946" s="15" t="s">
        <v>1737</v>
      </c>
      <c r="R946" s="16" t="s">
        <v>2348</v>
      </c>
      <c r="S946" s="78"/>
      <c r="T946" s="79">
        <v>34.03</v>
      </c>
      <c r="U946" s="78"/>
    </row>
    <row r="947" spans="1:23" x14ac:dyDescent="0.25">
      <c r="A947" s="82" t="s">
        <v>1697</v>
      </c>
      <c r="B947" s="16" t="s">
        <v>568</v>
      </c>
      <c r="C947" s="78" t="s">
        <v>187</v>
      </c>
      <c r="D947" s="78">
        <v>831745</v>
      </c>
      <c r="E947" s="15">
        <v>833606</v>
      </c>
      <c r="F947" s="78">
        <v>666</v>
      </c>
      <c r="G947" s="78">
        <v>666</v>
      </c>
      <c r="H947" s="41"/>
      <c r="I947" s="47">
        <f t="shared" si="68"/>
        <v>99.402985074626869</v>
      </c>
      <c r="J947" s="32">
        <f t="shared" si="69"/>
        <v>99.402985074626869</v>
      </c>
      <c r="K947" s="112">
        <v>99.2</v>
      </c>
      <c r="L947" s="34"/>
      <c r="M947" s="78">
        <v>2187</v>
      </c>
      <c r="N947" s="15"/>
      <c r="O947" s="78" t="s">
        <v>1746</v>
      </c>
      <c r="P947" s="78" t="s">
        <v>2185</v>
      </c>
      <c r="Q947" s="15" t="s">
        <v>2185</v>
      </c>
      <c r="R947" s="16" t="s">
        <v>2348</v>
      </c>
      <c r="S947" s="78"/>
      <c r="T947" s="79">
        <v>32.229999999999997</v>
      </c>
      <c r="U947" s="78"/>
    </row>
    <row r="948" spans="1:23" x14ac:dyDescent="0.25">
      <c r="A948" s="82" t="s">
        <v>1697</v>
      </c>
      <c r="B948" s="16" t="s">
        <v>557</v>
      </c>
      <c r="C948" s="78" t="s">
        <v>401</v>
      </c>
      <c r="D948" s="78">
        <v>2009667</v>
      </c>
      <c r="E948" s="15">
        <v>2012641</v>
      </c>
      <c r="F948" s="78">
        <v>650</v>
      </c>
      <c r="G948" s="78">
        <v>650</v>
      </c>
      <c r="H948" s="41"/>
      <c r="I948" s="47">
        <f t="shared" si="68"/>
        <v>97.014925373134332</v>
      </c>
      <c r="J948" s="32">
        <f t="shared" si="69"/>
        <v>97.014925373134332</v>
      </c>
      <c r="K948" s="112">
        <v>99.8</v>
      </c>
      <c r="L948" s="34"/>
      <c r="M948" s="78">
        <v>3315</v>
      </c>
      <c r="N948" s="15"/>
      <c r="O948" s="78" t="s">
        <v>1746</v>
      </c>
      <c r="P948" s="78" t="s">
        <v>2186</v>
      </c>
      <c r="Q948" s="15" t="s">
        <v>2186</v>
      </c>
      <c r="R948" s="16" t="s">
        <v>2348</v>
      </c>
      <c r="S948" s="78"/>
      <c r="T948" s="79">
        <v>37.44</v>
      </c>
      <c r="U948" s="78" t="s">
        <v>2629</v>
      </c>
      <c r="V948" s="104" t="s">
        <v>2622</v>
      </c>
      <c r="W948" s="104" t="s">
        <v>2623</v>
      </c>
    </row>
    <row r="949" spans="1:23" x14ac:dyDescent="0.25">
      <c r="A949" s="82" t="s">
        <v>1697</v>
      </c>
      <c r="B949" s="16" t="s">
        <v>563</v>
      </c>
      <c r="C949" s="78" t="s">
        <v>354</v>
      </c>
      <c r="D949" s="78">
        <v>302700</v>
      </c>
      <c r="E949" s="15">
        <v>304650</v>
      </c>
      <c r="F949" s="78">
        <v>673</v>
      </c>
      <c r="G949" s="78">
        <v>673</v>
      </c>
      <c r="H949" s="41"/>
      <c r="I949" s="47">
        <f t="shared" si="68"/>
        <v>100.44776119402985</v>
      </c>
      <c r="J949" s="32">
        <f t="shared" si="69"/>
        <v>100.44776119402985</v>
      </c>
      <c r="K949" s="112">
        <v>99.7</v>
      </c>
      <c r="L949" s="34"/>
      <c r="M949" s="78">
        <v>2340</v>
      </c>
      <c r="N949" s="15"/>
      <c r="O949" s="78" t="s">
        <v>1746</v>
      </c>
      <c r="P949" s="78" t="s">
        <v>2187</v>
      </c>
      <c r="Q949" s="15" t="s">
        <v>2187</v>
      </c>
      <c r="R949" s="16" t="s">
        <v>2348</v>
      </c>
      <c r="S949" s="78"/>
      <c r="T949" s="79">
        <v>36.75</v>
      </c>
      <c r="U949" s="78"/>
    </row>
    <row r="950" spans="1:23" x14ac:dyDescent="0.25">
      <c r="A950" s="82" t="s">
        <v>1697</v>
      </c>
      <c r="B950" s="16" t="s">
        <v>552</v>
      </c>
      <c r="C950" s="78" t="s">
        <v>354</v>
      </c>
      <c r="D950" s="78">
        <v>123903</v>
      </c>
      <c r="E950" s="15">
        <v>126925</v>
      </c>
      <c r="F950" s="78">
        <v>673</v>
      </c>
      <c r="G950" s="78">
        <v>673</v>
      </c>
      <c r="H950" s="41"/>
      <c r="I950" s="47">
        <f t="shared" si="68"/>
        <v>100.44776119402985</v>
      </c>
      <c r="J950" s="32">
        <f t="shared" si="69"/>
        <v>100.44776119402985</v>
      </c>
      <c r="K950" s="112">
        <v>99.9</v>
      </c>
      <c r="L950" s="34"/>
      <c r="M950" s="78">
        <v>3362</v>
      </c>
      <c r="N950" s="15"/>
      <c r="O950" s="78" t="s">
        <v>1746</v>
      </c>
      <c r="P950" s="78" t="s">
        <v>1810</v>
      </c>
      <c r="Q950" s="15" t="s">
        <v>1810</v>
      </c>
      <c r="R950" s="16" t="s">
        <v>2347</v>
      </c>
      <c r="S950" s="78"/>
      <c r="T950" s="79">
        <v>38.51</v>
      </c>
      <c r="U950" s="78" t="s">
        <v>2629</v>
      </c>
      <c r="V950" s="104" t="s">
        <v>2622</v>
      </c>
      <c r="W950" s="104" t="s">
        <v>2623</v>
      </c>
    </row>
    <row r="951" spans="1:23" x14ac:dyDescent="0.25">
      <c r="A951" s="82" t="s">
        <v>1697</v>
      </c>
      <c r="B951" s="16" t="s">
        <v>553</v>
      </c>
      <c r="C951" s="78" t="s">
        <v>354</v>
      </c>
      <c r="D951" s="78">
        <v>356819</v>
      </c>
      <c r="E951" s="15">
        <v>359842</v>
      </c>
      <c r="F951" s="78">
        <v>674</v>
      </c>
      <c r="G951" s="78">
        <v>674</v>
      </c>
      <c r="H951" s="41"/>
      <c r="I951" s="47">
        <f t="shared" si="68"/>
        <v>100.59701492537313</v>
      </c>
      <c r="J951" s="32">
        <f t="shared" si="69"/>
        <v>100.59701492537313</v>
      </c>
      <c r="K951" s="112">
        <v>100</v>
      </c>
      <c r="L951" s="34"/>
      <c r="M951" s="78">
        <v>3364</v>
      </c>
      <c r="N951" s="15"/>
      <c r="O951" s="78" t="s">
        <v>1746</v>
      </c>
      <c r="P951" s="78" t="s">
        <v>2188</v>
      </c>
      <c r="Q951" s="15" t="s">
        <v>2188</v>
      </c>
      <c r="R951" s="16" t="s">
        <v>2347</v>
      </c>
      <c r="S951" s="78"/>
      <c r="T951" s="79">
        <v>38.78</v>
      </c>
      <c r="U951" s="78" t="s">
        <v>2629</v>
      </c>
      <c r="V951" s="104" t="s">
        <v>2622</v>
      </c>
      <c r="W951" s="104" t="s">
        <v>2623</v>
      </c>
    </row>
    <row r="952" spans="1:23" x14ac:dyDescent="0.25">
      <c r="A952" s="82" t="s">
        <v>1697</v>
      </c>
      <c r="B952" s="16" t="s">
        <v>554</v>
      </c>
      <c r="C952" s="78" t="s">
        <v>354</v>
      </c>
      <c r="D952" s="78">
        <v>402186</v>
      </c>
      <c r="E952" s="15">
        <v>405210</v>
      </c>
      <c r="F952" s="78">
        <v>675</v>
      </c>
      <c r="G952" s="78">
        <v>674</v>
      </c>
      <c r="H952" s="41"/>
      <c r="I952" s="47">
        <f t="shared" si="68"/>
        <v>100.74626865671642</v>
      </c>
      <c r="J952" s="32">
        <f t="shared" si="69"/>
        <v>100.59701492537313</v>
      </c>
      <c r="K952" s="112">
        <v>99.7</v>
      </c>
      <c r="L952" s="34"/>
      <c r="M952" s="78">
        <v>3365</v>
      </c>
      <c r="N952" s="15"/>
      <c r="O952" s="78" t="s">
        <v>1746</v>
      </c>
      <c r="P952" s="78" t="s">
        <v>2189</v>
      </c>
      <c r="Q952" s="15" t="s">
        <v>2189</v>
      </c>
      <c r="R952" s="16" t="s">
        <v>2347</v>
      </c>
      <c r="S952" s="78"/>
      <c r="T952" s="79">
        <v>38.42</v>
      </c>
      <c r="U952" s="78" t="s">
        <v>2629</v>
      </c>
      <c r="V952" s="104" t="s">
        <v>2622</v>
      </c>
      <c r="W952" s="104" t="s">
        <v>2623</v>
      </c>
    </row>
    <row r="953" spans="1:23" x14ac:dyDescent="0.25">
      <c r="A953" s="82" t="s">
        <v>1697</v>
      </c>
      <c r="B953" s="16" t="s">
        <v>555</v>
      </c>
      <c r="C953" s="78" t="s">
        <v>356</v>
      </c>
      <c r="D953" s="78">
        <v>339140</v>
      </c>
      <c r="E953" s="15">
        <v>342164</v>
      </c>
      <c r="F953" s="78">
        <v>674</v>
      </c>
      <c r="G953" s="78">
        <v>674</v>
      </c>
      <c r="H953" s="41"/>
      <c r="I953" s="47">
        <f t="shared" si="68"/>
        <v>100.59701492537313</v>
      </c>
      <c r="J953" s="32">
        <f t="shared" si="69"/>
        <v>100.59701492537313</v>
      </c>
      <c r="K953" s="112">
        <v>100</v>
      </c>
      <c r="L953" s="34"/>
      <c r="M953" s="78">
        <v>3365</v>
      </c>
      <c r="N953" s="15"/>
      <c r="O953" s="78" t="s">
        <v>1746</v>
      </c>
      <c r="P953" s="78" t="s">
        <v>1888</v>
      </c>
      <c r="Q953" s="15" t="s">
        <v>1888</v>
      </c>
      <c r="R953" s="16" t="s">
        <v>2347</v>
      </c>
      <c r="S953" s="78"/>
      <c r="T953" s="79">
        <v>37.049999999999997</v>
      </c>
      <c r="U953" s="78" t="s">
        <v>2629</v>
      </c>
      <c r="V953" s="104" t="s">
        <v>2622</v>
      </c>
      <c r="W953" s="104" t="s">
        <v>2623</v>
      </c>
    </row>
    <row r="954" spans="1:23" x14ac:dyDescent="0.25">
      <c r="A954" s="82" t="s">
        <v>1697</v>
      </c>
      <c r="B954" s="16" t="s">
        <v>556</v>
      </c>
      <c r="C954" s="78" t="s">
        <v>356</v>
      </c>
      <c r="D954" s="78">
        <v>636489</v>
      </c>
      <c r="E954" s="15">
        <v>639510</v>
      </c>
      <c r="F954" s="78">
        <v>674</v>
      </c>
      <c r="G954" s="78">
        <v>673</v>
      </c>
      <c r="H954" s="41"/>
      <c r="I954" s="47">
        <f t="shared" si="68"/>
        <v>100.59701492537313</v>
      </c>
      <c r="J954" s="32">
        <f t="shared" si="69"/>
        <v>100.44776119402985</v>
      </c>
      <c r="K954" s="112">
        <v>99.9</v>
      </c>
      <c r="L954" s="34"/>
      <c r="M954" s="78">
        <v>3362</v>
      </c>
      <c r="N954" s="15"/>
      <c r="O954" s="78" t="s">
        <v>1746</v>
      </c>
      <c r="P954" s="78" t="s">
        <v>1888</v>
      </c>
      <c r="Q954" s="15" t="s">
        <v>1888</v>
      </c>
      <c r="R954" s="16" t="s">
        <v>2347</v>
      </c>
      <c r="S954" s="78"/>
      <c r="T954" s="79">
        <v>37.01</v>
      </c>
      <c r="U954" s="78" t="s">
        <v>2629</v>
      </c>
      <c r="V954" s="104" t="s">
        <v>2622</v>
      </c>
      <c r="W954" s="104" t="s">
        <v>2623</v>
      </c>
    </row>
    <row r="955" spans="1:23" x14ac:dyDescent="0.25">
      <c r="A955" s="82" t="s">
        <v>1697</v>
      </c>
      <c r="B955" s="16" t="s">
        <v>564</v>
      </c>
      <c r="C955" s="78" t="s">
        <v>356</v>
      </c>
      <c r="D955" s="78">
        <v>116225</v>
      </c>
      <c r="E955" s="15">
        <v>117978</v>
      </c>
      <c r="F955" s="78">
        <v>615</v>
      </c>
      <c r="G955" s="78">
        <v>615</v>
      </c>
      <c r="H955" s="41"/>
      <c r="I955" s="47">
        <f t="shared" si="68"/>
        <v>91.791044776119406</v>
      </c>
      <c r="J955" s="32">
        <f t="shared" si="69"/>
        <v>91.791044776119406</v>
      </c>
      <c r="K955" s="112">
        <v>100</v>
      </c>
      <c r="L955" s="34"/>
      <c r="M955" s="78">
        <v>2085</v>
      </c>
      <c r="N955" s="15"/>
      <c r="O955" s="78" t="s">
        <v>1746</v>
      </c>
      <c r="P955" s="78" t="s">
        <v>2036</v>
      </c>
      <c r="Q955" s="15" t="s">
        <v>2036</v>
      </c>
      <c r="R955" s="16" t="s">
        <v>2347</v>
      </c>
      <c r="S955" s="78"/>
      <c r="T955" s="79">
        <v>33.020000000000003</v>
      </c>
      <c r="U955" s="78"/>
    </row>
    <row r="956" spans="1:23" x14ac:dyDescent="0.25">
      <c r="A956" s="82" t="s">
        <v>1697</v>
      </c>
      <c r="B956" s="16" t="s">
        <v>566</v>
      </c>
      <c r="C956" s="78" t="s">
        <v>356</v>
      </c>
      <c r="D956" s="78">
        <v>477131</v>
      </c>
      <c r="E956" s="15">
        <v>478886</v>
      </c>
      <c r="F956" s="78">
        <v>615</v>
      </c>
      <c r="G956" s="78">
        <v>615</v>
      </c>
      <c r="H956" s="41"/>
      <c r="I956" s="47">
        <f t="shared" si="68"/>
        <v>91.791044776119406</v>
      </c>
      <c r="J956" s="32">
        <f t="shared" si="69"/>
        <v>91.791044776119406</v>
      </c>
      <c r="K956" s="112">
        <v>100</v>
      </c>
      <c r="L956" s="34"/>
      <c r="M956" s="78">
        <v>2087</v>
      </c>
      <c r="N956" s="15"/>
      <c r="O956" s="78" t="s">
        <v>1746</v>
      </c>
      <c r="P956" s="78" t="s">
        <v>2190</v>
      </c>
      <c r="Q956" s="15" t="s">
        <v>2190</v>
      </c>
      <c r="R956" s="16" t="s">
        <v>2347</v>
      </c>
      <c r="S956" s="78"/>
      <c r="T956" s="79">
        <v>36.19</v>
      </c>
      <c r="U956" s="78"/>
    </row>
    <row r="957" spans="1:23" x14ac:dyDescent="0.25">
      <c r="A957" s="82" t="s">
        <v>1697</v>
      </c>
      <c r="B957" s="16" t="s">
        <v>565</v>
      </c>
      <c r="C957" s="78" t="s">
        <v>356</v>
      </c>
      <c r="D957" s="78">
        <v>256591</v>
      </c>
      <c r="E957" s="15">
        <v>258584</v>
      </c>
      <c r="F957" s="78">
        <v>670</v>
      </c>
      <c r="G957" s="78">
        <v>670</v>
      </c>
      <c r="H957" s="41"/>
      <c r="I957" s="47">
        <f t="shared" si="68"/>
        <v>100</v>
      </c>
      <c r="J957" s="32">
        <f t="shared" si="69"/>
        <v>100</v>
      </c>
      <c r="K957" s="112">
        <v>100</v>
      </c>
      <c r="L957" s="34"/>
      <c r="M957" s="78">
        <v>2325</v>
      </c>
      <c r="N957" s="15"/>
      <c r="O957" s="78" t="s">
        <v>1746</v>
      </c>
      <c r="P957" s="78" t="s">
        <v>2101</v>
      </c>
      <c r="Q957" s="15" t="s">
        <v>2101</v>
      </c>
      <c r="R957" s="16" t="s">
        <v>2347</v>
      </c>
      <c r="S957" s="78"/>
      <c r="T957" s="79">
        <v>33.380000000000003</v>
      </c>
      <c r="U957" s="78"/>
    </row>
    <row r="958" spans="1:23" x14ac:dyDescent="0.25">
      <c r="A958" s="82" t="s">
        <v>1697</v>
      </c>
      <c r="B958" s="16" t="s">
        <v>562</v>
      </c>
      <c r="C958" s="78" t="s">
        <v>341</v>
      </c>
      <c r="D958" s="78">
        <v>308902</v>
      </c>
      <c r="E958" s="15">
        <v>310657</v>
      </c>
      <c r="F958" s="78">
        <v>615</v>
      </c>
      <c r="G958" s="78">
        <v>614</v>
      </c>
      <c r="H958" s="41"/>
      <c r="I958" s="47">
        <f t="shared" si="68"/>
        <v>91.791044776119406</v>
      </c>
      <c r="J958" s="32">
        <f t="shared" si="69"/>
        <v>91.641791044776113</v>
      </c>
      <c r="K958" s="112">
        <v>99.2</v>
      </c>
      <c r="L958" s="34"/>
      <c r="M958" s="78">
        <v>2086</v>
      </c>
      <c r="N958" s="15"/>
      <c r="O958" s="78" t="s">
        <v>1746</v>
      </c>
      <c r="P958" s="78" t="s">
        <v>2168</v>
      </c>
      <c r="Q958" s="15" t="s">
        <v>2168</v>
      </c>
      <c r="R958" s="16" t="s">
        <v>2347</v>
      </c>
      <c r="S958" s="78"/>
      <c r="T958" s="79">
        <v>33.1</v>
      </c>
      <c r="U958" s="78"/>
    </row>
    <row r="959" spans="1:23" x14ac:dyDescent="0.25">
      <c r="A959" s="82" t="s">
        <v>1697</v>
      </c>
      <c r="B959" s="16" t="s">
        <v>575</v>
      </c>
      <c r="C959" s="78" t="s">
        <v>17</v>
      </c>
      <c r="D959" s="78">
        <v>42984012</v>
      </c>
      <c r="E959" s="15">
        <v>42985790</v>
      </c>
      <c r="F959" s="78">
        <v>670</v>
      </c>
      <c r="G959" s="78">
        <v>654</v>
      </c>
      <c r="H959" s="41"/>
      <c r="I959" s="47">
        <f t="shared" si="68"/>
        <v>100</v>
      </c>
      <c r="J959" s="32">
        <f t="shared" si="69"/>
        <v>97.611940298507463</v>
      </c>
      <c r="K959" s="112">
        <v>96</v>
      </c>
      <c r="L959" s="34"/>
      <c r="M959" s="78">
        <v>2234</v>
      </c>
      <c r="N959" s="15"/>
      <c r="O959" s="78" t="s">
        <v>1746</v>
      </c>
      <c r="P959" s="78" t="s">
        <v>1944</v>
      </c>
      <c r="Q959" s="15" t="s">
        <v>1944</v>
      </c>
      <c r="R959" s="16" t="s">
        <v>2348</v>
      </c>
      <c r="S959" s="78"/>
      <c r="T959" s="79">
        <v>34.67</v>
      </c>
      <c r="U959" s="78"/>
    </row>
    <row r="960" spans="1:23" x14ac:dyDescent="0.25">
      <c r="A960" s="82" t="s">
        <v>1697</v>
      </c>
      <c r="B960" s="16" t="s">
        <v>574</v>
      </c>
      <c r="C960" s="78" t="s">
        <v>29</v>
      </c>
      <c r="D960" s="78">
        <v>39448572</v>
      </c>
      <c r="E960" s="15">
        <v>39450362</v>
      </c>
      <c r="F960" s="78">
        <v>672</v>
      </c>
      <c r="G960" s="78">
        <v>660</v>
      </c>
      <c r="H960" s="41"/>
      <c r="I960" s="47">
        <f t="shared" si="68"/>
        <v>100.29850746268657</v>
      </c>
      <c r="J960" s="32">
        <f t="shared" si="69"/>
        <v>98.507462686567166</v>
      </c>
      <c r="K960" s="112">
        <v>92.6</v>
      </c>
      <c r="L960" s="34"/>
      <c r="M960" s="78">
        <v>2233</v>
      </c>
      <c r="N960" s="15"/>
      <c r="O960" s="78" t="s">
        <v>1746</v>
      </c>
      <c r="P960" s="78" t="s">
        <v>2191</v>
      </c>
      <c r="Q960" s="15" t="s">
        <v>2191</v>
      </c>
      <c r="R960" s="16" t="s">
        <v>2347</v>
      </c>
      <c r="S960" s="78"/>
      <c r="T960" s="79">
        <v>34.840000000000003</v>
      </c>
      <c r="U960" s="78"/>
    </row>
    <row r="961" spans="1:24" x14ac:dyDescent="0.25">
      <c r="A961" s="82" t="s">
        <v>1697</v>
      </c>
      <c r="B961" s="16" t="s">
        <v>573</v>
      </c>
      <c r="C961" s="78" t="s">
        <v>187</v>
      </c>
      <c r="D961" s="78">
        <v>133386</v>
      </c>
      <c r="E961" s="15">
        <v>135380</v>
      </c>
      <c r="F961" s="78">
        <v>688</v>
      </c>
      <c r="G961" s="78">
        <v>688</v>
      </c>
      <c r="H961" s="41"/>
      <c r="I961" s="47">
        <f t="shared" si="68"/>
        <v>102.68656716417911</v>
      </c>
      <c r="J961" s="32">
        <f t="shared" si="69"/>
        <v>102.68656716417911</v>
      </c>
      <c r="K961" s="112">
        <v>99.7</v>
      </c>
      <c r="L961" s="34"/>
      <c r="M961" s="78">
        <v>2369</v>
      </c>
      <c r="N961" s="15"/>
      <c r="O961" s="78" t="s">
        <v>1746</v>
      </c>
      <c r="P961" s="78" t="s">
        <v>1751</v>
      </c>
      <c r="Q961" s="15" t="s">
        <v>1751</v>
      </c>
      <c r="R961" s="16" t="s">
        <v>2347</v>
      </c>
      <c r="S961" s="78"/>
      <c r="T961" s="79">
        <v>38.18</v>
      </c>
      <c r="U961" s="78"/>
    </row>
    <row r="962" spans="1:24" s="2" customFormat="1" x14ac:dyDescent="0.25">
      <c r="A962" s="82" t="s">
        <v>1697</v>
      </c>
      <c r="B962" s="16" t="s">
        <v>572</v>
      </c>
      <c r="C962" s="78" t="s">
        <v>168</v>
      </c>
      <c r="D962" s="78">
        <v>2083055</v>
      </c>
      <c r="E962" s="15">
        <v>2084897</v>
      </c>
      <c r="F962" s="78">
        <v>670</v>
      </c>
      <c r="G962" s="78">
        <v>670</v>
      </c>
      <c r="H962" s="41"/>
      <c r="I962" s="47">
        <f t="shared" si="68"/>
        <v>100</v>
      </c>
      <c r="J962" s="32">
        <f t="shared" si="69"/>
        <v>100</v>
      </c>
      <c r="K962" s="112">
        <v>99</v>
      </c>
      <c r="L962" s="34"/>
      <c r="M962" s="78">
        <v>2196</v>
      </c>
      <c r="N962" s="15"/>
      <c r="O962" s="78" t="s">
        <v>1746</v>
      </c>
      <c r="P962" s="78" t="s">
        <v>1775</v>
      </c>
      <c r="Q962" s="15" t="s">
        <v>1775</v>
      </c>
      <c r="R962" s="16" t="s">
        <v>2348</v>
      </c>
      <c r="S962" s="78"/>
      <c r="T962" s="79">
        <v>32.270000000000003</v>
      </c>
      <c r="U962" s="78"/>
      <c r="V962" s="78"/>
      <c r="W962" s="78"/>
      <c r="X962" s="78"/>
    </row>
    <row r="963" spans="1:24" s="2" customFormat="1" x14ac:dyDescent="0.25">
      <c r="A963" s="83" t="s">
        <v>1697</v>
      </c>
      <c r="B963" s="19" t="s">
        <v>576</v>
      </c>
      <c r="C963" s="17" t="s">
        <v>577</v>
      </c>
      <c r="D963" s="17">
        <v>1018546</v>
      </c>
      <c r="E963" s="18">
        <v>1020420</v>
      </c>
      <c r="F963" s="17">
        <v>668</v>
      </c>
      <c r="G963" s="17">
        <v>677</v>
      </c>
      <c r="H963" s="42"/>
      <c r="I963" s="38">
        <f t="shared" si="68"/>
        <v>99.701492537313428</v>
      </c>
      <c r="J963" s="37">
        <f t="shared" si="69"/>
        <v>101.04477611940298</v>
      </c>
      <c r="K963" s="58">
        <v>95.1</v>
      </c>
      <c r="L963" s="39"/>
      <c r="M963" s="17">
        <v>2340</v>
      </c>
      <c r="N963" s="18"/>
      <c r="O963" s="17" t="s">
        <v>1746</v>
      </c>
      <c r="P963" s="17" t="s">
        <v>2140</v>
      </c>
      <c r="Q963" s="18" t="s">
        <v>2140</v>
      </c>
      <c r="R963" s="19" t="s">
        <v>2348</v>
      </c>
      <c r="S963" s="17"/>
      <c r="T963" s="81">
        <v>34.24</v>
      </c>
      <c r="U963" s="78"/>
      <c r="V963" s="78"/>
      <c r="W963" s="78"/>
      <c r="X963" s="78"/>
    </row>
    <row r="964" spans="1:24" s="2" customFormat="1" hidden="1" x14ac:dyDescent="0.25">
      <c r="A964" s="82" t="s">
        <v>1698</v>
      </c>
      <c r="B964" s="16" t="s">
        <v>901</v>
      </c>
      <c r="C964" s="78" t="s">
        <v>354</v>
      </c>
      <c r="D964" s="78">
        <v>209142</v>
      </c>
      <c r="E964" s="15">
        <v>211023</v>
      </c>
      <c r="F964" s="78">
        <v>709</v>
      </c>
      <c r="G964" s="78">
        <v>709</v>
      </c>
      <c r="H964" s="41">
        <f>MEDIAN(G964:G974)</f>
        <v>709</v>
      </c>
      <c r="I964" s="47">
        <f>F964*100/H$964</f>
        <v>100</v>
      </c>
      <c r="J964" s="32">
        <f>G964*100/H$964</f>
        <v>100</v>
      </c>
      <c r="K964" s="112">
        <v>95.59</v>
      </c>
      <c r="L964" s="25">
        <f>MEDIAN(K964:K974)</f>
        <v>95.59</v>
      </c>
      <c r="M964" s="78">
        <v>2108</v>
      </c>
      <c r="N964" s="41">
        <f>MEDIAN(M964:M974)</f>
        <v>2106</v>
      </c>
      <c r="O964" s="78" t="s">
        <v>1746</v>
      </c>
      <c r="P964" s="78" t="s">
        <v>2140</v>
      </c>
      <c r="Q964" s="15" t="s">
        <v>2140</v>
      </c>
      <c r="R964" s="16" t="s">
        <v>2348</v>
      </c>
      <c r="S964" s="78">
        <f>MEDIAN(T964:T974)</f>
        <v>33.67</v>
      </c>
      <c r="T964" s="79">
        <v>35.44</v>
      </c>
      <c r="U964" s="78"/>
      <c r="V964" s="78"/>
      <c r="W964" s="78"/>
      <c r="X964" s="78"/>
    </row>
    <row r="965" spans="1:24" s="2" customFormat="1" hidden="1" x14ac:dyDescent="0.25">
      <c r="A965" s="82" t="s">
        <v>1698</v>
      </c>
      <c r="B965" s="16" t="s">
        <v>902</v>
      </c>
      <c r="C965" s="78" t="s">
        <v>29</v>
      </c>
      <c r="D965" s="78">
        <v>42806165</v>
      </c>
      <c r="E965" s="15">
        <v>42807801</v>
      </c>
      <c r="F965" s="78">
        <v>708</v>
      </c>
      <c r="G965" s="78">
        <v>708</v>
      </c>
      <c r="H965" s="41"/>
      <c r="I965" s="47">
        <f t="shared" ref="I965:I974" si="70">F965*100/H$964</f>
        <v>99.858956276445696</v>
      </c>
      <c r="J965" s="32">
        <f t="shared" ref="J965:J974" si="71">G965*100/H$964</f>
        <v>99.858956276445696</v>
      </c>
      <c r="K965" s="112">
        <v>100</v>
      </c>
      <c r="L965" s="34"/>
      <c r="M965" s="78">
        <v>2105</v>
      </c>
      <c r="N965" s="15"/>
      <c r="O965" s="78" t="s">
        <v>1746</v>
      </c>
      <c r="P965" s="78" t="s">
        <v>2192</v>
      </c>
      <c r="Q965" s="15" t="s">
        <v>2192</v>
      </c>
      <c r="R965" s="16" t="s">
        <v>2348</v>
      </c>
      <c r="S965" s="78"/>
      <c r="T965" s="79">
        <v>33.57</v>
      </c>
      <c r="U965" s="78"/>
      <c r="V965" s="78"/>
      <c r="W965" s="78"/>
      <c r="X965" s="78"/>
    </row>
    <row r="966" spans="1:24" s="2" customFormat="1" hidden="1" x14ac:dyDescent="0.25">
      <c r="A966" s="82" t="s">
        <v>1698</v>
      </c>
      <c r="B966" s="16" t="s">
        <v>904</v>
      </c>
      <c r="C966" s="78" t="s">
        <v>29</v>
      </c>
      <c r="D966" s="78">
        <v>44050680</v>
      </c>
      <c r="E966" s="15">
        <v>44052044</v>
      </c>
      <c r="F966" s="78">
        <v>719</v>
      </c>
      <c r="G966" s="78">
        <v>723</v>
      </c>
      <c r="H966" s="41"/>
      <c r="I966" s="47">
        <f t="shared" si="70"/>
        <v>101.41043723554301</v>
      </c>
      <c r="J966" s="32">
        <f t="shared" si="71"/>
        <v>101.97461212976023</v>
      </c>
      <c r="K966" s="112">
        <v>94.08</v>
      </c>
      <c r="L966" s="34"/>
      <c r="M966" s="78">
        <v>1939</v>
      </c>
      <c r="N966" s="15"/>
      <c r="O966" s="78" t="s">
        <v>1746</v>
      </c>
      <c r="P966" s="78" t="s">
        <v>2193</v>
      </c>
      <c r="Q966" s="15" t="s">
        <v>2193</v>
      </c>
      <c r="R966" s="16" t="s">
        <v>2348</v>
      </c>
      <c r="S966" s="78"/>
      <c r="T966" s="79">
        <v>35.11</v>
      </c>
      <c r="U966" s="78"/>
      <c r="V966" s="78"/>
      <c r="W966" s="78"/>
      <c r="X966" s="78"/>
    </row>
    <row r="967" spans="1:24" s="2" customFormat="1" hidden="1" x14ac:dyDescent="0.25">
      <c r="A967" s="82" t="s">
        <v>1698</v>
      </c>
      <c r="B967" s="16" t="s">
        <v>903</v>
      </c>
      <c r="C967" s="78" t="s">
        <v>29</v>
      </c>
      <c r="D967" s="78">
        <v>43690852</v>
      </c>
      <c r="E967" s="15">
        <v>43692216</v>
      </c>
      <c r="F967" s="78">
        <v>719</v>
      </c>
      <c r="G967" s="78">
        <v>724</v>
      </c>
      <c r="H967" s="41"/>
      <c r="I967" s="47">
        <f t="shared" si="70"/>
        <v>101.41043723554301</v>
      </c>
      <c r="J967" s="32">
        <f t="shared" si="71"/>
        <v>102.11565585331452</v>
      </c>
      <c r="K967" s="112">
        <v>93.95</v>
      </c>
      <c r="L967" s="34"/>
      <c r="M967" s="78">
        <v>1940</v>
      </c>
      <c r="N967" s="15"/>
      <c r="O967" s="78" t="s">
        <v>1746</v>
      </c>
      <c r="P967" s="78" t="s">
        <v>2193</v>
      </c>
      <c r="Q967" s="15" t="s">
        <v>2193</v>
      </c>
      <c r="R967" s="16" t="s">
        <v>2348</v>
      </c>
      <c r="S967" s="78"/>
      <c r="T967" s="79">
        <v>35.36</v>
      </c>
      <c r="U967" s="78"/>
      <c r="V967" s="78"/>
      <c r="W967" s="78"/>
      <c r="X967" s="78"/>
    </row>
    <row r="968" spans="1:24" s="2" customFormat="1" hidden="1" x14ac:dyDescent="0.25">
      <c r="A968" s="82" t="s">
        <v>1698</v>
      </c>
      <c r="B968" s="16" t="s">
        <v>906</v>
      </c>
      <c r="C968" s="78" t="s">
        <v>10</v>
      </c>
      <c r="D968" s="78">
        <v>33884343</v>
      </c>
      <c r="E968" s="15">
        <v>33885898</v>
      </c>
      <c r="F968" s="78">
        <v>712</v>
      </c>
      <c r="G968" s="78">
        <v>705</v>
      </c>
      <c r="H968" s="41"/>
      <c r="I968" s="47">
        <f t="shared" si="70"/>
        <v>100.4231311706629</v>
      </c>
      <c r="J968" s="32">
        <f t="shared" si="71"/>
        <v>99.435825105782797</v>
      </c>
      <c r="K968" s="112">
        <v>96.81</v>
      </c>
      <c r="L968" s="34"/>
      <c r="M968" s="78">
        <v>2106</v>
      </c>
      <c r="N968" s="15"/>
      <c r="O968" s="78" t="s">
        <v>1746</v>
      </c>
      <c r="P968" s="78" t="s">
        <v>2194</v>
      </c>
      <c r="Q968" s="15" t="s">
        <v>2194</v>
      </c>
      <c r="R968" s="16" t="s">
        <v>2348</v>
      </c>
      <c r="S968" s="78"/>
      <c r="T968" s="79">
        <v>35.26</v>
      </c>
      <c r="U968" s="78"/>
      <c r="V968" s="78"/>
      <c r="W968" s="78"/>
      <c r="X968" s="78"/>
    </row>
    <row r="969" spans="1:24" s="2" customFormat="1" hidden="1" x14ac:dyDescent="0.25">
      <c r="A969" s="82" t="s">
        <v>1698</v>
      </c>
      <c r="B969" s="16" t="s">
        <v>905</v>
      </c>
      <c r="C969" s="78" t="s">
        <v>10</v>
      </c>
      <c r="D969" s="78">
        <v>28192001</v>
      </c>
      <c r="E969" s="15">
        <v>28193879</v>
      </c>
      <c r="F969" s="78">
        <v>708</v>
      </c>
      <c r="G969" s="78">
        <v>708</v>
      </c>
      <c r="H969" s="41"/>
      <c r="I969" s="47">
        <f t="shared" si="70"/>
        <v>99.858956276445696</v>
      </c>
      <c r="J969" s="32">
        <f t="shared" si="71"/>
        <v>99.858956276445696</v>
      </c>
      <c r="K969" s="112">
        <v>98.6</v>
      </c>
      <c r="L969" s="34"/>
      <c r="M969" s="78">
        <v>2106</v>
      </c>
      <c r="N969" s="15"/>
      <c r="O969" s="78" t="s">
        <v>1746</v>
      </c>
      <c r="P969" s="78" t="s">
        <v>1910</v>
      </c>
      <c r="Q969" s="15" t="s">
        <v>1910</v>
      </c>
      <c r="R969" s="16" t="s">
        <v>2348</v>
      </c>
      <c r="S969" s="78"/>
      <c r="T969" s="79">
        <v>35.090000000000003</v>
      </c>
      <c r="U969" s="78"/>
      <c r="V969" s="78"/>
      <c r="W969" s="78"/>
      <c r="X969" s="78"/>
    </row>
    <row r="970" spans="1:24" s="2" customFormat="1" hidden="1" x14ac:dyDescent="0.25">
      <c r="A970" s="82" t="s">
        <v>1698</v>
      </c>
      <c r="B970" s="16" t="s">
        <v>900</v>
      </c>
      <c r="C970" s="78" t="s">
        <v>352</v>
      </c>
      <c r="D970" s="78">
        <v>163007</v>
      </c>
      <c r="E970" s="15">
        <v>164647</v>
      </c>
      <c r="F970" s="78">
        <v>710</v>
      </c>
      <c r="G970" s="78">
        <v>700</v>
      </c>
      <c r="H970" s="41"/>
      <c r="I970" s="47">
        <f t="shared" si="70"/>
        <v>100.1410437235543</v>
      </c>
      <c r="J970" s="32">
        <f t="shared" si="71"/>
        <v>98.73060648801129</v>
      </c>
      <c r="K970" s="112">
        <v>94.75</v>
      </c>
      <c r="L970" s="34"/>
      <c r="M970" s="78">
        <v>2099</v>
      </c>
      <c r="N970" s="15"/>
      <c r="O970" s="78" t="s">
        <v>1756</v>
      </c>
      <c r="P970" s="78" t="s">
        <v>1737</v>
      </c>
      <c r="Q970" s="15" t="s">
        <v>1737</v>
      </c>
      <c r="R970" s="16" t="s">
        <v>2348</v>
      </c>
      <c r="S970" s="78"/>
      <c r="T970" s="79">
        <v>33.520000000000003</v>
      </c>
      <c r="U970" s="78"/>
      <c r="V970" s="78"/>
      <c r="W970" s="78"/>
      <c r="X970" s="78"/>
    </row>
    <row r="971" spans="1:24" s="2" customFormat="1" hidden="1" x14ac:dyDescent="0.25">
      <c r="A971" s="82" t="s">
        <v>1698</v>
      </c>
      <c r="B971" s="16" t="s">
        <v>898</v>
      </c>
      <c r="C971" s="78" t="s">
        <v>899</v>
      </c>
      <c r="D971" s="78">
        <v>91906</v>
      </c>
      <c r="E971" s="15">
        <v>93785</v>
      </c>
      <c r="F971" s="78">
        <v>709</v>
      </c>
      <c r="G971" s="78">
        <v>713</v>
      </c>
      <c r="H971" s="84"/>
      <c r="I971" s="47">
        <f t="shared" si="70"/>
        <v>100</v>
      </c>
      <c r="J971" s="32">
        <f t="shared" si="71"/>
        <v>100.5641748942172</v>
      </c>
      <c r="K971" s="112">
        <v>95.06</v>
      </c>
      <c r="L971" s="34"/>
      <c r="M971" s="78">
        <v>2111</v>
      </c>
      <c r="N971" s="15"/>
      <c r="O971" s="78" t="s">
        <v>1756</v>
      </c>
      <c r="P971" s="78" t="s">
        <v>1737</v>
      </c>
      <c r="Q971" s="15" t="s">
        <v>1737</v>
      </c>
      <c r="R971" s="16" t="s">
        <v>2348</v>
      </c>
      <c r="S971" s="78"/>
      <c r="T971" s="79">
        <v>33.14</v>
      </c>
      <c r="U971" s="78"/>
      <c r="V971" s="78"/>
      <c r="W971" s="78"/>
      <c r="X971" s="78"/>
    </row>
    <row r="972" spans="1:24" s="2" customFormat="1" hidden="1" x14ac:dyDescent="0.25">
      <c r="A972" s="82" t="s">
        <v>1698</v>
      </c>
      <c r="B972" s="16" t="s">
        <v>907</v>
      </c>
      <c r="C972" s="78" t="s">
        <v>908</v>
      </c>
      <c r="D972" s="78">
        <v>24065</v>
      </c>
      <c r="E972" s="15">
        <v>25723</v>
      </c>
      <c r="F972" s="78">
        <v>712</v>
      </c>
      <c r="G972" s="78">
        <v>708</v>
      </c>
      <c r="H972" s="41"/>
      <c r="I972" s="47">
        <f t="shared" si="70"/>
        <v>100.4231311706629</v>
      </c>
      <c r="J972" s="32">
        <f t="shared" si="71"/>
        <v>99.858956276445696</v>
      </c>
      <c r="K972" s="112">
        <v>99.16</v>
      </c>
      <c r="L972" s="34"/>
      <c r="M972" s="78">
        <v>2110</v>
      </c>
      <c r="N972" s="15"/>
      <c r="O972" s="78" t="s">
        <v>1746</v>
      </c>
      <c r="P972" s="78" t="s">
        <v>2195</v>
      </c>
      <c r="Q972" s="15" t="s">
        <v>2195</v>
      </c>
      <c r="R972" s="16" t="s">
        <v>2348</v>
      </c>
      <c r="S972" s="78"/>
      <c r="T972" s="79">
        <v>33.67</v>
      </c>
      <c r="U972" s="78"/>
      <c r="V972" s="78"/>
      <c r="W972" s="78"/>
      <c r="X972" s="78"/>
    </row>
    <row r="973" spans="1:24" s="2" customFormat="1" hidden="1" x14ac:dyDescent="0.25">
      <c r="A973" s="82" t="s">
        <v>1698</v>
      </c>
      <c r="B973" s="16" t="s">
        <v>909</v>
      </c>
      <c r="C973" s="78" t="s">
        <v>910</v>
      </c>
      <c r="D973" s="78">
        <v>665831</v>
      </c>
      <c r="E973" s="15">
        <v>667491</v>
      </c>
      <c r="F973" s="78">
        <v>709</v>
      </c>
      <c r="G973" s="78">
        <v>713</v>
      </c>
      <c r="H973" s="41"/>
      <c r="I973" s="47">
        <f t="shared" si="70"/>
        <v>100</v>
      </c>
      <c r="J973" s="32">
        <f t="shared" si="71"/>
        <v>100.5641748942172</v>
      </c>
      <c r="K973" s="112">
        <v>95.6</v>
      </c>
      <c r="L973" s="34"/>
      <c r="M973" s="78">
        <v>2110</v>
      </c>
      <c r="N973" s="15"/>
      <c r="O973" s="78" t="s">
        <v>1756</v>
      </c>
      <c r="P973" s="78" t="s">
        <v>1737</v>
      </c>
      <c r="Q973" s="15" t="s">
        <v>1737</v>
      </c>
      <c r="R973" s="16" t="s">
        <v>2348</v>
      </c>
      <c r="S973" s="78"/>
      <c r="T973" s="79">
        <v>33.31</v>
      </c>
      <c r="U973" s="78"/>
      <c r="V973" s="78"/>
      <c r="W973" s="78"/>
      <c r="X973" s="78"/>
    </row>
    <row r="974" spans="1:24" s="2" customFormat="1" hidden="1" x14ac:dyDescent="0.25">
      <c r="A974" s="83" t="s">
        <v>1698</v>
      </c>
      <c r="B974" s="19" t="s">
        <v>911</v>
      </c>
      <c r="C974" s="17" t="s">
        <v>910</v>
      </c>
      <c r="D974" s="17">
        <v>912601</v>
      </c>
      <c r="E974" s="18">
        <v>914262</v>
      </c>
      <c r="F974" s="17">
        <v>709</v>
      </c>
      <c r="G974" s="17">
        <v>712</v>
      </c>
      <c r="H974" s="42"/>
      <c r="I974" s="38">
        <f t="shared" si="70"/>
        <v>100</v>
      </c>
      <c r="J974" s="37">
        <f t="shared" si="71"/>
        <v>100.4231311706629</v>
      </c>
      <c r="K974" s="58">
        <v>95.46</v>
      </c>
      <c r="L974" s="39"/>
      <c r="M974" s="17">
        <v>2110</v>
      </c>
      <c r="N974" s="18"/>
      <c r="O974" s="17" t="s">
        <v>1756</v>
      </c>
      <c r="P974" s="17" t="s">
        <v>1737</v>
      </c>
      <c r="Q974" s="18" t="s">
        <v>1737</v>
      </c>
      <c r="R974" s="19" t="s">
        <v>2348</v>
      </c>
      <c r="S974" s="17"/>
      <c r="T974" s="81">
        <v>33.26</v>
      </c>
      <c r="U974" s="78"/>
      <c r="V974" s="78"/>
      <c r="W974" s="78"/>
      <c r="X974" s="78"/>
    </row>
    <row r="975" spans="1:24" s="2" customFormat="1" hidden="1" x14ac:dyDescent="0.25">
      <c r="A975" s="82" t="s">
        <v>1699</v>
      </c>
      <c r="B975" s="16" t="s">
        <v>615</v>
      </c>
      <c r="C975" s="78" t="s">
        <v>343</v>
      </c>
      <c r="D975" s="78">
        <v>382887</v>
      </c>
      <c r="E975" s="15">
        <v>385410</v>
      </c>
      <c r="F975" s="78">
        <v>766</v>
      </c>
      <c r="G975" s="78">
        <v>761</v>
      </c>
      <c r="H975" s="41">
        <f>MEDIAN(F975:F1017)</f>
        <v>731</v>
      </c>
      <c r="I975" s="47">
        <f t="shared" ref="I975:I1015" si="72">F975*100/H$975</f>
        <v>104.78796169630643</v>
      </c>
      <c r="J975" s="32">
        <f t="shared" ref="J975:J993" si="73">G975*100/H$975</f>
        <v>104.10396716826266</v>
      </c>
      <c r="K975" s="112">
        <v>99.09</v>
      </c>
      <c r="L975" s="25">
        <f>MEDIAN(K975:K1017)</f>
        <v>98.89</v>
      </c>
      <c r="M975" s="78">
        <v>2798</v>
      </c>
      <c r="N975" s="41">
        <f>MEDIAN(M975:M1017)</f>
        <v>3659</v>
      </c>
      <c r="O975" s="78" t="s">
        <v>1746</v>
      </c>
      <c r="P975" s="78" t="s">
        <v>1797</v>
      </c>
      <c r="Q975" s="15" t="s">
        <v>1797</v>
      </c>
      <c r="R975" s="16" t="s">
        <v>2347</v>
      </c>
      <c r="S975" s="78">
        <f>MEDIAN(T975:T1017)</f>
        <v>36.11</v>
      </c>
      <c r="T975" s="79">
        <v>35.229999999999997</v>
      </c>
      <c r="U975" s="78"/>
      <c r="V975" s="78"/>
      <c r="W975" s="78"/>
      <c r="X975" s="78"/>
    </row>
    <row r="976" spans="1:24" s="2" customFormat="1" hidden="1" x14ac:dyDescent="0.25">
      <c r="A976" s="82" t="s">
        <v>1699</v>
      </c>
      <c r="B976" s="16" t="s">
        <v>597</v>
      </c>
      <c r="C976" s="78" t="s">
        <v>372</v>
      </c>
      <c r="D976" s="78">
        <v>429907</v>
      </c>
      <c r="E976" s="15">
        <v>432280</v>
      </c>
      <c r="F976" s="78">
        <v>715</v>
      </c>
      <c r="G976" s="78">
        <v>698</v>
      </c>
      <c r="H976" s="41"/>
      <c r="I976" s="47">
        <f t="shared" si="72"/>
        <v>97.811217510259922</v>
      </c>
      <c r="J976" s="32">
        <f t="shared" si="73"/>
        <v>95.485636114911074</v>
      </c>
      <c r="K976" s="112">
        <v>96.52</v>
      </c>
      <c r="L976" s="34"/>
      <c r="M976" s="78">
        <v>2656</v>
      </c>
      <c r="N976" s="15"/>
      <c r="O976" s="78" t="s">
        <v>1746</v>
      </c>
      <c r="P976" s="78" t="s">
        <v>1858</v>
      </c>
      <c r="Q976" s="15" t="s">
        <v>1858</v>
      </c>
      <c r="R976" s="16" t="s">
        <v>2347</v>
      </c>
      <c r="S976" s="78"/>
      <c r="T976" s="79">
        <v>33.409999999999997</v>
      </c>
      <c r="U976" s="78"/>
      <c r="V976" s="78"/>
      <c r="W976" s="78"/>
      <c r="X976" s="78"/>
    </row>
    <row r="977" spans="1:24" s="2" customFormat="1" hidden="1" x14ac:dyDescent="0.25">
      <c r="A977" s="82" t="s">
        <v>1699</v>
      </c>
      <c r="B977" s="16" t="s">
        <v>596</v>
      </c>
      <c r="C977" s="78" t="s">
        <v>372</v>
      </c>
      <c r="D977" s="78">
        <v>420857</v>
      </c>
      <c r="E977" s="15">
        <v>423232</v>
      </c>
      <c r="F977" s="78">
        <v>716</v>
      </c>
      <c r="G977" s="78">
        <v>698</v>
      </c>
      <c r="H977" s="41"/>
      <c r="I977" s="47">
        <f t="shared" si="72"/>
        <v>97.948016415868679</v>
      </c>
      <c r="J977" s="32">
        <f t="shared" si="73"/>
        <v>95.485636114911074</v>
      </c>
      <c r="K977" s="112">
        <v>96.66</v>
      </c>
      <c r="L977" s="34"/>
      <c r="M977" s="78">
        <v>2658</v>
      </c>
      <c r="N977" s="15"/>
      <c r="O977" s="78" t="s">
        <v>1746</v>
      </c>
      <c r="P977" s="78" t="s">
        <v>1858</v>
      </c>
      <c r="Q977" s="15" t="s">
        <v>1858</v>
      </c>
      <c r="R977" s="16" t="s">
        <v>2347</v>
      </c>
      <c r="S977" s="78"/>
      <c r="T977" s="79">
        <v>33.630000000000003</v>
      </c>
      <c r="U977" s="78"/>
      <c r="V977" s="78"/>
      <c r="W977" s="78"/>
      <c r="X977" s="78"/>
    </row>
    <row r="978" spans="1:24" s="2" customFormat="1" hidden="1" x14ac:dyDescent="0.25">
      <c r="A978" s="82" t="s">
        <v>1699</v>
      </c>
      <c r="B978" s="16" t="s">
        <v>600</v>
      </c>
      <c r="C978" s="78" t="s">
        <v>372</v>
      </c>
      <c r="D978" s="78">
        <v>599886</v>
      </c>
      <c r="E978" s="15">
        <v>602926</v>
      </c>
      <c r="F978" s="78">
        <v>717</v>
      </c>
      <c r="G978" s="78">
        <v>717</v>
      </c>
      <c r="H978" s="41"/>
      <c r="I978" s="47">
        <f t="shared" si="72"/>
        <v>98.084815321477421</v>
      </c>
      <c r="J978" s="32">
        <f t="shared" si="73"/>
        <v>98.084815321477421</v>
      </c>
      <c r="K978" s="112">
        <v>98.61</v>
      </c>
      <c r="L978" s="34"/>
      <c r="M978" s="78">
        <v>3322</v>
      </c>
      <c r="N978" s="15"/>
      <c r="O978" s="78" t="s">
        <v>1746</v>
      </c>
      <c r="P978" s="78" t="s">
        <v>2187</v>
      </c>
      <c r="Q978" s="15" t="s">
        <v>2187</v>
      </c>
      <c r="R978" s="16" t="s">
        <v>2348</v>
      </c>
      <c r="S978" s="78"/>
      <c r="T978" s="79">
        <v>32.700000000000003</v>
      </c>
      <c r="U978" s="78"/>
      <c r="V978" s="78"/>
      <c r="W978" s="78"/>
      <c r="X978" s="78"/>
    </row>
    <row r="979" spans="1:24" s="2" customFormat="1" hidden="1" x14ac:dyDescent="0.25">
      <c r="A979" s="82" t="s">
        <v>1699</v>
      </c>
      <c r="B979" s="16" t="s">
        <v>592</v>
      </c>
      <c r="C979" s="78" t="s">
        <v>372</v>
      </c>
      <c r="D979" s="78">
        <v>1674297</v>
      </c>
      <c r="E979" s="15">
        <v>1677666</v>
      </c>
      <c r="F979" s="78">
        <v>735</v>
      </c>
      <c r="G979" s="78">
        <v>735</v>
      </c>
      <c r="H979" s="41"/>
      <c r="I979" s="47">
        <f t="shared" si="72"/>
        <v>100.54719562243503</v>
      </c>
      <c r="J979" s="32">
        <f t="shared" si="73"/>
        <v>100.54719562243503</v>
      </c>
      <c r="K979" s="112">
        <v>98.11</v>
      </c>
      <c r="L979" s="34"/>
      <c r="M979" s="78">
        <v>3741</v>
      </c>
      <c r="N979" s="15"/>
      <c r="O979" s="78" t="s">
        <v>1746</v>
      </c>
      <c r="P979" s="78" t="s">
        <v>1844</v>
      </c>
      <c r="Q979" s="15" t="s">
        <v>1844</v>
      </c>
      <c r="R979" s="16" t="s">
        <v>2348</v>
      </c>
      <c r="S979" s="78"/>
      <c r="T979" s="79">
        <v>36.96</v>
      </c>
      <c r="U979" s="78" t="s">
        <v>2631</v>
      </c>
      <c r="V979" s="78" t="s">
        <v>2622</v>
      </c>
      <c r="W979" s="78" t="s">
        <v>2623</v>
      </c>
      <c r="X979" s="78" t="s">
        <v>2645</v>
      </c>
    </row>
    <row r="980" spans="1:24" s="2" customFormat="1" hidden="1" x14ac:dyDescent="0.25">
      <c r="A980" s="82" t="s">
        <v>1699</v>
      </c>
      <c r="B980" s="16" t="s">
        <v>586</v>
      </c>
      <c r="C980" s="78" t="s">
        <v>372</v>
      </c>
      <c r="D980" s="78">
        <v>1750571</v>
      </c>
      <c r="E980" s="15">
        <v>1754312</v>
      </c>
      <c r="F980" s="78">
        <v>747</v>
      </c>
      <c r="G980" s="78">
        <v>746</v>
      </c>
      <c r="H980" s="41"/>
      <c r="I980" s="47">
        <f t="shared" si="72"/>
        <v>102.18878248974008</v>
      </c>
      <c r="J980" s="32">
        <f t="shared" si="73"/>
        <v>102.05198358413132</v>
      </c>
      <c r="K980" s="112">
        <v>99.87</v>
      </c>
      <c r="L980" s="34"/>
      <c r="M980" s="78">
        <v>4014</v>
      </c>
      <c r="N980" s="15"/>
      <c r="O980" s="78" t="s">
        <v>1746</v>
      </c>
      <c r="P980" s="78" t="s">
        <v>1875</v>
      </c>
      <c r="Q980" s="15" t="s">
        <v>1875</v>
      </c>
      <c r="R980" s="16" t="s">
        <v>2348</v>
      </c>
      <c r="S980" s="78"/>
      <c r="T980" s="79">
        <v>37.020000000000003</v>
      </c>
      <c r="U980" s="78" t="s">
        <v>2631</v>
      </c>
      <c r="V980" s="78" t="s">
        <v>2622</v>
      </c>
      <c r="W980" s="78" t="s">
        <v>2623</v>
      </c>
      <c r="X980" s="78" t="s">
        <v>2645</v>
      </c>
    </row>
    <row r="981" spans="1:24" s="2" customFormat="1" hidden="1" x14ac:dyDescent="0.25">
      <c r="A981" s="82" t="s">
        <v>1699</v>
      </c>
      <c r="B981" s="16" t="s">
        <v>601</v>
      </c>
      <c r="C981" s="78" t="s">
        <v>430</v>
      </c>
      <c r="D981" s="78">
        <v>29119</v>
      </c>
      <c r="E981" s="15">
        <v>31602</v>
      </c>
      <c r="F981" s="78">
        <v>773</v>
      </c>
      <c r="G981" s="78">
        <v>773</v>
      </c>
      <c r="H981" s="41"/>
      <c r="I981" s="47">
        <f t="shared" si="72"/>
        <v>105.74555403556772</v>
      </c>
      <c r="J981" s="32">
        <f t="shared" si="73"/>
        <v>105.74555403556772</v>
      </c>
      <c r="K981" s="112">
        <v>99.74</v>
      </c>
      <c r="L981" s="34"/>
      <c r="M981" s="78">
        <v>2818</v>
      </c>
      <c r="N981" s="15"/>
      <c r="O981" s="78" t="s">
        <v>1746</v>
      </c>
      <c r="P981" s="78" t="s">
        <v>1903</v>
      </c>
      <c r="Q981" s="15" t="s">
        <v>1903</v>
      </c>
      <c r="R981" s="16" t="s">
        <v>2347</v>
      </c>
      <c r="S981" s="78"/>
      <c r="T981" s="79">
        <v>35.08</v>
      </c>
      <c r="U981" s="78" t="s">
        <v>2632</v>
      </c>
      <c r="V981" s="78"/>
      <c r="W981" s="78" t="s">
        <v>2623</v>
      </c>
      <c r="X981" s="78" t="s">
        <v>2645</v>
      </c>
    </row>
    <row r="982" spans="1:24" s="2" customFormat="1" hidden="1" x14ac:dyDescent="0.25">
      <c r="A982" s="82" t="s">
        <v>1699</v>
      </c>
      <c r="B982" s="16" t="s">
        <v>613</v>
      </c>
      <c r="C982" s="78" t="s">
        <v>13</v>
      </c>
      <c r="D982" s="78">
        <v>20894701</v>
      </c>
      <c r="E982" s="15">
        <v>20898138</v>
      </c>
      <c r="F982" s="78">
        <v>745</v>
      </c>
      <c r="G982" s="78">
        <v>745</v>
      </c>
      <c r="H982" s="41"/>
      <c r="I982" s="47">
        <f t="shared" si="72"/>
        <v>101.91518467852258</v>
      </c>
      <c r="J982" s="32">
        <f t="shared" si="73"/>
        <v>101.91518467852258</v>
      </c>
      <c r="K982" s="112">
        <v>98.93</v>
      </c>
      <c r="L982" s="34"/>
      <c r="M982" s="78">
        <v>3749</v>
      </c>
      <c r="N982" s="15"/>
      <c r="O982" s="78" t="s">
        <v>1746</v>
      </c>
      <c r="P982" s="78" t="s">
        <v>1776</v>
      </c>
      <c r="Q982" s="15" t="s">
        <v>1776</v>
      </c>
      <c r="R982" s="16" t="s">
        <v>2347</v>
      </c>
      <c r="S982" s="78"/>
      <c r="T982" s="79">
        <v>36.130000000000003</v>
      </c>
      <c r="U982" s="78" t="s">
        <v>2631</v>
      </c>
      <c r="V982" s="78" t="s">
        <v>2622</v>
      </c>
      <c r="W982" s="78" t="s">
        <v>2623</v>
      </c>
      <c r="X982" s="78" t="s">
        <v>2645</v>
      </c>
    </row>
    <row r="983" spans="1:24" hidden="1" x14ac:dyDescent="0.25">
      <c r="A983" s="82" t="s">
        <v>1699</v>
      </c>
      <c r="B983" s="16" t="s">
        <v>604</v>
      </c>
      <c r="C983" s="78" t="s">
        <v>15</v>
      </c>
      <c r="D983" s="78">
        <v>38739012</v>
      </c>
      <c r="E983" s="15">
        <v>38741485</v>
      </c>
      <c r="F983" s="78">
        <v>763</v>
      </c>
      <c r="G983" s="78">
        <v>763</v>
      </c>
      <c r="H983" s="41"/>
      <c r="I983" s="47">
        <f t="shared" si="72"/>
        <v>104.37756497948017</v>
      </c>
      <c r="J983" s="32">
        <f t="shared" si="73"/>
        <v>104.37756497948017</v>
      </c>
      <c r="K983" s="112">
        <v>98.96</v>
      </c>
      <c r="L983" s="34"/>
      <c r="M983" s="78">
        <v>2797</v>
      </c>
      <c r="N983" s="15"/>
      <c r="O983" s="78" t="s">
        <v>1746</v>
      </c>
      <c r="P983" s="78" t="s">
        <v>1747</v>
      </c>
      <c r="Q983" s="15" t="s">
        <v>1942</v>
      </c>
      <c r="R983" s="16" t="s">
        <v>2348</v>
      </c>
      <c r="S983" s="78"/>
      <c r="T983" s="79">
        <v>35.42</v>
      </c>
      <c r="U983" s="78" t="s">
        <v>2632</v>
      </c>
      <c r="W983" s="78" t="s">
        <v>2623</v>
      </c>
      <c r="X983" s="78" t="s">
        <v>2645</v>
      </c>
    </row>
    <row r="984" spans="1:24" hidden="1" x14ac:dyDescent="0.25">
      <c r="A984" s="82" t="s">
        <v>1699</v>
      </c>
      <c r="B984" s="16" t="s">
        <v>610</v>
      </c>
      <c r="C984" s="78" t="s">
        <v>15</v>
      </c>
      <c r="D984" s="78">
        <v>44539312</v>
      </c>
      <c r="E984" s="15">
        <v>44542717</v>
      </c>
      <c r="F984" s="78">
        <v>715</v>
      </c>
      <c r="G984" s="78">
        <v>716</v>
      </c>
      <c r="H984" s="41"/>
      <c r="I984" s="47">
        <f t="shared" si="72"/>
        <v>97.811217510259922</v>
      </c>
      <c r="J984" s="32">
        <f t="shared" si="73"/>
        <v>97.948016415868679</v>
      </c>
      <c r="K984" s="112">
        <v>97.65</v>
      </c>
      <c r="L984" s="34"/>
      <c r="M984" s="78">
        <v>3690</v>
      </c>
      <c r="N984" s="15"/>
      <c r="O984" s="78" t="s">
        <v>1746</v>
      </c>
      <c r="P984" s="78" t="s">
        <v>1881</v>
      </c>
      <c r="Q984" s="15" t="s">
        <v>1881</v>
      </c>
      <c r="R984" s="16" t="s">
        <v>2348</v>
      </c>
      <c r="S984" s="78"/>
      <c r="T984" s="79">
        <v>36.5</v>
      </c>
      <c r="U984" s="78" t="s">
        <v>2631</v>
      </c>
      <c r="V984" s="78" t="s">
        <v>2622</v>
      </c>
      <c r="W984" s="78" t="s">
        <v>2623</v>
      </c>
      <c r="X984" s="78" t="s">
        <v>2645</v>
      </c>
    </row>
    <row r="985" spans="1:24" hidden="1" x14ac:dyDescent="0.25">
      <c r="A985" s="82" t="s">
        <v>1699</v>
      </c>
      <c r="B985" s="16" t="s">
        <v>578</v>
      </c>
      <c r="C985" s="78" t="s">
        <v>393</v>
      </c>
      <c r="D985" s="78">
        <v>354699</v>
      </c>
      <c r="E985" s="15">
        <v>362062</v>
      </c>
      <c r="F985" s="78">
        <v>772</v>
      </c>
      <c r="G985" s="78">
        <v>773</v>
      </c>
      <c r="H985" s="41"/>
      <c r="I985" s="47">
        <f t="shared" si="72"/>
        <v>105.60875512995896</v>
      </c>
      <c r="J985" s="32">
        <f t="shared" si="73"/>
        <v>105.74555403556772</v>
      </c>
      <c r="K985" s="112">
        <v>99.87</v>
      </c>
      <c r="L985" s="34"/>
      <c r="M985" s="78">
        <v>2937</v>
      </c>
      <c r="N985" s="15"/>
      <c r="O985" s="78" t="s">
        <v>1746</v>
      </c>
      <c r="P985" s="78" t="s">
        <v>2198</v>
      </c>
      <c r="Q985" s="15" t="s">
        <v>2198</v>
      </c>
      <c r="R985" s="16" t="s">
        <v>2347</v>
      </c>
      <c r="S985" s="78"/>
      <c r="T985" s="79">
        <v>37.79</v>
      </c>
      <c r="U985" s="78" t="s">
        <v>2632</v>
      </c>
      <c r="W985" s="78" t="s">
        <v>2623</v>
      </c>
      <c r="X985" s="78" t="s">
        <v>2645</v>
      </c>
    </row>
    <row r="986" spans="1:24" hidden="1" x14ac:dyDescent="0.25">
      <c r="A986" s="82" t="s">
        <v>1699</v>
      </c>
      <c r="B986" s="16" t="s">
        <v>580</v>
      </c>
      <c r="C986" s="78" t="s">
        <v>393</v>
      </c>
      <c r="D986" s="78">
        <v>33579</v>
      </c>
      <c r="E986" s="15">
        <v>40945</v>
      </c>
      <c r="F986" s="78">
        <v>772</v>
      </c>
      <c r="G986" s="78">
        <v>772</v>
      </c>
      <c r="H986" s="41"/>
      <c r="I986" s="47">
        <f t="shared" si="72"/>
        <v>105.60875512995896</v>
      </c>
      <c r="J986" s="32">
        <f t="shared" si="73"/>
        <v>105.60875512995896</v>
      </c>
      <c r="K986" s="112">
        <v>99.48</v>
      </c>
      <c r="L986" s="34"/>
      <c r="M986" s="78">
        <v>2940</v>
      </c>
      <c r="N986" s="15"/>
      <c r="O986" s="78" t="s">
        <v>1746</v>
      </c>
      <c r="P986" s="78" t="s">
        <v>2198</v>
      </c>
      <c r="Q986" s="15" t="s">
        <v>2198</v>
      </c>
      <c r="R986" s="16" t="s">
        <v>2347</v>
      </c>
      <c r="S986" s="78"/>
      <c r="T986" s="79">
        <v>37.869999999999997</v>
      </c>
      <c r="U986" s="78" t="s">
        <v>2632</v>
      </c>
      <c r="W986" s="78" t="s">
        <v>2623</v>
      </c>
      <c r="X986" s="78" t="s">
        <v>2645</v>
      </c>
    </row>
    <row r="987" spans="1:24" hidden="1" x14ac:dyDescent="0.25">
      <c r="A987" s="82" t="s">
        <v>1699</v>
      </c>
      <c r="B987" s="16" t="s">
        <v>584</v>
      </c>
      <c r="C987" s="78" t="s">
        <v>354</v>
      </c>
      <c r="D987" s="78">
        <v>262763</v>
      </c>
      <c r="E987" s="15">
        <v>266093</v>
      </c>
      <c r="F987" s="78">
        <v>758</v>
      </c>
      <c r="G987" s="78">
        <v>757</v>
      </c>
      <c r="H987" s="41"/>
      <c r="I987" s="47">
        <f t="shared" si="72"/>
        <v>103.69357045143639</v>
      </c>
      <c r="J987" s="32">
        <f t="shared" si="73"/>
        <v>103.55677154582763</v>
      </c>
      <c r="K987" s="112">
        <v>98.56</v>
      </c>
      <c r="L987" s="34"/>
      <c r="M987" s="78">
        <v>3650</v>
      </c>
      <c r="N987" s="15"/>
      <c r="O987" s="78" t="s">
        <v>1746</v>
      </c>
      <c r="P987" s="78" t="s">
        <v>2118</v>
      </c>
      <c r="Q987" s="15" t="s">
        <v>2118</v>
      </c>
      <c r="R987" s="16" t="s">
        <v>2347</v>
      </c>
      <c r="S987" s="78"/>
      <c r="T987" s="79">
        <v>35.29</v>
      </c>
      <c r="U987" s="78" t="s">
        <v>2631</v>
      </c>
      <c r="V987" s="78" t="s">
        <v>2622</v>
      </c>
      <c r="W987" s="78" t="s">
        <v>2623</v>
      </c>
      <c r="X987" s="78" t="s">
        <v>2645</v>
      </c>
    </row>
    <row r="988" spans="1:24" hidden="1" x14ac:dyDescent="0.25">
      <c r="A988" s="82" t="s">
        <v>1699</v>
      </c>
      <c r="B988" s="16" t="s">
        <v>607</v>
      </c>
      <c r="C988" s="78" t="s">
        <v>10</v>
      </c>
      <c r="D988" s="78">
        <v>34886379</v>
      </c>
      <c r="E988" s="15">
        <v>34889798</v>
      </c>
      <c r="F988" s="78">
        <v>716</v>
      </c>
      <c r="G988" s="78">
        <v>716</v>
      </c>
      <c r="H988" s="41"/>
      <c r="I988" s="47">
        <f t="shared" si="72"/>
        <v>97.948016415868679</v>
      </c>
      <c r="J988" s="32">
        <f t="shared" si="73"/>
        <v>97.948016415868679</v>
      </c>
      <c r="K988" s="112">
        <v>98.34</v>
      </c>
      <c r="L988" s="34"/>
      <c r="M988" s="78">
        <v>3702</v>
      </c>
      <c r="N988" s="15"/>
      <c r="O988" s="78" t="s">
        <v>1746</v>
      </c>
      <c r="P988" s="78" t="s">
        <v>1922</v>
      </c>
      <c r="Q988" s="15" t="s">
        <v>1922</v>
      </c>
      <c r="R988" s="16" t="s">
        <v>2347</v>
      </c>
      <c r="S988" s="78"/>
      <c r="T988" s="79">
        <v>35.85</v>
      </c>
      <c r="U988" s="78" t="s">
        <v>2631</v>
      </c>
      <c r="V988" s="78" t="s">
        <v>2622</v>
      </c>
      <c r="W988" s="78" t="s">
        <v>2623</v>
      </c>
      <c r="X988" s="78" t="s">
        <v>2645</v>
      </c>
    </row>
    <row r="989" spans="1:24" hidden="1" x14ac:dyDescent="0.25">
      <c r="A989" s="82" t="s">
        <v>1699</v>
      </c>
      <c r="B989" s="16" t="s">
        <v>612</v>
      </c>
      <c r="C989" s="78" t="s">
        <v>10</v>
      </c>
      <c r="D989" s="78">
        <v>47207762</v>
      </c>
      <c r="E989" s="15">
        <v>47211209</v>
      </c>
      <c r="F989" s="78">
        <v>682</v>
      </c>
      <c r="G989" s="78">
        <v>682</v>
      </c>
      <c r="H989" s="41"/>
      <c r="I989" s="47">
        <f t="shared" si="72"/>
        <v>93.296853625170996</v>
      </c>
      <c r="J989" s="32">
        <f t="shared" si="73"/>
        <v>93.296853625170996</v>
      </c>
      <c r="K989" s="112">
        <v>98.26</v>
      </c>
      <c r="L989" s="34"/>
      <c r="M989" s="78">
        <v>3693</v>
      </c>
      <c r="N989" s="15"/>
      <c r="O989" s="78" t="s">
        <v>1756</v>
      </c>
      <c r="P989" s="78" t="s">
        <v>1737</v>
      </c>
      <c r="Q989" s="15" t="s">
        <v>1737</v>
      </c>
      <c r="R989" s="16" t="s">
        <v>2348</v>
      </c>
      <c r="S989" s="78"/>
      <c r="T989" s="79">
        <v>38.61</v>
      </c>
      <c r="U989" s="78" t="s">
        <v>2631</v>
      </c>
      <c r="V989" s="78" t="s">
        <v>2622</v>
      </c>
      <c r="W989" s="78" t="s">
        <v>2623</v>
      </c>
      <c r="X989" s="78" t="s">
        <v>2645</v>
      </c>
    </row>
    <row r="990" spans="1:24" hidden="1" x14ac:dyDescent="0.25">
      <c r="A990" s="82" t="s">
        <v>1699</v>
      </c>
      <c r="B990" s="16" t="s">
        <v>616</v>
      </c>
      <c r="C990" s="78" t="s">
        <v>10</v>
      </c>
      <c r="D990" s="78">
        <v>29203736</v>
      </c>
      <c r="E990" s="15">
        <v>29206993</v>
      </c>
      <c r="F990" s="78">
        <v>661</v>
      </c>
      <c r="G990" s="78">
        <v>666</v>
      </c>
      <c r="H990" s="41"/>
      <c r="I990" s="47">
        <f t="shared" si="72"/>
        <v>90.424076607387136</v>
      </c>
      <c r="J990" s="32">
        <f t="shared" si="73"/>
        <v>91.108071135430919</v>
      </c>
      <c r="K990" s="112">
        <v>94.29</v>
      </c>
      <c r="L990" s="34"/>
      <c r="M990" s="78">
        <v>3489</v>
      </c>
      <c r="N990" s="15"/>
      <c r="O990" s="78" t="s">
        <v>1756</v>
      </c>
      <c r="P990" s="78" t="s">
        <v>1737</v>
      </c>
      <c r="Q990" s="15" t="s">
        <v>1737</v>
      </c>
      <c r="R990" s="16" t="s">
        <v>2348</v>
      </c>
      <c r="S990" s="78"/>
      <c r="T990" s="79">
        <v>34.369999999999997</v>
      </c>
      <c r="U990" s="78" t="s">
        <v>2631</v>
      </c>
      <c r="V990" s="78" t="s">
        <v>2622</v>
      </c>
      <c r="W990" s="78" t="s">
        <v>2623</v>
      </c>
      <c r="X990" s="78" t="s">
        <v>2645</v>
      </c>
    </row>
    <row r="991" spans="1:24" hidden="1" x14ac:dyDescent="0.25">
      <c r="A991" s="82" t="s">
        <v>1699</v>
      </c>
      <c r="B991" s="16" t="s">
        <v>617</v>
      </c>
      <c r="C991" s="78" t="s">
        <v>401</v>
      </c>
      <c r="D991" s="78">
        <v>222636</v>
      </c>
      <c r="E991" s="15">
        <v>226177</v>
      </c>
      <c r="F991" s="78">
        <v>731</v>
      </c>
      <c r="G991" s="78">
        <v>725</v>
      </c>
      <c r="H991" s="41"/>
      <c r="I991" s="47">
        <f t="shared" si="72"/>
        <v>100</v>
      </c>
      <c r="J991" s="32">
        <f t="shared" si="73"/>
        <v>99.179206566347474</v>
      </c>
      <c r="K991" s="112">
        <v>97.56</v>
      </c>
      <c r="L991" s="34"/>
      <c r="M991" s="78">
        <v>3839</v>
      </c>
      <c r="N991" s="15"/>
      <c r="O991" s="78" t="s">
        <v>1746</v>
      </c>
      <c r="P991" s="78" t="s">
        <v>1794</v>
      </c>
      <c r="Q991" s="15" t="s">
        <v>1794</v>
      </c>
      <c r="R991" s="16" t="s">
        <v>2347</v>
      </c>
      <c r="S991" s="78"/>
      <c r="T991" s="79">
        <v>37.28</v>
      </c>
      <c r="U991" s="78" t="s">
        <v>2631</v>
      </c>
      <c r="V991" s="78" t="s">
        <v>2622</v>
      </c>
      <c r="W991" s="78" t="s">
        <v>2623</v>
      </c>
      <c r="X991" s="78" t="s">
        <v>2645</v>
      </c>
    </row>
    <row r="992" spans="1:24" hidden="1" x14ac:dyDescent="0.25">
      <c r="A992" s="82" t="s">
        <v>1699</v>
      </c>
      <c r="B992" s="16" t="s">
        <v>595</v>
      </c>
      <c r="C992" s="78" t="s">
        <v>401</v>
      </c>
      <c r="D992" s="78">
        <v>2430159</v>
      </c>
      <c r="E992" s="15">
        <v>2432550</v>
      </c>
      <c r="F992" s="78">
        <v>716</v>
      </c>
      <c r="G992" s="78">
        <v>715</v>
      </c>
      <c r="H992" s="41"/>
      <c r="I992" s="47">
        <f t="shared" si="72"/>
        <v>97.948016415868679</v>
      </c>
      <c r="J992" s="32">
        <f t="shared" si="73"/>
        <v>97.811217510259922</v>
      </c>
      <c r="K992" s="112">
        <v>99.3</v>
      </c>
      <c r="L992" s="34"/>
      <c r="M992" s="78">
        <v>2674</v>
      </c>
      <c r="N992" s="15"/>
      <c r="O992" s="78" t="s">
        <v>1756</v>
      </c>
      <c r="P992" s="78" t="s">
        <v>1737</v>
      </c>
      <c r="Q992" s="15" t="s">
        <v>1737</v>
      </c>
      <c r="R992" s="16" t="s">
        <v>2348</v>
      </c>
      <c r="S992" s="78"/>
      <c r="T992" s="79">
        <v>38.78</v>
      </c>
      <c r="U992" s="78"/>
    </row>
    <row r="993" spans="1:24" hidden="1" x14ac:dyDescent="0.25">
      <c r="A993" s="82" t="s">
        <v>1699</v>
      </c>
      <c r="B993" s="16" t="s">
        <v>602</v>
      </c>
      <c r="C993" s="78" t="s">
        <v>17</v>
      </c>
      <c r="D993" s="78">
        <v>36791765</v>
      </c>
      <c r="E993" s="15">
        <v>36794913</v>
      </c>
      <c r="F993" s="78">
        <v>747</v>
      </c>
      <c r="G993" s="78">
        <v>747</v>
      </c>
      <c r="H993" s="41"/>
      <c r="I993" s="47">
        <f t="shared" si="72"/>
        <v>102.18878248974008</v>
      </c>
      <c r="J993" s="32">
        <f t="shared" si="73"/>
        <v>102.18878248974008</v>
      </c>
      <c r="K993" s="112">
        <v>100</v>
      </c>
      <c r="L993" s="34"/>
      <c r="M993" s="78">
        <v>3421</v>
      </c>
      <c r="N993" s="15"/>
      <c r="O993" s="78" t="s">
        <v>1746</v>
      </c>
      <c r="P993" s="78" t="s">
        <v>1831</v>
      </c>
      <c r="Q993" s="15" t="s">
        <v>1831</v>
      </c>
      <c r="R993" s="16" t="s">
        <v>2347</v>
      </c>
      <c r="S993" s="78"/>
      <c r="T993" s="79">
        <v>34.57</v>
      </c>
      <c r="U993" s="78" t="s">
        <v>2633</v>
      </c>
      <c r="W993" s="104" t="s">
        <v>2646</v>
      </c>
      <c r="X993" s="78" t="s">
        <v>2645</v>
      </c>
    </row>
    <row r="994" spans="1:24" hidden="1" x14ac:dyDescent="0.25">
      <c r="A994" s="82" t="s">
        <v>1699</v>
      </c>
      <c r="B994" s="16" t="s">
        <v>579</v>
      </c>
      <c r="C994" s="78" t="s">
        <v>347</v>
      </c>
      <c r="D994" s="78">
        <v>32042</v>
      </c>
      <c r="E994" s="15">
        <v>39401</v>
      </c>
      <c r="F994" s="78">
        <v>772</v>
      </c>
      <c r="G994" s="78">
        <v>772</v>
      </c>
      <c r="H994" s="41"/>
      <c r="I994" s="47">
        <f t="shared" si="72"/>
        <v>105.60875512995896</v>
      </c>
      <c r="J994" s="32">
        <f t="shared" ref="J994:J1017" si="74">G994*100/H$975</f>
        <v>105.60875512995896</v>
      </c>
      <c r="K994" s="112">
        <v>100</v>
      </c>
      <c r="L994" s="34"/>
      <c r="M994" s="78">
        <v>2936</v>
      </c>
      <c r="N994" s="15"/>
      <c r="O994" s="78" t="s">
        <v>1746</v>
      </c>
      <c r="P994" s="78" t="s">
        <v>2198</v>
      </c>
      <c r="Q994" s="15" t="s">
        <v>2198</v>
      </c>
      <c r="R994" s="16" t="s">
        <v>2347</v>
      </c>
      <c r="S994" s="78"/>
      <c r="T994" s="79">
        <v>37.83</v>
      </c>
      <c r="U994" s="78" t="s">
        <v>2632</v>
      </c>
      <c r="W994" s="78" t="s">
        <v>2623</v>
      </c>
      <c r="X994" s="78" t="s">
        <v>2645</v>
      </c>
    </row>
    <row r="995" spans="1:24" hidden="1" x14ac:dyDescent="0.25">
      <c r="A995" s="82" t="s">
        <v>1699</v>
      </c>
      <c r="B995" s="16" t="s">
        <v>611</v>
      </c>
      <c r="C995" s="78" t="s">
        <v>249</v>
      </c>
      <c r="D995" s="78">
        <v>5093767</v>
      </c>
      <c r="E995" s="15">
        <v>5097221</v>
      </c>
      <c r="F995" s="78">
        <v>717</v>
      </c>
      <c r="G995" s="78">
        <v>717</v>
      </c>
      <c r="H995" s="41"/>
      <c r="I995" s="47">
        <f t="shared" si="72"/>
        <v>98.084815321477421</v>
      </c>
      <c r="J995" s="32">
        <f t="shared" si="74"/>
        <v>98.084815321477421</v>
      </c>
      <c r="K995" s="112">
        <v>98.89</v>
      </c>
      <c r="L995" s="34"/>
      <c r="M995" s="78">
        <v>3736</v>
      </c>
      <c r="N995" s="15"/>
      <c r="O995" s="78" t="s">
        <v>1746</v>
      </c>
      <c r="P995" s="78" t="s">
        <v>1849</v>
      </c>
      <c r="Q995" s="15" t="s">
        <v>1849</v>
      </c>
      <c r="R995" s="16" t="s">
        <v>2347</v>
      </c>
      <c r="S995" s="78"/>
      <c r="T995" s="79">
        <v>36.46</v>
      </c>
      <c r="U995" s="78" t="s">
        <v>2631</v>
      </c>
      <c r="V995" s="78" t="s">
        <v>2622</v>
      </c>
      <c r="W995" s="78" t="s">
        <v>2623</v>
      </c>
      <c r="X995" s="78" t="s">
        <v>2645</v>
      </c>
    </row>
    <row r="996" spans="1:24" hidden="1" x14ac:dyDescent="0.25">
      <c r="A996" s="82" t="s">
        <v>1699</v>
      </c>
      <c r="B996" s="16" t="s">
        <v>622</v>
      </c>
      <c r="C996" s="78" t="s">
        <v>187</v>
      </c>
      <c r="D996" s="78">
        <v>528642</v>
      </c>
      <c r="E996" s="15">
        <v>532049</v>
      </c>
      <c r="F996" s="78">
        <v>715</v>
      </c>
      <c r="G996" s="78">
        <v>715</v>
      </c>
      <c r="H996" s="41"/>
      <c r="I996" s="47">
        <f t="shared" si="72"/>
        <v>97.811217510259922</v>
      </c>
      <c r="J996" s="32">
        <f t="shared" si="74"/>
        <v>97.811217510259922</v>
      </c>
      <c r="K996" s="112">
        <v>99.16</v>
      </c>
      <c r="L996" s="34"/>
      <c r="M996" s="78">
        <v>3689</v>
      </c>
      <c r="N996" s="15"/>
      <c r="O996" s="78" t="s">
        <v>1746</v>
      </c>
      <c r="P996" s="78" t="s">
        <v>1991</v>
      </c>
      <c r="Q996" s="15" t="s">
        <v>1991</v>
      </c>
      <c r="R996" s="16" t="s">
        <v>2347</v>
      </c>
      <c r="S996" s="78"/>
      <c r="T996" s="79">
        <v>36.01</v>
      </c>
      <c r="U996" s="78" t="s">
        <v>2631</v>
      </c>
      <c r="V996" s="78" t="s">
        <v>2622</v>
      </c>
      <c r="W996" s="78" t="s">
        <v>2623</v>
      </c>
      <c r="X996" s="78" t="s">
        <v>2645</v>
      </c>
    </row>
    <row r="997" spans="1:24" hidden="1" x14ac:dyDescent="0.25">
      <c r="A997" s="82" t="s">
        <v>1699</v>
      </c>
      <c r="B997" s="16" t="s">
        <v>599</v>
      </c>
      <c r="C997" s="78" t="s">
        <v>25</v>
      </c>
      <c r="D997" s="78">
        <v>36731393</v>
      </c>
      <c r="E997" s="15">
        <v>36734730</v>
      </c>
      <c r="F997" s="78">
        <v>764</v>
      </c>
      <c r="G997" s="78">
        <v>764</v>
      </c>
      <c r="H997" s="41"/>
      <c r="I997" s="47">
        <f t="shared" si="72"/>
        <v>104.51436388508893</v>
      </c>
      <c r="J997" s="32">
        <f t="shared" si="74"/>
        <v>104.51436388508893</v>
      </c>
      <c r="K997" s="112">
        <v>99.48</v>
      </c>
      <c r="L997" s="34"/>
      <c r="M997" s="78">
        <v>3660</v>
      </c>
      <c r="N997" s="15"/>
      <c r="O997" s="78" t="s">
        <v>1746</v>
      </c>
      <c r="P997" s="78" t="s">
        <v>1995</v>
      </c>
      <c r="Q997" s="15" t="s">
        <v>1995</v>
      </c>
      <c r="R997" s="16" t="s">
        <v>2347</v>
      </c>
      <c r="S997" s="78"/>
      <c r="T997" s="79">
        <v>37.03</v>
      </c>
      <c r="U997" s="78" t="s">
        <v>2631</v>
      </c>
      <c r="V997" s="78" t="s">
        <v>2622</v>
      </c>
      <c r="W997" s="78" t="s">
        <v>2623</v>
      </c>
      <c r="X997" s="78" t="s">
        <v>2645</v>
      </c>
    </row>
    <row r="998" spans="1:24" hidden="1" x14ac:dyDescent="0.25">
      <c r="A998" s="82" t="s">
        <v>1699</v>
      </c>
      <c r="B998" s="16" t="s">
        <v>593</v>
      </c>
      <c r="C998" s="78" t="s">
        <v>594</v>
      </c>
      <c r="D998" s="78">
        <v>615763</v>
      </c>
      <c r="E998" s="15">
        <v>619135</v>
      </c>
      <c r="F998" s="78">
        <v>735</v>
      </c>
      <c r="G998" s="78">
        <v>735</v>
      </c>
      <c r="H998" s="41"/>
      <c r="I998" s="47">
        <f t="shared" si="72"/>
        <v>100.54719562243503</v>
      </c>
      <c r="J998" s="32">
        <f t="shared" si="74"/>
        <v>100.54719562243503</v>
      </c>
      <c r="K998" s="112">
        <v>98.11</v>
      </c>
      <c r="L998" s="34"/>
      <c r="M998" s="78">
        <v>3744</v>
      </c>
      <c r="N998" s="15"/>
      <c r="O998" s="78" t="s">
        <v>1746</v>
      </c>
      <c r="P998" s="78" t="s">
        <v>1844</v>
      </c>
      <c r="Q998" s="15" t="s">
        <v>1844</v>
      </c>
      <c r="R998" s="16" t="s">
        <v>2347</v>
      </c>
      <c r="S998" s="78"/>
      <c r="T998" s="79">
        <v>36.94</v>
      </c>
      <c r="U998" s="78" t="s">
        <v>2631</v>
      </c>
      <c r="V998" s="78" t="s">
        <v>2622</v>
      </c>
      <c r="W998" s="78" t="s">
        <v>2623</v>
      </c>
      <c r="X998" s="78" t="s">
        <v>2645</v>
      </c>
    </row>
    <row r="999" spans="1:24" hidden="1" x14ac:dyDescent="0.25">
      <c r="A999" s="82" t="s">
        <v>1699</v>
      </c>
      <c r="B999" s="16" t="s">
        <v>598</v>
      </c>
      <c r="C999" s="78" t="s">
        <v>360</v>
      </c>
      <c r="D999" s="78">
        <v>238762</v>
      </c>
      <c r="E999" s="15">
        <v>242210</v>
      </c>
      <c r="F999" s="78">
        <v>698</v>
      </c>
      <c r="G999" s="78">
        <v>700</v>
      </c>
      <c r="H999" s="41"/>
      <c r="I999" s="47">
        <f t="shared" si="72"/>
        <v>95.485636114911074</v>
      </c>
      <c r="J999" s="32">
        <f t="shared" si="74"/>
        <v>95.759233926128587</v>
      </c>
      <c r="K999" s="112">
        <v>97.74</v>
      </c>
      <c r="L999" s="34"/>
      <c r="M999" s="78">
        <v>3669</v>
      </c>
      <c r="N999" s="15"/>
      <c r="O999" s="78" t="s">
        <v>1746</v>
      </c>
      <c r="P999" s="78" t="s">
        <v>2103</v>
      </c>
      <c r="Q999" s="15" t="s">
        <v>2103</v>
      </c>
      <c r="R999" s="16" t="s">
        <v>2347</v>
      </c>
      <c r="S999" s="78"/>
      <c r="T999" s="79">
        <v>35.75</v>
      </c>
      <c r="U999" s="78" t="s">
        <v>2631</v>
      </c>
      <c r="V999" s="78" t="s">
        <v>2622</v>
      </c>
      <c r="W999" s="78" t="s">
        <v>2623</v>
      </c>
      <c r="X999" s="78" t="s">
        <v>2645</v>
      </c>
    </row>
    <row r="1000" spans="1:24" hidden="1" x14ac:dyDescent="0.25">
      <c r="A1000" s="82" t="s">
        <v>1699</v>
      </c>
      <c r="B1000" s="16" t="s">
        <v>618</v>
      </c>
      <c r="C1000" s="78" t="s">
        <v>115</v>
      </c>
      <c r="D1000" s="78">
        <v>655704</v>
      </c>
      <c r="E1000" s="15">
        <v>659387</v>
      </c>
      <c r="F1000" s="78">
        <v>723</v>
      </c>
      <c r="G1000" s="78">
        <v>722</v>
      </c>
      <c r="H1000" s="41"/>
      <c r="I1000" s="47">
        <f t="shared" si="72"/>
        <v>98.905608755129961</v>
      </c>
      <c r="J1000" s="32">
        <f t="shared" si="74"/>
        <v>98.768809849521205</v>
      </c>
      <c r="K1000" s="112">
        <v>96.6</v>
      </c>
      <c r="L1000" s="34"/>
      <c r="M1000" s="78">
        <v>3971</v>
      </c>
      <c r="N1000" s="15"/>
      <c r="O1000" s="78" t="s">
        <v>1746</v>
      </c>
      <c r="P1000" s="78" t="s">
        <v>2200</v>
      </c>
      <c r="Q1000" s="15" t="s">
        <v>2200</v>
      </c>
      <c r="R1000" s="16" t="s">
        <v>2348</v>
      </c>
      <c r="S1000" s="78"/>
      <c r="T1000" s="79">
        <v>36.11</v>
      </c>
      <c r="U1000" s="78" t="s">
        <v>2631</v>
      </c>
      <c r="V1000" s="78" t="s">
        <v>2622</v>
      </c>
      <c r="W1000" s="78" t="s">
        <v>2623</v>
      </c>
      <c r="X1000" s="78" t="s">
        <v>2645</v>
      </c>
    </row>
    <row r="1001" spans="1:24" hidden="1" x14ac:dyDescent="0.25">
      <c r="A1001" s="82" t="s">
        <v>1699</v>
      </c>
      <c r="B1001" s="16" t="s">
        <v>619</v>
      </c>
      <c r="C1001" s="78" t="s">
        <v>21</v>
      </c>
      <c r="D1001" s="78">
        <v>31000544</v>
      </c>
      <c r="E1001" s="15">
        <v>31004164</v>
      </c>
      <c r="F1001" s="78">
        <v>658</v>
      </c>
      <c r="G1001" s="78">
        <v>661</v>
      </c>
      <c r="H1001" s="41"/>
      <c r="I1001" s="47">
        <f t="shared" si="72"/>
        <v>90.01367989056088</v>
      </c>
      <c r="J1001" s="32">
        <f t="shared" si="74"/>
        <v>90.424076607387136</v>
      </c>
      <c r="K1001" s="112">
        <v>91.44</v>
      </c>
      <c r="L1001" s="34"/>
      <c r="M1001" s="78">
        <v>3844</v>
      </c>
      <c r="N1001" s="15"/>
      <c r="O1001" s="78" t="s">
        <v>1746</v>
      </c>
      <c r="P1001" s="78" t="s">
        <v>1757</v>
      </c>
      <c r="Q1001" s="15" t="s">
        <v>1757</v>
      </c>
      <c r="R1001" s="16" t="s">
        <v>2347</v>
      </c>
      <c r="S1001" s="78"/>
      <c r="T1001" s="79">
        <v>38.14</v>
      </c>
      <c r="U1001" s="78" t="s">
        <v>2631</v>
      </c>
      <c r="V1001" s="78" t="s">
        <v>2622</v>
      </c>
      <c r="W1001" s="78" t="s">
        <v>2623</v>
      </c>
      <c r="X1001" s="78" t="s">
        <v>2645</v>
      </c>
    </row>
    <row r="1002" spans="1:24" hidden="1" x14ac:dyDescent="0.25">
      <c r="A1002" s="82" t="s">
        <v>1699</v>
      </c>
      <c r="B1002" s="16" t="s">
        <v>609</v>
      </c>
      <c r="C1002" s="78" t="s">
        <v>531</v>
      </c>
      <c r="D1002" s="78">
        <v>123989</v>
      </c>
      <c r="E1002" s="15">
        <v>127400</v>
      </c>
      <c r="F1002" s="78">
        <v>716</v>
      </c>
      <c r="G1002" s="78">
        <v>707</v>
      </c>
      <c r="H1002" s="41"/>
      <c r="I1002" s="47">
        <f t="shared" si="72"/>
        <v>97.948016415868679</v>
      </c>
      <c r="J1002" s="32">
        <f t="shared" si="74"/>
        <v>96.716826265389884</v>
      </c>
      <c r="K1002" s="112">
        <v>98.19</v>
      </c>
      <c r="L1002" s="34"/>
      <c r="M1002" s="78">
        <v>3694</v>
      </c>
      <c r="N1002" s="15"/>
      <c r="O1002" s="78" t="s">
        <v>1756</v>
      </c>
      <c r="P1002" s="78" t="s">
        <v>1737</v>
      </c>
      <c r="Q1002" s="15" t="s">
        <v>1737</v>
      </c>
      <c r="R1002" s="16" t="s">
        <v>2348</v>
      </c>
      <c r="S1002" s="78"/>
      <c r="T1002" s="79">
        <v>37.880000000000003</v>
      </c>
      <c r="U1002" s="78" t="s">
        <v>2631</v>
      </c>
      <c r="V1002" s="78" t="s">
        <v>2622</v>
      </c>
      <c r="W1002" s="78" t="s">
        <v>2623</v>
      </c>
      <c r="X1002" s="78" t="s">
        <v>2645</v>
      </c>
    </row>
    <row r="1003" spans="1:24" hidden="1" x14ac:dyDescent="0.25">
      <c r="A1003" s="82" t="s">
        <v>1699</v>
      </c>
      <c r="B1003" s="16" t="s">
        <v>605</v>
      </c>
      <c r="C1003" s="78" t="s">
        <v>606</v>
      </c>
      <c r="D1003" s="78">
        <v>63578</v>
      </c>
      <c r="E1003" s="15">
        <v>66913</v>
      </c>
      <c r="F1003" s="78">
        <v>763</v>
      </c>
      <c r="G1003" s="78">
        <v>763</v>
      </c>
      <c r="H1003" s="41"/>
      <c r="I1003" s="47">
        <f t="shared" si="72"/>
        <v>104.37756497948017</v>
      </c>
      <c r="J1003" s="32">
        <f t="shared" si="74"/>
        <v>104.37756497948017</v>
      </c>
      <c r="K1003" s="112">
        <v>98.44</v>
      </c>
      <c r="L1003" s="34"/>
      <c r="M1003" s="78">
        <v>3659</v>
      </c>
      <c r="N1003" s="15"/>
      <c r="O1003" s="78" t="s">
        <v>1746</v>
      </c>
      <c r="P1003" s="78" t="s">
        <v>1770</v>
      </c>
      <c r="Q1003" s="15" t="s">
        <v>1770</v>
      </c>
      <c r="R1003" s="16" t="s">
        <v>2347</v>
      </c>
      <c r="S1003" s="78"/>
      <c r="T1003" s="79">
        <v>35.85</v>
      </c>
      <c r="U1003" s="78" t="s">
        <v>2631</v>
      </c>
      <c r="V1003" s="78" t="s">
        <v>2622</v>
      </c>
      <c r="W1003" s="78" t="s">
        <v>2623</v>
      </c>
      <c r="X1003" s="78" t="s">
        <v>2645</v>
      </c>
    </row>
    <row r="1004" spans="1:24" hidden="1" x14ac:dyDescent="0.25">
      <c r="A1004" s="82" t="s">
        <v>1699</v>
      </c>
      <c r="B1004" s="16" t="s">
        <v>621</v>
      </c>
      <c r="C1004" s="78" t="s">
        <v>13</v>
      </c>
      <c r="D1004" s="78">
        <v>29361303</v>
      </c>
      <c r="E1004" s="15">
        <v>29363626</v>
      </c>
      <c r="F1004" s="78">
        <v>675</v>
      </c>
      <c r="G1004" s="78">
        <v>675</v>
      </c>
      <c r="H1004" s="41"/>
      <c r="I1004" s="47">
        <f t="shared" si="72"/>
        <v>92.339261285909714</v>
      </c>
      <c r="J1004" s="32">
        <f t="shared" si="74"/>
        <v>92.339261285909714</v>
      </c>
      <c r="K1004" s="112">
        <v>98.24</v>
      </c>
      <c r="L1004" s="34"/>
      <c r="M1004" s="78">
        <v>2719</v>
      </c>
      <c r="N1004" s="15"/>
      <c r="O1004" s="78" t="s">
        <v>1746</v>
      </c>
      <c r="P1004" s="78" t="s">
        <v>2201</v>
      </c>
      <c r="Q1004" s="15" t="s">
        <v>2201</v>
      </c>
      <c r="R1004" s="16" t="s">
        <v>2348</v>
      </c>
      <c r="S1004" s="78"/>
      <c r="T1004" s="79">
        <v>35.119999999999997</v>
      </c>
      <c r="U1004" s="78"/>
    </row>
    <row r="1005" spans="1:24" hidden="1" x14ac:dyDescent="0.25">
      <c r="A1005" s="82" t="s">
        <v>1699</v>
      </c>
      <c r="B1005" s="16" t="s">
        <v>581</v>
      </c>
      <c r="C1005" s="78" t="s">
        <v>356</v>
      </c>
      <c r="D1005" s="78">
        <v>253461</v>
      </c>
      <c r="E1005" s="15">
        <v>256124</v>
      </c>
      <c r="F1005" s="78">
        <v>774</v>
      </c>
      <c r="G1005" s="78">
        <v>774</v>
      </c>
      <c r="H1005" s="41"/>
      <c r="I1005" s="47">
        <f t="shared" si="72"/>
        <v>105.88235294117646</v>
      </c>
      <c r="J1005" s="32">
        <f t="shared" si="74"/>
        <v>105.88235294117646</v>
      </c>
      <c r="K1005" s="112">
        <v>99.74</v>
      </c>
      <c r="L1005" s="34"/>
      <c r="M1005" s="78">
        <v>2819</v>
      </c>
      <c r="N1005" s="15"/>
      <c r="O1005" s="78" t="s">
        <v>1746</v>
      </c>
      <c r="P1005" s="78" t="s">
        <v>1978</v>
      </c>
      <c r="Q1005" s="15" t="s">
        <v>1978</v>
      </c>
      <c r="R1005" s="16" t="s">
        <v>2347</v>
      </c>
      <c r="S1005" s="78"/>
      <c r="T1005" s="79">
        <v>35.409999999999997</v>
      </c>
      <c r="U1005" s="78" t="s">
        <v>2632</v>
      </c>
      <c r="W1005" s="78" t="s">
        <v>2623</v>
      </c>
      <c r="X1005" s="78" t="s">
        <v>2645</v>
      </c>
    </row>
    <row r="1006" spans="1:24" hidden="1" x14ac:dyDescent="0.25">
      <c r="A1006" s="82" t="s">
        <v>1699</v>
      </c>
      <c r="B1006" s="16" t="s">
        <v>588</v>
      </c>
      <c r="C1006" s="78" t="s">
        <v>356</v>
      </c>
      <c r="D1006" s="78">
        <v>511898</v>
      </c>
      <c r="E1006" s="15">
        <v>515317</v>
      </c>
      <c r="F1006" s="78">
        <v>745</v>
      </c>
      <c r="G1006" s="78">
        <v>745</v>
      </c>
      <c r="H1006" s="41"/>
      <c r="I1006" s="47">
        <f t="shared" si="72"/>
        <v>101.91518467852258</v>
      </c>
      <c r="J1006" s="32">
        <f t="shared" si="74"/>
        <v>101.91518467852258</v>
      </c>
      <c r="K1006" s="112">
        <v>99.73</v>
      </c>
      <c r="L1006" s="34"/>
      <c r="M1006" s="78">
        <v>3623</v>
      </c>
      <c r="N1006" s="15"/>
      <c r="O1006" s="78" t="s">
        <v>1746</v>
      </c>
      <c r="P1006" s="78" t="s">
        <v>2197</v>
      </c>
      <c r="Q1006" s="15" t="s">
        <v>2197</v>
      </c>
      <c r="R1006" s="16" t="s">
        <v>2348</v>
      </c>
      <c r="S1006" s="78"/>
      <c r="T1006" s="79">
        <v>37.090000000000003</v>
      </c>
      <c r="U1006" s="78" t="s">
        <v>2631</v>
      </c>
      <c r="V1006" s="78" t="s">
        <v>2622</v>
      </c>
      <c r="W1006" s="78" t="s">
        <v>2623</v>
      </c>
      <c r="X1006" s="78" t="s">
        <v>2645</v>
      </c>
    </row>
    <row r="1007" spans="1:24" hidden="1" x14ac:dyDescent="0.25">
      <c r="A1007" s="82" t="s">
        <v>1699</v>
      </c>
      <c r="B1007" s="16" t="s">
        <v>590</v>
      </c>
      <c r="C1007" s="78" t="s">
        <v>343</v>
      </c>
      <c r="D1007" s="78">
        <v>258480</v>
      </c>
      <c r="E1007" s="15">
        <v>261144</v>
      </c>
      <c r="F1007" s="78">
        <v>775</v>
      </c>
      <c r="G1007" s="78">
        <v>774</v>
      </c>
      <c r="H1007" s="41"/>
      <c r="I1007" s="47">
        <f t="shared" si="72"/>
        <v>106.01915184678522</v>
      </c>
      <c r="J1007" s="32">
        <f t="shared" si="74"/>
        <v>105.88235294117646</v>
      </c>
      <c r="K1007" s="112">
        <v>99.36</v>
      </c>
      <c r="L1007" s="34"/>
      <c r="M1007" s="78">
        <v>2820</v>
      </c>
      <c r="N1007" s="15"/>
      <c r="O1007" s="78" t="s">
        <v>1746</v>
      </c>
      <c r="P1007" s="78" t="s">
        <v>2144</v>
      </c>
      <c r="Q1007" s="15" t="s">
        <v>2144</v>
      </c>
      <c r="R1007" s="16" t="s">
        <v>2348</v>
      </c>
      <c r="S1007" s="78"/>
      <c r="T1007" s="79">
        <v>34.96</v>
      </c>
      <c r="U1007" s="78" t="s">
        <v>2632</v>
      </c>
      <c r="W1007" s="78" t="s">
        <v>2623</v>
      </c>
      <c r="X1007" s="78" t="s">
        <v>2645</v>
      </c>
    </row>
    <row r="1008" spans="1:24" hidden="1" x14ac:dyDescent="0.25">
      <c r="A1008" s="82" t="s">
        <v>1699</v>
      </c>
      <c r="B1008" s="16" t="s">
        <v>608</v>
      </c>
      <c r="C1008" s="78" t="s">
        <v>343</v>
      </c>
      <c r="D1008" s="78">
        <v>409938</v>
      </c>
      <c r="E1008" s="15">
        <v>413718</v>
      </c>
      <c r="F1008" s="78">
        <v>761</v>
      </c>
      <c r="G1008" s="78">
        <v>761</v>
      </c>
      <c r="H1008" s="41"/>
      <c r="I1008" s="47">
        <f t="shared" si="72"/>
        <v>104.10396716826266</v>
      </c>
      <c r="J1008" s="32">
        <f t="shared" si="74"/>
        <v>104.10396716826266</v>
      </c>
      <c r="K1008" s="112">
        <v>99.74</v>
      </c>
      <c r="L1008" s="34"/>
      <c r="M1008" s="78">
        <v>3933</v>
      </c>
      <c r="N1008" s="15"/>
      <c r="O1008" s="78" t="s">
        <v>1746</v>
      </c>
      <c r="P1008" s="78" t="s">
        <v>1789</v>
      </c>
      <c r="Q1008" s="15" t="s">
        <v>1789</v>
      </c>
      <c r="R1008" s="16" t="s">
        <v>2348</v>
      </c>
      <c r="S1008" s="78"/>
      <c r="T1008" s="79">
        <v>35.9</v>
      </c>
      <c r="U1008" s="78" t="s">
        <v>2632</v>
      </c>
      <c r="W1008" s="78" t="s">
        <v>2623</v>
      </c>
      <c r="X1008" s="78" t="s">
        <v>2645</v>
      </c>
    </row>
    <row r="1009" spans="1:24" hidden="1" x14ac:dyDescent="0.25">
      <c r="A1009" s="82" t="s">
        <v>1699</v>
      </c>
      <c r="B1009" s="16" t="s">
        <v>587</v>
      </c>
      <c r="C1009" s="78" t="s">
        <v>343</v>
      </c>
      <c r="D1009" s="78">
        <v>95220</v>
      </c>
      <c r="E1009" s="15">
        <v>98639</v>
      </c>
      <c r="F1009" s="78">
        <v>745</v>
      </c>
      <c r="G1009" s="78">
        <v>745</v>
      </c>
      <c r="H1009" s="41"/>
      <c r="I1009" s="47">
        <f t="shared" si="72"/>
        <v>101.91518467852258</v>
      </c>
      <c r="J1009" s="32">
        <f t="shared" si="74"/>
        <v>101.91518467852258</v>
      </c>
      <c r="K1009" s="112">
        <v>99.73</v>
      </c>
      <c r="L1009" s="34"/>
      <c r="M1009" s="78">
        <v>3623</v>
      </c>
      <c r="N1009" s="15"/>
      <c r="O1009" s="78" t="s">
        <v>1746</v>
      </c>
      <c r="P1009" s="78" t="s">
        <v>2197</v>
      </c>
      <c r="Q1009" s="15" t="s">
        <v>2197</v>
      </c>
      <c r="R1009" s="16" t="s">
        <v>2348</v>
      </c>
      <c r="S1009" s="78"/>
      <c r="T1009" s="79">
        <v>37.090000000000003</v>
      </c>
      <c r="U1009" s="78" t="s">
        <v>2631</v>
      </c>
      <c r="V1009" s="78" t="s">
        <v>2622</v>
      </c>
      <c r="W1009" s="78" t="s">
        <v>2623</v>
      </c>
      <c r="X1009" s="78" t="s">
        <v>2645</v>
      </c>
    </row>
    <row r="1010" spans="1:24" hidden="1" x14ac:dyDescent="0.25">
      <c r="A1010" s="82" t="s">
        <v>1699</v>
      </c>
      <c r="B1010" s="16" t="s">
        <v>603</v>
      </c>
      <c r="C1010" s="78" t="s">
        <v>372</v>
      </c>
      <c r="D1010" s="78">
        <v>1211830</v>
      </c>
      <c r="E1010" s="15">
        <v>1215686</v>
      </c>
      <c r="F1010" s="78">
        <v>747</v>
      </c>
      <c r="G1010" s="78">
        <v>746</v>
      </c>
      <c r="H1010" s="41"/>
      <c r="I1010" s="47">
        <f t="shared" si="72"/>
        <v>102.18878248974008</v>
      </c>
      <c r="J1010" s="32">
        <f t="shared" si="74"/>
        <v>102.05198358413132</v>
      </c>
      <c r="K1010" s="112">
        <v>99.6</v>
      </c>
      <c r="L1010" s="34"/>
      <c r="M1010" s="78">
        <v>4012</v>
      </c>
      <c r="N1010" s="15"/>
      <c r="O1010" s="78" t="s">
        <v>1746</v>
      </c>
      <c r="P1010" s="78" t="s">
        <v>1962</v>
      </c>
      <c r="Q1010" s="15" t="s">
        <v>1962</v>
      </c>
      <c r="R1010" s="16" t="s">
        <v>2347</v>
      </c>
      <c r="S1010" s="78"/>
      <c r="T1010" s="79">
        <v>37.42</v>
      </c>
      <c r="U1010" s="78" t="s">
        <v>2631</v>
      </c>
      <c r="V1010" s="78" t="s">
        <v>2622</v>
      </c>
      <c r="W1010" s="78" t="s">
        <v>2623</v>
      </c>
      <c r="X1010" s="78" t="s">
        <v>2645</v>
      </c>
    </row>
    <row r="1011" spans="1:24" hidden="1" x14ac:dyDescent="0.25">
      <c r="A1011" s="82" t="s">
        <v>1699</v>
      </c>
      <c r="B1011" s="16" t="s">
        <v>585</v>
      </c>
      <c r="C1011" s="78" t="s">
        <v>372</v>
      </c>
      <c r="D1011" s="78">
        <v>633881</v>
      </c>
      <c r="E1011" s="15">
        <v>637567</v>
      </c>
      <c r="F1011" s="78">
        <v>726</v>
      </c>
      <c r="G1011" s="78">
        <v>726</v>
      </c>
      <c r="H1011" s="41"/>
      <c r="I1011" s="47">
        <f t="shared" si="72"/>
        <v>99.316005471956231</v>
      </c>
      <c r="J1011" s="32">
        <f t="shared" si="74"/>
        <v>99.316005471956231</v>
      </c>
      <c r="K1011" s="112">
        <v>97.82</v>
      </c>
      <c r="L1011" s="34"/>
      <c r="M1011" s="78">
        <v>3817</v>
      </c>
      <c r="N1011" s="15"/>
      <c r="O1011" s="78" t="s">
        <v>1746</v>
      </c>
      <c r="P1011" s="78" t="s">
        <v>2202</v>
      </c>
      <c r="Q1011" s="15" t="s">
        <v>2043</v>
      </c>
      <c r="R1011" s="16" t="s">
        <v>2347</v>
      </c>
      <c r="S1011" s="78"/>
      <c r="T1011" s="79">
        <v>37.6</v>
      </c>
      <c r="U1011" s="78" t="s">
        <v>2631</v>
      </c>
      <c r="V1011" s="78" t="s">
        <v>2622</v>
      </c>
      <c r="W1011" s="78" t="s">
        <v>2623</v>
      </c>
      <c r="X1011" s="78" t="s">
        <v>2645</v>
      </c>
    </row>
    <row r="1012" spans="1:24" hidden="1" x14ac:dyDescent="0.25">
      <c r="A1012" s="82" t="s">
        <v>1699</v>
      </c>
      <c r="B1012" s="16" t="s">
        <v>583</v>
      </c>
      <c r="C1012" s="78" t="s">
        <v>372</v>
      </c>
      <c r="D1012" s="78">
        <v>1627089</v>
      </c>
      <c r="E1012" s="15">
        <v>1630538</v>
      </c>
      <c r="F1012" s="78">
        <v>747</v>
      </c>
      <c r="G1012" s="78">
        <v>747</v>
      </c>
      <c r="H1012" s="41"/>
      <c r="I1012" s="47">
        <f t="shared" si="72"/>
        <v>102.18878248974008</v>
      </c>
      <c r="J1012" s="32">
        <f t="shared" si="74"/>
        <v>102.18878248974008</v>
      </c>
      <c r="K1012" s="112">
        <v>100</v>
      </c>
      <c r="L1012" s="34"/>
      <c r="M1012" s="78">
        <v>3604</v>
      </c>
      <c r="N1012" s="15"/>
      <c r="O1012" s="78" t="s">
        <v>1746</v>
      </c>
      <c r="P1012" s="78" t="s">
        <v>2203</v>
      </c>
      <c r="Q1012" s="15" t="s">
        <v>2203</v>
      </c>
      <c r="R1012" s="16" t="s">
        <v>2348</v>
      </c>
      <c r="S1012" s="78"/>
      <c r="T1012" s="79">
        <v>37.33</v>
      </c>
      <c r="U1012" s="78" t="s">
        <v>2631</v>
      </c>
      <c r="V1012" s="78" t="s">
        <v>2622</v>
      </c>
      <c r="W1012" s="78" t="s">
        <v>2623</v>
      </c>
      <c r="X1012" s="78" t="s">
        <v>2645</v>
      </c>
    </row>
    <row r="1013" spans="1:24" hidden="1" x14ac:dyDescent="0.25">
      <c r="A1013" s="82" t="s">
        <v>1699</v>
      </c>
      <c r="B1013" s="16" t="s">
        <v>591</v>
      </c>
      <c r="C1013" s="78" t="s">
        <v>354</v>
      </c>
      <c r="D1013" s="78">
        <v>300820</v>
      </c>
      <c r="E1013" s="15">
        <v>306707</v>
      </c>
      <c r="F1013" s="78">
        <v>694</v>
      </c>
      <c r="G1013" s="78">
        <v>694</v>
      </c>
      <c r="H1013" s="41"/>
      <c r="I1013" s="47">
        <f t="shared" si="72"/>
        <v>94.938440492476062</v>
      </c>
      <c r="J1013" s="32">
        <f t="shared" si="74"/>
        <v>94.938440492476062</v>
      </c>
      <c r="K1013" s="112">
        <v>99.43</v>
      </c>
      <c r="L1013" s="34"/>
      <c r="M1013" s="78">
        <v>6004</v>
      </c>
      <c r="N1013" s="15"/>
      <c r="O1013" s="78" t="s">
        <v>1746</v>
      </c>
      <c r="P1013" s="78" t="s">
        <v>2164</v>
      </c>
      <c r="Q1013" s="15" t="s">
        <v>2164</v>
      </c>
      <c r="R1013" s="16" t="s">
        <v>2347</v>
      </c>
      <c r="S1013" s="78"/>
      <c r="T1013" s="79">
        <v>36.65</v>
      </c>
      <c r="U1013" s="78" t="s">
        <v>2631</v>
      </c>
      <c r="V1013" s="78" t="s">
        <v>2622</v>
      </c>
      <c r="W1013" s="78" t="s">
        <v>2623</v>
      </c>
      <c r="X1013" s="78" t="s">
        <v>2645</v>
      </c>
    </row>
    <row r="1014" spans="1:24" hidden="1" x14ac:dyDescent="0.25">
      <c r="A1014" s="82" t="s">
        <v>1699</v>
      </c>
      <c r="B1014" s="16" t="s">
        <v>582</v>
      </c>
      <c r="C1014" s="78" t="s">
        <v>521</v>
      </c>
      <c r="D1014" s="78">
        <v>412821</v>
      </c>
      <c r="E1014" s="15">
        <v>416391</v>
      </c>
      <c r="F1014" s="78">
        <v>715</v>
      </c>
      <c r="G1014" s="78">
        <v>713</v>
      </c>
      <c r="H1014" s="41"/>
      <c r="I1014" s="47">
        <f t="shared" si="72"/>
        <v>97.811217510259922</v>
      </c>
      <c r="J1014" s="32">
        <f t="shared" si="74"/>
        <v>97.537619699042409</v>
      </c>
      <c r="K1014" s="112">
        <v>99.16</v>
      </c>
      <c r="L1014" s="34"/>
      <c r="M1014" s="78">
        <v>3689</v>
      </c>
      <c r="N1014" s="15"/>
      <c r="O1014" s="78" t="s">
        <v>1746</v>
      </c>
      <c r="P1014" s="78" t="s">
        <v>2042</v>
      </c>
      <c r="Q1014" s="15" t="s">
        <v>2042</v>
      </c>
      <c r="R1014" s="16" t="s">
        <v>2347</v>
      </c>
      <c r="S1014" s="78"/>
      <c r="T1014" s="79">
        <v>35.89</v>
      </c>
      <c r="U1014" s="78" t="s">
        <v>2631</v>
      </c>
      <c r="V1014" s="78" t="s">
        <v>2622</v>
      </c>
      <c r="W1014" s="78" t="s">
        <v>2623</v>
      </c>
      <c r="X1014" s="78" t="s">
        <v>2645</v>
      </c>
    </row>
    <row r="1015" spans="1:24" hidden="1" x14ac:dyDescent="0.25">
      <c r="A1015" s="82" t="s">
        <v>1699</v>
      </c>
      <c r="B1015" s="16" t="s">
        <v>614</v>
      </c>
      <c r="C1015" s="78" t="s">
        <v>13</v>
      </c>
      <c r="D1015" s="78">
        <v>19472224</v>
      </c>
      <c r="E1015" s="15">
        <v>19475073</v>
      </c>
      <c r="F1015" s="78">
        <v>687</v>
      </c>
      <c r="G1015" s="78">
        <v>683</v>
      </c>
      <c r="H1015" s="41"/>
      <c r="I1015" s="47">
        <f t="shared" si="72"/>
        <v>93.980848153214779</v>
      </c>
      <c r="J1015" s="32">
        <f t="shared" si="74"/>
        <v>93.433652530779753</v>
      </c>
      <c r="K1015" s="112">
        <v>75.64</v>
      </c>
      <c r="L1015" s="34"/>
      <c r="M1015" s="78">
        <v>3205</v>
      </c>
      <c r="N1015" s="15"/>
      <c r="O1015" s="78" t="s">
        <v>1756</v>
      </c>
      <c r="P1015" s="78" t="s">
        <v>1737</v>
      </c>
      <c r="Q1015" s="15" t="s">
        <v>1737</v>
      </c>
      <c r="R1015" s="16" t="s">
        <v>2348</v>
      </c>
      <c r="S1015" s="78"/>
      <c r="T1015" s="79">
        <v>34.89</v>
      </c>
      <c r="U1015" s="78" t="s">
        <v>2633</v>
      </c>
      <c r="W1015" s="104" t="s">
        <v>2646</v>
      </c>
      <c r="X1015" s="78" t="s">
        <v>2645</v>
      </c>
    </row>
    <row r="1016" spans="1:24" hidden="1" x14ac:dyDescent="0.25">
      <c r="A1016" s="82" t="s">
        <v>1699</v>
      </c>
      <c r="B1016" s="16" t="s">
        <v>620</v>
      </c>
      <c r="C1016" s="78" t="s">
        <v>15</v>
      </c>
      <c r="D1016" s="78">
        <v>50503567</v>
      </c>
      <c r="E1016" s="15">
        <v>50507690</v>
      </c>
      <c r="F1016" s="78">
        <v>685</v>
      </c>
      <c r="G1016" s="78">
        <v>685</v>
      </c>
      <c r="H1016" s="41"/>
      <c r="I1016" s="47">
        <f>F1016*100/H$975</f>
        <v>93.707250341997266</v>
      </c>
      <c r="J1016" s="32">
        <f t="shared" si="74"/>
        <v>93.707250341997266</v>
      </c>
      <c r="K1016" s="112">
        <v>97.98</v>
      </c>
      <c r="L1016" s="34"/>
      <c r="M1016" s="78">
        <v>4475</v>
      </c>
      <c r="N1016" s="15"/>
      <c r="O1016" s="78" t="s">
        <v>1746</v>
      </c>
      <c r="P1016" s="78" t="s">
        <v>1820</v>
      </c>
      <c r="Q1016" s="15" t="s">
        <v>1820</v>
      </c>
      <c r="R1016" s="16" t="s">
        <v>2347</v>
      </c>
      <c r="S1016" s="78"/>
      <c r="T1016" s="79">
        <v>33.869999999999997</v>
      </c>
      <c r="U1016" s="78" t="s">
        <v>2634</v>
      </c>
      <c r="W1016" s="104" t="s">
        <v>2646</v>
      </c>
      <c r="X1016" s="78" t="s">
        <v>2645</v>
      </c>
    </row>
    <row r="1017" spans="1:24" hidden="1" x14ac:dyDescent="0.25">
      <c r="A1017" s="83" t="s">
        <v>1699</v>
      </c>
      <c r="B1017" s="19" t="s">
        <v>589</v>
      </c>
      <c r="C1017" s="17" t="s">
        <v>29</v>
      </c>
      <c r="D1017" s="17">
        <v>42218965</v>
      </c>
      <c r="E1017" s="18">
        <v>42221398</v>
      </c>
      <c r="F1017" s="17">
        <v>719</v>
      </c>
      <c r="G1017" s="17">
        <v>717</v>
      </c>
      <c r="H1017" s="42"/>
      <c r="I1017" s="38">
        <f>F1017*100/H$975</f>
        <v>98.358413132694935</v>
      </c>
      <c r="J1017" s="37">
        <f t="shared" si="74"/>
        <v>98.084815321477421</v>
      </c>
      <c r="K1017" s="58">
        <v>96.17</v>
      </c>
      <c r="L1017" s="39"/>
      <c r="M1017" s="17">
        <v>2737</v>
      </c>
      <c r="N1017" s="18"/>
      <c r="O1017" s="17" t="s">
        <v>1756</v>
      </c>
      <c r="P1017" s="17" t="s">
        <v>1737</v>
      </c>
      <c r="Q1017" s="18" t="s">
        <v>1737</v>
      </c>
      <c r="R1017" s="19" t="s">
        <v>2348</v>
      </c>
      <c r="S1017" s="17"/>
      <c r="T1017" s="81">
        <v>34.950000000000003</v>
      </c>
      <c r="U1017" s="78"/>
    </row>
    <row r="1018" spans="1:24" hidden="1" x14ac:dyDescent="0.25">
      <c r="A1018" s="82" t="s">
        <v>1644</v>
      </c>
      <c r="B1018" s="16" t="s">
        <v>1198</v>
      </c>
      <c r="C1018" s="78" t="s">
        <v>8</v>
      </c>
      <c r="D1018" s="78">
        <v>17912869</v>
      </c>
      <c r="E1018" s="15">
        <v>17915958</v>
      </c>
      <c r="F1018" s="78">
        <v>732</v>
      </c>
      <c r="G1018" s="78">
        <v>735</v>
      </c>
      <c r="H1018" s="41">
        <f>MEDIAN(G1018:G1019)</f>
        <v>748.5</v>
      </c>
      <c r="I1018" s="47">
        <f>F1018*100/H$1018</f>
        <v>97.795591182364731</v>
      </c>
      <c r="J1018" s="32">
        <f>G1018*100/H$1018</f>
        <v>98.196392785571149</v>
      </c>
      <c r="K1018" s="112">
        <v>86.17</v>
      </c>
      <c r="L1018" s="25">
        <f>MEDIAN(K1018:K1019)</f>
        <v>88.07</v>
      </c>
      <c r="M1018" s="78">
        <v>3558</v>
      </c>
      <c r="N1018" s="41">
        <f>MEDIAN(M1018:M1019)</f>
        <v>3574.5</v>
      </c>
      <c r="O1018" s="78" t="s">
        <v>1746</v>
      </c>
      <c r="P1018" s="78" t="s">
        <v>2205</v>
      </c>
      <c r="Q1018" s="15" t="s">
        <v>2205</v>
      </c>
      <c r="R1018" s="16" t="s">
        <v>2348</v>
      </c>
      <c r="S1018" s="78">
        <f>MEDIAN(T1018:T1019)</f>
        <v>41.739999999999995</v>
      </c>
      <c r="T1018" s="79">
        <v>41.4</v>
      </c>
      <c r="U1018" s="78" t="s">
        <v>2629</v>
      </c>
      <c r="V1018" s="104" t="s">
        <v>2624</v>
      </c>
      <c r="W1018" s="104" t="s">
        <v>2626</v>
      </c>
    </row>
    <row r="1019" spans="1:24" hidden="1" x14ac:dyDescent="0.25">
      <c r="A1019" s="83" t="s">
        <v>1644</v>
      </c>
      <c r="B1019" s="19" t="s">
        <v>1199</v>
      </c>
      <c r="C1019" s="17" t="s">
        <v>21</v>
      </c>
      <c r="D1019" s="17">
        <v>17354024</v>
      </c>
      <c r="E1019" s="18">
        <v>17357166</v>
      </c>
      <c r="F1019" s="17">
        <v>735</v>
      </c>
      <c r="G1019" s="17">
        <v>762</v>
      </c>
      <c r="H1019" s="42"/>
      <c r="I1019" s="38">
        <f>F1019*100/H$1018</f>
        <v>98.196392785571149</v>
      </c>
      <c r="J1019" s="37">
        <f>G1019*100/H$1018</f>
        <v>101.80360721442885</v>
      </c>
      <c r="K1019" s="58">
        <v>89.97</v>
      </c>
      <c r="L1019" s="39"/>
      <c r="M1019" s="17">
        <v>3591</v>
      </c>
      <c r="N1019" s="18"/>
      <c r="O1019" s="17" t="s">
        <v>1746</v>
      </c>
      <c r="P1019" s="17" t="s">
        <v>2040</v>
      </c>
      <c r="Q1019" s="18" t="s">
        <v>2040</v>
      </c>
      <c r="R1019" s="19" t="s">
        <v>2348</v>
      </c>
      <c r="S1019" s="17"/>
      <c r="T1019" s="81">
        <v>42.08</v>
      </c>
      <c r="U1019" s="78" t="s">
        <v>2629</v>
      </c>
      <c r="V1019" s="104" t="s">
        <v>2624</v>
      </c>
      <c r="W1019" s="104" t="s">
        <v>2626</v>
      </c>
    </row>
    <row r="1020" spans="1:24" hidden="1" x14ac:dyDescent="0.25">
      <c r="A1020" s="83" t="s">
        <v>1700</v>
      </c>
      <c r="B1020" s="19" t="s">
        <v>1622</v>
      </c>
      <c r="C1020" s="17" t="s">
        <v>23</v>
      </c>
      <c r="D1020" s="17">
        <v>17364565</v>
      </c>
      <c r="E1020" s="18">
        <v>17366412</v>
      </c>
      <c r="F1020" s="17">
        <v>775</v>
      </c>
      <c r="G1020" s="49">
        <v>808</v>
      </c>
      <c r="H1020" s="50">
        <f>MEDIAN(G1020)</f>
        <v>808</v>
      </c>
      <c r="I1020" s="51">
        <f>F1020*100/H$1020</f>
        <v>95.915841584158414</v>
      </c>
      <c r="J1020" s="61">
        <f>G1020*100/H$1020</f>
        <v>100</v>
      </c>
      <c r="K1020" s="135">
        <v>79.819999999999993</v>
      </c>
      <c r="L1020" s="52">
        <f>MEDIAN(K1020)</f>
        <v>79.819999999999993</v>
      </c>
      <c r="M1020" s="49">
        <v>2413</v>
      </c>
      <c r="N1020" s="50">
        <f>MEDIAN(M1020)</f>
        <v>2413</v>
      </c>
      <c r="O1020" s="49" t="s">
        <v>1756</v>
      </c>
      <c r="P1020" s="17" t="s">
        <v>1737</v>
      </c>
      <c r="Q1020" s="18" t="s">
        <v>1737</v>
      </c>
      <c r="R1020" s="19" t="s">
        <v>2347</v>
      </c>
      <c r="S1020" s="17">
        <f>MEDIAN(T1020)</f>
        <v>35.72</v>
      </c>
      <c r="T1020" s="81">
        <v>35.72</v>
      </c>
    </row>
    <row r="1021" spans="1:24" hidden="1" x14ac:dyDescent="0.25">
      <c r="A1021" s="85" t="s">
        <v>1701</v>
      </c>
      <c r="B1021" s="53" t="s">
        <v>1621</v>
      </c>
      <c r="C1021" s="49" t="s">
        <v>521</v>
      </c>
      <c r="D1021" s="49">
        <v>308476</v>
      </c>
      <c r="E1021" s="54">
        <v>310169</v>
      </c>
      <c r="F1021" s="49">
        <v>714</v>
      </c>
      <c r="G1021" s="49">
        <v>714</v>
      </c>
      <c r="H1021" s="50">
        <f>MEDIAN(G1021)</f>
        <v>714</v>
      </c>
      <c r="I1021" s="51">
        <f>F1021*100/H$1021</f>
        <v>100</v>
      </c>
      <c r="J1021" s="61">
        <f>G1021*100/H$1021</f>
        <v>100</v>
      </c>
      <c r="K1021" s="135">
        <v>98.61</v>
      </c>
      <c r="L1021" s="52">
        <f>MEDIAN(K1021)</f>
        <v>98.61</v>
      </c>
      <c r="M1021" s="49">
        <v>2258</v>
      </c>
      <c r="N1021" s="50">
        <f>MEDIAN(M1021)</f>
        <v>2258</v>
      </c>
      <c r="O1021" s="49" t="s">
        <v>1746</v>
      </c>
      <c r="P1021" s="49" t="s">
        <v>2206</v>
      </c>
      <c r="Q1021" s="54" t="s">
        <v>2206</v>
      </c>
      <c r="R1021" s="53" t="s">
        <v>2347</v>
      </c>
      <c r="S1021" s="49">
        <f>MEDIAN(T1021)</f>
        <v>32.42</v>
      </c>
      <c r="T1021" s="86">
        <v>32.42</v>
      </c>
    </row>
    <row r="1022" spans="1:24" hidden="1" x14ac:dyDescent="0.25">
      <c r="A1022" s="87" t="s">
        <v>1666</v>
      </c>
      <c r="B1022" s="16" t="s">
        <v>1380</v>
      </c>
      <c r="C1022" s="78" t="s">
        <v>17</v>
      </c>
      <c r="D1022" s="78">
        <v>33365131</v>
      </c>
      <c r="E1022" s="15">
        <v>33367921</v>
      </c>
      <c r="F1022" s="78">
        <v>746</v>
      </c>
      <c r="G1022" s="78">
        <v>745</v>
      </c>
      <c r="H1022" s="41">
        <f>MEDIAN(G1022:G1024)</f>
        <v>742</v>
      </c>
      <c r="I1022" s="47">
        <f>F1022*100/H$1022</f>
        <v>100.53908355795149</v>
      </c>
      <c r="J1022" s="32">
        <f>G1022*100/H$1022</f>
        <v>100.40431266846362</v>
      </c>
      <c r="K1022" s="112">
        <v>94.14</v>
      </c>
      <c r="L1022" s="25">
        <f>MEDIAN(K1022:K1024)</f>
        <v>95.66</v>
      </c>
      <c r="M1022" s="78">
        <v>3202</v>
      </c>
      <c r="N1022" s="41">
        <f>MEDIAN(M1022:M1024)</f>
        <v>3964</v>
      </c>
      <c r="O1022" s="78" t="s">
        <v>1746</v>
      </c>
      <c r="P1022" s="78" t="s">
        <v>1811</v>
      </c>
      <c r="Q1022" s="15" t="s">
        <v>1811</v>
      </c>
      <c r="R1022" s="16" t="s">
        <v>2347</v>
      </c>
      <c r="S1022" s="78">
        <f>MEDIAN(T1022:T1024)</f>
        <v>38.229999999999997</v>
      </c>
      <c r="T1022" s="79">
        <v>37.26</v>
      </c>
      <c r="U1022" s="78" t="s">
        <v>2629</v>
      </c>
      <c r="V1022" s="104" t="s">
        <v>2622</v>
      </c>
      <c r="W1022" s="104" t="s">
        <v>2623</v>
      </c>
      <c r="X1022" s="104" t="s">
        <v>2645</v>
      </c>
    </row>
    <row r="1023" spans="1:24" hidden="1" x14ac:dyDescent="0.25">
      <c r="A1023" s="82" t="s">
        <v>1666</v>
      </c>
      <c r="B1023" s="16" t="s">
        <v>1381</v>
      </c>
      <c r="C1023" s="78" t="s">
        <v>23</v>
      </c>
      <c r="D1023" s="78">
        <v>29501602</v>
      </c>
      <c r="E1023" s="15">
        <v>29505164</v>
      </c>
      <c r="F1023" s="78">
        <v>740</v>
      </c>
      <c r="G1023" s="78">
        <v>740</v>
      </c>
      <c r="H1023" s="41"/>
      <c r="I1023" s="47">
        <f>F1023*100/H$1022</f>
        <v>99.730458221024264</v>
      </c>
      <c r="J1023" s="32">
        <f>G1023*100/H$1022</f>
        <v>99.730458221024264</v>
      </c>
      <c r="K1023" s="112">
        <v>100</v>
      </c>
      <c r="L1023" s="34"/>
      <c r="M1023" s="78">
        <v>3973</v>
      </c>
      <c r="N1023" s="15"/>
      <c r="O1023" s="78" t="s">
        <v>1746</v>
      </c>
      <c r="P1023" s="78" t="s">
        <v>2157</v>
      </c>
      <c r="Q1023" s="15" t="s">
        <v>2157</v>
      </c>
      <c r="R1023" s="16" t="s">
        <v>2348</v>
      </c>
      <c r="S1023" s="78"/>
      <c r="T1023" s="79">
        <v>38.78</v>
      </c>
      <c r="U1023" s="78" t="s">
        <v>2631</v>
      </c>
      <c r="V1023" s="104" t="s">
        <v>2622</v>
      </c>
      <c r="W1023" s="104" t="s">
        <v>2623</v>
      </c>
      <c r="X1023" s="104" t="s">
        <v>2645</v>
      </c>
    </row>
    <row r="1024" spans="1:24" hidden="1" x14ac:dyDescent="0.25">
      <c r="A1024" s="83" t="s">
        <v>1666</v>
      </c>
      <c r="B1024" s="19" t="s">
        <v>1382</v>
      </c>
      <c r="C1024" s="17" t="s">
        <v>25</v>
      </c>
      <c r="D1024" s="17">
        <v>31105358</v>
      </c>
      <c r="E1024" s="18">
        <v>31109320</v>
      </c>
      <c r="F1024" s="17">
        <v>745</v>
      </c>
      <c r="G1024" s="17">
        <v>742</v>
      </c>
      <c r="H1024" s="42"/>
      <c r="I1024" s="38">
        <f>F1024*100/H$1022</f>
        <v>100.40431266846362</v>
      </c>
      <c r="J1024" s="37">
        <f>G1024*100/H$1022</f>
        <v>100</v>
      </c>
      <c r="K1024" s="58">
        <v>95.66</v>
      </c>
      <c r="L1024" s="39"/>
      <c r="M1024" s="17">
        <v>3964</v>
      </c>
      <c r="N1024" s="18"/>
      <c r="O1024" s="17" t="s">
        <v>1746</v>
      </c>
      <c r="P1024" s="17" t="s">
        <v>1918</v>
      </c>
      <c r="Q1024" s="18" t="s">
        <v>1918</v>
      </c>
      <c r="R1024" s="19" t="s">
        <v>2347</v>
      </c>
      <c r="S1024" s="17"/>
      <c r="T1024" s="81">
        <v>38.229999999999997</v>
      </c>
      <c r="U1024" s="78" t="s">
        <v>2631</v>
      </c>
      <c r="V1024" s="104" t="s">
        <v>2622</v>
      </c>
      <c r="W1024" s="104" t="s">
        <v>2623</v>
      </c>
      <c r="X1024" s="104" t="s">
        <v>2645</v>
      </c>
    </row>
    <row r="1025" spans="1:24" hidden="1" x14ac:dyDescent="0.25">
      <c r="A1025" s="82" t="s">
        <v>1702</v>
      </c>
      <c r="B1025" s="16" t="s">
        <v>1412</v>
      </c>
      <c r="C1025" s="78" t="s">
        <v>249</v>
      </c>
      <c r="D1025" s="78">
        <v>3672843</v>
      </c>
      <c r="E1025" s="15">
        <v>3678834</v>
      </c>
      <c r="F1025" s="78">
        <v>785</v>
      </c>
      <c r="G1025" s="78">
        <v>785</v>
      </c>
      <c r="H1025" s="41">
        <f>MEDIAN(G1025:G1027)</f>
        <v>786</v>
      </c>
      <c r="I1025" s="47">
        <f>F1025*100/H$1025</f>
        <v>99.872773536895679</v>
      </c>
      <c r="J1025" s="32">
        <f>G1025*100/H$1025</f>
        <v>99.872773536895679</v>
      </c>
      <c r="K1025" s="112">
        <v>97.48</v>
      </c>
      <c r="L1025" s="25">
        <f>MEDIAN(K1025:K1027)</f>
        <v>97.48</v>
      </c>
      <c r="M1025" s="78">
        <v>6090</v>
      </c>
      <c r="N1025" s="41">
        <f>MEDIAN(M1025:M1027)</f>
        <v>6246</v>
      </c>
      <c r="O1025" s="78" t="s">
        <v>1746</v>
      </c>
      <c r="P1025" s="78" t="s">
        <v>2208</v>
      </c>
      <c r="Q1025" s="15" t="s">
        <v>2208</v>
      </c>
      <c r="R1025" s="16" t="s">
        <v>2348</v>
      </c>
      <c r="S1025" s="78">
        <f>MEDIAN(T1025:T1027)</f>
        <v>37.04</v>
      </c>
      <c r="T1025" s="79">
        <v>36.99</v>
      </c>
    </row>
    <row r="1026" spans="1:24" hidden="1" x14ac:dyDescent="0.25">
      <c r="A1026" s="82" t="s">
        <v>1702</v>
      </c>
      <c r="B1026" s="16" t="s">
        <v>1413</v>
      </c>
      <c r="C1026" s="78" t="s">
        <v>10</v>
      </c>
      <c r="D1026" s="78">
        <v>34896989</v>
      </c>
      <c r="E1026" s="15">
        <v>34903348</v>
      </c>
      <c r="F1026" s="78">
        <v>786</v>
      </c>
      <c r="G1026" s="78">
        <v>786</v>
      </c>
      <c r="H1026" s="41"/>
      <c r="I1026" s="47">
        <f>F1026*100/H$1025</f>
        <v>100</v>
      </c>
      <c r="J1026" s="32">
        <f>G1026*100/H$1025</f>
        <v>100</v>
      </c>
      <c r="K1026" s="112">
        <v>100</v>
      </c>
      <c r="L1026" s="34"/>
      <c r="M1026" s="78">
        <v>6359</v>
      </c>
      <c r="N1026" s="15"/>
      <c r="O1026" s="78" t="s">
        <v>1746</v>
      </c>
      <c r="P1026" s="78" t="s">
        <v>2199</v>
      </c>
      <c r="Q1026" s="15" t="s">
        <v>2199</v>
      </c>
      <c r="R1026" s="16" t="s">
        <v>2347</v>
      </c>
      <c r="S1026" s="78"/>
      <c r="T1026" s="79">
        <v>38.5</v>
      </c>
    </row>
    <row r="1027" spans="1:24" hidden="1" x14ac:dyDescent="0.25">
      <c r="A1027" s="83" t="s">
        <v>1702</v>
      </c>
      <c r="B1027" s="19" t="s">
        <v>1414</v>
      </c>
      <c r="C1027" s="17" t="s">
        <v>15</v>
      </c>
      <c r="D1027" s="17">
        <v>31222260</v>
      </c>
      <c r="E1027" s="18">
        <v>31228409</v>
      </c>
      <c r="F1027" s="17">
        <v>791</v>
      </c>
      <c r="G1027" s="17">
        <v>791</v>
      </c>
      <c r="H1027" s="42"/>
      <c r="I1027" s="38">
        <f>F1027*100/H$1025</f>
        <v>100.63613231552164</v>
      </c>
      <c r="J1027" s="37">
        <f>G1027*100/H$1025</f>
        <v>100.63613231552164</v>
      </c>
      <c r="K1027" s="58">
        <v>94.35</v>
      </c>
      <c r="L1027" s="39"/>
      <c r="M1027" s="17">
        <v>6246</v>
      </c>
      <c r="N1027" s="18"/>
      <c r="O1027" s="17" t="s">
        <v>1746</v>
      </c>
      <c r="P1027" s="17" t="s">
        <v>2207</v>
      </c>
      <c r="Q1027" s="18" t="s">
        <v>2207</v>
      </c>
      <c r="R1027" s="19" t="s">
        <v>2348</v>
      </c>
      <c r="S1027" s="17"/>
      <c r="T1027" s="81">
        <v>37.04</v>
      </c>
    </row>
    <row r="1028" spans="1:24" hidden="1" x14ac:dyDescent="0.25">
      <c r="A1028" s="82" t="s">
        <v>1703</v>
      </c>
      <c r="B1028" s="16" t="s">
        <v>1376</v>
      </c>
      <c r="C1028" s="78" t="s">
        <v>345</v>
      </c>
      <c r="D1028" s="78">
        <v>237630</v>
      </c>
      <c r="E1028" s="15">
        <v>241002</v>
      </c>
      <c r="F1028" s="78">
        <v>987</v>
      </c>
      <c r="G1028" s="78">
        <v>987</v>
      </c>
      <c r="H1028" s="41">
        <f>MEDIAN(G1028:G1031)</f>
        <v>987.5</v>
      </c>
      <c r="I1028" s="47">
        <f>F1028*100/H$1028</f>
        <v>99.949367088607602</v>
      </c>
      <c r="J1028" s="32">
        <f>G1028*100/H$1028</f>
        <v>99.949367088607602</v>
      </c>
      <c r="K1028" s="112">
        <v>99.8</v>
      </c>
      <c r="L1028" s="25">
        <f>MEDIAN(K1028:K1031)</f>
        <v>98.504999999999995</v>
      </c>
      <c r="M1028" s="78">
        <v>3371</v>
      </c>
      <c r="N1028" s="41">
        <f>MEDIAN(M1028:M1031)</f>
        <v>3379</v>
      </c>
      <c r="O1028" s="78" t="s">
        <v>1756</v>
      </c>
      <c r="P1028" s="78" t="s">
        <v>1737</v>
      </c>
      <c r="Q1028" s="15" t="s">
        <v>1737</v>
      </c>
      <c r="R1028" s="16" t="s">
        <v>2347</v>
      </c>
      <c r="S1028" s="78">
        <f>MEDIAN(T1028:T1031)</f>
        <v>34.64</v>
      </c>
      <c r="T1028" s="79">
        <v>36.6</v>
      </c>
    </row>
    <row r="1029" spans="1:24" hidden="1" x14ac:dyDescent="0.25">
      <c r="A1029" s="82" t="s">
        <v>1703</v>
      </c>
      <c r="B1029" s="16" t="s">
        <v>1377</v>
      </c>
      <c r="C1029" s="78" t="s">
        <v>352</v>
      </c>
      <c r="D1029" s="78">
        <v>601086</v>
      </c>
      <c r="E1029" s="15">
        <v>604467</v>
      </c>
      <c r="F1029" s="78">
        <v>989</v>
      </c>
      <c r="G1029" s="78">
        <v>986</v>
      </c>
      <c r="H1029" s="41"/>
      <c r="I1029" s="47">
        <f>F1029*100/H$1028</f>
        <v>100.15189873417721</v>
      </c>
      <c r="J1029" s="32">
        <f>G1029*100/H$1028</f>
        <v>99.848101265822791</v>
      </c>
      <c r="K1029" s="112">
        <v>96.91</v>
      </c>
      <c r="L1029" s="34"/>
      <c r="M1029" s="78">
        <v>3378</v>
      </c>
      <c r="N1029" s="15"/>
      <c r="O1029" s="78" t="s">
        <v>1746</v>
      </c>
      <c r="P1029" s="78" t="s">
        <v>1769</v>
      </c>
      <c r="Q1029" s="15" t="s">
        <v>1769</v>
      </c>
      <c r="R1029" s="16" t="s">
        <v>2348</v>
      </c>
      <c r="S1029" s="78"/>
      <c r="T1029" s="79">
        <v>34.6</v>
      </c>
    </row>
    <row r="1030" spans="1:24" hidden="1" x14ac:dyDescent="0.25">
      <c r="A1030" s="82" t="s">
        <v>1703</v>
      </c>
      <c r="B1030" s="16" t="s">
        <v>1378</v>
      </c>
      <c r="C1030" s="78" t="s">
        <v>354</v>
      </c>
      <c r="D1030" s="78">
        <v>39563</v>
      </c>
      <c r="E1030" s="15">
        <v>42949</v>
      </c>
      <c r="F1030" s="78">
        <v>989</v>
      </c>
      <c r="G1030" s="78">
        <v>991</v>
      </c>
      <c r="H1030" s="41"/>
      <c r="I1030" s="47">
        <f>F1030*100/H$1028</f>
        <v>100.15189873417721</v>
      </c>
      <c r="J1030" s="32">
        <f>G1030*100/H$1028</f>
        <v>100.35443037974683</v>
      </c>
      <c r="K1030" s="112">
        <v>97.21</v>
      </c>
      <c r="L1030" s="34"/>
      <c r="M1030" s="78">
        <v>3383</v>
      </c>
      <c r="N1030" s="15"/>
      <c r="O1030" s="78" t="s">
        <v>1746</v>
      </c>
      <c r="P1030" s="78" t="s">
        <v>1769</v>
      </c>
      <c r="Q1030" s="15" t="s">
        <v>1769</v>
      </c>
      <c r="R1030" s="16" t="s">
        <v>2348</v>
      </c>
      <c r="S1030" s="78"/>
      <c r="T1030" s="79">
        <v>34.68</v>
      </c>
    </row>
    <row r="1031" spans="1:24" hidden="1" x14ac:dyDescent="0.25">
      <c r="A1031" s="83" t="s">
        <v>1703</v>
      </c>
      <c r="B1031" s="19" t="s">
        <v>1379</v>
      </c>
      <c r="C1031" s="17" t="s">
        <v>17</v>
      </c>
      <c r="D1031" s="17">
        <v>22799463</v>
      </c>
      <c r="E1031" s="18">
        <v>22802847</v>
      </c>
      <c r="F1031" s="17">
        <v>988</v>
      </c>
      <c r="G1031" s="17">
        <v>988</v>
      </c>
      <c r="H1031" s="42"/>
      <c r="I1031" s="38">
        <f>F1031*100/H$1028</f>
        <v>100.0506329113924</v>
      </c>
      <c r="J1031" s="37">
        <f>G1031*100/H$1028</f>
        <v>100.0506329113924</v>
      </c>
      <c r="K1031" s="58">
        <v>99.8</v>
      </c>
      <c r="L1031" s="39"/>
      <c r="M1031" s="17">
        <v>3380</v>
      </c>
      <c r="N1031" s="18"/>
      <c r="O1031" s="17" t="s">
        <v>1746</v>
      </c>
      <c r="P1031" s="17" t="s">
        <v>2198</v>
      </c>
      <c r="Q1031" s="18" t="s">
        <v>2198</v>
      </c>
      <c r="R1031" s="19" t="s">
        <v>2348</v>
      </c>
      <c r="S1031" s="17"/>
      <c r="T1031" s="81">
        <v>34.1</v>
      </c>
    </row>
    <row r="1032" spans="1:24" hidden="1" x14ac:dyDescent="0.25">
      <c r="A1032" s="82" t="s">
        <v>1649</v>
      </c>
      <c r="B1032" s="16" t="s">
        <v>1603</v>
      </c>
      <c r="C1032" s="78" t="s">
        <v>372</v>
      </c>
      <c r="D1032" s="78">
        <v>1953018</v>
      </c>
      <c r="E1032" s="15">
        <v>1955017</v>
      </c>
      <c r="F1032" s="78">
        <v>1030</v>
      </c>
      <c r="G1032" s="78">
        <v>1034</v>
      </c>
      <c r="H1032" s="41">
        <f>MEDIAN(G1032:G1035)</f>
        <v>1032.5</v>
      </c>
      <c r="I1032" s="47">
        <f>F1032*100/H$1032</f>
        <v>99.757869249394673</v>
      </c>
      <c r="J1032" s="32">
        <f>G1032*100/H$1032</f>
        <v>100.14527845036319</v>
      </c>
      <c r="K1032" s="112">
        <v>98.27</v>
      </c>
      <c r="L1032" s="25">
        <f>MEDIAN(K1032:K1035)</f>
        <v>98.364999999999995</v>
      </c>
      <c r="M1032" s="78">
        <v>2668</v>
      </c>
      <c r="N1032" s="41">
        <f>MEDIAN(M1032:M1035)</f>
        <v>2652</v>
      </c>
      <c r="O1032" s="78" t="s">
        <v>1746</v>
      </c>
      <c r="P1032" s="78" t="s">
        <v>2204</v>
      </c>
      <c r="Q1032" s="15" t="s">
        <v>2204</v>
      </c>
      <c r="R1032" s="16" t="s">
        <v>2348</v>
      </c>
      <c r="S1032" s="78">
        <f>MEDIAN(T1032:T1035)</f>
        <v>33.840000000000003</v>
      </c>
      <c r="T1032" s="79">
        <v>33.53</v>
      </c>
    </row>
    <row r="1033" spans="1:24" hidden="1" x14ac:dyDescent="0.25">
      <c r="A1033" s="82" t="s">
        <v>1649</v>
      </c>
      <c r="B1033" s="16" t="s">
        <v>1604</v>
      </c>
      <c r="C1033" s="78" t="s">
        <v>594</v>
      </c>
      <c r="D1033" s="78">
        <v>220286</v>
      </c>
      <c r="E1033" s="15">
        <v>222283</v>
      </c>
      <c r="F1033" s="78">
        <v>1027</v>
      </c>
      <c r="G1033" s="78">
        <v>1031</v>
      </c>
      <c r="H1033" s="41"/>
      <c r="I1033" s="47">
        <f>F1033*100/H$1032</f>
        <v>99.467312348668287</v>
      </c>
      <c r="J1033" s="32">
        <f>G1033*100/H$1032</f>
        <v>99.854721549636807</v>
      </c>
      <c r="K1033" s="112">
        <v>98.46</v>
      </c>
      <c r="L1033" s="34"/>
      <c r="M1033" s="78">
        <v>2666</v>
      </c>
      <c r="N1033" s="15"/>
      <c r="O1033" s="78" t="s">
        <v>1746</v>
      </c>
      <c r="P1033" s="78" t="s">
        <v>2204</v>
      </c>
      <c r="Q1033" s="15" t="s">
        <v>2204</v>
      </c>
      <c r="R1033" s="16" t="s">
        <v>2348</v>
      </c>
      <c r="S1033" s="78"/>
      <c r="T1033" s="79">
        <v>33.409999999999997</v>
      </c>
    </row>
    <row r="1034" spans="1:24" hidden="1" x14ac:dyDescent="0.25">
      <c r="A1034" s="82" t="s">
        <v>1649</v>
      </c>
      <c r="B1034" s="16" t="s">
        <v>1605</v>
      </c>
      <c r="C1034" s="78" t="s">
        <v>538</v>
      </c>
      <c r="D1034" s="78">
        <v>59107</v>
      </c>
      <c r="E1034" s="15">
        <v>60754</v>
      </c>
      <c r="F1034" s="78">
        <v>1075</v>
      </c>
      <c r="G1034" s="78">
        <v>1075</v>
      </c>
      <c r="H1034" s="41"/>
      <c r="I1034" s="47">
        <f>F1034*100/H$1032</f>
        <v>104.11622276029055</v>
      </c>
      <c r="J1034" s="32">
        <f>G1034*100/H$1032</f>
        <v>104.11622276029055</v>
      </c>
      <c r="K1034" s="112">
        <v>100</v>
      </c>
      <c r="L1034" s="34"/>
      <c r="M1034" s="78">
        <v>2477</v>
      </c>
      <c r="N1034" s="15"/>
      <c r="O1034" s="78" t="s">
        <v>1746</v>
      </c>
      <c r="P1034" s="78" t="s">
        <v>1895</v>
      </c>
      <c r="Q1034" s="15" t="s">
        <v>1895</v>
      </c>
      <c r="R1034" s="16" t="s">
        <v>2348</v>
      </c>
      <c r="S1034" s="78"/>
      <c r="T1034" s="79">
        <v>34.15</v>
      </c>
    </row>
    <row r="1035" spans="1:24" hidden="1" x14ac:dyDescent="0.25">
      <c r="A1035" s="83" t="s">
        <v>1649</v>
      </c>
      <c r="B1035" s="19" t="s">
        <v>1606</v>
      </c>
      <c r="C1035" s="17" t="s">
        <v>187</v>
      </c>
      <c r="D1035" s="17">
        <v>74785</v>
      </c>
      <c r="E1035" s="18">
        <v>77423</v>
      </c>
      <c r="F1035" s="17">
        <v>1014</v>
      </c>
      <c r="G1035" s="17">
        <v>1017</v>
      </c>
      <c r="H1035" s="42"/>
      <c r="I1035" s="38">
        <f>F1035*100/H$1032</f>
        <v>98.208232445520579</v>
      </c>
      <c r="J1035" s="37">
        <f>G1035*100/H$1032</f>
        <v>98.49878934624698</v>
      </c>
      <c r="K1035" s="58">
        <v>94.81</v>
      </c>
      <c r="L1035" s="39"/>
      <c r="M1035" s="17">
        <v>2638</v>
      </c>
      <c r="N1035" s="18"/>
      <c r="O1035" s="17" t="s">
        <v>1746</v>
      </c>
      <c r="P1035" s="17" t="s">
        <v>2178</v>
      </c>
      <c r="Q1035" s="18" t="s">
        <v>2178</v>
      </c>
      <c r="R1035" s="19" t="s">
        <v>2348</v>
      </c>
      <c r="S1035" s="17"/>
      <c r="T1035" s="81">
        <v>34.21</v>
      </c>
    </row>
    <row r="1036" spans="1:24" x14ac:dyDescent="0.25">
      <c r="A1036" s="82" t="s">
        <v>1704</v>
      </c>
      <c r="B1036" s="16" t="s">
        <v>1625</v>
      </c>
      <c r="C1036" s="78" t="s">
        <v>15</v>
      </c>
      <c r="D1036" s="78">
        <v>32081618</v>
      </c>
      <c r="E1036" s="15">
        <v>32084509</v>
      </c>
      <c r="F1036" s="78">
        <v>1076</v>
      </c>
      <c r="G1036" s="78">
        <v>1076</v>
      </c>
      <c r="H1036" s="41">
        <f>MEDIAN(G1036:G1038)</f>
        <v>1071</v>
      </c>
      <c r="I1036" s="47">
        <f>F1036*100/H$1036</f>
        <v>100.46685340802988</v>
      </c>
      <c r="J1036" s="32">
        <f>G1036*100/H$1036</f>
        <v>100.46685340802988</v>
      </c>
      <c r="K1036" s="112">
        <v>97.98</v>
      </c>
      <c r="L1036" s="25">
        <f>MEDIAN(K1036:K1038)</f>
        <v>97.62</v>
      </c>
      <c r="M1036" s="78">
        <v>3714</v>
      </c>
      <c r="N1036" s="41">
        <f>MEDIAN(M1036:M1038)</f>
        <v>3902</v>
      </c>
      <c r="O1036" s="78" t="s">
        <v>1746</v>
      </c>
      <c r="P1036" s="78" t="s">
        <v>1891</v>
      </c>
      <c r="Q1036" s="15" t="s">
        <v>1891</v>
      </c>
      <c r="R1036" s="16" t="s">
        <v>2347</v>
      </c>
      <c r="S1036" s="78">
        <f>MEDIAN(T1036:T1038)</f>
        <v>37.82</v>
      </c>
      <c r="T1036" s="79">
        <v>37.82</v>
      </c>
      <c r="U1036" s="78" t="s">
        <v>2629</v>
      </c>
      <c r="V1036" s="104" t="s">
        <v>2622</v>
      </c>
      <c r="W1036" s="104" t="s">
        <v>2623</v>
      </c>
    </row>
    <row r="1037" spans="1:24" x14ac:dyDescent="0.25">
      <c r="A1037" s="82" t="s">
        <v>1704</v>
      </c>
      <c r="B1037" s="16" t="s">
        <v>1626</v>
      </c>
      <c r="C1037" s="78" t="s">
        <v>15</v>
      </c>
      <c r="D1037" s="78">
        <v>45792461</v>
      </c>
      <c r="E1037" s="15">
        <v>45795567</v>
      </c>
      <c r="F1037" s="78">
        <v>1085</v>
      </c>
      <c r="G1037" s="78">
        <v>1071</v>
      </c>
      <c r="H1037" s="41"/>
      <c r="I1037" s="47">
        <f>F1037*100/H$1036</f>
        <v>101.30718954248366</v>
      </c>
      <c r="J1037" s="32">
        <f>G1037*100/H$1036</f>
        <v>100</v>
      </c>
      <c r="K1037" s="112">
        <v>97.62</v>
      </c>
      <c r="L1037" s="34"/>
      <c r="M1037" s="78">
        <v>3929</v>
      </c>
      <c r="N1037" s="15"/>
      <c r="O1037" s="78" t="s">
        <v>1746</v>
      </c>
      <c r="P1037" s="78" t="s">
        <v>2210</v>
      </c>
      <c r="Q1037" s="15" t="s">
        <v>2210</v>
      </c>
      <c r="R1037" s="16" t="s">
        <v>2347</v>
      </c>
      <c r="S1037" s="78"/>
      <c r="T1037" s="79">
        <v>37.159999999999997</v>
      </c>
      <c r="U1037" s="78" t="s">
        <v>2629</v>
      </c>
      <c r="V1037" s="104" t="s">
        <v>2622</v>
      </c>
      <c r="W1037" s="104" t="s">
        <v>2623</v>
      </c>
    </row>
    <row r="1038" spans="1:24" x14ac:dyDescent="0.25">
      <c r="A1038" s="83" t="s">
        <v>1704</v>
      </c>
      <c r="B1038" s="19" t="s">
        <v>1627</v>
      </c>
      <c r="C1038" s="17" t="s">
        <v>249</v>
      </c>
      <c r="D1038" s="17">
        <v>7174392</v>
      </c>
      <c r="E1038" s="18">
        <v>7177477</v>
      </c>
      <c r="F1038" s="17">
        <v>1070</v>
      </c>
      <c r="G1038" s="17">
        <v>1070</v>
      </c>
      <c r="H1038" s="42"/>
      <c r="I1038" s="38">
        <f>F1038*100/H$1036</f>
        <v>99.906629318394025</v>
      </c>
      <c r="J1038" s="37">
        <f>G1038*100/H$1036</f>
        <v>99.906629318394025</v>
      </c>
      <c r="K1038" s="58">
        <v>96.15</v>
      </c>
      <c r="L1038" s="39"/>
      <c r="M1038" s="17">
        <v>3902</v>
      </c>
      <c r="N1038" s="18"/>
      <c r="O1038" s="17" t="s">
        <v>1746</v>
      </c>
      <c r="P1038" s="17" t="s">
        <v>2120</v>
      </c>
      <c r="Q1038" s="18" t="s">
        <v>2120</v>
      </c>
      <c r="R1038" s="19" t="s">
        <v>2347</v>
      </c>
      <c r="S1038" s="17"/>
      <c r="T1038" s="81">
        <v>39.03</v>
      </c>
      <c r="U1038" s="78" t="s">
        <v>2629</v>
      </c>
      <c r="V1038" s="104" t="s">
        <v>2622</v>
      </c>
      <c r="W1038" s="104" t="s">
        <v>2623</v>
      </c>
    </row>
    <row r="1039" spans="1:24" hidden="1" x14ac:dyDescent="0.25">
      <c r="A1039" s="82" t="s">
        <v>1655</v>
      </c>
      <c r="B1039" s="16" t="s">
        <v>1333</v>
      </c>
      <c r="C1039" s="78" t="s">
        <v>343</v>
      </c>
      <c r="D1039" s="78">
        <v>181877</v>
      </c>
      <c r="E1039" s="15">
        <v>186303</v>
      </c>
      <c r="F1039" s="78">
        <v>1094</v>
      </c>
      <c r="G1039" s="78">
        <v>1094</v>
      </c>
      <c r="H1039" s="32">
        <f>MEDIAN(G1039:G1079)</f>
        <v>1095</v>
      </c>
      <c r="I1039" s="47">
        <f>F1039*100/H$1039</f>
        <v>99.908675799086751</v>
      </c>
      <c r="J1039" s="32">
        <f>G1039*100/H$1039</f>
        <v>99.908675799086751</v>
      </c>
      <c r="K1039" s="112">
        <v>98.6</v>
      </c>
      <c r="L1039" s="34">
        <f>MEDIAN(K1039:K1079)</f>
        <v>99.4</v>
      </c>
      <c r="M1039" s="78">
        <v>4426</v>
      </c>
      <c r="N1039" s="32">
        <f>MEDIAN(M1039:M1079)</f>
        <v>4419</v>
      </c>
      <c r="O1039" s="78" t="s">
        <v>1746</v>
      </c>
      <c r="P1039" s="78" t="s">
        <v>2065</v>
      </c>
      <c r="Q1039" s="15" t="s">
        <v>2065</v>
      </c>
      <c r="R1039" s="16" t="s">
        <v>2347</v>
      </c>
      <c r="S1039" s="78">
        <f>MEDIAN(T1039:T1079)</f>
        <v>35.36</v>
      </c>
      <c r="T1039" s="79">
        <v>35.26</v>
      </c>
      <c r="U1039" s="104" t="s">
        <v>2704</v>
      </c>
      <c r="V1039" s="104" t="s">
        <v>2622</v>
      </c>
      <c r="W1039" s="104" t="s">
        <v>2623</v>
      </c>
      <c r="X1039" s="104" t="s">
        <v>2705</v>
      </c>
    </row>
    <row r="1040" spans="1:24" hidden="1" x14ac:dyDescent="0.25">
      <c r="A1040" s="82" t="s">
        <v>1655</v>
      </c>
      <c r="B1040" s="16" t="s">
        <v>1335</v>
      </c>
      <c r="C1040" s="78" t="s">
        <v>372</v>
      </c>
      <c r="D1040" s="78">
        <v>948854</v>
      </c>
      <c r="E1040" s="15">
        <v>953276</v>
      </c>
      <c r="F1040" s="78">
        <v>1095</v>
      </c>
      <c r="G1040" s="78">
        <v>1095</v>
      </c>
      <c r="H1040" s="41"/>
      <c r="I1040" s="47">
        <f t="shared" ref="I1040:I1079" si="75">F1040*100/H$1039</f>
        <v>100</v>
      </c>
      <c r="J1040" s="32">
        <f t="shared" ref="J1040:J1079" si="76">G1040*100/H$1039</f>
        <v>100</v>
      </c>
      <c r="K1040" s="112">
        <v>100</v>
      </c>
      <c r="L1040" s="34"/>
      <c r="M1040" s="78">
        <v>4421</v>
      </c>
      <c r="N1040" s="15"/>
      <c r="O1040" s="78" t="s">
        <v>1746</v>
      </c>
      <c r="P1040" s="78" t="s">
        <v>1841</v>
      </c>
      <c r="Q1040" s="15" t="s">
        <v>1841</v>
      </c>
      <c r="R1040" s="16" t="s">
        <v>2347</v>
      </c>
      <c r="S1040" s="78"/>
      <c r="T1040" s="79">
        <v>36.369999999999997</v>
      </c>
      <c r="U1040" s="104" t="s">
        <v>2704</v>
      </c>
      <c r="V1040" s="104" t="s">
        <v>2622</v>
      </c>
      <c r="W1040" s="104" t="s">
        <v>2623</v>
      </c>
      <c r="X1040" s="104" t="s">
        <v>2705</v>
      </c>
    </row>
    <row r="1041" spans="1:24" hidden="1" x14ac:dyDescent="0.25">
      <c r="A1041" s="82" t="s">
        <v>1655</v>
      </c>
      <c r="B1041" s="16" t="s">
        <v>1336</v>
      </c>
      <c r="C1041" s="78" t="s">
        <v>372</v>
      </c>
      <c r="D1041" s="78">
        <v>1812338</v>
      </c>
      <c r="E1041" s="15">
        <v>1816759</v>
      </c>
      <c r="F1041" s="78">
        <v>1095</v>
      </c>
      <c r="G1041" s="78">
        <v>1095</v>
      </c>
      <c r="H1041" s="41"/>
      <c r="I1041" s="47">
        <f t="shared" si="75"/>
        <v>100</v>
      </c>
      <c r="J1041" s="32">
        <f t="shared" si="76"/>
        <v>100</v>
      </c>
      <c r="K1041" s="112">
        <v>99.9</v>
      </c>
      <c r="L1041" s="34"/>
      <c r="M1041" s="78">
        <v>4419</v>
      </c>
      <c r="N1041" s="15"/>
      <c r="O1041" s="78" t="s">
        <v>1746</v>
      </c>
      <c r="P1041" s="78" t="s">
        <v>2128</v>
      </c>
      <c r="Q1041" s="15" t="s">
        <v>2128</v>
      </c>
      <c r="R1041" s="16" t="s">
        <v>2347</v>
      </c>
      <c r="S1041" s="78"/>
      <c r="T1041" s="79">
        <v>34.85</v>
      </c>
      <c r="U1041" s="104" t="s">
        <v>2703</v>
      </c>
      <c r="V1041" s="104" t="s">
        <v>2622</v>
      </c>
      <c r="W1041" s="104" t="s">
        <v>2623</v>
      </c>
      <c r="X1041" s="104" t="s">
        <v>2705</v>
      </c>
    </row>
    <row r="1042" spans="1:24" hidden="1" x14ac:dyDescent="0.25">
      <c r="A1042" s="82" t="s">
        <v>1655</v>
      </c>
      <c r="B1042" s="16" t="s">
        <v>1360</v>
      </c>
      <c r="C1042" s="78" t="s">
        <v>372</v>
      </c>
      <c r="D1042" s="78">
        <v>2090725</v>
      </c>
      <c r="E1042" s="15">
        <v>2094701</v>
      </c>
      <c r="F1042" s="78">
        <v>1134</v>
      </c>
      <c r="G1042" s="78">
        <v>1132</v>
      </c>
      <c r="H1042" s="41"/>
      <c r="I1042" s="47">
        <f t="shared" si="75"/>
        <v>103.56164383561644</v>
      </c>
      <c r="J1042" s="32">
        <f t="shared" si="76"/>
        <v>103.37899543378995</v>
      </c>
      <c r="K1042" s="112">
        <v>98.1</v>
      </c>
      <c r="L1042" s="34"/>
      <c r="M1042" s="78">
        <v>4101</v>
      </c>
      <c r="N1042" s="15"/>
      <c r="O1042" s="78" t="s">
        <v>1746</v>
      </c>
      <c r="P1042" s="78" t="s">
        <v>2028</v>
      </c>
      <c r="Q1042" s="15" t="s">
        <v>2028</v>
      </c>
      <c r="R1042" s="16" t="s">
        <v>2348</v>
      </c>
      <c r="S1042" s="78"/>
      <c r="T1042" s="79">
        <v>34.69</v>
      </c>
      <c r="U1042" s="104" t="s">
        <v>2612</v>
      </c>
      <c r="V1042" s="104" t="s">
        <v>2622</v>
      </c>
      <c r="W1042" s="104" t="s">
        <v>2623</v>
      </c>
    </row>
    <row r="1043" spans="1:24" hidden="1" x14ac:dyDescent="0.25">
      <c r="A1043" s="82" t="s">
        <v>1655</v>
      </c>
      <c r="B1043" s="16" t="s">
        <v>1340</v>
      </c>
      <c r="C1043" s="78" t="s">
        <v>356</v>
      </c>
      <c r="D1043" s="78">
        <v>67615</v>
      </c>
      <c r="E1043" s="15">
        <v>72043</v>
      </c>
      <c r="F1043" s="78">
        <v>1093</v>
      </c>
      <c r="G1043" s="78">
        <v>1094</v>
      </c>
      <c r="H1043" s="41"/>
      <c r="I1043" s="47">
        <f t="shared" si="75"/>
        <v>99.817351598173516</v>
      </c>
      <c r="J1043" s="32">
        <f t="shared" si="76"/>
        <v>99.908675799086751</v>
      </c>
      <c r="K1043" s="112">
        <v>99.9</v>
      </c>
      <c r="L1043" s="34"/>
      <c r="M1043" s="78">
        <v>4428</v>
      </c>
      <c r="N1043" s="15"/>
      <c r="O1043" s="78" t="s">
        <v>1756</v>
      </c>
      <c r="P1043" s="78" t="s">
        <v>1737</v>
      </c>
      <c r="Q1043" s="15" t="s">
        <v>1737</v>
      </c>
      <c r="R1043" s="16" t="s">
        <v>2347</v>
      </c>
      <c r="S1043" s="78"/>
      <c r="T1043" s="79">
        <v>34.67</v>
      </c>
      <c r="U1043" s="104" t="s">
        <v>2704</v>
      </c>
      <c r="V1043" s="104" t="s">
        <v>2622</v>
      </c>
      <c r="W1043" s="104" t="s">
        <v>2623</v>
      </c>
      <c r="X1043" s="104" t="s">
        <v>2705</v>
      </c>
    </row>
    <row r="1044" spans="1:24" hidden="1" x14ac:dyDescent="0.25">
      <c r="A1044" s="82" t="s">
        <v>1655</v>
      </c>
      <c r="B1044" s="16" t="s">
        <v>1369</v>
      </c>
      <c r="C1044" s="78" t="s">
        <v>908</v>
      </c>
      <c r="D1044" s="78">
        <v>659362</v>
      </c>
      <c r="E1044" s="15">
        <v>663333</v>
      </c>
      <c r="F1044" s="78">
        <v>1131</v>
      </c>
      <c r="G1044" s="78">
        <v>1131</v>
      </c>
      <c r="H1044" s="41"/>
      <c r="I1044" s="47">
        <f t="shared" si="75"/>
        <v>103.28767123287672</v>
      </c>
      <c r="J1044" s="32">
        <f t="shared" si="76"/>
        <v>103.28767123287672</v>
      </c>
      <c r="K1044" s="112">
        <v>99.9</v>
      </c>
      <c r="L1044" s="34"/>
      <c r="M1044" s="78">
        <v>4096</v>
      </c>
      <c r="N1044" s="15"/>
      <c r="O1044" s="78" t="s">
        <v>1746</v>
      </c>
      <c r="P1044" s="78" t="s">
        <v>2211</v>
      </c>
      <c r="Q1044" s="15" t="s">
        <v>2212</v>
      </c>
      <c r="R1044" s="16" t="s">
        <v>2347</v>
      </c>
      <c r="S1044" s="78"/>
      <c r="T1044" s="79">
        <v>35.159999999999997</v>
      </c>
      <c r="U1044" s="104" t="s">
        <v>2612</v>
      </c>
      <c r="V1044" s="104" t="s">
        <v>2622</v>
      </c>
      <c r="W1044" s="104" t="s">
        <v>2623</v>
      </c>
    </row>
    <row r="1045" spans="1:24" hidden="1" x14ac:dyDescent="0.25">
      <c r="A1045" s="82" t="s">
        <v>1655</v>
      </c>
      <c r="B1045" s="16" t="s">
        <v>1343</v>
      </c>
      <c r="C1045" s="78" t="s">
        <v>430</v>
      </c>
      <c r="D1045" s="78">
        <v>16785</v>
      </c>
      <c r="E1045" s="15">
        <v>21187</v>
      </c>
      <c r="F1045" s="78">
        <v>1094</v>
      </c>
      <c r="G1045" s="78">
        <v>1094</v>
      </c>
      <c r="H1045" s="41"/>
      <c r="I1045" s="47">
        <f t="shared" si="75"/>
        <v>99.908675799086751</v>
      </c>
      <c r="J1045" s="32">
        <f t="shared" si="76"/>
        <v>99.908675799086751</v>
      </c>
      <c r="K1045" s="112">
        <v>93.1</v>
      </c>
      <c r="L1045" s="34"/>
      <c r="M1045" s="78">
        <v>4402</v>
      </c>
      <c r="N1045" s="15"/>
      <c r="O1045" s="78" t="s">
        <v>1746</v>
      </c>
      <c r="P1045" s="78" t="s">
        <v>2213</v>
      </c>
      <c r="Q1045" s="15" t="s">
        <v>2213</v>
      </c>
      <c r="R1045" s="16" t="s">
        <v>2347</v>
      </c>
      <c r="S1045" s="78"/>
      <c r="T1045" s="79">
        <v>34.51</v>
      </c>
      <c r="U1045" s="104" t="s">
        <v>2704</v>
      </c>
      <c r="V1045" s="104" t="s">
        <v>2622</v>
      </c>
      <c r="W1045" s="104" t="s">
        <v>2623</v>
      </c>
      <c r="X1045" s="104" t="s">
        <v>2705</v>
      </c>
    </row>
    <row r="1046" spans="1:24" hidden="1" x14ac:dyDescent="0.25">
      <c r="A1046" s="82" t="s">
        <v>1655</v>
      </c>
      <c r="B1046" s="16" t="s">
        <v>1344</v>
      </c>
      <c r="C1046" s="78" t="s">
        <v>430</v>
      </c>
      <c r="D1046" s="78">
        <v>51974</v>
      </c>
      <c r="E1046" s="15">
        <v>56418</v>
      </c>
      <c r="F1046" s="78">
        <v>1093</v>
      </c>
      <c r="G1046" s="78">
        <v>1093</v>
      </c>
      <c r="H1046" s="41"/>
      <c r="I1046" s="47">
        <f t="shared" si="75"/>
        <v>99.817351598173516</v>
      </c>
      <c r="J1046" s="32">
        <f t="shared" si="76"/>
        <v>99.817351598173516</v>
      </c>
      <c r="K1046" s="112">
        <v>99.8</v>
      </c>
      <c r="L1046" s="34"/>
      <c r="M1046" s="78">
        <v>4444</v>
      </c>
      <c r="N1046" s="15"/>
      <c r="O1046" s="78" t="s">
        <v>1746</v>
      </c>
      <c r="P1046" s="78" t="s">
        <v>2214</v>
      </c>
      <c r="Q1046" s="15" t="s">
        <v>2214</v>
      </c>
      <c r="R1046" s="16" t="s">
        <v>2348</v>
      </c>
      <c r="S1046" s="78"/>
      <c r="T1046" s="79">
        <v>37.4</v>
      </c>
      <c r="U1046" s="104" t="s">
        <v>2704</v>
      </c>
      <c r="V1046" s="104" t="s">
        <v>2622</v>
      </c>
      <c r="W1046" s="104" t="s">
        <v>2623</v>
      </c>
      <c r="X1046" s="104" t="s">
        <v>2705</v>
      </c>
    </row>
    <row r="1047" spans="1:24" hidden="1" x14ac:dyDescent="0.25">
      <c r="A1047" s="82" t="s">
        <v>1655</v>
      </c>
      <c r="B1047" s="16" t="s">
        <v>1368</v>
      </c>
      <c r="C1047" s="78" t="s">
        <v>430</v>
      </c>
      <c r="D1047" s="78">
        <v>125855</v>
      </c>
      <c r="E1047" s="15">
        <v>129803</v>
      </c>
      <c r="F1047" s="78">
        <v>1137</v>
      </c>
      <c r="G1047" s="78">
        <v>1101</v>
      </c>
      <c r="H1047" s="41"/>
      <c r="I1047" s="47">
        <f t="shared" si="75"/>
        <v>103.83561643835617</v>
      </c>
      <c r="J1047" s="32">
        <f t="shared" si="76"/>
        <v>100.54794520547945</v>
      </c>
      <c r="K1047" s="112">
        <v>96.3</v>
      </c>
      <c r="L1047" s="34"/>
      <c r="M1047" s="78">
        <v>4073</v>
      </c>
      <c r="N1047" s="15"/>
      <c r="O1047" s="78" t="s">
        <v>1746</v>
      </c>
      <c r="P1047" s="78" t="s">
        <v>2215</v>
      </c>
      <c r="Q1047" s="15" t="s">
        <v>2215</v>
      </c>
      <c r="R1047" s="16" t="s">
        <v>2348</v>
      </c>
      <c r="S1047" s="78"/>
      <c r="T1047" s="79">
        <v>35.04</v>
      </c>
      <c r="U1047" s="104" t="s">
        <v>2612</v>
      </c>
      <c r="V1047" s="104" t="s">
        <v>2622</v>
      </c>
      <c r="W1047" s="104" t="s">
        <v>2623</v>
      </c>
    </row>
    <row r="1048" spans="1:24" hidden="1" x14ac:dyDescent="0.25">
      <c r="A1048" s="82" t="s">
        <v>1655</v>
      </c>
      <c r="B1048" s="16" t="s">
        <v>1353</v>
      </c>
      <c r="C1048" s="78" t="s">
        <v>13</v>
      </c>
      <c r="D1048" s="78">
        <v>24281908</v>
      </c>
      <c r="E1048" s="15">
        <v>24286390</v>
      </c>
      <c r="F1048" s="78">
        <v>1092</v>
      </c>
      <c r="G1048" s="78">
        <v>1093</v>
      </c>
      <c r="H1048" s="41"/>
      <c r="I1048" s="47">
        <f t="shared" si="75"/>
        <v>99.726027397260268</v>
      </c>
      <c r="J1048" s="32">
        <f t="shared" si="76"/>
        <v>99.817351598173516</v>
      </c>
      <c r="K1048" s="112">
        <v>98.9</v>
      </c>
      <c r="L1048" s="34"/>
      <c r="M1048" s="78">
        <v>4482</v>
      </c>
      <c r="N1048" s="15"/>
      <c r="O1048" s="78" t="s">
        <v>1746</v>
      </c>
      <c r="P1048" s="78" t="s">
        <v>1842</v>
      </c>
      <c r="Q1048" s="15" t="s">
        <v>1842</v>
      </c>
      <c r="R1048" s="16" t="s">
        <v>2347</v>
      </c>
      <c r="S1048" s="78"/>
      <c r="T1048" s="79">
        <v>37.340000000000003</v>
      </c>
      <c r="U1048" s="104" t="s">
        <v>2704</v>
      </c>
      <c r="V1048" s="104" t="s">
        <v>2622</v>
      </c>
      <c r="W1048" s="104" t="s">
        <v>2623</v>
      </c>
      <c r="X1048" s="104" t="s">
        <v>2705</v>
      </c>
    </row>
    <row r="1049" spans="1:24" hidden="1" x14ac:dyDescent="0.25">
      <c r="A1049" s="82" t="s">
        <v>1655</v>
      </c>
      <c r="B1049" s="16" t="s">
        <v>1352</v>
      </c>
      <c r="C1049" s="78" t="s">
        <v>13</v>
      </c>
      <c r="D1049" s="78">
        <v>21091456</v>
      </c>
      <c r="E1049" s="15">
        <v>21095735</v>
      </c>
      <c r="F1049" s="78">
        <v>1092</v>
      </c>
      <c r="G1049" s="78">
        <v>1092</v>
      </c>
      <c r="H1049" s="41"/>
      <c r="I1049" s="47">
        <f t="shared" si="75"/>
        <v>99.726027397260268</v>
      </c>
      <c r="J1049" s="32">
        <f t="shared" si="76"/>
        <v>99.726027397260268</v>
      </c>
      <c r="K1049" s="112">
        <v>99.8</v>
      </c>
      <c r="L1049" s="34"/>
      <c r="M1049" s="78">
        <v>4278</v>
      </c>
      <c r="N1049" s="15"/>
      <c r="O1049" s="78" t="s">
        <v>1746</v>
      </c>
      <c r="P1049" s="78" t="s">
        <v>1784</v>
      </c>
      <c r="Q1049" s="15" t="s">
        <v>1784</v>
      </c>
      <c r="R1049" s="16" t="s">
        <v>2348</v>
      </c>
      <c r="S1049" s="78"/>
      <c r="T1049" s="79">
        <v>34.93</v>
      </c>
      <c r="U1049" s="104" t="s">
        <v>2704</v>
      </c>
      <c r="V1049" s="104" t="s">
        <v>2622</v>
      </c>
      <c r="W1049" s="104" t="s">
        <v>2623</v>
      </c>
      <c r="X1049" s="104" t="s">
        <v>2705</v>
      </c>
    </row>
    <row r="1050" spans="1:24" hidden="1" x14ac:dyDescent="0.25">
      <c r="A1050" s="82" t="s">
        <v>1655</v>
      </c>
      <c r="B1050" s="16" t="s">
        <v>1339</v>
      </c>
      <c r="C1050" s="78" t="s">
        <v>354</v>
      </c>
      <c r="D1050" s="78">
        <v>562543</v>
      </c>
      <c r="E1050" s="15">
        <v>566989</v>
      </c>
      <c r="F1050" s="78">
        <v>1097</v>
      </c>
      <c r="G1050" s="78">
        <v>1103</v>
      </c>
      <c r="H1050" s="41"/>
      <c r="I1050" s="47">
        <f t="shared" si="75"/>
        <v>100.18264840182648</v>
      </c>
      <c r="J1050" s="32">
        <f t="shared" si="76"/>
        <v>100.73059360730593</v>
      </c>
      <c r="K1050" s="112">
        <v>97.8</v>
      </c>
      <c r="L1050" s="34"/>
      <c r="M1050" s="78">
        <v>4446</v>
      </c>
      <c r="N1050" s="15"/>
      <c r="O1050" s="78" t="s">
        <v>1756</v>
      </c>
      <c r="P1050" s="78" t="s">
        <v>1737</v>
      </c>
      <c r="Q1050" s="15" t="s">
        <v>1737</v>
      </c>
      <c r="R1050" s="16" t="s">
        <v>2347</v>
      </c>
      <c r="S1050" s="78"/>
      <c r="T1050" s="79">
        <v>34.909999999999997</v>
      </c>
      <c r="U1050" s="104" t="s">
        <v>2704</v>
      </c>
      <c r="V1050" s="104" t="s">
        <v>2622</v>
      </c>
      <c r="W1050" s="104" t="s">
        <v>2623</v>
      </c>
      <c r="X1050" s="104" t="s">
        <v>2705</v>
      </c>
    </row>
    <row r="1051" spans="1:24" hidden="1" x14ac:dyDescent="0.25">
      <c r="A1051" s="82" t="s">
        <v>1655</v>
      </c>
      <c r="B1051" s="16" t="s">
        <v>1338</v>
      </c>
      <c r="C1051" s="78" t="s">
        <v>354</v>
      </c>
      <c r="D1051" s="78">
        <v>27584</v>
      </c>
      <c r="E1051" s="15">
        <v>32065</v>
      </c>
      <c r="F1051" s="78">
        <v>1088</v>
      </c>
      <c r="G1051" s="78">
        <v>1096</v>
      </c>
      <c r="H1051" s="41"/>
      <c r="I1051" s="47">
        <f t="shared" si="75"/>
        <v>99.3607305936073</v>
      </c>
      <c r="J1051" s="32">
        <f t="shared" si="76"/>
        <v>100.09132420091325</v>
      </c>
      <c r="K1051" s="112">
        <v>98.4</v>
      </c>
      <c r="L1051" s="34"/>
      <c r="M1051" s="78">
        <v>4481</v>
      </c>
      <c r="N1051" s="15"/>
      <c r="O1051" s="78" t="s">
        <v>1756</v>
      </c>
      <c r="P1051" s="78" t="s">
        <v>1737</v>
      </c>
      <c r="Q1051" s="15" t="s">
        <v>1737</v>
      </c>
      <c r="R1051" s="16" t="s">
        <v>2348</v>
      </c>
      <c r="S1051" s="78"/>
      <c r="T1051" s="79">
        <v>37.69</v>
      </c>
      <c r="U1051" s="104" t="s">
        <v>2703</v>
      </c>
      <c r="V1051" s="104" t="s">
        <v>2622</v>
      </c>
      <c r="W1051" s="104" t="s">
        <v>2623</v>
      </c>
      <c r="X1051" s="104" t="s">
        <v>2705</v>
      </c>
    </row>
    <row r="1052" spans="1:24" hidden="1" x14ac:dyDescent="0.25">
      <c r="A1052" s="82" t="s">
        <v>1655</v>
      </c>
      <c r="B1052" s="16" t="s">
        <v>1351</v>
      </c>
      <c r="C1052" s="78" t="s">
        <v>10</v>
      </c>
      <c r="D1052" s="78">
        <v>42071049</v>
      </c>
      <c r="E1052" s="15">
        <v>42075981</v>
      </c>
      <c r="F1052" s="78">
        <v>1097</v>
      </c>
      <c r="G1052" s="78">
        <v>1097</v>
      </c>
      <c r="H1052" s="41"/>
      <c r="I1052" s="47">
        <f t="shared" si="75"/>
        <v>100.18264840182648</v>
      </c>
      <c r="J1052" s="32">
        <f t="shared" si="76"/>
        <v>100.18264840182648</v>
      </c>
      <c r="K1052" s="112">
        <v>99.4</v>
      </c>
      <c r="L1052" s="34"/>
      <c r="M1052" s="78">
        <v>4932</v>
      </c>
      <c r="N1052" s="15"/>
      <c r="O1052" s="78" t="s">
        <v>1746</v>
      </c>
      <c r="P1052" s="78" t="s">
        <v>2217</v>
      </c>
      <c r="Q1052" s="15" t="s">
        <v>2217</v>
      </c>
      <c r="R1052" s="16" t="s">
        <v>2347</v>
      </c>
      <c r="S1052" s="78"/>
      <c r="T1052" s="79">
        <v>36.29</v>
      </c>
      <c r="U1052" s="104" t="s">
        <v>2704</v>
      </c>
      <c r="V1052" s="104" t="s">
        <v>2622</v>
      </c>
      <c r="W1052" s="104" t="s">
        <v>2623</v>
      </c>
      <c r="X1052" s="104" t="s">
        <v>2705</v>
      </c>
    </row>
    <row r="1053" spans="1:24" hidden="1" x14ac:dyDescent="0.25">
      <c r="A1053" s="82" t="s">
        <v>1655</v>
      </c>
      <c r="B1053" s="16" t="s">
        <v>1346</v>
      </c>
      <c r="C1053" s="78" t="s">
        <v>910</v>
      </c>
      <c r="D1053" s="78">
        <v>50441</v>
      </c>
      <c r="E1053" s="15">
        <v>54834</v>
      </c>
      <c r="F1053" s="78">
        <v>1092</v>
      </c>
      <c r="G1053" s="78">
        <v>1092</v>
      </c>
      <c r="H1053" s="41"/>
      <c r="I1053" s="47">
        <f t="shared" si="75"/>
        <v>99.726027397260268</v>
      </c>
      <c r="J1053" s="32">
        <f t="shared" si="76"/>
        <v>99.726027397260268</v>
      </c>
      <c r="K1053" s="112">
        <v>99.8</v>
      </c>
      <c r="L1053" s="34"/>
      <c r="M1053" s="78">
        <v>4393</v>
      </c>
      <c r="N1053" s="15"/>
      <c r="O1053" s="78" t="s">
        <v>1746</v>
      </c>
      <c r="P1053" s="78" t="s">
        <v>1781</v>
      </c>
      <c r="Q1053" s="15" t="s">
        <v>1781</v>
      </c>
      <c r="R1053" s="16" t="s">
        <v>2348</v>
      </c>
      <c r="S1053" s="78"/>
      <c r="T1053" s="79">
        <v>35.36</v>
      </c>
      <c r="U1053" s="104" t="s">
        <v>2703</v>
      </c>
      <c r="V1053" s="104" t="s">
        <v>2622</v>
      </c>
      <c r="W1053" s="104" t="s">
        <v>2623</v>
      </c>
      <c r="X1053" s="104" t="s">
        <v>2705</v>
      </c>
    </row>
    <row r="1054" spans="1:24" hidden="1" x14ac:dyDescent="0.25">
      <c r="A1054" s="82" t="s">
        <v>1655</v>
      </c>
      <c r="B1054" s="16" t="s">
        <v>1332</v>
      </c>
      <c r="C1054" s="78" t="s">
        <v>899</v>
      </c>
      <c r="D1054" s="78">
        <v>167831</v>
      </c>
      <c r="E1054" s="15">
        <v>172238</v>
      </c>
      <c r="F1054" s="78">
        <v>1097</v>
      </c>
      <c r="G1054" s="78">
        <v>1096</v>
      </c>
      <c r="H1054" s="41"/>
      <c r="I1054" s="47">
        <f t="shared" si="75"/>
        <v>100.18264840182648</v>
      </c>
      <c r="J1054" s="32">
        <f t="shared" si="76"/>
        <v>100.09132420091325</v>
      </c>
      <c r="K1054" s="112">
        <v>99.9</v>
      </c>
      <c r="L1054" s="34"/>
      <c r="M1054" s="78">
        <v>4407</v>
      </c>
      <c r="N1054" s="15"/>
      <c r="O1054" s="78" t="s">
        <v>1746</v>
      </c>
      <c r="P1054" s="78" t="s">
        <v>2119</v>
      </c>
      <c r="Q1054" s="15" t="s">
        <v>2119</v>
      </c>
      <c r="R1054" s="16" t="s">
        <v>2348</v>
      </c>
      <c r="S1054" s="78"/>
      <c r="T1054" s="79">
        <v>35.1</v>
      </c>
      <c r="U1054" s="104" t="s">
        <v>2704</v>
      </c>
      <c r="V1054" s="104" t="s">
        <v>2622</v>
      </c>
      <c r="W1054" s="104" t="s">
        <v>2623</v>
      </c>
      <c r="X1054" s="104" t="s">
        <v>2705</v>
      </c>
    </row>
    <row r="1055" spans="1:24" hidden="1" x14ac:dyDescent="0.25">
      <c r="A1055" s="82" t="s">
        <v>1655</v>
      </c>
      <c r="B1055" s="16" t="s">
        <v>1348</v>
      </c>
      <c r="C1055" s="78" t="s">
        <v>17</v>
      </c>
      <c r="D1055" s="78">
        <v>36196812</v>
      </c>
      <c r="E1055" s="15">
        <v>36201287</v>
      </c>
      <c r="F1055" s="78">
        <v>1092</v>
      </c>
      <c r="G1055" s="78">
        <v>1093</v>
      </c>
      <c r="H1055" s="41"/>
      <c r="I1055" s="47">
        <f t="shared" si="75"/>
        <v>99.726027397260268</v>
      </c>
      <c r="J1055" s="32">
        <f t="shared" si="76"/>
        <v>99.817351598173516</v>
      </c>
      <c r="K1055" s="112">
        <v>99.6</v>
      </c>
      <c r="L1055" s="34"/>
      <c r="M1055" s="78">
        <v>4471</v>
      </c>
      <c r="N1055" s="15"/>
      <c r="O1055" s="78" t="s">
        <v>1746</v>
      </c>
      <c r="P1055" s="78" t="s">
        <v>1747</v>
      </c>
      <c r="Q1055" s="15" t="s">
        <v>1747</v>
      </c>
      <c r="R1055" s="16" t="s">
        <v>2348</v>
      </c>
      <c r="S1055" s="78"/>
      <c r="T1055" s="79">
        <v>34.96</v>
      </c>
      <c r="U1055" s="104" t="s">
        <v>2704</v>
      </c>
      <c r="V1055" s="104" t="s">
        <v>2622</v>
      </c>
      <c r="W1055" s="104" t="s">
        <v>2623</v>
      </c>
      <c r="X1055" s="104" t="s">
        <v>2705</v>
      </c>
    </row>
    <row r="1056" spans="1:24" hidden="1" x14ac:dyDescent="0.25">
      <c r="A1056" s="82" t="s">
        <v>1655</v>
      </c>
      <c r="B1056" s="16" t="s">
        <v>1349</v>
      </c>
      <c r="C1056" s="78" t="s">
        <v>17</v>
      </c>
      <c r="D1056" s="78">
        <v>36347187</v>
      </c>
      <c r="E1056" s="15">
        <v>36351609</v>
      </c>
      <c r="F1056" s="78">
        <v>1093</v>
      </c>
      <c r="G1056" s="78">
        <v>1093</v>
      </c>
      <c r="H1056" s="41"/>
      <c r="I1056" s="47">
        <f t="shared" si="75"/>
        <v>99.817351598173516</v>
      </c>
      <c r="J1056" s="32">
        <f t="shared" si="76"/>
        <v>99.817351598173516</v>
      </c>
      <c r="K1056" s="112">
        <v>99.9</v>
      </c>
      <c r="L1056" s="34"/>
      <c r="M1056" s="78">
        <v>4422</v>
      </c>
      <c r="N1056" s="15"/>
      <c r="O1056" s="78" t="s">
        <v>1746</v>
      </c>
      <c r="P1056" s="78" t="s">
        <v>2218</v>
      </c>
      <c r="Q1056" s="15" t="s">
        <v>2218</v>
      </c>
      <c r="R1056" s="16" t="s">
        <v>2348</v>
      </c>
      <c r="S1056" s="78"/>
      <c r="T1056" s="79">
        <v>37.770000000000003</v>
      </c>
      <c r="U1056" s="104" t="s">
        <v>2704</v>
      </c>
      <c r="V1056" s="104" t="s">
        <v>2622</v>
      </c>
      <c r="W1056" s="104" t="s">
        <v>2623</v>
      </c>
      <c r="X1056" s="104" t="s">
        <v>2705</v>
      </c>
    </row>
    <row r="1057" spans="1:24" hidden="1" x14ac:dyDescent="0.25">
      <c r="A1057" s="82" t="s">
        <v>1655</v>
      </c>
      <c r="B1057" s="16" t="s">
        <v>1350</v>
      </c>
      <c r="C1057" s="78" t="s">
        <v>17</v>
      </c>
      <c r="D1057" s="78">
        <v>38705791</v>
      </c>
      <c r="E1057" s="15">
        <v>38710284</v>
      </c>
      <c r="F1057" s="78">
        <v>1092</v>
      </c>
      <c r="G1057" s="78">
        <v>1093</v>
      </c>
      <c r="H1057" s="41"/>
      <c r="I1057" s="47">
        <f t="shared" si="75"/>
        <v>99.726027397260268</v>
      </c>
      <c r="J1057" s="32">
        <f t="shared" si="76"/>
        <v>99.817351598173516</v>
      </c>
      <c r="K1057" s="112">
        <v>99.7</v>
      </c>
      <c r="L1057" s="34"/>
      <c r="M1057" s="78">
        <v>4490</v>
      </c>
      <c r="N1057" s="15"/>
      <c r="O1057" s="78" t="s">
        <v>1746</v>
      </c>
      <c r="P1057" s="78" t="s">
        <v>2219</v>
      </c>
      <c r="Q1057" s="15" t="s">
        <v>2219</v>
      </c>
      <c r="R1057" s="16" t="s">
        <v>2347</v>
      </c>
      <c r="S1057" s="78"/>
      <c r="T1057" s="79">
        <v>36.97</v>
      </c>
      <c r="U1057" s="104" t="s">
        <v>2704</v>
      </c>
      <c r="V1057" s="104" t="s">
        <v>2622</v>
      </c>
      <c r="W1057" s="104" t="s">
        <v>2623</v>
      </c>
      <c r="X1057" s="104" t="s">
        <v>2705</v>
      </c>
    </row>
    <row r="1058" spans="1:24" hidden="1" x14ac:dyDescent="0.25">
      <c r="A1058" s="82" t="s">
        <v>1655</v>
      </c>
      <c r="B1058" s="16" t="s">
        <v>1362</v>
      </c>
      <c r="C1058" s="78" t="s">
        <v>17</v>
      </c>
      <c r="D1058" s="78">
        <v>38429658</v>
      </c>
      <c r="E1058" s="15">
        <v>38433633</v>
      </c>
      <c r="F1058" s="78">
        <v>1134</v>
      </c>
      <c r="G1058" s="78">
        <v>1134</v>
      </c>
      <c r="H1058" s="41"/>
      <c r="I1058" s="47">
        <f t="shared" si="75"/>
        <v>103.56164383561644</v>
      </c>
      <c r="J1058" s="32">
        <f t="shared" si="76"/>
        <v>103.56164383561644</v>
      </c>
      <c r="K1058" s="112">
        <v>99</v>
      </c>
      <c r="L1058" s="34"/>
      <c r="M1058" s="78">
        <v>4100</v>
      </c>
      <c r="N1058" s="15"/>
      <c r="O1058" s="78" t="s">
        <v>1746</v>
      </c>
      <c r="P1058" s="78" t="s">
        <v>1752</v>
      </c>
      <c r="Q1058" s="15" t="s">
        <v>1752</v>
      </c>
      <c r="R1058" s="16" t="s">
        <v>2348</v>
      </c>
      <c r="S1058" s="78"/>
      <c r="T1058" s="79">
        <v>35.5</v>
      </c>
      <c r="U1058" s="104" t="s">
        <v>2612</v>
      </c>
      <c r="V1058" s="104" t="s">
        <v>2622</v>
      </c>
      <c r="W1058" s="104" t="s">
        <v>2623</v>
      </c>
    </row>
    <row r="1059" spans="1:24" hidden="1" x14ac:dyDescent="0.25">
      <c r="A1059" s="82" t="s">
        <v>1655</v>
      </c>
      <c r="B1059" s="16" t="s">
        <v>1342</v>
      </c>
      <c r="C1059" s="78" t="s">
        <v>540</v>
      </c>
      <c r="D1059" s="78">
        <v>84301</v>
      </c>
      <c r="E1059" s="15">
        <v>88763</v>
      </c>
      <c r="F1059" s="78">
        <v>1093</v>
      </c>
      <c r="G1059" s="78">
        <v>1093</v>
      </c>
      <c r="H1059" s="41"/>
      <c r="I1059" s="47">
        <f t="shared" si="75"/>
        <v>99.817351598173516</v>
      </c>
      <c r="J1059" s="32">
        <f t="shared" si="76"/>
        <v>99.817351598173516</v>
      </c>
      <c r="K1059" s="112">
        <v>98.3</v>
      </c>
      <c r="L1059" s="34"/>
      <c r="M1059" s="78">
        <v>4462</v>
      </c>
      <c r="N1059" s="15"/>
      <c r="O1059" s="78" t="s">
        <v>1746</v>
      </c>
      <c r="P1059" s="78" t="s">
        <v>2221</v>
      </c>
      <c r="Q1059" s="15" t="s">
        <v>2019</v>
      </c>
      <c r="R1059" s="16" t="s">
        <v>2348</v>
      </c>
      <c r="S1059" s="78"/>
      <c r="T1059" s="79">
        <v>36.270000000000003</v>
      </c>
      <c r="U1059" s="104" t="s">
        <v>2704</v>
      </c>
      <c r="V1059" s="104" t="s">
        <v>2622</v>
      </c>
      <c r="W1059" s="104" t="s">
        <v>2623</v>
      </c>
      <c r="X1059" s="104" t="s">
        <v>2705</v>
      </c>
    </row>
    <row r="1060" spans="1:24" hidden="1" x14ac:dyDescent="0.25">
      <c r="A1060" s="82" t="s">
        <v>1655</v>
      </c>
      <c r="B1060" s="16" t="s">
        <v>1347</v>
      </c>
      <c r="C1060" s="78" t="s">
        <v>29</v>
      </c>
      <c r="D1060" s="78">
        <v>39354761</v>
      </c>
      <c r="E1060" s="15">
        <v>39359193</v>
      </c>
      <c r="F1060" s="78">
        <v>1095</v>
      </c>
      <c r="G1060" s="78">
        <v>1095</v>
      </c>
      <c r="H1060" s="41"/>
      <c r="I1060" s="47">
        <f t="shared" si="75"/>
        <v>100</v>
      </c>
      <c r="J1060" s="32">
        <f t="shared" si="76"/>
        <v>100</v>
      </c>
      <c r="K1060" s="112">
        <v>99.9</v>
      </c>
      <c r="L1060" s="34"/>
      <c r="M1060" s="78">
        <v>4432</v>
      </c>
      <c r="N1060" s="15"/>
      <c r="O1060" s="78" t="s">
        <v>1746</v>
      </c>
      <c r="P1060" s="78" t="s">
        <v>2037</v>
      </c>
      <c r="Q1060" s="15" t="s">
        <v>2037</v>
      </c>
      <c r="R1060" s="16" t="s">
        <v>2348</v>
      </c>
      <c r="S1060" s="78"/>
      <c r="T1060" s="79">
        <v>35.68</v>
      </c>
      <c r="U1060" s="104" t="s">
        <v>2704</v>
      </c>
      <c r="V1060" s="104" t="s">
        <v>2622</v>
      </c>
      <c r="W1060" s="104" t="s">
        <v>2623</v>
      </c>
      <c r="X1060" s="104" t="s">
        <v>2705</v>
      </c>
    </row>
    <row r="1061" spans="1:24" hidden="1" x14ac:dyDescent="0.25">
      <c r="A1061" s="82" t="s">
        <v>1655</v>
      </c>
      <c r="B1061" s="16" t="s">
        <v>1371</v>
      </c>
      <c r="C1061" s="78" t="s">
        <v>29</v>
      </c>
      <c r="D1061" s="78">
        <v>42858871</v>
      </c>
      <c r="E1061" s="15">
        <v>42862845</v>
      </c>
      <c r="F1061" s="78">
        <v>1134</v>
      </c>
      <c r="G1061" s="78">
        <v>1134</v>
      </c>
      <c r="H1061" s="41"/>
      <c r="I1061" s="47">
        <f t="shared" si="75"/>
        <v>103.56164383561644</v>
      </c>
      <c r="J1061" s="32">
        <f t="shared" si="76"/>
        <v>103.56164383561644</v>
      </c>
      <c r="K1061" s="112">
        <v>100</v>
      </c>
      <c r="L1061" s="34"/>
      <c r="M1061" s="78">
        <v>4099</v>
      </c>
      <c r="N1061" s="15"/>
      <c r="O1061" s="78" t="s">
        <v>1756</v>
      </c>
      <c r="P1061" s="78" t="s">
        <v>1737</v>
      </c>
      <c r="Q1061" s="15" t="s">
        <v>1737</v>
      </c>
      <c r="R1061" s="16" t="s">
        <v>2348</v>
      </c>
      <c r="S1061" s="78"/>
      <c r="T1061" s="79">
        <v>35.06</v>
      </c>
      <c r="U1061" s="104" t="s">
        <v>2612</v>
      </c>
      <c r="V1061" s="104" t="s">
        <v>2622</v>
      </c>
      <c r="W1061" s="104" t="s">
        <v>2623</v>
      </c>
    </row>
    <row r="1062" spans="1:24" hidden="1" x14ac:dyDescent="0.25">
      <c r="A1062" s="82" t="s">
        <v>1655</v>
      </c>
      <c r="B1062" s="16" t="s">
        <v>1366</v>
      </c>
      <c r="C1062" s="78" t="s">
        <v>29</v>
      </c>
      <c r="D1062" s="78">
        <v>38013292</v>
      </c>
      <c r="E1062" s="15">
        <v>38017270</v>
      </c>
      <c r="F1062" s="78">
        <v>1134</v>
      </c>
      <c r="G1062" s="78">
        <v>1134</v>
      </c>
      <c r="H1062" s="41"/>
      <c r="I1062" s="47">
        <f t="shared" si="75"/>
        <v>103.56164383561644</v>
      </c>
      <c r="J1062" s="32">
        <f t="shared" si="76"/>
        <v>103.56164383561644</v>
      </c>
      <c r="K1062" s="112">
        <v>99.4</v>
      </c>
      <c r="L1062" s="34"/>
      <c r="M1062" s="78">
        <v>4103</v>
      </c>
      <c r="N1062" s="15"/>
      <c r="O1062" s="78" t="s">
        <v>1746</v>
      </c>
      <c r="P1062" s="78" t="s">
        <v>2037</v>
      </c>
      <c r="Q1062" s="15" t="s">
        <v>2037</v>
      </c>
      <c r="R1062" s="16" t="s">
        <v>2348</v>
      </c>
      <c r="S1062" s="78"/>
      <c r="T1062" s="79">
        <v>36.54</v>
      </c>
      <c r="U1062" s="104" t="s">
        <v>2612</v>
      </c>
      <c r="V1062" s="104" t="s">
        <v>2622</v>
      </c>
      <c r="W1062" s="104" t="s">
        <v>2623</v>
      </c>
    </row>
    <row r="1063" spans="1:24" hidden="1" x14ac:dyDescent="0.25">
      <c r="A1063" s="82" t="s">
        <v>1655</v>
      </c>
      <c r="B1063" s="16" t="s">
        <v>1361</v>
      </c>
      <c r="C1063" s="78" t="s">
        <v>29</v>
      </c>
      <c r="D1063" s="78">
        <v>40380515</v>
      </c>
      <c r="E1063" s="15">
        <v>40384490</v>
      </c>
      <c r="F1063" s="78">
        <v>1133</v>
      </c>
      <c r="G1063" s="78">
        <v>1133</v>
      </c>
      <c r="H1063" s="41"/>
      <c r="I1063" s="47">
        <f t="shared" si="75"/>
        <v>103.4703196347032</v>
      </c>
      <c r="J1063" s="32">
        <f t="shared" si="76"/>
        <v>103.4703196347032</v>
      </c>
      <c r="K1063" s="112">
        <v>99.6</v>
      </c>
      <c r="L1063" s="34"/>
      <c r="M1063" s="78">
        <v>4097</v>
      </c>
      <c r="N1063" s="15"/>
      <c r="O1063" s="78" t="s">
        <v>1746</v>
      </c>
      <c r="P1063" s="78" t="s">
        <v>1794</v>
      </c>
      <c r="Q1063" s="15" t="s">
        <v>1794</v>
      </c>
      <c r="R1063" s="16" t="s">
        <v>2347</v>
      </c>
      <c r="S1063" s="78"/>
      <c r="T1063" s="79">
        <v>38.130000000000003</v>
      </c>
      <c r="U1063" s="104" t="s">
        <v>2612</v>
      </c>
      <c r="V1063" s="104" t="s">
        <v>2622</v>
      </c>
      <c r="W1063" s="104" t="s">
        <v>2623</v>
      </c>
    </row>
    <row r="1064" spans="1:24" hidden="1" x14ac:dyDescent="0.25">
      <c r="A1064" s="82" t="s">
        <v>1655</v>
      </c>
      <c r="B1064" s="16" t="s">
        <v>1364</v>
      </c>
      <c r="C1064" s="78" t="s">
        <v>29</v>
      </c>
      <c r="D1064" s="78">
        <v>24366534</v>
      </c>
      <c r="E1064" s="15">
        <v>24370537</v>
      </c>
      <c r="F1064" s="78">
        <v>1135</v>
      </c>
      <c r="G1064" s="78">
        <v>1135</v>
      </c>
      <c r="H1064" s="41"/>
      <c r="I1064" s="47">
        <f t="shared" si="75"/>
        <v>103.65296803652969</v>
      </c>
      <c r="J1064" s="32">
        <f t="shared" si="76"/>
        <v>103.65296803652969</v>
      </c>
      <c r="K1064" s="112">
        <v>98.7</v>
      </c>
      <c r="L1064" s="34"/>
      <c r="M1064" s="78">
        <v>4128</v>
      </c>
      <c r="N1064" s="15"/>
      <c r="O1064" s="78" t="s">
        <v>1746</v>
      </c>
      <c r="P1064" s="78" t="s">
        <v>2223</v>
      </c>
      <c r="Q1064" s="15" t="s">
        <v>2223</v>
      </c>
      <c r="R1064" s="16" t="s">
        <v>2348</v>
      </c>
      <c r="S1064" s="78"/>
      <c r="T1064" s="79">
        <v>37.22</v>
      </c>
      <c r="U1064" s="104" t="s">
        <v>2612</v>
      </c>
      <c r="V1064" s="104" t="s">
        <v>2622</v>
      </c>
      <c r="W1064" s="104" t="s">
        <v>2623</v>
      </c>
    </row>
    <row r="1065" spans="1:24" hidden="1" x14ac:dyDescent="0.25">
      <c r="A1065" s="82" t="s">
        <v>1655</v>
      </c>
      <c r="B1065" s="16" t="s">
        <v>1331</v>
      </c>
      <c r="C1065" s="78" t="s">
        <v>914</v>
      </c>
      <c r="D1065" s="78">
        <v>188799</v>
      </c>
      <c r="E1065" s="15">
        <v>193285</v>
      </c>
      <c r="F1065" s="78">
        <v>1092</v>
      </c>
      <c r="G1065" s="78">
        <v>1092</v>
      </c>
      <c r="H1065" s="41"/>
      <c r="I1065" s="47">
        <f t="shared" si="75"/>
        <v>99.726027397260268</v>
      </c>
      <c r="J1065" s="32">
        <f t="shared" si="76"/>
        <v>99.726027397260268</v>
      </c>
      <c r="K1065" s="112">
        <v>98.9</v>
      </c>
      <c r="L1065" s="34"/>
      <c r="M1065" s="78">
        <v>4483</v>
      </c>
      <c r="N1065" s="15"/>
      <c r="O1065" s="78" t="s">
        <v>1746</v>
      </c>
      <c r="P1065" s="78" t="s">
        <v>1979</v>
      </c>
      <c r="Q1065" s="15" t="s">
        <v>2142</v>
      </c>
      <c r="R1065" s="16" t="s">
        <v>2348</v>
      </c>
      <c r="S1065" s="78"/>
      <c r="T1065" s="79">
        <v>36.46</v>
      </c>
      <c r="U1065" s="104" t="s">
        <v>2704</v>
      </c>
      <c r="V1065" s="104" t="s">
        <v>2622</v>
      </c>
      <c r="W1065" s="104" t="s">
        <v>2623</v>
      </c>
      <c r="X1065" s="104" t="s">
        <v>2705</v>
      </c>
    </row>
    <row r="1066" spans="1:24" hidden="1" x14ac:dyDescent="0.25">
      <c r="A1066" s="82" t="s">
        <v>1655</v>
      </c>
      <c r="B1066" s="16" t="s">
        <v>1359</v>
      </c>
      <c r="C1066" s="78" t="s">
        <v>914</v>
      </c>
      <c r="D1066" s="78">
        <v>828717</v>
      </c>
      <c r="E1066" s="15">
        <v>832658</v>
      </c>
      <c r="F1066" s="78">
        <v>1116</v>
      </c>
      <c r="G1066" s="78">
        <v>1116</v>
      </c>
      <c r="H1066" s="41"/>
      <c r="I1066" s="47">
        <f t="shared" si="75"/>
        <v>101.91780821917808</v>
      </c>
      <c r="J1066" s="32">
        <f t="shared" si="76"/>
        <v>101.91780821917808</v>
      </c>
      <c r="K1066" s="112">
        <v>99</v>
      </c>
      <c r="L1066" s="34"/>
      <c r="M1066" s="78">
        <v>4066</v>
      </c>
      <c r="N1066" s="15"/>
      <c r="O1066" s="78" t="s">
        <v>1746</v>
      </c>
      <c r="P1066" s="78" t="s">
        <v>2068</v>
      </c>
      <c r="Q1066" s="15" t="s">
        <v>2068</v>
      </c>
      <c r="R1066" s="16" t="s">
        <v>2347</v>
      </c>
      <c r="S1066" s="78"/>
      <c r="T1066" s="79">
        <v>34.119999999999997</v>
      </c>
      <c r="U1066" s="104" t="s">
        <v>2612</v>
      </c>
      <c r="V1066" s="104" t="s">
        <v>2622</v>
      </c>
      <c r="W1066" s="104" t="s">
        <v>2623</v>
      </c>
    </row>
    <row r="1067" spans="1:24" hidden="1" x14ac:dyDescent="0.25">
      <c r="A1067" s="82" t="s">
        <v>1655</v>
      </c>
      <c r="B1067" s="16" t="s">
        <v>1341</v>
      </c>
      <c r="C1067" s="78" t="s">
        <v>249</v>
      </c>
      <c r="D1067" s="78">
        <v>3032621</v>
      </c>
      <c r="E1067" s="15">
        <v>3037094</v>
      </c>
      <c r="F1067" s="78">
        <v>1095</v>
      </c>
      <c r="G1067" s="78">
        <v>1095</v>
      </c>
      <c r="H1067" s="41"/>
      <c r="I1067" s="47">
        <f t="shared" si="75"/>
        <v>100</v>
      </c>
      <c r="J1067" s="32">
        <f t="shared" si="76"/>
        <v>100</v>
      </c>
      <c r="K1067" s="112">
        <v>99.6</v>
      </c>
      <c r="L1067" s="34"/>
      <c r="M1067" s="78">
        <v>4472</v>
      </c>
      <c r="N1067" s="15"/>
      <c r="O1067" s="78" t="s">
        <v>1746</v>
      </c>
      <c r="P1067" s="78" t="s">
        <v>1954</v>
      </c>
      <c r="Q1067" s="15" t="s">
        <v>1954</v>
      </c>
      <c r="R1067" s="16" t="s">
        <v>2348</v>
      </c>
      <c r="S1067" s="78"/>
      <c r="T1067" s="79">
        <v>35.65</v>
      </c>
      <c r="U1067" s="104" t="s">
        <v>2704</v>
      </c>
      <c r="V1067" s="104" t="s">
        <v>2622</v>
      </c>
      <c r="W1067" s="104" t="s">
        <v>2623</v>
      </c>
      <c r="X1067" s="104" t="s">
        <v>2705</v>
      </c>
    </row>
    <row r="1068" spans="1:24" hidden="1" x14ac:dyDescent="0.25">
      <c r="A1068" s="82" t="s">
        <v>1655</v>
      </c>
      <c r="B1068" s="16" t="s">
        <v>1365</v>
      </c>
      <c r="C1068" s="78" t="s">
        <v>249</v>
      </c>
      <c r="D1068" s="78">
        <v>8060466</v>
      </c>
      <c r="E1068" s="15">
        <v>8064466</v>
      </c>
      <c r="F1068" s="78">
        <v>1136</v>
      </c>
      <c r="G1068" s="78">
        <v>1136</v>
      </c>
      <c r="H1068" s="41"/>
      <c r="I1068" s="47">
        <f t="shared" si="75"/>
        <v>103.74429223744292</v>
      </c>
      <c r="J1068" s="32">
        <f t="shared" si="76"/>
        <v>103.74429223744292</v>
      </c>
      <c r="K1068" s="112">
        <v>98.2</v>
      </c>
      <c r="L1068" s="34"/>
      <c r="M1068" s="78">
        <v>4128</v>
      </c>
      <c r="N1068" s="15"/>
      <c r="O1068" s="78" t="s">
        <v>1746</v>
      </c>
      <c r="P1068" s="78" t="s">
        <v>1747</v>
      </c>
      <c r="Q1068" s="15" t="s">
        <v>1747</v>
      </c>
      <c r="R1068" s="16" t="s">
        <v>2347</v>
      </c>
      <c r="S1068" s="78"/>
      <c r="T1068" s="79">
        <v>35.36</v>
      </c>
      <c r="U1068" s="104" t="s">
        <v>2612</v>
      </c>
      <c r="V1068" s="104" t="s">
        <v>2622</v>
      </c>
      <c r="W1068" s="104" t="s">
        <v>2623</v>
      </c>
    </row>
    <row r="1069" spans="1:24" hidden="1" x14ac:dyDescent="0.25">
      <c r="A1069" s="82" t="s">
        <v>1655</v>
      </c>
      <c r="B1069" s="16" t="s">
        <v>1334</v>
      </c>
      <c r="C1069" s="78" t="s">
        <v>397</v>
      </c>
      <c r="D1069" s="78">
        <v>97056</v>
      </c>
      <c r="E1069" s="15">
        <v>101543</v>
      </c>
      <c r="F1069" s="78">
        <v>1093</v>
      </c>
      <c r="G1069" s="78">
        <v>1090</v>
      </c>
      <c r="H1069" s="41"/>
      <c r="I1069" s="47">
        <f t="shared" si="75"/>
        <v>99.817351598173516</v>
      </c>
      <c r="J1069" s="32">
        <f t="shared" si="76"/>
        <v>99.543378995433784</v>
      </c>
      <c r="K1069" s="112">
        <v>97.4</v>
      </c>
      <c r="L1069" s="34"/>
      <c r="M1069" s="78">
        <v>4487</v>
      </c>
      <c r="N1069" s="15"/>
      <c r="O1069" s="78" t="s">
        <v>1746</v>
      </c>
      <c r="P1069" s="78" t="s">
        <v>1811</v>
      </c>
      <c r="Q1069" s="15" t="s">
        <v>1901</v>
      </c>
      <c r="R1069" s="16" t="s">
        <v>2347</v>
      </c>
      <c r="S1069" s="78"/>
      <c r="T1069" s="79">
        <v>35.03</v>
      </c>
      <c r="U1069" s="104" t="s">
        <v>2704</v>
      </c>
      <c r="V1069" s="104" t="s">
        <v>2622</v>
      </c>
      <c r="W1069" s="104" t="s">
        <v>2623</v>
      </c>
      <c r="X1069" s="104" t="s">
        <v>2705</v>
      </c>
    </row>
    <row r="1070" spans="1:24" hidden="1" x14ac:dyDescent="0.25">
      <c r="A1070" s="82" t="s">
        <v>1655</v>
      </c>
      <c r="B1070" s="16" t="s">
        <v>1355</v>
      </c>
      <c r="C1070" s="78" t="s">
        <v>23</v>
      </c>
      <c r="D1070" s="78">
        <v>18662102</v>
      </c>
      <c r="E1070" s="15">
        <v>18666524</v>
      </c>
      <c r="F1070" s="78">
        <v>1094</v>
      </c>
      <c r="G1070" s="78">
        <v>1093</v>
      </c>
      <c r="H1070" s="41"/>
      <c r="I1070" s="47">
        <f t="shared" si="75"/>
        <v>99.908675799086751</v>
      </c>
      <c r="J1070" s="32">
        <f t="shared" si="76"/>
        <v>99.817351598173516</v>
      </c>
      <c r="K1070" s="112">
        <v>99.1</v>
      </c>
      <c r="L1070" s="34"/>
      <c r="M1070" s="78">
        <v>4422</v>
      </c>
      <c r="N1070" s="15"/>
      <c r="O1070" s="78" t="s">
        <v>1746</v>
      </c>
      <c r="P1070" s="78" t="s">
        <v>2158</v>
      </c>
      <c r="Q1070" s="15" t="s">
        <v>2158</v>
      </c>
      <c r="R1070" s="16" t="s">
        <v>2347</v>
      </c>
      <c r="S1070" s="78"/>
      <c r="T1070" s="79">
        <v>36.44</v>
      </c>
      <c r="U1070" s="104" t="s">
        <v>2703</v>
      </c>
      <c r="V1070" s="104" t="s">
        <v>2622</v>
      </c>
      <c r="W1070" s="104" t="s">
        <v>2623</v>
      </c>
      <c r="X1070" s="104" t="s">
        <v>2705</v>
      </c>
    </row>
    <row r="1071" spans="1:24" hidden="1" x14ac:dyDescent="0.25">
      <c r="A1071" s="82" t="s">
        <v>1655</v>
      </c>
      <c r="B1071" s="16" t="s">
        <v>1356</v>
      </c>
      <c r="C1071" s="78" t="s">
        <v>23</v>
      </c>
      <c r="D1071" s="78">
        <v>37614113</v>
      </c>
      <c r="E1071" s="15">
        <v>37618090</v>
      </c>
      <c r="F1071" s="78">
        <v>1132</v>
      </c>
      <c r="G1071" s="78">
        <v>1132</v>
      </c>
      <c r="H1071" s="41"/>
      <c r="I1071" s="47">
        <f t="shared" si="75"/>
        <v>103.37899543378995</v>
      </c>
      <c r="J1071" s="32">
        <f t="shared" si="76"/>
        <v>103.37899543378995</v>
      </c>
      <c r="K1071" s="112">
        <v>99.7</v>
      </c>
      <c r="L1071" s="34"/>
      <c r="M1071" s="78">
        <v>4097</v>
      </c>
      <c r="N1071" s="15"/>
      <c r="O1071" s="78" t="s">
        <v>1746</v>
      </c>
      <c r="P1071" s="78" t="s">
        <v>2225</v>
      </c>
      <c r="Q1071" s="15" t="s">
        <v>2225</v>
      </c>
      <c r="R1071" s="16" t="s">
        <v>2347</v>
      </c>
      <c r="S1071" s="78"/>
      <c r="T1071" s="79">
        <v>34.32</v>
      </c>
      <c r="U1071" s="104" t="s">
        <v>2612</v>
      </c>
      <c r="V1071" s="104" t="s">
        <v>2622</v>
      </c>
      <c r="W1071" s="104" t="s">
        <v>2623</v>
      </c>
    </row>
    <row r="1072" spans="1:24" hidden="1" x14ac:dyDescent="0.25">
      <c r="A1072" s="82" t="s">
        <v>1655</v>
      </c>
      <c r="B1072" s="16" t="s">
        <v>1363</v>
      </c>
      <c r="C1072" s="78" t="s">
        <v>23</v>
      </c>
      <c r="D1072" s="78">
        <v>14663556</v>
      </c>
      <c r="E1072" s="15">
        <v>14667543</v>
      </c>
      <c r="F1072" s="78">
        <v>1134</v>
      </c>
      <c r="G1072" s="78">
        <v>1134</v>
      </c>
      <c r="H1072" s="41"/>
      <c r="I1072" s="47">
        <f t="shared" si="75"/>
        <v>103.56164383561644</v>
      </c>
      <c r="J1072" s="32">
        <f t="shared" si="76"/>
        <v>103.56164383561644</v>
      </c>
      <c r="K1072" s="112">
        <v>98.3</v>
      </c>
      <c r="L1072" s="34"/>
      <c r="M1072" s="78">
        <v>4111</v>
      </c>
      <c r="N1072" s="15"/>
      <c r="O1072" s="78" t="s">
        <v>1746</v>
      </c>
      <c r="P1072" s="78" t="s">
        <v>2226</v>
      </c>
      <c r="Q1072" s="15" t="s">
        <v>2226</v>
      </c>
      <c r="R1072" s="16" t="s">
        <v>2348</v>
      </c>
      <c r="S1072" s="78"/>
      <c r="T1072" s="79">
        <v>36.049999999999997</v>
      </c>
      <c r="U1072" s="104" t="s">
        <v>2612</v>
      </c>
      <c r="V1072" s="104" t="s">
        <v>2622</v>
      </c>
      <c r="W1072" s="104" t="s">
        <v>2623</v>
      </c>
    </row>
    <row r="1073" spans="1:24" hidden="1" x14ac:dyDescent="0.25">
      <c r="A1073" s="82" t="s">
        <v>1655</v>
      </c>
      <c r="B1073" s="16" t="s">
        <v>1345</v>
      </c>
      <c r="C1073" s="78" t="s">
        <v>187</v>
      </c>
      <c r="D1073" s="78">
        <v>676222</v>
      </c>
      <c r="E1073" s="15">
        <v>680723</v>
      </c>
      <c r="F1073" s="78">
        <v>1096</v>
      </c>
      <c r="G1073" s="78">
        <v>1088</v>
      </c>
      <c r="H1073" s="41"/>
      <c r="I1073" s="47">
        <f t="shared" si="75"/>
        <v>100.09132420091325</v>
      </c>
      <c r="J1073" s="32">
        <f t="shared" si="76"/>
        <v>99.3607305936073</v>
      </c>
      <c r="K1073" s="112">
        <v>97.8</v>
      </c>
      <c r="L1073" s="34"/>
      <c r="M1073" s="78">
        <v>4478</v>
      </c>
      <c r="N1073" s="15"/>
      <c r="O1073" s="78" t="s">
        <v>1746</v>
      </c>
      <c r="P1073" s="78" t="s">
        <v>2185</v>
      </c>
      <c r="Q1073" s="15" t="s">
        <v>2185</v>
      </c>
      <c r="R1073" s="16" t="s">
        <v>2348</v>
      </c>
      <c r="S1073" s="78"/>
      <c r="T1073" s="79">
        <v>35.32</v>
      </c>
      <c r="U1073" s="104" t="s">
        <v>2704</v>
      </c>
      <c r="V1073" s="104" t="s">
        <v>2622</v>
      </c>
      <c r="W1073" s="104" t="s">
        <v>2623</v>
      </c>
      <c r="X1073" s="104" t="s">
        <v>2705</v>
      </c>
    </row>
    <row r="1074" spans="1:24" hidden="1" x14ac:dyDescent="0.25">
      <c r="A1074" s="82" t="s">
        <v>1655</v>
      </c>
      <c r="B1074" s="16" t="s">
        <v>1354</v>
      </c>
      <c r="C1074" s="78" t="s">
        <v>25</v>
      </c>
      <c r="D1074" s="78">
        <v>48973596</v>
      </c>
      <c r="E1074" s="15">
        <v>48978096</v>
      </c>
      <c r="F1074" s="78">
        <v>1094</v>
      </c>
      <c r="G1074" s="78">
        <v>1094</v>
      </c>
      <c r="H1074" s="41"/>
      <c r="I1074" s="47">
        <f t="shared" si="75"/>
        <v>99.908675799086751</v>
      </c>
      <c r="J1074" s="32">
        <f t="shared" si="76"/>
        <v>99.908675799086751</v>
      </c>
      <c r="K1074" s="112">
        <v>100</v>
      </c>
      <c r="L1074" s="34"/>
      <c r="M1074" s="78">
        <v>4492</v>
      </c>
      <c r="N1074" s="15"/>
      <c r="O1074" s="78" t="s">
        <v>1746</v>
      </c>
      <c r="P1074" s="78" t="s">
        <v>1824</v>
      </c>
      <c r="Q1074" s="15" t="s">
        <v>1824</v>
      </c>
      <c r="R1074" s="16" t="s">
        <v>2348</v>
      </c>
      <c r="S1074" s="78"/>
      <c r="T1074" s="79">
        <v>35.89</v>
      </c>
      <c r="U1074" s="104" t="s">
        <v>2704</v>
      </c>
      <c r="V1074" s="104" t="s">
        <v>2622</v>
      </c>
      <c r="W1074" s="104" t="s">
        <v>2623</v>
      </c>
      <c r="X1074" s="104" t="s">
        <v>2705</v>
      </c>
    </row>
    <row r="1075" spans="1:24" hidden="1" x14ac:dyDescent="0.25">
      <c r="A1075" s="82" t="s">
        <v>1655</v>
      </c>
      <c r="B1075" s="16" t="s">
        <v>1337</v>
      </c>
      <c r="C1075" s="78" t="s">
        <v>352</v>
      </c>
      <c r="D1075" s="78">
        <v>589113</v>
      </c>
      <c r="E1075" s="15">
        <v>593586</v>
      </c>
      <c r="F1075" s="78">
        <v>1087</v>
      </c>
      <c r="G1075" s="78">
        <v>1092</v>
      </c>
      <c r="H1075" s="41"/>
      <c r="I1075" s="47">
        <f t="shared" si="75"/>
        <v>99.269406392694066</v>
      </c>
      <c r="J1075" s="32">
        <f t="shared" si="76"/>
        <v>99.726027397260268</v>
      </c>
      <c r="K1075" s="112">
        <v>98.7</v>
      </c>
      <c r="L1075" s="34"/>
      <c r="M1075" s="78">
        <v>4473</v>
      </c>
      <c r="N1075" s="15"/>
      <c r="O1075" s="78" t="s">
        <v>1756</v>
      </c>
      <c r="P1075" s="78" t="s">
        <v>1737</v>
      </c>
      <c r="Q1075" s="15" t="s">
        <v>1737</v>
      </c>
      <c r="R1075" s="16" t="s">
        <v>2348</v>
      </c>
      <c r="S1075" s="78"/>
      <c r="T1075" s="79">
        <v>37.6</v>
      </c>
      <c r="U1075" s="104" t="s">
        <v>2704</v>
      </c>
      <c r="V1075" s="104" t="s">
        <v>2622</v>
      </c>
      <c r="W1075" s="104" t="s">
        <v>2623</v>
      </c>
      <c r="X1075" s="104" t="s">
        <v>2705</v>
      </c>
    </row>
    <row r="1076" spans="1:24" hidden="1" x14ac:dyDescent="0.25">
      <c r="A1076" s="82" t="s">
        <v>1655</v>
      </c>
      <c r="B1076" s="16" t="s">
        <v>1358</v>
      </c>
      <c r="C1076" s="78" t="s">
        <v>507</v>
      </c>
      <c r="D1076" s="78">
        <v>320077</v>
      </c>
      <c r="E1076" s="15">
        <v>324060</v>
      </c>
      <c r="F1076" s="78">
        <v>1133</v>
      </c>
      <c r="G1076" s="78">
        <v>1133</v>
      </c>
      <c r="H1076" s="41"/>
      <c r="I1076" s="47">
        <f t="shared" si="75"/>
        <v>103.4703196347032</v>
      </c>
      <c r="J1076" s="32">
        <f t="shared" si="76"/>
        <v>103.4703196347032</v>
      </c>
      <c r="K1076" s="112">
        <v>99.2</v>
      </c>
      <c r="L1076" s="34"/>
      <c r="M1076" s="78">
        <v>4102</v>
      </c>
      <c r="N1076" s="15"/>
      <c r="O1076" s="78" t="s">
        <v>1746</v>
      </c>
      <c r="P1076" s="78" t="s">
        <v>1794</v>
      </c>
      <c r="Q1076" s="15" t="s">
        <v>1794</v>
      </c>
      <c r="R1076" s="16" t="s">
        <v>2347</v>
      </c>
      <c r="S1076" s="78"/>
      <c r="T1076" s="79">
        <v>34.4</v>
      </c>
      <c r="U1076" s="104" t="s">
        <v>2612</v>
      </c>
      <c r="V1076" s="104" t="s">
        <v>2622</v>
      </c>
      <c r="W1076" s="104" t="s">
        <v>2623</v>
      </c>
    </row>
    <row r="1077" spans="1:24" hidden="1" x14ac:dyDescent="0.25">
      <c r="A1077" s="82" t="s">
        <v>1655</v>
      </c>
      <c r="B1077" s="16" t="s">
        <v>1370</v>
      </c>
      <c r="C1077" s="78" t="s">
        <v>507</v>
      </c>
      <c r="D1077" s="78">
        <v>211606</v>
      </c>
      <c r="E1077" s="15">
        <v>215594</v>
      </c>
      <c r="F1077" s="78">
        <v>1136</v>
      </c>
      <c r="G1077" s="78">
        <v>1136</v>
      </c>
      <c r="H1077" s="41"/>
      <c r="I1077" s="47">
        <f t="shared" si="75"/>
        <v>103.74429223744292</v>
      </c>
      <c r="J1077" s="32">
        <f t="shared" si="76"/>
        <v>103.74429223744292</v>
      </c>
      <c r="K1077" s="112">
        <v>96.7</v>
      </c>
      <c r="L1077" s="34"/>
      <c r="M1077" s="78">
        <v>4113</v>
      </c>
      <c r="N1077" s="15"/>
      <c r="O1077" s="78" t="s">
        <v>1746</v>
      </c>
      <c r="P1077" s="78" t="s">
        <v>2212</v>
      </c>
      <c r="Q1077" s="15" t="s">
        <v>2212</v>
      </c>
      <c r="R1077" s="16" t="s">
        <v>2348</v>
      </c>
      <c r="S1077" s="78"/>
      <c r="T1077" s="79">
        <v>35.06</v>
      </c>
      <c r="U1077" s="104" t="s">
        <v>2612</v>
      </c>
      <c r="V1077" s="104" t="s">
        <v>2622</v>
      </c>
      <c r="W1077" s="104" t="s">
        <v>2623</v>
      </c>
    </row>
    <row r="1078" spans="1:24" hidden="1" x14ac:dyDescent="0.25">
      <c r="A1078" s="82" t="s">
        <v>1655</v>
      </c>
      <c r="B1078" s="16" t="s">
        <v>1357</v>
      </c>
      <c r="C1078" s="78" t="s">
        <v>360</v>
      </c>
      <c r="D1078" s="78">
        <v>223386</v>
      </c>
      <c r="E1078" s="15">
        <v>227380</v>
      </c>
      <c r="F1078" s="78">
        <v>1134</v>
      </c>
      <c r="G1078" s="78">
        <v>1133</v>
      </c>
      <c r="H1078" s="41"/>
      <c r="I1078" s="47">
        <f t="shared" si="75"/>
        <v>103.56164383561644</v>
      </c>
      <c r="J1078" s="32">
        <f t="shared" si="76"/>
        <v>103.4703196347032</v>
      </c>
      <c r="K1078" s="112">
        <v>99.4</v>
      </c>
      <c r="L1078" s="34"/>
      <c r="M1078" s="78">
        <v>4102</v>
      </c>
      <c r="N1078" s="15"/>
      <c r="O1078" s="78" t="s">
        <v>1746</v>
      </c>
      <c r="P1078" s="78" t="s">
        <v>2185</v>
      </c>
      <c r="Q1078" s="15" t="s">
        <v>2185</v>
      </c>
      <c r="R1078" s="16" t="s">
        <v>2348</v>
      </c>
      <c r="S1078" s="78"/>
      <c r="T1078" s="79">
        <v>34.880000000000003</v>
      </c>
      <c r="U1078" s="104" t="s">
        <v>2612</v>
      </c>
      <c r="V1078" s="104" t="s">
        <v>2622</v>
      </c>
      <c r="W1078" s="104" t="s">
        <v>2623</v>
      </c>
    </row>
    <row r="1079" spans="1:24" hidden="1" x14ac:dyDescent="0.25">
      <c r="A1079" s="83" t="s">
        <v>1655</v>
      </c>
      <c r="B1079" s="19" t="s">
        <v>1367</v>
      </c>
      <c r="C1079" s="17" t="s">
        <v>115</v>
      </c>
      <c r="D1079" s="17">
        <v>2909661</v>
      </c>
      <c r="E1079" s="18">
        <v>2913649</v>
      </c>
      <c r="F1079" s="17">
        <v>1137</v>
      </c>
      <c r="G1079" s="17">
        <v>1137</v>
      </c>
      <c r="H1079" s="42"/>
      <c r="I1079" s="38">
        <f t="shared" si="75"/>
        <v>103.83561643835617</v>
      </c>
      <c r="J1079" s="37">
        <f t="shared" si="76"/>
        <v>103.83561643835617</v>
      </c>
      <c r="K1079" s="58">
        <v>99.4</v>
      </c>
      <c r="L1079" s="39"/>
      <c r="M1079" s="17">
        <v>4113</v>
      </c>
      <c r="N1079" s="18"/>
      <c r="O1079" s="17" t="s">
        <v>1746</v>
      </c>
      <c r="P1079" s="17" t="s">
        <v>2227</v>
      </c>
      <c r="Q1079" s="18" t="s">
        <v>2227</v>
      </c>
      <c r="R1079" s="19" t="s">
        <v>2348</v>
      </c>
      <c r="S1079" s="17"/>
      <c r="T1079" s="81">
        <v>33.619999999999997</v>
      </c>
      <c r="U1079" s="104" t="s">
        <v>2612</v>
      </c>
      <c r="V1079" s="104" t="s">
        <v>2622</v>
      </c>
      <c r="W1079" s="104" t="s">
        <v>2623</v>
      </c>
    </row>
    <row r="1080" spans="1:24" hidden="1" x14ac:dyDescent="0.25">
      <c r="A1080" s="82" t="s">
        <v>1654</v>
      </c>
      <c r="B1080" s="16" t="s">
        <v>1410</v>
      </c>
      <c r="C1080" s="78" t="s">
        <v>910</v>
      </c>
      <c r="D1080" s="78">
        <v>409825</v>
      </c>
      <c r="E1080" s="15">
        <v>413192</v>
      </c>
      <c r="F1080" s="78">
        <v>1200</v>
      </c>
      <c r="G1080" s="78">
        <v>1200</v>
      </c>
      <c r="H1080" s="41">
        <f>MEDIAN(G1080:G1081)</f>
        <v>1200</v>
      </c>
      <c r="I1080" s="47">
        <f>F1080*100/H$1080</f>
        <v>100</v>
      </c>
      <c r="J1080" s="32">
        <f>G1080*100/H$1080</f>
        <v>100</v>
      </c>
      <c r="K1080" s="112">
        <v>99.17</v>
      </c>
      <c r="L1080" s="25">
        <f>MEDIAN(K1080:K1081)</f>
        <v>99.585000000000008</v>
      </c>
      <c r="M1080" s="78">
        <v>3366</v>
      </c>
      <c r="N1080" s="41">
        <f>MEDIAN(M1080:M1081)</f>
        <v>3366</v>
      </c>
      <c r="O1080" s="78" t="s">
        <v>1756</v>
      </c>
      <c r="P1080" s="78" t="s">
        <v>1737</v>
      </c>
      <c r="Q1080" s="15" t="s">
        <v>1737</v>
      </c>
      <c r="R1080" s="16" t="s">
        <v>2347</v>
      </c>
      <c r="S1080" s="78">
        <f>MEDIAN(T1080:T1081)</f>
        <v>35.5</v>
      </c>
      <c r="T1080" s="79">
        <v>34.81</v>
      </c>
    </row>
    <row r="1081" spans="1:24" hidden="1" x14ac:dyDescent="0.25">
      <c r="A1081" s="83" t="s">
        <v>1654</v>
      </c>
      <c r="B1081" s="19" t="s">
        <v>1411</v>
      </c>
      <c r="C1081" s="17" t="s">
        <v>29</v>
      </c>
      <c r="D1081" s="17">
        <v>47118687</v>
      </c>
      <c r="E1081" s="18">
        <v>47121837</v>
      </c>
      <c r="F1081" s="17">
        <v>1200</v>
      </c>
      <c r="G1081" s="17">
        <v>1200</v>
      </c>
      <c r="H1081" s="42"/>
      <c r="I1081" s="38">
        <f>F1081*100/H$1080</f>
        <v>100</v>
      </c>
      <c r="J1081" s="37">
        <f>G1081*100/H$1080</f>
        <v>100</v>
      </c>
      <c r="K1081" s="58">
        <v>100</v>
      </c>
      <c r="L1081" s="39"/>
      <c r="M1081" s="17">
        <v>3366</v>
      </c>
      <c r="N1081" s="18"/>
      <c r="O1081" s="17" t="s">
        <v>1746</v>
      </c>
      <c r="P1081" s="17" t="s">
        <v>2093</v>
      </c>
      <c r="Q1081" s="18" t="s">
        <v>2093</v>
      </c>
      <c r="R1081" s="19" t="s">
        <v>2347</v>
      </c>
      <c r="S1081" s="17"/>
      <c r="T1081" s="81">
        <v>36.19</v>
      </c>
    </row>
    <row r="1082" spans="1:24" hidden="1" x14ac:dyDescent="0.25">
      <c r="A1082" s="82" t="s">
        <v>1705</v>
      </c>
      <c r="B1082" s="16" t="s">
        <v>1387</v>
      </c>
      <c r="C1082" s="78" t="s">
        <v>115</v>
      </c>
      <c r="D1082" s="78">
        <v>4629204</v>
      </c>
      <c r="E1082" s="15">
        <v>4634602</v>
      </c>
      <c r="F1082" s="78">
        <v>1330</v>
      </c>
      <c r="G1082" s="78">
        <v>1336</v>
      </c>
      <c r="H1082" s="41">
        <f>MEDIAN(G1082:G1083)</f>
        <v>1314.5</v>
      </c>
      <c r="I1082" s="47">
        <f>F1082*100/H$1082</f>
        <v>101.17915557246101</v>
      </c>
      <c r="J1082" s="32">
        <f>G1082*100/H$1082</f>
        <v>101.63560289083301</v>
      </c>
      <c r="K1082" s="112">
        <v>94.17</v>
      </c>
      <c r="L1082" s="25">
        <f>MEDIAN(K1082:K1083)</f>
        <v>95.605000000000004</v>
      </c>
      <c r="M1082" s="78">
        <v>5397</v>
      </c>
      <c r="N1082" s="41">
        <f>MEDIAN(M1082:M1083)</f>
        <v>5359.5</v>
      </c>
      <c r="O1082" s="78" t="s">
        <v>1746</v>
      </c>
      <c r="P1082" s="78" t="s">
        <v>1982</v>
      </c>
      <c r="Q1082" s="15" t="s">
        <v>1981</v>
      </c>
      <c r="R1082" s="16" t="s">
        <v>2347</v>
      </c>
      <c r="S1082" s="78">
        <f>MEDIAN(T1082:T1083)</f>
        <v>48.150000000000006</v>
      </c>
      <c r="T1082" s="79">
        <v>47.03</v>
      </c>
    </row>
    <row r="1083" spans="1:24" hidden="1" x14ac:dyDescent="0.25">
      <c r="A1083" s="83" t="s">
        <v>1705</v>
      </c>
      <c r="B1083" s="19" t="s">
        <v>1388</v>
      </c>
      <c r="C1083" s="17" t="s">
        <v>23</v>
      </c>
      <c r="D1083" s="17">
        <v>44130237</v>
      </c>
      <c r="E1083" s="18">
        <v>44135559</v>
      </c>
      <c r="F1083" s="17">
        <v>1306</v>
      </c>
      <c r="G1083" s="17">
        <v>1293</v>
      </c>
      <c r="H1083" s="42"/>
      <c r="I1083" s="38">
        <f>F1083*100/H$1082</f>
        <v>99.353366298973</v>
      </c>
      <c r="J1083" s="37">
        <f>G1083*100/H$1082</f>
        <v>98.364397109166987</v>
      </c>
      <c r="K1083" s="58">
        <v>97.04</v>
      </c>
      <c r="L1083" s="39"/>
      <c r="M1083" s="17">
        <v>5322</v>
      </c>
      <c r="N1083" s="18"/>
      <c r="O1083" s="17" t="s">
        <v>1746</v>
      </c>
      <c r="P1083" s="17" t="s">
        <v>2228</v>
      </c>
      <c r="Q1083" s="18" t="s">
        <v>2228</v>
      </c>
      <c r="R1083" s="19" t="s">
        <v>2347</v>
      </c>
      <c r="S1083" s="17"/>
      <c r="T1083" s="81">
        <v>49.27</v>
      </c>
    </row>
    <row r="1084" spans="1:24" hidden="1" x14ac:dyDescent="0.25">
      <c r="A1084" s="82" t="s">
        <v>1706</v>
      </c>
      <c r="B1084" s="16" t="s">
        <v>1407</v>
      </c>
      <c r="C1084" s="78" t="s">
        <v>606</v>
      </c>
      <c r="D1084" s="78">
        <v>10093</v>
      </c>
      <c r="E1084" s="15">
        <v>13771</v>
      </c>
      <c r="F1084" s="78">
        <v>1355</v>
      </c>
      <c r="G1084" s="78">
        <v>1355</v>
      </c>
      <c r="H1084" s="41">
        <f>MEDIAN(G1084:G1086)</f>
        <v>1355</v>
      </c>
      <c r="I1084" s="47">
        <f>F1084*100/H$1084</f>
        <v>100</v>
      </c>
      <c r="J1084" s="32">
        <f>G1084*100/H$1084</f>
        <v>100</v>
      </c>
      <c r="K1084" s="112">
        <v>97.09</v>
      </c>
      <c r="L1084" s="25">
        <f>MEDIAN(K1084:K1086)</f>
        <v>98.33</v>
      </c>
      <c r="M1084" s="78">
        <v>3678</v>
      </c>
      <c r="N1084" s="41">
        <f>MEDIAN(M1084:M1086)</f>
        <v>3678</v>
      </c>
      <c r="O1084" s="78" t="s">
        <v>1746</v>
      </c>
      <c r="P1084" s="78" t="s">
        <v>1857</v>
      </c>
      <c r="Q1084" s="15" t="s">
        <v>1857</v>
      </c>
      <c r="R1084" s="16" t="s">
        <v>2348</v>
      </c>
      <c r="S1084" s="78">
        <f>MEDIAN(T1084:T1086)</f>
        <v>34.67</v>
      </c>
      <c r="T1084" s="79">
        <v>34.67</v>
      </c>
    </row>
    <row r="1085" spans="1:24" hidden="1" x14ac:dyDescent="0.25">
      <c r="A1085" s="82" t="s">
        <v>1706</v>
      </c>
      <c r="B1085" s="16" t="s">
        <v>1408</v>
      </c>
      <c r="C1085" s="78" t="s">
        <v>115</v>
      </c>
      <c r="D1085" s="78">
        <v>2093020</v>
      </c>
      <c r="E1085" s="15">
        <v>2096633</v>
      </c>
      <c r="F1085" s="78">
        <v>1306</v>
      </c>
      <c r="G1085" s="78">
        <v>1306</v>
      </c>
      <c r="H1085" s="41"/>
      <c r="I1085" s="47">
        <f>F1085*100/H$1084</f>
        <v>96.383763837638369</v>
      </c>
      <c r="J1085" s="32">
        <f>G1085*100/H$1084</f>
        <v>96.383763837638369</v>
      </c>
      <c r="K1085" s="112">
        <v>98.33</v>
      </c>
      <c r="L1085" s="34"/>
      <c r="M1085" s="78">
        <v>3613</v>
      </c>
      <c r="N1085" s="15"/>
      <c r="O1085" s="78" t="s">
        <v>1746</v>
      </c>
      <c r="P1085" s="78" t="s">
        <v>2080</v>
      </c>
      <c r="Q1085" s="15" t="s">
        <v>2080</v>
      </c>
      <c r="R1085" s="16" t="s">
        <v>2347</v>
      </c>
      <c r="S1085" s="78"/>
      <c r="T1085" s="79">
        <v>36.72</v>
      </c>
    </row>
    <row r="1086" spans="1:24" hidden="1" x14ac:dyDescent="0.25">
      <c r="A1086" s="83" t="s">
        <v>1706</v>
      </c>
      <c r="B1086" s="19" t="s">
        <v>1409</v>
      </c>
      <c r="C1086" s="17" t="s">
        <v>360</v>
      </c>
      <c r="D1086" s="17">
        <v>196442</v>
      </c>
      <c r="E1086" s="18">
        <v>200454</v>
      </c>
      <c r="F1086" s="17">
        <v>1522</v>
      </c>
      <c r="G1086" s="17">
        <v>1522</v>
      </c>
      <c r="H1086" s="42"/>
      <c r="I1086" s="38">
        <f>F1086*100/H$1084</f>
        <v>112.32472324723247</v>
      </c>
      <c r="J1086" s="37">
        <f>G1086*100/H$1084</f>
        <v>112.32472324723247</v>
      </c>
      <c r="K1086" s="58">
        <v>99.48</v>
      </c>
      <c r="L1086" s="39"/>
      <c r="M1086" s="17">
        <v>4012</v>
      </c>
      <c r="N1086" s="18"/>
      <c r="O1086" s="17" t="s">
        <v>1746</v>
      </c>
      <c r="P1086" s="17" t="s">
        <v>1798</v>
      </c>
      <c r="Q1086" s="18" t="s">
        <v>1798</v>
      </c>
      <c r="R1086" s="19" t="s">
        <v>2348</v>
      </c>
      <c r="S1086" s="17"/>
      <c r="T1086" s="81">
        <v>34.159999999999997</v>
      </c>
    </row>
    <row r="1087" spans="1:24" hidden="1" x14ac:dyDescent="0.25">
      <c r="A1087" s="87" t="s">
        <v>1648</v>
      </c>
      <c r="B1087" s="55" t="s">
        <v>1463</v>
      </c>
      <c r="C1087" s="78" t="s">
        <v>10</v>
      </c>
      <c r="D1087" s="78">
        <v>21390593</v>
      </c>
      <c r="E1087" s="56">
        <v>21396752</v>
      </c>
      <c r="F1087" s="78">
        <v>1476</v>
      </c>
      <c r="G1087" s="78">
        <v>1373</v>
      </c>
      <c r="H1087" s="41">
        <f>MEDIAN(G1087:G1136)</f>
        <v>1370</v>
      </c>
      <c r="I1087" s="57">
        <f t="shared" ref="I1087:I1099" si="77">F1087*100/H$1087</f>
        <v>107.73722627737226</v>
      </c>
      <c r="J1087" s="32">
        <f>G1087*100/H$1087</f>
        <v>100.21897810218978</v>
      </c>
      <c r="K1087" s="112">
        <v>91.08</v>
      </c>
      <c r="L1087" s="41">
        <f>MEDIAN(K1087:K1136)</f>
        <v>96.44</v>
      </c>
      <c r="M1087" s="78">
        <v>6700</v>
      </c>
      <c r="N1087" s="41">
        <f>MEDIAN(M1087:M1136)</f>
        <v>6723.5</v>
      </c>
      <c r="O1087" s="78" t="s">
        <v>1746</v>
      </c>
      <c r="P1087" s="78" t="s">
        <v>2229</v>
      </c>
      <c r="Q1087" s="56" t="s">
        <v>2229</v>
      </c>
      <c r="R1087" s="55" t="s">
        <v>2348</v>
      </c>
      <c r="S1087" s="78">
        <f>MEDIAN(T1087:T1136)</f>
        <v>35.064999999999998</v>
      </c>
      <c r="T1087" s="79">
        <v>35.1</v>
      </c>
    </row>
    <row r="1088" spans="1:24" hidden="1" x14ac:dyDescent="0.25">
      <c r="A1088" s="82" t="s">
        <v>1648</v>
      </c>
      <c r="B1088" s="16" t="s">
        <v>1490</v>
      </c>
      <c r="C1088" s="78" t="s">
        <v>10</v>
      </c>
      <c r="D1088" s="78">
        <v>54980825</v>
      </c>
      <c r="E1088" s="15">
        <v>54986861</v>
      </c>
      <c r="F1088" s="78">
        <v>1369</v>
      </c>
      <c r="G1088" s="78">
        <v>1369</v>
      </c>
      <c r="H1088" s="15"/>
      <c r="I1088" s="47">
        <f t="shared" si="77"/>
        <v>99.927007299270073</v>
      </c>
      <c r="J1088" s="32">
        <f t="shared" ref="J1088:J1136" si="78">G1088*100/H$1087</f>
        <v>99.927007299270073</v>
      </c>
      <c r="K1088" s="112">
        <v>97.98</v>
      </c>
      <c r="L1088" s="15"/>
      <c r="M1088" s="78">
        <v>6579</v>
      </c>
      <c r="N1088" s="15"/>
      <c r="O1088" s="78" t="s">
        <v>1746</v>
      </c>
      <c r="P1088" s="78" t="s">
        <v>2220</v>
      </c>
      <c r="Q1088" s="15" t="s">
        <v>2220</v>
      </c>
      <c r="R1088" s="16" t="s">
        <v>2348</v>
      </c>
      <c r="S1088" s="78"/>
      <c r="T1088" s="79">
        <v>35.92</v>
      </c>
    </row>
    <row r="1089" spans="1:20" hidden="1" x14ac:dyDescent="0.25">
      <c r="A1089" s="82" t="s">
        <v>1648</v>
      </c>
      <c r="B1089" s="16" t="s">
        <v>1480</v>
      </c>
      <c r="C1089" s="78" t="s">
        <v>10</v>
      </c>
      <c r="D1089" s="78">
        <v>29101002</v>
      </c>
      <c r="E1089" s="15">
        <v>29107318</v>
      </c>
      <c r="F1089" s="78">
        <v>1372</v>
      </c>
      <c r="G1089" s="78">
        <v>1376</v>
      </c>
      <c r="H1089" s="15"/>
      <c r="I1089" s="47">
        <f t="shared" si="77"/>
        <v>100.14598540145985</v>
      </c>
      <c r="J1089" s="32">
        <f t="shared" si="78"/>
        <v>100.43795620437956</v>
      </c>
      <c r="K1089" s="112">
        <v>97.7</v>
      </c>
      <c r="L1089" s="15"/>
      <c r="M1089" s="78">
        <v>6861</v>
      </c>
      <c r="N1089" s="15"/>
      <c r="O1089" s="78" t="s">
        <v>1746</v>
      </c>
      <c r="P1089" s="78" t="s">
        <v>2230</v>
      </c>
      <c r="Q1089" s="15" t="s">
        <v>2230</v>
      </c>
      <c r="R1089" s="16" t="s">
        <v>2347</v>
      </c>
      <c r="S1089" s="78"/>
      <c r="T1089" s="79">
        <v>38.14</v>
      </c>
    </row>
    <row r="1090" spans="1:20" hidden="1" x14ac:dyDescent="0.25">
      <c r="A1090" s="82" t="s">
        <v>1648</v>
      </c>
      <c r="B1090" s="16" t="s">
        <v>1466</v>
      </c>
      <c r="C1090" s="78" t="s">
        <v>10</v>
      </c>
      <c r="D1090" s="78">
        <v>31672757</v>
      </c>
      <c r="E1090" s="15">
        <v>31678024</v>
      </c>
      <c r="F1090" s="78">
        <v>1369</v>
      </c>
      <c r="G1090" s="78">
        <v>1299</v>
      </c>
      <c r="H1090" s="15"/>
      <c r="I1090" s="47">
        <f t="shared" si="77"/>
        <v>99.927007299270073</v>
      </c>
      <c r="J1090" s="32">
        <f t="shared" si="78"/>
        <v>94.817518248175176</v>
      </c>
      <c r="K1090" s="112">
        <v>90.3</v>
      </c>
      <c r="L1090" s="15"/>
      <c r="M1090" s="78">
        <v>6031</v>
      </c>
      <c r="N1090" s="15"/>
      <c r="O1090" s="78" t="s">
        <v>1746</v>
      </c>
      <c r="P1090" s="78" t="s">
        <v>1856</v>
      </c>
      <c r="Q1090" s="15" t="s">
        <v>1856</v>
      </c>
      <c r="R1090" s="16" t="s">
        <v>2347</v>
      </c>
      <c r="S1090" s="78"/>
      <c r="T1090" s="79">
        <v>34.380000000000003</v>
      </c>
    </row>
    <row r="1091" spans="1:20" hidden="1" x14ac:dyDescent="0.25">
      <c r="A1091" s="82" t="s">
        <v>1648</v>
      </c>
      <c r="B1091" s="16" t="s">
        <v>1474</v>
      </c>
      <c r="C1091" s="78" t="s">
        <v>10</v>
      </c>
      <c r="D1091" s="78">
        <v>48603782</v>
      </c>
      <c r="E1091" s="15">
        <v>48610119</v>
      </c>
      <c r="F1091" s="78">
        <v>1394</v>
      </c>
      <c r="G1091" s="78">
        <v>1376</v>
      </c>
      <c r="H1091" s="15"/>
      <c r="I1091" s="47">
        <f t="shared" si="77"/>
        <v>101.75182481751825</v>
      </c>
      <c r="J1091" s="32">
        <f t="shared" si="78"/>
        <v>100.43795620437956</v>
      </c>
      <c r="K1091" s="112">
        <v>97.72</v>
      </c>
      <c r="L1091" s="15"/>
      <c r="M1091" s="78">
        <v>6892</v>
      </c>
      <c r="N1091" s="15"/>
      <c r="O1091" s="78" t="s">
        <v>1746</v>
      </c>
      <c r="P1091" s="78" t="s">
        <v>2189</v>
      </c>
      <c r="Q1091" s="15" t="s">
        <v>2189</v>
      </c>
      <c r="R1091" s="16" t="s">
        <v>2347</v>
      </c>
      <c r="S1091" s="78"/>
      <c r="T1091" s="79">
        <v>35.57</v>
      </c>
    </row>
    <row r="1092" spans="1:20" hidden="1" x14ac:dyDescent="0.25">
      <c r="A1092" s="82" t="s">
        <v>1648</v>
      </c>
      <c r="B1092" s="16" t="s">
        <v>1454</v>
      </c>
      <c r="C1092" s="78" t="s">
        <v>10</v>
      </c>
      <c r="D1092" s="78">
        <v>21076059</v>
      </c>
      <c r="E1092" s="15">
        <v>21081568</v>
      </c>
      <c r="F1092" s="78">
        <v>1509</v>
      </c>
      <c r="G1092" s="78">
        <v>1573</v>
      </c>
      <c r="H1092" s="15"/>
      <c r="I1092" s="47">
        <f t="shared" si="77"/>
        <v>110.14598540145985</v>
      </c>
      <c r="J1092" s="32">
        <f t="shared" si="78"/>
        <v>114.81751824817518</v>
      </c>
      <c r="K1092" s="112" t="s">
        <v>2403</v>
      </c>
      <c r="L1092" s="15"/>
      <c r="M1092" s="78">
        <v>6338</v>
      </c>
      <c r="N1092" s="15"/>
      <c r="O1092" s="78" t="s">
        <v>1746</v>
      </c>
      <c r="P1092" s="78" t="s">
        <v>2247</v>
      </c>
      <c r="Q1092" s="15" t="s">
        <v>2247</v>
      </c>
      <c r="R1092" s="16" t="s">
        <v>2347</v>
      </c>
      <c r="S1092" s="78"/>
      <c r="T1092" s="79">
        <v>34.299999999999997</v>
      </c>
    </row>
    <row r="1093" spans="1:20" hidden="1" x14ac:dyDescent="0.25">
      <c r="A1093" s="82" t="s">
        <v>1648</v>
      </c>
      <c r="B1093" s="16" t="s">
        <v>1462</v>
      </c>
      <c r="C1093" s="78" t="s">
        <v>10</v>
      </c>
      <c r="D1093" s="78">
        <v>39082653</v>
      </c>
      <c r="E1093" s="15">
        <v>39088591</v>
      </c>
      <c r="F1093" s="78">
        <v>1385</v>
      </c>
      <c r="G1093" s="78">
        <v>1388</v>
      </c>
      <c r="H1093" s="15"/>
      <c r="I1093" s="47">
        <f t="shared" si="77"/>
        <v>101.0948905109489</v>
      </c>
      <c r="J1093" s="32">
        <f t="shared" si="78"/>
        <v>101.31386861313868</v>
      </c>
      <c r="K1093" s="112">
        <v>93.65</v>
      </c>
      <c r="L1093" s="15"/>
      <c r="M1093" s="78">
        <v>6485</v>
      </c>
      <c r="N1093" s="15"/>
      <c r="O1093" s="78" t="s">
        <v>1746</v>
      </c>
      <c r="P1093" s="78" t="s">
        <v>1832</v>
      </c>
      <c r="Q1093" s="15" t="s">
        <v>1832</v>
      </c>
      <c r="R1093" s="16" t="s">
        <v>2347</v>
      </c>
      <c r="S1093" s="78"/>
      <c r="T1093" s="79">
        <v>36.18</v>
      </c>
    </row>
    <row r="1094" spans="1:20" hidden="1" x14ac:dyDescent="0.25">
      <c r="A1094" s="82" t="s">
        <v>1648</v>
      </c>
      <c r="B1094" s="16" t="s">
        <v>1494</v>
      </c>
      <c r="C1094" s="78" t="s">
        <v>10</v>
      </c>
      <c r="D1094" s="78">
        <v>34482390</v>
      </c>
      <c r="E1094" s="15">
        <v>34488351</v>
      </c>
      <c r="F1094" s="78">
        <v>1356</v>
      </c>
      <c r="G1094" s="78">
        <v>1230</v>
      </c>
      <c r="H1094" s="15"/>
      <c r="I1094" s="47">
        <f t="shared" si="77"/>
        <v>98.978102189781026</v>
      </c>
      <c r="J1094" s="32">
        <f t="shared" si="78"/>
        <v>89.78102189781022</v>
      </c>
      <c r="K1094" s="112">
        <v>80.33</v>
      </c>
      <c r="L1094" s="15"/>
      <c r="M1094" s="78">
        <v>6521</v>
      </c>
      <c r="N1094" s="15"/>
      <c r="O1094" s="78" t="s">
        <v>1746</v>
      </c>
      <c r="P1094" s="78" t="s">
        <v>2022</v>
      </c>
      <c r="Q1094" s="15" t="s">
        <v>2022</v>
      </c>
      <c r="R1094" s="16" t="s">
        <v>2348</v>
      </c>
      <c r="S1094" s="78"/>
      <c r="T1094" s="79">
        <v>33.64</v>
      </c>
    </row>
    <row r="1095" spans="1:20" hidden="1" x14ac:dyDescent="0.25">
      <c r="A1095" s="82" t="s">
        <v>1648</v>
      </c>
      <c r="B1095" s="16" t="s">
        <v>1482</v>
      </c>
      <c r="C1095" s="78" t="s">
        <v>15</v>
      </c>
      <c r="D1095" s="78">
        <v>35534184</v>
      </c>
      <c r="E1095" s="15">
        <v>35540500</v>
      </c>
      <c r="F1095" s="78">
        <v>1362</v>
      </c>
      <c r="G1095" s="78">
        <v>1364</v>
      </c>
      <c r="H1095" s="15"/>
      <c r="I1095" s="47">
        <f t="shared" si="77"/>
        <v>99.416058394160586</v>
      </c>
      <c r="J1095" s="32">
        <f t="shared" si="78"/>
        <v>99.56204379562044</v>
      </c>
      <c r="K1095" s="112">
        <v>96.97</v>
      </c>
      <c r="L1095" s="15"/>
      <c r="M1095" s="78">
        <v>6857</v>
      </c>
      <c r="N1095" s="15"/>
      <c r="O1095" s="78" t="s">
        <v>1746</v>
      </c>
      <c r="P1095" s="78" t="s">
        <v>1775</v>
      </c>
      <c r="Q1095" s="15" t="s">
        <v>1775</v>
      </c>
      <c r="R1095" s="16" t="s">
        <v>2348</v>
      </c>
      <c r="S1095" s="78"/>
      <c r="T1095" s="79">
        <v>35.82</v>
      </c>
    </row>
    <row r="1096" spans="1:20" hidden="1" x14ac:dyDescent="0.25">
      <c r="A1096" s="82" t="s">
        <v>1648</v>
      </c>
      <c r="B1096" s="16" t="s">
        <v>1464</v>
      </c>
      <c r="C1096" s="78" t="s">
        <v>15</v>
      </c>
      <c r="D1096" s="78">
        <v>32655110</v>
      </c>
      <c r="E1096" s="15">
        <v>32661026</v>
      </c>
      <c r="F1096" s="78">
        <v>1365</v>
      </c>
      <c r="G1096" s="78">
        <v>1365</v>
      </c>
      <c r="H1096" s="15"/>
      <c r="I1096" s="47">
        <f t="shared" si="77"/>
        <v>99.635036496350367</v>
      </c>
      <c r="J1096" s="32">
        <f t="shared" si="78"/>
        <v>99.635036496350367</v>
      </c>
      <c r="K1096" s="112">
        <v>97.68</v>
      </c>
      <c r="L1096" s="15"/>
      <c r="M1096" s="78">
        <v>6460</v>
      </c>
      <c r="N1096" s="15"/>
      <c r="O1096" s="78" t="s">
        <v>1746</v>
      </c>
      <c r="P1096" s="78" t="s">
        <v>2248</v>
      </c>
      <c r="Q1096" s="15" t="s">
        <v>2248</v>
      </c>
      <c r="R1096" s="16" t="s">
        <v>2348</v>
      </c>
      <c r="S1096" s="78"/>
      <c r="T1096" s="79">
        <v>36.4</v>
      </c>
    </row>
    <row r="1097" spans="1:20" hidden="1" x14ac:dyDescent="0.25">
      <c r="A1097" s="82" t="s">
        <v>1648</v>
      </c>
      <c r="B1097" s="16" t="s">
        <v>1471</v>
      </c>
      <c r="C1097" s="78" t="s">
        <v>15</v>
      </c>
      <c r="D1097" s="78">
        <v>16067399</v>
      </c>
      <c r="E1097" s="15">
        <v>16073740</v>
      </c>
      <c r="F1097" s="78">
        <v>1373</v>
      </c>
      <c r="G1097" s="78">
        <v>1374</v>
      </c>
      <c r="H1097" s="15"/>
      <c r="I1097" s="47">
        <f t="shared" si="77"/>
        <v>100.21897810218978</v>
      </c>
      <c r="J1097" s="32">
        <f t="shared" si="78"/>
        <v>100.29197080291971</v>
      </c>
      <c r="K1097" s="112">
        <v>93.18</v>
      </c>
      <c r="L1097" s="15"/>
      <c r="M1097" s="78">
        <v>6898</v>
      </c>
      <c r="N1097" s="15"/>
      <c r="O1097" s="78" t="s">
        <v>1746</v>
      </c>
      <c r="P1097" s="78" t="s">
        <v>1768</v>
      </c>
      <c r="Q1097" s="15" t="s">
        <v>1768</v>
      </c>
      <c r="R1097" s="16" t="s">
        <v>2348</v>
      </c>
      <c r="S1097" s="78"/>
      <c r="T1097" s="79">
        <v>33.61</v>
      </c>
    </row>
    <row r="1098" spans="1:20" hidden="1" x14ac:dyDescent="0.25">
      <c r="A1098" s="82" t="s">
        <v>1648</v>
      </c>
      <c r="B1098" s="16" t="s">
        <v>1498</v>
      </c>
      <c r="C1098" s="78" t="s">
        <v>15</v>
      </c>
      <c r="D1098" s="78">
        <v>15205876</v>
      </c>
      <c r="E1098" s="15">
        <v>15212357</v>
      </c>
      <c r="F1098" s="78">
        <v>1362</v>
      </c>
      <c r="G1098" s="78">
        <v>1352</v>
      </c>
      <c r="H1098" s="15"/>
      <c r="I1098" s="47">
        <f t="shared" si="77"/>
        <v>99.416058394160586</v>
      </c>
      <c r="J1098" s="32">
        <f t="shared" si="78"/>
        <v>98.686131386861319</v>
      </c>
      <c r="K1098" s="112">
        <v>87.04</v>
      </c>
      <c r="L1098" s="15"/>
      <c r="M1098" s="78">
        <v>7020</v>
      </c>
      <c r="N1098" s="15"/>
      <c r="O1098" s="78" t="s">
        <v>1746</v>
      </c>
      <c r="P1098" s="78" t="s">
        <v>2231</v>
      </c>
      <c r="Q1098" s="15" t="s">
        <v>2231</v>
      </c>
      <c r="R1098" s="16" t="s">
        <v>2348</v>
      </c>
      <c r="S1098" s="78"/>
      <c r="T1098" s="79">
        <v>38.08</v>
      </c>
    </row>
    <row r="1099" spans="1:20" hidden="1" x14ac:dyDescent="0.25">
      <c r="A1099" s="82" t="s">
        <v>1648</v>
      </c>
      <c r="B1099" s="16" t="s">
        <v>1485</v>
      </c>
      <c r="C1099" s="78" t="s">
        <v>15</v>
      </c>
      <c r="D1099" s="78">
        <v>64322571</v>
      </c>
      <c r="E1099" s="15">
        <v>64328688</v>
      </c>
      <c r="F1099" s="78">
        <v>1367</v>
      </c>
      <c r="G1099" s="78">
        <v>1368</v>
      </c>
      <c r="H1099" s="15"/>
      <c r="I1099" s="47">
        <f t="shared" si="77"/>
        <v>99.78102189781022</v>
      </c>
      <c r="J1099" s="32">
        <f t="shared" si="78"/>
        <v>99.854014598540147</v>
      </c>
      <c r="K1099" s="112">
        <v>99.34</v>
      </c>
      <c r="L1099" s="15"/>
      <c r="M1099" s="78">
        <v>6658</v>
      </c>
      <c r="N1099" s="15"/>
      <c r="O1099" s="78" t="s">
        <v>1746</v>
      </c>
      <c r="P1099" s="78" t="s">
        <v>1813</v>
      </c>
      <c r="Q1099" s="15" t="s">
        <v>1813</v>
      </c>
      <c r="R1099" s="16" t="s">
        <v>2347</v>
      </c>
      <c r="S1099" s="78"/>
      <c r="T1099" s="79">
        <v>35.31</v>
      </c>
    </row>
    <row r="1100" spans="1:20" hidden="1" x14ac:dyDescent="0.25">
      <c r="A1100" s="82" t="s">
        <v>1648</v>
      </c>
      <c r="B1100" s="16" t="s">
        <v>1452</v>
      </c>
      <c r="C1100" s="78" t="s">
        <v>15</v>
      </c>
      <c r="D1100" s="78">
        <v>58496967</v>
      </c>
      <c r="E1100" s="15">
        <v>58502344</v>
      </c>
      <c r="F1100" s="78">
        <v>1393</v>
      </c>
      <c r="G1100" s="78">
        <v>1448</v>
      </c>
      <c r="H1100" s="15"/>
      <c r="I1100" s="47">
        <f>F1100*100/H$1087</f>
        <v>101.67883211678833</v>
      </c>
      <c r="J1100" s="32">
        <f t="shared" si="78"/>
        <v>105.69343065693431</v>
      </c>
      <c r="K1100" s="112" t="s">
        <v>2404</v>
      </c>
      <c r="L1100" s="15"/>
      <c r="M1100" s="78">
        <v>6142</v>
      </c>
      <c r="N1100" s="15"/>
      <c r="O1100" s="78" t="s">
        <v>1746</v>
      </c>
      <c r="P1100" s="78" t="s">
        <v>2052</v>
      </c>
      <c r="Q1100" s="15" t="s">
        <v>2052</v>
      </c>
      <c r="R1100" s="16" t="s">
        <v>2347</v>
      </c>
      <c r="S1100" s="78"/>
      <c r="T1100" s="79">
        <v>33.299999999999997</v>
      </c>
    </row>
    <row r="1101" spans="1:20" hidden="1" x14ac:dyDescent="0.25">
      <c r="A1101" s="82" t="s">
        <v>1648</v>
      </c>
      <c r="B1101" s="16" t="s">
        <v>1568</v>
      </c>
      <c r="C1101" s="78" t="s">
        <v>15</v>
      </c>
      <c r="D1101" s="78">
        <v>41446015</v>
      </c>
      <c r="E1101" s="15">
        <v>41453489</v>
      </c>
      <c r="F1101" s="78">
        <v>1424</v>
      </c>
      <c r="G1101" s="78">
        <v>1459</v>
      </c>
      <c r="H1101" s="15"/>
      <c r="I1101" s="47">
        <f t="shared" ref="I1101:I1136" si="79">F1101*100/H$1087</f>
        <v>103.94160583941606</v>
      </c>
      <c r="J1101" s="32">
        <f t="shared" si="78"/>
        <v>106.4963503649635</v>
      </c>
      <c r="K1101" s="112">
        <v>95.1</v>
      </c>
      <c r="L1101" s="15"/>
      <c r="M1101" s="78">
        <v>6718</v>
      </c>
      <c r="N1101" s="15"/>
      <c r="O1101" s="78" t="s">
        <v>1756</v>
      </c>
      <c r="P1101" s="78" t="s">
        <v>1737</v>
      </c>
      <c r="Q1101" s="15" t="s">
        <v>1737</v>
      </c>
      <c r="R1101" s="16" t="s">
        <v>2347</v>
      </c>
      <c r="S1101" s="78"/>
      <c r="T1101" s="79">
        <v>33.630000000000003</v>
      </c>
    </row>
    <row r="1102" spans="1:20" hidden="1" x14ac:dyDescent="0.25">
      <c r="A1102" s="82" t="s">
        <v>1648</v>
      </c>
      <c r="B1102" s="16" t="s">
        <v>1458</v>
      </c>
      <c r="C1102" s="78" t="s">
        <v>29</v>
      </c>
      <c r="D1102" s="78">
        <v>24180998</v>
      </c>
      <c r="E1102" s="15">
        <v>24187503</v>
      </c>
      <c r="F1102" s="78">
        <v>1379</v>
      </c>
      <c r="G1102" s="78">
        <v>1379</v>
      </c>
      <c r="H1102" s="15"/>
      <c r="I1102" s="47">
        <f t="shared" si="79"/>
        <v>100.65693430656934</v>
      </c>
      <c r="J1102" s="32">
        <f t="shared" si="78"/>
        <v>100.65693430656934</v>
      </c>
      <c r="K1102" s="112">
        <v>96.44</v>
      </c>
      <c r="L1102" s="15"/>
      <c r="M1102" s="78">
        <v>7046</v>
      </c>
      <c r="N1102" s="15"/>
      <c r="O1102" s="78" t="s">
        <v>1746</v>
      </c>
      <c r="P1102" s="78" t="s">
        <v>2232</v>
      </c>
      <c r="Q1102" s="15" t="s">
        <v>2232</v>
      </c>
      <c r="R1102" s="16" t="s">
        <v>2348</v>
      </c>
      <c r="S1102" s="78"/>
      <c r="T1102" s="79">
        <v>34.51</v>
      </c>
    </row>
    <row r="1103" spans="1:20" hidden="1" x14ac:dyDescent="0.25">
      <c r="A1103" s="82" t="s">
        <v>1648</v>
      </c>
      <c r="B1103" s="16" t="s">
        <v>1456</v>
      </c>
      <c r="C1103" s="78" t="s">
        <v>29</v>
      </c>
      <c r="D1103" s="78">
        <v>23468288</v>
      </c>
      <c r="E1103" s="15">
        <v>23474443</v>
      </c>
      <c r="F1103" s="78">
        <v>1371</v>
      </c>
      <c r="G1103" s="78">
        <v>1370</v>
      </c>
      <c r="H1103" s="15"/>
      <c r="I1103" s="47">
        <f t="shared" si="79"/>
        <v>100.07299270072993</v>
      </c>
      <c r="J1103" s="32">
        <f t="shared" si="78"/>
        <v>100</v>
      </c>
      <c r="K1103" s="112">
        <v>99.2</v>
      </c>
      <c r="L1103" s="15"/>
      <c r="M1103" s="78">
        <v>6696</v>
      </c>
      <c r="N1103" s="15"/>
      <c r="O1103" s="78" t="s">
        <v>1746</v>
      </c>
      <c r="P1103" s="78" t="s">
        <v>2233</v>
      </c>
      <c r="Q1103" s="15" t="s">
        <v>2233</v>
      </c>
      <c r="R1103" s="16" t="s">
        <v>2347</v>
      </c>
      <c r="S1103" s="78"/>
      <c r="T1103" s="79">
        <v>40.369999999999997</v>
      </c>
    </row>
    <row r="1104" spans="1:20" hidden="1" x14ac:dyDescent="0.25">
      <c r="A1104" s="82" t="s">
        <v>1648</v>
      </c>
      <c r="B1104" s="16" t="s">
        <v>1455</v>
      </c>
      <c r="C1104" s="78" t="s">
        <v>29</v>
      </c>
      <c r="D1104" s="78">
        <v>13922096</v>
      </c>
      <c r="E1104" s="15">
        <v>13929604</v>
      </c>
      <c r="F1104" s="78">
        <v>1351</v>
      </c>
      <c r="G1104" s="78">
        <v>1242</v>
      </c>
      <c r="H1104" s="15"/>
      <c r="I1104" s="47">
        <f t="shared" si="79"/>
        <v>98.613138686131393</v>
      </c>
      <c r="J1104" s="32">
        <f t="shared" si="78"/>
        <v>90.65693430656934</v>
      </c>
      <c r="K1104" s="112">
        <v>89.96</v>
      </c>
      <c r="L1104" s="15"/>
      <c r="M1104" s="78">
        <v>7941</v>
      </c>
      <c r="N1104" s="15"/>
      <c r="O1104" s="78" t="s">
        <v>1746</v>
      </c>
      <c r="P1104" s="78" t="s">
        <v>2234</v>
      </c>
      <c r="Q1104" s="15" t="s">
        <v>2234</v>
      </c>
      <c r="R1104" s="16" t="s">
        <v>2347</v>
      </c>
      <c r="S1104" s="78"/>
      <c r="T1104" s="79">
        <v>36.78</v>
      </c>
    </row>
    <row r="1105" spans="1:20" hidden="1" x14ac:dyDescent="0.25">
      <c r="A1105" s="82" t="s">
        <v>1648</v>
      </c>
      <c r="B1105" s="16" t="s">
        <v>1467</v>
      </c>
      <c r="C1105" s="78" t="s">
        <v>13</v>
      </c>
      <c r="D1105" s="78">
        <v>13016298</v>
      </c>
      <c r="E1105" s="15">
        <v>13023485</v>
      </c>
      <c r="F1105" s="78">
        <v>1383</v>
      </c>
      <c r="G1105" s="78">
        <v>1383</v>
      </c>
      <c r="H1105" s="15"/>
      <c r="I1105" s="47">
        <f t="shared" si="79"/>
        <v>100.94890510948905</v>
      </c>
      <c r="J1105" s="32">
        <f t="shared" si="78"/>
        <v>100.94890510948905</v>
      </c>
      <c r="K1105" s="112">
        <v>97.01</v>
      </c>
      <c r="L1105" s="15"/>
      <c r="M1105" s="78">
        <v>7728</v>
      </c>
      <c r="N1105" s="15"/>
      <c r="O1105" s="78" t="s">
        <v>1746</v>
      </c>
      <c r="P1105" s="78" t="s">
        <v>1855</v>
      </c>
      <c r="Q1105" s="15" t="s">
        <v>1855</v>
      </c>
      <c r="R1105" s="16" t="s">
        <v>2348</v>
      </c>
      <c r="S1105" s="78"/>
      <c r="T1105" s="79">
        <v>33.369999999999997</v>
      </c>
    </row>
    <row r="1106" spans="1:20" hidden="1" x14ac:dyDescent="0.25">
      <c r="A1106" s="82" t="s">
        <v>1648</v>
      </c>
      <c r="B1106" s="16" t="s">
        <v>1492</v>
      </c>
      <c r="C1106" s="78" t="s">
        <v>13</v>
      </c>
      <c r="D1106" s="78">
        <v>12797143</v>
      </c>
      <c r="E1106" s="15">
        <v>12803313</v>
      </c>
      <c r="F1106" s="78">
        <v>1350</v>
      </c>
      <c r="G1106" s="78">
        <v>1356</v>
      </c>
      <c r="H1106" s="15"/>
      <c r="I1106" s="47">
        <f t="shared" si="79"/>
        <v>98.540145985401466</v>
      </c>
      <c r="J1106" s="32">
        <f t="shared" si="78"/>
        <v>98.978102189781026</v>
      </c>
      <c r="K1106" s="112">
        <v>91.91</v>
      </c>
      <c r="L1106" s="15"/>
      <c r="M1106" s="78">
        <v>6746</v>
      </c>
      <c r="N1106" s="15"/>
      <c r="O1106" s="78" t="s">
        <v>1746</v>
      </c>
      <c r="P1106" s="78" t="s">
        <v>2216</v>
      </c>
      <c r="Q1106" s="15" t="s">
        <v>2216</v>
      </c>
      <c r="R1106" s="16" t="s">
        <v>2348</v>
      </c>
      <c r="S1106" s="78"/>
      <c r="T1106" s="79">
        <v>35.31</v>
      </c>
    </row>
    <row r="1107" spans="1:20" hidden="1" x14ac:dyDescent="0.25">
      <c r="A1107" s="82" t="s">
        <v>1648</v>
      </c>
      <c r="B1107" s="16" t="s">
        <v>1475</v>
      </c>
      <c r="C1107" s="78" t="s">
        <v>13</v>
      </c>
      <c r="D1107" s="78">
        <v>44761292</v>
      </c>
      <c r="E1107" s="15">
        <v>44767629</v>
      </c>
      <c r="F1107" s="78">
        <v>1380</v>
      </c>
      <c r="G1107" s="78">
        <v>1380</v>
      </c>
      <c r="H1107" s="15"/>
      <c r="I1107" s="47">
        <f t="shared" si="79"/>
        <v>100.72992700729927</v>
      </c>
      <c r="J1107" s="32">
        <f t="shared" si="78"/>
        <v>100.72992700729927</v>
      </c>
      <c r="K1107" s="112">
        <v>99.57</v>
      </c>
      <c r="L1107" s="15"/>
      <c r="M1107" s="78">
        <v>6878</v>
      </c>
      <c r="N1107" s="15"/>
      <c r="O1107" s="78" t="s">
        <v>1746</v>
      </c>
      <c r="P1107" s="78" t="s">
        <v>1896</v>
      </c>
      <c r="Q1107" s="15" t="s">
        <v>1896</v>
      </c>
      <c r="R1107" s="16" t="s">
        <v>2348</v>
      </c>
      <c r="S1107" s="78"/>
      <c r="T1107" s="79">
        <v>36.020000000000003</v>
      </c>
    </row>
    <row r="1108" spans="1:20" hidden="1" x14ac:dyDescent="0.25">
      <c r="A1108" s="82" t="s">
        <v>1648</v>
      </c>
      <c r="B1108" s="16" t="s">
        <v>1476</v>
      </c>
      <c r="C1108" s="78" t="s">
        <v>13</v>
      </c>
      <c r="D1108" s="78">
        <v>22371091</v>
      </c>
      <c r="E1108" s="15">
        <v>22377387</v>
      </c>
      <c r="F1108" s="78">
        <v>1373</v>
      </c>
      <c r="G1108" s="78">
        <v>1372</v>
      </c>
      <c r="H1108" s="15"/>
      <c r="I1108" s="47">
        <f t="shared" si="79"/>
        <v>100.21897810218978</v>
      </c>
      <c r="J1108" s="32">
        <f t="shared" si="78"/>
        <v>100.14598540145985</v>
      </c>
      <c r="K1108" s="112">
        <v>97.48</v>
      </c>
      <c r="L1108" s="15"/>
      <c r="M1108" s="78">
        <v>6838</v>
      </c>
      <c r="N1108" s="15"/>
      <c r="O1108" s="78" t="s">
        <v>1746</v>
      </c>
      <c r="P1108" s="78" t="s">
        <v>2235</v>
      </c>
      <c r="Q1108" s="15" t="s">
        <v>2235</v>
      </c>
      <c r="R1108" s="16" t="s">
        <v>2347</v>
      </c>
      <c r="S1108" s="78"/>
      <c r="T1108" s="79">
        <v>39.42</v>
      </c>
    </row>
    <row r="1109" spans="1:20" hidden="1" x14ac:dyDescent="0.25">
      <c r="A1109" s="82" t="s">
        <v>1648</v>
      </c>
      <c r="B1109" s="16" t="s">
        <v>1481</v>
      </c>
      <c r="C1109" s="78" t="s">
        <v>13</v>
      </c>
      <c r="D1109" s="78">
        <v>31332030</v>
      </c>
      <c r="E1109" s="15">
        <v>31338232</v>
      </c>
      <c r="F1109" s="78">
        <v>1378</v>
      </c>
      <c r="G1109" s="78">
        <v>1405</v>
      </c>
      <c r="H1109" s="15"/>
      <c r="I1109" s="47">
        <f t="shared" si="79"/>
        <v>100.58394160583941</v>
      </c>
      <c r="J1109" s="32">
        <f t="shared" si="78"/>
        <v>102.55474452554745</v>
      </c>
      <c r="K1109" s="112">
        <v>93</v>
      </c>
      <c r="L1109" s="15"/>
      <c r="M1109" s="78">
        <v>6799</v>
      </c>
      <c r="N1109" s="15"/>
      <c r="O1109" s="78" t="s">
        <v>1746</v>
      </c>
      <c r="P1109" s="78" t="s">
        <v>2236</v>
      </c>
      <c r="Q1109" s="15" t="s">
        <v>2236</v>
      </c>
      <c r="R1109" s="16" t="s">
        <v>2347</v>
      </c>
      <c r="S1109" s="78"/>
      <c r="T1109" s="79">
        <v>35.49</v>
      </c>
    </row>
    <row r="1110" spans="1:20" hidden="1" x14ac:dyDescent="0.25">
      <c r="A1110" s="82" t="s">
        <v>1648</v>
      </c>
      <c r="B1110" s="16" t="s">
        <v>1460</v>
      </c>
      <c r="C1110" s="78" t="s">
        <v>13</v>
      </c>
      <c r="D1110" s="78">
        <v>48939770</v>
      </c>
      <c r="E1110" s="15">
        <v>48945521</v>
      </c>
      <c r="F1110" s="78">
        <v>1354</v>
      </c>
      <c r="G1110" s="78">
        <v>1354</v>
      </c>
      <c r="H1110" s="15"/>
      <c r="I1110" s="47">
        <f t="shared" si="79"/>
        <v>98.832116788321173</v>
      </c>
      <c r="J1110" s="32">
        <f t="shared" si="78"/>
        <v>98.832116788321173</v>
      </c>
      <c r="K1110" s="112">
        <v>100</v>
      </c>
      <c r="L1110" s="15"/>
      <c r="M1110" s="78">
        <v>6318</v>
      </c>
      <c r="N1110" s="15"/>
      <c r="O1110" s="78" t="s">
        <v>1746</v>
      </c>
      <c r="P1110" s="78" t="s">
        <v>1975</v>
      </c>
      <c r="Q1110" s="15" t="s">
        <v>1975</v>
      </c>
      <c r="R1110" s="16" t="s">
        <v>2347</v>
      </c>
      <c r="S1110" s="78"/>
      <c r="T1110" s="79">
        <v>36.090000000000003</v>
      </c>
    </row>
    <row r="1111" spans="1:20" hidden="1" x14ac:dyDescent="0.25">
      <c r="A1111" s="82" t="s">
        <v>1648</v>
      </c>
      <c r="B1111" s="16" t="s">
        <v>1477</v>
      </c>
      <c r="C1111" s="78" t="s">
        <v>13</v>
      </c>
      <c r="D1111" s="78">
        <v>23988031</v>
      </c>
      <c r="E1111" s="15">
        <v>23994215</v>
      </c>
      <c r="F1111" s="78">
        <v>1345</v>
      </c>
      <c r="G1111" s="78">
        <v>1308</v>
      </c>
      <c r="H1111" s="15"/>
      <c r="I1111" s="47">
        <f t="shared" si="79"/>
        <v>98.175182481751818</v>
      </c>
      <c r="J1111" s="32">
        <f t="shared" si="78"/>
        <v>95.474452554744531</v>
      </c>
      <c r="K1111" s="112">
        <v>89.5</v>
      </c>
      <c r="L1111" s="15"/>
      <c r="M1111" s="78">
        <v>6726</v>
      </c>
      <c r="N1111" s="15"/>
      <c r="O1111" s="78" t="s">
        <v>1746</v>
      </c>
      <c r="P1111" s="78" t="s">
        <v>1790</v>
      </c>
      <c r="Q1111" s="15" t="s">
        <v>1790</v>
      </c>
      <c r="R1111" s="16" t="s">
        <v>2347</v>
      </c>
      <c r="S1111" s="78"/>
      <c r="T1111" s="79">
        <v>35.82</v>
      </c>
    </row>
    <row r="1112" spans="1:20" hidden="1" x14ac:dyDescent="0.25">
      <c r="A1112" s="82" t="s">
        <v>1648</v>
      </c>
      <c r="B1112" s="16" t="s">
        <v>1459</v>
      </c>
      <c r="C1112" s="78" t="s">
        <v>8</v>
      </c>
      <c r="D1112" s="78">
        <v>26553216</v>
      </c>
      <c r="E1112" s="15">
        <v>26559249</v>
      </c>
      <c r="F1112" s="78">
        <v>1369</v>
      </c>
      <c r="G1112" s="78">
        <v>1370</v>
      </c>
      <c r="H1112" s="15"/>
      <c r="I1112" s="47">
        <f t="shared" si="79"/>
        <v>99.927007299270073</v>
      </c>
      <c r="J1112" s="32">
        <f t="shared" si="78"/>
        <v>100</v>
      </c>
      <c r="K1112" s="112">
        <v>99.34</v>
      </c>
      <c r="L1112" s="15"/>
      <c r="M1112" s="78">
        <v>6575</v>
      </c>
      <c r="N1112" s="15"/>
      <c r="O1112" s="78" t="s">
        <v>1746</v>
      </c>
      <c r="P1112" s="78" t="s">
        <v>2042</v>
      </c>
      <c r="Q1112" s="15" t="s">
        <v>2042</v>
      </c>
      <c r="R1112" s="16" t="s">
        <v>2348</v>
      </c>
      <c r="S1112" s="78"/>
      <c r="T1112" s="79">
        <v>33.659999999999997</v>
      </c>
    </row>
    <row r="1113" spans="1:20" hidden="1" x14ac:dyDescent="0.25">
      <c r="A1113" s="82" t="s">
        <v>1648</v>
      </c>
      <c r="B1113" s="16" t="s">
        <v>1465</v>
      </c>
      <c r="C1113" s="78" t="s">
        <v>8</v>
      </c>
      <c r="D1113" s="78">
        <v>3278867</v>
      </c>
      <c r="E1113" s="15">
        <v>3285046</v>
      </c>
      <c r="F1113" s="78">
        <v>1373</v>
      </c>
      <c r="G1113" s="78">
        <v>1381</v>
      </c>
      <c r="H1113" s="15"/>
      <c r="I1113" s="47">
        <f t="shared" si="79"/>
        <v>100.21897810218978</v>
      </c>
      <c r="J1113" s="32">
        <f t="shared" si="78"/>
        <v>100.80291970802919</v>
      </c>
      <c r="K1113" s="112">
        <v>98.27</v>
      </c>
      <c r="L1113" s="15"/>
      <c r="M1113" s="78">
        <v>6721</v>
      </c>
      <c r="N1113" s="15"/>
      <c r="O1113" s="78" t="s">
        <v>1746</v>
      </c>
      <c r="P1113" s="78" t="s">
        <v>2185</v>
      </c>
      <c r="Q1113" s="15" t="s">
        <v>2185</v>
      </c>
      <c r="R1113" s="16" t="s">
        <v>2347</v>
      </c>
      <c r="S1113" s="78"/>
      <c r="T1113" s="79">
        <v>34.01</v>
      </c>
    </row>
    <row r="1114" spans="1:20" hidden="1" x14ac:dyDescent="0.25">
      <c r="A1114" s="82" t="s">
        <v>1648</v>
      </c>
      <c r="B1114" s="16" t="s">
        <v>1484</v>
      </c>
      <c r="C1114" s="78" t="s">
        <v>8</v>
      </c>
      <c r="D1114" s="78">
        <v>20581266</v>
      </c>
      <c r="E1114" s="15">
        <v>20587190</v>
      </c>
      <c r="F1114" s="78">
        <v>1366</v>
      </c>
      <c r="G1114" s="78">
        <v>1358</v>
      </c>
      <c r="H1114" s="15"/>
      <c r="I1114" s="47">
        <f t="shared" si="79"/>
        <v>99.708029197080293</v>
      </c>
      <c r="J1114" s="32">
        <f t="shared" si="78"/>
        <v>99.12408759124088</v>
      </c>
      <c r="K1114" s="112">
        <v>96.4</v>
      </c>
      <c r="L1114" s="15"/>
      <c r="M1114" s="78">
        <v>6466</v>
      </c>
      <c r="N1114" s="15"/>
      <c r="O1114" s="78" t="s">
        <v>1746</v>
      </c>
      <c r="P1114" s="78" t="s">
        <v>1859</v>
      </c>
      <c r="Q1114" s="15" t="s">
        <v>1856</v>
      </c>
      <c r="R1114" s="16" t="s">
        <v>2347</v>
      </c>
      <c r="S1114" s="78"/>
      <c r="T1114" s="79">
        <v>34.32</v>
      </c>
    </row>
    <row r="1115" spans="1:20" hidden="1" x14ac:dyDescent="0.25">
      <c r="A1115" s="82" t="s">
        <v>1648</v>
      </c>
      <c r="B1115" s="16" t="s">
        <v>1470</v>
      </c>
      <c r="C1115" s="78" t="s">
        <v>23</v>
      </c>
      <c r="D1115" s="78">
        <v>541188</v>
      </c>
      <c r="E1115" s="15">
        <v>546704</v>
      </c>
      <c r="F1115" s="78">
        <v>1363</v>
      </c>
      <c r="G1115" s="78">
        <v>1363</v>
      </c>
      <c r="H1115" s="15"/>
      <c r="I1115" s="47">
        <f t="shared" si="79"/>
        <v>99.489051094890513</v>
      </c>
      <c r="J1115" s="32">
        <f t="shared" si="78"/>
        <v>99.489051094890513</v>
      </c>
      <c r="K1115" s="112">
        <v>98.98</v>
      </c>
      <c r="L1115" s="15"/>
      <c r="M1115" s="78">
        <v>6056</v>
      </c>
      <c r="N1115" s="15"/>
      <c r="O1115" s="78" t="s">
        <v>1746</v>
      </c>
      <c r="P1115" s="78" t="s">
        <v>2019</v>
      </c>
      <c r="Q1115" s="15" t="s">
        <v>2019</v>
      </c>
      <c r="R1115" s="16" t="s">
        <v>2348</v>
      </c>
      <c r="S1115" s="78"/>
      <c r="T1115" s="79">
        <v>33.5</v>
      </c>
    </row>
    <row r="1116" spans="1:20" hidden="1" x14ac:dyDescent="0.25">
      <c r="A1116" s="82" t="s">
        <v>1648</v>
      </c>
      <c r="B1116" s="16" t="s">
        <v>1453</v>
      </c>
      <c r="C1116" s="78" t="s">
        <v>23</v>
      </c>
      <c r="D1116" s="78">
        <v>16484365</v>
      </c>
      <c r="E1116" s="15">
        <v>16489244</v>
      </c>
      <c r="F1116" s="78">
        <v>1361</v>
      </c>
      <c r="G1116" s="78">
        <v>1551</v>
      </c>
      <c r="H1116" s="15"/>
      <c r="I1116" s="47">
        <f t="shared" si="79"/>
        <v>99.34306569343066</v>
      </c>
      <c r="J1116" s="32">
        <f t="shared" si="78"/>
        <v>113.21167883211679</v>
      </c>
      <c r="K1116" s="112" t="s">
        <v>2405</v>
      </c>
      <c r="L1116" s="15"/>
      <c r="M1116" s="78">
        <v>5730</v>
      </c>
      <c r="N1116" s="15"/>
      <c r="O1116" s="78" t="s">
        <v>1746</v>
      </c>
      <c r="P1116" s="78" t="s">
        <v>2249</v>
      </c>
      <c r="Q1116" s="15" t="s">
        <v>2250</v>
      </c>
      <c r="R1116" s="16" t="s">
        <v>2348</v>
      </c>
      <c r="S1116" s="78"/>
      <c r="T1116" s="79">
        <v>34.5</v>
      </c>
    </row>
    <row r="1117" spans="1:20" hidden="1" x14ac:dyDescent="0.25">
      <c r="A1117" s="82" t="s">
        <v>1648</v>
      </c>
      <c r="B1117" s="16" t="s">
        <v>1479</v>
      </c>
      <c r="C1117" s="78" t="s">
        <v>23</v>
      </c>
      <c r="D1117" s="78">
        <v>15649124</v>
      </c>
      <c r="E1117" s="15">
        <v>15655610</v>
      </c>
      <c r="F1117" s="78">
        <v>1404</v>
      </c>
      <c r="G1117" s="78">
        <v>1370</v>
      </c>
      <c r="H1117" s="15"/>
      <c r="I1117" s="47">
        <f t="shared" si="79"/>
        <v>102.48175182481752</v>
      </c>
      <c r="J1117" s="32">
        <f t="shared" si="78"/>
        <v>100</v>
      </c>
      <c r="K1117" s="112">
        <v>93.44</v>
      </c>
      <c r="L1117" s="15"/>
      <c r="M1117" s="78">
        <v>7100</v>
      </c>
      <c r="N1117" s="15"/>
      <c r="O1117" s="78" t="s">
        <v>1746</v>
      </c>
      <c r="P1117" s="78" t="s">
        <v>2237</v>
      </c>
      <c r="Q1117" s="15" t="s">
        <v>2238</v>
      </c>
      <c r="R1117" s="16" t="s">
        <v>2347</v>
      </c>
      <c r="S1117" s="78"/>
      <c r="T1117" s="79">
        <v>35.18</v>
      </c>
    </row>
    <row r="1118" spans="1:20" hidden="1" x14ac:dyDescent="0.25">
      <c r="A1118" s="82" t="s">
        <v>1648</v>
      </c>
      <c r="B1118" s="16" t="s">
        <v>1488</v>
      </c>
      <c r="C1118" s="78" t="s">
        <v>23</v>
      </c>
      <c r="D1118" s="78">
        <v>22387819</v>
      </c>
      <c r="E1118" s="15">
        <v>22394173</v>
      </c>
      <c r="F1118" s="78">
        <v>1350</v>
      </c>
      <c r="G1118" s="78">
        <v>1373</v>
      </c>
      <c r="H1118" s="15"/>
      <c r="I1118" s="47">
        <f t="shared" si="79"/>
        <v>98.540145985401466</v>
      </c>
      <c r="J1118" s="32">
        <f t="shared" si="78"/>
        <v>100.21897810218978</v>
      </c>
      <c r="K1118" s="112">
        <v>81.650000000000006</v>
      </c>
      <c r="L1118" s="15"/>
      <c r="M1118" s="78">
        <v>6897</v>
      </c>
      <c r="N1118" s="15"/>
      <c r="O1118" s="78" t="s">
        <v>1746</v>
      </c>
      <c r="P1118" s="78" t="s">
        <v>1831</v>
      </c>
      <c r="Q1118" s="15" t="s">
        <v>1956</v>
      </c>
      <c r="R1118" s="16" t="s">
        <v>2347</v>
      </c>
      <c r="S1118" s="78"/>
      <c r="T1118" s="79">
        <v>35.61</v>
      </c>
    </row>
    <row r="1119" spans="1:20" hidden="1" x14ac:dyDescent="0.25">
      <c r="A1119" s="82" t="s">
        <v>1648</v>
      </c>
      <c r="B1119" s="16" t="s">
        <v>1495</v>
      </c>
      <c r="C1119" s="78" t="s">
        <v>23</v>
      </c>
      <c r="D1119" s="78">
        <v>30506190</v>
      </c>
      <c r="E1119" s="15">
        <v>30513133</v>
      </c>
      <c r="F1119" s="78">
        <v>1338</v>
      </c>
      <c r="G1119" s="78">
        <v>1346</v>
      </c>
      <c r="H1119" s="15"/>
      <c r="I1119" s="47">
        <f t="shared" si="79"/>
        <v>97.664233576642332</v>
      </c>
      <c r="J1119" s="32">
        <f t="shared" si="78"/>
        <v>98.248175182481745</v>
      </c>
      <c r="K1119" s="112">
        <v>83.08</v>
      </c>
      <c r="L1119" s="15"/>
      <c r="M1119" s="78">
        <v>9191</v>
      </c>
      <c r="N1119" s="15"/>
      <c r="O1119" s="78" t="s">
        <v>1746</v>
      </c>
      <c r="P1119" s="78" t="s">
        <v>2162</v>
      </c>
      <c r="Q1119" s="15" t="s">
        <v>2239</v>
      </c>
      <c r="R1119" s="16" t="s">
        <v>2347</v>
      </c>
      <c r="S1119" s="78"/>
      <c r="T1119" s="79">
        <v>34.58</v>
      </c>
    </row>
    <row r="1120" spans="1:20" hidden="1" x14ac:dyDescent="0.25">
      <c r="A1120" s="82" t="s">
        <v>1648</v>
      </c>
      <c r="B1120" s="16" t="s">
        <v>1478</v>
      </c>
      <c r="C1120" s="78" t="s">
        <v>25</v>
      </c>
      <c r="D1120" s="78">
        <v>45578756</v>
      </c>
      <c r="E1120" s="15">
        <v>45585092</v>
      </c>
      <c r="F1120" s="78">
        <v>1402</v>
      </c>
      <c r="G1120" s="78">
        <v>1377</v>
      </c>
      <c r="H1120" s="15"/>
      <c r="I1120" s="47">
        <f t="shared" si="79"/>
        <v>102.33576642335767</v>
      </c>
      <c r="J1120" s="32">
        <f t="shared" si="78"/>
        <v>100.51094890510949</v>
      </c>
      <c r="K1120" s="112">
        <v>92.99</v>
      </c>
      <c r="L1120" s="15"/>
      <c r="M1120" s="78">
        <v>6879</v>
      </c>
      <c r="N1120" s="15"/>
      <c r="O1120" s="78" t="s">
        <v>1746</v>
      </c>
      <c r="P1120" s="78" t="s">
        <v>2153</v>
      </c>
      <c r="Q1120" s="15" t="s">
        <v>2153</v>
      </c>
      <c r="R1120" s="16" t="s">
        <v>2348</v>
      </c>
      <c r="S1120" s="78"/>
      <c r="T1120" s="79">
        <v>36.61</v>
      </c>
    </row>
    <row r="1121" spans="1:20" hidden="1" x14ac:dyDescent="0.25">
      <c r="A1121" s="82" t="s">
        <v>1648</v>
      </c>
      <c r="B1121" s="16" t="s">
        <v>1451</v>
      </c>
      <c r="C1121" s="78" t="s">
        <v>25</v>
      </c>
      <c r="D1121" s="78">
        <v>49621353</v>
      </c>
      <c r="E1121" s="15">
        <v>49626848</v>
      </c>
      <c r="F1121" s="78">
        <v>1554</v>
      </c>
      <c r="G1121" s="78">
        <v>1554</v>
      </c>
      <c r="H1121" s="15"/>
      <c r="I1121" s="47">
        <f t="shared" si="79"/>
        <v>113.43065693430657</v>
      </c>
      <c r="J1121" s="32">
        <f t="shared" si="78"/>
        <v>113.43065693430657</v>
      </c>
      <c r="K1121" s="112" t="s">
        <v>2406</v>
      </c>
      <c r="L1121" s="15"/>
      <c r="M1121" s="78">
        <v>6375</v>
      </c>
      <c r="N1121" s="15"/>
      <c r="O1121" s="78" t="s">
        <v>1746</v>
      </c>
      <c r="P1121" s="78" t="s">
        <v>2251</v>
      </c>
      <c r="Q1121" s="15" t="s">
        <v>2251</v>
      </c>
      <c r="R1121" s="16" t="s">
        <v>2348</v>
      </c>
      <c r="S1121" s="78"/>
      <c r="T1121" s="79">
        <v>34.5</v>
      </c>
    </row>
    <row r="1122" spans="1:20" hidden="1" x14ac:dyDescent="0.25">
      <c r="A1122" s="82" t="s">
        <v>1648</v>
      </c>
      <c r="B1122" s="16" t="s">
        <v>1469</v>
      </c>
      <c r="C1122" s="78" t="s">
        <v>25</v>
      </c>
      <c r="D1122" s="78">
        <v>1148349</v>
      </c>
      <c r="E1122" s="15">
        <v>1154422</v>
      </c>
      <c r="F1122" s="78">
        <v>1366</v>
      </c>
      <c r="G1122" s="78">
        <v>1362</v>
      </c>
      <c r="H1122" s="15"/>
      <c r="I1122" s="47">
        <f t="shared" si="79"/>
        <v>99.708029197080293</v>
      </c>
      <c r="J1122" s="32">
        <f t="shared" si="78"/>
        <v>99.416058394160586</v>
      </c>
      <c r="K1122" s="112">
        <v>99.42</v>
      </c>
      <c r="L1122" s="15"/>
      <c r="M1122" s="78">
        <v>6609</v>
      </c>
      <c r="N1122" s="15"/>
      <c r="O1122" s="78" t="s">
        <v>1746</v>
      </c>
      <c r="P1122" s="78" t="s">
        <v>2183</v>
      </c>
      <c r="Q1122" s="15" t="s">
        <v>2183</v>
      </c>
      <c r="R1122" s="16" t="s">
        <v>2347</v>
      </c>
      <c r="S1122" s="78"/>
      <c r="T1122" s="79">
        <v>34.909999999999997</v>
      </c>
    </row>
    <row r="1123" spans="1:20" hidden="1" x14ac:dyDescent="0.25">
      <c r="A1123" s="82" t="s">
        <v>1648</v>
      </c>
      <c r="B1123" s="16" t="s">
        <v>1457</v>
      </c>
      <c r="C1123" s="78" t="s">
        <v>25</v>
      </c>
      <c r="D1123" s="78">
        <v>21841963</v>
      </c>
      <c r="E1123" s="15">
        <v>21848260</v>
      </c>
      <c r="F1123" s="78">
        <v>1488</v>
      </c>
      <c r="G1123" s="78">
        <v>1355</v>
      </c>
      <c r="H1123" s="15"/>
      <c r="I1123" s="47">
        <f t="shared" si="79"/>
        <v>108.61313868613139</v>
      </c>
      <c r="J1123" s="32">
        <f t="shared" si="78"/>
        <v>98.9051094890511</v>
      </c>
      <c r="K1123" s="112">
        <v>82.83</v>
      </c>
      <c r="L1123" s="15"/>
      <c r="M1123" s="78">
        <v>6946</v>
      </c>
      <c r="N1123" s="15"/>
      <c r="O1123" s="78" t="s">
        <v>1756</v>
      </c>
      <c r="P1123" s="78" t="s">
        <v>1737</v>
      </c>
      <c r="Q1123" s="15" t="s">
        <v>1737</v>
      </c>
      <c r="R1123" s="16" t="s">
        <v>2347</v>
      </c>
      <c r="S1123" s="78"/>
      <c r="T1123" s="79">
        <v>34.39</v>
      </c>
    </row>
    <row r="1124" spans="1:20" hidden="1" x14ac:dyDescent="0.25">
      <c r="A1124" s="82" t="s">
        <v>1648</v>
      </c>
      <c r="B1124" s="16" t="s">
        <v>1461</v>
      </c>
      <c r="C1124" s="78" t="s">
        <v>21</v>
      </c>
      <c r="D1124" s="78">
        <v>27757321</v>
      </c>
      <c r="E1124" s="15">
        <v>27763347</v>
      </c>
      <c r="F1124" s="78">
        <v>1389</v>
      </c>
      <c r="G1124" s="78">
        <v>1389</v>
      </c>
      <c r="H1124" s="15"/>
      <c r="I1124" s="47">
        <f t="shared" si="79"/>
        <v>101.38686131386861</v>
      </c>
      <c r="J1124" s="32">
        <f t="shared" si="78"/>
        <v>101.38686131386861</v>
      </c>
      <c r="K1124" s="112">
        <v>99.86</v>
      </c>
      <c r="L1124" s="15"/>
      <c r="M1124" s="78">
        <v>6570</v>
      </c>
      <c r="N1124" s="15"/>
      <c r="O1124" s="78" t="s">
        <v>1746</v>
      </c>
      <c r="P1124" s="78" t="s">
        <v>1785</v>
      </c>
      <c r="Q1124" s="15" t="s">
        <v>1785</v>
      </c>
      <c r="R1124" s="16" t="s">
        <v>2348</v>
      </c>
      <c r="S1124" s="78"/>
      <c r="T1124" s="79">
        <v>35.03</v>
      </c>
    </row>
    <row r="1125" spans="1:20" hidden="1" x14ac:dyDescent="0.25">
      <c r="A1125" s="82" t="s">
        <v>1648</v>
      </c>
      <c r="B1125" s="16" t="s">
        <v>1473</v>
      </c>
      <c r="C1125" s="78" t="s">
        <v>21</v>
      </c>
      <c r="D1125" s="78">
        <v>36148368</v>
      </c>
      <c r="E1125" s="15">
        <v>36154794</v>
      </c>
      <c r="F1125" s="78">
        <v>1380</v>
      </c>
      <c r="G1125" s="78">
        <v>1381</v>
      </c>
      <c r="H1125" s="15"/>
      <c r="I1125" s="47">
        <f t="shared" si="79"/>
        <v>100.72992700729927</v>
      </c>
      <c r="J1125" s="32">
        <f t="shared" si="78"/>
        <v>100.80291970802919</v>
      </c>
      <c r="K1125" s="112">
        <v>96.79</v>
      </c>
      <c r="L1125" s="15"/>
      <c r="M1125" s="78">
        <v>6969</v>
      </c>
      <c r="N1125" s="15"/>
      <c r="O1125" s="78" t="s">
        <v>1746</v>
      </c>
      <c r="P1125" s="78" t="s">
        <v>2240</v>
      </c>
      <c r="Q1125" s="15" t="s">
        <v>2240</v>
      </c>
      <c r="R1125" s="16" t="s">
        <v>2348</v>
      </c>
      <c r="S1125" s="78"/>
      <c r="T1125" s="79">
        <v>33.659999999999997</v>
      </c>
    </row>
    <row r="1126" spans="1:20" hidden="1" x14ac:dyDescent="0.25">
      <c r="A1126" s="82" t="s">
        <v>1648</v>
      </c>
      <c r="B1126" s="16" t="s">
        <v>1496</v>
      </c>
      <c r="C1126" s="78" t="s">
        <v>21</v>
      </c>
      <c r="D1126" s="78">
        <v>32367894</v>
      </c>
      <c r="E1126" s="15">
        <v>32374244</v>
      </c>
      <c r="F1126" s="78">
        <v>1377</v>
      </c>
      <c r="G1126" s="78">
        <v>1365</v>
      </c>
      <c r="H1126" s="15"/>
      <c r="I1126" s="47">
        <f t="shared" si="79"/>
        <v>100.51094890510949</v>
      </c>
      <c r="J1126" s="32">
        <f t="shared" si="78"/>
        <v>99.635036496350367</v>
      </c>
      <c r="K1126" s="112">
        <v>96.56</v>
      </c>
      <c r="L1126" s="15"/>
      <c r="M1126" s="78">
        <v>6891</v>
      </c>
      <c r="N1126" s="15"/>
      <c r="O1126" s="78" t="s">
        <v>1746</v>
      </c>
      <c r="P1126" s="78" t="s">
        <v>2241</v>
      </c>
      <c r="Q1126" s="15" t="s">
        <v>2242</v>
      </c>
      <c r="R1126" s="16" t="s">
        <v>2348</v>
      </c>
      <c r="S1126" s="78"/>
      <c r="T1126" s="79">
        <v>40.03</v>
      </c>
    </row>
    <row r="1127" spans="1:20" hidden="1" x14ac:dyDescent="0.25">
      <c r="A1127" s="82" t="s">
        <v>1648</v>
      </c>
      <c r="B1127" s="16" t="s">
        <v>1497</v>
      </c>
      <c r="C1127" s="78" t="s">
        <v>21</v>
      </c>
      <c r="D1127" s="78">
        <v>2278184</v>
      </c>
      <c r="E1127" s="15">
        <v>2284269</v>
      </c>
      <c r="F1127" s="78">
        <v>1370</v>
      </c>
      <c r="G1127" s="78">
        <v>1370</v>
      </c>
      <c r="H1127" s="15"/>
      <c r="I1127" s="47">
        <f t="shared" si="79"/>
        <v>100</v>
      </c>
      <c r="J1127" s="32">
        <f t="shared" si="78"/>
        <v>100</v>
      </c>
      <c r="K1127" s="112">
        <v>100</v>
      </c>
      <c r="L1127" s="15"/>
      <c r="M1127" s="78">
        <v>6628</v>
      </c>
      <c r="N1127" s="15"/>
      <c r="O1127" s="78" t="s">
        <v>1746</v>
      </c>
      <c r="P1127" s="78" t="s">
        <v>1855</v>
      </c>
      <c r="Q1127" s="15" t="s">
        <v>1855</v>
      </c>
      <c r="R1127" s="16" t="s">
        <v>2347</v>
      </c>
      <c r="S1127" s="78"/>
      <c r="T1127" s="79">
        <v>34.53</v>
      </c>
    </row>
    <row r="1128" spans="1:20" hidden="1" x14ac:dyDescent="0.25">
      <c r="A1128" s="82" t="s">
        <v>1648</v>
      </c>
      <c r="B1128" s="16" t="s">
        <v>1472</v>
      </c>
      <c r="C1128" s="78" t="s">
        <v>21</v>
      </c>
      <c r="D1128" s="78">
        <v>10798452</v>
      </c>
      <c r="E1128" s="15">
        <v>10804722</v>
      </c>
      <c r="F1128" s="78">
        <v>1392</v>
      </c>
      <c r="G1128" s="78">
        <v>1392</v>
      </c>
      <c r="H1128" s="15"/>
      <c r="I1128" s="47">
        <f t="shared" si="79"/>
        <v>101.60583941605839</v>
      </c>
      <c r="J1128" s="32">
        <f t="shared" si="78"/>
        <v>101.60583941605839</v>
      </c>
      <c r="K1128" s="112">
        <v>99.86</v>
      </c>
      <c r="L1128" s="15"/>
      <c r="M1128" s="78">
        <v>6809</v>
      </c>
      <c r="N1128" s="15"/>
      <c r="O1128" s="78" t="s">
        <v>1746</v>
      </c>
      <c r="P1128" s="78" t="s">
        <v>2243</v>
      </c>
      <c r="Q1128" s="15" t="s">
        <v>2243</v>
      </c>
      <c r="R1128" s="16" t="s">
        <v>2347</v>
      </c>
      <c r="S1128" s="78"/>
      <c r="T1128" s="79">
        <v>34.79</v>
      </c>
    </row>
    <row r="1129" spans="1:20" hidden="1" x14ac:dyDescent="0.25">
      <c r="A1129" s="82" t="s">
        <v>1648</v>
      </c>
      <c r="B1129" s="16" t="s">
        <v>1468</v>
      </c>
      <c r="C1129" s="78" t="s">
        <v>17</v>
      </c>
      <c r="D1129" s="78">
        <v>18642523</v>
      </c>
      <c r="E1129" s="15">
        <v>18648613</v>
      </c>
      <c r="F1129" s="78">
        <v>1366</v>
      </c>
      <c r="G1129" s="78">
        <v>1366</v>
      </c>
      <c r="H1129" s="15"/>
      <c r="I1129" s="47">
        <f t="shared" si="79"/>
        <v>99.708029197080293</v>
      </c>
      <c r="J1129" s="32">
        <f t="shared" si="78"/>
        <v>99.708029197080293</v>
      </c>
      <c r="K1129" s="112">
        <v>99.85</v>
      </c>
      <c r="L1129" s="15"/>
      <c r="M1129" s="78">
        <v>6621</v>
      </c>
      <c r="N1129" s="15"/>
      <c r="O1129" s="78" t="s">
        <v>1746</v>
      </c>
      <c r="P1129" s="78" t="s">
        <v>2169</v>
      </c>
      <c r="Q1129" s="15" t="s">
        <v>2169</v>
      </c>
      <c r="R1129" s="16" t="s">
        <v>2348</v>
      </c>
      <c r="S1129" s="78"/>
      <c r="T1129" s="79">
        <v>34.21</v>
      </c>
    </row>
    <row r="1130" spans="1:20" hidden="1" x14ac:dyDescent="0.25">
      <c r="A1130" s="82" t="s">
        <v>1648</v>
      </c>
      <c r="B1130" s="16" t="s">
        <v>1483</v>
      </c>
      <c r="C1130" s="78" t="s">
        <v>17</v>
      </c>
      <c r="D1130" s="78">
        <v>30860827</v>
      </c>
      <c r="E1130" s="15">
        <v>30867199</v>
      </c>
      <c r="F1130" s="78">
        <v>1349</v>
      </c>
      <c r="G1130" s="78">
        <v>1357</v>
      </c>
      <c r="H1130" s="15"/>
      <c r="I1130" s="47">
        <f t="shared" si="79"/>
        <v>98.467153284671539</v>
      </c>
      <c r="J1130" s="32">
        <f t="shared" si="78"/>
        <v>99.051094890510953</v>
      </c>
      <c r="K1130" s="112">
        <v>88.97</v>
      </c>
      <c r="L1130" s="15"/>
      <c r="M1130" s="78">
        <v>6925</v>
      </c>
      <c r="N1130" s="15"/>
      <c r="O1130" s="78" t="s">
        <v>1746</v>
      </c>
      <c r="P1130" s="78" t="s">
        <v>2066</v>
      </c>
      <c r="Q1130" s="15" t="s">
        <v>2066</v>
      </c>
      <c r="R1130" s="16" t="s">
        <v>2348</v>
      </c>
      <c r="S1130" s="78"/>
      <c r="T1130" s="79">
        <v>34.72</v>
      </c>
    </row>
    <row r="1131" spans="1:20" hidden="1" x14ac:dyDescent="0.25">
      <c r="A1131" s="82" t="s">
        <v>1648</v>
      </c>
      <c r="B1131" s="16" t="s">
        <v>1486</v>
      </c>
      <c r="C1131" s="78" t="s">
        <v>17</v>
      </c>
      <c r="D1131" s="78">
        <v>23613212</v>
      </c>
      <c r="E1131" s="15">
        <v>23619284</v>
      </c>
      <c r="F1131" s="78">
        <v>1358</v>
      </c>
      <c r="G1131" s="78">
        <v>1372</v>
      </c>
      <c r="H1131" s="15"/>
      <c r="I1131" s="47">
        <f t="shared" si="79"/>
        <v>99.12408759124088</v>
      </c>
      <c r="J1131" s="32">
        <f t="shared" si="78"/>
        <v>100.14598540145985</v>
      </c>
      <c r="K1131" s="112">
        <v>95.42</v>
      </c>
      <c r="L1131" s="15"/>
      <c r="M1131" s="78">
        <v>6615</v>
      </c>
      <c r="N1131" s="15"/>
      <c r="O1131" s="78" t="s">
        <v>1746</v>
      </c>
      <c r="P1131" s="78" t="s">
        <v>2244</v>
      </c>
      <c r="Q1131" s="15" t="s">
        <v>2244</v>
      </c>
      <c r="R1131" s="16" t="s">
        <v>2348</v>
      </c>
      <c r="S1131" s="78"/>
      <c r="T1131" s="79">
        <v>35.83</v>
      </c>
    </row>
    <row r="1132" spans="1:20" hidden="1" x14ac:dyDescent="0.25">
      <c r="A1132" s="82" t="s">
        <v>1648</v>
      </c>
      <c r="B1132" s="16" t="s">
        <v>1489</v>
      </c>
      <c r="C1132" s="78" t="s">
        <v>17</v>
      </c>
      <c r="D1132" s="78">
        <v>26699657</v>
      </c>
      <c r="E1132" s="15">
        <v>26707299</v>
      </c>
      <c r="F1132" s="78">
        <v>1270</v>
      </c>
      <c r="G1132" s="78">
        <v>1357</v>
      </c>
      <c r="H1132" s="15"/>
      <c r="I1132" s="47">
        <f t="shared" si="79"/>
        <v>92.700729927007302</v>
      </c>
      <c r="J1132" s="32">
        <f t="shared" si="78"/>
        <v>99.051094890510953</v>
      </c>
      <c r="K1132" s="112">
        <v>78.099999999999994</v>
      </c>
      <c r="L1132" s="15"/>
      <c r="M1132" s="78">
        <v>8336</v>
      </c>
      <c r="N1132" s="15"/>
      <c r="O1132" s="78" t="s">
        <v>1756</v>
      </c>
      <c r="P1132" s="78" t="s">
        <v>1737</v>
      </c>
      <c r="Q1132" s="15" t="s">
        <v>1737</v>
      </c>
      <c r="R1132" s="16" t="s">
        <v>2348</v>
      </c>
      <c r="S1132" s="78"/>
      <c r="T1132" s="79">
        <v>38.909999999999997</v>
      </c>
    </row>
    <row r="1133" spans="1:20" hidden="1" x14ac:dyDescent="0.25">
      <c r="A1133" s="82" t="s">
        <v>1648</v>
      </c>
      <c r="B1133" s="16" t="s">
        <v>1487</v>
      </c>
      <c r="C1133" s="78" t="s">
        <v>17</v>
      </c>
      <c r="D1133" s="78">
        <v>28475830</v>
      </c>
      <c r="E1133" s="15">
        <v>28482550</v>
      </c>
      <c r="F1133" s="78">
        <v>1363</v>
      </c>
      <c r="G1133" s="78">
        <v>1373</v>
      </c>
      <c r="H1133" s="15"/>
      <c r="I1133" s="47">
        <f t="shared" si="79"/>
        <v>99.489051094890513</v>
      </c>
      <c r="J1133" s="32">
        <f t="shared" si="78"/>
        <v>100.21897810218978</v>
      </c>
      <c r="K1133" s="112">
        <v>90</v>
      </c>
      <c r="L1133" s="15"/>
      <c r="M1133" s="78">
        <v>7263</v>
      </c>
      <c r="N1133" s="15"/>
      <c r="O1133" s="78" t="s">
        <v>1746</v>
      </c>
      <c r="P1133" s="78" t="s">
        <v>2245</v>
      </c>
      <c r="Q1133" s="15" t="s">
        <v>2245</v>
      </c>
      <c r="R1133" s="16" t="s">
        <v>2348</v>
      </c>
      <c r="S1133" s="78"/>
      <c r="T1133" s="79">
        <v>36.32</v>
      </c>
    </row>
    <row r="1134" spans="1:20" hidden="1" x14ac:dyDescent="0.25">
      <c r="A1134" s="82" t="s">
        <v>1648</v>
      </c>
      <c r="B1134" s="16" t="s">
        <v>633</v>
      </c>
      <c r="C1134" s="78" t="s">
        <v>27</v>
      </c>
      <c r="D1134" s="78">
        <v>1564089</v>
      </c>
      <c r="E1134" s="15">
        <v>1571055</v>
      </c>
      <c r="F1134" s="78">
        <v>1460</v>
      </c>
      <c r="G1134" s="78">
        <v>1463</v>
      </c>
      <c r="H1134" s="15"/>
      <c r="I1134" s="47">
        <f t="shared" si="79"/>
        <v>106.56934306569343</v>
      </c>
      <c r="J1134" s="32">
        <f t="shared" si="78"/>
        <v>106.78832116788321</v>
      </c>
      <c r="K1134" s="112" t="s">
        <v>2389</v>
      </c>
      <c r="L1134" s="15"/>
      <c r="M1134" s="78">
        <v>6964</v>
      </c>
      <c r="N1134" s="15"/>
      <c r="O1134" s="78" t="s">
        <v>1746</v>
      </c>
      <c r="P1134" s="78" t="s">
        <v>1800</v>
      </c>
      <c r="Q1134" s="15" t="s">
        <v>1800</v>
      </c>
      <c r="R1134" s="16" t="s">
        <v>2348</v>
      </c>
      <c r="S1134" s="78"/>
      <c r="T1134" s="79">
        <v>35.700000000000003</v>
      </c>
    </row>
    <row r="1135" spans="1:20" hidden="1" x14ac:dyDescent="0.25">
      <c r="A1135" s="82" t="s">
        <v>1648</v>
      </c>
      <c r="B1135" s="16" t="s">
        <v>1491</v>
      </c>
      <c r="C1135" s="78" t="s">
        <v>23</v>
      </c>
      <c r="D1135" s="78">
        <v>37305574</v>
      </c>
      <c r="E1135" s="15">
        <v>37311592</v>
      </c>
      <c r="F1135" s="78">
        <v>1370</v>
      </c>
      <c r="G1135" s="78">
        <v>1369</v>
      </c>
      <c r="H1135" s="15"/>
      <c r="I1135" s="47">
        <f t="shared" si="79"/>
        <v>100</v>
      </c>
      <c r="J1135" s="32">
        <f t="shared" si="78"/>
        <v>99.927007299270073</v>
      </c>
      <c r="K1135" s="112">
        <v>96.2</v>
      </c>
      <c r="L1135" s="15"/>
      <c r="M1135" s="78">
        <v>6563</v>
      </c>
      <c r="N1135" s="15"/>
      <c r="O1135" s="78" t="s">
        <v>1746</v>
      </c>
      <c r="P1135" s="78" t="s">
        <v>1894</v>
      </c>
      <c r="Q1135" s="15" t="s">
        <v>1894</v>
      </c>
      <c r="R1135" s="16" t="s">
        <v>2348</v>
      </c>
      <c r="S1135" s="78"/>
      <c r="T1135" s="79">
        <v>34.520000000000003</v>
      </c>
    </row>
    <row r="1136" spans="1:20" hidden="1" x14ac:dyDescent="0.25">
      <c r="A1136" s="83" t="s">
        <v>1648</v>
      </c>
      <c r="B1136" s="19" t="s">
        <v>1493</v>
      </c>
      <c r="C1136" s="17" t="s">
        <v>17</v>
      </c>
      <c r="D1136" s="17">
        <v>18497252</v>
      </c>
      <c r="E1136" s="18">
        <v>18503199</v>
      </c>
      <c r="F1136" s="17">
        <v>1368</v>
      </c>
      <c r="G1136" s="17">
        <v>1369</v>
      </c>
      <c r="H1136" s="18"/>
      <c r="I1136" s="38">
        <f t="shared" si="79"/>
        <v>99.854014598540147</v>
      </c>
      <c r="J1136" s="37">
        <f t="shared" si="78"/>
        <v>99.927007299270073</v>
      </c>
      <c r="K1136" s="58">
        <v>98.48</v>
      </c>
      <c r="L1136" s="18"/>
      <c r="M1136" s="17">
        <v>6489</v>
      </c>
      <c r="N1136" s="18"/>
      <c r="O1136" s="17" t="s">
        <v>1746</v>
      </c>
      <c r="P1136" s="17" t="s">
        <v>1793</v>
      </c>
      <c r="Q1136" s="18" t="s">
        <v>1793</v>
      </c>
      <c r="R1136" s="19" t="s">
        <v>2348</v>
      </c>
      <c r="S1136" s="17"/>
      <c r="T1136" s="81">
        <v>34.96</v>
      </c>
    </row>
    <row r="1137" spans="1:23" hidden="1" x14ac:dyDescent="0.25">
      <c r="A1137" s="82" t="s">
        <v>1662</v>
      </c>
      <c r="B1137" s="16" t="s">
        <v>1288</v>
      </c>
      <c r="C1137" s="78" t="s">
        <v>23</v>
      </c>
      <c r="D1137" s="78">
        <v>1508748</v>
      </c>
      <c r="E1137" s="15">
        <v>1515423</v>
      </c>
      <c r="F1137" s="78">
        <v>1387</v>
      </c>
      <c r="G1137" s="78">
        <v>1381</v>
      </c>
      <c r="H1137" s="32">
        <f>MEDIAN(G1137:G1227)</f>
        <v>1377</v>
      </c>
      <c r="I1137" s="47">
        <f>F1137*100/H$1137</f>
        <v>100.72621641249093</v>
      </c>
      <c r="J1137" s="32">
        <f>G1137*100/H$1137</f>
        <v>100.29048656499637</v>
      </c>
      <c r="K1137" s="112">
        <v>97.29</v>
      </c>
      <c r="L1137" s="34">
        <f>MEDIAN(K1137:K1227)</f>
        <v>98.83</v>
      </c>
      <c r="M1137" s="78">
        <v>6675</v>
      </c>
      <c r="N1137" s="32">
        <f>MEDIAN(M1137:M1227)</f>
        <v>6647</v>
      </c>
      <c r="O1137" s="78" t="s">
        <v>1746</v>
      </c>
      <c r="P1137" s="78" t="s">
        <v>2182</v>
      </c>
      <c r="Q1137" s="15" t="s">
        <v>2182</v>
      </c>
      <c r="R1137" s="16" t="s">
        <v>2348</v>
      </c>
      <c r="S1137" s="78">
        <f>MEDIAN(T1137:T1227)</f>
        <v>33.26</v>
      </c>
      <c r="T1137" s="79">
        <v>32.049999999999997</v>
      </c>
      <c r="U1137" s="104" t="s">
        <v>2609</v>
      </c>
      <c r="V1137" s="104" t="s">
        <v>2649</v>
      </c>
    </row>
    <row r="1138" spans="1:23" hidden="1" x14ac:dyDescent="0.25">
      <c r="A1138" s="82" t="s">
        <v>1662</v>
      </c>
      <c r="B1138" s="16" t="s">
        <v>1292</v>
      </c>
      <c r="C1138" s="78" t="s">
        <v>23</v>
      </c>
      <c r="D1138" s="78">
        <v>42416607</v>
      </c>
      <c r="E1138" s="15">
        <v>42423137</v>
      </c>
      <c r="F1138" s="78">
        <v>1425</v>
      </c>
      <c r="G1138" s="78">
        <v>1420</v>
      </c>
      <c r="H1138" s="41"/>
      <c r="I1138" s="47">
        <f t="shared" ref="I1138:I1201" si="80">F1138*100/H$1137</f>
        <v>103.48583877995642</v>
      </c>
      <c r="J1138" s="32">
        <f t="shared" ref="J1138:J1201" si="81">G1138*100/H$1137</f>
        <v>103.12273057371097</v>
      </c>
      <c r="K1138" s="112">
        <v>97.16</v>
      </c>
      <c r="L1138" s="34"/>
      <c r="M1138" s="78">
        <v>6528</v>
      </c>
      <c r="N1138" s="15"/>
      <c r="O1138" s="78" t="s">
        <v>1746</v>
      </c>
      <c r="P1138" s="78" t="s">
        <v>2248</v>
      </c>
      <c r="Q1138" s="15" t="s">
        <v>2248</v>
      </c>
      <c r="R1138" s="16" t="s">
        <v>2347</v>
      </c>
      <c r="S1138" s="78"/>
      <c r="T1138" s="79">
        <v>33.64</v>
      </c>
      <c r="U1138" s="104" t="s">
        <v>2609</v>
      </c>
      <c r="V1138" s="104" t="s">
        <v>2649</v>
      </c>
    </row>
    <row r="1139" spans="1:23" hidden="1" x14ac:dyDescent="0.25">
      <c r="A1139" s="82" t="s">
        <v>1662</v>
      </c>
      <c r="B1139" s="16" t="s">
        <v>1295</v>
      </c>
      <c r="C1139" s="78" t="s">
        <v>23</v>
      </c>
      <c r="D1139" s="78">
        <v>49437504</v>
      </c>
      <c r="E1139" s="15">
        <v>49444171</v>
      </c>
      <c r="F1139" s="78">
        <v>1413</v>
      </c>
      <c r="G1139" s="78">
        <v>1415</v>
      </c>
      <c r="H1139" s="41"/>
      <c r="I1139" s="47">
        <f t="shared" si="80"/>
        <v>102.61437908496733</v>
      </c>
      <c r="J1139" s="32">
        <f t="shared" si="81"/>
        <v>102.75962236746551</v>
      </c>
      <c r="K1139" s="112">
        <v>99.72</v>
      </c>
      <c r="L1139" s="34"/>
      <c r="M1139" s="78">
        <v>6667</v>
      </c>
      <c r="N1139" s="15"/>
      <c r="O1139" s="78" t="s">
        <v>1746</v>
      </c>
      <c r="P1139" s="78" t="s">
        <v>2252</v>
      </c>
      <c r="Q1139" s="15" t="s">
        <v>2252</v>
      </c>
      <c r="R1139" s="16" t="s">
        <v>2347</v>
      </c>
      <c r="S1139" s="78"/>
      <c r="T1139" s="79">
        <v>32.96</v>
      </c>
      <c r="U1139" s="104" t="s">
        <v>2609</v>
      </c>
      <c r="V1139" s="104" t="s">
        <v>2649</v>
      </c>
    </row>
    <row r="1140" spans="1:23" hidden="1" x14ac:dyDescent="0.25">
      <c r="A1140" s="82" t="s">
        <v>1662</v>
      </c>
      <c r="B1140" s="16" t="s">
        <v>1289</v>
      </c>
      <c r="C1140" s="78" t="s">
        <v>23</v>
      </c>
      <c r="D1140" s="78">
        <v>20473141</v>
      </c>
      <c r="E1140" s="15">
        <v>20480112</v>
      </c>
      <c r="F1140" s="78">
        <v>1434</v>
      </c>
      <c r="G1140" s="78">
        <v>1433</v>
      </c>
      <c r="H1140" s="41"/>
      <c r="I1140" s="47">
        <f t="shared" si="80"/>
        <v>104.13943355119825</v>
      </c>
      <c r="J1140" s="32">
        <f t="shared" si="81"/>
        <v>104.06681190994917</v>
      </c>
      <c r="K1140" s="112">
        <v>99.65</v>
      </c>
      <c r="L1140" s="34"/>
      <c r="M1140" s="78">
        <v>6970</v>
      </c>
      <c r="N1140" s="15"/>
      <c r="O1140" s="78" t="s">
        <v>1746</v>
      </c>
      <c r="P1140" s="78" t="s">
        <v>1831</v>
      </c>
      <c r="Q1140" s="15" t="s">
        <v>1831</v>
      </c>
      <c r="R1140" s="16" t="s">
        <v>2347</v>
      </c>
      <c r="S1140" s="78"/>
      <c r="T1140" s="79">
        <v>35.770000000000003</v>
      </c>
      <c r="U1140" s="104" t="s">
        <v>2609</v>
      </c>
      <c r="V1140" s="104" t="s">
        <v>2649</v>
      </c>
    </row>
    <row r="1141" spans="1:23" hidden="1" x14ac:dyDescent="0.25">
      <c r="A1141" s="82" t="s">
        <v>1662</v>
      </c>
      <c r="B1141" s="16" t="s">
        <v>1293</v>
      </c>
      <c r="C1141" s="78" t="s">
        <v>23</v>
      </c>
      <c r="D1141" s="78">
        <v>45305472</v>
      </c>
      <c r="E1141" s="15">
        <v>45311881</v>
      </c>
      <c r="F1141" s="78">
        <v>1303</v>
      </c>
      <c r="G1141" s="78">
        <v>1307</v>
      </c>
      <c r="H1141" s="41"/>
      <c r="I1141" s="47">
        <f t="shared" si="80"/>
        <v>94.625998547567178</v>
      </c>
      <c r="J1141" s="32">
        <f t="shared" si="81"/>
        <v>94.916485112563549</v>
      </c>
      <c r="K1141" s="112">
        <v>99.24</v>
      </c>
      <c r="L1141" s="34"/>
      <c r="M1141" s="78">
        <v>6406</v>
      </c>
      <c r="N1141" s="15"/>
      <c r="O1141" s="78" t="s">
        <v>1746</v>
      </c>
      <c r="P1141" s="78" t="s">
        <v>2051</v>
      </c>
      <c r="Q1141" s="15" t="s">
        <v>2051</v>
      </c>
      <c r="R1141" s="16" t="s">
        <v>2348</v>
      </c>
      <c r="S1141" s="78"/>
      <c r="T1141" s="79">
        <v>33.26</v>
      </c>
      <c r="U1141" s="104" t="s">
        <v>2609</v>
      </c>
      <c r="V1141" s="104" t="s">
        <v>2649</v>
      </c>
    </row>
    <row r="1142" spans="1:23" hidden="1" x14ac:dyDescent="0.25">
      <c r="A1142" s="82" t="s">
        <v>1662</v>
      </c>
      <c r="B1142" s="16" t="s">
        <v>1294</v>
      </c>
      <c r="C1142" s="78" t="s">
        <v>23</v>
      </c>
      <c r="D1142" s="78">
        <v>46859278</v>
      </c>
      <c r="E1142" s="15">
        <v>46865167</v>
      </c>
      <c r="F1142" s="78">
        <v>1241</v>
      </c>
      <c r="G1142" s="78">
        <v>1240</v>
      </c>
      <c r="H1142" s="41"/>
      <c r="I1142" s="47">
        <f t="shared" si="80"/>
        <v>90.123456790123456</v>
      </c>
      <c r="J1142" s="32">
        <f t="shared" si="81"/>
        <v>90.05083514887437</v>
      </c>
      <c r="K1142" s="112">
        <v>98.8</v>
      </c>
      <c r="L1142" s="34"/>
      <c r="M1142" s="78">
        <v>6315</v>
      </c>
      <c r="N1142" s="15"/>
      <c r="O1142" s="78" t="s">
        <v>1746</v>
      </c>
      <c r="P1142" s="78" t="s">
        <v>2144</v>
      </c>
      <c r="Q1142" s="15" t="s">
        <v>2144</v>
      </c>
      <c r="R1142" s="16" t="s">
        <v>2347</v>
      </c>
      <c r="S1142" s="78"/>
      <c r="T1142" s="79">
        <v>31.73</v>
      </c>
      <c r="U1142" s="104" t="s">
        <v>2612</v>
      </c>
      <c r="V1142" s="104" t="s">
        <v>2649</v>
      </c>
      <c r="W1142" s="104" t="s">
        <v>2650</v>
      </c>
    </row>
    <row r="1143" spans="1:23" hidden="1" x14ac:dyDescent="0.25">
      <c r="A1143" s="82" t="s">
        <v>1662</v>
      </c>
      <c r="B1143" s="16" t="s">
        <v>1290</v>
      </c>
      <c r="C1143" s="78" t="s">
        <v>23</v>
      </c>
      <c r="D1143" s="78">
        <v>35092757</v>
      </c>
      <c r="E1143" s="15">
        <v>35098618</v>
      </c>
      <c r="F1143" s="78">
        <v>1269</v>
      </c>
      <c r="G1143" s="78">
        <v>1269</v>
      </c>
      <c r="H1143" s="41"/>
      <c r="I1143" s="47">
        <f t="shared" si="80"/>
        <v>92.156862745098039</v>
      </c>
      <c r="J1143" s="32">
        <f t="shared" si="81"/>
        <v>92.156862745098039</v>
      </c>
      <c r="K1143" s="112">
        <v>100</v>
      </c>
      <c r="L1143" s="34"/>
      <c r="M1143" s="78">
        <v>6323</v>
      </c>
      <c r="N1143" s="15"/>
      <c r="O1143" s="78" t="s">
        <v>1746</v>
      </c>
      <c r="P1143" s="78" t="s">
        <v>1755</v>
      </c>
      <c r="Q1143" s="15" t="s">
        <v>1755</v>
      </c>
      <c r="R1143" s="16" t="s">
        <v>2347</v>
      </c>
      <c r="S1143" s="78"/>
      <c r="T1143" s="79">
        <v>31.86</v>
      </c>
      <c r="U1143" s="104" t="s">
        <v>2612</v>
      </c>
      <c r="V1143" s="104" t="s">
        <v>2649</v>
      </c>
      <c r="W1143" s="104" t="s">
        <v>2650</v>
      </c>
    </row>
    <row r="1144" spans="1:23" hidden="1" x14ac:dyDescent="0.25">
      <c r="A1144" s="82" t="s">
        <v>1662</v>
      </c>
      <c r="B1144" s="16" t="s">
        <v>1291</v>
      </c>
      <c r="C1144" s="78" t="s">
        <v>23</v>
      </c>
      <c r="D1144" s="78">
        <v>35206191</v>
      </c>
      <c r="E1144" s="15">
        <v>35213237</v>
      </c>
      <c r="F1144" s="78">
        <v>1443</v>
      </c>
      <c r="G1144" s="78">
        <v>1443</v>
      </c>
      <c r="H1144" s="41"/>
      <c r="I1144" s="47">
        <f t="shared" si="80"/>
        <v>104.79302832244009</v>
      </c>
      <c r="J1144" s="32">
        <f t="shared" si="81"/>
        <v>104.79302832244009</v>
      </c>
      <c r="K1144" s="112">
        <v>99.31</v>
      </c>
      <c r="L1144" s="34"/>
      <c r="M1144" s="78">
        <v>7046</v>
      </c>
      <c r="N1144" s="15"/>
      <c r="O1144" s="78" t="s">
        <v>1746</v>
      </c>
      <c r="P1144" s="78" t="s">
        <v>2134</v>
      </c>
      <c r="Q1144" s="15" t="s">
        <v>2134</v>
      </c>
      <c r="R1144" s="16" t="s">
        <v>2348</v>
      </c>
      <c r="S1144" s="78"/>
      <c r="T1144" s="79">
        <v>34.64</v>
      </c>
      <c r="U1144" s="104" t="s">
        <v>2609</v>
      </c>
      <c r="V1144" s="104" t="s">
        <v>2649</v>
      </c>
    </row>
    <row r="1145" spans="1:23" hidden="1" x14ac:dyDescent="0.25">
      <c r="A1145" s="82" t="s">
        <v>1662</v>
      </c>
      <c r="B1145" s="16" t="s">
        <v>1258</v>
      </c>
      <c r="C1145" s="78" t="s">
        <v>10</v>
      </c>
      <c r="D1145" s="78">
        <v>58551055</v>
      </c>
      <c r="E1145" s="15">
        <v>58557654</v>
      </c>
      <c r="F1145" s="78">
        <v>1380</v>
      </c>
      <c r="G1145" s="78">
        <v>1380</v>
      </c>
      <c r="H1145" s="41"/>
      <c r="I1145" s="47">
        <f t="shared" si="80"/>
        <v>100.21786492374727</v>
      </c>
      <c r="J1145" s="32">
        <f t="shared" si="81"/>
        <v>100.21786492374727</v>
      </c>
      <c r="K1145" s="112">
        <v>97.57</v>
      </c>
      <c r="L1145" s="34"/>
      <c r="M1145" s="78">
        <v>6597</v>
      </c>
      <c r="N1145" s="15"/>
      <c r="O1145" s="78" t="s">
        <v>1746</v>
      </c>
      <c r="P1145" s="78" t="s">
        <v>1806</v>
      </c>
      <c r="Q1145" s="15" t="s">
        <v>1806</v>
      </c>
      <c r="R1145" s="16" t="s">
        <v>2348</v>
      </c>
      <c r="S1145" s="78"/>
      <c r="T1145" s="79">
        <v>31.16</v>
      </c>
      <c r="U1145" s="104" t="s">
        <v>2612</v>
      </c>
      <c r="V1145" s="104" t="s">
        <v>2649</v>
      </c>
      <c r="W1145" s="104" t="s">
        <v>2650</v>
      </c>
    </row>
    <row r="1146" spans="1:23" hidden="1" x14ac:dyDescent="0.25">
      <c r="A1146" s="82" t="s">
        <v>1662</v>
      </c>
      <c r="B1146" s="16" t="s">
        <v>1255</v>
      </c>
      <c r="C1146" s="78" t="s">
        <v>10</v>
      </c>
      <c r="D1146" s="78">
        <v>11570498</v>
      </c>
      <c r="E1146" s="15">
        <v>11577254</v>
      </c>
      <c r="F1146" s="78">
        <v>1363</v>
      </c>
      <c r="G1146" s="78">
        <v>1364</v>
      </c>
      <c r="H1146" s="41"/>
      <c r="I1146" s="47">
        <f t="shared" si="80"/>
        <v>98.983297022512716</v>
      </c>
      <c r="J1146" s="32">
        <f t="shared" si="81"/>
        <v>99.055918663761801</v>
      </c>
      <c r="K1146" s="112">
        <v>98.62</v>
      </c>
      <c r="L1146" s="34"/>
      <c r="M1146" s="78">
        <v>6756</v>
      </c>
      <c r="N1146" s="15"/>
      <c r="O1146" s="78" t="s">
        <v>1746</v>
      </c>
      <c r="P1146" s="78" t="s">
        <v>2196</v>
      </c>
      <c r="Q1146" s="15" t="s">
        <v>2196</v>
      </c>
      <c r="R1146" s="16" t="s">
        <v>2347</v>
      </c>
      <c r="S1146" s="78"/>
      <c r="T1146" s="79">
        <v>34.42</v>
      </c>
      <c r="U1146" s="104" t="s">
        <v>2609</v>
      </c>
      <c r="V1146" s="104" t="s">
        <v>2649</v>
      </c>
    </row>
    <row r="1147" spans="1:23" hidden="1" x14ac:dyDescent="0.25">
      <c r="A1147" s="82" t="s">
        <v>1662</v>
      </c>
      <c r="B1147" s="16" t="s">
        <v>1256</v>
      </c>
      <c r="C1147" s="78" t="s">
        <v>10</v>
      </c>
      <c r="D1147" s="78">
        <v>33053236</v>
      </c>
      <c r="E1147" s="15">
        <v>33059663</v>
      </c>
      <c r="F1147" s="78">
        <v>1421</v>
      </c>
      <c r="G1147" s="78">
        <v>1423</v>
      </c>
      <c r="H1147" s="41"/>
      <c r="I1147" s="47">
        <f t="shared" si="80"/>
        <v>103.19535221496005</v>
      </c>
      <c r="J1147" s="32">
        <f t="shared" si="81"/>
        <v>103.34059549745824</v>
      </c>
      <c r="K1147" s="112">
        <v>97.91</v>
      </c>
      <c r="L1147" s="34"/>
      <c r="M1147" s="78">
        <v>6427</v>
      </c>
      <c r="N1147" s="15"/>
      <c r="O1147" s="78" t="s">
        <v>1746</v>
      </c>
      <c r="P1147" s="78" t="s">
        <v>1800</v>
      </c>
      <c r="Q1147" s="15" t="s">
        <v>1800</v>
      </c>
      <c r="R1147" s="16" t="s">
        <v>2348</v>
      </c>
      <c r="S1147" s="78"/>
      <c r="T1147" s="79">
        <v>32.42</v>
      </c>
      <c r="U1147" s="104" t="s">
        <v>2609</v>
      </c>
      <c r="V1147" s="104" t="s">
        <v>2649</v>
      </c>
    </row>
    <row r="1148" spans="1:23" hidden="1" x14ac:dyDescent="0.25">
      <c r="A1148" s="82" t="s">
        <v>1662</v>
      </c>
      <c r="B1148" s="16" t="s">
        <v>1252</v>
      </c>
      <c r="C1148" s="78" t="s">
        <v>10</v>
      </c>
      <c r="D1148" s="78">
        <v>3867702</v>
      </c>
      <c r="E1148" s="15">
        <v>3874102</v>
      </c>
      <c r="F1148" s="78">
        <v>1407</v>
      </c>
      <c r="G1148" s="78">
        <v>1410</v>
      </c>
      <c r="H1148" s="41"/>
      <c r="I1148" s="47">
        <f t="shared" si="80"/>
        <v>102.17864923747277</v>
      </c>
      <c r="J1148" s="32">
        <f t="shared" si="81"/>
        <v>102.39651416122004</v>
      </c>
      <c r="K1148" s="112">
        <v>99.36</v>
      </c>
      <c r="L1148" s="34"/>
      <c r="M1148" s="78">
        <v>6400</v>
      </c>
      <c r="N1148" s="15"/>
      <c r="O1148" s="78" t="s">
        <v>1746</v>
      </c>
      <c r="P1148" s="78" t="s">
        <v>1906</v>
      </c>
      <c r="Q1148" s="15" t="s">
        <v>1906</v>
      </c>
      <c r="R1148" s="16" t="s">
        <v>2348</v>
      </c>
      <c r="S1148" s="78"/>
      <c r="T1148" s="79">
        <v>33.270000000000003</v>
      </c>
      <c r="U1148" s="104" t="s">
        <v>2609</v>
      </c>
      <c r="V1148" s="104" t="s">
        <v>2649</v>
      </c>
    </row>
    <row r="1149" spans="1:23" hidden="1" x14ac:dyDescent="0.25">
      <c r="A1149" s="82" t="s">
        <v>1662</v>
      </c>
      <c r="B1149" s="16" t="s">
        <v>1254</v>
      </c>
      <c r="C1149" s="78" t="s">
        <v>10</v>
      </c>
      <c r="D1149" s="78">
        <v>9159168</v>
      </c>
      <c r="E1149" s="15">
        <v>9165792</v>
      </c>
      <c r="F1149" s="78">
        <v>1413</v>
      </c>
      <c r="G1149" s="78">
        <v>1411</v>
      </c>
      <c r="H1149" s="41"/>
      <c r="I1149" s="47">
        <f t="shared" si="80"/>
        <v>102.61437908496733</v>
      </c>
      <c r="J1149" s="32">
        <f t="shared" si="81"/>
        <v>102.46913580246914</v>
      </c>
      <c r="K1149" s="112">
        <v>99.44</v>
      </c>
      <c r="L1149" s="34"/>
      <c r="M1149" s="78">
        <v>6622</v>
      </c>
      <c r="N1149" s="15"/>
      <c r="O1149" s="78" t="s">
        <v>1746</v>
      </c>
      <c r="P1149" s="78" t="s">
        <v>1900</v>
      </c>
      <c r="Q1149" s="15" t="s">
        <v>1900</v>
      </c>
      <c r="R1149" s="16" t="s">
        <v>2347</v>
      </c>
      <c r="S1149" s="78"/>
      <c r="T1149" s="79">
        <v>31.49</v>
      </c>
      <c r="U1149" s="104" t="s">
        <v>2612</v>
      </c>
      <c r="V1149" s="104" t="s">
        <v>2649</v>
      </c>
      <c r="W1149" s="104" t="s">
        <v>2650</v>
      </c>
    </row>
    <row r="1150" spans="1:23" hidden="1" x14ac:dyDescent="0.25">
      <c r="A1150" s="82" t="s">
        <v>1662</v>
      </c>
      <c r="B1150" s="16" t="s">
        <v>1259</v>
      </c>
      <c r="C1150" s="78" t="s">
        <v>10</v>
      </c>
      <c r="D1150" s="78">
        <v>64567515</v>
      </c>
      <c r="E1150" s="15">
        <v>64573933</v>
      </c>
      <c r="F1150" s="78">
        <v>1437</v>
      </c>
      <c r="G1150" s="78">
        <v>1438</v>
      </c>
      <c r="H1150" s="41"/>
      <c r="I1150" s="47">
        <f t="shared" si="80"/>
        <v>104.35729847494554</v>
      </c>
      <c r="J1150" s="32">
        <f t="shared" si="81"/>
        <v>104.42992011619462</v>
      </c>
      <c r="K1150" s="112">
        <v>99.65</v>
      </c>
      <c r="L1150" s="34"/>
      <c r="M1150" s="78">
        <v>6415</v>
      </c>
      <c r="N1150" s="15"/>
      <c r="O1150" s="78" t="s">
        <v>1746</v>
      </c>
      <c r="P1150" s="78" t="s">
        <v>2081</v>
      </c>
      <c r="Q1150" s="15" t="s">
        <v>2081</v>
      </c>
      <c r="R1150" s="16" t="s">
        <v>2347</v>
      </c>
      <c r="S1150" s="78"/>
      <c r="T1150" s="79">
        <v>31.94</v>
      </c>
      <c r="U1150" s="104" t="s">
        <v>2609</v>
      </c>
      <c r="V1150" s="104" t="s">
        <v>2649</v>
      </c>
    </row>
    <row r="1151" spans="1:23" hidden="1" x14ac:dyDescent="0.25">
      <c r="A1151" s="82" t="s">
        <v>1662</v>
      </c>
      <c r="B1151" s="16" t="s">
        <v>1257</v>
      </c>
      <c r="C1151" s="78" t="s">
        <v>10</v>
      </c>
      <c r="D1151" s="78">
        <v>52928748</v>
      </c>
      <c r="E1151" s="15">
        <v>52935735</v>
      </c>
      <c r="F1151" s="78">
        <v>1308</v>
      </c>
      <c r="G1151" s="78">
        <v>1307</v>
      </c>
      <c r="H1151" s="41"/>
      <c r="I1151" s="47">
        <f t="shared" si="80"/>
        <v>94.989106753812635</v>
      </c>
      <c r="J1151" s="32">
        <f t="shared" si="81"/>
        <v>94.916485112563549</v>
      </c>
      <c r="K1151" s="112">
        <v>99.92</v>
      </c>
      <c r="L1151" s="34"/>
      <c r="M1151" s="78">
        <v>6987</v>
      </c>
      <c r="N1151" s="15"/>
      <c r="O1151" s="78" t="s">
        <v>1746</v>
      </c>
      <c r="P1151" s="78" t="s">
        <v>2037</v>
      </c>
      <c r="Q1151" s="15" t="s">
        <v>2037</v>
      </c>
      <c r="R1151" s="16" t="s">
        <v>2348</v>
      </c>
      <c r="S1151" s="78"/>
      <c r="T1151" s="79">
        <v>34.21</v>
      </c>
      <c r="U1151" s="104" t="s">
        <v>2609</v>
      </c>
      <c r="V1151" s="104" t="s">
        <v>2649</v>
      </c>
    </row>
    <row r="1152" spans="1:23" hidden="1" x14ac:dyDescent="0.25">
      <c r="A1152" s="82" t="s">
        <v>1662</v>
      </c>
      <c r="B1152" s="16" t="s">
        <v>1253</v>
      </c>
      <c r="C1152" s="78" t="s">
        <v>10</v>
      </c>
      <c r="D1152" s="78">
        <v>5218283</v>
      </c>
      <c r="E1152" s="15">
        <v>5225191</v>
      </c>
      <c r="F1152" s="78">
        <v>1433</v>
      </c>
      <c r="G1152" s="78">
        <v>1444</v>
      </c>
      <c r="H1152" s="41"/>
      <c r="I1152" s="47">
        <f t="shared" si="80"/>
        <v>104.06681190994917</v>
      </c>
      <c r="J1152" s="32">
        <f t="shared" si="81"/>
        <v>104.86564996368918</v>
      </c>
      <c r="K1152" s="112">
        <v>98.83</v>
      </c>
      <c r="L1152" s="34"/>
      <c r="M1152" s="78">
        <v>6908</v>
      </c>
      <c r="N1152" s="15"/>
      <c r="O1152" s="78" t="s">
        <v>1746</v>
      </c>
      <c r="P1152" s="78" t="s">
        <v>1840</v>
      </c>
      <c r="Q1152" s="15" t="s">
        <v>1840</v>
      </c>
      <c r="R1152" s="16" t="s">
        <v>2348</v>
      </c>
      <c r="S1152" s="78"/>
      <c r="T1152" s="79">
        <v>33.549999999999997</v>
      </c>
      <c r="U1152" s="104" t="s">
        <v>2609</v>
      </c>
      <c r="V1152" s="104" t="s">
        <v>2649</v>
      </c>
    </row>
    <row r="1153" spans="1:23" hidden="1" x14ac:dyDescent="0.25">
      <c r="A1153" s="82" t="s">
        <v>1662</v>
      </c>
      <c r="B1153" s="16" t="s">
        <v>1243</v>
      </c>
      <c r="C1153" s="78" t="s">
        <v>21</v>
      </c>
      <c r="D1153" s="78">
        <v>12897499</v>
      </c>
      <c r="E1153" s="15">
        <v>12904113</v>
      </c>
      <c r="F1153" s="78">
        <v>1384</v>
      </c>
      <c r="G1153" s="78">
        <v>1376</v>
      </c>
      <c r="H1153" s="41"/>
      <c r="I1153" s="47">
        <f t="shared" si="80"/>
        <v>100.50835148874364</v>
      </c>
      <c r="J1153" s="32">
        <f t="shared" si="81"/>
        <v>99.927378358750914</v>
      </c>
      <c r="K1153" s="112">
        <v>96.72</v>
      </c>
      <c r="L1153" s="34"/>
      <c r="M1153" s="78">
        <v>6614</v>
      </c>
      <c r="N1153" s="15"/>
      <c r="O1153" s="78" t="s">
        <v>1746</v>
      </c>
      <c r="P1153" s="78" t="s">
        <v>2253</v>
      </c>
      <c r="Q1153" s="15" t="s">
        <v>1787</v>
      </c>
      <c r="R1153" s="16" t="s">
        <v>2347</v>
      </c>
      <c r="S1153" s="78"/>
      <c r="T1153" s="79">
        <v>33.58</v>
      </c>
      <c r="U1153" s="104" t="s">
        <v>2609</v>
      </c>
      <c r="V1153" s="104" t="s">
        <v>2649</v>
      </c>
    </row>
    <row r="1154" spans="1:23" hidden="1" x14ac:dyDescent="0.25">
      <c r="A1154" s="82" t="s">
        <v>1662</v>
      </c>
      <c r="B1154" s="16" t="s">
        <v>1241</v>
      </c>
      <c r="C1154" s="78" t="s">
        <v>21</v>
      </c>
      <c r="D1154" s="78">
        <v>11337780</v>
      </c>
      <c r="E1154" s="15">
        <v>11344516</v>
      </c>
      <c r="F1154" s="78">
        <v>1392</v>
      </c>
      <c r="G1154" s="78">
        <v>1396</v>
      </c>
      <c r="H1154" s="41"/>
      <c r="I1154" s="47">
        <f t="shared" si="80"/>
        <v>101.08932461873638</v>
      </c>
      <c r="J1154" s="32">
        <f t="shared" si="81"/>
        <v>101.37981118373276</v>
      </c>
      <c r="K1154" s="112">
        <v>97.73</v>
      </c>
      <c r="L1154" s="34"/>
      <c r="M1154" s="78">
        <v>6736</v>
      </c>
      <c r="N1154" s="15"/>
      <c r="O1154" s="78" t="s">
        <v>1746</v>
      </c>
      <c r="P1154" s="78" t="s">
        <v>2254</v>
      </c>
      <c r="Q1154" s="15" t="s">
        <v>2254</v>
      </c>
      <c r="R1154" s="16" t="s">
        <v>2348</v>
      </c>
      <c r="S1154" s="78"/>
      <c r="T1154" s="79">
        <v>33.36</v>
      </c>
      <c r="U1154" s="104" t="s">
        <v>2609</v>
      </c>
      <c r="V1154" s="104" t="s">
        <v>2649</v>
      </c>
    </row>
    <row r="1155" spans="1:23" hidden="1" x14ac:dyDescent="0.25">
      <c r="A1155" s="82" t="s">
        <v>1662</v>
      </c>
      <c r="B1155" s="16" t="s">
        <v>1249</v>
      </c>
      <c r="C1155" s="78" t="s">
        <v>21</v>
      </c>
      <c r="D1155" s="78">
        <v>43636306</v>
      </c>
      <c r="E1155" s="15">
        <v>43643311</v>
      </c>
      <c r="F1155" s="78">
        <v>1362</v>
      </c>
      <c r="G1155" s="78">
        <v>1367</v>
      </c>
      <c r="H1155" s="41"/>
      <c r="I1155" s="47">
        <f t="shared" si="80"/>
        <v>98.910675381263616</v>
      </c>
      <c r="J1155" s="32">
        <f t="shared" si="81"/>
        <v>99.273783587509072</v>
      </c>
      <c r="K1155" s="112">
        <v>99.05</v>
      </c>
      <c r="L1155" s="34"/>
      <c r="M1155" s="78">
        <v>7004</v>
      </c>
      <c r="N1155" s="15"/>
      <c r="O1155" s="78" t="s">
        <v>1746</v>
      </c>
      <c r="P1155" s="78" t="s">
        <v>2237</v>
      </c>
      <c r="Q1155" s="15" t="s">
        <v>2237</v>
      </c>
      <c r="R1155" s="16" t="s">
        <v>2347</v>
      </c>
      <c r="S1155" s="78"/>
      <c r="T1155" s="79">
        <v>34.020000000000003</v>
      </c>
      <c r="U1155" s="104" t="s">
        <v>2609</v>
      </c>
      <c r="V1155" s="104" t="s">
        <v>2649</v>
      </c>
    </row>
    <row r="1156" spans="1:23" hidden="1" x14ac:dyDescent="0.25">
      <c r="A1156" s="82" t="s">
        <v>1662</v>
      </c>
      <c r="B1156" s="16" t="s">
        <v>1250</v>
      </c>
      <c r="C1156" s="78" t="s">
        <v>21</v>
      </c>
      <c r="D1156" s="78">
        <v>44246590</v>
      </c>
      <c r="E1156" s="15">
        <v>44253312</v>
      </c>
      <c r="F1156" s="78">
        <v>1310</v>
      </c>
      <c r="G1156" s="78">
        <v>1307</v>
      </c>
      <c r="H1156" s="41"/>
      <c r="I1156" s="47">
        <f t="shared" si="80"/>
        <v>95.134350036310821</v>
      </c>
      <c r="J1156" s="32">
        <f t="shared" si="81"/>
        <v>94.916485112563549</v>
      </c>
      <c r="K1156" s="112">
        <v>99.47</v>
      </c>
      <c r="L1156" s="34"/>
      <c r="M1156" s="78">
        <v>6721</v>
      </c>
      <c r="N1156" s="15"/>
      <c r="O1156" s="78" t="s">
        <v>1746</v>
      </c>
      <c r="P1156" s="78" t="s">
        <v>1789</v>
      </c>
      <c r="Q1156" s="15" t="s">
        <v>1789</v>
      </c>
      <c r="R1156" s="16" t="s">
        <v>2347</v>
      </c>
      <c r="S1156" s="78"/>
      <c r="T1156" s="79">
        <v>33.159999999999997</v>
      </c>
      <c r="U1156" s="104" t="s">
        <v>2609</v>
      </c>
      <c r="V1156" s="104" t="s">
        <v>2649</v>
      </c>
    </row>
    <row r="1157" spans="1:23" hidden="1" x14ac:dyDescent="0.25">
      <c r="A1157" s="82" t="s">
        <v>1662</v>
      </c>
      <c r="B1157" s="16" t="s">
        <v>1242</v>
      </c>
      <c r="C1157" s="78" t="s">
        <v>21</v>
      </c>
      <c r="D1157" s="78">
        <v>12602029</v>
      </c>
      <c r="E1157" s="15">
        <v>12608701</v>
      </c>
      <c r="F1157" s="78">
        <v>1330</v>
      </c>
      <c r="G1157" s="78">
        <v>1328</v>
      </c>
      <c r="H1157" s="41"/>
      <c r="I1157" s="47">
        <f t="shared" si="80"/>
        <v>96.586782861292662</v>
      </c>
      <c r="J1157" s="32">
        <f t="shared" si="81"/>
        <v>96.441539578794476</v>
      </c>
      <c r="K1157" s="112">
        <v>98.65</v>
      </c>
      <c r="L1157" s="34"/>
      <c r="M1157" s="78">
        <v>6670</v>
      </c>
      <c r="N1157" s="15"/>
      <c r="O1157" s="78" t="s">
        <v>1746</v>
      </c>
      <c r="P1157" s="78" t="s">
        <v>1806</v>
      </c>
      <c r="Q1157" s="15" t="s">
        <v>1806</v>
      </c>
      <c r="R1157" s="16" t="s">
        <v>2347</v>
      </c>
      <c r="S1157" s="78"/>
      <c r="T1157" s="79">
        <v>33.42</v>
      </c>
      <c r="U1157" s="104" t="s">
        <v>2609</v>
      </c>
      <c r="V1157" s="104" t="s">
        <v>2649</v>
      </c>
    </row>
    <row r="1158" spans="1:23" hidden="1" x14ac:dyDescent="0.25">
      <c r="A1158" s="82" t="s">
        <v>1662</v>
      </c>
      <c r="B1158" s="16" t="s">
        <v>1248</v>
      </c>
      <c r="C1158" s="78" t="s">
        <v>21</v>
      </c>
      <c r="D1158" s="78">
        <v>41110779</v>
      </c>
      <c r="E1158" s="15">
        <v>41117456</v>
      </c>
      <c r="F1158" s="78">
        <v>1423</v>
      </c>
      <c r="G1158" s="78">
        <v>1422</v>
      </c>
      <c r="H1158" s="41"/>
      <c r="I1158" s="47">
        <f t="shared" si="80"/>
        <v>103.34059549745824</v>
      </c>
      <c r="J1158" s="32">
        <f t="shared" si="81"/>
        <v>103.26797385620915</v>
      </c>
      <c r="K1158" s="112">
        <v>97.16</v>
      </c>
      <c r="L1158" s="34"/>
      <c r="M1158" s="78">
        <v>6676</v>
      </c>
      <c r="N1158" s="15"/>
      <c r="O1158" s="78" t="s">
        <v>1746</v>
      </c>
      <c r="P1158" s="78" t="s">
        <v>2025</v>
      </c>
      <c r="Q1158" s="15" t="s">
        <v>2025</v>
      </c>
      <c r="R1158" s="16" t="s">
        <v>2348</v>
      </c>
      <c r="S1158" s="78"/>
      <c r="T1158" s="79">
        <v>31.74</v>
      </c>
      <c r="U1158" s="104" t="s">
        <v>2612</v>
      </c>
      <c r="V1158" s="104" t="s">
        <v>2649</v>
      </c>
      <c r="W1158" s="104" t="s">
        <v>2650</v>
      </c>
    </row>
    <row r="1159" spans="1:23" hidden="1" x14ac:dyDescent="0.25">
      <c r="A1159" s="82" t="s">
        <v>1662</v>
      </c>
      <c r="B1159" s="16" t="s">
        <v>1246</v>
      </c>
      <c r="C1159" s="78" t="s">
        <v>21</v>
      </c>
      <c r="D1159" s="78">
        <v>29387765</v>
      </c>
      <c r="E1159" s="15">
        <v>29394628</v>
      </c>
      <c r="F1159" s="78">
        <v>1442</v>
      </c>
      <c r="G1159" s="78">
        <v>1441</v>
      </c>
      <c r="H1159" s="41"/>
      <c r="I1159" s="47">
        <f t="shared" si="80"/>
        <v>104.72040668119099</v>
      </c>
      <c r="J1159" s="32">
        <f t="shared" si="81"/>
        <v>104.64778503994191</v>
      </c>
      <c r="K1159" s="112">
        <v>98.55</v>
      </c>
      <c r="L1159" s="34"/>
      <c r="M1159" s="78">
        <v>6863</v>
      </c>
      <c r="N1159" s="15"/>
      <c r="O1159" s="78" t="s">
        <v>1746</v>
      </c>
      <c r="P1159" s="78" t="s">
        <v>1793</v>
      </c>
      <c r="Q1159" s="15" t="s">
        <v>1793</v>
      </c>
      <c r="R1159" s="16" t="s">
        <v>2347</v>
      </c>
      <c r="S1159" s="78"/>
      <c r="T1159" s="79">
        <v>33.78</v>
      </c>
      <c r="U1159" s="104" t="s">
        <v>2609</v>
      </c>
      <c r="V1159" s="104" t="s">
        <v>2649</v>
      </c>
    </row>
    <row r="1160" spans="1:23" hidden="1" x14ac:dyDescent="0.25">
      <c r="A1160" s="82" t="s">
        <v>1662</v>
      </c>
      <c r="B1160" s="16" t="s">
        <v>1247</v>
      </c>
      <c r="C1160" s="78" t="s">
        <v>21</v>
      </c>
      <c r="D1160" s="78">
        <v>37664427</v>
      </c>
      <c r="E1160" s="15">
        <v>37671389</v>
      </c>
      <c r="F1160" s="78">
        <v>1582</v>
      </c>
      <c r="G1160" s="78">
        <v>1579</v>
      </c>
      <c r="H1160" s="41"/>
      <c r="I1160" s="47">
        <f t="shared" si="80"/>
        <v>114.88743645606391</v>
      </c>
      <c r="J1160" s="32">
        <f t="shared" si="81"/>
        <v>114.66957153231662</v>
      </c>
      <c r="K1160" s="112">
        <v>99.68</v>
      </c>
      <c r="L1160" s="34"/>
      <c r="M1160" s="78">
        <v>6961</v>
      </c>
      <c r="N1160" s="15"/>
      <c r="O1160" s="78" t="s">
        <v>1746</v>
      </c>
      <c r="P1160" s="78" t="s">
        <v>1996</v>
      </c>
      <c r="Q1160" s="15" t="s">
        <v>1996</v>
      </c>
      <c r="R1160" s="16" t="s">
        <v>2347</v>
      </c>
      <c r="S1160" s="78"/>
      <c r="T1160" s="79">
        <v>33.869999999999997</v>
      </c>
      <c r="U1160" s="104" t="s">
        <v>2609</v>
      </c>
      <c r="V1160" s="104" t="s">
        <v>2649</v>
      </c>
    </row>
    <row r="1161" spans="1:23" hidden="1" x14ac:dyDescent="0.25">
      <c r="A1161" s="82" t="s">
        <v>1662</v>
      </c>
      <c r="B1161" s="16" t="s">
        <v>1244</v>
      </c>
      <c r="C1161" s="78" t="s">
        <v>21</v>
      </c>
      <c r="D1161" s="78">
        <v>15342237</v>
      </c>
      <c r="E1161" s="15">
        <v>15348884</v>
      </c>
      <c r="F1161" s="78">
        <v>1423</v>
      </c>
      <c r="G1161" s="78">
        <v>1449</v>
      </c>
      <c r="H1161" s="41"/>
      <c r="I1161" s="47">
        <f t="shared" si="80"/>
        <v>103.34059549745824</v>
      </c>
      <c r="J1161" s="32">
        <f t="shared" si="81"/>
        <v>105.22875816993464</v>
      </c>
      <c r="K1161" s="112">
        <v>94.58</v>
      </c>
      <c r="L1161" s="34"/>
      <c r="M1161" s="78">
        <v>6647</v>
      </c>
      <c r="N1161" s="15"/>
      <c r="O1161" s="78" t="s">
        <v>1746</v>
      </c>
      <c r="P1161" s="78" t="s">
        <v>2043</v>
      </c>
      <c r="Q1161" s="15" t="s">
        <v>2043</v>
      </c>
      <c r="R1161" s="16" t="s">
        <v>2347</v>
      </c>
      <c r="S1161" s="78"/>
      <c r="T1161" s="79">
        <v>31.42</v>
      </c>
      <c r="U1161" s="104" t="s">
        <v>2612</v>
      </c>
      <c r="V1161" s="104" t="s">
        <v>2649</v>
      </c>
      <c r="W1161" s="104" t="s">
        <v>2650</v>
      </c>
    </row>
    <row r="1162" spans="1:23" hidden="1" x14ac:dyDescent="0.25">
      <c r="A1162" s="82" t="s">
        <v>1662</v>
      </c>
      <c r="B1162" s="16" t="s">
        <v>1297</v>
      </c>
      <c r="C1162" s="78" t="s">
        <v>21</v>
      </c>
      <c r="D1162" s="78">
        <v>14970668</v>
      </c>
      <c r="E1162" s="15">
        <v>14976619</v>
      </c>
      <c r="F1162" s="78">
        <v>1249</v>
      </c>
      <c r="G1162" s="78">
        <v>1229</v>
      </c>
      <c r="H1162" s="41"/>
      <c r="I1162" s="47">
        <f t="shared" si="80"/>
        <v>90.704429920116198</v>
      </c>
      <c r="J1162" s="32">
        <f t="shared" si="81"/>
        <v>89.251997095134357</v>
      </c>
      <c r="K1162" s="112">
        <v>97.14</v>
      </c>
      <c r="L1162" s="34"/>
      <c r="M1162" s="78">
        <v>6293</v>
      </c>
      <c r="N1162" s="15"/>
      <c r="O1162" s="78" t="s">
        <v>1756</v>
      </c>
      <c r="P1162" s="78" t="s">
        <v>1737</v>
      </c>
      <c r="Q1162" s="15" t="s">
        <v>1737</v>
      </c>
      <c r="R1162" s="16" t="s">
        <v>2348</v>
      </c>
      <c r="S1162" s="78"/>
      <c r="T1162" s="79">
        <v>33.090000000000003</v>
      </c>
      <c r="U1162" s="104" t="s">
        <v>2612</v>
      </c>
      <c r="V1162" s="104" t="s">
        <v>2649</v>
      </c>
      <c r="W1162" s="104" t="s">
        <v>2650</v>
      </c>
    </row>
    <row r="1163" spans="1:23" hidden="1" x14ac:dyDescent="0.25">
      <c r="A1163" s="82" t="s">
        <v>1662</v>
      </c>
      <c r="B1163" s="16" t="s">
        <v>1251</v>
      </c>
      <c r="C1163" s="78" t="s">
        <v>21</v>
      </c>
      <c r="D1163" s="78">
        <v>47124293</v>
      </c>
      <c r="E1163" s="15">
        <v>47130316</v>
      </c>
      <c r="F1163" s="78">
        <v>1299</v>
      </c>
      <c r="G1163" s="78">
        <v>1299</v>
      </c>
      <c r="H1163" s="41"/>
      <c r="I1163" s="47">
        <f t="shared" si="80"/>
        <v>94.335511982570807</v>
      </c>
      <c r="J1163" s="32">
        <f t="shared" si="81"/>
        <v>94.335511982570807</v>
      </c>
      <c r="K1163" s="112">
        <v>99.69</v>
      </c>
      <c r="L1163" s="34"/>
      <c r="M1163" s="78">
        <v>6388</v>
      </c>
      <c r="N1163" s="15"/>
      <c r="O1163" s="78" t="s">
        <v>1746</v>
      </c>
      <c r="P1163" s="78" t="s">
        <v>1866</v>
      </c>
      <c r="Q1163" s="15" t="s">
        <v>1866</v>
      </c>
      <c r="R1163" s="16" t="s">
        <v>2348</v>
      </c>
      <c r="S1163" s="78"/>
      <c r="T1163" s="79">
        <v>32.24</v>
      </c>
      <c r="U1163" s="104" t="s">
        <v>2612</v>
      </c>
      <c r="V1163" s="104" t="s">
        <v>2649</v>
      </c>
      <c r="W1163" s="104" t="s">
        <v>2650</v>
      </c>
    </row>
    <row r="1164" spans="1:23" hidden="1" x14ac:dyDescent="0.25">
      <c r="A1164" s="82" t="s">
        <v>1662</v>
      </c>
      <c r="B1164" s="16" t="s">
        <v>1245</v>
      </c>
      <c r="C1164" s="78" t="s">
        <v>21</v>
      </c>
      <c r="D1164" s="78">
        <v>25351266</v>
      </c>
      <c r="E1164" s="15">
        <v>25357132</v>
      </c>
      <c r="F1164" s="78">
        <v>1253</v>
      </c>
      <c r="G1164" s="78">
        <v>1252</v>
      </c>
      <c r="H1164" s="41"/>
      <c r="I1164" s="47">
        <f t="shared" si="80"/>
        <v>90.994916485112569</v>
      </c>
      <c r="J1164" s="32">
        <f t="shared" si="81"/>
        <v>90.922294843863469</v>
      </c>
      <c r="K1164" s="112">
        <v>96.93</v>
      </c>
      <c r="L1164" s="34"/>
      <c r="M1164" s="78">
        <v>6295</v>
      </c>
      <c r="N1164" s="15"/>
      <c r="O1164" s="78" t="s">
        <v>1746</v>
      </c>
      <c r="P1164" s="78" t="s">
        <v>2255</v>
      </c>
      <c r="Q1164" s="15" t="s">
        <v>2255</v>
      </c>
      <c r="R1164" s="16" t="s">
        <v>2348</v>
      </c>
      <c r="S1164" s="78"/>
      <c r="T1164" s="79">
        <v>32.39</v>
      </c>
      <c r="U1164" s="104" t="s">
        <v>2612</v>
      </c>
      <c r="V1164" s="104" t="s">
        <v>2649</v>
      </c>
      <c r="W1164" s="104" t="s">
        <v>2650</v>
      </c>
    </row>
    <row r="1165" spans="1:23" hidden="1" x14ac:dyDescent="0.25">
      <c r="A1165" s="82" t="s">
        <v>1662</v>
      </c>
      <c r="B1165" s="16" t="s">
        <v>1235</v>
      </c>
      <c r="C1165" s="78" t="s">
        <v>8</v>
      </c>
      <c r="D1165" s="78">
        <v>11773272</v>
      </c>
      <c r="E1165" s="15">
        <v>11779869</v>
      </c>
      <c r="F1165" s="78">
        <v>1369</v>
      </c>
      <c r="G1165" s="78">
        <v>1368</v>
      </c>
      <c r="H1165" s="41"/>
      <c r="I1165" s="47">
        <f t="shared" si="80"/>
        <v>99.419026870007258</v>
      </c>
      <c r="J1165" s="32">
        <f t="shared" si="81"/>
        <v>99.346405228758172</v>
      </c>
      <c r="K1165" s="112">
        <v>98.33</v>
      </c>
      <c r="L1165" s="34"/>
      <c r="M1165" s="78">
        <v>6597</v>
      </c>
      <c r="N1165" s="15"/>
      <c r="O1165" s="78" t="s">
        <v>1746</v>
      </c>
      <c r="P1165" s="78" t="s">
        <v>2032</v>
      </c>
      <c r="Q1165" s="15" t="s">
        <v>2032</v>
      </c>
      <c r="R1165" s="16" t="s">
        <v>2348</v>
      </c>
      <c r="S1165" s="78"/>
      <c r="T1165" s="79">
        <v>33.04</v>
      </c>
      <c r="U1165" s="104" t="s">
        <v>2609</v>
      </c>
      <c r="V1165" s="104" t="s">
        <v>2649</v>
      </c>
    </row>
    <row r="1166" spans="1:23" hidden="1" x14ac:dyDescent="0.25">
      <c r="A1166" s="82" t="s">
        <v>1662</v>
      </c>
      <c r="B1166" s="16" t="s">
        <v>1233</v>
      </c>
      <c r="C1166" s="78" t="s">
        <v>8</v>
      </c>
      <c r="D1166" s="78">
        <v>4798627</v>
      </c>
      <c r="E1166" s="15">
        <v>4805378</v>
      </c>
      <c r="F1166" s="78">
        <v>1387</v>
      </c>
      <c r="G1166" s="78">
        <v>1389</v>
      </c>
      <c r="H1166" s="41"/>
      <c r="I1166" s="47">
        <f t="shared" si="80"/>
        <v>100.72621641249093</v>
      </c>
      <c r="J1166" s="32">
        <f t="shared" si="81"/>
        <v>100.87145969498911</v>
      </c>
      <c r="K1166" s="112">
        <v>99.28</v>
      </c>
      <c r="L1166" s="34"/>
      <c r="M1166" s="78">
        <v>6750</v>
      </c>
      <c r="N1166" s="15"/>
      <c r="O1166" s="78" t="s">
        <v>1746</v>
      </c>
      <c r="P1166" s="78" t="s">
        <v>2256</v>
      </c>
      <c r="Q1166" s="15" t="s">
        <v>2256</v>
      </c>
      <c r="R1166" s="16" t="s">
        <v>2348</v>
      </c>
      <c r="S1166" s="78"/>
      <c r="T1166" s="79">
        <v>33.11</v>
      </c>
      <c r="U1166" s="104" t="s">
        <v>2609</v>
      </c>
      <c r="V1166" s="104" t="s">
        <v>2649</v>
      </c>
    </row>
    <row r="1167" spans="1:23" hidden="1" x14ac:dyDescent="0.25">
      <c r="A1167" s="82" t="s">
        <v>1662</v>
      </c>
      <c r="B1167" s="16" t="s">
        <v>1236</v>
      </c>
      <c r="C1167" s="78" t="s">
        <v>8</v>
      </c>
      <c r="D1167" s="78">
        <v>15925543</v>
      </c>
      <c r="E1167" s="15">
        <v>15932709</v>
      </c>
      <c r="F1167" s="78">
        <v>1374</v>
      </c>
      <c r="G1167" s="78">
        <v>1374</v>
      </c>
      <c r="H1167" s="41"/>
      <c r="I1167" s="47">
        <f t="shared" si="80"/>
        <v>99.782135076252729</v>
      </c>
      <c r="J1167" s="32">
        <f t="shared" si="81"/>
        <v>99.782135076252729</v>
      </c>
      <c r="K1167" s="112">
        <v>96.29</v>
      </c>
      <c r="L1167" s="34"/>
      <c r="M1167" s="78">
        <v>7163</v>
      </c>
      <c r="N1167" s="15"/>
      <c r="O1167" s="78" t="s">
        <v>1746</v>
      </c>
      <c r="P1167" s="78" t="s">
        <v>2054</v>
      </c>
      <c r="Q1167" s="15" t="s">
        <v>2054</v>
      </c>
      <c r="R1167" s="16" t="s">
        <v>2348</v>
      </c>
      <c r="S1167" s="78"/>
      <c r="T1167" s="79">
        <v>34.53</v>
      </c>
      <c r="U1167" s="104" t="s">
        <v>2609</v>
      </c>
      <c r="V1167" s="104" t="s">
        <v>2649</v>
      </c>
    </row>
    <row r="1168" spans="1:23" hidden="1" x14ac:dyDescent="0.25">
      <c r="A1168" s="82" t="s">
        <v>1662</v>
      </c>
      <c r="B1168" s="16" t="s">
        <v>1239</v>
      </c>
      <c r="C1168" s="78" t="s">
        <v>8</v>
      </c>
      <c r="D1168" s="78">
        <v>29825942</v>
      </c>
      <c r="E1168" s="15">
        <v>29832598</v>
      </c>
      <c r="F1168" s="78">
        <v>1423</v>
      </c>
      <c r="G1168" s="78">
        <v>1407</v>
      </c>
      <c r="H1168" s="41"/>
      <c r="I1168" s="47">
        <f t="shared" si="80"/>
        <v>103.34059549745824</v>
      </c>
      <c r="J1168" s="32">
        <f t="shared" si="81"/>
        <v>102.17864923747277</v>
      </c>
      <c r="K1168" s="112">
        <v>98.04</v>
      </c>
      <c r="L1168" s="34"/>
      <c r="M1168" s="78">
        <v>6653</v>
      </c>
      <c r="N1168" s="15"/>
      <c r="O1168" s="78" t="s">
        <v>1746</v>
      </c>
      <c r="P1168" s="78" t="s">
        <v>2257</v>
      </c>
      <c r="Q1168" s="15" t="s">
        <v>2257</v>
      </c>
      <c r="R1168" s="16" t="s">
        <v>2348</v>
      </c>
      <c r="S1168" s="78"/>
      <c r="T1168" s="79">
        <v>33.29</v>
      </c>
      <c r="U1168" s="104" t="s">
        <v>2609</v>
      </c>
      <c r="V1168" s="104" t="s">
        <v>2649</v>
      </c>
    </row>
    <row r="1169" spans="1:23" hidden="1" x14ac:dyDescent="0.25">
      <c r="A1169" s="82" t="s">
        <v>1662</v>
      </c>
      <c r="B1169" s="16" t="s">
        <v>1234</v>
      </c>
      <c r="C1169" s="78" t="s">
        <v>8</v>
      </c>
      <c r="D1169" s="78">
        <v>7931954</v>
      </c>
      <c r="E1169" s="15">
        <v>7938366</v>
      </c>
      <c r="F1169" s="78">
        <v>1412</v>
      </c>
      <c r="G1169" s="78">
        <v>1414</v>
      </c>
      <c r="H1169" s="41"/>
      <c r="I1169" s="47">
        <f t="shared" si="80"/>
        <v>102.54175744371823</v>
      </c>
      <c r="J1169" s="32">
        <f t="shared" si="81"/>
        <v>102.68700072621641</v>
      </c>
      <c r="K1169" s="112">
        <v>98.87</v>
      </c>
      <c r="L1169" s="34"/>
      <c r="M1169" s="78">
        <v>6412</v>
      </c>
      <c r="N1169" s="15"/>
      <c r="O1169" s="78" t="s">
        <v>1746</v>
      </c>
      <c r="P1169" s="78" t="s">
        <v>1929</v>
      </c>
      <c r="Q1169" s="15" t="s">
        <v>1929</v>
      </c>
      <c r="R1169" s="16" t="s">
        <v>2347</v>
      </c>
      <c r="S1169" s="78"/>
      <c r="T1169" s="79">
        <v>33.24</v>
      </c>
      <c r="U1169" s="104" t="s">
        <v>2609</v>
      </c>
      <c r="V1169" s="104" t="s">
        <v>2649</v>
      </c>
    </row>
    <row r="1170" spans="1:23" hidden="1" x14ac:dyDescent="0.25">
      <c r="A1170" s="82" t="s">
        <v>1662</v>
      </c>
      <c r="B1170" s="16" t="s">
        <v>1238</v>
      </c>
      <c r="C1170" s="78" t="s">
        <v>8</v>
      </c>
      <c r="D1170" s="78">
        <v>26205813</v>
      </c>
      <c r="E1170" s="15">
        <v>26212312</v>
      </c>
      <c r="F1170" s="78">
        <v>1328</v>
      </c>
      <c r="G1170" s="78">
        <v>1328</v>
      </c>
      <c r="H1170" s="41"/>
      <c r="I1170" s="47">
        <f t="shared" si="80"/>
        <v>96.441539578794476</v>
      </c>
      <c r="J1170" s="32">
        <f t="shared" si="81"/>
        <v>96.441539578794476</v>
      </c>
      <c r="K1170" s="112">
        <v>97.91</v>
      </c>
      <c r="L1170" s="34"/>
      <c r="M1170" s="78">
        <v>6498</v>
      </c>
      <c r="N1170" s="15"/>
      <c r="O1170" s="78" t="s">
        <v>1746</v>
      </c>
      <c r="P1170" s="78" t="s">
        <v>1784</v>
      </c>
      <c r="Q1170" s="15" t="s">
        <v>1784</v>
      </c>
      <c r="R1170" s="16" t="s">
        <v>2347</v>
      </c>
      <c r="S1170" s="78"/>
      <c r="T1170" s="79">
        <v>33.630000000000003</v>
      </c>
      <c r="U1170" s="104" t="s">
        <v>2609</v>
      </c>
      <c r="V1170" s="104" t="s">
        <v>2649</v>
      </c>
    </row>
    <row r="1171" spans="1:23" hidden="1" x14ac:dyDescent="0.25">
      <c r="A1171" s="82" t="s">
        <v>1662</v>
      </c>
      <c r="B1171" s="16" t="s">
        <v>1237</v>
      </c>
      <c r="C1171" s="78" t="s">
        <v>8</v>
      </c>
      <c r="D1171" s="78">
        <v>16368923</v>
      </c>
      <c r="E1171" s="15">
        <v>16375879</v>
      </c>
      <c r="F1171" s="78">
        <v>1577</v>
      </c>
      <c r="G1171" s="78">
        <v>1577</v>
      </c>
      <c r="H1171" s="41"/>
      <c r="I1171" s="47">
        <f t="shared" si="80"/>
        <v>114.52432824981845</v>
      </c>
      <c r="J1171" s="32">
        <f t="shared" si="81"/>
        <v>114.52432824981845</v>
      </c>
      <c r="K1171" s="112">
        <v>99.87</v>
      </c>
      <c r="L1171" s="34"/>
      <c r="M1171" s="78">
        <v>6956</v>
      </c>
      <c r="N1171" s="15"/>
      <c r="O1171" s="78" t="s">
        <v>1746</v>
      </c>
      <c r="P1171" s="78" t="s">
        <v>2019</v>
      </c>
      <c r="Q1171" s="15" t="s">
        <v>2019</v>
      </c>
      <c r="R1171" s="16" t="s">
        <v>2347</v>
      </c>
      <c r="S1171" s="78"/>
      <c r="T1171" s="79">
        <v>32.200000000000003</v>
      </c>
      <c r="U1171" s="104" t="s">
        <v>2609</v>
      </c>
      <c r="V1171" s="104" t="s">
        <v>2649</v>
      </c>
    </row>
    <row r="1172" spans="1:23" hidden="1" x14ac:dyDescent="0.25">
      <c r="A1172" s="82" t="s">
        <v>1662</v>
      </c>
      <c r="B1172" s="16" t="s">
        <v>1240</v>
      </c>
      <c r="C1172" s="78" t="s">
        <v>8</v>
      </c>
      <c r="D1172" s="78">
        <v>34930936</v>
      </c>
      <c r="E1172" s="15">
        <v>34936855</v>
      </c>
      <c r="F1172" s="78">
        <v>1252</v>
      </c>
      <c r="G1172" s="78">
        <v>1253</v>
      </c>
      <c r="H1172" s="41"/>
      <c r="I1172" s="47">
        <f t="shared" si="80"/>
        <v>90.922294843863469</v>
      </c>
      <c r="J1172" s="32">
        <f t="shared" si="81"/>
        <v>90.994916485112569</v>
      </c>
      <c r="K1172" s="112">
        <v>99.44</v>
      </c>
      <c r="L1172" s="34"/>
      <c r="M1172" s="78">
        <v>6356</v>
      </c>
      <c r="N1172" s="15"/>
      <c r="O1172" s="78" t="s">
        <v>1746</v>
      </c>
      <c r="P1172" s="78" t="s">
        <v>1826</v>
      </c>
      <c r="Q1172" s="15" t="s">
        <v>1826</v>
      </c>
      <c r="R1172" s="16" t="s">
        <v>2347</v>
      </c>
      <c r="S1172" s="78"/>
      <c r="T1172" s="79">
        <v>31.94</v>
      </c>
      <c r="U1172" s="104" t="s">
        <v>2612</v>
      </c>
      <c r="V1172" s="104" t="s">
        <v>2649</v>
      </c>
      <c r="W1172" s="104" t="s">
        <v>2650</v>
      </c>
    </row>
    <row r="1173" spans="1:23" hidden="1" x14ac:dyDescent="0.25">
      <c r="A1173" s="82" t="s">
        <v>1662</v>
      </c>
      <c r="B1173" s="16" t="s">
        <v>1232</v>
      </c>
      <c r="C1173" s="78" t="s">
        <v>8</v>
      </c>
      <c r="D1173" s="78">
        <v>1214213</v>
      </c>
      <c r="E1173" s="15">
        <v>1219499</v>
      </c>
      <c r="F1173" s="78">
        <v>1242</v>
      </c>
      <c r="G1173" s="78">
        <v>1241</v>
      </c>
      <c r="H1173" s="41"/>
      <c r="I1173" s="47">
        <f t="shared" si="80"/>
        <v>90.196078431372555</v>
      </c>
      <c r="J1173" s="32">
        <f t="shared" si="81"/>
        <v>90.123456790123456</v>
      </c>
      <c r="K1173" s="112">
        <v>98.16</v>
      </c>
      <c r="L1173" s="34"/>
      <c r="M1173" s="78">
        <v>5752</v>
      </c>
      <c r="N1173" s="15"/>
      <c r="O1173" s="78" t="s">
        <v>1746</v>
      </c>
      <c r="P1173" s="78" t="s">
        <v>2120</v>
      </c>
      <c r="Q1173" s="15" t="s">
        <v>2120</v>
      </c>
      <c r="R1173" s="16" t="s">
        <v>2348</v>
      </c>
      <c r="S1173" s="78"/>
      <c r="T1173" s="79">
        <v>30.59</v>
      </c>
      <c r="U1173" s="104" t="s">
        <v>2612</v>
      </c>
      <c r="V1173" s="104" t="s">
        <v>2649</v>
      </c>
      <c r="W1173" s="104" t="s">
        <v>2650</v>
      </c>
    </row>
    <row r="1174" spans="1:23" hidden="1" x14ac:dyDescent="0.25">
      <c r="A1174" s="82" t="s">
        <v>1662</v>
      </c>
      <c r="B1174" s="16" t="s">
        <v>1272</v>
      </c>
      <c r="C1174" s="78" t="s">
        <v>13</v>
      </c>
      <c r="D1174" s="78">
        <v>40052384</v>
      </c>
      <c r="E1174" s="15">
        <v>40059185</v>
      </c>
      <c r="F1174" s="78">
        <v>1403</v>
      </c>
      <c r="G1174" s="78">
        <v>1386</v>
      </c>
      <c r="H1174" s="41"/>
      <c r="I1174" s="47">
        <f t="shared" si="80"/>
        <v>101.8881626724764</v>
      </c>
      <c r="J1174" s="32">
        <f t="shared" si="81"/>
        <v>100.65359477124183</v>
      </c>
      <c r="K1174" s="112">
        <v>96.41</v>
      </c>
      <c r="L1174" s="34"/>
      <c r="M1174" s="78">
        <v>6801</v>
      </c>
      <c r="N1174" s="15"/>
      <c r="O1174" s="78" t="s">
        <v>1746</v>
      </c>
      <c r="P1174" s="78" t="s">
        <v>1753</v>
      </c>
      <c r="Q1174" s="15" t="s">
        <v>1753</v>
      </c>
      <c r="R1174" s="16" t="s">
        <v>2347</v>
      </c>
      <c r="S1174" s="78"/>
      <c r="T1174" s="79">
        <v>34.94</v>
      </c>
      <c r="U1174" s="104" t="s">
        <v>2609</v>
      </c>
      <c r="V1174" s="104" t="s">
        <v>2649</v>
      </c>
    </row>
    <row r="1175" spans="1:23" hidden="1" x14ac:dyDescent="0.25">
      <c r="A1175" s="82" t="s">
        <v>1662</v>
      </c>
      <c r="B1175" s="16" t="s">
        <v>1273</v>
      </c>
      <c r="C1175" s="78" t="s">
        <v>13</v>
      </c>
      <c r="D1175" s="78">
        <v>44874474</v>
      </c>
      <c r="E1175" s="15">
        <v>44881288</v>
      </c>
      <c r="F1175" s="78">
        <v>1392</v>
      </c>
      <c r="G1175" s="78">
        <v>1397</v>
      </c>
      <c r="H1175" s="41"/>
      <c r="I1175" s="47">
        <f t="shared" si="80"/>
        <v>101.08932461873638</v>
      </c>
      <c r="J1175" s="32">
        <f t="shared" si="81"/>
        <v>101.45243282498184</v>
      </c>
      <c r="K1175" s="112">
        <v>98.22</v>
      </c>
      <c r="L1175" s="34"/>
      <c r="M1175" s="78">
        <v>6813</v>
      </c>
      <c r="N1175" s="15"/>
      <c r="O1175" s="78" t="s">
        <v>1746</v>
      </c>
      <c r="P1175" s="78" t="s">
        <v>2258</v>
      </c>
      <c r="Q1175" s="15" t="s">
        <v>2258</v>
      </c>
      <c r="R1175" s="16" t="s">
        <v>2347</v>
      </c>
      <c r="S1175" s="78"/>
      <c r="T1175" s="79">
        <v>33.659999999999997</v>
      </c>
      <c r="U1175" s="104" t="s">
        <v>2609</v>
      </c>
      <c r="V1175" s="104" t="s">
        <v>2649</v>
      </c>
    </row>
    <row r="1176" spans="1:23" hidden="1" x14ac:dyDescent="0.25">
      <c r="A1176" s="82" t="s">
        <v>1662</v>
      </c>
      <c r="B1176" s="16" t="s">
        <v>1274</v>
      </c>
      <c r="C1176" s="78" t="s">
        <v>13</v>
      </c>
      <c r="D1176" s="78">
        <v>50055218</v>
      </c>
      <c r="E1176" s="15">
        <v>50061804</v>
      </c>
      <c r="F1176" s="78">
        <v>1372</v>
      </c>
      <c r="G1176" s="78">
        <v>1370</v>
      </c>
      <c r="H1176" s="41"/>
      <c r="I1176" s="47">
        <f t="shared" si="80"/>
        <v>99.636891793754543</v>
      </c>
      <c r="J1176" s="32">
        <f t="shared" si="81"/>
        <v>99.491648511256358</v>
      </c>
      <c r="K1176" s="112">
        <v>98.98</v>
      </c>
      <c r="L1176" s="34"/>
      <c r="M1176" s="78">
        <v>6587</v>
      </c>
      <c r="N1176" s="15"/>
      <c r="O1176" s="78" t="s">
        <v>1756</v>
      </c>
      <c r="P1176" s="78" t="s">
        <v>1737</v>
      </c>
      <c r="Q1176" s="15" t="s">
        <v>1737</v>
      </c>
      <c r="R1176" s="16" t="s">
        <v>2347</v>
      </c>
      <c r="S1176" s="78"/>
      <c r="T1176" s="79">
        <v>32.979999999999997</v>
      </c>
      <c r="U1176" s="104" t="s">
        <v>2699</v>
      </c>
      <c r="V1176" s="104" t="s">
        <v>2649</v>
      </c>
      <c r="W1176" s="104" t="s">
        <v>2701</v>
      </c>
    </row>
    <row r="1177" spans="1:23" hidden="1" x14ac:dyDescent="0.25">
      <c r="A1177" s="82" t="s">
        <v>1662</v>
      </c>
      <c r="B1177" s="16" t="s">
        <v>1276</v>
      </c>
      <c r="C1177" s="78" t="s">
        <v>13</v>
      </c>
      <c r="D1177" s="78">
        <v>56090912</v>
      </c>
      <c r="E1177" s="15">
        <v>56097776</v>
      </c>
      <c r="F1177" s="78">
        <v>1419</v>
      </c>
      <c r="G1177" s="78">
        <v>1407</v>
      </c>
      <c r="H1177" s="41"/>
      <c r="I1177" s="47">
        <f t="shared" si="80"/>
        <v>103.05010893246187</v>
      </c>
      <c r="J1177" s="32">
        <f t="shared" si="81"/>
        <v>102.17864923747277</v>
      </c>
      <c r="K1177" s="112">
        <v>95.84</v>
      </c>
      <c r="L1177" s="34"/>
      <c r="M1177" s="78">
        <v>6864</v>
      </c>
      <c r="N1177" s="15"/>
      <c r="O1177" s="78" t="s">
        <v>1746</v>
      </c>
      <c r="P1177" s="78" t="s">
        <v>2159</v>
      </c>
      <c r="Q1177" s="15" t="s">
        <v>2159</v>
      </c>
      <c r="R1177" s="16" t="s">
        <v>2347</v>
      </c>
      <c r="S1177" s="78"/>
      <c r="T1177" s="79">
        <v>33.29</v>
      </c>
      <c r="U1177" s="104" t="s">
        <v>2609</v>
      </c>
      <c r="V1177" s="104" t="s">
        <v>2649</v>
      </c>
    </row>
    <row r="1178" spans="1:23" hidden="1" x14ac:dyDescent="0.25">
      <c r="A1178" s="82" t="s">
        <v>1662</v>
      </c>
      <c r="B1178" s="16" t="s">
        <v>1275</v>
      </c>
      <c r="C1178" s="78" t="s">
        <v>13</v>
      </c>
      <c r="D1178" s="78">
        <v>50134694</v>
      </c>
      <c r="E1178" s="15">
        <v>50140561</v>
      </c>
      <c r="F1178" s="78">
        <v>1240</v>
      </c>
      <c r="G1178" s="78">
        <v>1243</v>
      </c>
      <c r="H1178" s="41"/>
      <c r="I1178" s="47">
        <f t="shared" si="80"/>
        <v>90.05083514887437</v>
      </c>
      <c r="J1178" s="32">
        <f t="shared" si="81"/>
        <v>90.268700072621641</v>
      </c>
      <c r="K1178" s="112">
        <v>98.8</v>
      </c>
      <c r="L1178" s="34"/>
      <c r="M1178" s="78">
        <v>6301</v>
      </c>
      <c r="N1178" s="15"/>
      <c r="O1178" s="78" t="s">
        <v>1746</v>
      </c>
      <c r="P1178" s="78" t="s">
        <v>1929</v>
      </c>
      <c r="Q1178" s="15" t="s">
        <v>1929</v>
      </c>
      <c r="R1178" s="16" t="s">
        <v>2347</v>
      </c>
      <c r="S1178" s="78"/>
      <c r="T1178" s="79">
        <v>31.73</v>
      </c>
      <c r="U1178" s="104" t="s">
        <v>2612</v>
      </c>
      <c r="V1178" s="104" t="s">
        <v>2649</v>
      </c>
      <c r="W1178" s="104" t="s">
        <v>2650</v>
      </c>
    </row>
    <row r="1179" spans="1:23" hidden="1" x14ac:dyDescent="0.25">
      <c r="A1179" s="82" t="s">
        <v>1662</v>
      </c>
      <c r="B1179" s="16" t="s">
        <v>1225</v>
      </c>
      <c r="C1179" s="78" t="s">
        <v>17</v>
      </c>
      <c r="D1179" s="78">
        <v>11622939</v>
      </c>
      <c r="E1179" s="15">
        <v>11629611</v>
      </c>
      <c r="F1179" s="78">
        <v>1343</v>
      </c>
      <c r="G1179" s="78">
        <v>1344</v>
      </c>
      <c r="H1179" s="41"/>
      <c r="I1179" s="47">
        <f t="shared" si="80"/>
        <v>97.53086419753086</v>
      </c>
      <c r="J1179" s="32">
        <f t="shared" si="81"/>
        <v>97.60348583877996</v>
      </c>
      <c r="K1179" s="112">
        <v>99.93</v>
      </c>
      <c r="L1179" s="34"/>
      <c r="M1179" s="78">
        <v>6672</v>
      </c>
      <c r="N1179" s="15"/>
      <c r="O1179" s="78" t="s">
        <v>1746</v>
      </c>
      <c r="P1179" s="78" t="s">
        <v>2015</v>
      </c>
      <c r="Q1179" s="15" t="s">
        <v>2015</v>
      </c>
      <c r="R1179" s="16" t="s">
        <v>2348</v>
      </c>
      <c r="S1179" s="78"/>
      <c r="T1179" s="79">
        <v>33.520000000000003</v>
      </c>
      <c r="U1179" s="104" t="s">
        <v>2609</v>
      </c>
      <c r="V1179" s="104" t="s">
        <v>2649</v>
      </c>
    </row>
    <row r="1180" spans="1:23" hidden="1" x14ac:dyDescent="0.25">
      <c r="A1180" s="82" t="s">
        <v>1662</v>
      </c>
      <c r="B1180" s="16" t="s">
        <v>1224</v>
      </c>
      <c r="C1180" s="78" t="s">
        <v>17</v>
      </c>
      <c r="D1180" s="78">
        <v>5469535</v>
      </c>
      <c r="E1180" s="15">
        <v>5476103</v>
      </c>
      <c r="F1180" s="78">
        <v>1378</v>
      </c>
      <c r="G1180" s="78">
        <v>1377</v>
      </c>
      <c r="H1180" s="41"/>
      <c r="I1180" s="47">
        <f t="shared" si="80"/>
        <v>100.07262164124909</v>
      </c>
      <c r="J1180" s="32">
        <f t="shared" si="81"/>
        <v>100</v>
      </c>
      <c r="K1180" s="112">
        <v>99.2</v>
      </c>
      <c r="L1180" s="34"/>
      <c r="M1180" s="78">
        <v>6568</v>
      </c>
      <c r="N1180" s="15"/>
      <c r="O1180" s="78" t="s">
        <v>1746</v>
      </c>
      <c r="P1180" s="78" t="s">
        <v>1878</v>
      </c>
      <c r="Q1180" s="15" t="s">
        <v>1878</v>
      </c>
      <c r="R1180" s="16" t="s">
        <v>2348</v>
      </c>
      <c r="S1180" s="78"/>
      <c r="T1180" s="79">
        <v>33.049999999999997</v>
      </c>
      <c r="U1180" s="104" t="s">
        <v>2609</v>
      </c>
      <c r="V1180" s="104" t="s">
        <v>2649</v>
      </c>
    </row>
    <row r="1181" spans="1:23" hidden="1" x14ac:dyDescent="0.25">
      <c r="A1181" s="82" t="s">
        <v>1662</v>
      </c>
      <c r="B1181" s="16" t="s">
        <v>1231</v>
      </c>
      <c r="C1181" s="78" t="s">
        <v>17</v>
      </c>
      <c r="D1181" s="78">
        <v>49314029</v>
      </c>
      <c r="E1181" s="15">
        <v>49320882</v>
      </c>
      <c r="F1181" s="78">
        <v>1436</v>
      </c>
      <c r="G1181" s="78">
        <v>1439</v>
      </c>
      <c r="H1181" s="41"/>
      <c r="I1181" s="47">
        <f t="shared" si="80"/>
        <v>104.28467683369644</v>
      </c>
      <c r="J1181" s="32">
        <f t="shared" si="81"/>
        <v>104.50254175744372</v>
      </c>
      <c r="K1181" s="112">
        <v>99.79</v>
      </c>
      <c r="L1181" s="34"/>
      <c r="M1181" s="78">
        <v>6853</v>
      </c>
      <c r="N1181" s="15"/>
      <c r="O1181" s="78" t="s">
        <v>1746</v>
      </c>
      <c r="P1181" s="78" t="s">
        <v>1770</v>
      </c>
      <c r="Q1181" s="15" t="s">
        <v>1770</v>
      </c>
      <c r="R1181" s="16" t="s">
        <v>2347</v>
      </c>
      <c r="S1181" s="78"/>
      <c r="T1181" s="79">
        <v>33.409999999999997</v>
      </c>
      <c r="U1181" s="104" t="s">
        <v>2609</v>
      </c>
      <c r="V1181" s="104" t="s">
        <v>2649</v>
      </c>
    </row>
    <row r="1182" spans="1:23" hidden="1" x14ac:dyDescent="0.25">
      <c r="A1182" s="82" t="s">
        <v>1662</v>
      </c>
      <c r="B1182" s="16" t="s">
        <v>1223</v>
      </c>
      <c r="C1182" s="78" t="s">
        <v>17</v>
      </c>
      <c r="D1182" s="78">
        <v>1385528</v>
      </c>
      <c r="E1182" s="15">
        <v>1391394</v>
      </c>
      <c r="F1182" s="78">
        <v>1269</v>
      </c>
      <c r="G1182" s="78">
        <v>1273</v>
      </c>
      <c r="H1182" s="41"/>
      <c r="I1182" s="47">
        <f t="shared" si="80"/>
        <v>92.156862745098039</v>
      </c>
      <c r="J1182" s="32">
        <f t="shared" si="81"/>
        <v>92.44734931009441</v>
      </c>
      <c r="K1182" s="112">
        <v>99.22</v>
      </c>
      <c r="L1182" s="34"/>
      <c r="M1182" s="78">
        <v>6314</v>
      </c>
      <c r="N1182" s="15"/>
      <c r="O1182" s="78" t="s">
        <v>1746</v>
      </c>
      <c r="P1182" s="78" t="s">
        <v>1889</v>
      </c>
      <c r="Q1182" s="15" t="s">
        <v>1889</v>
      </c>
      <c r="R1182" s="16" t="s">
        <v>2347</v>
      </c>
      <c r="S1182" s="78"/>
      <c r="T1182" s="79">
        <v>31.53</v>
      </c>
      <c r="U1182" s="104" t="s">
        <v>2612</v>
      </c>
      <c r="V1182" s="104" t="s">
        <v>2649</v>
      </c>
      <c r="W1182" s="104" t="s">
        <v>2650</v>
      </c>
    </row>
    <row r="1183" spans="1:23" hidden="1" x14ac:dyDescent="0.25">
      <c r="A1183" s="82" t="s">
        <v>1662</v>
      </c>
      <c r="B1183" s="16" t="s">
        <v>1227</v>
      </c>
      <c r="C1183" s="78" t="s">
        <v>17</v>
      </c>
      <c r="D1183" s="78">
        <v>39244922</v>
      </c>
      <c r="E1183" s="15">
        <v>39250959</v>
      </c>
      <c r="F1183" s="78">
        <v>1247</v>
      </c>
      <c r="G1183" s="78">
        <v>1243</v>
      </c>
      <c r="H1183" s="41"/>
      <c r="I1183" s="47">
        <f t="shared" si="80"/>
        <v>90.559186637618012</v>
      </c>
      <c r="J1183" s="32">
        <f t="shared" si="81"/>
        <v>90.268700072621641</v>
      </c>
      <c r="K1183" s="112">
        <v>94.38</v>
      </c>
      <c r="L1183" s="34"/>
      <c r="M1183" s="78">
        <v>6416</v>
      </c>
      <c r="N1183" s="15"/>
      <c r="O1183" s="78" t="s">
        <v>1746</v>
      </c>
      <c r="P1183" s="78" t="s">
        <v>1794</v>
      </c>
      <c r="Q1183" s="15" t="s">
        <v>1794</v>
      </c>
      <c r="R1183" s="16" t="s">
        <v>2348</v>
      </c>
      <c r="S1183" s="78"/>
      <c r="T1183" s="79">
        <v>35.33</v>
      </c>
      <c r="U1183" s="104" t="s">
        <v>2699</v>
      </c>
      <c r="V1183" s="104" t="s">
        <v>2649</v>
      </c>
      <c r="W1183" s="104" t="s">
        <v>2701</v>
      </c>
    </row>
    <row r="1184" spans="1:23" hidden="1" x14ac:dyDescent="0.25">
      <c r="A1184" s="82" t="s">
        <v>1662</v>
      </c>
      <c r="B1184" s="16" t="s">
        <v>1226</v>
      </c>
      <c r="C1184" s="78" t="s">
        <v>17</v>
      </c>
      <c r="D1184" s="78">
        <v>12813138</v>
      </c>
      <c r="E1184" s="15">
        <v>12819031</v>
      </c>
      <c r="F1184" s="78">
        <v>1256</v>
      </c>
      <c r="G1184" s="78">
        <v>1254</v>
      </c>
      <c r="H1184" s="41"/>
      <c r="I1184" s="47">
        <f t="shared" si="80"/>
        <v>91.21278140885984</v>
      </c>
      <c r="J1184" s="32">
        <f t="shared" si="81"/>
        <v>91.067538126361654</v>
      </c>
      <c r="K1184" s="112">
        <v>98.65</v>
      </c>
      <c r="L1184" s="34"/>
      <c r="M1184" s="78">
        <v>6325</v>
      </c>
      <c r="N1184" s="15"/>
      <c r="O1184" s="78" t="s">
        <v>1746</v>
      </c>
      <c r="P1184" s="78" t="s">
        <v>2226</v>
      </c>
      <c r="Q1184" s="15" t="s">
        <v>2226</v>
      </c>
      <c r="R1184" s="16" t="s">
        <v>2347</v>
      </c>
      <c r="S1184" s="78"/>
      <c r="T1184" s="79">
        <v>32.26</v>
      </c>
      <c r="U1184" s="104" t="s">
        <v>2612</v>
      </c>
      <c r="V1184" s="104" t="s">
        <v>2649</v>
      </c>
      <c r="W1184" s="104" t="s">
        <v>2650</v>
      </c>
    </row>
    <row r="1185" spans="1:23" hidden="1" x14ac:dyDescent="0.25">
      <c r="A1185" s="82" t="s">
        <v>1662</v>
      </c>
      <c r="B1185" s="16" t="s">
        <v>1229</v>
      </c>
      <c r="C1185" s="78" t="s">
        <v>17</v>
      </c>
      <c r="D1185" s="78">
        <v>44859576</v>
      </c>
      <c r="E1185" s="15">
        <v>44865384</v>
      </c>
      <c r="F1185" s="78">
        <v>1254</v>
      </c>
      <c r="G1185" s="78">
        <v>1253</v>
      </c>
      <c r="H1185" s="41"/>
      <c r="I1185" s="47">
        <f t="shared" si="80"/>
        <v>91.067538126361654</v>
      </c>
      <c r="J1185" s="32">
        <f t="shared" si="81"/>
        <v>90.994916485112569</v>
      </c>
      <c r="K1185" s="112">
        <v>98.97</v>
      </c>
      <c r="L1185" s="34"/>
      <c r="M1185" s="78">
        <v>6251</v>
      </c>
      <c r="N1185" s="15"/>
      <c r="O1185" s="78" t="s">
        <v>1746</v>
      </c>
      <c r="P1185" s="78" t="s">
        <v>1767</v>
      </c>
      <c r="Q1185" s="15" t="s">
        <v>1767</v>
      </c>
      <c r="R1185" s="16" t="s">
        <v>2347</v>
      </c>
      <c r="S1185" s="78"/>
      <c r="T1185" s="79">
        <v>32.24</v>
      </c>
      <c r="U1185" s="104" t="s">
        <v>2612</v>
      </c>
      <c r="V1185" s="104" t="s">
        <v>2649</v>
      </c>
      <c r="W1185" s="104" t="s">
        <v>2650</v>
      </c>
    </row>
    <row r="1186" spans="1:23" hidden="1" x14ac:dyDescent="0.25">
      <c r="A1186" s="82" t="s">
        <v>1662</v>
      </c>
      <c r="B1186" s="16" t="s">
        <v>1230</v>
      </c>
      <c r="C1186" s="78" t="s">
        <v>17</v>
      </c>
      <c r="D1186" s="78">
        <v>45602531</v>
      </c>
      <c r="E1186" s="15">
        <v>45609533</v>
      </c>
      <c r="F1186" s="78">
        <v>1597</v>
      </c>
      <c r="G1186" s="78">
        <v>1593</v>
      </c>
      <c r="H1186" s="41"/>
      <c r="I1186" s="47">
        <f t="shared" si="80"/>
        <v>115.97676107480029</v>
      </c>
      <c r="J1186" s="32">
        <f t="shared" si="81"/>
        <v>115.68627450980392</v>
      </c>
      <c r="K1186" s="112">
        <v>97.4</v>
      </c>
      <c r="L1186" s="34"/>
      <c r="M1186" s="78">
        <v>7002</v>
      </c>
      <c r="N1186" s="15"/>
      <c r="O1186" s="78" t="s">
        <v>1746</v>
      </c>
      <c r="P1186" s="78" t="s">
        <v>2153</v>
      </c>
      <c r="Q1186" s="15" t="s">
        <v>2153</v>
      </c>
      <c r="R1186" s="16" t="s">
        <v>2348</v>
      </c>
      <c r="S1186" s="78"/>
      <c r="T1186" s="79">
        <v>31.38</v>
      </c>
      <c r="U1186" s="104" t="s">
        <v>2612</v>
      </c>
      <c r="V1186" s="104" t="s">
        <v>2649</v>
      </c>
      <c r="W1186" s="104" t="s">
        <v>2650</v>
      </c>
    </row>
    <row r="1187" spans="1:23" hidden="1" x14ac:dyDescent="0.25">
      <c r="A1187" s="82" t="s">
        <v>1662</v>
      </c>
      <c r="B1187" s="16" t="s">
        <v>1228</v>
      </c>
      <c r="C1187" s="78" t="s">
        <v>17</v>
      </c>
      <c r="D1187" s="78">
        <v>40411494</v>
      </c>
      <c r="E1187" s="15">
        <v>40418060</v>
      </c>
      <c r="F1187" s="78">
        <v>1237</v>
      </c>
      <c r="G1187" s="78">
        <v>1253</v>
      </c>
      <c r="H1187" s="41"/>
      <c r="I1187" s="47">
        <f t="shared" si="80"/>
        <v>89.832970225127085</v>
      </c>
      <c r="J1187" s="32">
        <f t="shared" si="81"/>
        <v>90.994916485112569</v>
      </c>
      <c r="K1187" s="112">
        <v>93.93</v>
      </c>
      <c r="L1187" s="34"/>
      <c r="M1187" s="78">
        <v>6580</v>
      </c>
      <c r="N1187" s="15"/>
      <c r="O1187" s="78" t="s">
        <v>1746</v>
      </c>
      <c r="P1187" s="78" t="s">
        <v>1837</v>
      </c>
      <c r="Q1187" s="15" t="s">
        <v>1858</v>
      </c>
      <c r="R1187" s="16" t="s">
        <v>2348</v>
      </c>
      <c r="S1187" s="78"/>
      <c r="T1187" s="79">
        <v>34.69</v>
      </c>
      <c r="U1187" s="104" t="s">
        <v>2609</v>
      </c>
      <c r="V1187" s="104" t="s">
        <v>2649</v>
      </c>
    </row>
    <row r="1188" spans="1:23" hidden="1" x14ac:dyDescent="0.25">
      <c r="A1188" s="82" t="s">
        <v>1662</v>
      </c>
      <c r="B1188" s="16" t="s">
        <v>1281</v>
      </c>
      <c r="C1188" s="78" t="s">
        <v>25</v>
      </c>
      <c r="D1188" s="78">
        <v>16443862</v>
      </c>
      <c r="E1188" s="15">
        <v>16450693</v>
      </c>
      <c r="F1188" s="78">
        <v>1364</v>
      </c>
      <c r="G1188" s="78">
        <v>1366</v>
      </c>
      <c r="H1188" s="41"/>
      <c r="I1188" s="47">
        <f t="shared" si="80"/>
        <v>99.055918663761801</v>
      </c>
      <c r="J1188" s="32">
        <f t="shared" si="81"/>
        <v>99.201161946259987</v>
      </c>
      <c r="K1188" s="112">
        <v>99.42</v>
      </c>
      <c r="L1188" s="34"/>
      <c r="M1188" s="78">
        <v>6829</v>
      </c>
      <c r="N1188" s="15"/>
      <c r="O1188" s="78" t="s">
        <v>1746</v>
      </c>
      <c r="P1188" s="78" t="s">
        <v>2146</v>
      </c>
      <c r="Q1188" s="15" t="s">
        <v>2146</v>
      </c>
      <c r="R1188" s="16" t="s">
        <v>2348</v>
      </c>
      <c r="S1188" s="78"/>
      <c r="T1188" s="79">
        <v>34.1</v>
      </c>
      <c r="U1188" s="104" t="s">
        <v>2609</v>
      </c>
      <c r="V1188" s="104" t="s">
        <v>2649</v>
      </c>
    </row>
    <row r="1189" spans="1:23" hidden="1" x14ac:dyDescent="0.25">
      <c r="A1189" s="82" t="s">
        <v>1662</v>
      </c>
      <c r="B1189" s="16" t="s">
        <v>1283</v>
      </c>
      <c r="C1189" s="78" t="s">
        <v>25</v>
      </c>
      <c r="D1189" s="78">
        <v>48595846</v>
      </c>
      <c r="E1189" s="15">
        <v>48602184</v>
      </c>
      <c r="F1189" s="78">
        <v>1381</v>
      </c>
      <c r="G1189" s="78">
        <v>1370</v>
      </c>
      <c r="H1189" s="41"/>
      <c r="I1189" s="47">
        <f t="shared" si="80"/>
        <v>100.29048656499637</v>
      </c>
      <c r="J1189" s="32">
        <f t="shared" si="81"/>
        <v>99.491648511256358</v>
      </c>
      <c r="K1189" s="112">
        <v>97.63</v>
      </c>
      <c r="L1189" s="34"/>
      <c r="M1189" s="78">
        <v>6337</v>
      </c>
      <c r="N1189" s="15"/>
      <c r="O1189" s="78" t="s">
        <v>1746</v>
      </c>
      <c r="P1189" s="78" t="s">
        <v>2259</v>
      </c>
      <c r="Q1189" s="15" t="s">
        <v>2259</v>
      </c>
      <c r="R1189" s="16" t="s">
        <v>2347</v>
      </c>
      <c r="S1189" s="78"/>
      <c r="T1189" s="79">
        <v>34.03</v>
      </c>
      <c r="U1189" s="104" t="s">
        <v>2609</v>
      </c>
      <c r="V1189" s="104" t="s">
        <v>2649</v>
      </c>
    </row>
    <row r="1190" spans="1:23" hidden="1" x14ac:dyDescent="0.25">
      <c r="A1190" s="82" t="s">
        <v>1662</v>
      </c>
      <c r="B1190" s="16" t="s">
        <v>1279</v>
      </c>
      <c r="C1190" s="78" t="s">
        <v>25</v>
      </c>
      <c r="D1190" s="78">
        <v>7321817</v>
      </c>
      <c r="E1190" s="15">
        <v>7328373</v>
      </c>
      <c r="F1190" s="78">
        <v>1414</v>
      </c>
      <c r="G1190" s="78">
        <v>1413</v>
      </c>
      <c r="H1190" s="41"/>
      <c r="I1190" s="47">
        <f t="shared" si="80"/>
        <v>102.68700072621641</v>
      </c>
      <c r="J1190" s="32">
        <f t="shared" si="81"/>
        <v>102.61437908496733</v>
      </c>
      <c r="K1190" s="112">
        <v>99.93</v>
      </c>
      <c r="L1190" s="34"/>
      <c r="M1190" s="78">
        <v>6547</v>
      </c>
      <c r="N1190" s="15"/>
      <c r="O1190" s="78" t="s">
        <v>1746</v>
      </c>
      <c r="P1190" s="78" t="s">
        <v>1980</v>
      </c>
      <c r="Q1190" s="15" t="s">
        <v>1980</v>
      </c>
      <c r="R1190" s="16" t="s">
        <v>2348</v>
      </c>
      <c r="S1190" s="78"/>
      <c r="T1190" s="79">
        <v>33.93</v>
      </c>
      <c r="U1190" s="104" t="s">
        <v>2609</v>
      </c>
      <c r="V1190" s="104" t="s">
        <v>2649</v>
      </c>
    </row>
    <row r="1191" spans="1:23" hidden="1" x14ac:dyDescent="0.25">
      <c r="A1191" s="82" t="s">
        <v>1662</v>
      </c>
      <c r="B1191" s="16" t="s">
        <v>1286</v>
      </c>
      <c r="C1191" s="78" t="s">
        <v>25</v>
      </c>
      <c r="D1191" s="78">
        <v>59518393</v>
      </c>
      <c r="E1191" s="15">
        <v>59525304</v>
      </c>
      <c r="F1191" s="78">
        <v>1435</v>
      </c>
      <c r="G1191" s="78">
        <v>1437</v>
      </c>
      <c r="H1191" s="41"/>
      <c r="I1191" s="47">
        <f t="shared" si="80"/>
        <v>104.21205519244735</v>
      </c>
      <c r="J1191" s="32">
        <f t="shared" si="81"/>
        <v>104.35729847494554</v>
      </c>
      <c r="K1191" s="112">
        <v>99.44</v>
      </c>
      <c r="L1191" s="34"/>
      <c r="M1191" s="78">
        <v>6911</v>
      </c>
      <c r="N1191" s="15"/>
      <c r="O1191" s="78" t="s">
        <v>1746</v>
      </c>
      <c r="P1191" s="78" t="s">
        <v>2260</v>
      </c>
      <c r="Q1191" s="15" t="s">
        <v>2260</v>
      </c>
      <c r="R1191" s="16" t="s">
        <v>2347</v>
      </c>
      <c r="S1191" s="78"/>
      <c r="T1191" s="79">
        <v>33.04</v>
      </c>
      <c r="U1191" s="104" t="s">
        <v>2609</v>
      </c>
      <c r="V1191" s="104" t="s">
        <v>2649</v>
      </c>
    </row>
    <row r="1192" spans="1:23" hidden="1" x14ac:dyDescent="0.25">
      <c r="A1192" s="82" t="s">
        <v>1662</v>
      </c>
      <c r="B1192" s="16" t="s">
        <v>1282</v>
      </c>
      <c r="C1192" s="78" t="s">
        <v>25</v>
      </c>
      <c r="D1192" s="78">
        <v>48035254</v>
      </c>
      <c r="E1192" s="15">
        <v>48042090</v>
      </c>
      <c r="F1192" s="78">
        <v>1529</v>
      </c>
      <c r="G1192" s="78">
        <v>1540</v>
      </c>
      <c r="H1192" s="41"/>
      <c r="I1192" s="47">
        <f t="shared" si="80"/>
        <v>111.03848946986201</v>
      </c>
      <c r="J1192" s="32">
        <f t="shared" si="81"/>
        <v>111.83732752360203</v>
      </c>
      <c r="K1192" s="112">
        <v>98.51</v>
      </c>
      <c r="L1192" s="34"/>
      <c r="M1192" s="78">
        <v>6834</v>
      </c>
      <c r="N1192" s="15"/>
      <c r="O1192" s="78" t="s">
        <v>1746</v>
      </c>
      <c r="P1192" s="78" t="s">
        <v>1853</v>
      </c>
      <c r="Q1192" s="15" t="s">
        <v>1853</v>
      </c>
      <c r="R1192" s="16" t="s">
        <v>2347</v>
      </c>
      <c r="S1192" s="78"/>
      <c r="T1192" s="79">
        <v>31.47</v>
      </c>
      <c r="U1192" s="104" t="s">
        <v>2612</v>
      </c>
      <c r="V1192" s="104" t="s">
        <v>2649</v>
      </c>
      <c r="W1192" s="104" t="s">
        <v>2650</v>
      </c>
    </row>
    <row r="1193" spans="1:23" hidden="1" x14ac:dyDescent="0.25">
      <c r="A1193" s="82" t="s">
        <v>1662</v>
      </c>
      <c r="B1193" s="16" t="s">
        <v>1277</v>
      </c>
      <c r="C1193" s="78" t="s">
        <v>25</v>
      </c>
      <c r="D1193" s="78">
        <v>6942416</v>
      </c>
      <c r="E1193" s="15">
        <v>6949465</v>
      </c>
      <c r="F1193" s="78">
        <v>1622</v>
      </c>
      <c r="G1193" s="78">
        <v>1625</v>
      </c>
      <c r="H1193" s="41"/>
      <c r="I1193" s="47">
        <f t="shared" si="80"/>
        <v>117.79230210602759</v>
      </c>
      <c r="J1193" s="32">
        <f t="shared" si="81"/>
        <v>118.01016702977488</v>
      </c>
      <c r="K1193" s="112">
        <v>98.96</v>
      </c>
      <c r="L1193" s="34"/>
      <c r="M1193" s="78">
        <v>7048</v>
      </c>
      <c r="N1193" s="15"/>
      <c r="O1193" s="78" t="s">
        <v>1746</v>
      </c>
      <c r="P1193" s="78" t="s">
        <v>1905</v>
      </c>
      <c r="Q1193" s="15" t="s">
        <v>1905</v>
      </c>
      <c r="R1193" s="16" t="s">
        <v>2347</v>
      </c>
      <c r="S1193" s="78"/>
      <c r="T1193" s="79">
        <v>32.659999999999997</v>
      </c>
      <c r="U1193" s="104" t="s">
        <v>2609</v>
      </c>
      <c r="V1193" s="104" t="s">
        <v>2649</v>
      </c>
    </row>
    <row r="1194" spans="1:23" hidden="1" x14ac:dyDescent="0.25">
      <c r="A1194" s="82" t="s">
        <v>1662</v>
      </c>
      <c r="B1194" s="16" t="s">
        <v>1280</v>
      </c>
      <c r="C1194" s="78" t="s">
        <v>25</v>
      </c>
      <c r="D1194" s="78">
        <v>9071999</v>
      </c>
      <c r="E1194" s="15">
        <v>9078681</v>
      </c>
      <c r="F1194" s="78">
        <v>1287</v>
      </c>
      <c r="G1194" s="78">
        <v>1289</v>
      </c>
      <c r="H1194" s="41"/>
      <c r="I1194" s="47">
        <f t="shared" si="80"/>
        <v>93.464052287581694</v>
      </c>
      <c r="J1194" s="32">
        <f t="shared" si="81"/>
        <v>93.60929557007988</v>
      </c>
      <c r="K1194" s="112">
        <v>99.07</v>
      </c>
      <c r="L1194" s="34"/>
      <c r="M1194" s="78">
        <v>6682</v>
      </c>
      <c r="N1194" s="15"/>
      <c r="O1194" s="78" t="s">
        <v>1746</v>
      </c>
      <c r="P1194" s="78" t="s">
        <v>1757</v>
      </c>
      <c r="Q1194" s="15" t="s">
        <v>1757</v>
      </c>
      <c r="R1194" s="16" t="s">
        <v>2348</v>
      </c>
      <c r="S1194" s="78"/>
      <c r="T1194" s="79">
        <v>33.61</v>
      </c>
      <c r="U1194" s="104" t="s">
        <v>2609</v>
      </c>
      <c r="V1194" s="104" t="s">
        <v>2649</v>
      </c>
    </row>
    <row r="1195" spans="1:23" hidden="1" x14ac:dyDescent="0.25">
      <c r="A1195" s="82" t="s">
        <v>1662</v>
      </c>
      <c r="B1195" s="16" t="s">
        <v>1284</v>
      </c>
      <c r="C1195" s="78" t="s">
        <v>25</v>
      </c>
      <c r="D1195" s="78">
        <v>52335192</v>
      </c>
      <c r="E1195" s="15">
        <v>52341692</v>
      </c>
      <c r="F1195" s="78">
        <v>1341</v>
      </c>
      <c r="G1195" s="78">
        <v>1338</v>
      </c>
      <c r="H1195" s="41"/>
      <c r="I1195" s="47">
        <f t="shared" si="80"/>
        <v>97.385620915032675</v>
      </c>
      <c r="J1195" s="32">
        <f t="shared" si="81"/>
        <v>97.167755991285404</v>
      </c>
      <c r="K1195" s="112">
        <v>99.03</v>
      </c>
      <c r="L1195" s="34"/>
      <c r="M1195" s="78">
        <v>6500</v>
      </c>
      <c r="N1195" s="15"/>
      <c r="O1195" s="78" t="s">
        <v>1746</v>
      </c>
      <c r="P1195" s="78" t="s">
        <v>1823</v>
      </c>
      <c r="Q1195" s="15" t="s">
        <v>1823</v>
      </c>
      <c r="R1195" s="16" t="s">
        <v>2347</v>
      </c>
      <c r="S1195" s="78"/>
      <c r="T1195" s="79">
        <v>32.64</v>
      </c>
      <c r="U1195" s="104" t="s">
        <v>2612</v>
      </c>
      <c r="V1195" s="104" t="s">
        <v>2649</v>
      </c>
      <c r="W1195" s="104" t="s">
        <v>2650</v>
      </c>
    </row>
    <row r="1196" spans="1:23" hidden="1" x14ac:dyDescent="0.25">
      <c r="A1196" s="82" t="s">
        <v>1662</v>
      </c>
      <c r="B1196" s="16" t="s">
        <v>1285</v>
      </c>
      <c r="C1196" s="78" t="s">
        <v>25</v>
      </c>
      <c r="D1196" s="78">
        <v>53298837</v>
      </c>
      <c r="E1196" s="15">
        <v>53304695</v>
      </c>
      <c r="F1196" s="78">
        <v>1255</v>
      </c>
      <c r="G1196" s="78">
        <v>1255</v>
      </c>
      <c r="H1196" s="41"/>
      <c r="I1196" s="47">
        <f t="shared" si="80"/>
        <v>91.140159767610754</v>
      </c>
      <c r="J1196" s="32">
        <f t="shared" si="81"/>
        <v>91.140159767610754</v>
      </c>
      <c r="K1196" s="112">
        <v>99.68</v>
      </c>
      <c r="L1196" s="34"/>
      <c r="M1196" s="78">
        <v>6306</v>
      </c>
      <c r="N1196" s="15"/>
      <c r="O1196" s="78" t="s">
        <v>1746</v>
      </c>
      <c r="P1196" s="78" t="s">
        <v>1956</v>
      </c>
      <c r="Q1196" s="15" t="s">
        <v>1956</v>
      </c>
      <c r="R1196" s="16" t="s">
        <v>2347</v>
      </c>
      <c r="S1196" s="78"/>
      <c r="T1196" s="79">
        <v>32.619999999999997</v>
      </c>
      <c r="U1196" s="104" t="s">
        <v>2612</v>
      </c>
      <c r="V1196" s="104" t="s">
        <v>2649</v>
      </c>
      <c r="W1196" s="104" t="s">
        <v>2650</v>
      </c>
    </row>
    <row r="1197" spans="1:23" hidden="1" x14ac:dyDescent="0.25">
      <c r="A1197" s="82" t="s">
        <v>1662</v>
      </c>
      <c r="B1197" s="16" t="s">
        <v>1287</v>
      </c>
      <c r="C1197" s="78" t="s">
        <v>25</v>
      </c>
      <c r="D1197" s="78">
        <v>61005739</v>
      </c>
      <c r="E1197" s="15">
        <v>61011607</v>
      </c>
      <c r="F1197" s="78">
        <v>1242</v>
      </c>
      <c r="G1197" s="78">
        <v>1240</v>
      </c>
      <c r="H1197" s="41"/>
      <c r="I1197" s="47">
        <f t="shared" si="80"/>
        <v>90.196078431372555</v>
      </c>
      <c r="J1197" s="32">
        <f t="shared" si="81"/>
        <v>90.05083514887437</v>
      </c>
      <c r="K1197" s="112">
        <v>98.88</v>
      </c>
      <c r="L1197" s="34"/>
      <c r="M1197" s="78">
        <v>6290</v>
      </c>
      <c r="N1197" s="15"/>
      <c r="O1197" s="78" t="s">
        <v>1746</v>
      </c>
      <c r="P1197" s="78" t="s">
        <v>1800</v>
      </c>
      <c r="Q1197" s="15" t="s">
        <v>1800</v>
      </c>
      <c r="R1197" s="16" t="s">
        <v>2348</v>
      </c>
      <c r="S1197" s="78"/>
      <c r="T1197" s="79">
        <v>32.99</v>
      </c>
      <c r="U1197" s="104" t="s">
        <v>2612</v>
      </c>
      <c r="V1197" s="104" t="s">
        <v>2649</v>
      </c>
      <c r="W1197" s="104" t="s">
        <v>2650</v>
      </c>
    </row>
    <row r="1198" spans="1:23" hidden="1" x14ac:dyDescent="0.25">
      <c r="A1198" s="82" t="s">
        <v>1662</v>
      </c>
      <c r="B1198" s="16" t="s">
        <v>1278</v>
      </c>
      <c r="C1198" s="78" t="s">
        <v>25</v>
      </c>
      <c r="D1198" s="78">
        <v>7126440</v>
      </c>
      <c r="E1198" s="15">
        <v>7133512</v>
      </c>
      <c r="F1198" s="78">
        <v>1502</v>
      </c>
      <c r="G1198" s="78">
        <v>1500</v>
      </c>
      <c r="H1198" s="41"/>
      <c r="I1198" s="47">
        <f t="shared" si="80"/>
        <v>109.07770515613653</v>
      </c>
      <c r="J1198" s="32">
        <f t="shared" si="81"/>
        <v>108.93246187363835</v>
      </c>
      <c r="K1198" s="112">
        <v>99.47</v>
      </c>
      <c r="L1198" s="34"/>
      <c r="M1198" s="78">
        <v>7072</v>
      </c>
      <c r="N1198" s="15"/>
      <c r="O1198" s="78" t="s">
        <v>1746</v>
      </c>
      <c r="P1198" s="78" t="s">
        <v>1761</v>
      </c>
      <c r="Q1198" s="15" t="s">
        <v>1761</v>
      </c>
      <c r="R1198" s="16" t="s">
        <v>2348</v>
      </c>
      <c r="S1198" s="78"/>
      <c r="T1198" s="79">
        <v>33.39</v>
      </c>
      <c r="U1198" s="104" t="s">
        <v>2609</v>
      </c>
      <c r="V1198" s="104" t="s">
        <v>2649</v>
      </c>
    </row>
    <row r="1199" spans="1:23" hidden="1" x14ac:dyDescent="0.25">
      <c r="A1199" s="82" t="s">
        <v>1662</v>
      </c>
      <c r="B1199" s="16" t="s">
        <v>1264</v>
      </c>
      <c r="C1199" s="78" t="s">
        <v>15</v>
      </c>
      <c r="D1199" s="78">
        <v>15820972</v>
      </c>
      <c r="E1199" s="15">
        <v>15827295</v>
      </c>
      <c r="F1199" s="78">
        <v>1375</v>
      </c>
      <c r="G1199" s="78">
        <v>1375</v>
      </c>
      <c r="H1199" s="41"/>
      <c r="I1199" s="47">
        <f t="shared" si="80"/>
        <v>99.854756717501814</v>
      </c>
      <c r="J1199" s="32">
        <f t="shared" si="81"/>
        <v>99.854756717501814</v>
      </c>
      <c r="K1199" s="112">
        <v>97.42</v>
      </c>
      <c r="L1199" s="34"/>
      <c r="M1199" s="78">
        <v>6320</v>
      </c>
      <c r="N1199" s="15"/>
      <c r="O1199" s="78" t="s">
        <v>1746</v>
      </c>
      <c r="P1199" s="78" t="s">
        <v>2065</v>
      </c>
      <c r="Q1199" s="15" t="s">
        <v>2065</v>
      </c>
      <c r="R1199" s="16" t="s">
        <v>2347</v>
      </c>
      <c r="S1199" s="78"/>
      <c r="T1199" s="79">
        <v>34.28</v>
      </c>
      <c r="U1199" s="104" t="s">
        <v>2609</v>
      </c>
      <c r="V1199" s="104" t="s">
        <v>2649</v>
      </c>
    </row>
    <row r="1200" spans="1:23" hidden="1" x14ac:dyDescent="0.25">
      <c r="A1200" s="82" t="s">
        <v>1662</v>
      </c>
      <c r="B1200" s="16" t="s">
        <v>1262</v>
      </c>
      <c r="C1200" s="78" t="s">
        <v>15</v>
      </c>
      <c r="D1200" s="78">
        <v>14143578</v>
      </c>
      <c r="E1200" s="15">
        <v>14150240</v>
      </c>
      <c r="F1200" s="78">
        <v>1422</v>
      </c>
      <c r="G1200" s="78">
        <v>1425</v>
      </c>
      <c r="H1200" s="41"/>
      <c r="I1200" s="47">
        <f t="shared" si="80"/>
        <v>103.26797385620915</v>
      </c>
      <c r="J1200" s="32">
        <f t="shared" si="81"/>
        <v>103.48583877995642</v>
      </c>
      <c r="K1200" s="112">
        <v>98.4</v>
      </c>
      <c r="L1200" s="34"/>
      <c r="M1200" s="78">
        <v>6662</v>
      </c>
      <c r="N1200" s="15"/>
      <c r="O1200" s="78" t="s">
        <v>1746</v>
      </c>
      <c r="P1200" s="78" t="s">
        <v>2064</v>
      </c>
      <c r="Q1200" s="15" t="s">
        <v>1793</v>
      </c>
      <c r="R1200" s="16" t="s">
        <v>2348</v>
      </c>
      <c r="S1200" s="78"/>
      <c r="T1200" s="79">
        <v>32.340000000000003</v>
      </c>
      <c r="U1200" s="104" t="s">
        <v>2609</v>
      </c>
      <c r="V1200" s="104" t="s">
        <v>2649</v>
      </c>
    </row>
    <row r="1201" spans="1:23" hidden="1" x14ac:dyDescent="0.25">
      <c r="A1201" s="82" t="s">
        <v>1662</v>
      </c>
      <c r="B1201" s="16" t="s">
        <v>1263</v>
      </c>
      <c r="C1201" s="78" t="s">
        <v>15</v>
      </c>
      <c r="D1201" s="78">
        <v>15009335</v>
      </c>
      <c r="E1201" s="15">
        <v>15015479</v>
      </c>
      <c r="F1201" s="78">
        <v>1403</v>
      </c>
      <c r="G1201" s="78">
        <v>1402</v>
      </c>
      <c r="H1201" s="41"/>
      <c r="I1201" s="47">
        <f t="shared" si="80"/>
        <v>101.8881626724764</v>
      </c>
      <c r="J1201" s="32">
        <f t="shared" si="81"/>
        <v>101.81554103122731</v>
      </c>
      <c r="K1201" s="112">
        <v>99.93</v>
      </c>
      <c r="L1201" s="34"/>
      <c r="M1201" s="78">
        <v>6144</v>
      </c>
      <c r="N1201" s="15"/>
      <c r="O1201" s="78" t="s">
        <v>1746</v>
      </c>
      <c r="P1201" s="78" t="s">
        <v>1884</v>
      </c>
      <c r="Q1201" s="15" t="s">
        <v>1884</v>
      </c>
      <c r="R1201" s="16" t="s">
        <v>2348</v>
      </c>
      <c r="S1201" s="78"/>
      <c r="T1201" s="79">
        <v>33.380000000000003</v>
      </c>
      <c r="U1201" s="104" t="s">
        <v>2609</v>
      </c>
      <c r="V1201" s="104" t="s">
        <v>2649</v>
      </c>
    </row>
    <row r="1202" spans="1:23" hidden="1" x14ac:dyDescent="0.25">
      <c r="A1202" s="82" t="s">
        <v>1662</v>
      </c>
      <c r="B1202" s="16" t="s">
        <v>1267</v>
      </c>
      <c r="C1202" s="78" t="s">
        <v>15</v>
      </c>
      <c r="D1202" s="78">
        <v>60019912</v>
      </c>
      <c r="E1202" s="15">
        <v>60026068</v>
      </c>
      <c r="F1202" s="78">
        <v>1441</v>
      </c>
      <c r="G1202" s="78">
        <v>1420</v>
      </c>
      <c r="H1202" s="41"/>
      <c r="I1202" s="47">
        <f t="shared" ref="I1202:I1227" si="82">F1202*100/H$1137</f>
        <v>104.64778503994191</v>
      </c>
      <c r="J1202" s="32">
        <f t="shared" ref="J1202:J1227" si="83">G1202*100/H$1137</f>
        <v>103.12273057371097</v>
      </c>
      <c r="K1202" s="112">
        <v>95.29</v>
      </c>
      <c r="L1202" s="34"/>
      <c r="M1202" s="78">
        <v>6156</v>
      </c>
      <c r="N1202" s="15"/>
      <c r="O1202" s="78" t="s">
        <v>1746</v>
      </c>
      <c r="P1202" s="78" t="s">
        <v>2118</v>
      </c>
      <c r="Q1202" s="15" t="s">
        <v>2118</v>
      </c>
      <c r="R1202" s="16" t="s">
        <v>2347</v>
      </c>
      <c r="S1202" s="78"/>
      <c r="T1202" s="79">
        <v>31.54</v>
      </c>
      <c r="U1202" s="104" t="s">
        <v>2612</v>
      </c>
      <c r="V1202" s="104" t="s">
        <v>2649</v>
      </c>
      <c r="W1202" s="104" t="s">
        <v>2650</v>
      </c>
    </row>
    <row r="1203" spans="1:23" hidden="1" x14ac:dyDescent="0.25">
      <c r="A1203" s="82" t="s">
        <v>1662</v>
      </c>
      <c r="B1203" s="16" t="s">
        <v>1271</v>
      </c>
      <c r="C1203" s="78" t="s">
        <v>15</v>
      </c>
      <c r="D1203" s="78">
        <v>68367736</v>
      </c>
      <c r="E1203" s="15">
        <v>68374445</v>
      </c>
      <c r="F1203" s="78">
        <v>1336</v>
      </c>
      <c r="G1203" s="78">
        <v>1335</v>
      </c>
      <c r="H1203" s="41"/>
      <c r="I1203" s="47">
        <f t="shared" si="82"/>
        <v>97.022512708787218</v>
      </c>
      <c r="J1203" s="32">
        <f t="shared" si="83"/>
        <v>96.949891067538132</v>
      </c>
      <c r="K1203" s="112">
        <v>99.93</v>
      </c>
      <c r="L1203" s="34"/>
      <c r="M1203" s="78">
        <v>6709</v>
      </c>
      <c r="N1203" s="15"/>
      <c r="O1203" s="78" t="s">
        <v>1746</v>
      </c>
      <c r="P1203" s="78" t="s">
        <v>1862</v>
      </c>
      <c r="Q1203" s="15" t="s">
        <v>1862</v>
      </c>
      <c r="R1203" s="16" t="s">
        <v>2347</v>
      </c>
      <c r="S1203" s="78"/>
      <c r="T1203" s="79">
        <v>34.04</v>
      </c>
      <c r="U1203" s="104" t="s">
        <v>2609</v>
      </c>
      <c r="V1203" s="104" t="s">
        <v>2649</v>
      </c>
    </row>
    <row r="1204" spans="1:23" hidden="1" x14ac:dyDescent="0.25">
      <c r="A1204" s="82" t="s">
        <v>1662</v>
      </c>
      <c r="B1204" s="16" t="s">
        <v>1260</v>
      </c>
      <c r="C1204" s="78" t="s">
        <v>15</v>
      </c>
      <c r="D1204" s="78">
        <v>824504</v>
      </c>
      <c r="E1204" s="15">
        <v>830965</v>
      </c>
      <c r="F1204" s="78">
        <v>1586</v>
      </c>
      <c r="G1204" s="78">
        <v>1583</v>
      </c>
      <c r="H1204" s="41"/>
      <c r="I1204" s="47">
        <f t="shared" si="82"/>
        <v>115.17792302106028</v>
      </c>
      <c r="J1204" s="32">
        <f t="shared" si="83"/>
        <v>114.960058097313</v>
      </c>
      <c r="K1204" s="112">
        <v>99.18</v>
      </c>
      <c r="L1204" s="34"/>
      <c r="M1204" s="78">
        <v>6461</v>
      </c>
      <c r="N1204" s="15"/>
      <c r="O1204" s="78" t="s">
        <v>1746</v>
      </c>
      <c r="P1204" s="78" t="s">
        <v>2261</v>
      </c>
      <c r="Q1204" s="15" t="s">
        <v>2261</v>
      </c>
      <c r="R1204" s="16" t="s">
        <v>2347</v>
      </c>
      <c r="S1204" s="78"/>
      <c r="T1204" s="79">
        <v>31.67</v>
      </c>
      <c r="U1204" s="104" t="s">
        <v>2609</v>
      </c>
      <c r="V1204" s="104" t="s">
        <v>2649</v>
      </c>
    </row>
    <row r="1205" spans="1:23" hidden="1" x14ac:dyDescent="0.25">
      <c r="A1205" s="82" t="s">
        <v>1662</v>
      </c>
      <c r="B1205" s="16" t="s">
        <v>1265</v>
      </c>
      <c r="C1205" s="78" t="s">
        <v>15</v>
      </c>
      <c r="D1205" s="78">
        <v>17610180</v>
      </c>
      <c r="E1205" s="15">
        <v>17616420</v>
      </c>
      <c r="F1205" s="78">
        <v>1422</v>
      </c>
      <c r="G1205" s="78">
        <v>1435</v>
      </c>
      <c r="H1205" s="41"/>
      <c r="I1205" s="47">
        <f t="shared" si="82"/>
        <v>103.26797385620915</v>
      </c>
      <c r="J1205" s="32">
        <f t="shared" si="83"/>
        <v>104.21205519244735</v>
      </c>
      <c r="K1205" s="112">
        <v>94.88</v>
      </c>
      <c r="L1205" s="34"/>
      <c r="M1205" s="78">
        <v>6690</v>
      </c>
      <c r="N1205" s="15"/>
      <c r="O1205" s="78" t="s">
        <v>1756</v>
      </c>
      <c r="P1205" s="78" t="s">
        <v>1737</v>
      </c>
      <c r="Q1205" s="15" t="s">
        <v>1737</v>
      </c>
      <c r="R1205" s="16" t="s">
        <v>2347</v>
      </c>
      <c r="S1205" s="78"/>
      <c r="T1205" s="79">
        <v>32.39</v>
      </c>
      <c r="U1205" s="104" t="s">
        <v>2612</v>
      </c>
      <c r="V1205" s="104" t="s">
        <v>2649</v>
      </c>
      <c r="W1205" s="104" t="s">
        <v>2650</v>
      </c>
    </row>
    <row r="1206" spans="1:23" hidden="1" x14ac:dyDescent="0.25">
      <c r="A1206" s="82" t="s">
        <v>1662</v>
      </c>
      <c r="B1206" s="16" t="s">
        <v>1261</v>
      </c>
      <c r="C1206" s="78" t="s">
        <v>15</v>
      </c>
      <c r="D1206" s="78">
        <v>4696071</v>
      </c>
      <c r="E1206" s="15">
        <v>4702754</v>
      </c>
      <c r="F1206" s="78">
        <v>1289</v>
      </c>
      <c r="G1206" s="78">
        <v>1288</v>
      </c>
      <c r="H1206" s="41"/>
      <c r="I1206" s="47">
        <f t="shared" si="82"/>
        <v>93.60929557007988</v>
      </c>
      <c r="J1206" s="32">
        <f t="shared" si="83"/>
        <v>93.536673928830794</v>
      </c>
      <c r="K1206" s="112">
        <v>98.69</v>
      </c>
      <c r="L1206" s="34"/>
      <c r="M1206" s="78">
        <v>6682</v>
      </c>
      <c r="N1206" s="15"/>
      <c r="O1206" s="78" t="s">
        <v>1746</v>
      </c>
      <c r="P1206" s="78" t="s">
        <v>2262</v>
      </c>
      <c r="Q1206" s="15" t="s">
        <v>2262</v>
      </c>
      <c r="R1206" s="16" t="s">
        <v>2348</v>
      </c>
      <c r="S1206" s="78"/>
      <c r="T1206" s="79">
        <v>34.270000000000003</v>
      </c>
      <c r="U1206" s="104" t="s">
        <v>2609</v>
      </c>
      <c r="V1206" s="104" t="s">
        <v>2649</v>
      </c>
    </row>
    <row r="1207" spans="1:23" hidden="1" x14ac:dyDescent="0.25">
      <c r="A1207" s="82" t="s">
        <v>1662</v>
      </c>
      <c r="B1207" s="16" t="s">
        <v>1270</v>
      </c>
      <c r="C1207" s="78" t="s">
        <v>15</v>
      </c>
      <c r="D1207" s="78">
        <v>68015938</v>
      </c>
      <c r="E1207" s="15">
        <v>68021867</v>
      </c>
      <c r="F1207" s="78">
        <v>1252</v>
      </c>
      <c r="G1207" s="78">
        <v>1247</v>
      </c>
      <c r="H1207" s="41"/>
      <c r="I1207" s="47">
        <f t="shared" si="82"/>
        <v>90.922294843863469</v>
      </c>
      <c r="J1207" s="32">
        <f t="shared" si="83"/>
        <v>90.559186637618012</v>
      </c>
      <c r="K1207" s="112">
        <v>97.39</v>
      </c>
      <c r="L1207" s="34"/>
      <c r="M1207" s="78">
        <v>6360</v>
      </c>
      <c r="N1207" s="15"/>
      <c r="O1207" s="78" t="s">
        <v>1746</v>
      </c>
      <c r="P1207" s="78" t="s">
        <v>1921</v>
      </c>
      <c r="Q1207" s="15" t="s">
        <v>1921</v>
      </c>
      <c r="R1207" s="16" t="s">
        <v>2348</v>
      </c>
      <c r="S1207" s="78"/>
      <c r="T1207" s="79">
        <v>33.090000000000003</v>
      </c>
      <c r="U1207" s="104" t="s">
        <v>2699</v>
      </c>
      <c r="V1207" s="104" t="s">
        <v>2649</v>
      </c>
      <c r="W1207" s="104" t="s">
        <v>2701</v>
      </c>
    </row>
    <row r="1208" spans="1:23" hidden="1" x14ac:dyDescent="0.25">
      <c r="A1208" s="82" t="s">
        <v>1662</v>
      </c>
      <c r="B1208" s="16" t="s">
        <v>1266</v>
      </c>
      <c r="C1208" s="78" t="s">
        <v>15</v>
      </c>
      <c r="D1208" s="78">
        <v>19042756</v>
      </c>
      <c r="E1208" s="15">
        <v>19048630</v>
      </c>
      <c r="F1208" s="78">
        <v>1254</v>
      </c>
      <c r="G1208" s="78">
        <v>1259</v>
      </c>
      <c r="H1208" s="41"/>
      <c r="I1208" s="47">
        <f t="shared" si="82"/>
        <v>91.067538126361654</v>
      </c>
      <c r="J1208" s="32">
        <f t="shared" si="83"/>
        <v>91.430646332607111</v>
      </c>
      <c r="K1208" s="112">
        <v>97.56</v>
      </c>
      <c r="L1208" s="34"/>
      <c r="M1208" s="78">
        <v>6303</v>
      </c>
      <c r="N1208" s="15"/>
      <c r="O1208" s="78" t="s">
        <v>1746</v>
      </c>
      <c r="P1208" s="78" t="s">
        <v>2165</v>
      </c>
      <c r="Q1208" s="15" t="s">
        <v>2165</v>
      </c>
      <c r="R1208" s="16" t="s">
        <v>2348</v>
      </c>
      <c r="S1208" s="78"/>
      <c r="T1208" s="79">
        <v>32.909999999999997</v>
      </c>
      <c r="U1208" s="104" t="s">
        <v>2699</v>
      </c>
      <c r="V1208" s="104" t="s">
        <v>2649</v>
      </c>
      <c r="W1208" s="104" t="s">
        <v>2701</v>
      </c>
    </row>
    <row r="1209" spans="1:23" hidden="1" x14ac:dyDescent="0.25">
      <c r="A1209" s="82" t="s">
        <v>1662</v>
      </c>
      <c r="B1209" s="16" t="s">
        <v>1269</v>
      </c>
      <c r="C1209" s="78" t="s">
        <v>15</v>
      </c>
      <c r="D1209" s="78">
        <v>66017012</v>
      </c>
      <c r="E1209" s="15">
        <v>66024694</v>
      </c>
      <c r="F1209" s="78">
        <v>1450</v>
      </c>
      <c r="G1209" s="78">
        <v>1377</v>
      </c>
      <c r="H1209" s="41"/>
      <c r="I1209" s="47">
        <f t="shared" si="82"/>
        <v>105.30137981118374</v>
      </c>
      <c r="J1209" s="32">
        <f t="shared" si="83"/>
        <v>100</v>
      </c>
      <c r="K1209" s="112">
        <v>91.79</v>
      </c>
      <c r="L1209" s="34"/>
      <c r="M1209" s="78">
        <v>7682</v>
      </c>
      <c r="N1209" s="15"/>
      <c r="O1209" s="78" t="s">
        <v>1746</v>
      </c>
      <c r="P1209" s="78" t="s">
        <v>2147</v>
      </c>
      <c r="Q1209" s="15" t="s">
        <v>2147</v>
      </c>
      <c r="R1209" s="16" t="s">
        <v>2348</v>
      </c>
      <c r="S1209" s="78"/>
      <c r="T1209" s="79">
        <v>35.590000000000003</v>
      </c>
      <c r="U1209" s="104" t="s">
        <v>2609</v>
      </c>
      <c r="V1209" s="104" t="s">
        <v>2649</v>
      </c>
    </row>
    <row r="1210" spans="1:23" hidden="1" x14ac:dyDescent="0.25">
      <c r="A1210" s="82" t="s">
        <v>1662</v>
      </c>
      <c r="B1210" s="16" t="s">
        <v>1268</v>
      </c>
      <c r="C1210" s="78" t="s">
        <v>15</v>
      </c>
      <c r="D1210" s="78">
        <v>64811095</v>
      </c>
      <c r="E1210" s="15">
        <v>64817718</v>
      </c>
      <c r="F1210" s="78">
        <v>1335</v>
      </c>
      <c r="G1210" s="78">
        <v>1338</v>
      </c>
      <c r="H1210" s="41"/>
      <c r="I1210" s="47">
        <f t="shared" si="82"/>
        <v>96.949891067538132</v>
      </c>
      <c r="J1210" s="32">
        <f t="shared" si="83"/>
        <v>97.167755991285404</v>
      </c>
      <c r="K1210" s="112">
        <v>99.78</v>
      </c>
      <c r="L1210" s="34"/>
      <c r="M1210" s="78">
        <v>6620</v>
      </c>
      <c r="N1210" s="15"/>
      <c r="O1210" s="78" t="s">
        <v>1746</v>
      </c>
      <c r="P1210" s="78" t="s">
        <v>2263</v>
      </c>
      <c r="Q1210" s="15" t="s">
        <v>2263</v>
      </c>
      <c r="R1210" s="16" t="s">
        <v>2348</v>
      </c>
      <c r="S1210" s="78"/>
      <c r="T1210" s="79">
        <v>34.450000000000003</v>
      </c>
      <c r="U1210" s="104" t="s">
        <v>2699</v>
      </c>
      <c r="V1210" s="104" t="s">
        <v>2649</v>
      </c>
      <c r="W1210" s="104" t="s">
        <v>2701</v>
      </c>
    </row>
    <row r="1211" spans="1:23" hidden="1" x14ac:dyDescent="0.25">
      <c r="A1211" s="82" t="s">
        <v>1662</v>
      </c>
      <c r="B1211" s="16" t="s">
        <v>1217</v>
      </c>
      <c r="C1211" s="78" t="s">
        <v>29</v>
      </c>
      <c r="D1211" s="78">
        <v>20192395</v>
      </c>
      <c r="E1211" s="15">
        <v>20199154</v>
      </c>
      <c r="F1211" s="78">
        <v>1354</v>
      </c>
      <c r="G1211" s="78">
        <v>1355</v>
      </c>
      <c r="H1211" s="41"/>
      <c r="I1211" s="47">
        <f t="shared" si="82"/>
        <v>98.329702251270874</v>
      </c>
      <c r="J1211" s="32">
        <f t="shared" si="83"/>
        <v>98.402323892519973</v>
      </c>
      <c r="K1211" s="112">
        <v>98.75</v>
      </c>
      <c r="L1211" s="34"/>
      <c r="M1211" s="78">
        <v>6756</v>
      </c>
      <c r="N1211" s="15"/>
      <c r="O1211" s="78" t="s">
        <v>1746</v>
      </c>
      <c r="P1211" s="78" t="s">
        <v>2264</v>
      </c>
      <c r="Q1211" s="15" t="s">
        <v>2265</v>
      </c>
      <c r="R1211" s="16" t="s">
        <v>2348</v>
      </c>
      <c r="S1211" s="78"/>
      <c r="T1211" s="79">
        <v>33.75</v>
      </c>
      <c r="U1211" s="104" t="s">
        <v>2699</v>
      </c>
      <c r="V1211" s="104" t="s">
        <v>2649</v>
      </c>
      <c r="W1211" s="104" t="s">
        <v>2701</v>
      </c>
    </row>
    <row r="1212" spans="1:23" hidden="1" x14ac:dyDescent="0.25">
      <c r="A1212" s="82" t="s">
        <v>1662</v>
      </c>
      <c r="B1212" s="16" t="s">
        <v>1221</v>
      </c>
      <c r="C1212" s="78" t="s">
        <v>29</v>
      </c>
      <c r="D1212" s="78">
        <v>49685204</v>
      </c>
      <c r="E1212" s="15">
        <v>49691633</v>
      </c>
      <c r="F1212" s="78">
        <v>1244</v>
      </c>
      <c r="G1212" s="78">
        <v>1373</v>
      </c>
      <c r="H1212" s="41"/>
      <c r="I1212" s="47">
        <f t="shared" si="82"/>
        <v>90.341321713870727</v>
      </c>
      <c r="J1212" s="32">
        <f t="shared" si="83"/>
        <v>99.709513435003629</v>
      </c>
      <c r="K1212" s="112">
        <v>75.400000000000006</v>
      </c>
      <c r="L1212" s="34"/>
      <c r="M1212" s="78">
        <v>6431</v>
      </c>
      <c r="N1212" s="15"/>
      <c r="O1212" s="78" t="s">
        <v>1746</v>
      </c>
      <c r="P1212" s="78" t="s">
        <v>1771</v>
      </c>
      <c r="Q1212" s="15" t="s">
        <v>1771</v>
      </c>
      <c r="R1212" s="16" t="s">
        <v>2347</v>
      </c>
      <c r="S1212" s="78"/>
      <c r="T1212" s="79">
        <v>33.64</v>
      </c>
      <c r="U1212" s="104" t="s">
        <v>2612</v>
      </c>
      <c r="V1212" s="104" t="s">
        <v>2649</v>
      </c>
      <c r="W1212" s="104" t="s">
        <v>2650</v>
      </c>
    </row>
    <row r="1213" spans="1:23" hidden="1" x14ac:dyDescent="0.25">
      <c r="A1213" s="82" t="s">
        <v>1662</v>
      </c>
      <c r="B1213" s="16" t="s">
        <v>1215</v>
      </c>
      <c r="C1213" s="78" t="s">
        <v>29</v>
      </c>
      <c r="D1213" s="78">
        <v>14053838</v>
      </c>
      <c r="E1213" s="15">
        <v>14060509</v>
      </c>
      <c r="F1213" s="78">
        <v>1434</v>
      </c>
      <c r="G1213" s="78">
        <v>1436</v>
      </c>
      <c r="H1213" s="41"/>
      <c r="I1213" s="47">
        <f t="shared" si="82"/>
        <v>104.13943355119825</v>
      </c>
      <c r="J1213" s="32">
        <f t="shared" si="83"/>
        <v>104.28467683369644</v>
      </c>
      <c r="K1213" s="112">
        <v>99.44</v>
      </c>
      <c r="L1213" s="34"/>
      <c r="M1213" s="78">
        <v>6670</v>
      </c>
      <c r="N1213" s="15"/>
      <c r="O1213" s="78" t="s">
        <v>1746</v>
      </c>
      <c r="P1213" s="78" t="s">
        <v>2266</v>
      </c>
      <c r="Q1213" s="15" t="s">
        <v>2266</v>
      </c>
      <c r="R1213" s="16" t="s">
        <v>2348</v>
      </c>
      <c r="S1213" s="78"/>
      <c r="T1213" s="79">
        <v>33.49</v>
      </c>
      <c r="U1213" s="104" t="s">
        <v>2609</v>
      </c>
      <c r="V1213" s="104" t="s">
        <v>2649</v>
      </c>
    </row>
    <row r="1214" spans="1:23" hidden="1" x14ac:dyDescent="0.25">
      <c r="A1214" s="82" t="s">
        <v>1662</v>
      </c>
      <c r="B1214" s="16" t="s">
        <v>1214</v>
      </c>
      <c r="C1214" s="78" t="s">
        <v>29</v>
      </c>
      <c r="D1214" s="78">
        <v>9884480</v>
      </c>
      <c r="E1214" s="15">
        <v>9891375</v>
      </c>
      <c r="F1214" s="78">
        <v>1396</v>
      </c>
      <c r="G1214" s="78">
        <v>1396</v>
      </c>
      <c r="H1214" s="41"/>
      <c r="I1214" s="47">
        <f t="shared" si="82"/>
        <v>101.37981118373276</v>
      </c>
      <c r="J1214" s="32">
        <f t="shared" si="83"/>
        <v>101.37981118373276</v>
      </c>
      <c r="K1214" s="112">
        <v>100</v>
      </c>
      <c r="L1214" s="34"/>
      <c r="M1214" s="78">
        <v>6894</v>
      </c>
      <c r="N1214" s="15"/>
      <c r="O1214" s="78" t="s">
        <v>1746</v>
      </c>
      <c r="P1214" s="78" t="s">
        <v>1846</v>
      </c>
      <c r="Q1214" s="15" t="s">
        <v>1846</v>
      </c>
      <c r="R1214" s="16" t="s">
        <v>2347</v>
      </c>
      <c r="S1214" s="78"/>
      <c r="T1214" s="79">
        <v>33.86</v>
      </c>
      <c r="U1214" s="104" t="s">
        <v>2609</v>
      </c>
      <c r="V1214" s="104" t="s">
        <v>2649</v>
      </c>
    </row>
    <row r="1215" spans="1:23" hidden="1" x14ac:dyDescent="0.25">
      <c r="A1215" s="82" t="s">
        <v>1662</v>
      </c>
      <c r="B1215" s="16" t="s">
        <v>1218</v>
      </c>
      <c r="C1215" s="78" t="s">
        <v>29</v>
      </c>
      <c r="D1215" s="78">
        <v>22117641</v>
      </c>
      <c r="E1215" s="15">
        <v>22124622</v>
      </c>
      <c r="F1215" s="78">
        <v>1437</v>
      </c>
      <c r="G1215" s="78">
        <v>1434</v>
      </c>
      <c r="H1215" s="41"/>
      <c r="I1215" s="47">
        <f t="shared" si="82"/>
        <v>104.35729847494554</v>
      </c>
      <c r="J1215" s="32">
        <f t="shared" si="83"/>
        <v>104.13943355119825</v>
      </c>
      <c r="K1215" s="112">
        <v>99.24</v>
      </c>
      <c r="L1215" s="34"/>
      <c r="M1215" s="78">
        <v>6981</v>
      </c>
      <c r="N1215" s="15"/>
      <c r="O1215" s="78" t="s">
        <v>1746</v>
      </c>
      <c r="P1215" s="78" t="s">
        <v>1762</v>
      </c>
      <c r="Q1215" s="15" t="s">
        <v>1762</v>
      </c>
      <c r="R1215" s="16" t="s">
        <v>2347</v>
      </c>
      <c r="S1215" s="78"/>
      <c r="T1215" s="79">
        <v>33.770000000000003</v>
      </c>
      <c r="U1215" s="104" t="s">
        <v>2609</v>
      </c>
      <c r="V1215" s="104" t="s">
        <v>2649</v>
      </c>
    </row>
    <row r="1216" spans="1:23" hidden="1" x14ac:dyDescent="0.25">
      <c r="A1216" s="82" t="s">
        <v>1662</v>
      </c>
      <c r="B1216" s="16" t="s">
        <v>1216</v>
      </c>
      <c r="C1216" s="78" t="s">
        <v>29</v>
      </c>
      <c r="D1216" s="78">
        <v>14194768</v>
      </c>
      <c r="E1216" s="15">
        <v>14201744</v>
      </c>
      <c r="F1216" s="78">
        <v>1583</v>
      </c>
      <c r="G1216" s="78">
        <v>1583</v>
      </c>
      <c r="H1216" s="41"/>
      <c r="I1216" s="47">
        <f t="shared" si="82"/>
        <v>114.960058097313</v>
      </c>
      <c r="J1216" s="32">
        <f t="shared" si="83"/>
        <v>114.960058097313</v>
      </c>
      <c r="K1216" s="112">
        <v>98.62</v>
      </c>
      <c r="L1216" s="34"/>
      <c r="M1216" s="78">
        <v>6976</v>
      </c>
      <c r="N1216" s="15"/>
      <c r="O1216" s="78" t="s">
        <v>1746</v>
      </c>
      <c r="P1216" s="78" t="s">
        <v>1855</v>
      </c>
      <c r="Q1216" s="15" t="s">
        <v>1855</v>
      </c>
      <c r="R1216" s="16" t="s">
        <v>2347</v>
      </c>
      <c r="S1216" s="78"/>
      <c r="T1216" s="79">
        <v>33.700000000000003</v>
      </c>
      <c r="U1216" s="104" t="s">
        <v>2609</v>
      </c>
      <c r="V1216" s="104" t="s">
        <v>2649</v>
      </c>
    </row>
    <row r="1217" spans="1:24" hidden="1" x14ac:dyDescent="0.25">
      <c r="A1217" s="82" t="s">
        <v>1662</v>
      </c>
      <c r="B1217" s="16" t="s">
        <v>1219</v>
      </c>
      <c r="C1217" s="78" t="s">
        <v>29</v>
      </c>
      <c r="D1217" s="78">
        <v>24222274</v>
      </c>
      <c r="E1217" s="15">
        <v>24229379</v>
      </c>
      <c r="F1217" s="78">
        <v>1501</v>
      </c>
      <c r="G1217" s="78">
        <v>1501</v>
      </c>
      <c r="H1217" s="41"/>
      <c r="I1217" s="47">
        <f t="shared" si="82"/>
        <v>109.00508351488743</v>
      </c>
      <c r="J1217" s="32">
        <f t="shared" si="83"/>
        <v>109.00508351488743</v>
      </c>
      <c r="K1217" s="112">
        <v>99.2</v>
      </c>
      <c r="L1217" s="34"/>
      <c r="M1217" s="78">
        <v>7105</v>
      </c>
      <c r="N1217" s="15"/>
      <c r="O1217" s="78" t="s">
        <v>1746</v>
      </c>
      <c r="P1217" s="78" t="s">
        <v>1915</v>
      </c>
      <c r="Q1217" s="15" t="s">
        <v>1915</v>
      </c>
      <c r="R1217" s="16" t="s">
        <v>2347</v>
      </c>
      <c r="S1217" s="78"/>
      <c r="T1217" s="79">
        <v>34.82</v>
      </c>
      <c r="U1217" s="104" t="s">
        <v>2609</v>
      </c>
      <c r="V1217" s="104" t="s">
        <v>2649</v>
      </c>
    </row>
    <row r="1218" spans="1:24" hidden="1" x14ac:dyDescent="0.25">
      <c r="A1218" s="82" t="s">
        <v>1662</v>
      </c>
      <c r="B1218" s="16" t="s">
        <v>1220</v>
      </c>
      <c r="C1218" s="78" t="s">
        <v>29</v>
      </c>
      <c r="D1218" s="78">
        <v>44647550</v>
      </c>
      <c r="E1218" s="15">
        <v>44653410</v>
      </c>
      <c r="F1218" s="78">
        <v>1250</v>
      </c>
      <c r="G1218" s="78">
        <v>1254</v>
      </c>
      <c r="H1218" s="41"/>
      <c r="I1218" s="47">
        <f t="shared" si="82"/>
        <v>90.777051561365283</v>
      </c>
      <c r="J1218" s="32">
        <f t="shared" si="83"/>
        <v>91.067538126361654</v>
      </c>
      <c r="K1218" s="112">
        <v>98.89</v>
      </c>
      <c r="L1218" s="34"/>
      <c r="M1218" s="78">
        <v>6290</v>
      </c>
      <c r="N1218" s="15"/>
      <c r="O1218" s="78" t="s">
        <v>1746</v>
      </c>
      <c r="P1218" s="78" t="s">
        <v>1762</v>
      </c>
      <c r="Q1218" s="15" t="s">
        <v>1760</v>
      </c>
      <c r="R1218" s="16" t="s">
        <v>2348</v>
      </c>
      <c r="S1218" s="78"/>
      <c r="T1218" s="144">
        <v>32.1</v>
      </c>
      <c r="U1218" s="104" t="s">
        <v>2612</v>
      </c>
      <c r="V1218" s="104" t="s">
        <v>2649</v>
      </c>
      <c r="W1218" s="104" t="s">
        <v>2650</v>
      </c>
    </row>
    <row r="1219" spans="1:24" hidden="1" x14ac:dyDescent="0.25">
      <c r="A1219" s="82" t="s">
        <v>1662</v>
      </c>
      <c r="B1219" s="16" t="s">
        <v>1222</v>
      </c>
      <c r="C1219" s="78" t="s">
        <v>29</v>
      </c>
      <c r="D1219" s="78">
        <v>51157013</v>
      </c>
      <c r="E1219" s="15">
        <v>51164208</v>
      </c>
      <c r="F1219" s="78">
        <v>1581</v>
      </c>
      <c r="G1219" s="78">
        <v>1583</v>
      </c>
      <c r="H1219" s="41"/>
      <c r="I1219" s="47">
        <f t="shared" si="82"/>
        <v>114.81481481481481</v>
      </c>
      <c r="J1219" s="32">
        <f t="shared" si="83"/>
        <v>114.960058097313</v>
      </c>
      <c r="K1219" s="112">
        <v>99.5</v>
      </c>
      <c r="L1219" s="34"/>
      <c r="M1219" s="78">
        <v>7194</v>
      </c>
      <c r="N1219" s="15"/>
      <c r="O1219" s="78" t="s">
        <v>1746</v>
      </c>
      <c r="P1219" s="78" t="s">
        <v>2164</v>
      </c>
      <c r="Q1219" s="15" t="s">
        <v>2164</v>
      </c>
      <c r="R1219" s="16" t="s">
        <v>2348</v>
      </c>
      <c r="S1219" s="78"/>
      <c r="T1219" s="79">
        <v>33.799999999999997</v>
      </c>
      <c r="U1219" s="104" t="s">
        <v>2609</v>
      </c>
      <c r="V1219" s="104" t="s">
        <v>2649</v>
      </c>
    </row>
    <row r="1220" spans="1:24" hidden="1" x14ac:dyDescent="0.25">
      <c r="A1220" s="82" t="s">
        <v>1662</v>
      </c>
      <c r="B1220" s="16" t="s">
        <v>1208</v>
      </c>
      <c r="C1220" s="78" t="s">
        <v>1209</v>
      </c>
      <c r="D1220" s="78">
        <v>42040</v>
      </c>
      <c r="E1220" s="15">
        <v>48791</v>
      </c>
      <c r="F1220" s="78">
        <v>1356</v>
      </c>
      <c r="G1220" s="78">
        <v>1356</v>
      </c>
      <c r="H1220" s="41"/>
      <c r="I1220" s="47">
        <f t="shared" si="82"/>
        <v>98.474945533769059</v>
      </c>
      <c r="J1220" s="32">
        <f t="shared" si="83"/>
        <v>98.474945533769059</v>
      </c>
      <c r="K1220" s="112">
        <v>99.56</v>
      </c>
      <c r="L1220" s="34"/>
      <c r="M1220" s="78">
        <v>6748</v>
      </c>
      <c r="N1220" s="15"/>
      <c r="O1220" s="78" t="s">
        <v>1746</v>
      </c>
      <c r="P1220" s="78" t="s">
        <v>2264</v>
      </c>
      <c r="Q1220" s="15" t="s">
        <v>2264</v>
      </c>
      <c r="R1220" s="16" t="s">
        <v>2348</v>
      </c>
      <c r="S1220" s="78"/>
      <c r="T1220" s="79">
        <v>33.090000000000003</v>
      </c>
      <c r="U1220" s="104" t="s">
        <v>2609</v>
      </c>
      <c r="V1220" s="104" t="s">
        <v>2649</v>
      </c>
    </row>
    <row r="1221" spans="1:24" hidden="1" x14ac:dyDescent="0.25">
      <c r="A1221" s="82" t="s">
        <v>1662</v>
      </c>
      <c r="B1221" s="16" t="s">
        <v>1213</v>
      </c>
      <c r="C1221" s="78" t="s">
        <v>115</v>
      </c>
      <c r="D1221" s="78">
        <v>725118</v>
      </c>
      <c r="E1221" s="15">
        <v>731626</v>
      </c>
      <c r="F1221" s="78">
        <v>1370</v>
      </c>
      <c r="G1221" s="78">
        <v>1370</v>
      </c>
      <c r="H1221" s="41"/>
      <c r="I1221" s="47">
        <f t="shared" si="82"/>
        <v>99.491648511256358</v>
      </c>
      <c r="J1221" s="32">
        <f t="shared" si="83"/>
        <v>99.491648511256358</v>
      </c>
      <c r="K1221" s="112">
        <v>95.44</v>
      </c>
      <c r="L1221" s="34"/>
      <c r="M1221" s="78">
        <v>6508</v>
      </c>
      <c r="N1221" s="15"/>
      <c r="O1221" s="78" t="s">
        <v>1746</v>
      </c>
      <c r="P1221" s="78" t="s">
        <v>1848</v>
      </c>
      <c r="Q1221" s="15" t="s">
        <v>1848</v>
      </c>
      <c r="R1221" s="16" t="s">
        <v>2347</v>
      </c>
      <c r="S1221" s="78"/>
      <c r="T1221" s="79">
        <v>34.99</v>
      </c>
      <c r="U1221" s="104" t="s">
        <v>2609</v>
      </c>
      <c r="V1221" s="104" t="s">
        <v>2649</v>
      </c>
    </row>
    <row r="1222" spans="1:24" hidden="1" x14ac:dyDescent="0.25">
      <c r="A1222" s="82" t="s">
        <v>1662</v>
      </c>
      <c r="B1222" s="16" t="s">
        <v>1211</v>
      </c>
      <c r="C1222" s="78" t="s">
        <v>349</v>
      </c>
      <c r="D1222" s="78">
        <v>2075493</v>
      </c>
      <c r="E1222" s="15">
        <v>2081939</v>
      </c>
      <c r="F1222" s="78">
        <v>1305</v>
      </c>
      <c r="G1222" s="78">
        <v>1302</v>
      </c>
      <c r="H1222" s="41"/>
      <c r="I1222" s="47">
        <f t="shared" si="82"/>
        <v>94.771241830065364</v>
      </c>
      <c r="J1222" s="32">
        <f t="shared" si="83"/>
        <v>94.553376906318078</v>
      </c>
      <c r="K1222" s="112">
        <v>99.31</v>
      </c>
      <c r="L1222" s="34"/>
      <c r="M1222" s="78">
        <v>6446</v>
      </c>
      <c r="N1222" s="15"/>
      <c r="O1222" s="78" t="s">
        <v>1746</v>
      </c>
      <c r="P1222" s="78" t="s">
        <v>1840</v>
      </c>
      <c r="Q1222" s="15" t="s">
        <v>1840</v>
      </c>
      <c r="R1222" s="16" t="s">
        <v>2347</v>
      </c>
      <c r="S1222" s="78"/>
      <c r="T1222" s="79">
        <v>34.82</v>
      </c>
      <c r="U1222" s="104" t="s">
        <v>2700</v>
      </c>
      <c r="V1222" s="104" t="s">
        <v>2652</v>
      </c>
      <c r="W1222" s="104" t="s">
        <v>2702</v>
      </c>
      <c r="X1222" s="104" t="s">
        <v>2701</v>
      </c>
    </row>
    <row r="1223" spans="1:24" hidden="1" x14ac:dyDescent="0.25">
      <c r="A1223" s="82" t="s">
        <v>1662</v>
      </c>
      <c r="B1223" s="16" t="s">
        <v>1210</v>
      </c>
      <c r="C1223" s="78" t="s">
        <v>349</v>
      </c>
      <c r="D1223" s="78">
        <v>658175</v>
      </c>
      <c r="E1223" s="15">
        <v>664650</v>
      </c>
      <c r="F1223" s="78">
        <v>1359</v>
      </c>
      <c r="G1223" s="78">
        <v>1360</v>
      </c>
      <c r="H1223" s="41"/>
      <c r="I1223" s="47">
        <f t="shared" si="82"/>
        <v>98.692810457516345</v>
      </c>
      <c r="J1223" s="32">
        <f t="shared" si="83"/>
        <v>98.76543209876543</v>
      </c>
      <c r="K1223" s="112">
        <v>95.33</v>
      </c>
      <c r="L1223" s="34"/>
      <c r="M1223" s="78">
        <v>6475</v>
      </c>
      <c r="N1223" s="15"/>
      <c r="O1223" s="78" t="s">
        <v>1746</v>
      </c>
      <c r="P1223" s="78" t="s">
        <v>1895</v>
      </c>
      <c r="Q1223" s="15" t="s">
        <v>1895</v>
      </c>
      <c r="R1223" s="16" t="s">
        <v>2348</v>
      </c>
      <c r="S1223" s="78"/>
      <c r="T1223" s="79">
        <v>33.24</v>
      </c>
      <c r="U1223" s="104" t="s">
        <v>2699</v>
      </c>
      <c r="V1223" s="104" t="s">
        <v>2649</v>
      </c>
      <c r="W1223" s="104" t="s">
        <v>2701</v>
      </c>
    </row>
    <row r="1224" spans="1:24" hidden="1" x14ac:dyDescent="0.25">
      <c r="A1224" s="82" t="s">
        <v>1662</v>
      </c>
      <c r="B1224" s="16" t="s">
        <v>1205</v>
      </c>
      <c r="C1224" s="78" t="s">
        <v>1054</v>
      </c>
      <c r="D1224" s="78">
        <v>146174</v>
      </c>
      <c r="E1224" s="15">
        <v>152760</v>
      </c>
      <c r="F1224" s="78">
        <v>1392</v>
      </c>
      <c r="G1224" s="78">
        <v>1389</v>
      </c>
      <c r="H1224" s="41"/>
      <c r="I1224" s="47">
        <f t="shared" si="82"/>
        <v>101.08932461873638</v>
      </c>
      <c r="J1224" s="32">
        <f t="shared" si="83"/>
        <v>100.87145969498911</v>
      </c>
      <c r="K1224" s="112">
        <v>96.4</v>
      </c>
      <c r="L1224" s="34"/>
      <c r="M1224" s="78">
        <v>6584</v>
      </c>
      <c r="N1224" s="15"/>
      <c r="O1224" s="78" t="s">
        <v>1746</v>
      </c>
      <c r="P1224" s="78" t="s">
        <v>2267</v>
      </c>
      <c r="Q1224" s="15" t="s">
        <v>2267</v>
      </c>
      <c r="R1224" s="16" t="s">
        <v>2347</v>
      </c>
      <c r="S1224" s="78"/>
      <c r="T1224" s="79">
        <v>32.36</v>
      </c>
      <c r="U1224" s="104" t="s">
        <v>2612</v>
      </c>
      <c r="V1224" s="104" t="s">
        <v>2649</v>
      </c>
      <c r="W1224" s="104" t="s">
        <v>2650</v>
      </c>
    </row>
    <row r="1225" spans="1:24" hidden="1" x14ac:dyDescent="0.25">
      <c r="A1225" s="82" t="s">
        <v>1662</v>
      </c>
      <c r="B1225" s="16" t="s">
        <v>1212</v>
      </c>
      <c r="C1225" s="78" t="s">
        <v>168</v>
      </c>
      <c r="D1225" s="78">
        <v>686028</v>
      </c>
      <c r="E1225" s="15">
        <v>692834</v>
      </c>
      <c r="F1225" s="78">
        <v>1445</v>
      </c>
      <c r="G1225" s="78">
        <v>1446</v>
      </c>
      <c r="H1225" s="41"/>
      <c r="I1225" s="47">
        <f t="shared" si="82"/>
        <v>104.93827160493827</v>
      </c>
      <c r="J1225" s="32">
        <f t="shared" si="83"/>
        <v>105.01089324618736</v>
      </c>
      <c r="K1225" s="112">
        <v>99.24</v>
      </c>
      <c r="L1225" s="34"/>
      <c r="M1225" s="78">
        <v>6796</v>
      </c>
      <c r="N1225" s="15"/>
      <c r="O1225" s="78" t="s">
        <v>1746</v>
      </c>
      <c r="P1225" s="78" t="s">
        <v>2095</v>
      </c>
      <c r="Q1225" s="15" t="s">
        <v>2095</v>
      </c>
      <c r="R1225" s="16" t="s">
        <v>2347</v>
      </c>
      <c r="S1225" s="78"/>
      <c r="T1225" s="79">
        <v>35.549999999999997</v>
      </c>
      <c r="U1225" s="104" t="s">
        <v>2609</v>
      </c>
      <c r="V1225" s="104" t="s">
        <v>2649</v>
      </c>
    </row>
    <row r="1226" spans="1:24" hidden="1" x14ac:dyDescent="0.25">
      <c r="A1226" s="82" t="s">
        <v>1662</v>
      </c>
      <c r="B1226" s="16" t="s">
        <v>1206</v>
      </c>
      <c r="C1226" s="78" t="s">
        <v>1207</v>
      </c>
      <c r="D1226" s="78">
        <v>88160</v>
      </c>
      <c r="E1226" s="15">
        <v>95112</v>
      </c>
      <c r="F1226" s="78">
        <v>1579</v>
      </c>
      <c r="G1226" s="78">
        <v>1574</v>
      </c>
      <c r="H1226" s="41"/>
      <c r="I1226" s="47">
        <f t="shared" si="82"/>
        <v>114.66957153231662</v>
      </c>
      <c r="J1226" s="32">
        <f t="shared" si="83"/>
        <v>114.30646332607117</v>
      </c>
      <c r="K1226" s="112">
        <v>97.93</v>
      </c>
      <c r="L1226" s="34"/>
      <c r="M1226" s="78">
        <v>6951</v>
      </c>
      <c r="N1226" s="15"/>
      <c r="O1226" s="78" t="s">
        <v>1746</v>
      </c>
      <c r="P1226" s="78" t="s">
        <v>1792</v>
      </c>
      <c r="Q1226" s="15" t="s">
        <v>1792</v>
      </c>
      <c r="R1226" s="16" t="s">
        <v>2348</v>
      </c>
      <c r="S1226" s="78"/>
      <c r="T1226" s="79">
        <v>33.1</v>
      </c>
      <c r="U1226" s="104" t="s">
        <v>2609</v>
      </c>
      <c r="V1226" s="104" t="s">
        <v>2649</v>
      </c>
    </row>
    <row r="1227" spans="1:24" hidden="1" x14ac:dyDescent="0.25">
      <c r="A1227" s="83" t="s">
        <v>1662</v>
      </c>
      <c r="B1227" s="19" t="s">
        <v>1296</v>
      </c>
      <c r="C1227" s="17" t="s">
        <v>164</v>
      </c>
      <c r="D1227" s="17">
        <v>620799</v>
      </c>
      <c r="E1227" s="18">
        <v>626662</v>
      </c>
      <c r="F1227" s="17">
        <v>1285</v>
      </c>
      <c r="G1227" s="17">
        <v>1262</v>
      </c>
      <c r="H1227" s="42"/>
      <c r="I1227" s="38">
        <f t="shared" si="82"/>
        <v>93.318809005083509</v>
      </c>
      <c r="J1227" s="37">
        <f t="shared" si="83"/>
        <v>91.648511256354396</v>
      </c>
      <c r="K1227" s="58">
        <v>95.32</v>
      </c>
      <c r="L1227" s="39"/>
      <c r="M1227" s="17">
        <v>6302</v>
      </c>
      <c r="N1227" s="18"/>
      <c r="O1227" s="17" t="s">
        <v>1756</v>
      </c>
      <c r="P1227" s="17" t="s">
        <v>1737</v>
      </c>
      <c r="Q1227" s="18" t="s">
        <v>1737</v>
      </c>
      <c r="R1227" s="19" t="s">
        <v>2347</v>
      </c>
      <c r="S1227" s="17"/>
      <c r="T1227" s="81">
        <v>32.64</v>
      </c>
      <c r="U1227" s="104" t="s">
        <v>2612</v>
      </c>
      <c r="V1227" s="104" t="s">
        <v>2649</v>
      </c>
      <c r="W1227" s="104" t="s">
        <v>2650</v>
      </c>
    </row>
    <row r="1228" spans="1:24" hidden="1" x14ac:dyDescent="0.25">
      <c r="A1228" s="82" t="s">
        <v>1650</v>
      </c>
      <c r="B1228" s="16" t="s">
        <v>660</v>
      </c>
      <c r="C1228" s="78" t="s">
        <v>241</v>
      </c>
      <c r="D1228" s="78">
        <v>498944</v>
      </c>
      <c r="E1228" s="15">
        <v>506526</v>
      </c>
      <c r="F1228" s="78">
        <v>1461</v>
      </c>
      <c r="G1228" s="78">
        <v>1457</v>
      </c>
      <c r="H1228" s="32">
        <f>MEDIAN(G1228:G1260)</f>
        <v>1462</v>
      </c>
      <c r="I1228" s="47">
        <f>F1228*100/H$1228</f>
        <v>99.931600547195629</v>
      </c>
      <c r="J1228" s="32">
        <f>G1228*100/H$1228</f>
        <v>99.658002735978116</v>
      </c>
      <c r="K1228" s="112">
        <v>96.5</v>
      </c>
      <c r="L1228" s="34">
        <f>MEDIAN(K1228:K1260)</f>
        <v>97.09</v>
      </c>
      <c r="M1228" s="78">
        <v>7581</v>
      </c>
      <c r="N1228" s="32">
        <f>MEDIAN(M1228:M1260)</f>
        <v>6834</v>
      </c>
      <c r="O1228" s="78" t="s">
        <v>1746</v>
      </c>
      <c r="P1228" s="78" t="s">
        <v>2184</v>
      </c>
      <c r="Q1228" s="15" t="s">
        <v>2184</v>
      </c>
      <c r="R1228" s="16" t="s">
        <v>2347</v>
      </c>
      <c r="S1228" s="78">
        <f>MEDIAN(T1228:T1260)</f>
        <v>35.369999999999997</v>
      </c>
      <c r="T1228" s="79">
        <v>35.92</v>
      </c>
    </row>
    <row r="1229" spans="1:24" hidden="1" x14ac:dyDescent="0.25">
      <c r="A1229" s="82" t="s">
        <v>1650</v>
      </c>
      <c r="B1229" s="16" t="s">
        <v>665</v>
      </c>
      <c r="C1229" s="78" t="s">
        <v>10</v>
      </c>
      <c r="D1229" s="78">
        <v>16090752</v>
      </c>
      <c r="E1229" s="15">
        <v>16097710</v>
      </c>
      <c r="F1229" s="78">
        <v>1457</v>
      </c>
      <c r="G1229" s="78">
        <v>1447</v>
      </c>
      <c r="H1229" s="41"/>
      <c r="I1229" s="47">
        <f t="shared" ref="I1229:I1260" si="84">F1229*100/H$1228</f>
        <v>99.658002735978116</v>
      </c>
      <c r="J1229" s="32">
        <f t="shared" ref="J1229:J1260" si="85">G1229*100/H$1228</f>
        <v>98.974008207934332</v>
      </c>
      <c r="K1229" s="112">
        <v>95.82</v>
      </c>
      <c r="L1229" s="34"/>
      <c r="M1229" s="78">
        <v>6958</v>
      </c>
      <c r="N1229" s="15"/>
      <c r="O1229" s="78" t="s">
        <v>1746</v>
      </c>
      <c r="P1229" s="78" t="s">
        <v>1991</v>
      </c>
      <c r="Q1229" s="15" t="s">
        <v>1991</v>
      </c>
      <c r="R1229" s="16" t="s">
        <v>2348</v>
      </c>
      <c r="S1229" s="78"/>
      <c r="T1229" s="79">
        <v>35.520000000000003</v>
      </c>
    </row>
    <row r="1230" spans="1:24" hidden="1" x14ac:dyDescent="0.25">
      <c r="A1230" s="82" t="s">
        <v>1650</v>
      </c>
      <c r="B1230" s="16" t="s">
        <v>648</v>
      </c>
      <c r="C1230" s="78" t="s">
        <v>10</v>
      </c>
      <c r="D1230" s="78">
        <v>60591295</v>
      </c>
      <c r="E1230" s="15">
        <v>60598077</v>
      </c>
      <c r="F1230" s="78">
        <v>1473</v>
      </c>
      <c r="G1230" s="78">
        <v>1470</v>
      </c>
      <c r="H1230" s="41"/>
      <c r="I1230" s="47">
        <f t="shared" si="84"/>
        <v>100.75239398084815</v>
      </c>
      <c r="J1230" s="32">
        <f t="shared" si="85"/>
        <v>100.54719562243503</v>
      </c>
      <c r="K1230" s="112">
        <v>97.78</v>
      </c>
      <c r="L1230" s="34"/>
      <c r="M1230" s="78">
        <v>6780</v>
      </c>
      <c r="N1230" s="15"/>
      <c r="O1230" s="78" t="s">
        <v>1746</v>
      </c>
      <c r="P1230" s="78" t="s">
        <v>2268</v>
      </c>
      <c r="Q1230" s="15" t="s">
        <v>2268</v>
      </c>
      <c r="R1230" s="16" t="s">
        <v>2348</v>
      </c>
      <c r="S1230" s="78"/>
      <c r="T1230" s="79">
        <v>34.770000000000003</v>
      </c>
    </row>
    <row r="1231" spans="1:24" hidden="1" x14ac:dyDescent="0.25">
      <c r="A1231" s="82" t="s">
        <v>1650</v>
      </c>
      <c r="B1231" s="16" t="s">
        <v>646</v>
      </c>
      <c r="C1231" s="78" t="s">
        <v>10</v>
      </c>
      <c r="D1231" s="78">
        <v>19409706</v>
      </c>
      <c r="E1231" s="15">
        <v>19417107</v>
      </c>
      <c r="F1231" s="78">
        <v>1471</v>
      </c>
      <c r="G1231" s="78">
        <v>1471</v>
      </c>
      <c r="H1231" s="41"/>
      <c r="I1231" s="47">
        <f t="shared" si="84"/>
        <v>100.6155950752394</v>
      </c>
      <c r="J1231" s="32">
        <f t="shared" si="85"/>
        <v>100.6155950752394</v>
      </c>
      <c r="K1231" s="112">
        <v>99.19</v>
      </c>
      <c r="L1231" s="34"/>
      <c r="M1231" s="78">
        <v>7399</v>
      </c>
      <c r="N1231" s="15"/>
      <c r="O1231" s="78" t="s">
        <v>1746</v>
      </c>
      <c r="P1231" s="78" t="s">
        <v>2269</v>
      </c>
      <c r="Q1231" s="15" t="s">
        <v>2269</v>
      </c>
      <c r="R1231" s="16" t="s">
        <v>2347</v>
      </c>
      <c r="S1231" s="78"/>
      <c r="T1231" s="79">
        <v>37.94</v>
      </c>
    </row>
    <row r="1232" spans="1:24" hidden="1" x14ac:dyDescent="0.25">
      <c r="A1232" s="82" t="s">
        <v>1650</v>
      </c>
      <c r="B1232" s="16" t="s">
        <v>641</v>
      </c>
      <c r="C1232" s="78" t="s">
        <v>10</v>
      </c>
      <c r="D1232" s="78">
        <v>51857003</v>
      </c>
      <c r="E1232" s="15">
        <v>51862056</v>
      </c>
      <c r="F1232" s="78">
        <v>1470</v>
      </c>
      <c r="G1232" s="78">
        <v>1470</v>
      </c>
      <c r="H1232" s="41"/>
      <c r="I1232" s="47">
        <f t="shared" si="84"/>
        <v>100.54719562243503</v>
      </c>
      <c r="J1232" s="32">
        <f t="shared" si="85"/>
        <v>100.54719562243503</v>
      </c>
      <c r="K1232" s="112">
        <v>98.38</v>
      </c>
      <c r="L1232" s="34"/>
      <c r="M1232" s="78">
        <v>5052</v>
      </c>
      <c r="N1232" s="15"/>
      <c r="O1232" s="78" t="s">
        <v>1746</v>
      </c>
      <c r="P1232" s="78" t="s">
        <v>2047</v>
      </c>
      <c r="Q1232" s="15" t="s">
        <v>2047</v>
      </c>
      <c r="R1232" s="16" t="s">
        <v>2348</v>
      </c>
      <c r="S1232" s="78"/>
      <c r="T1232" s="79">
        <v>35.5</v>
      </c>
    </row>
    <row r="1233" spans="1:20" hidden="1" x14ac:dyDescent="0.25">
      <c r="A1233" s="82" t="s">
        <v>1650</v>
      </c>
      <c r="B1233" s="16" t="s">
        <v>657</v>
      </c>
      <c r="C1233" s="78" t="s">
        <v>10</v>
      </c>
      <c r="D1233" s="78">
        <v>18960979</v>
      </c>
      <c r="E1233" s="15">
        <v>18966572</v>
      </c>
      <c r="F1233" s="78">
        <v>1449</v>
      </c>
      <c r="G1233" s="78">
        <v>1450</v>
      </c>
      <c r="H1233" s="41"/>
      <c r="I1233" s="47">
        <f t="shared" si="84"/>
        <v>99.110807113543089</v>
      </c>
      <c r="J1233" s="32">
        <f t="shared" si="85"/>
        <v>99.179206566347474</v>
      </c>
      <c r="K1233" s="112">
        <v>94.56</v>
      </c>
      <c r="L1233" s="34"/>
      <c r="M1233" s="78">
        <v>5590</v>
      </c>
      <c r="N1233" s="15"/>
      <c r="O1233" s="78" t="s">
        <v>1746</v>
      </c>
      <c r="P1233" s="78" t="s">
        <v>1772</v>
      </c>
      <c r="Q1233" s="15" t="s">
        <v>1772</v>
      </c>
      <c r="R1233" s="16" t="s">
        <v>2348</v>
      </c>
      <c r="S1233" s="78"/>
      <c r="T1233" s="79">
        <v>34.35</v>
      </c>
    </row>
    <row r="1234" spans="1:20" hidden="1" x14ac:dyDescent="0.25">
      <c r="A1234" s="82" t="s">
        <v>1650</v>
      </c>
      <c r="B1234" s="16" t="s">
        <v>661</v>
      </c>
      <c r="C1234" s="78" t="s">
        <v>15</v>
      </c>
      <c r="D1234" s="78">
        <v>15794478</v>
      </c>
      <c r="E1234" s="15">
        <v>15801337</v>
      </c>
      <c r="F1234" s="78">
        <v>1465</v>
      </c>
      <c r="G1234" s="78">
        <v>1466</v>
      </c>
      <c r="H1234" s="41"/>
      <c r="I1234" s="47">
        <f t="shared" si="84"/>
        <v>100.20519835841313</v>
      </c>
      <c r="J1234" s="32">
        <f t="shared" si="85"/>
        <v>100.27359781121751</v>
      </c>
      <c r="K1234" s="112">
        <v>96.45</v>
      </c>
      <c r="L1234" s="34"/>
      <c r="M1234" s="78">
        <v>6859</v>
      </c>
      <c r="N1234" s="15"/>
      <c r="O1234" s="78" t="s">
        <v>1746</v>
      </c>
      <c r="P1234" s="78" t="s">
        <v>2270</v>
      </c>
      <c r="Q1234" s="15" t="s">
        <v>2270</v>
      </c>
      <c r="R1234" s="16" t="s">
        <v>2347</v>
      </c>
      <c r="S1234" s="78"/>
      <c r="T1234" s="79">
        <v>35.53</v>
      </c>
    </row>
    <row r="1235" spans="1:20" hidden="1" x14ac:dyDescent="0.25">
      <c r="A1235" s="82" t="s">
        <v>1650</v>
      </c>
      <c r="B1235" s="16" t="s">
        <v>663</v>
      </c>
      <c r="C1235" s="78" t="s">
        <v>15</v>
      </c>
      <c r="D1235" s="78">
        <v>33769471</v>
      </c>
      <c r="E1235" s="15">
        <v>33776467</v>
      </c>
      <c r="F1235" s="78">
        <v>1460</v>
      </c>
      <c r="G1235" s="78">
        <v>1452</v>
      </c>
      <c r="H1235" s="41"/>
      <c r="I1235" s="47">
        <f t="shared" si="84"/>
        <v>99.863201094391243</v>
      </c>
      <c r="J1235" s="32">
        <f t="shared" si="85"/>
        <v>99.316005471956231</v>
      </c>
      <c r="K1235" s="112">
        <v>95.17</v>
      </c>
      <c r="L1235" s="34"/>
      <c r="M1235" s="78">
        <v>6995</v>
      </c>
      <c r="N1235" s="15"/>
      <c r="O1235" s="78" t="s">
        <v>1746</v>
      </c>
      <c r="P1235" s="78" t="s">
        <v>2078</v>
      </c>
      <c r="Q1235" s="15" t="s">
        <v>2078</v>
      </c>
      <c r="R1235" s="16" t="s">
        <v>2348</v>
      </c>
      <c r="S1235" s="78"/>
      <c r="T1235" s="79">
        <v>35.93</v>
      </c>
    </row>
    <row r="1236" spans="1:20" hidden="1" x14ac:dyDescent="0.25">
      <c r="A1236" s="82" t="s">
        <v>1650</v>
      </c>
      <c r="B1236" s="16" t="s">
        <v>643</v>
      </c>
      <c r="C1236" s="78" t="s">
        <v>15</v>
      </c>
      <c r="D1236" s="78">
        <v>20007728</v>
      </c>
      <c r="E1236" s="15">
        <v>20014419</v>
      </c>
      <c r="F1236" s="78">
        <v>1407</v>
      </c>
      <c r="G1236" s="78">
        <v>1479</v>
      </c>
      <c r="H1236" s="41"/>
      <c r="I1236" s="47">
        <f t="shared" si="84"/>
        <v>96.238030095759228</v>
      </c>
      <c r="J1236" s="32">
        <f t="shared" si="85"/>
        <v>101.16279069767442</v>
      </c>
      <c r="K1236" s="112">
        <v>94.61</v>
      </c>
      <c r="L1236" s="34"/>
      <c r="M1236" s="78">
        <v>6694</v>
      </c>
      <c r="N1236" s="15"/>
      <c r="O1236" s="78" t="s">
        <v>1746</v>
      </c>
      <c r="P1236" s="78" t="s">
        <v>2271</v>
      </c>
      <c r="Q1236" s="15" t="s">
        <v>2271</v>
      </c>
      <c r="R1236" s="16" t="s">
        <v>2347</v>
      </c>
      <c r="S1236" s="78"/>
      <c r="T1236" s="79">
        <v>34.6</v>
      </c>
    </row>
    <row r="1237" spans="1:20" hidden="1" x14ac:dyDescent="0.25">
      <c r="A1237" s="82" t="s">
        <v>1650</v>
      </c>
      <c r="B1237" s="16" t="s">
        <v>634</v>
      </c>
      <c r="C1237" s="78" t="s">
        <v>29</v>
      </c>
      <c r="D1237" s="78">
        <v>37144596</v>
      </c>
      <c r="E1237" s="15">
        <v>37150699</v>
      </c>
      <c r="F1237" s="78">
        <v>1442</v>
      </c>
      <c r="G1237" s="78">
        <v>1331</v>
      </c>
      <c r="H1237" s="41"/>
      <c r="I1237" s="47">
        <f t="shared" si="84"/>
        <v>98.632010943912448</v>
      </c>
      <c r="J1237" s="32">
        <f t="shared" si="85"/>
        <v>91.039671682626533</v>
      </c>
      <c r="K1237" s="112">
        <v>73.75</v>
      </c>
      <c r="L1237" s="34"/>
      <c r="M1237" s="78">
        <v>6474</v>
      </c>
      <c r="N1237" s="15"/>
      <c r="O1237" s="78" t="s">
        <v>1756</v>
      </c>
      <c r="P1237" s="78" t="s">
        <v>1737</v>
      </c>
      <c r="Q1237" s="15" t="s">
        <v>1737</v>
      </c>
      <c r="R1237" s="16" t="s">
        <v>2348</v>
      </c>
      <c r="S1237" s="78"/>
      <c r="T1237" s="79">
        <v>34.31</v>
      </c>
    </row>
    <row r="1238" spans="1:20" hidden="1" x14ac:dyDescent="0.25">
      <c r="A1238" s="82" t="s">
        <v>1650</v>
      </c>
      <c r="B1238" s="16" t="s">
        <v>664</v>
      </c>
      <c r="C1238" s="78" t="s">
        <v>29</v>
      </c>
      <c r="D1238" s="78">
        <v>26601433</v>
      </c>
      <c r="E1238" s="15">
        <v>26608036</v>
      </c>
      <c r="F1238" s="78">
        <v>1450</v>
      </c>
      <c r="G1238" s="78">
        <v>1305</v>
      </c>
      <c r="H1238" s="41"/>
      <c r="I1238" s="47">
        <f t="shared" si="84"/>
        <v>99.179206566347474</v>
      </c>
      <c r="J1238" s="32">
        <f t="shared" si="85"/>
        <v>89.261285909712726</v>
      </c>
      <c r="K1238" s="112">
        <v>88.05</v>
      </c>
      <c r="L1238" s="34"/>
      <c r="M1238" s="78">
        <v>6603</v>
      </c>
      <c r="N1238" s="15"/>
      <c r="O1238" s="78" t="s">
        <v>1746</v>
      </c>
      <c r="P1238" s="78" t="s">
        <v>1795</v>
      </c>
      <c r="Q1238" s="15" t="s">
        <v>1795</v>
      </c>
      <c r="R1238" s="16" t="s">
        <v>2347</v>
      </c>
      <c r="S1238" s="78"/>
      <c r="T1238" s="79">
        <v>34.28</v>
      </c>
    </row>
    <row r="1239" spans="1:20" hidden="1" x14ac:dyDescent="0.25">
      <c r="A1239" s="82" t="s">
        <v>1650</v>
      </c>
      <c r="B1239" s="16" t="s">
        <v>639</v>
      </c>
      <c r="C1239" s="78" t="s">
        <v>29</v>
      </c>
      <c r="D1239" s="78">
        <v>1178413</v>
      </c>
      <c r="E1239" s="15">
        <v>1185437</v>
      </c>
      <c r="F1239" s="78">
        <v>1464</v>
      </c>
      <c r="G1239" s="78">
        <v>1473</v>
      </c>
      <c r="H1239" s="41"/>
      <c r="I1239" s="47">
        <f t="shared" si="84"/>
        <v>100.13679890560876</v>
      </c>
      <c r="J1239" s="32">
        <f t="shared" si="85"/>
        <v>100.75239398084815</v>
      </c>
      <c r="K1239" s="112">
        <v>98.45</v>
      </c>
      <c r="L1239" s="34"/>
      <c r="M1239" s="78">
        <v>7014</v>
      </c>
      <c r="N1239" s="15"/>
      <c r="O1239" s="78" t="s">
        <v>1746</v>
      </c>
      <c r="P1239" s="78" t="s">
        <v>1874</v>
      </c>
      <c r="Q1239" s="15" t="s">
        <v>1874</v>
      </c>
      <c r="R1239" s="16" t="s">
        <v>2348</v>
      </c>
      <c r="S1239" s="78"/>
      <c r="T1239" s="79">
        <v>35.840000000000003</v>
      </c>
    </row>
    <row r="1240" spans="1:20" hidden="1" x14ac:dyDescent="0.25">
      <c r="A1240" s="82" t="s">
        <v>1650</v>
      </c>
      <c r="B1240" s="16" t="s">
        <v>637</v>
      </c>
      <c r="C1240" s="78" t="s">
        <v>13</v>
      </c>
      <c r="D1240" s="78">
        <v>48164421</v>
      </c>
      <c r="E1240" s="15">
        <v>48171246</v>
      </c>
      <c r="F1240" s="78">
        <v>1461</v>
      </c>
      <c r="G1240" s="78">
        <v>1460</v>
      </c>
      <c r="H1240" s="41"/>
      <c r="I1240" s="47">
        <f t="shared" si="84"/>
        <v>99.931600547195629</v>
      </c>
      <c r="J1240" s="32">
        <f t="shared" si="85"/>
        <v>99.863201094391243</v>
      </c>
      <c r="K1240" s="112">
        <v>99.93</v>
      </c>
      <c r="L1240" s="34"/>
      <c r="M1240" s="78">
        <v>6825</v>
      </c>
      <c r="N1240" s="15"/>
      <c r="O1240" s="78" t="s">
        <v>1746</v>
      </c>
      <c r="P1240" s="78" t="s">
        <v>2272</v>
      </c>
      <c r="Q1240" s="15" t="s">
        <v>2272</v>
      </c>
      <c r="R1240" s="16" t="s">
        <v>2348</v>
      </c>
      <c r="S1240" s="78"/>
      <c r="T1240" s="79">
        <v>34.71</v>
      </c>
    </row>
    <row r="1241" spans="1:20" hidden="1" x14ac:dyDescent="0.25">
      <c r="A1241" s="82" t="s">
        <v>1650</v>
      </c>
      <c r="B1241" s="16" t="s">
        <v>649</v>
      </c>
      <c r="C1241" s="78" t="s">
        <v>13</v>
      </c>
      <c r="D1241" s="78">
        <v>11539279</v>
      </c>
      <c r="E1241" s="15">
        <v>11546118</v>
      </c>
      <c r="F1241" s="78">
        <v>1464</v>
      </c>
      <c r="G1241" s="78">
        <v>1464</v>
      </c>
      <c r="H1241" s="41"/>
      <c r="I1241" s="47">
        <f t="shared" si="84"/>
        <v>100.13679890560876</v>
      </c>
      <c r="J1241" s="32">
        <f t="shared" si="85"/>
        <v>100.13679890560876</v>
      </c>
      <c r="K1241" s="112">
        <v>99.46</v>
      </c>
      <c r="L1241" s="34"/>
      <c r="M1241" s="78">
        <v>6833</v>
      </c>
      <c r="N1241" s="15"/>
      <c r="O1241" s="78" t="s">
        <v>1746</v>
      </c>
      <c r="P1241" s="78" t="s">
        <v>1779</v>
      </c>
      <c r="Q1241" s="15" t="s">
        <v>1779</v>
      </c>
      <c r="R1241" s="16" t="s">
        <v>2347</v>
      </c>
      <c r="S1241" s="78"/>
      <c r="T1241" s="79">
        <v>35.369999999999997</v>
      </c>
    </row>
    <row r="1242" spans="1:20" hidden="1" x14ac:dyDescent="0.25">
      <c r="A1242" s="82" t="s">
        <v>1650</v>
      </c>
      <c r="B1242" s="16" t="s">
        <v>645</v>
      </c>
      <c r="C1242" s="78" t="s">
        <v>13</v>
      </c>
      <c r="D1242" s="78">
        <v>1017691</v>
      </c>
      <c r="E1242" s="15">
        <v>1024474</v>
      </c>
      <c r="F1242" s="78">
        <v>1461</v>
      </c>
      <c r="G1242" s="78">
        <v>1467</v>
      </c>
      <c r="H1242" s="41"/>
      <c r="I1242" s="47">
        <f t="shared" si="84"/>
        <v>99.931600547195629</v>
      </c>
      <c r="J1242" s="32">
        <f t="shared" si="85"/>
        <v>100.34199726402188</v>
      </c>
      <c r="K1242" s="112">
        <v>97.84</v>
      </c>
      <c r="L1242" s="34"/>
      <c r="M1242" s="78">
        <v>6781</v>
      </c>
      <c r="N1242" s="15"/>
      <c r="O1242" s="78" t="s">
        <v>1746</v>
      </c>
      <c r="P1242" s="78" t="s">
        <v>1800</v>
      </c>
      <c r="Q1242" s="15" t="s">
        <v>1800</v>
      </c>
      <c r="R1242" s="16" t="s">
        <v>2347</v>
      </c>
      <c r="S1242" s="78"/>
      <c r="T1242" s="79">
        <v>34.47</v>
      </c>
    </row>
    <row r="1243" spans="1:20" hidden="1" x14ac:dyDescent="0.25">
      <c r="A1243" s="82" t="s">
        <v>1650</v>
      </c>
      <c r="B1243" s="16" t="s">
        <v>650</v>
      </c>
      <c r="C1243" s="78" t="s">
        <v>13</v>
      </c>
      <c r="D1243" s="78">
        <v>45261573</v>
      </c>
      <c r="E1243" s="15">
        <v>45268420</v>
      </c>
      <c r="F1243" s="78">
        <v>1461</v>
      </c>
      <c r="G1243" s="78">
        <v>1459</v>
      </c>
      <c r="H1243" s="41"/>
      <c r="I1243" s="47">
        <f t="shared" si="84"/>
        <v>99.931600547195629</v>
      </c>
      <c r="J1243" s="32">
        <f t="shared" si="85"/>
        <v>99.794801641586872</v>
      </c>
      <c r="K1243" s="112">
        <v>97.43</v>
      </c>
      <c r="L1243" s="34"/>
      <c r="M1243" s="78">
        <v>6845</v>
      </c>
      <c r="N1243" s="15"/>
      <c r="O1243" s="78" t="s">
        <v>1746</v>
      </c>
      <c r="P1243" s="78" t="s">
        <v>2273</v>
      </c>
      <c r="Q1243" s="15" t="s">
        <v>2273</v>
      </c>
      <c r="R1243" s="16" t="s">
        <v>2348</v>
      </c>
      <c r="S1243" s="78"/>
      <c r="T1243" s="79">
        <v>35.24</v>
      </c>
    </row>
    <row r="1244" spans="1:20" hidden="1" x14ac:dyDescent="0.25">
      <c r="A1244" s="82" t="s">
        <v>1650</v>
      </c>
      <c r="B1244" s="16" t="s">
        <v>656</v>
      </c>
      <c r="C1244" s="78" t="s">
        <v>13</v>
      </c>
      <c r="D1244" s="78">
        <v>33920888</v>
      </c>
      <c r="E1244" s="15">
        <v>33928874</v>
      </c>
      <c r="F1244" s="78">
        <v>1500</v>
      </c>
      <c r="G1244" s="78">
        <v>1462</v>
      </c>
      <c r="H1244" s="41"/>
      <c r="I1244" s="47">
        <f t="shared" si="84"/>
        <v>102.59917920656635</v>
      </c>
      <c r="J1244" s="32">
        <f t="shared" si="85"/>
        <v>100</v>
      </c>
      <c r="K1244" s="112">
        <v>88.66</v>
      </c>
      <c r="L1244" s="34"/>
      <c r="M1244" s="78">
        <v>7986</v>
      </c>
      <c r="N1244" s="15"/>
      <c r="O1244" s="78" t="s">
        <v>1746</v>
      </c>
      <c r="P1244" s="78" t="s">
        <v>2222</v>
      </c>
      <c r="Q1244" s="15" t="s">
        <v>2222</v>
      </c>
      <c r="R1244" s="16" t="s">
        <v>2347</v>
      </c>
      <c r="S1244" s="78"/>
      <c r="T1244" s="79">
        <v>33.9</v>
      </c>
    </row>
    <row r="1245" spans="1:20" hidden="1" x14ac:dyDescent="0.25">
      <c r="A1245" s="82" t="s">
        <v>1650</v>
      </c>
      <c r="B1245" s="16" t="s">
        <v>655</v>
      </c>
      <c r="C1245" s="78" t="s">
        <v>8</v>
      </c>
      <c r="D1245" s="78">
        <v>11763488</v>
      </c>
      <c r="E1245" s="15">
        <v>11770321</v>
      </c>
      <c r="F1245" s="78">
        <v>1458</v>
      </c>
      <c r="G1245" s="78">
        <v>1458</v>
      </c>
      <c r="H1245" s="41"/>
      <c r="I1245" s="47">
        <f t="shared" si="84"/>
        <v>99.726402188782487</v>
      </c>
      <c r="J1245" s="32">
        <f t="shared" si="85"/>
        <v>99.726402188782487</v>
      </c>
      <c r="K1245" s="112">
        <v>99.73</v>
      </c>
      <c r="L1245" s="34"/>
      <c r="M1245" s="78">
        <v>6834</v>
      </c>
      <c r="N1245" s="15"/>
      <c r="O1245" s="78" t="s">
        <v>1746</v>
      </c>
      <c r="P1245" s="78" t="s">
        <v>1749</v>
      </c>
      <c r="Q1245" s="15" t="s">
        <v>1749</v>
      </c>
      <c r="R1245" s="16" t="s">
        <v>2347</v>
      </c>
      <c r="S1245" s="78"/>
      <c r="T1245" s="79">
        <v>34.6</v>
      </c>
    </row>
    <row r="1246" spans="1:20" hidden="1" x14ac:dyDescent="0.25">
      <c r="A1246" s="82" t="s">
        <v>1650</v>
      </c>
      <c r="B1246" s="16" t="s">
        <v>658</v>
      </c>
      <c r="C1246" s="78" t="s">
        <v>23</v>
      </c>
      <c r="D1246" s="78">
        <v>7646475</v>
      </c>
      <c r="E1246" s="15">
        <v>7653254</v>
      </c>
      <c r="F1246" s="78">
        <v>1468</v>
      </c>
      <c r="G1246" s="78">
        <v>1468</v>
      </c>
      <c r="H1246" s="41"/>
      <c r="I1246" s="47">
        <f t="shared" si="84"/>
        <v>100.41039671682627</v>
      </c>
      <c r="J1246" s="32">
        <f t="shared" si="85"/>
        <v>100.41039671682627</v>
      </c>
      <c r="K1246" s="112">
        <v>96.65</v>
      </c>
      <c r="L1246" s="34"/>
      <c r="M1246" s="78">
        <v>6779</v>
      </c>
      <c r="N1246" s="15"/>
      <c r="O1246" s="78" t="s">
        <v>1746</v>
      </c>
      <c r="P1246" s="78" t="s">
        <v>2274</v>
      </c>
      <c r="Q1246" s="15" t="s">
        <v>2274</v>
      </c>
      <c r="R1246" s="16" t="s">
        <v>2348</v>
      </c>
      <c r="S1246" s="78"/>
      <c r="T1246" s="79">
        <v>35.18</v>
      </c>
    </row>
    <row r="1247" spans="1:20" hidden="1" x14ac:dyDescent="0.25">
      <c r="A1247" s="82" t="s">
        <v>1650</v>
      </c>
      <c r="B1247" s="16" t="s">
        <v>638</v>
      </c>
      <c r="C1247" s="78" t="s">
        <v>23</v>
      </c>
      <c r="D1247" s="78">
        <v>3258703</v>
      </c>
      <c r="E1247" s="15">
        <v>3265403</v>
      </c>
      <c r="F1247" s="78">
        <v>1453</v>
      </c>
      <c r="G1247" s="78">
        <v>1454</v>
      </c>
      <c r="H1247" s="41"/>
      <c r="I1247" s="47">
        <f t="shared" si="84"/>
        <v>99.384404924760602</v>
      </c>
      <c r="J1247" s="32">
        <f t="shared" si="85"/>
        <v>99.452804377564973</v>
      </c>
      <c r="K1247" s="112">
        <v>99.66</v>
      </c>
      <c r="L1247" s="34"/>
      <c r="M1247" s="78">
        <v>6699</v>
      </c>
      <c r="N1247" s="15"/>
      <c r="O1247" s="78" t="s">
        <v>1746</v>
      </c>
      <c r="P1247" s="78" t="s">
        <v>2158</v>
      </c>
      <c r="Q1247" s="15" t="s">
        <v>2158</v>
      </c>
      <c r="R1247" s="16" t="s">
        <v>2348</v>
      </c>
      <c r="S1247" s="78"/>
      <c r="T1247" s="79">
        <v>35.22</v>
      </c>
    </row>
    <row r="1248" spans="1:20" hidden="1" x14ac:dyDescent="0.25">
      <c r="A1248" s="82" t="s">
        <v>1650</v>
      </c>
      <c r="B1248" s="16" t="s">
        <v>647</v>
      </c>
      <c r="C1248" s="78" t="s">
        <v>23</v>
      </c>
      <c r="D1248" s="78">
        <v>19401738</v>
      </c>
      <c r="E1248" s="15">
        <v>19408572</v>
      </c>
      <c r="F1248" s="78">
        <v>1469</v>
      </c>
      <c r="G1248" s="78">
        <v>1469</v>
      </c>
      <c r="H1248" s="41"/>
      <c r="I1248" s="47">
        <f t="shared" si="84"/>
        <v>100.47879616963064</v>
      </c>
      <c r="J1248" s="32">
        <f t="shared" si="85"/>
        <v>100.47879616963064</v>
      </c>
      <c r="K1248" s="112">
        <v>97.18</v>
      </c>
      <c r="L1248" s="34"/>
      <c r="M1248" s="78">
        <v>6830</v>
      </c>
      <c r="N1248" s="15"/>
      <c r="O1248" s="78" t="s">
        <v>1746</v>
      </c>
      <c r="P1248" s="78" t="s">
        <v>1878</v>
      </c>
      <c r="Q1248" s="15" t="s">
        <v>1878</v>
      </c>
      <c r="R1248" s="16" t="s">
        <v>2347</v>
      </c>
      <c r="S1248" s="78"/>
      <c r="T1248" s="79">
        <v>35.049999999999997</v>
      </c>
    </row>
    <row r="1249" spans="1:20" hidden="1" x14ac:dyDescent="0.25">
      <c r="A1249" s="82" t="s">
        <v>1650</v>
      </c>
      <c r="B1249" s="16" t="s">
        <v>653</v>
      </c>
      <c r="C1249" s="78" t="s">
        <v>25</v>
      </c>
      <c r="D1249" s="78">
        <v>42292453</v>
      </c>
      <c r="E1249" s="15">
        <v>42299374</v>
      </c>
      <c r="F1249" s="78">
        <v>1471</v>
      </c>
      <c r="G1249" s="78">
        <v>1472</v>
      </c>
      <c r="H1249" s="41"/>
      <c r="I1249" s="47">
        <f t="shared" si="84"/>
        <v>100.6155950752394</v>
      </c>
      <c r="J1249" s="32">
        <f t="shared" si="85"/>
        <v>100.68399452804377</v>
      </c>
      <c r="K1249" s="112">
        <v>99.8</v>
      </c>
      <c r="L1249" s="34"/>
      <c r="M1249" s="78">
        <v>6920</v>
      </c>
      <c r="N1249" s="15"/>
      <c r="O1249" s="78" t="s">
        <v>1746</v>
      </c>
      <c r="P1249" s="78" t="s">
        <v>2047</v>
      </c>
      <c r="Q1249" s="15" t="s">
        <v>2047</v>
      </c>
      <c r="R1249" s="16" t="s">
        <v>2347</v>
      </c>
      <c r="S1249" s="78"/>
      <c r="T1249" s="79">
        <v>35.729999999999997</v>
      </c>
    </row>
    <row r="1250" spans="1:20" hidden="1" x14ac:dyDescent="0.25">
      <c r="A1250" s="82" t="s">
        <v>1650</v>
      </c>
      <c r="B1250" s="16" t="s">
        <v>644</v>
      </c>
      <c r="C1250" s="78" t="s">
        <v>25</v>
      </c>
      <c r="D1250" s="78">
        <v>57085908</v>
      </c>
      <c r="E1250" s="15">
        <v>57092705</v>
      </c>
      <c r="F1250" s="78">
        <v>1470</v>
      </c>
      <c r="G1250" s="78">
        <v>1470</v>
      </c>
      <c r="H1250" s="41"/>
      <c r="I1250" s="47">
        <f t="shared" si="84"/>
        <v>100.54719562243503</v>
      </c>
      <c r="J1250" s="32">
        <f t="shared" si="85"/>
        <v>100.54719562243503</v>
      </c>
      <c r="K1250" s="112">
        <v>99.46</v>
      </c>
      <c r="L1250" s="34"/>
      <c r="M1250" s="78">
        <v>6796</v>
      </c>
      <c r="N1250" s="15"/>
      <c r="O1250" s="78" t="s">
        <v>1746</v>
      </c>
      <c r="P1250" s="78" t="s">
        <v>2275</v>
      </c>
      <c r="Q1250" s="15" t="s">
        <v>2276</v>
      </c>
      <c r="R1250" s="16" t="s">
        <v>2348</v>
      </c>
      <c r="S1250" s="78"/>
      <c r="T1250" s="79">
        <v>34.5</v>
      </c>
    </row>
    <row r="1251" spans="1:20" hidden="1" x14ac:dyDescent="0.25">
      <c r="A1251" s="82" t="s">
        <v>1650</v>
      </c>
      <c r="B1251" s="16" t="s">
        <v>666</v>
      </c>
      <c r="C1251" s="78" t="s">
        <v>25</v>
      </c>
      <c r="D1251" s="78">
        <v>17232696</v>
      </c>
      <c r="E1251" s="15">
        <v>17238602</v>
      </c>
      <c r="F1251" s="78">
        <v>1451</v>
      </c>
      <c r="G1251" s="78">
        <v>1451</v>
      </c>
      <c r="H1251" s="41"/>
      <c r="I1251" s="47">
        <f t="shared" si="84"/>
        <v>99.247606019151846</v>
      </c>
      <c r="J1251" s="32">
        <f t="shared" si="85"/>
        <v>99.247606019151846</v>
      </c>
      <c r="K1251" s="112">
        <v>90.17</v>
      </c>
      <c r="L1251" s="34"/>
      <c r="M1251" s="78">
        <v>5906</v>
      </c>
      <c r="N1251" s="15"/>
      <c r="O1251" s="78" t="s">
        <v>1756</v>
      </c>
      <c r="P1251" s="78" t="s">
        <v>1737</v>
      </c>
      <c r="Q1251" s="15" t="s">
        <v>1737</v>
      </c>
      <c r="R1251" s="16" t="s">
        <v>2348</v>
      </c>
      <c r="S1251" s="78"/>
      <c r="T1251" s="79">
        <v>35.79</v>
      </c>
    </row>
    <row r="1252" spans="1:20" hidden="1" x14ac:dyDescent="0.25">
      <c r="A1252" s="82" t="s">
        <v>1650</v>
      </c>
      <c r="B1252" s="16" t="s">
        <v>652</v>
      </c>
      <c r="C1252" s="78" t="s">
        <v>25</v>
      </c>
      <c r="D1252" s="78">
        <v>3512625</v>
      </c>
      <c r="E1252" s="15">
        <v>3519453</v>
      </c>
      <c r="F1252" s="78">
        <v>1468</v>
      </c>
      <c r="G1252" s="78">
        <v>1468</v>
      </c>
      <c r="H1252" s="41"/>
      <c r="I1252" s="47">
        <f t="shared" si="84"/>
        <v>100.41039671682627</v>
      </c>
      <c r="J1252" s="32">
        <f t="shared" si="85"/>
        <v>100.41039671682627</v>
      </c>
      <c r="K1252" s="112">
        <v>99.46</v>
      </c>
      <c r="L1252" s="34"/>
      <c r="M1252" s="78">
        <v>6828</v>
      </c>
      <c r="N1252" s="15"/>
      <c r="O1252" s="78" t="s">
        <v>1746</v>
      </c>
      <c r="P1252" s="78" t="s">
        <v>2224</v>
      </c>
      <c r="Q1252" s="15" t="s">
        <v>2224</v>
      </c>
      <c r="R1252" s="16" t="s">
        <v>2347</v>
      </c>
      <c r="S1252" s="78"/>
      <c r="T1252" s="79">
        <v>36.31</v>
      </c>
    </row>
    <row r="1253" spans="1:20" hidden="1" x14ac:dyDescent="0.25">
      <c r="A1253" s="82" t="s">
        <v>1650</v>
      </c>
      <c r="B1253" s="16" t="s">
        <v>662</v>
      </c>
      <c r="C1253" s="78" t="s">
        <v>25</v>
      </c>
      <c r="D1253" s="78">
        <v>40608904</v>
      </c>
      <c r="E1253" s="15">
        <v>40615683</v>
      </c>
      <c r="F1253" s="78">
        <v>1457</v>
      </c>
      <c r="G1253" s="78">
        <v>1456</v>
      </c>
      <c r="H1253" s="41"/>
      <c r="I1253" s="47">
        <f t="shared" si="84"/>
        <v>99.658002735978116</v>
      </c>
      <c r="J1253" s="32">
        <f t="shared" si="85"/>
        <v>99.58960328317373</v>
      </c>
      <c r="K1253" s="112">
        <v>96.82</v>
      </c>
      <c r="L1253" s="34"/>
      <c r="M1253" s="78">
        <v>6782</v>
      </c>
      <c r="N1253" s="15"/>
      <c r="O1253" s="78" t="s">
        <v>1746</v>
      </c>
      <c r="P1253" s="78" t="s">
        <v>1832</v>
      </c>
      <c r="Q1253" s="15" t="s">
        <v>1832</v>
      </c>
      <c r="R1253" s="16" t="s">
        <v>2347</v>
      </c>
      <c r="S1253" s="78"/>
      <c r="T1253" s="79">
        <v>35.75</v>
      </c>
    </row>
    <row r="1254" spans="1:20" hidden="1" x14ac:dyDescent="0.25">
      <c r="A1254" s="82" t="s">
        <v>1650</v>
      </c>
      <c r="B1254" s="16" t="s">
        <v>640</v>
      </c>
      <c r="C1254" s="78" t="s">
        <v>21</v>
      </c>
      <c r="D1254" s="78">
        <v>36240629</v>
      </c>
      <c r="E1254" s="15">
        <v>36247860</v>
      </c>
      <c r="F1254" s="78">
        <v>1636</v>
      </c>
      <c r="G1254" s="78">
        <v>1459</v>
      </c>
      <c r="H1254" s="41"/>
      <c r="I1254" s="47">
        <f t="shared" si="84"/>
        <v>111.9015047879617</v>
      </c>
      <c r="J1254" s="32">
        <f t="shared" si="85"/>
        <v>99.794801641586872</v>
      </c>
      <c r="K1254" s="112">
        <v>87.35</v>
      </c>
      <c r="L1254" s="34"/>
      <c r="M1254" s="78">
        <v>7231</v>
      </c>
      <c r="N1254" s="15"/>
      <c r="O1254" s="78" t="s">
        <v>1746</v>
      </c>
      <c r="P1254" s="78" t="s">
        <v>2195</v>
      </c>
      <c r="Q1254" s="15" t="s">
        <v>2195</v>
      </c>
      <c r="R1254" s="16" t="s">
        <v>2348</v>
      </c>
      <c r="S1254" s="78"/>
      <c r="T1254" s="79">
        <v>35.11</v>
      </c>
    </row>
    <row r="1255" spans="1:20" hidden="1" x14ac:dyDescent="0.25">
      <c r="A1255" s="82" t="s">
        <v>1650</v>
      </c>
      <c r="B1255" s="16" t="s">
        <v>642</v>
      </c>
      <c r="C1255" s="78" t="s">
        <v>21</v>
      </c>
      <c r="D1255" s="78">
        <v>40951940</v>
      </c>
      <c r="E1255" s="15">
        <v>40958830</v>
      </c>
      <c r="F1255" s="78">
        <v>1456</v>
      </c>
      <c r="G1255" s="78">
        <v>1456</v>
      </c>
      <c r="H1255" s="41"/>
      <c r="I1255" s="47">
        <f t="shared" si="84"/>
        <v>99.58960328317373</v>
      </c>
      <c r="J1255" s="32">
        <f t="shared" si="85"/>
        <v>99.58960328317373</v>
      </c>
      <c r="K1255" s="112">
        <v>98.5</v>
      </c>
      <c r="L1255" s="34"/>
      <c r="M1255" s="78">
        <v>6893</v>
      </c>
      <c r="N1255" s="15"/>
      <c r="O1255" s="78" t="s">
        <v>1746</v>
      </c>
      <c r="P1255" s="78" t="s">
        <v>2189</v>
      </c>
      <c r="Q1255" s="15" t="s">
        <v>2189</v>
      </c>
      <c r="R1255" s="16" t="s">
        <v>2347</v>
      </c>
      <c r="S1255" s="78"/>
      <c r="T1255" s="79">
        <v>35.67</v>
      </c>
    </row>
    <row r="1256" spans="1:20" hidden="1" x14ac:dyDescent="0.25">
      <c r="A1256" s="82" t="s">
        <v>1650</v>
      </c>
      <c r="B1256" s="16" t="s">
        <v>654</v>
      </c>
      <c r="C1256" s="78" t="s">
        <v>21</v>
      </c>
      <c r="D1256" s="78">
        <v>36300265</v>
      </c>
      <c r="E1256" s="15">
        <v>36307169</v>
      </c>
      <c r="F1256" s="78">
        <v>1461</v>
      </c>
      <c r="G1256" s="78">
        <v>1455</v>
      </c>
      <c r="H1256" s="41"/>
      <c r="I1256" s="47">
        <f t="shared" si="84"/>
        <v>99.931600547195629</v>
      </c>
      <c r="J1256" s="32">
        <f t="shared" si="85"/>
        <v>99.521203830369359</v>
      </c>
      <c r="K1256" s="112">
        <v>96.5</v>
      </c>
      <c r="L1256" s="34"/>
      <c r="M1256" s="78">
        <v>6892</v>
      </c>
      <c r="N1256" s="15"/>
      <c r="O1256" s="78" t="s">
        <v>1746</v>
      </c>
      <c r="P1256" s="78" t="s">
        <v>1978</v>
      </c>
      <c r="Q1256" s="15" t="s">
        <v>1978</v>
      </c>
      <c r="R1256" s="16" t="s">
        <v>2348</v>
      </c>
      <c r="S1256" s="78"/>
      <c r="T1256" s="79">
        <v>35.67</v>
      </c>
    </row>
    <row r="1257" spans="1:20" hidden="1" x14ac:dyDescent="0.25">
      <c r="A1257" s="82" t="s">
        <v>1650</v>
      </c>
      <c r="B1257" s="16" t="s">
        <v>635</v>
      </c>
      <c r="C1257" s="78" t="s">
        <v>636</v>
      </c>
      <c r="D1257" s="78">
        <v>1085160</v>
      </c>
      <c r="E1257" s="15">
        <v>1092095</v>
      </c>
      <c r="F1257" s="78">
        <v>1452</v>
      </c>
      <c r="G1257" s="78">
        <v>1465</v>
      </c>
      <c r="H1257" s="41"/>
      <c r="I1257" s="47">
        <f t="shared" si="84"/>
        <v>99.316005471956231</v>
      </c>
      <c r="J1257" s="32">
        <f t="shared" si="85"/>
        <v>100.20519835841313</v>
      </c>
      <c r="K1257" s="112">
        <v>97.09</v>
      </c>
      <c r="L1257" s="34"/>
      <c r="M1257" s="78">
        <v>6919</v>
      </c>
      <c r="N1257" s="15"/>
      <c r="O1257" s="78" t="s">
        <v>1756</v>
      </c>
      <c r="P1257" s="78" t="s">
        <v>1737</v>
      </c>
      <c r="Q1257" s="15" t="s">
        <v>1737</v>
      </c>
      <c r="R1257" s="16" t="s">
        <v>2347</v>
      </c>
      <c r="S1257" s="78"/>
      <c r="T1257" s="79">
        <v>37.14</v>
      </c>
    </row>
    <row r="1258" spans="1:20" hidden="1" x14ac:dyDescent="0.25">
      <c r="A1258" s="82" t="s">
        <v>1650</v>
      </c>
      <c r="B1258" s="16" t="s">
        <v>651</v>
      </c>
      <c r="C1258" s="78" t="s">
        <v>17</v>
      </c>
      <c r="D1258" s="78">
        <v>26727674</v>
      </c>
      <c r="E1258" s="15">
        <v>26734604</v>
      </c>
      <c r="F1258" s="78">
        <v>1467</v>
      </c>
      <c r="G1258" s="78">
        <v>1460</v>
      </c>
      <c r="H1258" s="41"/>
      <c r="I1258" s="47">
        <f t="shared" si="84"/>
        <v>100.34199726402188</v>
      </c>
      <c r="J1258" s="32">
        <f t="shared" si="85"/>
        <v>99.863201094391243</v>
      </c>
      <c r="K1258" s="112">
        <v>96.97</v>
      </c>
      <c r="L1258" s="34"/>
      <c r="M1258" s="78">
        <v>6929</v>
      </c>
      <c r="N1258" s="15"/>
      <c r="O1258" s="78" t="s">
        <v>1746</v>
      </c>
      <c r="P1258" s="78" t="s">
        <v>2072</v>
      </c>
      <c r="Q1258" s="15" t="s">
        <v>2072</v>
      </c>
      <c r="R1258" s="16" t="s">
        <v>2347</v>
      </c>
      <c r="S1258" s="78"/>
      <c r="T1258" s="79">
        <v>34.74</v>
      </c>
    </row>
    <row r="1259" spans="1:20" hidden="1" x14ac:dyDescent="0.25">
      <c r="A1259" s="82" t="s">
        <v>1650</v>
      </c>
      <c r="B1259" s="16" t="s">
        <v>633</v>
      </c>
      <c r="C1259" s="78" t="s">
        <v>27</v>
      </c>
      <c r="D1259" s="78">
        <v>1564089</v>
      </c>
      <c r="E1259" s="15">
        <v>1571055</v>
      </c>
      <c r="F1259" s="78">
        <v>1460</v>
      </c>
      <c r="G1259" s="78">
        <v>1463</v>
      </c>
      <c r="H1259" s="41"/>
      <c r="I1259" s="47">
        <f t="shared" si="84"/>
        <v>99.863201094391243</v>
      </c>
      <c r="J1259" s="32">
        <f t="shared" si="85"/>
        <v>100.06839945280437</v>
      </c>
      <c r="K1259" s="112">
        <v>97.1</v>
      </c>
      <c r="L1259" s="34"/>
      <c r="M1259" s="78">
        <v>6964</v>
      </c>
      <c r="N1259" s="15"/>
      <c r="O1259" s="78" t="s">
        <v>1756</v>
      </c>
      <c r="P1259" s="78" t="s">
        <v>1737</v>
      </c>
      <c r="Q1259" s="15" t="s">
        <v>1737</v>
      </c>
      <c r="R1259" s="16"/>
      <c r="S1259" s="78"/>
      <c r="T1259" s="144">
        <v>35.700000000000003</v>
      </c>
    </row>
    <row r="1260" spans="1:20" hidden="1" x14ac:dyDescent="0.25">
      <c r="A1260" s="83" t="s">
        <v>1650</v>
      </c>
      <c r="B1260" s="19" t="s">
        <v>659</v>
      </c>
      <c r="C1260" s="17" t="s">
        <v>25</v>
      </c>
      <c r="D1260" s="17">
        <v>26560695</v>
      </c>
      <c r="E1260" s="18">
        <v>26569296</v>
      </c>
      <c r="F1260" s="17">
        <v>1637</v>
      </c>
      <c r="G1260" s="17">
        <v>1470</v>
      </c>
      <c r="H1260" s="42"/>
      <c r="I1260" s="38">
        <f t="shared" si="84"/>
        <v>111.96990424076607</v>
      </c>
      <c r="J1260" s="37">
        <f t="shared" si="85"/>
        <v>100.54719562243503</v>
      </c>
      <c r="K1260" s="58">
        <v>86.94</v>
      </c>
      <c r="L1260" s="39"/>
      <c r="M1260" s="17">
        <v>7139</v>
      </c>
      <c r="N1260" s="18"/>
      <c r="O1260" s="17" t="s">
        <v>1756</v>
      </c>
      <c r="P1260" s="17" t="s">
        <v>1737</v>
      </c>
      <c r="Q1260" s="18" t="s">
        <v>1737</v>
      </c>
      <c r="R1260" s="19" t="s">
        <v>2347</v>
      </c>
      <c r="S1260" s="17"/>
      <c r="T1260" s="81">
        <v>35.869999999999997</v>
      </c>
    </row>
    <row r="1261" spans="1:20" hidden="1" x14ac:dyDescent="0.25">
      <c r="A1261" s="82" t="s">
        <v>1707</v>
      </c>
      <c r="B1261" s="16" t="s">
        <v>1528</v>
      </c>
      <c r="C1261" s="78" t="s">
        <v>21</v>
      </c>
      <c r="D1261" s="78">
        <v>19422596</v>
      </c>
      <c r="E1261" s="15">
        <v>19428926</v>
      </c>
      <c r="F1261" s="78">
        <v>1470</v>
      </c>
      <c r="G1261" s="78">
        <v>1468</v>
      </c>
      <c r="H1261" s="41">
        <f>MEDIAN(G1261:G1262)</f>
        <v>1456.5</v>
      </c>
      <c r="I1261" s="47">
        <f>F1261*100/H$1261</f>
        <v>100.92687950566426</v>
      </c>
      <c r="J1261" s="32">
        <f>G1261*100/H$1261</f>
        <v>100.78956402334363</v>
      </c>
      <c r="K1261" s="112">
        <v>95.48</v>
      </c>
      <c r="L1261" s="25">
        <f>MEDIAN(K1261:K1262)</f>
        <v>93.435000000000002</v>
      </c>
      <c r="M1261" s="78">
        <v>6330</v>
      </c>
      <c r="N1261" s="41">
        <f>MEDIAN(M1261:M1262)</f>
        <v>6517.5</v>
      </c>
      <c r="O1261" s="78" t="s">
        <v>1746</v>
      </c>
      <c r="P1261" s="78" t="s">
        <v>2278</v>
      </c>
      <c r="Q1261" s="15" t="s">
        <v>2278</v>
      </c>
      <c r="R1261" s="16" t="s">
        <v>2348</v>
      </c>
      <c r="S1261" s="78">
        <f>MEDIAN(T1261:T1262)</f>
        <v>40.835000000000001</v>
      </c>
      <c r="T1261" s="79">
        <v>40.630000000000003</v>
      </c>
    </row>
    <row r="1262" spans="1:20" hidden="1" x14ac:dyDescent="0.25">
      <c r="A1262" s="83" t="s">
        <v>1707</v>
      </c>
      <c r="B1262" s="19" t="s">
        <v>1529</v>
      </c>
      <c r="C1262" s="17" t="s">
        <v>29</v>
      </c>
      <c r="D1262" s="17">
        <v>27444518</v>
      </c>
      <c r="E1262" s="18">
        <v>27451223</v>
      </c>
      <c r="F1262" s="17">
        <v>1489</v>
      </c>
      <c r="G1262" s="17">
        <v>1445</v>
      </c>
      <c r="H1262" s="42"/>
      <c r="I1262" s="38">
        <f>F1262*100/H$1261</f>
        <v>102.23137658771026</v>
      </c>
      <c r="J1262" s="37">
        <f>G1262*100/H$1261</f>
        <v>99.21043597665637</v>
      </c>
      <c r="K1262" s="58">
        <v>91.39</v>
      </c>
      <c r="L1262" s="39"/>
      <c r="M1262" s="17">
        <v>6705</v>
      </c>
      <c r="N1262" s="18"/>
      <c r="O1262" s="17" t="s">
        <v>1746</v>
      </c>
      <c r="P1262" s="17" t="s">
        <v>2277</v>
      </c>
      <c r="Q1262" s="18" t="s">
        <v>2277</v>
      </c>
      <c r="R1262" s="19" t="s">
        <v>2347</v>
      </c>
      <c r="S1262" s="17"/>
      <c r="T1262" s="81">
        <v>41.04</v>
      </c>
    </row>
    <row r="1263" spans="1:20" hidden="1" x14ac:dyDescent="0.25">
      <c r="A1263" s="82" t="s">
        <v>1708</v>
      </c>
      <c r="B1263" s="16" t="s">
        <v>1450</v>
      </c>
      <c r="C1263" s="78" t="s">
        <v>241</v>
      </c>
      <c r="D1263" s="78">
        <v>2768225</v>
      </c>
      <c r="E1263" s="15">
        <v>2773754</v>
      </c>
      <c r="F1263" s="78">
        <v>1504</v>
      </c>
      <c r="G1263" s="78">
        <v>1542</v>
      </c>
      <c r="H1263" s="41">
        <f>MEDIAN(G1263:G1267)</f>
        <v>1551</v>
      </c>
      <c r="I1263" s="47">
        <f>F1263*100/H$1263</f>
        <v>96.969696969696969</v>
      </c>
      <c r="J1263" s="32">
        <f>G1263*100/H$1263</f>
        <v>99.419729206963254</v>
      </c>
      <c r="K1263" s="112">
        <v>85.85</v>
      </c>
      <c r="L1263" s="25">
        <f>MEDIAN(K1263:K1267)</f>
        <v>85.85</v>
      </c>
      <c r="M1263" s="78">
        <v>6361</v>
      </c>
      <c r="N1263" s="41">
        <f>MEDIAN(M1263:M1267)</f>
        <v>6338</v>
      </c>
      <c r="O1263" s="78" t="s">
        <v>1746</v>
      </c>
      <c r="P1263" s="78" t="s">
        <v>2246</v>
      </c>
      <c r="Q1263" s="15" t="s">
        <v>2135</v>
      </c>
      <c r="R1263" s="16" t="s">
        <v>2347</v>
      </c>
      <c r="S1263" s="78">
        <f>MEDIAN(T1263:T1267)</f>
        <v>35.78</v>
      </c>
      <c r="T1263" s="79">
        <v>37.24</v>
      </c>
    </row>
    <row r="1264" spans="1:20" hidden="1" x14ac:dyDescent="0.25">
      <c r="A1264" s="82" t="s">
        <v>1708</v>
      </c>
      <c r="B1264" s="16" t="s">
        <v>1454</v>
      </c>
      <c r="C1264" s="78" t="s">
        <v>10</v>
      </c>
      <c r="D1264" s="78">
        <v>21076059</v>
      </c>
      <c r="E1264" s="15">
        <v>21081568</v>
      </c>
      <c r="F1264" s="78">
        <v>1509</v>
      </c>
      <c r="G1264" s="78">
        <v>1573</v>
      </c>
      <c r="H1264" s="41"/>
      <c r="I1264" s="47">
        <f>F1264*100/H$1263</f>
        <v>97.292069632495171</v>
      </c>
      <c r="J1264" s="32">
        <f>G1264*100/H$1263</f>
        <v>101.41843971631205</v>
      </c>
      <c r="K1264" s="112">
        <v>88.16</v>
      </c>
      <c r="L1264" s="34"/>
      <c r="M1264" s="78">
        <v>6338</v>
      </c>
      <c r="N1264" s="15"/>
      <c r="O1264" s="78" t="s">
        <v>1746</v>
      </c>
      <c r="P1264" s="78" t="s">
        <v>2247</v>
      </c>
      <c r="Q1264" s="15" t="s">
        <v>2247</v>
      </c>
      <c r="R1264" s="16" t="s">
        <v>2347</v>
      </c>
      <c r="S1264" s="78"/>
      <c r="T1264" s="79">
        <v>36.049999999999997</v>
      </c>
    </row>
    <row r="1265" spans="1:25" hidden="1" x14ac:dyDescent="0.25">
      <c r="A1265" s="82" t="s">
        <v>1708</v>
      </c>
      <c r="B1265" s="16" t="s">
        <v>1452</v>
      </c>
      <c r="C1265" s="78" t="s">
        <v>15</v>
      </c>
      <c r="D1265" s="78">
        <v>58496967</v>
      </c>
      <c r="E1265" s="15">
        <v>58502344</v>
      </c>
      <c r="F1265" s="78">
        <v>1393</v>
      </c>
      <c r="G1265" s="78">
        <v>1448</v>
      </c>
      <c r="H1265" s="41"/>
      <c r="I1265" s="47">
        <f>F1265*100/H$1263</f>
        <v>89.813023855577043</v>
      </c>
      <c r="J1265" s="32">
        <f>G1265*100/H$1263</f>
        <v>93.359123146357192</v>
      </c>
      <c r="K1265" s="112">
        <v>84.48</v>
      </c>
      <c r="L1265" s="34"/>
      <c r="M1265" s="78">
        <v>6142</v>
      </c>
      <c r="N1265" s="15"/>
      <c r="O1265" s="78" t="s">
        <v>1746</v>
      </c>
      <c r="P1265" s="78" t="s">
        <v>2052</v>
      </c>
      <c r="Q1265" s="15" t="s">
        <v>2052</v>
      </c>
      <c r="R1265" s="16" t="s">
        <v>2347</v>
      </c>
      <c r="S1265" s="78"/>
      <c r="T1265" s="79">
        <v>32.840000000000003</v>
      </c>
    </row>
    <row r="1266" spans="1:25" hidden="1" x14ac:dyDescent="0.25">
      <c r="A1266" s="82" t="s">
        <v>1708</v>
      </c>
      <c r="B1266" s="16" t="s">
        <v>1453</v>
      </c>
      <c r="C1266" s="78" t="s">
        <v>23</v>
      </c>
      <c r="D1266" s="78">
        <v>16484365</v>
      </c>
      <c r="E1266" s="15">
        <v>16489244</v>
      </c>
      <c r="F1266" s="78">
        <v>1361</v>
      </c>
      <c r="G1266" s="78">
        <v>1551</v>
      </c>
      <c r="H1266" s="41"/>
      <c r="I1266" s="47">
        <f>F1266*100/H$1263</f>
        <v>87.749838813668603</v>
      </c>
      <c r="J1266" s="32">
        <f>G1266*100/H$1263</f>
        <v>100</v>
      </c>
      <c r="K1266" s="112">
        <v>78</v>
      </c>
      <c r="L1266" s="34"/>
      <c r="M1266" s="78">
        <v>5730</v>
      </c>
      <c r="N1266" s="15"/>
      <c r="O1266" s="78" t="s">
        <v>1746</v>
      </c>
      <c r="P1266" s="78" t="s">
        <v>2249</v>
      </c>
      <c r="Q1266" s="15" t="s">
        <v>2250</v>
      </c>
      <c r="R1266" s="16" t="s">
        <v>2348</v>
      </c>
      <c r="S1266" s="78"/>
      <c r="T1266" s="79">
        <v>35.78</v>
      </c>
    </row>
    <row r="1267" spans="1:25" hidden="1" x14ac:dyDescent="0.25">
      <c r="A1267" s="83" t="s">
        <v>1708</v>
      </c>
      <c r="B1267" s="19" t="s">
        <v>1451</v>
      </c>
      <c r="C1267" s="17" t="s">
        <v>25</v>
      </c>
      <c r="D1267" s="17">
        <v>49621353</v>
      </c>
      <c r="E1267" s="18">
        <v>49626848</v>
      </c>
      <c r="F1267" s="17">
        <v>1554</v>
      </c>
      <c r="G1267" s="17">
        <v>1554</v>
      </c>
      <c r="H1267" s="42"/>
      <c r="I1267" s="38">
        <f>F1267*100/H$1263</f>
        <v>100.19342359767892</v>
      </c>
      <c r="J1267" s="37">
        <f>G1267*100/H$1263</f>
        <v>100.19342359767892</v>
      </c>
      <c r="K1267" s="58">
        <v>88.82</v>
      </c>
      <c r="L1267" s="39"/>
      <c r="M1267" s="17">
        <v>6375</v>
      </c>
      <c r="N1267" s="18"/>
      <c r="O1267" s="17" t="s">
        <v>1746</v>
      </c>
      <c r="P1267" s="17" t="s">
        <v>2251</v>
      </c>
      <c r="Q1267" s="18" t="s">
        <v>2251</v>
      </c>
      <c r="R1267" s="19" t="s">
        <v>2347</v>
      </c>
      <c r="S1267" s="17"/>
      <c r="T1267" s="81">
        <v>33.51</v>
      </c>
    </row>
    <row r="1268" spans="1:25" x14ac:dyDescent="0.25">
      <c r="A1268" s="82" t="s">
        <v>1709</v>
      </c>
      <c r="B1268" s="16" t="s">
        <v>1609</v>
      </c>
      <c r="C1268" s="78" t="s">
        <v>13</v>
      </c>
      <c r="D1268" s="78">
        <v>15014741</v>
      </c>
      <c r="E1268" s="15">
        <v>15020257</v>
      </c>
      <c r="F1268" s="78">
        <v>1524</v>
      </c>
      <c r="G1268" s="78">
        <v>1526</v>
      </c>
      <c r="H1268" s="41">
        <f>MEDIAN(G1268:G1272)</f>
        <v>1526</v>
      </c>
      <c r="I1268" s="47">
        <f>F1268*100/H$1268</f>
        <v>99.868938401048496</v>
      </c>
      <c r="J1268" s="32">
        <f>G1268*100/H$1268</f>
        <v>100</v>
      </c>
      <c r="K1268" s="112">
        <v>80.260000000000005</v>
      </c>
      <c r="L1268" s="25">
        <f>MEDIAN(K1268:K1272)</f>
        <v>94.13</v>
      </c>
      <c r="M1268" s="78">
        <v>6574</v>
      </c>
      <c r="N1268" s="41">
        <f>MEDIAN(M1268:M1272)</f>
        <v>7215</v>
      </c>
      <c r="O1268" s="78" t="s">
        <v>1746</v>
      </c>
      <c r="P1268" s="78" t="s">
        <v>2279</v>
      </c>
      <c r="Q1268" s="15" t="s">
        <v>1819</v>
      </c>
      <c r="R1268" s="16" t="s">
        <v>2347</v>
      </c>
      <c r="S1268" s="78">
        <f>MEDIAN(T1268:T1272)</f>
        <v>38.22</v>
      </c>
      <c r="T1268" s="79">
        <v>39.07</v>
      </c>
      <c r="U1268" s="78" t="s">
        <v>2629</v>
      </c>
      <c r="V1268" s="104" t="s">
        <v>2647</v>
      </c>
      <c r="W1268" s="104" t="s">
        <v>2648</v>
      </c>
    </row>
    <row r="1269" spans="1:25" x14ac:dyDescent="0.25">
      <c r="A1269" s="82" t="s">
        <v>1709</v>
      </c>
      <c r="B1269" s="16" t="s">
        <v>1610</v>
      </c>
      <c r="C1269" s="78" t="s">
        <v>8</v>
      </c>
      <c r="D1269" s="78">
        <v>38435757</v>
      </c>
      <c r="E1269" s="15">
        <v>38440513</v>
      </c>
      <c r="F1269" s="78">
        <v>1544</v>
      </c>
      <c r="G1269" s="78">
        <v>1540</v>
      </c>
      <c r="H1269" s="41"/>
      <c r="I1269" s="47">
        <f>F1269*100/H$1268</f>
        <v>101.17955439056357</v>
      </c>
      <c r="J1269" s="32">
        <f>G1269*100/H$1268</f>
        <v>100.91743119266054</v>
      </c>
      <c r="K1269" s="112">
        <v>97.82</v>
      </c>
      <c r="L1269" s="34"/>
      <c r="M1269" s="78">
        <v>5829</v>
      </c>
      <c r="N1269" s="15"/>
      <c r="O1269" s="78" t="s">
        <v>1746</v>
      </c>
      <c r="P1269" s="78" t="s">
        <v>1977</v>
      </c>
      <c r="Q1269" s="15" t="s">
        <v>1977</v>
      </c>
      <c r="R1269" s="16" t="s">
        <v>2348</v>
      </c>
      <c r="S1269" s="78"/>
      <c r="T1269" s="79">
        <v>38.06</v>
      </c>
      <c r="U1269" s="78" t="s">
        <v>2609</v>
      </c>
      <c r="V1269" s="104" t="s">
        <v>2647</v>
      </c>
    </row>
    <row r="1270" spans="1:25" x14ac:dyDescent="0.25">
      <c r="A1270" s="82" t="s">
        <v>1709</v>
      </c>
      <c r="B1270" s="16" t="s">
        <v>1611</v>
      </c>
      <c r="C1270" s="78" t="s">
        <v>25</v>
      </c>
      <c r="D1270" s="78">
        <v>32850580</v>
      </c>
      <c r="E1270" s="15">
        <v>32856768</v>
      </c>
      <c r="F1270" s="78">
        <v>1505</v>
      </c>
      <c r="G1270" s="78">
        <v>1525</v>
      </c>
      <c r="H1270" s="41"/>
      <c r="I1270" s="47">
        <f>F1270*100/H$1268</f>
        <v>98.623853211009177</v>
      </c>
      <c r="J1270" s="32">
        <f>G1270*100/H$1268</f>
        <v>99.934469200524248</v>
      </c>
      <c r="K1270" s="112">
        <v>88.43</v>
      </c>
      <c r="L1270" s="34"/>
      <c r="M1270" s="78">
        <v>7243</v>
      </c>
      <c r="N1270" s="15"/>
      <c r="O1270" s="78" t="s">
        <v>1746</v>
      </c>
      <c r="P1270" s="78" t="s">
        <v>2280</v>
      </c>
      <c r="Q1270" s="15" t="s">
        <v>2280</v>
      </c>
      <c r="R1270" s="16" t="s">
        <v>2347</v>
      </c>
      <c r="S1270" s="78"/>
      <c r="T1270" s="79">
        <v>38.22</v>
      </c>
      <c r="U1270" s="78" t="s">
        <v>2629</v>
      </c>
      <c r="V1270" s="104" t="s">
        <v>2647</v>
      </c>
      <c r="W1270" s="104" t="s">
        <v>2648</v>
      </c>
    </row>
    <row r="1271" spans="1:25" x14ac:dyDescent="0.25">
      <c r="A1271" s="82" t="s">
        <v>1709</v>
      </c>
      <c r="B1271" s="16" t="s">
        <v>1612</v>
      </c>
      <c r="C1271" s="78" t="s">
        <v>29</v>
      </c>
      <c r="D1271" s="78">
        <v>49781976</v>
      </c>
      <c r="E1271" s="15">
        <v>49788139</v>
      </c>
      <c r="F1271" s="78">
        <v>1455</v>
      </c>
      <c r="G1271" s="78">
        <v>1519</v>
      </c>
      <c r="H1271" s="41"/>
      <c r="I1271" s="47">
        <f>F1271*100/H$1268</f>
        <v>95.347313237221499</v>
      </c>
      <c r="J1271" s="32">
        <f>G1271*100/H$1268</f>
        <v>99.541284403669721</v>
      </c>
      <c r="K1271" s="112">
        <v>94.13</v>
      </c>
      <c r="L1271" s="34"/>
      <c r="M1271" s="78">
        <v>7215</v>
      </c>
      <c r="N1271" s="15"/>
      <c r="O1271" s="78" t="s">
        <v>1756</v>
      </c>
      <c r="P1271" s="78" t="s">
        <v>1737</v>
      </c>
      <c r="Q1271" s="15" t="s">
        <v>1737</v>
      </c>
      <c r="R1271" s="16" t="s">
        <v>2347</v>
      </c>
      <c r="S1271" s="78"/>
      <c r="T1271" s="79">
        <v>38.17</v>
      </c>
      <c r="U1271" s="78" t="s">
        <v>2629</v>
      </c>
      <c r="V1271" s="104" t="s">
        <v>2647</v>
      </c>
      <c r="W1271" s="104" t="s">
        <v>2648</v>
      </c>
    </row>
    <row r="1272" spans="1:25" x14ac:dyDescent="0.25">
      <c r="A1272" s="83" t="s">
        <v>1709</v>
      </c>
      <c r="B1272" s="19" t="s">
        <v>1613</v>
      </c>
      <c r="C1272" s="17" t="s">
        <v>577</v>
      </c>
      <c r="D1272" s="17">
        <v>91035</v>
      </c>
      <c r="E1272" s="18">
        <v>97220</v>
      </c>
      <c r="F1272" s="17">
        <v>1476</v>
      </c>
      <c r="G1272" s="17">
        <v>1542</v>
      </c>
      <c r="H1272" s="42"/>
      <c r="I1272" s="38">
        <f>F1272*100/H$1268</f>
        <v>96.723460026212322</v>
      </c>
      <c r="J1272" s="37">
        <f>G1272*100/H$1268</f>
        <v>101.04849279161206</v>
      </c>
      <c r="K1272" s="58">
        <v>94.46</v>
      </c>
      <c r="L1272" s="39"/>
      <c r="M1272" s="17">
        <v>7260</v>
      </c>
      <c r="N1272" s="18"/>
      <c r="O1272" s="17" t="s">
        <v>1746</v>
      </c>
      <c r="P1272" s="17" t="s">
        <v>2281</v>
      </c>
      <c r="Q1272" s="18" t="s">
        <v>2281</v>
      </c>
      <c r="R1272" s="19" t="s">
        <v>2348</v>
      </c>
      <c r="S1272" s="17"/>
      <c r="T1272" s="81">
        <v>39.65</v>
      </c>
      <c r="U1272" s="78" t="s">
        <v>2629</v>
      </c>
      <c r="V1272" s="104" t="s">
        <v>2647</v>
      </c>
      <c r="W1272" s="104" t="s">
        <v>2648</v>
      </c>
    </row>
    <row r="1273" spans="1:25" hidden="1" x14ac:dyDescent="0.25">
      <c r="A1273" s="82" t="s">
        <v>1710</v>
      </c>
      <c r="B1273" s="16" t="s">
        <v>1435</v>
      </c>
      <c r="C1273" s="78" t="s">
        <v>8</v>
      </c>
      <c r="D1273" s="78">
        <v>22677178</v>
      </c>
      <c r="E1273" s="15">
        <v>22684630</v>
      </c>
      <c r="F1273" s="78">
        <v>1619</v>
      </c>
      <c r="G1273" s="78">
        <v>1620</v>
      </c>
      <c r="H1273" s="41">
        <f>MEDIAN(G1273:G1276)</f>
        <v>1602</v>
      </c>
      <c r="I1273" s="47">
        <f>F1273*100/H$1273</f>
        <v>101.06117353308365</v>
      </c>
      <c r="J1273" s="32">
        <f>G1273*100/H$1273</f>
        <v>101.12359550561797</v>
      </c>
      <c r="K1273" s="112">
        <v>99.32</v>
      </c>
      <c r="L1273" s="25">
        <f>MEDIAN(K1273:K1276)</f>
        <v>96.215000000000003</v>
      </c>
      <c r="M1273" s="78">
        <v>7458</v>
      </c>
      <c r="N1273" s="41">
        <f>MEDIAN(M1273:M1276)</f>
        <v>6865</v>
      </c>
      <c r="O1273" s="78" t="s">
        <v>1746</v>
      </c>
      <c r="P1273" s="78" t="s">
        <v>2282</v>
      </c>
      <c r="Q1273" s="15" t="s">
        <v>2282</v>
      </c>
      <c r="R1273" s="16" t="s">
        <v>2348</v>
      </c>
      <c r="S1273" s="78">
        <f>MEDIAN(T1273:T1276)</f>
        <v>33.174999999999997</v>
      </c>
      <c r="T1273" s="79">
        <v>33.58</v>
      </c>
      <c r="U1273" s="78" t="s">
        <v>2609</v>
      </c>
      <c r="V1273" s="104" t="s">
        <v>2649</v>
      </c>
    </row>
    <row r="1274" spans="1:25" hidden="1" x14ac:dyDescent="0.25">
      <c r="A1274" s="82" t="s">
        <v>1710</v>
      </c>
      <c r="B1274" s="16" t="s">
        <v>1436</v>
      </c>
      <c r="C1274" s="78" t="s">
        <v>23</v>
      </c>
      <c r="D1274" s="78">
        <v>12901706</v>
      </c>
      <c r="E1274" s="15">
        <v>12907013</v>
      </c>
      <c r="F1274" s="78">
        <v>1598</v>
      </c>
      <c r="G1274" s="78">
        <v>1620</v>
      </c>
      <c r="H1274" s="41"/>
      <c r="I1274" s="47">
        <f>F1274*100/H$1273</f>
        <v>99.750312109862676</v>
      </c>
      <c r="J1274" s="32">
        <f>G1274*100/H$1273</f>
        <v>101.12359550561797</v>
      </c>
      <c r="K1274" s="112">
        <v>96.94</v>
      </c>
      <c r="L1274" s="34"/>
      <c r="M1274" s="78">
        <v>5313</v>
      </c>
      <c r="N1274" s="15"/>
      <c r="O1274" s="78" t="s">
        <v>1746</v>
      </c>
      <c r="P1274" s="78" t="s">
        <v>2048</v>
      </c>
      <c r="Q1274" s="15" t="s">
        <v>2048</v>
      </c>
      <c r="R1274" s="16" t="s">
        <v>2348</v>
      </c>
      <c r="S1274" s="78"/>
      <c r="T1274" s="79">
        <v>33.090000000000003</v>
      </c>
      <c r="U1274" s="78" t="s">
        <v>2635</v>
      </c>
      <c r="V1274" s="104" t="s">
        <v>2649</v>
      </c>
      <c r="W1274" s="104" t="s">
        <v>2650</v>
      </c>
    </row>
    <row r="1275" spans="1:25" hidden="1" x14ac:dyDescent="0.25">
      <c r="A1275" s="82" t="s">
        <v>1710</v>
      </c>
      <c r="B1275" s="16" t="s">
        <v>1434</v>
      </c>
      <c r="C1275" s="78" t="s">
        <v>115</v>
      </c>
      <c r="D1275" s="78">
        <v>1809094</v>
      </c>
      <c r="E1275" s="15">
        <v>1816594</v>
      </c>
      <c r="F1275" s="78">
        <v>1577</v>
      </c>
      <c r="G1275" s="78">
        <v>1584</v>
      </c>
      <c r="H1275" s="41"/>
      <c r="I1275" s="47">
        <f>F1275*100/H$1273</f>
        <v>98.439450686641692</v>
      </c>
      <c r="J1275" s="32">
        <f>G1275*100/H$1273</f>
        <v>98.876404494382029</v>
      </c>
      <c r="K1275" s="112">
        <v>95.49</v>
      </c>
      <c r="L1275" s="34"/>
      <c r="M1275" s="78">
        <v>7506</v>
      </c>
      <c r="N1275" s="15"/>
      <c r="O1275" s="78" t="s">
        <v>1746</v>
      </c>
      <c r="P1275" s="78" t="s">
        <v>2283</v>
      </c>
      <c r="Q1275" s="15" t="s">
        <v>2283</v>
      </c>
      <c r="R1275" s="16" t="s">
        <v>2347</v>
      </c>
      <c r="S1275" s="78"/>
      <c r="T1275" s="79">
        <v>33.26</v>
      </c>
      <c r="U1275" s="104" t="s">
        <v>2636</v>
      </c>
      <c r="V1275" s="104" t="s">
        <v>2649</v>
      </c>
      <c r="W1275" s="104" t="s">
        <v>2650</v>
      </c>
      <c r="X1275" s="104" t="s">
        <v>2651</v>
      </c>
    </row>
    <row r="1276" spans="1:25" hidden="1" x14ac:dyDescent="0.25">
      <c r="A1276" s="83" t="s">
        <v>1710</v>
      </c>
      <c r="B1276" s="19" t="s">
        <v>1432</v>
      </c>
      <c r="C1276" s="17" t="s">
        <v>1433</v>
      </c>
      <c r="D1276" s="17">
        <v>188739</v>
      </c>
      <c r="E1276" s="18">
        <v>195005</v>
      </c>
      <c r="F1276" s="17">
        <v>1525</v>
      </c>
      <c r="G1276" s="17">
        <v>1581</v>
      </c>
      <c r="H1276" s="42"/>
      <c r="I1276" s="38">
        <f>F1276*100/H$1273</f>
        <v>95.193508114856428</v>
      </c>
      <c r="J1276" s="37">
        <f>G1276*100/H$1273</f>
        <v>98.68913857677903</v>
      </c>
      <c r="K1276" s="58">
        <v>90.55</v>
      </c>
      <c r="L1276" s="58"/>
      <c r="M1276" s="17">
        <v>6272</v>
      </c>
      <c r="N1276" s="18"/>
      <c r="O1276" s="17" t="s">
        <v>1746</v>
      </c>
      <c r="P1276" s="17" t="s">
        <v>1781</v>
      </c>
      <c r="Q1276" s="18" t="s">
        <v>1781</v>
      </c>
      <c r="R1276" s="19" t="s">
        <v>2347</v>
      </c>
      <c r="S1276" s="17"/>
      <c r="T1276" s="81">
        <v>32.58</v>
      </c>
      <c r="U1276" s="104" t="s">
        <v>2637</v>
      </c>
      <c r="V1276" s="104" t="s">
        <v>2649</v>
      </c>
      <c r="W1276" s="104" t="s">
        <v>2650</v>
      </c>
      <c r="X1276" s="104" t="s">
        <v>2651</v>
      </c>
      <c r="Y1276" t="s">
        <v>2652</v>
      </c>
    </row>
    <row r="1277" spans="1:25" x14ac:dyDescent="0.25">
      <c r="A1277" s="82" t="s">
        <v>1651</v>
      </c>
      <c r="B1277" s="16" t="s">
        <v>784</v>
      </c>
      <c r="C1277" s="78" t="s">
        <v>21</v>
      </c>
      <c r="D1277" s="78">
        <v>20871343</v>
      </c>
      <c r="E1277" s="15">
        <v>20877514</v>
      </c>
      <c r="F1277" s="78">
        <v>1594</v>
      </c>
      <c r="G1277" s="78">
        <v>1633</v>
      </c>
      <c r="H1277" s="41">
        <f>MEDIAN(G1277:G1282)</f>
        <v>1622.5</v>
      </c>
      <c r="I1277" s="47">
        <f t="shared" ref="I1277:I1282" si="86">F1277*100/H$1277</f>
        <v>98.24345146379045</v>
      </c>
      <c r="J1277" s="32">
        <f t="shared" ref="J1277:J1282" si="87">G1277*100/H$1277</f>
        <v>100.64714946070879</v>
      </c>
      <c r="K1277" s="112">
        <v>96.89</v>
      </c>
      <c r="L1277" s="25">
        <f>MEDIAN(K1277:K1282)</f>
        <v>98.075000000000003</v>
      </c>
      <c r="M1277" s="78">
        <v>6171</v>
      </c>
      <c r="N1277" s="41">
        <f>MEDIAN(M1277:M1282)</f>
        <v>6184</v>
      </c>
      <c r="O1277" s="78" t="s">
        <v>1746</v>
      </c>
      <c r="P1277" s="78" t="s">
        <v>2284</v>
      </c>
      <c r="Q1277" s="15" t="s">
        <v>2284</v>
      </c>
      <c r="R1277" s="16" t="s">
        <v>2347</v>
      </c>
      <c r="S1277" s="78">
        <f>MEDIAN(T1277:T1282)</f>
        <v>32.995000000000005</v>
      </c>
      <c r="T1277" s="79">
        <v>33.69</v>
      </c>
    </row>
    <row r="1278" spans="1:25" x14ac:dyDescent="0.25">
      <c r="A1278" s="82" t="s">
        <v>1651</v>
      </c>
      <c r="B1278" s="16" t="s">
        <v>785</v>
      </c>
      <c r="C1278" s="78" t="s">
        <v>13</v>
      </c>
      <c r="D1278" s="78">
        <v>39170093</v>
      </c>
      <c r="E1278" s="15">
        <v>39176291</v>
      </c>
      <c r="F1278" s="78">
        <v>1644</v>
      </c>
      <c r="G1278" s="78">
        <v>1647</v>
      </c>
      <c r="H1278" s="41"/>
      <c r="I1278" s="47">
        <f t="shared" si="86"/>
        <v>101.3251155624037</v>
      </c>
      <c r="J1278" s="32">
        <f t="shared" si="87"/>
        <v>101.5100154083205</v>
      </c>
      <c r="K1278" s="112">
        <v>99.45</v>
      </c>
      <c r="L1278" s="34"/>
      <c r="M1278" s="78">
        <v>6197</v>
      </c>
      <c r="N1278" s="15"/>
      <c r="O1278" s="78" t="s">
        <v>1746</v>
      </c>
      <c r="P1278" s="78" t="s">
        <v>1932</v>
      </c>
      <c r="Q1278" s="15" t="s">
        <v>1932</v>
      </c>
      <c r="R1278" s="16" t="s">
        <v>2348</v>
      </c>
      <c r="S1278" s="78"/>
      <c r="T1278" s="79">
        <v>32.450000000000003</v>
      </c>
    </row>
    <row r="1279" spans="1:25" x14ac:dyDescent="0.25">
      <c r="A1279" s="82" t="s">
        <v>1651</v>
      </c>
      <c r="B1279" s="16" t="s">
        <v>787</v>
      </c>
      <c r="C1279" s="78" t="s">
        <v>25</v>
      </c>
      <c r="D1279" s="78">
        <v>55148852</v>
      </c>
      <c r="E1279" s="15">
        <v>55155001</v>
      </c>
      <c r="F1279" s="78">
        <v>1605</v>
      </c>
      <c r="G1279" s="78">
        <v>1605</v>
      </c>
      <c r="H1279" s="41"/>
      <c r="I1279" s="47">
        <f t="shared" si="86"/>
        <v>98.921417565485356</v>
      </c>
      <c r="J1279" s="32">
        <f t="shared" si="87"/>
        <v>98.921417565485356</v>
      </c>
      <c r="K1279" s="112">
        <v>99.75</v>
      </c>
      <c r="L1279" s="34"/>
      <c r="M1279" s="78">
        <v>6149</v>
      </c>
      <c r="N1279" s="15"/>
      <c r="O1279" s="78" t="s">
        <v>1746</v>
      </c>
      <c r="P1279" s="78" t="s">
        <v>2285</v>
      </c>
      <c r="Q1279" s="15" t="s">
        <v>2285</v>
      </c>
      <c r="R1279" s="16" t="s">
        <v>2348</v>
      </c>
      <c r="S1279" s="78"/>
      <c r="T1279" s="79">
        <v>33.54</v>
      </c>
    </row>
    <row r="1280" spans="1:25" x14ac:dyDescent="0.25">
      <c r="A1280" s="82" t="s">
        <v>1651</v>
      </c>
      <c r="B1280" s="16" t="s">
        <v>786</v>
      </c>
      <c r="C1280" s="78" t="s">
        <v>25</v>
      </c>
      <c r="D1280" s="78">
        <v>29845466</v>
      </c>
      <c r="E1280" s="15">
        <v>29851621</v>
      </c>
      <c r="F1280" s="78">
        <v>1611</v>
      </c>
      <c r="G1280" s="78">
        <v>1607</v>
      </c>
      <c r="H1280" s="41"/>
      <c r="I1280" s="47">
        <f t="shared" si="86"/>
        <v>99.291217257318948</v>
      </c>
      <c r="J1280" s="32">
        <f t="shared" si="87"/>
        <v>99.044684129429896</v>
      </c>
      <c r="K1280" s="112">
        <v>99.26</v>
      </c>
      <c r="L1280" s="34"/>
      <c r="M1280" s="78">
        <v>6155</v>
      </c>
      <c r="N1280" s="15"/>
      <c r="O1280" s="78" t="s">
        <v>1746</v>
      </c>
      <c r="P1280" s="78" t="s">
        <v>2286</v>
      </c>
      <c r="Q1280" s="15" t="s">
        <v>2286</v>
      </c>
      <c r="R1280" s="16" t="s">
        <v>2347</v>
      </c>
      <c r="S1280" s="78"/>
      <c r="T1280" s="79">
        <v>32.270000000000003</v>
      </c>
    </row>
    <row r="1281" spans="1:22" x14ac:dyDescent="0.25">
      <c r="A1281" s="82" t="s">
        <v>1651</v>
      </c>
      <c r="B1281" s="16" t="s">
        <v>783</v>
      </c>
      <c r="C1281" s="78" t="s">
        <v>25</v>
      </c>
      <c r="D1281" s="78">
        <v>39743344</v>
      </c>
      <c r="E1281" s="15">
        <v>39750644</v>
      </c>
      <c r="F1281" s="78">
        <v>1643</v>
      </c>
      <c r="G1281" s="78">
        <v>1634</v>
      </c>
      <c r="H1281" s="41"/>
      <c r="I1281" s="47">
        <f t="shared" si="86"/>
        <v>101.26348228043143</v>
      </c>
      <c r="J1281" s="32">
        <f t="shared" si="87"/>
        <v>100.70878274268105</v>
      </c>
      <c r="K1281" s="112">
        <v>95.76</v>
      </c>
      <c r="L1281" s="34"/>
      <c r="M1281" s="78">
        <v>7300</v>
      </c>
      <c r="N1281" s="15"/>
      <c r="O1281" s="78" t="s">
        <v>1746</v>
      </c>
      <c r="P1281" s="78" t="s">
        <v>1867</v>
      </c>
      <c r="Q1281" s="15" t="s">
        <v>2085</v>
      </c>
      <c r="R1281" s="16" t="s">
        <v>2347</v>
      </c>
      <c r="S1281" s="78"/>
      <c r="T1281" s="79">
        <v>32.11</v>
      </c>
      <c r="U1281" s="104" t="s">
        <v>2609</v>
      </c>
      <c r="V1281" s="104" t="s">
        <v>2647</v>
      </c>
    </row>
    <row r="1282" spans="1:22" x14ac:dyDescent="0.25">
      <c r="A1282" s="83" t="s">
        <v>1651</v>
      </c>
      <c r="B1282" s="19" t="s">
        <v>782</v>
      </c>
      <c r="C1282" s="17" t="s">
        <v>25</v>
      </c>
      <c r="D1282" s="17">
        <v>31707549</v>
      </c>
      <c r="E1282" s="18">
        <v>31714918</v>
      </c>
      <c r="F1282" s="17">
        <v>1601</v>
      </c>
      <c r="G1282" s="17">
        <v>1612</v>
      </c>
      <c r="H1282" s="42"/>
      <c r="I1282" s="38">
        <f t="shared" si="86"/>
        <v>98.674884437596305</v>
      </c>
      <c r="J1282" s="37">
        <f t="shared" si="87"/>
        <v>99.352850539291211</v>
      </c>
      <c r="K1282" s="58">
        <v>95.08</v>
      </c>
      <c r="L1282" s="39"/>
      <c r="M1282" s="17">
        <v>7372</v>
      </c>
      <c r="N1282" s="18"/>
      <c r="O1282" s="17" t="s">
        <v>1746</v>
      </c>
      <c r="P1282" s="17" t="s">
        <v>1794</v>
      </c>
      <c r="Q1282" s="18" t="s">
        <v>1794</v>
      </c>
      <c r="R1282" s="19" t="s">
        <v>2347</v>
      </c>
      <c r="S1282" s="17"/>
      <c r="T1282" s="81">
        <v>33.729999999999997</v>
      </c>
      <c r="U1282" s="104" t="s">
        <v>2609</v>
      </c>
      <c r="V1282" s="104" t="s">
        <v>2647</v>
      </c>
    </row>
    <row r="1283" spans="1:22" hidden="1" x14ac:dyDescent="0.25">
      <c r="A1283" s="82" t="s">
        <v>1646</v>
      </c>
      <c r="B1283" s="16" t="s">
        <v>623</v>
      </c>
      <c r="C1283" s="78" t="s">
        <v>249</v>
      </c>
      <c r="D1283" s="78">
        <v>6681476</v>
      </c>
      <c r="E1283" s="15">
        <v>6688109</v>
      </c>
      <c r="F1283" s="78">
        <v>1711</v>
      </c>
      <c r="G1283" s="78">
        <v>1688</v>
      </c>
      <c r="H1283" s="41">
        <f>MEDIAN(G1283:G1292)</f>
        <v>1709</v>
      </c>
      <c r="I1283" s="47">
        <f>F1283*100/H$1283</f>
        <v>100.11702750146284</v>
      </c>
      <c r="J1283" s="32">
        <f>G1283*100/H$1283</f>
        <v>98.771211234640134</v>
      </c>
      <c r="K1283" s="112">
        <v>97.04</v>
      </c>
      <c r="L1283" s="25">
        <f>MEDIAN(K1283:K1292)</f>
        <v>97.965000000000003</v>
      </c>
      <c r="M1283" s="78">
        <v>6631</v>
      </c>
      <c r="N1283" s="41">
        <f>MEDIAN(M1283:M1292)</f>
        <v>6642.5</v>
      </c>
      <c r="O1283" s="78" t="s">
        <v>1746</v>
      </c>
      <c r="P1283" s="78" t="s">
        <v>1965</v>
      </c>
      <c r="Q1283" s="15" t="s">
        <v>1898</v>
      </c>
      <c r="R1283" s="16" t="s">
        <v>2348</v>
      </c>
      <c r="S1283" s="78">
        <f>MEDIAN(T1283:T1292)</f>
        <v>35.274999999999999</v>
      </c>
      <c r="T1283" s="79">
        <v>35.869999999999997</v>
      </c>
    </row>
    <row r="1284" spans="1:22" hidden="1" x14ac:dyDescent="0.25">
      <c r="A1284" s="82" t="s">
        <v>1646</v>
      </c>
      <c r="B1284" s="16" t="s">
        <v>625</v>
      </c>
      <c r="C1284" s="78" t="s">
        <v>21</v>
      </c>
      <c r="D1284" s="78">
        <v>23537578</v>
      </c>
      <c r="E1284" s="15">
        <v>23544176</v>
      </c>
      <c r="F1284" s="78">
        <v>1688</v>
      </c>
      <c r="G1284" s="78">
        <v>1667</v>
      </c>
      <c r="H1284" s="41"/>
      <c r="I1284" s="47">
        <f t="shared" ref="I1284:I1292" si="88">F1284*100/H$1283</f>
        <v>98.771211234640134</v>
      </c>
      <c r="J1284" s="32">
        <f t="shared" ref="J1284:J1292" si="89">G1284*100/H$1283</f>
        <v>97.542422469280282</v>
      </c>
      <c r="K1284" s="112">
        <v>94.83</v>
      </c>
      <c r="L1284" s="34"/>
      <c r="M1284" s="78">
        <v>6598</v>
      </c>
      <c r="N1284" s="15"/>
      <c r="O1284" s="78" t="s">
        <v>1756</v>
      </c>
      <c r="P1284" s="78" t="s">
        <v>1737</v>
      </c>
      <c r="Q1284" s="15" t="s">
        <v>1737</v>
      </c>
      <c r="R1284" s="16" t="s">
        <v>2348</v>
      </c>
      <c r="S1284" s="78"/>
      <c r="T1284" s="79">
        <v>35.04</v>
      </c>
    </row>
    <row r="1285" spans="1:22" hidden="1" x14ac:dyDescent="0.25">
      <c r="A1285" s="82" t="s">
        <v>1646</v>
      </c>
      <c r="B1285" s="16" t="s">
        <v>632</v>
      </c>
      <c r="C1285" s="78" t="s">
        <v>21</v>
      </c>
      <c r="D1285" s="78">
        <v>45250389</v>
      </c>
      <c r="E1285" s="15">
        <v>45257045</v>
      </c>
      <c r="F1285" s="78">
        <v>1709</v>
      </c>
      <c r="G1285" s="78">
        <v>1708</v>
      </c>
      <c r="H1285" s="41"/>
      <c r="I1285" s="47">
        <f t="shared" si="88"/>
        <v>100</v>
      </c>
      <c r="J1285" s="32">
        <f t="shared" si="89"/>
        <v>99.941486249268578</v>
      </c>
      <c r="K1285" s="112">
        <v>98.89</v>
      </c>
      <c r="L1285" s="34"/>
      <c r="M1285" s="78">
        <v>6654</v>
      </c>
      <c r="N1285" s="15"/>
      <c r="O1285" s="78" t="s">
        <v>1746</v>
      </c>
      <c r="P1285" s="78" t="s">
        <v>2287</v>
      </c>
      <c r="Q1285" s="15" t="s">
        <v>2287</v>
      </c>
      <c r="R1285" s="16" t="s">
        <v>2348</v>
      </c>
      <c r="S1285" s="78"/>
      <c r="T1285" s="79">
        <v>35.799999999999997</v>
      </c>
    </row>
    <row r="1286" spans="1:22" hidden="1" x14ac:dyDescent="0.25">
      <c r="A1286" s="82" t="s">
        <v>1646</v>
      </c>
      <c r="B1286" s="16" t="s">
        <v>628</v>
      </c>
      <c r="C1286" s="78" t="s">
        <v>10</v>
      </c>
      <c r="D1286" s="78">
        <v>9483757</v>
      </c>
      <c r="E1286" s="15">
        <v>9490425</v>
      </c>
      <c r="F1286" s="78">
        <v>1708</v>
      </c>
      <c r="G1286" s="78">
        <v>1714</v>
      </c>
      <c r="H1286" s="41"/>
      <c r="I1286" s="47">
        <f t="shared" si="88"/>
        <v>99.941486249268578</v>
      </c>
      <c r="J1286" s="32">
        <f t="shared" si="89"/>
        <v>100.29256875365711</v>
      </c>
      <c r="K1286" s="112">
        <v>99.65</v>
      </c>
      <c r="L1286" s="34"/>
      <c r="M1286" s="78">
        <v>6675</v>
      </c>
      <c r="N1286" s="15"/>
      <c r="O1286" s="78" t="s">
        <v>1746</v>
      </c>
      <c r="P1286" s="78" t="s">
        <v>2118</v>
      </c>
      <c r="Q1286" s="15" t="s">
        <v>2118</v>
      </c>
      <c r="R1286" s="16" t="s">
        <v>2347</v>
      </c>
      <c r="S1286" s="78"/>
      <c r="T1286" s="79">
        <v>35.51</v>
      </c>
    </row>
    <row r="1287" spans="1:22" hidden="1" x14ac:dyDescent="0.25">
      <c r="A1287" s="82" t="s">
        <v>1646</v>
      </c>
      <c r="B1287" s="16" t="s">
        <v>630</v>
      </c>
      <c r="C1287" s="78" t="s">
        <v>10</v>
      </c>
      <c r="D1287" s="78">
        <v>62946436</v>
      </c>
      <c r="E1287" s="15">
        <v>62953138</v>
      </c>
      <c r="F1287" s="78">
        <v>1709</v>
      </c>
      <c r="G1287" s="78">
        <v>1707</v>
      </c>
      <c r="H1287" s="41"/>
      <c r="I1287" s="47">
        <f t="shared" si="88"/>
        <v>100</v>
      </c>
      <c r="J1287" s="32">
        <f t="shared" si="89"/>
        <v>99.882972498537157</v>
      </c>
      <c r="K1287" s="112">
        <v>99.88</v>
      </c>
      <c r="L1287" s="34"/>
      <c r="M1287" s="78">
        <v>6701</v>
      </c>
      <c r="N1287" s="15"/>
      <c r="O1287" s="78" t="s">
        <v>1746</v>
      </c>
      <c r="P1287" s="78" t="s">
        <v>2245</v>
      </c>
      <c r="Q1287" s="15" t="s">
        <v>2245</v>
      </c>
      <c r="R1287" s="16" t="s">
        <v>2347</v>
      </c>
      <c r="S1287" s="78"/>
      <c r="T1287" s="79">
        <v>35.85</v>
      </c>
    </row>
    <row r="1288" spans="1:22" hidden="1" x14ac:dyDescent="0.25">
      <c r="A1288" s="82" t="s">
        <v>1646</v>
      </c>
      <c r="B1288" s="16" t="s">
        <v>631</v>
      </c>
      <c r="C1288" s="78" t="s">
        <v>25</v>
      </c>
      <c r="D1288" s="78">
        <v>2096618</v>
      </c>
      <c r="E1288" s="15">
        <v>2103325</v>
      </c>
      <c r="F1288" s="78">
        <v>1712</v>
      </c>
      <c r="G1288" s="78">
        <v>1714</v>
      </c>
      <c r="H1288" s="41"/>
      <c r="I1288" s="47">
        <f t="shared" si="88"/>
        <v>100.17554125219426</v>
      </c>
      <c r="J1288" s="32">
        <f t="shared" si="89"/>
        <v>100.29256875365711</v>
      </c>
      <c r="K1288" s="112">
        <v>99.42</v>
      </c>
      <c r="L1288" s="34"/>
      <c r="M1288" s="78">
        <v>6714</v>
      </c>
      <c r="N1288" s="15"/>
      <c r="O1288" s="78" t="s">
        <v>1746</v>
      </c>
      <c r="P1288" s="78" t="s">
        <v>2231</v>
      </c>
      <c r="Q1288" s="15" t="s">
        <v>2231</v>
      </c>
      <c r="R1288" s="16" t="s">
        <v>2347</v>
      </c>
      <c r="S1288" s="78"/>
      <c r="T1288" s="79">
        <v>35.54</v>
      </c>
    </row>
    <row r="1289" spans="1:22" hidden="1" x14ac:dyDescent="0.25">
      <c r="A1289" s="82" t="s">
        <v>1646</v>
      </c>
      <c r="B1289" s="16" t="s">
        <v>624</v>
      </c>
      <c r="C1289" s="78" t="s">
        <v>115</v>
      </c>
      <c r="D1289" s="78">
        <v>3584187</v>
      </c>
      <c r="E1289" s="15">
        <v>3590791</v>
      </c>
      <c r="F1289" s="78">
        <v>1712</v>
      </c>
      <c r="G1289" s="78">
        <v>1711</v>
      </c>
      <c r="H1289" s="41"/>
      <c r="I1289" s="47">
        <f t="shared" si="88"/>
        <v>100.17554125219426</v>
      </c>
      <c r="J1289" s="32">
        <f t="shared" si="89"/>
        <v>100.11702750146284</v>
      </c>
      <c r="K1289" s="112">
        <v>89.22</v>
      </c>
      <c r="L1289" s="34"/>
      <c r="M1289" s="78">
        <v>6610</v>
      </c>
      <c r="N1289" s="15"/>
      <c r="O1289" s="78" t="s">
        <v>1746</v>
      </c>
      <c r="P1289" s="78" t="s">
        <v>2288</v>
      </c>
      <c r="Q1289" s="15" t="s">
        <v>2288</v>
      </c>
      <c r="R1289" s="16" t="s">
        <v>2347</v>
      </c>
      <c r="S1289" s="78"/>
      <c r="T1289" s="79">
        <v>34.36</v>
      </c>
    </row>
    <row r="1290" spans="1:22" hidden="1" x14ac:dyDescent="0.25">
      <c r="A1290" s="82" t="s">
        <v>1646</v>
      </c>
      <c r="B1290" s="16" t="s">
        <v>629</v>
      </c>
      <c r="C1290" s="78" t="s">
        <v>23</v>
      </c>
      <c r="D1290" s="78">
        <v>37749387</v>
      </c>
      <c r="E1290" s="15">
        <v>37756066</v>
      </c>
      <c r="F1290" s="78">
        <v>1709</v>
      </c>
      <c r="G1290" s="78">
        <v>1710</v>
      </c>
      <c r="H1290" s="41"/>
      <c r="I1290" s="47">
        <f t="shared" si="88"/>
        <v>100</v>
      </c>
      <c r="J1290" s="32">
        <f t="shared" si="89"/>
        <v>100.05851375073142</v>
      </c>
      <c r="K1290" s="112">
        <v>99.71</v>
      </c>
      <c r="L1290" s="34"/>
      <c r="M1290" s="78">
        <v>6675</v>
      </c>
      <c r="N1290" s="15"/>
      <c r="O1290" s="78" t="s">
        <v>1746</v>
      </c>
      <c r="P1290" s="78" t="s">
        <v>1884</v>
      </c>
      <c r="Q1290" s="15" t="s">
        <v>1884</v>
      </c>
      <c r="R1290" s="16" t="s">
        <v>2348</v>
      </c>
      <c r="S1290" s="78"/>
      <c r="T1290" s="79">
        <v>35.020000000000003</v>
      </c>
    </row>
    <row r="1291" spans="1:22" hidden="1" x14ac:dyDescent="0.25">
      <c r="A1291" s="82" t="s">
        <v>1646</v>
      </c>
      <c r="B1291" s="16" t="s">
        <v>626</v>
      </c>
      <c r="C1291" s="78" t="s">
        <v>15</v>
      </c>
      <c r="D1291" s="78">
        <v>47290458</v>
      </c>
      <c r="E1291" s="15">
        <v>47296695</v>
      </c>
      <c r="F1291" s="78">
        <v>1603</v>
      </c>
      <c r="G1291" s="78">
        <v>1660</v>
      </c>
      <c r="H1291" s="41"/>
      <c r="I1291" s="47">
        <f t="shared" si="88"/>
        <v>93.797542422469277</v>
      </c>
      <c r="J1291" s="32">
        <f t="shared" si="89"/>
        <v>97.132826214160332</v>
      </c>
      <c r="K1291" s="112">
        <v>92.96</v>
      </c>
      <c r="L1291" s="34"/>
      <c r="M1291" s="78">
        <v>6237</v>
      </c>
      <c r="N1291" s="15"/>
      <c r="O1291" s="78" t="s">
        <v>1746</v>
      </c>
      <c r="P1291" s="78" t="s">
        <v>2188</v>
      </c>
      <c r="Q1291" s="15" t="s">
        <v>2188</v>
      </c>
      <c r="R1291" s="16" t="s">
        <v>2348</v>
      </c>
      <c r="S1291" s="78"/>
      <c r="T1291" s="79">
        <v>34.06</v>
      </c>
    </row>
    <row r="1292" spans="1:22" hidden="1" x14ac:dyDescent="0.25">
      <c r="A1292" s="83" t="s">
        <v>1646</v>
      </c>
      <c r="B1292" s="19" t="s">
        <v>627</v>
      </c>
      <c r="C1292" s="17" t="s">
        <v>29</v>
      </c>
      <c r="D1292" s="17">
        <v>15619796</v>
      </c>
      <c r="E1292" s="18">
        <v>15626164</v>
      </c>
      <c r="F1292" s="17">
        <v>1691</v>
      </c>
      <c r="G1292" s="17">
        <v>1711</v>
      </c>
      <c r="H1292" s="42"/>
      <c r="I1292" s="38">
        <f t="shared" si="88"/>
        <v>98.946752486834413</v>
      </c>
      <c r="J1292" s="37">
        <f t="shared" si="89"/>
        <v>100.11702750146284</v>
      </c>
      <c r="K1292" s="58">
        <v>94.85</v>
      </c>
      <c r="L1292" s="39"/>
      <c r="M1292" s="17">
        <v>6375</v>
      </c>
      <c r="N1292" s="18"/>
      <c r="O1292" s="17" t="s">
        <v>1756</v>
      </c>
      <c r="P1292" s="17" t="s">
        <v>1737</v>
      </c>
      <c r="Q1292" s="18" t="s">
        <v>1737</v>
      </c>
      <c r="R1292" s="19" t="s">
        <v>2347</v>
      </c>
      <c r="S1292" s="17"/>
      <c r="T1292" s="81">
        <v>33.979999999999997</v>
      </c>
    </row>
    <row r="1293" spans="1:22" hidden="1" x14ac:dyDescent="0.25">
      <c r="A1293" s="82" t="s">
        <v>1659</v>
      </c>
      <c r="B1293" s="16" t="s">
        <v>805</v>
      </c>
      <c r="C1293" s="78" t="s">
        <v>10</v>
      </c>
      <c r="D1293" s="78">
        <v>60568012</v>
      </c>
      <c r="E1293" s="15">
        <v>60574432</v>
      </c>
      <c r="F1293" s="78">
        <v>1799</v>
      </c>
      <c r="G1293" s="78">
        <v>1796</v>
      </c>
      <c r="H1293" s="41">
        <f>MEDIAN(G1293:G1329)</f>
        <v>1728</v>
      </c>
      <c r="I1293" s="47">
        <f t="shared" ref="I1293:I1329" si="90">F1293*100/H$1293</f>
        <v>104.10879629629629</v>
      </c>
      <c r="J1293" s="32">
        <f t="shared" ref="J1293:J1329" si="91">G1293*100/H$1293</f>
        <v>103.93518518518519</v>
      </c>
      <c r="K1293" s="112">
        <v>99.17</v>
      </c>
      <c r="L1293" s="25">
        <f>MEDIAN(K1293:K1329)</f>
        <v>94.39</v>
      </c>
      <c r="M1293" s="78">
        <v>6416</v>
      </c>
      <c r="N1293" s="41">
        <f>MEDIAN(M1293:M1329)</f>
        <v>6310</v>
      </c>
      <c r="O1293" s="78" t="s">
        <v>1746</v>
      </c>
      <c r="P1293" s="78" t="s">
        <v>1821</v>
      </c>
      <c r="Q1293" s="15" t="s">
        <v>1821</v>
      </c>
      <c r="R1293" s="16" t="s">
        <v>2347</v>
      </c>
      <c r="S1293" s="78">
        <f>MEDIAN(T1293:T1329)</f>
        <v>35.67</v>
      </c>
      <c r="T1293" s="79">
        <v>35.67</v>
      </c>
    </row>
    <row r="1294" spans="1:22" hidden="1" x14ac:dyDescent="0.25">
      <c r="A1294" s="82" t="s">
        <v>1659</v>
      </c>
      <c r="B1294" s="16" t="s">
        <v>808</v>
      </c>
      <c r="C1294" s="78" t="s">
        <v>10</v>
      </c>
      <c r="D1294" s="78">
        <v>50655545</v>
      </c>
      <c r="E1294" s="15">
        <v>50661926</v>
      </c>
      <c r="F1294" s="78">
        <v>1738</v>
      </c>
      <c r="G1294" s="78">
        <v>1782</v>
      </c>
      <c r="H1294" s="41"/>
      <c r="I1294" s="47">
        <f t="shared" si="90"/>
        <v>100.57870370370371</v>
      </c>
      <c r="J1294" s="32">
        <f t="shared" si="91"/>
        <v>103.125</v>
      </c>
      <c r="K1294" s="112">
        <v>95.23</v>
      </c>
      <c r="L1294" s="34"/>
      <c r="M1294" s="78">
        <v>6380</v>
      </c>
      <c r="N1294" s="15"/>
      <c r="O1294" s="78" t="s">
        <v>1746</v>
      </c>
      <c r="P1294" s="78" t="s">
        <v>2178</v>
      </c>
      <c r="Q1294" s="15" t="s">
        <v>2178</v>
      </c>
      <c r="R1294" s="16" t="s">
        <v>2348</v>
      </c>
      <c r="S1294" s="78"/>
      <c r="T1294" s="79">
        <v>35.700000000000003</v>
      </c>
    </row>
    <row r="1295" spans="1:22" hidden="1" x14ac:dyDescent="0.25">
      <c r="A1295" s="82" t="s">
        <v>1659</v>
      </c>
      <c r="B1295" s="16" t="s">
        <v>794</v>
      </c>
      <c r="C1295" s="78" t="s">
        <v>10</v>
      </c>
      <c r="D1295" s="78">
        <v>38848567</v>
      </c>
      <c r="E1295" s="15">
        <v>38854835</v>
      </c>
      <c r="F1295" s="78">
        <v>1728</v>
      </c>
      <c r="G1295" s="78">
        <v>1728</v>
      </c>
      <c r="H1295" s="41"/>
      <c r="I1295" s="47">
        <f t="shared" si="90"/>
        <v>100</v>
      </c>
      <c r="J1295" s="32">
        <f t="shared" si="91"/>
        <v>100</v>
      </c>
      <c r="K1295" s="112">
        <v>98.28</v>
      </c>
      <c r="L1295" s="34"/>
      <c r="M1295" s="78">
        <v>6264</v>
      </c>
      <c r="N1295" s="15"/>
      <c r="O1295" s="78" t="s">
        <v>1756</v>
      </c>
      <c r="P1295" s="78" t="s">
        <v>1737</v>
      </c>
      <c r="Q1295" s="15" t="s">
        <v>1737</v>
      </c>
      <c r="R1295" s="16" t="s">
        <v>2348</v>
      </c>
      <c r="S1295" s="78"/>
      <c r="T1295" s="79">
        <v>35.32</v>
      </c>
    </row>
    <row r="1296" spans="1:22" hidden="1" x14ac:dyDescent="0.25">
      <c r="A1296" s="82" t="s">
        <v>1659</v>
      </c>
      <c r="B1296" s="16" t="s">
        <v>810</v>
      </c>
      <c r="C1296" s="78" t="s">
        <v>10</v>
      </c>
      <c r="D1296" s="78">
        <v>26771631</v>
      </c>
      <c r="E1296" s="15">
        <v>26778256</v>
      </c>
      <c r="F1296" s="78">
        <v>1695</v>
      </c>
      <c r="G1296" s="78">
        <v>1686</v>
      </c>
      <c r="H1296" s="41"/>
      <c r="I1296" s="47">
        <f t="shared" si="90"/>
        <v>98.090277777777771</v>
      </c>
      <c r="J1296" s="32">
        <f t="shared" si="91"/>
        <v>97.569444444444443</v>
      </c>
      <c r="K1296" s="112">
        <v>94.98</v>
      </c>
      <c r="L1296" s="34"/>
      <c r="M1296" s="78">
        <v>6625</v>
      </c>
      <c r="N1296" s="15"/>
      <c r="O1296" s="78" t="s">
        <v>1746</v>
      </c>
      <c r="P1296" s="78" t="s">
        <v>2062</v>
      </c>
      <c r="Q1296" s="15" t="s">
        <v>2062</v>
      </c>
      <c r="R1296" s="16" t="s">
        <v>2348</v>
      </c>
      <c r="S1296" s="78"/>
      <c r="T1296" s="79">
        <v>35.020000000000003</v>
      </c>
    </row>
    <row r="1297" spans="1:24" hidden="1" x14ac:dyDescent="0.25">
      <c r="A1297" s="82" t="s">
        <v>1659</v>
      </c>
      <c r="B1297" s="16" t="s">
        <v>797</v>
      </c>
      <c r="C1297" s="78" t="s">
        <v>10</v>
      </c>
      <c r="D1297" s="78">
        <v>32910177</v>
      </c>
      <c r="E1297" s="15">
        <v>32916490</v>
      </c>
      <c r="F1297" s="78">
        <v>1736</v>
      </c>
      <c r="G1297" s="78">
        <v>1737</v>
      </c>
      <c r="H1297" s="41"/>
      <c r="I1297" s="47">
        <f t="shared" si="90"/>
        <v>100.46296296296296</v>
      </c>
      <c r="J1297" s="32">
        <f t="shared" si="91"/>
        <v>100.52083333333333</v>
      </c>
      <c r="K1297" s="112">
        <v>98.8</v>
      </c>
      <c r="L1297" s="34"/>
      <c r="M1297" s="78">
        <v>6313</v>
      </c>
      <c r="N1297" s="15"/>
      <c r="O1297" s="78" t="s">
        <v>1746</v>
      </c>
      <c r="P1297" s="78" t="s">
        <v>2140</v>
      </c>
      <c r="Q1297" s="15" t="s">
        <v>2140</v>
      </c>
      <c r="R1297" s="16" t="s">
        <v>2348</v>
      </c>
      <c r="S1297" s="78"/>
      <c r="T1297" s="79">
        <v>36.85</v>
      </c>
    </row>
    <row r="1298" spans="1:24" hidden="1" x14ac:dyDescent="0.25">
      <c r="A1298" s="82" t="s">
        <v>1659</v>
      </c>
      <c r="B1298" s="16" t="s">
        <v>824</v>
      </c>
      <c r="C1298" s="78" t="s">
        <v>10</v>
      </c>
      <c r="D1298" s="78">
        <v>43023853</v>
      </c>
      <c r="E1298" s="15">
        <v>43028649</v>
      </c>
      <c r="F1298" s="78">
        <v>1660</v>
      </c>
      <c r="G1298" s="78">
        <v>1691</v>
      </c>
      <c r="H1298" s="41"/>
      <c r="I1298" s="47">
        <f t="shared" si="90"/>
        <v>96.06481481481481</v>
      </c>
      <c r="J1298" s="32">
        <f t="shared" si="91"/>
        <v>97.858796296296291</v>
      </c>
      <c r="K1298" s="112">
        <v>79.87</v>
      </c>
      <c r="L1298" s="34"/>
      <c r="M1298" s="78">
        <v>5287</v>
      </c>
      <c r="N1298" s="15"/>
      <c r="O1298" s="78" t="s">
        <v>1746</v>
      </c>
      <c r="P1298" s="78" t="s">
        <v>2289</v>
      </c>
      <c r="Q1298" s="15" t="s">
        <v>2289</v>
      </c>
      <c r="R1298" s="16" t="s">
        <v>2347</v>
      </c>
      <c r="S1298" s="78"/>
      <c r="T1298" s="79">
        <v>35.25</v>
      </c>
    </row>
    <row r="1299" spans="1:24" hidden="1" x14ac:dyDescent="0.25">
      <c r="A1299" s="82" t="s">
        <v>1659</v>
      </c>
      <c r="B1299" s="16" t="s">
        <v>814</v>
      </c>
      <c r="C1299" s="78" t="s">
        <v>10</v>
      </c>
      <c r="D1299" s="78">
        <v>41362879</v>
      </c>
      <c r="E1299" s="15">
        <v>41369065</v>
      </c>
      <c r="F1299" s="78">
        <v>1727</v>
      </c>
      <c r="G1299" s="78">
        <v>1655</v>
      </c>
      <c r="H1299" s="41"/>
      <c r="I1299" s="47">
        <f t="shared" si="90"/>
        <v>99.942129629629633</v>
      </c>
      <c r="J1299" s="32">
        <f t="shared" si="91"/>
        <v>95.775462962962962</v>
      </c>
      <c r="K1299" s="112">
        <v>88.83</v>
      </c>
      <c r="L1299" s="34"/>
      <c r="M1299" s="78">
        <v>6186</v>
      </c>
      <c r="N1299" s="15"/>
      <c r="O1299" s="78" t="s">
        <v>1746</v>
      </c>
      <c r="P1299" s="78" t="s">
        <v>2290</v>
      </c>
      <c r="Q1299" s="15" t="s">
        <v>2290</v>
      </c>
      <c r="R1299" s="16" t="s">
        <v>2347</v>
      </c>
      <c r="S1299" s="78"/>
      <c r="T1299" s="79">
        <v>35.47</v>
      </c>
    </row>
    <row r="1300" spans="1:24" hidden="1" x14ac:dyDescent="0.25">
      <c r="A1300" s="82" t="s">
        <v>1659</v>
      </c>
      <c r="B1300" s="16" t="s">
        <v>821</v>
      </c>
      <c r="C1300" s="78" t="s">
        <v>10</v>
      </c>
      <c r="D1300" s="78">
        <v>38521011</v>
      </c>
      <c r="E1300" s="15">
        <v>38528388</v>
      </c>
      <c r="F1300" s="78">
        <v>1632</v>
      </c>
      <c r="G1300" s="78">
        <v>1677</v>
      </c>
      <c r="H1300" s="41"/>
      <c r="I1300" s="47">
        <f t="shared" si="90"/>
        <v>94.444444444444443</v>
      </c>
      <c r="J1300" s="32">
        <f t="shared" si="91"/>
        <v>97.048611111111114</v>
      </c>
      <c r="K1300" s="112">
        <v>84.76</v>
      </c>
      <c r="L1300" s="34"/>
      <c r="M1300" s="78">
        <v>7385</v>
      </c>
      <c r="N1300" s="15"/>
      <c r="O1300" s="78" t="s">
        <v>1746</v>
      </c>
      <c r="P1300" s="78" t="s">
        <v>1794</v>
      </c>
      <c r="Q1300" s="15" t="s">
        <v>1794</v>
      </c>
      <c r="R1300" s="16" t="s">
        <v>2347</v>
      </c>
      <c r="S1300" s="78"/>
      <c r="T1300" s="79">
        <v>41.09</v>
      </c>
    </row>
    <row r="1301" spans="1:24" hidden="1" x14ac:dyDescent="0.25">
      <c r="A1301" s="82" t="s">
        <v>1659</v>
      </c>
      <c r="B1301" s="16" t="s">
        <v>788</v>
      </c>
      <c r="C1301" s="78" t="s">
        <v>27</v>
      </c>
      <c r="D1301" s="78">
        <v>2244995</v>
      </c>
      <c r="E1301" s="15">
        <v>2251297</v>
      </c>
      <c r="F1301" s="78">
        <v>1723</v>
      </c>
      <c r="G1301" s="78">
        <v>1733</v>
      </c>
      <c r="H1301" s="41"/>
      <c r="I1301" s="47">
        <f t="shared" si="90"/>
        <v>99.710648148148152</v>
      </c>
      <c r="J1301" s="32">
        <f t="shared" si="91"/>
        <v>100.28935185185185</v>
      </c>
      <c r="K1301" s="112">
        <v>94.59</v>
      </c>
      <c r="L1301" s="34"/>
      <c r="M1301" s="78">
        <v>6301</v>
      </c>
      <c r="N1301" s="15"/>
      <c r="O1301" s="78" t="s">
        <v>1746</v>
      </c>
      <c r="P1301" s="78" t="s">
        <v>2148</v>
      </c>
      <c r="Q1301" s="15" t="s">
        <v>1752</v>
      </c>
      <c r="R1301" s="16" t="s">
        <v>2348</v>
      </c>
      <c r="S1301" s="78"/>
      <c r="T1301" s="79">
        <v>35.409999999999997</v>
      </c>
    </row>
    <row r="1302" spans="1:24" hidden="1" x14ac:dyDescent="0.25">
      <c r="A1302" s="82" t="s">
        <v>1659</v>
      </c>
      <c r="B1302" s="16" t="s">
        <v>816</v>
      </c>
      <c r="C1302" s="78" t="s">
        <v>15</v>
      </c>
      <c r="D1302" s="78">
        <v>16901846</v>
      </c>
      <c r="E1302" s="15">
        <v>16908126</v>
      </c>
      <c r="F1302" s="78">
        <v>1716</v>
      </c>
      <c r="G1302" s="78">
        <v>1721</v>
      </c>
      <c r="H1302" s="41"/>
      <c r="I1302" s="47">
        <f t="shared" si="90"/>
        <v>99.305555555555557</v>
      </c>
      <c r="J1302" s="32">
        <f t="shared" si="91"/>
        <v>99.594907407407405</v>
      </c>
      <c r="K1302" s="112">
        <v>91.16</v>
      </c>
      <c r="L1302" s="34"/>
      <c r="M1302" s="78">
        <v>6279</v>
      </c>
      <c r="N1302" s="15"/>
      <c r="O1302" s="78" t="s">
        <v>1746</v>
      </c>
      <c r="P1302" s="78" t="s">
        <v>2291</v>
      </c>
      <c r="Q1302" s="15" t="s">
        <v>1763</v>
      </c>
      <c r="R1302" s="16" t="s">
        <v>2348</v>
      </c>
      <c r="S1302" s="78"/>
      <c r="T1302" s="79">
        <v>36.51</v>
      </c>
    </row>
    <row r="1303" spans="1:24" hidden="1" x14ac:dyDescent="0.25">
      <c r="A1303" s="82" t="s">
        <v>1659</v>
      </c>
      <c r="B1303" s="16" t="s">
        <v>817</v>
      </c>
      <c r="C1303" s="78" t="s">
        <v>15</v>
      </c>
      <c r="D1303" s="78">
        <v>35405288</v>
      </c>
      <c r="E1303" s="15">
        <v>35413102</v>
      </c>
      <c r="F1303" s="78">
        <v>1700</v>
      </c>
      <c r="G1303" s="78">
        <v>1711</v>
      </c>
      <c r="H1303" s="41"/>
      <c r="I1303" s="47">
        <f t="shared" si="90"/>
        <v>98.379629629629633</v>
      </c>
      <c r="J1303" s="32">
        <f t="shared" si="91"/>
        <v>99.016203703703709</v>
      </c>
      <c r="K1303" s="112">
        <v>90.56</v>
      </c>
      <c r="L1303" s="34"/>
      <c r="M1303" s="78">
        <v>7814</v>
      </c>
      <c r="N1303" s="15"/>
      <c r="O1303" s="78" t="s">
        <v>1746</v>
      </c>
      <c r="P1303" s="78" t="s">
        <v>2292</v>
      </c>
      <c r="Q1303" s="15" t="s">
        <v>2292</v>
      </c>
      <c r="R1303" s="16" t="s">
        <v>2348</v>
      </c>
      <c r="S1303" s="78"/>
      <c r="T1303" s="79">
        <v>36.92</v>
      </c>
      <c r="U1303" s="104" t="s">
        <v>2631</v>
      </c>
      <c r="V1303" s="104" t="s">
        <v>2647</v>
      </c>
      <c r="W1303" s="104" t="s">
        <v>2653</v>
      </c>
      <c r="X1303" s="104" t="s">
        <v>2654</v>
      </c>
    </row>
    <row r="1304" spans="1:24" hidden="1" x14ac:dyDescent="0.25">
      <c r="A1304" s="82" t="s">
        <v>1659</v>
      </c>
      <c r="B1304" s="16" t="s">
        <v>799</v>
      </c>
      <c r="C1304" s="78" t="s">
        <v>15</v>
      </c>
      <c r="D1304" s="78">
        <v>48700971</v>
      </c>
      <c r="E1304" s="15">
        <v>48707241</v>
      </c>
      <c r="F1304" s="78">
        <v>1725</v>
      </c>
      <c r="G1304" s="78">
        <v>1692</v>
      </c>
      <c r="H1304" s="41"/>
      <c r="I1304" s="47">
        <f t="shared" si="90"/>
        <v>99.826388888888886</v>
      </c>
      <c r="J1304" s="32">
        <f t="shared" si="91"/>
        <v>97.916666666666671</v>
      </c>
      <c r="K1304" s="112">
        <v>95.48</v>
      </c>
      <c r="L1304" s="34"/>
      <c r="M1304" s="78">
        <v>6270</v>
      </c>
      <c r="N1304" s="15"/>
      <c r="O1304" s="78" t="s">
        <v>1746</v>
      </c>
      <c r="P1304" s="78" t="s">
        <v>1907</v>
      </c>
      <c r="Q1304" s="15" t="s">
        <v>1907</v>
      </c>
      <c r="R1304" s="16" t="s">
        <v>2347</v>
      </c>
      <c r="S1304" s="78"/>
      <c r="T1304" s="79">
        <v>36.090000000000003</v>
      </c>
    </row>
    <row r="1305" spans="1:24" hidden="1" x14ac:dyDescent="0.25">
      <c r="A1305" s="82" t="s">
        <v>1659</v>
      </c>
      <c r="B1305" s="16" t="s">
        <v>793</v>
      </c>
      <c r="C1305" s="78" t="s">
        <v>15</v>
      </c>
      <c r="D1305" s="78">
        <v>31354116</v>
      </c>
      <c r="E1305" s="15">
        <v>31360426</v>
      </c>
      <c r="F1305" s="78">
        <v>1743</v>
      </c>
      <c r="G1305" s="78">
        <v>1717</v>
      </c>
      <c r="H1305" s="41"/>
      <c r="I1305" s="47">
        <f t="shared" si="90"/>
        <v>100.86805555555556</v>
      </c>
      <c r="J1305" s="32">
        <f t="shared" si="91"/>
        <v>99.363425925925924</v>
      </c>
      <c r="K1305" s="112">
        <v>94.49</v>
      </c>
      <c r="L1305" s="34"/>
      <c r="M1305" s="78">
        <v>6310</v>
      </c>
      <c r="N1305" s="15"/>
      <c r="O1305" s="78" t="s">
        <v>1746</v>
      </c>
      <c r="P1305" s="78" t="s">
        <v>2220</v>
      </c>
      <c r="Q1305" s="15" t="s">
        <v>2293</v>
      </c>
      <c r="R1305" s="16" t="s">
        <v>2347</v>
      </c>
      <c r="S1305" s="78"/>
      <c r="T1305" s="79">
        <v>35.08</v>
      </c>
    </row>
    <row r="1306" spans="1:24" hidden="1" x14ac:dyDescent="0.25">
      <c r="A1306" s="82" t="s">
        <v>1659</v>
      </c>
      <c r="B1306" s="16" t="s">
        <v>795</v>
      </c>
      <c r="C1306" s="78" t="s">
        <v>25</v>
      </c>
      <c r="D1306" s="78">
        <v>25115695</v>
      </c>
      <c r="E1306" s="15">
        <v>25120451</v>
      </c>
      <c r="F1306" s="78">
        <v>1741</v>
      </c>
      <c r="G1306" s="78">
        <v>1710</v>
      </c>
      <c r="H1306" s="41"/>
      <c r="I1306" s="47">
        <f t="shared" si="90"/>
        <v>100.75231481481481</v>
      </c>
      <c r="J1306" s="32">
        <f t="shared" si="91"/>
        <v>98.958333333333329</v>
      </c>
      <c r="K1306" s="112">
        <v>93.99</v>
      </c>
      <c r="L1306" s="34"/>
      <c r="M1306" s="78">
        <v>4755</v>
      </c>
      <c r="N1306" s="15"/>
      <c r="O1306" s="78" t="s">
        <v>1746</v>
      </c>
      <c r="P1306" s="78" t="s">
        <v>1843</v>
      </c>
      <c r="Q1306" s="15" t="s">
        <v>1843</v>
      </c>
      <c r="R1306" s="16" t="s">
        <v>2348</v>
      </c>
      <c r="S1306" s="78"/>
      <c r="T1306" s="79">
        <v>34.61</v>
      </c>
    </row>
    <row r="1307" spans="1:24" hidden="1" x14ac:dyDescent="0.25">
      <c r="A1307" s="82" t="s">
        <v>1659</v>
      </c>
      <c r="B1307" s="16" t="s">
        <v>804</v>
      </c>
      <c r="C1307" s="78" t="s">
        <v>25</v>
      </c>
      <c r="D1307" s="78">
        <v>50691244</v>
      </c>
      <c r="E1307" s="15">
        <v>50697520</v>
      </c>
      <c r="F1307" s="78">
        <v>1728</v>
      </c>
      <c r="G1307" s="78">
        <v>1728</v>
      </c>
      <c r="H1307" s="41"/>
      <c r="I1307" s="47">
        <f t="shared" si="90"/>
        <v>100</v>
      </c>
      <c r="J1307" s="32">
        <f t="shared" si="91"/>
        <v>100</v>
      </c>
      <c r="K1307" s="112">
        <v>99.77</v>
      </c>
      <c r="L1307" s="34"/>
      <c r="M1307" s="78">
        <v>6275</v>
      </c>
      <c r="N1307" s="15"/>
      <c r="O1307" s="78" t="s">
        <v>1746</v>
      </c>
      <c r="P1307" s="78" t="s">
        <v>1752</v>
      </c>
      <c r="Q1307" s="15" t="s">
        <v>1752</v>
      </c>
      <c r="R1307" s="16" t="s">
        <v>2347</v>
      </c>
      <c r="S1307" s="78"/>
      <c r="T1307" s="79">
        <v>34.630000000000003</v>
      </c>
    </row>
    <row r="1308" spans="1:24" hidden="1" x14ac:dyDescent="0.25">
      <c r="A1308" s="82" t="s">
        <v>1659</v>
      </c>
      <c r="B1308" s="16" t="s">
        <v>801</v>
      </c>
      <c r="C1308" s="78" t="s">
        <v>25</v>
      </c>
      <c r="D1308" s="78">
        <v>6691977</v>
      </c>
      <c r="E1308" s="15">
        <v>6698225</v>
      </c>
      <c r="F1308" s="78">
        <v>1686</v>
      </c>
      <c r="G1308" s="78">
        <v>1738</v>
      </c>
      <c r="H1308" s="41"/>
      <c r="I1308" s="47">
        <f t="shared" si="90"/>
        <v>97.569444444444443</v>
      </c>
      <c r="J1308" s="32">
        <f t="shared" si="91"/>
        <v>100.57870370370371</v>
      </c>
      <c r="K1308" s="112">
        <v>94.21</v>
      </c>
      <c r="L1308" s="34"/>
      <c r="M1308" s="78">
        <v>6248</v>
      </c>
      <c r="N1308" s="15"/>
      <c r="O1308" s="78" t="s">
        <v>1746</v>
      </c>
      <c r="P1308" s="78" t="s">
        <v>2123</v>
      </c>
      <c r="Q1308" s="15" t="s">
        <v>1975</v>
      </c>
      <c r="R1308" s="16" t="s">
        <v>2347</v>
      </c>
      <c r="S1308" s="78"/>
      <c r="T1308" s="79">
        <v>35.72</v>
      </c>
    </row>
    <row r="1309" spans="1:24" hidden="1" x14ac:dyDescent="0.25">
      <c r="A1309" s="82" t="s">
        <v>1659</v>
      </c>
      <c r="B1309" s="16" t="s">
        <v>792</v>
      </c>
      <c r="C1309" s="78" t="s">
        <v>25</v>
      </c>
      <c r="D1309" s="78">
        <v>36647687</v>
      </c>
      <c r="E1309" s="15">
        <v>36654002</v>
      </c>
      <c r="F1309" s="78">
        <v>1741</v>
      </c>
      <c r="G1309" s="78">
        <v>1739</v>
      </c>
      <c r="H1309" s="41"/>
      <c r="I1309" s="47">
        <f t="shared" si="90"/>
        <v>100.75231481481481</v>
      </c>
      <c r="J1309" s="32">
        <f t="shared" si="91"/>
        <v>100.63657407407408</v>
      </c>
      <c r="K1309" s="112">
        <v>98.18</v>
      </c>
      <c r="L1309" s="34"/>
      <c r="M1309" s="78">
        <v>6303</v>
      </c>
      <c r="N1309" s="15"/>
      <c r="O1309" s="78" t="s">
        <v>1746</v>
      </c>
      <c r="P1309" s="78" t="s">
        <v>2294</v>
      </c>
      <c r="Q1309" s="15" t="s">
        <v>2294</v>
      </c>
      <c r="R1309" s="16" t="s">
        <v>2347</v>
      </c>
      <c r="S1309" s="78"/>
      <c r="T1309" s="79">
        <v>36.799999999999997</v>
      </c>
    </row>
    <row r="1310" spans="1:24" hidden="1" x14ac:dyDescent="0.25">
      <c r="A1310" s="82" t="s">
        <v>1659</v>
      </c>
      <c r="B1310" s="16" t="s">
        <v>811</v>
      </c>
      <c r="C1310" s="78" t="s">
        <v>25</v>
      </c>
      <c r="D1310" s="78">
        <v>22669100</v>
      </c>
      <c r="E1310" s="15">
        <v>22675573</v>
      </c>
      <c r="F1310" s="78">
        <v>1792</v>
      </c>
      <c r="G1310" s="78">
        <v>1852</v>
      </c>
      <c r="H1310" s="41"/>
      <c r="I1310" s="47">
        <f t="shared" si="90"/>
        <v>103.70370370370371</v>
      </c>
      <c r="J1310" s="32">
        <f t="shared" si="91"/>
        <v>107.17592592592592</v>
      </c>
      <c r="K1310" s="112">
        <v>92.8</v>
      </c>
      <c r="L1310" s="34"/>
      <c r="M1310" s="78">
        <v>6470</v>
      </c>
      <c r="N1310" s="15"/>
      <c r="O1310" s="78" t="s">
        <v>1746</v>
      </c>
      <c r="P1310" s="78" t="s">
        <v>2295</v>
      </c>
      <c r="Q1310" s="15" t="s">
        <v>2295</v>
      </c>
      <c r="R1310" s="16" t="s">
        <v>2347</v>
      </c>
      <c r="S1310" s="78"/>
      <c r="T1310" s="79">
        <v>35.39</v>
      </c>
    </row>
    <row r="1311" spans="1:24" hidden="1" x14ac:dyDescent="0.25">
      <c r="A1311" s="82" t="s">
        <v>1659</v>
      </c>
      <c r="B1311" s="16" t="s">
        <v>813</v>
      </c>
      <c r="C1311" s="78" t="s">
        <v>23</v>
      </c>
      <c r="D1311" s="78">
        <v>28908755</v>
      </c>
      <c r="E1311" s="15">
        <v>28915107</v>
      </c>
      <c r="F1311" s="78">
        <v>1808</v>
      </c>
      <c r="G1311" s="78">
        <v>1792</v>
      </c>
      <c r="H1311" s="41"/>
      <c r="I1311" s="47">
        <f t="shared" si="90"/>
        <v>104.62962962962963</v>
      </c>
      <c r="J1311" s="32">
        <f t="shared" si="91"/>
        <v>103.70370370370371</v>
      </c>
      <c r="K1311" s="112">
        <v>90.98</v>
      </c>
      <c r="L1311" s="34"/>
      <c r="M1311" s="78">
        <v>6419</v>
      </c>
      <c r="N1311" s="15"/>
      <c r="O1311" s="78" t="s">
        <v>1756</v>
      </c>
      <c r="P1311" s="78" t="s">
        <v>1737</v>
      </c>
      <c r="Q1311" s="15" t="s">
        <v>1737</v>
      </c>
      <c r="R1311" s="16" t="s">
        <v>2347</v>
      </c>
      <c r="S1311" s="78"/>
      <c r="T1311" s="79">
        <v>37.47</v>
      </c>
    </row>
    <row r="1312" spans="1:24" hidden="1" x14ac:dyDescent="0.25">
      <c r="A1312" s="82" t="s">
        <v>1659</v>
      </c>
      <c r="B1312" s="16" t="s">
        <v>812</v>
      </c>
      <c r="C1312" s="78" t="s">
        <v>23</v>
      </c>
      <c r="D1312" s="78">
        <v>35656698</v>
      </c>
      <c r="E1312" s="15">
        <v>35663123</v>
      </c>
      <c r="F1312" s="78">
        <v>1790</v>
      </c>
      <c r="G1312" s="78">
        <v>1813</v>
      </c>
      <c r="H1312" s="41"/>
      <c r="I1312" s="47">
        <f t="shared" si="90"/>
        <v>103.58796296296296</v>
      </c>
      <c r="J1312" s="32">
        <f t="shared" si="91"/>
        <v>104.91898148148148</v>
      </c>
      <c r="K1312" s="112">
        <v>95.18</v>
      </c>
      <c r="L1312" s="34"/>
      <c r="M1312" s="78">
        <v>6419</v>
      </c>
      <c r="N1312" s="15"/>
      <c r="O1312" s="78" t="s">
        <v>1746</v>
      </c>
      <c r="P1312" s="78" t="s">
        <v>1761</v>
      </c>
      <c r="Q1312" s="15" t="s">
        <v>1761</v>
      </c>
      <c r="R1312" s="16" t="s">
        <v>2348</v>
      </c>
      <c r="S1312" s="78"/>
      <c r="T1312" s="79">
        <v>36.18</v>
      </c>
    </row>
    <row r="1313" spans="1:22" hidden="1" x14ac:dyDescent="0.25">
      <c r="A1313" s="82" t="s">
        <v>1659</v>
      </c>
      <c r="B1313" s="16" t="s">
        <v>789</v>
      </c>
      <c r="C1313" s="78" t="s">
        <v>790</v>
      </c>
      <c r="D1313" s="78">
        <v>386955</v>
      </c>
      <c r="E1313" s="15">
        <v>393190</v>
      </c>
      <c r="F1313" s="78">
        <v>1793</v>
      </c>
      <c r="G1313" s="78">
        <v>1669</v>
      </c>
      <c r="H1313" s="41"/>
      <c r="I1313" s="47">
        <f t="shared" si="90"/>
        <v>103.76157407407408</v>
      </c>
      <c r="J1313" s="32">
        <f t="shared" si="91"/>
        <v>96.585648148148152</v>
      </c>
      <c r="K1313" s="112">
        <v>85.33</v>
      </c>
      <c r="L1313" s="34"/>
      <c r="M1313" s="78">
        <v>6268</v>
      </c>
      <c r="N1313" s="15"/>
      <c r="O1313" s="78" t="s">
        <v>1756</v>
      </c>
      <c r="P1313" s="78" t="s">
        <v>1737</v>
      </c>
      <c r="Q1313" s="15" t="s">
        <v>1737</v>
      </c>
      <c r="R1313" s="16" t="s">
        <v>2347</v>
      </c>
      <c r="S1313" s="78"/>
      <c r="T1313" s="79">
        <v>35.369999999999997</v>
      </c>
    </row>
    <row r="1314" spans="1:22" hidden="1" x14ac:dyDescent="0.25">
      <c r="A1314" s="82" t="s">
        <v>1659</v>
      </c>
      <c r="B1314" s="16" t="s">
        <v>800</v>
      </c>
      <c r="C1314" s="78" t="s">
        <v>13</v>
      </c>
      <c r="D1314" s="78">
        <v>48571214</v>
      </c>
      <c r="E1314" s="15">
        <v>48577473</v>
      </c>
      <c r="F1314" s="78">
        <v>1719</v>
      </c>
      <c r="G1314" s="78">
        <v>1720</v>
      </c>
      <c r="H1314" s="41"/>
      <c r="I1314" s="47">
        <f t="shared" si="90"/>
        <v>99.479166666666671</v>
      </c>
      <c r="J1314" s="32">
        <f t="shared" si="91"/>
        <v>99.537037037037038</v>
      </c>
      <c r="K1314" s="112">
        <v>92.55</v>
      </c>
      <c r="L1314" s="34"/>
      <c r="M1314" s="78">
        <v>6256</v>
      </c>
      <c r="N1314" s="15"/>
      <c r="O1314" s="78" t="s">
        <v>1746</v>
      </c>
      <c r="P1314" s="78" t="s">
        <v>1875</v>
      </c>
      <c r="Q1314" s="15" t="s">
        <v>1875</v>
      </c>
      <c r="R1314" s="16" t="s">
        <v>2348</v>
      </c>
      <c r="S1314" s="78"/>
      <c r="T1314" s="79">
        <v>36.49</v>
      </c>
    </row>
    <row r="1315" spans="1:22" hidden="1" x14ac:dyDescent="0.25">
      <c r="A1315" s="82" t="s">
        <v>1659</v>
      </c>
      <c r="B1315" s="16" t="s">
        <v>809</v>
      </c>
      <c r="C1315" s="78" t="s">
        <v>13</v>
      </c>
      <c r="D1315" s="78">
        <v>9548724</v>
      </c>
      <c r="E1315" s="15">
        <v>9554972</v>
      </c>
      <c r="F1315" s="78">
        <v>1716</v>
      </c>
      <c r="G1315" s="78">
        <v>1716</v>
      </c>
      <c r="H1315" s="41"/>
      <c r="I1315" s="47">
        <f t="shared" si="90"/>
        <v>99.305555555555557</v>
      </c>
      <c r="J1315" s="32">
        <f t="shared" si="91"/>
        <v>99.305555555555557</v>
      </c>
      <c r="K1315" s="112">
        <v>99.07</v>
      </c>
      <c r="L1315" s="34"/>
      <c r="M1315" s="78">
        <v>6248</v>
      </c>
      <c r="N1315" s="15"/>
      <c r="O1315" s="78" t="s">
        <v>1746</v>
      </c>
      <c r="P1315" s="78" t="s">
        <v>2296</v>
      </c>
      <c r="Q1315" s="15" t="s">
        <v>2296</v>
      </c>
      <c r="R1315" s="16" t="s">
        <v>2347</v>
      </c>
      <c r="S1315" s="78"/>
      <c r="T1315" s="79">
        <v>35.86</v>
      </c>
    </row>
    <row r="1316" spans="1:22" hidden="1" x14ac:dyDescent="0.25">
      <c r="A1316" s="82" t="s">
        <v>1659</v>
      </c>
      <c r="B1316" s="16" t="s">
        <v>825</v>
      </c>
      <c r="C1316" s="78" t="s">
        <v>13</v>
      </c>
      <c r="D1316" s="78">
        <v>14686369</v>
      </c>
      <c r="E1316" s="15">
        <v>14692579</v>
      </c>
      <c r="F1316" s="78">
        <v>1727</v>
      </c>
      <c r="G1316" s="78">
        <v>1676</v>
      </c>
      <c r="H1316" s="41"/>
      <c r="I1316" s="47">
        <f t="shared" si="90"/>
        <v>99.942129629629633</v>
      </c>
      <c r="J1316" s="32">
        <f t="shared" si="91"/>
        <v>96.990740740740748</v>
      </c>
      <c r="K1316" s="112">
        <v>94.35</v>
      </c>
      <c r="L1316" s="34"/>
      <c r="M1316" s="78">
        <v>6208</v>
      </c>
      <c r="N1316" s="15"/>
      <c r="O1316" s="78" t="s">
        <v>1746</v>
      </c>
      <c r="P1316" s="78" t="s">
        <v>1903</v>
      </c>
      <c r="Q1316" s="15" t="s">
        <v>1903</v>
      </c>
      <c r="R1316" s="16" t="s">
        <v>2347</v>
      </c>
      <c r="S1316" s="78"/>
      <c r="T1316" s="79">
        <v>35.880000000000003</v>
      </c>
    </row>
    <row r="1317" spans="1:22" hidden="1" x14ac:dyDescent="0.25">
      <c r="A1317" s="82" t="s">
        <v>1659</v>
      </c>
      <c r="B1317" s="16" t="s">
        <v>807</v>
      </c>
      <c r="C1317" s="78" t="s">
        <v>29</v>
      </c>
      <c r="D1317" s="78">
        <v>37957214</v>
      </c>
      <c r="E1317" s="15">
        <v>37964124</v>
      </c>
      <c r="F1317" s="78">
        <v>1716</v>
      </c>
      <c r="G1317" s="78">
        <v>1737</v>
      </c>
      <c r="H1317" s="41"/>
      <c r="I1317" s="47">
        <f t="shared" si="90"/>
        <v>99.305555555555557</v>
      </c>
      <c r="J1317" s="32">
        <f t="shared" si="91"/>
        <v>100.52083333333333</v>
      </c>
      <c r="K1317" s="112">
        <v>96.3</v>
      </c>
      <c r="L1317" s="34"/>
      <c r="M1317" s="78">
        <v>6909</v>
      </c>
      <c r="N1317" s="15"/>
      <c r="O1317" s="78" t="s">
        <v>1746</v>
      </c>
      <c r="P1317" s="78" t="s">
        <v>1850</v>
      </c>
      <c r="Q1317" s="15" t="s">
        <v>1850</v>
      </c>
      <c r="R1317" s="16" t="s">
        <v>2348</v>
      </c>
      <c r="S1317" s="78"/>
      <c r="T1317" s="79">
        <v>34.659999999999997</v>
      </c>
    </row>
    <row r="1318" spans="1:22" hidden="1" x14ac:dyDescent="0.25">
      <c r="A1318" s="82" t="s">
        <v>1659</v>
      </c>
      <c r="B1318" s="16" t="s">
        <v>791</v>
      </c>
      <c r="C1318" s="78" t="s">
        <v>29</v>
      </c>
      <c r="D1318" s="78">
        <v>37828556</v>
      </c>
      <c r="E1318" s="15">
        <v>37834904</v>
      </c>
      <c r="F1318" s="78">
        <v>1739</v>
      </c>
      <c r="G1318" s="78">
        <v>1759</v>
      </c>
      <c r="H1318" s="41"/>
      <c r="I1318" s="47">
        <f t="shared" si="90"/>
        <v>100.63657407407408</v>
      </c>
      <c r="J1318" s="32">
        <f t="shared" si="91"/>
        <v>101.79398148148148</v>
      </c>
      <c r="K1318" s="112">
        <v>95.09</v>
      </c>
      <c r="L1318" s="34"/>
      <c r="M1318" s="78">
        <v>6344</v>
      </c>
      <c r="N1318" s="15"/>
      <c r="O1318" s="78" t="s">
        <v>1746</v>
      </c>
      <c r="P1318" s="78" t="s">
        <v>1896</v>
      </c>
      <c r="Q1318" s="15" t="s">
        <v>1896</v>
      </c>
      <c r="R1318" s="16" t="s">
        <v>2348</v>
      </c>
      <c r="S1318" s="78"/>
      <c r="T1318" s="79">
        <v>35.369999999999997</v>
      </c>
    </row>
    <row r="1319" spans="1:22" hidden="1" x14ac:dyDescent="0.25">
      <c r="A1319" s="82" t="s">
        <v>1659</v>
      </c>
      <c r="B1319" s="16" t="s">
        <v>815</v>
      </c>
      <c r="C1319" s="78" t="s">
        <v>29</v>
      </c>
      <c r="D1319" s="78">
        <v>41209319</v>
      </c>
      <c r="E1319" s="15">
        <v>41215533</v>
      </c>
      <c r="F1319" s="78">
        <v>1726</v>
      </c>
      <c r="G1319" s="78">
        <v>1676</v>
      </c>
      <c r="H1319" s="41"/>
      <c r="I1319" s="47">
        <f t="shared" si="90"/>
        <v>99.884259259259252</v>
      </c>
      <c r="J1319" s="32">
        <f t="shared" si="91"/>
        <v>96.990740740740748</v>
      </c>
      <c r="K1319" s="112">
        <v>88.69</v>
      </c>
      <c r="L1319" s="34"/>
      <c r="M1319" s="78">
        <v>6214</v>
      </c>
      <c r="N1319" s="15"/>
      <c r="O1319" s="78" t="s">
        <v>1746</v>
      </c>
      <c r="P1319" s="78" t="s">
        <v>1816</v>
      </c>
      <c r="Q1319" s="15" t="s">
        <v>2279</v>
      </c>
      <c r="R1319" s="16" t="s">
        <v>2348</v>
      </c>
      <c r="S1319" s="78"/>
      <c r="T1319" s="79">
        <v>35.47</v>
      </c>
    </row>
    <row r="1320" spans="1:22" hidden="1" x14ac:dyDescent="0.25">
      <c r="A1320" s="82" t="s">
        <v>1659</v>
      </c>
      <c r="B1320" s="16" t="s">
        <v>819</v>
      </c>
      <c r="C1320" s="78" t="s">
        <v>349</v>
      </c>
      <c r="D1320" s="78">
        <v>505679</v>
      </c>
      <c r="E1320" s="15">
        <v>511932</v>
      </c>
      <c r="F1320" s="78">
        <v>1753</v>
      </c>
      <c r="G1320" s="78">
        <v>1712</v>
      </c>
      <c r="H1320" s="41"/>
      <c r="I1320" s="47">
        <f t="shared" si="90"/>
        <v>101.44675925925925</v>
      </c>
      <c r="J1320" s="32">
        <f t="shared" si="91"/>
        <v>99.074074074074076</v>
      </c>
      <c r="K1320" s="112">
        <v>82.46</v>
      </c>
      <c r="L1320" s="34"/>
      <c r="M1320" s="78">
        <v>6254</v>
      </c>
      <c r="N1320" s="15"/>
      <c r="O1320" s="78" t="s">
        <v>1746</v>
      </c>
      <c r="P1320" s="78" t="s">
        <v>1808</v>
      </c>
      <c r="Q1320" s="15" t="s">
        <v>1808</v>
      </c>
      <c r="R1320" s="16" t="s">
        <v>2347</v>
      </c>
      <c r="S1320" s="78"/>
      <c r="T1320" s="79">
        <v>34.17</v>
      </c>
    </row>
    <row r="1321" spans="1:22" hidden="1" x14ac:dyDescent="0.25">
      <c r="A1321" s="82" t="s">
        <v>1659</v>
      </c>
      <c r="B1321" s="16" t="s">
        <v>806</v>
      </c>
      <c r="C1321" s="78" t="s">
        <v>17</v>
      </c>
      <c r="D1321" s="78">
        <v>47206970</v>
      </c>
      <c r="E1321" s="15">
        <v>47213184</v>
      </c>
      <c r="F1321" s="78">
        <v>1691</v>
      </c>
      <c r="G1321" s="78">
        <v>1705</v>
      </c>
      <c r="H1321" s="41"/>
      <c r="I1321" s="47">
        <f t="shared" si="90"/>
        <v>97.858796296296291</v>
      </c>
      <c r="J1321" s="32">
        <f t="shared" si="91"/>
        <v>98.668981481481481</v>
      </c>
      <c r="K1321" s="112">
        <v>94.39</v>
      </c>
      <c r="L1321" s="34"/>
      <c r="M1321" s="78">
        <v>6213</v>
      </c>
      <c r="N1321" s="15"/>
      <c r="O1321" s="78" t="s">
        <v>1746</v>
      </c>
      <c r="P1321" s="78" t="s">
        <v>2032</v>
      </c>
      <c r="Q1321" s="15" t="s">
        <v>2032</v>
      </c>
      <c r="R1321" s="16" t="s">
        <v>2348</v>
      </c>
      <c r="S1321" s="78"/>
      <c r="T1321" s="79">
        <v>35.25</v>
      </c>
    </row>
    <row r="1322" spans="1:22" hidden="1" x14ac:dyDescent="0.25">
      <c r="A1322" s="82" t="s">
        <v>1659</v>
      </c>
      <c r="B1322" s="16" t="s">
        <v>796</v>
      </c>
      <c r="C1322" s="78" t="s">
        <v>17</v>
      </c>
      <c r="D1322" s="78">
        <v>14943036</v>
      </c>
      <c r="E1322" s="15">
        <v>14950849</v>
      </c>
      <c r="F1322" s="78">
        <v>1782</v>
      </c>
      <c r="G1322" s="78">
        <v>1762</v>
      </c>
      <c r="H1322" s="41"/>
      <c r="I1322" s="47">
        <f t="shared" si="90"/>
        <v>103.125</v>
      </c>
      <c r="J1322" s="32">
        <f t="shared" si="91"/>
        <v>101.9675925925926</v>
      </c>
      <c r="K1322" s="112">
        <v>97.44</v>
      </c>
      <c r="L1322" s="34"/>
      <c r="M1322" s="78">
        <v>7813</v>
      </c>
      <c r="N1322" s="15"/>
      <c r="O1322" s="78" t="s">
        <v>1746</v>
      </c>
      <c r="P1322" s="78" t="s">
        <v>1934</v>
      </c>
      <c r="Q1322" s="15" t="s">
        <v>1934</v>
      </c>
      <c r="R1322" s="16" t="s">
        <v>2347</v>
      </c>
      <c r="S1322" s="78"/>
      <c r="T1322" s="79">
        <v>36.31</v>
      </c>
    </row>
    <row r="1323" spans="1:22" hidden="1" x14ac:dyDescent="0.25">
      <c r="A1323" s="82" t="s">
        <v>1659</v>
      </c>
      <c r="B1323" s="16" t="s">
        <v>798</v>
      </c>
      <c r="C1323" s="78" t="s">
        <v>17</v>
      </c>
      <c r="D1323" s="78">
        <v>21923425</v>
      </c>
      <c r="E1323" s="15">
        <v>21929679</v>
      </c>
      <c r="F1323" s="78">
        <v>1738</v>
      </c>
      <c r="G1323" s="78">
        <v>1674</v>
      </c>
      <c r="H1323" s="41"/>
      <c r="I1323" s="47">
        <f t="shared" si="90"/>
        <v>100.57870370370371</v>
      </c>
      <c r="J1323" s="32">
        <f t="shared" si="91"/>
        <v>96.875</v>
      </c>
      <c r="K1323" s="112">
        <v>93.86</v>
      </c>
      <c r="L1323" s="34"/>
      <c r="M1323" s="78">
        <v>6253</v>
      </c>
      <c r="N1323" s="15"/>
      <c r="O1323" s="78" t="s">
        <v>1746</v>
      </c>
      <c r="P1323" s="78" t="s">
        <v>2297</v>
      </c>
      <c r="Q1323" s="15" t="s">
        <v>2297</v>
      </c>
      <c r="R1323" s="16" t="s">
        <v>2347</v>
      </c>
      <c r="S1323" s="78"/>
      <c r="T1323" s="79">
        <v>36.85</v>
      </c>
    </row>
    <row r="1324" spans="1:22" hidden="1" x14ac:dyDescent="0.25">
      <c r="A1324" s="82" t="s">
        <v>1659</v>
      </c>
      <c r="B1324" s="16" t="s">
        <v>802</v>
      </c>
      <c r="C1324" s="78" t="s">
        <v>21</v>
      </c>
      <c r="D1324" s="78">
        <v>6299308</v>
      </c>
      <c r="E1324" s="15">
        <v>6305621</v>
      </c>
      <c r="F1324" s="78">
        <v>1737</v>
      </c>
      <c r="G1324" s="78">
        <v>1738</v>
      </c>
      <c r="H1324" s="41"/>
      <c r="I1324" s="47">
        <f t="shared" si="90"/>
        <v>100.52083333333333</v>
      </c>
      <c r="J1324" s="32">
        <f t="shared" si="91"/>
        <v>100.57870370370371</v>
      </c>
      <c r="K1324" s="112">
        <v>99.71</v>
      </c>
      <c r="L1324" s="34"/>
      <c r="M1324" s="78">
        <v>6312</v>
      </c>
      <c r="N1324" s="15"/>
      <c r="O1324" s="78" t="s">
        <v>1746</v>
      </c>
      <c r="P1324" s="78" t="s">
        <v>1747</v>
      </c>
      <c r="Q1324" s="15" t="s">
        <v>1747</v>
      </c>
      <c r="R1324" s="16" t="s">
        <v>2347</v>
      </c>
      <c r="S1324" s="78"/>
      <c r="T1324" s="79">
        <v>34.21</v>
      </c>
    </row>
    <row r="1325" spans="1:22" hidden="1" x14ac:dyDescent="0.25">
      <c r="A1325" s="82" t="s">
        <v>1659</v>
      </c>
      <c r="B1325" s="16" t="s">
        <v>803</v>
      </c>
      <c r="C1325" s="78" t="s">
        <v>21</v>
      </c>
      <c r="D1325" s="78">
        <v>47033902</v>
      </c>
      <c r="E1325" s="15">
        <v>47040247</v>
      </c>
      <c r="F1325" s="78">
        <v>1758</v>
      </c>
      <c r="G1325" s="78">
        <v>1760</v>
      </c>
      <c r="H1325" s="41"/>
      <c r="I1325" s="47">
        <f t="shared" si="90"/>
        <v>101.73611111111111</v>
      </c>
      <c r="J1325" s="32">
        <f t="shared" si="91"/>
        <v>101.85185185185185</v>
      </c>
      <c r="K1325" s="112">
        <v>99.66</v>
      </c>
      <c r="L1325" s="34"/>
      <c r="M1325" s="78">
        <v>6345</v>
      </c>
      <c r="N1325" s="15"/>
      <c r="O1325" s="78" t="s">
        <v>1746</v>
      </c>
      <c r="P1325" s="78" t="s">
        <v>2298</v>
      </c>
      <c r="Q1325" s="15" t="s">
        <v>2298</v>
      </c>
      <c r="R1325" s="16" t="s">
        <v>2347</v>
      </c>
      <c r="S1325" s="78"/>
      <c r="T1325" s="79">
        <v>35.32</v>
      </c>
    </row>
    <row r="1326" spans="1:22" hidden="1" x14ac:dyDescent="0.25">
      <c r="A1326" s="82" t="s">
        <v>1659</v>
      </c>
      <c r="B1326" s="16" t="s">
        <v>818</v>
      </c>
      <c r="C1326" s="78" t="s">
        <v>168</v>
      </c>
      <c r="D1326" s="78">
        <v>937230</v>
      </c>
      <c r="E1326" s="15">
        <v>943666</v>
      </c>
      <c r="F1326" s="78">
        <v>1796</v>
      </c>
      <c r="G1326" s="78">
        <v>1832</v>
      </c>
      <c r="H1326" s="41"/>
      <c r="I1326" s="47">
        <f t="shared" si="90"/>
        <v>103.93518518518519</v>
      </c>
      <c r="J1326" s="32">
        <f t="shared" si="91"/>
        <v>106.01851851851852</v>
      </c>
      <c r="K1326" s="112">
        <v>80.95</v>
      </c>
      <c r="L1326" s="34"/>
      <c r="M1326" s="78">
        <v>6435</v>
      </c>
      <c r="N1326" s="15"/>
      <c r="O1326" s="78" t="s">
        <v>1746</v>
      </c>
      <c r="P1326" s="78" t="s">
        <v>1904</v>
      </c>
      <c r="Q1326" s="15" t="s">
        <v>1904</v>
      </c>
      <c r="R1326" s="16" t="s">
        <v>2348</v>
      </c>
      <c r="S1326" s="78"/>
      <c r="T1326" s="79">
        <v>35.130000000000003</v>
      </c>
    </row>
    <row r="1327" spans="1:22" hidden="1" x14ac:dyDescent="0.25">
      <c r="A1327" s="82" t="s">
        <v>1659</v>
      </c>
      <c r="B1327" s="16" t="s">
        <v>820</v>
      </c>
      <c r="C1327" s="78" t="s">
        <v>8</v>
      </c>
      <c r="D1327" s="78">
        <v>20772826</v>
      </c>
      <c r="E1327" s="15">
        <v>20779909</v>
      </c>
      <c r="F1327" s="78">
        <v>1778</v>
      </c>
      <c r="G1327" s="78">
        <v>1800</v>
      </c>
      <c r="H1327" s="41"/>
      <c r="I1327" s="47">
        <f t="shared" si="90"/>
        <v>102.89351851851852</v>
      </c>
      <c r="J1327" s="32">
        <f t="shared" si="91"/>
        <v>104.16666666666667</v>
      </c>
      <c r="K1327" s="112">
        <v>94.56</v>
      </c>
      <c r="L1327" s="34"/>
      <c r="M1327" s="78">
        <v>7082</v>
      </c>
      <c r="N1327" s="15"/>
      <c r="O1327" s="78" t="s">
        <v>1746</v>
      </c>
      <c r="P1327" s="78" t="s">
        <v>2029</v>
      </c>
      <c r="Q1327" s="15" t="s">
        <v>2029</v>
      </c>
      <c r="R1327" s="16" t="s">
        <v>2347</v>
      </c>
      <c r="S1327" s="78"/>
      <c r="T1327" s="79">
        <v>42.14</v>
      </c>
    </row>
    <row r="1328" spans="1:22" hidden="1" x14ac:dyDescent="0.25">
      <c r="A1328" s="82" t="s">
        <v>1659</v>
      </c>
      <c r="B1328" s="16" t="s">
        <v>823</v>
      </c>
      <c r="C1328" s="78" t="s">
        <v>29</v>
      </c>
      <c r="D1328" s="78">
        <v>30190506</v>
      </c>
      <c r="E1328" s="15">
        <v>30200942</v>
      </c>
      <c r="F1328" s="78">
        <v>1663</v>
      </c>
      <c r="G1328" s="78">
        <v>1750</v>
      </c>
      <c r="H1328" s="41"/>
      <c r="I1328" s="47">
        <f t="shared" si="90"/>
        <v>96.238425925925924</v>
      </c>
      <c r="J1328" s="32">
        <f t="shared" si="91"/>
        <v>101.27314814814815</v>
      </c>
      <c r="K1328" s="112">
        <v>89.19</v>
      </c>
      <c r="L1328" s="34"/>
      <c r="M1328" s="78">
        <v>10431</v>
      </c>
      <c r="N1328" s="15"/>
      <c r="O1328" s="78" t="s">
        <v>1746</v>
      </c>
      <c r="P1328" s="78" t="s">
        <v>1862</v>
      </c>
      <c r="Q1328" s="15" t="s">
        <v>1862</v>
      </c>
      <c r="R1328" s="16" t="s">
        <v>2347</v>
      </c>
      <c r="S1328" s="78"/>
      <c r="T1328" s="79">
        <v>42.95</v>
      </c>
      <c r="U1328" s="104" t="s">
        <v>2609</v>
      </c>
      <c r="V1328" s="104" t="s">
        <v>2647</v>
      </c>
    </row>
    <row r="1329" spans="1:24" hidden="1" x14ac:dyDescent="0.25">
      <c r="A1329" s="83" t="s">
        <v>1659</v>
      </c>
      <c r="B1329" s="19" t="s">
        <v>822</v>
      </c>
      <c r="C1329" s="17" t="s">
        <v>15</v>
      </c>
      <c r="D1329" s="17">
        <v>32024141</v>
      </c>
      <c r="E1329" s="18">
        <v>32034379</v>
      </c>
      <c r="F1329" s="17">
        <v>1686</v>
      </c>
      <c r="G1329" s="17">
        <v>1727</v>
      </c>
      <c r="H1329" s="42"/>
      <c r="I1329" s="38">
        <f t="shared" si="90"/>
        <v>97.569444444444443</v>
      </c>
      <c r="J1329" s="37">
        <f t="shared" si="91"/>
        <v>99.942129629629633</v>
      </c>
      <c r="K1329" s="58">
        <v>92.07</v>
      </c>
      <c r="L1329" s="39"/>
      <c r="M1329" s="17">
        <v>10236</v>
      </c>
      <c r="N1329" s="18"/>
      <c r="O1329" s="17" t="s">
        <v>1756</v>
      </c>
      <c r="P1329" s="17" t="s">
        <v>1737</v>
      </c>
      <c r="Q1329" s="18" t="s">
        <v>1737</v>
      </c>
      <c r="R1329" s="19" t="s">
        <v>2347</v>
      </c>
      <c r="S1329" s="17"/>
      <c r="T1329" s="81">
        <v>42.65</v>
      </c>
      <c r="U1329" s="104" t="s">
        <v>2638</v>
      </c>
      <c r="V1329" s="104" t="s">
        <v>2655</v>
      </c>
      <c r="W1329" s="104" t="s">
        <v>2656</v>
      </c>
      <c r="X1329" s="104" t="s">
        <v>2657</v>
      </c>
    </row>
    <row r="1330" spans="1:24" hidden="1" x14ac:dyDescent="0.25">
      <c r="A1330" s="82" t="s">
        <v>1711</v>
      </c>
      <c r="B1330" s="16" t="s">
        <v>779</v>
      </c>
      <c r="C1330" s="78" t="s">
        <v>331</v>
      </c>
      <c r="D1330" s="78">
        <v>459817</v>
      </c>
      <c r="E1330" s="15">
        <v>466455</v>
      </c>
      <c r="F1330" s="78">
        <v>1749</v>
      </c>
      <c r="G1330" s="78">
        <v>1751</v>
      </c>
      <c r="H1330" s="41">
        <f>MEDIAN(G1330:G1332)</f>
        <v>1751</v>
      </c>
      <c r="I1330" s="47">
        <f>F1330*100/H$1330</f>
        <v>99.885779554540264</v>
      </c>
      <c r="J1330" s="32">
        <f>G1330*100/H$1330</f>
        <v>100</v>
      </c>
      <c r="K1330" s="112">
        <v>97.63</v>
      </c>
      <c r="L1330" s="25">
        <f>MEDIAN(K1330:K1332)</f>
        <v>97.53</v>
      </c>
      <c r="M1330" s="78">
        <v>7110</v>
      </c>
      <c r="N1330" s="41">
        <f>MEDIAN(M1330:M1332)</f>
        <v>7537</v>
      </c>
      <c r="O1330" s="78" t="s">
        <v>1746</v>
      </c>
      <c r="P1330" s="78" t="s">
        <v>2299</v>
      </c>
      <c r="Q1330" s="15" t="s">
        <v>2299</v>
      </c>
      <c r="R1330" s="16" t="s">
        <v>2348</v>
      </c>
      <c r="S1330" s="78">
        <f>MEDIAN(T1330:T1332)</f>
        <v>32.01</v>
      </c>
      <c r="T1330" s="79">
        <v>32.14</v>
      </c>
    </row>
    <row r="1331" spans="1:24" hidden="1" x14ac:dyDescent="0.25">
      <c r="A1331" s="82" t="s">
        <v>1711</v>
      </c>
      <c r="B1331" s="16" t="s">
        <v>780</v>
      </c>
      <c r="C1331" s="78" t="s">
        <v>21</v>
      </c>
      <c r="D1331" s="78">
        <v>33240484</v>
      </c>
      <c r="E1331" s="15">
        <v>33247669</v>
      </c>
      <c r="F1331" s="78">
        <v>1743</v>
      </c>
      <c r="G1331" s="78">
        <v>1735</v>
      </c>
      <c r="H1331" s="41"/>
      <c r="I1331" s="47">
        <f>F1331*100/H$1330</f>
        <v>99.543118218161055</v>
      </c>
      <c r="J1331" s="32">
        <f>G1331*100/H$1330</f>
        <v>99.086236436322096</v>
      </c>
      <c r="K1331" s="112">
        <v>94.85</v>
      </c>
      <c r="L1331" s="34"/>
      <c r="M1331" s="78">
        <v>7634</v>
      </c>
      <c r="N1331" s="15"/>
      <c r="O1331" s="78" t="s">
        <v>1746</v>
      </c>
      <c r="P1331" s="78" t="s">
        <v>2300</v>
      </c>
      <c r="Q1331" s="15" t="s">
        <v>2300</v>
      </c>
      <c r="R1331" s="16" t="s">
        <v>2348</v>
      </c>
      <c r="S1331" s="78"/>
      <c r="T1331" s="79">
        <v>31.57</v>
      </c>
    </row>
    <row r="1332" spans="1:24" hidden="1" x14ac:dyDescent="0.25">
      <c r="A1332" s="83" t="s">
        <v>1711</v>
      </c>
      <c r="B1332" s="19" t="s">
        <v>781</v>
      </c>
      <c r="C1332" s="17" t="s">
        <v>15</v>
      </c>
      <c r="D1332" s="17">
        <v>29066579</v>
      </c>
      <c r="E1332" s="18">
        <v>29074116</v>
      </c>
      <c r="F1332" s="17">
        <v>1943</v>
      </c>
      <c r="G1332" s="17">
        <v>1970</v>
      </c>
      <c r="H1332" s="42"/>
      <c r="I1332" s="38">
        <f>F1332*100/H$1330</f>
        <v>110.96516276413477</v>
      </c>
      <c r="J1332" s="37">
        <f>G1332*100/H$1330</f>
        <v>112.50713877784123</v>
      </c>
      <c r="K1332" s="58">
        <v>97.53</v>
      </c>
      <c r="L1332" s="39"/>
      <c r="M1332" s="17">
        <v>7537</v>
      </c>
      <c r="N1332" s="18"/>
      <c r="O1332" s="17" t="s">
        <v>1746</v>
      </c>
      <c r="P1332" s="17" t="s">
        <v>2301</v>
      </c>
      <c r="Q1332" s="18" t="s">
        <v>2301</v>
      </c>
      <c r="R1332" s="19" t="s">
        <v>2348</v>
      </c>
      <c r="S1332" s="17"/>
      <c r="T1332" s="81">
        <v>32.01</v>
      </c>
    </row>
    <row r="1333" spans="1:24" hidden="1" x14ac:dyDescent="0.25">
      <c r="A1333" s="82" t="s">
        <v>1661</v>
      </c>
      <c r="B1333" s="16" t="s">
        <v>833</v>
      </c>
      <c r="C1333" s="78" t="s">
        <v>17</v>
      </c>
      <c r="D1333" s="78">
        <v>10688363</v>
      </c>
      <c r="E1333" s="15">
        <v>10694979</v>
      </c>
      <c r="F1333" s="78">
        <v>1846</v>
      </c>
      <c r="G1333" s="78">
        <v>1845</v>
      </c>
      <c r="H1333" s="32">
        <f>MEDIAN(G1333:G1363)</f>
        <v>1819</v>
      </c>
      <c r="I1333" s="47">
        <f t="shared" ref="I1333:I1363" si="92">F1333*100/H$1333</f>
        <v>101.48433205057724</v>
      </c>
      <c r="J1333" s="32">
        <f t="shared" ref="J1333:J1363" si="93">G1333*100/H$1333</f>
        <v>101.42935678944475</v>
      </c>
      <c r="K1333" s="112">
        <v>99.73</v>
      </c>
      <c r="L1333" s="34">
        <f>MEDIAN(K1333:K1363)</f>
        <v>99.1</v>
      </c>
      <c r="M1333" s="78">
        <v>6615</v>
      </c>
      <c r="N1333" s="32">
        <f>MEDIAN(M1333:M1363)</f>
        <v>6611</v>
      </c>
      <c r="O1333" s="78" t="s">
        <v>1746</v>
      </c>
      <c r="P1333" s="78" t="s">
        <v>1800</v>
      </c>
      <c r="Q1333" s="15" t="s">
        <v>1800</v>
      </c>
      <c r="R1333" s="16" t="s">
        <v>2347</v>
      </c>
      <c r="S1333" s="139">
        <f>MEDIAN(T1333:T1363)</f>
        <v>28.33</v>
      </c>
      <c r="T1333" s="144">
        <v>26.7</v>
      </c>
    </row>
    <row r="1334" spans="1:24" hidden="1" x14ac:dyDescent="0.25">
      <c r="A1334" s="82" t="s">
        <v>1661</v>
      </c>
      <c r="B1334" s="16" t="s">
        <v>832</v>
      </c>
      <c r="C1334" s="78" t="s">
        <v>17</v>
      </c>
      <c r="D1334" s="78">
        <v>622664</v>
      </c>
      <c r="E1334" s="15">
        <v>628847</v>
      </c>
      <c r="F1334" s="78">
        <v>1684</v>
      </c>
      <c r="G1334" s="78">
        <v>1787</v>
      </c>
      <c r="H1334" s="41"/>
      <c r="I1334" s="47">
        <f t="shared" si="92"/>
        <v>92.578339747113802</v>
      </c>
      <c r="J1334" s="32">
        <f t="shared" si="93"/>
        <v>98.240791643760303</v>
      </c>
      <c r="K1334" s="112">
        <v>93.16</v>
      </c>
      <c r="L1334" s="34"/>
      <c r="M1334" s="78">
        <v>6387</v>
      </c>
      <c r="N1334" s="15"/>
      <c r="O1334" s="78" t="s">
        <v>1746</v>
      </c>
      <c r="P1334" s="78" t="s">
        <v>1799</v>
      </c>
      <c r="Q1334" s="15" t="s">
        <v>1799</v>
      </c>
      <c r="R1334" s="16" t="s">
        <v>2347</v>
      </c>
      <c r="S1334" s="78"/>
      <c r="T1334" s="79">
        <v>27.33</v>
      </c>
    </row>
    <row r="1335" spans="1:24" hidden="1" x14ac:dyDescent="0.25">
      <c r="A1335" s="82" t="s">
        <v>1661</v>
      </c>
      <c r="B1335" s="16" t="s">
        <v>836</v>
      </c>
      <c r="C1335" s="78" t="s">
        <v>17</v>
      </c>
      <c r="D1335" s="78">
        <v>45576939</v>
      </c>
      <c r="E1335" s="15">
        <v>45583413</v>
      </c>
      <c r="F1335" s="78">
        <v>1884</v>
      </c>
      <c r="G1335" s="78">
        <v>1918</v>
      </c>
      <c r="H1335" s="41"/>
      <c r="I1335" s="47">
        <f t="shared" si="92"/>
        <v>103.57339197361188</v>
      </c>
      <c r="J1335" s="32">
        <f t="shared" si="93"/>
        <v>105.44255085211655</v>
      </c>
      <c r="K1335" s="112">
        <v>96.99</v>
      </c>
      <c r="L1335" s="34"/>
      <c r="M1335" s="78">
        <v>6809</v>
      </c>
      <c r="N1335" s="15"/>
      <c r="O1335" s="78" t="s">
        <v>1746</v>
      </c>
      <c r="P1335" s="78" t="s">
        <v>1766</v>
      </c>
      <c r="Q1335" s="15" t="s">
        <v>1766</v>
      </c>
      <c r="R1335" s="16" t="s">
        <v>2347</v>
      </c>
      <c r="S1335" s="78"/>
      <c r="T1335" s="79">
        <v>29.25</v>
      </c>
    </row>
    <row r="1336" spans="1:24" hidden="1" x14ac:dyDescent="0.25">
      <c r="A1336" s="82" t="s">
        <v>1661</v>
      </c>
      <c r="B1336" s="16" t="s">
        <v>834</v>
      </c>
      <c r="C1336" s="78" t="s">
        <v>17</v>
      </c>
      <c r="D1336" s="78">
        <v>37204148</v>
      </c>
      <c r="E1336" s="15">
        <v>37211099</v>
      </c>
      <c r="F1336" s="78">
        <v>1952</v>
      </c>
      <c r="G1336" s="78">
        <v>1950</v>
      </c>
      <c r="H1336" s="41"/>
      <c r="I1336" s="47">
        <f t="shared" si="92"/>
        <v>107.31170973062122</v>
      </c>
      <c r="J1336" s="32">
        <f t="shared" si="93"/>
        <v>107.20175920835624</v>
      </c>
      <c r="K1336" s="112">
        <v>99.49</v>
      </c>
      <c r="L1336" s="34"/>
      <c r="M1336" s="78">
        <v>6951</v>
      </c>
      <c r="N1336" s="15"/>
      <c r="O1336" s="78" t="s">
        <v>1746</v>
      </c>
      <c r="P1336" s="78" t="s">
        <v>2302</v>
      </c>
      <c r="Q1336" s="15" t="s">
        <v>2302</v>
      </c>
      <c r="R1336" s="16" t="s">
        <v>2347</v>
      </c>
      <c r="S1336" s="78"/>
      <c r="T1336" s="79">
        <v>28.59</v>
      </c>
    </row>
    <row r="1337" spans="1:24" hidden="1" x14ac:dyDescent="0.25">
      <c r="A1337" s="82" t="s">
        <v>1661</v>
      </c>
      <c r="B1337" s="16" t="s">
        <v>835</v>
      </c>
      <c r="C1337" s="78" t="s">
        <v>17</v>
      </c>
      <c r="D1337" s="78">
        <v>42849489</v>
      </c>
      <c r="E1337" s="15">
        <v>42855975</v>
      </c>
      <c r="F1337" s="78">
        <v>1991</v>
      </c>
      <c r="G1337" s="78">
        <v>1994</v>
      </c>
      <c r="H1337" s="41"/>
      <c r="I1337" s="47">
        <f t="shared" si="92"/>
        <v>109.45574491478834</v>
      </c>
      <c r="J1337" s="32">
        <f t="shared" si="93"/>
        <v>109.62067069818582</v>
      </c>
      <c r="K1337" s="112">
        <v>99.75</v>
      </c>
      <c r="L1337" s="34"/>
      <c r="M1337" s="78">
        <v>6938</v>
      </c>
      <c r="N1337" s="15"/>
      <c r="O1337" s="78" t="s">
        <v>1746</v>
      </c>
      <c r="P1337" s="78" t="s">
        <v>2275</v>
      </c>
      <c r="Q1337" s="15" t="s">
        <v>2275</v>
      </c>
      <c r="R1337" s="16" t="s">
        <v>2347</v>
      </c>
      <c r="S1337" s="78"/>
      <c r="T1337" s="79">
        <v>28.72</v>
      </c>
    </row>
    <row r="1338" spans="1:24" hidden="1" x14ac:dyDescent="0.25">
      <c r="A1338" s="82" t="s">
        <v>1661</v>
      </c>
      <c r="B1338" s="16" t="s">
        <v>848</v>
      </c>
      <c r="C1338" s="78" t="s">
        <v>15</v>
      </c>
      <c r="D1338" s="78">
        <v>44454994</v>
      </c>
      <c r="E1338" s="15">
        <v>44461492</v>
      </c>
      <c r="F1338" s="78">
        <v>1791</v>
      </c>
      <c r="G1338" s="78">
        <v>1754</v>
      </c>
      <c r="H1338" s="41"/>
      <c r="I1338" s="47">
        <f t="shared" si="92"/>
        <v>98.460692688290266</v>
      </c>
      <c r="J1338" s="32">
        <f t="shared" si="93"/>
        <v>96.426608026388124</v>
      </c>
      <c r="K1338" s="112">
        <v>93.08</v>
      </c>
      <c r="L1338" s="34"/>
      <c r="M1338" s="78">
        <v>6854</v>
      </c>
      <c r="N1338" s="15"/>
      <c r="O1338" s="78" t="s">
        <v>1746</v>
      </c>
      <c r="P1338" s="78" t="s">
        <v>1791</v>
      </c>
      <c r="Q1338" s="15" t="s">
        <v>1791</v>
      </c>
      <c r="R1338" s="16" t="s">
        <v>2348</v>
      </c>
      <c r="S1338" s="78"/>
      <c r="T1338" s="144">
        <v>26.9</v>
      </c>
    </row>
    <row r="1339" spans="1:24" hidden="1" x14ac:dyDescent="0.25">
      <c r="A1339" s="82" t="s">
        <v>1661</v>
      </c>
      <c r="B1339" s="16" t="s">
        <v>846</v>
      </c>
      <c r="C1339" s="78" t="s">
        <v>15</v>
      </c>
      <c r="D1339" s="78">
        <v>7807177</v>
      </c>
      <c r="E1339" s="15">
        <v>7813768</v>
      </c>
      <c r="F1339" s="78">
        <v>1836</v>
      </c>
      <c r="G1339" s="78">
        <v>1833</v>
      </c>
      <c r="H1339" s="41"/>
      <c r="I1339" s="47">
        <f t="shared" si="92"/>
        <v>100.93457943925233</v>
      </c>
      <c r="J1339" s="32">
        <f t="shared" si="93"/>
        <v>100.76965365585487</v>
      </c>
      <c r="K1339" s="112">
        <v>99.4</v>
      </c>
      <c r="L1339" s="34"/>
      <c r="M1339" s="78">
        <v>6591</v>
      </c>
      <c r="N1339" s="15"/>
      <c r="O1339" s="78" t="s">
        <v>1746</v>
      </c>
      <c r="P1339" s="78" t="s">
        <v>2303</v>
      </c>
      <c r="Q1339" s="15" t="s">
        <v>2303</v>
      </c>
      <c r="R1339" s="16" t="s">
        <v>2347</v>
      </c>
      <c r="S1339" s="78"/>
      <c r="T1339" s="79">
        <v>28.38</v>
      </c>
    </row>
    <row r="1340" spans="1:24" hidden="1" x14ac:dyDescent="0.25">
      <c r="A1340" s="82" t="s">
        <v>1661</v>
      </c>
      <c r="B1340" s="16" t="s">
        <v>847</v>
      </c>
      <c r="C1340" s="78" t="s">
        <v>15</v>
      </c>
      <c r="D1340" s="78">
        <v>8678104</v>
      </c>
      <c r="E1340" s="15">
        <v>8684311</v>
      </c>
      <c r="F1340" s="78">
        <v>1792</v>
      </c>
      <c r="G1340" s="78">
        <v>1791</v>
      </c>
      <c r="H1340" s="41"/>
      <c r="I1340" s="47">
        <f t="shared" si="92"/>
        <v>98.515667949422763</v>
      </c>
      <c r="J1340" s="32">
        <f t="shared" si="93"/>
        <v>98.460692688290266</v>
      </c>
      <c r="K1340" s="112">
        <v>99.28</v>
      </c>
      <c r="L1340" s="34"/>
      <c r="M1340" s="78">
        <v>6541</v>
      </c>
      <c r="N1340" s="15"/>
      <c r="O1340" s="78" t="s">
        <v>1746</v>
      </c>
      <c r="P1340" s="78" t="s">
        <v>2304</v>
      </c>
      <c r="Q1340" s="15" t="s">
        <v>2304</v>
      </c>
      <c r="R1340" s="16" t="s">
        <v>2347</v>
      </c>
      <c r="S1340" s="78"/>
      <c r="T1340" s="79">
        <v>27.83</v>
      </c>
    </row>
    <row r="1341" spans="1:24" hidden="1" x14ac:dyDescent="0.25">
      <c r="A1341" s="82" t="s">
        <v>1661</v>
      </c>
      <c r="B1341" s="16" t="s">
        <v>849</v>
      </c>
      <c r="C1341" s="78" t="s">
        <v>15</v>
      </c>
      <c r="D1341" s="78">
        <v>66999983</v>
      </c>
      <c r="E1341" s="15">
        <v>67006708</v>
      </c>
      <c r="F1341" s="78">
        <v>1880</v>
      </c>
      <c r="G1341" s="78">
        <v>1882</v>
      </c>
      <c r="H1341" s="41"/>
      <c r="I1341" s="47">
        <f t="shared" si="92"/>
        <v>103.35349092908191</v>
      </c>
      <c r="J1341" s="32">
        <f t="shared" si="93"/>
        <v>103.4634414513469</v>
      </c>
      <c r="K1341" s="112">
        <v>99.79</v>
      </c>
      <c r="L1341" s="34"/>
      <c r="M1341" s="78">
        <v>6723</v>
      </c>
      <c r="N1341" s="15"/>
      <c r="O1341" s="78" t="s">
        <v>1746</v>
      </c>
      <c r="P1341" s="78" t="s">
        <v>2122</v>
      </c>
      <c r="Q1341" s="15" t="s">
        <v>2122</v>
      </c>
      <c r="R1341" s="16" t="s">
        <v>2347</v>
      </c>
      <c r="S1341" s="78"/>
      <c r="T1341" s="79">
        <v>30.56</v>
      </c>
    </row>
    <row r="1342" spans="1:24" hidden="1" x14ac:dyDescent="0.25">
      <c r="A1342" s="82" t="s">
        <v>1661</v>
      </c>
      <c r="B1342" s="16" t="s">
        <v>840</v>
      </c>
      <c r="C1342" s="78" t="s">
        <v>21</v>
      </c>
      <c r="D1342" s="78">
        <v>22320245</v>
      </c>
      <c r="E1342" s="15">
        <v>22326929</v>
      </c>
      <c r="F1342" s="78">
        <v>1818</v>
      </c>
      <c r="G1342" s="78">
        <v>1819</v>
      </c>
      <c r="H1342" s="41"/>
      <c r="I1342" s="47">
        <f t="shared" si="92"/>
        <v>99.945024738867517</v>
      </c>
      <c r="J1342" s="32">
        <f t="shared" si="93"/>
        <v>100</v>
      </c>
      <c r="K1342" s="112">
        <v>99.4</v>
      </c>
      <c r="L1342" s="34"/>
      <c r="M1342" s="78">
        <v>6683</v>
      </c>
      <c r="N1342" s="15"/>
      <c r="O1342" s="78" t="s">
        <v>1746</v>
      </c>
      <c r="P1342" s="78" t="s">
        <v>1752</v>
      </c>
      <c r="Q1342" s="15" t="s">
        <v>1752</v>
      </c>
      <c r="R1342" s="16" t="s">
        <v>2347</v>
      </c>
      <c r="S1342" s="78"/>
      <c r="T1342" s="79">
        <v>27.62</v>
      </c>
    </row>
    <row r="1343" spans="1:24" hidden="1" x14ac:dyDescent="0.25">
      <c r="A1343" s="82" t="s">
        <v>1661</v>
      </c>
      <c r="B1343" s="16" t="s">
        <v>842</v>
      </c>
      <c r="C1343" s="78" t="s">
        <v>21</v>
      </c>
      <c r="D1343" s="78">
        <v>42627764</v>
      </c>
      <c r="E1343" s="15">
        <v>42634325</v>
      </c>
      <c r="F1343" s="78">
        <v>1820</v>
      </c>
      <c r="G1343" s="78">
        <v>1820</v>
      </c>
      <c r="H1343" s="41"/>
      <c r="I1343" s="47">
        <f t="shared" si="92"/>
        <v>100.05497526113248</v>
      </c>
      <c r="J1343" s="32">
        <f t="shared" si="93"/>
        <v>100.05497526113248</v>
      </c>
      <c r="K1343" s="112">
        <v>99.78</v>
      </c>
      <c r="L1343" s="34"/>
      <c r="M1343" s="78">
        <v>6561</v>
      </c>
      <c r="N1343" s="15"/>
      <c r="O1343" s="78" t="s">
        <v>1746</v>
      </c>
      <c r="P1343" s="78" t="s">
        <v>2305</v>
      </c>
      <c r="Q1343" s="15" t="s">
        <v>2305</v>
      </c>
      <c r="R1343" s="16" t="s">
        <v>2348</v>
      </c>
      <c r="S1343" s="78"/>
      <c r="T1343" s="144">
        <v>26.9</v>
      </c>
    </row>
    <row r="1344" spans="1:24" hidden="1" x14ac:dyDescent="0.25">
      <c r="A1344" s="82" t="s">
        <v>1661</v>
      </c>
      <c r="B1344" s="16" t="s">
        <v>839</v>
      </c>
      <c r="C1344" s="78" t="s">
        <v>21</v>
      </c>
      <c r="D1344" s="78">
        <v>19784288</v>
      </c>
      <c r="E1344" s="15">
        <v>19790871</v>
      </c>
      <c r="F1344" s="78">
        <v>1807</v>
      </c>
      <c r="G1344" s="78">
        <v>1802</v>
      </c>
      <c r="H1344" s="41"/>
      <c r="I1344" s="47">
        <f t="shared" si="92"/>
        <v>99.340296866410114</v>
      </c>
      <c r="J1344" s="32">
        <f t="shared" si="93"/>
        <v>99.065420560747668</v>
      </c>
      <c r="K1344" s="112">
        <v>97.75</v>
      </c>
      <c r="L1344" s="34"/>
      <c r="M1344" s="78">
        <v>6583</v>
      </c>
      <c r="N1344" s="15"/>
      <c r="O1344" s="78" t="s">
        <v>1746</v>
      </c>
      <c r="P1344" s="78" t="s">
        <v>1890</v>
      </c>
      <c r="Q1344" s="15" t="s">
        <v>1890</v>
      </c>
      <c r="R1344" s="16" t="s">
        <v>2347</v>
      </c>
      <c r="S1344" s="78"/>
      <c r="T1344" s="79">
        <v>28.39</v>
      </c>
    </row>
    <row r="1345" spans="1:20" hidden="1" x14ac:dyDescent="0.25">
      <c r="A1345" s="82" t="s">
        <v>1661</v>
      </c>
      <c r="B1345" s="16" t="s">
        <v>841</v>
      </c>
      <c r="C1345" s="78" t="s">
        <v>21</v>
      </c>
      <c r="D1345" s="78">
        <v>24157559</v>
      </c>
      <c r="E1345" s="15">
        <v>24164014</v>
      </c>
      <c r="F1345" s="78">
        <v>1770</v>
      </c>
      <c r="G1345" s="78">
        <v>1773</v>
      </c>
      <c r="H1345" s="41"/>
      <c r="I1345" s="47">
        <f t="shared" si="92"/>
        <v>97.306212204507972</v>
      </c>
      <c r="J1345" s="32">
        <f t="shared" si="93"/>
        <v>97.471137987905436</v>
      </c>
      <c r="K1345" s="112">
        <v>99.49</v>
      </c>
      <c r="L1345" s="34"/>
      <c r="M1345" s="78">
        <v>6447</v>
      </c>
      <c r="N1345" s="15"/>
      <c r="O1345" s="78" t="s">
        <v>1746</v>
      </c>
      <c r="P1345" s="78" t="s">
        <v>1931</v>
      </c>
      <c r="Q1345" s="15" t="s">
        <v>1931</v>
      </c>
      <c r="R1345" s="16" t="s">
        <v>2347</v>
      </c>
      <c r="S1345" s="78"/>
      <c r="T1345" s="79">
        <v>28.73</v>
      </c>
    </row>
    <row r="1346" spans="1:20" hidden="1" x14ac:dyDescent="0.25">
      <c r="A1346" s="82" t="s">
        <v>1661</v>
      </c>
      <c r="B1346" s="16" t="s">
        <v>855</v>
      </c>
      <c r="C1346" s="78" t="s">
        <v>23</v>
      </c>
      <c r="D1346" s="78">
        <v>8163961</v>
      </c>
      <c r="E1346" s="15">
        <v>8170117</v>
      </c>
      <c r="F1346" s="78">
        <v>1815</v>
      </c>
      <c r="G1346" s="78">
        <v>1832</v>
      </c>
      <c r="H1346" s="41"/>
      <c r="I1346" s="47">
        <f t="shared" si="92"/>
        <v>99.780098955470038</v>
      </c>
      <c r="J1346" s="32">
        <f t="shared" si="93"/>
        <v>100.71467839472237</v>
      </c>
      <c r="K1346" s="112">
        <v>97.35</v>
      </c>
      <c r="L1346" s="34"/>
      <c r="M1346" s="78">
        <v>6611</v>
      </c>
      <c r="N1346" s="15"/>
      <c r="O1346" s="78" t="s">
        <v>1746</v>
      </c>
      <c r="P1346" s="78" t="s">
        <v>2147</v>
      </c>
      <c r="Q1346" s="15" t="s">
        <v>2147</v>
      </c>
      <c r="R1346" s="16" t="s">
        <v>2348</v>
      </c>
      <c r="S1346" s="78"/>
      <c r="T1346" s="144">
        <v>27.8</v>
      </c>
    </row>
    <row r="1347" spans="1:20" hidden="1" x14ac:dyDescent="0.25">
      <c r="A1347" s="82" t="s">
        <v>1661</v>
      </c>
      <c r="B1347" s="16" t="s">
        <v>856</v>
      </c>
      <c r="C1347" s="78" t="s">
        <v>23</v>
      </c>
      <c r="D1347" s="78">
        <v>12970221</v>
      </c>
      <c r="E1347" s="15">
        <v>12976791</v>
      </c>
      <c r="F1347" s="78">
        <v>1808</v>
      </c>
      <c r="G1347" s="78">
        <v>1805</v>
      </c>
      <c r="H1347" s="41"/>
      <c r="I1347" s="47">
        <f t="shared" si="92"/>
        <v>99.395272127542611</v>
      </c>
      <c r="J1347" s="32">
        <f t="shared" si="93"/>
        <v>99.230346344145133</v>
      </c>
      <c r="K1347" s="112">
        <v>98.08</v>
      </c>
      <c r="L1347" s="34"/>
      <c r="M1347" s="78">
        <v>6570</v>
      </c>
      <c r="N1347" s="15"/>
      <c r="O1347" s="78" t="s">
        <v>1746</v>
      </c>
      <c r="P1347" s="78" t="s">
        <v>2306</v>
      </c>
      <c r="Q1347" s="15" t="s">
        <v>2306</v>
      </c>
      <c r="R1347" s="16" t="s">
        <v>2347</v>
      </c>
      <c r="S1347" s="78"/>
      <c r="T1347" s="79">
        <v>28.27</v>
      </c>
    </row>
    <row r="1348" spans="1:20" hidden="1" x14ac:dyDescent="0.25">
      <c r="A1348" s="82" t="s">
        <v>1661</v>
      </c>
      <c r="B1348" s="16" t="s">
        <v>859</v>
      </c>
      <c r="C1348" s="78" t="s">
        <v>23</v>
      </c>
      <c r="D1348" s="78">
        <v>49662261</v>
      </c>
      <c r="E1348" s="15">
        <v>49668676</v>
      </c>
      <c r="F1348" s="78">
        <v>1888</v>
      </c>
      <c r="G1348" s="78">
        <v>1893</v>
      </c>
      <c r="H1348" s="41"/>
      <c r="I1348" s="47">
        <f t="shared" si="92"/>
        <v>103.79329301814184</v>
      </c>
      <c r="J1348" s="32">
        <f t="shared" si="93"/>
        <v>104.06816932380428</v>
      </c>
      <c r="K1348" s="112">
        <v>99.1</v>
      </c>
      <c r="L1348" s="34"/>
      <c r="M1348" s="78">
        <v>6753</v>
      </c>
      <c r="N1348" s="15"/>
      <c r="O1348" s="78" t="s">
        <v>1746</v>
      </c>
      <c r="P1348" s="78" t="s">
        <v>1829</v>
      </c>
      <c r="Q1348" s="15" t="s">
        <v>1829</v>
      </c>
      <c r="R1348" s="16" t="s">
        <v>2348</v>
      </c>
      <c r="S1348" s="78"/>
      <c r="T1348" s="79">
        <v>27.63</v>
      </c>
    </row>
    <row r="1349" spans="1:20" hidden="1" x14ac:dyDescent="0.25">
      <c r="A1349" s="82" t="s">
        <v>1661</v>
      </c>
      <c r="B1349" s="16" t="s">
        <v>858</v>
      </c>
      <c r="C1349" s="78" t="s">
        <v>23</v>
      </c>
      <c r="D1349" s="78">
        <v>27064284</v>
      </c>
      <c r="E1349" s="15">
        <v>27070680</v>
      </c>
      <c r="F1349" s="78">
        <v>1824</v>
      </c>
      <c r="G1349" s="78">
        <v>1727</v>
      </c>
      <c r="H1349" s="41"/>
      <c r="I1349" s="47">
        <f t="shared" si="92"/>
        <v>100.27487630566245</v>
      </c>
      <c r="J1349" s="32">
        <f t="shared" si="93"/>
        <v>94.942275975810887</v>
      </c>
      <c r="K1349" s="112">
        <v>80.989999999999995</v>
      </c>
      <c r="L1349" s="34"/>
      <c r="M1349" s="78">
        <v>6753</v>
      </c>
      <c r="N1349" s="15"/>
      <c r="O1349" s="78" t="s">
        <v>1746</v>
      </c>
      <c r="P1349" s="78" t="s">
        <v>2307</v>
      </c>
      <c r="Q1349" s="15" t="s">
        <v>2070</v>
      </c>
      <c r="R1349" s="16" t="s">
        <v>2347</v>
      </c>
      <c r="S1349" s="78"/>
      <c r="T1349" s="79">
        <v>28.38</v>
      </c>
    </row>
    <row r="1350" spans="1:20" hidden="1" x14ac:dyDescent="0.25">
      <c r="A1350" s="82" t="s">
        <v>1661</v>
      </c>
      <c r="B1350" s="16" t="s">
        <v>857</v>
      </c>
      <c r="C1350" s="78" t="s">
        <v>23</v>
      </c>
      <c r="D1350" s="78">
        <v>16674583</v>
      </c>
      <c r="E1350" s="15">
        <v>16680689</v>
      </c>
      <c r="F1350" s="78">
        <v>1835</v>
      </c>
      <c r="G1350" s="78">
        <v>1818</v>
      </c>
      <c r="H1350" s="41"/>
      <c r="I1350" s="47">
        <f t="shared" si="92"/>
        <v>100.87960417811985</v>
      </c>
      <c r="J1350" s="32">
        <f t="shared" si="93"/>
        <v>99.945024738867517</v>
      </c>
      <c r="K1350" s="112">
        <v>95.03</v>
      </c>
      <c r="L1350" s="34"/>
      <c r="M1350" s="78">
        <v>6631</v>
      </c>
      <c r="N1350" s="15"/>
      <c r="O1350" s="78" t="s">
        <v>1746</v>
      </c>
      <c r="P1350" s="78" t="s">
        <v>1933</v>
      </c>
      <c r="Q1350" s="15" t="s">
        <v>1933</v>
      </c>
      <c r="R1350" s="16" t="s">
        <v>2347</v>
      </c>
      <c r="S1350" s="78"/>
      <c r="T1350" s="79">
        <v>28.33</v>
      </c>
    </row>
    <row r="1351" spans="1:20" hidden="1" x14ac:dyDescent="0.25">
      <c r="A1351" s="82" t="s">
        <v>1661</v>
      </c>
      <c r="B1351" s="16" t="s">
        <v>830</v>
      </c>
      <c r="C1351" s="78" t="s">
        <v>29</v>
      </c>
      <c r="D1351" s="78">
        <v>33525283</v>
      </c>
      <c r="E1351" s="15">
        <v>33531839</v>
      </c>
      <c r="F1351" s="78">
        <v>1806</v>
      </c>
      <c r="G1351" s="78">
        <v>1806</v>
      </c>
      <c r="H1351" s="41"/>
      <c r="I1351" s="47">
        <f t="shared" si="92"/>
        <v>99.28532160527763</v>
      </c>
      <c r="J1351" s="32">
        <f t="shared" si="93"/>
        <v>99.28532160527763</v>
      </c>
      <c r="K1351" s="112">
        <v>97.05</v>
      </c>
      <c r="L1351" s="34"/>
      <c r="M1351" s="78">
        <v>6556</v>
      </c>
      <c r="N1351" s="15"/>
      <c r="O1351" s="78" t="s">
        <v>1746</v>
      </c>
      <c r="P1351" s="78" t="s">
        <v>1769</v>
      </c>
      <c r="Q1351" s="15" t="s">
        <v>1769</v>
      </c>
      <c r="R1351" s="16" t="s">
        <v>2347</v>
      </c>
      <c r="S1351" s="78"/>
      <c r="T1351" s="79">
        <v>28.92</v>
      </c>
    </row>
    <row r="1352" spans="1:20" hidden="1" x14ac:dyDescent="0.25">
      <c r="A1352" s="82" t="s">
        <v>1661</v>
      </c>
      <c r="B1352" s="16" t="s">
        <v>831</v>
      </c>
      <c r="C1352" s="78" t="s">
        <v>29</v>
      </c>
      <c r="D1352" s="78">
        <v>50698540</v>
      </c>
      <c r="E1352" s="15">
        <v>50705102</v>
      </c>
      <c r="F1352" s="78">
        <v>1822</v>
      </c>
      <c r="G1352" s="78">
        <v>1818</v>
      </c>
      <c r="H1352" s="41"/>
      <c r="I1352" s="47">
        <f t="shared" si="92"/>
        <v>100.16492578339746</v>
      </c>
      <c r="J1352" s="32">
        <f t="shared" si="93"/>
        <v>99.945024738867517</v>
      </c>
      <c r="K1352" s="112">
        <v>99.02</v>
      </c>
      <c r="L1352" s="34"/>
      <c r="M1352" s="78">
        <v>6562</v>
      </c>
      <c r="N1352" s="15"/>
      <c r="O1352" s="78" t="s">
        <v>1746</v>
      </c>
      <c r="P1352" s="78" t="s">
        <v>2308</v>
      </c>
      <c r="Q1352" s="15" t="s">
        <v>2308</v>
      </c>
      <c r="R1352" s="16" t="s">
        <v>2347</v>
      </c>
      <c r="S1352" s="78"/>
      <c r="T1352" s="79">
        <v>29.32</v>
      </c>
    </row>
    <row r="1353" spans="1:20" hidden="1" x14ac:dyDescent="0.25">
      <c r="A1353" s="82" t="s">
        <v>1661</v>
      </c>
      <c r="B1353" s="16" t="s">
        <v>852</v>
      </c>
      <c r="C1353" s="78" t="s">
        <v>25</v>
      </c>
      <c r="D1353" s="78">
        <v>6756029</v>
      </c>
      <c r="E1353" s="15">
        <v>6762484</v>
      </c>
      <c r="F1353" s="78">
        <v>1777</v>
      </c>
      <c r="G1353" s="78">
        <v>1775</v>
      </c>
      <c r="H1353" s="41"/>
      <c r="I1353" s="47">
        <f t="shared" si="92"/>
        <v>97.691039032435398</v>
      </c>
      <c r="J1353" s="32">
        <f t="shared" si="93"/>
        <v>97.581088510170417</v>
      </c>
      <c r="K1353" s="112">
        <v>99.78</v>
      </c>
      <c r="L1353" s="34"/>
      <c r="M1353" s="78">
        <v>6455</v>
      </c>
      <c r="N1353" s="15"/>
      <c r="O1353" s="78" t="s">
        <v>1746</v>
      </c>
      <c r="P1353" s="78" t="s">
        <v>1830</v>
      </c>
      <c r="Q1353" s="15" t="s">
        <v>1830</v>
      </c>
      <c r="R1353" s="16" t="s">
        <v>2348</v>
      </c>
      <c r="S1353" s="78"/>
      <c r="T1353" s="79">
        <v>29</v>
      </c>
    </row>
    <row r="1354" spans="1:20" hidden="1" x14ac:dyDescent="0.25">
      <c r="A1354" s="82" t="s">
        <v>1661</v>
      </c>
      <c r="B1354" s="16" t="s">
        <v>851</v>
      </c>
      <c r="C1354" s="78" t="s">
        <v>25</v>
      </c>
      <c r="D1354" s="78">
        <v>1162975</v>
      </c>
      <c r="E1354" s="15">
        <v>1169195</v>
      </c>
      <c r="F1354" s="78">
        <v>1798</v>
      </c>
      <c r="G1354" s="78">
        <v>1803</v>
      </c>
      <c r="H1354" s="41"/>
      <c r="I1354" s="47">
        <f t="shared" si="92"/>
        <v>98.845519516217706</v>
      </c>
      <c r="J1354" s="32">
        <f t="shared" si="93"/>
        <v>99.120395821880152</v>
      </c>
      <c r="K1354" s="112">
        <v>99.39</v>
      </c>
      <c r="L1354" s="34"/>
      <c r="M1354" s="78">
        <v>6579</v>
      </c>
      <c r="N1354" s="15"/>
      <c r="O1354" s="78" t="s">
        <v>1746</v>
      </c>
      <c r="P1354" s="78" t="s">
        <v>1923</v>
      </c>
      <c r="Q1354" s="15" t="s">
        <v>1923</v>
      </c>
      <c r="R1354" s="16" t="s">
        <v>2348</v>
      </c>
      <c r="S1354" s="78"/>
      <c r="T1354" s="79">
        <v>28.73</v>
      </c>
    </row>
    <row r="1355" spans="1:20" hidden="1" x14ac:dyDescent="0.25">
      <c r="A1355" s="82" t="s">
        <v>1661</v>
      </c>
      <c r="B1355" s="16" t="s">
        <v>853</v>
      </c>
      <c r="C1355" s="78" t="s">
        <v>25</v>
      </c>
      <c r="D1355" s="78">
        <v>57782459</v>
      </c>
      <c r="E1355" s="15">
        <v>57788798</v>
      </c>
      <c r="F1355" s="78">
        <v>1899</v>
      </c>
      <c r="G1355" s="78">
        <v>1895</v>
      </c>
      <c r="H1355" s="41"/>
      <c r="I1355" s="47">
        <f t="shared" si="92"/>
        <v>104.39802089059923</v>
      </c>
      <c r="J1355" s="32">
        <f t="shared" si="93"/>
        <v>104.17811984606927</v>
      </c>
      <c r="K1355" s="112">
        <v>99.37</v>
      </c>
      <c r="L1355" s="34"/>
      <c r="M1355" s="78">
        <v>6709</v>
      </c>
      <c r="N1355" s="15"/>
      <c r="O1355" s="78" t="s">
        <v>1746</v>
      </c>
      <c r="P1355" s="78" t="s">
        <v>2121</v>
      </c>
      <c r="Q1355" s="15" t="s">
        <v>2121</v>
      </c>
      <c r="R1355" s="16" t="s">
        <v>2347</v>
      </c>
      <c r="S1355" s="78"/>
      <c r="T1355" s="79">
        <v>27.46</v>
      </c>
    </row>
    <row r="1356" spans="1:20" hidden="1" x14ac:dyDescent="0.25">
      <c r="A1356" s="82" t="s">
        <v>1661</v>
      </c>
      <c r="B1356" s="16" t="s">
        <v>854</v>
      </c>
      <c r="C1356" s="78" t="s">
        <v>25</v>
      </c>
      <c r="D1356" s="78">
        <v>57798557</v>
      </c>
      <c r="E1356" s="15">
        <v>57804899</v>
      </c>
      <c r="F1356" s="78">
        <v>1896</v>
      </c>
      <c r="G1356" s="78">
        <v>1900</v>
      </c>
      <c r="H1356" s="41"/>
      <c r="I1356" s="47">
        <f t="shared" si="92"/>
        <v>104.23309510720176</v>
      </c>
      <c r="J1356" s="32">
        <f t="shared" si="93"/>
        <v>104.45299615173172</v>
      </c>
      <c r="K1356" s="112">
        <v>99.58</v>
      </c>
      <c r="L1356" s="34"/>
      <c r="M1356" s="78">
        <v>6711</v>
      </c>
      <c r="N1356" s="15"/>
      <c r="O1356" s="78" t="s">
        <v>1746</v>
      </c>
      <c r="P1356" s="78" t="s">
        <v>2121</v>
      </c>
      <c r="Q1356" s="15" t="s">
        <v>2121</v>
      </c>
      <c r="R1356" s="16" t="s">
        <v>2347</v>
      </c>
      <c r="S1356" s="78"/>
      <c r="T1356" s="79">
        <v>27.42</v>
      </c>
    </row>
    <row r="1357" spans="1:20" hidden="1" x14ac:dyDescent="0.25">
      <c r="A1357" s="82" t="s">
        <v>1661</v>
      </c>
      <c r="B1357" s="16" t="s">
        <v>837</v>
      </c>
      <c r="C1357" s="78" t="s">
        <v>8</v>
      </c>
      <c r="D1357" s="78">
        <v>26034892</v>
      </c>
      <c r="E1357" s="15">
        <v>26039180</v>
      </c>
      <c r="F1357" s="78">
        <v>1771</v>
      </c>
      <c r="G1357" s="78">
        <v>1781</v>
      </c>
      <c r="H1357" s="41"/>
      <c r="I1357" s="47">
        <f t="shared" si="92"/>
        <v>97.361187465640455</v>
      </c>
      <c r="J1357" s="32">
        <f t="shared" si="93"/>
        <v>97.91094007696536</v>
      </c>
      <c r="K1357" s="112">
        <v>98.66</v>
      </c>
      <c r="L1357" s="34"/>
      <c r="M1357" s="78">
        <v>4624</v>
      </c>
      <c r="N1357" s="15"/>
      <c r="O1357" s="78" t="s">
        <v>1746</v>
      </c>
      <c r="P1357" s="78" t="s">
        <v>1758</v>
      </c>
      <c r="Q1357" s="15" t="s">
        <v>1758</v>
      </c>
      <c r="R1357" s="16" t="s">
        <v>2348</v>
      </c>
      <c r="S1357" s="78"/>
      <c r="T1357" s="79">
        <v>27.74</v>
      </c>
    </row>
    <row r="1358" spans="1:20" hidden="1" x14ac:dyDescent="0.25">
      <c r="A1358" s="82" t="s">
        <v>1661</v>
      </c>
      <c r="B1358" s="16" t="s">
        <v>838</v>
      </c>
      <c r="C1358" s="78" t="s">
        <v>8</v>
      </c>
      <c r="D1358" s="78">
        <v>30466824</v>
      </c>
      <c r="E1358" s="15">
        <v>30473236</v>
      </c>
      <c r="F1358" s="78">
        <v>1765</v>
      </c>
      <c r="G1358" s="78">
        <v>1765</v>
      </c>
      <c r="H1358" s="41"/>
      <c r="I1358" s="47">
        <f t="shared" si="92"/>
        <v>97.031335898845526</v>
      </c>
      <c r="J1358" s="32">
        <f t="shared" si="93"/>
        <v>97.031335898845526</v>
      </c>
      <c r="K1358" s="112">
        <v>97.43</v>
      </c>
      <c r="L1358" s="34"/>
      <c r="M1358" s="78">
        <v>6412</v>
      </c>
      <c r="N1358" s="15"/>
      <c r="O1358" s="78" t="s">
        <v>1746</v>
      </c>
      <c r="P1358" s="78" t="s">
        <v>1890</v>
      </c>
      <c r="Q1358" s="15" t="s">
        <v>1890</v>
      </c>
      <c r="R1358" s="16" t="s">
        <v>2347</v>
      </c>
      <c r="S1358" s="78"/>
      <c r="T1358" s="144">
        <v>27.4</v>
      </c>
    </row>
    <row r="1359" spans="1:20" hidden="1" x14ac:dyDescent="0.25">
      <c r="A1359" s="82" t="s">
        <v>1661</v>
      </c>
      <c r="B1359" s="16" t="s">
        <v>829</v>
      </c>
      <c r="C1359" s="78" t="s">
        <v>168</v>
      </c>
      <c r="D1359" s="78">
        <v>193607</v>
      </c>
      <c r="E1359" s="15">
        <v>200302</v>
      </c>
      <c r="F1359" s="78">
        <v>1882</v>
      </c>
      <c r="G1359" s="78">
        <v>1880</v>
      </c>
      <c r="H1359" s="41"/>
      <c r="I1359" s="47">
        <f t="shared" si="92"/>
        <v>103.4634414513469</v>
      </c>
      <c r="J1359" s="32">
        <f t="shared" si="93"/>
        <v>103.35349092908191</v>
      </c>
      <c r="K1359" s="112">
        <v>99.26</v>
      </c>
      <c r="L1359" s="34"/>
      <c r="M1359" s="78">
        <v>6696</v>
      </c>
      <c r="N1359" s="15"/>
      <c r="O1359" s="78" t="s">
        <v>1746</v>
      </c>
      <c r="P1359" s="78" t="s">
        <v>1973</v>
      </c>
      <c r="Q1359" s="15" t="s">
        <v>1973</v>
      </c>
      <c r="R1359" s="16" t="s">
        <v>2348</v>
      </c>
      <c r="S1359" s="78"/>
      <c r="T1359" s="79">
        <v>28.65</v>
      </c>
    </row>
    <row r="1360" spans="1:20" hidden="1" x14ac:dyDescent="0.25">
      <c r="A1360" s="82" t="s">
        <v>1661</v>
      </c>
      <c r="B1360" s="16" t="s">
        <v>845</v>
      </c>
      <c r="C1360" s="78" t="s">
        <v>10</v>
      </c>
      <c r="D1360" s="78">
        <v>57247847</v>
      </c>
      <c r="E1360" s="15">
        <v>57252243</v>
      </c>
      <c r="F1360" s="78">
        <v>1823</v>
      </c>
      <c r="G1360" s="78">
        <v>1825</v>
      </c>
      <c r="H1360" s="41"/>
      <c r="I1360" s="47">
        <f t="shared" si="92"/>
        <v>100.21990104452996</v>
      </c>
      <c r="J1360" s="32">
        <f t="shared" si="93"/>
        <v>100.32985156679494</v>
      </c>
      <c r="K1360" s="112">
        <v>99.13</v>
      </c>
      <c r="L1360" s="34"/>
      <c r="M1360" s="78">
        <v>4396</v>
      </c>
      <c r="N1360" s="15"/>
      <c r="O1360" s="78" t="s">
        <v>1746</v>
      </c>
      <c r="P1360" s="78" t="s">
        <v>1853</v>
      </c>
      <c r="Q1360" s="15" t="s">
        <v>1853</v>
      </c>
      <c r="R1360" s="16" t="s">
        <v>2348</v>
      </c>
      <c r="S1360" s="78"/>
      <c r="T1360" s="79">
        <v>28.56</v>
      </c>
    </row>
    <row r="1361" spans="1:22" hidden="1" x14ac:dyDescent="0.25">
      <c r="A1361" s="82" t="s">
        <v>1661</v>
      </c>
      <c r="B1361" s="16" t="s">
        <v>843</v>
      </c>
      <c r="C1361" s="78" t="s">
        <v>10</v>
      </c>
      <c r="D1361" s="78">
        <v>13523060</v>
      </c>
      <c r="E1361" s="15">
        <v>13529629</v>
      </c>
      <c r="F1361" s="78">
        <v>1811</v>
      </c>
      <c r="G1361" s="78">
        <v>1815</v>
      </c>
      <c r="H1361" s="41"/>
      <c r="I1361" s="47">
        <f t="shared" si="92"/>
        <v>99.560197910940076</v>
      </c>
      <c r="J1361" s="32">
        <f t="shared" si="93"/>
        <v>99.780098955470038</v>
      </c>
      <c r="K1361" s="112">
        <v>98.68</v>
      </c>
      <c r="L1361" s="34"/>
      <c r="M1361" s="78">
        <v>6568</v>
      </c>
      <c r="N1361" s="15"/>
      <c r="O1361" s="78" t="s">
        <v>1746</v>
      </c>
      <c r="P1361" s="78" t="s">
        <v>2309</v>
      </c>
      <c r="Q1361" s="15" t="s">
        <v>2309</v>
      </c>
      <c r="R1361" s="16" t="s">
        <v>2347</v>
      </c>
      <c r="S1361" s="78"/>
      <c r="T1361" s="79">
        <v>28.21</v>
      </c>
    </row>
    <row r="1362" spans="1:22" hidden="1" x14ac:dyDescent="0.25">
      <c r="A1362" s="82" t="s">
        <v>1661</v>
      </c>
      <c r="B1362" s="16" t="s">
        <v>844</v>
      </c>
      <c r="C1362" s="78" t="s">
        <v>10</v>
      </c>
      <c r="D1362" s="78">
        <v>44646497</v>
      </c>
      <c r="E1362" s="15">
        <v>44654358</v>
      </c>
      <c r="F1362" s="78">
        <v>1941</v>
      </c>
      <c r="G1362" s="78">
        <v>1939</v>
      </c>
      <c r="H1362" s="41"/>
      <c r="I1362" s="47">
        <f t="shared" si="92"/>
        <v>106.70698185816383</v>
      </c>
      <c r="J1362" s="32">
        <f t="shared" si="93"/>
        <v>106.59703133589885</v>
      </c>
      <c r="K1362" s="112">
        <v>98.77</v>
      </c>
      <c r="L1362" s="34"/>
      <c r="M1362" s="78">
        <v>8314</v>
      </c>
      <c r="N1362" s="15"/>
      <c r="O1362" s="78" t="s">
        <v>1746</v>
      </c>
      <c r="P1362" s="78" t="s">
        <v>1747</v>
      </c>
      <c r="Q1362" s="15" t="s">
        <v>1747</v>
      </c>
      <c r="R1362" s="16" t="s">
        <v>2347</v>
      </c>
      <c r="S1362" s="78"/>
      <c r="T1362" s="79">
        <v>27.67</v>
      </c>
    </row>
    <row r="1363" spans="1:22" hidden="1" x14ac:dyDescent="0.25">
      <c r="A1363" s="83" t="s">
        <v>1661</v>
      </c>
      <c r="B1363" s="19" t="s">
        <v>850</v>
      </c>
      <c r="C1363" s="17" t="s">
        <v>13</v>
      </c>
      <c r="D1363" s="17">
        <v>47093251</v>
      </c>
      <c r="E1363" s="18">
        <v>47100031</v>
      </c>
      <c r="F1363" s="17">
        <v>1899</v>
      </c>
      <c r="G1363" s="17">
        <v>1909</v>
      </c>
      <c r="H1363" s="42"/>
      <c r="I1363" s="38">
        <f t="shared" si="92"/>
        <v>104.39802089059923</v>
      </c>
      <c r="J1363" s="37">
        <f t="shared" si="93"/>
        <v>104.94777350192413</v>
      </c>
      <c r="K1363" s="58">
        <v>97.2</v>
      </c>
      <c r="L1363" s="39"/>
      <c r="M1363" s="17">
        <v>6778</v>
      </c>
      <c r="N1363" s="18"/>
      <c r="O1363" s="17" t="s">
        <v>1746</v>
      </c>
      <c r="P1363" s="17" t="s">
        <v>2310</v>
      </c>
      <c r="Q1363" s="18" t="s">
        <v>2310</v>
      </c>
      <c r="R1363" s="19" t="s">
        <v>2348</v>
      </c>
      <c r="S1363" s="17"/>
      <c r="T1363" s="81">
        <v>28.46</v>
      </c>
    </row>
    <row r="1364" spans="1:22" hidden="1" x14ac:dyDescent="0.25">
      <c r="A1364" s="82" t="s">
        <v>1712</v>
      </c>
      <c r="B1364" s="16" t="s">
        <v>1623</v>
      </c>
      <c r="C1364" s="78" t="s">
        <v>13</v>
      </c>
      <c r="D1364" s="78">
        <v>13928283</v>
      </c>
      <c r="E1364" s="15">
        <v>13933133</v>
      </c>
      <c r="F1364" s="78">
        <v>1867</v>
      </c>
      <c r="G1364" s="78">
        <v>1878</v>
      </c>
      <c r="H1364" s="32">
        <f>MEDIAN(G1364:G1365)</f>
        <v>1891</v>
      </c>
      <c r="I1364" s="47">
        <f>F1364*100/H$1364</f>
        <v>98.730830248545743</v>
      </c>
      <c r="J1364" s="32">
        <f>G1364*100/H$1364</f>
        <v>99.312533051295617</v>
      </c>
      <c r="K1364" s="112">
        <v>98.15</v>
      </c>
      <c r="L1364" s="34">
        <f>MEDIAN(K1364:K1365)</f>
        <v>97.800000000000011</v>
      </c>
      <c r="M1364" s="78">
        <v>6397</v>
      </c>
      <c r="N1364" s="32">
        <f>MEDIAN(M1364:M1365)</f>
        <v>6421.5</v>
      </c>
      <c r="O1364" s="78" t="s">
        <v>1746</v>
      </c>
      <c r="P1364" s="78" t="s">
        <v>2067</v>
      </c>
      <c r="Q1364" s="15" t="s">
        <v>1974</v>
      </c>
      <c r="R1364" s="16" t="s">
        <v>2348</v>
      </c>
      <c r="S1364" s="78">
        <f>MEDIAN(T1364:T1365)</f>
        <v>32.914999999999999</v>
      </c>
      <c r="T1364" s="79">
        <v>32.43</v>
      </c>
      <c r="U1364" s="104" t="s">
        <v>2609</v>
      </c>
      <c r="V1364" s="104" t="s">
        <v>2649</v>
      </c>
    </row>
    <row r="1365" spans="1:22" hidden="1" x14ac:dyDescent="0.25">
      <c r="A1365" s="83" t="s">
        <v>1712</v>
      </c>
      <c r="B1365" s="19" t="s">
        <v>1624</v>
      </c>
      <c r="C1365" s="17" t="s">
        <v>10</v>
      </c>
      <c r="D1365" s="17">
        <v>47286186</v>
      </c>
      <c r="E1365" s="18">
        <v>47291067</v>
      </c>
      <c r="F1365" s="17">
        <v>1897</v>
      </c>
      <c r="G1365" s="17">
        <v>1904</v>
      </c>
      <c r="H1365" s="42"/>
      <c r="I1365" s="38">
        <f>F1365*100/H$1364</f>
        <v>100.31729243786357</v>
      </c>
      <c r="J1365" s="37">
        <f>G1365*100/H$1364</f>
        <v>100.68746694870438</v>
      </c>
      <c r="K1365" s="58">
        <v>97.45</v>
      </c>
      <c r="L1365" s="39"/>
      <c r="M1365" s="17">
        <v>6446</v>
      </c>
      <c r="N1365" s="18"/>
      <c r="O1365" s="17" t="s">
        <v>1746</v>
      </c>
      <c r="P1365" s="17" t="s">
        <v>2311</v>
      </c>
      <c r="Q1365" s="18" t="s">
        <v>2311</v>
      </c>
      <c r="R1365" s="19" t="s">
        <v>2348</v>
      </c>
      <c r="S1365" s="17"/>
      <c r="T1365" s="81">
        <v>33.4</v>
      </c>
      <c r="U1365" s="104" t="s">
        <v>2609</v>
      </c>
      <c r="V1365" s="104" t="s">
        <v>2649</v>
      </c>
    </row>
    <row r="1366" spans="1:22" hidden="1" x14ac:dyDescent="0.25">
      <c r="A1366" s="82" t="s">
        <v>1713</v>
      </c>
      <c r="B1366" s="16" t="s">
        <v>940</v>
      </c>
      <c r="C1366" s="78" t="s">
        <v>15</v>
      </c>
      <c r="D1366" s="78">
        <v>28006343</v>
      </c>
      <c r="E1366" s="15">
        <v>28017767</v>
      </c>
      <c r="F1366" s="78">
        <v>2114</v>
      </c>
      <c r="G1366" s="78">
        <v>2059</v>
      </c>
      <c r="H1366" s="32">
        <f>MEDIAN(G1366:G1406)</f>
        <v>2089</v>
      </c>
      <c r="I1366" s="47">
        <f t="shared" ref="I1366:I1406" si="94">F1366*100/H$1366</f>
        <v>101.19674485399713</v>
      </c>
      <c r="J1366" s="32">
        <f t="shared" ref="J1366:J1406" si="95">G1366*100/H$1366</f>
        <v>98.563906175203442</v>
      </c>
      <c r="K1366" s="112">
        <v>93.82</v>
      </c>
      <c r="L1366" s="34">
        <f>MEDIAN(K1366:K1406)</f>
        <v>96.32</v>
      </c>
      <c r="M1366" s="78">
        <v>11418</v>
      </c>
      <c r="N1366" s="32">
        <f>MEDIAN(M1366:M1406)</f>
        <v>10035</v>
      </c>
      <c r="O1366" s="78" t="s">
        <v>1746</v>
      </c>
      <c r="P1366" s="78" t="s">
        <v>1760</v>
      </c>
      <c r="Q1366" s="15" t="s">
        <v>1760</v>
      </c>
      <c r="R1366" s="16" t="s">
        <v>2347</v>
      </c>
      <c r="S1366" s="78">
        <f>MEDIAN(T1366:T1406)</f>
        <v>31.44</v>
      </c>
      <c r="T1366" s="79">
        <v>30.65</v>
      </c>
    </row>
    <row r="1367" spans="1:22" hidden="1" x14ac:dyDescent="0.25">
      <c r="A1367" s="82" t="s">
        <v>1713</v>
      </c>
      <c r="B1367" s="16" t="s">
        <v>942</v>
      </c>
      <c r="C1367" s="78" t="s">
        <v>15</v>
      </c>
      <c r="D1367" s="78">
        <v>56232201</v>
      </c>
      <c r="E1367" s="15">
        <v>56246261</v>
      </c>
      <c r="F1367" s="78">
        <v>2068</v>
      </c>
      <c r="G1367" s="78">
        <v>2057</v>
      </c>
      <c r="H1367" s="41"/>
      <c r="I1367" s="47">
        <f t="shared" si="94"/>
        <v>98.994734322642415</v>
      </c>
      <c r="J1367" s="32">
        <f t="shared" si="95"/>
        <v>98.468166586883683</v>
      </c>
      <c r="K1367" s="112">
        <v>92.76</v>
      </c>
      <c r="L1367" s="34"/>
      <c r="M1367" s="78">
        <v>14060</v>
      </c>
      <c r="N1367" s="15"/>
      <c r="O1367" s="78" t="s">
        <v>1746</v>
      </c>
      <c r="P1367" s="78" t="s">
        <v>2312</v>
      </c>
      <c r="Q1367" s="15" t="s">
        <v>2312</v>
      </c>
      <c r="R1367" s="16" t="s">
        <v>2347</v>
      </c>
      <c r="S1367" s="78"/>
      <c r="T1367" s="79">
        <v>32.4</v>
      </c>
    </row>
    <row r="1368" spans="1:22" hidden="1" x14ac:dyDescent="0.25">
      <c r="A1368" s="82" t="s">
        <v>1713</v>
      </c>
      <c r="B1368" s="16" t="s">
        <v>941</v>
      </c>
      <c r="C1368" s="78" t="s">
        <v>15</v>
      </c>
      <c r="D1368" s="78">
        <v>53990567</v>
      </c>
      <c r="E1368" s="15">
        <v>54006293</v>
      </c>
      <c r="F1368" s="78">
        <v>2100</v>
      </c>
      <c r="G1368" s="78">
        <v>2143</v>
      </c>
      <c r="H1368" s="41"/>
      <c r="I1368" s="47">
        <f t="shared" si="94"/>
        <v>100.52656773575873</v>
      </c>
      <c r="J1368" s="32">
        <f t="shared" si="95"/>
        <v>102.5849688846338</v>
      </c>
      <c r="K1368" s="112">
        <v>92.78</v>
      </c>
      <c r="L1368" s="34"/>
      <c r="M1368" s="78">
        <v>15724</v>
      </c>
      <c r="N1368" s="15"/>
      <c r="O1368" s="78" t="s">
        <v>1746</v>
      </c>
      <c r="P1368" s="78" t="s">
        <v>2313</v>
      </c>
      <c r="Q1368" s="15" t="s">
        <v>2313</v>
      </c>
      <c r="R1368" s="16" t="s">
        <v>2348</v>
      </c>
      <c r="S1368" s="78"/>
      <c r="T1368" s="79">
        <v>35.03</v>
      </c>
    </row>
    <row r="1369" spans="1:22" hidden="1" x14ac:dyDescent="0.25">
      <c r="A1369" s="82" t="s">
        <v>1713</v>
      </c>
      <c r="B1369" s="16" t="s">
        <v>939</v>
      </c>
      <c r="C1369" s="78" t="s">
        <v>15</v>
      </c>
      <c r="D1369" s="78">
        <v>23246572</v>
      </c>
      <c r="E1369" s="15">
        <v>23256763</v>
      </c>
      <c r="F1369" s="78">
        <v>2146</v>
      </c>
      <c r="G1369" s="78">
        <v>2166</v>
      </c>
      <c r="H1369" s="41"/>
      <c r="I1369" s="47">
        <f t="shared" si="94"/>
        <v>102.72857826711345</v>
      </c>
      <c r="J1369" s="32">
        <f t="shared" si="95"/>
        <v>103.68597415031115</v>
      </c>
      <c r="K1369" s="112">
        <v>96.54</v>
      </c>
      <c r="L1369" s="34"/>
      <c r="M1369" s="78">
        <v>10189</v>
      </c>
      <c r="N1369" s="15"/>
      <c r="O1369" s="78" t="s">
        <v>1746</v>
      </c>
      <c r="P1369" s="78" t="s">
        <v>1797</v>
      </c>
      <c r="Q1369" s="15" t="s">
        <v>1797</v>
      </c>
      <c r="R1369" s="16" t="s">
        <v>2347</v>
      </c>
      <c r="S1369" s="78"/>
      <c r="T1369" s="79">
        <v>31.24</v>
      </c>
    </row>
    <row r="1370" spans="1:22" hidden="1" x14ac:dyDescent="0.25">
      <c r="A1370" s="82" t="s">
        <v>1713</v>
      </c>
      <c r="B1370" s="16" t="s">
        <v>931</v>
      </c>
      <c r="C1370" s="78" t="s">
        <v>21</v>
      </c>
      <c r="D1370" s="78">
        <v>14298822</v>
      </c>
      <c r="E1370" s="15">
        <v>14308973</v>
      </c>
      <c r="F1370" s="78">
        <v>2128</v>
      </c>
      <c r="G1370" s="78">
        <v>2127</v>
      </c>
      <c r="H1370" s="41"/>
      <c r="I1370" s="47">
        <f t="shared" si="94"/>
        <v>101.86692197223552</v>
      </c>
      <c r="J1370" s="32">
        <f t="shared" si="95"/>
        <v>101.81905217807564</v>
      </c>
      <c r="K1370" s="112">
        <v>99.11</v>
      </c>
      <c r="L1370" s="34"/>
      <c r="M1370" s="78">
        <v>10145</v>
      </c>
      <c r="N1370" s="15"/>
      <c r="O1370" s="78" t="s">
        <v>1746</v>
      </c>
      <c r="P1370" s="78" t="s">
        <v>2039</v>
      </c>
      <c r="Q1370" s="15" t="s">
        <v>2039</v>
      </c>
      <c r="R1370" s="16" t="s">
        <v>2347</v>
      </c>
      <c r="S1370" s="78"/>
      <c r="T1370" s="144">
        <v>31</v>
      </c>
    </row>
    <row r="1371" spans="1:22" hidden="1" x14ac:dyDescent="0.25">
      <c r="A1371" s="82" t="s">
        <v>1713</v>
      </c>
      <c r="B1371" s="16" t="s">
        <v>932</v>
      </c>
      <c r="C1371" s="78" t="s">
        <v>21</v>
      </c>
      <c r="D1371" s="78">
        <v>24558849</v>
      </c>
      <c r="E1371" s="15">
        <v>24568913</v>
      </c>
      <c r="F1371" s="78">
        <v>2086</v>
      </c>
      <c r="G1371" s="78">
        <v>2084</v>
      </c>
      <c r="H1371" s="41"/>
      <c r="I1371" s="47">
        <f t="shared" si="94"/>
        <v>99.856390617520347</v>
      </c>
      <c r="J1371" s="32">
        <f t="shared" si="95"/>
        <v>99.760651029200574</v>
      </c>
      <c r="K1371" s="112">
        <v>97.54</v>
      </c>
      <c r="L1371" s="34"/>
      <c r="M1371" s="78">
        <v>10062</v>
      </c>
      <c r="N1371" s="15"/>
      <c r="O1371" s="78" t="s">
        <v>1746</v>
      </c>
      <c r="P1371" s="78" t="s">
        <v>2009</v>
      </c>
      <c r="Q1371" s="15" t="s">
        <v>1823</v>
      </c>
      <c r="R1371" s="16" t="s">
        <v>2347</v>
      </c>
      <c r="S1371" s="78"/>
      <c r="T1371" s="144">
        <v>31</v>
      </c>
    </row>
    <row r="1372" spans="1:22" hidden="1" x14ac:dyDescent="0.25">
      <c r="A1372" s="82" t="s">
        <v>1713</v>
      </c>
      <c r="B1372" s="16" t="s">
        <v>946</v>
      </c>
      <c r="C1372" s="78" t="s">
        <v>13</v>
      </c>
      <c r="D1372" s="78">
        <v>24922384</v>
      </c>
      <c r="E1372" s="15">
        <v>24932141</v>
      </c>
      <c r="F1372" s="78">
        <v>2085</v>
      </c>
      <c r="G1372" s="78">
        <v>2084</v>
      </c>
      <c r="H1372" s="41"/>
      <c r="I1372" s="47">
        <f t="shared" si="94"/>
        <v>99.808520823360453</v>
      </c>
      <c r="J1372" s="32">
        <f t="shared" si="95"/>
        <v>99.760651029200574</v>
      </c>
      <c r="K1372" s="112">
        <v>99.66</v>
      </c>
      <c r="L1372" s="34"/>
      <c r="M1372" s="78">
        <v>9757</v>
      </c>
      <c r="N1372" s="15"/>
      <c r="O1372" s="78" t="s">
        <v>1746</v>
      </c>
      <c r="P1372" s="78" t="s">
        <v>2314</v>
      </c>
      <c r="Q1372" s="15" t="s">
        <v>2314</v>
      </c>
      <c r="R1372" s="16" t="s">
        <v>2348</v>
      </c>
      <c r="S1372" s="78"/>
      <c r="T1372" s="79">
        <v>32.229999999999997</v>
      </c>
      <c r="U1372" s="104" t="s">
        <v>2639</v>
      </c>
      <c r="V1372" s="104" t="s">
        <v>2652</v>
      </c>
    </row>
    <row r="1373" spans="1:22" hidden="1" x14ac:dyDescent="0.25">
      <c r="A1373" s="82" t="s">
        <v>1713</v>
      </c>
      <c r="B1373" s="16" t="s">
        <v>947</v>
      </c>
      <c r="C1373" s="78" t="s">
        <v>13</v>
      </c>
      <c r="D1373" s="78">
        <v>45070947</v>
      </c>
      <c r="E1373" s="15">
        <v>45081028</v>
      </c>
      <c r="F1373" s="78">
        <v>2105</v>
      </c>
      <c r="G1373" s="78">
        <v>2105</v>
      </c>
      <c r="H1373" s="41"/>
      <c r="I1373" s="47">
        <f t="shared" si="94"/>
        <v>100.76591670655816</v>
      </c>
      <c r="J1373" s="32">
        <f t="shared" si="95"/>
        <v>100.76591670655816</v>
      </c>
      <c r="K1373" s="112">
        <v>97.65</v>
      </c>
      <c r="L1373" s="34"/>
      <c r="M1373" s="78">
        <v>10081</v>
      </c>
      <c r="N1373" s="15"/>
      <c r="O1373" s="78" t="s">
        <v>1746</v>
      </c>
      <c r="P1373" s="78" t="s">
        <v>1936</v>
      </c>
      <c r="Q1373" s="15" t="s">
        <v>1936</v>
      </c>
      <c r="R1373" s="16" t="s">
        <v>2348</v>
      </c>
      <c r="S1373" s="78"/>
      <c r="T1373" s="79">
        <v>32.39</v>
      </c>
    </row>
    <row r="1374" spans="1:22" hidden="1" x14ac:dyDescent="0.25">
      <c r="A1374" s="82" t="s">
        <v>1713</v>
      </c>
      <c r="B1374" s="16" t="s">
        <v>945</v>
      </c>
      <c r="C1374" s="78" t="s">
        <v>13</v>
      </c>
      <c r="D1374" s="78">
        <v>22000855</v>
      </c>
      <c r="E1374" s="15">
        <v>22009809</v>
      </c>
      <c r="F1374" s="78">
        <v>2092</v>
      </c>
      <c r="G1374" s="78">
        <v>2114</v>
      </c>
      <c r="H1374" s="41"/>
      <c r="I1374" s="47">
        <f t="shared" si="94"/>
        <v>100.14360938247965</v>
      </c>
      <c r="J1374" s="32">
        <f t="shared" si="95"/>
        <v>101.19674485399713</v>
      </c>
      <c r="K1374" s="112">
        <v>95.54</v>
      </c>
      <c r="L1374" s="34"/>
      <c r="M1374" s="78">
        <v>8949</v>
      </c>
      <c r="N1374" s="15"/>
      <c r="O1374" s="78" t="s">
        <v>1746</v>
      </c>
      <c r="P1374" s="78" t="s">
        <v>1909</v>
      </c>
      <c r="Q1374" s="15" t="s">
        <v>1909</v>
      </c>
      <c r="R1374" s="16" t="s">
        <v>2347</v>
      </c>
      <c r="S1374" s="78"/>
      <c r="T1374" s="79">
        <v>30.89</v>
      </c>
    </row>
    <row r="1375" spans="1:22" hidden="1" x14ac:dyDescent="0.25">
      <c r="A1375" s="82" t="s">
        <v>1713</v>
      </c>
      <c r="B1375" s="16" t="s">
        <v>944</v>
      </c>
      <c r="C1375" s="78" t="s">
        <v>13</v>
      </c>
      <c r="D1375" s="78">
        <v>13027345</v>
      </c>
      <c r="E1375" s="15">
        <v>13037673</v>
      </c>
      <c r="F1375" s="78">
        <v>2075</v>
      </c>
      <c r="G1375" s="78">
        <v>2089</v>
      </c>
      <c r="H1375" s="41"/>
      <c r="I1375" s="47">
        <f t="shared" si="94"/>
        <v>99.329822881761615</v>
      </c>
      <c r="J1375" s="32">
        <f t="shared" si="95"/>
        <v>100</v>
      </c>
      <c r="K1375" s="112">
        <v>97.44</v>
      </c>
      <c r="L1375" s="34"/>
      <c r="M1375" s="78">
        <v>10324</v>
      </c>
      <c r="N1375" s="15"/>
      <c r="O1375" s="78" t="s">
        <v>1746</v>
      </c>
      <c r="P1375" s="78" t="s">
        <v>1937</v>
      </c>
      <c r="Q1375" s="15" t="s">
        <v>1901</v>
      </c>
      <c r="R1375" s="16" t="s">
        <v>2347</v>
      </c>
      <c r="S1375" s="78"/>
      <c r="T1375" s="79">
        <v>31.43</v>
      </c>
      <c r="U1375" s="104" t="s">
        <v>2639</v>
      </c>
      <c r="V1375" s="104" t="s">
        <v>2652</v>
      </c>
    </row>
    <row r="1376" spans="1:22" hidden="1" x14ac:dyDescent="0.25">
      <c r="A1376" s="82" t="s">
        <v>1713</v>
      </c>
      <c r="B1376" s="16" t="s">
        <v>943</v>
      </c>
      <c r="C1376" s="78" t="s">
        <v>13</v>
      </c>
      <c r="D1376" s="78">
        <v>4792155</v>
      </c>
      <c r="E1376" s="15">
        <v>4802605</v>
      </c>
      <c r="F1376" s="78">
        <v>2147</v>
      </c>
      <c r="G1376" s="78">
        <v>2085</v>
      </c>
      <c r="H1376" s="41"/>
      <c r="I1376" s="47">
        <f t="shared" si="94"/>
        <v>102.77644806127334</v>
      </c>
      <c r="J1376" s="32">
        <f t="shared" si="95"/>
        <v>99.808520823360453</v>
      </c>
      <c r="K1376" s="112">
        <v>95.84</v>
      </c>
      <c r="L1376" s="34"/>
      <c r="M1376" s="78">
        <v>10448</v>
      </c>
      <c r="N1376" s="15"/>
      <c r="O1376" s="78" t="s">
        <v>1746</v>
      </c>
      <c r="P1376" s="78" t="s">
        <v>1762</v>
      </c>
      <c r="Q1376" s="15" t="s">
        <v>1762</v>
      </c>
      <c r="R1376" s="16" t="s">
        <v>2347</v>
      </c>
      <c r="S1376" s="78"/>
      <c r="T1376" s="79">
        <v>31.67</v>
      </c>
      <c r="U1376" s="104" t="s">
        <v>2639</v>
      </c>
      <c r="V1376" s="104" t="s">
        <v>2652</v>
      </c>
    </row>
    <row r="1377" spans="1:22" hidden="1" x14ac:dyDescent="0.25">
      <c r="A1377" s="82" t="s">
        <v>1713</v>
      </c>
      <c r="B1377" s="16" t="s">
        <v>935</v>
      </c>
      <c r="C1377" s="78" t="s">
        <v>10</v>
      </c>
      <c r="D1377" s="78">
        <v>22457660</v>
      </c>
      <c r="E1377" s="15">
        <v>22467673</v>
      </c>
      <c r="F1377" s="78">
        <v>2071</v>
      </c>
      <c r="G1377" s="78">
        <v>2070</v>
      </c>
      <c r="H1377" s="41"/>
      <c r="I1377" s="47">
        <f t="shared" si="94"/>
        <v>99.138343705122068</v>
      </c>
      <c r="J1377" s="32">
        <f t="shared" si="95"/>
        <v>99.090473910962189</v>
      </c>
      <c r="K1377" s="112">
        <v>99.47</v>
      </c>
      <c r="L1377" s="34"/>
      <c r="M1377" s="78">
        <v>10012</v>
      </c>
      <c r="N1377" s="15"/>
      <c r="O1377" s="78" t="s">
        <v>1746</v>
      </c>
      <c r="P1377" s="78" t="s">
        <v>2315</v>
      </c>
      <c r="Q1377" s="15" t="s">
        <v>2315</v>
      </c>
      <c r="R1377" s="16" t="s">
        <v>2348</v>
      </c>
      <c r="S1377" s="78"/>
      <c r="T1377" s="79">
        <v>31.69</v>
      </c>
    </row>
    <row r="1378" spans="1:22" hidden="1" x14ac:dyDescent="0.25">
      <c r="A1378" s="82" t="s">
        <v>1713</v>
      </c>
      <c r="B1378" s="16" t="s">
        <v>938</v>
      </c>
      <c r="C1378" s="78" t="s">
        <v>10</v>
      </c>
      <c r="D1378" s="78">
        <v>48541543</v>
      </c>
      <c r="E1378" s="15">
        <v>48552619</v>
      </c>
      <c r="F1378" s="78">
        <v>2041</v>
      </c>
      <c r="G1378" s="78">
        <v>2057</v>
      </c>
      <c r="H1378" s="41"/>
      <c r="I1378" s="47">
        <f t="shared" si="94"/>
        <v>97.70224988032551</v>
      </c>
      <c r="J1378" s="32">
        <f t="shared" si="95"/>
        <v>98.468166586883683</v>
      </c>
      <c r="K1378" s="112">
        <v>89.63</v>
      </c>
      <c r="L1378" s="34"/>
      <c r="M1378" s="78">
        <v>11115</v>
      </c>
      <c r="N1378" s="15"/>
      <c r="O1378" s="78" t="s">
        <v>1756</v>
      </c>
      <c r="P1378" s="78" t="s">
        <v>1737</v>
      </c>
      <c r="Q1378" s="15" t="s">
        <v>1737</v>
      </c>
      <c r="R1378" s="16" t="s">
        <v>2348</v>
      </c>
      <c r="S1378" s="78"/>
      <c r="T1378" s="79">
        <v>32.83</v>
      </c>
      <c r="U1378" s="104" t="s">
        <v>2639</v>
      </c>
      <c r="V1378" s="104" t="s">
        <v>2652</v>
      </c>
    </row>
    <row r="1379" spans="1:22" hidden="1" x14ac:dyDescent="0.25">
      <c r="A1379" s="82" t="s">
        <v>1713</v>
      </c>
      <c r="B1379" s="16" t="s">
        <v>933</v>
      </c>
      <c r="C1379" s="78" t="s">
        <v>10</v>
      </c>
      <c r="D1379" s="78">
        <v>11787932</v>
      </c>
      <c r="E1379" s="15">
        <v>11798096</v>
      </c>
      <c r="F1379" s="78">
        <v>2114</v>
      </c>
      <c r="G1379" s="78">
        <v>2114</v>
      </c>
      <c r="H1379" s="41"/>
      <c r="I1379" s="47">
        <f t="shared" si="94"/>
        <v>101.19674485399713</v>
      </c>
      <c r="J1379" s="32">
        <f t="shared" si="95"/>
        <v>101.19674485399713</v>
      </c>
      <c r="K1379" s="112">
        <v>97.57</v>
      </c>
      <c r="L1379" s="34"/>
      <c r="M1379" s="78">
        <v>9968</v>
      </c>
      <c r="N1379" s="15"/>
      <c r="O1379" s="78" t="s">
        <v>1756</v>
      </c>
      <c r="P1379" s="78" t="s">
        <v>1737</v>
      </c>
      <c r="Q1379" s="15" t="s">
        <v>1737</v>
      </c>
      <c r="R1379" s="16" t="s">
        <v>2348</v>
      </c>
      <c r="S1379" s="78"/>
      <c r="T1379" s="79">
        <v>31.4</v>
      </c>
    </row>
    <row r="1380" spans="1:22" hidden="1" x14ac:dyDescent="0.25">
      <c r="A1380" s="82" t="s">
        <v>1713</v>
      </c>
      <c r="B1380" s="16" t="s">
        <v>936</v>
      </c>
      <c r="C1380" s="78" t="s">
        <v>10</v>
      </c>
      <c r="D1380" s="78">
        <v>24130503</v>
      </c>
      <c r="E1380" s="15">
        <v>24140911</v>
      </c>
      <c r="F1380" s="78">
        <v>2054</v>
      </c>
      <c r="G1380" s="78">
        <v>2080</v>
      </c>
      <c r="H1380" s="41"/>
      <c r="I1380" s="47">
        <f t="shared" si="94"/>
        <v>98.324557204404016</v>
      </c>
      <c r="J1380" s="32">
        <f t="shared" si="95"/>
        <v>99.569171852561027</v>
      </c>
      <c r="K1380" s="112">
        <v>95.18</v>
      </c>
      <c r="L1380" s="34"/>
      <c r="M1380" s="78">
        <v>10403</v>
      </c>
      <c r="N1380" s="15"/>
      <c r="O1380" s="78" t="s">
        <v>1746</v>
      </c>
      <c r="P1380" s="78" t="s">
        <v>1820</v>
      </c>
      <c r="Q1380" s="15" t="s">
        <v>1820</v>
      </c>
      <c r="R1380" s="16" t="s">
        <v>2347</v>
      </c>
      <c r="S1380" s="78"/>
      <c r="T1380" s="79">
        <v>32.15</v>
      </c>
      <c r="U1380" s="104" t="s">
        <v>2639</v>
      </c>
      <c r="V1380" s="104" t="s">
        <v>2652</v>
      </c>
    </row>
    <row r="1381" spans="1:22" hidden="1" x14ac:dyDescent="0.25">
      <c r="A1381" s="82" t="s">
        <v>1713</v>
      </c>
      <c r="B1381" s="16" t="s">
        <v>937</v>
      </c>
      <c r="C1381" s="78" t="s">
        <v>10</v>
      </c>
      <c r="D1381" s="78">
        <v>42725329</v>
      </c>
      <c r="E1381" s="15">
        <v>42739083</v>
      </c>
      <c r="F1381" s="78">
        <v>2124</v>
      </c>
      <c r="G1381" s="78">
        <v>2126</v>
      </c>
      <c r="H1381" s="41"/>
      <c r="I1381" s="47">
        <f t="shared" si="94"/>
        <v>101.67544279559598</v>
      </c>
      <c r="J1381" s="32">
        <f t="shared" si="95"/>
        <v>101.77118238391574</v>
      </c>
      <c r="K1381" s="112">
        <v>94.33</v>
      </c>
      <c r="L1381" s="34"/>
      <c r="M1381" s="78">
        <v>13752</v>
      </c>
      <c r="N1381" s="15"/>
      <c r="O1381" s="78" t="s">
        <v>1746</v>
      </c>
      <c r="P1381" s="78" t="s">
        <v>1856</v>
      </c>
      <c r="Q1381" s="15" t="s">
        <v>1856</v>
      </c>
      <c r="R1381" s="16" t="s">
        <v>2348</v>
      </c>
      <c r="S1381" s="78"/>
      <c r="T1381" s="79">
        <v>32.17</v>
      </c>
    </row>
    <row r="1382" spans="1:22" hidden="1" x14ac:dyDescent="0.25">
      <c r="A1382" s="82" t="s">
        <v>1713</v>
      </c>
      <c r="B1382" s="16" t="s">
        <v>934</v>
      </c>
      <c r="C1382" s="78" t="s">
        <v>10</v>
      </c>
      <c r="D1382" s="78">
        <v>22179953</v>
      </c>
      <c r="E1382" s="15">
        <v>22189798</v>
      </c>
      <c r="F1382" s="78">
        <v>2003</v>
      </c>
      <c r="G1382" s="78">
        <v>2003</v>
      </c>
      <c r="H1382" s="41"/>
      <c r="I1382" s="47">
        <f t="shared" si="94"/>
        <v>95.883197702249873</v>
      </c>
      <c r="J1382" s="32">
        <f t="shared" si="95"/>
        <v>95.883197702249873</v>
      </c>
      <c r="K1382" s="112">
        <v>98.42</v>
      </c>
      <c r="L1382" s="34"/>
      <c r="M1382" s="78">
        <v>9839</v>
      </c>
      <c r="N1382" s="15"/>
      <c r="O1382" s="78" t="s">
        <v>1746</v>
      </c>
      <c r="P1382" s="78" t="s">
        <v>1820</v>
      </c>
      <c r="Q1382" s="15" t="s">
        <v>1910</v>
      </c>
      <c r="R1382" s="16" t="s">
        <v>2347</v>
      </c>
      <c r="S1382" s="78"/>
      <c r="T1382" s="79">
        <v>31.78</v>
      </c>
    </row>
    <row r="1383" spans="1:22" hidden="1" x14ac:dyDescent="0.25">
      <c r="A1383" s="82" t="s">
        <v>1713</v>
      </c>
      <c r="B1383" s="16" t="s">
        <v>924</v>
      </c>
      <c r="C1383" s="78" t="s">
        <v>29</v>
      </c>
      <c r="D1383" s="78">
        <v>36754264</v>
      </c>
      <c r="E1383" s="15">
        <v>36764361</v>
      </c>
      <c r="F1383" s="78">
        <v>2079</v>
      </c>
      <c r="G1383" s="78">
        <v>2105</v>
      </c>
      <c r="H1383" s="41"/>
      <c r="I1383" s="47">
        <f t="shared" si="94"/>
        <v>99.521302058401147</v>
      </c>
      <c r="J1383" s="32">
        <f t="shared" si="95"/>
        <v>100.76591670655816</v>
      </c>
      <c r="K1383" s="112">
        <v>95.15</v>
      </c>
      <c r="L1383" s="34"/>
      <c r="M1383" s="78">
        <v>10097</v>
      </c>
      <c r="N1383" s="15"/>
      <c r="O1383" s="78" t="s">
        <v>1746</v>
      </c>
      <c r="P1383" s="78" t="s">
        <v>2195</v>
      </c>
      <c r="Q1383" s="15" t="s">
        <v>2195</v>
      </c>
      <c r="R1383" s="16" t="s">
        <v>2348</v>
      </c>
      <c r="S1383" s="78"/>
      <c r="T1383" s="79">
        <v>30.62</v>
      </c>
    </row>
    <row r="1384" spans="1:22" hidden="1" x14ac:dyDescent="0.25">
      <c r="A1384" s="82" t="s">
        <v>1713</v>
      </c>
      <c r="B1384" s="16" t="s">
        <v>925</v>
      </c>
      <c r="C1384" s="78" t="s">
        <v>29</v>
      </c>
      <c r="D1384" s="78">
        <v>39298143</v>
      </c>
      <c r="E1384" s="15">
        <v>39308305</v>
      </c>
      <c r="F1384" s="78">
        <v>2137</v>
      </c>
      <c r="G1384" s="78">
        <v>2122</v>
      </c>
      <c r="H1384" s="41"/>
      <c r="I1384" s="47">
        <f t="shared" si="94"/>
        <v>102.29775011967449</v>
      </c>
      <c r="J1384" s="32">
        <f t="shared" si="95"/>
        <v>101.57970320727621</v>
      </c>
      <c r="K1384" s="112">
        <v>94.3</v>
      </c>
      <c r="L1384" s="34"/>
      <c r="M1384" s="78">
        <v>10147</v>
      </c>
      <c r="N1384" s="15"/>
      <c r="O1384" s="78" t="s">
        <v>1746</v>
      </c>
      <c r="P1384" s="78" t="s">
        <v>1831</v>
      </c>
      <c r="Q1384" s="15" t="s">
        <v>1831</v>
      </c>
      <c r="R1384" s="16" t="s">
        <v>2348</v>
      </c>
      <c r="S1384" s="78"/>
      <c r="T1384" s="79">
        <v>31.16</v>
      </c>
    </row>
    <row r="1385" spans="1:22" hidden="1" x14ac:dyDescent="0.25">
      <c r="A1385" s="82" t="s">
        <v>1713</v>
      </c>
      <c r="B1385" s="16" t="s">
        <v>921</v>
      </c>
      <c r="C1385" s="78" t="s">
        <v>29</v>
      </c>
      <c r="D1385" s="78">
        <v>17740781</v>
      </c>
      <c r="E1385" s="15">
        <v>17750686</v>
      </c>
      <c r="F1385" s="78">
        <v>2098</v>
      </c>
      <c r="G1385" s="78">
        <v>2065</v>
      </c>
      <c r="H1385" s="41"/>
      <c r="I1385" s="47">
        <f t="shared" si="94"/>
        <v>100.43082814743897</v>
      </c>
      <c r="J1385" s="32">
        <f t="shared" si="95"/>
        <v>98.851124940162762</v>
      </c>
      <c r="K1385" s="112">
        <v>96.46</v>
      </c>
      <c r="L1385" s="34"/>
      <c r="M1385" s="78">
        <v>9907</v>
      </c>
      <c r="N1385" s="15"/>
      <c r="O1385" s="78" t="s">
        <v>1746</v>
      </c>
      <c r="P1385" s="78" t="s">
        <v>1964</v>
      </c>
      <c r="Q1385" s="15" t="s">
        <v>1964</v>
      </c>
      <c r="R1385" s="16" t="s">
        <v>2347</v>
      </c>
      <c r="S1385" s="78"/>
      <c r="T1385" s="79">
        <v>31.4</v>
      </c>
    </row>
    <row r="1386" spans="1:22" hidden="1" x14ac:dyDescent="0.25">
      <c r="A1386" s="82" t="s">
        <v>1713</v>
      </c>
      <c r="B1386" s="16" t="s">
        <v>922</v>
      </c>
      <c r="C1386" s="78" t="s">
        <v>29</v>
      </c>
      <c r="D1386" s="78">
        <v>21958015</v>
      </c>
      <c r="E1386" s="15">
        <v>21967703</v>
      </c>
      <c r="F1386" s="78">
        <v>2110</v>
      </c>
      <c r="G1386" s="78">
        <v>2112</v>
      </c>
      <c r="H1386" s="41"/>
      <c r="I1386" s="47">
        <f t="shared" si="94"/>
        <v>101.00526567735758</v>
      </c>
      <c r="J1386" s="32">
        <f t="shared" si="95"/>
        <v>101.10100526567736</v>
      </c>
      <c r="K1386" s="112">
        <v>99.24</v>
      </c>
      <c r="L1386" s="34"/>
      <c r="M1386" s="78">
        <v>9688</v>
      </c>
      <c r="N1386" s="15"/>
      <c r="O1386" s="78" t="s">
        <v>1746</v>
      </c>
      <c r="P1386" s="78" t="s">
        <v>2316</v>
      </c>
      <c r="Q1386" s="15" t="s">
        <v>2316</v>
      </c>
      <c r="R1386" s="16" t="s">
        <v>2347</v>
      </c>
      <c r="S1386" s="78"/>
      <c r="T1386" s="79">
        <v>31.72</v>
      </c>
      <c r="U1386" s="104" t="s">
        <v>2639</v>
      </c>
      <c r="V1386" s="104" t="s">
        <v>2652</v>
      </c>
    </row>
    <row r="1387" spans="1:22" hidden="1" x14ac:dyDescent="0.25">
      <c r="A1387" s="82" t="s">
        <v>1713</v>
      </c>
      <c r="B1387" s="16" t="s">
        <v>923</v>
      </c>
      <c r="C1387" s="78" t="s">
        <v>29</v>
      </c>
      <c r="D1387" s="78">
        <v>33297053</v>
      </c>
      <c r="E1387" s="15">
        <v>33307204</v>
      </c>
      <c r="F1387" s="78">
        <v>2158</v>
      </c>
      <c r="G1387" s="78">
        <v>2161</v>
      </c>
      <c r="H1387" s="41"/>
      <c r="I1387" s="47">
        <f t="shared" si="94"/>
        <v>103.30301579703207</v>
      </c>
      <c r="J1387" s="32">
        <f t="shared" si="95"/>
        <v>103.44662517951173</v>
      </c>
      <c r="K1387" s="112">
        <v>99.22</v>
      </c>
      <c r="L1387" s="34"/>
      <c r="M1387" s="78">
        <v>10148</v>
      </c>
      <c r="N1387" s="15"/>
      <c r="O1387" s="78" t="s">
        <v>1746</v>
      </c>
      <c r="P1387" s="78" t="s">
        <v>2244</v>
      </c>
      <c r="Q1387" s="15" t="s">
        <v>2244</v>
      </c>
      <c r="R1387" s="16" t="s">
        <v>2347</v>
      </c>
      <c r="S1387" s="78"/>
      <c r="T1387" s="79">
        <v>31.44</v>
      </c>
    </row>
    <row r="1388" spans="1:22" hidden="1" x14ac:dyDescent="0.25">
      <c r="A1388" s="82" t="s">
        <v>1713</v>
      </c>
      <c r="B1388" s="16" t="s">
        <v>917</v>
      </c>
      <c r="C1388" s="78" t="s">
        <v>636</v>
      </c>
      <c r="D1388" s="78">
        <v>172058</v>
      </c>
      <c r="E1388" s="15">
        <v>181878</v>
      </c>
      <c r="F1388" s="78">
        <v>2115</v>
      </c>
      <c r="G1388" s="78">
        <v>2139</v>
      </c>
      <c r="H1388" s="41"/>
      <c r="I1388" s="47">
        <f t="shared" si="94"/>
        <v>101.24461464815701</v>
      </c>
      <c r="J1388" s="32">
        <f t="shared" si="95"/>
        <v>102.39348970799425</v>
      </c>
      <c r="K1388" s="112">
        <v>97.68</v>
      </c>
      <c r="L1388" s="34"/>
      <c r="M1388" s="78">
        <v>9816</v>
      </c>
      <c r="N1388" s="15"/>
      <c r="O1388" s="78" t="s">
        <v>1746</v>
      </c>
      <c r="P1388" s="78" t="s">
        <v>1770</v>
      </c>
      <c r="Q1388" s="15" t="s">
        <v>1770</v>
      </c>
      <c r="R1388" s="16" t="s">
        <v>2348</v>
      </c>
      <c r="S1388" s="78"/>
      <c r="T1388" s="79">
        <v>31.44</v>
      </c>
    </row>
    <row r="1389" spans="1:22" hidden="1" x14ac:dyDescent="0.25">
      <c r="A1389" s="82" t="s">
        <v>1713</v>
      </c>
      <c r="B1389" s="16" t="s">
        <v>929</v>
      </c>
      <c r="C1389" s="78" t="s">
        <v>8</v>
      </c>
      <c r="D1389" s="78">
        <v>21514251</v>
      </c>
      <c r="E1389" s="15">
        <v>21524292</v>
      </c>
      <c r="F1389" s="78">
        <v>2090</v>
      </c>
      <c r="G1389" s="78">
        <v>2089</v>
      </c>
      <c r="H1389" s="41"/>
      <c r="I1389" s="47">
        <f t="shared" si="94"/>
        <v>100.04786979415988</v>
      </c>
      <c r="J1389" s="32">
        <f t="shared" si="95"/>
        <v>100</v>
      </c>
      <c r="K1389" s="112">
        <v>98.34</v>
      </c>
      <c r="L1389" s="34"/>
      <c r="M1389" s="78">
        <v>10035</v>
      </c>
      <c r="N1389" s="15"/>
      <c r="O1389" s="78" t="s">
        <v>1746</v>
      </c>
      <c r="P1389" s="78" t="s">
        <v>1821</v>
      </c>
      <c r="Q1389" s="15" t="s">
        <v>1821</v>
      </c>
      <c r="R1389" s="16" t="s">
        <v>2347</v>
      </c>
      <c r="S1389" s="78"/>
      <c r="T1389" s="144">
        <v>31.1</v>
      </c>
    </row>
    <row r="1390" spans="1:22" hidden="1" x14ac:dyDescent="0.25">
      <c r="A1390" s="82" t="s">
        <v>1713</v>
      </c>
      <c r="B1390" s="16" t="s">
        <v>930</v>
      </c>
      <c r="C1390" s="78" t="s">
        <v>8</v>
      </c>
      <c r="D1390" s="78">
        <v>22055548</v>
      </c>
      <c r="E1390" s="15">
        <v>22065415</v>
      </c>
      <c r="F1390" s="78">
        <v>2063</v>
      </c>
      <c r="G1390" s="78">
        <v>2061</v>
      </c>
      <c r="H1390" s="41"/>
      <c r="I1390" s="47">
        <f t="shared" si="94"/>
        <v>98.755385351842989</v>
      </c>
      <c r="J1390" s="32">
        <f t="shared" si="95"/>
        <v>98.659645763523216</v>
      </c>
      <c r="K1390" s="112">
        <v>98.84</v>
      </c>
      <c r="L1390" s="34"/>
      <c r="M1390" s="78">
        <v>9866</v>
      </c>
      <c r="N1390" s="15"/>
      <c r="O1390" s="78" t="s">
        <v>1746</v>
      </c>
      <c r="P1390" s="78" t="s">
        <v>2151</v>
      </c>
      <c r="Q1390" s="15" t="s">
        <v>2151</v>
      </c>
      <c r="R1390" s="16" t="s">
        <v>2347</v>
      </c>
      <c r="S1390" s="78"/>
      <c r="T1390" s="79">
        <v>32.19</v>
      </c>
    </row>
    <row r="1391" spans="1:22" hidden="1" x14ac:dyDescent="0.25">
      <c r="A1391" s="82" t="s">
        <v>1713</v>
      </c>
      <c r="B1391" s="16" t="s">
        <v>915</v>
      </c>
      <c r="C1391" s="78" t="s">
        <v>916</v>
      </c>
      <c r="D1391" s="78">
        <v>94833</v>
      </c>
      <c r="E1391" s="15">
        <v>104765</v>
      </c>
      <c r="F1391" s="78">
        <v>2091</v>
      </c>
      <c r="G1391" s="78">
        <v>2090</v>
      </c>
      <c r="H1391" s="41"/>
      <c r="I1391" s="47">
        <f t="shared" si="94"/>
        <v>100.09573958831977</v>
      </c>
      <c r="J1391" s="32">
        <f t="shared" si="95"/>
        <v>100.04786979415988</v>
      </c>
      <c r="K1391" s="112">
        <v>99.29</v>
      </c>
      <c r="L1391" s="34"/>
      <c r="M1391" s="78">
        <v>9929</v>
      </c>
      <c r="N1391" s="15"/>
      <c r="O1391" s="78" t="s">
        <v>1746</v>
      </c>
      <c r="P1391" s="78" t="s">
        <v>1840</v>
      </c>
      <c r="Q1391" s="15" t="s">
        <v>1840</v>
      </c>
      <c r="R1391" s="16" t="s">
        <v>2347</v>
      </c>
      <c r="S1391" s="78"/>
      <c r="T1391" s="79">
        <v>30.91</v>
      </c>
    </row>
    <row r="1392" spans="1:22" hidden="1" x14ac:dyDescent="0.25">
      <c r="A1392" s="82" t="s">
        <v>1713</v>
      </c>
      <c r="B1392" s="16" t="s">
        <v>950</v>
      </c>
      <c r="C1392" s="78" t="s">
        <v>25</v>
      </c>
      <c r="D1392" s="78">
        <v>27362046</v>
      </c>
      <c r="E1392" s="15">
        <v>27371439</v>
      </c>
      <c r="F1392" s="78">
        <v>2088</v>
      </c>
      <c r="G1392" s="78">
        <v>2088</v>
      </c>
      <c r="H1392" s="41"/>
      <c r="I1392" s="47">
        <f t="shared" si="94"/>
        <v>99.95213020584012</v>
      </c>
      <c r="J1392" s="32">
        <f t="shared" si="95"/>
        <v>99.95213020584012</v>
      </c>
      <c r="K1392" s="112">
        <v>99.71</v>
      </c>
      <c r="L1392" s="34"/>
      <c r="M1392" s="78">
        <v>9393</v>
      </c>
      <c r="N1392" s="15"/>
      <c r="O1392" s="78" t="s">
        <v>1746</v>
      </c>
      <c r="P1392" s="78" t="s">
        <v>2283</v>
      </c>
      <c r="Q1392" s="15" t="s">
        <v>2283</v>
      </c>
      <c r="R1392" s="16" t="s">
        <v>2348</v>
      </c>
      <c r="S1392" s="78"/>
      <c r="T1392" s="144">
        <v>31</v>
      </c>
    </row>
    <row r="1393" spans="1:22" hidden="1" x14ac:dyDescent="0.25">
      <c r="A1393" s="82" t="s">
        <v>1713</v>
      </c>
      <c r="B1393" s="16" t="s">
        <v>952</v>
      </c>
      <c r="C1393" s="78" t="s">
        <v>25</v>
      </c>
      <c r="D1393" s="78">
        <v>33201477</v>
      </c>
      <c r="E1393" s="15">
        <v>33211441</v>
      </c>
      <c r="F1393" s="78">
        <v>2073</v>
      </c>
      <c r="G1393" s="78">
        <v>2150</v>
      </c>
      <c r="H1393" s="41"/>
      <c r="I1393" s="47">
        <f t="shared" si="94"/>
        <v>99.234083293441842</v>
      </c>
      <c r="J1393" s="32">
        <f t="shared" si="95"/>
        <v>102.920057443753</v>
      </c>
      <c r="K1393" s="112">
        <v>94.43</v>
      </c>
      <c r="L1393" s="34"/>
      <c r="M1393" s="78">
        <v>9964</v>
      </c>
      <c r="N1393" s="15"/>
      <c r="O1393" s="78" t="s">
        <v>1746</v>
      </c>
      <c r="P1393" s="78" t="s">
        <v>2317</v>
      </c>
      <c r="Q1393" s="15" t="s">
        <v>2317</v>
      </c>
      <c r="R1393" s="16" t="s">
        <v>2347</v>
      </c>
      <c r="S1393" s="78"/>
      <c r="T1393" s="79">
        <v>31.54</v>
      </c>
    </row>
    <row r="1394" spans="1:22" hidden="1" x14ac:dyDescent="0.25">
      <c r="A1394" s="82" t="s">
        <v>1713</v>
      </c>
      <c r="B1394" s="16" t="s">
        <v>949</v>
      </c>
      <c r="C1394" s="78" t="s">
        <v>25</v>
      </c>
      <c r="D1394" s="78">
        <v>21808898</v>
      </c>
      <c r="E1394" s="15">
        <v>21819059</v>
      </c>
      <c r="F1394" s="78">
        <v>2167</v>
      </c>
      <c r="G1394" s="78">
        <v>2124</v>
      </c>
      <c r="H1394" s="41"/>
      <c r="I1394" s="47">
        <f t="shared" si="94"/>
        <v>103.73384394447103</v>
      </c>
      <c r="J1394" s="32">
        <f t="shared" si="95"/>
        <v>101.67544279559598</v>
      </c>
      <c r="K1394" s="112">
        <v>94.6</v>
      </c>
      <c r="L1394" s="34"/>
      <c r="M1394" s="78">
        <v>10159</v>
      </c>
      <c r="N1394" s="15"/>
      <c r="O1394" s="78" t="s">
        <v>1746</v>
      </c>
      <c r="P1394" s="78" t="s">
        <v>2158</v>
      </c>
      <c r="Q1394" s="15" t="s">
        <v>2158</v>
      </c>
      <c r="R1394" s="16" t="s">
        <v>2347</v>
      </c>
      <c r="S1394" s="78"/>
      <c r="T1394" s="79">
        <v>31.88</v>
      </c>
    </row>
    <row r="1395" spans="1:22" hidden="1" x14ac:dyDescent="0.25">
      <c r="A1395" s="82" t="s">
        <v>1713</v>
      </c>
      <c r="B1395" s="16" t="s">
        <v>948</v>
      </c>
      <c r="C1395" s="78" t="s">
        <v>25</v>
      </c>
      <c r="D1395" s="78">
        <v>17291202</v>
      </c>
      <c r="E1395" s="15">
        <v>17301283</v>
      </c>
      <c r="F1395" s="78">
        <v>2231</v>
      </c>
      <c r="G1395" s="78">
        <v>2156</v>
      </c>
      <c r="H1395" s="41"/>
      <c r="I1395" s="47">
        <f t="shared" si="94"/>
        <v>106.79751077070368</v>
      </c>
      <c r="J1395" s="32">
        <f t="shared" si="95"/>
        <v>103.2072762087123</v>
      </c>
      <c r="K1395" s="112">
        <v>86.13</v>
      </c>
      <c r="L1395" s="34"/>
      <c r="M1395" s="78">
        <v>10078</v>
      </c>
      <c r="N1395" s="15"/>
      <c r="O1395" s="78" t="s">
        <v>1746</v>
      </c>
      <c r="P1395" s="78" t="s">
        <v>1791</v>
      </c>
      <c r="Q1395" s="15" t="s">
        <v>1791</v>
      </c>
      <c r="R1395" s="16" t="s">
        <v>2348</v>
      </c>
      <c r="S1395" s="78"/>
      <c r="T1395" s="79">
        <v>31.68</v>
      </c>
      <c r="U1395" s="104" t="s">
        <v>2639</v>
      </c>
      <c r="V1395" s="104" t="s">
        <v>2652</v>
      </c>
    </row>
    <row r="1396" spans="1:22" hidden="1" x14ac:dyDescent="0.25">
      <c r="A1396" s="82" t="s">
        <v>1713</v>
      </c>
      <c r="B1396" s="16" t="s">
        <v>951</v>
      </c>
      <c r="C1396" s="78" t="s">
        <v>25</v>
      </c>
      <c r="D1396" s="78">
        <v>30470320</v>
      </c>
      <c r="E1396" s="15">
        <v>30479929</v>
      </c>
      <c r="F1396" s="78">
        <v>2187</v>
      </c>
      <c r="G1396" s="78">
        <v>2118</v>
      </c>
      <c r="H1396" s="41"/>
      <c r="I1396" s="47">
        <f t="shared" si="94"/>
        <v>104.69123982766874</v>
      </c>
      <c r="J1396" s="32">
        <f t="shared" si="95"/>
        <v>101.38822403063666</v>
      </c>
      <c r="K1396" s="112">
        <v>94.97</v>
      </c>
      <c r="L1396" s="34"/>
      <c r="M1396" s="78">
        <v>9608</v>
      </c>
      <c r="N1396" s="15"/>
      <c r="O1396" s="78" t="s">
        <v>1746</v>
      </c>
      <c r="P1396" s="78" t="s">
        <v>2016</v>
      </c>
      <c r="Q1396" s="15" t="s">
        <v>2016</v>
      </c>
      <c r="R1396" s="16" t="s">
        <v>2348</v>
      </c>
      <c r="S1396" s="78"/>
      <c r="T1396" s="79">
        <v>31.39</v>
      </c>
    </row>
    <row r="1397" spans="1:22" hidden="1" x14ac:dyDescent="0.25">
      <c r="A1397" s="82" t="s">
        <v>1713</v>
      </c>
      <c r="B1397" s="16" t="s">
        <v>927</v>
      </c>
      <c r="C1397" s="78" t="s">
        <v>17</v>
      </c>
      <c r="D1397" s="78">
        <v>32619643</v>
      </c>
      <c r="E1397" s="15">
        <v>32630513</v>
      </c>
      <c r="F1397" s="78">
        <v>2108</v>
      </c>
      <c r="G1397" s="78">
        <v>2087</v>
      </c>
      <c r="H1397" s="41"/>
      <c r="I1397" s="47">
        <f t="shared" si="94"/>
        <v>100.90952608903781</v>
      </c>
      <c r="J1397" s="32">
        <f t="shared" si="95"/>
        <v>99.904260411680227</v>
      </c>
      <c r="K1397" s="112">
        <v>94.03</v>
      </c>
      <c r="L1397" s="34"/>
      <c r="M1397" s="78">
        <v>10870</v>
      </c>
      <c r="N1397" s="15"/>
      <c r="O1397" s="78" t="s">
        <v>1746</v>
      </c>
      <c r="P1397" s="78" t="s">
        <v>1987</v>
      </c>
      <c r="Q1397" s="15" t="s">
        <v>1987</v>
      </c>
      <c r="R1397" s="16" t="s">
        <v>2348</v>
      </c>
      <c r="S1397" s="78"/>
      <c r="T1397" s="79">
        <v>30.99</v>
      </c>
    </row>
    <row r="1398" spans="1:22" hidden="1" x14ac:dyDescent="0.25">
      <c r="A1398" s="82" t="s">
        <v>1713</v>
      </c>
      <c r="B1398" s="16" t="s">
        <v>928</v>
      </c>
      <c r="C1398" s="78" t="s">
        <v>17</v>
      </c>
      <c r="D1398" s="78">
        <v>49950639</v>
      </c>
      <c r="E1398" s="15">
        <v>49960638</v>
      </c>
      <c r="F1398" s="78">
        <v>2135</v>
      </c>
      <c r="G1398" s="78">
        <v>2108</v>
      </c>
      <c r="H1398" s="41"/>
      <c r="I1398" s="47">
        <f t="shared" si="94"/>
        <v>102.20201053135472</v>
      </c>
      <c r="J1398" s="32">
        <f t="shared" si="95"/>
        <v>100.90952608903781</v>
      </c>
      <c r="K1398" s="112">
        <v>97.07</v>
      </c>
      <c r="L1398" s="34"/>
      <c r="M1398" s="78">
        <v>9999</v>
      </c>
      <c r="N1398" s="15"/>
      <c r="O1398" s="78" t="s">
        <v>1746</v>
      </c>
      <c r="P1398" s="78" t="s">
        <v>2138</v>
      </c>
      <c r="Q1398" s="15" t="s">
        <v>2138</v>
      </c>
      <c r="R1398" s="16" t="s">
        <v>2348</v>
      </c>
      <c r="S1398" s="78"/>
      <c r="T1398" s="79">
        <v>31.91</v>
      </c>
    </row>
    <row r="1399" spans="1:22" hidden="1" x14ac:dyDescent="0.25">
      <c r="A1399" s="82" t="s">
        <v>1713</v>
      </c>
      <c r="B1399" s="16" t="s">
        <v>926</v>
      </c>
      <c r="C1399" s="78" t="s">
        <v>17</v>
      </c>
      <c r="D1399" s="78">
        <v>29326490</v>
      </c>
      <c r="E1399" s="15">
        <v>29336691</v>
      </c>
      <c r="F1399" s="78">
        <v>2123</v>
      </c>
      <c r="G1399" s="78">
        <v>2114</v>
      </c>
      <c r="H1399" s="41"/>
      <c r="I1399" s="47">
        <f t="shared" si="94"/>
        <v>101.62757300143609</v>
      </c>
      <c r="J1399" s="32">
        <f t="shared" si="95"/>
        <v>101.19674485399713</v>
      </c>
      <c r="K1399" s="112">
        <v>92.85</v>
      </c>
      <c r="L1399" s="34"/>
      <c r="M1399" s="78">
        <v>10196</v>
      </c>
      <c r="N1399" s="15"/>
      <c r="O1399" s="78" t="s">
        <v>1746</v>
      </c>
      <c r="P1399" s="78" t="s">
        <v>1793</v>
      </c>
      <c r="Q1399" s="15" t="s">
        <v>1793</v>
      </c>
      <c r="R1399" s="16" t="s">
        <v>2347</v>
      </c>
      <c r="S1399" s="78"/>
      <c r="T1399" s="79">
        <v>30.88</v>
      </c>
      <c r="U1399" s="104" t="s">
        <v>2613</v>
      </c>
      <c r="V1399" s="104" t="s">
        <v>2650</v>
      </c>
    </row>
    <row r="1400" spans="1:22" hidden="1" x14ac:dyDescent="0.25">
      <c r="A1400" s="82" t="s">
        <v>1713</v>
      </c>
      <c r="B1400" s="16" t="s">
        <v>919</v>
      </c>
      <c r="C1400" s="78" t="s">
        <v>241</v>
      </c>
      <c r="D1400" s="78">
        <v>3022073</v>
      </c>
      <c r="E1400" s="15">
        <v>3031424</v>
      </c>
      <c r="F1400" s="78">
        <v>2127</v>
      </c>
      <c r="G1400" s="78">
        <v>2050</v>
      </c>
      <c r="H1400" s="41"/>
      <c r="I1400" s="47">
        <f t="shared" si="94"/>
        <v>101.81905217807564</v>
      </c>
      <c r="J1400" s="32">
        <f t="shared" si="95"/>
        <v>98.133078027764483</v>
      </c>
      <c r="K1400" s="112">
        <v>89.61</v>
      </c>
      <c r="L1400" s="34"/>
      <c r="M1400" s="78">
        <v>9351</v>
      </c>
      <c r="N1400" s="15"/>
      <c r="O1400" s="78" t="s">
        <v>1746</v>
      </c>
      <c r="P1400" s="78" t="s">
        <v>1768</v>
      </c>
      <c r="Q1400" s="15" t="s">
        <v>1962</v>
      </c>
      <c r="R1400" s="16" t="s">
        <v>2347</v>
      </c>
      <c r="S1400" s="78"/>
      <c r="T1400" s="79">
        <v>31.31</v>
      </c>
    </row>
    <row r="1401" spans="1:22" hidden="1" x14ac:dyDescent="0.25">
      <c r="A1401" s="82" t="s">
        <v>1713</v>
      </c>
      <c r="B1401" s="16" t="s">
        <v>954</v>
      </c>
      <c r="C1401" s="78" t="s">
        <v>23</v>
      </c>
      <c r="D1401" s="78">
        <v>33688247</v>
      </c>
      <c r="E1401" s="15">
        <v>33698274</v>
      </c>
      <c r="F1401" s="78">
        <v>2069</v>
      </c>
      <c r="G1401" s="78">
        <v>2089</v>
      </c>
      <c r="H1401" s="41"/>
      <c r="I1401" s="47">
        <f t="shared" si="94"/>
        <v>99.042604116802295</v>
      </c>
      <c r="J1401" s="32">
        <f t="shared" si="95"/>
        <v>100</v>
      </c>
      <c r="K1401" s="112">
        <v>96.78</v>
      </c>
      <c r="L1401" s="34"/>
      <c r="M1401" s="78">
        <v>10025</v>
      </c>
      <c r="N1401" s="15"/>
      <c r="O1401" s="78" t="s">
        <v>1756</v>
      </c>
      <c r="P1401" s="78" t="s">
        <v>1737</v>
      </c>
      <c r="Q1401" s="15" t="s">
        <v>1737</v>
      </c>
      <c r="R1401" s="16" t="s">
        <v>2347</v>
      </c>
      <c r="S1401" s="78"/>
      <c r="T1401" s="79">
        <v>30.82</v>
      </c>
    </row>
    <row r="1402" spans="1:22" hidden="1" x14ac:dyDescent="0.25">
      <c r="A1402" s="82" t="s">
        <v>1713</v>
      </c>
      <c r="B1402" s="16" t="s">
        <v>953</v>
      </c>
      <c r="C1402" s="78" t="s">
        <v>23</v>
      </c>
      <c r="D1402" s="78">
        <v>16754849</v>
      </c>
      <c r="E1402" s="15">
        <v>16764832</v>
      </c>
      <c r="F1402" s="78">
        <v>1952</v>
      </c>
      <c r="G1402" s="78">
        <v>1937</v>
      </c>
      <c r="H1402" s="41"/>
      <c r="I1402" s="47">
        <f t="shared" si="94"/>
        <v>93.441838200095745</v>
      </c>
      <c r="J1402" s="32">
        <f t="shared" si="95"/>
        <v>92.723791287697466</v>
      </c>
      <c r="K1402" s="112">
        <v>89.8</v>
      </c>
      <c r="L1402" s="34"/>
      <c r="M1402" s="78">
        <v>9970</v>
      </c>
      <c r="N1402" s="15"/>
      <c r="O1402" s="78" t="s">
        <v>1756</v>
      </c>
      <c r="P1402" s="78" t="s">
        <v>1737</v>
      </c>
      <c r="Q1402" s="15" t="s">
        <v>1737</v>
      </c>
      <c r="R1402" s="16" t="s">
        <v>2348</v>
      </c>
      <c r="S1402" s="78"/>
      <c r="T1402" s="79">
        <v>32.270000000000003</v>
      </c>
      <c r="U1402" s="104" t="s">
        <v>2639</v>
      </c>
      <c r="V1402" s="104" t="s">
        <v>2652</v>
      </c>
    </row>
    <row r="1403" spans="1:22" hidden="1" x14ac:dyDescent="0.25">
      <c r="A1403" s="82" t="s">
        <v>1713</v>
      </c>
      <c r="B1403" s="16" t="s">
        <v>918</v>
      </c>
      <c r="C1403" s="78" t="s">
        <v>790</v>
      </c>
      <c r="D1403" s="78">
        <v>697694</v>
      </c>
      <c r="E1403" s="15">
        <v>707700</v>
      </c>
      <c r="F1403" s="78">
        <v>2110</v>
      </c>
      <c r="G1403" s="78">
        <v>2062</v>
      </c>
      <c r="H1403" s="41"/>
      <c r="I1403" s="47">
        <f t="shared" si="94"/>
        <v>101.00526567735758</v>
      </c>
      <c r="J1403" s="32">
        <f t="shared" si="95"/>
        <v>98.707515557683095</v>
      </c>
      <c r="K1403" s="112">
        <v>93.96</v>
      </c>
      <c r="L1403" s="34"/>
      <c r="M1403" s="78">
        <v>10005</v>
      </c>
      <c r="N1403" s="15"/>
      <c r="O1403" s="78" t="s">
        <v>1746</v>
      </c>
      <c r="P1403" s="78" t="s">
        <v>2107</v>
      </c>
      <c r="Q1403" s="15" t="s">
        <v>2107</v>
      </c>
      <c r="R1403" s="16" t="s">
        <v>2348</v>
      </c>
      <c r="S1403" s="78"/>
      <c r="T1403" s="79">
        <v>31.58</v>
      </c>
    </row>
    <row r="1404" spans="1:22" hidden="1" x14ac:dyDescent="0.25">
      <c r="A1404" s="82" t="s">
        <v>1713</v>
      </c>
      <c r="B1404" s="16" t="s">
        <v>912</v>
      </c>
      <c r="C1404" s="78" t="s">
        <v>577</v>
      </c>
      <c r="D1404" s="78">
        <v>264225</v>
      </c>
      <c r="E1404" s="15">
        <v>274034</v>
      </c>
      <c r="F1404" s="78">
        <v>2067</v>
      </c>
      <c r="G1404" s="78">
        <v>2068</v>
      </c>
      <c r="H1404" s="41"/>
      <c r="I1404" s="47">
        <f t="shared" si="94"/>
        <v>98.946864528482521</v>
      </c>
      <c r="J1404" s="32">
        <f t="shared" si="95"/>
        <v>98.994734322642415</v>
      </c>
      <c r="K1404" s="112">
        <v>99.37</v>
      </c>
      <c r="L1404" s="34"/>
      <c r="M1404" s="78">
        <v>9808</v>
      </c>
      <c r="N1404" s="15"/>
      <c r="O1404" s="78" t="s">
        <v>1746</v>
      </c>
      <c r="P1404" s="78" t="s">
        <v>1913</v>
      </c>
      <c r="Q1404" s="15" t="s">
        <v>1828</v>
      </c>
      <c r="R1404" s="16" t="s">
        <v>2348</v>
      </c>
      <c r="S1404" s="78"/>
      <c r="T1404" s="79">
        <v>31.51</v>
      </c>
    </row>
    <row r="1405" spans="1:22" hidden="1" x14ac:dyDescent="0.25">
      <c r="A1405" s="82" t="s">
        <v>1713</v>
      </c>
      <c r="B1405" s="16" t="s">
        <v>920</v>
      </c>
      <c r="C1405" s="78" t="s">
        <v>185</v>
      </c>
      <c r="D1405" s="78">
        <v>1120218</v>
      </c>
      <c r="E1405" s="15">
        <v>1128112</v>
      </c>
      <c r="F1405" s="78">
        <v>2096</v>
      </c>
      <c r="G1405" s="78">
        <v>2070</v>
      </c>
      <c r="H1405" s="41"/>
      <c r="I1405" s="47">
        <f t="shared" si="94"/>
        <v>100.3350885591192</v>
      </c>
      <c r="J1405" s="32">
        <f t="shared" si="95"/>
        <v>99.090473910962189</v>
      </c>
      <c r="K1405" s="112">
        <v>96.32</v>
      </c>
      <c r="L1405" s="34"/>
      <c r="M1405" s="78">
        <v>7893</v>
      </c>
      <c r="N1405" s="15"/>
      <c r="O1405" s="78" t="s">
        <v>1746</v>
      </c>
      <c r="P1405" s="78" t="s">
        <v>2048</v>
      </c>
      <c r="Q1405" s="15" t="s">
        <v>2048</v>
      </c>
      <c r="R1405" s="16" t="s">
        <v>2348</v>
      </c>
      <c r="S1405" s="78"/>
      <c r="T1405" s="79">
        <v>31.13</v>
      </c>
      <c r="U1405" s="104" t="s">
        <v>2639</v>
      </c>
      <c r="V1405" s="104" t="s">
        <v>2652</v>
      </c>
    </row>
    <row r="1406" spans="1:22" hidden="1" x14ac:dyDescent="0.25">
      <c r="A1406" s="83" t="s">
        <v>1713</v>
      </c>
      <c r="B1406" s="19" t="s">
        <v>913</v>
      </c>
      <c r="C1406" s="17" t="s">
        <v>914</v>
      </c>
      <c r="D1406" s="17">
        <v>260620</v>
      </c>
      <c r="E1406" s="18">
        <v>272025</v>
      </c>
      <c r="F1406" s="17">
        <v>2065</v>
      </c>
      <c r="G1406" s="17">
        <v>2014</v>
      </c>
      <c r="H1406" s="42"/>
      <c r="I1406" s="38">
        <f t="shared" si="94"/>
        <v>98.851124940162762</v>
      </c>
      <c r="J1406" s="37">
        <f t="shared" si="95"/>
        <v>96.40976543800862</v>
      </c>
      <c r="K1406" s="58">
        <v>90.25</v>
      </c>
      <c r="L1406" s="39"/>
      <c r="M1406" s="17">
        <v>11404</v>
      </c>
      <c r="N1406" s="18"/>
      <c r="O1406" s="17" t="s">
        <v>1746</v>
      </c>
      <c r="P1406" s="17" t="s">
        <v>2021</v>
      </c>
      <c r="Q1406" s="18" t="s">
        <v>2021</v>
      </c>
      <c r="R1406" s="19" t="s">
        <v>2347</v>
      </c>
      <c r="S1406" s="17"/>
      <c r="T1406" s="81">
        <v>31.15</v>
      </c>
    </row>
    <row r="1407" spans="1:22" hidden="1" x14ac:dyDescent="0.25">
      <c r="A1407" s="82" t="s">
        <v>1714</v>
      </c>
      <c r="B1407" s="16" t="s">
        <v>1446</v>
      </c>
      <c r="C1407" s="78" t="s">
        <v>21</v>
      </c>
      <c r="D1407" s="78">
        <v>21665483</v>
      </c>
      <c r="E1407" s="15">
        <v>21671457</v>
      </c>
      <c r="F1407" s="78">
        <v>2078</v>
      </c>
      <c r="G1407" s="78">
        <v>2076</v>
      </c>
      <c r="H1407" s="32">
        <f>MEDIAN(G1407:G1417)</f>
        <v>2111</v>
      </c>
      <c r="I1407" s="47">
        <f>F1407*100/H$1407</f>
        <v>98.436759829464705</v>
      </c>
      <c r="J1407" s="32">
        <f>G1407*100/H$1407</f>
        <v>98.342018000947419</v>
      </c>
      <c r="K1407" s="112">
        <v>97.72</v>
      </c>
      <c r="L1407" s="34">
        <f>MEDIAN(K1407:K1417)</f>
        <v>99.32</v>
      </c>
      <c r="M1407" s="78">
        <v>7147</v>
      </c>
      <c r="N1407" s="32">
        <f>MEDIAN(M1407:M1417)</f>
        <v>7342</v>
      </c>
      <c r="O1407" s="78" t="s">
        <v>1746</v>
      </c>
      <c r="P1407" s="78" t="s">
        <v>2182</v>
      </c>
      <c r="Q1407" s="15" t="s">
        <v>2182</v>
      </c>
      <c r="R1407" s="16" t="s">
        <v>2347</v>
      </c>
      <c r="S1407" s="78">
        <f>MEDIAN(T1407:T1417)</f>
        <v>34.979999999999997</v>
      </c>
      <c r="T1407" s="79">
        <v>34.81</v>
      </c>
    </row>
    <row r="1408" spans="1:22" hidden="1" x14ac:dyDescent="0.25">
      <c r="A1408" s="82" t="s">
        <v>1714</v>
      </c>
      <c r="B1408" s="16" t="s">
        <v>1448</v>
      </c>
      <c r="C1408" s="78" t="s">
        <v>13</v>
      </c>
      <c r="D1408" s="78">
        <v>10860587</v>
      </c>
      <c r="E1408" s="15">
        <v>10866502</v>
      </c>
      <c r="F1408" s="78">
        <v>2004</v>
      </c>
      <c r="G1408" s="78">
        <v>2004</v>
      </c>
      <c r="H1408" s="41"/>
      <c r="I1408" s="47">
        <f t="shared" ref="I1408:I1417" si="96">F1408*100/H$1407</f>
        <v>94.931312174324958</v>
      </c>
      <c r="J1408" s="32">
        <f t="shared" ref="J1408:J1417" si="97">G1408*100/H$1407</f>
        <v>94.931312174324958</v>
      </c>
      <c r="K1408" s="112">
        <v>99.4</v>
      </c>
      <c r="L1408" s="34"/>
      <c r="M1408" s="78">
        <v>7024</v>
      </c>
      <c r="N1408" s="15"/>
      <c r="O1408" s="78" t="s">
        <v>1746</v>
      </c>
      <c r="P1408" s="78" t="s">
        <v>1862</v>
      </c>
      <c r="Q1408" s="15" t="s">
        <v>1938</v>
      </c>
      <c r="R1408" s="16" t="s">
        <v>2347</v>
      </c>
      <c r="S1408" s="78"/>
      <c r="T1408" s="79">
        <v>37.72</v>
      </c>
    </row>
    <row r="1409" spans="1:20" hidden="1" x14ac:dyDescent="0.25">
      <c r="A1409" s="82" t="s">
        <v>1714</v>
      </c>
      <c r="B1409" s="16" t="s">
        <v>1449</v>
      </c>
      <c r="C1409" s="78" t="s">
        <v>13</v>
      </c>
      <c r="D1409" s="78">
        <v>42182596</v>
      </c>
      <c r="E1409" s="15">
        <v>42188530</v>
      </c>
      <c r="F1409" s="78">
        <v>2022</v>
      </c>
      <c r="G1409" s="78">
        <v>2021</v>
      </c>
      <c r="H1409" s="41"/>
      <c r="I1409" s="47">
        <f t="shared" si="96"/>
        <v>95.783988630980573</v>
      </c>
      <c r="J1409" s="32">
        <f t="shared" si="97"/>
        <v>95.736617716721938</v>
      </c>
      <c r="K1409" s="112">
        <v>99.26</v>
      </c>
      <c r="L1409" s="34"/>
      <c r="M1409" s="78">
        <v>7060</v>
      </c>
      <c r="N1409" s="15"/>
      <c r="O1409" s="78" t="s">
        <v>1746</v>
      </c>
      <c r="P1409" s="78" t="s">
        <v>2129</v>
      </c>
      <c r="Q1409" s="15" t="s">
        <v>2129</v>
      </c>
      <c r="R1409" s="16" t="s">
        <v>2348</v>
      </c>
      <c r="S1409" s="78"/>
      <c r="T1409" s="79">
        <v>37.36</v>
      </c>
    </row>
    <row r="1410" spans="1:20" hidden="1" x14ac:dyDescent="0.25">
      <c r="A1410" s="82" t="s">
        <v>1714</v>
      </c>
      <c r="B1410" s="16" t="s">
        <v>1442</v>
      </c>
      <c r="C1410" s="78" t="s">
        <v>455</v>
      </c>
      <c r="D1410" s="78">
        <v>1753907</v>
      </c>
      <c r="E1410" s="15">
        <v>1760201</v>
      </c>
      <c r="F1410" s="78">
        <v>2134</v>
      </c>
      <c r="G1410" s="78">
        <v>2135</v>
      </c>
      <c r="H1410" s="41"/>
      <c r="I1410" s="47">
        <f t="shared" si="96"/>
        <v>101.08953102794884</v>
      </c>
      <c r="J1410" s="32">
        <f t="shared" si="97"/>
        <v>101.13690194220749</v>
      </c>
      <c r="K1410" s="112">
        <v>96.91</v>
      </c>
      <c r="L1410" s="34"/>
      <c r="M1410" s="78">
        <v>7538</v>
      </c>
      <c r="N1410" s="15"/>
      <c r="O1410" s="78" t="s">
        <v>1746</v>
      </c>
      <c r="P1410" s="78" t="s">
        <v>2318</v>
      </c>
      <c r="Q1410" s="15" t="s">
        <v>2318</v>
      </c>
      <c r="R1410" s="16" t="s">
        <v>2348</v>
      </c>
      <c r="S1410" s="78"/>
      <c r="T1410" s="79">
        <v>33.270000000000003</v>
      </c>
    </row>
    <row r="1411" spans="1:20" hidden="1" x14ac:dyDescent="0.25">
      <c r="A1411" s="82" t="s">
        <v>1714</v>
      </c>
      <c r="B1411" s="16" t="s">
        <v>1441</v>
      </c>
      <c r="C1411" s="78" t="s">
        <v>15</v>
      </c>
      <c r="D1411" s="78">
        <v>8517840</v>
      </c>
      <c r="E1411" s="15">
        <v>8523900</v>
      </c>
      <c r="F1411" s="78">
        <v>2156</v>
      </c>
      <c r="G1411" s="78">
        <v>2156</v>
      </c>
      <c r="H1411" s="41"/>
      <c r="I1411" s="47">
        <f t="shared" si="96"/>
        <v>102.13169114163904</v>
      </c>
      <c r="J1411" s="32">
        <f t="shared" si="97"/>
        <v>102.13169114163904</v>
      </c>
      <c r="K1411" s="112">
        <v>99.91</v>
      </c>
      <c r="L1411" s="34"/>
      <c r="M1411" s="78">
        <v>7318</v>
      </c>
      <c r="N1411" s="15"/>
      <c r="O1411" s="78" t="s">
        <v>1746</v>
      </c>
      <c r="P1411" s="78" t="s">
        <v>1821</v>
      </c>
      <c r="Q1411" s="15" t="s">
        <v>1821</v>
      </c>
      <c r="R1411" s="16" t="s">
        <v>2347</v>
      </c>
      <c r="S1411" s="78"/>
      <c r="T1411" s="79">
        <v>33.450000000000003</v>
      </c>
    </row>
    <row r="1412" spans="1:20" hidden="1" x14ac:dyDescent="0.25">
      <c r="A1412" s="82" t="s">
        <v>1714</v>
      </c>
      <c r="B1412" s="16" t="s">
        <v>1447</v>
      </c>
      <c r="C1412" s="78" t="s">
        <v>15</v>
      </c>
      <c r="D1412" s="78">
        <v>59391118</v>
      </c>
      <c r="E1412" s="15">
        <v>59397101</v>
      </c>
      <c r="F1412" s="78">
        <v>2064</v>
      </c>
      <c r="G1412" s="78">
        <v>2064</v>
      </c>
      <c r="H1412" s="41"/>
      <c r="I1412" s="47">
        <f t="shared" si="96"/>
        <v>97.773567029843676</v>
      </c>
      <c r="J1412" s="32">
        <f t="shared" si="97"/>
        <v>97.773567029843676</v>
      </c>
      <c r="K1412" s="112">
        <v>99.76</v>
      </c>
      <c r="L1412" s="34"/>
      <c r="M1412" s="78">
        <v>7139</v>
      </c>
      <c r="N1412" s="15"/>
      <c r="O1412" s="78" t="s">
        <v>1746</v>
      </c>
      <c r="P1412" s="78" t="s">
        <v>2319</v>
      </c>
      <c r="Q1412" s="15" t="s">
        <v>2319</v>
      </c>
      <c r="R1412" s="16" t="s">
        <v>2348</v>
      </c>
      <c r="S1412" s="78"/>
      <c r="T1412" s="79">
        <v>35.94</v>
      </c>
    </row>
    <row r="1413" spans="1:20" hidden="1" x14ac:dyDescent="0.25">
      <c r="A1413" s="82" t="s">
        <v>1714</v>
      </c>
      <c r="B1413" s="16" t="s">
        <v>1443</v>
      </c>
      <c r="C1413" s="78" t="s">
        <v>29</v>
      </c>
      <c r="D1413" s="78">
        <v>1123946</v>
      </c>
      <c r="E1413" s="15">
        <v>1130347</v>
      </c>
      <c r="F1413" s="78">
        <v>2212</v>
      </c>
      <c r="G1413" s="78">
        <v>2211</v>
      </c>
      <c r="H1413" s="41"/>
      <c r="I1413" s="47">
        <f t="shared" si="96"/>
        <v>104.78446234012317</v>
      </c>
      <c r="J1413" s="32">
        <f t="shared" si="97"/>
        <v>104.73709142586452</v>
      </c>
      <c r="K1413" s="112">
        <v>99.32</v>
      </c>
      <c r="L1413" s="34"/>
      <c r="M1413" s="78">
        <v>7714</v>
      </c>
      <c r="N1413" s="15"/>
      <c r="O1413" s="78" t="s">
        <v>1746</v>
      </c>
      <c r="P1413" s="78" t="s">
        <v>1977</v>
      </c>
      <c r="Q1413" s="15" t="s">
        <v>1977</v>
      </c>
      <c r="R1413" s="16" t="s">
        <v>2347</v>
      </c>
      <c r="S1413" s="78"/>
      <c r="T1413" s="79">
        <v>34.979999999999997</v>
      </c>
    </row>
    <row r="1414" spans="1:20" hidden="1" x14ac:dyDescent="0.25">
      <c r="A1414" s="82" t="s">
        <v>1714</v>
      </c>
      <c r="B1414" s="16" t="s">
        <v>1445</v>
      </c>
      <c r="C1414" s="78" t="s">
        <v>29</v>
      </c>
      <c r="D1414" s="78">
        <v>35785515</v>
      </c>
      <c r="E1414" s="15">
        <v>35791938</v>
      </c>
      <c r="F1414" s="78">
        <v>2215</v>
      </c>
      <c r="G1414" s="78">
        <v>2215</v>
      </c>
      <c r="H1414" s="41"/>
      <c r="I1414" s="47">
        <f t="shared" si="96"/>
        <v>104.92657508289911</v>
      </c>
      <c r="J1414" s="32">
        <f t="shared" si="97"/>
        <v>104.92657508289911</v>
      </c>
      <c r="K1414" s="112">
        <v>99.64</v>
      </c>
      <c r="L1414" s="34"/>
      <c r="M1414" s="78">
        <v>7724</v>
      </c>
      <c r="N1414" s="15"/>
      <c r="O1414" s="78" t="s">
        <v>1746</v>
      </c>
      <c r="P1414" s="78" t="s">
        <v>2259</v>
      </c>
      <c r="Q1414" s="15" t="s">
        <v>2259</v>
      </c>
      <c r="R1414" s="16" t="s">
        <v>2347</v>
      </c>
      <c r="S1414" s="78"/>
      <c r="T1414" s="79">
        <v>35.78</v>
      </c>
    </row>
    <row r="1415" spans="1:20" hidden="1" x14ac:dyDescent="0.25">
      <c r="A1415" s="82" t="s">
        <v>1714</v>
      </c>
      <c r="B1415" s="16" t="s">
        <v>1444</v>
      </c>
      <c r="C1415" s="78" t="s">
        <v>29</v>
      </c>
      <c r="D1415" s="78">
        <v>1144500</v>
      </c>
      <c r="E1415" s="15">
        <v>1150896</v>
      </c>
      <c r="F1415" s="78">
        <v>2212</v>
      </c>
      <c r="G1415" s="78">
        <v>2215</v>
      </c>
      <c r="H1415" s="41"/>
      <c r="I1415" s="47">
        <f t="shared" si="96"/>
        <v>104.78446234012317</v>
      </c>
      <c r="J1415" s="32">
        <f t="shared" si="97"/>
        <v>104.92657508289911</v>
      </c>
      <c r="K1415" s="112">
        <v>99.32</v>
      </c>
      <c r="L1415" s="34"/>
      <c r="M1415" s="78">
        <v>7714</v>
      </c>
      <c r="N1415" s="15"/>
      <c r="O1415" s="78" t="s">
        <v>1746</v>
      </c>
      <c r="P1415" s="78" t="s">
        <v>1789</v>
      </c>
      <c r="Q1415" s="15" t="s">
        <v>1789</v>
      </c>
      <c r="R1415" s="16" t="s">
        <v>2348</v>
      </c>
      <c r="S1415" s="78"/>
      <c r="T1415" s="79">
        <v>34.22</v>
      </c>
    </row>
    <row r="1416" spans="1:20" hidden="1" x14ac:dyDescent="0.25">
      <c r="A1416" s="82" t="s">
        <v>1714</v>
      </c>
      <c r="B1416" s="16" t="s">
        <v>1440</v>
      </c>
      <c r="C1416" s="78" t="s">
        <v>8</v>
      </c>
      <c r="D1416" s="78">
        <v>10978249</v>
      </c>
      <c r="E1416" s="15">
        <v>10984553</v>
      </c>
      <c r="F1416" s="78">
        <v>2083</v>
      </c>
      <c r="G1416" s="78">
        <v>2080</v>
      </c>
      <c r="H1416" s="41"/>
      <c r="I1416" s="47">
        <f t="shared" si="96"/>
        <v>98.673614400757941</v>
      </c>
      <c r="J1416" s="32">
        <f t="shared" si="97"/>
        <v>98.531501657982005</v>
      </c>
      <c r="K1416" s="112">
        <v>99.57</v>
      </c>
      <c r="L1416" s="34"/>
      <c r="M1416" s="78">
        <v>7477</v>
      </c>
      <c r="N1416" s="15"/>
      <c r="O1416" s="78" t="s">
        <v>1746</v>
      </c>
      <c r="P1416" s="78" t="s">
        <v>2037</v>
      </c>
      <c r="Q1416" s="15" t="s">
        <v>2037</v>
      </c>
      <c r="R1416" s="16" t="s">
        <v>2347</v>
      </c>
      <c r="S1416" s="78"/>
      <c r="T1416" s="79">
        <v>34.82</v>
      </c>
    </row>
    <row r="1417" spans="1:20" hidden="1" x14ac:dyDescent="0.25">
      <c r="A1417" s="83" t="s">
        <v>1714</v>
      </c>
      <c r="B1417" s="19" t="s">
        <v>1439</v>
      </c>
      <c r="C1417" s="17" t="s">
        <v>27</v>
      </c>
      <c r="D1417" s="17">
        <v>4240195</v>
      </c>
      <c r="E1417" s="18">
        <v>4246341</v>
      </c>
      <c r="F1417" s="17">
        <v>2102</v>
      </c>
      <c r="G1417" s="17">
        <v>2111</v>
      </c>
      <c r="H1417" s="42"/>
      <c r="I1417" s="38">
        <f t="shared" si="96"/>
        <v>99.573661771672192</v>
      </c>
      <c r="J1417" s="37">
        <f t="shared" si="97"/>
        <v>100</v>
      </c>
      <c r="K1417" s="58">
        <v>97.61</v>
      </c>
      <c r="L1417" s="39"/>
      <c r="M1417" s="17">
        <v>7342</v>
      </c>
      <c r="N1417" s="18"/>
      <c r="O1417" s="17" t="s">
        <v>1746</v>
      </c>
      <c r="P1417" s="17" t="s">
        <v>1784</v>
      </c>
      <c r="Q1417" s="18" t="s">
        <v>1784</v>
      </c>
      <c r="R1417" s="19" t="s">
        <v>2347</v>
      </c>
      <c r="S1417" s="17"/>
      <c r="T1417" s="81">
        <v>35.56</v>
      </c>
    </row>
    <row r="1418" spans="1:20" hidden="1" x14ac:dyDescent="0.25">
      <c r="A1418" s="82" t="s">
        <v>1715</v>
      </c>
      <c r="B1418" s="16" t="s">
        <v>1546</v>
      </c>
      <c r="C1418" s="78" t="s">
        <v>10</v>
      </c>
      <c r="D1418" s="78">
        <v>32737521</v>
      </c>
      <c r="E1418" s="15">
        <v>32740802</v>
      </c>
      <c r="F1418" s="78">
        <v>2029</v>
      </c>
      <c r="G1418" s="78">
        <v>2032</v>
      </c>
      <c r="H1418" s="32">
        <f>MEDIAN(G1418:G1443)</f>
        <v>2106.5</v>
      </c>
      <c r="I1418" s="47">
        <f>F1418*100/H$1418</f>
        <v>96.320911464514595</v>
      </c>
      <c r="J1418" s="32">
        <f>G1418*100/H$1418</f>
        <v>96.463327794920488</v>
      </c>
      <c r="K1418" s="112">
        <v>96.85</v>
      </c>
      <c r="L1418" s="34">
        <f>MEDIAN(K1418:K1443)</f>
        <v>95.754999999999995</v>
      </c>
      <c r="M1418" s="78">
        <v>4556</v>
      </c>
      <c r="N1418" s="32">
        <f>MEDIAN(M1418:M1443)</f>
        <v>4684.5</v>
      </c>
      <c r="O1418" s="78" t="s">
        <v>1746</v>
      </c>
      <c r="P1418" s="78" t="s">
        <v>1775</v>
      </c>
      <c r="Q1418" s="15" t="s">
        <v>1775</v>
      </c>
      <c r="R1418" s="16" t="s">
        <v>2347</v>
      </c>
      <c r="S1418" s="78">
        <f>MEDIAN(T1418:T1443)</f>
        <v>37.835000000000001</v>
      </c>
      <c r="T1418" s="79">
        <v>40.31</v>
      </c>
    </row>
    <row r="1419" spans="1:20" hidden="1" x14ac:dyDescent="0.25">
      <c r="A1419" s="82" t="s">
        <v>1715</v>
      </c>
      <c r="B1419" s="16" t="s">
        <v>1544</v>
      </c>
      <c r="C1419" s="78" t="s">
        <v>10</v>
      </c>
      <c r="D1419" s="78">
        <v>24399623</v>
      </c>
      <c r="E1419" s="15">
        <v>24402957</v>
      </c>
      <c r="F1419" s="78">
        <v>2142</v>
      </c>
      <c r="G1419" s="78">
        <v>2120</v>
      </c>
      <c r="H1419" s="41"/>
      <c r="I1419" s="47">
        <f t="shared" ref="I1419:I1443" si="98">F1419*100/H$1418</f>
        <v>101.68525990980299</v>
      </c>
      <c r="J1419" s="32">
        <f t="shared" ref="J1419:J1443" si="99">G1419*100/H$1418</f>
        <v>100.64087348682649</v>
      </c>
      <c r="K1419" s="112">
        <v>95.15</v>
      </c>
      <c r="L1419" s="34"/>
      <c r="M1419" s="78">
        <v>4732</v>
      </c>
      <c r="N1419" s="15"/>
      <c r="O1419" s="78" t="s">
        <v>1746</v>
      </c>
      <c r="P1419" s="78" t="s">
        <v>2320</v>
      </c>
      <c r="Q1419" s="15" t="s">
        <v>2320</v>
      </c>
      <c r="R1419" s="16" t="s">
        <v>2348</v>
      </c>
      <c r="S1419" s="78"/>
      <c r="T1419" s="79">
        <v>39.64</v>
      </c>
    </row>
    <row r="1420" spans="1:20" hidden="1" x14ac:dyDescent="0.25">
      <c r="A1420" s="82" t="s">
        <v>1715</v>
      </c>
      <c r="B1420" s="16" t="s">
        <v>1555</v>
      </c>
      <c r="C1420" s="78" t="s">
        <v>23</v>
      </c>
      <c r="D1420" s="78">
        <v>31377521</v>
      </c>
      <c r="E1420" s="15">
        <v>31381217</v>
      </c>
      <c r="F1420" s="78">
        <v>2238</v>
      </c>
      <c r="G1420" s="78">
        <v>2242</v>
      </c>
      <c r="H1420" s="41"/>
      <c r="I1420" s="47">
        <f t="shared" si="98"/>
        <v>106.24258248279136</v>
      </c>
      <c r="J1420" s="32">
        <f t="shared" si="99"/>
        <v>106.43247092333254</v>
      </c>
      <c r="K1420" s="112">
        <v>94.36</v>
      </c>
      <c r="L1420" s="34"/>
      <c r="M1420" s="78">
        <v>4972</v>
      </c>
      <c r="N1420" s="15"/>
      <c r="O1420" s="78" t="s">
        <v>1756</v>
      </c>
      <c r="P1420" s="78" t="s">
        <v>1737</v>
      </c>
      <c r="Q1420" s="15" t="s">
        <v>1737</v>
      </c>
      <c r="R1420" s="16" t="s">
        <v>2347</v>
      </c>
      <c r="S1420" s="78"/>
      <c r="T1420" s="79">
        <v>40.03</v>
      </c>
    </row>
    <row r="1421" spans="1:20" hidden="1" x14ac:dyDescent="0.25">
      <c r="A1421" s="82" t="s">
        <v>1715</v>
      </c>
      <c r="B1421" s="16" t="s">
        <v>1563</v>
      </c>
      <c r="C1421" s="78" t="s">
        <v>23</v>
      </c>
      <c r="D1421" s="78">
        <v>28204306</v>
      </c>
      <c r="E1421" s="15">
        <v>28208963</v>
      </c>
      <c r="F1421" s="78">
        <v>2075</v>
      </c>
      <c r="G1421" s="78">
        <v>2107</v>
      </c>
      <c r="H1421" s="41"/>
      <c r="I1421" s="47">
        <f t="shared" si="98"/>
        <v>98.504628530738188</v>
      </c>
      <c r="J1421" s="32">
        <f t="shared" si="99"/>
        <v>100.02373605506764</v>
      </c>
      <c r="K1421" s="112">
        <v>90.52</v>
      </c>
      <c r="L1421" s="34"/>
      <c r="M1421" s="78">
        <v>4657</v>
      </c>
      <c r="N1421" s="15"/>
      <c r="O1421" s="78" t="s">
        <v>1746</v>
      </c>
      <c r="P1421" s="78" t="s">
        <v>1795</v>
      </c>
      <c r="Q1421" s="15" t="s">
        <v>1795</v>
      </c>
      <c r="R1421" s="16" t="s">
        <v>2348</v>
      </c>
      <c r="S1421" s="78"/>
      <c r="T1421" s="79">
        <v>37.950000000000003</v>
      </c>
    </row>
    <row r="1422" spans="1:20" hidden="1" x14ac:dyDescent="0.25">
      <c r="A1422" s="82" t="s">
        <v>1715</v>
      </c>
      <c r="B1422" s="16" t="s">
        <v>1543</v>
      </c>
      <c r="C1422" s="78" t="s">
        <v>23</v>
      </c>
      <c r="D1422" s="78">
        <v>26191303</v>
      </c>
      <c r="E1422" s="15">
        <v>26194570</v>
      </c>
      <c r="F1422" s="78">
        <v>1971</v>
      </c>
      <c r="G1422" s="78">
        <v>2037</v>
      </c>
      <c r="H1422" s="41"/>
      <c r="I1422" s="47">
        <f t="shared" si="98"/>
        <v>93.567529076667455</v>
      </c>
      <c r="J1422" s="32">
        <f t="shared" si="99"/>
        <v>96.700688345596959</v>
      </c>
      <c r="K1422" s="112">
        <v>94.09</v>
      </c>
      <c r="L1422" s="34"/>
      <c r="M1422" s="78">
        <v>4544</v>
      </c>
      <c r="N1422" s="15"/>
      <c r="O1422" s="78" t="s">
        <v>1756</v>
      </c>
      <c r="P1422" s="78" t="s">
        <v>1737</v>
      </c>
      <c r="Q1422" s="15" t="s">
        <v>1737</v>
      </c>
      <c r="R1422" s="16" t="s">
        <v>2347</v>
      </c>
      <c r="S1422" s="78"/>
      <c r="T1422" s="79">
        <v>37.79</v>
      </c>
    </row>
    <row r="1423" spans="1:20" hidden="1" x14ac:dyDescent="0.25">
      <c r="A1423" s="82" t="s">
        <v>1715</v>
      </c>
      <c r="B1423" s="16" t="s">
        <v>1553</v>
      </c>
      <c r="C1423" s="78" t="s">
        <v>17</v>
      </c>
      <c r="D1423" s="78">
        <v>22573131</v>
      </c>
      <c r="E1423" s="15">
        <v>22576559</v>
      </c>
      <c r="F1423" s="78">
        <v>2195</v>
      </c>
      <c r="G1423" s="78">
        <v>2175</v>
      </c>
      <c r="H1423" s="41"/>
      <c r="I1423" s="47">
        <f t="shared" si="98"/>
        <v>104.20128174697365</v>
      </c>
      <c r="J1423" s="32">
        <f t="shared" si="99"/>
        <v>103.25183954426774</v>
      </c>
      <c r="K1423" s="112">
        <v>97.02</v>
      </c>
      <c r="L1423" s="34"/>
      <c r="M1423" s="78">
        <v>4866</v>
      </c>
      <c r="N1423" s="15"/>
      <c r="O1423" s="78" t="s">
        <v>1746</v>
      </c>
      <c r="P1423" s="78" t="s">
        <v>2067</v>
      </c>
      <c r="Q1423" s="15" t="s">
        <v>2067</v>
      </c>
      <c r="R1423" s="16" t="s">
        <v>2347</v>
      </c>
      <c r="S1423" s="78"/>
      <c r="T1423" s="79">
        <v>39.56</v>
      </c>
    </row>
    <row r="1424" spans="1:20" hidden="1" x14ac:dyDescent="0.25">
      <c r="A1424" s="82" t="s">
        <v>1715</v>
      </c>
      <c r="B1424" s="16" t="s">
        <v>1556</v>
      </c>
      <c r="C1424" s="78" t="s">
        <v>17</v>
      </c>
      <c r="D1424" s="78">
        <v>35111581</v>
      </c>
      <c r="E1424" s="15">
        <v>35114939</v>
      </c>
      <c r="F1424" s="78">
        <v>2015</v>
      </c>
      <c r="G1424" s="78">
        <v>2015</v>
      </c>
      <c r="H1424" s="41"/>
      <c r="I1424" s="47">
        <f t="shared" si="98"/>
        <v>95.656301922620457</v>
      </c>
      <c r="J1424" s="32">
        <f t="shared" si="99"/>
        <v>95.656301922620457</v>
      </c>
      <c r="K1424" s="112">
        <v>97.07</v>
      </c>
      <c r="L1424" s="34"/>
      <c r="M1424" s="78">
        <v>4522</v>
      </c>
      <c r="N1424" s="15"/>
      <c r="O1424" s="78" t="s">
        <v>1746</v>
      </c>
      <c r="P1424" s="78" t="s">
        <v>2226</v>
      </c>
      <c r="Q1424" s="15" t="s">
        <v>2226</v>
      </c>
      <c r="R1424" s="16" t="s">
        <v>2348</v>
      </c>
      <c r="S1424" s="78"/>
      <c r="T1424" s="79">
        <v>39.07</v>
      </c>
    </row>
    <row r="1425" spans="1:20" hidden="1" x14ac:dyDescent="0.25">
      <c r="A1425" s="82" t="s">
        <v>1715</v>
      </c>
      <c r="B1425" s="16" t="s">
        <v>1541</v>
      </c>
      <c r="C1425" s="78" t="s">
        <v>13</v>
      </c>
      <c r="D1425" s="78">
        <v>30952390</v>
      </c>
      <c r="E1425" s="15">
        <v>30955694</v>
      </c>
      <c r="F1425" s="78">
        <v>2027</v>
      </c>
      <c r="G1425" s="78">
        <v>1986</v>
      </c>
      <c r="H1425" s="41"/>
      <c r="I1425" s="47">
        <f t="shared" si="98"/>
        <v>96.225967244244003</v>
      </c>
      <c r="J1425" s="32">
        <f t="shared" si="99"/>
        <v>94.279610728696895</v>
      </c>
      <c r="K1425" s="112">
        <v>96.72</v>
      </c>
      <c r="L1425" s="34"/>
      <c r="M1425" s="78">
        <v>4506</v>
      </c>
      <c r="N1425" s="15"/>
      <c r="O1425" s="78" t="s">
        <v>1746</v>
      </c>
      <c r="P1425" s="78" t="s">
        <v>2244</v>
      </c>
      <c r="Q1425" s="15" t="s">
        <v>2244</v>
      </c>
      <c r="R1425" s="16" t="s">
        <v>2348</v>
      </c>
      <c r="S1425" s="78"/>
      <c r="T1425" s="79">
        <v>39.69</v>
      </c>
    </row>
    <row r="1426" spans="1:20" hidden="1" x14ac:dyDescent="0.25">
      <c r="A1426" s="82" t="s">
        <v>1715</v>
      </c>
      <c r="B1426" s="16" t="s">
        <v>1542</v>
      </c>
      <c r="C1426" s="78" t="s">
        <v>13</v>
      </c>
      <c r="D1426" s="78">
        <v>35132346</v>
      </c>
      <c r="E1426" s="15">
        <v>35135571</v>
      </c>
      <c r="F1426" s="78">
        <v>1960</v>
      </c>
      <c r="G1426" s="78">
        <v>1994</v>
      </c>
      <c r="H1426" s="41"/>
      <c r="I1426" s="47">
        <f t="shared" si="98"/>
        <v>93.045335865179212</v>
      </c>
      <c r="J1426" s="32">
        <f t="shared" si="99"/>
        <v>94.659387609779259</v>
      </c>
      <c r="K1426" s="112">
        <v>96.23</v>
      </c>
      <c r="L1426" s="34"/>
      <c r="M1426" s="78">
        <v>4435</v>
      </c>
      <c r="N1426" s="15"/>
      <c r="O1426" s="78" t="s">
        <v>1746</v>
      </c>
      <c r="P1426" s="78" t="s">
        <v>2062</v>
      </c>
      <c r="Q1426" s="15" t="s">
        <v>2062</v>
      </c>
      <c r="R1426" s="16" t="s">
        <v>2348</v>
      </c>
      <c r="S1426" s="78"/>
      <c r="T1426" s="79">
        <v>39.39</v>
      </c>
    </row>
    <row r="1427" spans="1:20" hidden="1" x14ac:dyDescent="0.25">
      <c r="A1427" s="82" t="s">
        <v>1715</v>
      </c>
      <c r="B1427" s="16" t="s">
        <v>1548</v>
      </c>
      <c r="C1427" s="78" t="s">
        <v>1549</v>
      </c>
      <c r="D1427" s="78">
        <v>214311</v>
      </c>
      <c r="E1427" s="15">
        <v>217897</v>
      </c>
      <c r="F1427" s="78">
        <v>2217</v>
      </c>
      <c r="G1427" s="78">
        <v>2222</v>
      </c>
      <c r="H1427" s="41"/>
      <c r="I1427" s="47">
        <f t="shared" si="98"/>
        <v>105.24566816995015</v>
      </c>
      <c r="J1427" s="32">
        <f t="shared" si="99"/>
        <v>105.48302872062663</v>
      </c>
      <c r="K1427" s="112">
        <v>97.11</v>
      </c>
      <c r="L1427" s="34"/>
      <c r="M1427" s="78">
        <v>4932</v>
      </c>
      <c r="N1427" s="15"/>
      <c r="O1427" s="78" t="s">
        <v>1746</v>
      </c>
      <c r="P1427" s="78" t="s">
        <v>1775</v>
      </c>
      <c r="Q1427" s="15" t="s">
        <v>1775</v>
      </c>
      <c r="R1427" s="16" t="s">
        <v>2348</v>
      </c>
      <c r="S1427" s="78"/>
      <c r="T1427" s="79">
        <v>37.64</v>
      </c>
    </row>
    <row r="1428" spans="1:20" hidden="1" x14ac:dyDescent="0.25">
      <c r="A1428" s="82" t="s">
        <v>1715</v>
      </c>
      <c r="B1428" s="16" t="s">
        <v>1554</v>
      </c>
      <c r="C1428" s="78" t="s">
        <v>241</v>
      </c>
      <c r="D1428" s="78">
        <v>2081448</v>
      </c>
      <c r="E1428" s="15">
        <v>2084997</v>
      </c>
      <c r="F1428" s="78">
        <v>2102</v>
      </c>
      <c r="G1428" s="78">
        <v>2085</v>
      </c>
      <c r="H1428" s="41"/>
      <c r="I1428" s="47">
        <f t="shared" si="98"/>
        <v>99.786375504391174</v>
      </c>
      <c r="J1428" s="32">
        <f t="shared" si="99"/>
        <v>98.979349632091143</v>
      </c>
      <c r="K1428" s="112">
        <v>94.29</v>
      </c>
      <c r="L1428" s="34"/>
      <c r="M1428" s="78">
        <v>4672</v>
      </c>
      <c r="N1428" s="15"/>
      <c r="O1428" s="78" t="s">
        <v>1746</v>
      </c>
      <c r="P1428" s="78" t="s">
        <v>1818</v>
      </c>
      <c r="Q1428" s="15" t="s">
        <v>2237</v>
      </c>
      <c r="R1428" s="16" t="s">
        <v>2348</v>
      </c>
      <c r="S1428" s="78"/>
      <c r="T1428" s="79">
        <v>37.64</v>
      </c>
    </row>
    <row r="1429" spans="1:20" hidden="1" x14ac:dyDescent="0.25">
      <c r="A1429" s="82" t="s">
        <v>1715</v>
      </c>
      <c r="B1429" s="16" t="s">
        <v>1557</v>
      </c>
      <c r="C1429" s="78" t="s">
        <v>241</v>
      </c>
      <c r="D1429" s="78">
        <v>683116</v>
      </c>
      <c r="E1429" s="15">
        <v>687199</v>
      </c>
      <c r="F1429" s="78">
        <v>2135</v>
      </c>
      <c r="G1429" s="78">
        <v>2135</v>
      </c>
      <c r="H1429" s="41"/>
      <c r="I1429" s="47">
        <f t="shared" si="98"/>
        <v>101.35295513885592</v>
      </c>
      <c r="J1429" s="32">
        <f t="shared" si="99"/>
        <v>101.35295513885592</v>
      </c>
      <c r="K1429" s="112">
        <v>95.24</v>
      </c>
      <c r="L1429" s="34"/>
      <c r="M1429" s="78">
        <v>4753</v>
      </c>
      <c r="N1429" s="15"/>
      <c r="O1429" s="78" t="s">
        <v>1746</v>
      </c>
      <c r="P1429" s="78" t="s">
        <v>1980</v>
      </c>
      <c r="Q1429" s="15" t="s">
        <v>1873</v>
      </c>
      <c r="R1429" s="16" t="s">
        <v>2347</v>
      </c>
      <c r="S1429" s="78"/>
      <c r="T1429" s="79">
        <v>36.130000000000003</v>
      </c>
    </row>
    <row r="1430" spans="1:20" hidden="1" x14ac:dyDescent="0.25">
      <c r="A1430" s="82" t="s">
        <v>1715</v>
      </c>
      <c r="B1430" s="16" t="s">
        <v>1558</v>
      </c>
      <c r="C1430" s="78" t="s">
        <v>241</v>
      </c>
      <c r="D1430" s="78">
        <v>602479</v>
      </c>
      <c r="E1430" s="15">
        <v>606561</v>
      </c>
      <c r="F1430" s="78">
        <v>2135</v>
      </c>
      <c r="G1430" s="78">
        <v>2134</v>
      </c>
      <c r="H1430" s="41"/>
      <c r="I1430" s="47">
        <f t="shared" si="98"/>
        <v>101.35295513885592</v>
      </c>
      <c r="J1430" s="32">
        <f t="shared" si="99"/>
        <v>101.30548302872063</v>
      </c>
      <c r="K1430" s="112">
        <v>96.1</v>
      </c>
      <c r="L1430" s="34"/>
      <c r="M1430" s="78">
        <v>4752</v>
      </c>
      <c r="N1430" s="15"/>
      <c r="O1430" s="78" t="s">
        <v>1746</v>
      </c>
      <c r="P1430" s="78" t="s">
        <v>1980</v>
      </c>
      <c r="Q1430" s="15" t="s">
        <v>1873</v>
      </c>
      <c r="R1430" s="16" t="s">
        <v>2347</v>
      </c>
      <c r="S1430" s="78"/>
      <c r="T1430" s="79">
        <v>36.43</v>
      </c>
    </row>
    <row r="1431" spans="1:20" hidden="1" x14ac:dyDescent="0.25">
      <c r="A1431" s="82" t="s">
        <v>1715</v>
      </c>
      <c r="B1431" s="16" t="s">
        <v>1566</v>
      </c>
      <c r="C1431" s="78" t="s">
        <v>29</v>
      </c>
      <c r="D1431" s="78">
        <v>42019239</v>
      </c>
      <c r="E1431" s="15">
        <v>42023410</v>
      </c>
      <c r="F1431" s="78">
        <v>1948</v>
      </c>
      <c r="G1431" s="78">
        <v>1948</v>
      </c>
      <c r="H1431" s="41"/>
      <c r="I1431" s="47">
        <f t="shared" si="98"/>
        <v>92.475670543555665</v>
      </c>
      <c r="J1431" s="32">
        <f t="shared" si="99"/>
        <v>92.475670543555665</v>
      </c>
      <c r="K1431" s="112">
        <v>97.57</v>
      </c>
      <c r="L1431" s="34"/>
      <c r="M1431" s="78">
        <v>4395</v>
      </c>
      <c r="N1431" s="15"/>
      <c r="O1431" s="78" t="s">
        <v>1746</v>
      </c>
      <c r="P1431" s="78" t="s">
        <v>1798</v>
      </c>
      <c r="Q1431" s="15" t="s">
        <v>1798</v>
      </c>
      <c r="R1431" s="16" t="s">
        <v>2347</v>
      </c>
      <c r="S1431" s="78"/>
      <c r="T1431" s="79">
        <v>36.24</v>
      </c>
    </row>
    <row r="1432" spans="1:20" hidden="1" x14ac:dyDescent="0.25">
      <c r="A1432" s="82" t="s">
        <v>1715</v>
      </c>
      <c r="B1432" s="16" t="s">
        <v>1552</v>
      </c>
      <c r="C1432" s="78" t="s">
        <v>8</v>
      </c>
      <c r="D1432" s="78">
        <v>28482626</v>
      </c>
      <c r="E1432" s="15">
        <v>28486068</v>
      </c>
      <c r="F1432" s="78">
        <v>2227</v>
      </c>
      <c r="G1432" s="78">
        <v>2215</v>
      </c>
      <c r="H1432" s="41"/>
      <c r="I1432" s="47">
        <f t="shared" si="98"/>
        <v>105.72038927130311</v>
      </c>
      <c r="J1432" s="32">
        <f t="shared" si="99"/>
        <v>105.15072394967956</v>
      </c>
      <c r="K1432" s="112">
        <v>98.39</v>
      </c>
      <c r="L1432" s="34"/>
      <c r="M1432" s="78">
        <v>4916</v>
      </c>
      <c r="N1432" s="15"/>
      <c r="O1432" s="78" t="s">
        <v>1746</v>
      </c>
      <c r="P1432" s="78" t="s">
        <v>2061</v>
      </c>
      <c r="Q1432" s="15" t="s">
        <v>2061</v>
      </c>
      <c r="R1432" s="16" t="s">
        <v>2347</v>
      </c>
      <c r="S1432" s="78"/>
      <c r="T1432" s="79">
        <v>36.950000000000003</v>
      </c>
    </row>
    <row r="1433" spans="1:20" hidden="1" x14ac:dyDescent="0.25">
      <c r="A1433" s="82" t="s">
        <v>1715</v>
      </c>
      <c r="B1433" s="16" t="s">
        <v>1564</v>
      </c>
      <c r="C1433" s="78" t="s">
        <v>8</v>
      </c>
      <c r="D1433" s="78">
        <v>23464934</v>
      </c>
      <c r="E1433" s="15">
        <v>23468447</v>
      </c>
      <c r="F1433" s="78">
        <v>2197</v>
      </c>
      <c r="G1433" s="78">
        <v>2281</v>
      </c>
      <c r="H1433" s="41"/>
      <c r="I1433" s="47">
        <f t="shared" si="98"/>
        <v>104.29622596724424</v>
      </c>
      <c r="J1433" s="32">
        <f t="shared" si="99"/>
        <v>108.28388321860906</v>
      </c>
      <c r="K1433" s="112">
        <v>94.36</v>
      </c>
      <c r="L1433" s="34"/>
      <c r="M1433" s="78">
        <v>4872</v>
      </c>
      <c r="N1433" s="15"/>
      <c r="O1433" s="78" t="s">
        <v>1746</v>
      </c>
      <c r="P1433" s="78" t="s">
        <v>2209</v>
      </c>
      <c r="Q1433" s="15" t="s">
        <v>2209</v>
      </c>
      <c r="R1433" s="16" t="s">
        <v>2347</v>
      </c>
      <c r="S1433" s="78"/>
      <c r="T1433" s="79">
        <v>36.979999999999997</v>
      </c>
    </row>
    <row r="1434" spans="1:20" hidden="1" x14ac:dyDescent="0.25">
      <c r="A1434" s="82" t="s">
        <v>1715</v>
      </c>
      <c r="B1434" s="16" t="s">
        <v>1551</v>
      </c>
      <c r="C1434" s="78" t="s">
        <v>25</v>
      </c>
      <c r="D1434" s="78">
        <v>40970806</v>
      </c>
      <c r="E1434" s="15">
        <v>40974250</v>
      </c>
      <c r="F1434" s="78">
        <v>2068</v>
      </c>
      <c r="G1434" s="78">
        <v>2076</v>
      </c>
      <c r="H1434" s="41"/>
      <c r="I1434" s="47">
        <f t="shared" si="98"/>
        <v>98.172323759791126</v>
      </c>
      <c r="J1434" s="32">
        <f t="shared" si="99"/>
        <v>98.552100640873491</v>
      </c>
      <c r="K1434" s="112">
        <v>94.28</v>
      </c>
      <c r="L1434" s="34"/>
      <c r="M1434" s="78">
        <v>4637</v>
      </c>
      <c r="N1434" s="15"/>
      <c r="O1434" s="78" t="s">
        <v>1746</v>
      </c>
      <c r="P1434" s="78" t="s">
        <v>2241</v>
      </c>
      <c r="Q1434" s="15" t="s">
        <v>2241</v>
      </c>
      <c r="R1434" s="16" t="s">
        <v>2347</v>
      </c>
      <c r="S1434" s="78"/>
      <c r="T1434" s="79">
        <v>37.880000000000003</v>
      </c>
    </row>
    <row r="1435" spans="1:20" hidden="1" x14ac:dyDescent="0.25">
      <c r="A1435" s="82" t="s">
        <v>1715</v>
      </c>
      <c r="B1435" s="16" t="s">
        <v>1565</v>
      </c>
      <c r="C1435" s="78" t="s">
        <v>25</v>
      </c>
      <c r="D1435" s="78">
        <v>35016767</v>
      </c>
      <c r="E1435" s="15">
        <v>35020287</v>
      </c>
      <c r="F1435" s="78">
        <v>2256</v>
      </c>
      <c r="G1435" s="78">
        <v>2263</v>
      </c>
      <c r="H1435" s="41"/>
      <c r="I1435" s="47">
        <f t="shared" si="98"/>
        <v>107.09708046522668</v>
      </c>
      <c r="J1435" s="32">
        <f t="shared" si="99"/>
        <v>107.42938523617374</v>
      </c>
      <c r="K1435" s="112">
        <v>96.14</v>
      </c>
      <c r="L1435" s="34"/>
      <c r="M1435" s="78">
        <v>5012</v>
      </c>
      <c r="N1435" s="15"/>
      <c r="O1435" s="78" t="s">
        <v>1746</v>
      </c>
      <c r="P1435" s="78" t="s">
        <v>2303</v>
      </c>
      <c r="Q1435" s="15" t="s">
        <v>2303</v>
      </c>
      <c r="R1435" s="16" t="s">
        <v>2347</v>
      </c>
      <c r="S1435" s="78"/>
      <c r="T1435" s="79">
        <v>37.03</v>
      </c>
    </row>
    <row r="1436" spans="1:20" hidden="1" x14ac:dyDescent="0.25">
      <c r="A1436" s="82" t="s">
        <v>1715</v>
      </c>
      <c r="B1436" s="16" t="s">
        <v>1547</v>
      </c>
      <c r="C1436" s="78" t="s">
        <v>25</v>
      </c>
      <c r="D1436" s="78">
        <v>42022817</v>
      </c>
      <c r="E1436" s="15">
        <v>42026425</v>
      </c>
      <c r="F1436" s="78">
        <v>2181</v>
      </c>
      <c r="G1436" s="78">
        <v>2189</v>
      </c>
      <c r="H1436" s="41"/>
      <c r="I1436" s="47">
        <f t="shared" si="98"/>
        <v>103.53667220507951</v>
      </c>
      <c r="J1436" s="32">
        <f t="shared" si="99"/>
        <v>103.91644908616188</v>
      </c>
      <c r="K1436" s="112">
        <v>96.67</v>
      </c>
      <c r="L1436" s="34"/>
      <c r="M1436" s="78">
        <v>4935</v>
      </c>
      <c r="N1436" s="15"/>
      <c r="O1436" s="78" t="s">
        <v>1746</v>
      </c>
      <c r="P1436" s="78" t="s">
        <v>2028</v>
      </c>
      <c r="Q1436" s="15" t="s">
        <v>2028</v>
      </c>
      <c r="R1436" s="16" t="s">
        <v>2348</v>
      </c>
      <c r="S1436" s="78"/>
      <c r="T1436" s="79">
        <v>37.270000000000003</v>
      </c>
    </row>
    <row r="1437" spans="1:20" hidden="1" x14ac:dyDescent="0.25">
      <c r="A1437" s="82" t="s">
        <v>1715</v>
      </c>
      <c r="B1437" s="16" t="s">
        <v>1562</v>
      </c>
      <c r="C1437" s="78" t="s">
        <v>15</v>
      </c>
      <c r="D1437" s="78">
        <v>57408295</v>
      </c>
      <c r="E1437" s="15">
        <v>57411689</v>
      </c>
      <c r="F1437" s="78">
        <v>2110</v>
      </c>
      <c r="G1437" s="78">
        <v>2144</v>
      </c>
      <c r="H1437" s="41"/>
      <c r="I1437" s="47">
        <f t="shared" si="98"/>
        <v>100.16615238547354</v>
      </c>
      <c r="J1437" s="32">
        <f t="shared" si="99"/>
        <v>101.78020413007359</v>
      </c>
      <c r="K1437" s="112">
        <v>95.41</v>
      </c>
      <c r="L1437" s="34"/>
      <c r="M1437" s="78">
        <v>4744</v>
      </c>
      <c r="N1437" s="15"/>
      <c r="O1437" s="78" t="s">
        <v>1746</v>
      </c>
      <c r="P1437" s="78" t="s">
        <v>2140</v>
      </c>
      <c r="Q1437" s="15" t="s">
        <v>2140</v>
      </c>
      <c r="R1437" s="16" t="s">
        <v>2347</v>
      </c>
      <c r="S1437" s="78"/>
      <c r="T1437" s="79">
        <v>38.450000000000003</v>
      </c>
    </row>
    <row r="1438" spans="1:20" hidden="1" x14ac:dyDescent="0.25">
      <c r="A1438" s="82" t="s">
        <v>1715</v>
      </c>
      <c r="B1438" s="16" t="s">
        <v>1545</v>
      </c>
      <c r="C1438" s="78" t="s">
        <v>15</v>
      </c>
      <c r="D1438" s="78">
        <v>55689959</v>
      </c>
      <c r="E1438" s="15">
        <v>55693397</v>
      </c>
      <c r="F1438" s="78">
        <v>2268</v>
      </c>
      <c r="G1438" s="78">
        <v>2220</v>
      </c>
      <c r="H1438" s="41"/>
      <c r="I1438" s="47">
        <f t="shared" si="98"/>
        <v>107.66674578685023</v>
      </c>
      <c r="J1438" s="32">
        <f t="shared" si="99"/>
        <v>105.38808450035604</v>
      </c>
      <c r="K1438" s="112">
        <v>93.87</v>
      </c>
      <c r="L1438" s="34"/>
      <c r="M1438" s="78">
        <v>4871</v>
      </c>
      <c r="N1438" s="15"/>
      <c r="O1438" s="78" t="s">
        <v>1746</v>
      </c>
      <c r="P1438" s="78" t="s">
        <v>1820</v>
      </c>
      <c r="Q1438" s="15" t="s">
        <v>1820</v>
      </c>
      <c r="R1438" s="16" t="s">
        <v>2347</v>
      </c>
      <c r="S1438" s="78"/>
      <c r="T1438" s="79">
        <v>37.950000000000003</v>
      </c>
    </row>
    <row r="1439" spans="1:20" hidden="1" x14ac:dyDescent="0.25">
      <c r="A1439" s="82" t="s">
        <v>1715</v>
      </c>
      <c r="B1439" s="16" t="s">
        <v>1559</v>
      </c>
      <c r="C1439" s="78" t="s">
        <v>15</v>
      </c>
      <c r="D1439" s="78">
        <v>17838424</v>
      </c>
      <c r="E1439" s="15">
        <v>17842448</v>
      </c>
      <c r="F1439" s="78">
        <v>2104</v>
      </c>
      <c r="G1439" s="78">
        <v>2106</v>
      </c>
      <c r="H1439" s="41"/>
      <c r="I1439" s="47">
        <f t="shared" si="98"/>
        <v>99.881319724661765</v>
      </c>
      <c r="J1439" s="32">
        <f t="shared" si="99"/>
        <v>99.976263944932356</v>
      </c>
      <c r="K1439" s="112">
        <v>98.21</v>
      </c>
      <c r="L1439" s="34"/>
      <c r="M1439" s="78">
        <v>4697</v>
      </c>
      <c r="N1439" s="15"/>
      <c r="O1439" s="78" t="s">
        <v>1746</v>
      </c>
      <c r="P1439" s="78" t="s">
        <v>1867</v>
      </c>
      <c r="Q1439" s="15" t="s">
        <v>1867</v>
      </c>
      <c r="R1439" s="16" t="s">
        <v>2347</v>
      </c>
      <c r="S1439" s="78"/>
      <c r="T1439" s="79">
        <v>35.67</v>
      </c>
    </row>
    <row r="1440" spans="1:20" hidden="1" x14ac:dyDescent="0.25">
      <c r="A1440" s="82" t="s">
        <v>1715</v>
      </c>
      <c r="B1440" s="16" t="s">
        <v>1550</v>
      </c>
      <c r="C1440" s="78" t="s">
        <v>1207</v>
      </c>
      <c r="D1440" s="78">
        <v>67464</v>
      </c>
      <c r="E1440" s="15">
        <v>70769</v>
      </c>
      <c r="F1440" s="78">
        <v>2061</v>
      </c>
      <c r="G1440" s="78">
        <v>2063</v>
      </c>
      <c r="H1440" s="41"/>
      <c r="I1440" s="47">
        <f t="shared" si="98"/>
        <v>97.840018988844051</v>
      </c>
      <c r="J1440" s="32">
        <f t="shared" si="99"/>
        <v>97.934963209114642</v>
      </c>
      <c r="K1440" s="112">
        <v>93.34</v>
      </c>
      <c r="L1440" s="34"/>
      <c r="M1440" s="78">
        <v>4603</v>
      </c>
      <c r="N1440" s="15"/>
      <c r="O1440" s="78" t="s">
        <v>1746</v>
      </c>
      <c r="P1440" s="78" t="s">
        <v>2131</v>
      </c>
      <c r="Q1440" s="15" t="s">
        <v>2131</v>
      </c>
      <c r="R1440" s="16" t="s">
        <v>2348</v>
      </c>
      <c r="S1440" s="78"/>
      <c r="T1440" s="79">
        <v>38.4</v>
      </c>
    </row>
    <row r="1441" spans="1:20" hidden="1" x14ac:dyDescent="0.25">
      <c r="A1441" s="82" t="s">
        <v>1715</v>
      </c>
      <c r="B1441" s="16" t="s">
        <v>1560</v>
      </c>
      <c r="C1441" s="78" t="s">
        <v>594</v>
      </c>
      <c r="D1441" s="78">
        <v>363364</v>
      </c>
      <c r="E1441" s="15">
        <v>366791</v>
      </c>
      <c r="F1441" s="78">
        <v>1994</v>
      </c>
      <c r="G1441" s="78">
        <v>2072</v>
      </c>
      <c r="H1441" s="41"/>
      <c r="I1441" s="47">
        <f t="shared" si="98"/>
        <v>94.659387609779259</v>
      </c>
      <c r="J1441" s="32">
        <f t="shared" si="99"/>
        <v>98.362212200332308</v>
      </c>
      <c r="K1441" s="112">
        <v>94.17</v>
      </c>
      <c r="L1441" s="34"/>
      <c r="M1441" s="78">
        <v>4562</v>
      </c>
      <c r="N1441" s="15"/>
      <c r="O1441" s="78" t="s">
        <v>1746</v>
      </c>
      <c r="P1441" s="78" t="s">
        <v>2069</v>
      </c>
      <c r="Q1441" s="15" t="s">
        <v>1755</v>
      </c>
      <c r="R1441" s="16" t="s">
        <v>2347</v>
      </c>
      <c r="S1441" s="78"/>
      <c r="T1441" s="79">
        <v>36.49</v>
      </c>
    </row>
    <row r="1442" spans="1:20" hidden="1" x14ac:dyDescent="0.25">
      <c r="A1442" s="82" t="s">
        <v>1715</v>
      </c>
      <c r="B1442" s="16" t="s">
        <v>1567</v>
      </c>
      <c r="C1442" s="78" t="s">
        <v>372</v>
      </c>
      <c r="D1442" s="78">
        <v>2109983</v>
      </c>
      <c r="E1442" s="15">
        <v>2113407</v>
      </c>
      <c r="F1442" s="78">
        <v>1996</v>
      </c>
      <c r="G1442" s="78">
        <v>2068</v>
      </c>
      <c r="H1442" s="41"/>
      <c r="I1442" s="47">
        <f t="shared" si="98"/>
        <v>94.75433183004985</v>
      </c>
      <c r="J1442" s="32">
        <f t="shared" si="99"/>
        <v>98.172323759791126</v>
      </c>
      <c r="K1442" s="112">
        <v>93.62</v>
      </c>
      <c r="L1442" s="34"/>
      <c r="M1442" s="78">
        <v>4560</v>
      </c>
      <c r="N1442" s="15"/>
      <c r="O1442" s="78" t="s">
        <v>1746</v>
      </c>
      <c r="P1442" s="78" t="s">
        <v>2069</v>
      </c>
      <c r="Q1442" s="15" t="s">
        <v>1755</v>
      </c>
      <c r="R1442" s="16" t="s">
        <v>2347</v>
      </c>
      <c r="S1442" s="78"/>
      <c r="T1442" s="79">
        <v>36.590000000000003</v>
      </c>
    </row>
    <row r="1443" spans="1:20" hidden="1" x14ac:dyDescent="0.25">
      <c r="A1443" s="83" t="s">
        <v>1715</v>
      </c>
      <c r="B1443" s="19" t="s">
        <v>1561</v>
      </c>
      <c r="C1443" s="17" t="s">
        <v>115</v>
      </c>
      <c r="D1443" s="17">
        <v>4955165</v>
      </c>
      <c r="E1443" s="18">
        <v>4958423</v>
      </c>
      <c r="F1443" s="17">
        <v>1997</v>
      </c>
      <c r="G1443" s="17">
        <v>1991</v>
      </c>
      <c r="H1443" s="42"/>
      <c r="I1443" s="38">
        <f t="shared" si="98"/>
        <v>94.801803940185138</v>
      </c>
      <c r="J1443" s="37">
        <f t="shared" si="99"/>
        <v>94.516971279373365</v>
      </c>
      <c r="K1443" s="58">
        <v>97.23</v>
      </c>
      <c r="L1443" s="39"/>
      <c r="M1443" s="17">
        <v>4482</v>
      </c>
      <c r="N1443" s="18"/>
      <c r="O1443" s="17" t="s">
        <v>1746</v>
      </c>
      <c r="P1443" s="17" t="s">
        <v>2321</v>
      </c>
      <c r="Q1443" s="18" t="s">
        <v>2321</v>
      </c>
      <c r="R1443" s="19" t="s">
        <v>2348</v>
      </c>
      <c r="S1443" s="17"/>
      <c r="T1443" s="81">
        <v>40.01</v>
      </c>
    </row>
    <row r="1444" spans="1:20" hidden="1" x14ac:dyDescent="0.25">
      <c r="A1444" s="82" t="s">
        <v>1665</v>
      </c>
      <c r="B1444" s="16" t="s">
        <v>1446</v>
      </c>
      <c r="C1444" s="78" t="s">
        <v>21</v>
      </c>
      <c r="D1444" s="78">
        <v>21665483</v>
      </c>
      <c r="E1444" s="15">
        <v>21671457</v>
      </c>
      <c r="F1444" s="78">
        <v>2078</v>
      </c>
      <c r="G1444" s="78">
        <v>2076</v>
      </c>
      <c r="H1444" s="32">
        <f>MEDIAN(G1444:G1456)</f>
        <v>2135</v>
      </c>
      <c r="I1444" s="47">
        <f>F1444*100/H$1444</f>
        <v>97.330210772833723</v>
      </c>
      <c r="J1444" s="32">
        <f>G1444*100/H$1444</f>
        <v>97.236533957845438</v>
      </c>
      <c r="K1444" s="112">
        <v>97.72</v>
      </c>
      <c r="L1444" s="34">
        <f>MEDIAN(K1444:K1456)</f>
        <v>99.4</v>
      </c>
      <c r="M1444" s="78">
        <v>7147</v>
      </c>
      <c r="N1444" s="32">
        <f>MEDIAN(M1444:M1456)</f>
        <v>7477</v>
      </c>
      <c r="O1444" s="78" t="s">
        <v>1746</v>
      </c>
      <c r="P1444" s="78" t="s">
        <v>2182</v>
      </c>
      <c r="Q1444" s="15" t="s">
        <v>2182</v>
      </c>
      <c r="R1444" s="16" t="s">
        <v>2347</v>
      </c>
      <c r="S1444" s="78">
        <f>MEDIAN(T1444:T1456)</f>
        <v>34.69</v>
      </c>
      <c r="T1444" s="79">
        <v>34.909999999999997</v>
      </c>
    </row>
    <row r="1445" spans="1:20" hidden="1" x14ac:dyDescent="0.25">
      <c r="A1445" s="82" t="s">
        <v>1665</v>
      </c>
      <c r="B1445" s="16" t="s">
        <v>1539</v>
      </c>
      <c r="C1445" s="78" t="s">
        <v>23</v>
      </c>
      <c r="D1445" s="78">
        <v>53463245</v>
      </c>
      <c r="E1445" s="15">
        <v>53469410</v>
      </c>
      <c r="F1445" s="78">
        <v>2262</v>
      </c>
      <c r="G1445" s="78">
        <v>2261</v>
      </c>
      <c r="H1445" s="41"/>
      <c r="I1445" s="47">
        <f t="shared" ref="I1445:I1456" si="100">F1445*100/H$1444</f>
        <v>105.94847775175644</v>
      </c>
      <c r="J1445" s="32">
        <f t="shared" ref="J1445:J1456" si="101">G1445*100/H$1444</f>
        <v>105.90163934426229</v>
      </c>
      <c r="K1445" s="112">
        <v>99.78</v>
      </c>
      <c r="L1445" s="34"/>
      <c r="M1445" s="78">
        <v>7531</v>
      </c>
      <c r="N1445" s="15"/>
      <c r="O1445" s="78" t="s">
        <v>1746</v>
      </c>
      <c r="P1445" s="78" t="s">
        <v>2194</v>
      </c>
      <c r="Q1445" s="15" t="s">
        <v>2194</v>
      </c>
      <c r="R1445" s="16" t="s">
        <v>2348</v>
      </c>
      <c r="S1445" s="78"/>
      <c r="T1445" s="79">
        <v>34.49</v>
      </c>
    </row>
    <row r="1446" spans="1:20" hidden="1" x14ac:dyDescent="0.25">
      <c r="A1446" s="82" t="s">
        <v>1665</v>
      </c>
      <c r="B1446" s="16" t="s">
        <v>1540</v>
      </c>
      <c r="C1446" s="78" t="s">
        <v>13</v>
      </c>
      <c r="D1446" s="78">
        <v>14751315</v>
      </c>
      <c r="E1446" s="15">
        <v>14757713</v>
      </c>
      <c r="F1446" s="78">
        <v>2233</v>
      </c>
      <c r="G1446" s="78">
        <v>2233</v>
      </c>
      <c r="H1446" s="41"/>
      <c r="I1446" s="47">
        <f t="shared" si="100"/>
        <v>104.59016393442623</v>
      </c>
      <c r="J1446" s="32">
        <f t="shared" si="101"/>
        <v>104.59016393442623</v>
      </c>
      <c r="K1446" s="112">
        <v>99.55</v>
      </c>
      <c r="L1446" s="34"/>
      <c r="M1446" s="78">
        <v>7730</v>
      </c>
      <c r="N1446" s="15"/>
      <c r="O1446" s="78" t="s">
        <v>1746</v>
      </c>
      <c r="P1446" s="78" t="s">
        <v>2157</v>
      </c>
      <c r="Q1446" s="15" t="s">
        <v>2157</v>
      </c>
      <c r="R1446" s="16" t="s">
        <v>2347</v>
      </c>
      <c r="S1446" s="78"/>
      <c r="T1446" s="79">
        <v>34.17</v>
      </c>
    </row>
    <row r="1447" spans="1:20" hidden="1" x14ac:dyDescent="0.25">
      <c r="A1447" s="82" t="s">
        <v>1665</v>
      </c>
      <c r="B1447" s="16" t="s">
        <v>1448</v>
      </c>
      <c r="C1447" s="78" t="s">
        <v>13</v>
      </c>
      <c r="D1447" s="78">
        <v>10860587</v>
      </c>
      <c r="E1447" s="15">
        <v>10866502</v>
      </c>
      <c r="F1447" s="78">
        <v>2004</v>
      </c>
      <c r="G1447" s="78">
        <v>2004</v>
      </c>
      <c r="H1447" s="41"/>
      <c r="I1447" s="47">
        <f t="shared" si="100"/>
        <v>93.864168618266973</v>
      </c>
      <c r="J1447" s="32">
        <f t="shared" si="101"/>
        <v>93.864168618266973</v>
      </c>
      <c r="K1447" s="112">
        <v>99.4</v>
      </c>
      <c r="L1447" s="34"/>
      <c r="M1447" s="78">
        <v>7024</v>
      </c>
      <c r="N1447" s="15"/>
      <c r="O1447" s="78" t="s">
        <v>1746</v>
      </c>
      <c r="P1447" s="78" t="s">
        <v>1862</v>
      </c>
      <c r="Q1447" s="15" t="s">
        <v>1938</v>
      </c>
      <c r="R1447" s="16" t="s">
        <v>2347</v>
      </c>
      <c r="S1447" s="78"/>
      <c r="T1447" s="79">
        <v>37.049999999999997</v>
      </c>
    </row>
    <row r="1448" spans="1:20" hidden="1" x14ac:dyDescent="0.25">
      <c r="A1448" s="82" t="s">
        <v>1665</v>
      </c>
      <c r="B1448" s="16" t="s">
        <v>1449</v>
      </c>
      <c r="C1448" s="78" t="s">
        <v>13</v>
      </c>
      <c r="D1448" s="78">
        <v>42182596</v>
      </c>
      <c r="E1448" s="15">
        <v>42188530</v>
      </c>
      <c r="F1448" s="78">
        <v>2022</v>
      </c>
      <c r="G1448" s="78">
        <v>2021</v>
      </c>
      <c r="H1448" s="41"/>
      <c r="I1448" s="47">
        <f t="shared" si="100"/>
        <v>94.707259953161596</v>
      </c>
      <c r="J1448" s="32">
        <f t="shared" si="101"/>
        <v>94.660421545667447</v>
      </c>
      <c r="K1448" s="112">
        <v>99.26</v>
      </c>
      <c r="L1448" s="34"/>
      <c r="M1448" s="78">
        <v>7060</v>
      </c>
      <c r="N1448" s="15"/>
      <c r="O1448" s="78" t="s">
        <v>1746</v>
      </c>
      <c r="P1448" s="78" t="s">
        <v>2129</v>
      </c>
      <c r="Q1448" s="15" t="s">
        <v>2129</v>
      </c>
      <c r="R1448" s="16" t="s">
        <v>2348</v>
      </c>
      <c r="S1448" s="78"/>
      <c r="T1448" s="79">
        <v>36.79</v>
      </c>
    </row>
    <row r="1449" spans="1:20" hidden="1" x14ac:dyDescent="0.25">
      <c r="A1449" s="82" t="s">
        <v>1665</v>
      </c>
      <c r="B1449" s="16" t="s">
        <v>1442</v>
      </c>
      <c r="C1449" s="78" t="s">
        <v>455</v>
      </c>
      <c r="D1449" s="78">
        <v>1753907</v>
      </c>
      <c r="E1449" s="15">
        <v>1760201</v>
      </c>
      <c r="F1449" s="78">
        <v>2134</v>
      </c>
      <c r="G1449" s="78">
        <v>2135</v>
      </c>
      <c r="H1449" s="41"/>
      <c r="I1449" s="47">
        <f t="shared" si="100"/>
        <v>99.95316159250585</v>
      </c>
      <c r="J1449" s="32">
        <f t="shared" si="101"/>
        <v>100</v>
      </c>
      <c r="K1449" s="112">
        <v>96.91</v>
      </c>
      <c r="L1449" s="34"/>
      <c r="M1449" s="78">
        <v>7538</v>
      </c>
      <c r="N1449" s="15"/>
      <c r="O1449" s="78" t="s">
        <v>1746</v>
      </c>
      <c r="P1449" s="78" t="s">
        <v>2318</v>
      </c>
      <c r="Q1449" s="15" t="s">
        <v>2318</v>
      </c>
      <c r="R1449" s="16" t="s">
        <v>2348</v>
      </c>
      <c r="S1449" s="78"/>
      <c r="T1449" s="79">
        <v>33.58</v>
      </c>
    </row>
    <row r="1450" spans="1:20" hidden="1" x14ac:dyDescent="0.25">
      <c r="A1450" s="82" t="s">
        <v>1665</v>
      </c>
      <c r="B1450" s="16" t="s">
        <v>1441</v>
      </c>
      <c r="C1450" s="78" t="s">
        <v>15</v>
      </c>
      <c r="D1450" s="78">
        <v>8517840</v>
      </c>
      <c r="E1450" s="15">
        <v>8523900</v>
      </c>
      <c r="F1450" s="78">
        <v>2156</v>
      </c>
      <c r="G1450" s="78">
        <v>2156</v>
      </c>
      <c r="H1450" s="41"/>
      <c r="I1450" s="47">
        <f t="shared" si="100"/>
        <v>100.98360655737704</v>
      </c>
      <c r="J1450" s="32">
        <f t="shared" si="101"/>
        <v>100.98360655737704</v>
      </c>
      <c r="K1450" s="112">
        <v>99.91</v>
      </c>
      <c r="L1450" s="34"/>
      <c r="M1450" s="78">
        <v>7318</v>
      </c>
      <c r="N1450" s="15"/>
      <c r="O1450" s="78" t="s">
        <v>1746</v>
      </c>
      <c r="P1450" s="78" t="s">
        <v>1821</v>
      </c>
      <c r="Q1450" s="15" t="s">
        <v>1821</v>
      </c>
      <c r="R1450" s="16" t="s">
        <v>2347</v>
      </c>
      <c r="S1450" s="78"/>
      <c r="T1450" s="79">
        <v>34.26</v>
      </c>
    </row>
    <row r="1451" spans="1:20" hidden="1" x14ac:dyDescent="0.25">
      <c r="A1451" s="82" t="s">
        <v>1665</v>
      </c>
      <c r="B1451" s="16" t="s">
        <v>1447</v>
      </c>
      <c r="C1451" s="78" t="s">
        <v>15</v>
      </c>
      <c r="D1451" s="78">
        <v>59391118</v>
      </c>
      <c r="E1451" s="15">
        <v>59397101</v>
      </c>
      <c r="F1451" s="78">
        <v>2064</v>
      </c>
      <c r="G1451" s="78">
        <v>2065</v>
      </c>
      <c r="H1451" s="41"/>
      <c r="I1451" s="47">
        <f t="shared" si="100"/>
        <v>96.674473067915685</v>
      </c>
      <c r="J1451" s="32">
        <f t="shared" si="101"/>
        <v>96.721311475409834</v>
      </c>
      <c r="K1451" s="112">
        <v>99.76</v>
      </c>
      <c r="L1451" s="34"/>
      <c r="M1451" s="78">
        <v>7139</v>
      </c>
      <c r="N1451" s="15"/>
      <c r="O1451" s="78" t="s">
        <v>1746</v>
      </c>
      <c r="P1451" s="78" t="s">
        <v>2319</v>
      </c>
      <c r="Q1451" s="15" t="s">
        <v>2319</v>
      </c>
      <c r="R1451" s="16" t="s">
        <v>2348</v>
      </c>
      <c r="S1451" s="78"/>
      <c r="T1451" s="79">
        <v>37.729999999999997</v>
      </c>
    </row>
    <row r="1452" spans="1:20" hidden="1" x14ac:dyDescent="0.25">
      <c r="A1452" s="82" t="s">
        <v>1665</v>
      </c>
      <c r="B1452" s="16" t="s">
        <v>1443</v>
      </c>
      <c r="C1452" s="78" t="s">
        <v>29</v>
      </c>
      <c r="D1452" s="78">
        <v>1123946</v>
      </c>
      <c r="E1452" s="15">
        <v>1130347</v>
      </c>
      <c r="F1452" s="78">
        <v>2212</v>
      </c>
      <c r="G1452" s="78">
        <v>2211</v>
      </c>
      <c r="H1452" s="41"/>
      <c r="I1452" s="47">
        <f t="shared" si="100"/>
        <v>103.60655737704919</v>
      </c>
      <c r="J1452" s="32">
        <f t="shared" si="101"/>
        <v>103.55971896955504</v>
      </c>
      <c r="K1452" s="112">
        <v>99.32</v>
      </c>
      <c r="L1452" s="34"/>
      <c r="M1452" s="78">
        <v>7714</v>
      </c>
      <c r="N1452" s="15"/>
      <c r="O1452" s="78" t="s">
        <v>1746</v>
      </c>
      <c r="P1452" s="78" t="s">
        <v>1977</v>
      </c>
      <c r="Q1452" s="15" t="s">
        <v>1977</v>
      </c>
      <c r="R1452" s="16" t="s">
        <v>2347</v>
      </c>
      <c r="S1452" s="78"/>
      <c r="T1452" s="79">
        <v>34.33</v>
      </c>
    </row>
    <row r="1453" spans="1:20" hidden="1" x14ac:dyDescent="0.25">
      <c r="A1453" s="82" t="s">
        <v>1665</v>
      </c>
      <c r="B1453" s="16" t="s">
        <v>1445</v>
      </c>
      <c r="C1453" s="78" t="s">
        <v>29</v>
      </c>
      <c r="D1453" s="78">
        <v>35785515</v>
      </c>
      <c r="E1453" s="15">
        <v>35791938</v>
      </c>
      <c r="F1453" s="78">
        <v>2215</v>
      </c>
      <c r="G1453" s="78">
        <v>2215</v>
      </c>
      <c r="H1453" s="41"/>
      <c r="I1453" s="47">
        <f t="shared" si="100"/>
        <v>103.74707259953162</v>
      </c>
      <c r="J1453" s="32">
        <f t="shared" si="101"/>
        <v>103.74707259953162</v>
      </c>
      <c r="K1453" s="112">
        <v>99.64</v>
      </c>
      <c r="L1453" s="34"/>
      <c r="M1453" s="78">
        <v>7724</v>
      </c>
      <c r="N1453" s="15"/>
      <c r="O1453" s="78" t="s">
        <v>1746</v>
      </c>
      <c r="P1453" s="78" t="s">
        <v>2259</v>
      </c>
      <c r="Q1453" s="15" t="s">
        <v>2259</v>
      </c>
      <c r="R1453" s="16" t="s">
        <v>2347</v>
      </c>
      <c r="S1453" s="78"/>
      <c r="T1453" s="79">
        <v>35.590000000000003</v>
      </c>
    </row>
    <row r="1454" spans="1:20" hidden="1" x14ac:dyDescent="0.25">
      <c r="A1454" s="82" t="s">
        <v>1665</v>
      </c>
      <c r="B1454" s="16" t="s">
        <v>1444</v>
      </c>
      <c r="C1454" s="78" t="s">
        <v>29</v>
      </c>
      <c r="D1454" s="78">
        <v>1144500</v>
      </c>
      <c r="E1454" s="15">
        <v>1150896</v>
      </c>
      <c r="F1454" s="78">
        <v>2212</v>
      </c>
      <c r="G1454" s="78">
        <v>2215</v>
      </c>
      <c r="H1454" s="41"/>
      <c r="I1454" s="47">
        <f t="shared" si="100"/>
        <v>103.60655737704919</v>
      </c>
      <c r="J1454" s="32">
        <f t="shared" si="101"/>
        <v>103.74707259953162</v>
      </c>
      <c r="K1454" s="112">
        <v>99.32</v>
      </c>
      <c r="L1454" s="34"/>
      <c r="M1454" s="78">
        <v>7714</v>
      </c>
      <c r="N1454" s="15"/>
      <c r="O1454" s="78" t="s">
        <v>1746</v>
      </c>
      <c r="P1454" s="78" t="s">
        <v>1789</v>
      </c>
      <c r="Q1454" s="15" t="s">
        <v>1789</v>
      </c>
      <c r="R1454" s="16" t="s">
        <v>2348</v>
      </c>
      <c r="S1454" s="78"/>
      <c r="T1454" s="79">
        <v>34.619999999999997</v>
      </c>
    </row>
    <row r="1455" spans="1:20" hidden="1" x14ac:dyDescent="0.25">
      <c r="A1455" s="82" t="s">
        <v>1665</v>
      </c>
      <c r="B1455" s="16" t="s">
        <v>1440</v>
      </c>
      <c r="C1455" s="78" t="s">
        <v>8</v>
      </c>
      <c r="D1455" s="78">
        <v>10978249</v>
      </c>
      <c r="E1455" s="15">
        <v>10984553</v>
      </c>
      <c r="F1455" s="78">
        <v>2083</v>
      </c>
      <c r="G1455" s="78">
        <v>2080</v>
      </c>
      <c r="H1455" s="41"/>
      <c r="I1455" s="47">
        <f t="shared" si="100"/>
        <v>97.564402810304443</v>
      </c>
      <c r="J1455" s="32">
        <f t="shared" si="101"/>
        <v>97.423887587822009</v>
      </c>
      <c r="K1455" s="112">
        <v>99.57</v>
      </c>
      <c r="L1455" s="34"/>
      <c r="M1455" s="78">
        <v>7477</v>
      </c>
      <c r="N1455" s="15"/>
      <c r="O1455" s="78" t="s">
        <v>1746</v>
      </c>
      <c r="P1455" s="78" t="s">
        <v>2037</v>
      </c>
      <c r="Q1455" s="15" t="s">
        <v>2037</v>
      </c>
      <c r="R1455" s="16" t="s">
        <v>2347</v>
      </c>
      <c r="S1455" s="78"/>
      <c r="T1455" s="79">
        <v>35.36</v>
      </c>
    </row>
    <row r="1456" spans="1:20" hidden="1" x14ac:dyDescent="0.25">
      <c r="A1456" s="83" t="s">
        <v>1665</v>
      </c>
      <c r="B1456" s="19" t="s">
        <v>1439</v>
      </c>
      <c r="C1456" s="17" t="s">
        <v>27</v>
      </c>
      <c r="D1456" s="17">
        <v>4240195</v>
      </c>
      <c r="E1456" s="18">
        <v>4246341</v>
      </c>
      <c r="F1456" s="17">
        <v>2102</v>
      </c>
      <c r="G1456" s="17">
        <v>2111</v>
      </c>
      <c r="H1456" s="42"/>
      <c r="I1456" s="38">
        <f t="shared" si="100"/>
        <v>98.454332552693202</v>
      </c>
      <c r="J1456" s="37">
        <f t="shared" si="101"/>
        <v>98.875878220140521</v>
      </c>
      <c r="K1456" s="58">
        <v>97.61</v>
      </c>
      <c r="L1456" s="39"/>
      <c r="M1456" s="17">
        <v>7342</v>
      </c>
      <c r="N1456" s="18"/>
      <c r="O1456" s="17" t="s">
        <v>1746</v>
      </c>
      <c r="P1456" s="17" t="s">
        <v>1784</v>
      </c>
      <c r="Q1456" s="18" t="s">
        <v>1784</v>
      </c>
      <c r="R1456" s="19" t="s">
        <v>2347</v>
      </c>
      <c r="S1456" s="17"/>
      <c r="T1456" s="81">
        <v>34.69</v>
      </c>
    </row>
    <row r="1457" spans="1:25" hidden="1" x14ac:dyDescent="0.25">
      <c r="A1457" s="82" t="s">
        <v>1716</v>
      </c>
      <c r="B1457" s="16" t="s">
        <v>1519</v>
      </c>
      <c r="C1457" s="78" t="s">
        <v>17</v>
      </c>
      <c r="D1457" s="78">
        <v>37371726</v>
      </c>
      <c r="E1457" s="15">
        <v>37376487</v>
      </c>
      <c r="F1457" s="78">
        <v>2165</v>
      </c>
      <c r="G1457" s="78">
        <v>2155</v>
      </c>
      <c r="H1457" s="32">
        <f>MEDIAN(G1457:G1465)</f>
        <v>2273</v>
      </c>
      <c r="I1457" s="47">
        <f>F1457*100/H$1457</f>
        <v>95.248570171579416</v>
      </c>
      <c r="J1457" s="32">
        <f>G1457*100/H$1457</f>
        <v>94.808622965244169</v>
      </c>
      <c r="K1457" s="112">
        <v>96.27</v>
      </c>
      <c r="L1457" s="34">
        <f>MEDIAN(K1457:K1465)</f>
        <v>96.5</v>
      </c>
      <c r="M1457" s="76">
        <v>4760</v>
      </c>
      <c r="N1457" s="32">
        <f>MEDIAN(M1457:M1465)</f>
        <v>4926</v>
      </c>
      <c r="O1457" s="78" t="s">
        <v>1746</v>
      </c>
      <c r="P1457" s="78" t="s">
        <v>2229</v>
      </c>
      <c r="Q1457" s="15" t="s">
        <v>2229</v>
      </c>
      <c r="R1457" s="16" t="s">
        <v>2347</v>
      </c>
      <c r="S1457" s="78">
        <f>MEDIAN(T1457:T1465)</f>
        <v>32.409999999999997</v>
      </c>
      <c r="T1457" s="79">
        <v>31.94</v>
      </c>
    </row>
    <row r="1458" spans="1:25" hidden="1" x14ac:dyDescent="0.25">
      <c r="A1458" s="82" t="s">
        <v>1716</v>
      </c>
      <c r="B1458" s="16" t="s">
        <v>1521</v>
      </c>
      <c r="C1458" s="78" t="s">
        <v>25</v>
      </c>
      <c r="D1458" s="78">
        <v>25181212</v>
      </c>
      <c r="E1458" s="15">
        <v>25185214</v>
      </c>
      <c r="F1458" s="78">
        <v>2015</v>
      </c>
      <c r="G1458" s="78">
        <v>2273</v>
      </c>
      <c r="H1458" s="41"/>
      <c r="I1458" s="47">
        <f t="shared" ref="I1458:I1465" si="102">F1458*100/H$1457</f>
        <v>88.649362076550815</v>
      </c>
      <c r="J1458" s="32">
        <f t="shared" ref="J1458:J1465" si="103">G1458*100/H$1457</f>
        <v>100</v>
      </c>
      <c r="K1458" s="112">
        <v>83.8</v>
      </c>
      <c r="L1458" s="34"/>
      <c r="M1458" s="76">
        <v>4729</v>
      </c>
      <c r="N1458" s="15"/>
      <c r="O1458" s="78" t="s">
        <v>1746</v>
      </c>
      <c r="P1458" s="78" t="s">
        <v>2322</v>
      </c>
      <c r="Q1458" s="15" t="s">
        <v>2322</v>
      </c>
      <c r="R1458" s="16" t="s">
        <v>2348</v>
      </c>
      <c r="S1458" s="78"/>
      <c r="T1458" s="79">
        <v>32.409999999999997</v>
      </c>
    </row>
    <row r="1459" spans="1:25" hidden="1" x14ac:dyDescent="0.25">
      <c r="A1459" s="82" t="s">
        <v>1716</v>
      </c>
      <c r="B1459" s="16" t="s">
        <v>1524</v>
      </c>
      <c r="C1459" s="78" t="s">
        <v>25</v>
      </c>
      <c r="D1459" s="78">
        <v>13225692</v>
      </c>
      <c r="E1459" s="15">
        <v>13229345</v>
      </c>
      <c r="F1459" s="78">
        <v>2199</v>
      </c>
      <c r="G1459" s="78">
        <v>2204</v>
      </c>
      <c r="H1459" s="41"/>
      <c r="I1459" s="47">
        <f t="shared" si="102"/>
        <v>96.744390673119227</v>
      </c>
      <c r="J1459" s="32">
        <f t="shared" si="103"/>
        <v>96.964364276286844</v>
      </c>
      <c r="K1459" s="112">
        <v>97.89</v>
      </c>
      <c r="L1459" s="34"/>
      <c r="M1459" s="76">
        <v>7802</v>
      </c>
      <c r="N1459" s="15"/>
      <c r="O1459" s="78" t="s">
        <v>1746</v>
      </c>
      <c r="P1459" s="78" t="s">
        <v>1803</v>
      </c>
      <c r="Q1459" s="15" t="s">
        <v>1803</v>
      </c>
      <c r="R1459" s="16" t="s">
        <v>2347</v>
      </c>
      <c r="S1459" s="78"/>
      <c r="T1459" s="79">
        <v>32.81</v>
      </c>
    </row>
    <row r="1460" spans="1:25" hidden="1" x14ac:dyDescent="0.25">
      <c r="A1460" s="82" t="s">
        <v>1716</v>
      </c>
      <c r="B1460" s="16" t="s">
        <v>1523</v>
      </c>
      <c r="C1460" s="78" t="s">
        <v>25</v>
      </c>
      <c r="D1460" s="78">
        <v>21777635</v>
      </c>
      <c r="E1460" s="15">
        <v>21782472</v>
      </c>
      <c r="F1460" s="78">
        <v>2217</v>
      </c>
      <c r="G1460" s="78">
        <v>2216</v>
      </c>
      <c r="H1460" s="41"/>
      <c r="I1460" s="47">
        <f t="shared" si="102"/>
        <v>97.536295644522653</v>
      </c>
      <c r="J1460" s="32">
        <f t="shared" si="103"/>
        <v>97.492300923889132</v>
      </c>
      <c r="K1460" s="112">
        <v>96.5</v>
      </c>
      <c r="L1460" s="34"/>
      <c r="M1460" s="76">
        <v>4835</v>
      </c>
      <c r="N1460" s="15"/>
      <c r="O1460" s="78" t="s">
        <v>1746</v>
      </c>
      <c r="P1460" s="78" t="s">
        <v>2148</v>
      </c>
      <c r="Q1460" s="15" t="s">
        <v>2148</v>
      </c>
      <c r="R1460" s="16" t="s">
        <v>2347</v>
      </c>
      <c r="S1460" s="78"/>
      <c r="T1460" s="79">
        <v>31.44</v>
      </c>
    </row>
    <row r="1461" spans="1:25" hidden="1" x14ac:dyDescent="0.25">
      <c r="A1461" s="82" t="s">
        <v>1716</v>
      </c>
      <c r="B1461" s="16" t="s">
        <v>1520</v>
      </c>
      <c r="C1461" s="78" t="s">
        <v>10</v>
      </c>
      <c r="D1461" s="78">
        <v>38582378</v>
      </c>
      <c r="E1461" s="15">
        <v>38587100</v>
      </c>
      <c r="F1461" s="78">
        <v>2239</v>
      </c>
      <c r="G1461" s="78">
        <v>2286</v>
      </c>
      <c r="H1461" s="41"/>
      <c r="I1461" s="47">
        <f t="shared" si="102"/>
        <v>98.504179498460189</v>
      </c>
      <c r="J1461" s="32">
        <f t="shared" si="103"/>
        <v>100.57193136823581</v>
      </c>
      <c r="K1461" s="112">
        <v>92.72</v>
      </c>
      <c r="L1461" s="34"/>
      <c r="M1461" s="76">
        <v>4926</v>
      </c>
      <c r="N1461" s="15"/>
      <c r="O1461" s="78" t="s">
        <v>1746</v>
      </c>
      <c r="P1461" s="78" t="s">
        <v>1979</v>
      </c>
      <c r="Q1461" s="15" t="s">
        <v>1979</v>
      </c>
      <c r="R1461" s="16" t="s">
        <v>2347</v>
      </c>
      <c r="S1461" s="78"/>
      <c r="T1461" s="79">
        <v>32.979999999999997</v>
      </c>
    </row>
    <row r="1462" spans="1:25" hidden="1" x14ac:dyDescent="0.25">
      <c r="A1462" s="82" t="s">
        <v>1716</v>
      </c>
      <c r="B1462" s="16" t="s">
        <v>1527</v>
      </c>
      <c r="C1462" s="78" t="s">
        <v>13</v>
      </c>
      <c r="D1462" s="78">
        <v>31548405</v>
      </c>
      <c r="E1462" s="15">
        <v>31551950</v>
      </c>
      <c r="F1462" s="78">
        <v>2123</v>
      </c>
      <c r="G1462" s="78">
        <v>2178</v>
      </c>
      <c r="H1462" s="41"/>
      <c r="I1462" s="47">
        <f t="shared" si="102"/>
        <v>93.400791904971399</v>
      </c>
      <c r="J1462" s="32">
        <f t="shared" si="103"/>
        <v>95.820501539815226</v>
      </c>
      <c r="K1462" s="112">
        <v>82.4</v>
      </c>
      <c r="L1462" s="34"/>
      <c r="M1462" s="76">
        <v>4705</v>
      </c>
      <c r="N1462" s="15"/>
      <c r="O1462" s="78" t="s">
        <v>1746</v>
      </c>
      <c r="P1462" s="78" t="s">
        <v>2323</v>
      </c>
      <c r="Q1462" s="15" t="s">
        <v>2323</v>
      </c>
      <c r="R1462" s="16" t="s">
        <v>2347</v>
      </c>
      <c r="S1462" s="78"/>
      <c r="T1462" s="79">
        <v>32.340000000000003</v>
      </c>
    </row>
    <row r="1463" spans="1:25" hidden="1" x14ac:dyDescent="0.25">
      <c r="A1463" s="82" t="s">
        <v>1716</v>
      </c>
      <c r="B1463" s="16" t="s">
        <v>1522</v>
      </c>
      <c r="C1463" s="78" t="s">
        <v>23</v>
      </c>
      <c r="D1463" s="78">
        <v>12795182</v>
      </c>
      <c r="E1463" s="15">
        <v>12799035</v>
      </c>
      <c r="F1463" s="78">
        <v>2508</v>
      </c>
      <c r="G1463" s="78">
        <v>2531</v>
      </c>
      <c r="H1463" s="41"/>
      <c r="I1463" s="47">
        <f t="shared" si="102"/>
        <v>110.33875934887813</v>
      </c>
      <c r="J1463" s="32">
        <f t="shared" si="103"/>
        <v>111.35063792344918</v>
      </c>
      <c r="K1463" s="112">
        <v>97.3</v>
      </c>
      <c r="L1463" s="34"/>
      <c r="M1463" s="76">
        <v>5441</v>
      </c>
      <c r="N1463" s="15"/>
      <c r="O1463" s="78" t="s">
        <v>1746</v>
      </c>
      <c r="P1463" s="78" t="s">
        <v>1964</v>
      </c>
      <c r="Q1463" s="15" t="s">
        <v>1964</v>
      </c>
      <c r="R1463" s="16" t="s">
        <v>2348</v>
      </c>
      <c r="S1463" s="78"/>
      <c r="T1463" s="79">
        <v>32.24</v>
      </c>
    </row>
    <row r="1464" spans="1:25" hidden="1" x14ac:dyDescent="0.25">
      <c r="A1464" s="82" t="s">
        <v>1716</v>
      </c>
      <c r="B1464" s="16" t="s">
        <v>1525</v>
      </c>
      <c r="C1464" s="78" t="s">
        <v>29</v>
      </c>
      <c r="D1464" s="78">
        <v>44559379</v>
      </c>
      <c r="E1464" s="15">
        <v>44563011</v>
      </c>
      <c r="F1464" s="78">
        <v>2329</v>
      </c>
      <c r="G1464" s="78">
        <v>2327</v>
      </c>
      <c r="H1464" s="41"/>
      <c r="I1464" s="47">
        <f t="shared" si="102"/>
        <v>102.46370435547735</v>
      </c>
      <c r="J1464" s="32">
        <f t="shared" si="103"/>
        <v>102.37571491421029</v>
      </c>
      <c r="K1464" s="112">
        <v>98.97</v>
      </c>
      <c r="L1464" s="34"/>
      <c r="M1464" s="76">
        <v>5059</v>
      </c>
      <c r="N1464" s="15"/>
      <c r="O1464" s="78" t="s">
        <v>1746</v>
      </c>
      <c r="P1464" s="78" t="s">
        <v>1916</v>
      </c>
      <c r="Q1464" s="15" t="s">
        <v>1916</v>
      </c>
      <c r="R1464" s="16" t="s">
        <v>2348</v>
      </c>
      <c r="S1464" s="78"/>
      <c r="T1464" s="79">
        <v>34.26</v>
      </c>
    </row>
    <row r="1465" spans="1:25" hidden="1" x14ac:dyDescent="0.25">
      <c r="A1465" s="83" t="s">
        <v>1716</v>
      </c>
      <c r="B1465" s="19" t="s">
        <v>1526</v>
      </c>
      <c r="C1465" s="17" t="s">
        <v>636</v>
      </c>
      <c r="D1465" s="17">
        <v>273879</v>
      </c>
      <c r="E1465" s="18">
        <v>277525</v>
      </c>
      <c r="F1465" s="17">
        <v>2356</v>
      </c>
      <c r="G1465" s="17">
        <v>2354</v>
      </c>
      <c r="H1465" s="42"/>
      <c r="I1465" s="38">
        <f t="shared" si="102"/>
        <v>103.65156181258249</v>
      </c>
      <c r="J1465" s="37">
        <f t="shared" si="103"/>
        <v>103.56357237131544</v>
      </c>
      <c r="K1465" s="58">
        <v>99.49</v>
      </c>
      <c r="L1465" s="39"/>
      <c r="M1465" s="35">
        <v>5107</v>
      </c>
      <c r="N1465" s="18"/>
      <c r="O1465" s="17" t="s">
        <v>1746</v>
      </c>
      <c r="P1465" s="17" t="s">
        <v>1762</v>
      </c>
      <c r="Q1465" s="18" t="s">
        <v>1762</v>
      </c>
      <c r="R1465" s="19" t="s">
        <v>2348</v>
      </c>
      <c r="S1465" s="17"/>
      <c r="T1465" s="81">
        <v>33</v>
      </c>
    </row>
    <row r="1466" spans="1:25" hidden="1" x14ac:dyDescent="0.25">
      <c r="A1466" s="82" t="s">
        <v>1656</v>
      </c>
      <c r="B1466" s="16" t="s">
        <v>1499</v>
      </c>
      <c r="C1466" s="78" t="s">
        <v>13</v>
      </c>
      <c r="D1466" s="78">
        <v>22879726</v>
      </c>
      <c r="E1466" s="15">
        <v>22887398</v>
      </c>
      <c r="F1466" s="78">
        <v>2233</v>
      </c>
      <c r="G1466" s="78">
        <v>2251</v>
      </c>
      <c r="H1466" s="32">
        <f>MEDIAN(G$1466:G$1467)</f>
        <v>2187</v>
      </c>
      <c r="I1466" s="47">
        <f>F1466*100/H$1466</f>
        <v>102.10333790580704</v>
      </c>
      <c r="J1466" s="32">
        <f>G1466*100/H$1466</f>
        <v>102.92638317329676</v>
      </c>
      <c r="K1466" s="112">
        <v>84.25</v>
      </c>
      <c r="L1466" s="34">
        <f>MEDIAN(K$1466:K$1467)</f>
        <v>86.715000000000003</v>
      </c>
      <c r="M1466" s="78">
        <v>8289</v>
      </c>
      <c r="N1466" s="32">
        <f>MEDIAN(M$1466:M$1467)</f>
        <v>8544</v>
      </c>
      <c r="O1466" s="78" t="s">
        <v>1746</v>
      </c>
      <c r="P1466" s="78" t="s">
        <v>2021</v>
      </c>
      <c r="Q1466" s="15" t="s">
        <v>2021</v>
      </c>
      <c r="R1466" s="16" t="s">
        <v>2348</v>
      </c>
      <c r="S1466" s="78">
        <f>MEDIAN(T1466:T1467)</f>
        <v>33.099999999999994</v>
      </c>
      <c r="T1466" s="79">
        <v>32.58</v>
      </c>
    </row>
    <row r="1467" spans="1:25" hidden="1" x14ac:dyDescent="0.25">
      <c r="A1467" s="83" t="s">
        <v>1656</v>
      </c>
      <c r="B1467" s="19" t="s">
        <v>1579</v>
      </c>
      <c r="C1467" s="17" t="s">
        <v>29</v>
      </c>
      <c r="D1467" s="17">
        <v>44402508</v>
      </c>
      <c r="E1467" s="18">
        <v>44411309</v>
      </c>
      <c r="F1467" s="17">
        <v>2194</v>
      </c>
      <c r="G1467" s="17">
        <v>2123</v>
      </c>
      <c r="H1467" s="37"/>
      <c r="I1467" s="38">
        <f>F1467*100/H$1466</f>
        <v>100.32007315957934</v>
      </c>
      <c r="J1467" s="37">
        <f>G1467*100/H$1466</f>
        <v>97.073616826703244</v>
      </c>
      <c r="K1467" s="58">
        <v>89.18</v>
      </c>
      <c r="L1467" s="39"/>
      <c r="M1467" s="17">
        <v>8799</v>
      </c>
      <c r="N1467" s="59"/>
      <c r="O1467" s="17" t="s">
        <v>1746</v>
      </c>
      <c r="P1467" s="17" t="s">
        <v>2065</v>
      </c>
      <c r="Q1467" s="18" t="s">
        <v>2065</v>
      </c>
      <c r="R1467" s="19" t="s">
        <v>2347</v>
      </c>
      <c r="S1467" s="17"/>
      <c r="T1467" s="81">
        <v>33.619999999999997</v>
      </c>
    </row>
    <row r="1468" spans="1:25" hidden="1" x14ac:dyDescent="0.25">
      <c r="A1468" s="85" t="s">
        <v>1717</v>
      </c>
      <c r="B1468" s="53" t="s">
        <v>1580</v>
      </c>
      <c r="C1468" s="49" t="s">
        <v>115</v>
      </c>
      <c r="D1468" s="49">
        <v>4260513</v>
      </c>
      <c r="E1468" s="54">
        <v>4268385</v>
      </c>
      <c r="F1468" s="49">
        <v>2558</v>
      </c>
      <c r="G1468" s="49">
        <v>2563</v>
      </c>
      <c r="H1468" s="50">
        <f>MEDIAN(G1468)</f>
        <v>2563</v>
      </c>
      <c r="I1468" s="51">
        <f>F1468*100/H$1468</f>
        <v>99.804916113928996</v>
      </c>
      <c r="J1468" s="61">
        <f>G1468*100/H$1468</f>
        <v>100</v>
      </c>
      <c r="K1468" s="135">
        <v>97.8</v>
      </c>
      <c r="L1468" s="52">
        <f>MEDIAN(K1468)</f>
        <v>97.8</v>
      </c>
      <c r="M1468" s="49">
        <v>9581</v>
      </c>
      <c r="N1468" s="50">
        <f>MEDIAN(M1468)</f>
        <v>9581</v>
      </c>
      <c r="O1468" s="49" t="s">
        <v>1746</v>
      </c>
      <c r="P1468" s="49" t="s">
        <v>1836</v>
      </c>
      <c r="Q1468" s="54" t="s">
        <v>1836</v>
      </c>
      <c r="R1468" s="53" t="s">
        <v>2348</v>
      </c>
      <c r="S1468" s="49">
        <f>MEDIAN(T1468)</f>
        <v>34.49</v>
      </c>
      <c r="T1468" s="86">
        <v>34.49</v>
      </c>
    </row>
    <row r="1469" spans="1:25" hidden="1" x14ac:dyDescent="0.25">
      <c r="A1469" s="83" t="s">
        <v>1718</v>
      </c>
      <c r="B1469" s="19" t="s">
        <v>1581</v>
      </c>
      <c r="C1469" s="17" t="s">
        <v>25</v>
      </c>
      <c r="D1469" s="17">
        <v>31824720</v>
      </c>
      <c r="E1469" s="18">
        <v>31833050</v>
      </c>
      <c r="F1469" s="17">
        <v>2547</v>
      </c>
      <c r="G1469" s="17">
        <v>2551</v>
      </c>
      <c r="H1469" s="50">
        <f>MEDIAN(G1469)</f>
        <v>2551</v>
      </c>
      <c r="I1469" s="38">
        <f>F1469*100/H$1469</f>
        <v>99.843198745589959</v>
      </c>
      <c r="J1469" s="37">
        <f>G1469*100/H$1469</f>
        <v>100</v>
      </c>
      <c r="K1469" s="58">
        <v>96.99</v>
      </c>
      <c r="L1469" s="52">
        <f>MEDIAN(K1469)</f>
        <v>96.99</v>
      </c>
      <c r="M1469" s="17">
        <v>9638</v>
      </c>
      <c r="N1469" s="50">
        <f>MEDIAN(M1469)</f>
        <v>9638</v>
      </c>
      <c r="O1469" s="17" t="s">
        <v>1746</v>
      </c>
      <c r="P1469" s="17" t="s">
        <v>1749</v>
      </c>
      <c r="Q1469" s="18" t="s">
        <v>1749</v>
      </c>
      <c r="R1469" s="19" t="s">
        <v>2347</v>
      </c>
      <c r="S1469" s="17">
        <f>MEDIAN(T1469)</f>
        <v>33.18</v>
      </c>
      <c r="T1469" s="81">
        <v>33.18</v>
      </c>
    </row>
    <row r="1470" spans="1:25" hidden="1" x14ac:dyDescent="0.25">
      <c r="A1470" s="82" t="s">
        <v>1719</v>
      </c>
      <c r="B1470" s="16" t="s">
        <v>1516</v>
      </c>
      <c r="C1470" s="78" t="s">
        <v>13</v>
      </c>
      <c r="D1470" s="78">
        <v>20632727</v>
      </c>
      <c r="E1470" s="15">
        <v>20637371</v>
      </c>
      <c r="F1470" s="78">
        <v>2549</v>
      </c>
      <c r="G1470" s="78">
        <v>2544</v>
      </c>
      <c r="H1470" s="32">
        <f>MEDIAN(G$1470:G$1472)</f>
        <v>2580</v>
      </c>
      <c r="I1470" s="47">
        <f>F1470*100/H$1470</f>
        <v>98.798449612403104</v>
      </c>
      <c r="J1470" s="32">
        <f>G1470*100/H$1470</f>
        <v>98.604651162790702</v>
      </c>
      <c r="K1470" s="112">
        <v>97.63</v>
      </c>
      <c r="L1470" s="34">
        <f>MEDIAN(K$1470:K$1472)</f>
        <v>99.2</v>
      </c>
      <c r="M1470" s="78">
        <v>6371</v>
      </c>
      <c r="N1470" s="32">
        <f>MEDIAN(M$1470:M$1472)</f>
        <v>8226</v>
      </c>
      <c r="O1470" s="78" t="s">
        <v>1746</v>
      </c>
      <c r="P1470" s="78" t="s">
        <v>2324</v>
      </c>
      <c r="Q1470" s="15" t="s">
        <v>2324</v>
      </c>
      <c r="R1470" s="16" t="s">
        <v>2347</v>
      </c>
      <c r="S1470" s="78">
        <f>MEDIAN(T1470:T1472)</f>
        <v>39.92</v>
      </c>
      <c r="T1470" s="79">
        <v>39.619999999999997</v>
      </c>
      <c r="U1470" s="104" t="s">
        <v>2640</v>
      </c>
      <c r="X1470" s="104" t="s">
        <v>2661</v>
      </c>
      <c r="Y1470" t="s">
        <v>2662</v>
      </c>
    </row>
    <row r="1471" spans="1:25" hidden="1" x14ac:dyDescent="0.25">
      <c r="A1471" s="82" t="s">
        <v>1719</v>
      </c>
      <c r="B1471" s="16" t="s">
        <v>1518</v>
      </c>
      <c r="C1471" s="78" t="s">
        <v>10</v>
      </c>
      <c r="D1471" s="78">
        <v>58832959</v>
      </c>
      <c r="E1471" s="15">
        <v>58840178</v>
      </c>
      <c r="F1471" s="60">
        <v>2617</v>
      </c>
      <c r="G1471" s="78">
        <v>2614</v>
      </c>
      <c r="H1471" s="41"/>
      <c r="I1471" s="47">
        <f>F1471*100/H$1470</f>
        <v>101.43410852713178</v>
      </c>
      <c r="J1471" s="32">
        <f>G1471*100/H$1470</f>
        <v>101.31782945736434</v>
      </c>
      <c r="K1471" s="112">
        <v>99.2</v>
      </c>
      <c r="L1471" s="34"/>
      <c r="M1471" s="78">
        <v>8430</v>
      </c>
      <c r="N1471" s="15"/>
      <c r="O1471" s="78" t="s">
        <v>1746</v>
      </c>
      <c r="P1471" s="78" t="s">
        <v>2162</v>
      </c>
      <c r="Q1471" s="15" t="s">
        <v>2162</v>
      </c>
      <c r="R1471" s="16" t="s">
        <v>2348</v>
      </c>
      <c r="S1471" s="78"/>
      <c r="T1471" s="79">
        <v>41.2</v>
      </c>
      <c r="U1471" s="104" t="s">
        <v>2659</v>
      </c>
      <c r="V1471" s="104" t="s">
        <v>2658</v>
      </c>
      <c r="W1471" s="104" t="s">
        <v>2660</v>
      </c>
      <c r="X1471" s="104" t="s">
        <v>2661</v>
      </c>
      <c r="Y1471" t="s">
        <v>2662</v>
      </c>
    </row>
    <row r="1472" spans="1:25" hidden="1" x14ac:dyDescent="0.25">
      <c r="A1472" s="83" t="s">
        <v>1719</v>
      </c>
      <c r="B1472" s="19" t="s">
        <v>1517</v>
      </c>
      <c r="C1472" s="17" t="s">
        <v>8</v>
      </c>
      <c r="D1472" s="17">
        <v>32897380</v>
      </c>
      <c r="E1472" s="18">
        <v>32903913</v>
      </c>
      <c r="F1472" s="17">
        <v>2581</v>
      </c>
      <c r="G1472" s="17">
        <v>2580</v>
      </c>
      <c r="H1472" s="42"/>
      <c r="I1472" s="38">
        <f>F1472*100/H$1470</f>
        <v>100.03875968992249</v>
      </c>
      <c r="J1472" s="37">
        <f>G1472*100/H$1470</f>
        <v>100</v>
      </c>
      <c r="K1472" s="58">
        <v>99.57</v>
      </c>
      <c r="L1472" s="39"/>
      <c r="M1472" s="17">
        <v>8226</v>
      </c>
      <c r="N1472" s="18"/>
      <c r="O1472" s="17" t="s">
        <v>1746</v>
      </c>
      <c r="P1472" s="17" t="s">
        <v>1996</v>
      </c>
      <c r="Q1472" s="18" t="s">
        <v>1996</v>
      </c>
      <c r="R1472" s="19" t="s">
        <v>2347</v>
      </c>
      <c r="S1472" s="17"/>
      <c r="T1472" s="81">
        <v>39.92</v>
      </c>
      <c r="U1472" s="104" t="s">
        <v>2641</v>
      </c>
      <c r="V1472" s="104" t="s">
        <v>2658</v>
      </c>
      <c r="W1472" s="104" t="s">
        <v>2660</v>
      </c>
      <c r="X1472" s="104" t="s">
        <v>2661</v>
      </c>
      <c r="Y1472" t="s">
        <v>2662</v>
      </c>
    </row>
    <row r="1473" spans="1:27" hidden="1" x14ac:dyDescent="0.25">
      <c r="A1473" s="82" t="s">
        <v>1720</v>
      </c>
      <c r="B1473" s="16" t="s">
        <v>1372</v>
      </c>
      <c r="C1473" s="78" t="s">
        <v>349</v>
      </c>
      <c r="D1473" s="78">
        <v>1810346</v>
      </c>
      <c r="E1473" s="15">
        <v>1820334</v>
      </c>
      <c r="F1473" s="78">
        <v>2587</v>
      </c>
      <c r="G1473" s="78">
        <v>2600</v>
      </c>
      <c r="H1473" s="32">
        <f>MEDIAN(G$1473:G$1476)</f>
        <v>2603</v>
      </c>
      <c r="I1473" s="47">
        <f>F1473*100/H$1473</f>
        <v>99.38532462543219</v>
      </c>
      <c r="J1473" s="32">
        <f>G1473*100/H$1473</f>
        <v>99.884748367268543</v>
      </c>
      <c r="K1473" s="112">
        <v>97.45</v>
      </c>
      <c r="L1473" s="34">
        <f>MEDIAN(K$1473:K$1476)</f>
        <v>97.65</v>
      </c>
      <c r="M1473" s="78">
        <v>9988</v>
      </c>
      <c r="N1473" s="32">
        <f>MEDIAN(M$1473:M$1476)</f>
        <v>9729.5</v>
      </c>
      <c r="O1473" s="78" t="s">
        <v>1746</v>
      </c>
      <c r="P1473" s="78" t="s">
        <v>1994</v>
      </c>
      <c r="Q1473" s="15" t="s">
        <v>1994</v>
      </c>
      <c r="R1473" s="16" t="s">
        <v>2347</v>
      </c>
      <c r="S1473" s="78">
        <f>MEDIAN(T1473:T1476)</f>
        <v>32.89</v>
      </c>
      <c r="T1473" s="79">
        <v>33.33</v>
      </c>
      <c r="U1473" s="104" t="s">
        <v>2666</v>
      </c>
      <c r="V1473" s="104" t="s">
        <v>2663</v>
      </c>
      <c r="W1473" s="104" t="s">
        <v>2664</v>
      </c>
      <c r="X1473" s="104" t="s">
        <v>2665</v>
      </c>
      <c r="Y1473" t="s">
        <v>2660</v>
      </c>
      <c r="Z1473" t="s">
        <v>2668</v>
      </c>
      <c r="AA1473" t="s">
        <v>2662</v>
      </c>
    </row>
    <row r="1474" spans="1:27" hidden="1" x14ac:dyDescent="0.25">
      <c r="A1474" s="82" t="s">
        <v>1720</v>
      </c>
      <c r="B1474" s="16" t="s">
        <v>1373</v>
      </c>
      <c r="C1474" s="78" t="s">
        <v>29</v>
      </c>
      <c r="D1474" s="78">
        <v>35808517</v>
      </c>
      <c r="E1474" s="15">
        <v>35818712</v>
      </c>
      <c r="F1474" s="78">
        <v>2625</v>
      </c>
      <c r="G1474" s="78">
        <v>2630</v>
      </c>
      <c r="H1474" s="32"/>
      <c r="I1474" s="47">
        <v>100.84517864003074</v>
      </c>
      <c r="J1474" s="32">
        <v>101.03726469458317</v>
      </c>
      <c r="K1474" s="112">
        <v>97.85</v>
      </c>
      <c r="L1474" s="34"/>
      <c r="M1474" s="78">
        <v>10195</v>
      </c>
      <c r="N1474" s="32"/>
      <c r="O1474" s="78" t="s">
        <v>1746</v>
      </c>
      <c r="P1474" s="78" t="s">
        <v>1929</v>
      </c>
      <c r="Q1474" s="15" t="s">
        <v>1929</v>
      </c>
      <c r="R1474" s="16" t="s">
        <v>2347</v>
      </c>
      <c r="S1474" s="78"/>
      <c r="T1474" s="79">
        <v>33.76</v>
      </c>
      <c r="U1474" s="104" t="s">
        <v>2666</v>
      </c>
      <c r="V1474" s="104" t="s">
        <v>2663</v>
      </c>
      <c r="X1474" s="104" t="s">
        <v>2665</v>
      </c>
      <c r="Y1474" s="104" t="s">
        <v>2660</v>
      </c>
      <c r="AA1474" t="s">
        <v>2662</v>
      </c>
    </row>
    <row r="1475" spans="1:27" hidden="1" x14ac:dyDescent="0.25">
      <c r="A1475" s="82" t="s">
        <v>1720</v>
      </c>
      <c r="B1475" s="16" t="s">
        <v>1374</v>
      </c>
      <c r="C1475" s="78" t="s">
        <v>17</v>
      </c>
      <c r="D1475" s="78">
        <v>33985853</v>
      </c>
      <c r="E1475" s="15">
        <v>33991914</v>
      </c>
      <c r="F1475" s="78">
        <v>2479</v>
      </c>
      <c r="G1475" s="78">
        <v>2539</v>
      </c>
      <c r="H1475" s="41"/>
      <c r="I1475" s="47">
        <f>F1475*100/H$1473</f>
        <v>95.236265847099503</v>
      </c>
      <c r="J1475" s="32">
        <f>G1475*100/H$1473</f>
        <v>97.541298501728775</v>
      </c>
      <c r="K1475" s="112">
        <v>77.44</v>
      </c>
      <c r="L1475" s="34"/>
      <c r="M1475" s="78">
        <v>6061</v>
      </c>
      <c r="N1475" s="15"/>
      <c r="O1475" s="78" t="s">
        <v>1756</v>
      </c>
      <c r="P1475" s="78" t="s">
        <v>1737</v>
      </c>
      <c r="Q1475" s="15" t="s">
        <v>1737</v>
      </c>
      <c r="R1475" s="16" t="s">
        <v>2347</v>
      </c>
      <c r="S1475" s="78"/>
      <c r="T1475" s="79">
        <v>32.26</v>
      </c>
    </row>
    <row r="1476" spans="1:27" hidden="1" x14ac:dyDescent="0.25">
      <c r="A1476" s="83" t="s">
        <v>1720</v>
      </c>
      <c r="B1476" s="19" t="s">
        <v>1375</v>
      </c>
      <c r="C1476" s="17" t="s">
        <v>13</v>
      </c>
      <c r="D1476" s="17">
        <v>6581249</v>
      </c>
      <c r="E1476" s="18">
        <v>6590720</v>
      </c>
      <c r="F1476" s="17">
        <v>2603</v>
      </c>
      <c r="G1476" s="17">
        <v>2606</v>
      </c>
      <c r="H1476" s="42"/>
      <c r="I1476" s="38">
        <f>F1476*100/H$1473</f>
        <v>100</v>
      </c>
      <c r="J1476" s="37">
        <f>G1476*100/H$1473</f>
        <v>100.11525163273146</v>
      </c>
      <c r="K1476" s="58">
        <v>98.74</v>
      </c>
      <c r="L1476" s="39"/>
      <c r="M1476" s="17">
        <v>9471</v>
      </c>
      <c r="N1476" s="18"/>
      <c r="O1476" s="17" t="s">
        <v>1746</v>
      </c>
      <c r="P1476" s="17" t="s">
        <v>2198</v>
      </c>
      <c r="Q1476" s="18" t="s">
        <v>2198</v>
      </c>
      <c r="R1476" s="19" t="s">
        <v>2348</v>
      </c>
      <c r="S1476" s="17"/>
      <c r="T1476" s="81">
        <v>32.450000000000003</v>
      </c>
      <c r="U1476" s="104" t="s">
        <v>2642</v>
      </c>
      <c r="V1476" s="104" t="s">
        <v>2663</v>
      </c>
      <c r="W1476" s="104" t="s">
        <v>2664</v>
      </c>
      <c r="X1476" s="104" t="s">
        <v>2667</v>
      </c>
      <c r="Y1476" t="s">
        <v>2660</v>
      </c>
    </row>
    <row r="1477" spans="1:27" hidden="1" x14ac:dyDescent="0.25">
      <c r="A1477" s="85" t="s">
        <v>1721</v>
      </c>
      <c r="B1477" s="53" t="s">
        <v>1601</v>
      </c>
      <c r="C1477" s="49" t="s">
        <v>29</v>
      </c>
      <c r="D1477" s="49">
        <v>31580680</v>
      </c>
      <c r="E1477" s="54">
        <v>31586108</v>
      </c>
      <c r="F1477" s="49">
        <v>2705</v>
      </c>
      <c r="G1477" s="49">
        <v>2708</v>
      </c>
      <c r="H1477" s="50">
        <f>MEDIAN(G1477)</f>
        <v>2708</v>
      </c>
      <c r="I1477" s="51">
        <f>F1477*100/H$1477</f>
        <v>99.88921713441654</v>
      </c>
      <c r="J1477" s="61">
        <f>G1477*100/H$1477</f>
        <v>100</v>
      </c>
      <c r="K1477" s="135">
        <v>97.34</v>
      </c>
      <c r="L1477" s="52">
        <f>MEDIAN(K1477)</f>
        <v>97.34</v>
      </c>
      <c r="M1477" s="49">
        <v>7118</v>
      </c>
      <c r="N1477" s="50">
        <f>MEDIAN(M1477)</f>
        <v>7118</v>
      </c>
      <c r="O1477" s="49" t="s">
        <v>1746</v>
      </c>
      <c r="P1477" s="49" t="s">
        <v>1803</v>
      </c>
      <c r="Q1477" s="54" t="s">
        <v>1803</v>
      </c>
      <c r="R1477" s="53" t="s">
        <v>2347</v>
      </c>
      <c r="S1477" s="49">
        <f>MEDIAN(T1477)</f>
        <v>35.200000000000003</v>
      </c>
      <c r="T1477" s="86">
        <v>35.200000000000003</v>
      </c>
      <c r="U1477" s="104" t="s">
        <v>2640</v>
      </c>
      <c r="V1477" s="104" t="s">
        <v>2668</v>
      </c>
      <c r="W1477" s="104" t="s">
        <v>2662</v>
      </c>
    </row>
    <row r="1478" spans="1:27" x14ac:dyDescent="0.25">
      <c r="A1478" s="83" t="s">
        <v>1722</v>
      </c>
      <c r="B1478" s="19" t="s">
        <v>1602</v>
      </c>
      <c r="C1478" s="17" t="s">
        <v>8</v>
      </c>
      <c r="D1478" s="17">
        <v>11161545</v>
      </c>
      <c r="E1478" s="18">
        <v>11167024</v>
      </c>
      <c r="F1478" s="17">
        <v>2788</v>
      </c>
      <c r="G1478" s="17">
        <v>2787</v>
      </c>
      <c r="H1478" s="50">
        <f>MEDIAN(G1478)</f>
        <v>2787</v>
      </c>
      <c r="I1478" s="51">
        <f>F1478*100/H$1478</f>
        <v>100.03588087549336</v>
      </c>
      <c r="J1478" s="61">
        <f>G1478*100/H$1478</f>
        <v>100</v>
      </c>
      <c r="K1478" s="58">
        <v>99.68</v>
      </c>
      <c r="L1478" s="52">
        <f>MEDIAN(K1478)</f>
        <v>99.68</v>
      </c>
      <c r="M1478" s="17">
        <v>7253</v>
      </c>
      <c r="N1478" s="50">
        <f>MEDIAN(M1478)</f>
        <v>7253</v>
      </c>
      <c r="O1478" s="17" t="s">
        <v>1746</v>
      </c>
      <c r="P1478" s="17" t="s">
        <v>1890</v>
      </c>
      <c r="Q1478" s="18" t="s">
        <v>1890</v>
      </c>
      <c r="R1478" s="19" t="s">
        <v>2347</v>
      </c>
      <c r="S1478" s="17">
        <f>MEDIAN(T1478)</f>
        <v>38.08</v>
      </c>
      <c r="T1478" s="81">
        <v>38.08</v>
      </c>
      <c r="U1478" s="104" t="s">
        <v>2609</v>
      </c>
      <c r="V1478" s="104" t="s">
        <v>2663</v>
      </c>
    </row>
    <row r="1479" spans="1:27" x14ac:dyDescent="0.25">
      <c r="A1479" s="82" t="s">
        <v>1723</v>
      </c>
      <c r="B1479" s="16" t="s">
        <v>988</v>
      </c>
      <c r="C1479" s="78" t="s">
        <v>21</v>
      </c>
      <c r="D1479" s="78">
        <v>28169791</v>
      </c>
      <c r="E1479" s="15">
        <v>28178347</v>
      </c>
      <c r="F1479" s="78">
        <v>2860</v>
      </c>
      <c r="G1479" s="78">
        <v>2859</v>
      </c>
      <c r="H1479" s="32">
        <f>MEDIAN(G$1479:G$1483)</f>
        <v>2820</v>
      </c>
      <c r="I1479" s="47">
        <f>F1479*100/H$1479</f>
        <v>101.41843971631205</v>
      </c>
      <c r="J1479" s="32">
        <f>G1479*100/H$1479</f>
        <v>101.38297872340425</v>
      </c>
      <c r="K1479" s="112">
        <v>97.27</v>
      </c>
      <c r="L1479" s="34">
        <f>MEDIAN(K$1479:K$1483)</f>
        <v>97.1</v>
      </c>
      <c r="M1479" s="78">
        <v>8551</v>
      </c>
      <c r="N1479" s="32">
        <f>MEDIAN(M$1479:M$1483)</f>
        <v>9284</v>
      </c>
      <c r="O1479" s="78" t="s">
        <v>1746</v>
      </c>
      <c r="P1479" s="78" t="s">
        <v>1985</v>
      </c>
      <c r="Q1479" s="15" t="s">
        <v>1985</v>
      </c>
      <c r="R1479" s="16" t="s">
        <v>2348</v>
      </c>
      <c r="S1479" s="78">
        <f>MEDIAN(T1479:T1483)</f>
        <v>36.340000000000003</v>
      </c>
      <c r="T1479" s="79">
        <v>33.54</v>
      </c>
    </row>
    <row r="1480" spans="1:27" x14ac:dyDescent="0.25">
      <c r="A1480" s="82" t="s">
        <v>1723</v>
      </c>
      <c r="B1480" s="16" t="s">
        <v>989</v>
      </c>
      <c r="C1480" s="78" t="s">
        <v>10</v>
      </c>
      <c r="D1480" s="78">
        <v>29927238</v>
      </c>
      <c r="E1480" s="15">
        <v>29936502</v>
      </c>
      <c r="F1480" s="78">
        <v>2832</v>
      </c>
      <c r="G1480" s="78">
        <v>2730</v>
      </c>
      <c r="H1480" s="41"/>
      <c r="I1480" s="47">
        <f>F1480*100/H$1479</f>
        <v>100.42553191489361</v>
      </c>
      <c r="J1480" s="32">
        <f>G1480*100/H$1479</f>
        <v>96.808510638297875</v>
      </c>
      <c r="K1480" s="112">
        <v>92.66</v>
      </c>
      <c r="L1480" s="34"/>
      <c r="M1480" s="78">
        <v>9265</v>
      </c>
      <c r="N1480" s="15"/>
      <c r="O1480" s="78" t="s">
        <v>1756</v>
      </c>
      <c r="P1480" s="78" t="s">
        <v>1737</v>
      </c>
      <c r="Q1480" s="15" t="s">
        <v>1737</v>
      </c>
      <c r="R1480" s="16" t="s">
        <v>2347</v>
      </c>
      <c r="S1480" s="78"/>
      <c r="T1480" s="79">
        <v>36.44</v>
      </c>
      <c r="U1480" s="104" t="s">
        <v>2614</v>
      </c>
      <c r="V1480" s="104" t="s">
        <v>2662</v>
      </c>
    </row>
    <row r="1481" spans="1:27" x14ac:dyDescent="0.25">
      <c r="A1481" s="82" t="s">
        <v>1723</v>
      </c>
      <c r="B1481" s="16" t="s">
        <v>990</v>
      </c>
      <c r="C1481" s="78" t="s">
        <v>10</v>
      </c>
      <c r="D1481" s="78">
        <v>29999121</v>
      </c>
      <c r="E1481" s="15">
        <v>30008404</v>
      </c>
      <c r="F1481" s="78">
        <v>2838</v>
      </c>
      <c r="G1481" s="78">
        <v>2740</v>
      </c>
      <c r="H1481" s="41"/>
      <c r="I1481" s="47">
        <f>F1481*100/H$1479</f>
        <v>100.63829787234043</v>
      </c>
      <c r="J1481" s="32">
        <f>G1481*100/H$1479</f>
        <v>97.163120567375884</v>
      </c>
      <c r="K1481" s="112">
        <v>91.09</v>
      </c>
      <c r="L1481" s="34"/>
      <c r="M1481" s="78">
        <v>9353</v>
      </c>
      <c r="N1481" s="15"/>
      <c r="O1481" s="78" t="s">
        <v>1746</v>
      </c>
      <c r="P1481" s="78" t="s">
        <v>2026</v>
      </c>
      <c r="Q1481" s="15" t="s">
        <v>1821</v>
      </c>
      <c r="R1481" s="16" t="s">
        <v>2347</v>
      </c>
      <c r="S1481" s="78"/>
      <c r="T1481" s="79">
        <v>36.659999999999997</v>
      </c>
      <c r="U1481" s="104" t="s">
        <v>2614</v>
      </c>
      <c r="V1481" s="104" t="s">
        <v>2662</v>
      </c>
    </row>
    <row r="1482" spans="1:27" x14ac:dyDescent="0.25">
      <c r="A1482" s="82" t="s">
        <v>1723</v>
      </c>
      <c r="B1482" s="16" t="s">
        <v>991</v>
      </c>
      <c r="C1482" s="78" t="s">
        <v>10</v>
      </c>
      <c r="D1482" s="78">
        <v>30580130</v>
      </c>
      <c r="E1482" s="15">
        <v>30589487</v>
      </c>
      <c r="F1482" s="78">
        <v>2829</v>
      </c>
      <c r="G1482" s="78">
        <v>2820</v>
      </c>
      <c r="H1482" s="41"/>
      <c r="I1482" s="47">
        <f>F1482*100/H$1479</f>
        <v>100.31914893617021</v>
      </c>
      <c r="J1482" s="32">
        <f>G1482*100/H$1479</f>
        <v>100</v>
      </c>
      <c r="K1482" s="112">
        <v>97.1</v>
      </c>
      <c r="L1482" s="34"/>
      <c r="M1482" s="78">
        <v>9284</v>
      </c>
      <c r="N1482" s="15"/>
      <c r="O1482" s="78" t="s">
        <v>1756</v>
      </c>
      <c r="P1482" s="78" t="s">
        <v>1737</v>
      </c>
      <c r="Q1482" s="15" t="s">
        <v>1737</v>
      </c>
      <c r="R1482" s="16" t="s">
        <v>2347</v>
      </c>
      <c r="S1482" s="78"/>
      <c r="T1482" s="79">
        <v>36.340000000000003</v>
      </c>
      <c r="U1482" s="104" t="s">
        <v>2614</v>
      </c>
      <c r="V1482" s="104" t="s">
        <v>2662</v>
      </c>
    </row>
    <row r="1483" spans="1:27" x14ac:dyDescent="0.25">
      <c r="A1483" s="83" t="s">
        <v>1723</v>
      </c>
      <c r="B1483" s="19" t="s">
        <v>992</v>
      </c>
      <c r="C1483" s="17" t="s">
        <v>23</v>
      </c>
      <c r="D1483" s="17">
        <v>7190581</v>
      </c>
      <c r="E1483" s="18">
        <v>7199975</v>
      </c>
      <c r="F1483" s="17">
        <v>2824</v>
      </c>
      <c r="G1483" s="17">
        <v>2826</v>
      </c>
      <c r="H1483" s="42"/>
      <c r="I1483" s="38">
        <f>F1483*100/H$1479</f>
        <v>100.1418439716312</v>
      </c>
      <c r="J1483" s="37">
        <f>G1483*100/H$1479</f>
        <v>100.21276595744681</v>
      </c>
      <c r="K1483" s="58">
        <v>99.15</v>
      </c>
      <c r="L1483" s="39"/>
      <c r="M1483" s="17">
        <v>9394</v>
      </c>
      <c r="N1483" s="18"/>
      <c r="O1483" s="17" t="s">
        <v>1746</v>
      </c>
      <c r="P1483" s="17" t="s">
        <v>1755</v>
      </c>
      <c r="Q1483" s="18" t="s">
        <v>1755</v>
      </c>
      <c r="R1483" s="19" t="s">
        <v>2347</v>
      </c>
      <c r="S1483" s="17"/>
      <c r="T1483" s="81">
        <v>34.39</v>
      </c>
      <c r="U1483" s="104" t="s">
        <v>2614</v>
      </c>
      <c r="V1483" s="104" t="s">
        <v>2662</v>
      </c>
    </row>
    <row r="1484" spans="1:27" hidden="1" x14ac:dyDescent="0.25">
      <c r="A1484" s="82" t="s">
        <v>1724</v>
      </c>
      <c r="B1484" s="16" t="s">
        <v>1532</v>
      </c>
      <c r="C1484" s="78" t="s">
        <v>10</v>
      </c>
      <c r="D1484" s="78">
        <v>42450029</v>
      </c>
      <c r="E1484" s="15">
        <v>42457524</v>
      </c>
      <c r="F1484" s="78">
        <v>2885</v>
      </c>
      <c r="G1484" s="78">
        <v>2884</v>
      </c>
      <c r="H1484" s="32">
        <f>MEDIAN(G$1484:G$1488)</f>
        <v>2922</v>
      </c>
      <c r="I1484" s="47">
        <f>F1484*100/H$1484</f>
        <v>98.733744010951398</v>
      </c>
      <c r="J1484" s="32">
        <f>G1484*100/H$1484</f>
        <v>98.699520876112246</v>
      </c>
      <c r="K1484" s="112">
        <v>96.36</v>
      </c>
      <c r="L1484" s="34">
        <f>MEDIAN(K$1484:K$1488)</f>
        <v>93.96</v>
      </c>
      <c r="M1484" s="78">
        <v>7494</v>
      </c>
      <c r="N1484" s="32">
        <f>MEDIAN(M$1484:M$1488)</f>
        <v>7545</v>
      </c>
      <c r="O1484" s="78" t="s">
        <v>1746</v>
      </c>
      <c r="P1484" s="78" t="s">
        <v>2206</v>
      </c>
      <c r="Q1484" s="15" t="s">
        <v>2206</v>
      </c>
      <c r="R1484" s="16" t="s">
        <v>2348</v>
      </c>
      <c r="S1484" s="78">
        <f>MEDIAN(T1484:T1488)</f>
        <v>33.21</v>
      </c>
      <c r="T1484" s="79">
        <v>32.46</v>
      </c>
    </row>
    <row r="1485" spans="1:27" hidden="1" x14ac:dyDescent="0.25">
      <c r="A1485" s="82" t="s">
        <v>1724</v>
      </c>
      <c r="B1485" s="16" t="s">
        <v>1533</v>
      </c>
      <c r="C1485" s="78" t="s">
        <v>331</v>
      </c>
      <c r="D1485" s="78">
        <v>1054337</v>
      </c>
      <c r="E1485" s="15">
        <v>1061158</v>
      </c>
      <c r="F1485" s="78">
        <v>3024</v>
      </c>
      <c r="G1485" s="78">
        <v>2935</v>
      </c>
      <c r="H1485" s="41"/>
      <c r="I1485" s="47">
        <f>F1485*100/H$1484</f>
        <v>103.49075975359342</v>
      </c>
      <c r="J1485" s="32">
        <f>G1485*100/H$1484</f>
        <v>100.44490075290896</v>
      </c>
      <c r="K1485" s="112">
        <v>89.9</v>
      </c>
      <c r="L1485" s="34"/>
      <c r="M1485" s="78">
        <v>7679</v>
      </c>
      <c r="N1485" s="15"/>
      <c r="O1485" s="78" t="s">
        <v>1756</v>
      </c>
      <c r="P1485" s="78" t="s">
        <v>1737</v>
      </c>
      <c r="Q1485" s="15" t="s">
        <v>1737</v>
      </c>
      <c r="R1485" s="16" t="s">
        <v>2347</v>
      </c>
      <c r="S1485" s="78"/>
      <c r="T1485" s="79">
        <v>33.21</v>
      </c>
    </row>
    <row r="1486" spans="1:27" hidden="1" x14ac:dyDescent="0.25">
      <c r="A1486" s="82" t="s">
        <v>1724</v>
      </c>
      <c r="B1486" s="16" t="s">
        <v>1535</v>
      </c>
      <c r="C1486" s="78" t="s">
        <v>23</v>
      </c>
      <c r="D1486" s="78">
        <v>29289497</v>
      </c>
      <c r="E1486" s="15">
        <v>29296060</v>
      </c>
      <c r="F1486" s="78">
        <v>2914</v>
      </c>
      <c r="G1486" s="78">
        <v>2867</v>
      </c>
      <c r="H1486" s="41"/>
      <c r="I1486" s="47">
        <f>F1486*100/H$1484</f>
        <v>99.726214921286797</v>
      </c>
      <c r="J1486" s="32">
        <f>G1486*100/H$1484</f>
        <v>98.117727583846687</v>
      </c>
      <c r="K1486" s="112">
        <v>89.29</v>
      </c>
      <c r="L1486" s="34"/>
      <c r="M1486" s="78">
        <v>7491</v>
      </c>
      <c r="N1486" s="15"/>
      <c r="O1486" s="78" t="s">
        <v>1756</v>
      </c>
      <c r="P1486" s="78" t="s">
        <v>1737</v>
      </c>
      <c r="Q1486" s="15" t="s">
        <v>1737</v>
      </c>
      <c r="R1486" s="16" t="s">
        <v>2348</v>
      </c>
      <c r="S1486" s="78"/>
      <c r="T1486" s="79">
        <v>31.64</v>
      </c>
    </row>
    <row r="1487" spans="1:27" hidden="1" x14ac:dyDescent="0.25">
      <c r="A1487" s="82" t="s">
        <v>1724</v>
      </c>
      <c r="B1487" s="16" t="s">
        <v>1536</v>
      </c>
      <c r="C1487" s="78" t="s">
        <v>349</v>
      </c>
      <c r="D1487" s="78">
        <v>1881478</v>
      </c>
      <c r="E1487" s="15">
        <v>1888362</v>
      </c>
      <c r="F1487" s="78">
        <v>2931</v>
      </c>
      <c r="G1487" s="78">
        <v>2928</v>
      </c>
      <c r="H1487" s="41"/>
      <c r="I1487" s="47">
        <f>F1487*100/H$1484</f>
        <v>100.30800821355236</v>
      </c>
      <c r="J1487" s="32">
        <f>G1487*100/H$1484</f>
        <v>100.20533880903491</v>
      </c>
      <c r="K1487" s="112">
        <v>94.85</v>
      </c>
      <c r="L1487" s="34"/>
      <c r="M1487" s="78">
        <v>7592</v>
      </c>
      <c r="N1487" s="15"/>
      <c r="O1487" s="78" t="s">
        <v>1746</v>
      </c>
      <c r="P1487" s="78" t="s">
        <v>2259</v>
      </c>
      <c r="Q1487" s="15" t="s">
        <v>2259</v>
      </c>
      <c r="R1487" s="16" t="s">
        <v>2348</v>
      </c>
      <c r="S1487" s="78"/>
      <c r="T1487" s="79">
        <v>33.840000000000003</v>
      </c>
    </row>
    <row r="1488" spans="1:27" hidden="1" x14ac:dyDescent="0.25">
      <c r="A1488" s="83" t="s">
        <v>1724</v>
      </c>
      <c r="B1488" s="19" t="s">
        <v>1534</v>
      </c>
      <c r="C1488" s="17" t="s">
        <v>29</v>
      </c>
      <c r="D1488" s="17">
        <v>24075581</v>
      </c>
      <c r="E1488" s="18">
        <v>24082381</v>
      </c>
      <c r="F1488" s="17">
        <v>2895</v>
      </c>
      <c r="G1488" s="17">
        <v>2922</v>
      </c>
      <c r="H1488" s="42"/>
      <c r="I1488" s="38">
        <f>F1488*100/H$1484</f>
        <v>99.07597535934292</v>
      </c>
      <c r="J1488" s="37">
        <f>G1488*100/H$1484</f>
        <v>100</v>
      </c>
      <c r="K1488" s="58">
        <v>93.96</v>
      </c>
      <c r="L1488" s="39"/>
      <c r="M1488" s="17">
        <v>7545</v>
      </c>
      <c r="N1488" s="18"/>
      <c r="O1488" s="17" t="s">
        <v>1746</v>
      </c>
      <c r="P1488" s="17" t="s">
        <v>2099</v>
      </c>
      <c r="Q1488" s="18" t="s">
        <v>2099</v>
      </c>
      <c r="R1488" s="19" t="s">
        <v>2347</v>
      </c>
      <c r="S1488" s="17"/>
      <c r="T1488" s="81">
        <v>33.659999999999997</v>
      </c>
    </row>
    <row r="1489" spans="1:22" hidden="1" x14ac:dyDescent="0.25">
      <c r="A1489" s="85" t="s">
        <v>1725</v>
      </c>
      <c r="B1489" s="53" t="s">
        <v>1537</v>
      </c>
      <c r="C1489" s="49" t="s">
        <v>10</v>
      </c>
      <c r="D1489" s="49">
        <v>33154445</v>
      </c>
      <c r="E1489" s="54">
        <v>33159920</v>
      </c>
      <c r="F1489" s="49">
        <v>2184</v>
      </c>
      <c r="G1489" s="49">
        <v>2306</v>
      </c>
      <c r="H1489" s="50">
        <f>MEDIAN(G1489)</f>
        <v>2306</v>
      </c>
      <c r="I1489" s="51">
        <f>F1489*100/H$1489</f>
        <v>94.709453599306158</v>
      </c>
      <c r="J1489" s="61">
        <f>G1489*100/H$1489</f>
        <v>100</v>
      </c>
      <c r="K1489" s="135">
        <v>78.25</v>
      </c>
      <c r="L1489" s="52">
        <f>MEDIAN(K1489)</f>
        <v>78.25</v>
      </c>
      <c r="M1489" s="49">
        <v>6684</v>
      </c>
      <c r="N1489" s="50">
        <f>MEDIAN(M1489)</f>
        <v>6684</v>
      </c>
      <c r="O1489" s="49" t="s">
        <v>1756</v>
      </c>
      <c r="P1489" s="49" t="s">
        <v>1737</v>
      </c>
      <c r="Q1489" s="54" t="s">
        <v>1737</v>
      </c>
      <c r="R1489" s="53" t="s">
        <v>2347</v>
      </c>
      <c r="S1489" s="49">
        <f>MEDIAN(T1489)</f>
        <v>32.68</v>
      </c>
      <c r="T1489" s="86">
        <v>32.68</v>
      </c>
    </row>
    <row r="1490" spans="1:22" hidden="1" x14ac:dyDescent="0.25">
      <c r="A1490" s="85" t="s">
        <v>1726</v>
      </c>
      <c r="B1490" s="53" t="s">
        <v>1530</v>
      </c>
      <c r="C1490" s="49" t="s">
        <v>25</v>
      </c>
      <c r="D1490" s="49">
        <v>40729219</v>
      </c>
      <c r="E1490" s="54">
        <v>40736072</v>
      </c>
      <c r="F1490" s="49">
        <v>2398</v>
      </c>
      <c r="G1490" s="49">
        <v>2863</v>
      </c>
      <c r="H1490" s="61">
        <f>MEDIAN(G$1490)</f>
        <v>2863</v>
      </c>
      <c r="I1490" s="51">
        <f>F1490*100/H$1490</f>
        <v>83.758295494236819</v>
      </c>
      <c r="J1490" s="61">
        <f>G1490*100/H$1490</f>
        <v>100</v>
      </c>
      <c r="K1490" s="135">
        <v>78.34</v>
      </c>
      <c r="L1490" s="62">
        <f>MEDIAN(K$1484:K$1488)</f>
        <v>93.96</v>
      </c>
      <c r="M1490" s="49">
        <v>6990</v>
      </c>
      <c r="N1490" s="63">
        <f>MEDIAN(M$1484:M$1488)</f>
        <v>7545</v>
      </c>
      <c r="O1490" s="49" t="s">
        <v>1746</v>
      </c>
      <c r="P1490" s="49" t="s">
        <v>2325</v>
      </c>
      <c r="Q1490" s="54" t="s">
        <v>2325</v>
      </c>
      <c r="R1490" s="53" t="s">
        <v>2348</v>
      </c>
      <c r="S1490" s="49">
        <f>MEDIAN(T1490)</f>
        <v>33.1</v>
      </c>
      <c r="T1490" s="86">
        <v>33.1</v>
      </c>
    </row>
    <row r="1491" spans="1:22" hidden="1" x14ac:dyDescent="0.25">
      <c r="A1491" s="82" t="s">
        <v>1738</v>
      </c>
      <c r="B1491" s="16" t="s">
        <v>1531</v>
      </c>
      <c r="C1491" s="78" t="s">
        <v>17</v>
      </c>
      <c r="D1491" s="78">
        <v>42595032</v>
      </c>
      <c r="E1491" s="15">
        <v>42602502</v>
      </c>
      <c r="F1491" s="78">
        <v>2872</v>
      </c>
      <c r="G1491" s="78">
        <v>2873</v>
      </c>
      <c r="H1491" s="32">
        <f>MEDIAN(F$1491:F$1493)</f>
        <v>2872</v>
      </c>
      <c r="I1491" s="47">
        <f>F1491*100/H$1491</f>
        <v>100</v>
      </c>
      <c r="J1491" s="32">
        <f>G1491*100/H$1491</f>
        <v>100.03481894150418</v>
      </c>
      <c r="K1491" s="112">
        <v>94.22</v>
      </c>
      <c r="L1491" s="34">
        <f>MEDIAN(K$1491:K$1493)</f>
        <v>94.22</v>
      </c>
      <c r="M1491" s="78">
        <v>7467</v>
      </c>
      <c r="N1491" s="32">
        <f>MEDIAN(M$1491:M$1493)</f>
        <v>7470</v>
      </c>
      <c r="O1491" s="78" t="s">
        <v>1756</v>
      </c>
      <c r="P1491" s="78" t="s">
        <v>1737</v>
      </c>
      <c r="Q1491" s="15" t="s">
        <v>1737</v>
      </c>
      <c r="R1491" s="16" t="s">
        <v>2347</v>
      </c>
      <c r="S1491" s="78">
        <f>MEDIAN(T1491:T1493)</f>
        <v>32.61</v>
      </c>
      <c r="T1491" s="79">
        <v>33.9</v>
      </c>
    </row>
    <row r="1492" spans="1:22" hidden="1" x14ac:dyDescent="0.25">
      <c r="A1492" s="82" t="s">
        <v>1738</v>
      </c>
      <c r="B1492" s="16" t="s">
        <v>993</v>
      </c>
      <c r="C1492" s="78" t="s">
        <v>25</v>
      </c>
      <c r="D1492" s="78">
        <v>31802113</v>
      </c>
      <c r="E1492" s="15">
        <v>31809899</v>
      </c>
      <c r="F1492" s="78">
        <v>2917</v>
      </c>
      <c r="G1492" s="78">
        <v>3140</v>
      </c>
      <c r="H1492" s="41"/>
      <c r="I1492" s="47">
        <f>F1492*100/H$1491</f>
        <v>101.56685236768803</v>
      </c>
      <c r="J1492" s="32">
        <f>G1492*100/H$1491</f>
        <v>109.33147632311977</v>
      </c>
      <c r="K1492" s="112">
        <v>90.17</v>
      </c>
      <c r="L1492" s="34"/>
      <c r="M1492" s="78">
        <v>7782</v>
      </c>
      <c r="N1492" s="48"/>
      <c r="O1492" s="78" t="s">
        <v>1746</v>
      </c>
      <c r="P1492" s="78" t="s">
        <v>1978</v>
      </c>
      <c r="Q1492" s="15" t="s">
        <v>1978</v>
      </c>
      <c r="R1492" s="16" t="s">
        <v>2347</v>
      </c>
      <c r="S1492" s="78"/>
      <c r="T1492" s="79">
        <v>31.86</v>
      </c>
    </row>
    <row r="1493" spans="1:22" hidden="1" x14ac:dyDescent="0.25">
      <c r="A1493" s="83" t="s">
        <v>1738</v>
      </c>
      <c r="B1493" s="19" t="s">
        <v>994</v>
      </c>
      <c r="C1493" s="17" t="s">
        <v>13</v>
      </c>
      <c r="D1493" s="17">
        <v>21243995</v>
      </c>
      <c r="E1493" s="18">
        <v>21251466</v>
      </c>
      <c r="F1493" s="17">
        <v>2869</v>
      </c>
      <c r="G1493" s="17">
        <v>2868</v>
      </c>
      <c r="H1493" s="42"/>
      <c r="I1493" s="38">
        <f>F1493*100/H$1491</f>
        <v>99.895543175487461</v>
      </c>
      <c r="J1493" s="37">
        <f>G1493*100/H$1491</f>
        <v>99.860724233983291</v>
      </c>
      <c r="K1493" s="58">
        <v>98.99</v>
      </c>
      <c r="L1493" s="39"/>
      <c r="M1493" s="17">
        <v>7470</v>
      </c>
      <c r="N1493" s="18"/>
      <c r="O1493" s="17" t="s">
        <v>1746</v>
      </c>
      <c r="P1493" s="17" t="s">
        <v>1970</v>
      </c>
      <c r="Q1493" s="18" t="s">
        <v>1970</v>
      </c>
      <c r="R1493" s="19" t="s">
        <v>2348</v>
      </c>
      <c r="S1493" s="17"/>
      <c r="T1493" s="81">
        <v>32.61</v>
      </c>
    </row>
    <row r="1494" spans="1:22" hidden="1" x14ac:dyDescent="0.25">
      <c r="A1494" s="82" t="s">
        <v>1727</v>
      </c>
      <c r="B1494" s="16" t="s">
        <v>1437</v>
      </c>
      <c r="C1494" s="78" t="s">
        <v>15</v>
      </c>
      <c r="D1494" s="78">
        <v>27876079</v>
      </c>
      <c r="E1494" s="15">
        <v>27885392</v>
      </c>
      <c r="F1494" s="78">
        <v>2999</v>
      </c>
      <c r="G1494" s="78">
        <v>3023</v>
      </c>
      <c r="H1494" s="32">
        <f>MEDIAN(G$1494:G$1495)</f>
        <v>2905.5</v>
      </c>
      <c r="I1494" s="47">
        <f>F1494*100/H$1494</f>
        <v>103.21803476165893</v>
      </c>
      <c r="J1494" s="32">
        <f>G1494*100/H$1494</f>
        <v>104.04405437962485</v>
      </c>
      <c r="K1494" s="112">
        <v>94.82</v>
      </c>
      <c r="L1494" s="34">
        <f>MEDIAN(K$1494:K$1495)</f>
        <v>94.794999999999987</v>
      </c>
      <c r="M1494" s="78">
        <v>9313</v>
      </c>
      <c r="N1494" s="48">
        <f>MEDIAN(M$1494:M$1495)</f>
        <v>8537</v>
      </c>
      <c r="O1494" s="78" t="s">
        <v>1746</v>
      </c>
      <c r="P1494" s="78" t="s">
        <v>2140</v>
      </c>
      <c r="Q1494" s="15" t="s">
        <v>2140</v>
      </c>
      <c r="R1494" s="16" t="s">
        <v>2347</v>
      </c>
      <c r="S1494" s="78">
        <f>MEDIAN(T1494:T1495)</f>
        <v>35.545000000000002</v>
      </c>
      <c r="T1494" s="79">
        <v>35.549999999999997</v>
      </c>
    </row>
    <row r="1495" spans="1:22" hidden="1" x14ac:dyDescent="0.25">
      <c r="A1495" s="83" t="s">
        <v>1727</v>
      </c>
      <c r="B1495" s="19" t="s">
        <v>1438</v>
      </c>
      <c r="C1495" s="17" t="s">
        <v>331</v>
      </c>
      <c r="D1495" s="17">
        <v>699986</v>
      </c>
      <c r="E1495" s="18">
        <v>707745</v>
      </c>
      <c r="F1495" s="17">
        <v>2794</v>
      </c>
      <c r="G1495" s="17">
        <v>2788</v>
      </c>
      <c r="H1495" s="42"/>
      <c r="I1495" s="38">
        <f>F1495*100/H$1494</f>
        <v>96.162450524866628</v>
      </c>
      <c r="J1495" s="37">
        <f>G1495*100/H$1494</f>
        <v>95.955945620375147</v>
      </c>
      <c r="K1495" s="58">
        <v>94.77</v>
      </c>
      <c r="L1495" s="39"/>
      <c r="M1495" s="17">
        <v>7761</v>
      </c>
      <c r="N1495" s="18"/>
      <c r="O1495" s="17" t="s">
        <v>1746</v>
      </c>
      <c r="P1495" s="17" t="s">
        <v>2326</v>
      </c>
      <c r="Q1495" s="18" t="s">
        <v>2159</v>
      </c>
      <c r="R1495" s="19" t="s">
        <v>2347</v>
      </c>
      <c r="S1495" s="17"/>
      <c r="T1495" s="81">
        <v>35.54</v>
      </c>
    </row>
    <row r="1496" spans="1:22" x14ac:dyDescent="0.25">
      <c r="A1496" s="82" t="s">
        <v>1728</v>
      </c>
      <c r="B1496" s="16" t="s">
        <v>1509</v>
      </c>
      <c r="C1496" s="78" t="s">
        <v>8</v>
      </c>
      <c r="D1496" s="78">
        <v>31489733</v>
      </c>
      <c r="E1496" s="15">
        <v>31495427</v>
      </c>
      <c r="F1496" s="78">
        <v>2851</v>
      </c>
      <c r="G1496" s="78">
        <v>2857</v>
      </c>
      <c r="H1496" s="32">
        <f>MEDIAN(G$1496:G$1502)</f>
        <v>2907</v>
      </c>
      <c r="I1496" s="47">
        <f t="shared" ref="I1496:I1502" si="104">F1496*100/H$1496</f>
        <v>98.073615411076716</v>
      </c>
      <c r="J1496" s="32">
        <f t="shared" ref="J1496:J1502" si="105">G1496*100/H$1496</f>
        <v>98.280013759889925</v>
      </c>
      <c r="K1496" s="112">
        <v>97.37</v>
      </c>
      <c r="L1496" s="34">
        <f>MEDIAN(K$1496:K$1502)</f>
        <v>97.37</v>
      </c>
      <c r="M1496" s="78">
        <v>7828</v>
      </c>
      <c r="N1496" s="32">
        <f>MEDIAN(M$1496:M$1502)</f>
        <v>7918</v>
      </c>
      <c r="O1496" s="78" t="s">
        <v>1746</v>
      </c>
      <c r="P1496" s="78" t="s">
        <v>2328</v>
      </c>
      <c r="Q1496" s="15" t="s">
        <v>2328</v>
      </c>
      <c r="R1496" s="16" t="s">
        <v>2348</v>
      </c>
      <c r="S1496" s="78">
        <f>MEDIAN(T1496:T1502)</f>
        <v>35.58</v>
      </c>
      <c r="T1496" s="79">
        <v>35.6</v>
      </c>
    </row>
    <row r="1497" spans="1:22" x14ac:dyDescent="0.25">
      <c r="A1497" s="82" t="s">
        <v>1728</v>
      </c>
      <c r="B1497" s="16" t="s">
        <v>1510</v>
      </c>
      <c r="C1497" s="78" t="s">
        <v>8</v>
      </c>
      <c r="D1497" s="78">
        <v>21884004</v>
      </c>
      <c r="E1497" s="15">
        <v>21889780</v>
      </c>
      <c r="F1497" s="78">
        <v>2951</v>
      </c>
      <c r="G1497" s="78">
        <v>2949</v>
      </c>
      <c r="H1497" s="41"/>
      <c r="I1497" s="47">
        <f t="shared" si="104"/>
        <v>101.51358789129686</v>
      </c>
      <c r="J1497" s="32">
        <f t="shared" si="105"/>
        <v>101.44478844169247</v>
      </c>
      <c r="K1497" s="112">
        <v>98.52</v>
      </c>
      <c r="L1497" s="34"/>
      <c r="M1497" s="78">
        <v>7979</v>
      </c>
      <c r="N1497" s="15"/>
      <c r="O1497" s="78" t="s">
        <v>1746</v>
      </c>
      <c r="P1497" s="78" t="s">
        <v>1772</v>
      </c>
      <c r="Q1497" s="15" t="s">
        <v>1772</v>
      </c>
      <c r="R1497" s="16" t="s">
        <v>2348</v>
      </c>
      <c r="S1497" s="78"/>
      <c r="T1497" s="79">
        <v>36.799999999999997</v>
      </c>
      <c r="U1497" s="104" t="s">
        <v>2614</v>
      </c>
      <c r="V1497" s="104" t="s">
        <v>2662</v>
      </c>
    </row>
    <row r="1498" spans="1:22" x14ac:dyDescent="0.25">
      <c r="A1498" s="82" t="s">
        <v>1728</v>
      </c>
      <c r="B1498" s="16" t="s">
        <v>1512</v>
      </c>
      <c r="C1498" s="78" t="s">
        <v>17</v>
      </c>
      <c r="D1498" s="78">
        <v>33789001</v>
      </c>
      <c r="E1498" s="15">
        <v>33794763</v>
      </c>
      <c r="F1498" s="78">
        <v>2944</v>
      </c>
      <c r="G1498" s="78">
        <v>2913</v>
      </c>
      <c r="H1498" s="41"/>
      <c r="I1498" s="47">
        <f t="shared" si="104"/>
        <v>101.27278981768146</v>
      </c>
      <c r="J1498" s="32">
        <f t="shared" si="105"/>
        <v>100.20639834881321</v>
      </c>
      <c r="K1498" s="112">
        <v>97.34</v>
      </c>
      <c r="L1498" s="34"/>
      <c r="M1498" s="78">
        <v>7918</v>
      </c>
      <c r="N1498" s="15"/>
      <c r="O1498" s="78" t="s">
        <v>1746</v>
      </c>
      <c r="P1498" s="78" t="s">
        <v>2330</v>
      </c>
      <c r="Q1498" s="15" t="s">
        <v>2330</v>
      </c>
      <c r="R1498" s="16" t="s">
        <v>2348</v>
      </c>
      <c r="S1498" s="78"/>
      <c r="T1498" s="79">
        <v>35.58</v>
      </c>
      <c r="U1498" s="104" t="s">
        <v>2614</v>
      </c>
      <c r="V1498" s="104" t="s">
        <v>2662</v>
      </c>
    </row>
    <row r="1499" spans="1:22" x14ac:dyDescent="0.25">
      <c r="A1499" s="82" t="s">
        <v>1728</v>
      </c>
      <c r="B1499" s="16" t="s">
        <v>1513</v>
      </c>
      <c r="C1499" s="78" t="s">
        <v>17</v>
      </c>
      <c r="D1499" s="78">
        <v>18810450</v>
      </c>
      <c r="E1499" s="15">
        <v>18816022</v>
      </c>
      <c r="F1499" s="78">
        <v>2876</v>
      </c>
      <c r="G1499" s="78">
        <v>2821</v>
      </c>
      <c r="H1499" s="41"/>
      <c r="I1499" s="47">
        <f t="shared" si="104"/>
        <v>98.933608531131753</v>
      </c>
      <c r="J1499" s="32">
        <f t="shared" si="105"/>
        <v>97.041623667010668</v>
      </c>
      <c r="K1499" s="112">
        <v>96.25</v>
      </c>
      <c r="L1499" s="34"/>
      <c r="M1499" s="78">
        <v>7661</v>
      </c>
      <c r="N1499" s="15"/>
      <c r="O1499" s="78" t="s">
        <v>1746</v>
      </c>
      <c r="P1499" s="78" t="s">
        <v>2331</v>
      </c>
      <c r="Q1499" s="15" t="s">
        <v>2331</v>
      </c>
      <c r="R1499" s="16" t="s">
        <v>2347</v>
      </c>
      <c r="S1499" s="78"/>
      <c r="T1499" s="79">
        <v>35.049999999999997</v>
      </c>
    </row>
    <row r="1500" spans="1:22" x14ac:dyDescent="0.25">
      <c r="A1500" s="82" t="s">
        <v>1728</v>
      </c>
      <c r="B1500" s="16" t="s">
        <v>1515</v>
      </c>
      <c r="C1500" s="78" t="s">
        <v>241</v>
      </c>
      <c r="D1500" s="78">
        <v>1003644</v>
      </c>
      <c r="E1500" s="15">
        <v>1009160</v>
      </c>
      <c r="F1500" s="78">
        <v>2657</v>
      </c>
      <c r="G1500" s="78">
        <v>2656</v>
      </c>
      <c r="H1500" s="41"/>
      <c r="I1500" s="47">
        <f t="shared" si="104"/>
        <v>91.400068799449599</v>
      </c>
      <c r="J1500" s="32">
        <f t="shared" si="105"/>
        <v>91.3656690746474</v>
      </c>
      <c r="K1500" s="112">
        <v>98.32</v>
      </c>
      <c r="L1500" s="34"/>
      <c r="M1500" s="78">
        <v>7421</v>
      </c>
      <c r="N1500" s="15"/>
      <c r="O1500" s="78" t="s">
        <v>1746</v>
      </c>
      <c r="P1500" s="78" t="s">
        <v>2332</v>
      </c>
      <c r="Q1500" s="15" t="s">
        <v>2332</v>
      </c>
      <c r="R1500" s="16" t="s">
        <v>2348</v>
      </c>
      <c r="S1500" s="78"/>
      <c r="T1500" s="79">
        <v>35.46</v>
      </c>
    </row>
    <row r="1501" spans="1:22" x14ac:dyDescent="0.25">
      <c r="A1501" s="82" t="s">
        <v>1728</v>
      </c>
      <c r="B1501" s="16" t="s">
        <v>1514</v>
      </c>
      <c r="C1501" s="78" t="s">
        <v>27</v>
      </c>
      <c r="D1501" s="78">
        <v>1933810</v>
      </c>
      <c r="E1501" s="15">
        <v>1939807</v>
      </c>
      <c r="F1501" s="78">
        <v>2893</v>
      </c>
      <c r="G1501" s="78">
        <v>3103</v>
      </c>
      <c r="H1501" s="41"/>
      <c r="I1501" s="47">
        <f t="shared" si="104"/>
        <v>99.518403852769183</v>
      </c>
      <c r="J1501" s="32">
        <f t="shared" si="105"/>
        <v>106.74234606123152</v>
      </c>
      <c r="K1501" s="112">
        <v>84.32</v>
      </c>
      <c r="L1501" s="34"/>
      <c r="M1501" s="78">
        <v>8120</v>
      </c>
      <c r="N1501" s="15"/>
      <c r="O1501" s="78" t="s">
        <v>1746</v>
      </c>
      <c r="P1501" s="78" t="s">
        <v>2292</v>
      </c>
      <c r="Q1501" s="15" t="s">
        <v>2292</v>
      </c>
      <c r="R1501" s="16" t="s">
        <v>2348</v>
      </c>
      <c r="S1501" s="78"/>
      <c r="T1501" s="79">
        <v>34.409999999999997</v>
      </c>
    </row>
    <row r="1502" spans="1:22" x14ac:dyDescent="0.25">
      <c r="A1502" s="83" t="s">
        <v>1728</v>
      </c>
      <c r="B1502" s="19" t="s">
        <v>1511</v>
      </c>
      <c r="C1502" s="17" t="s">
        <v>27</v>
      </c>
      <c r="D1502" s="17">
        <v>909084</v>
      </c>
      <c r="E1502" s="18">
        <v>914904</v>
      </c>
      <c r="F1502" s="17">
        <v>2906</v>
      </c>
      <c r="G1502" s="17">
        <v>2907</v>
      </c>
      <c r="H1502" s="42"/>
      <c r="I1502" s="38">
        <f t="shared" si="104"/>
        <v>99.965600275197801</v>
      </c>
      <c r="J1502" s="37">
        <f t="shared" si="105"/>
        <v>100</v>
      </c>
      <c r="K1502" s="58">
        <v>99.14</v>
      </c>
      <c r="L1502" s="39"/>
      <c r="M1502" s="17">
        <v>7932</v>
      </c>
      <c r="N1502" s="18"/>
      <c r="O1502" s="17" t="s">
        <v>1746</v>
      </c>
      <c r="P1502" s="17" t="s">
        <v>2162</v>
      </c>
      <c r="Q1502" s="18" t="s">
        <v>2162</v>
      </c>
      <c r="R1502" s="19" t="s">
        <v>2347</v>
      </c>
      <c r="S1502" s="17"/>
      <c r="T1502" s="81">
        <v>36.22</v>
      </c>
      <c r="U1502" s="104" t="s">
        <v>2614</v>
      </c>
      <c r="V1502" s="104" t="s">
        <v>2662</v>
      </c>
    </row>
    <row r="1503" spans="1:22" x14ac:dyDescent="0.25">
      <c r="A1503" s="82" t="s">
        <v>1729</v>
      </c>
      <c r="B1503" s="16" t="s">
        <v>1504</v>
      </c>
      <c r="C1503" s="78" t="s">
        <v>25</v>
      </c>
      <c r="D1503" s="78">
        <v>18660318</v>
      </c>
      <c r="E1503" s="15">
        <v>18666120</v>
      </c>
      <c r="F1503" s="78">
        <v>2419</v>
      </c>
      <c r="G1503" s="78">
        <v>2455</v>
      </c>
      <c r="H1503" s="32">
        <f>MEDIAN(G$1503:G$1507)</f>
        <v>2852</v>
      </c>
      <c r="I1503" s="47">
        <f>F1503*100/H$1503</f>
        <v>84.817671809256666</v>
      </c>
      <c r="J1503" s="32">
        <f>G1503*100/H$1503</f>
        <v>86.079943899018232</v>
      </c>
      <c r="K1503" s="112">
        <v>93.11</v>
      </c>
      <c r="L1503" s="34">
        <f>MEDIAN(K$1503:K$1507)</f>
        <v>99.22</v>
      </c>
      <c r="M1503" s="78">
        <v>7475</v>
      </c>
      <c r="N1503" s="32">
        <f>MEDIAN(M$1503:M$1507)</f>
        <v>8415</v>
      </c>
      <c r="O1503" s="78" t="s">
        <v>1746</v>
      </c>
      <c r="P1503" s="78" t="s">
        <v>2143</v>
      </c>
      <c r="Q1503" s="15" t="s">
        <v>2143</v>
      </c>
      <c r="R1503" s="16" t="s">
        <v>2348</v>
      </c>
      <c r="S1503" s="78">
        <f>MEDIAN(T1503:T1507)</f>
        <v>34.799999999999997</v>
      </c>
      <c r="T1503" s="79">
        <v>38.17</v>
      </c>
      <c r="U1503" s="104" t="s">
        <v>2614</v>
      </c>
      <c r="V1503" s="104" t="s">
        <v>2662</v>
      </c>
    </row>
    <row r="1504" spans="1:22" x14ac:dyDescent="0.25">
      <c r="A1504" s="82" t="s">
        <v>1729</v>
      </c>
      <c r="B1504" s="16" t="s">
        <v>1505</v>
      </c>
      <c r="C1504" s="78" t="s">
        <v>13</v>
      </c>
      <c r="D1504" s="78">
        <v>16894302</v>
      </c>
      <c r="E1504" s="15">
        <v>16902829</v>
      </c>
      <c r="F1504" s="78">
        <v>3299</v>
      </c>
      <c r="G1504" s="78">
        <v>3304</v>
      </c>
      <c r="H1504" s="41"/>
      <c r="I1504" s="47">
        <f>F1504*100/H$1503</f>
        <v>115.67321178120618</v>
      </c>
      <c r="J1504" s="32">
        <f>G1504*100/H$1503</f>
        <v>115.84852734922862</v>
      </c>
      <c r="K1504" s="112">
        <v>99.55</v>
      </c>
      <c r="L1504" s="34"/>
      <c r="M1504" s="78">
        <v>9285</v>
      </c>
      <c r="N1504" s="15"/>
      <c r="O1504" s="78" t="s">
        <v>1756</v>
      </c>
      <c r="P1504" s="78" t="s">
        <v>1737</v>
      </c>
      <c r="Q1504" s="15" t="s">
        <v>1737</v>
      </c>
      <c r="R1504" s="16" t="s">
        <v>2347</v>
      </c>
      <c r="S1504" s="78"/>
      <c r="T1504" s="79">
        <v>35.28</v>
      </c>
      <c r="U1504" s="104" t="s">
        <v>2614</v>
      </c>
      <c r="V1504" s="104" t="s">
        <v>2662</v>
      </c>
    </row>
    <row r="1505" spans="1:22" x14ac:dyDescent="0.25">
      <c r="A1505" s="82" t="s">
        <v>1729</v>
      </c>
      <c r="B1505" s="16" t="s">
        <v>1508</v>
      </c>
      <c r="C1505" s="78" t="s">
        <v>10</v>
      </c>
      <c r="D1505" s="78">
        <v>15784158</v>
      </c>
      <c r="E1505" s="15">
        <v>15790311</v>
      </c>
      <c r="F1505" s="78">
        <v>2800</v>
      </c>
      <c r="G1505" s="78">
        <v>2796</v>
      </c>
      <c r="H1505" s="41"/>
      <c r="I1505" s="47">
        <f>F1505*100/H$1503</f>
        <v>98.176718092566617</v>
      </c>
      <c r="J1505" s="32">
        <f>G1505*100/H$1503</f>
        <v>98.03646563814867</v>
      </c>
      <c r="K1505" s="112">
        <v>99.64</v>
      </c>
      <c r="L1505" s="34"/>
      <c r="M1505" s="78">
        <v>8206</v>
      </c>
      <c r="N1505" s="15"/>
      <c r="O1505" s="78" t="s">
        <v>1746</v>
      </c>
      <c r="P1505" s="78" t="s">
        <v>2138</v>
      </c>
      <c r="Q1505" s="15" t="s">
        <v>2138</v>
      </c>
      <c r="R1505" s="16" t="s">
        <v>2348</v>
      </c>
      <c r="S1505" s="78"/>
      <c r="T1505" s="79">
        <v>34.799999999999997</v>
      </c>
      <c r="U1505" s="104" t="s">
        <v>2614</v>
      </c>
      <c r="V1505" s="104" t="s">
        <v>2662</v>
      </c>
    </row>
    <row r="1506" spans="1:22" x14ac:dyDescent="0.25">
      <c r="A1506" s="82" t="s">
        <v>1729</v>
      </c>
      <c r="B1506" s="16" t="s">
        <v>1506</v>
      </c>
      <c r="C1506" s="78" t="s">
        <v>10</v>
      </c>
      <c r="D1506" s="78">
        <v>17669972</v>
      </c>
      <c r="E1506" s="15">
        <v>17678507</v>
      </c>
      <c r="F1506" s="78">
        <v>3306</v>
      </c>
      <c r="G1506" s="78">
        <v>3306</v>
      </c>
      <c r="H1506" s="41"/>
      <c r="I1506" s="47">
        <f>F1506*100/H$1503</f>
        <v>115.91865357643759</v>
      </c>
      <c r="J1506" s="32">
        <f>G1506*100/H$1503</f>
        <v>115.91865357643759</v>
      </c>
      <c r="K1506" s="112">
        <v>99.22</v>
      </c>
      <c r="L1506" s="34"/>
      <c r="M1506" s="78">
        <v>9290</v>
      </c>
      <c r="N1506" s="15"/>
      <c r="O1506" s="78" t="s">
        <v>1746</v>
      </c>
      <c r="P1506" s="78" t="s">
        <v>2024</v>
      </c>
      <c r="Q1506" s="15" t="s">
        <v>2024</v>
      </c>
      <c r="R1506" s="16" t="s">
        <v>2348</v>
      </c>
      <c r="S1506" s="78"/>
      <c r="T1506" s="79">
        <v>32.450000000000003</v>
      </c>
      <c r="U1506" s="104" t="s">
        <v>2614</v>
      </c>
      <c r="V1506" s="104" t="s">
        <v>2662</v>
      </c>
    </row>
    <row r="1507" spans="1:22" x14ac:dyDescent="0.25">
      <c r="A1507" s="83" t="s">
        <v>1729</v>
      </c>
      <c r="B1507" s="19" t="s">
        <v>1507</v>
      </c>
      <c r="C1507" s="17" t="s">
        <v>17</v>
      </c>
      <c r="D1507" s="17">
        <v>19278074</v>
      </c>
      <c r="E1507" s="18">
        <v>19284386</v>
      </c>
      <c r="F1507" s="17">
        <v>2850</v>
      </c>
      <c r="G1507" s="17">
        <v>2852</v>
      </c>
      <c r="H1507" s="42"/>
      <c r="I1507" s="38">
        <f>F1507*100/H$1503</f>
        <v>99.929873772791026</v>
      </c>
      <c r="J1507" s="37">
        <f>G1507*100/H$1503</f>
        <v>100</v>
      </c>
      <c r="K1507" s="58">
        <v>97.1</v>
      </c>
      <c r="L1507" s="39"/>
      <c r="M1507" s="17">
        <v>8415</v>
      </c>
      <c r="N1507" s="18"/>
      <c r="O1507" s="17" t="s">
        <v>1746</v>
      </c>
      <c r="P1507" s="17" t="s">
        <v>1867</v>
      </c>
      <c r="Q1507" s="18" t="s">
        <v>1867</v>
      </c>
      <c r="R1507" s="19" t="s">
        <v>2348</v>
      </c>
      <c r="S1507" s="17"/>
      <c r="T1507" s="81">
        <v>34.24</v>
      </c>
      <c r="U1507" s="104" t="s">
        <v>2614</v>
      </c>
      <c r="V1507" s="104" t="s">
        <v>2662</v>
      </c>
    </row>
    <row r="1508" spans="1:22" x14ac:dyDescent="0.25">
      <c r="A1508" s="82" t="s">
        <v>1730</v>
      </c>
      <c r="B1508" s="16" t="s">
        <v>1500</v>
      </c>
      <c r="C1508" s="78" t="s">
        <v>8</v>
      </c>
      <c r="D1508" s="78">
        <v>11978776</v>
      </c>
      <c r="E1508" s="15">
        <v>11985574</v>
      </c>
      <c r="F1508" s="78">
        <v>3174</v>
      </c>
      <c r="G1508" s="78">
        <v>3183</v>
      </c>
      <c r="H1508" s="32">
        <f>MEDIAN(G$1508:G$1511)</f>
        <v>3247</v>
      </c>
      <c r="I1508" s="47">
        <f>F1508*100/H$1508</f>
        <v>97.75177086541423</v>
      </c>
      <c r="J1508" s="32">
        <f>G1508*100/H$1508</f>
        <v>98.028949799815209</v>
      </c>
      <c r="K1508" s="112">
        <v>99.09</v>
      </c>
      <c r="L1508" s="34">
        <f>MEDIAN(K$1508:K$1511)</f>
        <v>98.984999999999999</v>
      </c>
      <c r="M1508" s="78">
        <v>8043</v>
      </c>
      <c r="N1508" s="32">
        <f>MEDIAN(M$1508:M$1511)</f>
        <v>8173.5</v>
      </c>
      <c r="O1508" s="78" t="s">
        <v>1746</v>
      </c>
      <c r="P1508" s="78" t="s">
        <v>1967</v>
      </c>
      <c r="Q1508" s="15" t="s">
        <v>1967</v>
      </c>
      <c r="R1508" s="16" t="s">
        <v>2347</v>
      </c>
      <c r="S1508" s="78">
        <f>MEDIAN(T1508:T1511)</f>
        <v>37.575000000000003</v>
      </c>
      <c r="T1508" s="79">
        <v>37.54</v>
      </c>
      <c r="U1508" s="104" t="s">
        <v>2609</v>
      </c>
      <c r="V1508" s="104" t="s">
        <v>2663</v>
      </c>
    </row>
    <row r="1509" spans="1:22" x14ac:dyDescent="0.25">
      <c r="A1509" s="82" t="s">
        <v>1730</v>
      </c>
      <c r="B1509" s="16" t="s">
        <v>1501</v>
      </c>
      <c r="C1509" s="78" t="s">
        <v>8</v>
      </c>
      <c r="D1509" s="78">
        <v>13636900</v>
      </c>
      <c r="E1509" s="15">
        <v>13644786</v>
      </c>
      <c r="F1509" s="78">
        <v>3650</v>
      </c>
      <c r="G1509" s="78">
        <v>3653</v>
      </c>
      <c r="H1509" s="41"/>
      <c r="I1509" s="47">
        <f>F1509*100/H$1508</f>
        <v>112.41145672928857</v>
      </c>
      <c r="J1509" s="32">
        <f>G1509*100/H$1508</f>
        <v>112.50384970742223</v>
      </c>
      <c r="K1509" s="112">
        <v>98.88</v>
      </c>
      <c r="L1509" s="34"/>
      <c r="M1509" s="78">
        <v>8983</v>
      </c>
      <c r="N1509" s="15"/>
      <c r="O1509" s="78" t="s">
        <v>1746</v>
      </c>
      <c r="P1509" s="78" t="s">
        <v>2327</v>
      </c>
      <c r="Q1509" s="15" t="s">
        <v>2327</v>
      </c>
      <c r="R1509" s="16" t="s">
        <v>2348</v>
      </c>
      <c r="S1509" s="78"/>
      <c r="T1509" s="79">
        <v>36.24</v>
      </c>
      <c r="U1509" s="104" t="s">
        <v>2609</v>
      </c>
      <c r="V1509" s="104" t="s">
        <v>2663</v>
      </c>
    </row>
    <row r="1510" spans="1:22" x14ac:dyDescent="0.25">
      <c r="A1510" s="82" t="s">
        <v>1730</v>
      </c>
      <c r="B1510" s="16" t="s">
        <v>1503</v>
      </c>
      <c r="C1510" s="78" t="s">
        <v>13</v>
      </c>
      <c r="D1510" s="78">
        <v>25876824</v>
      </c>
      <c r="E1510" s="15">
        <v>25884420</v>
      </c>
      <c r="F1510" s="78">
        <v>3069</v>
      </c>
      <c r="G1510" s="78">
        <v>3159</v>
      </c>
      <c r="H1510" s="41"/>
      <c r="I1510" s="47">
        <f>F1510*100/H$1508</f>
        <v>94.518016630736071</v>
      </c>
      <c r="J1510" s="32">
        <f>G1510*100/H$1508</f>
        <v>97.289805974745917</v>
      </c>
      <c r="K1510" s="112">
        <v>95.42</v>
      </c>
      <c r="L1510" s="34"/>
      <c r="M1510" s="78">
        <v>7917</v>
      </c>
      <c r="N1510" s="15"/>
      <c r="O1510" s="78" t="s">
        <v>1746</v>
      </c>
      <c r="P1510" s="78" t="s">
        <v>1843</v>
      </c>
      <c r="Q1510" s="15" t="s">
        <v>1843</v>
      </c>
      <c r="R1510" s="16" t="s">
        <v>2348</v>
      </c>
      <c r="S1510" s="78"/>
      <c r="T1510" s="79">
        <v>38</v>
      </c>
      <c r="U1510" s="104" t="s">
        <v>2609</v>
      </c>
      <c r="V1510" s="104" t="s">
        <v>2663</v>
      </c>
    </row>
    <row r="1511" spans="1:22" x14ac:dyDescent="0.25">
      <c r="A1511" s="83" t="s">
        <v>1730</v>
      </c>
      <c r="B1511" s="19" t="s">
        <v>1502</v>
      </c>
      <c r="C1511" s="17" t="s">
        <v>29</v>
      </c>
      <c r="D1511" s="17">
        <v>15431520</v>
      </c>
      <c r="E1511" s="18">
        <v>15439557</v>
      </c>
      <c r="F1511" s="17">
        <v>3311</v>
      </c>
      <c r="G1511" s="17">
        <v>3311</v>
      </c>
      <c r="H1511" s="42"/>
      <c r="I1511" s="38">
        <f>F1511*100/H$1508</f>
        <v>101.97105020018479</v>
      </c>
      <c r="J1511" s="37">
        <f>G1511*100/H$1508</f>
        <v>101.97105020018479</v>
      </c>
      <c r="K1511" s="58">
        <v>99.82</v>
      </c>
      <c r="L1511" s="39"/>
      <c r="M1511" s="17">
        <v>8304</v>
      </c>
      <c r="N1511" s="18"/>
      <c r="O1511" s="17" t="s">
        <v>1746</v>
      </c>
      <c r="P1511" s="17" t="s">
        <v>2329</v>
      </c>
      <c r="Q1511" s="18" t="s">
        <v>2329</v>
      </c>
      <c r="R1511" s="19" t="s">
        <v>2348</v>
      </c>
      <c r="S1511" s="17"/>
      <c r="T1511" s="81">
        <v>37.61</v>
      </c>
      <c r="U1511" s="104" t="s">
        <v>2609</v>
      </c>
      <c r="V1511" s="104" t="s">
        <v>2663</v>
      </c>
    </row>
    <row r="1512" spans="1:22" hidden="1" x14ac:dyDescent="0.25">
      <c r="A1512" s="82" t="s">
        <v>1731</v>
      </c>
      <c r="B1512" s="16" t="s">
        <v>980</v>
      </c>
      <c r="C1512" s="78" t="s">
        <v>17</v>
      </c>
      <c r="D1512" s="78">
        <v>27128338</v>
      </c>
      <c r="E1512" s="15">
        <v>27136028</v>
      </c>
      <c r="F1512" s="78">
        <v>2789</v>
      </c>
      <c r="G1512" s="78">
        <v>2795</v>
      </c>
      <c r="H1512" s="32">
        <f>MEDIAN(G1512:G1516)</f>
        <v>2837</v>
      </c>
      <c r="I1512" s="47">
        <f>F1512*100/H$1512</f>
        <v>98.308071906943951</v>
      </c>
      <c r="J1512" s="32">
        <f>G1512*100/H$1512</f>
        <v>98.519562918575957</v>
      </c>
      <c r="K1512" s="112">
        <v>95.79</v>
      </c>
      <c r="L1512" s="34">
        <f>MEDIAN(K1512:K1516)</f>
        <v>95.79</v>
      </c>
      <c r="M1512" s="78">
        <v>7690</v>
      </c>
      <c r="N1512" s="32">
        <f>MEDIAN(M1512:M1516)</f>
        <v>7767</v>
      </c>
      <c r="O1512" s="78" t="s">
        <v>1746</v>
      </c>
      <c r="P1512" s="78" t="s">
        <v>2271</v>
      </c>
      <c r="Q1512" s="15" t="s">
        <v>2271</v>
      </c>
      <c r="R1512" s="16" t="s">
        <v>2347</v>
      </c>
      <c r="S1512" s="78">
        <f>MEDIAN(T1512:T1516)</f>
        <v>35.44</v>
      </c>
      <c r="T1512" s="79">
        <v>35.74</v>
      </c>
    </row>
    <row r="1513" spans="1:22" hidden="1" x14ac:dyDescent="0.25">
      <c r="A1513" s="82" t="s">
        <v>1731</v>
      </c>
      <c r="B1513" s="16" t="s">
        <v>982</v>
      </c>
      <c r="C1513" s="78" t="s">
        <v>10</v>
      </c>
      <c r="D1513" s="78">
        <v>33754086</v>
      </c>
      <c r="E1513" s="15">
        <v>33762110</v>
      </c>
      <c r="F1513" s="78">
        <v>2975</v>
      </c>
      <c r="G1513" s="78">
        <v>2923</v>
      </c>
      <c r="H1513" s="41"/>
      <c r="I1513" s="47">
        <f>F1513*100/H$1512</f>
        <v>104.86429326753613</v>
      </c>
      <c r="J1513" s="32">
        <f>G1513*100/H$1512</f>
        <v>103.03137116672542</v>
      </c>
      <c r="K1513" s="112">
        <v>95.62</v>
      </c>
      <c r="L1513" s="34"/>
      <c r="M1513" s="78">
        <v>8014</v>
      </c>
      <c r="N1513" s="15"/>
      <c r="O1513" s="78" t="s">
        <v>1746</v>
      </c>
      <c r="P1513" s="78" t="s">
        <v>2333</v>
      </c>
      <c r="Q1513" s="15" t="s">
        <v>2333</v>
      </c>
      <c r="R1513" s="16" t="s">
        <v>2347</v>
      </c>
      <c r="S1513" s="78"/>
      <c r="T1513" s="79">
        <v>34.76</v>
      </c>
    </row>
    <row r="1514" spans="1:22" hidden="1" x14ac:dyDescent="0.25">
      <c r="A1514" s="82" t="s">
        <v>1731</v>
      </c>
      <c r="B1514" s="16" t="s">
        <v>981</v>
      </c>
      <c r="C1514" s="78" t="s">
        <v>21</v>
      </c>
      <c r="D1514" s="78">
        <v>8455763</v>
      </c>
      <c r="E1514" s="15">
        <v>8462999</v>
      </c>
      <c r="F1514" s="78">
        <v>2710</v>
      </c>
      <c r="G1514" s="78">
        <v>2710</v>
      </c>
      <c r="H1514" s="41"/>
      <c r="I1514" s="47">
        <f>F1514*100/H$1512</f>
        <v>95.523440253789218</v>
      </c>
      <c r="J1514" s="32">
        <f>G1514*100/H$1512</f>
        <v>95.523440253789218</v>
      </c>
      <c r="K1514" s="112">
        <v>99.71</v>
      </c>
      <c r="L1514" s="34"/>
      <c r="M1514" s="78">
        <v>7565</v>
      </c>
      <c r="N1514" s="15"/>
      <c r="O1514" s="78" t="s">
        <v>1746</v>
      </c>
      <c r="P1514" s="78" t="s">
        <v>2334</v>
      </c>
      <c r="Q1514" s="15" t="s">
        <v>2334</v>
      </c>
      <c r="R1514" s="16" t="s">
        <v>2347</v>
      </c>
      <c r="S1514" s="78"/>
      <c r="T1514" s="79">
        <v>35.78</v>
      </c>
    </row>
    <row r="1515" spans="1:22" hidden="1" x14ac:dyDescent="0.25">
      <c r="A1515" s="82" t="s">
        <v>1731</v>
      </c>
      <c r="B1515" s="16" t="s">
        <v>979</v>
      </c>
      <c r="C1515" s="78" t="s">
        <v>29</v>
      </c>
      <c r="D1515" s="78">
        <v>20613641</v>
      </c>
      <c r="E1515" s="15">
        <v>20621385</v>
      </c>
      <c r="F1515" s="78">
        <v>2953</v>
      </c>
      <c r="G1515" s="78">
        <v>2953</v>
      </c>
      <c r="H1515" s="41"/>
      <c r="I1515" s="47">
        <f>F1515*100/H$1512</f>
        <v>104.08882622488544</v>
      </c>
      <c r="J1515" s="32">
        <f>G1515*100/H$1512</f>
        <v>104.08882622488544</v>
      </c>
      <c r="K1515" s="112">
        <v>98.05</v>
      </c>
      <c r="L1515" s="34"/>
      <c r="M1515" s="78">
        <v>8056</v>
      </c>
      <c r="N1515" s="15"/>
      <c r="O1515" s="78" t="s">
        <v>1756</v>
      </c>
      <c r="P1515" s="78" t="s">
        <v>1737</v>
      </c>
      <c r="Q1515" s="15" t="s">
        <v>1737</v>
      </c>
      <c r="R1515" s="16" t="s">
        <v>2348</v>
      </c>
      <c r="S1515" s="78"/>
      <c r="T1515" s="79">
        <v>34.770000000000003</v>
      </c>
    </row>
    <row r="1516" spans="1:22" hidden="1" x14ac:dyDescent="0.25">
      <c r="A1516" s="83" t="s">
        <v>1731</v>
      </c>
      <c r="B1516" s="19" t="s">
        <v>978</v>
      </c>
      <c r="C1516" s="17" t="s">
        <v>29</v>
      </c>
      <c r="D1516" s="17">
        <v>15495549</v>
      </c>
      <c r="E1516" s="18">
        <v>15503209</v>
      </c>
      <c r="F1516" s="17">
        <v>2786</v>
      </c>
      <c r="G1516" s="17">
        <v>2837</v>
      </c>
      <c r="H1516" s="42"/>
      <c r="I1516" s="38">
        <f>F1516*100/H$1512</f>
        <v>98.202326401127948</v>
      </c>
      <c r="J1516" s="37">
        <f>G1516*100/H$1512</f>
        <v>100</v>
      </c>
      <c r="K1516" s="58">
        <v>93.9</v>
      </c>
      <c r="L1516" s="39"/>
      <c r="M1516" s="17">
        <v>7767</v>
      </c>
      <c r="N1516" s="18"/>
      <c r="O1516" s="17" t="s">
        <v>1746</v>
      </c>
      <c r="P1516" s="17" t="s">
        <v>2165</v>
      </c>
      <c r="Q1516" s="18" t="s">
        <v>2165</v>
      </c>
      <c r="R1516" s="19" t="s">
        <v>2348</v>
      </c>
      <c r="S1516" s="17"/>
      <c r="T1516" s="81">
        <v>35.44</v>
      </c>
    </row>
    <row r="1517" spans="1:22" x14ac:dyDescent="0.25">
      <c r="A1517" s="82" t="s">
        <v>1732</v>
      </c>
      <c r="B1517" s="16" t="s">
        <v>1203</v>
      </c>
      <c r="C1517" s="78" t="s">
        <v>115</v>
      </c>
      <c r="D1517" s="78">
        <v>2226357</v>
      </c>
      <c r="E1517" s="15">
        <v>2233225</v>
      </c>
      <c r="F1517" s="78">
        <v>2822</v>
      </c>
      <c r="G1517" s="78">
        <v>2821</v>
      </c>
      <c r="H1517" s="32">
        <f>MEDIAN(G1517:G1518)</f>
        <v>2794.5</v>
      </c>
      <c r="I1517" s="47">
        <f>F1517*100/H$1517</f>
        <v>100.98407586330292</v>
      </c>
      <c r="J1517" s="32">
        <f>G1517*100/H$1517</f>
        <v>100.94829128645554</v>
      </c>
      <c r="K1517" s="112">
        <v>97.31</v>
      </c>
      <c r="L1517" s="34">
        <f>MEDIAN(K1517:K1518)</f>
        <v>92.194999999999993</v>
      </c>
      <c r="M1517" s="78">
        <v>7369</v>
      </c>
      <c r="N1517" s="32">
        <f>MEDIAN(M1517:M1518)</f>
        <v>7488</v>
      </c>
      <c r="O1517" s="78" t="s">
        <v>1746</v>
      </c>
      <c r="P1517" s="78" t="s">
        <v>2335</v>
      </c>
      <c r="Q1517" s="15" t="s">
        <v>2335</v>
      </c>
      <c r="R1517" s="16" t="s">
        <v>2348</v>
      </c>
      <c r="S1517" s="78">
        <f>MEDIAN(T1517:T1518)</f>
        <v>37.049999999999997</v>
      </c>
      <c r="T1517" s="79">
        <v>37.049999999999997</v>
      </c>
      <c r="U1517" s="104" t="s">
        <v>2609</v>
      </c>
      <c r="V1517" s="104" t="s">
        <v>2663</v>
      </c>
    </row>
    <row r="1518" spans="1:22" x14ac:dyDescent="0.25">
      <c r="A1518" s="83" t="s">
        <v>1732</v>
      </c>
      <c r="B1518" s="19" t="s">
        <v>1204</v>
      </c>
      <c r="C1518" s="17" t="s">
        <v>115</v>
      </c>
      <c r="D1518" s="17">
        <v>2407765</v>
      </c>
      <c r="E1518" s="18">
        <v>2414873</v>
      </c>
      <c r="F1518" s="17">
        <v>3112</v>
      </c>
      <c r="G1518" s="17">
        <v>2768</v>
      </c>
      <c r="H1518" s="42"/>
      <c r="I1518" s="38">
        <f>F1518*100/H$1517</f>
        <v>111.36160314904276</v>
      </c>
      <c r="J1518" s="37">
        <f>G1518*100/H$1517</f>
        <v>99.051708713544457</v>
      </c>
      <c r="K1518" s="58">
        <v>87.08</v>
      </c>
      <c r="L1518" s="39"/>
      <c r="M1518" s="17">
        <v>7607</v>
      </c>
      <c r="N1518" s="18"/>
      <c r="O1518" s="17" t="s">
        <v>1746</v>
      </c>
      <c r="P1518" s="17" t="s">
        <v>2336</v>
      </c>
      <c r="Q1518" s="18" t="s">
        <v>2336</v>
      </c>
      <c r="R1518" s="19" t="s">
        <v>2348</v>
      </c>
      <c r="S1518" s="17"/>
      <c r="T1518" s="81">
        <v>37.049999999999997</v>
      </c>
      <c r="U1518" s="104" t="s">
        <v>2609</v>
      </c>
      <c r="V1518" s="104" t="s">
        <v>2663</v>
      </c>
    </row>
    <row r="1519" spans="1:22" hidden="1" x14ac:dyDescent="0.25">
      <c r="A1519" s="82" t="s">
        <v>1733</v>
      </c>
      <c r="B1519" s="16" t="s">
        <v>1582</v>
      </c>
      <c r="C1519" s="78" t="s">
        <v>25</v>
      </c>
      <c r="D1519" s="78">
        <v>40991552</v>
      </c>
      <c r="E1519" s="15">
        <v>40998821</v>
      </c>
      <c r="F1519" s="78">
        <v>4140</v>
      </c>
      <c r="G1519" s="78">
        <v>4136</v>
      </c>
      <c r="H1519" s="32">
        <f>MEDIAN(G1519:G1536)</f>
        <v>3352</v>
      </c>
      <c r="I1519" s="47">
        <f t="shared" ref="I1519:I1536" si="106">F1519*100/H$1519</f>
        <v>123.50835322195704</v>
      </c>
      <c r="J1519" s="32">
        <f t="shared" ref="J1519:J1536" si="107">G1519*100/H$1519</f>
        <v>123.38902147971361</v>
      </c>
      <c r="K1519" s="112">
        <v>97.85</v>
      </c>
      <c r="L1519" s="34">
        <f>MEDIAN(K1519:K1536)</f>
        <v>96.33</v>
      </c>
      <c r="M1519" s="78">
        <v>8791</v>
      </c>
      <c r="N1519" s="32">
        <f>MEDIAN(M1519:M1536)</f>
        <v>7133.5</v>
      </c>
      <c r="O1519" s="78" t="s">
        <v>1746</v>
      </c>
      <c r="P1519" s="78" t="s">
        <v>2337</v>
      </c>
      <c r="Q1519" s="15" t="s">
        <v>2337</v>
      </c>
      <c r="R1519" s="16" t="s">
        <v>2347</v>
      </c>
      <c r="S1519" s="78">
        <f>MEDIAN(T1519:T1536)</f>
        <v>35.46</v>
      </c>
      <c r="T1519" s="79">
        <v>34.06</v>
      </c>
    </row>
    <row r="1520" spans="1:22" hidden="1" x14ac:dyDescent="0.25">
      <c r="A1520" s="82" t="s">
        <v>1733</v>
      </c>
      <c r="B1520" s="16" t="s">
        <v>1585</v>
      </c>
      <c r="C1520" s="78" t="s">
        <v>25</v>
      </c>
      <c r="D1520" s="78">
        <v>21495194</v>
      </c>
      <c r="E1520" s="15">
        <v>21501364</v>
      </c>
      <c r="F1520" s="78">
        <v>3196</v>
      </c>
      <c r="G1520" s="78">
        <v>3159</v>
      </c>
      <c r="H1520" s="41"/>
      <c r="I1520" s="47">
        <f t="shared" si="106"/>
        <v>95.346062052505971</v>
      </c>
      <c r="J1520" s="32">
        <f t="shared" si="107"/>
        <v>94.24224343675418</v>
      </c>
      <c r="K1520" s="112">
        <v>90.38</v>
      </c>
      <c r="L1520" s="34"/>
      <c r="M1520" s="78">
        <v>8298</v>
      </c>
      <c r="N1520" s="15"/>
      <c r="O1520" s="78" t="s">
        <v>1746</v>
      </c>
      <c r="P1520" s="78" t="s">
        <v>2231</v>
      </c>
      <c r="Q1520" s="15" t="s">
        <v>2231</v>
      </c>
      <c r="R1520" s="16" t="s">
        <v>2347</v>
      </c>
      <c r="S1520" s="78"/>
      <c r="T1520" s="79">
        <v>38.200000000000003</v>
      </c>
    </row>
    <row r="1521" spans="1:20" hidden="1" x14ac:dyDescent="0.25">
      <c r="A1521" s="82" t="s">
        <v>1733</v>
      </c>
      <c r="B1521" s="16" t="s">
        <v>1587</v>
      </c>
      <c r="C1521" s="78" t="s">
        <v>25</v>
      </c>
      <c r="D1521" s="78">
        <v>23032182</v>
      </c>
      <c r="E1521" s="15">
        <v>23037005</v>
      </c>
      <c r="F1521" s="78">
        <v>3372</v>
      </c>
      <c r="G1521" s="78">
        <v>3351</v>
      </c>
      <c r="H1521" s="41"/>
      <c r="I1521" s="47">
        <f t="shared" si="106"/>
        <v>100.59665871121719</v>
      </c>
      <c r="J1521" s="32">
        <f t="shared" si="107"/>
        <v>99.970167064439138</v>
      </c>
      <c r="K1521" s="112">
        <v>95.38</v>
      </c>
      <c r="L1521" s="34"/>
      <c r="M1521" s="78">
        <v>7131</v>
      </c>
      <c r="N1521" s="15"/>
      <c r="O1521" s="78" t="s">
        <v>1746</v>
      </c>
      <c r="P1521" s="78" t="s">
        <v>2296</v>
      </c>
      <c r="Q1521" s="15" t="s">
        <v>2296</v>
      </c>
      <c r="R1521" s="16" t="s">
        <v>2347</v>
      </c>
      <c r="S1521" s="78"/>
      <c r="T1521" s="79">
        <v>36.450000000000003</v>
      </c>
    </row>
    <row r="1522" spans="1:20" hidden="1" x14ac:dyDescent="0.25">
      <c r="A1522" s="82" t="s">
        <v>1733</v>
      </c>
      <c r="B1522" s="16" t="s">
        <v>1588</v>
      </c>
      <c r="C1522" s="78" t="s">
        <v>25</v>
      </c>
      <c r="D1522" s="78">
        <v>30599769</v>
      </c>
      <c r="E1522" s="15">
        <v>30604727</v>
      </c>
      <c r="F1522" s="78">
        <v>3409</v>
      </c>
      <c r="G1522" s="78">
        <v>3403</v>
      </c>
      <c r="H1522" s="41"/>
      <c r="I1522" s="47">
        <f t="shared" si="106"/>
        <v>101.70047732696898</v>
      </c>
      <c r="J1522" s="32">
        <f t="shared" si="107"/>
        <v>101.52147971360382</v>
      </c>
      <c r="K1522" s="112">
        <v>98.72</v>
      </c>
      <c r="L1522" s="34"/>
      <c r="M1522" s="78">
        <v>7164</v>
      </c>
      <c r="N1522" s="15"/>
      <c r="O1522" s="78" t="s">
        <v>1746</v>
      </c>
      <c r="P1522" s="78" t="s">
        <v>2244</v>
      </c>
      <c r="Q1522" s="15" t="s">
        <v>2244</v>
      </c>
      <c r="R1522" s="16" t="s">
        <v>2347</v>
      </c>
      <c r="S1522" s="78"/>
      <c r="T1522" s="79">
        <v>36.01</v>
      </c>
    </row>
    <row r="1523" spans="1:20" hidden="1" x14ac:dyDescent="0.25">
      <c r="A1523" s="82" t="s">
        <v>1733</v>
      </c>
      <c r="B1523" s="16" t="s">
        <v>1589</v>
      </c>
      <c r="C1523" s="78" t="s">
        <v>25</v>
      </c>
      <c r="D1523" s="78">
        <v>31153180</v>
      </c>
      <c r="E1523" s="15">
        <v>31157941</v>
      </c>
      <c r="F1523" s="78">
        <v>3401</v>
      </c>
      <c r="G1523" s="78">
        <v>3346</v>
      </c>
      <c r="H1523" s="41"/>
      <c r="I1523" s="47">
        <f t="shared" si="106"/>
        <v>101.4618138424821</v>
      </c>
      <c r="J1523" s="32">
        <f t="shared" si="107"/>
        <v>99.821002386634845</v>
      </c>
      <c r="K1523" s="112">
        <v>96.08</v>
      </c>
      <c r="L1523" s="34"/>
      <c r="M1523" s="78">
        <v>7098</v>
      </c>
      <c r="N1523" s="15"/>
      <c r="O1523" s="78" t="s">
        <v>1746</v>
      </c>
      <c r="P1523" s="78" t="s">
        <v>2156</v>
      </c>
      <c r="Q1523" s="15" t="s">
        <v>2156</v>
      </c>
      <c r="R1523" s="16" t="s">
        <v>2347</v>
      </c>
      <c r="S1523" s="78"/>
      <c r="T1523" s="79">
        <v>36.130000000000003</v>
      </c>
    </row>
    <row r="1524" spans="1:20" hidden="1" x14ac:dyDescent="0.25">
      <c r="A1524" s="82" t="s">
        <v>1733</v>
      </c>
      <c r="B1524" s="16" t="s">
        <v>1590</v>
      </c>
      <c r="C1524" s="78" t="s">
        <v>15</v>
      </c>
      <c r="D1524" s="78">
        <v>26861277</v>
      </c>
      <c r="E1524" s="15">
        <v>26866110</v>
      </c>
      <c r="F1524" s="78">
        <v>3375</v>
      </c>
      <c r="G1524" s="78">
        <v>3415</v>
      </c>
      <c r="H1524" s="41"/>
      <c r="I1524" s="47">
        <f t="shared" si="106"/>
        <v>100.68615751789976</v>
      </c>
      <c r="J1524" s="32">
        <f t="shared" si="107"/>
        <v>101.87947494033413</v>
      </c>
      <c r="K1524" s="112">
        <v>96.81</v>
      </c>
      <c r="L1524" s="34"/>
      <c r="M1524" s="78">
        <v>7141</v>
      </c>
      <c r="N1524" s="15"/>
      <c r="O1524" s="78" t="s">
        <v>1746</v>
      </c>
      <c r="P1524" s="78" t="s">
        <v>2179</v>
      </c>
      <c r="Q1524" s="15" t="s">
        <v>2179</v>
      </c>
      <c r="R1524" s="16" t="s">
        <v>2347</v>
      </c>
      <c r="S1524" s="78"/>
      <c r="T1524" s="79">
        <v>34.65</v>
      </c>
    </row>
    <row r="1525" spans="1:20" hidden="1" x14ac:dyDescent="0.25">
      <c r="A1525" s="82" t="s">
        <v>1733</v>
      </c>
      <c r="B1525" s="16" t="s">
        <v>1598</v>
      </c>
      <c r="C1525" s="78" t="s">
        <v>15</v>
      </c>
      <c r="D1525" s="78">
        <v>38622522</v>
      </c>
      <c r="E1525" s="15">
        <v>38626899</v>
      </c>
      <c r="F1525" s="78">
        <v>3074</v>
      </c>
      <c r="G1525" s="78">
        <v>3092</v>
      </c>
      <c r="H1525" s="41"/>
      <c r="I1525" s="47">
        <f t="shared" si="106"/>
        <v>91.706443914081149</v>
      </c>
      <c r="J1525" s="32">
        <f t="shared" si="107"/>
        <v>92.243436754176614</v>
      </c>
      <c r="K1525" s="112">
        <v>94.82</v>
      </c>
      <c r="L1525" s="34"/>
      <c r="M1525" s="78">
        <v>6516</v>
      </c>
      <c r="N1525" s="15"/>
      <c r="O1525" s="78" t="s">
        <v>1746</v>
      </c>
      <c r="P1525" s="78" t="s">
        <v>1973</v>
      </c>
      <c r="Q1525" s="15" t="s">
        <v>1973</v>
      </c>
      <c r="R1525" s="16" t="s">
        <v>2348</v>
      </c>
      <c r="S1525" s="78"/>
      <c r="T1525" s="79">
        <v>34.53</v>
      </c>
    </row>
    <row r="1526" spans="1:20" hidden="1" x14ac:dyDescent="0.25">
      <c r="A1526" s="82" t="s">
        <v>1733</v>
      </c>
      <c r="B1526" s="16" t="s">
        <v>1583</v>
      </c>
      <c r="C1526" s="78" t="s">
        <v>13</v>
      </c>
      <c r="D1526" s="78">
        <v>29737496</v>
      </c>
      <c r="E1526" s="15">
        <v>29744650</v>
      </c>
      <c r="F1526" s="78">
        <v>3979</v>
      </c>
      <c r="G1526" s="78">
        <v>4024</v>
      </c>
      <c r="H1526" s="41"/>
      <c r="I1526" s="47">
        <f t="shared" si="106"/>
        <v>118.70525059665871</v>
      </c>
      <c r="J1526" s="32">
        <f t="shared" si="107"/>
        <v>120.04773269689737</v>
      </c>
      <c r="K1526" s="112">
        <v>95.24</v>
      </c>
      <c r="L1526" s="34"/>
      <c r="M1526" s="78">
        <v>8528</v>
      </c>
      <c r="N1526" s="15"/>
      <c r="O1526" s="78" t="s">
        <v>1746</v>
      </c>
      <c r="P1526" s="78" t="s">
        <v>1959</v>
      </c>
      <c r="Q1526" s="15" t="s">
        <v>1959</v>
      </c>
      <c r="R1526" s="16" t="s">
        <v>2347</v>
      </c>
      <c r="S1526" s="78"/>
      <c r="T1526" s="79">
        <v>33.57</v>
      </c>
    </row>
    <row r="1527" spans="1:20" hidden="1" x14ac:dyDescent="0.25">
      <c r="A1527" s="82" t="s">
        <v>1733</v>
      </c>
      <c r="B1527" s="16" t="s">
        <v>1584</v>
      </c>
      <c r="C1527" s="78" t="s">
        <v>13</v>
      </c>
      <c r="D1527" s="78">
        <v>27362849</v>
      </c>
      <c r="E1527" s="15">
        <v>27370140</v>
      </c>
      <c r="F1527" s="78">
        <v>4162</v>
      </c>
      <c r="G1527" s="78">
        <v>4163</v>
      </c>
      <c r="H1527" s="41"/>
      <c r="I1527" s="47">
        <f t="shared" si="106"/>
        <v>124.16467780429595</v>
      </c>
      <c r="J1527" s="32">
        <f t="shared" si="107"/>
        <v>124.1945107398568</v>
      </c>
      <c r="K1527" s="112">
        <v>97.13</v>
      </c>
      <c r="L1527" s="34"/>
      <c r="M1527" s="78">
        <v>8851</v>
      </c>
      <c r="N1527" s="15"/>
      <c r="O1527" s="78" t="s">
        <v>1746</v>
      </c>
      <c r="P1527" s="78" t="s">
        <v>1818</v>
      </c>
      <c r="Q1527" s="15" t="s">
        <v>1818</v>
      </c>
      <c r="R1527" s="16" t="s">
        <v>2348</v>
      </c>
      <c r="S1527" s="78"/>
      <c r="T1527" s="79">
        <v>33.880000000000003</v>
      </c>
    </row>
    <row r="1528" spans="1:20" hidden="1" x14ac:dyDescent="0.25">
      <c r="A1528" s="82" t="s">
        <v>1733</v>
      </c>
      <c r="B1528" s="16" t="s">
        <v>1597</v>
      </c>
      <c r="C1528" s="78" t="s">
        <v>13</v>
      </c>
      <c r="D1528" s="78">
        <v>34009327</v>
      </c>
      <c r="E1528" s="15">
        <v>34014221</v>
      </c>
      <c r="F1528" s="78">
        <v>3312</v>
      </c>
      <c r="G1528" s="78">
        <v>3346</v>
      </c>
      <c r="H1528" s="41"/>
      <c r="I1528" s="47">
        <f t="shared" si="106"/>
        <v>98.806682577565638</v>
      </c>
      <c r="J1528" s="32">
        <f t="shared" si="107"/>
        <v>99.821002386634845</v>
      </c>
      <c r="K1528" s="112">
        <v>96.58</v>
      </c>
      <c r="L1528" s="34"/>
      <c r="M1528" s="78">
        <v>7009</v>
      </c>
      <c r="N1528" s="15"/>
      <c r="O1528" s="78" t="s">
        <v>1746</v>
      </c>
      <c r="P1528" s="78" t="s">
        <v>2269</v>
      </c>
      <c r="Q1528" s="15" t="s">
        <v>2269</v>
      </c>
      <c r="R1528" s="16" t="s">
        <v>2347</v>
      </c>
      <c r="S1528" s="78"/>
      <c r="T1528" s="79">
        <v>34.520000000000003</v>
      </c>
    </row>
    <row r="1529" spans="1:20" hidden="1" x14ac:dyDescent="0.25">
      <c r="A1529" s="82" t="s">
        <v>1733</v>
      </c>
      <c r="B1529" s="16" t="s">
        <v>1595</v>
      </c>
      <c r="C1529" s="78" t="s">
        <v>13</v>
      </c>
      <c r="D1529" s="78">
        <v>15773848</v>
      </c>
      <c r="E1529" s="15">
        <v>15778754</v>
      </c>
      <c r="F1529" s="78">
        <v>3351</v>
      </c>
      <c r="G1529" s="78">
        <v>3353</v>
      </c>
      <c r="H1529" s="41"/>
      <c r="I1529" s="47">
        <f t="shared" si="106"/>
        <v>99.970167064439138</v>
      </c>
      <c r="J1529" s="32">
        <f t="shared" si="107"/>
        <v>100.02983293556086</v>
      </c>
      <c r="K1529" s="112">
        <v>99.05</v>
      </c>
      <c r="L1529" s="34"/>
      <c r="M1529" s="78">
        <v>7055</v>
      </c>
      <c r="N1529" s="15"/>
      <c r="O1529" s="78" t="s">
        <v>1746</v>
      </c>
      <c r="P1529" s="78" t="s">
        <v>2338</v>
      </c>
      <c r="Q1529" s="15" t="s">
        <v>2338</v>
      </c>
      <c r="R1529" s="16" t="s">
        <v>2348</v>
      </c>
      <c r="S1529" s="78"/>
      <c r="T1529" s="79">
        <v>35.04</v>
      </c>
    </row>
    <row r="1530" spans="1:20" hidden="1" x14ac:dyDescent="0.25">
      <c r="A1530" s="82" t="s">
        <v>1733</v>
      </c>
      <c r="B1530" s="16" t="s">
        <v>1586</v>
      </c>
      <c r="C1530" s="78" t="s">
        <v>23</v>
      </c>
      <c r="D1530" s="78">
        <v>17467102</v>
      </c>
      <c r="E1530" s="15">
        <v>17471690</v>
      </c>
      <c r="F1530" s="78">
        <v>3142</v>
      </c>
      <c r="G1530" s="78">
        <v>3098</v>
      </c>
      <c r="H1530" s="41"/>
      <c r="I1530" s="47">
        <f t="shared" si="106"/>
        <v>93.735083532219576</v>
      </c>
      <c r="J1530" s="32">
        <f t="shared" si="107"/>
        <v>92.422434367541769</v>
      </c>
      <c r="K1530" s="112">
        <v>88.92</v>
      </c>
      <c r="L1530" s="34"/>
      <c r="M1530" s="78">
        <v>6593</v>
      </c>
      <c r="N1530" s="15"/>
      <c r="O1530" s="78" t="s">
        <v>1746</v>
      </c>
      <c r="P1530" s="78" t="s">
        <v>1860</v>
      </c>
      <c r="Q1530" s="15" t="s">
        <v>2339</v>
      </c>
      <c r="R1530" s="16" t="s">
        <v>2347</v>
      </c>
      <c r="S1530" s="78"/>
      <c r="T1530" s="79">
        <v>35.57</v>
      </c>
    </row>
    <row r="1531" spans="1:20" hidden="1" x14ac:dyDescent="0.25">
      <c r="A1531" s="82" t="s">
        <v>1733</v>
      </c>
      <c r="B1531" s="16" t="s">
        <v>1596</v>
      </c>
      <c r="C1531" s="78" t="s">
        <v>23</v>
      </c>
      <c r="D1531" s="78">
        <v>17124968</v>
      </c>
      <c r="E1531" s="15">
        <v>17129831</v>
      </c>
      <c r="F1531" s="78">
        <v>3315</v>
      </c>
      <c r="G1531" s="78">
        <v>3314</v>
      </c>
      <c r="H1531" s="41"/>
      <c r="I1531" s="47">
        <f t="shared" si="106"/>
        <v>98.896181384248209</v>
      </c>
      <c r="J1531" s="32">
        <f t="shared" si="107"/>
        <v>98.866348448687347</v>
      </c>
      <c r="K1531" s="112">
        <v>97.64</v>
      </c>
      <c r="L1531" s="34"/>
      <c r="M1531" s="78">
        <v>6980</v>
      </c>
      <c r="N1531" s="15"/>
      <c r="O1531" s="78" t="s">
        <v>1746</v>
      </c>
      <c r="P1531" s="78" t="s">
        <v>1929</v>
      </c>
      <c r="Q1531" s="15" t="s">
        <v>1929</v>
      </c>
      <c r="R1531" s="16" t="s">
        <v>2347</v>
      </c>
      <c r="S1531" s="78"/>
      <c r="T1531" s="79">
        <v>35.35</v>
      </c>
    </row>
    <row r="1532" spans="1:20" hidden="1" x14ac:dyDescent="0.25">
      <c r="A1532" s="82" t="s">
        <v>1733</v>
      </c>
      <c r="B1532" s="16" t="s">
        <v>1594</v>
      </c>
      <c r="C1532" s="78" t="s">
        <v>10</v>
      </c>
      <c r="D1532" s="78">
        <v>45791304</v>
      </c>
      <c r="E1532" s="15">
        <v>45796308</v>
      </c>
      <c r="F1532" s="78">
        <v>3426</v>
      </c>
      <c r="G1532" s="78">
        <v>3452</v>
      </c>
      <c r="H1532" s="41"/>
      <c r="I1532" s="47">
        <f t="shared" si="106"/>
        <v>102.20763723150358</v>
      </c>
      <c r="J1532" s="32">
        <f t="shared" si="107"/>
        <v>102.98329355608593</v>
      </c>
      <c r="K1532" s="112">
        <v>95.73</v>
      </c>
      <c r="L1532" s="34"/>
      <c r="M1532" s="78">
        <v>7229</v>
      </c>
      <c r="N1532" s="15"/>
      <c r="O1532" s="78" t="s">
        <v>1746</v>
      </c>
      <c r="P1532" s="78" t="s">
        <v>2066</v>
      </c>
      <c r="Q1532" s="15" t="s">
        <v>2340</v>
      </c>
      <c r="R1532" s="16" t="s">
        <v>2348</v>
      </c>
      <c r="S1532" s="78"/>
      <c r="T1532" s="79">
        <v>35.99</v>
      </c>
    </row>
    <row r="1533" spans="1:20" hidden="1" x14ac:dyDescent="0.25">
      <c r="A1533" s="82" t="s">
        <v>1733</v>
      </c>
      <c r="B1533" s="16" t="s">
        <v>1599</v>
      </c>
      <c r="C1533" s="78" t="s">
        <v>17</v>
      </c>
      <c r="D1533" s="78">
        <v>30837055</v>
      </c>
      <c r="E1533" s="15">
        <v>30841311</v>
      </c>
      <c r="F1533" s="78">
        <v>3111</v>
      </c>
      <c r="G1533" s="78">
        <v>3116</v>
      </c>
      <c r="H1533" s="41"/>
      <c r="I1533" s="47">
        <f t="shared" si="106"/>
        <v>92.81026252983294</v>
      </c>
      <c r="J1533" s="32">
        <f t="shared" si="107"/>
        <v>92.959427207637233</v>
      </c>
      <c r="K1533" s="112">
        <v>94.05</v>
      </c>
      <c r="L1533" s="34"/>
      <c r="M1533" s="78">
        <v>6636</v>
      </c>
      <c r="N1533" s="15"/>
      <c r="O1533" s="78" t="s">
        <v>1746</v>
      </c>
      <c r="P1533" s="78" t="s">
        <v>2054</v>
      </c>
      <c r="Q1533" s="15" t="s">
        <v>2054</v>
      </c>
      <c r="R1533" s="16" t="s">
        <v>2347</v>
      </c>
      <c r="S1533" s="78"/>
      <c r="T1533" s="79">
        <v>36.14</v>
      </c>
    </row>
    <row r="1534" spans="1:20" hidden="1" x14ac:dyDescent="0.25">
      <c r="A1534" s="82" t="s">
        <v>1733</v>
      </c>
      <c r="B1534" s="16" t="s">
        <v>1593</v>
      </c>
      <c r="C1534" s="78" t="s">
        <v>241</v>
      </c>
      <c r="D1534" s="78">
        <v>3581917</v>
      </c>
      <c r="E1534" s="15">
        <v>3586822</v>
      </c>
      <c r="F1534" s="78">
        <v>3356</v>
      </c>
      <c r="G1534" s="78">
        <v>3356</v>
      </c>
      <c r="H1534" s="41"/>
      <c r="I1534" s="47">
        <f t="shared" si="106"/>
        <v>100.11933174224343</v>
      </c>
      <c r="J1534" s="32">
        <f t="shared" si="107"/>
        <v>100.11933174224343</v>
      </c>
      <c r="K1534" s="112">
        <v>98.52</v>
      </c>
      <c r="L1534" s="34"/>
      <c r="M1534" s="78">
        <v>7063</v>
      </c>
      <c r="N1534" s="15"/>
      <c r="O1534" s="78" t="s">
        <v>1746</v>
      </c>
      <c r="P1534" s="78" t="s">
        <v>2269</v>
      </c>
      <c r="Q1534" s="15" t="s">
        <v>2269</v>
      </c>
      <c r="R1534" s="16" t="s">
        <v>2347</v>
      </c>
      <c r="S1534" s="78"/>
      <c r="T1534" s="79">
        <v>34.25</v>
      </c>
    </row>
    <row r="1535" spans="1:20" hidden="1" x14ac:dyDescent="0.25">
      <c r="A1535" s="82" t="s">
        <v>1733</v>
      </c>
      <c r="B1535" s="16" t="s">
        <v>1591</v>
      </c>
      <c r="C1535" s="78" t="s">
        <v>249</v>
      </c>
      <c r="D1535" s="78">
        <v>3729587</v>
      </c>
      <c r="E1535" s="15">
        <v>3734357</v>
      </c>
      <c r="F1535" s="78">
        <v>3434</v>
      </c>
      <c r="G1535" s="78">
        <v>3345</v>
      </c>
      <c r="H1535" s="41"/>
      <c r="I1535" s="47">
        <f t="shared" si="106"/>
        <v>102.44630071599045</v>
      </c>
      <c r="J1535" s="32">
        <f t="shared" si="107"/>
        <v>99.791169451073984</v>
      </c>
      <c r="K1535" s="112">
        <v>95.19</v>
      </c>
      <c r="L1535" s="34"/>
      <c r="M1535" s="78">
        <v>7136</v>
      </c>
      <c r="N1535" s="15"/>
      <c r="O1535" s="78" t="s">
        <v>1746</v>
      </c>
      <c r="P1535" s="78" t="s">
        <v>2060</v>
      </c>
      <c r="Q1535" s="15" t="s">
        <v>2060</v>
      </c>
      <c r="R1535" s="16" t="s">
        <v>2348</v>
      </c>
      <c r="S1535" s="78"/>
      <c r="T1535" s="79">
        <v>36.1</v>
      </c>
    </row>
    <row r="1536" spans="1:20" hidden="1" x14ac:dyDescent="0.25">
      <c r="A1536" s="83" t="s">
        <v>1733</v>
      </c>
      <c r="B1536" s="19" t="s">
        <v>1592</v>
      </c>
      <c r="C1536" s="17" t="s">
        <v>249</v>
      </c>
      <c r="D1536" s="17">
        <v>3696924</v>
      </c>
      <c r="E1536" s="18">
        <v>3701869</v>
      </c>
      <c r="F1536" s="17">
        <v>3433</v>
      </c>
      <c r="G1536" s="17">
        <v>3391</v>
      </c>
      <c r="H1536" s="42"/>
      <c r="I1536" s="38">
        <f t="shared" si="106"/>
        <v>102.4164677804296</v>
      </c>
      <c r="J1536" s="37">
        <f t="shared" si="107"/>
        <v>101.16348448687351</v>
      </c>
      <c r="K1536" s="58">
        <v>96.71</v>
      </c>
      <c r="L1536" s="39"/>
      <c r="M1536" s="17">
        <v>7176</v>
      </c>
      <c r="N1536" s="18"/>
      <c r="O1536" s="17" t="s">
        <v>1746</v>
      </c>
      <c r="P1536" s="17" t="s">
        <v>2060</v>
      </c>
      <c r="Q1536" s="18" t="s">
        <v>2060</v>
      </c>
      <c r="R1536" s="19" t="s">
        <v>2348</v>
      </c>
      <c r="S1536" s="17"/>
      <c r="T1536" s="81">
        <v>35.81</v>
      </c>
    </row>
    <row r="1537" spans="1:34" hidden="1" x14ac:dyDescent="0.25">
      <c r="A1537" s="83" t="s">
        <v>1734</v>
      </c>
      <c r="B1537" s="19" t="s">
        <v>1614</v>
      </c>
      <c r="C1537" s="17" t="s">
        <v>25</v>
      </c>
      <c r="D1537" s="17">
        <v>19336812</v>
      </c>
      <c r="E1537" s="18">
        <v>19344009</v>
      </c>
      <c r="F1537" s="17">
        <v>3632</v>
      </c>
      <c r="G1537" s="17">
        <v>3634</v>
      </c>
      <c r="H1537" s="37">
        <f>MEDIAN(G$1537)</f>
        <v>3634</v>
      </c>
      <c r="I1537" s="51">
        <f>F1537*100/H$1537</f>
        <v>99.944964226747388</v>
      </c>
      <c r="J1537" s="61">
        <f>G1537*100/H$1537</f>
        <v>100</v>
      </c>
      <c r="K1537" s="58">
        <v>96.5</v>
      </c>
      <c r="L1537" s="39">
        <f>MEDIAN(K$1537)</f>
        <v>96.5</v>
      </c>
      <c r="M1537" s="17">
        <v>7677</v>
      </c>
      <c r="N1537" s="37">
        <f>MEDIAN(M$1537)</f>
        <v>7677</v>
      </c>
      <c r="O1537" s="17" t="s">
        <v>1756</v>
      </c>
      <c r="P1537" s="17" t="s">
        <v>1737</v>
      </c>
      <c r="Q1537" s="18" t="s">
        <v>1737</v>
      </c>
      <c r="R1537" s="19" t="s">
        <v>2348</v>
      </c>
      <c r="S1537" s="17">
        <v>36.479999999999997</v>
      </c>
      <c r="T1537" s="81">
        <v>36.479999999999997</v>
      </c>
    </row>
    <row r="1538" spans="1:34" hidden="1" x14ac:dyDescent="0.25">
      <c r="A1538" s="82" t="s">
        <v>1735</v>
      </c>
      <c r="B1538" s="16" t="s">
        <v>1615</v>
      </c>
      <c r="C1538" s="78" t="s">
        <v>13</v>
      </c>
      <c r="D1538" s="78">
        <v>17075705</v>
      </c>
      <c r="E1538" s="15">
        <v>17080646</v>
      </c>
      <c r="F1538" s="78">
        <v>3387</v>
      </c>
      <c r="G1538" s="78">
        <v>3387</v>
      </c>
      <c r="H1538" s="40">
        <f>MEDIAN(G$1538:G$1543)</f>
        <v>3388.5</v>
      </c>
      <c r="I1538" s="47">
        <f t="shared" ref="I1538:I1543" si="108">F1538*100/H$1538</f>
        <v>99.955732625055333</v>
      </c>
      <c r="J1538" s="32">
        <f t="shared" ref="J1538:J1543" si="109">G1538*100/H$1538</f>
        <v>99.955732625055333</v>
      </c>
      <c r="K1538" s="112">
        <v>99</v>
      </c>
      <c r="L1538" s="64">
        <f>MEDIAN(K$1538:K$1543)</f>
        <v>99.15</v>
      </c>
      <c r="M1538" s="78">
        <v>7125</v>
      </c>
      <c r="N1538" s="40">
        <f>MEDIAN(M$1538:M$1543)</f>
        <v>7108.5</v>
      </c>
      <c r="O1538" s="78" t="s">
        <v>1746</v>
      </c>
      <c r="P1538" s="78" t="s">
        <v>2003</v>
      </c>
      <c r="Q1538" s="15" t="s">
        <v>1905</v>
      </c>
      <c r="R1538" s="16" t="s">
        <v>2348</v>
      </c>
      <c r="S1538" s="78">
        <f>MEDIAN(T1538:T1543)</f>
        <v>35.24</v>
      </c>
      <c r="T1538" s="79">
        <v>35.86</v>
      </c>
    </row>
    <row r="1539" spans="1:34" hidden="1" x14ac:dyDescent="0.25">
      <c r="A1539" s="82" t="s">
        <v>1735</v>
      </c>
      <c r="B1539" s="16" t="s">
        <v>1619</v>
      </c>
      <c r="C1539" s="78" t="s">
        <v>13</v>
      </c>
      <c r="D1539" s="78">
        <v>22418347</v>
      </c>
      <c r="E1539" s="15">
        <v>22423214</v>
      </c>
      <c r="F1539" s="78">
        <v>3312</v>
      </c>
      <c r="G1539" s="78">
        <v>3317</v>
      </c>
      <c r="H1539" s="41"/>
      <c r="I1539" s="47">
        <f t="shared" si="108"/>
        <v>97.742363877822044</v>
      </c>
      <c r="J1539" s="32">
        <f t="shared" si="109"/>
        <v>97.889921794304271</v>
      </c>
      <c r="K1539" s="112">
        <v>99.4</v>
      </c>
      <c r="L1539" s="34"/>
      <c r="M1539" s="78">
        <v>6980</v>
      </c>
      <c r="N1539" s="15"/>
      <c r="O1539" s="78" t="s">
        <v>1746</v>
      </c>
      <c r="P1539" s="78" t="s">
        <v>2096</v>
      </c>
      <c r="Q1539" s="15" t="s">
        <v>2096</v>
      </c>
      <c r="R1539" s="16" t="s">
        <v>2348</v>
      </c>
      <c r="S1539" s="78"/>
      <c r="T1539" s="79">
        <v>35.5</v>
      </c>
    </row>
    <row r="1540" spans="1:34" s="1" customFormat="1" hidden="1" x14ac:dyDescent="0.25">
      <c r="A1540" s="82" t="s">
        <v>1735</v>
      </c>
      <c r="B1540" s="16" t="s">
        <v>1616</v>
      </c>
      <c r="C1540" s="78" t="s">
        <v>13</v>
      </c>
      <c r="D1540" s="78">
        <v>31402972</v>
      </c>
      <c r="E1540" s="15">
        <v>31408044</v>
      </c>
      <c r="F1540" s="78">
        <v>3511</v>
      </c>
      <c r="G1540" s="78">
        <v>3514</v>
      </c>
      <c r="H1540" s="41"/>
      <c r="I1540" s="47">
        <f t="shared" si="108"/>
        <v>103.61516895381438</v>
      </c>
      <c r="J1540" s="32">
        <f t="shared" si="109"/>
        <v>103.70370370370371</v>
      </c>
      <c r="K1540" s="112">
        <v>99.2</v>
      </c>
      <c r="L1540" s="34"/>
      <c r="M1540" s="78">
        <v>7376</v>
      </c>
      <c r="N1540" s="15"/>
      <c r="O1540" s="78" t="s">
        <v>1746</v>
      </c>
      <c r="P1540" s="78" t="s">
        <v>2216</v>
      </c>
      <c r="Q1540" s="15" t="s">
        <v>2216</v>
      </c>
      <c r="R1540" s="16" t="s">
        <v>2348</v>
      </c>
      <c r="S1540" s="78"/>
      <c r="T1540" s="79">
        <v>34.85</v>
      </c>
      <c r="U1540" s="104"/>
      <c r="V1540" s="104"/>
      <c r="W1540" s="104"/>
      <c r="X1540" s="104"/>
      <c r="Y1540"/>
      <c r="Z1540"/>
      <c r="AA1540"/>
      <c r="AB1540"/>
      <c r="AC1540"/>
      <c r="AD1540"/>
      <c r="AE1540"/>
      <c r="AF1540"/>
      <c r="AG1540"/>
      <c r="AH1540"/>
    </row>
    <row r="1541" spans="1:34" hidden="1" x14ac:dyDescent="0.25">
      <c r="A1541" s="82" t="s">
        <v>1735</v>
      </c>
      <c r="B1541" s="16" t="s">
        <v>1618</v>
      </c>
      <c r="C1541" s="78" t="s">
        <v>23</v>
      </c>
      <c r="D1541" s="78">
        <v>29256904</v>
      </c>
      <c r="E1541" s="15">
        <v>29261971</v>
      </c>
      <c r="F1541" s="78">
        <v>3516</v>
      </c>
      <c r="G1541" s="78">
        <v>3512</v>
      </c>
      <c r="H1541" s="41"/>
      <c r="I1541" s="47">
        <f t="shared" si="108"/>
        <v>103.76272687029659</v>
      </c>
      <c r="J1541" s="32">
        <f t="shared" si="109"/>
        <v>103.64468053711082</v>
      </c>
      <c r="K1541" s="112">
        <v>99.4</v>
      </c>
      <c r="L1541" s="34"/>
      <c r="M1541" s="78">
        <v>7379</v>
      </c>
      <c r="N1541" s="15"/>
      <c r="O1541" s="78" t="s">
        <v>1746</v>
      </c>
      <c r="P1541" s="78" t="s">
        <v>2190</v>
      </c>
      <c r="Q1541" s="15" t="s">
        <v>2190</v>
      </c>
      <c r="R1541" s="16" t="s">
        <v>2348</v>
      </c>
      <c r="S1541" s="78"/>
      <c r="T1541" s="79">
        <v>34.99</v>
      </c>
    </row>
    <row r="1542" spans="1:34" hidden="1" x14ac:dyDescent="0.25">
      <c r="A1542" s="82" t="s">
        <v>1735</v>
      </c>
      <c r="B1542" s="16" t="s">
        <v>1620</v>
      </c>
      <c r="C1542" s="78" t="s">
        <v>29</v>
      </c>
      <c r="D1542" s="78">
        <v>43041781</v>
      </c>
      <c r="E1542" s="15">
        <v>43046392</v>
      </c>
      <c r="F1542" s="78">
        <v>3254</v>
      </c>
      <c r="G1542" s="78">
        <v>3249</v>
      </c>
      <c r="H1542" s="41"/>
      <c r="I1542" s="47">
        <f t="shared" si="108"/>
        <v>96.030692046628303</v>
      </c>
      <c r="J1542" s="32">
        <f t="shared" si="109"/>
        <v>95.883134130146075</v>
      </c>
      <c r="K1542" s="112">
        <v>99.1</v>
      </c>
      <c r="L1542" s="34"/>
      <c r="M1542" s="78">
        <v>6854</v>
      </c>
      <c r="N1542" s="15"/>
      <c r="O1542" s="78" t="s">
        <v>1746</v>
      </c>
      <c r="P1542" s="78" t="s">
        <v>1843</v>
      </c>
      <c r="Q1542" s="15" t="s">
        <v>1843</v>
      </c>
      <c r="R1542" s="16" t="s">
        <v>2348</v>
      </c>
      <c r="S1542" s="78"/>
      <c r="T1542" s="79">
        <v>34.39</v>
      </c>
    </row>
    <row r="1543" spans="1:34" hidden="1" x14ac:dyDescent="0.25">
      <c r="A1543" s="83" t="s">
        <v>1735</v>
      </c>
      <c r="B1543" s="19" t="s">
        <v>1617</v>
      </c>
      <c r="C1543" s="17" t="s">
        <v>577</v>
      </c>
      <c r="D1543" s="17">
        <v>640569</v>
      </c>
      <c r="E1543" s="18">
        <v>645512</v>
      </c>
      <c r="F1543" s="17">
        <v>3351</v>
      </c>
      <c r="G1543" s="17">
        <v>3390</v>
      </c>
      <c r="H1543" s="42"/>
      <c r="I1543" s="38">
        <f t="shared" si="108"/>
        <v>98.893315626383355</v>
      </c>
      <c r="J1543" s="37">
        <f t="shared" si="109"/>
        <v>100.04426737494467</v>
      </c>
      <c r="K1543" s="58">
        <v>98.2</v>
      </c>
      <c r="L1543" s="39"/>
      <c r="M1543" s="17">
        <v>7092</v>
      </c>
      <c r="N1543" s="18"/>
      <c r="O1543" s="17" t="s">
        <v>1746</v>
      </c>
      <c r="P1543" s="17" t="s">
        <v>1792</v>
      </c>
      <c r="Q1543" s="18" t="s">
        <v>1792</v>
      </c>
      <c r="R1543" s="19" t="s">
        <v>2348</v>
      </c>
      <c r="S1543" s="17"/>
      <c r="T1543" s="81">
        <v>35.49</v>
      </c>
    </row>
    <row r="1544" spans="1:34" hidden="1" x14ac:dyDescent="0.25">
      <c r="A1544" s="82" t="s">
        <v>1736</v>
      </c>
      <c r="B1544" s="16" t="s">
        <v>970</v>
      </c>
      <c r="C1544" s="78" t="s">
        <v>29</v>
      </c>
      <c r="D1544" s="78">
        <v>43206230</v>
      </c>
      <c r="E1544" s="15">
        <v>43213409</v>
      </c>
      <c r="F1544" s="78">
        <v>3413</v>
      </c>
      <c r="G1544" s="78">
        <v>3416</v>
      </c>
      <c r="H1544" s="32">
        <f>MEDIAN(G$1544:G$1556)</f>
        <v>3552</v>
      </c>
      <c r="I1544" s="47">
        <f t="shared" ref="I1544:I1556" si="110">F1544*100/H$1544</f>
        <v>96.086711711711715</v>
      </c>
      <c r="J1544" s="32">
        <f t="shared" ref="J1544:J1556" si="111">G1544*100/H$1544</f>
        <v>96.171171171171167</v>
      </c>
      <c r="K1544" s="112">
        <v>97.2</v>
      </c>
      <c r="L1544" s="34">
        <f>MEDIAN(K$1544:K$1556)</f>
        <v>95.14</v>
      </c>
      <c r="M1544" s="78">
        <v>7180</v>
      </c>
      <c r="N1544" s="48">
        <f>MEDIAN(M$1544:M$1556)</f>
        <v>7442</v>
      </c>
      <c r="O1544" s="78" t="s">
        <v>1746</v>
      </c>
      <c r="P1544" s="78" t="s">
        <v>2021</v>
      </c>
      <c r="Q1544" s="15" t="s">
        <v>2021</v>
      </c>
      <c r="R1544" s="16" t="s">
        <v>2348</v>
      </c>
      <c r="S1544" s="78">
        <f>MEDIAN(T1544:T1556)</f>
        <v>35.159999999999997</v>
      </c>
      <c r="T1544" s="79">
        <v>35.25</v>
      </c>
    </row>
    <row r="1545" spans="1:34" hidden="1" x14ac:dyDescent="0.25">
      <c r="A1545" s="82" t="s">
        <v>1736</v>
      </c>
      <c r="B1545" s="16" t="s">
        <v>969</v>
      </c>
      <c r="C1545" s="78" t="s">
        <v>360</v>
      </c>
      <c r="D1545" s="78">
        <v>167799</v>
      </c>
      <c r="E1545" s="15">
        <v>175016</v>
      </c>
      <c r="F1545" s="78">
        <v>3403</v>
      </c>
      <c r="G1545" s="78">
        <v>3464</v>
      </c>
      <c r="H1545" s="41"/>
      <c r="I1545" s="47">
        <f t="shared" si="110"/>
        <v>95.805180180180187</v>
      </c>
      <c r="J1545" s="32">
        <f t="shared" si="111"/>
        <v>97.522522522522522</v>
      </c>
      <c r="K1545" s="112">
        <v>91.28</v>
      </c>
      <c r="L1545" s="34"/>
      <c r="M1545" s="78">
        <v>7218</v>
      </c>
      <c r="N1545" s="15"/>
      <c r="O1545" s="78" t="s">
        <v>1746</v>
      </c>
      <c r="P1545" s="78" t="s">
        <v>2118</v>
      </c>
      <c r="Q1545" s="15" t="s">
        <v>2118</v>
      </c>
      <c r="R1545" s="16" t="s">
        <v>2347</v>
      </c>
      <c r="S1545" s="78"/>
      <c r="T1545" s="79">
        <v>35.04</v>
      </c>
    </row>
    <row r="1546" spans="1:34" hidden="1" x14ac:dyDescent="0.25">
      <c r="A1546" s="82" t="s">
        <v>1736</v>
      </c>
      <c r="B1546" s="16" t="s">
        <v>968</v>
      </c>
      <c r="C1546" s="78" t="s">
        <v>168</v>
      </c>
      <c r="D1546" s="78">
        <v>2361474</v>
      </c>
      <c r="E1546" s="15">
        <v>2369668</v>
      </c>
      <c r="F1546" s="78">
        <v>3934</v>
      </c>
      <c r="G1546" s="78">
        <v>3911</v>
      </c>
      <c r="H1546" s="41"/>
      <c r="I1546" s="47">
        <f t="shared" si="110"/>
        <v>110.75450450450451</v>
      </c>
      <c r="J1546" s="32">
        <f t="shared" si="111"/>
        <v>110.10698198198199</v>
      </c>
      <c r="K1546" s="112">
        <v>97.16</v>
      </c>
      <c r="L1546" s="34"/>
      <c r="M1546" s="78">
        <v>8196</v>
      </c>
      <c r="N1546" s="15"/>
      <c r="O1546" s="78" t="s">
        <v>1746</v>
      </c>
      <c r="P1546" s="78" t="s">
        <v>1965</v>
      </c>
      <c r="Q1546" s="15" t="s">
        <v>1965</v>
      </c>
      <c r="R1546" s="16" t="s">
        <v>2348</v>
      </c>
      <c r="S1546" s="78"/>
      <c r="T1546" s="79">
        <v>34.44</v>
      </c>
    </row>
    <row r="1547" spans="1:34" hidden="1" x14ac:dyDescent="0.25">
      <c r="A1547" s="82" t="s">
        <v>1736</v>
      </c>
      <c r="B1547" s="16" t="s">
        <v>974</v>
      </c>
      <c r="C1547" s="78" t="s">
        <v>15</v>
      </c>
      <c r="D1547" s="78">
        <v>37466818</v>
      </c>
      <c r="E1547" s="15">
        <v>37474278</v>
      </c>
      <c r="F1547" s="78">
        <v>3559</v>
      </c>
      <c r="G1547" s="78">
        <v>3553</v>
      </c>
      <c r="H1547" s="41"/>
      <c r="I1547" s="47">
        <f t="shared" si="110"/>
        <v>100.19707207207207</v>
      </c>
      <c r="J1547" s="32">
        <f t="shared" si="111"/>
        <v>100.02815315315316</v>
      </c>
      <c r="K1547" s="112">
        <v>94.42</v>
      </c>
      <c r="L1547" s="34"/>
      <c r="M1547" s="78">
        <v>7462</v>
      </c>
      <c r="N1547" s="15"/>
      <c r="O1547" s="78" t="s">
        <v>1746</v>
      </c>
      <c r="P1547" s="78" t="s">
        <v>2262</v>
      </c>
      <c r="Q1547" s="15" t="s">
        <v>2262</v>
      </c>
      <c r="R1547" s="16" t="s">
        <v>2347</v>
      </c>
      <c r="S1547" s="78"/>
      <c r="T1547" s="79">
        <v>35.72</v>
      </c>
    </row>
    <row r="1548" spans="1:34" hidden="1" x14ac:dyDescent="0.25">
      <c r="A1548" s="82" t="s">
        <v>1736</v>
      </c>
      <c r="B1548" s="16" t="s">
        <v>971</v>
      </c>
      <c r="C1548" s="78" t="s">
        <v>17</v>
      </c>
      <c r="D1548" s="78">
        <v>37933408</v>
      </c>
      <c r="E1548" s="15">
        <v>37940766</v>
      </c>
      <c r="F1548" s="78">
        <v>3496</v>
      </c>
      <c r="G1548" s="78">
        <v>3512</v>
      </c>
      <c r="H1548" s="41"/>
      <c r="I1548" s="47">
        <f t="shared" si="110"/>
        <v>98.423423423423429</v>
      </c>
      <c r="J1548" s="32">
        <f t="shared" si="111"/>
        <v>98.873873873873876</v>
      </c>
      <c r="K1548" s="112">
        <v>97.08</v>
      </c>
      <c r="L1548" s="34"/>
      <c r="M1548" s="78">
        <v>7359</v>
      </c>
      <c r="N1548" s="15"/>
      <c r="O1548" s="78" t="s">
        <v>1756</v>
      </c>
      <c r="P1548" s="78" t="s">
        <v>1737</v>
      </c>
      <c r="Q1548" s="15" t="s">
        <v>1737</v>
      </c>
      <c r="R1548" s="16" t="s">
        <v>2348</v>
      </c>
      <c r="S1548" s="78"/>
      <c r="T1548" s="79">
        <v>35.99</v>
      </c>
    </row>
    <row r="1549" spans="1:34" hidden="1" x14ac:dyDescent="0.25">
      <c r="A1549" s="82" t="s">
        <v>1736</v>
      </c>
      <c r="B1549" s="16" t="s">
        <v>967</v>
      </c>
      <c r="C1549" s="78" t="s">
        <v>249</v>
      </c>
      <c r="D1549" s="78">
        <v>6846390</v>
      </c>
      <c r="E1549" s="15">
        <v>6853402</v>
      </c>
      <c r="F1549" s="78">
        <v>3342</v>
      </c>
      <c r="G1549" s="78">
        <v>3318</v>
      </c>
      <c r="H1549" s="41"/>
      <c r="I1549" s="47">
        <f t="shared" si="110"/>
        <v>94.087837837837839</v>
      </c>
      <c r="J1549" s="32">
        <f t="shared" si="111"/>
        <v>93.412162162162161</v>
      </c>
      <c r="K1549" s="112">
        <v>95.14</v>
      </c>
      <c r="L1549" s="34"/>
      <c r="M1549" s="78">
        <v>7010</v>
      </c>
      <c r="N1549" s="15"/>
      <c r="O1549" s="78" t="s">
        <v>1746</v>
      </c>
      <c r="P1549" s="78" t="s">
        <v>2341</v>
      </c>
      <c r="Q1549" s="15" t="s">
        <v>2341</v>
      </c>
      <c r="R1549" s="16" t="s">
        <v>2347</v>
      </c>
      <c r="S1549" s="78"/>
      <c r="T1549" s="79">
        <v>36.229999999999997</v>
      </c>
    </row>
    <row r="1550" spans="1:34" hidden="1" x14ac:dyDescent="0.25">
      <c r="A1550" s="82" t="s">
        <v>1736</v>
      </c>
      <c r="B1550" s="16" t="s">
        <v>966</v>
      </c>
      <c r="C1550" s="78" t="s">
        <v>372</v>
      </c>
      <c r="D1550" s="78">
        <v>501018</v>
      </c>
      <c r="E1550" s="15">
        <v>508457</v>
      </c>
      <c r="F1550" s="78">
        <v>3539</v>
      </c>
      <c r="G1550" s="78">
        <v>3552</v>
      </c>
      <c r="H1550" s="41"/>
      <c r="I1550" s="47">
        <f t="shared" si="110"/>
        <v>99.634009009009006</v>
      </c>
      <c r="J1550" s="32">
        <f t="shared" si="111"/>
        <v>100</v>
      </c>
      <c r="K1550" s="112">
        <v>94.81</v>
      </c>
      <c r="L1550" s="34"/>
      <c r="M1550" s="78">
        <v>7442</v>
      </c>
      <c r="N1550" s="15"/>
      <c r="O1550" s="78" t="s">
        <v>1746</v>
      </c>
      <c r="P1550" s="78" t="s">
        <v>1840</v>
      </c>
      <c r="Q1550" s="15" t="s">
        <v>1840</v>
      </c>
      <c r="R1550" s="16" t="s">
        <v>2347</v>
      </c>
      <c r="S1550" s="78"/>
      <c r="T1550" s="79">
        <v>34.57</v>
      </c>
    </row>
    <row r="1551" spans="1:34" hidden="1" x14ac:dyDescent="0.25">
      <c r="A1551" s="82" t="s">
        <v>1736</v>
      </c>
      <c r="B1551" s="16" t="s">
        <v>973</v>
      </c>
      <c r="C1551" s="78" t="s">
        <v>10</v>
      </c>
      <c r="D1551" s="78">
        <v>33178958</v>
      </c>
      <c r="E1551" s="15">
        <v>33186198</v>
      </c>
      <c r="F1551" s="78">
        <v>3444</v>
      </c>
      <c r="G1551" s="78">
        <v>3447</v>
      </c>
      <c r="H1551" s="41"/>
      <c r="I1551" s="47">
        <f t="shared" si="110"/>
        <v>96.959459459459453</v>
      </c>
      <c r="J1551" s="32">
        <f t="shared" si="111"/>
        <v>97.043918918918919</v>
      </c>
      <c r="K1551" s="112">
        <v>95.1</v>
      </c>
      <c r="L1551" s="34"/>
      <c r="M1551" s="78">
        <v>7241</v>
      </c>
      <c r="N1551" s="15"/>
      <c r="O1551" s="78" t="s">
        <v>1746</v>
      </c>
      <c r="P1551" s="78" t="s">
        <v>1871</v>
      </c>
      <c r="Q1551" s="15" t="s">
        <v>1871</v>
      </c>
      <c r="R1551" s="16" t="s">
        <v>2348</v>
      </c>
      <c r="S1551" s="78"/>
      <c r="T1551" s="79">
        <v>35.159999999999997</v>
      </c>
    </row>
    <row r="1552" spans="1:34" hidden="1" x14ac:dyDescent="0.25">
      <c r="A1552" s="82" t="s">
        <v>1736</v>
      </c>
      <c r="B1552" s="16" t="s">
        <v>976</v>
      </c>
      <c r="C1552" s="78" t="s">
        <v>13</v>
      </c>
      <c r="D1552" s="78">
        <v>28323797</v>
      </c>
      <c r="E1552" s="15">
        <v>28331415</v>
      </c>
      <c r="F1552" s="78">
        <v>3459</v>
      </c>
      <c r="G1552" s="78">
        <v>3754</v>
      </c>
      <c r="H1552" s="41"/>
      <c r="I1552" s="47">
        <f t="shared" si="110"/>
        <v>97.381756756756758</v>
      </c>
      <c r="J1552" s="32">
        <f t="shared" si="111"/>
        <v>105.68693693693693</v>
      </c>
      <c r="K1552" s="112">
        <v>90.82</v>
      </c>
      <c r="L1552" s="34"/>
      <c r="M1552" s="78">
        <v>7620</v>
      </c>
      <c r="N1552" s="15"/>
      <c r="O1552" s="78" t="s">
        <v>1746</v>
      </c>
      <c r="P1552" s="78" t="s">
        <v>1808</v>
      </c>
      <c r="Q1552" s="15" t="s">
        <v>1808</v>
      </c>
      <c r="R1552" s="16" t="s">
        <v>2347</v>
      </c>
      <c r="S1552" s="78"/>
      <c r="T1552" s="79">
        <v>36.19</v>
      </c>
    </row>
    <row r="1553" spans="1:20" hidden="1" x14ac:dyDescent="0.25">
      <c r="A1553" s="82" t="s">
        <v>1736</v>
      </c>
      <c r="B1553" s="16" t="s">
        <v>975</v>
      </c>
      <c r="C1553" s="78" t="s">
        <v>13</v>
      </c>
      <c r="D1553" s="78">
        <v>26514477</v>
      </c>
      <c r="E1553" s="15">
        <v>26521276</v>
      </c>
      <c r="F1553" s="78">
        <v>3234</v>
      </c>
      <c r="G1553" s="78">
        <v>3214</v>
      </c>
      <c r="H1553" s="41"/>
      <c r="I1553" s="47">
        <f t="shared" si="110"/>
        <v>91.047297297297291</v>
      </c>
      <c r="J1553" s="32">
        <f t="shared" si="111"/>
        <v>90.484234234234236</v>
      </c>
      <c r="K1553" s="112">
        <v>92.25</v>
      </c>
      <c r="L1553" s="34"/>
      <c r="M1553" s="78">
        <v>6799</v>
      </c>
      <c r="N1553" s="15"/>
      <c r="O1553" s="78" t="s">
        <v>1746</v>
      </c>
      <c r="P1553" s="78" t="s">
        <v>1803</v>
      </c>
      <c r="Q1553" s="15" t="s">
        <v>1803</v>
      </c>
      <c r="R1553" s="16" t="s">
        <v>2347</v>
      </c>
      <c r="S1553" s="78"/>
      <c r="T1553" s="79">
        <v>34.659999999999997</v>
      </c>
    </row>
    <row r="1554" spans="1:20" hidden="1" x14ac:dyDescent="0.25">
      <c r="A1554" s="82" t="s">
        <v>1736</v>
      </c>
      <c r="B1554" s="16" t="s">
        <v>977</v>
      </c>
      <c r="C1554" s="78" t="s">
        <v>25</v>
      </c>
      <c r="D1554" s="78">
        <v>39368555</v>
      </c>
      <c r="E1554" s="15">
        <v>39376994</v>
      </c>
      <c r="F1554" s="78">
        <v>4048</v>
      </c>
      <c r="G1554" s="78">
        <v>4041</v>
      </c>
      <c r="H1554" s="41"/>
      <c r="I1554" s="47">
        <f t="shared" si="110"/>
        <v>113.96396396396396</v>
      </c>
      <c r="J1554" s="32">
        <f t="shared" si="111"/>
        <v>113.76689189189189</v>
      </c>
      <c r="K1554" s="112">
        <v>98.8</v>
      </c>
      <c r="L1554" s="34"/>
      <c r="M1554" s="78">
        <v>8440</v>
      </c>
      <c r="N1554" s="15"/>
      <c r="O1554" s="78" t="s">
        <v>1746</v>
      </c>
      <c r="P1554" s="78" t="s">
        <v>2181</v>
      </c>
      <c r="Q1554" s="15" t="s">
        <v>2181</v>
      </c>
      <c r="R1554" s="16" t="s">
        <v>2347</v>
      </c>
      <c r="S1554" s="78"/>
      <c r="T1554" s="79">
        <v>35.450000000000003</v>
      </c>
    </row>
    <row r="1555" spans="1:20" hidden="1" x14ac:dyDescent="0.25">
      <c r="A1555" s="82" t="s">
        <v>1736</v>
      </c>
      <c r="B1555" s="16" t="s">
        <v>972</v>
      </c>
      <c r="C1555" s="78" t="s">
        <v>8</v>
      </c>
      <c r="D1555" s="78">
        <v>10328342</v>
      </c>
      <c r="E1555" s="15">
        <v>10336181</v>
      </c>
      <c r="F1555" s="78">
        <v>3745</v>
      </c>
      <c r="G1555" s="78">
        <v>3745</v>
      </c>
      <c r="H1555" s="41"/>
      <c r="I1555" s="47">
        <f t="shared" si="110"/>
        <v>105.43355855855856</v>
      </c>
      <c r="J1555" s="32">
        <f t="shared" si="111"/>
        <v>105.43355855855856</v>
      </c>
      <c r="K1555" s="112">
        <v>99.73</v>
      </c>
      <c r="L1555" s="34"/>
      <c r="M1555" s="78">
        <v>7841</v>
      </c>
      <c r="N1555" s="15"/>
      <c r="O1555" s="78" t="s">
        <v>1746</v>
      </c>
      <c r="P1555" s="78" t="s">
        <v>2206</v>
      </c>
      <c r="Q1555" s="15" t="s">
        <v>2206</v>
      </c>
      <c r="R1555" s="16" t="s">
        <v>2347</v>
      </c>
      <c r="S1555" s="78"/>
      <c r="T1555" s="79">
        <v>34.659999999999997</v>
      </c>
    </row>
    <row r="1556" spans="1:20" hidden="1" x14ac:dyDescent="0.25">
      <c r="A1556" s="83" t="s">
        <v>1736</v>
      </c>
      <c r="B1556" s="19" t="s">
        <v>965</v>
      </c>
      <c r="C1556" s="17" t="s">
        <v>341</v>
      </c>
      <c r="D1556" s="17">
        <v>291155</v>
      </c>
      <c r="E1556" s="18">
        <v>299654</v>
      </c>
      <c r="F1556" s="17">
        <v>4092</v>
      </c>
      <c r="G1556" s="17">
        <v>4054</v>
      </c>
      <c r="H1556" s="42"/>
      <c r="I1556" s="38">
        <f t="shared" si="110"/>
        <v>115.20270270270271</v>
      </c>
      <c r="J1556" s="37">
        <f t="shared" si="111"/>
        <v>114.13288288288288</v>
      </c>
      <c r="K1556" s="58">
        <v>96.91</v>
      </c>
      <c r="L1556" s="39"/>
      <c r="M1556" s="17">
        <v>8497</v>
      </c>
      <c r="N1556" s="18"/>
      <c r="O1556" s="17" t="s">
        <v>1746</v>
      </c>
      <c r="P1556" s="17" t="s">
        <v>2342</v>
      </c>
      <c r="Q1556" s="18" t="s">
        <v>2342</v>
      </c>
      <c r="R1556" s="19" t="s">
        <v>2347</v>
      </c>
      <c r="S1556" s="17"/>
      <c r="T1556" s="81">
        <v>34.36</v>
      </c>
    </row>
    <row r="1557" spans="1:20" hidden="1" x14ac:dyDescent="0.25">
      <c r="A1557" s="82" t="s">
        <v>2390</v>
      </c>
      <c r="B1557" s="16" t="s">
        <v>983</v>
      </c>
      <c r="C1557" s="78" t="s">
        <v>241</v>
      </c>
      <c r="D1557" s="78">
        <v>4099112</v>
      </c>
      <c r="E1557" s="15">
        <v>4107655</v>
      </c>
      <c r="F1557" s="78">
        <v>4009</v>
      </c>
      <c r="G1557" s="78">
        <v>4009</v>
      </c>
      <c r="H1557" s="32">
        <f>MEDIAN(G$1557:G$1559)</f>
        <v>3852</v>
      </c>
      <c r="I1557" s="47">
        <f>F1557*100/H$1557</f>
        <v>104.07580477673936</v>
      </c>
      <c r="J1557" s="32">
        <f>G1557*100/H$1557</f>
        <v>104.07580477673936</v>
      </c>
      <c r="K1557" s="112">
        <v>97.44</v>
      </c>
      <c r="L1557" s="34">
        <f>MEDIAN(K$1557:K$1559)</f>
        <v>98.77</v>
      </c>
      <c r="M1557" s="78">
        <v>8543</v>
      </c>
      <c r="N1557" s="48">
        <f>MEDIAN(M$1557:M$1559)</f>
        <v>8297</v>
      </c>
      <c r="O1557" s="78" t="s">
        <v>1746</v>
      </c>
      <c r="P1557" s="78" t="s">
        <v>1962</v>
      </c>
      <c r="Q1557" s="15" t="s">
        <v>1962</v>
      </c>
      <c r="R1557" s="16" t="s">
        <v>2348</v>
      </c>
      <c r="S1557" s="78">
        <f>MEDIAN(T1557:T1559)</f>
        <v>34.86</v>
      </c>
      <c r="T1557" s="79">
        <v>34.74</v>
      </c>
    </row>
    <row r="1558" spans="1:20" hidden="1" x14ac:dyDescent="0.25">
      <c r="A1558" s="82" t="s">
        <v>2390</v>
      </c>
      <c r="B1558" s="16" t="s">
        <v>984</v>
      </c>
      <c r="C1558" s="78" t="s">
        <v>21</v>
      </c>
      <c r="D1558" s="78">
        <v>29790552</v>
      </c>
      <c r="E1558" s="15">
        <v>29798857</v>
      </c>
      <c r="F1558" s="78">
        <v>3880</v>
      </c>
      <c r="G1558" s="78">
        <v>3852</v>
      </c>
      <c r="H1558" s="41"/>
      <c r="I1558" s="47">
        <f>F1558*100/H$1557</f>
        <v>100.72689511941849</v>
      </c>
      <c r="J1558" s="32">
        <f>G1558*100/H$1557</f>
        <v>100</v>
      </c>
      <c r="K1558" s="112">
        <v>98.77</v>
      </c>
      <c r="L1558" s="34"/>
      <c r="M1558" s="78">
        <v>8297</v>
      </c>
      <c r="N1558" s="15"/>
      <c r="O1558" s="78" t="s">
        <v>1746</v>
      </c>
      <c r="P1558" s="78" t="s">
        <v>2060</v>
      </c>
      <c r="Q1558" s="15" t="s">
        <v>2060</v>
      </c>
      <c r="R1558" s="16" t="s">
        <v>2348</v>
      </c>
      <c r="S1558" s="60"/>
      <c r="T1558" s="79">
        <v>34.86</v>
      </c>
    </row>
    <row r="1559" spans="1:20" hidden="1" x14ac:dyDescent="0.25">
      <c r="A1559" s="83" t="s">
        <v>2390</v>
      </c>
      <c r="B1559" s="19" t="s">
        <v>985</v>
      </c>
      <c r="C1559" s="17" t="s">
        <v>25</v>
      </c>
      <c r="D1559" s="17">
        <v>6003283</v>
      </c>
      <c r="E1559" s="18">
        <v>6011452</v>
      </c>
      <c r="F1559" s="17">
        <v>3832</v>
      </c>
      <c r="G1559" s="17">
        <v>3811</v>
      </c>
      <c r="H1559" s="42"/>
      <c r="I1559" s="38">
        <f>F1559*100/H$1557</f>
        <v>99.480789200415373</v>
      </c>
      <c r="J1559" s="37">
        <f>G1559*100/H$1557</f>
        <v>98.935617860851508</v>
      </c>
      <c r="K1559" s="58">
        <v>98.88</v>
      </c>
      <c r="L1559" s="39"/>
      <c r="M1559" s="17">
        <v>8167</v>
      </c>
      <c r="N1559" s="18"/>
      <c r="O1559" s="17" t="s">
        <v>1746</v>
      </c>
      <c r="P1559" s="17" t="s">
        <v>2016</v>
      </c>
      <c r="Q1559" s="18" t="s">
        <v>2016</v>
      </c>
      <c r="R1559" s="19" t="s">
        <v>2347</v>
      </c>
      <c r="S1559" s="17"/>
      <c r="T1559" s="81">
        <v>35.35</v>
      </c>
    </row>
    <row r="1560" spans="1:20" hidden="1" x14ac:dyDescent="0.25">
      <c r="A1560" s="82" t="s">
        <v>2391</v>
      </c>
      <c r="B1560" s="16" t="s">
        <v>963</v>
      </c>
      <c r="C1560" s="78" t="s">
        <v>29</v>
      </c>
      <c r="D1560" s="78">
        <v>23813449</v>
      </c>
      <c r="E1560" s="15">
        <v>23822256</v>
      </c>
      <c r="F1560" s="78">
        <v>4123</v>
      </c>
      <c r="G1560" s="78">
        <v>4117</v>
      </c>
      <c r="H1560" s="32">
        <f>MEDIAN(G$1560:G$1566)</f>
        <v>3909</v>
      </c>
      <c r="I1560" s="47">
        <f>F1560*100/H$1560</f>
        <v>105.47454591967255</v>
      </c>
      <c r="J1560" s="32">
        <f>G1560*100/H$1560</f>
        <v>105.32105397799948</v>
      </c>
      <c r="K1560" s="112">
        <v>98.7</v>
      </c>
      <c r="L1560" s="34">
        <f>MEDIAN(K$1560:K$1566)</f>
        <v>98.51</v>
      </c>
      <c r="M1560" s="78">
        <v>8807</v>
      </c>
      <c r="N1560" s="32">
        <f>MEDIAN(M$1560:M$1566)</f>
        <v>8387</v>
      </c>
      <c r="O1560" s="78" t="s">
        <v>1746</v>
      </c>
      <c r="P1560" s="78" t="s">
        <v>2226</v>
      </c>
      <c r="Q1560" s="15" t="s">
        <v>2226</v>
      </c>
      <c r="R1560" s="16" t="s">
        <v>2348</v>
      </c>
      <c r="S1560" s="78">
        <f>MEDIAN(T1560:T1566)</f>
        <v>35.57</v>
      </c>
      <c r="T1560" s="79">
        <v>35.57</v>
      </c>
    </row>
    <row r="1561" spans="1:20" hidden="1" x14ac:dyDescent="0.25">
      <c r="A1561" s="82" t="s">
        <v>2391</v>
      </c>
      <c r="B1561" s="16" t="s">
        <v>962</v>
      </c>
      <c r="C1561" s="78" t="s">
        <v>25</v>
      </c>
      <c r="D1561" s="78">
        <v>49065831</v>
      </c>
      <c r="E1561" s="15">
        <v>49074510</v>
      </c>
      <c r="F1561" s="78">
        <v>4062</v>
      </c>
      <c r="G1561" s="78">
        <v>4089</v>
      </c>
      <c r="H1561" s="41"/>
      <c r="I1561" s="47">
        <f t="shared" ref="I1561:I1566" si="112">F1561*100/H$1560</f>
        <v>103.91404451266308</v>
      </c>
      <c r="J1561" s="32">
        <f t="shared" ref="J1561:J1566" si="113">G1561*100/H$1560</f>
        <v>104.60475825019186</v>
      </c>
      <c r="K1561" s="112">
        <v>98.51</v>
      </c>
      <c r="L1561" s="34"/>
      <c r="M1561" s="78">
        <v>8676</v>
      </c>
      <c r="N1561" s="15"/>
      <c r="O1561" s="78" t="s">
        <v>1746</v>
      </c>
      <c r="P1561" s="78" t="s">
        <v>2112</v>
      </c>
      <c r="Q1561" s="15" t="s">
        <v>2112</v>
      </c>
      <c r="R1561" s="16" t="s">
        <v>2348</v>
      </c>
      <c r="S1561" s="78"/>
      <c r="T1561" s="79">
        <v>34.56</v>
      </c>
    </row>
    <row r="1562" spans="1:20" hidden="1" x14ac:dyDescent="0.25">
      <c r="A1562" s="82" t="s">
        <v>2391</v>
      </c>
      <c r="B1562" s="16" t="s">
        <v>959</v>
      </c>
      <c r="C1562" s="78" t="s">
        <v>25</v>
      </c>
      <c r="D1562" s="78">
        <v>19202884</v>
      </c>
      <c r="E1562" s="15">
        <v>19210879</v>
      </c>
      <c r="F1562" s="78">
        <v>3705</v>
      </c>
      <c r="G1562" s="78">
        <v>3722</v>
      </c>
      <c r="H1562" s="41"/>
      <c r="I1562" s="47">
        <f t="shared" si="112"/>
        <v>94.781273983115881</v>
      </c>
      <c r="J1562" s="32">
        <f t="shared" si="113"/>
        <v>95.216167817856231</v>
      </c>
      <c r="K1562" s="112">
        <v>98.42</v>
      </c>
      <c r="L1562" s="34"/>
      <c r="M1562" s="78">
        <v>7993</v>
      </c>
      <c r="N1562" s="15"/>
      <c r="O1562" s="78" t="s">
        <v>1746</v>
      </c>
      <c r="P1562" s="78" t="s">
        <v>1992</v>
      </c>
      <c r="Q1562" s="15" t="s">
        <v>1992</v>
      </c>
      <c r="R1562" s="16" t="s">
        <v>2348</v>
      </c>
      <c r="S1562" s="78"/>
      <c r="T1562" s="79">
        <v>34.79</v>
      </c>
    </row>
    <row r="1563" spans="1:20" hidden="1" x14ac:dyDescent="0.25">
      <c r="A1563" s="82" t="s">
        <v>2391</v>
      </c>
      <c r="B1563" s="16" t="s">
        <v>960</v>
      </c>
      <c r="C1563" s="78" t="s">
        <v>241</v>
      </c>
      <c r="D1563" s="78">
        <v>3875313</v>
      </c>
      <c r="E1563" s="15">
        <v>3883601</v>
      </c>
      <c r="F1563" s="78">
        <v>3873</v>
      </c>
      <c r="G1563" s="78">
        <v>3890</v>
      </c>
      <c r="H1563" s="41"/>
      <c r="I1563" s="47">
        <f t="shared" si="112"/>
        <v>99.079048349961624</v>
      </c>
      <c r="J1563" s="32">
        <f t="shared" si="113"/>
        <v>99.513942184701975</v>
      </c>
      <c r="K1563" s="112">
        <v>98.29</v>
      </c>
      <c r="L1563" s="34"/>
      <c r="M1563" s="78">
        <v>8288</v>
      </c>
      <c r="N1563" s="15"/>
      <c r="O1563" s="78" t="s">
        <v>1746</v>
      </c>
      <c r="P1563" s="78" t="s">
        <v>2343</v>
      </c>
      <c r="Q1563" s="15" t="s">
        <v>2288</v>
      </c>
      <c r="R1563" s="16" t="s">
        <v>2347</v>
      </c>
      <c r="S1563" s="78"/>
      <c r="T1563" s="79">
        <v>34.880000000000003</v>
      </c>
    </row>
    <row r="1564" spans="1:20" hidden="1" x14ac:dyDescent="0.25">
      <c r="A1564" s="82" t="s">
        <v>2391</v>
      </c>
      <c r="B1564" s="16" t="s">
        <v>964</v>
      </c>
      <c r="C1564" s="78" t="s">
        <v>17</v>
      </c>
      <c r="D1564" s="78">
        <v>22253904</v>
      </c>
      <c r="E1564" s="15">
        <v>22262292</v>
      </c>
      <c r="F1564" s="78">
        <v>3913</v>
      </c>
      <c r="G1564" s="78">
        <v>3909</v>
      </c>
      <c r="H1564" s="41"/>
      <c r="I1564" s="47">
        <f t="shared" si="112"/>
        <v>100.10232796111538</v>
      </c>
      <c r="J1564" s="32">
        <f t="shared" si="113"/>
        <v>100</v>
      </c>
      <c r="K1564" s="112">
        <v>98.88</v>
      </c>
      <c r="L1564" s="34"/>
      <c r="M1564" s="78">
        <v>8387</v>
      </c>
      <c r="N1564" s="15"/>
      <c r="O1564" s="78" t="s">
        <v>1746</v>
      </c>
      <c r="P1564" s="78" t="s">
        <v>2191</v>
      </c>
      <c r="Q1564" s="15" t="s">
        <v>2191</v>
      </c>
      <c r="R1564" s="16" t="s">
        <v>2348</v>
      </c>
      <c r="S1564" s="78"/>
      <c r="T1564" s="79">
        <v>37.08</v>
      </c>
    </row>
    <row r="1565" spans="1:20" hidden="1" x14ac:dyDescent="0.25">
      <c r="A1565" s="82" t="s">
        <v>2391</v>
      </c>
      <c r="B1565" s="16" t="s">
        <v>958</v>
      </c>
      <c r="C1565" s="78" t="s">
        <v>249</v>
      </c>
      <c r="D1565" s="78">
        <v>6784661</v>
      </c>
      <c r="E1565" s="15">
        <v>6792785</v>
      </c>
      <c r="F1565" s="78">
        <v>3780</v>
      </c>
      <c r="G1565" s="78">
        <v>3778</v>
      </c>
      <c r="H1565" s="41"/>
      <c r="I1565" s="47">
        <f t="shared" si="112"/>
        <v>96.699923254029159</v>
      </c>
      <c r="J1565" s="32">
        <f t="shared" si="113"/>
        <v>96.64875927347147</v>
      </c>
      <c r="K1565" s="112">
        <v>99</v>
      </c>
      <c r="L1565" s="34"/>
      <c r="M1565" s="78">
        <v>8124</v>
      </c>
      <c r="N1565" s="15"/>
      <c r="O1565" s="78" t="s">
        <v>1746</v>
      </c>
      <c r="P1565" s="78" t="s">
        <v>1776</v>
      </c>
      <c r="Q1565" s="15" t="s">
        <v>1776</v>
      </c>
      <c r="R1565" s="16" t="s">
        <v>2347</v>
      </c>
      <c r="S1565" s="78"/>
      <c r="T1565" s="79">
        <v>35.840000000000003</v>
      </c>
    </row>
    <row r="1566" spans="1:20" hidden="1" x14ac:dyDescent="0.25">
      <c r="A1566" s="83" t="s">
        <v>2391</v>
      </c>
      <c r="B1566" s="19" t="s">
        <v>961</v>
      </c>
      <c r="C1566" s="17" t="s">
        <v>168</v>
      </c>
      <c r="D1566" s="17">
        <v>1120316</v>
      </c>
      <c r="E1566" s="18">
        <v>1129054</v>
      </c>
      <c r="F1566" s="17">
        <v>4110</v>
      </c>
      <c r="G1566" s="17">
        <v>4102</v>
      </c>
      <c r="H1566" s="42"/>
      <c r="I1566" s="38">
        <f t="shared" si="112"/>
        <v>105.14198004604758</v>
      </c>
      <c r="J1566" s="37">
        <f t="shared" si="113"/>
        <v>104.93732412381684</v>
      </c>
      <c r="K1566" s="58">
        <v>98.07</v>
      </c>
      <c r="L1566" s="39"/>
      <c r="M1566" s="17">
        <v>8737</v>
      </c>
      <c r="N1566" s="18"/>
      <c r="O1566" s="17" t="s">
        <v>1746</v>
      </c>
      <c r="P1566" s="17" t="s">
        <v>1747</v>
      </c>
      <c r="Q1566" s="18" t="s">
        <v>1747</v>
      </c>
      <c r="R1566" s="19" t="s">
        <v>2348</v>
      </c>
      <c r="S1566" s="17"/>
      <c r="T1566" s="81">
        <v>35.6</v>
      </c>
    </row>
    <row r="1567" spans="1:20" hidden="1" x14ac:dyDescent="0.25">
      <c r="A1567" s="82" t="s">
        <v>2392</v>
      </c>
      <c r="B1567" s="16" t="s">
        <v>986</v>
      </c>
      <c r="C1567" s="78" t="s">
        <v>15</v>
      </c>
      <c r="D1567" s="78">
        <v>51831259</v>
      </c>
      <c r="E1567" s="15">
        <v>51839989</v>
      </c>
      <c r="F1567" s="78">
        <v>4076</v>
      </c>
      <c r="G1567" s="78">
        <v>4079</v>
      </c>
      <c r="H1567" s="32">
        <f>MEDIAN(G$1567:G$1568)</f>
        <v>4085</v>
      </c>
      <c r="I1567" s="47">
        <f>F1567*100/H$1567</f>
        <v>99.779681762545906</v>
      </c>
      <c r="J1567" s="32">
        <f>G1567*100/H$1567</f>
        <v>99.853121175030594</v>
      </c>
      <c r="K1567" s="112">
        <v>98.8</v>
      </c>
      <c r="L1567" s="34">
        <f>MEDIAN(K$1567:K$1568)</f>
        <v>97.384999999999991</v>
      </c>
      <c r="M1567" s="78">
        <v>8721</v>
      </c>
      <c r="N1567" s="48">
        <f>MEDIAN(M$1567:M$1568)</f>
        <v>8711.5</v>
      </c>
      <c r="O1567" s="78" t="s">
        <v>1746</v>
      </c>
      <c r="P1567" s="78" t="s">
        <v>2344</v>
      </c>
      <c r="Q1567" s="15" t="s">
        <v>2344</v>
      </c>
      <c r="R1567" s="16" t="s">
        <v>2347</v>
      </c>
      <c r="S1567" s="78">
        <f>MEDIAN(T1567:T1568)</f>
        <v>34.495000000000005</v>
      </c>
      <c r="T1567" s="79">
        <v>34.53</v>
      </c>
    </row>
    <row r="1568" spans="1:20" hidden="1" x14ac:dyDescent="0.25">
      <c r="A1568" s="83" t="s">
        <v>2392</v>
      </c>
      <c r="B1568" s="19" t="s">
        <v>987</v>
      </c>
      <c r="C1568" s="17" t="s">
        <v>241</v>
      </c>
      <c r="D1568" s="17">
        <v>3401680</v>
      </c>
      <c r="E1568" s="18">
        <v>3410383</v>
      </c>
      <c r="F1568" s="17">
        <v>4087</v>
      </c>
      <c r="G1568" s="17">
        <v>4091</v>
      </c>
      <c r="H1568" s="42"/>
      <c r="I1568" s="38">
        <f>F1568*100/H$1567</f>
        <v>100.04895960832313</v>
      </c>
      <c r="J1568" s="37">
        <f>G1568*100/H$1567</f>
        <v>100.14687882496941</v>
      </c>
      <c r="K1568" s="58">
        <v>95.97</v>
      </c>
      <c r="L1568" s="39"/>
      <c r="M1568" s="17">
        <v>8702</v>
      </c>
      <c r="N1568" s="18"/>
      <c r="O1568" s="17" t="s">
        <v>1746</v>
      </c>
      <c r="P1568" s="17" t="s">
        <v>2106</v>
      </c>
      <c r="Q1568" s="18" t="s">
        <v>2106</v>
      </c>
      <c r="R1568" s="19" t="s">
        <v>2347</v>
      </c>
      <c r="S1568" s="17"/>
      <c r="T1568" s="81">
        <v>34.46</v>
      </c>
    </row>
    <row r="1569" spans="1:24" hidden="1" x14ac:dyDescent="0.25">
      <c r="A1569" s="82" t="s">
        <v>2393</v>
      </c>
      <c r="B1569" s="16" t="s">
        <v>1383</v>
      </c>
      <c r="C1569" s="78" t="s">
        <v>29</v>
      </c>
      <c r="D1569" s="78">
        <v>39285712</v>
      </c>
      <c r="E1569" s="15">
        <v>39294759</v>
      </c>
      <c r="F1569" s="78">
        <v>4241</v>
      </c>
      <c r="G1569" s="78">
        <v>4240</v>
      </c>
      <c r="H1569" s="32">
        <f>MEDIAN(G$1569:G$1570)</f>
        <v>4242</v>
      </c>
      <c r="I1569" s="47">
        <f>F1569*100/H$1569</f>
        <v>99.97642621404998</v>
      </c>
      <c r="J1569" s="32">
        <f>G1569*100/H$1569</f>
        <v>99.952852428099959</v>
      </c>
      <c r="K1569" s="112">
        <v>98.43</v>
      </c>
      <c r="L1569" s="34">
        <f>MEDIAN(K$1569:K$1570)</f>
        <v>98.41</v>
      </c>
      <c r="M1569" s="78">
        <v>9047</v>
      </c>
      <c r="N1569" s="48">
        <f>MEDIAN(M$1569:M$1570)</f>
        <v>9047.5</v>
      </c>
      <c r="O1569" s="78" t="s">
        <v>1746</v>
      </c>
      <c r="P1569" s="78" t="s">
        <v>1794</v>
      </c>
      <c r="Q1569" s="15" t="s">
        <v>1794</v>
      </c>
      <c r="R1569" s="16" t="s">
        <v>2348</v>
      </c>
      <c r="S1569" s="78">
        <f>MEDIAN(T1569:T1570)</f>
        <v>35.480000000000004</v>
      </c>
      <c r="T1569" s="79">
        <v>34.840000000000003</v>
      </c>
    </row>
    <row r="1570" spans="1:24" hidden="1" x14ac:dyDescent="0.25">
      <c r="A1570" s="83" t="s">
        <v>2393</v>
      </c>
      <c r="B1570" s="19" t="s">
        <v>1384</v>
      </c>
      <c r="C1570" s="17" t="s">
        <v>115</v>
      </c>
      <c r="D1570" s="17">
        <v>5268862</v>
      </c>
      <c r="E1570" s="18">
        <v>5277911</v>
      </c>
      <c r="F1570" s="17">
        <v>4239</v>
      </c>
      <c r="G1570" s="17">
        <v>4244</v>
      </c>
      <c r="H1570" s="42"/>
      <c r="I1570" s="38">
        <f>F1570*100/H$1569</f>
        <v>99.929278642149924</v>
      </c>
      <c r="J1570" s="37">
        <f>G1570*100/H$1569</f>
        <v>100.04714757190004</v>
      </c>
      <c r="K1570" s="58">
        <v>98.39</v>
      </c>
      <c r="L1570" s="39"/>
      <c r="M1570" s="17">
        <v>9048</v>
      </c>
      <c r="N1570" s="18"/>
      <c r="O1570" s="17" t="s">
        <v>1746</v>
      </c>
      <c r="P1570" s="17" t="s">
        <v>1974</v>
      </c>
      <c r="Q1570" s="18" t="s">
        <v>1752</v>
      </c>
      <c r="R1570" s="19" t="s">
        <v>2348</v>
      </c>
      <c r="S1570" s="17"/>
      <c r="T1570" s="81">
        <v>36.119999999999997</v>
      </c>
    </row>
    <row r="1571" spans="1:24" hidden="1" x14ac:dyDescent="0.25">
      <c r="A1571" s="82" t="s">
        <v>2394</v>
      </c>
      <c r="B1571" s="16" t="s">
        <v>1571</v>
      </c>
      <c r="C1571" s="78" t="s">
        <v>29</v>
      </c>
      <c r="D1571" s="78">
        <v>32352689</v>
      </c>
      <c r="E1571" s="15">
        <v>32361856</v>
      </c>
      <c r="F1571" s="78">
        <v>4299</v>
      </c>
      <c r="G1571" s="78">
        <v>4300</v>
      </c>
      <c r="H1571" s="32">
        <f>MEDIAN(G$1571:G$1577)</f>
        <v>4455</v>
      </c>
      <c r="I1571" s="47">
        <f t="shared" ref="I1571:I1577" si="114">F1571*100/H$1571</f>
        <v>96.498316498316498</v>
      </c>
      <c r="J1571" s="32">
        <f t="shared" ref="J1571:J1577" si="115">G1571*100/H$1571</f>
        <v>96.52076318742985</v>
      </c>
      <c r="K1571" s="112">
        <v>98.64</v>
      </c>
      <c r="L1571" s="34">
        <f>MEDIAN(K$1571:K$1577)</f>
        <v>98.64</v>
      </c>
      <c r="M1571" s="78">
        <v>9163</v>
      </c>
      <c r="N1571" s="32">
        <f>MEDIAN(M$1571:M$1577)</f>
        <v>9479</v>
      </c>
      <c r="O1571" s="78" t="s">
        <v>1746</v>
      </c>
      <c r="P1571" s="78" t="s">
        <v>2345</v>
      </c>
      <c r="Q1571" s="15" t="s">
        <v>2345</v>
      </c>
      <c r="R1571" s="16" t="s">
        <v>2347</v>
      </c>
      <c r="S1571" s="78">
        <f>MEDIAN(T1571:T1577)</f>
        <v>35.799999999999997</v>
      </c>
      <c r="T1571" s="79">
        <v>35.799999999999997</v>
      </c>
    </row>
    <row r="1572" spans="1:24" hidden="1" x14ac:dyDescent="0.25">
      <c r="A1572" s="82" t="s">
        <v>2394</v>
      </c>
      <c r="B1572" s="16" t="s">
        <v>1572</v>
      </c>
      <c r="C1572" s="78" t="s">
        <v>455</v>
      </c>
      <c r="D1572" s="78">
        <v>638382</v>
      </c>
      <c r="E1572" s="15">
        <v>647871</v>
      </c>
      <c r="F1572" s="78">
        <v>4572</v>
      </c>
      <c r="G1572" s="78">
        <v>4353</v>
      </c>
      <c r="H1572" s="41"/>
      <c r="I1572" s="47">
        <f t="shared" si="114"/>
        <v>102.62626262626263</v>
      </c>
      <c r="J1572" s="32">
        <f t="shared" si="115"/>
        <v>97.710437710437716</v>
      </c>
      <c r="K1572" s="112">
        <v>94.78</v>
      </c>
      <c r="L1572" s="34"/>
      <c r="M1572" s="78">
        <v>9488</v>
      </c>
      <c r="N1572" s="15"/>
      <c r="O1572" s="78" t="s">
        <v>1746</v>
      </c>
      <c r="P1572" s="78" t="s">
        <v>1987</v>
      </c>
      <c r="Q1572" s="15" t="s">
        <v>1987</v>
      </c>
      <c r="R1572" s="16" t="s">
        <v>2347</v>
      </c>
      <c r="S1572" s="78"/>
      <c r="T1572" s="79">
        <v>35.15</v>
      </c>
    </row>
    <row r="1573" spans="1:24" hidden="1" x14ac:dyDescent="0.25">
      <c r="A1573" s="82" t="s">
        <v>2394</v>
      </c>
      <c r="B1573" s="16" t="s">
        <v>1573</v>
      </c>
      <c r="C1573" s="78" t="s">
        <v>223</v>
      </c>
      <c r="D1573" s="78">
        <v>1277508</v>
      </c>
      <c r="E1573" s="15">
        <v>1286987</v>
      </c>
      <c r="F1573" s="78">
        <v>4460</v>
      </c>
      <c r="G1573" s="78">
        <v>4455</v>
      </c>
      <c r="H1573" s="41"/>
      <c r="I1573" s="47">
        <f t="shared" si="114"/>
        <v>100.11223344556677</v>
      </c>
      <c r="J1573" s="32">
        <f t="shared" si="115"/>
        <v>100</v>
      </c>
      <c r="K1573" s="112">
        <v>99.62</v>
      </c>
      <c r="L1573" s="34"/>
      <c r="M1573" s="78">
        <v>9479</v>
      </c>
      <c r="N1573" s="15"/>
      <c r="O1573" s="78" t="s">
        <v>1746</v>
      </c>
      <c r="P1573" s="78" t="s">
        <v>2346</v>
      </c>
      <c r="Q1573" s="15" t="s">
        <v>2346</v>
      </c>
      <c r="R1573" s="16" t="s">
        <v>2348</v>
      </c>
      <c r="S1573" s="78"/>
      <c r="T1573" s="79">
        <v>35.83</v>
      </c>
    </row>
    <row r="1574" spans="1:24" hidden="1" x14ac:dyDescent="0.25">
      <c r="A1574" s="82" t="s">
        <v>2394</v>
      </c>
      <c r="B1574" s="16" t="s">
        <v>1574</v>
      </c>
      <c r="C1574" s="78" t="s">
        <v>13</v>
      </c>
      <c r="D1574" s="78">
        <v>30459305</v>
      </c>
      <c r="E1574" s="15">
        <v>30468775</v>
      </c>
      <c r="F1574" s="78">
        <v>4442</v>
      </c>
      <c r="G1574" s="78">
        <v>4463</v>
      </c>
      <c r="H1574" s="41"/>
      <c r="I1574" s="47">
        <f t="shared" si="114"/>
        <v>99.708193041526371</v>
      </c>
      <c r="J1574" s="32">
        <f t="shared" si="115"/>
        <v>100.17957351290684</v>
      </c>
      <c r="K1574" s="112">
        <v>92.67</v>
      </c>
      <c r="L1574" s="34"/>
      <c r="M1574" s="78">
        <v>9469</v>
      </c>
      <c r="N1574" s="15"/>
      <c r="O1574" s="78" t="s">
        <v>1746</v>
      </c>
      <c r="P1574" s="78" t="s">
        <v>2102</v>
      </c>
      <c r="Q1574" s="15" t="s">
        <v>2102</v>
      </c>
      <c r="R1574" s="16" t="s">
        <v>2347</v>
      </c>
      <c r="S1574" s="78"/>
      <c r="T1574" s="79">
        <v>34.61</v>
      </c>
    </row>
    <row r="1575" spans="1:24" hidden="1" x14ac:dyDescent="0.25">
      <c r="A1575" s="82" t="s">
        <v>2394</v>
      </c>
      <c r="B1575" s="16" t="s">
        <v>1577</v>
      </c>
      <c r="C1575" s="78" t="s">
        <v>21</v>
      </c>
      <c r="D1575" s="78">
        <v>29494559</v>
      </c>
      <c r="E1575" s="15">
        <v>29504015</v>
      </c>
      <c r="F1575" s="78">
        <v>4442</v>
      </c>
      <c r="G1575" s="78">
        <v>4451</v>
      </c>
      <c r="H1575" s="41"/>
      <c r="I1575" s="47">
        <f t="shared" si="114"/>
        <v>99.708193041526371</v>
      </c>
      <c r="J1575" s="32">
        <f t="shared" si="115"/>
        <v>99.910213243546579</v>
      </c>
      <c r="K1575" s="112">
        <v>97.05</v>
      </c>
      <c r="L1575" s="34"/>
      <c r="M1575" s="78">
        <v>9456</v>
      </c>
      <c r="N1575" s="15"/>
      <c r="O1575" s="78" t="s">
        <v>1746</v>
      </c>
      <c r="P1575" s="78" t="s">
        <v>2198</v>
      </c>
      <c r="Q1575" s="15" t="s">
        <v>2198</v>
      </c>
      <c r="R1575" s="16" t="s">
        <v>2348</v>
      </c>
      <c r="S1575" s="78"/>
      <c r="T1575" s="79">
        <v>36.47</v>
      </c>
    </row>
    <row r="1576" spans="1:24" hidden="1" x14ac:dyDescent="0.25">
      <c r="A1576" s="82" t="s">
        <v>2394</v>
      </c>
      <c r="B1576" s="16" t="s">
        <v>1575</v>
      </c>
      <c r="C1576" s="78" t="s">
        <v>25</v>
      </c>
      <c r="D1576" s="78">
        <v>45921361</v>
      </c>
      <c r="E1576" s="15">
        <v>45930481</v>
      </c>
      <c r="F1576" s="78">
        <v>4481</v>
      </c>
      <c r="G1576" s="78">
        <v>4477</v>
      </c>
      <c r="H1576" s="41"/>
      <c r="I1576" s="47">
        <f t="shared" si="114"/>
        <v>100.58361391694724</v>
      </c>
      <c r="J1576" s="32">
        <f t="shared" si="115"/>
        <v>100.49382716049382</v>
      </c>
      <c r="K1576" s="112">
        <v>99.51</v>
      </c>
      <c r="L1576" s="34"/>
      <c r="M1576" s="78">
        <v>9522</v>
      </c>
      <c r="N1576" s="15"/>
      <c r="O1576" s="78" t="s">
        <v>1746</v>
      </c>
      <c r="P1576" s="78" t="s">
        <v>1855</v>
      </c>
      <c r="Q1576" s="15" t="s">
        <v>1855</v>
      </c>
      <c r="R1576" s="16" t="s">
        <v>2348</v>
      </c>
      <c r="S1576" s="78"/>
      <c r="T1576" s="79">
        <v>34.68</v>
      </c>
    </row>
    <row r="1577" spans="1:24" hidden="1" x14ac:dyDescent="0.25">
      <c r="A1577" s="83" t="s">
        <v>2394</v>
      </c>
      <c r="B1577" s="19" t="s">
        <v>1576</v>
      </c>
      <c r="C1577" s="17" t="s">
        <v>23</v>
      </c>
      <c r="D1577" s="17">
        <v>20413121</v>
      </c>
      <c r="E1577" s="18">
        <v>20423093</v>
      </c>
      <c r="F1577" s="17">
        <v>4712</v>
      </c>
      <c r="G1577" s="17">
        <v>4714</v>
      </c>
      <c r="H1577" s="42"/>
      <c r="I1577" s="38">
        <f t="shared" si="114"/>
        <v>105.76879910213243</v>
      </c>
      <c r="J1577" s="37">
        <f t="shared" si="115"/>
        <v>105.81369248035915</v>
      </c>
      <c r="K1577" s="58">
        <v>98.99</v>
      </c>
      <c r="L1577" s="39"/>
      <c r="M1577" s="17">
        <v>9987</v>
      </c>
      <c r="N1577" s="18"/>
      <c r="O1577" s="17" t="s">
        <v>1746</v>
      </c>
      <c r="P1577" s="17" t="s">
        <v>1946</v>
      </c>
      <c r="Q1577" s="18" t="s">
        <v>1946</v>
      </c>
      <c r="R1577" s="19" t="s">
        <v>2347</v>
      </c>
      <c r="S1577" s="17"/>
      <c r="T1577" s="81">
        <v>36.01</v>
      </c>
    </row>
    <row r="1578" spans="1:24" hidden="1" x14ac:dyDescent="0.25">
      <c r="A1578" s="83" t="s">
        <v>2395</v>
      </c>
      <c r="B1578" s="19" t="s">
        <v>1578</v>
      </c>
      <c r="C1578" s="17" t="s">
        <v>15</v>
      </c>
      <c r="D1578" s="17">
        <v>37000090</v>
      </c>
      <c r="E1578" s="18">
        <v>37009837</v>
      </c>
      <c r="F1578" s="17">
        <v>4585</v>
      </c>
      <c r="G1578" s="17">
        <v>4594</v>
      </c>
      <c r="H1578" s="42">
        <f>MEDIAN(G1578)</f>
        <v>4594</v>
      </c>
      <c r="I1578" s="51">
        <f>F1578*100/H$1578</f>
        <v>99.804092294296908</v>
      </c>
      <c r="J1578" s="61">
        <f>G1578*100/H$1578</f>
        <v>100</v>
      </c>
      <c r="K1578" s="58">
        <v>98.51</v>
      </c>
      <c r="L1578" s="27">
        <f>MEDIAN(K1578)</f>
        <v>98.51</v>
      </c>
      <c r="M1578" s="17">
        <v>9747</v>
      </c>
      <c r="N1578" s="42">
        <f>MEDIAN(M1578)</f>
        <v>9747</v>
      </c>
      <c r="O1578" s="17" t="s">
        <v>1746</v>
      </c>
      <c r="P1578" s="17" t="s">
        <v>2292</v>
      </c>
      <c r="Q1578" s="18" t="s">
        <v>2292</v>
      </c>
      <c r="R1578" s="19" t="s">
        <v>2347</v>
      </c>
      <c r="S1578" s="17">
        <v>34.270000000000003</v>
      </c>
      <c r="T1578" s="86">
        <v>34.270000000000003</v>
      </c>
    </row>
    <row r="1579" spans="1:24" hidden="1" x14ac:dyDescent="0.25">
      <c r="A1579" s="82" t="s">
        <v>2396</v>
      </c>
      <c r="B1579" s="16" t="s">
        <v>955</v>
      </c>
      <c r="C1579" s="78" t="s">
        <v>577</v>
      </c>
      <c r="D1579" s="78">
        <v>1306922</v>
      </c>
      <c r="E1579" s="15">
        <v>1316701</v>
      </c>
      <c r="F1579" s="78">
        <v>4610</v>
      </c>
      <c r="G1579" s="78">
        <v>4608</v>
      </c>
      <c r="H1579" s="32">
        <f>MEDIAN(G$1579:G$1581)</f>
        <v>4600</v>
      </c>
      <c r="I1579" s="47">
        <f>F1579*100/H$1579</f>
        <v>100.21739130434783</v>
      </c>
      <c r="J1579" s="32">
        <f>G1579*100/H$1579</f>
        <v>100.17391304347827</v>
      </c>
      <c r="K1579" s="112">
        <v>98.36</v>
      </c>
      <c r="L1579" s="34">
        <f>MEDIAN(K$1579:K$1581)</f>
        <v>98.15</v>
      </c>
      <c r="M1579" s="78">
        <v>9779</v>
      </c>
      <c r="N1579" s="32">
        <f>MEDIAN(M$1579:M$1581)</f>
        <v>9762</v>
      </c>
      <c r="O1579" s="78" t="s">
        <v>1746</v>
      </c>
      <c r="P1579" s="78" t="s">
        <v>2186</v>
      </c>
      <c r="Q1579" s="15" t="s">
        <v>2186</v>
      </c>
      <c r="R1579" s="16" t="s">
        <v>2347</v>
      </c>
      <c r="S1579" s="78">
        <f>MEDIAN(T1579:T1581)</f>
        <v>35.340000000000003</v>
      </c>
      <c r="T1579" s="79">
        <v>36.159999999999997</v>
      </c>
    </row>
    <row r="1580" spans="1:24" s="2" customFormat="1" hidden="1" x14ac:dyDescent="0.25">
      <c r="A1580" s="82" t="s">
        <v>2396</v>
      </c>
      <c r="B1580" s="16" t="s">
        <v>956</v>
      </c>
      <c r="C1580" s="78" t="s">
        <v>241</v>
      </c>
      <c r="D1580" s="78">
        <v>3482073</v>
      </c>
      <c r="E1580" s="15">
        <v>3491835</v>
      </c>
      <c r="F1580" s="78">
        <v>4600</v>
      </c>
      <c r="G1580" s="78">
        <v>4600</v>
      </c>
      <c r="H1580" s="41"/>
      <c r="I1580" s="47">
        <f>F1580*100/H$1579</f>
        <v>100</v>
      </c>
      <c r="J1580" s="32">
        <f>G1580*100/H$1579</f>
        <v>100</v>
      </c>
      <c r="K1580" s="112">
        <v>98.15</v>
      </c>
      <c r="L1580" s="34"/>
      <c r="M1580" s="78">
        <v>9762</v>
      </c>
      <c r="N1580" s="15"/>
      <c r="O1580" s="78" t="s">
        <v>1746</v>
      </c>
      <c r="P1580" s="78" t="s">
        <v>2178</v>
      </c>
      <c r="Q1580" s="15" t="s">
        <v>2178</v>
      </c>
      <c r="R1580" s="16" t="s">
        <v>2348</v>
      </c>
      <c r="S1580" s="78"/>
      <c r="T1580" s="79">
        <v>35.340000000000003</v>
      </c>
      <c r="U1580" s="78"/>
      <c r="V1580" s="78"/>
      <c r="W1580" s="78"/>
      <c r="X1580" s="78"/>
    </row>
    <row r="1581" spans="1:24" s="2" customFormat="1" hidden="1" x14ac:dyDescent="0.25">
      <c r="A1581" s="83" t="s">
        <v>2396</v>
      </c>
      <c r="B1581" s="19" t="s">
        <v>957</v>
      </c>
      <c r="C1581" s="17" t="s">
        <v>21</v>
      </c>
      <c r="D1581" s="17">
        <v>29072684</v>
      </c>
      <c r="E1581" s="18">
        <v>29082311</v>
      </c>
      <c r="F1581" s="17">
        <v>4538</v>
      </c>
      <c r="G1581" s="17">
        <v>4515</v>
      </c>
      <c r="H1581" s="42"/>
      <c r="I1581" s="38">
        <f>F1581*100/H$1579</f>
        <v>98.652173913043484</v>
      </c>
      <c r="J1581" s="37">
        <f>G1581*100/H$1579</f>
        <v>98.152173913043484</v>
      </c>
      <c r="K1581" s="58">
        <v>97.32</v>
      </c>
      <c r="L1581" s="39"/>
      <c r="M1581" s="17">
        <v>9617</v>
      </c>
      <c r="N1581" s="18"/>
      <c r="O1581" s="17" t="s">
        <v>1746</v>
      </c>
      <c r="P1581" s="17" t="s">
        <v>1753</v>
      </c>
      <c r="Q1581" s="18" t="s">
        <v>1753</v>
      </c>
      <c r="R1581" s="19" t="s">
        <v>2347</v>
      </c>
      <c r="S1581" s="17"/>
      <c r="T1581" s="81">
        <v>34.979999999999997</v>
      </c>
      <c r="U1581" s="78"/>
      <c r="V1581" s="78"/>
      <c r="W1581" s="78"/>
      <c r="X1581" s="78"/>
    </row>
    <row r="1582" spans="1:24" s="2" customFormat="1" hidden="1" x14ac:dyDescent="0.25">
      <c r="A1582" s="82" t="s">
        <v>2397</v>
      </c>
      <c r="B1582" s="16" t="s">
        <v>1301</v>
      </c>
      <c r="C1582" s="78" t="s">
        <v>10</v>
      </c>
      <c r="D1582" s="78">
        <v>8790713</v>
      </c>
      <c r="E1582" s="15">
        <v>8802213</v>
      </c>
      <c r="F1582" s="78">
        <v>5537</v>
      </c>
      <c r="G1582" s="78">
        <v>5532</v>
      </c>
      <c r="H1582" s="32">
        <f>MEDIAN(G$1582:G$1583)</f>
        <v>5533</v>
      </c>
      <c r="I1582" s="47">
        <f>F1582*100/H$1582</f>
        <v>100.07229351165734</v>
      </c>
      <c r="J1582" s="32">
        <f>G1582*100/H$1582</f>
        <v>99.981926622085666</v>
      </c>
      <c r="K1582" s="112">
        <v>96.61</v>
      </c>
      <c r="L1582" s="34">
        <f>MEDIAN(K$1582:K$1583)</f>
        <v>96.94</v>
      </c>
      <c r="M1582" s="78">
        <v>11500</v>
      </c>
      <c r="N1582" s="32">
        <f>MEDIAN(M$1582:M$1583)</f>
        <v>12284</v>
      </c>
      <c r="O1582" s="78" t="s">
        <v>1746</v>
      </c>
      <c r="P1582" s="78" t="s">
        <v>2184</v>
      </c>
      <c r="Q1582" s="15" t="s">
        <v>2184</v>
      </c>
      <c r="R1582" s="16" t="s">
        <v>2347</v>
      </c>
      <c r="S1582" s="78">
        <f>MEDIAN(T1582:T1583)</f>
        <v>32.46</v>
      </c>
      <c r="T1582" s="79">
        <v>31.84</v>
      </c>
      <c r="U1582" s="78"/>
      <c r="V1582" s="78"/>
      <c r="W1582" s="78"/>
      <c r="X1582" s="78"/>
    </row>
    <row r="1583" spans="1:24" s="2" customFormat="1" ht="15.75" hidden="1" thickBot="1" x14ac:dyDescent="0.3">
      <c r="A1583" s="88" t="s">
        <v>2397</v>
      </c>
      <c r="B1583" s="89" t="s">
        <v>1302</v>
      </c>
      <c r="C1583" s="90" t="s">
        <v>25</v>
      </c>
      <c r="D1583" s="90">
        <v>15093896</v>
      </c>
      <c r="E1583" s="91">
        <v>15106965</v>
      </c>
      <c r="F1583" s="90">
        <v>5539</v>
      </c>
      <c r="G1583" s="90">
        <v>5534</v>
      </c>
      <c r="H1583" s="92"/>
      <c r="I1583" s="93">
        <f>F1583*100/H$1582</f>
        <v>100.10844026748599</v>
      </c>
      <c r="J1583" s="94">
        <f>G1583*100/H$1582</f>
        <v>100.01807337791433</v>
      </c>
      <c r="K1583" s="138">
        <v>97.27</v>
      </c>
      <c r="L1583" s="96"/>
      <c r="M1583" s="90">
        <v>13068</v>
      </c>
      <c r="N1583" s="91"/>
      <c r="O1583" s="90" t="s">
        <v>1746</v>
      </c>
      <c r="P1583" s="90" t="s">
        <v>1895</v>
      </c>
      <c r="Q1583" s="91" t="s">
        <v>1895</v>
      </c>
      <c r="R1583" s="89" t="s">
        <v>2347</v>
      </c>
      <c r="S1583" s="90"/>
      <c r="T1583" s="97">
        <v>33.08</v>
      </c>
      <c r="U1583" s="78"/>
      <c r="V1583" s="78"/>
      <c r="W1583" s="78"/>
      <c r="X1583" s="78"/>
    </row>
    <row r="1584" spans="1:24" s="2" customFormat="1" x14ac:dyDescent="0.25">
      <c r="A1584" s="66"/>
      <c r="H1584" s="68"/>
      <c r="I1584" s="12"/>
      <c r="J1584" s="12"/>
      <c r="K1584" s="8"/>
      <c r="L1584" s="67"/>
      <c r="T1584" s="8"/>
      <c r="U1584" s="78"/>
      <c r="V1584" s="78"/>
      <c r="W1584" s="78"/>
      <c r="X1584" s="78"/>
    </row>
    <row r="1585" spans="1:24" s="2" customFormat="1" x14ac:dyDescent="0.25">
      <c r="A1585" s="66"/>
      <c r="H1585" s="12"/>
      <c r="I1585" s="12"/>
      <c r="J1585" s="12"/>
      <c r="K1585" s="8"/>
      <c r="L1585" s="67"/>
      <c r="N1585" s="12"/>
      <c r="T1585" s="8"/>
      <c r="U1585" s="78"/>
      <c r="V1585" s="78"/>
      <c r="W1585" s="78"/>
      <c r="X1585" s="78"/>
    </row>
    <row r="1586" spans="1:24" s="2" customFormat="1" x14ac:dyDescent="0.25">
      <c r="A1586" s="66"/>
      <c r="H1586" s="68"/>
      <c r="I1586" s="12"/>
      <c r="J1586" s="12"/>
      <c r="K1586" s="8"/>
      <c r="L1586" s="67"/>
      <c r="T1586" s="8"/>
      <c r="U1586" s="78"/>
      <c r="V1586" s="78"/>
      <c r="W1586" s="78"/>
      <c r="X1586" s="78"/>
    </row>
    <row r="1587" spans="1:24" x14ac:dyDescent="0.25">
      <c r="A1587" s="69"/>
      <c r="B1587"/>
      <c r="E1587"/>
      <c r="H1587" s="13"/>
      <c r="J1587" s="13"/>
      <c r="L1587" s="14"/>
      <c r="N1587"/>
    </row>
    <row r="1588" spans="1:24" x14ac:dyDescent="0.25">
      <c r="A1588" s="3"/>
      <c r="B1588" s="4"/>
      <c r="C1588" s="4"/>
      <c r="D1588" s="4"/>
      <c r="E1588" s="4"/>
      <c r="F1588" s="4"/>
      <c r="G1588" s="4"/>
      <c r="H1588" s="12"/>
      <c r="I1588" s="12"/>
      <c r="J1588" s="12"/>
      <c r="K1588" s="70"/>
      <c r="L1588" s="67"/>
      <c r="M1588" s="4"/>
      <c r="N1588" s="4"/>
    </row>
    <row r="1589" spans="1:24" x14ac:dyDescent="0.25">
      <c r="A1589" s="3"/>
      <c r="B1589" s="4"/>
      <c r="C1589" s="4"/>
      <c r="D1589" s="4"/>
      <c r="E1589" s="4"/>
      <c r="F1589" s="4"/>
      <c r="G1589" s="4"/>
      <c r="H1589" s="12"/>
      <c r="I1589" s="12"/>
      <c r="J1589" s="12"/>
      <c r="K1589" s="70"/>
      <c r="L1589" s="67"/>
      <c r="M1589" s="4"/>
      <c r="N1589" s="4"/>
    </row>
    <row r="1590" spans="1:24" x14ac:dyDescent="0.25">
      <c r="A1590" s="3"/>
      <c r="B1590" s="4"/>
      <c r="C1590" s="4"/>
      <c r="D1590" s="4"/>
      <c r="E1590" s="4"/>
      <c r="F1590" s="4"/>
      <c r="G1590" s="4"/>
      <c r="H1590" s="12"/>
      <c r="I1590" s="12"/>
      <c r="J1590" s="12"/>
      <c r="K1590" s="70"/>
      <c r="L1590" s="67"/>
      <c r="M1590" s="4"/>
      <c r="N1590" s="4"/>
    </row>
    <row r="1591" spans="1:24" x14ac:dyDescent="0.25">
      <c r="A1591" s="3"/>
      <c r="B1591" s="4"/>
      <c r="C1591" s="4"/>
      <c r="D1591" s="4"/>
      <c r="E1591" s="4"/>
      <c r="F1591" s="4"/>
      <c r="G1591" s="4"/>
      <c r="H1591" s="12"/>
      <c r="I1591" s="12"/>
      <c r="J1591" s="12"/>
      <c r="K1591" s="70"/>
      <c r="L1591" s="67"/>
      <c r="M1591" s="4"/>
      <c r="N1591" s="4"/>
    </row>
    <row r="1592" spans="1:24" x14ac:dyDescent="0.25">
      <c r="A1592" s="3"/>
      <c r="B1592" s="4"/>
      <c r="C1592" s="4"/>
      <c r="D1592" s="4"/>
      <c r="E1592" s="4"/>
      <c r="F1592" s="4"/>
      <c r="G1592" s="4"/>
      <c r="H1592" s="12"/>
      <c r="I1592" s="12"/>
      <c r="J1592" s="12"/>
      <c r="K1592" s="70"/>
      <c r="L1592" s="67"/>
      <c r="M1592" s="4"/>
      <c r="N1592" s="4"/>
    </row>
    <row r="1593" spans="1:24" x14ac:dyDescent="0.25">
      <c r="A1593" s="3"/>
      <c r="B1593" s="4"/>
      <c r="C1593" s="4"/>
      <c r="D1593" s="4"/>
      <c r="E1593" s="4"/>
      <c r="F1593" s="4"/>
      <c r="G1593" s="4"/>
      <c r="H1593" s="12"/>
      <c r="I1593" s="12"/>
      <c r="J1593" s="12"/>
      <c r="K1593" s="70"/>
      <c r="L1593" s="67"/>
      <c r="M1593" s="4"/>
      <c r="N1593" s="4"/>
    </row>
    <row r="1594" spans="1:24" x14ac:dyDescent="0.25">
      <c r="A1594" s="3"/>
      <c r="B1594" s="4"/>
      <c r="C1594" s="4"/>
      <c r="D1594" s="4"/>
      <c r="E1594" s="4"/>
      <c r="F1594" s="4"/>
      <c r="G1594" s="4"/>
      <c r="H1594" s="12"/>
      <c r="I1594" s="12"/>
      <c r="J1594" s="12"/>
      <c r="K1594" s="70"/>
      <c r="L1594" s="67"/>
      <c r="M1594" s="4"/>
      <c r="N1594" s="4"/>
    </row>
    <row r="1595" spans="1:24" x14ac:dyDescent="0.25">
      <c r="A1595" s="3"/>
      <c r="B1595" s="4"/>
      <c r="C1595" s="4"/>
      <c r="D1595" s="4"/>
      <c r="E1595" s="4"/>
      <c r="F1595" s="4"/>
      <c r="G1595" s="4"/>
      <c r="H1595" s="12"/>
      <c r="I1595" s="12"/>
      <c r="J1595" s="12"/>
      <c r="K1595" s="70"/>
      <c r="L1595" s="67"/>
      <c r="M1595" s="4"/>
      <c r="N1595" s="4"/>
    </row>
    <row r="1596" spans="1:24" x14ac:dyDescent="0.25">
      <c r="A1596" s="3"/>
      <c r="B1596" s="4"/>
      <c r="C1596" s="4"/>
      <c r="D1596" s="4"/>
      <c r="E1596" s="4"/>
      <c r="F1596" s="4"/>
      <c r="G1596" s="4"/>
      <c r="H1596" s="12"/>
      <c r="I1596" s="12"/>
      <c r="J1596" s="12"/>
      <c r="K1596" s="70"/>
      <c r="L1596" s="67"/>
      <c r="M1596" s="4"/>
      <c r="N1596" s="4"/>
    </row>
    <row r="1597" spans="1:24" x14ac:dyDescent="0.25">
      <c r="A1597" s="3"/>
      <c r="B1597" s="4"/>
      <c r="C1597" s="4"/>
      <c r="D1597" s="4"/>
      <c r="E1597" s="4"/>
      <c r="F1597" s="4"/>
      <c r="G1597" s="4"/>
      <c r="H1597" s="12"/>
      <c r="I1597" s="12"/>
      <c r="J1597" s="12"/>
      <c r="K1597" s="70"/>
      <c r="L1597" s="67"/>
      <c r="M1597" s="4"/>
      <c r="N1597" s="4"/>
    </row>
    <row r="1598" spans="1:24" x14ac:dyDescent="0.25">
      <c r="A1598" s="3"/>
      <c r="B1598" s="4"/>
      <c r="C1598" s="4"/>
      <c r="D1598" s="4"/>
      <c r="E1598" s="4"/>
      <c r="F1598" s="4"/>
      <c r="G1598" s="4"/>
      <c r="H1598" s="12"/>
      <c r="I1598" s="12"/>
      <c r="J1598" s="12"/>
      <c r="K1598" s="70"/>
      <c r="L1598" s="67"/>
      <c r="M1598" s="4"/>
      <c r="N1598" s="4"/>
    </row>
    <row r="1599" spans="1:24" x14ac:dyDescent="0.25">
      <c r="A1599" s="3"/>
      <c r="B1599" s="4"/>
      <c r="C1599" s="4"/>
      <c r="D1599" s="4"/>
      <c r="E1599" s="4"/>
      <c r="F1599" s="4"/>
      <c r="G1599" s="4"/>
      <c r="H1599" s="12"/>
      <c r="I1599" s="12"/>
      <c r="J1599" s="12"/>
      <c r="K1599" s="70"/>
      <c r="L1599" s="67"/>
      <c r="M1599" s="4"/>
      <c r="N1599" s="4"/>
    </row>
    <row r="1600" spans="1:24" x14ac:dyDescent="0.25">
      <c r="A1600" s="3"/>
      <c r="B1600" s="4"/>
      <c r="C1600" s="4"/>
      <c r="D1600" s="4"/>
      <c r="E1600" s="4"/>
      <c r="F1600" s="4"/>
      <c r="G1600" s="4"/>
      <c r="H1600" s="12"/>
      <c r="I1600" s="12"/>
      <c r="J1600" s="12"/>
      <c r="K1600" s="70"/>
      <c r="L1600" s="67"/>
      <c r="M1600" s="4"/>
      <c r="N1600" s="4"/>
    </row>
    <row r="1601" spans="1:14" x14ac:dyDescent="0.25">
      <c r="A1601" s="3"/>
      <c r="B1601" s="4"/>
      <c r="C1601" s="4"/>
      <c r="D1601" s="4"/>
      <c r="E1601" s="4"/>
      <c r="F1601" s="4"/>
      <c r="G1601" s="4"/>
      <c r="H1601" s="12"/>
      <c r="I1601" s="12"/>
      <c r="J1601" s="12"/>
      <c r="K1601" s="70"/>
      <c r="L1601" s="67"/>
      <c r="M1601" s="4"/>
      <c r="N1601" s="4"/>
    </row>
    <row r="1602" spans="1:14" x14ac:dyDescent="0.25">
      <c r="A1602" s="3"/>
      <c r="B1602" s="4"/>
      <c r="C1602" s="4"/>
      <c r="D1602" s="4"/>
      <c r="E1602" s="4"/>
      <c r="F1602" s="4"/>
      <c r="G1602" s="4"/>
      <c r="H1602" s="12"/>
      <c r="I1602" s="12"/>
      <c r="J1602" s="12"/>
      <c r="K1602" s="70"/>
      <c r="L1602" s="67"/>
      <c r="M1602" s="4"/>
      <c r="N1602" s="4"/>
    </row>
    <row r="1603" spans="1:14" x14ac:dyDescent="0.25">
      <c r="A1603" s="3"/>
      <c r="B1603" s="4"/>
      <c r="C1603" s="4"/>
      <c r="D1603" s="4"/>
      <c r="E1603" s="4"/>
      <c r="F1603" s="4"/>
      <c r="G1603" s="4"/>
      <c r="H1603" s="12"/>
      <c r="I1603" s="12"/>
      <c r="J1603" s="12"/>
      <c r="K1603" s="70"/>
      <c r="L1603" s="67"/>
      <c r="M1603" s="4"/>
      <c r="N1603" s="4"/>
    </row>
    <row r="1604" spans="1:14" x14ac:dyDescent="0.25">
      <c r="A1604" s="3"/>
      <c r="B1604" s="4"/>
      <c r="C1604" s="4"/>
      <c r="D1604" s="4"/>
      <c r="E1604" s="4"/>
      <c r="F1604" s="4"/>
      <c r="G1604" s="4"/>
      <c r="H1604" s="12"/>
      <c r="I1604" s="12"/>
      <c r="J1604" s="12"/>
      <c r="K1604" s="70"/>
      <c r="L1604" s="67"/>
      <c r="M1604" s="4"/>
      <c r="N1604" s="4"/>
    </row>
    <row r="1605" spans="1:14" x14ac:dyDescent="0.25">
      <c r="A1605" s="3"/>
      <c r="B1605" s="4"/>
      <c r="C1605" s="4"/>
      <c r="D1605" s="4"/>
      <c r="E1605" s="4"/>
      <c r="F1605" s="4"/>
      <c r="G1605" s="4"/>
      <c r="H1605" s="12"/>
      <c r="I1605" s="12"/>
      <c r="J1605" s="12"/>
      <c r="K1605" s="70"/>
      <c r="L1605" s="67"/>
      <c r="M1605" s="4"/>
      <c r="N1605" s="4"/>
    </row>
    <row r="1606" spans="1:14" x14ac:dyDescent="0.25">
      <c r="A1606" s="3"/>
      <c r="B1606" s="4"/>
      <c r="C1606" s="4"/>
      <c r="D1606" s="4"/>
      <c r="E1606" s="4"/>
      <c r="F1606" s="4"/>
      <c r="G1606" s="4"/>
      <c r="H1606" s="12"/>
      <c r="I1606" s="12"/>
      <c r="J1606" s="12"/>
      <c r="K1606" s="70"/>
      <c r="L1606" s="67"/>
      <c r="M1606" s="4"/>
      <c r="N1606" s="4"/>
    </row>
    <row r="1607" spans="1:14" x14ac:dyDescent="0.25">
      <c r="A1607" s="3"/>
      <c r="B1607" s="4"/>
      <c r="C1607" s="4"/>
      <c r="D1607" s="4"/>
      <c r="E1607" s="4"/>
      <c r="F1607" s="4"/>
      <c r="G1607" s="4"/>
      <c r="H1607" s="12"/>
      <c r="I1607" s="12"/>
      <c r="J1607" s="12"/>
      <c r="K1607" s="70"/>
      <c r="L1607" s="67"/>
      <c r="M1607" s="4"/>
      <c r="N1607" s="4"/>
    </row>
    <row r="1608" spans="1:14" x14ac:dyDescent="0.25">
      <c r="A1608" s="3"/>
      <c r="B1608" s="4"/>
      <c r="C1608" s="4"/>
      <c r="D1608" s="4"/>
      <c r="E1608" s="4"/>
      <c r="F1608" s="4"/>
      <c r="G1608" s="4"/>
      <c r="H1608" s="12"/>
      <c r="I1608" s="12"/>
      <c r="J1608" s="12"/>
      <c r="K1608" s="70"/>
      <c r="L1608" s="67"/>
      <c r="M1608" s="4"/>
      <c r="N1608" s="4"/>
    </row>
    <row r="1609" spans="1:14" x14ac:dyDescent="0.25">
      <c r="A1609" s="3"/>
      <c r="B1609" s="4"/>
      <c r="C1609" s="4"/>
      <c r="D1609" s="4"/>
      <c r="E1609" s="4"/>
      <c r="F1609" s="4"/>
      <c r="G1609" s="4"/>
      <c r="H1609" s="12"/>
      <c r="I1609" s="12"/>
      <c r="J1609" s="12"/>
      <c r="K1609" s="70"/>
      <c r="L1609" s="67"/>
      <c r="M1609" s="4"/>
      <c r="N1609" s="4"/>
    </row>
    <row r="1610" spans="1:14" x14ac:dyDescent="0.25">
      <c r="A1610" s="3"/>
      <c r="B1610" s="4"/>
      <c r="C1610" s="4"/>
      <c r="D1610" s="4"/>
      <c r="E1610" s="4"/>
      <c r="F1610" s="4"/>
      <c r="G1610" s="4"/>
      <c r="H1610" s="12"/>
      <c r="I1610" s="12"/>
      <c r="J1610" s="12"/>
      <c r="K1610" s="70"/>
      <c r="L1610" s="67"/>
      <c r="M1610" s="4"/>
      <c r="N1610" s="4"/>
    </row>
    <row r="1611" spans="1:14" x14ac:dyDescent="0.25">
      <c r="A1611" s="3"/>
      <c r="B1611" s="4"/>
      <c r="C1611" s="4"/>
      <c r="D1611" s="4"/>
      <c r="E1611" s="4"/>
      <c r="F1611" s="4"/>
      <c r="G1611" s="4"/>
      <c r="H1611" s="12"/>
      <c r="I1611" s="12"/>
      <c r="J1611" s="12"/>
      <c r="K1611" s="70"/>
      <c r="L1611" s="67"/>
      <c r="M1611" s="4"/>
      <c r="N1611" s="4"/>
    </row>
    <row r="1612" spans="1:14" x14ac:dyDescent="0.25">
      <c r="A1612" s="3"/>
      <c r="B1612" s="4"/>
      <c r="C1612" s="4"/>
      <c r="D1612" s="4"/>
      <c r="E1612" s="4"/>
      <c r="F1612" s="4"/>
      <c r="G1612" s="4"/>
      <c r="H1612" s="12"/>
      <c r="I1612" s="12"/>
      <c r="J1612" s="12"/>
      <c r="K1612" s="70"/>
      <c r="L1612" s="67"/>
      <c r="M1612" s="4"/>
      <c r="N1612" s="4"/>
    </row>
    <row r="1613" spans="1:14" x14ac:dyDescent="0.25">
      <c r="A1613" s="3"/>
      <c r="B1613" s="4"/>
      <c r="C1613" s="4"/>
      <c r="D1613" s="4"/>
      <c r="E1613" s="4"/>
      <c r="F1613" s="4"/>
      <c r="G1613" s="4"/>
      <c r="H1613" s="12"/>
      <c r="I1613" s="12"/>
      <c r="J1613" s="12"/>
      <c r="K1613" s="70"/>
      <c r="L1613" s="67"/>
      <c r="M1613" s="4"/>
      <c r="N1613" s="4"/>
    </row>
    <row r="1614" spans="1:14" x14ac:dyDescent="0.25">
      <c r="A1614" s="3"/>
      <c r="B1614" s="4"/>
      <c r="C1614" s="4"/>
      <c r="D1614" s="4"/>
      <c r="E1614" s="4"/>
      <c r="F1614" s="4"/>
      <c r="G1614" s="4"/>
      <c r="H1614" s="12"/>
      <c r="I1614" s="12"/>
      <c r="J1614" s="12"/>
      <c r="K1614" s="70"/>
      <c r="L1614" s="67"/>
      <c r="M1614" s="4"/>
      <c r="N1614" s="4"/>
    </row>
    <row r="1615" spans="1:14" x14ac:dyDescent="0.25">
      <c r="A1615" s="3"/>
      <c r="B1615" s="4"/>
      <c r="C1615" s="4"/>
      <c r="D1615" s="4"/>
      <c r="E1615" s="4"/>
      <c r="F1615" s="4"/>
      <c r="G1615" s="4"/>
      <c r="H1615" s="12"/>
      <c r="I1615" s="12"/>
      <c r="J1615" s="12"/>
      <c r="K1615" s="70"/>
      <c r="L1615" s="67"/>
      <c r="M1615" s="4"/>
      <c r="N1615" s="4"/>
    </row>
    <row r="1616" spans="1:14" x14ac:dyDescent="0.25">
      <c r="A1616" s="3"/>
      <c r="B1616" s="4"/>
      <c r="C1616" s="4"/>
      <c r="D1616" s="4"/>
      <c r="E1616" s="4"/>
      <c r="F1616" s="4"/>
      <c r="G1616" s="4"/>
      <c r="H1616" s="12"/>
      <c r="I1616" s="12"/>
      <c r="J1616" s="12"/>
      <c r="K1616" s="70"/>
      <c r="L1616" s="67"/>
      <c r="M1616" s="4"/>
      <c r="N1616" s="4"/>
    </row>
    <row r="1617" spans="1:14" x14ac:dyDescent="0.25">
      <c r="A1617" s="3"/>
      <c r="B1617" s="4"/>
      <c r="C1617" s="4"/>
      <c r="D1617" s="4"/>
      <c r="E1617" s="4"/>
      <c r="F1617" s="4"/>
      <c r="G1617" s="4"/>
      <c r="H1617" s="12"/>
      <c r="I1617" s="12"/>
      <c r="J1617" s="12"/>
      <c r="K1617" s="70"/>
      <c r="L1617" s="67"/>
      <c r="M1617" s="4"/>
      <c r="N1617" s="4"/>
    </row>
    <row r="1618" spans="1:14" x14ac:dyDescent="0.25">
      <c r="A1618" s="3"/>
      <c r="B1618" s="4"/>
      <c r="C1618" s="4"/>
      <c r="D1618" s="4"/>
      <c r="E1618" s="4"/>
      <c r="F1618" s="4"/>
      <c r="G1618" s="4"/>
      <c r="H1618" s="12"/>
      <c r="I1618" s="12"/>
      <c r="J1618" s="12"/>
      <c r="K1618" s="70"/>
      <c r="L1618" s="67"/>
      <c r="M1618" s="4"/>
      <c r="N1618" s="4"/>
    </row>
    <row r="1619" spans="1:14" x14ac:dyDescent="0.25">
      <c r="A1619" s="3"/>
      <c r="B1619" s="4"/>
      <c r="C1619" s="4"/>
      <c r="D1619" s="4"/>
      <c r="E1619" s="4"/>
      <c r="F1619" s="4"/>
      <c r="G1619" s="4"/>
      <c r="H1619" s="12"/>
      <c r="I1619" s="12"/>
      <c r="J1619" s="12"/>
      <c r="K1619" s="70"/>
      <c r="L1619" s="67"/>
      <c r="M1619" s="4"/>
      <c r="N1619" s="4"/>
    </row>
    <row r="1620" spans="1:14" x14ac:dyDescent="0.25">
      <c r="A1620" s="3"/>
      <c r="B1620" s="4"/>
      <c r="C1620" s="4"/>
      <c r="D1620" s="4"/>
      <c r="E1620" s="4"/>
      <c r="F1620" s="4"/>
      <c r="G1620" s="4"/>
      <c r="H1620" s="12"/>
      <c r="I1620" s="12"/>
      <c r="J1620" s="12"/>
      <c r="K1620" s="70"/>
      <c r="L1620" s="67"/>
      <c r="M1620" s="4"/>
      <c r="N1620" s="4"/>
    </row>
    <row r="1621" spans="1:14" x14ac:dyDescent="0.25">
      <c r="A1621" s="3"/>
      <c r="B1621" s="4"/>
      <c r="C1621" s="4"/>
      <c r="D1621" s="4"/>
      <c r="E1621" s="4"/>
      <c r="F1621" s="4"/>
      <c r="G1621" s="4"/>
      <c r="H1621" s="12"/>
      <c r="I1621" s="12"/>
      <c r="J1621" s="12"/>
      <c r="K1621" s="70"/>
      <c r="L1621" s="67"/>
      <c r="M1621" s="4"/>
      <c r="N1621" s="4"/>
    </row>
    <row r="1622" spans="1:14" x14ac:dyDescent="0.25">
      <c r="A1622" s="3"/>
      <c r="B1622" s="4"/>
      <c r="C1622" s="4"/>
      <c r="D1622" s="4"/>
      <c r="E1622" s="4"/>
      <c r="F1622" s="4"/>
      <c r="G1622" s="4"/>
      <c r="H1622" s="12"/>
      <c r="I1622" s="12"/>
      <c r="J1622" s="12"/>
      <c r="K1622" s="70"/>
      <c r="L1622" s="67"/>
      <c r="M1622" s="4"/>
      <c r="N1622" s="4"/>
    </row>
    <row r="1623" spans="1:14" x14ac:dyDescent="0.25">
      <c r="A1623" s="3"/>
      <c r="B1623" s="4"/>
      <c r="C1623" s="4"/>
      <c r="D1623" s="4"/>
      <c r="E1623" s="4"/>
      <c r="F1623" s="4"/>
      <c r="G1623" s="4"/>
      <c r="H1623" s="12"/>
      <c r="I1623" s="12"/>
      <c r="J1623" s="12"/>
      <c r="K1623" s="70"/>
      <c r="L1623" s="67"/>
      <c r="M1623" s="4"/>
      <c r="N1623" s="4"/>
    </row>
    <row r="1624" spans="1:14" x14ac:dyDescent="0.25">
      <c r="A1624" s="3"/>
      <c r="B1624" s="4"/>
      <c r="C1624" s="4"/>
      <c r="D1624" s="4"/>
      <c r="E1624" s="4"/>
      <c r="F1624" s="4"/>
      <c r="G1624" s="4"/>
      <c r="H1624" s="12"/>
      <c r="I1624" s="12"/>
      <c r="J1624" s="12"/>
      <c r="K1624" s="70"/>
      <c r="L1624" s="67"/>
      <c r="M1624" s="4"/>
      <c r="N1624" s="4"/>
    </row>
    <row r="1625" spans="1:14" x14ac:dyDescent="0.25">
      <c r="A1625" s="3"/>
      <c r="B1625" s="4"/>
      <c r="C1625" s="4"/>
      <c r="D1625" s="4"/>
      <c r="E1625" s="4"/>
      <c r="F1625" s="4"/>
      <c r="G1625" s="4"/>
      <c r="H1625" s="12"/>
      <c r="I1625" s="12"/>
      <c r="J1625" s="12"/>
      <c r="K1625" s="70"/>
      <c r="L1625" s="67"/>
      <c r="M1625" s="4"/>
      <c r="N1625" s="4"/>
    </row>
    <row r="1626" spans="1:14" x14ac:dyDescent="0.25">
      <c r="A1626" s="3"/>
      <c r="B1626" s="4"/>
      <c r="C1626" s="4"/>
      <c r="D1626" s="4"/>
      <c r="E1626" s="4"/>
      <c r="F1626" s="4"/>
      <c r="G1626" s="4"/>
      <c r="H1626" s="12"/>
      <c r="I1626" s="12"/>
      <c r="J1626" s="12"/>
      <c r="K1626" s="70"/>
      <c r="L1626" s="67"/>
      <c r="M1626" s="4"/>
      <c r="N1626" s="4"/>
    </row>
    <row r="1627" spans="1:14" x14ac:dyDescent="0.25">
      <c r="A1627" s="3"/>
      <c r="B1627" s="4"/>
      <c r="C1627" s="4"/>
      <c r="D1627" s="4"/>
      <c r="E1627" s="4"/>
      <c r="F1627" s="4"/>
      <c r="G1627" s="4"/>
      <c r="H1627" s="12"/>
      <c r="I1627" s="12"/>
      <c r="J1627" s="12"/>
      <c r="K1627" s="70"/>
      <c r="L1627" s="67"/>
      <c r="M1627" s="4"/>
      <c r="N1627" s="4"/>
    </row>
    <row r="1628" spans="1:14" x14ac:dyDescent="0.25">
      <c r="A1628" s="69"/>
      <c r="B1628"/>
      <c r="E1628"/>
      <c r="H1628" s="13"/>
      <c r="J1628" s="13"/>
      <c r="L1628" s="14"/>
      <c r="N1628"/>
    </row>
    <row r="1629" spans="1:14" x14ac:dyDescent="0.25">
      <c r="A1629" s="69"/>
      <c r="B1629"/>
      <c r="E1629"/>
      <c r="H1629" s="13"/>
      <c r="J1629" s="13"/>
      <c r="L1629" s="14"/>
      <c r="N1629"/>
    </row>
    <row r="1630" spans="1:14" x14ac:dyDescent="0.25">
      <c r="A1630" s="69"/>
      <c r="B1630"/>
      <c r="E1630"/>
      <c r="H1630" s="13"/>
      <c r="J1630" s="13"/>
      <c r="L1630" s="14"/>
      <c r="N1630"/>
    </row>
    <row r="1631" spans="1:14" x14ac:dyDescent="0.25">
      <c r="A1631" s="69"/>
      <c r="B1631"/>
      <c r="E1631"/>
      <c r="H1631" s="13"/>
      <c r="J1631" s="13"/>
      <c r="L1631" s="14"/>
      <c r="N1631"/>
    </row>
    <row r="1632" spans="1:14" x14ac:dyDescent="0.25">
      <c r="A1632" s="69"/>
      <c r="B1632"/>
      <c r="E1632"/>
      <c r="H1632" s="13"/>
      <c r="J1632" s="13"/>
      <c r="L1632" s="14"/>
      <c r="N1632"/>
    </row>
    <row r="1633" spans="1:14" x14ac:dyDescent="0.25">
      <c r="A1633" s="69"/>
      <c r="B1633"/>
      <c r="E1633"/>
      <c r="H1633" s="13"/>
      <c r="J1633" s="13"/>
      <c r="L1633" s="14"/>
      <c r="N1633"/>
    </row>
    <row r="1634" spans="1:14" x14ac:dyDescent="0.25">
      <c r="A1634" s="69"/>
      <c r="B1634"/>
      <c r="E1634"/>
      <c r="H1634" s="13"/>
      <c r="J1634" s="13"/>
      <c r="L1634" s="14"/>
      <c r="N1634"/>
    </row>
    <row r="1635" spans="1:14" x14ac:dyDescent="0.25">
      <c r="A1635" s="69"/>
      <c r="B1635"/>
      <c r="E1635"/>
      <c r="H1635" s="13"/>
      <c r="J1635" s="13"/>
      <c r="L1635" s="14"/>
      <c r="N1635"/>
    </row>
    <row r="1636" spans="1:14" x14ac:dyDescent="0.25">
      <c r="A1636" s="69"/>
      <c r="B1636"/>
      <c r="E1636"/>
      <c r="H1636" s="13"/>
      <c r="J1636" s="13"/>
      <c r="L1636" s="14"/>
      <c r="N1636"/>
    </row>
    <row r="1637" spans="1:14" x14ac:dyDescent="0.25">
      <c r="A1637" s="69"/>
      <c r="B1637"/>
      <c r="E1637"/>
      <c r="H1637" s="13"/>
      <c r="J1637" s="13"/>
      <c r="L1637" s="14"/>
      <c r="N1637"/>
    </row>
    <row r="1638" spans="1:14" x14ac:dyDescent="0.25">
      <c r="A1638" s="69"/>
      <c r="B1638"/>
      <c r="E1638"/>
      <c r="H1638" s="13"/>
      <c r="J1638" s="13"/>
      <c r="L1638" s="14"/>
      <c r="N1638"/>
    </row>
    <row r="1639" spans="1:14" x14ac:dyDescent="0.25">
      <c r="A1639" s="69"/>
      <c r="B1639"/>
      <c r="E1639"/>
      <c r="H1639" s="13"/>
      <c r="J1639" s="13"/>
      <c r="L1639" s="14"/>
      <c r="N1639"/>
    </row>
    <row r="1640" spans="1:14" x14ac:dyDescent="0.25">
      <c r="A1640" s="69"/>
      <c r="B1640"/>
      <c r="E1640"/>
      <c r="H1640" s="13"/>
      <c r="J1640" s="13"/>
      <c r="L1640" s="14"/>
      <c r="N1640"/>
    </row>
    <row r="1641" spans="1:14" x14ac:dyDescent="0.25">
      <c r="A1641" s="69"/>
      <c r="B1641"/>
      <c r="E1641"/>
      <c r="H1641" s="13"/>
      <c r="J1641" s="13"/>
      <c r="L1641" s="14"/>
      <c r="N1641"/>
    </row>
    <row r="1642" spans="1:14" x14ac:dyDescent="0.25">
      <c r="A1642" s="69"/>
      <c r="B1642"/>
      <c r="E1642"/>
      <c r="H1642" s="13"/>
      <c r="J1642" s="13"/>
      <c r="L1642" s="14"/>
      <c r="N1642"/>
    </row>
    <row r="1643" spans="1:14" x14ac:dyDescent="0.25">
      <c r="A1643" s="69"/>
      <c r="B1643"/>
      <c r="E1643"/>
      <c r="H1643" s="13"/>
      <c r="J1643" s="13"/>
      <c r="L1643" s="14"/>
      <c r="N1643"/>
    </row>
    <row r="1644" spans="1:14" x14ac:dyDescent="0.25">
      <c r="A1644" s="69"/>
      <c r="B1644"/>
      <c r="E1644"/>
      <c r="H1644" s="13"/>
      <c r="J1644" s="13"/>
      <c r="L1644" s="14"/>
      <c r="N1644"/>
    </row>
    <row r="1645" spans="1:14" x14ac:dyDescent="0.25">
      <c r="A1645" s="69"/>
      <c r="B1645"/>
      <c r="E1645"/>
      <c r="H1645" s="13"/>
      <c r="J1645" s="13"/>
      <c r="L1645" s="14"/>
      <c r="N1645"/>
    </row>
    <row r="1646" spans="1:14" x14ac:dyDescent="0.25">
      <c r="A1646" s="69"/>
      <c r="B1646"/>
      <c r="E1646"/>
      <c r="H1646" s="13"/>
      <c r="J1646" s="13"/>
      <c r="L1646" s="14"/>
      <c r="N1646"/>
    </row>
    <row r="1647" spans="1:14" x14ac:dyDescent="0.25">
      <c r="A1647" s="69"/>
      <c r="B1647"/>
      <c r="E1647"/>
      <c r="H1647" s="13"/>
      <c r="J1647" s="13"/>
      <c r="L1647" s="14"/>
      <c r="N1647"/>
    </row>
    <row r="1648" spans="1:14" x14ac:dyDescent="0.25">
      <c r="A1648" s="69"/>
      <c r="B1648"/>
      <c r="E1648"/>
      <c r="H1648" s="13"/>
      <c r="J1648" s="13"/>
      <c r="L1648" s="14"/>
      <c r="N1648"/>
    </row>
    <row r="1048550" spans="22:22" x14ac:dyDescent="0.25">
      <c r="V1048550" s="104" t="s">
        <v>2663</v>
      </c>
    </row>
  </sheetData>
  <autoFilter ref="A2:T1583" xr:uid="{AFB0BFA2-80F3-441A-83D1-9AE36BF8F3BC}">
    <filterColumn colId="0">
      <filters>
        <filter val="TRIM-104"/>
        <filter val="TRIM-105"/>
        <filter val="TRIM-111"/>
        <filter val="TRIM-112"/>
        <filter val="TRIM-113"/>
        <filter val="TRIM-115"/>
        <filter val="TRIM-23"/>
        <filter val="TRIM-26"/>
        <filter val="TRIM-27"/>
        <filter val="TRIM-28"/>
        <filter val="TRIM-39"/>
        <filter val="TRIM-41"/>
        <filter val="TRIM-46"/>
        <filter val="TRIM-47"/>
        <filter val="TRIM-49"/>
        <filter val="TRIM-52"/>
        <filter val="TRIM-53"/>
        <filter val="TRIM-54"/>
        <filter val="TRIM-56"/>
        <filter val="TRIM-58"/>
        <filter val="TRIM-60"/>
        <filter val="TRIM-71"/>
        <filter val="TRIM-85"/>
        <filter val="TRIM-87"/>
      </filters>
    </filterColumn>
  </autoFilter>
  <sortState xmlns:xlrd2="http://schemas.microsoft.com/office/spreadsheetml/2017/richdata2" ref="A3:L79">
    <sortCondition ref="B3:B79"/>
  </sortState>
  <mergeCells count="1">
    <mergeCell ref="A1:T1"/>
  </mergeCells>
  <phoneticPr fontId="18" type="noConversion"/>
  <conditionalFormatting sqref="F2:F1583">
    <cfRule type="colorScale" priority="60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137:F1583 F2:F1086">
    <cfRule type="colorScale" priority="6022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023">
      <colorScale>
        <cfvo type="min"/>
        <cfvo type="max"/>
        <color rgb="FF63BE7B"/>
        <color rgb="FFFFEF9C"/>
      </colorScale>
    </cfRule>
  </conditionalFormatting>
  <conditionalFormatting sqref="F1584:F1048576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588:F1048576 F1584:F1586">
    <cfRule type="colorScale" priority="225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257">
      <colorScale>
        <cfvo type="min"/>
        <cfvo type="max"/>
        <color rgb="FF63BE7B"/>
        <color rgb="FFFFEF9C"/>
      </colorScale>
    </cfRule>
  </conditionalFormatting>
  <conditionalFormatting sqref="I2:J1583">
    <cfRule type="colorScale" priority="60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87:J1136">
    <cfRule type="colorScale" priority="194">
      <colorScale>
        <cfvo type="min"/>
        <cfvo type="max"/>
        <color rgb="FFFF7128"/>
        <color rgb="FFFFEF9C"/>
      </colorScale>
    </cfRule>
    <cfRule type="colorScale" priority="19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092:J1092">
    <cfRule type="colorScale" priority="183">
      <colorScale>
        <cfvo type="min"/>
        <cfvo type="max"/>
        <color rgb="FFFF7128"/>
        <color rgb="FFFFEF9C"/>
      </colorScale>
    </cfRule>
    <cfRule type="colorScale" priority="18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137:J1583 I2:J1086">
    <cfRule type="colorScale" priority="6032">
      <colorScale>
        <cfvo type="min"/>
        <cfvo type="max"/>
        <color rgb="FFFF7128"/>
        <color rgb="FFFFEF9C"/>
      </colorScale>
    </cfRule>
    <cfRule type="colorScale" priority="60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I1584:J1048576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09">
      <colorScale>
        <cfvo type="min"/>
        <cfvo type="max"/>
        <color rgb="FFFF7128"/>
        <color rgb="FFFFEF9C"/>
      </colorScale>
    </cfRule>
    <cfRule type="colorScale" priority="2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100:J1136">
    <cfRule type="colorScale" priority="181">
      <colorScale>
        <cfvo type="min"/>
        <cfvo type="max"/>
        <color rgb="FFFF7128"/>
        <color rgb="FFFFEF9C"/>
      </colorScale>
    </cfRule>
    <cfRule type="colorScale" priority="18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1628:K1048576">
    <cfRule type="colorScale" priority="625">
      <colorScale>
        <cfvo type="min"/>
        <cfvo type="max"/>
        <color rgb="FFFCFCFF"/>
        <color rgb="FF63BE7B"/>
      </colorScale>
    </cfRule>
  </conditionalFormatting>
  <conditionalFormatting sqref="M2">
    <cfRule type="colorScale" priority="18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M2:M1583">
    <cfRule type="colorScale" priority="60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137:M1583 M2:M1086">
    <cfRule type="colorScale" priority="604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041">
      <colorScale>
        <cfvo type="min"/>
        <cfvo type="max"/>
        <color rgb="FFFFEF9C"/>
        <color rgb="FF63BE7B"/>
      </colorScale>
    </cfRule>
  </conditionalFormatting>
  <conditionalFormatting sqref="M1584:M1048576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1588:M1048576 M1584:M1586">
    <cfRule type="colorScale" priority="226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267">
      <colorScale>
        <cfvo type="min"/>
        <cfvo type="max"/>
        <color rgb="FFFFEF9C"/>
        <color rgb="FF63BE7B"/>
      </colorScale>
    </cfRule>
  </conditionalFormatting>
  <conditionalFormatting sqref="T1584:T1586">
    <cfRule type="colorScale" priority="29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1588:T1048576 T1584:T1586">
    <cfRule type="colorScale" priority="2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268:U1274 U1022:U1024 U1036:U1038 T2:V2 U3:U1019">
    <cfRule type="colorScale" priority="59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1268:U1274 U1022:U1024 U1036:U1038 U3:U1019">
    <cfRule type="colorScale" priority="59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153:X172 X144">
    <cfRule type="colorScale" priority="360">
      <colorScale>
        <cfvo type="min"/>
        <cfvo type="max"/>
        <color rgb="FF63BE7B"/>
        <color rgb="FFFFEF9C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0A306-D423-4839-B71D-F4D7F529AF08}">
  <dimension ref="A1:R849"/>
  <sheetViews>
    <sheetView topLeftCell="A201" zoomScale="85" zoomScaleNormal="85" workbookViewId="0">
      <selection activeCell="Q219" sqref="Q219"/>
    </sheetView>
  </sheetViews>
  <sheetFormatPr defaultRowHeight="15" x14ac:dyDescent="0.25"/>
  <cols>
    <col min="1" max="1" width="8.140625" style="104" customWidth="1"/>
    <col min="2" max="2" width="9.42578125" style="104" bestFit="1" customWidth="1"/>
    <col min="3" max="3" width="9.28515625" style="104" bestFit="1" customWidth="1"/>
    <col min="4" max="4" width="16.5703125" style="104" bestFit="1" customWidth="1"/>
    <col min="5" max="5" width="81.42578125" style="104" bestFit="1" customWidth="1"/>
    <col min="6" max="6" width="19.28515625" style="104" bestFit="1" customWidth="1"/>
    <col min="7" max="7" width="10.7109375" style="104" bestFit="1" customWidth="1"/>
    <col min="8" max="8" width="8" style="78" bestFit="1" customWidth="1"/>
    <col min="9" max="9" width="9.28515625" style="78" bestFit="1" customWidth="1"/>
    <col min="10" max="10" width="9.28515625" style="104" bestFit="1" customWidth="1"/>
    <col min="11" max="11" width="21.85546875" style="104" bestFit="1" customWidth="1"/>
    <col min="12" max="12" width="10.5703125" bestFit="1" customWidth="1"/>
    <col min="13" max="13" width="11" customWidth="1"/>
    <col min="14" max="14" width="13.140625" bestFit="1" customWidth="1"/>
    <col min="15" max="15" width="12.28515625" bestFit="1" customWidth="1"/>
    <col min="16" max="16" width="18.140625" bestFit="1" customWidth="1"/>
    <col min="17" max="17" width="17.5703125" customWidth="1"/>
    <col min="18" max="18" width="10.42578125" bestFit="1" customWidth="1"/>
  </cols>
  <sheetData>
    <row r="1" spans="1:17" ht="22.5" customHeight="1" thickBot="1" x14ac:dyDescent="0.3">
      <c r="A1" s="169" t="s">
        <v>4968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69"/>
      <c r="M1" s="169"/>
      <c r="N1" s="169"/>
      <c r="O1" s="169"/>
      <c r="P1" s="169"/>
      <c r="Q1" s="169"/>
    </row>
    <row r="2" spans="1:17" x14ac:dyDescent="0.25">
      <c r="A2" s="163" t="s">
        <v>3044</v>
      </c>
      <c r="B2" s="164" t="s">
        <v>3045</v>
      </c>
      <c r="C2" s="164" t="s">
        <v>3046</v>
      </c>
      <c r="D2" s="164" t="s">
        <v>3047</v>
      </c>
      <c r="E2" s="173" t="s">
        <v>4376</v>
      </c>
      <c r="F2" s="173"/>
      <c r="G2" s="165" t="s">
        <v>3048</v>
      </c>
      <c r="H2" s="164" t="s">
        <v>3049</v>
      </c>
      <c r="I2" s="164" t="s">
        <v>3050</v>
      </c>
      <c r="J2" s="164" t="s">
        <v>3051</v>
      </c>
      <c r="K2" s="164" t="s">
        <v>3052</v>
      </c>
      <c r="L2" s="164" t="s">
        <v>3053</v>
      </c>
      <c r="M2" s="164" t="s">
        <v>3054</v>
      </c>
      <c r="N2" s="164" t="s">
        <v>3055</v>
      </c>
      <c r="O2" s="164" t="s">
        <v>3056</v>
      </c>
      <c r="P2" s="164" t="s">
        <v>3022</v>
      </c>
      <c r="Q2" s="166" t="s">
        <v>2817</v>
      </c>
    </row>
    <row r="3" spans="1:17" x14ac:dyDescent="0.25">
      <c r="A3" s="152" t="s">
        <v>2818</v>
      </c>
      <c r="B3" s="104">
        <v>1914443</v>
      </c>
      <c r="C3" s="104">
        <v>1920809</v>
      </c>
      <c r="D3" s="104" t="s">
        <v>2820</v>
      </c>
      <c r="E3" s="104" t="s">
        <v>4443</v>
      </c>
      <c r="F3" s="104" t="s">
        <v>4444</v>
      </c>
      <c r="G3" s="113" t="s">
        <v>2348</v>
      </c>
      <c r="H3" s="104" t="s">
        <v>2818</v>
      </c>
      <c r="I3" s="104">
        <v>1916698</v>
      </c>
      <c r="J3" s="104">
        <v>1919745</v>
      </c>
      <c r="K3" s="104" t="s">
        <v>3057</v>
      </c>
      <c r="L3" s="104" t="s">
        <v>2348</v>
      </c>
      <c r="M3" s="104" t="b">
        <v>1</v>
      </c>
      <c r="N3" s="104" t="s">
        <v>3058</v>
      </c>
      <c r="O3" s="104" t="s">
        <v>3059</v>
      </c>
      <c r="P3" s="104" t="s">
        <v>3018</v>
      </c>
      <c r="Q3" s="148" t="s">
        <v>2819</v>
      </c>
    </row>
    <row r="4" spans="1:17" x14ac:dyDescent="0.25">
      <c r="A4" s="152" t="s">
        <v>2818</v>
      </c>
      <c r="B4" s="104">
        <v>5833452</v>
      </c>
      <c r="C4" s="104">
        <v>5843588</v>
      </c>
      <c r="D4" s="104" t="s">
        <v>2821</v>
      </c>
      <c r="E4" s="104" t="s">
        <v>4445</v>
      </c>
      <c r="F4" s="104" t="s">
        <v>4446</v>
      </c>
      <c r="G4" s="113" t="s">
        <v>2348</v>
      </c>
      <c r="H4" s="104" t="s">
        <v>2818</v>
      </c>
      <c r="I4" s="104">
        <v>5836572</v>
      </c>
      <c r="J4" s="104">
        <v>5839808</v>
      </c>
      <c r="K4" s="104" t="s">
        <v>3060</v>
      </c>
      <c r="L4" s="104" t="s">
        <v>2347</v>
      </c>
      <c r="M4" s="104" t="b">
        <v>0</v>
      </c>
      <c r="N4" s="104" t="s">
        <v>3061</v>
      </c>
      <c r="O4" s="104" t="s">
        <v>3059</v>
      </c>
      <c r="P4" s="104" t="s">
        <v>3018</v>
      </c>
      <c r="Q4" s="148" t="s">
        <v>2819</v>
      </c>
    </row>
    <row r="5" spans="1:17" x14ac:dyDescent="0.25">
      <c r="A5" s="152" t="s">
        <v>2818</v>
      </c>
      <c r="B5" s="104">
        <v>6036693</v>
      </c>
      <c r="C5" s="104">
        <v>6046883</v>
      </c>
      <c r="D5" s="104" t="s">
        <v>2822</v>
      </c>
      <c r="E5" s="104" t="s">
        <v>4447</v>
      </c>
      <c r="F5" s="104" t="s">
        <v>4461</v>
      </c>
      <c r="G5" s="113" t="s">
        <v>2347</v>
      </c>
      <c r="H5" s="104" t="s">
        <v>2818</v>
      </c>
      <c r="I5" s="104">
        <v>6043724</v>
      </c>
      <c r="J5" s="104">
        <v>6044196</v>
      </c>
      <c r="K5" s="104" t="s">
        <v>3062</v>
      </c>
      <c r="L5" s="104" t="s">
        <v>2347</v>
      </c>
      <c r="M5" s="104" t="b">
        <v>1</v>
      </c>
      <c r="N5" s="104" t="s">
        <v>3058</v>
      </c>
      <c r="O5" s="104" t="s">
        <v>3059</v>
      </c>
      <c r="P5" s="104" t="s">
        <v>3018</v>
      </c>
      <c r="Q5" s="148" t="s">
        <v>2819</v>
      </c>
    </row>
    <row r="6" spans="1:17" x14ac:dyDescent="0.25">
      <c r="A6" s="152" t="s">
        <v>2818</v>
      </c>
      <c r="B6" s="104">
        <v>6075412</v>
      </c>
      <c r="C6" s="104">
        <v>6100437</v>
      </c>
      <c r="D6" s="104" t="s">
        <v>2823</v>
      </c>
      <c r="E6" s="104" t="s">
        <v>1737</v>
      </c>
      <c r="F6" s="104" t="s">
        <v>1737</v>
      </c>
      <c r="G6" s="113" t="s">
        <v>2347</v>
      </c>
      <c r="H6" s="104" t="s">
        <v>2818</v>
      </c>
      <c r="I6" s="104">
        <v>6083477</v>
      </c>
      <c r="J6" s="104">
        <v>6085169</v>
      </c>
      <c r="K6" s="104" t="s">
        <v>3063</v>
      </c>
      <c r="L6" s="104" t="s">
        <v>2348</v>
      </c>
      <c r="M6" s="104" t="b">
        <v>0</v>
      </c>
      <c r="N6" s="104" t="s">
        <v>3061</v>
      </c>
      <c r="O6" s="104" t="s">
        <v>3059</v>
      </c>
      <c r="P6" s="104" t="s">
        <v>3018</v>
      </c>
      <c r="Q6" s="148" t="s">
        <v>2819</v>
      </c>
    </row>
    <row r="7" spans="1:17" x14ac:dyDescent="0.25">
      <c r="A7" s="152" t="s">
        <v>2818</v>
      </c>
      <c r="B7" s="104">
        <v>7362033</v>
      </c>
      <c r="C7" s="104">
        <v>7424610</v>
      </c>
      <c r="D7" s="104" t="s">
        <v>3064</v>
      </c>
      <c r="E7" s="104" t="s">
        <v>1737</v>
      </c>
      <c r="F7" s="104" t="s">
        <v>1737</v>
      </c>
      <c r="G7" s="113" t="s">
        <v>2348</v>
      </c>
      <c r="H7" s="104" t="s">
        <v>2818</v>
      </c>
      <c r="I7" s="104">
        <v>7388350</v>
      </c>
      <c r="J7" s="104">
        <v>7389616</v>
      </c>
      <c r="K7" s="104" t="s">
        <v>3065</v>
      </c>
      <c r="L7" s="104" t="s">
        <v>2347</v>
      </c>
      <c r="M7" s="104" t="b">
        <v>0</v>
      </c>
      <c r="N7" s="104" t="s">
        <v>3061</v>
      </c>
      <c r="O7" s="104" t="s">
        <v>3059</v>
      </c>
      <c r="P7" s="104" t="s">
        <v>3018</v>
      </c>
      <c r="Q7" s="148" t="s">
        <v>2819</v>
      </c>
    </row>
    <row r="8" spans="1:17" x14ac:dyDescent="0.25">
      <c r="A8" s="152" t="s">
        <v>2818</v>
      </c>
      <c r="B8" s="104">
        <v>7366458</v>
      </c>
      <c r="C8" s="104">
        <v>7410327</v>
      </c>
      <c r="D8" s="104" t="s">
        <v>3066</v>
      </c>
      <c r="E8" s="104" t="s">
        <v>1737</v>
      </c>
      <c r="F8" s="104" t="s">
        <v>1737</v>
      </c>
      <c r="G8" s="113" t="s">
        <v>2347</v>
      </c>
      <c r="H8" s="104" t="s">
        <v>2818</v>
      </c>
      <c r="I8" s="104">
        <v>7388350</v>
      </c>
      <c r="J8" s="104">
        <v>7389616</v>
      </c>
      <c r="K8" s="104" t="s">
        <v>3065</v>
      </c>
      <c r="L8" s="104" t="s">
        <v>2347</v>
      </c>
      <c r="M8" s="104" t="b">
        <v>1</v>
      </c>
      <c r="N8" s="104" t="s">
        <v>3058</v>
      </c>
      <c r="O8" s="104" t="s">
        <v>3059</v>
      </c>
      <c r="P8" s="104" t="s">
        <v>3018</v>
      </c>
      <c r="Q8" s="148" t="s">
        <v>2819</v>
      </c>
    </row>
    <row r="9" spans="1:17" x14ac:dyDescent="0.25">
      <c r="A9" s="152" t="s">
        <v>2818</v>
      </c>
      <c r="B9" s="104">
        <v>14051051</v>
      </c>
      <c r="C9" s="104">
        <v>14063906</v>
      </c>
      <c r="D9" s="104" t="s">
        <v>2824</v>
      </c>
      <c r="E9" s="104" t="s">
        <v>4377</v>
      </c>
      <c r="F9" s="104" t="s">
        <v>4462</v>
      </c>
      <c r="G9" s="113" t="s">
        <v>2348</v>
      </c>
      <c r="H9" s="104" t="s">
        <v>2818</v>
      </c>
      <c r="I9" s="104">
        <v>14053837</v>
      </c>
      <c r="J9" s="104">
        <v>14060509</v>
      </c>
      <c r="K9" s="104" t="s">
        <v>3067</v>
      </c>
      <c r="L9" s="104" t="s">
        <v>2348</v>
      </c>
      <c r="M9" s="104" t="b">
        <v>1</v>
      </c>
      <c r="N9" s="104" t="s">
        <v>3058</v>
      </c>
      <c r="O9" s="104" t="s">
        <v>3059</v>
      </c>
      <c r="P9" s="104" t="s">
        <v>3018</v>
      </c>
      <c r="Q9" s="148" t="s">
        <v>2819</v>
      </c>
    </row>
    <row r="10" spans="1:17" x14ac:dyDescent="0.25">
      <c r="A10" s="152" t="s">
        <v>2818</v>
      </c>
      <c r="B10" s="104">
        <v>14192319</v>
      </c>
      <c r="C10" s="104">
        <v>14194776</v>
      </c>
      <c r="D10" s="104" t="s">
        <v>2826</v>
      </c>
      <c r="E10" s="104" t="s">
        <v>4448</v>
      </c>
      <c r="F10" s="104" t="s">
        <v>4449</v>
      </c>
      <c r="G10" s="113" t="s">
        <v>2347</v>
      </c>
      <c r="H10" s="104" t="s">
        <v>2818</v>
      </c>
      <c r="I10" s="104">
        <v>14194767</v>
      </c>
      <c r="J10" s="104">
        <v>14201744</v>
      </c>
      <c r="K10" s="104" t="s">
        <v>3068</v>
      </c>
      <c r="L10" s="104" t="s">
        <v>2347</v>
      </c>
      <c r="M10" s="104" t="b">
        <v>1</v>
      </c>
      <c r="N10" s="104" t="s">
        <v>3058</v>
      </c>
      <c r="O10" s="104" t="s">
        <v>3059</v>
      </c>
      <c r="P10" s="104" t="s">
        <v>3020</v>
      </c>
      <c r="Q10" s="148" t="s">
        <v>2825</v>
      </c>
    </row>
    <row r="11" spans="1:17" x14ac:dyDescent="0.25">
      <c r="A11" s="152" t="s">
        <v>2818</v>
      </c>
      <c r="B11" s="104">
        <v>18274043</v>
      </c>
      <c r="C11" s="104">
        <v>18277014</v>
      </c>
      <c r="D11" s="104" t="s">
        <v>2827</v>
      </c>
      <c r="E11" s="104" t="s">
        <v>4450</v>
      </c>
      <c r="F11" s="104" t="s">
        <v>4451</v>
      </c>
      <c r="G11" s="113" t="s">
        <v>2347</v>
      </c>
      <c r="H11" s="104" t="s">
        <v>2818</v>
      </c>
      <c r="I11" s="104">
        <v>18275869</v>
      </c>
      <c r="J11" s="104">
        <v>18277438</v>
      </c>
      <c r="K11" s="104" t="s">
        <v>3069</v>
      </c>
      <c r="L11" s="104" t="s">
        <v>2348</v>
      </c>
      <c r="M11" s="104" t="b">
        <v>0</v>
      </c>
      <c r="N11" s="104" t="s">
        <v>3061</v>
      </c>
      <c r="O11" s="104" t="s">
        <v>3059</v>
      </c>
      <c r="P11" s="104" t="s">
        <v>3019</v>
      </c>
      <c r="Q11" s="148" t="s">
        <v>2825</v>
      </c>
    </row>
    <row r="12" spans="1:17" x14ac:dyDescent="0.25">
      <c r="A12" s="152" t="s">
        <v>2818</v>
      </c>
      <c r="B12" s="104">
        <v>20190637</v>
      </c>
      <c r="C12" s="104">
        <v>20201449</v>
      </c>
      <c r="D12" s="104" t="s">
        <v>2828</v>
      </c>
      <c r="E12" s="104" t="s">
        <v>4452</v>
      </c>
      <c r="F12" s="104" t="s">
        <v>4463</v>
      </c>
      <c r="G12" s="113" t="s">
        <v>2348</v>
      </c>
      <c r="H12" s="104" t="s">
        <v>2818</v>
      </c>
      <c r="I12" s="104">
        <v>20192394</v>
      </c>
      <c r="J12" s="104">
        <v>20199154</v>
      </c>
      <c r="K12" s="104" t="s">
        <v>3070</v>
      </c>
      <c r="L12" s="104" t="s">
        <v>2348</v>
      </c>
      <c r="M12" s="104" t="b">
        <v>1</v>
      </c>
      <c r="N12" s="104" t="s">
        <v>3058</v>
      </c>
      <c r="O12" s="104" t="s">
        <v>3059</v>
      </c>
      <c r="P12" s="104" t="s">
        <v>3018</v>
      </c>
      <c r="Q12" s="148" t="s">
        <v>2819</v>
      </c>
    </row>
    <row r="13" spans="1:17" x14ac:dyDescent="0.25">
      <c r="A13" s="152" t="s">
        <v>2818</v>
      </c>
      <c r="B13" s="104">
        <v>21379635</v>
      </c>
      <c r="C13" s="104">
        <v>21407898</v>
      </c>
      <c r="D13" s="104" t="s">
        <v>2829</v>
      </c>
      <c r="E13" s="104" t="s">
        <v>4453</v>
      </c>
      <c r="F13" s="104" t="s">
        <v>4464</v>
      </c>
      <c r="G13" s="113" t="s">
        <v>2347</v>
      </c>
      <c r="H13" s="104" t="s">
        <v>2818</v>
      </c>
      <c r="I13" s="104">
        <v>21386806</v>
      </c>
      <c r="J13" s="104">
        <v>21391185</v>
      </c>
      <c r="K13" s="104" t="s">
        <v>3071</v>
      </c>
      <c r="L13" s="104" t="s">
        <v>2348</v>
      </c>
      <c r="M13" s="104" t="b">
        <v>0</v>
      </c>
      <c r="N13" s="104" t="s">
        <v>3061</v>
      </c>
      <c r="O13" s="104" t="s">
        <v>3059</v>
      </c>
      <c r="P13" s="104" t="s">
        <v>3018</v>
      </c>
      <c r="Q13" s="148" t="s">
        <v>2819</v>
      </c>
    </row>
    <row r="14" spans="1:17" x14ac:dyDescent="0.25">
      <c r="A14" s="152" t="s">
        <v>2818</v>
      </c>
      <c r="B14" s="104">
        <v>22115195</v>
      </c>
      <c r="C14" s="104">
        <v>22126610</v>
      </c>
      <c r="D14" s="104" t="s">
        <v>2830</v>
      </c>
      <c r="E14" s="104" t="s">
        <v>4378</v>
      </c>
      <c r="F14" s="104" t="s">
        <v>4465</v>
      </c>
      <c r="G14" s="113" t="s">
        <v>2347</v>
      </c>
      <c r="H14" s="104" t="s">
        <v>2818</v>
      </c>
      <c r="I14" s="104">
        <v>22117640</v>
      </c>
      <c r="J14" s="104">
        <v>22124622</v>
      </c>
      <c r="K14" s="104" t="s">
        <v>3072</v>
      </c>
      <c r="L14" s="104" t="s">
        <v>2347</v>
      </c>
      <c r="M14" s="104" t="b">
        <v>1</v>
      </c>
      <c r="N14" s="104" t="s">
        <v>3058</v>
      </c>
      <c r="O14" s="104" t="s">
        <v>3059</v>
      </c>
      <c r="P14" s="104" t="s">
        <v>3018</v>
      </c>
      <c r="Q14" s="148" t="s">
        <v>2819</v>
      </c>
    </row>
    <row r="15" spans="1:17" x14ac:dyDescent="0.25">
      <c r="A15" s="152" t="s">
        <v>2818</v>
      </c>
      <c r="B15" s="104">
        <v>24165482</v>
      </c>
      <c r="C15" s="104">
        <v>24175785</v>
      </c>
      <c r="D15" s="104" t="s">
        <v>2831</v>
      </c>
      <c r="E15" s="104" t="s">
        <v>1737</v>
      </c>
      <c r="F15" s="104" t="s">
        <v>1737</v>
      </c>
      <c r="G15" s="113" t="s">
        <v>2348</v>
      </c>
      <c r="H15" s="104" t="s">
        <v>2818</v>
      </c>
      <c r="I15" s="104">
        <v>24173386</v>
      </c>
      <c r="J15" s="104">
        <v>24173881</v>
      </c>
      <c r="K15" s="104" t="s">
        <v>3073</v>
      </c>
      <c r="L15" s="104" t="s">
        <v>2347</v>
      </c>
      <c r="M15" s="104" t="b">
        <v>0</v>
      </c>
      <c r="N15" s="104" t="s">
        <v>3061</v>
      </c>
      <c r="O15" s="104" t="s">
        <v>3059</v>
      </c>
      <c r="P15" s="104" t="s">
        <v>3018</v>
      </c>
      <c r="Q15" s="148" t="s">
        <v>2819</v>
      </c>
    </row>
    <row r="16" spans="1:17" x14ac:dyDescent="0.25">
      <c r="A16" s="152" t="s">
        <v>2818</v>
      </c>
      <c r="B16" s="104">
        <v>27867502</v>
      </c>
      <c r="C16" s="104">
        <v>27878882</v>
      </c>
      <c r="D16" s="104" t="s">
        <v>2832</v>
      </c>
      <c r="E16" s="104" t="s">
        <v>4379</v>
      </c>
      <c r="F16" s="104" t="s">
        <v>4466</v>
      </c>
      <c r="G16" s="113" t="s">
        <v>2347</v>
      </c>
      <c r="H16" s="104" t="s">
        <v>2818</v>
      </c>
      <c r="I16" s="104">
        <v>27872132</v>
      </c>
      <c r="J16" s="104">
        <v>27875033</v>
      </c>
      <c r="K16" s="104" t="s">
        <v>3074</v>
      </c>
      <c r="L16" s="104" t="s">
        <v>2348</v>
      </c>
      <c r="M16" s="104" t="b">
        <v>0</v>
      </c>
      <c r="N16" s="104" t="s">
        <v>3061</v>
      </c>
      <c r="O16" s="104" t="s">
        <v>3059</v>
      </c>
      <c r="P16" s="104" t="s">
        <v>3019</v>
      </c>
      <c r="Q16" s="148" t="s">
        <v>2825</v>
      </c>
    </row>
    <row r="17" spans="1:17" x14ac:dyDescent="0.25">
      <c r="A17" s="152" t="s">
        <v>2818</v>
      </c>
      <c r="B17" s="104">
        <v>30186781</v>
      </c>
      <c r="C17" s="104">
        <v>30233853</v>
      </c>
      <c r="D17" s="104" t="s">
        <v>2833</v>
      </c>
      <c r="E17" s="104" t="s">
        <v>1737</v>
      </c>
      <c r="F17" s="104" t="s">
        <v>1737</v>
      </c>
      <c r="G17" s="113" t="s">
        <v>2348</v>
      </c>
      <c r="H17" s="104" t="s">
        <v>2818</v>
      </c>
      <c r="I17" s="104">
        <v>30190505</v>
      </c>
      <c r="J17" s="104">
        <v>30200942</v>
      </c>
      <c r="K17" s="104" t="s">
        <v>3075</v>
      </c>
      <c r="L17" s="104" t="s">
        <v>2347</v>
      </c>
      <c r="M17" s="104" t="b">
        <v>0</v>
      </c>
      <c r="N17" s="104" t="s">
        <v>3061</v>
      </c>
      <c r="O17" s="104" t="s">
        <v>3059</v>
      </c>
      <c r="P17" s="104" t="s">
        <v>3018</v>
      </c>
      <c r="Q17" s="148" t="s">
        <v>2819</v>
      </c>
    </row>
    <row r="18" spans="1:17" x14ac:dyDescent="0.25">
      <c r="A18" s="152" t="s">
        <v>2818</v>
      </c>
      <c r="B18" s="104">
        <v>34938787</v>
      </c>
      <c r="C18" s="104">
        <v>34948833</v>
      </c>
      <c r="D18" s="104" t="s">
        <v>2834</v>
      </c>
      <c r="E18" s="104" t="s">
        <v>4380</v>
      </c>
      <c r="F18" s="104" t="s">
        <v>4467</v>
      </c>
      <c r="G18" s="113" t="s">
        <v>2348</v>
      </c>
      <c r="H18" s="104" t="s">
        <v>2818</v>
      </c>
      <c r="I18" s="104">
        <v>34944722</v>
      </c>
      <c r="J18" s="104">
        <v>34946744</v>
      </c>
      <c r="K18" s="104" t="s">
        <v>3076</v>
      </c>
      <c r="L18" s="104" t="s">
        <v>2347</v>
      </c>
      <c r="M18" s="104" t="b">
        <v>0</v>
      </c>
      <c r="N18" s="104" t="s">
        <v>3061</v>
      </c>
      <c r="O18" s="104" t="s">
        <v>3059</v>
      </c>
      <c r="P18" s="104" t="s">
        <v>3018</v>
      </c>
      <c r="Q18" s="148" t="s">
        <v>2819</v>
      </c>
    </row>
    <row r="19" spans="1:17" x14ac:dyDescent="0.25">
      <c r="A19" s="152" t="s">
        <v>2818</v>
      </c>
      <c r="B19" s="104">
        <v>35791926</v>
      </c>
      <c r="C19" s="104">
        <v>35792208</v>
      </c>
      <c r="D19" s="104" t="s">
        <v>2835</v>
      </c>
      <c r="E19" s="104" t="s">
        <v>4454</v>
      </c>
      <c r="F19" s="104" t="s">
        <v>4455</v>
      </c>
      <c r="G19" s="113" t="s">
        <v>2348</v>
      </c>
      <c r="H19" s="104" t="s">
        <v>2818</v>
      </c>
      <c r="I19" s="104">
        <v>35785514</v>
      </c>
      <c r="J19" s="104">
        <v>35791938</v>
      </c>
      <c r="K19" s="104" t="s">
        <v>3077</v>
      </c>
      <c r="L19" s="104" t="s">
        <v>2347</v>
      </c>
      <c r="M19" s="104" t="b">
        <v>0</v>
      </c>
      <c r="N19" s="104" t="s">
        <v>3061</v>
      </c>
      <c r="O19" s="104" t="s">
        <v>3059</v>
      </c>
      <c r="P19" s="104" t="s">
        <v>3020</v>
      </c>
      <c r="Q19" s="148" t="s">
        <v>2825</v>
      </c>
    </row>
    <row r="20" spans="1:17" x14ac:dyDescent="0.25">
      <c r="A20" s="152" t="s">
        <v>2818</v>
      </c>
      <c r="B20" s="104">
        <v>35791926</v>
      </c>
      <c r="C20" s="104">
        <v>35792208</v>
      </c>
      <c r="D20" s="104" t="s">
        <v>2835</v>
      </c>
      <c r="E20" s="104" t="s">
        <v>4454</v>
      </c>
      <c r="F20" s="104" t="s">
        <v>4455</v>
      </c>
      <c r="G20" s="113" t="s">
        <v>2348</v>
      </c>
      <c r="H20" s="104" t="s">
        <v>2818</v>
      </c>
      <c r="I20" s="104">
        <v>35785514</v>
      </c>
      <c r="J20" s="104">
        <v>35791938</v>
      </c>
      <c r="K20" s="104" t="s">
        <v>3078</v>
      </c>
      <c r="L20" s="104" t="s">
        <v>2347</v>
      </c>
      <c r="M20" s="104" t="b">
        <v>0</v>
      </c>
      <c r="N20" s="104" t="s">
        <v>3061</v>
      </c>
      <c r="O20" s="104" t="s">
        <v>3059</v>
      </c>
      <c r="P20" s="104" t="s">
        <v>3020</v>
      </c>
      <c r="Q20" s="148" t="s">
        <v>2825</v>
      </c>
    </row>
    <row r="21" spans="1:17" x14ac:dyDescent="0.25">
      <c r="A21" s="152" t="s">
        <v>2818</v>
      </c>
      <c r="B21" s="104">
        <v>36833663</v>
      </c>
      <c r="C21" s="104">
        <v>36866525</v>
      </c>
      <c r="D21" s="104" t="s">
        <v>2836</v>
      </c>
      <c r="E21" s="104" t="s">
        <v>1737</v>
      </c>
      <c r="F21" s="104" t="s">
        <v>1737</v>
      </c>
      <c r="G21" s="113" t="s">
        <v>2347</v>
      </c>
      <c r="H21" s="104" t="s">
        <v>2818</v>
      </c>
      <c r="I21" s="104">
        <v>36851275</v>
      </c>
      <c r="J21" s="104">
        <v>36853363</v>
      </c>
      <c r="K21" s="104" t="s">
        <v>3079</v>
      </c>
      <c r="L21" s="104" t="s">
        <v>2348</v>
      </c>
      <c r="M21" s="104" t="b">
        <v>0</v>
      </c>
      <c r="N21" s="104" t="s">
        <v>3061</v>
      </c>
      <c r="O21" s="104" t="s">
        <v>3059</v>
      </c>
      <c r="P21" s="104" t="s">
        <v>3018</v>
      </c>
      <c r="Q21" s="148" t="s">
        <v>2819</v>
      </c>
    </row>
    <row r="22" spans="1:17" x14ac:dyDescent="0.25">
      <c r="A22" s="152" t="s">
        <v>2818</v>
      </c>
      <c r="B22" s="104">
        <v>36833663</v>
      </c>
      <c r="C22" s="104">
        <v>36866525</v>
      </c>
      <c r="D22" s="104" t="s">
        <v>2836</v>
      </c>
      <c r="E22" s="104" t="s">
        <v>1737</v>
      </c>
      <c r="F22" s="104" t="s">
        <v>1737</v>
      </c>
      <c r="G22" s="113" t="s">
        <v>2347</v>
      </c>
      <c r="H22" s="104" t="s">
        <v>2818</v>
      </c>
      <c r="I22" s="104">
        <v>36856400</v>
      </c>
      <c r="J22" s="104">
        <v>36858422</v>
      </c>
      <c r="K22" s="104" t="s">
        <v>3080</v>
      </c>
      <c r="L22" s="104" t="s">
        <v>2347</v>
      </c>
      <c r="M22" s="104" t="b">
        <v>1</v>
      </c>
      <c r="N22" s="104" t="s">
        <v>3058</v>
      </c>
      <c r="O22" s="104" t="s">
        <v>3059</v>
      </c>
      <c r="P22" s="104" t="s">
        <v>3018</v>
      </c>
      <c r="Q22" s="148" t="s">
        <v>2819</v>
      </c>
    </row>
    <row r="23" spans="1:17" x14ac:dyDescent="0.25">
      <c r="A23" s="152" t="s">
        <v>2818</v>
      </c>
      <c r="B23" s="104">
        <v>39810899</v>
      </c>
      <c r="C23" s="104">
        <v>39835172</v>
      </c>
      <c r="D23" s="104" t="s">
        <v>2837</v>
      </c>
      <c r="E23" s="104" t="s">
        <v>4448</v>
      </c>
      <c r="F23" s="104" t="s">
        <v>4456</v>
      </c>
      <c r="G23" s="113" t="s">
        <v>2347</v>
      </c>
      <c r="H23" s="104" t="s">
        <v>2818</v>
      </c>
      <c r="I23" s="104">
        <v>39819939</v>
      </c>
      <c r="J23" s="104">
        <v>39821564</v>
      </c>
      <c r="K23" s="104" t="s">
        <v>3081</v>
      </c>
      <c r="L23" s="104" t="s">
        <v>2348</v>
      </c>
      <c r="M23" s="104" t="b">
        <v>0</v>
      </c>
      <c r="N23" s="104" t="s">
        <v>3061</v>
      </c>
      <c r="O23" s="104" t="s">
        <v>3059</v>
      </c>
      <c r="P23" s="104" t="s">
        <v>3018</v>
      </c>
      <c r="Q23" s="148" t="s">
        <v>2819</v>
      </c>
    </row>
    <row r="24" spans="1:17" x14ac:dyDescent="0.25">
      <c r="A24" s="152" t="s">
        <v>2818</v>
      </c>
      <c r="B24" s="104">
        <v>40409691</v>
      </c>
      <c r="C24" s="104">
        <v>40443209</v>
      </c>
      <c r="D24" s="104" t="s">
        <v>2838</v>
      </c>
      <c r="E24" s="104" t="s">
        <v>4457</v>
      </c>
      <c r="F24" s="104" t="s">
        <v>4458</v>
      </c>
      <c r="G24" s="113" t="s">
        <v>2348</v>
      </c>
      <c r="H24" s="104" t="s">
        <v>2818</v>
      </c>
      <c r="I24" s="104">
        <v>40429683</v>
      </c>
      <c r="J24" s="104">
        <v>40432601</v>
      </c>
      <c r="K24" s="104" t="s">
        <v>3082</v>
      </c>
      <c r="L24" s="104" t="s">
        <v>2347</v>
      </c>
      <c r="M24" s="104" t="b">
        <v>0</v>
      </c>
      <c r="N24" s="104" t="s">
        <v>3061</v>
      </c>
      <c r="O24" s="104" t="s">
        <v>3059</v>
      </c>
      <c r="P24" s="104" t="s">
        <v>3018</v>
      </c>
      <c r="Q24" s="148" t="s">
        <v>2819</v>
      </c>
    </row>
    <row r="25" spans="1:17" x14ac:dyDescent="0.25">
      <c r="A25" s="152" t="s">
        <v>2818</v>
      </c>
      <c r="B25" s="104">
        <v>42508780</v>
      </c>
      <c r="C25" s="104">
        <v>42515810</v>
      </c>
      <c r="D25" s="104" t="s">
        <v>2839</v>
      </c>
      <c r="E25" s="104" t="s">
        <v>4381</v>
      </c>
      <c r="F25" s="104" t="s">
        <v>4468</v>
      </c>
      <c r="G25" s="113" t="s">
        <v>2348</v>
      </c>
      <c r="H25" s="104" t="s">
        <v>2818</v>
      </c>
      <c r="I25" s="104">
        <v>42511779</v>
      </c>
      <c r="J25" s="104">
        <v>42513709</v>
      </c>
      <c r="K25" s="104" t="s">
        <v>3083</v>
      </c>
      <c r="L25" s="104" t="s">
        <v>2348</v>
      </c>
      <c r="M25" s="104" t="b">
        <v>1</v>
      </c>
      <c r="N25" s="104" t="s">
        <v>3058</v>
      </c>
      <c r="O25" s="104" t="s">
        <v>3059</v>
      </c>
      <c r="P25" s="104" t="s">
        <v>3018</v>
      </c>
      <c r="Q25" s="148" t="s">
        <v>2819</v>
      </c>
    </row>
    <row r="26" spans="1:17" x14ac:dyDescent="0.25">
      <c r="A26" s="152" t="s">
        <v>2818</v>
      </c>
      <c r="B26" s="104">
        <v>45134596</v>
      </c>
      <c r="C26" s="104">
        <v>45145101</v>
      </c>
      <c r="D26" s="104" t="s">
        <v>2840</v>
      </c>
      <c r="E26" s="104" t="s">
        <v>4382</v>
      </c>
      <c r="F26" s="104" t="s">
        <v>4469</v>
      </c>
      <c r="G26" s="113" t="s">
        <v>2347</v>
      </c>
      <c r="H26" s="104" t="s">
        <v>2818</v>
      </c>
      <c r="I26" s="104">
        <v>45136035</v>
      </c>
      <c r="J26" s="104">
        <v>45141264</v>
      </c>
      <c r="K26" s="104" t="s">
        <v>3084</v>
      </c>
      <c r="L26" s="104" t="s">
        <v>2348</v>
      </c>
      <c r="M26" s="104" t="b">
        <v>0</v>
      </c>
      <c r="N26" s="104" t="s">
        <v>3061</v>
      </c>
      <c r="O26" s="104" t="s">
        <v>3059</v>
      </c>
      <c r="P26" s="104" t="s">
        <v>3018</v>
      </c>
      <c r="Q26" s="148" t="s">
        <v>2819</v>
      </c>
    </row>
    <row r="27" spans="1:17" x14ac:dyDescent="0.25">
      <c r="A27" s="152" t="s">
        <v>2818</v>
      </c>
      <c r="B27" s="104">
        <v>47097142</v>
      </c>
      <c r="C27" s="104">
        <v>47097499</v>
      </c>
      <c r="D27" s="104" t="s">
        <v>3085</v>
      </c>
      <c r="E27" s="104" t="s">
        <v>4459</v>
      </c>
      <c r="F27" s="104" t="s">
        <v>4460</v>
      </c>
      <c r="G27" s="113" t="s">
        <v>2348</v>
      </c>
      <c r="H27" s="104" t="s">
        <v>2818</v>
      </c>
      <c r="I27" s="104">
        <v>47096069</v>
      </c>
      <c r="J27" s="104">
        <v>47099118</v>
      </c>
      <c r="K27" s="104" t="s">
        <v>3086</v>
      </c>
      <c r="L27" s="104" t="s">
        <v>2348</v>
      </c>
      <c r="M27" s="104" t="b">
        <v>1</v>
      </c>
      <c r="N27" s="104" t="s">
        <v>3058</v>
      </c>
      <c r="O27" s="104" t="s">
        <v>3059</v>
      </c>
      <c r="P27" s="104" t="s">
        <v>3020</v>
      </c>
      <c r="Q27" s="148" t="s">
        <v>2825</v>
      </c>
    </row>
    <row r="28" spans="1:17" x14ac:dyDescent="0.25">
      <c r="A28" s="152" t="s">
        <v>2818</v>
      </c>
      <c r="B28" s="104">
        <v>47097536</v>
      </c>
      <c r="C28" s="104">
        <v>47098784</v>
      </c>
      <c r="D28" s="104" t="s">
        <v>3023</v>
      </c>
      <c r="E28" s="104" t="s">
        <v>4404</v>
      </c>
      <c r="F28" s="104" t="s">
        <v>4530</v>
      </c>
      <c r="G28" s="113" t="s">
        <v>2348</v>
      </c>
      <c r="H28" s="104" t="s">
        <v>2818</v>
      </c>
      <c r="I28" s="104">
        <v>47096069</v>
      </c>
      <c r="J28" s="104">
        <v>47099118</v>
      </c>
      <c r="K28" s="104" t="s">
        <v>3086</v>
      </c>
      <c r="L28" s="104" t="s">
        <v>2348</v>
      </c>
      <c r="M28" s="104" t="b">
        <v>1</v>
      </c>
      <c r="N28" s="104" t="s">
        <v>3058</v>
      </c>
      <c r="O28" s="104" t="s">
        <v>3059</v>
      </c>
      <c r="P28" s="104" t="s">
        <v>3020</v>
      </c>
      <c r="Q28" s="148" t="s">
        <v>2825</v>
      </c>
    </row>
    <row r="29" spans="1:17" x14ac:dyDescent="0.25">
      <c r="A29" s="152" t="s">
        <v>2818</v>
      </c>
      <c r="B29" s="104">
        <v>50385366</v>
      </c>
      <c r="C29" s="104">
        <v>50412201</v>
      </c>
      <c r="D29" s="104" t="s">
        <v>2841</v>
      </c>
      <c r="E29" s="104" t="s">
        <v>1737</v>
      </c>
      <c r="F29" s="104" t="s">
        <v>1737</v>
      </c>
      <c r="G29" s="113" t="s">
        <v>2347</v>
      </c>
      <c r="H29" s="104" t="s">
        <v>2818</v>
      </c>
      <c r="I29" s="104">
        <v>50393443</v>
      </c>
      <c r="J29" s="104">
        <v>50394634</v>
      </c>
      <c r="K29" s="104" t="s">
        <v>3087</v>
      </c>
      <c r="L29" s="104" t="s">
        <v>2348</v>
      </c>
      <c r="M29" s="104" t="b">
        <v>0</v>
      </c>
      <c r="N29" s="104" t="s">
        <v>3061</v>
      </c>
      <c r="O29" s="104" t="s">
        <v>3059</v>
      </c>
      <c r="P29" s="104" t="s">
        <v>3018</v>
      </c>
      <c r="Q29" s="148" t="s">
        <v>2819</v>
      </c>
    </row>
    <row r="30" spans="1:17" x14ac:dyDescent="0.25">
      <c r="A30" s="152" t="s">
        <v>2842</v>
      </c>
      <c r="B30" s="104">
        <v>3112327</v>
      </c>
      <c r="C30" s="104">
        <v>3115619</v>
      </c>
      <c r="D30" s="104" t="s">
        <v>2843</v>
      </c>
      <c r="E30" s="104" t="s">
        <v>4531</v>
      </c>
      <c r="F30" s="104" t="s">
        <v>4532</v>
      </c>
      <c r="G30" s="113" t="s">
        <v>2348</v>
      </c>
      <c r="H30" s="104" t="s">
        <v>2842</v>
      </c>
      <c r="I30" s="104">
        <v>3113127</v>
      </c>
      <c r="J30" s="104">
        <v>3113416</v>
      </c>
      <c r="K30" s="104" t="s">
        <v>3088</v>
      </c>
      <c r="L30" s="104" t="s">
        <v>2347</v>
      </c>
      <c r="M30" s="104" t="b">
        <v>0</v>
      </c>
      <c r="N30" s="104" t="s">
        <v>3061</v>
      </c>
      <c r="O30" s="104" t="s">
        <v>3059</v>
      </c>
      <c r="P30" s="104" t="s">
        <v>3018</v>
      </c>
      <c r="Q30" s="148" t="s">
        <v>2819</v>
      </c>
    </row>
    <row r="31" spans="1:17" x14ac:dyDescent="0.25">
      <c r="A31" s="152" t="s">
        <v>2842</v>
      </c>
      <c r="B31" s="104">
        <v>5156507</v>
      </c>
      <c r="C31" s="104">
        <v>5181876</v>
      </c>
      <c r="D31" s="104" t="s">
        <v>2844</v>
      </c>
      <c r="E31" s="104" t="s">
        <v>4533</v>
      </c>
      <c r="F31" s="104" t="s">
        <v>4534</v>
      </c>
      <c r="G31" s="113" t="s">
        <v>2348</v>
      </c>
      <c r="H31" s="104" t="s">
        <v>2842</v>
      </c>
      <c r="I31" s="104">
        <v>5176991</v>
      </c>
      <c r="J31" s="104">
        <v>5179246</v>
      </c>
      <c r="K31" s="104" t="s">
        <v>3089</v>
      </c>
      <c r="L31" s="104" t="s">
        <v>2348</v>
      </c>
      <c r="M31" s="104" t="b">
        <v>1</v>
      </c>
      <c r="N31" s="104" t="s">
        <v>3058</v>
      </c>
      <c r="O31" s="104" t="s">
        <v>3059</v>
      </c>
      <c r="P31" s="104" t="s">
        <v>3018</v>
      </c>
      <c r="Q31" s="148" t="s">
        <v>2819</v>
      </c>
    </row>
    <row r="32" spans="1:17" x14ac:dyDescent="0.25">
      <c r="A32" s="152" t="s">
        <v>2842</v>
      </c>
      <c r="B32" s="104">
        <v>6800348</v>
      </c>
      <c r="C32" s="104">
        <v>6805675</v>
      </c>
      <c r="D32" s="104" t="s">
        <v>2845</v>
      </c>
      <c r="E32" s="104" t="s">
        <v>4383</v>
      </c>
      <c r="F32" s="104" t="s">
        <v>4470</v>
      </c>
      <c r="G32" s="113" t="s">
        <v>2348</v>
      </c>
      <c r="H32" s="104" t="s">
        <v>2842</v>
      </c>
      <c r="I32" s="104">
        <v>6801118</v>
      </c>
      <c r="J32" s="104">
        <v>6803020</v>
      </c>
      <c r="K32" s="104" t="s">
        <v>3090</v>
      </c>
      <c r="L32" s="104" t="s">
        <v>2347</v>
      </c>
      <c r="M32" s="104" t="b">
        <v>0</v>
      </c>
      <c r="N32" s="104" t="s">
        <v>3061</v>
      </c>
      <c r="O32" s="104" t="s">
        <v>3059</v>
      </c>
      <c r="P32" s="104" t="s">
        <v>3018</v>
      </c>
      <c r="Q32" s="148" t="s">
        <v>2819</v>
      </c>
    </row>
    <row r="33" spans="1:17" x14ac:dyDescent="0.25">
      <c r="A33" s="152" t="s">
        <v>2842</v>
      </c>
      <c r="B33" s="104">
        <v>13374180</v>
      </c>
      <c r="C33" s="104">
        <v>13379556</v>
      </c>
      <c r="D33" s="104" t="s">
        <v>2846</v>
      </c>
      <c r="E33" s="104" t="s">
        <v>4384</v>
      </c>
      <c r="F33" s="104" t="s">
        <v>4524</v>
      </c>
      <c r="G33" s="113" t="s">
        <v>2348</v>
      </c>
      <c r="H33" s="104" t="s">
        <v>2842</v>
      </c>
      <c r="I33" s="104">
        <v>13377563</v>
      </c>
      <c r="J33" s="104">
        <v>13377905</v>
      </c>
      <c r="K33" s="104" t="s">
        <v>3091</v>
      </c>
      <c r="L33" s="104" t="s">
        <v>2348</v>
      </c>
      <c r="M33" s="104" t="b">
        <v>1</v>
      </c>
      <c r="N33" s="104" t="s">
        <v>3058</v>
      </c>
      <c r="O33" s="104" t="s">
        <v>3059</v>
      </c>
      <c r="P33" s="104" t="s">
        <v>3018</v>
      </c>
      <c r="Q33" s="148" t="s">
        <v>2819</v>
      </c>
    </row>
    <row r="34" spans="1:17" x14ac:dyDescent="0.25">
      <c r="A34" s="152" t="s">
        <v>2842</v>
      </c>
      <c r="B34" s="104">
        <v>13798555</v>
      </c>
      <c r="C34" s="104">
        <v>13804676</v>
      </c>
      <c r="D34" s="104" t="s">
        <v>2847</v>
      </c>
      <c r="E34" s="104" t="s">
        <v>4385</v>
      </c>
      <c r="F34" s="104" t="s">
        <v>4471</v>
      </c>
      <c r="G34" s="113" t="s">
        <v>2347</v>
      </c>
      <c r="H34" s="104" t="s">
        <v>2842</v>
      </c>
      <c r="I34" s="104">
        <v>13801591</v>
      </c>
      <c r="J34" s="104">
        <v>13802075</v>
      </c>
      <c r="K34" s="104" t="s">
        <v>3092</v>
      </c>
      <c r="L34" s="104" t="s">
        <v>2347</v>
      </c>
      <c r="M34" s="104" t="b">
        <v>1</v>
      </c>
      <c r="N34" s="104" t="s">
        <v>3058</v>
      </c>
      <c r="O34" s="104" t="s">
        <v>3059</v>
      </c>
      <c r="P34" s="104" t="s">
        <v>3018</v>
      </c>
      <c r="Q34" s="148" t="s">
        <v>2819</v>
      </c>
    </row>
    <row r="35" spans="1:17" x14ac:dyDescent="0.25">
      <c r="A35" s="152" t="s">
        <v>2842</v>
      </c>
      <c r="B35" s="104">
        <v>18415116</v>
      </c>
      <c r="C35" s="104">
        <v>18424195</v>
      </c>
      <c r="D35" s="104" t="s">
        <v>2848</v>
      </c>
      <c r="E35" s="104" t="s">
        <v>4535</v>
      </c>
      <c r="F35" s="104" t="s">
        <v>4536</v>
      </c>
      <c r="G35" s="113" t="s">
        <v>2348</v>
      </c>
      <c r="H35" s="104" t="s">
        <v>2842</v>
      </c>
      <c r="I35" s="104">
        <v>18421127</v>
      </c>
      <c r="J35" s="104">
        <v>18423600</v>
      </c>
      <c r="K35" s="104" t="s">
        <v>3093</v>
      </c>
      <c r="L35" s="104" t="s">
        <v>2347</v>
      </c>
      <c r="M35" s="104" t="b">
        <v>0</v>
      </c>
      <c r="N35" s="104" t="s">
        <v>3061</v>
      </c>
      <c r="O35" s="104" t="s">
        <v>3059</v>
      </c>
      <c r="P35" s="104" t="s">
        <v>3018</v>
      </c>
      <c r="Q35" s="148" t="s">
        <v>2819</v>
      </c>
    </row>
    <row r="36" spans="1:17" x14ac:dyDescent="0.25">
      <c r="A36" s="152" t="s">
        <v>2842</v>
      </c>
      <c r="B36" s="104">
        <v>19104202</v>
      </c>
      <c r="C36" s="104">
        <v>19116166</v>
      </c>
      <c r="D36" s="104" t="s">
        <v>2849</v>
      </c>
      <c r="E36" s="104" t="s">
        <v>4537</v>
      </c>
      <c r="F36" s="104" t="s">
        <v>4538</v>
      </c>
      <c r="G36" s="113" t="s">
        <v>2347</v>
      </c>
      <c r="H36" s="104" t="s">
        <v>2842</v>
      </c>
      <c r="I36" s="104">
        <v>19105272</v>
      </c>
      <c r="J36" s="104">
        <v>19106838</v>
      </c>
      <c r="K36" s="104" t="s">
        <v>3094</v>
      </c>
      <c r="L36" s="104" t="s">
        <v>2347</v>
      </c>
      <c r="M36" s="104" t="b">
        <v>1</v>
      </c>
      <c r="N36" s="104" t="s">
        <v>3058</v>
      </c>
      <c r="O36" s="104" t="s">
        <v>3059</v>
      </c>
      <c r="P36" s="104" t="s">
        <v>3018</v>
      </c>
      <c r="Q36" s="148" t="s">
        <v>2819</v>
      </c>
    </row>
    <row r="37" spans="1:17" x14ac:dyDescent="0.25">
      <c r="A37" s="152" t="s">
        <v>2842</v>
      </c>
      <c r="B37" s="104">
        <v>24070896</v>
      </c>
      <c r="C37" s="104">
        <v>24072872</v>
      </c>
      <c r="D37" s="104" t="s">
        <v>2850</v>
      </c>
      <c r="E37" s="104" t="s">
        <v>4539</v>
      </c>
      <c r="F37" s="104" t="s">
        <v>4540</v>
      </c>
      <c r="G37" s="113" t="s">
        <v>2347</v>
      </c>
      <c r="H37" s="104" t="s">
        <v>2842</v>
      </c>
      <c r="I37" s="104">
        <v>24070594</v>
      </c>
      <c r="J37" s="104">
        <v>24073191</v>
      </c>
      <c r="K37" s="104" t="s">
        <v>3095</v>
      </c>
      <c r="L37" s="104" t="s">
        <v>2347</v>
      </c>
      <c r="M37" s="104" t="b">
        <v>1</v>
      </c>
      <c r="N37" s="104" t="s">
        <v>3058</v>
      </c>
      <c r="O37" s="104" t="s">
        <v>3059</v>
      </c>
      <c r="P37" s="104" t="s">
        <v>3020</v>
      </c>
      <c r="Q37" s="148" t="s">
        <v>2825</v>
      </c>
    </row>
    <row r="38" spans="1:17" x14ac:dyDescent="0.25">
      <c r="A38" s="152" t="s">
        <v>2842</v>
      </c>
      <c r="B38" s="104">
        <v>27491312</v>
      </c>
      <c r="C38" s="104">
        <v>27516015</v>
      </c>
      <c r="D38" s="104" t="s">
        <v>3096</v>
      </c>
      <c r="E38" s="104" t="s">
        <v>1737</v>
      </c>
      <c r="F38" s="104" t="s">
        <v>1737</v>
      </c>
      <c r="G38" s="113" t="s">
        <v>2348</v>
      </c>
      <c r="H38" s="104" t="s">
        <v>2842</v>
      </c>
      <c r="I38" s="104">
        <v>27492568</v>
      </c>
      <c r="J38" s="104">
        <v>27499876</v>
      </c>
      <c r="K38" s="104" t="s">
        <v>3097</v>
      </c>
      <c r="L38" s="104" t="s">
        <v>2347</v>
      </c>
      <c r="M38" s="104" t="b">
        <v>0</v>
      </c>
      <c r="N38" s="104" t="s">
        <v>3061</v>
      </c>
      <c r="O38" s="104" t="s">
        <v>3059</v>
      </c>
      <c r="P38" s="104" t="s">
        <v>3020</v>
      </c>
      <c r="Q38" s="148" t="s">
        <v>2825</v>
      </c>
    </row>
    <row r="39" spans="1:17" x14ac:dyDescent="0.25">
      <c r="A39" s="152" t="s">
        <v>2842</v>
      </c>
      <c r="B39" s="104">
        <v>27496010</v>
      </c>
      <c r="C39" s="104">
        <v>27496745</v>
      </c>
      <c r="D39" s="104" t="s">
        <v>3098</v>
      </c>
      <c r="E39" s="104" t="s">
        <v>1737</v>
      </c>
      <c r="F39" s="104" t="s">
        <v>1737</v>
      </c>
      <c r="G39" s="113" t="s">
        <v>2347</v>
      </c>
      <c r="H39" s="104" t="s">
        <v>2842</v>
      </c>
      <c r="I39" s="104">
        <v>27492568</v>
      </c>
      <c r="J39" s="104">
        <v>27499876</v>
      </c>
      <c r="K39" s="104" t="s">
        <v>3097</v>
      </c>
      <c r="L39" s="104" t="s">
        <v>2347</v>
      </c>
      <c r="M39" s="104" t="b">
        <v>1</v>
      </c>
      <c r="N39" s="104" t="s">
        <v>3058</v>
      </c>
      <c r="O39" s="104" t="s">
        <v>3059</v>
      </c>
      <c r="P39" s="104" t="s">
        <v>3020</v>
      </c>
      <c r="Q39" s="148" t="s">
        <v>2825</v>
      </c>
    </row>
    <row r="40" spans="1:17" x14ac:dyDescent="0.25">
      <c r="A40" s="152" t="s">
        <v>2842</v>
      </c>
      <c r="B40" s="104">
        <v>28478676</v>
      </c>
      <c r="C40" s="104">
        <v>28479969</v>
      </c>
      <c r="D40" s="104" t="s">
        <v>2851</v>
      </c>
      <c r="E40" s="104" t="s">
        <v>4541</v>
      </c>
      <c r="F40" s="104" t="s">
        <v>4542</v>
      </c>
      <c r="G40" s="113" t="s">
        <v>2347</v>
      </c>
      <c r="H40" s="104" t="s">
        <v>2842</v>
      </c>
      <c r="I40" s="104">
        <v>28475829</v>
      </c>
      <c r="J40" s="104">
        <v>28482550</v>
      </c>
      <c r="K40" s="104" t="s">
        <v>3099</v>
      </c>
      <c r="L40" s="104" t="s">
        <v>2348</v>
      </c>
      <c r="M40" s="104" t="b">
        <v>0</v>
      </c>
      <c r="N40" s="104" t="s">
        <v>3061</v>
      </c>
      <c r="O40" s="104" t="s">
        <v>3059</v>
      </c>
      <c r="P40" s="104" t="s">
        <v>3020</v>
      </c>
      <c r="Q40" s="148" t="s">
        <v>2825</v>
      </c>
    </row>
    <row r="41" spans="1:17" x14ac:dyDescent="0.25">
      <c r="A41" s="152" t="s">
        <v>2842</v>
      </c>
      <c r="B41" s="104">
        <v>29969192</v>
      </c>
      <c r="C41" s="104">
        <v>29985995</v>
      </c>
      <c r="D41" s="104" t="s">
        <v>2852</v>
      </c>
      <c r="E41" s="104" t="s">
        <v>4543</v>
      </c>
      <c r="F41" s="104" t="s">
        <v>4544</v>
      </c>
      <c r="G41" s="113" t="s">
        <v>2348</v>
      </c>
      <c r="H41" s="104" t="s">
        <v>2842</v>
      </c>
      <c r="I41" s="104">
        <v>29979429</v>
      </c>
      <c r="J41" s="104">
        <v>29981424</v>
      </c>
      <c r="K41" s="104" t="s">
        <v>3100</v>
      </c>
      <c r="L41" s="104" t="s">
        <v>2347</v>
      </c>
      <c r="M41" s="104" t="b">
        <v>0</v>
      </c>
      <c r="N41" s="104" t="s">
        <v>3061</v>
      </c>
      <c r="O41" s="104" t="s">
        <v>3059</v>
      </c>
      <c r="P41" s="104" t="s">
        <v>3018</v>
      </c>
      <c r="Q41" s="148" t="s">
        <v>2819</v>
      </c>
    </row>
    <row r="42" spans="1:17" x14ac:dyDescent="0.25">
      <c r="A42" s="152" t="s">
        <v>2842</v>
      </c>
      <c r="B42" s="104">
        <v>34566467</v>
      </c>
      <c r="C42" s="104">
        <v>34567593</v>
      </c>
      <c r="D42" s="104" t="s">
        <v>2853</v>
      </c>
      <c r="E42" s="104" t="s">
        <v>4545</v>
      </c>
      <c r="F42" s="104" t="s">
        <v>4546</v>
      </c>
      <c r="G42" s="113" t="s">
        <v>2348</v>
      </c>
      <c r="H42" s="104" t="s">
        <v>2842</v>
      </c>
      <c r="I42" s="104">
        <v>34565847</v>
      </c>
      <c r="J42" s="104">
        <v>34569104</v>
      </c>
      <c r="K42" s="104" t="s">
        <v>3101</v>
      </c>
      <c r="L42" s="104" t="s">
        <v>2348</v>
      </c>
      <c r="M42" s="104" t="b">
        <v>1</v>
      </c>
      <c r="N42" s="104" t="s">
        <v>3058</v>
      </c>
      <c r="O42" s="104" t="s">
        <v>3059</v>
      </c>
      <c r="P42" s="104" t="s">
        <v>3020</v>
      </c>
      <c r="Q42" s="148" t="s">
        <v>2825</v>
      </c>
    </row>
    <row r="43" spans="1:17" x14ac:dyDescent="0.25">
      <c r="A43" s="152" t="s">
        <v>2842</v>
      </c>
      <c r="B43" s="104">
        <v>46811476</v>
      </c>
      <c r="C43" s="104">
        <v>46829774</v>
      </c>
      <c r="D43" s="104" t="s">
        <v>2854</v>
      </c>
      <c r="E43" s="104" t="s">
        <v>4547</v>
      </c>
      <c r="F43" s="104" t="s">
        <v>4548</v>
      </c>
      <c r="G43" s="113" t="s">
        <v>2348</v>
      </c>
      <c r="H43" s="104" t="s">
        <v>2842</v>
      </c>
      <c r="I43" s="104">
        <v>46826704</v>
      </c>
      <c r="J43" s="104">
        <v>46829444</v>
      </c>
      <c r="K43" s="104" t="s">
        <v>3102</v>
      </c>
      <c r="L43" s="104" t="s">
        <v>2348</v>
      </c>
      <c r="M43" s="104" t="b">
        <v>1</v>
      </c>
      <c r="N43" s="104" t="s">
        <v>3058</v>
      </c>
      <c r="O43" s="104" t="s">
        <v>3059</v>
      </c>
      <c r="P43" s="104" t="s">
        <v>3020</v>
      </c>
      <c r="Q43" s="148" t="s">
        <v>2825</v>
      </c>
    </row>
    <row r="44" spans="1:17" x14ac:dyDescent="0.25">
      <c r="A44" s="152" t="s">
        <v>2842</v>
      </c>
      <c r="B44" s="104">
        <v>48595098</v>
      </c>
      <c r="C44" s="104">
        <v>48627076</v>
      </c>
      <c r="D44" s="104" t="s">
        <v>2855</v>
      </c>
      <c r="E44" s="104" t="s">
        <v>1737</v>
      </c>
      <c r="F44" s="104" t="s">
        <v>1737</v>
      </c>
      <c r="G44" s="113" t="s">
        <v>2347</v>
      </c>
      <c r="H44" s="104" t="s">
        <v>2842</v>
      </c>
      <c r="I44" s="104">
        <v>48599362</v>
      </c>
      <c r="J44" s="104">
        <v>48601458</v>
      </c>
      <c r="K44" s="104" t="s">
        <v>3103</v>
      </c>
      <c r="L44" s="104" t="s">
        <v>2348</v>
      </c>
      <c r="M44" s="104" t="b">
        <v>0</v>
      </c>
      <c r="N44" s="104" t="s">
        <v>3061</v>
      </c>
      <c r="O44" s="104" t="s">
        <v>3059</v>
      </c>
      <c r="P44" s="104" t="s">
        <v>3018</v>
      </c>
      <c r="Q44" s="148" t="s">
        <v>2819</v>
      </c>
    </row>
    <row r="45" spans="1:17" x14ac:dyDescent="0.25">
      <c r="A45" s="152" t="s">
        <v>2842</v>
      </c>
      <c r="B45" s="104">
        <v>50180522</v>
      </c>
      <c r="C45" s="104">
        <v>50189312</v>
      </c>
      <c r="D45" s="104" t="s">
        <v>2856</v>
      </c>
      <c r="E45" s="104" t="s">
        <v>4549</v>
      </c>
      <c r="F45" s="104" t="s">
        <v>4550</v>
      </c>
      <c r="G45" s="113" t="s">
        <v>2348</v>
      </c>
      <c r="H45" s="104" t="s">
        <v>2842</v>
      </c>
      <c r="I45" s="104">
        <v>50187322</v>
      </c>
      <c r="J45" s="104">
        <v>50187614</v>
      </c>
      <c r="K45" s="104" t="s">
        <v>3104</v>
      </c>
      <c r="L45" s="104" t="s">
        <v>2348</v>
      </c>
      <c r="M45" s="104" t="b">
        <v>1</v>
      </c>
      <c r="N45" s="104" t="s">
        <v>3058</v>
      </c>
      <c r="O45" s="104" t="s">
        <v>3059</v>
      </c>
      <c r="P45" s="104" t="s">
        <v>3018</v>
      </c>
      <c r="Q45" s="148" t="s">
        <v>2819</v>
      </c>
    </row>
    <row r="46" spans="1:17" x14ac:dyDescent="0.25">
      <c r="A46" s="152" t="s">
        <v>2842</v>
      </c>
      <c r="B46" s="104">
        <v>50254935</v>
      </c>
      <c r="C46" s="104">
        <v>50267341</v>
      </c>
      <c r="D46" s="104" t="s">
        <v>2857</v>
      </c>
      <c r="E46" s="104" t="s">
        <v>4551</v>
      </c>
      <c r="F46" s="104" t="s">
        <v>4552</v>
      </c>
      <c r="G46" s="113" t="s">
        <v>2348</v>
      </c>
      <c r="H46" s="104" t="s">
        <v>2842</v>
      </c>
      <c r="I46" s="104">
        <v>50255677</v>
      </c>
      <c r="J46" s="104">
        <v>50260200</v>
      </c>
      <c r="K46" s="104" t="s">
        <v>3105</v>
      </c>
      <c r="L46" s="104" t="s">
        <v>2347</v>
      </c>
      <c r="M46" s="104" t="b">
        <v>0</v>
      </c>
      <c r="N46" s="104" t="s">
        <v>3061</v>
      </c>
      <c r="O46" s="104" t="s">
        <v>3059</v>
      </c>
      <c r="P46" s="104" t="s">
        <v>3018</v>
      </c>
      <c r="Q46" s="148" t="s">
        <v>2819</v>
      </c>
    </row>
    <row r="47" spans="1:17" x14ac:dyDescent="0.25">
      <c r="A47" s="152" t="s">
        <v>2842</v>
      </c>
      <c r="B47" s="104">
        <v>51309897</v>
      </c>
      <c r="C47" s="104">
        <v>51314669</v>
      </c>
      <c r="D47" s="104" t="s">
        <v>2858</v>
      </c>
      <c r="E47" s="104" t="s">
        <v>4386</v>
      </c>
      <c r="F47" s="104" t="s">
        <v>4472</v>
      </c>
      <c r="G47" s="113" t="s">
        <v>2348</v>
      </c>
      <c r="H47" s="104" t="s">
        <v>2842</v>
      </c>
      <c r="I47" s="104">
        <v>51313038</v>
      </c>
      <c r="J47" s="104">
        <v>51313508</v>
      </c>
      <c r="K47" s="104" t="s">
        <v>3106</v>
      </c>
      <c r="L47" s="104" t="s">
        <v>2347</v>
      </c>
      <c r="M47" s="104" t="b">
        <v>0</v>
      </c>
      <c r="N47" s="104" t="s">
        <v>3061</v>
      </c>
      <c r="O47" s="104" t="s">
        <v>3059</v>
      </c>
      <c r="P47" s="104" t="s">
        <v>3018</v>
      </c>
      <c r="Q47" s="148" t="s">
        <v>2819</v>
      </c>
    </row>
    <row r="48" spans="1:17" x14ac:dyDescent="0.25">
      <c r="A48" s="152" t="s">
        <v>2842</v>
      </c>
      <c r="B48" s="104">
        <v>51797352</v>
      </c>
      <c r="C48" s="104">
        <v>51798617</v>
      </c>
      <c r="D48" s="104" t="s">
        <v>2859</v>
      </c>
      <c r="E48" s="104" t="s">
        <v>4387</v>
      </c>
      <c r="F48" s="104" t="s">
        <v>4473</v>
      </c>
      <c r="G48" s="113" t="s">
        <v>2347</v>
      </c>
      <c r="H48" s="104" t="s">
        <v>2842</v>
      </c>
      <c r="I48" s="104">
        <v>51797620</v>
      </c>
      <c r="J48" s="104">
        <v>51797912</v>
      </c>
      <c r="K48" s="104" t="s">
        <v>3107</v>
      </c>
      <c r="L48" s="104" t="s">
        <v>2347</v>
      </c>
      <c r="M48" s="104" t="b">
        <v>1</v>
      </c>
      <c r="N48" s="104" t="s">
        <v>3058</v>
      </c>
      <c r="O48" s="104" t="s">
        <v>3059</v>
      </c>
      <c r="P48" s="104" t="s">
        <v>3020</v>
      </c>
      <c r="Q48" s="148" t="s">
        <v>2825</v>
      </c>
    </row>
    <row r="49" spans="1:17" x14ac:dyDescent="0.25">
      <c r="A49" s="152" t="s">
        <v>2842</v>
      </c>
      <c r="B49" s="104">
        <v>51845795</v>
      </c>
      <c r="C49" s="104">
        <v>51852588</v>
      </c>
      <c r="D49" s="104" t="s">
        <v>2860</v>
      </c>
      <c r="E49" s="104" t="s">
        <v>4388</v>
      </c>
      <c r="F49" s="104" t="s">
        <v>4474</v>
      </c>
      <c r="G49" s="113" t="s">
        <v>2347</v>
      </c>
      <c r="H49" s="104" t="s">
        <v>2842</v>
      </c>
      <c r="I49" s="104">
        <v>51846748</v>
      </c>
      <c r="J49" s="104">
        <v>51847964</v>
      </c>
      <c r="K49" s="104" t="s">
        <v>3108</v>
      </c>
      <c r="L49" s="104" t="s">
        <v>2348</v>
      </c>
      <c r="M49" s="104" t="b">
        <v>0</v>
      </c>
      <c r="N49" s="104" t="s">
        <v>3061</v>
      </c>
      <c r="O49" s="104" t="s">
        <v>3059</v>
      </c>
      <c r="P49" s="104" t="s">
        <v>3018</v>
      </c>
      <c r="Q49" s="148" t="s">
        <v>2819</v>
      </c>
    </row>
    <row r="50" spans="1:17" x14ac:dyDescent="0.25">
      <c r="A50" s="152" t="s">
        <v>2925</v>
      </c>
      <c r="B50" s="104">
        <v>1946376</v>
      </c>
      <c r="C50" s="104">
        <v>1951363</v>
      </c>
      <c r="D50" s="104" t="s">
        <v>2926</v>
      </c>
      <c r="E50" s="104" t="s">
        <v>4553</v>
      </c>
      <c r="F50" s="104" t="s">
        <v>4554</v>
      </c>
      <c r="G50" s="113" t="s">
        <v>2347</v>
      </c>
      <c r="H50" s="104" t="s">
        <v>2925</v>
      </c>
      <c r="I50" s="104">
        <v>1950459</v>
      </c>
      <c r="J50" s="104">
        <v>1950750</v>
      </c>
      <c r="K50" s="104" t="s">
        <v>3109</v>
      </c>
      <c r="L50" s="104" t="s">
        <v>2348</v>
      </c>
      <c r="M50" s="104" t="b">
        <v>0</v>
      </c>
      <c r="N50" s="104" t="s">
        <v>3061</v>
      </c>
      <c r="O50" s="104" t="s">
        <v>3059</v>
      </c>
      <c r="P50" s="104" t="s">
        <v>3018</v>
      </c>
      <c r="Q50" s="148" t="s">
        <v>2819</v>
      </c>
    </row>
    <row r="51" spans="1:17" x14ac:dyDescent="0.25">
      <c r="A51" s="152" t="s">
        <v>2925</v>
      </c>
      <c r="B51" s="104">
        <v>7417647</v>
      </c>
      <c r="C51" s="104">
        <v>7433635</v>
      </c>
      <c r="D51" s="104" t="s">
        <v>2927</v>
      </c>
      <c r="E51" s="104" t="s">
        <v>1737</v>
      </c>
      <c r="F51" s="104" t="s">
        <v>1737</v>
      </c>
      <c r="G51" s="113" t="s">
        <v>2347</v>
      </c>
      <c r="H51" s="104" t="s">
        <v>2925</v>
      </c>
      <c r="I51" s="104">
        <v>7421151</v>
      </c>
      <c r="J51" s="104">
        <v>7424190</v>
      </c>
      <c r="K51" s="104" t="s">
        <v>3110</v>
      </c>
      <c r="L51" s="104" t="s">
        <v>2348</v>
      </c>
      <c r="M51" s="104" t="b">
        <v>0</v>
      </c>
      <c r="N51" s="104" t="s">
        <v>3061</v>
      </c>
      <c r="O51" s="104" t="s">
        <v>3059</v>
      </c>
      <c r="P51" s="104" t="s">
        <v>3018</v>
      </c>
      <c r="Q51" s="148" t="s">
        <v>2819</v>
      </c>
    </row>
    <row r="52" spans="1:17" x14ac:dyDescent="0.25">
      <c r="A52" s="152" t="s">
        <v>2925</v>
      </c>
      <c r="B52" s="104">
        <v>7930926</v>
      </c>
      <c r="C52" s="104">
        <v>7942582</v>
      </c>
      <c r="D52" s="104" t="s">
        <v>2928</v>
      </c>
      <c r="E52" s="104" t="s">
        <v>4389</v>
      </c>
      <c r="F52" s="104" t="s">
        <v>4475</v>
      </c>
      <c r="G52" s="113" t="s">
        <v>2347</v>
      </c>
      <c r="H52" s="104" t="s">
        <v>2925</v>
      </c>
      <c r="I52" s="104">
        <v>7931953</v>
      </c>
      <c r="J52" s="104">
        <v>7938366</v>
      </c>
      <c r="K52" s="104" t="s">
        <v>3111</v>
      </c>
      <c r="L52" s="104" t="s">
        <v>2347</v>
      </c>
      <c r="M52" s="104" t="b">
        <v>1</v>
      </c>
      <c r="N52" s="104" t="s">
        <v>3058</v>
      </c>
      <c r="O52" s="104" t="s">
        <v>3059</v>
      </c>
      <c r="P52" s="104" t="s">
        <v>3018</v>
      </c>
      <c r="Q52" s="148" t="s">
        <v>2819</v>
      </c>
    </row>
    <row r="53" spans="1:17" x14ac:dyDescent="0.25">
      <c r="A53" s="152" t="s">
        <v>2925</v>
      </c>
      <c r="B53" s="104">
        <v>8584154</v>
      </c>
      <c r="C53" s="104">
        <v>8585388</v>
      </c>
      <c r="D53" s="104" t="s">
        <v>2929</v>
      </c>
      <c r="E53" s="104" t="s">
        <v>4390</v>
      </c>
      <c r="F53" s="104" t="s">
        <v>4476</v>
      </c>
      <c r="G53" s="113" t="s">
        <v>2348</v>
      </c>
      <c r="H53" s="104" t="s">
        <v>2925</v>
      </c>
      <c r="I53" s="104">
        <v>8585319</v>
      </c>
      <c r="J53" s="104">
        <v>8586385</v>
      </c>
      <c r="K53" s="104" t="s">
        <v>3112</v>
      </c>
      <c r="L53" s="104" t="s">
        <v>2347</v>
      </c>
      <c r="M53" s="104" t="b">
        <v>0</v>
      </c>
      <c r="N53" s="104" t="s">
        <v>3061</v>
      </c>
      <c r="O53" s="104" t="s">
        <v>3059</v>
      </c>
      <c r="P53" s="104" t="s">
        <v>3019</v>
      </c>
      <c r="Q53" s="148" t="s">
        <v>2825</v>
      </c>
    </row>
    <row r="54" spans="1:17" x14ac:dyDescent="0.25">
      <c r="A54" s="152" t="s">
        <v>2925</v>
      </c>
      <c r="B54" s="104">
        <v>8846104</v>
      </c>
      <c r="C54" s="104">
        <v>8851741</v>
      </c>
      <c r="D54" s="104" t="s">
        <v>2930</v>
      </c>
      <c r="E54" s="104" t="s">
        <v>4391</v>
      </c>
      <c r="F54" s="104" t="s">
        <v>4477</v>
      </c>
      <c r="G54" s="113" t="s">
        <v>2347</v>
      </c>
      <c r="H54" s="104" t="s">
        <v>2925</v>
      </c>
      <c r="I54" s="104">
        <v>8850475</v>
      </c>
      <c r="J54" s="104">
        <v>8850917</v>
      </c>
      <c r="K54" s="104" t="s">
        <v>3113</v>
      </c>
      <c r="L54" s="104" t="s">
        <v>2347</v>
      </c>
      <c r="M54" s="104" t="b">
        <v>1</v>
      </c>
      <c r="N54" s="104" t="s">
        <v>3058</v>
      </c>
      <c r="O54" s="104" t="s">
        <v>3059</v>
      </c>
      <c r="P54" s="104" t="s">
        <v>3018</v>
      </c>
      <c r="Q54" s="148" t="s">
        <v>2819</v>
      </c>
    </row>
    <row r="55" spans="1:17" x14ac:dyDescent="0.25">
      <c r="A55" s="152" t="s">
        <v>2925</v>
      </c>
      <c r="B55" s="104">
        <v>10652847</v>
      </c>
      <c r="C55" s="104">
        <v>10668251</v>
      </c>
      <c r="D55" s="104" t="s">
        <v>2931</v>
      </c>
      <c r="E55" s="104" t="s">
        <v>4555</v>
      </c>
      <c r="F55" s="104" t="s">
        <v>4556</v>
      </c>
      <c r="G55" s="113" t="s">
        <v>2348</v>
      </c>
      <c r="H55" s="104" t="s">
        <v>2925</v>
      </c>
      <c r="I55" s="104">
        <v>10654832</v>
      </c>
      <c r="J55" s="104">
        <v>10655482</v>
      </c>
      <c r="K55" s="104" t="s">
        <v>3114</v>
      </c>
      <c r="L55" s="104" t="s">
        <v>2348</v>
      </c>
      <c r="M55" s="104" t="b">
        <v>1</v>
      </c>
      <c r="N55" s="104" t="s">
        <v>3058</v>
      </c>
      <c r="O55" s="104" t="s">
        <v>3059</v>
      </c>
      <c r="P55" s="104" t="s">
        <v>3018</v>
      </c>
      <c r="Q55" s="148" t="s">
        <v>2819</v>
      </c>
    </row>
    <row r="56" spans="1:17" x14ac:dyDescent="0.25">
      <c r="A56" s="152" t="s">
        <v>2925</v>
      </c>
      <c r="B56" s="104">
        <v>10979070</v>
      </c>
      <c r="C56" s="104">
        <v>10981041</v>
      </c>
      <c r="D56" s="104" t="s">
        <v>2932</v>
      </c>
      <c r="E56" s="104" t="s">
        <v>4392</v>
      </c>
      <c r="F56" s="104" t="s">
        <v>4478</v>
      </c>
      <c r="G56" s="113" t="s">
        <v>2347</v>
      </c>
      <c r="H56" s="104" t="s">
        <v>2925</v>
      </c>
      <c r="I56" s="104">
        <v>10978248</v>
      </c>
      <c r="J56" s="104">
        <v>10984553</v>
      </c>
      <c r="K56" s="104" t="s">
        <v>3115</v>
      </c>
      <c r="L56" s="104" t="s">
        <v>2347</v>
      </c>
      <c r="M56" s="104" t="b">
        <v>1</v>
      </c>
      <c r="N56" s="104" t="s">
        <v>3058</v>
      </c>
      <c r="O56" s="104" t="s">
        <v>3059</v>
      </c>
      <c r="P56" s="104" t="s">
        <v>3020</v>
      </c>
      <c r="Q56" s="148" t="s">
        <v>2825</v>
      </c>
    </row>
    <row r="57" spans="1:17" x14ac:dyDescent="0.25">
      <c r="A57" s="152" t="s">
        <v>2925</v>
      </c>
      <c r="B57" s="104">
        <v>10979070</v>
      </c>
      <c r="C57" s="104">
        <v>10981041</v>
      </c>
      <c r="D57" s="104" t="s">
        <v>2932</v>
      </c>
      <c r="E57" s="104" t="s">
        <v>4392</v>
      </c>
      <c r="F57" s="104" t="s">
        <v>4478</v>
      </c>
      <c r="G57" s="113" t="s">
        <v>2347</v>
      </c>
      <c r="H57" s="104" t="s">
        <v>2925</v>
      </c>
      <c r="I57" s="104">
        <v>10978248</v>
      </c>
      <c r="J57" s="104">
        <v>10984553</v>
      </c>
      <c r="K57" s="104" t="s">
        <v>3116</v>
      </c>
      <c r="L57" s="104" t="s">
        <v>2347</v>
      </c>
      <c r="M57" s="104" t="b">
        <v>1</v>
      </c>
      <c r="N57" s="104" t="s">
        <v>3058</v>
      </c>
      <c r="O57" s="104" t="s">
        <v>3059</v>
      </c>
      <c r="P57" s="104" t="s">
        <v>3020</v>
      </c>
      <c r="Q57" s="148" t="s">
        <v>2825</v>
      </c>
    </row>
    <row r="58" spans="1:17" x14ac:dyDescent="0.25">
      <c r="A58" s="152" t="s">
        <v>2925</v>
      </c>
      <c r="B58" s="104">
        <v>15815209</v>
      </c>
      <c r="C58" s="104">
        <v>15817000</v>
      </c>
      <c r="D58" s="104" t="s">
        <v>2933</v>
      </c>
      <c r="E58" s="104" t="s">
        <v>4393</v>
      </c>
      <c r="F58" s="104" t="s">
        <v>4479</v>
      </c>
      <c r="G58" s="113" t="s">
        <v>2348</v>
      </c>
      <c r="H58" s="104" t="s">
        <v>2925</v>
      </c>
      <c r="I58" s="104">
        <v>15814019</v>
      </c>
      <c r="J58" s="104">
        <v>15815376</v>
      </c>
      <c r="K58" s="104" t="s">
        <v>3117</v>
      </c>
      <c r="L58" s="104" t="s">
        <v>2348</v>
      </c>
      <c r="M58" s="104" t="b">
        <v>1</v>
      </c>
      <c r="N58" s="104" t="s">
        <v>3058</v>
      </c>
      <c r="O58" s="104" t="s">
        <v>3059</v>
      </c>
      <c r="P58" s="104" t="s">
        <v>3019</v>
      </c>
      <c r="Q58" s="148" t="s">
        <v>2825</v>
      </c>
    </row>
    <row r="59" spans="1:17" x14ac:dyDescent="0.25">
      <c r="A59" s="152" t="s">
        <v>2925</v>
      </c>
      <c r="B59" s="104">
        <v>16092340</v>
      </c>
      <c r="C59" s="104">
        <v>16098858</v>
      </c>
      <c r="D59" s="104" t="s">
        <v>2934</v>
      </c>
      <c r="E59" s="104" t="s">
        <v>4394</v>
      </c>
      <c r="F59" s="104" t="s">
        <v>4480</v>
      </c>
      <c r="G59" s="113" t="s">
        <v>2347</v>
      </c>
      <c r="H59" s="104" t="s">
        <v>2925</v>
      </c>
      <c r="I59" s="104">
        <v>16092878</v>
      </c>
      <c r="J59" s="104">
        <v>16094117</v>
      </c>
      <c r="K59" s="104" t="s">
        <v>3118</v>
      </c>
      <c r="L59" s="104" t="s">
        <v>2347</v>
      </c>
      <c r="M59" s="104" t="b">
        <v>1</v>
      </c>
      <c r="N59" s="104" t="s">
        <v>3058</v>
      </c>
      <c r="O59" s="104" t="s">
        <v>3059</v>
      </c>
      <c r="P59" s="104" t="s">
        <v>3018</v>
      </c>
      <c r="Q59" s="148" t="s">
        <v>2819</v>
      </c>
    </row>
    <row r="60" spans="1:17" x14ac:dyDescent="0.25">
      <c r="A60" s="152" t="s">
        <v>2925</v>
      </c>
      <c r="B60" s="104">
        <v>18574194</v>
      </c>
      <c r="C60" s="104">
        <v>18614801</v>
      </c>
      <c r="D60" s="104" t="s">
        <v>2935</v>
      </c>
      <c r="E60" s="104" t="s">
        <v>1737</v>
      </c>
      <c r="F60" s="104" t="s">
        <v>1737</v>
      </c>
      <c r="G60" s="113" t="s">
        <v>2348</v>
      </c>
      <c r="H60" s="104" t="s">
        <v>2925</v>
      </c>
      <c r="I60" s="104">
        <v>18611598</v>
      </c>
      <c r="J60" s="104">
        <v>18612221</v>
      </c>
      <c r="K60" s="104" t="s">
        <v>3119</v>
      </c>
      <c r="L60" s="104" t="s">
        <v>2347</v>
      </c>
      <c r="M60" s="104" t="b">
        <v>0</v>
      </c>
      <c r="N60" s="104" t="s">
        <v>3061</v>
      </c>
      <c r="O60" s="104" t="s">
        <v>3059</v>
      </c>
      <c r="P60" s="104" t="s">
        <v>3018</v>
      </c>
      <c r="Q60" s="148" t="s">
        <v>2819</v>
      </c>
    </row>
    <row r="61" spans="1:17" x14ac:dyDescent="0.25">
      <c r="A61" s="152" t="s">
        <v>2925</v>
      </c>
      <c r="B61" s="104">
        <v>18895167</v>
      </c>
      <c r="C61" s="104">
        <v>18895449</v>
      </c>
      <c r="D61" s="104" t="s">
        <v>2936</v>
      </c>
      <c r="E61" s="104" t="s">
        <v>4557</v>
      </c>
      <c r="F61" s="104" t="s">
        <v>4558</v>
      </c>
      <c r="G61" s="113" t="s">
        <v>2347</v>
      </c>
      <c r="H61" s="104" t="s">
        <v>2925</v>
      </c>
      <c r="I61" s="104">
        <v>18894618</v>
      </c>
      <c r="J61" s="104">
        <v>18895611</v>
      </c>
      <c r="K61" s="104" t="s">
        <v>3120</v>
      </c>
      <c r="L61" s="104" t="s">
        <v>2348</v>
      </c>
      <c r="M61" s="104" t="b">
        <v>0</v>
      </c>
      <c r="N61" s="104" t="s">
        <v>3061</v>
      </c>
      <c r="O61" s="104" t="s">
        <v>3059</v>
      </c>
      <c r="P61" s="104" t="s">
        <v>3020</v>
      </c>
      <c r="Q61" s="148" t="s">
        <v>2825</v>
      </c>
    </row>
    <row r="62" spans="1:17" x14ac:dyDescent="0.25">
      <c r="A62" s="152" t="s">
        <v>2925</v>
      </c>
      <c r="B62" s="104">
        <v>26525495</v>
      </c>
      <c r="C62" s="104">
        <v>26560793</v>
      </c>
      <c r="D62" s="104" t="s">
        <v>2937</v>
      </c>
      <c r="E62" s="104" t="s">
        <v>1737</v>
      </c>
      <c r="F62" s="104" t="s">
        <v>1737</v>
      </c>
      <c r="G62" s="113" t="s">
        <v>2347</v>
      </c>
      <c r="H62" s="104" t="s">
        <v>2925</v>
      </c>
      <c r="I62" s="104">
        <v>26553215</v>
      </c>
      <c r="J62" s="104">
        <v>26559249</v>
      </c>
      <c r="K62" s="104" t="s">
        <v>3121</v>
      </c>
      <c r="L62" s="104" t="s">
        <v>2348</v>
      </c>
      <c r="M62" s="104" t="b">
        <v>0</v>
      </c>
      <c r="N62" s="104" t="s">
        <v>3061</v>
      </c>
      <c r="O62" s="104" t="s">
        <v>3059</v>
      </c>
      <c r="P62" s="104" t="s">
        <v>3018</v>
      </c>
      <c r="Q62" s="148" t="s">
        <v>2819</v>
      </c>
    </row>
    <row r="63" spans="1:17" x14ac:dyDescent="0.25">
      <c r="A63" s="152" t="s">
        <v>2925</v>
      </c>
      <c r="B63" s="104">
        <v>29978857</v>
      </c>
      <c r="C63" s="104">
        <v>29983879</v>
      </c>
      <c r="D63" s="104" t="s">
        <v>2938</v>
      </c>
      <c r="E63" s="104" t="s">
        <v>1737</v>
      </c>
      <c r="F63" s="104" t="s">
        <v>1737</v>
      </c>
      <c r="G63" s="113" t="s">
        <v>2348</v>
      </c>
      <c r="H63" s="104" t="s">
        <v>2925</v>
      </c>
      <c r="I63" s="104">
        <v>29983708</v>
      </c>
      <c r="J63" s="104">
        <v>29986370</v>
      </c>
      <c r="K63" s="104" t="s">
        <v>3122</v>
      </c>
      <c r="L63" s="104" t="s">
        <v>2348</v>
      </c>
      <c r="M63" s="104" t="b">
        <v>1</v>
      </c>
      <c r="N63" s="104" t="s">
        <v>3058</v>
      </c>
      <c r="O63" s="104" t="s">
        <v>3059</v>
      </c>
      <c r="P63" s="104" t="s">
        <v>3019</v>
      </c>
      <c r="Q63" s="148" t="s">
        <v>2825</v>
      </c>
    </row>
    <row r="64" spans="1:17" x14ac:dyDescent="0.25">
      <c r="A64" s="152" t="s">
        <v>2925</v>
      </c>
      <c r="B64" s="104">
        <v>31231198</v>
      </c>
      <c r="C64" s="104">
        <v>31233963</v>
      </c>
      <c r="D64" s="104" t="s">
        <v>2939</v>
      </c>
      <c r="E64" s="104" t="s">
        <v>4559</v>
      </c>
      <c r="F64" s="104" t="s">
        <v>4560</v>
      </c>
      <c r="G64" s="113" t="s">
        <v>2348</v>
      </c>
      <c r="H64" s="104" t="s">
        <v>2925</v>
      </c>
      <c r="I64" s="104">
        <v>31231855</v>
      </c>
      <c r="J64" s="104">
        <v>31233041</v>
      </c>
      <c r="K64" s="104" t="s">
        <v>3123</v>
      </c>
      <c r="L64" s="104" t="s">
        <v>2348</v>
      </c>
      <c r="M64" s="104" t="b">
        <v>1</v>
      </c>
      <c r="N64" s="104" t="s">
        <v>3058</v>
      </c>
      <c r="O64" s="104" t="s">
        <v>3059</v>
      </c>
      <c r="P64" s="104" t="s">
        <v>3020</v>
      </c>
      <c r="Q64" s="148" t="s">
        <v>2825</v>
      </c>
    </row>
    <row r="65" spans="1:17" x14ac:dyDescent="0.25">
      <c r="A65" s="152" t="s">
        <v>2925</v>
      </c>
      <c r="B65" s="104">
        <v>36778195</v>
      </c>
      <c r="C65" s="104">
        <v>36792684</v>
      </c>
      <c r="D65" s="104" t="s">
        <v>2940</v>
      </c>
      <c r="E65" s="104" t="s">
        <v>4561</v>
      </c>
      <c r="F65" s="104" t="s">
        <v>4562</v>
      </c>
      <c r="G65" s="113" t="s">
        <v>2347</v>
      </c>
      <c r="H65" s="104" t="s">
        <v>2925</v>
      </c>
      <c r="I65" s="104">
        <v>36780889</v>
      </c>
      <c r="J65" s="104">
        <v>36782066</v>
      </c>
      <c r="K65" s="104" t="s">
        <v>3124</v>
      </c>
      <c r="L65" s="104" t="s">
        <v>2348</v>
      </c>
      <c r="M65" s="104" t="b">
        <v>0</v>
      </c>
      <c r="N65" s="104" t="s">
        <v>3061</v>
      </c>
      <c r="O65" s="104" t="s">
        <v>3059</v>
      </c>
      <c r="P65" s="104" t="s">
        <v>3018</v>
      </c>
      <c r="Q65" s="148" t="s">
        <v>2819</v>
      </c>
    </row>
    <row r="66" spans="1:17" x14ac:dyDescent="0.25">
      <c r="A66" s="152" t="s">
        <v>2861</v>
      </c>
      <c r="B66" s="104">
        <v>2106661</v>
      </c>
      <c r="C66" s="104">
        <v>2114977</v>
      </c>
      <c r="D66" s="104" t="s">
        <v>2862</v>
      </c>
      <c r="E66" s="104" t="s">
        <v>4563</v>
      </c>
      <c r="F66" s="104" t="s">
        <v>4564</v>
      </c>
      <c r="G66" s="113" t="s">
        <v>2348</v>
      </c>
      <c r="H66" s="104" t="s">
        <v>2861</v>
      </c>
      <c r="I66" s="104">
        <v>2112010</v>
      </c>
      <c r="J66" s="104">
        <v>2114415</v>
      </c>
      <c r="K66" s="104" t="s">
        <v>3125</v>
      </c>
      <c r="L66" s="104" t="s">
        <v>2347</v>
      </c>
      <c r="M66" s="104" t="b">
        <v>0</v>
      </c>
      <c r="N66" s="104" t="s">
        <v>3061</v>
      </c>
      <c r="O66" s="104" t="s">
        <v>3059</v>
      </c>
      <c r="P66" s="104" t="s">
        <v>3018</v>
      </c>
      <c r="Q66" s="148" t="s">
        <v>2819</v>
      </c>
    </row>
    <row r="67" spans="1:17" x14ac:dyDescent="0.25">
      <c r="A67" s="152" t="s">
        <v>2861</v>
      </c>
      <c r="B67" s="104">
        <v>6386810</v>
      </c>
      <c r="C67" s="104">
        <v>6395960</v>
      </c>
      <c r="D67" s="104" t="s">
        <v>2863</v>
      </c>
      <c r="E67" s="104" t="s">
        <v>1737</v>
      </c>
      <c r="F67" s="104" t="s">
        <v>1737</v>
      </c>
      <c r="G67" s="113" t="s">
        <v>2348</v>
      </c>
      <c r="H67" s="104" t="s">
        <v>2861</v>
      </c>
      <c r="I67" s="104">
        <v>6388099</v>
      </c>
      <c r="J67" s="104">
        <v>6391173</v>
      </c>
      <c r="K67" s="104" t="s">
        <v>3126</v>
      </c>
      <c r="L67" s="104" t="s">
        <v>2347</v>
      </c>
      <c r="M67" s="104" t="b">
        <v>0</v>
      </c>
      <c r="N67" s="104" t="s">
        <v>3061</v>
      </c>
      <c r="O67" s="104" t="s">
        <v>3059</v>
      </c>
      <c r="P67" s="104" t="s">
        <v>3018</v>
      </c>
      <c r="Q67" s="148" t="s">
        <v>2819</v>
      </c>
    </row>
    <row r="68" spans="1:17" x14ac:dyDescent="0.25">
      <c r="A68" s="152" t="s">
        <v>2861</v>
      </c>
      <c r="B68" s="104">
        <v>7242539</v>
      </c>
      <c r="C68" s="104">
        <v>7251410</v>
      </c>
      <c r="D68" s="104" t="s">
        <v>2864</v>
      </c>
      <c r="E68" s="104" t="s">
        <v>4565</v>
      </c>
      <c r="F68" s="104" t="s">
        <v>4566</v>
      </c>
      <c r="G68" s="113" t="s">
        <v>2347</v>
      </c>
      <c r="H68" s="104" t="s">
        <v>2861</v>
      </c>
      <c r="I68" s="104">
        <v>7244145</v>
      </c>
      <c r="J68" s="104">
        <v>7246647</v>
      </c>
      <c r="K68" s="104" t="s">
        <v>3127</v>
      </c>
      <c r="L68" s="104" t="s">
        <v>2348</v>
      </c>
      <c r="M68" s="104" t="b">
        <v>0</v>
      </c>
      <c r="N68" s="104" t="s">
        <v>3061</v>
      </c>
      <c r="O68" s="104" t="s">
        <v>3059</v>
      </c>
      <c r="P68" s="104" t="s">
        <v>3018</v>
      </c>
      <c r="Q68" s="148" t="s">
        <v>2819</v>
      </c>
    </row>
    <row r="69" spans="1:17" x14ac:dyDescent="0.25">
      <c r="A69" s="152" t="s">
        <v>2861</v>
      </c>
      <c r="B69" s="104">
        <v>12598623</v>
      </c>
      <c r="C69" s="104">
        <v>12611238</v>
      </c>
      <c r="D69" s="104" t="s">
        <v>2865</v>
      </c>
      <c r="E69" s="104" t="s">
        <v>4418</v>
      </c>
      <c r="F69" s="104" t="s">
        <v>4567</v>
      </c>
      <c r="G69" s="113" t="s">
        <v>2347</v>
      </c>
      <c r="H69" s="104" t="s">
        <v>2861</v>
      </c>
      <c r="I69" s="104">
        <v>12602028</v>
      </c>
      <c r="J69" s="104">
        <v>12608701</v>
      </c>
      <c r="K69" s="104" t="s">
        <v>3128</v>
      </c>
      <c r="L69" s="104" t="s">
        <v>2347</v>
      </c>
      <c r="M69" s="104" t="b">
        <v>1</v>
      </c>
      <c r="N69" s="104" t="s">
        <v>3058</v>
      </c>
      <c r="O69" s="104" t="s">
        <v>3059</v>
      </c>
      <c r="P69" s="104" t="s">
        <v>3018</v>
      </c>
      <c r="Q69" s="148" t="s">
        <v>2819</v>
      </c>
    </row>
    <row r="70" spans="1:17" x14ac:dyDescent="0.25">
      <c r="A70" s="152" t="s">
        <v>2861</v>
      </c>
      <c r="B70" s="104">
        <v>13887685</v>
      </c>
      <c r="C70" s="104">
        <v>13935393</v>
      </c>
      <c r="D70" s="104" t="s">
        <v>2866</v>
      </c>
      <c r="E70" s="104" t="s">
        <v>1737</v>
      </c>
      <c r="F70" s="104" t="s">
        <v>1737</v>
      </c>
      <c r="G70" s="113" t="s">
        <v>2348</v>
      </c>
      <c r="H70" s="104" t="s">
        <v>2861</v>
      </c>
      <c r="I70" s="104">
        <v>13913317</v>
      </c>
      <c r="J70" s="104">
        <v>13914770</v>
      </c>
      <c r="K70" s="104" t="s">
        <v>3129</v>
      </c>
      <c r="L70" s="104" t="s">
        <v>2348</v>
      </c>
      <c r="M70" s="104" t="b">
        <v>1</v>
      </c>
      <c r="N70" s="104" t="s">
        <v>3058</v>
      </c>
      <c r="O70" s="104" t="s">
        <v>3059</v>
      </c>
      <c r="P70" s="104" t="s">
        <v>3018</v>
      </c>
      <c r="Q70" s="148" t="s">
        <v>2819</v>
      </c>
    </row>
    <row r="71" spans="1:17" x14ac:dyDescent="0.25">
      <c r="A71" s="152" t="s">
        <v>2861</v>
      </c>
      <c r="B71" s="104">
        <v>16659888</v>
      </c>
      <c r="C71" s="104">
        <v>16716844</v>
      </c>
      <c r="D71" s="104" t="s">
        <v>2867</v>
      </c>
      <c r="E71" s="104" t="s">
        <v>1737</v>
      </c>
      <c r="F71" s="104" t="s">
        <v>1737</v>
      </c>
      <c r="G71" s="113" t="s">
        <v>2348</v>
      </c>
      <c r="H71" s="104" t="s">
        <v>2861</v>
      </c>
      <c r="I71" s="104">
        <v>16662955</v>
      </c>
      <c r="J71" s="104">
        <v>16663936</v>
      </c>
      <c r="K71" s="104" t="s">
        <v>3130</v>
      </c>
      <c r="L71" s="104" t="s">
        <v>2347</v>
      </c>
      <c r="M71" s="104" t="b">
        <v>0</v>
      </c>
      <c r="N71" s="104" t="s">
        <v>3061</v>
      </c>
      <c r="O71" s="104" t="s">
        <v>3059</v>
      </c>
      <c r="P71" s="104" t="s">
        <v>3018</v>
      </c>
      <c r="Q71" s="148" t="s">
        <v>2819</v>
      </c>
    </row>
    <row r="72" spans="1:17" x14ac:dyDescent="0.25">
      <c r="A72" s="152" t="s">
        <v>2861</v>
      </c>
      <c r="B72" s="104">
        <v>17905138</v>
      </c>
      <c r="C72" s="104">
        <v>17973745</v>
      </c>
      <c r="D72" s="104" t="s">
        <v>2868</v>
      </c>
      <c r="E72" s="104" t="s">
        <v>1737</v>
      </c>
      <c r="F72" s="104" t="s">
        <v>1737</v>
      </c>
      <c r="G72" s="113" t="s">
        <v>2348</v>
      </c>
      <c r="H72" s="104" t="s">
        <v>2861</v>
      </c>
      <c r="I72" s="104">
        <v>17953826</v>
      </c>
      <c r="J72" s="104">
        <v>17954771</v>
      </c>
      <c r="K72" s="104" t="s">
        <v>3131</v>
      </c>
      <c r="L72" s="104" t="s">
        <v>2348</v>
      </c>
      <c r="M72" s="104" t="b">
        <v>1</v>
      </c>
      <c r="N72" s="104" t="s">
        <v>3058</v>
      </c>
      <c r="O72" s="104" t="s">
        <v>3059</v>
      </c>
      <c r="P72" s="104" t="s">
        <v>3018</v>
      </c>
      <c r="Q72" s="148" t="s">
        <v>2819</v>
      </c>
    </row>
    <row r="73" spans="1:17" x14ac:dyDescent="0.25">
      <c r="A73" s="152" t="s">
        <v>2861</v>
      </c>
      <c r="B73" s="104">
        <v>29387634</v>
      </c>
      <c r="C73" s="104">
        <v>29395060</v>
      </c>
      <c r="D73" s="104" t="s">
        <v>2869</v>
      </c>
      <c r="E73" s="104" t="s">
        <v>1737</v>
      </c>
      <c r="F73" s="104" t="s">
        <v>1737</v>
      </c>
      <c r="G73" s="113" t="s">
        <v>2347</v>
      </c>
      <c r="H73" s="104" t="s">
        <v>2861</v>
      </c>
      <c r="I73" s="104">
        <v>29387764</v>
      </c>
      <c r="J73" s="104">
        <v>29394628</v>
      </c>
      <c r="K73" s="104" t="s">
        <v>3132</v>
      </c>
      <c r="L73" s="104" t="s">
        <v>2347</v>
      </c>
      <c r="M73" s="104" t="b">
        <v>1</v>
      </c>
      <c r="N73" s="104" t="s">
        <v>3058</v>
      </c>
      <c r="O73" s="104" t="s">
        <v>3059</v>
      </c>
      <c r="P73" s="104" t="s">
        <v>3018</v>
      </c>
      <c r="Q73" s="148" t="s">
        <v>2819</v>
      </c>
    </row>
    <row r="74" spans="1:17" x14ac:dyDescent="0.25">
      <c r="A74" s="152" t="s">
        <v>2861</v>
      </c>
      <c r="B74" s="104">
        <v>30999551</v>
      </c>
      <c r="C74" s="104">
        <v>31016779</v>
      </c>
      <c r="D74" s="104" t="s">
        <v>2870</v>
      </c>
      <c r="E74" s="104" t="s">
        <v>4568</v>
      </c>
      <c r="F74" s="104" t="s">
        <v>4569</v>
      </c>
      <c r="G74" s="113" t="s">
        <v>2348</v>
      </c>
      <c r="H74" s="104" t="s">
        <v>2861</v>
      </c>
      <c r="I74" s="104">
        <v>31000543</v>
      </c>
      <c r="J74" s="104">
        <v>31004164</v>
      </c>
      <c r="K74" s="104" t="s">
        <v>3133</v>
      </c>
      <c r="L74" s="104" t="s">
        <v>2347</v>
      </c>
      <c r="M74" s="104" t="b">
        <v>0</v>
      </c>
      <c r="N74" s="104" t="s">
        <v>3061</v>
      </c>
      <c r="O74" s="104" t="s">
        <v>3059</v>
      </c>
      <c r="P74" s="104" t="s">
        <v>3018</v>
      </c>
      <c r="Q74" s="148" t="s">
        <v>2819</v>
      </c>
    </row>
    <row r="75" spans="1:17" x14ac:dyDescent="0.25">
      <c r="A75" s="152" t="s">
        <v>2861</v>
      </c>
      <c r="B75" s="104">
        <v>34323789</v>
      </c>
      <c r="C75" s="104">
        <v>34336123</v>
      </c>
      <c r="D75" s="104" t="s">
        <v>2871</v>
      </c>
      <c r="E75" s="104" t="s">
        <v>4395</v>
      </c>
      <c r="F75" s="104" t="s">
        <v>4481</v>
      </c>
      <c r="G75" s="113" t="s">
        <v>2347</v>
      </c>
      <c r="H75" s="104" t="s">
        <v>2861</v>
      </c>
      <c r="I75" s="104">
        <v>34328743</v>
      </c>
      <c r="J75" s="104">
        <v>34331001</v>
      </c>
      <c r="K75" s="104" t="s">
        <v>3134</v>
      </c>
      <c r="L75" s="104" t="s">
        <v>2348</v>
      </c>
      <c r="M75" s="104" t="b">
        <v>0</v>
      </c>
      <c r="N75" s="104" t="s">
        <v>3061</v>
      </c>
      <c r="O75" s="104" t="s">
        <v>3059</v>
      </c>
      <c r="P75" s="104" t="s">
        <v>3018</v>
      </c>
      <c r="Q75" s="148" t="s">
        <v>2819</v>
      </c>
    </row>
    <row r="76" spans="1:17" x14ac:dyDescent="0.25">
      <c r="A76" s="152" t="s">
        <v>2861</v>
      </c>
      <c r="B76" s="104">
        <v>41447715</v>
      </c>
      <c r="C76" s="104">
        <v>41464908</v>
      </c>
      <c r="D76" s="104" t="s">
        <v>2872</v>
      </c>
      <c r="E76" s="104" t="s">
        <v>4570</v>
      </c>
      <c r="F76" s="104" t="s">
        <v>4571</v>
      </c>
      <c r="G76" s="113" t="s">
        <v>2348</v>
      </c>
      <c r="H76" s="104" t="s">
        <v>2861</v>
      </c>
      <c r="I76" s="104">
        <v>41452047</v>
      </c>
      <c r="J76" s="104">
        <v>41453037</v>
      </c>
      <c r="K76" s="104" t="s">
        <v>3135</v>
      </c>
      <c r="L76" s="104" t="s">
        <v>2347</v>
      </c>
      <c r="M76" s="104" t="b">
        <v>0</v>
      </c>
      <c r="N76" s="104" t="s">
        <v>3061</v>
      </c>
      <c r="O76" s="104" t="s">
        <v>3059</v>
      </c>
      <c r="P76" s="104" t="s">
        <v>3018</v>
      </c>
      <c r="Q76" s="148" t="s">
        <v>2819</v>
      </c>
    </row>
    <row r="77" spans="1:17" x14ac:dyDescent="0.25">
      <c r="A77" s="152" t="s">
        <v>2861</v>
      </c>
      <c r="B77" s="104">
        <v>42944786</v>
      </c>
      <c r="C77" s="104">
        <v>42946395</v>
      </c>
      <c r="D77" s="104" t="s">
        <v>2873</v>
      </c>
      <c r="E77" s="104" t="s">
        <v>4572</v>
      </c>
      <c r="F77" s="104" t="s">
        <v>4573</v>
      </c>
      <c r="G77" s="113" t="s">
        <v>2347</v>
      </c>
      <c r="H77" s="104" t="s">
        <v>2861</v>
      </c>
      <c r="I77" s="104">
        <v>42944973</v>
      </c>
      <c r="J77" s="104">
        <v>42945443</v>
      </c>
      <c r="K77" s="104" t="s">
        <v>3136</v>
      </c>
      <c r="L77" s="104" t="s">
        <v>2347</v>
      </c>
      <c r="M77" s="104" t="b">
        <v>1</v>
      </c>
      <c r="N77" s="104" t="s">
        <v>3058</v>
      </c>
      <c r="O77" s="104" t="s">
        <v>3059</v>
      </c>
      <c r="P77" s="104" t="s">
        <v>3018</v>
      </c>
      <c r="Q77" s="148" t="s">
        <v>2819</v>
      </c>
    </row>
    <row r="78" spans="1:17" x14ac:dyDescent="0.25">
      <c r="A78" s="152" t="s">
        <v>2861</v>
      </c>
      <c r="B78" s="104">
        <v>43576841</v>
      </c>
      <c r="C78" s="104">
        <v>43582250</v>
      </c>
      <c r="D78" s="104" t="s">
        <v>2874</v>
      </c>
      <c r="E78" s="104" t="s">
        <v>4574</v>
      </c>
      <c r="F78" s="104" t="s">
        <v>4575</v>
      </c>
      <c r="G78" s="113" t="s">
        <v>2347</v>
      </c>
      <c r="H78" s="104" t="s">
        <v>2861</v>
      </c>
      <c r="I78" s="104">
        <v>43579423</v>
      </c>
      <c r="J78" s="104">
        <v>43582450</v>
      </c>
      <c r="K78" s="104" t="s">
        <v>3137</v>
      </c>
      <c r="L78" s="104" t="s">
        <v>2347</v>
      </c>
      <c r="M78" s="104" t="b">
        <v>1</v>
      </c>
      <c r="N78" s="104" t="s">
        <v>3058</v>
      </c>
      <c r="O78" s="104" t="s">
        <v>3059</v>
      </c>
      <c r="P78" s="104" t="s">
        <v>3019</v>
      </c>
      <c r="Q78" s="148" t="s">
        <v>2825</v>
      </c>
    </row>
    <row r="79" spans="1:17" x14ac:dyDescent="0.25">
      <c r="A79" s="152" t="s">
        <v>2861</v>
      </c>
      <c r="B79" s="104">
        <v>43631186</v>
      </c>
      <c r="C79" s="104">
        <v>43666783</v>
      </c>
      <c r="D79" s="104" t="s">
        <v>2875</v>
      </c>
      <c r="E79" s="104" t="s">
        <v>4576</v>
      </c>
      <c r="F79" s="104" t="s">
        <v>4577</v>
      </c>
      <c r="G79" s="113" t="s">
        <v>2347</v>
      </c>
      <c r="H79" s="104" t="s">
        <v>2861</v>
      </c>
      <c r="I79" s="104">
        <v>43636305</v>
      </c>
      <c r="J79" s="104">
        <v>43643311</v>
      </c>
      <c r="K79" s="104" t="s">
        <v>3138</v>
      </c>
      <c r="L79" s="104" t="s">
        <v>2347</v>
      </c>
      <c r="M79" s="104" t="b">
        <v>1</v>
      </c>
      <c r="N79" s="104" t="s">
        <v>3058</v>
      </c>
      <c r="O79" s="104" t="s">
        <v>3059</v>
      </c>
      <c r="P79" s="104" t="s">
        <v>3018</v>
      </c>
      <c r="Q79" s="148" t="s">
        <v>2819</v>
      </c>
    </row>
    <row r="80" spans="1:17" x14ac:dyDescent="0.25">
      <c r="A80" s="152" t="s">
        <v>2861</v>
      </c>
      <c r="B80" s="104">
        <v>43838354</v>
      </c>
      <c r="C80" s="104">
        <v>43850574</v>
      </c>
      <c r="D80" s="104" t="s">
        <v>2876</v>
      </c>
      <c r="E80" s="104" t="s">
        <v>4396</v>
      </c>
      <c r="F80" s="104" t="s">
        <v>4482</v>
      </c>
      <c r="G80" s="113" t="s">
        <v>2347</v>
      </c>
      <c r="H80" s="104" t="s">
        <v>2861</v>
      </c>
      <c r="I80" s="104">
        <v>43840499</v>
      </c>
      <c r="J80" s="104">
        <v>43841059</v>
      </c>
      <c r="K80" s="104" t="s">
        <v>3139</v>
      </c>
      <c r="L80" s="104" t="s">
        <v>2347</v>
      </c>
      <c r="M80" s="104" t="b">
        <v>1</v>
      </c>
      <c r="N80" s="104" t="s">
        <v>3058</v>
      </c>
      <c r="O80" s="104" t="s">
        <v>3059</v>
      </c>
      <c r="P80" s="104" t="s">
        <v>3018</v>
      </c>
      <c r="Q80" s="148" t="s">
        <v>2819</v>
      </c>
    </row>
    <row r="81" spans="1:17" x14ac:dyDescent="0.25">
      <c r="A81" s="152" t="s">
        <v>2861</v>
      </c>
      <c r="B81" s="104">
        <v>44857771</v>
      </c>
      <c r="C81" s="104">
        <v>44864450</v>
      </c>
      <c r="D81" s="104" t="s">
        <v>2877</v>
      </c>
      <c r="E81" s="104" t="s">
        <v>4397</v>
      </c>
      <c r="F81" s="104" t="s">
        <v>4483</v>
      </c>
      <c r="G81" s="113" t="s">
        <v>2348</v>
      </c>
      <c r="H81" s="104" t="s">
        <v>2861</v>
      </c>
      <c r="I81" s="104">
        <v>44858959</v>
      </c>
      <c r="J81" s="104">
        <v>44861885</v>
      </c>
      <c r="K81" s="104" t="s">
        <v>3140</v>
      </c>
      <c r="L81" s="104" t="s">
        <v>2348</v>
      </c>
      <c r="M81" s="104" t="b">
        <v>1</v>
      </c>
      <c r="N81" s="104" t="s">
        <v>3058</v>
      </c>
      <c r="O81" s="104" t="s">
        <v>3059</v>
      </c>
      <c r="P81" s="104" t="s">
        <v>3018</v>
      </c>
      <c r="Q81" s="148" t="s">
        <v>2819</v>
      </c>
    </row>
    <row r="82" spans="1:17" x14ac:dyDescent="0.25">
      <c r="A82" s="152" t="s">
        <v>2861</v>
      </c>
      <c r="B82" s="104">
        <v>45869147</v>
      </c>
      <c r="C82" s="104">
        <v>45879937</v>
      </c>
      <c r="D82" s="104" t="s">
        <v>2878</v>
      </c>
      <c r="E82" s="104" t="s">
        <v>4398</v>
      </c>
      <c r="F82" s="104" t="s">
        <v>4484</v>
      </c>
      <c r="G82" s="113" t="s">
        <v>2347</v>
      </c>
      <c r="H82" s="104" t="s">
        <v>2861</v>
      </c>
      <c r="I82" s="104">
        <v>45873817</v>
      </c>
      <c r="J82" s="104">
        <v>45874113</v>
      </c>
      <c r="K82" s="104" t="s">
        <v>3141</v>
      </c>
      <c r="L82" s="104" t="s">
        <v>2347</v>
      </c>
      <c r="M82" s="104" t="b">
        <v>1</v>
      </c>
      <c r="N82" s="104" t="s">
        <v>3058</v>
      </c>
      <c r="O82" s="104" t="s">
        <v>3059</v>
      </c>
      <c r="P82" s="104" t="s">
        <v>3018</v>
      </c>
      <c r="Q82" s="148" t="s">
        <v>2819</v>
      </c>
    </row>
    <row r="83" spans="1:17" x14ac:dyDescent="0.25">
      <c r="A83" s="152" t="s">
        <v>2861</v>
      </c>
      <c r="B83" s="104">
        <v>45882955</v>
      </c>
      <c r="C83" s="104">
        <v>45895838</v>
      </c>
      <c r="D83" s="104" t="s">
        <v>2879</v>
      </c>
      <c r="E83" s="104" t="s">
        <v>4399</v>
      </c>
      <c r="F83" s="104" t="s">
        <v>4485</v>
      </c>
      <c r="G83" s="113" t="s">
        <v>2347</v>
      </c>
      <c r="H83" s="104" t="s">
        <v>2861</v>
      </c>
      <c r="I83" s="104">
        <v>45888124</v>
      </c>
      <c r="J83" s="104">
        <v>45889338</v>
      </c>
      <c r="K83" s="104" t="s">
        <v>3142</v>
      </c>
      <c r="L83" s="104" t="s">
        <v>2348</v>
      </c>
      <c r="M83" s="104" t="b">
        <v>0</v>
      </c>
      <c r="N83" s="104" t="s">
        <v>3061</v>
      </c>
      <c r="O83" s="104" t="s">
        <v>3059</v>
      </c>
      <c r="P83" s="104" t="s">
        <v>3018</v>
      </c>
      <c r="Q83" s="148" t="s">
        <v>2819</v>
      </c>
    </row>
    <row r="84" spans="1:17" x14ac:dyDescent="0.25">
      <c r="A84" s="152" t="s">
        <v>2880</v>
      </c>
      <c r="B84" s="104">
        <v>1411948</v>
      </c>
      <c r="C84" s="104">
        <v>1418565</v>
      </c>
      <c r="D84" s="104" t="s">
        <v>2881</v>
      </c>
      <c r="E84" s="104" t="s">
        <v>4400</v>
      </c>
      <c r="F84" s="104" t="s">
        <v>4525</v>
      </c>
      <c r="G84" s="113" t="s">
        <v>2347</v>
      </c>
      <c r="H84" s="104" t="s">
        <v>2880</v>
      </c>
      <c r="I84" s="104">
        <v>1412575</v>
      </c>
      <c r="J84" s="104">
        <v>1413107</v>
      </c>
      <c r="K84" s="104" t="s">
        <v>3143</v>
      </c>
      <c r="L84" s="104" t="s">
        <v>2347</v>
      </c>
      <c r="M84" s="104" t="b">
        <v>1</v>
      </c>
      <c r="N84" s="104" t="s">
        <v>3058</v>
      </c>
      <c r="O84" s="104" t="s">
        <v>3059</v>
      </c>
      <c r="P84" s="104" t="s">
        <v>3018</v>
      </c>
      <c r="Q84" s="148" t="s">
        <v>2819</v>
      </c>
    </row>
    <row r="85" spans="1:17" x14ac:dyDescent="0.25">
      <c r="A85" s="152" t="s">
        <v>2880</v>
      </c>
      <c r="B85" s="104">
        <v>3857927</v>
      </c>
      <c r="C85" s="104">
        <v>3860829</v>
      </c>
      <c r="D85" s="104" t="s">
        <v>2882</v>
      </c>
      <c r="E85" s="104" t="s">
        <v>4401</v>
      </c>
      <c r="F85" s="104" t="s">
        <v>4486</v>
      </c>
      <c r="G85" s="113" t="s">
        <v>2348</v>
      </c>
      <c r="H85" s="104" t="s">
        <v>2880</v>
      </c>
      <c r="I85" s="104">
        <v>3858191</v>
      </c>
      <c r="J85" s="104">
        <v>3858481</v>
      </c>
      <c r="K85" s="104" t="s">
        <v>3144</v>
      </c>
      <c r="L85" s="104" t="s">
        <v>2348</v>
      </c>
      <c r="M85" s="104" t="b">
        <v>1</v>
      </c>
      <c r="N85" s="104" t="s">
        <v>3058</v>
      </c>
      <c r="O85" s="104" t="s">
        <v>3059</v>
      </c>
      <c r="P85" s="104" t="s">
        <v>3019</v>
      </c>
      <c r="Q85" s="148" t="s">
        <v>2825</v>
      </c>
    </row>
    <row r="86" spans="1:17" x14ac:dyDescent="0.25">
      <c r="A86" s="152" t="s">
        <v>2880</v>
      </c>
      <c r="B86" s="104">
        <v>5565674</v>
      </c>
      <c r="C86" s="104">
        <v>5611382</v>
      </c>
      <c r="D86" s="104" t="s">
        <v>2883</v>
      </c>
      <c r="E86" s="104" t="s">
        <v>1737</v>
      </c>
      <c r="F86" s="104" t="s">
        <v>1737</v>
      </c>
      <c r="G86" s="113" t="s">
        <v>2347</v>
      </c>
      <c r="H86" s="104" t="s">
        <v>2880</v>
      </c>
      <c r="I86" s="104">
        <v>5592902</v>
      </c>
      <c r="J86" s="104">
        <v>5594163</v>
      </c>
      <c r="K86" s="104" t="s">
        <v>3145</v>
      </c>
      <c r="L86" s="104" t="s">
        <v>2348</v>
      </c>
      <c r="M86" s="104" t="b">
        <v>0</v>
      </c>
      <c r="N86" s="104" t="s">
        <v>3061</v>
      </c>
      <c r="O86" s="104" t="s">
        <v>3059</v>
      </c>
      <c r="P86" s="104" t="s">
        <v>3018</v>
      </c>
      <c r="Q86" s="148" t="s">
        <v>2819</v>
      </c>
    </row>
    <row r="87" spans="1:17" x14ac:dyDescent="0.25">
      <c r="A87" s="152" t="s">
        <v>2880</v>
      </c>
      <c r="B87" s="104">
        <v>5565674</v>
      </c>
      <c r="C87" s="104">
        <v>5611382</v>
      </c>
      <c r="D87" s="104" t="s">
        <v>2883</v>
      </c>
      <c r="E87" s="104" t="s">
        <v>1737</v>
      </c>
      <c r="F87" s="104" t="s">
        <v>1737</v>
      </c>
      <c r="G87" s="113" t="s">
        <v>2347</v>
      </c>
      <c r="H87" s="104" t="s">
        <v>2880</v>
      </c>
      <c r="I87" s="104">
        <v>5600678</v>
      </c>
      <c r="J87" s="104">
        <v>5601557</v>
      </c>
      <c r="K87" s="104" t="s">
        <v>3146</v>
      </c>
      <c r="L87" s="104" t="s">
        <v>2348</v>
      </c>
      <c r="M87" s="104" t="b">
        <v>0</v>
      </c>
      <c r="N87" s="104" t="s">
        <v>3061</v>
      </c>
      <c r="O87" s="104" t="s">
        <v>3059</v>
      </c>
      <c r="P87" s="104" t="s">
        <v>3018</v>
      </c>
      <c r="Q87" s="148" t="s">
        <v>2819</v>
      </c>
    </row>
    <row r="88" spans="1:17" x14ac:dyDescent="0.25">
      <c r="A88" s="152" t="s">
        <v>2880</v>
      </c>
      <c r="B88" s="104">
        <v>5654927</v>
      </c>
      <c r="C88" s="104">
        <v>5681973</v>
      </c>
      <c r="D88" s="104" t="s">
        <v>2884</v>
      </c>
      <c r="E88" s="104" t="s">
        <v>4578</v>
      </c>
      <c r="F88" s="104" t="s">
        <v>4579</v>
      </c>
      <c r="G88" s="113" t="s">
        <v>2348</v>
      </c>
      <c r="H88" s="104" t="s">
        <v>2880</v>
      </c>
      <c r="I88" s="104">
        <v>5678607</v>
      </c>
      <c r="J88" s="104">
        <v>5679084</v>
      </c>
      <c r="K88" s="104" t="s">
        <v>3147</v>
      </c>
      <c r="L88" s="104" t="s">
        <v>2348</v>
      </c>
      <c r="M88" s="104" t="b">
        <v>1</v>
      </c>
      <c r="N88" s="104" t="s">
        <v>3058</v>
      </c>
      <c r="O88" s="104" t="s">
        <v>3059</v>
      </c>
      <c r="P88" s="104" t="s">
        <v>3018</v>
      </c>
      <c r="Q88" s="148" t="s">
        <v>2819</v>
      </c>
    </row>
    <row r="89" spans="1:17" x14ac:dyDescent="0.25">
      <c r="A89" s="152" t="s">
        <v>2880</v>
      </c>
      <c r="B89" s="104">
        <v>6998547</v>
      </c>
      <c r="C89" s="104">
        <v>7004980</v>
      </c>
      <c r="D89" s="104" t="s">
        <v>2885</v>
      </c>
      <c r="E89" s="104" t="s">
        <v>4580</v>
      </c>
      <c r="F89" s="104" t="s">
        <v>4581</v>
      </c>
      <c r="G89" s="113" t="s">
        <v>2347</v>
      </c>
      <c r="H89" s="104" t="s">
        <v>2880</v>
      </c>
      <c r="I89" s="104">
        <v>7000292</v>
      </c>
      <c r="J89" s="104">
        <v>7000855</v>
      </c>
      <c r="K89" s="104" t="s">
        <v>3148</v>
      </c>
      <c r="L89" s="104" t="s">
        <v>2347</v>
      </c>
      <c r="M89" s="104" t="b">
        <v>1</v>
      </c>
      <c r="N89" s="104" t="s">
        <v>3058</v>
      </c>
      <c r="O89" s="104" t="s">
        <v>3059</v>
      </c>
      <c r="P89" s="104" t="s">
        <v>3018</v>
      </c>
      <c r="Q89" s="148" t="s">
        <v>2819</v>
      </c>
    </row>
    <row r="90" spans="1:17" x14ac:dyDescent="0.25">
      <c r="A90" s="152" t="s">
        <v>2880</v>
      </c>
      <c r="B90" s="104">
        <v>14689484</v>
      </c>
      <c r="C90" s="104">
        <v>14701724</v>
      </c>
      <c r="D90" s="104" t="s">
        <v>2886</v>
      </c>
      <c r="E90" s="104" t="s">
        <v>4582</v>
      </c>
      <c r="F90" s="104" t="s">
        <v>4583</v>
      </c>
      <c r="G90" s="113" t="s">
        <v>2347</v>
      </c>
      <c r="H90" s="104" t="s">
        <v>2880</v>
      </c>
      <c r="I90" s="104">
        <v>14699227</v>
      </c>
      <c r="J90" s="104">
        <v>14700794</v>
      </c>
      <c r="K90" s="104" t="s">
        <v>3149</v>
      </c>
      <c r="L90" s="104" t="s">
        <v>2348</v>
      </c>
      <c r="M90" s="104" t="b">
        <v>0</v>
      </c>
      <c r="N90" s="104" t="s">
        <v>3061</v>
      </c>
      <c r="O90" s="104" t="s">
        <v>3059</v>
      </c>
      <c r="P90" s="104" t="s">
        <v>3019</v>
      </c>
      <c r="Q90" s="148" t="s">
        <v>2825</v>
      </c>
    </row>
    <row r="91" spans="1:17" x14ac:dyDescent="0.25">
      <c r="A91" s="152" t="s">
        <v>2880</v>
      </c>
      <c r="B91" s="104">
        <v>16094284</v>
      </c>
      <c r="C91" s="104">
        <v>16094673</v>
      </c>
      <c r="D91" s="104" t="s">
        <v>2887</v>
      </c>
      <c r="E91" s="104" t="s">
        <v>1737</v>
      </c>
      <c r="F91" s="104" t="s">
        <v>1737</v>
      </c>
      <c r="G91" s="113" t="s">
        <v>2347</v>
      </c>
      <c r="H91" s="104" t="s">
        <v>2880</v>
      </c>
      <c r="I91" s="104">
        <v>16090751</v>
      </c>
      <c r="J91" s="104">
        <v>16097710</v>
      </c>
      <c r="K91" s="104" t="s">
        <v>3150</v>
      </c>
      <c r="L91" s="104" t="s">
        <v>2348</v>
      </c>
      <c r="M91" s="104" t="b">
        <v>0</v>
      </c>
      <c r="N91" s="104" t="s">
        <v>3061</v>
      </c>
      <c r="O91" s="104" t="s">
        <v>3059</v>
      </c>
      <c r="P91" s="104" t="s">
        <v>3020</v>
      </c>
      <c r="Q91" s="148" t="s">
        <v>2825</v>
      </c>
    </row>
    <row r="92" spans="1:17" x14ac:dyDescent="0.25">
      <c r="A92" s="152" t="s">
        <v>2880</v>
      </c>
      <c r="B92" s="104">
        <v>22726401</v>
      </c>
      <c r="C92" s="104">
        <v>22742791</v>
      </c>
      <c r="D92" s="104" t="s">
        <v>2888</v>
      </c>
      <c r="E92" s="104" t="s">
        <v>1737</v>
      </c>
      <c r="F92" s="104" t="s">
        <v>1737</v>
      </c>
      <c r="G92" s="113" t="s">
        <v>2347</v>
      </c>
      <c r="H92" s="104" t="s">
        <v>2880</v>
      </c>
      <c r="I92" s="104">
        <v>22739395</v>
      </c>
      <c r="J92" s="104">
        <v>22739672</v>
      </c>
      <c r="K92" s="104" t="s">
        <v>3151</v>
      </c>
      <c r="L92" s="104" t="s">
        <v>2348</v>
      </c>
      <c r="M92" s="104" t="b">
        <v>0</v>
      </c>
      <c r="N92" s="104" t="s">
        <v>3061</v>
      </c>
      <c r="O92" s="104" t="s">
        <v>3059</v>
      </c>
      <c r="P92" s="104" t="s">
        <v>3019</v>
      </c>
      <c r="Q92" s="148" t="s">
        <v>2825</v>
      </c>
    </row>
    <row r="93" spans="1:17" x14ac:dyDescent="0.25">
      <c r="A93" s="152" t="s">
        <v>2880</v>
      </c>
      <c r="B93" s="104">
        <v>26401582</v>
      </c>
      <c r="C93" s="104">
        <v>26422334</v>
      </c>
      <c r="D93" s="104" t="s">
        <v>2889</v>
      </c>
      <c r="E93" s="104" t="s">
        <v>4568</v>
      </c>
      <c r="F93" s="104" t="s">
        <v>4584</v>
      </c>
      <c r="G93" s="113" t="s">
        <v>2347</v>
      </c>
      <c r="H93" s="104" t="s">
        <v>2880</v>
      </c>
      <c r="I93" s="104">
        <v>26408345</v>
      </c>
      <c r="J93" s="104">
        <v>26409423</v>
      </c>
      <c r="K93" s="104" t="s">
        <v>3152</v>
      </c>
      <c r="L93" s="104" t="s">
        <v>2348</v>
      </c>
      <c r="M93" s="104" t="b">
        <v>0</v>
      </c>
      <c r="N93" s="104" t="s">
        <v>3061</v>
      </c>
      <c r="O93" s="104" t="s">
        <v>3059</v>
      </c>
      <c r="P93" s="104" t="s">
        <v>3018</v>
      </c>
      <c r="Q93" s="148" t="s">
        <v>2819</v>
      </c>
    </row>
    <row r="94" spans="1:17" x14ac:dyDescent="0.25">
      <c r="A94" s="152" t="s">
        <v>2880</v>
      </c>
      <c r="B94" s="104">
        <v>26943357</v>
      </c>
      <c r="C94" s="104">
        <v>26978496</v>
      </c>
      <c r="D94" s="104" t="s">
        <v>2890</v>
      </c>
      <c r="E94" s="104" t="s">
        <v>4585</v>
      </c>
      <c r="F94" s="104" t="s">
        <v>4586</v>
      </c>
      <c r="G94" s="113" t="s">
        <v>2348</v>
      </c>
      <c r="H94" s="104" t="s">
        <v>2880</v>
      </c>
      <c r="I94" s="104">
        <v>26969963</v>
      </c>
      <c r="J94" s="104">
        <v>26971957</v>
      </c>
      <c r="K94" s="104" t="s">
        <v>3153</v>
      </c>
      <c r="L94" s="104" t="s">
        <v>2347</v>
      </c>
      <c r="M94" s="104" t="b">
        <v>0</v>
      </c>
      <c r="N94" s="104" t="s">
        <v>3061</v>
      </c>
      <c r="O94" s="104" t="s">
        <v>3059</v>
      </c>
      <c r="P94" s="104" t="s">
        <v>3018</v>
      </c>
      <c r="Q94" s="148" t="s">
        <v>2819</v>
      </c>
    </row>
    <row r="95" spans="1:17" x14ac:dyDescent="0.25">
      <c r="A95" s="152" t="s">
        <v>2880</v>
      </c>
      <c r="B95" s="104">
        <v>28009201</v>
      </c>
      <c r="C95" s="104">
        <v>28016295</v>
      </c>
      <c r="D95" s="104" t="s">
        <v>2891</v>
      </c>
      <c r="E95" s="104" t="s">
        <v>4402</v>
      </c>
      <c r="F95" s="104" t="s">
        <v>4487</v>
      </c>
      <c r="G95" s="113" t="s">
        <v>2348</v>
      </c>
      <c r="H95" s="104" t="s">
        <v>2880</v>
      </c>
      <c r="I95" s="104">
        <v>28011617</v>
      </c>
      <c r="J95" s="104">
        <v>28013810</v>
      </c>
      <c r="K95" s="104" t="s">
        <v>3154</v>
      </c>
      <c r="L95" s="104" t="s">
        <v>2347</v>
      </c>
      <c r="M95" s="104" t="b">
        <v>0</v>
      </c>
      <c r="N95" s="104" t="s">
        <v>3061</v>
      </c>
      <c r="O95" s="104" t="s">
        <v>3059</v>
      </c>
      <c r="P95" s="104" t="s">
        <v>3018</v>
      </c>
      <c r="Q95" s="148" t="s">
        <v>2819</v>
      </c>
    </row>
    <row r="96" spans="1:17" x14ac:dyDescent="0.25">
      <c r="A96" s="152" t="s">
        <v>2880</v>
      </c>
      <c r="B96" s="104">
        <v>29104066</v>
      </c>
      <c r="C96" s="104">
        <v>29104270</v>
      </c>
      <c r="D96" s="104" t="s">
        <v>2892</v>
      </c>
      <c r="E96" s="104" t="s">
        <v>1737</v>
      </c>
      <c r="F96" s="104" t="s">
        <v>1737</v>
      </c>
      <c r="G96" s="113" t="s">
        <v>2348</v>
      </c>
      <c r="H96" s="104" t="s">
        <v>2880</v>
      </c>
      <c r="I96" s="104">
        <v>29101001</v>
      </c>
      <c r="J96" s="104">
        <v>29107318</v>
      </c>
      <c r="K96" s="104" t="s">
        <v>3155</v>
      </c>
      <c r="L96" s="104" t="s">
        <v>2347</v>
      </c>
      <c r="M96" s="104" t="b">
        <v>0</v>
      </c>
      <c r="N96" s="104" t="s">
        <v>3061</v>
      </c>
      <c r="O96" s="104" t="s">
        <v>3059</v>
      </c>
      <c r="P96" s="104" t="s">
        <v>3020</v>
      </c>
      <c r="Q96" s="148" t="s">
        <v>2825</v>
      </c>
    </row>
    <row r="97" spans="1:17" x14ac:dyDescent="0.25">
      <c r="A97" s="152" t="s">
        <v>2880</v>
      </c>
      <c r="B97" s="104">
        <v>31884029</v>
      </c>
      <c r="C97" s="104">
        <v>31892643</v>
      </c>
      <c r="D97" s="104" t="s">
        <v>2893</v>
      </c>
      <c r="E97" s="104" t="s">
        <v>4587</v>
      </c>
      <c r="F97" s="104" t="s">
        <v>4588</v>
      </c>
      <c r="G97" s="113" t="s">
        <v>2347</v>
      </c>
      <c r="H97" s="104" t="s">
        <v>2880</v>
      </c>
      <c r="I97" s="104">
        <v>31892597</v>
      </c>
      <c r="J97" s="104">
        <v>31893489</v>
      </c>
      <c r="K97" s="104" t="s">
        <v>3156</v>
      </c>
      <c r="L97" s="104" t="s">
        <v>2348</v>
      </c>
      <c r="M97" s="104" t="b">
        <v>0</v>
      </c>
      <c r="N97" s="104" t="s">
        <v>3061</v>
      </c>
      <c r="O97" s="104" t="s">
        <v>3059</v>
      </c>
      <c r="P97" s="104" t="s">
        <v>3019</v>
      </c>
      <c r="Q97" s="148" t="s">
        <v>2825</v>
      </c>
    </row>
    <row r="98" spans="1:17" x14ac:dyDescent="0.25">
      <c r="A98" s="152" t="s">
        <v>2880</v>
      </c>
      <c r="B98" s="104">
        <v>33245750</v>
      </c>
      <c r="C98" s="104">
        <v>33286319</v>
      </c>
      <c r="D98" s="104" t="s">
        <v>2894</v>
      </c>
      <c r="E98" s="104" t="s">
        <v>1737</v>
      </c>
      <c r="F98" s="104" t="s">
        <v>1737</v>
      </c>
      <c r="G98" s="113" t="s">
        <v>2348</v>
      </c>
      <c r="H98" s="104" t="s">
        <v>2880</v>
      </c>
      <c r="I98" s="104">
        <v>33250506</v>
      </c>
      <c r="J98" s="104">
        <v>33254721</v>
      </c>
      <c r="K98" s="104" t="s">
        <v>3157</v>
      </c>
      <c r="L98" s="104" t="s">
        <v>2347</v>
      </c>
      <c r="M98" s="104" t="b">
        <v>0</v>
      </c>
      <c r="N98" s="104" t="s">
        <v>3061</v>
      </c>
      <c r="O98" s="104" t="s">
        <v>3059</v>
      </c>
      <c r="P98" s="104" t="s">
        <v>3018</v>
      </c>
      <c r="Q98" s="148" t="s">
        <v>2819</v>
      </c>
    </row>
    <row r="99" spans="1:17" x14ac:dyDescent="0.25">
      <c r="A99" s="152" t="s">
        <v>2880</v>
      </c>
      <c r="B99" s="104">
        <v>35872226</v>
      </c>
      <c r="C99" s="104">
        <v>35899849</v>
      </c>
      <c r="D99" s="104" t="s">
        <v>2895</v>
      </c>
      <c r="E99" s="104" t="s">
        <v>4589</v>
      </c>
      <c r="F99" s="104" t="s">
        <v>4590</v>
      </c>
      <c r="G99" s="113" t="s">
        <v>2347</v>
      </c>
      <c r="H99" s="104" t="s">
        <v>2880</v>
      </c>
      <c r="I99" s="104">
        <v>35887327</v>
      </c>
      <c r="J99" s="104">
        <v>35890284</v>
      </c>
      <c r="K99" s="104" t="s">
        <v>3158</v>
      </c>
      <c r="L99" s="104" t="s">
        <v>2347</v>
      </c>
      <c r="M99" s="104" t="b">
        <v>1</v>
      </c>
      <c r="N99" s="104" t="s">
        <v>3058</v>
      </c>
      <c r="O99" s="104" t="s">
        <v>3059</v>
      </c>
      <c r="P99" s="104" t="s">
        <v>3018</v>
      </c>
      <c r="Q99" s="148" t="s">
        <v>2819</v>
      </c>
    </row>
    <row r="100" spans="1:17" x14ac:dyDescent="0.25">
      <c r="A100" s="152" t="s">
        <v>2880</v>
      </c>
      <c r="B100" s="104">
        <v>49761161</v>
      </c>
      <c r="C100" s="104">
        <v>49789193</v>
      </c>
      <c r="D100" s="104" t="s">
        <v>2896</v>
      </c>
      <c r="E100" s="104" t="s">
        <v>4591</v>
      </c>
      <c r="F100" s="104" t="s">
        <v>4592</v>
      </c>
      <c r="G100" s="113" t="s">
        <v>2347</v>
      </c>
      <c r="H100" s="104" t="s">
        <v>2880</v>
      </c>
      <c r="I100" s="104">
        <v>49779594</v>
      </c>
      <c r="J100" s="104">
        <v>49780223</v>
      </c>
      <c r="K100" s="104" t="s">
        <v>3159</v>
      </c>
      <c r="L100" s="104" t="s">
        <v>2347</v>
      </c>
      <c r="M100" s="104" t="b">
        <v>1</v>
      </c>
      <c r="N100" s="104" t="s">
        <v>3058</v>
      </c>
      <c r="O100" s="104" t="s">
        <v>3059</v>
      </c>
      <c r="P100" s="104" t="s">
        <v>3018</v>
      </c>
      <c r="Q100" s="148" t="s">
        <v>2819</v>
      </c>
    </row>
    <row r="101" spans="1:17" x14ac:dyDescent="0.25">
      <c r="A101" s="152" t="s">
        <v>2880</v>
      </c>
      <c r="B101" s="104">
        <v>50614373</v>
      </c>
      <c r="C101" s="104">
        <v>50617718</v>
      </c>
      <c r="D101" s="104" t="s">
        <v>2897</v>
      </c>
      <c r="E101" s="104" t="s">
        <v>4403</v>
      </c>
      <c r="F101" s="104" t="s">
        <v>4488</v>
      </c>
      <c r="G101" s="113" t="s">
        <v>2347</v>
      </c>
      <c r="H101" s="104" t="s">
        <v>2880</v>
      </c>
      <c r="I101" s="104">
        <v>50615472</v>
      </c>
      <c r="J101" s="104">
        <v>50615766</v>
      </c>
      <c r="K101" s="104" t="s">
        <v>3160</v>
      </c>
      <c r="L101" s="104" t="s">
        <v>2348</v>
      </c>
      <c r="M101" s="104" t="b">
        <v>0</v>
      </c>
      <c r="N101" s="104" t="s">
        <v>3061</v>
      </c>
      <c r="O101" s="104" t="s">
        <v>3059</v>
      </c>
      <c r="P101" s="104" t="s">
        <v>3019</v>
      </c>
      <c r="Q101" s="148" t="s">
        <v>2825</v>
      </c>
    </row>
    <row r="102" spans="1:17" x14ac:dyDescent="0.25">
      <c r="A102" s="152" t="s">
        <v>2880</v>
      </c>
      <c r="B102" s="104">
        <v>55364902</v>
      </c>
      <c r="C102" s="104">
        <v>55397539</v>
      </c>
      <c r="D102" s="104" t="s">
        <v>3161</v>
      </c>
      <c r="E102" s="104" t="s">
        <v>1737</v>
      </c>
      <c r="F102" s="104" t="s">
        <v>1737</v>
      </c>
      <c r="G102" s="113" t="s">
        <v>2348</v>
      </c>
      <c r="H102" s="104" t="s">
        <v>2880</v>
      </c>
      <c r="I102" s="104">
        <v>55369114</v>
      </c>
      <c r="J102" s="104">
        <v>55372157</v>
      </c>
      <c r="K102" s="104" t="s">
        <v>3162</v>
      </c>
      <c r="L102" s="104" t="s">
        <v>2348</v>
      </c>
      <c r="M102" s="104" t="b">
        <v>1</v>
      </c>
      <c r="N102" s="104" t="s">
        <v>3058</v>
      </c>
      <c r="O102" s="104" t="s">
        <v>3059</v>
      </c>
      <c r="P102" s="104" t="s">
        <v>3020</v>
      </c>
      <c r="Q102" s="148" t="s">
        <v>2825</v>
      </c>
    </row>
    <row r="103" spans="1:17" x14ac:dyDescent="0.25">
      <c r="A103" s="152" t="s">
        <v>2880</v>
      </c>
      <c r="B103" s="104">
        <v>55370187</v>
      </c>
      <c r="C103" s="104">
        <v>55371819</v>
      </c>
      <c r="D103" s="104" t="s">
        <v>3163</v>
      </c>
      <c r="E103" s="104" t="s">
        <v>4404</v>
      </c>
      <c r="F103" s="104" t="s">
        <v>4526</v>
      </c>
      <c r="G103" s="113" t="s">
        <v>2348</v>
      </c>
      <c r="H103" s="104" t="s">
        <v>2880</v>
      </c>
      <c r="I103" s="104">
        <v>55369114</v>
      </c>
      <c r="J103" s="104">
        <v>55372157</v>
      </c>
      <c r="K103" s="104" t="s">
        <v>3162</v>
      </c>
      <c r="L103" s="104" t="s">
        <v>2348</v>
      </c>
      <c r="M103" s="104" t="b">
        <v>1</v>
      </c>
      <c r="N103" s="104" t="s">
        <v>3058</v>
      </c>
      <c r="O103" s="104" t="s">
        <v>3059</v>
      </c>
      <c r="P103" s="104" t="s">
        <v>3020</v>
      </c>
      <c r="Q103" s="148" t="s">
        <v>2825</v>
      </c>
    </row>
    <row r="104" spans="1:17" x14ac:dyDescent="0.25">
      <c r="A104" s="152" t="s">
        <v>2880</v>
      </c>
      <c r="B104" s="104">
        <v>58306149</v>
      </c>
      <c r="C104" s="104">
        <v>58311028</v>
      </c>
      <c r="D104" s="104" t="s">
        <v>2898</v>
      </c>
      <c r="E104" s="104" t="s">
        <v>4405</v>
      </c>
      <c r="F104" s="104" t="s">
        <v>4489</v>
      </c>
      <c r="G104" s="113" t="s">
        <v>2347</v>
      </c>
      <c r="H104" s="104" t="s">
        <v>2880</v>
      </c>
      <c r="I104" s="104">
        <v>58309341</v>
      </c>
      <c r="J104" s="104">
        <v>58309633</v>
      </c>
      <c r="K104" s="104" t="s">
        <v>3164</v>
      </c>
      <c r="L104" s="104" t="s">
        <v>2347</v>
      </c>
      <c r="M104" s="104" t="b">
        <v>1</v>
      </c>
      <c r="N104" s="104" t="s">
        <v>3058</v>
      </c>
      <c r="O104" s="104" t="s">
        <v>3059</v>
      </c>
      <c r="P104" s="104" t="s">
        <v>3018</v>
      </c>
      <c r="Q104" s="148" t="s">
        <v>2819</v>
      </c>
    </row>
    <row r="105" spans="1:17" x14ac:dyDescent="0.25">
      <c r="A105" s="152" t="s">
        <v>2880</v>
      </c>
      <c r="B105" s="104">
        <v>63814083</v>
      </c>
      <c r="C105" s="104">
        <v>63820874</v>
      </c>
      <c r="D105" s="104" t="s">
        <v>2899</v>
      </c>
      <c r="E105" s="104" t="s">
        <v>4406</v>
      </c>
      <c r="F105" s="104" t="s">
        <v>4490</v>
      </c>
      <c r="G105" s="113" t="s">
        <v>2348</v>
      </c>
      <c r="H105" s="104" t="s">
        <v>2880</v>
      </c>
      <c r="I105" s="104">
        <v>63819615</v>
      </c>
      <c r="J105" s="104">
        <v>63819908</v>
      </c>
      <c r="K105" s="104" t="s">
        <v>3165</v>
      </c>
      <c r="L105" s="104" t="s">
        <v>2348</v>
      </c>
      <c r="M105" s="104" t="b">
        <v>1</v>
      </c>
      <c r="N105" s="104" t="s">
        <v>3058</v>
      </c>
      <c r="O105" s="104" t="s">
        <v>3059</v>
      </c>
      <c r="P105" s="104" t="s">
        <v>3019</v>
      </c>
      <c r="Q105" s="148" t="s">
        <v>2825</v>
      </c>
    </row>
    <row r="106" spans="1:17" x14ac:dyDescent="0.25">
      <c r="A106" s="152" t="s">
        <v>2900</v>
      </c>
      <c r="B106" s="104">
        <v>151563</v>
      </c>
      <c r="C106" s="104">
        <v>162206</v>
      </c>
      <c r="D106" s="104" t="s">
        <v>2901</v>
      </c>
      <c r="E106" s="104" t="s">
        <v>4407</v>
      </c>
      <c r="F106" s="104" t="s">
        <v>4491</v>
      </c>
      <c r="G106" s="113" t="s">
        <v>2347</v>
      </c>
      <c r="H106" s="104" t="s">
        <v>2900</v>
      </c>
      <c r="I106" s="104">
        <v>162145</v>
      </c>
      <c r="J106" s="104">
        <v>165735</v>
      </c>
      <c r="K106" s="104" t="s">
        <v>3166</v>
      </c>
      <c r="L106" s="104" t="s">
        <v>2347</v>
      </c>
      <c r="M106" s="104" t="b">
        <v>1</v>
      </c>
      <c r="N106" s="104" t="s">
        <v>3058</v>
      </c>
      <c r="O106" s="104" t="s">
        <v>3059</v>
      </c>
      <c r="P106" s="104" t="s">
        <v>3021</v>
      </c>
      <c r="Q106" s="148" t="s">
        <v>2825</v>
      </c>
    </row>
    <row r="107" spans="1:17" x14ac:dyDescent="0.25">
      <c r="A107" s="152" t="s">
        <v>2900</v>
      </c>
      <c r="B107" s="104">
        <v>246614</v>
      </c>
      <c r="C107" s="104">
        <v>266278</v>
      </c>
      <c r="D107" s="104" t="s">
        <v>2902</v>
      </c>
      <c r="E107" s="104" t="s">
        <v>4593</v>
      </c>
      <c r="F107" s="104" t="s">
        <v>4594</v>
      </c>
      <c r="G107" s="113" t="s">
        <v>2348</v>
      </c>
      <c r="H107" s="104" t="s">
        <v>2900</v>
      </c>
      <c r="I107" s="104">
        <v>261170</v>
      </c>
      <c r="J107" s="104">
        <v>261635</v>
      </c>
      <c r="K107" s="104" t="s">
        <v>3167</v>
      </c>
      <c r="L107" s="104" t="s">
        <v>2347</v>
      </c>
      <c r="M107" s="104" t="b">
        <v>0</v>
      </c>
      <c r="N107" s="104" t="s">
        <v>3061</v>
      </c>
      <c r="O107" s="104" t="s">
        <v>3059</v>
      </c>
      <c r="P107" s="104" t="s">
        <v>3018</v>
      </c>
      <c r="Q107" s="148" t="s">
        <v>2819</v>
      </c>
    </row>
    <row r="108" spans="1:17" x14ac:dyDescent="0.25">
      <c r="A108" s="152" t="s">
        <v>2900</v>
      </c>
      <c r="B108" s="104">
        <v>579374</v>
      </c>
      <c r="C108" s="104">
        <v>586377</v>
      </c>
      <c r="D108" s="104" t="s">
        <v>2903</v>
      </c>
      <c r="E108" s="104" t="s">
        <v>4595</v>
      </c>
      <c r="F108" s="104" t="s">
        <v>4596</v>
      </c>
      <c r="G108" s="113" t="s">
        <v>2348</v>
      </c>
      <c r="H108" s="104" t="s">
        <v>2900</v>
      </c>
      <c r="I108" s="104">
        <v>580697</v>
      </c>
      <c r="J108" s="104">
        <v>580990</v>
      </c>
      <c r="K108" s="104" t="s">
        <v>3168</v>
      </c>
      <c r="L108" s="104" t="s">
        <v>2348</v>
      </c>
      <c r="M108" s="104" t="b">
        <v>1</v>
      </c>
      <c r="N108" s="104" t="s">
        <v>3058</v>
      </c>
      <c r="O108" s="104" t="s">
        <v>3059</v>
      </c>
      <c r="P108" s="104" t="s">
        <v>3018</v>
      </c>
      <c r="Q108" s="148" t="s">
        <v>2819</v>
      </c>
    </row>
    <row r="109" spans="1:17" x14ac:dyDescent="0.25">
      <c r="A109" s="152" t="s">
        <v>2900</v>
      </c>
      <c r="B109" s="104">
        <v>4765021</v>
      </c>
      <c r="C109" s="104">
        <v>4777707</v>
      </c>
      <c r="D109" s="104" t="s">
        <v>2904</v>
      </c>
      <c r="E109" s="104" t="s">
        <v>4597</v>
      </c>
      <c r="F109" s="104" t="s">
        <v>4598</v>
      </c>
      <c r="G109" s="113" t="s">
        <v>2348</v>
      </c>
      <c r="H109" s="104" t="s">
        <v>2900</v>
      </c>
      <c r="I109" s="104">
        <v>4772136</v>
      </c>
      <c r="J109" s="104">
        <v>4772429</v>
      </c>
      <c r="K109" s="104" t="s">
        <v>3169</v>
      </c>
      <c r="L109" s="104" t="s">
        <v>2348</v>
      </c>
      <c r="M109" s="104" t="b">
        <v>1</v>
      </c>
      <c r="N109" s="104" t="s">
        <v>3058</v>
      </c>
      <c r="O109" s="104" t="s">
        <v>3059</v>
      </c>
      <c r="P109" s="104" t="s">
        <v>3018</v>
      </c>
      <c r="Q109" s="148" t="s">
        <v>2819</v>
      </c>
    </row>
    <row r="110" spans="1:17" x14ac:dyDescent="0.25">
      <c r="A110" s="152" t="s">
        <v>2900</v>
      </c>
      <c r="B110" s="104">
        <v>16535588</v>
      </c>
      <c r="C110" s="104">
        <v>16539503</v>
      </c>
      <c r="D110" s="104" t="s">
        <v>2905</v>
      </c>
      <c r="E110" s="104" t="s">
        <v>4599</v>
      </c>
      <c r="F110" s="104" t="s">
        <v>4600</v>
      </c>
      <c r="G110" s="113" t="s">
        <v>2347</v>
      </c>
      <c r="H110" s="104" t="s">
        <v>2900</v>
      </c>
      <c r="I110" s="104">
        <v>16536680</v>
      </c>
      <c r="J110" s="104">
        <v>16537148</v>
      </c>
      <c r="K110" s="104" t="s">
        <v>3170</v>
      </c>
      <c r="L110" s="104" t="s">
        <v>2348</v>
      </c>
      <c r="M110" s="104" t="b">
        <v>0</v>
      </c>
      <c r="N110" s="104" t="s">
        <v>3061</v>
      </c>
      <c r="O110" s="104" t="s">
        <v>3059</v>
      </c>
      <c r="P110" s="104" t="s">
        <v>3018</v>
      </c>
      <c r="Q110" s="148" t="s">
        <v>2819</v>
      </c>
    </row>
    <row r="111" spans="1:17" x14ac:dyDescent="0.25">
      <c r="A111" s="152" t="s">
        <v>2900</v>
      </c>
      <c r="B111" s="104">
        <v>17432394</v>
      </c>
      <c r="C111" s="104">
        <v>17460053</v>
      </c>
      <c r="D111" s="104" t="s">
        <v>2906</v>
      </c>
      <c r="E111" s="104" t="s">
        <v>1737</v>
      </c>
      <c r="F111" s="104" t="s">
        <v>1737</v>
      </c>
      <c r="G111" s="113" t="s">
        <v>2348</v>
      </c>
      <c r="H111" s="104" t="s">
        <v>2900</v>
      </c>
      <c r="I111" s="104">
        <v>17442310</v>
      </c>
      <c r="J111" s="104">
        <v>17442936</v>
      </c>
      <c r="K111" s="104" t="s">
        <v>3171</v>
      </c>
      <c r="L111" s="104" t="s">
        <v>2348</v>
      </c>
      <c r="M111" s="104" t="b">
        <v>1</v>
      </c>
      <c r="N111" s="104" t="s">
        <v>3058</v>
      </c>
      <c r="O111" s="104" t="s">
        <v>3059</v>
      </c>
      <c r="P111" s="104" t="s">
        <v>3018</v>
      </c>
      <c r="Q111" s="148" t="s">
        <v>2819</v>
      </c>
    </row>
    <row r="112" spans="1:17" x14ac:dyDescent="0.25">
      <c r="A112" s="152" t="s">
        <v>2900</v>
      </c>
      <c r="B112" s="104">
        <v>23449555</v>
      </c>
      <c r="C112" s="104">
        <v>23463725</v>
      </c>
      <c r="D112" s="104" t="s">
        <v>2907</v>
      </c>
      <c r="E112" s="104" t="s">
        <v>4408</v>
      </c>
      <c r="F112" s="104" t="s">
        <v>4492</v>
      </c>
      <c r="G112" s="113" t="s">
        <v>2348</v>
      </c>
      <c r="H112" s="104" t="s">
        <v>2900</v>
      </c>
      <c r="I112" s="104">
        <v>23458896</v>
      </c>
      <c r="J112" s="104">
        <v>23459278</v>
      </c>
      <c r="K112" s="104" t="s">
        <v>3172</v>
      </c>
      <c r="L112" s="104" t="s">
        <v>2348</v>
      </c>
      <c r="M112" s="104" t="b">
        <v>1</v>
      </c>
      <c r="N112" s="104" t="s">
        <v>3058</v>
      </c>
      <c r="O112" s="104" t="s">
        <v>3059</v>
      </c>
      <c r="P112" s="104" t="s">
        <v>3018</v>
      </c>
      <c r="Q112" s="148" t="s">
        <v>2819</v>
      </c>
    </row>
    <row r="113" spans="1:17" x14ac:dyDescent="0.25">
      <c r="A113" s="152" t="s">
        <v>2900</v>
      </c>
      <c r="B113" s="104">
        <v>26938347</v>
      </c>
      <c r="C113" s="104">
        <v>26941007</v>
      </c>
      <c r="D113" s="104" t="s">
        <v>2908</v>
      </c>
      <c r="E113" s="104" t="s">
        <v>4409</v>
      </c>
      <c r="F113" s="104" t="s">
        <v>4527</v>
      </c>
      <c r="G113" s="113" t="s">
        <v>2347</v>
      </c>
      <c r="H113" s="104" t="s">
        <v>2900</v>
      </c>
      <c r="I113" s="104">
        <v>26939258</v>
      </c>
      <c r="J113" s="104">
        <v>26939888</v>
      </c>
      <c r="K113" s="104" t="s">
        <v>3173</v>
      </c>
      <c r="L113" s="104" t="s">
        <v>2347</v>
      </c>
      <c r="M113" s="104" t="b">
        <v>1</v>
      </c>
      <c r="N113" s="104" t="s">
        <v>3058</v>
      </c>
      <c r="O113" s="104" t="s">
        <v>3059</v>
      </c>
      <c r="P113" s="104" t="s">
        <v>3018</v>
      </c>
      <c r="Q113" s="148" t="s">
        <v>2819</v>
      </c>
    </row>
    <row r="114" spans="1:17" x14ac:dyDescent="0.25">
      <c r="A114" s="152" t="s">
        <v>2900</v>
      </c>
      <c r="B114" s="104">
        <v>28028079</v>
      </c>
      <c r="C114" s="104">
        <v>28037776</v>
      </c>
      <c r="D114" s="104" t="s">
        <v>2909</v>
      </c>
      <c r="E114" s="104" t="s">
        <v>4410</v>
      </c>
      <c r="F114" s="104" t="s">
        <v>4493</v>
      </c>
      <c r="G114" s="113" t="s">
        <v>2348</v>
      </c>
      <c r="H114" s="104" t="s">
        <v>2900</v>
      </c>
      <c r="I114" s="104">
        <v>28031700</v>
      </c>
      <c r="J114" s="104">
        <v>28032081</v>
      </c>
      <c r="K114" s="104" t="s">
        <v>3174</v>
      </c>
      <c r="L114" s="104" t="s">
        <v>2347</v>
      </c>
      <c r="M114" s="104" t="b">
        <v>0</v>
      </c>
      <c r="N114" s="104" t="s">
        <v>3061</v>
      </c>
      <c r="O114" s="104" t="s">
        <v>3059</v>
      </c>
      <c r="P114" s="104" t="s">
        <v>3018</v>
      </c>
      <c r="Q114" s="148" t="s">
        <v>2819</v>
      </c>
    </row>
    <row r="115" spans="1:17" x14ac:dyDescent="0.25">
      <c r="A115" s="152" t="s">
        <v>2900</v>
      </c>
      <c r="B115" s="104">
        <v>28039190</v>
      </c>
      <c r="C115" s="104">
        <v>28073678</v>
      </c>
      <c r="D115" s="104" t="s">
        <v>2910</v>
      </c>
      <c r="E115" s="104" t="s">
        <v>1737</v>
      </c>
      <c r="F115" s="104" t="s">
        <v>1737</v>
      </c>
      <c r="G115" s="113" t="s">
        <v>2348</v>
      </c>
      <c r="H115" s="104" t="s">
        <v>2900</v>
      </c>
      <c r="I115" s="104">
        <v>28053770</v>
      </c>
      <c r="J115" s="104">
        <v>28054376</v>
      </c>
      <c r="K115" s="104" t="s">
        <v>3175</v>
      </c>
      <c r="L115" s="104" t="s">
        <v>2347</v>
      </c>
      <c r="M115" s="104" t="b">
        <v>0</v>
      </c>
      <c r="N115" s="104" t="s">
        <v>3061</v>
      </c>
      <c r="O115" s="104" t="s">
        <v>3059</v>
      </c>
      <c r="P115" s="104" t="s">
        <v>3018</v>
      </c>
      <c r="Q115" s="148" t="s">
        <v>2819</v>
      </c>
    </row>
    <row r="116" spans="1:17" x14ac:dyDescent="0.25">
      <c r="A116" s="152" t="s">
        <v>2900</v>
      </c>
      <c r="B116" s="104">
        <v>31302390</v>
      </c>
      <c r="C116" s="104">
        <v>31308108</v>
      </c>
      <c r="D116" s="104" t="s">
        <v>2911</v>
      </c>
      <c r="E116" s="104" t="s">
        <v>4411</v>
      </c>
      <c r="F116" s="104" t="s">
        <v>4494</v>
      </c>
      <c r="G116" s="113" t="s">
        <v>2347</v>
      </c>
      <c r="H116" s="104" t="s">
        <v>2900</v>
      </c>
      <c r="I116" s="104">
        <v>31302506</v>
      </c>
      <c r="J116" s="104">
        <v>31305744</v>
      </c>
      <c r="K116" s="104" t="s">
        <v>3176</v>
      </c>
      <c r="L116" s="104" t="s">
        <v>2348</v>
      </c>
      <c r="M116" s="104" t="b">
        <v>0</v>
      </c>
      <c r="N116" s="104" t="s">
        <v>3061</v>
      </c>
      <c r="O116" s="104" t="s">
        <v>3059</v>
      </c>
      <c r="P116" s="104" t="s">
        <v>3018</v>
      </c>
      <c r="Q116" s="148" t="s">
        <v>2819</v>
      </c>
    </row>
    <row r="117" spans="1:17" x14ac:dyDescent="0.25">
      <c r="A117" s="152" t="s">
        <v>2900</v>
      </c>
      <c r="B117" s="104">
        <v>33856227</v>
      </c>
      <c r="C117" s="104">
        <v>33866264</v>
      </c>
      <c r="D117" s="104" t="s">
        <v>2912</v>
      </c>
      <c r="E117" s="104" t="s">
        <v>4412</v>
      </c>
      <c r="F117" s="104" t="s">
        <v>4495</v>
      </c>
      <c r="G117" s="113" t="s">
        <v>2347</v>
      </c>
      <c r="H117" s="104" t="s">
        <v>2900</v>
      </c>
      <c r="I117" s="104">
        <v>33860229</v>
      </c>
      <c r="J117" s="104">
        <v>33863270</v>
      </c>
      <c r="K117" s="104" t="s">
        <v>3177</v>
      </c>
      <c r="L117" s="104" t="s">
        <v>2348</v>
      </c>
      <c r="M117" s="104" t="b">
        <v>0</v>
      </c>
      <c r="N117" s="104" t="s">
        <v>3061</v>
      </c>
      <c r="O117" s="104" t="s">
        <v>3059</v>
      </c>
      <c r="P117" s="104" t="s">
        <v>3018</v>
      </c>
      <c r="Q117" s="148" t="s">
        <v>2819</v>
      </c>
    </row>
    <row r="118" spans="1:17" x14ac:dyDescent="0.25">
      <c r="A118" s="152" t="s">
        <v>2900</v>
      </c>
      <c r="B118" s="104">
        <v>35537018</v>
      </c>
      <c r="C118" s="104">
        <v>35537471</v>
      </c>
      <c r="D118" s="104" t="s">
        <v>2913</v>
      </c>
      <c r="E118" s="104" t="s">
        <v>1737</v>
      </c>
      <c r="F118" s="104" t="s">
        <v>1737</v>
      </c>
      <c r="G118" s="113" t="s">
        <v>2347</v>
      </c>
      <c r="H118" s="104" t="s">
        <v>2900</v>
      </c>
      <c r="I118" s="104">
        <v>35534183</v>
      </c>
      <c r="J118" s="104">
        <v>35540500</v>
      </c>
      <c r="K118" s="104" t="s">
        <v>3178</v>
      </c>
      <c r="L118" s="104" t="s">
        <v>2348</v>
      </c>
      <c r="M118" s="104" t="b">
        <v>0</v>
      </c>
      <c r="N118" s="104" t="s">
        <v>3061</v>
      </c>
      <c r="O118" s="104" t="s">
        <v>3059</v>
      </c>
      <c r="P118" s="104" t="s">
        <v>3020</v>
      </c>
      <c r="Q118" s="148" t="s">
        <v>2825</v>
      </c>
    </row>
    <row r="119" spans="1:17" x14ac:dyDescent="0.25">
      <c r="A119" s="152" t="s">
        <v>2900</v>
      </c>
      <c r="B119" s="104">
        <v>36492091</v>
      </c>
      <c r="C119" s="104">
        <v>36521023</v>
      </c>
      <c r="D119" s="104" t="s">
        <v>2914</v>
      </c>
      <c r="E119" s="104" t="s">
        <v>4412</v>
      </c>
      <c r="F119" s="104" t="s">
        <v>4601</v>
      </c>
      <c r="G119" s="113" t="s">
        <v>2348</v>
      </c>
      <c r="H119" s="104" t="s">
        <v>2900</v>
      </c>
      <c r="I119" s="104">
        <v>36511306</v>
      </c>
      <c r="J119" s="104">
        <v>36514508</v>
      </c>
      <c r="K119" s="104" t="s">
        <v>3179</v>
      </c>
      <c r="L119" s="104" t="s">
        <v>2348</v>
      </c>
      <c r="M119" s="104" t="b">
        <v>1</v>
      </c>
      <c r="N119" s="104" t="s">
        <v>3058</v>
      </c>
      <c r="O119" s="104" t="s">
        <v>3059</v>
      </c>
      <c r="P119" s="104" t="s">
        <v>3018</v>
      </c>
      <c r="Q119" s="148" t="s">
        <v>2819</v>
      </c>
    </row>
    <row r="120" spans="1:17" x14ac:dyDescent="0.25">
      <c r="A120" s="152" t="s">
        <v>2900</v>
      </c>
      <c r="B120" s="104">
        <v>39364314</v>
      </c>
      <c r="C120" s="104">
        <v>39379791</v>
      </c>
      <c r="D120" s="104" t="s">
        <v>2915</v>
      </c>
      <c r="E120" s="104" t="s">
        <v>4413</v>
      </c>
      <c r="F120" s="104" t="s">
        <v>4496</v>
      </c>
      <c r="G120" s="113" t="s">
        <v>2348</v>
      </c>
      <c r="H120" s="104" t="s">
        <v>2900</v>
      </c>
      <c r="I120" s="104">
        <v>39366774</v>
      </c>
      <c r="J120" s="104">
        <v>39368637</v>
      </c>
      <c r="K120" s="104" t="s">
        <v>3180</v>
      </c>
      <c r="L120" s="104" t="s">
        <v>2348</v>
      </c>
      <c r="M120" s="104" t="b">
        <v>1</v>
      </c>
      <c r="N120" s="104" t="s">
        <v>3058</v>
      </c>
      <c r="O120" s="104" t="s">
        <v>3059</v>
      </c>
      <c r="P120" s="104" t="s">
        <v>3018</v>
      </c>
      <c r="Q120" s="148" t="s">
        <v>2819</v>
      </c>
    </row>
    <row r="121" spans="1:17" x14ac:dyDescent="0.25">
      <c r="A121" s="152" t="s">
        <v>2900</v>
      </c>
      <c r="B121" s="104">
        <v>44539907</v>
      </c>
      <c r="C121" s="104">
        <v>44542049</v>
      </c>
      <c r="D121" s="104" t="s">
        <v>2916</v>
      </c>
      <c r="E121" s="104" t="s">
        <v>4414</v>
      </c>
      <c r="F121" s="104" t="s">
        <v>4497</v>
      </c>
      <c r="G121" s="113" t="s">
        <v>2348</v>
      </c>
      <c r="H121" s="104" t="s">
        <v>2900</v>
      </c>
      <c r="I121" s="104">
        <v>44539311</v>
      </c>
      <c r="J121" s="104">
        <v>44542717</v>
      </c>
      <c r="K121" s="104" t="s">
        <v>3181</v>
      </c>
      <c r="L121" s="104" t="s">
        <v>2348</v>
      </c>
      <c r="M121" s="104" t="b">
        <v>1</v>
      </c>
      <c r="N121" s="104" t="s">
        <v>3058</v>
      </c>
      <c r="O121" s="104" t="s">
        <v>3059</v>
      </c>
      <c r="P121" s="104" t="s">
        <v>3020</v>
      </c>
      <c r="Q121" s="148" t="s">
        <v>2825</v>
      </c>
    </row>
    <row r="122" spans="1:17" x14ac:dyDescent="0.25">
      <c r="A122" s="152" t="s">
        <v>2900</v>
      </c>
      <c r="B122" s="104">
        <v>48219334</v>
      </c>
      <c r="C122" s="104">
        <v>48233613</v>
      </c>
      <c r="D122" s="104" t="s">
        <v>2917</v>
      </c>
      <c r="E122" s="104" t="s">
        <v>4415</v>
      </c>
      <c r="F122" s="104" t="s">
        <v>4528</v>
      </c>
      <c r="G122" s="113" t="s">
        <v>2348</v>
      </c>
      <c r="H122" s="104" t="s">
        <v>2900</v>
      </c>
      <c r="I122" s="104">
        <v>48222612</v>
      </c>
      <c r="J122" s="104">
        <v>48224791</v>
      </c>
      <c r="K122" s="104" t="s">
        <v>3182</v>
      </c>
      <c r="L122" s="104" t="s">
        <v>2347</v>
      </c>
      <c r="M122" s="104" t="b">
        <v>0</v>
      </c>
      <c r="N122" s="104" t="s">
        <v>3061</v>
      </c>
      <c r="O122" s="104" t="s">
        <v>3059</v>
      </c>
      <c r="P122" s="104" t="s">
        <v>3018</v>
      </c>
      <c r="Q122" s="148" t="s">
        <v>2819</v>
      </c>
    </row>
    <row r="123" spans="1:17" x14ac:dyDescent="0.25">
      <c r="A123" s="152" t="s">
        <v>2900</v>
      </c>
      <c r="B123" s="104">
        <v>50495137</v>
      </c>
      <c r="C123" s="104">
        <v>50515382</v>
      </c>
      <c r="D123" s="104" t="s">
        <v>2918</v>
      </c>
      <c r="E123" s="104" t="s">
        <v>1737</v>
      </c>
      <c r="F123" s="104" t="s">
        <v>1737</v>
      </c>
      <c r="G123" s="113" t="s">
        <v>2348</v>
      </c>
      <c r="H123" s="104" t="s">
        <v>2900</v>
      </c>
      <c r="I123" s="104">
        <v>50503566</v>
      </c>
      <c r="J123" s="104">
        <v>50507690</v>
      </c>
      <c r="K123" s="104" t="s">
        <v>3183</v>
      </c>
      <c r="L123" s="104" t="s">
        <v>2347</v>
      </c>
      <c r="M123" s="104" t="b">
        <v>0</v>
      </c>
      <c r="N123" s="104" t="s">
        <v>3061</v>
      </c>
      <c r="O123" s="104" t="s">
        <v>3059</v>
      </c>
      <c r="P123" s="104" t="s">
        <v>3018</v>
      </c>
      <c r="Q123" s="148" t="s">
        <v>2819</v>
      </c>
    </row>
    <row r="124" spans="1:17" x14ac:dyDescent="0.25">
      <c r="A124" s="152" t="s">
        <v>2900</v>
      </c>
      <c r="B124" s="104">
        <v>51238136</v>
      </c>
      <c r="C124" s="104">
        <v>51269794</v>
      </c>
      <c r="D124" s="104" t="s">
        <v>2919</v>
      </c>
      <c r="E124" s="104" t="s">
        <v>4602</v>
      </c>
      <c r="F124" s="104" t="s">
        <v>4603</v>
      </c>
      <c r="G124" s="113" t="s">
        <v>2347</v>
      </c>
      <c r="H124" s="104" t="s">
        <v>2900</v>
      </c>
      <c r="I124" s="104">
        <v>51252014</v>
      </c>
      <c r="J124" s="104">
        <v>51252384</v>
      </c>
      <c r="K124" s="104" t="s">
        <v>3184</v>
      </c>
      <c r="L124" s="104" t="s">
        <v>2347</v>
      </c>
      <c r="M124" s="104" t="b">
        <v>1</v>
      </c>
      <c r="N124" s="104" t="s">
        <v>3058</v>
      </c>
      <c r="O124" s="104" t="s">
        <v>3059</v>
      </c>
      <c r="P124" s="104" t="s">
        <v>3018</v>
      </c>
      <c r="Q124" s="148" t="s">
        <v>2819</v>
      </c>
    </row>
    <row r="125" spans="1:17" x14ac:dyDescent="0.25">
      <c r="A125" s="152" t="s">
        <v>2900</v>
      </c>
      <c r="B125" s="104">
        <v>53997500</v>
      </c>
      <c r="C125" s="104">
        <v>53997890</v>
      </c>
      <c r="D125" s="104" t="s">
        <v>3185</v>
      </c>
      <c r="E125" s="104" t="s">
        <v>4416</v>
      </c>
      <c r="F125" s="104" t="s">
        <v>4498</v>
      </c>
      <c r="G125" s="113" t="s">
        <v>2347</v>
      </c>
      <c r="H125" s="104" t="s">
        <v>2900</v>
      </c>
      <c r="I125" s="104">
        <v>53990566</v>
      </c>
      <c r="J125" s="104">
        <v>54006293</v>
      </c>
      <c r="K125" s="104" t="s">
        <v>3186</v>
      </c>
      <c r="L125" s="104" t="s">
        <v>2348</v>
      </c>
      <c r="M125" s="104" t="b">
        <v>0</v>
      </c>
      <c r="N125" s="104" t="s">
        <v>3061</v>
      </c>
      <c r="O125" s="104" t="s">
        <v>3059</v>
      </c>
      <c r="P125" s="104" t="s">
        <v>3020</v>
      </c>
      <c r="Q125" s="148" t="s">
        <v>2825</v>
      </c>
    </row>
    <row r="126" spans="1:17" x14ac:dyDescent="0.25">
      <c r="A126" s="152" t="s">
        <v>2900</v>
      </c>
      <c r="B126" s="104">
        <v>54000387</v>
      </c>
      <c r="C126" s="104">
        <v>54001458</v>
      </c>
      <c r="D126" s="104" t="s">
        <v>3187</v>
      </c>
      <c r="E126" s="104" t="s">
        <v>4417</v>
      </c>
      <c r="F126" s="104" t="s">
        <v>4499</v>
      </c>
      <c r="G126" s="113" t="s">
        <v>2348</v>
      </c>
      <c r="H126" s="104" t="s">
        <v>2900</v>
      </c>
      <c r="I126" s="104">
        <v>53990566</v>
      </c>
      <c r="J126" s="104">
        <v>54006293</v>
      </c>
      <c r="K126" s="104" t="s">
        <v>3186</v>
      </c>
      <c r="L126" s="104" t="s">
        <v>2348</v>
      </c>
      <c r="M126" s="104" t="b">
        <v>1</v>
      </c>
      <c r="N126" s="104" t="s">
        <v>3058</v>
      </c>
      <c r="O126" s="104" t="s">
        <v>3059</v>
      </c>
      <c r="P126" s="104" t="s">
        <v>3020</v>
      </c>
      <c r="Q126" s="148" t="s">
        <v>2825</v>
      </c>
    </row>
    <row r="127" spans="1:17" x14ac:dyDescent="0.25">
      <c r="A127" s="152" t="s">
        <v>2900</v>
      </c>
      <c r="B127" s="104">
        <v>54795045</v>
      </c>
      <c r="C127" s="104">
        <v>54857083</v>
      </c>
      <c r="D127" s="104" t="s">
        <v>2920</v>
      </c>
      <c r="E127" s="104" t="s">
        <v>1737</v>
      </c>
      <c r="F127" s="104" t="s">
        <v>1737</v>
      </c>
      <c r="G127" s="113" t="s">
        <v>2347</v>
      </c>
      <c r="H127" s="104" t="s">
        <v>2900</v>
      </c>
      <c r="I127" s="104">
        <v>54828458</v>
      </c>
      <c r="J127" s="104">
        <v>54828748</v>
      </c>
      <c r="K127" s="104" t="s">
        <v>3188</v>
      </c>
      <c r="L127" s="104" t="s">
        <v>2348</v>
      </c>
      <c r="M127" s="104" t="b">
        <v>0</v>
      </c>
      <c r="N127" s="104" t="s">
        <v>3061</v>
      </c>
      <c r="O127" s="104" t="s">
        <v>3059</v>
      </c>
      <c r="P127" s="104" t="s">
        <v>3018</v>
      </c>
      <c r="Q127" s="148" t="s">
        <v>2819</v>
      </c>
    </row>
    <row r="128" spans="1:17" x14ac:dyDescent="0.25">
      <c r="A128" s="152" t="s">
        <v>2900</v>
      </c>
      <c r="B128" s="104">
        <v>55431782</v>
      </c>
      <c r="C128" s="104">
        <v>55438131</v>
      </c>
      <c r="D128" s="104" t="s">
        <v>2921</v>
      </c>
      <c r="E128" s="104" t="s">
        <v>4604</v>
      </c>
      <c r="F128" s="104" t="s">
        <v>4605</v>
      </c>
      <c r="G128" s="113" t="s">
        <v>2348</v>
      </c>
      <c r="H128" s="104" t="s">
        <v>2900</v>
      </c>
      <c r="I128" s="104">
        <v>55433336</v>
      </c>
      <c r="J128" s="104">
        <v>55435425</v>
      </c>
      <c r="K128" s="104" t="s">
        <v>3189</v>
      </c>
      <c r="L128" s="104" t="s">
        <v>2347</v>
      </c>
      <c r="M128" s="104" t="b">
        <v>0</v>
      </c>
      <c r="N128" s="104" t="s">
        <v>3061</v>
      </c>
      <c r="O128" s="104" t="s">
        <v>3059</v>
      </c>
      <c r="P128" s="104" t="s">
        <v>3018</v>
      </c>
      <c r="Q128" s="148" t="s">
        <v>2819</v>
      </c>
    </row>
    <row r="129" spans="1:17" x14ac:dyDescent="0.25">
      <c r="A129" s="152" t="s">
        <v>2900</v>
      </c>
      <c r="B129" s="104">
        <v>61959722</v>
      </c>
      <c r="C129" s="104">
        <v>62109481</v>
      </c>
      <c r="D129" s="104" t="s">
        <v>2922</v>
      </c>
      <c r="E129" s="104" t="s">
        <v>1737</v>
      </c>
      <c r="F129" s="104" t="s">
        <v>1737</v>
      </c>
      <c r="G129" s="113" t="s">
        <v>2347</v>
      </c>
      <c r="H129" s="104" t="s">
        <v>2900</v>
      </c>
      <c r="I129" s="104">
        <v>62005814</v>
      </c>
      <c r="J129" s="104">
        <v>62006253</v>
      </c>
      <c r="K129" s="104" t="s">
        <v>3190</v>
      </c>
      <c r="L129" s="104" t="s">
        <v>2347</v>
      </c>
      <c r="M129" s="104" t="b">
        <v>1</v>
      </c>
      <c r="N129" s="104" t="s">
        <v>3058</v>
      </c>
      <c r="O129" s="104" t="s">
        <v>3059</v>
      </c>
      <c r="P129" s="104" t="s">
        <v>3018</v>
      </c>
      <c r="Q129" s="148" t="s">
        <v>2819</v>
      </c>
    </row>
    <row r="130" spans="1:17" x14ac:dyDescent="0.25">
      <c r="A130" s="152" t="s">
        <v>2900</v>
      </c>
      <c r="B130" s="104">
        <v>61959722</v>
      </c>
      <c r="C130" s="104">
        <v>62109481</v>
      </c>
      <c r="D130" s="104" t="s">
        <v>2922</v>
      </c>
      <c r="E130" s="104" t="s">
        <v>1737</v>
      </c>
      <c r="F130" s="104" t="s">
        <v>1737</v>
      </c>
      <c r="G130" s="113" t="s">
        <v>2347</v>
      </c>
      <c r="H130" s="104" t="s">
        <v>2900</v>
      </c>
      <c r="I130" s="104">
        <v>62101873</v>
      </c>
      <c r="J130" s="104">
        <v>62103185</v>
      </c>
      <c r="K130" s="104" t="s">
        <v>3191</v>
      </c>
      <c r="L130" s="104" t="s">
        <v>2348</v>
      </c>
      <c r="M130" s="104" t="b">
        <v>0</v>
      </c>
      <c r="N130" s="104" t="s">
        <v>3061</v>
      </c>
      <c r="O130" s="104" t="s">
        <v>3059</v>
      </c>
      <c r="P130" s="104" t="s">
        <v>3018</v>
      </c>
      <c r="Q130" s="148" t="s">
        <v>2819</v>
      </c>
    </row>
    <row r="131" spans="1:17" x14ac:dyDescent="0.25">
      <c r="A131" s="152" t="s">
        <v>2900</v>
      </c>
      <c r="B131" s="104">
        <v>68012570</v>
      </c>
      <c r="C131" s="104">
        <v>68023268</v>
      </c>
      <c r="D131" s="104" t="s">
        <v>2923</v>
      </c>
      <c r="E131" s="104" t="s">
        <v>4418</v>
      </c>
      <c r="F131" s="104" t="s">
        <v>4500</v>
      </c>
      <c r="G131" s="113" t="s">
        <v>2348</v>
      </c>
      <c r="H131" s="104" t="s">
        <v>2900</v>
      </c>
      <c r="I131" s="104">
        <v>68015937</v>
      </c>
      <c r="J131" s="104">
        <v>68021867</v>
      </c>
      <c r="K131" s="104" t="s">
        <v>3192</v>
      </c>
      <c r="L131" s="104" t="s">
        <v>2348</v>
      </c>
      <c r="M131" s="104" t="b">
        <v>1</v>
      </c>
      <c r="N131" s="104" t="s">
        <v>3058</v>
      </c>
      <c r="O131" s="104" t="s">
        <v>3059</v>
      </c>
      <c r="P131" s="104" t="s">
        <v>3018</v>
      </c>
      <c r="Q131" s="148" t="s">
        <v>2819</v>
      </c>
    </row>
    <row r="132" spans="1:17" x14ac:dyDescent="0.25">
      <c r="A132" s="152" t="s">
        <v>2900</v>
      </c>
      <c r="B132" s="104">
        <v>70153772</v>
      </c>
      <c r="C132" s="104">
        <v>70166057</v>
      </c>
      <c r="D132" s="104" t="s">
        <v>2924</v>
      </c>
      <c r="E132" s="104" t="s">
        <v>4419</v>
      </c>
      <c r="F132" s="104" t="s">
        <v>4501</v>
      </c>
      <c r="G132" s="113" t="s">
        <v>2348</v>
      </c>
      <c r="H132" s="104" t="s">
        <v>2900</v>
      </c>
      <c r="I132" s="104">
        <v>70157004</v>
      </c>
      <c r="J132" s="104">
        <v>70157244</v>
      </c>
      <c r="K132" s="104" t="s">
        <v>3193</v>
      </c>
      <c r="L132" s="104" t="s">
        <v>2348</v>
      </c>
      <c r="M132" s="104" t="b">
        <v>1</v>
      </c>
      <c r="N132" s="104" t="s">
        <v>3058</v>
      </c>
      <c r="O132" s="104" t="s">
        <v>3059</v>
      </c>
      <c r="P132" s="104" t="s">
        <v>3018</v>
      </c>
      <c r="Q132" s="148" t="s">
        <v>2819</v>
      </c>
    </row>
    <row r="133" spans="1:17" x14ac:dyDescent="0.25">
      <c r="A133" s="152" t="s">
        <v>2900</v>
      </c>
      <c r="B133" s="104">
        <v>71170014</v>
      </c>
      <c r="C133" s="104">
        <v>71177634</v>
      </c>
      <c r="D133" s="104" t="s">
        <v>3194</v>
      </c>
      <c r="E133" s="104" t="s">
        <v>4420</v>
      </c>
      <c r="F133" s="104" t="s">
        <v>4502</v>
      </c>
      <c r="G133" s="113" t="s">
        <v>2347</v>
      </c>
      <c r="H133" s="104" t="s">
        <v>2900</v>
      </c>
      <c r="I133" s="104">
        <v>71171816</v>
      </c>
      <c r="J133" s="104">
        <v>71174316</v>
      </c>
      <c r="K133" s="104" t="s">
        <v>3195</v>
      </c>
      <c r="L133" s="104" t="s">
        <v>2348</v>
      </c>
      <c r="M133" s="104" t="b">
        <v>0</v>
      </c>
      <c r="N133" s="104" t="s">
        <v>3061</v>
      </c>
      <c r="O133" s="104" t="s">
        <v>3059</v>
      </c>
      <c r="P133" s="104" t="s">
        <v>3019</v>
      </c>
      <c r="Q133" s="148" t="s">
        <v>2825</v>
      </c>
    </row>
    <row r="134" spans="1:17" x14ac:dyDescent="0.25">
      <c r="A134" s="152" t="s">
        <v>2900</v>
      </c>
      <c r="B134" s="104">
        <v>71174125</v>
      </c>
      <c r="C134" s="104">
        <v>71182710</v>
      </c>
      <c r="D134" s="104" t="s">
        <v>3196</v>
      </c>
      <c r="E134" s="104" t="s">
        <v>4420</v>
      </c>
      <c r="F134" s="104" t="s">
        <v>4502</v>
      </c>
      <c r="G134" s="113" t="s">
        <v>2348</v>
      </c>
      <c r="H134" s="104" t="s">
        <v>2900</v>
      </c>
      <c r="I134" s="104">
        <v>71171816</v>
      </c>
      <c r="J134" s="104">
        <v>71174316</v>
      </c>
      <c r="K134" s="104" t="s">
        <v>3195</v>
      </c>
      <c r="L134" s="104" t="s">
        <v>2348</v>
      </c>
      <c r="M134" s="104" t="b">
        <v>1</v>
      </c>
      <c r="N134" s="104" t="s">
        <v>3058</v>
      </c>
      <c r="O134" s="104" t="s">
        <v>3059</v>
      </c>
      <c r="P134" s="104" t="s">
        <v>3019</v>
      </c>
      <c r="Q134" s="148" t="s">
        <v>2825</v>
      </c>
    </row>
    <row r="135" spans="1:17" x14ac:dyDescent="0.25">
      <c r="A135" s="152" t="s">
        <v>2941</v>
      </c>
      <c r="B135" s="104">
        <v>1013309</v>
      </c>
      <c r="C135" s="104">
        <v>1017715</v>
      </c>
      <c r="D135" s="104" t="s">
        <v>2942</v>
      </c>
      <c r="G135" s="113" t="s">
        <v>2348</v>
      </c>
      <c r="H135" s="104" t="s">
        <v>2941</v>
      </c>
      <c r="I135" s="104">
        <v>1017690</v>
      </c>
      <c r="J135" s="104">
        <v>1024474</v>
      </c>
      <c r="K135" s="104" t="s">
        <v>3197</v>
      </c>
      <c r="L135" s="104" t="s">
        <v>2347</v>
      </c>
      <c r="M135" s="104" t="b">
        <v>0</v>
      </c>
      <c r="N135" s="104" t="s">
        <v>3061</v>
      </c>
      <c r="O135" s="104" t="s">
        <v>3059</v>
      </c>
      <c r="P135" s="104" t="s">
        <v>3019</v>
      </c>
      <c r="Q135" s="148" t="s">
        <v>2825</v>
      </c>
    </row>
    <row r="136" spans="1:17" x14ac:dyDescent="0.25">
      <c r="A136" s="152" t="s">
        <v>2941</v>
      </c>
      <c r="B136" s="104">
        <v>3974603</v>
      </c>
      <c r="C136" s="104">
        <v>3986251</v>
      </c>
      <c r="D136" s="104" t="s">
        <v>2943</v>
      </c>
      <c r="G136" s="113" t="s">
        <v>2348</v>
      </c>
      <c r="H136" s="104" t="s">
        <v>2941</v>
      </c>
      <c r="I136" s="104">
        <v>3975801</v>
      </c>
      <c r="J136" s="104">
        <v>3978546</v>
      </c>
      <c r="K136" s="104" t="s">
        <v>3198</v>
      </c>
      <c r="L136" s="104" t="s">
        <v>2347</v>
      </c>
      <c r="M136" s="104" t="b">
        <v>0</v>
      </c>
      <c r="N136" s="104" t="s">
        <v>3061</v>
      </c>
      <c r="O136" s="104" t="s">
        <v>3059</v>
      </c>
      <c r="P136" s="104" t="s">
        <v>3019</v>
      </c>
      <c r="Q136" s="148" t="s">
        <v>2825</v>
      </c>
    </row>
    <row r="137" spans="1:17" x14ac:dyDescent="0.25">
      <c r="A137" s="152" t="s">
        <v>2941</v>
      </c>
      <c r="B137" s="104">
        <v>4865776</v>
      </c>
      <c r="C137" s="104">
        <v>4895996</v>
      </c>
      <c r="D137" s="104" t="s">
        <v>2944</v>
      </c>
      <c r="G137" s="113" t="s">
        <v>2347</v>
      </c>
      <c r="H137" s="104" t="s">
        <v>2941</v>
      </c>
      <c r="I137" s="104">
        <v>4888052</v>
      </c>
      <c r="J137" s="104">
        <v>4890785</v>
      </c>
      <c r="K137" s="104" t="s">
        <v>3199</v>
      </c>
      <c r="L137" s="104" t="s">
        <v>2348</v>
      </c>
      <c r="M137" s="104" t="b">
        <v>0</v>
      </c>
      <c r="N137" s="104" t="s">
        <v>3061</v>
      </c>
      <c r="O137" s="104" t="s">
        <v>3059</v>
      </c>
      <c r="P137" s="104" t="s">
        <v>3018</v>
      </c>
      <c r="Q137" s="148" t="s">
        <v>2819</v>
      </c>
    </row>
    <row r="138" spans="1:17" x14ac:dyDescent="0.25">
      <c r="A138" s="152" t="s">
        <v>2941</v>
      </c>
      <c r="B138" s="104">
        <v>5837007</v>
      </c>
      <c r="C138" s="104">
        <v>5845907</v>
      </c>
      <c r="D138" s="104" t="s">
        <v>2945</v>
      </c>
      <c r="G138" s="113" t="s">
        <v>2347</v>
      </c>
      <c r="H138" s="104" t="s">
        <v>2941</v>
      </c>
      <c r="I138" s="104">
        <v>5836487</v>
      </c>
      <c r="J138" s="104">
        <v>5837031</v>
      </c>
      <c r="K138" s="104" t="s">
        <v>3200</v>
      </c>
      <c r="L138" s="104" t="s">
        <v>2348</v>
      </c>
      <c r="M138" s="104" t="b">
        <v>0</v>
      </c>
      <c r="N138" s="104" t="s">
        <v>3061</v>
      </c>
      <c r="O138" s="104" t="s">
        <v>3059</v>
      </c>
      <c r="P138" s="104" t="s">
        <v>3019</v>
      </c>
      <c r="Q138" s="148" t="s">
        <v>2825</v>
      </c>
    </row>
    <row r="139" spans="1:17" x14ac:dyDescent="0.25">
      <c r="A139" s="152" t="s">
        <v>2941</v>
      </c>
      <c r="B139" s="104">
        <v>5905015</v>
      </c>
      <c r="C139" s="104">
        <v>5917365</v>
      </c>
      <c r="D139" s="104" t="s">
        <v>2946</v>
      </c>
      <c r="G139" s="113" t="s">
        <v>2347</v>
      </c>
      <c r="H139" s="104" t="s">
        <v>2941</v>
      </c>
      <c r="I139" s="104">
        <v>5912773</v>
      </c>
      <c r="J139" s="104">
        <v>5913345</v>
      </c>
      <c r="K139" s="104" t="s">
        <v>3201</v>
      </c>
      <c r="L139" s="104" t="s">
        <v>2348</v>
      </c>
      <c r="M139" s="104" t="b">
        <v>0</v>
      </c>
      <c r="N139" s="104" t="s">
        <v>3061</v>
      </c>
      <c r="O139" s="104" t="s">
        <v>3059</v>
      </c>
      <c r="P139" s="104" t="s">
        <v>3018</v>
      </c>
      <c r="Q139" s="148" t="s">
        <v>2819</v>
      </c>
    </row>
    <row r="140" spans="1:17" x14ac:dyDescent="0.25">
      <c r="A140" s="152" t="s">
        <v>2941</v>
      </c>
      <c r="B140" s="104">
        <v>8338335</v>
      </c>
      <c r="C140" s="104">
        <v>8346626</v>
      </c>
      <c r="D140" s="104" t="s">
        <v>2947</v>
      </c>
      <c r="G140" s="113" t="s">
        <v>2348</v>
      </c>
      <c r="H140" s="104" t="s">
        <v>2941</v>
      </c>
      <c r="I140" s="104">
        <v>8339457</v>
      </c>
      <c r="J140" s="104">
        <v>8340660</v>
      </c>
      <c r="K140" s="104" t="s">
        <v>3202</v>
      </c>
      <c r="L140" s="104" t="s">
        <v>2348</v>
      </c>
      <c r="M140" s="104" t="b">
        <v>1</v>
      </c>
      <c r="N140" s="104" t="s">
        <v>3058</v>
      </c>
      <c r="O140" s="104" t="s">
        <v>3059</v>
      </c>
      <c r="P140" s="104" t="s">
        <v>3019</v>
      </c>
      <c r="Q140" s="148" t="s">
        <v>2825</v>
      </c>
    </row>
    <row r="141" spans="1:17" x14ac:dyDescent="0.25">
      <c r="A141" s="152" t="s">
        <v>2941</v>
      </c>
      <c r="B141" s="104">
        <v>10077906</v>
      </c>
      <c r="C141" s="104">
        <v>10091222</v>
      </c>
      <c r="D141" s="104" t="s">
        <v>2948</v>
      </c>
      <c r="G141" s="113" t="s">
        <v>2348</v>
      </c>
      <c r="H141" s="104" t="s">
        <v>2941</v>
      </c>
      <c r="I141" s="104">
        <v>10079167</v>
      </c>
      <c r="J141" s="104">
        <v>10079461</v>
      </c>
      <c r="K141" s="104" t="s">
        <v>3203</v>
      </c>
      <c r="L141" s="104" t="s">
        <v>2348</v>
      </c>
      <c r="M141" s="104" t="b">
        <v>1</v>
      </c>
      <c r="N141" s="104" t="s">
        <v>3058</v>
      </c>
      <c r="O141" s="104" t="s">
        <v>3059</v>
      </c>
      <c r="P141" s="104" t="s">
        <v>3018</v>
      </c>
      <c r="Q141" s="148" t="s">
        <v>2819</v>
      </c>
    </row>
    <row r="142" spans="1:17" x14ac:dyDescent="0.25">
      <c r="A142" s="152" t="s">
        <v>2941</v>
      </c>
      <c r="B142" s="104">
        <v>13443517</v>
      </c>
      <c r="C142" s="104">
        <v>13464036</v>
      </c>
      <c r="D142" s="104" t="s">
        <v>2949</v>
      </c>
      <c r="G142" s="113" t="s">
        <v>2347</v>
      </c>
      <c r="H142" s="104" t="s">
        <v>2941</v>
      </c>
      <c r="I142" s="104">
        <v>13454642</v>
      </c>
      <c r="J142" s="104">
        <v>13456820</v>
      </c>
      <c r="K142" s="104" t="s">
        <v>3204</v>
      </c>
      <c r="L142" s="104" t="s">
        <v>2348</v>
      </c>
      <c r="M142" s="104" t="b">
        <v>0</v>
      </c>
      <c r="N142" s="104" t="s">
        <v>3061</v>
      </c>
      <c r="O142" s="104" t="s">
        <v>3059</v>
      </c>
      <c r="P142" s="104" t="s">
        <v>3018</v>
      </c>
      <c r="Q142" s="148" t="s">
        <v>2819</v>
      </c>
    </row>
    <row r="143" spans="1:17" x14ac:dyDescent="0.25">
      <c r="A143" s="152" t="s">
        <v>2941</v>
      </c>
      <c r="B143" s="104">
        <v>14411812</v>
      </c>
      <c r="C143" s="104">
        <v>14414111</v>
      </c>
      <c r="D143" s="104" t="s">
        <v>2950</v>
      </c>
      <c r="G143" s="113" t="s">
        <v>2347</v>
      </c>
      <c r="H143" s="104" t="s">
        <v>2941</v>
      </c>
      <c r="I143" s="104">
        <v>14405335</v>
      </c>
      <c r="J143" s="104">
        <v>14412697</v>
      </c>
      <c r="K143" s="104" t="s">
        <v>3205</v>
      </c>
      <c r="L143" s="104" t="s">
        <v>2347</v>
      </c>
      <c r="M143" s="104" t="b">
        <v>1</v>
      </c>
      <c r="N143" s="104" t="s">
        <v>3058</v>
      </c>
      <c r="O143" s="104" t="s">
        <v>3059</v>
      </c>
      <c r="P143" s="104" t="s">
        <v>3020</v>
      </c>
      <c r="Q143" s="148" t="s">
        <v>2825</v>
      </c>
    </row>
    <row r="144" spans="1:17" x14ac:dyDescent="0.25">
      <c r="A144" s="152" t="s">
        <v>2941</v>
      </c>
      <c r="B144" s="104">
        <v>15007345</v>
      </c>
      <c r="C144" s="104">
        <v>15043536</v>
      </c>
      <c r="D144" s="104" t="s">
        <v>2951</v>
      </c>
      <c r="G144" s="113" t="s">
        <v>2348</v>
      </c>
      <c r="H144" s="104" t="s">
        <v>2941</v>
      </c>
      <c r="I144" s="104">
        <v>15014740</v>
      </c>
      <c r="J144" s="104">
        <v>15020257</v>
      </c>
      <c r="K144" s="104" t="s">
        <v>3206</v>
      </c>
      <c r="L144" s="104" t="s">
        <v>2347</v>
      </c>
      <c r="M144" s="104" t="b">
        <v>0</v>
      </c>
      <c r="N144" s="104" t="s">
        <v>3061</v>
      </c>
      <c r="O144" s="104" t="s">
        <v>3059</v>
      </c>
      <c r="P144" s="104" t="s">
        <v>3018</v>
      </c>
      <c r="Q144" s="148" t="s">
        <v>2819</v>
      </c>
    </row>
    <row r="145" spans="1:17" x14ac:dyDescent="0.25">
      <c r="A145" s="152" t="s">
        <v>2941</v>
      </c>
      <c r="B145" s="104">
        <v>18859331</v>
      </c>
      <c r="C145" s="104">
        <v>18885431</v>
      </c>
      <c r="D145" s="104" t="s">
        <v>2952</v>
      </c>
      <c r="G145" s="113" t="s">
        <v>2347</v>
      </c>
      <c r="H145" s="104" t="s">
        <v>2941</v>
      </c>
      <c r="I145" s="104">
        <v>18881573</v>
      </c>
      <c r="J145" s="104">
        <v>18884609</v>
      </c>
      <c r="K145" s="104" t="s">
        <v>3207</v>
      </c>
      <c r="L145" s="104" t="s">
        <v>2348</v>
      </c>
      <c r="M145" s="104" t="b">
        <v>0</v>
      </c>
      <c r="N145" s="104" t="s">
        <v>3061</v>
      </c>
      <c r="O145" s="104" t="s">
        <v>3059</v>
      </c>
      <c r="P145" s="104" t="s">
        <v>3018</v>
      </c>
      <c r="Q145" s="148" t="s">
        <v>2819</v>
      </c>
    </row>
    <row r="146" spans="1:17" x14ac:dyDescent="0.25">
      <c r="A146" s="152" t="s">
        <v>2941</v>
      </c>
      <c r="B146" s="104">
        <v>19470288</v>
      </c>
      <c r="C146" s="104">
        <v>19478618</v>
      </c>
      <c r="D146" s="104" t="s">
        <v>2953</v>
      </c>
      <c r="G146" s="113" t="s">
        <v>2348</v>
      </c>
      <c r="H146" s="104" t="s">
        <v>2941</v>
      </c>
      <c r="I146" s="104">
        <v>19472223</v>
      </c>
      <c r="J146" s="104">
        <v>19475073</v>
      </c>
      <c r="K146" s="104" t="s">
        <v>3208</v>
      </c>
      <c r="L146" s="104" t="s">
        <v>2348</v>
      </c>
      <c r="M146" s="104" t="b">
        <v>1</v>
      </c>
      <c r="N146" s="104" t="s">
        <v>3058</v>
      </c>
      <c r="O146" s="104" t="s">
        <v>3059</v>
      </c>
      <c r="P146" s="104" t="s">
        <v>3018</v>
      </c>
      <c r="Q146" s="148" t="s">
        <v>2819</v>
      </c>
    </row>
    <row r="147" spans="1:17" x14ac:dyDescent="0.25">
      <c r="A147" s="152" t="s">
        <v>2941</v>
      </c>
      <c r="B147" s="104">
        <v>21967195</v>
      </c>
      <c r="C147" s="104">
        <v>21997953</v>
      </c>
      <c r="D147" s="104" t="s">
        <v>2954</v>
      </c>
      <c r="G147" s="113" t="s">
        <v>2347</v>
      </c>
      <c r="H147" s="104" t="s">
        <v>2941</v>
      </c>
      <c r="I147" s="104">
        <v>21975938</v>
      </c>
      <c r="J147" s="104">
        <v>21976423</v>
      </c>
      <c r="K147" s="104" t="s">
        <v>3209</v>
      </c>
      <c r="L147" s="104" t="s">
        <v>2347</v>
      </c>
      <c r="M147" s="104" t="b">
        <v>1</v>
      </c>
      <c r="N147" s="104" t="s">
        <v>3058</v>
      </c>
      <c r="O147" s="104" t="s">
        <v>3059</v>
      </c>
      <c r="P147" s="104" t="s">
        <v>3018</v>
      </c>
      <c r="Q147" s="148" t="s">
        <v>2819</v>
      </c>
    </row>
    <row r="148" spans="1:17" x14ac:dyDescent="0.25">
      <c r="A148" s="152" t="s">
        <v>2941</v>
      </c>
      <c r="B148" s="104">
        <v>21967195</v>
      </c>
      <c r="C148" s="104">
        <v>21997953</v>
      </c>
      <c r="D148" s="104" t="s">
        <v>2954</v>
      </c>
      <c r="G148" s="113" t="s">
        <v>2347</v>
      </c>
      <c r="H148" s="104" t="s">
        <v>2941</v>
      </c>
      <c r="I148" s="104">
        <v>21985915</v>
      </c>
      <c r="J148" s="104">
        <v>21988593</v>
      </c>
      <c r="K148" s="104" t="s">
        <v>3210</v>
      </c>
      <c r="L148" s="104" t="s">
        <v>2348</v>
      </c>
      <c r="M148" s="104" t="b">
        <v>0</v>
      </c>
      <c r="N148" s="104" t="s">
        <v>3061</v>
      </c>
      <c r="O148" s="104" t="s">
        <v>3059</v>
      </c>
      <c r="P148" s="104" t="s">
        <v>3018</v>
      </c>
      <c r="Q148" s="148" t="s">
        <v>2819</v>
      </c>
    </row>
    <row r="149" spans="1:17" x14ac:dyDescent="0.25">
      <c r="A149" s="152" t="s">
        <v>2941</v>
      </c>
      <c r="B149" s="104">
        <v>23990661</v>
      </c>
      <c r="C149" s="104">
        <v>23991437</v>
      </c>
      <c r="D149" s="104" t="s">
        <v>2955</v>
      </c>
      <c r="G149" s="113" t="s">
        <v>2348</v>
      </c>
      <c r="H149" s="104" t="s">
        <v>2941</v>
      </c>
      <c r="I149" s="104">
        <v>23988030</v>
      </c>
      <c r="J149" s="104">
        <v>23994215</v>
      </c>
      <c r="K149" s="104" t="s">
        <v>3211</v>
      </c>
      <c r="L149" s="104" t="s">
        <v>2347</v>
      </c>
      <c r="M149" s="104" t="b">
        <v>0</v>
      </c>
      <c r="N149" s="104" t="s">
        <v>3061</v>
      </c>
      <c r="O149" s="104" t="s">
        <v>3059</v>
      </c>
      <c r="P149" s="104" t="s">
        <v>3020</v>
      </c>
      <c r="Q149" s="148" t="s">
        <v>2825</v>
      </c>
    </row>
    <row r="150" spans="1:17" x14ac:dyDescent="0.25">
      <c r="A150" s="152" t="s">
        <v>2941</v>
      </c>
      <c r="B150" s="104">
        <v>25522859</v>
      </c>
      <c r="C150" s="104">
        <v>25543709</v>
      </c>
      <c r="D150" s="104" t="s">
        <v>2956</v>
      </c>
      <c r="G150" s="113" t="s">
        <v>2348</v>
      </c>
      <c r="H150" s="104" t="s">
        <v>2941</v>
      </c>
      <c r="I150" s="104">
        <v>25532532</v>
      </c>
      <c r="J150" s="104">
        <v>25532916</v>
      </c>
      <c r="K150" s="104" t="s">
        <v>3212</v>
      </c>
      <c r="L150" s="104" t="s">
        <v>2347</v>
      </c>
      <c r="M150" s="104" t="b">
        <v>0</v>
      </c>
      <c r="N150" s="104" t="s">
        <v>3061</v>
      </c>
      <c r="O150" s="104" t="s">
        <v>3059</v>
      </c>
      <c r="P150" s="104" t="s">
        <v>3018</v>
      </c>
      <c r="Q150" s="148" t="s">
        <v>2819</v>
      </c>
    </row>
    <row r="151" spans="1:17" x14ac:dyDescent="0.25">
      <c r="A151" s="152" t="s">
        <v>2941</v>
      </c>
      <c r="B151" s="104">
        <v>33392034</v>
      </c>
      <c r="C151" s="104">
        <v>33415366</v>
      </c>
      <c r="D151" s="104" t="s">
        <v>2957</v>
      </c>
      <c r="G151" s="113" t="s">
        <v>2347</v>
      </c>
      <c r="H151" s="104" t="s">
        <v>2941</v>
      </c>
      <c r="I151" s="104">
        <v>33398683</v>
      </c>
      <c r="J151" s="104">
        <v>33399040</v>
      </c>
      <c r="K151" s="104" t="s">
        <v>3213</v>
      </c>
      <c r="L151" s="104" t="s">
        <v>2347</v>
      </c>
      <c r="M151" s="104" t="b">
        <v>1</v>
      </c>
      <c r="N151" s="104" t="s">
        <v>3058</v>
      </c>
      <c r="O151" s="104" t="s">
        <v>3059</v>
      </c>
      <c r="P151" s="104" t="s">
        <v>3018</v>
      </c>
      <c r="Q151" s="148" t="s">
        <v>2819</v>
      </c>
    </row>
    <row r="152" spans="1:17" x14ac:dyDescent="0.25">
      <c r="A152" s="152" t="s">
        <v>2941</v>
      </c>
      <c r="B152" s="104">
        <v>33610925</v>
      </c>
      <c r="C152" s="104">
        <v>33625961</v>
      </c>
      <c r="D152" s="104" t="s">
        <v>2958</v>
      </c>
      <c r="E152" s="104" t="s">
        <v>4421</v>
      </c>
      <c r="F152" s="104" t="s">
        <v>4503</v>
      </c>
      <c r="G152" s="113" t="s">
        <v>2348</v>
      </c>
      <c r="H152" s="104" t="s">
        <v>2941</v>
      </c>
      <c r="I152" s="104">
        <v>33623355</v>
      </c>
      <c r="J152" s="104">
        <v>33623741</v>
      </c>
      <c r="K152" s="104" t="s">
        <v>3214</v>
      </c>
      <c r="L152" s="104" t="s">
        <v>2347</v>
      </c>
      <c r="M152" s="104" t="b">
        <v>0</v>
      </c>
      <c r="N152" s="104" t="s">
        <v>3061</v>
      </c>
      <c r="O152" s="104" t="s">
        <v>3059</v>
      </c>
      <c r="P152" s="104" t="s">
        <v>3018</v>
      </c>
      <c r="Q152" s="148" t="s">
        <v>2819</v>
      </c>
    </row>
    <row r="153" spans="1:17" x14ac:dyDescent="0.25">
      <c r="A153" s="152" t="s">
        <v>2941</v>
      </c>
      <c r="B153" s="104">
        <v>37942838</v>
      </c>
      <c r="C153" s="104">
        <v>37952365</v>
      </c>
      <c r="D153" s="104" t="s">
        <v>2959</v>
      </c>
      <c r="E153" s="104" t="s">
        <v>4422</v>
      </c>
      <c r="F153" s="104" t="s">
        <v>4504</v>
      </c>
      <c r="G153" s="113" t="s">
        <v>2347</v>
      </c>
      <c r="H153" s="104" t="s">
        <v>2941</v>
      </c>
      <c r="I153" s="104">
        <v>37944618</v>
      </c>
      <c r="J153" s="104">
        <v>37947159</v>
      </c>
      <c r="K153" s="104" t="s">
        <v>3215</v>
      </c>
      <c r="L153" s="104" t="s">
        <v>2348</v>
      </c>
      <c r="M153" s="104" t="b">
        <v>0</v>
      </c>
      <c r="N153" s="104" t="s">
        <v>3061</v>
      </c>
      <c r="O153" s="104" t="s">
        <v>3059</v>
      </c>
      <c r="P153" s="104" t="s">
        <v>3018</v>
      </c>
      <c r="Q153" s="148" t="s">
        <v>2819</v>
      </c>
    </row>
    <row r="154" spans="1:17" x14ac:dyDescent="0.25">
      <c r="A154" s="152" t="s">
        <v>2941</v>
      </c>
      <c r="B154" s="104">
        <v>40642442</v>
      </c>
      <c r="C154" s="104">
        <v>40648856</v>
      </c>
      <c r="D154" s="104" t="s">
        <v>2960</v>
      </c>
      <c r="E154" s="104" t="s">
        <v>4423</v>
      </c>
      <c r="F154" s="104" t="s">
        <v>4505</v>
      </c>
      <c r="G154" s="113" t="s">
        <v>2347</v>
      </c>
      <c r="H154" s="104" t="s">
        <v>2941</v>
      </c>
      <c r="I154" s="104">
        <v>40644324</v>
      </c>
      <c r="J154" s="104">
        <v>40646595</v>
      </c>
      <c r="K154" s="104" t="s">
        <v>3216</v>
      </c>
      <c r="L154" s="104" t="s">
        <v>2348</v>
      </c>
      <c r="M154" s="104" t="b">
        <v>0</v>
      </c>
      <c r="N154" s="104" t="s">
        <v>3061</v>
      </c>
      <c r="O154" s="104" t="s">
        <v>3059</v>
      </c>
      <c r="P154" s="104" t="s">
        <v>3018</v>
      </c>
      <c r="Q154" s="148" t="s">
        <v>2819</v>
      </c>
    </row>
    <row r="155" spans="1:17" x14ac:dyDescent="0.25">
      <c r="A155" s="152" t="s">
        <v>2941</v>
      </c>
      <c r="B155" s="104">
        <v>42860622</v>
      </c>
      <c r="C155" s="104">
        <v>42898210</v>
      </c>
      <c r="D155" s="104" t="s">
        <v>2961</v>
      </c>
      <c r="G155" s="113" t="s">
        <v>2348</v>
      </c>
      <c r="H155" s="104" t="s">
        <v>2941</v>
      </c>
      <c r="I155" s="104">
        <v>42896117</v>
      </c>
      <c r="J155" s="104">
        <v>42897365</v>
      </c>
      <c r="K155" s="104" t="s">
        <v>3217</v>
      </c>
      <c r="L155" s="104" t="s">
        <v>2348</v>
      </c>
      <c r="M155" s="104" t="b">
        <v>1</v>
      </c>
      <c r="N155" s="104" t="s">
        <v>3058</v>
      </c>
      <c r="O155" s="104" t="s">
        <v>3059</v>
      </c>
      <c r="P155" s="104" t="s">
        <v>3018</v>
      </c>
      <c r="Q155" s="148" t="s">
        <v>2819</v>
      </c>
    </row>
    <row r="156" spans="1:17" x14ac:dyDescent="0.25">
      <c r="A156" s="152" t="s">
        <v>2941</v>
      </c>
      <c r="B156" s="104">
        <v>44862681</v>
      </c>
      <c r="C156" s="104">
        <v>44901474</v>
      </c>
      <c r="D156" s="104" t="s">
        <v>2962</v>
      </c>
      <c r="G156" s="113" t="s">
        <v>2347</v>
      </c>
      <c r="H156" s="104" t="s">
        <v>2941</v>
      </c>
      <c r="I156" s="104">
        <v>44874473</v>
      </c>
      <c r="J156" s="104">
        <v>44881288</v>
      </c>
      <c r="K156" s="104" t="s">
        <v>3218</v>
      </c>
      <c r="L156" s="104" t="s">
        <v>2347</v>
      </c>
      <c r="M156" s="104" t="b">
        <v>1</v>
      </c>
      <c r="N156" s="104" t="s">
        <v>3058</v>
      </c>
      <c r="O156" s="104" t="s">
        <v>3059</v>
      </c>
      <c r="P156" s="104" t="s">
        <v>3018</v>
      </c>
      <c r="Q156" s="148" t="s">
        <v>2819</v>
      </c>
    </row>
    <row r="157" spans="1:17" x14ac:dyDescent="0.25">
      <c r="A157" s="152" t="s">
        <v>2941</v>
      </c>
      <c r="B157" s="104">
        <v>46735588</v>
      </c>
      <c r="C157" s="104">
        <v>46752354</v>
      </c>
      <c r="D157" s="104" t="s">
        <v>2963</v>
      </c>
      <c r="G157" s="113" t="s">
        <v>2347</v>
      </c>
      <c r="H157" s="104" t="s">
        <v>2941</v>
      </c>
      <c r="I157" s="104">
        <v>46745208</v>
      </c>
      <c r="J157" s="104">
        <v>46745779</v>
      </c>
      <c r="K157" s="104" t="s">
        <v>3219</v>
      </c>
      <c r="L157" s="104" t="s">
        <v>2348</v>
      </c>
      <c r="M157" s="104" t="b">
        <v>0</v>
      </c>
      <c r="N157" s="104" t="s">
        <v>3061</v>
      </c>
      <c r="O157" s="104" t="s">
        <v>3059</v>
      </c>
      <c r="P157" s="104" t="s">
        <v>3018</v>
      </c>
      <c r="Q157" s="148" t="s">
        <v>2819</v>
      </c>
    </row>
    <row r="158" spans="1:17" x14ac:dyDescent="0.25">
      <c r="A158" s="152" t="s">
        <v>2941</v>
      </c>
      <c r="B158" s="104">
        <v>47618099</v>
      </c>
      <c r="C158" s="104">
        <v>47628693</v>
      </c>
      <c r="D158" s="104" t="s">
        <v>2964</v>
      </c>
      <c r="E158" s="104" t="s">
        <v>4424</v>
      </c>
      <c r="F158" s="104" t="s">
        <v>4506</v>
      </c>
      <c r="G158" s="113" t="s">
        <v>2347</v>
      </c>
      <c r="H158" s="104" t="s">
        <v>2941</v>
      </c>
      <c r="I158" s="104">
        <v>47621014</v>
      </c>
      <c r="J158" s="104">
        <v>47621305</v>
      </c>
      <c r="K158" s="104" t="s">
        <v>3220</v>
      </c>
      <c r="L158" s="104" t="s">
        <v>2347</v>
      </c>
      <c r="M158" s="104" t="b">
        <v>1</v>
      </c>
      <c r="N158" s="104" t="s">
        <v>3058</v>
      </c>
      <c r="O158" s="104" t="s">
        <v>3059</v>
      </c>
      <c r="P158" s="104" t="s">
        <v>3018</v>
      </c>
      <c r="Q158" s="148" t="s">
        <v>2819</v>
      </c>
    </row>
    <row r="159" spans="1:17" x14ac:dyDescent="0.25">
      <c r="A159" s="152" t="s">
        <v>2941</v>
      </c>
      <c r="B159" s="104">
        <v>49389656</v>
      </c>
      <c r="C159" s="104">
        <v>49393750</v>
      </c>
      <c r="D159" s="104" t="s">
        <v>2965</v>
      </c>
      <c r="E159" s="104" t="s">
        <v>4425</v>
      </c>
      <c r="F159" s="104" t="s">
        <v>4507</v>
      </c>
      <c r="G159" s="113" t="s">
        <v>2348</v>
      </c>
      <c r="H159" s="104" t="s">
        <v>2941</v>
      </c>
      <c r="I159" s="104">
        <v>49390548</v>
      </c>
      <c r="J159" s="104">
        <v>49393047</v>
      </c>
      <c r="K159" s="104" t="s">
        <v>3221</v>
      </c>
      <c r="L159" s="104" t="s">
        <v>2347</v>
      </c>
      <c r="M159" s="104" t="b">
        <v>0</v>
      </c>
      <c r="N159" s="104" t="s">
        <v>3061</v>
      </c>
      <c r="O159" s="104" t="s">
        <v>3059</v>
      </c>
      <c r="P159" s="104" t="s">
        <v>3018</v>
      </c>
      <c r="Q159" s="148" t="s">
        <v>2819</v>
      </c>
    </row>
    <row r="160" spans="1:17" x14ac:dyDescent="0.25">
      <c r="A160" s="152" t="s">
        <v>2941</v>
      </c>
      <c r="B160" s="104">
        <v>50132171</v>
      </c>
      <c r="C160" s="104">
        <v>50144547</v>
      </c>
      <c r="D160" s="104" t="s">
        <v>2966</v>
      </c>
      <c r="E160" s="104" t="s">
        <v>4426</v>
      </c>
      <c r="F160" s="104" t="s">
        <v>4508</v>
      </c>
      <c r="G160" s="113" t="s">
        <v>2347</v>
      </c>
      <c r="H160" s="104" t="s">
        <v>2941</v>
      </c>
      <c r="I160" s="104">
        <v>50134693</v>
      </c>
      <c r="J160" s="104">
        <v>50140561</v>
      </c>
      <c r="K160" s="104" t="s">
        <v>3222</v>
      </c>
      <c r="L160" s="104" t="s">
        <v>2347</v>
      </c>
      <c r="M160" s="104" t="b">
        <v>1</v>
      </c>
      <c r="N160" s="104" t="s">
        <v>3058</v>
      </c>
      <c r="O160" s="104" t="s">
        <v>3059</v>
      </c>
      <c r="P160" s="104" t="s">
        <v>3018</v>
      </c>
      <c r="Q160" s="148" t="s">
        <v>2819</v>
      </c>
    </row>
    <row r="161" spans="1:17" x14ac:dyDescent="0.25">
      <c r="A161" s="152" t="s">
        <v>2941</v>
      </c>
      <c r="B161" s="104">
        <v>51451054</v>
      </c>
      <c r="C161" s="104">
        <v>51491191</v>
      </c>
      <c r="D161" s="104" t="s">
        <v>2967</v>
      </c>
      <c r="G161" s="113" t="s">
        <v>2348</v>
      </c>
      <c r="H161" s="104" t="s">
        <v>2941</v>
      </c>
      <c r="I161" s="104">
        <v>51464074</v>
      </c>
      <c r="J161" s="104">
        <v>51465193</v>
      </c>
      <c r="K161" s="104" t="s">
        <v>3223</v>
      </c>
      <c r="L161" s="104" t="s">
        <v>2348</v>
      </c>
      <c r="M161" s="104" t="b">
        <v>1</v>
      </c>
      <c r="N161" s="104" t="s">
        <v>3058</v>
      </c>
      <c r="O161" s="104" t="s">
        <v>3059</v>
      </c>
      <c r="P161" s="104" t="s">
        <v>3018</v>
      </c>
      <c r="Q161" s="148" t="s">
        <v>2819</v>
      </c>
    </row>
    <row r="162" spans="1:17" x14ac:dyDescent="0.25">
      <c r="A162" s="152" t="s">
        <v>2941</v>
      </c>
      <c r="B162" s="104">
        <v>56097697</v>
      </c>
      <c r="C162" s="104">
        <v>56101112</v>
      </c>
      <c r="D162" s="104" t="s">
        <v>2968</v>
      </c>
      <c r="G162" s="113" t="s">
        <v>2347</v>
      </c>
      <c r="H162" s="104" t="s">
        <v>2941</v>
      </c>
      <c r="I162" s="104">
        <v>56090911</v>
      </c>
      <c r="J162" s="104">
        <v>56097776</v>
      </c>
      <c r="K162" s="104" t="s">
        <v>3224</v>
      </c>
      <c r="L162" s="104" t="s">
        <v>2347</v>
      </c>
      <c r="M162" s="104" t="b">
        <v>1</v>
      </c>
      <c r="N162" s="104" t="s">
        <v>3058</v>
      </c>
      <c r="O162" s="104" t="s">
        <v>3059</v>
      </c>
      <c r="P162" s="104" t="s">
        <v>3019</v>
      </c>
      <c r="Q162" s="148" t="s">
        <v>2825</v>
      </c>
    </row>
    <row r="163" spans="1:17" x14ac:dyDescent="0.25">
      <c r="A163" s="152" t="s">
        <v>2941</v>
      </c>
      <c r="B163" s="104">
        <v>58207214</v>
      </c>
      <c r="C163" s="104">
        <v>58222939</v>
      </c>
      <c r="D163" s="104" t="s">
        <v>2969</v>
      </c>
      <c r="G163" s="113" t="s">
        <v>2347</v>
      </c>
      <c r="H163" s="104" t="s">
        <v>2941</v>
      </c>
      <c r="I163" s="104">
        <v>58210330</v>
      </c>
      <c r="J163" s="104">
        <v>58212833</v>
      </c>
      <c r="K163" s="104" t="s">
        <v>3225</v>
      </c>
      <c r="L163" s="104" t="s">
        <v>2347</v>
      </c>
      <c r="M163" s="104" t="b">
        <v>1</v>
      </c>
      <c r="N163" s="104" t="s">
        <v>3058</v>
      </c>
      <c r="O163" s="104" t="s">
        <v>3059</v>
      </c>
      <c r="P163" s="104" t="s">
        <v>3018</v>
      </c>
      <c r="Q163" s="148" t="s">
        <v>2819</v>
      </c>
    </row>
    <row r="164" spans="1:17" x14ac:dyDescent="0.25">
      <c r="A164" s="152" t="s">
        <v>2970</v>
      </c>
      <c r="B164" s="104">
        <v>2039647</v>
      </c>
      <c r="C164" s="104">
        <v>2132058</v>
      </c>
      <c r="D164" s="104" t="s">
        <v>2971</v>
      </c>
      <c r="G164" s="113" t="s">
        <v>2347</v>
      </c>
      <c r="H164" s="104" t="s">
        <v>2970</v>
      </c>
      <c r="I164" s="104">
        <v>2096617</v>
      </c>
      <c r="J164" s="104">
        <v>2103325</v>
      </c>
      <c r="K164" s="104" t="s">
        <v>3226</v>
      </c>
      <c r="L164" s="104" t="s">
        <v>2347</v>
      </c>
      <c r="M164" s="104" t="b">
        <v>1</v>
      </c>
      <c r="N164" s="104" t="s">
        <v>3058</v>
      </c>
      <c r="O164" s="104" t="s">
        <v>3059</v>
      </c>
      <c r="P164" s="104" t="s">
        <v>3018</v>
      </c>
      <c r="Q164" s="148" t="s">
        <v>2819</v>
      </c>
    </row>
    <row r="165" spans="1:17" x14ac:dyDescent="0.25">
      <c r="A165" s="152" t="s">
        <v>2970</v>
      </c>
      <c r="B165" s="104">
        <v>3510195</v>
      </c>
      <c r="C165" s="104">
        <v>3521464</v>
      </c>
      <c r="D165" s="104" t="s">
        <v>2972</v>
      </c>
      <c r="E165" s="104" t="s">
        <v>4427</v>
      </c>
      <c r="F165" s="104" t="s">
        <v>4509</v>
      </c>
      <c r="G165" s="113" t="s">
        <v>2348</v>
      </c>
      <c r="H165" s="104" t="s">
        <v>2970</v>
      </c>
      <c r="I165" s="104">
        <v>3512624</v>
      </c>
      <c r="J165" s="104">
        <v>3519453</v>
      </c>
      <c r="K165" s="104" t="s">
        <v>3227</v>
      </c>
      <c r="L165" s="104" t="s">
        <v>2347</v>
      </c>
      <c r="M165" s="104" t="b">
        <v>0</v>
      </c>
      <c r="N165" s="104" t="s">
        <v>3061</v>
      </c>
      <c r="O165" s="104" t="s">
        <v>3059</v>
      </c>
      <c r="P165" s="104" t="s">
        <v>3018</v>
      </c>
      <c r="Q165" s="148" t="s">
        <v>2819</v>
      </c>
    </row>
    <row r="166" spans="1:17" x14ac:dyDescent="0.25">
      <c r="A166" s="152" t="s">
        <v>2970</v>
      </c>
      <c r="B166" s="104">
        <v>5344807</v>
      </c>
      <c r="C166" s="104">
        <v>5381412</v>
      </c>
      <c r="D166" s="104" t="s">
        <v>2973</v>
      </c>
      <c r="G166" s="113" t="s">
        <v>2348</v>
      </c>
      <c r="H166" s="104" t="s">
        <v>2970</v>
      </c>
      <c r="I166" s="104">
        <v>5354667</v>
      </c>
      <c r="J166" s="104">
        <v>5355826</v>
      </c>
      <c r="K166" s="104" t="s">
        <v>3228</v>
      </c>
      <c r="L166" s="104" t="s">
        <v>2348</v>
      </c>
      <c r="M166" s="104" t="b">
        <v>1</v>
      </c>
      <c r="N166" s="104" t="s">
        <v>3058</v>
      </c>
      <c r="O166" s="104" t="s">
        <v>3059</v>
      </c>
      <c r="P166" s="104" t="s">
        <v>3018</v>
      </c>
      <c r="Q166" s="148" t="s">
        <v>2819</v>
      </c>
    </row>
    <row r="167" spans="1:17" x14ac:dyDescent="0.25">
      <c r="A167" s="152" t="s">
        <v>2970</v>
      </c>
      <c r="B167" s="104">
        <v>6942079</v>
      </c>
      <c r="C167" s="104">
        <v>6950006</v>
      </c>
      <c r="D167" s="104" t="s">
        <v>2974</v>
      </c>
      <c r="E167" s="104" t="s">
        <v>4428</v>
      </c>
      <c r="F167" s="104" t="s">
        <v>4510</v>
      </c>
      <c r="G167" s="113" t="s">
        <v>2348</v>
      </c>
      <c r="H167" s="104" t="s">
        <v>2970</v>
      </c>
      <c r="I167" s="104">
        <v>6942415</v>
      </c>
      <c r="J167" s="104">
        <v>6949465</v>
      </c>
      <c r="K167" s="104" t="s">
        <v>3229</v>
      </c>
      <c r="L167" s="104" t="s">
        <v>2347</v>
      </c>
      <c r="M167" s="104" t="b">
        <v>0</v>
      </c>
      <c r="N167" s="104" t="s">
        <v>3061</v>
      </c>
      <c r="O167" s="104" t="s">
        <v>3059</v>
      </c>
      <c r="P167" s="104" t="s">
        <v>3020</v>
      </c>
      <c r="Q167" s="148" t="s">
        <v>2825</v>
      </c>
    </row>
    <row r="168" spans="1:17" x14ac:dyDescent="0.25">
      <c r="A168" s="152" t="s">
        <v>2970</v>
      </c>
      <c r="B168" s="104">
        <v>7321402</v>
      </c>
      <c r="C168" s="104">
        <v>7328932</v>
      </c>
      <c r="D168" s="104" t="s">
        <v>2975</v>
      </c>
      <c r="E168" s="104" t="s">
        <v>4429</v>
      </c>
      <c r="F168" s="104" t="s">
        <v>4511</v>
      </c>
      <c r="G168" s="113" t="s">
        <v>2348</v>
      </c>
      <c r="H168" s="104" t="s">
        <v>2970</v>
      </c>
      <c r="I168" s="104">
        <v>7321816</v>
      </c>
      <c r="J168" s="104">
        <v>7328373</v>
      </c>
      <c r="K168" s="104" t="s">
        <v>3230</v>
      </c>
      <c r="L168" s="104" t="s">
        <v>2348</v>
      </c>
      <c r="M168" s="104" t="b">
        <v>1</v>
      </c>
      <c r="N168" s="104" t="s">
        <v>3058</v>
      </c>
      <c r="O168" s="104" t="s">
        <v>3059</v>
      </c>
      <c r="P168" s="104" t="s">
        <v>3020</v>
      </c>
      <c r="Q168" s="148" t="s">
        <v>2825</v>
      </c>
    </row>
    <row r="169" spans="1:17" x14ac:dyDescent="0.25">
      <c r="A169" s="152" t="s">
        <v>2970</v>
      </c>
      <c r="B169" s="104">
        <v>7363093</v>
      </c>
      <c r="C169" s="104">
        <v>7370723</v>
      </c>
      <c r="D169" s="104" t="s">
        <v>2976</v>
      </c>
      <c r="G169" s="113" t="s">
        <v>2348</v>
      </c>
      <c r="H169" s="104" t="s">
        <v>2970</v>
      </c>
      <c r="I169" s="104">
        <v>7368718</v>
      </c>
      <c r="J169" s="104">
        <v>7369741</v>
      </c>
      <c r="K169" s="104" t="s">
        <v>3231</v>
      </c>
      <c r="L169" s="104" t="s">
        <v>2347</v>
      </c>
      <c r="M169" s="104" t="b">
        <v>0</v>
      </c>
      <c r="N169" s="104" t="s">
        <v>3061</v>
      </c>
      <c r="O169" s="104" t="s">
        <v>3059</v>
      </c>
      <c r="P169" s="104" t="s">
        <v>3018</v>
      </c>
      <c r="Q169" s="148" t="s">
        <v>2819</v>
      </c>
    </row>
    <row r="170" spans="1:17" x14ac:dyDescent="0.25">
      <c r="A170" s="152" t="s">
        <v>2970</v>
      </c>
      <c r="B170" s="104">
        <v>7462565</v>
      </c>
      <c r="C170" s="104">
        <v>7476521</v>
      </c>
      <c r="D170" s="104" t="s">
        <v>2977</v>
      </c>
      <c r="G170" s="113" t="s">
        <v>2348</v>
      </c>
      <c r="H170" s="104" t="s">
        <v>2970</v>
      </c>
      <c r="I170" s="104">
        <v>7470521</v>
      </c>
      <c r="J170" s="104">
        <v>7475795</v>
      </c>
      <c r="K170" s="104" t="s">
        <v>3232</v>
      </c>
      <c r="L170" s="104" t="s">
        <v>2347</v>
      </c>
      <c r="M170" s="104" t="b">
        <v>0</v>
      </c>
      <c r="N170" s="104" t="s">
        <v>3061</v>
      </c>
      <c r="O170" s="104" t="s">
        <v>3059</v>
      </c>
      <c r="P170" s="104" t="s">
        <v>3018</v>
      </c>
      <c r="Q170" s="148" t="s">
        <v>2819</v>
      </c>
    </row>
    <row r="171" spans="1:17" x14ac:dyDescent="0.25">
      <c r="A171" s="152" t="s">
        <v>2970</v>
      </c>
      <c r="B171" s="104">
        <v>12332223</v>
      </c>
      <c r="C171" s="104">
        <v>12339199</v>
      </c>
      <c r="D171" s="104" t="s">
        <v>2978</v>
      </c>
      <c r="G171" s="113" t="s">
        <v>2347</v>
      </c>
      <c r="H171" s="104" t="s">
        <v>2970</v>
      </c>
      <c r="I171" s="104">
        <v>12333759</v>
      </c>
      <c r="J171" s="104">
        <v>12334193</v>
      </c>
      <c r="K171" s="104" t="s">
        <v>3233</v>
      </c>
      <c r="L171" s="104" t="s">
        <v>2348</v>
      </c>
      <c r="M171" s="104" t="b">
        <v>0</v>
      </c>
      <c r="N171" s="104" t="s">
        <v>3061</v>
      </c>
      <c r="O171" s="104" t="s">
        <v>3059</v>
      </c>
      <c r="P171" s="104" t="s">
        <v>3018</v>
      </c>
      <c r="Q171" s="148" t="s">
        <v>2819</v>
      </c>
    </row>
    <row r="172" spans="1:17" x14ac:dyDescent="0.25">
      <c r="A172" s="152" t="s">
        <v>2970</v>
      </c>
      <c r="B172" s="104">
        <v>15066772</v>
      </c>
      <c r="C172" s="104">
        <v>15123892</v>
      </c>
      <c r="D172" s="104" t="s">
        <v>2979</v>
      </c>
      <c r="G172" s="113" t="s">
        <v>2348</v>
      </c>
      <c r="H172" s="104" t="s">
        <v>2970</v>
      </c>
      <c r="I172" s="104">
        <v>15093895</v>
      </c>
      <c r="J172" s="104">
        <v>15106965</v>
      </c>
      <c r="K172" s="104" t="s">
        <v>3234</v>
      </c>
      <c r="L172" s="104" t="s">
        <v>2347</v>
      </c>
      <c r="M172" s="104" t="b">
        <v>0</v>
      </c>
      <c r="N172" s="104" t="s">
        <v>3061</v>
      </c>
      <c r="O172" s="104" t="s">
        <v>3059</v>
      </c>
      <c r="P172" s="104" t="s">
        <v>3018</v>
      </c>
      <c r="Q172" s="148" t="s">
        <v>2819</v>
      </c>
    </row>
    <row r="173" spans="1:17" x14ac:dyDescent="0.25">
      <c r="A173" s="152" t="s">
        <v>2970</v>
      </c>
      <c r="B173" s="104">
        <v>16406682</v>
      </c>
      <c r="C173" s="104">
        <v>16421479</v>
      </c>
      <c r="D173" s="104" t="s">
        <v>2980</v>
      </c>
      <c r="E173" s="104" t="s">
        <v>4430</v>
      </c>
      <c r="F173" s="104" t="s">
        <v>4512</v>
      </c>
      <c r="G173" s="113" t="s">
        <v>2347</v>
      </c>
      <c r="H173" s="104" t="s">
        <v>2970</v>
      </c>
      <c r="I173" s="104">
        <v>16417609</v>
      </c>
      <c r="J173" s="104">
        <v>16417901</v>
      </c>
      <c r="K173" s="104" t="s">
        <v>3235</v>
      </c>
      <c r="L173" s="104" t="s">
        <v>2348</v>
      </c>
      <c r="M173" s="104" t="b">
        <v>0</v>
      </c>
      <c r="N173" s="104" t="s">
        <v>3061</v>
      </c>
      <c r="O173" s="104" t="s">
        <v>3059</v>
      </c>
      <c r="P173" s="104" t="s">
        <v>3018</v>
      </c>
      <c r="Q173" s="148" t="s">
        <v>2819</v>
      </c>
    </row>
    <row r="174" spans="1:17" x14ac:dyDescent="0.25">
      <c r="A174" s="152" t="s">
        <v>2970</v>
      </c>
      <c r="B174" s="104">
        <v>17015798</v>
      </c>
      <c r="C174" s="104">
        <v>17032366</v>
      </c>
      <c r="D174" s="104" t="s">
        <v>2981</v>
      </c>
      <c r="G174" s="113" t="s">
        <v>2348</v>
      </c>
      <c r="H174" s="104" t="s">
        <v>2970</v>
      </c>
      <c r="I174" s="104">
        <v>17030003</v>
      </c>
      <c r="J174" s="104">
        <v>17031198</v>
      </c>
      <c r="K174" s="104" t="s">
        <v>3236</v>
      </c>
      <c r="L174" s="104" t="s">
        <v>2347</v>
      </c>
      <c r="M174" s="104" t="b">
        <v>0</v>
      </c>
      <c r="N174" s="104" t="s">
        <v>3061</v>
      </c>
      <c r="O174" s="104" t="s">
        <v>3059</v>
      </c>
      <c r="P174" s="104" t="s">
        <v>3018</v>
      </c>
      <c r="Q174" s="148" t="s">
        <v>2819</v>
      </c>
    </row>
    <row r="175" spans="1:17" x14ac:dyDescent="0.25">
      <c r="A175" s="152" t="s">
        <v>2970</v>
      </c>
      <c r="B175" s="104">
        <v>17230838</v>
      </c>
      <c r="C175" s="104">
        <v>17232701</v>
      </c>
      <c r="D175" s="104" t="s">
        <v>2982</v>
      </c>
      <c r="E175" s="104" t="s">
        <v>4431</v>
      </c>
      <c r="F175" s="104" t="s">
        <v>4513</v>
      </c>
      <c r="G175" s="113" t="s">
        <v>2348</v>
      </c>
      <c r="H175" s="104" t="s">
        <v>2970</v>
      </c>
      <c r="I175" s="104">
        <v>17232695</v>
      </c>
      <c r="J175" s="104">
        <v>17238602</v>
      </c>
      <c r="K175" s="104" t="s">
        <v>3237</v>
      </c>
      <c r="L175" s="104" t="s">
        <v>2348</v>
      </c>
      <c r="M175" s="104" t="b">
        <v>1</v>
      </c>
      <c r="N175" s="104" t="s">
        <v>3058</v>
      </c>
      <c r="O175" s="104" t="s">
        <v>3059</v>
      </c>
      <c r="P175" s="104" t="s">
        <v>3019</v>
      </c>
      <c r="Q175" s="148" t="s">
        <v>2825</v>
      </c>
    </row>
    <row r="176" spans="1:17" x14ac:dyDescent="0.25">
      <c r="A176" s="152" t="s">
        <v>2970</v>
      </c>
      <c r="B176" s="104">
        <v>18113408</v>
      </c>
      <c r="C176" s="104">
        <v>18118193</v>
      </c>
      <c r="D176" s="104" t="s">
        <v>2983</v>
      </c>
      <c r="E176" s="104" t="s">
        <v>4432</v>
      </c>
      <c r="F176" s="104" t="s">
        <v>4514</v>
      </c>
      <c r="G176" s="113" t="s">
        <v>2347</v>
      </c>
      <c r="H176" s="104" t="s">
        <v>2970</v>
      </c>
      <c r="I176" s="104">
        <v>18115766</v>
      </c>
      <c r="J176" s="104">
        <v>18116620</v>
      </c>
      <c r="K176" s="104" t="s">
        <v>3238</v>
      </c>
      <c r="L176" s="104" t="s">
        <v>2347</v>
      </c>
      <c r="M176" s="104" t="b">
        <v>1</v>
      </c>
      <c r="N176" s="104" t="s">
        <v>3058</v>
      </c>
      <c r="O176" s="104" t="s">
        <v>3059</v>
      </c>
      <c r="P176" s="104" t="s">
        <v>3018</v>
      </c>
      <c r="Q176" s="148" t="s">
        <v>2819</v>
      </c>
    </row>
    <row r="177" spans="1:17" x14ac:dyDescent="0.25">
      <c r="A177" s="152" t="s">
        <v>2970</v>
      </c>
      <c r="B177" s="104">
        <v>18489471</v>
      </c>
      <c r="C177" s="104">
        <v>18498971</v>
      </c>
      <c r="D177" s="104" t="s">
        <v>2984</v>
      </c>
      <c r="E177" s="104" t="s">
        <v>4433</v>
      </c>
      <c r="F177" s="104" t="s">
        <v>4515</v>
      </c>
      <c r="G177" s="113" t="s">
        <v>2348</v>
      </c>
      <c r="H177" s="104" t="s">
        <v>2970</v>
      </c>
      <c r="I177" s="104">
        <v>18494072</v>
      </c>
      <c r="J177" s="104">
        <v>18494607</v>
      </c>
      <c r="K177" s="104" t="s">
        <v>3239</v>
      </c>
      <c r="L177" s="104" t="s">
        <v>2347</v>
      </c>
      <c r="M177" s="104" t="b">
        <v>0</v>
      </c>
      <c r="N177" s="104" t="s">
        <v>3061</v>
      </c>
      <c r="O177" s="104" t="s">
        <v>3059</v>
      </c>
      <c r="P177" s="104" t="s">
        <v>3018</v>
      </c>
      <c r="Q177" s="148" t="s">
        <v>2819</v>
      </c>
    </row>
    <row r="178" spans="1:17" x14ac:dyDescent="0.25">
      <c r="A178" s="152" t="s">
        <v>2970</v>
      </c>
      <c r="B178" s="104">
        <v>22078982</v>
      </c>
      <c r="C178" s="104">
        <v>22083072</v>
      </c>
      <c r="D178" s="104" t="s">
        <v>2985</v>
      </c>
      <c r="G178" s="113" t="s">
        <v>2348</v>
      </c>
      <c r="H178" s="104" t="s">
        <v>2970</v>
      </c>
      <c r="I178" s="104">
        <v>22083038</v>
      </c>
      <c r="J178" s="104">
        <v>22085075</v>
      </c>
      <c r="K178" s="104" t="s">
        <v>3240</v>
      </c>
      <c r="L178" s="104" t="s">
        <v>2347</v>
      </c>
      <c r="M178" s="104" t="b">
        <v>0</v>
      </c>
      <c r="N178" s="104" t="s">
        <v>3061</v>
      </c>
      <c r="O178" s="104" t="s">
        <v>3059</v>
      </c>
      <c r="P178" s="104" t="s">
        <v>3019</v>
      </c>
      <c r="Q178" s="148" t="s">
        <v>2825</v>
      </c>
    </row>
    <row r="179" spans="1:17" x14ac:dyDescent="0.25">
      <c r="A179" s="152" t="s">
        <v>2970</v>
      </c>
      <c r="B179" s="104">
        <v>30337528</v>
      </c>
      <c r="C179" s="104">
        <v>30365345</v>
      </c>
      <c r="D179" s="104" t="s">
        <v>2986</v>
      </c>
      <c r="G179" s="113" t="s">
        <v>2348</v>
      </c>
      <c r="H179" s="104" t="s">
        <v>2970</v>
      </c>
      <c r="I179" s="104">
        <v>30356080</v>
      </c>
      <c r="J179" s="104">
        <v>30356562</v>
      </c>
      <c r="K179" s="104" t="s">
        <v>3241</v>
      </c>
      <c r="L179" s="104" t="s">
        <v>2347</v>
      </c>
      <c r="M179" s="104" t="b">
        <v>0</v>
      </c>
      <c r="N179" s="104" t="s">
        <v>3061</v>
      </c>
      <c r="O179" s="104" t="s">
        <v>3059</v>
      </c>
      <c r="P179" s="104" t="s">
        <v>3018</v>
      </c>
      <c r="Q179" s="148" t="s">
        <v>2819</v>
      </c>
    </row>
    <row r="180" spans="1:17" x14ac:dyDescent="0.25">
      <c r="A180" s="152" t="s">
        <v>2970</v>
      </c>
      <c r="B180" s="104">
        <v>30380623</v>
      </c>
      <c r="C180" s="104">
        <v>30381067</v>
      </c>
      <c r="D180" s="104" t="s">
        <v>2987</v>
      </c>
      <c r="G180" s="113" t="s">
        <v>2347</v>
      </c>
      <c r="H180" s="104" t="s">
        <v>2970</v>
      </c>
      <c r="I180" s="104">
        <v>30379515</v>
      </c>
      <c r="J180" s="104">
        <v>30381344</v>
      </c>
      <c r="K180" s="104" t="s">
        <v>3242</v>
      </c>
      <c r="L180" s="104" t="s">
        <v>2347</v>
      </c>
      <c r="M180" s="104" t="b">
        <v>1</v>
      </c>
      <c r="N180" s="104" t="s">
        <v>3058</v>
      </c>
      <c r="O180" s="104" t="s">
        <v>3059</v>
      </c>
      <c r="P180" s="104" t="s">
        <v>3020</v>
      </c>
      <c r="Q180" s="148" t="s">
        <v>2825</v>
      </c>
    </row>
    <row r="181" spans="1:17" x14ac:dyDescent="0.25">
      <c r="A181" s="152" t="s">
        <v>2970</v>
      </c>
      <c r="B181" s="104">
        <v>31397919</v>
      </c>
      <c r="C181" s="104">
        <v>31418921</v>
      </c>
      <c r="D181" s="104" t="s">
        <v>2988</v>
      </c>
      <c r="G181" s="113" t="s">
        <v>2348</v>
      </c>
      <c r="H181" s="104" t="s">
        <v>2970</v>
      </c>
      <c r="I181" s="104">
        <v>31407327</v>
      </c>
      <c r="J181" s="104">
        <v>31409348</v>
      </c>
      <c r="K181" s="104" t="s">
        <v>3243</v>
      </c>
      <c r="L181" s="104" t="s">
        <v>2348</v>
      </c>
      <c r="M181" s="104" t="b">
        <v>1</v>
      </c>
      <c r="N181" s="104" t="s">
        <v>3058</v>
      </c>
      <c r="O181" s="104" t="s">
        <v>3059</v>
      </c>
      <c r="P181" s="104" t="s">
        <v>3018</v>
      </c>
      <c r="Q181" s="148" t="s">
        <v>2819</v>
      </c>
    </row>
    <row r="182" spans="1:17" x14ac:dyDescent="0.25">
      <c r="A182" s="152" t="s">
        <v>2970</v>
      </c>
      <c r="B182" s="104">
        <v>31879076</v>
      </c>
      <c r="C182" s="104">
        <v>31908983</v>
      </c>
      <c r="D182" s="104" t="s">
        <v>2989</v>
      </c>
      <c r="G182" s="113" t="s">
        <v>2347</v>
      </c>
      <c r="H182" s="104" t="s">
        <v>2970</v>
      </c>
      <c r="I182" s="104">
        <v>31902261</v>
      </c>
      <c r="J182" s="104">
        <v>31904435</v>
      </c>
      <c r="K182" s="104" t="s">
        <v>3244</v>
      </c>
      <c r="L182" s="104" t="s">
        <v>2347</v>
      </c>
      <c r="M182" s="104" t="b">
        <v>1</v>
      </c>
      <c r="N182" s="104" t="s">
        <v>3058</v>
      </c>
      <c r="O182" s="104" t="s">
        <v>3059</v>
      </c>
      <c r="P182" s="104" t="s">
        <v>3018</v>
      </c>
      <c r="Q182" s="148" t="s">
        <v>2819</v>
      </c>
    </row>
    <row r="183" spans="1:17" x14ac:dyDescent="0.25">
      <c r="A183" s="152" t="s">
        <v>2970</v>
      </c>
      <c r="B183" s="104">
        <v>38729270</v>
      </c>
      <c r="C183" s="104">
        <v>38750563</v>
      </c>
      <c r="D183" s="104" t="s">
        <v>2990</v>
      </c>
      <c r="G183" s="113" t="s">
        <v>2348</v>
      </c>
      <c r="H183" s="104" t="s">
        <v>2970</v>
      </c>
      <c r="I183" s="104">
        <v>38748853</v>
      </c>
      <c r="J183" s="104">
        <v>38749413</v>
      </c>
      <c r="K183" s="104" t="s">
        <v>3245</v>
      </c>
      <c r="L183" s="104" t="s">
        <v>2347</v>
      </c>
      <c r="M183" s="104" t="b">
        <v>0</v>
      </c>
      <c r="N183" s="104" t="s">
        <v>3061</v>
      </c>
      <c r="O183" s="104" t="s">
        <v>3059</v>
      </c>
      <c r="P183" s="104" t="s">
        <v>3018</v>
      </c>
      <c r="Q183" s="148" t="s">
        <v>2819</v>
      </c>
    </row>
    <row r="184" spans="1:17" x14ac:dyDescent="0.25">
      <c r="A184" s="152" t="s">
        <v>2970</v>
      </c>
      <c r="B184" s="104">
        <v>41346838</v>
      </c>
      <c r="C184" s="104">
        <v>41351332</v>
      </c>
      <c r="D184" s="104" t="s">
        <v>2991</v>
      </c>
      <c r="G184" s="113" t="s">
        <v>2347</v>
      </c>
      <c r="H184" s="104" t="s">
        <v>2970</v>
      </c>
      <c r="I184" s="104">
        <v>41347965</v>
      </c>
      <c r="J184" s="104">
        <v>41349166</v>
      </c>
      <c r="K184" s="104" t="s">
        <v>3246</v>
      </c>
      <c r="L184" s="104" t="s">
        <v>2347</v>
      </c>
      <c r="M184" s="104" t="b">
        <v>1</v>
      </c>
      <c r="N184" s="104" t="s">
        <v>3058</v>
      </c>
      <c r="O184" s="104" t="s">
        <v>3059</v>
      </c>
      <c r="P184" s="104" t="s">
        <v>3018</v>
      </c>
      <c r="Q184" s="148" t="s">
        <v>2819</v>
      </c>
    </row>
    <row r="185" spans="1:17" x14ac:dyDescent="0.25">
      <c r="A185" s="152" t="s">
        <v>2970</v>
      </c>
      <c r="B185" s="104">
        <v>44163684</v>
      </c>
      <c r="C185" s="104">
        <v>44183857</v>
      </c>
      <c r="D185" s="104" t="s">
        <v>3247</v>
      </c>
      <c r="G185" s="113" t="s">
        <v>2348</v>
      </c>
      <c r="H185" s="104" t="s">
        <v>2970</v>
      </c>
      <c r="I185" s="104">
        <v>44169839</v>
      </c>
      <c r="J185" s="104">
        <v>44170197</v>
      </c>
      <c r="K185" s="104" t="s">
        <v>3248</v>
      </c>
      <c r="L185" s="104" t="s">
        <v>2348</v>
      </c>
      <c r="M185" s="104" t="b">
        <v>1</v>
      </c>
      <c r="N185" s="104" t="s">
        <v>3058</v>
      </c>
      <c r="O185" s="104" t="s">
        <v>3059</v>
      </c>
      <c r="P185" s="104" t="s">
        <v>3018</v>
      </c>
      <c r="Q185" s="148" t="s">
        <v>2819</v>
      </c>
    </row>
    <row r="186" spans="1:17" x14ac:dyDescent="0.25">
      <c r="A186" s="152" t="s">
        <v>2970</v>
      </c>
      <c r="B186" s="104">
        <v>44165380</v>
      </c>
      <c r="C186" s="104">
        <v>44173695</v>
      </c>
      <c r="D186" s="104" t="s">
        <v>3249</v>
      </c>
      <c r="G186" s="113" t="s">
        <v>2347</v>
      </c>
      <c r="H186" s="104" t="s">
        <v>2970</v>
      </c>
      <c r="I186" s="104">
        <v>44169839</v>
      </c>
      <c r="J186" s="104">
        <v>44170197</v>
      </c>
      <c r="K186" s="104" t="s">
        <v>3248</v>
      </c>
      <c r="L186" s="104" t="s">
        <v>2348</v>
      </c>
      <c r="M186" s="104" t="b">
        <v>0</v>
      </c>
      <c r="N186" s="104" t="s">
        <v>3061</v>
      </c>
      <c r="O186" s="104" t="s">
        <v>3059</v>
      </c>
      <c r="P186" s="104" t="s">
        <v>3018</v>
      </c>
      <c r="Q186" s="148" t="s">
        <v>2819</v>
      </c>
    </row>
    <row r="187" spans="1:17" x14ac:dyDescent="0.25">
      <c r="A187" s="152" t="s">
        <v>2970</v>
      </c>
      <c r="B187" s="104">
        <v>48957123</v>
      </c>
      <c r="C187" s="104">
        <v>49000075</v>
      </c>
      <c r="D187" s="104" t="s">
        <v>2992</v>
      </c>
      <c r="G187" s="113" t="s">
        <v>2348</v>
      </c>
      <c r="H187" s="104" t="s">
        <v>2970</v>
      </c>
      <c r="I187" s="104">
        <v>48961867</v>
      </c>
      <c r="J187" s="104">
        <v>48962457</v>
      </c>
      <c r="K187" s="104" t="s">
        <v>3250</v>
      </c>
      <c r="L187" s="104" t="s">
        <v>2347</v>
      </c>
      <c r="M187" s="104" t="b">
        <v>0</v>
      </c>
      <c r="N187" s="104" t="s">
        <v>3061</v>
      </c>
      <c r="O187" s="104" t="s">
        <v>3059</v>
      </c>
      <c r="P187" s="104" t="s">
        <v>3018</v>
      </c>
      <c r="Q187" s="148" t="s">
        <v>2819</v>
      </c>
    </row>
    <row r="188" spans="1:17" x14ac:dyDescent="0.25">
      <c r="A188" s="152" t="s">
        <v>2970</v>
      </c>
      <c r="B188" s="104">
        <v>48957123</v>
      </c>
      <c r="C188" s="104">
        <v>49000075</v>
      </c>
      <c r="D188" s="104" t="s">
        <v>2992</v>
      </c>
      <c r="G188" s="113" t="s">
        <v>2348</v>
      </c>
      <c r="H188" s="104" t="s">
        <v>2970</v>
      </c>
      <c r="I188" s="104">
        <v>48973595</v>
      </c>
      <c r="J188" s="104">
        <v>48978096</v>
      </c>
      <c r="K188" s="104" t="s">
        <v>3251</v>
      </c>
      <c r="L188" s="104" t="s">
        <v>2348</v>
      </c>
      <c r="M188" s="104" t="b">
        <v>1</v>
      </c>
      <c r="N188" s="104" t="s">
        <v>3058</v>
      </c>
      <c r="O188" s="104" t="s">
        <v>3059</v>
      </c>
      <c r="P188" s="104" t="s">
        <v>3018</v>
      </c>
      <c r="Q188" s="148" t="s">
        <v>2819</v>
      </c>
    </row>
    <row r="189" spans="1:17" x14ac:dyDescent="0.25">
      <c r="A189" s="152" t="s">
        <v>2970</v>
      </c>
      <c r="B189" s="104">
        <v>52715097</v>
      </c>
      <c r="C189" s="104">
        <v>52721457</v>
      </c>
      <c r="D189" s="104" t="s">
        <v>2993</v>
      </c>
      <c r="E189" s="104" t="s">
        <v>4434</v>
      </c>
      <c r="F189" s="104" t="s">
        <v>4516</v>
      </c>
      <c r="G189" s="113" t="s">
        <v>2348</v>
      </c>
      <c r="H189" s="104" t="s">
        <v>2970</v>
      </c>
      <c r="I189" s="104">
        <v>52717222</v>
      </c>
      <c r="J189" s="104">
        <v>52718373</v>
      </c>
      <c r="K189" s="104" t="s">
        <v>3252</v>
      </c>
      <c r="L189" s="104" t="s">
        <v>2348</v>
      </c>
      <c r="M189" s="104" t="b">
        <v>1</v>
      </c>
      <c r="N189" s="104" t="s">
        <v>3058</v>
      </c>
      <c r="O189" s="104" t="s">
        <v>3059</v>
      </c>
      <c r="P189" s="104" t="s">
        <v>3018</v>
      </c>
      <c r="Q189" s="148" t="s">
        <v>2819</v>
      </c>
    </row>
    <row r="190" spans="1:17" x14ac:dyDescent="0.25">
      <c r="A190" s="152" t="s">
        <v>2970</v>
      </c>
      <c r="B190" s="104">
        <v>53811949</v>
      </c>
      <c r="C190" s="104">
        <v>53821094</v>
      </c>
      <c r="D190" s="104" t="s">
        <v>2994</v>
      </c>
      <c r="G190" s="113" t="s">
        <v>2348</v>
      </c>
      <c r="H190" s="104" t="s">
        <v>2970</v>
      </c>
      <c r="I190" s="104">
        <v>53814050</v>
      </c>
      <c r="J190" s="104">
        <v>53817054</v>
      </c>
      <c r="K190" s="104" t="s">
        <v>3253</v>
      </c>
      <c r="L190" s="104" t="s">
        <v>2347</v>
      </c>
      <c r="M190" s="104" t="b">
        <v>0</v>
      </c>
      <c r="N190" s="104" t="s">
        <v>3061</v>
      </c>
      <c r="O190" s="104" t="s">
        <v>3059</v>
      </c>
      <c r="P190" s="104" t="s">
        <v>3019</v>
      </c>
      <c r="Q190" s="148" t="s">
        <v>2825</v>
      </c>
    </row>
    <row r="191" spans="1:17" x14ac:dyDescent="0.25">
      <c r="A191" s="152" t="s">
        <v>2970</v>
      </c>
      <c r="B191" s="104">
        <v>56922216</v>
      </c>
      <c r="C191" s="104">
        <v>56928013</v>
      </c>
      <c r="D191" s="104" t="s">
        <v>2995</v>
      </c>
      <c r="G191" s="113" t="s">
        <v>2348</v>
      </c>
      <c r="H191" s="104" t="s">
        <v>2970</v>
      </c>
      <c r="I191" s="104">
        <v>56922887</v>
      </c>
      <c r="J191" s="104">
        <v>56923361</v>
      </c>
      <c r="K191" s="104" t="s">
        <v>3254</v>
      </c>
      <c r="L191" s="104" t="s">
        <v>2347</v>
      </c>
      <c r="M191" s="104" t="b">
        <v>0</v>
      </c>
      <c r="N191" s="104" t="s">
        <v>3061</v>
      </c>
      <c r="O191" s="104" t="s">
        <v>3059</v>
      </c>
      <c r="P191" s="104" t="s">
        <v>3018</v>
      </c>
      <c r="Q191" s="148" t="s">
        <v>2819</v>
      </c>
    </row>
    <row r="192" spans="1:17" x14ac:dyDescent="0.25">
      <c r="A192" s="152" t="s">
        <v>2970</v>
      </c>
      <c r="B192" s="104">
        <v>57112390</v>
      </c>
      <c r="C192" s="104">
        <v>57125928</v>
      </c>
      <c r="D192" s="104" t="s">
        <v>2996</v>
      </c>
      <c r="E192" s="104" t="s">
        <v>4435</v>
      </c>
      <c r="F192" s="104" t="s">
        <v>4517</v>
      </c>
      <c r="G192" s="113" t="s">
        <v>2347</v>
      </c>
      <c r="H192" s="104" t="s">
        <v>2970</v>
      </c>
      <c r="I192" s="104">
        <v>57118000</v>
      </c>
      <c r="J192" s="104">
        <v>57118368</v>
      </c>
      <c r="K192" s="104" t="s">
        <v>3255</v>
      </c>
      <c r="L192" s="104" t="s">
        <v>2348</v>
      </c>
      <c r="M192" s="104" t="b">
        <v>0</v>
      </c>
      <c r="N192" s="104" t="s">
        <v>3061</v>
      </c>
      <c r="O192" s="104" t="s">
        <v>3059</v>
      </c>
      <c r="P192" s="104" t="s">
        <v>3018</v>
      </c>
      <c r="Q192" s="148" t="s">
        <v>2819</v>
      </c>
    </row>
    <row r="193" spans="1:17" x14ac:dyDescent="0.25">
      <c r="A193" s="152" t="s">
        <v>2997</v>
      </c>
      <c r="B193" s="104">
        <v>577102</v>
      </c>
      <c r="C193" s="104">
        <v>606975</v>
      </c>
      <c r="D193" s="104" t="s">
        <v>2998</v>
      </c>
      <c r="G193" s="113" t="s">
        <v>2348</v>
      </c>
      <c r="H193" s="104" t="s">
        <v>2997</v>
      </c>
      <c r="I193" s="104">
        <v>594513</v>
      </c>
      <c r="J193" s="104">
        <v>597275</v>
      </c>
      <c r="K193" s="104" t="s">
        <v>3256</v>
      </c>
      <c r="L193" s="104" t="s">
        <v>2348</v>
      </c>
      <c r="M193" s="104" t="b">
        <v>1</v>
      </c>
      <c r="N193" s="104" t="s">
        <v>3058</v>
      </c>
      <c r="O193" s="104" t="s">
        <v>3059</v>
      </c>
      <c r="P193" s="104" t="s">
        <v>3018</v>
      </c>
      <c r="Q193" s="148" t="s">
        <v>2819</v>
      </c>
    </row>
    <row r="194" spans="1:17" x14ac:dyDescent="0.25">
      <c r="A194" s="152" t="s">
        <v>2997</v>
      </c>
      <c r="B194" s="104">
        <v>605214</v>
      </c>
      <c r="C194" s="104">
        <v>621027</v>
      </c>
      <c r="D194" s="104" t="s">
        <v>2999</v>
      </c>
      <c r="E194" s="104" t="s">
        <v>4436</v>
      </c>
      <c r="F194" s="104" t="s">
        <v>4518</v>
      </c>
      <c r="G194" s="113" t="s">
        <v>2348</v>
      </c>
      <c r="H194" s="104" t="s">
        <v>2997</v>
      </c>
      <c r="I194" s="104">
        <v>619307</v>
      </c>
      <c r="J194" s="104">
        <v>619748</v>
      </c>
      <c r="K194" s="104" t="s">
        <v>3257</v>
      </c>
      <c r="L194" s="104" t="s">
        <v>2348</v>
      </c>
      <c r="M194" s="104" t="b">
        <v>1</v>
      </c>
      <c r="N194" s="104" t="s">
        <v>3058</v>
      </c>
      <c r="O194" s="104" t="s">
        <v>3059</v>
      </c>
      <c r="P194" s="104" t="s">
        <v>3018</v>
      </c>
      <c r="Q194" s="148" t="s">
        <v>2819</v>
      </c>
    </row>
    <row r="195" spans="1:17" x14ac:dyDescent="0.25">
      <c r="A195" s="152" t="s">
        <v>2997</v>
      </c>
      <c r="B195" s="104">
        <v>2014292</v>
      </c>
      <c r="C195" s="104">
        <v>2016571</v>
      </c>
      <c r="D195" s="104" t="s">
        <v>3258</v>
      </c>
      <c r="G195" s="113" t="s">
        <v>2347</v>
      </c>
      <c r="H195" s="104" t="s">
        <v>2997</v>
      </c>
      <c r="I195" s="104">
        <v>2013950</v>
      </c>
      <c r="J195" s="104">
        <v>2017126</v>
      </c>
      <c r="K195" s="104" t="s">
        <v>3259</v>
      </c>
      <c r="L195" s="104" t="s">
        <v>2347</v>
      </c>
      <c r="M195" s="104" t="b">
        <v>1</v>
      </c>
      <c r="N195" s="104" t="s">
        <v>3058</v>
      </c>
      <c r="O195" s="104" t="s">
        <v>3059</v>
      </c>
      <c r="P195" s="104" t="s">
        <v>3021</v>
      </c>
      <c r="Q195" s="148" t="s">
        <v>2825</v>
      </c>
    </row>
    <row r="196" spans="1:17" x14ac:dyDescent="0.25">
      <c r="A196" s="152" t="s">
        <v>2997</v>
      </c>
      <c r="B196" s="104">
        <v>2017052</v>
      </c>
      <c r="C196" s="104">
        <v>2021877</v>
      </c>
      <c r="D196" s="104" t="s">
        <v>3260</v>
      </c>
      <c r="G196" s="113" t="s">
        <v>2348</v>
      </c>
      <c r="H196" s="104" t="s">
        <v>2997</v>
      </c>
      <c r="I196" s="104">
        <v>2013950</v>
      </c>
      <c r="J196" s="104">
        <v>2017126</v>
      </c>
      <c r="K196" s="104" t="s">
        <v>3259</v>
      </c>
      <c r="L196" s="104" t="s">
        <v>2347</v>
      </c>
      <c r="M196" s="104" t="b">
        <v>0</v>
      </c>
      <c r="N196" s="104" t="s">
        <v>3061</v>
      </c>
      <c r="O196" s="104" t="s">
        <v>3059</v>
      </c>
      <c r="P196" s="104" t="s">
        <v>3021</v>
      </c>
      <c r="Q196" s="148" t="s">
        <v>2825</v>
      </c>
    </row>
    <row r="197" spans="1:17" x14ac:dyDescent="0.25">
      <c r="A197" s="152" t="s">
        <v>2997</v>
      </c>
      <c r="B197" s="104">
        <v>7190181</v>
      </c>
      <c r="C197" s="104">
        <v>7210439</v>
      </c>
      <c r="D197" s="104" t="s">
        <v>3000</v>
      </c>
      <c r="G197" s="113" t="s">
        <v>2348</v>
      </c>
      <c r="H197" s="104" t="s">
        <v>2997</v>
      </c>
      <c r="I197" s="104">
        <v>7190580</v>
      </c>
      <c r="J197" s="104">
        <v>7199975</v>
      </c>
      <c r="K197" s="104" t="s">
        <v>3261</v>
      </c>
      <c r="L197" s="104" t="s">
        <v>2347</v>
      </c>
      <c r="M197" s="104" t="b">
        <v>0</v>
      </c>
      <c r="N197" s="104" t="s">
        <v>3061</v>
      </c>
      <c r="O197" s="104" t="s">
        <v>3059</v>
      </c>
      <c r="P197" s="104" t="s">
        <v>3018</v>
      </c>
      <c r="Q197" s="148" t="s">
        <v>2819</v>
      </c>
    </row>
    <row r="198" spans="1:17" x14ac:dyDescent="0.25">
      <c r="A198" s="152" t="s">
        <v>2997</v>
      </c>
      <c r="B198" s="104">
        <v>14542508</v>
      </c>
      <c r="C198" s="104">
        <v>14552029</v>
      </c>
      <c r="D198" s="104" t="s">
        <v>3001</v>
      </c>
      <c r="E198" s="104" t="s">
        <v>4437</v>
      </c>
      <c r="F198" s="104" t="s">
        <v>4519</v>
      </c>
      <c r="G198" s="113" t="s">
        <v>2347</v>
      </c>
      <c r="H198" s="104" t="s">
        <v>2997</v>
      </c>
      <c r="I198" s="104">
        <v>14543627</v>
      </c>
      <c r="J198" s="104">
        <v>14546132</v>
      </c>
      <c r="K198" s="104" t="s">
        <v>3262</v>
      </c>
      <c r="L198" s="104" t="s">
        <v>2348</v>
      </c>
      <c r="M198" s="104" t="b">
        <v>0</v>
      </c>
      <c r="N198" s="104" t="s">
        <v>3061</v>
      </c>
      <c r="O198" s="104" t="s">
        <v>3059</v>
      </c>
      <c r="P198" s="104" t="s">
        <v>3018</v>
      </c>
      <c r="Q198" s="148" t="s">
        <v>2819</v>
      </c>
    </row>
    <row r="199" spans="1:17" x14ac:dyDescent="0.25">
      <c r="A199" s="152" t="s">
        <v>2997</v>
      </c>
      <c r="B199" s="104">
        <v>15651985</v>
      </c>
      <c r="C199" s="104">
        <v>15652237</v>
      </c>
      <c r="D199" s="104" t="s">
        <v>3002</v>
      </c>
      <c r="G199" s="113" t="s">
        <v>2348</v>
      </c>
      <c r="H199" s="104" t="s">
        <v>2997</v>
      </c>
      <c r="I199" s="104">
        <v>15649123</v>
      </c>
      <c r="J199" s="104">
        <v>15655610</v>
      </c>
      <c r="K199" s="104" t="s">
        <v>3263</v>
      </c>
      <c r="L199" s="104" t="s">
        <v>2347</v>
      </c>
      <c r="M199" s="104" t="b">
        <v>0</v>
      </c>
      <c r="N199" s="104" t="s">
        <v>3061</v>
      </c>
      <c r="O199" s="104" t="s">
        <v>3059</v>
      </c>
      <c r="P199" s="104" t="s">
        <v>3020</v>
      </c>
      <c r="Q199" s="148" t="s">
        <v>2825</v>
      </c>
    </row>
    <row r="200" spans="1:17" x14ac:dyDescent="0.25">
      <c r="A200" s="152" t="s">
        <v>2997</v>
      </c>
      <c r="B200" s="104">
        <v>18124631</v>
      </c>
      <c r="C200" s="104">
        <v>18146184</v>
      </c>
      <c r="D200" s="104" t="s">
        <v>3003</v>
      </c>
      <c r="G200" s="113" t="s">
        <v>2348</v>
      </c>
      <c r="H200" s="104" t="s">
        <v>2997</v>
      </c>
      <c r="I200" s="104">
        <v>18135683</v>
      </c>
      <c r="J200" s="104">
        <v>18137361</v>
      </c>
      <c r="K200" s="104" t="s">
        <v>3264</v>
      </c>
      <c r="L200" s="104" t="s">
        <v>2347</v>
      </c>
      <c r="M200" s="104" t="b">
        <v>0</v>
      </c>
      <c r="N200" s="104" t="s">
        <v>3061</v>
      </c>
      <c r="O200" s="104" t="s">
        <v>3059</v>
      </c>
      <c r="P200" s="104" t="s">
        <v>3018</v>
      </c>
      <c r="Q200" s="148" t="s">
        <v>2819</v>
      </c>
    </row>
    <row r="201" spans="1:17" x14ac:dyDescent="0.25">
      <c r="A201" s="152" t="s">
        <v>2997</v>
      </c>
      <c r="B201" s="104">
        <v>18657790</v>
      </c>
      <c r="C201" s="104">
        <v>18676310</v>
      </c>
      <c r="D201" s="104" t="s">
        <v>3004</v>
      </c>
      <c r="G201" s="113" t="s">
        <v>2347</v>
      </c>
      <c r="H201" s="104" t="s">
        <v>2997</v>
      </c>
      <c r="I201" s="104">
        <v>18662101</v>
      </c>
      <c r="J201" s="104">
        <v>18666524</v>
      </c>
      <c r="K201" s="104" t="s">
        <v>3265</v>
      </c>
      <c r="L201" s="104" t="s">
        <v>2347</v>
      </c>
      <c r="M201" s="104" t="b">
        <v>1</v>
      </c>
      <c r="N201" s="104" t="s">
        <v>3058</v>
      </c>
      <c r="O201" s="104" t="s">
        <v>3059</v>
      </c>
      <c r="P201" s="104" t="s">
        <v>3018</v>
      </c>
      <c r="Q201" s="148" t="s">
        <v>2819</v>
      </c>
    </row>
    <row r="202" spans="1:17" x14ac:dyDescent="0.25">
      <c r="A202" s="152" t="s">
        <v>2997</v>
      </c>
      <c r="B202" s="104">
        <v>22742117</v>
      </c>
      <c r="C202" s="104">
        <v>22758782</v>
      </c>
      <c r="D202" s="104" t="s">
        <v>3005</v>
      </c>
      <c r="G202" s="113" t="s">
        <v>2347</v>
      </c>
      <c r="H202" s="104" t="s">
        <v>2997</v>
      </c>
      <c r="I202" s="104">
        <v>22753039</v>
      </c>
      <c r="J202" s="104">
        <v>22753405</v>
      </c>
      <c r="K202" s="104" t="s">
        <v>3266</v>
      </c>
      <c r="L202" s="104" t="s">
        <v>2348</v>
      </c>
      <c r="M202" s="104" t="b">
        <v>0</v>
      </c>
      <c r="N202" s="104" t="s">
        <v>3061</v>
      </c>
      <c r="O202" s="104" t="s">
        <v>3059</v>
      </c>
      <c r="P202" s="104" t="s">
        <v>3018</v>
      </c>
      <c r="Q202" s="148" t="s">
        <v>2819</v>
      </c>
    </row>
    <row r="203" spans="1:17" x14ac:dyDescent="0.25">
      <c r="A203" s="152" t="s">
        <v>2997</v>
      </c>
      <c r="B203" s="104">
        <v>25198689</v>
      </c>
      <c r="C203" s="104">
        <v>25208735</v>
      </c>
      <c r="D203" s="104" t="s">
        <v>3006</v>
      </c>
      <c r="E203" s="104" t="s">
        <v>4438</v>
      </c>
      <c r="F203" s="104" t="s">
        <v>4520</v>
      </c>
      <c r="G203" s="113" t="s">
        <v>2347</v>
      </c>
      <c r="H203" s="104" t="s">
        <v>2997</v>
      </c>
      <c r="I203" s="104">
        <v>25207266</v>
      </c>
      <c r="J203" s="104">
        <v>25207739</v>
      </c>
      <c r="K203" s="104" t="s">
        <v>3267</v>
      </c>
      <c r="L203" s="104" t="s">
        <v>2347</v>
      </c>
      <c r="M203" s="104" t="b">
        <v>1</v>
      </c>
      <c r="N203" s="104" t="s">
        <v>3058</v>
      </c>
      <c r="O203" s="104" t="s">
        <v>3059</v>
      </c>
      <c r="P203" s="104" t="s">
        <v>3018</v>
      </c>
      <c r="Q203" s="148" t="s">
        <v>2819</v>
      </c>
    </row>
    <row r="204" spans="1:17" x14ac:dyDescent="0.25">
      <c r="A204" s="152" t="s">
        <v>2997</v>
      </c>
      <c r="B204" s="104">
        <v>28321166</v>
      </c>
      <c r="C204" s="104">
        <v>28361160</v>
      </c>
      <c r="D204" s="104" t="s">
        <v>3007</v>
      </c>
      <c r="G204" s="113" t="s">
        <v>2347</v>
      </c>
      <c r="H204" s="104" t="s">
        <v>2997</v>
      </c>
      <c r="I204" s="104">
        <v>28351253</v>
      </c>
      <c r="J204" s="104">
        <v>28355477</v>
      </c>
      <c r="K204" s="104" t="s">
        <v>3268</v>
      </c>
      <c r="L204" s="104" t="s">
        <v>2348</v>
      </c>
      <c r="M204" s="104" t="b">
        <v>0</v>
      </c>
      <c r="N204" s="104" t="s">
        <v>3061</v>
      </c>
      <c r="O204" s="104" t="s">
        <v>3059</v>
      </c>
      <c r="P204" s="104" t="s">
        <v>3018</v>
      </c>
      <c r="Q204" s="148" t="s">
        <v>2819</v>
      </c>
    </row>
    <row r="205" spans="1:17" x14ac:dyDescent="0.25">
      <c r="A205" s="152" t="s">
        <v>2997</v>
      </c>
      <c r="B205" s="104">
        <v>36305564</v>
      </c>
      <c r="C205" s="104">
        <v>36307433</v>
      </c>
      <c r="D205" s="104" t="s">
        <v>3008</v>
      </c>
      <c r="G205" s="113" t="s">
        <v>2347</v>
      </c>
      <c r="H205" s="104" t="s">
        <v>2997</v>
      </c>
      <c r="I205" s="104">
        <v>36306734</v>
      </c>
      <c r="J205" s="104">
        <v>36310212</v>
      </c>
      <c r="K205" s="104" t="s">
        <v>3269</v>
      </c>
      <c r="L205" s="104" t="s">
        <v>2347</v>
      </c>
      <c r="M205" s="104" t="b">
        <v>1</v>
      </c>
      <c r="N205" s="104" t="s">
        <v>3058</v>
      </c>
      <c r="O205" s="104" t="s">
        <v>3059</v>
      </c>
      <c r="P205" s="104" t="s">
        <v>3020</v>
      </c>
      <c r="Q205" s="148" t="s">
        <v>2825</v>
      </c>
    </row>
    <row r="206" spans="1:17" x14ac:dyDescent="0.25">
      <c r="A206" s="152" t="s">
        <v>2997</v>
      </c>
      <c r="B206" s="104">
        <v>36682777</v>
      </c>
      <c r="C206" s="104">
        <v>36732417</v>
      </c>
      <c r="D206" s="104" t="s">
        <v>3009</v>
      </c>
      <c r="G206" s="113" t="s">
        <v>2348</v>
      </c>
      <c r="H206" s="104" t="s">
        <v>2997</v>
      </c>
      <c r="I206" s="104">
        <v>36695453</v>
      </c>
      <c r="J206" s="104">
        <v>36698196</v>
      </c>
      <c r="K206" s="104" t="s">
        <v>3270</v>
      </c>
      <c r="L206" s="104" t="s">
        <v>2347</v>
      </c>
      <c r="M206" s="104" t="b">
        <v>0</v>
      </c>
      <c r="N206" s="104" t="s">
        <v>3061</v>
      </c>
      <c r="O206" s="104" t="s">
        <v>3059</v>
      </c>
      <c r="P206" s="104" t="s">
        <v>3018</v>
      </c>
      <c r="Q206" s="148" t="s">
        <v>2819</v>
      </c>
    </row>
    <row r="207" spans="1:17" x14ac:dyDescent="0.25">
      <c r="A207" s="152" t="s">
        <v>2997</v>
      </c>
      <c r="B207" s="104">
        <v>36852582</v>
      </c>
      <c r="C207" s="104">
        <v>36991932</v>
      </c>
      <c r="D207" s="104" t="s">
        <v>3010</v>
      </c>
      <c r="G207" s="113" t="s">
        <v>2347</v>
      </c>
      <c r="H207" s="104" t="s">
        <v>2997</v>
      </c>
      <c r="I207" s="104">
        <v>36980627</v>
      </c>
      <c r="J207" s="104">
        <v>36982052</v>
      </c>
      <c r="K207" s="104" t="s">
        <v>3271</v>
      </c>
      <c r="L207" s="104" t="s">
        <v>2347</v>
      </c>
      <c r="M207" s="104" t="b">
        <v>1</v>
      </c>
      <c r="N207" s="104" t="s">
        <v>3058</v>
      </c>
      <c r="O207" s="104" t="s">
        <v>3059</v>
      </c>
      <c r="P207" s="104" t="s">
        <v>3018</v>
      </c>
      <c r="Q207" s="148" t="s">
        <v>2819</v>
      </c>
    </row>
    <row r="208" spans="1:17" x14ac:dyDescent="0.25">
      <c r="A208" s="152" t="s">
        <v>2997</v>
      </c>
      <c r="B208" s="104">
        <v>37734474</v>
      </c>
      <c r="C208" s="104">
        <v>37749411</v>
      </c>
      <c r="D208" s="104" t="s">
        <v>3011</v>
      </c>
      <c r="E208" s="104" t="s">
        <v>4439</v>
      </c>
      <c r="F208" s="104" t="s">
        <v>4521</v>
      </c>
      <c r="G208" s="113" t="s">
        <v>2348</v>
      </c>
      <c r="H208" s="104" t="s">
        <v>2997</v>
      </c>
      <c r="I208" s="104">
        <v>37749386</v>
      </c>
      <c r="J208" s="104">
        <v>37756066</v>
      </c>
      <c r="K208" s="104" t="s">
        <v>3272</v>
      </c>
      <c r="L208" s="104" t="s">
        <v>2348</v>
      </c>
      <c r="M208" s="104" t="b">
        <v>1</v>
      </c>
      <c r="N208" s="104" t="s">
        <v>3058</v>
      </c>
      <c r="O208" s="104" t="s">
        <v>3059</v>
      </c>
      <c r="P208" s="104" t="s">
        <v>3019</v>
      </c>
      <c r="Q208" s="148" t="s">
        <v>2825</v>
      </c>
    </row>
    <row r="209" spans="1:18" x14ac:dyDescent="0.25">
      <c r="A209" s="152" t="s">
        <v>2997</v>
      </c>
      <c r="B209" s="104">
        <v>38381462</v>
      </c>
      <c r="C209" s="104">
        <v>38386574</v>
      </c>
      <c r="D209" s="104" t="s">
        <v>3012</v>
      </c>
      <c r="E209" s="104" t="s">
        <v>4440</v>
      </c>
      <c r="F209" s="104" t="s">
        <v>4522</v>
      </c>
      <c r="G209" s="113" t="s">
        <v>2348</v>
      </c>
      <c r="H209" s="104" t="s">
        <v>2997</v>
      </c>
      <c r="I209" s="104">
        <v>38383502</v>
      </c>
      <c r="J209" s="104">
        <v>38384686</v>
      </c>
      <c r="K209" s="104" t="s">
        <v>3273</v>
      </c>
      <c r="L209" s="104" t="s">
        <v>2347</v>
      </c>
      <c r="M209" s="104" t="b">
        <v>0</v>
      </c>
      <c r="N209" s="104" t="s">
        <v>3061</v>
      </c>
      <c r="O209" s="104" t="s">
        <v>3059</v>
      </c>
      <c r="P209" s="104" t="s">
        <v>3018</v>
      </c>
      <c r="Q209" s="148" t="s">
        <v>2819</v>
      </c>
    </row>
    <row r="210" spans="1:18" x14ac:dyDescent="0.25">
      <c r="A210" s="152" t="s">
        <v>2997</v>
      </c>
      <c r="B210" s="104">
        <v>39565284</v>
      </c>
      <c r="C210" s="104">
        <v>39567383</v>
      </c>
      <c r="D210" s="104" t="s">
        <v>3013</v>
      </c>
      <c r="G210" s="113" t="s">
        <v>2348</v>
      </c>
      <c r="H210" s="104" t="s">
        <v>2997</v>
      </c>
      <c r="I210" s="104">
        <v>39564774</v>
      </c>
      <c r="J210" s="104">
        <v>39565304</v>
      </c>
      <c r="K210" s="104" t="s">
        <v>3274</v>
      </c>
      <c r="L210" s="104" t="s">
        <v>2347</v>
      </c>
      <c r="M210" s="104" t="b">
        <v>0</v>
      </c>
      <c r="N210" s="104" t="s">
        <v>3061</v>
      </c>
      <c r="O210" s="104" t="s">
        <v>3059</v>
      </c>
      <c r="P210" s="104" t="s">
        <v>3019</v>
      </c>
      <c r="Q210" s="148" t="s">
        <v>2825</v>
      </c>
    </row>
    <row r="211" spans="1:18" x14ac:dyDescent="0.25">
      <c r="A211" s="152" t="s">
        <v>2997</v>
      </c>
      <c r="B211" s="104">
        <v>39969419</v>
      </c>
      <c r="C211" s="104">
        <v>39973300</v>
      </c>
      <c r="D211" s="104" t="s">
        <v>3014</v>
      </c>
      <c r="G211" s="113" t="s">
        <v>2347</v>
      </c>
      <c r="H211" s="104" t="s">
        <v>2997</v>
      </c>
      <c r="I211" s="104">
        <v>39970155</v>
      </c>
      <c r="J211" s="104">
        <v>39971227</v>
      </c>
      <c r="K211" s="104" t="s">
        <v>3275</v>
      </c>
      <c r="L211" s="104" t="s">
        <v>2348</v>
      </c>
      <c r="M211" s="104" t="b">
        <v>0</v>
      </c>
      <c r="N211" s="104" t="s">
        <v>3061</v>
      </c>
      <c r="O211" s="104" t="s">
        <v>3059</v>
      </c>
      <c r="P211" s="104" t="s">
        <v>3018</v>
      </c>
      <c r="Q211" s="148" t="s">
        <v>2819</v>
      </c>
    </row>
    <row r="212" spans="1:18" x14ac:dyDescent="0.25">
      <c r="A212" s="152" t="s">
        <v>2997</v>
      </c>
      <c r="B212" s="104">
        <v>40000747</v>
      </c>
      <c r="C212" s="104">
        <v>40013922</v>
      </c>
      <c r="D212" s="104" t="s">
        <v>3276</v>
      </c>
      <c r="G212" s="113" t="s">
        <v>2347</v>
      </c>
      <c r="H212" s="104" t="s">
        <v>2997</v>
      </c>
      <c r="I212" s="104">
        <v>40007765</v>
      </c>
      <c r="J212" s="104">
        <v>40012719</v>
      </c>
      <c r="K212" s="104" t="s">
        <v>3277</v>
      </c>
      <c r="L212" s="104" t="s">
        <v>2347</v>
      </c>
      <c r="M212" s="104" t="b">
        <v>1</v>
      </c>
      <c r="N212" s="104" t="s">
        <v>3058</v>
      </c>
      <c r="O212" s="104" t="s">
        <v>3059</v>
      </c>
      <c r="P212" s="104" t="s">
        <v>3018</v>
      </c>
      <c r="Q212" s="148" t="s">
        <v>2819</v>
      </c>
    </row>
    <row r="213" spans="1:18" x14ac:dyDescent="0.25">
      <c r="A213" s="152" t="s">
        <v>2997</v>
      </c>
      <c r="B213" s="104">
        <v>40004465</v>
      </c>
      <c r="C213" s="104">
        <v>40015249</v>
      </c>
      <c r="D213" s="104" t="s">
        <v>3278</v>
      </c>
      <c r="E213" s="104" t="s">
        <v>4441</v>
      </c>
      <c r="F213" s="104" t="s">
        <v>4529</v>
      </c>
      <c r="G213" s="113" t="s">
        <v>2348</v>
      </c>
      <c r="H213" s="104" t="s">
        <v>2997</v>
      </c>
      <c r="I213" s="104">
        <v>40007765</v>
      </c>
      <c r="J213" s="104">
        <v>40012719</v>
      </c>
      <c r="K213" s="104" t="s">
        <v>3277</v>
      </c>
      <c r="L213" s="104" t="s">
        <v>2347</v>
      </c>
      <c r="M213" s="104" t="b">
        <v>0</v>
      </c>
      <c r="N213" s="104" t="s">
        <v>3061</v>
      </c>
      <c r="O213" s="104" t="s">
        <v>3059</v>
      </c>
      <c r="P213" s="104" t="s">
        <v>3018</v>
      </c>
      <c r="Q213" s="148" t="s">
        <v>2819</v>
      </c>
    </row>
    <row r="214" spans="1:18" x14ac:dyDescent="0.25">
      <c r="A214" s="152" t="s">
        <v>2997</v>
      </c>
      <c r="B214" s="104">
        <v>44131586</v>
      </c>
      <c r="C214" s="104">
        <v>44132825</v>
      </c>
      <c r="D214" s="104" t="s">
        <v>3015</v>
      </c>
      <c r="G214" s="113" t="s">
        <v>2347</v>
      </c>
      <c r="H214" s="104" t="s">
        <v>2997</v>
      </c>
      <c r="I214" s="104">
        <v>44130236</v>
      </c>
      <c r="J214" s="104">
        <v>44135559</v>
      </c>
      <c r="K214" s="104" t="s">
        <v>3279</v>
      </c>
      <c r="L214" s="104" t="s">
        <v>2347</v>
      </c>
      <c r="M214" s="104" t="b">
        <v>1</v>
      </c>
      <c r="N214" s="104" t="s">
        <v>3058</v>
      </c>
      <c r="O214" s="104" t="s">
        <v>3059</v>
      </c>
      <c r="P214" s="104" t="s">
        <v>3021</v>
      </c>
      <c r="Q214" s="148" t="s">
        <v>2825</v>
      </c>
    </row>
    <row r="215" spans="1:18" x14ac:dyDescent="0.25">
      <c r="A215" s="152" t="s">
        <v>2997</v>
      </c>
      <c r="B215" s="104">
        <v>49223191</v>
      </c>
      <c r="C215" s="104">
        <v>49223764</v>
      </c>
      <c r="D215" s="104" t="s">
        <v>3016</v>
      </c>
      <c r="G215" s="113" t="s">
        <v>2348</v>
      </c>
      <c r="H215" s="104" t="s">
        <v>2997</v>
      </c>
      <c r="I215" s="104">
        <v>49222070</v>
      </c>
      <c r="J215" s="104">
        <v>49223224</v>
      </c>
      <c r="K215" s="104" t="s">
        <v>3280</v>
      </c>
      <c r="L215" s="104" t="s">
        <v>2348</v>
      </c>
      <c r="M215" s="104" t="b">
        <v>1</v>
      </c>
      <c r="N215" s="104" t="s">
        <v>3058</v>
      </c>
      <c r="O215" s="104" t="s">
        <v>3059</v>
      </c>
      <c r="P215" s="104" t="s">
        <v>3021</v>
      </c>
      <c r="Q215" s="148" t="s">
        <v>2825</v>
      </c>
    </row>
    <row r="216" spans="1:18" x14ac:dyDescent="0.25">
      <c r="A216" s="152" t="s">
        <v>2997</v>
      </c>
      <c r="B216" s="104">
        <v>52283198</v>
      </c>
      <c r="C216" s="104">
        <v>52310273</v>
      </c>
      <c r="D216" s="104" t="s">
        <v>3281</v>
      </c>
      <c r="G216" s="113" t="s">
        <v>2348</v>
      </c>
      <c r="H216" s="104" t="s">
        <v>2997</v>
      </c>
      <c r="I216" s="104">
        <v>52304084</v>
      </c>
      <c r="J216" s="104">
        <v>52305361</v>
      </c>
      <c r="K216" s="104" t="s">
        <v>3282</v>
      </c>
      <c r="L216" s="104" t="s">
        <v>2347</v>
      </c>
      <c r="M216" s="104" t="b">
        <v>0</v>
      </c>
      <c r="N216" s="104" t="s">
        <v>3061</v>
      </c>
      <c r="O216" s="104" t="s">
        <v>3059</v>
      </c>
      <c r="P216" s="104" t="s">
        <v>3018</v>
      </c>
      <c r="Q216" s="148" t="s">
        <v>2819</v>
      </c>
    </row>
    <row r="217" spans="1:18" x14ac:dyDescent="0.25">
      <c r="A217" s="152" t="s">
        <v>2997</v>
      </c>
      <c r="B217" s="104">
        <v>52292745</v>
      </c>
      <c r="C217" s="104">
        <v>52336266</v>
      </c>
      <c r="D217" s="104" t="s">
        <v>3283</v>
      </c>
      <c r="G217" s="113" t="s">
        <v>2347</v>
      </c>
      <c r="H217" s="104" t="s">
        <v>2997</v>
      </c>
      <c r="I217" s="104">
        <v>52304084</v>
      </c>
      <c r="J217" s="104">
        <v>52305361</v>
      </c>
      <c r="K217" s="104" t="s">
        <v>3282</v>
      </c>
      <c r="L217" s="104" t="s">
        <v>2347</v>
      </c>
      <c r="M217" s="104" t="b">
        <v>1</v>
      </c>
      <c r="N217" s="104" t="s">
        <v>3058</v>
      </c>
      <c r="O217" s="104" t="s">
        <v>3059</v>
      </c>
      <c r="P217" s="104" t="s">
        <v>3018</v>
      </c>
      <c r="Q217" s="148" t="s">
        <v>2819</v>
      </c>
    </row>
    <row r="218" spans="1:18" ht="15.75" thickBot="1" x14ac:dyDescent="0.3">
      <c r="A218" s="153" t="s">
        <v>2997</v>
      </c>
      <c r="B218" s="106">
        <v>52815253</v>
      </c>
      <c r="C218" s="106">
        <v>52817459</v>
      </c>
      <c r="D218" s="106" t="s">
        <v>3017</v>
      </c>
      <c r="E218" s="106" t="s">
        <v>4442</v>
      </c>
      <c r="F218" s="106" t="s">
        <v>4523</v>
      </c>
      <c r="G218" s="114" t="s">
        <v>2347</v>
      </c>
      <c r="H218" s="106" t="s">
        <v>2997</v>
      </c>
      <c r="I218" s="106">
        <v>52816499</v>
      </c>
      <c r="J218" s="106">
        <v>52816732</v>
      </c>
      <c r="K218" s="106" t="s">
        <v>3284</v>
      </c>
      <c r="L218" s="106" t="s">
        <v>2347</v>
      </c>
      <c r="M218" s="106" t="b">
        <v>1</v>
      </c>
      <c r="N218" s="106" t="s">
        <v>3058</v>
      </c>
      <c r="O218" s="106" t="s">
        <v>3059</v>
      </c>
      <c r="P218" s="106" t="s">
        <v>3018</v>
      </c>
      <c r="Q218" s="149" t="s">
        <v>2819</v>
      </c>
    </row>
    <row r="221" spans="1:18" ht="22.5" customHeight="1" thickBot="1" x14ac:dyDescent="0.3">
      <c r="A221" s="169" t="s">
        <v>4372</v>
      </c>
      <c r="B221" s="169"/>
      <c r="C221" s="169"/>
      <c r="D221" s="169"/>
      <c r="E221" s="169"/>
      <c r="F221" s="169"/>
      <c r="G221" s="169"/>
      <c r="H221" s="169"/>
      <c r="I221" s="169"/>
      <c r="J221" s="169"/>
      <c r="K221" s="169"/>
      <c r="L221" s="169"/>
      <c r="M221" s="169"/>
      <c r="N221" s="169"/>
      <c r="O221" s="169"/>
      <c r="P221" s="169"/>
      <c r="Q221" s="172"/>
      <c r="R221" s="104"/>
    </row>
    <row r="222" spans="1:18" ht="15.75" x14ac:dyDescent="0.25">
      <c r="A222" s="163" t="s">
        <v>3044</v>
      </c>
      <c r="B222" s="164" t="s">
        <v>3045</v>
      </c>
      <c r="C222" s="164" t="s">
        <v>3046</v>
      </c>
      <c r="D222" s="164" t="s">
        <v>3047</v>
      </c>
      <c r="E222" s="165" t="s">
        <v>3048</v>
      </c>
      <c r="F222" s="164" t="s">
        <v>3049</v>
      </c>
      <c r="G222" s="164" t="s">
        <v>3050</v>
      </c>
      <c r="H222" s="164" t="s">
        <v>3051</v>
      </c>
      <c r="I222" s="164" t="s">
        <v>3052</v>
      </c>
      <c r="J222" s="164" t="s">
        <v>3053</v>
      </c>
      <c r="K222" s="164" t="s">
        <v>3054</v>
      </c>
      <c r="L222" s="164" t="s">
        <v>3055</v>
      </c>
      <c r="M222" s="164" t="s">
        <v>3056</v>
      </c>
      <c r="N222" s="164" t="s">
        <v>3022</v>
      </c>
      <c r="O222" s="164" t="s">
        <v>2817</v>
      </c>
      <c r="P222" s="166" t="s">
        <v>4375</v>
      </c>
      <c r="Q222" s="167"/>
      <c r="R222" s="104"/>
    </row>
    <row r="223" spans="1:18" x14ac:dyDescent="0.25">
      <c r="A223" s="152" t="s">
        <v>2818</v>
      </c>
      <c r="B223" s="104">
        <v>192108</v>
      </c>
      <c r="C223" s="104">
        <v>194461</v>
      </c>
      <c r="D223" s="104" t="s">
        <v>3285</v>
      </c>
      <c r="E223" s="113" t="s">
        <v>2347</v>
      </c>
      <c r="F223" s="104" t="s">
        <v>2818</v>
      </c>
      <c r="G223" s="104">
        <v>192508</v>
      </c>
      <c r="H223" s="104">
        <v>194643</v>
      </c>
      <c r="I223" s="104" t="s">
        <v>3286</v>
      </c>
      <c r="J223" s="104" t="s">
        <v>2347</v>
      </c>
      <c r="K223" s="104" t="b">
        <v>1</v>
      </c>
      <c r="L223" s="104" t="s">
        <v>3058</v>
      </c>
      <c r="M223" s="104" t="s">
        <v>3287</v>
      </c>
      <c r="N223" s="104" t="s">
        <v>3288</v>
      </c>
      <c r="O223" s="104" t="s">
        <v>3288</v>
      </c>
      <c r="P223" s="148" t="s">
        <v>4373</v>
      </c>
    </row>
    <row r="224" spans="1:18" x14ac:dyDescent="0.25">
      <c r="A224" s="152" t="s">
        <v>2818</v>
      </c>
      <c r="B224" s="104">
        <v>192108</v>
      </c>
      <c r="C224" s="104">
        <v>197108</v>
      </c>
      <c r="D224" s="104" t="s">
        <v>3289</v>
      </c>
      <c r="E224" s="113" t="s">
        <v>2347</v>
      </c>
      <c r="F224" s="104" t="s">
        <v>2818</v>
      </c>
      <c r="G224" s="104">
        <v>192508</v>
      </c>
      <c r="H224" s="104">
        <v>194643</v>
      </c>
      <c r="I224" s="104" t="s">
        <v>3286</v>
      </c>
      <c r="J224" s="104" t="s">
        <v>2347</v>
      </c>
      <c r="K224" s="104" t="b">
        <v>1</v>
      </c>
      <c r="L224" s="104" t="s">
        <v>3058</v>
      </c>
      <c r="M224" s="104" t="s">
        <v>3287</v>
      </c>
      <c r="N224" s="104" t="s">
        <v>3288</v>
      </c>
      <c r="O224" s="104" t="s">
        <v>3288</v>
      </c>
      <c r="P224" s="148" t="s">
        <v>4373</v>
      </c>
    </row>
    <row r="225" spans="1:16" x14ac:dyDescent="0.25">
      <c r="A225" s="152" t="s">
        <v>2818</v>
      </c>
      <c r="B225" s="104">
        <v>194322</v>
      </c>
      <c r="C225" s="104">
        <v>199322</v>
      </c>
      <c r="D225" s="104" t="s">
        <v>3290</v>
      </c>
      <c r="E225" s="113" t="s">
        <v>2348</v>
      </c>
      <c r="F225" s="104" t="s">
        <v>2818</v>
      </c>
      <c r="G225" s="104">
        <v>192508</v>
      </c>
      <c r="H225" s="104">
        <v>194643</v>
      </c>
      <c r="I225" s="104" t="s">
        <v>3286</v>
      </c>
      <c r="J225" s="104" t="s">
        <v>2347</v>
      </c>
      <c r="K225" s="104" t="b">
        <v>0</v>
      </c>
      <c r="L225" s="104" t="s">
        <v>3061</v>
      </c>
      <c r="M225" s="104" t="s">
        <v>3287</v>
      </c>
      <c r="N225" s="104" t="s">
        <v>3288</v>
      </c>
      <c r="O225" s="104" t="s">
        <v>3288</v>
      </c>
      <c r="P225" s="148" t="s">
        <v>4373</v>
      </c>
    </row>
    <row r="226" spans="1:16" x14ac:dyDescent="0.25">
      <c r="A226" s="152" t="s">
        <v>2818</v>
      </c>
      <c r="B226" s="104">
        <v>484497</v>
      </c>
      <c r="C226" s="104">
        <v>489497</v>
      </c>
      <c r="D226" s="104" t="s">
        <v>3291</v>
      </c>
      <c r="E226" s="113" t="s">
        <v>2348</v>
      </c>
      <c r="F226" s="104" t="s">
        <v>2818</v>
      </c>
      <c r="G226" s="104">
        <v>485558</v>
      </c>
      <c r="H226" s="104">
        <v>485846</v>
      </c>
      <c r="I226" s="104" t="s">
        <v>3292</v>
      </c>
      <c r="J226" s="104" t="s">
        <v>2348</v>
      </c>
      <c r="K226" s="104" t="b">
        <v>1</v>
      </c>
      <c r="L226" s="104" t="s">
        <v>3058</v>
      </c>
      <c r="M226" s="104" t="s">
        <v>3287</v>
      </c>
      <c r="N226" s="104" t="s">
        <v>3288</v>
      </c>
      <c r="O226" s="104" t="s">
        <v>3288</v>
      </c>
      <c r="P226" s="148" t="s">
        <v>4374</v>
      </c>
    </row>
    <row r="227" spans="1:16" x14ac:dyDescent="0.25">
      <c r="A227" s="152" t="s">
        <v>2818</v>
      </c>
      <c r="B227" s="104">
        <v>1065574</v>
      </c>
      <c r="C227" s="104">
        <v>1068253</v>
      </c>
      <c r="D227" s="104" t="s">
        <v>3293</v>
      </c>
      <c r="E227" s="113" t="s">
        <v>2347</v>
      </c>
      <c r="F227" s="104" t="s">
        <v>2818</v>
      </c>
      <c r="G227" s="104">
        <v>1066312</v>
      </c>
      <c r="H227" s="104">
        <v>1066606</v>
      </c>
      <c r="I227" s="104" t="s">
        <v>3294</v>
      </c>
      <c r="J227" s="104" t="s">
        <v>2347</v>
      </c>
      <c r="K227" s="104" t="b">
        <v>1</v>
      </c>
      <c r="L227" s="104" t="s">
        <v>3058</v>
      </c>
      <c r="M227" s="104" t="s">
        <v>3287</v>
      </c>
      <c r="N227" s="104" t="s">
        <v>3288</v>
      </c>
      <c r="O227" s="104" t="s">
        <v>3288</v>
      </c>
      <c r="P227" s="148" t="s">
        <v>4373</v>
      </c>
    </row>
    <row r="228" spans="1:16" x14ac:dyDescent="0.25">
      <c r="A228" s="152" t="s">
        <v>2818</v>
      </c>
      <c r="B228" s="104">
        <v>1065574</v>
      </c>
      <c r="C228" s="104">
        <v>1068301</v>
      </c>
      <c r="D228" s="104" t="s">
        <v>3295</v>
      </c>
      <c r="E228" s="113" t="s">
        <v>2347</v>
      </c>
      <c r="F228" s="104" t="s">
        <v>2818</v>
      </c>
      <c r="G228" s="104">
        <v>1066312</v>
      </c>
      <c r="H228" s="104">
        <v>1066606</v>
      </c>
      <c r="I228" s="104" t="s">
        <v>3294</v>
      </c>
      <c r="J228" s="104" t="s">
        <v>2347</v>
      </c>
      <c r="K228" s="104" t="b">
        <v>1</v>
      </c>
      <c r="L228" s="104" t="s">
        <v>3058</v>
      </c>
      <c r="M228" s="104" t="s">
        <v>3287</v>
      </c>
      <c r="N228" s="104" t="s">
        <v>3288</v>
      </c>
      <c r="O228" s="104" t="s">
        <v>3288</v>
      </c>
      <c r="P228" s="148" t="s">
        <v>4373</v>
      </c>
    </row>
    <row r="229" spans="1:16" x14ac:dyDescent="0.25">
      <c r="A229" s="152" t="s">
        <v>2818</v>
      </c>
      <c r="B229" s="104">
        <v>1065574</v>
      </c>
      <c r="C229" s="104">
        <v>1068301</v>
      </c>
      <c r="D229" s="104" t="s">
        <v>3296</v>
      </c>
      <c r="E229" s="113" t="s">
        <v>2348</v>
      </c>
      <c r="F229" s="104" t="s">
        <v>2818</v>
      </c>
      <c r="G229" s="104">
        <v>1066312</v>
      </c>
      <c r="H229" s="104">
        <v>1066606</v>
      </c>
      <c r="I229" s="104" t="s">
        <v>3294</v>
      </c>
      <c r="J229" s="104" t="s">
        <v>2347</v>
      </c>
      <c r="K229" s="104" t="b">
        <v>0</v>
      </c>
      <c r="L229" s="104" t="s">
        <v>3061</v>
      </c>
      <c r="M229" s="104" t="s">
        <v>3287</v>
      </c>
      <c r="N229" s="104" t="s">
        <v>3288</v>
      </c>
      <c r="O229" s="104" t="s">
        <v>3288</v>
      </c>
      <c r="P229" s="148" t="s">
        <v>4373</v>
      </c>
    </row>
    <row r="230" spans="1:16" x14ac:dyDescent="0.25">
      <c r="A230" s="152" t="s">
        <v>2818</v>
      </c>
      <c r="B230" s="104">
        <v>5828427</v>
      </c>
      <c r="C230" s="104">
        <v>5829447</v>
      </c>
      <c r="D230" s="104" t="s">
        <v>3297</v>
      </c>
      <c r="E230" s="113" t="s">
        <v>2347</v>
      </c>
      <c r="F230" s="104" t="s">
        <v>2818</v>
      </c>
      <c r="G230" s="104">
        <v>5828549</v>
      </c>
      <c r="H230" s="104">
        <v>5831409</v>
      </c>
      <c r="I230" s="104" t="s">
        <v>3298</v>
      </c>
      <c r="J230" s="104" t="s">
        <v>2347</v>
      </c>
      <c r="K230" s="104" t="b">
        <v>1</v>
      </c>
      <c r="L230" s="104" t="s">
        <v>3058</v>
      </c>
      <c r="M230" s="104" t="s">
        <v>3287</v>
      </c>
      <c r="N230" s="104" t="s">
        <v>3288</v>
      </c>
      <c r="O230" s="104" t="s">
        <v>3288</v>
      </c>
      <c r="P230" s="148" t="s">
        <v>4373</v>
      </c>
    </row>
    <row r="231" spans="1:16" x14ac:dyDescent="0.25">
      <c r="A231" s="152" t="s">
        <v>2818</v>
      </c>
      <c r="B231" s="104">
        <v>5828427</v>
      </c>
      <c r="C231" s="104">
        <v>5833427</v>
      </c>
      <c r="D231" s="104" t="s">
        <v>3299</v>
      </c>
      <c r="E231" s="113" t="s">
        <v>2348</v>
      </c>
      <c r="F231" s="104" t="s">
        <v>2818</v>
      </c>
      <c r="G231" s="104">
        <v>5828549</v>
      </c>
      <c r="H231" s="104">
        <v>5831409</v>
      </c>
      <c r="I231" s="104" t="s">
        <v>3298</v>
      </c>
      <c r="J231" s="104" t="s">
        <v>2347</v>
      </c>
      <c r="K231" s="104" t="b">
        <v>0</v>
      </c>
      <c r="L231" s="104" t="s">
        <v>3061</v>
      </c>
      <c r="M231" s="104" t="s">
        <v>3287</v>
      </c>
      <c r="N231" s="104" t="s">
        <v>3288</v>
      </c>
      <c r="O231" s="104" t="s">
        <v>3288</v>
      </c>
      <c r="P231" s="148" t="s">
        <v>4374</v>
      </c>
    </row>
    <row r="232" spans="1:16" x14ac:dyDescent="0.25">
      <c r="A232" s="152" t="s">
        <v>2818</v>
      </c>
      <c r="B232" s="104">
        <v>5828452</v>
      </c>
      <c r="C232" s="104">
        <v>5833452</v>
      </c>
      <c r="D232" s="104" t="s">
        <v>2821</v>
      </c>
      <c r="E232" s="113" t="s">
        <v>2348</v>
      </c>
      <c r="F232" s="104" t="s">
        <v>2818</v>
      </c>
      <c r="G232" s="104">
        <v>5828549</v>
      </c>
      <c r="H232" s="104">
        <v>5831409</v>
      </c>
      <c r="I232" s="104" t="s">
        <v>3298</v>
      </c>
      <c r="J232" s="104" t="s">
        <v>2347</v>
      </c>
      <c r="K232" s="104" t="b">
        <v>0</v>
      </c>
      <c r="L232" s="104" t="s">
        <v>3061</v>
      </c>
      <c r="M232" s="104" t="s">
        <v>3287</v>
      </c>
      <c r="N232" s="104" t="s">
        <v>3288</v>
      </c>
      <c r="O232" s="104" t="s">
        <v>3288</v>
      </c>
      <c r="P232" s="148" t="s">
        <v>4373</v>
      </c>
    </row>
    <row r="233" spans="1:16" x14ac:dyDescent="0.25">
      <c r="A233" s="152" t="s">
        <v>2818</v>
      </c>
      <c r="B233" s="104">
        <v>7443206</v>
      </c>
      <c r="C233" s="104">
        <v>7448206</v>
      </c>
      <c r="D233" s="104" t="s">
        <v>3300</v>
      </c>
      <c r="E233" s="113" t="s">
        <v>2348</v>
      </c>
      <c r="F233" s="104" t="s">
        <v>2818</v>
      </c>
      <c r="G233" s="104">
        <v>7446283</v>
      </c>
      <c r="H233" s="104">
        <v>7447738</v>
      </c>
      <c r="I233" s="104" t="s">
        <v>3301</v>
      </c>
      <c r="J233" s="104" t="s">
        <v>2348</v>
      </c>
      <c r="K233" s="104" t="b">
        <v>1</v>
      </c>
      <c r="L233" s="104" t="s">
        <v>3058</v>
      </c>
      <c r="M233" s="104" t="s">
        <v>3287</v>
      </c>
      <c r="N233" s="104" t="s">
        <v>3288</v>
      </c>
      <c r="O233" s="104" t="s">
        <v>3288</v>
      </c>
      <c r="P233" s="148" t="s">
        <v>4373</v>
      </c>
    </row>
    <row r="234" spans="1:16" x14ac:dyDescent="0.25">
      <c r="A234" s="152" t="s">
        <v>2818</v>
      </c>
      <c r="B234" s="104">
        <v>9219593</v>
      </c>
      <c r="C234" s="104">
        <v>9223304</v>
      </c>
      <c r="D234" s="104" t="s">
        <v>3302</v>
      </c>
      <c r="E234" s="113" t="s">
        <v>2347</v>
      </c>
      <c r="F234" s="104" t="s">
        <v>2818</v>
      </c>
      <c r="G234" s="104">
        <v>9221090</v>
      </c>
      <c r="H234" s="104">
        <v>9221560</v>
      </c>
      <c r="I234" s="104" t="s">
        <v>3303</v>
      </c>
      <c r="J234" s="104" t="s">
        <v>2347</v>
      </c>
      <c r="K234" s="104" t="b">
        <v>1</v>
      </c>
      <c r="L234" s="104" t="s">
        <v>3058</v>
      </c>
      <c r="M234" s="104" t="s">
        <v>3287</v>
      </c>
      <c r="N234" s="104" t="s">
        <v>3288</v>
      </c>
      <c r="O234" s="104" t="s">
        <v>3288</v>
      </c>
      <c r="P234" s="148" t="s">
        <v>4373</v>
      </c>
    </row>
    <row r="235" spans="1:16" x14ac:dyDescent="0.25">
      <c r="A235" s="152" t="s">
        <v>2818</v>
      </c>
      <c r="B235" s="104">
        <v>9219593</v>
      </c>
      <c r="C235" s="104">
        <v>9223304</v>
      </c>
      <c r="D235" s="104" t="s">
        <v>3304</v>
      </c>
      <c r="E235" s="113" t="s">
        <v>2347</v>
      </c>
      <c r="F235" s="104" t="s">
        <v>2818</v>
      </c>
      <c r="G235" s="104">
        <v>9221090</v>
      </c>
      <c r="H235" s="104">
        <v>9221560</v>
      </c>
      <c r="I235" s="104" t="s">
        <v>3303</v>
      </c>
      <c r="J235" s="104" t="s">
        <v>2347</v>
      </c>
      <c r="K235" s="104" t="b">
        <v>1</v>
      </c>
      <c r="L235" s="104" t="s">
        <v>3058</v>
      </c>
      <c r="M235" s="104" t="s">
        <v>3287</v>
      </c>
      <c r="N235" s="104" t="s">
        <v>3288</v>
      </c>
      <c r="O235" s="104" t="s">
        <v>3288</v>
      </c>
      <c r="P235" s="148" t="s">
        <v>4374</v>
      </c>
    </row>
    <row r="236" spans="1:16" x14ac:dyDescent="0.25">
      <c r="A236" s="152" t="s">
        <v>2818</v>
      </c>
      <c r="B236" s="104">
        <v>9768810</v>
      </c>
      <c r="C236" s="104">
        <v>9773810</v>
      </c>
      <c r="D236" s="104" t="s">
        <v>3305</v>
      </c>
      <c r="E236" s="113" t="s">
        <v>2348</v>
      </c>
      <c r="F236" s="104" t="s">
        <v>2818</v>
      </c>
      <c r="G236" s="104">
        <v>9770469</v>
      </c>
      <c r="H236" s="104">
        <v>9773469</v>
      </c>
      <c r="I236" s="104" t="s">
        <v>3306</v>
      </c>
      <c r="J236" s="104" t="s">
        <v>2348</v>
      </c>
      <c r="K236" s="104" t="b">
        <v>1</v>
      </c>
      <c r="L236" s="104" t="s">
        <v>3058</v>
      </c>
      <c r="M236" s="104" t="s">
        <v>3287</v>
      </c>
      <c r="N236" s="104" t="s">
        <v>3288</v>
      </c>
      <c r="O236" s="104" t="s">
        <v>3288</v>
      </c>
      <c r="P236" s="148" t="s">
        <v>4374</v>
      </c>
    </row>
    <row r="237" spans="1:16" x14ac:dyDescent="0.25">
      <c r="A237" s="152" t="s">
        <v>2818</v>
      </c>
      <c r="B237" s="104">
        <v>10359768</v>
      </c>
      <c r="C237" s="104">
        <v>10364768</v>
      </c>
      <c r="D237" s="104" t="s">
        <v>3307</v>
      </c>
      <c r="E237" s="113" t="s">
        <v>2347</v>
      </c>
      <c r="F237" s="104" t="s">
        <v>2818</v>
      </c>
      <c r="G237" s="104">
        <v>10362170</v>
      </c>
      <c r="H237" s="104">
        <v>10363603</v>
      </c>
      <c r="I237" s="104" t="s">
        <v>3308</v>
      </c>
      <c r="J237" s="104" t="s">
        <v>2347</v>
      </c>
      <c r="K237" s="104" t="b">
        <v>1</v>
      </c>
      <c r="L237" s="104" t="s">
        <v>3058</v>
      </c>
      <c r="M237" s="104" t="s">
        <v>3287</v>
      </c>
      <c r="N237" s="104" t="s">
        <v>3288</v>
      </c>
      <c r="O237" s="104" t="s">
        <v>3288</v>
      </c>
      <c r="P237" s="148" t="s">
        <v>4374</v>
      </c>
    </row>
    <row r="238" spans="1:16" x14ac:dyDescent="0.25">
      <c r="A238" s="152" t="s">
        <v>2818</v>
      </c>
      <c r="B238" s="104">
        <v>10366727</v>
      </c>
      <c r="C238" s="104">
        <v>10371727</v>
      </c>
      <c r="D238" s="104" t="s">
        <v>3307</v>
      </c>
      <c r="E238" s="113" t="s">
        <v>2347</v>
      </c>
      <c r="F238" s="104" t="s">
        <v>2818</v>
      </c>
      <c r="G238" s="104">
        <v>10369401</v>
      </c>
      <c r="H238" s="104">
        <v>10370833</v>
      </c>
      <c r="I238" s="104" t="s">
        <v>3309</v>
      </c>
      <c r="J238" s="104" t="s">
        <v>2347</v>
      </c>
      <c r="K238" s="104" t="b">
        <v>1</v>
      </c>
      <c r="L238" s="104" t="s">
        <v>3058</v>
      </c>
      <c r="M238" s="104" t="s">
        <v>3287</v>
      </c>
      <c r="N238" s="104" t="s">
        <v>3288</v>
      </c>
      <c r="O238" s="104" t="s">
        <v>3288</v>
      </c>
      <c r="P238" s="148" t="s">
        <v>4373</v>
      </c>
    </row>
    <row r="239" spans="1:16" x14ac:dyDescent="0.25">
      <c r="A239" s="152" t="s">
        <v>2818</v>
      </c>
      <c r="B239" s="104">
        <v>15426622</v>
      </c>
      <c r="C239" s="104">
        <v>15431622</v>
      </c>
      <c r="D239" s="104" t="s">
        <v>3310</v>
      </c>
      <c r="E239" s="113" t="s">
        <v>2347</v>
      </c>
      <c r="F239" s="104" t="s">
        <v>2818</v>
      </c>
      <c r="G239" s="104">
        <v>15431519</v>
      </c>
      <c r="H239" s="104">
        <v>15439557</v>
      </c>
      <c r="I239" s="104" t="s">
        <v>3311</v>
      </c>
      <c r="J239" s="104" t="s">
        <v>2348</v>
      </c>
      <c r="K239" s="104" t="b">
        <v>0</v>
      </c>
      <c r="L239" s="104" t="s">
        <v>3061</v>
      </c>
      <c r="M239" s="104" t="s">
        <v>3287</v>
      </c>
      <c r="N239" s="104" t="s">
        <v>3288</v>
      </c>
      <c r="O239" s="104" t="s">
        <v>3288</v>
      </c>
      <c r="P239" s="148" t="s">
        <v>4373</v>
      </c>
    </row>
    <row r="240" spans="1:16" x14ac:dyDescent="0.25">
      <c r="A240" s="152" t="s">
        <v>2818</v>
      </c>
      <c r="B240" s="104">
        <v>15501248</v>
      </c>
      <c r="C240" s="104">
        <v>15506248</v>
      </c>
      <c r="D240" s="104" t="s">
        <v>3312</v>
      </c>
      <c r="E240" s="113" t="s">
        <v>2348</v>
      </c>
      <c r="F240" s="104" t="s">
        <v>2818</v>
      </c>
      <c r="G240" s="104">
        <v>15495548</v>
      </c>
      <c r="H240" s="104">
        <v>15503209</v>
      </c>
      <c r="I240" s="104" t="s">
        <v>3313</v>
      </c>
      <c r="J240" s="104" t="s">
        <v>2348</v>
      </c>
      <c r="K240" s="104" t="b">
        <v>1</v>
      </c>
      <c r="L240" s="104" t="s">
        <v>3058</v>
      </c>
      <c r="M240" s="104" t="s">
        <v>3287</v>
      </c>
      <c r="N240" s="104" t="s">
        <v>3288</v>
      </c>
      <c r="O240" s="104" t="s">
        <v>3288</v>
      </c>
      <c r="P240" s="148" t="s">
        <v>4373</v>
      </c>
    </row>
    <row r="241" spans="1:16" x14ac:dyDescent="0.25">
      <c r="A241" s="152" t="s">
        <v>2818</v>
      </c>
      <c r="B241" s="104">
        <v>15618436</v>
      </c>
      <c r="C241" s="104">
        <v>15623436</v>
      </c>
      <c r="D241" s="104" t="s">
        <v>3314</v>
      </c>
      <c r="E241" s="113" t="s">
        <v>2347</v>
      </c>
      <c r="F241" s="104" t="s">
        <v>2818</v>
      </c>
      <c r="G241" s="104">
        <v>15619795</v>
      </c>
      <c r="H241" s="104">
        <v>15626164</v>
      </c>
      <c r="I241" s="104" t="s">
        <v>3315</v>
      </c>
      <c r="J241" s="104" t="s">
        <v>2347</v>
      </c>
      <c r="K241" s="104" t="b">
        <v>1</v>
      </c>
      <c r="L241" s="104" t="s">
        <v>3058</v>
      </c>
      <c r="M241" s="104" t="s">
        <v>3287</v>
      </c>
      <c r="N241" s="104" t="s">
        <v>3288</v>
      </c>
      <c r="O241" s="104" t="s">
        <v>3288</v>
      </c>
      <c r="P241" s="148" t="s">
        <v>4373</v>
      </c>
    </row>
    <row r="242" spans="1:16" x14ac:dyDescent="0.25">
      <c r="A242" s="152" t="s">
        <v>2818</v>
      </c>
      <c r="B242" s="104">
        <v>17738120</v>
      </c>
      <c r="C242" s="104">
        <v>17743120</v>
      </c>
      <c r="D242" s="104" t="s">
        <v>3316</v>
      </c>
      <c r="E242" s="113" t="s">
        <v>2348</v>
      </c>
      <c r="F242" s="104" t="s">
        <v>2818</v>
      </c>
      <c r="G242" s="104">
        <v>17740780</v>
      </c>
      <c r="H242" s="104">
        <v>17750686</v>
      </c>
      <c r="I242" s="104" t="s">
        <v>3317</v>
      </c>
      <c r="J242" s="104" t="s">
        <v>2347</v>
      </c>
      <c r="K242" s="104" t="b">
        <v>0</v>
      </c>
      <c r="L242" s="104" t="s">
        <v>3061</v>
      </c>
      <c r="M242" s="104" t="s">
        <v>3287</v>
      </c>
      <c r="N242" s="104" t="s">
        <v>3288</v>
      </c>
      <c r="O242" s="104" t="s">
        <v>3288</v>
      </c>
      <c r="P242" s="148" t="s">
        <v>4374</v>
      </c>
    </row>
    <row r="243" spans="1:16" x14ac:dyDescent="0.25">
      <c r="A243" s="152" t="s">
        <v>2818</v>
      </c>
      <c r="B243" s="104">
        <v>19919087</v>
      </c>
      <c r="C243" s="104">
        <v>19924087</v>
      </c>
      <c r="D243" s="104" t="s">
        <v>3318</v>
      </c>
      <c r="E243" s="113" t="s">
        <v>2348</v>
      </c>
      <c r="F243" s="104" t="s">
        <v>2818</v>
      </c>
      <c r="G243" s="104">
        <v>19921844</v>
      </c>
      <c r="H243" s="104">
        <v>19922135</v>
      </c>
      <c r="I243" s="104" t="s">
        <v>3319</v>
      </c>
      <c r="J243" s="104" t="s">
        <v>2347</v>
      </c>
      <c r="K243" s="104" t="b">
        <v>0</v>
      </c>
      <c r="L243" s="104" t="s">
        <v>3061</v>
      </c>
      <c r="M243" s="104" t="s">
        <v>3287</v>
      </c>
      <c r="N243" s="104" t="s">
        <v>3288</v>
      </c>
      <c r="O243" s="104" t="s">
        <v>3288</v>
      </c>
      <c r="P243" s="148" t="s">
        <v>4373</v>
      </c>
    </row>
    <row r="244" spans="1:16" x14ac:dyDescent="0.25">
      <c r="A244" s="152" t="s">
        <v>2818</v>
      </c>
      <c r="B244" s="104">
        <v>21953318</v>
      </c>
      <c r="C244" s="104">
        <v>21958318</v>
      </c>
      <c r="D244" s="104" t="s">
        <v>3320</v>
      </c>
      <c r="E244" s="113" t="s">
        <v>2348</v>
      </c>
      <c r="F244" s="104" t="s">
        <v>2818</v>
      </c>
      <c r="G244" s="104">
        <v>21958014</v>
      </c>
      <c r="H244" s="104">
        <v>21967703</v>
      </c>
      <c r="I244" s="104" t="s">
        <v>3321</v>
      </c>
      <c r="J244" s="104" t="s">
        <v>2347</v>
      </c>
      <c r="K244" s="104" t="b">
        <v>0</v>
      </c>
      <c r="L244" s="104" t="s">
        <v>3061</v>
      </c>
      <c r="M244" s="104" t="s">
        <v>3287</v>
      </c>
      <c r="N244" s="104" t="s">
        <v>3288</v>
      </c>
      <c r="O244" s="104" t="s">
        <v>3288</v>
      </c>
      <c r="P244" s="148" t="s">
        <v>4374</v>
      </c>
    </row>
    <row r="245" spans="1:16" x14ac:dyDescent="0.25">
      <c r="A245" s="152" t="s">
        <v>2818</v>
      </c>
      <c r="B245" s="104">
        <v>22533390</v>
      </c>
      <c r="C245" s="104">
        <v>22538390</v>
      </c>
      <c r="D245" s="104" t="s">
        <v>3322</v>
      </c>
      <c r="E245" s="113" t="s">
        <v>2347</v>
      </c>
      <c r="F245" s="104" t="s">
        <v>2818</v>
      </c>
      <c r="G245" s="104">
        <v>22534232</v>
      </c>
      <c r="H245" s="104">
        <v>22535405</v>
      </c>
      <c r="I245" s="104" t="s">
        <v>3323</v>
      </c>
      <c r="J245" s="104" t="s">
        <v>2348</v>
      </c>
      <c r="K245" s="104" t="b">
        <v>0</v>
      </c>
      <c r="L245" s="104" t="s">
        <v>3061</v>
      </c>
      <c r="M245" s="104" t="s">
        <v>3287</v>
      </c>
      <c r="N245" s="104" t="s">
        <v>3288</v>
      </c>
      <c r="O245" s="104" t="s">
        <v>3288</v>
      </c>
      <c r="P245" s="148" t="s">
        <v>4373</v>
      </c>
    </row>
    <row r="246" spans="1:16" x14ac:dyDescent="0.25">
      <c r="A246" s="152" t="s">
        <v>2818</v>
      </c>
      <c r="B246" s="104">
        <v>22782997</v>
      </c>
      <c r="C246" s="104">
        <v>22787997</v>
      </c>
      <c r="D246" s="104" t="s">
        <v>3324</v>
      </c>
      <c r="E246" s="113" t="s">
        <v>2347</v>
      </c>
      <c r="F246" s="104" t="s">
        <v>2818</v>
      </c>
      <c r="G246" s="104">
        <v>22783480</v>
      </c>
      <c r="H246" s="104">
        <v>22784897</v>
      </c>
      <c r="I246" s="104" t="s">
        <v>3325</v>
      </c>
      <c r="J246" s="104" t="s">
        <v>2348</v>
      </c>
      <c r="K246" s="104" t="b">
        <v>0</v>
      </c>
      <c r="L246" s="104" t="s">
        <v>3061</v>
      </c>
      <c r="M246" s="104" t="s">
        <v>3287</v>
      </c>
      <c r="N246" s="104" t="s">
        <v>3288</v>
      </c>
      <c r="O246" s="104" t="s">
        <v>3288</v>
      </c>
      <c r="P246" s="148" t="s">
        <v>4373</v>
      </c>
    </row>
    <row r="247" spans="1:16" x14ac:dyDescent="0.25">
      <c r="A247" s="152" t="s">
        <v>2818</v>
      </c>
      <c r="B247" s="104">
        <v>23473994</v>
      </c>
      <c r="C247" s="104">
        <v>23478994</v>
      </c>
      <c r="D247" s="104" t="s">
        <v>3326</v>
      </c>
      <c r="E247" s="113" t="s">
        <v>2348</v>
      </c>
      <c r="F247" s="104" t="s">
        <v>2818</v>
      </c>
      <c r="G247" s="104">
        <v>23468287</v>
      </c>
      <c r="H247" s="104">
        <v>23474443</v>
      </c>
      <c r="I247" s="104" t="s">
        <v>3327</v>
      </c>
      <c r="J247" s="104" t="s">
        <v>2347</v>
      </c>
      <c r="K247" s="104" t="b">
        <v>0</v>
      </c>
      <c r="L247" s="104" t="s">
        <v>3061</v>
      </c>
      <c r="M247" s="104" t="s">
        <v>3287</v>
      </c>
      <c r="N247" s="104" t="s">
        <v>3288</v>
      </c>
      <c r="O247" s="104" t="s">
        <v>3288</v>
      </c>
      <c r="P247" s="148" t="s">
        <v>4373</v>
      </c>
    </row>
    <row r="248" spans="1:16" x14ac:dyDescent="0.25">
      <c r="A248" s="152" t="s">
        <v>2818</v>
      </c>
      <c r="B248" s="104">
        <v>24227177</v>
      </c>
      <c r="C248" s="104">
        <v>24232177</v>
      </c>
      <c r="D248" s="104" t="s">
        <v>3328</v>
      </c>
      <c r="E248" s="113" t="s">
        <v>2347</v>
      </c>
      <c r="F248" s="104" t="s">
        <v>2818</v>
      </c>
      <c r="G248" s="104">
        <v>24222273</v>
      </c>
      <c r="H248" s="104">
        <v>24229379</v>
      </c>
      <c r="I248" s="104" t="s">
        <v>3329</v>
      </c>
      <c r="J248" s="104" t="s">
        <v>2347</v>
      </c>
      <c r="K248" s="104" t="b">
        <v>1</v>
      </c>
      <c r="L248" s="104" t="s">
        <v>3058</v>
      </c>
      <c r="M248" s="104" t="s">
        <v>3287</v>
      </c>
      <c r="N248" s="104" t="s">
        <v>3288</v>
      </c>
      <c r="O248" s="104" t="s">
        <v>3288</v>
      </c>
      <c r="P248" s="148" t="s">
        <v>4374</v>
      </c>
    </row>
    <row r="249" spans="1:16" x14ac:dyDescent="0.25">
      <c r="A249" s="152" t="s">
        <v>2818</v>
      </c>
      <c r="B249" s="104">
        <v>27441068</v>
      </c>
      <c r="C249" s="104">
        <v>27446068</v>
      </c>
      <c r="D249" s="104" t="s">
        <v>3330</v>
      </c>
      <c r="E249" s="113" t="s">
        <v>2348</v>
      </c>
      <c r="F249" s="104" t="s">
        <v>2818</v>
      </c>
      <c r="G249" s="104">
        <v>27444517</v>
      </c>
      <c r="H249" s="104">
        <v>27451223</v>
      </c>
      <c r="I249" s="104" t="s">
        <v>3331</v>
      </c>
      <c r="J249" s="104" t="s">
        <v>2347</v>
      </c>
      <c r="K249" s="104" t="b">
        <v>0</v>
      </c>
      <c r="L249" s="104" t="s">
        <v>3061</v>
      </c>
      <c r="M249" s="104" t="s">
        <v>3287</v>
      </c>
      <c r="N249" s="104" t="s">
        <v>3288</v>
      </c>
      <c r="O249" s="104" t="s">
        <v>3288</v>
      </c>
      <c r="P249" s="148" t="s">
        <v>4374</v>
      </c>
    </row>
    <row r="250" spans="1:16" x14ac:dyDescent="0.25">
      <c r="A250" s="152" t="s">
        <v>2818</v>
      </c>
      <c r="B250" s="104">
        <v>32453210</v>
      </c>
      <c r="C250" s="104">
        <v>32458210</v>
      </c>
      <c r="D250" s="104" t="s">
        <v>3332</v>
      </c>
      <c r="E250" s="113" t="s">
        <v>2348</v>
      </c>
      <c r="F250" s="104" t="s">
        <v>2818</v>
      </c>
      <c r="G250" s="104">
        <v>32457358</v>
      </c>
      <c r="H250" s="104">
        <v>32457947</v>
      </c>
      <c r="I250" s="104" t="s">
        <v>3333</v>
      </c>
      <c r="J250" s="104" t="s">
        <v>2347</v>
      </c>
      <c r="K250" s="104" t="b">
        <v>0</v>
      </c>
      <c r="L250" s="104" t="s">
        <v>3061</v>
      </c>
      <c r="M250" s="104" t="s">
        <v>3287</v>
      </c>
      <c r="N250" s="104" t="s">
        <v>3288</v>
      </c>
      <c r="O250" s="104" t="s">
        <v>3288</v>
      </c>
      <c r="P250" s="148" t="s">
        <v>4373</v>
      </c>
    </row>
    <row r="251" spans="1:16" x14ac:dyDescent="0.25">
      <c r="A251" s="152" t="s">
        <v>2818</v>
      </c>
      <c r="B251" s="104">
        <v>38438391</v>
      </c>
      <c r="C251" s="104">
        <v>38443391</v>
      </c>
      <c r="D251" s="104" t="s">
        <v>3334</v>
      </c>
      <c r="E251" s="113" t="s">
        <v>2348</v>
      </c>
      <c r="F251" s="104" t="s">
        <v>2818</v>
      </c>
      <c r="G251" s="104">
        <v>38435474</v>
      </c>
      <c r="H251" s="104">
        <v>38438694</v>
      </c>
      <c r="I251" s="104" t="s">
        <v>3335</v>
      </c>
      <c r="J251" s="104" t="s">
        <v>2347</v>
      </c>
      <c r="K251" s="104" t="b">
        <v>0</v>
      </c>
      <c r="L251" s="104" t="s">
        <v>3061</v>
      </c>
      <c r="M251" s="104" t="s">
        <v>3287</v>
      </c>
      <c r="N251" s="104" t="s">
        <v>3288</v>
      </c>
      <c r="O251" s="104" t="s">
        <v>3288</v>
      </c>
      <c r="P251" s="148" t="s">
        <v>4373</v>
      </c>
    </row>
    <row r="252" spans="1:16" x14ac:dyDescent="0.25">
      <c r="A252" s="152" t="s">
        <v>2818</v>
      </c>
      <c r="B252" s="104">
        <v>40380074</v>
      </c>
      <c r="C252" s="104">
        <v>40385074</v>
      </c>
      <c r="D252" s="104" t="s">
        <v>3336</v>
      </c>
      <c r="E252" s="113" t="s">
        <v>2347</v>
      </c>
      <c r="F252" s="104" t="s">
        <v>2818</v>
      </c>
      <c r="G252" s="104">
        <v>40380514</v>
      </c>
      <c r="H252" s="104">
        <v>40384490</v>
      </c>
      <c r="I252" s="104" t="s">
        <v>3337</v>
      </c>
      <c r="J252" s="104" t="s">
        <v>2347</v>
      </c>
      <c r="K252" s="104" t="b">
        <v>1</v>
      </c>
      <c r="L252" s="104" t="s">
        <v>3058</v>
      </c>
      <c r="M252" s="104" t="s">
        <v>3287</v>
      </c>
      <c r="N252" s="104" t="s">
        <v>3288</v>
      </c>
      <c r="O252" s="104" t="s">
        <v>3288</v>
      </c>
      <c r="P252" s="148" t="s">
        <v>4374</v>
      </c>
    </row>
    <row r="253" spans="1:16" x14ac:dyDescent="0.25">
      <c r="A253" s="152" t="s">
        <v>2818</v>
      </c>
      <c r="B253" s="104">
        <v>40380681</v>
      </c>
      <c r="C253" s="104">
        <v>40385074</v>
      </c>
      <c r="D253" s="104" t="s">
        <v>3338</v>
      </c>
      <c r="E253" s="113" t="s">
        <v>2347</v>
      </c>
      <c r="F253" s="104" t="s">
        <v>2818</v>
      </c>
      <c r="G253" s="104">
        <v>40380514</v>
      </c>
      <c r="H253" s="104">
        <v>40384490</v>
      </c>
      <c r="I253" s="104" t="s">
        <v>3337</v>
      </c>
      <c r="J253" s="104" t="s">
        <v>2347</v>
      </c>
      <c r="K253" s="104" t="b">
        <v>1</v>
      </c>
      <c r="L253" s="104" t="s">
        <v>3058</v>
      </c>
      <c r="M253" s="104" t="s">
        <v>3287</v>
      </c>
      <c r="N253" s="104" t="s">
        <v>3288</v>
      </c>
      <c r="O253" s="104" t="s">
        <v>3288</v>
      </c>
      <c r="P253" s="148" t="s">
        <v>4374</v>
      </c>
    </row>
    <row r="254" spans="1:16" x14ac:dyDescent="0.25">
      <c r="A254" s="152" t="s">
        <v>2818</v>
      </c>
      <c r="B254" s="104">
        <v>40383321</v>
      </c>
      <c r="C254" s="104">
        <v>40385074</v>
      </c>
      <c r="D254" s="104" t="s">
        <v>3339</v>
      </c>
      <c r="E254" s="113" t="s">
        <v>2347</v>
      </c>
      <c r="F254" s="104" t="s">
        <v>2818</v>
      </c>
      <c r="G254" s="104">
        <v>40380514</v>
      </c>
      <c r="H254" s="104">
        <v>40384490</v>
      </c>
      <c r="I254" s="104" t="s">
        <v>3337</v>
      </c>
      <c r="J254" s="104" t="s">
        <v>2347</v>
      </c>
      <c r="K254" s="104" t="b">
        <v>1</v>
      </c>
      <c r="L254" s="104" t="s">
        <v>3058</v>
      </c>
      <c r="M254" s="104" t="s">
        <v>3287</v>
      </c>
      <c r="N254" s="104" t="s">
        <v>3288</v>
      </c>
      <c r="O254" s="104" t="s">
        <v>3288</v>
      </c>
      <c r="P254" s="148" t="s">
        <v>4374</v>
      </c>
    </row>
    <row r="255" spans="1:16" x14ac:dyDescent="0.25">
      <c r="A255" s="152" t="s">
        <v>2818</v>
      </c>
      <c r="B255" s="104">
        <v>41206323</v>
      </c>
      <c r="C255" s="104">
        <v>41211323</v>
      </c>
      <c r="D255" s="104" t="s">
        <v>3340</v>
      </c>
      <c r="E255" s="113" t="s">
        <v>2347</v>
      </c>
      <c r="F255" s="104" t="s">
        <v>2818</v>
      </c>
      <c r="G255" s="104">
        <v>41209318</v>
      </c>
      <c r="H255" s="104">
        <v>41215533</v>
      </c>
      <c r="I255" s="104" t="s">
        <v>3341</v>
      </c>
      <c r="J255" s="104" t="s">
        <v>2348</v>
      </c>
      <c r="K255" s="104" t="b">
        <v>0</v>
      </c>
      <c r="L255" s="104" t="s">
        <v>3061</v>
      </c>
      <c r="M255" s="104" t="s">
        <v>3287</v>
      </c>
      <c r="N255" s="104" t="s">
        <v>3288</v>
      </c>
      <c r="O255" s="104" t="s">
        <v>3288</v>
      </c>
      <c r="P255" s="148" t="s">
        <v>4373</v>
      </c>
    </row>
    <row r="256" spans="1:16" x14ac:dyDescent="0.25">
      <c r="A256" s="152" t="s">
        <v>2818</v>
      </c>
      <c r="B256" s="104">
        <v>41550826</v>
      </c>
      <c r="C256" s="104">
        <v>41555826</v>
      </c>
      <c r="D256" s="104" t="s">
        <v>3342</v>
      </c>
      <c r="E256" s="113" t="s">
        <v>2347</v>
      </c>
      <c r="F256" s="104" t="s">
        <v>2818</v>
      </c>
      <c r="G256" s="104">
        <v>41550387</v>
      </c>
      <c r="H256" s="104">
        <v>41553261</v>
      </c>
      <c r="I256" s="104" t="s">
        <v>3343</v>
      </c>
      <c r="J256" s="104" t="s">
        <v>2348</v>
      </c>
      <c r="K256" s="104" t="b">
        <v>0</v>
      </c>
      <c r="L256" s="104" t="s">
        <v>3061</v>
      </c>
      <c r="M256" s="104" t="s">
        <v>3287</v>
      </c>
      <c r="N256" s="104" t="s">
        <v>3288</v>
      </c>
      <c r="O256" s="104" t="s">
        <v>3288</v>
      </c>
      <c r="P256" s="148" t="s">
        <v>4374</v>
      </c>
    </row>
    <row r="257" spans="1:16" x14ac:dyDescent="0.25">
      <c r="A257" s="152" t="s">
        <v>2818</v>
      </c>
      <c r="B257" s="104">
        <v>41875671</v>
      </c>
      <c r="C257" s="104">
        <v>41880671</v>
      </c>
      <c r="D257" s="104" t="s">
        <v>3344</v>
      </c>
      <c r="E257" s="113" t="s">
        <v>2348</v>
      </c>
      <c r="F257" s="104" t="s">
        <v>2818</v>
      </c>
      <c r="G257" s="104">
        <v>41876862</v>
      </c>
      <c r="H257" s="104">
        <v>41880003</v>
      </c>
      <c r="I257" s="104" t="s">
        <v>3345</v>
      </c>
      <c r="J257" s="104" t="s">
        <v>2348</v>
      </c>
      <c r="K257" s="104" t="b">
        <v>1</v>
      </c>
      <c r="L257" s="104" t="s">
        <v>3058</v>
      </c>
      <c r="M257" s="104" t="s">
        <v>3287</v>
      </c>
      <c r="N257" s="104" t="s">
        <v>3288</v>
      </c>
      <c r="O257" s="104" t="s">
        <v>3288</v>
      </c>
      <c r="P257" s="148" t="s">
        <v>4373</v>
      </c>
    </row>
    <row r="258" spans="1:16" x14ac:dyDescent="0.25">
      <c r="A258" s="152" t="s">
        <v>2818</v>
      </c>
      <c r="B258" s="104">
        <v>41887005</v>
      </c>
      <c r="C258" s="104">
        <v>41892005</v>
      </c>
      <c r="D258" s="104" t="s">
        <v>3344</v>
      </c>
      <c r="E258" s="113" t="s">
        <v>2348</v>
      </c>
      <c r="F258" s="104" t="s">
        <v>2818</v>
      </c>
      <c r="G258" s="104">
        <v>41890954</v>
      </c>
      <c r="H258" s="104">
        <v>41898638</v>
      </c>
      <c r="I258" s="104" t="s">
        <v>3346</v>
      </c>
      <c r="J258" s="104" t="s">
        <v>2348</v>
      </c>
      <c r="K258" s="104" t="b">
        <v>1</v>
      </c>
      <c r="L258" s="104" t="s">
        <v>3058</v>
      </c>
      <c r="M258" s="104" t="s">
        <v>3287</v>
      </c>
      <c r="N258" s="104" t="s">
        <v>3288</v>
      </c>
      <c r="O258" s="104" t="s">
        <v>3288</v>
      </c>
      <c r="P258" s="148" t="s">
        <v>4374</v>
      </c>
    </row>
    <row r="259" spans="1:16" x14ac:dyDescent="0.25">
      <c r="A259" s="152" t="s">
        <v>2818</v>
      </c>
      <c r="B259" s="104">
        <v>42021483</v>
      </c>
      <c r="C259" s="104">
        <v>42026483</v>
      </c>
      <c r="D259" s="104" t="s">
        <v>3347</v>
      </c>
      <c r="E259" s="113" t="s">
        <v>2348</v>
      </c>
      <c r="F259" s="104" t="s">
        <v>2818</v>
      </c>
      <c r="G259" s="104">
        <v>42019238</v>
      </c>
      <c r="H259" s="104">
        <v>42023410</v>
      </c>
      <c r="I259" s="104" t="s">
        <v>3348</v>
      </c>
      <c r="J259" s="104" t="s">
        <v>2347</v>
      </c>
      <c r="K259" s="104" t="b">
        <v>0</v>
      </c>
      <c r="L259" s="104" t="s">
        <v>3061</v>
      </c>
      <c r="M259" s="104" t="s">
        <v>3287</v>
      </c>
      <c r="N259" s="104" t="s">
        <v>3288</v>
      </c>
      <c r="O259" s="104" t="s">
        <v>3288</v>
      </c>
      <c r="P259" s="148" t="s">
        <v>4373</v>
      </c>
    </row>
    <row r="260" spans="1:16" x14ac:dyDescent="0.25">
      <c r="A260" s="152" t="s">
        <v>2818</v>
      </c>
      <c r="B260" s="104">
        <v>42218601</v>
      </c>
      <c r="C260" s="104">
        <v>42223601</v>
      </c>
      <c r="D260" s="104" t="s">
        <v>3349</v>
      </c>
      <c r="E260" s="113" t="s">
        <v>2348</v>
      </c>
      <c r="F260" s="104" t="s">
        <v>2818</v>
      </c>
      <c r="G260" s="104">
        <v>42218964</v>
      </c>
      <c r="H260" s="104">
        <v>42221398</v>
      </c>
      <c r="I260" s="104" t="s">
        <v>3350</v>
      </c>
      <c r="J260" s="104" t="s">
        <v>2348</v>
      </c>
      <c r="K260" s="104" t="b">
        <v>1</v>
      </c>
      <c r="L260" s="104" t="s">
        <v>3058</v>
      </c>
      <c r="M260" s="104" t="s">
        <v>3287</v>
      </c>
      <c r="N260" s="104" t="s">
        <v>3288</v>
      </c>
      <c r="O260" s="104" t="s">
        <v>3288</v>
      </c>
      <c r="P260" s="148" t="s">
        <v>4373</v>
      </c>
    </row>
    <row r="261" spans="1:16" x14ac:dyDescent="0.25">
      <c r="A261" s="152" t="s">
        <v>2818</v>
      </c>
      <c r="B261" s="104">
        <v>42598602</v>
      </c>
      <c r="C261" s="104">
        <v>42603602</v>
      </c>
      <c r="D261" s="104" t="s">
        <v>3351</v>
      </c>
      <c r="E261" s="113" t="s">
        <v>2347</v>
      </c>
      <c r="F261" s="104" t="s">
        <v>2818</v>
      </c>
      <c r="G261" s="104">
        <v>42599558</v>
      </c>
      <c r="H261" s="104">
        <v>42601650</v>
      </c>
      <c r="I261" s="104" t="s">
        <v>3352</v>
      </c>
      <c r="J261" s="104" t="s">
        <v>2348</v>
      </c>
      <c r="K261" s="104" t="b">
        <v>0</v>
      </c>
      <c r="L261" s="104" t="s">
        <v>3061</v>
      </c>
      <c r="M261" s="104" t="s">
        <v>3287</v>
      </c>
      <c r="N261" s="104" t="s">
        <v>3288</v>
      </c>
      <c r="O261" s="104" t="s">
        <v>3288</v>
      </c>
      <c r="P261" s="148" t="s">
        <v>4374</v>
      </c>
    </row>
    <row r="262" spans="1:16" x14ac:dyDescent="0.25">
      <c r="A262" s="152" t="s">
        <v>2818</v>
      </c>
      <c r="B262" s="104">
        <v>42860877</v>
      </c>
      <c r="C262" s="104">
        <v>42865877</v>
      </c>
      <c r="D262" s="104" t="s">
        <v>3353</v>
      </c>
      <c r="E262" s="113" t="s">
        <v>2347</v>
      </c>
      <c r="F262" s="104" t="s">
        <v>2818</v>
      </c>
      <c r="G262" s="104">
        <v>42858870</v>
      </c>
      <c r="H262" s="104">
        <v>42862845</v>
      </c>
      <c r="I262" s="104" t="s">
        <v>3354</v>
      </c>
      <c r="J262" s="104" t="s">
        <v>2348</v>
      </c>
      <c r="K262" s="104" t="b">
        <v>0</v>
      </c>
      <c r="L262" s="104" t="s">
        <v>3061</v>
      </c>
      <c r="M262" s="104" t="s">
        <v>3287</v>
      </c>
      <c r="N262" s="104" t="s">
        <v>3288</v>
      </c>
      <c r="O262" s="104" t="s">
        <v>3288</v>
      </c>
      <c r="P262" s="148" t="s">
        <v>4374</v>
      </c>
    </row>
    <row r="263" spans="1:16" x14ac:dyDescent="0.25">
      <c r="A263" s="152" t="s">
        <v>2818</v>
      </c>
      <c r="B263" s="104">
        <v>43689565</v>
      </c>
      <c r="C263" s="104">
        <v>43694565</v>
      </c>
      <c r="D263" s="104" t="s">
        <v>3355</v>
      </c>
      <c r="E263" s="113" t="s">
        <v>2348</v>
      </c>
      <c r="F263" s="104" t="s">
        <v>2818</v>
      </c>
      <c r="G263" s="104">
        <v>43690851</v>
      </c>
      <c r="H263" s="104">
        <v>43692216</v>
      </c>
      <c r="I263" s="104" t="s">
        <v>3356</v>
      </c>
      <c r="J263" s="104" t="s">
        <v>2348</v>
      </c>
      <c r="K263" s="104" t="b">
        <v>1</v>
      </c>
      <c r="L263" s="104" t="s">
        <v>3058</v>
      </c>
      <c r="M263" s="104" t="s">
        <v>3287</v>
      </c>
      <c r="N263" s="104" t="s">
        <v>3288</v>
      </c>
      <c r="O263" s="104" t="s">
        <v>3288</v>
      </c>
      <c r="P263" s="148" t="s">
        <v>4374</v>
      </c>
    </row>
    <row r="264" spans="1:16" x14ac:dyDescent="0.25">
      <c r="A264" s="152" t="s">
        <v>2818</v>
      </c>
      <c r="B264" s="104">
        <v>44049896</v>
      </c>
      <c r="C264" s="104">
        <v>44054896</v>
      </c>
      <c r="D264" s="104" t="s">
        <v>3357</v>
      </c>
      <c r="E264" s="113" t="s">
        <v>2348</v>
      </c>
      <c r="F264" s="104" t="s">
        <v>2818</v>
      </c>
      <c r="G264" s="104">
        <v>44050679</v>
      </c>
      <c r="H264" s="104">
        <v>44052044</v>
      </c>
      <c r="I264" s="104" t="s">
        <v>3358</v>
      </c>
      <c r="J264" s="104" t="s">
        <v>2348</v>
      </c>
      <c r="K264" s="104" t="b">
        <v>1</v>
      </c>
      <c r="L264" s="104" t="s">
        <v>3058</v>
      </c>
      <c r="M264" s="104" t="s">
        <v>3287</v>
      </c>
      <c r="N264" s="104" t="s">
        <v>3288</v>
      </c>
      <c r="O264" s="104" t="s">
        <v>3288</v>
      </c>
      <c r="P264" s="148" t="s">
        <v>4374</v>
      </c>
    </row>
    <row r="265" spans="1:16" x14ac:dyDescent="0.25">
      <c r="A265" s="152" t="s">
        <v>2818</v>
      </c>
      <c r="B265" s="104">
        <v>46598653</v>
      </c>
      <c r="C265" s="104">
        <v>46603653</v>
      </c>
      <c r="D265" s="104" t="s">
        <v>3359</v>
      </c>
      <c r="E265" s="113" t="s">
        <v>2348</v>
      </c>
      <c r="F265" s="104" t="s">
        <v>2818</v>
      </c>
      <c r="G265" s="104">
        <v>46598262</v>
      </c>
      <c r="H265" s="104">
        <v>46603154</v>
      </c>
      <c r="I265" s="104" t="s">
        <v>3360</v>
      </c>
      <c r="J265" s="104" t="s">
        <v>2348</v>
      </c>
      <c r="K265" s="104" t="b">
        <v>1</v>
      </c>
      <c r="L265" s="104" t="s">
        <v>3058</v>
      </c>
      <c r="M265" s="104" t="s">
        <v>3287</v>
      </c>
      <c r="N265" s="104" t="s">
        <v>3288</v>
      </c>
      <c r="O265" s="104" t="s">
        <v>3288</v>
      </c>
      <c r="P265" s="148" t="s">
        <v>4373</v>
      </c>
    </row>
    <row r="266" spans="1:16" x14ac:dyDescent="0.25">
      <c r="A266" s="152" t="s">
        <v>2818</v>
      </c>
      <c r="B266" s="104">
        <v>49681936</v>
      </c>
      <c r="C266" s="104">
        <v>49686936</v>
      </c>
      <c r="D266" s="104" t="s">
        <v>3361</v>
      </c>
      <c r="E266" s="113" t="s">
        <v>2348</v>
      </c>
      <c r="F266" s="104" t="s">
        <v>2818</v>
      </c>
      <c r="G266" s="104">
        <v>49685203</v>
      </c>
      <c r="H266" s="104">
        <v>49691633</v>
      </c>
      <c r="I266" s="104" t="s">
        <v>3362</v>
      </c>
      <c r="J266" s="104" t="s">
        <v>2347</v>
      </c>
      <c r="K266" s="104" t="b">
        <v>0</v>
      </c>
      <c r="L266" s="104" t="s">
        <v>3061</v>
      </c>
      <c r="M266" s="104" t="s">
        <v>3287</v>
      </c>
      <c r="N266" s="104" t="s">
        <v>3288</v>
      </c>
      <c r="O266" s="104" t="s">
        <v>3288</v>
      </c>
      <c r="P266" s="148" t="s">
        <v>4374</v>
      </c>
    </row>
    <row r="267" spans="1:16" x14ac:dyDescent="0.25">
      <c r="A267" s="152" t="s">
        <v>2818</v>
      </c>
      <c r="B267" s="104">
        <v>49825885</v>
      </c>
      <c r="C267" s="104">
        <v>49830885</v>
      </c>
      <c r="D267" s="104" t="s">
        <v>3363</v>
      </c>
      <c r="E267" s="113" t="s">
        <v>2347</v>
      </c>
      <c r="F267" s="104" t="s">
        <v>2818</v>
      </c>
      <c r="G267" s="104">
        <v>49828158</v>
      </c>
      <c r="H267" s="104">
        <v>49833641</v>
      </c>
      <c r="I267" s="104" t="s">
        <v>3364</v>
      </c>
      <c r="J267" s="104" t="s">
        <v>2347</v>
      </c>
      <c r="K267" s="104" t="b">
        <v>1</v>
      </c>
      <c r="L267" s="104" t="s">
        <v>3058</v>
      </c>
      <c r="M267" s="104" t="s">
        <v>3287</v>
      </c>
      <c r="N267" s="104" t="s">
        <v>3288</v>
      </c>
      <c r="O267" s="104" t="s">
        <v>3288</v>
      </c>
      <c r="P267" s="148" t="s">
        <v>4373</v>
      </c>
    </row>
    <row r="268" spans="1:16" x14ac:dyDescent="0.25">
      <c r="A268" s="152" t="s">
        <v>2818</v>
      </c>
      <c r="B268" s="104">
        <v>50819340</v>
      </c>
      <c r="C268" s="104">
        <v>50824340</v>
      </c>
      <c r="D268" s="104" t="s">
        <v>3365</v>
      </c>
      <c r="E268" s="113" t="s">
        <v>2348</v>
      </c>
      <c r="F268" s="104" t="s">
        <v>2818</v>
      </c>
      <c r="G268" s="104">
        <v>50818705</v>
      </c>
      <c r="H268" s="104">
        <v>50823308</v>
      </c>
      <c r="I268" s="104" t="s">
        <v>3366</v>
      </c>
      <c r="J268" s="104" t="s">
        <v>2348</v>
      </c>
      <c r="K268" s="104" t="b">
        <v>1</v>
      </c>
      <c r="L268" s="104" t="s">
        <v>3058</v>
      </c>
      <c r="M268" s="104" t="s">
        <v>3287</v>
      </c>
      <c r="N268" s="104" t="s">
        <v>3288</v>
      </c>
      <c r="O268" s="104" t="s">
        <v>3288</v>
      </c>
      <c r="P268" s="148" t="s">
        <v>4373</v>
      </c>
    </row>
    <row r="269" spans="1:16" x14ac:dyDescent="0.25">
      <c r="A269" s="152" t="s">
        <v>2818</v>
      </c>
      <c r="B269" s="104">
        <v>51162936</v>
      </c>
      <c r="C269" s="104">
        <v>51167936</v>
      </c>
      <c r="D269" s="104" t="s">
        <v>3367</v>
      </c>
      <c r="E269" s="113" t="s">
        <v>2347</v>
      </c>
      <c r="F269" s="104" t="s">
        <v>2818</v>
      </c>
      <c r="G269" s="104">
        <v>51157012</v>
      </c>
      <c r="H269" s="104">
        <v>51164208</v>
      </c>
      <c r="I269" s="104" t="s">
        <v>3368</v>
      </c>
      <c r="J269" s="104" t="s">
        <v>2348</v>
      </c>
      <c r="K269" s="104" t="b">
        <v>0</v>
      </c>
      <c r="L269" s="104" t="s">
        <v>3061</v>
      </c>
      <c r="M269" s="104" t="s">
        <v>3287</v>
      </c>
      <c r="N269" s="104" t="s">
        <v>3288</v>
      </c>
      <c r="O269" s="104" t="s">
        <v>3288</v>
      </c>
      <c r="P269" s="148" t="s">
        <v>4374</v>
      </c>
    </row>
    <row r="270" spans="1:16" x14ac:dyDescent="0.25">
      <c r="A270" s="152" t="s">
        <v>2818</v>
      </c>
      <c r="B270" s="104">
        <v>51203144</v>
      </c>
      <c r="C270" s="104">
        <v>51208144</v>
      </c>
      <c r="D270" s="104" t="s">
        <v>3369</v>
      </c>
      <c r="E270" s="113" t="s">
        <v>2347</v>
      </c>
      <c r="F270" s="104" t="s">
        <v>2818</v>
      </c>
      <c r="G270" s="104">
        <v>51203723</v>
      </c>
      <c r="H270" s="104">
        <v>51206668</v>
      </c>
      <c r="I270" s="104" t="s">
        <v>3370</v>
      </c>
      <c r="J270" s="104" t="s">
        <v>2347</v>
      </c>
      <c r="K270" s="104" t="b">
        <v>1</v>
      </c>
      <c r="L270" s="104" t="s">
        <v>3058</v>
      </c>
      <c r="M270" s="104" t="s">
        <v>3287</v>
      </c>
      <c r="N270" s="104" t="s">
        <v>3288</v>
      </c>
      <c r="O270" s="104" t="s">
        <v>3288</v>
      </c>
      <c r="P270" s="148" t="s">
        <v>4373</v>
      </c>
    </row>
    <row r="271" spans="1:16" x14ac:dyDescent="0.25">
      <c r="A271" s="152" t="s">
        <v>2818</v>
      </c>
      <c r="B271" s="104">
        <v>51203935</v>
      </c>
      <c r="C271" s="104">
        <v>51208935</v>
      </c>
      <c r="D271" s="104" t="s">
        <v>3371</v>
      </c>
      <c r="E271" s="113" t="s">
        <v>2348</v>
      </c>
      <c r="F271" s="104" t="s">
        <v>2818</v>
      </c>
      <c r="G271" s="104">
        <v>51203723</v>
      </c>
      <c r="H271" s="104">
        <v>51206668</v>
      </c>
      <c r="I271" s="104" t="s">
        <v>3370</v>
      </c>
      <c r="J271" s="104" t="s">
        <v>2347</v>
      </c>
      <c r="K271" s="104" t="b">
        <v>0</v>
      </c>
      <c r="L271" s="104" t="s">
        <v>3061</v>
      </c>
      <c r="M271" s="104" t="s">
        <v>3287</v>
      </c>
      <c r="N271" s="104" t="s">
        <v>3288</v>
      </c>
      <c r="O271" s="104" t="s">
        <v>3288</v>
      </c>
      <c r="P271" s="148" t="s">
        <v>4373</v>
      </c>
    </row>
    <row r="272" spans="1:16" x14ac:dyDescent="0.25">
      <c r="A272" s="152" t="s">
        <v>2818</v>
      </c>
      <c r="B272" s="104">
        <v>51722375</v>
      </c>
      <c r="C272" s="104">
        <v>51727375</v>
      </c>
      <c r="D272" s="104" t="s">
        <v>3372</v>
      </c>
      <c r="E272" s="113" t="s">
        <v>2348</v>
      </c>
      <c r="F272" s="104" t="s">
        <v>2818</v>
      </c>
      <c r="G272" s="104">
        <v>51725786</v>
      </c>
      <c r="H272" s="104">
        <v>51726403</v>
      </c>
      <c r="I272" s="104" t="s">
        <v>3373</v>
      </c>
      <c r="J272" s="104" t="s">
        <v>2347</v>
      </c>
      <c r="K272" s="104" t="b">
        <v>0</v>
      </c>
      <c r="L272" s="104" t="s">
        <v>3061</v>
      </c>
      <c r="M272" s="104" t="s">
        <v>3287</v>
      </c>
      <c r="N272" s="104" t="s">
        <v>3288</v>
      </c>
      <c r="O272" s="104" t="s">
        <v>3288</v>
      </c>
      <c r="P272" s="148" t="s">
        <v>4373</v>
      </c>
    </row>
    <row r="273" spans="1:16" x14ac:dyDescent="0.25">
      <c r="A273" s="152" t="s">
        <v>2842</v>
      </c>
      <c r="B273" s="104">
        <v>161444</v>
      </c>
      <c r="C273" s="104">
        <v>166444</v>
      </c>
      <c r="D273" s="104" t="s">
        <v>3374</v>
      </c>
      <c r="E273" s="113" t="s">
        <v>2348</v>
      </c>
      <c r="F273" s="104" t="s">
        <v>2842</v>
      </c>
      <c r="G273" s="104">
        <v>162687</v>
      </c>
      <c r="H273" s="104">
        <v>165419</v>
      </c>
      <c r="I273" s="104" t="s">
        <v>3375</v>
      </c>
      <c r="J273" s="104" t="s">
        <v>2348</v>
      </c>
      <c r="K273" s="104" t="b">
        <v>1</v>
      </c>
      <c r="L273" s="104" t="s">
        <v>3058</v>
      </c>
      <c r="M273" s="104" t="s">
        <v>3287</v>
      </c>
      <c r="N273" s="104" t="s">
        <v>3288</v>
      </c>
      <c r="O273" s="104" t="s">
        <v>3288</v>
      </c>
      <c r="P273" s="148" t="s">
        <v>4374</v>
      </c>
    </row>
    <row r="274" spans="1:16" x14ac:dyDescent="0.25">
      <c r="A274" s="152" t="s">
        <v>2842</v>
      </c>
      <c r="B274" s="104">
        <v>620365</v>
      </c>
      <c r="C274" s="104">
        <v>623561</v>
      </c>
      <c r="D274" s="104" t="s">
        <v>3376</v>
      </c>
      <c r="E274" s="113" t="s">
        <v>2348</v>
      </c>
      <c r="F274" s="104" t="s">
        <v>2842</v>
      </c>
      <c r="G274" s="104">
        <v>622663</v>
      </c>
      <c r="H274" s="104">
        <v>628847</v>
      </c>
      <c r="I274" s="104" t="s">
        <v>3377</v>
      </c>
      <c r="J274" s="104" t="s">
        <v>2347</v>
      </c>
      <c r="K274" s="104" t="b">
        <v>0</v>
      </c>
      <c r="L274" s="104" t="s">
        <v>3061</v>
      </c>
      <c r="M274" s="104" t="s">
        <v>3287</v>
      </c>
      <c r="N274" s="104" t="s">
        <v>3288</v>
      </c>
      <c r="O274" s="104" t="s">
        <v>3288</v>
      </c>
      <c r="P274" s="148" t="s">
        <v>4374</v>
      </c>
    </row>
    <row r="275" spans="1:16" x14ac:dyDescent="0.25">
      <c r="A275" s="152" t="s">
        <v>2842</v>
      </c>
      <c r="B275" s="104">
        <v>620365</v>
      </c>
      <c r="C275" s="104">
        <v>625365</v>
      </c>
      <c r="D275" s="104" t="s">
        <v>3378</v>
      </c>
      <c r="E275" s="113" t="s">
        <v>2348</v>
      </c>
      <c r="F275" s="104" t="s">
        <v>2842</v>
      </c>
      <c r="G275" s="104">
        <v>622663</v>
      </c>
      <c r="H275" s="104">
        <v>628847</v>
      </c>
      <c r="I275" s="104" t="s">
        <v>3377</v>
      </c>
      <c r="J275" s="104" t="s">
        <v>2347</v>
      </c>
      <c r="K275" s="104" t="b">
        <v>0</v>
      </c>
      <c r="L275" s="104" t="s">
        <v>3061</v>
      </c>
      <c r="M275" s="104" t="s">
        <v>3287</v>
      </c>
      <c r="N275" s="104" t="s">
        <v>3288</v>
      </c>
      <c r="O275" s="104" t="s">
        <v>3288</v>
      </c>
      <c r="P275" s="148" t="s">
        <v>4374</v>
      </c>
    </row>
    <row r="276" spans="1:16" x14ac:dyDescent="0.25">
      <c r="A276" s="152" t="s">
        <v>2842</v>
      </c>
      <c r="B276" s="104">
        <v>650775</v>
      </c>
      <c r="C276" s="104">
        <v>655775</v>
      </c>
      <c r="D276" s="104" t="s">
        <v>3379</v>
      </c>
      <c r="E276" s="113" t="s">
        <v>2348</v>
      </c>
      <c r="F276" s="104" t="s">
        <v>2842</v>
      </c>
      <c r="G276" s="104">
        <v>650908</v>
      </c>
      <c r="H276" s="104">
        <v>653980</v>
      </c>
      <c r="I276" s="104" t="s">
        <v>3380</v>
      </c>
      <c r="J276" s="104" t="s">
        <v>2348</v>
      </c>
      <c r="K276" s="104" t="b">
        <v>1</v>
      </c>
      <c r="L276" s="104" t="s">
        <v>3058</v>
      </c>
      <c r="M276" s="104" t="s">
        <v>3287</v>
      </c>
      <c r="N276" s="104" t="s">
        <v>3288</v>
      </c>
      <c r="O276" s="104" t="s">
        <v>3288</v>
      </c>
      <c r="P276" s="148" t="s">
        <v>4374</v>
      </c>
    </row>
    <row r="277" spans="1:16" x14ac:dyDescent="0.25">
      <c r="A277" s="152" t="s">
        <v>2842</v>
      </c>
      <c r="B277" s="104">
        <v>1383109</v>
      </c>
      <c r="C277" s="104">
        <v>1388109</v>
      </c>
      <c r="D277" s="104" t="s">
        <v>3381</v>
      </c>
      <c r="E277" s="113" t="s">
        <v>2347</v>
      </c>
      <c r="F277" s="104" t="s">
        <v>2842</v>
      </c>
      <c r="G277" s="104">
        <v>1385527</v>
      </c>
      <c r="H277" s="104">
        <v>1391394</v>
      </c>
      <c r="I277" s="104" t="s">
        <v>3382</v>
      </c>
      <c r="J277" s="104" t="s">
        <v>2347</v>
      </c>
      <c r="K277" s="104" t="b">
        <v>1</v>
      </c>
      <c r="L277" s="104" t="s">
        <v>3058</v>
      </c>
      <c r="M277" s="104" t="s">
        <v>3287</v>
      </c>
      <c r="N277" s="104" t="s">
        <v>3288</v>
      </c>
      <c r="O277" s="104" t="s">
        <v>3288</v>
      </c>
      <c r="P277" s="148" t="s">
        <v>4373</v>
      </c>
    </row>
    <row r="278" spans="1:16" x14ac:dyDescent="0.25">
      <c r="A278" s="152" t="s">
        <v>2842</v>
      </c>
      <c r="B278" s="104">
        <v>1574015</v>
      </c>
      <c r="C278" s="104">
        <v>1579015</v>
      </c>
      <c r="D278" s="104" t="s">
        <v>3383</v>
      </c>
      <c r="E278" s="113" t="s">
        <v>2347</v>
      </c>
      <c r="F278" s="104" t="s">
        <v>2842</v>
      </c>
      <c r="G278" s="104">
        <v>1575517</v>
      </c>
      <c r="H278" s="104">
        <v>1578409</v>
      </c>
      <c r="I278" s="104" t="s">
        <v>3384</v>
      </c>
      <c r="J278" s="104" t="s">
        <v>2347</v>
      </c>
      <c r="K278" s="104" t="b">
        <v>1</v>
      </c>
      <c r="L278" s="104" t="s">
        <v>3058</v>
      </c>
      <c r="M278" s="104" t="s">
        <v>3287</v>
      </c>
      <c r="N278" s="104" t="s">
        <v>3288</v>
      </c>
      <c r="O278" s="104" t="s">
        <v>3288</v>
      </c>
      <c r="P278" s="148" t="s">
        <v>4374</v>
      </c>
    </row>
    <row r="279" spans="1:16" x14ac:dyDescent="0.25">
      <c r="A279" s="152" t="s">
        <v>2842</v>
      </c>
      <c r="B279" s="104">
        <v>1577258</v>
      </c>
      <c r="C279" s="104">
        <v>1579015</v>
      </c>
      <c r="D279" s="104" t="s">
        <v>3385</v>
      </c>
      <c r="E279" s="113" t="s">
        <v>2348</v>
      </c>
      <c r="F279" s="104" t="s">
        <v>2842</v>
      </c>
      <c r="G279" s="104">
        <v>1575517</v>
      </c>
      <c r="H279" s="104">
        <v>1578409</v>
      </c>
      <c r="I279" s="104" t="s">
        <v>3384</v>
      </c>
      <c r="J279" s="104" t="s">
        <v>2347</v>
      </c>
      <c r="K279" s="104" t="b">
        <v>0</v>
      </c>
      <c r="L279" s="104" t="s">
        <v>3061</v>
      </c>
      <c r="M279" s="104" t="s">
        <v>3287</v>
      </c>
      <c r="N279" s="104" t="s">
        <v>3288</v>
      </c>
      <c r="O279" s="104" t="s">
        <v>3288</v>
      </c>
      <c r="P279" s="148" t="s">
        <v>4373</v>
      </c>
    </row>
    <row r="280" spans="1:16" x14ac:dyDescent="0.25">
      <c r="A280" s="152" t="s">
        <v>2842</v>
      </c>
      <c r="B280" s="104">
        <v>2008311</v>
      </c>
      <c r="C280" s="104">
        <v>2013311</v>
      </c>
      <c r="D280" s="104" t="s">
        <v>3386</v>
      </c>
      <c r="E280" s="113" t="s">
        <v>2347</v>
      </c>
      <c r="F280" s="104" t="s">
        <v>2842</v>
      </c>
      <c r="G280" s="104">
        <v>2009032</v>
      </c>
      <c r="H280" s="104">
        <v>2011539</v>
      </c>
      <c r="I280" s="104" t="s">
        <v>3387</v>
      </c>
      <c r="J280" s="104" t="s">
        <v>2348</v>
      </c>
      <c r="K280" s="104" t="b">
        <v>0</v>
      </c>
      <c r="L280" s="104" t="s">
        <v>3061</v>
      </c>
      <c r="M280" s="104" t="s">
        <v>3287</v>
      </c>
      <c r="N280" s="104" t="s">
        <v>3288</v>
      </c>
      <c r="O280" s="104" t="s">
        <v>3288</v>
      </c>
      <c r="P280" s="148" t="s">
        <v>4373</v>
      </c>
    </row>
    <row r="281" spans="1:16" x14ac:dyDescent="0.25">
      <c r="A281" s="152" t="s">
        <v>2842</v>
      </c>
      <c r="B281" s="104">
        <v>5469421</v>
      </c>
      <c r="C281" s="104">
        <v>5474421</v>
      </c>
      <c r="D281" s="104" t="s">
        <v>3388</v>
      </c>
      <c r="E281" s="113" t="s">
        <v>2347</v>
      </c>
      <c r="F281" s="104" t="s">
        <v>2842</v>
      </c>
      <c r="G281" s="104">
        <v>5469534</v>
      </c>
      <c r="H281" s="104">
        <v>5476103</v>
      </c>
      <c r="I281" s="104" t="s">
        <v>3389</v>
      </c>
      <c r="J281" s="104" t="s">
        <v>2348</v>
      </c>
      <c r="K281" s="104" t="b">
        <v>0</v>
      </c>
      <c r="L281" s="104" t="s">
        <v>3061</v>
      </c>
      <c r="M281" s="104" t="s">
        <v>3287</v>
      </c>
      <c r="N281" s="104" t="s">
        <v>3288</v>
      </c>
      <c r="O281" s="104" t="s">
        <v>3288</v>
      </c>
      <c r="P281" s="148" t="s">
        <v>4373</v>
      </c>
    </row>
    <row r="282" spans="1:16" x14ac:dyDescent="0.25">
      <c r="A282" s="152" t="s">
        <v>2842</v>
      </c>
      <c r="B282" s="104">
        <v>5474654</v>
      </c>
      <c r="C282" s="104">
        <v>5479654</v>
      </c>
      <c r="D282" s="104" t="s">
        <v>3390</v>
      </c>
      <c r="E282" s="113" t="s">
        <v>2347</v>
      </c>
      <c r="F282" s="104" t="s">
        <v>2842</v>
      </c>
      <c r="G282" s="104">
        <v>5469534</v>
      </c>
      <c r="H282" s="104">
        <v>5476103</v>
      </c>
      <c r="I282" s="104" t="s">
        <v>3389</v>
      </c>
      <c r="J282" s="104" t="s">
        <v>2348</v>
      </c>
      <c r="K282" s="104" t="b">
        <v>0</v>
      </c>
      <c r="L282" s="104" t="s">
        <v>3061</v>
      </c>
      <c r="M282" s="104" t="s">
        <v>3287</v>
      </c>
      <c r="N282" s="104" t="s">
        <v>3288</v>
      </c>
      <c r="O282" s="104" t="s">
        <v>3288</v>
      </c>
      <c r="P282" s="148" t="s">
        <v>4374</v>
      </c>
    </row>
    <row r="283" spans="1:16" x14ac:dyDescent="0.25">
      <c r="A283" s="152" t="s">
        <v>2842</v>
      </c>
      <c r="B283" s="104">
        <v>6330071</v>
      </c>
      <c r="C283" s="104">
        <v>6335071</v>
      </c>
      <c r="D283" s="104" t="s">
        <v>3391</v>
      </c>
      <c r="E283" s="113" t="s">
        <v>2348</v>
      </c>
      <c r="F283" s="104" t="s">
        <v>2842</v>
      </c>
      <c r="G283" s="104">
        <v>6332256</v>
      </c>
      <c r="H283" s="104">
        <v>6333460</v>
      </c>
      <c r="I283" s="104" t="s">
        <v>3392</v>
      </c>
      <c r="J283" s="104" t="s">
        <v>2347</v>
      </c>
      <c r="K283" s="104" t="b">
        <v>0</v>
      </c>
      <c r="L283" s="104" t="s">
        <v>3061</v>
      </c>
      <c r="M283" s="104" t="s">
        <v>3287</v>
      </c>
      <c r="N283" s="104" t="s">
        <v>3288</v>
      </c>
      <c r="O283" s="104" t="s">
        <v>3288</v>
      </c>
      <c r="P283" s="148" t="s">
        <v>4374</v>
      </c>
    </row>
    <row r="284" spans="1:16" x14ac:dyDescent="0.25">
      <c r="A284" s="152" t="s">
        <v>2842</v>
      </c>
      <c r="B284" s="104">
        <v>7640533</v>
      </c>
      <c r="C284" s="104">
        <v>7645533</v>
      </c>
      <c r="D284" s="104" t="s">
        <v>3393</v>
      </c>
      <c r="E284" s="113" t="s">
        <v>2347</v>
      </c>
      <c r="F284" s="104" t="s">
        <v>2842</v>
      </c>
      <c r="G284" s="104">
        <v>7639627</v>
      </c>
      <c r="H284" s="104">
        <v>7642570</v>
      </c>
      <c r="I284" s="104" t="s">
        <v>3394</v>
      </c>
      <c r="J284" s="104" t="s">
        <v>2347</v>
      </c>
      <c r="K284" s="104" t="b">
        <v>1</v>
      </c>
      <c r="L284" s="104" t="s">
        <v>3058</v>
      </c>
      <c r="M284" s="104" t="s">
        <v>3287</v>
      </c>
      <c r="N284" s="104" t="s">
        <v>3288</v>
      </c>
      <c r="O284" s="104" t="s">
        <v>3288</v>
      </c>
      <c r="P284" s="148" t="s">
        <v>4374</v>
      </c>
    </row>
    <row r="285" spans="1:16" x14ac:dyDescent="0.25">
      <c r="A285" s="152" t="s">
        <v>2842</v>
      </c>
      <c r="B285" s="104">
        <v>9050206</v>
      </c>
      <c r="C285" s="104">
        <v>9055206</v>
      </c>
      <c r="D285" s="104" t="s">
        <v>3395</v>
      </c>
      <c r="E285" s="113" t="s">
        <v>2347</v>
      </c>
      <c r="F285" s="104" t="s">
        <v>2842</v>
      </c>
      <c r="G285" s="104">
        <v>9052286</v>
      </c>
      <c r="H285" s="104">
        <v>9053275</v>
      </c>
      <c r="I285" s="104" t="s">
        <v>3396</v>
      </c>
      <c r="J285" s="104" t="s">
        <v>2348</v>
      </c>
      <c r="K285" s="104" t="b">
        <v>0</v>
      </c>
      <c r="L285" s="104" t="s">
        <v>3061</v>
      </c>
      <c r="M285" s="104" t="s">
        <v>3287</v>
      </c>
      <c r="N285" s="104" t="s">
        <v>3288</v>
      </c>
      <c r="O285" s="104" t="s">
        <v>3288</v>
      </c>
      <c r="P285" s="148" t="s">
        <v>4373</v>
      </c>
    </row>
    <row r="286" spans="1:16" x14ac:dyDescent="0.25">
      <c r="A286" s="152" t="s">
        <v>2842</v>
      </c>
      <c r="B286" s="104">
        <v>9051918</v>
      </c>
      <c r="C286" s="104">
        <v>9056918</v>
      </c>
      <c r="D286" s="104" t="s">
        <v>3397</v>
      </c>
      <c r="E286" s="113" t="s">
        <v>2347</v>
      </c>
      <c r="F286" s="104" t="s">
        <v>2842</v>
      </c>
      <c r="G286" s="104">
        <v>9052286</v>
      </c>
      <c r="H286" s="104">
        <v>9053275</v>
      </c>
      <c r="I286" s="104" t="s">
        <v>3396</v>
      </c>
      <c r="J286" s="104" t="s">
        <v>2348</v>
      </c>
      <c r="K286" s="104" t="b">
        <v>0</v>
      </c>
      <c r="L286" s="104" t="s">
        <v>3061</v>
      </c>
      <c r="M286" s="104" t="s">
        <v>3287</v>
      </c>
      <c r="N286" s="104" t="s">
        <v>3288</v>
      </c>
      <c r="O286" s="104" t="s">
        <v>3288</v>
      </c>
      <c r="P286" s="148" t="s">
        <v>4374</v>
      </c>
    </row>
    <row r="287" spans="1:16" x14ac:dyDescent="0.25">
      <c r="A287" s="152" t="s">
        <v>2842</v>
      </c>
      <c r="B287" s="104">
        <v>11074774</v>
      </c>
      <c r="C287" s="104">
        <v>11079774</v>
      </c>
      <c r="D287" s="104" t="s">
        <v>3398</v>
      </c>
      <c r="E287" s="113" t="s">
        <v>2347</v>
      </c>
      <c r="F287" s="104" t="s">
        <v>2842</v>
      </c>
      <c r="G287" s="104">
        <v>11079002</v>
      </c>
      <c r="H287" s="104">
        <v>11080674</v>
      </c>
      <c r="I287" s="104" t="s">
        <v>3399</v>
      </c>
      <c r="J287" s="104" t="s">
        <v>2347</v>
      </c>
      <c r="K287" s="104" t="b">
        <v>1</v>
      </c>
      <c r="L287" s="104" t="s">
        <v>3058</v>
      </c>
      <c r="M287" s="104" t="s">
        <v>3287</v>
      </c>
      <c r="N287" s="104" t="s">
        <v>3288</v>
      </c>
      <c r="O287" s="104" t="s">
        <v>3288</v>
      </c>
      <c r="P287" s="148" t="s">
        <v>4373</v>
      </c>
    </row>
    <row r="288" spans="1:16" x14ac:dyDescent="0.25">
      <c r="A288" s="152" t="s">
        <v>2842</v>
      </c>
      <c r="B288" s="104">
        <v>14948534</v>
      </c>
      <c r="C288" s="104">
        <v>14953534</v>
      </c>
      <c r="D288" s="104" t="s">
        <v>3400</v>
      </c>
      <c r="E288" s="113" t="s">
        <v>2348</v>
      </c>
      <c r="F288" s="104" t="s">
        <v>2842</v>
      </c>
      <c r="G288" s="104">
        <v>14943035</v>
      </c>
      <c r="H288" s="104">
        <v>14950849</v>
      </c>
      <c r="I288" s="104" t="s">
        <v>3401</v>
      </c>
      <c r="J288" s="104" t="s">
        <v>2347</v>
      </c>
      <c r="K288" s="104" t="b">
        <v>0</v>
      </c>
      <c r="L288" s="104" t="s">
        <v>3061</v>
      </c>
      <c r="M288" s="104" t="s">
        <v>3287</v>
      </c>
      <c r="N288" s="104" t="s">
        <v>3288</v>
      </c>
      <c r="O288" s="104" t="s">
        <v>3288</v>
      </c>
      <c r="P288" s="148" t="s">
        <v>4373</v>
      </c>
    </row>
    <row r="289" spans="1:16" x14ac:dyDescent="0.25">
      <c r="A289" s="152" t="s">
        <v>2842</v>
      </c>
      <c r="B289" s="104">
        <v>15264754</v>
      </c>
      <c r="C289" s="104">
        <v>15269754</v>
      </c>
      <c r="D289" s="104" t="s">
        <v>3402</v>
      </c>
      <c r="E289" s="113" t="s">
        <v>2348</v>
      </c>
      <c r="F289" s="104" t="s">
        <v>2842</v>
      </c>
      <c r="G289" s="104">
        <v>15266700</v>
      </c>
      <c r="H289" s="104">
        <v>15271760</v>
      </c>
      <c r="I289" s="104" t="s">
        <v>3403</v>
      </c>
      <c r="J289" s="104" t="s">
        <v>2348</v>
      </c>
      <c r="K289" s="104" t="b">
        <v>1</v>
      </c>
      <c r="L289" s="104" t="s">
        <v>3058</v>
      </c>
      <c r="M289" s="104" t="s">
        <v>3287</v>
      </c>
      <c r="N289" s="104" t="s">
        <v>3288</v>
      </c>
      <c r="O289" s="104" t="s">
        <v>3288</v>
      </c>
      <c r="P289" s="148" t="s">
        <v>4374</v>
      </c>
    </row>
    <row r="290" spans="1:16" x14ac:dyDescent="0.25">
      <c r="A290" s="152" t="s">
        <v>2842</v>
      </c>
      <c r="B290" s="104">
        <v>15267627</v>
      </c>
      <c r="C290" s="104">
        <v>15272627</v>
      </c>
      <c r="D290" s="104" t="s">
        <v>3404</v>
      </c>
      <c r="E290" s="113" t="s">
        <v>2348</v>
      </c>
      <c r="F290" s="104" t="s">
        <v>2842</v>
      </c>
      <c r="G290" s="104">
        <v>15266700</v>
      </c>
      <c r="H290" s="104">
        <v>15271760</v>
      </c>
      <c r="I290" s="104" t="s">
        <v>3403</v>
      </c>
      <c r="J290" s="104" t="s">
        <v>2348</v>
      </c>
      <c r="K290" s="104" t="b">
        <v>1</v>
      </c>
      <c r="L290" s="104" t="s">
        <v>3058</v>
      </c>
      <c r="M290" s="104" t="s">
        <v>3287</v>
      </c>
      <c r="N290" s="104" t="s">
        <v>3288</v>
      </c>
      <c r="O290" s="104" t="s">
        <v>3288</v>
      </c>
      <c r="P290" s="148" t="s">
        <v>4373</v>
      </c>
    </row>
    <row r="291" spans="1:16" x14ac:dyDescent="0.25">
      <c r="A291" s="152" t="s">
        <v>2842</v>
      </c>
      <c r="B291" s="104">
        <v>15315727</v>
      </c>
      <c r="C291" s="104">
        <v>15320727</v>
      </c>
      <c r="D291" s="104" t="s">
        <v>3405</v>
      </c>
      <c r="E291" s="113" t="s">
        <v>2347</v>
      </c>
      <c r="F291" s="104" t="s">
        <v>2842</v>
      </c>
      <c r="G291" s="104">
        <v>15320528</v>
      </c>
      <c r="H291" s="104">
        <v>15322019</v>
      </c>
      <c r="I291" s="104" t="s">
        <v>3406</v>
      </c>
      <c r="J291" s="104" t="s">
        <v>2348</v>
      </c>
      <c r="K291" s="104" t="b">
        <v>0</v>
      </c>
      <c r="L291" s="104" t="s">
        <v>3061</v>
      </c>
      <c r="M291" s="104" t="s">
        <v>3287</v>
      </c>
      <c r="N291" s="104" t="s">
        <v>3288</v>
      </c>
      <c r="O291" s="104" t="s">
        <v>3288</v>
      </c>
      <c r="P291" s="148" t="s">
        <v>4373</v>
      </c>
    </row>
    <row r="292" spans="1:16" x14ac:dyDescent="0.25">
      <c r="A292" s="152" t="s">
        <v>2842</v>
      </c>
      <c r="B292" s="104">
        <v>15320266</v>
      </c>
      <c r="C292" s="104">
        <v>15325266</v>
      </c>
      <c r="D292" s="104" t="s">
        <v>3407</v>
      </c>
      <c r="E292" s="113" t="s">
        <v>2347</v>
      </c>
      <c r="F292" s="104" t="s">
        <v>2842</v>
      </c>
      <c r="G292" s="104">
        <v>15320528</v>
      </c>
      <c r="H292" s="104">
        <v>15322019</v>
      </c>
      <c r="I292" s="104" t="s">
        <v>3406</v>
      </c>
      <c r="J292" s="104" t="s">
        <v>2348</v>
      </c>
      <c r="K292" s="104" t="b">
        <v>0</v>
      </c>
      <c r="L292" s="104" t="s">
        <v>3061</v>
      </c>
      <c r="M292" s="104" t="s">
        <v>3287</v>
      </c>
      <c r="N292" s="104" t="s">
        <v>3288</v>
      </c>
      <c r="O292" s="104" t="s">
        <v>3288</v>
      </c>
      <c r="P292" s="148" t="s">
        <v>4374</v>
      </c>
    </row>
    <row r="293" spans="1:16" x14ac:dyDescent="0.25">
      <c r="A293" s="152" t="s">
        <v>2842</v>
      </c>
      <c r="B293" s="104">
        <v>17162394</v>
      </c>
      <c r="C293" s="104">
        <v>17167394</v>
      </c>
      <c r="D293" s="104" t="s">
        <v>3408</v>
      </c>
      <c r="E293" s="113" t="s">
        <v>2348</v>
      </c>
      <c r="F293" s="104" t="s">
        <v>2842</v>
      </c>
      <c r="G293" s="104">
        <v>17165288</v>
      </c>
      <c r="H293" s="104">
        <v>17165581</v>
      </c>
      <c r="I293" s="104" t="s">
        <v>3409</v>
      </c>
      <c r="J293" s="104" t="s">
        <v>2347</v>
      </c>
      <c r="K293" s="104" t="b">
        <v>0</v>
      </c>
      <c r="L293" s="104" t="s">
        <v>3061</v>
      </c>
      <c r="M293" s="104" t="s">
        <v>3287</v>
      </c>
      <c r="N293" s="104" t="s">
        <v>3288</v>
      </c>
      <c r="O293" s="104" t="s">
        <v>3288</v>
      </c>
      <c r="P293" s="148" t="s">
        <v>4373</v>
      </c>
    </row>
    <row r="294" spans="1:16" x14ac:dyDescent="0.25">
      <c r="A294" s="152" t="s">
        <v>2842</v>
      </c>
      <c r="B294" s="104">
        <v>18640857</v>
      </c>
      <c r="C294" s="104">
        <v>18645857</v>
      </c>
      <c r="D294" s="104" t="s">
        <v>3410</v>
      </c>
      <c r="E294" s="113" t="s">
        <v>2347</v>
      </c>
      <c r="F294" s="104" t="s">
        <v>2842</v>
      </c>
      <c r="G294" s="104">
        <v>18642522</v>
      </c>
      <c r="H294" s="104">
        <v>18648613</v>
      </c>
      <c r="I294" s="104" t="s">
        <v>3411</v>
      </c>
      <c r="J294" s="104" t="s">
        <v>2348</v>
      </c>
      <c r="K294" s="104" t="b">
        <v>0</v>
      </c>
      <c r="L294" s="104" t="s">
        <v>3061</v>
      </c>
      <c r="M294" s="104" t="s">
        <v>3287</v>
      </c>
      <c r="N294" s="104" t="s">
        <v>3288</v>
      </c>
      <c r="O294" s="104" t="s">
        <v>3288</v>
      </c>
      <c r="P294" s="148" t="s">
        <v>4373</v>
      </c>
    </row>
    <row r="295" spans="1:16" x14ac:dyDescent="0.25">
      <c r="A295" s="152" t="s">
        <v>2842</v>
      </c>
      <c r="B295" s="104">
        <v>18736321</v>
      </c>
      <c r="C295" s="104">
        <v>18741321</v>
      </c>
      <c r="D295" s="104" t="s">
        <v>3412</v>
      </c>
      <c r="E295" s="113" t="s">
        <v>2348</v>
      </c>
      <c r="F295" s="104" t="s">
        <v>2842</v>
      </c>
      <c r="G295" s="104">
        <v>18738933</v>
      </c>
      <c r="H295" s="104">
        <v>18739400</v>
      </c>
      <c r="I295" s="104" t="s">
        <v>3413</v>
      </c>
      <c r="J295" s="104" t="s">
        <v>2347</v>
      </c>
      <c r="K295" s="104" t="b">
        <v>0</v>
      </c>
      <c r="L295" s="104" t="s">
        <v>3061</v>
      </c>
      <c r="M295" s="104" t="s">
        <v>3287</v>
      </c>
      <c r="N295" s="104" t="s">
        <v>3288</v>
      </c>
      <c r="O295" s="104" t="s">
        <v>3288</v>
      </c>
      <c r="P295" s="148" t="s">
        <v>4373</v>
      </c>
    </row>
    <row r="296" spans="1:16" x14ac:dyDescent="0.25">
      <c r="A296" s="152" t="s">
        <v>2842</v>
      </c>
      <c r="B296" s="104">
        <v>18812117</v>
      </c>
      <c r="C296" s="104">
        <v>18817117</v>
      </c>
      <c r="D296" s="104" t="s">
        <v>3414</v>
      </c>
      <c r="E296" s="113" t="s">
        <v>2348</v>
      </c>
      <c r="F296" s="104" t="s">
        <v>2842</v>
      </c>
      <c r="G296" s="104">
        <v>18810449</v>
      </c>
      <c r="H296" s="104">
        <v>18816022</v>
      </c>
      <c r="I296" s="104" t="s">
        <v>3415</v>
      </c>
      <c r="J296" s="104" t="s">
        <v>2347</v>
      </c>
      <c r="K296" s="104" t="b">
        <v>0</v>
      </c>
      <c r="L296" s="104" t="s">
        <v>3061</v>
      </c>
      <c r="M296" s="104" t="s">
        <v>3287</v>
      </c>
      <c r="N296" s="104" t="s">
        <v>3288</v>
      </c>
      <c r="O296" s="104" t="s">
        <v>3288</v>
      </c>
      <c r="P296" s="148" t="s">
        <v>4373</v>
      </c>
    </row>
    <row r="297" spans="1:16" x14ac:dyDescent="0.25">
      <c r="A297" s="152" t="s">
        <v>2842</v>
      </c>
      <c r="B297" s="104">
        <v>19752696</v>
      </c>
      <c r="C297" s="104">
        <v>19757696</v>
      </c>
      <c r="D297" s="104" t="s">
        <v>3416</v>
      </c>
      <c r="E297" s="113" t="s">
        <v>2348</v>
      </c>
      <c r="F297" s="104" t="s">
        <v>2842</v>
      </c>
      <c r="G297" s="104">
        <v>19756030</v>
      </c>
      <c r="H297" s="104">
        <v>19757434</v>
      </c>
      <c r="I297" s="104" t="s">
        <v>3417</v>
      </c>
      <c r="J297" s="104" t="s">
        <v>2347</v>
      </c>
      <c r="K297" s="104" t="b">
        <v>0</v>
      </c>
      <c r="L297" s="104" t="s">
        <v>3061</v>
      </c>
      <c r="M297" s="104" t="s">
        <v>3287</v>
      </c>
      <c r="N297" s="104" t="s">
        <v>3288</v>
      </c>
      <c r="O297" s="104" t="s">
        <v>3288</v>
      </c>
      <c r="P297" s="148" t="s">
        <v>4374</v>
      </c>
    </row>
    <row r="298" spans="1:16" x14ac:dyDescent="0.25">
      <c r="A298" s="152" t="s">
        <v>2842</v>
      </c>
      <c r="B298" s="104">
        <v>19756461</v>
      </c>
      <c r="C298" s="104">
        <v>19761461</v>
      </c>
      <c r="D298" s="104" t="s">
        <v>3418</v>
      </c>
      <c r="E298" s="113" t="s">
        <v>2347</v>
      </c>
      <c r="F298" s="104" t="s">
        <v>2842</v>
      </c>
      <c r="G298" s="104">
        <v>19756030</v>
      </c>
      <c r="H298" s="104">
        <v>19757434</v>
      </c>
      <c r="I298" s="104" t="s">
        <v>3417</v>
      </c>
      <c r="J298" s="104" t="s">
        <v>2347</v>
      </c>
      <c r="K298" s="104" t="b">
        <v>1</v>
      </c>
      <c r="L298" s="104" t="s">
        <v>3058</v>
      </c>
      <c r="M298" s="104" t="s">
        <v>3287</v>
      </c>
      <c r="N298" s="104" t="s">
        <v>3288</v>
      </c>
      <c r="O298" s="104" t="s">
        <v>3288</v>
      </c>
      <c r="P298" s="148" t="s">
        <v>4374</v>
      </c>
    </row>
    <row r="299" spans="1:16" x14ac:dyDescent="0.25">
      <c r="A299" s="152" t="s">
        <v>2842</v>
      </c>
      <c r="B299" s="104">
        <v>20397580</v>
      </c>
      <c r="C299" s="104">
        <v>20401404</v>
      </c>
      <c r="D299" s="104" t="s">
        <v>3419</v>
      </c>
      <c r="E299" s="113" t="s">
        <v>2348</v>
      </c>
      <c r="F299" s="104" t="s">
        <v>2842</v>
      </c>
      <c r="G299" s="104">
        <v>20399363</v>
      </c>
      <c r="H299" s="104">
        <v>20401023</v>
      </c>
      <c r="I299" s="104" t="s">
        <v>3420</v>
      </c>
      <c r="J299" s="104" t="s">
        <v>2347</v>
      </c>
      <c r="K299" s="104" t="b">
        <v>0</v>
      </c>
      <c r="L299" s="104" t="s">
        <v>3061</v>
      </c>
      <c r="M299" s="104" t="s">
        <v>3287</v>
      </c>
      <c r="N299" s="104" t="s">
        <v>3288</v>
      </c>
      <c r="O299" s="104" t="s">
        <v>3288</v>
      </c>
      <c r="P299" s="148" t="s">
        <v>4374</v>
      </c>
    </row>
    <row r="300" spans="1:16" x14ac:dyDescent="0.25">
      <c r="A300" s="152" t="s">
        <v>2842</v>
      </c>
      <c r="B300" s="104">
        <v>20397580</v>
      </c>
      <c r="C300" s="104">
        <v>20402580</v>
      </c>
      <c r="D300" s="104" t="s">
        <v>3421</v>
      </c>
      <c r="E300" s="113" t="s">
        <v>2347</v>
      </c>
      <c r="F300" s="104" t="s">
        <v>2842</v>
      </c>
      <c r="G300" s="104">
        <v>20399363</v>
      </c>
      <c r="H300" s="104">
        <v>20401023</v>
      </c>
      <c r="I300" s="104" t="s">
        <v>3420</v>
      </c>
      <c r="J300" s="104" t="s">
        <v>2347</v>
      </c>
      <c r="K300" s="104" t="b">
        <v>1</v>
      </c>
      <c r="L300" s="104" t="s">
        <v>3058</v>
      </c>
      <c r="M300" s="104" t="s">
        <v>3287</v>
      </c>
      <c r="N300" s="104" t="s">
        <v>3288</v>
      </c>
      <c r="O300" s="104" t="s">
        <v>3288</v>
      </c>
      <c r="P300" s="148" t="s">
        <v>4373</v>
      </c>
    </row>
    <row r="301" spans="1:16" x14ac:dyDescent="0.25">
      <c r="A301" s="152" t="s">
        <v>2842</v>
      </c>
      <c r="B301" s="104">
        <v>20397831</v>
      </c>
      <c r="C301" s="104">
        <v>20402831</v>
      </c>
      <c r="D301" s="104" t="s">
        <v>3422</v>
      </c>
      <c r="E301" s="113" t="s">
        <v>2347</v>
      </c>
      <c r="F301" s="104" t="s">
        <v>2842</v>
      </c>
      <c r="G301" s="104">
        <v>20399363</v>
      </c>
      <c r="H301" s="104">
        <v>20401023</v>
      </c>
      <c r="I301" s="104" t="s">
        <v>3420</v>
      </c>
      <c r="J301" s="104" t="s">
        <v>2347</v>
      </c>
      <c r="K301" s="104" t="b">
        <v>1</v>
      </c>
      <c r="L301" s="104" t="s">
        <v>3058</v>
      </c>
      <c r="M301" s="104" t="s">
        <v>3287</v>
      </c>
      <c r="N301" s="104" t="s">
        <v>3288</v>
      </c>
      <c r="O301" s="104" t="s">
        <v>3288</v>
      </c>
      <c r="P301" s="148" t="s">
        <v>4374</v>
      </c>
    </row>
    <row r="302" spans="1:16" x14ac:dyDescent="0.25">
      <c r="A302" s="152" t="s">
        <v>2842</v>
      </c>
      <c r="B302" s="104">
        <v>21782487</v>
      </c>
      <c r="C302" s="104">
        <v>21787487</v>
      </c>
      <c r="D302" s="104" t="s">
        <v>3423</v>
      </c>
      <c r="E302" s="113" t="s">
        <v>2347</v>
      </c>
      <c r="F302" s="104" t="s">
        <v>2842</v>
      </c>
      <c r="G302" s="104">
        <v>21784884</v>
      </c>
      <c r="H302" s="104">
        <v>21785432</v>
      </c>
      <c r="I302" s="104" t="s">
        <v>3424</v>
      </c>
      <c r="J302" s="104" t="s">
        <v>2347</v>
      </c>
      <c r="K302" s="104" t="b">
        <v>1</v>
      </c>
      <c r="L302" s="104" t="s">
        <v>3058</v>
      </c>
      <c r="M302" s="104" t="s">
        <v>3287</v>
      </c>
      <c r="N302" s="104" t="s">
        <v>3288</v>
      </c>
      <c r="O302" s="104" t="s">
        <v>3288</v>
      </c>
      <c r="P302" s="148" t="s">
        <v>4374</v>
      </c>
    </row>
    <row r="303" spans="1:16" x14ac:dyDescent="0.25">
      <c r="A303" s="152" t="s">
        <v>2842</v>
      </c>
      <c r="B303" s="104">
        <v>21785100</v>
      </c>
      <c r="C303" s="104">
        <v>21787487</v>
      </c>
      <c r="D303" s="104" t="s">
        <v>3425</v>
      </c>
      <c r="E303" s="113" t="s">
        <v>2348</v>
      </c>
      <c r="F303" s="104" t="s">
        <v>2842</v>
      </c>
      <c r="G303" s="104">
        <v>21784884</v>
      </c>
      <c r="H303" s="104">
        <v>21785432</v>
      </c>
      <c r="I303" s="104" t="s">
        <v>3424</v>
      </c>
      <c r="J303" s="104" t="s">
        <v>2347</v>
      </c>
      <c r="K303" s="104" t="b">
        <v>0</v>
      </c>
      <c r="L303" s="104" t="s">
        <v>3061</v>
      </c>
      <c r="M303" s="104" t="s">
        <v>3287</v>
      </c>
      <c r="N303" s="104" t="s">
        <v>3288</v>
      </c>
      <c r="O303" s="104" t="s">
        <v>3288</v>
      </c>
      <c r="P303" s="148" t="s">
        <v>4373</v>
      </c>
    </row>
    <row r="304" spans="1:16" x14ac:dyDescent="0.25">
      <c r="A304" s="152" t="s">
        <v>2842</v>
      </c>
      <c r="B304" s="104">
        <v>22360797</v>
      </c>
      <c r="C304" s="104">
        <v>22365797</v>
      </c>
      <c r="D304" s="104" t="s">
        <v>3426</v>
      </c>
      <c r="E304" s="113" t="s">
        <v>2348</v>
      </c>
      <c r="F304" s="104" t="s">
        <v>2842</v>
      </c>
      <c r="G304" s="104">
        <v>22360053</v>
      </c>
      <c r="H304" s="104">
        <v>22363039</v>
      </c>
      <c r="I304" s="104" t="s">
        <v>3427</v>
      </c>
      <c r="J304" s="104" t="s">
        <v>2348</v>
      </c>
      <c r="K304" s="104" t="b">
        <v>1</v>
      </c>
      <c r="L304" s="104" t="s">
        <v>3058</v>
      </c>
      <c r="M304" s="104" t="s">
        <v>3287</v>
      </c>
      <c r="N304" s="104" t="s">
        <v>3288</v>
      </c>
      <c r="O304" s="104" t="s">
        <v>3288</v>
      </c>
      <c r="P304" s="148" t="s">
        <v>4373</v>
      </c>
    </row>
    <row r="305" spans="1:16" x14ac:dyDescent="0.25">
      <c r="A305" s="152" t="s">
        <v>2842</v>
      </c>
      <c r="B305" s="104">
        <v>25811695</v>
      </c>
      <c r="C305" s="104">
        <v>25816695</v>
      </c>
      <c r="D305" s="104" t="s">
        <v>3428</v>
      </c>
      <c r="E305" s="113" t="s">
        <v>2347</v>
      </c>
      <c r="F305" s="104" t="s">
        <v>2842</v>
      </c>
      <c r="G305" s="104">
        <v>25815120</v>
      </c>
      <c r="H305" s="104">
        <v>25815596</v>
      </c>
      <c r="I305" s="104" t="s">
        <v>3429</v>
      </c>
      <c r="J305" s="104" t="s">
        <v>2348</v>
      </c>
      <c r="K305" s="104" t="b">
        <v>0</v>
      </c>
      <c r="L305" s="104" t="s">
        <v>3061</v>
      </c>
      <c r="M305" s="104" t="s">
        <v>3287</v>
      </c>
      <c r="N305" s="104" t="s">
        <v>3288</v>
      </c>
      <c r="O305" s="104" t="s">
        <v>3288</v>
      </c>
      <c r="P305" s="148" t="s">
        <v>4374</v>
      </c>
    </row>
    <row r="306" spans="1:16" x14ac:dyDescent="0.25">
      <c r="A306" s="152" t="s">
        <v>2842</v>
      </c>
      <c r="B306" s="104">
        <v>26730547</v>
      </c>
      <c r="C306" s="104">
        <v>26735547</v>
      </c>
      <c r="D306" s="104" t="s">
        <v>3430</v>
      </c>
      <c r="E306" s="113" t="s">
        <v>2348</v>
      </c>
      <c r="F306" s="104" t="s">
        <v>2842</v>
      </c>
      <c r="G306" s="104">
        <v>26727673</v>
      </c>
      <c r="H306" s="104">
        <v>26734604</v>
      </c>
      <c r="I306" s="104" t="s">
        <v>3431</v>
      </c>
      <c r="J306" s="104" t="s">
        <v>2347</v>
      </c>
      <c r="K306" s="104" t="b">
        <v>0</v>
      </c>
      <c r="L306" s="104" t="s">
        <v>3061</v>
      </c>
      <c r="M306" s="104" t="s">
        <v>3287</v>
      </c>
      <c r="N306" s="104" t="s">
        <v>3288</v>
      </c>
      <c r="O306" s="104" t="s">
        <v>3288</v>
      </c>
      <c r="P306" s="148" t="s">
        <v>4373</v>
      </c>
    </row>
    <row r="307" spans="1:16" x14ac:dyDescent="0.25">
      <c r="A307" s="152" t="s">
        <v>2842</v>
      </c>
      <c r="B307" s="104">
        <v>27133086</v>
      </c>
      <c r="C307" s="104">
        <v>27138086</v>
      </c>
      <c r="D307" s="104" t="s">
        <v>3432</v>
      </c>
      <c r="E307" s="113" t="s">
        <v>2348</v>
      </c>
      <c r="F307" s="104" t="s">
        <v>2842</v>
      </c>
      <c r="G307" s="104">
        <v>27128337</v>
      </c>
      <c r="H307" s="104">
        <v>27136028</v>
      </c>
      <c r="I307" s="104" t="s">
        <v>3433</v>
      </c>
      <c r="J307" s="104" t="s">
        <v>2347</v>
      </c>
      <c r="K307" s="104" t="b">
        <v>0</v>
      </c>
      <c r="L307" s="104" t="s">
        <v>3061</v>
      </c>
      <c r="M307" s="104" t="s">
        <v>3287</v>
      </c>
      <c r="N307" s="104" t="s">
        <v>3288</v>
      </c>
      <c r="O307" s="104" t="s">
        <v>3288</v>
      </c>
      <c r="P307" s="148" t="s">
        <v>4373</v>
      </c>
    </row>
    <row r="308" spans="1:16" x14ac:dyDescent="0.25">
      <c r="A308" s="152" t="s">
        <v>2842</v>
      </c>
      <c r="B308" s="104">
        <v>27134084</v>
      </c>
      <c r="C308" s="104">
        <v>27138086</v>
      </c>
      <c r="D308" s="104" t="s">
        <v>3434</v>
      </c>
      <c r="E308" s="113" t="s">
        <v>2348</v>
      </c>
      <c r="F308" s="104" t="s">
        <v>2842</v>
      </c>
      <c r="G308" s="104">
        <v>27128337</v>
      </c>
      <c r="H308" s="104">
        <v>27136028</v>
      </c>
      <c r="I308" s="104" t="s">
        <v>3433</v>
      </c>
      <c r="J308" s="104" t="s">
        <v>2347</v>
      </c>
      <c r="K308" s="104" t="b">
        <v>0</v>
      </c>
      <c r="L308" s="104" t="s">
        <v>3061</v>
      </c>
      <c r="M308" s="104" t="s">
        <v>3287</v>
      </c>
      <c r="N308" s="104" t="s">
        <v>3288</v>
      </c>
      <c r="O308" s="104" t="s">
        <v>3288</v>
      </c>
      <c r="P308" s="148" t="s">
        <v>4373</v>
      </c>
    </row>
    <row r="309" spans="1:16" x14ac:dyDescent="0.25">
      <c r="A309" s="152" t="s">
        <v>2842</v>
      </c>
      <c r="B309" s="104">
        <v>27303180</v>
      </c>
      <c r="C309" s="104">
        <v>27308180</v>
      </c>
      <c r="D309" s="104" t="s">
        <v>3435</v>
      </c>
      <c r="E309" s="113" t="s">
        <v>2348</v>
      </c>
      <c r="F309" s="104" t="s">
        <v>2842</v>
      </c>
      <c r="G309" s="104">
        <v>27304861</v>
      </c>
      <c r="H309" s="104">
        <v>27306403</v>
      </c>
      <c r="I309" s="104" t="s">
        <v>3436</v>
      </c>
      <c r="J309" s="104" t="s">
        <v>2348</v>
      </c>
      <c r="K309" s="104" t="b">
        <v>1</v>
      </c>
      <c r="L309" s="104" t="s">
        <v>3058</v>
      </c>
      <c r="M309" s="104" t="s">
        <v>3287</v>
      </c>
      <c r="N309" s="104" t="s">
        <v>3288</v>
      </c>
      <c r="O309" s="104" t="s">
        <v>3288</v>
      </c>
      <c r="P309" s="148" t="s">
        <v>4373</v>
      </c>
    </row>
    <row r="310" spans="1:16" x14ac:dyDescent="0.25">
      <c r="A310" s="152" t="s">
        <v>2842</v>
      </c>
      <c r="B310" s="104">
        <v>27833680</v>
      </c>
      <c r="C310" s="104">
        <v>27836998</v>
      </c>
      <c r="D310" s="104" t="s">
        <v>3437</v>
      </c>
      <c r="E310" s="113" t="s">
        <v>2347</v>
      </c>
      <c r="F310" s="104" t="s">
        <v>2842</v>
      </c>
      <c r="G310" s="104">
        <v>27835387</v>
      </c>
      <c r="H310" s="104">
        <v>27836953</v>
      </c>
      <c r="I310" s="104" t="s">
        <v>3438</v>
      </c>
      <c r="J310" s="104" t="s">
        <v>2347</v>
      </c>
      <c r="K310" s="104" t="b">
        <v>1</v>
      </c>
      <c r="L310" s="104" t="s">
        <v>3058</v>
      </c>
      <c r="M310" s="104" t="s">
        <v>3287</v>
      </c>
      <c r="N310" s="104" t="s">
        <v>3288</v>
      </c>
      <c r="O310" s="104" t="s">
        <v>3288</v>
      </c>
      <c r="P310" s="148" t="s">
        <v>4373</v>
      </c>
    </row>
    <row r="311" spans="1:16" x14ac:dyDescent="0.25">
      <c r="A311" s="152" t="s">
        <v>2842</v>
      </c>
      <c r="B311" s="104">
        <v>27833680</v>
      </c>
      <c r="C311" s="104">
        <v>27836998</v>
      </c>
      <c r="D311" s="104" t="s">
        <v>3439</v>
      </c>
      <c r="E311" s="113" t="s">
        <v>2347</v>
      </c>
      <c r="F311" s="104" t="s">
        <v>2842</v>
      </c>
      <c r="G311" s="104">
        <v>27835387</v>
      </c>
      <c r="H311" s="104">
        <v>27836953</v>
      </c>
      <c r="I311" s="104" t="s">
        <v>3438</v>
      </c>
      <c r="J311" s="104" t="s">
        <v>2347</v>
      </c>
      <c r="K311" s="104" t="b">
        <v>1</v>
      </c>
      <c r="L311" s="104" t="s">
        <v>3058</v>
      </c>
      <c r="M311" s="104" t="s">
        <v>3287</v>
      </c>
      <c r="N311" s="104" t="s">
        <v>3288</v>
      </c>
      <c r="O311" s="104" t="s">
        <v>3288</v>
      </c>
      <c r="P311" s="148" t="s">
        <v>4374</v>
      </c>
    </row>
    <row r="312" spans="1:16" x14ac:dyDescent="0.25">
      <c r="A312" s="152" t="s">
        <v>2842</v>
      </c>
      <c r="B312" s="104">
        <v>27835112</v>
      </c>
      <c r="C312" s="104">
        <v>27836998</v>
      </c>
      <c r="D312" s="104" t="s">
        <v>3440</v>
      </c>
      <c r="E312" s="113" t="s">
        <v>2347</v>
      </c>
      <c r="F312" s="104" t="s">
        <v>2842</v>
      </c>
      <c r="G312" s="104">
        <v>27835387</v>
      </c>
      <c r="H312" s="104">
        <v>27836953</v>
      </c>
      <c r="I312" s="104" t="s">
        <v>3438</v>
      </c>
      <c r="J312" s="104" t="s">
        <v>2347</v>
      </c>
      <c r="K312" s="104" t="b">
        <v>1</v>
      </c>
      <c r="L312" s="104" t="s">
        <v>3058</v>
      </c>
      <c r="M312" s="104" t="s">
        <v>3287</v>
      </c>
      <c r="N312" s="104" t="s">
        <v>3288</v>
      </c>
      <c r="O312" s="104" t="s">
        <v>3288</v>
      </c>
      <c r="P312" s="148" t="s">
        <v>4374</v>
      </c>
    </row>
    <row r="313" spans="1:16" x14ac:dyDescent="0.25">
      <c r="A313" s="152" t="s">
        <v>2842</v>
      </c>
      <c r="B313" s="104">
        <v>30197047</v>
      </c>
      <c r="C313" s="104">
        <v>30202047</v>
      </c>
      <c r="D313" s="104" t="s">
        <v>3441</v>
      </c>
      <c r="E313" s="113" t="s">
        <v>2347</v>
      </c>
      <c r="F313" s="104" t="s">
        <v>2842</v>
      </c>
      <c r="G313" s="104">
        <v>30198268</v>
      </c>
      <c r="H313" s="104">
        <v>30198892</v>
      </c>
      <c r="I313" s="104" t="s">
        <v>3442</v>
      </c>
      <c r="J313" s="104" t="s">
        <v>2347</v>
      </c>
      <c r="K313" s="104" t="b">
        <v>1</v>
      </c>
      <c r="L313" s="104" t="s">
        <v>3058</v>
      </c>
      <c r="M313" s="104" t="s">
        <v>3287</v>
      </c>
      <c r="N313" s="104" t="s">
        <v>3288</v>
      </c>
      <c r="O313" s="104" t="s">
        <v>3288</v>
      </c>
      <c r="P313" s="148" t="s">
        <v>4374</v>
      </c>
    </row>
    <row r="314" spans="1:16" x14ac:dyDescent="0.25">
      <c r="A314" s="152" t="s">
        <v>2842</v>
      </c>
      <c r="B314" s="104">
        <v>30835185</v>
      </c>
      <c r="C314" s="104">
        <v>30840185</v>
      </c>
      <c r="D314" s="104" t="s">
        <v>3443</v>
      </c>
      <c r="E314" s="113" t="s">
        <v>2348</v>
      </c>
      <c r="F314" s="104" t="s">
        <v>2842</v>
      </c>
      <c r="G314" s="104">
        <v>30837054</v>
      </c>
      <c r="H314" s="104">
        <v>30841311</v>
      </c>
      <c r="I314" s="104" t="s">
        <v>3444</v>
      </c>
      <c r="J314" s="104" t="s">
        <v>2347</v>
      </c>
      <c r="K314" s="104" t="b">
        <v>0</v>
      </c>
      <c r="L314" s="104" t="s">
        <v>3061</v>
      </c>
      <c r="M314" s="104" t="s">
        <v>3287</v>
      </c>
      <c r="N314" s="104" t="s">
        <v>3288</v>
      </c>
      <c r="O314" s="104" t="s">
        <v>3288</v>
      </c>
      <c r="P314" s="148" t="s">
        <v>4374</v>
      </c>
    </row>
    <row r="315" spans="1:16" x14ac:dyDescent="0.25">
      <c r="A315" s="152" t="s">
        <v>2842</v>
      </c>
      <c r="B315" s="104">
        <v>33244138</v>
      </c>
      <c r="C315" s="104">
        <v>33249138</v>
      </c>
      <c r="D315" s="104" t="s">
        <v>3445</v>
      </c>
      <c r="E315" s="113" t="s">
        <v>2347</v>
      </c>
      <c r="F315" s="104" t="s">
        <v>2842</v>
      </c>
      <c r="G315" s="104">
        <v>33244978</v>
      </c>
      <c r="H315" s="104">
        <v>33247940</v>
      </c>
      <c r="I315" s="104" t="s">
        <v>3446</v>
      </c>
      <c r="J315" s="104" t="s">
        <v>2347</v>
      </c>
      <c r="K315" s="104" t="b">
        <v>1</v>
      </c>
      <c r="L315" s="104" t="s">
        <v>3058</v>
      </c>
      <c r="M315" s="104" t="s">
        <v>3287</v>
      </c>
      <c r="N315" s="104" t="s">
        <v>3288</v>
      </c>
      <c r="O315" s="104" t="s">
        <v>3288</v>
      </c>
      <c r="P315" s="148" t="s">
        <v>4374</v>
      </c>
    </row>
    <row r="316" spans="1:16" x14ac:dyDescent="0.25">
      <c r="A316" s="152" t="s">
        <v>2842</v>
      </c>
      <c r="B316" s="104">
        <v>33785141</v>
      </c>
      <c r="C316" s="104">
        <v>33790141</v>
      </c>
      <c r="D316" s="104" t="s">
        <v>3447</v>
      </c>
      <c r="E316" s="113" t="s">
        <v>2347</v>
      </c>
      <c r="F316" s="104" t="s">
        <v>2842</v>
      </c>
      <c r="G316" s="104">
        <v>33789000</v>
      </c>
      <c r="H316" s="104">
        <v>33794763</v>
      </c>
      <c r="I316" s="104" t="s">
        <v>3448</v>
      </c>
      <c r="J316" s="104" t="s">
        <v>2348</v>
      </c>
      <c r="K316" s="104" t="b">
        <v>0</v>
      </c>
      <c r="L316" s="104" t="s">
        <v>3061</v>
      </c>
      <c r="M316" s="104" t="s">
        <v>3287</v>
      </c>
      <c r="N316" s="104" t="s">
        <v>3288</v>
      </c>
      <c r="O316" s="104" t="s">
        <v>3288</v>
      </c>
      <c r="P316" s="148" t="s">
        <v>4373</v>
      </c>
    </row>
    <row r="317" spans="1:16" x14ac:dyDescent="0.25">
      <c r="A317" s="152" t="s">
        <v>2842</v>
      </c>
      <c r="B317" s="104">
        <v>34230389</v>
      </c>
      <c r="C317" s="104">
        <v>34235389</v>
      </c>
      <c r="D317" s="104" t="s">
        <v>3449</v>
      </c>
      <c r="E317" s="113" t="s">
        <v>2347</v>
      </c>
      <c r="F317" s="104" t="s">
        <v>2842</v>
      </c>
      <c r="G317" s="104">
        <v>34232866</v>
      </c>
      <c r="H317" s="104">
        <v>34234090</v>
      </c>
      <c r="I317" s="104" t="s">
        <v>3450</v>
      </c>
      <c r="J317" s="104" t="s">
        <v>2347</v>
      </c>
      <c r="K317" s="104" t="b">
        <v>1</v>
      </c>
      <c r="L317" s="104" t="s">
        <v>3058</v>
      </c>
      <c r="M317" s="104" t="s">
        <v>3287</v>
      </c>
      <c r="N317" s="104" t="s">
        <v>3288</v>
      </c>
      <c r="O317" s="104" t="s">
        <v>3288</v>
      </c>
      <c r="P317" s="148" t="s">
        <v>4373</v>
      </c>
    </row>
    <row r="318" spans="1:16" x14ac:dyDescent="0.25">
      <c r="A318" s="152" t="s">
        <v>2842</v>
      </c>
      <c r="B318" s="104">
        <v>34283036</v>
      </c>
      <c r="C318" s="104">
        <v>34288036</v>
      </c>
      <c r="D318" s="104" t="s">
        <v>3451</v>
      </c>
      <c r="E318" s="113" t="s">
        <v>2348</v>
      </c>
      <c r="F318" s="104" t="s">
        <v>2842</v>
      </c>
      <c r="G318" s="104">
        <v>34284999</v>
      </c>
      <c r="H318" s="104">
        <v>34286863</v>
      </c>
      <c r="I318" s="104" t="s">
        <v>3452</v>
      </c>
      <c r="J318" s="104" t="s">
        <v>2347</v>
      </c>
      <c r="K318" s="104" t="b">
        <v>0</v>
      </c>
      <c r="L318" s="104" t="s">
        <v>3061</v>
      </c>
      <c r="M318" s="104" t="s">
        <v>3287</v>
      </c>
      <c r="N318" s="104" t="s">
        <v>3288</v>
      </c>
      <c r="O318" s="104" t="s">
        <v>3288</v>
      </c>
      <c r="P318" s="148" t="s">
        <v>4373</v>
      </c>
    </row>
    <row r="319" spans="1:16" x14ac:dyDescent="0.25">
      <c r="A319" s="152" t="s">
        <v>2842</v>
      </c>
      <c r="B319" s="104">
        <v>36194022</v>
      </c>
      <c r="C319" s="104">
        <v>36199022</v>
      </c>
      <c r="D319" s="104" t="s">
        <v>3453</v>
      </c>
      <c r="E319" s="113" t="s">
        <v>2347</v>
      </c>
      <c r="F319" s="104" t="s">
        <v>2842</v>
      </c>
      <c r="G319" s="104">
        <v>36196811</v>
      </c>
      <c r="H319" s="104">
        <v>36201287</v>
      </c>
      <c r="I319" s="104" t="s">
        <v>3454</v>
      </c>
      <c r="J319" s="104" t="s">
        <v>2348</v>
      </c>
      <c r="K319" s="104" t="b">
        <v>0</v>
      </c>
      <c r="L319" s="104" t="s">
        <v>3061</v>
      </c>
      <c r="M319" s="104" t="s">
        <v>3287</v>
      </c>
      <c r="N319" s="104" t="s">
        <v>3288</v>
      </c>
      <c r="O319" s="104" t="s">
        <v>3288</v>
      </c>
      <c r="P319" s="148" t="s">
        <v>4373</v>
      </c>
    </row>
    <row r="320" spans="1:16" x14ac:dyDescent="0.25">
      <c r="A320" s="152" t="s">
        <v>2842</v>
      </c>
      <c r="B320" s="104">
        <v>36198569</v>
      </c>
      <c r="C320" s="104">
        <v>36203569</v>
      </c>
      <c r="D320" s="104" t="s">
        <v>3455</v>
      </c>
      <c r="E320" s="113" t="s">
        <v>2347</v>
      </c>
      <c r="F320" s="104" t="s">
        <v>2842</v>
      </c>
      <c r="G320" s="104">
        <v>36196811</v>
      </c>
      <c r="H320" s="104">
        <v>36201287</v>
      </c>
      <c r="I320" s="104" t="s">
        <v>3454</v>
      </c>
      <c r="J320" s="104" t="s">
        <v>2348</v>
      </c>
      <c r="K320" s="104" t="b">
        <v>0</v>
      </c>
      <c r="L320" s="104" t="s">
        <v>3061</v>
      </c>
      <c r="M320" s="104" t="s">
        <v>3287</v>
      </c>
      <c r="N320" s="104" t="s">
        <v>3288</v>
      </c>
      <c r="O320" s="104" t="s">
        <v>3288</v>
      </c>
      <c r="P320" s="148" t="s">
        <v>4374</v>
      </c>
    </row>
    <row r="321" spans="1:16" x14ac:dyDescent="0.25">
      <c r="A321" s="152" t="s">
        <v>2842</v>
      </c>
      <c r="B321" s="104">
        <v>37930988</v>
      </c>
      <c r="C321" s="104">
        <v>37935988</v>
      </c>
      <c r="D321" s="104" t="s">
        <v>3456</v>
      </c>
      <c r="E321" s="113" t="s">
        <v>2348</v>
      </c>
      <c r="F321" s="104" t="s">
        <v>2842</v>
      </c>
      <c r="G321" s="104">
        <v>37933407</v>
      </c>
      <c r="H321" s="104">
        <v>37940766</v>
      </c>
      <c r="I321" s="104" t="s">
        <v>3457</v>
      </c>
      <c r="J321" s="104" t="s">
        <v>2348</v>
      </c>
      <c r="K321" s="104" t="b">
        <v>1</v>
      </c>
      <c r="L321" s="104" t="s">
        <v>3058</v>
      </c>
      <c r="M321" s="104" t="s">
        <v>3287</v>
      </c>
      <c r="N321" s="104" t="s">
        <v>3288</v>
      </c>
      <c r="O321" s="104" t="s">
        <v>3288</v>
      </c>
      <c r="P321" s="148" t="s">
        <v>4374</v>
      </c>
    </row>
    <row r="322" spans="1:16" x14ac:dyDescent="0.25">
      <c r="A322" s="152" t="s">
        <v>2842</v>
      </c>
      <c r="B322" s="104">
        <v>37939823</v>
      </c>
      <c r="C322" s="104">
        <v>37944823</v>
      </c>
      <c r="D322" s="104" t="s">
        <v>3458</v>
      </c>
      <c r="E322" s="113" t="s">
        <v>2348</v>
      </c>
      <c r="F322" s="104" t="s">
        <v>2842</v>
      </c>
      <c r="G322" s="104">
        <v>37933407</v>
      </c>
      <c r="H322" s="104">
        <v>37940766</v>
      </c>
      <c r="I322" s="104" t="s">
        <v>3457</v>
      </c>
      <c r="J322" s="104" t="s">
        <v>2348</v>
      </c>
      <c r="K322" s="104" t="b">
        <v>1</v>
      </c>
      <c r="L322" s="104" t="s">
        <v>3058</v>
      </c>
      <c r="M322" s="104" t="s">
        <v>3287</v>
      </c>
      <c r="N322" s="104" t="s">
        <v>3288</v>
      </c>
      <c r="O322" s="104" t="s">
        <v>3288</v>
      </c>
      <c r="P322" s="148" t="s">
        <v>4373</v>
      </c>
    </row>
    <row r="323" spans="1:16" x14ac:dyDescent="0.25">
      <c r="A323" s="152" t="s">
        <v>2842</v>
      </c>
      <c r="B323" s="104">
        <v>38626318</v>
      </c>
      <c r="C323" s="104">
        <v>38631318</v>
      </c>
      <c r="D323" s="104" t="s">
        <v>3459</v>
      </c>
      <c r="E323" s="113" t="s">
        <v>2348</v>
      </c>
      <c r="F323" s="104" t="s">
        <v>2842</v>
      </c>
      <c r="G323" s="104">
        <v>38628854</v>
      </c>
      <c r="H323" s="104">
        <v>38631051</v>
      </c>
      <c r="I323" s="104" t="s">
        <v>3460</v>
      </c>
      <c r="J323" s="104" t="s">
        <v>2348</v>
      </c>
      <c r="K323" s="104" t="b">
        <v>1</v>
      </c>
      <c r="L323" s="104" t="s">
        <v>3058</v>
      </c>
      <c r="M323" s="104" t="s">
        <v>3287</v>
      </c>
      <c r="N323" s="104" t="s">
        <v>3288</v>
      </c>
      <c r="O323" s="104" t="s">
        <v>3288</v>
      </c>
      <c r="P323" s="148" t="s">
        <v>4374</v>
      </c>
    </row>
    <row r="324" spans="1:16" x14ac:dyDescent="0.25">
      <c r="A324" s="152" t="s">
        <v>2842</v>
      </c>
      <c r="B324" s="104">
        <v>40413618</v>
      </c>
      <c r="C324" s="104">
        <v>40418618</v>
      </c>
      <c r="D324" s="104" t="s">
        <v>3461</v>
      </c>
      <c r="E324" s="113" t="s">
        <v>2347</v>
      </c>
      <c r="F324" s="104" t="s">
        <v>2842</v>
      </c>
      <c r="G324" s="104">
        <v>40411493</v>
      </c>
      <c r="H324" s="104">
        <v>40418060</v>
      </c>
      <c r="I324" s="104" t="s">
        <v>3462</v>
      </c>
      <c r="J324" s="104" t="s">
        <v>2348</v>
      </c>
      <c r="K324" s="104" t="b">
        <v>0</v>
      </c>
      <c r="L324" s="104" t="s">
        <v>3061</v>
      </c>
      <c r="M324" s="104" t="s">
        <v>3287</v>
      </c>
      <c r="N324" s="104" t="s">
        <v>3288</v>
      </c>
      <c r="O324" s="104" t="s">
        <v>3288</v>
      </c>
      <c r="P324" s="148" t="s">
        <v>4374</v>
      </c>
    </row>
    <row r="325" spans="1:16" x14ac:dyDescent="0.25">
      <c r="A325" s="152" t="s">
        <v>2842</v>
      </c>
      <c r="B325" s="104">
        <v>41511847</v>
      </c>
      <c r="C325" s="104">
        <v>41516847</v>
      </c>
      <c r="D325" s="104" t="s">
        <v>3463</v>
      </c>
      <c r="E325" s="113" t="s">
        <v>2347</v>
      </c>
      <c r="F325" s="104" t="s">
        <v>2842</v>
      </c>
      <c r="G325" s="104">
        <v>41514426</v>
      </c>
      <c r="H325" s="104">
        <v>41517552</v>
      </c>
      <c r="I325" s="104" t="s">
        <v>3464</v>
      </c>
      <c r="J325" s="104" t="s">
        <v>2348</v>
      </c>
      <c r="K325" s="104" t="b">
        <v>0</v>
      </c>
      <c r="L325" s="104" t="s">
        <v>3061</v>
      </c>
      <c r="M325" s="104" t="s">
        <v>3287</v>
      </c>
      <c r="N325" s="104" t="s">
        <v>3288</v>
      </c>
      <c r="O325" s="104" t="s">
        <v>3288</v>
      </c>
      <c r="P325" s="148" t="s">
        <v>4373</v>
      </c>
    </row>
    <row r="326" spans="1:16" x14ac:dyDescent="0.25">
      <c r="A326" s="152" t="s">
        <v>2842</v>
      </c>
      <c r="B326" s="104">
        <v>41555928</v>
      </c>
      <c r="C326" s="104">
        <v>41560928</v>
      </c>
      <c r="D326" s="104" t="s">
        <v>3465</v>
      </c>
      <c r="E326" s="113" t="s">
        <v>2348</v>
      </c>
      <c r="F326" s="104" t="s">
        <v>2842</v>
      </c>
      <c r="G326" s="104">
        <v>41560754</v>
      </c>
      <c r="H326" s="104">
        <v>41563819</v>
      </c>
      <c r="I326" s="104" t="s">
        <v>3466</v>
      </c>
      <c r="J326" s="104" t="s">
        <v>2347</v>
      </c>
      <c r="K326" s="104" t="b">
        <v>0</v>
      </c>
      <c r="L326" s="104" t="s">
        <v>3061</v>
      </c>
      <c r="M326" s="104" t="s">
        <v>3287</v>
      </c>
      <c r="N326" s="104" t="s">
        <v>3288</v>
      </c>
      <c r="O326" s="104" t="s">
        <v>3288</v>
      </c>
      <c r="P326" s="148" t="s">
        <v>4374</v>
      </c>
    </row>
    <row r="327" spans="1:16" x14ac:dyDescent="0.25">
      <c r="A327" s="152" t="s">
        <v>2842</v>
      </c>
      <c r="B327" s="104">
        <v>42847276</v>
      </c>
      <c r="C327" s="104">
        <v>42852276</v>
      </c>
      <c r="D327" s="104" t="s">
        <v>3467</v>
      </c>
      <c r="E327" s="113" t="s">
        <v>2348</v>
      </c>
      <c r="F327" s="104" t="s">
        <v>2842</v>
      </c>
      <c r="G327" s="104">
        <v>42849488</v>
      </c>
      <c r="H327" s="104">
        <v>42855975</v>
      </c>
      <c r="I327" s="104" t="s">
        <v>3468</v>
      </c>
      <c r="J327" s="104" t="s">
        <v>2347</v>
      </c>
      <c r="K327" s="104" t="b">
        <v>0</v>
      </c>
      <c r="L327" s="104" t="s">
        <v>3061</v>
      </c>
      <c r="M327" s="104" t="s">
        <v>3287</v>
      </c>
      <c r="N327" s="104" t="s">
        <v>3288</v>
      </c>
      <c r="O327" s="104" t="s">
        <v>3288</v>
      </c>
      <c r="P327" s="148" t="s">
        <v>4374</v>
      </c>
    </row>
    <row r="328" spans="1:16" x14ac:dyDescent="0.25">
      <c r="A328" s="152" t="s">
        <v>2842</v>
      </c>
      <c r="B328" s="104">
        <v>42854559</v>
      </c>
      <c r="C328" s="104">
        <v>42859559</v>
      </c>
      <c r="D328" s="104" t="s">
        <v>3469</v>
      </c>
      <c r="E328" s="113" t="s">
        <v>2347</v>
      </c>
      <c r="F328" s="104" t="s">
        <v>2842</v>
      </c>
      <c r="G328" s="104">
        <v>42849488</v>
      </c>
      <c r="H328" s="104">
        <v>42855975</v>
      </c>
      <c r="I328" s="104" t="s">
        <v>3468</v>
      </c>
      <c r="J328" s="104" t="s">
        <v>2347</v>
      </c>
      <c r="K328" s="104" t="b">
        <v>1</v>
      </c>
      <c r="L328" s="104" t="s">
        <v>3058</v>
      </c>
      <c r="M328" s="104" t="s">
        <v>3287</v>
      </c>
      <c r="N328" s="104" t="s">
        <v>3288</v>
      </c>
      <c r="O328" s="104" t="s">
        <v>3288</v>
      </c>
      <c r="P328" s="148" t="s">
        <v>4374</v>
      </c>
    </row>
    <row r="329" spans="1:16" x14ac:dyDescent="0.25">
      <c r="A329" s="152" t="s">
        <v>2842</v>
      </c>
      <c r="B329" s="104">
        <v>42914802</v>
      </c>
      <c r="C329" s="104">
        <v>42919802</v>
      </c>
      <c r="D329" s="104" t="s">
        <v>3470</v>
      </c>
      <c r="E329" s="113" t="s">
        <v>2348</v>
      </c>
      <c r="F329" s="104" t="s">
        <v>2842</v>
      </c>
      <c r="G329" s="104">
        <v>42915372</v>
      </c>
      <c r="H329" s="104">
        <v>42918747</v>
      </c>
      <c r="I329" s="104" t="s">
        <v>3471</v>
      </c>
      <c r="J329" s="104" t="s">
        <v>2348</v>
      </c>
      <c r="K329" s="104" t="b">
        <v>1</v>
      </c>
      <c r="L329" s="104" t="s">
        <v>3058</v>
      </c>
      <c r="M329" s="104" t="s">
        <v>3287</v>
      </c>
      <c r="N329" s="104" t="s">
        <v>3288</v>
      </c>
      <c r="O329" s="104" t="s">
        <v>3288</v>
      </c>
      <c r="P329" s="148" t="s">
        <v>4374</v>
      </c>
    </row>
    <row r="330" spans="1:16" x14ac:dyDescent="0.25">
      <c r="A330" s="152" t="s">
        <v>2842</v>
      </c>
      <c r="B330" s="104">
        <v>42940639</v>
      </c>
      <c r="C330" s="104">
        <v>42945639</v>
      </c>
      <c r="D330" s="104" t="s">
        <v>3472</v>
      </c>
      <c r="E330" s="113" t="s">
        <v>2348</v>
      </c>
      <c r="F330" s="104" t="s">
        <v>2842</v>
      </c>
      <c r="G330" s="104">
        <v>42944173</v>
      </c>
      <c r="H330" s="104">
        <v>42945585</v>
      </c>
      <c r="I330" s="104" t="s">
        <v>3473</v>
      </c>
      <c r="J330" s="104" t="s">
        <v>2347</v>
      </c>
      <c r="K330" s="104" t="b">
        <v>0</v>
      </c>
      <c r="L330" s="104" t="s">
        <v>3061</v>
      </c>
      <c r="M330" s="104" t="s">
        <v>3287</v>
      </c>
      <c r="N330" s="104" t="s">
        <v>3288</v>
      </c>
      <c r="O330" s="104" t="s">
        <v>3288</v>
      </c>
      <c r="P330" s="148" t="s">
        <v>4373</v>
      </c>
    </row>
    <row r="331" spans="1:16" x14ac:dyDescent="0.25">
      <c r="A331" s="152" t="s">
        <v>2842</v>
      </c>
      <c r="B331" s="104">
        <v>44432835</v>
      </c>
      <c r="C331" s="104">
        <v>44437835</v>
      </c>
      <c r="D331" s="104" t="s">
        <v>3474</v>
      </c>
      <c r="E331" s="113" t="s">
        <v>2347</v>
      </c>
      <c r="F331" s="104" t="s">
        <v>2842</v>
      </c>
      <c r="G331" s="104">
        <v>44428853</v>
      </c>
      <c r="H331" s="104">
        <v>44434682</v>
      </c>
      <c r="I331" s="104" t="s">
        <v>3475</v>
      </c>
      <c r="J331" s="104" t="s">
        <v>2347</v>
      </c>
      <c r="K331" s="104" t="b">
        <v>1</v>
      </c>
      <c r="L331" s="104" t="s">
        <v>3058</v>
      </c>
      <c r="M331" s="104" t="s">
        <v>3287</v>
      </c>
      <c r="N331" s="104" t="s">
        <v>3288</v>
      </c>
      <c r="O331" s="104" t="s">
        <v>3288</v>
      </c>
      <c r="P331" s="148" t="s">
        <v>4374</v>
      </c>
    </row>
    <row r="332" spans="1:16" x14ac:dyDescent="0.25">
      <c r="A332" s="152" t="s">
        <v>2842</v>
      </c>
      <c r="B332" s="104">
        <v>44735254</v>
      </c>
      <c r="C332" s="104">
        <v>44739434</v>
      </c>
      <c r="D332" s="104" t="s">
        <v>3476</v>
      </c>
      <c r="E332" s="113" t="s">
        <v>2347</v>
      </c>
      <c r="F332" s="104" t="s">
        <v>2842</v>
      </c>
      <c r="G332" s="104">
        <v>44736272</v>
      </c>
      <c r="H332" s="104">
        <v>44736705</v>
      </c>
      <c r="I332" s="104" t="s">
        <v>3477</v>
      </c>
      <c r="J332" s="104" t="s">
        <v>2347</v>
      </c>
      <c r="K332" s="104" t="b">
        <v>1</v>
      </c>
      <c r="L332" s="104" t="s">
        <v>3058</v>
      </c>
      <c r="M332" s="104" t="s">
        <v>3287</v>
      </c>
      <c r="N332" s="104" t="s">
        <v>3288</v>
      </c>
      <c r="O332" s="104" t="s">
        <v>3288</v>
      </c>
      <c r="P332" s="148" t="s">
        <v>4373</v>
      </c>
    </row>
    <row r="333" spans="1:16" x14ac:dyDescent="0.25">
      <c r="A333" s="152" t="s">
        <v>2842</v>
      </c>
      <c r="B333" s="104">
        <v>44735254</v>
      </c>
      <c r="C333" s="104">
        <v>44739434</v>
      </c>
      <c r="D333" s="104" t="s">
        <v>3478</v>
      </c>
      <c r="E333" s="113" t="s">
        <v>2347</v>
      </c>
      <c r="F333" s="104" t="s">
        <v>2842</v>
      </c>
      <c r="G333" s="104">
        <v>44736272</v>
      </c>
      <c r="H333" s="104">
        <v>44736705</v>
      </c>
      <c r="I333" s="104" t="s">
        <v>3477</v>
      </c>
      <c r="J333" s="104" t="s">
        <v>2347</v>
      </c>
      <c r="K333" s="104" t="b">
        <v>1</v>
      </c>
      <c r="L333" s="104" t="s">
        <v>3058</v>
      </c>
      <c r="M333" s="104" t="s">
        <v>3287</v>
      </c>
      <c r="N333" s="104" t="s">
        <v>3288</v>
      </c>
      <c r="O333" s="104" t="s">
        <v>3288</v>
      </c>
      <c r="P333" s="148" t="s">
        <v>4374</v>
      </c>
    </row>
    <row r="334" spans="1:16" x14ac:dyDescent="0.25">
      <c r="A334" s="152" t="s">
        <v>2842</v>
      </c>
      <c r="B334" s="104">
        <v>44855110</v>
      </c>
      <c r="C334" s="104">
        <v>44860110</v>
      </c>
      <c r="D334" s="104" t="s">
        <v>3479</v>
      </c>
      <c r="E334" s="113" t="s">
        <v>2347</v>
      </c>
      <c r="F334" s="104" t="s">
        <v>2842</v>
      </c>
      <c r="G334" s="104">
        <v>44859575</v>
      </c>
      <c r="H334" s="104">
        <v>44865384</v>
      </c>
      <c r="I334" s="104" t="s">
        <v>3480</v>
      </c>
      <c r="J334" s="104" t="s">
        <v>2347</v>
      </c>
      <c r="K334" s="104" t="b">
        <v>1</v>
      </c>
      <c r="L334" s="104" t="s">
        <v>3058</v>
      </c>
      <c r="M334" s="104" t="s">
        <v>3287</v>
      </c>
      <c r="N334" s="104" t="s">
        <v>3288</v>
      </c>
      <c r="O334" s="104" t="s">
        <v>3288</v>
      </c>
      <c r="P334" s="148" t="s">
        <v>4373</v>
      </c>
    </row>
    <row r="335" spans="1:16" x14ac:dyDescent="0.25">
      <c r="A335" s="152" t="s">
        <v>2842</v>
      </c>
      <c r="B335" s="104">
        <v>44861165</v>
      </c>
      <c r="C335" s="104">
        <v>44866165</v>
      </c>
      <c r="D335" s="104" t="s">
        <v>3481</v>
      </c>
      <c r="E335" s="113" t="s">
        <v>2347</v>
      </c>
      <c r="F335" s="104" t="s">
        <v>2842</v>
      </c>
      <c r="G335" s="104">
        <v>44859575</v>
      </c>
      <c r="H335" s="104">
        <v>44865384</v>
      </c>
      <c r="I335" s="104" t="s">
        <v>3480</v>
      </c>
      <c r="J335" s="104" t="s">
        <v>2347</v>
      </c>
      <c r="K335" s="104" t="b">
        <v>1</v>
      </c>
      <c r="L335" s="104" t="s">
        <v>3058</v>
      </c>
      <c r="M335" s="104" t="s">
        <v>3287</v>
      </c>
      <c r="N335" s="104" t="s">
        <v>3288</v>
      </c>
      <c r="O335" s="104" t="s">
        <v>3288</v>
      </c>
      <c r="P335" s="148" t="s">
        <v>4374</v>
      </c>
    </row>
    <row r="336" spans="1:16" x14ac:dyDescent="0.25">
      <c r="A336" s="152" t="s">
        <v>2842</v>
      </c>
      <c r="B336" s="104">
        <v>45553509</v>
      </c>
      <c r="C336" s="104">
        <v>45558509</v>
      </c>
      <c r="D336" s="104" t="s">
        <v>3482</v>
      </c>
      <c r="E336" s="113" t="s">
        <v>2348</v>
      </c>
      <c r="F336" s="104" t="s">
        <v>2842</v>
      </c>
      <c r="G336" s="104">
        <v>45554920</v>
      </c>
      <c r="H336" s="104">
        <v>45561217</v>
      </c>
      <c r="I336" s="104" t="s">
        <v>3483</v>
      </c>
      <c r="J336" s="104" t="s">
        <v>2348</v>
      </c>
      <c r="K336" s="104" t="b">
        <v>1</v>
      </c>
      <c r="L336" s="104" t="s">
        <v>3058</v>
      </c>
      <c r="M336" s="104" t="s">
        <v>3287</v>
      </c>
      <c r="N336" s="104" t="s">
        <v>3288</v>
      </c>
      <c r="O336" s="104" t="s">
        <v>3288</v>
      </c>
      <c r="P336" s="148" t="s">
        <v>4374</v>
      </c>
    </row>
    <row r="337" spans="1:16" x14ac:dyDescent="0.25">
      <c r="A337" s="152" t="s">
        <v>2842</v>
      </c>
      <c r="B337" s="104">
        <v>45580491</v>
      </c>
      <c r="C337" s="104">
        <v>45585491</v>
      </c>
      <c r="D337" s="104" t="s">
        <v>3484</v>
      </c>
      <c r="E337" s="113" t="s">
        <v>2347</v>
      </c>
      <c r="F337" s="104" t="s">
        <v>2842</v>
      </c>
      <c r="G337" s="104">
        <v>45576938</v>
      </c>
      <c r="H337" s="104">
        <v>45583413</v>
      </c>
      <c r="I337" s="104" t="s">
        <v>3485</v>
      </c>
      <c r="J337" s="104" t="s">
        <v>2347</v>
      </c>
      <c r="K337" s="104" t="b">
        <v>1</v>
      </c>
      <c r="L337" s="104" t="s">
        <v>3058</v>
      </c>
      <c r="M337" s="104" t="s">
        <v>3287</v>
      </c>
      <c r="N337" s="104" t="s">
        <v>3288</v>
      </c>
      <c r="O337" s="104" t="s">
        <v>3288</v>
      </c>
      <c r="P337" s="148" t="s">
        <v>4374</v>
      </c>
    </row>
    <row r="338" spans="1:16" x14ac:dyDescent="0.25">
      <c r="A338" s="152" t="s">
        <v>2842</v>
      </c>
      <c r="B338" s="104">
        <v>45609471</v>
      </c>
      <c r="C338" s="104">
        <v>45614471</v>
      </c>
      <c r="D338" s="104" t="s">
        <v>3486</v>
      </c>
      <c r="E338" s="113" t="s">
        <v>2347</v>
      </c>
      <c r="F338" s="104" t="s">
        <v>2842</v>
      </c>
      <c r="G338" s="104">
        <v>45602530</v>
      </c>
      <c r="H338" s="104">
        <v>45609533</v>
      </c>
      <c r="I338" s="104" t="s">
        <v>3487</v>
      </c>
      <c r="J338" s="104" t="s">
        <v>2348</v>
      </c>
      <c r="K338" s="104" t="b">
        <v>0</v>
      </c>
      <c r="L338" s="104" t="s">
        <v>3061</v>
      </c>
      <c r="M338" s="104" t="s">
        <v>3287</v>
      </c>
      <c r="N338" s="104" t="s">
        <v>3288</v>
      </c>
      <c r="O338" s="104" t="s">
        <v>3288</v>
      </c>
      <c r="P338" s="148" t="s">
        <v>4374</v>
      </c>
    </row>
    <row r="339" spans="1:16" x14ac:dyDescent="0.25">
      <c r="A339" s="152" t="s">
        <v>2842</v>
      </c>
      <c r="B339" s="104">
        <v>46093337</v>
      </c>
      <c r="C339" s="104">
        <v>46098337</v>
      </c>
      <c r="D339" s="104" t="s">
        <v>3488</v>
      </c>
      <c r="E339" s="113" t="s">
        <v>2347</v>
      </c>
      <c r="F339" s="104" t="s">
        <v>2842</v>
      </c>
      <c r="G339" s="104">
        <v>46097075</v>
      </c>
      <c r="H339" s="104">
        <v>46097762</v>
      </c>
      <c r="I339" s="104" t="s">
        <v>3489</v>
      </c>
      <c r="J339" s="104" t="s">
        <v>2347</v>
      </c>
      <c r="K339" s="104" t="b">
        <v>1</v>
      </c>
      <c r="L339" s="104" t="s">
        <v>3058</v>
      </c>
      <c r="M339" s="104" t="s">
        <v>3287</v>
      </c>
      <c r="N339" s="104" t="s">
        <v>3288</v>
      </c>
      <c r="O339" s="104" t="s">
        <v>3288</v>
      </c>
      <c r="P339" s="148" t="s">
        <v>4374</v>
      </c>
    </row>
    <row r="340" spans="1:16" x14ac:dyDescent="0.25">
      <c r="A340" s="152" t="s">
        <v>2842</v>
      </c>
      <c r="B340" s="104">
        <v>46284035</v>
      </c>
      <c r="C340" s="104">
        <v>46289035</v>
      </c>
      <c r="D340" s="104" t="s">
        <v>3490</v>
      </c>
      <c r="E340" s="113" t="s">
        <v>2348</v>
      </c>
      <c r="F340" s="104" t="s">
        <v>2842</v>
      </c>
      <c r="G340" s="104">
        <v>46283735</v>
      </c>
      <c r="H340" s="104">
        <v>46287548</v>
      </c>
      <c r="I340" s="104" t="s">
        <v>3491</v>
      </c>
      <c r="J340" s="104" t="s">
        <v>2348</v>
      </c>
      <c r="K340" s="104" t="b">
        <v>1</v>
      </c>
      <c r="L340" s="104" t="s">
        <v>3058</v>
      </c>
      <c r="M340" s="104" t="s">
        <v>3287</v>
      </c>
      <c r="N340" s="104" t="s">
        <v>3288</v>
      </c>
      <c r="O340" s="104" t="s">
        <v>3288</v>
      </c>
      <c r="P340" s="148" t="s">
        <v>4373</v>
      </c>
    </row>
    <row r="341" spans="1:16" x14ac:dyDescent="0.25">
      <c r="A341" s="152" t="s">
        <v>2842</v>
      </c>
      <c r="B341" s="104">
        <v>47202110</v>
      </c>
      <c r="C341" s="104">
        <v>47207110</v>
      </c>
      <c r="D341" s="104" t="s">
        <v>3492</v>
      </c>
      <c r="E341" s="113" t="s">
        <v>2347</v>
      </c>
      <c r="F341" s="104" t="s">
        <v>2842</v>
      </c>
      <c r="G341" s="104">
        <v>47206969</v>
      </c>
      <c r="H341" s="104">
        <v>47213184</v>
      </c>
      <c r="I341" s="104" t="s">
        <v>3493</v>
      </c>
      <c r="J341" s="104" t="s">
        <v>2348</v>
      </c>
      <c r="K341" s="104" t="b">
        <v>0</v>
      </c>
      <c r="L341" s="104" t="s">
        <v>3061</v>
      </c>
      <c r="M341" s="104" t="s">
        <v>3287</v>
      </c>
      <c r="N341" s="104" t="s">
        <v>3288</v>
      </c>
      <c r="O341" s="104" t="s">
        <v>3288</v>
      </c>
      <c r="P341" s="148" t="s">
        <v>4373</v>
      </c>
    </row>
    <row r="342" spans="1:16" x14ac:dyDescent="0.25">
      <c r="A342" s="152" t="s">
        <v>2842</v>
      </c>
      <c r="B342" s="104">
        <v>47257355</v>
      </c>
      <c r="C342" s="104">
        <v>47262355</v>
      </c>
      <c r="D342" s="104" t="s">
        <v>3494</v>
      </c>
      <c r="E342" s="113" t="s">
        <v>2348</v>
      </c>
      <c r="F342" s="104" t="s">
        <v>2842</v>
      </c>
      <c r="G342" s="104">
        <v>47260309</v>
      </c>
      <c r="H342" s="104">
        <v>47261732</v>
      </c>
      <c r="I342" s="104" t="s">
        <v>3495</v>
      </c>
      <c r="J342" s="104" t="s">
        <v>2347</v>
      </c>
      <c r="K342" s="104" t="b">
        <v>0</v>
      </c>
      <c r="L342" s="104" t="s">
        <v>3061</v>
      </c>
      <c r="M342" s="104" t="s">
        <v>3287</v>
      </c>
      <c r="N342" s="104" t="s">
        <v>3288</v>
      </c>
      <c r="O342" s="104" t="s">
        <v>3288</v>
      </c>
      <c r="P342" s="148" t="s">
        <v>4373</v>
      </c>
    </row>
    <row r="343" spans="1:16" x14ac:dyDescent="0.25">
      <c r="A343" s="152" t="s">
        <v>2842</v>
      </c>
      <c r="B343" s="104">
        <v>47292161</v>
      </c>
      <c r="C343" s="104">
        <v>47297161</v>
      </c>
      <c r="D343" s="104" t="s">
        <v>3496</v>
      </c>
      <c r="E343" s="113" t="s">
        <v>2347</v>
      </c>
      <c r="F343" s="104" t="s">
        <v>2842</v>
      </c>
      <c r="G343" s="104">
        <v>47292990</v>
      </c>
      <c r="H343" s="104">
        <v>47293454</v>
      </c>
      <c r="I343" s="104" t="s">
        <v>3497</v>
      </c>
      <c r="J343" s="104" t="s">
        <v>2348</v>
      </c>
      <c r="K343" s="104" t="b">
        <v>0</v>
      </c>
      <c r="L343" s="104" t="s">
        <v>3061</v>
      </c>
      <c r="M343" s="104" t="s">
        <v>3287</v>
      </c>
      <c r="N343" s="104" t="s">
        <v>3288</v>
      </c>
      <c r="O343" s="104" t="s">
        <v>3288</v>
      </c>
      <c r="P343" s="148" t="s">
        <v>4373</v>
      </c>
    </row>
    <row r="344" spans="1:16" x14ac:dyDescent="0.25">
      <c r="A344" s="152" t="s">
        <v>2842</v>
      </c>
      <c r="B344" s="104">
        <v>48156531</v>
      </c>
      <c r="C344" s="104">
        <v>48161531</v>
      </c>
      <c r="D344" s="104" t="s">
        <v>3498</v>
      </c>
      <c r="E344" s="113" t="s">
        <v>2347</v>
      </c>
      <c r="F344" s="104" t="s">
        <v>2842</v>
      </c>
      <c r="G344" s="104">
        <v>48156574</v>
      </c>
      <c r="H344" s="104">
        <v>48157067</v>
      </c>
      <c r="I344" s="104" t="s">
        <v>3499</v>
      </c>
      <c r="J344" s="104" t="s">
        <v>2348</v>
      </c>
      <c r="K344" s="104" t="b">
        <v>0</v>
      </c>
      <c r="L344" s="104" t="s">
        <v>3061</v>
      </c>
      <c r="M344" s="104" t="s">
        <v>3287</v>
      </c>
      <c r="N344" s="104" t="s">
        <v>3288</v>
      </c>
      <c r="O344" s="104" t="s">
        <v>3288</v>
      </c>
      <c r="P344" s="148" t="s">
        <v>4373</v>
      </c>
    </row>
    <row r="345" spans="1:16" x14ac:dyDescent="0.25">
      <c r="A345" s="152" t="s">
        <v>2842</v>
      </c>
      <c r="B345" s="104">
        <v>48582508</v>
      </c>
      <c r="C345" s="104">
        <v>48587508</v>
      </c>
      <c r="D345" s="104" t="s">
        <v>3500</v>
      </c>
      <c r="E345" s="113" t="s">
        <v>2347</v>
      </c>
      <c r="F345" s="104" t="s">
        <v>2842</v>
      </c>
      <c r="G345" s="104">
        <v>48580903</v>
      </c>
      <c r="H345" s="104">
        <v>48585987</v>
      </c>
      <c r="I345" s="104" t="s">
        <v>3501</v>
      </c>
      <c r="J345" s="104" t="s">
        <v>2347</v>
      </c>
      <c r="K345" s="104" t="b">
        <v>1</v>
      </c>
      <c r="L345" s="104" t="s">
        <v>3058</v>
      </c>
      <c r="M345" s="104" t="s">
        <v>3287</v>
      </c>
      <c r="N345" s="104" t="s">
        <v>3288</v>
      </c>
      <c r="O345" s="104" t="s">
        <v>3288</v>
      </c>
      <c r="P345" s="148" t="s">
        <v>4374</v>
      </c>
    </row>
    <row r="346" spans="1:16" x14ac:dyDescent="0.25">
      <c r="A346" s="152" t="s">
        <v>2842</v>
      </c>
      <c r="B346" s="104">
        <v>49318949</v>
      </c>
      <c r="C346" s="104">
        <v>49323949</v>
      </c>
      <c r="D346" s="104" t="s">
        <v>3502</v>
      </c>
      <c r="E346" s="113" t="s">
        <v>2348</v>
      </c>
      <c r="F346" s="104" t="s">
        <v>2842</v>
      </c>
      <c r="G346" s="104">
        <v>49314028</v>
      </c>
      <c r="H346" s="104">
        <v>49320882</v>
      </c>
      <c r="I346" s="104" t="s">
        <v>3503</v>
      </c>
      <c r="J346" s="104" t="s">
        <v>2347</v>
      </c>
      <c r="K346" s="104" t="b">
        <v>0</v>
      </c>
      <c r="L346" s="104" t="s">
        <v>3061</v>
      </c>
      <c r="M346" s="104" t="s">
        <v>3287</v>
      </c>
      <c r="N346" s="104" t="s">
        <v>3288</v>
      </c>
      <c r="O346" s="104" t="s">
        <v>3288</v>
      </c>
      <c r="P346" s="148" t="s">
        <v>4373</v>
      </c>
    </row>
    <row r="347" spans="1:16" x14ac:dyDescent="0.25">
      <c r="A347" s="152" t="s">
        <v>2842</v>
      </c>
      <c r="B347" s="104">
        <v>50383247</v>
      </c>
      <c r="C347" s="104">
        <v>50388247</v>
      </c>
      <c r="D347" s="104" t="s">
        <v>3504</v>
      </c>
      <c r="E347" s="113" t="s">
        <v>2347</v>
      </c>
      <c r="F347" s="104" t="s">
        <v>2842</v>
      </c>
      <c r="G347" s="104">
        <v>50383665</v>
      </c>
      <c r="H347" s="104">
        <v>50384153</v>
      </c>
      <c r="I347" s="104" t="s">
        <v>3505</v>
      </c>
      <c r="J347" s="104" t="s">
        <v>2348</v>
      </c>
      <c r="K347" s="104" t="b">
        <v>0</v>
      </c>
      <c r="L347" s="104" t="s">
        <v>3061</v>
      </c>
      <c r="M347" s="104" t="s">
        <v>3287</v>
      </c>
      <c r="N347" s="104" t="s">
        <v>3288</v>
      </c>
      <c r="O347" s="104" t="s">
        <v>3288</v>
      </c>
      <c r="P347" s="148" t="s">
        <v>4373</v>
      </c>
    </row>
    <row r="348" spans="1:16" x14ac:dyDescent="0.25">
      <c r="A348" s="152" t="s">
        <v>2842</v>
      </c>
      <c r="B348" s="104">
        <v>51810826</v>
      </c>
      <c r="C348" s="104">
        <v>51815826</v>
      </c>
      <c r="D348" s="104" t="s">
        <v>3506</v>
      </c>
      <c r="E348" s="113" t="s">
        <v>2348</v>
      </c>
      <c r="F348" s="104" t="s">
        <v>2842</v>
      </c>
      <c r="G348" s="104">
        <v>51811444</v>
      </c>
      <c r="H348" s="104">
        <v>51812596</v>
      </c>
      <c r="I348" s="104" t="s">
        <v>3507</v>
      </c>
      <c r="J348" s="104" t="s">
        <v>2347</v>
      </c>
      <c r="K348" s="104" t="b">
        <v>0</v>
      </c>
      <c r="L348" s="104" t="s">
        <v>3061</v>
      </c>
      <c r="M348" s="104" t="s">
        <v>3287</v>
      </c>
      <c r="N348" s="104" t="s">
        <v>3288</v>
      </c>
      <c r="O348" s="104" t="s">
        <v>3288</v>
      </c>
      <c r="P348" s="148" t="s">
        <v>4374</v>
      </c>
    </row>
    <row r="349" spans="1:16" x14ac:dyDescent="0.25">
      <c r="A349" s="152" t="s">
        <v>2842</v>
      </c>
      <c r="B349" s="104">
        <v>52195373</v>
      </c>
      <c r="C349" s="104">
        <v>52200373</v>
      </c>
      <c r="D349" s="104" t="s">
        <v>3508</v>
      </c>
      <c r="E349" s="113" t="s">
        <v>2347</v>
      </c>
      <c r="F349" s="104" t="s">
        <v>2842</v>
      </c>
      <c r="G349" s="104">
        <v>52199238</v>
      </c>
      <c r="H349" s="104">
        <v>52199642</v>
      </c>
      <c r="I349" s="104" t="s">
        <v>3509</v>
      </c>
      <c r="J349" s="104" t="s">
        <v>2347</v>
      </c>
      <c r="K349" s="104" t="b">
        <v>1</v>
      </c>
      <c r="L349" s="104" t="s">
        <v>3058</v>
      </c>
      <c r="M349" s="104" t="s">
        <v>3287</v>
      </c>
      <c r="N349" s="104" t="s">
        <v>3288</v>
      </c>
      <c r="O349" s="104" t="s">
        <v>3288</v>
      </c>
      <c r="P349" s="148" t="s">
        <v>4373</v>
      </c>
    </row>
    <row r="350" spans="1:16" x14ac:dyDescent="0.25">
      <c r="A350" s="152" t="s">
        <v>2925</v>
      </c>
      <c r="B350" s="104">
        <v>1864565</v>
      </c>
      <c r="C350" s="104">
        <v>1868865</v>
      </c>
      <c r="D350" s="104" t="s">
        <v>3510</v>
      </c>
      <c r="E350" s="113" t="s">
        <v>2348</v>
      </c>
      <c r="F350" s="104" t="s">
        <v>2925</v>
      </c>
      <c r="G350" s="104">
        <v>1866296</v>
      </c>
      <c r="H350" s="104">
        <v>1867852</v>
      </c>
      <c r="I350" s="104" t="s">
        <v>3511</v>
      </c>
      <c r="J350" s="104" t="s">
        <v>2348</v>
      </c>
      <c r="K350" s="104" t="b">
        <v>1</v>
      </c>
      <c r="L350" s="104" t="s">
        <v>3058</v>
      </c>
      <c r="M350" s="104" t="s">
        <v>3287</v>
      </c>
      <c r="N350" s="104" t="s">
        <v>3288</v>
      </c>
      <c r="O350" s="104" t="s">
        <v>3288</v>
      </c>
      <c r="P350" s="148" t="s">
        <v>4374</v>
      </c>
    </row>
    <row r="351" spans="1:16" x14ac:dyDescent="0.25">
      <c r="A351" s="152" t="s">
        <v>2925</v>
      </c>
      <c r="B351" s="104">
        <v>1864565</v>
      </c>
      <c r="C351" s="104">
        <v>1868865</v>
      </c>
      <c r="D351" s="104" t="s">
        <v>3512</v>
      </c>
      <c r="E351" s="113" t="s">
        <v>2348</v>
      </c>
      <c r="F351" s="104" t="s">
        <v>2925</v>
      </c>
      <c r="G351" s="104">
        <v>1866296</v>
      </c>
      <c r="H351" s="104">
        <v>1867852</v>
      </c>
      <c r="I351" s="104" t="s">
        <v>3511</v>
      </c>
      <c r="J351" s="104" t="s">
        <v>2348</v>
      </c>
      <c r="K351" s="104" t="b">
        <v>1</v>
      </c>
      <c r="L351" s="104" t="s">
        <v>3058</v>
      </c>
      <c r="M351" s="104" t="s">
        <v>3287</v>
      </c>
      <c r="N351" s="104" t="s">
        <v>3288</v>
      </c>
      <c r="O351" s="104" t="s">
        <v>3288</v>
      </c>
      <c r="P351" s="148" t="s">
        <v>4373</v>
      </c>
    </row>
    <row r="352" spans="1:16" x14ac:dyDescent="0.25">
      <c r="A352" s="152" t="s">
        <v>2925</v>
      </c>
      <c r="B352" s="104">
        <v>2847419</v>
      </c>
      <c r="C352" s="104">
        <v>2852419</v>
      </c>
      <c r="D352" s="104" t="s">
        <v>3513</v>
      </c>
      <c r="E352" s="113" t="s">
        <v>2347</v>
      </c>
      <c r="F352" s="104" t="s">
        <v>2925</v>
      </c>
      <c r="G352" s="104">
        <v>2848827</v>
      </c>
      <c r="H352" s="104">
        <v>2854022</v>
      </c>
      <c r="I352" s="104" t="s">
        <v>3514</v>
      </c>
      <c r="J352" s="104" t="s">
        <v>2348</v>
      </c>
      <c r="K352" s="104" t="b">
        <v>0</v>
      </c>
      <c r="L352" s="104" t="s">
        <v>3061</v>
      </c>
      <c r="M352" s="104" t="s">
        <v>3287</v>
      </c>
      <c r="N352" s="104" t="s">
        <v>3288</v>
      </c>
      <c r="O352" s="104" t="s">
        <v>3288</v>
      </c>
      <c r="P352" s="148" t="s">
        <v>4373</v>
      </c>
    </row>
    <row r="353" spans="1:16" x14ac:dyDescent="0.25">
      <c r="A353" s="152" t="s">
        <v>2925</v>
      </c>
      <c r="B353" s="104">
        <v>2849507</v>
      </c>
      <c r="C353" s="104">
        <v>2854507</v>
      </c>
      <c r="D353" s="104" t="s">
        <v>3515</v>
      </c>
      <c r="E353" s="113" t="s">
        <v>2347</v>
      </c>
      <c r="F353" s="104" t="s">
        <v>2925</v>
      </c>
      <c r="G353" s="104">
        <v>2848827</v>
      </c>
      <c r="H353" s="104">
        <v>2854022</v>
      </c>
      <c r="I353" s="104" t="s">
        <v>3514</v>
      </c>
      <c r="J353" s="104" t="s">
        <v>2348</v>
      </c>
      <c r="K353" s="104" t="b">
        <v>0</v>
      </c>
      <c r="L353" s="104" t="s">
        <v>3061</v>
      </c>
      <c r="M353" s="104" t="s">
        <v>3287</v>
      </c>
      <c r="N353" s="104" t="s">
        <v>3288</v>
      </c>
      <c r="O353" s="104" t="s">
        <v>3288</v>
      </c>
      <c r="P353" s="148" t="s">
        <v>4374</v>
      </c>
    </row>
    <row r="354" spans="1:16" x14ac:dyDescent="0.25">
      <c r="A354" s="152" t="s">
        <v>2925</v>
      </c>
      <c r="B354" s="104">
        <v>2852585</v>
      </c>
      <c r="C354" s="104">
        <v>2854507</v>
      </c>
      <c r="D354" s="104" t="s">
        <v>3516</v>
      </c>
      <c r="E354" s="113" t="s">
        <v>2347</v>
      </c>
      <c r="F354" s="104" t="s">
        <v>2925</v>
      </c>
      <c r="G354" s="104">
        <v>2848827</v>
      </c>
      <c r="H354" s="104">
        <v>2854022</v>
      </c>
      <c r="I354" s="104" t="s">
        <v>3514</v>
      </c>
      <c r="J354" s="104" t="s">
        <v>2348</v>
      </c>
      <c r="K354" s="104" t="b">
        <v>0</v>
      </c>
      <c r="L354" s="104" t="s">
        <v>3061</v>
      </c>
      <c r="M354" s="104" t="s">
        <v>3287</v>
      </c>
      <c r="N354" s="104" t="s">
        <v>3288</v>
      </c>
      <c r="O354" s="104" t="s">
        <v>3288</v>
      </c>
      <c r="P354" s="148" t="s">
        <v>4374</v>
      </c>
    </row>
    <row r="355" spans="1:16" x14ac:dyDescent="0.25">
      <c r="A355" s="152" t="s">
        <v>2925</v>
      </c>
      <c r="B355" s="104">
        <v>3276371</v>
      </c>
      <c r="C355" s="104">
        <v>3281371</v>
      </c>
      <c r="D355" s="104" t="s">
        <v>3517</v>
      </c>
      <c r="E355" s="113" t="s">
        <v>2348</v>
      </c>
      <c r="F355" s="104" t="s">
        <v>2925</v>
      </c>
      <c r="G355" s="104">
        <v>3278866</v>
      </c>
      <c r="H355" s="104">
        <v>3285046</v>
      </c>
      <c r="I355" s="104" t="s">
        <v>3518</v>
      </c>
      <c r="J355" s="104" t="s">
        <v>2347</v>
      </c>
      <c r="K355" s="104" t="b">
        <v>0</v>
      </c>
      <c r="L355" s="104" t="s">
        <v>3061</v>
      </c>
      <c r="M355" s="104" t="s">
        <v>3287</v>
      </c>
      <c r="N355" s="104" t="s">
        <v>3288</v>
      </c>
      <c r="O355" s="104" t="s">
        <v>3288</v>
      </c>
      <c r="P355" s="148" t="s">
        <v>4374</v>
      </c>
    </row>
    <row r="356" spans="1:16" x14ac:dyDescent="0.25">
      <c r="A356" s="152" t="s">
        <v>2925</v>
      </c>
      <c r="B356" s="104">
        <v>3333087</v>
      </c>
      <c r="C356" s="104">
        <v>3338087</v>
      </c>
      <c r="D356" s="104" t="s">
        <v>3519</v>
      </c>
      <c r="E356" s="113" t="s">
        <v>2347</v>
      </c>
      <c r="F356" s="104" t="s">
        <v>2925</v>
      </c>
      <c r="G356" s="104">
        <v>3337118</v>
      </c>
      <c r="H356" s="104">
        <v>3337597</v>
      </c>
      <c r="I356" s="104" t="s">
        <v>3520</v>
      </c>
      <c r="J356" s="104" t="s">
        <v>2348</v>
      </c>
      <c r="K356" s="104" t="b">
        <v>0</v>
      </c>
      <c r="L356" s="104" t="s">
        <v>3061</v>
      </c>
      <c r="M356" s="104" t="s">
        <v>3287</v>
      </c>
      <c r="N356" s="104" t="s">
        <v>3288</v>
      </c>
      <c r="O356" s="104" t="s">
        <v>3288</v>
      </c>
      <c r="P356" s="148" t="s">
        <v>4374</v>
      </c>
    </row>
    <row r="357" spans="1:16" x14ac:dyDescent="0.25">
      <c r="A357" s="152" t="s">
        <v>2925</v>
      </c>
      <c r="B357" s="104">
        <v>4795087</v>
      </c>
      <c r="C357" s="104">
        <v>4800087</v>
      </c>
      <c r="D357" s="104" t="s">
        <v>3521</v>
      </c>
      <c r="E357" s="113" t="s">
        <v>2348</v>
      </c>
      <c r="F357" s="104" t="s">
        <v>2925</v>
      </c>
      <c r="G357" s="104">
        <v>4798626</v>
      </c>
      <c r="H357" s="104">
        <v>4805378</v>
      </c>
      <c r="I357" s="104" t="s">
        <v>3522</v>
      </c>
      <c r="J357" s="104" t="s">
        <v>2348</v>
      </c>
      <c r="K357" s="104" t="b">
        <v>1</v>
      </c>
      <c r="L357" s="104" t="s">
        <v>3058</v>
      </c>
      <c r="M357" s="104" t="s">
        <v>3287</v>
      </c>
      <c r="N357" s="104" t="s">
        <v>3288</v>
      </c>
      <c r="O357" s="104" t="s">
        <v>3288</v>
      </c>
      <c r="P357" s="148" t="s">
        <v>4374</v>
      </c>
    </row>
    <row r="358" spans="1:16" x14ac:dyDescent="0.25">
      <c r="A358" s="152" t="s">
        <v>2925</v>
      </c>
      <c r="B358" s="104">
        <v>4800975</v>
      </c>
      <c r="C358" s="104">
        <v>4805975</v>
      </c>
      <c r="D358" s="104" t="s">
        <v>3523</v>
      </c>
      <c r="E358" s="113" t="s">
        <v>2347</v>
      </c>
      <c r="F358" s="104" t="s">
        <v>2925</v>
      </c>
      <c r="G358" s="104">
        <v>4798626</v>
      </c>
      <c r="H358" s="104">
        <v>4805378</v>
      </c>
      <c r="I358" s="104" t="s">
        <v>3522</v>
      </c>
      <c r="J358" s="104" t="s">
        <v>2348</v>
      </c>
      <c r="K358" s="104" t="b">
        <v>0</v>
      </c>
      <c r="L358" s="104" t="s">
        <v>3061</v>
      </c>
      <c r="M358" s="104" t="s">
        <v>3287</v>
      </c>
      <c r="N358" s="104" t="s">
        <v>3288</v>
      </c>
      <c r="O358" s="104" t="s">
        <v>3288</v>
      </c>
      <c r="P358" s="148" t="s">
        <v>4374</v>
      </c>
    </row>
    <row r="359" spans="1:16" x14ac:dyDescent="0.25">
      <c r="A359" s="152" t="s">
        <v>2925</v>
      </c>
      <c r="B359" s="104">
        <v>4845999</v>
      </c>
      <c r="C359" s="104">
        <v>4850999</v>
      </c>
      <c r="D359" s="104" t="s">
        <v>3524</v>
      </c>
      <c r="E359" s="113" t="s">
        <v>2347</v>
      </c>
      <c r="F359" s="104" t="s">
        <v>2925</v>
      </c>
      <c r="G359" s="104">
        <v>4850503</v>
      </c>
      <c r="H359" s="104">
        <v>4851056</v>
      </c>
      <c r="I359" s="104" t="s">
        <v>3525</v>
      </c>
      <c r="J359" s="104" t="s">
        <v>2347</v>
      </c>
      <c r="K359" s="104" t="b">
        <v>1</v>
      </c>
      <c r="L359" s="104" t="s">
        <v>3058</v>
      </c>
      <c r="M359" s="104" t="s">
        <v>3287</v>
      </c>
      <c r="N359" s="104" t="s">
        <v>3288</v>
      </c>
      <c r="O359" s="104" t="s">
        <v>3288</v>
      </c>
      <c r="P359" s="148" t="s">
        <v>4373</v>
      </c>
    </row>
    <row r="360" spans="1:16" x14ac:dyDescent="0.25">
      <c r="A360" s="152" t="s">
        <v>2925</v>
      </c>
      <c r="B360" s="104">
        <v>4846593</v>
      </c>
      <c r="C360" s="104">
        <v>4851593</v>
      </c>
      <c r="D360" s="104" t="s">
        <v>3526</v>
      </c>
      <c r="E360" s="113" t="s">
        <v>2347</v>
      </c>
      <c r="F360" s="104" t="s">
        <v>2925</v>
      </c>
      <c r="G360" s="104">
        <v>4850503</v>
      </c>
      <c r="H360" s="104">
        <v>4851056</v>
      </c>
      <c r="I360" s="104" t="s">
        <v>3525</v>
      </c>
      <c r="J360" s="104" t="s">
        <v>2347</v>
      </c>
      <c r="K360" s="104" t="b">
        <v>1</v>
      </c>
      <c r="L360" s="104" t="s">
        <v>3058</v>
      </c>
      <c r="M360" s="104" t="s">
        <v>3287</v>
      </c>
      <c r="N360" s="104" t="s">
        <v>3288</v>
      </c>
      <c r="O360" s="104" t="s">
        <v>3288</v>
      </c>
      <c r="P360" s="148" t="s">
        <v>4374</v>
      </c>
    </row>
    <row r="361" spans="1:16" x14ac:dyDescent="0.25">
      <c r="A361" s="152" t="s">
        <v>2925</v>
      </c>
      <c r="B361" s="104">
        <v>6000602</v>
      </c>
      <c r="C361" s="104">
        <v>6004275</v>
      </c>
      <c r="D361" s="104" t="s">
        <v>3527</v>
      </c>
      <c r="E361" s="113" t="s">
        <v>2347</v>
      </c>
      <c r="F361" s="104" t="s">
        <v>2925</v>
      </c>
      <c r="G361" s="104">
        <v>6000760</v>
      </c>
      <c r="H361" s="104">
        <v>6003798</v>
      </c>
      <c r="I361" s="104" t="s">
        <v>3528</v>
      </c>
      <c r="J361" s="104" t="s">
        <v>2348</v>
      </c>
      <c r="K361" s="104" t="b">
        <v>0</v>
      </c>
      <c r="L361" s="104" t="s">
        <v>3061</v>
      </c>
      <c r="M361" s="104" t="s">
        <v>3287</v>
      </c>
      <c r="N361" s="104" t="s">
        <v>3288</v>
      </c>
      <c r="O361" s="104" t="s">
        <v>3288</v>
      </c>
      <c r="P361" s="148" t="s">
        <v>4373</v>
      </c>
    </row>
    <row r="362" spans="1:16" x14ac:dyDescent="0.25">
      <c r="A362" s="152" t="s">
        <v>2925</v>
      </c>
      <c r="B362" s="104">
        <v>6000602</v>
      </c>
      <c r="C362" s="104">
        <v>6004744</v>
      </c>
      <c r="D362" s="104" t="s">
        <v>3529</v>
      </c>
      <c r="E362" s="113" t="s">
        <v>2347</v>
      </c>
      <c r="F362" s="104" t="s">
        <v>2925</v>
      </c>
      <c r="G362" s="104">
        <v>6000760</v>
      </c>
      <c r="H362" s="104">
        <v>6003798</v>
      </c>
      <c r="I362" s="104" t="s">
        <v>3528</v>
      </c>
      <c r="J362" s="104" t="s">
        <v>2348</v>
      </c>
      <c r="K362" s="104" t="b">
        <v>0</v>
      </c>
      <c r="L362" s="104" t="s">
        <v>3061</v>
      </c>
      <c r="M362" s="104" t="s">
        <v>3287</v>
      </c>
      <c r="N362" s="104" t="s">
        <v>3288</v>
      </c>
      <c r="O362" s="104" t="s">
        <v>3288</v>
      </c>
      <c r="P362" s="148" t="s">
        <v>4373</v>
      </c>
    </row>
    <row r="363" spans="1:16" x14ac:dyDescent="0.25">
      <c r="A363" s="152" t="s">
        <v>2925</v>
      </c>
      <c r="B363" s="104">
        <v>6000602</v>
      </c>
      <c r="C363" s="104">
        <v>6004744</v>
      </c>
      <c r="D363" s="104" t="s">
        <v>3530</v>
      </c>
      <c r="E363" s="113" t="s">
        <v>2348</v>
      </c>
      <c r="F363" s="104" t="s">
        <v>2925</v>
      </c>
      <c r="G363" s="104">
        <v>6000760</v>
      </c>
      <c r="H363" s="104">
        <v>6003798</v>
      </c>
      <c r="I363" s="104" t="s">
        <v>3528</v>
      </c>
      <c r="J363" s="104" t="s">
        <v>2348</v>
      </c>
      <c r="K363" s="104" t="b">
        <v>1</v>
      </c>
      <c r="L363" s="104" t="s">
        <v>3058</v>
      </c>
      <c r="M363" s="104" t="s">
        <v>3287</v>
      </c>
      <c r="N363" s="104" t="s">
        <v>3288</v>
      </c>
      <c r="O363" s="104" t="s">
        <v>3288</v>
      </c>
      <c r="P363" s="148" t="s">
        <v>4373</v>
      </c>
    </row>
    <row r="364" spans="1:16" x14ac:dyDescent="0.25">
      <c r="A364" s="152" t="s">
        <v>2925</v>
      </c>
      <c r="B364" s="104">
        <v>7633719</v>
      </c>
      <c r="C364" s="104">
        <v>7638719</v>
      </c>
      <c r="D364" s="104" t="s">
        <v>3531</v>
      </c>
      <c r="E364" s="113" t="s">
        <v>2347</v>
      </c>
      <c r="F364" s="104" t="s">
        <v>2925</v>
      </c>
      <c r="G364" s="104">
        <v>7631984</v>
      </c>
      <c r="H364" s="104">
        <v>7635041</v>
      </c>
      <c r="I364" s="104" t="s">
        <v>3532</v>
      </c>
      <c r="J364" s="104" t="s">
        <v>2347</v>
      </c>
      <c r="K364" s="104" t="b">
        <v>1</v>
      </c>
      <c r="L364" s="104" t="s">
        <v>3058</v>
      </c>
      <c r="M364" s="104" t="s">
        <v>3287</v>
      </c>
      <c r="N364" s="104" t="s">
        <v>3288</v>
      </c>
      <c r="O364" s="104" t="s">
        <v>3288</v>
      </c>
      <c r="P364" s="148" t="s">
        <v>4374</v>
      </c>
    </row>
    <row r="365" spans="1:16" x14ac:dyDescent="0.25">
      <c r="A365" s="152" t="s">
        <v>2925</v>
      </c>
      <c r="B365" s="104">
        <v>7888787</v>
      </c>
      <c r="C365" s="104">
        <v>7893787</v>
      </c>
      <c r="D365" s="104" t="s">
        <v>3533</v>
      </c>
      <c r="E365" s="113" t="s">
        <v>2347</v>
      </c>
      <c r="F365" s="104" t="s">
        <v>2925</v>
      </c>
      <c r="G365" s="104">
        <v>7890590</v>
      </c>
      <c r="H365" s="104">
        <v>7892969</v>
      </c>
      <c r="I365" s="104" t="s">
        <v>3534</v>
      </c>
      <c r="J365" s="104" t="s">
        <v>2347</v>
      </c>
      <c r="K365" s="104" t="b">
        <v>1</v>
      </c>
      <c r="L365" s="104" t="s">
        <v>3058</v>
      </c>
      <c r="M365" s="104" t="s">
        <v>3287</v>
      </c>
      <c r="N365" s="104" t="s">
        <v>3288</v>
      </c>
      <c r="O365" s="104" t="s">
        <v>3288</v>
      </c>
      <c r="P365" s="148" t="s">
        <v>4373</v>
      </c>
    </row>
    <row r="366" spans="1:16" x14ac:dyDescent="0.25">
      <c r="A366" s="152" t="s">
        <v>2925</v>
      </c>
      <c r="B366" s="104">
        <v>8679644</v>
      </c>
      <c r="C366" s="104">
        <v>8684644</v>
      </c>
      <c r="D366" s="104" t="s">
        <v>3535</v>
      </c>
      <c r="E366" s="113" t="s">
        <v>2347</v>
      </c>
      <c r="F366" s="104" t="s">
        <v>2925</v>
      </c>
      <c r="G366" s="104">
        <v>8681538</v>
      </c>
      <c r="H366" s="104">
        <v>8682015</v>
      </c>
      <c r="I366" s="104" t="s">
        <v>3536</v>
      </c>
      <c r="J366" s="104" t="s">
        <v>2347</v>
      </c>
      <c r="K366" s="104" t="b">
        <v>1</v>
      </c>
      <c r="L366" s="104" t="s">
        <v>3058</v>
      </c>
      <c r="M366" s="104" t="s">
        <v>3287</v>
      </c>
      <c r="N366" s="104" t="s">
        <v>3288</v>
      </c>
      <c r="O366" s="104" t="s">
        <v>3288</v>
      </c>
      <c r="P366" s="148" t="s">
        <v>4374</v>
      </c>
    </row>
    <row r="367" spans="1:16" x14ac:dyDescent="0.25">
      <c r="A367" s="152" t="s">
        <v>2925</v>
      </c>
      <c r="B367" s="104">
        <v>8680483</v>
      </c>
      <c r="C367" s="104">
        <v>8684644</v>
      </c>
      <c r="D367" s="104" t="s">
        <v>3537</v>
      </c>
      <c r="E367" s="113" t="s">
        <v>2347</v>
      </c>
      <c r="F367" s="104" t="s">
        <v>2925</v>
      </c>
      <c r="G367" s="104">
        <v>8681538</v>
      </c>
      <c r="H367" s="104">
        <v>8682015</v>
      </c>
      <c r="I367" s="104" t="s">
        <v>3536</v>
      </c>
      <c r="J367" s="104" t="s">
        <v>2347</v>
      </c>
      <c r="K367" s="104" t="b">
        <v>1</v>
      </c>
      <c r="L367" s="104" t="s">
        <v>3058</v>
      </c>
      <c r="M367" s="104" t="s">
        <v>3287</v>
      </c>
      <c r="N367" s="104" t="s">
        <v>3288</v>
      </c>
      <c r="O367" s="104" t="s">
        <v>3288</v>
      </c>
      <c r="P367" s="148" t="s">
        <v>4374</v>
      </c>
    </row>
    <row r="368" spans="1:16" x14ac:dyDescent="0.25">
      <c r="A368" s="152" t="s">
        <v>2925</v>
      </c>
      <c r="B368" s="104">
        <v>9486538</v>
      </c>
      <c r="C368" s="104">
        <v>9491538</v>
      </c>
      <c r="D368" s="104" t="s">
        <v>3538</v>
      </c>
      <c r="E368" s="113" t="s">
        <v>2347</v>
      </c>
      <c r="F368" s="104" t="s">
        <v>2925</v>
      </c>
      <c r="G368" s="104">
        <v>9487269</v>
      </c>
      <c r="H368" s="104">
        <v>9491937</v>
      </c>
      <c r="I368" s="104" t="s">
        <v>3539</v>
      </c>
      <c r="J368" s="104" t="s">
        <v>2347</v>
      </c>
      <c r="K368" s="104" t="b">
        <v>1</v>
      </c>
      <c r="L368" s="104" t="s">
        <v>3058</v>
      </c>
      <c r="M368" s="104" t="s">
        <v>3287</v>
      </c>
      <c r="N368" s="104" t="s">
        <v>3288</v>
      </c>
      <c r="O368" s="104" t="s">
        <v>3288</v>
      </c>
      <c r="P368" s="148" t="s">
        <v>4373</v>
      </c>
    </row>
    <row r="369" spans="1:16" x14ac:dyDescent="0.25">
      <c r="A369" s="152" t="s">
        <v>2925</v>
      </c>
      <c r="B369" s="104">
        <v>9486538</v>
      </c>
      <c r="C369" s="104">
        <v>9491288</v>
      </c>
      <c r="D369" s="104" t="s">
        <v>3540</v>
      </c>
      <c r="E369" s="113" t="s">
        <v>2348</v>
      </c>
      <c r="F369" s="104" t="s">
        <v>2925</v>
      </c>
      <c r="G369" s="104">
        <v>9487269</v>
      </c>
      <c r="H369" s="104">
        <v>9491937</v>
      </c>
      <c r="I369" s="104" t="s">
        <v>3539</v>
      </c>
      <c r="J369" s="104" t="s">
        <v>2347</v>
      </c>
      <c r="K369" s="104" t="b">
        <v>0</v>
      </c>
      <c r="L369" s="104" t="s">
        <v>3061</v>
      </c>
      <c r="M369" s="104" t="s">
        <v>3287</v>
      </c>
      <c r="N369" s="104" t="s">
        <v>3288</v>
      </c>
      <c r="O369" s="104" t="s">
        <v>3288</v>
      </c>
      <c r="P369" s="148" t="s">
        <v>4374</v>
      </c>
    </row>
    <row r="370" spans="1:16" x14ac:dyDescent="0.25">
      <c r="A370" s="152" t="s">
        <v>2925</v>
      </c>
      <c r="B370" s="104">
        <v>9490050</v>
      </c>
      <c r="C370" s="104">
        <v>9495050</v>
      </c>
      <c r="D370" s="104" t="s">
        <v>3541</v>
      </c>
      <c r="E370" s="113" t="s">
        <v>2348</v>
      </c>
      <c r="F370" s="104" t="s">
        <v>2925</v>
      </c>
      <c r="G370" s="104">
        <v>9487269</v>
      </c>
      <c r="H370" s="104">
        <v>9491937</v>
      </c>
      <c r="I370" s="104" t="s">
        <v>3539</v>
      </c>
      <c r="J370" s="104" t="s">
        <v>2347</v>
      </c>
      <c r="K370" s="104" t="b">
        <v>0</v>
      </c>
      <c r="L370" s="104" t="s">
        <v>3061</v>
      </c>
      <c r="M370" s="104" t="s">
        <v>3287</v>
      </c>
      <c r="N370" s="104" t="s">
        <v>3288</v>
      </c>
      <c r="O370" s="104" t="s">
        <v>3288</v>
      </c>
      <c r="P370" s="148" t="s">
        <v>4373</v>
      </c>
    </row>
    <row r="371" spans="1:16" x14ac:dyDescent="0.25">
      <c r="A371" s="152" t="s">
        <v>2925</v>
      </c>
      <c r="B371" s="104">
        <v>11054505</v>
      </c>
      <c r="C371" s="104">
        <v>11059505</v>
      </c>
      <c r="D371" s="104" t="s">
        <v>3542</v>
      </c>
      <c r="E371" s="113" t="s">
        <v>2348</v>
      </c>
      <c r="F371" s="104" t="s">
        <v>2925</v>
      </c>
      <c r="G371" s="104">
        <v>11057424</v>
      </c>
      <c r="H371" s="104">
        <v>11062129</v>
      </c>
      <c r="I371" s="104" t="s">
        <v>3543</v>
      </c>
      <c r="J371" s="104" t="s">
        <v>2347</v>
      </c>
      <c r="K371" s="104" t="b">
        <v>0</v>
      </c>
      <c r="L371" s="104" t="s">
        <v>3061</v>
      </c>
      <c r="M371" s="104" t="s">
        <v>3287</v>
      </c>
      <c r="N371" s="104" t="s">
        <v>3288</v>
      </c>
      <c r="O371" s="104" t="s">
        <v>3288</v>
      </c>
      <c r="P371" s="148" t="s">
        <v>4374</v>
      </c>
    </row>
    <row r="372" spans="1:16" x14ac:dyDescent="0.25">
      <c r="A372" s="152" t="s">
        <v>2925</v>
      </c>
      <c r="B372" s="104">
        <v>11776551</v>
      </c>
      <c r="C372" s="104">
        <v>11781551</v>
      </c>
      <c r="D372" s="104" t="s">
        <v>3544</v>
      </c>
      <c r="E372" s="113" t="s">
        <v>2347</v>
      </c>
      <c r="F372" s="104" t="s">
        <v>2925</v>
      </c>
      <c r="G372" s="104">
        <v>11773271</v>
      </c>
      <c r="H372" s="104">
        <v>11779869</v>
      </c>
      <c r="I372" s="104" t="s">
        <v>3545</v>
      </c>
      <c r="J372" s="104" t="s">
        <v>2348</v>
      </c>
      <c r="K372" s="104" t="b">
        <v>0</v>
      </c>
      <c r="L372" s="104" t="s">
        <v>3061</v>
      </c>
      <c r="M372" s="104" t="s">
        <v>3287</v>
      </c>
      <c r="N372" s="104" t="s">
        <v>3288</v>
      </c>
      <c r="O372" s="104" t="s">
        <v>3288</v>
      </c>
      <c r="P372" s="148" t="s">
        <v>4374</v>
      </c>
    </row>
    <row r="373" spans="1:16" x14ac:dyDescent="0.25">
      <c r="A373" s="152" t="s">
        <v>2925</v>
      </c>
      <c r="B373" s="104">
        <v>11975846</v>
      </c>
      <c r="C373" s="104">
        <v>11980846</v>
      </c>
      <c r="D373" s="104" t="s">
        <v>3546</v>
      </c>
      <c r="E373" s="113" t="s">
        <v>2348</v>
      </c>
      <c r="F373" s="104" t="s">
        <v>2925</v>
      </c>
      <c r="G373" s="104">
        <v>11978775</v>
      </c>
      <c r="H373" s="104">
        <v>11985574</v>
      </c>
      <c r="I373" s="104" t="s">
        <v>3547</v>
      </c>
      <c r="J373" s="104" t="s">
        <v>2347</v>
      </c>
      <c r="K373" s="104" t="b">
        <v>0</v>
      </c>
      <c r="L373" s="104" t="s">
        <v>3061</v>
      </c>
      <c r="M373" s="104" t="s">
        <v>3287</v>
      </c>
      <c r="N373" s="104" t="s">
        <v>3288</v>
      </c>
      <c r="O373" s="104" t="s">
        <v>3288</v>
      </c>
      <c r="P373" s="148" t="s">
        <v>4374</v>
      </c>
    </row>
    <row r="374" spans="1:16" x14ac:dyDescent="0.25">
      <c r="A374" s="152" t="s">
        <v>2925</v>
      </c>
      <c r="B374" s="104">
        <v>11984152</v>
      </c>
      <c r="C374" s="104">
        <v>11989152</v>
      </c>
      <c r="D374" s="104" t="s">
        <v>3548</v>
      </c>
      <c r="E374" s="113" t="s">
        <v>2347</v>
      </c>
      <c r="F374" s="104" t="s">
        <v>2925</v>
      </c>
      <c r="G374" s="104">
        <v>11978775</v>
      </c>
      <c r="H374" s="104">
        <v>11985574</v>
      </c>
      <c r="I374" s="104" t="s">
        <v>3547</v>
      </c>
      <c r="J374" s="104" t="s">
        <v>2347</v>
      </c>
      <c r="K374" s="104" t="b">
        <v>1</v>
      </c>
      <c r="L374" s="104" t="s">
        <v>3058</v>
      </c>
      <c r="M374" s="104" t="s">
        <v>3287</v>
      </c>
      <c r="N374" s="104" t="s">
        <v>3288</v>
      </c>
      <c r="O374" s="104" t="s">
        <v>3288</v>
      </c>
      <c r="P374" s="148" t="s">
        <v>4374</v>
      </c>
    </row>
    <row r="375" spans="1:16" x14ac:dyDescent="0.25">
      <c r="A375" s="152" t="s">
        <v>2925</v>
      </c>
      <c r="B375" s="104">
        <v>14911272</v>
      </c>
      <c r="C375" s="104">
        <v>14916272</v>
      </c>
      <c r="D375" s="104" t="s">
        <v>3549</v>
      </c>
      <c r="E375" s="113" t="s">
        <v>2348</v>
      </c>
      <c r="F375" s="104" t="s">
        <v>2925</v>
      </c>
      <c r="G375" s="104">
        <v>14915097</v>
      </c>
      <c r="H375" s="104">
        <v>14917040</v>
      </c>
      <c r="I375" s="104" t="s">
        <v>3550</v>
      </c>
      <c r="J375" s="104" t="s">
        <v>2347</v>
      </c>
      <c r="K375" s="104" t="b">
        <v>0</v>
      </c>
      <c r="L375" s="104" t="s">
        <v>3061</v>
      </c>
      <c r="M375" s="104" t="s">
        <v>3287</v>
      </c>
      <c r="N375" s="104" t="s">
        <v>3288</v>
      </c>
      <c r="O375" s="104" t="s">
        <v>3288</v>
      </c>
      <c r="P375" s="148" t="s">
        <v>4374</v>
      </c>
    </row>
    <row r="376" spans="1:16" x14ac:dyDescent="0.25">
      <c r="A376" s="152" t="s">
        <v>2925</v>
      </c>
      <c r="B376" s="104">
        <v>15924881</v>
      </c>
      <c r="C376" s="104">
        <v>15929881</v>
      </c>
      <c r="D376" s="104" t="s">
        <v>3551</v>
      </c>
      <c r="E376" s="113" t="s">
        <v>2348</v>
      </c>
      <c r="F376" s="104" t="s">
        <v>2925</v>
      </c>
      <c r="G376" s="104">
        <v>15925542</v>
      </c>
      <c r="H376" s="104">
        <v>15932709</v>
      </c>
      <c r="I376" s="104" t="s">
        <v>3552</v>
      </c>
      <c r="J376" s="104" t="s">
        <v>2348</v>
      </c>
      <c r="K376" s="104" t="b">
        <v>1</v>
      </c>
      <c r="L376" s="104" t="s">
        <v>3058</v>
      </c>
      <c r="M376" s="104" t="s">
        <v>3287</v>
      </c>
      <c r="N376" s="104" t="s">
        <v>3288</v>
      </c>
      <c r="O376" s="104" t="s">
        <v>3288</v>
      </c>
      <c r="P376" s="148" t="s">
        <v>4374</v>
      </c>
    </row>
    <row r="377" spans="1:16" x14ac:dyDescent="0.25">
      <c r="A377" s="152" t="s">
        <v>2925</v>
      </c>
      <c r="B377" s="104">
        <v>16009501</v>
      </c>
      <c r="C377" s="104">
        <v>16014501</v>
      </c>
      <c r="D377" s="104" t="s">
        <v>3553</v>
      </c>
      <c r="E377" s="113" t="s">
        <v>2348</v>
      </c>
      <c r="F377" s="104" t="s">
        <v>2925</v>
      </c>
      <c r="G377" s="104">
        <v>16012908</v>
      </c>
      <c r="H377" s="104">
        <v>16014180</v>
      </c>
      <c r="I377" s="104" t="s">
        <v>3554</v>
      </c>
      <c r="J377" s="104" t="s">
        <v>2348</v>
      </c>
      <c r="K377" s="104" t="b">
        <v>1</v>
      </c>
      <c r="L377" s="104" t="s">
        <v>3058</v>
      </c>
      <c r="M377" s="104" t="s">
        <v>3287</v>
      </c>
      <c r="N377" s="104" t="s">
        <v>3288</v>
      </c>
      <c r="O377" s="104" t="s">
        <v>3288</v>
      </c>
      <c r="P377" s="148" t="s">
        <v>4374</v>
      </c>
    </row>
    <row r="378" spans="1:16" x14ac:dyDescent="0.25">
      <c r="A378" s="152" t="s">
        <v>2925</v>
      </c>
      <c r="B378" s="104">
        <v>16374599</v>
      </c>
      <c r="C378" s="104">
        <v>16379599</v>
      </c>
      <c r="D378" s="104" t="s">
        <v>3555</v>
      </c>
      <c r="E378" s="113" t="s">
        <v>2348</v>
      </c>
      <c r="F378" s="104" t="s">
        <v>2925</v>
      </c>
      <c r="G378" s="104">
        <v>16368922</v>
      </c>
      <c r="H378" s="104">
        <v>16375879</v>
      </c>
      <c r="I378" s="104" t="s">
        <v>3556</v>
      </c>
      <c r="J378" s="104" t="s">
        <v>2347</v>
      </c>
      <c r="K378" s="104" t="b">
        <v>0</v>
      </c>
      <c r="L378" s="104" t="s">
        <v>3061</v>
      </c>
      <c r="M378" s="104" t="s">
        <v>3287</v>
      </c>
      <c r="N378" s="104" t="s">
        <v>3288</v>
      </c>
      <c r="O378" s="104" t="s">
        <v>3288</v>
      </c>
      <c r="P378" s="148" t="s">
        <v>4373</v>
      </c>
    </row>
    <row r="379" spans="1:16" x14ac:dyDescent="0.25">
      <c r="A379" s="152" t="s">
        <v>2925</v>
      </c>
      <c r="B379" s="104">
        <v>17913322</v>
      </c>
      <c r="C379" s="104">
        <v>17918322</v>
      </c>
      <c r="D379" s="104" t="s">
        <v>3557</v>
      </c>
      <c r="E379" s="113" t="s">
        <v>2347</v>
      </c>
      <c r="F379" s="104" t="s">
        <v>2925</v>
      </c>
      <c r="G379" s="104">
        <v>17912868</v>
      </c>
      <c r="H379" s="104">
        <v>17915958</v>
      </c>
      <c r="I379" s="104" t="s">
        <v>3558</v>
      </c>
      <c r="J379" s="104" t="s">
        <v>2348</v>
      </c>
      <c r="K379" s="104" t="b">
        <v>0</v>
      </c>
      <c r="L379" s="104" t="s">
        <v>3061</v>
      </c>
      <c r="M379" s="104" t="s">
        <v>3287</v>
      </c>
      <c r="N379" s="104" t="s">
        <v>3288</v>
      </c>
      <c r="O379" s="104" t="s">
        <v>3288</v>
      </c>
      <c r="P379" s="148" t="s">
        <v>4374</v>
      </c>
    </row>
    <row r="380" spans="1:16" x14ac:dyDescent="0.25">
      <c r="A380" s="152" t="s">
        <v>2925</v>
      </c>
      <c r="B380" s="104">
        <v>18909721</v>
      </c>
      <c r="C380" s="104">
        <v>18914721</v>
      </c>
      <c r="D380" s="104" t="s">
        <v>3559</v>
      </c>
      <c r="E380" s="113" t="s">
        <v>2348</v>
      </c>
      <c r="F380" s="104" t="s">
        <v>2925</v>
      </c>
      <c r="G380" s="104">
        <v>18908435</v>
      </c>
      <c r="H380" s="104">
        <v>18911452</v>
      </c>
      <c r="I380" s="104" t="s">
        <v>3560</v>
      </c>
      <c r="J380" s="104" t="s">
        <v>2348</v>
      </c>
      <c r="K380" s="104" t="b">
        <v>1</v>
      </c>
      <c r="L380" s="104" t="s">
        <v>3058</v>
      </c>
      <c r="M380" s="104" t="s">
        <v>3287</v>
      </c>
      <c r="N380" s="104" t="s">
        <v>3288</v>
      </c>
      <c r="O380" s="104" t="s">
        <v>3288</v>
      </c>
      <c r="P380" s="148" t="s">
        <v>4373</v>
      </c>
    </row>
    <row r="381" spans="1:16" x14ac:dyDescent="0.25">
      <c r="A381" s="152" t="s">
        <v>2925</v>
      </c>
      <c r="B381" s="104">
        <v>19657375</v>
      </c>
      <c r="C381" s="104">
        <v>19662375</v>
      </c>
      <c r="D381" s="104" t="s">
        <v>3561</v>
      </c>
      <c r="E381" s="113" t="s">
        <v>2348</v>
      </c>
      <c r="F381" s="104" t="s">
        <v>2925</v>
      </c>
      <c r="G381" s="104">
        <v>19657784</v>
      </c>
      <c r="H381" s="104">
        <v>19658845</v>
      </c>
      <c r="I381" s="104" t="s">
        <v>3562</v>
      </c>
      <c r="J381" s="104" t="s">
        <v>2347</v>
      </c>
      <c r="K381" s="104" t="b">
        <v>0</v>
      </c>
      <c r="L381" s="104" t="s">
        <v>3061</v>
      </c>
      <c r="M381" s="104" t="s">
        <v>3287</v>
      </c>
      <c r="N381" s="104" t="s">
        <v>3288</v>
      </c>
      <c r="O381" s="104" t="s">
        <v>3288</v>
      </c>
      <c r="P381" s="148" t="s">
        <v>4374</v>
      </c>
    </row>
    <row r="382" spans="1:16" x14ac:dyDescent="0.25">
      <c r="A382" s="152" t="s">
        <v>2925</v>
      </c>
      <c r="B382" s="104">
        <v>19745403</v>
      </c>
      <c r="C382" s="104">
        <v>19750403</v>
      </c>
      <c r="D382" s="104" t="s">
        <v>3563</v>
      </c>
      <c r="E382" s="113" t="s">
        <v>2348</v>
      </c>
      <c r="F382" s="104" t="s">
        <v>2925</v>
      </c>
      <c r="G382" s="104">
        <v>19750220</v>
      </c>
      <c r="H382" s="104">
        <v>19753169</v>
      </c>
      <c r="I382" s="104" t="s">
        <v>3564</v>
      </c>
      <c r="J382" s="104" t="s">
        <v>2348</v>
      </c>
      <c r="K382" s="104" t="b">
        <v>1</v>
      </c>
      <c r="L382" s="104" t="s">
        <v>3058</v>
      </c>
      <c r="M382" s="104" t="s">
        <v>3287</v>
      </c>
      <c r="N382" s="104" t="s">
        <v>3288</v>
      </c>
      <c r="O382" s="104" t="s">
        <v>3288</v>
      </c>
      <c r="P382" s="148" t="s">
        <v>4374</v>
      </c>
    </row>
    <row r="383" spans="1:16" x14ac:dyDescent="0.25">
      <c r="A383" s="152" t="s">
        <v>2925</v>
      </c>
      <c r="B383" s="104">
        <v>20577284</v>
      </c>
      <c r="C383" s="104">
        <v>20582284</v>
      </c>
      <c r="D383" s="104" t="s">
        <v>3565</v>
      </c>
      <c r="E383" s="113" t="s">
        <v>2348</v>
      </c>
      <c r="F383" s="104" t="s">
        <v>2925</v>
      </c>
      <c r="G383" s="104">
        <v>20581265</v>
      </c>
      <c r="H383" s="104">
        <v>20587190</v>
      </c>
      <c r="I383" s="104" t="s">
        <v>3566</v>
      </c>
      <c r="J383" s="104" t="s">
        <v>2347</v>
      </c>
      <c r="K383" s="104" t="b">
        <v>0</v>
      </c>
      <c r="L383" s="104" t="s">
        <v>3061</v>
      </c>
      <c r="M383" s="104" t="s">
        <v>3287</v>
      </c>
      <c r="N383" s="104" t="s">
        <v>3288</v>
      </c>
      <c r="O383" s="104" t="s">
        <v>3288</v>
      </c>
      <c r="P383" s="148" t="s">
        <v>4374</v>
      </c>
    </row>
    <row r="384" spans="1:16" x14ac:dyDescent="0.25">
      <c r="A384" s="152" t="s">
        <v>2925</v>
      </c>
      <c r="B384" s="104">
        <v>20617899</v>
      </c>
      <c r="C384" s="104">
        <v>20622899</v>
      </c>
      <c r="D384" s="104" t="s">
        <v>3567</v>
      </c>
      <c r="E384" s="113" t="s">
        <v>2348</v>
      </c>
      <c r="F384" s="104" t="s">
        <v>2925</v>
      </c>
      <c r="G384" s="104">
        <v>20621537</v>
      </c>
      <c r="H384" s="104">
        <v>20622569</v>
      </c>
      <c r="I384" s="104" t="s">
        <v>3568</v>
      </c>
      <c r="J384" s="104" t="s">
        <v>2347</v>
      </c>
      <c r="K384" s="104" t="b">
        <v>0</v>
      </c>
      <c r="L384" s="104" t="s">
        <v>3061</v>
      </c>
      <c r="M384" s="104" t="s">
        <v>3287</v>
      </c>
      <c r="N384" s="104" t="s">
        <v>3288</v>
      </c>
      <c r="O384" s="104" t="s">
        <v>3288</v>
      </c>
      <c r="P384" s="148" t="s">
        <v>4374</v>
      </c>
    </row>
    <row r="385" spans="1:16" x14ac:dyDescent="0.25">
      <c r="A385" s="152" t="s">
        <v>2925</v>
      </c>
      <c r="B385" s="104">
        <v>21513632</v>
      </c>
      <c r="C385" s="104">
        <v>21517072</v>
      </c>
      <c r="D385" s="104" t="s">
        <v>3569</v>
      </c>
      <c r="E385" s="113" t="s">
        <v>2348</v>
      </c>
      <c r="F385" s="104" t="s">
        <v>2925</v>
      </c>
      <c r="G385" s="104">
        <v>21514250</v>
      </c>
      <c r="H385" s="104">
        <v>21524292</v>
      </c>
      <c r="I385" s="104" t="s">
        <v>3570</v>
      </c>
      <c r="J385" s="104" t="s">
        <v>2347</v>
      </c>
      <c r="K385" s="104" t="b">
        <v>0</v>
      </c>
      <c r="L385" s="104" t="s">
        <v>3061</v>
      </c>
      <c r="M385" s="104" t="s">
        <v>3287</v>
      </c>
      <c r="N385" s="104" t="s">
        <v>3288</v>
      </c>
      <c r="O385" s="104" t="s">
        <v>3288</v>
      </c>
      <c r="P385" s="148" t="s">
        <v>4374</v>
      </c>
    </row>
    <row r="386" spans="1:16" x14ac:dyDescent="0.25">
      <c r="A386" s="152" t="s">
        <v>2925</v>
      </c>
      <c r="B386" s="104">
        <v>21513632</v>
      </c>
      <c r="C386" s="104">
        <v>21518632</v>
      </c>
      <c r="D386" s="104" t="s">
        <v>3571</v>
      </c>
      <c r="E386" s="113" t="s">
        <v>2348</v>
      </c>
      <c r="F386" s="104" t="s">
        <v>2925</v>
      </c>
      <c r="G386" s="104">
        <v>21514250</v>
      </c>
      <c r="H386" s="104">
        <v>21524292</v>
      </c>
      <c r="I386" s="104" t="s">
        <v>3570</v>
      </c>
      <c r="J386" s="104" t="s">
        <v>2347</v>
      </c>
      <c r="K386" s="104" t="b">
        <v>0</v>
      </c>
      <c r="L386" s="104" t="s">
        <v>3061</v>
      </c>
      <c r="M386" s="104" t="s">
        <v>3287</v>
      </c>
      <c r="N386" s="104" t="s">
        <v>3288</v>
      </c>
      <c r="O386" s="104" t="s">
        <v>3288</v>
      </c>
      <c r="P386" s="148" t="s">
        <v>4374</v>
      </c>
    </row>
    <row r="387" spans="1:16" x14ac:dyDescent="0.25">
      <c r="A387" s="152" t="s">
        <v>2925</v>
      </c>
      <c r="B387" s="104">
        <v>22063105</v>
      </c>
      <c r="C387" s="104">
        <v>22068105</v>
      </c>
      <c r="D387" s="104" t="s">
        <v>3572</v>
      </c>
      <c r="E387" s="113" t="s">
        <v>2347</v>
      </c>
      <c r="F387" s="104" t="s">
        <v>2925</v>
      </c>
      <c r="G387" s="104">
        <v>22055547</v>
      </c>
      <c r="H387" s="104">
        <v>22065415</v>
      </c>
      <c r="I387" s="104" t="s">
        <v>3573</v>
      </c>
      <c r="J387" s="104" t="s">
        <v>2347</v>
      </c>
      <c r="K387" s="104" t="b">
        <v>1</v>
      </c>
      <c r="L387" s="104" t="s">
        <v>3058</v>
      </c>
      <c r="M387" s="104" t="s">
        <v>3287</v>
      </c>
      <c r="N387" s="104" t="s">
        <v>3288</v>
      </c>
      <c r="O387" s="104" t="s">
        <v>3288</v>
      </c>
      <c r="P387" s="148" t="s">
        <v>4374</v>
      </c>
    </row>
    <row r="388" spans="1:16" x14ac:dyDescent="0.25">
      <c r="A388" s="152" t="s">
        <v>2925</v>
      </c>
      <c r="B388" s="104">
        <v>26211558</v>
      </c>
      <c r="C388" s="104">
        <v>26216558</v>
      </c>
      <c r="D388" s="104" t="s">
        <v>3574</v>
      </c>
      <c r="E388" s="113" t="s">
        <v>2347</v>
      </c>
      <c r="F388" s="104" t="s">
        <v>2925</v>
      </c>
      <c r="G388" s="104">
        <v>26205812</v>
      </c>
      <c r="H388" s="104">
        <v>26212312</v>
      </c>
      <c r="I388" s="104" t="s">
        <v>3575</v>
      </c>
      <c r="J388" s="104" t="s">
        <v>2347</v>
      </c>
      <c r="K388" s="104" t="b">
        <v>1</v>
      </c>
      <c r="L388" s="104" t="s">
        <v>3058</v>
      </c>
      <c r="M388" s="104" t="s">
        <v>3287</v>
      </c>
      <c r="N388" s="104" t="s">
        <v>3288</v>
      </c>
      <c r="O388" s="104" t="s">
        <v>3288</v>
      </c>
      <c r="P388" s="148" t="s">
        <v>4374</v>
      </c>
    </row>
    <row r="389" spans="1:16" x14ac:dyDescent="0.25">
      <c r="A389" s="152" t="s">
        <v>2925</v>
      </c>
      <c r="B389" s="104">
        <v>29312698</v>
      </c>
      <c r="C389" s="104">
        <v>29317698</v>
      </c>
      <c r="D389" s="104" t="s">
        <v>3576</v>
      </c>
      <c r="E389" s="113" t="s">
        <v>2347</v>
      </c>
      <c r="F389" s="104" t="s">
        <v>2925</v>
      </c>
      <c r="G389" s="104">
        <v>29313636</v>
      </c>
      <c r="H389" s="104">
        <v>29314084</v>
      </c>
      <c r="I389" s="104" t="s">
        <v>3577</v>
      </c>
      <c r="J389" s="104" t="s">
        <v>2348</v>
      </c>
      <c r="K389" s="104" t="b">
        <v>0</v>
      </c>
      <c r="L389" s="104" t="s">
        <v>3061</v>
      </c>
      <c r="M389" s="104" t="s">
        <v>3287</v>
      </c>
      <c r="N389" s="104" t="s">
        <v>3288</v>
      </c>
      <c r="O389" s="104" t="s">
        <v>3288</v>
      </c>
      <c r="P389" s="148" t="s">
        <v>4373</v>
      </c>
    </row>
    <row r="390" spans="1:16" x14ac:dyDescent="0.25">
      <c r="A390" s="152" t="s">
        <v>2925</v>
      </c>
      <c r="B390" s="104">
        <v>29735643</v>
      </c>
      <c r="C390" s="104">
        <v>29740643</v>
      </c>
      <c r="D390" s="104" t="s">
        <v>3578</v>
      </c>
      <c r="E390" s="113" t="s">
        <v>2348</v>
      </c>
      <c r="F390" s="104" t="s">
        <v>2925</v>
      </c>
      <c r="G390" s="104">
        <v>29738003</v>
      </c>
      <c r="H390" s="104">
        <v>29739161</v>
      </c>
      <c r="I390" s="104" t="s">
        <v>3579</v>
      </c>
      <c r="J390" s="104" t="s">
        <v>2347</v>
      </c>
      <c r="K390" s="104" t="b">
        <v>0</v>
      </c>
      <c r="L390" s="104" t="s">
        <v>3061</v>
      </c>
      <c r="M390" s="104" t="s">
        <v>3287</v>
      </c>
      <c r="N390" s="104" t="s">
        <v>3288</v>
      </c>
      <c r="O390" s="104" t="s">
        <v>3288</v>
      </c>
      <c r="P390" s="148" t="s">
        <v>4373</v>
      </c>
    </row>
    <row r="391" spans="1:16" x14ac:dyDescent="0.25">
      <c r="A391" s="152" t="s">
        <v>2925</v>
      </c>
      <c r="B391" s="104">
        <v>30471393</v>
      </c>
      <c r="C391" s="104">
        <v>30476393</v>
      </c>
      <c r="D391" s="104" t="s">
        <v>3580</v>
      </c>
      <c r="E391" s="113" t="s">
        <v>2347</v>
      </c>
      <c r="F391" s="104" t="s">
        <v>2925</v>
      </c>
      <c r="G391" s="104">
        <v>30466823</v>
      </c>
      <c r="H391" s="104">
        <v>30473236</v>
      </c>
      <c r="I391" s="104" t="s">
        <v>3581</v>
      </c>
      <c r="J391" s="104" t="s">
        <v>2347</v>
      </c>
      <c r="K391" s="104" t="b">
        <v>1</v>
      </c>
      <c r="L391" s="104" t="s">
        <v>3058</v>
      </c>
      <c r="M391" s="104" t="s">
        <v>3287</v>
      </c>
      <c r="N391" s="104" t="s">
        <v>3288</v>
      </c>
      <c r="O391" s="104" t="s">
        <v>3288</v>
      </c>
      <c r="P391" s="148" t="s">
        <v>4374</v>
      </c>
    </row>
    <row r="392" spans="1:16" x14ac:dyDescent="0.25">
      <c r="A392" s="152" t="s">
        <v>2925</v>
      </c>
      <c r="B392" s="104">
        <v>32900553</v>
      </c>
      <c r="C392" s="104">
        <v>32905553</v>
      </c>
      <c r="D392" s="104" t="s">
        <v>3582</v>
      </c>
      <c r="E392" s="113" t="s">
        <v>2347</v>
      </c>
      <c r="F392" s="104" t="s">
        <v>2925</v>
      </c>
      <c r="G392" s="104">
        <v>32897379</v>
      </c>
      <c r="H392" s="104">
        <v>32903913</v>
      </c>
      <c r="I392" s="104" t="s">
        <v>3583</v>
      </c>
      <c r="J392" s="104" t="s">
        <v>2347</v>
      </c>
      <c r="K392" s="104" t="b">
        <v>1</v>
      </c>
      <c r="L392" s="104" t="s">
        <v>3058</v>
      </c>
      <c r="M392" s="104" t="s">
        <v>3287</v>
      </c>
      <c r="N392" s="104" t="s">
        <v>3288</v>
      </c>
      <c r="O392" s="104" t="s">
        <v>3288</v>
      </c>
      <c r="P392" s="148" t="s">
        <v>4374</v>
      </c>
    </row>
    <row r="393" spans="1:16" x14ac:dyDescent="0.25">
      <c r="A393" s="152" t="s">
        <v>2925</v>
      </c>
      <c r="B393" s="104">
        <v>32903308</v>
      </c>
      <c r="C393" s="104">
        <v>32905553</v>
      </c>
      <c r="D393" s="104" t="s">
        <v>3584</v>
      </c>
      <c r="E393" s="113" t="s">
        <v>2347</v>
      </c>
      <c r="F393" s="104" t="s">
        <v>2925</v>
      </c>
      <c r="G393" s="104">
        <v>32897379</v>
      </c>
      <c r="H393" s="104">
        <v>32903913</v>
      </c>
      <c r="I393" s="104" t="s">
        <v>3583</v>
      </c>
      <c r="J393" s="104" t="s">
        <v>2347</v>
      </c>
      <c r="K393" s="104" t="b">
        <v>1</v>
      </c>
      <c r="L393" s="104" t="s">
        <v>3058</v>
      </c>
      <c r="M393" s="104" t="s">
        <v>3287</v>
      </c>
      <c r="N393" s="104" t="s">
        <v>3288</v>
      </c>
      <c r="O393" s="104" t="s">
        <v>3288</v>
      </c>
      <c r="P393" s="148" t="s">
        <v>4374</v>
      </c>
    </row>
    <row r="394" spans="1:16" x14ac:dyDescent="0.25">
      <c r="A394" s="152" t="s">
        <v>2925</v>
      </c>
      <c r="B394" s="104">
        <v>33738996</v>
      </c>
      <c r="C394" s="104">
        <v>33743996</v>
      </c>
      <c r="D394" s="104" t="s">
        <v>3585</v>
      </c>
      <c r="E394" s="113" t="s">
        <v>2348</v>
      </c>
      <c r="F394" s="104" t="s">
        <v>2925</v>
      </c>
      <c r="G394" s="104">
        <v>33741534</v>
      </c>
      <c r="H394" s="104">
        <v>33741807</v>
      </c>
      <c r="I394" s="104" t="s">
        <v>3586</v>
      </c>
      <c r="J394" s="104" t="s">
        <v>2347</v>
      </c>
      <c r="K394" s="104" t="b">
        <v>0</v>
      </c>
      <c r="L394" s="104" t="s">
        <v>3061</v>
      </c>
      <c r="M394" s="104" t="s">
        <v>3287</v>
      </c>
      <c r="N394" s="104" t="s">
        <v>3288</v>
      </c>
      <c r="O394" s="104" t="s">
        <v>3288</v>
      </c>
      <c r="P394" s="148" t="s">
        <v>4374</v>
      </c>
    </row>
    <row r="395" spans="1:16" x14ac:dyDescent="0.25">
      <c r="A395" s="152" t="s">
        <v>2925</v>
      </c>
      <c r="B395" s="104">
        <v>33739016</v>
      </c>
      <c r="C395" s="104">
        <v>33744016</v>
      </c>
      <c r="D395" s="104" t="s">
        <v>3587</v>
      </c>
      <c r="E395" s="113" t="s">
        <v>2348</v>
      </c>
      <c r="F395" s="104" t="s">
        <v>2925</v>
      </c>
      <c r="G395" s="104">
        <v>33741534</v>
      </c>
      <c r="H395" s="104">
        <v>33741807</v>
      </c>
      <c r="I395" s="104" t="s">
        <v>3586</v>
      </c>
      <c r="J395" s="104" t="s">
        <v>2347</v>
      </c>
      <c r="K395" s="104" t="b">
        <v>0</v>
      </c>
      <c r="L395" s="104" t="s">
        <v>3061</v>
      </c>
      <c r="M395" s="104" t="s">
        <v>3287</v>
      </c>
      <c r="N395" s="104" t="s">
        <v>3288</v>
      </c>
      <c r="O395" s="104" t="s">
        <v>3288</v>
      </c>
      <c r="P395" s="148" t="s">
        <v>4373</v>
      </c>
    </row>
    <row r="396" spans="1:16" x14ac:dyDescent="0.25">
      <c r="A396" s="152" t="s">
        <v>2925</v>
      </c>
      <c r="B396" s="104">
        <v>34935035</v>
      </c>
      <c r="C396" s="104">
        <v>34940035</v>
      </c>
      <c r="D396" s="104" t="s">
        <v>3588</v>
      </c>
      <c r="E396" s="113" t="s">
        <v>2347</v>
      </c>
      <c r="F396" s="104" t="s">
        <v>2925</v>
      </c>
      <c r="G396" s="104">
        <v>34930935</v>
      </c>
      <c r="H396" s="104">
        <v>34936855</v>
      </c>
      <c r="I396" s="104" t="s">
        <v>3589</v>
      </c>
      <c r="J396" s="104" t="s">
        <v>2347</v>
      </c>
      <c r="K396" s="104" t="b">
        <v>1</v>
      </c>
      <c r="L396" s="104" t="s">
        <v>3058</v>
      </c>
      <c r="M396" s="104" t="s">
        <v>3287</v>
      </c>
      <c r="N396" s="104" t="s">
        <v>3288</v>
      </c>
      <c r="O396" s="104" t="s">
        <v>3288</v>
      </c>
      <c r="P396" s="148" t="s">
        <v>4374</v>
      </c>
    </row>
    <row r="397" spans="1:16" x14ac:dyDescent="0.25">
      <c r="A397" s="152" t="s">
        <v>2925</v>
      </c>
      <c r="B397" s="104">
        <v>34944888</v>
      </c>
      <c r="C397" s="104">
        <v>34949888</v>
      </c>
      <c r="D397" s="104" t="s">
        <v>3588</v>
      </c>
      <c r="E397" s="113" t="s">
        <v>2347</v>
      </c>
      <c r="F397" s="104" t="s">
        <v>2925</v>
      </c>
      <c r="G397" s="104">
        <v>34949252</v>
      </c>
      <c r="H397" s="104">
        <v>34954256</v>
      </c>
      <c r="I397" s="104" t="s">
        <v>3590</v>
      </c>
      <c r="J397" s="104" t="s">
        <v>2348</v>
      </c>
      <c r="K397" s="104" t="b">
        <v>0</v>
      </c>
      <c r="L397" s="104" t="s">
        <v>3061</v>
      </c>
      <c r="M397" s="104" t="s">
        <v>3287</v>
      </c>
      <c r="N397" s="104" t="s">
        <v>3288</v>
      </c>
      <c r="O397" s="104" t="s">
        <v>3288</v>
      </c>
      <c r="P397" s="148" t="s">
        <v>4373</v>
      </c>
    </row>
    <row r="398" spans="1:16" x14ac:dyDescent="0.25">
      <c r="A398" s="152" t="s">
        <v>2925</v>
      </c>
      <c r="B398" s="104">
        <v>36036581</v>
      </c>
      <c r="C398" s="104">
        <v>36041581</v>
      </c>
      <c r="D398" s="104" t="s">
        <v>3591</v>
      </c>
      <c r="E398" s="113" t="s">
        <v>2347</v>
      </c>
      <c r="F398" s="104" t="s">
        <v>2925</v>
      </c>
      <c r="G398" s="104">
        <v>36037816</v>
      </c>
      <c r="H398" s="104">
        <v>36038381</v>
      </c>
      <c r="I398" s="104" t="s">
        <v>3592</v>
      </c>
      <c r="J398" s="104" t="s">
        <v>2348</v>
      </c>
      <c r="K398" s="104" t="b">
        <v>0</v>
      </c>
      <c r="L398" s="104" t="s">
        <v>3061</v>
      </c>
      <c r="M398" s="104" t="s">
        <v>3287</v>
      </c>
      <c r="N398" s="104" t="s">
        <v>3288</v>
      </c>
      <c r="O398" s="104" t="s">
        <v>3288</v>
      </c>
      <c r="P398" s="148" t="s">
        <v>4373</v>
      </c>
    </row>
    <row r="399" spans="1:16" x14ac:dyDescent="0.25">
      <c r="A399" s="152" t="s">
        <v>2925</v>
      </c>
      <c r="B399" s="104">
        <v>36229050</v>
      </c>
      <c r="C399" s="104">
        <v>36234050</v>
      </c>
      <c r="D399" s="104" t="s">
        <v>3593</v>
      </c>
      <c r="E399" s="113" t="s">
        <v>2347</v>
      </c>
      <c r="F399" s="104" t="s">
        <v>2925</v>
      </c>
      <c r="G399" s="104">
        <v>36233701</v>
      </c>
      <c r="H399" s="104">
        <v>36234249</v>
      </c>
      <c r="I399" s="104" t="s">
        <v>3594</v>
      </c>
      <c r="J399" s="104" t="s">
        <v>2347</v>
      </c>
      <c r="K399" s="104" t="b">
        <v>1</v>
      </c>
      <c r="L399" s="104" t="s">
        <v>3058</v>
      </c>
      <c r="M399" s="104" t="s">
        <v>3287</v>
      </c>
      <c r="N399" s="104" t="s">
        <v>3288</v>
      </c>
      <c r="O399" s="104" t="s">
        <v>3288</v>
      </c>
      <c r="P399" s="148" t="s">
        <v>4373</v>
      </c>
    </row>
    <row r="400" spans="1:16" x14ac:dyDescent="0.25">
      <c r="A400" s="152" t="s">
        <v>2925</v>
      </c>
      <c r="B400" s="104">
        <v>36230457</v>
      </c>
      <c r="C400" s="104">
        <v>36235457</v>
      </c>
      <c r="D400" s="104" t="s">
        <v>3595</v>
      </c>
      <c r="E400" s="113" t="s">
        <v>2348</v>
      </c>
      <c r="F400" s="104" t="s">
        <v>2925</v>
      </c>
      <c r="G400" s="104">
        <v>36233701</v>
      </c>
      <c r="H400" s="104">
        <v>36234249</v>
      </c>
      <c r="I400" s="104" t="s">
        <v>3594</v>
      </c>
      <c r="J400" s="104" t="s">
        <v>2347</v>
      </c>
      <c r="K400" s="104" t="b">
        <v>0</v>
      </c>
      <c r="L400" s="104" t="s">
        <v>3061</v>
      </c>
      <c r="M400" s="104" t="s">
        <v>3287</v>
      </c>
      <c r="N400" s="104" t="s">
        <v>3288</v>
      </c>
      <c r="O400" s="104" t="s">
        <v>3288</v>
      </c>
      <c r="P400" s="148" t="s">
        <v>4373</v>
      </c>
    </row>
    <row r="401" spans="1:16" x14ac:dyDescent="0.25">
      <c r="A401" s="152" t="s">
        <v>2925</v>
      </c>
      <c r="B401" s="104">
        <v>36461088</v>
      </c>
      <c r="C401" s="104">
        <v>36465602</v>
      </c>
      <c r="D401" s="104" t="s">
        <v>3596</v>
      </c>
      <c r="E401" s="113" t="s">
        <v>2347</v>
      </c>
      <c r="F401" s="104" t="s">
        <v>2925</v>
      </c>
      <c r="G401" s="104">
        <v>36464553</v>
      </c>
      <c r="H401" s="104">
        <v>36465462</v>
      </c>
      <c r="I401" s="104" t="s">
        <v>3597</v>
      </c>
      <c r="J401" s="104" t="s">
        <v>2347</v>
      </c>
      <c r="K401" s="104" t="b">
        <v>1</v>
      </c>
      <c r="L401" s="104" t="s">
        <v>3058</v>
      </c>
      <c r="M401" s="104" t="s">
        <v>3287</v>
      </c>
      <c r="N401" s="104" t="s">
        <v>3288</v>
      </c>
      <c r="O401" s="104" t="s">
        <v>3288</v>
      </c>
      <c r="P401" s="148" t="s">
        <v>4373</v>
      </c>
    </row>
    <row r="402" spans="1:16" x14ac:dyDescent="0.25">
      <c r="A402" s="152" t="s">
        <v>2925</v>
      </c>
      <c r="B402" s="104">
        <v>36461088</v>
      </c>
      <c r="C402" s="104">
        <v>36465602</v>
      </c>
      <c r="D402" s="104" t="s">
        <v>3598</v>
      </c>
      <c r="E402" s="113" t="s">
        <v>2347</v>
      </c>
      <c r="F402" s="104" t="s">
        <v>2925</v>
      </c>
      <c r="G402" s="104">
        <v>36464553</v>
      </c>
      <c r="H402" s="104">
        <v>36465462</v>
      </c>
      <c r="I402" s="104" t="s">
        <v>3597</v>
      </c>
      <c r="J402" s="104" t="s">
        <v>2347</v>
      </c>
      <c r="K402" s="104" t="b">
        <v>1</v>
      </c>
      <c r="L402" s="104" t="s">
        <v>3058</v>
      </c>
      <c r="M402" s="104" t="s">
        <v>3287</v>
      </c>
      <c r="N402" s="104" t="s">
        <v>3288</v>
      </c>
      <c r="O402" s="104" t="s">
        <v>3288</v>
      </c>
      <c r="P402" s="148" t="s">
        <v>4374</v>
      </c>
    </row>
    <row r="403" spans="1:16" x14ac:dyDescent="0.25">
      <c r="A403" s="152" t="s">
        <v>2925</v>
      </c>
      <c r="B403" s="104">
        <v>36744676</v>
      </c>
      <c r="C403" s="104">
        <v>36749676</v>
      </c>
      <c r="D403" s="104" t="s">
        <v>3599</v>
      </c>
      <c r="E403" s="113" t="s">
        <v>2347</v>
      </c>
      <c r="F403" s="104" t="s">
        <v>2925</v>
      </c>
      <c r="G403" s="104">
        <v>36749669</v>
      </c>
      <c r="H403" s="104">
        <v>36751344</v>
      </c>
      <c r="I403" s="104" t="s">
        <v>3600</v>
      </c>
      <c r="J403" s="104" t="s">
        <v>2347</v>
      </c>
      <c r="K403" s="104" t="b">
        <v>1</v>
      </c>
      <c r="L403" s="104" t="s">
        <v>3058</v>
      </c>
      <c r="M403" s="104" t="s">
        <v>3287</v>
      </c>
      <c r="N403" s="104" t="s">
        <v>3288</v>
      </c>
      <c r="O403" s="104" t="s">
        <v>3288</v>
      </c>
      <c r="P403" s="148" t="s">
        <v>4373</v>
      </c>
    </row>
    <row r="404" spans="1:16" x14ac:dyDescent="0.25">
      <c r="A404" s="152" t="s">
        <v>2925</v>
      </c>
      <c r="B404" s="104">
        <v>37217074</v>
      </c>
      <c r="C404" s="104">
        <v>37222074</v>
      </c>
      <c r="D404" s="104" t="s">
        <v>3601</v>
      </c>
      <c r="E404" s="113" t="s">
        <v>2348</v>
      </c>
      <c r="F404" s="104" t="s">
        <v>2925</v>
      </c>
      <c r="G404" s="104">
        <v>37218254</v>
      </c>
      <c r="H404" s="104">
        <v>37219292</v>
      </c>
      <c r="I404" s="104" t="s">
        <v>3602</v>
      </c>
      <c r="J404" s="104" t="s">
        <v>2348</v>
      </c>
      <c r="K404" s="104" t="b">
        <v>1</v>
      </c>
      <c r="L404" s="104" t="s">
        <v>3058</v>
      </c>
      <c r="M404" s="104" t="s">
        <v>3287</v>
      </c>
      <c r="N404" s="104" t="s">
        <v>3288</v>
      </c>
      <c r="O404" s="104" t="s">
        <v>3288</v>
      </c>
      <c r="P404" s="148" t="s">
        <v>4373</v>
      </c>
    </row>
    <row r="405" spans="1:16" x14ac:dyDescent="0.25">
      <c r="A405" s="152" t="s">
        <v>2925</v>
      </c>
      <c r="B405" s="104">
        <v>37393840</v>
      </c>
      <c r="C405" s="104">
        <v>37398840</v>
      </c>
      <c r="D405" s="104" t="s">
        <v>3603</v>
      </c>
      <c r="E405" s="113" t="s">
        <v>2347</v>
      </c>
      <c r="F405" s="104" t="s">
        <v>2925</v>
      </c>
      <c r="G405" s="104">
        <v>37395598</v>
      </c>
      <c r="H405" s="104">
        <v>37396838</v>
      </c>
      <c r="I405" s="104" t="s">
        <v>3604</v>
      </c>
      <c r="J405" s="104" t="s">
        <v>2347</v>
      </c>
      <c r="K405" s="104" t="b">
        <v>1</v>
      </c>
      <c r="L405" s="104" t="s">
        <v>3058</v>
      </c>
      <c r="M405" s="104" t="s">
        <v>3287</v>
      </c>
      <c r="N405" s="104" t="s">
        <v>3288</v>
      </c>
      <c r="O405" s="104" t="s">
        <v>3288</v>
      </c>
      <c r="P405" s="148" t="s">
        <v>4373</v>
      </c>
    </row>
    <row r="406" spans="1:16" x14ac:dyDescent="0.25">
      <c r="A406" s="152" t="s">
        <v>2925</v>
      </c>
      <c r="B406" s="104">
        <v>37396468</v>
      </c>
      <c r="C406" s="104">
        <v>37401468</v>
      </c>
      <c r="D406" s="104" t="s">
        <v>3605</v>
      </c>
      <c r="E406" s="113" t="s">
        <v>2348</v>
      </c>
      <c r="F406" s="104" t="s">
        <v>2925</v>
      </c>
      <c r="G406" s="104">
        <v>37395598</v>
      </c>
      <c r="H406" s="104">
        <v>37396838</v>
      </c>
      <c r="I406" s="104" t="s">
        <v>3604</v>
      </c>
      <c r="J406" s="104" t="s">
        <v>2347</v>
      </c>
      <c r="K406" s="104" t="b">
        <v>0</v>
      </c>
      <c r="L406" s="104" t="s">
        <v>3061</v>
      </c>
      <c r="M406" s="104" t="s">
        <v>3287</v>
      </c>
      <c r="N406" s="104" t="s">
        <v>3288</v>
      </c>
      <c r="O406" s="104" t="s">
        <v>3288</v>
      </c>
      <c r="P406" s="148" t="s">
        <v>4373</v>
      </c>
    </row>
    <row r="407" spans="1:16" x14ac:dyDescent="0.25">
      <c r="A407" s="152" t="s">
        <v>2925</v>
      </c>
      <c r="B407" s="104">
        <v>37707098</v>
      </c>
      <c r="C407" s="104">
        <v>37712098</v>
      </c>
      <c r="D407" s="104" t="s">
        <v>3606</v>
      </c>
      <c r="E407" s="113" t="s">
        <v>2348</v>
      </c>
      <c r="F407" s="104" t="s">
        <v>2925</v>
      </c>
      <c r="G407" s="104">
        <v>37708052</v>
      </c>
      <c r="H407" s="104">
        <v>37708538</v>
      </c>
      <c r="I407" s="104" t="s">
        <v>3607</v>
      </c>
      <c r="J407" s="104" t="s">
        <v>2347</v>
      </c>
      <c r="K407" s="104" t="b">
        <v>0</v>
      </c>
      <c r="L407" s="104" t="s">
        <v>3061</v>
      </c>
      <c r="M407" s="104" t="s">
        <v>3287</v>
      </c>
      <c r="N407" s="104" t="s">
        <v>3288</v>
      </c>
      <c r="O407" s="104" t="s">
        <v>3288</v>
      </c>
      <c r="P407" s="148" t="s">
        <v>4374</v>
      </c>
    </row>
    <row r="408" spans="1:16" x14ac:dyDescent="0.25">
      <c r="A408" s="152" t="s">
        <v>2925</v>
      </c>
      <c r="B408" s="104">
        <v>37707467</v>
      </c>
      <c r="C408" s="104">
        <v>37712467</v>
      </c>
      <c r="D408" s="104" t="s">
        <v>3608</v>
      </c>
      <c r="E408" s="113" t="s">
        <v>2347</v>
      </c>
      <c r="F408" s="104" t="s">
        <v>2925</v>
      </c>
      <c r="G408" s="104">
        <v>37708052</v>
      </c>
      <c r="H408" s="104">
        <v>37708538</v>
      </c>
      <c r="I408" s="104" t="s">
        <v>3607</v>
      </c>
      <c r="J408" s="104" t="s">
        <v>2347</v>
      </c>
      <c r="K408" s="104" t="b">
        <v>1</v>
      </c>
      <c r="L408" s="104" t="s">
        <v>3058</v>
      </c>
      <c r="M408" s="104" t="s">
        <v>3287</v>
      </c>
      <c r="N408" s="104" t="s">
        <v>3288</v>
      </c>
      <c r="O408" s="104" t="s">
        <v>3288</v>
      </c>
      <c r="P408" s="148" t="s">
        <v>4374</v>
      </c>
    </row>
    <row r="409" spans="1:16" x14ac:dyDescent="0.25">
      <c r="A409" s="152" t="s">
        <v>2925</v>
      </c>
      <c r="B409" s="104">
        <v>38437296</v>
      </c>
      <c r="C409" s="104">
        <v>38442296</v>
      </c>
      <c r="D409" s="104" t="s">
        <v>3609</v>
      </c>
      <c r="E409" s="113" t="s">
        <v>2347</v>
      </c>
      <c r="F409" s="104" t="s">
        <v>2925</v>
      </c>
      <c r="G409" s="104">
        <v>38435756</v>
      </c>
      <c r="H409" s="104">
        <v>38440513</v>
      </c>
      <c r="I409" s="104" t="s">
        <v>3610</v>
      </c>
      <c r="J409" s="104" t="s">
        <v>2348</v>
      </c>
      <c r="K409" s="104" t="b">
        <v>0</v>
      </c>
      <c r="L409" s="104" t="s">
        <v>3061</v>
      </c>
      <c r="M409" s="104" t="s">
        <v>3287</v>
      </c>
      <c r="N409" s="104" t="s">
        <v>3288</v>
      </c>
      <c r="O409" s="104" t="s">
        <v>3288</v>
      </c>
      <c r="P409" s="148" t="s">
        <v>4374</v>
      </c>
    </row>
    <row r="410" spans="1:16" x14ac:dyDescent="0.25">
      <c r="A410" s="152" t="s">
        <v>2861</v>
      </c>
      <c r="B410" s="104">
        <v>1354589</v>
      </c>
      <c r="C410" s="104">
        <v>1359589</v>
      </c>
      <c r="D410" s="104" t="s">
        <v>3611</v>
      </c>
      <c r="E410" s="113" t="s">
        <v>2347</v>
      </c>
      <c r="F410" s="104" t="s">
        <v>2861</v>
      </c>
      <c r="G410" s="104">
        <v>1359266</v>
      </c>
      <c r="H410" s="104">
        <v>1361113</v>
      </c>
      <c r="I410" s="104" t="s">
        <v>3612</v>
      </c>
      <c r="J410" s="104" t="s">
        <v>2347</v>
      </c>
      <c r="K410" s="104" t="b">
        <v>1</v>
      </c>
      <c r="L410" s="104" t="s">
        <v>3058</v>
      </c>
      <c r="M410" s="104" t="s">
        <v>3287</v>
      </c>
      <c r="N410" s="104" t="s">
        <v>3288</v>
      </c>
      <c r="O410" s="104" t="s">
        <v>3288</v>
      </c>
      <c r="P410" s="148" t="s">
        <v>4373</v>
      </c>
    </row>
    <row r="411" spans="1:16" x14ac:dyDescent="0.25">
      <c r="A411" s="152" t="s">
        <v>2861</v>
      </c>
      <c r="B411" s="104">
        <v>1659459</v>
      </c>
      <c r="C411" s="104">
        <v>1664459</v>
      </c>
      <c r="D411" s="104" t="s">
        <v>3613</v>
      </c>
      <c r="E411" s="113" t="s">
        <v>2348</v>
      </c>
      <c r="F411" s="104" t="s">
        <v>2861</v>
      </c>
      <c r="G411" s="104">
        <v>1662286</v>
      </c>
      <c r="H411" s="104">
        <v>1663328</v>
      </c>
      <c r="I411" s="104" t="s">
        <v>3614</v>
      </c>
      <c r="J411" s="104" t="s">
        <v>2347</v>
      </c>
      <c r="K411" s="104" t="b">
        <v>0</v>
      </c>
      <c r="L411" s="104" t="s">
        <v>3061</v>
      </c>
      <c r="M411" s="104" t="s">
        <v>3287</v>
      </c>
      <c r="N411" s="104" t="s">
        <v>3288</v>
      </c>
      <c r="O411" s="104" t="s">
        <v>3288</v>
      </c>
      <c r="P411" s="148" t="s">
        <v>4374</v>
      </c>
    </row>
    <row r="412" spans="1:16" x14ac:dyDescent="0.25">
      <c r="A412" s="152" t="s">
        <v>2861</v>
      </c>
      <c r="B412" s="104">
        <v>6302668</v>
      </c>
      <c r="C412" s="104">
        <v>6307668</v>
      </c>
      <c r="D412" s="104" t="s">
        <v>3615</v>
      </c>
      <c r="E412" s="113" t="s">
        <v>2348</v>
      </c>
      <c r="F412" s="104" t="s">
        <v>2861</v>
      </c>
      <c r="G412" s="104">
        <v>6299307</v>
      </c>
      <c r="H412" s="104">
        <v>6305621</v>
      </c>
      <c r="I412" s="104" t="s">
        <v>3616</v>
      </c>
      <c r="J412" s="104" t="s">
        <v>2347</v>
      </c>
      <c r="K412" s="104" t="b">
        <v>0</v>
      </c>
      <c r="L412" s="104" t="s">
        <v>3061</v>
      </c>
      <c r="M412" s="104" t="s">
        <v>3287</v>
      </c>
      <c r="N412" s="104" t="s">
        <v>3288</v>
      </c>
      <c r="O412" s="104" t="s">
        <v>3288</v>
      </c>
      <c r="P412" s="148" t="s">
        <v>4373</v>
      </c>
    </row>
    <row r="413" spans="1:16" x14ac:dyDescent="0.25">
      <c r="A413" s="152" t="s">
        <v>2861</v>
      </c>
      <c r="B413" s="104">
        <v>6781574</v>
      </c>
      <c r="C413" s="104">
        <v>6786574</v>
      </c>
      <c r="D413" s="104" t="s">
        <v>3617</v>
      </c>
      <c r="E413" s="113" t="s">
        <v>2348</v>
      </c>
      <c r="F413" s="104" t="s">
        <v>2861</v>
      </c>
      <c r="G413" s="104">
        <v>6782315</v>
      </c>
      <c r="H413" s="104">
        <v>6782677</v>
      </c>
      <c r="I413" s="104" t="s">
        <v>3618</v>
      </c>
      <c r="J413" s="104" t="s">
        <v>2348</v>
      </c>
      <c r="K413" s="104" t="b">
        <v>1</v>
      </c>
      <c r="L413" s="104" t="s">
        <v>3058</v>
      </c>
      <c r="M413" s="104" t="s">
        <v>3287</v>
      </c>
      <c r="N413" s="104" t="s">
        <v>3288</v>
      </c>
      <c r="O413" s="104" t="s">
        <v>3288</v>
      </c>
      <c r="P413" s="148" t="s">
        <v>4374</v>
      </c>
    </row>
    <row r="414" spans="1:16" x14ac:dyDescent="0.25">
      <c r="A414" s="152" t="s">
        <v>2861</v>
      </c>
      <c r="B414" s="104">
        <v>8453873</v>
      </c>
      <c r="C414" s="104">
        <v>8458873</v>
      </c>
      <c r="D414" s="104" t="s">
        <v>3619</v>
      </c>
      <c r="E414" s="113" t="s">
        <v>2347</v>
      </c>
      <c r="F414" s="104" t="s">
        <v>2861</v>
      </c>
      <c r="G414" s="104">
        <v>8455762</v>
      </c>
      <c r="H414" s="104">
        <v>8462999</v>
      </c>
      <c r="I414" s="104" t="s">
        <v>3620</v>
      </c>
      <c r="J414" s="104" t="s">
        <v>2347</v>
      </c>
      <c r="K414" s="104" t="b">
        <v>1</v>
      </c>
      <c r="L414" s="104" t="s">
        <v>3058</v>
      </c>
      <c r="M414" s="104" t="s">
        <v>3287</v>
      </c>
      <c r="N414" s="104" t="s">
        <v>3288</v>
      </c>
      <c r="O414" s="104" t="s">
        <v>3288</v>
      </c>
      <c r="P414" s="148" t="s">
        <v>4373</v>
      </c>
    </row>
    <row r="415" spans="1:16" x14ac:dyDescent="0.25">
      <c r="A415" s="152" t="s">
        <v>2861</v>
      </c>
      <c r="B415" s="104">
        <v>9498459</v>
      </c>
      <c r="C415" s="104">
        <v>9503459</v>
      </c>
      <c r="D415" s="104" t="s">
        <v>3621</v>
      </c>
      <c r="E415" s="113" t="s">
        <v>2347</v>
      </c>
      <c r="F415" s="104" t="s">
        <v>2861</v>
      </c>
      <c r="G415" s="104">
        <v>9500993</v>
      </c>
      <c r="H415" s="104">
        <v>9504406</v>
      </c>
      <c r="I415" s="104" t="s">
        <v>3622</v>
      </c>
      <c r="J415" s="104" t="s">
        <v>2347</v>
      </c>
      <c r="K415" s="104" t="b">
        <v>1</v>
      </c>
      <c r="L415" s="104" t="s">
        <v>3058</v>
      </c>
      <c r="M415" s="104" t="s">
        <v>3287</v>
      </c>
      <c r="N415" s="104" t="s">
        <v>3288</v>
      </c>
      <c r="O415" s="104" t="s">
        <v>3288</v>
      </c>
      <c r="P415" s="148" t="s">
        <v>4373</v>
      </c>
    </row>
    <row r="416" spans="1:16" x14ac:dyDescent="0.25">
      <c r="A416" s="152" t="s">
        <v>2861</v>
      </c>
      <c r="B416" s="104">
        <v>9501740</v>
      </c>
      <c r="C416" s="104">
        <v>9506740</v>
      </c>
      <c r="D416" s="104" t="s">
        <v>3623</v>
      </c>
      <c r="E416" s="113" t="s">
        <v>2348</v>
      </c>
      <c r="F416" s="104" t="s">
        <v>2861</v>
      </c>
      <c r="G416" s="104">
        <v>9500993</v>
      </c>
      <c r="H416" s="104">
        <v>9504406</v>
      </c>
      <c r="I416" s="104" t="s">
        <v>3622</v>
      </c>
      <c r="J416" s="104" t="s">
        <v>2347</v>
      </c>
      <c r="K416" s="104" t="b">
        <v>0</v>
      </c>
      <c r="L416" s="104" t="s">
        <v>3061</v>
      </c>
      <c r="M416" s="104" t="s">
        <v>3287</v>
      </c>
      <c r="N416" s="104" t="s">
        <v>3288</v>
      </c>
      <c r="O416" s="104" t="s">
        <v>3288</v>
      </c>
      <c r="P416" s="148" t="s">
        <v>4373</v>
      </c>
    </row>
    <row r="417" spans="1:16" x14ac:dyDescent="0.25">
      <c r="A417" s="152" t="s">
        <v>2861</v>
      </c>
      <c r="B417" s="104">
        <v>9977534</v>
      </c>
      <c r="C417" s="104">
        <v>9982534</v>
      </c>
      <c r="D417" s="104" t="s">
        <v>3624</v>
      </c>
      <c r="E417" s="113" t="s">
        <v>2348</v>
      </c>
      <c r="F417" s="104" t="s">
        <v>2861</v>
      </c>
      <c r="G417" s="104">
        <v>9979104</v>
      </c>
      <c r="H417" s="104">
        <v>9982082</v>
      </c>
      <c r="I417" s="104" t="s">
        <v>3625</v>
      </c>
      <c r="J417" s="104" t="s">
        <v>2347</v>
      </c>
      <c r="K417" s="104" t="b">
        <v>0</v>
      </c>
      <c r="L417" s="104" t="s">
        <v>3061</v>
      </c>
      <c r="M417" s="104" t="s">
        <v>3287</v>
      </c>
      <c r="N417" s="104" t="s">
        <v>3288</v>
      </c>
      <c r="O417" s="104" t="s">
        <v>3288</v>
      </c>
      <c r="P417" s="148" t="s">
        <v>4374</v>
      </c>
    </row>
    <row r="418" spans="1:16" x14ac:dyDescent="0.25">
      <c r="A418" s="152" t="s">
        <v>2861</v>
      </c>
      <c r="B418" s="104">
        <v>11336413</v>
      </c>
      <c r="C418" s="104">
        <v>11341413</v>
      </c>
      <c r="D418" s="104" t="s">
        <v>3626</v>
      </c>
      <c r="E418" s="113" t="s">
        <v>2348</v>
      </c>
      <c r="F418" s="104" t="s">
        <v>2861</v>
      </c>
      <c r="G418" s="104">
        <v>11337779</v>
      </c>
      <c r="H418" s="104">
        <v>11344516</v>
      </c>
      <c r="I418" s="104" t="s">
        <v>3627</v>
      </c>
      <c r="J418" s="104" t="s">
        <v>2348</v>
      </c>
      <c r="K418" s="104" t="b">
        <v>1</v>
      </c>
      <c r="L418" s="104" t="s">
        <v>3058</v>
      </c>
      <c r="M418" s="104" t="s">
        <v>3287</v>
      </c>
      <c r="N418" s="104" t="s">
        <v>3288</v>
      </c>
      <c r="O418" s="104" t="s">
        <v>3288</v>
      </c>
      <c r="P418" s="148" t="s">
        <v>4374</v>
      </c>
    </row>
    <row r="419" spans="1:16" x14ac:dyDescent="0.25">
      <c r="A419" s="152" t="s">
        <v>2861</v>
      </c>
      <c r="B419" s="104">
        <v>12080501</v>
      </c>
      <c r="C419" s="104">
        <v>12085501</v>
      </c>
      <c r="D419" s="104" t="s">
        <v>3628</v>
      </c>
      <c r="E419" s="113" t="s">
        <v>2348</v>
      </c>
      <c r="F419" s="104" t="s">
        <v>2861</v>
      </c>
      <c r="G419" s="104">
        <v>12081863</v>
      </c>
      <c r="H419" s="104">
        <v>12083569</v>
      </c>
      <c r="I419" s="104" t="s">
        <v>3629</v>
      </c>
      <c r="J419" s="104" t="s">
        <v>2347</v>
      </c>
      <c r="K419" s="104" t="b">
        <v>0</v>
      </c>
      <c r="L419" s="104" t="s">
        <v>3061</v>
      </c>
      <c r="M419" s="104" t="s">
        <v>3287</v>
      </c>
      <c r="N419" s="104" t="s">
        <v>3288</v>
      </c>
      <c r="O419" s="104" t="s">
        <v>3288</v>
      </c>
      <c r="P419" s="148" t="s">
        <v>4374</v>
      </c>
    </row>
    <row r="420" spans="1:16" x14ac:dyDescent="0.25">
      <c r="A420" s="152" t="s">
        <v>2861</v>
      </c>
      <c r="B420" s="104">
        <v>12288264</v>
      </c>
      <c r="C420" s="104">
        <v>12293264</v>
      </c>
      <c r="D420" s="104" t="s">
        <v>3630</v>
      </c>
      <c r="E420" s="113" t="s">
        <v>2348</v>
      </c>
      <c r="F420" s="104" t="s">
        <v>2861</v>
      </c>
      <c r="G420" s="104">
        <v>12289326</v>
      </c>
      <c r="H420" s="104">
        <v>12292342</v>
      </c>
      <c r="I420" s="104" t="s">
        <v>3631</v>
      </c>
      <c r="J420" s="104" t="s">
        <v>2348</v>
      </c>
      <c r="K420" s="104" t="b">
        <v>1</v>
      </c>
      <c r="L420" s="104" t="s">
        <v>3058</v>
      </c>
      <c r="M420" s="104" t="s">
        <v>3287</v>
      </c>
      <c r="N420" s="104" t="s">
        <v>3288</v>
      </c>
      <c r="O420" s="104" t="s">
        <v>3288</v>
      </c>
      <c r="P420" s="148" t="s">
        <v>4374</v>
      </c>
    </row>
    <row r="421" spans="1:16" x14ac:dyDescent="0.25">
      <c r="A421" s="152" t="s">
        <v>2861</v>
      </c>
      <c r="B421" s="104">
        <v>12290015</v>
      </c>
      <c r="C421" s="104">
        <v>12295015</v>
      </c>
      <c r="D421" s="104" t="s">
        <v>3632</v>
      </c>
      <c r="E421" s="113" t="s">
        <v>2348</v>
      </c>
      <c r="F421" s="104" t="s">
        <v>2861</v>
      </c>
      <c r="G421" s="104">
        <v>12289326</v>
      </c>
      <c r="H421" s="104">
        <v>12292342</v>
      </c>
      <c r="I421" s="104" t="s">
        <v>3631</v>
      </c>
      <c r="J421" s="104" t="s">
        <v>2348</v>
      </c>
      <c r="K421" s="104" t="b">
        <v>1</v>
      </c>
      <c r="L421" s="104" t="s">
        <v>3058</v>
      </c>
      <c r="M421" s="104" t="s">
        <v>3287</v>
      </c>
      <c r="N421" s="104" t="s">
        <v>3288</v>
      </c>
      <c r="O421" s="104" t="s">
        <v>3288</v>
      </c>
      <c r="P421" s="148" t="s">
        <v>4373</v>
      </c>
    </row>
    <row r="422" spans="1:16" x14ac:dyDescent="0.25">
      <c r="A422" s="152" t="s">
        <v>2861</v>
      </c>
      <c r="B422" s="104">
        <v>12652248</v>
      </c>
      <c r="C422" s="104">
        <v>12655236</v>
      </c>
      <c r="D422" s="104" t="s">
        <v>3633</v>
      </c>
      <c r="E422" s="113" t="s">
        <v>2348</v>
      </c>
      <c r="F422" s="104" t="s">
        <v>2861</v>
      </c>
      <c r="G422" s="104">
        <v>12653155</v>
      </c>
      <c r="H422" s="104">
        <v>12654475</v>
      </c>
      <c r="I422" s="104" t="s">
        <v>3634</v>
      </c>
      <c r="J422" s="104" t="s">
        <v>2348</v>
      </c>
      <c r="K422" s="104" t="b">
        <v>1</v>
      </c>
      <c r="L422" s="104" t="s">
        <v>3058</v>
      </c>
      <c r="M422" s="104" t="s">
        <v>3287</v>
      </c>
      <c r="N422" s="104" t="s">
        <v>3288</v>
      </c>
      <c r="O422" s="104" t="s">
        <v>3288</v>
      </c>
      <c r="P422" s="148" t="s">
        <v>4374</v>
      </c>
    </row>
    <row r="423" spans="1:16" x14ac:dyDescent="0.25">
      <c r="A423" s="152" t="s">
        <v>2861</v>
      </c>
      <c r="B423" s="104">
        <v>12652248</v>
      </c>
      <c r="C423" s="104">
        <v>12656482</v>
      </c>
      <c r="D423" s="104" t="s">
        <v>3635</v>
      </c>
      <c r="E423" s="113" t="s">
        <v>2347</v>
      </c>
      <c r="F423" s="104" t="s">
        <v>2861</v>
      </c>
      <c r="G423" s="104">
        <v>12653155</v>
      </c>
      <c r="H423" s="104">
        <v>12654475</v>
      </c>
      <c r="I423" s="104" t="s">
        <v>3634</v>
      </c>
      <c r="J423" s="104" t="s">
        <v>2348</v>
      </c>
      <c r="K423" s="104" t="b">
        <v>0</v>
      </c>
      <c r="L423" s="104" t="s">
        <v>3061</v>
      </c>
      <c r="M423" s="104" t="s">
        <v>3287</v>
      </c>
      <c r="N423" s="104" t="s">
        <v>3288</v>
      </c>
      <c r="O423" s="104" t="s">
        <v>3288</v>
      </c>
      <c r="P423" s="148" t="s">
        <v>4373</v>
      </c>
    </row>
    <row r="424" spans="1:16" x14ac:dyDescent="0.25">
      <c r="A424" s="152" t="s">
        <v>2861</v>
      </c>
      <c r="B424" s="104">
        <v>12652248</v>
      </c>
      <c r="C424" s="104">
        <v>12656482</v>
      </c>
      <c r="D424" s="104" t="s">
        <v>3636</v>
      </c>
      <c r="E424" s="113" t="s">
        <v>2348</v>
      </c>
      <c r="F424" s="104" t="s">
        <v>2861</v>
      </c>
      <c r="G424" s="104">
        <v>12653155</v>
      </c>
      <c r="H424" s="104">
        <v>12654475</v>
      </c>
      <c r="I424" s="104" t="s">
        <v>3634</v>
      </c>
      <c r="J424" s="104" t="s">
        <v>2348</v>
      </c>
      <c r="K424" s="104" t="b">
        <v>1</v>
      </c>
      <c r="L424" s="104" t="s">
        <v>3058</v>
      </c>
      <c r="M424" s="104" t="s">
        <v>3287</v>
      </c>
      <c r="N424" s="104" t="s">
        <v>3288</v>
      </c>
      <c r="O424" s="104" t="s">
        <v>3288</v>
      </c>
      <c r="P424" s="148" t="s">
        <v>4373</v>
      </c>
    </row>
    <row r="425" spans="1:16" x14ac:dyDescent="0.25">
      <c r="A425" s="152" t="s">
        <v>2861</v>
      </c>
      <c r="B425" s="104">
        <v>12893098</v>
      </c>
      <c r="C425" s="104">
        <v>12898098</v>
      </c>
      <c r="D425" s="104" t="s">
        <v>3637</v>
      </c>
      <c r="E425" s="113" t="s">
        <v>2347</v>
      </c>
      <c r="F425" s="104" t="s">
        <v>2861</v>
      </c>
      <c r="G425" s="104">
        <v>12897498</v>
      </c>
      <c r="H425" s="104">
        <v>12904113</v>
      </c>
      <c r="I425" s="104" t="s">
        <v>3638</v>
      </c>
      <c r="J425" s="104" t="s">
        <v>2347</v>
      </c>
      <c r="K425" s="104" t="b">
        <v>1</v>
      </c>
      <c r="L425" s="104" t="s">
        <v>3058</v>
      </c>
      <c r="M425" s="104" t="s">
        <v>3287</v>
      </c>
      <c r="N425" s="104" t="s">
        <v>3288</v>
      </c>
      <c r="O425" s="104" t="s">
        <v>3288</v>
      </c>
      <c r="P425" s="148" t="s">
        <v>4373</v>
      </c>
    </row>
    <row r="426" spans="1:16" x14ac:dyDescent="0.25">
      <c r="A426" s="152" t="s">
        <v>2861</v>
      </c>
      <c r="B426" s="104">
        <v>12899141</v>
      </c>
      <c r="C426" s="104">
        <v>12904141</v>
      </c>
      <c r="D426" s="104" t="s">
        <v>3639</v>
      </c>
      <c r="E426" s="113" t="s">
        <v>2348</v>
      </c>
      <c r="F426" s="104" t="s">
        <v>2861</v>
      </c>
      <c r="G426" s="104">
        <v>12897498</v>
      </c>
      <c r="H426" s="104">
        <v>12904113</v>
      </c>
      <c r="I426" s="104" t="s">
        <v>3638</v>
      </c>
      <c r="J426" s="104" t="s">
        <v>2347</v>
      </c>
      <c r="K426" s="104" t="b">
        <v>0</v>
      </c>
      <c r="L426" s="104" t="s">
        <v>3061</v>
      </c>
      <c r="M426" s="104" t="s">
        <v>3287</v>
      </c>
      <c r="N426" s="104" t="s">
        <v>3288</v>
      </c>
      <c r="O426" s="104" t="s">
        <v>3288</v>
      </c>
      <c r="P426" s="148" t="s">
        <v>4373</v>
      </c>
    </row>
    <row r="427" spans="1:16" x14ac:dyDescent="0.25">
      <c r="A427" s="152" t="s">
        <v>2861</v>
      </c>
      <c r="B427" s="104">
        <v>13146729</v>
      </c>
      <c r="C427" s="104">
        <v>13151729</v>
      </c>
      <c r="D427" s="104" t="s">
        <v>3640</v>
      </c>
      <c r="E427" s="113" t="s">
        <v>2347</v>
      </c>
      <c r="F427" s="104" t="s">
        <v>2861</v>
      </c>
      <c r="G427" s="104">
        <v>13150021</v>
      </c>
      <c r="H427" s="104">
        <v>13151423</v>
      </c>
      <c r="I427" s="104" t="s">
        <v>3641</v>
      </c>
      <c r="J427" s="104" t="s">
        <v>2347</v>
      </c>
      <c r="K427" s="104" t="b">
        <v>1</v>
      </c>
      <c r="L427" s="104" t="s">
        <v>3058</v>
      </c>
      <c r="M427" s="104" t="s">
        <v>3287</v>
      </c>
      <c r="N427" s="104" t="s">
        <v>3288</v>
      </c>
      <c r="O427" s="104" t="s">
        <v>3288</v>
      </c>
      <c r="P427" s="148" t="s">
        <v>4373</v>
      </c>
    </row>
    <row r="428" spans="1:16" x14ac:dyDescent="0.25">
      <c r="A428" s="152" t="s">
        <v>2861</v>
      </c>
      <c r="B428" s="104">
        <v>14970308</v>
      </c>
      <c r="C428" s="104">
        <v>14975308</v>
      </c>
      <c r="D428" s="104" t="s">
        <v>3642</v>
      </c>
      <c r="E428" s="113" t="s">
        <v>2347</v>
      </c>
      <c r="F428" s="104" t="s">
        <v>2861</v>
      </c>
      <c r="G428" s="104">
        <v>14970667</v>
      </c>
      <c r="H428" s="104">
        <v>14976619</v>
      </c>
      <c r="I428" s="104" t="s">
        <v>3643</v>
      </c>
      <c r="J428" s="104" t="s">
        <v>2348</v>
      </c>
      <c r="K428" s="104" t="b">
        <v>0</v>
      </c>
      <c r="L428" s="104" t="s">
        <v>3061</v>
      </c>
      <c r="M428" s="104" t="s">
        <v>3287</v>
      </c>
      <c r="N428" s="104" t="s">
        <v>3288</v>
      </c>
      <c r="O428" s="104" t="s">
        <v>3288</v>
      </c>
      <c r="P428" s="148" t="s">
        <v>4373</v>
      </c>
    </row>
    <row r="429" spans="1:16" x14ac:dyDescent="0.25">
      <c r="A429" s="152" t="s">
        <v>2861</v>
      </c>
      <c r="B429" s="104">
        <v>14971620</v>
      </c>
      <c r="C429" s="104">
        <v>14976620</v>
      </c>
      <c r="D429" s="104" t="s">
        <v>3644</v>
      </c>
      <c r="E429" s="113" t="s">
        <v>2347</v>
      </c>
      <c r="F429" s="104" t="s">
        <v>2861</v>
      </c>
      <c r="G429" s="104">
        <v>14970667</v>
      </c>
      <c r="H429" s="104">
        <v>14976619</v>
      </c>
      <c r="I429" s="104" t="s">
        <v>3643</v>
      </c>
      <c r="J429" s="104" t="s">
        <v>2348</v>
      </c>
      <c r="K429" s="104" t="b">
        <v>0</v>
      </c>
      <c r="L429" s="104" t="s">
        <v>3061</v>
      </c>
      <c r="M429" s="104" t="s">
        <v>3287</v>
      </c>
      <c r="N429" s="104" t="s">
        <v>3288</v>
      </c>
      <c r="O429" s="104" t="s">
        <v>3288</v>
      </c>
      <c r="P429" s="148" t="s">
        <v>4374</v>
      </c>
    </row>
    <row r="430" spans="1:16" x14ac:dyDescent="0.25">
      <c r="A430" s="152" t="s">
        <v>2861</v>
      </c>
      <c r="B430" s="104">
        <v>15231888</v>
      </c>
      <c r="C430" s="104">
        <v>15236888</v>
      </c>
      <c r="D430" s="104" t="s">
        <v>3645</v>
      </c>
      <c r="E430" s="113" t="s">
        <v>2348</v>
      </c>
      <c r="F430" s="104" t="s">
        <v>2861</v>
      </c>
      <c r="G430" s="104">
        <v>15232344</v>
      </c>
      <c r="H430" s="104">
        <v>15232636</v>
      </c>
      <c r="I430" s="104" t="s">
        <v>3646</v>
      </c>
      <c r="J430" s="104" t="s">
        <v>2347</v>
      </c>
      <c r="K430" s="104" t="b">
        <v>0</v>
      </c>
      <c r="L430" s="104" t="s">
        <v>3061</v>
      </c>
      <c r="M430" s="104" t="s">
        <v>3287</v>
      </c>
      <c r="N430" s="104" t="s">
        <v>3288</v>
      </c>
      <c r="O430" s="104" t="s">
        <v>3288</v>
      </c>
      <c r="P430" s="148" t="s">
        <v>4374</v>
      </c>
    </row>
    <row r="431" spans="1:16" x14ac:dyDescent="0.25">
      <c r="A431" s="152" t="s">
        <v>2861</v>
      </c>
      <c r="B431" s="104">
        <v>17251532</v>
      </c>
      <c r="C431" s="104">
        <v>17256532</v>
      </c>
      <c r="D431" s="104" t="s">
        <v>3647</v>
      </c>
      <c r="E431" s="113" t="s">
        <v>2348</v>
      </c>
      <c r="F431" s="104" t="s">
        <v>2861</v>
      </c>
      <c r="G431" s="104">
        <v>17253049</v>
      </c>
      <c r="H431" s="104">
        <v>17256611</v>
      </c>
      <c r="I431" s="104" t="s">
        <v>3648</v>
      </c>
      <c r="J431" s="104" t="s">
        <v>2348</v>
      </c>
      <c r="K431" s="104" t="b">
        <v>1</v>
      </c>
      <c r="L431" s="104" t="s">
        <v>3058</v>
      </c>
      <c r="M431" s="104" t="s">
        <v>3287</v>
      </c>
      <c r="N431" s="104" t="s">
        <v>3288</v>
      </c>
      <c r="O431" s="104" t="s">
        <v>3288</v>
      </c>
      <c r="P431" s="148" t="s">
        <v>4374</v>
      </c>
    </row>
    <row r="432" spans="1:16" x14ac:dyDescent="0.25">
      <c r="A432" s="152" t="s">
        <v>2861</v>
      </c>
      <c r="B432" s="104">
        <v>17251532</v>
      </c>
      <c r="C432" s="104">
        <v>17256204</v>
      </c>
      <c r="D432" s="104" t="s">
        <v>3649</v>
      </c>
      <c r="E432" s="113" t="s">
        <v>2347</v>
      </c>
      <c r="F432" s="104" t="s">
        <v>2861</v>
      </c>
      <c r="G432" s="104">
        <v>17253049</v>
      </c>
      <c r="H432" s="104">
        <v>17256611</v>
      </c>
      <c r="I432" s="104" t="s">
        <v>3648</v>
      </c>
      <c r="J432" s="104" t="s">
        <v>2348</v>
      </c>
      <c r="K432" s="104" t="b">
        <v>0</v>
      </c>
      <c r="L432" s="104" t="s">
        <v>3061</v>
      </c>
      <c r="M432" s="104" t="s">
        <v>3287</v>
      </c>
      <c r="N432" s="104" t="s">
        <v>3288</v>
      </c>
      <c r="O432" s="104" t="s">
        <v>3288</v>
      </c>
      <c r="P432" s="148" t="s">
        <v>4373</v>
      </c>
    </row>
    <row r="433" spans="1:16" x14ac:dyDescent="0.25">
      <c r="A433" s="152" t="s">
        <v>2861</v>
      </c>
      <c r="B433" s="104">
        <v>18688440</v>
      </c>
      <c r="C433" s="104">
        <v>18693440</v>
      </c>
      <c r="D433" s="104" t="s">
        <v>3650</v>
      </c>
      <c r="E433" s="113" t="s">
        <v>2348</v>
      </c>
      <c r="F433" s="104" t="s">
        <v>2861</v>
      </c>
      <c r="G433" s="104">
        <v>18690856</v>
      </c>
      <c r="H433" s="104">
        <v>18693896</v>
      </c>
      <c r="I433" s="104" t="s">
        <v>3651</v>
      </c>
      <c r="J433" s="104" t="s">
        <v>2348</v>
      </c>
      <c r="K433" s="104" t="b">
        <v>1</v>
      </c>
      <c r="L433" s="104" t="s">
        <v>3058</v>
      </c>
      <c r="M433" s="104" t="s">
        <v>3287</v>
      </c>
      <c r="N433" s="104" t="s">
        <v>3288</v>
      </c>
      <c r="O433" s="104" t="s">
        <v>3288</v>
      </c>
      <c r="P433" s="148" t="s">
        <v>4374</v>
      </c>
    </row>
    <row r="434" spans="1:16" x14ac:dyDescent="0.25">
      <c r="A434" s="152" t="s">
        <v>2861</v>
      </c>
      <c r="B434" s="104">
        <v>18715610</v>
      </c>
      <c r="C434" s="104">
        <v>18720610</v>
      </c>
      <c r="D434" s="104" t="s">
        <v>3652</v>
      </c>
      <c r="E434" s="113" t="s">
        <v>2348</v>
      </c>
      <c r="F434" s="104" t="s">
        <v>2861</v>
      </c>
      <c r="G434" s="104">
        <v>18718363</v>
      </c>
      <c r="H434" s="104">
        <v>18719247</v>
      </c>
      <c r="I434" s="104" t="s">
        <v>3653</v>
      </c>
      <c r="J434" s="104" t="s">
        <v>2347</v>
      </c>
      <c r="K434" s="104" t="b">
        <v>0</v>
      </c>
      <c r="L434" s="104" t="s">
        <v>3061</v>
      </c>
      <c r="M434" s="104" t="s">
        <v>3287</v>
      </c>
      <c r="N434" s="104" t="s">
        <v>3288</v>
      </c>
      <c r="O434" s="104" t="s">
        <v>3288</v>
      </c>
      <c r="P434" s="148" t="s">
        <v>4373</v>
      </c>
    </row>
    <row r="435" spans="1:16" x14ac:dyDescent="0.25">
      <c r="A435" s="152" t="s">
        <v>2861</v>
      </c>
      <c r="B435" s="104">
        <v>21664320</v>
      </c>
      <c r="C435" s="104">
        <v>21669320</v>
      </c>
      <c r="D435" s="104" t="s">
        <v>3654</v>
      </c>
      <c r="E435" s="113" t="s">
        <v>2347</v>
      </c>
      <c r="F435" s="104" t="s">
        <v>2861</v>
      </c>
      <c r="G435" s="104">
        <v>21665482</v>
      </c>
      <c r="H435" s="104">
        <v>21671457</v>
      </c>
      <c r="I435" s="104" t="s">
        <v>3655</v>
      </c>
      <c r="J435" s="104" t="s">
        <v>2347</v>
      </c>
      <c r="K435" s="104" t="b">
        <v>1</v>
      </c>
      <c r="L435" s="104" t="s">
        <v>3058</v>
      </c>
      <c r="M435" s="104" t="s">
        <v>3287</v>
      </c>
      <c r="N435" s="104" t="s">
        <v>3288</v>
      </c>
      <c r="O435" s="104" t="s">
        <v>3288</v>
      </c>
      <c r="P435" s="148" t="s">
        <v>4373</v>
      </c>
    </row>
    <row r="436" spans="1:16" x14ac:dyDescent="0.25">
      <c r="A436" s="152" t="s">
        <v>2861</v>
      </c>
      <c r="B436" s="104">
        <v>21664320</v>
      </c>
      <c r="C436" s="104">
        <v>21669320</v>
      </c>
      <c r="D436" s="104" t="s">
        <v>3654</v>
      </c>
      <c r="E436" s="113" t="s">
        <v>2347</v>
      </c>
      <c r="F436" s="104" t="s">
        <v>2861</v>
      </c>
      <c r="G436" s="104">
        <v>21665482</v>
      </c>
      <c r="H436" s="104">
        <v>21671457</v>
      </c>
      <c r="I436" s="104" t="s">
        <v>3656</v>
      </c>
      <c r="J436" s="104" t="s">
        <v>2347</v>
      </c>
      <c r="K436" s="104" t="b">
        <v>1</v>
      </c>
      <c r="L436" s="104" t="s">
        <v>3058</v>
      </c>
      <c r="M436" s="104" t="s">
        <v>3287</v>
      </c>
      <c r="N436" s="104" t="s">
        <v>3288</v>
      </c>
      <c r="O436" s="104" t="s">
        <v>3288</v>
      </c>
      <c r="P436" s="148" t="s">
        <v>4373</v>
      </c>
    </row>
    <row r="437" spans="1:16" x14ac:dyDescent="0.25">
      <c r="A437" s="152" t="s">
        <v>2861</v>
      </c>
      <c r="B437" s="104">
        <v>22322000</v>
      </c>
      <c r="C437" s="104">
        <v>22327000</v>
      </c>
      <c r="D437" s="104" t="s">
        <v>3657</v>
      </c>
      <c r="E437" s="113" t="s">
        <v>2348</v>
      </c>
      <c r="F437" s="104" t="s">
        <v>2861</v>
      </c>
      <c r="G437" s="104">
        <v>22320244</v>
      </c>
      <c r="H437" s="104">
        <v>22326929</v>
      </c>
      <c r="I437" s="104" t="s">
        <v>3658</v>
      </c>
      <c r="J437" s="104" t="s">
        <v>2347</v>
      </c>
      <c r="K437" s="104" t="b">
        <v>0</v>
      </c>
      <c r="L437" s="104" t="s">
        <v>3061</v>
      </c>
      <c r="M437" s="104" t="s">
        <v>3287</v>
      </c>
      <c r="N437" s="104" t="s">
        <v>3288</v>
      </c>
      <c r="O437" s="104" t="s">
        <v>3288</v>
      </c>
      <c r="P437" s="148" t="s">
        <v>4373</v>
      </c>
    </row>
    <row r="438" spans="1:16" x14ac:dyDescent="0.25">
      <c r="A438" s="152" t="s">
        <v>2861</v>
      </c>
      <c r="B438" s="104">
        <v>25891724</v>
      </c>
      <c r="C438" s="104">
        <v>25896724</v>
      </c>
      <c r="D438" s="104" t="s">
        <v>3659</v>
      </c>
      <c r="E438" s="113" t="s">
        <v>2348</v>
      </c>
      <c r="F438" s="104" t="s">
        <v>2861</v>
      </c>
      <c r="G438" s="104">
        <v>25894433</v>
      </c>
      <c r="H438" s="104">
        <v>25894998</v>
      </c>
      <c r="I438" s="104" t="s">
        <v>3660</v>
      </c>
      <c r="J438" s="104" t="s">
        <v>2347</v>
      </c>
      <c r="K438" s="104" t="b">
        <v>0</v>
      </c>
      <c r="L438" s="104" t="s">
        <v>3061</v>
      </c>
      <c r="M438" s="104" t="s">
        <v>3287</v>
      </c>
      <c r="N438" s="104" t="s">
        <v>3288</v>
      </c>
      <c r="O438" s="104" t="s">
        <v>3288</v>
      </c>
      <c r="P438" s="148" t="s">
        <v>4373</v>
      </c>
    </row>
    <row r="439" spans="1:16" x14ac:dyDescent="0.25">
      <c r="A439" s="152" t="s">
        <v>2861</v>
      </c>
      <c r="B439" s="104">
        <v>26400617</v>
      </c>
      <c r="C439" s="104">
        <v>26403634</v>
      </c>
      <c r="D439" s="104" t="s">
        <v>3661</v>
      </c>
      <c r="E439" s="113" t="s">
        <v>2347</v>
      </c>
      <c r="F439" s="104" t="s">
        <v>2861</v>
      </c>
      <c r="G439" s="104">
        <v>26402015</v>
      </c>
      <c r="H439" s="104">
        <v>26403429</v>
      </c>
      <c r="I439" s="104" t="s">
        <v>3662</v>
      </c>
      <c r="J439" s="104" t="s">
        <v>2348</v>
      </c>
      <c r="K439" s="104" t="b">
        <v>0</v>
      </c>
      <c r="L439" s="104" t="s">
        <v>3061</v>
      </c>
      <c r="M439" s="104" t="s">
        <v>3287</v>
      </c>
      <c r="N439" s="104" t="s">
        <v>3288</v>
      </c>
      <c r="O439" s="104" t="s">
        <v>3288</v>
      </c>
      <c r="P439" s="148" t="s">
        <v>4373</v>
      </c>
    </row>
    <row r="440" spans="1:16" x14ac:dyDescent="0.25">
      <c r="A440" s="152" t="s">
        <v>2861</v>
      </c>
      <c r="B440" s="104">
        <v>26400617</v>
      </c>
      <c r="C440" s="104">
        <v>26403634</v>
      </c>
      <c r="D440" s="104" t="s">
        <v>3663</v>
      </c>
      <c r="E440" s="113" t="s">
        <v>2347</v>
      </c>
      <c r="F440" s="104" t="s">
        <v>2861</v>
      </c>
      <c r="G440" s="104">
        <v>26402015</v>
      </c>
      <c r="H440" s="104">
        <v>26403429</v>
      </c>
      <c r="I440" s="104" t="s">
        <v>3662</v>
      </c>
      <c r="J440" s="104" t="s">
        <v>2348</v>
      </c>
      <c r="K440" s="104" t="b">
        <v>0</v>
      </c>
      <c r="L440" s="104" t="s">
        <v>3061</v>
      </c>
      <c r="M440" s="104" t="s">
        <v>3287</v>
      </c>
      <c r="N440" s="104" t="s">
        <v>3288</v>
      </c>
      <c r="O440" s="104" t="s">
        <v>3288</v>
      </c>
      <c r="P440" s="148" t="s">
        <v>4374</v>
      </c>
    </row>
    <row r="441" spans="1:16" x14ac:dyDescent="0.25">
      <c r="A441" s="152" t="s">
        <v>2861</v>
      </c>
      <c r="B441" s="104">
        <v>27759742</v>
      </c>
      <c r="C441" s="104">
        <v>27764742</v>
      </c>
      <c r="D441" s="104" t="s">
        <v>3664</v>
      </c>
      <c r="E441" s="113" t="s">
        <v>2348</v>
      </c>
      <c r="F441" s="104" t="s">
        <v>2861</v>
      </c>
      <c r="G441" s="104">
        <v>27757320</v>
      </c>
      <c r="H441" s="104">
        <v>27763347</v>
      </c>
      <c r="I441" s="104" t="s">
        <v>3665</v>
      </c>
      <c r="J441" s="104" t="s">
        <v>2348</v>
      </c>
      <c r="K441" s="104" t="b">
        <v>1</v>
      </c>
      <c r="L441" s="104" t="s">
        <v>3058</v>
      </c>
      <c r="M441" s="104" t="s">
        <v>3287</v>
      </c>
      <c r="N441" s="104" t="s">
        <v>3288</v>
      </c>
      <c r="O441" s="104" t="s">
        <v>3288</v>
      </c>
      <c r="P441" s="148" t="s">
        <v>4373</v>
      </c>
    </row>
    <row r="442" spans="1:16" x14ac:dyDescent="0.25">
      <c r="A442" s="152" t="s">
        <v>2861</v>
      </c>
      <c r="B442" s="104">
        <v>28113167</v>
      </c>
      <c r="C442" s="104">
        <v>28118167</v>
      </c>
      <c r="D442" s="104" t="s">
        <v>3666</v>
      </c>
      <c r="E442" s="113" t="s">
        <v>2348</v>
      </c>
      <c r="F442" s="104" t="s">
        <v>2861</v>
      </c>
      <c r="G442" s="104">
        <v>28112767</v>
      </c>
      <c r="H442" s="104">
        <v>28113190</v>
      </c>
      <c r="I442" s="104" t="s">
        <v>3667</v>
      </c>
      <c r="J442" s="104" t="s">
        <v>2347</v>
      </c>
      <c r="K442" s="104" t="b">
        <v>0</v>
      </c>
      <c r="L442" s="104" t="s">
        <v>3061</v>
      </c>
      <c r="M442" s="104" t="s">
        <v>3287</v>
      </c>
      <c r="N442" s="104" t="s">
        <v>3288</v>
      </c>
      <c r="O442" s="104" t="s">
        <v>3288</v>
      </c>
      <c r="P442" s="148" t="s">
        <v>4373</v>
      </c>
    </row>
    <row r="443" spans="1:16" x14ac:dyDescent="0.25">
      <c r="A443" s="152" t="s">
        <v>2861</v>
      </c>
      <c r="B443" s="104">
        <v>29069149</v>
      </c>
      <c r="C443" s="104">
        <v>29074149</v>
      </c>
      <c r="D443" s="104" t="s">
        <v>3668</v>
      </c>
      <c r="E443" s="113" t="s">
        <v>2348</v>
      </c>
      <c r="F443" s="104" t="s">
        <v>2861</v>
      </c>
      <c r="G443" s="104">
        <v>29072683</v>
      </c>
      <c r="H443" s="104">
        <v>29082311</v>
      </c>
      <c r="I443" s="104" t="s">
        <v>3669</v>
      </c>
      <c r="J443" s="104" t="s">
        <v>2347</v>
      </c>
      <c r="K443" s="104" t="b">
        <v>0</v>
      </c>
      <c r="L443" s="104" t="s">
        <v>3061</v>
      </c>
      <c r="M443" s="104" t="s">
        <v>3287</v>
      </c>
      <c r="N443" s="104" t="s">
        <v>3288</v>
      </c>
      <c r="O443" s="104" t="s">
        <v>3288</v>
      </c>
      <c r="P443" s="148" t="s">
        <v>4374</v>
      </c>
    </row>
    <row r="444" spans="1:16" x14ac:dyDescent="0.25">
      <c r="A444" s="152" t="s">
        <v>2861</v>
      </c>
      <c r="B444" s="104">
        <v>30194930</v>
      </c>
      <c r="C444" s="104">
        <v>30199930</v>
      </c>
      <c r="D444" s="104" t="s">
        <v>3670</v>
      </c>
      <c r="E444" s="113" t="s">
        <v>2347</v>
      </c>
      <c r="F444" s="104" t="s">
        <v>2861</v>
      </c>
      <c r="G444" s="104">
        <v>30197389</v>
      </c>
      <c r="H444" s="104">
        <v>30199788</v>
      </c>
      <c r="I444" s="104" t="s">
        <v>3671</v>
      </c>
      <c r="J444" s="104" t="s">
        <v>2348</v>
      </c>
      <c r="K444" s="104" t="b">
        <v>0</v>
      </c>
      <c r="L444" s="104" t="s">
        <v>3061</v>
      </c>
      <c r="M444" s="104" t="s">
        <v>3287</v>
      </c>
      <c r="N444" s="104" t="s">
        <v>3288</v>
      </c>
      <c r="O444" s="104" t="s">
        <v>3288</v>
      </c>
      <c r="P444" s="148" t="s">
        <v>4373</v>
      </c>
    </row>
    <row r="445" spans="1:16" x14ac:dyDescent="0.25">
      <c r="A445" s="152" t="s">
        <v>2861</v>
      </c>
      <c r="B445" s="104">
        <v>30195347</v>
      </c>
      <c r="C445" s="104">
        <v>30200347</v>
      </c>
      <c r="D445" s="104" t="s">
        <v>3672</v>
      </c>
      <c r="E445" s="113" t="s">
        <v>2347</v>
      </c>
      <c r="F445" s="104" t="s">
        <v>2861</v>
      </c>
      <c r="G445" s="104">
        <v>30197389</v>
      </c>
      <c r="H445" s="104">
        <v>30199788</v>
      </c>
      <c r="I445" s="104" t="s">
        <v>3671</v>
      </c>
      <c r="J445" s="104" t="s">
        <v>2348</v>
      </c>
      <c r="K445" s="104" t="b">
        <v>0</v>
      </c>
      <c r="L445" s="104" t="s">
        <v>3061</v>
      </c>
      <c r="M445" s="104" t="s">
        <v>3287</v>
      </c>
      <c r="N445" s="104" t="s">
        <v>3288</v>
      </c>
      <c r="O445" s="104" t="s">
        <v>3288</v>
      </c>
      <c r="P445" s="148" t="s">
        <v>4374</v>
      </c>
    </row>
    <row r="446" spans="1:16" x14ac:dyDescent="0.25">
      <c r="A446" s="152" t="s">
        <v>2861</v>
      </c>
      <c r="B446" s="104">
        <v>30199268</v>
      </c>
      <c r="C446" s="104">
        <v>30200347</v>
      </c>
      <c r="D446" s="104" t="s">
        <v>3673</v>
      </c>
      <c r="E446" s="113" t="s">
        <v>2348</v>
      </c>
      <c r="F446" s="104" t="s">
        <v>2861</v>
      </c>
      <c r="G446" s="104">
        <v>30197389</v>
      </c>
      <c r="H446" s="104">
        <v>30199788</v>
      </c>
      <c r="I446" s="104" t="s">
        <v>3671</v>
      </c>
      <c r="J446" s="104" t="s">
        <v>2348</v>
      </c>
      <c r="K446" s="104" t="b">
        <v>1</v>
      </c>
      <c r="L446" s="104" t="s">
        <v>3058</v>
      </c>
      <c r="M446" s="104" t="s">
        <v>3287</v>
      </c>
      <c r="N446" s="104" t="s">
        <v>3288</v>
      </c>
      <c r="O446" s="104" t="s">
        <v>3288</v>
      </c>
      <c r="P446" s="148" t="s">
        <v>4373</v>
      </c>
    </row>
    <row r="447" spans="1:16" x14ac:dyDescent="0.25">
      <c r="A447" s="152" t="s">
        <v>2861</v>
      </c>
      <c r="B447" s="104">
        <v>30527059</v>
      </c>
      <c r="C447" s="104">
        <v>30532059</v>
      </c>
      <c r="D447" s="104" t="s">
        <v>3674</v>
      </c>
      <c r="E447" s="113" t="s">
        <v>2348</v>
      </c>
      <c r="F447" s="104" t="s">
        <v>2861</v>
      </c>
      <c r="G447" s="104">
        <v>30527866</v>
      </c>
      <c r="H447" s="104">
        <v>30530888</v>
      </c>
      <c r="I447" s="104" t="s">
        <v>3675</v>
      </c>
      <c r="J447" s="104" t="s">
        <v>2347</v>
      </c>
      <c r="K447" s="104" t="b">
        <v>0</v>
      </c>
      <c r="L447" s="104" t="s">
        <v>3061</v>
      </c>
      <c r="M447" s="104" t="s">
        <v>3287</v>
      </c>
      <c r="N447" s="104" t="s">
        <v>3288</v>
      </c>
      <c r="O447" s="104" t="s">
        <v>3288</v>
      </c>
      <c r="P447" s="148" t="s">
        <v>4374</v>
      </c>
    </row>
    <row r="448" spans="1:16" x14ac:dyDescent="0.25">
      <c r="A448" s="152" t="s">
        <v>2861</v>
      </c>
      <c r="B448" s="104">
        <v>33239823</v>
      </c>
      <c r="C448" s="104">
        <v>33244823</v>
      </c>
      <c r="D448" s="104" t="s">
        <v>3676</v>
      </c>
      <c r="E448" s="113" t="s">
        <v>2348</v>
      </c>
      <c r="F448" s="104" t="s">
        <v>2861</v>
      </c>
      <c r="G448" s="104">
        <v>33240483</v>
      </c>
      <c r="H448" s="104">
        <v>33247669</v>
      </c>
      <c r="I448" s="104" t="s">
        <v>3677</v>
      </c>
      <c r="J448" s="104" t="s">
        <v>2348</v>
      </c>
      <c r="K448" s="104" t="b">
        <v>1</v>
      </c>
      <c r="L448" s="104" t="s">
        <v>3058</v>
      </c>
      <c r="M448" s="104" t="s">
        <v>3287</v>
      </c>
      <c r="N448" s="104" t="s">
        <v>3288</v>
      </c>
      <c r="O448" s="104" t="s">
        <v>3288</v>
      </c>
      <c r="P448" s="148" t="s">
        <v>4374</v>
      </c>
    </row>
    <row r="449" spans="1:16" x14ac:dyDescent="0.25">
      <c r="A449" s="152" t="s">
        <v>2861</v>
      </c>
      <c r="B449" s="104">
        <v>34162178</v>
      </c>
      <c r="C449" s="104">
        <v>34167178</v>
      </c>
      <c r="D449" s="104" t="s">
        <v>3678</v>
      </c>
      <c r="E449" s="113" t="s">
        <v>2348</v>
      </c>
      <c r="F449" s="104" t="s">
        <v>2861</v>
      </c>
      <c r="G449" s="104">
        <v>34163277</v>
      </c>
      <c r="H449" s="104">
        <v>34166357</v>
      </c>
      <c r="I449" s="104" t="s">
        <v>3679</v>
      </c>
      <c r="J449" s="104" t="s">
        <v>2348</v>
      </c>
      <c r="K449" s="104" t="b">
        <v>1</v>
      </c>
      <c r="L449" s="104" t="s">
        <v>3058</v>
      </c>
      <c r="M449" s="104" t="s">
        <v>3287</v>
      </c>
      <c r="N449" s="104" t="s">
        <v>3288</v>
      </c>
      <c r="O449" s="104" t="s">
        <v>3288</v>
      </c>
      <c r="P449" s="148" t="s">
        <v>4373</v>
      </c>
    </row>
    <row r="450" spans="1:16" x14ac:dyDescent="0.25">
      <c r="A450" s="152" t="s">
        <v>2861</v>
      </c>
      <c r="B450" s="104">
        <v>34461670</v>
      </c>
      <c r="C450" s="104">
        <v>34465192</v>
      </c>
      <c r="D450" s="104" t="s">
        <v>3680</v>
      </c>
      <c r="E450" s="113" t="s">
        <v>2347</v>
      </c>
      <c r="F450" s="104" t="s">
        <v>2861</v>
      </c>
      <c r="G450" s="104">
        <v>34462065</v>
      </c>
      <c r="H450" s="104">
        <v>34464515</v>
      </c>
      <c r="I450" s="104" t="s">
        <v>3681</v>
      </c>
      <c r="J450" s="104" t="s">
        <v>2347</v>
      </c>
      <c r="K450" s="104" t="b">
        <v>1</v>
      </c>
      <c r="L450" s="104" t="s">
        <v>3058</v>
      </c>
      <c r="M450" s="104" t="s">
        <v>3287</v>
      </c>
      <c r="N450" s="104" t="s">
        <v>3288</v>
      </c>
      <c r="O450" s="104" t="s">
        <v>3288</v>
      </c>
      <c r="P450" s="148" t="s">
        <v>4373</v>
      </c>
    </row>
    <row r="451" spans="1:16" x14ac:dyDescent="0.25">
      <c r="A451" s="152" t="s">
        <v>2861</v>
      </c>
      <c r="B451" s="104">
        <v>34461670</v>
      </c>
      <c r="C451" s="104">
        <v>34465192</v>
      </c>
      <c r="D451" s="104" t="s">
        <v>3682</v>
      </c>
      <c r="E451" s="113" t="s">
        <v>2347</v>
      </c>
      <c r="F451" s="104" t="s">
        <v>2861</v>
      </c>
      <c r="G451" s="104">
        <v>34462065</v>
      </c>
      <c r="H451" s="104">
        <v>34464515</v>
      </c>
      <c r="I451" s="104" t="s">
        <v>3681</v>
      </c>
      <c r="J451" s="104" t="s">
        <v>2347</v>
      </c>
      <c r="K451" s="104" t="b">
        <v>1</v>
      </c>
      <c r="L451" s="104" t="s">
        <v>3058</v>
      </c>
      <c r="M451" s="104" t="s">
        <v>3287</v>
      </c>
      <c r="N451" s="104" t="s">
        <v>3288</v>
      </c>
      <c r="O451" s="104" t="s">
        <v>3288</v>
      </c>
      <c r="P451" s="148" t="s">
        <v>4374</v>
      </c>
    </row>
    <row r="452" spans="1:16" x14ac:dyDescent="0.25">
      <c r="A452" s="152" t="s">
        <v>2861</v>
      </c>
      <c r="B452" s="104">
        <v>34758227</v>
      </c>
      <c r="C452" s="104">
        <v>34763227</v>
      </c>
      <c r="D452" s="104" t="s">
        <v>3683</v>
      </c>
      <c r="E452" s="113" t="s">
        <v>2348</v>
      </c>
      <c r="F452" s="104" t="s">
        <v>2861</v>
      </c>
      <c r="G452" s="104">
        <v>34758818</v>
      </c>
      <c r="H452" s="104">
        <v>34759911</v>
      </c>
      <c r="I452" s="104" t="s">
        <v>3684</v>
      </c>
      <c r="J452" s="104" t="s">
        <v>2348</v>
      </c>
      <c r="K452" s="104" t="b">
        <v>1</v>
      </c>
      <c r="L452" s="104" t="s">
        <v>3058</v>
      </c>
      <c r="M452" s="104" t="s">
        <v>3287</v>
      </c>
      <c r="N452" s="104" t="s">
        <v>3288</v>
      </c>
      <c r="O452" s="104" t="s">
        <v>3288</v>
      </c>
      <c r="P452" s="148" t="s">
        <v>4373</v>
      </c>
    </row>
    <row r="453" spans="1:16" x14ac:dyDescent="0.25">
      <c r="A453" s="152" t="s">
        <v>2861</v>
      </c>
      <c r="B453" s="104">
        <v>36242929</v>
      </c>
      <c r="C453" s="104">
        <v>36247929</v>
      </c>
      <c r="D453" s="104" t="s">
        <v>3685</v>
      </c>
      <c r="E453" s="113" t="s">
        <v>2348</v>
      </c>
      <c r="F453" s="104" t="s">
        <v>2861</v>
      </c>
      <c r="G453" s="104">
        <v>36240628</v>
      </c>
      <c r="H453" s="104">
        <v>36247860</v>
      </c>
      <c r="I453" s="104" t="s">
        <v>3686</v>
      </c>
      <c r="J453" s="104" t="s">
        <v>2348</v>
      </c>
      <c r="K453" s="104" t="b">
        <v>1</v>
      </c>
      <c r="L453" s="104" t="s">
        <v>3058</v>
      </c>
      <c r="M453" s="104" t="s">
        <v>3287</v>
      </c>
      <c r="N453" s="104" t="s">
        <v>3288</v>
      </c>
      <c r="O453" s="104" t="s">
        <v>3288</v>
      </c>
      <c r="P453" s="148" t="s">
        <v>4373</v>
      </c>
    </row>
    <row r="454" spans="1:16" x14ac:dyDescent="0.25">
      <c r="A454" s="152" t="s">
        <v>2861</v>
      </c>
      <c r="B454" s="104">
        <v>36245274</v>
      </c>
      <c r="C454" s="104">
        <v>36247929</v>
      </c>
      <c r="D454" s="104" t="s">
        <v>3687</v>
      </c>
      <c r="E454" s="113" t="s">
        <v>2348</v>
      </c>
      <c r="F454" s="104" t="s">
        <v>2861</v>
      </c>
      <c r="G454" s="104">
        <v>36240628</v>
      </c>
      <c r="H454" s="104">
        <v>36247860</v>
      </c>
      <c r="I454" s="104" t="s">
        <v>3686</v>
      </c>
      <c r="J454" s="104" t="s">
        <v>2348</v>
      </c>
      <c r="K454" s="104" t="b">
        <v>1</v>
      </c>
      <c r="L454" s="104" t="s">
        <v>3058</v>
      </c>
      <c r="M454" s="104" t="s">
        <v>3287</v>
      </c>
      <c r="N454" s="104" t="s">
        <v>3288</v>
      </c>
      <c r="O454" s="104" t="s">
        <v>3288</v>
      </c>
      <c r="P454" s="148" t="s">
        <v>4373</v>
      </c>
    </row>
    <row r="455" spans="1:16" x14ac:dyDescent="0.25">
      <c r="A455" s="152" t="s">
        <v>2861</v>
      </c>
      <c r="B455" s="104">
        <v>38055553</v>
      </c>
      <c r="C455" s="104">
        <v>38060553</v>
      </c>
      <c r="D455" s="104" t="s">
        <v>3688</v>
      </c>
      <c r="E455" s="113" t="s">
        <v>2348</v>
      </c>
      <c r="F455" s="104" t="s">
        <v>2861</v>
      </c>
      <c r="G455" s="104">
        <v>38056252</v>
      </c>
      <c r="H455" s="104">
        <v>38059294</v>
      </c>
      <c r="I455" s="104" t="s">
        <v>3689</v>
      </c>
      <c r="J455" s="104" t="s">
        <v>2347</v>
      </c>
      <c r="K455" s="104" t="b">
        <v>0</v>
      </c>
      <c r="L455" s="104" t="s">
        <v>3061</v>
      </c>
      <c r="M455" s="104" t="s">
        <v>3287</v>
      </c>
      <c r="N455" s="104" t="s">
        <v>3288</v>
      </c>
      <c r="O455" s="104" t="s">
        <v>3288</v>
      </c>
      <c r="P455" s="148" t="s">
        <v>4373</v>
      </c>
    </row>
    <row r="456" spans="1:16" x14ac:dyDescent="0.25">
      <c r="A456" s="152" t="s">
        <v>2861</v>
      </c>
      <c r="B456" s="104">
        <v>38804290</v>
      </c>
      <c r="C456" s="104">
        <v>38809290</v>
      </c>
      <c r="D456" s="104" t="s">
        <v>3690</v>
      </c>
      <c r="E456" s="113" t="s">
        <v>2348</v>
      </c>
      <c r="F456" s="104" t="s">
        <v>2861</v>
      </c>
      <c r="G456" s="104">
        <v>38808864</v>
      </c>
      <c r="H456" s="104">
        <v>38810082</v>
      </c>
      <c r="I456" s="104" t="s">
        <v>3691</v>
      </c>
      <c r="J456" s="104" t="s">
        <v>2347</v>
      </c>
      <c r="K456" s="104" t="b">
        <v>0</v>
      </c>
      <c r="L456" s="104" t="s">
        <v>3061</v>
      </c>
      <c r="M456" s="104" t="s">
        <v>3287</v>
      </c>
      <c r="N456" s="104" t="s">
        <v>3288</v>
      </c>
      <c r="O456" s="104" t="s">
        <v>3288</v>
      </c>
      <c r="P456" s="148" t="s">
        <v>4374</v>
      </c>
    </row>
    <row r="457" spans="1:16" x14ac:dyDescent="0.25">
      <c r="A457" s="152" t="s">
        <v>2861</v>
      </c>
      <c r="B457" s="104">
        <v>40204212</v>
      </c>
      <c r="C457" s="104">
        <v>40209212</v>
      </c>
      <c r="D457" s="104" t="s">
        <v>3692</v>
      </c>
      <c r="E457" s="113" t="s">
        <v>2348</v>
      </c>
      <c r="F457" s="104" t="s">
        <v>2861</v>
      </c>
      <c r="G457" s="104">
        <v>40204887</v>
      </c>
      <c r="H457" s="104">
        <v>40208114</v>
      </c>
      <c r="I457" s="104" t="s">
        <v>3693</v>
      </c>
      <c r="J457" s="104" t="s">
        <v>2347</v>
      </c>
      <c r="K457" s="104" t="b">
        <v>0</v>
      </c>
      <c r="L457" s="104" t="s">
        <v>3061</v>
      </c>
      <c r="M457" s="104" t="s">
        <v>3287</v>
      </c>
      <c r="N457" s="104" t="s">
        <v>3288</v>
      </c>
      <c r="O457" s="104" t="s">
        <v>3288</v>
      </c>
      <c r="P457" s="148" t="s">
        <v>4374</v>
      </c>
    </row>
    <row r="458" spans="1:16" x14ac:dyDescent="0.25">
      <c r="A458" s="152" t="s">
        <v>2861</v>
      </c>
      <c r="B458" s="104">
        <v>40641580</v>
      </c>
      <c r="C458" s="104">
        <v>40646580</v>
      </c>
      <c r="D458" s="104" t="s">
        <v>3694</v>
      </c>
      <c r="E458" s="113" t="s">
        <v>2347</v>
      </c>
      <c r="F458" s="104" t="s">
        <v>2861</v>
      </c>
      <c r="G458" s="104">
        <v>40643602</v>
      </c>
      <c r="H458" s="104">
        <v>40645184</v>
      </c>
      <c r="I458" s="104" t="s">
        <v>3695</v>
      </c>
      <c r="J458" s="104" t="s">
        <v>2347</v>
      </c>
      <c r="K458" s="104" t="b">
        <v>1</v>
      </c>
      <c r="L458" s="104" t="s">
        <v>3058</v>
      </c>
      <c r="M458" s="104" t="s">
        <v>3287</v>
      </c>
      <c r="N458" s="104" t="s">
        <v>3288</v>
      </c>
      <c r="O458" s="104" t="s">
        <v>3288</v>
      </c>
      <c r="P458" s="148" t="s">
        <v>4373</v>
      </c>
    </row>
    <row r="459" spans="1:16" x14ac:dyDescent="0.25">
      <c r="A459" s="152" t="s">
        <v>2861</v>
      </c>
      <c r="B459" s="104">
        <v>41112764</v>
      </c>
      <c r="C459" s="104">
        <v>41117764</v>
      </c>
      <c r="D459" s="104" t="s">
        <v>3696</v>
      </c>
      <c r="E459" s="113" t="s">
        <v>2347</v>
      </c>
      <c r="F459" s="104" t="s">
        <v>2861</v>
      </c>
      <c r="G459" s="104">
        <v>41110778</v>
      </c>
      <c r="H459" s="104">
        <v>41117456</v>
      </c>
      <c r="I459" s="104" t="s">
        <v>3697</v>
      </c>
      <c r="J459" s="104" t="s">
        <v>2348</v>
      </c>
      <c r="K459" s="104" t="b">
        <v>0</v>
      </c>
      <c r="L459" s="104" t="s">
        <v>3061</v>
      </c>
      <c r="M459" s="104" t="s">
        <v>3287</v>
      </c>
      <c r="N459" s="104" t="s">
        <v>3288</v>
      </c>
      <c r="O459" s="104" t="s">
        <v>3288</v>
      </c>
      <c r="P459" s="148" t="s">
        <v>4374</v>
      </c>
    </row>
    <row r="460" spans="1:16" x14ac:dyDescent="0.25">
      <c r="A460" s="152" t="s">
        <v>2861</v>
      </c>
      <c r="B460" s="104">
        <v>41963214</v>
      </c>
      <c r="C460" s="104">
        <v>41968214</v>
      </c>
      <c r="D460" s="104" t="s">
        <v>3698</v>
      </c>
      <c r="E460" s="113" t="s">
        <v>2348</v>
      </c>
      <c r="F460" s="104" t="s">
        <v>2861</v>
      </c>
      <c r="G460" s="104">
        <v>41962592</v>
      </c>
      <c r="H460" s="104">
        <v>41968124</v>
      </c>
      <c r="I460" s="104" t="s">
        <v>3699</v>
      </c>
      <c r="J460" s="104" t="s">
        <v>2347</v>
      </c>
      <c r="K460" s="104" t="b">
        <v>0</v>
      </c>
      <c r="L460" s="104" t="s">
        <v>3061</v>
      </c>
      <c r="M460" s="104" t="s">
        <v>3287</v>
      </c>
      <c r="N460" s="104" t="s">
        <v>3288</v>
      </c>
      <c r="O460" s="104" t="s">
        <v>3288</v>
      </c>
      <c r="P460" s="148" t="s">
        <v>4373</v>
      </c>
    </row>
    <row r="461" spans="1:16" x14ac:dyDescent="0.25">
      <c r="A461" s="152" t="s">
        <v>2861</v>
      </c>
      <c r="B461" s="104">
        <v>42174329</v>
      </c>
      <c r="C461" s="104">
        <v>42179329</v>
      </c>
      <c r="D461" s="104" t="s">
        <v>3700</v>
      </c>
      <c r="E461" s="113" t="s">
        <v>2347</v>
      </c>
      <c r="F461" s="104" t="s">
        <v>2861</v>
      </c>
      <c r="G461" s="104">
        <v>42174702</v>
      </c>
      <c r="H461" s="104">
        <v>42177696</v>
      </c>
      <c r="I461" s="104" t="s">
        <v>3701</v>
      </c>
      <c r="J461" s="104" t="s">
        <v>2348</v>
      </c>
      <c r="K461" s="104" t="b">
        <v>0</v>
      </c>
      <c r="L461" s="104" t="s">
        <v>3061</v>
      </c>
      <c r="M461" s="104" t="s">
        <v>3287</v>
      </c>
      <c r="N461" s="104" t="s">
        <v>3288</v>
      </c>
      <c r="O461" s="104" t="s">
        <v>3288</v>
      </c>
      <c r="P461" s="148" t="s">
        <v>4373</v>
      </c>
    </row>
    <row r="462" spans="1:16" x14ac:dyDescent="0.25">
      <c r="A462" s="152" t="s">
        <v>2861</v>
      </c>
      <c r="B462" s="104">
        <v>42175725</v>
      </c>
      <c r="C462" s="104">
        <v>42180725</v>
      </c>
      <c r="D462" s="104" t="s">
        <v>3702</v>
      </c>
      <c r="E462" s="113" t="s">
        <v>2347</v>
      </c>
      <c r="F462" s="104" t="s">
        <v>2861</v>
      </c>
      <c r="G462" s="104">
        <v>42174702</v>
      </c>
      <c r="H462" s="104">
        <v>42177696</v>
      </c>
      <c r="I462" s="104" t="s">
        <v>3701</v>
      </c>
      <c r="J462" s="104" t="s">
        <v>2348</v>
      </c>
      <c r="K462" s="104" t="b">
        <v>0</v>
      </c>
      <c r="L462" s="104" t="s">
        <v>3061</v>
      </c>
      <c r="M462" s="104" t="s">
        <v>3287</v>
      </c>
      <c r="N462" s="104" t="s">
        <v>3288</v>
      </c>
      <c r="O462" s="104" t="s">
        <v>3288</v>
      </c>
      <c r="P462" s="148" t="s">
        <v>4374</v>
      </c>
    </row>
    <row r="463" spans="1:16" x14ac:dyDescent="0.25">
      <c r="A463" s="152" t="s">
        <v>2861</v>
      </c>
      <c r="B463" s="104">
        <v>42627748</v>
      </c>
      <c r="C463" s="104">
        <v>42632748</v>
      </c>
      <c r="D463" s="104" t="s">
        <v>3703</v>
      </c>
      <c r="E463" s="113" t="s">
        <v>2347</v>
      </c>
      <c r="F463" s="104" t="s">
        <v>2861</v>
      </c>
      <c r="G463" s="104">
        <v>42627763</v>
      </c>
      <c r="H463" s="104">
        <v>42634325</v>
      </c>
      <c r="I463" s="104" t="s">
        <v>3704</v>
      </c>
      <c r="J463" s="104" t="s">
        <v>2348</v>
      </c>
      <c r="K463" s="104" t="b">
        <v>0</v>
      </c>
      <c r="L463" s="104" t="s">
        <v>3061</v>
      </c>
      <c r="M463" s="104" t="s">
        <v>3287</v>
      </c>
      <c r="N463" s="104" t="s">
        <v>3288</v>
      </c>
      <c r="O463" s="104" t="s">
        <v>3288</v>
      </c>
      <c r="P463" s="148" t="s">
        <v>4373</v>
      </c>
    </row>
    <row r="464" spans="1:16" x14ac:dyDescent="0.25">
      <c r="A464" s="152" t="s">
        <v>2861</v>
      </c>
      <c r="B464" s="104">
        <v>43010813</v>
      </c>
      <c r="C464" s="104">
        <v>43015813</v>
      </c>
      <c r="D464" s="104" t="s">
        <v>3705</v>
      </c>
      <c r="E464" s="113" t="s">
        <v>2348</v>
      </c>
      <c r="F464" s="104" t="s">
        <v>2861</v>
      </c>
      <c r="G464" s="104">
        <v>43011187</v>
      </c>
      <c r="H464" s="104">
        <v>43013790</v>
      </c>
      <c r="I464" s="104" t="s">
        <v>3706</v>
      </c>
      <c r="J464" s="104" t="s">
        <v>2348</v>
      </c>
      <c r="K464" s="104" t="b">
        <v>1</v>
      </c>
      <c r="L464" s="104" t="s">
        <v>3058</v>
      </c>
      <c r="M464" s="104" t="s">
        <v>3287</v>
      </c>
      <c r="N464" s="104" t="s">
        <v>3288</v>
      </c>
      <c r="O464" s="104" t="s">
        <v>3288</v>
      </c>
      <c r="P464" s="148" t="s">
        <v>4374</v>
      </c>
    </row>
    <row r="465" spans="1:16" x14ac:dyDescent="0.25">
      <c r="A465" s="152" t="s">
        <v>2861</v>
      </c>
      <c r="B465" s="104">
        <v>44070150</v>
      </c>
      <c r="C465" s="104">
        <v>44075150</v>
      </c>
      <c r="D465" s="104" t="s">
        <v>3707</v>
      </c>
      <c r="E465" s="113" t="s">
        <v>2348</v>
      </c>
      <c r="F465" s="104" t="s">
        <v>2861</v>
      </c>
      <c r="G465" s="104">
        <v>44075113</v>
      </c>
      <c r="H465" s="104">
        <v>44075667</v>
      </c>
      <c r="I465" s="104" t="s">
        <v>3708</v>
      </c>
      <c r="J465" s="104" t="s">
        <v>2347</v>
      </c>
      <c r="K465" s="104" t="b">
        <v>0</v>
      </c>
      <c r="L465" s="104" t="s">
        <v>3061</v>
      </c>
      <c r="M465" s="104" t="s">
        <v>3287</v>
      </c>
      <c r="N465" s="104" t="s">
        <v>3288</v>
      </c>
      <c r="O465" s="104" t="s">
        <v>3288</v>
      </c>
      <c r="P465" s="148" t="s">
        <v>4374</v>
      </c>
    </row>
    <row r="466" spans="1:16" x14ac:dyDescent="0.25">
      <c r="A466" s="152" t="s">
        <v>2861</v>
      </c>
      <c r="B466" s="104">
        <v>44498607</v>
      </c>
      <c r="C466" s="104">
        <v>44503607</v>
      </c>
      <c r="D466" s="104" t="s">
        <v>3709</v>
      </c>
      <c r="E466" s="113" t="s">
        <v>2347</v>
      </c>
      <c r="F466" s="104" t="s">
        <v>2861</v>
      </c>
      <c r="G466" s="104">
        <v>44502766</v>
      </c>
      <c r="H466" s="104">
        <v>44507657</v>
      </c>
      <c r="I466" s="104" t="s">
        <v>3710</v>
      </c>
      <c r="J466" s="104" t="s">
        <v>2348</v>
      </c>
      <c r="K466" s="104" t="b">
        <v>0</v>
      </c>
      <c r="L466" s="104" t="s">
        <v>3061</v>
      </c>
      <c r="M466" s="104" t="s">
        <v>3287</v>
      </c>
      <c r="N466" s="104" t="s">
        <v>3288</v>
      </c>
      <c r="O466" s="104" t="s">
        <v>3288</v>
      </c>
      <c r="P466" s="148" t="s">
        <v>4373</v>
      </c>
    </row>
    <row r="467" spans="1:16" x14ac:dyDescent="0.25">
      <c r="A467" s="152" t="s">
        <v>2861</v>
      </c>
      <c r="B467" s="104">
        <v>44661455</v>
      </c>
      <c r="C467" s="104">
        <v>44664506</v>
      </c>
      <c r="D467" s="104" t="s">
        <v>3711</v>
      </c>
      <c r="E467" s="113" t="s">
        <v>2347</v>
      </c>
      <c r="F467" s="104" t="s">
        <v>2861</v>
      </c>
      <c r="G467" s="104">
        <v>44663166</v>
      </c>
      <c r="H467" s="104">
        <v>44663737</v>
      </c>
      <c r="I467" s="104" t="s">
        <v>3712</v>
      </c>
      <c r="J467" s="104" t="s">
        <v>2348</v>
      </c>
      <c r="K467" s="104" t="b">
        <v>0</v>
      </c>
      <c r="L467" s="104" t="s">
        <v>3061</v>
      </c>
      <c r="M467" s="104" t="s">
        <v>3287</v>
      </c>
      <c r="N467" s="104" t="s">
        <v>3288</v>
      </c>
      <c r="O467" s="104" t="s">
        <v>3288</v>
      </c>
      <c r="P467" s="148" t="s">
        <v>4373</v>
      </c>
    </row>
    <row r="468" spans="1:16" x14ac:dyDescent="0.25">
      <c r="A468" s="152" t="s">
        <v>2861</v>
      </c>
      <c r="B468" s="104">
        <v>44661455</v>
      </c>
      <c r="C468" s="104">
        <v>44664522</v>
      </c>
      <c r="D468" s="104" t="s">
        <v>3713</v>
      </c>
      <c r="E468" s="113" t="s">
        <v>2348</v>
      </c>
      <c r="F468" s="104" t="s">
        <v>2861</v>
      </c>
      <c r="G468" s="104">
        <v>44663166</v>
      </c>
      <c r="H468" s="104">
        <v>44663737</v>
      </c>
      <c r="I468" s="104" t="s">
        <v>3712</v>
      </c>
      <c r="J468" s="104" t="s">
        <v>2348</v>
      </c>
      <c r="K468" s="104" t="b">
        <v>1</v>
      </c>
      <c r="L468" s="104" t="s">
        <v>3058</v>
      </c>
      <c r="M468" s="104" t="s">
        <v>3287</v>
      </c>
      <c r="N468" s="104" t="s">
        <v>3288</v>
      </c>
      <c r="O468" s="104" t="s">
        <v>3288</v>
      </c>
      <c r="P468" s="148" t="s">
        <v>4374</v>
      </c>
    </row>
    <row r="469" spans="1:16" x14ac:dyDescent="0.25">
      <c r="A469" s="152" t="s">
        <v>2861</v>
      </c>
      <c r="B469" s="104">
        <v>44661455</v>
      </c>
      <c r="C469" s="104">
        <v>44664522</v>
      </c>
      <c r="D469" s="104" t="s">
        <v>3714</v>
      </c>
      <c r="E469" s="113" t="s">
        <v>2347</v>
      </c>
      <c r="F469" s="104" t="s">
        <v>2861</v>
      </c>
      <c r="G469" s="104">
        <v>44663166</v>
      </c>
      <c r="H469" s="104">
        <v>44663737</v>
      </c>
      <c r="I469" s="104" t="s">
        <v>3712</v>
      </c>
      <c r="J469" s="104" t="s">
        <v>2348</v>
      </c>
      <c r="K469" s="104" t="b">
        <v>0</v>
      </c>
      <c r="L469" s="104" t="s">
        <v>3061</v>
      </c>
      <c r="M469" s="104" t="s">
        <v>3287</v>
      </c>
      <c r="N469" s="104" t="s">
        <v>3288</v>
      </c>
      <c r="O469" s="104" t="s">
        <v>3288</v>
      </c>
      <c r="P469" s="148" t="s">
        <v>4374</v>
      </c>
    </row>
    <row r="470" spans="1:16" x14ac:dyDescent="0.25">
      <c r="A470" s="152" t="s">
        <v>2861</v>
      </c>
      <c r="B470" s="104">
        <v>45250149</v>
      </c>
      <c r="C470" s="104">
        <v>45252662</v>
      </c>
      <c r="D470" s="104" t="s">
        <v>3715</v>
      </c>
      <c r="E470" s="113" t="s">
        <v>2347</v>
      </c>
      <c r="F470" s="104" t="s">
        <v>2861</v>
      </c>
      <c r="G470" s="104">
        <v>45250388</v>
      </c>
      <c r="H470" s="104">
        <v>45257045</v>
      </c>
      <c r="I470" s="104" t="s">
        <v>3716</v>
      </c>
      <c r="J470" s="104" t="s">
        <v>2348</v>
      </c>
      <c r="K470" s="104" t="b">
        <v>0</v>
      </c>
      <c r="L470" s="104" t="s">
        <v>3061</v>
      </c>
      <c r="M470" s="104" t="s">
        <v>3287</v>
      </c>
      <c r="N470" s="104" t="s">
        <v>3288</v>
      </c>
      <c r="O470" s="104" t="s">
        <v>3288</v>
      </c>
      <c r="P470" s="148" t="s">
        <v>4373</v>
      </c>
    </row>
    <row r="471" spans="1:16" x14ac:dyDescent="0.25">
      <c r="A471" s="152" t="s">
        <v>2861</v>
      </c>
      <c r="B471" s="104">
        <v>45250149</v>
      </c>
      <c r="C471" s="104">
        <v>45255149</v>
      </c>
      <c r="D471" s="104" t="s">
        <v>3717</v>
      </c>
      <c r="E471" s="113" t="s">
        <v>2347</v>
      </c>
      <c r="F471" s="104" t="s">
        <v>2861</v>
      </c>
      <c r="G471" s="104">
        <v>45250388</v>
      </c>
      <c r="H471" s="104">
        <v>45257045</v>
      </c>
      <c r="I471" s="104" t="s">
        <v>3716</v>
      </c>
      <c r="J471" s="104" t="s">
        <v>2348</v>
      </c>
      <c r="K471" s="104" t="b">
        <v>0</v>
      </c>
      <c r="L471" s="104" t="s">
        <v>3061</v>
      </c>
      <c r="M471" s="104" t="s">
        <v>3287</v>
      </c>
      <c r="N471" s="104" t="s">
        <v>3288</v>
      </c>
      <c r="O471" s="104" t="s">
        <v>3288</v>
      </c>
      <c r="P471" s="148" t="s">
        <v>4373</v>
      </c>
    </row>
    <row r="472" spans="1:16" x14ac:dyDescent="0.25">
      <c r="A472" s="152" t="s">
        <v>2861</v>
      </c>
      <c r="B472" s="104">
        <v>46029314</v>
      </c>
      <c r="C472" s="104">
        <v>46031536</v>
      </c>
      <c r="D472" s="104" t="s">
        <v>3718</v>
      </c>
      <c r="E472" s="113" t="s">
        <v>2347</v>
      </c>
      <c r="F472" s="104" t="s">
        <v>2861</v>
      </c>
      <c r="G472" s="104">
        <v>46029434</v>
      </c>
      <c r="H472" s="104">
        <v>46030639</v>
      </c>
      <c r="I472" s="104" t="s">
        <v>3719</v>
      </c>
      <c r="J472" s="104" t="s">
        <v>2347</v>
      </c>
      <c r="K472" s="104" t="b">
        <v>1</v>
      </c>
      <c r="L472" s="104" t="s">
        <v>3058</v>
      </c>
      <c r="M472" s="104" t="s">
        <v>3287</v>
      </c>
      <c r="N472" s="104" t="s">
        <v>3288</v>
      </c>
      <c r="O472" s="104" t="s">
        <v>3288</v>
      </c>
      <c r="P472" s="148" t="s">
        <v>4373</v>
      </c>
    </row>
    <row r="473" spans="1:16" x14ac:dyDescent="0.25">
      <c r="A473" s="152" t="s">
        <v>2861</v>
      </c>
      <c r="B473" s="104">
        <v>46029314</v>
      </c>
      <c r="C473" s="104">
        <v>46031536</v>
      </c>
      <c r="D473" s="104" t="s">
        <v>3720</v>
      </c>
      <c r="E473" s="113" t="s">
        <v>2348</v>
      </c>
      <c r="F473" s="104" t="s">
        <v>2861</v>
      </c>
      <c r="G473" s="104">
        <v>46029434</v>
      </c>
      <c r="H473" s="104">
        <v>46030639</v>
      </c>
      <c r="I473" s="104" t="s">
        <v>3719</v>
      </c>
      <c r="J473" s="104" t="s">
        <v>2347</v>
      </c>
      <c r="K473" s="104" t="b">
        <v>0</v>
      </c>
      <c r="L473" s="104" t="s">
        <v>3061</v>
      </c>
      <c r="M473" s="104" t="s">
        <v>3287</v>
      </c>
      <c r="N473" s="104" t="s">
        <v>3288</v>
      </c>
      <c r="O473" s="104" t="s">
        <v>3288</v>
      </c>
      <c r="P473" s="148" t="s">
        <v>4373</v>
      </c>
    </row>
    <row r="474" spans="1:16" x14ac:dyDescent="0.25">
      <c r="A474" s="152" t="s">
        <v>2861</v>
      </c>
      <c r="B474" s="104">
        <v>47028939</v>
      </c>
      <c r="C474" s="104">
        <v>47033939</v>
      </c>
      <c r="D474" s="104" t="s">
        <v>3721</v>
      </c>
      <c r="E474" s="113" t="s">
        <v>2347</v>
      </c>
      <c r="F474" s="104" t="s">
        <v>2861</v>
      </c>
      <c r="G474" s="104">
        <v>47033901</v>
      </c>
      <c r="H474" s="104">
        <v>47040247</v>
      </c>
      <c r="I474" s="104" t="s">
        <v>3722</v>
      </c>
      <c r="J474" s="104" t="s">
        <v>2347</v>
      </c>
      <c r="K474" s="104" t="b">
        <v>1</v>
      </c>
      <c r="L474" s="104" t="s">
        <v>3058</v>
      </c>
      <c r="M474" s="104" t="s">
        <v>3287</v>
      </c>
      <c r="N474" s="104" t="s">
        <v>3288</v>
      </c>
      <c r="O474" s="104" t="s">
        <v>3288</v>
      </c>
      <c r="P474" s="148" t="s">
        <v>4373</v>
      </c>
    </row>
    <row r="475" spans="1:16" x14ac:dyDescent="0.25">
      <c r="A475" s="152" t="s">
        <v>2861</v>
      </c>
      <c r="B475" s="104">
        <v>47126613</v>
      </c>
      <c r="C475" s="104">
        <v>47131613</v>
      </c>
      <c r="D475" s="104" t="s">
        <v>3723</v>
      </c>
      <c r="E475" s="113" t="s">
        <v>2348</v>
      </c>
      <c r="F475" s="104" t="s">
        <v>2861</v>
      </c>
      <c r="G475" s="104">
        <v>47124292</v>
      </c>
      <c r="H475" s="104">
        <v>47130316</v>
      </c>
      <c r="I475" s="104" t="s">
        <v>3724</v>
      </c>
      <c r="J475" s="104" t="s">
        <v>2348</v>
      </c>
      <c r="K475" s="104" t="b">
        <v>1</v>
      </c>
      <c r="L475" s="104" t="s">
        <v>3058</v>
      </c>
      <c r="M475" s="104" t="s">
        <v>3287</v>
      </c>
      <c r="N475" s="104" t="s">
        <v>3288</v>
      </c>
      <c r="O475" s="104" t="s">
        <v>3288</v>
      </c>
      <c r="P475" s="148" t="s">
        <v>4373</v>
      </c>
    </row>
    <row r="476" spans="1:16" x14ac:dyDescent="0.25">
      <c r="A476" s="152" t="s">
        <v>2861</v>
      </c>
      <c r="B476" s="104">
        <v>47135678</v>
      </c>
      <c r="C476" s="104">
        <v>47140678</v>
      </c>
      <c r="D476" s="104" t="s">
        <v>3723</v>
      </c>
      <c r="E476" s="113" t="s">
        <v>2348</v>
      </c>
      <c r="F476" s="104" t="s">
        <v>2861</v>
      </c>
      <c r="G476" s="104">
        <v>47140510</v>
      </c>
      <c r="H476" s="104">
        <v>47145283</v>
      </c>
      <c r="I476" s="104" t="s">
        <v>3725</v>
      </c>
      <c r="J476" s="104" t="s">
        <v>2348</v>
      </c>
      <c r="K476" s="104" t="b">
        <v>1</v>
      </c>
      <c r="L476" s="104" t="s">
        <v>3058</v>
      </c>
      <c r="M476" s="104" t="s">
        <v>3287</v>
      </c>
      <c r="N476" s="104" t="s">
        <v>3288</v>
      </c>
      <c r="O476" s="104" t="s">
        <v>3288</v>
      </c>
      <c r="P476" s="148" t="s">
        <v>4374</v>
      </c>
    </row>
    <row r="477" spans="1:16" x14ac:dyDescent="0.25">
      <c r="A477" s="152" t="s">
        <v>2861</v>
      </c>
      <c r="B477" s="104">
        <v>47143922</v>
      </c>
      <c r="C477" s="104">
        <v>47148922</v>
      </c>
      <c r="D477" s="104" t="s">
        <v>3726</v>
      </c>
      <c r="E477" s="113" t="s">
        <v>2348</v>
      </c>
      <c r="F477" s="104" t="s">
        <v>2861</v>
      </c>
      <c r="G477" s="104">
        <v>47140510</v>
      </c>
      <c r="H477" s="104">
        <v>47145283</v>
      </c>
      <c r="I477" s="104" t="s">
        <v>3725</v>
      </c>
      <c r="J477" s="104" t="s">
        <v>2348</v>
      </c>
      <c r="K477" s="104" t="b">
        <v>1</v>
      </c>
      <c r="L477" s="104" t="s">
        <v>3058</v>
      </c>
      <c r="M477" s="104" t="s">
        <v>3287</v>
      </c>
      <c r="N477" s="104" t="s">
        <v>3288</v>
      </c>
      <c r="O477" s="104" t="s">
        <v>3288</v>
      </c>
      <c r="P477" s="148" t="s">
        <v>4373</v>
      </c>
    </row>
    <row r="478" spans="1:16" x14ac:dyDescent="0.25">
      <c r="A478" s="152" t="s">
        <v>2880</v>
      </c>
      <c r="B478" s="104">
        <v>1370640</v>
      </c>
      <c r="C478" s="104">
        <v>1375640</v>
      </c>
      <c r="D478" s="104" t="s">
        <v>3727</v>
      </c>
      <c r="E478" s="113" t="s">
        <v>2347</v>
      </c>
      <c r="F478" s="104" t="s">
        <v>2880</v>
      </c>
      <c r="G478" s="104">
        <v>1374578</v>
      </c>
      <c r="H478" s="104">
        <v>1377254</v>
      </c>
      <c r="I478" s="104" t="s">
        <v>3728</v>
      </c>
      <c r="J478" s="104" t="s">
        <v>2347</v>
      </c>
      <c r="K478" s="104" t="b">
        <v>1</v>
      </c>
      <c r="L478" s="104" t="s">
        <v>3058</v>
      </c>
      <c r="M478" s="104" t="s">
        <v>3287</v>
      </c>
      <c r="N478" s="104" t="s">
        <v>3288</v>
      </c>
      <c r="O478" s="104" t="s">
        <v>3288</v>
      </c>
      <c r="P478" s="148" t="s">
        <v>4373</v>
      </c>
    </row>
    <row r="479" spans="1:16" x14ac:dyDescent="0.25">
      <c r="A479" s="152" t="s">
        <v>2880</v>
      </c>
      <c r="B479" s="104">
        <v>1376712</v>
      </c>
      <c r="C479" s="104">
        <v>1381712</v>
      </c>
      <c r="D479" s="104" t="s">
        <v>3729</v>
      </c>
      <c r="E479" s="113" t="s">
        <v>2347</v>
      </c>
      <c r="F479" s="104" t="s">
        <v>2880</v>
      </c>
      <c r="G479" s="104">
        <v>1374578</v>
      </c>
      <c r="H479" s="104">
        <v>1377254</v>
      </c>
      <c r="I479" s="104" t="s">
        <v>3728</v>
      </c>
      <c r="J479" s="104" t="s">
        <v>2347</v>
      </c>
      <c r="K479" s="104" t="b">
        <v>1</v>
      </c>
      <c r="L479" s="104" t="s">
        <v>3058</v>
      </c>
      <c r="M479" s="104" t="s">
        <v>3287</v>
      </c>
      <c r="N479" s="104" t="s">
        <v>3288</v>
      </c>
      <c r="O479" s="104" t="s">
        <v>3288</v>
      </c>
      <c r="P479" s="148" t="s">
        <v>4374</v>
      </c>
    </row>
    <row r="480" spans="1:16" x14ac:dyDescent="0.25">
      <c r="A480" s="152" t="s">
        <v>2880</v>
      </c>
      <c r="B480" s="104">
        <v>1429005</v>
      </c>
      <c r="C480" s="104">
        <v>1434005</v>
      </c>
      <c r="D480" s="104" t="s">
        <v>3730</v>
      </c>
      <c r="E480" s="113" t="s">
        <v>2347</v>
      </c>
      <c r="F480" s="104" t="s">
        <v>2880</v>
      </c>
      <c r="G480" s="104">
        <v>1430906</v>
      </c>
      <c r="H480" s="104">
        <v>1433952</v>
      </c>
      <c r="I480" s="104" t="s">
        <v>3731</v>
      </c>
      <c r="J480" s="104" t="s">
        <v>2348</v>
      </c>
      <c r="K480" s="104" t="b">
        <v>0</v>
      </c>
      <c r="L480" s="104" t="s">
        <v>3061</v>
      </c>
      <c r="M480" s="104" t="s">
        <v>3287</v>
      </c>
      <c r="N480" s="104" t="s">
        <v>3288</v>
      </c>
      <c r="O480" s="104" t="s">
        <v>3288</v>
      </c>
      <c r="P480" s="148" t="s">
        <v>4373</v>
      </c>
    </row>
    <row r="481" spans="1:16" x14ac:dyDescent="0.25">
      <c r="A481" s="152" t="s">
        <v>2880</v>
      </c>
      <c r="B481" s="104">
        <v>1431108</v>
      </c>
      <c r="C481" s="104">
        <v>1436108</v>
      </c>
      <c r="D481" s="104" t="s">
        <v>3732</v>
      </c>
      <c r="E481" s="113" t="s">
        <v>2348</v>
      </c>
      <c r="F481" s="104" t="s">
        <v>2880</v>
      </c>
      <c r="G481" s="104">
        <v>1430906</v>
      </c>
      <c r="H481" s="104">
        <v>1433952</v>
      </c>
      <c r="I481" s="104" t="s">
        <v>3731</v>
      </c>
      <c r="J481" s="104" t="s">
        <v>2348</v>
      </c>
      <c r="K481" s="104" t="b">
        <v>1</v>
      </c>
      <c r="L481" s="104" t="s">
        <v>3058</v>
      </c>
      <c r="M481" s="104" t="s">
        <v>3287</v>
      </c>
      <c r="N481" s="104" t="s">
        <v>3288</v>
      </c>
      <c r="O481" s="104" t="s">
        <v>3288</v>
      </c>
      <c r="P481" s="148" t="s">
        <v>4373</v>
      </c>
    </row>
    <row r="482" spans="1:16" x14ac:dyDescent="0.25">
      <c r="A482" s="152" t="s">
        <v>2880</v>
      </c>
      <c r="B482" s="104">
        <v>3385059</v>
      </c>
      <c r="C482" s="104">
        <v>3390059</v>
      </c>
      <c r="D482" s="104" t="s">
        <v>3733</v>
      </c>
      <c r="E482" s="113" t="s">
        <v>2348</v>
      </c>
      <c r="F482" s="104" t="s">
        <v>2880</v>
      </c>
      <c r="G482" s="104">
        <v>3386966</v>
      </c>
      <c r="H482" s="104">
        <v>3387253</v>
      </c>
      <c r="I482" s="104" t="s">
        <v>3734</v>
      </c>
      <c r="J482" s="104" t="s">
        <v>2347</v>
      </c>
      <c r="K482" s="104" t="b">
        <v>0</v>
      </c>
      <c r="L482" s="104" t="s">
        <v>3061</v>
      </c>
      <c r="M482" s="104" t="s">
        <v>3287</v>
      </c>
      <c r="N482" s="104" t="s">
        <v>3288</v>
      </c>
      <c r="O482" s="104" t="s">
        <v>3288</v>
      </c>
      <c r="P482" s="148" t="s">
        <v>4374</v>
      </c>
    </row>
    <row r="483" spans="1:16" x14ac:dyDescent="0.25">
      <c r="A483" s="152" t="s">
        <v>2880</v>
      </c>
      <c r="B483" s="104">
        <v>4371639</v>
      </c>
      <c r="C483" s="104">
        <v>4376639</v>
      </c>
      <c r="D483" s="104" t="s">
        <v>3735</v>
      </c>
      <c r="E483" s="113" t="s">
        <v>2347</v>
      </c>
      <c r="F483" s="104" t="s">
        <v>2880</v>
      </c>
      <c r="G483" s="104">
        <v>4372084</v>
      </c>
      <c r="H483" s="104">
        <v>4375646</v>
      </c>
      <c r="I483" s="104" t="s">
        <v>3736</v>
      </c>
      <c r="J483" s="104" t="s">
        <v>2347</v>
      </c>
      <c r="K483" s="104" t="b">
        <v>1</v>
      </c>
      <c r="L483" s="104" t="s">
        <v>3058</v>
      </c>
      <c r="M483" s="104" t="s">
        <v>3287</v>
      </c>
      <c r="N483" s="104" t="s">
        <v>3288</v>
      </c>
      <c r="O483" s="104" t="s">
        <v>3288</v>
      </c>
      <c r="P483" s="148" t="s">
        <v>4373</v>
      </c>
    </row>
    <row r="484" spans="1:16" x14ac:dyDescent="0.25">
      <c r="A484" s="152" t="s">
        <v>2880</v>
      </c>
      <c r="B484" s="104">
        <v>4372716</v>
      </c>
      <c r="C484" s="104">
        <v>4377716</v>
      </c>
      <c r="D484" s="104" t="s">
        <v>3737</v>
      </c>
      <c r="E484" s="113" t="s">
        <v>2347</v>
      </c>
      <c r="F484" s="104" t="s">
        <v>2880</v>
      </c>
      <c r="G484" s="104">
        <v>4372084</v>
      </c>
      <c r="H484" s="104">
        <v>4375646</v>
      </c>
      <c r="I484" s="104" t="s">
        <v>3736</v>
      </c>
      <c r="J484" s="104" t="s">
        <v>2347</v>
      </c>
      <c r="K484" s="104" t="b">
        <v>1</v>
      </c>
      <c r="L484" s="104" t="s">
        <v>3058</v>
      </c>
      <c r="M484" s="104" t="s">
        <v>3287</v>
      </c>
      <c r="N484" s="104" t="s">
        <v>3288</v>
      </c>
      <c r="O484" s="104" t="s">
        <v>3288</v>
      </c>
      <c r="P484" s="148" t="s">
        <v>4374</v>
      </c>
    </row>
    <row r="485" spans="1:16" x14ac:dyDescent="0.25">
      <c r="A485" s="152" t="s">
        <v>2880</v>
      </c>
      <c r="B485" s="104">
        <v>5221396</v>
      </c>
      <c r="C485" s="104">
        <v>5226396</v>
      </c>
      <c r="D485" s="104" t="s">
        <v>3738</v>
      </c>
      <c r="E485" s="113" t="s">
        <v>2348</v>
      </c>
      <c r="F485" s="104" t="s">
        <v>2880</v>
      </c>
      <c r="G485" s="104">
        <v>5218282</v>
      </c>
      <c r="H485" s="104">
        <v>5225191</v>
      </c>
      <c r="I485" s="104" t="s">
        <v>3739</v>
      </c>
      <c r="J485" s="104" t="s">
        <v>2348</v>
      </c>
      <c r="K485" s="104" t="b">
        <v>1</v>
      </c>
      <c r="L485" s="104" t="s">
        <v>3058</v>
      </c>
      <c r="M485" s="104" t="s">
        <v>3287</v>
      </c>
      <c r="N485" s="104" t="s">
        <v>3288</v>
      </c>
      <c r="O485" s="104" t="s">
        <v>3288</v>
      </c>
      <c r="P485" s="148" t="s">
        <v>4373</v>
      </c>
    </row>
    <row r="486" spans="1:16" x14ac:dyDescent="0.25">
      <c r="A486" s="152" t="s">
        <v>2880</v>
      </c>
      <c r="B486" s="104">
        <v>5222403</v>
      </c>
      <c r="C486" s="104">
        <v>5226396</v>
      </c>
      <c r="D486" s="104" t="s">
        <v>3740</v>
      </c>
      <c r="E486" s="113" t="s">
        <v>2348</v>
      </c>
      <c r="F486" s="104" t="s">
        <v>2880</v>
      </c>
      <c r="G486" s="104">
        <v>5218282</v>
      </c>
      <c r="H486" s="104">
        <v>5225191</v>
      </c>
      <c r="I486" s="104" t="s">
        <v>3739</v>
      </c>
      <c r="J486" s="104" t="s">
        <v>2348</v>
      </c>
      <c r="K486" s="104" t="b">
        <v>1</v>
      </c>
      <c r="L486" s="104" t="s">
        <v>3058</v>
      </c>
      <c r="M486" s="104" t="s">
        <v>3287</v>
      </c>
      <c r="N486" s="104" t="s">
        <v>3288</v>
      </c>
      <c r="O486" s="104" t="s">
        <v>3288</v>
      </c>
      <c r="P486" s="148" t="s">
        <v>4373</v>
      </c>
    </row>
    <row r="487" spans="1:16" x14ac:dyDescent="0.25">
      <c r="A487" s="152" t="s">
        <v>2880</v>
      </c>
      <c r="B487" s="104">
        <v>5257011</v>
      </c>
      <c r="C487" s="104">
        <v>5262011</v>
      </c>
      <c r="D487" s="104" t="s">
        <v>3741</v>
      </c>
      <c r="E487" s="113" t="s">
        <v>2347</v>
      </c>
      <c r="F487" s="104" t="s">
        <v>2880</v>
      </c>
      <c r="G487" s="104">
        <v>5260056</v>
      </c>
      <c r="H487" s="104">
        <v>5261171</v>
      </c>
      <c r="I487" s="104" t="s">
        <v>3742</v>
      </c>
      <c r="J487" s="104" t="s">
        <v>2348</v>
      </c>
      <c r="K487" s="104" t="b">
        <v>0</v>
      </c>
      <c r="L487" s="104" t="s">
        <v>3061</v>
      </c>
      <c r="M487" s="104" t="s">
        <v>3287</v>
      </c>
      <c r="N487" s="104" t="s">
        <v>3288</v>
      </c>
      <c r="O487" s="104" t="s">
        <v>3288</v>
      </c>
      <c r="P487" s="148" t="s">
        <v>4373</v>
      </c>
    </row>
    <row r="488" spans="1:16" x14ac:dyDescent="0.25">
      <c r="A488" s="152" t="s">
        <v>2880</v>
      </c>
      <c r="B488" s="104">
        <v>7377060</v>
      </c>
      <c r="C488" s="104">
        <v>7382060</v>
      </c>
      <c r="D488" s="104" t="s">
        <v>3743</v>
      </c>
      <c r="E488" s="113" t="s">
        <v>2347</v>
      </c>
      <c r="F488" s="104" t="s">
        <v>2880</v>
      </c>
      <c r="G488" s="104">
        <v>7382055</v>
      </c>
      <c r="H488" s="104">
        <v>7382661</v>
      </c>
      <c r="I488" s="104" t="s">
        <v>3744</v>
      </c>
      <c r="J488" s="104" t="s">
        <v>2348</v>
      </c>
      <c r="K488" s="104" t="b">
        <v>0</v>
      </c>
      <c r="L488" s="104" t="s">
        <v>3061</v>
      </c>
      <c r="M488" s="104" t="s">
        <v>3287</v>
      </c>
      <c r="N488" s="104" t="s">
        <v>3288</v>
      </c>
      <c r="O488" s="104" t="s">
        <v>3288</v>
      </c>
      <c r="P488" s="148" t="s">
        <v>4373</v>
      </c>
    </row>
    <row r="489" spans="1:16" x14ac:dyDescent="0.25">
      <c r="A489" s="152" t="s">
        <v>2880</v>
      </c>
      <c r="B489" s="104">
        <v>7522610</v>
      </c>
      <c r="C489" s="104">
        <v>7527610</v>
      </c>
      <c r="D489" s="104" t="s">
        <v>3745</v>
      </c>
      <c r="E489" s="113" t="s">
        <v>2348</v>
      </c>
      <c r="F489" s="104" t="s">
        <v>2880</v>
      </c>
      <c r="G489" s="104">
        <v>7526313</v>
      </c>
      <c r="H489" s="104">
        <v>7527400</v>
      </c>
      <c r="I489" s="104" t="s">
        <v>3746</v>
      </c>
      <c r="J489" s="104" t="s">
        <v>2347</v>
      </c>
      <c r="K489" s="104" t="b">
        <v>0</v>
      </c>
      <c r="L489" s="104" t="s">
        <v>3061</v>
      </c>
      <c r="M489" s="104" t="s">
        <v>3287</v>
      </c>
      <c r="N489" s="104" t="s">
        <v>3288</v>
      </c>
      <c r="O489" s="104" t="s">
        <v>3288</v>
      </c>
      <c r="P489" s="148" t="s">
        <v>4373</v>
      </c>
    </row>
    <row r="490" spans="1:16" x14ac:dyDescent="0.25">
      <c r="A490" s="152" t="s">
        <v>2880</v>
      </c>
      <c r="B490" s="104">
        <v>7543194</v>
      </c>
      <c r="C490" s="104">
        <v>7548194</v>
      </c>
      <c r="D490" s="104" t="s">
        <v>3745</v>
      </c>
      <c r="E490" s="113" t="s">
        <v>2348</v>
      </c>
      <c r="F490" s="104" t="s">
        <v>2880</v>
      </c>
      <c r="G490" s="104">
        <v>7548033</v>
      </c>
      <c r="H490" s="104">
        <v>7551088</v>
      </c>
      <c r="I490" s="104" t="s">
        <v>3747</v>
      </c>
      <c r="J490" s="104" t="s">
        <v>2347</v>
      </c>
      <c r="K490" s="104" t="b">
        <v>0</v>
      </c>
      <c r="L490" s="104" t="s">
        <v>3061</v>
      </c>
      <c r="M490" s="104" t="s">
        <v>3287</v>
      </c>
      <c r="N490" s="104" t="s">
        <v>3288</v>
      </c>
      <c r="O490" s="104" t="s">
        <v>3288</v>
      </c>
      <c r="P490" s="148" t="s">
        <v>4374</v>
      </c>
    </row>
    <row r="491" spans="1:16" x14ac:dyDescent="0.25">
      <c r="A491" s="152" t="s">
        <v>2880</v>
      </c>
      <c r="B491" s="104">
        <v>7546500</v>
      </c>
      <c r="C491" s="104">
        <v>7551500</v>
      </c>
      <c r="D491" s="104" t="s">
        <v>3748</v>
      </c>
      <c r="E491" s="113" t="s">
        <v>2348</v>
      </c>
      <c r="F491" s="104" t="s">
        <v>2880</v>
      </c>
      <c r="G491" s="104">
        <v>7548033</v>
      </c>
      <c r="H491" s="104">
        <v>7551088</v>
      </c>
      <c r="I491" s="104" t="s">
        <v>3747</v>
      </c>
      <c r="J491" s="104" t="s">
        <v>2347</v>
      </c>
      <c r="K491" s="104" t="b">
        <v>0</v>
      </c>
      <c r="L491" s="104" t="s">
        <v>3061</v>
      </c>
      <c r="M491" s="104" t="s">
        <v>3287</v>
      </c>
      <c r="N491" s="104" t="s">
        <v>3288</v>
      </c>
      <c r="O491" s="104" t="s">
        <v>3288</v>
      </c>
      <c r="P491" s="148" t="s">
        <v>4373</v>
      </c>
    </row>
    <row r="492" spans="1:16" x14ac:dyDescent="0.25">
      <c r="A492" s="152" t="s">
        <v>2880</v>
      </c>
      <c r="B492" s="104">
        <v>7546500</v>
      </c>
      <c r="C492" s="104">
        <v>7551500</v>
      </c>
      <c r="D492" s="104" t="s">
        <v>3749</v>
      </c>
      <c r="E492" s="113" t="s">
        <v>2348</v>
      </c>
      <c r="F492" s="104" t="s">
        <v>2880</v>
      </c>
      <c r="G492" s="104">
        <v>7548033</v>
      </c>
      <c r="H492" s="104">
        <v>7551088</v>
      </c>
      <c r="I492" s="104" t="s">
        <v>3747</v>
      </c>
      <c r="J492" s="104" t="s">
        <v>2347</v>
      </c>
      <c r="K492" s="104" t="b">
        <v>0</v>
      </c>
      <c r="L492" s="104" t="s">
        <v>3061</v>
      </c>
      <c r="M492" s="104" t="s">
        <v>3287</v>
      </c>
      <c r="N492" s="104" t="s">
        <v>3288</v>
      </c>
      <c r="O492" s="104" t="s">
        <v>3288</v>
      </c>
      <c r="P492" s="148" t="s">
        <v>4373</v>
      </c>
    </row>
    <row r="493" spans="1:16" x14ac:dyDescent="0.25">
      <c r="A493" s="152" t="s">
        <v>2880</v>
      </c>
      <c r="B493" s="104">
        <v>9156035</v>
      </c>
      <c r="C493" s="104">
        <v>9161035</v>
      </c>
      <c r="D493" s="104" t="s">
        <v>3750</v>
      </c>
      <c r="E493" s="113" t="s">
        <v>2347</v>
      </c>
      <c r="F493" s="104" t="s">
        <v>2880</v>
      </c>
      <c r="G493" s="104">
        <v>9159167</v>
      </c>
      <c r="H493" s="104">
        <v>9165792</v>
      </c>
      <c r="I493" s="104" t="s">
        <v>3751</v>
      </c>
      <c r="J493" s="104" t="s">
        <v>2347</v>
      </c>
      <c r="K493" s="104" t="b">
        <v>1</v>
      </c>
      <c r="L493" s="104" t="s">
        <v>3058</v>
      </c>
      <c r="M493" s="104" t="s">
        <v>3287</v>
      </c>
      <c r="N493" s="104" t="s">
        <v>3288</v>
      </c>
      <c r="O493" s="104" t="s">
        <v>3288</v>
      </c>
      <c r="P493" s="148" t="s">
        <v>4373</v>
      </c>
    </row>
    <row r="494" spans="1:16" x14ac:dyDescent="0.25">
      <c r="A494" s="152" t="s">
        <v>2880</v>
      </c>
      <c r="B494" s="104">
        <v>9647678</v>
      </c>
      <c r="C494" s="104">
        <v>9652678</v>
      </c>
      <c r="D494" s="104" t="s">
        <v>3752</v>
      </c>
      <c r="E494" s="113" t="s">
        <v>2348</v>
      </c>
      <c r="F494" s="104" t="s">
        <v>2880</v>
      </c>
      <c r="G494" s="104">
        <v>9648145</v>
      </c>
      <c r="H494" s="104">
        <v>9649077</v>
      </c>
      <c r="I494" s="104" t="s">
        <v>3753</v>
      </c>
      <c r="J494" s="104" t="s">
        <v>2348</v>
      </c>
      <c r="K494" s="104" t="b">
        <v>1</v>
      </c>
      <c r="L494" s="104" t="s">
        <v>3058</v>
      </c>
      <c r="M494" s="104" t="s">
        <v>3287</v>
      </c>
      <c r="N494" s="104" t="s">
        <v>3288</v>
      </c>
      <c r="O494" s="104" t="s">
        <v>3288</v>
      </c>
      <c r="P494" s="148" t="s">
        <v>4374</v>
      </c>
    </row>
    <row r="495" spans="1:16" x14ac:dyDescent="0.25">
      <c r="A495" s="152" t="s">
        <v>2880</v>
      </c>
      <c r="B495" s="104">
        <v>9796149</v>
      </c>
      <c r="C495" s="104">
        <v>9801149</v>
      </c>
      <c r="D495" s="104" t="s">
        <v>3754</v>
      </c>
      <c r="E495" s="113" t="s">
        <v>2347</v>
      </c>
      <c r="F495" s="104" t="s">
        <v>2880</v>
      </c>
      <c r="G495" s="104">
        <v>9796403</v>
      </c>
      <c r="H495" s="104">
        <v>9797954</v>
      </c>
      <c r="I495" s="104" t="s">
        <v>3755</v>
      </c>
      <c r="J495" s="104" t="s">
        <v>2347</v>
      </c>
      <c r="K495" s="104" t="b">
        <v>1</v>
      </c>
      <c r="L495" s="104" t="s">
        <v>3058</v>
      </c>
      <c r="M495" s="104" t="s">
        <v>3287</v>
      </c>
      <c r="N495" s="104" t="s">
        <v>3288</v>
      </c>
      <c r="O495" s="104" t="s">
        <v>3288</v>
      </c>
      <c r="P495" s="148" t="s">
        <v>4373</v>
      </c>
    </row>
    <row r="496" spans="1:16" x14ac:dyDescent="0.25">
      <c r="A496" s="152" t="s">
        <v>2880</v>
      </c>
      <c r="B496" s="104">
        <v>9804482</v>
      </c>
      <c r="C496" s="104">
        <v>9809482</v>
      </c>
      <c r="D496" s="104" t="s">
        <v>3756</v>
      </c>
      <c r="E496" s="113" t="s">
        <v>2348</v>
      </c>
      <c r="F496" s="104" t="s">
        <v>2880</v>
      </c>
      <c r="G496" s="104">
        <v>9807244</v>
      </c>
      <c r="H496" s="104">
        <v>9808102</v>
      </c>
      <c r="I496" s="104" t="s">
        <v>3757</v>
      </c>
      <c r="J496" s="104" t="s">
        <v>2348</v>
      </c>
      <c r="K496" s="104" t="b">
        <v>1</v>
      </c>
      <c r="L496" s="104" t="s">
        <v>3058</v>
      </c>
      <c r="M496" s="104" t="s">
        <v>3287</v>
      </c>
      <c r="N496" s="104" t="s">
        <v>3288</v>
      </c>
      <c r="O496" s="104" t="s">
        <v>3288</v>
      </c>
      <c r="P496" s="148" t="s">
        <v>4374</v>
      </c>
    </row>
    <row r="497" spans="1:16" x14ac:dyDescent="0.25">
      <c r="A497" s="152" t="s">
        <v>2880</v>
      </c>
      <c r="B497" s="104">
        <v>10859778</v>
      </c>
      <c r="C497" s="104">
        <v>10864778</v>
      </c>
      <c r="D497" s="104" t="s">
        <v>3758</v>
      </c>
      <c r="E497" s="113" t="s">
        <v>2348</v>
      </c>
      <c r="F497" s="104" t="s">
        <v>2880</v>
      </c>
      <c r="G497" s="104">
        <v>10862944</v>
      </c>
      <c r="H497" s="104">
        <v>10863236</v>
      </c>
      <c r="I497" s="104" t="s">
        <v>3759</v>
      </c>
      <c r="J497" s="104" t="s">
        <v>2348</v>
      </c>
      <c r="K497" s="104" t="b">
        <v>1</v>
      </c>
      <c r="L497" s="104" t="s">
        <v>3058</v>
      </c>
      <c r="M497" s="104" t="s">
        <v>3287</v>
      </c>
      <c r="N497" s="104" t="s">
        <v>3288</v>
      </c>
      <c r="O497" s="104" t="s">
        <v>3288</v>
      </c>
      <c r="P497" s="148" t="s">
        <v>4374</v>
      </c>
    </row>
    <row r="498" spans="1:16" x14ac:dyDescent="0.25">
      <c r="A498" s="152" t="s">
        <v>2880</v>
      </c>
      <c r="B498" s="104">
        <v>11569472</v>
      </c>
      <c r="C498" s="104">
        <v>11574472</v>
      </c>
      <c r="D498" s="104" t="s">
        <v>3760</v>
      </c>
      <c r="E498" s="113" t="s">
        <v>2348</v>
      </c>
      <c r="F498" s="104" t="s">
        <v>2880</v>
      </c>
      <c r="G498" s="104">
        <v>11570497</v>
      </c>
      <c r="H498" s="104">
        <v>11577254</v>
      </c>
      <c r="I498" s="104" t="s">
        <v>3761</v>
      </c>
      <c r="J498" s="104" t="s">
        <v>2347</v>
      </c>
      <c r="K498" s="104" t="b">
        <v>0</v>
      </c>
      <c r="L498" s="104" t="s">
        <v>3061</v>
      </c>
      <c r="M498" s="104" t="s">
        <v>3287</v>
      </c>
      <c r="N498" s="104" t="s">
        <v>3288</v>
      </c>
      <c r="O498" s="104" t="s">
        <v>3288</v>
      </c>
      <c r="P498" s="148" t="s">
        <v>4374</v>
      </c>
    </row>
    <row r="499" spans="1:16" x14ac:dyDescent="0.25">
      <c r="A499" s="152" t="s">
        <v>2880</v>
      </c>
      <c r="B499" s="104">
        <v>12498154</v>
      </c>
      <c r="C499" s="104">
        <v>12502958</v>
      </c>
      <c r="D499" s="104" t="s">
        <v>3762</v>
      </c>
      <c r="E499" s="113" t="s">
        <v>2347</v>
      </c>
      <c r="F499" s="104" t="s">
        <v>2880</v>
      </c>
      <c r="G499" s="104">
        <v>12499247</v>
      </c>
      <c r="H499" s="104">
        <v>12500795</v>
      </c>
      <c r="I499" s="104" t="s">
        <v>3763</v>
      </c>
      <c r="J499" s="104" t="s">
        <v>2348</v>
      </c>
      <c r="K499" s="104" t="b">
        <v>0</v>
      </c>
      <c r="L499" s="104" t="s">
        <v>3061</v>
      </c>
      <c r="M499" s="104" t="s">
        <v>3287</v>
      </c>
      <c r="N499" s="104" t="s">
        <v>3288</v>
      </c>
      <c r="O499" s="104" t="s">
        <v>3288</v>
      </c>
      <c r="P499" s="148" t="s">
        <v>4373</v>
      </c>
    </row>
    <row r="500" spans="1:16" x14ac:dyDescent="0.25">
      <c r="A500" s="152" t="s">
        <v>2880</v>
      </c>
      <c r="B500" s="104">
        <v>12498154</v>
      </c>
      <c r="C500" s="104">
        <v>12502958</v>
      </c>
      <c r="D500" s="104" t="s">
        <v>3764</v>
      </c>
      <c r="E500" s="113" t="s">
        <v>2348</v>
      </c>
      <c r="F500" s="104" t="s">
        <v>2880</v>
      </c>
      <c r="G500" s="104">
        <v>12499247</v>
      </c>
      <c r="H500" s="104">
        <v>12500795</v>
      </c>
      <c r="I500" s="104" t="s">
        <v>3763</v>
      </c>
      <c r="J500" s="104" t="s">
        <v>2348</v>
      </c>
      <c r="K500" s="104" t="b">
        <v>1</v>
      </c>
      <c r="L500" s="104" t="s">
        <v>3058</v>
      </c>
      <c r="M500" s="104" t="s">
        <v>3287</v>
      </c>
      <c r="N500" s="104" t="s">
        <v>3288</v>
      </c>
      <c r="O500" s="104" t="s">
        <v>3288</v>
      </c>
      <c r="P500" s="148" t="s">
        <v>4373</v>
      </c>
    </row>
    <row r="501" spans="1:16" x14ac:dyDescent="0.25">
      <c r="A501" s="152" t="s">
        <v>2880</v>
      </c>
      <c r="B501" s="104">
        <v>13034665</v>
      </c>
      <c r="C501" s="104">
        <v>13039665</v>
      </c>
      <c r="D501" s="104" t="s">
        <v>3765</v>
      </c>
      <c r="E501" s="113" t="s">
        <v>2347</v>
      </c>
      <c r="F501" s="104" t="s">
        <v>2880</v>
      </c>
      <c r="G501" s="104">
        <v>13035668</v>
      </c>
      <c r="H501" s="104">
        <v>13036824</v>
      </c>
      <c r="I501" s="104" t="s">
        <v>3766</v>
      </c>
      <c r="J501" s="104" t="s">
        <v>2347</v>
      </c>
      <c r="K501" s="104" t="b">
        <v>1</v>
      </c>
      <c r="L501" s="104" t="s">
        <v>3058</v>
      </c>
      <c r="M501" s="104" t="s">
        <v>3287</v>
      </c>
      <c r="N501" s="104" t="s">
        <v>3288</v>
      </c>
      <c r="O501" s="104" t="s">
        <v>3288</v>
      </c>
      <c r="P501" s="148" t="s">
        <v>4374</v>
      </c>
    </row>
    <row r="502" spans="1:16" x14ac:dyDescent="0.25">
      <c r="A502" s="152" t="s">
        <v>2880</v>
      </c>
      <c r="B502" s="104">
        <v>13035126</v>
      </c>
      <c r="C502" s="104">
        <v>13039665</v>
      </c>
      <c r="D502" s="104" t="s">
        <v>3767</v>
      </c>
      <c r="E502" s="113" t="s">
        <v>2347</v>
      </c>
      <c r="F502" s="104" t="s">
        <v>2880</v>
      </c>
      <c r="G502" s="104">
        <v>13035668</v>
      </c>
      <c r="H502" s="104">
        <v>13036824</v>
      </c>
      <c r="I502" s="104" t="s">
        <v>3766</v>
      </c>
      <c r="J502" s="104" t="s">
        <v>2347</v>
      </c>
      <c r="K502" s="104" t="b">
        <v>1</v>
      </c>
      <c r="L502" s="104" t="s">
        <v>3058</v>
      </c>
      <c r="M502" s="104" t="s">
        <v>3287</v>
      </c>
      <c r="N502" s="104" t="s">
        <v>3288</v>
      </c>
      <c r="O502" s="104" t="s">
        <v>3288</v>
      </c>
      <c r="P502" s="148" t="s">
        <v>4374</v>
      </c>
    </row>
    <row r="503" spans="1:16" x14ac:dyDescent="0.25">
      <c r="A503" s="152" t="s">
        <v>2880</v>
      </c>
      <c r="B503" s="104">
        <v>13356094</v>
      </c>
      <c r="C503" s="104">
        <v>13361094</v>
      </c>
      <c r="D503" s="104" t="s">
        <v>3768</v>
      </c>
      <c r="E503" s="113" t="s">
        <v>2348</v>
      </c>
      <c r="F503" s="104" t="s">
        <v>2880</v>
      </c>
      <c r="G503" s="104">
        <v>13356463</v>
      </c>
      <c r="H503" s="104">
        <v>13360810</v>
      </c>
      <c r="I503" s="104" t="s">
        <v>3769</v>
      </c>
      <c r="J503" s="104" t="s">
        <v>2348</v>
      </c>
      <c r="K503" s="104" t="b">
        <v>1</v>
      </c>
      <c r="L503" s="104" t="s">
        <v>3058</v>
      </c>
      <c r="M503" s="104" t="s">
        <v>3287</v>
      </c>
      <c r="N503" s="104" t="s">
        <v>3288</v>
      </c>
      <c r="O503" s="104" t="s">
        <v>3288</v>
      </c>
      <c r="P503" s="148" t="s">
        <v>4374</v>
      </c>
    </row>
    <row r="504" spans="1:16" x14ac:dyDescent="0.25">
      <c r="A504" s="152" t="s">
        <v>2880</v>
      </c>
      <c r="B504" s="104">
        <v>14470194</v>
      </c>
      <c r="C504" s="104">
        <v>14475194</v>
      </c>
      <c r="D504" s="104" t="s">
        <v>3770</v>
      </c>
      <c r="E504" s="113" t="s">
        <v>2347</v>
      </c>
      <c r="F504" s="104" t="s">
        <v>2880</v>
      </c>
      <c r="G504" s="104">
        <v>14473551</v>
      </c>
      <c r="H504" s="104">
        <v>14475581</v>
      </c>
      <c r="I504" s="104" t="s">
        <v>3771</v>
      </c>
      <c r="J504" s="104" t="s">
        <v>2348</v>
      </c>
      <c r="K504" s="104" t="b">
        <v>0</v>
      </c>
      <c r="L504" s="104" t="s">
        <v>3061</v>
      </c>
      <c r="M504" s="104" t="s">
        <v>3287</v>
      </c>
      <c r="N504" s="104" t="s">
        <v>3288</v>
      </c>
      <c r="O504" s="104" t="s">
        <v>3288</v>
      </c>
      <c r="P504" s="148" t="s">
        <v>4373</v>
      </c>
    </row>
    <row r="505" spans="1:16" x14ac:dyDescent="0.25">
      <c r="A505" s="152" t="s">
        <v>2880</v>
      </c>
      <c r="B505" s="104">
        <v>14498150</v>
      </c>
      <c r="C505" s="104">
        <v>14503150</v>
      </c>
      <c r="D505" s="104" t="s">
        <v>3772</v>
      </c>
      <c r="E505" s="113" t="s">
        <v>2347</v>
      </c>
      <c r="F505" s="104" t="s">
        <v>2880</v>
      </c>
      <c r="G505" s="104">
        <v>14499001</v>
      </c>
      <c r="H505" s="104">
        <v>14503476</v>
      </c>
      <c r="I505" s="104" t="s">
        <v>3773</v>
      </c>
      <c r="J505" s="104" t="s">
        <v>2347</v>
      </c>
      <c r="K505" s="104" t="b">
        <v>1</v>
      </c>
      <c r="L505" s="104" t="s">
        <v>3058</v>
      </c>
      <c r="M505" s="104" t="s">
        <v>3287</v>
      </c>
      <c r="N505" s="104" t="s">
        <v>3288</v>
      </c>
      <c r="O505" s="104" t="s">
        <v>3288</v>
      </c>
      <c r="P505" s="148" t="s">
        <v>4373</v>
      </c>
    </row>
    <row r="506" spans="1:16" x14ac:dyDescent="0.25">
      <c r="A506" s="152" t="s">
        <v>2880</v>
      </c>
      <c r="B506" s="104">
        <v>15672116</v>
      </c>
      <c r="C506" s="104">
        <v>15677116</v>
      </c>
      <c r="D506" s="104" t="s">
        <v>3774</v>
      </c>
      <c r="E506" s="113" t="s">
        <v>2347</v>
      </c>
      <c r="F506" s="104" t="s">
        <v>2880</v>
      </c>
      <c r="G506" s="104">
        <v>15672425</v>
      </c>
      <c r="H506" s="104">
        <v>15673056</v>
      </c>
      <c r="I506" s="104" t="s">
        <v>3775</v>
      </c>
      <c r="J506" s="104" t="s">
        <v>2347</v>
      </c>
      <c r="K506" s="104" t="b">
        <v>1</v>
      </c>
      <c r="L506" s="104" t="s">
        <v>3058</v>
      </c>
      <c r="M506" s="104" t="s">
        <v>3287</v>
      </c>
      <c r="N506" s="104" t="s">
        <v>3288</v>
      </c>
      <c r="O506" s="104" t="s">
        <v>3288</v>
      </c>
      <c r="P506" s="148" t="s">
        <v>4374</v>
      </c>
    </row>
    <row r="507" spans="1:16" x14ac:dyDescent="0.25">
      <c r="A507" s="152" t="s">
        <v>2880</v>
      </c>
      <c r="B507" s="104">
        <v>15781404</v>
      </c>
      <c r="C507" s="104">
        <v>15786404</v>
      </c>
      <c r="D507" s="104" t="s">
        <v>3776</v>
      </c>
      <c r="E507" s="113" t="s">
        <v>2348</v>
      </c>
      <c r="F507" s="104" t="s">
        <v>2880</v>
      </c>
      <c r="G507" s="104">
        <v>15784157</v>
      </c>
      <c r="H507" s="104">
        <v>15790311</v>
      </c>
      <c r="I507" s="104" t="s">
        <v>3777</v>
      </c>
      <c r="J507" s="104" t="s">
        <v>2348</v>
      </c>
      <c r="K507" s="104" t="b">
        <v>1</v>
      </c>
      <c r="L507" s="104" t="s">
        <v>3058</v>
      </c>
      <c r="M507" s="104" t="s">
        <v>3287</v>
      </c>
      <c r="N507" s="104" t="s">
        <v>3288</v>
      </c>
      <c r="O507" s="104" t="s">
        <v>3288</v>
      </c>
      <c r="P507" s="148" t="s">
        <v>4374</v>
      </c>
    </row>
    <row r="508" spans="1:16" x14ac:dyDescent="0.25">
      <c r="A508" s="152" t="s">
        <v>2880</v>
      </c>
      <c r="B508" s="104">
        <v>16029459</v>
      </c>
      <c r="C508" s="104">
        <v>16034459</v>
      </c>
      <c r="D508" s="104" t="s">
        <v>3778</v>
      </c>
      <c r="E508" s="113" t="s">
        <v>2347</v>
      </c>
      <c r="F508" s="104" t="s">
        <v>2880</v>
      </c>
      <c r="G508" s="104">
        <v>16034335</v>
      </c>
      <c r="H508" s="104">
        <v>16034811</v>
      </c>
      <c r="I508" s="104" t="s">
        <v>3779</v>
      </c>
      <c r="J508" s="104" t="s">
        <v>2348</v>
      </c>
      <c r="K508" s="104" t="b">
        <v>0</v>
      </c>
      <c r="L508" s="104" t="s">
        <v>3061</v>
      </c>
      <c r="M508" s="104" t="s">
        <v>3287</v>
      </c>
      <c r="N508" s="104" t="s">
        <v>3288</v>
      </c>
      <c r="O508" s="104" t="s">
        <v>3288</v>
      </c>
      <c r="P508" s="148" t="s">
        <v>4373</v>
      </c>
    </row>
    <row r="509" spans="1:16" x14ac:dyDescent="0.25">
      <c r="A509" s="152" t="s">
        <v>2880</v>
      </c>
      <c r="B509" s="104">
        <v>16033286</v>
      </c>
      <c r="C509" s="104">
        <v>16038286</v>
      </c>
      <c r="D509" s="104" t="s">
        <v>3780</v>
      </c>
      <c r="E509" s="113" t="s">
        <v>2347</v>
      </c>
      <c r="F509" s="104" t="s">
        <v>2880</v>
      </c>
      <c r="G509" s="104">
        <v>16034335</v>
      </c>
      <c r="H509" s="104">
        <v>16034811</v>
      </c>
      <c r="I509" s="104" t="s">
        <v>3779</v>
      </c>
      <c r="J509" s="104" t="s">
        <v>2348</v>
      </c>
      <c r="K509" s="104" t="b">
        <v>0</v>
      </c>
      <c r="L509" s="104" t="s">
        <v>3061</v>
      </c>
      <c r="M509" s="104" t="s">
        <v>3287</v>
      </c>
      <c r="N509" s="104" t="s">
        <v>3288</v>
      </c>
      <c r="O509" s="104" t="s">
        <v>3288</v>
      </c>
      <c r="P509" s="148" t="s">
        <v>4374</v>
      </c>
    </row>
    <row r="510" spans="1:16" x14ac:dyDescent="0.25">
      <c r="A510" s="152" t="s">
        <v>2880</v>
      </c>
      <c r="B510" s="104">
        <v>17479145</v>
      </c>
      <c r="C510" s="104">
        <v>17484145</v>
      </c>
      <c r="D510" s="104" t="s">
        <v>3781</v>
      </c>
      <c r="E510" s="113" t="s">
        <v>2348</v>
      </c>
      <c r="F510" s="104" t="s">
        <v>2880</v>
      </c>
      <c r="G510" s="104">
        <v>17482300</v>
      </c>
      <c r="H510" s="104">
        <v>17483775</v>
      </c>
      <c r="I510" s="104" t="s">
        <v>3782</v>
      </c>
      <c r="J510" s="104" t="s">
        <v>2348</v>
      </c>
      <c r="K510" s="104" t="b">
        <v>1</v>
      </c>
      <c r="L510" s="104" t="s">
        <v>3058</v>
      </c>
      <c r="M510" s="104" t="s">
        <v>3287</v>
      </c>
      <c r="N510" s="104" t="s">
        <v>3288</v>
      </c>
      <c r="O510" s="104" t="s">
        <v>3288</v>
      </c>
      <c r="P510" s="148" t="s">
        <v>4373</v>
      </c>
    </row>
    <row r="511" spans="1:16" x14ac:dyDescent="0.25">
      <c r="A511" s="152" t="s">
        <v>2880</v>
      </c>
      <c r="B511" s="104">
        <v>17487329</v>
      </c>
      <c r="C511" s="104">
        <v>17492329</v>
      </c>
      <c r="D511" s="104" t="s">
        <v>3781</v>
      </c>
      <c r="E511" s="113" t="s">
        <v>2348</v>
      </c>
      <c r="F511" s="104" t="s">
        <v>2880</v>
      </c>
      <c r="G511" s="104">
        <v>17487619</v>
      </c>
      <c r="H511" s="104">
        <v>17494607</v>
      </c>
      <c r="I511" s="104" t="s">
        <v>3783</v>
      </c>
      <c r="J511" s="104" t="s">
        <v>2348</v>
      </c>
      <c r="K511" s="104" t="b">
        <v>1</v>
      </c>
      <c r="L511" s="104" t="s">
        <v>3058</v>
      </c>
      <c r="M511" s="104" t="s">
        <v>3287</v>
      </c>
      <c r="N511" s="104" t="s">
        <v>3288</v>
      </c>
      <c r="O511" s="104" t="s">
        <v>3288</v>
      </c>
      <c r="P511" s="148" t="s">
        <v>4374</v>
      </c>
    </row>
    <row r="512" spans="1:16" x14ac:dyDescent="0.25">
      <c r="A512" s="152" t="s">
        <v>2880</v>
      </c>
      <c r="B512" s="104">
        <v>17772065</v>
      </c>
      <c r="C512" s="104">
        <v>17777065</v>
      </c>
      <c r="D512" s="104" t="s">
        <v>3784</v>
      </c>
      <c r="E512" s="113" t="s">
        <v>2348</v>
      </c>
      <c r="F512" s="104" t="s">
        <v>2880</v>
      </c>
      <c r="G512" s="104">
        <v>17772223</v>
      </c>
      <c r="H512" s="104">
        <v>17775908</v>
      </c>
      <c r="I512" s="104" t="s">
        <v>3785</v>
      </c>
      <c r="J512" s="104" t="s">
        <v>2348</v>
      </c>
      <c r="K512" s="104" t="b">
        <v>1</v>
      </c>
      <c r="L512" s="104" t="s">
        <v>3058</v>
      </c>
      <c r="M512" s="104" t="s">
        <v>3287</v>
      </c>
      <c r="N512" s="104" t="s">
        <v>3288</v>
      </c>
      <c r="O512" s="104" t="s">
        <v>3288</v>
      </c>
      <c r="P512" s="148" t="s">
        <v>4374</v>
      </c>
    </row>
    <row r="513" spans="1:16" x14ac:dyDescent="0.25">
      <c r="A513" s="152" t="s">
        <v>2880</v>
      </c>
      <c r="B513" s="104">
        <v>18959402</v>
      </c>
      <c r="C513" s="104">
        <v>18964402</v>
      </c>
      <c r="D513" s="104" t="s">
        <v>3786</v>
      </c>
      <c r="E513" s="113" t="s">
        <v>2348</v>
      </c>
      <c r="F513" s="104" t="s">
        <v>2880</v>
      </c>
      <c r="G513" s="104">
        <v>18960978</v>
      </c>
      <c r="H513" s="104">
        <v>18966572</v>
      </c>
      <c r="I513" s="104" t="s">
        <v>3787</v>
      </c>
      <c r="J513" s="104" t="s">
        <v>2348</v>
      </c>
      <c r="K513" s="104" t="b">
        <v>1</v>
      </c>
      <c r="L513" s="104" t="s">
        <v>3058</v>
      </c>
      <c r="M513" s="104" t="s">
        <v>3287</v>
      </c>
      <c r="N513" s="104" t="s">
        <v>3288</v>
      </c>
      <c r="O513" s="104" t="s">
        <v>3288</v>
      </c>
      <c r="P513" s="148" t="s">
        <v>4374</v>
      </c>
    </row>
    <row r="514" spans="1:16" x14ac:dyDescent="0.25">
      <c r="A514" s="152" t="s">
        <v>2880</v>
      </c>
      <c r="B514" s="104">
        <v>21072771</v>
      </c>
      <c r="C514" s="104">
        <v>21077771</v>
      </c>
      <c r="D514" s="104" t="s">
        <v>3788</v>
      </c>
      <c r="E514" s="113" t="s">
        <v>2347</v>
      </c>
      <c r="F514" s="104" t="s">
        <v>2880</v>
      </c>
      <c r="G514" s="104">
        <v>21076058</v>
      </c>
      <c r="H514" s="104">
        <v>21081568</v>
      </c>
      <c r="I514" s="104" t="s">
        <v>3789</v>
      </c>
      <c r="J514" s="104" t="s">
        <v>2347</v>
      </c>
      <c r="K514" s="104" t="b">
        <v>1</v>
      </c>
      <c r="L514" s="104" t="s">
        <v>3058</v>
      </c>
      <c r="M514" s="104" t="s">
        <v>3287</v>
      </c>
      <c r="N514" s="104" t="s">
        <v>3288</v>
      </c>
      <c r="O514" s="104" t="s">
        <v>3288</v>
      </c>
      <c r="P514" s="148" t="s">
        <v>4373</v>
      </c>
    </row>
    <row r="515" spans="1:16" x14ac:dyDescent="0.25">
      <c r="A515" s="152" t="s">
        <v>2880</v>
      </c>
      <c r="B515" s="104">
        <v>21072771</v>
      </c>
      <c r="C515" s="104">
        <v>21077771</v>
      </c>
      <c r="D515" s="104" t="s">
        <v>3788</v>
      </c>
      <c r="E515" s="113" t="s">
        <v>2347</v>
      </c>
      <c r="F515" s="104" t="s">
        <v>2880</v>
      </c>
      <c r="G515" s="104">
        <v>21076058</v>
      </c>
      <c r="H515" s="104">
        <v>21081568</v>
      </c>
      <c r="I515" s="104" t="s">
        <v>3790</v>
      </c>
      <c r="J515" s="104" t="s">
        <v>2347</v>
      </c>
      <c r="K515" s="104" t="b">
        <v>1</v>
      </c>
      <c r="L515" s="104" t="s">
        <v>3058</v>
      </c>
      <c r="M515" s="104" t="s">
        <v>3287</v>
      </c>
      <c r="N515" s="104" t="s">
        <v>3288</v>
      </c>
      <c r="O515" s="104" t="s">
        <v>3288</v>
      </c>
      <c r="P515" s="148" t="s">
        <v>4373</v>
      </c>
    </row>
    <row r="516" spans="1:16" x14ac:dyDescent="0.25">
      <c r="A516" s="152" t="s">
        <v>2880</v>
      </c>
      <c r="B516" s="104">
        <v>24126124</v>
      </c>
      <c r="C516" s="104">
        <v>24131124</v>
      </c>
      <c r="D516" s="104" t="s">
        <v>3791</v>
      </c>
      <c r="E516" s="113" t="s">
        <v>2347</v>
      </c>
      <c r="F516" s="104" t="s">
        <v>2880</v>
      </c>
      <c r="G516" s="104">
        <v>24130502</v>
      </c>
      <c r="H516" s="104">
        <v>24140911</v>
      </c>
      <c r="I516" s="104" t="s">
        <v>3792</v>
      </c>
      <c r="J516" s="104" t="s">
        <v>2347</v>
      </c>
      <c r="K516" s="104" t="b">
        <v>1</v>
      </c>
      <c r="L516" s="104" t="s">
        <v>3058</v>
      </c>
      <c r="M516" s="104" t="s">
        <v>3287</v>
      </c>
      <c r="N516" s="104" t="s">
        <v>3288</v>
      </c>
      <c r="O516" s="104" t="s">
        <v>3288</v>
      </c>
      <c r="P516" s="148" t="s">
        <v>4373</v>
      </c>
    </row>
    <row r="517" spans="1:16" x14ac:dyDescent="0.25">
      <c r="A517" s="152" t="s">
        <v>2880</v>
      </c>
      <c r="B517" s="104">
        <v>27260195</v>
      </c>
      <c r="C517" s="104">
        <v>27265195</v>
      </c>
      <c r="D517" s="104" t="s">
        <v>3793</v>
      </c>
      <c r="E517" s="113" t="s">
        <v>2348</v>
      </c>
      <c r="F517" s="104" t="s">
        <v>2880</v>
      </c>
      <c r="G517" s="104">
        <v>27260316</v>
      </c>
      <c r="H517" s="104">
        <v>27265169</v>
      </c>
      <c r="I517" s="104" t="s">
        <v>3794</v>
      </c>
      <c r="J517" s="104" t="s">
        <v>2347</v>
      </c>
      <c r="K517" s="104" t="b">
        <v>0</v>
      </c>
      <c r="L517" s="104" t="s">
        <v>3061</v>
      </c>
      <c r="M517" s="104" t="s">
        <v>3287</v>
      </c>
      <c r="N517" s="104" t="s">
        <v>3288</v>
      </c>
      <c r="O517" s="104" t="s">
        <v>3288</v>
      </c>
      <c r="P517" s="148" t="s">
        <v>4374</v>
      </c>
    </row>
    <row r="518" spans="1:16" x14ac:dyDescent="0.25">
      <c r="A518" s="152" t="s">
        <v>2880</v>
      </c>
      <c r="B518" s="104">
        <v>27493497</v>
      </c>
      <c r="C518" s="104">
        <v>27498497</v>
      </c>
      <c r="D518" s="104" t="s">
        <v>3795</v>
      </c>
      <c r="E518" s="113" t="s">
        <v>2347</v>
      </c>
      <c r="F518" s="104" t="s">
        <v>2880</v>
      </c>
      <c r="G518" s="104">
        <v>27494391</v>
      </c>
      <c r="H518" s="104">
        <v>27497004</v>
      </c>
      <c r="I518" s="104" t="s">
        <v>3796</v>
      </c>
      <c r="J518" s="104" t="s">
        <v>2347</v>
      </c>
      <c r="K518" s="104" t="b">
        <v>1</v>
      </c>
      <c r="L518" s="104" t="s">
        <v>3058</v>
      </c>
      <c r="M518" s="104" t="s">
        <v>3287</v>
      </c>
      <c r="N518" s="104" t="s">
        <v>3288</v>
      </c>
      <c r="O518" s="104" t="s">
        <v>3288</v>
      </c>
      <c r="P518" s="148" t="s">
        <v>4373</v>
      </c>
    </row>
    <row r="519" spans="1:16" x14ac:dyDescent="0.25">
      <c r="A519" s="152" t="s">
        <v>2880</v>
      </c>
      <c r="B519" s="104">
        <v>27496841</v>
      </c>
      <c r="C519" s="104">
        <v>27501841</v>
      </c>
      <c r="D519" s="104" t="s">
        <v>3797</v>
      </c>
      <c r="E519" s="113" t="s">
        <v>2348</v>
      </c>
      <c r="F519" s="104" t="s">
        <v>2880</v>
      </c>
      <c r="G519" s="104">
        <v>27494391</v>
      </c>
      <c r="H519" s="104">
        <v>27497004</v>
      </c>
      <c r="I519" s="104" t="s">
        <v>3796</v>
      </c>
      <c r="J519" s="104" t="s">
        <v>2347</v>
      </c>
      <c r="K519" s="104" t="b">
        <v>0</v>
      </c>
      <c r="L519" s="104" t="s">
        <v>3061</v>
      </c>
      <c r="M519" s="104" t="s">
        <v>3287</v>
      </c>
      <c r="N519" s="104" t="s">
        <v>3288</v>
      </c>
      <c r="O519" s="104" t="s">
        <v>3288</v>
      </c>
      <c r="P519" s="148" t="s">
        <v>4373</v>
      </c>
    </row>
    <row r="520" spans="1:16" x14ac:dyDescent="0.25">
      <c r="A520" s="152" t="s">
        <v>2880</v>
      </c>
      <c r="B520" s="104">
        <v>27615733</v>
      </c>
      <c r="C520" s="104">
        <v>27620733</v>
      </c>
      <c r="D520" s="104" t="s">
        <v>3798</v>
      </c>
      <c r="E520" s="113" t="s">
        <v>2348</v>
      </c>
      <c r="F520" s="104" t="s">
        <v>2880</v>
      </c>
      <c r="G520" s="104">
        <v>27617187</v>
      </c>
      <c r="H520" s="104">
        <v>27620190</v>
      </c>
      <c r="I520" s="104" t="s">
        <v>3799</v>
      </c>
      <c r="J520" s="104" t="s">
        <v>2347</v>
      </c>
      <c r="K520" s="104" t="b">
        <v>0</v>
      </c>
      <c r="L520" s="104" t="s">
        <v>3061</v>
      </c>
      <c r="M520" s="104" t="s">
        <v>3287</v>
      </c>
      <c r="N520" s="104" t="s">
        <v>3288</v>
      </c>
      <c r="O520" s="104" t="s">
        <v>3288</v>
      </c>
      <c r="P520" s="148" t="s">
        <v>4373</v>
      </c>
    </row>
    <row r="521" spans="1:16" x14ac:dyDescent="0.25">
      <c r="A521" s="152" t="s">
        <v>2880</v>
      </c>
      <c r="B521" s="104">
        <v>28786701</v>
      </c>
      <c r="C521" s="104">
        <v>28791701</v>
      </c>
      <c r="D521" s="104" t="s">
        <v>3800</v>
      </c>
      <c r="E521" s="113" t="s">
        <v>2348</v>
      </c>
      <c r="F521" s="104" t="s">
        <v>2880</v>
      </c>
      <c r="G521" s="104">
        <v>28784076</v>
      </c>
      <c r="H521" s="104">
        <v>28789773</v>
      </c>
      <c r="I521" s="104" t="s">
        <v>3801</v>
      </c>
      <c r="J521" s="104" t="s">
        <v>2348</v>
      </c>
      <c r="K521" s="104" t="b">
        <v>1</v>
      </c>
      <c r="L521" s="104" t="s">
        <v>3058</v>
      </c>
      <c r="M521" s="104" t="s">
        <v>3287</v>
      </c>
      <c r="N521" s="104" t="s">
        <v>3288</v>
      </c>
      <c r="O521" s="104" t="s">
        <v>3288</v>
      </c>
      <c r="P521" s="148" t="s">
        <v>4373</v>
      </c>
    </row>
    <row r="522" spans="1:16" x14ac:dyDescent="0.25">
      <c r="A522" s="152" t="s">
        <v>2880</v>
      </c>
      <c r="B522" s="104">
        <v>31564312</v>
      </c>
      <c r="C522" s="104">
        <v>31569312</v>
      </c>
      <c r="D522" s="104" t="s">
        <v>3802</v>
      </c>
      <c r="E522" s="113" t="s">
        <v>2347</v>
      </c>
      <c r="F522" s="104" t="s">
        <v>2880</v>
      </c>
      <c r="G522" s="104">
        <v>31566823</v>
      </c>
      <c r="H522" s="104">
        <v>31568044</v>
      </c>
      <c r="I522" s="104" t="s">
        <v>3803</v>
      </c>
      <c r="J522" s="104" t="s">
        <v>2348</v>
      </c>
      <c r="K522" s="104" t="b">
        <v>0</v>
      </c>
      <c r="L522" s="104" t="s">
        <v>3061</v>
      </c>
      <c r="M522" s="104" t="s">
        <v>3287</v>
      </c>
      <c r="N522" s="104" t="s">
        <v>3288</v>
      </c>
      <c r="O522" s="104" t="s">
        <v>3288</v>
      </c>
      <c r="P522" s="148" t="s">
        <v>4374</v>
      </c>
    </row>
    <row r="523" spans="1:16" x14ac:dyDescent="0.25">
      <c r="A523" s="152" t="s">
        <v>2880</v>
      </c>
      <c r="B523" s="104">
        <v>31565716</v>
      </c>
      <c r="C523" s="104">
        <v>31569312</v>
      </c>
      <c r="D523" s="104" t="s">
        <v>3804</v>
      </c>
      <c r="E523" s="113" t="s">
        <v>2347</v>
      </c>
      <c r="F523" s="104" t="s">
        <v>2880</v>
      </c>
      <c r="G523" s="104">
        <v>31566823</v>
      </c>
      <c r="H523" s="104">
        <v>31568044</v>
      </c>
      <c r="I523" s="104" t="s">
        <v>3803</v>
      </c>
      <c r="J523" s="104" t="s">
        <v>2348</v>
      </c>
      <c r="K523" s="104" t="b">
        <v>0</v>
      </c>
      <c r="L523" s="104" t="s">
        <v>3061</v>
      </c>
      <c r="M523" s="104" t="s">
        <v>3287</v>
      </c>
      <c r="N523" s="104" t="s">
        <v>3288</v>
      </c>
      <c r="O523" s="104" t="s">
        <v>3288</v>
      </c>
      <c r="P523" s="148" t="s">
        <v>4374</v>
      </c>
    </row>
    <row r="524" spans="1:16" x14ac:dyDescent="0.25">
      <c r="A524" s="152" t="s">
        <v>2880</v>
      </c>
      <c r="B524" s="104">
        <v>31566416</v>
      </c>
      <c r="C524" s="104">
        <v>31569312</v>
      </c>
      <c r="D524" s="104" t="s">
        <v>3805</v>
      </c>
      <c r="E524" s="113" t="s">
        <v>2347</v>
      </c>
      <c r="F524" s="104" t="s">
        <v>2880</v>
      </c>
      <c r="G524" s="104">
        <v>31566823</v>
      </c>
      <c r="H524" s="104">
        <v>31568044</v>
      </c>
      <c r="I524" s="104" t="s">
        <v>3803</v>
      </c>
      <c r="J524" s="104" t="s">
        <v>2348</v>
      </c>
      <c r="K524" s="104" t="b">
        <v>0</v>
      </c>
      <c r="L524" s="104" t="s">
        <v>3061</v>
      </c>
      <c r="M524" s="104" t="s">
        <v>3287</v>
      </c>
      <c r="N524" s="104" t="s">
        <v>3288</v>
      </c>
      <c r="O524" s="104" t="s">
        <v>3288</v>
      </c>
      <c r="P524" s="148" t="s">
        <v>4374</v>
      </c>
    </row>
    <row r="525" spans="1:16" x14ac:dyDescent="0.25">
      <c r="A525" s="152" t="s">
        <v>2880</v>
      </c>
      <c r="B525" s="104">
        <v>33049008</v>
      </c>
      <c r="C525" s="104">
        <v>33054008</v>
      </c>
      <c r="D525" s="104" t="s">
        <v>3806</v>
      </c>
      <c r="E525" s="113" t="s">
        <v>2348</v>
      </c>
      <c r="F525" s="104" t="s">
        <v>2880</v>
      </c>
      <c r="G525" s="104">
        <v>33053235</v>
      </c>
      <c r="H525" s="104">
        <v>33059663</v>
      </c>
      <c r="I525" s="104" t="s">
        <v>3807</v>
      </c>
      <c r="J525" s="104" t="s">
        <v>2348</v>
      </c>
      <c r="K525" s="104" t="b">
        <v>1</v>
      </c>
      <c r="L525" s="104" t="s">
        <v>3058</v>
      </c>
      <c r="M525" s="104" t="s">
        <v>3287</v>
      </c>
      <c r="N525" s="104" t="s">
        <v>3288</v>
      </c>
      <c r="O525" s="104" t="s">
        <v>3288</v>
      </c>
      <c r="P525" s="148" t="s">
        <v>4374</v>
      </c>
    </row>
    <row r="526" spans="1:16" x14ac:dyDescent="0.25">
      <c r="A526" s="152" t="s">
        <v>2880</v>
      </c>
      <c r="B526" s="104">
        <v>33102800</v>
      </c>
      <c r="C526" s="104">
        <v>33107800</v>
      </c>
      <c r="D526" s="104" t="s">
        <v>3808</v>
      </c>
      <c r="E526" s="113" t="s">
        <v>2347</v>
      </c>
      <c r="F526" s="104" t="s">
        <v>2880</v>
      </c>
      <c r="G526" s="104">
        <v>33104081</v>
      </c>
      <c r="H526" s="104">
        <v>33104712</v>
      </c>
      <c r="I526" s="104" t="s">
        <v>3809</v>
      </c>
      <c r="J526" s="104" t="s">
        <v>2348</v>
      </c>
      <c r="K526" s="104" t="b">
        <v>0</v>
      </c>
      <c r="L526" s="104" t="s">
        <v>3061</v>
      </c>
      <c r="M526" s="104" t="s">
        <v>3287</v>
      </c>
      <c r="N526" s="104" t="s">
        <v>3288</v>
      </c>
      <c r="O526" s="104" t="s">
        <v>3288</v>
      </c>
      <c r="P526" s="148" t="s">
        <v>4373</v>
      </c>
    </row>
    <row r="527" spans="1:16" x14ac:dyDescent="0.25">
      <c r="A527" s="152" t="s">
        <v>2880</v>
      </c>
      <c r="B527" s="104">
        <v>33881043</v>
      </c>
      <c r="C527" s="104">
        <v>33886043</v>
      </c>
      <c r="D527" s="104" t="s">
        <v>3810</v>
      </c>
      <c r="E527" s="113" t="s">
        <v>2347</v>
      </c>
      <c r="F527" s="104" t="s">
        <v>2880</v>
      </c>
      <c r="G527" s="104">
        <v>33884342</v>
      </c>
      <c r="H527" s="104">
        <v>33885898</v>
      </c>
      <c r="I527" s="104" t="s">
        <v>3811</v>
      </c>
      <c r="J527" s="104" t="s">
        <v>2348</v>
      </c>
      <c r="K527" s="104" t="b">
        <v>0</v>
      </c>
      <c r="L527" s="104" t="s">
        <v>3061</v>
      </c>
      <c r="M527" s="104" t="s">
        <v>3287</v>
      </c>
      <c r="N527" s="104" t="s">
        <v>3288</v>
      </c>
      <c r="O527" s="104" t="s">
        <v>3288</v>
      </c>
      <c r="P527" s="148" t="s">
        <v>4373</v>
      </c>
    </row>
    <row r="528" spans="1:16" x14ac:dyDescent="0.25">
      <c r="A528" s="152" t="s">
        <v>2880</v>
      </c>
      <c r="B528" s="104">
        <v>34124985</v>
      </c>
      <c r="C528" s="104">
        <v>34129985</v>
      </c>
      <c r="D528" s="104" t="s">
        <v>3812</v>
      </c>
      <c r="E528" s="113" t="s">
        <v>2347</v>
      </c>
      <c r="F528" s="104" t="s">
        <v>2880</v>
      </c>
      <c r="G528" s="104">
        <v>34126253</v>
      </c>
      <c r="H528" s="104">
        <v>34128981</v>
      </c>
      <c r="I528" s="104" t="s">
        <v>3813</v>
      </c>
      <c r="J528" s="104" t="s">
        <v>2347</v>
      </c>
      <c r="K528" s="104" t="b">
        <v>1</v>
      </c>
      <c r="L528" s="104" t="s">
        <v>3058</v>
      </c>
      <c r="M528" s="104" t="s">
        <v>3287</v>
      </c>
      <c r="N528" s="104" t="s">
        <v>3288</v>
      </c>
      <c r="O528" s="104" t="s">
        <v>3288</v>
      </c>
      <c r="P528" s="148" t="s">
        <v>4373</v>
      </c>
    </row>
    <row r="529" spans="1:16" x14ac:dyDescent="0.25">
      <c r="A529" s="152" t="s">
        <v>2880</v>
      </c>
      <c r="B529" s="104">
        <v>36570869</v>
      </c>
      <c r="C529" s="104">
        <v>36575869</v>
      </c>
      <c r="D529" s="104" t="s">
        <v>3814</v>
      </c>
      <c r="E529" s="113" t="s">
        <v>2348</v>
      </c>
      <c r="F529" s="104" t="s">
        <v>2880</v>
      </c>
      <c r="G529" s="104">
        <v>36570997</v>
      </c>
      <c r="H529" s="104">
        <v>36572703</v>
      </c>
      <c r="I529" s="104" t="s">
        <v>3815</v>
      </c>
      <c r="J529" s="104" t="s">
        <v>2347</v>
      </c>
      <c r="K529" s="104" t="b">
        <v>0</v>
      </c>
      <c r="L529" s="104" t="s">
        <v>3061</v>
      </c>
      <c r="M529" s="104" t="s">
        <v>3287</v>
      </c>
      <c r="N529" s="104" t="s">
        <v>3288</v>
      </c>
      <c r="O529" s="104" t="s">
        <v>3288</v>
      </c>
      <c r="P529" s="148" t="s">
        <v>4373</v>
      </c>
    </row>
    <row r="530" spans="1:16" x14ac:dyDescent="0.25">
      <c r="A530" s="152" t="s">
        <v>2880</v>
      </c>
      <c r="B530" s="104">
        <v>38517269</v>
      </c>
      <c r="C530" s="104">
        <v>38522269</v>
      </c>
      <c r="D530" s="104" t="s">
        <v>3816</v>
      </c>
      <c r="E530" s="113" t="s">
        <v>2348</v>
      </c>
      <c r="F530" s="104" t="s">
        <v>2880</v>
      </c>
      <c r="G530" s="104">
        <v>38521010</v>
      </c>
      <c r="H530" s="104">
        <v>38528388</v>
      </c>
      <c r="I530" s="104" t="s">
        <v>3817</v>
      </c>
      <c r="J530" s="104" t="s">
        <v>2347</v>
      </c>
      <c r="K530" s="104" t="b">
        <v>0</v>
      </c>
      <c r="L530" s="104" t="s">
        <v>3061</v>
      </c>
      <c r="M530" s="104" t="s">
        <v>3287</v>
      </c>
      <c r="N530" s="104" t="s">
        <v>3288</v>
      </c>
      <c r="O530" s="104" t="s">
        <v>3288</v>
      </c>
      <c r="P530" s="148" t="s">
        <v>4374</v>
      </c>
    </row>
    <row r="531" spans="1:16" x14ac:dyDescent="0.25">
      <c r="A531" s="152" t="s">
        <v>2880</v>
      </c>
      <c r="B531" s="104">
        <v>38853211</v>
      </c>
      <c r="C531" s="104">
        <v>38858211</v>
      </c>
      <c r="D531" s="104" t="s">
        <v>3818</v>
      </c>
      <c r="E531" s="113" t="s">
        <v>2347</v>
      </c>
      <c r="F531" s="104" t="s">
        <v>2880</v>
      </c>
      <c r="G531" s="104">
        <v>38848566</v>
      </c>
      <c r="H531" s="104">
        <v>38854835</v>
      </c>
      <c r="I531" s="104" t="s">
        <v>3819</v>
      </c>
      <c r="J531" s="104" t="s">
        <v>2348</v>
      </c>
      <c r="K531" s="104" t="b">
        <v>0</v>
      </c>
      <c r="L531" s="104" t="s">
        <v>3061</v>
      </c>
      <c r="M531" s="104" t="s">
        <v>3287</v>
      </c>
      <c r="N531" s="104" t="s">
        <v>3288</v>
      </c>
      <c r="O531" s="104" t="s">
        <v>3288</v>
      </c>
      <c r="P531" s="148" t="s">
        <v>4374</v>
      </c>
    </row>
    <row r="532" spans="1:16" x14ac:dyDescent="0.25">
      <c r="A532" s="152" t="s">
        <v>2880</v>
      </c>
      <c r="B532" s="104">
        <v>40932540</v>
      </c>
      <c r="C532" s="104">
        <v>40937540</v>
      </c>
      <c r="D532" s="104" t="s">
        <v>3820</v>
      </c>
      <c r="E532" s="113" t="s">
        <v>2347</v>
      </c>
      <c r="F532" s="104" t="s">
        <v>2880</v>
      </c>
      <c r="G532" s="104">
        <v>40932706</v>
      </c>
      <c r="H532" s="104">
        <v>40935371</v>
      </c>
      <c r="I532" s="104" t="s">
        <v>3821</v>
      </c>
      <c r="J532" s="104" t="s">
        <v>2348</v>
      </c>
      <c r="K532" s="104" t="b">
        <v>0</v>
      </c>
      <c r="L532" s="104" t="s">
        <v>3061</v>
      </c>
      <c r="M532" s="104" t="s">
        <v>3287</v>
      </c>
      <c r="N532" s="104" t="s">
        <v>3288</v>
      </c>
      <c r="O532" s="104" t="s">
        <v>3288</v>
      </c>
      <c r="P532" s="148" t="s">
        <v>4373</v>
      </c>
    </row>
    <row r="533" spans="1:16" x14ac:dyDescent="0.25">
      <c r="A533" s="152" t="s">
        <v>2880</v>
      </c>
      <c r="B533" s="104">
        <v>42445438</v>
      </c>
      <c r="C533" s="104">
        <v>42450438</v>
      </c>
      <c r="D533" s="104" t="s">
        <v>3822</v>
      </c>
      <c r="E533" s="113" t="s">
        <v>2348</v>
      </c>
      <c r="F533" s="104" t="s">
        <v>2880</v>
      </c>
      <c r="G533" s="104">
        <v>42450028</v>
      </c>
      <c r="H533" s="104">
        <v>42457524</v>
      </c>
      <c r="I533" s="104" t="s">
        <v>3823</v>
      </c>
      <c r="J533" s="104" t="s">
        <v>2348</v>
      </c>
      <c r="K533" s="104" t="b">
        <v>1</v>
      </c>
      <c r="L533" s="104" t="s">
        <v>3058</v>
      </c>
      <c r="M533" s="104" t="s">
        <v>3287</v>
      </c>
      <c r="N533" s="104" t="s">
        <v>3288</v>
      </c>
      <c r="O533" s="104" t="s">
        <v>3288</v>
      </c>
      <c r="P533" s="148" t="s">
        <v>4374</v>
      </c>
    </row>
    <row r="534" spans="1:16" x14ac:dyDescent="0.25">
      <c r="A534" s="152" t="s">
        <v>2880</v>
      </c>
      <c r="B534" s="104">
        <v>43024263</v>
      </c>
      <c r="C534" s="104">
        <v>43029263</v>
      </c>
      <c r="D534" s="104" t="s">
        <v>3824</v>
      </c>
      <c r="E534" s="113" t="s">
        <v>2348</v>
      </c>
      <c r="F534" s="104" t="s">
        <v>2880</v>
      </c>
      <c r="G534" s="104">
        <v>43023852</v>
      </c>
      <c r="H534" s="104">
        <v>43028649</v>
      </c>
      <c r="I534" s="104" t="s">
        <v>3825</v>
      </c>
      <c r="J534" s="104" t="s">
        <v>2347</v>
      </c>
      <c r="K534" s="104" t="b">
        <v>0</v>
      </c>
      <c r="L534" s="104" t="s">
        <v>3061</v>
      </c>
      <c r="M534" s="104" t="s">
        <v>3287</v>
      </c>
      <c r="N534" s="104" t="s">
        <v>3288</v>
      </c>
      <c r="O534" s="104" t="s">
        <v>3288</v>
      </c>
      <c r="P534" s="148" t="s">
        <v>4373</v>
      </c>
    </row>
    <row r="535" spans="1:16" x14ac:dyDescent="0.25">
      <c r="A535" s="152" t="s">
        <v>2880</v>
      </c>
      <c r="B535" s="104">
        <v>44741729</v>
      </c>
      <c r="C535" s="104">
        <v>44746729</v>
      </c>
      <c r="D535" s="104" t="s">
        <v>3826</v>
      </c>
      <c r="E535" s="113" t="s">
        <v>2347</v>
      </c>
      <c r="F535" s="104" t="s">
        <v>2880</v>
      </c>
      <c r="G535" s="104">
        <v>44742636</v>
      </c>
      <c r="H535" s="104">
        <v>44743113</v>
      </c>
      <c r="I535" s="104" t="s">
        <v>3827</v>
      </c>
      <c r="J535" s="104" t="s">
        <v>2347</v>
      </c>
      <c r="K535" s="104" t="b">
        <v>1</v>
      </c>
      <c r="L535" s="104" t="s">
        <v>3058</v>
      </c>
      <c r="M535" s="104" t="s">
        <v>3287</v>
      </c>
      <c r="N535" s="104" t="s">
        <v>3288</v>
      </c>
      <c r="O535" s="104" t="s">
        <v>3288</v>
      </c>
      <c r="P535" s="148" t="s">
        <v>4373</v>
      </c>
    </row>
    <row r="536" spans="1:16" x14ac:dyDescent="0.25">
      <c r="A536" s="152" t="s">
        <v>2880</v>
      </c>
      <c r="B536" s="104">
        <v>45591093</v>
      </c>
      <c r="C536" s="104">
        <v>45596093</v>
      </c>
      <c r="D536" s="104" t="s">
        <v>3828</v>
      </c>
      <c r="E536" s="113" t="s">
        <v>2348</v>
      </c>
      <c r="F536" s="104" t="s">
        <v>2880</v>
      </c>
      <c r="G536" s="104">
        <v>45590007</v>
      </c>
      <c r="H536" s="104">
        <v>45591946</v>
      </c>
      <c r="I536" s="104" t="s">
        <v>3829</v>
      </c>
      <c r="J536" s="104" t="s">
        <v>2348</v>
      </c>
      <c r="K536" s="104" t="b">
        <v>1</v>
      </c>
      <c r="L536" s="104" t="s">
        <v>3058</v>
      </c>
      <c r="M536" s="104" t="s">
        <v>3287</v>
      </c>
      <c r="N536" s="104" t="s">
        <v>3288</v>
      </c>
      <c r="O536" s="104" t="s">
        <v>3288</v>
      </c>
      <c r="P536" s="148" t="s">
        <v>4373</v>
      </c>
    </row>
    <row r="537" spans="1:16" x14ac:dyDescent="0.25">
      <c r="A537" s="152" t="s">
        <v>2880</v>
      </c>
      <c r="B537" s="104">
        <v>48609211</v>
      </c>
      <c r="C537" s="104">
        <v>48614211</v>
      </c>
      <c r="D537" s="104" t="s">
        <v>3830</v>
      </c>
      <c r="E537" s="113" t="s">
        <v>2347</v>
      </c>
      <c r="F537" s="104" t="s">
        <v>2880</v>
      </c>
      <c r="G537" s="104">
        <v>48603781</v>
      </c>
      <c r="H537" s="104">
        <v>48610119</v>
      </c>
      <c r="I537" s="104" t="s">
        <v>3831</v>
      </c>
      <c r="J537" s="104" t="s">
        <v>2347</v>
      </c>
      <c r="K537" s="104" t="b">
        <v>1</v>
      </c>
      <c r="L537" s="104" t="s">
        <v>3058</v>
      </c>
      <c r="M537" s="104" t="s">
        <v>3287</v>
      </c>
      <c r="N537" s="104" t="s">
        <v>3288</v>
      </c>
      <c r="O537" s="104" t="s">
        <v>3288</v>
      </c>
      <c r="P537" s="148" t="s">
        <v>4374</v>
      </c>
    </row>
    <row r="538" spans="1:16" x14ac:dyDescent="0.25">
      <c r="A538" s="152" t="s">
        <v>2880</v>
      </c>
      <c r="B538" s="104">
        <v>49811500</v>
      </c>
      <c r="C538" s="104">
        <v>49815187</v>
      </c>
      <c r="D538" s="104" t="s">
        <v>3832</v>
      </c>
      <c r="E538" s="113" t="s">
        <v>2348</v>
      </c>
      <c r="F538" s="104" t="s">
        <v>2880</v>
      </c>
      <c r="G538" s="104">
        <v>49815053</v>
      </c>
      <c r="H538" s="104">
        <v>49821756</v>
      </c>
      <c r="I538" s="104" t="s">
        <v>3833</v>
      </c>
      <c r="J538" s="104" t="s">
        <v>2348</v>
      </c>
      <c r="K538" s="104" t="b">
        <v>1</v>
      </c>
      <c r="L538" s="104" t="s">
        <v>3058</v>
      </c>
      <c r="M538" s="104" t="s">
        <v>3287</v>
      </c>
      <c r="N538" s="104" t="s">
        <v>3288</v>
      </c>
      <c r="O538" s="104" t="s">
        <v>3288</v>
      </c>
      <c r="P538" s="148" t="s">
        <v>4374</v>
      </c>
    </row>
    <row r="539" spans="1:16" x14ac:dyDescent="0.25">
      <c r="A539" s="152" t="s">
        <v>2880</v>
      </c>
      <c r="B539" s="104">
        <v>49811500</v>
      </c>
      <c r="C539" s="104">
        <v>49816500</v>
      </c>
      <c r="D539" s="104" t="s">
        <v>3834</v>
      </c>
      <c r="E539" s="113" t="s">
        <v>2348</v>
      </c>
      <c r="F539" s="104" t="s">
        <v>2880</v>
      </c>
      <c r="G539" s="104">
        <v>49815053</v>
      </c>
      <c r="H539" s="104">
        <v>49821756</v>
      </c>
      <c r="I539" s="104" t="s">
        <v>3833</v>
      </c>
      <c r="J539" s="104" t="s">
        <v>2348</v>
      </c>
      <c r="K539" s="104" t="b">
        <v>1</v>
      </c>
      <c r="L539" s="104" t="s">
        <v>3058</v>
      </c>
      <c r="M539" s="104" t="s">
        <v>3287</v>
      </c>
      <c r="N539" s="104" t="s">
        <v>3288</v>
      </c>
      <c r="O539" s="104" t="s">
        <v>3288</v>
      </c>
      <c r="P539" s="148" t="s">
        <v>4374</v>
      </c>
    </row>
    <row r="540" spans="1:16" x14ac:dyDescent="0.25">
      <c r="A540" s="152" t="s">
        <v>2880</v>
      </c>
      <c r="B540" s="104">
        <v>50651624</v>
      </c>
      <c r="C540" s="104">
        <v>50656624</v>
      </c>
      <c r="D540" s="104" t="s">
        <v>3835</v>
      </c>
      <c r="E540" s="113" t="s">
        <v>2347</v>
      </c>
      <c r="F540" s="104" t="s">
        <v>2880</v>
      </c>
      <c r="G540" s="104">
        <v>50655544</v>
      </c>
      <c r="H540" s="104">
        <v>50661926</v>
      </c>
      <c r="I540" s="104" t="s">
        <v>3836</v>
      </c>
      <c r="J540" s="104" t="s">
        <v>2348</v>
      </c>
      <c r="K540" s="104" t="b">
        <v>0</v>
      </c>
      <c r="L540" s="104" t="s">
        <v>3061</v>
      </c>
      <c r="M540" s="104" t="s">
        <v>3287</v>
      </c>
      <c r="N540" s="104" t="s">
        <v>3288</v>
      </c>
      <c r="O540" s="104" t="s">
        <v>3288</v>
      </c>
      <c r="P540" s="148" t="s">
        <v>4373</v>
      </c>
    </row>
    <row r="541" spans="1:16" x14ac:dyDescent="0.25">
      <c r="A541" s="152" t="s">
        <v>2880</v>
      </c>
      <c r="B541" s="104">
        <v>51855055</v>
      </c>
      <c r="C541" s="104">
        <v>51860055</v>
      </c>
      <c r="D541" s="104" t="s">
        <v>3837</v>
      </c>
      <c r="E541" s="113" t="s">
        <v>2347</v>
      </c>
      <c r="F541" s="104" t="s">
        <v>2880</v>
      </c>
      <c r="G541" s="104">
        <v>51857002</v>
      </c>
      <c r="H541" s="104">
        <v>51862056</v>
      </c>
      <c r="I541" s="104" t="s">
        <v>3838</v>
      </c>
      <c r="J541" s="104" t="s">
        <v>2348</v>
      </c>
      <c r="K541" s="104" t="b">
        <v>0</v>
      </c>
      <c r="L541" s="104" t="s">
        <v>3061</v>
      </c>
      <c r="M541" s="104" t="s">
        <v>3287</v>
      </c>
      <c r="N541" s="104" t="s">
        <v>3288</v>
      </c>
      <c r="O541" s="104" t="s">
        <v>3288</v>
      </c>
      <c r="P541" s="148" t="s">
        <v>4373</v>
      </c>
    </row>
    <row r="542" spans="1:16" x14ac:dyDescent="0.25">
      <c r="A542" s="152" t="s">
        <v>2880</v>
      </c>
      <c r="B542" s="104">
        <v>54850505</v>
      </c>
      <c r="C542" s="104">
        <v>54855505</v>
      </c>
      <c r="D542" s="104" t="s">
        <v>3839</v>
      </c>
      <c r="E542" s="113" t="s">
        <v>2348</v>
      </c>
      <c r="F542" s="104" t="s">
        <v>2880</v>
      </c>
      <c r="G542" s="104">
        <v>54849086</v>
      </c>
      <c r="H542" s="104">
        <v>54851917</v>
      </c>
      <c r="I542" s="104" t="s">
        <v>3840</v>
      </c>
      <c r="J542" s="104" t="s">
        <v>2347</v>
      </c>
      <c r="K542" s="104" t="b">
        <v>0</v>
      </c>
      <c r="L542" s="104" t="s">
        <v>3061</v>
      </c>
      <c r="M542" s="104" t="s">
        <v>3287</v>
      </c>
      <c r="N542" s="104" t="s">
        <v>3288</v>
      </c>
      <c r="O542" s="104" t="s">
        <v>3288</v>
      </c>
      <c r="P542" s="148" t="s">
        <v>4373</v>
      </c>
    </row>
    <row r="543" spans="1:16" x14ac:dyDescent="0.25">
      <c r="A543" s="152" t="s">
        <v>2880</v>
      </c>
      <c r="B543" s="104">
        <v>54965441</v>
      </c>
      <c r="C543" s="104">
        <v>54970441</v>
      </c>
      <c r="D543" s="104" t="s">
        <v>3841</v>
      </c>
      <c r="E543" s="113" t="s">
        <v>2347</v>
      </c>
      <c r="F543" s="104" t="s">
        <v>2880</v>
      </c>
      <c r="G543" s="104">
        <v>54964814</v>
      </c>
      <c r="H543" s="104">
        <v>54967073</v>
      </c>
      <c r="I543" s="104" t="s">
        <v>3842</v>
      </c>
      <c r="J543" s="104" t="s">
        <v>2347</v>
      </c>
      <c r="K543" s="104" t="b">
        <v>1</v>
      </c>
      <c r="L543" s="104" t="s">
        <v>3058</v>
      </c>
      <c r="M543" s="104" t="s">
        <v>3287</v>
      </c>
      <c r="N543" s="104" t="s">
        <v>3288</v>
      </c>
      <c r="O543" s="104" t="s">
        <v>3288</v>
      </c>
      <c r="P543" s="148" t="s">
        <v>4374</v>
      </c>
    </row>
    <row r="544" spans="1:16" x14ac:dyDescent="0.25">
      <c r="A544" s="152" t="s">
        <v>2880</v>
      </c>
      <c r="B544" s="104">
        <v>54976622</v>
      </c>
      <c r="C544" s="104">
        <v>54981622</v>
      </c>
      <c r="D544" s="104" t="s">
        <v>3841</v>
      </c>
      <c r="E544" s="113" t="s">
        <v>2347</v>
      </c>
      <c r="F544" s="104" t="s">
        <v>2880</v>
      </c>
      <c r="G544" s="104">
        <v>54980824</v>
      </c>
      <c r="H544" s="104">
        <v>54986861</v>
      </c>
      <c r="I544" s="104" t="s">
        <v>3843</v>
      </c>
      <c r="J544" s="104" t="s">
        <v>2348</v>
      </c>
      <c r="K544" s="104" t="b">
        <v>0</v>
      </c>
      <c r="L544" s="104" t="s">
        <v>3061</v>
      </c>
      <c r="M544" s="104" t="s">
        <v>3287</v>
      </c>
      <c r="N544" s="104" t="s">
        <v>3288</v>
      </c>
      <c r="O544" s="104" t="s">
        <v>3288</v>
      </c>
      <c r="P544" s="148" t="s">
        <v>4373</v>
      </c>
    </row>
    <row r="545" spans="1:16" x14ac:dyDescent="0.25">
      <c r="A545" s="152" t="s">
        <v>2880</v>
      </c>
      <c r="B545" s="104">
        <v>56929665</v>
      </c>
      <c r="C545" s="104">
        <v>56934665</v>
      </c>
      <c r="D545" s="104" t="s">
        <v>3844</v>
      </c>
      <c r="E545" s="113" t="s">
        <v>2347</v>
      </c>
      <c r="F545" s="104" t="s">
        <v>2880</v>
      </c>
      <c r="G545" s="104">
        <v>56930977</v>
      </c>
      <c r="H545" s="104">
        <v>56931446</v>
      </c>
      <c r="I545" s="104" t="s">
        <v>3845</v>
      </c>
      <c r="J545" s="104" t="s">
        <v>2347</v>
      </c>
      <c r="K545" s="104" t="b">
        <v>1</v>
      </c>
      <c r="L545" s="104" t="s">
        <v>3058</v>
      </c>
      <c r="M545" s="104" t="s">
        <v>3287</v>
      </c>
      <c r="N545" s="104" t="s">
        <v>3288</v>
      </c>
      <c r="O545" s="104" t="s">
        <v>3288</v>
      </c>
      <c r="P545" s="148" t="s">
        <v>4374</v>
      </c>
    </row>
    <row r="546" spans="1:16" x14ac:dyDescent="0.25">
      <c r="A546" s="152" t="s">
        <v>2880</v>
      </c>
      <c r="B546" s="104">
        <v>57247431</v>
      </c>
      <c r="C546" s="104">
        <v>57252431</v>
      </c>
      <c r="D546" s="104" t="s">
        <v>3846</v>
      </c>
      <c r="E546" s="113" t="s">
        <v>2347</v>
      </c>
      <c r="F546" s="104" t="s">
        <v>2880</v>
      </c>
      <c r="G546" s="104">
        <v>57247846</v>
      </c>
      <c r="H546" s="104">
        <v>57252243</v>
      </c>
      <c r="I546" s="104" t="s">
        <v>3847</v>
      </c>
      <c r="J546" s="104" t="s">
        <v>2348</v>
      </c>
      <c r="K546" s="104" t="b">
        <v>0</v>
      </c>
      <c r="L546" s="104" t="s">
        <v>3061</v>
      </c>
      <c r="M546" s="104" t="s">
        <v>3287</v>
      </c>
      <c r="N546" s="104" t="s">
        <v>3288</v>
      </c>
      <c r="O546" s="104" t="s">
        <v>3288</v>
      </c>
      <c r="P546" s="148" t="s">
        <v>4373</v>
      </c>
    </row>
    <row r="547" spans="1:16" x14ac:dyDescent="0.25">
      <c r="A547" s="152" t="s">
        <v>2880</v>
      </c>
      <c r="B547" s="104">
        <v>57546376</v>
      </c>
      <c r="C547" s="104">
        <v>57551376</v>
      </c>
      <c r="D547" s="104" t="s">
        <v>3848</v>
      </c>
      <c r="E547" s="113" t="s">
        <v>2347</v>
      </c>
      <c r="F547" s="104" t="s">
        <v>2880</v>
      </c>
      <c r="G547" s="104">
        <v>57546893</v>
      </c>
      <c r="H547" s="104">
        <v>57548309</v>
      </c>
      <c r="I547" s="104" t="s">
        <v>3849</v>
      </c>
      <c r="J547" s="104" t="s">
        <v>2347</v>
      </c>
      <c r="K547" s="104" t="b">
        <v>1</v>
      </c>
      <c r="L547" s="104" t="s">
        <v>3058</v>
      </c>
      <c r="M547" s="104" t="s">
        <v>3287</v>
      </c>
      <c r="N547" s="104" t="s">
        <v>3288</v>
      </c>
      <c r="O547" s="104" t="s">
        <v>3288</v>
      </c>
      <c r="P547" s="148" t="s">
        <v>4374</v>
      </c>
    </row>
    <row r="548" spans="1:16" x14ac:dyDescent="0.25">
      <c r="A548" s="152" t="s">
        <v>2880</v>
      </c>
      <c r="B548" s="104">
        <v>57774412</v>
      </c>
      <c r="C548" s="104">
        <v>57779412</v>
      </c>
      <c r="D548" s="104" t="s">
        <v>3850</v>
      </c>
      <c r="E548" s="113" t="s">
        <v>2347</v>
      </c>
      <c r="F548" s="104" t="s">
        <v>2880</v>
      </c>
      <c r="G548" s="104">
        <v>57774866</v>
      </c>
      <c r="H548" s="104">
        <v>57777726</v>
      </c>
      <c r="I548" s="104" t="s">
        <v>3851</v>
      </c>
      <c r="J548" s="104" t="s">
        <v>2347</v>
      </c>
      <c r="K548" s="104" t="b">
        <v>1</v>
      </c>
      <c r="L548" s="104" t="s">
        <v>3058</v>
      </c>
      <c r="M548" s="104" t="s">
        <v>3287</v>
      </c>
      <c r="N548" s="104" t="s">
        <v>3288</v>
      </c>
      <c r="O548" s="104" t="s">
        <v>3288</v>
      </c>
      <c r="P548" s="148" t="s">
        <v>4373</v>
      </c>
    </row>
    <row r="549" spans="1:16" x14ac:dyDescent="0.25">
      <c r="A549" s="152" t="s">
        <v>2880</v>
      </c>
      <c r="B549" s="104">
        <v>58557332</v>
      </c>
      <c r="C549" s="104">
        <v>58562332</v>
      </c>
      <c r="D549" s="104" t="s">
        <v>3852</v>
      </c>
      <c r="E549" s="113" t="s">
        <v>2347</v>
      </c>
      <c r="F549" s="104" t="s">
        <v>2880</v>
      </c>
      <c r="G549" s="104">
        <v>58551054</v>
      </c>
      <c r="H549" s="104">
        <v>58557654</v>
      </c>
      <c r="I549" s="104" t="s">
        <v>3853</v>
      </c>
      <c r="J549" s="104" t="s">
        <v>2348</v>
      </c>
      <c r="K549" s="104" t="b">
        <v>0</v>
      </c>
      <c r="L549" s="104" t="s">
        <v>3061</v>
      </c>
      <c r="M549" s="104" t="s">
        <v>3287</v>
      </c>
      <c r="N549" s="104" t="s">
        <v>3288</v>
      </c>
      <c r="O549" s="104" t="s">
        <v>3288</v>
      </c>
      <c r="P549" s="148" t="s">
        <v>4374</v>
      </c>
    </row>
    <row r="550" spans="1:16" x14ac:dyDescent="0.25">
      <c r="A550" s="152" t="s">
        <v>2880</v>
      </c>
      <c r="B550" s="104">
        <v>58977552</v>
      </c>
      <c r="C550" s="104">
        <v>58982552</v>
      </c>
      <c r="D550" s="104" t="s">
        <v>3854</v>
      </c>
      <c r="E550" s="113" t="s">
        <v>2348</v>
      </c>
      <c r="F550" s="104" t="s">
        <v>2880</v>
      </c>
      <c r="G550" s="104">
        <v>58978643</v>
      </c>
      <c r="H550" s="104">
        <v>58980104</v>
      </c>
      <c r="I550" s="104" t="s">
        <v>3855</v>
      </c>
      <c r="J550" s="104" t="s">
        <v>2347</v>
      </c>
      <c r="K550" s="104" t="b">
        <v>0</v>
      </c>
      <c r="L550" s="104" t="s">
        <v>3061</v>
      </c>
      <c r="M550" s="104" t="s">
        <v>3287</v>
      </c>
      <c r="N550" s="104" t="s">
        <v>3288</v>
      </c>
      <c r="O550" s="104" t="s">
        <v>3288</v>
      </c>
      <c r="P550" s="148" t="s">
        <v>4373</v>
      </c>
    </row>
    <row r="551" spans="1:16" x14ac:dyDescent="0.25">
      <c r="A551" s="152" t="s">
        <v>2880</v>
      </c>
      <c r="B551" s="104">
        <v>60453887</v>
      </c>
      <c r="C551" s="104">
        <v>60456623</v>
      </c>
      <c r="D551" s="104" t="s">
        <v>3856</v>
      </c>
      <c r="E551" s="113" t="s">
        <v>2348</v>
      </c>
      <c r="F551" s="104" t="s">
        <v>2880</v>
      </c>
      <c r="G551" s="104">
        <v>60456474</v>
      </c>
      <c r="H551" s="104">
        <v>60456954</v>
      </c>
      <c r="I551" s="104" t="s">
        <v>3857</v>
      </c>
      <c r="J551" s="104" t="s">
        <v>2348</v>
      </c>
      <c r="K551" s="104" t="b">
        <v>1</v>
      </c>
      <c r="L551" s="104" t="s">
        <v>3058</v>
      </c>
      <c r="M551" s="104" t="s">
        <v>3287</v>
      </c>
      <c r="N551" s="104" t="s">
        <v>3288</v>
      </c>
      <c r="O551" s="104" t="s">
        <v>3288</v>
      </c>
      <c r="P551" s="148" t="s">
        <v>4374</v>
      </c>
    </row>
    <row r="552" spans="1:16" x14ac:dyDescent="0.25">
      <c r="A552" s="152" t="s">
        <v>2880</v>
      </c>
      <c r="B552" s="104">
        <v>60453887</v>
      </c>
      <c r="C552" s="104">
        <v>60458887</v>
      </c>
      <c r="D552" s="104" t="s">
        <v>3858</v>
      </c>
      <c r="E552" s="113" t="s">
        <v>2348</v>
      </c>
      <c r="F552" s="104" t="s">
        <v>2880</v>
      </c>
      <c r="G552" s="104">
        <v>60456474</v>
      </c>
      <c r="H552" s="104">
        <v>60456954</v>
      </c>
      <c r="I552" s="104" t="s">
        <v>3857</v>
      </c>
      <c r="J552" s="104" t="s">
        <v>2348</v>
      </c>
      <c r="K552" s="104" t="b">
        <v>1</v>
      </c>
      <c r="L552" s="104" t="s">
        <v>3058</v>
      </c>
      <c r="M552" s="104" t="s">
        <v>3287</v>
      </c>
      <c r="N552" s="104" t="s">
        <v>3288</v>
      </c>
      <c r="O552" s="104" t="s">
        <v>3288</v>
      </c>
      <c r="P552" s="148" t="s">
        <v>4374</v>
      </c>
    </row>
    <row r="553" spans="1:16" x14ac:dyDescent="0.25">
      <c r="A553" s="152" t="s">
        <v>2880</v>
      </c>
      <c r="B553" s="104">
        <v>60563659</v>
      </c>
      <c r="C553" s="104">
        <v>60568659</v>
      </c>
      <c r="D553" s="104" t="s">
        <v>3859</v>
      </c>
      <c r="E553" s="113" t="s">
        <v>2347</v>
      </c>
      <c r="F553" s="104" t="s">
        <v>2880</v>
      </c>
      <c r="G553" s="104">
        <v>60568011</v>
      </c>
      <c r="H553" s="104">
        <v>60574432</v>
      </c>
      <c r="I553" s="104" t="s">
        <v>3860</v>
      </c>
      <c r="J553" s="104" t="s">
        <v>2347</v>
      </c>
      <c r="K553" s="104" t="b">
        <v>1</v>
      </c>
      <c r="L553" s="104" t="s">
        <v>3058</v>
      </c>
      <c r="M553" s="104" t="s">
        <v>3287</v>
      </c>
      <c r="N553" s="104" t="s">
        <v>3288</v>
      </c>
      <c r="O553" s="104" t="s">
        <v>3288</v>
      </c>
      <c r="P553" s="148" t="s">
        <v>4373</v>
      </c>
    </row>
    <row r="554" spans="1:16" x14ac:dyDescent="0.25">
      <c r="A554" s="152" t="s">
        <v>2880</v>
      </c>
      <c r="B554" s="104">
        <v>60571830</v>
      </c>
      <c r="C554" s="104">
        <v>60576830</v>
      </c>
      <c r="D554" s="104" t="s">
        <v>3861</v>
      </c>
      <c r="E554" s="113" t="s">
        <v>2347</v>
      </c>
      <c r="F554" s="104" t="s">
        <v>2880</v>
      </c>
      <c r="G554" s="104">
        <v>60568011</v>
      </c>
      <c r="H554" s="104">
        <v>60574432</v>
      </c>
      <c r="I554" s="104" t="s">
        <v>3860</v>
      </c>
      <c r="J554" s="104" t="s">
        <v>2347</v>
      </c>
      <c r="K554" s="104" t="b">
        <v>1</v>
      </c>
      <c r="L554" s="104" t="s">
        <v>3058</v>
      </c>
      <c r="M554" s="104" t="s">
        <v>3287</v>
      </c>
      <c r="N554" s="104" t="s">
        <v>3288</v>
      </c>
      <c r="O554" s="104" t="s">
        <v>3288</v>
      </c>
      <c r="P554" s="148" t="s">
        <v>4374</v>
      </c>
    </row>
    <row r="555" spans="1:16" x14ac:dyDescent="0.25">
      <c r="A555" s="152" t="s">
        <v>2880</v>
      </c>
      <c r="B555" s="104">
        <v>62520127</v>
      </c>
      <c r="C555" s="104">
        <v>62525127</v>
      </c>
      <c r="D555" s="104" t="s">
        <v>3862</v>
      </c>
      <c r="E555" s="113" t="s">
        <v>2347</v>
      </c>
      <c r="F555" s="104" t="s">
        <v>2880</v>
      </c>
      <c r="G555" s="104">
        <v>62521210</v>
      </c>
      <c r="H555" s="104">
        <v>62524750</v>
      </c>
      <c r="I555" s="104" t="s">
        <v>3863</v>
      </c>
      <c r="J555" s="104" t="s">
        <v>2348</v>
      </c>
      <c r="K555" s="104" t="b">
        <v>0</v>
      </c>
      <c r="L555" s="104" t="s">
        <v>3061</v>
      </c>
      <c r="M555" s="104" t="s">
        <v>3287</v>
      </c>
      <c r="N555" s="104" t="s">
        <v>3288</v>
      </c>
      <c r="O555" s="104" t="s">
        <v>3288</v>
      </c>
      <c r="P555" s="148" t="s">
        <v>4373</v>
      </c>
    </row>
    <row r="556" spans="1:16" x14ac:dyDescent="0.25">
      <c r="A556" s="152" t="s">
        <v>2880</v>
      </c>
      <c r="B556" s="104">
        <v>62521768</v>
      </c>
      <c r="C556" s="104">
        <v>62526768</v>
      </c>
      <c r="D556" s="104" t="s">
        <v>3864</v>
      </c>
      <c r="E556" s="113" t="s">
        <v>2347</v>
      </c>
      <c r="F556" s="104" t="s">
        <v>2880</v>
      </c>
      <c r="G556" s="104">
        <v>62521210</v>
      </c>
      <c r="H556" s="104">
        <v>62524750</v>
      </c>
      <c r="I556" s="104" t="s">
        <v>3863</v>
      </c>
      <c r="J556" s="104" t="s">
        <v>2348</v>
      </c>
      <c r="K556" s="104" t="b">
        <v>0</v>
      </c>
      <c r="L556" s="104" t="s">
        <v>3061</v>
      </c>
      <c r="M556" s="104" t="s">
        <v>3287</v>
      </c>
      <c r="N556" s="104" t="s">
        <v>3288</v>
      </c>
      <c r="O556" s="104" t="s">
        <v>3288</v>
      </c>
      <c r="P556" s="148" t="s">
        <v>4374</v>
      </c>
    </row>
    <row r="557" spans="1:16" x14ac:dyDescent="0.25">
      <c r="A557" s="152" t="s">
        <v>2880</v>
      </c>
      <c r="B557" s="104">
        <v>62944383</v>
      </c>
      <c r="C557" s="104">
        <v>62949383</v>
      </c>
      <c r="D557" s="104" t="s">
        <v>3865</v>
      </c>
      <c r="E557" s="113" t="s">
        <v>2347</v>
      </c>
      <c r="F557" s="104" t="s">
        <v>2880</v>
      </c>
      <c r="G557" s="104">
        <v>62946435</v>
      </c>
      <c r="H557" s="104">
        <v>62953138</v>
      </c>
      <c r="I557" s="104" t="s">
        <v>3866</v>
      </c>
      <c r="J557" s="104" t="s">
        <v>2347</v>
      </c>
      <c r="K557" s="104" t="b">
        <v>1</v>
      </c>
      <c r="L557" s="104" t="s">
        <v>3058</v>
      </c>
      <c r="M557" s="104" t="s">
        <v>3287</v>
      </c>
      <c r="N557" s="104" t="s">
        <v>3288</v>
      </c>
      <c r="O557" s="104" t="s">
        <v>3288</v>
      </c>
      <c r="P557" s="148" t="s">
        <v>4373</v>
      </c>
    </row>
    <row r="558" spans="1:16" x14ac:dyDescent="0.25">
      <c r="A558" s="152" t="s">
        <v>2880</v>
      </c>
      <c r="B558" s="104">
        <v>63300882</v>
      </c>
      <c r="C558" s="104">
        <v>63305882</v>
      </c>
      <c r="D558" s="104" t="s">
        <v>3867</v>
      </c>
      <c r="E558" s="113" t="s">
        <v>2348</v>
      </c>
      <c r="F558" s="104" t="s">
        <v>2880</v>
      </c>
      <c r="G558" s="104">
        <v>63301702</v>
      </c>
      <c r="H558" s="104">
        <v>63302010</v>
      </c>
      <c r="I558" s="104" t="s">
        <v>3868</v>
      </c>
      <c r="J558" s="104" t="s">
        <v>2348</v>
      </c>
      <c r="K558" s="104" t="b">
        <v>1</v>
      </c>
      <c r="L558" s="104" t="s">
        <v>3058</v>
      </c>
      <c r="M558" s="104" t="s">
        <v>3287</v>
      </c>
      <c r="N558" s="104" t="s">
        <v>3288</v>
      </c>
      <c r="O558" s="104" t="s">
        <v>3288</v>
      </c>
      <c r="P558" s="148" t="s">
        <v>4374</v>
      </c>
    </row>
    <row r="559" spans="1:16" x14ac:dyDescent="0.25">
      <c r="A559" s="152" t="s">
        <v>2880</v>
      </c>
      <c r="B559" s="104">
        <v>64565641</v>
      </c>
      <c r="C559" s="104">
        <v>64570641</v>
      </c>
      <c r="D559" s="104" t="s">
        <v>3869</v>
      </c>
      <c r="E559" s="113" t="s">
        <v>2348</v>
      </c>
      <c r="F559" s="104" t="s">
        <v>2880</v>
      </c>
      <c r="G559" s="104">
        <v>64567514</v>
      </c>
      <c r="H559" s="104">
        <v>64573933</v>
      </c>
      <c r="I559" s="104" t="s">
        <v>3870</v>
      </c>
      <c r="J559" s="104" t="s">
        <v>2347</v>
      </c>
      <c r="K559" s="104" t="b">
        <v>0</v>
      </c>
      <c r="L559" s="104" t="s">
        <v>3061</v>
      </c>
      <c r="M559" s="104" t="s">
        <v>3287</v>
      </c>
      <c r="N559" s="104" t="s">
        <v>3288</v>
      </c>
      <c r="O559" s="104" t="s">
        <v>3288</v>
      </c>
      <c r="P559" s="148" t="s">
        <v>4374</v>
      </c>
    </row>
    <row r="560" spans="1:16" x14ac:dyDescent="0.25">
      <c r="A560" s="152" t="s">
        <v>2900</v>
      </c>
      <c r="B560" s="104">
        <v>823885</v>
      </c>
      <c r="C560" s="104">
        <v>828885</v>
      </c>
      <c r="D560" s="104" t="s">
        <v>3871</v>
      </c>
      <c r="E560" s="113" t="s">
        <v>2347</v>
      </c>
      <c r="F560" s="104" t="s">
        <v>2900</v>
      </c>
      <c r="G560" s="104">
        <v>824503</v>
      </c>
      <c r="H560" s="104">
        <v>830965</v>
      </c>
      <c r="I560" s="104" t="s">
        <v>3872</v>
      </c>
      <c r="J560" s="104" t="s">
        <v>2347</v>
      </c>
      <c r="K560" s="104" t="b">
        <v>1</v>
      </c>
      <c r="L560" s="104" t="s">
        <v>3058</v>
      </c>
      <c r="M560" s="104" t="s">
        <v>3287</v>
      </c>
      <c r="N560" s="104" t="s">
        <v>3288</v>
      </c>
      <c r="O560" s="104" t="s">
        <v>3288</v>
      </c>
      <c r="P560" s="148" t="s">
        <v>4373</v>
      </c>
    </row>
    <row r="561" spans="1:16" x14ac:dyDescent="0.25">
      <c r="A561" s="152" t="s">
        <v>2900</v>
      </c>
      <c r="B561" s="104">
        <v>1410431</v>
      </c>
      <c r="C561" s="104">
        <v>1415431</v>
      </c>
      <c r="D561" s="104" t="s">
        <v>3873</v>
      </c>
      <c r="E561" s="113" t="s">
        <v>2348</v>
      </c>
      <c r="F561" s="104" t="s">
        <v>2900</v>
      </c>
      <c r="G561" s="104">
        <v>1411732</v>
      </c>
      <c r="H561" s="104">
        <v>1412025</v>
      </c>
      <c r="I561" s="104" t="s">
        <v>3874</v>
      </c>
      <c r="J561" s="104" t="s">
        <v>2348</v>
      </c>
      <c r="K561" s="104" t="b">
        <v>1</v>
      </c>
      <c r="L561" s="104" t="s">
        <v>3058</v>
      </c>
      <c r="M561" s="104" t="s">
        <v>3287</v>
      </c>
      <c r="N561" s="104" t="s">
        <v>3288</v>
      </c>
      <c r="O561" s="104" t="s">
        <v>3288</v>
      </c>
      <c r="P561" s="148" t="s">
        <v>4374</v>
      </c>
    </row>
    <row r="562" spans="1:16" x14ac:dyDescent="0.25">
      <c r="A562" s="152" t="s">
        <v>2900</v>
      </c>
      <c r="B562" s="104">
        <v>1559114</v>
      </c>
      <c r="C562" s="104">
        <v>1561864</v>
      </c>
      <c r="D562" s="104" t="s">
        <v>3875</v>
      </c>
      <c r="E562" s="113" t="s">
        <v>2347</v>
      </c>
      <c r="F562" s="104" t="s">
        <v>2900</v>
      </c>
      <c r="G562" s="104">
        <v>1559155</v>
      </c>
      <c r="H562" s="104">
        <v>1561846</v>
      </c>
      <c r="I562" s="104" t="s">
        <v>3876</v>
      </c>
      <c r="J562" s="104" t="s">
        <v>2347</v>
      </c>
      <c r="K562" s="104" t="b">
        <v>1</v>
      </c>
      <c r="L562" s="104" t="s">
        <v>3058</v>
      </c>
      <c r="M562" s="104" t="s">
        <v>3287</v>
      </c>
      <c r="N562" s="104" t="s">
        <v>3288</v>
      </c>
      <c r="O562" s="104" t="s">
        <v>3288</v>
      </c>
      <c r="P562" s="148" t="s">
        <v>4373</v>
      </c>
    </row>
    <row r="563" spans="1:16" x14ac:dyDescent="0.25">
      <c r="A563" s="152" t="s">
        <v>2900</v>
      </c>
      <c r="B563" s="104">
        <v>1559114</v>
      </c>
      <c r="C563" s="104">
        <v>1561864</v>
      </c>
      <c r="D563" s="104" t="s">
        <v>3877</v>
      </c>
      <c r="E563" s="113" t="s">
        <v>2347</v>
      </c>
      <c r="F563" s="104" t="s">
        <v>2900</v>
      </c>
      <c r="G563" s="104">
        <v>1559155</v>
      </c>
      <c r="H563" s="104">
        <v>1561846</v>
      </c>
      <c r="I563" s="104" t="s">
        <v>3876</v>
      </c>
      <c r="J563" s="104" t="s">
        <v>2347</v>
      </c>
      <c r="K563" s="104" t="b">
        <v>1</v>
      </c>
      <c r="L563" s="104" t="s">
        <v>3058</v>
      </c>
      <c r="M563" s="104" t="s">
        <v>3287</v>
      </c>
      <c r="N563" s="104" t="s">
        <v>3288</v>
      </c>
      <c r="O563" s="104" t="s">
        <v>3288</v>
      </c>
      <c r="P563" s="148" t="s">
        <v>4374</v>
      </c>
    </row>
    <row r="564" spans="1:16" x14ac:dyDescent="0.25">
      <c r="A564" s="152" t="s">
        <v>2900</v>
      </c>
      <c r="B564" s="104">
        <v>1559114</v>
      </c>
      <c r="C564" s="104">
        <v>1561864</v>
      </c>
      <c r="D564" s="104" t="s">
        <v>3878</v>
      </c>
      <c r="E564" s="113" t="s">
        <v>2347</v>
      </c>
      <c r="F564" s="104" t="s">
        <v>2900</v>
      </c>
      <c r="G564" s="104">
        <v>1559155</v>
      </c>
      <c r="H564" s="104">
        <v>1561846</v>
      </c>
      <c r="I564" s="104" t="s">
        <v>3876</v>
      </c>
      <c r="J564" s="104" t="s">
        <v>2347</v>
      </c>
      <c r="K564" s="104" t="b">
        <v>1</v>
      </c>
      <c r="L564" s="104" t="s">
        <v>3058</v>
      </c>
      <c r="M564" s="104" t="s">
        <v>3287</v>
      </c>
      <c r="N564" s="104" t="s">
        <v>3288</v>
      </c>
      <c r="O564" s="104" t="s">
        <v>3288</v>
      </c>
      <c r="P564" s="148" t="s">
        <v>4374</v>
      </c>
    </row>
    <row r="565" spans="1:16" x14ac:dyDescent="0.25">
      <c r="A565" s="152" t="s">
        <v>2900</v>
      </c>
      <c r="B565" s="104">
        <v>4695751</v>
      </c>
      <c r="C565" s="104">
        <v>4700751</v>
      </c>
      <c r="D565" s="104" t="s">
        <v>3879</v>
      </c>
      <c r="E565" s="113" t="s">
        <v>2348</v>
      </c>
      <c r="F565" s="104" t="s">
        <v>2900</v>
      </c>
      <c r="G565" s="104">
        <v>4696070</v>
      </c>
      <c r="H565" s="104">
        <v>4702754</v>
      </c>
      <c r="I565" s="104" t="s">
        <v>3880</v>
      </c>
      <c r="J565" s="104" t="s">
        <v>2348</v>
      </c>
      <c r="K565" s="104" t="b">
        <v>1</v>
      </c>
      <c r="L565" s="104" t="s">
        <v>3058</v>
      </c>
      <c r="M565" s="104" t="s">
        <v>3287</v>
      </c>
      <c r="N565" s="104" t="s">
        <v>3288</v>
      </c>
      <c r="O565" s="104" t="s">
        <v>3288</v>
      </c>
      <c r="P565" s="148" t="s">
        <v>4374</v>
      </c>
    </row>
    <row r="566" spans="1:16" x14ac:dyDescent="0.25">
      <c r="A566" s="152" t="s">
        <v>2900</v>
      </c>
      <c r="B566" s="104">
        <v>4726623</v>
      </c>
      <c r="C566" s="104">
        <v>4731623</v>
      </c>
      <c r="D566" s="104" t="s">
        <v>3881</v>
      </c>
      <c r="E566" s="113" t="s">
        <v>2348</v>
      </c>
      <c r="F566" s="104" t="s">
        <v>2900</v>
      </c>
      <c r="G566" s="104">
        <v>4724697</v>
      </c>
      <c r="H566" s="104">
        <v>4727692</v>
      </c>
      <c r="I566" s="104" t="s">
        <v>3882</v>
      </c>
      <c r="J566" s="104" t="s">
        <v>2348</v>
      </c>
      <c r="K566" s="104" t="b">
        <v>1</v>
      </c>
      <c r="L566" s="104" t="s">
        <v>3058</v>
      </c>
      <c r="M566" s="104" t="s">
        <v>3287</v>
      </c>
      <c r="N566" s="104" t="s">
        <v>3288</v>
      </c>
      <c r="O566" s="104" t="s">
        <v>3288</v>
      </c>
      <c r="P566" s="148" t="s">
        <v>4373</v>
      </c>
    </row>
    <row r="567" spans="1:16" x14ac:dyDescent="0.25">
      <c r="A567" s="152" t="s">
        <v>2900</v>
      </c>
      <c r="B567" s="104">
        <v>4987426</v>
      </c>
      <c r="C567" s="104">
        <v>4992426</v>
      </c>
      <c r="D567" s="104" t="s">
        <v>3883</v>
      </c>
      <c r="E567" s="113" t="s">
        <v>2347</v>
      </c>
      <c r="F567" s="104" t="s">
        <v>2900</v>
      </c>
      <c r="G567" s="104">
        <v>4991838</v>
      </c>
      <c r="H567" s="104">
        <v>4992847</v>
      </c>
      <c r="I567" s="104" t="s">
        <v>3884</v>
      </c>
      <c r="J567" s="104" t="s">
        <v>2347</v>
      </c>
      <c r="K567" s="104" t="b">
        <v>1</v>
      </c>
      <c r="L567" s="104" t="s">
        <v>3058</v>
      </c>
      <c r="M567" s="104" t="s">
        <v>3287</v>
      </c>
      <c r="N567" s="104" t="s">
        <v>3288</v>
      </c>
      <c r="O567" s="104" t="s">
        <v>3288</v>
      </c>
      <c r="P567" s="148" t="s">
        <v>4373</v>
      </c>
    </row>
    <row r="568" spans="1:16" x14ac:dyDescent="0.25">
      <c r="A568" s="152" t="s">
        <v>2900</v>
      </c>
      <c r="B568" s="104">
        <v>4991896</v>
      </c>
      <c r="C568" s="104">
        <v>4996896</v>
      </c>
      <c r="D568" s="104" t="s">
        <v>3885</v>
      </c>
      <c r="E568" s="113" t="s">
        <v>2347</v>
      </c>
      <c r="F568" s="104" t="s">
        <v>2900</v>
      </c>
      <c r="G568" s="104">
        <v>4991838</v>
      </c>
      <c r="H568" s="104">
        <v>4992847</v>
      </c>
      <c r="I568" s="104" t="s">
        <v>3884</v>
      </c>
      <c r="J568" s="104" t="s">
        <v>2347</v>
      </c>
      <c r="K568" s="104" t="b">
        <v>1</v>
      </c>
      <c r="L568" s="104" t="s">
        <v>3058</v>
      </c>
      <c r="M568" s="104" t="s">
        <v>3287</v>
      </c>
      <c r="N568" s="104" t="s">
        <v>3288</v>
      </c>
      <c r="O568" s="104" t="s">
        <v>3288</v>
      </c>
      <c r="P568" s="148" t="s">
        <v>4374</v>
      </c>
    </row>
    <row r="569" spans="1:16" x14ac:dyDescent="0.25">
      <c r="A569" s="152" t="s">
        <v>2900</v>
      </c>
      <c r="B569" s="104">
        <v>5024183</v>
      </c>
      <c r="C569" s="104">
        <v>5029183</v>
      </c>
      <c r="D569" s="104" t="s">
        <v>3886</v>
      </c>
      <c r="E569" s="113" t="s">
        <v>2347</v>
      </c>
      <c r="F569" s="104" t="s">
        <v>2900</v>
      </c>
      <c r="G569" s="104">
        <v>5028592</v>
      </c>
      <c r="H569" s="104">
        <v>5029602</v>
      </c>
      <c r="I569" s="104" t="s">
        <v>3887</v>
      </c>
      <c r="J569" s="104" t="s">
        <v>2347</v>
      </c>
      <c r="K569" s="104" t="b">
        <v>1</v>
      </c>
      <c r="L569" s="104" t="s">
        <v>3058</v>
      </c>
      <c r="M569" s="104" t="s">
        <v>3287</v>
      </c>
      <c r="N569" s="104" t="s">
        <v>3288</v>
      </c>
      <c r="O569" s="104" t="s">
        <v>3288</v>
      </c>
      <c r="P569" s="148" t="s">
        <v>4373</v>
      </c>
    </row>
    <row r="570" spans="1:16" x14ac:dyDescent="0.25">
      <c r="A570" s="152" t="s">
        <v>2900</v>
      </c>
      <c r="B570" s="104">
        <v>5028650</v>
      </c>
      <c r="C570" s="104">
        <v>5033650</v>
      </c>
      <c r="D570" s="104" t="s">
        <v>3888</v>
      </c>
      <c r="E570" s="113" t="s">
        <v>2347</v>
      </c>
      <c r="F570" s="104" t="s">
        <v>2900</v>
      </c>
      <c r="G570" s="104">
        <v>5028592</v>
      </c>
      <c r="H570" s="104">
        <v>5029602</v>
      </c>
      <c r="I570" s="104" t="s">
        <v>3887</v>
      </c>
      <c r="J570" s="104" t="s">
        <v>2347</v>
      </c>
      <c r="K570" s="104" t="b">
        <v>1</v>
      </c>
      <c r="L570" s="104" t="s">
        <v>3058</v>
      </c>
      <c r="M570" s="104" t="s">
        <v>3287</v>
      </c>
      <c r="N570" s="104" t="s">
        <v>3288</v>
      </c>
      <c r="O570" s="104" t="s">
        <v>3288</v>
      </c>
      <c r="P570" s="148" t="s">
        <v>4374</v>
      </c>
    </row>
    <row r="571" spans="1:16" x14ac:dyDescent="0.25">
      <c r="A571" s="152" t="s">
        <v>2900</v>
      </c>
      <c r="B571" s="104">
        <v>6799713</v>
      </c>
      <c r="C571" s="104">
        <v>6804713</v>
      </c>
      <c r="D571" s="104" t="s">
        <v>3889</v>
      </c>
      <c r="E571" s="113" t="s">
        <v>2347</v>
      </c>
      <c r="F571" s="104" t="s">
        <v>2900</v>
      </c>
      <c r="G571" s="104">
        <v>6804246</v>
      </c>
      <c r="H571" s="104">
        <v>6804536</v>
      </c>
      <c r="I571" s="104" t="s">
        <v>3890</v>
      </c>
      <c r="J571" s="104" t="s">
        <v>2348</v>
      </c>
      <c r="K571" s="104" t="b">
        <v>0</v>
      </c>
      <c r="L571" s="104" t="s">
        <v>3061</v>
      </c>
      <c r="M571" s="104" t="s">
        <v>3287</v>
      </c>
      <c r="N571" s="104" t="s">
        <v>3288</v>
      </c>
      <c r="O571" s="104" t="s">
        <v>3288</v>
      </c>
      <c r="P571" s="148" t="s">
        <v>4373</v>
      </c>
    </row>
    <row r="572" spans="1:16" x14ac:dyDescent="0.25">
      <c r="A572" s="152" t="s">
        <v>2900</v>
      </c>
      <c r="B572" s="104">
        <v>7389307</v>
      </c>
      <c r="C572" s="104">
        <v>7394307</v>
      </c>
      <c r="D572" s="104" t="s">
        <v>3891</v>
      </c>
      <c r="E572" s="113" t="s">
        <v>2347</v>
      </c>
      <c r="F572" s="104" t="s">
        <v>2900</v>
      </c>
      <c r="G572" s="104">
        <v>7388963</v>
      </c>
      <c r="H572" s="104">
        <v>7389937</v>
      </c>
      <c r="I572" s="104" t="s">
        <v>3892</v>
      </c>
      <c r="J572" s="104" t="s">
        <v>2348</v>
      </c>
      <c r="K572" s="104" t="b">
        <v>0</v>
      </c>
      <c r="L572" s="104" t="s">
        <v>3061</v>
      </c>
      <c r="M572" s="104" t="s">
        <v>3287</v>
      </c>
      <c r="N572" s="104" t="s">
        <v>3288</v>
      </c>
      <c r="O572" s="104" t="s">
        <v>3288</v>
      </c>
      <c r="P572" s="148" t="s">
        <v>4374</v>
      </c>
    </row>
    <row r="573" spans="1:16" x14ac:dyDescent="0.25">
      <c r="A573" s="152" t="s">
        <v>2900</v>
      </c>
      <c r="B573" s="104">
        <v>7804747</v>
      </c>
      <c r="C573" s="104">
        <v>7809747</v>
      </c>
      <c r="D573" s="104" t="s">
        <v>3893</v>
      </c>
      <c r="E573" s="113" t="s">
        <v>2348</v>
      </c>
      <c r="F573" s="104" t="s">
        <v>2900</v>
      </c>
      <c r="G573" s="104">
        <v>7807176</v>
      </c>
      <c r="H573" s="104">
        <v>7813768</v>
      </c>
      <c r="I573" s="104" t="s">
        <v>3894</v>
      </c>
      <c r="J573" s="104" t="s">
        <v>2347</v>
      </c>
      <c r="K573" s="104" t="b">
        <v>0</v>
      </c>
      <c r="L573" s="104" t="s">
        <v>3061</v>
      </c>
      <c r="M573" s="104" t="s">
        <v>3287</v>
      </c>
      <c r="N573" s="104" t="s">
        <v>3288</v>
      </c>
      <c r="O573" s="104" t="s">
        <v>3288</v>
      </c>
      <c r="P573" s="148" t="s">
        <v>4374</v>
      </c>
    </row>
    <row r="574" spans="1:16" x14ac:dyDescent="0.25">
      <c r="A574" s="152" t="s">
        <v>2900</v>
      </c>
      <c r="B574" s="104">
        <v>8514231</v>
      </c>
      <c r="C574" s="104">
        <v>8519231</v>
      </c>
      <c r="D574" s="104" t="s">
        <v>3895</v>
      </c>
      <c r="E574" s="113" t="s">
        <v>2348</v>
      </c>
      <c r="F574" s="104" t="s">
        <v>2900</v>
      </c>
      <c r="G574" s="104">
        <v>8517839</v>
      </c>
      <c r="H574" s="104">
        <v>8523900</v>
      </c>
      <c r="I574" s="104" t="s">
        <v>3896</v>
      </c>
      <c r="J574" s="104" t="s">
        <v>2347</v>
      </c>
      <c r="K574" s="104" t="b">
        <v>0</v>
      </c>
      <c r="L574" s="104" t="s">
        <v>3061</v>
      </c>
      <c r="M574" s="104" t="s">
        <v>3287</v>
      </c>
      <c r="N574" s="104" t="s">
        <v>3288</v>
      </c>
      <c r="O574" s="104" t="s">
        <v>3288</v>
      </c>
      <c r="P574" s="148" t="s">
        <v>4374</v>
      </c>
    </row>
    <row r="575" spans="1:16" x14ac:dyDescent="0.25">
      <c r="A575" s="152" t="s">
        <v>2900</v>
      </c>
      <c r="B575" s="104">
        <v>8514231</v>
      </c>
      <c r="C575" s="104">
        <v>8519231</v>
      </c>
      <c r="D575" s="104" t="s">
        <v>3895</v>
      </c>
      <c r="E575" s="113" t="s">
        <v>2348</v>
      </c>
      <c r="F575" s="104" t="s">
        <v>2900</v>
      </c>
      <c r="G575" s="104">
        <v>8517839</v>
      </c>
      <c r="H575" s="104">
        <v>8523900</v>
      </c>
      <c r="I575" s="104" t="s">
        <v>3897</v>
      </c>
      <c r="J575" s="104" t="s">
        <v>2347</v>
      </c>
      <c r="K575" s="104" t="b">
        <v>0</v>
      </c>
      <c r="L575" s="104" t="s">
        <v>3061</v>
      </c>
      <c r="M575" s="104" t="s">
        <v>3287</v>
      </c>
      <c r="N575" s="104" t="s">
        <v>3288</v>
      </c>
      <c r="O575" s="104" t="s">
        <v>3288</v>
      </c>
      <c r="P575" s="148" t="s">
        <v>4374</v>
      </c>
    </row>
    <row r="576" spans="1:16" x14ac:dyDescent="0.25">
      <c r="A576" s="152" t="s">
        <v>2900</v>
      </c>
      <c r="B576" s="104">
        <v>8695257</v>
      </c>
      <c r="C576" s="104">
        <v>8700257</v>
      </c>
      <c r="D576" s="104" t="s">
        <v>3898</v>
      </c>
      <c r="E576" s="113" t="s">
        <v>2347</v>
      </c>
      <c r="F576" s="104" t="s">
        <v>2900</v>
      </c>
      <c r="G576" s="104">
        <v>8697150</v>
      </c>
      <c r="H576" s="104">
        <v>8697531</v>
      </c>
      <c r="I576" s="104" t="s">
        <v>3899</v>
      </c>
      <c r="J576" s="104" t="s">
        <v>2347</v>
      </c>
      <c r="K576" s="104" t="b">
        <v>1</v>
      </c>
      <c r="L576" s="104" t="s">
        <v>3058</v>
      </c>
      <c r="M576" s="104" t="s">
        <v>3287</v>
      </c>
      <c r="N576" s="104" t="s">
        <v>3288</v>
      </c>
      <c r="O576" s="104" t="s">
        <v>3288</v>
      </c>
      <c r="P576" s="148" t="s">
        <v>4373</v>
      </c>
    </row>
    <row r="577" spans="1:16" x14ac:dyDescent="0.25">
      <c r="A577" s="152" t="s">
        <v>2900</v>
      </c>
      <c r="B577" s="104">
        <v>10479771</v>
      </c>
      <c r="C577" s="104">
        <v>10484771</v>
      </c>
      <c r="D577" s="104" t="s">
        <v>3900</v>
      </c>
      <c r="E577" s="113" t="s">
        <v>2348</v>
      </c>
      <c r="F577" s="104" t="s">
        <v>2900</v>
      </c>
      <c r="G577" s="104">
        <v>10480356</v>
      </c>
      <c r="H577" s="104">
        <v>10483429</v>
      </c>
      <c r="I577" s="104" t="s">
        <v>3901</v>
      </c>
      <c r="J577" s="104" t="s">
        <v>2347</v>
      </c>
      <c r="K577" s="104" t="b">
        <v>0</v>
      </c>
      <c r="L577" s="104" t="s">
        <v>3061</v>
      </c>
      <c r="M577" s="104" t="s">
        <v>3287</v>
      </c>
      <c r="N577" s="104" t="s">
        <v>3288</v>
      </c>
      <c r="O577" s="104" t="s">
        <v>3288</v>
      </c>
      <c r="P577" s="148" t="s">
        <v>4374</v>
      </c>
    </row>
    <row r="578" spans="1:16" x14ac:dyDescent="0.25">
      <c r="A578" s="152" t="s">
        <v>2900</v>
      </c>
      <c r="B578" s="104">
        <v>10481728</v>
      </c>
      <c r="C578" s="104">
        <v>10486728</v>
      </c>
      <c r="D578" s="104" t="s">
        <v>3902</v>
      </c>
      <c r="E578" s="113" t="s">
        <v>2348</v>
      </c>
      <c r="F578" s="104" t="s">
        <v>2900</v>
      </c>
      <c r="G578" s="104">
        <v>10480356</v>
      </c>
      <c r="H578" s="104">
        <v>10483429</v>
      </c>
      <c r="I578" s="104" t="s">
        <v>3901</v>
      </c>
      <c r="J578" s="104" t="s">
        <v>2347</v>
      </c>
      <c r="K578" s="104" t="b">
        <v>0</v>
      </c>
      <c r="L578" s="104" t="s">
        <v>3061</v>
      </c>
      <c r="M578" s="104" t="s">
        <v>3287</v>
      </c>
      <c r="N578" s="104" t="s">
        <v>3288</v>
      </c>
      <c r="O578" s="104" t="s">
        <v>3288</v>
      </c>
      <c r="P578" s="148" t="s">
        <v>4373</v>
      </c>
    </row>
    <row r="579" spans="1:16" x14ac:dyDescent="0.25">
      <c r="A579" s="152" t="s">
        <v>2900</v>
      </c>
      <c r="B579" s="104">
        <v>15009282</v>
      </c>
      <c r="C579" s="104">
        <v>15009698</v>
      </c>
      <c r="D579" s="104" t="s">
        <v>3903</v>
      </c>
      <c r="E579" s="113" t="s">
        <v>2348</v>
      </c>
      <c r="F579" s="104" t="s">
        <v>2900</v>
      </c>
      <c r="G579" s="104">
        <v>15009334</v>
      </c>
      <c r="H579" s="104">
        <v>15015479</v>
      </c>
      <c r="I579" s="104" t="s">
        <v>3904</v>
      </c>
      <c r="J579" s="104" t="s">
        <v>2348</v>
      </c>
      <c r="K579" s="104" t="b">
        <v>1</v>
      </c>
      <c r="L579" s="104" t="s">
        <v>3058</v>
      </c>
      <c r="M579" s="104" t="s">
        <v>3287</v>
      </c>
      <c r="N579" s="104" t="s">
        <v>3288</v>
      </c>
      <c r="O579" s="104" t="s">
        <v>3288</v>
      </c>
      <c r="P579" s="148" t="s">
        <v>4374</v>
      </c>
    </row>
    <row r="580" spans="1:16" x14ac:dyDescent="0.25">
      <c r="A580" s="152" t="s">
        <v>2900</v>
      </c>
      <c r="B580" s="104">
        <v>15009282</v>
      </c>
      <c r="C580" s="104">
        <v>15010621</v>
      </c>
      <c r="D580" s="104" t="s">
        <v>3905</v>
      </c>
      <c r="E580" s="113" t="s">
        <v>2347</v>
      </c>
      <c r="F580" s="104" t="s">
        <v>2900</v>
      </c>
      <c r="G580" s="104">
        <v>15009334</v>
      </c>
      <c r="H580" s="104">
        <v>15015479</v>
      </c>
      <c r="I580" s="104" t="s">
        <v>3904</v>
      </c>
      <c r="J580" s="104" t="s">
        <v>2348</v>
      </c>
      <c r="K580" s="104" t="b">
        <v>0</v>
      </c>
      <c r="L580" s="104" t="s">
        <v>3061</v>
      </c>
      <c r="M580" s="104" t="s">
        <v>3287</v>
      </c>
      <c r="N580" s="104" t="s">
        <v>3288</v>
      </c>
      <c r="O580" s="104" t="s">
        <v>3288</v>
      </c>
      <c r="P580" s="148" t="s">
        <v>4373</v>
      </c>
    </row>
    <row r="581" spans="1:16" x14ac:dyDescent="0.25">
      <c r="A581" s="152" t="s">
        <v>2900</v>
      </c>
      <c r="B581" s="104">
        <v>15009282</v>
      </c>
      <c r="C581" s="104">
        <v>15014282</v>
      </c>
      <c r="D581" s="104" t="s">
        <v>3906</v>
      </c>
      <c r="E581" s="113" t="s">
        <v>2348</v>
      </c>
      <c r="F581" s="104" t="s">
        <v>2900</v>
      </c>
      <c r="G581" s="104">
        <v>15009334</v>
      </c>
      <c r="H581" s="104">
        <v>15015479</v>
      </c>
      <c r="I581" s="104" t="s">
        <v>3904</v>
      </c>
      <c r="J581" s="104" t="s">
        <v>2348</v>
      </c>
      <c r="K581" s="104" t="b">
        <v>1</v>
      </c>
      <c r="L581" s="104" t="s">
        <v>3058</v>
      </c>
      <c r="M581" s="104" t="s">
        <v>3287</v>
      </c>
      <c r="N581" s="104" t="s">
        <v>3288</v>
      </c>
      <c r="O581" s="104" t="s">
        <v>3288</v>
      </c>
      <c r="P581" s="148" t="s">
        <v>4374</v>
      </c>
    </row>
    <row r="582" spans="1:16" x14ac:dyDescent="0.25">
      <c r="A582" s="152" t="s">
        <v>2900</v>
      </c>
      <c r="B582" s="104">
        <v>15209594</v>
      </c>
      <c r="C582" s="104">
        <v>15214594</v>
      </c>
      <c r="D582" s="104" t="s">
        <v>3907</v>
      </c>
      <c r="E582" s="113" t="s">
        <v>2348</v>
      </c>
      <c r="F582" s="104" t="s">
        <v>2900</v>
      </c>
      <c r="G582" s="104">
        <v>15205875</v>
      </c>
      <c r="H582" s="104">
        <v>15212357</v>
      </c>
      <c r="I582" s="104" t="s">
        <v>3908</v>
      </c>
      <c r="J582" s="104" t="s">
        <v>2348</v>
      </c>
      <c r="K582" s="104" t="b">
        <v>1</v>
      </c>
      <c r="L582" s="104" t="s">
        <v>3058</v>
      </c>
      <c r="M582" s="104" t="s">
        <v>3287</v>
      </c>
      <c r="N582" s="104" t="s">
        <v>3288</v>
      </c>
      <c r="O582" s="104" t="s">
        <v>3288</v>
      </c>
      <c r="P582" s="148" t="s">
        <v>4373</v>
      </c>
    </row>
    <row r="583" spans="1:16" x14ac:dyDescent="0.25">
      <c r="A583" s="152" t="s">
        <v>2900</v>
      </c>
      <c r="B583" s="104">
        <v>17842367</v>
      </c>
      <c r="C583" s="104">
        <v>17847367</v>
      </c>
      <c r="D583" s="104" t="s">
        <v>3909</v>
      </c>
      <c r="E583" s="113" t="s">
        <v>2347</v>
      </c>
      <c r="F583" s="104" t="s">
        <v>2900</v>
      </c>
      <c r="G583" s="104">
        <v>17838423</v>
      </c>
      <c r="H583" s="104">
        <v>17842448</v>
      </c>
      <c r="I583" s="104" t="s">
        <v>3910</v>
      </c>
      <c r="J583" s="104" t="s">
        <v>2347</v>
      </c>
      <c r="K583" s="104" t="b">
        <v>1</v>
      </c>
      <c r="L583" s="104" t="s">
        <v>3058</v>
      </c>
      <c r="M583" s="104" t="s">
        <v>3287</v>
      </c>
      <c r="N583" s="104" t="s">
        <v>3288</v>
      </c>
      <c r="O583" s="104" t="s">
        <v>3288</v>
      </c>
      <c r="P583" s="148" t="s">
        <v>4374</v>
      </c>
    </row>
    <row r="584" spans="1:16" x14ac:dyDescent="0.25">
      <c r="A584" s="152" t="s">
        <v>2900</v>
      </c>
      <c r="B584" s="104">
        <v>22519416</v>
      </c>
      <c r="C584" s="104">
        <v>22524416</v>
      </c>
      <c r="D584" s="104" t="s">
        <v>3911</v>
      </c>
      <c r="E584" s="113" t="s">
        <v>2348</v>
      </c>
      <c r="F584" s="104" t="s">
        <v>2900</v>
      </c>
      <c r="G584" s="104">
        <v>22522838</v>
      </c>
      <c r="H584" s="104">
        <v>22523887</v>
      </c>
      <c r="I584" s="104" t="s">
        <v>3912</v>
      </c>
      <c r="J584" s="104" t="s">
        <v>2348</v>
      </c>
      <c r="K584" s="104" t="b">
        <v>1</v>
      </c>
      <c r="L584" s="104" t="s">
        <v>3058</v>
      </c>
      <c r="M584" s="104" t="s">
        <v>3287</v>
      </c>
      <c r="N584" s="104" t="s">
        <v>3288</v>
      </c>
      <c r="O584" s="104" t="s">
        <v>3288</v>
      </c>
      <c r="P584" s="148" t="s">
        <v>4373</v>
      </c>
    </row>
    <row r="585" spans="1:16" x14ac:dyDescent="0.25">
      <c r="A585" s="152" t="s">
        <v>2900</v>
      </c>
      <c r="B585" s="104">
        <v>23246325</v>
      </c>
      <c r="C585" s="104">
        <v>23251325</v>
      </c>
      <c r="D585" s="104" t="s">
        <v>3913</v>
      </c>
      <c r="E585" s="113" t="s">
        <v>2347</v>
      </c>
      <c r="F585" s="104" t="s">
        <v>2900</v>
      </c>
      <c r="G585" s="104">
        <v>23246571</v>
      </c>
      <c r="H585" s="104">
        <v>23256763</v>
      </c>
      <c r="I585" s="104" t="s">
        <v>3914</v>
      </c>
      <c r="J585" s="104" t="s">
        <v>2347</v>
      </c>
      <c r="K585" s="104" t="b">
        <v>1</v>
      </c>
      <c r="L585" s="104" t="s">
        <v>3058</v>
      </c>
      <c r="M585" s="104" t="s">
        <v>3287</v>
      </c>
      <c r="N585" s="104" t="s">
        <v>3288</v>
      </c>
      <c r="O585" s="104" t="s">
        <v>3288</v>
      </c>
      <c r="P585" s="148" t="s">
        <v>4373</v>
      </c>
    </row>
    <row r="586" spans="1:16" x14ac:dyDescent="0.25">
      <c r="A586" s="152" t="s">
        <v>2900</v>
      </c>
      <c r="B586" s="104">
        <v>24141318</v>
      </c>
      <c r="C586" s="104">
        <v>24146318</v>
      </c>
      <c r="D586" s="104" t="s">
        <v>3915</v>
      </c>
      <c r="E586" s="113" t="s">
        <v>2347</v>
      </c>
      <c r="F586" s="104" t="s">
        <v>2900</v>
      </c>
      <c r="G586" s="104">
        <v>24138313</v>
      </c>
      <c r="H586" s="104">
        <v>24142459</v>
      </c>
      <c r="I586" s="104" t="s">
        <v>3916</v>
      </c>
      <c r="J586" s="104" t="s">
        <v>2347</v>
      </c>
      <c r="K586" s="104" t="b">
        <v>1</v>
      </c>
      <c r="L586" s="104" t="s">
        <v>3058</v>
      </c>
      <c r="M586" s="104" t="s">
        <v>3287</v>
      </c>
      <c r="N586" s="104" t="s">
        <v>3288</v>
      </c>
      <c r="O586" s="104" t="s">
        <v>3288</v>
      </c>
      <c r="P586" s="148" t="s">
        <v>4374</v>
      </c>
    </row>
    <row r="587" spans="1:16" x14ac:dyDescent="0.25">
      <c r="A587" s="152" t="s">
        <v>2900</v>
      </c>
      <c r="B587" s="104">
        <v>25681979</v>
      </c>
      <c r="C587" s="104">
        <v>25686979</v>
      </c>
      <c r="D587" s="104" t="s">
        <v>3917</v>
      </c>
      <c r="E587" s="113" t="s">
        <v>2348</v>
      </c>
      <c r="F587" s="104" t="s">
        <v>2900</v>
      </c>
      <c r="G587" s="104">
        <v>25684533</v>
      </c>
      <c r="H587" s="104">
        <v>25685139</v>
      </c>
      <c r="I587" s="104" t="s">
        <v>3918</v>
      </c>
      <c r="J587" s="104" t="s">
        <v>2348</v>
      </c>
      <c r="K587" s="104" t="b">
        <v>1</v>
      </c>
      <c r="L587" s="104" t="s">
        <v>3058</v>
      </c>
      <c r="M587" s="104" t="s">
        <v>3287</v>
      </c>
      <c r="N587" s="104" t="s">
        <v>3288</v>
      </c>
      <c r="O587" s="104" t="s">
        <v>3288</v>
      </c>
      <c r="P587" s="148" t="s">
        <v>4373</v>
      </c>
    </row>
    <row r="588" spans="1:16" x14ac:dyDescent="0.25">
      <c r="A588" s="152" t="s">
        <v>2900</v>
      </c>
      <c r="B588" s="104">
        <v>27377454</v>
      </c>
      <c r="C588" s="104">
        <v>27382454</v>
      </c>
      <c r="D588" s="104" t="s">
        <v>3919</v>
      </c>
      <c r="E588" s="113" t="s">
        <v>2348</v>
      </c>
      <c r="F588" s="104" t="s">
        <v>2900</v>
      </c>
      <c r="G588" s="104">
        <v>27375149</v>
      </c>
      <c r="H588" s="104">
        <v>27377815</v>
      </c>
      <c r="I588" s="104" t="s">
        <v>3920</v>
      </c>
      <c r="J588" s="104" t="s">
        <v>2347</v>
      </c>
      <c r="K588" s="104" t="b">
        <v>0</v>
      </c>
      <c r="L588" s="104" t="s">
        <v>3061</v>
      </c>
      <c r="M588" s="104" t="s">
        <v>3287</v>
      </c>
      <c r="N588" s="104" t="s">
        <v>3288</v>
      </c>
      <c r="O588" s="104" t="s">
        <v>3288</v>
      </c>
      <c r="P588" s="148" t="s">
        <v>4373</v>
      </c>
    </row>
    <row r="589" spans="1:16" x14ac:dyDescent="0.25">
      <c r="A589" s="152" t="s">
        <v>2900</v>
      </c>
      <c r="B589" s="104">
        <v>27881796</v>
      </c>
      <c r="C589" s="104">
        <v>27886796</v>
      </c>
      <c r="D589" s="104" t="s">
        <v>3921</v>
      </c>
      <c r="E589" s="113" t="s">
        <v>2347</v>
      </c>
      <c r="F589" s="104" t="s">
        <v>2900</v>
      </c>
      <c r="G589" s="104">
        <v>27876078</v>
      </c>
      <c r="H589" s="104">
        <v>27885392</v>
      </c>
      <c r="I589" s="104" t="s">
        <v>3922</v>
      </c>
      <c r="J589" s="104" t="s">
        <v>2347</v>
      </c>
      <c r="K589" s="104" t="b">
        <v>1</v>
      </c>
      <c r="L589" s="104" t="s">
        <v>3058</v>
      </c>
      <c r="M589" s="104" t="s">
        <v>3287</v>
      </c>
      <c r="N589" s="104" t="s">
        <v>3288</v>
      </c>
      <c r="O589" s="104" t="s">
        <v>3288</v>
      </c>
      <c r="P589" s="148" t="s">
        <v>4374</v>
      </c>
    </row>
    <row r="590" spans="1:16" x14ac:dyDescent="0.25">
      <c r="A590" s="152" t="s">
        <v>2900</v>
      </c>
      <c r="B590" s="104">
        <v>31352286</v>
      </c>
      <c r="C590" s="104">
        <v>31357286</v>
      </c>
      <c r="D590" s="104" t="s">
        <v>3923</v>
      </c>
      <c r="E590" s="113" t="s">
        <v>2348</v>
      </c>
      <c r="F590" s="104" t="s">
        <v>2900</v>
      </c>
      <c r="G590" s="104">
        <v>31354115</v>
      </c>
      <c r="H590" s="104">
        <v>31360426</v>
      </c>
      <c r="I590" s="104" t="s">
        <v>3924</v>
      </c>
      <c r="J590" s="104" t="s">
        <v>2347</v>
      </c>
      <c r="K590" s="104" t="b">
        <v>0</v>
      </c>
      <c r="L590" s="104" t="s">
        <v>3061</v>
      </c>
      <c r="M590" s="104" t="s">
        <v>3287</v>
      </c>
      <c r="N590" s="104" t="s">
        <v>3288</v>
      </c>
      <c r="O590" s="104" t="s">
        <v>3288</v>
      </c>
      <c r="P590" s="148" t="s">
        <v>4374</v>
      </c>
    </row>
    <row r="591" spans="1:16" x14ac:dyDescent="0.25">
      <c r="A591" s="152" t="s">
        <v>2900</v>
      </c>
      <c r="B591" s="104">
        <v>31357852</v>
      </c>
      <c r="C591" s="104">
        <v>31362852</v>
      </c>
      <c r="D591" s="104" t="s">
        <v>3925</v>
      </c>
      <c r="E591" s="113" t="s">
        <v>2348</v>
      </c>
      <c r="F591" s="104" t="s">
        <v>2900</v>
      </c>
      <c r="G591" s="104">
        <v>31354115</v>
      </c>
      <c r="H591" s="104">
        <v>31360426</v>
      </c>
      <c r="I591" s="104" t="s">
        <v>3924</v>
      </c>
      <c r="J591" s="104" t="s">
        <v>2347</v>
      </c>
      <c r="K591" s="104" t="b">
        <v>0</v>
      </c>
      <c r="L591" s="104" t="s">
        <v>3061</v>
      </c>
      <c r="M591" s="104" t="s">
        <v>3287</v>
      </c>
      <c r="N591" s="104" t="s">
        <v>3288</v>
      </c>
      <c r="O591" s="104" t="s">
        <v>3288</v>
      </c>
      <c r="P591" s="148" t="s">
        <v>4373</v>
      </c>
    </row>
    <row r="592" spans="1:16" x14ac:dyDescent="0.25">
      <c r="A592" s="152" t="s">
        <v>2900</v>
      </c>
      <c r="B592" s="104">
        <v>31360387</v>
      </c>
      <c r="C592" s="104">
        <v>31362852</v>
      </c>
      <c r="D592" s="104" t="s">
        <v>3926</v>
      </c>
      <c r="E592" s="113" t="s">
        <v>2347</v>
      </c>
      <c r="F592" s="104" t="s">
        <v>2900</v>
      </c>
      <c r="G592" s="104">
        <v>31354115</v>
      </c>
      <c r="H592" s="104">
        <v>31360426</v>
      </c>
      <c r="I592" s="104" t="s">
        <v>3924</v>
      </c>
      <c r="J592" s="104" t="s">
        <v>2347</v>
      </c>
      <c r="K592" s="104" t="b">
        <v>1</v>
      </c>
      <c r="L592" s="104" t="s">
        <v>3058</v>
      </c>
      <c r="M592" s="104" t="s">
        <v>3287</v>
      </c>
      <c r="N592" s="104" t="s">
        <v>3288</v>
      </c>
      <c r="O592" s="104" t="s">
        <v>3288</v>
      </c>
      <c r="P592" s="148" t="s">
        <v>4374</v>
      </c>
    </row>
    <row r="593" spans="1:16" x14ac:dyDescent="0.25">
      <c r="A593" s="152" t="s">
        <v>2900</v>
      </c>
      <c r="B593" s="104">
        <v>33030539</v>
      </c>
      <c r="C593" s="104">
        <v>33035539</v>
      </c>
      <c r="D593" s="104" t="s">
        <v>3927</v>
      </c>
      <c r="E593" s="113" t="s">
        <v>2348</v>
      </c>
      <c r="F593" s="104" t="s">
        <v>2900</v>
      </c>
      <c r="G593" s="104">
        <v>33033505</v>
      </c>
      <c r="H593" s="104">
        <v>33033891</v>
      </c>
      <c r="I593" s="104" t="s">
        <v>3928</v>
      </c>
      <c r="J593" s="104" t="s">
        <v>2347</v>
      </c>
      <c r="K593" s="104" t="b">
        <v>0</v>
      </c>
      <c r="L593" s="104" t="s">
        <v>3061</v>
      </c>
      <c r="M593" s="104" t="s">
        <v>3287</v>
      </c>
      <c r="N593" s="104" t="s">
        <v>3288</v>
      </c>
      <c r="O593" s="104" t="s">
        <v>3288</v>
      </c>
      <c r="P593" s="148" t="s">
        <v>4373</v>
      </c>
    </row>
    <row r="594" spans="1:16" x14ac:dyDescent="0.25">
      <c r="A594" s="152" t="s">
        <v>2900</v>
      </c>
      <c r="B594" s="104">
        <v>33766671</v>
      </c>
      <c r="C594" s="104">
        <v>33771671</v>
      </c>
      <c r="D594" s="104" t="s">
        <v>3929</v>
      </c>
      <c r="E594" s="113" t="s">
        <v>2347</v>
      </c>
      <c r="F594" s="104" t="s">
        <v>2900</v>
      </c>
      <c r="G594" s="104">
        <v>33769470</v>
      </c>
      <c r="H594" s="104">
        <v>33776467</v>
      </c>
      <c r="I594" s="104" t="s">
        <v>3930</v>
      </c>
      <c r="J594" s="104" t="s">
        <v>2348</v>
      </c>
      <c r="K594" s="104" t="b">
        <v>0</v>
      </c>
      <c r="L594" s="104" t="s">
        <v>3061</v>
      </c>
      <c r="M594" s="104" t="s">
        <v>3287</v>
      </c>
      <c r="N594" s="104" t="s">
        <v>3288</v>
      </c>
      <c r="O594" s="104" t="s">
        <v>3288</v>
      </c>
      <c r="P594" s="148" t="s">
        <v>4373</v>
      </c>
    </row>
    <row r="595" spans="1:16" x14ac:dyDescent="0.25">
      <c r="A595" s="152" t="s">
        <v>2900</v>
      </c>
      <c r="B595" s="104">
        <v>33772941</v>
      </c>
      <c r="C595" s="104">
        <v>33777941</v>
      </c>
      <c r="D595" s="104" t="s">
        <v>3931</v>
      </c>
      <c r="E595" s="113" t="s">
        <v>2348</v>
      </c>
      <c r="F595" s="104" t="s">
        <v>2900</v>
      </c>
      <c r="G595" s="104">
        <v>33769470</v>
      </c>
      <c r="H595" s="104">
        <v>33776467</v>
      </c>
      <c r="I595" s="104" t="s">
        <v>3930</v>
      </c>
      <c r="J595" s="104" t="s">
        <v>2348</v>
      </c>
      <c r="K595" s="104" t="b">
        <v>1</v>
      </c>
      <c r="L595" s="104" t="s">
        <v>3058</v>
      </c>
      <c r="M595" s="104" t="s">
        <v>3287</v>
      </c>
      <c r="N595" s="104" t="s">
        <v>3288</v>
      </c>
      <c r="O595" s="104" t="s">
        <v>3288</v>
      </c>
      <c r="P595" s="148" t="s">
        <v>4373</v>
      </c>
    </row>
    <row r="596" spans="1:16" x14ac:dyDescent="0.25">
      <c r="A596" s="152" t="s">
        <v>2900</v>
      </c>
      <c r="B596" s="104">
        <v>36197698</v>
      </c>
      <c r="C596" s="104">
        <v>36202698</v>
      </c>
      <c r="D596" s="104" t="s">
        <v>3932</v>
      </c>
      <c r="E596" s="113" t="s">
        <v>2347</v>
      </c>
      <c r="F596" s="104" t="s">
        <v>2900</v>
      </c>
      <c r="G596" s="104">
        <v>36198644</v>
      </c>
      <c r="H596" s="104">
        <v>36198948</v>
      </c>
      <c r="I596" s="104" t="s">
        <v>3933</v>
      </c>
      <c r="J596" s="104" t="s">
        <v>2347</v>
      </c>
      <c r="K596" s="104" t="b">
        <v>1</v>
      </c>
      <c r="L596" s="104" t="s">
        <v>3058</v>
      </c>
      <c r="M596" s="104" t="s">
        <v>3287</v>
      </c>
      <c r="N596" s="104" t="s">
        <v>3288</v>
      </c>
      <c r="O596" s="104" t="s">
        <v>3288</v>
      </c>
      <c r="P596" s="148" t="s">
        <v>4373</v>
      </c>
    </row>
    <row r="597" spans="1:16" x14ac:dyDescent="0.25">
      <c r="A597" s="152" t="s">
        <v>2900</v>
      </c>
      <c r="B597" s="104">
        <v>36784566</v>
      </c>
      <c r="C597" s="104">
        <v>36788857</v>
      </c>
      <c r="D597" s="104" t="s">
        <v>3934</v>
      </c>
      <c r="E597" s="113" t="s">
        <v>2348</v>
      </c>
      <c r="F597" s="104" t="s">
        <v>2900</v>
      </c>
      <c r="G597" s="104">
        <v>36788754</v>
      </c>
      <c r="H597" s="104">
        <v>36789522</v>
      </c>
      <c r="I597" s="104" t="s">
        <v>3935</v>
      </c>
      <c r="J597" s="104" t="s">
        <v>2347</v>
      </c>
      <c r="K597" s="104" t="b">
        <v>0</v>
      </c>
      <c r="L597" s="104" t="s">
        <v>3061</v>
      </c>
      <c r="M597" s="104" t="s">
        <v>3287</v>
      </c>
      <c r="N597" s="104" t="s">
        <v>3288</v>
      </c>
      <c r="O597" s="104" t="s">
        <v>3288</v>
      </c>
      <c r="P597" s="148" t="s">
        <v>4374</v>
      </c>
    </row>
    <row r="598" spans="1:16" x14ac:dyDescent="0.25">
      <c r="A598" s="152" t="s">
        <v>2900</v>
      </c>
      <c r="B598" s="104">
        <v>36784566</v>
      </c>
      <c r="C598" s="104">
        <v>36789566</v>
      </c>
      <c r="D598" s="104" t="s">
        <v>3936</v>
      </c>
      <c r="E598" s="113" t="s">
        <v>2348</v>
      </c>
      <c r="F598" s="104" t="s">
        <v>2900</v>
      </c>
      <c r="G598" s="104">
        <v>36788754</v>
      </c>
      <c r="H598" s="104">
        <v>36789522</v>
      </c>
      <c r="I598" s="104" t="s">
        <v>3935</v>
      </c>
      <c r="J598" s="104" t="s">
        <v>2347</v>
      </c>
      <c r="K598" s="104" t="b">
        <v>0</v>
      </c>
      <c r="L598" s="104" t="s">
        <v>3061</v>
      </c>
      <c r="M598" s="104" t="s">
        <v>3287</v>
      </c>
      <c r="N598" s="104" t="s">
        <v>3288</v>
      </c>
      <c r="O598" s="104" t="s">
        <v>3288</v>
      </c>
      <c r="P598" s="148" t="s">
        <v>4374</v>
      </c>
    </row>
    <row r="599" spans="1:16" x14ac:dyDescent="0.25">
      <c r="A599" s="152" t="s">
        <v>2900</v>
      </c>
      <c r="B599" s="104">
        <v>37463841</v>
      </c>
      <c r="C599" s="104">
        <v>37467275</v>
      </c>
      <c r="D599" s="104" t="s">
        <v>3937</v>
      </c>
      <c r="E599" s="113" t="s">
        <v>2347</v>
      </c>
      <c r="F599" s="104" t="s">
        <v>2900</v>
      </c>
      <c r="G599" s="104">
        <v>37466817</v>
      </c>
      <c r="H599" s="104">
        <v>37474278</v>
      </c>
      <c r="I599" s="104" t="s">
        <v>3938</v>
      </c>
      <c r="J599" s="104" t="s">
        <v>2347</v>
      </c>
      <c r="K599" s="104" t="b">
        <v>1</v>
      </c>
      <c r="L599" s="104" t="s">
        <v>3058</v>
      </c>
      <c r="M599" s="104" t="s">
        <v>3287</v>
      </c>
      <c r="N599" s="104" t="s">
        <v>3288</v>
      </c>
      <c r="O599" s="104" t="s">
        <v>3288</v>
      </c>
      <c r="P599" s="148" t="s">
        <v>4373</v>
      </c>
    </row>
    <row r="600" spans="1:16" x14ac:dyDescent="0.25">
      <c r="A600" s="152" t="s">
        <v>2900</v>
      </c>
      <c r="B600" s="104">
        <v>37463841</v>
      </c>
      <c r="C600" s="104">
        <v>37468841</v>
      </c>
      <c r="D600" s="104" t="s">
        <v>3939</v>
      </c>
      <c r="E600" s="113" t="s">
        <v>2348</v>
      </c>
      <c r="F600" s="104" t="s">
        <v>2900</v>
      </c>
      <c r="G600" s="104">
        <v>37466817</v>
      </c>
      <c r="H600" s="104">
        <v>37474278</v>
      </c>
      <c r="I600" s="104" t="s">
        <v>3938</v>
      </c>
      <c r="J600" s="104" t="s">
        <v>2347</v>
      </c>
      <c r="K600" s="104" t="b">
        <v>0</v>
      </c>
      <c r="L600" s="104" t="s">
        <v>3061</v>
      </c>
      <c r="M600" s="104" t="s">
        <v>3287</v>
      </c>
      <c r="N600" s="104" t="s">
        <v>3288</v>
      </c>
      <c r="O600" s="104" t="s">
        <v>3288</v>
      </c>
      <c r="P600" s="148" t="s">
        <v>4374</v>
      </c>
    </row>
    <row r="601" spans="1:16" x14ac:dyDescent="0.25">
      <c r="A601" s="152" t="s">
        <v>2900</v>
      </c>
      <c r="B601" s="104">
        <v>37705323</v>
      </c>
      <c r="C601" s="104">
        <v>37710323</v>
      </c>
      <c r="D601" s="104" t="s">
        <v>3940</v>
      </c>
      <c r="E601" s="113" t="s">
        <v>2347</v>
      </c>
      <c r="F601" s="104" t="s">
        <v>2900</v>
      </c>
      <c r="G601" s="104">
        <v>37707960</v>
      </c>
      <c r="H601" s="104">
        <v>37710737</v>
      </c>
      <c r="I601" s="104" t="s">
        <v>3941</v>
      </c>
      <c r="J601" s="104" t="s">
        <v>2348</v>
      </c>
      <c r="K601" s="104" t="b">
        <v>0</v>
      </c>
      <c r="L601" s="104" t="s">
        <v>3061</v>
      </c>
      <c r="M601" s="104" t="s">
        <v>3287</v>
      </c>
      <c r="N601" s="104" t="s">
        <v>3288</v>
      </c>
      <c r="O601" s="104" t="s">
        <v>3288</v>
      </c>
      <c r="P601" s="148" t="s">
        <v>4373</v>
      </c>
    </row>
    <row r="602" spans="1:16" x14ac:dyDescent="0.25">
      <c r="A602" s="152" t="s">
        <v>2900</v>
      </c>
      <c r="B602" s="104">
        <v>45041859</v>
      </c>
      <c r="C602" s="104">
        <v>45046859</v>
      </c>
      <c r="D602" s="104" t="s">
        <v>3942</v>
      </c>
      <c r="E602" s="113" t="s">
        <v>2348</v>
      </c>
      <c r="F602" s="104" t="s">
        <v>2900</v>
      </c>
      <c r="G602" s="104">
        <v>45044891</v>
      </c>
      <c r="H602" s="104">
        <v>45048555</v>
      </c>
      <c r="I602" s="104" t="s">
        <v>3943</v>
      </c>
      <c r="J602" s="104" t="s">
        <v>2347</v>
      </c>
      <c r="K602" s="104" t="b">
        <v>0</v>
      </c>
      <c r="L602" s="104" t="s">
        <v>3061</v>
      </c>
      <c r="M602" s="104" t="s">
        <v>3287</v>
      </c>
      <c r="N602" s="104" t="s">
        <v>3288</v>
      </c>
      <c r="O602" s="104" t="s">
        <v>3288</v>
      </c>
      <c r="P602" s="148" t="s">
        <v>4374</v>
      </c>
    </row>
    <row r="603" spans="1:16" x14ac:dyDescent="0.25">
      <c r="A603" s="152" t="s">
        <v>2900</v>
      </c>
      <c r="B603" s="104">
        <v>45791040</v>
      </c>
      <c r="C603" s="104">
        <v>45796040</v>
      </c>
      <c r="D603" s="104" t="s">
        <v>3944</v>
      </c>
      <c r="E603" s="113" t="s">
        <v>2348</v>
      </c>
      <c r="F603" s="104" t="s">
        <v>2900</v>
      </c>
      <c r="G603" s="104">
        <v>45792460</v>
      </c>
      <c r="H603" s="104">
        <v>45795567</v>
      </c>
      <c r="I603" s="104" t="s">
        <v>3945</v>
      </c>
      <c r="J603" s="104" t="s">
        <v>2347</v>
      </c>
      <c r="K603" s="104" t="b">
        <v>0</v>
      </c>
      <c r="L603" s="104" t="s">
        <v>3061</v>
      </c>
      <c r="M603" s="104" t="s">
        <v>3287</v>
      </c>
      <c r="N603" s="104" t="s">
        <v>3288</v>
      </c>
      <c r="O603" s="104" t="s">
        <v>3288</v>
      </c>
      <c r="P603" s="148" t="s">
        <v>4374</v>
      </c>
    </row>
    <row r="604" spans="1:16" x14ac:dyDescent="0.25">
      <c r="A604" s="152" t="s">
        <v>2900</v>
      </c>
      <c r="B604" s="104">
        <v>48706168</v>
      </c>
      <c r="C604" s="104">
        <v>48711168</v>
      </c>
      <c r="D604" s="104" t="s">
        <v>3946</v>
      </c>
      <c r="E604" s="113" t="s">
        <v>2348</v>
      </c>
      <c r="F604" s="104" t="s">
        <v>2900</v>
      </c>
      <c r="G604" s="104">
        <v>48700970</v>
      </c>
      <c r="H604" s="104">
        <v>48707241</v>
      </c>
      <c r="I604" s="104" t="s">
        <v>3947</v>
      </c>
      <c r="J604" s="104" t="s">
        <v>2347</v>
      </c>
      <c r="K604" s="104" t="b">
        <v>0</v>
      </c>
      <c r="L604" s="104" t="s">
        <v>3061</v>
      </c>
      <c r="M604" s="104" t="s">
        <v>3287</v>
      </c>
      <c r="N604" s="104" t="s">
        <v>3288</v>
      </c>
      <c r="O604" s="104" t="s">
        <v>3288</v>
      </c>
      <c r="P604" s="148" t="s">
        <v>4373</v>
      </c>
    </row>
    <row r="605" spans="1:16" x14ac:dyDescent="0.25">
      <c r="A605" s="152" t="s">
        <v>2900</v>
      </c>
      <c r="B605" s="104">
        <v>50610825</v>
      </c>
      <c r="C605" s="104">
        <v>50615825</v>
      </c>
      <c r="D605" s="104" t="s">
        <v>3948</v>
      </c>
      <c r="E605" s="113" t="s">
        <v>2348</v>
      </c>
      <c r="F605" s="104" t="s">
        <v>2900</v>
      </c>
      <c r="G605" s="104">
        <v>50606628</v>
      </c>
      <c r="H605" s="104">
        <v>50611666</v>
      </c>
      <c r="I605" s="104" t="s">
        <v>3949</v>
      </c>
      <c r="J605" s="104" t="s">
        <v>2348</v>
      </c>
      <c r="K605" s="104" t="b">
        <v>1</v>
      </c>
      <c r="L605" s="104" t="s">
        <v>3058</v>
      </c>
      <c r="M605" s="104" t="s">
        <v>3287</v>
      </c>
      <c r="N605" s="104" t="s">
        <v>3288</v>
      </c>
      <c r="O605" s="104" t="s">
        <v>3288</v>
      </c>
      <c r="P605" s="148" t="s">
        <v>4373</v>
      </c>
    </row>
    <row r="606" spans="1:16" x14ac:dyDescent="0.25">
      <c r="A606" s="152" t="s">
        <v>2900</v>
      </c>
      <c r="B606" s="104">
        <v>51839190</v>
      </c>
      <c r="C606" s="104">
        <v>51844190</v>
      </c>
      <c r="D606" s="104" t="s">
        <v>3950</v>
      </c>
      <c r="E606" s="113" t="s">
        <v>2348</v>
      </c>
      <c r="F606" s="104" t="s">
        <v>2900</v>
      </c>
      <c r="G606" s="104">
        <v>51831258</v>
      </c>
      <c r="H606" s="104">
        <v>51839989</v>
      </c>
      <c r="I606" s="104" t="s">
        <v>3951</v>
      </c>
      <c r="J606" s="104" t="s">
        <v>2347</v>
      </c>
      <c r="K606" s="104" t="b">
        <v>0</v>
      </c>
      <c r="L606" s="104" t="s">
        <v>3061</v>
      </c>
      <c r="M606" s="104" t="s">
        <v>3287</v>
      </c>
      <c r="N606" s="104" t="s">
        <v>3288</v>
      </c>
      <c r="O606" s="104" t="s">
        <v>3288</v>
      </c>
      <c r="P606" s="148" t="s">
        <v>4373</v>
      </c>
    </row>
    <row r="607" spans="1:16" x14ac:dyDescent="0.25">
      <c r="A607" s="152" t="s">
        <v>2900</v>
      </c>
      <c r="B607" s="104">
        <v>55104786</v>
      </c>
      <c r="C607" s="104">
        <v>55109786</v>
      </c>
      <c r="D607" s="104" t="s">
        <v>3952</v>
      </c>
      <c r="E607" s="113" t="s">
        <v>2348</v>
      </c>
      <c r="F607" s="104" t="s">
        <v>2900</v>
      </c>
      <c r="G607" s="104">
        <v>55109158</v>
      </c>
      <c r="H607" s="104">
        <v>55109580</v>
      </c>
      <c r="I607" s="104" t="s">
        <v>3953</v>
      </c>
      <c r="J607" s="104" t="s">
        <v>2347</v>
      </c>
      <c r="K607" s="104" t="b">
        <v>0</v>
      </c>
      <c r="L607" s="104" t="s">
        <v>3061</v>
      </c>
      <c r="M607" s="104" t="s">
        <v>3287</v>
      </c>
      <c r="N607" s="104" t="s">
        <v>3288</v>
      </c>
      <c r="O607" s="104" t="s">
        <v>3288</v>
      </c>
      <c r="P607" s="148" t="s">
        <v>4373</v>
      </c>
    </row>
    <row r="608" spans="1:16" x14ac:dyDescent="0.25">
      <c r="A608" s="152" t="s">
        <v>2900</v>
      </c>
      <c r="B608" s="104">
        <v>55979601</v>
      </c>
      <c r="C608" s="104">
        <v>55984601</v>
      </c>
      <c r="D608" s="104" t="s">
        <v>3954</v>
      </c>
      <c r="E608" s="113" t="s">
        <v>2347</v>
      </c>
      <c r="F608" s="104" t="s">
        <v>2900</v>
      </c>
      <c r="G608" s="104">
        <v>55983956</v>
      </c>
      <c r="H608" s="104">
        <v>55989453</v>
      </c>
      <c r="I608" s="104" t="s">
        <v>3955</v>
      </c>
      <c r="J608" s="104" t="s">
        <v>2348</v>
      </c>
      <c r="K608" s="104" t="b">
        <v>0</v>
      </c>
      <c r="L608" s="104" t="s">
        <v>3061</v>
      </c>
      <c r="M608" s="104" t="s">
        <v>3287</v>
      </c>
      <c r="N608" s="104" t="s">
        <v>3288</v>
      </c>
      <c r="O608" s="104" t="s">
        <v>3288</v>
      </c>
      <c r="P608" s="148" t="s">
        <v>4373</v>
      </c>
    </row>
    <row r="609" spans="1:16" x14ac:dyDescent="0.25">
      <c r="A609" s="152" t="s">
        <v>2900</v>
      </c>
      <c r="B609" s="104">
        <v>55985413</v>
      </c>
      <c r="C609" s="104">
        <v>55990413</v>
      </c>
      <c r="D609" s="104" t="s">
        <v>3956</v>
      </c>
      <c r="E609" s="113" t="s">
        <v>2348</v>
      </c>
      <c r="F609" s="104" t="s">
        <v>2900</v>
      </c>
      <c r="G609" s="104">
        <v>55983956</v>
      </c>
      <c r="H609" s="104">
        <v>55989453</v>
      </c>
      <c r="I609" s="104" t="s">
        <v>3955</v>
      </c>
      <c r="J609" s="104" t="s">
        <v>2348</v>
      </c>
      <c r="K609" s="104" t="b">
        <v>1</v>
      </c>
      <c r="L609" s="104" t="s">
        <v>3058</v>
      </c>
      <c r="M609" s="104" t="s">
        <v>3287</v>
      </c>
      <c r="N609" s="104" t="s">
        <v>3288</v>
      </c>
      <c r="O609" s="104" t="s">
        <v>3288</v>
      </c>
      <c r="P609" s="148" t="s">
        <v>4373</v>
      </c>
    </row>
    <row r="610" spans="1:16" x14ac:dyDescent="0.25">
      <c r="A610" s="152" t="s">
        <v>2900</v>
      </c>
      <c r="B610" s="104">
        <v>58493463</v>
      </c>
      <c r="C610" s="104">
        <v>58498463</v>
      </c>
      <c r="D610" s="104" t="s">
        <v>3957</v>
      </c>
      <c r="E610" s="113" t="s">
        <v>2348</v>
      </c>
      <c r="F610" s="104" t="s">
        <v>2900</v>
      </c>
      <c r="G610" s="104">
        <v>58496966</v>
      </c>
      <c r="H610" s="104">
        <v>58502344</v>
      </c>
      <c r="I610" s="104" t="s">
        <v>3958</v>
      </c>
      <c r="J610" s="104" t="s">
        <v>2347</v>
      </c>
      <c r="K610" s="104" t="b">
        <v>0</v>
      </c>
      <c r="L610" s="104" t="s">
        <v>3061</v>
      </c>
      <c r="M610" s="104" t="s">
        <v>3287</v>
      </c>
      <c r="N610" s="104" t="s">
        <v>3288</v>
      </c>
      <c r="O610" s="104" t="s">
        <v>3288</v>
      </c>
      <c r="P610" s="148" t="s">
        <v>4374</v>
      </c>
    </row>
    <row r="611" spans="1:16" x14ac:dyDescent="0.25">
      <c r="A611" s="152" t="s">
        <v>2900</v>
      </c>
      <c r="B611" s="104">
        <v>58493463</v>
      </c>
      <c r="C611" s="104">
        <v>58498463</v>
      </c>
      <c r="D611" s="104" t="s">
        <v>3957</v>
      </c>
      <c r="E611" s="113" t="s">
        <v>2348</v>
      </c>
      <c r="F611" s="104" t="s">
        <v>2900</v>
      </c>
      <c r="G611" s="104">
        <v>58496966</v>
      </c>
      <c r="H611" s="104">
        <v>58502344</v>
      </c>
      <c r="I611" s="104" t="s">
        <v>3959</v>
      </c>
      <c r="J611" s="104" t="s">
        <v>2347</v>
      </c>
      <c r="K611" s="104" t="b">
        <v>0</v>
      </c>
      <c r="L611" s="104" t="s">
        <v>3061</v>
      </c>
      <c r="M611" s="104" t="s">
        <v>3287</v>
      </c>
      <c r="N611" s="104" t="s">
        <v>3288</v>
      </c>
      <c r="O611" s="104" t="s">
        <v>3288</v>
      </c>
      <c r="P611" s="148" t="s">
        <v>4374</v>
      </c>
    </row>
    <row r="612" spans="1:16" x14ac:dyDescent="0.25">
      <c r="A612" s="152" t="s">
        <v>2900</v>
      </c>
      <c r="B612" s="104">
        <v>59069708</v>
      </c>
      <c r="C612" s="104">
        <v>59074708</v>
      </c>
      <c r="D612" s="104" t="s">
        <v>3960</v>
      </c>
      <c r="E612" s="113" t="s">
        <v>2347</v>
      </c>
      <c r="F612" s="104" t="s">
        <v>2900</v>
      </c>
      <c r="G612" s="104">
        <v>59069902</v>
      </c>
      <c r="H612" s="104">
        <v>59070962</v>
      </c>
      <c r="I612" s="104" t="s">
        <v>3961</v>
      </c>
      <c r="J612" s="104" t="s">
        <v>2347</v>
      </c>
      <c r="K612" s="104" t="b">
        <v>1</v>
      </c>
      <c r="L612" s="104" t="s">
        <v>3058</v>
      </c>
      <c r="M612" s="104" t="s">
        <v>3287</v>
      </c>
      <c r="N612" s="104" t="s">
        <v>3288</v>
      </c>
      <c r="O612" s="104" t="s">
        <v>3288</v>
      </c>
      <c r="P612" s="148" t="s">
        <v>4373</v>
      </c>
    </row>
    <row r="613" spans="1:16" x14ac:dyDescent="0.25">
      <c r="A613" s="152" t="s">
        <v>2900</v>
      </c>
      <c r="B613" s="104">
        <v>59337767</v>
      </c>
      <c r="C613" s="104">
        <v>59342767</v>
      </c>
      <c r="D613" s="104" t="s">
        <v>3962</v>
      </c>
      <c r="E613" s="113" t="s">
        <v>2347</v>
      </c>
      <c r="F613" s="104" t="s">
        <v>2900</v>
      </c>
      <c r="G613" s="104">
        <v>59342267</v>
      </c>
      <c r="H613" s="104">
        <v>59343304</v>
      </c>
      <c r="I613" s="104" t="s">
        <v>3963</v>
      </c>
      <c r="J613" s="104" t="s">
        <v>2347</v>
      </c>
      <c r="K613" s="104" t="b">
        <v>1</v>
      </c>
      <c r="L613" s="104" t="s">
        <v>3058</v>
      </c>
      <c r="M613" s="104" t="s">
        <v>3287</v>
      </c>
      <c r="N613" s="104" t="s">
        <v>3288</v>
      </c>
      <c r="O613" s="104" t="s">
        <v>3288</v>
      </c>
      <c r="P613" s="148" t="s">
        <v>4373</v>
      </c>
    </row>
    <row r="614" spans="1:16" x14ac:dyDescent="0.25">
      <c r="A614" s="152" t="s">
        <v>2900</v>
      </c>
      <c r="B614" s="104">
        <v>59342843</v>
      </c>
      <c r="C614" s="104">
        <v>59347843</v>
      </c>
      <c r="D614" s="104" t="s">
        <v>3964</v>
      </c>
      <c r="E614" s="113" t="s">
        <v>2348</v>
      </c>
      <c r="F614" s="104" t="s">
        <v>2900</v>
      </c>
      <c r="G614" s="104">
        <v>59342267</v>
      </c>
      <c r="H614" s="104">
        <v>59343304</v>
      </c>
      <c r="I614" s="104" t="s">
        <v>3963</v>
      </c>
      <c r="J614" s="104" t="s">
        <v>2347</v>
      </c>
      <c r="K614" s="104" t="b">
        <v>0</v>
      </c>
      <c r="L614" s="104" t="s">
        <v>3061</v>
      </c>
      <c r="M614" s="104" t="s">
        <v>3287</v>
      </c>
      <c r="N614" s="104" t="s">
        <v>3288</v>
      </c>
      <c r="O614" s="104" t="s">
        <v>3288</v>
      </c>
      <c r="P614" s="148" t="s">
        <v>4373</v>
      </c>
    </row>
    <row r="615" spans="1:16" x14ac:dyDescent="0.25">
      <c r="A615" s="152" t="s">
        <v>2900</v>
      </c>
      <c r="B615" s="104">
        <v>59693231</v>
      </c>
      <c r="C615" s="104">
        <v>59698231</v>
      </c>
      <c r="D615" s="104" t="s">
        <v>3965</v>
      </c>
      <c r="E615" s="113" t="s">
        <v>2347</v>
      </c>
      <c r="F615" s="104" t="s">
        <v>2900</v>
      </c>
      <c r="G615" s="104">
        <v>59696968</v>
      </c>
      <c r="H615" s="104">
        <v>59697337</v>
      </c>
      <c r="I615" s="104" t="s">
        <v>3966</v>
      </c>
      <c r="J615" s="104" t="s">
        <v>2347</v>
      </c>
      <c r="K615" s="104" t="b">
        <v>1</v>
      </c>
      <c r="L615" s="104" t="s">
        <v>3058</v>
      </c>
      <c r="M615" s="104" t="s">
        <v>3287</v>
      </c>
      <c r="N615" s="104" t="s">
        <v>3288</v>
      </c>
      <c r="O615" s="104" t="s">
        <v>3288</v>
      </c>
      <c r="P615" s="148" t="s">
        <v>4373</v>
      </c>
    </row>
    <row r="616" spans="1:16" x14ac:dyDescent="0.25">
      <c r="A616" s="152" t="s">
        <v>2900</v>
      </c>
      <c r="B616" s="104">
        <v>59916193</v>
      </c>
      <c r="C616" s="104">
        <v>59921193</v>
      </c>
      <c r="D616" s="104" t="s">
        <v>3967</v>
      </c>
      <c r="E616" s="113" t="s">
        <v>2348</v>
      </c>
      <c r="F616" s="104" t="s">
        <v>2900</v>
      </c>
      <c r="G616" s="104">
        <v>59916905</v>
      </c>
      <c r="H616" s="104">
        <v>59919947</v>
      </c>
      <c r="I616" s="104" t="s">
        <v>3968</v>
      </c>
      <c r="J616" s="104" t="s">
        <v>2347</v>
      </c>
      <c r="K616" s="104" t="b">
        <v>0</v>
      </c>
      <c r="L616" s="104" t="s">
        <v>3061</v>
      </c>
      <c r="M616" s="104" t="s">
        <v>3287</v>
      </c>
      <c r="N616" s="104" t="s">
        <v>3288</v>
      </c>
      <c r="O616" s="104" t="s">
        <v>3288</v>
      </c>
      <c r="P616" s="148" t="s">
        <v>4373</v>
      </c>
    </row>
    <row r="617" spans="1:16" x14ac:dyDescent="0.25">
      <c r="A617" s="152" t="s">
        <v>2900</v>
      </c>
      <c r="B617" s="104">
        <v>60286003</v>
      </c>
      <c r="C617" s="104">
        <v>60291003</v>
      </c>
      <c r="D617" s="104" t="s">
        <v>3969</v>
      </c>
      <c r="E617" s="113" t="s">
        <v>2348</v>
      </c>
      <c r="F617" s="104" t="s">
        <v>2900</v>
      </c>
      <c r="G617" s="104">
        <v>60287902</v>
      </c>
      <c r="H617" s="104">
        <v>60292097</v>
      </c>
      <c r="I617" s="104" t="s">
        <v>3970</v>
      </c>
      <c r="J617" s="104" t="s">
        <v>2348</v>
      </c>
      <c r="K617" s="104" t="b">
        <v>1</v>
      </c>
      <c r="L617" s="104" t="s">
        <v>3058</v>
      </c>
      <c r="M617" s="104" t="s">
        <v>3287</v>
      </c>
      <c r="N617" s="104" t="s">
        <v>3288</v>
      </c>
      <c r="O617" s="104" t="s">
        <v>3288</v>
      </c>
      <c r="P617" s="148" t="s">
        <v>4374</v>
      </c>
    </row>
    <row r="618" spans="1:16" x14ac:dyDescent="0.25">
      <c r="A618" s="152" t="s">
        <v>2900</v>
      </c>
      <c r="B618" s="104">
        <v>60291691</v>
      </c>
      <c r="C618" s="104">
        <v>60296691</v>
      </c>
      <c r="D618" s="104" t="s">
        <v>3971</v>
      </c>
      <c r="E618" s="113" t="s">
        <v>2348</v>
      </c>
      <c r="F618" s="104" t="s">
        <v>2900</v>
      </c>
      <c r="G618" s="104">
        <v>60287902</v>
      </c>
      <c r="H618" s="104">
        <v>60292097</v>
      </c>
      <c r="I618" s="104" t="s">
        <v>3970</v>
      </c>
      <c r="J618" s="104" t="s">
        <v>2348</v>
      </c>
      <c r="K618" s="104" t="b">
        <v>1</v>
      </c>
      <c r="L618" s="104" t="s">
        <v>3058</v>
      </c>
      <c r="M618" s="104" t="s">
        <v>3287</v>
      </c>
      <c r="N618" s="104" t="s">
        <v>3288</v>
      </c>
      <c r="O618" s="104" t="s">
        <v>3288</v>
      </c>
      <c r="P618" s="148" t="s">
        <v>4373</v>
      </c>
    </row>
    <row r="619" spans="1:16" x14ac:dyDescent="0.25">
      <c r="A619" s="152" t="s">
        <v>2900</v>
      </c>
      <c r="B619" s="104">
        <v>62292166</v>
      </c>
      <c r="C619" s="104">
        <v>62297166</v>
      </c>
      <c r="D619" s="104" t="s">
        <v>3972</v>
      </c>
      <c r="E619" s="113" t="s">
        <v>2348</v>
      </c>
      <c r="F619" s="104" t="s">
        <v>2900</v>
      </c>
      <c r="G619" s="104">
        <v>62294076</v>
      </c>
      <c r="H619" s="104">
        <v>62297115</v>
      </c>
      <c r="I619" s="104" t="s">
        <v>3973</v>
      </c>
      <c r="J619" s="104" t="s">
        <v>2347</v>
      </c>
      <c r="K619" s="104" t="b">
        <v>0</v>
      </c>
      <c r="L619" s="104" t="s">
        <v>3061</v>
      </c>
      <c r="M619" s="104" t="s">
        <v>3287</v>
      </c>
      <c r="N619" s="104" t="s">
        <v>3288</v>
      </c>
      <c r="O619" s="104" t="s">
        <v>3288</v>
      </c>
      <c r="P619" s="148" t="s">
        <v>4373</v>
      </c>
    </row>
    <row r="620" spans="1:16" x14ac:dyDescent="0.25">
      <c r="A620" s="152" t="s">
        <v>2900</v>
      </c>
      <c r="B620" s="104">
        <v>64219375</v>
      </c>
      <c r="C620" s="104">
        <v>64224375</v>
      </c>
      <c r="D620" s="104" t="s">
        <v>3974</v>
      </c>
      <c r="E620" s="113" t="s">
        <v>2348</v>
      </c>
      <c r="F620" s="104" t="s">
        <v>2900</v>
      </c>
      <c r="G620" s="104">
        <v>64223302</v>
      </c>
      <c r="H620" s="104">
        <v>64224909</v>
      </c>
      <c r="I620" s="104" t="s">
        <v>3975</v>
      </c>
      <c r="J620" s="104" t="s">
        <v>2347</v>
      </c>
      <c r="K620" s="104" t="b">
        <v>0</v>
      </c>
      <c r="L620" s="104" t="s">
        <v>3061</v>
      </c>
      <c r="M620" s="104" t="s">
        <v>3287</v>
      </c>
      <c r="N620" s="104" t="s">
        <v>3288</v>
      </c>
      <c r="O620" s="104" t="s">
        <v>3288</v>
      </c>
      <c r="P620" s="148" t="s">
        <v>4374</v>
      </c>
    </row>
    <row r="621" spans="1:16" x14ac:dyDescent="0.25">
      <c r="A621" s="152" t="s">
        <v>2900</v>
      </c>
      <c r="B621" s="104">
        <v>64220197</v>
      </c>
      <c r="C621" s="104">
        <v>64225197</v>
      </c>
      <c r="D621" s="104" t="s">
        <v>3976</v>
      </c>
      <c r="E621" s="113" t="s">
        <v>2347</v>
      </c>
      <c r="F621" s="104" t="s">
        <v>2900</v>
      </c>
      <c r="G621" s="104">
        <v>64223302</v>
      </c>
      <c r="H621" s="104">
        <v>64224909</v>
      </c>
      <c r="I621" s="104" t="s">
        <v>3975</v>
      </c>
      <c r="J621" s="104" t="s">
        <v>2347</v>
      </c>
      <c r="K621" s="104" t="b">
        <v>1</v>
      </c>
      <c r="L621" s="104" t="s">
        <v>3058</v>
      </c>
      <c r="M621" s="104" t="s">
        <v>3287</v>
      </c>
      <c r="N621" s="104" t="s">
        <v>3288</v>
      </c>
      <c r="O621" s="104" t="s">
        <v>3288</v>
      </c>
      <c r="P621" s="148" t="s">
        <v>4374</v>
      </c>
    </row>
    <row r="622" spans="1:16" x14ac:dyDescent="0.25">
      <c r="A622" s="152" t="s">
        <v>2900</v>
      </c>
      <c r="B622" s="104">
        <v>64317784</v>
      </c>
      <c r="C622" s="104">
        <v>64322784</v>
      </c>
      <c r="D622" s="104" t="s">
        <v>3977</v>
      </c>
      <c r="E622" s="113" t="s">
        <v>2348</v>
      </c>
      <c r="F622" s="104" t="s">
        <v>2900</v>
      </c>
      <c r="G622" s="104">
        <v>64322570</v>
      </c>
      <c r="H622" s="104">
        <v>64328688</v>
      </c>
      <c r="I622" s="104" t="s">
        <v>3978</v>
      </c>
      <c r="J622" s="104" t="s">
        <v>2347</v>
      </c>
      <c r="K622" s="104" t="b">
        <v>0</v>
      </c>
      <c r="L622" s="104" t="s">
        <v>3061</v>
      </c>
      <c r="M622" s="104" t="s">
        <v>3287</v>
      </c>
      <c r="N622" s="104" t="s">
        <v>3288</v>
      </c>
      <c r="O622" s="104" t="s">
        <v>3288</v>
      </c>
      <c r="P622" s="148" t="s">
        <v>4374</v>
      </c>
    </row>
    <row r="623" spans="1:16" x14ac:dyDescent="0.25">
      <c r="A623" s="152" t="s">
        <v>2900</v>
      </c>
      <c r="B623" s="104">
        <v>64808253</v>
      </c>
      <c r="C623" s="104">
        <v>64813253</v>
      </c>
      <c r="D623" s="104" t="s">
        <v>3979</v>
      </c>
      <c r="E623" s="113" t="s">
        <v>2347</v>
      </c>
      <c r="F623" s="104" t="s">
        <v>2900</v>
      </c>
      <c r="G623" s="104">
        <v>64811094</v>
      </c>
      <c r="H623" s="104">
        <v>64817718</v>
      </c>
      <c r="I623" s="104" t="s">
        <v>3980</v>
      </c>
      <c r="J623" s="104" t="s">
        <v>2348</v>
      </c>
      <c r="K623" s="104" t="b">
        <v>0</v>
      </c>
      <c r="L623" s="104" t="s">
        <v>3061</v>
      </c>
      <c r="M623" s="104" t="s">
        <v>3287</v>
      </c>
      <c r="N623" s="104" t="s">
        <v>3288</v>
      </c>
      <c r="O623" s="104" t="s">
        <v>3288</v>
      </c>
      <c r="P623" s="148" t="s">
        <v>4373</v>
      </c>
    </row>
    <row r="624" spans="1:16" x14ac:dyDescent="0.25">
      <c r="A624" s="152" t="s">
        <v>2900</v>
      </c>
      <c r="B624" s="104">
        <v>66016856</v>
      </c>
      <c r="C624" s="104">
        <v>66021856</v>
      </c>
      <c r="D624" s="104" t="s">
        <v>3981</v>
      </c>
      <c r="E624" s="113" t="s">
        <v>2348</v>
      </c>
      <c r="F624" s="104" t="s">
        <v>2900</v>
      </c>
      <c r="G624" s="104">
        <v>66017011</v>
      </c>
      <c r="H624" s="104">
        <v>66024694</v>
      </c>
      <c r="I624" s="104" t="s">
        <v>3982</v>
      </c>
      <c r="J624" s="104" t="s">
        <v>2348</v>
      </c>
      <c r="K624" s="104" t="b">
        <v>1</v>
      </c>
      <c r="L624" s="104" t="s">
        <v>3058</v>
      </c>
      <c r="M624" s="104" t="s">
        <v>3287</v>
      </c>
      <c r="N624" s="104" t="s">
        <v>3288</v>
      </c>
      <c r="O624" s="104" t="s">
        <v>3288</v>
      </c>
      <c r="P624" s="148" t="s">
        <v>4374</v>
      </c>
    </row>
    <row r="625" spans="1:16" x14ac:dyDescent="0.25">
      <c r="A625" s="152" t="s">
        <v>2900</v>
      </c>
      <c r="B625" s="104">
        <v>66997474</v>
      </c>
      <c r="C625" s="104">
        <v>67002474</v>
      </c>
      <c r="D625" s="104" t="s">
        <v>3983</v>
      </c>
      <c r="E625" s="113" t="s">
        <v>2347</v>
      </c>
      <c r="F625" s="104" t="s">
        <v>2900</v>
      </c>
      <c r="G625" s="104">
        <v>66999982</v>
      </c>
      <c r="H625" s="104">
        <v>67006708</v>
      </c>
      <c r="I625" s="104" t="s">
        <v>3984</v>
      </c>
      <c r="J625" s="104" t="s">
        <v>2347</v>
      </c>
      <c r="K625" s="104" t="b">
        <v>1</v>
      </c>
      <c r="L625" s="104" t="s">
        <v>3058</v>
      </c>
      <c r="M625" s="104" t="s">
        <v>3287</v>
      </c>
      <c r="N625" s="104" t="s">
        <v>3288</v>
      </c>
      <c r="O625" s="104" t="s">
        <v>3288</v>
      </c>
      <c r="P625" s="148" t="s">
        <v>4373</v>
      </c>
    </row>
    <row r="626" spans="1:16" x14ac:dyDescent="0.25">
      <c r="A626" s="152" t="s">
        <v>2900</v>
      </c>
      <c r="B626" s="104">
        <v>67543913</v>
      </c>
      <c r="C626" s="104">
        <v>67548913</v>
      </c>
      <c r="D626" s="104" t="s">
        <v>3985</v>
      </c>
      <c r="E626" s="113" t="s">
        <v>2347</v>
      </c>
      <c r="F626" s="104" t="s">
        <v>2900</v>
      </c>
      <c r="G626" s="104">
        <v>67545421</v>
      </c>
      <c r="H626" s="104">
        <v>67546248</v>
      </c>
      <c r="I626" s="104" t="s">
        <v>3986</v>
      </c>
      <c r="J626" s="104" t="s">
        <v>2347</v>
      </c>
      <c r="K626" s="104" t="b">
        <v>1</v>
      </c>
      <c r="L626" s="104" t="s">
        <v>3058</v>
      </c>
      <c r="M626" s="104" t="s">
        <v>3287</v>
      </c>
      <c r="N626" s="104" t="s">
        <v>3288</v>
      </c>
      <c r="O626" s="104" t="s">
        <v>3288</v>
      </c>
      <c r="P626" s="148" t="s">
        <v>4374</v>
      </c>
    </row>
    <row r="627" spans="1:16" x14ac:dyDescent="0.25">
      <c r="A627" s="152" t="s">
        <v>2900</v>
      </c>
      <c r="B627" s="104">
        <v>67578414</v>
      </c>
      <c r="C627" s="104">
        <v>67583414</v>
      </c>
      <c r="D627" s="104" t="s">
        <v>3987</v>
      </c>
      <c r="E627" s="113" t="s">
        <v>2347</v>
      </c>
      <c r="F627" s="104" t="s">
        <v>2900</v>
      </c>
      <c r="G627" s="104">
        <v>67576015</v>
      </c>
      <c r="H627" s="104">
        <v>67579006</v>
      </c>
      <c r="I627" s="104" t="s">
        <v>3988</v>
      </c>
      <c r="J627" s="104" t="s">
        <v>2347</v>
      </c>
      <c r="K627" s="104" t="b">
        <v>1</v>
      </c>
      <c r="L627" s="104" t="s">
        <v>3058</v>
      </c>
      <c r="M627" s="104" t="s">
        <v>3287</v>
      </c>
      <c r="N627" s="104" t="s">
        <v>3288</v>
      </c>
      <c r="O627" s="104" t="s">
        <v>3288</v>
      </c>
      <c r="P627" s="148" t="s">
        <v>4374</v>
      </c>
    </row>
    <row r="628" spans="1:16" x14ac:dyDescent="0.25">
      <c r="A628" s="152" t="s">
        <v>2900</v>
      </c>
      <c r="B628" s="104">
        <v>67960864</v>
      </c>
      <c r="C628" s="104">
        <v>67965864</v>
      </c>
      <c r="D628" s="104" t="s">
        <v>3989</v>
      </c>
      <c r="E628" s="113" t="s">
        <v>2348</v>
      </c>
      <c r="F628" s="104" t="s">
        <v>2900</v>
      </c>
      <c r="G628" s="104">
        <v>67962380</v>
      </c>
      <c r="H628" s="104">
        <v>67965402</v>
      </c>
      <c r="I628" s="104" t="s">
        <v>3990</v>
      </c>
      <c r="J628" s="104" t="s">
        <v>2348</v>
      </c>
      <c r="K628" s="104" t="b">
        <v>1</v>
      </c>
      <c r="L628" s="104" t="s">
        <v>3058</v>
      </c>
      <c r="M628" s="104" t="s">
        <v>3287</v>
      </c>
      <c r="N628" s="104" t="s">
        <v>3288</v>
      </c>
      <c r="O628" s="104" t="s">
        <v>3288</v>
      </c>
      <c r="P628" s="148" t="s">
        <v>4374</v>
      </c>
    </row>
    <row r="629" spans="1:16" x14ac:dyDescent="0.25">
      <c r="A629" s="152" t="s">
        <v>2900</v>
      </c>
      <c r="B629" s="104">
        <v>69341741</v>
      </c>
      <c r="C629" s="104">
        <v>69346741</v>
      </c>
      <c r="D629" s="104" t="s">
        <v>3991</v>
      </c>
      <c r="E629" s="113" t="s">
        <v>2347</v>
      </c>
      <c r="F629" s="104" t="s">
        <v>2900</v>
      </c>
      <c r="G629" s="104">
        <v>69343280</v>
      </c>
      <c r="H629" s="104">
        <v>69343778</v>
      </c>
      <c r="I629" s="104" t="s">
        <v>3992</v>
      </c>
      <c r="J629" s="104" t="s">
        <v>2347</v>
      </c>
      <c r="K629" s="104" t="b">
        <v>1</v>
      </c>
      <c r="L629" s="104" t="s">
        <v>3058</v>
      </c>
      <c r="M629" s="104" t="s">
        <v>3287</v>
      </c>
      <c r="N629" s="104" t="s">
        <v>3288</v>
      </c>
      <c r="O629" s="104" t="s">
        <v>3288</v>
      </c>
      <c r="P629" s="148" t="s">
        <v>4374</v>
      </c>
    </row>
    <row r="630" spans="1:16" x14ac:dyDescent="0.25">
      <c r="A630" s="152" t="s">
        <v>2900</v>
      </c>
      <c r="B630" s="104">
        <v>69570987</v>
      </c>
      <c r="C630" s="104">
        <v>69575987</v>
      </c>
      <c r="D630" s="104" t="s">
        <v>3993</v>
      </c>
      <c r="E630" s="113" t="s">
        <v>2348</v>
      </c>
      <c r="F630" s="104" t="s">
        <v>2900</v>
      </c>
      <c r="G630" s="104">
        <v>69570314</v>
      </c>
      <c r="H630" s="104">
        <v>69575296</v>
      </c>
      <c r="I630" s="104" t="s">
        <v>3994</v>
      </c>
      <c r="J630" s="104" t="s">
        <v>2347</v>
      </c>
      <c r="K630" s="104" t="b">
        <v>0</v>
      </c>
      <c r="L630" s="104" t="s">
        <v>3061</v>
      </c>
      <c r="M630" s="104" t="s">
        <v>3287</v>
      </c>
      <c r="N630" s="104" t="s">
        <v>3288</v>
      </c>
      <c r="O630" s="104" t="s">
        <v>3288</v>
      </c>
      <c r="P630" s="148" t="s">
        <v>4373</v>
      </c>
    </row>
    <row r="631" spans="1:16" x14ac:dyDescent="0.25">
      <c r="A631" s="152" t="s">
        <v>2900</v>
      </c>
      <c r="B631" s="104">
        <v>71030886</v>
      </c>
      <c r="C631" s="104">
        <v>71035886</v>
      </c>
      <c r="D631" s="104" t="s">
        <v>3995</v>
      </c>
      <c r="E631" s="113" t="s">
        <v>2347</v>
      </c>
      <c r="F631" s="104" t="s">
        <v>2900</v>
      </c>
      <c r="G631" s="104">
        <v>71032645</v>
      </c>
      <c r="H631" s="104">
        <v>71032936</v>
      </c>
      <c r="I631" s="104" t="s">
        <v>3996</v>
      </c>
      <c r="J631" s="104" t="s">
        <v>2347</v>
      </c>
      <c r="K631" s="104" t="b">
        <v>1</v>
      </c>
      <c r="L631" s="104" t="s">
        <v>3058</v>
      </c>
      <c r="M631" s="104" t="s">
        <v>3287</v>
      </c>
      <c r="N631" s="104" t="s">
        <v>3288</v>
      </c>
      <c r="O631" s="104" t="s">
        <v>3288</v>
      </c>
      <c r="P631" s="148" t="s">
        <v>4373</v>
      </c>
    </row>
    <row r="632" spans="1:16" x14ac:dyDescent="0.25">
      <c r="A632" s="152" t="s">
        <v>2900</v>
      </c>
      <c r="B632" s="104">
        <v>71132513</v>
      </c>
      <c r="C632" s="104">
        <v>71137513</v>
      </c>
      <c r="D632" s="104" t="s">
        <v>3997</v>
      </c>
      <c r="E632" s="113" t="s">
        <v>2348</v>
      </c>
      <c r="F632" s="104" t="s">
        <v>2900</v>
      </c>
      <c r="G632" s="104">
        <v>71134862</v>
      </c>
      <c r="H632" s="104">
        <v>71135849</v>
      </c>
      <c r="I632" s="104" t="s">
        <v>3998</v>
      </c>
      <c r="J632" s="104" t="s">
        <v>2348</v>
      </c>
      <c r="K632" s="104" t="b">
        <v>1</v>
      </c>
      <c r="L632" s="104" t="s">
        <v>3058</v>
      </c>
      <c r="M632" s="104" t="s">
        <v>3287</v>
      </c>
      <c r="N632" s="104" t="s">
        <v>3288</v>
      </c>
      <c r="O632" s="104" t="s">
        <v>3288</v>
      </c>
      <c r="P632" s="148" t="s">
        <v>4374</v>
      </c>
    </row>
    <row r="633" spans="1:16" x14ac:dyDescent="0.25">
      <c r="A633" s="152" t="s">
        <v>2941</v>
      </c>
      <c r="B633" s="104">
        <v>1163528</v>
      </c>
      <c r="C633" s="104">
        <v>1168528</v>
      </c>
      <c r="D633" s="104" t="s">
        <v>3999</v>
      </c>
      <c r="E633" s="113" t="s">
        <v>2347</v>
      </c>
      <c r="F633" s="104" t="s">
        <v>2941</v>
      </c>
      <c r="G633" s="104">
        <v>1167416</v>
      </c>
      <c r="H633" s="104">
        <v>1172757</v>
      </c>
      <c r="I633" s="104" t="s">
        <v>4000</v>
      </c>
      <c r="J633" s="104" t="s">
        <v>2347</v>
      </c>
      <c r="K633" s="104" t="b">
        <v>1</v>
      </c>
      <c r="L633" s="104" t="s">
        <v>3058</v>
      </c>
      <c r="M633" s="104" t="s">
        <v>3287</v>
      </c>
      <c r="N633" s="104" t="s">
        <v>3288</v>
      </c>
      <c r="O633" s="104" t="s">
        <v>3288</v>
      </c>
      <c r="P633" s="148" t="s">
        <v>4373</v>
      </c>
    </row>
    <row r="634" spans="1:16" x14ac:dyDescent="0.25">
      <c r="A634" s="152" t="s">
        <v>2941</v>
      </c>
      <c r="B634" s="104">
        <v>1169004</v>
      </c>
      <c r="C634" s="104">
        <v>1174004</v>
      </c>
      <c r="D634" s="104" t="s">
        <v>4001</v>
      </c>
      <c r="E634" s="113" t="s">
        <v>2347</v>
      </c>
      <c r="F634" s="104" t="s">
        <v>2941</v>
      </c>
      <c r="G634" s="104">
        <v>1167416</v>
      </c>
      <c r="H634" s="104">
        <v>1172757</v>
      </c>
      <c r="I634" s="104" t="s">
        <v>4000</v>
      </c>
      <c r="J634" s="104" t="s">
        <v>2347</v>
      </c>
      <c r="K634" s="104" t="b">
        <v>1</v>
      </c>
      <c r="L634" s="104" t="s">
        <v>3058</v>
      </c>
      <c r="M634" s="104" t="s">
        <v>3287</v>
      </c>
      <c r="N634" s="104" t="s">
        <v>3288</v>
      </c>
      <c r="O634" s="104" t="s">
        <v>3288</v>
      </c>
      <c r="P634" s="148" t="s">
        <v>4374</v>
      </c>
    </row>
    <row r="635" spans="1:16" x14ac:dyDescent="0.25">
      <c r="A635" s="152" t="s">
        <v>2941</v>
      </c>
      <c r="B635" s="104">
        <v>2457568</v>
      </c>
      <c r="C635" s="104">
        <v>2462568</v>
      </c>
      <c r="D635" s="104" t="s">
        <v>4002</v>
      </c>
      <c r="E635" s="113" t="s">
        <v>2348</v>
      </c>
      <c r="F635" s="104" t="s">
        <v>2941</v>
      </c>
      <c r="G635" s="104">
        <v>2455694</v>
      </c>
      <c r="H635" s="104">
        <v>2459810</v>
      </c>
      <c r="I635" s="104" t="s">
        <v>4003</v>
      </c>
      <c r="J635" s="104" t="s">
        <v>2347</v>
      </c>
      <c r="K635" s="104" t="b">
        <v>0</v>
      </c>
      <c r="L635" s="104" t="s">
        <v>3061</v>
      </c>
      <c r="M635" s="104" t="s">
        <v>3287</v>
      </c>
      <c r="N635" s="104" t="s">
        <v>3288</v>
      </c>
      <c r="O635" s="104" t="s">
        <v>3288</v>
      </c>
      <c r="P635" s="148" t="s">
        <v>4373</v>
      </c>
    </row>
    <row r="636" spans="1:16" x14ac:dyDescent="0.25">
      <c r="A636" s="152" t="s">
        <v>2941</v>
      </c>
      <c r="B636" s="104">
        <v>3873083</v>
      </c>
      <c r="C636" s="104">
        <v>3878083</v>
      </c>
      <c r="D636" s="104" t="s">
        <v>4004</v>
      </c>
      <c r="E636" s="113" t="s">
        <v>2347</v>
      </c>
      <c r="F636" s="104" t="s">
        <v>2941</v>
      </c>
      <c r="G636" s="104">
        <v>3873959</v>
      </c>
      <c r="H636" s="104">
        <v>3874252</v>
      </c>
      <c r="I636" s="104" t="s">
        <v>4005</v>
      </c>
      <c r="J636" s="104" t="s">
        <v>2348</v>
      </c>
      <c r="K636" s="104" t="b">
        <v>0</v>
      </c>
      <c r="L636" s="104" t="s">
        <v>3061</v>
      </c>
      <c r="M636" s="104" t="s">
        <v>3287</v>
      </c>
      <c r="N636" s="104" t="s">
        <v>3288</v>
      </c>
      <c r="O636" s="104" t="s">
        <v>3288</v>
      </c>
      <c r="P636" s="148" t="s">
        <v>4373</v>
      </c>
    </row>
    <row r="637" spans="1:16" x14ac:dyDescent="0.25">
      <c r="A637" s="152" t="s">
        <v>2941</v>
      </c>
      <c r="B637" s="104">
        <v>4374697</v>
      </c>
      <c r="C637" s="104">
        <v>4376451</v>
      </c>
      <c r="D637" s="104" t="s">
        <v>4006</v>
      </c>
      <c r="E637" s="113" t="s">
        <v>2348</v>
      </c>
      <c r="F637" s="104" t="s">
        <v>2941</v>
      </c>
      <c r="G637" s="104">
        <v>4375534</v>
      </c>
      <c r="H637" s="104">
        <v>4377947</v>
      </c>
      <c r="I637" s="104" t="s">
        <v>4007</v>
      </c>
      <c r="J637" s="104" t="s">
        <v>2348</v>
      </c>
      <c r="K637" s="104" t="b">
        <v>1</v>
      </c>
      <c r="L637" s="104" t="s">
        <v>3058</v>
      </c>
      <c r="M637" s="104" t="s">
        <v>3287</v>
      </c>
      <c r="N637" s="104" t="s">
        <v>3288</v>
      </c>
      <c r="O637" s="104" t="s">
        <v>3288</v>
      </c>
      <c r="P637" s="148" t="s">
        <v>4374</v>
      </c>
    </row>
    <row r="638" spans="1:16" x14ac:dyDescent="0.25">
      <c r="A638" s="152" t="s">
        <v>2941</v>
      </c>
      <c r="B638" s="104">
        <v>4374697</v>
      </c>
      <c r="C638" s="104">
        <v>4377402</v>
      </c>
      <c r="D638" s="104" t="s">
        <v>4008</v>
      </c>
      <c r="E638" s="113" t="s">
        <v>2348</v>
      </c>
      <c r="F638" s="104" t="s">
        <v>2941</v>
      </c>
      <c r="G638" s="104">
        <v>4375534</v>
      </c>
      <c r="H638" s="104">
        <v>4377947</v>
      </c>
      <c r="I638" s="104" t="s">
        <v>4007</v>
      </c>
      <c r="J638" s="104" t="s">
        <v>2348</v>
      </c>
      <c r="K638" s="104" t="b">
        <v>1</v>
      </c>
      <c r="L638" s="104" t="s">
        <v>3058</v>
      </c>
      <c r="M638" s="104" t="s">
        <v>3287</v>
      </c>
      <c r="N638" s="104" t="s">
        <v>3288</v>
      </c>
      <c r="O638" s="104" t="s">
        <v>3288</v>
      </c>
      <c r="P638" s="148" t="s">
        <v>4374</v>
      </c>
    </row>
    <row r="639" spans="1:16" x14ac:dyDescent="0.25">
      <c r="A639" s="152" t="s">
        <v>2941</v>
      </c>
      <c r="B639" s="104">
        <v>4374697</v>
      </c>
      <c r="C639" s="104">
        <v>4379697</v>
      </c>
      <c r="D639" s="104" t="s">
        <v>4009</v>
      </c>
      <c r="E639" s="113" t="s">
        <v>2348</v>
      </c>
      <c r="F639" s="104" t="s">
        <v>2941</v>
      </c>
      <c r="G639" s="104">
        <v>4375534</v>
      </c>
      <c r="H639" s="104">
        <v>4377947</v>
      </c>
      <c r="I639" s="104" t="s">
        <v>4007</v>
      </c>
      <c r="J639" s="104" t="s">
        <v>2348</v>
      </c>
      <c r="K639" s="104" t="b">
        <v>1</v>
      </c>
      <c r="L639" s="104" t="s">
        <v>3058</v>
      </c>
      <c r="M639" s="104" t="s">
        <v>3287</v>
      </c>
      <c r="N639" s="104" t="s">
        <v>3288</v>
      </c>
      <c r="O639" s="104" t="s">
        <v>3288</v>
      </c>
      <c r="P639" s="148" t="s">
        <v>4374</v>
      </c>
    </row>
    <row r="640" spans="1:16" x14ac:dyDescent="0.25">
      <c r="A640" s="152" t="s">
        <v>2941</v>
      </c>
      <c r="B640" s="104">
        <v>4374964</v>
      </c>
      <c r="C640" s="104">
        <v>4379964</v>
      </c>
      <c r="D640" s="104" t="s">
        <v>4010</v>
      </c>
      <c r="E640" s="113" t="s">
        <v>2348</v>
      </c>
      <c r="F640" s="104" t="s">
        <v>2941</v>
      </c>
      <c r="G640" s="104">
        <v>4375534</v>
      </c>
      <c r="H640" s="104">
        <v>4377947</v>
      </c>
      <c r="I640" s="104" t="s">
        <v>4007</v>
      </c>
      <c r="J640" s="104" t="s">
        <v>2348</v>
      </c>
      <c r="K640" s="104" t="b">
        <v>1</v>
      </c>
      <c r="L640" s="104" t="s">
        <v>3058</v>
      </c>
      <c r="M640" s="104" t="s">
        <v>3287</v>
      </c>
      <c r="N640" s="104" t="s">
        <v>3288</v>
      </c>
      <c r="O640" s="104" t="s">
        <v>3288</v>
      </c>
      <c r="P640" s="148" t="s">
        <v>4373</v>
      </c>
    </row>
    <row r="641" spans="1:16" x14ac:dyDescent="0.25">
      <c r="A641" s="152" t="s">
        <v>2941</v>
      </c>
      <c r="B641" s="104">
        <v>4376335</v>
      </c>
      <c r="C641" s="104">
        <v>4379964</v>
      </c>
      <c r="D641" s="104" t="s">
        <v>4011</v>
      </c>
      <c r="E641" s="113" t="s">
        <v>2347</v>
      </c>
      <c r="F641" s="104" t="s">
        <v>2941</v>
      </c>
      <c r="G641" s="104">
        <v>4375534</v>
      </c>
      <c r="H641" s="104">
        <v>4377947</v>
      </c>
      <c r="I641" s="104" t="s">
        <v>4007</v>
      </c>
      <c r="J641" s="104" t="s">
        <v>2348</v>
      </c>
      <c r="K641" s="104" t="b">
        <v>0</v>
      </c>
      <c r="L641" s="104" t="s">
        <v>3061</v>
      </c>
      <c r="M641" s="104" t="s">
        <v>3287</v>
      </c>
      <c r="N641" s="104" t="s">
        <v>3288</v>
      </c>
      <c r="O641" s="104" t="s">
        <v>3288</v>
      </c>
      <c r="P641" s="148" t="s">
        <v>4374</v>
      </c>
    </row>
    <row r="642" spans="1:16" x14ac:dyDescent="0.25">
      <c r="A642" s="152" t="s">
        <v>2941</v>
      </c>
      <c r="B642" s="104">
        <v>4473661</v>
      </c>
      <c r="C642" s="104">
        <v>4478661</v>
      </c>
      <c r="D642" s="104" t="s">
        <v>4012</v>
      </c>
      <c r="E642" s="113" t="s">
        <v>2347</v>
      </c>
      <c r="F642" s="104" t="s">
        <v>2941</v>
      </c>
      <c r="G642" s="104">
        <v>4476025</v>
      </c>
      <c r="H642" s="104">
        <v>4477590</v>
      </c>
      <c r="I642" s="104" t="s">
        <v>4013</v>
      </c>
      <c r="J642" s="104" t="s">
        <v>2348</v>
      </c>
      <c r="K642" s="104" t="b">
        <v>0</v>
      </c>
      <c r="L642" s="104" t="s">
        <v>3061</v>
      </c>
      <c r="M642" s="104" t="s">
        <v>3287</v>
      </c>
      <c r="N642" s="104" t="s">
        <v>3288</v>
      </c>
      <c r="O642" s="104" t="s">
        <v>3288</v>
      </c>
      <c r="P642" s="148" t="s">
        <v>4374</v>
      </c>
    </row>
    <row r="643" spans="1:16" x14ac:dyDescent="0.25">
      <c r="A643" s="152" t="s">
        <v>2941</v>
      </c>
      <c r="B643" s="104">
        <v>5337163</v>
      </c>
      <c r="C643" s="104">
        <v>5342163</v>
      </c>
      <c r="D643" s="104" t="s">
        <v>4014</v>
      </c>
      <c r="E643" s="113" t="s">
        <v>2348</v>
      </c>
      <c r="F643" s="104" t="s">
        <v>2941</v>
      </c>
      <c r="G643" s="104">
        <v>5337860</v>
      </c>
      <c r="H643" s="104">
        <v>5342664</v>
      </c>
      <c r="I643" s="104" t="s">
        <v>4015</v>
      </c>
      <c r="J643" s="104" t="s">
        <v>2348</v>
      </c>
      <c r="K643" s="104" t="b">
        <v>1</v>
      </c>
      <c r="L643" s="104" t="s">
        <v>3058</v>
      </c>
      <c r="M643" s="104" t="s">
        <v>3287</v>
      </c>
      <c r="N643" s="104" t="s">
        <v>3288</v>
      </c>
      <c r="O643" s="104" t="s">
        <v>3288</v>
      </c>
      <c r="P643" s="148" t="s">
        <v>4374</v>
      </c>
    </row>
    <row r="644" spans="1:16" x14ac:dyDescent="0.25">
      <c r="A644" s="152" t="s">
        <v>2941</v>
      </c>
      <c r="B644" s="104">
        <v>6579279</v>
      </c>
      <c r="C644" s="104">
        <v>6584279</v>
      </c>
      <c r="D644" s="104" t="s">
        <v>4016</v>
      </c>
      <c r="E644" s="113" t="s">
        <v>2348</v>
      </c>
      <c r="F644" s="104" t="s">
        <v>2941</v>
      </c>
      <c r="G644" s="104">
        <v>6581248</v>
      </c>
      <c r="H644" s="104">
        <v>6590720</v>
      </c>
      <c r="I644" s="104" t="s">
        <v>4017</v>
      </c>
      <c r="J644" s="104" t="s">
        <v>2348</v>
      </c>
      <c r="K644" s="104" t="b">
        <v>1</v>
      </c>
      <c r="L644" s="104" t="s">
        <v>3058</v>
      </c>
      <c r="M644" s="104" t="s">
        <v>3287</v>
      </c>
      <c r="N644" s="104" t="s">
        <v>3288</v>
      </c>
      <c r="O644" s="104" t="s">
        <v>3288</v>
      </c>
      <c r="P644" s="148" t="s">
        <v>4374</v>
      </c>
    </row>
    <row r="645" spans="1:16" x14ac:dyDescent="0.25">
      <c r="A645" s="152" t="s">
        <v>2941</v>
      </c>
      <c r="B645" s="104">
        <v>6588068</v>
      </c>
      <c r="C645" s="104">
        <v>6593068</v>
      </c>
      <c r="D645" s="104" t="s">
        <v>4018</v>
      </c>
      <c r="E645" s="113" t="s">
        <v>2347</v>
      </c>
      <c r="F645" s="104" t="s">
        <v>2941</v>
      </c>
      <c r="G645" s="104">
        <v>6581248</v>
      </c>
      <c r="H645" s="104">
        <v>6590720</v>
      </c>
      <c r="I645" s="104" t="s">
        <v>4017</v>
      </c>
      <c r="J645" s="104" t="s">
        <v>2348</v>
      </c>
      <c r="K645" s="104" t="b">
        <v>0</v>
      </c>
      <c r="L645" s="104" t="s">
        <v>3061</v>
      </c>
      <c r="M645" s="104" t="s">
        <v>3287</v>
      </c>
      <c r="N645" s="104" t="s">
        <v>3288</v>
      </c>
      <c r="O645" s="104" t="s">
        <v>3288</v>
      </c>
      <c r="P645" s="148" t="s">
        <v>4374</v>
      </c>
    </row>
    <row r="646" spans="1:16" x14ac:dyDescent="0.25">
      <c r="A646" s="152" t="s">
        <v>2941</v>
      </c>
      <c r="B646" s="104">
        <v>6789707</v>
      </c>
      <c r="C646" s="104">
        <v>6792196</v>
      </c>
      <c r="D646" s="104" t="s">
        <v>4019</v>
      </c>
      <c r="E646" s="113" t="s">
        <v>2348</v>
      </c>
      <c r="F646" s="104" t="s">
        <v>2941</v>
      </c>
      <c r="G646" s="104">
        <v>6790228</v>
      </c>
      <c r="H646" s="104">
        <v>6791641</v>
      </c>
      <c r="I646" s="104" t="s">
        <v>4020</v>
      </c>
      <c r="J646" s="104" t="s">
        <v>2348</v>
      </c>
      <c r="K646" s="104" t="b">
        <v>1</v>
      </c>
      <c r="L646" s="104" t="s">
        <v>3058</v>
      </c>
      <c r="M646" s="104" t="s">
        <v>3287</v>
      </c>
      <c r="N646" s="104" t="s">
        <v>3288</v>
      </c>
      <c r="O646" s="104" t="s">
        <v>3288</v>
      </c>
      <c r="P646" s="148" t="s">
        <v>4374</v>
      </c>
    </row>
    <row r="647" spans="1:16" x14ac:dyDescent="0.25">
      <c r="A647" s="152" t="s">
        <v>2941</v>
      </c>
      <c r="B647" s="104">
        <v>6789707</v>
      </c>
      <c r="C647" s="104">
        <v>6792196</v>
      </c>
      <c r="D647" s="104" t="s">
        <v>4021</v>
      </c>
      <c r="E647" s="113" t="s">
        <v>2347</v>
      </c>
      <c r="F647" s="104" t="s">
        <v>2941</v>
      </c>
      <c r="G647" s="104">
        <v>6790228</v>
      </c>
      <c r="H647" s="104">
        <v>6791641</v>
      </c>
      <c r="I647" s="104" t="s">
        <v>4020</v>
      </c>
      <c r="J647" s="104" t="s">
        <v>2348</v>
      </c>
      <c r="K647" s="104" t="b">
        <v>0</v>
      </c>
      <c r="L647" s="104" t="s">
        <v>3061</v>
      </c>
      <c r="M647" s="104" t="s">
        <v>3287</v>
      </c>
      <c r="N647" s="104" t="s">
        <v>3288</v>
      </c>
      <c r="O647" s="104" t="s">
        <v>3288</v>
      </c>
      <c r="P647" s="148" t="s">
        <v>4374</v>
      </c>
    </row>
    <row r="648" spans="1:16" x14ac:dyDescent="0.25">
      <c r="A648" s="152" t="s">
        <v>2941</v>
      </c>
      <c r="B648" s="104">
        <v>7508039</v>
      </c>
      <c r="C648" s="104">
        <v>7513039</v>
      </c>
      <c r="D648" s="104" t="s">
        <v>4022</v>
      </c>
      <c r="E648" s="113" t="s">
        <v>2348</v>
      </c>
      <c r="F648" s="104" t="s">
        <v>2941</v>
      </c>
      <c r="G648" s="104">
        <v>7510260</v>
      </c>
      <c r="H648" s="104">
        <v>7513282</v>
      </c>
      <c r="I648" s="104" t="s">
        <v>4023</v>
      </c>
      <c r="J648" s="104" t="s">
        <v>2347</v>
      </c>
      <c r="K648" s="104" t="b">
        <v>0</v>
      </c>
      <c r="L648" s="104" t="s">
        <v>3061</v>
      </c>
      <c r="M648" s="104" t="s">
        <v>3287</v>
      </c>
      <c r="N648" s="104" t="s">
        <v>3288</v>
      </c>
      <c r="O648" s="104" t="s">
        <v>3288</v>
      </c>
      <c r="P648" s="148" t="s">
        <v>4374</v>
      </c>
    </row>
    <row r="649" spans="1:16" x14ac:dyDescent="0.25">
      <c r="A649" s="152" t="s">
        <v>2941</v>
      </c>
      <c r="B649" s="104">
        <v>8780526</v>
      </c>
      <c r="C649" s="104">
        <v>8782823</v>
      </c>
      <c r="D649" s="104" t="s">
        <v>4024</v>
      </c>
      <c r="E649" s="113" t="s">
        <v>2348</v>
      </c>
      <c r="F649" s="104" t="s">
        <v>2941</v>
      </c>
      <c r="G649" s="104">
        <v>8780798</v>
      </c>
      <c r="H649" s="104">
        <v>8785170</v>
      </c>
      <c r="I649" s="104" t="s">
        <v>4025</v>
      </c>
      <c r="J649" s="104" t="s">
        <v>2347</v>
      </c>
      <c r="K649" s="104" t="b">
        <v>0</v>
      </c>
      <c r="L649" s="104" t="s">
        <v>3061</v>
      </c>
      <c r="M649" s="104" t="s">
        <v>3287</v>
      </c>
      <c r="N649" s="104" t="s">
        <v>3288</v>
      </c>
      <c r="O649" s="104" t="s">
        <v>3288</v>
      </c>
      <c r="P649" s="148" t="s">
        <v>4374</v>
      </c>
    </row>
    <row r="650" spans="1:16" x14ac:dyDescent="0.25">
      <c r="A650" s="152" t="s">
        <v>2941</v>
      </c>
      <c r="B650" s="104">
        <v>8780526</v>
      </c>
      <c r="C650" s="104">
        <v>8785526</v>
      </c>
      <c r="D650" s="104" t="s">
        <v>4026</v>
      </c>
      <c r="E650" s="113" t="s">
        <v>2348</v>
      </c>
      <c r="F650" s="104" t="s">
        <v>2941</v>
      </c>
      <c r="G650" s="104">
        <v>8780798</v>
      </c>
      <c r="H650" s="104">
        <v>8785170</v>
      </c>
      <c r="I650" s="104" t="s">
        <v>4025</v>
      </c>
      <c r="J650" s="104" t="s">
        <v>2347</v>
      </c>
      <c r="K650" s="104" t="b">
        <v>0</v>
      </c>
      <c r="L650" s="104" t="s">
        <v>3061</v>
      </c>
      <c r="M650" s="104" t="s">
        <v>3287</v>
      </c>
      <c r="N650" s="104" t="s">
        <v>3288</v>
      </c>
      <c r="O650" s="104" t="s">
        <v>3288</v>
      </c>
      <c r="P650" s="148" t="s">
        <v>4374</v>
      </c>
    </row>
    <row r="651" spans="1:16" x14ac:dyDescent="0.25">
      <c r="A651" s="152" t="s">
        <v>2941</v>
      </c>
      <c r="B651" s="104">
        <v>8781226</v>
      </c>
      <c r="C651" s="104">
        <v>8786226</v>
      </c>
      <c r="D651" s="104" t="s">
        <v>4027</v>
      </c>
      <c r="E651" s="113" t="s">
        <v>2347</v>
      </c>
      <c r="F651" s="104" t="s">
        <v>2941</v>
      </c>
      <c r="G651" s="104">
        <v>8780798</v>
      </c>
      <c r="H651" s="104">
        <v>8785170</v>
      </c>
      <c r="I651" s="104" t="s">
        <v>4025</v>
      </c>
      <c r="J651" s="104" t="s">
        <v>2347</v>
      </c>
      <c r="K651" s="104" t="b">
        <v>1</v>
      </c>
      <c r="L651" s="104" t="s">
        <v>3058</v>
      </c>
      <c r="M651" s="104" t="s">
        <v>3287</v>
      </c>
      <c r="N651" s="104" t="s">
        <v>3288</v>
      </c>
      <c r="O651" s="104" t="s">
        <v>3288</v>
      </c>
      <c r="P651" s="148" t="s">
        <v>4374</v>
      </c>
    </row>
    <row r="652" spans="1:16" x14ac:dyDescent="0.25">
      <c r="A652" s="152" t="s">
        <v>2941</v>
      </c>
      <c r="B652" s="104">
        <v>8781732</v>
      </c>
      <c r="C652" s="104">
        <v>8786226</v>
      </c>
      <c r="D652" s="104" t="s">
        <v>4028</v>
      </c>
      <c r="E652" s="113" t="s">
        <v>2347</v>
      </c>
      <c r="F652" s="104" t="s">
        <v>2941</v>
      </c>
      <c r="G652" s="104">
        <v>8780798</v>
      </c>
      <c r="H652" s="104">
        <v>8785170</v>
      </c>
      <c r="I652" s="104" t="s">
        <v>4025</v>
      </c>
      <c r="J652" s="104" t="s">
        <v>2347</v>
      </c>
      <c r="K652" s="104" t="b">
        <v>1</v>
      </c>
      <c r="L652" s="104" t="s">
        <v>3058</v>
      </c>
      <c r="M652" s="104" t="s">
        <v>3287</v>
      </c>
      <c r="N652" s="104" t="s">
        <v>3288</v>
      </c>
      <c r="O652" s="104" t="s">
        <v>3288</v>
      </c>
      <c r="P652" s="148" t="s">
        <v>4374</v>
      </c>
    </row>
    <row r="653" spans="1:16" x14ac:dyDescent="0.25">
      <c r="A653" s="152" t="s">
        <v>2941</v>
      </c>
      <c r="B653" s="104">
        <v>8782221</v>
      </c>
      <c r="C653" s="104">
        <v>8786226</v>
      </c>
      <c r="D653" s="104" t="s">
        <v>4029</v>
      </c>
      <c r="E653" s="113" t="s">
        <v>2347</v>
      </c>
      <c r="F653" s="104" t="s">
        <v>2941</v>
      </c>
      <c r="G653" s="104">
        <v>8780798</v>
      </c>
      <c r="H653" s="104">
        <v>8785170</v>
      </c>
      <c r="I653" s="104" t="s">
        <v>4025</v>
      </c>
      <c r="J653" s="104" t="s">
        <v>2347</v>
      </c>
      <c r="K653" s="104" t="b">
        <v>1</v>
      </c>
      <c r="L653" s="104" t="s">
        <v>3058</v>
      </c>
      <c r="M653" s="104" t="s">
        <v>3287</v>
      </c>
      <c r="N653" s="104" t="s">
        <v>3288</v>
      </c>
      <c r="O653" s="104" t="s">
        <v>3288</v>
      </c>
      <c r="P653" s="148" t="s">
        <v>4374</v>
      </c>
    </row>
    <row r="654" spans="1:16" x14ac:dyDescent="0.25">
      <c r="A654" s="152" t="s">
        <v>2941</v>
      </c>
      <c r="B654" s="104">
        <v>11537218</v>
      </c>
      <c r="C654" s="104">
        <v>11542218</v>
      </c>
      <c r="D654" s="104" t="s">
        <v>4030</v>
      </c>
      <c r="E654" s="113" t="s">
        <v>2347</v>
      </c>
      <c r="F654" s="104" t="s">
        <v>2941</v>
      </c>
      <c r="G654" s="104">
        <v>11539278</v>
      </c>
      <c r="H654" s="104">
        <v>11546118</v>
      </c>
      <c r="I654" s="104" t="s">
        <v>4031</v>
      </c>
      <c r="J654" s="104" t="s">
        <v>2347</v>
      </c>
      <c r="K654" s="104" t="b">
        <v>1</v>
      </c>
      <c r="L654" s="104" t="s">
        <v>3058</v>
      </c>
      <c r="M654" s="104" t="s">
        <v>3287</v>
      </c>
      <c r="N654" s="104" t="s">
        <v>3288</v>
      </c>
      <c r="O654" s="104" t="s">
        <v>3288</v>
      </c>
      <c r="P654" s="148" t="s">
        <v>4373</v>
      </c>
    </row>
    <row r="655" spans="1:16" x14ac:dyDescent="0.25">
      <c r="A655" s="152" t="s">
        <v>2941</v>
      </c>
      <c r="B655" s="104">
        <v>13924000</v>
      </c>
      <c r="C655" s="104">
        <v>13929000</v>
      </c>
      <c r="D655" s="104" t="s">
        <v>4032</v>
      </c>
      <c r="E655" s="113" t="s">
        <v>2348</v>
      </c>
      <c r="F655" s="104" t="s">
        <v>2941</v>
      </c>
      <c r="G655" s="104">
        <v>13928282</v>
      </c>
      <c r="H655" s="104">
        <v>13933133</v>
      </c>
      <c r="I655" s="104" t="s">
        <v>4033</v>
      </c>
      <c r="J655" s="104" t="s">
        <v>2348</v>
      </c>
      <c r="K655" s="104" t="b">
        <v>1</v>
      </c>
      <c r="L655" s="104" t="s">
        <v>3058</v>
      </c>
      <c r="M655" s="104" t="s">
        <v>3287</v>
      </c>
      <c r="N655" s="104" t="s">
        <v>3288</v>
      </c>
      <c r="O655" s="104" t="s">
        <v>3288</v>
      </c>
      <c r="P655" s="148" t="s">
        <v>4374</v>
      </c>
    </row>
    <row r="656" spans="1:16" x14ac:dyDescent="0.25">
      <c r="A656" s="152" t="s">
        <v>2941</v>
      </c>
      <c r="B656" s="104">
        <v>14091344</v>
      </c>
      <c r="C656" s="104">
        <v>14096344</v>
      </c>
      <c r="D656" s="104" t="s">
        <v>4034</v>
      </c>
      <c r="E656" s="113" t="s">
        <v>2347</v>
      </c>
      <c r="F656" s="104" t="s">
        <v>2941</v>
      </c>
      <c r="G656" s="104">
        <v>14092013</v>
      </c>
      <c r="H656" s="104">
        <v>14096864</v>
      </c>
      <c r="I656" s="104" t="s">
        <v>4035</v>
      </c>
      <c r="J656" s="104" t="s">
        <v>2347</v>
      </c>
      <c r="K656" s="104" t="b">
        <v>1</v>
      </c>
      <c r="L656" s="104" t="s">
        <v>3058</v>
      </c>
      <c r="M656" s="104" t="s">
        <v>3287</v>
      </c>
      <c r="N656" s="104" t="s">
        <v>3288</v>
      </c>
      <c r="O656" s="104" t="s">
        <v>3288</v>
      </c>
      <c r="P656" s="148" t="s">
        <v>4373</v>
      </c>
    </row>
    <row r="657" spans="1:16" x14ac:dyDescent="0.25">
      <c r="A657" s="152" t="s">
        <v>2941</v>
      </c>
      <c r="B657" s="104">
        <v>14681768</v>
      </c>
      <c r="C657" s="104">
        <v>14686768</v>
      </c>
      <c r="D657" s="104" t="s">
        <v>4036</v>
      </c>
      <c r="E657" s="113" t="s">
        <v>2348</v>
      </c>
      <c r="F657" s="104" t="s">
        <v>2941</v>
      </c>
      <c r="G657" s="104">
        <v>14686368</v>
      </c>
      <c r="H657" s="104">
        <v>14692579</v>
      </c>
      <c r="I657" s="104" t="s">
        <v>4037</v>
      </c>
      <c r="J657" s="104" t="s">
        <v>2347</v>
      </c>
      <c r="K657" s="104" t="b">
        <v>0</v>
      </c>
      <c r="L657" s="104" t="s">
        <v>3061</v>
      </c>
      <c r="M657" s="104" t="s">
        <v>3287</v>
      </c>
      <c r="N657" s="104" t="s">
        <v>3288</v>
      </c>
      <c r="O657" s="104" t="s">
        <v>3288</v>
      </c>
      <c r="P657" s="148" t="s">
        <v>4374</v>
      </c>
    </row>
    <row r="658" spans="1:16" x14ac:dyDescent="0.25">
      <c r="A658" s="152" t="s">
        <v>2941</v>
      </c>
      <c r="B658" s="104">
        <v>14755222</v>
      </c>
      <c r="C658" s="104">
        <v>14760222</v>
      </c>
      <c r="D658" s="104" t="s">
        <v>4038</v>
      </c>
      <c r="E658" s="113" t="s">
        <v>2348</v>
      </c>
      <c r="F658" s="104" t="s">
        <v>2941</v>
      </c>
      <c r="G658" s="104">
        <v>14751314</v>
      </c>
      <c r="H658" s="104">
        <v>14757713</v>
      </c>
      <c r="I658" s="104" t="s">
        <v>4039</v>
      </c>
      <c r="J658" s="104" t="s">
        <v>2347</v>
      </c>
      <c r="K658" s="104" t="b">
        <v>0</v>
      </c>
      <c r="L658" s="104" t="s">
        <v>3061</v>
      </c>
      <c r="M658" s="104" t="s">
        <v>3287</v>
      </c>
      <c r="N658" s="104" t="s">
        <v>3288</v>
      </c>
      <c r="O658" s="104" t="s">
        <v>3288</v>
      </c>
      <c r="P658" s="148" t="s">
        <v>4373</v>
      </c>
    </row>
    <row r="659" spans="1:16" x14ac:dyDescent="0.25">
      <c r="A659" s="152" t="s">
        <v>2941</v>
      </c>
      <c r="B659" s="104">
        <v>14985670</v>
      </c>
      <c r="C659" s="104">
        <v>14990670</v>
      </c>
      <c r="D659" s="104" t="s">
        <v>4040</v>
      </c>
      <c r="E659" s="113" t="s">
        <v>2347</v>
      </c>
      <c r="F659" s="104" t="s">
        <v>2941</v>
      </c>
      <c r="G659" s="104">
        <v>14981746</v>
      </c>
      <c r="H659" s="104">
        <v>14985929</v>
      </c>
      <c r="I659" s="104" t="s">
        <v>4041</v>
      </c>
      <c r="J659" s="104" t="s">
        <v>2348</v>
      </c>
      <c r="K659" s="104" t="b">
        <v>0</v>
      </c>
      <c r="L659" s="104" t="s">
        <v>3061</v>
      </c>
      <c r="M659" s="104" t="s">
        <v>3287</v>
      </c>
      <c r="N659" s="104" t="s">
        <v>3288</v>
      </c>
      <c r="O659" s="104" t="s">
        <v>3288</v>
      </c>
      <c r="P659" s="148" t="s">
        <v>4374</v>
      </c>
    </row>
    <row r="660" spans="1:16" x14ac:dyDescent="0.25">
      <c r="A660" s="152" t="s">
        <v>2941</v>
      </c>
      <c r="B660" s="104">
        <v>15769937</v>
      </c>
      <c r="C660" s="104">
        <v>15774937</v>
      </c>
      <c r="D660" s="104" t="s">
        <v>4042</v>
      </c>
      <c r="E660" s="113" t="s">
        <v>2347</v>
      </c>
      <c r="F660" s="104" t="s">
        <v>2941</v>
      </c>
      <c r="G660" s="104">
        <v>15773847</v>
      </c>
      <c r="H660" s="104">
        <v>15778754</v>
      </c>
      <c r="I660" s="104" t="s">
        <v>4043</v>
      </c>
      <c r="J660" s="104" t="s">
        <v>2348</v>
      </c>
      <c r="K660" s="104" t="b">
        <v>0</v>
      </c>
      <c r="L660" s="104" t="s">
        <v>3061</v>
      </c>
      <c r="M660" s="104" t="s">
        <v>3287</v>
      </c>
      <c r="N660" s="104" t="s">
        <v>3288</v>
      </c>
      <c r="O660" s="104" t="s">
        <v>3288</v>
      </c>
      <c r="P660" s="148" t="s">
        <v>4373</v>
      </c>
    </row>
    <row r="661" spans="1:16" x14ac:dyDescent="0.25">
      <c r="A661" s="152" t="s">
        <v>2941</v>
      </c>
      <c r="B661" s="104">
        <v>16313517</v>
      </c>
      <c r="C661" s="104">
        <v>16318517</v>
      </c>
      <c r="D661" s="104" t="s">
        <v>4044</v>
      </c>
      <c r="E661" s="113" t="s">
        <v>2348</v>
      </c>
      <c r="F661" s="104" t="s">
        <v>2941</v>
      </c>
      <c r="G661" s="104">
        <v>16312035</v>
      </c>
      <c r="H661" s="104">
        <v>16314778</v>
      </c>
      <c r="I661" s="104" t="s">
        <v>4045</v>
      </c>
      <c r="J661" s="104" t="s">
        <v>2348</v>
      </c>
      <c r="K661" s="104" t="b">
        <v>1</v>
      </c>
      <c r="L661" s="104" t="s">
        <v>3058</v>
      </c>
      <c r="M661" s="104" t="s">
        <v>3287</v>
      </c>
      <c r="N661" s="104" t="s">
        <v>3288</v>
      </c>
      <c r="O661" s="104" t="s">
        <v>3288</v>
      </c>
      <c r="P661" s="148" t="s">
        <v>4373</v>
      </c>
    </row>
    <row r="662" spans="1:16" x14ac:dyDescent="0.25">
      <c r="A662" s="152" t="s">
        <v>2941</v>
      </c>
      <c r="B662" s="104">
        <v>17075460</v>
      </c>
      <c r="C662" s="104">
        <v>17080460</v>
      </c>
      <c r="D662" s="104" t="s">
        <v>4046</v>
      </c>
      <c r="E662" s="113" t="s">
        <v>2348</v>
      </c>
      <c r="F662" s="104" t="s">
        <v>2941</v>
      </c>
      <c r="G662" s="104">
        <v>17075704</v>
      </c>
      <c r="H662" s="104">
        <v>17080646</v>
      </c>
      <c r="I662" s="104" t="s">
        <v>4047</v>
      </c>
      <c r="J662" s="104" t="s">
        <v>2348</v>
      </c>
      <c r="K662" s="104" t="b">
        <v>1</v>
      </c>
      <c r="L662" s="104" t="s">
        <v>3058</v>
      </c>
      <c r="M662" s="104" t="s">
        <v>3287</v>
      </c>
      <c r="N662" s="104" t="s">
        <v>3288</v>
      </c>
      <c r="O662" s="104" t="s">
        <v>3288</v>
      </c>
      <c r="P662" s="148" t="s">
        <v>4374</v>
      </c>
    </row>
    <row r="663" spans="1:16" x14ac:dyDescent="0.25">
      <c r="A663" s="152" t="s">
        <v>2941</v>
      </c>
      <c r="B663" s="104">
        <v>20628040</v>
      </c>
      <c r="C663" s="104">
        <v>20633040</v>
      </c>
      <c r="D663" s="104" t="s">
        <v>4048</v>
      </c>
      <c r="E663" s="113" t="s">
        <v>2348</v>
      </c>
      <c r="F663" s="104" t="s">
        <v>2941</v>
      </c>
      <c r="G663" s="104">
        <v>20632726</v>
      </c>
      <c r="H663" s="104">
        <v>20637371</v>
      </c>
      <c r="I663" s="104" t="s">
        <v>4049</v>
      </c>
      <c r="J663" s="104" t="s">
        <v>2347</v>
      </c>
      <c r="K663" s="104" t="b">
        <v>0</v>
      </c>
      <c r="L663" s="104" t="s">
        <v>3061</v>
      </c>
      <c r="M663" s="104" t="s">
        <v>3287</v>
      </c>
      <c r="N663" s="104" t="s">
        <v>3288</v>
      </c>
      <c r="O663" s="104" t="s">
        <v>3288</v>
      </c>
      <c r="P663" s="148" t="s">
        <v>4374</v>
      </c>
    </row>
    <row r="664" spans="1:16" x14ac:dyDescent="0.25">
      <c r="A664" s="152" t="s">
        <v>2941</v>
      </c>
      <c r="B664" s="104">
        <v>20766747</v>
      </c>
      <c r="C664" s="104">
        <v>20771747</v>
      </c>
      <c r="D664" s="104" t="s">
        <v>4050</v>
      </c>
      <c r="E664" s="113" t="s">
        <v>2347</v>
      </c>
      <c r="F664" s="104" t="s">
        <v>2941</v>
      </c>
      <c r="G664" s="104">
        <v>20767192</v>
      </c>
      <c r="H664" s="104">
        <v>20770056</v>
      </c>
      <c r="I664" s="104" t="s">
        <v>4051</v>
      </c>
      <c r="J664" s="104" t="s">
        <v>2347</v>
      </c>
      <c r="K664" s="104" t="b">
        <v>1</v>
      </c>
      <c r="L664" s="104" t="s">
        <v>3058</v>
      </c>
      <c r="M664" s="104" t="s">
        <v>3287</v>
      </c>
      <c r="N664" s="104" t="s">
        <v>3288</v>
      </c>
      <c r="O664" s="104" t="s">
        <v>3288</v>
      </c>
      <c r="P664" s="148" t="s">
        <v>4374</v>
      </c>
    </row>
    <row r="665" spans="1:16" x14ac:dyDescent="0.25">
      <c r="A665" s="152" t="s">
        <v>2941</v>
      </c>
      <c r="B665" s="104">
        <v>21997953</v>
      </c>
      <c r="C665" s="104">
        <v>22002953</v>
      </c>
      <c r="D665" s="104" t="s">
        <v>2954</v>
      </c>
      <c r="E665" s="113" t="s">
        <v>2347</v>
      </c>
      <c r="F665" s="104" t="s">
        <v>2941</v>
      </c>
      <c r="G665" s="104">
        <v>22000854</v>
      </c>
      <c r="H665" s="104">
        <v>22009809</v>
      </c>
      <c r="I665" s="104" t="s">
        <v>4052</v>
      </c>
      <c r="J665" s="104" t="s">
        <v>2347</v>
      </c>
      <c r="K665" s="104" t="b">
        <v>1</v>
      </c>
      <c r="L665" s="104" t="s">
        <v>3058</v>
      </c>
      <c r="M665" s="104" t="s">
        <v>3287</v>
      </c>
      <c r="N665" s="104" t="s">
        <v>3288</v>
      </c>
      <c r="O665" s="104" t="s">
        <v>3288</v>
      </c>
      <c r="P665" s="148" t="s">
        <v>4373</v>
      </c>
    </row>
    <row r="666" spans="1:16" x14ac:dyDescent="0.25">
      <c r="A666" s="152" t="s">
        <v>2941</v>
      </c>
      <c r="B666" s="104">
        <v>22421055</v>
      </c>
      <c r="C666" s="104">
        <v>22426055</v>
      </c>
      <c r="D666" s="104" t="s">
        <v>4053</v>
      </c>
      <c r="E666" s="113" t="s">
        <v>2347</v>
      </c>
      <c r="F666" s="104" t="s">
        <v>2941</v>
      </c>
      <c r="G666" s="104">
        <v>22418346</v>
      </c>
      <c r="H666" s="104">
        <v>22423214</v>
      </c>
      <c r="I666" s="104" t="s">
        <v>4054</v>
      </c>
      <c r="J666" s="104" t="s">
        <v>2348</v>
      </c>
      <c r="K666" s="104" t="b">
        <v>0</v>
      </c>
      <c r="L666" s="104" t="s">
        <v>3061</v>
      </c>
      <c r="M666" s="104" t="s">
        <v>3287</v>
      </c>
      <c r="N666" s="104" t="s">
        <v>3288</v>
      </c>
      <c r="O666" s="104" t="s">
        <v>3288</v>
      </c>
      <c r="P666" s="148" t="s">
        <v>4374</v>
      </c>
    </row>
    <row r="667" spans="1:16" x14ac:dyDescent="0.25">
      <c r="A667" s="152" t="s">
        <v>2941</v>
      </c>
      <c r="B667" s="104">
        <v>23156479</v>
      </c>
      <c r="C667" s="104">
        <v>23161479</v>
      </c>
      <c r="D667" s="104" t="s">
        <v>4055</v>
      </c>
      <c r="E667" s="113" t="s">
        <v>2348</v>
      </c>
      <c r="F667" s="104" t="s">
        <v>2941</v>
      </c>
      <c r="G667" s="104">
        <v>23155928</v>
      </c>
      <c r="H667" s="104">
        <v>23158454</v>
      </c>
      <c r="I667" s="104" t="s">
        <v>4056</v>
      </c>
      <c r="J667" s="104" t="s">
        <v>2348</v>
      </c>
      <c r="K667" s="104" t="b">
        <v>1</v>
      </c>
      <c r="L667" s="104" t="s">
        <v>3058</v>
      </c>
      <c r="M667" s="104" t="s">
        <v>3287</v>
      </c>
      <c r="N667" s="104" t="s">
        <v>3288</v>
      </c>
      <c r="O667" s="104" t="s">
        <v>3288</v>
      </c>
      <c r="P667" s="148" t="s">
        <v>4373</v>
      </c>
    </row>
    <row r="668" spans="1:16" x14ac:dyDescent="0.25">
      <c r="A668" s="152" t="s">
        <v>2941</v>
      </c>
      <c r="B668" s="104">
        <v>24230483</v>
      </c>
      <c r="C668" s="104">
        <v>24232994</v>
      </c>
      <c r="D668" s="104" t="s">
        <v>4057</v>
      </c>
      <c r="E668" s="113" t="s">
        <v>2347</v>
      </c>
      <c r="F668" s="104" t="s">
        <v>2941</v>
      </c>
      <c r="G668" s="104">
        <v>24231748</v>
      </c>
      <c r="H668" s="104">
        <v>24233836</v>
      </c>
      <c r="I668" s="104" t="s">
        <v>4058</v>
      </c>
      <c r="J668" s="104" t="s">
        <v>2347</v>
      </c>
      <c r="K668" s="104" t="b">
        <v>1</v>
      </c>
      <c r="L668" s="104" t="s">
        <v>3058</v>
      </c>
      <c r="M668" s="104" t="s">
        <v>3287</v>
      </c>
      <c r="N668" s="104" t="s">
        <v>3288</v>
      </c>
      <c r="O668" s="104" t="s">
        <v>3288</v>
      </c>
      <c r="P668" s="148" t="s">
        <v>4373</v>
      </c>
    </row>
    <row r="669" spans="1:16" x14ac:dyDescent="0.25">
      <c r="A669" s="152" t="s">
        <v>2941</v>
      </c>
      <c r="B669" s="104">
        <v>24230483</v>
      </c>
      <c r="C669" s="104">
        <v>24235483</v>
      </c>
      <c r="D669" s="104" t="s">
        <v>4059</v>
      </c>
      <c r="E669" s="113" t="s">
        <v>2347</v>
      </c>
      <c r="F669" s="104" t="s">
        <v>2941</v>
      </c>
      <c r="G669" s="104">
        <v>24231748</v>
      </c>
      <c r="H669" s="104">
        <v>24233836</v>
      </c>
      <c r="I669" s="104" t="s">
        <v>4058</v>
      </c>
      <c r="J669" s="104" t="s">
        <v>2347</v>
      </c>
      <c r="K669" s="104" t="b">
        <v>1</v>
      </c>
      <c r="L669" s="104" t="s">
        <v>3058</v>
      </c>
      <c r="M669" s="104" t="s">
        <v>3287</v>
      </c>
      <c r="N669" s="104" t="s">
        <v>3288</v>
      </c>
      <c r="O669" s="104" t="s">
        <v>3288</v>
      </c>
      <c r="P669" s="148" t="s">
        <v>4373</v>
      </c>
    </row>
    <row r="670" spans="1:16" x14ac:dyDescent="0.25">
      <c r="A670" s="152" t="s">
        <v>2941</v>
      </c>
      <c r="B670" s="104">
        <v>25191884</v>
      </c>
      <c r="C670" s="104">
        <v>25196884</v>
      </c>
      <c r="D670" s="104" t="s">
        <v>4060</v>
      </c>
      <c r="E670" s="113" t="s">
        <v>2348</v>
      </c>
      <c r="F670" s="104" t="s">
        <v>2941</v>
      </c>
      <c r="G670" s="104">
        <v>25194770</v>
      </c>
      <c r="H670" s="104">
        <v>25196651</v>
      </c>
      <c r="I670" s="104" t="s">
        <v>4061</v>
      </c>
      <c r="J670" s="104" t="s">
        <v>2348</v>
      </c>
      <c r="K670" s="104" t="b">
        <v>1</v>
      </c>
      <c r="L670" s="104" t="s">
        <v>3058</v>
      </c>
      <c r="M670" s="104" t="s">
        <v>3287</v>
      </c>
      <c r="N670" s="104" t="s">
        <v>3288</v>
      </c>
      <c r="O670" s="104" t="s">
        <v>3288</v>
      </c>
      <c r="P670" s="148" t="s">
        <v>4373</v>
      </c>
    </row>
    <row r="671" spans="1:16" x14ac:dyDescent="0.25">
      <c r="A671" s="152" t="s">
        <v>2941</v>
      </c>
      <c r="B671" s="104">
        <v>25617437</v>
      </c>
      <c r="C671" s="104">
        <v>25622437</v>
      </c>
      <c r="D671" s="104" t="s">
        <v>4062</v>
      </c>
      <c r="E671" s="113" t="s">
        <v>2347</v>
      </c>
      <c r="F671" s="104" t="s">
        <v>2941</v>
      </c>
      <c r="G671" s="104">
        <v>25622303</v>
      </c>
      <c r="H671" s="104">
        <v>25627734</v>
      </c>
      <c r="I671" s="104" t="s">
        <v>4063</v>
      </c>
      <c r="J671" s="104" t="s">
        <v>2348</v>
      </c>
      <c r="K671" s="104" t="b">
        <v>0</v>
      </c>
      <c r="L671" s="104" t="s">
        <v>3061</v>
      </c>
      <c r="M671" s="104" t="s">
        <v>3287</v>
      </c>
      <c r="N671" s="104" t="s">
        <v>3288</v>
      </c>
      <c r="O671" s="104" t="s">
        <v>3288</v>
      </c>
      <c r="P671" s="148" t="s">
        <v>4373</v>
      </c>
    </row>
    <row r="672" spans="1:16" x14ac:dyDescent="0.25">
      <c r="A672" s="152" t="s">
        <v>2941</v>
      </c>
      <c r="B672" s="104">
        <v>26115718</v>
      </c>
      <c r="C672" s="104">
        <v>26120718</v>
      </c>
      <c r="D672" s="104" t="s">
        <v>4064</v>
      </c>
      <c r="E672" s="113" t="s">
        <v>2348</v>
      </c>
      <c r="F672" s="104" t="s">
        <v>2941</v>
      </c>
      <c r="G672" s="104">
        <v>26118539</v>
      </c>
      <c r="H672" s="104">
        <v>26120280</v>
      </c>
      <c r="I672" s="104" t="s">
        <v>4065</v>
      </c>
      <c r="J672" s="104" t="s">
        <v>2347</v>
      </c>
      <c r="K672" s="104" t="b">
        <v>0</v>
      </c>
      <c r="L672" s="104" t="s">
        <v>3061</v>
      </c>
      <c r="M672" s="104" t="s">
        <v>3287</v>
      </c>
      <c r="N672" s="104" t="s">
        <v>3288</v>
      </c>
      <c r="O672" s="104" t="s">
        <v>3288</v>
      </c>
      <c r="P672" s="148" t="s">
        <v>4374</v>
      </c>
    </row>
    <row r="673" spans="1:16" x14ac:dyDescent="0.25">
      <c r="A673" s="152" t="s">
        <v>2941</v>
      </c>
      <c r="B673" s="104">
        <v>29362868</v>
      </c>
      <c r="C673" s="104">
        <v>29367868</v>
      </c>
      <c r="D673" s="104" t="s">
        <v>4066</v>
      </c>
      <c r="E673" s="113" t="s">
        <v>2348</v>
      </c>
      <c r="F673" s="104" t="s">
        <v>2941</v>
      </c>
      <c r="G673" s="104">
        <v>29361302</v>
      </c>
      <c r="H673" s="104">
        <v>29363626</v>
      </c>
      <c r="I673" s="104" t="s">
        <v>4067</v>
      </c>
      <c r="J673" s="104" t="s">
        <v>2348</v>
      </c>
      <c r="K673" s="104" t="b">
        <v>1</v>
      </c>
      <c r="L673" s="104" t="s">
        <v>3058</v>
      </c>
      <c r="M673" s="104" t="s">
        <v>3287</v>
      </c>
      <c r="N673" s="104" t="s">
        <v>3288</v>
      </c>
      <c r="O673" s="104" t="s">
        <v>3288</v>
      </c>
      <c r="P673" s="148" t="s">
        <v>4373</v>
      </c>
    </row>
    <row r="674" spans="1:16" x14ac:dyDescent="0.25">
      <c r="A674" s="152" t="s">
        <v>2941</v>
      </c>
      <c r="B674" s="104">
        <v>30468351</v>
      </c>
      <c r="C674" s="104">
        <v>30473351</v>
      </c>
      <c r="D674" s="104" t="s">
        <v>4068</v>
      </c>
      <c r="E674" s="113" t="s">
        <v>2348</v>
      </c>
      <c r="F674" s="104" t="s">
        <v>2941</v>
      </c>
      <c r="G674" s="104">
        <v>30459304</v>
      </c>
      <c r="H674" s="104">
        <v>30468775</v>
      </c>
      <c r="I674" s="104" t="s">
        <v>4069</v>
      </c>
      <c r="J674" s="104" t="s">
        <v>2347</v>
      </c>
      <c r="K674" s="104" t="b">
        <v>0</v>
      </c>
      <c r="L674" s="104" t="s">
        <v>3061</v>
      </c>
      <c r="M674" s="104" t="s">
        <v>3287</v>
      </c>
      <c r="N674" s="104" t="s">
        <v>3288</v>
      </c>
      <c r="O674" s="104" t="s">
        <v>3288</v>
      </c>
      <c r="P674" s="148" t="s">
        <v>4373</v>
      </c>
    </row>
    <row r="675" spans="1:16" x14ac:dyDescent="0.25">
      <c r="A675" s="152" t="s">
        <v>2941</v>
      </c>
      <c r="B675" s="104">
        <v>33300625</v>
      </c>
      <c r="C675" s="104">
        <v>33305625</v>
      </c>
      <c r="D675" s="104" t="s">
        <v>4070</v>
      </c>
      <c r="E675" s="113" t="s">
        <v>2348</v>
      </c>
      <c r="F675" s="104" t="s">
        <v>2941</v>
      </c>
      <c r="G675" s="104">
        <v>33302214</v>
      </c>
      <c r="H675" s="104">
        <v>33304242</v>
      </c>
      <c r="I675" s="104" t="s">
        <v>4071</v>
      </c>
      <c r="J675" s="104" t="s">
        <v>2348</v>
      </c>
      <c r="K675" s="104" t="b">
        <v>1</v>
      </c>
      <c r="L675" s="104" t="s">
        <v>3058</v>
      </c>
      <c r="M675" s="104" t="s">
        <v>3287</v>
      </c>
      <c r="N675" s="104" t="s">
        <v>3288</v>
      </c>
      <c r="O675" s="104" t="s">
        <v>3288</v>
      </c>
      <c r="P675" s="148" t="s">
        <v>4373</v>
      </c>
    </row>
    <row r="676" spans="1:16" x14ac:dyDescent="0.25">
      <c r="A676" s="152" t="s">
        <v>2941</v>
      </c>
      <c r="B676" s="104">
        <v>34005922</v>
      </c>
      <c r="C676" s="104">
        <v>34010922</v>
      </c>
      <c r="D676" s="104" t="s">
        <v>4072</v>
      </c>
      <c r="E676" s="113" t="s">
        <v>2347</v>
      </c>
      <c r="F676" s="104" t="s">
        <v>2941</v>
      </c>
      <c r="G676" s="104">
        <v>34009326</v>
      </c>
      <c r="H676" s="104">
        <v>34014221</v>
      </c>
      <c r="I676" s="104" t="s">
        <v>4073</v>
      </c>
      <c r="J676" s="104" t="s">
        <v>2347</v>
      </c>
      <c r="K676" s="104" t="b">
        <v>1</v>
      </c>
      <c r="L676" s="104" t="s">
        <v>3058</v>
      </c>
      <c r="M676" s="104" t="s">
        <v>3287</v>
      </c>
      <c r="N676" s="104" t="s">
        <v>3288</v>
      </c>
      <c r="O676" s="104" t="s">
        <v>3288</v>
      </c>
      <c r="P676" s="148" t="s">
        <v>4373</v>
      </c>
    </row>
    <row r="677" spans="1:16" x14ac:dyDescent="0.25">
      <c r="A677" s="152" t="s">
        <v>2941</v>
      </c>
      <c r="B677" s="104">
        <v>35132473</v>
      </c>
      <c r="C677" s="104">
        <v>35137473</v>
      </c>
      <c r="D677" s="104" t="s">
        <v>4074</v>
      </c>
      <c r="E677" s="113" t="s">
        <v>2348</v>
      </c>
      <c r="F677" s="104" t="s">
        <v>2941</v>
      </c>
      <c r="G677" s="104">
        <v>35132345</v>
      </c>
      <c r="H677" s="104">
        <v>35135571</v>
      </c>
      <c r="I677" s="104" t="s">
        <v>4075</v>
      </c>
      <c r="J677" s="104" t="s">
        <v>2348</v>
      </c>
      <c r="K677" s="104" t="b">
        <v>1</v>
      </c>
      <c r="L677" s="104" t="s">
        <v>3058</v>
      </c>
      <c r="M677" s="104" t="s">
        <v>3287</v>
      </c>
      <c r="N677" s="104" t="s">
        <v>3288</v>
      </c>
      <c r="O677" s="104" t="s">
        <v>3288</v>
      </c>
      <c r="P677" s="148" t="s">
        <v>4373</v>
      </c>
    </row>
    <row r="678" spans="1:16" x14ac:dyDescent="0.25">
      <c r="A678" s="152" t="s">
        <v>2941</v>
      </c>
      <c r="B678" s="104">
        <v>35134643</v>
      </c>
      <c r="C678" s="104">
        <v>35137473</v>
      </c>
      <c r="D678" s="104" t="s">
        <v>4076</v>
      </c>
      <c r="E678" s="113" t="s">
        <v>2348</v>
      </c>
      <c r="F678" s="104" t="s">
        <v>2941</v>
      </c>
      <c r="G678" s="104">
        <v>35132345</v>
      </c>
      <c r="H678" s="104">
        <v>35135571</v>
      </c>
      <c r="I678" s="104" t="s">
        <v>4075</v>
      </c>
      <c r="J678" s="104" t="s">
        <v>2348</v>
      </c>
      <c r="K678" s="104" t="b">
        <v>1</v>
      </c>
      <c r="L678" s="104" t="s">
        <v>3058</v>
      </c>
      <c r="M678" s="104" t="s">
        <v>3287</v>
      </c>
      <c r="N678" s="104" t="s">
        <v>3288</v>
      </c>
      <c r="O678" s="104" t="s">
        <v>3288</v>
      </c>
      <c r="P678" s="148" t="s">
        <v>4373</v>
      </c>
    </row>
    <row r="679" spans="1:16" x14ac:dyDescent="0.25">
      <c r="A679" s="152" t="s">
        <v>2941</v>
      </c>
      <c r="B679" s="104">
        <v>36136037</v>
      </c>
      <c r="C679" s="104">
        <v>36141037</v>
      </c>
      <c r="D679" s="104" t="s">
        <v>4077</v>
      </c>
      <c r="E679" s="113" t="s">
        <v>2348</v>
      </c>
      <c r="F679" s="104" t="s">
        <v>2941</v>
      </c>
      <c r="G679" s="104">
        <v>36139512</v>
      </c>
      <c r="H679" s="104">
        <v>36144699</v>
      </c>
      <c r="I679" s="104" t="s">
        <v>4078</v>
      </c>
      <c r="J679" s="104" t="s">
        <v>2347</v>
      </c>
      <c r="K679" s="104" t="b">
        <v>0</v>
      </c>
      <c r="L679" s="104" t="s">
        <v>3061</v>
      </c>
      <c r="M679" s="104" t="s">
        <v>3287</v>
      </c>
      <c r="N679" s="104" t="s">
        <v>3288</v>
      </c>
      <c r="O679" s="104" t="s">
        <v>3288</v>
      </c>
      <c r="P679" s="148" t="s">
        <v>4374</v>
      </c>
    </row>
    <row r="680" spans="1:16" x14ac:dyDescent="0.25">
      <c r="A680" s="152" t="s">
        <v>2941</v>
      </c>
      <c r="B680" s="104">
        <v>39339492</v>
      </c>
      <c r="C680" s="104">
        <v>39344492</v>
      </c>
      <c r="D680" s="104" t="s">
        <v>4079</v>
      </c>
      <c r="E680" s="113" t="s">
        <v>2348</v>
      </c>
      <c r="F680" s="104" t="s">
        <v>2941</v>
      </c>
      <c r="G680" s="104">
        <v>39342365</v>
      </c>
      <c r="H680" s="104">
        <v>39342851</v>
      </c>
      <c r="I680" s="104" t="s">
        <v>4080</v>
      </c>
      <c r="J680" s="104" t="s">
        <v>2347</v>
      </c>
      <c r="K680" s="104" t="b">
        <v>0</v>
      </c>
      <c r="L680" s="104" t="s">
        <v>3061</v>
      </c>
      <c r="M680" s="104" t="s">
        <v>3287</v>
      </c>
      <c r="N680" s="104" t="s">
        <v>3288</v>
      </c>
      <c r="O680" s="104" t="s">
        <v>3288</v>
      </c>
      <c r="P680" s="148" t="s">
        <v>4374</v>
      </c>
    </row>
    <row r="681" spans="1:16" x14ac:dyDescent="0.25">
      <c r="A681" s="152" t="s">
        <v>2941</v>
      </c>
      <c r="B681" s="104">
        <v>39682270</v>
      </c>
      <c r="C681" s="104">
        <v>39687270</v>
      </c>
      <c r="D681" s="104" t="s">
        <v>4081</v>
      </c>
      <c r="E681" s="113" t="s">
        <v>2348</v>
      </c>
      <c r="F681" s="104" t="s">
        <v>2941</v>
      </c>
      <c r="G681" s="104">
        <v>39686631</v>
      </c>
      <c r="H681" s="104">
        <v>39687217</v>
      </c>
      <c r="I681" s="104" t="s">
        <v>4082</v>
      </c>
      <c r="J681" s="104" t="s">
        <v>2347</v>
      </c>
      <c r="K681" s="104" t="b">
        <v>0</v>
      </c>
      <c r="L681" s="104" t="s">
        <v>3061</v>
      </c>
      <c r="M681" s="104" t="s">
        <v>3287</v>
      </c>
      <c r="N681" s="104" t="s">
        <v>3288</v>
      </c>
      <c r="O681" s="104" t="s">
        <v>3288</v>
      </c>
      <c r="P681" s="148" t="s">
        <v>4373</v>
      </c>
    </row>
    <row r="682" spans="1:16" x14ac:dyDescent="0.25">
      <c r="A682" s="152" t="s">
        <v>2941</v>
      </c>
      <c r="B682" s="104">
        <v>40049360</v>
      </c>
      <c r="C682" s="104">
        <v>40054360</v>
      </c>
      <c r="D682" s="104" t="s">
        <v>4083</v>
      </c>
      <c r="E682" s="113" t="s">
        <v>2348</v>
      </c>
      <c r="F682" s="104" t="s">
        <v>2941</v>
      </c>
      <c r="G682" s="104">
        <v>40052383</v>
      </c>
      <c r="H682" s="104">
        <v>40059185</v>
      </c>
      <c r="I682" s="104" t="s">
        <v>4084</v>
      </c>
      <c r="J682" s="104" t="s">
        <v>2347</v>
      </c>
      <c r="K682" s="104" t="b">
        <v>0</v>
      </c>
      <c r="L682" s="104" t="s">
        <v>3061</v>
      </c>
      <c r="M682" s="104" t="s">
        <v>3287</v>
      </c>
      <c r="N682" s="104" t="s">
        <v>3288</v>
      </c>
      <c r="O682" s="104" t="s">
        <v>3288</v>
      </c>
      <c r="P682" s="148" t="s">
        <v>4374</v>
      </c>
    </row>
    <row r="683" spans="1:16" x14ac:dyDescent="0.25">
      <c r="A683" s="152" t="s">
        <v>2941</v>
      </c>
      <c r="B683" s="104">
        <v>42185069</v>
      </c>
      <c r="C683" s="104">
        <v>42190069</v>
      </c>
      <c r="D683" s="104" t="s">
        <v>4085</v>
      </c>
      <c r="E683" s="113" t="s">
        <v>2347</v>
      </c>
      <c r="F683" s="104" t="s">
        <v>2941</v>
      </c>
      <c r="G683" s="104">
        <v>42182595</v>
      </c>
      <c r="H683" s="104">
        <v>42188530</v>
      </c>
      <c r="I683" s="104" t="s">
        <v>4086</v>
      </c>
      <c r="J683" s="104" t="s">
        <v>2348</v>
      </c>
      <c r="K683" s="104" t="b">
        <v>0</v>
      </c>
      <c r="L683" s="104" t="s">
        <v>3061</v>
      </c>
      <c r="M683" s="104" t="s">
        <v>3287</v>
      </c>
      <c r="N683" s="104" t="s">
        <v>3288</v>
      </c>
      <c r="O683" s="104" t="s">
        <v>3288</v>
      </c>
      <c r="P683" s="148" t="s">
        <v>4374</v>
      </c>
    </row>
    <row r="684" spans="1:16" x14ac:dyDescent="0.25">
      <c r="A684" s="152" t="s">
        <v>2941</v>
      </c>
      <c r="B684" s="104">
        <v>42185069</v>
      </c>
      <c r="C684" s="104">
        <v>42190069</v>
      </c>
      <c r="D684" s="104" t="s">
        <v>4085</v>
      </c>
      <c r="E684" s="113" t="s">
        <v>2347</v>
      </c>
      <c r="F684" s="104" t="s">
        <v>2941</v>
      </c>
      <c r="G684" s="104">
        <v>42182595</v>
      </c>
      <c r="H684" s="104">
        <v>42188530</v>
      </c>
      <c r="I684" s="104" t="s">
        <v>4087</v>
      </c>
      <c r="J684" s="104" t="s">
        <v>2348</v>
      </c>
      <c r="K684" s="104" t="b">
        <v>0</v>
      </c>
      <c r="L684" s="104" t="s">
        <v>3061</v>
      </c>
      <c r="M684" s="104" t="s">
        <v>3287</v>
      </c>
      <c r="N684" s="104" t="s">
        <v>3288</v>
      </c>
      <c r="O684" s="104" t="s">
        <v>3288</v>
      </c>
      <c r="P684" s="148" t="s">
        <v>4374</v>
      </c>
    </row>
    <row r="685" spans="1:16" x14ac:dyDescent="0.25">
      <c r="A685" s="152" t="s">
        <v>2941</v>
      </c>
      <c r="B685" s="104">
        <v>42186505</v>
      </c>
      <c r="C685" s="104">
        <v>42190069</v>
      </c>
      <c r="D685" s="104" t="s">
        <v>4088</v>
      </c>
      <c r="E685" s="113" t="s">
        <v>2347</v>
      </c>
      <c r="F685" s="104" t="s">
        <v>2941</v>
      </c>
      <c r="G685" s="104">
        <v>42182595</v>
      </c>
      <c r="H685" s="104">
        <v>42188530</v>
      </c>
      <c r="I685" s="104" t="s">
        <v>4086</v>
      </c>
      <c r="J685" s="104" t="s">
        <v>2348</v>
      </c>
      <c r="K685" s="104" t="b">
        <v>0</v>
      </c>
      <c r="L685" s="104" t="s">
        <v>3061</v>
      </c>
      <c r="M685" s="104" t="s">
        <v>3287</v>
      </c>
      <c r="N685" s="104" t="s">
        <v>3288</v>
      </c>
      <c r="O685" s="104" t="s">
        <v>3288</v>
      </c>
      <c r="P685" s="148" t="s">
        <v>4374</v>
      </c>
    </row>
    <row r="686" spans="1:16" x14ac:dyDescent="0.25">
      <c r="A686" s="152" t="s">
        <v>2941</v>
      </c>
      <c r="B686" s="104">
        <v>42186505</v>
      </c>
      <c r="C686" s="104">
        <v>42190069</v>
      </c>
      <c r="D686" s="104" t="s">
        <v>4088</v>
      </c>
      <c r="E686" s="113" t="s">
        <v>2347</v>
      </c>
      <c r="F686" s="104" t="s">
        <v>2941</v>
      </c>
      <c r="G686" s="104">
        <v>42182595</v>
      </c>
      <c r="H686" s="104">
        <v>42188530</v>
      </c>
      <c r="I686" s="104" t="s">
        <v>4087</v>
      </c>
      <c r="J686" s="104" t="s">
        <v>2348</v>
      </c>
      <c r="K686" s="104" t="b">
        <v>0</v>
      </c>
      <c r="L686" s="104" t="s">
        <v>3061</v>
      </c>
      <c r="M686" s="104" t="s">
        <v>3287</v>
      </c>
      <c r="N686" s="104" t="s">
        <v>3288</v>
      </c>
      <c r="O686" s="104" t="s">
        <v>3288</v>
      </c>
      <c r="P686" s="148" t="s">
        <v>4374</v>
      </c>
    </row>
    <row r="687" spans="1:16" x14ac:dyDescent="0.25">
      <c r="A687" s="152" t="s">
        <v>2941</v>
      </c>
      <c r="B687" s="104">
        <v>42928274</v>
      </c>
      <c r="C687" s="104">
        <v>42933274</v>
      </c>
      <c r="D687" s="104" t="s">
        <v>4089</v>
      </c>
      <c r="E687" s="113" t="s">
        <v>2348</v>
      </c>
      <c r="F687" s="104" t="s">
        <v>2941</v>
      </c>
      <c r="G687" s="104">
        <v>42930815</v>
      </c>
      <c r="H687" s="104">
        <v>42931375</v>
      </c>
      <c r="I687" s="104" t="s">
        <v>4090</v>
      </c>
      <c r="J687" s="104" t="s">
        <v>2347</v>
      </c>
      <c r="K687" s="104" t="b">
        <v>0</v>
      </c>
      <c r="L687" s="104" t="s">
        <v>3061</v>
      </c>
      <c r="M687" s="104" t="s">
        <v>3287</v>
      </c>
      <c r="N687" s="104" t="s">
        <v>3288</v>
      </c>
      <c r="O687" s="104" t="s">
        <v>3288</v>
      </c>
      <c r="P687" s="148" t="s">
        <v>4374</v>
      </c>
    </row>
    <row r="688" spans="1:16" x14ac:dyDescent="0.25">
      <c r="A688" s="152" t="s">
        <v>2941</v>
      </c>
      <c r="B688" s="104">
        <v>45078508</v>
      </c>
      <c r="C688" s="104">
        <v>45083508</v>
      </c>
      <c r="D688" s="104" t="s">
        <v>4091</v>
      </c>
      <c r="E688" s="113" t="s">
        <v>2347</v>
      </c>
      <c r="F688" s="104" t="s">
        <v>2941</v>
      </c>
      <c r="G688" s="104">
        <v>45070946</v>
      </c>
      <c r="H688" s="104">
        <v>45081028</v>
      </c>
      <c r="I688" s="104" t="s">
        <v>4092</v>
      </c>
      <c r="J688" s="104" t="s">
        <v>2348</v>
      </c>
      <c r="K688" s="104" t="b">
        <v>0</v>
      </c>
      <c r="L688" s="104" t="s">
        <v>3061</v>
      </c>
      <c r="M688" s="104" t="s">
        <v>3287</v>
      </c>
      <c r="N688" s="104" t="s">
        <v>3288</v>
      </c>
      <c r="O688" s="104" t="s">
        <v>3288</v>
      </c>
      <c r="P688" s="148" t="s">
        <v>4374</v>
      </c>
    </row>
    <row r="689" spans="1:16" x14ac:dyDescent="0.25">
      <c r="A689" s="152" t="s">
        <v>2941</v>
      </c>
      <c r="B689" s="104">
        <v>45208407</v>
      </c>
      <c r="C689" s="104">
        <v>45213407</v>
      </c>
      <c r="D689" s="104" t="s">
        <v>4093</v>
      </c>
      <c r="E689" s="113" t="s">
        <v>2347</v>
      </c>
      <c r="F689" s="104" t="s">
        <v>2941</v>
      </c>
      <c r="G689" s="104">
        <v>45207174</v>
      </c>
      <c r="H689" s="104">
        <v>45212227</v>
      </c>
      <c r="I689" s="104" t="s">
        <v>4094</v>
      </c>
      <c r="J689" s="104" t="s">
        <v>2348</v>
      </c>
      <c r="K689" s="104" t="b">
        <v>0</v>
      </c>
      <c r="L689" s="104" t="s">
        <v>3061</v>
      </c>
      <c r="M689" s="104" t="s">
        <v>3287</v>
      </c>
      <c r="N689" s="104" t="s">
        <v>3288</v>
      </c>
      <c r="O689" s="104" t="s">
        <v>3288</v>
      </c>
      <c r="P689" s="148" t="s">
        <v>4374</v>
      </c>
    </row>
    <row r="690" spans="1:16" x14ac:dyDescent="0.25">
      <c r="A690" s="152" t="s">
        <v>2941</v>
      </c>
      <c r="B690" s="104">
        <v>48502830</v>
      </c>
      <c r="C690" s="104">
        <v>48507830</v>
      </c>
      <c r="D690" s="104" t="s">
        <v>4095</v>
      </c>
      <c r="E690" s="113" t="s">
        <v>2347</v>
      </c>
      <c r="F690" s="104" t="s">
        <v>2941</v>
      </c>
      <c r="G690" s="104">
        <v>48503196</v>
      </c>
      <c r="H690" s="104">
        <v>48504521</v>
      </c>
      <c r="I690" s="104" t="s">
        <v>4096</v>
      </c>
      <c r="J690" s="104" t="s">
        <v>2347</v>
      </c>
      <c r="K690" s="104" t="b">
        <v>1</v>
      </c>
      <c r="L690" s="104" t="s">
        <v>3058</v>
      </c>
      <c r="M690" s="104" t="s">
        <v>3287</v>
      </c>
      <c r="N690" s="104" t="s">
        <v>3288</v>
      </c>
      <c r="O690" s="104" t="s">
        <v>3288</v>
      </c>
      <c r="P690" s="148" t="s">
        <v>4374</v>
      </c>
    </row>
    <row r="691" spans="1:16" x14ac:dyDescent="0.25">
      <c r="A691" s="152" t="s">
        <v>2941</v>
      </c>
      <c r="B691" s="104">
        <v>48577020</v>
      </c>
      <c r="C691" s="104">
        <v>48582020</v>
      </c>
      <c r="D691" s="104" t="s">
        <v>4097</v>
      </c>
      <c r="E691" s="113" t="s">
        <v>2348</v>
      </c>
      <c r="F691" s="104" t="s">
        <v>2941</v>
      </c>
      <c r="G691" s="104">
        <v>48571213</v>
      </c>
      <c r="H691" s="104">
        <v>48577473</v>
      </c>
      <c r="I691" s="104" t="s">
        <v>4098</v>
      </c>
      <c r="J691" s="104" t="s">
        <v>2348</v>
      </c>
      <c r="K691" s="104" t="b">
        <v>1</v>
      </c>
      <c r="L691" s="104" t="s">
        <v>3058</v>
      </c>
      <c r="M691" s="104" t="s">
        <v>3287</v>
      </c>
      <c r="N691" s="104" t="s">
        <v>3288</v>
      </c>
      <c r="O691" s="104" t="s">
        <v>3288</v>
      </c>
      <c r="P691" s="148" t="s">
        <v>4373</v>
      </c>
    </row>
    <row r="692" spans="1:16" x14ac:dyDescent="0.25">
      <c r="A692" s="152" t="s">
        <v>2941</v>
      </c>
      <c r="B692" s="104">
        <v>50058931</v>
      </c>
      <c r="C692" s="104">
        <v>50063931</v>
      </c>
      <c r="D692" s="104" t="s">
        <v>4099</v>
      </c>
      <c r="E692" s="113" t="s">
        <v>2348</v>
      </c>
      <c r="F692" s="104" t="s">
        <v>2941</v>
      </c>
      <c r="G692" s="104">
        <v>50055217</v>
      </c>
      <c r="H692" s="104">
        <v>50061804</v>
      </c>
      <c r="I692" s="104" t="s">
        <v>4100</v>
      </c>
      <c r="J692" s="104" t="s">
        <v>2347</v>
      </c>
      <c r="K692" s="104" t="b">
        <v>0</v>
      </c>
      <c r="L692" s="104" t="s">
        <v>3061</v>
      </c>
      <c r="M692" s="104" t="s">
        <v>3287</v>
      </c>
      <c r="N692" s="104" t="s">
        <v>3288</v>
      </c>
      <c r="O692" s="104" t="s">
        <v>3288</v>
      </c>
      <c r="P692" s="148" t="s">
        <v>4373</v>
      </c>
    </row>
    <row r="693" spans="1:16" x14ac:dyDescent="0.25">
      <c r="A693" s="152" t="s">
        <v>2941</v>
      </c>
      <c r="B693" s="104">
        <v>50213894</v>
      </c>
      <c r="C693" s="104">
        <v>50218894</v>
      </c>
      <c r="D693" s="104" t="s">
        <v>4101</v>
      </c>
      <c r="E693" s="113" t="s">
        <v>2348</v>
      </c>
      <c r="F693" s="104" t="s">
        <v>2941</v>
      </c>
      <c r="G693" s="104">
        <v>50215931</v>
      </c>
      <c r="H693" s="104">
        <v>50221613</v>
      </c>
      <c r="I693" s="104" t="s">
        <v>4102</v>
      </c>
      <c r="J693" s="104" t="s">
        <v>2347</v>
      </c>
      <c r="K693" s="104" t="b">
        <v>0</v>
      </c>
      <c r="L693" s="104" t="s">
        <v>3061</v>
      </c>
      <c r="M693" s="104" t="s">
        <v>3287</v>
      </c>
      <c r="N693" s="104" t="s">
        <v>3288</v>
      </c>
      <c r="O693" s="104" t="s">
        <v>3288</v>
      </c>
      <c r="P693" s="148" t="s">
        <v>4374</v>
      </c>
    </row>
    <row r="694" spans="1:16" x14ac:dyDescent="0.25">
      <c r="A694" s="152" t="s">
        <v>2941</v>
      </c>
      <c r="B694" s="104">
        <v>51045760</v>
      </c>
      <c r="C694" s="104">
        <v>51050306</v>
      </c>
      <c r="D694" s="104" t="s">
        <v>4103</v>
      </c>
      <c r="E694" s="113" t="s">
        <v>2347</v>
      </c>
      <c r="F694" s="104" t="s">
        <v>2941</v>
      </c>
      <c r="G694" s="104">
        <v>51048991</v>
      </c>
      <c r="H694" s="104">
        <v>51049282</v>
      </c>
      <c r="I694" s="104" t="s">
        <v>4104</v>
      </c>
      <c r="J694" s="104" t="s">
        <v>2348</v>
      </c>
      <c r="K694" s="104" t="b">
        <v>0</v>
      </c>
      <c r="L694" s="104" t="s">
        <v>3061</v>
      </c>
      <c r="M694" s="104" t="s">
        <v>3287</v>
      </c>
      <c r="N694" s="104" t="s">
        <v>3288</v>
      </c>
      <c r="O694" s="104" t="s">
        <v>3288</v>
      </c>
      <c r="P694" s="148" t="s">
        <v>4373</v>
      </c>
    </row>
    <row r="695" spans="1:16" x14ac:dyDescent="0.25">
      <c r="A695" s="152" t="s">
        <v>2941</v>
      </c>
      <c r="B695" s="104">
        <v>51045760</v>
      </c>
      <c r="C695" s="104">
        <v>51050760</v>
      </c>
      <c r="D695" s="104" t="s">
        <v>4105</v>
      </c>
      <c r="E695" s="113" t="s">
        <v>2347</v>
      </c>
      <c r="F695" s="104" t="s">
        <v>2941</v>
      </c>
      <c r="G695" s="104">
        <v>51048991</v>
      </c>
      <c r="H695" s="104">
        <v>51049282</v>
      </c>
      <c r="I695" s="104" t="s">
        <v>4104</v>
      </c>
      <c r="J695" s="104" t="s">
        <v>2348</v>
      </c>
      <c r="K695" s="104" t="b">
        <v>0</v>
      </c>
      <c r="L695" s="104" t="s">
        <v>3061</v>
      </c>
      <c r="M695" s="104" t="s">
        <v>3287</v>
      </c>
      <c r="N695" s="104" t="s">
        <v>3288</v>
      </c>
      <c r="O695" s="104" t="s">
        <v>3288</v>
      </c>
      <c r="P695" s="148" t="s">
        <v>4373</v>
      </c>
    </row>
    <row r="696" spans="1:16" x14ac:dyDescent="0.25">
      <c r="A696" s="152" t="s">
        <v>2941</v>
      </c>
      <c r="B696" s="104">
        <v>52787830</v>
      </c>
      <c r="C696" s="104">
        <v>52792830</v>
      </c>
      <c r="D696" s="104" t="s">
        <v>4106</v>
      </c>
      <c r="E696" s="113" t="s">
        <v>2348</v>
      </c>
      <c r="F696" s="104" t="s">
        <v>2941</v>
      </c>
      <c r="G696" s="104">
        <v>52792318</v>
      </c>
      <c r="H696" s="104">
        <v>52795600</v>
      </c>
      <c r="I696" s="104" t="s">
        <v>4107</v>
      </c>
      <c r="J696" s="104" t="s">
        <v>2347</v>
      </c>
      <c r="K696" s="104" t="b">
        <v>0</v>
      </c>
      <c r="L696" s="104" t="s">
        <v>3061</v>
      </c>
      <c r="M696" s="104" t="s">
        <v>3287</v>
      </c>
      <c r="N696" s="104" t="s">
        <v>3288</v>
      </c>
      <c r="O696" s="104" t="s">
        <v>3288</v>
      </c>
      <c r="P696" s="148" t="s">
        <v>4374</v>
      </c>
    </row>
    <row r="697" spans="1:16" x14ac:dyDescent="0.25">
      <c r="A697" s="152" t="s">
        <v>2941</v>
      </c>
      <c r="B697" s="104">
        <v>52791678</v>
      </c>
      <c r="C697" s="104">
        <v>52796678</v>
      </c>
      <c r="D697" s="104" t="s">
        <v>4108</v>
      </c>
      <c r="E697" s="113" t="s">
        <v>2347</v>
      </c>
      <c r="F697" s="104" t="s">
        <v>2941</v>
      </c>
      <c r="G697" s="104">
        <v>52792318</v>
      </c>
      <c r="H697" s="104">
        <v>52795600</v>
      </c>
      <c r="I697" s="104" t="s">
        <v>4107</v>
      </c>
      <c r="J697" s="104" t="s">
        <v>2347</v>
      </c>
      <c r="K697" s="104" t="b">
        <v>1</v>
      </c>
      <c r="L697" s="104" t="s">
        <v>3058</v>
      </c>
      <c r="M697" s="104" t="s">
        <v>3287</v>
      </c>
      <c r="N697" s="104" t="s">
        <v>3288</v>
      </c>
      <c r="O697" s="104" t="s">
        <v>3288</v>
      </c>
      <c r="P697" s="148" t="s">
        <v>4374</v>
      </c>
    </row>
    <row r="698" spans="1:16" x14ac:dyDescent="0.25">
      <c r="A698" s="152" t="s">
        <v>2941</v>
      </c>
      <c r="B698" s="104">
        <v>52793195</v>
      </c>
      <c r="C698" s="104">
        <v>52796678</v>
      </c>
      <c r="D698" s="104" t="s">
        <v>4109</v>
      </c>
      <c r="E698" s="113" t="s">
        <v>2348</v>
      </c>
      <c r="F698" s="104" t="s">
        <v>2941</v>
      </c>
      <c r="G698" s="104">
        <v>52792318</v>
      </c>
      <c r="H698" s="104">
        <v>52795600</v>
      </c>
      <c r="I698" s="104" t="s">
        <v>4107</v>
      </c>
      <c r="J698" s="104" t="s">
        <v>2347</v>
      </c>
      <c r="K698" s="104" t="b">
        <v>0</v>
      </c>
      <c r="L698" s="104" t="s">
        <v>3061</v>
      </c>
      <c r="M698" s="104" t="s">
        <v>3287</v>
      </c>
      <c r="N698" s="104" t="s">
        <v>3288</v>
      </c>
      <c r="O698" s="104" t="s">
        <v>3288</v>
      </c>
      <c r="P698" s="148" t="s">
        <v>4373</v>
      </c>
    </row>
    <row r="699" spans="1:16" x14ac:dyDescent="0.25">
      <c r="A699" s="152" t="s">
        <v>2941</v>
      </c>
      <c r="B699" s="104">
        <v>55676879</v>
      </c>
      <c r="C699" s="104">
        <v>55681879</v>
      </c>
      <c r="D699" s="104" t="s">
        <v>4110</v>
      </c>
      <c r="E699" s="113" t="s">
        <v>2348</v>
      </c>
      <c r="F699" s="104" t="s">
        <v>2941</v>
      </c>
      <c r="G699" s="104">
        <v>55678181</v>
      </c>
      <c r="H699" s="104">
        <v>55678677</v>
      </c>
      <c r="I699" s="104" t="s">
        <v>4111</v>
      </c>
      <c r="J699" s="104" t="s">
        <v>2347</v>
      </c>
      <c r="K699" s="104" t="b">
        <v>0</v>
      </c>
      <c r="L699" s="104" t="s">
        <v>3061</v>
      </c>
      <c r="M699" s="104" t="s">
        <v>3287</v>
      </c>
      <c r="N699" s="104" t="s">
        <v>3288</v>
      </c>
      <c r="O699" s="104" t="s">
        <v>3288</v>
      </c>
      <c r="P699" s="148" t="s">
        <v>4373</v>
      </c>
    </row>
    <row r="700" spans="1:16" x14ac:dyDescent="0.25">
      <c r="A700" s="152" t="s">
        <v>2941</v>
      </c>
      <c r="B700" s="104">
        <v>58496663</v>
      </c>
      <c r="C700" s="104">
        <v>58499841</v>
      </c>
      <c r="D700" s="104" t="s">
        <v>4112</v>
      </c>
      <c r="E700" s="113" t="s">
        <v>2348</v>
      </c>
      <c r="F700" s="104" t="s">
        <v>2941</v>
      </c>
      <c r="G700" s="104">
        <v>58498162</v>
      </c>
      <c r="H700" s="104">
        <v>58498720</v>
      </c>
      <c r="I700" s="104" t="s">
        <v>4113</v>
      </c>
      <c r="J700" s="104" t="s">
        <v>2347</v>
      </c>
      <c r="K700" s="104" t="b">
        <v>0</v>
      </c>
      <c r="L700" s="104" t="s">
        <v>3061</v>
      </c>
      <c r="M700" s="104" t="s">
        <v>3287</v>
      </c>
      <c r="N700" s="104" t="s">
        <v>3288</v>
      </c>
      <c r="O700" s="104" t="s">
        <v>3288</v>
      </c>
      <c r="P700" s="148" t="s">
        <v>4374</v>
      </c>
    </row>
    <row r="701" spans="1:16" x14ac:dyDescent="0.25">
      <c r="A701" s="152" t="s">
        <v>2941</v>
      </c>
      <c r="B701" s="104">
        <v>58496663</v>
      </c>
      <c r="C701" s="104">
        <v>58499841</v>
      </c>
      <c r="D701" s="104" t="s">
        <v>4114</v>
      </c>
      <c r="E701" s="113" t="s">
        <v>2348</v>
      </c>
      <c r="F701" s="104" t="s">
        <v>2941</v>
      </c>
      <c r="G701" s="104">
        <v>58498162</v>
      </c>
      <c r="H701" s="104">
        <v>58498720</v>
      </c>
      <c r="I701" s="104" t="s">
        <v>4113</v>
      </c>
      <c r="J701" s="104" t="s">
        <v>2347</v>
      </c>
      <c r="K701" s="104" t="b">
        <v>0</v>
      </c>
      <c r="L701" s="104" t="s">
        <v>3061</v>
      </c>
      <c r="M701" s="104" t="s">
        <v>3287</v>
      </c>
      <c r="N701" s="104" t="s">
        <v>3288</v>
      </c>
      <c r="O701" s="104" t="s">
        <v>3288</v>
      </c>
      <c r="P701" s="148" t="s">
        <v>4373</v>
      </c>
    </row>
    <row r="702" spans="1:16" x14ac:dyDescent="0.25">
      <c r="A702" s="152" t="s">
        <v>2970</v>
      </c>
      <c r="B702" s="104">
        <v>1148079</v>
      </c>
      <c r="C702" s="104">
        <v>1153079</v>
      </c>
      <c r="D702" s="104" t="s">
        <v>4115</v>
      </c>
      <c r="E702" s="113" t="s">
        <v>2347</v>
      </c>
      <c r="F702" s="104" t="s">
        <v>2970</v>
      </c>
      <c r="G702" s="104">
        <v>1148348</v>
      </c>
      <c r="H702" s="104">
        <v>1154422</v>
      </c>
      <c r="I702" s="104" t="s">
        <v>4116</v>
      </c>
      <c r="J702" s="104" t="s">
        <v>2347</v>
      </c>
      <c r="K702" s="104" t="b">
        <v>1</v>
      </c>
      <c r="L702" s="104" t="s">
        <v>3058</v>
      </c>
      <c r="M702" s="104" t="s">
        <v>3287</v>
      </c>
      <c r="N702" s="104" t="s">
        <v>3288</v>
      </c>
      <c r="O702" s="104" t="s">
        <v>3288</v>
      </c>
      <c r="P702" s="148" t="s">
        <v>4373</v>
      </c>
    </row>
    <row r="703" spans="1:16" x14ac:dyDescent="0.25">
      <c r="A703" s="152" t="s">
        <v>2970</v>
      </c>
      <c r="B703" s="104">
        <v>1150453</v>
      </c>
      <c r="C703" s="104">
        <v>1155453</v>
      </c>
      <c r="D703" s="104" t="s">
        <v>4117</v>
      </c>
      <c r="E703" s="113" t="s">
        <v>2348</v>
      </c>
      <c r="F703" s="104" t="s">
        <v>2970</v>
      </c>
      <c r="G703" s="104">
        <v>1148348</v>
      </c>
      <c r="H703" s="104">
        <v>1154422</v>
      </c>
      <c r="I703" s="104" t="s">
        <v>4116</v>
      </c>
      <c r="J703" s="104" t="s">
        <v>2347</v>
      </c>
      <c r="K703" s="104" t="b">
        <v>0</v>
      </c>
      <c r="L703" s="104" t="s">
        <v>3061</v>
      </c>
      <c r="M703" s="104" t="s">
        <v>3287</v>
      </c>
      <c r="N703" s="104" t="s">
        <v>3288</v>
      </c>
      <c r="O703" s="104" t="s">
        <v>3288</v>
      </c>
      <c r="P703" s="148" t="s">
        <v>4373</v>
      </c>
    </row>
    <row r="704" spans="1:16" x14ac:dyDescent="0.25">
      <c r="A704" s="152" t="s">
        <v>2970</v>
      </c>
      <c r="B704" s="104">
        <v>1160763</v>
      </c>
      <c r="C704" s="104">
        <v>1165763</v>
      </c>
      <c r="D704" s="104" t="s">
        <v>4117</v>
      </c>
      <c r="E704" s="113" t="s">
        <v>2348</v>
      </c>
      <c r="F704" s="104" t="s">
        <v>2970</v>
      </c>
      <c r="G704" s="104">
        <v>1162974</v>
      </c>
      <c r="H704" s="104">
        <v>1169195</v>
      </c>
      <c r="I704" s="104" t="s">
        <v>4118</v>
      </c>
      <c r="J704" s="104" t="s">
        <v>2348</v>
      </c>
      <c r="K704" s="104" t="b">
        <v>1</v>
      </c>
      <c r="L704" s="104" t="s">
        <v>3058</v>
      </c>
      <c r="M704" s="104" t="s">
        <v>3287</v>
      </c>
      <c r="N704" s="104" t="s">
        <v>3288</v>
      </c>
      <c r="O704" s="104" t="s">
        <v>3288</v>
      </c>
      <c r="P704" s="148" t="s">
        <v>4374</v>
      </c>
    </row>
    <row r="705" spans="1:16" x14ac:dyDescent="0.25">
      <c r="A705" s="152" t="s">
        <v>2970</v>
      </c>
      <c r="B705" s="104">
        <v>1150770</v>
      </c>
      <c r="C705" s="104">
        <v>1155453</v>
      </c>
      <c r="D705" s="104" t="s">
        <v>4119</v>
      </c>
      <c r="E705" s="113" t="s">
        <v>2347</v>
      </c>
      <c r="F705" s="104" t="s">
        <v>2970</v>
      </c>
      <c r="G705" s="104">
        <v>1148348</v>
      </c>
      <c r="H705" s="104">
        <v>1154422</v>
      </c>
      <c r="I705" s="104" t="s">
        <v>4116</v>
      </c>
      <c r="J705" s="104" t="s">
        <v>2347</v>
      </c>
      <c r="K705" s="104" t="b">
        <v>1</v>
      </c>
      <c r="L705" s="104" t="s">
        <v>3058</v>
      </c>
      <c r="M705" s="104" t="s">
        <v>3287</v>
      </c>
      <c r="N705" s="104" t="s">
        <v>3288</v>
      </c>
      <c r="O705" s="104" t="s">
        <v>3288</v>
      </c>
      <c r="P705" s="148" t="s">
        <v>4374</v>
      </c>
    </row>
    <row r="706" spans="1:16" x14ac:dyDescent="0.25">
      <c r="A706" s="152" t="s">
        <v>2970</v>
      </c>
      <c r="B706" s="104">
        <v>1165527</v>
      </c>
      <c r="C706" s="104">
        <v>1170527</v>
      </c>
      <c r="D706" s="104" t="s">
        <v>4120</v>
      </c>
      <c r="E706" s="113" t="s">
        <v>2348</v>
      </c>
      <c r="F706" s="104" t="s">
        <v>2970</v>
      </c>
      <c r="G706" s="104">
        <v>1162974</v>
      </c>
      <c r="H706" s="104">
        <v>1169195</v>
      </c>
      <c r="I706" s="104" t="s">
        <v>4118</v>
      </c>
      <c r="J706" s="104" t="s">
        <v>2348</v>
      </c>
      <c r="K706" s="104" t="b">
        <v>1</v>
      </c>
      <c r="L706" s="104" t="s">
        <v>3058</v>
      </c>
      <c r="M706" s="104" t="s">
        <v>3287</v>
      </c>
      <c r="N706" s="104" t="s">
        <v>3288</v>
      </c>
      <c r="O706" s="104" t="s">
        <v>3288</v>
      </c>
      <c r="P706" s="148" t="s">
        <v>4373</v>
      </c>
    </row>
    <row r="707" spans="1:16" x14ac:dyDescent="0.25">
      <c r="A707" s="152" t="s">
        <v>2970</v>
      </c>
      <c r="B707" s="104">
        <v>1374544</v>
      </c>
      <c r="C707" s="104">
        <v>1379544</v>
      </c>
      <c r="D707" s="104" t="s">
        <v>4121</v>
      </c>
      <c r="E707" s="113" t="s">
        <v>2347</v>
      </c>
      <c r="F707" s="104" t="s">
        <v>2970</v>
      </c>
      <c r="G707" s="104">
        <v>1377252</v>
      </c>
      <c r="H707" s="104">
        <v>1377544</v>
      </c>
      <c r="I707" s="104" t="s">
        <v>4122</v>
      </c>
      <c r="J707" s="104" t="s">
        <v>2347</v>
      </c>
      <c r="K707" s="104" t="b">
        <v>1</v>
      </c>
      <c r="L707" s="104" t="s">
        <v>3058</v>
      </c>
      <c r="M707" s="104" t="s">
        <v>3287</v>
      </c>
      <c r="N707" s="104" t="s">
        <v>3288</v>
      </c>
      <c r="O707" s="104" t="s">
        <v>3288</v>
      </c>
      <c r="P707" s="148" t="s">
        <v>4374</v>
      </c>
    </row>
    <row r="708" spans="1:16" x14ac:dyDescent="0.25">
      <c r="A708" s="152" t="s">
        <v>2970</v>
      </c>
      <c r="B708" s="104">
        <v>1468466</v>
      </c>
      <c r="C708" s="104">
        <v>1473466</v>
      </c>
      <c r="D708" s="104" t="s">
        <v>4123</v>
      </c>
      <c r="E708" s="113" t="s">
        <v>2348</v>
      </c>
      <c r="F708" s="104" t="s">
        <v>2970</v>
      </c>
      <c r="G708" s="104">
        <v>1468871</v>
      </c>
      <c r="H708" s="104">
        <v>1469163</v>
      </c>
      <c r="I708" s="104" t="s">
        <v>4124</v>
      </c>
      <c r="J708" s="104" t="s">
        <v>2347</v>
      </c>
      <c r="K708" s="104" t="b">
        <v>0</v>
      </c>
      <c r="L708" s="104" t="s">
        <v>3061</v>
      </c>
      <c r="M708" s="104" t="s">
        <v>3287</v>
      </c>
      <c r="N708" s="104" t="s">
        <v>3288</v>
      </c>
      <c r="O708" s="104" t="s">
        <v>3288</v>
      </c>
      <c r="P708" s="148" t="s">
        <v>4374</v>
      </c>
    </row>
    <row r="709" spans="1:16" x14ac:dyDescent="0.25">
      <c r="A709" s="152" t="s">
        <v>2970</v>
      </c>
      <c r="B709" s="104">
        <v>1508573</v>
      </c>
      <c r="C709" s="104">
        <v>1513573</v>
      </c>
      <c r="D709" s="104" t="s">
        <v>4125</v>
      </c>
      <c r="E709" s="113" t="s">
        <v>2347</v>
      </c>
      <c r="F709" s="104" t="s">
        <v>2970</v>
      </c>
      <c r="G709" s="104">
        <v>1508627</v>
      </c>
      <c r="H709" s="104">
        <v>1509106</v>
      </c>
      <c r="I709" s="104" t="s">
        <v>4126</v>
      </c>
      <c r="J709" s="104" t="s">
        <v>2347</v>
      </c>
      <c r="K709" s="104" t="b">
        <v>1</v>
      </c>
      <c r="L709" s="104" t="s">
        <v>3058</v>
      </c>
      <c r="M709" s="104" t="s">
        <v>3287</v>
      </c>
      <c r="N709" s="104" t="s">
        <v>3288</v>
      </c>
      <c r="O709" s="104" t="s">
        <v>3288</v>
      </c>
      <c r="P709" s="148" t="s">
        <v>4374</v>
      </c>
    </row>
    <row r="710" spans="1:16" x14ac:dyDescent="0.25">
      <c r="A710" s="152" t="s">
        <v>2970</v>
      </c>
      <c r="B710" s="104">
        <v>4435929</v>
      </c>
      <c r="C710" s="104">
        <v>4440929</v>
      </c>
      <c r="D710" s="104" t="s">
        <v>4127</v>
      </c>
      <c r="E710" s="113" t="s">
        <v>2348</v>
      </c>
      <c r="F710" s="104" t="s">
        <v>2970</v>
      </c>
      <c r="G710" s="104">
        <v>4436252</v>
      </c>
      <c r="H710" s="104">
        <v>4439590</v>
      </c>
      <c r="I710" s="104" t="s">
        <v>4128</v>
      </c>
      <c r="J710" s="104" t="s">
        <v>2348</v>
      </c>
      <c r="K710" s="104" t="b">
        <v>1</v>
      </c>
      <c r="L710" s="104" t="s">
        <v>3058</v>
      </c>
      <c r="M710" s="104" t="s">
        <v>3287</v>
      </c>
      <c r="N710" s="104" t="s">
        <v>3288</v>
      </c>
      <c r="O710" s="104" t="s">
        <v>3288</v>
      </c>
      <c r="P710" s="148" t="s">
        <v>4373</v>
      </c>
    </row>
    <row r="711" spans="1:16" x14ac:dyDescent="0.25">
      <c r="A711" s="152" t="s">
        <v>2970</v>
      </c>
      <c r="B711" s="104">
        <v>5126151</v>
      </c>
      <c r="C711" s="104">
        <v>5131151</v>
      </c>
      <c r="D711" s="104" t="s">
        <v>4129</v>
      </c>
      <c r="E711" s="113" t="s">
        <v>2348</v>
      </c>
      <c r="F711" s="104" t="s">
        <v>2970</v>
      </c>
      <c r="G711" s="104">
        <v>5130616</v>
      </c>
      <c r="H711" s="104">
        <v>5132028</v>
      </c>
      <c r="I711" s="104" t="s">
        <v>4130</v>
      </c>
      <c r="J711" s="104" t="s">
        <v>2347</v>
      </c>
      <c r="K711" s="104" t="b">
        <v>0</v>
      </c>
      <c r="L711" s="104" t="s">
        <v>3061</v>
      </c>
      <c r="M711" s="104" t="s">
        <v>3287</v>
      </c>
      <c r="N711" s="104" t="s">
        <v>3288</v>
      </c>
      <c r="O711" s="104" t="s">
        <v>3288</v>
      </c>
      <c r="P711" s="148" t="s">
        <v>4374</v>
      </c>
    </row>
    <row r="712" spans="1:16" x14ac:dyDescent="0.25">
      <c r="A712" s="152" t="s">
        <v>2970</v>
      </c>
      <c r="B712" s="104">
        <v>6276454</v>
      </c>
      <c r="C712" s="104">
        <v>6281454</v>
      </c>
      <c r="D712" s="104" t="s">
        <v>4131</v>
      </c>
      <c r="E712" s="113" t="s">
        <v>2348</v>
      </c>
      <c r="F712" s="104" t="s">
        <v>2970</v>
      </c>
      <c r="G712" s="104">
        <v>6280988</v>
      </c>
      <c r="H712" s="104">
        <v>6281517</v>
      </c>
      <c r="I712" s="104" t="s">
        <v>4132</v>
      </c>
      <c r="J712" s="104" t="s">
        <v>2347</v>
      </c>
      <c r="K712" s="104" t="b">
        <v>0</v>
      </c>
      <c r="L712" s="104" t="s">
        <v>3061</v>
      </c>
      <c r="M712" s="104" t="s">
        <v>3287</v>
      </c>
      <c r="N712" s="104" t="s">
        <v>3288</v>
      </c>
      <c r="O712" s="104" t="s">
        <v>3288</v>
      </c>
      <c r="P712" s="148" t="s">
        <v>4374</v>
      </c>
    </row>
    <row r="713" spans="1:16" x14ac:dyDescent="0.25">
      <c r="A713" s="152" t="s">
        <v>2970</v>
      </c>
      <c r="B713" s="104">
        <v>6280405</v>
      </c>
      <c r="C713" s="104">
        <v>6285405</v>
      </c>
      <c r="D713" s="104" t="s">
        <v>4133</v>
      </c>
      <c r="E713" s="113" t="s">
        <v>2347</v>
      </c>
      <c r="F713" s="104" t="s">
        <v>2970</v>
      </c>
      <c r="G713" s="104">
        <v>6280988</v>
      </c>
      <c r="H713" s="104">
        <v>6281517</v>
      </c>
      <c r="I713" s="104" t="s">
        <v>4132</v>
      </c>
      <c r="J713" s="104" t="s">
        <v>2347</v>
      </c>
      <c r="K713" s="104" t="b">
        <v>1</v>
      </c>
      <c r="L713" s="104" t="s">
        <v>3058</v>
      </c>
      <c r="M713" s="104" t="s">
        <v>3287</v>
      </c>
      <c r="N713" s="104" t="s">
        <v>3288</v>
      </c>
      <c r="O713" s="104" t="s">
        <v>3288</v>
      </c>
      <c r="P713" s="148" t="s">
        <v>4374</v>
      </c>
    </row>
    <row r="714" spans="1:16" x14ac:dyDescent="0.25">
      <c r="A714" s="152" t="s">
        <v>2970</v>
      </c>
      <c r="B714" s="104">
        <v>6553938</v>
      </c>
      <c r="C714" s="104">
        <v>6558938</v>
      </c>
      <c r="D714" s="104" t="s">
        <v>4134</v>
      </c>
      <c r="E714" s="113" t="s">
        <v>2347</v>
      </c>
      <c r="F714" s="104" t="s">
        <v>2970</v>
      </c>
      <c r="G714" s="104">
        <v>6558395</v>
      </c>
      <c r="H714" s="104">
        <v>6558631</v>
      </c>
      <c r="I714" s="104" t="s">
        <v>4135</v>
      </c>
      <c r="J714" s="104" t="s">
        <v>2347</v>
      </c>
      <c r="K714" s="104" t="b">
        <v>1</v>
      </c>
      <c r="L714" s="104" t="s">
        <v>3058</v>
      </c>
      <c r="M714" s="104" t="s">
        <v>3287</v>
      </c>
      <c r="N714" s="104" t="s">
        <v>3288</v>
      </c>
      <c r="O714" s="104" t="s">
        <v>3288</v>
      </c>
      <c r="P714" s="148" t="s">
        <v>4374</v>
      </c>
    </row>
    <row r="715" spans="1:16" x14ac:dyDescent="0.25">
      <c r="A715" s="152" t="s">
        <v>2970</v>
      </c>
      <c r="B715" s="104">
        <v>6557176</v>
      </c>
      <c r="C715" s="104">
        <v>6558938</v>
      </c>
      <c r="D715" s="104" t="s">
        <v>4136</v>
      </c>
      <c r="E715" s="113" t="s">
        <v>2348</v>
      </c>
      <c r="F715" s="104" t="s">
        <v>2970</v>
      </c>
      <c r="G715" s="104">
        <v>6558395</v>
      </c>
      <c r="H715" s="104">
        <v>6558631</v>
      </c>
      <c r="I715" s="104" t="s">
        <v>4135</v>
      </c>
      <c r="J715" s="104" t="s">
        <v>2347</v>
      </c>
      <c r="K715" s="104" t="b">
        <v>0</v>
      </c>
      <c r="L715" s="104" t="s">
        <v>3061</v>
      </c>
      <c r="M715" s="104" t="s">
        <v>3287</v>
      </c>
      <c r="N715" s="104" t="s">
        <v>3288</v>
      </c>
      <c r="O715" s="104" t="s">
        <v>3288</v>
      </c>
      <c r="P715" s="148" t="s">
        <v>4373</v>
      </c>
    </row>
    <row r="716" spans="1:16" x14ac:dyDescent="0.25">
      <c r="A716" s="152" t="s">
        <v>2970</v>
      </c>
      <c r="B716" s="104">
        <v>6695510</v>
      </c>
      <c r="C716" s="104">
        <v>6700510</v>
      </c>
      <c r="D716" s="104" t="s">
        <v>4137</v>
      </c>
      <c r="E716" s="113" t="s">
        <v>2348</v>
      </c>
      <c r="F716" s="104" t="s">
        <v>2970</v>
      </c>
      <c r="G716" s="104">
        <v>6691976</v>
      </c>
      <c r="H716" s="104">
        <v>6698225</v>
      </c>
      <c r="I716" s="104" t="s">
        <v>4138</v>
      </c>
      <c r="J716" s="104" t="s">
        <v>2347</v>
      </c>
      <c r="K716" s="104" t="b">
        <v>0</v>
      </c>
      <c r="L716" s="104" t="s">
        <v>3061</v>
      </c>
      <c r="M716" s="104" t="s">
        <v>3287</v>
      </c>
      <c r="N716" s="104" t="s">
        <v>3288</v>
      </c>
      <c r="O716" s="104" t="s">
        <v>3288</v>
      </c>
      <c r="P716" s="148" t="s">
        <v>4373</v>
      </c>
    </row>
    <row r="717" spans="1:16" x14ac:dyDescent="0.25">
      <c r="A717" s="152" t="s">
        <v>2970</v>
      </c>
      <c r="B717" s="104">
        <v>6752044</v>
      </c>
      <c r="C717" s="104">
        <v>6757044</v>
      </c>
      <c r="D717" s="104" t="s">
        <v>4139</v>
      </c>
      <c r="E717" s="113" t="s">
        <v>2347</v>
      </c>
      <c r="F717" s="104" t="s">
        <v>2970</v>
      </c>
      <c r="G717" s="104">
        <v>6756028</v>
      </c>
      <c r="H717" s="104">
        <v>6762484</v>
      </c>
      <c r="I717" s="104" t="s">
        <v>4140</v>
      </c>
      <c r="J717" s="104" t="s">
        <v>2348</v>
      </c>
      <c r="K717" s="104" t="b">
        <v>0</v>
      </c>
      <c r="L717" s="104" t="s">
        <v>3061</v>
      </c>
      <c r="M717" s="104" t="s">
        <v>3287</v>
      </c>
      <c r="N717" s="104" t="s">
        <v>3288</v>
      </c>
      <c r="O717" s="104" t="s">
        <v>3288</v>
      </c>
      <c r="P717" s="148" t="s">
        <v>4373</v>
      </c>
    </row>
    <row r="718" spans="1:16" x14ac:dyDescent="0.25">
      <c r="A718" s="152" t="s">
        <v>2970</v>
      </c>
      <c r="B718" s="104">
        <v>6760790</v>
      </c>
      <c r="C718" s="104">
        <v>6765790</v>
      </c>
      <c r="D718" s="104" t="s">
        <v>4141</v>
      </c>
      <c r="E718" s="113" t="s">
        <v>2347</v>
      </c>
      <c r="F718" s="104" t="s">
        <v>2970</v>
      </c>
      <c r="G718" s="104">
        <v>6756028</v>
      </c>
      <c r="H718" s="104">
        <v>6762484</v>
      </c>
      <c r="I718" s="104" t="s">
        <v>4140</v>
      </c>
      <c r="J718" s="104" t="s">
        <v>2348</v>
      </c>
      <c r="K718" s="104" t="b">
        <v>0</v>
      </c>
      <c r="L718" s="104" t="s">
        <v>3061</v>
      </c>
      <c r="M718" s="104" t="s">
        <v>3287</v>
      </c>
      <c r="N718" s="104" t="s">
        <v>3288</v>
      </c>
      <c r="O718" s="104" t="s">
        <v>3288</v>
      </c>
      <c r="P718" s="148" t="s">
        <v>4374</v>
      </c>
    </row>
    <row r="719" spans="1:16" x14ac:dyDescent="0.25">
      <c r="A719" s="152" t="s">
        <v>2970</v>
      </c>
      <c r="B719" s="104">
        <v>7129654</v>
      </c>
      <c r="C719" s="104">
        <v>7134654</v>
      </c>
      <c r="D719" s="104" t="s">
        <v>4142</v>
      </c>
      <c r="E719" s="113" t="s">
        <v>2347</v>
      </c>
      <c r="F719" s="104" t="s">
        <v>2970</v>
      </c>
      <c r="G719" s="104">
        <v>7126439</v>
      </c>
      <c r="H719" s="104">
        <v>7133512</v>
      </c>
      <c r="I719" s="104" t="s">
        <v>4143</v>
      </c>
      <c r="J719" s="104" t="s">
        <v>2348</v>
      </c>
      <c r="K719" s="104" t="b">
        <v>0</v>
      </c>
      <c r="L719" s="104" t="s">
        <v>3061</v>
      </c>
      <c r="M719" s="104" t="s">
        <v>3287</v>
      </c>
      <c r="N719" s="104" t="s">
        <v>3288</v>
      </c>
      <c r="O719" s="104" t="s">
        <v>3288</v>
      </c>
      <c r="P719" s="148" t="s">
        <v>4374</v>
      </c>
    </row>
    <row r="720" spans="1:16" x14ac:dyDescent="0.25">
      <c r="A720" s="152" t="s">
        <v>2970</v>
      </c>
      <c r="B720" s="104">
        <v>7132379</v>
      </c>
      <c r="C720" s="104">
        <v>7134654</v>
      </c>
      <c r="D720" s="104" t="s">
        <v>4144</v>
      </c>
      <c r="E720" s="113" t="s">
        <v>2347</v>
      </c>
      <c r="F720" s="104" t="s">
        <v>2970</v>
      </c>
      <c r="G720" s="104">
        <v>7126439</v>
      </c>
      <c r="H720" s="104">
        <v>7133512</v>
      </c>
      <c r="I720" s="104" t="s">
        <v>4143</v>
      </c>
      <c r="J720" s="104" t="s">
        <v>2348</v>
      </c>
      <c r="K720" s="104" t="b">
        <v>0</v>
      </c>
      <c r="L720" s="104" t="s">
        <v>3061</v>
      </c>
      <c r="M720" s="104" t="s">
        <v>3287</v>
      </c>
      <c r="N720" s="104" t="s">
        <v>3288</v>
      </c>
      <c r="O720" s="104" t="s">
        <v>3288</v>
      </c>
      <c r="P720" s="148" t="s">
        <v>4374</v>
      </c>
    </row>
    <row r="721" spans="1:16" x14ac:dyDescent="0.25">
      <c r="A721" s="152" t="s">
        <v>2970</v>
      </c>
      <c r="B721" s="104">
        <v>7917419</v>
      </c>
      <c r="C721" s="104">
        <v>7922419</v>
      </c>
      <c r="D721" s="104" t="s">
        <v>4145</v>
      </c>
      <c r="E721" s="113" t="s">
        <v>2348</v>
      </c>
      <c r="F721" s="104" t="s">
        <v>2970</v>
      </c>
      <c r="G721" s="104">
        <v>7916380</v>
      </c>
      <c r="H721" s="104">
        <v>7917624</v>
      </c>
      <c r="I721" s="104" t="s">
        <v>4146</v>
      </c>
      <c r="J721" s="104" t="s">
        <v>2347</v>
      </c>
      <c r="K721" s="104" t="b">
        <v>0</v>
      </c>
      <c r="L721" s="104" t="s">
        <v>3061</v>
      </c>
      <c r="M721" s="104" t="s">
        <v>3287</v>
      </c>
      <c r="N721" s="104" t="s">
        <v>3288</v>
      </c>
      <c r="O721" s="104" t="s">
        <v>3288</v>
      </c>
      <c r="P721" s="148" t="s">
        <v>4373</v>
      </c>
    </row>
    <row r="722" spans="1:16" x14ac:dyDescent="0.25">
      <c r="A722" s="152" t="s">
        <v>2970</v>
      </c>
      <c r="B722" s="104">
        <v>8121943</v>
      </c>
      <c r="C722" s="104">
        <v>8126943</v>
      </c>
      <c r="D722" s="104" t="s">
        <v>4147</v>
      </c>
      <c r="E722" s="113" t="s">
        <v>2348</v>
      </c>
      <c r="F722" s="104" t="s">
        <v>2970</v>
      </c>
      <c r="G722" s="104">
        <v>8122131</v>
      </c>
      <c r="H722" s="104">
        <v>8123615</v>
      </c>
      <c r="I722" s="104" t="s">
        <v>4148</v>
      </c>
      <c r="J722" s="104" t="s">
        <v>2348</v>
      </c>
      <c r="K722" s="104" t="b">
        <v>1</v>
      </c>
      <c r="L722" s="104" t="s">
        <v>3058</v>
      </c>
      <c r="M722" s="104" t="s">
        <v>3287</v>
      </c>
      <c r="N722" s="104" t="s">
        <v>3288</v>
      </c>
      <c r="O722" s="104" t="s">
        <v>3288</v>
      </c>
      <c r="P722" s="148" t="s">
        <v>4374</v>
      </c>
    </row>
    <row r="723" spans="1:16" x14ac:dyDescent="0.25">
      <c r="A723" s="152" t="s">
        <v>2970</v>
      </c>
      <c r="B723" s="104">
        <v>8449730</v>
      </c>
      <c r="C723" s="104">
        <v>8454730</v>
      </c>
      <c r="D723" s="104" t="s">
        <v>4149</v>
      </c>
      <c r="E723" s="113" t="s">
        <v>2347</v>
      </c>
      <c r="F723" s="104" t="s">
        <v>2970</v>
      </c>
      <c r="G723" s="104">
        <v>8449803</v>
      </c>
      <c r="H723" s="104">
        <v>8454638</v>
      </c>
      <c r="I723" s="104" t="s">
        <v>4150</v>
      </c>
      <c r="J723" s="104" t="s">
        <v>2347</v>
      </c>
      <c r="K723" s="104" t="b">
        <v>1</v>
      </c>
      <c r="L723" s="104" t="s">
        <v>3058</v>
      </c>
      <c r="M723" s="104" t="s">
        <v>3287</v>
      </c>
      <c r="N723" s="104" t="s">
        <v>3288</v>
      </c>
      <c r="O723" s="104" t="s">
        <v>3288</v>
      </c>
      <c r="P723" s="148" t="s">
        <v>4373</v>
      </c>
    </row>
    <row r="724" spans="1:16" x14ac:dyDescent="0.25">
      <c r="A724" s="152" t="s">
        <v>2970</v>
      </c>
      <c r="B724" s="104">
        <v>11117971</v>
      </c>
      <c r="C724" s="104">
        <v>11122971</v>
      </c>
      <c r="D724" s="104" t="s">
        <v>4151</v>
      </c>
      <c r="E724" s="113" t="s">
        <v>2348</v>
      </c>
      <c r="F724" s="104" t="s">
        <v>2970</v>
      </c>
      <c r="G724" s="104">
        <v>11118269</v>
      </c>
      <c r="H724" s="104">
        <v>11122993</v>
      </c>
      <c r="I724" s="104" t="s">
        <v>4152</v>
      </c>
      <c r="J724" s="104" t="s">
        <v>2347</v>
      </c>
      <c r="K724" s="104" t="b">
        <v>0</v>
      </c>
      <c r="L724" s="104" t="s">
        <v>3061</v>
      </c>
      <c r="M724" s="104" t="s">
        <v>3287</v>
      </c>
      <c r="N724" s="104" t="s">
        <v>3288</v>
      </c>
      <c r="O724" s="104" t="s">
        <v>3288</v>
      </c>
      <c r="P724" s="148" t="s">
        <v>4374</v>
      </c>
    </row>
    <row r="725" spans="1:16" x14ac:dyDescent="0.25">
      <c r="A725" s="152" t="s">
        <v>2970</v>
      </c>
      <c r="B725" s="104">
        <v>12074204</v>
      </c>
      <c r="C725" s="104">
        <v>12079204</v>
      </c>
      <c r="D725" s="104" t="s">
        <v>4153</v>
      </c>
      <c r="E725" s="113" t="s">
        <v>2348</v>
      </c>
      <c r="F725" s="104" t="s">
        <v>2970</v>
      </c>
      <c r="G725" s="104">
        <v>12075617</v>
      </c>
      <c r="H725" s="104">
        <v>12078342</v>
      </c>
      <c r="I725" s="104" t="s">
        <v>4154</v>
      </c>
      <c r="J725" s="104" t="s">
        <v>2347</v>
      </c>
      <c r="K725" s="104" t="b">
        <v>0</v>
      </c>
      <c r="L725" s="104" t="s">
        <v>3061</v>
      </c>
      <c r="M725" s="104" t="s">
        <v>3287</v>
      </c>
      <c r="N725" s="104" t="s">
        <v>3288</v>
      </c>
      <c r="O725" s="104" t="s">
        <v>3288</v>
      </c>
      <c r="P725" s="148" t="s">
        <v>4373</v>
      </c>
    </row>
    <row r="726" spans="1:16" x14ac:dyDescent="0.25">
      <c r="A726" s="152" t="s">
        <v>2970</v>
      </c>
      <c r="B726" s="104">
        <v>18442070</v>
      </c>
      <c r="C726" s="104">
        <v>18447070</v>
      </c>
      <c r="D726" s="104" t="s">
        <v>4155</v>
      </c>
      <c r="E726" s="113" t="s">
        <v>2347</v>
      </c>
      <c r="F726" s="104" t="s">
        <v>2970</v>
      </c>
      <c r="G726" s="104">
        <v>18443150</v>
      </c>
      <c r="H726" s="104">
        <v>18443443</v>
      </c>
      <c r="I726" s="104" t="s">
        <v>4156</v>
      </c>
      <c r="J726" s="104" t="s">
        <v>2348</v>
      </c>
      <c r="K726" s="104" t="b">
        <v>0</v>
      </c>
      <c r="L726" s="104" t="s">
        <v>3061</v>
      </c>
      <c r="M726" s="104" t="s">
        <v>3287</v>
      </c>
      <c r="N726" s="104" t="s">
        <v>3288</v>
      </c>
      <c r="O726" s="104" t="s">
        <v>3288</v>
      </c>
      <c r="P726" s="148" t="s">
        <v>4373</v>
      </c>
    </row>
    <row r="727" spans="1:16" x14ac:dyDescent="0.25">
      <c r="A727" s="152" t="s">
        <v>2970</v>
      </c>
      <c r="B727" s="104">
        <v>19290193</v>
      </c>
      <c r="C727" s="104">
        <v>19295193</v>
      </c>
      <c r="D727" s="104" t="s">
        <v>4157</v>
      </c>
      <c r="E727" s="113" t="s">
        <v>2348</v>
      </c>
      <c r="F727" s="104" t="s">
        <v>2970</v>
      </c>
      <c r="G727" s="104">
        <v>19291060</v>
      </c>
      <c r="H727" s="104">
        <v>19291353</v>
      </c>
      <c r="I727" s="104" t="s">
        <v>4158</v>
      </c>
      <c r="J727" s="104" t="s">
        <v>2347</v>
      </c>
      <c r="K727" s="104" t="b">
        <v>0</v>
      </c>
      <c r="L727" s="104" t="s">
        <v>3061</v>
      </c>
      <c r="M727" s="104" t="s">
        <v>3287</v>
      </c>
      <c r="N727" s="104" t="s">
        <v>3288</v>
      </c>
      <c r="O727" s="104" t="s">
        <v>3288</v>
      </c>
      <c r="P727" s="148" t="s">
        <v>4374</v>
      </c>
    </row>
    <row r="728" spans="1:16" x14ac:dyDescent="0.25">
      <c r="A728" s="152" t="s">
        <v>2970</v>
      </c>
      <c r="B728" s="104">
        <v>20246757</v>
      </c>
      <c r="C728" s="104">
        <v>20251757</v>
      </c>
      <c r="D728" s="104" t="s">
        <v>4159</v>
      </c>
      <c r="E728" s="113" t="s">
        <v>2347</v>
      </c>
      <c r="F728" s="104" t="s">
        <v>2970</v>
      </c>
      <c r="G728" s="104">
        <v>20247221</v>
      </c>
      <c r="H728" s="104">
        <v>20248054</v>
      </c>
      <c r="I728" s="104" t="s">
        <v>4160</v>
      </c>
      <c r="J728" s="104" t="s">
        <v>2348</v>
      </c>
      <c r="K728" s="104" t="b">
        <v>0</v>
      </c>
      <c r="L728" s="104" t="s">
        <v>3061</v>
      </c>
      <c r="M728" s="104" t="s">
        <v>3287</v>
      </c>
      <c r="N728" s="104" t="s">
        <v>3288</v>
      </c>
      <c r="O728" s="104" t="s">
        <v>3288</v>
      </c>
      <c r="P728" s="148" t="s">
        <v>4373</v>
      </c>
    </row>
    <row r="729" spans="1:16" x14ac:dyDescent="0.25">
      <c r="A729" s="152" t="s">
        <v>2970</v>
      </c>
      <c r="B729" s="104">
        <v>21773391</v>
      </c>
      <c r="C729" s="104">
        <v>21778391</v>
      </c>
      <c r="D729" s="104" t="s">
        <v>4161</v>
      </c>
      <c r="E729" s="113" t="s">
        <v>2348</v>
      </c>
      <c r="F729" s="104" t="s">
        <v>2970</v>
      </c>
      <c r="G729" s="104">
        <v>21777634</v>
      </c>
      <c r="H729" s="104">
        <v>21782472</v>
      </c>
      <c r="I729" s="104" t="s">
        <v>4162</v>
      </c>
      <c r="J729" s="104" t="s">
        <v>2347</v>
      </c>
      <c r="K729" s="104" t="b">
        <v>0</v>
      </c>
      <c r="L729" s="104" t="s">
        <v>3061</v>
      </c>
      <c r="M729" s="104" t="s">
        <v>3287</v>
      </c>
      <c r="N729" s="104" t="s">
        <v>3288</v>
      </c>
      <c r="O729" s="104" t="s">
        <v>3288</v>
      </c>
      <c r="P729" s="148" t="s">
        <v>4374</v>
      </c>
    </row>
    <row r="730" spans="1:16" x14ac:dyDescent="0.25">
      <c r="A730" s="152" t="s">
        <v>2970</v>
      </c>
      <c r="B730" s="104">
        <v>21839495</v>
      </c>
      <c r="C730" s="104">
        <v>21844495</v>
      </c>
      <c r="D730" s="104" t="s">
        <v>4163</v>
      </c>
      <c r="E730" s="113" t="s">
        <v>2347</v>
      </c>
      <c r="F730" s="104" t="s">
        <v>2970</v>
      </c>
      <c r="G730" s="104">
        <v>21841962</v>
      </c>
      <c r="H730" s="104">
        <v>21848260</v>
      </c>
      <c r="I730" s="104" t="s">
        <v>4164</v>
      </c>
      <c r="J730" s="104" t="s">
        <v>2347</v>
      </c>
      <c r="K730" s="104" t="b">
        <v>1</v>
      </c>
      <c r="L730" s="104" t="s">
        <v>3058</v>
      </c>
      <c r="M730" s="104" t="s">
        <v>3287</v>
      </c>
      <c r="N730" s="104" t="s">
        <v>3288</v>
      </c>
      <c r="O730" s="104" t="s">
        <v>3288</v>
      </c>
      <c r="P730" s="148" t="s">
        <v>4373</v>
      </c>
    </row>
    <row r="731" spans="1:16" x14ac:dyDescent="0.25">
      <c r="A731" s="152" t="s">
        <v>2970</v>
      </c>
      <c r="B731" s="104">
        <v>21844682</v>
      </c>
      <c r="C731" s="104">
        <v>21849682</v>
      </c>
      <c r="D731" s="104" t="s">
        <v>4165</v>
      </c>
      <c r="E731" s="113" t="s">
        <v>2348</v>
      </c>
      <c r="F731" s="104" t="s">
        <v>2970</v>
      </c>
      <c r="G731" s="104">
        <v>21841962</v>
      </c>
      <c r="H731" s="104">
        <v>21848260</v>
      </c>
      <c r="I731" s="104" t="s">
        <v>4164</v>
      </c>
      <c r="J731" s="104" t="s">
        <v>2347</v>
      </c>
      <c r="K731" s="104" t="b">
        <v>0</v>
      </c>
      <c r="L731" s="104" t="s">
        <v>3061</v>
      </c>
      <c r="M731" s="104" t="s">
        <v>3287</v>
      </c>
      <c r="N731" s="104" t="s">
        <v>3288</v>
      </c>
      <c r="O731" s="104" t="s">
        <v>3288</v>
      </c>
      <c r="P731" s="148" t="s">
        <v>4373</v>
      </c>
    </row>
    <row r="732" spans="1:16" x14ac:dyDescent="0.25">
      <c r="A732" s="152" t="s">
        <v>2970</v>
      </c>
      <c r="B732" s="104">
        <v>22063339</v>
      </c>
      <c r="C732" s="104">
        <v>22068339</v>
      </c>
      <c r="D732" s="104" t="s">
        <v>4166</v>
      </c>
      <c r="E732" s="113" t="s">
        <v>2347</v>
      </c>
      <c r="F732" s="104" t="s">
        <v>2970</v>
      </c>
      <c r="G732" s="104">
        <v>22065625</v>
      </c>
      <c r="H732" s="104">
        <v>22067150</v>
      </c>
      <c r="I732" s="104" t="s">
        <v>4167</v>
      </c>
      <c r="J732" s="104" t="s">
        <v>2347</v>
      </c>
      <c r="K732" s="104" t="b">
        <v>1</v>
      </c>
      <c r="L732" s="104" t="s">
        <v>3058</v>
      </c>
      <c r="M732" s="104" t="s">
        <v>3287</v>
      </c>
      <c r="N732" s="104" t="s">
        <v>3288</v>
      </c>
      <c r="O732" s="104" t="s">
        <v>3288</v>
      </c>
      <c r="P732" s="148" t="s">
        <v>4373</v>
      </c>
    </row>
    <row r="733" spans="1:16" x14ac:dyDescent="0.25">
      <c r="A733" s="152" t="s">
        <v>2970</v>
      </c>
      <c r="B733" s="104">
        <v>22408435</v>
      </c>
      <c r="C733" s="104">
        <v>22413435</v>
      </c>
      <c r="D733" s="104" t="s">
        <v>4168</v>
      </c>
      <c r="E733" s="113" t="s">
        <v>2348</v>
      </c>
      <c r="F733" s="104" t="s">
        <v>2970</v>
      </c>
      <c r="G733" s="104">
        <v>22409232</v>
      </c>
      <c r="H733" s="104">
        <v>22412359</v>
      </c>
      <c r="I733" s="104" t="s">
        <v>4169</v>
      </c>
      <c r="J733" s="104" t="s">
        <v>2347</v>
      </c>
      <c r="K733" s="104" t="b">
        <v>0</v>
      </c>
      <c r="L733" s="104" t="s">
        <v>3061</v>
      </c>
      <c r="M733" s="104" t="s">
        <v>3287</v>
      </c>
      <c r="N733" s="104" t="s">
        <v>3288</v>
      </c>
      <c r="O733" s="104" t="s">
        <v>3288</v>
      </c>
      <c r="P733" s="148" t="s">
        <v>4374</v>
      </c>
    </row>
    <row r="734" spans="1:16" x14ac:dyDescent="0.25">
      <c r="A734" s="152" t="s">
        <v>2970</v>
      </c>
      <c r="B734" s="104">
        <v>22412134</v>
      </c>
      <c r="C734" s="104">
        <v>22417134</v>
      </c>
      <c r="D734" s="104" t="s">
        <v>4170</v>
      </c>
      <c r="E734" s="113" t="s">
        <v>2348</v>
      </c>
      <c r="F734" s="104" t="s">
        <v>2970</v>
      </c>
      <c r="G734" s="104">
        <v>22409232</v>
      </c>
      <c r="H734" s="104">
        <v>22412359</v>
      </c>
      <c r="I734" s="104" t="s">
        <v>4169</v>
      </c>
      <c r="J734" s="104" t="s">
        <v>2347</v>
      </c>
      <c r="K734" s="104" t="b">
        <v>0</v>
      </c>
      <c r="L734" s="104" t="s">
        <v>3061</v>
      </c>
      <c r="M734" s="104" t="s">
        <v>3287</v>
      </c>
      <c r="N734" s="104" t="s">
        <v>3288</v>
      </c>
      <c r="O734" s="104" t="s">
        <v>3288</v>
      </c>
      <c r="P734" s="148" t="s">
        <v>4373</v>
      </c>
    </row>
    <row r="735" spans="1:16" x14ac:dyDescent="0.25">
      <c r="A735" s="152" t="s">
        <v>2970</v>
      </c>
      <c r="B735" s="104">
        <v>25183705</v>
      </c>
      <c r="C735" s="104">
        <v>25188705</v>
      </c>
      <c r="D735" s="104" t="s">
        <v>4171</v>
      </c>
      <c r="E735" s="113" t="s">
        <v>2348</v>
      </c>
      <c r="F735" s="104" t="s">
        <v>2970</v>
      </c>
      <c r="G735" s="104">
        <v>25181211</v>
      </c>
      <c r="H735" s="104">
        <v>25185214</v>
      </c>
      <c r="I735" s="104" t="s">
        <v>4172</v>
      </c>
      <c r="J735" s="104" t="s">
        <v>2348</v>
      </c>
      <c r="K735" s="104" t="b">
        <v>1</v>
      </c>
      <c r="L735" s="104" t="s">
        <v>3058</v>
      </c>
      <c r="M735" s="104" t="s">
        <v>3287</v>
      </c>
      <c r="N735" s="104" t="s">
        <v>3288</v>
      </c>
      <c r="O735" s="104" t="s">
        <v>3288</v>
      </c>
      <c r="P735" s="148" t="s">
        <v>4373</v>
      </c>
    </row>
    <row r="736" spans="1:16" x14ac:dyDescent="0.25">
      <c r="A736" s="152" t="s">
        <v>2970</v>
      </c>
      <c r="B736" s="104">
        <v>26564531</v>
      </c>
      <c r="C736" s="104">
        <v>26569531</v>
      </c>
      <c r="D736" s="104" t="s">
        <v>4173</v>
      </c>
      <c r="E736" s="113" t="s">
        <v>2348</v>
      </c>
      <c r="F736" s="104" t="s">
        <v>2970</v>
      </c>
      <c r="G736" s="104">
        <v>26560694</v>
      </c>
      <c r="H736" s="104">
        <v>26569296</v>
      </c>
      <c r="I736" s="104" t="s">
        <v>4174</v>
      </c>
      <c r="J736" s="104" t="s">
        <v>2347</v>
      </c>
      <c r="K736" s="104" t="b">
        <v>0</v>
      </c>
      <c r="L736" s="104" t="s">
        <v>3061</v>
      </c>
      <c r="M736" s="104" t="s">
        <v>3287</v>
      </c>
      <c r="N736" s="104" t="s">
        <v>3288</v>
      </c>
      <c r="O736" s="104" t="s">
        <v>3288</v>
      </c>
      <c r="P736" s="148" t="s">
        <v>4373</v>
      </c>
    </row>
    <row r="737" spans="1:16" x14ac:dyDescent="0.25">
      <c r="A737" s="152" t="s">
        <v>2970</v>
      </c>
      <c r="B737" s="104">
        <v>28922977</v>
      </c>
      <c r="C737" s="104">
        <v>28927977</v>
      </c>
      <c r="D737" s="104" t="s">
        <v>4175</v>
      </c>
      <c r="E737" s="113" t="s">
        <v>2348</v>
      </c>
      <c r="F737" s="104" t="s">
        <v>2970</v>
      </c>
      <c r="G737" s="104">
        <v>28924361</v>
      </c>
      <c r="H737" s="104">
        <v>28927057</v>
      </c>
      <c r="I737" s="104" t="s">
        <v>4176</v>
      </c>
      <c r="J737" s="104" t="s">
        <v>2347</v>
      </c>
      <c r="K737" s="104" t="b">
        <v>0</v>
      </c>
      <c r="L737" s="104" t="s">
        <v>3061</v>
      </c>
      <c r="M737" s="104" t="s">
        <v>3287</v>
      </c>
      <c r="N737" s="104" t="s">
        <v>3288</v>
      </c>
      <c r="O737" s="104" t="s">
        <v>3288</v>
      </c>
      <c r="P737" s="148" t="s">
        <v>4373</v>
      </c>
    </row>
    <row r="738" spans="1:16" x14ac:dyDescent="0.25">
      <c r="A738" s="152" t="s">
        <v>2970</v>
      </c>
      <c r="B738" s="104">
        <v>30108032</v>
      </c>
      <c r="C738" s="104">
        <v>30113032</v>
      </c>
      <c r="D738" s="104" t="s">
        <v>4177</v>
      </c>
      <c r="E738" s="113" t="s">
        <v>2348</v>
      </c>
      <c r="F738" s="104" t="s">
        <v>2970</v>
      </c>
      <c r="G738" s="104">
        <v>30106402</v>
      </c>
      <c r="H738" s="104">
        <v>30111834</v>
      </c>
      <c r="I738" s="104" t="s">
        <v>4178</v>
      </c>
      <c r="J738" s="104" t="s">
        <v>2348</v>
      </c>
      <c r="K738" s="104" t="b">
        <v>1</v>
      </c>
      <c r="L738" s="104" t="s">
        <v>3058</v>
      </c>
      <c r="M738" s="104" t="s">
        <v>3287</v>
      </c>
      <c r="N738" s="104" t="s">
        <v>3288</v>
      </c>
      <c r="O738" s="104" t="s">
        <v>3288</v>
      </c>
      <c r="P738" s="148" t="s">
        <v>4373</v>
      </c>
    </row>
    <row r="739" spans="1:16" x14ac:dyDescent="0.25">
      <c r="A739" s="152" t="s">
        <v>2970</v>
      </c>
      <c r="B739" s="104">
        <v>31106361</v>
      </c>
      <c r="C739" s="104">
        <v>31111361</v>
      </c>
      <c r="D739" s="104" t="s">
        <v>4179</v>
      </c>
      <c r="E739" s="113" t="s">
        <v>2347</v>
      </c>
      <c r="F739" s="104" t="s">
        <v>2970</v>
      </c>
      <c r="G739" s="104">
        <v>31105357</v>
      </c>
      <c r="H739" s="104">
        <v>31109320</v>
      </c>
      <c r="I739" s="104" t="s">
        <v>4180</v>
      </c>
      <c r="J739" s="104" t="s">
        <v>2347</v>
      </c>
      <c r="K739" s="104" t="b">
        <v>1</v>
      </c>
      <c r="L739" s="104" t="s">
        <v>3058</v>
      </c>
      <c r="M739" s="104" t="s">
        <v>3287</v>
      </c>
      <c r="N739" s="104" t="s">
        <v>3288</v>
      </c>
      <c r="O739" s="104" t="s">
        <v>3288</v>
      </c>
      <c r="P739" s="148" t="s">
        <v>4374</v>
      </c>
    </row>
    <row r="740" spans="1:16" x14ac:dyDescent="0.25">
      <c r="A740" s="152" t="s">
        <v>2970</v>
      </c>
      <c r="B740" s="104">
        <v>31801891</v>
      </c>
      <c r="C740" s="104">
        <v>31806891</v>
      </c>
      <c r="D740" s="104" t="s">
        <v>4181</v>
      </c>
      <c r="E740" s="113" t="s">
        <v>2347</v>
      </c>
      <c r="F740" s="104" t="s">
        <v>2970</v>
      </c>
      <c r="G740" s="104">
        <v>31802112</v>
      </c>
      <c r="H740" s="104">
        <v>31809899</v>
      </c>
      <c r="I740" s="104" t="s">
        <v>4182</v>
      </c>
      <c r="J740" s="104" t="s">
        <v>2347</v>
      </c>
      <c r="K740" s="104" t="b">
        <v>1</v>
      </c>
      <c r="L740" s="104" t="s">
        <v>3058</v>
      </c>
      <c r="M740" s="104" t="s">
        <v>3287</v>
      </c>
      <c r="N740" s="104" t="s">
        <v>3288</v>
      </c>
      <c r="O740" s="104" t="s">
        <v>3288</v>
      </c>
      <c r="P740" s="148" t="s">
        <v>4373</v>
      </c>
    </row>
    <row r="741" spans="1:16" x14ac:dyDescent="0.25">
      <c r="A741" s="152" t="s">
        <v>2970</v>
      </c>
      <c r="B741" s="104">
        <v>32826930</v>
      </c>
      <c r="C741" s="104">
        <v>32831930</v>
      </c>
      <c r="D741" s="104" t="s">
        <v>4183</v>
      </c>
      <c r="E741" s="113" t="s">
        <v>2348</v>
      </c>
      <c r="F741" s="104" t="s">
        <v>2970</v>
      </c>
      <c r="G741" s="104">
        <v>32828322</v>
      </c>
      <c r="H741" s="104">
        <v>32833761</v>
      </c>
      <c r="I741" s="104" t="s">
        <v>4184</v>
      </c>
      <c r="J741" s="104" t="s">
        <v>2348</v>
      </c>
      <c r="K741" s="104" t="b">
        <v>1</v>
      </c>
      <c r="L741" s="104" t="s">
        <v>3058</v>
      </c>
      <c r="M741" s="104" t="s">
        <v>3287</v>
      </c>
      <c r="N741" s="104" t="s">
        <v>3288</v>
      </c>
      <c r="O741" s="104" t="s">
        <v>3288</v>
      </c>
      <c r="P741" s="148" t="s">
        <v>4374</v>
      </c>
    </row>
    <row r="742" spans="1:16" x14ac:dyDescent="0.25">
      <c r="A742" s="152" t="s">
        <v>2970</v>
      </c>
      <c r="B742" s="104">
        <v>39374250</v>
      </c>
      <c r="C742" s="104">
        <v>39379250</v>
      </c>
      <c r="D742" s="104" t="s">
        <v>4185</v>
      </c>
      <c r="E742" s="113" t="s">
        <v>2347</v>
      </c>
      <c r="F742" s="104" t="s">
        <v>2970</v>
      </c>
      <c r="G742" s="104">
        <v>39368554</v>
      </c>
      <c r="H742" s="104">
        <v>39376994</v>
      </c>
      <c r="I742" s="104" t="s">
        <v>4186</v>
      </c>
      <c r="J742" s="104" t="s">
        <v>2347</v>
      </c>
      <c r="K742" s="104" t="b">
        <v>1</v>
      </c>
      <c r="L742" s="104" t="s">
        <v>3058</v>
      </c>
      <c r="M742" s="104" t="s">
        <v>3287</v>
      </c>
      <c r="N742" s="104" t="s">
        <v>3288</v>
      </c>
      <c r="O742" s="104" t="s">
        <v>3288</v>
      </c>
      <c r="P742" s="148" t="s">
        <v>4374</v>
      </c>
    </row>
    <row r="743" spans="1:16" x14ac:dyDescent="0.25">
      <c r="A743" s="152" t="s">
        <v>2970</v>
      </c>
      <c r="B743" s="104">
        <v>40657673</v>
      </c>
      <c r="C743" s="104">
        <v>40662673</v>
      </c>
      <c r="D743" s="104" t="s">
        <v>4187</v>
      </c>
      <c r="E743" s="113" t="s">
        <v>2348</v>
      </c>
      <c r="F743" s="104" t="s">
        <v>2970</v>
      </c>
      <c r="G743" s="104">
        <v>40659829</v>
      </c>
      <c r="H743" s="104">
        <v>40660379</v>
      </c>
      <c r="I743" s="104" t="s">
        <v>4188</v>
      </c>
      <c r="J743" s="104" t="s">
        <v>2348</v>
      </c>
      <c r="K743" s="104" t="b">
        <v>1</v>
      </c>
      <c r="L743" s="104" t="s">
        <v>3058</v>
      </c>
      <c r="M743" s="104" t="s">
        <v>3287</v>
      </c>
      <c r="N743" s="104" t="s">
        <v>3288</v>
      </c>
      <c r="O743" s="104" t="s">
        <v>3288</v>
      </c>
      <c r="P743" s="148" t="s">
        <v>4374</v>
      </c>
    </row>
    <row r="744" spans="1:16" x14ac:dyDescent="0.25">
      <c r="A744" s="152" t="s">
        <v>2970</v>
      </c>
      <c r="B744" s="104">
        <v>42239895</v>
      </c>
      <c r="C744" s="104">
        <v>42244895</v>
      </c>
      <c r="D744" s="104" t="s">
        <v>4189</v>
      </c>
      <c r="E744" s="113" t="s">
        <v>2348</v>
      </c>
      <c r="F744" s="104" t="s">
        <v>2970</v>
      </c>
      <c r="G744" s="104">
        <v>42244772</v>
      </c>
      <c r="H744" s="104">
        <v>42246059</v>
      </c>
      <c r="I744" s="104" t="s">
        <v>4190</v>
      </c>
      <c r="J744" s="104" t="s">
        <v>2347</v>
      </c>
      <c r="K744" s="104" t="b">
        <v>0</v>
      </c>
      <c r="L744" s="104" t="s">
        <v>3061</v>
      </c>
      <c r="M744" s="104" t="s">
        <v>3287</v>
      </c>
      <c r="N744" s="104" t="s">
        <v>3288</v>
      </c>
      <c r="O744" s="104" t="s">
        <v>3288</v>
      </c>
      <c r="P744" s="148" t="s">
        <v>4374</v>
      </c>
    </row>
    <row r="745" spans="1:16" x14ac:dyDescent="0.25">
      <c r="A745" s="152" t="s">
        <v>2970</v>
      </c>
      <c r="B745" s="104">
        <v>42686272</v>
      </c>
      <c r="C745" s="104">
        <v>42691272</v>
      </c>
      <c r="D745" s="104" t="s">
        <v>4191</v>
      </c>
      <c r="E745" s="113" t="s">
        <v>2348</v>
      </c>
      <c r="F745" s="104" t="s">
        <v>2970</v>
      </c>
      <c r="G745" s="104">
        <v>42689640</v>
      </c>
      <c r="H745" s="104">
        <v>42689934</v>
      </c>
      <c r="I745" s="104" t="s">
        <v>4192</v>
      </c>
      <c r="J745" s="104" t="s">
        <v>2348</v>
      </c>
      <c r="K745" s="104" t="b">
        <v>1</v>
      </c>
      <c r="L745" s="104" t="s">
        <v>3058</v>
      </c>
      <c r="M745" s="104" t="s">
        <v>3287</v>
      </c>
      <c r="N745" s="104" t="s">
        <v>3288</v>
      </c>
      <c r="O745" s="104" t="s">
        <v>3288</v>
      </c>
      <c r="P745" s="148" t="s">
        <v>4374</v>
      </c>
    </row>
    <row r="746" spans="1:16" x14ac:dyDescent="0.25">
      <c r="A746" s="152" t="s">
        <v>2970</v>
      </c>
      <c r="B746" s="104">
        <v>45926365</v>
      </c>
      <c r="C746" s="104">
        <v>45931365</v>
      </c>
      <c r="D746" s="104" t="s">
        <v>4193</v>
      </c>
      <c r="E746" s="113" t="s">
        <v>2348</v>
      </c>
      <c r="F746" s="104" t="s">
        <v>2970</v>
      </c>
      <c r="G746" s="104">
        <v>45921360</v>
      </c>
      <c r="H746" s="104">
        <v>45930481</v>
      </c>
      <c r="I746" s="104" t="s">
        <v>4194</v>
      </c>
      <c r="J746" s="104" t="s">
        <v>2348</v>
      </c>
      <c r="K746" s="104" t="b">
        <v>1</v>
      </c>
      <c r="L746" s="104" t="s">
        <v>3058</v>
      </c>
      <c r="M746" s="104" t="s">
        <v>3287</v>
      </c>
      <c r="N746" s="104" t="s">
        <v>3288</v>
      </c>
      <c r="O746" s="104" t="s">
        <v>3288</v>
      </c>
      <c r="P746" s="148" t="s">
        <v>4373</v>
      </c>
    </row>
    <row r="747" spans="1:16" x14ac:dyDescent="0.25">
      <c r="A747" s="152" t="s">
        <v>2970</v>
      </c>
      <c r="B747" s="104">
        <v>49070953</v>
      </c>
      <c r="C747" s="104">
        <v>49075953</v>
      </c>
      <c r="D747" s="104" t="s">
        <v>4195</v>
      </c>
      <c r="E747" s="113" t="s">
        <v>2348</v>
      </c>
      <c r="F747" s="104" t="s">
        <v>2970</v>
      </c>
      <c r="G747" s="104">
        <v>49065830</v>
      </c>
      <c r="H747" s="104">
        <v>49074510</v>
      </c>
      <c r="I747" s="104" t="s">
        <v>4196</v>
      </c>
      <c r="J747" s="104" t="s">
        <v>2348</v>
      </c>
      <c r="K747" s="104" t="b">
        <v>1</v>
      </c>
      <c r="L747" s="104" t="s">
        <v>3058</v>
      </c>
      <c r="M747" s="104" t="s">
        <v>3287</v>
      </c>
      <c r="N747" s="104" t="s">
        <v>3288</v>
      </c>
      <c r="O747" s="104" t="s">
        <v>3288</v>
      </c>
      <c r="P747" s="148" t="s">
        <v>4373</v>
      </c>
    </row>
    <row r="748" spans="1:16" x14ac:dyDescent="0.25">
      <c r="A748" s="152" t="s">
        <v>2970</v>
      </c>
      <c r="B748" s="104">
        <v>49073592</v>
      </c>
      <c r="C748" s="104">
        <v>49075953</v>
      </c>
      <c r="D748" s="104" t="s">
        <v>4197</v>
      </c>
      <c r="E748" s="113" t="s">
        <v>2347</v>
      </c>
      <c r="F748" s="104" t="s">
        <v>2970</v>
      </c>
      <c r="G748" s="104">
        <v>49065830</v>
      </c>
      <c r="H748" s="104">
        <v>49074510</v>
      </c>
      <c r="I748" s="104" t="s">
        <v>4196</v>
      </c>
      <c r="J748" s="104" t="s">
        <v>2348</v>
      </c>
      <c r="K748" s="104" t="b">
        <v>0</v>
      </c>
      <c r="L748" s="104" t="s">
        <v>3061</v>
      </c>
      <c r="M748" s="104" t="s">
        <v>3287</v>
      </c>
      <c r="N748" s="104" t="s">
        <v>3288</v>
      </c>
      <c r="O748" s="104" t="s">
        <v>3288</v>
      </c>
      <c r="P748" s="148" t="s">
        <v>4374</v>
      </c>
    </row>
    <row r="749" spans="1:16" x14ac:dyDescent="0.25">
      <c r="A749" s="152" t="s">
        <v>2970</v>
      </c>
      <c r="B749" s="104">
        <v>49388274</v>
      </c>
      <c r="C749" s="104">
        <v>49393274</v>
      </c>
      <c r="D749" s="104" t="s">
        <v>4198</v>
      </c>
      <c r="E749" s="113" t="s">
        <v>2348</v>
      </c>
      <c r="F749" s="104" t="s">
        <v>2970</v>
      </c>
      <c r="G749" s="104">
        <v>49390598</v>
      </c>
      <c r="H749" s="104">
        <v>49391773</v>
      </c>
      <c r="I749" s="104" t="s">
        <v>4199</v>
      </c>
      <c r="J749" s="104" t="s">
        <v>2348</v>
      </c>
      <c r="K749" s="104" t="b">
        <v>1</v>
      </c>
      <c r="L749" s="104" t="s">
        <v>3058</v>
      </c>
      <c r="M749" s="104" t="s">
        <v>3287</v>
      </c>
      <c r="N749" s="104" t="s">
        <v>3288</v>
      </c>
      <c r="O749" s="104" t="s">
        <v>3288</v>
      </c>
      <c r="P749" s="148" t="s">
        <v>4374</v>
      </c>
    </row>
    <row r="750" spans="1:16" x14ac:dyDescent="0.25">
      <c r="A750" s="152" t="s">
        <v>2970</v>
      </c>
      <c r="B750" s="104">
        <v>50728584</v>
      </c>
      <c r="C750" s="104">
        <v>50733584</v>
      </c>
      <c r="D750" s="104" t="s">
        <v>4200</v>
      </c>
      <c r="E750" s="113" t="s">
        <v>2347</v>
      </c>
      <c r="F750" s="104" t="s">
        <v>2970</v>
      </c>
      <c r="G750" s="104">
        <v>50729807</v>
      </c>
      <c r="H750" s="104">
        <v>50730977</v>
      </c>
      <c r="I750" s="104" t="s">
        <v>4201</v>
      </c>
      <c r="J750" s="104" t="s">
        <v>2348</v>
      </c>
      <c r="K750" s="104" t="b">
        <v>0</v>
      </c>
      <c r="L750" s="104" t="s">
        <v>3061</v>
      </c>
      <c r="M750" s="104" t="s">
        <v>3287</v>
      </c>
      <c r="N750" s="104" t="s">
        <v>3288</v>
      </c>
      <c r="O750" s="104" t="s">
        <v>3288</v>
      </c>
      <c r="P750" s="148" t="s">
        <v>4374</v>
      </c>
    </row>
    <row r="751" spans="1:16" x14ac:dyDescent="0.25">
      <c r="A751" s="152" t="s">
        <v>2970</v>
      </c>
      <c r="B751" s="104">
        <v>51293324</v>
      </c>
      <c r="C751" s="104">
        <v>51298324</v>
      </c>
      <c r="D751" s="104" t="s">
        <v>4202</v>
      </c>
      <c r="E751" s="113" t="s">
        <v>2347</v>
      </c>
      <c r="F751" s="104" t="s">
        <v>2970</v>
      </c>
      <c r="G751" s="104">
        <v>51295675</v>
      </c>
      <c r="H751" s="104">
        <v>51295962</v>
      </c>
      <c r="I751" s="104" t="s">
        <v>4203</v>
      </c>
      <c r="J751" s="104" t="s">
        <v>2348</v>
      </c>
      <c r="K751" s="104" t="b">
        <v>0</v>
      </c>
      <c r="L751" s="104" t="s">
        <v>3061</v>
      </c>
      <c r="M751" s="104" t="s">
        <v>3287</v>
      </c>
      <c r="N751" s="104" t="s">
        <v>3288</v>
      </c>
      <c r="O751" s="104" t="s">
        <v>3288</v>
      </c>
      <c r="P751" s="148" t="s">
        <v>4374</v>
      </c>
    </row>
    <row r="752" spans="1:16" x14ac:dyDescent="0.25">
      <c r="A752" s="152" t="s">
        <v>2970</v>
      </c>
      <c r="B752" s="104">
        <v>52143283</v>
      </c>
      <c r="C752" s="104">
        <v>52148283</v>
      </c>
      <c r="D752" s="104" t="s">
        <v>4204</v>
      </c>
      <c r="E752" s="113" t="s">
        <v>2348</v>
      </c>
      <c r="F752" s="104" t="s">
        <v>2970</v>
      </c>
      <c r="G752" s="104">
        <v>52143416</v>
      </c>
      <c r="H752" s="104">
        <v>52143968</v>
      </c>
      <c r="I752" s="104" t="s">
        <v>4205</v>
      </c>
      <c r="J752" s="104" t="s">
        <v>2348</v>
      </c>
      <c r="K752" s="104" t="b">
        <v>1</v>
      </c>
      <c r="L752" s="104" t="s">
        <v>3058</v>
      </c>
      <c r="M752" s="104" t="s">
        <v>3287</v>
      </c>
      <c r="N752" s="104" t="s">
        <v>3288</v>
      </c>
      <c r="O752" s="104" t="s">
        <v>3288</v>
      </c>
      <c r="P752" s="148" t="s">
        <v>4374</v>
      </c>
    </row>
    <row r="753" spans="1:16" x14ac:dyDescent="0.25">
      <c r="A753" s="152" t="s">
        <v>2970</v>
      </c>
      <c r="B753" s="104">
        <v>52188994</v>
      </c>
      <c r="C753" s="104">
        <v>52193994</v>
      </c>
      <c r="D753" s="104" t="s">
        <v>4206</v>
      </c>
      <c r="E753" s="113" t="s">
        <v>2347</v>
      </c>
      <c r="F753" s="104" t="s">
        <v>2970</v>
      </c>
      <c r="G753" s="104">
        <v>52193747</v>
      </c>
      <c r="H753" s="104">
        <v>52194288</v>
      </c>
      <c r="I753" s="104" t="s">
        <v>4207</v>
      </c>
      <c r="J753" s="104" t="s">
        <v>2347</v>
      </c>
      <c r="K753" s="104" t="b">
        <v>1</v>
      </c>
      <c r="L753" s="104" t="s">
        <v>3058</v>
      </c>
      <c r="M753" s="104" t="s">
        <v>3287</v>
      </c>
      <c r="N753" s="104" t="s">
        <v>3288</v>
      </c>
      <c r="O753" s="104" t="s">
        <v>3288</v>
      </c>
      <c r="P753" s="148" t="s">
        <v>4373</v>
      </c>
    </row>
    <row r="754" spans="1:16" x14ac:dyDescent="0.25">
      <c r="A754" s="152" t="s">
        <v>2970</v>
      </c>
      <c r="B754" s="104">
        <v>52192311</v>
      </c>
      <c r="C754" s="104">
        <v>52197311</v>
      </c>
      <c r="D754" s="104" t="s">
        <v>4208</v>
      </c>
      <c r="E754" s="113" t="s">
        <v>2348</v>
      </c>
      <c r="F754" s="104" t="s">
        <v>2970</v>
      </c>
      <c r="G754" s="104">
        <v>52193747</v>
      </c>
      <c r="H754" s="104">
        <v>52194288</v>
      </c>
      <c r="I754" s="104" t="s">
        <v>4207</v>
      </c>
      <c r="J754" s="104" t="s">
        <v>2347</v>
      </c>
      <c r="K754" s="104" t="b">
        <v>0</v>
      </c>
      <c r="L754" s="104" t="s">
        <v>3061</v>
      </c>
      <c r="M754" s="104" t="s">
        <v>3287</v>
      </c>
      <c r="N754" s="104" t="s">
        <v>3288</v>
      </c>
      <c r="O754" s="104" t="s">
        <v>3288</v>
      </c>
      <c r="P754" s="148" t="s">
        <v>4373</v>
      </c>
    </row>
    <row r="755" spans="1:16" x14ac:dyDescent="0.25">
      <c r="A755" s="152" t="s">
        <v>2970</v>
      </c>
      <c r="B755" s="104">
        <v>52356342</v>
      </c>
      <c r="C755" s="104">
        <v>52361342</v>
      </c>
      <c r="D755" s="104" t="s">
        <v>4209</v>
      </c>
      <c r="E755" s="113" t="s">
        <v>2347</v>
      </c>
      <c r="F755" s="104" t="s">
        <v>2970</v>
      </c>
      <c r="G755" s="104">
        <v>52358108</v>
      </c>
      <c r="H755" s="104">
        <v>52358596</v>
      </c>
      <c r="I755" s="104" t="s">
        <v>4210</v>
      </c>
      <c r="J755" s="104" t="s">
        <v>2347</v>
      </c>
      <c r="K755" s="104" t="b">
        <v>1</v>
      </c>
      <c r="L755" s="104" t="s">
        <v>3058</v>
      </c>
      <c r="M755" s="104" t="s">
        <v>3287</v>
      </c>
      <c r="N755" s="104" t="s">
        <v>3288</v>
      </c>
      <c r="O755" s="104" t="s">
        <v>3288</v>
      </c>
      <c r="P755" s="148" t="s">
        <v>4373</v>
      </c>
    </row>
    <row r="756" spans="1:16" x14ac:dyDescent="0.25">
      <c r="A756" s="152" t="s">
        <v>2970</v>
      </c>
      <c r="B756" s="104">
        <v>53298503</v>
      </c>
      <c r="C756" s="104">
        <v>53303503</v>
      </c>
      <c r="D756" s="104" t="s">
        <v>4211</v>
      </c>
      <c r="E756" s="113" t="s">
        <v>2347</v>
      </c>
      <c r="F756" s="104" t="s">
        <v>2970</v>
      </c>
      <c r="G756" s="104">
        <v>53298836</v>
      </c>
      <c r="H756" s="104">
        <v>53304695</v>
      </c>
      <c r="I756" s="104" t="s">
        <v>4212</v>
      </c>
      <c r="J756" s="104" t="s">
        <v>2347</v>
      </c>
      <c r="K756" s="104" t="b">
        <v>1</v>
      </c>
      <c r="L756" s="104" t="s">
        <v>3058</v>
      </c>
      <c r="M756" s="104" t="s">
        <v>3287</v>
      </c>
      <c r="N756" s="104" t="s">
        <v>3288</v>
      </c>
      <c r="O756" s="104" t="s">
        <v>3288</v>
      </c>
      <c r="P756" s="148" t="s">
        <v>4373</v>
      </c>
    </row>
    <row r="757" spans="1:16" x14ac:dyDescent="0.25">
      <c r="A757" s="152" t="s">
        <v>2970</v>
      </c>
      <c r="B757" s="104">
        <v>53301602</v>
      </c>
      <c r="C757" s="104">
        <v>53306602</v>
      </c>
      <c r="D757" s="104" t="s">
        <v>4213</v>
      </c>
      <c r="E757" s="113" t="s">
        <v>2347</v>
      </c>
      <c r="F757" s="104" t="s">
        <v>2970</v>
      </c>
      <c r="G757" s="104">
        <v>53298836</v>
      </c>
      <c r="H757" s="104">
        <v>53304695</v>
      </c>
      <c r="I757" s="104" t="s">
        <v>4212</v>
      </c>
      <c r="J757" s="104" t="s">
        <v>2347</v>
      </c>
      <c r="K757" s="104" t="b">
        <v>1</v>
      </c>
      <c r="L757" s="104" t="s">
        <v>3058</v>
      </c>
      <c r="M757" s="104" t="s">
        <v>3287</v>
      </c>
      <c r="N757" s="104" t="s">
        <v>3288</v>
      </c>
      <c r="O757" s="104" t="s">
        <v>3288</v>
      </c>
      <c r="P757" s="148" t="s">
        <v>4374</v>
      </c>
    </row>
    <row r="758" spans="1:16" x14ac:dyDescent="0.25">
      <c r="A758" s="152" t="s">
        <v>2970</v>
      </c>
      <c r="B758" s="104">
        <v>53543324</v>
      </c>
      <c r="C758" s="104">
        <v>53548324</v>
      </c>
      <c r="D758" s="104" t="s">
        <v>4214</v>
      </c>
      <c r="E758" s="113" t="s">
        <v>2348</v>
      </c>
      <c r="F758" s="104" t="s">
        <v>2970</v>
      </c>
      <c r="G758" s="104">
        <v>53545513</v>
      </c>
      <c r="H758" s="104">
        <v>53547505</v>
      </c>
      <c r="I758" s="104" t="s">
        <v>4215</v>
      </c>
      <c r="J758" s="104" t="s">
        <v>2347</v>
      </c>
      <c r="K758" s="104" t="b">
        <v>0</v>
      </c>
      <c r="L758" s="104" t="s">
        <v>3061</v>
      </c>
      <c r="M758" s="104" t="s">
        <v>3287</v>
      </c>
      <c r="N758" s="104" t="s">
        <v>3288</v>
      </c>
      <c r="O758" s="104" t="s">
        <v>3288</v>
      </c>
      <c r="P758" s="148" t="s">
        <v>4374</v>
      </c>
    </row>
    <row r="759" spans="1:16" x14ac:dyDescent="0.25">
      <c r="A759" s="152" t="s">
        <v>2970</v>
      </c>
      <c r="B759" s="104">
        <v>54427200</v>
      </c>
      <c r="C759" s="104">
        <v>54432200</v>
      </c>
      <c r="D759" s="104" t="s">
        <v>4216</v>
      </c>
      <c r="E759" s="113" t="s">
        <v>2348</v>
      </c>
      <c r="F759" s="104" t="s">
        <v>2970</v>
      </c>
      <c r="G759" s="104">
        <v>54423018</v>
      </c>
      <c r="H759" s="104">
        <v>54427747</v>
      </c>
      <c r="I759" s="104" t="s">
        <v>4217</v>
      </c>
      <c r="J759" s="104" t="s">
        <v>2348</v>
      </c>
      <c r="K759" s="104" t="b">
        <v>1</v>
      </c>
      <c r="L759" s="104" t="s">
        <v>3058</v>
      </c>
      <c r="M759" s="104" t="s">
        <v>3287</v>
      </c>
      <c r="N759" s="104" t="s">
        <v>3288</v>
      </c>
      <c r="O759" s="104" t="s">
        <v>3288</v>
      </c>
      <c r="P759" s="148" t="s">
        <v>4373</v>
      </c>
    </row>
    <row r="760" spans="1:16" x14ac:dyDescent="0.25">
      <c r="A760" s="152" t="s">
        <v>2970</v>
      </c>
      <c r="B760" s="104">
        <v>55257603</v>
      </c>
      <c r="C760" s="104">
        <v>55262603</v>
      </c>
      <c r="D760" s="104" t="s">
        <v>4218</v>
      </c>
      <c r="E760" s="113" t="s">
        <v>2348</v>
      </c>
      <c r="F760" s="104" t="s">
        <v>2970</v>
      </c>
      <c r="G760" s="104">
        <v>55253963</v>
      </c>
      <c r="H760" s="104">
        <v>55258945</v>
      </c>
      <c r="I760" s="104" t="s">
        <v>4219</v>
      </c>
      <c r="J760" s="104" t="s">
        <v>2348</v>
      </c>
      <c r="K760" s="104" t="b">
        <v>1</v>
      </c>
      <c r="L760" s="104" t="s">
        <v>3058</v>
      </c>
      <c r="M760" s="104" t="s">
        <v>3287</v>
      </c>
      <c r="N760" s="104" t="s">
        <v>3288</v>
      </c>
      <c r="O760" s="104" t="s">
        <v>3288</v>
      </c>
      <c r="P760" s="148" t="s">
        <v>4373</v>
      </c>
    </row>
    <row r="761" spans="1:16" x14ac:dyDescent="0.25">
      <c r="A761" s="152" t="s">
        <v>2970</v>
      </c>
      <c r="B761" s="104">
        <v>56115114</v>
      </c>
      <c r="C761" s="104">
        <v>56120114</v>
      </c>
      <c r="D761" s="104" t="s">
        <v>4220</v>
      </c>
      <c r="E761" s="113" t="s">
        <v>2348</v>
      </c>
      <c r="F761" s="104" t="s">
        <v>2970</v>
      </c>
      <c r="G761" s="104">
        <v>56115900</v>
      </c>
      <c r="H761" s="104">
        <v>56117930</v>
      </c>
      <c r="I761" s="104" t="s">
        <v>4221</v>
      </c>
      <c r="J761" s="104" t="s">
        <v>2348</v>
      </c>
      <c r="K761" s="104" t="b">
        <v>1</v>
      </c>
      <c r="L761" s="104" t="s">
        <v>3058</v>
      </c>
      <c r="M761" s="104" t="s">
        <v>3287</v>
      </c>
      <c r="N761" s="104" t="s">
        <v>3288</v>
      </c>
      <c r="O761" s="104" t="s">
        <v>3288</v>
      </c>
      <c r="P761" s="148" t="s">
        <v>4374</v>
      </c>
    </row>
    <row r="762" spans="1:16" x14ac:dyDescent="0.25">
      <c r="A762" s="152" t="s">
        <v>2970</v>
      </c>
      <c r="B762" s="104">
        <v>56478718</v>
      </c>
      <c r="C762" s="104">
        <v>56481865</v>
      </c>
      <c r="D762" s="104" t="s">
        <v>4222</v>
      </c>
      <c r="E762" s="113" t="s">
        <v>2348</v>
      </c>
      <c r="F762" s="104" t="s">
        <v>2970</v>
      </c>
      <c r="G762" s="104">
        <v>56479359</v>
      </c>
      <c r="H762" s="104">
        <v>56482375</v>
      </c>
      <c r="I762" s="104" t="s">
        <v>4223</v>
      </c>
      <c r="J762" s="104" t="s">
        <v>2347</v>
      </c>
      <c r="K762" s="104" t="b">
        <v>0</v>
      </c>
      <c r="L762" s="104" t="s">
        <v>3061</v>
      </c>
      <c r="M762" s="104" t="s">
        <v>3287</v>
      </c>
      <c r="N762" s="104" t="s">
        <v>3288</v>
      </c>
      <c r="O762" s="104" t="s">
        <v>3288</v>
      </c>
      <c r="P762" s="148" t="s">
        <v>4374</v>
      </c>
    </row>
    <row r="763" spans="1:16" x14ac:dyDescent="0.25">
      <c r="A763" s="152" t="s">
        <v>2970</v>
      </c>
      <c r="B763" s="104">
        <v>56478718</v>
      </c>
      <c r="C763" s="104">
        <v>56483718</v>
      </c>
      <c r="D763" s="104" t="s">
        <v>4224</v>
      </c>
      <c r="E763" s="113" t="s">
        <v>2348</v>
      </c>
      <c r="F763" s="104" t="s">
        <v>2970</v>
      </c>
      <c r="G763" s="104">
        <v>56479359</v>
      </c>
      <c r="H763" s="104">
        <v>56482375</v>
      </c>
      <c r="I763" s="104" t="s">
        <v>4223</v>
      </c>
      <c r="J763" s="104" t="s">
        <v>2347</v>
      </c>
      <c r="K763" s="104" t="b">
        <v>0</v>
      </c>
      <c r="L763" s="104" t="s">
        <v>3061</v>
      </c>
      <c r="M763" s="104" t="s">
        <v>3287</v>
      </c>
      <c r="N763" s="104" t="s">
        <v>3288</v>
      </c>
      <c r="O763" s="104" t="s">
        <v>3288</v>
      </c>
      <c r="P763" s="148" t="s">
        <v>4374</v>
      </c>
    </row>
    <row r="764" spans="1:16" x14ac:dyDescent="0.25">
      <c r="A764" s="152" t="s">
        <v>2970</v>
      </c>
      <c r="B764" s="104">
        <v>56580516</v>
      </c>
      <c r="C764" s="104">
        <v>56585516</v>
      </c>
      <c r="D764" s="104" t="s">
        <v>4225</v>
      </c>
      <c r="E764" s="113" t="s">
        <v>2348</v>
      </c>
      <c r="F764" s="104" t="s">
        <v>2970</v>
      </c>
      <c r="G764" s="104">
        <v>56582359</v>
      </c>
      <c r="H764" s="104">
        <v>56582836</v>
      </c>
      <c r="I764" s="104" t="s">
        <v>4226</v>
      </c>
      <c r="J764" s="104" t="s">
        <v>2348</v>
      </c>
      <c r="K764" s="104" t="b">
        <v>1</v>
      </c>
      <c r="L764" s="104" t="s">
        <v>3058</v>
      </c>
      <c r="M764" s="104" t="s">
        <v>3287</v>
      </c>
      <c r="N764" s="104" t="s">
        <v>3288</v>
      </c>
      <c r="O764" s="104" t="s">
        <v>3288</v>
      </c>
      <c r="P764" s="148" t="s">
        <v>4374</v>
      </c>
    </row>
    <row r="765" spans="1:16" x14ac:dyDescent="0.25">
      <c r="A765" s="152" t="s">
        <v>2970</v>
      </c>
      <c r="B765" s="104">
        <v>56936078</v>
      </c>
      <c r="C765" s="104">
        <v>56941078</v>
      </c>
      <c r="D765" s="104" t="s">
        <v>4227</v>
      </c>
      <c r="E765" s="113" t="s">
        <v>2348</v>
      </c>
      <c r="F765" s="104" t="s">
        <v>2970</v>
      </c>
      <c r="G765" s="104">
        <v>56939178</v>
      </c>
      <c r="H765" s="104">
        <v>56939635</v>
      </c>
      <c r="I765" s="104" t="s">
        <v>4228</v>
      </c>
      <c r="J765" s="104" t="s">
        <v>2348</v>
      </c>
      <c r="K765" s="104" t="b">
        <v>1</v>
      </c>
      <c r="L765" s="104" t="s">
        <v>3058</v>
      </c>
      <c r="M765" s="104" t="s">
        <v>3287</v>
      </c>
      <c r="N765" s="104" t="s">
        <v>3288</v>
      </c>
      <c r="O765" s="104" t="s">
        <v>3288</v>
      </c>
      <c r="P765" s="148" t="s">
        <v>4373</v>
      </c>
    </row>
    <row r="766" spans="1:16" x14ac:dyDescent="0.25">
      <c r="A766" s="152" t="s">
        <v>2970</v>
      </c>
      <c r="B766" s="104">
        <v>57788513</v>
      </c>
      <c r="C766" s="104">
        <v>57793513</v>
      </c>
      <c r="D766" s="104" t="s">
        <v>4229</v>
      </c>
      <c r="E766" s="113" t="s">
        <v>2347</v>
      </c>
      <c r="F766" s="104" t="s">
        <v>2970</v>
      </c>
      <c r="G766" s="104">
        <v>57782458</v>
      </c>
      <c r="H766" s="104">
        <v>57788798</v>
      </c>
      <c r="I766" s="104" t="s">
        <v>4230</v>
      </c>
      <c r="J766" s="104" t="s">
        <v>2347</v>
      </c>
      <c r="K766" s="104" t="b">
        <v>1</v>
      </c>
      <c r="L766" s="104" t="s">
        <v>3058</v>
      </c>
      <c r="M766" s="104" t="s">
        <v>3287</v>
      </c>
      <c r="N766" s="104" t="s">
        <v>3288</v>
      </c>
      <c r="O766" s="104" t="s">
        <v>3288</v>
      </c>
      <c r="P766" s="148" t="s">
        <v>4374</v>
      </c>
    </row>
    <row r="767" spans="1:16" x14ac:dyDescent="0.25">
      <c r="A767" s="152" t="s">
        <v>2970</v>
      </c>
      <c r="B767" s="104">
        <v>57794500</v>
      </c>
      <c r="C767" s="104">
        <v>57799500</v>
      </c>
      <c r="D767" s="104" t="s">
        <v>4229</v>
      </c>
      <c r="E767" s="113" t="s">
        <v>2347</v>
      </c>
      <c r="F767" s="104" t="s">
        <v>2970</v>
      </c>
      <c r="G767" s="104">
        <v>57798556</v>
      </c>
      <c r="H767" s="104">
        <v>57804899</v>
      </c>
      <c r="I767" s="104" t="s">
        <v>4231</v>
      </c>
      <c r="J767" s="104" t="s">
        <v>2347</v>
      </c>
      <c r="K767" s="104" t="b">
        <v>1</v>
      </c>
      <c r="L767" s="104" t="s">
        <v>3058</v>
      </c>
      <c r="M767" s="104" t="s">
        <v>3287</v>
      </c>
      <c r="N767" s="104" t="s">
        <v>3288</v>
      </c>
      <c r="O767" s="104" t="s">
        <v>3288</v>
      </c>
      <c r="P767" s="148" t="s">
        <v>4373</v>
      </c>
    </row>
    <row r="768" spans="1:16" x14ac:dyDescent="0.25">
      <c r="A768" s="152" t="s">
        <v>2970</v>
      </c>
      <c r="B768" s="104">
        <v>57894026</v>
      </c>
      <c r="C768" s="104">
        <v>57899026</v>
      </c>
      <c r="D768" s="104" t="s">
        <v>4232</v>
      </c>
      <c r="E768" s="113" t="s">
        <v>2348</v>
      </c>
      <c r="F768" s="104" t="s">
        <v>2970</v>
      </c>
      <c r="G768" s="104">
        <v>57896114</v>
      </c>
      <c r="H768" s="104">
        <v>57896580</v>
      </c>
      <c r="I768" s="104" t="s">
        <v>4233</v>
      </c>
      <c r="J768" s="104" t="s">
        <v>2347</v>
      </c>
      <c r="K768" s="104" t="b">
        <v>0</v>
      </c>
      <c r="L768" s="104" t="s">
        <v>3061</v>
      </c>
      <c r="M768" s="104" t="s">
        <v>3287</v>
      </c>
      <c r="N768" s="104" t="s">
        <v>3288</v>
      </c>
      <c r="O768" s="104" t="s">
        <v>3288</v>
      </c>
      <c r="P768" s="148" t="s">
        <v>4374</v>
      </c>
    </row>
    <row r="769" spans="1:16" x14ac:dyDescent="0.25">
      <c r="A769" s="152" t="s">
        <v>2970</v>
      </c>
      <c r="B769" s="104">
        <v>58136838</v>
      </c>
      <c r="C769" s="104">
        <v>58141838</v>
      </c>
      <c r="D769" s="104" t="s">
        <v>4234</v>
      </c>
      <c r="E769" s="113" t="s">
        <v>2347</v>
      </c>
      <c r="F769" s="104" t="s">
        <v>2970</v>
      </c>
      <c r="G769" s="104">
        <v>58141800</v>
      </c>
      <c r="H769" s="104">
        <v>58143050</v>
      </c>
      <c r="I769" s="104" t="s">
        <v>4235</v>
      </c>
      <c r="J769" s="104" t="s">
        <v>2348</v>
      </c>
      <c r="K769" s="104" t="b">
        <v>0</v>
      </c>
      <c r="L769" s="104" t="s">
        <v>3061</v>
      </c>
      <c r="M769" s="104" t="s">
        <v>3287</v>
      </c>
      <c r="N769" s="104" t="s">
        <v>3288</v>
      </c>
      <c r="O769" s="104" t="s">
        <v>3288</v>
      </c>
      <c r="P769" s="148" t="s">
        <v>4373</v>
      </c>
    </row>
    <row r="770" spans="1:16" x14ac:dyDescent="0.25">
      <c r="A770" s="152" t="s">
        <v>2970</v>
      </c>
      <c r="B770" s="104">
        <v>58982640</v>
      </c>
      <c r="C770" s="104">
        <v>58987640</v>
      </c>
      <c r="D770" s="104" t="s">
        <v>4236</v>
      </c>
      <c r="E770" s="113" t="s">
        <v>2347</v>
      </c>
      <c r="F770" s="104" t="s">
        <v>2970</v>
      </c>
      <c r="G770" s="104">
        <v>58982871</v>
      </c>
      <c r="H770" s="104">
        <v>58983162</v>
      </c>
      <c r="I770" s="104" t="s">
        <v>4237</v>
      </c>
      <c r="J770" s="104" t="s">
        <v>2348</v>
      </c>
      <c r="K770" s="104" t="b">
        <v>0</v>
      </c>
      <c r="L770" s="104" t="s">
        <v>3061</v>
      </c>
      <c r="M770" s="104" t="s">
        <v>3287</v>
      </c>
      <c r="N770" s="104" t="s">
        <v>3288</v>
      </c>
      <c r="O770" s="104" t="s">
        <v>3288</v>
      </c>
      <c r="P770" s="148" t="s">
        <v>4374</v>
      </c>
    </row>
    <row r="771" spans="1:16" x14ac:dyDescent="0.25">
      <c r="A771" s="152" t="s">
        <v>2970</v>
      </c>
      <c r="B771" s="104">
        <v>59516456</v>
      </c>
      <c r="C771" s="104">
        <v>59521456</v>
      </c>
      <c r="D771" s="104" t="s">
        <v>4238</v>
      </c>
      <c r="E771" s="113" t="s">
        <v>2347</v>
      </c>
      <c r="F771" s="104" t="s">
        <v>2970</v>
      </c>
      <c r="G771" s="104">
        <v>59518392</v>
      </c>
      <c r="H771" s="104">
        <v>59525304</v>
      </c>
      <c r="I771" s="104" t="s">
        <v>4239</v>
      </c>
      <c r="J771" s="104" t="s">
        <v>2347</v>
      </c>
      <c r="K771" s="104" t="b">
        <v>1</v>
      </c>
      <c r="L771" s="104" t="s">
        <v>3058</v>
      </c>
      <c r="M771" s="104" t="s">
        <v>3287</v>
      </c>
      <c r="N771" s="104" t="s">
        <v>3288</v>
      </c>
      <c r="O771" s="104" t="s">
        <v>3288</v>
      </c>
      <c r="P771" s="148" t="s">
        <v>4373</v>
      </c>
    </row>
    <row r="772" spans="1:16" x14ac:dyDescent="0.25">
      <c r="A772" s="152" t="s">
        <v>2970</v>
      </c>
      <c r="B772" s="104">
        <v>59520550</v>
      </c>
      <c r="C772" s="104">
        <v>59525550</v>
      </c>
      <c r="D772" s="104" t="s">
        <v>4240</v>
      </c>
      <c r="E772" s="113" t="s">
        <v>2347</v>
      </c>
      <c r="F772" s="104" t="s">
        <v>2970</v>
      </c>
      <c r="G772" s="104">
        <v>59518392</v>
      </c>
      <c r="H772" s="104">
        <v>59525304</v>
      </c>
      <c r="I772" s="104" t="s">
        <v>4239</v>
      </c>
      <c r="J772" s="104" t="s">
        <v>2347</v>
      </c>
      <c r="K772" s="104" t="b">
        <v>1</v>
      </c>
      <c r="L772" s="104" t="s">
        <v>3058</v>
      </c>
      <c r="M772" s="104" t="s">
        <v>3287</v>
      </c>
      <c r="N772" s="104" t="s">
        <v>3288</v>
      </c>
      <c r="O772" s="104" t="s">
        <v>3288</v>
      </c>
      <c r="P772" s="148" t="s">
        <v>4374</v>
      </c>
    </row>
    <row r="773" spans="1:16" x14ac:dyDescent="0.25">
      <c r="A773" s="152" t="s">
        <v>2970</v>
      </c>
      <c r="B773" s="104">
        <v>60471279</v>
      </c>
      <c r="C773" s="104">
        <v>60476279</v>
      </c>
      <c r="D773" s="104" t="s">
        <v>4241</v>
      </c>
      <c r="E773" s="113" t="s">
        <v>2347</v>
      </c>
      <c r="F773" s="104" t="s">
        <v>2970</v>
      </c>
      <c r="G773" s="104">
        <v>60471614</v>
      </c>
      <c r="H773" s="104">
        <v>60472198</v>
      </c>
      <c r="I773" s="104" t="s">
        <v>4242</v>
      </c>
      <c r="J773" s="104" t="s">
        <v>2347</v>
      </c>
      <c r="K773" s="104" t="b">
        <v>1</v>
      </c>
      <c r="L773" s="104" t="s">
        <v>3058</v>
      </c>
      <c r="M773" s="104" t="s">
        <v>3287</v>
      </c>
      <c r="N773" s="104" t="s">
        <v>3288</v>
      </c>
      <c r="O773" s="104" t="s">
        <v>3288</v>
      </c>
      <c r="P773" s="148" t="s">
        <v>4374</v>
      </c>
    </row>
    <row r="774" spans="1:16" x14ac:dyDescent="0.25">
      <c r="A774" s="152" t="s">
        <v>2970</v>
      </c>
      <c r="B774" s="104">
        <v>61002538</v>
      </c>
      <c r="C774" s="104">
        <v>61007538</v>
      </c>
      <c r="D774" s="104" t="s">
        <v>4243</v>
      </c>
      <c r="E774" s="113" t="s">
        <v>2348</v>
      </c>
      <c r="F774" s="104" t="s">
        <v>2970</v>
      </c>
      <c r="G774" s="104">
        <v>61005738</v>
      </c>
      <c r="H774" s="104">
        <v>61011607</v>
      </c>
      <c r="I774" s="104" t="s">
        <v>4244</v>
      </c>
      <c r="J774" s="104" t="s">
        <v>2348</v>
      </c>
      <c r="K774" s="104" t="b">
        <v>1</v>
      </c>
      <c r="L774" s="104" t="s">
        <v>3058</v>
      </c>
      <c r="M774" s="104" t="s">
        <v>3287</v>
      </c>
      <c r="N774" s="104" t="s">
        <v>3288</v>
      </c>
      <c r="O774" s="104" t="s">
        <v>3288</v>
      </c>
      <c r="P774" s="148" t="s">
        <v>4374</v>
      </c>
    </row>
    <row r="775" spans="1:16" x14ac:dyDescent="0.25">
      <c r="A775" s="152" t="s">
        <v>2970</v>
      </c>
      <c r="B775" s="104">
        <v>61009146</v>
      </c>
      <c r="C775" s="104">
        <v>61014146</v>
      </c>
      <c r="D775" s="104" t="s">
        <v>4245</v>
      </c>
      <c r="E775" s="113" t="s">
        <v>2348</v>
      </c>
      <c r="F775" s="104" t="s">
        <v>2970</v>
      </c>
      <c r="G775" s="104">
        <v>61005738</v>
      </c>
      <c r="H775" s="104">
        <v>61011607</v>
      </c>
      <c r="I775" s="104" t="s">
        <v>4244</v>
      </c>
      <c r="J775" s="104" t="s">
        <v>2348</v>
      </c>
      <c r="K775" s="104" t="b">
        <v>1</v>
      </c>
      <c r="L775" s="104" t="s">
        <v>3058</v>
      </c>
      <c r="M775" s="104" t="s">
        <v>3287</v>
      </c>
      <c r="N775" s="104" t="s">
        <v>3288</v>
      </c>
      <c r="O775" s="104" t="s">
        <v>3288</v>
      </c>
      <c r="P775" s="148" t="s">
        <v>4373</v>
      </c>
    </row>
    <row r="776" spans="1:16" x14ac:dyDescent="0.25">
      <c r="A776" s="152" t="s">
        <v>2970</v>
      </c>
      <c r="B776" s="104">
        <v>61189944</v>
      </c>
      <c r="C776" s="104">
        <v>61194944</v>
      </c>
      <c r="D776" s="104" t="s">
        <v>4246</v>
      </c>
      <c r="E776" s="113" t="s">
        <v>2348</v>
      </c>
      <c r="F776" s="104" t="s">
        <v>2970</v>
      </c>
      <c r="G776" s="104">
        <v>61193481</v>
      </c>
      <c r="H776" s="104">
        <v>61193741</v>
      </c>
      <c r="I776" s="104" t="s">
        <v>4247</v>
      </c>
      <c r="J776" s="104" t="s">
        <v>2347</v>
      </c>
      <c r="K776" s="104" t="b">
        <v>0</v>
      </c>
      <c r="L776" s="104" t="s">
        <v>3061</v>
      </c>
      <c r="M776" s="104" t="s">
        <v>3287</v>
      </c>
      <c r="N776" s="104" t="s">
        <v>3288</v>
      </c>
      <c r="O776" s="104" t="s">
        <v>3288</v>
      </c>
      <c r="P776" s="148" t="s">
        <v>4374</v>
      </c>
    </row>
    <row r="777" spans="1:16" x14ac:dyDescent="0.25">
      <c r="A777" s="152" t="s">
        <v>2997</v>
      </c>
      <c r="B777" s="104">
        <v>474750</v>
      </c>
      <c r="C777" s="104">
        <v>479750</v>
      </c>
      <c r="D777" s="104" t="s">
        <v>4248</v>
      </c>
      <c r="E777" s="113" t="s">
        <v>2348</v>
      </c>
      <c r="F777" s="104" t="s">
        <v>2997</v>
      </c>
      <c r="G777" s="104">
        <v>478316</v>
      </c>
      <c r="H777" s="104">
        <v>478609</v>
      </c>
      <c r="I777" s="104" t="s">
        <v>4249</v>
      </c>
      <c r="J777" s="104" t="s">
        <v>2348</v>
      </c>
      <c r="K777" s="104" t="b">
        <v>1</v>
      </c>
      <c r="L777" s="104" t="s">
        <v>3058</v>
      </c>
      <c r="M777" s="104" t="s">
        <v>3287</v>
      </c>
      <c r="N777" s="104" t="s">
        <v>3288</v>
      </c>
      <c r="O777" s="104" t="s">
        <v>3288</v>
      </c>
      <c r="P777" s="148" t="s">
        <v>4374</v>
      </c>
    </row>
    <row r="778" spans="1:16" x14ac:dyDescent="0.25">
      <c r="A778" s="152" t="s">
        <v>2997</v>
      </c>
      <c r="B778" s="104">
        <v>538069</v>
      </c>
      <c r="C778" s="104">
        <v>543069</v>
      </c>
      <c r="D778" s="104" t="s">
        <v>4250</v>
      </c>
      <c r="E778" s="113" t="s">
        <v>2348</v>
      </c>
      <c r="F778" s="104" t="s">
        <v>2997</v>
      </c>
      <c r="G778" s="104">
        <v>541187</v>
      </c>
      <c r="H778" s="104">
        <v>546704</v>
      </c>
      <c r="I778" s="104" t="s">
        <v>4251</v>
      </c>
      <c r="J778" s="104" t="s">
        <v>2348</v>
      </c>
      <c r="K778" s="104" t="b">
        <v>1</v>
      </c>
      <c r="L778" s="104" t="s">
        <v>3058</v>
      </c>
      <c r="M778" s="104" t="s">
        <v>3287</v>
      </c>
      <c r="N778" s="104" t="s">
        <v>3288</v>
      </c>
      <c r="O778" s="104" t="s">
        <v>3288</v>
      </c>
      <c r="P778" s="148" t="s">
        <v>4374</v>
      </c>
    </row>
    <row r="779" spans="1:16" x14ac:dyDescent="0.25">
      <c r="A779" s="152" t="s">
        <v>2997</v>
      </c>
      <c r="B779" s="104">
        <v>715827</v>
      </c>
      <c r="C779" s="104">
        <v>720827</v>
      </c>
      <c r="D779" s="104" t="s">
        <v>4252</v>
      </c>
      <c r="E779" s="113" t="s">
        <v>2347</v>
      </c>
      <c r="F779" s="104" t="s">
        <v>2997</v>
      </c>
      <c r="G779" s="104">
        <v>716771</v>
      </c>
      <c r="H779" s="104">
        <v>717401</v>
      </c>
      <c r="I779" s="104" t="s">
        <v>4253</v>
      </c>
      <c r="J779" s="104" t="s">
        <v>2348</v>
      </c>
      <c r="K779" s="104" t="b">
        <v>0</v>
      </c>
      <c r="L779" s="104" t="s">
        <v>3061</v>
      </c>
      <c r="M779" s="104" t="s">
        <v>3287</v>
      </c>
      <c r="N779" s="104" t="s">
        <v>3288</v>
      </c>
      <c r="O779" s="104" t="s">
        <v>3288</v>
      </c>
      <c r="P779" s="148" t="s">
        <v>4374</v>
      </c>
    </row>
    <row r="780" spans="1:16" x14ac:dyDescent="0.25">
      <c r="A780" s="152" t="s">
        <v>2997</v>
      </c>
      <c r="B780" s="104">
        <v>939902</v>
      </c>
      <c r="C780" s="104">
        <v>944902</v>
      </c>
      <c r="D780" s="104" t="s">
        <v>4254</v>
      </c>
      <c r="E780" s="113" t="s">
        <v>2348</v>
      </c>
      <c r="F780" s="104" t="s">
        <v>2997</v>
      </c>
      <c r="G780" s="104">
        <v>942422</v>
      </c>
      <c r="H780" s="104">
        <v>946743</v>
      </c>
      <c r="I780" s="104" t="s">
        <v>4255</v>
      </c>
      <c r="J780" s="104" t="s">
        <v>2347</v>
      </c>
      <c r="K780" s="104" t="b">
        <v>0</v>
      </c>
      <c r="L780" s="104" t="s">
        <v>3061</v>
      </c>
      <c r="M780" s="104" t="s">
        <v>3287</v>
      </c>
      <c r="N780" s="104" t="s">
        <v>3288</v>
      </c>
      <c r="O780" s="104" t="s">
        <v>3288</v>
      </c>
      <c r="P780" s="148" t="s">
        <v>4374</v>
      </c>
    </row>
    <row r="781" spans="1:16" x14ac:dyDescent="0.25">
      <c r="A781" s="152" t="s">
        <v>2997</v>
      </c>
      <c r="B781" s="104">
        <v>942263</v>
      </c>
      <c r="C781" s="104">
        <v>947263</v>
      </c>
      <c r="D781" s="104" t="s">
        <v>4256</v>
      </c>
      <c r="E781" s="113" t="s">
        <v>2348</v>
      </c>
      <c r="F781" s="104" t="s">
        <v>2997</v>
      </c>
      <c r="G781" s="104">
        <v>942422</v>
      </c>
      <c r="H781" s="104">
        <v>946743</v>
      </c>
      <c r="I781" s="104" t="s">
        <v>4255</v>
      </c>
      <c r="J781" s="104" t="s">
        <v>2347</v>
      </c>
      <c r="K781" s="104" t="b">
        <v>0</v>
      </c>
      <c r="L781" s="104" t="s">
        <v>3061</v>
      </c>
      <c r="M781" s="104" t="s">
        <v>3287</v>
      </c>
      <c r="N781" s="104" t="s">
        <v>3288</v>
      </c>
      <c r="O781" s="104" t="s">
        <v>3288</v>
      </c>
      <c r="P781" s="148" t="s">
        <v>4373</v>
      </c>
    </row>
    <row r="782" spans="1:16" x14ac:dyDescent="0.25">
      <c r="A782" s="152" t="s">
        <v>2997</v>
      </c>
      <c r="B782" s="104">
        <v>966949</v>
      </c>
      <c r="C782" s="104">
        <v>970981</v>
      </c>
      <c r="D782" s="104" t="s">
        <v>4257</v>
      </c>
      <c r="E782" s="113" t="s">
        <v>2347</v>
      </c>
      <c r="F782" s="104" t="s">
        <v>2997</v>
      </c>
      <c r="G782" s="104">
        <v>970094</v>
      </c>
      <c r="H782" s="104">
        <v>970556</v>
      </c>
      <c r="I782" s="104" t="s">
        <v>4258</v>
      </c>
      <c r="J782" s="104" t="s">
        <v>2347</v>
      </c>
      <c r="K782" s="104" t="b">
        <v>1</v>
      </c>
      <c r="L782" s="104" t="s">
        <v>3058</v>
      </c>
      <c r="M782" s="104" t="s">
        <v>3287</v>
      </c>
      <c r="N782" s="104" t="s">
        <v>3288</v>
      </c>
      <c r="O782" s="104" t="s">
        <v>3288</v>
      </c>
      <c r="P782" s="148" t="s">
        <v>4373</v>
      </c>
    </row>
    <row r="783" spans="1:16" x14ac:dyDescent="0.25">
      <c r="A783" s="152" t="s">
        <v>2997</v>
      </c>
      <c r="B783" s="104">
        <v>966949</v>
      </c>
      <c r="C783" s="104">
        <v>970981</v>
      </c>
      <c r="D783" s="104" t="s">
        <v>4259</v>
      </c>
      <c r="E783" s="113" t="s">
        <v>2348</v>
      </c>
      <c r="F783" s="104" t="s">
        <v>2997</v>
      </c>
      <c r="G783" s="104">
        <v>970094</v>
      </c>
      <c r="H783" s="104">
        <v>970556</v>
      </c>
      <c r="I783" s="104" t="s">
        <v>4258</v>
      </c>
      <c r="J783" s="104" t="s">
        <v>2347</v>
      </c>
      <c r="K783" s="104" t="b">
        <v>0</v>
      </c>
      <c r="L783" s="104" t="s">
        <v>3061</v>
      </c>
      <c r="M783" s="104" t="s">
        <v>3287</v>
      </c>
      <c r="N783" s="104" t="s">
        <v>3288</v>
      </c>
      <c r="O783" s="104" t="s">
        <v>3288</v>
      </c>
      <c r="P783" s="148" t="s">
        <v>4373</v>
      </c>
    </row>
    <row r="784" spans="1:16" x14ac:dyDescent="0.25">
      <c r="A784" s="152" t="s">
        <v>2997</v>
      </c>
      <c r="B784" s="104">
        <v>1511662</v>
      </c>
      <c r="C784" s="104">
        <v>1516662</v>
      </c>
      <c r="D784" s="104" t="s">
        <v>4260</v>
      </c>
      <c r="E784" s="113" t="s">
        <v>2347</v>
      </c>
      <c r="F784" s="104" t="s">
        <v>2997</v>
      </c>
      <c r="G784" s="104">
        <v>1508747</v>
      </c>
      <c r="H784" s="104">
        <v>1515423</v>
      </c>
      <c r="I784" s="104" t="s">
        <v>4261</v>
      </c>
      <c r="J784" s="104" t="s">
        <v>2348</v>
      </c>
      <c r="K784" s="104" t="b">
        <v>0</v>
      </c>
      <c r="L784" s="104" t="s">
        <v>3061</v>
      </c>
      <c r="M784" s="104" t="s">
        <v>3287</v>
      </c>
      <c r="N784" s="104" t="s">
        <v>3288</v>
      </c>
      <c r="O784" s="104" t="s">
        <v>3288</v>
      </c>
      <c r="P784" s="148" t="s">
        <v>4374</v>
      </c>
    </row>
    <row r="785" spans="1:16" x14ac:dyDescent="0.25">
      <c r="A785" s="152" t="s">
        <v>2997</v>
      </c>
      <c r="B785" s="104">
        <v>3088723</v>
      </c>
      <c r="C785" s="104">
        <v>3093723</v>
      </c>
      <c r="D785" s="104" t="s">
        <v>4262</v>
      </c>
      <c r="E785" s="113" t="s">
        <v>2348</v>
      </c>
      <c r="F785" s="104" t="s">
        <v>2997</v>
      </c>
      <c r="G785" s="104">
        <v>3090424</v>
      </c>
      <c r="H785" s="104">
        <v>3093118</v>
      </c>
      <c r="I785" s="104" t="s">
        <v>4263</v>
      </c>
      <c r="J785" s="104" t="s">
        <v>2347</v>
      </c>
      <c r="K785" s="104" t="b">
        <v>0</v>
      </c>
      <c r="L785" s="104" t="s">
        <v>3061</v>
      </c>
      <c r="M785" s="104" t="s">
        <v>3287</v>
      </c>
      <c r="N785" s="104" t="s">
        <v>3288</v>
      </c>
      <c r="O785" s="104" t="s">
        <v>3288</v>
      </c>
      <c r="P785" s="148" t="s">
        <v>4374</v>
      </c>
    </row>
    <row r="786" spans="1:16" x14ac:dyDescent="0.25">
      <c r="A786" s="152" t="s">
        <v>2997</v>
      </c>
      <c r="B786" s="104">
        <v>3264405</v>
      </c>
      <c r="C786" s="104">
        <v>3269405</v>
      </c>
      <c r="D786" s="104" t="s">
        <v>4264</v>
      </c>
      <c r="E786" s="113" t="s">
        <v>2347</v>
      </c>
      <c r="F786" s="104" t="s">
        <v>2997</v>
      </c>
      <c r="G786" s="104">
        <v>3258702</v>
      </c>
      <c r="H786" s="104">
        <v>3265403</v>
      </c>
      <c r="I786" s="104" t="s">
        <v>4265</v>
      </c>
      <c r="J786" s="104" t="s">
        <v>2348</v>
      </c>
      <c r="K786" s="104" t="b">
        <v>0</v>
      </c>
      <c r="L786" s="104" t="s">
        <v>3061</v>
      </c>
      <c r="M786" s="104" t="s">
        <v>3287</v>
      </c>
      <c r="N786" s="104" t="s">
        <v>3288</v>
      </c>
      <c r="O786" s="104" t="s">
        <v>3288</v>
      </c>
      <c r="P786" s="148" t="s">
        <v>4374</v>
      </c>
    </row>
    <row r="787" spans="1:16" x14ac:dyDescent="0.25">
      <c r="A787" s="152" t="s">
        <v>2997</v>
      </c>
      <c r="B787" s="104">
        <v>3271115</v>
      </c>
      <c r="C787" s="104">
        <v>3276115</v>
      </c>
      <c r="D787" s="104" t="s">
        <v>4264</v>
      </c>
      <c r="E787" s="113" t="s">
        <v>2347</v>
      </c>
      <c r="F787" s="104" t="s">
        <v>2997</v>
      </c>
      <c r="G787" s="104">
        <v>3275632</v>
      </c>
      <c r="H787" s="104">
        <v>3276186</v>
      </c>
      <c r="I787" s="104" t="s">
        <v>4266</v>
      </c>
      <c r="J787" s="104" t="s">
        <v>2347</v>
      </c>
      <c r="K787" s="104" t="b">
        <v>1</v>
      </c>
      <c r="L787" s="104" t="s">
        <v>3058</v>
      </c>
      <c r="M787" s="104" t="s">
        <v>3287</v>
      </c>
      <c r="N787" s="104" t="s">
        <v>3288</v>
      </c>
      <c r="O787" s="104" t="s">
        <v>3288</v>
      </c>
      <c r="P787" s="148" t="s">
        <v>4373</v>
      </c>
    </row>
    <row r="788" spans="1:16" x14ac:dyDescent="0.25">
      <c r="A788" s="152" t="s">
        <v>2997</v>
      </c>
      <c r="B788" s="104">
        <v>4069011</v>
      </c>
      <c r="C788" s="104">
        <v>4072989</v>
      </c>
      <c r="D788" s="104" t="s">
        <v>4267</v>
      </c>
      <c r="E788" s="113" t="s">
        <v>2347</v>
      </c>
      <c r="F788" s="104" t="s">
        <v>2997</v>
      </c>
      <c r="G788" s="104">
        <v>4069068</v>
      </c>
      <c r="H788" s="104">
        <v>4070160</v>
      </c>
      <c r="I788" s="104" t="s">
        <v>4268</v>
      </c>
      <c r="J788" s="104" t="s">
        <v>2347</v>
      </c>
      <c r="K788" s="104" t="b">
        <v>1</v>
      </c>
      <c r="L788" s="104" t="s">
        <v>3058</v>
      </c>
      <c r="M788" s="104" t="s">
        <v>3287</v>
      </c>
      <c r="N788" s="104" t="s">
        <v>3288</v>
      </c>
      <c r="O788" s="104" t="s">
        <v>3288</v>
      </c>
      <c r="P788" s="148" t="s">
        <v>4373</v>
      </c>
    </row>
    <row r="789" spans="1:16" x14ac:dyDescent="0.25">
      <c r="A789" s="152" t="s">
        <v>2997</v>
      </c>
      <c r="B789" s="104">
        <v>4069011</v>
      </c>
      <c r="C789" s="104">
        <v>4072989</v>
      </c>
      <c r="D789" s="104" t="s">
        <v>4269</v>
      </c>
      <c r="E789" s="113" t="s">
        <v>2348</v>
      </c>
      <c r="F789" s="104" t="s">
        <v>2997</v>
      </c>
      <c r="G789" s="104">
        <v>4069068</v>
      </c>
      <c r="H789" s="104">
        <v>4070160</v>
      </c>
      <c r="I789" s="104" t="s">
        <v>4268</v>
      </c>
      <c r="J789" s="104" t="s">
        <v>2347</v>
      </c>
      <c r="K789" s="104" t="b">
        <v>0</v>
      </c>
      <c r="L789" s="104" t="s">
        <v>3061</v>
      </c>
      <c r="M789" s="104" t="s">
        <v>3287</v>
      </c>
      <c r="N789" s="104" t="s">
        <v>3288</v>
      </c>
      <c r="O789" s="104" t="s">
        <v>3288</v>
      </c>
      <c r="P789" s="148" t="s">
        <v>4373</v>
      </c>
    </row>
    <row r="790" spans="1:16" x14ac:dyDescent="0.25">
      <c r="A790" s="152" t="s">
        <v>2997</v>
      </c>
      <c r="B790" s="104">
        <v>4177196</v>
      </c>
      <c r="C790" s="104">
        <v>4182196</v>
      </c>
      <c r="D790" s="104" t="s">
        <v>4270</v>
      </c>
      <c r="E790" s="113" t="s">
        <v>2347</v>
      </c>
      <c r="F790" s="104" t="s">
        <v>2997</v>
      </c>
      <c r="G790" s="104">
        <v>4176938</v>
      </c>
      <c r="H790" s="104">
        <v>4179837</v>
      </c>
      <c r="I790" s="104" t="s">
        <v>4271</v>
      </c>
      <c r="J790" s="104" t="s">
        <v>2348</v>
      </c>
      <c r="K790" s="104" t="b">
        <v>0</v>
      </c>
      <c r="L790" s="104" t="s">
        <v>3061</v>
      </c>
      <c r="M790" s="104" t="s">
        <v>3287</v>
      </c>
      <c r="N790" s="104" t="s">
        <v>3288</v>
      </c>
      <c r="O790" s="104" t="s">
        <v>3288</v>
      </c>
      <c r="P790" s="148" t="s">
        <v>4374</v>
      </c>
    </row>
    <row r="791" spans="1:16" x14ac:dyDescent="0.25">
      <c r="A791" s="152" t="s">
        <v>2997</v>
      </c>
      <c r="B791" s="104">
        <v>5583307</v>
      </c>
      <c r="C791" s="104">
        <v>5588307</v>
      </c>
      <c r="D791" s="104" t="s">
        <v>4272</v>
      </c>
      <c r="E791" s="113" t="s">
        <v>2348</v>
      </c>
      <c r="F791" s="104" t="s">
        <v>2997</v>
      </c>
      <c r="G791" s="104">
        <v>5583965</v>
      </c>
      <c r="H791" s="104">
        <v>5585623</v>
      </c>
      <c r="I791" s="104" t="s">
        <v>4273</v>
      </c>
      <c r="J791" s="104" t="s">
        <v>2348</v>
      </c>
      <c r="K791" s="104" t="b">
        <v>1</v>
      </c>
      <c r="L791" s="104" t="s">
        <v>3058</v>
      </c>
      <c r="M791" s="104" t="s">
        <v>3287</v>
      </c>
      <c r="N791" s="104" t="s">
        <v>3288</v>
      </c>
      <c r="O791" s="104" t="s">
        <v>3288</v>
      </c>
      <c r="P791" s="148" t="s">
        <v>4373</v>
      </c>
    </row>
    <row r="792" spans="1:16" x14ac:dyDescent="0.25">
      <c r="A792" s="152" t="s">
        <v>2997</v>
      </c>
      <c r="B792" s="104">
        <v>5709190</v>
      </c>
      <c r="C792" s="104">
        <v>5714190</v>
      </c>
      <c r="D792" s="104" t="s">
        <v>4274</v>
      </c>
      <c r="E792" s="113" t="s">
        <v>2347</v>
      </c>
      <c r="F792" s="104" t="s">
        <v>2997</v>
      </c>
      <c r="G792" s="104">
        <v>5713586</v>
      </c>
      <c r="H792" s="104">
        <v>5716551</v>
      </c>
      <c r="I792" s="104" t="s">
        <v>4275</v>
      </c>
      <c r="J792" s="104" t="s">
        <v>2348</v>
      </c>
      <c r="K792" s="104" t="b">
        <v>0</v>
      </c>
      <c r="L792" s="104" t="s">
        <v>3061</v>
      </c>
      <c r="M792" s="104" t="s">
        <v>3287</v>
      </c>
      <c r="N792" s="104" t="s">
        <v>3288</v>
      </c>
      <c r="O792" s="104" t="s">
        <v>3288</v>
      </c>
      <c r="P792" s="148" t="s">
        <v>4373</v>
      </c>
    </row>
    <row r="793" spans="1:16" x14ac:dyDescent="0.25">
      <c r="A793" s="152" t="s">
        <v>2997</v>
      </c>
      <c r="B793" s="104">
        <v>5713790</v>
      </c>
      <c r="C793" s="104">
        <v>5718790</v>
      </c>
      <c r="D793" s="104" t="s">
        <v>4276</v>
      </c>
      <c r="E793" s="113" t="s">
        <v>2348</v>
      </c>
      <c r="F793" s="104" t="s">
        <v>2997</v>
      </c>
      <c r="G793" s="104">
        <v>5713586</v>
      </c>
      <c r="H793" s="104">
        <v>5716551</v>
      </c>
      <c r="I793" s="104" t="s">
        <v>4275</v>
      </c>
      <c r="J793" s="104" t="s">
        <v>2348</v>
      </c>
      <c r="K793" s="104" t="b">
        <v>1</v>
      </c>
      <c r="L793" s="104" t="s">
        <v>3058</v>
      </c>
      <c r="M793" s="104" t="s">
        <v>3287</v>
      </c>
      <c r="N793" s="104" t="s">
        <v>3288</v>
      </c>
      <c r="O793" s="104" t="s">
        <v>3288</v>
      </c>
      <c r="P793" s="148" t="s">
        <v>4373</v>
      </c>
    </row>
    <row r="794" spans="1:16" x14ac:dyDescent="0.25">
      <c r="A794" s="152" t="s">
        <v>2997</v>
      </c>
      <c r="B794" s="104">
        <v>5715143</v>
      </c>
      <c r="C794" s="104">
        <v>5718790</v>
      </c>
      <c r="D794" s="104" t="s">
        <v>4277</v>
      </c>
      <c r="E794" s="113" t="s">
        <v>2348</v>
      </c>
      <c r="F794" s="104" t="s">
        <v>2997</v>
      </c>
      <c r="G794" s="104">
        <v>5713586</v>
      </c>
      <c r="H794" s="104">
        <v>5716551</v>
      </c>
      <c r="I794" s="104" t="s">
        <v>4275</v>
      </c>
      <c r="J794" s="104" t="s">
        <v>2348</v>
      </c>
      <c r="K794" s="104" t="b">
        <v>1</v>
      </c>
      <c r="L794" s="104" t="s">
        <v>3058</v>
      </c>
      <c r="M794" s="104" t="s">
        <v>3287</v>
      </c>
      <c r="N794" s="104" t="s">
        <v>3288</v>
      </c>
      <c r="O794" s="104" t="s">
        <v>3288</v>
      </c>
      <c r="P794" s="148" t="s">
        <v>4373</v>
      </c>
    </row>
    <row r="795" spans="1:16" x14ac:dyDescent="0.25">
      <c r="A795" s="152" t="s">
        <v>2997</v>
      </c>
      <c r="B795" s="104">
        <v>7643153</v>
      </c>
      <c r="C795" s="104">
        <v>7648153</v>
      </c>
      <c r="D795" s="104" t="s">
        <v>4278</v>
      </c>
      <c r="E795" s="113" t="s">
        <v>2347</v>
      </c>
      <c r="F795" s="104" t="s">
        <v>2997</v>
      </c>
      <c r="G795" s="104">
        <v>7646474</v>
      </c>
      <c r="H795" s="104">
        <v>7653254</v>
      </c>
      <c r="I795" s="104" t="s">
        <v>4279</v>
      </c>
      <c r="J795" s="104" t="s">
        <v>2348</v>
      </c>
      <c r="K795" s="104" t="b">
        <v>0</v>
      </c>
      <c r="L795" s="104" t="s">
        <v>3061</v>
      </c>
      <c r="M795" s="104" t="s">
        <v>3287</v>
      </c>
      <c r="N795" s="104" t="s">
        <v>3288</v>
      </c>
      <c r="O795" s="104" t="s">
        <v>3288</v>
      </c>
      <c r="P795" s="148" t="s">
        <v>4373</v>
      </c>
    </row>
    <row r="796" spans="1:16" x14ac:dyDescent="0.25">
      <c r="A796" s="152" t="s">
        <v>2997</v>
      </c>
      <c r="B796" s="104">
        <v>8353987</v>
      </c>
      <c r="C796" s="104">
        <v>8358987</v>
      </c>
      <c r="D796" s="104" t="s">
        <v>4280</v>
      </c>
      <c r="E796" s="113" t="s">
        <v>2348</v>
      </c>
      <c r="F796" s="104" t="s">
        <v>2997</v>
      </c>
      <c r="G796" s="104">
        <v>8356626</v>
      </c>
      <c r="H796" s="104">
        <v>8357092</v>
      </c>
      <c r="I796" s="104" t="s">
        <v>4281</v>
      </c>
      <c r="J796" s="104" t="s">
        <v>2347</v>
      </c>
      <c r="K796" s="104" t="b">
        <v>0</v>
      </c>
      <c r="L796" s="104" t="s">
        <v>3061</v>
      </c>
      <c r="M796" s="104" t="s">
        <v>3287</v>
      </c>
      <c r="N796" s="104" t="s">
        <v>3288</v>
      </c>
      <c r="O796" s="104" t="s">
        <v>3288</v>
      </c>
      <c r="P796" s="148" t="s">
        <v>4374</v>
      </c>
    </row>
    <row r="797" spans="1:16" x14ac:dyDescent="0.25">
      <c r="A797" s="152" t="s">
        <v>2997</v>
      </c>
      <c r="B797" s="104">
        <v>8354275</v>
      </c>
      <c r="C797" s="104">
        <v>8359275</v>
      </c>
      <c r="D797" s="104" t="s">
        <v>4282</v>
      </c>
      <c r="E797" s="113" t="s">
        <v>2347</v>
      </c>
      <c r="F797" s="104" t="s">
        <v>2997</v>
      </c>
      <c r="G797" s="104">
        <v>8356626</v>
      </c>
      <c r="H797" s="104">
        <v>8357092</v>
      </c>
      <c r="I797" s="104" t="s">
        <v>4281</v>
      </c>
      <c r="J797" s="104" t="s">
        <v>2347</v>
      </c>
      <c r="K797" s="104" t="b">
        <v>1</v>
      </c>
      <c r="L797" s="104" t="s">
        <v>3058</v>
      </c>
      <c r="M797" s="104" t="s">
        <v>3287</v>
      </c>
      <c r="N797" s="104" t="s">
        <v>3288</v>
      </c>
      <c r="O797" s="104" t="s">
        <v>3288</v>
      </c>
      <c r="P797" s="148" t="s">
        <v>4374</v>
      </c>
    </row>
    <row r="798" spans="1:16" x14ac:dyDescent="0.25">
      <c r="A798" s="152" t="s">
        <v>2997</v>
      </c>
      <c r="B798" s="104">
        <v>9896842</v>
      </c>
      <c r="C798" s="104">
        <v>9901842</v>
      </c>
      <c r="D798" s="104" t="s">
        <v>4283</v>
      </c>
      <c r="E798" s="113" t="s">
        <v>2348</v>
      </c>
      <c r="F798" s="104" t="s">
        <v>2997</v>
      </c>
      <c r="G798" s="104">
        <v>9897363</v>
      </c>
      <c r="H798" s="104">
        <v>9904940</v>
      </c>
      <c r="I798" s="104" t="s">
        <v>4284</v>
      </c>
      <c r="J798" s="104" t="s">
        <v>2347</v>
      </c>
      <c r="K798" s="104" t="b">
        <v>0</v>
      </c>
      <c r="L798" s="104" t="s">
        <v>3061</v>
      </c>
      <c r="M798" s="104" t="s">
        <v>3287</v>
      </c>
      <c r="N798" s="104" t="s">
        <v>3288</v>
      </c>
      <c r="O798" s="104" t="s">
        <v>3288</v>
      </c>
      <c r="P798" s="148" t="s">
        <v>4374</v>
      </c>
    </row>
    <row r="799" spans="1:16" x14ac:dyDescent="0.25">
      <c r="A799" s="152" t="s">
        <v>2997</v>
      </c>
      <c r="B799" s="104">
        <v>10212610</v>
      </c>
      <c r="C799" s="104">
        <v>10217610</v>
      </c>
      <c r="D799" s="104" t="s">
        <v>4285</v>
      </c>
      <c r="E799" s="113" t="s">
        <v>2347</v>
      </c>
      <c r="F799" s="104" t="s">
        <v>2997</v>
      </c>
      <c r="G799" s="104">
        <v>10216876</v>
      </c>
      <c r="H799" s="104">
        <v>10217264</v>
      </c>
      <c r="I799" s="104" t="s">
        <v>4286</v>
      </c>
      <c r="J799" s="104" t="s">
        <v>2348</v>
      </c>
      <c r="K799" s="104" t="b">
        <v>0</v>
      </c>
      <c r="L799" s="104" t="s">
        <v>3061</v>
      </c>
      <c r="M799" s="104" t="s">
        <v>3287</v>
      </c>
      <c r="N799" s="104" t="s">
        <v>3288</v>
      </c>
      <c r="O799" s="104" t="s">
        <v>3288</v>
      </c>
      <c r="P799" s="148" t="s">
        <v>4374</v>
      </c>
    </row>
    <row r="800" spans="1:16" x14ac:dyDescent="0.25">
      <c r="A800" s="152" t="s">
        <v>2997</v>
      </c>
      <c r="B800" s="104">
        <v>11114899</v>
      </c>
      <c r="C800" s="104">
        <v>11119899</v>
      </c>
      <c r="D800" s="104" t="s">
        <v>4287</v>
      </c>
      <c r="E800" s="113" t="s">
        <v>2347</v>
      </c>
      <c r="F800" s="104" t="s">
        <v>2997</v>
      </c>
      <c r="G800" s="104">
        <v>11119572</v>
      </c>
      <c r="H800" s="104">
        <v>11119863</v>
      </c>
      <c r="I800" s="104" t="s">
        <v>4288</v>
      </c>
      <c r="J800" s="104" t="s">
        <v>2348</v>
      </c>
      <c r="K800" s="104" t="b">
        <v>0</v>
      </c>
      <c r="L800" s="104" t="s">
        <v>3061</v>
      </c>
      <c r="M800" s="104" t="s">
        <v>3287</v>
      </c>
      <c r="N800" s="104" t="s">
        <v>3288</v>
      </c>
      <c r="O800" s="104" t="s">
        <v>3288</v>
      </c>
      <c r="P800" s="148" t="s">
        <v>4374</v>
      </c>
    </row>
    <row r="801" spans="1:16" x14ac:dyDescent="0.25">
      <c r="A801" s="152" t="s">
        <v>2997</v>
      </c>
      <c r="B801" s="104">
        <v>12537604</v>
      </c>
      <c r="C801" s="104">
        <v>12542604</v>
      </c>
      <c r="D801" s="104" t="s">
        <v>4289</v>
      </c>
      <c r="E801" s="113" t="s">
        <v>2348</v>
      </c>
      <c r="F801" s="104" t="s">
        <v>2997</v>
      </c>
      <c r="G801" s="104">
        <v>12538594</v>
      </c>
      <c r="H801" s="104">
        <v>12540777</v>
      </c>
      <c r="I801" s="104" t="s">
        <v>4290</v>
      </c>
      <c r="J801" s="104" t="s">
        <v>2348</v>
      </c>
      <c r="K801" s="104" t="b">
        <v>1</v>
      </c>
      <c r="L801" s="104" t="s">
        <v>3058</v>
      </c>
      <c r="M801" s="104" t="s">
        <v>3287</v>
      </c>
      <c r="N801" s="104" t="s">
        <v>3288</v>
      </c>
      <c r="O801" s="104" t="s">
        <v>3288</v>
      </c>
      <c r="P801" s="148" t="s">
        <v>4373</v>
      </c>
    </row>
    <row r="802" spans="1:16" x14ac:dyDescent="0.25">
      <c r="A802" s="152" t="s">
        <v>2997</v>
      </c>
      <c r="B802" s="104">
        <v>12967947</v>
      </c>
      <c r="C802" s="104">
        <v>12972947</v>
      </c>
      <c r="D802" s="104" t="s">
        <v>4291</v>
      </c>
      <c r="E802" s="113" t="s">
        <v>2348</v>
      </c>
      <c r="F802" s="104" t="s">
        <v>2997</v>
      </c>
      <c r="G802" s="104">
        <v>12970220</v>
      </c>
      <c r="H802" s="104">
        <v>12976791</v>
      </c>
      <c r="I802" s="104" t="s">
        <v>4292</v>
      </c>
      <c r="J802" s="104" t="s">
        <v>2347</v>
      </c>
      <c r="K802" s="104" t="b">
        <v>0</v>
      </c>
      <c r="L802" s="104" t="s">
        <v>3061</v>
      </c>
      <c r="M802" s="104" t="s">
        <v>3287</v>
      </c>
      <c r="N802" s="104" t="s">
        <v>3288</v>
      </c>
      <c r="O802" s="104" t="s">
        <v>3288</v>
      </c>
      <c r="P802" s="148" t="s">
        <v>4374</v>
      </c>
    </row>
    <row r="803" spans="1:16" x14ac:dyDescent="0.25">
      <c r="A803" s="152" t="s">
        <v>2997</v>
      </c>
      <c r="B803" s="104">
        <v>14663881</v>
      </c>
      <c r="C803" s="104">
        <v>14668881</v>
      </c>
      <c r="D803" s="104" t="s">
        <v>4293</v>
      </c>
      <c r="E803" s="113" t="s">
        <v>2347</v>
      </c>
      <c r="F803" s="104" t="s">
        <v>2997</v>
      </c>
      <c r="G803" s="104">
        <v>14663555</v>
      </c>
      <c r="H803" s="104">
        <v>14667543</v>
      </c>
      <c r="I803" s="104" t="s">
        <v>4294</v>
      </c>
      <c r="J803" s="104" t="s">
        <v>2348</v>
      </c>
      <c r="K803" s="104" t="b">
        <v>0</v>
      </c>
      <c r="L803" s="104" t="s">
        <v>3061</v>
      </c>
      <c r="M803" s="104" t="s">
        <v>3287</v>
      </c>
      <c r="N803" s="104" t="s">
        <v>3288</v>
      </c>
      <c r="O803" s="104" t="s">
        <v>3288</v>
      </c>
      <c r="P803" s="148" t="s">
        <v>4374</v>
      </c>
    </row>
    <row r="804" spans="1:16" x14ac:dyDescent="0.25">
      <c r="A804" s="152" t="s">
        <v>2997</v>
      </c>
      <c r="B804" s="104">
        <v>16280565</v>
      </c>
      <c r="C804" s="104">
        <v>16285565</v>
      </c>
      <c r="D804" s="104" t="s">
        <v>4295</v>
      </c>
      <c r="E804" s="113" t="s">
        <v>2347</v>
      </c>
      <c r="F804" s="104" t="s">
        <v>2997</v>
      </c>
      <c r="G804" s="104">
        <v>16281215</v>
      </c>
      <c r="H804" s="104">
        <v>16284388</v>
      </c>
      <c r="I804" s="104" t="s">
        <v>4296</v>
      </c>
      <c r="J804" s="104" t="s">
        <v>2348</v>
      </c>
      <c r="K804" s="104" t="b">
        <v>0</v>
      </c>
      <c r="L804" s="104" t="s">
        <v>3061</v>
      </c>
      <c r="M804" s="104" t="s">
        <v>3287</v>
      </c>
      <c r="N804" s="104" t="s">
        <v>3288</v>
      </c>
      <c r="O804" s="104" t="s">
        <v>3288</v>
      </c>
      <c r="P804" s="148" t="s">
        <v>4374</v>
      </c>
    </row>
    <row r="805" spans="1:16" x14ac:dyDescent="0.25">
      <c r="A805" s="152" t="s">
        <v>2997</v>
      </c>
      <c r="B805" s="104">
        <v>16704229</v>
      </c>
      <c r="C805" s="104">
        <v>16709229</v>
      </c>
      <c r="D805" s="104" t="s">
        <v>4297</v>
      </c>
      <c r="E805" s="113" t="s">
        <v>2347</v>
      </c>
      <c r="F805" s="104" t="s">
        <v>2997</v>
      </c>
      <c r="G805" s="104">
        <v>16706893</v>
      </c>
      <c r="H805" s="104">
        <v>16708583</v>
      </c>
      <c r="I805" s="104" t="s">
        <v>4298</v>
      </c>
      <c r="J805" s="104" t="s">
        <v>2348</v>
      </c>
      <c r="K805" s="104" t="b">
        <v>0</v>
      </c>
      <c r="L805" s="104" t="s">
        <v>3061</v>
      </c>
      <c r="M805" s="104" t="s">
        <v>3287</v>
      </c>
      <c r="N805" s="104" t="s">
        <v>3288</v>
      </c>
      <c r="O805" s="104" t="s">
        <v>3288</v>
      </c>
      <c r="P805" s="148" t="s">
        <v>4373</v>
      </c>
    </row>
    <row r="806" spans="1:16" x14ac:dyDescent="0.25">
      <c r="A806" s="152" t="s">
        <v>2997</v>
      </c>
      <c r="B806" s="104">
        <v>17123225</v>
      </c>
      <c r="C806" s="104">
        <v>17128225</v>
      </c>
      <c r="D806" s="104" t="s">
        <v>4299</v>
      </c>
      <c r="E806" s="113" t="s">
        <v>2348</v>
      </c>
      <c r="F806" s="104" t="s">
        <v>2997</v>
      </c>
      <c r="G806" s="104">
        <v>17124967</v>
      </c>
      <c r="H806" s="104">
        <v>17129831</v>
      </c>
      <c r="I806" s="104" t="s">
        <v>4300</v>
      </c>
      <c r="J806" s="104" t="s">
        <v>2347</v>
      </c>
      <c r="K806" s="104" t="b">
        <v>0</v>
      </c>
      <c r="L806" s="104" t="s">
        <v>3061</v>
      </c>
      <c r="M806" s="104" t="s">
        <v>3287</v>
      </c>
      <c r="N806" s="104" t="s">
        <v>3288</v>
      </c>
      <c r="O806" s="104" t="s">
        <v>3288</v>
      </c>
      <c r="P806" s="148" t="s">
        <v>4374</v>
      </c>
    </row>
    <row r="807" spans="1:16" x14ac:dyDescent="0.25">
      <c r="A807" s="152" t="s">
        <v>2997</v>
      </c>
      <c r="B807" s="104">
        <v>19096052</v>
      </c>
      <c r="C807" s="104">
        <v>19101052</v>
      </c>
      <c r="D807" s="104" t="s">
        <v>4301</v>
      </c>
      <c r="E807" s="113" t="s">
        <v>2348</v>
      </c>
      <c r="F807" s="104" t="s">
        <v>2997</v>
      </c>
      <c r="G807" s="104">
        <v>19100507</v>
      </c>
      <c r="H807" s="104">
        <v>19103535</v>
      </c>
      <c r="I807" s="104" t="s">
        <v>4302</v>
      </c>
      <c r="J807" s="104" t="s">
        <v>2347</v>
      </c>
      <c r="K807" s="104" t="b">
        <v>0</v>
      </c>
      <c r="L807" s="104" t="s">
        <v>3061</v>
      </c>
      <c r="M807" s="104" t="s">
        <v>3287</v>
      </c>
      <c r="N807" s="104" t="s">
        <v>3288</v>
      </c>
      <c r="O807" s="104" t="s">
        <v>3288</v>
      </c>
      <c r="P807" s="148" t="s">
        <v>4374</v>
      </c>
    </row>
    <row r="808" spans="1:16" x14ac:dyDescent="0.25">
      <c r="A808" s="152" t="s">
        <v>2997</v>
      </c>
      <c r="B808" s="104">
        <v>20422243</v>
      </c>
      <c r="C808" s="104">
        <v>20427243</v>
      </c>
      <c r="D808" s="104" t="s">
        <v>4303</v>
      </c>
      <c r="E808" s="113" t="s">
        <v>2347</v>
      </c>
      <c r="F808" s="104" t="s">
        <v>2997</v>
      </c>
      <c r="G808" s="104">
        <v>20413120</v>
      </c>
      <c r="H808" s="104">
        <v>20423093</v>
      </c>
      <c r="I808" s="104" t="s">
        <v>4304</v>
      </c>
      <c r="J808" s="104" t="s">
        <v>2347</v>
      </c>
      <c r="K808" s="104" t="b">
        <v>1</v>
      </c>
      <c r="L808" s="104" t="s">
        <v>3058</v>
      </c>
      <c r="M808" s="104" t="s">
        <v>3287</v>
      </c>
      <c r="N808" s="104" t="s">
        <v>3288</v>
      </c>
      <c r="O808" s="104" t="s">
        <v>3288</v>
      </c>
      <c r="P808" s="148" t="s">
        <v>4374</v>
      </c>
    </row>
    <row r="809" spans="1:16" x14ac:dyDescent="0.25">
      <c r="A809" s="152" t="s">
        <v>2997</v>
      </c>
      <c r="B809" s="104">
        <v>20675803</v>
      </c>
      <c r="C809" s="104">
        <v>20676973</v>
      </c>
      <c r="D809" s="104" t="s">
        <v>4305</v>
      </c>
      <c r="E809" s="113" t="s">
        <v>2348</v>
      </c>
      <c r="F809" s="104" t="s">
        <v>2997</v>
      </c>
      <c r="G809" s="104">
        <v>20675977</v>
      </c>
      <c r="H809" s="104">
        <v>20676814</v>
      </c>
      <c r="I809" s="104" t="s">
        <v>4306</v>
      </c>
      <c r="J809" s="104" t="s">
        <v>2348</v>
      </c>
      <c r="K809" s="104" t="b">
        <v>1</v>
      </c>
      <c r="L809" s="104" t="s">
        <v>3058</v>
      </c>
      <c r="M809" s="104" t="s">
        <v>3287</v>
      </c>
      <c r="N809" s="104" t="s">
        <v>3288</v>
      </c>
      <c r="O809" s="104" t="s">
        <v>3288</v>
      </c>
      <c r="P809" s="148" t="s">
        <v>4374</v>
      </c>
    </row>
    <row r="810" spans="1:16" x14ac:dyDescent="0.25">
      <c r="A810" s="152" t="s">
        <v>2997</v>
      </c>
      <c r="B810" s="104">
        <v>20675803</v>
      </c>
      <c r="C810" s="104">
        <v>20676973</v>
      </c>
      <c r="D810" s="104" t="s">
        <v>4307</v>
      </c>
      <c r="E810" s="113" t="s">
        <v>2348</v>
      </c>
      <c r="F810" s="104" t="s">
        <v>2997</v>
      </c>
      <c r="G810" s="104">
        <v>20675977</v>
      </c>
      <c r="H810" s="104">
        <v>20676814</v>
      </c>
      <c r="I810" s="104" t="s">
        <v>4306</v>
      </c>
      <c r="J810" s="104" t="s">
        <v>2348</v>
      </c>
      <c r="K810" s="104" t="b">
        <v>1</v>
      </c>
      <c r="L810" s="104" t="s">
        <v>3058</v>
      </c>
      <c r="M810" s="104" t="s">
        <v>3287</v>
      </c>
      <c r="N810" s="104" t="s">
        <v>3288</v>
      </c>
      <c r="O810" s="104" t="s">
        <v>3288</v>
      </c>
      <c r="P810" s="148" t="s">
        <v>4373</v>
      </c>
    </row>
    <row r="811" spans="1:16" x14ac:dyDescent="0.25">
      <c r="A811" s="152" t="s">
        <v>2997</v>
      </c>
      <c r="B811" s="104">
        <v>22390369</v>
      </c>
      <c r="C811" s="104">
        <v>22395369</v>
      </c>
      <c r="D811" s="104" t="s">
        <v>4308</v>
      </c>
      <c r="E811" s="113" t="s">
        <v>2347</v>
      </c>
      <c r="F811" s="104" t="s">
        <v>2997</v>
      </c>
      <c r="G811" s="104">
        <v>22387818</v>
      </c>
      <c r="H811" s="104">
        <v>22394173</v>
      </c>
      <c r="I811" s="104" t="s">
        <v>4309</v>
      </c>
      <c r="J811" s="104" t="s">
        <v>2347</v>
      </c>
      <c r="K811" s="104" t="b">
        <v>1</v>
      </c>
      <c r="L811" s="104" t="s">
        <v>3058</v>
      </c>
      <c r="M811" s="104" t="s">
        <v>3287</v>
      </c>
      <c r="N811" s="104" t="s">
        <v>3288</v>
      </c>
      <c r="O811" s="104" t="s">
        <v>3288</v>
      </c>
      <c r="P811" s="148" t="s">
        <v>4374</v>
      </c>
    </row>
    <row r="812" spans="1:16" x14ac:dyDescent="0.25">
      <c r="A812" s="152" t="s">
        <v>2997</v>
      </c>
      <c r="B812" s="104">
        <v>22393609</v>
      </c>
      <c r="C812" s="104">
        <v>22395369</v>
      </c>
      <c r="D812" s="104" t="s">
        <v>4310</v>
      </c>
      <c r="E812" s="113" t="s">
        <v>2348</v>
      </c>
      <c r="F812" s="104" t="s">
        <v>2997</v>
      </c>
      <c r="G812" s="104">
        <v>22387818</v>
      </c>
      <c r="H812" s="104">
        <v>22394173</v>
      </c>
      <c r="I812" s="104" t="s">
        <v>4309</v>
      </c>
      <c r="J812" s="104" t="s">
        <v>2347</v>
      </c>
      <c r="K812" s="104" t="b">
        <v>0</v>
      </c>
      <c r="L812" s="104" t="s">
        <v>3061</v>
      </c>
      <c r="M812" s="104" t="s">
        <v>3287</v>
      </c>
      <c r="N812" s="104" t="s">
        <v>3288</v>
      </c>
      <c r="O812" s="104" t="s">
        <v>3288</v>
      </c>
      <c r="P812" s="148" t="s">
        <v>4373</v>
      </c>
    </row>
    <row r="813" spans="1:16" x14ac:dyDescent="0.25">
      <c r="A813" s="152" t="s">
        <v>2997</v>
      </c>
      <c r="B813" s="104">
        <v>23869058</v>
      </c>
      <c r="C813" s="104">
        <v>23874058</v>
      </c>
      <c r="D813" s="104" t="s">
        <v>4311</v>
      </c>
      <c r="E813" s="113" t="s">
        <v>2347</v>
      </c>
      <c r="F813" s="104" t="s">
        <v>2997</v>
      </c>
      <c r="G813" s="104">
        <v>23871167</v>
      </c>
      <c r="H813" s="104">
        <v>23875961</v>
      </c>
      <c r="I813" s="104" t="s">
        <v>4312</v>
      </c>
      <c r="J813" s="104" t="s">
        <v>2348</v>
      </c>
      <c r="K813" s="104" t="b">
        <v>0</v>
      </c>
      <c r="L813" s="104" t="s">
        <v>3061</v>
      </c>
      <c r="M813" s="104" t="s">
        <v>3287</v>
      </c>
      <c r="N813" s="104" t="s">
        <v>3288</v>
      </c>
      <c r="O813" s="104" t="s">
        <v>3288</v>
      </c>
      <c r="P813" s="148" t="s">
        <v>4373</v>
      </c>
    </row>
    <row r="814" spans="1:16" x14ac:dyDescent="0.25">
      <c r="A814" s="152" t="s">
        <v>2997</v>
      </c>
      <c r="B814" s="104">
        <v>23869058</v>
      </c>
      <c r="C814" s="104">
        <v>23873235</v>
      </c>
      <c r="D814" s="104" t="s">
        <v>4313</v>
      </c>
      <c r="E814" s="113" t="s">
        <v>2348</v>
      </c>
      <c r="F814" s="104" t="s">
        <v>2997</v>
      </c>
      <c r="G814" s="104">
        <v>23871167</v>
      </c>
      <c r="H814" s="104">
        <v>23875961</v>
      </c>
      <c r="I814" s="104" t="s">
        <v>4312</v>
      </c>
      <c r="J814" s="104" t="s">
        <v>2348</v>
      </c>
      <c r="K814" s="104" t="b">
        <v>1</v>
      </c>
      <c r="L814" s="104" t="s">
        <v>3058</v>
      </c>
      <c r="M814" s="104" t="s">
        <v>3287</v>
      </c>
      <c r="N814" s="104" t="s">
        <v>3288</v>
      </c>
      <c r="O814" s="104" t="s">
        <v>3288</v>
      </c>
      <c r="P814" s="148" t="s">
        <v>4374</v>
      </c>
    </row>
    <row r="815" spans="1:16" x14ac:dyDescent="0.25">
      <c r="A815" s="152" t="s">
        <v>2997</v>
      </c>
      <c r="B815" s="104">
        <v>24314465</v>
      </c>
      <c r="C815" s="104">
        <v>24319465</v>
      </c>
      <c r="D815" s="104" t="s">
        <v>4314</v>
      </c>
      <c r="E815" s="113" t="s">
        <v>2348</v>
      </c>
      <c r="F815" s="104" t="s">
        <v>2997</v>
      </c>
      <c r="G815" s="104">
        <v>24315258</v>
      </c>
      <c r="H815" s="104">
        <v>24316309</v>
      </c>
      <c r="I815" s="104" t="s">
        <v>4315</v>
      </c>
      <c r="J815" s="104" t="s">
        <v>2348</v>
      </c>
      <c r="K815" s="104" t="b">
        <v>1</v>
      </c>
      <c r="L815" s="104" t="s">
        <v>3058</v>
      </c>
      <c r="M815" s="104" t="s">
        <v>3287</v>
      </c>
      <c r="N815" s="104" t="s">
        <v>3288</v>
      </c>
      <c r="O815" s="104" t="s">
        <v>3288</v>
      </c>
      <c r="P815" s="148" t="s">
        <v>4374</v>
      </c>
    </row>
    <row r="816" spans="1:16" x14ac:dyDescent="0.25">
      <c r="A816" s="152" t="s">
        <v>2997</v>
      </c>
      <c r="B816" s="104">
        <v>24451323</v>
      </c>
      <c r="C816" s="104">
        <v>24456323</v>
      </c>
      <c r="D816" s="104" t="s">
        <v>4316</v>
      </c>
      <c r="E816" s="113" t="s">
        <v>2347</v>
      </c>
      <c r="F816" s="104" t="s">
        <v>2997</v>
      </c>
      <c r="G816" s="104">
        <v>24452558</v>
      </c>
      <c r="H816" s="104">
        <v>24454459</v>
      </c>
      <c r="I816" s="104" t="s">
        <v>4317</v>
      </c>
      <c r="J816" s="104" t="s">
        <v>2347</v>
      </c>
      <c r="K816" s="104" t="b">
        <v>1</v>
      </c>
      <c r="L816" s="104" t="s">
        <v>3058</v>
      </c>
      <c r="M816" s="104" t="s">
        <v>3287</v>
      </c>
      <c r="N816" s="104" t="s">
        <v>3288</v>
      </c>
      <c r="O816" s="104" t="s">
        <v>3288</v>
      </c>
      <c r="P816" s="148" t="s">
        <v>4374</v>
      </c>
    </row>
    <row r="817" spans="1:16" x14ac:dyDescent="0.25">
      <c r="A817" s="152" t="s">
        <v>2997</v>
      </c>
      <c r="B817" s="104">
        <v>24786634</v>
      </c>
      <c r="C817" s="104">
        <v>24791634</v>
      </c>
      <c r="D817" s="104" t="s">
        <v>4318</v>
      </c>
      <c r="E817" s="113" t="s">
        <v>2347</v>
      </c>
      <c r="F817" s="104" t="s">
        <v>2997</v>
      </c>
      <c r="G817" s="104">
        <v>24788149</v>
      </c>
      <c r="H817" s="104">
        <v>24788615</v>
      </c>
      <c r="I817" s="104" t="s">
        <v>4319</v>
      </c>
      <c r="J817" s="104" t="s">
        <v>2347</v>
      </c>
      <c r="K817" s="104" t="b">
        <v>1</v>
      </c>
      <c r="L817" s="104" t="s">
        <v>3058</v>
      </c>
      <c r="M817" s="104" t="s">
        <v>3287</v>
      </c>
      <c r="N817" s="104" t="s">
        <v>3288</v>
      </c>
      <c r="O817" s="104" t="s">
        <v>3288</v>
      </c>
      <c r="P817" s="148" t="s">
        <v>4373</v>
      </c>
    </row>
    <row r="818" spans="1:16" x14ac:dyDescent="0.25">
      <c r="A818" s="152" t="s">
        <v>2997</v>
      </c>
      <c r="B818" s="104">
        <v>27067865</v>
      </c>
      <c r="C818" s="104">
        <v>27072865</v>
      </c>
      <c r="D818" s="104" t="s">
        <v>4320</v>
      </c>
      <c r="E818" s="113" t="s">
        <v>2347</v>
      </c>
      <c r="F818" s="104" t="s">
        <v>2997</v>
      </c>
      <c r="G818" s="104">
        <v>27064283</v>
      </c>
      <c r="H818" s="104">
        <v>27070680</v>
      </c>
      <c r="I818" s="104" t="s">
        <v>4321</v>
      </c>
      <c r="J818" s="104" t="s">
        <v>2347</v>
      </c>
      <c r="K818" s="104" t="b">
        <v>1</v>
      </c>
      <c r="L818" s="104" t="s">
        <v>3058</v>
      </c>
      <c r="M818" s="104" t="s">
        <v>3287</v>
      </c>
      <c r="N818" s="104" t="s">
        <v>3288</v>
      </c>
      <c r="O818" s="104" t="s">
        <v>3288</v>
      </c>
      <c r="P818" s="148" t="s">
        <v>4374</v>
      </c>
    </row>
    <row r="819" spans="1:16" x14ac:dyDescent="0.25">
      <c r="A819" s="152" t="s">
        <v>2997</v>
      </c>
      <c r="B819" s="104">
        <v>27069126</v>
      </c>
      <c r="C819" s="104">
        <v>27072865</v>
      </c>
      <c r="D819" s="104" t="s">
        <v>4322</v>
      </c>
      <c r="E819" s="113" t="s">
        <v>2348</v>
      </c>
      <c r="F819" s="104" t="s">
        <v>2997</v>
      </c>
      <c r="G819" s="104">
        <v>27064283</v>
      </c>
      <c r="H819" s="104">
        <v>27070680</v>
      </c>
      <c r="I819" s="104" t="s">
        <v>4321</v>
      </c>
      <c r="J819" s="104" t="s">
        <v>2347</v>
      </c>
      <c r="K819" s="104" t="b">
        <v>0</v>
      </c>
      <c r="L819" s="104" t="s">
        <v>3061</v>
      </c>
      <c r="M819" s="104" t="s">
        <v>3287</v>
      </c>
      <c r="N819" s="104" t="s">
        <v>3288</v>
      </c>
      <c r="O819" s="104" t="s">
        <v>3288</v>
      </c>
      <c r="P819" s="148" t="s">
        <v>4373</v>
      </c>
    </row>
    <row r="820" spans="1:16" x14ac:dyDescent="0.25">
      <c r="A820" s="152" t="s">
        <v>2997</v>
      </c>
      <c r="B820" s="104">
        <v>28125581</v>
      </c>
      <c r="C820" s="104">
        <v>28130581</v>
      </c>
      <c r="D820" s="104" t="s">
        <v>4323</v>
      </c>
      <c r="E820" s="113" t="s">
        <v>2348</v>
      </c>
      <c r="F820" s="104" t="s">
        <v>2997</v>
      </c>
      <c r="G820" s="104">
        <v>28128973</v>
      </c>
      <c r="H820" s="104">
        <v>28133830</v>
      </c>
      <c r="I820" s="104" t="s">
        <v>4324</v>
      </c>
      <c r="J820" s="104" t="s">
        <v>2348</v>
      </c>
      <c r="K820" s="104" t="b">
        <v>1</v>
      </c>
      <c r="L820" s="104" t="s">
        <v>3058</v>
      </c>
      <c r="M820" s="104" t="s">
        <v>3287</v>
      </c>
      <c r="N820" s="104" t="s">
        <v>3288</v>
      </c>
      <c r="O820" s="104" t="s">
        <v>3288</v>
      </c>
      <c r="P820" s="148" t="s">
        <v>4374</v>
      </c>
    </row>
    <row r="821" spans="1:16" x14ac:dyDescent="0.25">
      <c r="A821" s="152" t="s">
        <v>2997</v>
      </c>
      <c r="B821" s="104">
        <v>30501374</v>
      </c>
      <c r="C821" s="104">
        <v>30506374</v>
      </c>
      <c r="D821" s="104" t="s">
        <v>4325</v>
      </c>
      <c r="E821" s="113" t="s">
        <v>2347</v>
      </c>
      <c r="F821" s="104" t="s">
        <v>2997</v>
      </c>
      <c r="G821" s="104">
        <v>30506189</v>
      </c>
      <c r="H821" s="104">
        <v>30513133</v>
      </c>
      <c r="I821" s="104" t="s">
        <v>4326</v>
      </c>
      <c r="J821" s="104" t="s">
        <v>2347</v>
      </c>
      <c r="K821" s="104" t="b">
        <v>1</v>
      </c>
      <c r="L821" s="104" t="s">
        <v>3058</v>
      </c>
      <c r="M821" s="104" t="s">
        <v>3287</v>
      </c>
      <c r="N821" s="104" t="s">
        <v>3288</v>
      </c>
      <c r="O821" s="104" t="s">
        <v>3288</v>
      </c>
      <c r="P821" s="148" t="s">
        <v>4373</v>
      </c>
    </row>
    <row r="822" spans="1:16" x14ac:dyDescent="0.25">
      <c r="A822" s="152" t="s">
        <v>2997</v>
      </c>
      <c r="B822" s="104">
        <v>33710889</v>
      </c>
      <c r="C822" s="104">
        <v>33715889</v>
      </c>
      <c r="D822" s="104" t="s">
        <v>4327</v>
      </c>
      <c r="E822" s="113" t="s">
        <v>2347</v>
      </c>
      <c r="F822" s="104" t="s">
        <v>2997</v>
      </c>
      <c r="G822" s="104">
        <v>33712135</v>
      </c>
      <c r="H822" s="104">
        <v>33714020</v>
      </c>
      <c r="I822" s="104" t="s">
        <v>4328</v>
      </c>
      <c r="J822" s="104" t="s">
        <v>2347</v>
      </c>
      <c r="K822" s="104" t="b">
        <v>1</v>
      </c>
      <c r="L822" s="104" t="s">
        <v>3058</v>
      </c>
      <c r="M822" s="104" t="s">
        <v>3287</v>
      </c>
      <c r="N822" s="104" t="s">
        <v>3288</v>
      </c>
      <c r="O822" s="104" t="s">
        <v>3288</v>
      </c>
      <c r="P822" s="148" t="s">
        <v>4373</v>
      </c>
    </row>
    <row r="823" spans="1:16" x14ac:dyDescent="0.25">
      <c r="A823" s="152" t="s">
        <v>2997</v>
      </c>
      <c r="B823" s="104">
        <v>35095620</v>
      </c>
      <c r="C823" s="104">
        <v>35100620</v>
      </c>
      <c r="D823" s="104" t="s">
        <v>4329</v>
      </c>
      <c r="E823" s="113" t="s">
        <v>2347</v>
      </c>
      <c r="F823" s="104" t="s">
        <v>2997</v>
      </c>
      <c r="G823" s="104">
        <v>35092756</v>
      </c>
      <c r="H823" s="104">
        <v>35098618</v>
      </c>
      <c r="I823" s="104" t="s">
        <v>4330</v>
      </c>
      <c r="J823" s="104" t="s">
        <v>2347</v>
      </c>
      <c r="K823" s="104" t="b">
        <v>1</v>
      </c>
      <c r="L823" s="104" t="s">
        <v>3058</v>
      </c>
      <c r="M823" s="104" t="s">
        <v>3287</v>
      </c>
      <c r="N823" s="104" t="s">
        <v>3288</v>
      </c>
      <c r="O823" s="104" t="s">
        <v>3288</v>
      </c>
      <c r="P823" s="148" t="s">
        <v>4374</v>
      </c>
    </row>
    <row r="824" spans="1:16" x14ac:dyDescent="0.25">
      <c r="A824" s="152" t="s">
        <v>2997</v>
      </c>
      <c r="B824" s="104">
        <v>35656160</v>
      </c>
      <c r="C824" s="104">
        <v>35661160</v>
      </c>
      <c r="D824" s="104" t="s">
        <v>4331</v>
      </c>
      <c r="E824" s="113" t="s">
        <v>2347</v>
      </c>
      <c r="F824" s="104" t="s">
        <v>2997</v>
      </c>
      <c r="G824" s="104">
        <v>35656697</v>
      </c>
      <c r="H824" s="104">
        <v>35663123</v>
      </c>
      <c r="I824" s="104" t="s">
        <v>4332</v>
      </c>
      <c r="J824" s="104" t="s">
        <v>2348</v>
      </c>
      <c r="K824" s="104" t="b">
        <v>0</v>
      </c>
      <c r="L824" s="104" t="s">
        <v>3061</v>
      </c>
      <c r="M824" s="104" t="s">
        <v>3287</v>
      </c>
      <c r="N824" s="104" t="s">
        <v>3288</v>
      </c>
      <c r="O824" s="104" t="s">
        <v>3288</v>
      </c>
      <c r="P824" s="148" t="s">
        <v>4373</v>
      </c>
    </row>
    <row r="825" spans="1:16" x14ac:dyDescent="0.25">
      <c r="A825" s="152" t="s">
        <v>2997</v>
      </c>
      <c r="B825" s="104">
        <v>36994549</v>
      </c>
      <c r="C825" s="104">
        <v>36999549</v>
      </c>
      <c r="D825" s="104" t="s">
        <v>4333</v>
      </c>
      <c r="E825" s="113" t="s">
        <v>2347</v>
      </c>
      <c r="F825" s="104" t="s">
        <v>2997</v>
      </c>
      <c r="G825" s="104">
        <v>36997898</v>
      </c>
      <c r="H825" s="104">
        <v>36999326</v>
      </c>
      <c r="I825" s="104" t="s">
        <v>4334</v>
      </c>
      <c r="J825" s="104" t="s">
        <v>2347</v>
      </c>
      <c r="K825" s="104" t="b">
        <v>1</v>
      </c>
      <c r="L825" s="104" t="s">
        <v>3058</v>
      </c>
      <c r="M825" s="104" t="s">
        <v>3287</v>
      </c>
      <c r="N825" s="104" t="s">
        <v>3288</v>
      </c>
      <c r="O825" s="104" t="s">
        <v>3288</v>
      </c>
      <c r="P825" s="148" t="s">
        <v>4374</v>
      </c>
    </row>
    <row r="826" spans="1:16" x14ac:dyDescent="0.25">
      <c r="A826" s="152" t="s">
        <v>2997</v>
      </c>
      <c r="B826" s="104">
        <v>37611676</v>
      </c>
      <c r="C826" s="104">
        <v>37616676</v>
      </c>
      <c r="D826" s="104" t="s">
        <v>4335</v>
      </c>
      <c r="E826" s="113" t="s">
        <v>2347</v>
      </c>
      <c r="F826" s="104" t="s">
        <v>2997</v>
      </c>
      <c r="G826" s="104">
        <v>37614112</v>
      </c>
      <c r="H826" s="104">
        <v>37618090</v>
      </c>
      <c r="I826" s="104" t="s">
        <v>4336</v>
      </c>
      <c r="J826" s="104" t="s">
        <v>2347</v>
      </c>
      <c r="K826" s="104" t="b">
        <v>1</v>
      </c>
      <c r="L826" s="104" t="s">
        <v>3058</v>
      </c>
      <c r="M826" s="104" t="s">
        <v>3287</v>
      </c>
      <c r="N826" s="104" t="s">
        <v>3288</v>
      </c>
      <c r="O826" s="104" t="s">
        <v>3288</v>
      </c>
      <c r="P826" s="148" t="s">
        <v>4373</v>
      </c>
    </row>
    <row r="827" spans="1:16" x14ac:dyDescent="0.25">
      <c r="A827" s="152" t="s">
        <v>2997</v>
      </c>
      <c r="B827" s="104">
        <v>38436279</v>
      </c>
      <c r="C827" s="104">
        <v>38441279</v>
      </c>
      <c r="D827" s="104" t="s">
        <v>4337</v>
      </c>
      <c r="E827" s="113" t="s">
        <v>2348</v>
      </c>
      <c r="F827" s="104" t="s">
        <v>2997</v>
      </c>
      <c r="G827" s="104">
        <v>38436702</v>
      </c>
      <c r="H827" s="104">
        <v>38437170</v>
      </c>
      <c r="I827" s="104" t="s">
        <v>4338</v>
      </c>
      <c r="J827" s="104" t="s">
        <v>2348</v>
      </c>
      <c r="K827" s="104" t="b">
        <v>1</v>
      </c>
      <c r="L827" s="104" t="s">
        <v>3058</v>
      </c>
      <c r="M827" s="104" t="s">
        <v>3287</v>
      </c>
      <c r="N827" s="104" t="s">
        <v>3288</v>
      </c>
      <c r="O827" s="104" t="s">
        <v>3288</v>
      </c>
      <c r="P827" s="148" t="s">
        <v>4374</v>
      </c>
    </row>
    <row r="828" spans="1:16" x14ac:dyDescent="0.25">
      <c r="A828" s="152" t="s">
        <v>2997</v>
      </c>
      <c r="B828" s="104">
        <v>39560284</v>
      </c>
      <c r="C828" s="104">
        <v>39565284</v>
      </c>
      <c r="D828" s="104" t="s">
        <v>3013</v>
      </c>
      <c r="E828" s="113" t="s">
        <v>2348</v>
      </c>
      <c r="F828" s="104" t="s">
        <v>2997</v>
      </c>
      <c r="G828" s="104">
        <v>39564774</v>
      </c>
      <c r="H828" s="104">
        <v>39565304</v>
      </c>
      <c r="I828" s="104" t="s">
        <v>3274</v>
      </c>
      <c r="J828" s="104" t="s">
        <v>2347</v>
      </c>
      <c r="K828" s="104" t="b">
        <v>0</v>
      </c>
      <c r="L828" s="104" t="s">
        <v>3061</v>
      </c>
      <c r="M828" s="104" t="s">
        <v>3287</v>
      </c>
      <c r="N828" s="104" t="s">
        <v>3019</v>
      </c>
      <c r="O828" s="104" t="s">
        <v>2825</v>
      </c>
      <c r="P828" s="148" t="s">
        <v>4373</v>
      </c>
    </row>
    <row r="829" spans="1:16" x14ac:dyDescent="0.25">
      <c r="A829" s="152" t="s">
        <v>2997</v>
      </c>
      <c r="B829" s="104">
        <v>39973300</v>
      </c>
      <c r="C829" s="104">
        <v>39978300</v>
      </c>
      <c r="D829" s="104" t="s">
        <v>3014</v>
      </c>
      <c r="E829" s="113" t="s">
        <v>2347</v>
      </c>
      <c r="F829" s="104" t="s">
        <v>2997</v>
      </c>
      <c r="G829" s="104">
        <v>39977872</v>
      </c>
      <c r="H829" s="104">
        <v>39981631</v>
      </c>
      <c r="I829" s="104" t="s">
        <v>4339</v>
      </c>
      <c r="J829" s="104" t="s">
        <v>2348</v>
      </c>
      <c r="K829" s="104" t="b">
        <v>0</v>
      </c>
      <c r="L829" s="104" t="s">
        <v>3061</v>
      </c>
      <c r="M829" s="104" t="s">
        <v>3287</v>
      </c>
      <c r="N829" s="104" t="s">
        <v>3288</v>
      </c>
      <c r="O829" s="104" t="s">
        <v>3288</v>
      </c>
      <c r="P829" s="148" t="s">
        <v>4373</v>
      </c>
    </row>
    <row r="830" spans="1:16" x14ac:dyDescent="0.25">
      <c r="A830" s="152" t="s">
        <v>2997</v>
      </c>
      <c r="B830" s="104">
        <v>41738509</v>
      </c>
      <c r="C830" s="104">
        <v>41743509</v>
      </c>
      <c r="D830" s="104" t="s">
        <v>4340</v>
      </c>
      <c r="E830" s="113" t="s">
        <v>2348</v>
      </c>
      <c r="F830" s="78" t="s">
        <v>2997</v>
      </c>
      <c r="G830" s="78">
        <v>41742981</v>
      </c>
      <c r="H830" s="104">
        <v>41745522</v>
      </c>
      <c r="I830" s="104" t="s">
        <v>4341</v>
      </c>
      <c r="J830" s="104" t="s">
        <v>2348</v>
      </c>
      <c r="K830" s="104" t="b">
        <v>1</v>
      </c>
      <c r="L830" s="104" t="s">
        <v>3058</v>
      </c>
      <c r="M830" s="104" t="s">
        <v>3287</v>
      </c>
      <c r="N830" s="104" t="s">
        <v>3288</v>
      </c>
      <c r="O830" s="104" t="s">
        <v>3288</v>
      </c>
      <c r="P830" s="148" t="s">
        <v>4374</v>
      </c>
    </row>
    <row r="831" spans="1:16" x14ac:dyDescent="0.25">
      <c r="A831" s="152" t="s">
        <v>2997</v>
      </c>
      <c r="B831" s="104">
        <v>45102728</v>
      </c>
      <c r="C831" s="104">
        <v>45107728</v>
      </c>
      <c r="D831" s="104" t="s">
        <v>4342</v>
      </c>
      <c r="E831" s="113" t="s">
        <v>2347</v>
      </c>
      <c r="F831" s="78" t="s">
        <v>2997</v>
      </c>
      <c r="G831" s="78">
        <v>45104073</v>
      </c>
      <c r="H831" s="104">
        <v>45107109</v>
      </c>
      <c r="I831" s="104" t="s">
        <v>4343</v>
      </c>
      <c r="J831" s="104" t="s">
        <v>2348</v>
      </c>
      <c r="K831" s="104" t="b">
        <v>0</v>
      </c>
      <c r="L831" s="104" t="s">
        <v>3061</v>
      </c>
      <c r="M831" s="104" t="s">
        <v>3287</v>
      </c>
      <c r="N831" s="104" t="s">
        <v>3288</v>
      </c>
      <c r="O831" s="104" t="s">
        <v>3288</v>
      </c>
      <c r="P831" s="148" t="s">
        <v>4374</v>
      </c>
    </row>
    <row r="832" spans="1:16" x14ac:dyDescent="0.25">
      <c r="A832" s="152" t="s">
        <v>2997</v>
      </c>
      <c r="B832" s="104">
        <v>45107103</v>
      </c>
      <c r="C832" s="104">
        <v>45107728</v>
      </c>
      <c r="D832" s="104" t="s">
        <v>4344</v>
      </c>
      <c r="E832" s="113" t="s">
        <v>2348</v>
      </c>
      <c r="F832" s="78" t="s">
        <v>2997</v>
      </c>
      <c r="G832" s="78">
        <v>45104073</v>
      </c>
      <c r="H832" s="104">
        <v>45107109</v>
      </c>
      <c r="I832" s="104" t="s">
        <v>4343</v>
      </c>
      <c r="J832" s="104" t="s">
        <v>2348</v>
      </c>
      <c r="K832" s="104" t="b">
        <v>1</v>
      </c>
      <c r="L832" s="104" t="s">
        <v>3058</v>
      </c>
      <c r="M832" s="104" t="s">
        <v>3287</v>
      </c>
      <c r="N832" s="104" t="s">
        <v>3288</v>
      </c>
      <c r="O832" s="104" t="s">
        <v>3288</v>
      </c>
      <c r="P832" s="148" t="s">
        <v>4373</v>
      </c>
    </row>
    <row r="833" spans="1:16" x14ac:dyDescent="0.25">
      <c r="A833" s="152" t="s">
        <v>2997</v>
      </c>
      <c r="B833" s="104">
        <v>45107103</v>
      </c>
      <c r="C833" s="104">
        <v>45107728</v>
      </c>
      <c r="D833" s="104" t="s">
        <v>4345</v>
      </c>
      <c r="E833" s="113" t="s">
        <v>2347</v>
      </c>
      <c r="F833" s="78" t="s">
        <v>2997</v>
      </c>
      <c r="G833" s="78">
        <v>45104073</v>
      </c>
      <c r="H833" s="104">
        <v>45107109</v>
      </c>
      <c r="I833" s="104" t="s">
        <v>4343</v>
      </c>
      <c r="J833" s="104" t="s">
        <v>2348</v>
      </c>
      <c r="K833" s="104" t="b">
        <v>0</v>
      </c>
      <c r="L833" s="104" t="s">
        <v>3061</v>
      </c>
      <c r="M833" s="104" t="s">
        <v>3287</v>
      </c>
      <c r="N833" s="104" t="s">
        <v>3288</v>
      </c>
      <c r="O833" s="104" t="s">
        <v>3288</v>
      </c>
      <c r="P833" s="148" t="s">
        <v>4374</v>
      </c>
    </row>
    <row r="834" spans="1:16" x14ac:dyDescent="0.25">
      <c r="A834" s="152" t="s">
        <v>2997</v>
      </c>
      <c r="B834" s="104">
        <v>45309165</v>
      </c>
      <c r="C834" s="104">
        <v>45314165</v>
      </c>
      <c r="D834" s="104" t="s">
        <v>4346</v>
      </c>
      <c r="E834" s="113" t="s">
        <v>2348</v>
      </c>
      <c r="F834" s="78" t="s">
        <v>2997</v>
      </c>
      <c r="G834" s="78">
        <v>45305471</v>
      </c>
      <c r="H834" s="104">
        <v>45311881</v>
      </c>
      <c r="I834" s="104" t="s">
        <v>4347</v>
      </c>
      <c r="J834" s="104" t="s">
        <v>2348</v>
      </c>
      <c r="K834" s="104" t="b">
        <v>1</v>
      </c>
      <c r="L834" s="104" t="s">
        <v>3058</v>
      </c>
      <c r="M834" s="104" t="s">
        <v>3287</v>
      </c>
      <c r="N834" s="104" t="s">
        <v>3288</v>
      </c>
      <c r="O834" s="104" t="s">
        <v>3288</v>
      </c>
      <c r="P834" s="148" t="s">
        <v>4373</v>
      </c>
    </row>
    <row r="835" spans="1:16" x14ac:dyDescent="0.25">
      <c r="A835" s="152" t="s">
        <v>2997</v>
      </c>
      <c r="B835" s="104">
        <v>46861311</v>
      </c>
      <c r="C835" s="104">
        <v>46866311</v>
      </c>
      <c r="D835" s="104" t="s">
        <v>4348</v>
      </c>
      <c r="E835" s="113" t="s">
        <v>2348</v>
      </c>
      <c r="F835" s="78" t="s">
        <v>2997</v>
      </c>
      <c r="G835" s="78">
        <v>46859277</v>
      </c>
      <c r="H835" s="104">
        <v>46865167</v>
      </c>
      <c r="I835" s="104" t="s">
        <v>4349</v>
      </c>
      <c r="J835" s="104" t="s">
        <v>2347</v>
      </c>
      <c r="K835" s="104" t="b">
        <v>0</v>
      </c>
      <c r="L835" s="104" t="s">
        <v>3061</v>
      </c>
      <c r="M835" s="104" t="s">
        <v>3287</v>
      </c>
      <c r="N835" s="104" t="s">
        <v>3288</v>
      </c>
      <c r="O835" s="104" t="s">
        <v>3288</v>
      </c>
      <c r="P835" s="148" t="s">
        <v>4373</v>
      </c>
    </row>
    <row r="836" spans="1:16" x14ac:dyDescent="0.25">
      <c r="A836" s="152" t="s">
        <v>2997</v>
      </c>
      <c r="B836" s="104">
        <v>48154992</v>
      </c>
      <c r="C836" s="104">
        <v>48156092</v>
      </c>
      <c r="D836" s="104" t="s">
        <v>4350</v>
      </c>
      <c r="E836" s="113" t="s">
        <v>2348</v>
      </c>
      <c r="F836" s="78" t="s">
        <v>2997</v>
      </c>
      <c r="G836" s="78">
        <v>48155122</v>
      </c>
      <c r="H836" s="104">
        <v>48155594</v>
      </c>
      <c r="I836" s="104" t="s">
        <v>4351</v>
      </c>
      <c r="J836" s="104" t="s">
        <v>2348</v>
      </c>
      <c r="K836" s="104" t="b">
        <v>1</v>
      </c>
      <c r="L836" s="104" t="s">
        <v>3058</v>
      </c>
      <c r="M836" s="104" t="s">
        <v>3287</v>
      </c>
      <c r="N836" s="104" t="s">
        <v>3288</v>
      </c>
      <c r="O836" s="104" t="s">
        <v>3288</v>
      </c>
      <c r="P836" s="148" t="s">
        <v>4374</v>
      </c>
    </row>
    <row r="837" spans="1:16" x14ac:dyDescent="0.25">
      <c r="A837" s="152" t="s">
        <v>2997</v>
      </c>
      <c r="B837" s="104">
        <v>48154992</v>
      </c>
      <c r="C837" s="104">
        <v>48158488</v>
      </c>
      <c r="D837" s="104" t="s">
        <v>4352</v>
      </c>
      <c r="E837" s="113" t="s">
        <v>2347</v>
      </c>
      <c r="F837" s="78" t="s">
        <v>2997</v>
      </c>
      <c r="G837" s="78">
        <v>48155122</v>
      </c>
      <c r="H837" s="104">
        <v>48155594</v>
      </c>
      <c r="I837" s="104" t="s">
        <v>4351</v>
      </c>
      <c r="J837" s="104" t="s">
        <v>2348</v>
      </c>
      <c r="K837" s="104" t="b">
        <v>0</v>
      </c>
      <c r="L837" s="104" t="s">
        <v>3061</v>
      </c>
      <c r="M837" s="104" t="s">
        <v>3287</v>
      </c>
      <c r="N837" s="104" t="s">
        <v>3288</v>
      </c>
      <c r="O837" s="104" t="s">
        <v>3288</v>
      </c>
      <c r="P837" s="148" t="s">
        <v>4373</v>
      </c>
    </row>
    <row r="838" spans="1:16" x14ac:dyDescent="0.25">
      <c r="A838" s="152" t="s">
        <v>2997</v>
      </c>
      <c r="B838" s="104">
        <v>48154992</v>
      </c>
      <c r="C838" s="104">
        <v>48158488</v>
      </c>
      <c r="D838" s="104" t="s">
        <v>4353</v>
      </c>
      <c r="E838" s="113" t="s">
        <v>2347</v>
      </c>
      <c r="F838" s="78" t="s">
        <v>2997</v>
      </c>
      <c r="G838" s="78">
        <v>48155122</v>
      </c>
      <c r="H838" s="104">
        <v>48155594</v>
      </c>
      <c r="I838" s="104" t="s">
        <v>4351</v>
      </c>
      <c r="J838" s="104" t="s">
        <v>2348</v>
      </c>
      <c r="K838" s="104" t="b">
        <v>0</v>
      </c>
      <c r="L838" s="104" t="s">
        <v>3061</v>
      </c>
      <c r="M838" s="104" t="s">
        <v>3287</v>
      </c>
      <c r="N838" s="104" t="s">
        <v>3288</v>
      </c>
      <c r="O838" s="104" t="s">
        <v>3288</v>
      </c>
      <c r="P838" s="148" t="s">
        <v>4374</v>
      </c>
    </row>
    <row r="839" spans="1:16" x14ac:dyDescent="0.25">
      <c r="A839" s="152" t="s">
        <v>2997</v>
      </c>
      <c r="B839" s="104">
        <v>48155404</v>
      </c>
      <c r="C839" s="104">
        <v>48158488</v>
      </c>
      <c r="D839" s="104" t="s">
        <v>4354</v>
      </c>
      <c r="E839" s="113" t="s">
        <v>2348</v>
      </c>
      <c r="F839" s="78" t="s">
        <v>2997</v>
      </c>
      <c r="G839" s="78">
        <v>48155122</v>
      </c>
      <c r="H839" s="104">
        <v>48155594</v>
      </c>
      <c r="I839" s="104" t="s">
        <v>4351</v>
      </c>
      <c r="J839" s="104" t="s">
        <v>2348</v>
      </c>
      <c r="K839" s="104" t="b">
        <v>1</v>
      </c>
      <c r="L839" s="104" t="s">
        <v>3058</v>
      </c>
      <c r="M839" s="104" t="s">
        <v>3287</v>
      </c>
      <c r="N839" s="104" t="s">
        <v>3288</v>
      </c>
      <c r="O839" s="104" t="s">
        <v>3288</v>
      </c>
      <c r="P839" s="148" t="s">
        <v>4373</v>
      </c>
    </row>
    <row r="840" spans="1:16" x14ac:dyDescent="0.25">
      <c r="A840" s="152" t="s">
        <v>2997</v>
      </c>
      <c r="B840" s="104">
        <v>49003367</v>
      </c>
      <c r="C840" s="104">
        <v>49008367</v>
      </c>
      <c r="D840" s="104" t="s">
        <v>4355</v>
      </c>
      <c r="E840" s="113" t="s">
        <v>2348</v>
      </c>
      <c r="F840" s="78" t="s">
        <v>2997</v>
      </c>
      <c r="G840" s="78">
        <v>49006561</v>
      </c>
      <c r="H840" s="104">
        <v>49007091</v>
      </c>
      <c r="I840" s="104" t="s">
        <v>4356</v>
      </c>
      <c r="J840" s="104" t="s">
        <v>2347</v>
      </c>
      <c r="K840" s="104" t="b">
        <v>0</v>
      </c>
      <c r="L840" s="104" t="s">
        <v>3061</v>
      </c>
      <c r="M840" s="104" t="s">
        <v>3287</v>
      </c>
      <c r="N840" s="104" t="s">
        <v>3288</v>
      </c>
      <c r="O840" s="104" t="s">
        <v>3288</v>
      </c>
      <c r="P840" s="148" t="s">
        <v>4374</v>
      </c>
    </row>
    <row r="841" spans="1:16" x14ac:dyDescent="0.25">
      <c r="A841" s="152" t="s">
        <v>2997</v>
      </c>
      <c r="B841" s="104">
        <v>49004117</v>
      </c>
      <c r="C841" s="104">
        <v>49009117</v>
      </c>
      <c r="D841" s="104" t="s">
        <v>4357</v>
      </c>
      <c r="E841" s="113" t="s">
        <v>2348</v>
      </c>
      <c r="F841" s="78" t="s">
        <v>2997</v>
      </c>
      <c r="G841" s="78">
        <v>49006561</v>
      </c>
      <c r="H841" s="104">
        <v>49007091</v>
      </c>
      <c r="I841" s="104" t="s">
        <v>4356</v>
      </c>
      <c r="J841" s="104" t="s">
        <v>2347</v>
      </c>
      <c r="K841" s="104" t="b">
        <v>0</v>
      </c>
      <c r="L841" s="104" t="s">
        <v>3061</v>
      </c>
      <c r="M841" s="104" t="s">
        <v>3287</v>
      </c>
      <c r="N841" s="104" t="s">
        <v>3288</v>
      </c>
      <c r="O841" s="104" t="s">
        <v>3288</v>
      </c>
      <c r="P841" s="148" t="s">
        <v>4373</v>
      </c>
    </row>
    <row r="842" spans="1:16" x14ac:dyDescent="0.25">
      <c r="A842" s="152" t="s">
        <v>2997</v>
      </c>
      <c r="B842" s="104">
        <v>49377525</v>
      </c>
      <c r="C842" s="104">
        <v>49382525</v>
      </c>
      <c r="D842" s="104" t="s">
        <v>4358</v>
      </c>
      <c r="E842" s="113" t="s">
        <v>2348</v>
      </c>
      <c r="F842" s="78" t="s">
        <v>2997</v>
      </c>
      <c r="G842" s="78">
        <v>49377946</v>
      </c>
      <c r="H842" s="104">
        <v>49380713</v>
      </c>
      <c r="I842" s="104" t="s">
        <v>4359</v>
      </c>
      <c r="J842" s="104" t="s">
        <v>2347</v>
      </c>
      <c r="K842" s="104" t="b">
        <v>0</v>
      </c>
      <c r="L842" s="104" t="s">
        <v>3061</v>
      </c>
      <c r="M842" s="104" t="s">
        <v>3287</v>
      </c>
      <c r="N842" s="104" t="s">
        <v>3288</v>
      </c>
      <c r="O842" s="104" t="s">
        <v>3288</v>
      </c>
      <c r="P842" s="148" t="s">
        <v>4374</v>
      </c>
    </row>
    <row r="843" spans="1:16" x14ac:dyDescent="0.25">
      <c r="A843" s="152" t="s">
        <v>2997</v>
      </c>
      <c r="B843" s="104">
        <v>49439407</v>
      </c>
      <c r="C843" s="104">
        <v>49444407</v>
      </c>
      <c r="D843" s="104" t="s">
        <v>4360</v>
      </c>
      <c r="E843" s="113" t="s">
        <v>2348</v>
      </c>
      <c r="F843" s="78" t="s">
        <v>2997</v>
      </c>
      <c r="G843" s="78">
        <v>49437503</v>
      </c>
      <c r="H843" s="104">
        <v>49444171</v>
      </c>
      <c r="I843" s="104" t="s">
        <v>4361</v>
      </c>
      <c r="J843" s="104" t="s">
        <v>2347</v>
      </c>
      <c r="K843" s="104" t="b">
        <v>0</v>
      </c>
      <c r="L843" s="104" t="s">
        <v>3061</v>
      </c>
      <c r="M843" s="104" t="s">
        <v>3287</v>
      </c>
      <c r="N843" s="104" t="s">
        <v>3288</v>
      </c>
      <c r="O843" s="104" t="s">
        <v>3288</v>
      </c>
      <c r="P843" s="148" t="s">
        <v>4373</v>
      </c>
    </row>
    <row r="844" spans="1:16" x14ac:dyDescent="0.25">
      <c r="A844" s="152" t="s">
        <v>2997</v>
      </c>
      <c r="B844" s="104">
        <v>49660030</v>
      </c>
      <c r="C844" s="104">
        <v>49665030</v>
      </c>
      <c r="D844" s="104" t="s">
        <v>4362</v>
      </c>
      <c r="E844" s="113" t="s">
        <v>2347</v>
      </c>
      <c r="F844" s="78" t="s">
        <v>2997</v>
      </c>
      <c r="G844" s="78">
        <v>49662260</v>
      </c>
      <c r="H844" s="104">
        <v>49668676</v>
      </c>
      <c r="I844" s="104" t="s">
        <v>4363</v>
      </c>
      <c r="J844" s="104" t="s">
        <v>2348</v>
      </c>
      <c r="K844" s="104" t="b">
        <v>0</v>
      </c>
      <c r="L844" s="104" t="s">
        <v>3061</v>
      </c>
      <c r="M844" s="104" t="s">
        <v>3287</v>
      </c>
      <c r="N844" s="104" t="s">
        <v>3288</v>
      </c>
      <c r="O844" s="104" t="s">
        <v>3288</v>
      </c>
      <c r="P844" s="148" t="s">
        <v>4373</v>
      </c>
    </row>
    <row r="845" spans="1:16" x14ac:dyDescent="0.25">
      <c r="A845" s="152" t="s">
        <v>2997</v>
      </c>
      <c r="B845" s="104">
        <v>50175278</v>
      </c>
      <c r="C845" s="104">
        <v>50180278</v>
      </c>
      <c r="D845" s="104" t="s">
        <v>4364</v>
      </c>
      <c r="E845" s="113" t="s">
        <v>2348</v>
      </c>
      <c r="F845" s="78" t="s">
        <v>2997</v>
      </c>
      <c r="G845" s="78">
        <v>50179023</v>
      </c>
      <c r="H845" s="104">
        <v>50179299</v>
      </c>
      <c r="I845" s="104" t="s">
        <v>4365</v>
      </c>
      <c r="J845" s="104" t="s">
        <v>2347</v>
      </c>
      <c r="K845" s="104" t="b">
        <v>0</v>
      </c>
      <c r="L845" s="104" t="s">
        <v>3061</v>
      </c>
      <c r="M845" s="104" t="s">
        <v>3287</v>
      </c>
      <c r="N845" s="104" t="s">
        <v>3288</v>
      </c>
      <c r="O845" s="104" t="s">
        <v>3288</v>
      </c>
      <c r="P845" s="148" t="s">
        <v>4373</v>
      </c>
    </row>
    <row r="846" spans="1:16" x14ac:dyDescent="0.25">
      <c r="A846" s="152" t="s">
        <v>2997</v>
      </c>
      <c r="B846" s="104">
        <v>53296462</v>
      </c>
      <c r="C846" s="104">
        <v>53298663</v>
      </c>
      <c r="D846" s="104" t="s">
        <v>4366</v>
      </c>
      <c r="E846" s="113" t="s">
        <v>2348</v>
      </c>
      <c r="F846" s="78" t="s">
        <v>2997</v>
      </c>
      <c r="G846" s="78">
        <v>53297045</v>
      </c>
      <c r="H846" s="104">
        <v>53298146</v>
      </c>
      <c r="I846" s="104" t="s">
        <v>4367</v>
      </c>
      <c r="J846" s="104" t="s">
        <v>2348</v>
      </c>
      <c r="K846" s="104" t="b">
        <v>1</v>
      </c>
      <c r="L846" s="104" t="s">
        <v>3058</v>
      </c>
      <c r="M846" s="104" t="s">
        <v>3287</v>
      </c>
      <c r="N846" s="104" t="s">
        <v>3288</v>
      </c>
      <c r="O846" s="104" t="s">
        <v>3288</v>
      </c>
      <c r="P846" s="148" t="s">
        <v>4374</v>
      </c>
    </row>
    <row r="847" spans="1:16" x14ac:dyDescent="0.25">
      <c r="A847" s="152" t="s">
        <v>2997</v>
      </c>
      <c r="B847" s="104">
        <v>53296462</v>
      </c>
      <c r="C847" s="104">
        <v>53298663</v>
      </c>
      <c r="D847" s="104" t="s">
        <v>4368</v>
      </c>
      <c r="E847" s="113" t="s">
        <v>2347</v>
      </c>
      <c r="F847" s="78" t="s">
        <v>2997</v>
      </c>
      <c r="G847" s="78">
        <v>53297045</v>
      </c>
      <c r="H847" s="104">
        <v>53298146</v>
      </c>
      <c r="I847" s="104" t="s">
        <v>4367</v>
      </c>
      <c r="J847" s="104" t="s">
        <v>2348</v>
      </c>
      <c r="K847" s="104" t="b">
        <v>0</v>
      </c>
      <c r="L847" s="104" t="s">
        <v>3061</v>
      </c>
      <c r="M847" s="104" t="s">
        <v>3287</v>
      </c>
      <c r="N847" s="104" t="s">
        <v>3288</v>
      </c>
      <c r="O847" s="104" t="s">
        <v>3288</v>
      </c>
      <c r="P847" s="148" t="s">
        <v>4374</v>
      </c>
    </row>
    <row r="848" spans="1:16" x14ac:dyDescent="0.25">
      <c r="A848" s="152" t="s">
        <v>2997</v>
      </c>
      <c r="B848" s="104">
        <v>54009490</v>
      </c>
      <c r="C848" s="104">
        <v>54010187</v>
      </c>
      <c r="D848" s="104" t="s">
        <v>4369</v>
      </c>
      <c r="E848" s="113" t="s">
        <v>2348</v>
      </c>
      <c r="F848" s="78" t="s">
        <v>2997</v>
      </c>
      <c r="G848" s="78">
        <v>54009612</v>
      </c>
      <c r="H848" s="104">
        <v>54010662</v>
      </c>
      <c r="I848" s="104" t="s">
        <v>4370</v>
      </c>
      <c r="J848" s="104" t="s">
        <v>2348</v>
      </c>
      <c r="K848" s="104" t="b">
        <v>1</v>
      </c>
      <c r="L848" s="104" t="s">
        <v>3058</v>
      </c>
      <c r="M848" s="104" t="s">
        <v>3287</v>
      </c>
      <c r="N848" s="104" t="s">
        <v>3288</v>
      </c>
      <c r="O848" s="104" t="s">
        <v>3288</v>
      </c>
      <c r="P848" s="148" t="s">
        <v>4374</v>
      </c>
    </row>
    <row r="849" spans="1:16" ht="15.75" thickBot="1" x14ac:dyDescent="0.3">
      <c r="A849" s="153" t="s">
        <v>2997</v>
      </c>
      <c r="B849" s="106">
        <v>54009490</v>
      </c>
      <c r="C849" s="106">
        <v>54014490</v>
      </c>
      <c r="D849" s="106" t="s">
        <v>4371</v>
      </c>
      <c r="E849" s="114" t="s">
        <v>2347</v>
      </c>
      <c r="F849" s="90" t="s">
        <v>2997</v>
      </c>
      <c r="G849" s="90">
        <v>54009612</v>
      </c>
      <c r="H849" s="106">
        <v>54010662</v>
      </c>
      <c r="I849" s="106" t="s">
        <v>4370</v>
      </c>
      <c r="J849" s="106" t="s">
        <v>2348</v>
      </c>
      <c r="K849" s="106" t="b">
        <v>0</v>
      </c>
      <c r="L849" s="106" t="s">
        <v>3061</v>
      </c>
      <c r="M849" s="106" t="s">
        <v>3287</v>
      </c>
      <c r="N849" s="106" t="s">
        <v>3288</v>
      </c>
      <c r="O849" s="106" t="s">
        <v>3288</v>
      </c>
      <c r="P849" s="149" t="s">
        <v>4373</v>
      </c>
    </row>
  </sheetData>
  <autoFilter ref="A222:P849" xr:uid="{BF80A306-D423-4839-B71D-F4D7F529AF08}"/>
  <mergeCells count="3">
    <mergeCell ref="A221:Q221"/>
    <mergeCell ref="E2:F2"/>
    <mergeCell ref="A1:Q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U 1 Y W W 9 i X p m e m A A A A 9 w A A A B I A H A B D b 2 5 m a W c v U G F j a 2 F n Z S 5 4 b W w g o h g A K K A U A A A A A A A A A A A A A A A A A A A A A A A A A A A A h Y 9 N D o I w G E S v Q r q n f 2 o 0 5 K M s 1 J 0 k J i b G b V M q N E I x U C x 3 c + G R v I I Y R d 2 5 n D d v M X O / 3 i D p q z K 4 6 K Y 1 t Y 0 R w x Q F 2 q o 6 M z a P U e e O 4 Q I l A r Z S n W S u g 0 G 2 b d S 3 W Y w K 5 8 4 R I d 5 7 7 C e 4 b n L C K W X k k G 5 2 q t C V R B / Z / J d D Y 1 s n r d J I w P 4 1 R n D M p j P M K J 9 j C m S k k B r 7 N f g w + N n + Q F h 2 p e s a L T I d r t Z A x g j k f U I 8 A F B L A w Q U A A I A C A B T V h Z b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U 1 Y W W y i K R 7 g O A A A A E Q A A A B M A H A B G b 3 J t d W x h c y 9 T Z W N 0 a W 9 u M S 5 t I K I Y A C i g F A A A A A A A A A A A A A A A A A A A A A A A A A A A A C t O T S 7 J z M 9 T C I b Q h t Y A U E s B A i 0 A F A A C A A g A U 1 Y W W 9 i X p m e m A A A A 9 w A A A B I A A A A A A A A A A A A A A A A A A A A A A E N v b m Z p Z y 9 Q Y W N r Y W d l L n h t b F B L A Q I t A B Q A A g A I A F N W F l s P y u m r p A A A A O k A A A A T A A A A A A A A A A A A A A A A A P I A A A B b Q 2 9 u d G V u d F 9 U e X B l c 1 0 u e G 1 s U E s B A i 0 A F A A C A A g A U 1 Y W W y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B k E e A V f m y h D s x q Z C H j g 8 v 4 A A A A A A g A A A A A A E G Y A A A A B A A A g A A A A t y T m a 9 6 6 O O C h L r a b L E i 8 n A 1 3 + E Z r z w Y n 7 f B k c l x W R O w A A A A A D o A A A A A C A A A g A A A A m y U h Z T k g i 2 c u s W f A r R u e l w D C N X O H b 5 h U J D B N 1 d 3 7 P 0 t Q A A A A o k P d Q g F O 7 e h f R b F k L i n r c 7 l 9 X H R / T x 3 g Z C M s m i H T X 2 2 j A 1 d 4 n 3 r T S o 4 g 3 b S 4 4 x W t K W 9 J 7 q n p 3 H M x K + Q q b S L o e 1 f 9 A / v l 7 o H C C R a v 3 K f a o R Z A A A A A s E y S / j S j T e 9 G a U v x 6 a w F x 7 e f b h d s Q Q e U G I C z l 6 M z 5 A b p J 0 7 a t W o S a r v q Z t T Q / F X Z 6 Y 5 j X x l 7 T 8 a Q n A 0 W E f G D x g = = < / D a t a M a s h u p > 
</file>

<file path=customXml/itemProps1.xml><?xml version="1.0" encoding="utf-8"?>
<ds:datastoreItem xmlns:ds="http://schemas.openxmlformats.org/officeDocument/2006/customXml" ds:itemID="{E0E18CB8-67C2-4D48-B65C-956E9B6C241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.1_TRIM_families_summary</vt:lpstr>
      <vt:lpstr>1.2_TRIM_families_BLAST_infos</vt:lpstr>
      <vt:lpstr>2_TRIM_full_length_sequences</vt:lpstr>
      <vt:lpstr>3_TRIM_gene_associ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</dc:creator>
  <cp:lastModifiedBy>Sophie Maiwald</cp:lastModifiedBy>
  <dcterms:created xsi:type="dcterms:W3CDTF">2025-05-15T07:03:27Z</dcterms:created>
  <dcterms:modified xsi:type="dcterms:W3CDTF">2026-03-01T18:14:21Z</dcterms:modified>
</cp:coreProperties>
</file>